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7329"/>
  <workbookPr defaultThemeVersion="124226"/>
  <mc:AlternateContent xmlns:mc="http://schemas.openxmlformats.org/markup-compatibility/2006">
    <mc:Choice Requires="x15">
      <x15ac:absPath xmlns:x15ac="http://schemas.microsoft.com/office/spreadsheetml/2010/11/ac" url="E:\sept_2009_soybean_snp_from_maq_casava\soysnp50k\design 6k\snp_selection_after_zero_out_loci_eliminated\paper\"/>
    </mc:Choice>
  </mc:AlternateContent>
  <bookViews>
    <workbookView xWindow="120" yWindow="180" windowWidth="23256" windowHeight="12528"/>
  </bookViews>
  <sheets>
    <sheet name="Sheet1" sheetId="8" r:id="rId1"/>
  </sheets>
  <calcPr calcId="171027"/>
</workbook>
</file>

<file path=xl/calcChain.xml><?xml version="1.0" encoding="utf-8"?>
<calcChain xmlns="http://schemas.openxmlformats.org/spreadsheetml/2006/main">
  <c r="D1757" i="8" l="1"/>
  <c r="D4893" i="8"/>
  <c r="D1758" i="8"/>
  <c r="D2910" i="8"/>
  <c r="D3742" i="8"/>
  <c r="D4882" i="8"/>
  <c r="D2865" i="8"/>
  <c r="D3741" i="8"/>
  <c r="D2866" i="8"/>
  <c r="D4058" i="8"/>
  <c r="D5161" i="8"/>
  <c r="D4861" i="8"/>
  <c r="D4900" i="8"/>
  <c r="D5160" i="8"/>
  <c r="D394" i="8"/>
  <c r="D4890" i="8"/>
  <c r="D441" i="8"/>
  <c r="D464" i="8"/>
  <c r="D4902" i="8"/>
  <c r="D2870" i="8"/>
  <c r="D975" i="8"/>
  <c r="D4097" i="8"/>
  <c r="D1759" i="8"/>
  <c r="D4892" i="8"/>
  <c r="D4885" i="8"/>
  <c r="D4899" i="8"/>
  <c r="D392" i="8"/>
  <c r="D3330" i="8"/>
  <c r="D1756" i="8"/>
  <c r="D4094" i="8"/>
  <c r="D5158" i="8"/>
  <c r="D4884" i="8"/>
  <c r="D4582" i="8"/>
  <c r="D793" i="8"/>
  <c r="D4948" i="8"/>
  <c r="D4648" i="8"/>
  <c r="D583" i="8"/>
  <c r="D2054" i="8"/>
  <c r="D4894" i="8"/>
  <c r="D2059" i="8"/>
  <c r="D2065" i="8"/>
  <c r="D5156" i="8"/>
  <c r="D4904" i="8"/>
  <c r="D3874" i="8"/>
  <c r="D4583" i="8"/>
  <c r="D5016" i="8"/>
  <c r="D1270" i="8"/>
  <c r="D3956" i="8"/>
  <c r="D2911" i="8"/>
  <c r="D4579" i="8"/>
  <c r="D4306" i="8"/>
  <c r="D1863" i="8"/>
  <c r="D4859" i="8"/>
  <c r="D4857" i="8"/>
  <c r="D4887" i="8"/>
  <c r="D2677" i="8"/>
  <c r="D5609" i="8"/>
  <c r="D4051" i="8"/>
  <c r="D2752" i="8"/>
  <c r="D2864" i="8"/>
  <c r="D2566" i="8"/>
  <c r="D3711" i="8"/>
  <c r="D3017" i="8"/>
  <c r="D383" i="8"/>
  <c r="D2048" i="8"/>
  <c r="D4850" i="8"/>
  <c r="D4252" i="8"/>
  <c r="D1480" i="8"/>
  <c r="D3862" i="8"/>
  <c r="D4877" i="8"/>
  <c r="D4873" i="8"/>
  <c r="D3" i="8"/>
  <c r="D4978" i="8"/>
  <c r="D772" i="8"/>
  <c r="D5345" i="8"/>
  <c r="D3188" i="8"/>
  <c r="D225" i="8"/>
  <c r="D4026" i="8"/>
  <c r="D5217" i="8"/>
  <c r="D4966" i="8"/>
  <c r="D4838" i="8"/>
  <c r="D2439" i="8"/>
  <c r="D541" i="8"/>
  <c r="D2909" i="8"/>
  <c r="D4875" i="8"/>
  <c r="D2074" i="8"/>
  <c r="D5559" i="8"/>
  <c r="D1273" i="8"/>
  <c r="D2453" i="8"/>
  <c r="D340" i="8"/>
  <c r="D4140" i="8"/>
  <c r="D5571" i="8"/>
  <c r="D445" i="8"/>
  <c r="D2604" i="8"/>
  <c r="D3945" i="8"/>
  <c r="D5537" i="8"/>
  <c r="D2624" i="8"/>
  <c r="D1846" i="8"/>
  <c r="D4940" i="8"/>
  <c r="D2489" i="8"/>
  <c r="D2103" i="8"/>
  <c r="D16" i="8"/>
  <c r="D544" i="8"/>
  <c r="D330" i="8"/>
  <c r="D5584" i="8"/>
  <c r="D1277" i="8"/>
  <c r="D2079" i="8"/>
  <c r="D456" i="8"/>
  <c r="D2713" i="8"/>
  <c r="D4048" i="8"/>
  <c r="D3729" i="8"/>
  <c r="D536" i="8"/>
  <c r="D1616" i="8"/>
  <c r="D2977" i="8"/>
  <c r="D2742" i="8"/>
  <c r="D3848" i="8"/>
  <c r="D3027" i="8"/>
  <c r="D875" i="8"/>
  <c r="D5306" i="8"/>
  <c r="D198" i="8"/>
  <c r="D4095" i="8"/>
  <c r="D976" i="8"/>
  <c r="D5163" i="8"/>
  <c r="D342" i="8"/>
  <c r="D1078" i="8"/>
  <c r="D825" i="8"/>
  <c r="D4841" i="8"/>
  <c r="D1193" i="8"/>
  <c r="D1792" i="8"/>
  <c r="D5206" i="8"/>
  <c r="D4865" i="8"/>
  <c r="D3749" i="8"/>
  <c r="D2210" i="8"/>
  <c r="D3747" i="8"/>
  <c r="D227" i="8"/>
  <c r="D206" i="8"/>
  <c r="D745" i="8"/>
  <c r="D3734" i="8"/>
  <c r="D3753" i="8"/>
  <c r="D232" i="8"/>
  <c r="D1472" i="8"/>
  <c r="D4806" i="8"/>
  <c r="D5225" i="8"/>
  <c r="D4463" i="8"/>
  <c r="D3791" i="8"/>
  <c r="D124" i="8"/>
  <c r="D488" i="8"/>
  <c r="D2188" i="8"/>
  <c r="D5568" i="8"/>
  <c r="D1290" i="8"/>
  <c r="D546" i="8"/>
  <c r="D5261" i="8"/>
  <c r="D3593" i="8"/>
  <c r="D4600" i="8"/>
  <c r="D249" i="8"/>
  <c r="D254" i="8"/>
  <c r="D4581" i="8"/>
  <c r="D1752" i="8"/>
  <c r="D4146" i="8"/>
  <c r="D3080" i="8"/>
  <c r="D653" i="8"/>
  <c r="D3598" i="8"/>
  <c r="D5105" i="8"/>
  <c r="D2040" i="8"/>
  <c r="D1998" i="8"/>
  <c r="D1881" i="8"/>
  <c r="D4734" i="8"/>
  <c r="D1261" i="8"/>
  <c r="D1353" i="8"/>
  <c r="D2456" i="8"/>
  <c r="D4569" i="8"/>
  <c r="D497" i="8"/>
  <c r="D902" i="8"/>
  <c r="D1840" i="8"/>
  <c r="D4244" i="8"/>
  <c r="D842" i="8"/>
  <c r="D3019" i="8"/>
  <c r="D2822" i="8"/>
  <c r="D3481" i="8"/>
  <c r="D4881" i="8"/>
  <c r="D5310" i="8"/>
  <c r="D81" i="8"/>
  <c r="D3556" i="8"/>
  <c r="D3704" i="8"/>
  <c r="D3550" i="8"/>
  <c r="D4031" i="8"/>
  <c r="D5223" i="8"/>
  <c r="D2831" i="8"/>
  <c r="D1987" i="8"/>
  <c r="D2450" i="8"/>
  <c r="D1915" i="8"/>
  <c r="D3332" i="8"/>
  <c r="D2553" i="8"/>
  <c r="D3958" i="8"/>
  <c r="D210" i="8"/>
  <c r="D4869" i="8"/>
  <c r="D3735" i="8"/>
  <c r="D2330" i="8"/>
  <c r="D4979" i="8"/>
  <c r="D2676" i="8"/>
  <c r="D1275" i="8"/>
  <c r="D2740" i="8"/>
  <c r="D3084" i="8"/>
  <c r="D1295" i="8"/>
  <c r="D678" i="8"/>
  <c r="D534" i="8"/>
  <c r="D5159" i="8"/>
  <c r="D4515" i="8"/>
  <c r="D2751" i="8"/>
  <c r="D1375" i="8"/>
  <c r="D5148" i="8"/>
  <c r="D155" i="8"/>
  <c r="D3168" i="8"/>
  <c r="D2134" i="8"/>
  <c r="D461" i="8"/>
  <c r="D5333" i="8"/>
  <c r="D2047" i="8"/>
  <c r="D1744" i="8"/>
  <c r="D2433" i="8"/>
  <c r="D2284" i="8"/>
  <c r="D2367" i="8"/>
  <c r="D2444" i="8"/>
  <c r="D4357" i="8"/>
  <c r="D1628" i="8"/>
  <c r="D2867" i="8"/>
  <c r="D1043" i="8"/>
  <c r="D2099" i="8"/>
  <c r="D740" i="8"/>
  <c r="D819" i="8"/>
  <c r="D663" i="8"/>
  <c r="D3700" i="8"/>
  <c r="D3217" i="8"/>
  <c r="D3922" i="8"/>
  <c r="D2101" i="8"/>
  <c r="D3292" i="8"/>
  <c r="D535" i="8"/>
  <c r="D4471" i="8"/>
  <c r="D4946" i="8"/>
  <c r="D2339" i="8"/>
  <c r="D2877" i="8"/>
  <c r="D2862" i="8"/>
  <c r="D5423" i="8"/>
  <c r="D5321" i="8"/>
  <c r="D1537" i="8"/>
  <c r="D4152" i="8"/>
  <c r="D5359" i="8"/>
  <c r="D5342" i="8"/>
  <c r="D5572" i="8"/>
  <c r="D4843" i="8"/>
  <c r="D4982" i="8"/>
  <c r="D4944" i="8"/>
  <c r="D3462" i="8"/>
  <c r="D4216" i="8"/>
  <c r="D4281" i="8"/>
  <c r="D2941" i="8"/>
  <c r="D3948" i="8"/>
  <c r="D2692" i="8"/>
  <c r="D355" i="8"/>
  <c r="D4879" i="8"/>
  <c r="D3216" i="8"/>
  <c r="D333" i="8"/>
  <c r="D2662" i="8"/>
  <c r="D2543" i="8"/>
  <c r="D3995" i="8"/>
  <c r="D5377" i="8"/>
  <c r="D1060" i="8"/>
  <c r="D200" i="8"/>
  <c r="D4961" i="8"/>
  <c r="D3170" i="8"/>
  <c r="D3539" i="8"/>
  <c r="D2027" i="8"/>
  <c r="D775" i="8"/>
  <c r="D5302" i="8"/>
  <c r="D1626" i="8"/>
  <c r="D1256" i="8"/>
  <c r="D4549" i="8"/>
  <c r="D4631" i="8"/>
  <c r="D744" i="8"/>
  <c r="D1899" i="8"/>
  <c r="D1099" i="8"/>
  <c r="D3530" i="8"/>
  <c r="D3881" i="8"/>
  <c r="D2815" i="8"/>
  <c r="D229" i="8"/>
  <c r="D5133" i="8"/>
  <c r="D1267" i="8"/>
  <c r="D5314" i="8"/>
  <c r="D481" i="8"/>
  <c r="D4027" i="8"/>
  <c r="D3980" i="8"/>
  <c r="D2749" i="8"/>
  <c r="D1877" i="8"/>
  <c r="D1887" i="8"/>
  <c r="D3030" i="8"/>
  <c r="D4554" i="8"/>
  <c r="D1764" i="8"/>
  <c r="D1411" i="8"/>
  <c r="D3929" i="8"/>
  <c r="D199" i="8"/>
  <c r="D2261" i="8"/>
  <c r="D3785" i="8"/>
  <c r="D965" i="8"/>
  <c r="D505" i="8"/>
  <c r="D2113" i="8"/>
  <c r="D3227" i="8"/>
  <c r="D2231" i="8"/>
  <c r="D140" i="8"/>
  <c r="D2220" i="8"/>
  <c r="D2236" i="8"/>
  <c r="D5582" i="8"/>
  <c r="D4040" i="8"/>
  <c r="D4976" i="8"/>
  <c r="D3214" i="8"/>
  <c r="D2340" i="8"/>
  <c r="D4132" i="8"/>
  <c r="D2697" i="8"/>
  <c r="D5027" i="8"/>
  <c r="D1853" i="8"/>
  <c r="D2205" i="8"/>
  <c r="D4959" i="8"/>
  <c r="D3067" i="8"/>
  <c r="D3206" i="8"/>
  <c r="D3657" i="8"/>
  <c r="D4462" i="8"/>
  <c r="D4182" i="8"/>
  <c r="D2281" i="8"/>
  <c r="D1404" i="8"/>
  <c r="D4038" i="8"/>
  <c r="D3045" i="8"/>
  <c r="D1230" i="8"/>
  <c r="D4457" i="8"/>
  <c r="D4429" i="8"/>
  <c r="D2282" i="8"/>
  <c r="D4329" i="8"/>
  <c r="D5317" i="8"/>
  <c r="D2037" i="8"/>
  <c r="D2733" i="8"/>
  <c r="D455" i="8"/>
  <c r="D5507" i="8"/>
  <c r="D2669" i="8"/>
  <c r="D1459" i="8"/>
  <c r="D1320" i="8"/>
  <c r="D1950" i="8"/>
  <c r="D4570" i="8"/>
  <c r="D4204" i="8"/>
  <c r="D5408" i="8"/>
  <c r="D1466" i="8"/>
  <c r="D1254" i="8"/>
  <c r="D1315" i="8"/>
  <c r="D5239" i="8"/>
  <c r="D849" i="8"/>
  <c r="D1118" i="8"/>
  <c r="D1166" i="8"/>
  <c r="D4054" i="8"/>
  <c r="D465" i="8"/>
  <c r="D677" i="8"/>
  <c r="D82" i="8"/>
  <c r="D558" i="8"/>
  <c r="D1607" i="8"/>
  <c r="D3044" i="8"/>
  <c r="D2748" i="8"/>
  <c r="D1905" i="8"/>
  <c r="D1124" i="8"/>
  <c r="D1791" i="8"/>
  <c r="D4096" i="8"/>
  <c r="D3788" i="8"/>
  <c r="D4883" i="8"/>
  <c r="D2245" i="8"/>
  <c r="D5522" i="8"/>
  <c r="D1638" i="8"/>
  <c r="D4489" i="8"/>
  <c r="D2720" i="8"/>
  <c r="D4211" i="8"/>
  <c r="D1479" i="8"/>
  <c r="D2737" i="8"/>
  <c r="D1917" i="8"/>
  <c r="D3026" i="8"/>
  <c r="D5268" i="8"/>
  <c r="D926" i="8"/>
  <c r="D1838" i="8"/>
  <c r="D2860" i="8"/>
  <c r="D3926" i="8"/>
  <c r="D4023" i="8"/>
  <c r="D1967" i="8"/>
  <c r="D2549" i="8"/>
  <c r="D4007" i="8"/>
  <c r="D1900" i="8"/>
  <c r="D3419" i="8"/>
  <c r="D3884" i="8"/>
  <c r="D1195" i="8"/>
  <c r="D5554" i="8"/>
  <c r="D515" i="8"/>
  <c r="D3886" i="8"/>
  <c r="D339" i="8"/>
  <c r="D994" i="8"/>
  <c r="D4030" i="8"/>
  <c r="D3702" i="8"/>
  <c r="D5520" i="8"/>
  <c r="D3202" i="8"/>
  <c r="D4492" i="8"/>
  <c r="D2155" i="8"/>
  <c r="D3504" i="8"/>
  <c r="D2792" i="8"/>
  <c r="D4189" i="8"/>
  <c r="D2431" i="8"/>
  <c r="D4670" i="8"/>
  <c r="D3622" i="8"/>
  <c r="D1252" i="8"/>
  <c r="D3178" i="8"/>
  <c r="D2066" i="8"/>
  <c r="D840" i="8"/>
  <c r="D5297" i="8"/>
  <c r="D1350" i="8"/>
  <c r="D4003" i="8"/>
  <c r="D5229" i="8"/>
  <c r="D219" i="8"/>
  <c r="D2357" i="8"/>
  <c r="D3954" i="8"/>
  <c r="D1192" i="8"/>
  <c r="D3230" i="8"/>
  <c r="D800" i="8"/>
  <c r="D2045" i="8"/>
  <c r="D4522" i="8"/>
  <c r="D2724" i="8"/>
  <c r="D3323" i="8"/>
  <c r="D592" i="8"/>
  <c r="D5289" i="8"/>
  <c r="D1346" i="8"/>
  <c r="D4516" i="8"/>
  <c r="D2904" i="8"/>
  <c r="D827" i="8"/>
  <c r="D213" i="8"/>
  <c r="D2017" i="8"/>
  <c r="D2411" i="8"/>
  <c r="D3517" i="8"/>
  <c r="D2620" i="8"/>
  <c r="D1293" i="8"/>
  <c r="D5102" i="8"/>
  <c r="D59" i="8"/>
  <c r="D921" i="8"/>
  <c r="D5237" i="8"/>
  <c r="D4649" i="8"/>
  <c r="D1314" i="8"/>
  <c r="D1600" i="8"/>
  <c r="D780" i="8"/>
  <c r="D3581" i="8"/>
  <c r="D3085" i="8"/>
  <c r="D4939" i="8"/>
  <c r="D1964" i="8"/>
  <c r="D4891" i="8"/>
  <c r="D2056" i="8"/>
  <c r="D782" i="8"/>
  <c r="D4473" i="8"/>
  <c r="D3391" i="8"/>
  <c r="D3484" i="8"/>
  <c r="D2128" i="8"/>
  <c r="D575" i="8"/>
  <c r="D1136" i="8"/>
  <c r="D3756" i="8"/>
  <c r="D818" i="8"/>
  <c r="D3381" i="8"/>
  <c r="D1367" i="8"/>
  <c r="D238" i="8"/>
  <c r="D3336" i="8"/>
  <c r="D4145" i="8"/>
  <c r="D1856" i="8"/>
  <c r="D755" i="8"/>
  <c r="D5386" i="8"/>
  <c r="D4835" i="8"/>
  <c r="D5524" i="8"/>
  <c r="D790" i="8"/>
  <c r="D4897" i="8"/>
  <c r="D3231" i="8"/>
  <c r="D598" i="8"/>
  <c r="D1926" i="8"/>
  <c r="D2265" i="8"/>
  <c r="D4644" i="8"/>
  <c r="D4183" i="8"/>
  <c r="D4854" i="8"/>
  <c r="D4586" i="8"/>
  <c r="D2372" i="8"/>
  <c r="D1952" i="8"/>
  <c r="D5149" i="8"/>
  <c r="D134" i="8"/>
  <c r="D730" i="8"/>
  <c r="D4599" i="8"/>
  <c r="D3499" i="8"/>
  <c r="D3957" i="8"/>
  <c r="D2279" i="8"/>
  <c r="D836" i="8"/>
  <c r="D4544" i="8"/>
  <c r="D3661" i="8"/>
  <c r="D2882" i="8"/>
  <c r="D5137" i="8"/>
  <c r="D2778" i="8"/>
  <c r="D2038" i="8"/>
  <c r="D1610" i="8"/>
  <c r="D665" i="8"/>
  <c r="D5166" i="8"/>
  <c r="D4589" i="8"/>
  <c r="D1067" i="8"/>
  <c r="D4209" i="8"/>
  <c r="D4530" i="8"/>
  <c r="D3920" i="8"/>
  <c r="D2706" i="8"/>
  <c r="D272" i="8"/>
  <c r="D474" i="8"/>
  <c r="D5157" i="8"/>
  <c r="D2745" i="8"/>
  <c r="D1249" i="8"/>
  <c r="D1179" i="8"/>
  <c r="D559" i="8"/>
  <c r="D3102" i="8"/>
  <c r="D228" i="8"/>
  <c r="D1869" i="8"/>
  <c r="D1579" i="8"/>
  <c r="D3497" i="8"/>
  <c r="D3226" i="8"/>
  <c r="D5205" i="8"/>
  <c r="D2650" i="8"/>
  <c r="D3722" i="8"/>
  <c r="D876" i="8"/>
  <c r="D5417" i="8"/>
  <c r="D3943" i="8"/>
  <c r="D3570" i="8"/>
  <c r="D1960" i="8"/>
  <c r="D1768" i="8"/>
  <c r="D4052" i="8"/>
  <c r="D4798" i="8"/>
  <c r="D3898" i="8"/>
  <c r="D5209" i="8"/>
  <c r="D5365" i="8"/>
  <c r="D901" i="8"/>
  <c r="D1745" i="8"/>
  <c r="D1255" i="8"/>
  <c r="D1287" i="8"/>
  <c r="D4951" i="8"/>
  <c r="D3576" i="8"/>
  <c r="D1285" i="8"/>
  <c r="D5283" i="8"/>
  <c r="D1119" i="8"/>
  <c r="D3055" i="8"/>
  <c r="D4029" i="8"/>
  <c r="D2029" i="8"/>
  <c r="D2115" i="8"/>
  <c r="D1920" i="8"/>
  <c r="D3254" i="8"/>
  <c r="D1618" i="8"/>
  <c r="D4509" i="8"/>
  <c r="D2811" i="8"/>
  <c r="D5566" i="8"/>
  <c r="D3903" i="8"/>
  <c r="D2690" i="8"/>
  <c r="D5581" i="8"/>
  <c r="D5455" i="8"/>
  <c r="D4266" i="8"/>
  <c r="D3969" i="8"/>
  <c r="D1183" i="8"/>
  <c r="D4105" i="8"/>
  <c r="D4177" i="8"/>
  <c r="D549" i="8"/>
  <c r="D1732" i="8"/>
  <c r="D5600" i="8"/>
  <c r="D2642" i="8"/>
  <c r="D1068" i="8"/>
  <c r="D1416" i="8"/>
  <c r="D2872" i="8"/>
  <c r="D1244" i="8"/>
  <c r="D4060" i="8"/>
  <c r="D165" i="8"/>
  <c r="D1338" i="8"/>
  <c r="D3498" i="8"/>
  <c r="D4206" i="8"/>
  <c r="D5243" i="8"/>
  <c r="D1630" i="8"/>
  <c r="D5281" i="8"/>
  <c r="D5578" i="8"/>
  <c r="D3149" i="8"/>
  <c r="D3186" i="8"/>
  <c r="D3682" i="8"/>
  <c r="D2360" i="8"/>
  <c r="D2447" i="8"/>
  <c r="D1536" i="8"/>
  <c r="D2391" i="8"/>
  <c r="D3073" i="8"/>
  <c r="D866" i="8"/>
  <c r="D2376" i="8"/>
  <c r="D2459" i="8"/>
  <c r="D370" i="8"/>
  <c r="D4552" i="8"/>
  <c r="D2757" i="8"/>
  <c r="D4156" i="8"/>
  <c r="D5304" i="8"/>
  <c r="D756" i="8"/>
  <c r="D1746" i="8"/>
  <c r="D3555" i="8"/>
  <c r="D3116" i="8"/>
  <c r="D2485" i="8"/>
  <c r="D1826" i="8"/>
  <c r="D1363" i="8"/>
  <c r="D3518" i="8"/>
  <c r="D920" i="8"/>
  <c r="D1913" i="8"/>
  <c r="D1911" i="8"/>
  <c r="D1048" i="8"/>
  <c r="D3033" i="8"/>
  <c r="D5216" i="8"/>
  <c r="D5312" i="8"/>
  <c r="D1148" i="8"/>
  <c r="D3918" i="8"/>
  <c r="D5511" i="8"/>
  <c r="D2263" i="8"/>
  <c r="D5170" i="8"/>
  <c r="D1820" i="8"/>
  <c r="D5350" i="8"/>
  <c r="D205" i="8"/>
  <c r="D5406" i="8"/>
  <c r="D343" i="8"/>
  <c r="D2222" i="8"/>
  <c r="D971" i="8"/>
  <c r="D5165" i="8"/>
  <c r="D1916" i="8"/>
  <c r="D5218" i="8"/>
  <c r="D3394" i="8"/>
  <c r="D1717" i="8"/>
  <c r="D1331" i="8"/>
  <c r="D2785" i="8"/>
  <c r="D3787" i="8"/>
  <c r="D1879" i="8"/>
  <c r="D2718" i="8"/>
  <c r="D1322" i="8"/>
  <c r="D5308" i="8"/>
  <c r="D1386" i="8"/>
  <c r="D319" i="8"/>
  <c r="D1393" i="8"/>
  <c r="D4150" i="8"/>
  <c r="D794" i="8"/>
  <c r="D4906" i="8"/>
  <c r="D1274" i="8"/>
  <c r="D4559" i="8"/>
  <c r="D4874" i="8"/>
  <c r="D3251" i="8"/>
  <c r="D1715" i="8"/>
  <c r="D1310" i="8"/>
  <c r="D1368" i="8"/>
  <c r="D4603" i="8"/>
  <c r="D4171" i="8"/>
  <c r="D4292" i="8"/>
  <c r="D2613" i="8"/>
  <c r="D4488" i="8"/>
  <c r="D5203" i="8"/>
  <c r="D2571" i="8"/>
  <c r="D494" i="8"/>
  <c r="D1909" i="8"/>
  <c r="D3508" i="8"/>
  <c r="D3154" i="8"/>
  <c r="D3573" i="8"/>
  <c r="D3034" i="8"/>
  <c r="D2181" i="8"/>
  <c r="D475" i="8"/>
  <c r="D3234" i="8"/>
  <c r="D332" i="8"/>
  <c r="D5527" i="8"/>
  <c r="D3745" i="8"/>
  <c r="D5403" i="8"/>
  <c r="D809" i="8"/>
  <c r="D2819" i="8"/>
  <c r="D5341" i="8"/>
  <c r="D2232" i="8"/>
  <c r="D2708" i="8"/>
  <c r="D4702" i="8"/>
  <c r="D5428" i="8"/>
  <c r="D3068" i="8"/>
  <c r="D2008" i="8"/>
  <c r="D1311" i="8"/>
  <c r="D2053" i="8"/>
  <c r="D365" i="8"/>
  <c r="D458" i="8"/>
  <c r="D218" i="8"/>
  <c r="D4973" i="8"/>
  <c r="D4862" i="8"/>
  <c r="D296" i="8"/>
  <c r="D4279" i="8"/>
  <c r="D1771" i="8"/>
  <c r="D3445" i="8"/>
  <c r="D661" i="8"/>
  <c r="D823" i="8"/>
  <c r="D4039" i="8"/>
  <c r="D2419" i="8"/>
  <c r="D4889" i="8"/>
  <c r="D3166" i="8"/>
  <c r="D139" i="8"/>
  <c r="D1444" i="8"/>
  <c r="D2723" i="8"/>
  <c r="D1723" i="8"/>
  <c r="D2061" i="8"/>
  <c r="D125" i="8"/>
  <c r="D2421" i="8"/>
  <c r="D2772" i="8"/>
  <c r="D1862" i="8"/>
  <c r="D4050" i="8"/>
  <c r="D683" i="8"/>
  <c r="D1982" i="8"/>
  <c r="D3731" i="8"/>
  <c r="D1729" i="8"/>
  <c r="D1742" i="8"/>
  <c r="D1835" i="8"/>
  <c r="D4855" i="8"/>
  <c r="D2381" i="8"/>
  <c r="D770" i="8"/>
  <c r="D490" i="8"/>
  <c r="D1045" i="8"/>
  <c r="D5236" i="8"/>
  <c r="D4006" i="8"/>
  <c r="D3738" i="8"/>
  <c r="D5560" i="8"/>
  <c r="D2680" i="8"/>
  <c r="D5003" i="8"/>
  <c r="D1413" i="8"/>
  <c r="D1158" i="8"/>
  <c r="D1259" i="8"/>
  <c r="D741" i="8"/>
  <c r="D2187" i="8"/>
  <c r="D2806" i="8"/>
  <c r="D2425" i="8"/>
  <c r="D5062" i="8"/>
  <c r="D4671" i="8"/>
  <c r="D695" i="8"/>
  <c r="D4474" i="8"/>
  <c r="D3732" i="8"/>
  <c r="D3377" i="8"/>
  <c r="D4957" i="8"/>
  <c r="D3894" i="8"/>
  <c r="D485" i="8"/>
  <c r="D2213" i="8"/>
  <c r="D3838" i="8"/>
  <c r="D3276" i="8"/>
  <c r="D1041" i="8"/>
  <c r="D723" i="8"/>
  <c r="D444" i="8"/>
  <c r="D5221" i="8"/>
  <c r="D2327" i="8"/>
  <c r="D2814" i="8"/>
  <c r="D4908" i="8"/>
  <c r="D3477" i="8"/>
  <c r="D2973" i="8"/>
  <c r="D469" i="8"/>
  <c r="D2567" i="8"/>
  <c r="D4839" i="8"/>
  <c r="D63" i="8"/>
  <c r="D5534" i="8"/>
  <c r="D2321" i="8"/>
  <c r="D4098" i="8"/>
  <c r="D185" i="8"/>
  <c r="D1325" i="8"/>
  <c r="D3830" i="8"/>
  <c r="D3038" i="8"/>
  <c r="D183" i="8"/>
  <c r="D4343" i="8"/>
  <c r="D1187" i="8"/>
  <c r="D4774" i="8"/>
  <c r="D4641" i="8"/>
  <c r="D2609" i="8"/>
  <c r="D3719" i="8"/>
  <c r="D3949" i="8"/>
  <c r="D5285" i="8"/>
  <c r="D1898" i="8"/>
  <c r="D3221" i="8"/>
  <c r="D3671" i="8"/>
  <c r="D1247" i="8"/>
  <c r="D1390" i="8"/>
  <c r="D53" i="8"/>
  <c r="D3524" i="8"/>
  <c r="D4567" i="8"/>
  <c r="D317" i="8"/>
  <c r="D2192" i="8"/>
  <c r="D1604" i="8"/>
  <c r="D1557" i="8"/>
  <c r="D4033" i="8"/>
  <c r="D5355" i="8"/>
  <c r="D4155" i="8"/>
  <c r="D3737" i="8"/>
  <c r="D532" i="8"/>
  <c r="D4208" i="8"/>
  <c r="D4949" i="8"/>
  <c r="D3650" i="8"/>
  <c r="D4956" i="8"/>
  <c r="D2995" i="8"/>
  <c r="D2523" i="8"/>
  <c r="D1117" i="8"/>
  <c r="D4844" i="8"/>
  <c r="D3304" i="8"/>
  <c r="D519" i="8"/>
  <c r="D3864" i="8"/>
  <c r="D2857" i="8"/>
  <c r="D714" i="8"/>
  <c r="D542" i="8"/>
  <c r="D2336" i="8"/>
  <c r="D4116" i="8"/>
  <c r="D4593" i="8"/>
  <c r="D1037" i="8"/>
  <c r="D120" i="8"/>
  <c r="D2351" i="8"/>
  <c r="D2500" i="8"/>
  <c r="D4576" i="8"/>
  <c r="D2410" i="8"/>
  <c r="D395" i="8"/>
  <c r="D472" i="8"/>
  <c r="D5379" i="8"/>
  <c r="D3324" i="8"/>
  <c r="D5587" i="8"/>
  <c r="D824" i="8"/>
  <c r="D2522" i="8"/>
  <c r="D1161" i="8"/>
  <c r="D4477" i="8"/>
  <c r="D2000" i="8"/>
  <c r="D2130" i="8"/>
  <c r="D3516" i="8"/>
  <c r="D4036" i="8"/>
  <c r="D409" i="8"/>
  <c r="D537" i="8"/>
  <c r="D2480" i="8"/>
  <c r="D192" i="8"/>
  <c r="D3882" i="8"/>
  <c r="D4340" i="8"/>
  <c r="D5014" i="8"/>
  <c r="D805" i="8"/>
  <c r="D4823" i="8"/>
  <c r="D1340" i="8"/>
  <c r="D4750" i="8"/>
  <c r="D4903" i="8"/>
  <c r="D4046" i="8"/>
  <c r="D1622" i="8"/>
  <c r="D3476" i="8"/>
  <c r="D1919" i="8"/>
  <c r="D4727" i="8"/>
  <c r="D1305" i="8"/>
  <c r="D993" i="8"/>
  <c r="D3103" i="8"/>
  <c r="D4720" i="8"/>
  <c r="D1384" i="8"/>
  <c r="D1554" i="8"/>
  <c r="D1095" i="8"/>
  <c r="D1907" i="8"/>
  <c r="D2618" i="8"/>
  <c r="D5543" i="8"/>
  <c r="D1934" i="8"/>
  <c r="D1779" i="8"/>
  <c r="D5222" i="8"/>
  <c r="D2136" i="8"/>
  <c r="D1992" i="8"/>
  <c r="D2879" i="8"/>
  <c r="D3879" i="8"/>
  <c r="D258" i="8"/>
  <c r="D4563" i="8"/>
  <c r="D2042" i="8"/>
  <c r="D2979" i="8"/>
  <c r="D1873" i="8"/>
  <c r="D2208" i="8"/>
  <c r="D2277" i="8"/>
  <c r="D2077" i="8"/>
  <c r="D4697" i="8"/>
  <c r="D3603" i="8"/>
  <c r="D4330" i="8"/>
  <c r="D483" i="8"/>
  <c r="D5574" i="8"/>
  <c r="D269" i="8"/>
  <c r="D35" i="8"/>
  <c r="D1852" i="8"/>
  <c r="D5151" i="8"/>
  <c r="D966" i="8"/>
  <c r="D4217" i="8"/>
  <c r="D2761" i="8"/>
  <c r="D3389" i="8"/>
  <c r="D4136" i="8"/>
  <c r="D5351" i="8"/>
  <c r="D1547" i="8"/>
  <c r="D766" i="8"/>
  <c r="D3560" i="8"/>
  <c r="D3877" i="8"/>
  <c r="D2442" i="8"/>
  <c r="D3005" i="8"/>
  <c r="D1312" i="8"/>
  <c r="D1201" i="8"/>
  <c r="D2190" i="8"/>
  <c r="D609" i="8"/>
  <c r="D3108" i="8"/>
  <c r="D2348" i="8"/>
  <c r="D1086" i="8"/>
  <c r="D2518" i="8"/>
  <c r="D2769" i="8"/>
  <c r="D1087" i="8"/>
  <c r="D880" i="8"/>
  <c r="D724" i="8"/>
  <c r="D3344" i="8"/>
  <c r="D2801" i="8"/>
  <c r="D3203" i="8"/>
  <c r="D1286" i="8"/>
  <c r="D4678" i="8"/>
  <c r="D5093" i="8"/>
  <c r="D1239" i="8"/>
  <c r="D3802" i="8"/>
  <c r="D55" i="8"/>
  <c r="D3228" i="8"/>
  <c r="D119" i="8"/>
  <c r="D3930" i="8"/>
  <c r="D2046" i="8"/>
  <c r="D1994" i="8"/>
  <c r="D1005" i="8"/>
  <c r="D1785" i="8"/>
  <c r="D2280" i="8"/>
  <c r="D5140" i="8"/>
  <c r="D122" i="8"/>
  <c r="D680" i="8"/>
  <c r="D3174" i="8"/>
  <c r="D4743" i="8"/>
  <c r="D2517" i="8"/>
  <c r="D1705" i="8"/>
  <c r="D5409" i="8"/>
  <c r="D673" i="8"/>
  <c r="D4191" i="8"/>
  <c r="D2702" i="8"/>
  <c r="D2197" i="8"/>
  <c r="D5592" i="8"/>
  <c r="D3887" i="8"/>
  <c r="D3836" i="8"/>
  <c r="D2881" i="8"/>
  <c r="D1973" i="8"/>
  <c r="D5547" i="8"/>
  <c r="D208" i="8"/>
  <c r="D3924" i="8"/>
  <c r="D5391" i="8"/>
  <c r="D2607" i="8"/>
  <c r="D834" i="8"/>
  <c r="D2362" i="8"/>
  <c r="D3501" i="8"/>
  <c r="D1313" i="8"/>
  <c r="D1235" i="8"/>
  <c r="D3917" i="8"/>
  <c r="D5139" i="8"/>
  <c r="D1168" i="8"/>
  <c r="D1687" i="8"/>
  <c r="D4293" i="8"/>
  <c r="D1793" i="8"/>
  <c r="D1289" i="8"/>
  <c r="D5374" i="8"/>
  <c r="D713" i="8"/>
  <c r="D3616" i="8"/>
  <c r="D3545" i="8"/>
  <c r="D2229" i="8"/>
  <c r="D170" i="8"/>
  <c r="D898" i="8"/>
  <c r="D1946" i="8"/>
  <c r="D4141" i="8"/>
  <c r="D3563" i="8"/>
  <c r="D3873" i="8"/>
  <c r="D2916" i="8"/>
  <c r="D5515" i="8"/>
  <c r="D2329" i="8"/>
  <c r="D2356" i="8"/>
  <c r="D3062" i="8"/>
  <c r="D5063" i="8"/>
  <c r="D3184" i="8"/>
  <c r="D3982" i="8"/>
  <c r="D2316" i="8"/>
  <c r="D543" i="8"/>
  <c r="D2441" i="8"/>
  <c r="D2887" i="8"/>
  <c r="D3658" i="8"/>
  <c r="D1111" i="8"/>
  <c r="D3950" i="8"/>
  <c r="D4997" i="8"/>
  <c r="D2513" i="8"/>
  <c r="D2247" i="8"/>
  <c r="D1418" i="8"/>
  <c r="D3690" i="8"/>
  <c r="D2907" i="8"/>
  <c r="D2629" i="8"/>
  <c r="D158" i="8"/>
  <c r="D3714" i="8"/>
  <c r="D2436" i="8"/>
  <c r="D3350" i="8"/>
  <c r="D3480" i="8"/>
  <c r="D4275" i="8"/>
  <c r="D3540" i="8"/>
  <c r="D4246" i="8"/>
  <c r="D4630" i="8"/>
  <c r="D2810" i="8"/>
  <c r="D3321" i="8"/>
  <c r="D3910" i="8"/>
  <c r="D3912" i="8"/>
  <c r="D5295" i="8"/>
  <c r="D2558" i="8"/>
  <c r="D2793" i="8"/>
  <c r="D4245" i="8"/>
  <c r="D1769" i="8"/>
  <c r="D1020" i="8"/>
  <c r="D255" i="8"/>
  <c r="D2711" i="8"/>
  <c r="D3337" i="8"/>
  <c r="D2075" i="8"/>
  <c r="D3210" i="8"/>
  <c r="D778" i="8"/>
  <c r="D4662" i="8"/>
  <c r="D4595" i="8"/>
  <c r="D4101" i="8"/>
  <c r="D5606" i="8"/>
  <c r="D2674" i="8"/>
  <c r="D305" i="8"/>
  <c r="D4326" i="8"/>
  <c r="D188" i="8"/>
  <c r="D1767" i="8"/>
  <c r="D3493" i="8"/>
  <c r="D3200" i="8"/>
  <c r="D1848" i="8"/>
  <c r="D354" i="8"/>
  <c r="D4634" i="8"/>
  <c r="D2781" i="8"/>
  <c r="D4424" i="8"/>
  <c r="D251" i="8"/>
  <c r="D2683" i="8"/>
  <c r="D4519" i="8"/>
  <c r="D5045" i="8"/>
  <c r="D4227" i="8"/>
  <c r="D2175" i="8"/>
  <c r="D3037" i="8"/>
  <c r="D2494" i="8"/>
  <c r="D348" i="8"/>
  <c r="D207" i="8"/>
  <c r="D2668" i="8"/>
  <c r="D20" i="8"/>
  <c r="D3171" i="8"/>
  <c r="D68" i="8"/>
  <c r="D5336" i="8"/>
  <c r="D1787" i="8"/>
  <c r="D4588" i="8"/>
  <c r="D318" i="8"/>
  <c r="D4805" i="8"/>
  <c r="D3059" i="8"/>
  <c r="D3086" i="8"/>
  <c r="D2627" i="8"/>
  <c r="D3784" i="8"/>
  <c r="D4162" i="8"/>
  <c r="D1821" i="8"/>
  <c r="D3453" i="8"/>
  <c r="D1288" i="8"/>
  <c r="D3659" i="8"/>
  <c r="D212" i="8"/>
  <c r="D3568" i="8"/>
  <c r="D2448" i="8"/>
  <c r="D1731" i="8"/>
  <c r="D4657" i="8"/>
  <c r="D135" i="8"/>
  <c r="D2140" i="8"/>
  <c r="D3953" i="8"/>
  <c r="D3941" i="8"/>
  <c r="D514" i="8"/>
  <c r="D4134" i="8"/>
  <c r="D3211" i="8"/>
  <c r="D5367" i="8"/>
  <c r="D398" i="8"/>
  <c r="D3890" i="8"/>
  <c r="D1724" i="8"/>
  <c r="D4298" i="8"/>
  <c r="D4658" i="8"/>
  <c r="D1347" i="8"/>
  <c r="D2025" i="8"/>
  <c r="D2789" i="8"/>
  <c r="D2248" i="8"/>
  <c r="D4118" i="8"/>
  <c r="D4213" i="8"/>
  <c r="D2888" i="8"/>
  <c r="D3942" i="8"/>
  <c r="D377" i="8"/>
  <c r="D5567" i="8"/>
  <c r="D1190" i="8"/>
  <c r="D3557" i="8"/>
  <c r="D2379" i="8"/>
  <c r="D3728" i="8"/>
  <c r="D3023" i="8"/>
  <c r="D1306" i="8"/>
  <c r="D4814" i="8"/>
  <c r="D2009" i="8"/>
  <c r="D2561" i="8"/>
  <c r="D3932" i="8"/>
  <c r="D2346" i="8"/>
  <c r="D769" i="8"/>
  <c r="D5040" i="8"/>
  <c r="D4574" i="8"/>
  <c r="D1296" i="8"/>
  <c r="D4557" i="8"/>
  <c r="D4333" i="8"/>
  <c r="D2215" i="8"/>
  <c r="D3642" i="8"/>
  <c r="D1624" i="8"/>
  <c r="D1719" i="8"/>
  <c r="D2398" i="8"/>
  <c r="D313" i="8"/>
  <c r="D3615" i="8"/>
  <c r="D3390" i="8"/>
  <c r="D1462" i="8"/>
  <c r="D676" i="8"/>
  <c r="D2455" i="8"/>
  <c r="D2774" i="8"/>
  <c r="D502" i="8"/>
  <c r="D1892" i="8"/>
  <c r="D3457" i="8"/>
  <c r="D5212" i="8"/>
  <c r="D2967" i="8"/>
  <c r="D4771" i="8"/>
  <c r="D3976" i="8"/>
  <c r="D2467" i="8"/>
  <c r="D2933" i="8"/>
  <c r="D4021" i="8"/>
  <c r="D1914" i="8"/>
  <c r="D4722" i="8"/>
  <c r="D4943" i="8"/>
  <c r="D4876" i="8"/>
  <c r="D4878" i="8"/>
  <c r="D1644" i="8"/>
  <c r="D1766" i="8"/>
  <c r="D2681" i="8"/>
  <c r="D3796" i="8"/>
  <c r="D736" i="8"/>
  <c r="D883" i="8"/>
  <c r="D4646" i="8"/>
  <c r="D304" i="8"/>
  <c r="D963" i="8"/>
  <c r="D4153" i="8"/>
  <c r="D2794" i="8"/>
  <c r="D5376" i="8"/>
  <c r="D5429" i="8"/>
  <c r="D3999" i="8"/>
  <c r="D3048" i="8"/>
  <c r="D4111" i="8"/>
  <c r="D2473" i="8"/>
  <c r="D682" i="8"/>
  <c r="D387" i="8"/>
  <c r="D3205" i="8"/>
  <c r="D3072" i="8"/>
  <c r="D3001" i="8"/>
  <c r="D4468" i="8"/>
  <c r="D3486" i="8"/>
  <c r="D1747" i="8"/>
  <c r="D2783" i="8"/>
  <c r="D1203" i="8"/>
  <c r="D459" i="8"/>
  <c r="D1268" i="8"/>
  <c r="D1200" i="8"/>
  <c r="D3003" i="8"/>
  <c r="D1823" i="8"/>
  <c r="D1425" i="8"/>
  <c r="D1104" i="8"/>
  <c r="D4512" i="8"/>
  <c r="D1251" i="8"/>
  <c r="D1989" i="8"/>
  <c r="D1210" i="8"/>
  <c r="D5135" i="8"/>
  <c r="D2744" i="8"/>
  <c r="D1929" i="8"/>
  <c r="D4910" i="8"/>
  <c r="D4992" i="8"/>
  <c r="D908" i="8"/>
  <c r="D1549" i="8"/>
  <c r="D3427" i="8"/>
  <c r="D5101" i="8"/>
  <c r="D3125" i="8"/>
  <c r="D4181" i="8"/>
  <c r="D4578" i="8"/>
  <c r="D864" i="8"/>
  <c r="D1817" i="8"/>
  <c r="D324" i="8"/>
  <c r="D2271" i="8"/>
  <c r="D4478" i="8"/>
  <c r="D4044" i="8"/>
  <c r="D5130" i="8"/>
  <c r="D1658" i="8"/>
  <c r="D2195" i="8"/>
  <c r="D3998" i="8"/>
  <c r="D1972" i="8"/>
  <c r="D5010" i="8"/>
  <c r="D3082" i="8"/>
  <c r="D3387" i="8"/>
  <c r="D3959" i="8"/>
  <c r="D3277" i="8"/>
  <c r="D4962" i="8"/>
  <c r="D1173" i="8"/>
  <c r="D5553" i="8"/>
  <c r="D302" i="8"/>
  <c r="D3243" i="8"/>
  <c r="D4905" i="8"/>
  <c r="D351" i="8"/>
  <c r="D4842" i="8"/>
  <c r="D5604" i="8"/>
  <c r="D1970" i="8"/>
  <c r="D2191" i="8"/>
  <c r="D2420" i="8"/>
  <c r="D1783" i="8"/>
  <c r="D3575" i="8"/>
  <c r="D1125" i="8"/>
  <c r="D1561" i="8"/>
  <c r="D1910" i="8"/>
  <c r="D5489" i="8"/>
  <c r="D2520" i="8"/>
  <c r="D3036" i="8"/>
  <c r="D471" i="8"/>
  <c r="D4278" i="8"/>
  <c r="D4358" i="8"/>
  <c r="D4296" i="8"/>
  <c r="D5262" i="8"/>
  <c r="D2107" i="8"/>
  <c r="D843" i="8"/>
  <c r="D2753" i="8"/>
  <c r="D2198" i="8"/>
  <c r="D380" i="8"/>
  <c r="D4716" i="8"/>
  <c r="D4009" i="8"/>
  <c r="D4440" i="8"/>
  <c r="D3444" i="8"/>
  <c r="D1988" i="8"/>
  <c r="D4187" i="8"/>
  <c r="D131" i="8"/>
  <c r="D4259" i="8"/>
  <c r="D3872" i="8"/>
  <c r="D2202" i="8"/>
  <c r="D4808" i="8"/>
  <c r="D1291" i="8"/>
  <c r="D707" i="8"/>
  <c r="D1022" i="8"/>
  <c r="D1082" i="8"/>
  <c r="D385" i="8"/>
  <c r="D5590" i="8"/>
  <c r="D692" i="8"/>
  <c r="D3065" i="8"/>
  <c r="D1949" i="8"/>
  <c r="D338" i="8"/>
  <c r="D2844" i="8"/>
  <c r="D1165" i="8"/>
  <c r="D1110" i="8"/>
  <c r="D2069" i="8"/>
  <c r="D5528" i="8"/>
  <c r="D2914" i="8"/>
  <c r="D3382" i="8"/>
  <c r="D3752" i="8"/>
  <c r="D2018" i="8"/>
  <c r="D1635" i="8"/>
  <c r="D5357" i="8"/>
  <c r="D2217" i="8"/>
  <c r="D531" i="8"/>
  <c r="D5299" i="8"/>
  <c r="D1415" i="8"/>
  <c r="D684" i="8"/>
  <c r="D1223" i="8"/>
  <c r="D3933" i="8"/>
  <c r="D970" i="8"/>
  <c r="D621" i="8"/>
  <c r="D3908" i="8"/>
  <c r="D4125" i="8"/>
  <c r="D3706" i="8"/>
  <c r="D2693" i="8"/>
  <c r="D5294" i="8"/>
  <c r="D2954" i="8"/>
  <c r="D3743" i="8"/>
  <c r="D1170" i="8"/>
  <c r="D3135" i="8"/>
  <c r="D5172" i="8"/>
  <c r="D754" i="8"/>
  <c r="D3962" i="8"/>
  <c r="D2193" i="8"/>
  <c r="D3236" i="8"/>
  <c r="D143" i="8"/>
  <c r="D992" i="8"/>
  <c r="D3293" i="8"/>
  <c r="D1698" i="8"/>
  <c r="D1232" i="8"/>
  <c r="D743" i="8"/>
  <c r="D759" i="8"/>
  <c r="D1101" i="8"/>
  <c r="D2539" i="8"/>
  <c r="D1770" i="8"/>
  <c r="D1033" i="8"/>
  <c r="D3273" i="8"/>
  <c r="D2080" i="8"/>
  <c r="D3414" i="8"/>
  <c r="D3060" i="8"/>
  <c r="D4764" i="8"/>
  <c r="D3739" i="8"/>
  <c r="D4359" i="8"/>
  <c r="D215" i="8"/>
  <c r="D984" i="8"/>
  <c r="D545" i="8"/>
  <c r="D4752" i="8"/>
  <c r="D327" i="8"/>
  <c r="D4232" i="8"/>
  <c r="D2993" i="8"/>
  <c r="D152" i="8"/>
  <c r="D2871" i="8"/>
  <c r="D491" i="8"/>
  <c r="D3161" i="8"/>
  <c r="D2212" i="8"/>
  <c r="D3232" i="8"/>
  <c r="D1851" i="8"/>
  <c r="D3341" i="8"/>
  <c r="D1137" i="8"/>
  <c r="D2501" i="8"/>
  <c r="D1160" i="8"/>
  <c r="D4253" i="8"/>
  <c r="D746" i="8"/>
  <c r="D3870" i="8"/>
  <c r="D5425" i="8"/>
  <c r="D1370" i="8"/>
  <c r="D3140" i="8"/>
  <c r="D3620" i="8"/>
  <c r="D1975" i="8"/>
  <c r="D5360" i="8"/>
  <c r="D1276" i="8"/>
  <c r="D5215" i="8"/>
  <c r="D4432" i="8"/>
  <c r="D5315" i="8"/>
  <c r="D3429" i="8"/>
  <c r="D3597" i="8"/>
  <c r="D720" i="8"/>
  <c r="D3028" i="8"/>
  <c r="D925" i="8"/>
  <c r="D2719" i="8"/>
  <c r="D2396" i="8"/>
  <c r="D5594" i="8"/>
  <c r="D3599" i="8"/>
  <c r="D4856" i="8"/>
  <c r="D5325" i="8"/>
  <c r="D3058" i="8"/>
  <c r="D3909" i="8"/>
  <c r="D789" i="8"/>
  <c r="D4706" i="8"/>
  <c r="D2956" i="8"/>
  <c r="D1435" i="8"/>
  <c r="D3989" i="8"/>
  <c r="D1215" i="8"/>
  <c r="D4294" i="8"/>
  <c r="D4287" i="8"/>
  <c r="D3189" i="8"/>
  <c r="D1945" i="8"/>
  <c r="D1049" i="8"/>
  <c r="D839" i="8"/>
  <c r="D912" i="8"/>
  <c r="D895" i="8"/>
  <c r="D3345" i="8"/>
  <c r="D2544" i="8"/>
  <c r="D4016" i="8"/>
  <c r="D4886" i="8"/>
  <c r="D3261" i="8"/>
  <c r="D4667" i="8"/>
  <c r="D3915" i="8"/>
  <c r="D3623" i="8"/>
  <c r="D2023" i="8"/>
  <c r="D5378" i="8"/>
  <c r="D3966" i="8"/>
  <c r="D2689" i="8"/>
  <c r="D1739" i="8"/>
  <c r="D3362" i="8"/>
  <c r="D457" i="8"/>
  <c r="D1455" i="8"/>
  <c r="D4514" i="8"/>
  <c r="D1007" i="8"/>
  <c r="D3032" i="8"/>
  <c r="D4205" i="8"/>
  <c r="D878" i="8"/>
  <c r="D3157" i="8"/>
  <c r="D2260" i="8"/>
  <c r="D750" i="8"/>
  <c r="D3260" i="8"/>
  <c r="D1344" i="8"/>
  <c r="D400" i="8"/>
  <c r="D3691" i="8"/>
  <c r="D19" i="8"/>
  <c r="D1774" i="8"/>
  <c r="D5456" i="8"/>
  <c r="D3114" i="8"/>
  <c r="D1780" i="8"/>
  <c r="D4025" i="8"/>
  <c r="D5532" i="8"/>
  <c r="D259" i="8"/>
  <c r="D3465" i="8"/>
  <c r="D4896" i="8"/>
  <c r="D3662" i="8"/>
  <c r="D1382" i="8"/>
  <c r="D2428" i="8"/>
  <c r="D4693" i="8"/>
  <c r="D1420" i="8"/>
  <c r="D808" i="8"/>
  <c r="D3491" i="8"/>
  <c r="D4536" i="8"/>
  <c r="D67" i="8"/>
  <c r="D3511" i="8"/>
  <c r="D1860" i="8"/>
  <c r="D3185" i="8"/>
  <c r="D5502" i="8"/>
  <c r="D144" i="8"/>
  <c r="D1707" i="8"/>
  <c r="D1734" i="8"/>
  <c r="D1024" i="8"/>
  <c r="D2374" i="8"/>
  <c r="D2726" i="8"/>
  <c r="D918" i="8"/>
  <c r="D4283" i="8"/>
  <c r="D1355" i="8"/>
  <c r="D2791" i="8"/>
  <c r="D3905" i="8"/>
  <c r="D3129" i="8"/>
  <c r="D5009" i="8"/>
  <c r="D2182" i="8"/>
  <c r="D2495" i="8"/>
  <c r="D446" i="8"/>
  <c r="D2922" i="8"/>
  <c r="D5122" i="8"/>
  <c r="D1300" i="8"/>
  <c r="D1464" i="8"/>
  <c r="D3562" i="8"/>
  <c r="D4712" i="8"/>
  <c r="D1621" i="8"/>
  <c r="D3069" i="8"/>
  <c r="D2474" i="8"/>
  <c r="D2738" i="8"/>
  <c r="D4980" i="8"/>
  <c r="D2109" i="8"/>
  <c r="D1399" i="8"/>
  <c r="D5074" i="8"/>
  <c r="D222" i="8"/>
  <c r="D4981" i="8"/>
  <c r="D5364" i="8"/>
  <c r="D477" i="8"/>
  <c r="D4032" i="8"/>
  <c r="D1786" i="8"/>
  <c r="D1842" i="8"/>
  <c r="D2842" i="8"/>
  <c r="D1532" i="8"/>
  <c r="D4597" i="8"/>
  <c r="D4109" i="8"/>
  <c r="D4754" i="8"/>
  <c r="D5418" i="8"/>
  <c r="D3676" i="8"/>
  <c r="D587" i="8"/>
  <c r="D4467" i="8"/>
  <c r="D73" i="8"/>
  <c r="D3705" i="8"/>
  <c r="D3602" i="8"/>
  <c r="D1997" i="8"/>
  <c r="D5293" i="8"/>
  <c r="D3938" i="8"/>
  <c r="D352" i="8"/>
  <c r="D1775" i="8"/>
  <c r="D1228" i="8"/>
  <c r="D2426" i="8"/>
  <c r="D2328" i="8"/>
  <c r="D1135" i="8"/>
  <c r="D2658" i="8"/>
  <c r="D4545" i="8"/>
  <c r="D2739" i="8"/>
  <c r="D1781" i="8"/>
  <c r="D997" i="8"/>
  <c r="D1009" i="8"/>
  <c r="D4235" i="8"/>
  <c r="D3523" i="8"/>
  <c r="D3008" i="8"/>
  <c r="D2653" i="8"/>
  <c r="D3613" i="8"/>
  <c r="D4780" i="8"/>
  <c r="D652" i="8"/>
  <c r="D466" i="8"/>
  <c r="D4271" i="8"/>
  <c r="D4791" i="8"/>
  <c r="D5383" i="8"/>
  <c r="D1524" i="8"/>
  <c r="D4825" i="8"/>
  <c r="D4241" i="8"/>
  <c r="D2508" i="8"/>
  <c r="D454" i="8"/>
  <c r="D3889" i="8"/>
  <c r="D533" i="8"/>
  <c r="D1272" i="8"/>
  <c r="D384" i="8"/>
  <c r="D3718" i="8"/>
  <c r="D5467" i="8"/>
  <c r="D492" i="8"/>
  <c r="D1058" i="8"/>
  <c r="D2148" i="8"/>
  <c r="D3828" i="8"/>
  <c r="D1351" i="8"/>
  <c r="D3492" i="8"/>
  <c r="D2174" i="8"/>
  <c r="D1138" i="8"/>
  <c r="D2126" i="8"/>
  <c r="D50" i="8"/>
  <c r="D3224" i="8"/>
  <c r="D689" i="8"/>
  <c r="D2013" i="8"/>
  <c r="D3253" i="8"/>
  <c r="D4479" i="8"/>
  <c r="D873" i="8"/>
  <c r="D2709" i="8"/>
  <c r="D2111" i="8"/>
  <c r="D453" i="8"/>
  <c r="D3611" i="8"/>
  <c r="D657" i="8"/>
  <c r="D3275" i="8"/>
  <c r="D2196" i="8"/>
  <c r="D2400" i="8"/>
  <c r="D4970" i="8"/>
  <c r="D1885" i="8"/>
  <c r="D5565" i="8"/>
  <c r="D5076" i="8"/>
  <c r="D2449" i="8"/>
  <c r="D2015" i="8"/>
  <c r="D1636" i="8"/>
  <c r="D1680" i="8"/>
  <c r="D4483" i="8"/>
  <c r="D4110" i="8"/>
  <c r="D1581" i="8"/>
  <c r="D3893" i="8"/>
  <c r="D3991" i="8"/>
  <c r="D776" i="8"/>
  <c r="D3070" i="8"/>
  <c r="D4127" i="8"/>
  <c r="D376" i="8"/>
  <c r="D814" i="8"/>
  <c r="D4645" i="8"/>
  <c r="D2408" i="8"/>
  <c r="D869" i="8"/>
  <c r="D3891" i="8"/>
  <c r="D350" i="8"/>
  <c r="D1844" i="8"/>
  <c r="D3624" i="8"/>
  <c r="D2258" i="8"/>
  <c r="D2505" i="8"/>
  <c r="D1208" i="8"/>
  <c r="D565" i="8"/>
  <c r="D1120" i="8"/>
  <c r="D4013" i="8"/>
  <c r="D3983" i="8"/>
  <c r="D4775" i="8"/>
  <c r="D4748" i="8"/>
  <c r="D2647" i="8"/>
  <c r="D322" i="8"/>
  <c r="D4173" i="8"/>
  <c r="D1733" i="8"/>
  <c r="D2784" i="8"/>
  <c r="D5104" i="8"/>
  <c r="D3013" i="8"/>
  <c r="D1266" i="8"/>
  <c r="D5282" i="8"/>
  <c r="D4765" i="8"/>
  <c r="D3298" i="8"/>
  <c r="D4028" i="8"/>
  <c r="D504" i="8"/>
  <c r="D2120" i="8"/>
  <c r="D1530" i="8"/>
  <c r="D470" i="8"/>
  <c r="D1850" i="8"/>
  <c r="D43" i="8"/>
  <c r="D3685" i="8"/>
  <c r="D3263" i="8"/>
  <c r="D1839" i="8"/>
  <c r="D2557" i="8"/>
  <c r="D1585" i="8"/>
  <c r="D5514" i="8"/>
  <c r="D4960" i="8"/>
  <c r="D4486" i="8"/>
  <c r="D2355" i="8"/>
  <c r="D3979" i="8"/>
  <c r="D4994" i="8"/>
  <c r="D3878" i="8"/>
  <c r="D5019" i="8"/>
  <c r="D1619" i="8"/>
  <c r="D4872" i="8"/>
  <c r="D290" i="8"/>
  <c r="D2063" i="8"/>
  <c r="D4760" i="8"/>
  <c r="D448" i="8"/>
  <c r="D3164" i="8"/>
  <c r="D2997" i="8"/>
  <c r="D202" i="8"/>
  <c r="D1116" i="8"/>
  <c r="D4272" i="8"/>
  <c r="D822" i="8"/>
  <c r="D2678" i="8"/>
  <c r="D4405" i="8"/>
  <c r="D4988" i="8"/>
  <c r="D2361" i="8"/>
  <c r="D979" i="8"/>
  <c r="D4367" i="8"/>
  <c r="D1829" i="8"/>
  <c r="D5413" i="8"/>
  <c r="D1433" i="8"/>
  <c r="D779" i="8"/>
  <c r="D2034" i="8"/>
  <c r="D12" i="8"/>
  <c r="D1013" i="8"/>
  <c r="D4990" i="8"/>
  <c r="D525" i="8"/>
  <c r="D2921" i="8"/>
  <c r="D1271" i="8"/>
  <c r="D2984" i="8"/>
  <c r="D1902" i="8"/>
  <c r="D3904" i="8"/>
  <c r="D1890" i="8"/>
  <c r="D5549" i="8"/>
  <c r="D4733" i="8"/>
  <c r="D2843" i="8"/>
  <c r="D4744" i="8"/>
  <c r="D2409" i="8"/>
  <c r="D203" i="8"/>
  <c r="D2173" i="8"/>
  <c r="D3428" i="8"/>
  <c r="D244" i="8"/>
  <c r="D3478" i="8"/>
  <c r="D4258" i="8"/>
  <c r="D1609" i="8"/>
  <c r="D2928" i="8"/>
  <c r="D787" i="8"/>
  <c r="D5219" i="8"/>
  <c r="D1097" i="8"/>
  <c r="D1702" i="8"/>
  <c r="D149" i="8"/>
  <c r="D1053" i="8"/>
  <c r="D4656" i="8"/>
  <c r="D3607" i="8"/>
  <c r="D735" i="8"/>
  <c r="D250" i="8"/>
  <c r="D2112" i="8"/>
  <c r="D2342" i="8"/>
  <c r="D4339" i="8"/>
  <c r="D3238" i="8"/>
  <c r="D3790" i="8"/>
  <c r="D310" i="8"/>
  <c r="D5049" i="8"/>
  <c r="D3134" i="8"/>
  <c r="D5232" i="8"/>
  <c r="D5458" i="8"/>
  <c r="D1761" i="8"/>
  <c r="D4307" i="8"/>
  <c r="D2832" i="8"/>
  <c r="D1640" i="8"/>
  <c r="D4955" i="8"/>
  <c r="D1709" i="8"/>
  <c r="D737" i="8"/>
  <c r="D214" i="8"/>
  <c r="D2826" i="8"/>
  <c r="D184" i="8"/>
  <c r="D1318" i="8"/>
  <c r="D5388" i="8"/>
  <c r="D2225" i="8"/>
  <c r="D4304" i="8"/>
  <c r="D2131" i="8"/>
  <c r="D5337" i="8"/>
  <c r="D2368" i="8"/>
  <c r="D1062" i="8"/>
  <c r="D5601" i="8"/>
  <c r="D4362" i="8"/>
  <c r="D3566" i="8"/>
  <c r="D1149" i="8"/>
  <c r="D3201" i="8"/>
  <c r="D4526" i="8"/>
  <c r="D4695" i="8"/>
  <c r="D672" i="8"/>
  <c r="D76" i="8"/>
  <c r="D5580" i="8"/>
  <c r="D821" i="8"/>
  <c r="D2743" i="8"/>
  <c r="D2026" i="8"/>
  <c r="D1571" i="8"/>
  <c r="D3490" i="8"/>
  <c r="D3126" i="8"/>
  <c r="D3339" i="8"/>
  <c r="D331" i="8"/>
  <c r="D1056" i="8"/>
  <c r="D1329" i="8"/>
  <c r="D3463" i="8"/>
  <c r="D2259" i="8"/>
  <c r="D126" i="8"/>
  <c r="D2224" i="8"/>
  <c r="D862" i="8"/>
  <c r="D5320" i="8"/>
  <c r="D2736" i="8"/>
  <c r="D5028" i="8"/>
  <c r="D2651" i="8"/>
  <c r="D1401" i="8"/>
  <c r="D773" i="8"/>
  <c r="D2022" i="8"/>
  <c r="D3441" i="8"/>
  <c r="D995" i="8"/>
  <c r="D798" i="8"/>
  <c r="D1845" i="8"/>
  <c r="D1036" i="8"/>
  <c r="D3993" i="8"/>
  <c r="D449" i="8"/>
  <c r="D1598" i="8"/>
  <c r="D3964" i="8"/>
  <c r="D2434" i="8"/>
  <c r="D5349" i="8"/>
  <c r="D2799" i="8"/>
  <c r="D357" i="8"/>
  <c r="D1558" i="8"/>
  <c r="D1260" i="8"/>
  <c r="D3866" i="8"/>
  <c r="D1671" i="8"/>
  <c r="D3159" i="8"/>
  <c r="D2687" i="8"/>
  <c r="D762" i="8"/>
  <c r="D289" i="8"/>
  <c r="D4638" i="8"/>
  <c r="D2548" i="8"/>
  <c r="D4117" i="8"/>
  <c r="D1708" i="8"/>
  <c r="D906" i="8"/>
  <c r="D2655" i="8"/>
  <c r="D3569" i="8"/>
  <c r="D156" i="8"/>
  <c r="D4870" i="8"/>
  <c r="D4958" i="8"/>
  <c r="D4448" i="8"/>
  <c r="D1348" i="8"/>
  <c r="D4711" i="8"/>
  <c r="D3002" i="8"/>
  <c r="D2780" i="8"/>
  <c r="D4528" i="8"/>
  <c r="D277" i="8"/>
  <c r="D3035" i="8"/>
  <c r="D1833" i="8"/>
  <c r="D4192" i="8"/>
  <c r="D3431" i="8"/>
  <c r="D551" i="8"/>
  <c r="D3368" i="8"/>
  <c r="D4225" i="8"/>
  <c r="D4053" i="8"/>
  <c r="D1674" i="8"/>
  <c r="D4762" i="8"/>
  <c r="D2394" i="8"/>
  <c r="D4265" i="8"/>
  <c r="D5540" i="8"/>
  <c r="D237" i="8"/>
  <c r="D5369" i="8"/>
  <c r="D2504" i="8"/>
  <c r="D2154" i="8"/>
  <c r="D4788" i="8"/>
  <c r="D2493" i="8"/>
  <c r="D2146" i="8"/>
  <c r="D881" i="8"/>
  <c r="D240" i="8"/>
  <c r="D2788" i="8"/>
  <c r="D3574" i="8"/>
  <c r="D2675" i="8"/>
  <c r="D1075" i="8"/>
  <c r="D3294" i="8"/>
  <c r="D243" i="8"/>
  <c r="D4165" i="8"/>
  <c r="D1213" i="8"/>
  <c r="D2931" i="8"/>
  <c r="D1233" i="8"/>
  <c r="D4237" i="8"/>
  <c r="D4014" i="8"/>
  <c r="D3192" i="8"/>
  <c r="D1528" i="8"/>
  <c r="D1864" i="8"/>
  <c r="D1047" i="8"/>
  <c r="D3122" i="8"/>
  <c r="D1220" i="8"/>
  <c r="D1608" i="8"/>
  <c r="D1773" i="8"/>
  <c r="D3461" i="8"/>
  <c r="D2841" i="8"/>
  <c r="D4460" i="8"/>
  <c r="D655" i="8"/>
  <c r="D2698" i="8"/>
  <c r="D4732" i="8"/>
  <c r="D5371" i="8"/>
  <c r="D4490" i="8"/>
  <c r="D1986" i="8"/>
  <c r="D1778" i="8"/>
  <c r="D3952" i="8"/>
  <c r="D1341" i="8"/>
  <c r="D2151" i="8"/>
  <c r="D489" i="8"/>
  <c r="D5124" i="8"/>
  <c r="D4443" i="8"/>
  <c r="D334" i="8"/>
  <c r="D1794" i="8"/>
  <c r="D1206" i="8"/>
  <c r="D709" i="8"/>
  <c r="D5042" i="8"/>
  <c r="D1257" i="8"/>
  <c r="D4995" i="8"/>
  <c r="D3636" i="8"/>
  <c r="D5002" i="8"/>
  <c r="D4967" i="8"/>
  <c r="D39" i="8"/>
  <c r="D3875" i="8"/>
  <c r="D1278" i="8"/>
  <c r="D4174" i="8"/>
  <c r="D4768" i="8"/>
  <c r="D2135" i="8"/>
  <c r="D3946" i="8"/>
  <c r="D2461" i="8"/>
  <c r="D3968" i="8"/>
  <c r="D3840" i="8"/>
  <c r="D1323" i="8"/>
  <c r="D1050" i="8"/>
  <c r="D316" i="8"/>
  <c r="D4280" i="8"/>
  <c r="D3857" i="8"/>
  <c r="D530" i="8"/>
  <c r="D2824" i="8"/>
  <c r="D452" i="8"/>
  <c r="D2559" i="8"/>
  <c r="D3521" i="8"/>
  <c r="D300" i="8"/>
  <c r="D3605" i="8"/>
  <c r="D4776" i="8"/>
  <c r="D4453" i="8"/>
  <c r="D1171" i="8"/>
  <c r="D5111" i="8"/>
  <c r="D1431" i="8"/>
  <c r="D2124" i="8"/>
  <c r="D596" i="8"/>
  <c r="D1896" i="8"/>
  <c r="D476" i="8"/>
  <c r="D1446" i="8"/>
  <c r="D1198" i="8"/>
  <c r="D2035" i="8"/>
  <c r="D366" i="8"/>
  <c r="D2835" i="8"/>
  <c r="D4000" i="8"/>
  <c r="D2875" i="8"/>
  <c r="D5484" i="8"/>
  <c r="D5598" i="8"/>
  <c r="D4719" i="8"/>
  <c r="D3333" i="8"/>
  <c r="D2100" i="8"/>
  <c r="D3384" i="8"/>
  <c r="D182" i="8"/>
  <c r="D447" i="8"/>
  <c r="D3156" i="8"/>
  <c r="D1720" i="8"/>
  <c r="D2671" i="8"/>
  <c r="D2855" i="8"/>
  <c r="D2230" i="8"/>
  <c r="D5097" i="8"/>
  <c r="D1727" i="8"/>
  <c r="D758" i="8"/>
  <c r="D4008" i="8"/>
  <c r="D2659" i="8"/>
  <c r="D58" i="8"/>
  <c r="D3669" i="8"/>
  <c r="D3193" i="8"/>
  <c r="D3242" i="8"/>
  <c r="D3868" i="8"/>
  <c r="D3689" i="8"/>
  <c r="D4114" i="8"/>
  <c r="D5477" i="8"/>
  <c r="D1146" i="8"/>
  <c r="D1669" i="8"/>
  <c r="D4795" i="8"/>
  <c r="D2250" i="8"/>
  <c r="D2365" i="8"/>
  <c r="D177" i="8"/>
  <c r="D286" i="8"/>
  <c r="D2942" i="8"/>
  <c r="D3907" i="8"/>
  <c r="D154" i="8"/>
  <c r="D1123" i="8"/>
  <c r="D1424" i="8"/>
  <c r="D1539" i="8"/>
  <c r="D2403" i="8"/>
  <c r="D3660" i="8"/>
  <c r="D4831" i="8"/>
  <c r="D5167" i="8"/>
  <c r="D1876" i="8"/>
  <c r="D2392" i="8"/>
  <c r="D4170" i="8"/>
  <c r="D1470" i="8"/>
  <c r="D3250" i="8"/>
  <c r="D498" i="8"/>
  <c r="D4663" i="8"/>
  <c r="D981" i="8"/>
  <c r="D3447" i="8"/>
  <c r="D868" i="8"/>
  <c r="D4647" i="8"/>
  <c r="D5335" i="8"/>
  <c r="D320" i="8"/>
  <c r="D3960" i="8"/>
  <c r="D3485" i="8"/>
  <c r="D123" i="8"/>
  <c r="D2422" i="8"/>
  <c r="D2526" i="8"/>
  <c r="D2349" i="8"/>
  <c r="D347" i="8"/>
  <c r="D4867" i="8"/>
  <c r="D4450" i="8"/>
  <c r="D1486" i="8"/>
  <c r="D3716" i="8"/>
  <c r="D3469" i="8"/>
  <c r="D3699" i="8"/>
  <c r="D1080" i="8"/>
  <c r="D4485" i="8"/>
  <c r="D3379" i="8"/>
  <c r="D4360" i="8"/>
  <c r="D3256" i="8"/>
  <c r="D246" i="8"/>
  <c r="D1448" i="8"/>
  <c r="D414" i="8"/>
  <c r="D3257" i="8"/>
  <c r="D1613" i="8"/>
  <c r="D1969" i="8"/>
  <c r="D5486" i="8"/>
  <c r="D3380" i="8"/>
  <c r="D2795" i="8"/>
  <c r="D5277" i="8"/>
  <c r="D486" i="8"/>
  <c r="D2747" i="8"/>
  <c r="D4871" i="8"/>
  <c r="D2138" i="8"/>
  <c r="D1356" i="8"/>
  <c r="D1430" i="8"/>
  <c r="D5208" i="8"/>
  <c r="D1039" i="8"/>
  <c r="D5255" i="8"/>
  <c r="D176" i="8"/>
  <c r="D4942" i="8"/>
  <c r="D4849" i="8"/>
  <c r="D1868" i="8"/>
  <c r="D2610" i="8"/>
  <c r="D4346" i="8"/>
  <c r="D4381" i="8"/>
  <c r="D5131" i="8"/>
  <c r="D3786" i="8"/>
  <c r="D75" i="8"/>
  <c r="D5152" i="8"/>
  <c r="D5086" i="8"/>
  <c r="D4751" i="8"/>
  <c r="D1572" i="8"/>
  <c r="D2707" i="8"/>
  <c r="D3225" i="8"/>
  <c r="D4122" i="8"/>
  <c r="D5007" i="8"/>
  <c r="D1081" i="8"/>
  <c r="D3018" i="8"/>
  <c r="D5269" i="8"/>
  <c r="D5144" i="8"/>
  <c r="D1250" i="8"/>
  <c r="D4476" i="8"/>
  <c r="D3163" i="8"/>
  <c r="D1243" i="8"/>
  <c r="D711" i="8"/>
  <c r="D3041" i="8"/>
  <c r="D3505" i="8"/>
  <c r="D49" i="8"/>
  <c r="D905" i="8"/>
  <c r="D557" i="8"/>
  <c r="D1122" i="8"/>
  <c r="D1728" i="8"/>
  <c r="D1867" i="8"/>
  <c r="D4137" i="8"/>
  <c r="D2479" i="8"/>
  <c r="D3532" i="8"/>
  <c r="D1019" i="8"/>
  <c r="D566" i="8"/>
  <c r="D2177" i="8"/>
  <c r="D1580" i="8"/>
  <c r="D1928" i="8"/>
  <c r="D812" i="8"/>
  <c r="D5492" i="8"/>
  <c r="D496" i="8"/>
  <c r="D721" i="8"/>
  <c r="D3455" i="8"/>
  <c r="D588" i="8"/>
  <c r="D336" i="8"/>
  <c r="D1359" i="8"/>
  <c r="D2470" i="8"/>
  <c r="D2216" i="8"/>
  <c r="D1091" i="8"/>
  <c r="D2525" i="8"/>
  <c r="D599" i="8"/>
  <c r="D2110" i="8"/>
  <c r="D3826" i="8"/>
  <c r="D4572" i="8"/>
  <c r="D3190" i="8"/>
  <c r="D1858" i="8"/>
  <c r="D2622" i="8"/>
  <c r="D752" i="8"/>
  <c r="D3474" i="8"/>
  <c r="D306" i="8"/>
  <c r="D4505" i="8"/>
  <c r="D1542" i="8"/>
  <c r="D4564" i="8"/>
  <c r="D5368" i="8"/>
  <c r="D5035" i="8"/>
  <c r="D4392" i="8"/>
  <c r="D1923" i="8"/>
  <c r="D4655" i="8"/>
  <c r="D3467" i="8"/>
  <c r="D4945" i="8"/>
  <c r="D1983" i="8"/>
  <c r="D4810" i="8"/>
  <c r="D3712" i="8"/>
  <c r="D5407" i="8"/>
  <c r="D5427" i="8"/>
  <c r="D4991" i="8"/>
  <c r="D1682" i="8"/>
  <c r="D3694" i="8"/>
  <c r="D1352" i="8"/>
  <c r="D627" i="8"/>
  <c r="D1469" i="8"/>
  <c r="D5125" i="8"/>
  <c r="D3289" i="8"/>
  <c r="D623" i="8"/>
  <c r="D1265" i="8"/>
  <c r="D2630" i="8"/>
  <c r="D5551" i="8"/>
  <c r="D2262" i="8"/>
  <c r="D5154" i="8"/>
  <c r="D5521" i="8"/>
  <c r="D1592" i="8"/>
  <c r="D1074" i="8"/>
  <c r="D4005" i="8"/>
  <c r="D2024" i="8"/>
  <c r="D1784" i="8"/>
  <c r="D3925" i="8"/>
  <c r="D3921" i="8"/>
  <c r="D1527" i="8"/>
  <c r="D5004" i="8"/>
  <c r="D2363" i="8"/>
  <c r="D3876" i="8"/>
  <c r="D832" i="8"/>
  <c r="D2974" i="8"/>
  <c r="D889" i="8"/>
  <c r="D2765" i="8"/>
  <c r="D3634" i="8"/>
  <c r="D686" i="8"/>
  <c r="D201" i="8"/>
  <c r="D4470" i="8"/>
  <c r="D3793" i="8"/>
  <c r="D5169" i="8"/>
  <c r="D2345" i="8"/>
  <c r="D3755" i="8"/>
  <c r="D5116" i="8"/>
  <c r="D3495" i="8"/>
  <c r="D2804" i="8"/>
  <c r="D64" i="8"/>
  <c r="D610" i="8"/>
  <c r="D2417" i="8"/>
  <c r="D3335" i="8"/>
  <c r="D5041" i="8"/>
  <c r="D654" i="8"/>
  <c r="D5251" i="8"/>
  <c r="D1979" i="8"/>
  <c r="D3378" i="8"/>
  <c r="D3885" i="8"/>
  <c r="D4800" i="8"/>
  <c r="D5080" i="8"/>
  <c r="D4168" i="8"/>
  <c r="D4858" i="8"/>
  <c r="D3744" i="8"/>
  <c r="D4399" i="8"/>
  <c r="D132" i="8"/>
  <c r="D136" i="8"/>
  <c r="D1147" i="8"/>
  <c r="D3487" i="8"/>
  <c r="D161" i="8"/>
  <c r="D4185" i="8"/>
  <c r="D1471" i="8"/>
  <c r="D4336" i="8"/>
  <c r="D4386" i="8"/>
  <c r="D5395" i="8"/>
  <c r="D2682" i="8"/>
  <c r="D3421" i="8"/>
  <c r="D1696" i="8"/>
  <c r="D2635" i="8"/>
  <c r="D5246" i="8"/>
  <c r="D4498" i="8"/>
  <c r="D2189" i="8"/>
  <c r="D760" i="8"/>
  <c r="D3695" i="8"/>
  <c r="D5564" i="8"/>
  <c r="D1971" i="8"/>
  <c r="D3288" i="8"/>
  <c r="D473" i="8"/>
  <c r="D2044" i="8"/>
  <c r="D4129" i="8"/>
  <c r="D1653" i="8"/>
  <c r="D1335" i="8"/>
  <c r="D1995" i="8"/>
  <c r="D2665" i="8"/>
  <c r="D4374" i="8"/>
  <c r="D4525" i="8"/>
  <c r="D2532" i="8"/>
  <c r="D600" i="8"/>
  <c r="D3809" i="8"/>
  <c r="D148" i="8"/>
  <c r="D2369" i="8"/>
  <c r="D5508" i="8"/>
  <c r="D265" i="8"/>
  <c r="D2354" i="8"/>
  <c r="D3892" i="8"/>
  <c r="D4465" i="8"/>
  <c r="D1467" i="8"/>
  <c r="D4721" i="8"/>
  <c r="D2965" i="8"/>
  <c r="D5316" i="8"/>
  <c r="D3450" i="8"/>
  <c r="D857" i="8"/>
  <c r="D3208" i="8"/>
  <c r="D590" i="8"/>
  <c r="D3367" i="8"/>
  <c r="D5526" i="8"/>
  <c r="D3514" i="8"/>
  <c r="D5263" i="8"/>
  <c r="D164" i="8"/>
  <c r="D892" i="8"/>
  <c r="D5512" i="8"/>
  <c r="D3385" i="8"/>
  <c r="D611" i="8"/>
  <c r="D3398" i="8"/>
  <c r="D675" i="8"/>
  <c r="D1832" i="8"/>
  <c r="D2679" i="8"/>
  <c r="D309" i="8"/>
  <c r="D2463" i="8"/>
  <c r="D3173" i="8"/>
  <c r="D3797" i="8"/>
  <c r="D3823" i="8"/>
  <c r="D5138" i="8"/>
  <c r="D2818" i="8"/>
  <c r="D1139" i="8"/>
  <c r="D1750" i="8"/>
  <c r="D4178" i="8"/>
  <c r="D321" i="8"/>
  <c r="D4836" i="8"/>
  <c r="D3707" i="8"/>
  <c r="D1248" i="8"/>
  <c r="D2255" i="8"/>
  <c r="D2516" i="8"/>
  <c r="D1334" i="8"/>
  <c r="D4698" i="8"/>
  <c r="D5252" i="8"/>
  <c r="D3831" i="8"/>
  <c r="D5087" i="8"/>
  <c r="D1647" i="8"/>
  <c r="D3633" i="8"/>
  <c r="D4573" i="8"/>
  <c r="D1003" i="8"/>
  <c r="D3468" i="8"/>
  <c r="D2358" i="8"/>
  <c r="D1157" i="8"/>
  <c r="D2763" i="8"/>
  <c r="D2179" i="8"/>
  <c r="D927" i="8"/>
  <c r="D3280" i="8"/>
  <c r="D2486" i="8"/>
  <c r="D4669" i="8"/>
  <c r="D5296" i="8"/>
  <c r="D3618" i="8"/>
  <c r="D3172" i="8"/>
  <c r="D1849" i="8"/>
  <c r="D4372" i="8"/>
  <c r="D482" i="8"/>
  <c r="D896" i="8"/>
  <c r="D389" i="8"/>
  <c r="D180" i="8"/>
  <c r="D2334" i="8"/>
  <c r="D1360" i="8"/>
  <c r="D2437" i="8"/>
  <c r="D1131" i="8"/>
  <c r="D3681" i="8"/>
  <c r="D4423" i="8"/>
  <c r="D2978" i="8"/>
  <c r="D4974" i="8"/>
  <c r="D1993" i="8"/>
  <c r="D5259" i="8"/>
  <c r="D667" i="8"/>
  <c r="D3544" i="8"/>
  <c r="D4458" i="8"/>
  <c r="D5213" i="8"/>
  <c r="D62" i="8"/>
  <c r="D830" i="8"/>
  <c r="D5291" i="8"/>
  <c r="D1365" i="8"/>
  <c r="D996" i="8"/>
  <c r="D3241" i="8"/>
  <c r="D2703" i="8"/>
  <c r="D5077" i="8"/>
  <c r="D4247" i="8"/>
  <c r="D1593" i="8"/>
  <c r="D1533" i="8"/>
  <c r="D893" i="8"/>
  <c r="D1283" i="8"/>
  <c r="D3466" i="8"/>
  <c r="D4059" i="8"/>
  <c r="D204" i="8"/>
  <c r="D3750" i="8"/>
  <c r="D4668" i="8"/>
  <c r="D1888" i="8"/>
  <c r="D5466" i="8"/>
  <c r="D4056" i="8"/>
  <c r="D3677" i="8"/>
  <c r="D2238" i="8"/>
  <c r="D2249" i="8"/>
  <c r="D5300" i="8"/>
  <c r="D2722" i="8"/>
  <c r="D4223" i="8"/>
  <c r="D616" i="8"/>
  <c r="D3130" i="8"/>
  <c r="D4121" i="8"/>
  <c r="D539" i="8"/>
  <c r="D3249" i="8"/>
  <c r="D1488" i="8"/>
  <c r="D1127" i="8"/>
  <c r="D2746" i="8"/>
  <c r="D914" i="8"/>
  <c r="D187" i="8"/>
  <c r="D2219" i="8"/>
  <c r="D2157" i="8"/>
  <c r="D3528" i="8"/>
  <c r="D2117" i="8"/>
  <c r="D1089" i="8"/>
  <c r="D1231" i="8"/>
  <c r="D716" i="8"/>
  <c r="D4300" i="8"/>
  <c r="D3297" i="8"/>
  <c r="D3009" i="8"/>
  <c r="D346" i="8"/>
  <c r="D4398" i="8"/>
  <c r="D1743" i="8"/>
  <c r="D3475" i="8"/>
  <c r="D2171" i="8"/>
  <c r="D1084" i="8"/>
  <c r="D859" i="8"/>
  <c r="D1855" i="8"/>
  <c r="D668" i="8"/>
  <c r="D3803" i="8"/>
  <c r="D3120" i="8"/>
  <c r="D3535" i="8"/>
  <c r="D2414" i="8"/>
  <c r="D1371" i="8"/>
  <c r="D5474" i="8"/>
  <c r="D5231" i="8"/>
  <c r="D850" i="8"/>
  <c r="D5018" i="8"/>
  <c r="D1096" i="8"/>
  <c r="D5228" i="8"/>
  <c r="D2385" i="8"/>
  <c r="D4708" i="8"/>
  <c r="D1602" i="8"/>
  <c r="D3626" i="8"/>
  <c r="D1570" i="8"/>
  <c r="D2511" i="8"/>
  <c r="D4681" i="8"/>
  <c r="D521" i="8"/>
  <c r="D3112" i="8"/>
  <c r="D1552" i="8"/>
  <c r="D4348" i="8"/>
  <c r="D2199" i="8"/>
  <c r="D5327" i="8"/>
  <c r="D3371" i="8"/>
  <c r="D4264" i="8"/>
  <c r="D1908" i="8"/>
  <c r="D4349" i="8"/>
  <c r="D4431" i="8"/>
  <c r="D2643" i="8"/>
  <c r="D1121" i="8"/>
  <c r="D21" i="8"/>
  <c r="D2955" i="8"/>
  <c r="D5121" i="8"/>
  <c r="D4123" i="8"/>
  <c r="D4785" i="8"/>
  <c r="D2926" i="8"/>
  <c r="D5518" i="8"/>
  <c r="D2638" i="8"/>
  <c r="D1639" i="8"/>
  <c r="D1659" i="8"/>
  <c r="D1523" i="8"/>
  <c r="D5284" i="8"/>
  <c r="D4163" i="8"/>
  <c r="D2981" i="8"/>
  <c r="D608" i="8"/>
  <c r="D3817" i="8"/>
  <c r="D4251" i="8"/>
  <c r="D5233" i="8"/>
  <c r="D36" i="8"/>
  <c r="D4556" i="8"/>
  <c r="D2829" i="8"/>
  <c r="D2915" i="8"/>
  <c r="D1077" i="8"/>
  <c r="D3145" i="8"/>
  <c r="D4475" i="8"/>
  <c r="D5025" i="8"/>
  <c r="D1387" i="8"/>
  <c r="D4500" i="8"/>
  <c r="D4777" i="8"/>
  <c r="D5470" i="8"/>
  <c r="D4676" i="8"/>
  <c r="D2482" i="8"/>
  <c r="D4480" i="8"/>
  <c r="D1700" i="8"/>
  <c r="D3049" i="8"/>
  <c r="D548" i="8"/>
  <c r="D4817" i="8"/>
  <c r="D493" i="8"/>
  <c r="D3015" i="8"/>
  <c r="D4130" i="8"/>
  <c r="D5056" i="8"/>
  <c r="D3412" i="8"/>
  <c r="D5510" i="8"/>
  <c r="D3715" i="8"/>
  <c r="D5064" i="8"/>
  <c r="D162" i="8"/>
  <c r="D771" i="8"/>
  <c r="D2246" i="8"/>
  <c r="D4539" i="8"/>
  <c r="D1951" i="8"/>
  <c r="D4729" i="8"/>
  <c r="D442" i="8"/>
  <c r="D2552" i="8"/>
  <c r="D1038" i="8"/>
  <c r="D2750" i="8"/>
  <c r="D4766" i="8"/>
  <c r="D5381" i="8"/>
  <c r="D5100" i="8"/>
  <c r="D2639" i="8"/>
  <c r="D3364" i="8"/>
  <c r="D4412" i="8"/>
  <c r="D3136" i="8"/>
  <c r="D4742" i="8"/>
  <c r="D3854" i="8"/>
  <c r="D1262" i="8"/>
  <c r="D241" i="8"/>
  <c r="D4446" i="8"/>
  <c r="D1754" i="8"/>
  <c r="D3471" i="8"/>
  <c r="D2771" i="8"/>
  <c r="D4699" i="8"/>
  <c r="D4126" i="8"/>
  <c r="D3115" i="8"/>
  <c r="D2492" i="8"/>
  <c r="D1599" i="8"/>
  <c r="D659" i="8"/>
  <c r="D1583" i="8"/>
  <c r="D462" i="8"/>
  <c r="D845" i="8"/>
  <c r="D4717" i="8"/>
  <c r="D4652" i="8"/>
  <c r="D2264" i="8"/>
  <c r="D4010" i="8"/>
  <c r="D4157" i="8"/>
  <c r="D1447" i="8"/>
  <c r="D4124" i="8"/>
  <c r="D4724" i="8"/>
  <c r="D404" i="8"/>
  <c r="D3806" i="8"/>
  <c r="D1109" i="8"/>
  <c r="D274" i="8"/>
  <c r="D1751" i="8"/>
  <c r="D1026" i="8"/>
  <c r="D4714" i="8"/>
  <c r="D5585" i="8"/>
  <c r="D1632" i="8"/>
  <c r="D1414" i="8"/>
  <c r="D555" i="8"/>
  <c r="D4151" i="8"/>
  <c r="D3142" i="8"/>
  <c r="D1342" i="8"/>
  <c r="D1689" i="8"/>
  <c r="D2945" i="8"/>
  <c r="D402" i="8"/>
  <c r="D2762" i="8"/>
  <c r="D3131" i="8"/>
  <c r="D3911" i="8"/>
  <c r="D3665" i="8"/>
  <c r="D1054" i="8"/>
  <c r="D4267" i="8"/>
  <c r="D2051" i="8"/>
  <c r="D4344" i="8"/>
  <c r="D2451" i="8"/>
  <c r="D2028" i="8"/>
  <c r="D2380" i="8"/>
  <c r="D3300" i="8"/>
  <c r="D4520" i="8"/>
  <c r="D2853" i="8"/>
  <c r="D4161" i="8"/>
  <c r="D337" i="8"/>
  <c r="D157" i="8"/>
  <c r="D2507" i="8"/>
  <c r="D1666" i="8"/>
  <c r="D1553" i="8"/>
  <c r="D2132" i="8"/>
  <c r="D3181" i="8"/>
  <c r="D5298" i="8"/>
  <c r="D3586" i="8"/>
  <c r="D341" i="8"/>
  <c r="D312" i="8"/>
  <c r="D1071" i="8"/>
  <c r="D4816" i="8"/>
  <c r="D5347" i="8"/>
  <c r="D3066" i="8"/>
  <c r="D1665" i="8"/>
  <c r="D5523" i="8"/>
  <c r="D23" i="8"/>
  <c r="D2741" i="8"/>
  <c r="D2565" i="8"/>
  <c r="D397" i="8"/>
  <c r="D3153" i="8"/>
  <c r="D4215" i="8"/>
  <c r="D2825" i="8"/>
  <c r="D2105" i="8"/>
  <c r="D1376" i="8"/>
  <c r="D3303" i="8"/>
  <c r="D3990" i="8"/>
  <c r="D3632" i="8"/>
  <c r="D815" i="8"/>
  <c r="D1263" i="8"/>
  <c r="D3558" i="8"/>
  <c r="D826" i="8"/>
  <c r="D4829" i="8"/>
  <c r="D3195" i="8"/>
  <c r="D2164" i="8"/>
  <c r="D967" i="8"/>
  <c r="D4840" i="8"/>
  <c r="D5338" i="8"/>
  <c r="D1534" i="8"/>
  <c r="D2983" i="8"/>
  <c r="D2606" i="8"/>
  <c r="D1378" i="8"/>
  <c r="D681" i="8"/>
  <c r="D2664" i="8"/>
  <c r="D4815" i="8"/>
  <c r="D3940" i="8"/>
  <c r="D3107" i="8"/>
  <c r="D4701" i="8"/>
  <c r="D3322" i="8"/>
  <c r="D3290" i="8"/>
  <c r="D4487" i="8"/>
  <c r="D2318" i="8"/>
  <c r="D393" i="8"/>
  <c r="D2797" i="8"/>
  <c r="D4963" i="8"/>
  <c r="D2803" i="8"/>
  <c r="D847" i="8"/>
  <c r="D5023" i="8"/>
  <c r="D196" i="8"/>
  <c r="D1279" i="8"/>
  <c r="D2913" i="8"/>
  <c r="D2407" i="8"/>
  <c r="D3931" i="8"/>
  <c r="D69" i="8"/>
  <c r="D4602" i="8"/>
  <c r="D2275" i="8"/>
  <c r="D3506" i="8"/>
  <c r="D3934" i="8"/>
  <c r="D591" i="8"/>
  <c r="D3709" i="8"/>
  <c r="D5504" i="8"/>
  <c r="D1590" i="8"/>
  <c r="D2465" i="8"/>
  <c r="D4587" i="8"/>
  <c r="D1429" i="8"/>
  <c r="D1663" i="8"/>
  <c r="D1212" i="8"/>
  <c r="D1015" i="8"/>
  <c r="D303" i="8"/>
  <c r="D3329" i="8"/>
  <c r="D70" i="8"/>
  <c r="D3071" i="8"/>
  <c r="D2619" i="8"/>
  <c r="D4546" i="8"/>
  <c r="D4868" i="8"/>
  <c r="D903" i="8"/>
  <c r="D4834" i="8"/>
  <c r="D791" i="8"/>
  <c r="D4837" i="8"/>
  <c r="D4138" i="8"/>
  <c r="D4728" i="8"/>
  <c r="D2014" i="8"/>
  <c r="D4037" i="8"/>
  <c r="D2350" i="8"/>
  <c r="D3291" i="8"/>
  <c r="D5029" i="8"/>
  <c r="D909" i="8"/>
  <c r="D3888" i="8"/>
  <c r="D833" i="8"/>
  <c r="D1765" i="8"/>
  <c r="D2064" i="8"/>
  <c r="D3050" i="8"/>
  <c r="D1180" i="8"/>
  <c r="D1142" i="8"/>
  <c r="D1520" i="8"/>
  <c r="D4694" i="8"/>
  <c r="D4020" i="8"/>
  <c r="D1221" i="8"/>
  <c r="D3674" i="8"/>
  <c r="D2611" i="8"/>
  <c r="D1651" i="8"/>
  <c r="D829" i="8"/>
  <c r="D3133" i="8"/>
  <c r="D4297" i="8"/>
  <c r="D1397" i="8"/>
  <c r="D4513" i="8"/>
  <c r="D3438" i="8"/>
  <c r="D2382" i="8"/>
  <c r="D5256" i="8"/>
  <c r="D1645" i="8"/>
  <c r="D4692" i="8"/>
  <c r="D1538" i="8"/>
  <c r="D3442" i="8"/>
  <c r="D5509" i="8"/>
  <c r="D5006" i="8"/>
  <c r="D781" i="8"/>
  <c r="D1453" i="8"/>
  <c r="D3935" i="8"/>
  <c r="D3644" i="8"/>
  <c r="D4427" i="8"/>
  <c r="D574" i="8"/>
  <c r="D801" i="8"/>
  <c r="D1654" i="8"/>
  <c r="D2603" i="8"/>
  <c r="D4198" i="8"/>
  <c r="D2397" i="8"/>
  <c r="D5060" i="8"/>
  <c r="D4234" i="8"/>
  <c r="D193" i="8"/>
  <c r="D738" i="8"/>
  <c r="D2506" i="8"/>
  <c r="D5525" i="8"/>
  <c r="D989" i="8"/>
  <c r="D2322" i="8"/>
  <c r="D3589" i="8"/>
  <c r="D4584" i="8"/>
  <c r="D1931" i="8"/>
  <c r="D2530" i="8"/>
  <c r="D1697" i="8"/>
  <c r="D3600" i="8"/>
  <c r="D151" i="8"/>
  <c r="D5050" i="8"/>
  <c r="D785" i="8"/>
  <c r="D700" i="8"/>
  <c r="D5419" i="8"/>
  <c r="D37" i="8"/>
  <c r="D5024" i="8"/>
  <c r="D4407" i="8"/>
  <c r="D3679" i="8"/>
  <c r="D987" i="8"/>
  <c r="D1065" i="8"/>
  <c r="D4809" i="8"/>
  <c r="D570" i="8"/>
  <c r="D2766" i="8"/>
  <c r="D4106" i="8"/>
  <c r="D863" i="8"/>
  <c r="D1519" i="8"/>
  <c r="D209" i="8"/>
  <c r="D3594" i="8"/>
  <c r="D4104" i="8"/>
  <c r="D405" i="8"/>
  <c r="D584" i="8"/>
  <c r="D175" i="8"/>
  <c r="D3111" i="8"/>
  <c r="D260" i="8"/>
  <c r="D168" i="8"/>
  <c r="D4640" i="8"/>
  <c r="D1753" i="8"/>
  <c r="D2005" i="8"/>
  <c r="D3684" i="8"/>
  <c r="D3963" i="8"/>
  <c r="D4713" i="8"/>
  <c r="D4723" i="8"/>
  <c r="D5410" i="8"/>
  <c r="D235" i="8"/>
  <c r="D71" i="8"/>
  <c r="D1458" i="8"/>
  <c r="D4824" i="8"/>
  <c r="D2950" i="8"/>
  <c r="D4425" i="8"/>
  <c r="D5513" i="8"/>
  <c r="D3167" i="8"/>
  <c r="D1738" i="8"/>
  <c r="D3825" i="8"/>
  <c r="D3029" i="8"/>
  <c r="D408" i="8"/>
  <c r="D810" i="8"/>
  <c r="D2241" i="8"/>
  <c r="D561" i="8"/>
  <c r="D2779" i="8"/>
  <c r="D2808" i="8"/>
  <c r="D728" i="8"/>
  <c r="D1545" i="8"/>
  <c r="D1023" i="8"/>
  <c r="D42" i="8"/>
  <c r="D5539" i="8"/>
  <c r="D231" i="8"/>
  <c r="D1777" i="8"/>
  <c r="D4435" i="8"/>
  <c r="D4689" i="8"/>
  <c r="D5168" i="8"/>
  <c r="D3215" i="8"/>
  <c r="D78" i="8"/>
  <c r="D1977" i="8"/>
  <c r="D5210" i="8"/>
  <c r="D891" i="8"/>
  <c r="D5015" i="8"/>
  <c r="D3079" i="8"/>
  <c r="D5343" i="8"/>
  <c r="D1308" i="8"/>
  <c r="D5290" i="8"/>
  <c r="D3124" i="8"/>
  <c r="D3393" i="8"/>
  <c r="D467" i="8"/>
  <c r="D3246" i="8"/>
  <c r="D5311" i="8"/>
  <c r="D159" i="8"/>
  <c r="D2055" i="8"/>
  <c r="D130" i="8"/>
  <c r="D4466" i="8"/>
  <c r="D4675" i="8"/>
  <c r="D3522" i="8"/>
  <c r="D1883" i="8"/>
  <c r="D3542" i="8"/>
  <c r="D3343" i="8"/>
  <c r="D1406" i="8"/>
  <c r="D2389" i="8"/>
  <c r="D1380" i="8"/>
  <c r="D5088" i="8"/>
  <c r="D127" i="8"/>
  <c r="D1197" i="8"/>
  <c r="D1681" i="8"/>
  <c r="D527" i="8"/>
  <c r="D4382" i="8"/>
  <c r="D3160" i="8"/>
  <c r="D3861" i="8"/>
  <c r="D879" i="8"/>
  <c r="D411" i="8"/>
  <c r="D1550" i="8"/>
  <c r="D2729" i="8"/>
  <c r="D2073" i="8"/>
  <c r="D4555" i="8"/>
  <c r="D9" i="8"/>
  <c r="D1567" i="8"/>
  <c r="D1978" i="8"/>
  <c r="D4456" i="8"/>
  <c r="D739" i="8"/>
  <c r="D4433" i="8"/>
  <c r="D1924" i="8"/>
  <c r="D4113" i="8"/>
  <c r="D4438" i="8"/>
  <c r="D1426" i="8"/>
  <c r="D2163" i="8"/>
  <c r="D1961" i="8"/>
  <c r="D1253" i="8"/>
  <c r="D3992" i="8"/>
  <c r="D3723" i="8"/>
  <c r="D1417" i="8"/>
  <c r="D1000" i="8"/>
  <c r="D4499" i="8"/>
  <c r="D3179" i="8"/>
  <c r="D4143" i="8"/>
  <c r="D4301" i="8"/>
  <c r="D972" i="8"/>
  <c r="D2481" i="8"/>
  <c r="D407" i="8"/>
  <c r="D4196" i="8"/>
  <c r="D3726" i="8"/>
  <c r="D4455" i="8"/>
  <c r="D2240" i="8"/>
  <c r="D3436" i="8"/>
  <c r="D1605" i="8"/>
  <c r="D3420" i="8"/>
  <c r="D5382" i="8"/>
  <c r="D1673" i="8"/>
  <c r="D2912" i="8"/>
  <c r="D2402" i="8"/>
  <c r="D1103" i="8"/>
  <c r="D5274" i="8"/>
  <c r="D3051" i="8"/>
  <c r="D3187" i="8"/>
  <c r="D3588" i="8"/>
  <c r="D1884" i="8"/>
  <c r="D3349" i="8"/>
  <c r="D1032" i="8"/>
  <c r="D4169" i="8"/>
  <c r="D3496" i="8"/>
  <c r="D4135" i="8"/>
  <c r="D1529" i="8"/>
  <c r="D786" i="8"/>
  <c r="D4236" i="8"/>
  <c r="D2036" i="8"/>
  <c r="D964" i="8"/>
  <c r="D5328" i="8"/>
  <c r="D4022" i="8"/>
  <c r="D3317" i="8"/>
  <c r="D2469" i="8"/>
  <c r="D3347" i="8"/>
  <c r="D3052" i="8"/>
  <c r="D3733" i="8"/>
  <c r="D396" i="8"/>
  <c r="D5247" i="8"/>
  <c r="D1481" i="8"/>
  <c r="D5385" i="8"/>
  <c r="D2221" i="8"/>
  <c r="D1042" i="8"/>
  <c r="D3452" i="8"/>
  <c r="D3936" i="8"/>
  <c r="D4472" i="8"/>
  <c r="D1236" i="8"/>
  <c r="D5278" i="8"/>
  <c r="D4650" i="8"/>
  <c r="D298" i="8"/>
  <c r="D2337" i="8"/>
  <c r="D315" i="8"/>
  <c r="D5576" i="8"/>
  <c r="D1422" i="8"/>
  <c r="D1625" i="8"/>
  <c r="D5095" i="8"/>
  <c r="D5463" i="8"/>
  <c r="D2483" i="8"/>
  <c r="D5569" i="8"/>
  <c r="D1070" i="8"/>
  <c r="D3901" i="8"/>
  <c r="D3997" i="8"/>
  <c r="D5517" i="8"/>
  <c r="D4401" i="8"/>
  <c r="D160" i="8"/>
  <c r="D2760" i="8"/>
  <c r="D1477" i="8"/>
  <c r="D3713" i="8"/>
  <c r="D3237" i="8"/>
  <c r="D3612" i="8"/>
  <c r="D171" i="8"/>
  <c r="D4276" i="8"/>
  <c r="D4786" i="8"/>
  <c r="D3042" i="8"/>
  <c r="D1443" i="8"/>
  <c r="D2352" i="8"/>
  <c r="D4413" i="8"/>
  <c r="D3871" i="8"/>
  <c r="D1543" i="8"/>
  <c r="D1854" i="8"/>
  <c r="D410" i="8"/>
  <c r="D2251" i="8"/>
  <c r="D2172" i="8"/>
  <c r="D602" i="8"/>
  <c r="D576" i="8"/>
  <c r="D2529" i="8"/>
  <c r="D1028" i="8"/>
  <c r="D617" i="8"/>
  <c r="D4242" i="8"/>
  <c r="D3628" i="8"/>
  <c r="D1214" i="8"/>
  <c r="D1990" i="8"/>
  <c r="D2012" i="8"/>
  <c r="D2568" i="8"/>
  <c r="D297" i="8"/>
  <c r="D3527" i="8"/>
  <c r="D4299" i="8"/>
  <c r="D1485" i="8"/>
  <c r="D3279" i="8"/>
  <c r="D3701" i="8"/>
  <c r="D3372" i="8"/>
  <c r="D1374" i="8"/>
  <c r="D5339" i="8"/>
  <c r="D2934" i="8"/>
  <c r="D4601" i="8"/>
  <c r="D1069" i="8"/>
  <c r="D3955" i="8"/>
  <c r="D4419" i="8"/>
  <c r="D4284" i="8"/>
  <c r="D1246" i="8"/>
  <c r="D3338" i="8"/>
  <c r="D1316" i="8"/>
  <c r="D4373" i="8"/>
  <c r="D3579" i="8"/>
  <c r="D4863" i="8"/>
  <c r="D3596" i="8"/>
  <c r="D3939" i="8"/>
  <c r="D5032" i="8"/>
  <c r="D24" i="8"/>
  <c r="D1094" i="8"/>
  <c r="D4822" i="8"/>
  <c r="D4832" i="8"/>
  <c r="D1330" i="8"/>
  <c r="D3405" i="8"/>
  <c r="D3900" i="8"/>
  <c r="D1445" i="8"/>
  <c r="D51" i="8"/>
  <c r="D4406" i="8"/>
  <c r="D2377" i="8"/>
  <c r="D268" i="8"/>
  <c r="D3440" i="8"/>
  <c r="D3077" i="8"/>
  <c r="D2319" i="8"/>
  <c r="D4543" i="8"/>
  <c r="D1456" i="8"/>
  <c r="D3549" i="8"/>
  <c r="D1225" i="8"/>
  <c r="D3409" i="8"/>
  <c r="D1076" i="8"/>
  <c r="D1018" i="8"/>
  <c r="D3913" i="8"/>
  <c r="D528" i="8"/>
  <c r="D3106" i="8"/>
  <c r="D3360" i="8"/>
  <c r="D3101" i="8"/>
  <c r="D4231" i="8"/>
  <c r="D4428" i="8"/>
  <c r="D2347" i="8"/>
  <c r="D3117" i="8"/>
  <c r="D4047" i="8"/>
  <c r="D5530" i="8"/>
  <c r="D1828" i="8"/>
  <c r="D5052" i="8"/>
  <c r="D271" i="8"/>
  <c r="D226" i="8"/>
  <c r="D5248" i="8"/>
  <c r="D2615" i="8"/>
  <c r="D190" i="8"/>
  <c r="D4034" i="8"/>
  <c r="D1991" i="8"/>
  <c r="D2699" i="8"/>
  <c r="D2002" i="8"/>
  <c r="D5094" i="8"/>
  <c r="D4112" i="8"/>
  <c r="D2176" i="8"/>
  <c r="D2614" i="8"/>
  <c r="D3630" i="8"/>
  <c r="D5453" i="8"/>
  <c r="D2446" i="8"/>
  <c r="D5597" i="8"/>
  <c r="D282" i="8"/>
  <c r="D3648" i="8"/>
  <c r="D372" i="8"/>
  <c r="D3606" i="8"/>
  <c r="D1169" i="8"/>
  <c r="D4418" i="8"/>
  <c r="D1224" i="8"/>
  <c r="D4710" i="8"/>
  <c r="D2464" i="8"/>
  <c r="D1083" i="8"/>
  <c r="D3974" i="8"/>
  <c r="D2432" i="8"/>
  <c r="D2218" i="8"/>
  <c r="D5372" i="8"/>
  <c r="D2144" i="8"/>
  <c r="D5072" i="8"/>
  <c r="D325" i="8"/>
  <c r="D3286" i="8"/>
  <c r="D233" i="8"/>
  <c r="D247" i="8"/>
  <c r="D3678" i="8"/>
  <c r="D5021" i="8"/>
  <c r="D1483" i="8"/>
  <c r="D552" i="8"/>
  <c r="D4447" i="8"/>
  <c r="D1695" i="8"/>
  <c r="D1963" i="8"/>
  <c r="D5055" i="8"/>
  <c r="D2661" i="8"/>
  <c r="D5586" i="8"/>
  <c r="D1721" i="8"/>
  <c r="D4848" i="8"/>
  <c r="D1606" i="8"/>
  <c r="D1788" i="8"/>
  <c r="D2252" i="8"/>
  <c r="D4035" i="8"/>
  <c r="D696" i="8"/>
  <c r="D3267" i="8"/>
  <c r="D3194" i="8"/>
  <c r="D5013" i="8"/>
  <c r="D1611" i="8"/>
  <c r="D1974" i="8"/>
  <c r="D3643" i="8"/>
  <c r="D5389" i="8"/>
  <c r="D3859" i="8"/>
  <c r="D5171" i="8"/>
  <c r="D998" i="8"/>
  <c r="D1953" i="8"/>
  <c r="D1226" i="8"/>
  <c r="D982" i="8"/>
  <c r="D4767" i="8"/>
  <c r="D1718" i="8"/>
  <c r="D5046" i="8"/>
  <c r="D4347" i="8"/>
  <c r="D1398" i="8"/>
  <c r="D5579" i="8"/>
  <c r="D2325" i="8"/>
  <c r="D3456" i="8"/>
  <c r="D4018" i="8"/>
  <c r="D1582" i="8"/>
  <c r="D284" i="8"/>
  <c r="D605" i="8"/>
  <c r="D2840" i="8"/>
  <c r="D2809" i="8"/>
  <c r="D2019" i="8"/>
  <c r="D4761" i="8"/>
  <c r="D5036" i="8"/>
  <c r="D3869" i="8"/>
  <c r="D3693" i="8"/>
  <c r="D3855" i="8"/>
  <c r="D5065" i="8"/>
  <c r="D28" i="8"/>
  <c r="D2514" i="8"/>
  <c r="D326" i="8"/>
  <c r="D1434" i="8"/>
  <c r="D1164" i="8"/>
  <c r="D27" i="8"/>
  <c r="D3169" i="8"/>
  <c r="D4370" i="8"/>
  <c r="D1965" i="8"/>
  <c r="D3119" i="8"/>
  <c r="D4753" i="8"/>
  <c r="D2147" i="8"/>
  <c r="D2158" i="8"/>
  <c r="D2605" i="8"/>
  <c r="D1882" i="8"/>
  <c r="D460" i="8"/>
  <c r="D3053" i="8"/>
  <c r="D524" i="8"/>
  <c r="D3519" i="8"/>
  <c r="D1875" i="8"/>
  <c r="D5258" i="8"/>
  <c r="D4968" i="8"/>
  <c r="D299" i="8"/>
  <c r="D890" i="8"/>
  <c r="D4149" i="8"/>
  <c r="D4180" i="8"/>
  <c r="D1475" i="8"/>
  <c r="D612" i="8"/>
  <c r="D2770" i="8"/>
  <c r="D5500" i="8"/>
  <c r="D150" i="8"/>
  <c r="D349" i="8"/>
  <c r="D1194" i="8"/>
  <c r="D3947" i="8"/>
  <c r="D3327" i="8"/>
  <c r="D403" i="8"/>
  <c r="D3994" i="8"/>
  <c r="D5498" i="8"/>
  <c r="D1878" i="8"/>
  <c r="D5242" i="8"/>
  <c r="D2004" i="8"/>
  <c r="D4240" i="8"/>
  <c r="D5001" i="8"/>
  <c r="D614" i="8"/>
  <c r="D4353" i="8"/>
  <c r="D1106" i="8"/>
  <c r="D3209" i="8"/>
  <c r="D4291" i="8"/>
  <c r="D288" i="8"/>
  <c r="D2169" i="8"/>
  <c r="D5478" i="8"/>
  <c r="D2823" i="8"/>
  <c r="D5562" i="8"/>
  <c r="D3590" i="8"/>
  <c r="D4119" i="8"/>
  <c r="D451" i="8"/>
  <c r="D1985" i="8"/>
  <c r="D4328" i="8"/>
  <c r="D5115" i="8"/>
  <c r="D1748" i="8"/>
  <c r="D4758" i="8"/>
  <c r="D2732" i="8"/>
  <c r="D3047" i="8"/>
  <c r="D1234" i="8"/>
  <c r="D3834" i="8"/>
  <c r="D4108" i="8"/>
  <c r="D2959" i="8"/>
  <c r="D4062" i="8"/>
  <c r="D2326" i="8"/>
  <c r="D5303" i="8"/>
  <c r="D3567" i="8"/>
  <c r="D2166" i="8"/>
  <c r="D5011" i="8"/>
  <c r="D2418" i="8"/>
  <c r="D2924" i="8"/>
  <c r="D5480" i="8"/>
  <c r="D5061" i="8"/>
  <c r="D2378" i="8"/>
  <c r="D4682" i="8"/>
  <c r="D283" i="8"/>
  <c r="D2968" i="8"/>
  <c r="D1017" i="8"/>
  <c r="D1437" i="8"/>
  <c r="D1199" i="8"/>
  <c r="D3592" i="8"/>
  <c r="D2244" i="8"/>
  <c r="D2731" i="8"/>
  <c r="D3984" i="8"/>
  <c r="D846" i="8"/>
  <c r="D5146" i="8"/>
  <c r="D480" i="8"/>
  <c r="D3617" i="8"/>
  <c r="D3537" i="8"/>
  <c r="D4203" i="8"/>
  <c r="D5022" i="8"/>
  <c r="D5533" i="8"/>
  <c r="D2142" i="8"/>
  <c r="D153" i="8"/>
  <c r="D861" i="8"/>
  <c r="D5482" i="8"/>
  <c r="D1966" i="8"/>
  <c r="D2923" i="8"/>
  <c r="D3365" i="8"/>
  <c r="D80" i="8"/>
  <c r="D279" i="8"/>
  <c r="D1597" i="8"/>
  <c r="D704" i="8"/>
  <c r="D5051" i="8"/>
  <c r="D4508" i="8"/>
  <c r="D2873" i="8"/>
  <c r="D1710" i="8"/>
  <c r="D3683" i="8"/>
  <c r="D593" i="8"/>
  <c r="D4737" i="8"/>
  <c r="D4585" i="8"/>
  <c r="D4591" i="8"/>
  <c r="D1427" i="8"/>
  <c r="D4739" i="8"/>
  <c r="D550" i="8"/>
  <c r="D2725" i="8"/>
  <c r="D4770" i="8"/>
  <c r="D513" i="8"/>
  <c r="D2129" i="8"/>
  <c r="D2756" i="8"/>
  <c r="D4383" i="8"/>
  <c r="D3128" i="8"/>
  <c r="D17" i="8"/>
  <c r="D1309" i="8"/>
  <c r="D4260" i="8"/>
  <c r="D129" i="8"/>
  <c r="D811" i="8"/>
  <c r="D3975" i="8"/>
  <c r="D969" i="8"/>
  <c r="D4387" i="8"/>
  <c r="D1442" i="8"/>
  <c r="D1865" i="8"/>
  <c r="D4523" i="8"/>
  <c r="D1461" i="8"/>
  <c r="D4289" i="8"/>
  <c r="D4197" i="8"/>
  <c r="D344" i="8"/>
  <c r="D3010" i="8"/>
  <c r="D3244" i="8"/>
  <c r="D2700" i="8"/>
  <c r="D2049" i="8"/>
  <c r="D628" i="8"/>
  <c r="D4950" i="8"/>
  <c r="D799" i="8"/>
  <c r="D2007" i="8"/>
  <c r="D4334" i="8"/>
  <c r="D3978" i="8"/>
  <c r="D2405" i="8"/>
  <c r="D4160" i="8"/>
  <c r="D1814" i="8"/>
  <c r="D2796" i="8"/>
  <c r="D5363" i="8"/>
  <c r="D450" i="8"/>
  <c r="D606" i="8"/>
  <c r="D4511" i="8"/>
  <c r="D3301" i="8"/>
  <c r="D3970" i="8"/>
  <c r="D1299" i="8"/>
  <c r="D1163" i="8"/>
  <c r="D2502" i="8"/>
  <c r="D5067" i="8"/>
  <c r="D4341" i="8"/>
  <c r="D1189" i="8"/>
  <c r="D2776" i="8"/>
  <c r="D3604" i="8"/>
  <c r="D46" i="8"/>
  <c r="D2637" i="8"/>
  <c r="D2323" i="8"/>
  <c r="D3582" i="8"/>
  <c r="D1392" i="8"/>
  <c r="D4001" i="8"/>
  <c r="D5240" i="8"/>
  <c r="D371" i="8"/>
  <c r="D1468" i="8"/>
  <c r="D3845" i="8"/>
  <c r="D2162" i="8"/>
  <c r="D2695" i="8"/>
  <c r="D2863" i="8"/>
  <c r="D4099" i="8"/>
  <c r="D2550" i="8"/>
  <c r="D1586" i="8"/>
  <c r="D2341" i="8"/>
  <c r="D3645" i="8"/>
  <c r="D1631" i="8"/>
  <c r="D5546" i="8"/>
  <c r="D1668" i="8"/>
  <c r="D1958" i="8"/>
  <c r="D4409" i="8"/>
  <c r="D2274" i="8"/>
  <c r="D4540" i="8"/>
  <c r="D3813" i="8"/>
  <c r="D3672" i="8"/>
  <c r="D5083" i="8"/>
  <c r="D3721" i="8"/>
  <c r="D2484" i="8"/>
  <c r="D2108" i="8"/>
  <c r="D4746" i="8"/>
  <c r="D2546" i="8"/>
  <c r="D5495" i="8"/>
  <c r="D3155" i="8"/>
  <c r="D1544" i="8"/>
  <c r="D2837" i="8"/>
  <c r="D3698" i="8"/>
  <c r="D5464" i="8"/>
  <c r="D4741" i="8"/>
  <c r="D328" i="8"/>
  <c r="D4442" i="8"/>
  <c r="D2353" i="8"/>
  <c r="D4851" i="8"/>
  <c r="D1441" i="8"/>
  <c r="D2537" i="8"/>
  <c r="D1897" i="8"/>
  <c r="D4633" i="8"/>
  <c r="D2125" i="8"/>
  <c r="D4888" i="8"/>
  <c r="D1114" i="8"/>
  <c r="D3016" i="8"/>
  <c r="D5496" i="8"/>
  <c r="D4986" i="8"/>
  <c r="D4964" i="8"/>
  <c r="D1932" i="8"/>
  <c r="D1749" i="8"/>
  <c r="D4565" i="8"/>
  <c r="D2371" i="8"/>
  <c r="D5323" i="8"/>
  <c r="D1927" i="8"/>
  <c r="D2242" i="8"/>
  <c r="D3396" i="8"/>
  <c r="D4503" i="8"/>
  <c r="D5588" i="8"/>
  <c r="D518" i="8"/>
  <c r="D5531" i="8"/>
  <c r="D3151" i="8"/>
  <c r="D4120" i="8"/>
  <c r="D4826" i="8"/>
  <c r="D3720" i="8"/>
  <c r="D884" i="8"/>
  <c r="D3724" i="8"/>
  <c r="D3865" i="8"/>
  <c r="D5468" i="8"/>
  <c r="D2388" i="8"/>
  <c r="D4139" i="8"/>
  <c r="D363" i="8"/>
  <c r="D3374" i="8"/>
  <c r="D734" i="8"/>
  <c r="D870" i="8"/>
  <c r="D5390" i="8"/>
  <c r="D3664" i="8"/>
  <c r="D3006" i="8"/>
  <c r="D5558" i="8"/>
  <c r="D2938" i="8"/>
  <c r="D1301" i="8"/>
  <c r="D4757" i="8"/>
  <c r="D4797" i="8"/>
  <c r="D1436" i="8"/>
  <c r="D4042" i="8"/>
  <c r="D1565" i="8"/>
  <c r="D1831" i="8"/>
  <c r="D3804" i="8"/>
  <c r="D765" i="8"/>
  <c r="D4226" i="8"/>
  <c r="D4541" i="8"/>
  <c r="D2033" i="8"/>
  <c r="D3012" i="8"/>
  <c r="D1381" i="8"/>
  <c r="D1450" i="8"/>
  <c r="D3024" i="8"/>
  <c r="D852" i="8"/>
  <c r="D3686" i="8"/>
  <c r="D186" i="8"/>
  <c r="D2994" i="8"/>
  <c r="D1410" i="8"/>
  <c r="D4017" i="8"/>
  <c r="D262" i="8"/>
  <c r="D2856" i="8"/>
  <c r="D487" i="8"/>
  <c r="D5370" i="8"/>
  <c r="D988" i="8"/>
  <c r="D3906" i="8"/>
  <c r="D4115" i="8"/>
  <c r="D788" i="8"/>
  <c r="D3399" i="8"/>
  <c r="D5542" i="8"/>
  <c r="D747" i="8"/>
  <c r="D2930" i="8"/>
  <c r="D4629" i="8"/>
  <c r="D4248" i="8"/>
  <c r="D4909" i="8"/>
  <c r="D4952" i="8"/>
  <c r="D1181" i="8"/>
  <c r="D4803" i="8"/>
  <c r="D5000" i="8"/>
  <c r="D5057" i="8"/>
  <c r="D3426" i="8"/>
  <c r="D1857" i="8"/>
  <c r="D4148" i="8"/>
  <c r="D5493" i="8"/>
  <c r="D147" i="8"/>
  <c r="D656" i="8"/>
  <c r="D2390" i="8"/>
  <c r="D837" i="8"/>
  <c r="D2161" i="8"/>
  <c r="D562" i="8"/>
  <c r="D5605" i="8"/>
  <c r="D1051" i="8"/>
  <c r="D1574" i="8"/>
  <c r="D245" i="8"/>
  <c r="D5550" i="8"/>
  <c r="D1824" i="8"/>
  <c r="D4434" i="8"/>
  <c r="D197" i="8"/>
  <c r="D335" i="8"/>
  <c r="D1936" i="8"/>
  <c r="D440" i="8"/>
  <c r="D61" i="8"/>
  <c r="D2612" i="8"/>
  <c r="D517" i="8"/>
  <c r="D848" i="8"/>
  <c r="D1540" i="8"/>
  <c r="D4784" i="8"/>
  <c r="D2276" i="8"/>
  <c r="D4529" i="8"/>
  <c r="D4895" i="8"/>
  <c r="D4411" i="8"/>
  <c r="D374" i="8"/>
  <c r="D1205" i="8"/>
  <c r="D356" i="8"/>
  <c r="D25" i="8"/>
  <c r="D797" i="8"/>
  <c r="D2652" i="8"/>
  <c r="D2521" i="8"/>
  <c r="D1063" i="8"/>
  <c r="D5098" i="8"/>
  <c r="D3482" i="8"/>
  <c r="D5235" i="8"/>
  <c r="D3988" i="8"/>
  <c r="D169" i="8"/>
  <c r="D2918" i="8"/>
  <c r="D2686" i="8"/>
  <c r="D3180" i="8"/>
  <c r="D2845" i="8"/>
  <c r="D1145" i="8"/>
  <c r="D3565" i="8"/>
  <c r="D1027" i="8"/>
  <c r="D3334" i="8"/>
  <c r="D1841" i="8"/>
  <c r="D174" i="8"/>
  <c r="D2285" i="8"/>
  <c r="D2499" i="8"/>
  <c r="D3725" i="8"/>
  <c r="D1822" i="8"/>
  <c r="D4566" i="8"/>
  <c r="D887" i="8"/>
  <c r="D4445" i="8"/>
  <c r="D4558" i="8"/>
  <c r="D2949" i="8"/>
  <c r="D4781" i="8"/>
  <c r="D2958" i="8"/>
  <c r="D2435" i="8"/>
  <c r="D4787" i="8"/>
  <c r="D4510" i="8"/>
  <c r="D1941" i="8"/>
  <c r="D5416" i="8"/>
  <c r="D4389" i="8"/>
  <c r="D2570" i="8"/>
  <c r="D142" i="8"/>
  <c r="D5420" i="8"/>
  <c r="D4354" i="8"/>
  <c r="D1217" i="8"/>
  <c r="D2563" i="8"/>
  <c r="D3269" i="8"/>
  <c r="D5048" i="8"/>
  <c r="D345" i="8"/>
  <c r="D851" i="8"/>
  <c r="D3525" i="8"/>
  <c r="D2992" i="8"/>
  <c r="D5412" i="8"/>
  <c r="D4594" i="8"/>
  <c r="D4749" i="8"/>
  <c r="D5026" i="8"/>
  <c r="D2052" i="8"/>
  <c r="D4302" i="8"/>
  <c r="D872" i="8"/>
  <c r="D5241" i="8"/>
  <c r="D3967" i="8"/>
  <c r="D582" i="8"/>
  <c r="D2503" i="8"/>
  <c r="D266" i="8"/>
  <c r="D5112" i="8"/>
  <c r="D3655" i="8"/>
  <c r="D3488" i="8"/>
  <c r="D1703" i="8"/>
  <c r="D3608" i="8"/>
  <c r="D1364" i="8"/>
  <c r="D2545" i="8"/>
  <c r="D1871" i="8"/>
  <c r="D22" i="8"/>
  <c r="D4755" i="8"/>
  <c r="D1819" i="8"/>
  <c r="D5267" i="8"/>
  <c r="D14" i="8"/>
  <c r="D4233" i="8"/>
  <c r="D406" i="8"/>
  <c r="D2970" i="8"/>
  <c r="D285" i="8"/>
  <c r="D3961" i="8"/>
  <c r="D2122" i="8"/>
  <c r="D774" i="8"/>
  <c r="D172" i="8"/>
  <c r="D5454" i="8"/>
  <c r="D2536" i="8"/>
  <c r="D1691" i="8"/>
  <c r="D5356" i="8"/>
  <c r="D5322" i="8"/>
  <c r="D1090" i="8"/>
  <c r="D4496" i="8"/>
  <c r="D3148" i="8"/>
  <c r="D5071" i="8"/>
  <c r="D3449" i="8"/>
  <c r="D2497" i="8"/>
  <c r="D1055" i="8"/>
  <c r="D3583" i="8"/>
  <c r="D2851" i="8"/>
  <c r="D2150" i="8"/>
  <c r="D4989" i="8"/>
  <c r="D1954" i="8"/>
  <c r="D501" i="8"/>
  <c r="D5078" i="8"/>
  <c r="D2730" i="8"/>
  <c r="D569" i="8"/>
  <c r="D2206" i="8"/>
  <c r="D4677" i="8"/>
  <c r="D2673" i="8"/>
  <c r="D817" i="8"/>
  <c r="D985" i="8"/>
  <c r="D4214" i="8"/>
  <c r="D2256" i="8"/>
  <c r="D5162" i="8"/>
  <c r="D3654" i="8"/>
  <c r="D2491" i="8"/>
  <c r="D1451" i="8"/>
  <c r="D4193" i="8"/>
  <c r="D3587" i="8"/>
  <c r="D3789" i="8"/>
  <c r="D568" i="8"/>
  <c r="D2475" i="8"/>
  <c r="D2106" i="8"/>
  <c r="D2366" i="8"/>
  <c r="D749" i="8"/>
  <c r="D3268" i="8"/>
  <c r="D844" i="8"/>
  <c r="D4517" i="8"/>
  <c r="D705" i="8"/>
  <c r="D796" i="8"/>
  <c r="D2167" i="8"/>
  <c r="D3629" i="8"/>
  <c r="D1134" i="8"/>
  <c r="D4286" i="8"/>
  <c r="D577" i="8"/>
  <c r="D5110" i="8"/>
  <c r="D2538" i="8"/>
  <c r="D2906" i="8"/>
  <c r="D4740" i="8"/>
  <c r="D877" i="8"/>
  <c r="D4041" i="8"/>
  <c r="D560" i="8"/>
  <c r="D4673" i="8"/>
  <c r="D2551" i="8"/>
  <c r="D820" i="8"/>
  <c r="D3402" i="8"/>
  <c r="D597" i="8"/>
  <c r="D1866" i="8"/>
  <c r="D2228" i="8"/>
  <c r="D5099" i="8"/>
  <c r="D4379" i="8"/>
  <c r="D3916" i="8"/>
  <c r="D224" i="8"/>
  <c r="D3358" i="8"/>
  <c r="D4853" i="8"/>
  <c r="D5334" i="8"/>
  <c r="D507" i="8"/>
  <c r="D5313" i="8"/>
  <c r="D3842" i="8"/>
  <c r="D3104" i="8"/>
  <c r="D1085" i="8"/>
  <c r="D2827" i="8"/>
  <c r="D564" i="8"/>
  <c r="D669" i="8"/>
  <c r="D1901" i="8"/>
  <c r="D2980" i="8"/>
  <c r="D1587" i="8"/>
  <c r="D4860" i="8"/>
  <c r="D2777" i="8"/>
  <c r="D2180" i="8"/>
  <c r="D248" i="8"/>
  <c r="D522" i="8"/>
  <c r="D2268" i="8"/>
  <c r="D2963" i="8"/>
  <c r="D1603" i="8"/>
  <c r="D234" i="8"/>
  <c r="D1010" i="8"/>
  <c r="D2272" i="8"/>
  <c r="D323" i="8"/>
  <c r="D3473" i="8"/>
  <c r="D4282" i="8"/>
  <c r="D2257" i="8"/>
  <c r="D3340" i="8"/>
  <c r="D3370" i="8"/>
  <c r="D2830" i="8"/>
  <c r="D698" i="8"/>
  <c r="D3833" i="8"/>
  <c r="D2667" i="8"/>
  <c r="D5207" i="8"/>
  <c r="D5286" i="8"/>
  <c r="D79" i="8"/>
  <c r="D5541" i="8"/>
  <c r="D2333" i="8"/>
  <c r="D1216" i="8"/>
  <c r="D1369" i="8"/>
  <c r="D1672" i="8"/>
  <c r="D3937" i="8"/>
  <c r="D4201" i="8"/>
  <c r="D3867" i="8"/>
  <c r="D47" i="8"/>
  <c r="D1912" i="8"/>
  <c r="D1955" i="8"/>
  <c r="D2237" i="8"/>
  <c r="D2270" i="8"/>
  <c r="D216" i="8"/>
  <c r="D2940" i="8"/>
  <c r="D4793" i="8"/>
  <c r="D5556" i="8"/>
  <c r="D5332" i="8"/>
  <c r="D378" i="8"/>
  <c r="D2989" i="8"/>
  <c r="D3265" i="8"/>
  <c r="D2868" i="8"/>
  <c r="D3295" i="8"/>
  <c r="D2535" i="8"/>
  <c r="D4745" i="8"/>
  <c r="D3272" i="8"/>
  <c r="D894" i="8"/>
  <c r="D1016" i="8"/>
  <c r="D4984" i="8"/>
  <c r="D5092" i="8"/>
  <c r="D1677" i="8"/>
  <c r="D2985" i="8"/>
  <c r="D5037" i="8"/>
  <c r="D3751" i="8"/>
  <c r="D479" i="8"/>
  <c r="D2798" i="8"/>
  <c r="D3897" i="8"/>
  <c r="D795" i="8"/>
  <c r="D915" i="8"/>
  <c r="D816" i="8"/>
  <c r="D4704" i="8"/>
  <c r="D2335" i="8"/>
  <c r="D4385" i="8"/>
  <c r="D3386" i="8"/>
  <c r="D3143" i="8"/>
  <c r="D1269" i="8"/>
  <c r="D554" i="8"/>
  <c r="D2848" i="8"/>
  <c r="D3014" i="8"/>
  <c r="D5118" i="8"/>
  <c r="D3417" i="8"/>
  <c r="D2939" i="8"/>
  <c r="D4420" i="8"/>
  <c r="D1891" i="8"/>
  <c r="D899" i="8"/>
  <c r="D3829" i="8"/>
  <c r="D2416" i="8"/>
  <c r="D3663" i="8"/>
  <c r="D4391" i="8"/>
  <c r="D3040" i="8"/>
  <c r="D5230" i="8"/>
  <c r="D2234" i="8"/>
  <c r="D3123" i="8"/>
  <c r="D3822" i="8"/>
  <c r="D516" i="8"/>
  <c r="D2223" i="8"/>
  <c r="D5276" i="8"/>
  <c r="D1959" i="8"/>
  <c r="D4295" i="8"/>
  <c r="D5414" i="8"/>
  <c r="D2123" i="8"/>
  <c r="D5479" i="8"/>
  <c r="D1457" i="8"/>
  <c r="D4812" i="8"/>
  <c r="D2728" i="8"/>
  <c r="D4061" i="8"/>
  <c r="D2812" i="8"/>
  <c r="D3883" i="8"/>
  <c r="D3688" i="8"/>
  <c r="D2443" i="8"/>
  <c r="D2423" i="8"/>
  <c r="D2820" i="8"/>
  <c r="D2759" i="8"/>
  <c r="D4395" i="8"/>
  <c r="D4454" i="8"/>
  <c r="D4796" i="8"/>
  <c r="D7" i="8"/>
  <c r="D2654" i="8"/>
  <c r="D2168" i="8"/>
  <c r="D1664" i="8"/>
  <c r="D5593" i="8"/>
  <c r="D468" i="8"/>
  <c r="D3619" i="8"/>
  <c r="D5238" i="8"/>
  <c r="D3811" i="8"/>
  <c r="D1465" i="8"/>
  <c r="D1646" i="8"/>
  <c r="D217" i="8"/>
  <c r="D5491" i="8"/>
  <c r="D1525" i="8"/>
  <c r="D2214" i="8"/>
  <c r="D767" i="8"/>
  <c r="D3794" i="8"/>
  <c r="D1830" i="8"/>
  <c r="D1412" i="8"/>
  <c r="D4495" i="8"/>
  <c r="D5008" i="8"/>
  <c r="D1678" i="8"/>
  <c r="D911" i="8"/>
  <c r="D191" i="8"/>
  <c r="D4481" i="8"/>
  <c r="D263" i="8"/>
  <c r="D2387" i="8"/>
  <c r="D5599" i="8"/>
  <c r="D907" i="8"/>
  <c r="D5265" i="8"/>
  <c r="D4604" i="8"/>
  <c r="D3843" i="8"/>
  <c r="D1297" i="8"/>
  <c r="D1182" i="8"/>
  <c r="D4506" i="8"/>
  <c r="D2975" i="8"/>
  <c r="D3320" i="8"/>
  <c r="D1336" i="8"/>
  <c r="D4167" i="8"/>
  <c r="D5069" i="8"/>
  <c r="D1061" i="8"/>
  <c r="D4166" i="8"/>
  <c r="D917" i="8"/>
  <c r="D4821" i="8"/>
  <c r="D2324" i="8"/>
  <c r="D5147" i="8"/>
  <c r="D3944" i="8"/>
  <c r="D5033" i="8"/>
  <c r="D3827" i="8"/>
  <c r="D257" i="8"/>
  <c r="D4221" i="8"/>
  <c r="D5107" i="8"/>
  <c r="D666" i="8"/>
  <c r="D295" i="8"/>
  <c r="D2696" i="8"/>
  <c r="D1612" i="8"/>
  <c r="D5561" i="8"/>
  <c r="D3443" i="8"/>
  <c r="D3425" i="8"/>
  <c r="D3407" i="8"/>
  <c r="D138" i="8"/>
  <c r="D3063" i="8"/>
  <c r="D264" i="8"/>
  <c r="D33" i="8"/>
  <c r="D2839" i="8"/>
  <c r="D3666" i="8"/>
  <c r="D4773" i="8"/>
  <c r="D4804" i="8"/>
  <c r="D221" i="8"/>
  <c r="D3805" i="8"/>
  <c r="D1816" i="8"/>
  <c r="D4690" i="8"/>
  <c r="D1388" i="8"/>
  <c r="D2254" i="8"/>
  <c r="D3798" i="8"/>
  <c r="D1657" i="8"/>
  <c r="D5473" i="8"/>
  <c r="D2010" i="8"/>
  <c r="D4176" i="8"/>
  <c r="D5214" i="8"/>
  <c r="D1438" i="8"/>
  <c r="D1531" i="8"/>
  <c r="D5366" i="8"/>
  <c r="D2332" i="8"/>
  <c r="D5516" i="8"/>
  <c r="D4707" i="8"/>
  <c r="D2691" i="8"/>
  <c r="D3510" i="8"/>
  <c r="D3835" i="8"/>
  <c r="D3183" i="8"/>
  <c r="D503" i="8"/>
  <c r="D4224" i="8"/>
  <c r="D3400" i="8"/>
  <c r="D166" i="8"/>
  <c r="D3363" i="8"/>
  <c r="D1741" i="8"/>
  <c r="D3849" i="8"/>
  <c r="D3078" i="8"/>
  <c r="D563" i="8"/>
  <c r="D718" i="8"/>
  <c r="D2370" i="8"/>
  <c r="D538" i="8"/>
  <c r="D4561" i="8"/>
  <c r="D4524" i="8"/>
  <c r="D4369" i="8"/>
  <c r="D508" i="8"/>
  <c r="D4685" i="8"/>
  <c r="D1684" i="8"/>
  <c r="D178" i="8"/>
  <c r="D726" i="8"/>
  <c r="D4941" i="8"/>
  <c r="D3233" i="8"/>
  <c r="D1957" i="8"/>
  <c r="D3839" i="8"/>
  <c r="D2149" i="8"/>
  <c r="D3564" i="8"/>
  <c r="D3383" i="8"/>
  <c r="D1930" i="8"/>
  <c r="D3433" i="8"/>
  <c r="D5234" i="8"/>
  <c r="D8" i="8"/>
  <c r="D5134" i="8"/>
  <c r="D1591" i="8"/>
  <c r="D3502" i="8"/>
  <c r="D3649" i="8"/>
  <c r="D4715" i="8"/>
  <c r="D5570" i="8"/>
  <c r="D3837" i="8"/>
  <c r="D1176" i="8"/>
  <c r="D3375" i="8"/>
  <c r="D572" i="8"/>
  <c r="D3207" i="8"/>
  <c r="D5204" i="8"/>
  <c r="D1126" i="8"/>
  <c r="D5288" i="8"/>
  <c r="D3571" i="8"/>
  <c r="D3896" i="8"/>
  <c r="D179" i="8"/>
  <c r="D1128" i="8"/>
  <c r="D3074" i="8"/>
  <c r="D4380" i="8"/>
  <c r="D5362" i="8"/>
  <c r="D52" i="8"/>
  <c r="D10" i="8"/>
  <c r="D3554" i="8"/>
  <c r="D1229" i="8"/>
  <c r="D2908" i="8"/>
  <c r="D48" i="8"/>
  <c r="D1627" i="8"/>
  <c r="D1922" i="8"/>
  <c r="D3212" i="8"/>
  <c r="D2490" i="8"/>
  <c r="D1827" i="8"/>
  <c r="D991" i="8"/>
  <c r="D5075" i="8"/>
  <c r="D807" i="8"/>
  <c r="D1968" i="8"/>
  <c r="D3509" i="8"/>
  <c r="D1072" i="8"/>
  <c r="D3841" i="8"/>
  <c r="D5126" i="8"/>
  <c r="D4580" i="8"/>
  <c r="D1385" i="8"/>
  <c r="D2317" i="8"/>
  <c r="D2200" i="8"/>
  <c r="D2920" i="8"/>
  <c r="D1813" i="8"/>
  <c r="D1559" i="8"/>
  <c r="D2487" i="8"/>
  <c r="D3847" i="8"/>
  <c r="D4011" i="8"/>
  <c r="D841" i="8"/>
  <c r="D1059" i="8"/>
  <c r="D5070" i="8"/>
  <c r="D4747" i="8"/>
  <c r="D2211" i="8"/>
  <c r="D4738" i="8"/>
  <c r="D4818" i="8"/>
  <c r="D5529" i="8"/>
  <c r="D5266" i="8"/>
  <c r="D4664" i="8"/>
  <c r="D732" i="8"/>
  <c r="D1699" i="8"/>
  <c r="D4375" i="8"/>
  <c r="D5405" i="8"/>
  <c r="D1595" i="8"/>
  <c r="D3746" i="8"/>
  <c r="D712" i="8"/>
  <c r="D4390" i="8"/>
  <c r="D3105" i="8"/>
  <c r="D29" i="8"/>
  <c r="D777" i="8"/>
  <c r="D4277" i="8"/>
  <c r="D1637" i="8"/>
  <c r="D4799" i="8"/>
  <c r="D381" i="8"/>
  <c r="D2998" i="8"/>
  <c r="D3031" i="8"/>
  <c r="D3282" i="8"/>
  <c r="D706" i="8"/>
  <c r="D708" i="8"/>
  <c r="D5361" i="8"/>
  <c r="D4820" i="8"/>
  <c r="D2787" i="8"/>
  <c r="D1939" i="8"/>
  <c r="D1327" i="8"/>
  <c r="D1372" i="8"/>
  <c r="D3198" i="8"/>
  <c r="D5270" i="8"/>
  <c r="D3708" i="8"/>
  <c r="D4790" i="8"/>
  <c r="D3022" i="8"/>
  <c r="D2716" i="8"/>
  <c r="D1940" i="8"/>
  <c r="D3305" i="8"/>
  <c r="D1452" i="8"/>
  <c r="D5563" i="8"/>
  <c r="D3342" i="8"/>
  <c r="D1847" i="8"/>
  <c r="D4430" i="8"/>
  <c r="D2476" i="8"/>
  <c r="D5583" i="8"/>
  <c r="D3132" i="8"/>
  <c r="D3727" i="8"/>
  <c r="D1174" i="8"/>
  <c r="D5505" i="8"/>
  <c r="D1633" i="8"/>
  <c r="D5465" i="8"/>
  <c r="D5153" i="8"/>
  <c r="D2805" i="8"/>
  <c r="D2178" i="8"/>
  <c r="D1463" i="8"/>
  <c r="D1548" i="8"/>
  <c r="D990" i="8"/>
  <c r="D4537" i="8"/>
  <c r="D1035" i="8"/>
  <c r="D3853" i="8"/>
  <c r="D882" i="8"/>
  <c r="D4064" i="8"/>
  <c r="D15" i="8"/>
  <c r="D2608" i="8"/>
  <c r="D2152" i="8"/>
  <c r="D5280" i="8"/>
  <c r="D1303" i="8"/>
  <c r="D463" i="8"/>
  <c r="D2393" i="8"/>
  <c r="D4261" i="8"/>
  <c r="D4493" i="8"/>
  <c r="D5079" i="8"/>
  <c r="D3416" i="8"/>
  <c r="D595" i="8"/>
  <c r="D34" i="8"/>
  <c r="D2458" i="8"/>
  <c r="D1556" i="8"/>
  <c r="D2438" i="8"/>
  <c r="D3271" i="8"/>
  <c r="D5596" i="8"/>
  <c r="D624" i="8"/>
  <c r="D2764" i="8"/>
  <c r="D916" i="8"/>
  <c r="D886" i="8"/>
  <c r="D236" i="8"/>
  <c r="D1218" i="8"/>
  <c r="D3820" i="8"/>
  <c r="D3020" i="8"/>
  <c r="D4350" i="8"/>
  <c r="D5555" i="8"/>
  <c r="D581" i="8"/>
  <c r="D60" i="8"/>
  <c r="D547" i="8"/>
  <c r="D2834" i="8"/>
  <c r="D1004" i="8"/>
  <c r="D3951" i="8"/>
  <c r="D3927" i="8"/>
  <c r="D2057" i="8"/>
  <c r="D1046" i="8"/>
  <c r="D3162" i="8"/>
  <c r="D5005" i="8"/>
  <c r="D133" i="8"/>
  <c r="D32" i="8"/>
  <c r="D1402" i="8"/>
  <c r="D4632" i="8"/>
  <c r="D4402" i="8"/>
  <c r="D1002" i="8"/>
  <c r="D2684" i="8"/>
  <c r="D77" i="8"/>
  <c r="D2828" i="8"/>
  <c r="D1419" i="8"/>
  <c r="D4802" i="8"/>
  <c r="D5573" i="8"/>
  <c r="D4364" i="8"/>
  <c r="D1889" i="8"/>
  <c r="D3460" i="8"/>
  <c r="D1688" i="8"/>
  <c r="D5012" i="8"/>
  <c r="D1660" i="8"/>
  <c r="D4100" i="8"/>
  <c r="D11" i="8"/>
  <c r="D1690" i="8"/>
  <c r="D4222" i="8"/>
  <c r="D1324" i="8"/>
  <c r="D2267" i="8"/>
  <c r="D3446" i="8"/>
  <c r="D2660" i="8"/>
  <c r="D2800" i="8"/>
  <c r="D2925" i="8"/>
  <c r="D2807" i="8"/>
  <c r="D2338" i="8"/>
  <c r="D5096" i="8"/>
  <c r="D1755" i="8"/>
  <c r="D4345" i="8"/>
  <c r="D3971" i="8"/>
  <c r="D529" i="8"/>
  <c r="D5054" i="8"/>
  <c r="D5038" i="8"/>
  <c r="D2972" i="8"/>
  <c r="D1790" i="8"/>
  <c r="D4024" i="8"/>
  <c r="D922" i="8"/>
  <c r="D5375" i="8"/>
  <c r="D4012" i="8"/>
  <c r="D973" i="8"/>
  <c r="D5490" i="8"/>
  <c r="D2641" i="8"/>
  <c r="D2170" i="8"/>
  <c r="D3668" i="8"/>
  <c r="D1648" i="8"/>
  <c r="D3430" i="8"/>
  <c r="D2201" i="8"/>
  <c r="D3061" i="8"/>
  <c r="D267" i="8"/>
  <c r="D2278" i="8"/>
  <c r="D1454" i="8"/>
  <c r="D1242" i="8"/>
  <c r="D1535" i="8"/>
  <c r="D1714" i="8"/>
  <c r="D1474" i="8"/>
  <c r="D1175" i="8"/>
  <c r="D4049" i="8"/>
  <c r="D586" i="8"/>
  <c r="D2153" i="8"/>
  <c r="D2969" i="8"/>
  <c r="D1405" i="8"/>
  <c r="D3144" i="8"/>
  <c r="D2003" i="8"/>
  <c r="D3653" i="8"/>
  <c r="D4190" i="8"/>
  <c r="D5319" i="8"/>
  <c r="D2058" i="8"/>
  <c r="D2704" i="8"/>
  <c r="D5260" i="8"/>
  <c r="D230" i="8"/>
  <c r="D2547" i="8"/>
  <c r="D1191" i="8"/>
  <c r="D2569" i="8"/>
  <c r="D2542" i="8"/>
  <c r="D2401" i="8"/>
  <c r="D5475" i="8"/>
  <c r="D1144" i="8"/>
  <c r="D1661" i="8"/>
  <c r="D4397" i="8"/>
  <c r="D3404" i="8"/>
  <c r="D1683" i="8"/>
  <c r="D3437" i="8"/>
  <c r="D4666" i="8"/>
  <c r="D1685" i="8"/>
  <c r="D4464" i="8"/>
  <c r="D3281" i="8"/>
  <c r="D1044" i="8"/>
  <c r="D4368" i="8"/>
  <c r="D691" i="8"/>
  <c r="D223" i="8"/>
  <c r="D3670" i="8"/>
  <c r="D3007" i="8"/>
  <c r="D2976" i="8"/>
  <c r="D923" i="8"/>
  <c r="D5353" i="8"/>
  <c r="D1040" i="8"/>
  <c r="D3127" i="8"/>
  <c r="D4133" i="8"/>
  <c r="D1594" i="8"/>
  <c r="D512" i="8"/>
  <c r="D5481" i="8"/>
  <c r="D2207" i="8"/>
  <c r="D2359" i="8"/>
  <c r="D4792" i="8"/>
  <c r="D2184" i="8"/>
  <c r="D5039" i="8"/>
  <c r="D118" i="8"/>
  <c r="D1730" i="8"/>
  <c r="D2626" i="8"/>
  <c r="D3981" i="8"/>
  <c r="D5136" i="8"/>
  <c r="D4469" i="8"/>
  <c r="D1304" i="8"/>
  <c r="D4338" i="8"/>
  <c r="D4437" i="8"/>
  <c r="D275" i="8"/>
  <c r="D167" i="8"/>
  <c r="D3204" i="8"/>
  <c r="D3223" i="8"/>
  <c r="D4686" i="8"/>
  <c r="D701" i="8"/>
  <c r="D4830" i="8"/>
  <c r="D4901" i="8"/>
  <c r="D3401" i="8"/>
  <c r="D3423" i="8"/>
  <c r="D3255" i="8"/>
  <c r="D1298" i="8"/>
  <c r="D3139" i="8"/>
  <c r="D3996" i="8"/>
  <c r="D2790" i="8"/>
  <c r="D3987" i="8"/>
  <c r="D727" i="8"/>
  <c r="D5113" i="8"/>
  <c r="D5211" i="8"/>
  <c r="D3137" i="8"/>
  <c r="D1140" i="8"/>
  <c r="D2413" i="8"/>
  <c r="D3639" i="8"/>
  <c r="D1918" i="8"/>
  <c r="D1938" i="8"/>
  <c r="D4332" i="8"/>
  <c r="D751" i="8"/>
  <c r="D5264" i="8"/>
  <c r="D3667" i="8"/>
  <c r="D3754" i="8"/>
  <c r="D2510" i="8"/>
  <c r="D2962" i="8"/>
  <c r="D5396" i="8"/>
  <c r="D4985" i="8"/>
  <c r="D2344" i="8"/>
  <c r="D5128" i="8"/>
  <c r="D4257" i="8"/>
  <c r="D2632" i="8"/>
  <c r="D924" i="8"/>
  <c r="D978" i="8"/>
  <c r="D4426" i="8"/>
  <c r="D1440" i="8"/>
  <c r="D4238" i="8"/>
  <c r="D2067" i="8"/>
  <c r="D3601" i="8"/>
  <c r="D5073" i="8"/>
  <c r="D3218" i="8"/>
  <c r="D329" i="8"/>
  <c r="D1029" i="8"/>
  <c r="D4782" i="8"/>
  <c r="D4103" i="8"/>
  <c r="D1130" i="8"/>
  <c r="D3278" i="8"/>
  <c r="D5548" i="8"/>
  <c r="D3640" i="8"/>
  <c r="D1403" i="8"/>
  <c r="D1006" i="8"/>
  <c r="D2633" i="8"/>
  <c r="D443" i="8"/>
  <c r="D2068" i="8"/>
  <c r="D5043" i="8"/>
  <c r="D3388" i="8"/>
  <c r="D1021" i="8"/>
  <c r="D413" i="8"/>
  <c r="D5608" i="8"/>
  <c r="D4393" i="8"/>
  <c r="D3810" i="8"/>
  <c r="D5426" i="8"/>
  <c r="D4562" i="8"/>
  <c r="D1675" i="8"/>
  <c r="D3000" i="8"/>
  <c r="D5081" i="8"/>
  <c r="D276" i="8"/>
  <c r="D999" i="8"/>
  <c r="D1518" i="8"/>
  <c r="D3547" i="8"/>
  <c r="D4421" i="8"/>
  <c r="D3812" i="8"/>
  <c r="D3832" i="8"/>
  <c r="D731" i="8"/>
  <c r="D2701" i="8"/>
  <c r="D3625" i="8"/>
  <c r="D3081" i="8"/>
  <c r="D3824" i="8"/>
  <c r="D4665" i="8"/>
  <c r="D1219" i="8"/>
  <c r="D2861" i="8"/>
  <c r="D2562" i="8"/>
  <c r="D4243" i="8"/>
  <c r="D314" i="8"/>
  <c r="D1704" i="8"/>
  <c r="D1825" i="8"/>
  <c r="D5091" i="8"/>
  <c r="D2269" i="8"/>
  <c r="D3326" i="8"/>
  <c r="D2384" i="8"/>
  <c r="D3110" i="8"/>
  <c r="D658" i="8"/>
  <c r="D3541" i="8"/>
  <c r="D4159" i="8"/>
  <c r="D2430" i="8"/>
  <c r="D3346" i="8"/>
  <c r="D5244" i="8"/>
  <c r="D1861" i="8"/>
  <c r="D5400" i="8"/>
  <c r="D270" i="8"/>
  <c r="D804" i="8"/>
  <c r="D1034" i="8"/>
  <c r="D3199" i="8"/>
  <c r="D1837" i="8"/>
  <c r="D719" i="8"/>
  <c r="D4845" i="8"/>
  <c r="D5020" i="8"/>
  <c r="D4778" i="8"/>
  <c r="D1563" i="8"/>
  <c r="D3158" i="8"/>
  <c r="D3895" i="8"/>
  <c r="D3177" i="8"/>
  <c r="D806" i="8"/>
  <c r="D1487" i="8"/>
  <c r="D4833" i="8"/>
  <c r="D1874" i="8"/>
  <c r="D2070" i="8"/>
  <c r="D2982" i="8"/>
  <c r="D499" i="8"/>
  <c r="D1202" i="8"/>
  <c r="D2156" i="8"/>
  <c r="D784" i="8"/>
  <c r="D3252" i="8"/>
  <c r="D4219" i="8"/>
  <c r="D874" i="8"/>
  <c r="D1737" i="8"/>
  <c r="D3353" i="8"/>
  <c r="D897" i="8"/>
  <c r="D3652" i="8"/>
  <c r="D2235" i="8"/>
  <c r="D3197" i="8"/>
  <c r="D1319" i="8"/>
  <c r="D4533" i="8"/>
  <c r="D5058" i="8"/>
  <c r="D4759" i="8"/>
  <c r="D674" i="8"/>
  <c r="D13" i="8"/>
  <c r="D619" i="8"/>
  <c r="D3448" i="8"/>
  <c r="D2754" i="8"/>
  <c r="D1073" i="8"/>
  <c r="D1057" i="8"/>
  <c r="D579" i="8"/>
  <c r="D2452" i="8"/>
  <c r="D1942" i="8"/>
  <c r="D4592" i="8"/>
  <c r="D835" i="8"/>
  <c r="D3631" i="8"/>
  <c r="D3533" i="8"/>
  <c r="D4953" i="8"/>
  <c r="D4210" i="8"/>
  <c r="D1211" i="8"/>
  <c r="D553" i="8"/>
  <c r="D1818" i="8"/>
  <c r="D362" i="8"/>
  <c r="D986" i="8"/>
  <c r="D220" i="8"/>
  <c r="D3458" i="8"/>
  <c r="D3464" i="8"/>
  <c r="D4527" i="8"/>
  <c r="D764" i="8"/>
  <c r="D1956" i="8"/>
  <c r="D4254" i="8"/>
  <c r="D3152" i="8"/>
  <c r="D2203" i="8"/>
  <c r="D5494" i="8"/>
  <c r="D3054" i="8"/>
  <c r="D4794" i="8"/>
  <c r="D1014" i="8"/>
  <c r="D5301" i="8"/>
  <c r="D5271" i="8"/>
  <c r="D5557" i="8"/>
  <c r="D3025" i="8"/>
  <c r="D1944" i="8"/>
  <c r="D2833" i="8"/>
  <c r="D3703" i="8"/>
  <c r="D1100" i="8"/>
  <c r="D1904" i="8"/>
  <c r="D3526" i="8"/>
  <c r="D4220" i="8"/>
  <c r="D4783" i="8"/>
  <c r="D5292" i="8"/>
  <c r="D4504" i="8"/>
  <c r="D4507" i="8"/>
  <c r="D5272" i="8"/>
  <c r="D4864" i="8"/>
  <c r="D2233" i="8"/>
  <c r="D40" i="8"/>
  <c r="D4880" i="8"/>
  <c r="D4972" i="8"/>
  <c r="D2885" i="8"/>
  <c r="D2944" i="8"/>
  <c r="D4553" i="8"/>
  <c r="D1482" i="8"/>
  <c r="D3543" i="8"/>
  <c r="D128" i="8"/>
  <c r="D594" i="8"/>
  <c r="D65" i="8"/>
  <c r="D3043" i="8"/>
  <c r="D2509" i="8"/>
  <c r="D3614" i="8"/>
  <c r="D1836" i="8"/>
  <c r="D5544" i="8"/>
  <c r="D373" i="8"/>
  <c r="D3792" i="8"/>
  <c r="D2498" i="8"/>
  <c r="D1343" i="8"/>
  <c r="D3219" i="8"/>
  <c r="D4813" i="8"/>
  <c r="D4977" i="8"/>
  <c r="D74" i="8"/>
  <c r="D2672" i="8"/>
  <c r="D5398" i="8"/>
  <c r="D1716" i="8"/>
  <c r="D2869" i="8"/>
  <c r="D189" i="8"/>
  <c r="D5145" i="8"/>
  <c r="D5461" i="8"/>
  <c r="D3710" i="8"/>
  <c r="D2533" i="8"/>
  <c r="D5257" i="8"/>
  <c r="D1859" i="8"/>
  <c r="D412" i="8"/>
  <c r="D3369" i="8"/>
  <c r="D722" i="8"/>
  <c r="D3985" i="8"/>
  <c r="D5393" i="8"/>
  <c r="D5472" i="8"/>
  <c r="D1421" i="8"/>
  <c r="D4730" i="8"/>
  <c r="D1307" i="8"/>
  <c r="D4763" i="8"/>
  <c r="D3850" i="8"/>
  <c r="D1789" i="8"/>
  <c r="D1484" i="8"/>
  <c r="D2727" i="8"/>
  <c r="D4661" i="8"/>
  <c r="D239" i="8"/>
  <c r="D1564" i="8"/>
  <c r="D618" i="8"/>
  <c r="D4736" i="8"/>
  <c r="D1573" i="8"/>
  <c r="D4057" i="8"/>
  <c r="D4063" i="8"/>
  <c r="D1617" i="8"/>
  <c r="D359" i="8"/>
  <c r="D2209" i="8"/>
  <c r="D4502" i="8"/>
  <c r="D733" i="8"/>
  <c r="D3675" i="8"/>
  <c r="D3546" i="8"/>
  <c r="D4394" i="8"/>
  <c r="D1546" i="8"/>
  <c r="D1815" i="8"/>
  <c r="D977" i="8"/>
  <c r="D1521" i="8"/>
  <c r="D1108" i="8"/>
  <c r="D1596" i="8"/>
  <c r="D2649" i="8"/>
  <c r="D3046" i="8"/>
  <c r="D1623" i="8"/>
  <c r="D5034" i="8"/>
  <c r="D1736" i="8"/>
  <c r="D4207" i="8"/>
  <c r="D4285" i="8"/>
  <c r="D3919" i="8"/>
  <c r="D3591" i="8"/>
  <c r="D1339" i="8"/>
  <c r="D4954" i="8"/>
  <c r="D382" i="8"/>
  <c r="D1947" i="8"/>
  <c r="D4679" i="8"/>
  <c r="D1568" i="8"/>
  <c r="D697" i="8"/>
  <c r="D3196" i="8"/>
  <c r="D4290" i="8"/>
  <c r="D3056" i="8"/>
  <c r="D3220" i="8"/>
  <c r="D4102" i="8"/>
  <c r="D3262" i="8"/>
  <c r="D3973" i="8"/>
  <c r="D5519" i="8"/>
  <c r="D5220" i="8"/>
  <c r="D495" i="8"/>
  <c r="D1740" i="8"/>
  <c r="D2116" i="8"/>
  <c r="D3928" i="8"/>
  <c r="D2859" i="8"/>
  <c r="D18" i="8"/>
  <c r="D2625" i="8"/>
  <c r="D2032" i="8"/>
  <c r="D983" i="8"/>
  <c r="D3551" i="8"/>
  <c r="D4801" i="8"/>
  <c r="D753" i="8"/>
  <c r="D2694" i="8"/>
  <c r="D5358" i="8"/>
  <c r="D3680" i="8"/>
  <c r="D900" i="8"/>
  <c r="D1460" i="8"/>
  <c r="D615" i="8"/>
  <c r="D4847" i="8"/>
  <c r="D3621" i="8"/>
  <c r="D4164" i="8"/>
  <c r="D31" i="8"/>
  <c r="D3057" i="8"/>
  <c r="D1776" i="8"/>
  <c r="D813" i="8"/>
  <c r="D146" i="8"/>
  <c r="D1614" i="8"/>
  <c r="D5457" i="8"/>
  <c r="D3595" i="8"/>
  <c r="D2710" i="8"/>
  <c r="D2072" i="8"/>
  <c r="D1712" i="8"/>
  <c r="D620" i="8"/>
  <c r="D5164" i="8"/>
  <c r="D2936" i="8"/>
  <c r="D311" i="8"/>
  <c r="D622" i="8"/>
  <c r="D867" i="8"/>
  <c r="D1906" i="8"/>
  <c r="D3182" i="8"/>
  <c r="D3730" i="8"/>
  <c r="D1886" i="8"/>
  <c r="D3800" i="8"/>
  <c r="D3258" i="8"/>
  <c r="D4501" i="8"/>
  <c r="D4230" i="8"/>
  <c r="D3147" i="8"/>
  <c r="D3264" i="8"/>
  <c r="D5348" i="8"/>
  <c r="D2555" i="8"/>
  <c r="D3470" i="8"/>
  <c r="D4772" i="8"/>
  <c r="D2628" i="8"/>
  <c r="D5047" i="8"/>
  <c r="D4807" i="8"/>
  <c r="D281" i="8"/>
  <c r="D580" i="8"/>
  <c r="D3356" i="8"/>
  <c r="D4551" i="8"/>
  <c r="D855" i="8"/>
  <c r="D4827" i="8"/>
  <c r="D1052" i="8"/>
  <c r="D2460" i="8"/>
  <c r="D3083" i="8"/>
  <c r="D1763" i="8"/>
  <c r="D1903" i="8"/>
  <c r="D1184" i="8"/>
  <c r="D5287" i="8"/>
  <c r="D4378" i="8"/>
  <c r="D5017" i="8"/>
  <c r="D3651" i="8"/>
  <c r="D5254" i="8"/>
  <c r="D1562" i="8"/>
  <c r="D6" i="8"/>
  <c r="D1976" i="8"/>
  <c r="D261" i="8"/>
  <c r="D3819" i="8"/>
  <c r="D1576" i="8"/>
  <c r="D5309" i="8"/>
  <c r="D910" i="8"/>
  <c r="D2186" i="8"/>
  <c r="D2043" i="8"/>
  <c r="D484" i="8"/>
  <c r="D5459" i="8"/>
  <c r="D670" i="8"/>
  <c r="D287" i="8"/>
  <c r="D5591" i="8"/>
  <c r="D4491" i="8"/>
  <c r="D2030" i="8"/>
  <c r="D4709" i="8"/>
  <c r="D360" i="8"/>
  <c r="D4590" i="8"/>
  <c r="D5394" i="8"/>
  <c r="D4327" i="8"/>
  <c r="D1772" i="8"/>
  <c r="D3284" i="8"/>
  <c r="D3821" i="8"/>
  <c r="D3483" i="8"/>
  <c r="D3515" i="8"/>
  <c r="D2468" i="8"/>
  <c r="D4441" i="8"/>
  <c r="D2331" i="8"/>
  <c r="D4361" i="8"/>
  <c r="D173" i="8"/>
  <c r="D5324" i="8"/>
  <c r="D2874" i="8"/>
  <c r="D5245" i="8"/>
  <c r="D1025" i="8"/>
  <c r="D4107" i="8"/>
  <c r="D364" i="8"/>
  <c r="D3352" i="8"/>
  <c r="D1107" i="8"/>
  <c r="D1284" i="8"/>
  <c r="D4268" i="8"/>
  <c r="D3808" i="8"/>
  <c r="D278" i="8"/>
  <c r="D2429" i="8"/>
  <c r="D4789" i="8"/>
  <c r="D913" i="8"/>
  <c r="D3494" i="8"/>
  <c r="D5089" i="8"/>
  <c r="D369" i="8"/>
  <c r="D853" i="8"/>
  <c r="D5106" i="8"/>
  <c r="D2466" i="8"/>
  <c r="D3039" i="8"/>
  <c r="D4002" i="8"/>
  <c r="D1113" i="8"/>
  <c r="D3222" i="8"/>
  <c r="D3807" i="8"/>
  <c r="D4262" i="8"/>
  <c r="D871" i="8"/>
  <c r="D2266" i="8"/>
  <c r="D5090" i="8"/>
  <c r="D2243" i="8"/>
  <c r="D4531" i="8"/>
  <c r="D4518" i="8"/>
  <c r="D4416" i="8"/>
  <c r="D3348" i="8"/>
  <c r="D1981" i="8"/>
  <c r="D3578" i="8"/>
  <c r="D2343" i="8"/>
  <c r="D2645" i="8"/>
  <c r="D1589" i="8"/>
  <c r="D2440" i="8"/>
  <c r="D4250" i="8"/>
  <c r="D5059" i="8"/>
  <c r="D292" i="8"/>
  <c r="D3287" i="8"/>
  <c r="D3577" i="8"/>
  <c r="D3860" i="8"/>
  <c r="D1092" i="8"/>
  <c r="D1735" i="8"/>
  <c r="D1935" i="8"/>
  <c r="D4045" i="8"/>
  <c r="D1105" i="8"/>
  <c r="D2226" i="8"/>
  <c r="D5108" i="8"/>
  <c r="D4228" i="8"/>
  <c r="D2528" i="8"/>
  <c r="D2006" i="8"/>
  <c r="D4303" i="8"/>
  <c r="D4352" i="8"/>
  <c r="D660" i="8"/>
  <c r="D1001" i="8"/>
  <c r="D4999" i="8"/>
  <c r="D4158" i="8"/>
  <c r="D353" i="8"/>
  <c r="D1366" i="8"/>
  <c r="D5273" i="8"/>
  <c r="D2364" i="8"/>
  <c r="D4055" i="8"/>
  <c r="D1178" i="8"/>
  <c r="D4577" i="8"/>
  <c r="D1396" i="8"/>
  <c r="D2715" i="8"/>
  <c r="D4184" i="8"/>
  <c r="D5373" i="8"/>
  <c r="D4596" i="8"/>
  <c r="D5329" i="8"/>
  <c r="D792" i="8"/>
  <c r="D1209" i="8"/>
  <c r="D1222" i="8"/>
  <c r="D763" i="8"/>
  <c r="D1098" i="8"/>
  <c r="D4194" i="8"/>
  <c r="D54" i="8"/>
  <c r="D5103" i="8"/>
  <c r="D556" i="8"/>
  <c r="D4998" i="8"/>
  <c r="D2540" i="8"/>
  <c r="D510" i="8"/>
  <c r="D3472" i="8"/>
  <c r="D3717" i="8"/>
  <c r="D26" i="8"/>
  <c r="D974" i="8"/>
  <c r="D3146" i="8"/>
  <c r="D1588" i="8"/>
  <c r="D4172" i="8"/>
  <c r="D5031" i="8"/>
  <c r="D2519" i="8"/>
  <c r="D3814" i="8"/>
  <c r="D4735" i="8"/>
  <c r="D3366" i="8"/>
  <c r="D294" i="8"/>
  <c r="D2773" i="8"/>
  <c r="D5536" i="8"/>
  <c r="D4142" i="8"/>
  <c r="D748" i="8"/>
  <c r="D3818" i="8"/>
  <c r="D1629" i="8"/>
  <c r="D1093" i="8"/>
  <c r="D401" i="8"/>
  <c r="D4371" i="8"/>
  <c r="D2165" i="8"/>
  <c r="D4093" i="8"/>
  <c r="D2905" i="8"/>
  <c r="D5340" i="8"/>
  <c r="D2735" i="8"/>
  <c r="D2283" i="8"/>
  <c r="D1713" i="8"/>
  <c r="D3512" i="8"/>
  <c r="D4993" i="8"/>
  <c r="D3435" i="8"/>
  <c r="D2802" i="8"/>
  <c r="D523" i="8"/>
  <c r="D526" i="8"/>
  <c r="D3355" i="8"/>
  <c r="D4726" i="8"/>
  <c r="D5109" i="8"/>
  <c r="D2524" i="8"/>
  <c r="D5401" i="8"/>
  <c r="D4270" i="8"/>
  <c r="D578" i="8"/>
  <c r="D2183" i="8"/>
  <c r="D4351" i="8"/>
  <c r="D4188" i="8"/>
  <c r="D1358" i="8"/>
  <c r="D2621" i="8"/>
  <c r="D1321" i="8"/>
  <c r="D2071" i="8"/>
  <c r="D1391" i="8"/>
  <c r="D3479" i="8"/>
  <c r="D4128" i="8"/>
  <c r="D3609" i="8"/>
  <c r="D540" i="8"/>
  <c r="D3863" i="8"/>
  <c r="D4971" i="8"/>
  <c r="D1679" i="8"/>
  <c r="D1282" i="8"/>
  <c r="D5053" i="8"/>
  <c r="D3373" i="8"/>
  <c r="D3692" i="8"/>
  <c r="D3121" i="8"/>
  <c r="D4696" i="8"/>
  <c r="D5392" i="8"/>
  <c r="D4342" i="8"/>
  <c r="D30" i="8"/>
  <c r="D838" i="8"/>
  <c r="D626" i="8"/>
  <c r="D386" i="8"/>
  <c r="D1377" i="8"/>
  <c r="D2755" i="8"/>
  <c r="D4186" i="8"/>
  <c r="D2670" i="8"/>
  <c r="D163" i="8"/>
  <c r="D1102" i="8"/>
  <c r="D4637" i="8"/>
  <c r="D1064" i="8"/>
  <c r="D5595" i="8"/>
  <c r="D3454" i="8"/>
  <c r="D3150" i="8"/>
  <c r="D1362" i="8"/>
  <c r="D2876" i="8"/>
  <c r="D4969" i="8"/>
  <c r="D1172" i="8"/>
  <c r="D4449" i="8"/>
  <c r="D702" i="8"/>
  <c r="D5422" i="8"/>
  <c r="D1620" i="8"/>
  <c r="D3801" i="8"/>
  <c r="D4363" i="8"/>
  <c r="D4288" i="8"/>
  <c r="D4269" i="8"/>
  <c r="D1079" i="8"/>
  <c r="D2194" i="8"/>
  <c r="D5275" i="8"/>
  <c r="D2496" i="8"/>
  <c r="D2644" i="8"/>
  <c r="D3319" i="8"/>
  <c r="D5066" i="8"/>
  <c r="D3283" i="8"/>
  <c r="D1551" i="8"/>
  <c r="D5030" i="8"/>
  <c r="D242" i="8"/>
  <c r="D1204" i="8"/>
  <c r="D3392" i="8"/>
  <c r="D761" i="8"/>
  <c r="D4688" i="8"/>
  <c r="D2919" i="8"/>
  <c r="D4700" i="8"/>
  <c r="D4731" i="8"/>
  <c r="D5545" i="8"/>
  <c r="D5224" i="8"/>
  <c r="D3240" i="8"/>
  <c r="D858" i="8"/>
  <c r="D3351" i="8"/>
  <c r="D3302" i="8"/>
  <c r="D2050" i="8"/>
  <c r="D1294" i="8"/>
  <c r="D5487" i="8"/>
  <c r="D4643" i="8"/>
  <c r="D4636" i="8"/>
  <c r="D2541" i="8"/>
  <c r="D3410" i="8"/>
  <c r="D4642" i="8"/>
  <c r="D4366" i="8"/>
  <c r="D145" i="8"/>
  <c r="D4975" i="8"/>
  <c r="D5352" i="8"/>
  <c r="D803" i="8"/>
  <c r="D2159" i="8"/>
  <c r="D3245" i="8"/>
  <c r="D1008" i="8"/>
  <c r="D2564" i="8"/>
  <c r="D2273" i="8"/>
  <c r="D5305" i="8"/>
  <c r="D478" i="8"/>
  <c r="D1655" i="8"/>
  <c r="D2102" i="8"/>
  <c r="D1762" i="8"/>
  <c r="D3415" i="8"/>
  <c r="D3635" i="8"/>
  <c r="D699" i="8"/>
  <c r="D2663" i="8"/>
  <c r="D4396" i="8"/>
  <c r="D1389" i="8"/>
  <c r="D252" i="8"/>
  <c r="D4459" i="8"/>
  <c r="D5120" i="8"/>
  <c r="D742" i="8"/>
  <c r="D589" i="8"/>
  <c r="D1711" i="8"/>
  <c r="D5607" i="8"/>
  <c r="D4635" i="8"/>
  <c r="D4811" i="8"/>
  <c r="D5411" i="8"/>
  <c r="D1634" i="8"/>
  <c r="D4212" i="8"/>
  <c r="D1373" i="8"/>
  <c r="D3239" i="8"/>
  <c r="D4718" i="8"/>
  <c r="D1725" i="8"/>
  <c r="D2424" i="8"/>
  <c r="D5114" i="8"/>
  <c r="D5068" i="8"/>
  <c r="D4819" i="8"/>
  <c r="D3844" i="8"/>
  <c r="D4356" i="8"/>
  <c r="D685" i="8"/>
  <c r="D5380" i="8"/>
  <c r="D307" i="8"/>
  <c r="D3100" i="8"/>
  <c r="D4451" i="8"/>
  <c r="D3422" i="8"/>
  <c r="D4965" i="8"/>
  <c r="D1643" i="8"/>
  <c r="D3627" i="8"/>
  <c r="D5415" i="8"/>
  <c r="D4335" i="8"/>
  <c r="D3064" i="8"/>
  <c r="D5346" i="8"/>
  <c r="D5552" i="8"/>
  <c r="D3500" i="8"/>
  <c r="D3799" i="8"/>
  <c r="D4200" i="8"/>
  <c r="D5483" i="8"/>
  <c r="D2141" i="8"/>
  <c r="D4983" i="8"/>
  <c r="D520" i="8"/>
  <c r="D1615" i="8"/>
  <c r="D3965" i="8"/>
  <c r="D4415" i="8"/>
  <c r="D4422" i="8"/>
  <c r="D4263" i="8"/>
  <c r="D1423" i="8"/>
  <c r="D2021" i="8"/>
  <c r="D2143" i="8"/>
  <c r="D4705" i="8"/>
  <c r="D195" i="8"/>
  <c r="D3361" i="8"/>
  <c r="D679" i="8"/>
  <c r="D710" i="8"/>
  <c r="D2118" i="8"/>
  <c r="D2383" i="8"/>
  <c r="D5589" i="8"/>
  <c r="D3880" i="8"/>
  <c r="D4687" i="8"/>
  <c r="D865" i="8"/>
  <c r="D4674" i="8"/>
  <c r="D3736" i="8"/>
  <c r="D4846" i="8"/>
  <c r="D3489" i="8"/>
  <c r="D1578" i="8"/>
  <c r="D66" i="8"/>
  <c r="D5469" i="8"/>
  <c r="D72" i="8"/>
  <c r="D1357" i="8"/>
  <c r="D3696" i="8"/>
  <c r="D3815" i="8"/>
  <c r="D802" i="8"/>
  <c r="D2139" i="8"/>
  <c r="D4154" i="8"/>
  <c r="D5082" i="8"/>
  <c r="D4015" i="8"/>
  <c r="D1207" i="8"/>
  <c r="D181" i="8"/>
  <c r="D3235" i="8"/>
  <c r="D3354" i="8"/>
  <c r="D783" i="8"/>
  <c r="D4337" i="8"/>
  <c r="D5132" i="8"/>
  <c r="D3610" i="8"/>
  <c r="D1722" i="8"/>
  <c r="D2104" i="8"/>
  <c r="D3638" i="8"/>
  <c r="D4218" i="8"/>
  <c r="D1569" i="8"/>
  <c r="D2816" i="8"/>
  <c r="D3534" i="8"/>
  <c r="D3637" i="8"/>
  <c r="D1693" i="8"/>
  <c r="D860" i="8"/>
  <c r="D4987" i="8"/>
  <c r="D4828" i="8"/>
  <c r="D141" i="8"/>
  <c r="D5399" i="8"/>
  <c r="D3552" i="8"/>
  <c r="D1159" i="8"/>
  <c r="D2937" i="8"/>
  <c r="D1541" i="8"/>
  <c r="D4852" i="8"/>
  <c r="D1258" i="8"/>
  <c r="D1186" i="8"/>
  <c r="D2734" i="8"/>
  <c r="D2991" i="8"/>
  <c r="D5485" i="8"/>
  <c r="D4996" i="8"/>
  <c r="D1379" i="8"/>
  <c r="D256" i="8"/>
  <c r="D5249" i="8"/>
  <c r="D3021" i="8"/>
  <c r="D4672" i="8"/>
  <c r="D5044" i="8"/>
  <c r="D5424" i="8"/>
  <c r="D603" i="8"/>
  <c r="D5226" i="8"/>
  <c r="D2952" i="8"/>
  <c r="D1760" i="8"/>
  <c r="D1449" i="8"/>
  <c r="D2515" i="8"/>
  <c r="D4756" i="8"/>
  <c r="D3646" i="8"/>
  <c r="D4144" i="8"/>
  <c r="D5344" i="8"/>
  <c r="D1133" i="8"/>
  <c r="D4866" i="8"/>
  <c r="D5602" i="8"/>
  <c r="D3673" i="8"/>
  <c r="D1943" i="8"/>
  <c r="D3899" i="8"/>
  <c r="D4560" i="8"/>
  <c r="D4273" i="8"/>
  <c r="D4255" i="8"/>
  <c r="D4907" i="8"/>
  <c r="D5117" i="8"/>
  <c r="D38" i="8"/>
  <c r="D5330" i="8"/>
  <c r="D3413" i="8"/>
  <c r="D4229" i="8"/>
  <c r="D2813" i="8"/>
  <c r="D5084" i="8"/>
  <c r="D2415" i="8"/>
  <c r="D5575" i="8"/>
  <c r="D4439" i="8"/>
  <c r="D5085" i="8"/>
  <c r="D856" i="8"/>
  <c r="D4898" i="8"/>
  <c r="D5397" i="8"/>
  <c r="D5" i="8"/>
  <c r="D5460" i="8"/>
  <c r="D4202" i="8"/>
  <c r="D2821" i="8"/>
  <c r="D4494" i="8"/>
  <c r="D2427" i="8"/>
  <c r="D4779" i="8"/>
  <c r="D4769" i="8"/>
  <c r="D1328" i="8"/>
  <c r="D2852" i="8"/>
  <c r="D694" i="8"/>
  <c r="D4659" i="8"/>
  <c r="D4414" i="8"/>
  <c r="D4947" i="8"/>
  <c r="D1895" i="8"/>
  <c r="D4684" i="8"/>
  <c r="D4444" i="8"/>
  <c r="D5577" i="8"/>
  <c r="D1522" i="8"/>
  <c r="D671" i="8"/>
  <c r="D1030" i="8"/>
  <c r="D2666" i="8"/>
  <c r="D3585" i="8"/>
  <c r="D5318" i="8"/>
  <c r="D1676" i="8"/>
  <c r="D3406" i="8"/>
  <c r="D194" i="8"/>
  <c r="D5462" i="8"/>
  <c r="D613" i="8"/>
  <c r="D4680" i="8"/>
  <c r="D2472" i="8"/>
  <c r="D1706" i="8"/>
  <c r="D1601" i="8"/>
  <c r="D4534" i="8"/>
  <c r="D4550" i="8"/>
  <c r="D3538" i="8"/>
  <c r="D1670" i="8"/>
  <c r="D5499" i="8"/>
  <c r="D2114" i="8"/>
  <c r="D358" i="8"/>
  <c r="D5488" i="8"/>
  <c r="D3816" i="8"/>
  <c r="D5603" i="8"/>
  <c r="D4331" i="8"/>
  <c r="D3229" i="8"/>
  <c r="D1167" i="8"/>
  <c r="D399" i="8"/>
  <c r="D3266" i="8"/>
  <c r="D2078" i="8"/>
  <c r="D41" i="8"/>
  <c r="D4653" i="8"/>
  <c r="D3923" i="8"/>
  <c r="D57" i="8"/>
  <c r="D5142" i="8"/>
  <c r="D2858" i="8"/>
  <c r="D280" i="8"/>
  <c r="D4179" i="8"/>
  <c r="D5227" i="8"/>
  <c r="D2878" i="8"/>
  <c r="D4376" i="8"/>
  <c r="D137" i="8"/>
  <c r="D253" i="8"/>
  <c r="D56" i="8"/>
  <c r="D2646" i="8"/>
  <c r="D5384" i="8"/>
  <c r="D1132" i="8"/>
  <c r="D3318" i="8"/>
  <c r="D2990" i="8"/>
  <c r="D3856" i="8"/>
  <c r="D3138" i="8"/>
  <c r="D3748" i="8"/>
  <c r="D2714" i="8"/>
  <c r="D1066" i="8"/>
  <c r="D44" i="8"/>
  <c r="D4598" i="8"/>
  <c r="D45" i="8"/>
  <c r="D1129" i="8"/>
  <c r="D2062" i="8"/>
  <c r="D4131" i="8"/>
  <c r="D2838" i="8"/>
  <c r="D3977" i="8"/>
  <c r="D2471" i="8"/>
  <c r="D1333" i="8"/>
  <c r="D1701" i="8"/>
  <c r="D2721" i="8"/>
  <c r="D5127" i="8"/>
  <c r="D4274" i="8"/>
  <c r="D4452" i="8"/>
  <c r="D2375" i="8"/>
  <c r="D3520" i="8"/>
  <c r="D3175" i="8"/>
  <c r="D4175" i="8"/>
  <c r="D3986" i="8"/>
  <c r="D5155" i="8"/>
  <c r="D4195" i="8"/>
  <c r="D1996" i="8"/>
  <c r="D3451" i="8"/>
  <c r="D2239" i="8"/>
  <c r="D5253" i="8"/>
  <c r="D3118" i="8"/>
  <c r="D4410" i="8"/>
  <c r="D2705" i="8"/>
  <c r="D3531" i="8"/>
  <c r="D4408" i="8"/>
  <c r="D5501" i="8"/>
  <c r="D1407" i="8"/>
  <c r="D1478" i="8"/>
  <c r="D4239" i="8"/>
  <c r="D1227" i="8"/>
  <c r="D2399" i="8"/>
  <c r="D2884" i="8"/>
  <c r="D1476" i="8"/>
  <c r="D885" i="8"/>
  <c r="D3914" i="8"/>
  <c r="D4568" i="8"/>
  <c r="D2946" i="8"/>
  <c r="D5119" i="8"/>
  <c r="D375" i="8"/>
  <c r="D4388" i="8"/>
  <c r="D2386" i="8"/>
  <c r="D1012" i="8"/>
  <c r="D1872" i="8"/>
  <c r="D2648" i="8"/>
  <c r="D729" i="8"/>
  <c r="D2953" i="8"/>
  <c r="D367" i="8"/>
  <c r="D3325" i="8"/>
  <c r="D4305" i="8"/>
  <c r="D2320" i="8"/>
  <c r="D5471" i="8"/>
  <c r="D1241" i="8"/>
  <c r="D5150" i="8"/>
  <c r="D3075" i="8"/>
  <c r="D2076" i="8"/>
  <c r="D3408" i="8"/>
  <c r="D308" i="8"/>
  <c r="D2917" i="8"/>
  <c r="D4482" i="8"/>
  <c r="D2782" i="8"/>
  <c r="D2512" i="8"/>
  <c r="D919" i="8"/>
  <c r="D3580" i="8"/>
  <c r="D1962" i="8"/>
  <c r="D3004" i="8"/>
  <c r="D3858" i="8"/>
  <c r="D506" i="8"/>
  <c r="D211" i="8"/>
  <c r="D1332" i="8"/>
  <c r="D1999" i="8"/>
  <c r="D2531" i="8"/>
  <c r="D4199" i="8"/>
  <c r="D662" i="8"/>
  <c r="D4043" i="8"/>
  <c r="D2986" i="8"/>
  <c r="D121" i="8"/>
  <c r="D2717" i="8"/>
  <c r="D2988" i="8"/>
  <c r="D3846" i="8"/>
  <c r="D2948" i="8"/>
  <c r="D4004" i="8"/>
  <c r="D1662" i="8"/>
  <c r="D3403" i="8"/>
  <c r="D1292" i="8"/>
  <c r="D5123" i="8"/>
  <c r="D4377" i="8"/>
  <c r="D4404" i="8"/>
  <c r="D2987" i="8"/>
  <c r="D1177" i="8"/>
  <c r="D2961" i="8"/>
  <c r="D4365" i="8"/>
  <c r="D1652" i="8"/>
  <c r="D1115" i="8"/>
  <c r="D1650" i="8"/>
  <c r="D1642" i="8"/>
  <c r="D4" i="8"/>
  <c r="D2929" i="8"/>
  <c r="D4521" i="8"/>
  <c r="D625" i="8"/>
  <c r="D2556" i="8"/>
  <c r="D3584" i="8"/>
  <c r="D3113" i="8"/>
  <c r="D2020" i="8"/>
  <c r="D3418" i="8"/>
  <c r="D2640" i="8"/>
  <c r="D607" i="8"/>
  <c r="D5476" i="8"/>
  <c r="D1188" i="8"/>
  <c r="D1656" i="8"/>
  <c r="D601" i="8"/>
  <c r="D3553" i="8"/>
  <c r="D4403" i="8"/>
  <c r="D2454" i="8"/>
  <c r="D1245" i="8"/>
  <c r="D2412" i="8"/>
  <c r="D4019" i="8"/>
  <c r="D2836" i="8"/>
  <c r="D5538" i="8"/>
  <c r="D4147" i="8"/>
  <c r="D3972" i="8"/>
  <c r="D2527" i="8"/>
  <c r="D5250" i="8"/>
  <c r="D1383" i="8"/>
  <c r="D1345" i="8"/>
  <c r="D2011" i="8"/>
  <c r="D664" i="8"/>
  <c r="D3902" i="8"/>
  <c r="D567" i="8"/>
  <c r="D2957" i="8"/>
  <c r="D3434" i="8"/>
  <c r="D4355" i="8"/>
  <c r="D2616" i="8"/>
  <c r="D5421" i="8"/>
  <c r="D5535" i="8"/>
  <c r="D757" i="8"/>
  <c r="D3641" i="8"/>
  <c r="D585" i="8"/>
  <c r="D888" i="8"/>
  <c r="D291" i="8"/>
  <c r="D3141" i="8"/>
  <c r="D5279" i="8"/>
  <c r="D1692" i="8"/>
  <c r="D687" i="8"/>
  <c r="D717" i="8"/>
  <c r="D1317" i="8"/>
  <c r="D2457" i="8"/>
  <c r="D2253" i="8"/>
  <c r="D3176" i="8"/>
  <c r="D3411" i="8"/>
  <c r="D1686" i="8"/>
  <c r="D5402" i="8"/>
  <c r="D2847" i="8"/>
  <c r="D3247" i="8"/>
  <c r="D3011" i="8"/>
  <c r="D573" i="8"/>
  <c r="D379" i="8"/>
  <c r="D4249" i="8"/>
  <c r="D4542" i="8"/>
  <c r="D715" i="8"/>
  <c r="D2767" i="8"/>
  <c r="D693" i="8"/>
  <c r="D3656" i="8"/>
  <c r="D768" i="8"/>
  <c r="D3299" i="8"/>
  <c r="D2656" i="8"/>
  <c r="D1894" i="8"/>
  <c r="D2001" i="8"/>
  <c r="D1726" i="8"/>
  <c r="D1649" i="8"/>
  <c r="D1526" i="8"/>
  <c r="D1560" i="8"/>
  <c r="D3395" i="8"/>
  <c r="D2631" i="8"/>
  <c r="D1361" i="8"/>
  <c r="D1031" i="8"/>
  <c r="D4384" i="8"/>
  <c r="D500" i="8"/>
  <c r="D968" i="8"/>
  <c r="D1577" i="8"/>
  <c r="D4548" i="8"/>
  <c r="D571" i="8"/>
  <c r="D3529" i="8"/>
  <c r="D3852" i="8"/>
  <c r="D4484" i="8"/>
  <c r="D5326" i="8"/>
  <c r="D688" i="8"/>
  <c r="D3647" i="8"/>
  <c r="D604" i="8"/>
  <c r="D4461" i="8"/>
  <c r="D1185" i="8"/>
  <c r="D2395" i="8"/>
  <c r="D1162" i="8"/>
  <c r="D390" i="8"/>
  <c r="D4436" i="8"/>
  <c r="D3536" i="8"/>
  <c r="D391" i="8"/>
  <c r="D2016" i="8"/>
  <c r="D703" i="8"/>
  <c r="D725" i="8"/>
  <c r="D2445" i="8"/>
  <c r="D3076" i="8"/>
  <c r="D5497" i="8"/>
  <c r="D3296" i="8"/>
  <c r="D4256" i="8"/>
  <c r="D1264" i="8"/>
  <c r="D4703" i="8"/>
  <c r="D690" i="8"/>
  <c r="D2462" i="8"/>
  <c r="D5506" i="8"/>
  <c r="D831" i="8"/>
  <c r="D980" i="8"/>
  <c r="D1240" i="8"/>
  <c r="D5404" i="8"/>
  <c r="D854" i="8"/>
  <c r="D2404" i="8"/>
  <c r="D509" i="8"/>
  <c r="D2204" i="8"/>
  <c r="D1667" i="8"/>
  <c r="D3331" i="8"/>
  <c r="D828" i="8"/>
  <c r="D3191" i="8"/>
  <c r="D5141" i="8"/>
  <c r="D4571" i="8"/>
  <c r="D1196" i="8"/>
  <c r="D3359" i="8"/>
  <c r="D1112" i="8"/>
  <c r="D4417" i="8"/>
  <c r="D2758" i="8"/>
  <c r="D2996" i="8"/>
  <c r="D1843" i="8"/>
  <c r="D3687" i="8"/>
  <c r="D2373" i="8"/>
  <c r="D3851" i="8"/>
  <c r="D4400" i="8"/>
  <c r="D4683" i="8"/>
  <c r="D1575" i="8"/>
  <c r="D904" i="8"/>
  <c r="D3559" i="8"/>
  <c r="D2999" i="8"/>
  <c r="D2786" i="8"/>
  <c r="D2960" i="8"/>
  <c r="D2560" i="8"/>
  <c r="D3439" i="8"/>
  <c r="D5503" i="8"/>
  <c r="D1925" i="8"/>
  <c r="D5143" i="8"/>
  <c r="D2406" i="8"/>
  <c r="D2227" i="8"/>
  <c r="D1143" i="8"/>
  <c r="D1566" i="8"/>
  <c r="D273" i="8"/>
  <c r="D1933" i="8"/>
  <c r="D3548" i="8"/>
  <c r="D1326" i="8"/>
  <c r="D1834" i="8"/>
  <c r="D5387" i="8"/>
  <c r="D368" i="8"/>
  <c r="D1011" i="8"/>
  <c r="D1473" i="8"/>
  <c r="D293" i="8"/>
  <c r="D388" i="8"/>
  <c r="D3357" i="8"/>
  <c r="D3561" i="8"/>
  <c r="D5129" i="8"/>
  <c r="D4575" i="8"/>
  <c r="D1280" i="8"/>
  <c r="D3697" i="8"/>
  <c r="D3459" i="8"/>
  <c r="D361" i="8"/>
  <c r="D1302" i="8"/>
  <c r="D3513" i="8"/>
  <c r="D2685" i="8"/>
  <c r="D4532" i="8"/>
  <c r="D2554" i="8"/>
  <c r="D3376" i="8"/>
  <c r="D4660" i="8"/>
  <c r="D511" i="8"/>
  <c r="D3795" i="8"/>
  <c r="D1694" i="8"/>
  <c r="D4497" i="8"/>
  <c r="D5331" i="8"/>
  <c r="D1394" i="8"/>
  <c r="D3424" i="8"/>
  <c r="D2127" i="8"/>
  <c r="D1432" i="8"/>
  <c r="D1641" i="8"/>
  <c r="D1409" i="8"/>
  <c r="D3109" i="8"/>
  <c r="D2534" i="8"/>
  <c r="D3259" i="8"/>
  <c r="D3270" i="8"/>
  <c r="D4538" i="8"/>
  <c r="D3740" i="8"/>
  <c r="D5354" i="8"/>
  <c r="D3507" i="8"/>
  <c r="D2617" i="8"/>
  <c r="D1870" i="8"/>
  <c r="D1782" i="8"/>
  <c r="D3397" i="8"/>
  <c r="D2133" i="8"/>
  <c r="D2623" i="8"/>
  <c r="D1584" i="8"/>
  <c r="D3213" i="8"/>
  <c r="D3248" i="8"/>
  <c r="D301" i="8"/>
  <c r="D2880" i="8"/>
  <c r="D1088" i="8"/>
  <c r="D3274" i="8"/>
  <c r="D2951" i="8"/>
  <c r="D1141" i="8"/>
  <c r="D2688" i="8"/>
  <c r="D3328" i="8"/>
  <c r="D1439" i="8"/>
  <c r="D3165" i="8"/>
  <c r="D3572" i="8"/>
  <c r="D4639" i="8"/>
  <c r="D2634" i="8"/>
  <c r="D5307" i="8"/>
  <c r="D2768" i="8"/>
  <c r="D2712" i="8"/>
  <c r="D3503" i="8"/>
  <c r="D1948" i="8"/>
  <c r="D3432" i="8"/>
  <c r="D2478" i="8"/>
  <c r="D1237" i="8"/>
  <c r="D2121" i="8"/>
  <c r="D2477" i="8"/>
  <c r="D4651" i="8"/>
  <c r="D2060" i="8"/>
  <c r="D1238" i="8"/>
  <c r="D4725" i="8"/>
  <c r="D2137" i="8"/>
  <c r="D2657" i="8"/>
  <c r="D3285" i="8"/>
  <c r="D1349" i="8"/>
  <c r="D1354" i="8"/>
  <c r="D2185" i="8"/>
  <c r="D4691" i="8"/>
  <c r="D4535" i="8"/>
  <c r="D2636" i="8"/>
  <c r="D4654" i="8"/>
  <c r="D2927" i="8"/>
  <c r="D2488" i="8"/>
  <c r="D4547" i="8"/>
  <c r="D1281" i="8"/>
  <c r="D2145" i="8"/>
  <c r="D1400" i="8"/>
  <c r="D1984" i="8"/>
  <c r="D1395" i="8"/>
  <c r="D2817" i="8"/>
  <c r="D2947" i="8"/>
  <c r="D1937" i="8"/>
  <c r="D2041" i="8"/>
  <c r="D2849" i="8"/>
  <c r="D1337" i="8"/>
  <c r="D1555" i="8"/>
  <c r="D1428" i="8"/>
  <c r="D1980" i="8"/>
  <c r="D1893" i="8"/>
  <c r="D2966" i="8"/>
  <c r="D2160" i="8"/>
  <c r="D2031" i="8"/>
  <c r="D2846" i="8"/>
  <c r="D1408" i="8"/>
  <c r="D2935" i="8"/>
  <c r="D1921" i="8"/>
  <c r="D2775" i="8"/>
  <c r="D2039" i="8"/>
  <c r="D2119" i="8"/>
  <c r="D2943" i="8"/>
  <c r="D1880" i="8"/>
  <c r="D2886" i="8"/>
  <c r="D2883" i="8"/>
  <c r="D2932" i="8"/>
  <c r="D2854" i="8"/>
  <c r="D2964" i="8"/>
  <c r="D2971" i="8"/>
  <c r="D2850" i="8"/>
  <c r="D1810" i="8"/>
  <c r="D944" i="8"/>
  <c r="D2602" i="8"/>
  <c r="D4620" i="8"/>
  <c r="D5448" i="8"/>
  <c r="D2588" i="8"/>
  <c r="D433" i="8"/>
  <c r="D2590" i="8"/>
  <c r="D5202" i="8"/>
  <c r="D4082" i="8"/>
  <c r="D3776" i="8"/>
  <c r="D2596" i="8"/>
  <c r="D2297" i="8"/>
  <c r="D2897" i="8"/>
  <c r="D5184" i="8"/>
  <c r="D5199" i="8"/>
  <c r="D2591" i="8"/>
  <c r="D2306" i="8"/>
  <c r="D4933" i="8"/>
  <c r="D3767" i="8"/>
  <c r="D4919" i="8"/>
  <c r="D99" i="8"/>
  <c r="D2298" i="8"/>
  <c r="D434" i="8"/>
  <c r="D2585" i="8"/>
  <c r="D416" i="8"/>
  <c r="D1806" i="8"/>
  <c r="D2894" i="8"/>
  <c r="D3097" i="8"/>
  <c r="D2092" i="8"/>
  <c r="D948" i="8"/>
  <c r="D3316" i="8"/>
  <c r="D4612" i="8"/>
  <c r="D3773" i="8"/>
  <c r="D1150" i="8"/>
  <c r="D4313" i="8"/>
  <c r="D5439" i="8"/>
  <c r="D2292" i="8"/>
  <c r="D2582" i="8"/>
  <c r="D5442" i="8"/>
  <c r="D1799" i="8"/>
  <c r="D2300" i="8"/>
  <c r="D435" i="8"/>
  <c r="D5434" i="8"/>
  <c r="D2087" i="8"/>
  <c r="D5186" i="8"/>
  <c r="D958" i="8"/>
  <c r="D4608" i="8"/>
  <c r="D4931" i="8"/>
  <c r="D4618" i="8"/>
  <c r="D2601" i="8"/>
  <c r="D1497" i="8"/>
  <c r="D5435" i="8"/>
  <c r="D5181" i="8"/>
  <c r="D2082" i="8"/>
  <c r="D2083" i="8"/>
  <c r="D92" i="8"/>
  <c r="D1501" i="8"/>
  <c r="D3777" i="8"/>
  <c r="D4938" i="8"/>
  <c r="D1800" i="8"/>
  <c r="D1507" i="8"/>
  <c r="D952" i="8"/>
  <c r="D954" i="8"/>
  <c r="D4311" i="8"/>
  <c r="D949" i="8"/>
  <c r="D4926" i="8"/>
  <c r="D4922" i="8"/>
  <c r="D4617" i="8"/>
  <c r="D2089" i="8"/>
  <c r="D4930" i="8"/>
  <c r="D2892" i="8"/>
  <c r="D4321" i="8"/>
  <c r="D5188" i="8"/>
  <c r="D4924" i="8"/>
  <c r="D4918" i="8"/>
  <c r="D1809" i="8"/>
  <c r="D5179" i="8"/>
  <c r="D4319" i="8"/>
  <c r="D2091" i="8"/>
  <c r="D3760" i="8"/>
  <c r="D2085" i="8"/>
  <c r="D5452" i="8"/>
  <c r="D2584" i="8"/>
  <c r="D423" i="8"/>
  <c r="D2587" i="8"/>
  <c r="D3771" i="8"/>
  <c r="D2598" i="8"/>
  <c r="D3769" i="8"/>
  <c r="D5193" i="8"/>
  <c r="D4309" i="8"/>
  <c r="D4315" i="8"/>
  <c r="D1803" i="8"/>
  <c r="D1807" i="8"/>
  <c r="D5441" i="8"/>
  <c r="D2288" i="8"/>
  <c r="D93" i="8"/>
  <c r="D4936" i="8"/>
  <c r="D1801" i="8"/>
  <c r="D3096" i="8"/>
  <c r="D90" i="8"/>
  <c r="D1503" i="8"/>
  <c r="D3775" i="8"/>
  <c r="D947" i="8"/>
  <c r="D4928" i="8"/>
  <c r="D108" i="8"/>
  <c r="D1498" i="8"/>
  <c r="D3315" i="8"/>
  <c r="D5190" i="8"/>
  <c r="D643" i="8"/>
  <c r="D943" i="8"/>
  <c r="D645" i="8"/>
  <c r="D4615" i="8"/>
  <c r="D1513" i="8"/>
  <c r="D98" i="8"/>
  <c r="D417" i="8"/>
  <c r="D2600" i="8"/>
  <c r="D1500" i="8"/>
  <c r="D951" i="8"/>
  <c r="D4613" i="8"/>
  <c r="D2593" i="8"/>
  <c r="D2295" i="8"/>
  <c r="D2589" i="8"/>
  <c r="D5196" i="8"/>
  <c r="D1504" i="8"/>
  <c r="D945" i="8"/>
  <c r="D106" i="8"/>
  <c r="D4084" i="8"/>
  <c r="D4076" i="8"/>
  <c r="D630" i="8"/>
  <c r="D639" i="8"/>
  <c r="D425" i="8"/>
  <c r="D1804" i="8"/>
  <c r="D2572" i="8"/>
  <c r="D634" i="8"/>
  <c r="D2576" i="8"/>
  <c r="D4322" i="8"/>
  <c r="D955" i="8"/>
  <c r="D2290" i="8"/>
  <c r="D420" i="8"/>
  <c r="D1496" i="8"/>
  <c r="D4312" i="8"/>
  <c r="D4915" i="8"/>
  <c r="D2303" i="8"/>
  <c r="D4088" i="8"/>
  <c r="D3772" i="8"/>
  <c r="D636" i="8"/>
  <c r="D4085" i="8"/>
  <c r="D5187" i="8"/>
  <c r="D4317" i="8"/>
  <c r="D5192" i="8"/>
  <c r="D5182" i="8"/>
  <c r="D956" i="8"/>
  <c r="D4611" i="8"/>
  <c r="D4607" i="8"/>
  <c r="D2900" i="8"/>
  <c r="D86" i="8"/>
  <c r="D5180" i="8"/>
  <c r="D2586" i="8"/>
  <c r="D110" i="8"/>
  <c r="D5437" i="8"/>
  <c r="D1802" i="8"/>
  <c r="D4614" i="8"/>
  <c r="D432" i="8"/>
  <c r="D5450" i="8"/>
  <c r="D2302" i="8"/>
  <c r="D4925" i="8"/>
  <c r="D3762" i="8"/>
  <c r="D4325" i="8"/>
  <c r="D4081" i="8"/>
  <c r="D5436" i="8"/>
  <c r="D4934" i="8"/>
  <c r="D4071" i="8"/>
  <c r="D1506" i="8"/>
  <c r="D1812" i="8"/>
  <c r="D4917" i="8"/>
  <c r="D1508" i="8"/>
  <c r="D5447" i="8"/>
  <c r="D91" i="8"/>
  <c r="D629" i="8"/>
  <c r="D928" i="8"/>
  <c r="D2308" i="8"/>
  <c r="D940" i="8"/>
  <c r="D962" i="8"/>
  <c r="D4069" i="8"/>
  <c r="D1153" i="8"/>
  <c r="D422" i="8"/>
  <c r="D5200" i="8"/>
  <c r="D97" i="8"/>
  <c r="D3307" i="8"/>
  <c r="D96" i="8"/>
  <c r="D1151" i="8"/>
  <c r="D2893" i="8"/>
  <c r="D4079" i="8"/>
  <c r="D937" i="8"/>
  <c r="D4622" i="8"/>
  <c r="D117" i="8"/>
  <c r="D4065" i="8"/>
  <c r="D84" i="8"/>
  <c r="D3766" i="8"/>
  <c r="D2312" i="8"/>
  <c r="D4314" i="8"/>
  <c r="D635" i="8"/>
  <c r="D1514" i="8"/>
  <c r="D946" i="8"/>
  <c r="D95" i="8"/>
  <c r="D4627" i="8"/>
  <c r="D939" i="8"/>
  <c r="D427" i="8"/>
  <c r="D2304" i="8"/>
  <c r="D1805" i="8"/>
  <c r="D2592" i="8"/>
  <c r="D3761" i="8"/>
  <c r="D4935" i="8"/>
  <c r="D2095" i="8"/>
  <c r="D2090" i="8"/>
  <c r="D2573" i="8"/>
  <c r="D3308" i="8"/>
  <c r="D3757" i="8"/>
  <c r="D4621" i="8"/>
  <c r="D4308" i="8"/>
  <c r="D4923" i="8"/>
  <c r="D430" i="8"/>
  <c r="D4078" i="8"/>
  <c r="D2093" i="8"/>
  <c r="D4619" i="8"/>
  <c r="D419" i="8"/>
  <c r="D934" i="8"/>
  <c r="D3313" i="8"/>
  <c r="D4089" i="8"/>
  <c r="D1808" i="8"/>
  <c r="D637" i="8"/>
  <c r="D3094" i="8"/>
  <c r="D5197" i="8"/>
  <c r="D4609" i="8"/>
  <c r="D4073" i="8"/>
  <c r="D436" i="8"/>
  <c r="D418" i="8"/>
  <c r="D4625" i="8"/>
  <c r="D648" i="8"/>
  <c r="D933" i="8"/>
  <c r="D2296" i="8"/>
  <c r="D115" i="8"/>
  <c r="D942" i="8"/>
  <c r="D5176" i="8"/>
  <c r="D5191" i="8"/>
  <c r="D415" i="8"/>
  <c r="D4605" i="8"/>
  <c r="D2595" i="8"/>
  <c r="D4316" i="8"/>
  <c r="D424" i="8"/>
  <c r="D631" i="8"/>
  <c r="D957" i="8"/>
  <c r="D1798" i="8"/>
  <c r="D426" i="8"/>
  <c r="D2311" i="8"/>
  <c r="D5173" i="8"/>
  <c r="D644" i="8"/>
  <c r="D953" i="8"/>
  <c r="D5449" i="8"/>
  <c r="D2896" i="8"/>
  <c r="D641" i="8"/>
  <c r="D2088" i="8"/>
  <c r="D4616" i="8"/>
  <c r="D4623" i="8"/>
  <c r="D646" i="8"/>
  <c r="D5198" i="8"/>
  <c r="D4911" i="8"/>
  <c r="D2084" i="8"/>
  <c r="D5194" i="8"/>
  <c r="D1502" i="8"/>
  <c r="D112" i="8"/>
  <c r="D1499" i="8"/>
  <c r="D103" i="8"/>
  <c r="D4320" i="8"/>
  <c r="D5430" i="8"/>
  <c r="D3099" i="8"/>
  <c r="D2287" i="8"/>
  <c r="D2597" i="8"/>
  <c r="D4072" i="8"/>
  <c r="D5178" i="8"/>
  <c r="D5177" i="8"/>
  <c r="D2086" i="8"/>
  <c r="D2902" i="8"/>
  <c r="D2599" i="8"/>
  <c r="D4626" i="8"/>
  <c r="D3765" i="8"/>
  <c r="D4077" i="8"/>
  <c r="D94" i="8"/>
  <c r="D2289" i="8"/>
  <c r="D2594" i="8"/>
  <c r="D89" i="8"/>
  <c r="D3314" i="8"/>
  <c r="D1156" i="8"/>
  <c r="D633" i="8"/>
  <c r="D3759" i="8"/>
  <c r="D3780" i="8"/>
  <c r="D2094" i="8"/>
  <c r="D950" i="8"/>
  <c r="D4310" i="8"/>
  <c r="D930" i="8"/>
  <c r="D1495" i="8"/>
  <c r="D4937" i="8"/>
  <c r="D3091" i="8"/>
  <c r="D421" i="8"/>
  <c r="D938" i="8"/>
  <c r="D107" i="8"/>
  <c r="D5444" i="8"/>
  <c r="D1494" i="8"/>
  <c r="D4932" i="8"/>
  <c r="D5431" i="8"/>
  <c r="D2577" i="8"/>
  <c r="D2315" i="8"/>
  <c r="D2299" i="8"/>
  <c r="D3781" i="8"/>
  <c r="D1505" i="8"/>
  <c r="D5433" i="8"/>
  <c r="D1512" i="8"/>
  <c r="D4075" i="8"/>
  <c r="D3768" i="8"/>
  <c r="D1510" i="8"/>
  <c r="D2307" i="8"/>
  <c r="D1516" i="8"/>
  <c r="D649" i="8"/>
  <c r="D4921" i="8"/>
  <c r="D5443" i="8"/>
  <c r="D4080" i="8"/>
  <c r="D2301" i="8"/>
  <c r="D2305" i="8"/>
  <c r="D439" i="8"/>
  <c r="D104" i="8"/>
  <c r="D4087" i="8"/>
  <c r="D4091" i="8"/>
  <c r="D85" i="8"/>
  <c r="D3783" i="8"/>
  <c r="D5201" i="8"/>
  <c r="D4068" i="8"/>
  <c r="D959" i="8"/>
  <c r="D4628" i="8"/>
  <c r="D1154" i="8"/>
  <c r="D1493" i="8"/>
  <c r="D2309" i="8"/>
  <c r="D2314" i="8"/>
  <c r="D2891" i="8"/>
  <c r="D941" i="8"/>
  <c r="D3092" i="8"/>
  <c r="D1796" i="8"/>
  <c r="D4324" i="8"/>
  <c r="D4912" i="8"/>
  <c r="D4913" i="8"/>
  <c r="D2581" i="8"/>
  <c r="D5440" i="8"/>
  <c r="D1517" i="8"/>
  <c r="D2903" i="8"/>
  <c r="D2081" i="8"/>
  <c r="D1509" i="8"/>
  <c r="D2313" i="8"/>
  <c r="D105" i="8"/>
  <c r="D932" i="8"/>
  <c r="D4086" i="8"/>
  <c r="D2096" i="8"/>
  <c r="D4920" i="8"/>
  <c r="D2293" i="8"/>
  <c r="D2310" i="8"/>
  <c r="D5174" i="8"/>
  <c r="D102" i="8"/>
  <c r="D2578" i="8"/>
  <c r="D4092" i="8"/>
  <c r="D4323" i="8"/>
  <c r="D2575" i="8"/>
  <c r="D2098" i="8"/>
  <c r="D438" i="8"/>
  <c r="D5446" i="8"/>
  <c r="D111" i="8"/>
  <c r="D2583" i="8"/>
  <c r="D4610" i="8"/>
  <c r="D3089" i="8"/>
  <c r="D638" i="8"/>
  <c r="D3090" i="8"/>
  <c r="D4066" i="8"/>
  <c r="D431" i="8"/>
  <c r="D2291" i="8"/>
  <c r="D3758" i="8"/>
  <c r="D3098" i="8"/>
  <c r="D5451" i="8"/>
  <c r="D4074" i="8"/>
  <c r="D428" i="8"/>
  <c r="D2097" i="8"/>
  <c r="D961" i="8"/>
  <c r="D429" i="8"/>
  <c r="D4083" i="8"/>
  <c r="D5189" i="8"/>
  <c r="D1511" i="8"/>
  <c r="D1489" i="8"/>
  <c r="D3763" i="8"/>
  <c r="D101" i="8"/>
  <c r="D4318" i="8"/>
  <c r="D2889" i="8"/>
  <c r="D5432" i="8"/>
  <c r="D5175" i="8"/>
  <c r="D1491" i="8"/>
  <c r="D113" i="8"/>
  <c r="D642" i="8"/>
  <c r="D5438" i="8"/>
  <c r="D2580" i="8"/>
  <c r="D3310" i="8"/>
  <c r="D931" i="8"/>
  <c r="D650" i="8"/>
  <c r="D1811" i="8"/>
  <c r="D640" i="8"/>
  <c r="D935" i="8"/>
  <c r="D4067" i="8"/>
  <c r="D5185" i="8"/>
  <c r="D1490" i="8"/>
  <c r="D4916" i="8"/>
  <c r="D3309" i="8"/>
  <c r="D651" i="8"/>
  <c r="D2294" i="8"/>
  <c r="D3782" i="8"/>
  <c r="D100" i="8"/>
  <c r="D3770" i="8"/>
  <c r="D2579" i="8"/>
  <c r="D4624" i="8"/>
  <c r="D2899" i="8"/>
  <c r="D960" i="8"/>
  <c r="D1155" i="8"/>
  <c r="D5195" i="8"/>
  <c r="D1492" i="8"/>
  <c r="D5183" i="8"/>
  <c r="D2895" i="8"/>
  <c r="D4927" i="8"/>
  <c r="D87" i="8"/>
  <c r="D3306" i="8"/>
  <c r="D929" i="8"/>
  <c r="D437" i="8"/>
  <c r="D116" i="8"/>
  <c r="D647" i="8"/>
  <c r="D3774" i="8"/>
  <c r="D1515" i="8"/>
  <c r="D109" i="8"/>
  <c r="D3311" i="8"/>
  <c r="D3312" i="8"/>
  <c r="D3764" i="8"/>
  <c r="D4606" i="8"/>
  <c r="D4090" i="8"/>
  <c r="D1795" i="8"/>
  <c r="D2286" i="8"/>
  <c r="D114" i="8"/>
  <c r="D4914" i="8"/>
  <c r="D4070" i="8"/>
  <c r="D2574" i="8"/>
  <c r="D3778" i="8"/>
  <c r="D632" i="8"/>
  <c r="D88" i="8"/>
  <c r="D3095" i="8"/>
  <c r="D3779" i="8"/>
  <c r="D5445" i="8"/>
  <c r="D4929" i="8"/>
  <c r="D936" i="8"/>
  <c r="D1797" i="8"/>
  <c r="D3087" i="8"/>
  <c r="D83" i="8"/>
  <c r="D1152" i="8"/>
  <c r="D3088" i="8"/>
  <c r="D3093" i="8"/>
  <c r="D2898" i="8"/>
  <c r="D2901" i="8"/>
  <c r="D2890" i="8"/>
</calcChain>
</file>

<file path=xl/sharedStrings.xml><?xml version="1.0" encoding="utf-8"?>
<sst xmlns="http://schemas.openxmlformats.org/spreadsheetml/2006/main" count="11223" uniqueCount="13">
  <si>
    <t>Eu</t>
  </si>
  <si>
    <t>Het</t>
  </si>
  <si>
    <t>Chromosome</t>
  </si>
  <si>
    <t>Start position</t>
  </si>
  <si>
    <t>End position</t>
  </si>
  <si>
    <t>Size (kb)</t>
  </si>
  <si>
    <t>Number of SNPs</t>
  </si>
  <si>
    <t>Euchromatic with haplotype block &gt;50kb or heterchromatic regions with haplotype block &gt;100kb (Yes/No)</t>
  </si>
  <si>
    <t>Yes</t>
  </si>
  <si>
    <t>No</t>
  </si>
  <si>
    <t>Haplotype block ID</t>
  </si>
  <si>
    <t>Genomic regions (Eu: euchromatic region, Het: heterochromatic region)</t>
  </si>
  <si>
    <t xml:space="preserve">Table S1.  Positions of haplotype blocks in the 14183 cultivated soybean.  Data include chromosome,  start and end positions of haplotype block, size in kbp of the haplotype block, and  number of SNPs in the haplotype block based on  the Glyma1.01 genome assembl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Microsoft Sans Serif"/>
      <family val="2"/>
    </font>
    <font>
      <b/>
      <sz val="10"/>
      <color theme="1"/>
      <name val="Microsoft Sans Serif"/>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0" fontId="18" fillId="0" borderId="10" xfId="0" applyFont="1" applyBorder="1" applyAlignment="1">
      <alignment horizontal="center" wrapText="1"/>
    </xf>
    <xf numFmtId="0" fontId="0" fillId="0" borderId="10" xfId="0" applyBorder="1" applyAlignment="1">
      <alignment horizontal="center" wrapText="1"/>
    </xf>
    <xf numFmtId="0" fontId="0" fillId="0" borderId="10" xfId="0" applyBorder="1" applyAlignment="1">
      <alignment horizontal="center"/>
    </xf>
    <xf numFmtId="0" fontId="0" fillId="0" borderId="10" xfId="0" applyFont="1" applyFill="1" applyBorder="1" applyAlignment="1">
      <alignment horizontal="center"/>
    </xf>
    <xf numFmtId="0" fontId="19" fillId="0" borderId="11" xfId="0" applyNumberFormat="1" applyFont="1" applyBorder="1" applyAlignment="1">
      <alignment horizontal="left" wrapText="1"/>
    </xf>
    <xf numFmtId="0" fontId="0" fillId="0" borderId="12" xfId="0" applyBorder="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609"/>
  <sheetViews>
    <sheetView tabSelected="1" workbookViewId="0">
      <selection sqref="A1:H1"/>
    </sheetView>
  </sheetViews>
  <sheetFormatPr defaultColWidth="17.88671875" defaultRowHeight="14.4" x14ac:dyDescent="0.3"/>
  <cols>
    <col min="8" max="8" width="21.21875" customWidth="1"/>
  </cols>
  <sheetData>
    <row r="1" spans="1:8" ht="31.8" customHeight="1" x14ac:dyDescent="0.3">
      <c r="A1" s="5" t="s">
        <v>12</v>
      </c>
      <c r="B1" s="5"/>
      <c r="C1" s="5"/>
      <c r="D1" s="5"/>
      <c r="E1" s="5"/>
      <c r="F1" s="5"/>
      <c r="G1" s="5"/>
      <c r="H1" s="6"/>
    </row>
    <row r="2" spans="1:8" ht="67.8" customHeight="1" x14ac:dyDescent="0.3">
      <c r="A2" s="1" t="s">
        <v>2</v>
      </c>
      <c r="B2" s="1" t="s">
        <v>3</v>
      </c>
      <c r="C2" s="1" t="s">
        <v>4</v>
      </c>
      <c r="D2" s="1" t="s">
        <v>10</v>
      </c>
      <c r="E2" s="1" t="s">
        <v>5</v>
      </c>
      <c r="F2" s="1" t="s">
        <v>6</v>
      </c>
      <c r="G2" s="1" t="s">
        <v>11</v>
      </c>
      <c r="H2" s="2" t="s">
        <v>7</v>
      </c>
    </row>
    <row r="3" spans="1:8" x14ac:dyDescent="0.3">
      <c r="A3" s="3">
        <v>1</v>
      </c>
      <c r="B3" s="3">
        <v>24939</v>
      </c>
      <c r="C3" s="3">
        <v>237375</v>
      </c>
      <c r="D3" s="3" t="str">
        <f>CONCATENATE(A3,"_",B3,"_",C3)</f>
        <v>1_24939_237375</v>
      </c>
      <c r="E3" s="3">
        <v>212.43700000000001</v>
      </c>
      <c r="F3" s="3">
        <v>24</v>
      </c>
      <c r="G3" s="3" t="s">
        <v>0</v>
      </c>
      <c r="H3" s="3" t="s">
        <v>8</v>
      </c>
    </row>
    <row r="4" spans="1:8" x14ac:dyDescent="0.3">
      <c r="A4" s="3">
        <v>1</v>
      </c>
      <c r="B4" s="3">
        <v>243024</v>
      </c>
      <c r="C4" s="3">
        <v>244270</v>
      </c>
      <c r="D4" s="3" t="str">
        <f>CONCATENATE(A4,"_",B4,"_",C4)</f>
        <v>1_243024_244270</v>
      </c>
      <c r="E4" s="3">
        <v>1.2470000000000001</v>
      </c>
      <c r="F4" s="3">
        <v>2</v>
      </c>
      <c r="G4" s="3" t="s">
        <v>0</v>
      </c>
      <c r="H4" s="3" t="s">
        <v>9</v>
      </c>
    </row>
    <row r="5" spans="1:8" x14ac:dyDescent="0.3">
      <c r="A5" s="3">
        <v>1</v>
      </c>
      <c r="B5" s="3">
        <v>281790</v>
      </c>
      <c r="C5" s="3">
        <v>283678</v>
      </c>
      <c r="D5" s="3" t="str">
        <f>CONCATENATE(A5,"_",B5,"_",C5)</f>
        <v>1_281790_283678</v>
      </c>
      <c r="E5" s="3">
        <v>1.889</v>
      </c>
      <c r="F5" s="3">
        <v>2</v>
      </c>
      <c r="G5" s="3" t="s">
        <v>0</v>
      </c>
      <c r="H5" s="3" t="s">
        <v>9</v>
      </c>
    </row>
    <row r="6" spans="1:8" x14ac:dyDescent="0.3">
      <c r="A6" s="3">
        <v>1</v>
      </c>
      <c r="B6" s="3">
        <v>378771</v>
      </c>
      <c r="C6" s="3">
        <v>382218</v>
      </c>
      <c r="D6" s="3" t="str">
        <f>CONCATENATE(A6,"_",B6,"_",C6)</f>
        <v>1_378771_382218</v>
      </c>
      <c r="E6" s="3">
        <v>3.448</v>
      </c>
      <c r="F6" s="3">
        <v>2</v>
      </c>
      <c r="G6" s="3" t="s">
        <v>0</v>
      </c>
      <c r="H6" s="3" t="s">
        <v>9</v>
      </c>
    </row>
    <row r="7" spans="1:8" x14ac:dyDescent="0.3">
      <c r="A7" s="3">
        <v>1</v>
      </c>
      <c r="B7" s="3">
        <v>402061</v>
      </c>
      <c r="C7" s="3">
        <v>409172</v>
      </c>
      <c r="D7" s="3" t="str">
        <f>CONCATENATE(A7,"_",B7,"_",C7)</f>
        <v>1_402061_409172</v>
      </c>
      <c r="E7" s="3">
        <v>7.1120000000000001</v>
      </c>
      <c r="F7" s="3">
        <v>2</v>
      </c>
      <c r="G7" s="3" t="s">
        <v>0</v>
      </c>
      <c r="H7" s="3" t="s">
        <v>9</v>
      </c>
    </row>
    <row r="8" spans="1:8" x14ac:dyDescent="0.3">
      <c r="A8" s="3">
        <v>1</v>
      </c>
      <c r="B8" s="3">
        <v>423351</v>
      </c>
      <c r="C8" s="3">
        <v>429794</v>
      </c>
      <c r="D8" s="3" t="str">
        <f>CONCATENATE(A8,"_",B8,"_",C8)</f>
        <v>1_423351_429794</v>
      </c>
      <c r="E8" s="3">
        <v>6.444</v>
      </c>
      <c r="F8" s="3">
        <v>2</v>
      </c>
      <c r="G8" s="3" t="s">
        <v>0</v>
      </c>
      <c r="H8" s="3" t="s">
        <v>9</v>
      </c>
    </row>
    <row r="9" spans="1:8" x14ac:dyDescent="0.3">
      <c r="A9" s="3">
        <v>1</v>
      </c>
      <c r="B9" s="3">
        <v>439582</v>
      </c>
      <c r="C9" s="3">
        <v>452642</v>
      </c>
      <c r="D9" s="3" t="str">
        <f>CONCATENATE(A9,"_",B9,"_",C9)</f>
        <v>1_439582_452642</v>
      </c>
      <c r="E9" s="3">
        <v>13.061</v>
      </c>
      <c r="F9" s="3">
        <v>2</v>
      </c>
      <c r="G9" s="3" t="s">
        <v>0</v>
      </c>
      <c r="H9" s="3" t="s">
        <v>9</v>
      </c>
    </row>
    <row r="10" spans="1:8" x14ac:dyDescent="0.3">
      <c r="A10" s="3">
        <v>1</v>
      </c>
      <c r="B10" s="3">
        <v>471125</v>
      </c>
      <c r="C10" s="3">
        <v>477469</v>
      </c>
      <c r="D10" s="3" t="str">
        <f>CONCATENATE(A10,"_",B10,"_",C10)</f>
        <v>1_471125_477469</v>
      </c>
      <c r="E10" s="3">
        <v>6.3449999999999998</v>
      </c>
      <c r="F10" s="3">
        <v>3</v>
      </c>
      <c r="G10" s="3" t="s">
        <v>0</v>
      </c>
      <c r="H10" s="3" t="s">
        <v>9</v>
      </c>
    </row>
    <row r="11" spans="1:8" x14ac:dyDescent="0.3">
      <c r="A11" s="3">
        <v>1</v>
      </c>
      <c r="B11" s="3">
        <v>683066</v>
      </c>
      <c r="C11" s="3">
        <v>688663</v>
      </c>
      <c r="D11" s="3" t="str">
        <f>CONCATENATE(A11,"_",B11,"_",C11)</f>
        <v>1_683066_688663</v>
      </c>
      <c r="E11" s="3">
        <v>5.5979999999999999</v>
      </c>
      <c r="F11" s="3">
        <v>2</v>
      </c>
      <c r="G11" s="3" t="s">
        <v>0</v>
      </c>
      <c r="H11" s="3" t="s">
        <v>9</v>
      </c>
    </row>
    <row r="12" spans="1:8" x14ac:dyDescent="0.3">
      <c r="A12" s="3">
        <v>1</v>
      </c>
      <c r="B12" s="3">
        <v>822979</v>
      </c>
      <c r="C12" s="3">
        <v>849807</v>
      </c>
      <c r="D12" s="3" t="str">
        <f>CONCATENATE(A12,"_",B12,"_",C12)</f>
        <v>1_822979_849807</v>
      </c>
      <c r="E12" s="3">
        <v>26.829000000000001</v>
      </c>
      <c r="F12" s="3">
        <v>3</v>
      </c>
      <c r="G12" s="3" t="s">
        <v>0</v>
      </c>
      <c r="H12" s="3" t="s">
        <v>9</v>
      </c>
    </row>
    <row r="13" spans="1:8" x14ac:dyDescent="0.3">
      <c r="A13" s="3">
        <v>1</v>
      </c>
      <c r="B13" s="3">
        <v>921063</v>
      </c>
      <c r="C13" s="3">
        <v>925493</v>
      </c>
      <c r="D13" s="3" t="str">
        <f>CONCATENATE(A13,"_",B13,"_",C13)</f>
        <v>1_921063_925493</v>
      </c>
      <c r="E13" s="3">
        <v>4.431</v>
      </c>
      <c r="F13" s="3">
        <v>2</v>
      </c>
      <c r="G13" s="3" t="s">
        <v>0</v>
      </c>
      <c r="H13" s="3" t="s">
        <v>9</v>
      </c>
    </row>
    <row r="14" spans="1:8" x14ac:dyDescent="0.3">
      <c r="A14" s="3">
        <v>1</v>
      </c>
      <c r="B14" s="3">
        <v>955547</v>
      </c>
      <c r="C14" s="3">
        <v>963847</v>
      </c>
      <c r="D14" s="3" t="str">
        <f>CONCATENATE(A14,"_",B14,"_",C14)</f>
        <v>1_955547_963847</v>
      </c>
      <c r="E14" s="3">
        <v>8.3010000000000002</v>
      </c>
      <c r="F14" s="3">
        <v>2</v>
      </c>
      <c r="G14" s="3" t="s">
        <v>0</v>
      </c>
      <c r="H14" s="3" t="s">
        <v>9</v>
      </c>
    </row>
    <row r="15" spans="1:8" x14ac:dyDescent="0.3">
      <c r="A15" s="3">
        <v>1</v>
      </c>
      <c r="B15" s="3">
        <v>973781</v>
      </c>
      <c r="C15" s="3">
        <v>979625</v>
      </c>
      <c r="D15" s="3" t="str">
        <f>CONCATENATE(A15,"_",B15,"_",C15)</f>
        <v>1_973781_979625</v>
      </c>
      <c r="E15" s="3">
        <v>5.8449999999999998</v>
      </c>
      <c r="F15" s="3">
        <v>2</v>
      </c>
      <c r="G15" s="3" t="s">
        <v>0</v>
      </c>
      <c r="H15" s="3" t="s">
        <v>9</v>
      </c>
    </row>
    <row r="16" spans="1:8" x14ac:dyDescent="0.3">
      <c r="A16" s="3">
        <v>1</v>
      </c>
      <c r="B16" s="3">
        <v>1059407</v>
      </c>
      <c r="C16" s="3">
        <v>1241762</v>
      </c>
      <c r="D16" s="3" t="str">
        <f>CONCATENATE(A16,"_",B16,"_",C16)</f>
        <v>1_1059407_1241762</v>
      </c>
      <c r="E16" s="3">
        <v>182.35599999999999</v>
      </c>
      <c r="F16" s="3">
        <v>4</v>
      </c>
      <c r="G16" s="3" t="s">
        <v>0</v>
      </c>
      <c r="H16" s="3" t="s">
        <v>8</v>
      </c>
    </row>
    <row r="17" spans="1:8" x14ac:dyDescent="0.3">
      <c r="A17" s="3">
        <v>1</v>
      </c>
      <c r="B17" s="3">
        <v>1244765</v>
      </c>
      <c r="C17" s="3">
        <v>1254891</v>
      </c>
      <c r="D17" s="3" t="str">
        <f>CONCATENATE(A17,"_",B17,"_",C17)</f>
        <v>1_1244765_1254891</v>
      </c>
      <c r="E17" s="3">
        <v>10.127000000000001</v>
      </c>
      <c r="F17" s="3">
        <v>2</v>
      </c>
      <c r="G17" s="3" t="s">
        <v>0</v>
      </c>
      <c r="H17" s="3" t="s">
        <v>9</v>
      </c>
    </row>
    <row r="18" spans="1:8" x14ac:dyDescent="0.3">
      <c r="A18" s="3">
        <v>1</v>
      </c>
      <c r="B18" s="3">
        <v>1275418</v>
      </c>
      <c r="C18" s="3">
        <v>1279146</v>
      </c>
      <c r="D18" s="3" t="str">
        <f>CONCATENATE(A18,"_",B18,"_",C18)</f>
        <v>1_1275418_1279146</v>
      </c>
      <c r="E18" s="3">
        <v>3.7290000000000001</v>
      </c>
      <c r="F18" s="3">
        <v>2</v>
      </c>
      <c r="G18" s="3" t="s">
        <v>0</v>
      </c>
      <c r="H18" s="3" t="s">
        <v>9</v>
      </c>
    </row>
    <row r="19" spans="1:8" x14ac:dyDescent="0.3">
      <c r="A19" s="3">
        <v>1</v>
      </c>
      <c r="B19" s="3">
        <v>1282140</v>
      </c>
      <c r="C19" s="3">
        <v>1315010</v>
      </c>
      <c r="D19" s="3" t="str">
        <f>CONCATENATE(A19,"_",B19,"_",C19)</f>
        <v>1_1282140_1315010</v>
      </c>
      <c r="E19" s="3">
        <v>32.871000000000002</v>
      </c>
      <c r="F19" s="3">
        <v>5</v>
      </c>
      <c r="G19" s="3" t="s">
        <v>0</v>
      </c>
      <c r="H19" s="3" t="s">
        <v>9</v>
      </c>
    </row>
    <row r="20" spans="1:8" x14ac:dyDescent="0.3">
      <c r="A20" s="3">
        <v>1</v>
      </c>
      <c r="B20" s="3">
        <v>1355473</v>
      </c>
      <c r="C20" s="3">
        <v>1402462</v>
      </c>
      <c r="D20" s="3" t="str">
        <f>CONCATENATE(A20,"_",B20,"_",C20)</f>
        <v>1_1355473_1402462</v>
      </c>
      <c r="E20" s="3">
        <v>46.99</v>
      </c>
      <c r="F20" s="3">
        <v>5</v>
      </c>
      <c r="G20" s="3" t="s">
        <v>0</v>
      </c>
      <c r="H20" s="3" t="s">
        <v>9</v>
      </c>
    </row>
    <row r="21" spans="1:8" x14ac:dyDescent="0.3">
      <c r="A21" s="3">
        <v>1</v>
      </c>
      <c r="B21" s="3">
        <v>1407841</v>
      </c>
      <c r="C21" s="3">
        <v>1424071</v>
      </c>
      <c r="D21" s="3" t="str">
        <f>CONCATENATE(A21,"_",B21,"_",C21)</f>
        <v>1_1407841_1424071</v>
      </c>
      <c r="E21" s="3">
        <v>16.231000000000002</v>
      </c>
      <c r="F21" s="3">
        <v>2</v>
      </c>
      <c r="G21" s="3" t="s">
        <v>0</v>
      </c>
      <c r="H21" s="3" t="s">
        <v>9</v>
      </c>
    </row>
    <row r="22" spans="1:8" x14ac:dyDescent="0.3">
      <c r="A22" s="3">
        <v>1</v>
      </c>
      <c r="B22" s="3">
        <v>1486278</v>
      </c>
      <c r="C22" s="3">
        <v>1494600</v>
      </c>
      <c r="D22" s="3" t="str">
        <f>CONCATENATE(A22,"_",B22,"_",C22)</f>
        <v>1_1486278_1494600</v>
      </c>
      <c r="E22" s="3">
        <v>8.3230000000000004</v>
      </c>
      <c r="F22" s="3">
        <v>4</v>
      </c>
      <c r="G22" s="3" t="s">
        <v>0</v>
      </c>
      <c r="H22" s="3" t="s">
        <v>9</v>
      </c>
    </row>
    <row r="23" spans="1:8" x14ac:dyDescent="0.3">
      <c r="A23" s="3">
        <v>1</v>
      </c>
      <c r="B23" s="3">
        <v>1502816</v>
      </c>
      <c r="C23" s="3">
        <v>1517759</v>
      </c>
      <c r="D23" s="3" t="str">
        <f>CONCATENATE(A23,"_",B23,"_",C23)</f>
        <v>1_1502816_1517759</v>
      </c>
      <c r="E23" s="3">
        <v>14.944000000000001</v>
      </c>
      <c r="F23" s="3">
        <v>3</v>
      </c>
      <c r="G23" s="3" t="s">
        <v>0</v>
      </c>
      <c r="H23" s="3" t="s">
        <v>9</v>
      </c>
    </row>
    <row r="24" spans="1:8" x14ac:dyDescent="0.3">
      <c r="A24" s="3">
        <v>1</v>
      </c>
      <c r="B24" s="3">
        <v>1520839</v>
      </c>
      <c r="C24" s="3">
        <v>1532784</v>
      </c>
      <c r="D24" s="3" t="str">
        <f>CONCATENATE(A24,"_",B24,"_",C24)</f>
        <v>1_1520839_1532784</v>
      </c>
      <c r="E24" s="3">
        <v>11.946</v>
      </c>
      <c r="F24" s="3">
        <v>3</v>
      </c>
      <c r="G24" s="3" t="s">
        <v>0</v>
      </c>
      <c r="H24" s="3" t="s">
        <v>9</v>
      </c>
    </row>
    <row r="25" spans="1:8" x14ac:dyDescent="0.3">
      <c r="A25" s="3">
        <v>1</v>
      </c>
      <c r="B25" s="3">
        <v>1545086</v>
      </c>
      <c r="C25" s="3">
        <v>1553914</v>
      </c>
      <c r="D25" s="3" t="str">
        <f>CONCATENATE(A25,"_",B25,"_",C25)</f>
        <v>1_1545086_1553914</v>
      </c>
      <c r="E25" s="3">
        <v>8.8290000000000006</v>
      </c>
      <c r="F25" s="3">
        <v>2</v>
      </c>
      <c r="G25" s="3" t="s">
        <v>0</v>
      </c>
      <c r="H25" s="3" t="s">
        <v>9</v>
      </c>
    </row>
    <row r="26" spans="1:8" x14ac:dyDescent="0.3">
      <c r="A26" s="3">
        <v>1</v>
      </c>
      <c r="B26" s="3">
        <v>1557123</v>
      </c>
      <c r="C26" s="3">
        <v>1560069</v>
      </c>
      <c r="D26" s="3" t="str">
        <f>CONCATENATE(A26,"_",B26,"_",C26)</f>
        <v>1_1557123_1560069</v>
      </c>
      <c r="E26" s="3">
        <v>2.9470000000000001</v>
      </c>
      <c r="F26" s="3">
        <v>2</v>
      </c>
      <c r="G26" s="3" t="s">
        <v>0</v>
      </c>
      <c r="H26" s="3" t="s">
        <v>9</v>
      </c>
    </row>
    <row r="27" spans="1:8" x14ac:dyDescent="0.3">
      <c r="A27" s="3">
        <v>1</v>
      </c>
      <c r="B27" s="3">
        <v>1612084</v>
      </c>
      <c r="C27" s="3">
        <v>1623069</v>
      </c>
      <c r="D27" s="3" t="str">
        <f>CONCATENATE(A27,"_",B27,"_",C27)</f>
        <v>1_1612084_1623069</v>
      </c>
      <c r="E27" s="3">
        <v>10.986000000000001</v>
      </c>
      <c r="F27" s="3">
        <v>3</v>
      </c>
      <c r="G27" s="3" t="s">
        <v>0</v>
      </c>
      <c r="H27" s="3" t="s">
        <v>9</v>
      </c>
    </row>
    <row r="28" spans="1:8" x14ac:dyDescent="0.3">
      <c r="A28" s="3">
        <v>1</v>
      </c>
      <c r="B28" s="3">
        <v>1744951</v>
      </c>
      <c r="C28" s="3">
        <v>1755954</v>
      </c>
      <c r="D28" s="3" t="str">
        <f>CONCATENATE(A28,"_",B28,"_",C28)</f>
        <v>1_1744951_1755954</v>
      </c>
      <c r="E28" s="3">
        <v>11.004</v>
      </c>
      <c r="F28" s="3">
        <v>2</v>
      </c>
      <c r="G28" s="3" t="s">
        <v>0</v>
      </c>
      <c r="H28" s="3" t="s">
        <v>9</v>
      </c>
    </row>
    <row r="29" spans="1:8" x14ac:dyDescent="0.3">
      <c r="A29" s="3">
        <v>1</v>
      </c>
      <c r="B29" s="3">
        <v>1881050</v>
      </c>
      <c r="C29" s="3">
        <v>1887205</v>
      </c>
      <c r="D29" s="3" t="str">
        <f>CONCATENATE(A29,"_",B29,"_",C29)</f>
        <v>1_1881050_1887205</v>
      </c>
      <c r="E29" s="3">
        <v>6.1559999999999997</v>
      </c>
      <c r="F29" s="3">
        <v>2</v>
      </c>
      <c r="G29" s="3" t="s">
        <v>0</v>
      </c>
      <c r="H29" s="3" t="s">
        <v>9</v>
      </c>
    </row>
    <row r="30" spans="1:8" x14ac:dyDescent="0.3">
      <c r="A30" s="3">
        <v>1</v>
      </c>
      <c r="B30" s="3">
        <v>1902269</v>
      </c>
      <c r="C30" s="3">
        <v>1904964</v>
      </c>
      <c r="D30" s="3" t="str">
        <f>CONCATENATE(A30,"_",B30,"_",C30)</f>
        <v>1_1902269_1904964</v>
      </c>
      <c r="E30" s="3">
        <v>2.6960000000000002</v>
      </c>
      <c r="F30" s="3">
        <v>2</v>
      </c>
      <c r="G30" s="3" t="s">
        <v>0</v>
      </c>
      <c r="H30" s="3" t="s">
        <v>9</v>
      </c>
    </row>
    <row r="31" spans="1:8" x14ac:dyDescent="0.3">
      <c r="A31" s="3">
        <v>1</v>
      </c>
      <c r="B31" s="3">
        <v>2036901</v>
      </c>
      <c r="C31" s="3">
        <v>2040590</v>
      </c>
      <c r="D31" s="3" t="str">
        <f>CONCATENATE(A31,"_",B31,"_",C31)</f>
        <v>1_2036901_2040590</v>
      </c>
      <c r="E31" s="3">
        <v>3.69</v>
      </c>
      <c r="F31" s="3">
        <v>2</v>
      </c>
      <c r="G31" s="3" t="s">
        <v>0</v>
      </c>
      <c r="H31" s="3" t="s">
        <v>9</v>
      </c>
    </row>
    <row r="32" spans="1:8" x14ac:dyDescent="0.3">
      <c r="A32" s="3">
        <v>1</v>
      </c>
      <c r="B32" s="3">
        <v>2057631</v>
      </c>
      <c r="C32" s="3">
        <v>2063290</v>
      </c>
      <c r="D32" s="3" t="str">
        <f>CONCATENATE(A32,"_",B32,"_",C32)</f>
        <v>1_2057631_2063290</v>
      </c>
      <c r="E32" s="3">
        <v>5.66</v>
      </c>
      <c r="F32" s="3">
        <v>2</v>
      </c>
      <c r="G32" s="3" t="s">
        <v>0</v>
      </c>
      <c r="H32" s="3" t="s">
        <v>9</v>
      </c>
    </row>
    <row r="33" spans="1:8" x14ac:dyDescent="0.3">
      <c r="A33" s="3">
        <v>1</v>
      </c>
      <c r="B33" s="3">
        <v>2182016</v>
      </c>
      <c r="C33" s="3">
        <v>2188771</v>
      </c>
      <c r="D33" s="3" t="str">
        <f>CONCATENATE(A33,"_",B33,"_",C33)</f>
        <v>1_2182016_2188771</v>
      </c>
      <c r="E33" s="3">
        <v>6.7560000000000002</v>
      </c>
      <c r="F33" s="3">
        <v>2</v>
      </c>
      <c r="G33" s="3" t="s">
        <v>0</v>
      </c>
      <c r="H33" s="3" t="s">
        <v>9</v>
      </c>
    </row>
    <row r="34" spans="1:8" x14ac:dyDescent="0.3">
      <c r="A34" s="3">
        <v>1</v>
      </c>
      <c r="B34" s="3">
        <v>2199809</v>
      </c>
      <c r="C34" s="3">
        <v>2205606</v>
      </c>
      <c r="D34" s="3" t="str">
        <f>CONCATENATE(A34,"_",B34,"_",C34)</f>
        <v>1_2199809_2205606</v>
      </c>
      <c r="E34" s="3">
        <v>5.798</v>
      </c>
      <c r="F34" s="3">
        <v>2</v>
      </c>
      <c r="G34" s="3" t="s">
        <v>0</v>
      </c>
      <c r="H34" s="3" t="s">
        <v>9</v>
      </c>
    </row>
    <row r="35" spans="1:8" x14ac:dyDescent="0.3">
      <c r="A35" s="3">
        <v>1</v>
      </c>
      <c r="B35" s="3">
        <v>2212455</v>
      </c>
      <c r="C35" s="3">
        <v>2267573</v>
      </c>
      <c r="D35" s="3" t="str">
        <f>CONCATENATE(A35,"_",B35,"_",C35)</f>
        <v>1_2212455_2267573</v>
      </c>
      <c r="E35" s="3">
        <v>55.119</v>
      </c>
      <c r="F35" s="3">
        <v>5</v>
      </c>
      <c r="G35" s="3" t="s">
        <v>0</v>
      </c>
      <c r="H35" s="3" t="s">
        <v>8</v>
      </c>
    </row>
    <row r="36" spans="1:8" x14ac:dyDescent="0.3">
      <c r="A36" s="3">
        <v>1</v>
      </c>
      <c r="B36" s="3">
        <v>2594163</v>
      </c>
      <c r="C36" s="3">
        <v>2610177</v>
      </c>
      <c r="D36" s="3" t="str">
        <f>CONCATENATE(A36,"_",B36,"_",C36)</f>
        <v>1_2594163_2610177</v>
      </c>
      <c r="E36" s="3">
        <v>16.015000000000001</v>
      </c>
      <c r="F36" s="3">
        <v>5</v>
      </c>
      <c r="G36" s="3" t="s">
        <v>0</v>
      </c>
      <c r="H36" s="3" t="s">
        <v>9</v>
      </c>
    </row>
    <row r="37" spans="1:8" x14ac:dyDescent="0.3">
      <c r="A37" s="3">
        <v>1</v>
      </c>
      <c r="B37" s="3">
        <v>2675653</v>
      </c>
      <c r="C37" s="3">
        <v>2689421</v>
      </c>
      <c r="D37" s="3" t="str">
        <f>CONCATENATE(A37,"_",B37,"_",C37)</f>
        <v>1_2675653_2689421</v>
      </c>
      <c r="E37" s="3">
        <v>13.769</v>
      </c>
      <c r="F37" s="3">
        <v>2</v>
      </c>
      <c r="G37" s="3" t="s">
        <v>0</v>
      </c>
      <c r="H37" s="3" t="s">
        <v>9</v>
      </c>
    </row>
    <row r="38" spans="1:8" x14ac:dyDescent="0.3">
      <c r="A38" s="3">
        <v>1</v>
      </c>
      <c r="B38" s="3">
        <v>2737250</v>
      </c>
      <c r="C38" s="3">
        <v>2739177</v>
      </c>
      <c r="D38" s="3" t="str">
        <f>CONCATENATE(A38,"_",B38,"_",C38)</f>
        <v>1_2737250_2739177</v>
      </c>
      <c r="E38" s="3">
        <v>1.9279999999999999</v>
      </c>
      <c r="F38" s="3">
        <v>2</v>
      </c>
      <c r="G38" s="3" t="s">
        <v>0</v>
      </c>
      <c r="H38" s="3" t="s">
        <v>9</v>
      </c>
    </row>
    <row r="39" spans="1:8" x14ac:dyDescent="0.3">
      <c r="A39" s="3">
        <v>1</v>
      </c>
      <c r="B39" s="3">
        <v>2774196</v>
      </c>
      <c r="C39" s="3">
        <v>2796446</v>
      </c>
      <c r="D39" s="3" t="str">
        <f>CONCATENATE(A39,"_",B39,"_",C39)</f>
        <v>1_2774196_2796446</v>
      </c>
      <c r="E39" s="3">
        <v>22.251000000000001</v>
      </c>
      <c r="F39" s="3">
        <v>5</v>
      </c>
      <c r="G39" s="3" t="s">
        <v>0</v>
      </c>
      <c r="H39" s="3" t="s">
        <v>9</v>
      </c>
    </row>
    <row r="40" spans="1:8" x14ac:dyDescent="0.3">
      <c r="A40" s="3">
        <v>1</v>
      </c>
      <c r="B40" s="3">
        <v>2809603</v>
      </c>
      <c r="C40" s="3">
        <v>2813785</v>
      </c>
      <c r="D40" s="3" t="str">
        <f>CONCATENATE(A40,"_",B40,"_",C40)</f>
        <v>1_2809603_2813785</v>
      </c>
      <c r="E40" s="3">
        <v>4.1829999999999998</v>
      </c>
      <c r="F40" s="3">
        <v>2</v>
      </c>
      <c r="G40" s="3" t="s">
        <v>0</v>
      </c>
      <c r="H40" s="3" t="s">
        <v>9</v>
      </c>
    </row>
    <row r="41" spans="1:8" x14ac:dyDescent="0.3">
      <c r="A41" s="3">
        <v>1</v>
      </c>
      <c r="B41" s="3">
        <v>3014992</v>
      </c>
      <c r="C41" s="3">
        <v>3016694</v>
      </c>
      <c r="D41" s="3" t="str">
        <f>CONCATENATE(A41,"_",B41,"_",C41)</f>
        <v>1_3014992_3016694</v>
      </c>
      <c r="E41" s="3">
        <v>1.7030000000000001</v>
      </c>
      <c r="F41" s="3">
        <v>2</v>
      </c>
      <c r="G41" s="3" t="s">
        <v>0</v>
      </c>
      <c r="H41" s="3" t="s">
        <v>9</v>
      </c>
    </row>
    <row r="42" spans="1:8" x14ac:dyDescent="0.3">
      <c r="A42" s="3">
        <v>1</v>
      </c>
      <c r="B42" s="3">
        <v>3021902</v>
      </c>
      <c r="C42" s="3">
        <v>3035287</v>
      </c>
      <c r="D42" s="3" t="str">
        <f>CONCATENATE(A42,"_",B42,"_",C42)</f>
        <v>1_3021902_3035287</v>
      </c>
      <c r="E42" s="3">
        <v>13.385999999999999</v>
      </c>
      <c r="F42" s="3">
        <v>2</v>
      </c>
      <c r="G42" s="3" t="s">
        <v>0</v>
      </c>
      <c r="H42" s="3" t="s">
        <v>9</v>
      </c>
    </row>
    <row r="43" spans="1:8" x14ac:dyDescent="0.3">
      <c r="A43" s="3">
        <v>1</v>
      </c>
      <c r="B43" s="3">
        <v>3055492</v>
      </c>
      <c r="C43" s="3">
        <v>3083398</v>
      </c>
      <c r="D43" s="3" t="str">
        <f>CONCATENATE(A43,"_",B43,"_",C43)</f>
        <v>1_3055492_3083398</v>
      </c>
      <c r="E43" s="3">
        <v>27.907</v>
      </c>
      <c r="F43" s="3">
        <v>3</v>
      </c>
      <c r="G43" s="3" t="s">
        <v>0</v>
      </c>
      <c r="H43" s="3" t="s">
        <v>9</v>
      </c>
    </row>
    <row r="44" spans="1:8" x14ac:dyDescent="0.3">
      <c r="A44" s="3">
        <v>1</v>
      </c>
      <c r="B44" s="3">
        <v>3145235</v>
      </c>
      <c r="C44" s="3">
        <v>3146865</v>
      </c>
      <c r="D44" s="3" t="str">
        <f>CONCATENATE(A44,"_",B44,"_",C44)</f>
        <v>1_3145235_3146865</v>
      </c>
      <c r="E44" s="3">
        <v>1.631</v>
      </c>
      <c r="F44" s="3">
        <v>2</v>
      </c>
      <c r="G44" s="3" t="s">
        <v>0</v>
      </c>
      <c r="H44" s="3" t="s">
        <v>9</v>
      </c>
    </row>
    <row r="45" spans="1:8" x14ac:dyDescent="0.3">
      <c r="A45" s="3">
        <v>1</v>
      </c>
      <c r="B45" s="3">
        <v>3161613</v>
      </c>
      <c r="C45" s="3">
        <v>3163236</v>
      </c>
      <c r="D45" s="3" t="str">
        <f>CONCATENATE(A45,"_",B45,"_",C45)</f>
        <v>1_3161613_3163236</v>
      </c>
      <c r="E45" s="3">
        <v>1.6240000000000001</v>
      </c>
      <c r="F45" s="3">
        <v>2</v>
      </c>
      <c r="G45" s="3" t="s">
        <v>0</v>
      </c>
      <c r="H45" s="3" t="s">
        <v>9</v>
      </c>
    </row>
    <row r="46" spans="1:8" x14ac:dyDescent="0.3">
      <c r="A46" s="3">
        <v>1</v>
      </c>
      <c r="B46" s="3">
        <v>3275340</v>
      </c>
      <c r="C46" s="3">
        <v>3285186</v>
      </c>
      <c r="D46" s="3" t="str">
        <f>CONCATENATE(A46,"_",B46,"_",C46)</f>
        <v>1_3275340_3285186</v>
      </c>
      <c r="E46" s="3">
        <v>9.8469999999999995</v>
      </c>
      <c r="F46" s="3">
        <v>3</v>
      </c>
      <c r="G46" s="3" t="s">
        <v>0</v>
      </c>
      <c r="H46" s="3" t="s">
        <v>9</v>
      </c>
    </row>
    <row r="47" spans="1:8" x14ac:dyDescent="0.3">
      <c r="A47" s="3">
        <v>1</v>
      </c>
      <c r="B47" s="3">
        <v>3289948</v>
      </c>
      <c r="C47" s="3">
        <v>3297577</v>
      </c>
      <c r="D47" s="3" t="str">
        <f>CONCATENATE(A47,"_",B47,"_",C47)</f>
        <v>1_3289948_3297577</v>
      </c>
      <c r="E47" s="3">
        <v>7.63</v>
      </c>
      <c r="F47" s="3">
        <v>2</v>
      </c>
      <c r="G47" s="3" t="s">
        <v>0</v>
      </c>
      <c r="H47" s="3" t="s">
        <v>9</v>
      </c>
    </row>
    <row r="48" spans="1:8" x14ac:dyDescent="0.3">
      <c r="A48" s="3">
        <v>1</v>
      </c>
      <c r="B48" s="3">
        <v>3298732</v>
      </c>
      <c r="C48" s="3">
        <v>3305054</v>
      </c>
      <c r="D48" s="3" t="str">
        <f>CONCATENATE(A48,"_",B48,"_",C48)</f>
        <v>1_3298732_3305054</v>
      </c>
      <c r="E48" s="3">
        <v>6.3230000000000004</v>
      </c>
      <c r="F48" s="3">
        <v>3</v>
      </c>
      <c r="G48" s="3" t="s">
        <v>0</v>
      </c>
      <c r="H48" s="3" t="s">
        <v>9</v>
      </c>
    </row>
    <row r="49" spans="1:8" x14ac:dyDescent="0.3">
      <c r="A49" s="3">
        <v>1</v>
      </c>
      <c r="B49" s="3">
        <v>3307904</v>
      </c>
      <c r="C49" s="3">
        <v>3327321</v>
      </c>
      <c r="D49" s="3" t="str">
        <f>CONCATENATE(A49,"_",B49,"_",C49)</f>
        <v>1_3307904_3327321</v>
      </c>
      <c r="E49" s="3">
        <v>19.417999999999999</v>
      </c>
      <c r="F49" s="3">
        <v>3</v>
      </c>
      <c r="G49" s="3" t="s">
        <v>0</v>
      </c>
      <c r="H49" s="3" t="s">
        <v>9</v>
      </c>
    </row>
    <row r="50" spans="1:8" x14ac:dyDescent="0.3">
      <c r="A50" s="3">
        <v>1</v>
      </c>
      <c r="B50" s="3">
        <v>3361120</v>
      </c>
      <c r="C50" s="3">
        <v>3390236</v>
      </c>
      <c r="D50" s="3" t="str">
        <f>CONCATENATE(A50,"_",B50,"_",C50)</f>
        <v>1_3361120_3390236</v>
      </c>
      <c r="E50" s="3">
        <v>29.117000000000001</v>
      </c>
      <c r="F50" s="3">
        <v>5</v>
      </c>
      <c r="G50" s="3" t="s">
        <v>0</v>
      </c>
      <c r="H50" s="3" t="s">
        <v>9</v>
      </c>
    </row>
    <row r="51" spans="1:8" x14ac:dyDescent="0.3">
      <c r="A51" s="3">
        <v>1</v>
      </c>
      <c r="B51" s="3">
        <v>3400641</v>
      </c>
      <c r="C51" s="3">
        <v>3412546</v>
      </c>
      <c r="D51" s="3" t="str">
        <f>CONCATENATE(A51,"_",B51,"_",C51)</f>
        <v>1_3400641_3412546</v>
      </c>
      <c r="E51" s="3">
        <v>11.906000000000001</v>
      </c>
      <c r="F51" s="3">
        <v>2</v>
      </c>
      <c r="G51" s="3" t="s">
        <v>0</v>
      </c>
      <c r="H51" s="3" t="s">
        <v>9</v>
      </c>
    </row>
    <row r="52" spans="1:8" x14ac:dyDescent="0.3">
      <c r="A52" s="3">
        <v>1</v>
      </c>
      <c r="B52" s="3">
        <v>3512849</v>
      </c>
      <c r="C52" s="3">
        <v>3519206</v>
      </c>
      <c r="D52" s="3" t="str">
        <f>CONCATENATE(A52,"_",B52,"_",C52)</f>
        <v>1_3512849_3519206</v>
      </c>
      <c r="E52" s="3">
        <v>6.3579999999999997</v>
      </c>
      <c r="F52" s="3">
        <v>2</v>
      </c>
      <c r="G52" s="3" t="s">
        <v>0</v>
      </c>
      <c r="H52" s="3" t="s">
        <v>9</v>
      </c>
    </row>
    <row r="53" spans="1:8" x14ac:dyDescent="0.3">
      <c r="A53" s="3">
        <v>1</v>
      </c>
      <c r="B53" s="3">
        <v>3524502</v>
      </c>
      <c r="C53" s="3">
        <v>3585713</v>
      </c>
      <c r="D53" s="3" t="str">
        <f>CONCATENATE(A53,"_",B53,"_",C53)</f>
        <v>1_3524502_3585713</v>
      </c>
      <c r="E53" s="3">
        <v>61.212000000000003</v>
      </c>
      <c r="F53" s="3">
        <v>13</v>
      </c>
      <c r="G53" s="3" t="s">
        <v>0</v>
      </c>
      <c r="H53" s="3" t="s">
        <v>8</v>
      </c>
    </row>
    <row r="54" spans="1:8" x14ac:dyDescent="0.3">
      <c r="A54" s="3">
        <v>1</v>
      </c>
      <c r="B54" s="3">
        <v>3593836</v>
      </c>
      <c r="C54" s="3">
        <v>3596804</v>
      </c>
      <c r="D54" s="3" t="str">
        <f>CONCATENATE(A54,"_",B54,"_",C54)</f>
        <v>1_3593836_3596804</v>
      </c>
      <c r="E54" s="3">
        <v>2.9689999999999999</v>
      </c>
      <c r="F54" s="3">
        <v>2</v>
      </c>
      <c r="G54" s="3" t="s">
        <v>0</v>
      </c>
      <c r="H54" s="3" t="s">
        <v>9</v>
      </c>
    </row>
    <row r="55" spans="1:8" x14ac:dyDescent="0.3">
      <c r="A55" s="3">
        <v>1</v>
      </c>
      <c r="B55" s="3">
        <v>3620908</v>
      </c>
      <c r="C55" s="3">
        <v>3674029</v>
      </c>
      <c r="D55" s="3" t="str">
        <f>CONCATENATE(A55,"_",B55,"_",C55)</f>
        <v>1_3620908_3674029</v>
      </c>
      <c r="E55" s="3">
        <v>53.122</v>
      </c>
      <c r="F55" s="3">
        <v>7</v>
      </c>
      <c r="G55" s="3" t="s">
        <v>0</v>
      </c>
      <c r="H55" s="3" t="s">
        <v>8</v>
      </c>
    </row>
    <row r="56" spans="1:8" x14ac:dyDescent="0.3">
      <c r="A56" s="3">
        <v>1</v>
      </c>
      <c r="B56" s="3">
        <v>3713345</v>
      </c>
      <c r="C56" s="3">
        <v>3715007</v>
      </c>
      <c r="D56" s="3" t="str">
        <f>CONCATENATE(A56,"_",B56,"_",C56)</f>
        <v>1_3713345_3715007</v>
      </c>
      <c r="E56" s="3">
        <v>1.663</v>
      </c>
      <c r="F56" s="3">
        <v>2</v>
      </c>
      <c r="G56" s="3" t="s">
        <v>0</v>
      </c>
      <c r="H56" s="3" t="s">
        <v>9</v>
      </c>
    </row>
    <row r="57" spans="1:8" x14ac:dyDescent="0.3">
      <c r="A57" s="3">
        <v>1</v>
      </c>
      <c r="B57" s="3">
        <v>3745276</v>
      </c>
      <c r="C57" s="3">
        <v>3746962</v>
      </c>
      <c r="D57" s="3" t="str">
        <f>CONCATENATE(A57,"_",B57,"_",C57)</f>
        <v>1_3745276_3746962</v>
      </c>
      <c r="E57" s="3">
        <v>1.6870000000000001</v>
      </c>
      <c r="F57" s="3">
        <v>2</v>
      </c>
      <c r="G57" s="3" t="s">
        <v>0</v>
      </c>
      <c r="H57" s="3" t="s">
        <v>9</v>
      </c>
    </row>
    <row r="58" spans="1:8" x14ac:dyDescent="0.3">
      <c r="A58" s="3">
        <v>1</v>
      </c>
      <c r="B58" s="3">
        <v>3762803</v>
      </c>
      <c r="C58" s="3">
        <v>3783724</v>
      </c>
      <c r="D58" s="3" t="str">
        <f>CONCATENATE(A58,"_",B58,"_",C58)</f>
        <v>1_3762803_3783724</v>
      </c>
      <c r="E58" s="3">
        <v>20.922000000000001</v>
      </c>
      <c r="F58" s="3">
        <v>8</v>
      </c>
      <c r="G58" s="3" t="s">
        <v>0</v>
      </c>
      <c r="H58" s="3" t="s">
        <v>9</v>
      </c>
    </row>
    <row r="59" spans="1:8" x14ac:dyDescent="0.3">
      <c r="A59" s="3">
        <v>1</v>
      </c>
      <c r="B59" s="3">
        <v>3809034</v>
      </c>
      <c r="C59" s="3">
        <v>3896555</v>
      </c>
      <c r="D59" s="3" t="str">
        <f>CONCATENATE(A59,"_",B59,"_",C59)</f>
        <v>1_3809034_3896555</v>
      </c>
      <c r="E59" s="3">
        <v>87.522000000000006</v>
      </c>
      <c r="F59" s="3">
        <v>9</v>
      </c>
      <c r="G59" s="3" t="s">
        <v>0</v>
      </c>
      <c r="H59" s="3" t="s">
        <v>8</v>
      </c>
    </row>
    <row r="60" spans="1:8" x14ac:dyDescent="0.3">
      <c r="A60" s="3">
        <v>1</v>
      </c>
      <c r="B60" s="3">
        <v>3905200</v>
      </c>
      <c r="C60" s="3">
        <v>3910902</v>
      </c>
      <c r="D60" s="3" t="str">
        <f>CONCATENATE(A60,"_",B60,"_",C60)</f>
        <v>1_3905200_3910902</v>
      </c>
      <c r="E60" s="3">
        <v>5.7030000000000003</v>
      </c>
      <c r="F60" s="3">
        <v>2</v>
      </c>
      <c r="G60" s="3" t="s">
        <v>0</v>
      </c>
      <c r="H60" s="3" t="s">
        <v>9</v>
      </c>
    </row>
    <row r="61" spans="1:8" x14ac:dyDescent="0.3">
      <c r="A61" s="3">
        <v>1</v>
      </c>
      <c r="B61" s="3">
        <v>3926083</v>
      </c>
      <c r="C61" s="3">
        <v>3934997</v>
      </c>
      <c r="D61" s="3" t="str">
        <f>CONCATENATE(A61,"_",B61,"_",C61)</f>
        <v>1_3926083_3934997</v>
      </c>
      <c r="E61" s="3">
        <v>8.9149999999999991</v>
      </c>
      <c r="F61" s="3">
        <v>2</v>
      </c>
      <c r="G61" s="3" t="s">
        <v>0</v>
      </c>
      <c r="H61" s="3" t="s">
        <v>9</v>
      </c>
    </row>
    <row r="62" spans="1:8" x14ac:dyDescent="0.3">
      <c r="A62" s="3">
        <v>1</v>
      </c>
      <c r="B62" s="3">
        <v>4002275</v>
      </c>
      <c r="C62" s="3">
        <v>4019326</v>
      </c>
      <c r="D62" s="3" t="str">
        <f>CONCATENATE(A62,"_",B62,"_",C62)</f>
        <v>1_4002275_4019326</v>
      </c>
      <c r="E62" s="3">
        <v>17.052</v>
      </c>
      <c r="F62" s="3">
        <v>5</v>
      </c>
      <c r="G62" s="3" t="s">
        <v>0</v>
      </c>
      <c r="H62" s="3" t="s">
        <v>9</v>
      </c>
    </row>
    <row r="63" spans="1:8" x14ac:dyDescent="0.3">
      <c r="A63" s="3">
        <v>1</v>
      </c>
      <c r="B63" s="3">
        <v>4021131</v>
      </c>
      <c r="C63" s="3">
        <v>4083697</v>
      </c>
      <c r="D63" s="3" t="str">
        <f>CONCATENATE(A63,"_",B63,"_",C63)</f>
        <v>1_4021131_4083697</v>
      </c>
      <c r="E63" s="3">
        <v>62.567</v>
      </c>
      <c r="F63" s="3">
        <v>9</v>
      </c>
      <c r="G63" s="3" t="s">
        <v>0</v>
      </c>
      <c r="H63" s="3" t="s">
        <v>8</v>
      </c>
    </row>
    <row r="64" spans="1:8" x14ac:dyDescent="0.3">
      <c r="A64" s="3">
        <v>1</v>
      </c>
      <c r="B64" s="3">
        <v>4089325</v>
      </c>
      <c r="C64" s="3">
        <v>4107932</v>
      </c>
      <c r="D64" s="3" t="str">
        <f>CONCATENATE(A64,"_",B64,"_",C64)</f>
        <v>1_4089325_4107932</v>
      </c>
      <c r="E64" s="3">
        <v>18.608000000000001</v>
      </c>
      <c r="F64" s="3">
        <v>4</v>
      </c>
      <c r="G64" s="3" t="s">
        <v>0</v>
      </c>
      <c r="H64" s="3" t="s">
        <v>9</v>
      </c>
    </row>
    <row r="65" spans="1:8" x14ac:dyDescent="0.3">
      <c r="A65" s="3">
        <v>1</v>
      </c>
      <c r="B65" s="3">
        <v>4114838</v>
      </c>
      <c r="C65" s="3">
        <v>4118990</v>
      </c>
      <c r="D65" s="3" t="str">
        <f>CONCATENATE(A65,"_",B65,"_",C65)</f>
        <v>1_4114838_4118990</v>
      </c>
      <c r="E65" s="3">
        <v>4.1529999999999996</v>
      </c>
      <c r="F65" s="3">
        <v>2</v>
      </c>
      <c r="G65" s="3" t="s">
        <v>0</v>
      </c>
      <c r="H65" s="3" t="s">
        <v>9</v>
      </c>
    </row>
    <row r="66" spans="1:8" x14ac:dyDescent="0.3">
      <c r="A66" s="3">
        <v>1</v>
      </c>
      <c r="B66" s="3">
        <v>4142391</v>
      </c>
      <c r="C66" s="3">
        <v>4144585</v>
      </c>
      <c r="D66" s="3" t="str">
        <f>CONCATENATE(A66,"_",B66,"_",C66)</f>
        <v>1_4142391_4144585</v>
      </c>
      <c r="E66" s="3">
        <v>2.1949999999999998</v>
      </c>
      <c r="F66" s="3">
        <v>2</v>
      </c>
      <c r="G66" s="3" t="s">
        <v>0</v>
      </c>
      <c r="H66" s="3" t="s">
        <v>9</v>
      </c>
    </row>
    <row r="67" spans="1:8" x14ac:dyDescent="0.3">
      <c r="A67" s="3">
        <v>1</v>
      </c>
      <c r="B67" s="3">
        <v>4186936</v>
      </c>
      <c r="C67" s="3">
        <v>4219169</v>
      </c>
      <c r="D67" s="3" t="str">
        <f>CONCATENATE(A67,"_",B67,"_",C67)</f>
        <v>1_4186936_4219169</v>
      </c>
      <c r="E67" s="3">
        <v>32.234000000000002</v>
      </c>
      <c r="F67" s="3">
        <v>5</v>
      </c>
      <c r="G67" s="3" t="s">
        <v>0</v>
      </c>
      <c r="H67" s="3" t="s">
        <v>9</v>
      </c>
    </row>
    <row r="68" spans="1:8" x14ac:dyDescent="0.3">
      <c r="A68" s="3">
        <v>1</v>
      </c>
      <c r="B68" s="3">
        <v>4267470</v>
      </c>
      <c r="C68" s="3">
        <v>4314337</v>
      </c>
      <c r="D68" s="3" t="str">
        <f>CONCATENATE(A68,"_",B68,"_",C68)</f>
        <v>1_4267470_4314337</v>
      </c>
      <c r="E68" s="3">
        <v>46.868000000000002</v>
      </c>
      <c r="F68" s="3">
        <v>5</v>
      </c>
      <c r="G68" s="3" t="s">
        <v>0</v>
      </c>
      <c r="H68" s="3" t="s">
        <v>9</v>
      </c>
    </row>
    <row r="69" spans="1:8" x14ac:dyDescent="0.3">
      <c r="A69" s="3">
        <v>1</v>
      </c>
      <c r="B69" s="3">
        <v>4324478</v>
      </c>
      <c r="C69" s="3">
        <v>4338915</v>
      </c>
      <c r="D69" s="3" t="str">
        <f>CONCATENATE(A69,"_",B69,"_",C69)</f>
        <v>1_4324478_4338915</v>
      </c>
      <c r="E69" s="3">
        <v>14.438000000000001</v>
      </c>
      <c r="F69" s="3">
        <v>2</v>
      </c>
      <c r="G69" s="3" t="s">
        <v>0</v>
      </c>
      <c r="H69" s="3" t="s">
        <v>9</v>
      </c>
    </row>
    <row r="70" spans="1:8" x14ac:dyDescent="0.3">
      <c r="A70" s="3">
        <v>1</v>
      </c>
      <c r="B70" s="3">
        <v>4372542</v>
      </c>
      <c r="C70" s="3">
        <v>4386858</v>
      </c>
      <c r="D70" s="3" t="str">
        <f>CONCATENATE(A70,"_",B70,"_",C70)</f>
        <v>1_4372542_4386858</v>
      </c>
      <c r="E70" s="3">
        <v>14.317</v>
      </c>
      <c r="F70" s="3">
        <v>2</v>
      </c>
      <c r="G70" s="3" t="s">
        <v>0</v>
      </c>
      <c r="H70" s="3" t="s">
        <v>9</v>
      </c>
    </row>
    <row r="71" spans="1:8" x14ac:dyDescent="0.3">
      <c r="A71" s="3">
        <v>1</v>
      </c>
      <c r="B71" s="3">
        <v>4437651</v>
      </c>
      <c r="C71" s="3">
        <v>4451210</v>
      </c>
      <c r="D71" s="3" t="str">
        <f>CONCATENATE(A71,"_",B71,"_",C71)</f>
        <v>1_4437651_4451210</v>
      </c>
      <c r="E71" s="3">
        <v>13.56</v>
      </c>
      <c r="F71" s="3">
        <v>4</v>
      </c>
      <c r="G71" s="3" t="s">
        <v>0</v>
      </c>
      <c r="H71" s="3" t="s">
        <v>9</v>
      </c>
    </row>
    <row r="72" spans="1:8" x14ac:dyDescent="0.3">
      <c r="A72" s="3">
        <v>1</v>
      </c>
      <c r="B72" s="3">
        <v>4458303</v>
      </c>
      <c r="C72" s="3">
        <v>4460492</v>
      </c>
      <c r="D72" s="3" t="str">
        <f>CONCATENATE(A72,"_",B72,"_",C72)</f>
        <v>1_4458303_4460492</v>
      </c>
      <c r="E72" s="3">
        <v>2.19</v>
      </c>
      <c r="F72" s="3">
        <v>2</v>
      </c>
      <c r="G72" s="3" t="s">
        <v>0</v>
      </c>
      <c r="H72" s="3" t="s">
        <v>9</v>
      </c>
    </row>
    <row r="73" spans="1:8" x14ac:dyDescent="0.3">
      <c r="A73" s="3">
        <v>1</v>
      </c>
      <c r="B73" s="3">
        <v>4488369</v>
      </c>
      <c r="C73" s="3">
        <v>4518923</v>
      </c>
      <c r="D73" s="3" t="str">
        <f>CONCATENATE(A73,"_",B73,"_",C73)</f>
        <v>1_4488369_4518923</v>
      </c>
      <c r="E73" s="3">
        <v>30.555</v>
      </c>
      <c r="F73" s="3">
        <v>5</v>
      </c>
      <c r="G73" s="3" t="s">
        <v>0</v>
      </c>
      <c r="H73" s="3" t="s">
        <v>9</v>
      </c>
    </row>
    <row r="74" spans="1:8" x14ac:dyDescent="0.3">
      <c r="A74" s="3">
        <v>1</v>
      </c>
      <c r="B74" s="3">
        <v>4578464</v>
      </c>
      <c r="C74" s="3">
        <v>4582570</v>
      </c>
      <c r="D74" s="3" t="str">
        <f>CONCATENATE(A74,"_",B74,"_",C74)</f>
        <v>1_4578464_4582570</v>
      </c>
      <c r="E74" s="3">
        <v>4.1070000000000002</v>
      </c>
      <c r="F74" s="3">
        <v>2</v>
      </c>
      <c r="G74" s="3" t="s">
        <v>0</v>
      </c>
      <c r="H74" s="3" t="s">
        <v>9</v>
      </c>
    </row>
    <row r="75" spans="1:8" x14ac:dyDescent="0.3">
      <c r="A75" s="3">
        <v>1</v>
      </c>
      <c r="B75" s="3">
        <v>4595776</v>
      </c>
      <c r="C75" s="3">
        <v>4615353</v>
      </c>
      <c r="D75" s="3" t="str">
        <f>CONCATENATE(A75,"_",B75,"_",C75)</f>
        <v>1_4595776_4615353</v>
      </c>
      <c r="E75" s="3">
        <v>19.577999999999999</v>
      </c>
      <c r="F75" s="3">
        <v>2</v>
      </c>
      <c r="G75" s="3" t="s">
        <v>0</v>
      </c>
      <c r="H75" s="3" t="s">
        <v>9</v>
      </c>
    </row>
    <row r="76" spans="1:8" x14ac:dyDescent="0.3">
      <c r="A76" s="3">
        <v>1</v>
      </c>
      <c r="B76" s="3">
        <v>4617466</v>
      </c>
      <c r="C76" s="3">
        <v>4642545</v>
      </c>
      <c r="D76" s="3" t="str">
        <f>CONCATENATE(A76,"_",B76,"_",C76)</f>
        <v>1_4617466_4642545</v>
      </c>
      <c r="E76" s="3">
        <v>25.08</v>
      </c>
      <c r="F76" s="3">
        <v>5</v>
      </c>
      <c r="G76" s="3" t="s">
        <v>0</v>
      </c>
      <c r="H76" s="3" t="s">
        <v>9</v>
      </c>
    </row>
    <row r="77" spans="1:8" x14ac:dyDescent="0.3">
      <c r="A77" s="3">
        <v>1</v>
      </c>
      <c r="B77" s="3">
        <v>4654310</v>
      </c>
      <c r="C77" s="3">
        <v>4659943</v>
      </c>
      <c r="D77" s="3" t="str">
        <f>CONCATENATE(A77,"_",B77,"_",C77)</f>
        <v>1_4654310_4659943</v>
      </c>
      <c r="E77" s="3">
        <v>5.6340000000000003</v>
      </c>
      <c r="F77" s="3">
        <v>2</v>
      </c>
      <c r="G77" s="3" t="s">
        <v>0</v>
      </c>
      <c r="H77" s="3" t="s">
        <v>9</v>
      </c>
    </row>
    <row r="78" spans="1:8" x14ac:dyDescent="0.3">
      <c r="A78" s="3">
        <v>1</v>
      </c>
      <c r="B78" s="3">
        <v>4726775</v>
      </c>
      <c r="C78" s="3">
        <v>4740115</v>
      </c>
      <c r="D78" s="3" t="str">
        <f>CONCATENATE(A78,"_",B78,"_",C78)</f>
        <v>1_4726775_4740115</v>
      </c>
      <c r="E78" s="3">
        <v>13.340999999999999</v>
      </c>
      <c r="F78" s="3">
        <v>2</v>
      </c>
      <c r="G78" s="3" t="s">
        <v>0</v>
      </c>
      <c r="H78" s="3" t="s">
        <v>9</v>
      </c>
    </row>
    <row r="79" spans="1:8" x14ac:dyDescent="0.3">
      <c r="A79" s="3">
        <v>1</v>
      </c>
      <c r="B79" s="3">
        <v>4751264</v>
      </c>
      <c r="C79" s="3">
        <v>4758971</v>
      </c>
      <c r="D79" s="3" t="str">
        <f>CONCATENATE(A79,"_",B79,"_",C79)</f>
        <v>1_4751264_4758971</v>
      </c>
      <c r="E79" s="3">
        <v>7.7080000000000002</v>
      </c>
      <c r="F79" s="3">
        <v>2</v>
      </c>
      <c r="G79" s="3" t="s">
        <v>0</v>
      </c>
      <c r="H79" s="3" t="s">
        <v>9</v>
      </c>
    </row>
    <row r="80" spans="1:8" x14ac:dyDescent="0.3">
      <c r="A80" s="3">
        <v>1</v>
      </c>
      <c r="B80" s="3">
        <v>4767509</v>
      </c>
      <c r="C80" s="3">
        <v>4777842</v>
      </c>
      <c r="D80" s="3" t="str">
        <f>CONCATENATE(A80,"_",B80,"_",C80)</f>
        <v>1_4767509_4777842</v>
      </c>
      <c r="E80" s="3">
        <v>10.334</v>
      </c>
      <c r="F80" s="3">
        <v>3</v>
      </c>
      <c r="G80" s="3" t="s">
        <v>0</v>
      </c>
      <c r="H80" s="3" t="s">
        <v>9</v>
      </c>
    </row>
    <row r="81" spans="1:8" x14ac:dyDescent="0.3">
      <c r="A81" s="3">
        <v>1</v>
      </c>
      <c r="B81" s="3">
        <v>4835798</v>
      </c>
      <c r="C81" s="3">
        <v>4975775</v>
      </c>
      <c r="D81" s="3" t="str">
        <f>CONCATENATE(A81,"_",B81,"_",C81)</f>
        <v>1_4835798_4975775</v>
      </c>
      <c r="E81" s="3">
        <v>139.97800000000001</v>
      </c>
      <c r="F81" s="3">
        <v>14</v>
      </c>
      <c r="G81" s="3" t="s">
        <v>0</v>
      </c>
      <c r="H81" s="3" t="s">
        <v>8</v>
      </c>
    </row>
    <row r="82" spans="1:8" x14ac:dyDescent="0.3">
      <c r="A82" s="3">
        <v>1</v>
      </c>
      <c r="B82" s="3">
        <v>5111010</v>
      </c>
      <c r="C82" s="3">
        <v>5211157</v>
      </c>
      <c r="D82" s="3" t="str">
        <f>CONCATENATE(A82,"_",B82,"_",C82)</f>
        <v>1_5111010_5211157</v>
      </c>
      <c r="E82" s="3">
        <v>100.148</v>
      </c>
      <c r="F82" s="3">
        <v>13</v>
      </c>
      <c r="G82" s="3" t="s">
        <v>0</v>
      </c>
      <c r="H82" s="3" t="s">
        <v>8</v>
      </c>
    </row>
    <row r="83" spans="1:8" x14ac:dyDescent="0.3">
      <c r="A83" s="3">
        <v>1</v>
      </c>
      <c r="B83" s="3">
        <v>5238004</v>
      </c>
      <c r="C83" s="3">
        <v>5300057</v>
      </c>
      <c r="D83" s="3" t="str">
        <f>CONCATENATE(A83,"_",B83,"_",C83)</f>
        <v>1_5238004_5300057</v>
      </c>
      <c r="E83" s="3">
        <v>62.054000000000002</v>
      </c>
      <c r="F83" s="3">
        <v>6</v>
      </c>
      <c r="G83" s="3" t="s">
        <v>1</v>
      </c>
      <c r="H83" s="3" t="s">
        <v>9</v>
      </c>
    </row>
    <row r="84" spans="1:8" x14ac:dyDescent="0.3">
      <c r="A84" s="3">
        <v>1</v>
      </c>
      <c r="B84" s="3">
        <v>5888484</v>
      </c>
      <c r="C84" s="3">
        <v>6623855</v>
      </c>
      <c r="D84" s="3" t="str">
        <f>CONCATENATE(A84,"_",B84,"_",C84)</f>
        <v>1_5888484_6623855</v>
      </c>
      <c r="E84" s="3">
        <v>735.37199999999996</v>
      </c>
      <c r="F84" s="3">
        <v>14</v>
      </c>
      <c r="G84" s="3" t="s">
        <v>1</v>
      </c>
      <c r="H84" s="3" t="s">
        <v>8</v>
      </c>
    </row>
    <row r="85" spans="1:8" x14ac:dyDescent="0.3">
      <c r="A85" s="3">
        <v>1</v>
      </c>
      <c r="B85" s="3">
        <v>7292162</v>
      </c>
      <c r="C85" s="3">
        <v>7629800</v>
      </c>
      <c r="D85" s="3" t="str">
        <f>CONCATENATE(A85,"_",B85,"_",C85)</f>
        <v>1_7292162_7629800</v>
      </c>
      <c r="E85" s="3">
        <v>337.63900000000001</v>
      </c>
      <c r="F85" s="3">
        <v>10</v>
      </c>
      <c r="G85" s="3" t="s">
        <v>1</v>
      </c>
      <c r="H85" s="3" t="s">
        <v>8</v>
      </c>
    </row>
    <row r="86" spans="1:8" x14ac:dyDescent="0.3">
      <c r="A86" s="3">
        <v>1</v>
      </c>
      <c r="B86" s="3">
        <v>7775299</v>
      </c>
      <c r="C86" s="3">
        <v>8641430</v>
      </c>
      <c r="D86" s="3" t="str">
        <f>CONCATENATE(A86,"_",B86,"_",C86)</f>
        <v>1_7775299_8641430</v>
      </c>
      <c r="E86" s="3">
        <v>866.13199999999995</v>
      </c>
      <c r="F86" s="3">
        <v>14</v>
      </c>
      <c r="G86" s="3" t="s">
        <v>1</v>
      </c>
      <c r="H86" s="3" t="s">
        <v>8</v>
      </c>
    </row>
    <row r="87" spans="1:8" x14ac:dyDescent="0.3">
      <c r="A87" s="3">
        <v>1</v>
      </c>
      <c r="B87" s="3">
        <v>8674202</v>
      </c>
      <c r="C87" s="3">
        <v>8822487</v>
      </c>
      <c r="D87" s="3" t="str">
        <f>CONCATENATE(A87,"_",B87,"_",C87)</f>
        <v>1_8674202_8822487</v>
      </c>
      <c r="E87" s="3">
        <v>148.286</v>
      </c>
      <c r="F87" s="3">
        <v>5</v>
      </c>
      <c r="G87" s="3" t="s">
        <v>1</v>
      </c>
      <c r="H87" s="3" t="s">
        <v>8</v>
      </c>
    </row>
    <row r="88" spans="1:8" x14ac:dyDescent="0.3">
      <c r="A88" s="3">
        <v>1</v>
      </c>
      <c r="B88" s="3">
        <v>8933345</v>
      </c>
      <c r="C88" s="3">
        <v>9040010</v>
      </c>
      <c r="D88" s="3" t="str">
        <f>CONCATENATE(A88,"_",B88,"_",C88)</f>
        <v>1_8933345_9040010</v>
      </c>
      <c r="E88" s="3">
        <v>106.666</v>
      </c>
      <c r="F88" s="3">
        <v>4</v>
      </c>
      <c r="G88" s="3" t="s">
        <v>1</v>
      </c>
      <c r="H88" s="3" t="s">
        <v>8</v>
      </c>
    </row>
    <row r="89" spans="1:8" x14ac:dyDescent="0.3">
      <c r="A89" s="3">
        <v>1</v>
      </c>
      <c r="B89" s="3">
        <v>9264606</v>
      </c>
      <c r="C89" s="3">
        <v>9686863</v>
      </c>
      <c r="D89" s="3" t="str">
        <f>CONCATENATE(A89,"_",B89,"_",C89)</f>
        <v>1_9264606_9686863</v>
      </c>
      <c r="E89" s="3">
        <v>422.25799999999998</v>
      </c>
      <c r="F89" s="3">
        <v>7</v>
      </c>
      <c r="G89" s="3" t="s">
        <v>1</v>
      </c>
      <c r="H89" s="3" t="s">
        <v>8</v>
      </c>
    </row>
    <row r="90" spans="1:8" x14ac:dyDescent="0.3">
      <c r="A90" s="3">
        <v>1</v>
      </c>
      <c r="B90" s="3">
        <v>9714061</v>
      </c>
      <c r="C90" s="3">
        <v>10697006</v>
      </c>
      <c r="D90" s="3" t="str">
        <f>CONCATENATE(A90,"_",B90,"_",C90)</f>
        <v>1_9714061_10697006</v>
      </c>
      <c r="E90" s="3">
        <v>982.94600000000003</v>
      </c>
      <c r="F90" s="3">
        <v>14</v>
      </c>
      <c r="G90" s="3" t="s">
        <v>1</v>
      </c>
      <c r="H90" s="3" t="s">
        <v>8</v>
      </c>
    </row>
    <row r="91" spans="1:8" x14ac:dyDescent="0.3">
      <c r="A91" s="3">
        <v>1</v>
      </c>
      <c r="B91" s="3">
        <v>11047155</v>
      </c>
      <c r="C91" s="3">
        <v>11835461</v>
      </c>
      <c r="D91" s="3" t="str">
        <f>CONCATENATE(A91,"_",B91,"_",C91)</f>
        <v>1_11047155_11835461</v>
      </c>
      <c r="E91" s="3">
        <v>788.30700000000002</v>
      </c>
      <c r="F91" s="3">
        <v>6</v>
      </c>
      <c r="G91" s="3" t="s">
        <v>1</v>
      </c>
      <c r="H91" s="3" t="s">
        <v>8</v>
      </c>
    </row>
    <row r="92" spans="1:8" x14ac:dyDescent="0.3">
      <c r="A92" s="3">
        <v>1</v>
      </c>
      <c r="B92" s="3">
        <v>13782300</v>
      </c>
      <c r="C92" s="3">
        <v>14777200</v>
      </c>
      <c r="D92" s="3" t="str">
        <f>CONCATENATE(A92,"_",B92,"_",C92)</f>
        <v>1_13782300_14777200</v>
      </c>
      <c r="E92" s="3">
        <v>994.90099999999995</v>
      </c>
      <c r="F92" s="3">
        <v>12</v>
      </c>
      <c r="G92" s="3" t="s">
        <v>1</v>
      </c>
      <c r="H92" s="3" t="s">
        <v>8</v>
      </c>
    </row>
    <row r="93" spans="1:8" x14ac:dyDescent="0.3">
      <c r="A93" s="3">
        <v>1</v>
      </c>
      <c r="B93" s="3">
        <v>14955903</v>
      </c>
      <c r="C93" s="3">
        <v>15940461</v>
      </c>
      <c r="D93" s="3" t="str">
        <f>CONCATENATE(A93,"_",B93,"_",C93)</f>
        <v>1_14955903_15940461</v>
      </c>
      <c r="E93" s="3">
        <v>984.55899999999997</v>
      </c>
      <c r="F93" s="3">
        <v>5</v>
      </c>
      <c r="G93" s="3" t="s">
        <v>1</v>
      </c>
      <c r="H93" s="3" t="s">
        <v>8</v>
      </c>
    </row>
    <row r="94" spans="1:8" x14ac:dyDescent="0.3">
      <c r="A94" s="3">
        <v>1</v>
      </c>
      <c r="B94" s="3">
        <v>16051744</v>
      </c>
      <c r="C94" s="3">
        <v>16483318</v>
      </c>
      <c r="D94" s="3" t="str">
        <f>CONCATENATE(A94,"_",B94,"_",C94)</f>
        <v>1_16051744_16483318</v>
      </c>
      <c r="E94" s="3">
        <v>431.57499999999999</v>
      </c>
      <c r="F94" s="3">
        <v>5</v>
      </c>
      <c r="G94" s="3" t="s">
        <v>1</v>
      </c>
      <c r="H94" s="3" t="s">
        <v>8</v>
      </c>
    </row>
    <row r="95" spans="1:8" x14ac:dyDescent="0.3">
      <c r="A95" s="3">
        <v>1</v>
      </c>
      <c r="B95" s="3">
        <v>16610088</v>
      </c>
      <c r="C95" s="3">
        <v>17323929</v>
      </c>
      <c r="D95" s="3" t="str">
        <f>CONCATENATE(A95,"_",B95,"_",C95)</f>
        <v>1_16610088_17323929</v>
      </c>
      <c r="E95" s="3">
        <v>713.84199999999998</v>
      </c>
      <c r="F95" s="3">
        <v>4</v>
      </c>
      <c r="G95" s="3" t="s">
        <v>1</v>
      </c>
      <c r="H95" s="3" t="s">
        <v>8</v>
      </c>
    </row>
    <row r="96" spans="1:8" x14ac:dyDescent="0.3">
      <c r="A96" s="3">
        <v>1</v>
      </c>
      <c r="B96" s="3">
        <v>29169958</v>
      </c>
      <c r="C96" s="3">
        <v>29927319</v>
      </c>
      <c r="D96" s="3" t="str">
        <f>CONCATENATE(A96,"_",B96,"_",C96)</f>
        <v>1_29169958_29927319</v>
      </c>
      <c r="E96" s="3">
        <v>757.36199999999997</v>
      </c>
      <c r="F96" s="3">
        <v>5</v>
      </c>
      <c r="G96" s="3" t="s">
        <v>1</v>
      </c>
      <c r="H96" s="3" t="s">
        <v>8</v>
      </c>
    </row>
    <row r="97" spans="1:8" x14ac:dyDescent="0.3">
      <c r="A97" s="3">
        <v>1</v>
      </c>
      <c r="B97" s="3">
        <v>30080907</v>
      </c>
      <c r="C97" s="3">
        <v>30843165</v>
      </c>
      <c r="D97" s="3" t="str">
        <f>CONCATENATE(A97,"_",B97,"_",C97)</f>
        <v>1_30080907_30843165</v>
      </c>
      <c r="E97" s="3">
        <v>762.25900000000001</v>
      </c>
      <c r="F97" s="3">
        <v>7</v>
      </c>
      <c r="G97" s="3" t="s">
        <v>1</v>
      </c>
      <c r="H97" s="3" t="s">
        <v>8</v>
      </c>
    </row>
    <row r="98" spans="1:8" x14ac:dyDescent="0.3">
      <c r="A98" s="3">
        <v>1</v>
      </c>
      <c r="B98" s="3">
        <v>30886653</v>
      </c>
      <c r="C98" s="3">
        <v>31859424</v>
      </c>
      <c r="D98" s="3" t="str">
        <f>CONCATENATE(A98,"_",B98,"_",C98)</f>
        <v>1_30886653_31859424</v>
      </c>
      <c r="E98" s="3">
        <v>972.77200000000005</v>
      </c>
      <c r="F98" s="3">
        <v>9</v>
      </c>
      <c r="G98" s="3" t="s">
        <v>1</v>
      </c>
      <c r="H98" s="3" t="s">
        <v>8</v>
      </c>
    </row>
    <row r="99" spans="1:8" x14ac:dyDescent="0.3">
      <c r="A99" s="3">
        <v>1</v>
      </c>
      <c r="B99" s="3">
        <v>32564014</v>
      </c>
      <c r="C99" s="3">
        <v>33562690</v>
      </c>
      <c r="D99" s="3" t="str">
        <f>CONCATENATE(A99,"_",B99,"_",C99)</f>
        <v>1_32564014_33562690</v>
      </c>
      <c r="E99" s="3">
        <v>998.67700000000002</v>
      </c>
      <c r="F99" s="3">
        <v>7</v>
      </c>
      <c r="G99" s="3" t="s">
        <v>1</v>
      </c>
      <c r="H99" s="3" t="s">
        <v>8</v>
      </c>
    </row>
    <row r="100" spans="1:8" x14ac:dyDescent="0.3">
      <c r="A100" s="3">
        <v>1</v>
      </c>
      <c r="B100" s="3">
        <v>33891376</v>
      </c>
      <c r="C100" s="3">
        <v>34062014</v>
      </c>
      <c r="D100" s="3" t="str">
        <f>CONCATENATE(A100,"_",B100,"_",C100)</f>
        <v>1_33891376_34062014</v>
      </c>
      <c r="E100" s="3">
        <v>170.63900000000001</v>
      </c>
      <c r="F100" s="3">
        <v>4</v>
      </c>
      <c r="G100" s="3" t="s">
        <v>1</v>
      </c>
      <c r="H100" s="3" t="s">
        <v>8</v>
      </c>
    </row>
    <row r="101" spans="1:8" x14ac:dyDescent="0.3">
      <c r="A101" s="3">
        <v>1</v>
      </c>
      <c r="B101" s="3">
        <v>34843208</v>
      </c>
      <c r="C101" s="3">
        <v>35048367</v>
      </c>
      <c r="D101" s="3" t="str">
        <f>CONCATENATE(A101,"_",B101,"_",C101)</f>
        <v>1_34843208_35048367</v>
      </c>
      <c r="E101" s="3">
        <v>205.16</v>
      </c>
      <c r="F101" s="3">
        <v>4</v>
      </c>
      <c r="G101" s="3" t="s">
        <v>1</v>
      </c>
      <c r="H101" s="3" t="s">
        <v>8</v>
      </c>
    </row>
    <row r="102" spans="1:8" x14ac:dyDescent="0.3">
      <c r="A102" s="3">
        <v>1</v>
      </c>
      <c r="B102" s="3">
        <v>35216975</v>
      </c>
      <c r="C102" s="3">
        <v>35472568</v>
      </c>
      <c r="D102" s="3" t="str">
        <f>CONCATENATE(A102,"_",B102,"_",C102)</f>
        <v>1_35216975_35472568</v>
      </c>
      <c r="E102" s="3">
        <v>255.59399999999999</v>
      </c>
      <c r="F102" s="3">
        <v>6</v>
      </c>
      <c r="G102" s="3" t="s">
        <v>1</v>
      </c>
      <c r="H102" s="3" t="s">
        <v>8</v>
      </c>
    </row>
    <row r="103" spans="1:8" x14ac:dyDescent="0.3">
      <c r="A103" s="3">
        <v>1</v>
      </c>
      <c r="B103" s="3">
        <v>35662381</v>
      </c>
      <c r="C103" s="3">
        <v>36129158</v>
      </c>
      <c r="D103" s="3" t="str">
        <f>CONCATENATE(A103,"_",B103,"_",C103)</f>
        <v>1_35662381_36129158</v>
      </c>
      <c r="E103" s="3">
        <v>466.77800000000002</v>
      </c>
      <c r="F103" s="3">
        <v>12</v>
      </c>
      <c r="G103" s="3" t="s">
        <v>1</v>
      </c>
      <c r="H103" s="3" t="s">
        <v>8</v>
      </c>
    </row>
    <row r="104" spans="1:8" x14ac:dyDescent="0.3">
      <c r="A104" s="3">
        <v>1</v>
      </c>
      <c r="B104" s="3">
        <v>36166509</v>
      </c>
      <c r="C104" s="3">
        <v>36516702</v>
      </c>
      <c r="D104" s="3" t="str">
        <f>CONCATENATE(A104,"_",B104,"_",C104)</f>
        <v>1_36166509_36516702</v>
      </c>
      <c r="E104" s="3">
        <v>350.19400000000002</v>
      </c>
      <c r="F104" s="3">
        <v>7</v>
      </c>
      <c r="G104" s="3" t="s">
        <v>1</v>
      </c>
      <c r="H104" s="3" t="s">
        <v>8</v>
      </c>
    </row>
    <row r="105" spans="1:8" x14ac:dyDescent="0.3">
      <c r="A105" s="3">
        <v>1</v>
      </c>
      <c r="B105" s="3">
        <v>36798122</v>
      </c>
      <c r="C105" s="3">
        <v>37072432</v>
      </c>
      <c r="D105" s="3" t="str">
        <f>CONCATENATE(A105,"_",B105,"_",C105)</f>
        <v>1_36798122_37072432</v>
      </c>
      <c r="E105" s="3">
        <v>274.31099999999998</v>
      </c>
      <c r="F105" s="3">
        <v>8</v>
      </c>
      <c r="G105" s="3" t="s">
        <v>1</v>
      </c>
      <c r="H105" s="3" t="s">
        <v>8</v>
      </c>
    </row>
    <row r="106" spans="1:8" x14ac:dyDescent="0.3">
      <c r="A106" s="3">
        <v>1</v>
      </c>
      <c r="B106" s="3">
        <v>37095181</v>
      </c>
      <c r="C106" s="3">
        <v>38058938</v>
      </c>
      <c r="D106" s="3" t="str">
        <f>CONCATENATE(A106,"_",B106,"_",C106)</f>
        <v>1_37095181_38058938</v>
      </c>
      <c r="E106" s="3">
        <v>963.75800000000004</v>
      </c>
      <c r="F106" s="3">
        <v>21</v>
      </c>
      <c r="G106" s="3" t="s">
        <v>1</v>
      </c>
      <c r="H106" s="3" t="s">
        <v>8</v>
      </c>
    </row>
    <row r="107" spans="1:8" x14ac:dyDescent="0.3">
      <c r="A107" s="3">
        <v>1</v>
      </c>
      <c r="B107" s="3">
        <v>38267517</v>
      </c>
      <c r="C107" s="3">
        <v>38661096</v>
      </c>
      <c r="D107" s="3" t="str">
        <f>CONCATENATE(A107,"_",B107,"_",C107)</f>
        <v>1_38267517_38661096</v>
      </c>
      <c r="E107" s="3">
        <v>393.58</v>
      </c>
      <c r="F107" s="3">
        <v>8</v>
      </c>
      <c r="G107" s="3" t="s">
        <v>1</v>
      </c>
      <c r="H107" s="3" t="s">
        <v>8</v>
      </c>
    </row>
    <row r="108" spans="1:8" x14ac:dyDescent="0.3">
      <c r="A108" s="3">
        <v>1</v>
      </c>
      <c r="B108" s="3">
        <v>38713664</v>
      </c>
      <c r="C108" s="3">
        <v>39693650</v>
      </c>
      <c r="D108" s="3" t="str">
        <f>CONCATENATE(A108,"_",B108,"_",C108)</f>
        <v>1_38713664_39693650</v>
      </c>
      <c r="E108" s="3">
        <v>979.98699999999997</v>
      </c>
      <c r="F108" s="3">
        <v>22</v>
      </c>
      <c r="G108" s="3" t="s">
        <v>1</v>
      </c>
      <c r="H108" s="3" t="s">
        <v>8</v>
      </c>
    </row>
    <row r="109" spans="1:8" x14ac:dyDescent="0.3">
      <c r="A109" s="3">
        <v>1</v>
      </c>
      <c r="B109" s="3">
        <v>39939520</v>
      </c>
      <c r="C109" s="3">
        <v>40072065</v>
      </c>
      <c r="D109" s="3" t="str">
        <f>CONCATENATE(A109,"_",B109,"_",C109)</f>
        <v>1_39939520_40072065</v>
      </c>
      <c r="E109" s="3">
        <v>132.54599999999999</v>
      </c>
      <c r="F109" s="3">
        <v>5</v>
      </c>
      <c r="G109" s="3" t="s">
        <v>1</v>
      </c>
      <c r="H109" s="3" t="s">
        <v>8</v>
      </c>
    </row>
    <row r="110" spans="1:8" x14ac:dyDescent="0.3">
      <c r="A110" s="3">
        <v>1</v>
      </c>
      <c r="B110" s="3">
        <v>40455897</v>
      </c>
      <c r="C110" s="3">
        <v>41311480</v>
      </c>
      <c r="D110" s="3" t="str">
        <f>CONCATENATE(A110,"_",B110,"_",C110)</f>
        <v>1_40455897_41311480</v>
      </c>
      <c r="E110" s="3">
        <v>855.58399999999995</v>
      </c>
      <c r="F110" s="3">
        <v>14</v>
      </c>
      <c r="G110" s="3" t="s">
        <v>1</v>
      </c>
      <c r="H110" s="3" t="s">
        <v>8</v>
      </c>
    </row>
    <row r="111" spans="1:8" x14ac:dyDescent="0.3">
      <c r="A111" s="3">
        <v>1</v>
      </c>
      <c r="B111" s="3">
        <v>41528259</v>
      </c>
      <c r="C111" s="3">
        <v>41770769</v>
      </c>
      <c r="D111" s="3" t="str">
        <f>CONCATENATE(A111,"_",B111,"_",C111)</f>
        <v>1_41528259_41770769</v>
      </c>
      <c r="E111" s="3">
        <v>242.511</v>
      </c>
      <c r="F111" s="3">
        <v>5</v>
      </c>
      <c r="G111" s="3" t="s">
        <v>1</v>
      </c>
      <c r="H111" s="3" t="s">
        <v>8</v>
      </c>
    </row>
    <row r="112" spans="1:8" x14ac:dyDescent="0.3">
      <c r="A112" s="3">
        <v>1</v>
      </c>
      <c r="B112" s="3">
        <v>42227647</v>
      </c>
      <c r="C112" s="3">
        <v>42700828</v>
      </c>
      <c r="D112" s="3" t="str">
        <f>CONCATENATE(A112,"_",B112,"_",C112)</f>
        <v>1_42227647_42700828</v>
      </c>
      <c r="E112" s="3">
        <v>473.18200000000002</v>
      </c>
      <c r="F112" s="3">
        <v>13</v>
      </c>
      <c r="G112" s="3" t="s">
        <v>1</v>
      </c>
      <c r="H112" s="3" t="s">
        <v>8</v>
      </c>
    </row>
    <row r="113" spans="1:8" x14ac:dyDescent="0.3">
      <c r="A113" s="3">
        <v>1</v>
      </c>
      <c r="B113" s="3">
        <v>42786718</v>
      </c>
      <c r="C113" s="3">
        <v>42986108</v>
      </c>
      <c r="D113" s="3" t="str">
        <f>CONCATENATE(A113,"_",B113,"_",C113)</f>
        <v>1_42786718_42986108</v>
      </c>
      <c r="E113" s="3">
        <v>199.39099999999999</v>
      </c>
      <c r="F113" s="3">
        <v>4</v>
      </c>
      <c r="G113" s="3" t="s">
        <v>1</v>
      </c>
      <c r="H113" s="3" t="s">
        <v>8</v>
      </c>
    </row>
    <row r="114" spans="1:8" x14ac:dyDescent="0.3">
      <c r="A114" s="3">
        <v>1</v>
      </c>
      <c r="B114" s="3">
        <v>43346673</v>
      </c>
      <c r="C114" s="3">
        <v>43461285</v>
      </c>
      <c r="D114" s="3" t="str">
        <f>CONCATENATE(A114,"_",B114,"_",C114)</f>
        <v>1_43346673_43461285</v>
      </c>
      <c r="E114" s="3">
        <v>114.613</v>
      </c>
      <c r="F114" s="3">
        <v>5</v>
      </c>
      <c r="G114" s="3" t="s">
        <v>1</v>
      </c>
      <c r="H114" s="3" t="s">
        <v>8</v>
      </c>
    </row>
    <row r="115" spans="1:8" x14ac:dyDescent="0.3">
      <c r="A115" s="3">
        <v>1</v>
      </c>
      <c r="B115" s="3">
        <v>43807558</v>
      </c>
      <c r="C115" s="3">
        <v>44369984</v>
      </c>
      <c r="D115" s="3" t="str">
        <f>CONCATENATE(A115,"_",B115,"_",C115)</f>
        <v>1_43807558_44369984</v>
      </c>
      <c r="E115" s="3">
        <v>562.42700000000002</v>
      </c>
      <c r="F115" s="3">
        <v>12</v>
      </c>
      <c r="G115" s="3" t="s">
        <v>1</v>
      </c>
      <c r="H115" s="3" t="s">
        <v>8</v>
      </c>
    </row>
    <row r="116" spans="1:8" x14ac:dyDescent="0.3">
      <c r="A116" s="3">
        <v>1</v>
      </c>
      <c r="B116" s="3">
        <v>44715656</v>
      </c>
      <c r="C116" s="3">
        <v>44857606</v>
      </c>
      <c r="D116" s="3" t="str">
        <f>CONCATENATE(A116,"_",B116,"_",C116)</f>
        <v>1_44715656_44857606</v>
      </c>
      <c r="E116" s="3">
        <v>141.95099999999999</v>
      </c>
      <c r="F116" s="3">
        <v>5</v>
      </c>
      <c r="G116" s="3" t="s">
        <v>1</v>
      </c>
      <c r="H116" s="3" t="s">
        <v>8</v>
      </c>
    </row>
    <row r="117" spans="1:8" x14ac:dyDescent="0.3">
      <c r="A117" s="3">
        <v>1</v>
      </c>
      <c r="B117" s="3">
        <v>45786200</v>
      </c>
      <c r="C117" s="3">
        <v>46524387</v>
      </c>
      <c r="D117" s="3" t="str">
        <f>CONCATENATE(A117,"_",B117,"_",C117)</f>
        <v>1_45786200_46524387</v>
      </c>
      <c r="E117" s="3">
        <v>738.18799999999999</v>
      </c>
      <c r="F117" s="3">
        <v>12</v>
      </c>
      <c r="G117" s="3" t="s">
        <v>1</v>
      </c>
      <c r="H117" s="3" t="s">
        <v>8</v>
      </c>
    </row>
    <row r="118" spans="1:8" x14ac:dyDescent="0.3">
      <c r="A118" s="3">
        <v>1</v>
      </c>
      <c r="B118" s="3">
        <v>46534870</v>
      </c>
      <c r="C118" s="3">
        <v>46539971</v>
      </c>
      <c r="D118" s="3" t="str">
        <f>CONCATENATE(A118,"_",B118,"_",C118)</f>
        <v>1_46534870_46539971</v>
      </c>
      <c r="E118" s="3">
        <v>5.1020000000000003</v>
      </c>
      <c r="F118" s="3">
        <v>2</v>
      </c>
      <c r="G118" s="3" t="s">
        <v>0</v>
      </c>
      <c r="H118" s="3" t="s">
        <v>9</v>
      </c>
    </row>
    <row r="119" spans="1:8" x14ac:dyDescent="0.3">
      <c r="A119" s="3">
        <v>1</v>
      </c>
      <c r="B119" s="3">
        <v>46545441</v>
      </c>
      <c r="C119" s="3">
        <v>46598535</v>
      </c>
      <c r="D119" s="3" t="str">
        <f>CONCATENATE(A119,"_",B119,"_",C119)</f>
        <v>1_46545441_46598535</v>
      </c>
      <c r="E119" s="3">
        <v>53.094999999999999</v>
      </c>
      <c r="F119" s="3">
        <v>5</v>
      </c>
      <c r="G119" s="3" t="s">
        <v>0</v>
      </c>
      <c r="H119" s="3" t="s">
        <v>8</v>
      </c>
    </row>
    <row r="120" spans="1:8" x14ac:dyDescent="0.3">
      <c r="A120" s="3">
        <v>1</v>
      </c>
      <c r="B120" s="3">
        <v>46613274</v>
      </c>
      <c r="C120" s="3">
        <v>46672210</v>
      </c>
      <c r="D120" s="3" t="str">
        <f>CONCATENATE(A120,"_",B120,"_",C120)</f>
        <v>1_46613274_46672210</v>
      </c>
      <c r="E120" s="3">
        <v>58.936999999999998</v>
      </c>
      <c r="F120" s="3">
        <v>4</v>
      </c>
      <c r="G120" s="3" t="s">
        <v>0</v>
      </c>
      <c r="H120" s="3" t="s">
        <v>8</v>
      </c>
    </row>
    <row r="121" spans="1:8" x14ac:dyDescent="0.3">
      <c r="A121" s="3">
        <v>1</v>
      </c>
      <c r="B121" s="3">
        <v>46765711</v>
      </c>
      <c r="C121" s="3">
        <v>46767033</v>
      </c>
      <c r="D121" s="3" t="str">
        <f>CONCATENATE(A121,"_",B121,"_",C121)</f>
        <v>1_46765711_46767033</v>
      </c>
      <c r="E121" s="3">
        <v>1.323</v>
      </c>
      <c r="F121" s="3">
        <v>2</v>
      </c>
      <c r="G121" s="3" t="s">
        <v>0</v>
      </c>
      <c r="H121" s="3" t="s">
        <v>9</v>
      </c>
    </row>
    <row r="122" spans="1:8" x14ac:dyDescent="0.3">
      <c r="A122" s="3">
        <v>1</v>
      </c>
      <c r="B122" s="3">
        <v>46803788</v>
      </c>
      <c r="C122" s="3">
        <v>46856632</v>
      </c>
      <c r="D122" s="3" t="str">
        <f>CONCATENATE(A122,"_",B122,"_",C122)</f>
        <v>1_46803788_46856632</v>
      </c>
      <c r="E122" s="3">
        <v>52.844999999999999</v>
      </c>
      <c r="F122" s="3">
        <v>4</v>
      </c>
      <c r="G122" s="3" t="s">
        <v>0</v>
      </c>
      <c r="H122" s="3" t="s">
        <v>8</v>
      </c>
    </row>
    <row r="123" spans="1:8" x14ac:dyDescent="0.3">
      <c r="A123" s="3">
        <v>1</v>
      </c>
      <c r="B123" s="3">
        <v>47023597</v>
      </c>
      <c r="C123" s="3">
        <v>47043876</v>
      </c>
      <c r="D123" s="3" t="str">
        <f>CONCATENATE(A123,"_",B123,"_",C123)</f>
        <v>1_47023597_47043876</v>
      </c>
      <c r="E123" s="3">
        <v>20.28</v>
      </c>
      <c r="F123" s="3">
        <v>3</v>
      </c>
      <c r="G123" s="3" t="s">
        <v>0</v>
      </c>
      <c r="H123" s="3" t="s">
        <v>9</v>
      </c>
    </row>
    <row r="124" spans="1:8" x14ac:dyDescent="0.3">
      <c r="A124" s="3">
        <v>1</v>
      </c>
      <c r="B124" s="3">
        <v>47047648</v>
      </c>
      <c r="C124" s="3">
        <v>47203439</v>
      </c>
      <c r="D124" s="3" t="str">
        <f>CONCATENATE(A124,"_",B124,"_",C124)</f>
        <v>1_47047648_47203439</v>
      </c>
      <c r="E124" s="3">
        <v>155.792</v>
      </c>
      <c r="F124" s="3">
        <v>18</v>
      </c>
      <c r="G124" s="3" t="s">
        <v>0</v>
      </c>
      <c r="H124" s="3" t="s">
        <v>8</v>
      </c>
    </row>
    <row r="125" spans="1:8" x14ac:dyDescent="0.3">
      <c r="A125" s="3">
        <v>1</v>
      </c>
      <c r="B125" s="3">
        <v>47231065</v>
      </c>
      <c r="C125" s="3">
        <v>47296536</v>
      </c>
      <c r="D125" s="3" t="str">
        <f>CONCATENATE(A125,"_",B125,"_",C125)</f>
        <v>1_47231065_47296536</v>
      </c>
      <c r="E125" s="3">
        <v>65.471999999999994</v>
      </c>
      <c r="F125" s="3">
        <v>9</v>
      </c>
      <c r="G125" s="3" t="s">
        <v>0</v>
      </c>
      <c r="H125" s="3" t="s">
        <v>8</v>
      </c>
    </row>
    <row r="126" spans="1:8" x14ac:dyDescent="0.3">
      <c r="A126" s="3">
        <v>1</v>
      </c>
      <c r="B126" s="3">
        <v>47327886</v>
      </c>
      <c r="C126" s="3">
        <v>47352581</v>
      </c>
      <c r="D126" s="3" t="str">
        <f>CONCATENATE(A126,"_",B126,"_",C126)</f>
        <v>1_47327886_47352581</v>
      </c>
      <c r="E126" s="3">
        <v>24.696000000000002</v>
      </c>
      <c r="F126" s="3">
        <v>7</v>
      </c>
      <c r="G126" s="3" t="s">
        <v>0</v>
      </c>
      <c r="H126" s="3" t="s">
        <v>9</v>
      </c>
    </row>
    <row r="127" spans="1:8" x14ac:dyDescent="0.3">
      <c r="A127" s="3">
        <v>1</v>
      </c>
      <c r="B127" s="3">
        <v>47491894</v>
      </c>
      <c r="C127" s="3">
        <v>47505074</v>
      </c>
      <c r="D127" s="3" t="str">
        <f>CONCATENATE(A127,"_",B127,"_",C127)</f>
        <v>1_47491894_47505074</v>
      </c>
      <c r="E127" s="3">
        <v>13.180999999999999</v>
      </c>
      <c r="F127" s="3">
        <v>3</v>
      </c>
      <c r="G127" s="3" t="s">
        <v>0</v>
      </c>
      <c r="H127" s="3" t="s">
        <v>9</v>
      </c>
    </row>
    <row r="128" spans="1:8" x14ac:dyDescent="0.3">
      <c r="A128" s="3">
        <v>1</v>
      </c>
      <c r="B128" s="3">
        <v>47540675</v>
      </c>
      <c r="C128" s="3">
        <v>47544830</v>
      </c>
      <c r="D128" s="3" t="str">
        <f>CONCATENATE(A128,"_",B128,"_",C128)</f>
        <v>1_47540675_47544830</v>
      </c>
      <c r="E128" s="3">
        <v>4.1559999999999997</v>
      </c>
      <c r="F128" s="3">
        <v>2</v>
      </c>
      <c r="G128" s="3" t="s">
        <v>0</v>
      </c>
      <c r="H128" s="3" t="s">
        <v>9</v>
      </c>
    </row>
    <row r="129" spans="1:8" x14ac:dyDescent="0.3">
      <c r="A129" s="3">
        <v>1</v>
      </c>
      <c r="B129" s="3">
        <v>47801778</v>
      </c>
      <c r="C129" s="3">
        <v>47811897</v>
      </c>
      <c r="D129" s="3" t="str">
        <f>CONCATENATE(A129,"_",B129,"_",C129)</f>
        <v>1_47801778_47811897</v>
      </c>
      <c r="E129" s="3">
        <v>10.119999999999999</v>
      </c>
      <c r="F129" s="3">
        <v>4</v>
      </c>
      <c r="G129" s="3" t="s">
        <v>0</v>
      </c>
      <c r="H129" s="3" t="s">
        <v>9</v>
      </c>
    </row>
    <row r="130" spans="1:8" x14ac:dyDescent="0.3">
      <c r="A130" s="3">
        <v>1</v>
      </c>
      <c r="B130" s="3">
        <v>47842143</v>
      </c>
      <c r="C130" s="3">
        <v>47855385</v>
      </c>
      <c r="D130" s="3" t="str">
        <f>CONCATENATE(A130,"_",B130,"_",C130)</f>
        <v>1_47842143_47855385</v>
      </c>
      <c r="E130" s="3">
        <v>13.243</v>
      </c>
      <c r="F130" s="3">
        <v>3</v>
      </c>
      <c r="G130" s="3" t="s">
        <v>0</v>
      </c>
      <c r="H130" s="3" t="s">
        <v>9</v>
      </c>
    </row>
    <row r="131" spans="1:8" x14ac:dyDescent="0.3">
      <c r="A131" s="3">
        <v>1</v>
      </c>
      <c r="B131" s="3">
        <v>47866971</v>
      </c>
      <c r="C131" s="3">
        <v>47905486</v>
      </c>
      <c r="D131" s="3" t="str">
        <f>CONCATENATE(A131,"_",B131,"_",C131)</f>
        <v>1_47866971_47905486</v>
      </c>
      <c r="E131" s="3">
        <v>38.515999999999998</v>
      </c>
      <c r="F131" s="3">
        <v>4</v>
      </c>
      <c r="G131" s="3" t="s">
        <v>0</v>
      </c>
      <c r="H131" s="3" t="s">
        <v>9</v>
      </c>
    </row>
    <row r="132" spans="1:8" x14ac:dyDescent="0.3">
      <c r="A132" s="3">
        <v>1</v>
      </c>
      <c r="B132" s="3">
        <v>47942462</v>
      </c>
      <c r="C132" s="3">
        <v>47960832</v>
      </c>
      <c r="D132" s="3" t="str">
        <f>CONCATENATE(A132,"_",B132,"_",C132)</f>
        <v>1_47942462_47960832</v>
      </c>
      <c r="E132" s="3">
        <v>18.370999999999999</v>
      </c>
      <c r="F132" s="3">
        <v>3</v>
      </c>
      <c r="G132" s="3" t="s">
        <v>0</v>
      </c>
      <c r="H132" s="3" t="s">
        <v>9</v>
      </c>
    </row>
    <row r="133" spans="1:8" x14ac:dyDescent="0.3">
      <c r="A133" s="3">
        <v>1</v>
      </c>
      <c r="B133" s="3">
        <v>47976207</v>
      </c>
      <c r="C133" s="3">
        <v>47981867</v>
      </c>
      <c r="D133" s="3" t="str">
        <f>CONCATENATE(A133,"_",B133,"_",C133)</f>
        <v>1_47976207_47981867</v>
      </c>
      <c r="E133" s="3">
        <v>5.6609999999999996</v>
      </c>
      <c r="F133" s="3">
        <v>2</v>
      </c>
      <c r="G133" s="3" t="s">
        <v>0</v>
      </c>
      <c r="H133" s="3" t="s">
        <v>9</v>
      </c>
    </row>
    <row r="134" spans="1:8" x14ac:dyDescent="0.3">
      <c r="A134" s="3">
        <v>1</v>
      </c>
      <c r="B134" s="3">
        <v>47984778</v>
      </c>
      <c r="C134" s="3">
        <v>48066875</v>
      </c>
      <c r="D134" s="3" t="str">
        <f>CONCATENATE(A134,"_",B134,"_",C134)</f>
        <v>1_47984778_48066875</v>
      </c>
      <c r="E134" s="3">
        <v>82.097999999999999</v>
      </c>
      <c r="F134" s="3">
        <v>11</v>
      </c>
      <c r="G134" s="3" t="s">
        <v>0</v>
      </c>
      <c r="H134" s="3" t="s">
        <v>8</v>
      </c>
    </row>
    <row r="135" spans="1:8" x14ac:dyDescent="0.3">
      <c r="A135" s="3">
        <v>1</v>
      </c>
      <c r="B135" s="3">
        <v>48070564</v>
      </c>
      <c r="C135" s="3">
        <v>48116555</v>
      </c>
      <c r="D135" s="3" t="str">
        <f>CONCATENATE(A135,"_",B135,"_",C135)</f>
        <v>1_48070564_48116555</v>
      </c>
      <c r="E135" s="3">
        <v>45.991999999999997</v>
      </c>
      <c r="F135" s="3">
        <v>8</v>
      </c>
      <c r="G135" s="3" t="s">
        <v>0</v>
      </c>
      <c r="H135" s="3" t="s">
        <v>9</v>
      </c>
    </row>
    <row r="136" spans="1:8" x14ac:dyDescent="0.3">
      <c r="A136" s="3">
        <v>1</v>
      </c>
      <c r="B136" s="3">
        <v>48153926</v>
      </c>
      <c r="C136" s="3">
        <v>48172290</v>
      </c>
      <c r="D136" s="3" t="str">
        <f>CONCATENATE(A136,"_",B136,"_",C136)</f>
        <v>1_48153926_48172290</v>
      </c>
      <c r="E136" s="3">
        <v>18.364999999999998</v>
      </c>
      <c r="F136" s="3">
        <v>2</v>
      </c>
      <c r="G136" s="3" t="s">
        <v>0</v>
      </c>
      <c r="H136" s="3" t="s">
        <v>9</v>
      </c>
    </row>
    <row r="137" spans="1:8" x14ac:dyDescent="0.3">
      <c r="A137" s="3">
        <v>1</v>
      </c>
      <c r="B137" s="3">
        <v>48174685</v>
      </c>
      <c r="C137" s="3">
        <v>48176350</v>
      </c>
      <c r="D137" s="3" t="str">
        <f>CONCATENATE(A137,"_",B137,"_",C137)</f>
        <v>1_48174685_48176350</v>
      </c>
      <c r="E137" s="3">
        <v>1.6659999999999999</v>
      </c>
      <c r="F137" s="3">
        <v>2</v>
      </c>
      <c r="G137" s="3" t="s">
        <v>0</v>
      </c>
      <c r="H137" s="3" t="s">
        <v>9</v>
      </c>
    </row>
    <row r="138" spans="1:8" x14ac:dyDescent="0.3">
      <c r="A138" s="3">
        <v>1</v>
      </c>
      <c r="B138" s="3">
        <v>48180103</v>
      </c>
      <c r="C138" s="3">
        <v>48186872</v>
      </c>
      <c r="D138" s="3" t="str">
        <f>CONCATENATE(A138,"_",B138,"_",C138)</f>
        <v>1_48180103_48186872</v>
      </c>
      <c r="E138" s="3">
        <v>6.77</v>
      </c>
      <c r="F138" s="3">
        <v>6</v>
      </c>
      <c r="G138" s="3" t="s">
        <v>0</v>
      </c>
      <c r="H138" s="3" t="s">
        <v>9</v>
      </c>
    </row>
    <row r="139" spans="1:8" x14ac:dyDescent="0.3">
      <c r="A139" s="3">
        <v>1</v>
      </c>
      <c r="B139" s="3">
        <v>48190654</v>
      </c>
      <c r="C139" s="3">
        <v>48256429</v>
      </c>
      <c r="D139" s="3" t="str">
        <f>CONCATENATE(A139,"_",B139,"_",C139)</f>
        <v>1_48190654_48256429</v>
      </c>
      <c r="E139" s="3">
        <v>65.775999999999996</v>
      </c>
      <c r="F139" s="3">
        <v>9</v>
      </c>
      <c r="G139" s="3" t="s">
        <v>0</v>
      </c>
      <c r="H139" s="3" t="s">
        <v>8</v>
      </c>
    </row>
    <row r="140" spans="1:8" x14ac:dyDescent="0.3">
      <c r="A140" s="3">
        <v>1</v>
      </c>
      <c r="B140" s="3">
        <v>48267606</v>
      </c>
      <c r="C140" s="3">
        <v>48376246</v>
      </c>
      <c r="D140" s="3" t="str">
        <f>CONCATENATE(A140,"_",B140,"_",C140)</f>
        <v>1_48267606_48376246</v>
      </c>
      <c r="E140" s="3">
        <v>108.64100000000001</v>
      </c>
      <c r="F140" s="3">
        <v>15</v>
      </c>
      <c r="G140" s="3" t="s">
        <v>0</v>
      </c>
      <c r="H140" s="3" t="s">
        <v>8</v>
      </c>
    </row>
    <row r="141" spans="1:8" x14ac:dyDescent="0.3">
      <c r="A141" s="3">
        <v>1</v>
      </c>
      <c r="B141" s="3">
        <v>48382779</v>
      </c>
      <c r="C141" s="3">
        <v>48384873</v>
      </c>
      <c r="D141" s="3" t="str">
        <f>CONCATENATE(A141,"_",B141,"_",C141)</f>
        <v>1_48382779_48384873</v>
      </c>
      <c r="E141" s="3">
        <v>2.0950000000000002</v>
      </c>
      <c r="F141" s="3">
        <v>2</v>
      </c>
      <c r="G141" s="3" t="s">
        <v>0</v>
      </c>
      <c r="H141" s="3" t="s">
        <v>9</v>
      </c>
    </row>
    <row r="142" spans="1:8" x14ac:dyDescent="0.3">
      <c r="A142" s="3">
        <v>1</v>
      </c>
      <c r="B142" s="3">
        <v>48433955</v>
      </c>
      <c r="C142" s="3">
        <v>48442507</v>
      </c>
      <c r="D142" s="3" t="str">
        <f>CONCATENATE(A142,"_",B142,"_",C142)</f>
        <v>1_48433955_48442507</v>
      </c>
      <c r="E142" s="3">
        <v>8.5530000000000008</v>
      </c>
      <c r="F142" s="3">
        <v>2</v>
      </c>
      <c r="G142" s="3" t="s">
        <v>0</v>
      </c>
      <c r="H142" s="3" t="s">
        <v>9</v>
      </c>
    </row>
    <row r="143" spans="1:8" x14ac:dyDescent="0.3">
      <c r="A143" s="3">
        <v>1</v>
      </c>
      <c r="B143" s="3">
        <v>48490333</v>
      </c>
      <c r="C143" s="3">
        <v>48526612</v>
      </c>
      <c r="D143" s="3" t="str">
        <f>CONCATENATE(A143,"_",B143,"_",C143)</f>
        <v>1_48490333_48526612</v>
      </c>
      <c r="E143" s="3">
        <v>36.28</v>
      </c>
      <c r="F143" s="3">
        <v>7</v>
      </c>
      <c r="G143" s="3" t="s">
        <v>0</v>
      </c>
      <c r="H143" s="3" t="s">
        <v>9</v>
      </c>
    </row>
    <row r="144" spans="1:8" x14ac:dyDescent="0.3">
      <c r="A144" s="3">
        <v>1</v>
      </c>
      <c r="B144" s="3">
        <v>48565309</v>
      </c>
      <c r="C144" s="3">
        <v>48597416</v>
      </c>
      <c r="D144" s="3" t="str">
        <f>CONCATENATE(A144,"_",B144,"_",C144)</f>
        <v>1_48565309_48597416</v>
      </c>
      <c r="E144" s="3">
        <v>32.107999999999997</v>
      </c>
      <c r="F144" s="3">
        <v>4</v>
      </c>
      <c r="G144" s="3" t="s">
        <v>0</v>
      </c>
      <c r="H144" s="3" t="s">
        <v>9</v>
      </c>
    </row>
    <row r="145" spans="1:8" x14ac:dyDescent="0.3">
      <c r="A145" s="3">
        <v>1</v>
      </c>
      <c r="B145" s="3">
        <v>48617111</v>
      </c>
      <c r="C145" s="3">
        <v>48619590</v>
      </c>
      <c r="D145" s="3" t="str">
        <f>CONCATENATE(A145,"_",B145,"_",C145)</f>
        <v>1_48617111_48619590</v>
      </c>
      <c r="E145" s="3">
        <v>2.48</v>
      </c>
      <c r="F145" s="3">
        <v>2</v>
      </c>
      <c r="G145" s="3" t="s">
        <v>0</v>
      </c>
      <c r="H145" s="3" t="s">
        <v>9</v>
      </c>
    </row>
    <row r="146" spans="1:8" x14ac:dyDescent="0.3">
      <c r="A146" s="3">
        <v>1</v>
      </c>
      <c r="B146" s="3">
        <v>48681493</v>
      </c>
      <c r="C146" s="3">
        <v>48685149</v>
      </c>
      <c r="D146" s="3" t="str">
        <f>CONCATENATE(A146,"_",B146,"_",C146)</f>
        <v>1_48681493_48685149</v>
      </c>
      <c r="E146" s="3">
        <v>3.657</v>
      </c>
      <c r="F146" s="3">
        <v>4</v>
      </c>
      <c r="G146" s="3" t="s">
        <v>0</v>
      </c>
      <c r="H146" s="3" t="s">
        <v>9</v>
      </c>
    </row>
    <row r="147" spans="1:8" x14ac:dyDescent="0.3">
      <c r="A147" s="3">
        <v>1</v>
      </c>
      <c r="B147" s="3">
        <v>48723511</v>
      </c>
      <c r="C147" s="3">
        <v>48732497</v>
      </c>
      <c r="D147" s="3" t="str">
        <f>CONCATENATE(A147,"_",B147,"_",C147)</f>
        <v>1_48723511_48732497</v>
      </c>
      <c r="E147" s="3">
        <v>8.9870000000000001</v>
      </c>
      <c r="F147" s="3">
        <v>6</v>
      </c>
      <c r="G147" s="3" t="s">
        <v>0</v>
      </c>
      <c r="H147" s="3" t="s">
        <v>9</v>
      </c>
    </row>
    <row r="148" spans="1:8" x14ac:dyDescent="0.3">
      <c r="A148" s="3">
        <v>1</v>
      </c>
      <c r="B148" s="3">
        <v>48740400</v>
      </c>
      <c r="C148" s="3">
        <v>48758453</v>
      </c>
      <c r="D148" s="3" t="str">
        <f>CONCATENATE(A148,"_",B148,"_",C148)</f>
        <v>1_48740400_48758453</v>
      </c>
      <c r="E148" s="3">
        <v>18.053999999999998</v>
      </c>
      <c r="F148" s="3">
        <v>2</v>
      </c>
      <c r="G148" s="3" t="s">
        <v>0</v>
      </c>
      <c r="H148" s="3" t="s">
        <v>9</v>
      </c>
    </row>
    <row r="149" spans="1:8" x14ac:dyDescent="0.3">
      <c r="A149" s="3">
        <v>1</v>
      </c>
      <c r="B149" s="3">
        <v>48860794</v>
      </c>
      <c r="C149" s="3">
        <v>48887056</v>
      </c>
      <c r="D149" s="3" t="str">
        <f>CONCATENATE(A149,"_",B149,"_",C149)</f>
        <v>1_48860794_48887056</v>
      </c>
      <c r="E149" s="3">
        <v>26.263000000000002</v>
      </c>
      <c r="F149" s="3">
        <v>3</v>
      </c>
      <c r="G149" s="3" t="s">
        <v>0</v>
      </c>
      <c r="H149" s="3" t="s">
        <v>9</v>
      </c>
    </row>
    <row r="150" spans="1:8" x14ac:dyDescent="0.3">
      <c r="A150" s="3">
        <v>1</v>
      </c>
      <c r="B150" s="3">
        <v>49072325</v>
      </c>
      <c r="C150" s="3">
        <v>49083096</v>
      </c>
      <c r="D150" s="3" t="str">
        <f>CONCATENATE(A150,"_",B150,"_",C150)</f>
        <v>1_49072325_49083096</v>
      </c>
      <c r="E150" s="3">
        <v>10.772</v>
      </c>
      <c r="F150" s="3">
        <v>2</v>
      </c>
      <c r="G150" s="3" t="s">
        <v>0</v>
      </c>
      <c r="H150" s="3" t="s">
        <v>9</v>
      </c>
    </row>
    <row r="151" spans="1:8" x14ac:dyDescent="0.3">
      <c r="A151" s="3">
        <v>1</v>
      </c>
      <c r="B151" s="3">
        <v>49261977</v>
      </c>
      <c r="C151" s="3">
        <v>49275790</v>
      </c>
      <c r="D151" s="3" t="str">
        <f>CONCATENATE(A151,"_",B151,"_",C151)</f>
        <v>1_49261977_49275790</v>
      </c>
      <c r="E151" s="3">
        <v>13.814</v>
      </c>
      <c r="F151" s="3">
        <v>2</v>
      </c>
      <c r="G151" s="3" t="s">
        <v>0</v>
      </c>
      <c r="H151" s="3" t="s">
        <v>9</v>
      </c>
    </row>
    <row r="152" spans="1:8" x14ac:dyDescent="0.3">
      <c r="A152" s="3">
        <v>1</v>
      </c>
      <c r="B152" s="3">
        <v>49288739</v>
      </c>
      <c r="C152" s="3">
        <v>49323877</v>
      </c>
      <c r="D152" s="3" t="str">
        <f>CONCATENATE(A152,"_",B152,"_",C152)</f>
        <v>1_49288739_49323877</v>
      </c>
      <c r="E152" s="3">
        <v>35.139000000000003</v>
      </c>
      <c r="F152" s="3">
        <v>4</v>
      </c>
      <c r="G152" s="3" t="s">
        <v>0</v>
      </c>
      <c r="H152" s="3" t="s">
        <v>9</v>
      </c>
    </row>
    <row r="153" spans="1:8" x14ac:dyDescent="0.3">
      <c r="A153" s="3">
        <v>1</v>
      </c>
      <c r="B153" s="3">
        <v>49338456</v>
      </c>
      <c r="C153" s="3">
        <v>49348802</v>
      </c>
      <c r="D153" s="3" t="str">
        <f>CONCATENATE(A153,"_",B153,"_",C153)</f>
        <v>1_49338456_49348802</v>
      </c>
      <c r="E153" s="3">
        <v>10.347</v>
      </c>
      <c r="F153" s="3">
        <v>3</v>
      </c>
      <c r="G153" s="3" t="s">
        <v>0</v>
      </c>
      <c r="H153" s="3" t="s">
        <v>9</v>
      </c>
    </row>
    <row r="154" spans="1:8" x14ac:dyDescent="0.3">
      <c r="A154" s="3">
        <v>1</v>
      </c>
      <c r="B154" s="3">
        <v>49385769</v>
      </c>
      <c r="C154" s="3">
        <v>49406377</v>
      </c>
      <c r="D154" s="3" t="str">
        <f>CONCATENATE(A154,"_",B154,"_",C154)</f>
        <v>1_49385769_49406377</v>
      </c>
      <c r="E154" s="3">
        <v>20.609000000000002</v>
      </c>
      <c r="F154" s="3">
        <v>5</v>
      </c>
      <c r="G154" s="3" t="s">
        <v>0</v>
      </c>
      <c r="H154" s="3" t="s">
        <v>9</v>
      </c>
    </row>
    <row r="155" spans="1:8" x14ac:dyDescent="0.3">
      <c r="A155" s="3">
        <v>1</v>
      </c>
      <c r="B155" s="3">
        <v>49412063</v>
      </c>
      <c r="C155" s="3">
        <v>49541169</v>
      </c>
      <c r="D155" s="3" t="str">
        <f>CONCATENATE(A155,"_",B155,"_",C155)</f>
        <v>1_49412063_49541169</v>
      </c>
      <c r="E155" s="3">
        <v>129.107</v>
      </c>
      <c r="F155" s="3">
        <v>15</v>
      </c>
      <c r="G155" s="3" t="s">
        <v>0</v>
      </c>
      <c r="H155" s="3" t="s">
        <v>8</v>
      </c>
    </row>
    <row r="156" spans="1:8" x14ac:dyDescent="0.3">
      <c r="A156" s="3">
        <v>1</v>
      </c>
      <c r="B156" s="3">
        <v>49556214</v>
      </c>
      <c r="C156" s="3">
        <v>49580206</v>
      </c>
      <c r="D156" s="3" t="str">
        <f>CONCATENATE(A156,"_",B156,"_",C156)</f>
        <v>1_49556214_49580206</v>
      </c>
      <c r="E156" s="3">
        <v>23.992999999999999</v>
      </c>
      <c r="F156" s="3">
        <v>5</v>
      </c>
      <c r="G156" s="3" t="s">
        <v>0</v>
      </c>
      <c r="H156" s="3" t="s">
        <v>9</v>
      </c>
    </row>
    <row r="157" spans="1:8" x14ac:dyDescent="0.3">
      <c r="A157" s="3">
        <v>1</v>
      </c>
      <c r="B157" s="3">
        <v>49619951</v>
      </c>
      <c r="C157" s="3">
        <v>49635005</v>
      </c>
      <c r="D157" s="3" t="str">
        <f>CONCATENATE(A157,"_",B157,"_",C157)</f>
        <v>1_49619951_49635005</v>
      </c>
      <c r="E157" s="3">
        <v>15.055</v>
      </c>
      <c r="F157" s="3">
        <v>4</v>
      </c>
      <c r="G157" s="3" t="s">
        <v>0</v>
      </c>
      <c r="H157" s="3" t="s">
        <v>9</v>
      </c>
    </row>
    <row r="158" spans="1:8" x14ac:dyDescent="0.3">
      <c r="A158" s="3">
        <v>1</v>
      </c>
      <c r="B158" s="3">
        <v>49637775</v>
      </c>
      <c r="C158" s="3">
        <v>49687691</v>
      </c>
      <c r="D158" s="3" t="str">
        <f>CONCATENATE(A158,"_",B158,"_",C158)</f>
        <v>1_49637775_49687691</v>
      </c>
      <c r="E158" s="3">
        <v>49.917000000000002</v>
      </c>
      <c r="F158" s="3">
        <v>5</v>
      </c>
      <c r="G158" s="3" t="s">
        <v>0</v>
      </c>
      <c r="H158" s="3" t="s">
        <v>9</v>
      </c>
    </row>
    <row r="159" spans="1:8" x14ac:dyDescent="0.3">
      <c r="A159" s="3">
        <v>1</v>
      </c>
      <c r="B159" s="3">
        <v>49691804</v>
      </c>
      <c r="C159" s="3">
        <v>49705078</v>
      </c>
      <c r="D159" s="3" t="str">
        <f>CONCATENATE(A159,"_",B159,"_",C159)</f>
        <v>1_49691804_49705078</v>
      </c>
      <c r="E159" s="3">
        <v>13.275</v>
      </c>
      <c r="F159" s="3">
        <v>2</v>
      </c>
      <c r="G159" s="3" t="s">
        <v>0</v>
      </c>
      <c r="H159" s="3" t="s">
        <v>9</v>
      </c>
    </row>
    <row r="160" spans="1:8" x14ac:dyDescent="0.3">
      <c r="A160" s="3">
        <v>1</v>
      </c>
      <c r="B160" s="3">
        <v>49714154</v>
      </c>
      <c r="C160" s="3">
        <v>49726502</v>
      </c>
      <c r="D160" s="3" t="str">
        <f>CONCATENATE(A160,"_",B160,"_",C160)</f>
        <v>1_49714154_49726502</v>
      </c>
      <c r="E160" s="3">
        <v>12.349</v>
      </c>
      <c r="F160" s="3">
        <v>3</v>
      </c>
      <c r="G160" s="3" t="s">
        <v>0</v>
      </c>
      <c r="H160" s="3" t="s">
        <v>9</v>
      </c>
    </row>
    <row r="161" spans="1:8" x14ac:dyDescent="0.3">
      <c r="A161" s="3">
        <v>1</v>
      </c>
      <c r="B161" s="3">
        <v>49788599</v>
      </c>
      <c r="C161" s="3">
        <v>49806920</v>
      </c>
      <c r="D161" s="3" t="str">
        <f>CONCATENATE(A161,"_",B161,"_",C161)</f>
        <v>1_49788599_49806920</v>
      </c>
      <c r="E161" s="3">
        <v>18.321999999999999</v>
      </c>
      <c r="F161" s="3">
        <v>2</v>
      </c>
      <c r="G161" s="3" t="s">
        <v>0</v>
      </c>
      <c r="H161" s="3" t="s">
        <v>9</v>
      </c>
    </row>
    <row r="162" spans="1:8" x14ac:dyDescent="0.3">
      <c r="A162" s="3">
        <v>1</v>
      </c>
      <c r="B162" s="3">
        <v>49840722</v>
      </c>
      <c r="C162" s="3">
        <v>49856450</v>
      </c>
      <c r="D162" s="3" t="str">
        <f>CONCATENATE(A162,"_",B162,"_",C162)</f>
        <v>1_49840722_49856450</v>
      </c>
      <c r="E162" s="3">
        <v>15.728999999999999</v>
      </c>
      <c r="F162" s="3">
        <v>3</v>
      </c>
      <c r="G162" s="3" t="s">
        <v>0</v>
      </c>
      <c r="H162" s="3" t="s">
        <v>9</v>
      </c>
    </row>
    <row r="163" spans="1:8" x14ac:dyDescent="0.3">
      <c r="A163" s="3">
        <v>1</v>
      </c>
      <c r="B163" s="3">
        <v>49912586</v>
      </c>
      <c r="C163" s="3">
        <v>49915265</v>
      </c>
      <c r="D163" s="3" t="str">
        <f>CONCATENATE(A163,"_",B163,"_",C163)</f>
        <v>1_49912586_49915265</v>
      </c>
      <c r="E163" s="3">
        <v>2.68</v>
      </c>
      <c r="F163" s="3">
        <v>2</v>
      </c>
      <c r="G163" s="3" t="s">
        <v>0</v>
      </c>
      <c r="H163" s="3" t="s">
        <v>9</v>
      </c>
    </row>
    <row r="164" spans="1:8" x14ac:dyDescent="0.3">
      <c r="A164" s="3">
        <v>1</v>
      </c>
      <c r="B164" s="3">
        <v>49959483</v>
      </c>
      <c r="C164" s="3">
        <v>49977277</v>
      </c>
      <c r="D164" s="3" t="str">
        <f>CONCATENATE(A164,"_",B164,"_",C164)</f>
        <v>1_49959483_49977277</v>
      </c>
      <c r="E164" s="3">
        <v>17.795000000000002</v>
      </c>
      <c r="F164" s="3">
        <v>3</v>
      </c>
      <c r="G164" s="3" t="s">
        <v>0</v>
      </c>
      <c r="H164" s="3" t="s">
        <v>9</v>
      </c>
    </row>
    <row r="165" spans="1:8" x14ac:dyDescent="0.3">
      <c r="A165" s="3">
        <v>1</v>
      </c>
      <c r="B165" s="3">
        <v>49995453</v>
      </c>
      <c r="C165" s="3">
        <v>50070243</v>
      </c>
      <c r="D165" s="3" t="str">
        <f>CONCATENATE(A165,"_",B165,"_",C165)</f>
        <v>1_49995453_50070243</v>
      </c>
      <c r="E165" s="3">
        <v>74.790999999999997</v>
      </c>
      <c r="F165" s="3">
        <v>8</v>
      </c>
      <c r="G165" s="3" t="s">
        <v>0</v>
      </c>
      <c r="H165" s="3" t="s">
        <v>8</v>
      </c>
    </row>
    <row r="166" spans="1:8" x14ac:dyDescent="0.3">
      <c r="A166" s="3">
        <v>1</v>
      </c>
      <c r="B166" s="3">
        <v>50122115</v>
      </c>
      <c r="C166" s="3">
        <v>50128704</v>
      </c>
      <c r="D166" s="3" t="str">
        <f>CONCATENATE(A166,"_",B166,"_",C166)</f>
        <v>1_50122115_50128704</v>
      </c>
      <c r="E166" s="3">
        <v>6.59</v>
      </c>
      <c r="F166" s="3">
        <v>2</v>
      </c>
      <c r="G166" s="3" t="s">
        <v>0</v>
      </c>
      <c r="H166" s="3" t="s">
        <v>9</v>
      </c>
    </row>
    <row r="167" spans="1:8" x14ac:dyDescent="0.3">
      <c r="A167" s="3">
        <v>1</v>
      </c>
      <c r="B167" s="3">
        <v>50164442</v>
      </c>
      <c r="C167" s="3">
        <v>50169512</v>
      </c>
      <c r="D167" s="3" t="str">
        <f>CONCATENATE(A167,"_",B167,"_",C167)</f>
        <v>1_50164442_50169512</v>
      </c>
      <c r="E167" s="3">
        <v>5.0709999999999997</v>
      </c>
      <c r="F167" s="3">
        <v>2</v>
      </c>
      <c r="G167" s="3" t="s">
        <v>0</v>
      </c>
      <c r="H167" s="3" t="s">
        <v>9</v>
      </c>
    </row>
    <row r="168" spans="1:8" x14ac:dyDescent="0.3">
      <c r="A168" s="3">
        <v>1</v>
      </c>
      <c r="B168" s="3">
        <v>50177742</v>
      </c>
      <c r="C168" s="3">
        <v>50191395</v>
      </c>
      <c r="D168" s="3" t="str">
        <f>CONCATENATE(A168,"_",B168,"_",C168)</f>
        <v>1_50177742_50191395</v>
      </c>
      <c r="E168" s="3">
        <v>13.654</v>
      </c>
      <c r="F168" s="3">
        <v>2</v>
      </c>
      <c r="G168" s="3" t="s">
        <v>0</v>
      </c>
      <c r="H168" s="3" t="s">
        <v>9</v>
      </c>
    </row>
    <row r="169" spans="1:8" x14ac:dyDescent="0.3">
      <c r="A169" s="3">
        <v>1</v>
      </c>
      <c r="B169" s="3">
        <v>50210490</v>
      </c>
      <c r="C169" s="3">
        <v>50219219</v>
      </c>
      <c r="D169" s="3" t="str">
        <f>CONCATENATE(A169,"_",B169,"_",C169)</f>
        <v>1_50210490_50219219</v>
      </c>
      <c r="E169" s="3">
        <v>8.73</v>
      </c>
      <c r="F169" s="3">
        <v>3</v>
      </c>
      <c r="G169" s="3" t="s">
        <v>0</v>
      </c>
      <c r="H169" s="3" t="s">
        <v>9</v>
      </c>
    </row>
    <row r="170" spans="1:8" x14ac:dyDescent="0.3">
      <c r="A170" s="3">
        <v>1</v>
      </c>
      <c r="B170" s="3">
        <v>50237140</v>
      </c>
      <c r="C170" s="3">
        <v>50288161</v>
      </c>
      <c r="D170" s="3" t="str">
        <f>CONCATENATE(A170,"_",B170,"_",C170)</f>
        <v>1_50237140_50288161</v>
      </c>
      <c r="E170" s="3">
        <v>51.021999999999998</v>
      </c>
      <c r="F170" s="3">
        <v>5</v>
      </c>
      <c r="G170" s="3" t="s">
        <v>0</v>
      </c>
      <c r="H170" s="3" t="s">
        <v>8</v>
      </c>
    </row>
    <row r="171" spans="1:8" x14ac:dyDescent="0.3">
      <c r="A171" s="3">
        <v>1</v>
      </c>
      <c r="B171" s="3">
        <v>50318073</v>
      </c>
      <c r="C171" s="3">
        <v>50330375</v>
      </c>
      <c r="D171" s="3" t="str">
        <f>CONCATENATE(A171,"_",B171,"_",C171)</f>
        <v>1_50318073_50330375</v>
      </c>
      <c r="E171" s="3">
        <v>12.303000000000001</v>
      </c>
      <c r="F171" s="3">
        <v>3</v>
      </c>
      <c r="G171" s="3" t="s">
        <v>0</v>
      </c>
      <c r="H171" s="3" t="s">
        <v>9</v>
      </c>
    </row>
    <row r="172" spans="1:8" x14ac:dyDescent="0.3">
      <c r="A172" s="3">
        <v>1</v>
      </c>
      <c r="B172" s="3">
        <v>50384363</v>
      </c>
      <c r="C172" s="3">
        <v>50392631</v>
      </c>
      <c r="D172" s="3" t="str">
        <f>CONCATENATE(A172,"_",B172,"_",C172)</f>
        <v>1_50384363_50392631</v>
      </c>
      <c r="E172" s="3">
        <v>8.2690000000000001</v>
      </c>
      <c r="F172" s="3">
        <v>2</v>
      </c>
      <c r="G172" s="3" t="s">
        <v>0</v>
      </c>
      <c r="H172" s="3" t="s">
        <v>9</v>
      </c>
    </row>
    <row r="173" spans="1:8" x14ac:dyDescent="0.3">
      <c r="A173" s="3">
        <v>1</v>
      </c>
      <c r="B173" s="3">
        <v>50522881</v>
      </c>
      <c r="C173" s="3">
        <v>50526214</v>
      </c>
      <c r="D173" s="3" t="str">
        <f>CONCATENATE(A173,"_",B173,"_",C173)</f>
        <v>1_50522881_50526214</v>
      </c>
      <c r="E173" s="3">
        <v>3.3340000000000001</v>
      </c>
      <c r="F173" s="3">
        <v>2</v>
      </c>
      <c r="G173" s="3" t="s">
        <v>0</v>
      </c>
      <c r="H173" s="3" t="s">
        <v>9</v>
      </c>
    </row>
    <row r="174" spans="1:8" x14ac:dyDescent="0.3">
      <c r="A174" s="3">
        <v>1</v>
      </c>
      <c r="B174" s="3">
        <v>50611036</v>
      </c>
      <c r="C174" s="3">
        <v>50619719</v>
      </c>
      <c r="D174" s="3" t="str">
        <f>CONCATENATE(A174,"_",B174,"_",C174)</f>
        <v>1_50611036_50619719</v>
      </c>
      <c r="E174" s="3">
        <v>8.6839999999999993</v>
      </c>
      <c r="F174" s="3">
        <v>2</v>
      </c>
      <c r="G174" s="3" t="s">
        <v>0</v>
      </c>
      <c r="H174" s="3" t="s">
        <v>9</v>
      </c>
    </row>
    <row r="175" spans="1:8" x14ac:dyDescent="0.3">
      <c r="A175" s="3">
        <v>1</v>
      </c>
      <c r="B175" s="3">
        <v>50664993</v>
      </c>
      <c r="C175" s="3">
        <v>50678679</v>
      </c>
      <c r="D175" s="3" t="str">
        <f>CONCATENATE(A175,"_",B175,"_",C175)</f>
        <v>1_50664993_50678679</v>
      </c>
      <c r="E175" s="3">
        <v>13.686999999999999</v>
      </c>
      <c r="F175" s="3">
        <v>3</v>
      </c>
      <c r="G175" s="3" t="s">
        <v>0</v>
      </c>
      <c r="H175" s="3" t="s">
        <v>9</v>
      </c>
    </row>
    <row r="176" spans="1:8" x14ac:dyDescent="0.3">
      <c r="A176" s="3">
        <v>1</v>
      </c>
      <c r="B176" s="3">
        <v>50684567</v>
      </c>
      <c r="C176" s="3">
        <v>50704279</v>
      </c>
      <c r="D176" s="3" t="str">
        <f>CONCATENATE(A176,"_",B176,"_",C176)</f>
        <v>1_50684567_50704279</v>
      </c>
      <c r="E176" s="3">
        <v>19.713000000000001</v>
      </c>
      <c r="F176" s="3">
        <v>2</v>
      </c>
      <c r="G176" s="3" t="s">
        <v>0</v>
      </c>
      <c r="H176" s="3" t="s">
        <v>9</v>
      </c>
    </row>
    <row r="177" spans="1:8" x14ac:dyDescent="0.3">
      <c r="A177" s="3">
        <v>1</v>
      </c>
      <c r="B177" s="3">
        <v>50733825</v>
      </c>
      <c r="C177" s="3">
        <v>50754483</v>
      </c>
      <c r="D177" s="3" t="str">
        <f>CONCATENATE(A177,"_",B177,"_",C177)</f>
        <v>1_50733825_50754483</v>
      </c>
      <c r="E177" s="3">
        <v>20.658999999999999</v>
      </c>
      <c r="F177" s="3">
        <v>3</v>
      </c>
      <c r="G177" s="3" t="s">
        <v>0</v>
      </c>
      <c r="H177" s="3" t="s">
        <v>9</v>
      </c>
    </row>
    <row r="178" spans="1:8" x14ac:dyDescent="0.3">
      <c r="A178" s="3">
        <v>1</v>
      </c>
      <c r="B178" s="3">
        <v>50824960</v>
      </c>
      <c r="C178" s="3">
        <v>50831484</v>
      </c>
      <c r="D178" s="3" t="str">
        <f>CONCATENATE(A178,"_",B178,"_",C178)</f>
        <v>1_50824960_50831484</v>
      </c>
      <c r="E178" s="3">
        <v>6.5250000000000004</v>
      </c>
      <c r="F178" s="3">
        <v>2</v>
      </c>
      <c r="G178" s="3" t="s">
        <v>0</v>
      </c>
      <c r="H178" s="3" t="s">
        <v>9</v>
      </c>
    </row>
    <row r="179" spans="1:8" x14ac:dyDescent="0.3">
      <c r="A179" s="3">
        <v>1</v>
      </c>
      <c r="B179" s="3">
        <v>50884416</v>
      </c>
      <c r="C179" s="3">
        <v>50890788</v>
      </c>
      <c r="D179" s="3" t="str">
        <f>CONCATENATE(A179,"_",B179,"_",C179)</f>
        <v>1_50884416_50890788</v>
      </c>
      <c r="E179" s="3">
        <v>6.3730000000000002</v>
      </c>
      <c r="F179" s="3">
        <v>3</v>
      </c>
      <c r="G179" s="3" t="s">
        <v>0</v>
      </c>
      <c r="H179" s="3" t="s">
        <v>9</v>
      </c>
    </row>
    <row r="180" spans="1:8" x14ac:dyDescent="0.3">
      <c r="A180" s="3">
        <v>1</v>
      </c>
      <c r="B180" s="3">
        <v>50927214</v>
      </c>
      <c r="C180" s="3">
        <v>50944412</v>
      </c>
      <c r="D180" s="3" t="str">
        <f>CONCATENATE(A180,"_",B180,"_",C180)</f>
        <v>1_50927214_50944412</v>
      </c>
      <c r="E180" s="3">
        <v>17.199000000000002</v>
      </c>
      <c r="F180" s="3">
        <v>3</v>
      </c>
      <c r="G180" s="3" t="s">
        <v>0</v>
      </c>
      <c r="H180" s="3" t="s">
        <v>9</v>
      </c>
    </row>
    <row r="181" spans="1:8" x14ac:dyDescent="0.3">
      <c r="A181" s="3">
        <v>1</v>
      </c>
      <c r="B181" s="3">
        <v>51032540</v>
      </c>
      <c r="C181" s="3">
        <v>51034693</v>
      </c>
      <c r="D181" s="3" t="str">
        <f>CONCATENATE(A181,"_",B181,"_",C181)</f>
        <v>1_51032540_51034693</v>
      </c>
      <c r="E181" s="3">
        <v>2.1539999999999999</v>
      </c>
      <c r="F181" s="3">
        <v>2</v>
      </c>
      <c r="G181" s="3" t="s">
        <v>0</v>
      </c>
      <c r="H181" s="3" t="s">
        <v>9</v>
      </c>
    </row>
    <row r="182" spans="1:8" x14ac:dyDescent="0.3">
      <c r="A182" s="3">
        <v>1</v>
      </c>
      <c r="B182" s="3">
        <v>51363665</v>
      </c>
      <c r="C182" s="3">
        <v>51384743</v>
      </c>
      <c r="D182" s="3" t="str">
        <f>CONCATENATE(A182,"_",B182,"_",C182)</f>
        <v>1_51363665_51384743</v>
      </c>
      <c r="E182" s="3">
        <v>21.079000000000001</v>
      </c>
      <c r="F182" s="3">
        <v>5</v>
      </c>
      <c r="G182" s="3" t="s">
        <v>0</v>
      </c>
      <c r="H182" s="3" t="s">
        <v>9</v>
      </c>
    </row>
    <row r="183" spans="1:8" x14ac:dyDescent="0.3">
      <c r="A183" s="3">
        <v>1</v>
      </c>
      <c r="B183" s="3">
        <v>51398886</v>
      </c>
      <c r="C183" s="3">
        <v>51460913</v>
      </c>
      <c r="D183" s="3" t="str">
        <f>CONCATENATE(A183,"_",B183,"_",C183)</f>
        <v>1_51398886_51460913</v>
      </c>
      <c r="E183" s="3">
        <v>62.027999999999999</v>
      </c>
      <c r="F183" s="3">
        <v>6</v>
      </c>
      <c r="G183" s="3" t="s">
        <v>0</v>
      </c>
      <c r="H183" s="3" t="s">
        <v>8</v>
      </c>
    </row>
    <row r="184" spans="1:8" x14ac:dyDescent="0.3">
      <c r="A184" s="3">
        <v>1</v>
      </c>
      <c r="B184" s="3">
        <v>51467437</v>
      </c>
      <c r="C184" s="3">
        <v>51492936</v>
      </c>
      <c r="D184" s="3" t="str">
        <f>CONCATENATE(A184,"_",B184,"_",C184)</f>
        <v>1_51467437_51492936</v>
      </c>
      <c r="E184" s="3">
        <v>25.5</v>
      </c>
      <c r="F184" s="3">
        <v>3</v>
      </c>
      <c r="G184" s="3" t="s">
        <v>0</v>
      </c>
      <c r="H184" s="3" t="s">
        <v>9</v>
      </c>
    </row>
    <row r="185" spans="1:8" x14ac:dyDescent="0.3">
      <c r="A185" s="3">
        <v>1</v>
      </c>
      <c r="B185" s="3">
        <v>51627907</v>
      </c>
      <c r="C185" s="3">
        <v>51690243</v>
      </c>
      <c r="D185" s="3" t="str">
        <f>CONCATENATE(A185,"_",B185,"_",C185)</f>
        <v>1_51627907_51690243</v>
      </c>
      <c r="E185" s="3">
        <v>62.337000000000003</v>
      </c>
      <c r="F185" s="3">
        <v>10</v>
      </c>
      <c r="G185" s="3" t="s">
        <v>0</v>
      </c>
      <c r="H185" s="3" t="s">
        <v>8</v>
      </c>
    </row>
    <row r="186" spans="1:8" x14ac:dyDescent="0.3">
      <c r="A186" s="3">
        <v>1</v>
      </c>
      <c r="B186" s="3">
        <v>51698897</v>
      </c>
      <c r="C186" s="3">
        <v>51708059</v>
      </c>
      <c r="D186" s="3" t="str">
        <f>CONCATENATE(A186,"_",B186,"_",C186)</f>
        <v>1_51698897_51708059</v>
      </c>
      <c r="E186" s="3">
        <v>9.1630000000000003</v>
      </c>
      <c r="F186" s="3">
        <v>3</v>
      </c>
      <c r="G186" s="3" t="s">
        <v>0</v>
      </c>
      <c r="H186" s="3" t="s">
        <v>9</v>
      </c>
    </row>
    <row r="187" spans="1:8" x14ac:dyDescent="0.3">
      <c r="A187" s="3">
        <v>1</v>
      </c>
      <c r="B187" s="3">
        <v>51734464</v>
      </c>
      <c r="C187" s="3">
        <v>51751172</v>
      </c>
      <c r="D187" s="3" t="str">
        <f>CONCATENATE(A187,"_",B187,"_",C187)</f>
        <v>1_51734464_51751172</v>
      </c>
      <c r="E187" s="3">
        <v>16.709</v>
      </c>
      <c r="F187" s="3">
        <v>3</v>
      </c>
      <c r="G187" s="3" t="s">
        <v>0</v>
      </c>
      <c r="H187" s="3" t="s">
        <v>9</v>
      </c>
    </row>
    <row r="188" spans="1:8" x14ac:dyDescent="0.3">
      <c r="A188" s="3">
        <v>1</v>
      </c>
      <c r="B188" s="3">
        <v>51753911</v>
      </c>
      <c r="C188" s="3">
        <v>51802192</v>
      </c>
      <c r="D188" s="3" t="str">
        <f>CONCATENATE(A188,"_",B188,"_",C188)</f>
        <v>1_51753911_51802192</v>
      </c>
      <c r="E188" s="3">
        <v>48.281999999999996</v>
      </c>
      <c r="F188" s="3">
        <v>4</v>
      </c>
      <c r="G188" s="3" t="s">
        <v>0</v>
      </c>
      <c r="H188" s="3" t="s">
        <v>9</v>
      </c>
    </row>
    <row r="189" spans="1:8" x14ac:dyDescent="0.3">
      <c r="A189" s="3">
        <v>1</v>
      </c>
      <c r="B189" s="3">
        <v>51813516</v>
      </c>
      <c r="C189" s="3">
        <v>51817602</v>
      </c>
      <c r="D189" s="3" t="str">
        <f>CONCATENATE(A189,"_",B189,"_",C189)</f>
        <v>1_51813516_51817602</v>
      </c>
      <c r="E189" s="3">
        <v>4.0869999999999997</v>
      </c>
      <c r="F189" s="3">
        <v>3</v>
      </c>
      <c r="G189" s="3" t="s">
        <v>0</v>
      </c>
      <c r="H189" s="3" t="s">
        <v>9</v>
      </c>
    </row>
    <row r="190" spans="1:8" x14ac:dyDescent="0.3">
      <c r="A190" s="3">
        <v>1</v>
      </c>
      <c r="B190" s="3">
        <v>51841429</v>
      </c>
      <c r="C190" s="3">
        <v>51853008</v>
      </c>
      <c r="D190" s="3" t="str">
        <f>CONCATENATE(A190,"_",B190,"_",C190)</f>
        <v>1_51841429_51853008</v>
      </c>
      <c r="E190" s="3">
        <v>11.58</v>
      </c>
      <c r="F190" s="3">
        <v>3</v>
      </c>
      <c r="G190" s="3" t="s">
        <v>0</v>
      </c>
      <c r="H190" s="3" t="s">
        <v>9</v>
      </c>
    </row>
    <row r="191" spans="1:8" x14ac:dyDescent="0.3">
      <c r="A191" s="3">
        <v>1</v>
      </c>
      <c r="B191" s="3">
        <v>51861506</v>
      </c>
      <c r="C191" s="3">
        <v>51868474</v>
      </c>
      <c r="D191" s="3" t="str">
        <f>CONCATENATE(A191,"_",B191,"_",C191)</f>
        <v>1_51861506_51868474</v>
      </c>
      <c r="E191" s="3">
        <v>6.9690000000000003</v>
      </c>
      <c r="F191" s="3">
        <v>3</v>
      </c>
      <c r="G191" s="3" t="s">
        <v>0</v>
      </c>
      <c r="H191" s="3" t="s">
        <v>9</v>
      </c>
    </row>
    <row r="192" spans="1:8" x14ac:dyDescent="0.3">
      <c r="A192" s="3">
        <v>1</v>
      </c>
      <c r="B192" s="3">
        <v>51875151</v>
      </c>
      <c r="C192" s="3">
        <v>51932339</v>
      </c>
      <c r="D192" s="3" t="str">
        <f>CONCATENATE(A192,"_",B192,"_",C192)</f>
        <v>1_51875151_51932339</v>
      </c>
      <c r="E192" s="3">
        <v>57.189</v>
      </c>
      <c r="F192" s="3">
        <v>8</v>
      </c>
      <c r="G192" s="3" t="s">
        <v>0</v>
      </c>
      <c r="H192" s="3" t="s">
        <v>8</v>
      </c>
    </row>
    <row r="193" spans="1:8" x14ac:dyDescent="0.3">
      <c r="A193" s="3">
        <v>1</v>
      </c>
      <c r="B193" s="3">
        <v>51946478</v>
      </c>
      <c r="C193" s="3">
        <v>51960351</v>
      </c>
      <c r="D193" s="3" t="str">
        <f>CONCATENATE(A193,"_",B193,"_",C193)</f>
        <v>1_51946478_51960351</v>
      </c>
      <c r="E193" s="3">
        <v>13.874000000000001</v>
      </c>
      <c r="F193" s="3">
        <v>3</v>
      </c>
      <c r="G193" s="3" t="s">
        <v>0</v>
      </c>
      <c r="H193" s="3" t="s">
        <v>9</v>
      </c>
    </row>
    <row r="194" spans="1:8" x14ac:dyDescent="0.3">
      <c r="A194" s="3">
        <v>1</v>
      </c>
      <c r="B194" s="3">
        <v>52178519</v>
      </c>
      <c r="C194" s="3">
        <v>52180318</v>
      </c>
      <c r="D194" s="3" t="str">
        <f>CONCATENATE(A194,"_",B194,"_",C194)</f>
        <v>1_52178519_52180318</v>
      </c>
      <c r="E194" s="3">
        <v>1.8</v>
      </c>
      <c r="F194" s="3">
        <v>2</v>
      </c>
      <c r="G194" s="3" t="s">
        <v>0</v>
      </c>
      <c r="H194" s="3" t="s">
        <v>9</v>
      </c>
    </row>
    <row r="195" spans="1:8" x14ac:dyDescent="0.3">
      <c r="A195" s="3">
        <v>1</v>
      </c>
      <c r="B195" s="3">
        <v>52187089</v>
      </c>
      <c r="C195" s="3">
        <v>52189347</v>
      </c>
      <c r="D195" s="3" t="str">
        <f>CONCATENATE(A195,"_",B195,"_",C195)</f>
        <v>1_52187089_52189347</v>
      </c>
      <c r="E195" s="3">
        <v>2.2589999999999999</v>
      </c>
      <c r="F195" s="3">
        <v>2</v>
      </c>
      <c r="G195" s="3" t="s">
        <v>0</v>
      </c>
      <c r="H195" s="3" t="s">
        <v>9</v>
      </c>
    </row>
    <row r="196" spans="1:8" x14ac:dyDescent="0.3">
      <c r="A196" s="3">
        <v>1</v>
      </c>
      <c r="B196" s="3">
        <v>52249479</v>
      </c>
      <c r="C196" s="3">
        <v>52263952</v>
      </c>
      <c r="D196" s="3" t="str">
        <f>CONCATENATE(A196,"_",B196,"_",C196)</f>
        <v>1_52249479_52263952</v>
      </c>
      <c r="E196" s="3">
        <v>14.474</v>
      </c>
      <c r="F196" s="3">
        <v>3</v>
      </c>
      <c r="G196" s="3" t="s">
        <v>0</v>
      </c>
      <c r="H196" s="3" t="s">
        <v>9</v>
      </c>
    </row>
    <row r="197" spans="1:8" x14ac:dyDescent="0.3">
      <c r="A197" s="3">
        <v>1</v>
      </c>
      <c r="B197" s="3">
        <v>52542583</v>
      </c>
      <c r="C197" s="3">
        <v>52551516</v>
      </c>
      <c r="D197" s="3" t="str">
        <f>CONCATENATE(A197,"_",B197,"_",C197)</f>
        <v>1_52542583_52551516</v>
      </c>
      <c r="E197" s="3">
        <v>8.9339999999999993</v>
      </c>
      <c r="F197" s="3">
        <v>2</v>
      </c>
      <c r="G197" s="3" t="s">
        <v>0</v>
      </c>
      <c r="H197" s="3" t="s">
        <v>9</v>
      </c>
    </row>
    <row r="198" spans="1:8" x14ac:dyDescent="0.3">
      <c r="A198" s="3">
        <v>1</v>
      </c>
      <c r="B198" s="3">
        <v>52570528</v>
      </c>
      <c r="C198" s="3">
        <v>52743661</v>
      </c>
      <c r="D198" s="3" t="str">
        <f>CONCATENATE(A198,"_",B198,"_",C198)</f>
        <v>1_52570528_52743661</v>
      </c>
      <c r="E198" s="3">
        <v>173.13399999999999</v>
      </c>
      <c r="F198" s="3">
        <v>14</v>
      </c>
      <c r="G198" s="3" t="s">
        <v>0</v>
      </c>
      <c r="H198" s="3" t="s">
        <v>8</v>
      </c>
    </row>
    <row r="199" spans="1:8" x14ac:dyDescent="0.3">
      <c r="A199" s="3">
        <v>1</v>
      </c>
      <c r="B199" s="3">
        <v>52792053</v>
      </c>
      <c r="C199" s="3">
        <v>52901689</v>
      </c>
      <c r="D199" s="3" t="str">
        <f>CONCATENATE(A199,"_",B199,"_",C199)</f>
        <v>1_52792053_52901689</v>
      </c>
      <c r="E199" s="3">
        <v>109.637</v>
      </c>
      <c r="F199" s="3">
        <v>15</v>
      </c>
      <c r="G199" s="3" t="s">
        <v>0</v>
      </c>
      <c r="H199" s="3" t="s">
        <v>8</v>
      </c>
    </row>
    <row r="200" spans="1:8" x14ac:dyDescent="0.3">
      <c r="A200" s="3">
        <v>1</v>
      </c>
      <c r="B200" s="3">
        <v>53130308</v>
      </c>
      <c r="C200" s="3">
        <v>53246150</v>
      </c>
      <c r="D200" s="3" t="str">
        <f>CONCATENATE(A200,"_",B200,"_",C200)</f>
        <v>1_53130308_53246150</v>
      </c>
      <c r="E200" s="3">
        <v>115.843</v>
      </c>
      <c r="F200" s="3">
        <v>5</v>
      </c>
      <c r="G200" s="3" t="s">
        <v>0</v>
      </c>
      <c r="H200" s="3" t="s">
        <v>8</v>
      </c>
    </row>
    <row r="201" spans="1:8" x14ac:dyDescent="0.3">
      <c r="A201" s="3">
        <v>1</v>
      </c>
      <c r="B201" s="3">
        <v>53260151</v>
      </c>
      <c r="C201" s="3">
        <v>53278791</v>
      </c>
      <c r="D201" s="3" t="str">
        <f>CONCATENATE(A201,"_",B201,"_",C201)</f>
        <v>1_53260151_53278791</v>
      </c>
      <c r="E201" s="3">
        <v>18.640999999999998</v>
      </c>
      <c r="F201" s="3">
        <v>2</v>
      </c>
      <c r="G201" s="3" t="s">
        <v>0</v>
      </c>
      <c r="H201" s="3" t="s">
        <v>9</v>
      </c>
    </row>
    <row r="202" spans="1:8" x14ac:dyDescent="0.3">
      <c r="A202" s="3">
        <v>1</v>
      </c>
      <c r="B202" s="3">
        <v>53595414</v>
      </c>
      <c r="C202" s="3">
        <v>53622751</v>
      </c>
      <c r="D202" s="3" t="str">
        <f>CONCATENATE(A202,"_",B202,"_",C202)</f>
        <v>1_53595414_53622751</v>
      </c>
      <c r="E202" s="3">
        <v>27.338000000000001</v>
      </c>
      <c r="F202" s="3">
        <v>5</v>
      </c>
      <c r="G202" s="3" t="s">
        <v>0</v>
      </c>
      <c r="H202" s="3" t="s">
        <v>9</v>
      </c>
    </row>
    <row r="203" spans="1:8" x14ac:dyDescent="0.3">
      <c r="A203" s="3">
        <v>1</v>
      </c>
      <c r="B203" s="3">
        <v>53712772</v>
      </c>
      <c r="C203" s="3">
        <v>53739309</v>
      </c>
      <c r="D203" s="3" t="str">
        <f>CONCATENATE(A203,"_",B203,"_",C203)</f>
        <v>1_53712772_53739309</v>
      </c>
      <c r="E203" s="3">
        <v>26.538</v>
      </c>
      <c r="F203" s="3">
        <v>3</v>
      </c>
      <c r="G203" s="3" t="s">
        <v>0</v>
      </c>
      <c r="H203" s="3" t="s">
        <v>9</v>
      </c>
    </row>
    <row r="204" spans="1:8" x14ac:dyDescent="0.3">
      <c r="A204" s="3">
        <v>1</v>
      </c>
      <c r="B204" s="3">
        <v>53772846</v>
      </c>
      <c r="C204" s="3">
        <v>53789768</v>
      </c>
      <c r="D204" s="3" t="str">
        <f>CONCATENATE(A204,"_",B204,"_",C204)</f>
        <v>1_53772846_53789768</v>
      </c>
      <c r="E204" s="3">
        <v>16.922999999999998</v>
      </c>
      <c r="F204" s="3">
        <v>3</v>
      </c>
      <c r="G204" s="3" t="s">
        <v>0</v>
      </c>
      <c r="H204" s="3" t="s">
        <v>9</v>
      </c>
    </row>
    <row r="205" spans="1:8" x14ac:dyDescent="0.3">
      <c r="A205" s="3">
        <v>1</v>
      </c>
      <c r="B205" s="3">
        <v>53833208</v>
      </c>
      <c r="C205" s="3">
        <v>53904622</v>
      </c>
      <c r="D205" s="3" t="str">
        <f>CONCATENATE(A205,"_",B205,"_",C205)</f>
        <v>1_53833208_53904622</v>
      </c>
      <c r="E205" s="3">
        <v>71.415000000000006</v>
      </c>
      <c r="F205" s="3">
        <v>8</v>
      </c>
      <c r="G205" s="3" t="s">
        <v>0</v>
      </c>
      <c r="H205" s="3" t="s">
        <v>8</v>
      </c>
    </row>
    <row r="206" spans="1:8" x14ac:dyDescent="0.3">
      <c r="A206" s="3">
        <v>1</v>
      </c>
      <c r="B206" s="3">
        <v>53914410</v>
      </c>
      <c r="C206" s="3">
        <v>54076048</v>
      </c>
      <c r="D206" s="3" t="str">
        <f>CONCATENATE(A206,"_",B206,"_",C206)</f>
        <v>1_53914410_54076048</v>
      </c>
      <c r="E206" s="3">
        <v>161.63900000000001</v>
      </c>
      <c r="F206" s="3">
        <v>15</v>
      </c>
      <c r="G206" s="3" t="s">
        <v>0</v>
      </c>
      <c r="H206" s="3" t="s">
        <v>8</v>
      </c>
    </row>
    <row r="207" spans="1:8" x14ac:dyDescent="0.3">
      <c r="A207" s="3">
        <v>1</v>
      </c>
      <c r="B207" s="3">
        <v>54086678</v>
      </c>
      <c r="C207" s="3">
        <v>54133795</v>
      </c>
      <c r="D207" s="3" t="str">
        <f>CONCATENATE(A207,"_",B207,"_",C207)</f>
        <v>1_54086678_54133795</v>
      </c>
      <c r="E207" s="3">
        <v>47.118000000000002</v>
      </c>
      <c r="F207" s="3">
        <v>5</v>
      </c>
      <c r="G207" s="3" t="s">
        <v>0</v>
      </c>
      <c r="H207" s="3" t="s">
        <v>9</v>
      </c>
    </row>
    <row r="208" spans="1:8" x14ac:dyDescent="0.3">
      <c r="A208" s="3">
        <v>1</v>
      </c>
      <c r="B208" s="3">
        <v>54171147</v>
      </c>
      <c r="C208" s="3">
        <v>54223193</v>
      </c>
      <c r="D208" s="3" t="str">
        <f>CONCATENATE(A208,"_",B208,"_",C208)</f>
        <v>1_54171147_54223193</v>
      </c>
      <c r="E208" s="3">
        <v>52.046999999999997</v>
      </c>
      <c r="F208" s="3">
        <v>6</v>
      </c>
      <c r="G208" s="3" t="s">
        <v>0</v>
      </c>
      <c r="H208" s="3" t="s">
        <v>8</v>
      </c>
    </row>
    <row r="209" spans="1:8" x14ac:dyDescent="0.3">
      <c r="A209" s="3">
        <v>1</v>
      </c>
      <c r="B209" s="3">
        <v>54241266</v>
      </c>
      <c r="C209" s="3">
        <v>54254969</v>
      </c>
      <c r="D209" s="3" t="str">
        <f>CONCATENATE(A209,"_",B209,"_",C209)</f>
        <v>1_54241266_54254969</v>
      </c>
      <c r="E209" s="3">
        <v>13.704000000000001</v>
      </c>
      <c r="F209" s="3">
        <v>4</v>
      </c>
      <c r="G209" s="3" t="s">
        <v>0</v>
      </c>
      <c r="H209" s="3" t="s">
        <v>9</v>
      </c>
    </row>
    <row r="210" spans="1:8" x14ac:dyDescent="0.3">
      <c r="A210" s="3">
        <v>1</v>
      </c>
      <c r="B210" s="3">
        <v>54273942</v>
      </c>
      <c r="C210" s="3">
        <v>54408731</v>
      </c>
      <c r="D210" s="3" t="str">
        <f>CONCATENATE(A210,"_",B210,"_",C210)</f>
        <v>1_54273942_54408731</v>
      </c>
      <c r="E210" s="3">
        <v>134.79</v>
      </c>
      <c r="F210" s="3">
        <v>14</v>
      </c>
      <c r="G210" s="3" t="s">
        <v>0</v>
      </c>
      <c r="H210" s="3" t="s">
        <v>8</v>
      </c>
    </row>
    <row r="211" spans="1:8" x14ac:dyDescent="0.3">
      <c r="A211" s="3">
        <v>1</v>
      </c>
      <c r="B211" s="3">
        <v>54432202</v>
      </c>
      <c r="C211" s="3">
        <v>54433553</v>
      </c>
      <c r="D211" s="3" t="str">
        <f>CONCATENATE(A211,"_",B211,"_",C211)</f>
        <v>1_54432202_54433553</v>
      </c>
      <c r="E211" s="3">
        <v>1.3520000000000001</v>
      </c>
      <c r="F211" s="3">
        <v>2</v>
      </c>
      <c r="G211" s="3" t="s">
        <v>0</v>
      </c>
      <c r="H211" s="3" t="s">
        <v>9</v>
      </c>
    </row>
    <row r="212" spans="1:8" x14ac:dyDescent="0.3">
      <c r="A212" s="3">
        <v>1</v>
      </c>
      <c r="B212" s="3">
        <v>54442248</v>
      </c>
      <c r="C212" s="3">
        <v>54488416</v>
      </c>
      <c r="D212" s="3" t="str">
        <f>CONCATENATE(A212,"_",B212,"_",C212)</f>
        <v>1_54442248_54488416</v>
      </c>
      <c r="E212" s="3">
        <v>46.168999999999997</v>
      </c>
      <c r="F212" s="3">
        <v>4</v>
      </c>
      <c r="G212" s="3" t="s">
        <v>0</v>
      </c>
      <c r="H212" s="3" t="s">
        <v>9</v>
      </c>
    </row>
    <row r="213" spans="1:8" x14ac:dyDescent="0.3">
      <c r="A213" s="3">
        <v>1</v>
      </c>
      <c r="B213" s="3">
        <v>54491253</v>
      </c>
      <c r="C213" s="3">
        <v>54580299</v>
      </c>
      <c r="D213" s="3" t="str">
        <f>CONCATENATE(A213,"_",B213,"_",C213)</f>
        <v>1_54491253_54580299</v>
      </c>
      <c r="E213" s="3">
        <v>89.046999999999997</v>
      </c>
      <c r="F213" s="3">
        <v>11</v>
      </c>
      <c r="G213" s="3" t="s">
        <v>0</v>
      </c>
      <c r="H213" s="3" t="s">
        <v>8</v>
      </c>
    </row>
    <row r="214" spans="1:8" x14ac:dyDescent="0.3">
      <c r="A214" s="3">
        <v>1</v>
      </c>
      <c r="B214" s="3">
        <v>54586499</v>
      </c>
      <c r="C214" s="3">
        <v>54612083</v>
      </c>
      <c r="D214" s="3" t="str">
        <f>CONCATENATE(A214,"_",B214,"_",C214)</f>
        <v>1_54586499_54612083</v>
      </c>
      <c r="E214" s="3">
        <v>25.585000000000001</v>
      </c>
      <c r="F214" s="3">
        <v>7</v>
      </c>
      <c r="G214" s="3" t="s">
        <v>0</v>
      </c>
      <c r="H214" s="3" t="s">
        <v>9</v>
      </c>
    </row>
    <row r="215" spans="1:8" x14ac:dyDescent="0.3">
      <c r="A215" s="3">
        <v>1</v>
      </c>
      <c r="B215" s="3">
        <v>54620750</v>
      </c>
      <c r="C215" s="3">
        <v>54656209</v>
      </c>
      <c r="D215" s="3" t="str">
        <f>CONCATENATE(A215,"_",B215,"_",C215)</f>
        <v>1_54620750_54656209</v>
      </c>
      <c r="E215" s="3">
        <v>35.46</v>
      </c>
      <c r="F215" s="3">
        <v>4</v>
      </c>
      <c r="G215" s="3" t="s">
        <v>0</v>
      </c>
      <c r="H215" s="3" t="s">
        <v>9</v>
      </c>
    </row>
    <row r="216" spans="1:8" x14ac:dyDescent="0.3">
      <c r="A216" s="3">
        <v>1</v>
      </c>
      <c r="B216" s="3">
        <v>54657226</v>
      </c>
      <c r="C216" s="3">
        <v>54664828</v>
      </c>
      <c r="D216" s="3" t="str">
        <f>CONCATENATE(A216,"_",B216,"_",C216)</f>
        <v>1_54657226_54664828</v>
      </c>
      <c r="E216" s="3">
        <v>7.6029999999999998</v>
      </c>
      <c r="F216" s="3">
        <v>2</v>
      </c>
      <c r="G216" s="3" t="s">
        <v>0</v>
      </c>
      <c r="H216" s="3" t="s">
        <v>9</v>
      </c>
    </row>
    <row r="217" spans="1:8" x14ac:dyDescent="0.3">
      <c r="A217" s="3">
        <v>1</v>
      </c>
      <c r="B217" s="3">
        <v>54686660</v>
      </c>
      <c r="C217" s="3">
        <v>54693722</v>
      </c>
      <c r="D217" s="3" t="str">
        <f>CONCATENATE(A217,"_",B217,"_",C217)</f>
        <v>1_54686660_54693722</v>
      </c>
      <c r="E217" s="3">
        <v>7.0629999999999997</v>
      </c>
      <c r="F217" s="3">
        <v>2</v>
      </c>
      <c r="G217" s="3" t="s">
        <v>0</v>
      </c>
      <c r="H217" s="3" t="s">
        <v>9</v>
      </c>
    </row>
    <row r="218" spans="1:8" x14ac:dyDescent="0.3">
      <c r="A218" s="3">
        <v>1</v>
      </c>
      <c r="B218" s="3">
        <v>54761496</v>
      </c>
      <c r="C218" s="3">
        <v>54828349</v>
      </c>
      <c r="D218" s="3" t="str">
        <f>CONCATENATE(A218,"_",B218,"_",C218)</f>
        <v>1_54761496_54828349</v>
      </c>
      <c r="E218" s="3">
        <v>66.853999999999999</v>
      </c>
      <c r="F218" s="3">
        <v>5</v>
      </c>
      <c r="G218" s="3" t="s">
        <v>0</v>
      </c>
      <c r="H218" s="3" t="s">
        <v>8</v>
      </c>
    </row>
    <row r="219" spans="1:8" x14ac:dyDescent="0.3">
      <c r="A219" s="3">
        <v>1</v>
      </c>
      <c r="B219" s="3">
        <v>54858861</v>
      </c>
      <c r="C219" s="3">
        <v>54949893</v>
      </c>
      <c r="D219" s="3" t="str">
        <f>CONCATENATE(A219,"_",B219,"_",C219)</f>
        <v>1_54858861_54949893</v>
      </c>
      <c r="E219" s="3">
        <v>91.033000000000001</v>
      </c>
      <c r="F219" s="3">
        <v>8</v>
      </c>
      <c r="G219" s="3" t="s">
        <v>0</v>
      </c>
      <c r="H219" s="3" t="s">
        <v>8</v>
      </c>
    </row>
    <row r="220" spans="1:8" x14ac:dyDescent="0.3">
      <c r="A220" s="3">
        <v>1</v>
      </c>
      <c r="B220" s="3">
        <v>54962372</v>
      </c>
      <c r="C220" s="3">
        <v>54966693</v>
      </c>
      <c r="D220" s="3" t="str">
        <f>CONCATENATE(A220,"_",B220,"_",C220)</f>
        <v>1_54962372_54966693</v>
      </c>
      <c r="E220" s="3">
        <v>4.3220000000000001</v>
      </c>
      <c r="F220" s="3">
        <v>2</v>
      </c>
      <c r="G220" s="3" t="s">
        <v>0</v>
      </c>
      <c r="H220" s="3" t="s">
        <v>9</v>
      </c>
    </row>
    <row r="221" spans="1:8" x14ac:dyDescent="0.3">
      <c r="A221" s="3">
        <v>1</v>
      </c>
      <c r="B221" s="3">
        <v>55060537</v>
      </c>
      <c r="C221" s="3">
        <v>55067273</v>
      </c>
      <c r="D221" s="3" t="str">
        <f>CONCATENATE(A221,"_",B221,"_",C221)</f>
        <v>1_55060537_55067273</v>
      </c>
      <c r="E221" s="3">
        <v>6.7370000000000001</v>
      </c>
      <c r="F221" s="3">
        <v>2</v>
      </c>
      <c r="G221" s="3" t="s">
        <v>0</v>
      </c>
      <c r="H221" s="3" t="s">
        <v>9</v>
      </c>
    </row>
    <row r="222" spans="1:8" x14ac:dyDescent="0.3">
      <c r="A222" s="3">
        <v>1</v>
      </c>
      <c r="B222" s="3">
        <v>55103608</v>
      </c>
      <c r="C222" s="3">
        <v>55134643</v>
      </c>
      <c r="D222" s="3" t="str">
        <f>CONCATENATE(A222,"_",B222,"_",C222)</f>
        <v>1_55103608_55134643</v>
      </c>
      <c r="E222" s="3">
        <v>31.036000000000001</v>
      </c>
      <c r="F222" s="3">
        <v>5</v>
      </c>
      <c r="G222" s="3" t="s">
        <v>0</v>
      </c>
      <c r="H222" s="3" t="s">
        <v>9</v>
      </c>
    </row>
    <row r="223" spans="1:8" x14ac:dyDescent="0.3">
      <c r="A223" s="3">
        <v>1</v>
      </c>
      <c r="B223" s="3">
        <v>55201801</v>
      </c>
      <c r="C223" s="3">
        <v>55207032</v>
      </c>
      <c r="D223" s="3" t="str">
        <f>CONCATENATE(A223,"_",B223,"_",C223)</f>
        <v>1_55201801_55207032</v>
      </c>
      <c r="E223" s="3">
        <v>5.2320000000000002</v>
      </c>
      <c r="F223" s="3">
        <v>2</v>
      </c>
      <c r="G223" s="3" t="s">
        <v>0</v>
      </c>
      <c r="H223" s="3" t="s">
        <v>9</v>
      </c>
    </row>
    <row r="224" spans="1:8" x14ac:dyDescent="0.3">
      <c r="A224" s="3">
        <v>1</v>
      </c>
      <c r="B224" s="3">
        <v>55218659</v>
      </c>
      <c r="C224" s="3">
        <v>55226574</v>
      </c>
      <c r="D224" s="3" t="str">
        <f>CONCATENATE(A224,"_",B224,"_",C224)</f>
        <v>1_55218659_55226574</v>
      </c>
      <c r="E224" s="3">
        <v>7.9160000000000004</v>
      </c>
      <c r="F224" s="3">
        <v>2</v>
      </c>
      <c r="G224" s="3" t="s">
        <v>0</v>
      </c>
      <c r="H224" s="3" t="s">
        <v>9</v>
      </c>
    </row>
    <row r="225" spans="1:8" x14ac:dyDescent="0.3">
      <c r="A225" s="3">
        <v>1</v>
      </c>
      <c r="B225" s="3">
        <v>55380880</v>
      </c>
      <c r="C225" s="3">
        <v>55585924</v>
      </c>
      <c r="D225" s="3" t="str">
        <f>CONCATENATE(A225,"_",B225,"_",C225)</f>
        <v>1_55380880_55585924</v>
      </c>
      <c r="E225" s="3">
        <v>205.04499999999999</v>
      </c>
      <c r="F225" s="3">
        <v>12</v>
      </c>
      <c r="G225" s="3" t="s">
        <v>0</v>
      </c>
      <c r="H225" s="3" t="s">
        <v>8</v>
      </c>
    </row>
    <row r="226" spans="1:8" x14ac:dyDescent="0.3">
      <c r="A226" s="3">
        <v>1</v>
      </c>
      <c r="B226" s="3">
        <v>55598290</v>
      </c>
      <c r="C226" s="3">
        <v>55609908</v>
      </c>
      <c r="D226" s="3" t="str">
        <f>CONCATENATE(A226,"_",B226,"_",C226)</f>
        <v>1_55598290_55609908</v>
      </c>
      <c r="E226" s="3">
        <v>11.619</v>
      </c>
      <c r="F226" s="3">
        <v>3</v>
      </c>
      <c r="G226" s="3" t="s">
        <v>0</v>
      </c>
      <c r="H226" s="3" t="s">
        <v>9</v>
      </c>
    </row>
    <row r="227" spans="1:8" x14ac:dyDescent="0.3">
      <c r="A227" s="3">
        <v>1</v>
      </c>
      <c r="B227" s="3">
        <v>55751910</v>
      </c>
      <c r="C227" s="3">
        <v>55914191</v>
      </c>
      <c r="D227" s="3" t="str">
        <f>CONCATENATE(A227,"_",B227,"_",C227)</f>
        <v>1_55751910_55914191</v>
      </c>
      <c r="E227" s="3">
        <v>162.28200000000001</v>
      </c>
      <c r="F227" s="3">
        <v>9</v>
      </c>
      <c r="G227" s="3" t="s">
        <v>0</v>
      </c>
      <c r="H227" s="3" t="s">
        <v>8</v>
      </c>
    </row>
    <row r="228" spans="1:8" x14ac:dyDescent="0.3">
      <c r="A228" s="3">
        <v>2</v>
      </c>
      <c r="B228" s="3">
        <v>51238</v>
      </c>
      <c r="C228" s="3">
        <v>130670</v>
      </c>
      <c r="D228" s="3" t="str">
        <f>CONCATENATE(A228,"_",B228,"_",C228)</f>
        <v>2_51238_130670</v>
      </c>
      <c r="E228" s="3">
        <v>79.433000000000007</v>
      </c>
      <c r="F228" s="3">
        <v>6</v>
      </c>
      <c r="G228" s="3" t="s">
        <v>0</v>
      </c>
      <c r="H228" s="3" t="s">
        <v>8</v>
      </c>
    </row>
    <row r="229" spans="1:8" x14ac:dyDescent="0.3">
      <c r="A229" s="3">
        <v>2</v>
      </c>
      <c r="B229" s="3">
        <v>217967</v>
      </c>
      <c r="C229" s="3">
        <v>330304</v>
      </c>
      <c r="D229" s="3" t="str">
        <f>CONCATENATE(A229,"_",B229,"_",C229)</f>
        <v>2_217967_330304</v>
      </c>
      <c r="E229" s="3">
        <v>112.33799999999999</v>
      </c>
      <c r="F229" s="3">
        <v>14</v>
      </c>
      <c r="G229" s="3" t="s">
        <v>0</v>
      </c>
      <c r="H229" s="3" t="s">
        <v>8</v>
      </c>
    </row>
    <row r="230" spans="1:8" x14ac:dyDescent="0.3">
      <c r="A230" s="3">
        <v>2</v>
      </c>
      <c r="B230" s="3">
        <v>398525</v>
      </c>
      <c r="C230" s="3">
        <v>403835</v>
      </c>
      <c r="D230" s="3" t="str">
        <f>CONCATENATE(A230,"_",B230,"_",C230)</f>
        <v>2_398525_403835</v>
      </c>
      <c r="E230" s="3">
        <v>5.3109999999999999</v>
      </c>
      <c r="F230" s="3">
        <v>2</v>
      </c>
      <c r="G230" s="3" t="s">
        <v>0</v>
      </c>
      <c r="H230" s="3" t="s">
        <v>9</v>
      </c>
    </row>
    <row r="231" spans="1:8" x14ac:dyDescent="0.3">
      <c r="A231" s="3">
        <v>2</v>
      </c>
      <c r="B231" s="3">
        <v>434129</v>
      </c>
      <c r="C231" s="3">
        <v>447495</v>
      </c>
      <c r="D231" s="3" t="str">
        <f>CONCATENATE(A231,"_",B231,"_",C231)</f>
        <v>2_434129_447495</v>
      </c>
      <c r="E231" s="3">
        <v>13.367000000000001</v>
      </c>
      <c r="F231" s="3">
        <v>2</v>
      </c>
      <c r="G231" s="3" t="s">
        <v>0</v>
      </c>
      <c r="H231" s="3" t="s">
        <v>9</v>
      </c>
    </row>
    <row r="232" spans="1:8" x14ac:dyDescent="0.3">
      <c r="A232" s="3">
        <v>2</v>
      </c>
      <c r="B232" s="3">
        <v>504059</v>
      </c>
      <c r="C232" s="3">
        <v>662422</v>
      </c>
      <c r="D232" s="3" t="str">
        <f>CONCATENATE(A232,"_",B232,"_",C232)</f>
        <v>2_504059_662422</v>
      </c>
      <c r="E232" s="3">
        <v>158.364</v>
      </c>
      <c r="F232" s="3">
        <v>15</v>
      </c>
      <c r="G232" s="3" t="s">
        <v>0</v>
      </c>
      <c r="H232" s="3" t="s">
        <v>8</v>
      </c>
    </row>
    <row r="233" spans="1:8" x14ac:dyDescent="0.3">
      <c r="A233" s="3">
        <v>2</v>
      </c>
      <c r="B233" s="3">
        <v>697045</v>
      </c>
      <c r="C233" s="3">
        <v>708417</v>
      </c>
      <c r="D233" s="3" t="str">
        <f>CONCATENATE(A233,"_",B233,"_",C233)</f>
        <v>2_697045_708417</v>
      </c>
      <c r="E233" s="3">
        <v>11.372999999999999</v>
      </c>
      <c r="F233" s="3">
        <v>5</v>
      </c>
      <c r="G233" s="3" t="s">
        <v>0</v>
      </c>
      <c r="H233" s="3" t="s">
        <v>9</v>
      </c>
    </row>
    <row r="234" spans="1:8" x14ac:dyDescent="0.3">
      <c r="A234" s="3">
        <v>2</v>
      </c>
      <c r="B234" s="3">
        <v>716599</v>
      </c>
      <c r="C234" s="3">
        <v>724375</v>
      </c>
      <c r="D234" s="3" t="str">
        <f>CONCATENATE(A234,"_",B234,"_",C234)</f>
        <v>2_716599_724375</v>
      </c>
      <c r="E234" s="3">
        <v>7.7770000000000001</v>
      </c>
      <c r="F234" s="3">
        <v>2</v>
      </c>
      <c r="G234" s="3" t="s">
        <v>0</v>
      </c>
      <c r="H234" s="3" t="s">
        <v>9</v>
      </c>
    </row>
    <row r="235" spans="1:8" x14ac:dyDescent="0.3">
      <c r="A235" s="3">
        <v>2</v>
      </c>
      <c r="B235" s="3">
        <v>831797</v>
      </c>
      <c r="C235" s="3">
        <v>845367</v>
      </c>
      <c r="D235" s="3" t="str">
        <f>CONCATENATE(A235,"_",B235,"_",C235)</f>
        <v>2_831797_845367</v>
      </c>
      <c r="E235" s="3">
        <v>13.571</v>
      </c>
      <c r="F235" s="3">
        <v>4</v>
      </c>
      <c r="G235" s="3" t="s">
        <v>0</v>
      </c>
      <c r="H235" s="3" t="s">
        <v>9</v>
      </c>
    </row>
    <row r="236" spans="1:8" x14ac:dyDescent="0.3">
      <c r="A236" s="3">
        <v>2</v>
      </c>
      <c r="B236" s="3">
        <v>881272</v>
      </c>
      <c r="C236" s="3">
        <v>887006</v>
      </c>
      <c r="D236" s="3" t="str">
        <f>CONCATENATE(A236,"_",B236,"_",C236)</f>
        <v>2_881272_887006</v>
      </c>
      <c r="E236" s="3">
        <v>5.7350000000000003</v>
      </c>
      <c r="F236" s="3">
        <v>2</v>
      </c>
      <c r="G236" s="3" t="s">
        <v>0</v>
      </c>
      <c r="H236" s="3" t="s">
        <v>9</v>
      </c>
    </row>
    <row r="237" spans="1:8" x14ac:dyDescent="0.3">
      <c r="A237" s="3">
        <v>2</v>
      </c>
      <c r="B237" s="3">
        <v>970939</v>
      </c>
      <c r="C237" s="3">
        <v>994287</v>
      </c>
      <c r="D237" s="3" t="str">
        <f>CONCATENATE(A237,"_",B237,"_",C237)</f>
        <v>2_970939_994287</v>
      </c>
      <c r="E237" s="3">
        <v>23.349</v>
      </c>
      <c r="F237" s="3">
        <v>6</v>
      </c>
      <c r="G237" s="3" t="s">
        <v>0</v>
      </c>
      <c r="H237" s="3" t="s">
        <v>9</v>
      </c>
    </row>
    <row r="238" spans="1:8" x14ac:dyDescent="0.3">
      <c r="A238" s="3">
        <v>2</v>
      </c>
      <c r="B238" s="3">
        <v>1023580</v>
      </c>
      <c r="C238" s="3">
        <v>1107844</v>
      </c>
      <c r="D238" s="3" t="str">
        <f>CONCATENATE(A238,"_",B238,"_",C238)</f>
        <v>2_1023580_1107844</v>
      </c>
      <c r="E238" s="3">
        <v>84.265000000000001</v>
      </c>
      <c r="F238" s="3">
        <v>13</v>
      </c>
      <c r="G238" s="3" t="s">
        <v>0</v>
      </c>
      <c r="H238" s="3" t="s">
        <v>8</v>
      </c>
    </row>
    <row r="239" spans="1:8" x14ac:dyDescent="0.3">
      <c r="A239" s="3">
        <v>2</v>
      </c>
      <c r="B239" s="3">
        <v>1445922</v>
      </c>
      <c r="C239" s="3">
        <v>1449888</v>
      </c>
      <c r="D239" s="3" t="str">
        <f>CONCATENATE(A239,"_",B239,"_",C239)</f>
        <v>2_1445922_1449888</v>
      </c>
      <c r="E239" s="3">
        <v>3.9670000000000001</v>
      </c>
      <c r="F239" s="3">
        <v>2</v>
      </c>
      <c r="G239" s="3" t="s">
        <v>0</v>
      </c>
      <c r="H239" s="3" t="s">
        <v>9</v>
      </c>
    </row>
    <row r="240" spans="1:8" x14ac:dyDescent="0.3">
      <c r="A240" s="3">
        <v>2</v>
      </c>
      <c r="B240" s="3">
        <v>1461422</v>
      </c>
      <c r="C240" s="3">
        <v>1484581</v>
      </c>
      <c r="D240" s="3" t="str">
        <f>CONCATENATE(A240,"_",B240,"_",C240)</f>
        <v>2_1461422_1484581</v>
      </c>
      <c r="E240" s="3">
        <v>23.16</v>
      </c>
      <c r="F240" s="3">
        <v>5</v>
      </c>
      <c r="G240" s="3" t="s">
        <v>0</v>
      </c>
      <c r="H240" s="3" t="s">
        <v>9</v>
      </c>
    </row>
    <row r="241" spans="1:8" x14ac:dyDescent="0.3">
      <c r="A241" s="3">
        <v>2</v>
      </c>
      <c r="B241" s="3">
        <v>1892982</v>
      </c>
      <c r="C241" s="3">
        <v>1908523</v>
      </c>
      <c r="D241" s="3" t="str">
        <f>CONCATENATE(A241,"_",B241,"_",C241)</f>
        <v>2_1892982_1908523</v>
      </c>
      <c r="E241" s="3">
        <v>15.542</v>
      </c>
      <c r="F241" s="3">
        <v>2</v>
      </c>
      <c r="G241" s="3" t="s">
        <v>0</v>
      </c>
      <c r="H241" s="3" t="s">
        <v>9</v>
      </c>
    </row>
    <row r="242" spans="1:8" x14ac:dyDescent="0.3">
      <c r="A242" s="3">
        <v>2</v>
      </c>
      <c r="B242" s="3">
        <v>2156088</v>
      </c>
      <c r="C242" s="3">
        <v>2158660</v>
      </c>
      <c r="D242" s="3" t="str">
        <f>CONCATENATE(A242,"_",B242,"_",C242)</f>
        <v>2_2156088_2158660</v>
      </c>
      <c r="E242" s="3">
        <v>2.573</v>
      </c>
      <c r="F242" s="3">
        <v>3</v>
      </c>
      <c r="G242" s="3" t="s">
        <v>0</v>
      </c>
      <c r="H242" s="3" t="s">
        <v>9</v>
      </c>
    </row>
    <row r="243" spans="1:8" x14ac:dyDescent="0.3">
      <c r="A243" s="3">
        <v>2</v>
      </c>
      <c r="B243" s="3">
        <v>2328165</v>
      </c>
      <c r="C243" s="3">
        <v>2351140</v>
      </c>
      <c r="D243" s="3" t="str">
        <f>CONCATENATE(A243,"_",B243,"_",C243)</f>
        <v>2_2328165_2351140</v>
      </c>
      <c r="E243" s="3">
        <v>22.975999999999999</v>
      </c>
      <c r="F243" s="3">
        <v>3</v>
      </c>
      <c r="G243" s="3" t="s">
        <v>0</v>
      </c>
      <c r="H243" s="3" t="s">
        <v>9</v>
      </c>
    </row>
    <row r="244" spans="1:8" x14ac:dyDescent="0.3">
      <c r="A244" s="3">
        <v>2</v>
      </c>
      <c r="B244" s="3">
        <v>2390134</v>
      </c>
      <c r="C244" s="3">
        <v>2416638</v>
      </c>
      <c r="D244" s="3" t="str">
        <f>CONCATENATE(A244,"_",B244,"_",C244)</f>
        <v>2_2390134_2416638</v>
      </c>
      <c r="E244" s="3">
        <v>26.504999999999999</v>
      </c>
      <c r="F244" s="3">
        <v>5</v>
      </c>
      <c r="G244" s="3" t="s">
        <v>0</v>
      </c>
      <c r="H244" s="3" t="s">
        <v>9</v>
      </c>
    </row>
    <row r="245" spans="1:8" x14ac:dyDescent="0.3">
      <c r="A245" s="3">
        <v>2</v>
      </c>
      <c r="B245" s="3">
        <v>2458205</v>
      </c>
      <c r="C245" s="3">
        <v>2467152</v>
      </c>
      <c r="D245" s="3" t="str">
        <f>CONCATENATE(A245,"_",B245,"_",C245)</f>
        <v>2_2458205_2467152</v>
      </c>
      <c r="E245" s="3">
        <v>8.9480000000000004</v>
      </c>
      <c r="F245" s="3">
        <v>2</v>
      </c>
      <c r="G245" s="3" t="s">
        <v>0</v>
      </c>
      <c r="H245" s="3" t="s">
        <v>9</v>
      </c>
    </row>
    <row r="246" spans="1:8" x14ac:dyDescent="0.3">
      <c r="A246" s="3">
        <v>2</v>
      </c>
      <c r="B246" s="3">
        <v>2748549</v>
      </c>
      <c r="C246" s="3">
        <v>2768522</v>
      </c>
      <c r="D246" s="3" t="str">
        <f>CONCATENATE(A246,"_",B246,"_",C246)</f>
        <v>2_2748549_2768522</v>
      </c>
      <c r="E246" s="3">
        <v>19.974</v>
      </c>
      <c r="F246" s="3">
        <v>3</v>
      </c>
      <c r="G246" s="3" t="s">
        <v>0</v>
      </c>
      <c r="H246" s="3" t="s">
        <v>9</v>
      </c>
    </row>
    <row r="247" spans="1:8" x14ac:dyDescent="0.3">
      <c r="A247" s="3">
        <v>2</v>
      </c>
      <c r="B247" s="3">
        <v>2823106</v>
      </c>
      <c r="C247" s="3">
        <v>2834472</v>
      </c>
      <c r="D247" s="3" t="str">
        <f>CONCATENATE(A247,"_",B247,"_",C247)</f>
        <v>2_2823106_2834472</v>
      </c>
      <c r="E247" s="3">
        <v>11.367000000000001</v>
      </c>
      <c r="F247" s="3">
        <v>2</v>
      </c>
      <c r="G247" s="3" t="s">
        <v>0</v>
      </c>
      <c r="H247" s="3" t="s">
        <v>9</v>
      </c>
    </row>
    <row r="248" spans="1:8" x14ac:dyDescent="0.3">
      <c r="A248" s="3">
        <v>2</v>
      </c>
      <c r="B248" s="3">
        <v>2877777</v>
      </c>
      <c r="C248" s="3">
        <v>2885598</v>
      </c>
      <c r="D248" s="3" t="str">
        <f>CONCATENATE(A248,"_",B248,"_",C248)</f>
        <v>2_2877777_2885598</v>
      </c>
      <c r="E248" s="3">
        <v>7.8220000000000001</v>
      </c>
      <c r="F248" s="3">
        <v>5</v>
      </c>
      <c r="G248" s="3" t="s">
        <v>0</v>
      </c>
      <c r="H248" s="3" t="s">
        <v>9</v>
      </c>
    </row>
    <row r="249" spans="1:8" x14ac:dyDescent="0.3">
      <c r="A249" s="3">
        <v>2</v>
      </c>
      <c r="B249" s="3">
        <v>2886751</v>
      </c>
      <c r="C249" s="3">
        <v>3036119</v>
      </c>
      <c r="D249" s="3" t="str">
        <f>CONCATENATE(A249,"_",B249,"_",C249)</f>
        <v>2_2886751_3036119</v>
      </c>
      <c r="E249" s="3">
        <v>149.369</v>
      </c>
      <c r="F249" s="3">
        <v>14</v>
      </c>
      <c r="G249" s="3" t="s">
        <v>0</v>
      </c>
      <c r="H249" s="3" t="s">
        <v>8</v>
      </c>
    </row>
    <row r="250" spans="1:8" x14ac:dyDescent="0.3">
      <c r="A250" s="3">
        <v>2</v>
      </c>
      <c r="B250" s="3">
        <v>3091665</v>
      </c>
      <c r="C250" s="3">
        <v>3117716</v>
      </c>
      <c r="D250" s="3" t="str">
        <f>CONCATENATE(A250,"_",B250,"_",C250)</f>
        <v>2_3091665_3117716</v>
      </c>
      <c r="E250" s="3">
        <v>26.052</v>
      </c>
      <c r="F250" s="3">
        <v>5</v>
      </c>
      <c r="G250" s="3" t="s">
        <v>0</v>
      </c>
      <c r="H250" s="3" t="s">
        <v>9</v>
      </c>
    </row>
    <row r="251" spans="1:8" x14ac:dyDescent="0.3">
      <c r="A251" s="3">
        <v>2</v>
      </c>
      <c r="B251" s="3">
        <v>3263869</v>
      </c>
      <c r="C251" s="3">
        <v>3311558</v>
      </c>
      <c r="D251" s="3" t="str">
        <f>CONCATENATE(A251,"_",B251,"_",C251)</f>
        <v>2_3263869_3311558</v>
      </c>
      <c r="E251" s="3">
        <v>47.69</v>
      </c>
      <c r="F251" s="3">
        <v>5</v>
      </c>
      <c r="G251" s="3" t="s">
        <v>0</v>
      </c>
      <c r="H251" s="3" t="s">
        <v>9</v>
      </c>
    </row>
    <row r="252" spans="1:8" x14ac:dyDescent="0.3">
      <c r="A252" s="3">
        <v>2</v>
      </c>
      <c r="B252" s="3">
        <v>3313979</v>
      </c>
      <c r="C252" s="3">
        <v>3316379</v>
      </c>
      <c r="D252" s="3" t="str">
        <f>CONCATENATE(A252,"_",B252,"_",C252)</f>
        <v>2_3313979_3316379</v>
      </c>
      <c r="E252" s="3">
        <v>2.4009999999999998</v>
      </c>
      <c r="F252" s="3">
        <v>2</v>
      </c>
      <c r="G252" s="3" t="s">
        <v>0</v>
      </c>
      <c r="H252" s="3" t="s">
        <v>9</v>
      </c>
    </row>
    <row r="253" spans="1:8" x14ac:dyDescent="0.3">
      <c r="A253" s="3">
        <v>2</v>
      </c>
      <c r="B253" s="3">
        <v>3362859</v>
      </c>
      <c r="C253" s="3">
        <v>3364524</v>
      </c>
      <c r="D253" s="3" t="str">
        <f>CONCATENATE(A253,"_",B253,"_",C253)</f>
        <v>2_3362859_3364524</v>
      </c>
      <c r="E253" s="3">
        <v>1.6659999999999999</v>
      </c>
      <c r="F253" s="3">
        <v>2</v>
      </c>
      <c r="G253" s="3" t="s">
        <v>0</v>
      </c>
      <c r="H253" s="3" t="s">
        <v>9</v>
      </c>
    </row>
    <row r="254" spans="1:8" x14ac:dyDescent="0.3">
      <c r="A254" s="3">
        <v>2</v>
      </c>
      <c r="B254" s="3">
        <v>3375911</v>
      </c>
      <c r="C254" s="3">
        <v>3525125</v>
      </c>
      <c r="D254" s="3" t="str">
        <f>CONCATENATE(A254,"_",B254,"_",C254)</f>
        <v>2_3375911_3525125</v>
      </c>
      <c r="E254" s="3">
        <v>149.215</v>
      </c>
      <c r="F254" s="3">
        <v>5</v>
      </c>
      <c r="G254" s="3" t="s">
        <v>0</v>
      </c>
      <c r="H254" s="3" t="s">
        <v>8</v>
      </c>
    </row>
    <row r="255" spans="1:8" x14ac:dyDescent="0.3">
      <c r="A255" s="3">
        <v>2</v>
      </c>
      <c r="B255" s="3">
        <v>3545104</v>
      </c>
      <c r="C255" s="3">
        <v>3594255</v>
      </c>
      <c r="D255" s="3" t="str">
        <f>CONCATENATE(A255,"_",B255,"_",C255)</f>
        <v>2_3545104_3594255</v>
      </c>
      <c r="E255" s="3">
        <v>49.152000000000001</v>
      </c>
      <c r="F255" s="3">
        <v>9</v>
      </c>
      <c r="G255" s="3" t="s">
        <v>0</v>
      </c>
      <c r="H255" s="3" t="s">
        <v>9</v>
      </c>
    </row>
    <row r="256" spans="1:8" x14ac:dyDescent="0.3">
      <c r="A256" s="3">
        <v>2</v>
      </c>
      <c r="B256" s="3">
        <v>3667510</v>
      </c>
      <c r="C256" s="3">
        <v>3669542</v>
      </c>
      <c r="D256" s="3" t="str">
        <f>CONCATENATE(A256,"_",B256,"_",C256)</f>
        <v>2_3667510_3669542</v>
      </c>
      <c r="E256" s="3">
        <v>2.0329999999999999</v>
      </c>
      <c r="F256" s="3">
        <v>2</v>
      </c>
      <c r="G256" s="3" t="s">
        <v>0</v>
      </c>
      <c r="H256" s="3" t="s">
        <v>9</v>
      </c>
    </row>
    <row r="257" spans="1:8" x14ac:dyDescent="0.3">
      <c r="A257" s="3">
        <v>2</v>
      </c>
      <c r="B257" s="3">
        <v>3732336</v>
      </c>
      <c r="C257" s="3">
        <v>3739158</v>
      </c>
      <c r="D257" s="3" t="str">
        <f>CONCATENATE(A257,"_",B257,"_",C257)</f>
        <v>2_3732336_3739158</v>
      </c>
      <c r="E257" s="3">
        <v>6.8230000000000004</v>
      </c>
      <c r="F257" s="3">
        <v>2</v>
      </c>
      <c r="G257" s="3" t="s">
        <v>0</v>
      </c>
      <c r="H257" s="3" t="s">
        <v>9</v>
      </c>
    </row>
    <row r="258" spans="1:8" x14ac:dyDescent="0.3">
      <c r="A258" s="3">
        <v>2</v>
      </c>
      <c r="B258" s="3">
        <v>3779580</v>
      </c>
      <c r="C258" s="3">
        <v>3835570</v>
      </c>
      <c r="D258" s="3" t="str">
        <f>CONCATENATE(A258,"_",B258,"_",C258)</f>
        <v>2_3779580_3835570</v>
      </c>
      <c r="E258" s="3">
        <v>55.991</v>
      </c>
      <c r="F258" s="3">
        <v>12</v>
      </c>
      <c r="G258" s="3" t="s">
        <v>0</v>
      </c>
      <c r="H258" s="3" t="s">
        <v>8</v>
      </c>
    </row>
    <row r="259" spans="1:8" x14ac:dyDescent="0.3">
      <c r="A259" s="3">
        <v>2</v>
      </c>
      <c r="B259" s="3">
        <v>3851458</v>
      </c>
      <c r="C259" s="3">
        <v>3884209</v>
      </c>
      <c r="D259" s="3" t="str">
        <f>CONCATENATE(A259,"_",B259,"_",C259)</f>
        <v>2_3851458_3884209</v>
      </c>
      <c r="E259" s="3">
        <v>32.752000000000002</v>
      </c>
      <c r="F259" s="3">
        <v>4</v>
      </c>
      <c r="G259" s="3" t="s">
        <v>0</v>
      </c>
      <c r="H259" s="3" t="s">
        <v>9</v>
      </c>
    </row>
    <row r="260" spans="1:8" x14ac:dyDescent="0.3">
      <c r="A260" s="3">
        <v>2</v>
      </c>
      <c r="B260" s="3">
        <v>3892441</v>
      </c>
      <c r="C260" s="3">
        <v>3906107</v>
      </c>
      <c r="D260" s="3" t="str">
        <f>CONCATENATE(A260,"_",B260,"_",C260)</f>
        <v>2_3892441_3906107</v>
      </c>
      <c r="E260" s="3">
        <v>13.667</v>
      </c>
      <c r="F260" s="3">
        <v>3</v>
      </c>
      <c r="G260" s="3" t="s">
        <v>0</v>
      </c>
      <c r="H260" s="3" t="s">
        <v>9</v>
      </c>
    </row>
    <row r="261" spans="1:8" x14ac:dyDescent="0.3">
      <c r="A261" s="3">
        <v>2</v>
      </c>
      <c r="B261" s="3">
        <v>3910940</v>
      </c>
      <c r="C261" s="3">
        <v>3914383</v>
      </c>
      <c r="D261" s="3" t="str">
        <f>CONCATENATE(A261,"_",B261,"_",C261)</f>
        <v>2_3910940_3914383</v>
      </c>
      <c r="E261" s="3">
        <v>3.444</v>
      </c>
      <c r="F261" s="3">
        <v>2</v>
      </c>
      <c r="G261" s="3" t="s">
        <v>0</v>
      </c>
      <c r="H261" s="3" t="s">
        <v>9</v>
      </c>
    </row>
    <row r="262" spans="1:8" x14ac:dyDescent="0.3">
      <c r="A262" s="3">
        <v>2</v>
      </c>
      <c r="B262" s="3">
        <v>4010784</v>
      </c>
      <c r="C262" s="3">
        <v>4019916</v>
      </c>
      <c r="D262" s="3" t="str">
        <f>CONCATENATE(A262,"_",B262,"_",C262)</f>
        <v>2_4010784_4019916</v>
      </c>
      <c r="E262" s="3">
        <v>9.1329999999999991</v>
      </c>
      <c r="F262" s="3">
        <v>3</v>
      </c>
      <c r="G262" s="3" t="s">
        <v>0</v>
      </c>
      <c r="H262" s="3" t="s">
        <v>9</v>
      </c>
    </row>
    <row r="263" spans="1:8" x14ac:dyDescent="0.3">
      <c r="A263" s="3">
        <v>2</v>
      </c>
      <c r="B263" s="3">
        <v>4069373</v>
      </c>
      <c r="C263" s="3">
        <v>4076323</v>
      </c>
      <c r="D263" s="3" t="str">
        <f>CONCATENATE(A263,"_",B263,"_",C263)</f>
        <v>2_4069373_4076323</v>
      </c>
      <c r="E263" s="3">
        <v>6.9509999999999996</v>
      </c>
      <c r="F263" s="3">
        <v>2</v>
      </c>
      <c r="G263" s="3" t="s">
        <v>0</v>
      </c>
      <c r="H263" s="3" t="s">
        <v>9</v>
      </c>
    </row>
    <row r="264" spans="1:8" x14ac:dyDescent="0.3">
      <c r="A264" s="3">
        <v>2</v>
      </c>
      <c r="B264" s="3">
        <v>4103572</v>
      </c>
      <c r="C264" s="3">
        <v>4110340</v>
      </c>
      <c r="D264" s="3" t="str">
        <f>CONCATENATE(A264,"_",B264,"_",C264)</f>
        <v>2_4103572_4110340</v>
      </c>
      <c r="E264" s="3">
        <v>6.7690000000000001</v>
      </c>
      <c r="F264" s="3">
        <v>2</v>
      </c>
      <c r="G264" s="3" t="s">
        <v>0</v>
      </c>
      <c r="H264" s="3" t="s">
        <v>9</v>
      </c>
    </row>
    <row r="265" spans="1:8" x14ac:dyDescent="0.3">
      <c r="A265" s="3">
        <v>2</v>
      </c>
      <c r="B265" s="3">
        <v>4141786</v>
      </c>
      <c r="C265" s="3">
        <v>4159788</v>
      </c>
      <c r="D265" s="3" t="str">
        <f>CONCATENATE(A265,"_",B265,"_",C265)</f>
        <v>2_4141786_4159788</v>
      </c>
      <c r="E265" s="3">
        <v>18.003</v>
      </c>
      <c r="F265" s="3">
        <v>2</v>
      </c>
      <c r="G265" s="3" t="s">
        <v>0</v>
      </c>
      <c r="H265" s="3" t="s">
        <v>9</v>
      </c>
    </row>
    <row r="266" spans="1:8" x14ac:dyDescent="0.3">
      <c r="A266" s="3">
        <v>2</v>
      </c>
      <c r="B266" s="3">
        <v>4164550</v>
      </c>
      <c r="C266" s="3">
        <v>4172937</v>
      </c>
      <c r="D266" s="3" t="str">
        <f>CONCATENATE(A266,"_",B266,"_",C266)</f>
        <v>2_4164550_4172937</v>
      </c>
      <c r="E266" s="3">
        <v>8.3879999999999999</v>
      </c>
      <c r="F266" s="3">
        <v>2</v>
      </c>
      <c r="G266" s="3" t="s">
        <v>0</v>
      </c>
      <c r="H266" s="3" t="s">
        <v>9</v>
      </c>
    </row>
    <row r="267" spans="1:8" x14ac:dyDescent="0.3">
      <c r="A267" s="3">
        <v>2</v>
      </c>
      <c r="B267" s="3">
        <v>4198619</v>
      </c>
      <c r="C267" s="3">
        <v>4204088</v>
      </c>
      <c r="D267" s="3" t="str">
        <f>CONCATENATE(A267,"_",B267,"_",C267)</f>
        <v>2_4198619_4204088</v>
      </c>
      <c r="E267" s="3">
        <v>5.47</v>
      </c>
      <c r="F267" s="3">
        <v>2</v>
      </c>
      <c r="G267" s="3" t="s">
        <v>0</v>
      </c>
      <c r="H267" s="3" t="s">
        <v>9</v>
      </c>
    </row>
    <row r="268" spans="1:8" x14ac:dyDescent="0.3">
      <c r="A268" s="3">
        <v>2</v>
      </c>
      <c r="B268" s="3">
        <v>4206514</v>
      </c>
      <c r="C268" s="3">
        <v>4218358</v>
      </c>
      <c r="D268" s="3" t="str">
        <f>CONCATENATE(A268,"_",B268,"_",C268)</f>
        <v>2_4206514_4218358</v>
      </c>
      <c r="E268" s="3">
        <v>11.845000000000001</v>
      </c>
      <c r="F268" s="3">
        <v>5</v>
      </c>
      <c r="G268" s="3" t="s">
        <v>0</v>
      </c>
      <c r="H268" s="3" t="s">
        <v>9</v>
      </c>
    </row>
    <row r="269" spans="1:8" x14ac:dyDescent="0.3">
      <c r="A269" s="3">
        <v>2</v>
      </c>
      <c r="B269" s="3">
        <v>4229246</v>
      </c>
      <c r="C269" s="3">
        <v>4284446</v>
      </c>
      <c r="D269" s="3" t="str">
        <f>CONCATENATE(A269,"_",B269,"_",C269)</f>
        <v>2_4229246_4284446</v>
      </c>
      <c r="E269" s="3">
        <v>55.201000000000001</v>
      </c>
      <c r="F269" s="3">
        <v>5</v>
      </c>
      <c r="G269" s="3" t="s">
        <v>0</v>
      </c>
      <c r="H269" s="3" t="s">
        <v>8</v>
      </c>
    </row>
    <row r="270" spans="1:8" x14ac:dyDescent="0.3">
      <c r="A270" s="3">
        <v>2</v>
      </c>
      <c r="B270" s="3">
        <v>4319761</v>
      </c>
      <c r="C270" s="3">
        <v>4324361</v>
      </c>
      <c r="D270" s="3" t="str">
        <f>CONCATENATE(A270,"_",B270,"_",C270)</f>
        <v>2_4319761_4324361</v>
      </c>
      <c r="E270" s="3">
        <v>4.601</v>
      </c>
      <c r="F270" s="3">
        <v>2</v>
      </c>
      <c r="G270" s="3" t="s">
        <v>0</v>
      </c>
      <c r="H270" s="3" t="s">
        <v>9</v>
      </c>
    </row>
    <row r="271" spans="1:8" x14ac:dyDescent="0.3">
      <c r="A271" s="3">
        <v>2</v>
      </c>
      <c r="B271" s="3">
        <v>4333374</v>
      </c>
      <c r="C271" s="3">
        <v>4345013</v>
      </c>
      <c r="D271" s="3" t="str">
        <f>CONCATENATE(A271,"_",B271,"_",C271)</f>
        <v>2_4333374_4345013</v>
      </c>
      <c r="E271" s="3">
        <v>11.64</v>
      </c>
      <c r="F271" s="3">
        <v>2</v>
      </c>
      <c r="G271" s="3" t="s">
        <v>0</v>
      </c>
      <c r="H271" s="3" t="s">
        <v>9</v>
      </c>
    </row>
    <row r="272" spans="1:8" x14ac:dyDescent="0.3">
      <c r="A272" s="3">
        <v>2</v>
      </c>
      <c r="B272" s="3">
        <v>4350999</v>
      </c>
      <c r="C272" s="3">
        <v>4430768</v>
      </c>
      <c r="D272" s="3" t="str">
        <f>CONCATENATE(A272,"_",B272,"_",C272)</f>
        <v>2_4350999_4430768</v>
      </c>
      <c r="E272" s="3">
        <v>79.77</v>
      </c>
      <c r="F272" s="3">
        <v>8</v>
      </c>
      <c r="G272" s="3" t="s">
        <v>0</v>
      </c>
      <c r="H272" s="3" t="s">
        <v>8</v>
      </c>
    </row>
    <row r="273" spans="1:8" x14ac:dyDescent="0.3">
      <c r="A273" s="3">
        <v>2</v>
      </c>
      <c r="B273" s="3">
        <v>4438645</v>
      </c>
      <c r="C273" s="3">
        <v>4439399</v>
      </c>
      <c r="D273" s="3" t="str">
        <f>CONCATENATE(A273,"_",B273,"_",C273)</f>
        <v>2_4438645_4439399</v>
      </c>
      <c r="E273" s="3">
        <v>0.755</v>
      </c>
      <c r="F273" s="3">
        <v>2</v>
      </c>
      <c r="G273" s="3" t="s">
        <v>0</v>
      </c>
      <c r="H273" s="3" t="s">
        <v>9</v>
      </c>
    </row>
    <row r="274" spans="1:8" x14ac:dyDescent="0.3">
      <c r="A274" s="3">
        <v>2</v>
      </c>
      <c r="B274" s="3">
        <v>4444431</v>
      </c>
      <c r="C274" s="3">
        <v>4459732</v>
      </c>
      <c r="D274" s="3" t="str">
        <f>CONCATENATE(A274,"_",B274,"_",C274)</f>
        <v>2_4444431_4459732</v>
      </c>
      <c r="E274" s="3">
        <v>15.302</v>
      </c>
      <c r="F274" s="3">
        <v>3</v>
      </c>
      <c r="G274" s="3" t="s">
        <v>0</v>
      </c>
      <c r="H274" s="3" t="s">
        <v>9</v>
      </c>
    </row>
    <row r="275" spans="1:8" x14ac:dyDescent="0.3">
      <c r="A275" s="3">
        <v>2</v>
      </c>
      <c r="B275" s="3">
        <v>4460533</v>
      </c>
      <c r="C275" s="3">
        <v>4465606</v>
      </c>
      <c r="D275" s="3" t="str">
        <f>CONCATENATE(A275,"_",B275,"_",C275)</f>
        <v>2_4460533_4465606</v>
      </c>
      <c r="E275" s="3">
        <v>5.0739999999999998</v>
      </c>
      <c r="F275" s="3">
        <v>4</v>
      </c>
      <c r="G275" s="3" t="s">
        <v>0</v>
      </c>
      <c r="H275" s="3" t="s">
        <v>9</v>
      </c>
    </row>
    <row r="276" spans="1:8" x14ac:dyDescent="0.3">
      <c r="A276" s="3">
        <v>2</v>
      </c>
      <c r="B276" s="3">
        <v>4473539</v>
      </c>
      <c r="C276" s="3">
        <v>4478306</v>
      </c>
      <c r="D276" s="3" t="str">
        <f>CONCATENATE(A276,"_",B276,"_",C276)</f>
        <v>2_4473539_4478306</v>
      </c>
      <c r="E276" s="3">
        <v>4.7679999999999998</v>
      </c>
      <c r="F276" s="3">
        <v>3</v>
      </c>
      <c r="G276" s="3" t="s">
        <v>0</v>
      </c>
      <c r="H276" s="3" t="s">
        <v>9</v>
      </c>
    </row>
    <row r="277" spans="1:8" x14ac:dyDescent="0.3">
      <c r="A277" s="3">
        <v>2</v>
      </c>
      <c r="B277" s="3">
        <v>4487187</v>
      </c>
      <c r="C277" s="3">
        <v>4511009</v>
      </c>
      <c r="D277" s="3" t="str">
        <f>CONCATENATE(A277,"_",B277,"_",C277)</f>
        <v>2_4487187_4511009</v>
      </c>
      <c r="E277" s="3">
        <v>23.823</v>
      </c>
      <c r="F277" s="3">
        <v>3</v>
      </c>
      <c r="G277" s="3" t="s">
        <v>0</v>
      </c>
      <c r="H277" s="3" t="s">
        <v>9</v>
      </c>
    </row>
    <row r="278" spans="1:8" x14ac:dyDescent="0.3">
      <c r="A278" s="3">
        <v>2</v>
      </c>
      <c r="B278" s="3">
        <v>4515324</v>
      </c>
      <c r="C278" s="3">
        <v>4518608</v>
      </c>
      <c r="D278" s="3" t="str">
        <f>CONCATENATE(A278,"_",B278,"_",C278)</f>
        <v>2_4515324_4518608</v>
      </c>
      <c r="E278" s="3">
        <v>3.2850000000000001</v>
      </c>
      <c r="F278" s="3">
        <v>2</v>
      </c>
      <c r="G278" s="3" t="s">
        <v>0</v>
      </c>
      <c r="H278" s="3" t="s">
        <v>9</v>
      </c>
    </row>
    <row r="279" spans="1:8" x14ac:dyDescent="0.3">
      <c r="A279" s="3">
        <v>2</v>
      </c>
      <c r="B279" s="3">
        <v>4549894</v>
      </c>
      <c r="C279" s="3">
        <v>4560222</v>
      </c>
      <c r="D279" s="3" t="str">
        <f>CONCATENATE(A279,"_",B279,"_",C279)</f>
        <v>2_4549894_4560222</v>
      </c>
      <c r="E279" s="3">
        <v>10.329000000000001</v>
      </c>
      <c r="F279" s="3">
        <v>3</v>
      </c>
      <c r="G279" s="3" t="s">
        <v>0</v>
      </c>
      <c r="H279" s="3" t="s">
        <v>9</v>
      </c>
    </row>
    <row r="280" spans="1:8" x14ac:dyDescent="0.3">
      <c r="A280" s="3">
        <v>2</v>
      </c>
      <c r="B280" s="3">
        <v>4599212</v>
      </c>
      <c r="C280" s="3">
        <v>4600884</v>
      </c>
      <c r="D280" s="3" t="str">
        <f>CONCATENATE(A280,"_",B280,"_",C280)</f>
        <v>2_4599212_4600884</v>
      </c>
      <c r="E280" s="3">
        <v>1.673</v>
      </c>
      <c r="F280" s="3">
        <v>2</v>
      </c>
      <c r="G280" s="3" t="s">
        <v>0</v>
      </c>
      <c r="H280" s="3" t="s">
        <v>9</v>
      </c>
    </row>
    <row r="281" spans="1:8" x14ac:dyDescent="0.3">
      <c r="A281" s="3">
        <v>2</v>
      </c>
      <c r="B281" s="3">
        <v>4631099</v>
      </c>
      <c r="C281" s="3">
        <v>4634646</v>
      </c>
      <c r="D281" s="3" t="str">
        <f>CONCATENATE(A281,"_",B281,"_",C281)</f>
        <v>2_4631099_4634646</v>
      </c>
      <c r="E281" s="3">
        <v>3.548</v>
      </c>
      <c r="F281" s="3">
        <v>5</v>
      </c>
      <c r="G281" s="3" t="s">
        <v>0</v>
      </c>
      <c r="H281" s="3" t="s">
        <v>9</v>
      </c>
    </row>
    <row r="282" spans="1:8" x14ac:dyDescent="0.3">
      <c r="A282" s="3">
        <v>2</v>
      </c>
      <c r="B282" s="3">
        <v>4647947</v>
      </c>
      <c r="C282" s="3">
        <v>4659471</v>
      </c>
      <c r="D282" s="3" t="str">
        <f>CONCATENATE(A282,"_",B282,"_",C282)</f>
        <v>2_4647947_4659471</v>
      </c>
      <c r="E282" s="3">
        <v>11.525</v>
      </c>
      <c r="F282" s="3">
        <v>2</v>
      </c>
      <c r="G282" s="3" t="s">
        <v>0</v>
      </c>
      <c r="H282" s="3" t="s">
        <v>9</v>
      </c>
    </row>
    <row r="283" spans="1:8" x14ac:dyDescent="0.3">
      <c r="A283" s="3">
        <v>2</v>
      </c>
      <c r="B283" s="3">
        <v>4662287</v>
      </c>
      <c r="C283" s="3">
        <v>4672781</v>
      </c>
      <c r="D283" s="3" t="str">
        <f>CONCATENATE(A283,"_",B283,"_",C283)</f>
        <v>2_4662287_4672781</v>
      </c>
      <c r="E283" s="3">
        <v>10.494999999999999</v>
      </c>
      <c r="F283" s="3">
        <v>4</v>
      </c>
      <c r="G283" s="3" t="s">
        <v>0</v>
      </c>
      <c r="H283" s="3" t="s">
        <v>9</v>
      </c>
    </row>
    <row r="284" spans="1:8" x14ac:dyDescent="0.3">
      <c r="A284" s="3">
        <v>2</v>
      </c>
      <c r="B284" s="3">
        <v>4735071</v>
      </c>
      <c r="C284" s="3">
        <v>4746148</v>
      </c>
      <c r="D284" s="3" t="str">
        <f>CONCATENATE(A284,"_",B284,"_",C284)</f>
        <v>2_4735071_4746148</v>
      </c>
      <c r="E284" s="3">
        <v>11.077999999999999</v>
      </c>
      <c r="F284" s="3">
        <v>2</v>
      </c>
      <c r="G284" s="3" t="s">
        <v>0</v>
      </c>
      <c r="H284" s="3" t="s">
        <v>9</v>
      </c>
    </row>
    <row r="285" spans="1:8" x14ac:dyDescent="0.3">
      <c r="A285" s="3">
        <v>2</v>
      </c>
      <c r="B285" s="3">
        <v>4772267</v>
      </c>
      <c r="C285" s="3">
        <v>4780551</v>
      </c>
      <c r="D285" s="3" t="str">
        <f>CONCATENATE(A285,"_",B285,"_",C285)</f>
        <v>2_4772267_4780551</v>
      </c>
      <c r="E285" s="3">
        <v>8.2850000000000001</v>
      </c>
      <c r="F285" s="3">
        <v>2</v>
      </c>
      <c r="G285" s="3" t="s">
        <v>0</v>
      </c>
      <c r="H285" s="3" t="s">
        <v>9</v>
      </c>
    </row>
    <row r="286" spans="1:8" x14ac:dyDescent="0.3">
      <c r="A286" s="3">
        <v>2</v>
      </c>
      <c r="B286" s="3">
        <v>4784044</v>
      </c>
      <c r="C286" s="3">
        <v>4804687</v>
      </c>
      <c r="D286" s="3" t="str">
        <f>CONCATENATE(A286,"_",B286,"_",C286)</f>
        <v>2_4784044_4804687</v>
      </c>
      <c r="E286" s="3">
        <v>20.643999999999998</v>
      </c>
      <c r="F286" s="3">
        <v>4</v>
      </c>
      <c r="G286" s="3" t="s">
        <v>0</v>
      </c>
      <c r="H286" s="3" t="s">
        <v>9</v>
      </c>
    </row>
    <row r="287" spans="1:8" x14ac:dyDescent="0.3">
      <c r="A287" s="3">
        <v>2</v>
      </c>
      <c r="B287" s="3">
        <v>4809045</v>
      </c>
      <c r="C287" s="3">
        <v>4812451</v>
      </c>
      <c r="D287" s="3" t="str">
        <f>CONCATENATE(A287,"_",B287,"_",C287)</f>
        <v>2_4809045_4812451</v>
      </c>
      <c r="E287" s="3">
        <v>3.407</v>
      </c>
      <c r="F287" s="3">
        <v>3</v>
      </c>
      <c r="G287" s="3" t="s">
        <v>0</v>
      </c>
      <c r="H287" s="3" t="s">
        <v>9</v>
      </c>
    </row>
    <row r="288" spans="1:8" x14ac:dyDescent="0.3">
      <c r="A288" s="3">
        <v>2</v>
      </c>
      <c r="B288" s="3">
        <v>4833242</v>
      </c>
      <c r="C288" s="3">
        <v>4843897</v>
      </c>
      <c r="D288" s="3" t="str">
        <f>CONCATENATE(A288,"_",B288,"_",C288)</f>
        <v>2_4833242_4843897</v>
      </c>
      <c r="E288" s="3">
        <v>10.656000000000001</v>
      </c>
      <c r="F288" s="3">
        <v>5</v>
      </c>
      <c r="G288" s="3" t="s">
        <v>0</v>
      </c>
      <c r="H288" s="3" t="s">
        <v>9</v>
      </c>
    </row>
    <row r="289" spans="1:8" x14ac:dyDescent="0.3">
      <c r="A289" s="3">
        <v>2</v>
      </c>
      <c r="B289" s="3">
        <v>4846850</v>
      </c>
      <c r="C289" s="3">
        <v>4870982</v>
      </c>
      <c r="D289" s="3" t="str">
        <f>CONCATENATE(A289,"_",B289,"_",C289)</f>
        <v>2_4846850_4870982</v>
      </c>
      <c r="E289" s="3">
        <v>24.132999999999999</v>
      </c>
      <c r="F289" s="3">
        <v>4</v>
      </c>
      <c r="G289" s="3" t="s">
        <v>0</v>
      </c>
      <c r="H289" s="3" t="s">
        <v>9</v>
      </c>
    </row>
    <row r="290" spans="1:8" x14ac:dyDescent="0.3">
      <c r="A290" s="3">
        <v>2</v>
      </c>
      <c r="B290" s="3">
        <v>4896133</v>
      </c>
      <c r="C290" s="3">
        <v>4923665</v>
      </c>
      <c r="D290" s="3" t="str">
        <f>CONCATENATE(A290,"_",B290,"_",C290)</f>
        <v>2_4896133_4923665</v>
      </c>
      <c r="E290" s="3">
        <v>27.533000000000001</v>
      </c>
      <c r="F290" s="3">
        <v>5</v>
      </c>
      <c r="G290" s="3" t="s">
        <v>0</v>
      </c>
      <c r="H290" s="3" t="s">
        <v>9</v>
      </c>
    </row>
    <row r="291" spans="1:8" x14ac:dyDescent="0.3">
      <c r="A291" s="3">
        <v>2</v>
      </c>
      <c r="B291" s="3">
        <v>4962974</v>
      </c>
      <c r="C291" s="3">
        <v>4964090</v>
      </c>
      <c r="D291" s="3" t="str">
        <f>CONCATENATE(A291,"_",B291,"_",C291)</f>
        <v>2_4962974_4964090</v>
      </c>
      <c r="E291" s="3">
        <v>1.117</v>
      </c>
      <c r="F291" s="3">
        <v>2</v>
      </c>
      <c r="G291" s="3" t="s">
        <v>0</v>
      </c>
      <c r="H291" s="3" t="s">
        <v>9</v>
      </c>
    </row>
    <row r="292" spans="1:8" x14ac:dyDescent="0.3">
      <c r="A292" s="3">
        <v>2</v>
      </c>
      <c r="B292" s="3">
        <v>5104719</v>
      </c>
      <c r="C292" s="3">
        <v>5107836</v>
      </c>
      <c r="D292" s="3" t="str">
        <f>CONCATENATE(A292,"_",B292,"_",C292)</f>
        <v>2_5104719_5107836</v>
      </c>
      <c r="E292" s="3">
        <v>3.1179999999999999</v>
      </c>
      <c r="F292" s="3">
        <v>3</v>
      </c>
      <c r="G292" s="3" t="s">
        <v>0</v>
      </c>
      <c r="H292" s="3" t="s">
        <v>9</v>
      </c>
    </row>
    <row r="293" spans="1:8" x14ac:dyDescent="0.3">
      <c r="A293" s="3">
        <v>2</v>
      </c>
      <c r="B293" s="3">
        <v>5139781</v>
      </c>
      <c r="C293" s="3">
        <v>5140506</v>
      </c>
      <c r="D293" s="3" t="str">
        <f>CONCATENATE(A293,"_",B293,"_",C293)</f>
        <v>2_5139781_5140506</v>
      </c>
      <c r="E293" s="3">
        <v>0.72599999999999998</v>
      </c>
      <c r="F293" s="3">
        <v>2</v>
      </c>
      <c r="G293" s="3" t="s">
        <v>0</v>
      </c>
      <c r="H293" s="3" t="s">
        <v>9</v>
      </c>
    </row>
    <row r="294" spans="1:8" x14ac:dyDescent="0.3">
      <c r="A294" s="3">
        <v>2</v>
      </c>
      <c r="B294" s="3">
        <v>5155733</v>
      </c>
      <c r="C294" s="3">
        <v>5158652</v>
      </c>
      <c r="D294" s="3" t="str">
        <f>CONCATENATE(A294,"_",B294,"_",C294)</f>
        <v>2_5155733_5158652</v>
      </c>
      <c r="E294" s="3">
        <v>2.92</v>
      </c>
      <c r="F294" s="3">
        <v>2</v>
      </c>
      <c r="G294" s="3" t="s">
        <v>0</v>
      </c>
      <c r="H294" s="3" t="s">
        <v>9</v>
      </c>
    </row>
    <row r="295" spans="1:8" x14ac:dyDescent="0.3">
      <c r="A295" s="3">
        <v>2</v>
      </c>
      <c r="B295" s="3">
        <v>5234812</v>
      </c>
      <c r="C295" s="3">
        <v>5241614</v>
      </c>
      <c r="D295" s="3" t="str">
        <f>CONCATENATE(A295,"_",B295,"_",C295)</f>
        <v>2_5234812_5241614</v>
      </c>
      <c r="E295" s="3">
        <v>6.8029999999999999</v>
      </c>
      <c r="F295" s="3">
        <v>3</v>
      </c>
      <c r="G295" s="3" t="s">
        <v>0</v>
      </c>
      <c r="H295" s="3" t="s">
        <v>9</v>
      </c>
    </row>
    <row r="296" spans="1:8" x14ac:dyDescent="0.3">
      <c r="A296" s="3">
        <v>2</v>
      </c>
      <c r="B296" s="3">
        <v>5291210</v>
      </c>
      <c r="C296" s="3">
        <v>5357711</v>
      </c>
      <c r="D296" s="3" t="str">
        <f>CONCATENATE(A296,"_",B296,"_",C296)</f>
        <v>2_5291210_5357711</v>
      </c>
      <c r="E296" s="3">
        <v>66.501999999999995</v>
      </c>
      <c r="F296" s="3">
        <v>5</v>
      </c>
      <c r="G296" s="3" t="s">
        <v>0</v>
      </c>
      <c r="H296" s="3" t="s">
        <v>8</v>
      </c>
    </row>
    <row r="297" spans="1:8" x14ac:dyDescent="0.3">
      <c r="A297" s="3">
        <v>2</v>
      </c>
      <c r="B297" s="3">
        <v>5370371</v>
      </c>
      <c r="C297" s="3">
        <v>5382488</v>
      </c>
      <c r="D297" s="3" t="str">
        <f>CONCATENATE(A297,"_",B297,"_",C297)</f>
        <v>2_5370371_5382488</v>
      </c>
      <c r="E297" s="3">
        <v>12.118</v>
      </c>
      <c r="F297" s="3">
        <v>3</v>
      </c>
      <c r="G297" s="3" t="s">
        <v>0</v>
      </c>
      <c r="H297" s="3" t="s">
        <v>9</v>
      </c>
    </row>
    <row r="298" spans="1:8" x14ac:dyDescent="0.3">
      <c r="A298" s="3">
        <v>2</v>
      </c>
      <c r="B298" s="3">
        <v>5385274</v>
      </c>
      <c r="C298" s="3">
        <v>5397798</v>
      </c>
      <c r="D298" s="3" t="str">
        <f>CONCATENATE(A298,"_",B298,"_",C298)</f>
        <v>2_5385274_5397798</v>
      </c>
      <c r="E298" s="3">
        <v>12.525</v>
      </c>
      <c r="F298" s="3">
        <v>2</v>
      </c>
      <c r="G298" s="3" t="s">
        <v>0</v>
      </c>
      <c r="H298" s="3" t="s">
        <v>9</v>
      </c>
    </row>
    <row r="299" spans="1:8" x14ac:dyDescent="0.3">
      <c r="A299" s="3">
        <v>2</v>
      </c>
      <c r="B299" s="3">
        <v>5416999</v>
      </c>
      <c r="C299" s="3">
        <v>5427843</v>
      </c>
      <c r="D299" s="3" t="str">
        <f>CONCATENATE(A299,"_",B299,"_",C299)</f>
        <v>2_5416999_5427843</v>
      </c>
      <c r="E299" s="3">
        <v>10.845000000000001</v>
      </c>
      <c r="F299" s="3">
        <v>2</v>
      </c>
      <c r="G299" s="3" t="s">
        <v>0</v>
      </c>
      <c r="H299" s="3" t="s">
        <v>9</v>
      </c>
    </row>
    <row r="300" spans="1:8" x14ac:dyDescent="0.3">
      <c r="A300" s="3">
        <v>2</v>
      </c>
      <c r="B300" s="3">
        <v>5474894</v>
      </c>
      <c r="C300" s="3">
        <v>5496788</v>
      </c>
      <c r="D300" s="3" t="str">
        <f>CONCATENATE(A300,"_",B300,"_",C300)</f>
        <v>2_5474894_5496788</v>
      </c>
      <c r="E300" s="3">
        <v>21.895</v>
      </c>
      <c r="F300" s="3">
        <v>4</v>
      </c>
      <c r="G300" s="3" t="s">
        <v>0</v>
      </c>
      <c r="H300" s="3" t="s">
        <v>9</v>
      </c>
    </row>
    <row r="301" spans="1:8" x14ac:dyDescent="0.3">
      <c r="A301" s="3">
        <v>2</v>
      </c>
      <c r="B301" s="3">
        <v>5595797</v>
      </c>
      <c r="C301" s="3">
        <v>5596295</v>
      </c>
      <c r="D301" s="3" t="str">
        <f>CONCATENATE(A301,"_",B301,"_",C301)</f>
        <v>2_5595797_5596295</v>
      </c>
      <c r="E301" s="3">
        <v>0.499</v>
      </c>
      <c r="F301" s="3">
        <v>2</v>
      </c>
      <c r="G301" s="3" t="s">
        <v>0</v>
      </c>
      <c r="H301" s="3" t="s">
        <v>9</v>
      </c>
    </row>
    <row r="302" spans="1:8" x14ac:dyDescent="0.3">
      <c r="A302" s="3">
        <v>2</v>
      </c>
      <c r="B302" s="3">
        <v>5602119</v>
      </c>
      <c r="C302" s="3">
        <v>5642232</v>
      </c>
      <c r="D302" s="3" t="str">
        <f>CONCATENATE(A302,"_",B302,"_",C302)</f>
        <v>2_5602119_5642232</v>
      </c>
      <c r="E302" s="3">
        <v>40.113999999999997</v>
      </c>
      <c r="F302" s="3">
        <v>8</v>
      </c>
      <c r="G302" s="3" t="s">
        <v>0</v>
      </c>
      <c r="H302" s="3" t="s">
        <v>9</v>
      </c>
    </row>
    <row r="303" spans="1:8" x14ac:dyDescent="0.3">
      <c r="A303" s="3">
        <v>2</v>
      </c>
      <c r="B303" s="3">
        <v>5675890</v>
      </c>
      <c r="C303" s="3">
        <v>5690214</v>
      </c>
      <c r="D303" s="3" t="str">
        <f>CONCATENATE(A303,"_",B303,"_",C303)</f>
        <v>2_5675890_5690214</v>
      </c>
      <c r="E303" s="3">
        <v>14.324999999999999</v>
      </c>
      <c r="F303" s="3">
        <v>3</v>
      </c>
      <c r="G303" s="3" t="s">
        <v>0</v>
      </c>
      <c r="H303" s="3" t="s">
        <v>9</v>
      </c>
    </row>
    <row r="304" spans="1:8" x14ac:dyDescent="0.3">
      <c r="A304" s="3">
        <v>2</v>
      </c>
      <c r="B304" s="3">
        <v>5766814</v>
      </c>
      <c r="C304" s="3">
        <v>5809648</v>
      </c>
      <c r="D304" s="3" t="str">
        <f>CONCATENATE(A304,"_",B304,"_",C304)</f>
        <v>2_5766814_5809648</v>
      </c>
      <c r="E304" s="3">
        <v>42.835000000000001</v>
      </c>
      <c r="F304" s="3">
        <v>5</v>
      </c>
      <c r="G304" s="3" t="s">
        <v>0</v>
      </c>
      <c r="H304" s="3" t="s">
        <v>9</v>
      </c>
    </row>
    <row r="305" spans="1:8" x14ac:dyDescent="0.3">
      <c r="A305" s="3">
        <v>2</v>
      </c>
      <c r="B305" s="3">
        <v>5851863</v>
      </c>
      <c r="C305" s="3">
        <v>5900226</v>
      </c>
      <c r="D305" s="3" t="str">
        <f>CONCATENATE(A305,"_",B305,"_",C305)</f>
        <v>2_5851863_5900226</v>
      </c>
      <c r="E305" s="3">
        <v>48.363999999999997</v>
      </c>
      <c r="F305" s="3">
        <v>12</v>
      </c>
      <c r="G305" s="3" t="s">
        <v>0</v>
      </c>
      <c r="H305" s="3" t="s">
        <v>9</v>
      </c>
    </row>
    <row r="306" spans="1:8" x14ac:dyDescent="0.3">
      <c r="A306" s="3">
        <v>2</v>
      </c>
      <c r="B306" s="3">
        <v>5901076</v>
      </c>
      <c r="C306" s="3">
        <v>5920197</v>
      </c>
      <c r="D306" s="3" t="str">
        <f>CONCATENATE(A306,"_",B306,"_",C306)</f>
        <v>2_5901076_5920197</v>
      </c>
      <c r="E306" s="3">
        <v>19.122</v>
      </c>
      <c r="F306" s="3">
        <v>2</v>
      </c>
      <c r="G306" s="3" t="s">
        <v>0</v>
      </c>
      <c r="H306" s="3" t="s">
        <v>9</v>
      </c>
    </row>
    <row r="307" spans="1:8" x14ac:dyDescent="0.3">
      <c r="A307" s="3">
        <v>2</v>
      </c>
      <c r="B307" s="3">
        <v>5927133</v>
      </c>
      <c r="C307" s="3">
        <v>5929459</v>
      </c>
      <c r="D307" s="3" t="str">
        <f>CONCATENATE(A307,"_",B307,"_",C307)</f>
        <v>2_5927133_5929459</v>
      </c>
      <c r="E307" s="3">
        <v>2.327</v>
      </c>
      <c r="F307" s="3">
        <v>2</v>
      </c>
      <c r="G307" s="3" t="s">
        <v>0</v>
      </c>
      <c r="H307" s="3" t="s">
        <v>9</v>
      </c>
    </row>
    <row r="308" spans="1:8" x14ac:dyDescent="0.3">
      <c r="A308" s="3">
        <v>2</v>
      </c>
      <c r="B308" s="3">
        <v>5985027</v>
      </c>
      <c r="C308" s="3">
        <v>5986429</v>
      </c>
      <c r="D308" s="3" t="str">
        <f>CONCATENATE(A308,"_",B308,"_",C308)</f>
        <v>2_5985027_5986429</v>
      </c>
      <c r="E308" s="3">
        <v>1.403</v>
      </c>
      <c r="F308" s="3">
        <v>2</v>
      </c>
      <c r="G308" s="3" t="s">
        <v>0</v>
      </c>
      <c r="H308" s="3" t="s">
        <v>9</v>
      </c>
    </row>
    <row r="309" spans="1:8" x14ac:dyDescent="0.3">
      <c r="A309" s="3">
        <v>2</v>
      </c>
      <c r="B309" s="3">
        <v>6026609</v>
      </c>
      <c r="C309" s="3">
        <v>6044318</v>
      </c>
      <c r="D309" s="3" t="str">
        <f>CONCATENATE(A309,"_",B309,"_",C309)</f>
        <v>2_6026609_6044318</v>
      </c>
      <c r="E309" s="3">
        <v>17.71</v>
      </c>
      <c r="F309" s="3">
        <v>4</v>
      </c>
      <c r="G309" s="3" t="s">
        <v>0</v>
      </c>
      <c r="H309" s="3" t="s">
        <v>9</v>
      </c>
    </row>
    <row r="310" spans="1:8" x14ac:dyDescent="0.3">
      <c r="A310" s="3">
        <v>2</v>
      </c>
      <c r="B310" s="3">
        <v>6225129</v>
      </c>
      <c r="C310" s="3">
        <v>6250982</v>
      </c>
      <c r="D310" s="3" t="str">
        <f>CONCATENATE(A310,"_",B310,"_",C310)</f>
        <v>2_6225129_6250982</v>
      </c>
      <c r="E310" s="3">
        <v>25.853999999999999</v>
      </c>
      <c r="F310" s="3">
        <v>4</v>
      </c>
      <c r="G310" s="3" t="s">
        <v>0</v>
      </c>
      <c r="H310" s="3" t="s">
        <v>9</v>
      </c>
    </row>
    <row r="311" spans="1:8" x14ac:dyDescent="0.3">
      <c r="A311" s="3">
        <v>2</v>
      </c>
      <c r="B311" s="3">
        <v>6340233</v>
      </c>
      <c r="C311" s="3">
        <v>6343846</v>
      </c>
      <c r="D311" s="3" t="str">
        <f>CONCATENATE(A311,"_",B311,"_",C311)</f>
        <v>2_6340233_6343846</v>
      </c>
      <c r="E311" s="3">
        <v>3.6139999999999999</v>
      </c>
      <c r="F311" s="3">
        <v>2</v>
      </c>
      <c r="G311" s="3" t="s">
        <v>0</v>
      </c>
      <c r="H311" s="3" t="s">
        <v>9</v>
      </c>
    </row>
    <row r="312" spans="1:8" x14ac:dyDescent="0.3">
      <c r="A312" s="3">
        <v>2</v>
      </c>
      <c r="B312" s="3">
        <v>6355854</v>
      </c>
      <c r="C312" s="3">
        <v>6370856</v>
      </c>
      <c r="D312" s="3" t="str">
        <f>CONCATENATE(A312,"_",B312,"_",C312)</f>
        <v>2_6355854_6370856</v>
      </c>
      <c r="E312" s="3">
        <v>15.003</v>
      </c>
      <c r="F312" s="3">
        <v>3</v>
      </c>
      <c r="G312" s="3" t="s">
        <v>0</v>
      </c>
      <c r="H312" s="3" t="s">
        <v>9</v>
      </c>
    </row>
    <row r="313" spans="1:8" x14ac:dyDescent="0.3">
      <c r="A313" s="3">
        <v>2</v>
      </c>
      <c r="B313" s="3">
        <v>6422468</v>
      </c>
      <c r="C313" s="3">
        <v>6466272</v>
      </c>
      <c r="D313" s="3" t="str">
        <f>CONCATENATE(A313,"_",B313,"_",C313)</f>
        <v>2_6422468_6466272</v>
      </c>
      <c r="E313" s="3">
        <v>43.805</v>
      </c>
      <c r="F313" s="3">
        <v>5</v>
      </c>
      <c r="G313" s="3" t="s">
        <v>0</v>
      </c>
      <c r="H313" s="3" t="s">
        <v>9</v>
      </c>
    </row>
    <row r="314" spans="1:8" x14ac:dyDescent="0.3">
      <c r="A314" s="3">
        <v>2</v>
      </c>
      <c r="B314" s="3">
        <v>6484228</v>
      </c>
      <c r="C314" s="3">
        <v>6488900</v>
      </c>
      <c r="D314" s="3" t="str">
        <f>CONCATENATE(A314,"_",B314,"_",C314)</f>
        <v>2_6484228_6488900</v>
      </c>
      <c r="E314" s="3">
        <v>4.673</v>
      </c>
      <c r="F314" s="3">
        <v>2</v>
      </c>
      <c r="G314" s="3" t="s">
        <v>0</v>
      </c>
      <c r="H314" s="3" t="s">
        <v>9</v>
      </c>
    </row>
    <row r="315" spans="1:8" x14ac:dyDescent="0.3">
      <c r="A315" s="3">
        <v>2</v>
      </c>
      <c r="B315" s="3">
        <v>6647722</v>
      </c>
      <c r="C315" s="3">
        <v>6660224</v>
      </c>
      <c r="D315" s="3" t="str">
        <f>CONCATENATE(A315,"_",B315,"_",C315)</f>
        <v>2_6647722_6660224</v>
      </c>
      <c r="E315" s="3">
        <v>12.503</v>
      </c>
      <c r="F315" s="3">
        <v>2</v>
      </c>
      <c r="G315" s="3" t="s">
        <v>0</v>
      </c>
      <c r="H315" s="3" t="s">
        <v>9</v>
      </c>
    </row>
    <row r="316" spans="1:8" x14ac:dyDescent="0.3">
      <c r="A316" s="3">
        <v>2</v>
      </c>
      <c r="B316" s="3">
        <v>6660851</v>
      </c>
      <c r="C316" s="3">
        <v>6682836</v>
      </c>
      <c r="D316" s="3" t="str">
        <f>CONCATENATE(A316,"_",B316,"_",C316)</f>
        <v>2_6660851_6682836</v>
      </c>
      <c r="E316" s="3">
        <v>21.986000000000001</v>
      </c>
      <c r="F316" s="3">
        <v>3</v>
      </c>
      <c r="G316" s="3" t="s">
        <v>0</v>
      </c>
      <c r="H316" s="3" t="s">
        <v>9</v>
      </c>
    </row>
    <row r="317" spans="1:8" x14ac:dyDescent="0.3">
      <c r="A317" s="3">
        <v>2</v>
      </c>
      <c r="B317" s="3">
        <v>6687166</v>
      </c>
      <c r="C317" s="3">
        <v>6748351</v>
      </c>
      <c r="D317" s="3" t="str">
        <f>CONCATENATE(A317,"_",B317,"_",C317)</f>
        <v>2_6687166_6748351</v>
      </c>
      <c r="E317" s="3">
        <v>61.186</v>
      </c>
      <c r="F317" s="3">
        <v>5</v>
      </c>
      <c r="G317" s="3" t="s">
        <v>0</v>
      </c>
      <c r="H317" s="3" t="s">
        <v>8</v>
      </c>
    </row>
    <row r="318" spans="1:8" x14ac:dyDescent="0.3">
      <c r="A318" s="3">
        <v>2</v>
      </c>
      <c r="B318" s="3">
        <v>6774687</v>
      </c>
      <c r="C318" s="3">
        <v>6821311</v>
      </c>
      <c r="D318" s="3" t="str">
        <f>CONCATENATE(A318,"_",B318,"_",C318)</f>
        <v>2_6774687_6821311</v>
      </c>
      <c r="E318" s="3">
        <v>46.625</v>
      </c>
      <c r="F318" s="3">
        <v>4</v>
      </c>
      <c r="G318" s="3" t="s">
        <v>0</v>
      </c>
      <c r="H318" s="3" t="s">
        <v>9</v>
      </c>
    </row>
    <row r="319" spans="1:8" x14ac:dyDescent="0.3">
      <c r="A319" s="3">
        <v>2</v>
      </c>
      <c r="B319" s="3">
        <v>6909675</v>
      </c>
      <c r="C319" s="3">
        <v>6979277</v>
      </c>
      <c r="D319" s="3" t="str">
        <f>CONCATENATE(A319,"_",B319,"_",C319)</f>
        <v>2_6909675_6979277</v>
      </c>
      <c r="E319" s="3">
        <v>69.602999999999994</v>
      </c>
      <c r="F319" s="3">
        <v>6</v>
      </c>
      <c r="G319" s="3" t="s">
        <v>0</v>
      </c>
      <c r="H319" s="3" t="s">
        <v>8</v>
      </c>
    </row>
    <row r="320" spans="1:8" x14ac:dyDescent="0.3">
      <c r="A320" s="3">
        <v>2</v>
      </c>
      <c r="B320" s="3">
        <v>7039787</v>
      </c>
      <c r="C320" s="3">
        <v>7060106</v>
      </c>
      <c r="D320" s="3" t="str">
        <f>CONCATENATE(A320,"_",B320,"_",C320)</f>
        <v>2_7039787_7060106</v>
      </c>
      <c r="E320" s="3">
        <v>20.32</v>
      </c>
      <c r="F320" s="3">
        <v>4</v>
      </c>
      <c r="G320" s="3" t="s">
        <v>0</v>
      </c>
      <c r="H320" s="3" t="s">
        <v>9</v>
      </c>
    </row>
    <row r="321" spans="1:8" x14ac:dyDescent="0.3">
      <c r="A321" s="3">
        <v>2</v>
      </c>
      <c r="B321" s="3">
        <v>7066496</v>
      </c>
      <c r="C321" s="3">
        <v>7084079</v>
      </c>
      <c r="D321" s="3" t="str">
        <f>CONCATENATE(A321,"_",B321,"_",C321)</f>
        <v>2_7066496_7084079</v>
      </c>
      <c r="E321" s="3">
        <v>17.584</v>
      </c>
      <c r="F321" s="3">
        <v>2</v>
      </c>
      <c r="G321" s="3" t="s">
        <v>0</v>
      </c>
      <c r="H321" s="3" t="s">
        <v>9</v>
      </c>
    </row>
    <row r="322" spans="1:8" x14ac:dyDescent="0.3">
      <c r="A322" s="3">
        <v>2</v>
      </c>
      <c r="B322" s="3">
        <v>7129239</v>
      </c>
      <c r="C322" s="3">
        <v>7157346</v>
      </c>
      <c r="D322" s="3" t="str">
        <f>CONCATENATE(A322,"_",B322,"_",C322)</f>
        <v>2_7129239_7157346</v>
      </c>
      <c r="E322" s="3">
        <v>28.108000000000001</v>
      </c>
      <c r="F322" s="3">
        <v>8</v>
      </c>
      <c r="G322" s="3" t="s">
        <v>0</v>
      </c>
      <c r="H322" s="3" t="s">
        <v>9</v>
      </c>
    </row>
    <row r="323" spans="1:8" x14ac:dyDescent="0.3">
      <c r="A323" s="3">
        <v>2</v>
      </c>
      <c r="B323" s="3">
        <v>7260411</v>
      </c>
      <c r="C323" s="3">
        <v>7268182</v>
      </c>
      <c r="D323" s="3" t="str">
        <f>CONCATENATE(A323,"_",B323,"_",C323)</f>
        <v>2_7260411_7268182</v>
      </c>
      <c r="E323" s="3">
        <v>7.7720000000000002</v>
      </c>
      <c r="F323" s="3">
        <v>3</v>
      </c>
      <c r="G323" s="3" t="s">
        <v>0</v>
      </c>
      <c r="H323" s="3" t="s">
        <v>9</v>
      </c>
    </row>
    <row r="324" spans="1:8" x14ac:dyDescent="0.3">
      <c r="A324" s="3">
        <v>2</v>
      </c>
      <c r="B324" s="3">
        <v>7298756</v>
      </c>
      <c r="C324" s="3">
        <v>7339540</v>
      </c>
      <c r="D324" s="3" t="str">
        <f>CONCATENATE(A324,"_",B324,"_",C324)</f>
        <v>2_7298756_7339540</v>
      </c>
      <c r="E324" s="3">
        <v>40.784999999999997</v>
      </c>
      <c r="F324" s="3">
        <v>6</v>
      </c>
      <c r="G324" s="3" t="s">
        <v>0</v>
      </c>
      <c r="H324" s="3" t="s">
        <v>9</v>
      </c>
    </row>
    <row r="325" spans="1:8" x14ac:dyDescent="0.3">
      <c r="A325" s="3">
        <v>2</v>
      </c>
      <c r="B325" s="3">
        <v>7516568</v>
      </c>
      <c r="C325" s="3">
        <v>7527951</v>
      </c>
      <c r="D325" s="3" t="str">
        <f>CONCATENATE(A325,"_",B325,"_",C325)</f>
        <v>2_7516568_7527951</v>
      </c>
      <c r="E325" s="3">
        <v>11.384</v>
      </c>
      <c r="F325" s="3">
        <v>4</v>
      </c>
      <c r="G325" s="3" t="s">
        <v>0</v>
      </c>
      <c r="H325" s="3" t="s">
        <v>9</v>
      </c>
    </row>
    <row r="326" spans="1:8" x14ac:dyDescent="0.3">
      <c r="A326" s="3">
        <v>2</v>
      </c>
      <c r="B326" s="3">
        <v>7590666</v>
      </c>
      <c r="C326" s="3">
        <v>7601662</v>
      </c>
      <c r="D326" s="3" t="str">
        <f>CONCATENATE(A326,"_",B326,"_",C326)</f>
        <v>2_7590666_7601662</v>
      </c>
      <c r="E326" s="3">
        <v>10.997</v>
      </c>
      <c r="F326" s="3">
        <v>2</v>
      </c>
      <c r="G326" s="3" t="s">
        <v>0</v>
      </c>
      <c r="H326" s="3" t="s">
        <v>9</v>
      </c>
    </row>
    <row r="327" spans="1:8" x14ac:dyDescent="0.3">
      <c r="A327" s="3">
        <v>2</v>
      </c>
      <c r="B327" s="3">
        <v>7625640</v>
      </c>
      <c r="C327" s="3">
        <v>7660958</v>
      </c>
      <c r="D327" s="3" t="str">
        <f>CONCATENATE(A327,"_",B327,"_",C327)</f>
        <v>2_7625640_7660958</v>
      </c>
      <c r="E327" s="3">
        <v>35.319000000000003</v>
      </c>
      <c r="F327" s="3">
        <v>7</v>
      </c>
      <c r="G327" s="3" t="s">
        <v>0</v>
      </c>
      <c r="H327" s="3" t="s">
        <v>9</v>
      </c>
    </row>
    <row r="328" spans="1:8" x14ac:dyDescent="0.3">
      <c r="A328" s="3">
        <v>2</v>
      </c>
      <c r="B328" s="3">
        <v>7750912</v>
      </c>
      <c r="C328" s="3">
        <v>7760510</v>
      </c>
      <c r="D328" s="3" t="str">
        <f>CONCATENATE(A328,"_",B328,"_",C328)</f>
        <v>2_7750912_7760510</v>
      </c>
      <c r="E328" s="3">
        <v>9.5990000000000002</v>
      </c>
      <c r="F328" s="3">
        <v>3</v>
      </c>
      <c r="G328" s="3" t="s">
        <v>0</v>
      </c>
      <c r="H328" s="3" t="s">
        <v>9</v>
      </c>
    </row>
    <row r="329" spans="1:8" x14ac:dyDescent="0.3">
      <c r="A329" s="3">
        <v>2</v>
      </c>
      <c r="B329" s="3">
        <v>7785541</v>
      </c>
      <c r="C329" s="3">
        <v>7790424</v>
      </c>
      <c r="D329" s="3" t="str">
        <f>CONCATENATE(A329,"_",B329,"_",C329)</f>
        <v>2_7785541_7790424</v>
      </c>
      <c r="E329" s="3">
        <v>4.8840000000000003</v>
      </c>
      <c r="F329" s="3">
        <v>2</v>
      </c>
      <c r="G329" s="3" t="s">
        <v>0</v>
      </c>
      <c r="H329" s="3" t="s">
        <v>9</v>
      </c>
    </row>
    <row r="330" spans="1:8" x14ac:dyDescent="0.3">
      <c r="A330" s="3">
        <v>2</v>
      </c>
      <c r="B330" s="3">
        <v>7847441</v>
      </c>
      <c r="C330" s="3">
        <v>8029336</v>
      </c>
      <c r="D330" s="3" t="str">
        <f>CONCATENATE(A330,"_",B330,"_",C330)</f>
        <v>2_7847441_8029336</v>
      </c>
      <c r="E330" s="3">
        <v>181.89599999999999</v>
      </c>
      <c r="F330" s="3">
        <v>19</v>
      </c>
      <c r="G330" s="3" t="s">
        <v>0</v>
      </c>
      <c r="H330" s="3" t="s">
        <v>8</v>
      </c>
    </row>
    <row r="331" spans="1:8" x14ac:dyDescent="0.3">
      <c r="A331" s="3">
        <v>2</v>
      </c>
      <c r="B331" s="3">
        <v>8057749</v>
      </c>
      <c r="C331" s="3">
        <v>8082604</v>
      </c>
      <c r="D331" s="3" t="str">
        <f>CONCATENATE(A331,"_",B331,"_",C331)</f>
        <v>2_8057749_8082604</v>
      </c>
      <c r="E331" s="3">
        <v>24.856000000000002</v>
      </c>
      <c r="F331" s="3">
        <v>9</v>
      </c>
      <c r="G331" s="3" t="s">
        <v>0</v>
      </c>
      <c r="H331" s="3" t="s">
        <v>9</v>
      </c>
    </row>
    <row r="332" spans="1:8" x14ac:dyDescent="0.3">
      <c r="A332" s="3">
        <v>2</v>
      </c>
      <c r="B332" s="3">
        <v>8087652</v>
      </c>
      <c r="C332" s="3">
        <v>8155265</v>
      </c>
      <c r="D332" s="3" t="str">
        <f>CONCATENATE(A332,"_",B332,"_",C332)</f>
        <v>2_8087652_8155265</v>
      </c>
      <c r="E332" s="3">
        <v>67.614000000000004</v>
      </c>
      <c r="F332" s="3">
        <v>5</v>
      </c>
      <c r="G332" s="3" t="s">
        <v>0</v>
      </c>
      <c r="H332" s="3" t="s">
        <v>8</v>
      </c>
    </row>
    <row r="333" spans="1:8" x14ac:dyDescent="0.3">
      <c r="A333" s="3">
        <v>2</v>
      </c>
      <c r="B333" s="3">
        <v>8173331</v>
      </c>
      <c r="C333" s="3">
        <v>8289954</v>
      </c>
      <c r="D333" s="3" t="str">
        <f>CONCATENATE(A333,"_",B333,"_",C333)</f>
        <v>2_8173331_8289954</v>
      </c>
      <c r="E333" s="3">
        <v>116.624</v>
      </c>
      <c r="F333" s="3">
        <v>15</v>
      </c>
      <c r="G333" s="3" t="s">
        <v>0</v>
      </c>
      <c r="H333" s="3" t="s">
        <v>8</v>
      </c>
    </row>
    <row r="334" spans="1:8" x14ac:dyDescent="0.3">
      <c r="A334" s="3">
        <v>2</v>
      </c>
      <c r="B334" s="3">
        <v>8319305</v>
      </c>
      <c r="C334" s="3">
        <v>8341731</v>
      </c>
      <c r="D334" s="3" t="str">
        <f>CONCATENATE(A334,"_",B334,"_",C334)</f>
        <v>2_8319305_8341731</v>
      </c>
      <c r="E334" s="3">
        <v>22.427</v>
      </c>
      <c r="F334" s="3">
        <v>7</v>
      </c>
      <c r="G334" s="3" t="s">
        <v>0</v>
      </c>
      <c r="H334" s="3" t="s">
        <v>9</v>
      </c>
    </row>
    <row r="335" spans="1:8" x14ac:dyDescent="0.3">
      <c r="A335" s="3">
        <v>2</v>
      </c>
      <c r="B335" s="3">
        <v>8455103</v>
      </c>
      <c r="C335" s="3">
        <v>8464026</v>
      </c>
      <c r="D335" s="3" t="str">
        <f>CONCATENATE(A335,"_",B335,"_",C335)</f>
        <v>2_8455103_8464026</v>
      </c>
      <c r="E335" s="3">
        <v>8.9239999999999995</v>
      </c>
      <c r="F335" s="3">
        <v>2</v>
      </c>
      <c r="G335" s="3" t="s">
        <v>0</v>
      </c>
      <c r="H335" s="3" t="s">
        <v>9</v>
      </c>
    </row>
    <row r="336" spans="1:8" x14ac:dyDescent="0.3">
      <c r="A336" s="3">
        <v>2</v>
      </c>
      <c r="B336" s="3">
        <v>8514942</v>
      </c>
      <c r="C336" s="3">
        <v>8534133</v>
      </c>
      <c r="D336" s="3" t="str">
        <f>CONCATENATE(A336,"_",B336,"_",C336)</f>
        <v>2_8514942_8534133</v>
      </c>
      <c r="E336" s="3">
        <v>19.192</v>
      </c>
      <c r="F336" s="3">
        <v>4</v>
      </c>
      <c r="G336" s="3" t="s">
        <v>0</v>
      </c>
      <c r="H336" s="3" t="s">
        <v>9</v>
      </c>
    </row>
    <row r="337" spans="1:8" x14ac:dyDescent="0.3">
      <c r="A337" s="3">
        <v>2</v>
      </c>
      <c r="B337" s="3">
        <v>8664722</v>
      </c>
      <c r="C337" s="3">
        <v>8679787</v>
      </c>
      <c r="D337" s="3" t="str">
        <f>CONCATENATE(A337,"_",B337,"_",C337)</f>
        <v>2_8664722_8679787</v>
      </c>
      <c r="E337" s="3">
        <v>15.066000000000001</v>
      </c>
      <c r="F337" s="3">
        <v>2</v>
      </c>
      <c r="G337" s="3" t="s">
        <v>0</v>
      </c>
      <c r="H337" s="3" t="s">
        <v>9</v>
      </c>
    </row>
    <row r="338" spans="1:8" x14ac:dyDescent="0.3">
      <c r="A338" s="3">
        <v>2</v>
      </c>
      <c r="B338" s="3">
        <v>8692407</v>
      </c>
      <c r="C338" s="3">
        <v>8730196</v>
      </c>
      <c r="D338" s="3" t="str">
        <f>CONCATENATE(A338,"_",B338,"_",C338)</f>
        <v>2_8692407_8730196</v>
      </c>
      <c r="E338" s="3">
        <v>37.79</v>
      </c>
      <c r="F338" s="3">
        <v>6</v>
      </c>
      <c r="G338" s="3" t="s">
        <v>0</v>
      </c>
      <c r="H338" s="3" t="s">
        <v>9</v>
      </c>
    </row>
    <row r="339" spans="1:8" x14ac:dyDescent="0.3">
      <c r="A339" s="3">
        <v>2</v>
      </c>
      <c r="B339" s="3">
        <v>8738047</v>
      </c>
      <c r="C339" s="3">
        <v>8831893</v>
      </c>
      <c r="D339" s="3" t="str">
        <f>CONCATENATE(A339,"_",B339,"_",C339)</f>
        <v>2_8738047_8831893</v>
      </c>
      <c r="E339" s="3">
        <v>93.846999999999994</v>
      </c>
      <c r="F339" s="3">
        <v>7</v>
      </c>
      <c r="G339" s="3" t="s">
        <v>0</v>
      </c>
      <c r="H339" s="3" t="s">
        <v>8</v>
      </c>
    </row>
    <row r="340" spans="1:8" x14ac:dyDescent="0.3">
      <c r="A340" s="3">
        <v>2</v>
      </c>
      <c r="B340" s="3">
        <v>8834316</v>
      </c>
      <c r="C340" s="3">
        <v>9026806</v>
      </c>
      <c r="D340" s="3" t="str">
        <f>CONCATENATE(A340,"_",B340,"_",C340)</f>
        <v>2_8834316_9026806</v>
      </c>
      <c r="E340" s="3">
        <v>192.49100000000001</v>
      </c>
      <c r="F340" s="3">
        <v>42</v>
      </c>
      <c r="G340" s="3" t="s">
        <v>0</v>
      </c>
      <c r="H340" s="3" t="s">
        <v>8</v>
      </c>
    </row>
    <row r="341" spans="1:8" x14ac:dyDescent="0.3">
      <c r="A341" s="3">
        <v>2</v>
      </c>
      <c r="B341" s="3">
        <v>9027508</v>
      </c>
      <c r="C341" s="3">
        <v>9042521</v>
      </c>
      <c r="D341" s="3" t="str">
        <f>CONCATENATE(A341,"_",B341,"_",C341)</f>
        <v>2_9027508_9042521</v>
      </c>
      <c r="E341" s="3">
        <v>15.013999999999999</v>
      </c>
      <c r="F341" s="3">
        <v>4</v>
      </c>
      <c r="G341" s="3" t="s">
        <v>0</v>
      </c>
      <c r="H341" s="3" t="s">
        <v>9</v>
      </c>
    </row>
    <row r="342" spans="1:8" x14ac:dyDescent="0.3">
      <c r="A342" s="3">
        <v>2</v>
      </c>
      <c r="B342" s="3">
        <v>9044059</v>
      </c>
      <c r="C342" s="3">
        <v>9214049</v>
      </c>
      <c r="D342" s="3" t="str">
        <f>CONCATENATE(A342,"_",B342,"_",C342)</f>
        <v>2_9044059_9214049</v>
      </c>
      <c r="E342" s="3">
        <v>169.99100000000001</v>
      </c>
      <c r="F342" s="3">
        <v>29</v>
      </c>
      <c r="G342" s="3" t="s">
        <v>0</v>
      </c>
      <c r="H342" s="3" t="s">
        <v>8</v>
      </c>
    </row>
    <row r="343" spans="1:8" x14ac:dyDescent="0.3">
      <c r="A343" s="3">
        <v>2</v>
      </c>
      <c r="B343" s="3">
        <v>9220574</v>
      </c>
      <c r="C343" s="3">
        <v>9291846</v>
      </c>
      <c r="D343" s="3" t="str">
        <f>CONCATENATE(A343,"_",B343,"_",C343)</f>
        <v>2_9220574_9291846</v>
      </c>
      <c r="E343" s="3">
        <v>71.272999999999996</v>
      </c>
      <c r="F343" s="3">
        <v>5</v>
      </c>
      <c r="G343" s="3" t="s">
        <v>0</v>
      </c>
      <c r="H343" s="3" t="s">
        <v>8</v>
      </c>
    </row>
    <row r="344" spans="1:8" x14ac:dyDescent="0.3">
      <c r="A344" s="3">
        <v>2</v>
      </c>
      <c r="B344" s="3">
        <v>9303029</v>
      </c>
      <c r="C344" s="3">
        <v>9313089</v>
      </c>
      <c r="D344" s="3" t="str">
        <f>CONCATENATE(A344,"_",B344,"_",C344)</f>
        <v>2_9303029_9313089</v>
      </c>
      <c r="E344" s="3">
        <v>10.061</v>
      </c>
      <c r="F344" s="3">
        <v>5</v>
      </c>
      <c r="G344" s="3" t="s">
        <v>0</v>
      </c>
      <c r="H344" s="3" t="s">
        <v>9</v>
      </c>
    </row>
    <row r="345" spans="1:8" x14ac:dyDescent="0.3">
      <c r="A345" s="3">
        <v>2</v>
      </c>
      <c r="B345" s="3">
        <v>9324447</v>
      </c>
      <c r="C345" s="3">
        <v>9332937</v>
      </c>
      <c r="D345" s="3" t="str">
        <f>CONCATENATE(A345,"_",B345,"_",C345)</f>
        <v>2_9324447_9332937</v>
      </c>
      <c r="E345" s="3">
        <v>8.4909999999999997</v>
      </c>
      <c r="F345" s="3">
        <v>2</v>
      </c>
      <c r="G345" s="3" t="s">
        <v>0</v>
      </c>
      <c r="H345" s="3" t="s">
        <v>9</v>
      </c>
    </row>
    <row r="346" spans="1:8" x14ac:dyDescent="0.3">
      <c r="A346" s="3">
        <v>2</v>
      </c>
      <c r="B346" s="3">
        <v>9338552</v>
      </c>
      <c r="C346" s="3">
        <v>9355142</v>
      </c>
      <c r="D346" s="3" t="str">
        <f>CONCATENATE(A346,"_",B346,"_",C346)</f>
        <v>2_9338552_9355142</v>
      </c>
      <c r="E346" s="3">
        <v>16.591000000000001</v>
      </c>
      <c r="F346" s="3">
        <v>4</v>
      </c>
      <c r="G346" s="3" t="s">
        <v>0</v>
      </c>
      <c r="H346" s="3" t="s">
        <v>9</v>
      </c>
    </row>
    <row r="347" spans="1:8" x14ac:dyDescent="0.3">
      <c r="A347" s="3">
        <v>2</v>
      </c>
      <c r="B347" s="3">
        <v>9356018</v>
      </c>
      <c r="C347" s="3">
        <v>9376202</v>
      </c>
      <c r="D347" s="3" t="str">
        <f>CONCATENATE(A347,"_",B347,"_",C347)</f>
        <v>2_9356018_9376202</v>
      </c>
      <c r="E347" s="3">
        <v>20.184999999999999</v>
      </c>
      <c r="F347" s="3">
        <v>8</v>
      </c>
      <c r="G347" s="3" t="s">
        <v>0</v>
      </c>
      <c r="H347" s="3" t="s">
        <v>9</v>
      </c>
    </row>
    <row r="348" spans="1:8" x14ac:dyDescent="0.3">
      <c r="A348" s="3">
        <v>2</v>
      </c>
      <c r="B348" s="3">
        <v>9379967</v>
      </c>
      <c r="C348" s="3">
        <v>9427225</v>
      </c>
      <c r="D348" s="3" t="str">
        <f>CONCATENATE(A348,"_",B348,"_",C348)</f>
        <v>2_9379967_9427225</v>
      </c>
      <c r="E348" s="3">
        <v>47.259</v>
      </c>
      <c r="F348" s="3">
        <v>6</v>
      </c>
      <c r="G348" s="3" t="s">
        <v>0</v>
      </c>
      <c r="H348" s="3" t="s">
        <v>9</v>
      </c>
    </row>
    <row r="349" spans="1:8" x14ac:dyDescent="0.3">
      <c r="A349" s="3">
        <v>2</v>
      </c>
      <c r="B349" s="3">
        <v>9443795</v>
      </c>
      <c r="C349" s="3">
        <v>9454557</v>
      </c>
      <c r="D349" s="3" t="str">
        <f>CONCATENATE(A349,"_",B349,"_",C349)</f>
        <v>2_9443795_9454557</v>
      </c>
      <c r="E349" s="3">
        <v>10.763</v>
      </c>
      <c r="F349" s="3">
        <v>3</v>
      </c>
      <c r="G349" s="3" t="s">
        <v>0</v>
      </c>
      <c r="H349" s="3" t="s">
        <v>9</v>
      </c>
    </row>
    <row r="350" spans="1:8" x14ac:dyDescent="0.3">
      <c r="A350" s="3">
        <v>2</v>
      </c>
      <c r="B350" s="3">
        <v>9486199</v>
      </c>
      <c r="C350" s="3">
        <v>9514494</v>
      </c>
      <c r="D350" s="3" t="str">
        <f>CONCATENATE(A350,"_",B350,"_",C350)</f>
        <v>2_9486199_9514494</v>
      </c>
      <c r="E350" s="3">
        <v>28.295999999999999</v>
      </c>
      <c r="F350" s="3">
        <v>8</v>
      </c>
      <c r="G350" s="3" t="s">
        <v>0</v>
      </c>
      <c r="H350" s="3" t="s">
        <v>9</v>
      </c>
    </row>
    <row r="351" spans="1:8" x14ac:dyDescent="0.3">
      <c r="A351" s="3">
        <v>2</v>
      </c>
      <c r="B351" s="3">
        <v>9546220</v>
      </c>
      <c r="C351" s="3">
        <v>9586299</v>
      </c>
      <c r="D351" s="3" t="str">
        <f>CONCATENATE(A351,"_",B351,"_",C351)</f>
        <v>2_9546220_9586299</v>
      </c>
      <c r="E351" s="3">
        <v>40.08</v>
      </c>
      <c r="F351" s="3">
        <v>6</v>
      </c>
      <c r="G351" s="3" t="s">
        <v>0</v>
      </c>
      <c r="H351" s="3" t="s">
        <v>9</v>
      </c>
    </row>
    <row r="352" spans="1:8" x14ac:dyDescent="0.3">
      <c r="A352" s="3">
        <v>2</v>
      </c>
      <c r="B352" s="3">
        <v>9591065</v>
      </c>
      <c r="C352" s="3">
        <v>9621360</v>
      </c>
      <c r="D352" s="3" t="str">
        <f>CONCATENATE(A352,"_",B352,"_",C352)</f>
        <v>2_9591065_9621360</v>
      </c>
      <c r="E352" s="3">
        <v>30.295999999999999</v>
      </c>
      <c r="F352" s="3">
        <v>5</v>
      </c>
      <c r="G352" s="3" t="s">
        <v>0</v>
      </c>
      <c r="H352" s="3" t="s">
        <v>9</v>
      </c>
    </row>
    <row r="353" spans="1:8" x14ac:dyDescent="0.3">
      <c r="A353" s="3">
        <v>2</v>
      </c>
      <c r="B353" s="3">
        <v>9647616</v>
      </c>
      <c r="C353" s="3">
        <v>9650683</v>
      </c>
      <c r="D353" s="3" t="str">
        <f>CONCATENATE(A353,"_",B353,"_",C353)</f>
        <v>2_9647616_9650683</v>
      </c>
      <c r="E353" s="3">
        <v>3.0680000000000001</v>
      </c>
      <c r="F353" s="3">
        <v>2</v>
      </c>
      <c r="G353" s="3" t="s">
        <v>0</v>
      </c>
      <c r="H353" s="3" t="s">
        <v>9</v>
      </c>
    </row>
    <row r="354" spans="1:8" x14ac:dyDescent="0.3">
      <c r="A354" s="3">
        <v>2</v>
      </c>
      <c r="B354" s="3">
        <v>9666401</v>
      </c>
      <c r="C354" s="3">
        <v>9714426</v>
      </c>
      <c r="D354" s="3" t="str">
        <f>CONCATENATE(A354,"_",B354,"_",C354)</f>
        <v>2_9666401_9714426</v>
      </c>
      <c r="E354" s="3">
        <v>48.026000000000003</v>
      </c>
      <c r="F354" s="3">
        <v>6</v>
      </c>
      <c r="G354" s="3" t="s">
        <v>0</v>
      </c>
      <c r="H354" s="3" t="s">
        <v>9</v>
      </c>
    </row>
    <row r="355" spans="1:8" x14ac:dyDescent="0.3">
      <c r="A355" s="3">
        <v>2</v>
      </c>
      <c r="B355" s="3">
        <v>9724296</v>
      </c>
      <c r="C355" s="3">
        <v>9841589</v>
      </c>
      <c r="D355" s="3" t="str">
        <f>CONCATENATE(A355,"_",B355,"_",C355)</f>
        <v>2_9724296_9841589</v>
      </c>
      <c r="E355" s="3">
        <v>117.294</v>
      </c>
      <c r="F355" s="3">
        <v>21</v>
      </c>
      <c r="G355" s="3" t="s">
        <v>0</v>
      </c>
      <c r="H355" s="3" t="s">
        <v>8</v>
      </c>
    </row>
    <row r="356" spans="1:8" x14ac:dyDescent="0.3">
      <c r="A356" s="3">
        <v>2</v>
      </c>
      <c r="B356" s="3">
        <v>9851619</v>
      </c>
      <c r="C356" s="3">
        <v>9860461</v>
      </c>
      <c r="D356" s="3" t="str">
        <f>CONCATENATE(A356,"_",B356,"_",C356)</f>
        <v>2_9851619_9860461</v>
      </c>
      <c r="E356" s="3">
        <v>8.843</v>
      </c>
      <c r="F356" s="3">
        <v>2</v>
      </c>
      <c r="G356" s="3" t="s">
        <v>0</v>
      </c>
      <c r="H356" s="3" t="s">
        <v>9</v>
      </c>
    </row>
    <row r="357" spans="1:8" x14ac:dyDescent="0.3">
      <c r="A357" s="3">
        <v>2</v>
      </c>
      <c r="B357" s="3">
        <v>9869648</v>
      </c>
      <c r="C357" s="3">
        <v>9893964</v>
      </c>
      <c r="D357" s="3" t="str">
        <f>CONCATENATE(A357,"_",B357,"_",C357)</f>
        <v>2_9869648_9893964</v>
      </c>
      <c r="E357" s="3">
        <v>24.317</v>
      </c>
      <c r="F357" s="3">
        <v>3</v>
      </c>
      <c r="G357" s="3" t="s">
        <v>0</v>
      </c>
      <c r="H357" s="3" t="s">
        <v>9</v>
      </c>
    </row>
    <row r="358" spans="1:8" x14ac:dyDescent="0.3">
      <c r="A358" s="3">
        <v>2</v>
      </c>
      <c r="B358" s="3">
        <v>9896652</v>
      </c>
      <c r="C358" s="3">
        <v>9898388</v>
      </c>
      <c r="D358" s="3" t="str">
        <f>CONCATENATE(A358,"_",B358,"_",C358)</f>
        <v>2_9896652_9898388</v>
      </c>
      <c r="E358" s="3">
        <v>1.7370000000000001</v>
      </c>
      <c r="F358" s="3">
        <v>3</v>
      </c>
      <c r="G358" s="3" t="s">
        <v>0</v>
      </c>
      <c r="H358" s="3" t="s">
        <v>9</v>
      </c>
    </row>
    <row r="359" spans="1:8" x14ac:dyDescent="0.3">
      <c r="A359" s="3">
        <v>2</v>
      </c>
      <c r="B359" s="3">
        <v>9905454</v>
      </c>
      <c r="C359" s="3">
        <v>9909371</v>
      </c>
      <c r="D359" s="3" t="str">
        <f>CONCATENATE(A359,"_",B359,"_",C359)</f>
        <v>2_9905454_9909371</v>
      </c>
      <c r="E359" s="3">
        <v>3.9180000000000001</v>
      </c>
      <c r="F359" s="3">
        <v>2</v>
      </c>
      <c r="G359" s="3" t="s">
        <v>0</v>
      </c>
      <c r="H359" s="3" t="s">
        <v>9</v>
      </c>
    </row>
    <row r="360" spans="1:8" x14ac:dyDescent="0.3">
      <c r="A360" s="3">
        <v>2</v>
      </c>
      <c r="B360" s="3">
        <v>9922494</v>
      </c>
      <c r="C360" s="3">
        <v>9925870</v>
      </c>
      <c r="D360" s="3" t="str">
        <f>CONCATENATE(A360,"_",B360,"_",C360)</f>
        <v>2_9922494_9925870</v>
      </c>
      <c r="E360" s="3">
        <v>3.3769999999999998</v>
      </c>
      <c r="F360" s="3">
        <v>3</v>
      </c>
      <c r="G360" s="3" t="s">
        <v>0</v>
      </c>
      <c r="H360" s="3" t="s">
        <v>9</v>
      </c>
    </row>
    <row r="361" spans="1:8" x14ac:dyDescent="0.3">
      <c r="A361" s="3">
        <v>2</v>
      </c>
      <c r="B361" s="3">
        <v>9937609</v>
      </c>
      <c r="C361" s="3">
        <v>9938274</v>
      </c>
      <c r="D361" s="3" t="str">
        <f>CONCATENATE(A361,"_",B361,"_",C361)</f>
        <v>2_9937609_9938274</v>
      </c>
      <c r="E361" s="3">
        <v>0.66600000000000004</v>
      </c>
      <c r="F361" s="3">
        <v>2</v>
      </c>
      <c r="G361" s="3" t="s">
        <v>0</v>
      </c>
      <c r="H361" s="3" t="s">
        <v>9</v>
      </c>
    </row>
    <row r="362" spans="1:8" x14ac:dyDescent="0.3">
      <c r="A362" s="3">
        <v>2</v>
      </c>
      <c r="B362" s="3">
        <v>9941144</v>
      </c>
      <c r="C362" s="3">
        <v>9945469</v>
      </c>
      <c r="D362" s="3" t="str">
        <f>CONCATENATE(A362,"_",B362,"_",C362)</f>
        <v>2_9941144_9945469</v>
      </c>
      <c r="E362" s="3">
        <v>4.3259999999999996</v>
      </c>
      <c r="F362" s="3">
        <v>2</v>
      </c>
      <c r="G362" s="3" t="s">
        <v>0</v>
      </c>
      <c r="H362" s="3" t="s">
        <v>9</v>
      </c>
    </row>
    <row r="363" spans="1:8" x14ac:dyDescent="0.3">
      <c r="A363" s="3">
        <v>2</v>
      </c>
      <c r="B363" s="3">
        <v>10011834</v>
      </c>
      <c r="C363" s="3">
        <v>10021206</v>
      </c>
      <c r="D363" s="3" t="str">
        <f>CONCATENATE(A363,"_",B363,"_",C363)</f>
        <v>2_10011834_10021206</v>
      </c>
      <c r="E363" s="3">
        <v>9.3729999999999993</v>
      </c>
      <c r="F363" s="3">
        <v>2</v>
      </c>
      <c r="G363" s="3" t="s">
        <v>0</v>
      </c>
      <c r="H363" s="3" t="s">
        <v>9</v>
      </c>
    </row>
    <row r="364" spans="1:8" x14ac:dyDescent="0.3">
      <c r="A364" s="3">
        <v>2</v>
      </c>
      <c r="B364" s="3">
        <v>10025946</v>
      </c>
      <c r="C364" s="3">
        <v>10029246</v>
      </c>
      <c r="D364" s="3" t="str">
        <f>CONCATENATE(A364,"_",B364,"_",C364)</f>
        <v>2_10025946_10029246</v>
      </c>
      <c r="E364" s="3">
        <v>3.3010000000000002</v>
      </c>
      <c r="F364" s="3">
        <v>2</v>
      </c>
      <c r="G364" s="3" t="s">
        <v>0</v>
      </c>
      <c r="H364" s="3" t="s">
        <v>9</v>
      </c>
    </row>
    <row r="365" spans="1:8" x14ac:dyDescent="0.3">
      <c r="A365" s="3">
        <v>2</v>
      </c>
      <c r="B365" s="3">
        <v>10209675</v>
      </c>
      <c r="C365" s="3">
        <v>10276622</v>
      </c>
      <c r="D365" s="3" t="str">
        <f>CONCATENATE(A365,"_",B365,"_",C365)</f>
        <v>2_10209675_10276622</v>
      </c>
      <c r="E365" s="3">
        <v>66.947999999999993</v>
      </c>
      <c r="F365" s="3">
        <v>5</v>
      </c>
      <c r="G365" s="3" t="s">
        <v>0</v>
      </c>
      <c r="H365" s="3" t="s">
        <v>8</v>
      </c>
    </row>
    <row r="366" spans="1:8" x14ac:dyDescent="0.3">
      <c r="A366" s="3">
        <v>2</v>
      </c>
      <c r="B366" s="3">
        <v>10351264</v>
      </c>
      <c r="C366" s="3">
        <v>10372726</v>
      </c>
      <c r="D366" s="3" t="str">
        <f>CONCATENATE(A366,"_",B366,"_",C366)</f>
        <v>2_10351264_10372726</v>
      </c>
      <c r="E366" s="3">
        <v>21.463000000000001</v>
      </c>
      <c r="F366" s="3">
        <v>4</v>
      </c>
      <c r="G366" s="3" t="s">
        <v>0</v>
      </c>
      <c r="H366" s="3" t="s">
        <v>9</v>
      </c>
    </row>
    <row r="367" spans="1:8" x14ac:dyDescent="0.3">
      <c r="A367" s="3">
        <v>2</v>
      </c>
      <c r="B367" s="3">
        <v>10709966</v>
      </c>
      <c r="C367" s="3">
        <v>10711411</v>
      </c>
      <c r="D367" s="3" t="str">
        <f>CONCATENATE(A367,"_",B367,"_",C367)</f>
        <v>2_10709966_10711411</v>
      </c>
      <c r="E367" s="3">
        <v>1.446</v>
      </c>
      <c r="F367" s="3">
        <v>2</v>
      </c>
      <c r="G367" s="3" t="s">
        <v>0</v>
      </c>
      <c r="H367" s="3" t="s">
        <v>9</v>
      </c>
    </row>
    <row r="368" spans="1:8" x14ac:dyDescent="0.3">
      <c r="A368" s="3">
        <v>2</v>
      </c>
      <c r="B368" s="3">
        <v>10722093</v>
      </c>
      <c r="C368" s="3">
        <v>10722821</v>
      </c>
      <c r="D368" s="3" t="str">
        <f>CONCATENATE(A368,"_",B368,"_",C368)</f>
        <v>2_10722093_10722821</v>
      </c>
      <c r="E368" s="3">
        <v>0.72899999999999998</v>
      </c>
      <c r="F368" s="3">
        <v>2</v>
      </c>
      <c r="G368" s="3" t="s">
        <v>0</v>
      </c>
      <c r="H368" s="3" t="s">
        <v>9</v>
      </c>
    </row>
    <row r="369" spans="1:8" x14ac:dyDescent="0.3">
      <c r="A369" s="3">
        <v>2</v>
      </c>
      <c r="B369" s="3">
        <v>10736036</v>
      </c>
      <c r="C369" s="3">
        <v>10739295</v>
      </c>
      <c r="D369" s="3" t="str">
        <f>CONCATENATE(A369,"_",B369,"_",C369)</f>
        <v>2_10736036_10739295</v>
      </c>
      <c r="E369" s="3">
        <v>3.26</v>
      </c>
      <c r="F369" s="3">
        <v>2</v>
      </c>
      <c r="G369" s="3" t="s">
        <v>0</v>
      </c>
      <c r="H369" s="3" t="s">
        <v>9</v>
      </c>
    </row>
    <row r="370" spans="1:8" x14ac:dyDescent="0.3">
      <c r="A370" s="3">
        <v>2</v>
      </c>
      <c r="B370" s="3">
        <v>10740944</v>
      </c>
      <c r="C370" s="3">
        <v>10814437</v>
      </c>
      <c r="D370" s="3" t="str">
        <f>CONCATENATE(A370,"_",B370,"_",C370)</f>
        <v>2_10740944_10814437</v>
      </c>
      <c r="E370" s="3">
        <v>73.494</v>
      </c>
      <c r="F370" s="3">
        <v>5</v>
      </c>
      <c r="G370" s="3" t="s">
        <v>0</v>
      </c>
      <c r="H370" s="3" t="s">
        <v>8</v>
      </c>
    </row>
    <row r="371" spans="1:8" x14ac:dyDescent="0.3">
      <c r="A371" s="3">
        <v>2</v>
      </c>
      <c r="B371" s="3">
        <v>10944959</v>
      </c>
      <c r="C371" s="3">
        <v>10954777</v>
      </c>
      <c r="D371" s="3" t="str">
        <f>CONCATENATE(A371,"_",B371,"_",C371)</f>
        <v>2_10944959_10954777</v>
      </c>
      <c r="E371" s="3">
        <v>9.8190000000000008</v>
      </c>
      <c r="F371" s="3">
        <v>3</v>
      </c>
      <c r="G371" s="3" t="s">
        <v>0</v>
      </c>
      <c r="H371" s="3" t="s">
        <v>9</v>
      </c>
    </row>
    <row r="372" spans="1:8" x14ac:dyDescent="0.3">
      <c r="A372" s="3">
        <v>2</v>
      </c>
      <c r="B372" s="3">
        <v>11030750</v>
      </c>
      <c r="C372" s="3">
        <v>11042236</v>
      </c>
      <c r="D372" s="3" t="str">
        <f>CONCATENATE(A372,"_",B372,"_",C372)</f>
        <v>2_11030750_11042236</v>
      </c>
      <c r="E372" s="3">
        <v>11.487</v>
      </c>
      <c r="F372" s="3">
        <v>2</v>
      </c>
      <c r="G372" s="3" t="s">
        <v>0</v>
      </c>
      <c r="H372" s="3" t="s">
        <v>9</v>
      </c>
    </row>
    <row r="373" spans="1:8" x14ac:dyDescent="0.3">
      <c r="A373" s="3">
        <v>2</v>
      </c>
      <c r="B373" s="3">
        <v>11048271</v>
      </c>
      <c r="C373" s="3">
        <v>11052404</v>
      </c>
      <c r="D373" s="3" t="str">
        <f>CONCATENATE(A373,"_",B373,"_",C373)</f>
        <v>2_11048271_11052404</v>
      </c>
      <c r="E373" s="3">
        <v>4.1340000000000003</v>
      </c>
      <c r="F373" s="3">
        <v>2</v>
      </c>
      <c r="G373" s="3" t="s">
        <v>0</v>
      </c>
      <c r="H373" s="3" t="s">
        <v>9</v>
      </c>
    </row>
    <row r="374" spans="1:8" x14ac:dyDescent="0.3">
      <c r="A374" s="3">
        <v>2</v>
      </c>
      <c r="B374" s="3">
        <v>11170300</v>
      </c>
      <c r="C374" s="3">
        <v>11179149</v>
      </c>
      <c r="D374" s="3" t="str">
        <f>CONCATENATE(A374,"_",B374,"_",C374)</f>
        <v>2_11170300_11179149</v>
      </c>
      <c r="E374" s="3">
        <v>8.85</v>
      </c>
      <c r="F374" s="3">
        <v>5</v>
      </c>
      <c r="G374" s="3" t="s">
        <v>0</v>
      </c>
      <c r="H374" s="3" t="s">
        <v>9</v>
      </c>
    </row>
    <row r="375" spans="1:8" x14ac:dyDescent="0.3">
      <c r="A375" s="3">
        <v>2</v>
      </c>
      <c r="B375" s="3">
        <v>11179791</v>
      </c>
      <c r="C375" s="3">
        <v>11181263</v>
      </c>
      <c r="D375" s="3" t="str">
        <f>CONCATENATE(A375,"_",B375,"_",C375)</f>
        <v>2_11179791_11181263</v>
      </c>
      <c r="E375" s="3">
        <v>1.4730000000000001</v>
      </c>
      <c r="F375" s="3">
        <v>3</v>
      </c>
      <c r="G375" s="3" t="s">
        <v>0</v>
      </c>
      <c r="H375" s="3" t="s">
        <v>9</v>
      </c>
    </row>
    <row r="376" spans="1:8" x14ac:dyDescent="0.3">
      <c r="A376" s="3">
        <v>2</v>
      </c>
      <c r="B376" s="3">
        <v>11182262</v>
      </c>
      <c r="C376" s="3">
        <v>11210707</v>
      </c>
      <c r="D376" s="3" t="str">
        <f>CONCATENATE(A376,"_",B376,"_",C376)</f>
        <v>2_11182262_11210707</v>
      </c>
      <c r="E376" s="3">
        <v>28.446000000000002</v>
      </c>
      <c r="F376" s="3">
        <v>3</v>
      </c>
      <c r="G376" s="3" t="s">
        <v>0</v>
      </c>
      <c r="H376" s="3" t="s">
        <v>9</v>
      </c>
    </row>
    <row r="377" spans="1:8" x14ac:dyDescent="0.3">
      <c r="A377" s="3">
        <v>2</v>
      </c>
      <c r="B377" s="3">
        <v>11270843</v>
      </c>
      <c r="C377" s="3">
        <v>11315650</v>
      </c>
      <c r="D377" s="3" t="str">
        <f>CONCATENATE(A377,"_",B377,"_",C377)</f>
        <v>2_11270843_11315650</v>
      </c>
      <c r="E377" s="3">
        <v>44.808</v>
      </c>
      <c r="F377" s="3">
        <v>7</v>
      </c>
      <c r="G377" s="3" t="s">
        <v>0</v>
      </c>
      <c r="H377" s="3" t="s">
        <v>9</v>
      </c>
    </row>
    <row r="378" spans="1:8" x14ac:dyDescent="0.3">
      <c r="A378" s="3">
        <v>2</v>
      </c>
      <c r="B378" s="3">
        <v>11486818</v>
      </c>
      <c r="C378" s="3">
        <v>11494392</v>
      </c>
      <c r="D378" s="3" t="str">
        <f>CONCATENATE(A378,"_",B378,"_",C378)</f>
        <v>2_11486818_11494392</v>
      </c>
      <c r="E378" s="3">
        <v>7.5750000000000002</v>
      </c>
      <c r="F378" s="3">
        <v>2</v>
      </c>
      <c r="G378" s="3" t="s">
        <v>0</v>
      </c>
      <c r="H378" s="3" t="s">
        <v>9</v>
      </c>
    </row>
    <row r="379" spans="1:8" x14ac:dyDescent="0.3">
      <c r="A379" s="3">
        <v>2</v>
      </c>
      <c r="B379" s="3">
        <v>11494870</v>
      </c>
      <c r="C379" s="3">
        <v>11495939</v>
      </c>
      <c r="D379" s="3" t="str">
        <f>CONCATENATE(A379,"_",B379,"_",C379)</f>
        <v>2_11494870_11495939</v>
      </c>
      <c r="E379" s="3">
        <v>1.07</v>
      </c>
      <c r="F379" s="3">
        <v>2</v>
      </c>
      <c r="G379" s="3" t="s">
        <v>0</v>
      </c>
      <c r="H379" s="3" t="s">
        <v>9</v>
      </c>
    </row>
    <row r="380" spans="1:8" x14ac:dyDescent="0.3">
      <c r="A380" s="3">
        <v>2</v>
      </c>
      <c r="B380" s="3">
        <v>11500717</v>
      </c>
      <c r="C380" s="3">
        <v>11539594</v>
      </c>
      <c r="D380" s="3" t="str">
        <f>CONCATENATE(A380,"_",B380,"_",C380)</f>
        <v>2_11500717_11539594</v>
      </c>
      <c r="E380" s="3">
        <v>38.878</v>
      </c>
      <c r="F380" s="3">
        <v>4</v>
      </c>
      <c r="G380" s="3" t="s">
        <v>0</v>
      </c>
      <c r="H380" s="3" t="s">
        <v>9</v>
      </c>
    </row>
    <row r="381" spans="1:8" x14ac:dyDescent="0.3">
      <c r="A381" s="3">
        <v>2</v>
      </c>
      <c r="B381" s="3">
        <v>11540598</v>
      </c>
      <c r="C381" s="3">
        <v>11546708</v>
      </c>
      <c r="D381" s="3" t="str">
        <f>CONCATENATE(A381,"_",B381,"_",C381)</f>
        <v>2_11540598_11546708</v>
      </c>
      <c r="E381" s="3">
        <v>6.1109999999999998</v>
      </c>
      <c r="F381" s="3">
        <v>2</v>
      </c>
      <c r="G381" s="3" t="s">
        <v>0</v>
      </c>
      <c r="H381" s="3" t="s">
        <v>9</v>
      </c>
    </row>
    <row r="382" spans="1:8" x14ac:dyDescent="0.3">
      <c r="A382" s="3">
        <v>2</v>
      </c>
      <c r="B382" s="3">
        <v>11625055</v>
      </c>
      <c r="C382" s="3">
        <v>11628896</v>
      </c>
      <c r="D382" s="3" t="str">
        <f>CONCATENATE(A382,"_",B382,"_",C382)</f>
        <v>2_11625055_11628896</v>
      </c>
      <c r="E382" s="3">
        <v>3.8420000000000001</v>
      </c>
      <c r="F382" s="3">
        <v>2</v>
      </c>
      <c r="G382" s="3" t="s">
        <v>0</v>
      </c>
      <c r="H382" s="3" t="s">
        <v>9</v>
      </c>
    </row>
    <row r="383" spans="1:8" x14ac:dyDescent="0.3">
      <c r="A383" s="3">
        <v>2</v>
      </c>
      <c r="B383" s="3">
        <v>11638087</v>
      </c>
      <c r="C383" s="3">
        <v>11863585</v>
      </c>
      <c r="D383" s="3" t="str">
        <f>CONCATENATE(A383,"_",B383,"_",C383)</f>
        <v>2_11638087_11863585</v>
      </c>
      <c r="E383" s="3">
        <v>225.499</v>
      </c>
      <c r="F383" s="3">
        <v>13</v>
      </c>
      <c r="G383" s="3" t="s">
        <v>0</v>
      </c>
      <c r="H383" s="3" t="s">
        <v>8</v>
      </c>
    </row>
    <row r="384" spans="1:8" x14ac:dyDescent="0.3">
      <c r="A384" s="3">
        <v>2</v>
      </c>
      <c r="B384" s="3">
        <v>11870846</v>
      </c>
      <c r="C384" s="3">
        <v>11900234</v>
      </c>
      <c r="D384" s="3" t="str">
        <f>CONCATENATE(A384,"_",B384,"_",C384)</f>
        <v>2_11870846_11900234</v>
      </c>
      <c r="E384" s="3">
        <v>29.388999999999999</v>
      </c>
      <c r="F384" s="3">
        <v>3</v>
      </c>
      <c r="G384" s="3" t="s">
        <v>0</v>
      </c>
      <c r="H384" s="3" t="s">
        <v>9</v>
      </c>
    </row>
    <row r="385" spans="1:8" x14ac:dyDescent="0.3">
      <c r="A385" s="3">
        <v>2</v>
      </c>
      <c r="B385" s="3">
        <v>11959994</v>
      </c>
      <c r="C385" s="3">
        <v>11998056</v>
      </c>
      <c r="D385" s="3" t="str">
        <f>CONCATENATE(A385,"_",B385,"_",C385)</f>
        <v>2_11959994_11998056</v>
      </c>
      <c r="E385" s="3">
        <v>38.063000000000002</v>
      </c>
      <c r="F385" s="3">
        <v>7</v>
      </c>
      <c r="G385" s="3" t="s">
        <v>0</v>
      </c>
      <c r="H385" s="3" t="s">
        <v>9</v>
      </c>
    </row>
    <row r="386" spans="1:8" x14ac:dyDescent="0.3">
      <c r="A386" s="3">
        <v>2</v>
      </c>
      <c r="B386" s="3">
        <v>12025745</v>
      </c>
      <c r="C386" s="3">
        <v>12028438</v>
      </c>
      <c r="D386" s="3" t="str">
        <f>CONCATENATE(A386,"_",B386,"_",C386)</f>
        <v>2_12025745_12028438</v>
      </c>
      <c r="E386" s="3">
        <v>2.694</v>
      </c>
      <c r="F386" s="3">
        <v>2</v>
      </c>
      <c r="G386" s="3" t="s">
        <v>0</v>
      </c>
      <c r="H386" s="3" t="s">
        <v>9</v>
      </c>
    </row>
    <row r="387" spans="1:8" x14ac:dyDescent="0.3">
      <c r="A387" s="3">
        <v>2</v>
      </c>
      <c r="B387" s="3">
        <v>12037591</v>
      </c>
      <c r="C387" s="3">
        <v>12079998</v>
      </c>
      <c r="D387" s="3" t="str">
        <f>CONCATENATE(A387,"_",B387,"_",C387)</f>
        <v>2_12037591_12079998</v>
      </c>
      <c r="E387" s="3">
        <v>42.408000000000001</v>
      </c>
      <c r="F387" s="3">
        <v>10</v>
      </c>
      <c r="G387" s="3" t="s">
        <v>0</v>
      </c>
      <c r="H387" s="3" t="s">
        <v>9</v>
      </c>
    </row>
    <row r="388" spans="1:8" x14ac:dyDescent="0.3">
      <c r="A388" s="3">
        <v>2</v>
      </c>
      <c r="B388" s="3">
        <v>12080684</v>
      </c>
      <c r="C388" s="3">
        <v>12081395</v>
      </c>
      <c r="D388" s="3" t="str">
        <f>CONCATENATE(A388,"_",B388,"_",C388)</f>
        <v>2_12080684_12081395</v>
      </c>
      <c r="E388" s="3">
        <v>0.71199999999999997</v>
      </c>
      <c r="F388" s="3">
        <v>2</v>
      </c>
      <c r="G388" s="3" t="s">
        <v>0</v>
      </c>
      <c r="H388" s="3" t="s">
        <v>9</v>
      </c>
    </row>
    <row r="389" spans="1:8" x14ac:dyDescent="0.3">
      <c r="A389" s="3">
        <v>2</v>
      </c>
      <c r="B389" s="3">
        <v>12121444</v>
      </c>
      <c r="C389" s="3">
        <v>12138648</v>
      </c>
      <c r="D389" s="3" t="str">
        <f>CONCATENATE(A389,"_",B389,"_",C389)</f>
        <v>2_12121444_12138648</v>
      </c>
      <c r="E389" s="3">
        <v>17.204999999999998</v>
      </c>
      <c r="F389" s="3">
        <v>2</v>
      </c>
      <c r="G389" s="3" t="s">
        <v>0</v>
      </c>
      <c r="H389" s="3" t="s">
        <v>9</v>
      </c>
    </row>
    <row r="390" spans="1:8" x14ac:dyDescent="0.3">
      <c r="A390" s="3">
        <v>2</v>
      </c>
      <c r="B390" s="3">
        <v>12158802</v>
      </c>
      <c r="C390" s="3">
        <v>12159746</v>
      </c>
      <c r="D390" s="3" t="str">
        <f>CONCATENATE(A390,"_",B390,"_",C390)</f>
        <v>2_12158802_12159746</v>
      </c>
      <c r="E390" s="3">
        <v>0.94499999999999995</v>
      </c>
      <c r="F390" s="3">
        <v>2</v>
      </c>
      <c r="G390" s="3" t="s">
        <v>0</v>
      </c>
      <c r="H390" s="3" t="s">
        <v>9</v>
      </c>
    </row>
    <row r="391" spans="1:8" x14ac:dyDescent="0.3">
      <c r="A391" s="3">
        <v>2</v>
      </c>
      <c r="B391" s="3">
        <v>12167752</v>
      </c>
      <c r="C391" s="3">
        <v>12168684</v>
      </c>
      <c r="D391" s="3" t="str">
        <f>CONCATENATE(A391,"_",B391,"_",C391)</f>
        <v>2_12167752_12168684</v>
      </c>
      <c r="E391" s="3">
        <v>0.93300000000000005</v>
      </c>
      <c r="F391" s="3">
        <v>2</v>
      </c>
      <c r="G391" s="3" t="s">
        <v>0</v>
      </c>
      <c r="H391" s="3" t="s">
        <v>9</v>
      </c>
    </row>
    <row r="392" spans="1:8" x14ac:dyDescent="0.3">
      <c r="A392" s="3">
        <v>2</v>
      </c>
      <c r="B392" s="3">
        <v>12266684</v>
      </c>
      <c r="C392" s="3">
        <v>12673392</v>
      </c>
      <c r="D392" s="3" t="str">
        <f>CONCATENATE(A392,"_",B392,"_",C392)</f>
        <v>2_12266684_12673392</v>
      </c>
      <c r="E392" s="3">
        <v>406.709</v>
      </c>
      <c r="F392" s="3">
        <v>10</v>
      </c>
      <c r="G392" s="3" t="s">
        <v>0</v>
      </c>
      <c r="H392" s="3" t="s">
        <v>8</v>
      </c>
    </row>
    <row r="393" spans="1:8" x14ac:dyDescent="0.3">
      <c r="A393" s="3">
        <v>2</v>
      </c>
      <c r="B393" s="3">
        <v>12722121</v>
      </c>
      <c r="C393" s="3">
        <v>12736686</v>
      </c>
      <c r="D393" s="3" t="str">
        <f>CONCATENATE(A393,"_",B393,"_",C393)</f>
        <v>2_12722121_12736686</v>
      </c>
      <c r="E393" s="3">
        <v>14.566000000000001</v>
      </c>
      <c r="F393" s="3">
        <v>2</v>
      </c>
      <c r="G393" s="3" t="s">
        <v>0</v>
      </c>
      <c r="H393" s="3" t="s">
        <v>9</v>
      </c>
    </row>
    <row r="394" spans="1:8" x14ac:dyDescent="0.3">
      <c r="A394" s="3">
        <v>2</v>
      </c>
      <c r="B394" s="3">
        <v>12770553</v>
      </c>
      <c r="C394" s="3">
        <v>13336756</v>
      </c>
      <c r="D394" s="3" t="str">
        <f>CONCATENATE(A394,"_",B394,"_",C394)</f>
        <v>2_12770553_13336756</v>
      </c>
      <c r="E394" s="3">
        <v>566.20399999999995</v>
      </c>
      <c r="F394" s="3">
        <v>20</v>
      </c>
      <c r="G394" s="3" t="s">
        <v>0</v>
      </c>
      <c r="H394" s="3" t="s">
        <v>8</v>
      </c>
    </row>
    <row r="395" spans="1:8" x14ac:dyDescent="0.3">
      <c r="A395" s="3">
        <v>2</v>
      </c>
      <c r="B395" s="3">
        <v>13476678</v>
      </c>
      <c r="C395" s="3">
        <v>13535155</v>
      </c>
      <c r="D395" s="3" t="str">
        <f>CONCATENATE(A395,"_",B395,"_",C395)</f>
        <v>2_13476678_13535155</v>
      </c>
      <c r="E395" s="3">
        <v>58.478000000000002</v>
      </c>
      <c r="F395" s="3">
        <v>6</v>
      </c>
      <c r="G395" s="3" t="s">
        <v>0</v>
      </c>
      <c r="H395" s="3" t="s">
        <v>8</v>
      </c>
    </row>
    <row r="396" spans="1:8" x14ac:dyDescent="0.3">
      <c r="A396" s="3">
        <v>2</v>
      </c>
      <c r="B396" s="3">
        <v>13537029</v>
      </c>
      <c r="C396" s="3">
        <v>13549665</v>
      </c>
      <c r="D396" s="3" t="str">
        <f>CONCATENATE(A396,"_",B396,"_",C396)</f>
        <v>2_13537029_13549665</v>
      </c>
      <c r="E396" s="3">
        <v>12.637</v>
      </c>
      <c r="F396" s="3">
        <v>3</v>
      </c>
      <c r="G396" s="3" t="s">
        <v>0</v>
      </c>
      <c r="H396" s="3" t="s">
        <v>9</v>
      </c>
    </row>
    <row r="397" spans="1:8" x14ac:dyDescent="0.3">
      <c r="A397" s="3">
        <v>2</v>
      </c>
      <c r="B397" s="3">
        <v>13717818</v>
      </c>
      <c r="C397" s="3">
        <v>13732722</v>
      </c>
      <c r="D397" s="3" t="str">
        <f>CONCATENATE(A397,"_",B397,"_",C397)</f>
        <v>2_13717818_13732722</v>
      </c>
      <c r="E397" s="3">
        <v>14.904999999999999</v>
      </c>
      <c r="F397" s="3">
        <v>3</v>
      </c>
      <c r="G397" s="3" t="s">
        <v>0</v>
      </c>
      <c r="H397" s="3" t="s">
        <v>9</v>
      </c>
    </row>
    <row r="398" spans="1:8" x14ac:dyDescent="0.3">
      <c r="A398" s="3">
        <v>2</v>
      </c>
      <c r="B398" s="3">
        <v>13737468</v>
      </c>
      <c r="C398" s="3">
        <v>13782924</v>
      </c>
      <c r="D398" s="3" t="str">
        <f>CONCATENATE(A398,"_",B398,"_",C398)</f>
        <v>2_13737468_13782924</v>
      </c>
      <c r="E398" s="3">
        <v>45.457000000000001</v>
      </c>
      <c r="F398" s="3">
        <v>7</v>
      </c>
      <c r="G398" s="3" t="s">
        <v>0</v>
      </c>
      <c r="H398" s="3" t="s">
        <v>9</v>
      </c>
    </row>
    <row r="399" spans="1:8" x14ac:dyDescent="0.3">
      <c r="A399" s="3">
        <v>2</v>
      </c>
      <c r="B399" s="3">
        <v>13922036</v>
      </c>
      <c r="C399" s="3">
        <v>13923745</v>
      </c>
      <c r="D399" s="3" t="str">
        <f>CONCATENATE(A399,"_",B399,"_",C399)</f>
        <v>2_13922036_13923745</v>
      </c>
      <c r="E399" s="3">
        <v>1.71</v>
      </c>
      <c r="F399" s="3">
        <v>2</v>
      </c>
      <c r="G399" s="3" t="s">
        <v>0</v>
      </c>
      <c r="H399" s="3" t="s">
        <v>9</v>
      </c>
    </row>
    <row r="400" spans="1:8" x14ac:dyDescent="0.3">
      <c r="A400" s="3">
        <v>2</v>
      </c>
      <c r="B400" s="3">
        <v>14022512</v>
      </c>
      <c r="C400" s="3">
        <v>14055430</v>
      </c>
      <c r="D400" s="3" t="str">
        <f>CONCATENATE(A400,"_",B400,"_",C400)</f>
        <v>2_14022512_14055430</v>
      </c>
      <c r="E400" s="3">
        <v>32.918999999999997</v>
      </c>
      <c r="F400" s="3">
        <v>4</v>
      </c>
      <c r="G400" s="3" t="s">
        <v>0</v>
      </c>
      <c r="H400" s="3" t="s">
        <v>9</v>
      </c>
    </row>
    <row r="401" spans="1:8" x14ac:dyDescent="0.3">
      <c r="A401" s="3">
        <v>2</v>
      </c>
      <c r="B401" s="3">
        <v>14114204</v>
      </c>
      <c r="C401" s="3">
        <v>14117104</v>
      </c>
      <c r="D401" s="3" t="str">
        <f>CONCATENATE(A401,"_",B401,"_",C401)</f>
        <v>2_14114204_14117104</v>
      </c>
      <c r="E401" s="3">
        <v>2.9009999999999998</v>
      </c>
      <c r="F401" s="3">
        <v>2</v>
      </c>
      <c r="G401" s="3" t="s">
        <v>0</v>
      </c>
      <c r="H401" s="3" t="s">
        <v>9</v>
      </c>
    </row>
    <row r="402" spans="1:8" x14ac:dyDescent="0.3">
      <c r="A402" s="3">
        <v>2</v>
      </c>
      <c r="B402" s="3">
        <v>14179159</v>
      </c>
      <c r="C402" s="3">
        <v>14194378</v>
      </c>
      <c r="D402" s="3" t="str">
        <f>CONCATENATE(A402,"_",B402,"_",C402)</f>
        <v>2_14179159_14194378</v>
      </c>
      <c r="E402" s="3">
        <v>15.22</v>
      </c>
      <c r="F402" s="3">
        <v>2</v>
      </c>
      <c r="G402" s="3" t="s">
        <v>0</v>
      </c>
      <c r="H402" s="3" t="s">
        <v>9</v>
      </c>
    </row>
    <row r="403" spans="1:8" x14ac:dyDescent="0.3">
      <c r="A403" s="3">
        <v>2</v>
      </c>
      <c r="B403" s="3">
        <v>14204758</v>
      </c>
      <c r="C403" s="3">
        <v>14215487</v>
      </c>
      <c r="D403" s="3" t="str">
        <f>CONCATENATE(A403,"_",B403,"_",C403)</f>
        <v>2_14204758_14215487</v>
      </c>
      <c r="E403" s="3">
        <v>10.73</v>
      </c>
      <c r="F403" s="3">
        <v>2</v>
      </c>
      <c r="G403" s="3" t="s">
        <v>0</v>
      </c>
      <c r="H403" s="3" t="s">
        <v>9</v>
      </c>
    </row>
    <row r="404" spans="1:8" x14ac:dyDescent="0.3">
      <c r="A404" s="3">
        <v>2</v>
      </c>
      <c r="B404" s="3">
        <v>14228926</v>
      </c>
      <c r="C404" s="3">
        <v>14244244</v>
      </c>
      <c r="D404" s="3" t="str">
        <f>CONCATENATE(A404,"_",B404,"_",C404)</f>
        <v>2_14228926_14244244</v>
      </c>
      <c r="E404" s="3">
        <v>15.319000000000001</v>
      </c>
      <c r="F404" s="3">
        <v>5</v>
      </c>
      <c r="G404" s="3" t="s">
        <v>0</v>
      </c>
      <c r="H404" s="3" t="s">
        <v>9</v>
      </c>
    </row>
    <row r="405" spans="1:8" x14ac:dyDescent="0.3">
      <c r="A405" s="3">
        <v>2</v>
      </c>
      <c r="B405" s="3">
        <v>14247076</v>
      </c>
      <c r="C405" s="3">
        <v>14260768</v>
      </c>
      <c r="D405" s="3" t="str">
        <f>CONCATENATE(A405,"_",B405,"_",C405)</f>
        <v>2_14247076_14260768</v>
      </c>
      <c r="E405" s="3">
        <v>13.693</v>
      </c>
      <c r="F405" s="3">
        <v>6</v>
      </c>
      <c r="G405" s="3" t="s">
        <v>0</v>
      </c>
      <c r="H405" s="3" t="s">
        <v>9</v>
      </c>
    </row>
    <row r="406" spans="1:8" x14ac:dyDescent="0.3">
      <c r="A406" s="3">
        <v>2</v>
      </c>
      <c r="B406" s="3">
        <v>14266842</v>
      </c>
      <c r="C406" s="3">
        <v>14275137</v>
      </c>
      <c r="D406" s="3" t="str">
        <f>CONCATENATE(A406,"_",B406,"_",C406)</f>
        <v>2_14266842_14275137</v>
      </c>
      <c r="E406" s="3">
        <v>8.2959999999999994</v>
      </c>
      <c r="F406" s="3">
        <v>2</v>
      </c>
      <c r="G406" s="3" t="s">
        <v>0</v>
      </c>
      <c r="H406" s="3" t="s">
        <v>9</v>
      </c>
    </row>
    <row r="407" spans="1:8" x14ac:dyDescent="0.3">
      <c r="A407" s="3">
        <v>2</v>
      </c>
      <c r="B407" s="3">
        <v>14300953</v>
      </c>
      <c r="C407" s="3">
        <v>14313820</v>
      </c>
      <c r="D407" s="3" t="str">
        <f>CONCATENATE(A407,"_",B407,"_",C407)</f>
        <v>2_14300953_14313820</v>
      </c>
      <c r="E407" s="3">
        <v>12.868</v>
      </c>
      <c r="F407" s="3">
        <v>2</v>
      </c>
      <c r="G407" s="3" t="s">
        <v>0</v>
      </c>
      <c r="H407" s="3" t="s">
        <v>9</v>
      </c>
    </row>
    <row r="408" spans="1:8" x14ac:dyDescent="0.3">
      <c r="A408" s="3">
        <v>2</v>
      </c>
      <c r="B408" s="3">
        <v>14331932</v>
      </c>
      <c r="C408" s="3">
        <v>14345423</v>
      </c>
      <c r="D408" s="3" t="str">
        <f>CONCATENATE(A408,"_",B408,"_",C408)</f>
        <v>2_14331932_14345423</v>
      </c>
      <c r="E408" s="3">
        <v>13.492000000000001</v>
      </c>
      <c r="F408" s="3">
        <v>2</v>
      </c>
      <c r="G408" s="3" t="s">
        <v>0</v>
      </c>
      <c r="H408" s="3" t="s">
        <v>9</v>
      </c>
    </row>
    <row r="409" spans="1:8" x14ac:dyDescent="0.3">
      <c r="A409" s="3">
        <v>2</v>
      </c>
      <c r="B409" s="3">
        <v>14357211</v>
      </c>
      <c r="C409" s="3">
        <v>14414544</v>
      </c>
      <c r="D409" s="3" t="str">
        <f>CONCATENATE(A409,"_",B409,"_",C409)</f>
        <v>2_14357211_14414544</v>
      </c>
      <c r="E409" s="3">
        <v>57.334000000000003</v>
      </c>
      <c r="F409" s="3">
        <v>5</v>
      </c>
      <c r="G409" s="3" t="s">
        <v>0</v>
      </c>
      <c r="H409" s="3" t="s">
        <v>8</v>
      </c>
    </row>
    <row r="410" spans="1:8" x14ac:dyDescent="0.3">
      <c r="A410" s="3">
        <v>2</v>
      </c>
      <c r="B410" s="3">
        <v>14417576</v>
      </c>
      <c r="C410" s="3">
        <v>14429829</v>
      </c>
      <c r="D410" s="3" t="str">
        <f>CONCATENATE(A410,"_",B410,"_",C410)</f>
        <v>2_14417576_14429829</v>
      </c>
      <c r="E410" s="3">
        <v>12.254</v>
      </c>
      <c r="F410" s="3">
        <v>2</v>
      </c>
      <c r="G410" s="3" t="s">
        <v>0</v>
      </c>
      <c r="H410" s="3" t="s">
        <v>9</v>
      </c>
    </row>
    <row r="411" spans="1:8" x14ac:dyDescent="0.3">
      <c r="A411" s="3">
        <v>2</v>
      </c>
      <c r="B411" s="3">
        <v>14475142</v>
      </c>
      <c r="C411" s="3">
        <v>14488250</v>
      </c>
      <c r="D411" s="3" t="str">
        <f>CONCATENATE(A411,"_",B411,"_",C411)</f>
        <v>2_14475142_14488250</v>
      </c>
      <c r="E411" s="3">
        <v>13.109</v>
      </c>
      <c r="F411" s="3">
        <v>3</v>
      </c>
      <c r="G411" s="3" t="s">
        <v>0</v>
      </c>
      <c r="H411" s="3" t="s">
        <v>9</v>
      </c>
    </row>
    <row r="412" spans="1:8" x14ac:dyDescent="0.3">
      <c r="A412" s="3">
        <v>2</v>
      </c>
      <c r="B412" s="3">
        <v>14502718</v>
      </c>
      <c r="C412" s="3">
        <v>14506761</v>
      </c>
      <c r="D412" s="3" t="str">
        <f>CONCATENATE(A412,"_",B412,"_",C412)</f>
        <v>2_14502718_14506761</v>
      </c>
      <c r="E412" s="3">
        <v>4.0439999999999996</v>
      </c>
      <c r="F412" s="3">
        <v>2</v>
      </c>
      <c r="G412" s="3" t="s">
        <v>0</v>
      </c>
      <c r="H412" s="3" t="s">
        <v>9</v>
      </c>
    </row>
    <row r="413" spans="1:8" x14ac:dyDescent="0.3">
      <c r="A413" s="3">
        <v>2</v>
      </c>
      <c r="B413" s="3">
        <v>14587014</v>
      </c>
      <c r="C413" s="3">
        <v>14591825</v>
      </c>
      <c r="D413" s="3" t="str">
        <f>CONCATENATE(A413,"_",B413,"_",C413)</f>
        <v>2_14587014_14591825</v>
      </c>
      <c r="E413" s="3">
        <v>4.8120000000000003</v>
      </c>
      <c r="F413" s="3">
        <v>2</v>
      </c>
      <c r="G413" s="3" t="s">
        <v>0</v>
      </c>
      <c r="H413" s="3" t="s">
        <v>9</v>
      </c>
    </row>
    <row r="414" spans="1:8" x14ac:dyDescent="0.3">
      <c r="A414" s="3">
        <v>2</v>
      </c>
      <c r="B414" s="3">
        <v>15270377</v>
      </c>
      <c r="C414" s="3">
        <v>15290331</v>
      </c>
      <c r="D414" s="3" t="str">
        <f>CONCATENATE(A414,"_",B414,"_",C414)</f>
        <v>2_15270377_15290331</v>
      </c>
      <c r="E414" s="3">
        <v>19.954999999999998</v>
      </c>
      <c r="F414" s="3">
        <v>2</v>
      </c>
      <c r="G414" s="3" t="s">
        <v>0</v>
      </c>
      <c r="H414" s="3" t="s">
        <v>9</v>
      </c>
    </row>
    <row r="415" spans="1:8" x14ac:dyDescent="0.3">
      <c r="A415" s="3">
        <v>2</v>
      </c>
      <c r="B415" s="3">
        <v>15795039</v>
      </c>
      <c r="C415" s="3">
        <v>16348891</v>
      </c>
      <c r="D415" s="3" t="str">
        <f>CONCATENATE(A415,"_",B415,"_",C415)</f>
        <v>2_15795039_16348891</v>
      </c>
      <c r="E415" s="3">
        <v>553.85299999999995</v>
      </c>
      <c r="F415" s="3">
        <v>9</v>
      </c>
      <c r="G415" s="3" t="s">
        <v>1</v>
      </c>
      <c r="H415" s="3" t="s">
        <v>8</v>
      </c>
    </row>
    <row r="416" spans="1:8" x14ac:dyDescent="0.3">
      <c r="A416" s="3">
        <v>2</v>
      </c>
      <c r="B416" s="3">
        <v>16502813</v>
      </c>
      <c r="C416" s="3">
        <v>17501155</v>
      </c>
      <c r="D416" s="3" t="str">
        <f>CONCATENATE(A416,"_",B416,"_",C416)</f>
        <v>2_16502813_17501155</v>
      </c>
      <c r="E416" s="3">
        <v>998.34299999999996</v>
      </c>
      <c r="F416" s="3">
        <v>8</v>
      </c>
      <c r="G416" s="3" t="s">
        <v>1</v>
      </c>
      <c r="H416" s="3" t="s">
        <v>8</v>
      </c>
    </row>
    <row r="417" spans="1:8" x14ac:dyDescent="0.3">
      <c r="A417" s="3">
        <v>2</v>
      </c>
      <c r="B417" s="3">
        <v>17548495</v>
      </c>
      <c r="C417" s="3">
        <v>18519334</v>
      </c>
      <c r="D417" s="3" t="str">
        <f>CONCATENATE(A417,"_",B417,"_",C417)</f>
        <v>2_17548495_18519334</v>
      </c>
      <c r="E417" s="3">
        <v>970.84</v>
      </c>
      <c r="F417" s="3">
        <v>8</v>
      </c>
      <c r="G417" s="3" t="s">
        <v>1</v>
      </c>
      <c r="H417" s="3" t="s">
        <v>8</v>
      </c>
    </row>
    <row r="418" spans="1:8" x14ac:dyDescent="0.3">
      <c r="A418" s="3">
        <v>2</v>
      </c>
      <c r="B418" s="3">
        <v>18784170</v>
      </c>
      <c r="C418" s="3">
        <v>19363945</v>
      </c>
      <c r="D418" s="3" t="str">
        <f>CONCATENATE(A418,"_",B418,"_",C418)</f>
        <v>2_18784170_19363945</v>
      </c>
      <c r="E418" s="3">
        <v>579.77599999999995</v>
      </c>
      <c r="F418" s="3">
        <v>5</v>
      </c>
      <c r="G418" s="3" t="s">
        <v>1</v>
      </c>
      <c r="H418" s="3" t="s">
        <v>8</v>
      </c>
    </row>
    <row r="419" spans="1:8" x14ac:dyDescent="0.3">
      <c r="A419" s="3">
        <v>2</v>
      </c>
      <c r="B419" s="3">
        <v>20197918</v>
      </c>
      <c r="C419" s="3">
        <v>20826776</v>
      </c>
      <c r="D419" s="3" t="str">
        <f>CONCATENATE(A419,"_",B419,"_",C419)</f>
        <v>2_20197918_20826776</v>
      </c>
      <c r="E419" s="3">
        <v>628.85900000000004</v>
      </c>
      <c r="F419" s="3">
        <v>5</v>
      </c>
      <c r="G419" s="3" t="s">
        <v>1</v>
      </c>
      <c r="H419" s="3" t="s">
        <v>8</v>
      </c>
    </row>
    <row r="420" spans="1:8" x14ac:dyDescent="0.3">
      <c r="A420" s="3">
        <v>2</v>
      </c>
      <c r="B420" s="3">
        <v>20913388</v>
      </c>
      <c r="C420" s="3">
        <v>21858120</v>
      </c>
      <c r="D420" s="3" t="str">
        <f>CONCATENATE(A420,"_",B420,"_",C420)</f>
        <v>2_20913388_21858120</v>
      </c>
      <c r="E420" s="3">
        <v>944.73299999999995</v>
      </c>
      <c r="F420" s="3">
        <v>4</v>
      </c>
      <c r="G420" s="3" t="s">
        <v>1</v>
      </c>
      <c r="H420" s="3" t="s">
        <v>8</v>
      </c>
    </row>
    <row r="421" spans="1:8" x14ac:dyDescent="0.3">
      <c r="A421" s="3">
        <v>2</v>
      </c>
      <c r="B421" s="3">
        <v>22523407</v>
      </c>
      <c r="C421" s="3">
        <v>22917212</v>
      </c>
      <c r="D421" s="3" t="str">
        <f>CONCATENATE(A421,"_",B421,"_",C421)</f>
        <v>2_22523407_22917212</v>
      </c>
      <c r="E421" s="3">
        <v>393.80599999999998</v>
      </c>
      <c r="F421" s="3">
        <v>6</v>
      </c>
      <c r="G421" s="3" t="s">
        <v>1</v>
      </c>
      <c r="H421" s="3" t="s">
        <v>8</v>
      </c>
    </row>
    <row r="422" spans="1:8" x14ac:dyDescent="0.3">
      <c r="A422" s="3">
        <v>2</v>
      </c>
      <c r="B422" s="3">
        <v>24848629</v>
      </c>
      <c r="C422" s="3">
        <v>25614673</v>
      </c>
      <c r="D422" s="3" t="str">
        <f>CONCATENATE(A422,"_",B422,"_",C422)</f>
        <v>2_24848629_25614673</v>
      </c>
      <c r="E422" s="3">
        <v>766.04499999999996</v>
      </c>
      <c r="F422" s="3">
        <v>6</v>
      </c>
      <c r="G422" s="3" t="s">
        <v>1</v>
      </c>
      <c r="H422" s="3" t="s">
        <v>8</v>
      </c>
    </row>
    <row r="423" spans="1:8" x14ac:dyDescent="0.3">
      <c r="A423" s="3">
        <v>2</v>
      </c>
      <c r="B423" s="3">
        <v>26264136</v>
      </c>
      <c r="C423" s="3">
        <v>27251190</v>
      </c>
      <c r="D423" s="3" t="str">
        <f>CONCATENATE(A423,"_",B423,"_",C423)</f>
        <v>2_26264136_27251190</v>
      </c>
      <c r="E423" s="3">
        <v>987.05499999999995</v>
      </c>
      <c r="F423" s="3">
        <v>11</v>
      </c>
      <c r="G423" s="3" t="s">
        <v>1</v>
      </c>
      <c r="H423" s="3" t="s">
        <v>8</v>
      </c>
    </row>
    <row r="424" spans="1:8" x14ac:dyDescent="0.3">
      <c r="A424" s="3">
        <v>2</v>
      </c>
      <c r="B424" s="3">
        <v>27407299</v>
      </c>
      <c r="C424" s="3">
        <v>27952697</v>
      </c>
      <c r="D424" s="3" t="str">
        <f>CONCATENATE(A424,"_",B424,"_",C424)</f>
        <v>2_27407299_27952697</v>
      </c>
      <c r="E424" s="3">
        <v>545.399</v>
      </c>
      <c r="F424" s="3">
        <v>8</v>
      </c>
      <c r="G424" s="3" t="s">
        <v>1</v>
      </c>
      <c r="H424" s="3" t="s">
        <v>8</v>
      </c>
    </row>
    <row r="425" spans="1:8" x14ac:dyDescent="0.3">
      <c r="A425" s="3">
        <v>2</v>
      </c>
      <c r="B425" s="3">
        <v>28216470</v>
      </c>
      <c r="C425" s="3">
        <v>29170798</v>
      </c>
      <c r="D425" s="3" t="str">
        <f>CONCATENATE(A425,"_",B425,"_",C425)</f>
        <v>2_28216470_29170798</v>
      </c>
      <c r="E425" s="3">
        <v>954.32899999999995</v>
      </c>
      <c r="F425" s="3">
        <v>8</v>
      </c>
      <c r="G425" s="3" t="s">
        <v>1</v>
      </c>
      <c r="H425" s="3" t="s">
        <v>8</v>
      </c>
    </row>
    <row r="426" spans="1:8" x14ac:dyDescent="0.3">
      <c r="A426" s="3">
        <v>2</v>
      </c>
      <c r="B426" s="3">
        <v>29277186</v>
      </c>
      <c r="C426" s="3">
        <v>29809061</v>
      </c>
      <c r="D426" s="3" t="str">
        <f>CONCATENATE(A426,"_",B426,"_",C426)</f>
        <v>2_29277186_29809061</v>
      </c>
      <c r="E426" s="3">
        <v>531.87599999999998</v>
      </c>
      <c r="F426" s="3">
        <v>6</v>
      </c>
      <c r="G426" s="3" t="s">
        <v>1</v>
      </c>
      <c r="H426" s="3" t="s">
        <v>8</v>
      </c>
    </row>
    <row r="427" spans="1:8" x14ac:dyDescent="0.3">
      <c r="A427" s="3">
        <v>2</v>
      </c>
      <c r="B427" s="3">
        <v>30948614</v>
      </c>
      <c r="C427" s="3">
        <v>31657251</v>
      </c>
      <c r="D427" s="3" t="str">
        <f>CONCATENATE(A427,"_",B427,"_",C427)</f>
        <v>2_30948614_31657251</v>
      </c>
      <c r="E427" s="3">
        <v>708.63800000000003</v>
      </c>
      <c r="F427" s="3">
        <v>5</v>
      </c>
      <c r="G427" s="3" t="s">
        <v>1</v>
      </c>
      <c r="H427" s="3" t="s">
        <v>8</v>
      </c>
    </row>
    <row r="428" spans="1:8" x14ac:dyDescent="0.3">
      <c r="A428" s="3">
        <v>2</v>
      </c>
      <c r="B428" s="3">
        <v>32206145</v>
      </c>
      <c r="C428" s="3">
        <v>32434055</v>
      </c>
      <c r="D428" s="3" t="str">
        <f>CONCATENATE(A428,"_",B428,"_",C428)</f>
        <v>2_32206145_32434055</v>
      </c>
      <c r="E428" s="3">
        <v>227.911</v>
      </c>
      <c r="F428" s="3">
        <v>4</v>
      </c>
      <c r="G428" s="3" t="s">
        <v>1</v>
      </c>
      <c r="H428" s="3" t="s">
        <v>8</v>
      </c>
    </row>
    <row r="429" spans="1:8" x14ac:dyDescent="0.3">
      <c r="A429" s="3">
        <v>2</v>
      </c>
      <c r="B429" s="3">
        <v>32658785</v>
      </c>
      <c r="C429" s="3">
        <v>32880763</v>
      </c>
      <c r="D429" s="3" t="str">
        <f>CONCATENATE(A429,"_",B429,"_",C429)</f>
        <v>2_32658785_32880763</v>
      </c>
      <c r="E429" s="3">
        <v>221.97900000000001</v>
      </c>
      <c r="F429" s="3">
        <v>5</v>
      </c>
      <c r="G429" s="3" t="s">
        <v>1</v>
      </c>
      <c r="H429" s="3" t="s">
        <v>8</v>
      </c>
    </row>
    <row r="430" spans="1:8" x14ac:dyDescent="0.3">
      <c r="A430" s="3">
        <v>2</v>
      </c>
      <c r="B430" s="3">
        <v>33158961</v>
      </c>
      <c r="C430" s="3">
        <v>33807549</v>
      </c>
      <c r="D430" s="3" t="str">
        <f>CONCATENATE(A430,"_",B430,"_",C430)</f>
        <v>2_33158961_33807549</v>
      </c>
      <c r="E430" s="3">
        <v>648.58900000000006</v>
      </c>
      <c r="F430" s="3">
        <v>11</v>
      </c>
      <c r="G430" s="3" t="s">
        <v>1</v>
      </c>
      <c r="H430" s="3" t="s">
        <v>8</v>
      </c>
    </row>
    <row r="431" spans="1:8" x14ac:dyDescent="0.3">
      <c r="A431" s="3">
        <v>2</v>
      </c>
      <c r="B431" s="3">
        <v>34144741</v>
      </c>
      <c r="C431" s="3">
        <v>34381583</v>
      </c>
      <c r="D431" s="3" t="str">
        <f>CONCATENATE(A431,"_",B431,"_",C431)</f>
        <v>2_34144741_34381583</v>
      </c>
      <c r="E431" s="3">
        <v>236.84299999999999</v>
      </c>
      <c r="F431" s="3">
        <v>6</v>
      </c>
      <c r="G431" s="3" t="s">
        <v>1</v>
      </c>
      <c r="H431" s="3" t="s">
        <v>8</v>
      </c>
    </row>
    <row r="432" spans="1:8" x14ac:dyDescent="0.3">
      <c r="A432" s="3">
        <v>2</v>
      </c>
      <c r="B432" s="3">
        <v>34469144</v>
      </c>
      <c r="C432" s="3">
        <v>35301758</v>
      </c>
      <c r="D432" s="3" t="str">
        <f>CONCATENATE(A432,"_",B432,"_",C432)</f>
        <v>2_34469144_35301758</v>
      </c>
      <c r="E432" s="3">
        <v>832.61500000000001</v>
      </c>
      <c r="F432" s="3">
        <v>17</v>
      </c>
      <c r="G432" s="3" t="s">
        <v>1</v>
      </c>
      <c r="H432" s="3" t="s">
        <v>8</v>
      </c>
    </row>
    <row r="433" spans="1:8" x14ac:dyDescent="0.3">
      <c r="A433" s="3">
        <v>2</v>
      </c>
      <c r="B433" s="3">
        <v>35517127</v>
      </c>
      <c r="C433" s="3">
        <v>36516619</v>
      </c>
      <c r="D433" s="3" t="str">
        <f>CONCATENATE(A433,"_",B433,"_",C433)</f>
        <v>2_35517127_36516619</v>
      </c>
      <c r="E433" s="3">
        <v>999.49300000000005</v>
      </c>
      <c r="F433" s="3">
        <v>12</v>
      </c>
      <c r="G433" s="3" t="s">
        <v>1</v>
      </c>
      <c r="H433" s="3" t="s">
        <v>8</v>
      </c>
    </row>
    <row r="434" spans="1:8" x14ac:dyDescent="0.3">
      <c r="A434" s="3">
        <v>2</v>
      </c>
      <c r="B434" s="3">
        <v>36739752</v>
      </c>
      <c r="C434" s="3">
        <v>37738247</v>
      </c>
      <c r="D434" s="3" t="str">
        <f>CONCATENATE(A434,"_",B434,"_",C434)</f>
        <v>2_36739752_37738247</v>
      </c>
      <c r="E434" s="3">
        <v>998.49599999999998</v>
      </c>
      <c r="F434" s="3">
        <v>17</v>
      </c>
      <c r="G434" s="3" t="s">
        <v>1</v>
      </c>
      <c r="H434" s="3" t="s">
        <v>8</v>
      </c>
    </row>
    <row r="435" spans="1:8" x14ac:dyDescent="0.3">
      <c r="A435" s="3">
        <v>2</v>
      </c>
      <c r="B435" s="3">
        <v>37806835</v>
      </c>
      <c r="C435" s="3">
        <v>38803469</v>
      </c>
      <c r="D435" s="3" t="str">
        <f>CONCATENATE(A435,"_",B435,"_",C435)</f>
        <v>2_37806835_38803469</v>
      </c>
      <c r="E435" s="3">
        <v>996.63499999999999</v>
      </c>
      <c r="F435" s="3">
        <v>19</v>
      </c>
      <c r="G435" s="3" t="s">
        <v>1</v>
      </c>
      <c r="H435" s="3" t="s">
        <v>8</v>
      </c>
    </row>
    <row r="436" spans="1:8" x14ac:dyDescent="0.3">
      <c r="A436" s="3">
        <v>2</v>
      </c>
      <c r="B436" s="3">
        <v>38868960</v>
      </c>
      <c r="C436" s="3">
        <v>39452836</v>
      </c>
      <c r="D436" s="3" t="str">
        <f>CONCATENATE(A436,"_",B436,"_",C436)</f>
        <v>2_38868960_39452836</v>
      </c>
      <c r="E436" s="3">
        <v>583.87699999999995</v>
      </c>
      <c r="F436" s="3">
        <v>8</v>
      </c>
      <c r="G436" s="3" t="s">
        <v>1</v>
      </c>
      <c r="H436" s="3" t="s">
        <v>8</v>
      </c>
    </row>
    <row r="437" spans="1:8" x14ac:dyDescent="0.3">
      <c r="A437" s="3">
        <v>2</v>
      </c>
      <c r="B437" s="3">
        <v>39503607</v>
      </c>
      <c r="C437" s="3">
        <v>39648097</v>
      </c>
      <c r="D437" s="3" t="str">
        <f>CONCATENATE(A437,"_",B437,"_",C437)</f>
        <v>2_39503607_39648097</v>
      </c>
      <c r="E437" s="3">
        <v>144.49100000000001</v>
      </c>
      <c r="F437" s="3">
        <v>5</v>
      </c>
      <c r="G437" s="3" t="s">
        <v>1</v>
      </c>
      <c r="H437" s="3" t="s">
        <v>8</v>
      </c>
    </row>
    <row r="438" spans="1:8" x14ac:dyDescent="0.3">
      <c r="A438" s="3">
        <v>2</v>
      </c>
      <c r="B438" s="3">
        <v>40019470</v>
      </c>
      <c r="C438" s="3">
        <v>40262864</v>
      </c>
      <c r="D438" s="3" t="str">
        <f>CONCATENATE(A438,"_",B438,"_",C438)</f>
        <v>2_40019470_40262864</v>
      </c>
      <c r="E438" s="3">
        <v>243.39500000000001</v>
      </c>
      <c r="F438" s="3">
        <v>6</v>
      </c>
      <c r="G438" s="3" t="s">
        <v>1</v>
      </c>
      <c r="H438" s="3" t="s">
        <v>8</v>
      </c>
    </row>
    <row r="439" spans="1:8" x14ac:dyDescent="0.3">
      <c r="A439" s="3">
        <v>2</v>
      </c>
      <c r="B439" s="3">
        <v>40366833</v>
      </c>
      <c r="C439" s="3">
        <v>40720208</v>
      </c>
      <c r="D439" s="3" t="str">
        <f>CONCATENATE(A439,"_",B439,"_",C439)</f>
        <v>2_40366833_40720208</v>
      </c>
      <c r="E439" s="3">
        <v>353.37599999999998</v>
      </c>
      <c r="F439" s="3">
        <v>7</v>
      </c>
      <c r="G439" s="3" t="s">
        <v>1</v>
      </c>
      <c r="H439" s="3" t="s">
        <v>8</v>
      </c>
    </row>
    <row r="440" spans="1:8" x14ac:dyDescent="0.3">
      <c r="A440" s="3">
        <v>2</v>
      </c>
      <c r="B440" s="3">
        <v>40730869</v>
      </c>
      <c r="C440" s="3">
        <v>40739785</v>
      </c>
      <c r="D440" s="3" t="str">
        <f>CONCATENATE(A440,"_",B440,"_",C440)</f>
        <v>2_40730869_40739785</v>
      </c>
      <c r="E440" s="3">
        <v>8.9169999999999998</v>
      </c>
      <c r="F440" s="3">
        <v>3</v>
      </c>
      <c r="G440" s="3" t="s">
        <v>0</v>
      </c>
      <c r="H440" s="3" t="s">
        <v>9</v>
      </c>
    </row>
    <row r="441" spans="1:8" x14ac:dyDescent="0.3">
      <c r="A441" s="3">
        <v>2</v>
      </c>
      <c r="B441" s="3">
        <v>40773889</v>
      </c>
      <c r="C441" s="3">
        <v>41286091</v>
      </c>
      <c r="D441" s="3" t="str">
        <f>CONCATENATE(A441,"_",B441,"_",C441)</f>
        <v>2_40773889_41286091</v>
      </c>
      <c r="E441" s="3">
        <v>512.20299999999997</v>
      </c>
      <c r="F441" s="3">
        <v>18</v>
      </c>
      <c r="G441" s="3" t="s">
        <v>0</v>
      </c>
      <c r="H441" s="3" t="s">
        <v>8</v>
      </c>
    </row>
    <row r="442" spans="1:8" x14ac:dyDescent="0.3">
      <c r="A442" s="3">
        <v>2</v>
      </c>
      <c r="B442" s="3">
        <v>41385191</v>
      </c>
      <c r="C442" s="3">
        <v>41400852</v>
      </c>
      <c r="D442" s="3" t="str">
        <f>CONCATENATE(A442,"_",B442,"_",C442)</f>
        <v>2_41385191_41400852</v>
      </c>
      <c r="E442" s="3">
        <v>15.662000000000001</v>
      </c>
      <c r="F442" s="3">
        <v>2</v>
      </c>
      <c r="G442" s="3" t="s">
        <v>0</v>
      </c>
      <c r="H442" s="3" t="s">
        <v>9</v>
      </c>
    </row>
    <row r="443" spans="1:8" x14ac:dyDescent="0.3">
      <c r="A443" s="3">
        <v>2</v>
      </c>
      <c r="B443" s="3">
        <v>41477638</v>
      </c>
      <c r="C443" s="3">
        <v>41482472</v>
      </c>
      <c r="D443" s="3" t="str">
        <f>CONCATENATE(A443,"_",B443,"_",C443)</f>
        <v>2_41477638_41482472</v>
      </c>
      <c r="E443" s="3">
        <v>4.835</v>
      </c>
      <c r="F443" s="3">
        <v>3</v>
      </c>
      <c r="G443" s="3" t="s">
        <v>0</v>
      </c>
      <c r="H443" s="3" t="s">
        <v>9</v>
      </c>
    </row>
    <row r="444" spans="1:8" x14ac:dyDescent="0.3">
      <c r="A444" s="3">
        <v>2</v>
      </c>
      <c r="B444" s="3">
        <v>41483673</v>
      </c>
      <c r="C444" s="3">
        <v>41546796</v>
      </c>
      <c r="D444" s="3" t="str">
        <f>CONCATENATE(A444,"_",B444,"_",C444)</f>
        <v>2_41483673_41546796</v>
      </c>
      <c r="E444" s="3">
        <v>63.124000000000002</v>
      </c>
      <c r="F444" s="3">
        <v>8</v>
      </c>
      <c r="G444" s="3" t="s">
        <v>0</v>
      </c>
      <c r="H444" s="3" t="s">
        <v>8</v>
      </c>
    </row>
    <row r="445" spans="1:8" x14ac:dyDescent="0.3">
      <c r="A445" s="3">
        <v>2</v>
      </c>
      <c r="B445" s="3">
        <v>41565186</v>
      </c>
      <c r="C445" s="3">
        <v>41754080</v>
      </c>
      <c r="D445" s="3" t="str">
        <f>CONCATENATE(A445,"_",B445,"_",C445)</f>
        <v>2_41565186_41754080</v>
      </c>
      <c r="E445" s="3">
        <v>188.89500000000001</v>
      </c>
      <c r="F445" s="3">
        <v>20</v>
      </c>
      <c r="G445" s="3" t="s">
        <v>0</v>
      </c>
      <c r="H445" s="3" t="s">
        <v>8</v>
      </c>
    </row>
    <row r="446" spans="1:8" x14ac:dyDescent="0.3">
      <c r="A446" s="3">
        <v>2</v>
      </c>
      <c r="B446" s="3">
        <v>41779863</v>
      </c>
      <c r="C446" s="3">
        <v>41811397</v>
      </c>
      <c r="D446" s="3" t="str">
        <f>CONCATENATE(A446,"_",B446,"_",C446)</f>
        <v>2_41779863_41811397</v>
      </c>
      <c r="E446" s="3">
        <v>31.535</v>
      </c>
      <c r="F446" s="3">
        <v>5</v>
      </c>
      <c r="G446" s="3" t="s">
        <v>0</v>
      </c>
      <c r="H446" s="3" t="s">
        <v>9</v>
      </c>
    </row>
    <row r="447" spans="1:8" x14ac:dyDescent="0.3">
      <c r="A447" s="3">
        <v>2</v>
      </c>
      <c r="B447" s="3">
        <v>41892269</v>
      </c>
      <c r="C447" s="3">
        <v>41913324</v>
      </c>
      <c r="D447" s="3" t="str">
        <f>CONCATENATE(A447,"_",B447,"_",C447)</f>
        <v>2_41892269_41913324</v>
      </c>
      <c r="E447" s="3">
        <v>21.056000000000001</v>
      </c>
      <c r="F447" s="3">
        <v>3</v>
      </c>
      <c r="G447" s="3" t="s">
        <v>0</v>
      </c>
      <c r="H447" s="3" t="s">
        <v>9</v>
      </c>
    </row>
    <row r="448" spans="1:8" x14ac:dyDescent="0.3">
      <c r="A448" s="3">
        <v>2</v>
      </c>
      <c r="B448" s="3">
        <v>41922760</v>
      </c>
      <c r="C448" s="3">
        <v>41950179</v>
      </c>
      <c r="D448" s="3" t="str">
        <f>CONCATENATE(A448,"_",B448,"_",C448)</f>
        <v>2_41922760_41950179</v>
      </c>
      <c r="E448" s="3">
        <v>27.42</v>
      </c>
      <c r="F448" s="3">
        <v>5</v>
      </c>
      <c r="G448" s="3" t="s">
        <v>0</v>
      </c>
      <c r="H448" s="3" t="s">
        <v>9</v>
      </c>
    </row>
    <row r="449" spans="1:8" x14ac:dyDescent="0.3">
      <c r="A449" s="3">
        <v>2</v>
      </c>
      <c r="B449" s="3">
        <v>42050695</v>
      </c>
      <c r="C449" s="3">
        <v>42075127</v>
      </c>
      <c r="D449" s="3" t="str">
        <f>CONCATENATE(A449,"_",B449,"_",C449)</f>
        <v>2_42050695_42075127</v>
      </c>
      <c r="E449" s="3">
        <v>24.433</v>
      </c>
      <c r="F449" s="3">
        <v>3</v>
      </c>
      <c r="G449" s="3" t="s">
        <v>0</v>
      </c>
      <c r="H449" s="3" t="s">
        <v>9</v>
      </c>
    </row>
    <row r="450" spans="1:8" x14ac:dyDescent="0.3">
      <c r="A450" s="3">
        <v>2</v>
      </c>
      <c r="B450" s="3">
        <v>42152946</v>
      </c>
      <c r="C450" s="3">
        <v>42162894</v>
      </c>
      <c r="D450" s="3" t="str">
        <f>CONCATENATE(A450,"_",B450,"_",C450)</f>
        <v>2_42152946_42162894</v>
      </c>
      <c r="E450" s="3">
        <v>9.9489999999999998</v>
      </c>
      <c r="F450" s="3">
        <v>5</v>
      </c>
      <c r="G450" s="3" t="s">
        <v>0</v>
      </c>
      <c r="H450" s="3" t="s">
        <v>9</v>
      </c>
    </row>
    <row r="451" spans="1:8" x14ac:dyDescent="0.3">
      <c r="A451" s="3">
        <v>2</v>
      </c>
      <c r="B451" s="3">
        <v>42187111</v>
      </c>
      <c r="C451" s="3">
        <v>42197733</v>
      </c>
      <c r="D451" s="3" t="str">
        <f>CONCATENATE(A451,"_",B451,"_",C451)</f>
        <v>2_42187111_42197733</v>
      </c>
      <c r="E451" s="3">
        <v>10.622999999999999</v>
      </c>
      <c r="F451" s="3">
        <v>3</v>
      </c>
      <c r="G451" s="3" t="s">
        <v>0</v>
      </c>
      <c r="H451" s="3" t="s">
        <v>9</v>
      </c>
    </row>
    <row r="452" spans="1:8" x14ac:dyDescent="0.3">
      <c r="A452" s="3">
        <v>2</v>
      </c>
      <c r="B452" s="3">
        <v>42216693</v>
      </c>
      <c r="C452" s="3">
        <v>42238629</v>
      </c>
      <c r="D452" s="3" t="str">
        <f>CONCATENATE(A452,"_",B452,"_",C452)</f>
        <v>2_42216693_42238629</v>
      </c>
      <c r="E452" s="3">
        <v>21.937000000000001</v>
      </c>
      <c r="F452" s="3">
        <v>3</v>
      </c>
      <c r="G452" s="3" t="s">
        <v>0</v>
      </c>
      <c r="H452" s="3" t="s">
        <v>9</v>
      </c>
    </row>
    <row r="453" spans="1:8" x14ac:dyDescent="0.3">
      <c r="A453" s="3">
        <v>2</v>
      </c>
      <c r="B453" s="3">
        <v>42315700</v>
      </c>
      <c r="C453" s="3">
        <v>42344568</v>
      </c>
      <c r="D453" s="3" t="str">
        <f>CONCATENATE(A453,"_",B453,"_",C453)</f>
        <v>2_42315700_42344568</v>
      </c>
      <c r="E453" s="3">
        <v>28.869</v>
      </c>
      <c r="F453" s="3">
        <v>3</v>
      </c>
      <c r="G453" s="3" t="s">
        <v>0</v>
      </c>
      <c r="H453" s="3" t="s">
        <v>9</v>
      </c>
    </row>
    <row r="454" spans="1:8" x14ac:dyDescent="0.3">
      <c r="A454" s="3">
        <v>2</v>
      </c>
      <c r="B454" s="3">
        <v>42355637</v>
      </c>
      <c r="C454" s="3">
        <v>42385149</v>
      </c>
      <c r="D454" s="3" t="str">
        <f>CONCATENATE(A454,"_",B454,"_",C454)</f>
        <v>2_42355637_42385149</v>
      </c>
      <c r="E454" s="3">
        <v>29.513000000000002</v>
      </c>
      <c r="F454" s="3">
        <v>5</v>
      </c>
      <c r="G454" s="3" t="s">
        <v>0</v>
      </c>
      <c r="H454" s="3" t="s">
        <v>9</v>
      </c>
    </row>
    <row r="455" spans="1:8" x14ac:dyDescent="0.3">
      <c r="A455" s="3">
        <v>2</v>
      </c>
      <c r="B455" s="3">
        <v>42392140</v>
      </c>
      <c r="C455" s="3">
        <v>42495430</v>
      </c>
      <c r="D455" s="3" t="str">
        <f>CONCATENATE(A455,"_",B455,"_",C455)</f>
        <v>2_42392140_42495430</v>
      </c>
      <c r="E455" s="3">
        <v>103.291</v>
      </c>
      <c r="F455" s="3">
        <v>12</v>
      </c>
      <c r="G455" s="3" t="s">
        <v>0</v>
      </c>
      <c r="H455" s="3" t="s">
        <v>8</v>
      </c>
    </row>
    <row r="456" spans="1:8" x14ac:dyDescent="0.3">
      <c r="A456" s="3">
        <v>2</v>
      </c>
      <c r="B456" s="3">
        <v>42517454</v>
      </c>
      <c r="C456" s="3">
        <v>42697158</v>
      </c>
      <c r="D456" s="3" t="str">
        <f>CONCATENATE(A456,"_",B456,"_",C456)</f>
        <v>2_42517454_42697158</v>
      </c>
      <c r="E456" s="3">
        <v>179.70500000000001</v>
      </c>
      <c r="F456" s="3">
        <v>26</v>
      </c>
      <c r="G456" s="3" t="s">
        <v>0</v>
      </c>
      <c r="H456" s="3" t="s">
        <v>8</v>
      </c>
    </row>
    <row r="457" spans="1:8" x14ac:dyDescent="0.3">
      <c r="A457" s="3">
        <v>2</v>
      </c>
      <c r="B457" s="3">
        <v>42704326</v>
      </c>
      <c r="C457" s="3">
        <v>42737643</v>
      </c>
      <c r="D457" s="3" t="str">
        <f>CONCATENATE(A457,"_",B457,"_",C457)</f>
        <v>2_42704326_42737643</v>
      </c>
      <c r="E457" s="3">
        <v>33.317999999999998</v>
      </c>
      <c r="F457" s="3">
        <v>5</v>
      </c>
      <c r="G457" s="3" t="s">
        <v>0</v>
      </c>
      <c r="H457" s="3" t="s">
        <v>9</v>
      </c>
    </row>
    <row r="458" spans="1:8" x14ac:dyDescent="0.3">
      <c r="A458" s="3">
        <v>2</v>
      </c>
      <c r="B458" s="3">
        <v>42741727</v>
      </c>
      <c r="C458" s="3">
        <v>42808597</v>
      </c>
      <c r="D458" s="3" t="str">
        <f>CONCATENATE(A458,"_",B458,"_",C458)</f>
        <v>2_42741727_42808597</v>
      </c>
      <c r="E458" s="3">
        <v>66.870999999999995</v>
      </c>
      <c r="F458" s="3">
        <v>15</v>
      </c>
      <c r="G458" s="3" t="s">
        <v>0</v>
      </c>
      <c r="H458" s="3" t="s">
        <v>8</v>
      </c>
    </row>
    <row r="459" spans="1:8" x14ac:dyDescent="0.3">
      <c r="A459" s="3">
        <v>2</v>
      </c>
      <c r="B459" s="3">
        <v>42830162</v>
      </c>
      <c r="C459" s="3">
        <v>42871995</v>
      </c>
      <c r="D459" s="3" t="str">
        <f>CONCATENATE(A459,"_",B459,"_",C459)</f>
        <v>2_42830162_42871995</v>
      </c>
      <c r="E459" s="3">
        <v>41.834000000000003</v>
      </c>
      <c r="F459" s="3">
        <v>8</v>
      </c>
      <c r="G459" s="3" t="s">
        <v>0</v>
      </c>
      <c r="H459" s="3" t="s">
        <v>9</v>
      </c>
    </row>
    <row r="460" spans="1:8" x14ac:dyDescent="0.3">
      <c r="A460" s="3">
        <v>2</v>
      </c>
      <c r="B460" s="3">
        <v>42888536</v>
      </c>
      <c r="C460" s="3">
        <v>42899434</v>
      </c>
      <c r="D460" s="3" t="str">
        <f>CONCATENATE(A460,"_",B460,"_",C460)</f>
        <v>2_42888536_42899434</v>
      </c>
      <c r="E460" s="3">
        <v>10.898999999999999</v>
      </c>
      <c r="F460" s="3">
        <v>3</v>
      </c>
      <c r="G460" s="3" t="s">
        <v>0</v>
      </c>
      <c r="H460" s="3" t="s">
        <v>9</v>
      </c>
    </row>
    <row r="461" spans="1:8" x14ac:dyDescent="0.3">
      <c r="A461" s="3">
        <v>2</v>
      </c>
      <c r="B461" s="3">
        <v>42914523</v>
      </c>
      <c r="C461" s="3">
        <v>43043202</v>
      </c>
      <c r="D461" s="3" t="str">
        <f>CONCATENATE(A461,"_",B461,"_",C461)</f>
        <v>2_42914523_43043202</v>
      </c>
      <c r="E461" s="3">
        <v>128.68</v>
      </c>
      <c r="F461" s="3">
        <v>22</v>
      </c>
      <c r="G461" s="3" t="s">
        <v>0</v>
      </c>
      <c r="H461" s="3" t="s">
        <v>8</v>
      </c>
    </row>
    <row r="462" spans="1:8" x14ac:dyDescent="0.3">
      <c r="A462" s="3">
        <v>2</v>
      </c>
      <c r="B462" s="3">
        <v>43079430</v>
      </c>
      <c r="C462" s="3">
        <v>43094876</v>
      </c>
      <c r="D462" s="3" t="str">
        <f>CONCATENATE(A462,"_",B462,"_",C462)</f>
        <v>2_43079430_43094876</v>
      </c>
      <c r="E462" s="3">
        <v>15.446999999999999</v>
      </c>
      <c r="F462" s="3">
        <v>3</v>
      </c>
      <c r="G462" s="3" t="s">
        <v>0</v>
      </c>
      <c r="H462" s="3" t="s">
        <v>9</v>
      </c>
    </row>
    <row r="463" spans="1:8" x14ac:dyDescent="0.3">
      <c r="A463" s="3">
        <v>2</v>
      </c>
      <c r="B463" s="3">
        <v>43098101</v>
      </c>
      <c r="C463" s="3">
        <v>43103928</v>
      </c>
      <c r="D463" s="3" t="str">
        <f>CONCATENATE(A463,"_",B463,"_",C463)</f>
        <v>2_43098101_43103928</v>
      </c>
      <c r="E463" s="3">
        <v>5.8280000000000003</v>
      </c>
      <c r="F463" s="3">
        <v>2</v>
      </c>
      <c r="G463" s="3" t="s">
        <v>0</v>
      </c>
      <c r="H463" s="3" t="s">
        <v>9</v>
      </c>
    </row>
    <row r="464" spans="1:8" x14ac:dyDescent="0.3">
      <c r="A464" s="3">
        <v>2</v>
      </c>
      <c r="B464" s="3">
        <v>43139891</v>
      </c>
      <c r="C464" s="3">
        <v>43630342</v>
      </c>
      <c r="D464" s="3" t="str">
        <f>CONCATENATE(A464,"_",B464,"_",C464)</f>
        <v>2_43139891_43630342</v>
      </c>
      <c r="E464" s="3">
        <v>490.452</v>
      </c>
      <c r="F464" s="3">
        <v>37</v>
      </c>
      <c r="G464" s="3" t="s">
        <v>0</v>
      </c>
      <c r="H464" s="3" t="s">
        <v>8</v>
      </c>
    </row>
    <row r="465" spans="1:8" x14ac:dyDescent="0.3">
      <c r="A465" s="3">
        <v>2</v>
      </c>
      <c r="B465" s="3">
        <v>43642608</v>
      </c>
      <c r="C465" s="3">
        <v>43742812</v>
      </c>
      <c r="D465" s="3" t="str">
        <f>CONCATENATE(A465,"_",B465,"_",C465)</f>
        <v>2_43642608_43742812</v>
      </c>
      <c r="E465" s="3">
        <v>100.205</v>
      </c>
      <c r="F465" s="3">
        <v>20</v>
      </c>
      <c r="G465" s="3" t="s">
        <v>0</v>
      </c>
      <c r="H465" s="3" t="s">
        <v>8</v>
      </c>
    </row>
    <row r="466" spans="1:8" x14ac:dyDescent="0.3">
      <c r="A466" s="3">
        <v>2</v>
      </c>
      <c r="B466" s="3">
        <v>43776488</v>
      </c>
      <c r="C466" s="3">
        <v>43806217</v>
      </c>
      <c r="D466" s="3" t="str">
        <f>CONCATENATE(A466,"_",B466,"_",C466)</f>
        <v>2_43776488_43806217</v>
      </c>
      <c r="E466" s="3">
        <v>29.73</v>
      </c>
      <c r="F466" s="3">
        <v>6</v>
      </c>
      <c r="G466" s="3" t="s">
        <v>0</v>
      </c>
      <c r="H466" s="3" t="s">
        <v>9</v>
      </c>
    </row>
    <row r="467" spans="1:8" x14ac:dyDescent="0.3">
      <c r="A467" s="3">
        <v>2</v>
      </c>
      <c r="B467" s="3">
        <v>43880360</v>
      </c>
      <c r="C467" s="3">
        <v>43893639</v>
      </c>
      <c r="D467" s="3" t="str">
        <f>CONCATENATE(A467,"_",B467,"_",C467)</f>
        <v>2_43880360_43893639</v>
      </c>
      <c r="E467" s="3">
        <v>13.28</v>
      </c>
      <c r="F467" s="3">
        <v>6</v>
      </c>
      <c r="G467" s="3" t="s">
        <v>0</v>
      </c>
      <c r="H467" s="3" t="s">
        <v>9</v>
      </c>
    </row>
    <row r="468" spans="1:8" x14ac:dyDescent="0.3">
      <c r="A468" s="3">
        <v>2</v>
      </c>
      <c r="B468" s="3">
        <v>43912211</v>
      </c>
      <c r="C468" s="3">
        <v>43919292</v>
      </c>
      <c r="D468" s="3" t="str">
        <f>CONCATENATE(A468,"_",B468,"_",C468)</f>
        <v>2_43912211_43919292</v>
      </c>
      <c r="E468" s="3">
        <v>7.0819999999999999</v>
      </c>
      <c r="F468" s="3">
        <v>2</v>
      </c>
      <c r="G468" s="3" t="s">
        <v>0</v>
      </c>
      <c r="H468" s="3" t="s">
        <v>9</v>
      </c>
    </row>
    <row r="469" spans="1:8" x14ac:dyDescent="0.3">
      <c r="A469" s="3">
        <v>2</v>
      </c>
      <c r="B469" s="3">
        <v>43934018</v>
      </c>
      <c r="C469" s="3">
        <v>43996677</v>
      </c>
      <c r="D469" s="3" t="str">
        <f>CONCATENATE(A469,"_",B469,"_",C469)</f>
        <v>2_43934018_43996677</v>
      </c>
      <c r="E469" s="3">
        <v>62.66</v>
      </c>
      <c r="F469" s="3">
        <v>6</v>
      </c>
      <c r="G469" s="3" t="s">
        <v>0</v>
      </c>
      <c r="H469" s="3" t="s">
        <v>8</v>
      </c>
    </row>
    <row r="470" spans="1:8" x14ac:dyDescent="0.3">
      <c r="A470" s="3">
        <v>2</v>
      </c>
      <c r="B470" s="3">
        <v>44004557</v>
      </c>
      <c r="C470" s="3">
        <v>44032520</v>
      </c>
      <c r="D470" s="3" t="str">
        <f>CONCATENATE(A470,"_",B470,"_",C470)</f>
        <v>2_44004557_44032520</v>
      </c>
      <c r="E470" s="3">
        <v>27.963999999999999</v>
      </c>
      <c r="F470" s="3">
        <v>10</v>
      </c>
      <c r="G470" s="3" t="s">
        <v>0</v>
      </c>
      <c r="H470" s="3" t="s">
        <v>9</v>
      </c>
    </row>
    <row r="471" spans="1:8" x14ac:dyDescent="0.3">
      <c r="A471" s="3">
        <v>2</v>
      </c>
      <c r="B471" s="3">
        <v>44036058</v>
      </c>
      <c r="C471" s="3">
        <v>44075444</v>
      </c>
      <c r="D471" s="3" t="str">
        <f>CONCATENATE(A471,"_",B471,"_",C471)</f>
        <v>2_44036058_44075444</v>
      </c>
      <c r="E471" s="3">
        <v>39.387</v>
      </c>
      <c r="F471" s="3">
        <v>9</v>
      </c>
      <c r="G471" s="3" t="s">
        <v>0</v>
      </c>
      <c r="H471" s="3" t="s">
        <v>9</v>
      </c>
    </row>
    <row r="472" spans="1:8" x14ac:dyDescent="0.3">
      <c r="A472" s="3">
        <v>2</v>
      </c>
      <c r="B472" s="3">
        <v>44115164</v>
      </c>
      <c r="C472" s="3">
        <v>44173582</v>
      </c>
      <c r="D472" s="3" t="str">
        <f>CONCATENATE(A472,"_",B472,"_",C472)</f>
        <v>2_44115164_44173582</v>
      </c>
      <c r="E472" s="3">
        <v>58.418999999999997</v>
      </c>
      <c r="F472" s="3">
        <v>11</v>
      </c>
      <c r="G472" s="3" t="s">
        <v>0</v>
      </c>
      <c r="H472" s="3" t="s">
        <v>8</v>
      </c>
    </row>
    <row r="473" spans="1:8" x14ac:dyDescent="0.3">
      <c r="A473" s="3">
        <v>2</v>
      </c>
      <c r="B473" s="3">
        <v>44174239</v>
      </c>
      <c r="C473" s="3">
        <v>44192446</v>
      </c>
      <c r="D473" s="3" t="str">
        <f>CONCATENATE(A473,"_",B473,"_",C473)</f>
        <v>2_44174239_44192446</v>
      </c>
      <c r="E473" s="3">
        <v>18.207999999999998</v>
      </c>
      <c r="F473" s="3">
        <v>4</v>
      </c>
      <c r="G473" s="3" t="s">
        <v>0</v>
      </c>
      <c r="H473" s="3" t="s">
        <v>9</v>
      </c>
    </row>
    <row r="474" spans="1:8" x14ac:dyDescent="0.3">
      <c r="A474" s="3">
        <v>2</v>
      </c>
      <c r="B474" s="3">
        <v>44205397</v>
      </c>
      <c r="C474" s="3">
        <v>44285165</v>
      </c>
      <c r="D474" s="3" t="str">
        <f>CONCATENATE(A474,"_",B474,"_",C474)</f>
        <v>2_44205397_44285165</v>
      </c>
      <c r="E474" s="3">
        <v>79.769000000000005</v>
      </c>
      <c r="F474" s="3">
        <v>8</v>
      </c>
      <c r="G474" s="3" t="s">
        <v>0</v>
      </c>
      <c r="H474" s="3" t="s">
        <v>8</v>
      </c>
    </row>
    <row r="475" spans="1:8" x14ac:dyDescent="0.3">
      <c r="A475" s="3">
        <v>2</v>
      </c>
      <c r="B475" s="3">
        <v>44310834</v>
      </c>
      <c r="C475" s="3">
        <v>44378599</v>
      </c>
      <c r="D475" s="3" t="str">
        <f>CONCATENATE(A475,"_",B475,"_",C475)</f>
        <v>2_44310834_44378599</v>
      </c>
      <c r="E475" s="3">
        <v>67.766000000000005</v>
      </c>
      <c r="F475" s="3">
        <v>5</v>
      </c>
      <c r="G475" s="3" t="s">
        <v>0</v>
      </c>
      <c r="H475" s="3" t="s">
        <v>8</v>
      </c>
    </row>
    <row r="476" spans="1:8" x14ac:dyDescent="0.3">
      <c r="A476" s="3">
        <v>2</v>
      </c>
      <c r="B476" s="3">
        <v>44460357</v>
      </c>
      <c r="C476" s="3">
        <v>44482017</v>
      </c>
      <c r="D476" s="3" t="str">
        <f>CONCATENATE(A476,"_",B476,"_",C476)</f>
        <v>2_44460357_44482017</v>
      </c>
      <c r="E476" s="3">
        <v>21.661000000000001</v>
      </c>
      <c r="F476" s="3">
        <v>5</v>
      </c>
      <c r="G476" s="3" t="s">
        <v>0</v>
      </c>
      <c r="H476" s="3" t="s">
        <v>9</v>
      </c>
    </row>
    <row r="477" spans="1:8" x14ac:dyDescent="0.3">
      <c r="A477" s="3">
        <v>2</v>
      </c>
      <c r="B477" s="3">
        <v>44492037</v>
      </c>
      <c r="C477" s="3">
        <v>44522991</v>
      </c>
      <c r="D477" s="3" t="str">
        <f>CONCATENATE(A477,"_",B477,"_",C477)</f>
        <v>2_44492037_44522991</v>
      </c>
      <c r="E477" s="3">
        <v>30.954999999999998</v>
      </c>
      <c r="F477" s="3">
        <v>10</v>
      </c>
      <c r="G477" s="3" t="s">
        <v>0</v>
      </c>
      <c r="H477" s="3" t="s">
        <v>9</v>
      </c>
    </row>
    <row r="478" spans="1:8" x14ac:dyDescent="0.3">
      <c r="A478" s="3">
        <v>2</v>
      </c>
      <c r="B478" s="3">
        <v>44619275</v>
      </c>
      <c r="C478" s="3">
        <v>44621735</v>
      </c>
      <c r="D478" s="3" t="str">
        <f>CONCATENATE(A478,"_",B478,"_",C478)</f>
        <v>2_44619275_44621735</v>
      </c>
      <c r="E478" s="3">
        <v>2.4609999999999999</v>
      </c>
      <c r="F478" s="3">
        <v>4</v>
      </c>
      <c r="G478" s="3" t="s">
        <v>0</v>
      </c>
      <c r="H478" s="3" t="s">
        <v>9</v>
      </c>
    </row>
    <row r="479" spans="1:8" x14ac:dyDescent="0.3">
      <c r="A479" s="3">
        <v>2</v>
      </c>
      <c r="B479" s="3">
        <v>44771511</v>
      </c>
      <c r="C479" s="3">
        <v>44778963</v>
      </c>
      <c r="D479" s="3" t="str">
        <f>CONCATENATE(A479,"_",B479,"_",C479)</f>
        <v>2_44771511_44778963</v>
      </c>
      <c r="E479" s="3">
        <v>7.4530000000000003</v>
      </c>
      <c r="F479" s="3">
        <v>2</v>
      </c>
      <c r="G479" s="3" t="s">
        <v>0</v>
      </c>
      <c r="H479" s="3" t="s">
        <v>9</v>
      </c>
    </row>
    <row r="480" spans="1:8" x14ac:dyDescent="0.3">
      <c r="A480" s="3">
        <v>2</v>
      </c>
      <c r="B480" s="3">
        <v>44863895</v>
      </c>
      <c r="C480" s="3">
        <v>44874332</v>
      </c>
      <c r="D480" s="3" t="str">
        <f>CONCATENATE(A480,"_",B480,"_",C480)</f>
        <v>2_44863895_44874332</v>
      </c>
      <c r="E480" s="3">
        <v>10.438000000000001</v>
      </c>
      <c r="F480" s="3">
        <v>4</v>
      </c>
      <c r="G480" s="3" t="s">
        <v>0</v>
      </c>
      <c r="H480" s="3" t="s">
        <v>9</v>
      </c>
    </row>
    <row r="481" spans="1:8" x14ac:dyDescent="0.3">
      <c r="A481" s="3">
        <v>2</v>
      </c>
      <c r="B481" s="3">
        <v>44949811</v>
      </c>
      <c r="C481" s="3">
        <v>45061585</v>
      </c>
      <c r="D481" s="3" t="str">
        <f>CONCATENATE(A481,"_",B481,"_",C481)</f>
        <v>2_44949811_45061585</v>
      </c>
      <c r="E481" s="3">
        <v>111.77500000000001</v>
      </c>
      <c r="F481" s="3">
        <v>4</v>
      </c>
      <c r="G481" s="3" t="s">
        <v>0</v>
      </c>
      <c r="H481" s="3" t="s">
        <v>8</v>
      </c>
    </row>
    <row r="482" spans="1:8" x14ac:dyDescent="0.3">
      <c r="A482" s="3">
        <v>2</v>
      </c>
      <c r="B482" s="3">
        <v>45088385</v>
      </c>
      <c r="C482" s="3">
        <v>45105621</v>
      </c>
      <c r="D482" s="3" t="str">
        <f>CONCATENATE(A482,"_",B482,"_",C482)</f>
        <v>2_45088385_45105621</v>
      </c>
      <c r="E482" s="3">
        <v>17.236999999999998</v>
      </c>
      <c r="F482" s="3">
        <v>2</v>
      </c>
      <c r="G482" s="3" t="s">
        <v>0</v>
      </c>
      <c r="H482" s="3" t="s">
        <v>9</v>
      </c>
    </row>
    <row r="483" spans="1:8" x14ac:dyDescent="0.3">
      <c r="A483" s="3">
        <v>2</v>
      </c>
      <c r="B483" s="3">
        <v>45171856</v>
      </c>
      <c r="C483" s="3">
        <v>45227230</v>
      </c>
      <c r="D483" s="3" t="str">
        <f>CONCATENATE(A483,"_",B483,"_",C483)</f>
        <v>2_45171856_45227230</v>
      </c>
      <c r="E483" s="3">
        <v>55.375</v>
      </c>
      <c r="F483" s="3">
        <v>6</v>
      </c>
      <c r="G483" s="3" t="s">
        <v>0</v>
      </c>
      <c r="H483" s="3" t="s">
        <v>8</v>
      </c>
    </row>
    <row r="484" spans="1:8" x14ac:dyDescent="0.3">
      <c r="A484" s="3">
        <v>2</v>
      </c>
      <c r="B484" s="3">
        <v>45366539</v>
      </c>
      <c r="C484" s="3">
        <v>45369958</v>
      </c>
      <c r="D484" s="3" t="str">
        <f>CONCATENATE(A484,"_",B484,"_",C484)</f>
        <v>2_45366539_45369958</v>
      </c>
      <c r="E484" s="3">
        <v>3.42</v>
      </c>
      <c r="F484" s="3">
        <v>2</v>
      </c>
      <c r="G484" s="3" t="s">
        <v>0</v>
      </c>
      <c r="H484" s="3" t="s">
        <v>9</v>
      </c>
    </row>
    <row r="485" spans="1:8" x14ac:dyDescent="0.3">
      <c r="A485" s="3">
        <v>2</v>
      </c>
      <c r="B485" s="3">
        <v>45445720</v>
      </c>
      <c r="C485" s="3">
        <v>45509202</v>
      </c>
      <c r="D485" s="3" t="str">
        <f>CONCATENATE(A485,"_",B485,"_",C485)</f>
        <v>2_45445720_45509202</v>
      </c>
      <c r="E485" s="3">
        <v>63.482999999999997</v>
      </c>
      <c r="F485" s="3">
        <v>4</v>
      </c>
      <c r="G485" s="3" t="s">
        <v>0</v>
      </c>
      <c r="H485" s="3" t="s">
        <v>8</v>
      </c>
    </row>
    <row r="486" spans="1:8" x14ac:dyDescent="0.3">
      <c r="A486" s="3">
        <v>2</v>
      </c>
      <c r="B486" s="3">
        <v>45533271</v>
      </c>
      <c r="C486" s="3">
        <v>45553146</v>
      </c>
      <c r="D486" s="3" t="str">
        <f>CONCATENATE(A486,"_",B486,"_",C486)</f>
        <v>2_45533271_45553146</v>
      </c>
      <c r="E486" s="3">
        <v>19.876000000000001</v>
      </c>
      <c r="F486" s="3">
        <v>3</v>
      </c>
      <c r="G486" s="3" t="s">
        <v>0</v>
      </c>
      <c r="H486" s="3" t="s">
        <v>9</v>
      </c>
    </row>
    <row r="487" spans="1:8" x14ac:dyDescent="0.3">
      <c r="A487" s="3">
        <v>2</v>
      </c>
      <c r="B487" s="3">
        <v>45564632</v>
      </c>
      <c r="C487" s="3">
        <v>45573752</v>
      </c>
      <c r="D487" s="3" t="str">
        <f>CONCATENATE(A487,"_",B487,"_",C487)</f>
        <v>2_45564632_45573752</v>
      </c>
      <c r="E487" s="3">
        <v>9.1210000000000004</v>
      </c>
      <c r="F487" s="3">
        <v>2</v>
      </c>
      <c r="G487" s="3" t="s">
        <v>0</v>
      </c>
      <c r="H487" s="3" t="s">
        <v>9</v>
      </c>
    </row>
    <row r="488" spans="1:8" x14ac:dyDescent="0.3">
      <c r="A488" s="3">
        <v>2</v>
      </c>
      <c r="B488" s="3">
        <v>45598771</v>
      </c>
      <c r="C488" s="3">
        <v>45754411</v>
      </c>
      <c r="D488" s="3" t="str">
        <f>CONCATENATE(A488,"_",B488,"_",C488)</f>
        <v>2_45598771_45754411</v>
      </c>
      <c r="E488" s="3">
        <v>155.64099999999999</v>
      </c>
      <c r="F488" s="3">
        <v>10</v>
      </c>
      <c r="G488" s="3" t="s">
        <v>0</v>
      </c>
      <c r="H488" s="3" t="s">
        <v>8</v>
      </c>
    </row>
    <row r="489" spans="1:8" x14ac:dyDescent="0.3">
      <c r="A489" s="3">
        <v>2</v>
      </c>
      <c r="B489" s="3">
        <v>45805567</v>
      </c>
      <c r="C489" s="3">
        <v>45828022</v>
      </c>
      <c r="D489" s="3" t="str">
        <f>CONCATENATE(A489,"_",B489,"_",C489)</f>
        <v>2_45805567_45828022</v>
      </c>
      <c r="E489" s="3">
        <v>22.456</v>
      </c>
      <c r="F489" s="3">
        <v>3</v>
      </c>
      <c r="G489" s="3" t="s">
        <v>0</v>
      </c>
      <c r="H489" s="3" t="s">
        <v>9</v>
      </c>
    </row>
    <row r="490" spans="1:8" x14ac:dyDescent="0.3">
      <c r="A490" s="3">
        <v>2</v>
      </c>
      <c r="B490" s="3">
        <v>46050333</v>
      </c>
      <c r="C490" s="3">
        <v>46115178</v>
      </c>
      <c r="D490" s="3" t="str">
        <f>CONCATENATE(A490,"_",B490,"_",C490)</f>
        <v>2_46050333_46115178</v>
      </c>
      <c r="E490" s="3">
        <v>64.846000000000004</v>
      </c>
      <c r="F490" s="3">
        <v>7</v>
      </c>
      <c r="G490" s="3" t="s">
        <v>0</v>
      </c>
      <c r="H490" s="3" t="s">
        <v>8</v>
      </c>
    </row>
    <row r="491" spans="1:8" x14ac:dyDescent="0.3">
      <c r="A491" s="3">
        <v>2</v>
      </c>
      <c r="B491" s="3">
        <v>46147295</v>
      </c>
      <c r="C491" s="3">
        <v>46182400</v>
      </c>
      <c r="D491" s="3" t="str">
        <f>CONCATENATE(A491,"_",B491,"_",C491)</f>
        <v>2_46147295_46182400</v>
      </c>
      <c r="E491" s="3">
        <v>35.106000000000002</v>
      </c>
      <c r="F491" s="3">
        <v>8</v>
      </c>
      <c r="G491" s="3" t="s">
        <v>0</v>
      </c>
      <c r="H491" s="3" t="s">
        <v>9</v>
      </c>
    </row>
    <row r="492" spans="1:8" x14ac:dyDescent="0.3">
      <c r="A492" s="3">
        <v>2</v>
      </c>
      <c r="B492" s="3">
        <v>46198423</v>
      </c>
      <c r="C492" s="3">
        <v>46227772</v>
      </c>
      <c r="D492" s="3" t="str">
        <f>CONCATENATE(A492,"_",B492,"_",C492)</f>
        <v>2_46198423_46227772</v>
      </c>
      <c r="E492" s="3">
        <v>29.35</v>
      </c>
      <c r="F492" s="3">
        <v>3</v>
      </c>
      <c r="G492" s="3" t="s">
        <v>0</v>
      </c>
      <c r="H492" s="3" t="s">
        <v>9</v>
      </c>
    </row>
    <row r="493" spans="1:8" x14ac:dyDescent="0.3">
      <c r="A493" s="3">
        <v>2</v>
      </c>
      <c r="B493" s="3">
        <v>46272544</v>
      </c>
      <c r="C493" s="3">
        <v>46288368</v>
      </c>
      <c r="D493" s="3" t="str">
        <f>CONCATENATE(A493,"_",B493,"_",C493)</f>
        <v>2_46272544_46288368</v>
      </c>
      <c r="E493" s="3">
        <v>15.824999999999999</v>
      </c>
      <c r="F493" s="3">
        <v>2</v>
      </c>
      <c r="G493" s="3" t="s">
        <v>0</v>
      </c>
      <c r="H493" s="3" t="s">
        <v>9</v>
      </c>
    </row>
    <row r="494" spans="1:8" x14ac:dyDescent="0.3">
      <c r="A494" s="3">
        <v>2</v>
      </c>
      <c r="B494" s="3">
        <v>46442064</v>
      </c>
      <c r="C494" s="3">
        <v>46510110</v>
      </c>
      <c r="D494" s="3" t="str">
        <f>CONCATENATE(A494,"_",B494,"_",C494)</f>
        <v>2_46442064_46510110</v>
      </c>
      <c r="E494" s="3">
        <v>68.046999999999997</v>
      </c>
      <c r="F494" s="3">
        <v>5</v>
      </c>
      <c r="G494" s="3" t="s">
        <v>0</v>
      </c>
      <c r="H494" s="3" t="s">
        <v>8</v>
      </c>
    </row>
    <row r="495" spans="1:8" x14ac:dyDescent="0.3">
      <c r="A495" s="3">
        <v>2</v>
      </c>
      <c r="B495" s="3">
        <v>46851477</v>
      </c>
      <c r="C495" s="3">
        <v>46855228</v>
      </c>
      <c r="D495" s="3" t="str">
        <f>CONCATENATE(A495,"_",B495,"_",C495)</f>
        <v>2_46851477_46855228</v>
      </c>
      <c r="E495" s="3">
        <v>3.7519999999999998</v>
      </c>
      <c r="F495" s="3">
        <v>2</v>
      </c>
      <c r="G495" s="3" t="s">
        <v>0</v>
      </c>
      <c r="H495" s="3" t="s">
        <v>9</v>
      </c>
    </row>
    <row r="496" spans="1:8" x14ac:dyDescent="0.3">
      <c r="A496" s="3">
        <v>2</v>
      </c>
      <c r="B496" s="3">
        <v>46859660</v>
      </c>
      <c r="C496" s="3">
        <v>46878884</v>
      </c>
      <c r="D496" s="3" t="str">
        <f>CONCATENATE(A496,"_",B496,"_",C496)</f>
        <v>2_46859660_46878884</v>
      </c>
      <c r="E496" s="3">
        <v>19.225000000000001</v>
      </c>
      <c r="F496" s="3">
        <v>3</v>
      </c>
      <c r="G496" s="3" t="s">
        <v>0</v>
      </c>
      <c r="H496" s="3" t="s">
        <v>9</v>
      </c>
    </row>
    <row r="497" spans="1:8" x14ac:dyDescent="0.3">
      <c r="A497" s="3">
        <v>2</v>
      </c>
      <c r="B497" s="3">
        <v>46909700</v>
      </c>
      <c r="C497" s="3">
        <v>47051470</v>
      </c>
      <c r="D497" s="3" t="str">
        <f>CONCATENATE(A497,"_",B497,"_",C497)</f>
        <v>2_46909700_47051470</v>
      </c>
      <c r="E497" s="3">
        <v>141.77099999999999</v>
      </c>
      <c r="F497" s="3">
        <v>12</v>
      </c>
      <c r="G497" s="3" t="s">
        <v>0</v>
      </c>
      <c r="H497" s="3" t="s">
        <v>8</v>
      </c>
    </row>
    <row r="498" spans="1:8" x14ac:dyDescent="0.3">
      <c r="A498" s="3">
        <v>2</v>
      </c>
      <c r="B498" s="3">
        <v>47073263</v>
      </c>
      <c r="C498" s="3">
        <v>47093680</v>
      </c>
      <c r="D498" s="3" t="str">
        <f>CONCATENATE(A498,"_",B498,"_",C498)</f>
        <v>2_47073263_47093680</v>
      </c>
      <c r="E498" s="3">
        <v>20.417999999999999</v>
      </c>
      <c r="F498" s="3">
        <v>3</v>
      </c>
      <c r="G498" s="3" t="s">
        <v>0</v>
      </c>
      <c r="H498" s="3" t="s">
        <v>9</v>
      </c>
    </row>
    <row r="499" spans="1:8" x14ac:dyDescent="0.3">
      <c r="A499" s="3">
        <v>2</v>
      </c>
      <c r="B499" s="3">
        <v>47125519</v>
      </c>
      <c r="C499" s="3">
        <v>47130022</v>
      </c>
      <c r="D499" s="3" t="str">
        <f>CONCATENATE(A499,"_",B499,"_",C499)</f>
        <v>2_47125519_47130022</v>
      </c>
      <c r="E499" s="3">
        <v>4.5039999999999996</v>
      </c>
      <c r="F499" s="3">
        <v>2</v>
      </c>
      <c r="G499" s="3" t="s">
        <v>0</v>
      </c>
      <c r="H499" s="3" t="s">
        <v>9</v>
      </c>
    </row>
    <row r="500" spans="1:8" x14ac:dyDescent="0.3">
      <c r="A500" s="3">
        <v>2</v>
      </c>
      <c r="B500" s="3">
        <v>47267228</v>
      </c>
      <c r="C500" s="3">
        <v>47268207</v>
      </c>
      <c r="D500" s="3" t="str">
        <f>CONCATENATE(A500,"_",B500,"_",C500)</f>
        <v>2_47267228_47268207</v>
      </c>
      <c r="E500" s="3">
        <v>0.98</v>
      </c>
      <c r="F500" s="3">
        <v>2</v>
      </c>
      <c r="G500" s="3" t="s">
        <v>0</v>
      </c>
      <c r="H500" s="3" t="s">
        <v>9</v>
      </c>
    </row>
    <row r="501" spans="1:8" x14ac:dyDescent="0.3">
      <c r="A501" s="3">
        <v>2</v>
      </c>
      <c r="B501" s="3">
        <v>47302810</v>
      </c>
      <c r="C501" s="3">
        <v>47310984</v>
      </c>
      <c r="D501" s="3" t="str">
        <f>CONCATENATE(A501,"_",B501,"_",C501)</f>
        <v>2_47302810_47310984</v>
      </c>
      <c r="E501" s="3">
        <v>8.1750000000000007</v>
      </c>
      <c r="F501" s="3">
        <v>2</v>
      </c>
      <c r="G501" s="3" t="s">
        <v>0</v>
      </c>
      <c r="H501" s="3" t="s">
        <v>9</v>
      </c>
    </row>
    <row r="502" spans="1:8" x14ac:dyDescent="0.3">
      <c r="A502" s="3">
        <v>2</v>
      </c>
      <c r="B502" s="3">
        <v>47338829</v>
      </c>
      <c r="C502" s="3">
        <v>47382380</v>
      </c>
      <c r="D502" s="3" t="str">
        <f>CONCATENATE(A502,"_",B502,"_",C502)</f>
        <v>2_47338829_47382380</v>
      </c>
      <c r="E502" s="3">
        <v>43.552</v>
      </c>
      <c r="F502" s="3">
        <v>7</v>
      </c>
      <c r="G502" s="3" t="s">
        <v>0</v>
      </c>
      <c r="H502" s="3" t="s">
        <v>9</v>
      </c>
    </row>
    <row r="503" spans="1:8" x14ac:dyDescent="0.3">
      <c r="A503" s="3">
        <v>2</v>
      </c>
      <c r="B503" s="3">
        <v>47420550</v>
      </c>
      <c r="C503" s="3">
        <v>47427173</v>
      </c>
      <c r="D503" s="3" t="str">
        <f>CONCATENATE(A503,"_",B503,"_",C503)</f>
        <v>2_47420550_47427173</v>
      </c>
      <c r="E503" s="3">
        <v>6.6239999999999997</v>
      </c>
      <c r="F503" s="3">
        <v>2</v>
      </c>
      <c r="G503" s="3" t="s">
        <v>0</v>
      </c>
      <c r="H503" s="3" t="s">
        <v>9</v>
      </c>
    </row>
    <row r="504" spans="1:8" x14ac:dyDescent="0.3">
      <c r="A504" s="3">
        <v>2</v>
      </c>
      <c r="B504" s="3">
        <v>47434930</v>
      </c>
      <c r="C504" s="3">
        <v>47462924</v>
      </c>
      <c r="D504" s="3" t="str">
        <f>CONCATENATE(A504,"_",B504,"_",C504)</f>
        <v>2_47434930_47462924</v>
      </c>
      <c r="E504" s="3">
        <v>27.995000000000001</v>
      </c>
      <c r="F504" s="3">
        <v>5</v>
      </c>
      <c r="G504" s="3" t="s">
        <v>0</v>
      </c>
      <c r="H504" s="3" t="s">
        <v>9</v>
      </c>
    </row>
    <row r="505" spans="1:8" x14ac:dyDescent="0.3">
      <c r="A505" s="3">
        <v>2</v>
      </c>
      <c r="B505" s="3">
        <v>47525034</v>
      </c>
      <c r="C505" s="3">
        <v>47634245</v>
      </c>
      <c r="D505" s="3" t="str">
        <f>CONCATENATE(A505,"_",B505,"_",C505)</f>
        <v>2_47525034_47634245</v>
      </c>
      <c r="E505" s="3">
        <v>109.212</v>
      </c>
      <c r="F505" s="3">
        <v>13</v>
      </c>
      <c r="G505" s="3" t="s">
        <v>0</v>
      </c>
      <c r="H505" s="3" t="s">
        <v>8</v>
      </c>
    </row>
    <row r="506" spans="1:8" x14ac:dyDescent="0.3">
      <c r="A506" s="3">
        <v>2</v>
      </c>
      <c r="B506" s="3">
        <v>47639315</v>
      </c>
      <c r="C506" s="3">
        <v>47640670</v>
      </c>
      <c r="D506" s="3" t="str">
        <f>CONCATENATE(A506,"_",B506,"_",C506)</f>
        <v>2_47639315_47640670</v>
      </c>
      <c r="E506" s="3">
        <v>1.3560000000000001</v>
      </c>
      <c r="F506" s="3">
        <v>2</v>
      </c>
      <c r="G506" s="3" t="s">
        <v>0</v>
      </c>
      <c r="H506" s="3" t="s">
        <v>9</v>
      </c>
    </row>
    <row r="507" spans="1:8" x14ac:dyDescent="0.3">
      <c r="A507" s="3">
        <v>2</v>
      </c>
      <c r="B507" s="3">
        <v>47790307</v>
      </c>
      <c r="C507" s="3">
        <v>47798190</v>
      </c>
      <c r="D507" s="3" t="str">
        <f>CONCATENATE(A507,"_",B507,"_",C507)</f>
        <v>2_47790307_47798190</v>
      </c>
      <c r="E507" s="3">
        <v>7.8840000000000003</v>
      </c>
      <c r="F507" s="3">
        <v>2</v>
      </c>
      <c r="G507" s="3" t="s">
        <v>0</v>
      </c>
      <c r="H507" s="3" t="s">
        <v>9</v>
      </c>
    </row>
    <row r="508" spans="1:8" x14ac:dyDescent="0.3">
      <c r="A508" s="3">
        <v>2</v>
      </c>
      <c r="B508" s="3">
        <v>47822183</v>
      </c>
      <c r="C508" s="3">
        <v>47828718</v>
      </c>
      <c r="D508" s="3" t="str">
        <f>CONCATENATE(A508,"_",B508,"_",C508)</f>
        <v>2_47822183_47828718</v>
      </c>
      <c r="E508" s="3">
        <v>6.5359999999999996</v>
      </c>
      <c r="F508" s="3">
        <v>2</v>
      </c>
      <c r="G508" s="3" t="s">
        <v>0</v>
      </c>
      <c r="H508" s="3" t="s">
        <v>9</v>
      </c>
    </row>
    <row r="509" spans="1:8" x14ac:dyDescent="0.3">
      <c r="A509" s="3">
        <v>2</v>
      </c>
      <c r="B509" s="3">
        <v>47853091</v>
      </c>
      <c r="C509" s="3">
        <v>47853972</v>
      </c>
      <c r="D509" s="3" t="str">
        <f>CONCATENATE(A509,"_",B509,"_",C509)</f>
        <v>2_47853091_47853972</v>
      </c>
      <c r="E509" s="3">
        <v>0.88200000000000001</v>
      </c>
      <c r="F509" s="3">
        <v>2</v>
      </c>
      <c r="G509" s="3" t="s">
        <v>0</v>
      </c>
      <c r="H509" s="3" t="s">
        <v>9</v>
      </c>
    </row>
    <row r="510" spans="1:8" x14ac:dyDescent="0.3">
      <c r="A510" s="3">
        <v>2</v>
      </c>
      <c r="B510" s="3">
        <v>47872223</v>
      </c>
      <c r="C510" s="3">
        <v>47875179</v>
      </c>
      <c r="D510" s="3" t="str">
        <f>CONCATENATE(A510,"_",B510,"_",C510)</f>
        <v>2_47872223_47875179</v>
      </c>
      <c r="E510" s="3">
        <v>2.9569999999999999</v>
      </c>
      <c r="F510" s="3">
        <v>3</v>
      </c>
      <c r="G510" s="3" t="s">
        <v>0</v>
      </c>
      <c r="H510" s="3" t="s">
        <v>9</v>
      </c>
    </row>
    <row r="511" spans="1:8" x14ac:dyDescent="0.3">
      <c r="A511" s="3">
        <v>2</v>
      </c>
      <c r="B511" s="3">
        <v>47990812</v>
      </c>
      <c r="C511" s="3">
        <v>47991459</v>
      </c>
      <c r="D511" s="3" t="str">
        <f>CONCATENATE(A511,"_",B511,"_",C511)</f>
        <v>2_47990812_47991459</v>
      </c>
      <c r="E511" s="3">
        <v>0.64800000000000002</v>
      </c>
      <c r="F511" s="3">
        <v>2</v>
      </c>
      <c r="G511" s="3" t="s">
        <v>0</v>
      </c>
      <c r="H511" s="3" t="s">
        <v>9</v>
      </c>
    </row>
    <row r="512" spans="1:8" x14ac:dyDescent="0.3">
      <c r="A512" s="3">
        <v>2</v>
      </c>
      <c r="B512" s="3">
        <v>48180526</v>
      </c>
      <c r="C512" s="3">
        <v>48185680</v>
      </c>
      <c r="D512" s="3" t="str">
        <f>CONCATENATE(A512,"_",B512,"_",C512)</f>
        <v>2_48180526_48185680</v>
      </c>
      <c r="E512" s="3">
        <v>5.1550000000000002</v>
      </c>
      <c r="F512" s="3">
        <v>2</v>
      </c>
      <c r="G512" s="3" t="s">
        <v>0</v>
      </c>
      <c r="H512" s="3" t="s">
        <v>9</v>
      </c>
    </row>
    <row r="513" spans="1:8" x14ac:dyDescent="0.3">
      <c r="A513" s="3">
        <v>2</v>
      </c>
      <c r="B513" s="3">
        <v>48238729</v>
      </c>
      <c r="C513" s="3">
        <v>48248895</v>
      </c>
      <c r="D513" s="3" t="str">
        <f>CONCATENATE(A513,"_",B513,"_",C513)</f>
        <v>2_48238729_48248895</v>
      </c>
      <c r="E513" s="3">
        <v>10.167</v>
      </c>
      <c r="F513" s="3">
        <v>2</v>
      </c>
      <c r="G513" s="3" t="s">
        <v>0</v>
      </c>
      <c r="H513" s="3" t="s">
        <v>9</v>
      </c>
    </row>
    <row r="514" spans="1:8" x14ac:dyDescent="0.3">
      <c r="A514" s="3">
        <v>2</v>
      </c>
      <c r="B514" s="3">
        <v>48343116</v>
      </c>
      <c r="C514" s="3">
        <v>48388821</v>
      </c>
      <c r="D514" s="3" t="str">
        <f>CONCATENATE(A514,"_",B514,"_",C514)</f>
        <v>2_48343116_48388821</v>
      </c>
      <c r="E514" s="3">
        <v>45.706000000000003</v>
      </c>
      <c r="F514" s="3">
        <v>5</v>
      </c>
      <c r="G514" s="3" t="s">
        <v>0</v>
      </c>
      <c r="H514" s="3" t="s">
        <v>9</v>
      </c>
    </row>
    <row r="515" spans="1:8" x14ac:dyDescent="0.3">
      <c r="A515" s="3">
        <v>2</v>
      </c>
      <c r="B515" s="3">
        <v>48594877</v>
      </c>
      <c r="C515" s="3">
        <v>48688830</v>
      </c>
      <c r="D515" s="3" t="str">
        <f>CONCATENATE(A515,"_",B515,"_",C515)</f>
        <v>2_48594877_48688830</v>
      </c>
      <c r="E515" s="3">
        <v>93.953999999999994</v>
      </c>
      <c r="F515" s="3">
        <v>5</v>
      </c>
      <c r="G515" s="3" t="s">
        <v>0</v>
      </c>
      <c r="H515" s="3" t="s">
        <v>8</v>
      </c>
    </row>
    <row r="516" spans="1:8" x14ac:dyDescent="0.3">
      <c r="A516" s="3">
        <v>2</v>
      </c>
      <c r="B516" s="3">
        <v>48702118</v>
      </c>
      <c r="C516" s="3">
        <v>48709342</v>
      </c>
      <c r="D516" s="3" t="str">
        <f>CONCATENATE(A516,"_",B516,"_",C516)</f>
        <v>2_48702118_48709342</v>
      </c>
      <c r="E516" s="3">
        <v>7.2249999999999996</v>
      </c>
      <c r="F516" s="3">
        <v>4</v>
      </c>
      <c r="G516" s="3" t="s">
        <v>0</v>
      </c>
      <c r="H516" s="3" t="s">
        <v>9</v>
      </c>
    </row>
    <row r="517" spans="1:8" x14ac:dyDescent="0.3">
      <c r="A517" s="3">
        <v>2</v>
      </c>
      <c r="B517" s="3">
        <v>48821067</v>
      </c>
      <c r="C517" s="3">
        <v>48829975</v>
      </c>
      <c r="D517" s="3" t="str">
        <f>CONCATENATE(A517,"_",B517,"_",C517)</f>
        <v>2_48821067_48829975</v>
      </c>
      <c r="E517" s="3">
        <v>8.9090000000000007</v>
      </c>
      <c r="F517" s="3">
        <v>2</v>
      </c>
      <c r="G517" s="3" t="s">
        <v>0</v>
      </c>
      <c r="H517" s="3" t="s">
        <v>9</v>
      </c>
    </row>
    <row r="518" spans="1:8" x14ac:dyDescent="0.3">
      <c r="A518" s="3">
        <v>2</v>
      </c>
      <c r="B518" s="3">
        <v>48858632</v>
      </c>
      <c r="C518" s="3">
        <v>48868111</v>
      </c>
      <c r="D518" s="3" t="str">
        <f>CONCATENATE(A518,"_",B518,"_",C518)</f>
        <v>2_48858632_48868111</v>
      </c>
      <c r="E518" s="3">
        <v>9.48</v>
      </c>
      <c r="F518" s="3">
        <v>3</v>
      </c>
      <c r="G518" s="3" t="s">
        <v>0</v>
      </c>
      <c r="H518" s="3" t="s">
        <v>9</v>
      </c>
    </row>
    <row r="519" spans="1:8" x14ac:dyDescent="0.3">
      <c r="A519" s="3">
        <v>2</v>
      </c>
      <c r="B519" s="3">
        <v>48874048</v>
      </c>
      <c r="C519" s="3">
        <v>48933988</v>
      </c>
      <c r="D519" s="3" t="str">
        <f>CONCATENATE(A519,"_",B519,"_",C519)</f>
        <v>2_48874048_48933988</v>
      </c>
      <c r="E519" s="3">
        <v>59.941000000000003</v>
      </c>
      <c r="F519" s="3">
        <v>10</v>
      </c>
      <c r="G519" s="3" t="s">
        <v>0</v>
      </c>
      <c r="H519" s="3" t="s">
        <v>8</v>
      </c>
    </row>
    <row r="520" spans="1:8" x14ac:dyDescent="0.3">
      <c r="A520" s="3">
        <v>2</v>
      </c>
      <c r="B520" s="3">
        <v>49126947</v>
      </c>
      <c r="C520" s="3">
        <v>49129241</v>
      </c>
      <c r="D520" s="3" t="str">
        <f>CONCATENATE(A520,"_",B520,"_",C520)</f>
        <v>2_49126947_49129241</v>
      </c>
      <c r="E520" s="3">
        <v>2.2949999999999999</v>
      </c>
      <c r="F520" s="3">
        <v>2</v>
      </c>
      <c r="G520" s="3" t="s">
        <v>0</v>
      </c>
      <c r="H520" s="3" t="s">
        <v>9</v>
      </c>
    </row>
    <row r="521" spans="1:8" x14ac:dyDescent="0.3">
      <c r="A521" s="3">
        <v>2</v>
      </c>
      <c r="B521" s="3">
        <v>49524574</v>
      </c>
      <c r="C521" s="3">
        <v>49540930</v>
      </c>
      <c r="D521" s="3" t="str">
        <f>CONCATENATE(A521,"_",B521,"_",C521)</f>
        <v>2_49524574_49540930</v>
      </c>
      <c r="E521" s="3">
        <v>16.356999999999999</v>
      </c>
      <c r="F521" s="3">
        <v>4</v>
      </c>
      <c r="G521" s="3" t="s">
        <v>0</v>
      </c>
      <c r="H521" s="3" t="s">
        <v>9</v>
      </c>
    </row>
    <row r="522" spans="1:8" x14ac:dyDescent="0.3">
      <c r="A522" s="3">
        <v>2</v>
      </c>
      <c r="B522" s="3">
        <v>49608307</v>
      </c>
      <c r="C522" s="3">
        <v>49616128</v>
      </c>
      <c r="D522" s="3" t="str">
        <f>CONCATENATE(A522,"_",B522,"_",C522)</f>
        <v>2_49608307_49616128</v>
      </c>
      <c r="E522" s="3">
        <v>7.8220000000000001</v>
      </c>
      <c r="F522" s="3">
        <v>2</v>
      </c>
      <c r="G522" s="3" t="s">
        <v>0</v>
      </c>
      <c r="H522" s="3" t="s">
        <v>9</v>
      </c>
    </row>
    <row r="523" spans="1:8" x14ac:dyDescent="0.3">
      <c r="A523" s="3">
        <v>2</v>
      </c>
      <c r="B523" s="3">
        <v>49663193</v>
      </c>
      <c r="C523" s="3">
        <v>49666043</v>
      </c>
      <c r="D523" s="3" t="str">
        <f>CONCATENATE(A523,"_",B523,"_",C523)</f>
        <v>2_49663193_49666043</v>
      </c>
      <c r="E523" s="3">
        <v>2.851</v>
      </c>
      <c r="F523" s="3">
        <v>2</v>
      </c>
      <c r="G523" s="3" t="s">
        <v>0</v>
      </c>
      <c r="H523" s="3" t="s">
        <v>9</v>
      </c>
    </row>
    <row r="524" spans="1:8" x14ac:dyDescent="0.3">
      <c r="A524" s="3">
        <v>2</v>
      </c>
      <c r="B524" s="3">
        <v>49679631</v>
      </c>
      <c r="C524" s="3">
        <v>49690522</v>
      </c>
      <c r="D524" s="3" t="str">
        <f>CONCATENATE(A524,"_",B524,"_",C524)</f>
        <v>2_49679631_49690522</v>
      </c>
      <c r="E524" s="3">
        <v>10.891999999999999</v>
      </c>
      <c r="F524" s="3">
        <v>2</v>
      </c>
      <c r="G524" s="3" t="s">
        <v>0</v>
      </c>
      <c r="H524" s="3" t="s">
        <v>9</v>
      </c>
    </row>
    <row r="525" spans="1:8" x14ac:dyDescent="0.3">
      <c r="A525" s="3">
        <v>2</v>
      </c>
      <c r="B525" s="3">
        <v>49724662</v>
      </c>
      <c r="C525" s="3">
        <v>49751456</v>
      </c>
      <c r="D525" s="3" t="str">
        <f>CONCATENATE(A525,"_",B525,"_",C525)</f>
        <v>2_49724662_49751456</v>
      </c>
      <c r="E525" s="3">
        <v>26.795000000000002</v>
      </c>
      <c r="F525" s="3">
        <v>4</v>
      </c>
      <c r="G525" s="3" t="s">
        <v>0</v>
      </c>
      <c r="H525" s="3" t="s">
        <v>9</v>
      </c>
    </row>
    <row r="526" spans="1:8" x14ac:dyDescent="0.3">
      <c r="A526" s="3">
        <v>2</v>
      </c>
      <c r="B526" s="3">
        <v>49776196</v>
      </c>
      <c r="C526" s="3">
        <v>49779046</v>
      </c>
      <c r="D526" s="3" t="str">
        <f>CONCATENATE(A526,"_",B526,"_",C526)</f>
        <v>2_49776196_49779046</v>
      </c>
      <c r="E526" s="3">
        <v>2.851</v>
      </c>
      <c r="F526" s="3">
        <v>3</v>
      </c>
      <c r="G526" s="3" t="s">
        <v>0</v>
      </c>
      <c r="H526" s="3" t="s">
        <v>9</v>
      </c>
    </row>
    <row r="527" spans="1:8" x14ac:dyDescent="0.3">
      <c r="A527" s="3">
        <v>2</v>
      </c>
      <c r="B527" s="3">
        <v>49973559</v>
      </c>
      <c r="C527" s="3">
        <v>49986718</v>
      </c>
      <c r="D527" s="3" t="str">
        <f>CONCATENATE(A527,"_",B527,"_",C527)</f>
        <v>2_49973559_49986718</v>
      </c>
      <c r="E527" s="3">
        <v>13.16</v>
      </c>
      <c r="F527" s="3">
        <v>2</v>
      </c>
      <c r="G527" s="3" t="s">
        <v>0</v>
      </c>
      <c r="H527" s="3" t="s">
        <v>9</v>
      </c>
    </row>
    <row r="528" spans="1:8" x14ac:dyDescent="0.3">
      <c r="A528" s="3">
        <v>2</v>
      </c>
      <c r="B528" s="3">
        <v>50148414</v>
      </c>
      <c r="C528" s="3">
        <v>50160141</v>
      </c>
      <c r="D528" s="3" t="str">
        <f>CONCATENATE(A528,"_",B528,"_",C528)</f>
        <v>2_50148414_50160141</v>
      </c>
      <c r="E528" s="3">
        <v>11.728</v>
      </c>
      <c r="F528" s="3">
        <v>3</v>
      </c>
      <c r="G528" s="3" t="s">
        <v>0</v>
      </c>
      <c r="H528" s="3" t="s">
        <v>9</v>
      </c>
    </row>
    <row r="529" spans="1:8" x14ac:dyDescent="0.3">
      <c r="A529" s="3">
        <v>2</v>
      </c>
      <c r="B529" s="3">
        <v>50162279</v>
      </c>
      <c r="C529" s="3">
        <v>50167814</v>
      </c>
      <c r="D529" s="3" t="str">
        <f>CONCATENATE(A529,"_",B529,"_",C529)</f>
        <v>2_50162279_50167814</v>
      </c>
      <c r="E529" s="3">
        <v>5.5359999999999996</v>
      </c>
      <c r="F529" s="3">
        <v>2</v>
      </c>
      <c r="G529" s="3" t="s">
        <v>0</v>
      </c>
      <c r="H529" s="3" t="s">
        <v>9</v>
      </c>
    </row>
    <row r="530" spans="1:8" x14ac:dyDescent="0.3">
      <c r="A530" s="3">
        <v>2</v>
      </c>
      <c r="B530" s="3">
        <v>50175034</v>
      </c>
      <c r="C530" s="3">
        <v>50196984</v>
      </c>
      <c r="D530" s="3" t="str">
        <f>CONCATENATE(A530,"_",B530,"_",C530)</f>
        <v>2_50175034_50196984</v>
      </c>
      <c r="E530" s="3">
        <v>21.951000000000001</v>
      </c>
      <c r="F530" s="3">
        <v>4</v>
      </c>
      <c r="G530" s="3" t="s">
        <v>0</v>
      </c>
      <c r="H530" s="3" t="s">
        <v>9</v>
      </c>
    </row>
    <row r="531" spans="1:8" x14ac:dyDescent="0.3">
      <c r="A531" s="3">
        <v>2</v>
      </c>
      <c r="B531" s="3">
        <v>50205666</v>
      </c>
      <c r="C531" s="3">
        <v>50242983</v>
      </c>
      <c r="D531" s="3" t="str">
        <f>CONCATENATE(A531,"_",B531,"_",C531)</f>
        <v>2_50205666_50242983</v>
      </c>
      <c r="E531" s="3">
        <v>37.317999999999998</v>
      </c>
      <c r="F531" s="3">
        <v>4</v>
      </c>
      <c r="G531" s="3" t="s">
        <v>0</v>
      </c>
      <c r="H531" s="3" t="s">
        <v>9</v>
      </c>
    </row>
    <row r="532" spans="1:8" x14ac:dyDescent="0.3">
      <c r="A532" s="3">
        <v>2</v>
      </c>
      <c r="B532" s="3">
        <v>50260565</v>
      </c>
      <c r="C532" s="3">
        <v>50321249</v>
      </c>
      <c r="D532" s="3" t="str">
        <f>CONCATENATE(A532,"_",B532,"_",C532)</f>
        <v>2_50260565_50321249</v>
      </c>
      <c r="E532" s="3">
        <v>60.685000000000002</v>
      </c>
      <c r="F532" s="3">
        <v>9</v>
      </c>
      <c r="G532" s="3" t="s">
        <v>0</v>
      </c>
      <c r="H532" s="3" t="s">
        <v>8</v>
      </c>
    </row>
    <row r="533" spans="1:8" x14ac:dyDescent="0.3">
      <c r="A533" s="3">
        <v>2</v>
      </c>
      <c r="B533" s="3">
        <v>50328922</v>
      </c>
      <c r="C533" s="3">
        <v>50358347</v>
      </c>
      <c r="D533" s="3" t="str">
        <f>CONCATENATE(A533,"_",B533,"_",C533)</f>
        <v>2_50328922_50358347</v>
      </c>
      <c r="E533" s="3">
        <v>29.425999999999998</v>
      </c>
      <c r="F533" s="3">
        <v>8</v>
      </c>
      <c r="G533" s="3" t="s">
        <v>0</v>
      </c>
      <c r="H533" s="3" t="s">
        <v>9</v>
      </c>
    </row>
    <row r="534" spans="1:8" x14ac:dyDescent="0.3">
      <c r="A534" s="3">
        <v>2</v>
      </c>
      <c r="B534" s="3">
        <v>50367315</v>
      </c>
      <c r="C534" s="3">
        <v>50498878</v>
      </c>
      <c r="D534" s="3" t="str">
        <f>CONCATENATE(A534,"_",B534,"_",C534)</f>
        <v>2_50367315_50498878</v>
      </c>
      <c r="E534" s="3">
        <v>131.56399999999999</v>
      </c>
      <c r="F534" s="3">
        <v>18</v>
      </c>
      <c r="G534" s="3" t="s">
        <v>0</v>
      </c>
      <c r="H534" s="3" t="s">
        <v>8</v>
      </c>
    </row>
    <row r="535" spans="1:8" x14ac:dyDescent="0.3">
      <c r="A535" s="3">
        <v>2</v>
      </c>
      <c r="B535" s="3">
        <v>50529112</v>
      </c>
      <c r="C535" s="3">
        <v>50651325</v>
      </c>
      <c r="D535" s="3" t="str">
        <f>CONCATENATE(A535,"_",B535,"_",C535)</f>
        <v>2_50529112_50651325</v>
      </c>
      <c r="E535" s="3">
        <v>122.214</v>
      </c>
      <c r="F535" s="3">
        <v>11</v>
      </c>
      <c r="G535" s="3" t="s">
        <v>0</v>
      </c>
      <c r="H535" s="3" t="s">
        <v>8</v>
      </c>
    </row>
    <row r="536" spans="1:8" x14ac:dyDescent="0.3">
      <c r="A536" s="3">
        <v>2</v>
      </c>
      <c r="B536" s="3">
        <v>50710552</v>
      </c>
      <c r="C536" s="3">
        <v>50887571</v>
      </c>
      <c r="D536" s="3" t="str">
        <f>CONCATENATE(A536,"_",B536,"_",C536)</f>
        <v>2_50710552_50887571</v>
      </c>
      <c r="E536" s="3">
        <v>177.02</v>
      </c>
      <c r="F536" s="3">
        <v>11</v>
      </c>
      <c r="G536" s="3" t="s">
        <v>0</v>
      </c>
      <c r="H536" s="3" t="s">
        <v>8</v>
      </c>
    </row>
    <row r="537" spans="1:8" x14ac:dyDescent="0.3">
      <c r="A537" s="3">
        <v>2</v>
      </c>
      <c r="B537" s="3">
        <v>50936574</v>
      </c>
      <c r="C537" s="3">
        <v>50993893</v>
      </c>
      <c r="D537" s="3" t="str">
        <f>CONCATENATE(A537,"_",B537,"_",C537)</f>
        <v>2_50936574_50993893</v>
      </c>
      <c r="E537" s="3">
        <v>57.32</v>
      </c>
      <c r="F537" s="3">
        <v>5</v>
      </c>
      <c r="G537" s="3" t="s">
        <v>0</v>
      </c>
      <c r="H537" s="3" t="s">
        <v>8</v>
      </c>
    </row>
    <row r="538" spans="1:8" x14ac:dyDescent="0.3">
      <c r="A538" s="3">
        <v>2</v>
      </c>
      <c r="B538" s="3">
        <v>50996308</v>
      </c>
      <c r="C538" s="3">
        <v>51002872</v>
      </c>
      <c r="D538" s="3" t="str">
        <f>CONCATENATE(A538,"_",B538,"_",C538)</f>
        <v>2_50996308_51002872</v>
      </c>
      <c r="E538" s="3">
        <v>6.5650000000000004</v>
      </c>
      <c r="F538" s="3">
        <v>2</v>
      </c>
      <c r="G538" s="3" t="s">
        <v>0</v>
      </c>
      <c r="H538" s="3" t="s">
        <v>9</v>
      </c>
    </row>
    <row r="539" spans="1:8" x14ac:dyDescent="0.3">
      <c r="A539" s="3">
        <v>2</v>
      </c>
      <c r="B539" s="3">
        <v>51003793</v>
      </c>
      <c r="C539" s="3">
        <v>51020585</v>
      </c>
      <c r="D539" s="3" t="str">
        <f>CONCATENATE(A539,"_",B539,"_",C539)</f>
        <v>2_51003793_51020585</v>
      </c>
      <c r="E539" s="3">
        <v>16.792999999999999</v>
      </c>
      <c r="F539" s="3">
        <v>2</v>
      </c>
      <c r="G539" s="3" t="s">
        <v>0</v>
      </c>
      <c r="H539" s="3" t="s">
        <v>9</v>
      </c>
    </row>
    <row r="540" spans="1:8" x14ac:dyDescent="0.3">
      <c r="A540" s="3">
        <v>2</v>
      </c>
      <c r="B540" s="3">
        <v>51022259</v>
      </c>
      <c r="C540" s="3">
        <v>51025014</v>
      </c>
      <c r="D540" s="3" t="str">
        <f>CONCATENATE(A540,"_",B540,"_",C540)</f>
        <v>2_51022259_51025014</v>
      </c>
      <c r="E540" s="3">
        <v>2.7559999999999998</v>
      </c>
      <c r="F540" s="3">
        <v>3</v>
      </c>
      <c r="G540" s="3" t="s">
        <v>0</v>
      </c>
      <c r="H540" s="3" t="s">
        <v>9</v>
      </c>
    </row>
    <row r="541" spans="1:8" x14ac:dyDescent="0.3">
      <c r="A541" s="3">
        <v>2</v>
      </c>
      <c r="B541" s="3">
        <v>51050243</v>
      </c>
      <c r="C541" s="3">
        <v>51249281</v>
      </c>
      <c r="D541" s="3" t="str">
        <f>CONCATENATE(A541,"_",B541,"_",C541)</f>
        <v>2_51050243_51249281</v>
      </c>
      <c r="E541" s="3">
        <v>199.03899999999999</v>
      </c>
      <c r="F541" s="3">
        <v>17</v>
      </c>
      <c r="G541" s="3" t="s">
        <v>0</v>
      </c>
      <c r="H541" s="3" t="s">
        <v>8</v>
      </c>
    </row>
    <row r="542" spans="1:8" x14ac:dyDescent="0.3">
      <c r="A542" s="3">
        <v>2</v>
      </c>
      <c r="B542" s="3">
        <v>51255374</v>
      </c>
      <c r="C542" s="3">
        <v>51314777</v>
      </c>
      <c r="D542" s="3" t="str">
        <f>CONCATENATE(A542,"_",B542,"_",C542)</f>
        <v>2_51255374_51314777</v>
      </c>
      <c r="E542" s="3">
        <v>59.404000000000003</v>
      </c>
      <c r="F542" s="3">
        <v>5</v>
      </c>
      <c r="G542" s="3" t="s">
        <v>0</v>
      </c>
      <c r="H542" s="3" t="s">
        <v>8</v>
      </c>
    </row>
    <row r="543" spans="1:8" x14ac:dyDescent="0.3">
      <c r="A543" s="3">
        <v>2</v>
      </c>
      <c r="B543" s="3">
        <v>51376238</v>
      </c>
      <c r="C543" s="3">
        <v>51426517</v>
      </c>
      <c r="D543" s="3" t="str">
        <f>CONCATENATE(A543,"_",B543,"_",C543)</f>
        <v>2_51376238_51426517</v>
      </c>
      <c r="E543" s="3">
        <v>50.28</v>
      </c>
      <c r="F543" s="3">
        <v>5</v>
      </c>
      <c r="G543" s="3" t="s">
        <v>0</v>
      </c>
      <c r="H543" s="3" t="s">
        <v>8</v>
      </c>
    </row>
    <row r="544" spans="1:8" x14ac:dyDescent="0.3">
      <c r="A544" s="3">
        <v>2</v>
      </c>
      <c r="B544" s="3">
        <v>51429037</v>
      </c>
      <c r="C544" s="3">
        <v>51611105</v>
      </c>
      <c r="D544" s="3" t="str">
        <f>CONCATENATE(A544,"_",B544,"_",C544)</f>
        <v>2_51429037_51611105</v>
      </c>
      <c r="E544" s="3">
        <v>182.06899999999999</v>
      </c>
      <c r="F544" s="3">
        <v>25</v>
      </c>
      <c r="G544" s="3" t="s">
        <v>0</v>
      </c>
      <c r="H544" s="3" t="s">
        <v>8</v>
      </c>
    </row>
    <row r="545" spans="1:8" x14ac:dyDescent="0.3">
      <c r="A545" s="3">
        <v>2</v>
      </c>
      <c r="B545" s="3">
        <v>51611803</v>
      </c>
      <c r="C545" s="3">
        <v>51647198</v>
      </c>
      <c r="D545" s="3" t="str">
        <f>CONCATENATE(A545,"_",B545,"_",C545)</f>
        <v>2_51611803_51647198</v>
      </c>
      <c r="E545" s="3">
        <v>35.396000000000001</v>
      </c>
      <c r="F545" s="3">
        <v>9</v>
      </c>
      <c r="G545" s="3" t="s">
        <v>0</v>
      </c>
      <c r="H545" s="3" t="s">
        <v>9</v>
      </c>
    </row>
    <row r="546" spans="1:8" x14ac:dyDescent="0.3">
      <c r="A546" s="3">
        <v>3</v>
      </c>
      <c r="B546" s="3">
        <v>20503</v>
      </c>
      <c r="C546" s="3">
        <v>173090</v>
      </c>
      <c r="D546" s="3" t="str">
        <f>CONCATENATE(A546,"_",B546,"_",C546)</f>
        <v>3_20503_173090</v>
      </c>
      <c r="E546" s="3">
        <v>152.58799999999999</v>
      </c>
      <c r="F546" s="3">
        <v>16</v>
      </c>
      <c r="G546" s="3" t="s">
        <v>0</v>
      </c>
      <c r="H546" s="3" t="s">
        <v>8</v>
      </c>
    </row>
    <row r="547" spans="1:8" x14ac:dyDescent="0.3">
      <c r="A547" s="3">
        <v>3</v>
      </c>
      <c r="B547" s="3">
        <v>204813</v>
      </c>
      <c r="C547" s="3">
        <v>210511</v>
      </c>
      <c r="D547" s="3" t="str">
        <f>CONCATENATE(A547,"_",B547,"_",C547)</f>
        <v>3_204813_210511</v>
      </c>
      <c r="E547" s="3">
        <v>5.6989999999999998</v>
      </c>
      <c r="F547" s="3">
        <v>3</v>
      </c>
      <c r="G547" s="3" t="s">
        <v>0</v>
      </c>
      <c r="H547" s="3" t="s">
        <v>9</v>
      </c>
    </row>
    <row r="548" spans="1:8" x14ac:dyDescent="0.3">
      <c r="A548" s="3">
        <v>3</v>
      </c>
      <c r="B548" s="3">
        <v>213731</v>
      </c>
      <c r="C548" s="3">
        <v>229557</v>
      </c>
      <c r="D548" s="3" t="str">
        <f>CONCATENATE(A548,"_",B548,"_",C548)</f>
        <v>3_213731_229557</v>
      </c>
      <c r="E548" s="3">
        <v>15.827</v>
      </c>
      <c r="F548" s="3">
        <v>3</v>
      </c>
      <c r="G548" s="3" t="s">
        <v>0</v>
      </c>
      <c r="H548" s="3" t="s">
        <v>9</v>
      </c>
    </row>
    <row r="549" spans="1:8" x14ac:dyDescent="0.3">
      <c r="A549" s="3">
        <v>3</v>
      </c>
      <c r="B549" s="3">
        <v>241447</v>
      </c>
      <c r="C549" s="3">
        <v>317062</v>
      </c>
      <c r="D549" s="3" t="str">
        <f>CONCATENATE(A549,"_",B549,"_",C549)</f>
        <v>3_241447_317062</v>
      </c>
      <c r="E549" s="3">
        <v>75.616</v>
      </c>
      <c r="F549" s="3">
        <v>9</v>
      </c>
      <c r="G549" s="3" t="s">
        <v>0</v>
      </c>
      <c r="H549" s="3" t="s">
        <v>8</v>
      </c>
    </row>
    <row r="550" spans="1:8" x14ac:dyDescent="0.3">
      <c r="A550" s="3">
        <v>3</v>
      </c>
      <c r="B550" s="3">
        <v>321233</v>
      </c>
      <c r="C550" s="3">
        <v>331423</v>
      </c>
      <c r="D550" s="3" t="str">
        <f>CONCATENATE(A550,"_",B550,"_",C550)</f>
        <v>3_321233_331423</v>
      </c>
      <c r="E550" s="3">
        <v>10.191000000000001</v>
      </c>
      <c r="F550" s="3">
        <v>4</v>
      </c>
      <c r="G550" s="3" t="s">
        <v>0</v>
      </c>
      <c r="H550" s="3" t="s">
        <v>9</v>
      </c>
    </row>
    <row r="551" spans="1:8" x14ac:dyDescent="0.3">
      <c r="A551" s="3">
        <v>3</v>
      </c>
      <c r="B551" s="3">
        <v>386789</v>
      </c>
      <c r="C551" s="3">
        <v>410478</v>
      </c>
      <c r="D551" s="3" t="str">
        <f>CONCATENATE(A551,"_",B551,"_",C551)</f>
        <v>3_386789_410478</v>
      </c>
      <c r="E551" s="3">
        <v>23.69</v>
      </c>
      <c r="F551" s="3">
        <v>3</v>
      </c>
      <c r="G551" s="3" t="s">
        <v>0</v>
      </c>
      <c r="H551" s="3" t="s">
        <v>9</v>
      </c>
    </row>
    <row r="552" spans="1:8" x14ac:dyDescent="0.3">
      <c r="A552" s="3">
        <v>3</v>
      </c>
      <c r="B552" s="3">
        <v>489388</v>
      </c>
      <c r="C552" s="3">
        <v>500734</v>
      </c>
      <c r="D552" s="3" t="str">
        <f>CONCATENATE(A552,"_",B552,"_",C552)</f>
        <v>3_489388_500734</v>
      </c>
      <c r="E552" s="3">
        <v>11.347</v>
      </c>
      <c r="F552" s="3">
        <v>2</v>
      </c>
      <c r="G552" s="3" t="s">
        <v>0</v>
      </c>
      <c r="H552" s="3" t="s">
        <v>9</v>
      </c>
    </row>
    <row r="553" spans="1:8" x14ac:dyDescent="0.3">
      <c r="A553" s="3">
        <v>3</v>
      </c>
      <c r="B553" s="3">
        <v>567698</v>
      </c>
      <c r="C553" s="3">
        <v>572042</v>
      </c>
      <c r="D553" s="3" t="str">
        <f>CONCATENATE(A553,"_",B553,"_",C553)</f>
        <v>3_567698_572042</v>
      </c>
      <c r="E553" s="3">
        <v>4.3449999999999998</v>
      </c>
      <c r="F553" s="3">
        <v>3</v>
      </c>
      <c r="G553" s="3" t="s">
        <v>0</v>
      </c>
      <c r="H553" s="3" t="s">
        <v>9</v>
      </c>
    </row>
    <row r="554" spans="1:8" x14ac:dyDescent="0.3">
      <c r="A554" s="3">
        <v>3</v>
      </c>
      <c r="B554" s="3">
        <v>742811</v>
      </c>
      <c r="C554" s="3">
        <v>750178</v>
      </c>
      <c r="D554" s="3" t="str">
        <f>CONCATENATE(A554,"_",B554,"_",C554)</f>
        <v>3_742811_750178</v>
      </c>
      <c r="E554" s="3">
        <v>7.3680000000000003</v>
      </c>
      <c r="F554" s="3">
        <v>2</v>
      </c>
      <c r="G554" s="3" t="s">
        <v>0</v>
      </c>
      <c r="H554" s="3" t="s">
        <v>9</v>
      </c>
    </row>
    <row r="555" spans="1:8" x14ac:dyDescent="0.3">
      <c r="A555" s="3">
        <v>3</v>
      </c>
      <c r="B555" s="3">
        <v>813761</v>
      </c>
      <c r="C555" s="3">
        <v>829023</v>
      </c>
      <c r="D555" s="3" t="str">
        <f>CONCATENATE(A555,"_",B555,"_",C555)</f>
        <v>3_813761_829023</v>
      </c>
      <c r="E555" s="3">
        <v>15.263</v>
      </c>
      <c r="F555" s="3">
        <v>2</v>
      </c>
      <c r="G555" s="3" t="s">
        <v>0</v>
      </c>
      <c r="H555" s="3" t="s">
        <v>9</v>
      </c>
    </row>
    <row r="556" spans="1:8" x14ac:dyDescent="0.3">
      <c r="A556" s="3">
        <v>3</v>
      </c>
      <c r="B556" s="3">
        <v>838582</v>
      </c>
      <c r="C556" s="3">
        <v>841543</v>
      </c>
      <c r="D556" s="3" t="str">
        <f>CONCATENATE(A556,"_",B556,"_",C556)</f>
        <v>3_838582_841543</v>
      </c>
      <c r="E556" s="3">
        <v>2.9620000000000002</v>
      </c>
      <c r="F556" s="3">
        <v>2</v>
      </c>
      <c r="G556" s="3" t="s">
        <v>0</v>
      </c>
      <c r="H556" s="3" t="s">
        <v>9</v>
      </c>
    </row>
    <row r="557" spans="1:8" x14ac:dyDescent="0.3">
      <c r="A557" s="3">
        <v>3</v>
      </c>
      <c r="B557" s="3">
        <v>947300</v>
      </c>
      <c r="C557" s="3">
        <v>966683</v>
      </c>
      <c r="D557" s="3" t="str">
        <f>CONCATENATE(A557,"_",B557,"_",C557)</f>
        <v>3_947300_966683</v>
      </c>
      <c r="E557" s="3">
        <v>19.384</v>
      </c>
      <c r="F557" s="3">
        <v>3</v>
      </c>
      <c r="G557" s="3" t="s">
        <v>0</v>
      </c>
      <c r="H557" s="3" t="s">
        <v>9</v>
      </c>
    </row>
    <row r="558" spans="1:8" x14ac:dyDescent="0.3">
      <c r="A558" s="3">
        <v>3</v>
      </c>
      <c r="B558" s="3">
        <v>1077329</v>
      </c>
      <c r="C558" s="3">
        <v>1177369</v>
      </c>
      <c r="D558" s="3" t="str">
        <f>CONCATENATE(A558,"_",B558,"_",C558)</f>
        <v>3_1077329_1177369</v>
      </c>
      <c r="E558" s="3">
        <v>100.041</v>
      </c>
      <c r="F558" s="3">
        <v>6</v>
      </c>
      <c r="G558" s="3" t="s">
        <v>0</v>
      </c>
      <c r="H558" s="3" t="s">
        <v>8</v>
      </c>
    </row>
    <row r="559" spans="1:8" x14ac:dyDescent="0.3">
      <c r="A559" s="3">
        <v>3</v>
      </c>
      <c r="B559" s="3">
        <v>1209205</v>
      </c>
      <c r="C559" s="3">
        <v>1288686</v>
      </c>
      <c r="D559" s="3" t="str">
        <f>CONCATENATE(A559,"_",B559,"_",C559)</f>
        <v>3_1209205_1288686</v>
      </c>
      <c r="E559" s="3">
        <v>79.481999999999999</v>
      </c>
      <c r="F559" s="3">
        <v>7</v>
      </c>
      <c r="G559" s="3" t="s">
        <v>0</v>
      </c>
      <c r="H559" s="3" t="s">
        <v>8</v>
      </c>
    </row>
    <row r="560" spans="1:8" x14ac:dyDescent="0.3">
      <c r="A560" s="3">
        <v>3</v>
      </c>
      <c r="B560" s="3">
        <v>1332011</v>
      </c>
      <c r="C560" s="3">
        <v>1339972</v>
      </c>
      <c r="D560" s="3" t="str">
        <f>CONCATENATE(A560,"_",B560,"_",C560)</f>
        <v>3_1332011_1339972</v>
      </c>
      <c r="E560" s="3">
        <v>7.9619999999999997</v>
      </c>
      <c r="F560" s="3">
        <v>4</v>
      </c>
      <c r="G560" s="3" t="s">
        <v>0</v>
      </c>
      <c r="H560" s="3" t="s">
        <v>9</v>
      </c>
    </row>
    <row r="561" spans="1:8" x14ac:dyDescent="0.3">
      <c r="A561" s="3">
        <v>3</v>
      </c>
      <c r="B561" s="3">
        <v>1583754</v>
      </c>
      <c r="C561" s="3">
        <v>1597206</v>
      </c>
      <c r="D561" s="3" t="str">
        <f>CONCATENATE(A561,"_",B561,"_",C561)</f>
        <v>3_1583754_1597206</v>
      </c>
      <c r="E561" s="3">
        <v>13.452999999999999</v>
      </c>
      <c r="F561" s="3">
        <v>3</v>
      </c>
      <c r="G561" s="3" t="s">
        <v>0</v>
      </c>
      <c r="H561" s="3" t="s">
        <v>9</v>
      </c>
    </row>
    <row r="562" spans="1:8" x14ac:dyDescent="0.3">
      <c r="A562" s="3">
        <v>3</v>
      </c>
      <c r="B562" s="3">
        <v>1671384</v>
      </c>
      <c r="C562" s="3">
        <v>1680343</v>
      </c>
      <c r="D562" s="3" t="str">
        <f>CONCATENATE(A562,"_",B562,"_",C562)</f>
        <v>3_1671384_1680343</v>
      </c>
      <c r="E562" s="3">
        <v>8.9600000000000009</v>
      </c>
      <c r="F562" s="3">
        <v>2</v>
      </c>
      <c r="G562" s="3" t="s">
        <v>0</v>
      </c>
      <c r="H562" s="3" t="s">
        <v>9</v>
      </c>
    </row>
    <row r="563" spans="1:8" x14ac:dyDescent="0.3">
      <c r="A563" s="3">
        <v>3</v>
      </c>
      <c r="B563" s="3">
        <v>1695040</v>
      </c>
      <c r="C563" s="3">
        <v>1701612</v>
      </c>
      <c r="D563" s="3" t="str">
        <f>CONCATENATE(A563,"_",B563,"_",C563)</f>
        <v>3_1695040_1701612</v>
      </c>
      <c r="E563" s="3">
        <v>6.5730000000000004</v>
      </c>
      <c r="F563" s="3">
        <v>2</v>
      </c>
      <c r="G563" s="3" t="s">
        <v>0</v>
      </c>
      <c r="H563" s="3" t="s">
        <v>9</v>
      </c>
    </row>
    <row r="564" spans="1:8" x14ac:dyDescent="0.3">
      <c r="A564" s="3">
        <v>3</v>
      </c>
      <c r="B564" s="3">
        <v>1727275</v>
      </c>
      <c r="C564" s="3">
        <v>1735129</v>
      </c>
      <c r="D564" s="3" t="str">
        <f>CONCATENATE(A564,"_",B564,"_",C564)</f>
        <v>3_1727275_1735129</v>
      </c>
      <c r="E564" s="3">
        <v>7.8550000000000004</v>
      </c>
      <c r="F564" s="3">
        <v>3</v>
      </c>
      <c r="G564" s="3" t="s">
        <v>0</v>
      </c>
      <c r="H564" s="3" t="s">
        <v>9</v>
      </c>
    </row>
    <row r="565" spans="1:8" x14ac:dyDescent="0.3">
      <c r="A565" s="3">
        <v>3</v>
      </c>
      <c r="B565" s="3">
        <v>1748211</v>
      </c>
      <c r="C565" s="3">
        <v>1776411</v>
      </c>
      <c r="D565" s="3" t="str">
        <f>CONCATENATE(A565,"_",B565,"_",C565)</f>
        <v>3_1748211_1776411</v>
      </c>
      <c r="E565" s="3">
        <v>28.201000000000001</v>
      </c>
      <c r="F565" s="3">
        <v>7</v>
      </c>
      <c r="G565" s="3" t="s">
        <v>0</v>
      </c>
      <c r="H565" s="3" t="s">
        <v>9</v>
      </c>
    </row>
    <row r="566" spans="1:8" x14ac:dyDescent="0.3">
      <c r="A566" s="3">
        <v>3</v>
      </c>
      <c r="B566" s="3">
        <v>1840916</v>
      </c>
      <c r="C566" s="3">
        <v>1860239</v>
      </c>
      <c r="D566" s="3" t="str">
        <f>CONCATENATE(A566,"_",B566,"_",C566)</f>
        <v>3_1840916_1860239</v>
      </c>
      <c r="E566" s="3">
        <v>19.324000000000002</v>
      </c>
      <c r="F566" s="3">
        <v>5</v>
      </c>
      <c r="G566" s="3" t="s">
        <v>0</v>
      </c>
      <c r="H566" s="3" t="s">
        <v>9</v>
      </c>
    </row>
    <row r="567" spans="1:8" x14ac:dyDescent="0.3">
      <c r="A567" s="3">
        <v>3</v>
      </c>
      <c r="B567" s="3">
        <v>1893888</v>
      </c>
      <c r="C567" s="3">
        <v>1895029</v>
      </c>
      <c r="D567" s="3" t="str">
        <f>CONCATENATE(A567,"_",B567,"_",C567)</f>
        <v>3_1893888_1895029</v>
      </c>
      <c r="E567" s="3">
        <v>1.1419999999999999</v>
      </c>
      <c r="F567" s="3">
        <v>2</v>
      </c>
      <c r="G567" s="3" t="s">
        <v>0</v>
      </c>
      <c r="H567" s="3" t="s">
        <v>9</v>
      </c>
    </row>
    <row r="568" spans="1:8" x14ac:dyDescent="0.3">
      <c r="A568" s="3">
        <v>3</v>
      </c>
      <c r="B568" s="3">
        <v>1922866</v>
      </c>
      <c r="C568" s="3">
        <v>1930938</v>
      </c>
      <c r="D568" s="3" t="str">
        <f>CONCATENATE(A568,"_",B568,"_",C568)</f>
        <v>3_1922866_1930938</v>
      </c>
      <c r="E568" s="3">
        <v>8.0730000000000004</v>
      </c>
      <c r="F568" s="3">
        <v>3</v>
      </c>
      <c r="G568" s="3" t="s">
        <v>0</v>
      </c>
      <c r="H568" s="3" t="s">
        <v>9</v>
      </c>
    </row>
    <row r="569" spans="1:8" x14ac:dyDescent="0.3">
      <c r="A569" s="3">
        <v>3</v>
      </c>
      <c r="B569" s="3">
        <v>1987126</v>
      </c>
      <c r="C569" s="3">
        <v>1995295</v>
      </c>
      <c r="D569" s="3" t="str">
        <f>CONCATENATE(A569,"_",B569,"_",C569)</f>
        <v>3_1987126_1995295</v>
      </c>
      <c r="E569" s="3">
        <v>8.17</v>
      </c>
      <c r="F569" s="3">
        <v>3</v>
      </c>
      <c r="G569" s="3" t="s">
        <v>0</v>
      </c>
      <c r="H569" s="3" t="s">
        <v>9</v>
      </c>
    </row>
    <row r="570" spans="1:8" x14ac:dyDescent="0.3">
      <c r="A570" s="3">
        <v>3</v>
      </c>
      <c r="B570" s="3">
        <v>2068235</v>
      </c>
      <c r="C570" s="3">
        <v>2081968</v>
      </c>
      <c r="D570" s="3" t="str">
        <f>CONCATENATE(A570,"_",B570,"_",C570)</f>
        <v>3_2068235_2081968</v>
      </c>
      <c r="E570" s="3">
        <v>13.734</v>
      </c>
      <c r="F570" s="3">
        <v>2</v>
      </c>
      <c r="G570" s="3" t="s">
        <v>0</v>
      </c>
      <c r="H570" s="3" t="s">
        <v>9</v>
      </c>
    </row>
    <row r="571" spans="1:8" x14ac:dyDescent="0.3">
      <c r="A571" s="3">
        <v>3</v>
      </c>
      <c r="B571" s="3">
        <v>2150461</v>
      </c>
      <c r="C571" s="3">
        <v>2151432</v>
      </c>
      <c r="D571" s="3" t="str">
        <f>CONCATENATE(A571,"_",B571,"_",C571)</f>
        <v>3_2150461_2151432</v>
      </c>
      <c r="E571" s="3">
        <v>0.97199999999999998</v>
      </c>
      <c r="F571" s="3">
        <v>2</v>
      </c>
      <c r="G571" s="3" t="s">
        <v>0</v>
      </c>
      <c r="H571" s="3" t="s">
        <v>9</v>
      </c>
    </row>
    <row r="572" spans="1:8" x14ac:dyDescent="0.3">
      <c r="A572" s="3">
        <v>3</v>
      </c>
      <c r="B572" s="3">
        <v>2176687</v>
      </c>
      <c r="C572" s="3">
        <v>2183097</v>
      </c>
      <c r="D572" s="3" t="str">
        <f>CONCATENATE(A572,"_",B572,"_",C572)</f>
        <v>3_2176687_2183097</v>
      </c>
      <c r="E572" s="3">
        <v>6.4109999999999996</v>
      </c>
      <c r="F572" s="3">
        <v>2</v>
      </c>
      <c r="G572" s="3" t="s">
        <v>0</v>
      </c>
      <c r="H572" s="3" t="s">
        <v>9</v>
      </c>
    </row>
    <row r="573" spans="1:8" x14ac:dyDescent="0.3">
      <c r="A573" s="3">
        <v>3</v>
      </c>
      <c r="B573" s="3">
        <v>2192852</v>
      </c>
      <c r="C573" s="3">
        <v>2193926</v>
      </c>
      <c r="D573" s="3" t="str">
        <f>CONCATENATE(A573,"_",B573,"_",C573)</f>
        <v>3_2192852_2193926</v>
      </c>
      <c r="E573" s="3">
        <v>1.075</v>
      </c>
      <c r="F573" s="3">
        <v>2</v>
      </c>
      <c r="G573" s="3" t="s">
        <v>0</v>
      </c>
      <c r="H573" s="3" t="s">
        <v>9</v>
      </c>
    </row>
    <row r="574" spans="1:8" x14ac:dyDescent="0.3">
      <c r="A574" s="3">
        <v>3</v>
      </c>
      <c r="B574" s="3">
        <v>2197069</v>
      </c>
      <c r="C574" s="3">
        <v>2210985</v>
      </c>
      <c r="D574" s="3" t="str">
        <f>CONCATENATE(A574,"_",B574,"_",C574)</f>
        <v>3_2197069_2210985</v>
      </c>
      <c r="E574" s="3">
        <v>13.917</v>
      </c>
      <c r="F574" s="3">
        <v>2</v>
      </c>
      <c r="G574" s="3" t="s">
        <v>0</v>
      </c>
      <c r="H574" s="3" t="s">
        <v>9</v>
      </c>
    </row>
    <row r="575" spans="1:8" x14ac:dyDescent="0.3">
      <c r="A575" s="3">
        <v>3</v>
      </c>
      <c r="B575" s="3">
        <v>2217795</v>
      </c>
      <c r="C575" s="3">
        <v>2302831</v>
      </c>
      <c r="D575" s="3" t="str">
        <f>CONCATENATE(A575,"_",B575,"_",C575)</f>
        <v>3_2217795_2302831</v>
      </c>
      <c r="E575" s="3">
        <v>85.037000000000006</v>
      </c>
      <c r="F575" s="3">
        <v>4</v>
      </c>
      <c r="G575" s="3" t="s">
        <v>0</v>
      </c>
      <c r="H575" s="3" t="s">
        <v>8</v>
      </c>
    </row>
    <row r="576" spans="1:8" x14ac:dyDescent="0.3">
      <c r="A576" s="3">
        <v>3</v>
      </c>
      <c r="B576" s="3">
        <v>2313092</v>
      </c>
      <c r="C576" s="3">
        <v>2325299</v>
      </c>
      <c r="D576" s="3" t="str">
        <f>CONCATENATE(A576,"_",B576,"_",C576)</f>
        <v>3_2313092_2325299</v>
      </c>
      <c r="E576" s="3">
        <v>12.208</v>
      </c>
      <c r="F576" s="3">
        <v>2</v>
      </c>
      <c r="G576" s="3" t="s">
        <v>0</v>
      </c>
      <c r="H576" s="3" t="s">
        <v>9</v>
      </c>
    </row>
    <row r="577" spans="1:8" x14ac:dyDescent="0.3">
      <c r="A577" s="3">
        <v>3</v>
      </c>
      <c r="B577" s="3">
        <v>2330093</v>
      </c>
      <c r="C577" s="3">
        <v>2338087</v>
      </c>
      <c r="D577" s="3" t="str">
        <f>CONCATENATE(A577,"_",B577,"_",C577)</f>
        <v>3_2330093_2338087</v>
      </c>
      <c r="E577" s="3">
        <v>7.9950000000000001</v>
      </c>
      <c r="F577" s="3">
        <v>2</v>
      </c>
      <c r="G577" s="3" t="s">
        <v>0</v>
      </c>
      <c r="H577" s="3" t="s">
        <v>9</v>
      </c>
    </row>
    <row r="578" spans="1:8" x14ac:dyDescent="0.3">
      <c r="A578" s="3">
        <v>3</v>
      </c>
      <c r="B578" s="3">
        <v>2375900</v>
      </c>
      <c r="C578" s="3">
        <v>2378716</v>
      </c>
      <c r="D578" s="3" t="str">
        <f>CONCATENATE(A578,"_",B578,"_",C578)</f>
        <v>3_2375900_2378716</v>
      </c>
      <c r="E578" s="3">
        <v>2.8170000000000002</v>
      </c>
      <c r="F578" s="3">
        <v>2</v>
      </c>
      <c r="G578" s="3" t="s">
        <v>0</v>
      </c>
      <c r="H578" s="3" t="s">
        <v>9</v>
      </c>
    </row>
    <row r="579" spans="1:8" x14ac:dyDescent="0.3">
      <c r="A579" s="3">
        <v>3</v>
      </c>
      <c r="B579" s="3">
        <v>2390034</v>
      </c>
      <c r="C579" s="3">
        <v>2394427</v>
      </c>
      <c r="D579" s="3" t="str">
        <f>CONCATENATE(A579,"_",B579,"_",C579)</f>
        <v>3_2390034_2394427</v>
      </c>
      <c r="E579" s="3">
        <v>4.3940000000000001</v>
      </c>
      <c r="F579" s="3">
        <v>2</v>
      </c>
      <c r="G579" s="3" t="s">
        <v>0</v>
      </c>
      <c r="H579" s="3" t="s">
        <v>9</v>
      </c>
    </row>
    <row r="580" spans="1:8" x14ac:dyDescent="0.3">
      <c r="A580" s="3">
        <v>3</v>
      </c>
      <c r="B580" s="3">
        <v>2453317</v>
      </c>
      <c r="C580" s="3">
        <v>2456859</v>
      </c>
      <c r="D580" s="3" t="str">
        <f>CONCATENATE(A580,"_",B580,"_",C580)</f>
        <v>3_2453317_2456859</v>
      </c>
      <c r="E580" s="3">
        <v>3.5430000000000001</v>
      </c>
      <c r="F580" s="3">
        <v>2</v>
      </c>
      <c r="G580" s="3" t="s">
        <v>0</v>
      </c>
      <c r="H580" s="3" t="s">
        <v>9</v>
      </c>
    </row>
    <row r="581" spans="1:8" x14ac:dyDescent="0.3">
      <c r="A581" s="3">
        <v>3</v>
      </c>
      <c r="B581" s="3">
        <v>2459756</v>
      </c>
      <c r="C581" s="3">
        <v>2465465</v>
      </c>
      <c r="D581" s="3" t="str">
        <f>CONCATENATE(A581,"_",B581,"_",C581)</f>
        <v>3_2459756_2465465</v>
      </c>
      <c r="E581" s="3">
        <v>5.71</v>
      </c>
      <c r="F581" s="3">
        <v>2</v>
      </c>
      <c r="G581" s="3" t="s">
        <v>0</v>
      </c>
      <c r="H581" s="3" t="s">
        <v>9</v>
      </c>
    </row>
    <row r="582" spans="1:8" x14ac:dyDescent="0.3">
      <c r="A582" s="3">
        <v>3</v>
      </c>
      <c r="B582" s="3">
        <v>2484890</v>
      </c>
      <c r="C582" s="3">
        <v>2493294</v>
      </c>
      <c r="D582" s="3" t="str">
        <f>CONCATENATE(A582,"_",B582,"_",C582)</f>
        <v>3_2484890_2493294</v>
      </c>
      <c r="E582" s="3">
        <v>8.4049999999999994</v>
      </c>
      <c r="F582" s="3">
        <v>4</v>
      </c>
      <c r="G582" s="3" t="s">
        <v>0</v>
      </c>
      <c r="H582" s="3" t="s">
        <v>9</v>
      </c>
    </row>
    <row r="583" spans="1:8" x14ac:dyDescent="0.3">
      <c r="A583" s="3">
        <v>3</v>
      </c>
      <c r="B583" s="3">
        <v>2506219</v>
      </c>
      <c r="C583" s="3">
        <v>2840490</v>
      </c>
      <c r="D583" s="3" t="str">
        <f>CONCATENATE(A583,"_",B583,"_",C583)</f>
        <v>3_2506219_2840490</v>
      </c>
      <c r="E583" s="3">
        <v>334.27199999999999</v>
      </c>
      <c r="F583" s="3">
        <v>11</v>
      </c>
      <c r="G583" s="3" t="s">
        <v>0</v>
      </c>
      <c r="H583" s="3" t="s">
        <v>8</v>
      </c>
    </row>
    <row r="584" spans="1:8" x14ac:dyDescent="0.3">
      <c r="A584" s="3">
        <v>3</v>
      </c>
      <c r="B584" s="3">
        <v>2918336</v>
      </c>
      <c r="C584" s="3">
        <v>2932028</v>
      </c>
      <c r="D584" s="3" t="str">
        <f>CONCATENATE(A584,"_",B584,"_",C584)</f>
        <v>3_2918336_2932028</v>
      </c>
      <c r="E584" s="3">
        <v>13.693</v>
      </c>
      <c r="F584" s="3">
        <v>2</v>
      </c>
      <c r="G584" s="3" t="s">
        <v>0</v>
      </c>
      <c r="H584" s="3" t="s">
        <v>9</v>
      </c>
    </row>
    <row r="585" spans="1:8" x14ac:dyDescent="0.3">
      <c r="A585" s="3">
        <v>3</v>
      </c>
      <c r="B585" s="3">
        <v>2969081</v>
      </c>
      <c r="C585" s="3">
        <v>2970202</v>
      </c>
      <c r="D585" s="3" t="str">
        <f>CONCATENATE(A585,"_",B585,"_",C585)</f>
        <v>3_2969081_2970202</v>
      </c>
      <c r="E585" s="3">
        <v>1.1220000000000001</v>
      </c>
      <c r="F585" s="3">
        <v>2</v>
      </c>
      <c r="G585" s="3" t="s">
        <v>0</v>
      </c>
      <c r="H585" s="3" t="s">
        <v>9</v>
      </c>
    </row>
    <row r="586" spans="1:8" x14ac:dyDescent="0.3">
      <c r="A586" s="3">
        <v>3</v>
      </c>
      <c r="B586" s="3">
        <v>2985316</v>
      </c>
      <c r="C586" s="3">
        <v>2990719</v>
      </c>
      <c r="D586" s="3" t="str">
        <f>CONCATENATE(A586,"_",B586,"_",C586)</f>
        <v>3_2985316_2990719</v>
      </c>
      <c r="E586" s="3">
        <v>5.4039999999999999</v>
      </c>
      <c r="F586" s="3">
        <v>3</v>
      </c>
      <c r="G586" s="3" t="s">
        <v>0</v>
      </c>
      <c r="H586" s="3" t="s">
        <v>9</v>
      </c>
    </row>
    <row r="587" spans="1:8" x14ac:dyDescent="0.3">
      <c r="A587" s="3">
        <v>3</v>
      </c>
      <c r="B587" s="3">
        <v>2994906</v>
      </c>
      <c r="C587" s="3">
        <v>3025528</v>
      </c>
      <c r="D587" s="3" t="str">
        <f>CONCATENATE(A587,"_",B587,"_",C587)</f>
        <v>3_2994906_3025528</v>
      </c>
      <c r="E587" s="3">
        <v>30.623000000000001</v>
      </c>
      <c r="F587" s="3">
        <v>6</v>
      </c>
      <c r="G587" s="3" t="s">
        <v>0</v>
      </c>
      <c r="H587" s="3" t="s">
        <v>9</v>
      </c>
    </row>
    <row r="588" spans="1:8" x14ac:dyDescent="0.3">
      <c r="A588" s="3">
        <v>3</v>
      </c>
      <c r="B588" s="3">
        <v>3124694</v>
      </c>
      <c r="C588" s="3">
        <v>3143889</v>
      </c>
      <c r="D588" s="3" t="str">
        <f>CONCATENATE(A588,"_",B588,"_",C588)</f>
        <v>3_3124694_3143889</v>
      </c>
      <c r="E588" s="3">
        <v>19.196000000000002</v>
      </c>
      <c r="F588" s="3">
        <v>2</v>
      </c>
      <c r="G588" s="3" t="s">
        <v>0</v>
      </c>
      <c r="H588" s="3" t="s">
        <v>9</v>
      </c>
    </row>
    <row r="589" spans="1:8" x14ac:dyDescent="0.3">
      <c r="A589" s="3">
        <v>3</v>
      </c>
      <c r="B589" s="3">
        <v>3164784</v>
      </c>
      <c r="C589" s="3">
        <v>3167177</v>
      </c>
      <c r="D589" s="3" t="str">
        <f>CONCATENATE(A589,"_",B589,"_",C589)</f>
        <v>3_3164784_3167177</v>
      </c>
      <c r="E589" s="3">
        <v>2.3940000000000001</v>
      </c>
      <c r="F589" s="3">
        <v>2</v>
      </c>
      <c r="G589" s="3" t="s">
        <v>0</v>
      </c>
      <c r="H589" s="3" t="s">
        <v>9</v>
      </c>
    </row>
    <row r="590" spans="1:8" x14ac:dyDescent="0.3">
      <c r="A590" s="3">
        <v>3</v>
      </c>
      <c r="B590" s="3">
        <v>3209058</v>
      </c>
      <c r="C590" s="3">
        <v>3226891</v>
      </c>
      <c r="D590" s="3" t="str">
        <f>CONCATENATE(A590,"_",B590,"_",C590)</f>
        <v>3_3209058_3226891</v>
      </c>
      <c r="E590" s="3">
        <v>17.834</v>
      </c>
      <c r="F590" s="3">
        <v>3</v>
      </c>
      <c r="G590" s="3" t="s">
        <v>0</v>
      </c>
      <c r="H590" s="3" t="s">
        <v>9</v>
      </c>
    </row>
    <row r="591" spans="1:8" x14ac:dyDescent="0.3">
      <c r="A591" s="3">
        <v>3</v>
      </c>
      <c r="B591" s="3">
        <v>3319895</v>
      </c>
      <c r="C591" s="3">
        <v>3334303</v>
      </c>
      <c r="D591" s="3" t="str">
        <f>CONCATENATE(A591,"_",B591,"_",C591)</f>
        <v>3_3319895_3334303</v>
      </c>
      <c r="E591" s="3">
        <v>14.409000000000001</v>
      </c>
      <c r="F591" s="3">
        <v>3</v>
      </c>
      <c r="G591" s="3" t="s">
        <v>0</v>
      </c>
      <c r="H591" s="3" t="s">
        <v>9</v>
      </c>
    </row>
    <row r="592" spans="1:8" x14ac:dyDescent="0.3">
      <c r="A592" s="3">
        <v>3</v>
      </c>
      <c r="B592" s="3">
        <v>3365215</v>
      </c>
      <c r="C592" s="3">
        <v>3454741</v>
      </c>
      <c r="D592" s="3" t="str">
        <f>CONCATENATE(A592,"_",B592,"_",C592)</f>
        <v>3_3365215_3454741</v>
      </c>
      <c r="E592" s="3">
        <v>89.527000000000001</v>
      </c>
      <c r="F592" s="3">
        <v>8</v>
      </c>
      <c r="G592" s="3" t="s">
        <v>0</v>
      </c>
      <c r="H592" s="3" t="s">
        <v>8</v>
      </c>
    </row>
    <row r="593" spans="1:8" x14ac:dyDescent="0.3">
      <c r="A593" s="3">
        <v>3</v>
      </c>
      <c r="B593" s="3">
        <v>3488815</v>
      </c>
      <c r="C593" s="3">
        <v>3499047</v>
      </c>
      <c r="D593" s="3" t="str">
        <f>CONCATENATE(A593,"_",B593,"_",C593)</f>
        <v>3_3488815_3499047</v>
      </c>
      <c r="E593" s="3">
        <v>10.233000000000001</v>
      </c>
      <c r="F593" s="3">
        <v>3</v>
      </c>
      <c r="G593" s="3" t="s">
        <v>0</v>
      </c>
      <c r="H593" s="3" t="s">
        <v>9</v>
      </c>
    </row>
    <row r="594" spans="1:8" x14ac:dyDescent="0.3">
      <c r="A594" s="3">
        <v>3</v>
      </c>
      <c r="B594" s="3">
        <v>3548162</v>
      </c>
      <c r="C594" s="3">
        <v>3552315</v>
      </c>
      <c r="D594" s="3" t="str">
        <f>CONCATENATE(A594,"_",B594,"_",C594)</f>
        <v>3_3548162_3552315</v>
      </c>
      <c r="E594" s="3">
        <v>4.1539999999999999</v>
      </c>
      <c r="F594" s="3">
        <v>2</v>
      </c>
      <c r="G594" s="3" t="s">
        <v>0</v>
      </c>
      <c r="H594" s="3" t="s">
        <v>9</v>
      </c>
    </row>
    <row r="595" spans="1:8" x14ac:dyDescent="0.3">
      <c r="A595" s="3">
        <v>3</v>
      </c>
      <c r="B595" s="3">
        <v>3556378</v>
      </c>
      <c r="C595" s="3">
        <v>3562176</v>
      </c>
      <c r="D595" s="3" t="str">
        <f>CONCATENATE(A595,"_",B595,"_",C595)</f>
        <v>3_3556378_3562176</v>
      </c>
      <c r="E595" s="3">
        <v>5.7990000000000004</v>
      </c>
      <c r="F595" s="3">
        <v>2</v>
      </c>
      <c r="G595" s="3" t="s">
        <v>0</v>
      </c>
      <c r="H595" s="3" t="s">
        <v>9</v>
      </c>
    </row>
    <row r="596" spans="1:8" x14ac:dyDescent="0.3">
      <c r="A596" s="3">
        <v>3</v>
      </c>
      <c r="B596" s="3">
        <v>3596767</v>
      </c>
      <c r="C596" s="3">
        <v>3618454</v>
      </c>
      <c r="D596" s="3" t="str">
        <f>CONCATENATE(A596,"_",B596,"_",C596)</f>
        <v>3_3596767_3618454</v>
      </c>
      <c r="E596" s="3">
        <v>21.687999999999999</v>
      </c>
      <c r="F596" s="3">
        <v>3</v>
      </c>
      <c r="G596" s="3" t="s">
        <v>0</v>
      </c>
      <c r="H596" s="3" t="s">
        <v>9</v>
      </c>
    </row>
    <row r="597" spans="1:8" x14ac:dyDescent="0.3">
      <c r="A597" s="3">
        <v>3</v>
      </c>
      <c r="B597" s="3">
        <v>3667594</v>
      </c>
      <c r="C597" s="3">
        <v>3675537</v>
      </c>
      <c r="D597" s="3" t="str">
        <f>CONCATENATE(A597,"_",B597,"_",C597)</f>
        <v>3_3667594_3675537</v>
      </c>
      <c r="E597" s="3">
        <v>7.944</v>
      </c>
      <c r="F597" s="3">
        <v>3</v>
      </c>
      <c r="G597" s="3" t="s">
        <v>0</v>
      </c>
      <c r="H597" s="3" t="s">
        <v>9</v>
      </c>
    </row>
    <row r="598" spans="1:8" x14ac:dyDescent="0.3">
      <c r="A598" s="3">
        <v>3</v>
      </c>
      <c r="B598" s="3">
        <v>3745477</v>
      </c>
      <c r="C598" s="3">
        <v>3828735</v>
      </c>
      <c r="D598" s="3" t="str">
        <f>CONCATENATE(A598,"_",B598,"_",C598)</f>
        <v>3_3745477_3828735</v>
      </c>
      <c r="E598" s="3">
        <v>83.259</v>
      </c>
      <c r="F598" s="3">
        <v>5</v>
      </c>
      <c r="G598" s="3" t="s">
        <v>0</v>
      </c>
      <c r="H598" s="3" t="s">
        <v>8</v>
      </c>
    </row>
    <row r="599" spans="1:8" x14ac:dyDescent="0.3">
      <c r="A599" s="3">
        <v>3</v>
      </c>
      <c r="B599" s="3">
        <v>3832409</v>
      </c>
      <c r="C599" s="3">
        <v>3851568</v>
      </c>
      <c r="D599" s="3" t="str">
        <f>CONCATENATE(A599,"_",B599,"_",C599)</f>
        <v>3_3832409_3851568</v>
      </c>
      <c r="E599" s="3">
        <v>19.16</v>
      </c>
      <c r="F599" s="3">
        <v>7</v>
      </c>
      <c r="G599" s="3" t="s">
        <v>0</v>
      </c>
      <c r="H599" s="3" t="s">
        <v>9</v>
      </c>
    </row>
    <row r="600" spans="1:8" x14ac:dyDescent="0.3">
      <c r="A600" s="3">
        <v>3</v>
      </c>
      <c r="B600" s="3">
        <v>3889598</v>
      </c>
      <c r="C600" s="3">
        <v>3907697</v>
      </c>
      <c r="D600" s="3" t="str">
        <f>CONCATENATE(A600,"_",B600,"_",C600)</f>
        <v>3_3889598_3907697</v>
      </c>
      <c r="E600" s="3">
        <v>18.100000000000001</v>
      </c>
      <c r="F600" s="3">
        <v>2</v>
      </c>
      <c r="G600" s="3" t="s">
        <v>0</v>
      </c>
      <c r="H600" s="3" t="s">
        <v>9</v>
      </c>
    </row>
    <row r="601" spans="1:8" x14ac:dyDescent="0.3">
      <c r="A601" s="3">
        <v>3</v>
      </c>
      <c r="B601" s="3">
        <v>3934902</v>
      </c>
      <c r="C601" s="3">
        <v>3936105</v>
      </c>
      <c r="D601" s="3" t="str">
        <f>CONCATENATE(A601,"_",B601,"_",C601)</f>
        <v>3_3934902_3936105</v>
      </c>
      <c r="E601" s="3">
        <v>1.204</v>
      </c>
      <c r="F601" s="3">
        <v>2</v>
      </c>
      <c r="G601" s="3" t="s">
        <v>0</v>
      </c>
      <c r="H601" s="3" t="s">
        <v>9</v>
      </c>
    </row>
    <row r="602" spans="1:8" x14ac:dyDescent="0.3">
      <c r="A602" s="3">
        <v>3</v>
      </c>
      <c r="B602" s="3">
        <v>4455983</v>
      </c>
      <c r="C602" s="3">
        <v>4468196</v>
      </c>
      <c r="D602" s="3" t="str">
        <f>CONCATENATE(A602,"_",B602,"_",C602)</f>
        <v>3_4455983_4468196</v>
      </c>
      <c r="E602" s="3">
        <v>12.214</v>
      </c>
      <c r="F602" s="3">
        <v>3</v>
      </c>
      <c r="G602" s="3" t="s">
        <v>0</v>
      </c>
      <c r="H602" s="3" t="s">
        <v>9</v>
      </c>
    </row>
    <row r="603" spans="1:8" x14ac:dyDescent="0.3">
      <c r="A603" s="3">
        <v>3</v>
      </c>
      <c r="B603" s="3">
        <v>4480434</v>
      </c>
      <c r="C603" s="3">
        <v>4482448</v>
      </c>
      <c r="D603" s="3" t="str">
        <f>CONCATENATE(A603,"_",B603,"_",C603)</f>
        <v>3_4480434_4482448</v>
      </c>
      <c r="E603" s="3">
        <v>2.0150000000000001</v>
      </c>
      <c r="F603" s="3">
        <v>2</v>
      </c>
      <c r="G603" s="3" t="s">
        <v>0</v>
      </c>
      <c r="H603" s="3" t="s">
        <v>9</v>
      </c>
    </row>
    <row r="604" spans="1:8" x14ac:dyDescent="0.3">
      <c r="A604" s="3">
        <v>3</v>
      </c>
      <c r="B604" s="3">
        <v>4529705</v>
      </c>
      <c r="C604" s="3">
        <v>4530659</v>
      </c>
      <c r="D604" s="3" t="str">
        <f>CONCATENATE(A604,"_",B604,"_",C604)</f>
        <v>3_4529705_4530659</v>
      </c>
      <c r="E604" s="3">
        <v>0.95499999999999996</v>
      </c>
      <c r="F604" s="3">
        <v>2</v>
      </c>
      <c r="G604" s="3" t="s">
        <v>0</v>
      </c>
      <c r="H604" s="3" t="s">
        <v>9</v>
      </c>
    </row>
    <row r="605" spans="1:8" x14ac:dyDescent="0.3">
      <c r="A605" s="3">
        <v>3</v>
      </c>
      <c r="B605" s="3">
        <v>4567214</v>
      </c>
      <c r="C605" s="3">
        <v>4578272</v>
      </c>
      <c r="D605" s="3" t="str">
        <f>CONCATENATE(A605,"_",B605,"_",C605)</f>
        <v>3_4567214_4578272</v>
      </c>
      <c r="E605" s="3">
        <v>11.058999999999999</v>
      </c>
      <c r="F605" s="3">
        <v>3</v>
      </c>
      <c r="G605" s="3" t="s">
        <v>0</v>
      </c>
      <c r="H605" s="3" t="s">
        <v>9</v>
      </c>
    </row>
    <row r="606" spans="1:8" x14ac:dyDescent="0.3">
      <c r="A606" s="3">
        <v>3</v>
      </c>
      <c r="B606" s="3">
        <v>4643439</v>
      </c>
      <c r="C606" s="3">
        <v>4653362</v>
      </c>
      <c r="D606" s="3" t="str">
        <f>CONCATENATE(A606,"_",B606,"_",C606)</f>
        <v>3_4643439_4653362</v>
      </c>
      <c r="E606" s="3">
        <v>9.9239999999999995</v>
      </c>
      <c r="F606" s="3">
        <v>2</v>
      </c>
      <c r="G606" s="3" t="s">
        <v>0</v>
      </c>
      <c r="H606" s="3" t="s">
        <v>9</v>
      </c>
    </row>
    <row r="607" spans="1:8" x14ac:dyDescent="0.3">
      <c r="A607" s="3">
        <v>3</v>
      </c>
      <c r="B607" s="3">
        <v>4816527</v>
      </c>
      <c r="C607" s="3">
        <v>4817738</v>
      </c>
      <c r="D607" s="3" t="str">
        <f>CONCATENATE(A607,"_",B607,"_",C607)</f>
        <v>3_4816527_4817738</v>
      </c>
      <c r="E607" s="3">
        <v>1.212</v>
      </c>
      <c r="F607" s="3">
        <v>2</v>
      </c>
      <c r="G607" s="3" t="s">
        <v>0</v>
      </c>
      <c r="H607" s="3" t="s">
        <v>9</v>
      </c>
    </row>
    <row r="608" spans="1:8" x14ac:dyDescent="0.3">
      <c r="A608" s="3">
        <v>3</v>
      </c>
      <c r="B608" s="3">
        <v>4829943</v>
      </c>
      <c r="C608" s="3">
        <v>4846016</v>
      </c>
      <c r="D608" s="3" t="str">
        <f>CONCATENATE(A608,"_",B608,"_",C608)</f>
        <v>3_4829943_4846016</v>
      </c>
      <c r="E608" s="3">
        <v>16.074000000000002</v>
      </c>
      <c r="F608" s="3">
        <v>6</v>
      </c>
      <c r="G608" s="3" t="s">
        <v>0</v>
      </c>
      <c r="H608" s="3" t="s">
        <v>9</v>
      </c>
    </row>
    <row r="609" spans="1:8" x14ac:dyDescent="0.3">
      <c r="A609" s="3">
        <v>3</v>
      </c>
      <c r="B609" s="3">
        <v>4847398</v>
      </c>
      <c r="C609" s="3">
        <v>4901669</v>
      </c>
      <c r="D609" s="3" t="str">
        <f>CONCATENATE(A609,"_",B609,"_",C609)</f>
        <v>3_4847398_4901669</v>
      </c>
      <c r="E609" s="3">
        <v>54.271999999999998</v>
      </c>
      <c r="F609" s="3">
        <v>6</v>
      </c>
      <c r="G609" s="3" t="s">
        <v>0</v>
      </c>
      <c r="H609" s="3" t="s">
        <v>8</v>
      </c>
    </row>
    <row r="610" spans="1:8" x14ac:dyDescent="0.3">
      <c r="A610" s="3">
        <v>3</v>
      </c>
      <c r="B610" s="3">
        <v>4929896</v>
      </c>
      <c r="C610" s="3">
        <v>4948496</v>
      </c>
      <c r="D610" s="3" t="str">
        <f>CONCATENATE(A610,"_",B610,"_",C610)</f>
        <v>3_4929896_4948496</v>
      </c>
      <c r="E610" s="3">
        <v>18.600999999999999</v>
      </c>
      <c r="F610" s="3">
        <v>2</v>
      </c>
      <c r="G610" s="3" t="s">
        <v>0</v>
      </c>
      <c r="H610" s="3" t="s">
        <v>9</v>
      </c>
    </row>
    <row r="611" spans="1:8" x14ac:dyDescent="0.3">
      <c r="A611" s="3">
        <v>3</v>
      </c>
      <c r="B611" s="3">
        <v>4958610</v>
      </c>
      <c r="C611" s="3">
        <v>4976371</v>
      </c>
      <c r="D611" s="3" t="str">
        <f>CONCATENATE(A611,"_",B611,"_",C611)</f>
        <v>3_4958610_4976371</v>
      </c>
      <c r="E611" s="3">
        <v>17.762</v>
      </c>
      <c r="F611" s="3">
        <v>2</v>
      </c>
      <c r="G611" s="3" t="s">
        <v>0</v>
      </c>
      <c r="H611" s="3" t="s">
        <v>9</v>
      </c>
    </row>
    <row r="612" spans="1:8" x14ac:dyDescent="0.3">
      <c r="A612" s="3">
        <v>3</v>
      </c>
      <c r="B612" s="3">
        <v>5076764</v>
      </c>
      <c r="C612" s="3">
        <v>5087582</v>
      </c>
      <c r="D612" s="3" t="str">
        <f>CONCATENATE(A612,"_",B612,"_",C612)</f>
        <v>3_5076764_5087582</v>
      </c>
      <c r="E612" s="3">
        <v>10.819000000000001</v>
      </c>
      <c r="F612" s="3">
        <v>2</v>
      </c>
      <c r="G612" s="3" t="s">
        <v>0</v>
      </c>
      <c r="H612" s="3" t="s">
        <v>9</v>
      </c>
    </row>
    <row r="613" spans="1:8" x14ac:dyDescent="0.3">
      <c r="A613" s="3">
        <v>3</v>
      </c>
      <c r="B613" s="3">
        <v>5104665</v>
      </c>
      <c r="C613" s="3">
        <v>5106459</v>
      </c>
      <c r="D613" s="3" t="str">
        <f>CONCATENATE(A613,"_",B613,"_",C613)</f>
        <v>3_5104665_5106459</v>
      </c>
      <c r="E613" s="3">
        <v>1.7949999999999999</v>
      </c>
      <c r="F613" s="3">
        <v>2</v>
      </c>
      <c r="G613" s="3" t="s">
        <v>0</v>
      </c>
      <c r="H613" s="3" t="s">
        <v>9</v>
      </c>
    </row>
    <row r="614" spans="1:8" x14ac:dyDescent="0.3">
      <c r="A614" s="3">
        <v>3</v>
      </c>
      <c r="B614" s="3">
        <v>5118500</v>
      </c>
      <c r="C614" s="3">
        <v>5129175</v>
      </c>
      <c r="D614" s="3" t="str">
        <f>CONCATENATE(A614,"_",B614,"_",C614)</f>
        <v>3_5118500_5129175</v>
      </c>
      <c r="E614" s="3">
        <v>10.676</v>
      </c>
      <c r="F614" s="3">
        <v>3</v>
      </c>
      <c r="G614" s="3" t="s">
        <v>0</v>
      </c>
      <c r="H614" s="3" t="s">
        <v>9</v>
      </c>
    </row>
    <row r="615" spans="1:8" x14ac:dyDescent="0.3">
      <c r="A615" s="3">
        <v>3</v>
      </c>
      <c r="B615" s="3">
        <v>5154208</v>
      </c>
      <c r="C615" s="3">
        <v>5157899</v>
      </c>
      <c r="D615" s="3" t="str">
        <f>CONCATENATE(A615,"_",B615,"_",C615)</f>
        <v>3_5154208_5157899</v>
      </c>
      <c r="E615" s="3">
        <v>3.6920000000000002</v>
      </c>
      <c r="F615" s="3">
        <v>3</v>
      </c>
      <c r="G615" s="3" t="s">
        <v>0</v>
      </c>
      <c r="H615" s="3" t="s">
        <v>9</v>
      </c>
    </row>
    <row r="616" spans="1:8" x14ac:dyDescent="0.3">
      <c r="A616" s="3">
        <v>3</v>
      </c>
      <c r="B616" s="3">
        <v>5165511</v>
      </c>
      <c r="C616" s="3">
        <v>5182338</v>
      </c>
      <c r="D616" s="3" t="str">
        <f>CONCATENATE(A616,"_",B616,"_",C616)</f>
        <v>3_5165511_5182338</v>
      </c>
      <c r="E616" s="3">
        <v>16.827999999999999</v>
      </c>
      <c r="F616" s="3">
        <v>3</v>
      </c>
      <c r="G616" s="3" t="s">
        <v>0</v>
      </c>
      <c r="H616" s="3" t="s">
        <v>9</v>
      </c>
    </row>
    <row r="617" spans="1:8" x14ac:dyDescent="0.3">
      <c r="A617" s="3">
        <v>3</v>
      </c>
      <c r="B617" s="3">
        <v>5297117</v>
      </c>
      <c r="C617" s="3">
        <v>5309304</v>
      </c>
      <c r="D617" s="3" t="str">
        <f>CONCATENATE(A617,"_",B617,"_",C617)</f>
        <v>3_5297117_5309304</v>
      </c>
      <c r="E617" s="3">
        <v>12.188000000000001</v>
      </c>
      <c r="F617" s="3">
        <v>2</v>
      </c>
      <c r="G617" s="3" t="s">
        <v>0</v>
      </c>
      <c r="H617" s="3" t="s">
        <v>9</v>
      </c>
    </row>
    <row r="618" spans="1:8" x14ac:dyDescent="0.3">
      <c r="A618" s="3">
        <v>3</v>
      </c>
      <c r="B618" s="3">
        <v>5313128</v>
      </c>
      <c r="C618" s="3">
        <v>5317084</v>
      </c>
      <c r="D618" s="3" t="str">
        <f>CONCATENATE(A618,"_",B618,"_",C618)</f>
        <v>3_5313128_5317084</v>
      </c>
      <c r="E618" s="3">
        <v>3.9569999999999999</v>
      </c>
      <c r="F618" s="3">
        <v>3</v>
      </c>
      <c r="G618" s="3" t="s">
        <v>0</v>
      </c>
      <c r="H618" s="3" t="s">
        <v>9</v>
      </c>
    </row>
    <row r="619" spans="1:8" x14ac:dyDescent="0.3">
      <c r="A619" s="3">
        <v>3</v>
      </c>
      <c r="B619" s="3">
        <v>5347710</v>
      </c>
      <c r="C619" s="3">
        <v>5352140</v>
      </c>
      <c r="D619" s="3" t="str">
        <f>CONCATENATE(A619,"_",B619,"_",C619)</f>
        <v>3_5347710_5352140</v>
      </c>
      <c r="E619" s="3">
        <v>4.431</v>
      </c>
      <c r="F619" s="3">
        <v>2</v>
      </c>
      <c r="G619" s="3" t="s">
        <v>0</v>
      </c>
      <c r="H619" s="3" t="s">
        <v>9</v>
      </c>
    </row>
    <row r="620" spans="1:8" x14ac:dyDescent="0.3">
      <c r="A620" s="3">
        <v>3</v>
      </c>
      <c r="B620" s="3">
        <v>5362506</v>
      </c>
      <c r="C620" s="3">
        <v>5366122</v>
      </c>
      <c r="D620" s="3" t="str">
        <f>CONCATENATE(A620,"_",B620,"_",C620)</f>
        <v>3_5362506_5366122</v>
      </c>
      <c r="E620" s="3">
        <v>3.617</v>
      </c>
      <c r="F620" s="3">
        <v>2</v>
      </c>
      <c r="G620" s="3" t="s">
        <v>0</v>
      </c>
      <c r="H620" s="3" t="s">
        <v>9</v>
      </c>
    </row>
    <row r="621" spans="1:8" x14ac:dyDescent="0.3">
      <c r="A621" s="3">
        <v>3</v>
      </c>
      <c r="B621" s="3">
        <v>5408664</v>
      </c>
      <c r="C621" s="3">
        <v>5445704</v>
      </c>
      <c r="D621" s="3" t="str">
        <f>CONCATENATE(A621,"_",B621,"_",C621)</f>
        <v>3_5408664_5445704</v>
      </c>
      <c r="E621" s="3">
        <v>37.040999999999997</v>
      </c>
      <c r="F621" s="3">
        <v>6</v>
      </c>
      <c r="G621" s="3" t="s">
        <v>0</v>
      </c>
      <c r="H621" s="3" t="s">
        <v>9</v>
      </c>
    </row>
    <row r="622" spans="1:8" x14ac:dyDescent="0.3">
      <c r="A622" s="3">
        <v>3</v>
      </c>
      <c r="B622" s="3">
        <v>5451606</v>
      </c>
      <c r="C622" s="3">
        <v>5455217</v>
      </c>
      <c r="D622" s="3" t="str">
        <f>CONCATENATE(A622,"_",B622,"_",C622)</f>
        <v>3_5451606_5455217</v>
      </c>
      <c r="E622" s="3">
        <v>3.6120000000000001</v>
      </c>
      <c r="F622" s="3">
        <v>2</v>
      </c>
      <c r="G622" s="3" t="s">
        <v>0</v>
      </c>
      <c r="H622" s="3" t="s">
        <v>9</v>
      </c>
    </row>
    <row r="623" spans="1:8" x14ac:dyDescent="0.3">
      <c r="A623" s="3">
        <v>3</v>
      </c>
      <c r="B623" s="3">
        <v>5465290</v>
      </c>
      <c r="C623" s="3">
        <v>5484214</v>
      </c>
      <c r="D623" s="3" t="str">
        <f>CONCATENATE(A623,"_",B623,"_",C623)</f>
        <v>3_5465290_5484214</v>
      </c>
      <c r="E623" s="3">
        <v>18.925000000000001</v>
      </c>
      <c r="F623" s="3">
        <v>2</v>
      </c>
      <c r="G623" s="3" t="s">
        <v>0</v>
      </c>
      <c r="H623" s="3" t="s">
        <v>9</v>
      </c>
    </row>
    <row r="624" spans="1:8" x14ac:dyDescent="0.3">
      <c r="A624" s="3">
        <v>3</v>
      </c>
      <c r="B624" s="3">
        <v>5502496</v>
      </c>
      <c r="C624" s="3">
        <v>5508267</v>
      </c>
      <c r="D624" s="3" t="str">
        <f>CONCATENATE(A624,"_",B624,"_",C624)</f>
        <v>3_5502496_5508267</v>
      </c>
      <c r="E624" s="3">
        <v>5.7720000000000002</v>
      </c>
      <c r="F624" s="3">
        <v>2</v>
      </c>
      <c r="G624" s="3" t="s">
        <v>0</v>
      </c>
      <c r="H624" s="3" t="s">
        <v>9</v>
      </c>
    </row>
    <row r="625" spans="1:8" x14ac:dyDescent="0.3">
      <c r="A625" s="3">
        <v>3</v>
      </c>
      <c r="B625" s="3">
        <v>5510534</v>
      </c>
      <c r="C625" s="3">
        <v>5511770</v>
      </c>
      <c r="D625" s="3" t="str">
        <f>CONCATENATE(A625,"_",B625,"_",C625)</f>
        <v>3_5510534_5511770</v>
      </c>
      <c r="E625" s="3">
        <v>1.2370000000000001</v>
      </c>
      <c r="F625" s="3">
        <v>2</v>
      </c>
      <c r="G625" s="3" t="s">
        <v>0</v>
      </c>
      <c r="H625" s="3" t="s">
        <v>9</v>
      </c>
    </row>
    <row r="626" spans="1:8" x14ac:dyDescent="0.3">
      <c r="A626" s="3">
        <v>3</v>
      </c>
      <c r="B626" s="3">
        <v>5523870</v>
      </c>
      <c r="C626" s="3">
        <v>5526564</v>
      </c>
      <c r="D626" s="3" t="str">
        <f>CONCATENATE(A626,"_",B626,"_",C626)</f>
        <v>3_5523870_5526564</v>
      </c>
      <c r="E626" s="3">
        <v>2.6949999999999998</v>
      </c>
      <c r="F626" s="3">
        <v>2</v>
      </c>
      <c r="G626" s="3" t="s">
        <v>0</v>
      </c>
      <c r="H626" s="3" t="s">
        <v>9</v>
      </c>
    </row>
    <row r="627" spans="1:8" x14ac:dyDescent="0.3">
      <c r="A627" s="3">
        <v>3</v>
      </c>
      <c r="B627" s="3">
        <v>5573904</v>
      </c>
      <c r="C627" s="3">
        <v>5592852</v>
      </c>
      <c r="D627" s="3" t="str">
        <f>CONCATENATE(A627,"_",B627,"_",C627)</f>
        <v>3_5573904_5592852</v>
      </c>
      <c r="E627" s="3">
        <v>18.949000000000002</v>
      </c>
      <c r="F627" s="3">
        <v>2</v>
      </c>
      <c r="G627" s="3" t="s">
        <v>0</v>
      </c>
      <c r="H627" s="3" t="s">
        <v>9</v>
      </c>
    </row>
    <row r="628" spans="1:8" x14ac:dyDescent="0.3">
      <c r="A628" s="3">
        <v>3</v>
      </c>
      <c r="B628" s="3">
        <v>5713480</v>
      </c>
      <c r="C628" s="3">
        <v>5723500</v>
      </c>
      <c r="D628" s="3" t="str">
        <f>CONCATENATE(A628,"_",B628,"_",C628)</f>
        <v>3_5713480_5723500</v>
      </c>
      <c r="E628" s="3">
        <v>10.021000000000001</v>
      </c>
      <c r="F628" s="3">
        <v>2</v>
      </c>
      <c r="G628" s="3" t="s">
        <v>0</v>
      </c>
      <c r="H628" s="3" t="s">
        <v>9</v>
      </c>
    </row>
    <row r="629" spans="1:8" x14ac:dyDescent="0.3">
      <c r="A629" s="3">
        <v>3</v>
      </c>
      <c r="B629" s="3">
        <v>7072454</v>
      </c>
      <c r="C629" s="3">
        <v>7856828</v>
      </c>
      <c r="D629" s="3" t="str">
        <f>CONCATENATE(A629,"_",B629,"_",C629)</f>
        <v>3_7072454_7856828</v>
      </c>
      <c r="E629" s="3">
        <v>784.375</v>
      </c>
      <c r="F629" s="3">
        <v>4</v>
      </c>
      <c r="G629" s="3" t="s">
        <v>1</v>
      </c>
      <c r="H629" s="3" t="s">
        <v>8</v>
      </c>
    </row>
    <row r="630" spans="1:8" x14ac:dyDescent="0.3">
      <c r="A630" s="3">
        <v>3</v>
      </c>
      <c r="B630" s="3">
        <v>8624456</v>
      </c>
      <c r="C630" s="3">
        <v>9579156</v>
      </c>
      <c r="D630" s="3" t="str">
        <f>CONCATENATE(A630,"_",B630,"_",C630)</f>
        <v>3_8624456_9579156</v>
      </c>
      <c r="E630" s="3">
        <v>954.70100000000002</v>
      </c>
      <c r="F630" s="3">
        <v>5</v>
      </c>
      <c r="G630" s="3" t="s">
        <v>1</v>
      </c>
      <c r="H630" s="3" t="s">
        <v>8</v>
      </c>
    </row>
    <row r="631" spans="1:8" x14ac:dyDescent="0.3">
      <c r="A631" s="3">
        <v>3</v>
      </c>
      <c r="B631" s="3">
        <v>9789580</v>
      </c>
      <c r="C631" s="3">
        <v>10333679</v>
      </c>
      <c r="D631" s="3" t="str">
        <f>CONCATENATE(A631,"_",B631,"_",C631)</f>
        <v>3_9789580_10333679</v>
      </c>
      <c r="E631" s="3">
        <v>544.1</v>
      </c>
      <c r="F631" s="3">
        <v>8</v>
      </c>
      <c r="G631" s="3" t="s">
        <v>1</v>
      </c>
      <c r="H631" s="3" t="s">
        <v>8</v>
      </c>
    </row>
    <row r="632" spans="1:8" x14ac:dyDescent="0.3">
      <c r="A632" s="3">
        <v>3</v>
      </c>
      <c r="B632" s="3">
        <v>10408873</v>
      </c>
      <c r="C632" s="3">
        <v>10516774</v>
      </c>
      <c r="D632" s="3" t="str">
        <f>CONCATENATE(A632,"_",B632,"_",C632)</f>
        <v>3_10408873_10516774</v>
      </c>
      <c r="E632" s="3">
        <v>107.902</v>
      </c>
      <c r="F632" s="3">
        <v>4</v>
      </c>
      <c r="G632" s="3" t="s">
        <v>1</v>
      </c>
      <c r="H632" s="3" t="s">
        <v>8</v>
      </c>
    </row>
    <row r="633" spans="1:8" x14ac:dyDescent="0.3">
      <c r="A633" s="3">
        <v>3</v>
      </c>
      <c r="B633" s="3">
        <v>10595196</v>
      </c>
      <c r="C633" s="3">
        <v>11013523</v>
      </c>
      <c r="D633" s="3" t="str">
        <f>CONCATENATE(A633,"_",B633,"_",C633)</f>
        <v>3_10595196_11013523</v>
      </c>
      <c r="E633" s="3">
        <v>418.32799999999997</v>
      </c>
      <c r="F633" s="3">
        <v>9</v>
      </c>
      <c r="G633" s="3" t="s">
        <v>1</v>
      </c>
      <c r="H633" s="3" t="s">
        <v>8</v>
      </c>
    </row>
    <row r="634" spans="1:8" x14ac:dyDescent="0.3">
      <c r="A634" s="3">
        <v>3</v>
      </c>
      <c r="B634" s="3">
        <v>11146990</v>
      </c>
      <c r="C634" s="3">
        <v>12099322</v>
      </c>
      <c r="D634" s="3" t="str">
        <f>CONCATENATE(A634,"_",B634,"_",C634)</f>
        <v>3_11146990_12099322</v>
      </c>
      <c r="E634" s="3">
        <v>952.33299999999997</v>
      </c>
      <c r="F634" s="3">
        <v>4</v>
      </c>
      <c r="G634" s="3" t="s">
        <v>1</v>
      </c>
      <c r="H634" s="3" t="s">
        <v>8</v>
      </c>
    </row>
    <row r="635" spans="1:8" x14ac:dyDescent="0.3">
      <c r="A635" s="3">
        <v>3</v>
      </c>
      <c r="B635" s="3">
        <v>12163115</v>
      </c>
      <c r="C635" s="3">
        <v>12881550</v>
      </c>
      <c r="D635" s="3" t="str">
        <f>CONCATENATE(A635,"_",B635,"_",C635)</f>
        <v>3_12163115_12881550</v>
      </c>
      <c r="E635" s="3">
        <v>718.43600000000004</v>
      </c>
      <c r="F635" s="3">
        <v>6</v>
      </c>
      <c r="G635" s="3" t="s">
        <v>1</v>
      </c>
      <c r="H635" s="3" t="s">
        <v>8</v>
      </c>
    </row>
    <row r="636" spans="1:8" x14ac:dyDescent="0.3">
      <c r="A636" s="3">
        <v>3</v>
      </c>
      <c r="B636" s="3">
        <v>13890278</v>
      </c>
      <c r="C636" s="3">
        <v>14791928</v>
      </c>
      <c r="D636" s="3" t="str">
        <f>CONCATENATE(A636,"_",B636,"_",C636)</f>
        <v>3_13890278_14791928</v>
      </c>
      <c r="E636" s="3">
        <v>901.65099999999995</v>
      </c>
      <c r="F636" s="3">
        <v>8</v>
      </c>
      <c r="G636" s="3" t="s">
        <v>1</v>
      </c>
      <c r="H636" s="3" t="s">
        <v>8</v>
      </c>
    </row>
    <row r="637" spans="1:8" x14ac:dyDescent="0.3">
      <c r="A637" s="3">
        <v>3</v>
      </c>
      <c r="B637" s="3">
        <v>15447319</v>
      </c>
      <c r="C637" s="3">
        <v>16048032</v>
      </c>
      <c r="D637" s="3" t="str">
        <f>CONCATENATE(A637,"_",B637,"_",C637)</f>
        <v>3_15447319_16048032</v>
      </c>
      <c r="E637" s="3">
        <v>600.71400000000006</v>
      </c>
      <c r="F637" s="3">
        <v>7</v>
      </c>
      <c r="G637" s="3" t="s">
        <v>1</v>
      </c>
      <c r="H637" s="3" t="s">
        <v>8</v>
      </c>
    </row>
    <row r="638" spans="1:8" x14ac:dyDescent="0.3">
      <c r="A638" s="3">
        <v>3</v>
      </c>
      <c r="B638" s="3">
        <v>16281390</v>
      </c>
      <c r="C638" s="3">
        <v>16520228</v>
      </c>
      <c r="D638" s="3" t="str">
        <f>CONCATENATE(A638,"_",B638,"_",C638)</f>
        <v>3_16281390_16520228</v>
      </c>
      <c r="E638" s="3">
        <v>238.839</v>
      </c>
      <c r="F638" s="3">
        <v>5</v>
      </c>
      <c r="G638" s="3" t="s">
        <v>1</v>
      </c>
      <c r="H638" s="3" t="s">
        <v>8</v>
      </c>
    </row>
    <row r="639" spans="1:8" x14ac:dyDescent="0.3">
      <c r="A639" s="3">
        <v>3</v>
      </c>
      <c r="B639" s="3">
        <v>16612828</v>
      </c>
      <c r="C639" s="3">
        <v>17567201</v>
      </c>
      <c r="D639" s="3" t="str">
        <f>CONCATENATE(A639,"_",B639,"_",C639)</f>
        <v>3_16612828_17567201</v>
      </c>
      <c r="E639" s="3">
        <v>954.37400000000002</v>
      </c>
      <c r="F639" s="3">
        <v>7</v>
      </c>
      <c r="G639" s="3" t="s">
        <v>1</v>
      </c>
      <c r="H639" s="3" t="s">
        <v>8</v>
      </c>
    </row>
    <row r="640" spans="1:8" x14ac:dyDescent="0.3">
      <c r="A640" s="3">
        <v>3</v>
      </c>
      <c r="B640" s="3">
        <v>18254831</v>
      </c>
      <c r="C640" s="3">
        <v>18440006</v>
      </c>
      <c r="D640" s="3" t="str">
        <f>CONCATENATE(A640,"_",B640,"_",C640)</f>
        <v>3_18254831_18440006</v>
      </c>
      <c r="E640" s="3">
        <v>185.17599999999999</v>
      </c>
      <c r="F640" s="3">
        <v>4</v>
      </c>
      <c r="G640" s="3" t="s">
        <v>1</v>
      </c>
      <c r="H640" s="3" t="s">
        <v>8</v>
      </c>
    </row>
    <row r="641" spans="1:8" x14ac:dyDescent="0.3">
      <c r="A641" s="3">
        <v>3</v>
      </c>
      <c r="B641" s="3">
        <v>19519942</v>
      </c>
      <c r="C641" s="3">
        <v>20027699</v>
      </c>
      <c r="D641" s="3" t="str">
        <f>CONCATENATE(A641,"_",B641,"_",C641)</f>
        <v>3_19519942_20027699</v>
      </c>
      <c r="E641" s="3">
        <v>507.75799999999998</v>
      </c>
      <c r="F641" s="3">
        <v>6</v>
      </c>
      <c r="G641" s="3" t="s">
        <v>1</v>
      </c>
      <c r="H641" s="3" t="s">
        <v>8</v>
      </c>
    </row>
    <row r="642" spans="1:8" x14ac:dyDescent="0.3">
      <c r="A642" s="3">
        <v>3</v>
      </c>
      <c r="B642" s="3">
        <v>21997662</v>
      </c>
      <c r="C642" s="3">
        <v>22189671</v>
      </c>
      <c r="D642" s="3" t="str">
        <f>CONCATENATE(A642,"_",B642,"_",C642)</f>
        <v>3_21997662_22189671</v>
      </c>
      <c r="E642" s="3">
        <v>192.01</v>
      </c>
      <c r="F642" s="3">
        <v>4</v>
      </c>
      <c r="G642" s="3" t="s">
        <v>1</v>
      </c>
      <c r="H642" s="3" t="s">
        <v>8</v>
      </c>
    </row>
    <row r="643" spans="1:8" x14ac:dyDescent="0.3">
      <c r="A643" s="3">
        <v>3</v>
      </c>
      <c r="B643" s="3">
        <v>22295981</v>
      </c>
      <c r="C643" s="3">
        <v>23273874</v>
      </c>
      <c r="D643" s="3" t="str">
        <f>CONCATENATE(A643,"_",B643,"_",C643)</f>
        <v>3_22295981_23273874</v>
      </c>
      <c r="E643" s="3">
        <v>977.89400000000001</v>
      </c>
      <c r="F643" s="3">
        <v>18</v>
      </c>
      <c r="G643" s="3" t="s">
        <v>1</v>
      </c>
      <c r="H643" s="3" t="s">
        <v>8</v>
      </c>
    </row>
    <row r="644" spans="1:8" x14ac:dyDescent="0.3">
      <c r="A644" s="3">
        <v>3</v>
      </c>
      <c r="B644" s="3">
        <v>24303122</v>
      </c>
      <c r="C644" s="3">
        <v>24819809</v>
      </c>
      <c r="D644" s="3" t="str">
        <f>CONCATENATE(A644,"_",B644,"_",C644)</f>
        <v>3_24303122_24819809</v>
      </c>
      <c r="E644" s="3">
        <v>516.68799999999999</v>
      </c>
      <c r="F644" s="3">
        <v>8</v>
      </c>
      <c r="G644" s="3" t="s">
        <v>1</v>
      </c>
      <c r="H644" s="3" t="s">
        <v>8</v>
      </c>
    </row>
    <row r="645" spans="1:8" x14ac:dyDescent="0.3">
      <c r="A645" s="3">
        <v>3</v>
      </c>
      <c r="B645" s="3">
        <v>25456503</v>
      </c>
      <c r="C645" s="3">
        <v>26433786</v>
      </c>
      <c r="D645" s="3" t="str">
        <f>CONCATENATE(A645,"_",B645,"_",C645)</f>
        <v>3_25456503_26433786</v>
      </c>
      <c r="E645" s="3">
        <v>977.28399999999999</v>
      </c>
      <c r="F645" s="3">
        <v>6</v>
      </c>
      <c r="G645" s="3" t="s">
        <v>1</v>
      </c>
      <c r="H645" s="3" t="s">
        <v>8</v>
      </c>
    </row>
    <row r="646" spans="1:8" x14ac:dyDescent="0.3">
      <c r="A646" s="3">
        <v>3</v>
      </c>
      <c r="B646" s="3">
        <v>29952496</v>
      </c>
      <c r="C646" s="3">
        <v>30439458</v>
      </c>
      <c r="D646" s="3" t="str">
        <f>CONCATENATE(A646,"_",B646,"_",C646)</f>
        <v>3_29952496_30439458</v>
      </c>
      <c r="E646" s="3">
        <v>486.96300000000002</v>
      </c>
      <c r="F646" s="3">
        <v>5</v>
      </c>
      <c r="G646" s="3" t="s">
        <v>1</v>
      </c>
      <c r="H646" s="3" t="s">
        <v>8</v>
      </c>
    </row>
    <row r="647" spans="1:8" x14ac:dyDescent="0.3">
      <c r="A647" s="3">
        <v>3</v>
      </c>
      <c r="B647" s="3">
        <v>30573305</v>
      </c>
      <c r="C647" s="3">
        <v>30712988</v>
      </c>
      <c r="D647" s="3" t="str">
        <f>CONCATENATE(A647,"_",B647,"_",C647)</f>
        <v>3_30573305_30712988</v>
      </c>
      <c r="E647" s="3">
        <v>139.684</v>
      </c>
      <c r="F647" s="3">
        <v>4</v>
      </c>
      <c r="G647" s="3" t="s">
        <v>1</v>
      </c>
      <c r="H647" s="3" t="s">
        <v>8</v>
      </c>
    </row>
    <row r="648" spans="1:8" x14ac:dyDescent="0.3">
      <c r="A648" s="3">
        <v>3</v>
      </c>
      <c r="B648" s="3">
        <v>30955790</v>
      </c>
      <c r="C648" s="3">
        <v>31528781</v>
      </c>
      <c r="D648" s="3" t="str">
        <f>CONCATENATE(A648,"_",B648,"_",C648)</f>
        <v>3_30955790_31528781</v>
      </c>
      <c r="E648" s="3">
        <v>572.99199999999996</v>
      </c>
      <c r="F648" s="3">
        <v>6</v>
      </c>
      <c r="G648" s="3" t="s">
        <v>1</v>
      </c>
      <c r="H648" s="3" t="s">
        <v>8</v>
      </c>
    </row>
    <row r="649" spans="1:8" x14ac:dyDescent="0.3">
      <c r="A649" s="3">
        <v>3</v>
      </c>
      <c r="B649" s="3">
        <v>32135786</v>
      </c>
      <c r="C649" s="3">
        <v>32495067</v>
      </c>
      <c r="D649" s="3" t="str">
        <f>CONCATENATE(A649,"_",B649,"_",C649)</f>
        <v>3_32135786_32495067</v>
      </c>
      <c r="E649" s="3">
        <v>359.28199999999998</v>
      </c>
      <c r="F649" s="3">
        <v>4</v>
      </c>
      <c r="G649" s="3" t="s">
        <v>1</v>
      </c>
      <c r="H649" s="3" t="s">
        <v>8</v>
      </c>
    </row>
    <row r="650" spans="1:8" x14ac:dyDescent="0.3">
      <c r="A650" s="3">
        <v>3</v>
      </c>
      <c r="B650" s="3">
        <v>32572552</v>
      </c>
      <c r="C650" s="3">
        <v>32759835</v>
      </c>
      <c r="D650" s="3" t="str">
        <f>CONCATENATE(A650,"_",B650,"_",C650)</f>
        <v>3_32572552_32759835</v>
      </c>
      <c r="E650" s="3">
        <v>187.28399999999999</v>
      </c>
      <c r="F650" s="3">
        <v>4</v>
      </c>
      <c r="G650" s="3" t="s">
        <v>1</v>
      </c>
      <c r="H650" s="3" t="s">
        <v>8</v>
      </c>
    </row>
    <row r="651" spans="1:8" x14ac:dyDescent="0.3">
      <c r="A651" s="4">
        <v>3</v>
      </c>
      <c r="B651" s="4">
        <v>34978611</v>
      </c>
      <c r="C651" s="4">
        <v>35151318</v>
      </c>
      <c r="D651" s="4" t="str">
        <f>CONCATENATE(A651,"_",B651,"_",C651)</f>
        <v>3_34978611_35151318</v>
      </c>
      <c r="E651" s="4">
        <v>172.708</v>
      </c>
      <c r="F651" s="4">
        <v>10</v>
      </c>
      <c r="G651" s="4" t="s">
        <v>1</v>
      </c>
      <c r="H651" s="4" t="s">
        <v>8</v>
      </c>
    </row>
    <row r="652" spans="1:8" x14ac:dyDescent="0.3">
      <c r="A652" s="3">
        <v>3</v>
      </c>
      <c r="B652" s="3">
        <v>35174699</v>
      </c>
      <c r="C652" s="3">
        <v>35204447</v>
      </c>
      <c r="D652" s="3" t="str">
        <f>CONCATENATE(A652,"_",B652,"_",C652)</f>
        <v>3_35174699_35204447</v>
      </c>
      <c r="E652" s="3">
        <v>29.748999999999999</v>
      </c>
      <c r="F652" s="3">
        <v>5</v>
      </c>
      <c r="G652" s="3" t="s">
        <v>0</v>
      </c>
      <c r="H652" s="3" t="s">
        <v>9</v>
      </c>
    </row>
    <row r="653" spans="1:8" x14ac:dyDescent="0.3">
      <c r="A653" s="3">
        <v>3</v>
      </c>
      <c r="B653" s="3">
        <v>35318420</v>
      </c>
      <c r="C653" s="3">
        <v>35465638</v>
      </c>
      <c r="D653" s="3" t="str">
        <f>CONCATENATE(A653,"_",B653,"_",C653)</f>
        <v>3_35318420_35465638</v>
      </c>
      <c r="E653" s="3">
        <v>147.21899999999999</v>
      </c>
      <c r="F653" s="3">
        <v>14</v>
      </c>
      <c r="G653" s="3" t="s">
        <v>0</v>
      </c>
      <c r="H653" s="3" t="s">
        <v>8</v>
      </c>
    </row>
    <row r="654" spans="1:8" x14ac:dyDescent="0.3">
      <c r="A654" s="3">
        <v>3</v>
      </c>
      <c r="B654" s="3">
        <v>35564856</v>
      </c>
      <c r="C654" s="3">
        <v>35583400</v>
      </c>
      <c r="D654" s="3" t="str">
        <f>CONCATENATE(A654,"_",B654,"_",C654)</f>
        <v>3_35564856_35583400</v>
      </c>
      <c r="E654" s="3">
        <v>18.545000000000002</v>
      </c>
      <c r="F654" s="3">
        <v>2</v>
      </c>
      <c r="G654" s="3" t="s">
        <v>0</v>
      </c>
      <c r="H654" s="3" t="s">
        <v>9</v>
      </c>
    </row>
    <row r="655" spans="1:8" x14ac:dyDescent="0.3">
      <c r="A655" s="3">
        <v>3</v>
      </c>
      <c r="B655" s="3">
        <v>35710735</v>
      </c>
      <c r="C655" s="3">
        <v>35733404</v>
      </c>
      <c r="D655" s="3" t="str">
        <f>CONCATENATE(A655,"_",B655,"_",C655)</f>
        <v>3_35710735_35733404</v>
      </c>
      <c r="E655" s="3">
        <v>22.67</v>
      </c>
      <c r="F655" s="3">
        <v>4</v>
      </c>
      <c r="G655" s="3" t="s">
        <v>0</v>
      </c>
      <c r="H655" s="3" t="s">
        <v>9</v>
      </c>
    </row>
    <row r="656" spans="1:8" x14ac:dyDescent="0.3">
      <c r="A656" s="3">
        <v>3</v>
      </c>
      <c r="B656" s="3">
        <v>35788314</v>
      </c>
      <c r="C656" s="3">
        <v>35797299</v>
      </c>
      <c r="D656" s="3" t="str">
        <f>CONCATENATE(A656,"_",B656,"_",C656)</f>
        <v>3_35788314_35797299</v>
      </c>
      <c r="E656" s="3">
        <v>8.9860000000000007</v>
      </c>
      <c r="F656" s="3">
        <v>3</v>
      </c>
      <c r="G656" s="3" t="s">
        <v>0</v>
      </c>
      <c r="H656" s="3" t="s">
        <v>9</v>
      </c>
    </row>
    <row r="657" spans="1:8" x14ac:dyDescent="0.3">
      <c r="A657" s="3">
        <v>3</v>
      </c>
      <c r="B657" s="3">
        <v>35885087</v>
      </c>
      <c r="C657" s="3">
        <v>35913889</v>
      </c>
      <c r="D657" s="3" t="str">
        <f>CONCATENATE(A657,"_",B657,"_",C657)</f>
        <v>3_35885087_35913889</v>
      </c>
      <c r="E657" s="3">
        <v>28.803000000000001</v>
      </c>
      <c r="F657" s="3">
        <v>3</v>
      </c>
      <c r="G657" s="3" t="s">
        <v>0</v>
      </c>
      <c r="H657" s="3" t="s">
        <v>9</v>
      </c>
    </row>
    <row r="658" spans="1:8" x14ac:dyDescent="0.3">
      <c r="A658" s="3">
        <v>3</v>
      </c>
      <c r="B658" s="3">
        <v>35939809</v>
      </c>
      <c r="C658" s="3">
        <v>35944435</v>
      </c>
      <c r="D658" s="3" t="str">
        <f>CONCATENATE(A658,"_",B658,"_",C658)</f>
        <v>3_35939809_35944435</v>
      </c>
      <c r="E658" s="3">
        <v>4.6269999999999998</v>
      </c>
      <c r="F658" s="3">
        <v>2</v>
      </c>
      <c r="G658" s="3" t="s">
        <v>0</v>
      </c>
      <c r="H658" s="3" t="s">
        <v>9</v>
      </c>
    </row>
    <row r="659" spans="1:8" x14ac:dyDescent="0.3">
      <c r="A659" s="3">
        <v>3</v>
      </c>
      <c r="B659" s="3">
        <v>35968599</v>
      </c>
      <c r="C659" s="3">
        <v>35984060</v>
      </c>
      <c r="D659" s="3" t="str">
        <f>CONCATENATE(A659,"_",B659,"_",C659)</f>
        <v>3_35968599_35984060</v>
      </c>
      <c r="E659" s="3">
        <v>15.462</v>
      </c>
      <c r="F659" s="3">
        <v>2</v>
      </c>
      <c r="G659" s="3" t="s">
        <v>0</v>
      </c>
      <c r="H659" s="3" t="s">
        <v>9</v>
      </c>
    </row>
    <row r="660" spans="1:8" x14ac:dyDescent="0.3">
      <c r="A660" s="3">
        <v>3</v>
      </c>
      <c r="B660" s="3">
        <v>35992966</v>
      </c>
      <c r="C660" s="3">
        <v>35996039</v>
      </c>
      <c r="D660" s="3" t="str">
        <f>CONCATENATE(A660,"_",B660,"_",C660)</f>
        <v>3_35992966_35996039</v>
      </c>
      <c r="E660" s="3">
        <v>3.0739999999999998</v>
      </c>
      <c r="F660" s="3">
        <v>2</v>
      </c>
      <c r="G660" s="3" t="s">
        <v>0</v>
      </c>
      <c r="H660" s="3" t="s">
        <v>9</v>
      </c>
    </row>
    <row r="661" spans="1:8" x14ac:dyDescent="0.3">
      <c r="A661" s="3">
        <v>3</v>
      </c>
      <c r="B661" s="3">
        <v>36028332</v>
      </c>
      <c r="C661" s="3">
        <v>36094330</v>
      </c>
      <c r="D661" s="3" t="str">
        <f>CONCATENATE(A661,"_",B661,"_",C661)</f>
        <v>3_36028332_36094330</v>
      </c>
      <c r="E661" s="3">
        <v>65.998999999999995</v>
      </c>
      <c r="F661" s="3">
        <v>5</v>
      </c>
      <c r="G661" s="3" t="s">
        <v>0</v>
      </c>
      <c r="H661" s="3" t="s">
        <v>8</v>
      </c>
    </row>
    <row r="662" spans="1:8" x14ac:dyDescent="0.3">
      <c r="A662" s="3">
        <v>3</v>
      </c>
      <c r="B662" s="3">
        <v>36109734</v>
      </c>
      <c r="C662" s="3">
        <v>36111069</v>
      </c>
      <c r="D662" s="3" t="str">
        <f>CONCATENATE(A662,"_",B662,"_",C662)</f>
        <v>3_36109734_36111069</v>
      </c>
      <c r="E662" s="3">
        <v>1.3360000000000001</v>
      </c>
      <c r="F662" s="3">
        <v>2</v>
      </c>
      <c r="G662" s="3" t="s">
        <v>0</v>
      </c>
      <c r="H662" s="3" t="s">
        <v>9</v>
      </c>
    </row>
    <row r="663" spans="1:8" x14ac:dyDescent="0.3">
      <c r="A663" s="3">
        <v>3</v>
      </c>
      <c r="B663" s="3">
        <v>36141414</v>
      </c>
      <c r="C663" s="3">
        <v>36265203</v>
      </c>
      <c r="D663" s="3" t="str">
        <f>CONCATENATE(A663,"_",B663,"_",C663)</f>
        <v>3_36141414_36265203</v>
      </c>
      <c r="E663" s="3">
        <v>123.79</v>
      </c>
      <c r="F663" s="3">
        <v>11</v>
      </c>
      <c r="G663" s="3" t="s">
        <v>0</v>
      </c>
      <c r="H663" s="3" t="s">
        <v>8</v>
      </c>
    </row>
    <row r="664" spans="1:8" x14ac:dyDescent="0.3">
      <c r="A664" s="3">
        <v>3</v>
      </c>
      <c r="B664" s="3">
        <v>36266364</v>
      </c>
      <c r="C664" s="3">
        <v>36267507</v>
      </c>
      <c r="D664" s="3" t="str">
        <f>CONCATENATE(A664,"_",B664,"_",C664)</f>
        <v>3_36266364_36267507</v>
      </c>
      <c r="E664" s="3">
        <v>1.1439999999999999</v>
      </c>
      <c r="F664" s="3">
        <v>2</v>
      </c>
      <c r="G664" s="3" t="s">
        <v>0</v>
      </c>
      <c r="H664" s="3" t="s">
        <v>9</v>
      </c>
    </row>
    <row r="665" spans="1:8" x14ac:dyDescent="0.3">
      <c r="A665" s="3">
        <v>3</v>
      </c>
      <c r="B665" s="3">
        <v>36305753</v>
      </c>
      <c r="C665" s="3">
        <v>36386316</v>
      </c>
      <c r="D665" s="3" t="str">
        <f>CONCATENATE(A665,"_",B665,"_",C665)</f>
        <v>3_36305753_36386316</v>
      </c>
      <c r="E665" s="3">
        <v>80.563999999999993</v>
      </c>
      <c r="F665" s="3">
        <v>7</v>
      </c>
      <c r="G665" s="3" t="s">
        <v>0</v>
      </c>
      <c r="H665" s="3" t="s">
        <v>8</v>
      </c>
    </row>
    <row r="666" spans="1:8" x14ac:dyDescent="0.3">
      <c r="A666" s="3">
        <v>3</v>
      </c>
      <c r="B666" s="3">
        <v>36389231</v>
      </c>
      <c r="C666" s="3">
        <v>36396038</v>
      </c>
      <c r="D666" s="3" t="str">
        <f>CONCATENATE(A666,"_",B666,"_",C666)</f>
        <v>3_36389231_36396038</v>
      </c>
      <c r="E666" s="3">
        <v>6.8079999999999998</v>
      </c>
      <c r="F666" s="3">
        <v>2</v>
      </c>
      <c r="G666" s="3" t="s">
        <v>0</v>
      </c>
      <c r="H666" s="3" t="s">
        <v>9</v>
      </c>
    </row>
    <row r="667" spans="1:8" x14ac:dyDescent="0.3">
      <c r="A667" s="3">
        <v>3</v>
      </c>
      <c r="B667" s="3">
        <v>36421719</v>
      </c>
      <c r="C667" s="3">
        <v>36438792</v>
      </c>
      <c r="D667" s="3" t="str">
        <f>CONCATENATE(A667,"_",B667,"_",C667)</f>
        <v>3_36421719_36438792</v>
      </c>
      <c r="E667" s="3">
        <v>17.074000000000002</v>
      </c>
      <c r="F667" s="3">
        <v>5</v>
      </c>
      <c r="G667" s="3" t="s">
        <v>0</v>
      </c>
      <c r="H667" s="3" t="s">
        <v>9</v>
      </c>
    </row>
    <row r="668" spans="1:8" x14ac:dyDescent="0.3">
      <c r="A668" s="3">
        <v>3</v>
      </c>
      <c r="B668" s="3">
        <v>36451508</v>
      </c>
      <c r="C668" s="3">
        <v>36468024</v>
      </c>
      <c r="D668" s="3" t="str">
        <f>CONCATENATE(A668,"_",B668,"_",C668)</f>
        <v>3_36451508_36468024</v>
      </c>
      <c r="E668" s="3">
        <v>16.516999999999999</v>
      </c>
      <c r="F668" s="3">
        <v>3</v>
      </c>
      <c r="G668" s="3" t="s">
        <v>0</v>
      </c>
      <c r="H668" s="3" t="s">
        <v>9</v>
      </c>
    </row>
    <row r="669" spans="1:8" x14ac:dyDescent="0.3">
      <c r="A669" s="3">
        <v>3</v>
      </c>
      <c r="B669" s="3">
        <v>36513841</v>
      </c>
      <c r="C669" s="3">
        <v>36521690</v>
      </c>
      <c r="D669" s="3" t="str">
        <f>CONCATENATE(A669,"_",B669,"_",C669)</f>
        <v>3_36513841_36521690</v>
      </c>
      <c r="E669" s="3">
        <v>7.85</v>
      </c>
      <c r="F669" s="3">
        <v>2</v>
      </c>
      <c r="G669" s="3" t="s">
        <v>0</v>
      </c>
      <c r="H669" s="3" t="s">
        <v>9</v>
      </c>
    </row>
    <row r="670" spans="1:8" x14ac:dyDescent="0.3">
      <c r="A670" s="3">
        <v>3</v>
      </c>
      <c r="B670" s="3">
        <v>36553944</v>
      </c>
      <c r="C670" s="3">
        <v>36557356</v>
      </c>
      <c r="D670" s="3" t="str">
        <f>CONCATENATE(A670,"_",B670,"_",C670)</f>
        <v>3_36553944_36557356</v>
      </c>
      <c r="E670" s="3">
        <v>3.4129999999999998</v>
      </c>
      <c r="F670" s="3">
        <v>2</v>
      </c>
      <c r="G670" s="3" t="s">
        <v>0</v>
      </c>
      <c r="H670" s="3" t="s">
        <v>9</v>
      </c>
    </row>
    <row r="671" spans="1:8" x14ac:dyDescent="0.3">
      <c r="A671" s="3">
        <v>3</v>
      </c>
      <c r="B671" s="3">
        <v>36567453</v>
      </c>
      <c r="C671" s="3">
        <v>36569286</v>
      </c>
      <c r="D671" s="3" t="str">
        <f>CONCATENATE(A671,"_",B671,"_",C671)</f>
        <v>3_36567453_36569286</v>
      </c>
      <c r="E671" s="3">
        <v>1.8340000000000001</v>
      </c>
      <c r="F671" s="3">
        <v>2</v>
      </c>
      <c r="G671" s="3" t="s">
        <v>0</v>
      </c>
      <c r="H671" s="3" t="s">
        <v>9</v>
      </c>
    </row>
    <row r="672" spans="1:8" x14ac:dyDescent="0.3">
      <c r="A672" s="3">
        <v>3</v>
      </c>
      <c r="B672" s="3">
        <v>36609229</v>
      </c>
      <c r="C672" s="3">
        <v>36634361</v>
      </c>
      <c r="D672" s="3" t="str">
        <f>CONCATENATE(A672,"_",B672,"_",C672)</f>
        <v>3_36609229_36634361</v>
      </c>
      <c r="E672" s="3">
        <v>25.132999999999999</v>
      </c>
      <c r="F672" s="3">
        <v>3</v>
      </c>
      <c r="G672" s="3" t="s">
        <v>0</v>
      </c>
      <c r="H672" s="3" t="s">
        <v>9</v>
      </c>
    </row>
    <row r="673" spans="1:8" x14ac:dyDescent="0.3">
      <c r="A673" s="3">
        <v>3</v>
      </c>
      <c r="B673" s="3">
        <v>36672647</v>
      </c>
      <c r="C673" s="3">
        <v>36725245</v>
      </c>
      <c r="D673" s="3" t="str">
        <f>CONCATENATE(A673,"_",B673,"_",C673)</f>
        <v>3_36672647_36725245</v>
      </c>
      <c r="E673" s="3">
        <v>52.598999999999997</v>
      </c>
      <c r="F673" s="3">
        <v>4</v>
      </c>
      <c r="G673" s="3" t="s">
        <v>0</v>
      </c>
      <c r="H673" s="3" t="s">
        <v>8</v>
      </c>
    </row>
    <row r="674" spans="1:8" x14ac:dyDescent="0.3">
      <c r="A674" s="3">
        <v>3</v>
      </c>
      <c r="B674" s="3">
        <v>36728366</v>
      </c>
      <c r="C674" s="3">
        <v>36732797</v>
      </c>
      <c r="D674" s="3" t="str">
        <f>CONCATENATE(A674,"_",B674,"_",C674)</f>
        <v>3_36728366_36732797</v>
      </c>
      <c r="E674" s="3">
        <v>4.4320000000000004</v>
      </c>
      <c r="F674" s="3">
        <v>2</v>
      </c>
      <c r="G674" s="3" t="s">
        <v>0</v>
      </c>
      <c r="H674" s="3" t="s">
        <v>9</v>
      </c>
    </row>
    <row r="675" spans="1:8" x14ac:dyDescent="0.3">
      <c r="A675" s="3">
        <v>3</v>
      </c>
      <c r="B675" s="3">
        <v>36797063</v>
      </c>
      <c r="C675" s="3">
        <v>36814804</v>
      </c>
      <c r="D675" s="3" t="str">
        <f>CONCATENATE(A675,"_",B675,"_",C675)</f>
        <v>3_36797063_36814804</v>
      </c>
      <c r="E675" s="3">
        <v>17.742000000000001</v>
      </c>
      <c r="F675" s="3">
        <v>2</v>
      </c>
      <c r="G675" s="3" t="s">
        <v>0</v>
      </c>
      <c r="H675" s="3" t="s">
        <v>9</v>
      </c>
    </row>
    <row r="676" spans="1:8" x14ac:dyDescent="0.3">
      <c r="A676" s="3">
        <v>3</v>
      </c>
      <c r="B676" s="3">
        <v>36863476</v>
      </c>
      <c r="C676" s="3">
        <v>36907143</v>
      </c>
      <c r="D676" s="3" t="str">
        <f>CONCATENATE(A676,"_",B676,"_",C676)</f>
        <v>3_36863476_36907143</v>
      </c>
      <c r="E676" s="3">
        <v>43.667999999999999</v>
      </c>
      <c r="F676" s="3">
        <v>5</v>
      </c>
      <c r="G676" s="3" t="s">
        <v>0</v>
      </c>
      <c r="H676" s="3" t="s">
        <v>9</v>
      </c>
    </row>
    <row r="677" spans="1:8" x14ac:dyDescent="0.3">
      <c r="A677" s="3">
        <v>3</v>
      </c>
      <c r="B677" s="3">
        <v>36979500</v>
      </c>
      <c r="C677" s="3">
        <v>37079679</v>
      </c>
      <c r="D677" s="3" t="str">
        <f>CONCATENATE(A677,"_",B677,"_",C677)</f>
        <v>3_36979500_37079679</v>
      </c>
      <c r="E677" s="3">
        <v>100.18</v>
      </c>
      <c r="F677" s="3">
        <v>12</v>
      </c>
      <c r="G677" s="3" t="s">
        <v>0</v>
      </c>
      <c r="H677" s="3" t="s">
        <v>8</v>
      </c>
    </row>
    <row r="678" spans="1:8" x14ac:dyDescent="0.3">
      <c r="A678" s="3">
        <v>3</v>
      </c>
      <c r="B678" s="3">
        <v>37080719</v>
      </c>
      <c r="C678" s="3">
        <v>37212430</v>
      </c>
      <c r="D678" s="3" t="str">
        <f>CONCATENATE(A678,"_",B678,"_",C678)</f>
        <v>3_37080719_37212430</v>
      </c>
      <c r="E678" s="3">
        <v>131.71199999999999</v>
      </c>
      <c r="F678" s="3">
        <v>9</v>
      </c>
      <c r="G678" s="3" t="s">
        <v>0</v>
      </c>
      <c r="H678" s="3" t="s">
        <v>8</v>
      </c>
    </row>
    <row r="679" spans="1:8" x14ac:dyDescent="0.3">
      <c r="A679" s="3">
        <v>3</v>
      </c>
      <c r="B679" s="3">
        <v>37227689</v>
      </c>
      <c r="C679" s="3">
        <v>37229944</v>
      </c>
      <c r="D679" s="3" t="str">
        <f>CONCATENATE(A679,"_",B679,"_",C679)</f>
        <v>3_37227689_37229944</v>
      </c>
      <c r="E679" s="3">
        <v>2.2559999999999998</v>
      </c>
      <c r="F679" s="3">
        <v>2</v>
      </c>
      <c r="G679" s="3" t="s">
        <v>0</v>
      </c>
      <c r="H679" s="3" t="s">
        <v>9</v>
      </c>
    </row>
    <row r="680" spans="1:8" x14ac:dyDescent="0.3">
      <c r="A680" s="3">
        <v>3</v>
      </c>
      <c r="B680" s="3">
        <v>37257127</v>
      </c>
      <c r="C680" s="3">
        <v>37309963</v>
      </c>
      <c r="D680" s="3" t="str">
        <f>CONCATENATE(A680,"_",B680,"_",C680)</f>
        <v>3_37257127_37309963</v>
      </c>
      <c r="E680" s="3">
        <v>52.837000000000003</v>
      </c>
      <c r="F680" s="3">
        <v>4</v>
      </c>
      <c r="G680" s="3" t="s">
        <v>0</v>
      </c>
      <c r="H680" s="3" t="s">
        <v>8</v>
      </c>
    </row>
    <row r="681" spans="1:8" x14ac:dyDescent="0.3">
      <c r="A681" s="3">
        <v>3</v>
      </c>
      <c r="B681" s="3">
        <v>37376203</v>
      </c>
      <c r="C681" s="3">
        <v>37390877</v>
      </c>
      <c r="D681" s="3" t="str">
        <f>CONCATENATE(A681,"_",B681,"_",C681)</f>
        <v>3_37376203_37390877</v>
      </c>
      <c r="E681" s="3">
        <v>14.675000000000001</v>
      </c>
      <c r="F681" s="3">
        <v>3</v>
      </c>
      <c r="G681" s="3" t="s">
        <v>0</v>
      </c>
      <c r="H681" s="3" t="s">
        <v>9</v>
      </c>
    </row>
    <row r="682" spans="1:8" x14ac:dyDescent="0.3">
      <c r="A682" s="3">
        <v>3</v>
      </c>
      <c r="B682" s="3">
        <v>37446353</v>
      </c>
      <c r="C682" s="3">
        <v>37488779</v>
      </c>
      <c r="D682" s="3" t="str">
        <f>CONCATENATE(A682,"_",B682,"_",C682)</f>
        <v>3_37446353_37488779</v>
      </c>
      <c r="E682" s="3">
        <v>42.427</v>
      </c>
      <c r="F682" s="3">
        <v>7</v>
      </c>
      <c r="G682" s="3" t="s">
        <v>0</v>
      </c>
      <c r="H682" s="3" t="s">
        <v>9</v>
      </c>
    </row>
    <row r="683" spans="1:8" x14ac:dyDescent="0.3">
      <c r="A683" s="3">
        <v>3</v>
      </c>
      <c r="B683" s="3">
        <v>37534583</v>
      </c>
      <c r="C683" s="3">
        <v>37599895</v>
      </c>
      <c r="D683" s="3" t="str">
        <f>CONCATENATE(A683,"_",B683,"_",C683)</f>
        <v>3_37534583_37599895</v>
      </c>
      <c r="E683" s="3">
        <v>65.313000000000002</v>
      </c>
      <c r="F683" s="3">
        <v>5</v>
      </c>
      <c r="G683" s="3" t="s">
        <v>0</v>
      </c>
      <c r="H683" s="3" t="s">
        <v>8</v>
      </c>
    </row>
    <row r="684" spans="1:8" x14ac:dyDescent="0.3">
      <c r="A684" s="3">
        <v>3</v>
      </c>
      <c r="B684" s="3">
        <v>37696257</v>
      </c>
      <c r="C684" s="3">
        <v>37733502</v>
      </c>
      <c r="D684" s="3" t="str">
        <f>CONCATENATE(A684,"_",B684,"_",C684)</f>
        <v>3_37696257_37733502</v>
      </c>
      <c r="E684" s="3">
        <v>37.246000000000002</v>
      </c>
      <c r="F684" s="3">
        <v>5</v>
      </c>
      <c r="G684" s="3" t="s">
        <v>0</v>
      </c>
      <c r="H684" s="3" t="s">
        <v>9</v>
      </c>
    </row>
    <row r="685" spans="1:8" x14ac:dyDescent="0.3">
      <c r="A685" s="3">
        <v>3</v>
      </c>
      <c r="B685" s="3">
        <v>37766549</v>
      </c>
      <c r="C685" s="3">
        <v>37768884</v>
      </c>
      <c r="D685" s="3" t="str">
        <f>CONCATENATE(A685,"_",B685,"_",C685)</f>
        <v>3_37766549_37768884</v>
      </c>
      <c r="E685" s="3">
        <v>2.3359999999999999</v>
      </c>
      <c r="F685" s="3">
        <v>2</v>
      </c>
      <c r="G685" s="3" t="s">
        <v>0</v>
      </c>
      <c r="H685" s="3" t="s">
        <v>9</v>
      </c>
    </row>
    <row r="686" spans="1:8" x14ac:dyDescent="0.3">
      <c r="A686" s="3">
        <v>3</v>
      </c>
      <c r="B686" s="3">
        <v>37773419</v>
      </c>
      <c r="C686" s="3">
        <v>37792063</v>
      </c>
      <c r="D686" s="3" t="str">
        <f>CONCATENATE(A686,"_",B686,"_",C686)</f>
        <v>3_37773419_37792063</v>
      </c>
      <c r="E686" s="3">
        <v>18.645</v>
      </c>
      <c r="F686" s="3">
        <v>6</v>
      </c>
      <c r="G686" s="3" t="s">
        <v>0</v>
      </c>
      <c r="H686" s="3" t="s">
        <v>9</v>
      </c>
    </row>
    <row r="687" spans="1:8" x14ac:dyDescent="0.3">
      <c r="A687" s="3">
        <v>3</v>
      </c>
      <c r="B687" s="3">
        <v>37807560</v>
      </c>
      <c r="C687" s="3">
        <v>37808659</v>
      </c>
      <c r="D687" s="3" t="str">
        <f>CONCATENATE(A687,"_",B687,"_",C687)</f>
        <v>3_37807560_37808659</v>
      </c>
      <c r="E687" s="3">
        <v>1.1000000000000001</v>
      </c>
      <c r="F687" s="3">
        <v>2</v>
      </c>
      <c r="G687" s="3" t="s">
        <v>0</v>
      </c>
      <c r="H687" s="3" t="s">
        <v>9</v>
      </c>
    </row>
    <row r="688" spans="1:8" x14ac:dyDescent="0.3">
      <c r="A688" s="3">
        <v>3</v>
      </c>
      <c r="B688" s="3">
        <v>37827399</v>
      </c>
      <c r="C688" s="3">
        <v>37828355</v>
      </c>
      <c r="D688" s="3" t="str">
        <f>CONCATENATE(A688,"_",B688,"_",C688)</f>
        <v>3_37827399_37828355</v>
      </c>
      <c r="E688" s="3">
        <v>0.95699999999999996</v>
      </c>
      <c r="F688" s="3">
        <v>2</v>
      </c>
      <c r="G688" s="3" t="s">
        <v>0</v>
      </c>
      <c r="H688" s="3" t="s">
        <v>9</v>
      </c>
    </row>
    <row r="689" spans="1:8" x14ac:dyDescent="0.3">
      <c r="A689" s="3">
        <v>3</v>
      </c>
      <c r="B689" s="3">
        <v>37858728</v>
      </c>
      <c r="C689" s="3">
        <v>37887818</v>
      </c>
      <c r="D689" s="3" t="str">
        <f>CONCATENATE(A689,"_",B689,"_",C689)</f>
        <v>3_37858728_37887818</v>
      </c>
      <c r="E689" s="3">
        <v>29.091000000000001</v>
      </c>
      <c r="F689" s="3">
        <v>4</v>
      </c>
      <c r="G689" s="3" t="s">
        <v>0</v>
      </c>
      <c r="H689" s="3" t="s">
        <v>9</v>
      </c>
    </row>
    <row r="690" spans="1:8" x14ac:dyDescent="0.3">
      <c r="A690" s="3">
        <v>3</v>
      </c>
      <c r="B690" s="3">
        <v>37999078</v>
      </c>
      <c r="C690" s="3">
        <v>37999993</v>
      </c>
      <c r="D690" s="3" t="str">
        <f>CONCATENATE(A690,"_",B690,"_",C690)</f>
        <v>3_37999078_37999993</v>
      </c>
      <c r="E690" s="3">
        <v>0.91600000000000004</v>
      </c>
      <c r="F690" s="3">
        <v>2</v>
      </c>
      <c r="G690" s="3" t="s">
        <v>0</v>
      </c>
      <c r="H690" s="3" t="s">
        <v>9</v>
      </c>
    </row>
    <row r="691" spans="1:8" x14ac:dyDescent="0.3">
      <c r="A691" s="3">
        <v>3</v>
      </c>
      <c r="B691" s="3">
        <v>38065066</v>
      </c>
      <c r="C691" s="3">
        <v>38070299</v>
      </c>
      <c r="D691" s="3" t="str">
        <f>CONCATENATE(A691,"_",B691,"_",C691)</f>
        <v>3_38065066_38070299</v>
      </c>
      <c r="E691" s="3">
        <v>5.234</v>
      </c>
      <c r="F691" s="3">
        <v>3</v>
      </c>
      <c r="G691" s="3" t="s">
        <v>0</v>
      </c>
      <c r="H691" s="3" t="s">
        <v>9</v>
      </c>
    </row>
    <row r="692" spans="1:8" x14ac:dyDescent="0.3">
      <c r="A692" s="3">
        <v>3</v>
      </c>
      <c r="B692" s="3">
        <v>38083641</v>
      </c>
      <c r="C692" s="3">
        <v>38121627</v>
      </c>
      <c r="D692" s="3" t="str">
        <f>CONCATENATE(A692,"_",B692,"_",C692)</f>
        <v>3_38083641_38121627</v>
      </c>
      <c r="E692" s="3">
        <v>37.987000000000002</v>
      </c>
      <c r="F692" s="3">
        <v>5</v>
      </c>
      <c r="G692" s="3" t="s">
        <v>0</v>
      </c>
      <c r="H692" s="3" t="s">
        <v>9</v>
      </c>
    </row>
    <row r="693" spans="1:8" x14ac:dyDescent="0.3">
      <c r="A693" s="3">
        <v>3</v>
      </c>
      <c r="B693" s="3">
        <v>38140978</v>
      </c>
      <c r="C693" s="3">
        <v>38142024</v>
      </c>
      <c r="D693" s="3" t="str">
        <f>CONCATENATE(A693,"_",B693,"_",C693)</f>
        <v>3_38140978_38142024</v>
      </c>
      <c r="E693" s="3">
        <v>1.0469999999999999</v>
      </c>
      <c r="F693" s="3">
        <v>2</v>
      </c>
      <c r="G693" s="3" t="s">
        <v>0</v>
      </c>
      <c r="H693" s="3" t="s">
        <v>9</v>
      </c>
    </row>
    <row r="694" spans="1:8" x14ac:dyDescent="0.3">
      <c r="A694" s="3">
        <v>3</v>
      </c>
      <c r="B694" s="3">
        <v>38155748</v>
      </c>
      <c r="C694" s="3">
        <v>38157617</v>
      </c>
      <c r="D694" s="3" t="str">
        <f>CONCATENATE(A694,"_",B694,"_",C694)</f>
        <v>3_38155748_38157617</v>
      </c>
      <c r="E694" s="3">
        <v>1.87</v>
      </c>
      <c r="F694" s="3">
        <v>2</v>
      </c>
      <c r="G694" s="3" t="s">
        <v>0</v>
      </c>
      <c r="H694" s="3" t="s">
        <v>9</v>
      </c>
    </row>
    <row r="695" spans="1:8" x14ac:dyDescent="0.3">
      <c r="A695" s="3">
        <v>3</v>
      </c>
      <c r="B695" s="3">
        <v>38162517</v>
      </c>
      <c r="C695" s="3">
        <v>38226270</v>
      </c>
      <c r="D695" s="3" t="str">
        <f>CONCATENATE(A695,"_",B695,"_",C695)</f>
        <v>3_38162517_38226270</v>
      </c>
      <c r="E695" s="3">
        <v>63.753999999999998</v>
      </c>
      <c r="F695" s="3">
        <v>6</v>
      </c>
      <c r="G695" s="3" t="s">
        <v>0</v>
      </c>
      <c r="H695" s="3" t="s">
        <v>8</v>
      </c>
    </row>
    <row r="696" spans="1:8" x14ac:dyDescent="0.3">
      <c r="A696" s="3">
        <v>3</v>
      </c>
      <c r="B696" s="3">
        <v>38233706</v>
      </c>
      <c r="C696" s="3">
        <v>38244979</v>
      </c>
      <c r="D696" s="3" t="str">
        <f>CONCATENATE(A696,"_",B696,"_",C696)</f>
        <v>3_38233706_38244979</v>
      </c>
      <c r="E696" s="3">
        <v>11.273999999999999</v>
      </c>
      <c r="F696" s="3">
        <v>2</v>
      </c>
      <c r="G696" s="3" t="s">
        <v>0</v>
      </c>
      <c r="H696" s="3" t="s">
        <v>9</v>
      </c>
    </row>
    <row r="697" spans="1:8" x14ac:dyDescent="0.3">
      <c r="A697" s="3">
        <v>3</v>
      </c>
      <c r="B697" s="3">
        <v>38324960</v>
      </c>
      <c r="C697" s="3">
        <v>38328776</v>
      </c>
      <c r="D697" s="3" t="str">
        <f>CONCATENATE(A697,"_",B697,"_",C697)</f>
        <v>3_38324960_38328776</v>
      </c>
      <c r="E697" s="3">
        <v>3.8170000000000002</v>
      </c>
      <c r="F697" s="3">
        <v>2</v>
      </c>
      <c r="G697" s="3" t="s">
        <v>0</v>
      </c>
      <c r="H697" s="3" t="s">
        <v>9</v>
      </c>
    </row>
    <row r="698" spans="1:8" x14ac:dyDescent="0.3">
      <c r="A698" s="3">
        <v>3</v>
      </c>
      <c r="B698" s="3">
        <v>38359850</v>
      </c>
      <c r="C698" s="3">
        <v>38367581</v>
      </c>
      <c r="D698" s="3" t="str">
        <f>CONCATENATE(A698,"_",B698,"_",C698)</f>
        <v>3_38359850_38367581</v>
      </c>
      <c r="E698" s="3">
        <v>7.7320000000000002</v>
      </c>
      <c r="F698" s="3">
        <v>2</v>
      </c>
      <c r="G698" s="3" t="s">
        <v>0</v>
      </c>
      <c r="H698" s="3" t="s">
        <v>9</v>
      </c>
    </row>
    <row r="699" spans="1:8" x14ac:dyDescent="0.3">
      <c r="A699" s="3">
        <v>3</v>
      </c>
      <c r="B699" s="3">
        <v>38395005</v>
      </c>
      <c r="C699" s="3">
        <v>38397421</v>
      </c>
      <c r="D699" s="3" t="str">
        <f>CONCATENATE(A699,"_",B699,"_",C699)</f>
        <v>3_38395005_38397421</v>
      </c>
      <c r="E699" s="3">
        <v>2.4169999999999998</v>
      </c>
      <c r="F699" s="3">
        <v>2</v>
      </c>
      <c r="G699" s="3" t="s">
        <v>0</v>
      </c>
      <c r="H699" s="3" t="s">
        <v>9</v>
      </c>
    </row>
    <row r="700" spans="1:8" x14ac:dyDescent="0.3">
      <c r="A700" s="3">
        <v>3</v>
      </c>
      <c r="B700" s="3">
        <v>38415618</v>
      </c>
      <c r="C700" s="3">
        <v>38429389</v>
      </c>
      <c r="D700" s="3" t="str">
        <f>CONCATENATE(A700,"_",B700,"_",C700)</f>
        <v>3_38415618_38429389</v>
      </c>
      <c r="E700" s="3">
        <v>13.772</v>
      </c>
      <c r="F700" s="3">
        <v>2</v>
      </c>
      <c r="G700" s="3" t="s">
        <v>0</v>
      </c>
      <c r="H700" s="3" t="s">
        <v>9</v>
      </c>
    </row>
    <row r="701" spans="1:8" x14ac:dyDescent="0.3">
      <c r="A701" s="3">
        <v>3</v>
      </c>
      <c r="B701" s="3">
        <v>38526701</v>
      </c>
      <c r="C701" s="3">
        <v>38531750</v>
      </c>
      <c r="D701" s="3" t="str">
        <f>CONCATENATE(A701,"_",B701,"_",C701)</f>
        <v>3_38526701_38531750</v>
      </c>
      <c r="E701" s="3">
        <v>5.05</v>
      </c>
      <c r="F701" s="3">
        <v>2</v>
      </c>
      <c r="G701" s="3" t="s">
        <v>0</v>
      </c>
      <c r="H701" s="3" t="s">
        <v>9</v>
      </c>
    </row>
    <row r="702" spans="1:8" x14ac:dyDescent="0.3">
      <c r="A702" s="3">
        <v>3</v>
      </c>
      <c r="B702" s="3">
        <v>38689365</v>
      </c>
      <c r="C702" s="3">
        <v>38691994</v>
      </c>
      <c r="D702" s="3" t="str">
        <f>CONCATENATE(A702,"_",B702,"_",C702)</f>
        <v>3_38689365_38691994</v>
      </c>
      <c r="E702" s="3">
        <v>2.63</v>
      </c>
      <c r="F702" s="3">
        <v>2</v>
      </c>
      <c r="G702" s="3" t="s">
        <v>0</v>
      </c>
      <c r="H702" s="3" t="s">
        <v>9</v>
      </c>
    </row>
    <row r="703" spans="1:8" x14ac:dyDescent="0.3">
      <c r="A703" s="3">
        <v>3</v>
      </c>
      <c r="B703" s="3">
        <v>38718710</v>
      </c>
      <c r="C703" s="3">
        <v>38719640</v>
      </c>
      <c r="D703" s="3" t="str">
        <f>CONCATENATE(A703,"_",B703,"_",C703)</f>
        <v>3_38718710_38719640</v>
      </c>
      <c r="E703" s="3">
        <v>0.93100000000000005</v>
      </c>
      <c r="F703" s="3">
        <v>2</v>
      </c>
      <c r="G703" s="3" t="s">
        <v>0</v>
      </c>
      <c r="H703" s="3" t="s">
        <v>9</v>
      </c>
    </row>
    <row r="704" spans="1:8" x14ac:dyDescent="0.3">
      <c r="A704" s="3">
        <v>3</v>
      </c>
      <c r="B704" s="3">
        <v>38751677</v>
      </c>
      <c r="C704" s="3">
        <v>38761991</v>
      </c>
      <c r="D704" s="3" t="str">
        <f>CONCATENATE(A704,"_",B704,"_",C704)</f>
        <v>3_38751677_38761991</v>
      </c>
      <c r="E704" s="3">
        <v>10.315</v>
      </c>
      <c r="F704" s="3">
        <v>2</v>
      </c>
      <c r="G704" s="3" t="s">
        <v>0</v>
      </c>
      <c r="H704" s="3" t="s">
        <v>9</v>
      </c>
    </row>
    <row r="705" spans="1:8" x14ac:dyDescent="0.3">
      <c r="A705" s="3">
        <v>3</v>
      </c>
      <c r="B705" s="3">
        <v>38821800</v>
      </c>
      <c r="C705" s="3">
        <v>38829821</v>
      </c>
      <c r="D705" s="3" t="str">
        <f>CONCATENATE(A705,"_",B705,"_",C705)</f>
        <v>3_38821800_38829821</v>
      </c>
      <c r="E705" s="3">
        <v>8.0220000000000002</v>
      </c>
      <c r="F705" s="3">
        <v>2</v>
      </c>
      <c r="G705" s="3" t="s">
        <v>0</v>
      </c>
      <c r="H705" s="3" t="s">
        <v>9</v>
      </c>
    </row>
    <row r="706" spans="1:8" x14ac:dyDescent="0.3">
      <c r="A706" s="3">
        <v>3</v>
      </c>
      <c r="B706" s="3">
        <v>38931849</v>
      </c>
      <c r="C706" s="3">
        <v>38937904</v>
      </c>
      <c r="D706" s="3" t="str">
        <f>CONCATENATE(A706,"_",B706,"_",C706)</f>
        <v>3_38931849_38937904</v>
      </c>
      <c r="E706" s="3">
        <v>6.056</v>
      </c>
      <c r="F706" s="3">
        <v>2</v>
      </c>
      <c r="G706" s="3" t="s">
        <v>0</v>
      </c>
      <c r="H706" s="3" t="s">
        <v>9</v>
      </c>
    </row>
    <row r="707" spans="1:8" x14ac:dyDescent="0.3">
      <c r="A707" s="3">
        <v>3</v>
      </c>
      <c r="B707" s="3">
        <v>39350119</v>
      </c>
      <c r="C707" s="3">
        <v>39388349</v>
      </c>
      <c r="D707" s="3" t="str">
        <f>CONCATENATE(A707,"_",B707,"_",C707)</f>
        <v>3_39350119_39388349</v>
      </c>
      <c r="E707" s="3">
        <v>38.231000000000002</v>
      </c>
      <c r="F707" s="3">
        <v>7</v>
      </c>
      <c r="G707" s="3" t="s">
        <v>0</v>
      </c>
      <c r="H707" s="3" t="s">
        <v>9</v>
      </c>
    </row>
    <row r="708" spans="1:8" x14ac:dyDescent="0.3">
      <c r="A708" s="3">
        <v>3</v>
      </c>
      <c r="B708" s="3">
        <v>39478842</v>
      </c>
      <c r="C708" s="3">
        <v>39484897</v>
      </c>
      <c r="D708" s="3" t="str">
        <f>CONCATENATE(A708,"_",B708,"_",C708)</f>
        <v>3_39478842_39484897</v>
      </c>
      <c r="E708" s="3">
        <v>6.056</v>
      </c>
      <c r="F708" s="3">
        <v>2</v>
      </c>
      <c r="G708" s="3" t="s">
        <v>0</v>
      </c>
      <c r="H708" s="3" t="s">
        <v>9</v>
      </c>
    </row>
    <row r="709" spans="1:8" x14ac:dyDescent="0.3">
      <c r="A709" s="3">
        <v>3</v>
      </c>
      <c r="B709" s="3">
        <v>39552601</v>
      </c>
      <c r="C709" s="3">
        <v>39574966</v>
      </c>
      <c r="D709" s="3" t="str">
        <f>CONCATENATE(A709,"_",B709,"_",C709)</f>
        <v>3_39552601_39574966</v>
      </c>
      <c r="E709" s="3">
        <v>22.366</v>
      </c>
      <c r="F709" s="3">
        <v>6</v>
      </c>
      <c r="G709" s="3" t="s">
        <v>0</v>
      </c>
      <c r="H709" s="3" t="s">
        <v>9</v>
      </c>
    </row>
    <row r="710" spans="1:8" x14ac:dyDescent="0.3">
      <c r="A710" s="3">
        <v>3</v>
      </c>
      <c r="B710" s="3">
        <v>39690419</v>
      </c>
      <c r="C710" s="3">
        <v>39692672</v>
      </c>
      <c r="D710" s="3" t="str">
        <f>CONCATENATE(A710,"_",B710,"_",C710)</f>
        <v>3_39690419_39692672</v>
      </c>
      <c r="E710" s="3">
        <v>2.254</v>
      </c>
      <c r="F710" s="3">
        <v>2</v>
      </c>
      <c r="G710" s="3" t="s">
        <v>0</v>
      </c>
      <c r="H710" s="3" t="s">
        <v>9</v>
      </c>
    </row>
    <row r="711" spans="1:8" x14ac:dyDescent="0.3">
      <c r="A711" s="3">
        <v>3</v>
      </c>
      <c r="B711" s="3">
        <v>39717853</v>
      </c>
      <c r="C711" s="3">
        <v>39737276</v>
      </c>
      <c r="D711" s="3" t="str">
        <f>CONCATENATE(A711,"_",B711,"_",C711)</f>
        <v>3_39717853_39737276</v>
      </c>
      <c r="E711" s="3">
        <v>19.423999999999999</v>
      </c>
      <c r="F711" s="3">
        <v>3</v>
      </c>
      <c r="G711" s="3" t="s">
        <v>0</v>
      </c>
      <c r="H711" s="3" t="s">
        <v>9</v>
      </c>
    </row>
    <row r="712" spans="1:8" x14ac:dyDescent="0.3">
      <c r="A712" s="3">
        <v>3</v>
      </c>
      <c r="B712" s="3">
        <v>39843152</v>
      </c>
      <c r="C712" s="3">
        <v>39849317</v>
      </c>
      <c r="D712" s="3" t="str">
        <f>CONCATENATE(A712,"_",B712,"_",C712)</f>
        <v>3_39843152_39849317</v>
      </c>
      <c r="E712" s="3">
        <v>6.1660000000000004</v>
      </c>
      <c r="F712" s="3">
        <v>2</v>
      </c>
      <c r="G712" s="3" t="s">
        <v>0</v>
      </c>
      <c r="H712" s="3" t="s">
        <v>9</v>
      </c>
    </row>
    <row r="713" spans="1:8" x14ac:dyDescent="0.3">
      <c r="A713" s="3">
        <v>3</v>
      </c>
      <c r="B713" s="3">
        <v>39868800</v>
      </c>
      <c r="C713" s="3">
        <v>39919963</v>
      </c>
      <c r="D713" s="3" t="str">
        <f>CONCATENATE(A713,"_",B713,"_",C713)</f>
        <v>3_39868800_39919963</v>
      </c>
      <c r="E713" s="3">
        <v>51.164000000000001</v>
      </c>
      <c r="F713" s="3">
        <v>5</v>
      </c>
      <c r="G713" s="3" t="s">
        <v>0</v>
      </c>
      <c r="H713" s="3" t="s">
        <v>8</v>
      </c>
    </row>
    <row r="714" spans="1:8" x14ac:dyDescent="0.3">
      <c r="A714" s="3">
        <v>3</v>
      </c>
      <c r="B714" s="3">
        <v>40001056</v>
      </c>
      <c r="C714" s="3">
        <v>40060562</v>
      </c>
      <c r="D714" s="3" t="str">
        <f>CONCATENATE(A714,"_",B714,"_",C714)</f>
        <v>3_40001056_40060562</v>
      </c>
      <c r="E714" s="3">
        <v>59.506999999999998</v>
      </c>
      <c r="F714" s="3">
        <v>5</v>
      </c>
      <c r="G714" s="3" t="s">
        <v>0</v>
      </c>
      <c r="H714" s="3" t="s">
        <v>8</v>
      </c>
    </row>
    <row r="715" spans="1:8" x14ac:dyDescent="0.3">
      <c r="A715" s="3">
        <v>3</v>
      </c>
      <c r="B715" s="3">
        <v>40061904</v>
      </c>
      <c r="C715" s="3">
        <v>40062964</v>
      </c>
      <c r="D715" s="3" t="str">
        <f>CONCATENATE(A715,"_",B715,"_",C715)</f>
        <v>3_40061904_40062964</v>
      </c>
      <c r="E715" s="3">
        <v>1.0609999999999999</v>
      </c>
      <c r="F715" s="3">
        <v>2</v>
      </c>
      <c r="G715" s="3" t="s">
        <v>0</v>
      </c>
      <c r="H715" s="3" t="s">
        <v>9</v>
      </c>
    </row>
    <row r="716" spans="1:8" x14ac:dyDescent="0.3">
      <c r="A716" s="3">
        <v>3</v>
      </c>
      <c r="B716" s="3">
        <v>40101282</v>
      </c>
      <c r="C716" s="3">
        <v>40117924</v>
      </c>
      <c r="D716" s="3" t="str">
        <f>CONCATENATE(A716,"_",B716,"_",C716)</f>
        <v>3_40101282_40117924</v>
      </c>
      <c r="E716" s="3">
        <v>16.643000000000001</v>
      </c>
      <c r="F716" s="3">
        <v>3</v>
      </c>
      <c r="G716" s="3" t="s">
        <v>0</v>
      </c>
      <c r="H716" s="3" t="s">
        <v>9</v>
      </c>
    </row>
    <row r="717" spans="1:8" x14ac:dyDescent="0.3">
      <c r="A717" s="3">
        <v>3</v>
      </c>
      <c r="B717" s="3">
        <v>40153205</v>
      </c>
      <c r="C717" s="3">
        <v>40154304</v>
      </c>
      <c r="D717" s="3" t="str">
        <f>CONCATENATE(A717,"_",B717,"_",C717)</f>
        <v>3_40153205_40154304</v>
      </c>
      <c r="E717" s="3">
        <v>1.1000000000000001</v>
      </c>
      <c r="F717" s="3">
        <v>2</v>
      </c>
      <c r="G717" s="3" t="s">
        <v>0</v>
      </c>
      <c r="H717" s="3" t="s">
        <v>9</v>
      </c>
    </row>
    <row r="718" spans="1:8" x14ac:dyDescent="0.3">
      <c r="A718" s="3">
        <v>3</v>
      </c>
      <c r="B718" s="3">
        <v>40204929</v>
      </c>
      <c r="C718" s="3">
        <v>40211495</v>
      </c>
      <c r="D718" s="3" t="str">
        <f>CONCATENATE(A718,"_",B718,"_",C718)</f>
        <v>3_40204929_40211495</v>
      </c>
      <c r="E718" s="3">
        <v>6.5670000000000002</v>
      </c>
      <c r="F718" s="3">
        <v>3</v>
      </c>
      <c r="G718" s="3" t="s">
        <v>0</v>
      </c>
      <c r="H718" s="3" t="s">
        <v>9</v>
      </c>
    </row>
    <row r="719" spans="1:8" x14ac:dyDescent="0.3">
      <c r="A719" s="3">
        <v>3</v>
      </c>
      <c r="B719" s="3">
        <v>40289632</v>
      </c>
      <c r="C719" s="3">
        <v>40294215</v>
      </c>
      <c r="D719" s="3" t="str">
        <f>CONCATENATE(A719,"_",B719,"_",C719)</f>
        <v>3_40289632_40294215</v>
      </c>
      <c r="E719" s="3">
        <v>4.5839999999999996</v>
      </c>
      <c r="F719" s="3">
        <v>2</v>
      </c>
      <c r="G719" s="3" t="s">
        <v>0</v>
      </c>
      <c r="H719" s="3" t="s">
        <v>9</v>
      </c>
    </row>
    <row r="720" spans="1:8" x14ac:dyDescent="0.3">
      <c r="A720" s="3">
        <v>3</v>
      </c>
      <c r="B720" s="3">
        <v>40338615</v>
      </c>
      <c r="C720" s="3">
        <v>40373022</v>
      </c>
      <c r="D720" s="3" t="str">
        <f>CONCATENATE(A720,"_",B720,"_",C720)</f>
        <v>3_40338615_40373022</v>
      </c>
      <c r="E720" s="3">
        <v>34.408000000000001</v>
      </c>
      <c r="F720" s="3">
        <v>6</v>
      </c>
      <c r="G720" s="3" t="s">
        <v>0</v>
      </c>
      <c r="H720" s="3" t="s">
        <v>9</v>
      </c>
    </row>
    <row r="721" spans="1:8" x14ac:dyDescent="0.3">
      <c r="A721" s="3">
        <v>3</v>
      </c>
      <c r="B721" s="3">
        <v>40385228</v>
      </c>
      <c r="C721" s="3">
        <v>40404452</v>
      </c>
      <c r="D721" s="3" t="str">
        <f>CONCATENATE(A721,"_",B721,"_",C721)</f>
        <v>3_40385228_40404452</v>
      </c>
      <c r="E721" s="3">
        <v>19.225000000000001</v>
      </c>
      <c r="F721" s="3">
        <v>2</v>
      </c>
      <c r="G721" s="3" t="s">
        <v>0</v>
      </c>
      <c r="H721" s="3" t="s">
        <v>9</v>
      </c>
    </row>
    <row r="722" spans="1:8" x14ac:dyDescent="0.3">
      <c r="A722" s="3">
        <v>3</v>
      </c>
      <c r="B722" s="3">
        <v>40417269</v>
      </c>
      <c r="C722" s="3">
        <v>40421296</v>
      </c>
      <c r="D722" s="3" t="str">
        <f>CONCATENATE(A722,"_",B722,"_",C722)</f>
        <v>3_40417269_40421296</v>
      </c>
      <c r="E722" s="3">
        <v>4.0279999999999996</v>
      </c>
      <c r="F722" s="3">
        <v>2</v>
      </c>
      <c r="G722" s="3" t="s">
        <v>0</v>
      </c>
      <c r="H722" s="3" t="s">
        <v>9</v>
      </c>
    </row>
    <row r="723" spans="1:8" x14ac:dyDescent="0.3">
      <c r="A723" s="3">
        <v>3</v>
      </c>
      <c r="B723" s="3">
        <v>40452899</v>
      </c>
      <c r="C723" s="3">
        <v>40516071</v>
      </c>
      <c r="D723" s="3" t="str">
        <f>CONCATENATE(A723,"_",B723,"_",C723)</f>
        <v>3_40452899_40516071</v>
      </c>
      <c r="E723" s="3">
        <v>63.173000000000002</v>
      </c>
      <c r="F723" s="3">
        <v>5</v>
      </c>
      <c r="G723" s="3" t="s">
        <v>0</v>
      </c>
      <c r="H723" s="3" t="s">
        <v>8</v>
      </c>
    </row>
    <row r="724" spans="1:8" x14ac:dyDescent="0.3">
      <c r="A724" s="3">
        <v>3</v>
      </c>
      <c r="B724" s="3">
        <v>40546463</v>
      </c>
      <c r="C724" s="3">
        <v>40600088</v>
      </c>
      <c r="D724" s="3" t="str">
        <f>CONCATENATE(A724,"_",B724,"_",C724)</f>
        <v>3_40546463_40600088</v>
      </c>
      <c r="E724" s="3">
        <v>53.625999999999998</v>
      </c>
      <c r="F724" s="3">
        <v>9</v>
      </c>
      <c r="G724" s="3" t="s">
        <v>0</v>
      </c>
      <c r="H724" s="3" t="s">
        <v>8</v>
      </c>
    </row>
    <row r="725" spans="1:8" x14ac:dyDescent="0.3">
      <c r="A725" s="3">
        <v>3</v>
      </c>
      <c r="B725" s="3">
        <v>40602759</v>
      </c>
      <c r="C725" s="3">
        <v>40603688</v>
      </c>
      <c r="D725" s="3" t="str">
        <f>CONCATENATE(A725,"_",B725,"_",C725)</f>
        <v>3_40602759_40603688</v>
      </c>
      <c r="E725" s="3">
        <v>0.93</v>
      </c>
      <c r="F725" s="3">
        <v>2</v>
      </c>
      <c r="G725" s="3" t="s">
        <v>0</v>
      </c>
      <c r="H725" s="3" t="s">
        <v>9</v>
      </c>
    </row>
    <row r="726" spans="1:8" x14ac:dyDescent="0.3">
      <c r="A726" s="3">
        <v>3</v>
      </c>
      <c r="B726" s="3">
        <v>40606894</v>
      </c>
      <c r="C726" s="3">
        <v>40613405</v>
      </c>
      <c r="D726" s="3" t="str">
        <f>CONCATENATE(A726,"_",B726,"_",C726)</f>
        <v>3_40606894_40613405</v>
      </c>
      <c r="E726" s="3">
        <v>6.5119999999999996</v>
      </c>
      <c r="F726" s="3">
        <v>2</v>
      </c>
      <c r="G726" s="3" t="s">
        <v>0</v>
      </c>
      <c r="H726" s="3" t="s">
        <v>9</v>
      </c>
    </row>
    <row r="727" spans="1:8" x14ac:dyDescent="0.3">
      <c r="A727" s="3">
        <v>3</v>
      </c>
      <c r="B727" s="3">
        <v>40656449</v>
      </c>
      <c r="C727" s="3">
        <v>40661459</v>
      </c>
      <c r="D727" s="3" t="str">
        <f>CONCATENATE(A727,"_",B727,"_",C727)</f>
        <v>3_40656449_40661459</v>
      </c>
      <c r="E727" s="3">
        <v>5.0110000000000001</v>
      </c>
      <c r="F727" s="3">
        <v>2</v>
      </c>
      <c r="G727" s="3" t="s">
        <v>0</v>
      </c>
      <c r="H727" s="3" t="s">
        <v>9</v>
      </c>
    </row>
    <row r="728" spans="1:8" x14ac:dyDescent="0.3">
      <c r="A728" s="3">
        <v>3</v>
      </c>
      <c r="B728" s="3">
        <v>40663609</v>
      </c>
      <c r="C728" s="3">
        <v>40677040</v>
      </c>
      <c r="D728" s="3" t="str">
        <f>CONCATENATE(A728,"_",B728,"_",C728)</f>
        <v>3_40663609_40677040</v>
      </c>
      <c r="E728" s="3">
        <v>13.432</v>
      </c>
      <c r="F728" s="3">
        <v>2</v>
      </c>
      <c r="G728" s="3" t="s">
        <v>0</v>
      </c>
      <c r="H728" s="3" t="s">
        <v>9</v>
      </c>
    </row>
    <row r="729" spans="1:8" x14ac:dyDescent="0.3">
      <c r="A729" s="3">
        <v>3</v>
      </c>
      <c r="B729" s="3">
        <v>40699200</v>
      </c>
      <c r="C729" s="3">
        <v>40700660</v>
      </c>
      <c r="D729" s="3" t="str">
        <f>CONCATENATE(A729,"_",B729,"_",C729)</f>
        <v>3_40699200_40700660</v>
      </c>
      <c r="E729" s="3">
        <v>1.4610000000000001</v>
      </c>
      <c r="F729" s="3">
        <v>2</v>
      </c>
      <c r="G729" s="3" t="s">
        <v>0</v>
      </c>
      <c r="H729" s="3" t="s">
        <v>9</v>
      </c>
    </row>
    <row r="730" spans="1:8" x14ac:dyDescent="0.3">
      <c r="A730" s="3">
        <v>3</v>
      </c>
      <c r="B730" s="3">
        <v>40766576</v>
      </c>
      <c r="C730" s="3">
        <v>40848575</v>
      </c>
      <c r="D730" s="3" t="str">
        <f>CONCATENATE(A730,"_",B730,"_",C730)</f>
        <v>3_40766576_40848575</v>
      </c>
      <c r="E730" s="3">
        <v>82</v>
      </c>
      <c r="F730" s="3">
        <v>6</v>
      </c>
      <c r="G730" s="3" t="s">
        <v>0</v>
      </c>
      <c r="H730" s="3" t="s">
        <v>8</v>
      </c>
    </row>
    <row r="731" spans="1:8" x14ac:dyDescent="0.3">
      <c r="A731" s="3">
        <v>3</v>
      </c>
      <c r="B731" s="3">
        <v>40874888</v>
      </c>
      <c r="C731" s="3">
        <v>40879612</v>
      </c>
      <c r="D731" s="3" t="str">
        <f>CONCATENATE(A731,"_",B731,"_",C731)</f>
        <v>3_40874888_40879612</v>
      </c>
      <c r="E731" s="3">
        <v>4.7249999999999996</v>
      </c>
      <c r="F731" s="3">
        <v>2</v>
      </c>
      <c r="G731" s="3" t="s">
        <v>0</v>
      </c>
      <c r="H731" s="3" t="s">
        <v>9</v>
      </c>
    </row>
    <row r="732" spans="1:8" x14ac:dyDescent="0.3">
      <c r="A732" s="3">
        <v>3</v>
      </c>
      <c r="B732" s="3">
        <v>40881828</v>
      </c>
      <c r="C732" s="3">
        <v>40888014</v>
      </c>
      <c r="D732" s="3" t="str">
        <f>CONCATENATE(A732,"_",B732,"_",C732)</f>
        <v>3_40881828_40888014</v>
      </c>
      <c r="E732" s="3">
        <v>6.1870000000000003</v>
      </c>
      <c r="F732" s="3">
        <v>3</v>
      </c>
      <c r="G732" s="3" t="s">
        <v>0</v>
      </c>
      <c r="H732" s="3" t="s">
        <v>9</v>
      </c>
    </row>
    <row r="733" spans="1:8" x14ac:dyDescent="0.3">
      <c r="A733" s="3">
        <v>3</v>
      </c>
      <c r="B733" s="3">
        <v>40895159</v>
      </c>
      <c r="C733" s="3">
        <v>40899068</v>
      </c>
      <c r="D733" s="3" t="str">
        <f>CONCATENATE(A733,"_",B733,"_",C733)</f>
        <v>3_40895159_40899068</v>
      </c>
      <c r="E733" s="3">
        <v>3.91</v>
      </c>
      <c r="F733" s="3">
        <v>2</v>
      </c>
      <c r="G733" s="3" t="s">
        <v>0</v>
      </c>
      <c r="H733" s="3" t="s">
        <v>9</v>
      </c>
    </row>
    <row r="734" spans="1:8" x14ac:dyDescent="0.3">
      <c r="A734" s="3">
        <v>3</v>
      </c>
      <c r="B734" s="3">
        <v>40900668</v>
      </c>
      <c r="C734" s="3">
        <v>40910014</v>
      </c>
      <c r="D734" s="3" t="str">
        <f>CONCATENATE(A734,"_",B734,"_",C734)</f>
        <v>3_40900668_40910014</v>
      </c>
      <c r="E734" s="3">
        <v>9.3469999999999995</v>
      </c>
      <c r="F734" s="3">
        <v>3</v>
      </c>
      <c r="G734" s="3" t="s">
        <v>0</v>
      </c>
      <c r="H734" s="3" t="s">
        <v>9</v>
      </c>
    </row>
    <row r="735" spans="1:8" x14ac:dyDescent="0.3">
      <c r="A735" s="3">
        <v>3</v>
      </c>
      <c r="B735" s="3">
        <v>40924557</v>
      </c>
      <c r="C735" s="3">
        <v>40950687</v>
      </c>
      <c r="D735" s="3" t="str">
        <f>CONCATENATE(A735,"_",B735,"_",C735)</f>
        <v>3_40924557_40950687</v>
      </c>
      <c r="E735" s="3">
        <v>26.131</v>
      </c>
      <c r="F735" s="3">
        <v>6</v>
      </c>
      <c r="G735" s="3" t="s">
        <v>0</v>
      </c>
      <c r="H735" s="3" t="s">
        <v>9</v>
      </c>
    </row>
    <row r="736" spans="1:8" x14ac:dyDescent="0.3">
      <c r="A736" s="3">
        <v>3</v>
      </c>
      <c r="B736" s="3">
        <v>40954945</v>
      </c>
      <c r="C736" s="3">
        <v>40997865</v>
      </c>
      <c r="D736" s="3" t="str">
        <f>CONCATENATE(A736,"_",B736,"_",C736)</f>
        <v>3_40954945_40997865</v>
      </c>
      <c r="E736" s="3">
        <v>42.920999999999999</v>
      </c>
      <c r="F736" s="3">
        <v>7</v>
      </c>
      <c r="G736" s="3" t="s">
        <v>0</v>
      </c>
      <c r="H736" s="3" t="s">
        <v>9</v>
      </c>
    </row>
    <row r="737" spans="1:8" x14ac:dyDescent="0.3">
      <c r="A737" s="3">
        <v>3</v>
      </c>
      <c r="B737" s="3">
        <v>41006026</v>
      </c>
      <c r="C737" s="3">
        <v>41031623</v>
      </c>
      <c r="D737" s="3" t="str">
        <f>CONCATENATE(A737,"_",B737,"_",C737)</f>
        <v>3_41006026_41031623</v>
      </c>
      <c r="E737" s="3">
        <v>25.597999999999999</v>
      </c>
      <c r="F737" s="3">
        <v>6</v>
      </c>
      <c r="G737" s="3" t="s">
        <v>0</v>
      </c>
      <c r="H737" s="3" t="s">
        <v>9</v>
      </c>
    </row>
    <row r="738" spans="1:8" x14ac:dyDescent="0.3">
      <c r="A738" s="3">
        <v>3</v>
      </c>
      <c r="B738" s="3">
        <v>41054494</v>
      </c>
      <c r="C738" s="3">
        <v>41068367</v>
      </c>
      <c r="D738" s="3" t="str">
        <f>CONCATENATE(A738,"_",B738,"_",C738)</f>
        <v>3_41054494_41068367</v>
      </c>
      <c r="E738" s="3">
        <v>13.874000000000001</v>
      </c>
      <c r="F738" s="3">
        <v>3</v>
      </c>
      <c r="G738" s="3" t="s">
        <v>0</v>
      </c>
      <c r="H738" s="3" t="s">
        <v>9</v>
      </c>
    </row>
    <row r="739" spans="1:8" x14ac:dyDescent="0.3">
      <c r="A739" s="3">
        <v>3</v>
      </c>
      <c r="B739" s="3">
        <v>41077136</v>
      </c>
      <c r="C739" s="3">
        <v>41090179</v>
      </c>
      <c r="D739" s="3" t="str">
        <f>CONCATENATE(A739,"_",B739,"_",C739)</f>
        <v>3_41077136_41090179</v>
      </c>
      <c r="E739" s="3">
        <v>13.044</v>
      </c>
      <c r="F739" s="3">
        <v>2</v>
      </c>
      <c r="G739" s="3" t="s">
        <v>0</v>
      </c>
      <c r="H739" s="3" t="s">
        <v>9</v>
      </c>
    </row>
    <row r="740" spans="1:8" x14ac:dyDescent="0.3">
      <c r="A740" s="3">
        <v>3</v>
      </c>
      <c r="B740" s="3">
        <v>41139496</v>
      </c>
      <c r="C740" s="3">
        <v>41263391</v>
      </c>
      <c r="D740" s="3" t="str">
        <f>CONCATENATE(A740,"_",B740,"_",C740)</f>
        <v>3_41139496_41263391</v>
      </c>
      <c r="E740" s="3">
        <v>123.896</v>
      </c>
      <c r="F740" s="3">
        <v>19</v>
      </c>
      <c r="G740" s="3" t="s">
        <v>0</v>
      </c>
      <c r="H740" s="3" t="s">
        <v>8</v>
      </c>
    </row>
    <row r="741" spans="1:8" x14ac:dyDescent="0.3">
      <c r="A741" s="3">
        <v>3</v>
      </c>
      <c r="B741" s="3">
        <v>41305199</v>
      </c>
      <c r="C741" s="3">
        <v>41369485</v>
      </c>
      <c r="D741" s="3" t="str">
        <f>CONCATENATE(A741,"_",B741,"_",C741)</f>
        <v>3_41305199_41369485</v>
      </c>
      <c r="E741" s="3">
        <v>64.287000000000006</v>
      </c>
      <c r="F741" s="3">
        <v>4</v>
      </c>
      <c r="G741" s="3" t="s">
        <v>0</v>
      </c>
      <c r="H741" s="3" t="s">
        <v>8</v>
      </c>
    </row>
    <row r="742" spans="1:8" x14ac:dyDescent="0.3">
      <c r="A742" s="3">
        <v>3</v>
      </c>
      <c r="B742" s="3">
        <v>41402437</v>
      </c>
      <c r="C742" s="3">
        <v>41404831</v>
      </c>
      <c r="D742" s="3" t="str">
        <f>CONCATENATE(A742,"_",B742,"_",C742)</f>
        <v>3_41402437_41404831</v>
      </c>
      <c r="E742" s="3">
        <v>2.395</v>
      </c>
      <c r="F742" s="3">
        <v>2</v>
      </c>
      <c r="G742" s="3" t="s">
        <v>0</v>
      </c>
      <c r="H742" s="3" t="s">
        <v>9</v>
      </c>
    </row>
    <row r="743" spans="1:8" x14ac:dyDescent="0.3">
      <c r="A743" s="3">
        <v>3</v>
      </c>
      <c r="B743" s="3">
        <v>41416161</v>
      </c>
      <c r="C743" s="3">
        <v>41452100</v>
      </c>
      <c r="D743" s="3" t="str">
        <f>CONCATENATE(A743,"_",B743,"_",C743)</f>
        <v>3_41416161_41452100</v>
      </c>
      <c r="E743" s="3">
        <v>35.94</v>
      </c>
      <c r="F743" s="3">
        <v>10</v>
      </c>
      <c r="G743" s="3" t="s">
        <v>0</v>
      </c>
      <c r="H743" s="3" t="s">
        <v>9</v>
      </c>
    </row>
    <row r="744" spans="1:8" x14ac:dyDescent="0.3">
      <c r="A744" s="3">
        <v>3</v>
      </c>
      <c r="B744" s="3">
        <v>41605831</v>
      </c>
      <c r="C744" s="3">
        <v>41720342</v>
      </c>
      <c r="D744" s="3" t="str">
        <f>CONCATENATE(A744,"_",B744,"_",C744)</f>
        <v>3_41605831_41720342</v>
      </c>
      <c r="E744" s="3">
        <v>114.512</v>
      </c>
      <c r="F744" s="3">
        <v>5</v>
      </c>
      <c r="G744" s="3" t="s">
        <v>0</v>
      </c>
      <c r="H744" s="3" t="s">
        <v>8</v>
      </c>
    </row>
    <row r="745" spans="1:8" x14ac:dyDescent="0.3">
      <c r="A745" s="3">
        <v>3</v>
      </c>
      <c r="B745" s="3">
        <v>42017764</v>
      </c>
      <c r="C745" s="3">
        <v>42179147</v>
      </c>
      <c r="D745" s="3" t="str">
        <f>CONCATENATE(A745,"_",B745,"_",C745)</f>
        <v>3_42017764_42179147</v>
      </c>
      <c r="E745" s="3">
        <v>161.38399999999999</v>
      </c>
      <c r="F745" s="3">
        <v>5</v>
      </c>
      <c r="G745" s="3" t="s">
        <v>0</v>
      </c>
      <c r="H745" s="3" t="s">
        <v>8</v>
      </c>
    </row>
    <row r="746" spans="1:8" x14ac:dyDescent="0.3">
      <c r="A746" s="3">
        <v>3</v>
      </c>
      <c r="B746" s="3">
        <v>42196667</v>
      </c>
      <c r="C746" s="3">
        <v>42231437</v>
      </c>
      <c r="D746" s="3" t="str">
        <f>CONCATENATE(A746,"_",B746,"_",C746)</f>
        <v>3_42196667_42231437</v>
      </c>
      <c r="E746" s="3">
        <v>34.771000000000001</v>
      </c>
      <c r="F746" s="3">
        <v>6</v>
      </c>
      <c r="G746" s="3" t="s">
        <v>0</v>
      </c>
      <c r="H746" s="3" t="s">
        <v>9</v>
      </c>
    </row>
    <row r="747" spans="1:8" x14ac:dyDescent="0.3">
      <c r="A747" s="3">
        <v>3</v>
      </c>
      <c r="B747" s="3">
        <v>42307146</v>
      </c>
      <c r="C747" s="3">
        <v>42316222</v>
      </c>
      <c r="D747" s="3" t="str">
        <f>CONCATENATE(A747,"_",B747,"_",C747)</f>
        <v>3_42307146_42316222</v>
      </c>
      <c r="E747" s="3">
        <v>9.077</v>
      </c>
      <c r="F747" s="3">
        <v>3</v>
      </c>
      <c r="G747" s="3" t="s">
        <v>0</v>
      </c>
      <c r="H747" s="3" t="s">
        <v>9</v>
      </c>
    </row>
    <row r="748" spans="1:8" x14ac:dyDescent="0.3">
      <c r="A748" s="3">
        <v>3</v>
      </c>
      <c r="B748" s="3">
        <v>42592422</v>
      </c>
      <c r="C748" s="3">
        <v>42595334</v>
      </c>
      <c r="D748" s="3" t="str">
        <f>CONCATENATE(A748,"_",B748,"_",C748)</f>
        <v>3_42592422_42595334</v>
      </c>
      <c r="E748" s="3">
        <v>2.9129999999999998</v>
      </c>
      <c r="F748" s="3">
        <v>2</v>
      </c>
      <c r="G748" s="3" t="s">
        <v>0</v>
      </c>
      <c r="H748" s="3" t="s">
        <v>9</v>
      </c>
    </row>
    <row r="749" spans="1:8" x14ac:dyDescent="0.3">
      <c r="A749" s="3">
        <v>3</v>
      </c>
      <c r="B749" s="3">
        <v>42901691</v>
      </c>
      <c r="C749" s="3">
        <v>42909737</v>
      </c>
      <c r="D749" s="3" t="str">
        <f>CONCATENATE(A749,"_",B749,"_",C749)</f>
        <v>3_42901691_42909737</v>
      </c>
      <c r="E749" s="3">
        <v>8.0470000000000006</v>
      </c>
      <c r="F749" s="3">
        <v>2</v>
      </c>
      <c r="G749" s="3" t="s">
        <v>0</v>
      </c>
      <c r="H749" s="3" t="s">
        <v>9</v>
      </c>
    </row>
    <row r="750" spans="1:8" x14ac:dyDescent="0.3">
      <c r="A750" s="3">
        <v>3</v>
      </c>
      <c r="B750" s="3">
        <v>42941304</v>
      </c>
      <c r="C750" s="3">
        <v>42974364</v>
      </c>
      <c r="D750" s="3" t="str">
        <f>CONCATENATE(A750,"_",B750,"_",C750)</f>
        <v>3_42941304_42974364</v>
      </c>
      <c r="E750" s="3">
        <v>33.061</v>
      </c>
      <c r="F750" s="3">
        <v>5</v>
      </c>
      <c r="G750" s="3" t="s">
        <v>0</v>
      </c>
      <c r="H750" s="3" t="s">
        <v>9</v>
      </c>
    </row>
    <row r="751" spans="1:8" x14ac:dyDescent="0.3">
      <c r="A751" s="3">
        <v>3</v>
      </c>
      <c r="B751" s="3">
        <v>42982387</v>
      </c>
      <c r="C751" s="3">
        <v>42987346</v>
      </c>
      <c r="D751" s="3" t="str">
        <f>CONCATENATE(A751,"_",B751,"_",C751)</f>
        <v>3_42982387_42987346</v>
      </c>
      <c r="E751" s="3">
        <v>4.96</v>
      </c>
      <c r="F751" s="3">
        <v>2</v>
      </c>
      <c r="G751" s="3" t="s">
        <v>0</v>
      </c>
      <c r="H751" s="3" t="s">
        <v>9</v>
      </c>
    </row>
    <row r="752" spans="1:8" x14ac:dyDescent="0.3">
      <c r="A752" s="3">
        <v>3</v>
      </c>
      <c r="B752" s="3">
        <v>42996791</v>
      </c>
      <c r="C752" s="3">
        <v>43015915</v>
      </c>
      <c r="D752" s="3" t="str">
        <f>CONCATENATE(A752,"_",B752,"_",C752)</f>
        <v>3_42996791_43015915</v>
      </c>
      <c r="E752" s="3">
        <v>19.125</v>
      </c>
      <c r="F752" s="3">
        <v>2</v>
      </c>
      <c r="G752" s="3" t="s">
        <v>0</v>
      </c>
      <c r="H752" s="3" t="s">
        <v>9</v>
      </c>
    </row>
    <row r="753" spans="1:8" x14ac:dyDescent="0.3">
      <c r="A753" s="3">
        <v>3</v>
      </c>
      <c r="B753" s="3">
        <v>43238306</v>
      </c>
      <c r="C753" s="3">
        <v>43242012</v>
      </c>
      <c r="D753" s="3" t="str">
        <f>CONCATENATE(A753,"_",B753,"_",C753)</f>
        <v>3_43238306_43242012</v>
      </c>
      <c r="E753" s="3">
        <v>3.7069999999999999</v>
      </c>
      <c r="F753" s="3">
        <v>2</v>
      </c>
      <c r="G753" s="3" t="s">
        <v>0</v>
      </c>
      <c r="H753" s="3" t="s">
        <v>9</v>
      </c>
    </row>
    <row r="754" spans="1:8" x14ac:dyDescent="0.3">
      <c r="A754" s="3">
        <v>3</v>
      </c>
      <c r="B754" s="3">
        <v>43319369</v>
      </c>
      <c r="C754" s="3">
        <v>43355787</v>
      </c>
      <c r="D754" s="3" t="str">
        <f>CONCATENATE(A754,"_",B754,"_",C754)</f>
        <v>3_43319369_43355787</v>
      </c>
      <c r="E754" s="3">
        <v>36.418999999999997</v>
      </c>
      <c r="F754" s="3">
        <v>5</v>
      </c>
      <c r="G754" s="3" t="s">
        <v>0</v>
      </c>
      <c r="H754" s="3" t="s">
        <v>9</v>
      </c>
    </row>
    <row r="755" spans="1:8" x14ac:dyDescent="0.3">
      <c r="A755" s="3">
        <v>3</v>
      </c>
      <c r="B755" s="3">
        <v>43420495</v>
      </c>
      <c r="C755" s="3">
        <v>43504459</v>
      </c>
      <c r="D755" s="3" t="str">
        <f>CONCATENATE(A755,"_",B755,"_",C755)</f>
        <v>3_43420495_43504459</v>
      </c>
      <c r="E755" s="3">
        <v>83.965000000000003</v>
      </c>
      <c r="F755" s="3">
        <v>11</v>
      </c>
      <c r="G755" s="3" t="s">
        <v>0</v>
      </c>
      <c r="H755" s="3" t="s">
        <v>8</v>
      </c>
    </row>
    <row r="756" spans="1:8" x14ac:dyDescent="0.3">
      <c r="A756" s="3">
        <v>3</v>
      </c>
      <c r="B756" s="3">
        <v>43506572</v>
      </c>
      <c r="C756" s="3">
        <v>43579819</v>
      </c>
      <c r="D756" s="3" t="str">
        <f>CONCATENATE(A756,"_",B756,"_",C756)</f>
        <v>3_43506572_43579819</v>
      </c>
      <c r="E756" s="3">
        <v>73.248000000000005</v>
      </c>
      <c r="F756" s="3">
        <v>8</v>
      </c>
      <c r="G756" s="3" t="s">
        <v>0</v>
      </c>
      <c r="H756" s="3" t="s">
        <v>8</v>
      </c>
    </row>
    <row r="757" spans="1:8" x14ac:dyDescent="0.3">
      <c r="A757" s="3">
        <v>3</v>
      </c>
      <c r="B757" s="3">
        <v>43599557</v>
      </c>
      <c r="C757" s="3">
        <v>43600680</v>
      </c>
      <c r="D757" s="3" t="str">
        <f>CONCATENATE(A757,"_",B757,"_",C757)</f>
        <v>3_43599557_43600680</v>
      </c>
      <c r="E757" s="3">
        <v>1.1240000000000001</v>
      </c>
      <c r="F757" s="3">
        <v>2</v>
      </c>
      <c r="G757" s="3" t="s">
        <v>0</v>
      </c>
      <c r="H757" s="3" t="s">
        <v>9</v>
      </c>
    </row>
    <row r="758" spans="1:8" x14ac:dyDescent="0.3">
      <c r="A758" s="3">
        <v>3</v>
      </c>
      <c r="B758" s="3">
        <v>43703079</v>
      </c>
      <c r="C758" s="3">
        <v>43724045</v>
      </c>
      <c r="D758" s="3" t="str">
        <f>CONCATENATE(A758,"_",B758,"_",C758)</f>
        <v>3_43703079_43724045</v>
      </c>
      <c r="E758" s="3">
        <v>20.966999999999999</v>
      </c>
      <c r="F758" s="3">
        <v>4</v>
      </c>
      <c r="G758" s="3" t="s">
        <v>0</v>
      </c>
      <c r="H758" s="3" t="s">
        <v>9</v>
      </c>
    </row>
    <row r="759" spans="1:8" x14ac:dyDescent="0.3">
      <c r="A759" s="3">
        <v>3</v>
      </c>
      <c r="B759" s="3">
        <v>43802530</v>
      </c>
      <c r="C759" s="3">
        <v>43838447</v>
      </c>
      <c r="D759" s="3" t="str">
        <f>CONCATENATE(A759,"_",B759,"_",C759)</f>
        <v>3_43802530_43838447</v>
      </c>
      <c r="E759" s="3">
        <v>35.917999999999999</v>
      </c>
      <c r="F759" s="3">
        <v>8</v>
      </c>
      <c r="G759" s="3" t="s">
        <v>0</v>
      </c>
      <c r="H759" s="3" t="s">
        <v>9</v>
      </c>
    </row>
    <row r="760" spans="1:8" x14ac:dyDescent="0.3">
      <c r="A760" s="3">
        <v>3</v>
      </c>
      <c r="B760" s="3">
        <v>43992877</v>
      </c>
      <c r="C760" s="3">
        <v>44011106</v>
      </c>
      <c r="D760" s="3" t="str">
        <f>CONCATENATE(A760,"_",B760,"_",C760)</f>
        <v>3_43992877_44011106</v>
      </c>
      <c r="E760" s="3">
        <v>18.23</v>
      </c>
      <c r="F760" s="3">
        <v>2</v>
      </c>
      <c r="G760" s="3" t="s">
        <v>0</v>
      </c>
      <c r="H760" s="3" t="s">
        <v>9</v>
      </c>
    </row>
    <row r="761" spans="1:8" x14ac:dyDescent="0.3">
      <c r="A761" s="3">
        <v>3</v>
      </c>
      <c r="B761" s="3">
        <v>44019995</v>
      </c>
      <c r="C761" s="3">
        <v>44022560</v>
      </c>
      <c r="D761" s="3" t="str">
        <f>CONCATENATE(A761,"_",B761,"_",C761)</f>
        <v>3_44019995_44022560</v>
      </c>
      <c r="E761" s="3">
        <v>2.5659999999999998</v>
      </c>
      <c r="F761" s="3">
        <v>2</v>
      </c>
      <c r="G761" s="3" t="s">
        <v>0</v>
      </c>
      <c r="H761" s="3" t="s">
        <v>9</v>
      </c>
    </row>
    <row r="762" spans="1:8" x14ac:dyDescent="0.3">
      <c r="A762" s="3">
        <v>3</v>
      </c>
      <c r="B762" s="3">
        <v>44127089</v>
      </c>
      <c r="C762" s="3">
        <v>44151228</v>
      </c>
      <c r="D762" s="3" t="str">
        <f>CONCATENATE(A762,"_",B762,"_",C762)</f>
        <v>3_44127089_44151228</v>
      </c>
      <c r="E762" s="3">
        <v>24.14</v>
      </c>
      <c r="F762" s="3">
        <v>3</v>
      </c>
      <c r="G762" s="3" t="s">
        <v>0</v>
      </c>
      <c r="H762" s="3" t="s">
        <v>9</v>
      </c>
    </row>
    <row r="763" spans="1:8" x14ac:dyDescent="0.3">
      <c r="A763" s="3">
        <v>3</v>
      </c>
      <c r="B763" s="3">
        <v>44171693</v>
      </c>
      <c r="C763" s="3">
        <v>44174676</v>
      </c>
      <c r="D763" s="3" t="str">
        <f>CONCATENATE(A763,"_",B763,"_",C763)</f>
        <v>3_44171693_44174676</v>
      </c>
      <c r="E763" s="3">
        <v>2.984</v>
      </c>
      <c r="F763" s="3">
        <v>2</v>
      </c>
      <c r="G763" s="3" t="s">
        <v>0</v>
      </c>
      <c r="H763" s="3" t="s">
        <v>9</v>
      </c>
    </row>
    <row r="764" spans="1:8" x14ac:dyDescent="0.3">
      <c r="A764" s="3">
        <v>3</v>
      </c>
      <c r="B764" s="3">
        <v>44322631</v>
      </c>
      <c r="C764" s="3">
        <v>44326930</v>
      </c>
      <c r="D764" s="3" t="str">
        <f>CONCATENATE(A764,"_",B764,"_",C764)</f>
        <v>3_44322631_44326930</v>
      </c>
      <c r="E764" s="3">
        <v>4.3</v>
      </c>
      <c r="F764" s="3">
        <v>2</v>
      </c>
      <c r="G764" s="3" t="s">
        <v>0</v>
      </c>
      <c r="H764" s="3" t="s">
        <v>9</v>
      </c>
    </row>
    <row r="765" spans="1:8" x14ac:dyDescent="0.3">
      <c r="A765" s="3">
        <v>3</v>
      </c>
      <c r="B765" s="3">
        <v>44381016</v>
      </c>
      <c r="C765" s="3">
        <v>44390227</v>
      </c>
      <c r="D765" s="3" t="str">
        <f>CONCATENATE(A765,"_",B765,"_",C765)</f>
        <v>3_44381016_44390227</v>
      </c>
      <c r="E765" s="3">
        <v>9.2119999999999997</v>
      </c>
      <c r="F765" s="3">
        <v>2</v>
      </c>
      <c r="G765" s="3" t="s">
        <v>0</v>
      </c>
      <c r="H765" s="3" t="s">
        <v>9</v>
      </c>
    </row>
    <row r="766" spans="1:8" x14ac:dyDescent="0.3">
      <c r="A766" s="3">
        <v>3</v>
      </c>
      <c r="B766" s="3">
        <v>44455547</v>
      </c>
      <c r="C766" s="3">
        <v>44510110</v>
      </c>
      <c r="D766" s="3" t="str">
        <f>CONCATENATE(A766,"_",B766,"_",C766)</f>
        <v>3_44455547_44510110</v>
      </c>
      <c r="E766" s="3">
        <v>54.564</v>
      </c>
      <c r="F766" s="3">
        <v>6</v>
      </c>
      <c r="G766" s="3" t="s">
        <v>0</v>
      </c>
      <c r="H766" s="3" t="s">
        <v>8</v>
      </c>
    </row>
    <row r="767" spans="1:8" x14ac:dyDescent="0.3">
      <c r="A767" s="3">
        <v>3</v>
      </c>
      <c r="B767" s="3">
        <v>44520937</v>
      </c>
      <c r="C767" s="3">
        <v>44527973</v>
      </c>
      <c r="D767" s="3" t="str">
        <f>CONCATENATE(A767,"_",B767,"_",C767)</f>
        <v>3_44520937_44527973</v>
      </c>
      <c r="E767" s="3">
        <v>7.0369999999999999</v>
      </c>
      <c r="F767" s="3">
        <v>2</v>
      </c>
      <c r="G767" s="3" t="s">
        <v>0</v>
      </c>
      <c r="H767" s="3" t="s">
        <v>9</v>
      </c>
    </row>
    <row r="768" spans="1:8" x14ac:dyDescent="0.3">
      <c r="A768" s="3">
        <v>3</v>
      </c>
      <c r="B768" s="3">
        <v>44582202</v>
      </c>
      <c r="C768" s="3">
        <v>44583239</v>
      </c>
      <c r="D768" s="3" t="str">
        <f>CONCATENATE(A768,"_",B768,"_",C768)</f>
        <v>3_44582202_44583239</v>
      </c>
      <c r="E768" s="3">
        <v>1.038</v>
      </c>
      <c r="F768" s="3">
        <v>2</v>
      </c>
      <c r="G768" s="3" t="s">
        <v>0</v>
      </c>
      <c r="H768" s="3" t="s">
        <v>9</v>
      </c>
    </row>
    <row r="769" spans="1:8" x14ac:dyDescent="0.3">
      <c r="A769" s="3">
        <v>3</v>
      </c>
      <c r="B769" s="3">
        <v>44665121</v>
      </c>
      <c r="C769" s="3">
        <v>44709457</v>
      </c>
      <c r="D769" s="3" t="str">
        <f>CONCATENATE(A769,"_",B769,"_",C769)</f>
        <v>3_44665121_44709457</v>
      </c>
      <c r="E769" s="3">
        <v>44.337000000000003</v>
      </c>
      <c r="F769" s="3">
        <v>5</v>
      </c>
      <c r="G769" s="3" t="s">
        <v>0</v>
      </c>
      <c r="H769" s="3" t="s">
        <v>9</v>
      </c>
    </row>
    <row r="770" spans="1:8" x14ac:dyDescent="0.3">
      <c r="A770" s="3">
        <v>3</v>
      </c>
      <c r="B770" s="3">
        <v>44834109</v>
      </c>
      <c r="C770" s="3">
        <v>44898995</v>
      </c>
      <c r="D770" s="3" t="str">
        <f>CONCATENATE(A770,"_",B770,"_",C770)</f>
        <v>3_44834109_44898995</v>
      </c>
      <c r="E770" s="3">
        <v>64.887</v>
      </c>
      <c r="F770" s="3">
        <v>8</v>
      </c>
      <c r="G770" s="3" t="s">
        <v>0</v>
      </c>
      <c r="H770" s="3" t="s">
        <v>8</v>
      </c>
    </row>
    <row r="771" spans="1:8" x14ac:dyDescent="0.3">
      <c r="A771" s="3">
        <v>3</v>
      </c>
      <c r="B771" s="3">
        <v>44911828</v>
      </c>
      <c r="C771" s="3">
        <v>44927529</v>
      </c>
      <c r="D771" s="3" t="str">
        <f>CONCATENATE(A771,"_",B771,"_",C771)</f>
        <v>3_44911828_44927529</v>
      </c>
      <c r="E771" s="3">
        <v>15.702</v>
      </c>
      <c r="F771" s="3">
        <v>5</v>
      </c>
      <c r="G771" s="3" t="s">
        <v>0</v>
      </c>
      <c r="H771" s="3" t="s">
        <v>9</v>
      </c>
    </row>
    <row r="772" spans="1:8" x14ac:dyDescent="0.3">
      <c r="A772" s="3">
        <v>3</v>
      </c>
      <c r="B772" s="3">
        <v>44947999</v>
      </c>
      <c r="C772" s="3">
        <v>45159891</v>
      </c>
      <c r="D772" s="3" t="str">
        <f>CONCATENATE(A772,"_",B772,"_",C772)</f>
        <v>3_44947999_45159891</v>
      </c>
      <c r="E772" s="3">
        <v>211.893</v>
      </c>
      <c r="F772" s="3">
        <v>19</v>
      </c>
      <c r="G772" s="3" t="s">
        <v>0</v>
      </c>
      <c r="H772" s="3" t="s">
        <v>8</v>
      </c>
    </row>
    <row r="773" spans="1:8" x14ac:dyDescent="0.3">
      <c r="A773" s="3">
        <v>3</v>
      </c>
      <c r="B773" s="3">
        <v>45192974</v>
      </c>
      <c r="C773" s="3">
        <v>45217524</v>
      </c>
      <c r="D773" s="3" t="str">
        <f>CONCATENATE(A773,"_",B773,"_",C773)</f>
        <v>3_45192974_45217524</v>
      </c>
      <c r="E773" s="3">
        <v>24.550999999999998</v>
      </c>
      <c r="F773" s="3">
        <v>5</v>
      </c>
      <c r="G773" s="3" t="s">
        <v>0</v>
      </c>
      <c r="H773" s="3" t="s">
        <v>9</v>
      </c>
    </row>
    <row r="774" spans="1:8" x14ac:dyDescent="0.3">
      <c r="A774" s="3">
        <v>3</v>
      </c>
      <c r="B774" s="3">
        <v>45248090</v>
      </c>
      <c r="C774" s="3">
        <v>45256362</v>
      </c>
      <c r="D774" s="3" t="str">
        <f>CONCATENATE(A774,"_",B774,"_",C774)</f>
        <v>3_45248090_45256362</v>
      </c>
      <c r="E774" s="3">
        <v>8.2729999999999997</v>
      </c>
      <c r="F774" s="3">
        <v>2</v>
      </c>
      <c r="G774" s="3" t="s">
        <v>0</v>
      </c>
      <c r="H774" s="3" t="s">
        <v>9</v>
      </c>
    </row>
    <row r="775" spans="1:8" x14ac:dyDescent="0.3">
      <c r="A775" s="3">
        <v>3</v>
      </c>
      <c r="B775" s="3">
        <v>45301291</v>
      </c>
      <c r="C775" s="3">
        <v>45416367</v>
      </c>
      <c r="D775" s="3" t="str">
        <f>CONCATENATE(A775,"_",B775,"_",C775)</f>
        <v>3_45301291_45416367</v>
      </c>
      <c r="E775" s="3">
        <v>115.077</v>
      </c>
      <c r="F775" s="3">
        <v>11</v>
      </c>
      <c r="G775" s="3" t="s">
        <v>0</v>
      </c>
      <c r="H775" s="3" t="s">
        <v>8</v>
      </c>
    </row>
    <row r="776" spans="1:8" x14ac:dyDescent="0.3">
      <c r="A776" s="3">
        <v>3</v>
      </c>
      <c r="B776" s="3">
        <v>45488992</v>
      </c>
      <c r="C776" s="3">
        <v>45517466</v>
      </c>
      <c r="D776" s="3" t="str">
        <f>CONCATENATE(A776,"_",B776,"_",C776)</f>
        <v>3_45488992_45517466</v>
      </c>
      <c r="E776" s="3">
        <v>28.475000000000001</v>
      </c>
      <c r="F776" s="3">
        <v>3</v>
      </c>
      <c r="G776" s="3" t="s">
        <v>0</v>
      </c>
      <c r="H776" s="3" t="s">
        <v>9</v>
      </c>
    </row>
    <row r="777" spans="1:8" x14ac:dyDescent="0.3">
      <c r="A777" s="3">
        <v>3</v>
      </c>
      <c r="B777" s="3">
        <v>45803929</v>
      </c>
      <c r="C777" s="3">
        <v>45810070</v>
      </c>
      <c r="D777" s="3" t="str">
        <f>CONCATENATE(A777,"_",B777,"_",C777)</f>
        <v>3_45803929_45810070</v>
      </c>
      <c r="E777" s="3">
        <v>6.1420000000000003</v>
      </c>
      <c r="F777" s="3">
        <v>2</v>
      </c>
      <c r="G777" s="3" t="s">
        <v>0</v>
      </c>
      <c r="H777" s="3" t="s">
        <v>9</v>
      </c>
    </row>
    <row r="778" spans="1:8" x14ac:dyDescent="0.3">
      <c r="A778" s="3">
        <v>3</v>
      </c>
      <c r="B778" s="3">
        <v>45946169</v>
      </c>
      <c r="C778" s="3">
        <v>45994991</v>
      </c>
      <c r="D778" s="3" t="str">
        <f>CONCATENATE(A778,"_",B778,"_",C778)</f>
        <v>3_45946169_45994991</v>
      </c>
      <c r="E778" s="3">
        <v>48.823</v>
      </c>
      <c r="F778" s="3">
        <v>5</v>
      </c>
      <c r="G778" s="3" t="s">
        <v>0</v>
      </c>
      <c r="H778" s="3" t="s">
        <v>9</v>
      </c>
    </row>
    <row r="779" spans="1:8" x14ac:dyDescent="0.3">
      <c r="A779" s="3">
        <v>3</v>
      </c>
      <c r="B779" s="3">
        <v>46054029</v>
      </c>
      <c r="C779" s="3">
        <v>46080875</v>
      </c>
      <c r="D779" s="3" t="str">
        <f>CONCATENATE(A779,"_",B779,"_",C779)</f>
        <v>3_46054029_46080875</v>
      </c>
      <c r="E779" s="3">
        <v>26.847000000000001</v>
      </c>
      <c r="F779" s="3">
        <v>7</v>
      </c>
      <c r="G779" s="3" t="s">
        <v>0</v>
      </c>
      <c r="H779" s="3" t="s">
        <v>9</v>
      </c>
    </row>
    <row r="780" spans="1:8" x14ac:dyDescent="0.3">
      <c r="A780" s="3">
        <v>3</v>
      </c>
      <c r="B780" s="3">
        <v>46096566</v>
      </c>
      <c r="C780" s="3">
        <v>46183018</v>
      </c>
      <c r="D780" s="3" t="str">
        <f>CONCATENATE(A780,"_",B780,"_",C780)</f>
        <v>3_46096566_46183018</v>
      </c>
      <c r="E780" s="3">
        <v>86.453000000000003</v>
      </c>
      <c r="F780" s="3">
        <v>9</v>
      </c>
      <c r="G780" s="3" t="s">
        <v>0</v>
      </c>
      <c r="H780" s="3" t="s">
        <v>8</v>
      </c>
    </row>
    <row r="781" spans="1:8" x14ac:dyDescent="0.3">
      <c r="A781" s="3">
        <v>3</v>
      </c>
      <c r="B781" s="3">
        <v>46199420</v>
      </c>
      <c r="C781" s="3">
        <v>46213394</v>
      </c>
      <c r="D781" s="3" t="str">
        <f>CONCATENATE(A781,"_",B781,"_",C781)</f>
        <v>3_46199420_46213394</v>
      </c>
      <c r="E781" s="3">
        <v>13.975</v>
      </c>
      <c r="F781" s="3">
        <v>5</v>
      </c>
      <c r="G781" s="3" t="s">
        <v>0</v>
      </c>
      <c r="H781" s="3" t="s">
        <v>9</v>
      </c>
    </row>
    <row r="782" spans="1:8" x14ac:dyDescent="0.3">
      <c r="A782" s="3">
        <v>3</v>
      </c>
      <c r="B782" s="3">
        <v>46214163</v>
      </c>
      <c r="C782" s="3">
        <v>46299785</v>
      </c>
      <c r="D782" s="3" t="str">
        <f>CONCATENATE(A782,"_",B782,"_",C782)</f>
        <v>3_46214163_46299785</v>
      </c>
      <c r="E782" s="3">
        <v>85.623000000000005</v>
      </c>
      <c r="F782" s="3">
        <v>12</v>
      </c>
      <c r="G782" s="3" t="s">
        <v>0</v>
      </c>
      <c r="H782" s="3" t="s">
        <v>8</v>
      </c>
    </row>
    <row r="783" spans="1:8" x14ac:dyDescent="0.3">
      <c r="A783" s="3">
        <v>3</v>
      </c>
      <c r="B783" s="3">
        <v>46312669</v>
      </c>
      <c r="C783" s="3">
        <v>46314820</v>
      </c>
      <c r="D783" s="3" t="str">
        <f>CONCATENATE(A783,"_",B783,"_",C783)</f>
        <v>3_46312669_46314820</v>
      </c>
      <c r="E783" s="3">
        <v>2.1520000000000001</v>
      </c>
      <c r="F783" s="3">
        <v>2</v>
      </c>
      <c r="G783" s="3" t="s">
        <v>0</v>
      </c>
      <c r="H783" s="3" t="s">
        <v>9</v>
      </c>
    </row>
    <row r="784" spans="1:8" x14ac:dyDescent="0.3">
      <c r="A784" s="3">
        <v>3</v>
      </c>
      <c r="B784" s="3">
        <v>46332845</v>
      </c>
      <c r="C784" s="3">
        <v>46337339</v>
      </c>
      <c r="D784" s="3" t="str">
        <f>CONCATENATE(A784,"_",B784,"_",C784)</f>
        <v>3_46332845_46337339</v>
      </c>
      <c r="E784" s="3">
        <v>4.4950000000000001</v>
      </c>
      <c r="F784" s="3">
        <v>2</v>
      </c>
      <c r="G784" s="3" t="s">
        <v>0</v>
      </c>
      <c r="H784" s="3" t="s">
        <v>9</v>
      </c>
    </row>
    <row r="785" spans="1:8" x14ac:dyDescent="0.3">
      <c r="A785" s="3">
        <v>3</v>
      </c>
      <c r="B785" s="3">
        <v>46341869</v>
      </c>
      <c r="C785" s="3">
        <v>46355654</v>
      </c>
      <c r="D785" s="3" t="str">
        <f>CONCATENATE(A785,"_",B785,"_",C785)</f>
        <v>3_46341869_46355654</v>
      </c>
      <c r="E785" s="3">
        <v>13.786</v>
      </c>
      <c r="F785" s="3">
        <v>4</v>
      </c>
      <c r="G785" s="3" t="s">
        <v>0</v>
      </c>
      <c r="H785" s="3" t="s">
        <v>9</v>
      </c>
    </row>
    <row r="786" spans="1:8" x14ac:dyDescent="0.3">
      <c r="A786" s="3">
        <v>3</v>
      </c>
      <c r="B786" s="3">
        <v>46360672</v>
      </c>
      <c r="C786" s="3">
        <v>46373373</v>
      </c>
      <c r="D786" s="3" t="str">
        <f>CONCATENATE(A786,"_",B786,"_",C786)</f>
        <v>3_46360672_46373373</v>
      </c>
      <c r="E786" s="3">
        <v>12.702</v>
      </c>
      <c r="F786" s="3">
        <v>2</v>
      </c>
      <c r="G786" s="3" t="s">
        <v>0</v>
      </c>
      <c r="H786" s="3" t="s">
        <v>9</v>
      </c>
    </row>
    <row r="787" spans="1:8" x14ac:dyDescent="0.3">
      <c r="A787" s="3">
        <v>3</v>
      </c>
      <c r="B787" s="3">
        <v>46375038</v>
      </c>
      <c r="C787" s="3">
        <v>46401351</v>
      </c>
      <c r="D787" s="3" t="str">
        <f>CONCATENATE(A787,"_",B787,"_",C787)</f>
        <v>3_46375038_46401351</v>
      </c>
      <c r="E787" s="3">
        <v>26.314</v>
      </c>
      <c r="F787" s="3">
        <v>4</v>
      </c>
      <c r="G787" s="3" t="s">
        <v>0</v>
      </c>
      <c r="H787" s="3" t="s">
        <v>9</v>
      </c>
    </row>
    <row r="788" spans="1:8" x14ac:dyDescent="0.3">
      <c r="A788" s="3">
        <v>3</v>
      </c>
      <c r="B788" s="3">
        <v>46405155</v>
      </c>
      <c r="C788" s="3">
        <v>46414252</v>
      </c>
      <c r="D788" s="3" t="str">
        <f>CONCATENATE(A788,"_",B788,"_",C788)</f>
        <v>3_46405155_46414252</v>
      </c>
      <c r="E788" s="3">
        <v>9.0980000000000008</v>
      </c>
      <c r="F788" s="3">
        <v>2</v>
      </c>
      <c r="G788" s="3" t="s">
        <v>0</v>
      </c>
      <c r="H788" s="3" t="s">
        <v>9</v>
      </c>
    </row>
    <row r="789" spans="1:8" x14ac:dyDescent="0.3">
      <c r="A789" s="3">
        <v>3</v>
      </c>
      <c r="B789" s="3">
        <v>46422566</v>
      </c>
      <c r="C789" s="3">
        <v>46456679</v>
      </c>
      <c r="D789" s="3" t="str">
        <f>CONCATENATE(A789,"_",B789,"_",C789)</f>
        <v>3_46422566_46456679</v>
      </c>
      <c r="E789" s="3">
        <v>34.113999999999997</v>
      </c>
      <c r="F789" s="3">
        <v>7</v>
      </c>
      <c r="G789" s="3" t="s">
        <v>0</v>
      </c>
      <c r="H789" s="3" t="s">
        <v>9</v>
      </c>
    </row>
    <row r="790" spans="1:8" x14ac:dyDescent="0.3">
      <c r="A790" s="3">
        <v>3</v>
      </c>
      <c r="B790" s="3">
        <v>46474538</v>
      </c>
      <c r="C790" s="3">
        <v>46557906</v>
      </c>
      <c r="D790" s="3" t="str">
        <f>CONCATENATE(A790,"_",B790,"_",C790)</f>
        <v>3_46474538_46557906</v>
      </c>
      <c r="E790" s="3">
        <v>83.369</v>
      </c>
      <c r="F790" s="3">
        <v>4</v>
      </c>
      <c r="G790" s="3" t="s">
        <v>0</v>
      </c>
      <c r="H790" s="3" t="s">
        <v>8</v>
      </c>
    </row>
    <row r="791" spans="1:8" x14ac:dyDescent="0.3">
      <c r="A791" s="3">
        <v>3</v>
      </c>
      <c r="B791" s="3">
        <v>46577915</v>
      </c>
      <c r="C791" s="3">
        <v>46592189</v>
      </c>
      <c r="D791" s="3" t="str">
        <f>CONCATENATE(A791,"_",B791,"_",C791)</f>
        <v>3_46577915_46592189</v>
      </c>
      <c r="E791" s="3">
        <v>14.275</v>
      </c>
      <c r="F791" s="3">
        <v>4</v>
      </c>
      <c r="G791" s="3" t="s">
        <v>0</v>
      </c>
      <c r="H791" s="3" t="s">
        <v>9</v>
      </c>
    </row>
    <row r="792" spans="1:8" x14ac:dyDescent="0.3">
      <c r="A792" s="3">
        <v>3</v>
      </c>
      <c r="B792" s="3">
        <v>46612389</v>
      </c>
      <c r="C792" s="3">
        <v>46615380</v>
      </c>
      <c r="D792" s="3" t="str">
        <f>CONCATENATE(A792,"_",B792,"_",C792)</f>
        <v>3_46612389_46615380</v>
      </c>
      <c r="E792" s="3">
        <v>2.992</v>
      </c>
      <c r="F792" s="3">
        <v>2</v>
      </c>
      <c r="G792" s="3" t="s">
        <v>0</v>
      </c>
      <c r="H792" s="3" t="s">
        <v>9</v>
      </c>
    </row>
    <row r="793" spans="1:8" x14ac:dyDescent="0.3">
      <c r="A793" s="3">
        <v>3</v>
      </c>
      <c r="B793" s="3">
        <v>46635135</v>
      </c>
      <c r="C793" s="3">
        <v>46985320</v>
      </c>
      <c r="D793" s="3" t="str">
        <f>CONCATENATE(A793,"_",B793,"_",C793)</f>
        <v>3_46635135_46985320</v>
      </c>
      <c r="E793" s="3">
        <v>350.18599999999998</v>
      </c>
      <c r="F793" s="3">
        <v>13</v>
      </c>
      <c r="G793" s="3" t="s">
        <v>0</v>
      </c>
      <c r="H793" s="3" t="s">
        <v>8</v>
      </c>
    </row>
    <row r="794" spans="1:8" x14ac:dyDescent="0.3">
      <c r="A794" s="3">
        <v>3</v>
      </c>
      <c r="B794" s="3">
        <v>47024532</v>
      </c>
      <c r="C794" s="3">
        <v>47093957</v>
      </c>
      <c r="D794" s="3" t="str">
        <f>CONCATENATE(A794,"_",B794,"_",C794)</f>
        <v>3_47024532_47093957</v>
      </c>
      <c r="E794" s="3">
        <v>69.426000000000002</v>
      </c>
      <c r="F794" s="3">
        <v>8</v>
      </c>
      <c r="G794" s="3" t="s">
        <v>0</v>
      </c>
      <c r="H794" s="3" t="s">
        <v>8</v>
      </c>
    </row>
    <row r="795" spans="1:8" x14ac:dyDescent="0.3">
      <c r="A795" s="3">
        <v>3</v>
      </c>
      <c r="B795" s="3">
        <v>47119923</v>
      </c>
      <c r="C795" s="3">
        <v>47127341</v>
      </c>
      <c r="D795" s="3" t="str">
        <f>CONCATENATE(A795,"_",B795,"_",C795)</f>
        <v>3_47119923_47127341</v>
      </c>
      <c r="E795" s="3">
        <v>7.4189999999999996</v>
      </c>
      <c r="F795" s="3">
        <v>4</v>
      </c>
      <c r="G795" s="3" t="s">
        <v>0</v>
      </c>
      <c r="H795" s="3" t="s">
        <v>9</v>
      </c>
    </row>
    <row r="796" spans="1:8" x14ac:dyDescent="0.3">
      <c r="A796" s="3">
        <v>3</v>
      </c>
      <c r="B796" s="3">
        <v>47128158</v>
      </c>
      <c r="C796" s="3">
        <v>47136179</v>
      </c>
      <c r="D796" s="3" t="str">
        <f>CONCATENATE(A796,"_",B796,"_",C796)</f>
        <v>3_47128158_47136179</v>
      </c>
      <c r="E796" s="3">
        <v>8.0220000000000002</v>
      </c>
      <c r="F796" s="3">
        <v>2</v>
      </c>
      <c r="G796" s="3" t="s">
        <v>0</v>
      </c>
      <c r="H796" s="3" t="s">
        <v>9</v>
      </c>
    </row>
    <row r="797" spans="1:8" x14ac:dyDescent="0.3">
      <c r="A797" s="3">
        <v>3</v>
      </c>
      <c r="B797" s="3">
        <v>47152661</v>
      </c>
      <c r="C797" s="3">
        <v>47161489</v>
      </c>
      <c r="D797" s="3" t="str">
        <f>CONCATENATE(A797,"_",B797,"_",C797)</f>
        <v>3_47152661_47161489</v>
      </c>
      <c r="E797" s="3">
        <v>8.8290000000000006</v>
      </c>
      <c r="F797" s="3">
        <v>3</v>
      </c>
      <c r="G797" s="3" t="s">
        <v>0</v>
      </c>
      <c r="H797" s="3" t="s">
        <v>9</v>
      </c>
    </row>
    <row r="798" spans="1:8" x14ac:dyDescent="0.3">
      <c r="A798" s="3">
        <v>3</v>
      </c>
      <c r="B798" s="3">
        <v>47197871</v>
      </c>
      <c r="C798" s="3">
        <v>47222392</v>
      </c>
      <c r="D798" s="3" t="str">
        <f>CONCATENATE(A798,"_",B798,"_",C798)</f>
        <v>3_47197871_47222392</v>
      </c>
      <c r="E798" s="3">
        <v>24.521999999999998</v>
      </c>
      <c r="F798" s="3">
        <v>6</v>
      </c>
      <c r="G798" s="3" t="s">
        <v>0</v>
      </c>
      <c r="H798" s="3" t="s">
        <v>9</v>
      </c>
    </row>
    <row r="799" spans="1:8" x14ac:dyDescent="0.3">
      <c r="A799" s="3">
        <v>3</v>
      </c>
      <c r="B799" s="3">
        <v>47244893</v>
      </c>
      <c r="C799" s="3">
        <v>47254903</v>
      </c>
      <c r="D799" s="3" t="str">
        <f>CONCATENATE(A799,"_",B799,"_",C799)</f>
        <v>3_47244893_47254903</v>
      </c>
      <c r="E799" s="3">
        <v>10.010999999999999</v>
      </c>
      <c r="F799" s="3">
        <v>3</v>
      </c>
      <c r="G799" s="3" t="s">
        <v>0</v>
      </c>
      <c r="H799" s="3" t="s">
        <v>9</v>
      </c>
    </row>
    <row r="800" spans="1:8" x14ac:dyDescent="0.3">
      <c r="A800" s="3">
        <v>3</v>
      </c>
      <c r="B800" s="3">
        <v>47265213</v>
      </c>
      <c r="C800" s="3">
        <v>47355381</v>
      </c>
      <c r="D800" s="3" t="str">
        <f>CONCATENATE(A800,"_",B800,"_",C800)</f>
        <v>3_47265213_47355381</v>
      </c>
      <c r="E800" s="3">
        <v>90.168999999999997</v>
      </c>
      <c r="F800" s="3">
        <v>6</v>
      </c>
      <c r="G800" s="3" t="s">
        <v>0</v>
      </c>
      <c r="H800" s="3" t="s">
        <v>8</v>
      </c>
    </row>
    <row r="801" spans="1:8" x14ac:dyDescent="0.3">
      <c r="A801" s="3">
        <v>3</v>
      </c>
      <c r="B801" s="3">
        <v>47440662</v>
      </c>
      <c r="C801" s="3">
        <v>47454564</v>
      </c>
      <c r="D801" s="3" t="str">
        <f>CONCATENATE(A801,"_",B801,"_",C801)</f>
        <v>3_47440662_47454564</v>
      </c>
      <c r="E801" s="3">
        <v>13.903</v>
      </c>
      <c r="F801" s="3">
        <v>2</v>
      </c>
      <c r="G801" s="3" t="s">
        <v>0</v>
      </c>
      <c r="H801" s="3" t="s">
        <v>9</v>
      </c>
    </row>
    <row r="802" spans="1:8" x14ac:dyDescent="0.3">
      <c r="A802" s="3">
        <v>3</v>
      </c>
      <c r="B802" s="3">
        <v>47463719</v>
      </c>
      <c r="C802" s="3">
        <v>47465901</v>
      </c>
      <c r="D802" s="3" t="str">
        <f>CONCATENATE(A802,"_",B802,"_",C802)</f>
        <v>3_47463719_47465901</v>
      </c>
      <c r="E802" s="3">
        <v>2.1829999999999998</v>
      </c>
      <c r="F802" s="3">
        <v>2</v>
      </c>
      <c r="G802" s="3" t="s">
        <v>0</v>
      </c>
      <c r="H802" s="3" t="s">
        <v>9</v>
      </c>
    </row>
    <row r="803" spans="1:8" x14ac:dyDescent="0.3">
      <c r="A803" s="3">
        <v>3</v>
      </c>
      <c r="B803" s="3">
        <v>47497768</v>
      </c>
      <c r="C803" s="3">
        <v>47500240</v>
      </c>
      <c r="D803" s="3" t="str">
        <f>CONCATENATE(A803,"_",B803,"_",C803)</f>
        <v>3_47497768_47500240</v>
      </c>
      <c r="E803" s="3">
        <v>2.4729999999999999</v>
      </c>
      <c r="F803" s="3">
        <v>2</v>
      </c>
      <c r="G803" s="3" t="s">
        <v>0</v>
      </c>
      <c r="H803" s="3" t="s">
        <v>9</v>
      </c>
    </row>
    <row r="804" spans="1:8" x14ac:dyDescent="0.3">
      <c r="A804" s="3">
        <v>3</v>
      </c>
      <c r="B804" s="3">
        <v>47587325</v>
      </c>
      <c r="C804" s="3">
        <v>47591923</v>
      </c>
      <c r="D804" s="3" t="str">
        <f>CONCATENATE(A804,"_",B804,"_",C804)</f>
        <v>3_47587325_47591923</v>
      </c>
      <c r="E804" s="3">
        <v>4.5990000000000002</v>
      </c>
      <c r="F804" s="3">
        <v>2</v>
      </c>
      <c r="G804" s="3" t="s">
        <v>0</v>
      </c>
      <c r="H804" s="3" t="s">
        <v>9</v>
      </c>
    </row>
    <row r="805" spans="1:8" x14ac:dyDescent="0.3">
      <c r="A805" s="3">
        <v>4</v>
      </c>
      <c r="B805" s="3">
        <v>10805</v>
      </c>
      <c r="C805" s="3">
        <v>67865</v>
      </c>
      <c r="D805" s="3" t="str">
        <f>CONCATENATE(A805,"_",B805,"_",C805)</f>
        <v>4_10805_67865</v>
      </c>
      <c r="E805" s="3">
        <v>57.061</v>
      </c>
      <c r="F805" s="3">
        <v>5</v>
      </c>
      <c r="G805" s="3" t="s">
        <v>0</v>
      </c>
      <c r="H805" s="3" t="s">
        <v>8</v>
      </c>
    </row>
    <row r="806" spans="1:8" x14ac:dyDescent="0.3">
      <c r="A806" s="3">
        <v>4</v>
      </c>
      <c r="B806" s="3">
        <v>165313</v>
      </c>
      <c r="C806" s="3">
        <v>169864</v>
      </c>
      <c r="D806" s="3" t="str">
        <f>CONCATENATE(A806,"_",B806,"_",C806)</f>
        <v>4_165313_169864</v>
      </c>
      <c r="E806" s="3">
        <v>4.5519999999999996</v>
      </c>
      <c r="F806" s="3">
        <v>2</v>
      </c>
      <c r="G806" s="3" t="s">
        <v>0</v>
      </c>
      <c r="H806" s="3" t="s">
        <v>9</v>
      </c>
    </row>
    <row r="807" spans="1:8" x14ac:dyDescent="0.3">
      <c r="A807" s="3">
        <v>4</v>
      </c>
      <c r="B807" s="3">
        <v>357396</v>
      </c>
      <c r="C807" s="3">
        <v>363676</v>
      </c>
      <c r="D807" s="3" t="str">
        <f>CONCATENATE(A807,"_",B807,"_",C807)</f>
        <v>4_357396_363676</v>
      </c>
      <c r="E807" s="3">
        <v>6.2809999999999997</v>
      </c>
      <c r="F807" s="3">
        <v>2</v>
      </c>
      <c r="G807" s="3" t="s">
        <v>0</v>
      </c>
      <c r="H807" s="3" t="s">
        <v>9</v>
      </c>
    </row>
    <row r="808" spans="1:8" x14ac:dyDescent="0.3">
      <c r="A808" s="3">
        <v>4</v>
      </c>
      <c r="B808" s="3">
        <v>430494</v>
      </c>
      <c r="C808" s="3">
        <v>462879</v>
      </c>
      <c r="D808" s="3" t="str">
        <f>CONCATENATE(A808,"_",B808,"_",C808)</f>
        <v>4_430494_462879</v>
      </c>
      <c r="E808" s="3">
        <v>32.386000000000003</v>
      </c>
      <c r="F808" s="3">
        <v>5</v>
      </c>
      <c r="G808" s="3" t="s">
        <v>0</v>
      </c>
      <c r="H808" s="3" t="s">
        <v>9</v>
      </c>
    </row>
    <row r="809" spans="1:8" x14ac:dyDescent="0.3">
      <c r="A809" s="3">
        <v>4</v>
      </c>
      <c r="B809" s="3">
        <v>469345</v>
      </c>
      <c r="C809" s="3">
        <v>536824</v>
      </c>
      <c r="D809" s="3" t="str">
        <f>CONCATENATE(A809,"_",B809,"_",C809)</f>
        <v>4_469345_536824</v>
      </c>
      <c r="E809" s="3">
        <v>67.48</v>
      </c>
      <c r="F809" s="3">
        <v>4</v>
      </c>
      <c r="G809" s="3" t="s">
        <v>0</v>
      </c>
      <c r="H809" s="3" t="s">
        <v>8</v>
      </c>
    </row>
    <row r="810" spans="1:8" x14ac:dyDescent="0.3">
      <c r="A810" s="3">
        <v>4</v>
      </c>
      <c r="B810" s="3">
        <v>964003</v>
      </c>
      <c r="C810" s="3">
        <v>977476</v>
      </c>
      <c r="D810" s="3" t="str">
        <f>CONCATENATE(A810,"_",B810,"_",C810)</f>
        <v>4_964003_977476</v>
      </c>
      <c r="E810" s="3">
        <v>13.474</v>
      </c>
      <c r="F810" s="3">
        <v>4</v>
      </c>
      <c r="G810" s="3" t="s">
        <v>0</v>
      </c>
      <c r="H810" s="3" t="s">
        <v>9</v>
      </c>
    </row>
    <row r="811" spans="1:8" x14ac:dyDescent="0.3">
      <c r="A811" s="3">
        <v>4</v>
      </c>
      <c r="B811" s="3">
        <v>1001578</v>
      </c>
      <c r="C811" s="3">
        <v>1011697</v>
      </c>
      <c r="D811" s="3" t="str">
        <f>CONCATENATE(A811,"_",B811,"_",C811)</f>
        <v>4_1001578_1011697</v>
      </c>
      <c r="E811" s="3">
        <v>10.119999999999999</v>
      </c>
      <c r="F811" s="3">
        <v>2</v>
      </c>
      <c r="G811" s="3" t="s">
        <v>0</v>
      </c>
      <c r="H811" s="3" t="s">
        <v>9</v>
      </c>
    </row>
    <row r="812" spans="1:8" x14ac:dyDescent="0.3">
      <c r="A812" s="3">
        <v>4</v>
      </c>
      <c r="B812" s="3">
        <v>1026874</v>
      </c>
      <c r="C812" s="3">
        <v>1046102</v>
      </c>
      <c r="D812" s="3" t="str">
        <f>CONCATENATE(A812,"_",B812,"_",C812)</f>
        <v>4_1026874_1046102</v>
      </c>
      <c r="E812" s="3">
        <v>19.228999999999999</v>
      </c>
      <c r="F812" s="3">
        <v>2</v>
      </c>
      <c r="G812" s="3" t="s">
        <v>0</v>
      </c>
      <c r="H812" s="3" t="s">
        <v>9</v>
      </c>
    </row>
    <row r="813" spans="1:8" x14ac:dyDescent="0.3">
      <c r="A813" s="3">
        <v>4</v>
      </c>
      <c r="B813" s="3">
        <v>1084902</v>
      </c>
      <c r="C813" s="3">
        <v>1088577</v>
      </c>
      <c r="D813" s="3" t="str">
        <f>CONCATENATE(A813,"_",B813,"_",C813)</f>
        <v>4_1084902_1088577</v>
      </c>
      <c r="E813" s="3">
        <v>3.6760000000000002</v>
      </c>
      <c r="F813" s="3">
        <v>2</v>
      </c>
      <c r="G813" s="3" t="s">
        <v>0</v>
      </c>
      <c r="H813" s="3" t="s">
        <v>9</v>
      </c>
    </row>
    <row r="814" spans="1:8" x14ac:dyDescent="0.3">
      <c r="A814" s="3">
        <v>4</v>
      </c>
      <c r="B814" s="3">
        <v>1098014</v>
      </c>
      <c r="C814" s="3">
        <v>1126451</v>
      </c>
      <c r="D814" s="3" t="str">
        <f>CONCATENATE(A814,"_",B814,"_",C814)</f>
        <v>4_1098014_1126451</v>
      </c>
      <c r="E814" s="3">
        <v>28.437999999999999</v>
      </c>
      <c r="F814" s="3">
        <v>5</v>
      </c>
      <c r="G814" s="3" t="s">
        <v>0</v>
      </c>
      <c r="H814" s="3" t="s">
        <v>9</v>
      </c>
    </row>
    <row r="815" spans="1:8" x14ac:dyDescent="0.3">
      <c r="A815" s="3">
        <v>4</v>
      </c>
      <c r="B815" s="3">
        <v>1407302</v>
      </c>
      <c r="C815" s="3">
        <v>1422098</v>
      </c>
      <c r="D815" s="3" t="str">
        <f>CONCATENATE(A815,"_",B815,"_",C815)</f>
        <v>4_1407302_1422098</v>
      </c>
      <c r="E815" s="3">
        <v>14.797000000000001</v>
      </c>
      <c r="F815" s="3">
        <v>2</v>
      </c>
      <c r="G815" s="3" t="s">
        <v>0</v>
      </c>
      <c r="H815" s="3" t="s">
        <v>9</v>
      </c>
    </row>
    <row r="816" spans="1:8" x14ac:dyDescent="0.3">
      <c r="A816" s="3">
        <v>4</v>
      </c>
      <c r="B816" s="3">
        <v>1499424</v>
      </c>
      <c r="C816" s="3">
        <v>1506819</v>
      </c>
      <c r="D816" s="3" t="str">
        <f>CONCATENATE(A816,"_",B816,"_",C816)</f>
        <v>4_1499424_1506819</v>
      </c>
      <c r="E816" s="3">
        <v>7.3959999999999999</v>
      </c>
      <c r="F816" s="3">
        <v>2</v>
      </c>
      <c r="G816" s="3" t="s">
        <v>0</v>
      </c>
      <c r="H816" s="3" t="s">
        <v>9</v>
      </c>
    </row>
    <row r="817" spans="1:8" x14ac:dyDescent="0.3">
      <c r="A817" s="3">
        <v>4</v>
      </c>
      <c r="B817" s="3">
        <v>1778735</v>
      </c>
      <c r="C817" s="3">
        <v>1786874</v>
      </c>
      <c r="D817" s="3" t="str">
        <f>CONCATENATE(A817,"_",B817,"_",C817)</f>
        <v>4_1778735_1786874</v>
      </c>
      <c r="E817" s="3">
        <v>8.14</v>
      </c>
      <c r="F817" s="3">
        <v>2</v>
      </c>
      <c r="G817" s="3" t="s">
        <v>0</v>
      </c>
      <c r="H817" s="3" t="s">
        <v>9</v>
      </c>
    </row>
    <row r="818" spans="1:8" x14ac:dyDescent="0.3">
      <c r="A818" s="3">
        <v>4</v>
      </c>
      <c r="B818" s="3">
        <v>1838955</v>
      </c>
      <c r="C818" s="3">
        <v>1923774</v>
      </c>
      <c r="D818" s="3" t="str">
        <f>CONCATENATE(A818,"_",B818,"_",C818)</f>
        <v>4_1838955_1923774</v>
      </c>
      <c r="E818" s="3">
        <v>84.82</v>
      </c>
      <c r="F818" s="3">
        <v>5</v>
      </c>
      <c r="G818" s="3" t="s">
        <v>0</v>
      </c>
      <c r="H818" s="3" t="s">
        <v>8</v>
      </c>
    </row>
    <row r="819" spans="1:8" x14ac:dyDescent="0.3">
      <c r="A819" s="3">
        <v>4</v>
      </c>
      <c r="B819" s="3">
        <v>1935797</v>
      </c>
      <c r="C819" s="3">
        <v>2059596</v>
      </c>
      <c r="D819" s="3" t="str">
        <f>CONCATENATE(A819,"_",B819,"_",C819)</f>
        <v>4_1935797_2059596</v>
      </c>
      <c r="E819" s="3">
        <v>123.8</v>
      </c>
      <c r="F819" s="3">
        <v>7</v>
      </c>
      <c r="G819" s="3" t="s">
        <v>0</v>
      </c>
      <c r="H819" s="3" t="s">
        <v>8</v>
      </c>
    </row>
    <row r="820" spans="1:8" x14ac:dyDescent="0.3">
      <c r="A820" s="3">
        <v>4</v>
      </c>
      <c r="B820" s="3">
        <v>2061840</v>
      </c>
      <c r="C820" s="3">
        <v>2069791</v>
      </c>
      <c r="D820" s="3" t="str">
        <f>CONCATENATE(A820,"_",B820,"_",C820)</f>
        <v>4_2061840_2069791</v>
      </c>
      <c r="E820" s="3">
        <v>7.952</v>
      </c>
      <c r="F820" s="3">
        <v>3</v>
      </c>
      <c r="G820" s="3" t="s">
        <v>0</v>
      </c>
      <c r="H820" s="3" t="s">
        <v>9</v>
      </c>
    </row>
    <row r="821" spans="1:8" x14ac:dyDescent="0.3">
      <c r="A821" s="3">
        <v>4</v>
      </c>
      <c r="B821" s="3">
        <v>2080470</v>
      </c>
      <c r="C821" s="3">
        <v>2105482</v>
      </c>
      <c r="D821" s="3" t="str">
        <f>CONCATENATE(A821,"_",B821,"_",C821)</f>
        <v>4_2080470_2105482</v>
      </c>
      <c r="E821" s="3">
        <v>25.013000000000002</v>
      </c>
      <c r="F821" s="3">
        <v>5</v>
      </c>
      <c r="G821" s="3" t="s">
        <v>0</v>
      </c>
      <c r="H821" s="3" t="s">
        <v>9</v>
      </c>
    </row>
    <row r="822" spans="1:8" x14ac:dyDescent="0.3">
      <c r="A822" s="3">
        <v>4</v>
      </c>
      <c r="B822" s="3">
        <v>2125097</v>
      </c>
      <c r="C822" s="3">
        <v>2152373</v>
      </c>
      <c r="D822" s="3" t="str">
        <f>CONCATENATE(A822,"_",B822,"_",C822)</f>
        <v>4_2125097_2152373</v>
      </c>
      <c r="E822" s="3">
        <v>27.277000000000001</v>
      </c>
      <c r="F822" s="3">
        <v>3</v>
      </c>
      <c r="G822" s="3" t="s">
        <v>0</v>
      </c>
      <c r="H822" s="3" t="s">
        <v>9</v>
      </c>
    </row>
    <row r="823" spans="1:8" x14ac:dyDescent="0.3">
      <c r="A823" s="3">
        <v>4</v>
      </c>
      <c r="B823" s="3">
        <v>2187188</v>
      </c>
      <c r="C823" s="3">
        <v>2253165</v>
      </c>
      <c r="D823" s="3" t="str">
        <f>CONCATENATE(A823,"_",B823,"_",C823)</f>
        <v>4_2187188_2253165</v>
      </c>
      <c r="E823" s="3">
        <v>65.977999999999994</v>
      </c>
      <c r="F823" s="3">
        <v>11</v>
      </c>
      <c r="G823" s="3" t="s">
        <v>0</v>
      </c>
      <c r="H823" s="3" t="s">
        <v>8</v>
      </c>
    </row>
    <row r="824" spans="1:8" x14ac:dyDescent="0.3">
      <c r="A824" s="3">
        <v>4</v>
      </c>
      <c r="B824" s="3">
        <v>2318913</v>
      </c>
      <c r="C824" s="3">
        <v>2377113</v>
      </c>
      <c r="D824" s="3" t="str">
        <f>CONCATENATE(A824,"_",B824,"_",C824)</f>
        <v>4_2318913_2377113</v>
      </c>
      <c r="E824" s="3">
        <v>58.201000000000001</v>
      </c>
      <c r="F824" s="3">
        <v>5</v>
      </c>
      <c r="G824" s="3" t="s">
        <v>0</v>
      </c>
      <c r="H824" s="3" t="s">
        <v>8</v>
      </c>
    </row>
    <row r="825" spans="1:8" x14ac:dyDescent="0.3">
      <c r="A825" s="3">
        <v>4</v>
      </c>
      <c r="B825" s="3">
        <v>2422257</v>
      </c>
      <c r="C825" s="3">
        <v>2591287</v>
      </c>
      <c r="D825" s="3" t="str">
        <f>CONCATENATE(A825,"_",B825,"_",C825)</f>
        <v>4_2422257_2591287</v>
      </c>
      <c r="E825" s="3">
        <v>169.03100000000001</v>
      </c>
      <c r="F825" s="3">
        <v>11</v>
      </c>
      <c r="G825" s="3" t="s">
        <v>0</v>
      </c>
      <c r="H825" s="3" t="s">
        <v>8</v>
      </c>
    </row>
    <row r="826" spans="1:8" x14ac:dyDescent="0.3">
      <c r="A826" s="3">
        <v>4</v>
      </c>
      <c r="B826" s="3">
        <v>2632511</v>
      </c>
      <c r="C826" s="3">
        <v>2647282</v>
      </c>
      <c r="D826" s="3" t="str">
        <f>CONCATENATE(A826,"_",B826,"_",C826)</f>
        <v>4_2632511_2647282</v>
      </c>
      <c r="E826" s="3">
        <v>14.772</v>
      </c>
      <c r="F826" s="3">
        <v>2</v>
      </c>
      <c r="G826" s="3" t="s">
        <v>0</v>
      </c>
      <c r="H826" s="3" t="s">
        <v>9</v>
      </c>
    </row>
    <row r="827" spans="1:8" x14ac:dyDescent="0.3">
      <c r="A827" s="3">
        <v>4</v>
      </c>
      <c r="B827" s="3">
        <v>2705645</v>
      </c>
      <c r="C827" s="3">
        <v>2794768</v>
      </c>
      <c r="D827" s="3" t="str">
        <f>CONCATENATE(A827,"_",B827,"_",C827)</f>
        <v>4_2705645_2794768</v>
      </c>
      <c r="E827" s="3">
        <v>89.123999999999995</v>
      </c>
      <c r="F827" s="3">
        <v>6</v>
      </c>
      <c r="G827" s="3" t="s">
        <v>0</v>
      </c>
      <c r="H827" s="3" t="s">
        <v>8</v>
      </c>
    </row>
    <row r="828" spans="1:8" x14ac:dyDescent="0.3">
      <c r="A828" s="3">
        <v>4</v>
      </c>
      <c r="B828" s="3">
        <v>2876639</v>
      </c>
      <c r="C828" s="3">
        <v>2877511</v>
      </c>
      <c r="D828" s="3" t="str">
        <f>CONCATENATE(A828,"_",B828,"_",C828)</f>
        <v>4_2876639_2877511</v>
      </c>
      <c r="E828" s="3">
        <v>0.873</v>
      </c>
      <c r="F828" s="3">
        <v>2</v>
      </c>
      <c r="G828" s="3" t="s">
        <v>0</v>
      </c>
      <c r="H828" s="3" t="s">
        <v>9</v>
      </c>
    </row>
    <row r="829" spans="1:8" x14ac:dyDescent="0.3">
      <c r="A829" s="3">
        <v>4</v>
      </c>
      <c r="B829" s="3">
        <v>2887678</v>
      </c>
      <c r="C829" s="3">
        <v>2901760</v>
      </c>
      <c r="D829" s="3" t="str">
        <f>CONCATENATE(A829,"_",B829,"_",C829)</f>
        <v>4_2887678_2901760</v>
      </c>
      <c r="E829" s="3">
        <v>14.083</v>
      </c>
      <c r="F829" s="3">
        <v>2</v>
      </c>
      <c r="G829" s="3" t="s">
        <v>0</v>
      </c>
      <c r="H829" s="3" t="s">
        <v>9</v>
      </c>
    </row>
    <row r="830" spans="1:8" x14ac:dyDescent="0.3">
      <c r="A830" s="3">
        <v>4</v>
      </c>
      <c r="B830" s="3">
        <v>2951242</v>
      </c>
      <c r="C830" s="3">
        <v>2968281</v>
      </c>
      <c r="D830" s="3" t="str">
        <f>CONCATENATE(A830,"_",B830,"_",C830)</f>
        <v>4_2951242_2968281</v>
      </c>
      <c r="E830" s="3">
        <v>17.04</v>
      </c>
      <c r="F830" s="3">
        <v>2</v>
      </c>
      <c r="G830" s="3" t="s">
        <v>0</v>
      </c>
      <c r="H830" s="3" t="s">
        <v>9</v>
      </c>
    </row>
    <row r="831" spans="1:8" x14ac:dyDescent="0.3">
      <c r="A831" s="3">
        <v>4</v>
      </c>
      <c r="B831" s="3">
        <v>3138411</v>
      </c>
      <c r="C831" s="3">
        <v>3139320</v>
      </c>
      <c r="D831" s="3" t="str">
        <f>CONCATENATE(A831,"_",B831,"_",C831)</f>
        <v>4_3138411_3139320</v>
      </c>
      <c r="E831" s="3">
        <v>0.91</v>
      </c>
      <c r="F831" s="3">
        <v>2</v>
      </c>
      <c r="G831" s="3" t="s">
        <v>0</v>
      </c>
      <c r="H831" s="3" t="s">
        <v>9</v>
      </c>
    </row>
    <row r="832" spans="1:8" x14ac:dyDescent="0.3">
      <c r="A832" s="3">
        <v>4</v>
      </c>
      <c r="B832" s="3">
        <v>3250504</v>
      </c>
      <c r="C832" s="3">
        <v>3269204</v>
      </c>
      <c r="D832" s="3" t="str">
        <f>CONCATENATE(A832,"_",B832,"_",C832)</f>
        <v>4_3250504_3269204</v>
      </c>
      <c r="E832" s="3">
        <v>18.701000000000001</v>
      </c>
      <c r="F832" s="3">
        <v>2</v>
      </c>
      <c r="G832" s="3" t="s">
        <v>0</v>
      </c>
      <c r="H832" s="3" t="s">
        <v>9</v>
      </c>
    </row>
    <row r="833" spans="1:8" x14ac:dyDescent="0.3">
      <c r="A833" s="3">
        <v>4</v>
      </c>
      <c r="B833" s="3">
        <v>3288212</v>
      </c>
      <c r="C833" s="3">
        <v>3302373</v>
      </c>
      <c r="D833" s="3" t="str">
        <f>CONCATENATE(A833,"_",B833,"_",C833)</f>
        <v>4_3288212_3302373</v>
      </c>
      <c r="E833" s="3">
        <v>14.162000000000001</v>
      </c>
      <c r="F833" s="3">
        <v>5</v>
      </c>
      <c r="G833" s="3" t="s">
        <v>0</v>
      </c>
      <c r="H833" s="3" t="s">
        <v>9</v>
      </c>
    </row>
    <row r="834" spans="1:8" x14ac:dyDescent="0.3">
      <c r="A834" s="3">
        <v>4</v>
      </c>
      <c r="B834" s="3">
        <v>3317131</v>
      </c>
      <c r="C834" s="3">
        <v>3368832</v>
      </c>
      <c r="D834" s="3" t="str">
        <f>CONCATENATE(A834,"_",B834,"_",C834)</f>
        <v>4_3317131_3368832</v>
      </c>
      <c r="E834" s="3">
        <v>51.701999999999998</v>
      </c>
      <c r="F834" s="3">
        <v>5</v>
      </c>
      <c r="G834" s="3" t="s">
        <v>0</v>
      </c>
      <c r="H834" s="3" t="s">
        <v>8</v>
      </c>
    </row>
    <row r="835" spans="1:8" x14ac:dyDescent="0.3">
      <c r="A835" s="3">
        <v>4</v>
      </c>
      <c r="B835" s="3">
        <v>3372821</v>
      </c>
      <c r="C835" s="3">
        <v>3377180</v>
      </c>
      <c r="D835" s="3" t="str">
        <f>CONCATENATE(A835,"_",B835,"_",C835)</f>
        <v>4_3372821_3377180</v>
      </c>
      <c r="E835" s="3">
        <v>4.3600000000000003</v>
      </c>
      <c r="F835" s="3">
        <v>2</v>
      </c>
      <c r="G835" s="3" t="s">
        <v>0</v>
      </c>
      <c r="H835" s="3" t="s">
        <v>9</v>
      </c>
    </row>
    <row r="836" spans="1:8" x14ac:dyDescent="0.3">
      <c r="A836" s="3">
        <v>4</v>
      </c>
      <c r="B836" s="3">
        <v>3380391</v>
      </c>
      <c r="C836" s="3">
        <v>3461538</v>
      </c>
      <c r="D836" s="3" t="str">
        <f>CONCATENATE(A836,"_",B836,"_",C836)</f>
        <v>4_3380391_3461538</v>
      </c>
      <c r="E836" s="3">
        <v>81.147999999999996</v>
      </c>
      <c r="F836" s="3">
        <v>8</v>
      </c>
      <c r="G836" s="3" t="s">
        <v>0</v>
      </c>
      <c r="H836" s="3" t="s">
        <v>8</v>
      </c>
    </row>
    <row r="837" spans="1:8" x14ac:dyDescent="0.3">
      <c r="A837" s="3">
        <v>4</v>
      </c>
      <c r="B837" s="3">
        <v>3539286</v>
      </c>
      <c r="C837" s="3">
        <v>3548259</v>
      </c>
      <c r="D837" s="3" t="str">
        <f>CONCATENATE(A837,"_",B837,"_",C837)</f>
        <v>4_3539286_3548259</v>
      </c>
      <c r="E837" s="3">
        <v>8.9740000000000002</v>
      </c>
      <c r="F837" s="3">
        <v>2</v>
      </c>
      <c r="G837" s="3" t="s">
        <v>0</v>
      </c>
      <c r="H837" s="3" t="s">
        <v>9</v>
      </c>
    </row>
    <row r="838" spans="1:8" x14ac:dyDescent="0.3">
      <c r="A838" s="3">
        <v>4</v>
      </c>
      <c r="B838" s="3">
        <v>3573894</v>
      </c>
      <c r="C838" s="3">
        <v>3576589</v>
      </c>
      <c r="D838" s="3" t="str">
        <f>CONCATENATE(A838,"_",B838,"_",C838)</f>
        <v>4_3573894_3576589</v>
      </c>
      <c r="E838" s="3">
        <v>2.6960000000000002</v>
      </c>
      <c r="F838" s="3">
        <v>2</v>
      </c>
      <c r="G838" s="3" t="s">
        <v>0</v>
      </c>
      <c r="H838" s="3" t="s">
        <v>9</v>
      </c>
    </row>
    <row r="839" spans="1:8" x14ac:dyDescent="0.3">
      <c r="A839" s="3">
        <v>4</v>
      </c>
      <c r="B839" s="3">
        <v>3657395</v>
      </c>
      <c r="C839" s="3">
        <v>3691111</v>
      </c>
      <c r="D839" s="3" t="str">
        <f>CONCATENATE(A839,"_",B839,"_",C839)</f>
        <v>4_3657395_3691111</v>
      </c>
      <c r="E839" s="3">
        <v>33.716999999999999</v>
      </c>
      <c r="F839" s="3">
        <v>8</v>
      </c>
      <c r="G839" s="3" t="s">
        <v>0</v>
      </c>
      <c r="H839" s="3" t="s">
        <v>9</v>
      </c>
    </row>
    <row r="840" spans="1:8" x14ac:dyDescent="0.3">
      <c r="A840" s="3">
        <v>4</v>
      </c>
      <c r="B840" s="3">
        <v>3703124</v>
      </c>
      <c r="C840" s="3">
        <v>3794633</v>
      </c>
      <c r="D840" s="3" t="str">
        <f>CONCATENATE(A840,"_",B840,"_",C840)</f>
        <v>4_3703124_3794633</v>
      </c>
      <c r="E840" s="3">
        <v>91.51</v>
      </c>
      <c r="F840" s="3">
        <v>7</v>
      </c>
      <c r="G840" s="3" t="s">
        <v>0</v>
      </c>
      <c r="H840" s="3" t="s">
        <v>8</v>
      </c>
    </row>
    <row r="841" spans="1:8" x14ac:dyDescent="0.3">
      <c r="A841" s="3">
        <v>4</v>
      </c>
      <c r="B841" s="3">
        <v>3799991</v>
      </c>
      <c r="C841" s="3">
        <v>3806229</v>
      </c>
      <c r="D841" s="3" t="str">
        <f>CONCATENATE(A841,"_",B841,"_",C841)</f>
        <v>4_3799991_3806229</v>
      </c>
      <c r="E841" s="3">
        <v>6.2389999999999999</v>
      </c>
      <c r="F841" s="3">
        <v>3</v>
      </c>
      <c r="G841" s="3" t="s">
        <v>0</v>
      </c>
      <c r="H841" s="3" t="s">
        <v>9</v>
      </c>
    </row>
    <row r="842" spans="1:8" x14ac:dyDescent="0.3">
      <c r="A842" s="3">
        <v>4</v>
      </c>
      <c r="B842" s="3">
        <v>3870616</v>
      </c>
      <c r="C842" s="3">
        <v>4011757</v>
      </c>
      <c r="D842" s="3" t="str">
        <f>CONCATENATE(A842,"_",B842,"_",C842)</f>
        <v>4_3870616_4011757</v>
      </c>
      <c r="E842" s="3">
        <v>141.142</v>
      </c>
      <c r="F842" s="3">
        <v>9</v>
      </c>
      <c r="G842" s="3" t="s">
        <v>0</v>
      </c>
      <c r="H842" s="3" t="s">
        <v>8</v>
      </c>
    </row>
    <row r="843" spans="1:8" x14ac:dyDescent="0.3">
      <c r="A843" s="3">
        <v>4</v>
      </c>
      <c r="B843" s="3">
        <v>4054945</v>
      </c>
      <c r="C843" s="3">
        <v>4094124</v>
      </c>
      <c r="D843" s="3" t="str">
        <f>CONCATENATE(A843,"_",B843,"_",C843)</f>
        <v>4_4054945_4094124</v>
      </c>
      <c r="E843" s="3">
        <v>39.18</v>
      </c>
      <c r="F843" s="3">
        <v>4</v>
      </c>
      <c r="G843" s="3" t="s">
        <v>0</v>
      </c>
      <c r="H843" s="3" t="s">
        <v>9</v>
      </c>
    </row>
    <row r="844" spans="1:8" x14ac:dyDescent="0.3">
      <c r="A844" s="3">
        <v>4</v>
      </c>
      <c r="B844" s="3">
        <v>4137268</v>
      </c>
      <c r="C844" s="3">
        <v>4145303</v>
      </c>
      <c r="D844" s="3" t="str">
        <f>CONCATENATE(A844,"_",B844,"_",C844)</f>
        <v>4_4137268_4145303</v>
      </c>
      <c r="E844" s="3">
        <v>8.0359999999999996</v>
      </c>
      <c r="F844" s="3">
        <v>2</v>
      </c>
      <c r="G844" s="3" t="s">
        <v>0</v>
      </c>
      <c r="H844" s="3" t="s">
        <v>9</v>
      </c>
    </row>
    <row r="845" spans="1:8" x14ac:dyDescent="0.3">
      <c r="A845" s="3">
        <v>4</v>
      </c>
      <c r="B845" s="3">
        <v>4155463</v>
      </c>
      <c r="C845" s="3">
        <v>4170901</v>
      </c>
      <c r="D845" s="3" t="str">
        <f>CONCATENATE(A845,"_",B845,"_",C845)</f>
        <v>4_4155463_4170901</v>
      </c>
      <c r="E845" s="3">
        <v>15.439</v>
      </c>
      <c r="F845" s="3">
        <v>3</v>
      </c>
      <c r="G845" s="3" t="s">
        <v>0</v>
      </c>
      <c r="H845" s="3" t="s">
        <v>9</v>
      </c>
    </row>
    <row r="846" spans="1:8" x14ac:dyDescent="0.3">
      <c r="A846" s="3">
        <v>4</v>
      </c>
      <c r="B846" s="3">
        <v>4258441</v>
      </c>
      <c r="C846" s="3">
        <v>4268881</v>
      </c>
      <c r="D846" s="3" t="str">
        <f>CONCATENATE(A846,"_",B846,"_",C846)</f>
        <v>4_4258441_4268881</v>
      </c>
      <c r="E846" s="3">
        <v>10.441000000000001</v>
      </c>
      <c r="F846" s="3">
        <v>2</v>
      </c>
      <c r="G846" s="3" t="s">
        <v>0</v>
      </c>
      <c r="H846" s="3" t="s">
        <v>9</v>
      </c>
    </row>
    <row r="847" spans="1:8" x14ac:dyDescent="0.3">
      <c r="A847" s="3">
        <v>4</v>
      </c>
      <c r="B847" s="3">
        <v>4402668</v>
      </c>
      <c r="C847" s="3">
        <v>4417165</v>
      </c>
      <c r="D847" s="3" t="str">
        <f>CONCATENATE(A847,"_",B847,"_",C847)</f>
        <v>4_4402668_4417165</v>
      </c>
      <c r="E847" s="3">
        <v>14.497999999999999</v>
      </c>
      <c r="F847" s="3">
        <v>4</v>
      </c>
      <c r="G847" s="3" t="s">
        <v>0</v>
      </c>
      <c r="H847" s="3" t="s">
        <v>9</v>
      </c>
    </row>
    <row r="848" spans="1:8" x14ac:dyDescent="0.3">
      <c r="A848" s="3">
        <v>4</v>
      </c>
      <c r="B848" s="3">
        <v>4497001</v>
      </c>
      <c r="C848" s="3">
        <v>4505906</v>
      </c>
      <c r="D848" s="3" t="str">
        <f>CONCATENATE(A848,"_",B848,"_",C848)</f>
        <v>4_4497001_4505906</v>
      </c>
      <c r="E848" s="3">
        <v>8.9060000000000006</v>
      </c>
      <c r="F848" s="3">
        <v>3</v>
      </c>
      <c r="G848" s="3" t="s">
        <v>0</v>
      </c>
      <c r="H848" s="3" t="s">
        <v>9</v>
      </c>
    </row>
    <row r="849" spans="1:8" x14ac:dyDescent="0.3">
      <c r="A849" s="3">
        <v>4</v>
      </c>
      <c r="B849" s="3">
        <v>4632745</v>
      </c>
      <c r="C849" s="3">
        <v>4733662</v>
      </c>
      <c r="D849" s="3" t="str">
        <f>CONCATENATE(A849,"_",B849,"_",C849)</f>
        <v>4_4632745_4733662</v>
      </c>
      <c r="E849" s="3">
        <v>100.91800000000001</v>
      </c>
      <c r="F849" s="3">
        <v>8</v>
      </c>
      <c r="G849" s="3" t="s">
        <v>0</v>
      </c>
      <c r="H849" s="3" t="s">
        <v>8</v>
      </c>
    </row>
    <row r="850" spans="1:8" x14ac:dyDescent="0.3">
      <c r="A850" s="3">
        <v>4</v>
      </c>
      <c r="B850" s="3">
        <v>5034406</v>
      </c>
      <c r="C850" s="3">
        <v>5050871</v>
      </c>
      <c r="D850" s="3" t="str">
        <f>CONCATENATE(A850,"_",B850,"_",C850)</f>
        <v>4_5034406_5050871</v>
      </c>
      <c r="E850" s="3">
        <v>16.466000000000001</v>
      </c>
      <c r="F850" s="3">
        <v>2</v>
      </c>
      <c r="G850" s="3" t="s">
        <v>0</v>
      </c>
      <c r="H850" s="3" t="s">
        <v>9</v>
      </c>
    </row>
    <row r="851" spans="1:8" x14ac:dyDescent="0.3">
      <c r="A851" s="3">
        <v>4</v>
      </c>
      <c r="B851" s="3">
        <v>5053814</v>
      </c>
      <c r="C851" s="3">
        <v>5062304</v>
      </c>
      <c r="D851" s="3" t="str">
        <f>CONCATENATE(A851,"_",B851,"_",C851)</f>
        <v>4_5053814_5062304</v>
      </c>
      <c r="E851" s="3">
        <v>8.4909999999999997</v>
      </c>
      <c r="F851" s="3">
        <v>3</v>
      </c>
      <c r="G851" s="3" t="s">
        <v>0</v>
      </c>
      <c r="H851" s="3" t="s">
        <v>9</v>
      </c>
    </row>
    <row r="852" spans="1:8" x14ac:dyDescent="0.3">
      <c r="A852" s="3">
        <v>4</v>
      </c>
      <c r="B852" s="3">
        <v>5209512</v>
      </c>
      <c r="C852" s="3">
        <v>5218686</v>
      </c>
      <c r="D852" s="3" t="str">
        <f>CONCATENATE(A852,"_",B852,"_",C852)</f>
        <v>4_5209512_5218686</v>
      </c>
      <c r="E852" s="3">
        <v>9.1750000000000007</v>
      </c>
      <c r="F852" s="3">
        <v>2</v>
      </c>
      <c r="G852" s="3" t="s">
        <v>0</v>
      </c>
      <c r="H852" s="3" t="s">
        <v>9</v>
      </c>
    </row>
    <row r="853" spans="1:8" x14ac:dyDescent="0.3">
      <c r="A853" s="3">
        <v>4</v>
      </c>
      <c r="B853" s="3">
        <v>5279327</v>
      </c>
      <c r="C853" s="3">
        <v>5282581</v>
      </c>
      <c r="D853" s="3" t="str">
        <f>CONCATENATE(A853,"_",B853,"_",C853)</f>
        <v>4_5279327_5282581</v>
      </c>
      <c r="E853" s="3">
        <v>3.2549999999999999</v>
      </c>
      <c r="F853" s="3">
        <v>2</v>
      </c>
      <c r="G853" s="3" t="s">
        <v>0</v>
      </c>
      <c r="H853" s="3" t="s">
        <v>9</v>
      </c>
    </row>
    <row r="854" spans="1:8" x14ac:dyDescent="0.3">
      <c r="A854" s="3">
        <v>4</v>
      </c>
      <c r="B854" s="3">
        <v>5467682</v>
      </c>
      <c r="C854" s="3">
        <v>5468572</v>
      </c>
      <c r="D854" s="3" t="str">
        <f>CONCATENATE(A854,"_",B854,"_",C854)</f>
        <v>4_5467682_5468572</v>
      </c>
      <c r="E854" s="3">
        <v>0.89100000000000001</v>
      </c>
      <c r="F854" s="3">
        <v>2</v>
      </c>
      <c r="G854" s="3" t="s">
        <v>0</v>
      </c>
      <c r="H854" s="3" t="s">
        <v>9</v>
      </c>
    </row>
    <row r="855" spans="1:8" x14ac:dyDescent="0.3">
      <c r="A855" s="3">
        <v>4</v>
      </c>
      <c r="B855" s="3">
        <v>5488680</v>
      </c>
      <c r="C855" s="3">
        <v>5492213</v>
      </c>
      <c r="D855" s="3" t="str">
        <f>CONCATENATE(A855,"_",B855,"_",C855)</f>
        <v>4_5488680_5492213</v>
      </c>
      <c r="E855" s="3">
        <v>3.5339999999999998</v>
      </c>
      <c r="F855" s="3">
        <v>2</v>
      </c>
      <c r="G855" s="3" t="s">
        <v>0</v>
      </c>
      <c r="H855" s="3" t="s">
        <v>9</v>
      </c>
    </row>
    <row r="856" spans="1:8" x14ac:dyDescent="0.3">
      <c r="A856" s="3">
        <v>4</v>
      </c>
      <c r="B856" s="3">
        <v>5750694</v>
      </c>
      <c r="C856" s="3">
        <v>5752587</v>
      </c>
      <c r="D856" s="3" t="str">
        <f>CONCATENATE(A856,"_",B856,"_",C856)</f>
        <v>4_5750694_5752587</v>
      </c>
      <c r="E856" s="3">
        <v>1.8939999999999999</v>
      </c>
      <c r="F856" s="3">
        <v>2</v>
      </c>
      <c r="G856" s="3" t="s">
        <v>0</v>
      </c>
      <c r="H856" s="3" t="s">
        <v>9</v>
      </c>
    </row>
    <row r="857" spans="1:8" x14ac:dyDescent="0.3">
      <c r="A857" s="3">
        <v>4</v>
      </c>
      <c r="B857" s="3">
        <v>5950275</v>
      </c>
      <c r="C857" s="3">
        <v>5968122</v>
      </c>
      <c r="D857" s="3" t="str">
        <f>CONCATENATE(A857,"_",B857,"_",C857)</f>
        <v>4_5950275_5968122</v>
      </c>
      <c r="E857" s="3">
        <v>17.847999999999999</v>
      </c>
      <c r="F857" s="3">
        <v>2</v>
      </c>
      <c r="G857" s="3" t="s">
        <v>0</v>
      </c>
      <c r="H857" s="3" t="s">
        <v>9</v>
      </c>
    </row>
    <row r="858" spans="1:8" x14ac:dyDescent="0.3">
      <c r="A858" s="3">
        <v>4</v>
      </c>
      <c r="B858" s="3">
        <v>6003787</v>
      </c>
      <c r="C858" s="3">
        <v>6006337</v>
      </c>
      <c r="D858" s="3" t="str">
        <f>CONCATENATE(A858,"_",B858,"_",C858)</f>
        <v>4_6003787_6006337</v>
      </c>
      <c r="E858" s="3">
        <v>2.5510000000000002</v>
      </c>
      <c r="F858" s="3">
        <v>2</v>
      </c>
      <c r="G858" s="3" t="s">
        <v>0</v>
      </c>
      <c r="H858" s="3" t="s">
        <v>9</v>
      </c>
    </row>
    <row r="859" spans="1:8" x14ac:dyDescent="0.3">
      <c r="A859" s="3">
        <v>4</v>
      </c>
      <c r="B859" s="3">
        <v>6013342</v>
      </c>
      <c r="C859" s="3">
        <v>6029875</v>
      </c>
      <c r="D859" s="3" t="str">
        <f>CONCATENATE(A859,"_",B859,"_",C859)</f>
        <v>4_6013342_6029875</v>
      </c>
      <c r="E859" s="3">
        <v>16.533999999999999</v>
      </c>
      <c r="F859" s="3">
        <v>3</v>
      </c>
      <c r="G859" s="3" t="s">
        <v>0</v>
      </c>
      <c r="H859" s="3" t="s">
        <v>9</v>
      </c>
    </row>
    <row r="860" spans="1:8" x14ac:dyDescent="0.3">
      <c r="A860" s="3">
        <v>4</v>
      </c>
      <c r="B860" s="3">
        <v>6074896</v>
      </c>
      <c r="C860" s="3">
        <v>6077000</v>
      </c>
      <c r="D860" s="3" t="str">
        <f>CONCATENATE(A860,"_",B860,"_",C860)</f>
        <v>4_6074896_6077000</v>
      </c>
      <c r="E860" s="3">
        <v>2.105</v>
      </c>
      <c r="F860" s="3">
        <v>2</v>
      </c>
      <c r="G860" s="3" t="s">
        <v>0</v>
      </c>
      <c r="H860" s="3" t="s">
        <v>9</v>
      </c>
    </row>
    <row r="861" spans="1:8" x14ac:dyDescent="0.3">
      <c r="A861" s="3">
        <v>4</v>
      </c>
      <c r="B861" s="3">
        <v>6189653</v>
      </c>
      <c r="C861" s="3">
        <v>6199997</v>
      </c>
      <c r="D861" s="3" t="str">
        <f>CONCATENATE(A861,"_",B861,"_",C861)</f>
        <v>4_6189653_6199997</v>
      </c>
      <c r="E861" s="3">
        <v>10.345000000000001</v>
      </c>
      <c r="F861" s="3">
        <v>2</v>
      </c>
      <c r="G861" s="3" t="s">
        <v>0</v>
      </c>
      <c r="H861" s="3" t="s">
        <v>9</v>
      </c>
    </row>
    <row r="862" spans="1:8" x14ac:dyDescent="0.3">
      <c r="A862" s="3">
        <v>4</v>
      </c>
      <c r="B862" s="3">
        <v>6223324</v>
      </c>
      <c r="C862" s="3">
        <v>6247970</v>
      </c>
      <c r="D862" s="3" t="str">
        <f>CONCATENATE(A862,"_",B862,"_",C862)</f>
        <v>4_6223324_6247970</v>
      </c>
      <c r="E862" s="3">
        <v>24.646999999999998</v>
      </c>
      <c r="F862" s="3">
        <v>3</v>
      </c>
      <c r="G862" s="3" t="s">
        <v>0</v>
      </c>
      <c r="H862" s="3" t="s">
        <v>9</v>
      </c>
    </row>
    <row r="863" spans="1:8" x14ac:dyDescent="0.3">
      <c r="A863" s="3">
        <v>4</v>
      </c>
      <c r="B863" s="3">
        <v>6306040</v>
      </c>
      <c r="C863" s="3">
        <v>6319752</v>
      </c>
      <c r="D863" s="3" t="str">
        <f>CONCATENATE(A863,"_",B863,"_",C863)</f>
        <v>4_6306040_6319752</v>
      </c>
      <c r="E863" s="3">
        <v>13.712999999999999</v>
      </c>
      <c r="F863" s="3">
        <v>2</v>
      </c>
      <c r="G863" s="3" t="s">
        <v>0</v>
      </c>
      <c r="H863" s="3" t="s">
        <v>9</v>
      </c>
    </row>
    <row r="864" spans="1:8" x14ac:dyDescent="0.3">
      <c r="A864" s="3">
        <v>4</v>
      </c>
      <c r="B864" s="3">
        <v>6643461</v>
      </c>
      <c r="C864" s="3">
        <v>6684307</v>
      </c>
      <c r="D864" s="3" t="str">
        <f>CONCATENATE(A864,"_",B864,"_",C864)</f>
        <v>4_6643461_6684307</v>
      </c>
      <c r="E864" s="3">
        <v>40.847000000000001</v>
      </c>
      <c r="F864" s="3">
        <v>5</v>
      </c>
      <c r="G864" s="3" t="s">
        <v>0</v>
      </c>
      <c r="H864" s="3" t="s">
        <v>9</v>
      </c>
    </row>
    <row r="865" spans="1:8" x14ac:dyDescent="0.3">
      <c r="A865" s="3">
        <v>4</v>
      </c>
      <c r="B865" s="3">
        <v>6888253</v>
      </c>
      <c r="C865" s="3">
        <v>6890497</v>
      </c>
      <c r="D865" s="3" t="str">
        <f>CONCATENATE(A865,"_",B865,"_",C865)</f>
        <v>4_6888253_6890497</v>
      </c>
      <c r="E865" s="3">
        <v>2.2450000000000001</v>
      </c>
      <c r="F865" s="3">
        <v>2</v>
      </c>
      <c r="G865" s="3" t="s">
        <v>0</v>
      </c>
      <c r="H865" s="3" t="s">
        <v>9</v>
      </c>
    </row>
    <row r="866" spans="1:8" x14ac:dyDescent="0.3">
      <c r="A866" s="3">
        <v>4</v>
      </c>
      <c r="B866" s="3">
        <v>6904567</v>
      </c>
      <c r="C866" s="3">
        <v>6978205</v>
      </c>
      <c r="D866" s="3" t="str">
        <f>CONCATENATE(A866,"_",B866,"_",C866)</f>
        <v>4_6904567_6978205</v>
      </c>
      <c r="E866" s="3">
        <v>73.638999999999996</v>
      </c>
      <c r="F866" s="3">
        <v>11</v>
      </c>
      <c r="G866" s="3" t="s">
        <v>0</v>
      </c>
      <c r="H866" s="3" t="s">
        <v>8</v>
      </c>
    </row>
    <row r="867" spans="1:8" x14ac:dyDescent="0.3">
      <c r="A867" s="3">
        <v>4</v>
      </c>
      <c r="B867" s="3">
        <v>6979721</v>
      </c>
      <c r="C867" s="3">
        <v>6983329</v>
      </c>
      <c r="D867" s="3" t="str">
        <f>CONCATENATE(A867,"_",B867,"_",C867)</f>
        <v>4_6979721_6983329</v>
      </c>
      <c r="E867" s="3">
        <v>3.609</v>
      </c>
      <c r="F867" s="3">
        <v>2</v>
      </c>
      <c r="G867" s="3" t="s">
        <v>0</v>
      </c>
      <c r="H867" s="3" t="s">
        <v>9</v>
      </c>
    </row>
    <row r="868" spans="1:8" x14ac:dyDescent="0.3">
      <c r="A868" s="3">
        <v>4</v>
      </c>
      <c r="B868" s="3">
        <v>6985084</v>
      </c>
      <c r="C868" s="3">
        <v>7005455</v>
      </c>
      <c r="D868" s="3" t="str">
        <f>CONCATENATE(A868,"_",B868,"_",C868)</f>
        <v>4_6985084_7005455</v>
      </c>
      <c r="E868" s="3">
        <v>20.372</v>
      </c>
      <c r="F868" s="3">
        <v>4</v>
      </c>
      <c r="G868" s="3" t="s">
        <v>0</v>
      </c>
      <c r="H868" s="3" t="s">
        <v>9</v>
      </c>
    </row>
    <row r="869" spans="1:8" x14ac:dyDescent="0.3">
      <c r="A869" s="3">
        <v>4</v>
      </c>
      <c r="B869" s="3">
        <v>7023895</v>
      </c>
      <c r="C869" s="3">
        <v>7052221</v>
      </c>
      <c r="D869" s="3" t="str">
        <f>CONCATENATE(A869,"_",B869,"_",C869)</f>
        <v>4_7023895_7052221</v>
      </c>
      <c r="E869" s="3">
        <v>28.327000000000002</v>
      </c>
      <c r="F869" s="3">
        <v>3</v>
      </c>
      <c r="G869" s="3" t="s">
        <v>0</v>
      </c>
      <c r="H869" s="3" t="s">
        <v>9</v>
      </c>
    </row>
    <row r="870" spans="1:8" x14ac:dyDescent="0.3">
      <c r="A870" s="3">
        <v>4</v>
      </c>
      <c r="B870" s="3">
        <v>7115824</v>
      </c>
      <c r="C870" s="3">
        <v>7125170</v>
      </c>
      <c r="D870" s="3" t="str">
        <f>CONCATENATE(A870,"_",B870,"_",C870)</f>
        <v>4_7115824_7125170</v>
      </c>
      <c r="E870" s="3">
        <v>9.3469999999999995</v>
      </c>
      <c r="F870" s="3">
        <v>2</v>
      </c>
      <c r="G870" s="3" t="s">
        <v>0</v>
      </c>
      <c r="H870" s="3" t="s">
        <v>9</v>
      </c>
    </row>
    <row r="871" spans="1:8" x14ac:dyDescent="0.3">
      <c r="A871" s="3">
        <v>4</v>
      </c>
      <c r="B871" s="3">
        <v>7126922</v>
      </c>
      <c r="C871" s="3">
        <v>7130146</v>
      </c>
      <c r="D871" s="3" t="str">
        <f>CONCATENATE(A871,"_",B871,"_",C871)</f>
        <v>4_7126922_7130146</v>
      </c>
      <c r="E871" s="3">
        <v>3.2250000000000001</v>
      </c>
      <c r="F871" s="3">
        <v>2</v>
      </c>
      <c r="G871" s="3" t="s">
        <v>0</v>
      </c>
      <c r="H871" s="3" t="s">
        <v>9</v>
      </c>
    </row>
    <row r="872" spans="1:8" x14ac:dyDescent="0.3">
      <c r="A872" s="3">
        <v>4</v>
      </c>
      <c r="B872" s="3">
        <v>7139539</v>
      </c>
      <c r="C872" s="3">
        <v>7147963</v>
      </c>
      <c r="D872" s="3" t="str">
        <f>CONCATENATE(A872,"_",B872,"_",C872)</f>
        <v>4_7139539_7147963</v>
      </c>
      <c r="E872" s="3">
        <v>8.4250000000000007</v>
      </c>
      <c r="F872" s="3">
        <v>2</v>
      </c>
      <c r="G872" s="3" t="s">
        <v>0</v>
      </c>
      <c r="H872" s="3" t="s">
        <v>9</v>
      </c>
    </row>
    <row r="873" spans="1:8" x14ac:dyDescent="0.3">
      <c r="A873" s="3">
        <v>4</v>
      </c>
      <c r="B873" s="3">
        <v>7164075</v>
      </c>
      <c r="C873" s="3">
        <v>7193062</v>
      </c>
      <c r="D873" s="3" t="str">
        <f>CONCATENATE(A873,"_",B873,"_",C873)</f>
        <v>4_7164075_7193062</v>
      </c>
      <c r="E873" s="3">
        <v>28.988</v>
      </c>
      <c r="F873" s="3">
        <v>5</v>
      </c>
      <c r="G873" s="3" t="s">
        <v>0</v>
      </c>
      <c r="H873" s="3" t="s">
        <v>9</v>
      </c>
    </row>
    <row r="874" spans="1:8" x14ac:dyDescent="0.3">
      <c r="A874" s="3">
        <v>4</v>
      </c>
      <c r="B874" s="3">
        <v>7222462</v>
      </c>
      <c r="C874" s="3">
        <v>7226944</v>
      </c>
      <c r="D874" s="3" t="str">
        <f>CONCATENATE(A874,"_",B874,"_",C874)</f>
        <v>4_7222462_7226944</v>
      </c>
      <c r="E874" s="3">
        <v>4.4829999999999997</v>
      </c>
      <c r="F874" s="3">
        <v>2</v>
      </c>
      <c r="G874" s="3" t="s">
        <v>0</v>
      </c>
      <c r="H874" s="3" t="s">
        <v>9</v>
      </c>
    </row>
    <row r="875" spans="1:8" x14ac:dyDescent="0.3">
      <c r="A875" s="3">
        <v>4</v>
      </c>
      <c r="B875" s="3">
        <v>7237072</v>
      </c>
      <c r="C875" s="3">
        <v>7410919</v>
      </c>
      <c r="D875" s="3" t="str">
        <f>CONCATENATE(A875,"_",B875,"_",C875)</f>
        <v>4_7237072_7410919</v>
      </c>
      <c r="E875" s="3">
        <v>173.84800000000001</v>
      </c>
      <c r="F875" s="3">
        <v>8</v>
      </c>
      <c r="G875" s="3" t="s">
        <v>0</v>
      </c>
      <c r="H875" s="3" t="s">
        <v>8</v>
      </c>
    </row>
    <row r="876" spans="1:8" x14ac:dyDescent="0.3">
      <c r="A876" s="3">
        <v>4</v>
      </c>
      <c r="B876" s="3">
        <v>7436164</v>
      </c>
      <c r="C876" s="3">
        <v>7515115</v>
      </c>
      <c r="D876" s="3" t="str">
        <f>CONCATENATE(A876,"_",B876,"_",C876)</f>
        <v>4_7436164_7515115</v>
      </c>
      <c r="E876" s="3">
        <v>78.951999999999998</v>
      </c>
      <c r="F876" s="3">
        <v>7</v>
      </c>
      <c r="G876" s="3" t="s">
        <v>0</v>
      </c>
      <c r="H876" s="3" t="s">
        <v>8</v>
      </c>
    </row>
    <row r="877" spans="1:8" x14ac:dyDescent="0.3">
      <c r="A877" s="3">
        <v>4</v>
      </c>
      <c r="B877" s="3">
        <v>7525399</v>
      </c>
      <c r="C877" s="3">
        <v>7533370</v>
      </c>
      <c r="D877" s="3" t="str">
        <f>CONCATENATE(A877,"_",B877,"_",C877)</f>
        <v>4_7525399_7533370</v>
      </c>
      <c r="E877" s="3">
        <v>7.9720000000000004</v>
      </c>
      <c r="F877" s="3">
        <v>2</v>
      </c>
      <c r="G877" s="3" t="s">
        <v>0</v>
      </c>
      <c r="H877" s="3" t="s">
        <v>9</v>
      </c>
    </row>
    <row r="878" spans="1:8" x14ac:dyDescent="0.3">
      <c r="A878" s="3">
        <v>4</v>
      </c>
      <c r="B878" s="3">
        <v>7561208</v>
      </c>
      <c r="C878" s="3">
        <v>7594346</v>
      </c>
      <c r="D878" s="3" t="str">
        <f>CONCATENATE(A878,"_",B878,"_",C878)</f>
        <v>4_7561208_7594346</v>
      </c>
      <c r="E878" s="3">
        <v>33.139000000000003</v>
      </c>
      <c r="F878" s="3">
        <v>5</v>
      </c>
      <c r="G878" s="3" t="s">
        <v>0</v>
      </c>
      <c r="H878" s="3" t="s">
        <v>9</v>
      </c>
    </row>
    <row r="879" spans="1:8" x14ac:dyDescent="0.3">
      <c r="A879" s="3">
        <v>4</v>
      </c>
      <c r="B879" s="3">
        <v>7614153</v>
      </c>
      <c r="C879" s="3">
        <v>7627278</v>
      </c>
      <c r="D879" s="3" t="str">
        <f>CONCATENATE(A879,"_",B879,"_",C879)</f>
        <v>4_7614153_7627278</v>
      </c>
      <c r="E879" s="3">
        <v>13.125999999999999</v>
      </c>
      <c r="F879" s="3">
        <v>5</v>
      </c>
      <c r="G879" s="3" t="s">
        <v>0</v>
      </c>
      <c r="H879" s="3" t="s">
        <v>9</v>
      </c>
    </row>
    <row r="880" spans="1:8" x14ac:dyDescent="0.3">
      <c r="A880" s="3">
        <v>4</v>
      </c>
      <c r="B880" s="3">
        <v>7654380</v>
      </c>
      <c r="C880" s="3">
        <v>7708127</v>
      </c>
      <c r="D880" s="3" t="str">
        <f>CONCATENATE(A880,"_",B880,"_",C880)</f>
        <v>4_7654380_7708127</v>
      </c>
      <c r="E880" s="3">
        <v>53.747999999999998</v>
      </c>
      <c r="F880" s="3">
        <v>4</v>
      </c>
      <c r="G880" s="3" t="s">
        <v>0</v>
      </c>
      <c r="H880" s="3" t="s">
        <v>8</v>
      </c>
    </row>
    <row r="881" spans="1:8" x14ac:dyDescent="0.3">
      <c r="A881" s="3">
        <v>4</v>
      </c>
      <c r="B881" s="3">
        <v>7756232</v>
      </c>
      <c r="C881" s="3">
        <v>7779401</v>
      </c>
      <c r="D881" s="3" t="str">
        <f>CONCATENATE(A881,"_",B881,"_",C881)</f>
        <v>4_7756232_7779401</v>
      </c>
      <c r="E881" s="3">
        <v>23.17</v>
      </c>
      <c r="F881" s="3">
        <v>5</v>
      </c>
      <c r="G881" s="3" t="s">
        <v>0</v>
      </c>
      <c r="H881" s="3" t="s">
        <v>9</v>
      </c>
    </row>
    <row r="882" spans="1:8" x14ac:dyDescent="0.3">
      <c r="A882" s="3">
        <v>4</v>
      </c>
      <c r="B882" s="3">
        <v>7795928</v>
      </c>
      <c r="C882" s="3">
        <v>7801785</v>
      </c>
      <c r="D882" s="3" t="str">
        <f>CONCATENATE(A882,"_",B882,"_",C882)</f>
        <v>4_7795928_7801785</v>
      </c>
      <c r="E882" s="3">
        <v>5.8579999999999997</v>
      </c>
      <c r="F882" s="3">
        <v>2</v>
      </c>
      <c r="G882" s="3" t="s">
        <v>0</v>
      </c>
      <c r="H882" s="3" t="s">
        <v>9</v>
      </c>
    </row>
    <row r="883" spans="1:8" x14ac:dyDescent="0.3">
      <c r="A883" s="3">
        <v>4</v>
      </c>
      <c r="B883" s="3">
        <v>7887555</v>
      </c>
      <c r="C883" s="3">
        <v>7930408</v>
      </c>
      <c r="D883" s="3" t="str">
        <f>CONCATENATE(A883,"_",B883,"_",C883)</f>
        <v>4_7887555_7930408</v>
      </c>
      <c r="E883" s="3">
        <v>42.853999999999999</v>
      </c>
      <c r="F883" s="3">
        <v>5</v>
      </c>
      <c r="G883" s="3" t="s">
        <v>0</v>
      </c>
      <c r="H883" s="3" t="s">
        <v>9</v>
      </c>
    </row>
    <row r="884" spans="1:8" x14ac:dyDescent="0.3">
      <c r="A884" s="3">
        <v>4</v>
      </c>
      <c r="B884" s="3">
        <v>7982358</v>
      </c>
      <c r="C884" s="3">
        <v>7991787</v>
      </c>
      <c r="D884" s="3" t="str">
        <f>CONCATENATE(A884,"_",B884,"_",C884)</f>
        <v>4_7982358_7991787</v>
      </c>
      <c r="E884" s="3">
        <v>9.43</v>
      </c>
      <c r="F884" s="3">
        <v>2</v>
      </c>
      <c r="G884" s="3" t="s">
        <v>0</v>
      </c>
      <c r="H884" s="3" t="s">
        <v>9</v>
      </c>
    </row>
    <row r="885" spans="1:8" x14ac:dyDescent="0.3">
      <c r="A885" s="3">
        <v>4</v>
      </c>
      <c r="B885" s="3">
        <v>8005491</v>
      </c>
      <c r="C885" s="3">
        <v>8006983</v>
      </c>
      <c r="D885" s="3" t="str">
        <f>CONCATENATE(A885,"_",B885,"_",C885)</f>
        <v>4_8005491_8006983</v>
      </c>
      <c r="E885" s="3">
        <v>1.4930000000000001</v>
      </c>
      <c r="F885" s="3">
        <v>2</v>
      </c>
      <c r="G885" s="3" t="s">
        <v>0</v>
      </c>
      <c r="H885" s="3" t="s">
        <v>9</v>
      </c>
    </row>
    <row r="886" spans="1:8" x14ac:dyDescent="0.3">
      <c r="A886" s="3">
        <v>4</v>
      </c>
      <c r="B886" s="3">
        <v>8017920</v>
      </c>
      <c r="C886" s="3">
        <v>8023658</v>
      </c>
      <c r="D886" s="3" t="str">
        <f>CONCATENATE(A886,"_",B886,"_",C886)</f>
        <v>4_8017920_8023658</v>
      </c>
      <c r="E886" s="3">
        <v>5.7389999999999999</v>
      </c>
      <c r="F886" s="3">
        <v>3</v>
      </c>
      <c r="G886" s="3" t="s">
        <v>0</v>
      </c>
      <c r="H886" s="3" t="s">
        <v>9</v>
      </c>
    </row>
    <row r="887" spans="1:8" x14ac:dyDescent="0.3">
      <c r="A887" s="3">
        <v>4</v>
      </c>
      <c r="B887" s="3">
        <v>8049664</v>
      </c>
      <c r="C887" s="3">
        <v>8058293</v>
      </c>
      <c r="D887" s="3" t="str">
        <f>CONCATENATE(A887,"_",B887,"_",C887)</f>
        <v>4_8049664_8058293</v>
      </c>
      <c r="E887" s="3">
        <v>8.6300000000000008</v>
      </c>
      <c r="F887" s="3">
        <v>2</v>
      </c>
      <c r="G887" s="3" t="s">
        <v>0</v>
      </c>
      <c r="H887" s="3" t="s">
        <v>9</v>
      </c>
    </row>
    <row r="888" spans="1:8" x14ac:dyDescent="0.3">
      <c r="A888" s="3">
        <v>4</v>
      </c>
      <c r="B888" s="3">
        <v>8061684</v>
      </c>
      <c r="C888" s="3">
        <v>8062803</v>
      </c>
      <c r="D888" s="3" t="str">
        <f>CONCATENATE(A888,"_",B888,"_",C888)</f>
        <v>4_8061684_8062803</v>
      </c>
      <c r="E888" s="3">
        <v>1.1200000000000001</v>
      </c>
      <c r="F888" s="3">
        <v>2</v>
      </c>
      <c r="G888" s="3" t="s">
        <v>0</v>
      </c>
      <c r="H888" s="3" t="s">
        <v>9</v>
      </c>
    </row>
    <row r="889" spans="1:8" x14ac:dyDescent="0.3">
      <c r="A889" s="3">
        <v>4</v>
      </c>
      <c r="B889" s="3">
        <v>8065917</v>
      </c>
      <c r="C889" s="3">
        <v>8084579</v>
      </c>
      <c r="D889" s="3" t="str">
        <f>CONCATENATE(A889,"_",B889,"_",C889)</f>
        <v>4_8065917_8084579</v>
      </c>
      <c r="E889" s="3">
        <v>18.663</v>
      </c>
      <c r="F889" s="3">
        <v>2</v>
      </c>
      <c r="G889" s="3" t="s">
        <v>0</v>
      </c>
      <c r="H889" s="3" t="s">
        <v>9</v>
      </c>
    </row>
    <row r="890" spans="1:8" x14ac:dyDescent="0.3">
      <c r="A890" s="3">
        <v>4</v>
      </c>
      <c r="B890" s="3">
        <v>8126739</v>
      </c>
      <c r="C890" s="3">
        <v>8137583</v>
      </c>
      <c r="D890" s="3" t="str">
        <f>CONCATENATE(A890,"_",B890,"_",C890)</f>
        <v>4_8126739_8137583</v>
      </c>
      <c r="E890" s="3">
        <v>10.845000000000001</v>
      </c>
      <c r="F890" s="3">
        <v>2</v>
      </c>
      <c r="G890" s="3" t="s">
        <v>0</v>
      </c>
      <c r="H890" s="3" t="s">
        <v>9</v>
      </c>
    </row>
    <row r="891" spans="1:8" x14ac:dyDescent="0.3">
      <c r="A891" s="3">
        <v>4</v>
      </c>
      <c r="B891" s="3">
        <v>8152995</v>
      </c>
      <c r="C891" s="3">
        <v>8166327</v>
      </c>
      <c r="D891" s="3" t="str">
        <f>CONCATENATE(A891,"_",B891,"_",C891)</f>
        <v>4_8152995_8166327</v>
      </c>
      <c r="E891" s="3">
        <v>13.333</v>
      </c>
      <c r="F891" s="3">
        <v>3</v>
      </c>
      <c r="G891" s="3" t="s">
        <v>0</v>
      </c>
      <c r="H891" s="3" t="s">
        <v>9</v>
      </c>
    </row>
    <row r="892" spans="1:8" x14ac:dyDescent="0.3">
      <c r="A892" s="3">
        <v>4</v>
      </c>
      <c r="B892" s="3">
        <v>8170422</v>
      </c>
      <c r="C892" s="3">
        <v>8188210</v>
      </c>
      <c r="D892" s="3" t="str">
        <f>CONCATENATE(A892,"_",B892,"_",C892)</f>
        <v>4_8170422_8188210</v>
      </c>
      <c r="E892" s="3">
        <v>17.789000000000001</v>
      </c>
      <c r="F892" s="3">
        <v>2</v>
      </c>
      <c r="G892" s="3" t="s">
        <v>0</v>
      </c>
      <c r="H892" s="3" t="s">
        <v>9</v>
      </c>
    </row>
    <row r="893" spans="1:8" x14ac:dyDescent="0.3">
      <c r="A893" s="3">
        <v>4</v>
      </c>
      <c r="B893" s="3">
        <v>8200066</v>
      </c>
      <c r="C893" s="3">
        <v>8217016</v>
      </c>
      <c r="D893" s="3" t="str">
        <f>CONCATENATE(A893,"_",B893,"_",C893)</f>
        <v>4_8200066_8217016</v>
      </c>
      <c r="E893" s="3">
        <v>16.951000000000001</v>
      </c>
      <c r="F893" s="3">
        <v>5</v>
      </c>
      <c r="G893" s="3" t="s">
        <v>0</v>
      </c>
      <c r="H893" s="3" t="s">
        <v>9</v>
      </c>
    </row>
    <row r="894" spans="1:8" x14ac:dyDescent="0.3">
      <c r="A894" s="3">
        <v>4</v>
      </c>
      <c r="B894" s="3">
        <v>8238395</v>
      </c>
      <c r="C894" s="3">
        <v>8245896</v>
      </c>
      <c r="D894" s="3" t="str">
        <f>CONCATENATE(A894,"_",B894,"_",C894)</f>
        <v>4_8238395_8245896</v>
      </c>
      <c r="E894" s="3">
        <v>7.5019999999999998</v>
      </c>
      <c r="F894" s="3">
        <v>4</v>
      </c>
      <c r="G894" s="3" t="s">
        <v>0</v>
      </c>
      <c r="H894" s="3" t="s">
        <v>9</v>
      </c>
    </row>
    <row r="895" spans="1:8" x14ac:dyDescent="0.3">
      <c r="A895" s="3">
        <v>4</v>
      </c>
      <c r="B895" s="3">
        <v>8247949</v>
      </c>
      <c r="C895" s="3">
        <v>8281628</v>
      </c>
      <c r="D895" s="3" t="str">
        <f>CONCATENATE(A895,"_",B895,"_",C895)</f>
        <v>4_8247949_8281628</v>
      </c>
      <c r="E895" s="3">
        <v>33.68</v>
      </c>
      <c r="F895" s="3">
        <v>5</v>
      </c>
      <c r="G895" s="3" t="s">
        <v>0</v>
      </c>
      <c r="H895" s="3" t="s">
        <v>9</v>
      </c>
    </row>
    <row r="896" spans="1:8" x14ac:dyDescent="0.3">
      <c r="A896" s="3">
        <v>4</v>
      </c>
      <c r="B896" s="3">
        <v>8300600</v>
      </c>
      <c r="C896" s="3">
        <v>8317828</v>
      </c>
      <c r="D896" s="3" t="str">
        <f>CONCATENATE(A896,"_",B896,"_",C896)</f>
        <v>4_8300600_8317828</v>
      </c>
      <c r="E896" s="3">
        <v>17.228999999999999</v>
      </c>
      <c r="F896" s="3">
        <v>4</v>
      </c>
      <c r="G896" s="3" t="s">
        <v>0</v>
      </c>
      <c r="H896" s="3" t="s">
        <v>9</v>
      </c>
    </row>
    <row r="897" spans="1:8" x14ac:dyDescent="0.3">
      <c r="A897" s="3">
        <v>4</v>
      </c>
      <c r="B897" s="3">
        <v>8332696</v>
      </c>
      <c r="C897" s="3">
        <v>8337169</v>
      </c>
      <c r="D897" s="3" t="str">
        <f>CONCATENATE(A897,"_",B897,"_",C897)</f>
        <v>4_8332696_8337169</v>
      </c>
      <c r="E897" s="3">
        <v>4.4740000000000002</v>
      </c>
      <c r="F897" s="3">
        <v>2</v>
      </c>
      <c r="G897" s="3" t="s">
        <v>0</v>
      </c>
      <c r="H897" s="3" t="s">
        <v>9</v>
      </c>
    </row>
    <row r="898" spans="1:8" x14ac:dyDescent="0.3">
      <c r="A898" s="3">
        <v>4</v>
      </c>
      <c r="B898" s="3">
        <v>8366680</v>
      </c>
      <c r="C898" s="3">
        <v>8417635</v>
      </c>
      <c r="D898" s="3" t="str">
        <f>CONCATENATE(A898,"_",B898,"_",C898)</f>
        <v>4_8366680_8417635</v>
      </c>
      <c r="E898" s="3">
        <v>50.956000000000003</v>
      </c>
      <c r="F898" s="3">
        <v>7</v>
      </c>
      <c r="G898" s="3" t="s">
        <v>0</v>
      </c>
      <c r="H898" s="3" t="s">
        <v>8</v>
      </c>
    </row>
    <row r="899" spans="1:8" x14ac:dyDescent="0.3">
      <c r="A899" s="3">
        <v>4</v>
      </c>
      <c r="B899" s="3">
        <v>8437316</v>
      </c>
      <c r="C899" s="3">
        <v>8444616</v>
      </c>
      <c r="D899" s="3" t="str">
        <f>CONCATENATE(A899,"_",B899,"_",C899)</f>
        <v>4_8437316_8444616</v>
      </c>
      <c r="E899" s="3">
        <v>7.3010000000000002</v>
      </c>
      <c r="F899" s="3">
        <v>2</v>
      </c>
      <c r="G899" s="3" t="s">
        <v>0</v>
      </c>
      <c r="H899" s="3" t="s">
        <v>9</v>
      </c>
    </row>
    <row r="900" spans="1:8" x14ac:dyDescent="0.3">
      <c r="A900" s="3">
        <v>4</v>
      </c>
      <c r="B900" s="3">
        <v>8453673</v>
      </c>
      <c r="C900" s="3">
        <v>8457367</v>
      </c>
      <c r="D900" s="3" t="str">
        <f>CONCATENATE(A900,"_",B900,"_",C900)</f>
        <v>4_8453673_8457367</v>
      </c>
      <c r="E900" s="3">
        <v>3.6949999999999998</v>
      </c>
      <c r="F900" s="3">
        <v>2</v>
      </c>
      <c r="G900" s="3" t="s">
        <v>0</v>
      </c>
      <c r="H900" s="3" t="s">
        <v>9</v>
      </c>
    </row>
    <row r="901" spans="1:8" x14ac:dyDescent="0.3">
      <c r="A901" s="3">
        <v>4</v>
      </c>
      <c r="B901" s="3">
        <v>8477654</v>
      </c>
      <c r="C901" s="3">
        <v>8555958</v>
      </c>
      <c r="D901" s="3" t="str">
        <f>CONCATENATE(A901,"_",B901,"_",C901)</f>
        <v>4_8477654_8555958</v>
      </c>
      <c r="E901" s="3">
        <v>78.305000000000007</v>
      </c>
      <c r="F901" s="3">
        <v>22</v>
      </c>
      <c r="G901" s="3" t="s">
        <v>0</v>
      </c>
      <c r="H901" s="3" t="s">
        <v>8</v>
      </c>
    </row>
    <row r="902" spans="1:8" x14ac:dyDescent="0.3">
      <c r="A902" s="3">
        <v>4</v>
      </c>
      <c r="B902" s="3">
        <v>8559741</v>
      </c>
      <c r="C902" s="3">
        <v>8701289</v>
      </c>
      <c r="D902" s="3" t="str">
        <f>CONCATENATE(A902,"_",B902,"_",C902)</f>
        <v>4_8559741_8701289</v>
      </c>
      <c r="E902" s="3">
        <v>141.54900000000001</v>
      </c>
      <c r="F902" s="3">
        <v>28</v>
      </c>
      <c r="G902" s="3" t="s">
        <v>0</v>
      </c>
      <c r="H902" s="3" t="s">
        <v>8</v>
      </c>
    </row>
    <row r="903" spans="1:8" x14ac:dyDescent="0.3">
      <c r="A903" s="3">
        <v>4</v>
      </c>
      <c r="B903" s="3">
        <v>8709080</v>
      </c>
      <c r="C903" s="3">
        <v>8723368</v>
      </c>
      <c r="D903" s="3" t="str">
        <f>CONCATENATE(A903,"_",B903,"_",C903)</f>
        <v>4_8709080_8723368</v>
      </c>
      <c r="E903" s="3">
        <v>14.289</v>
      </c>
      <c r="F903" s="3">
        <v>4</v>
      </c>
      <c r="G903" s="3" t="s">
        <v>0</v>
      </c>
      <c r="H903" s="3" t="s">
        <v>9</v>
      </c>
    </row>
    <row r="904" spans="1:8" x14ac:dyDescent="0.3">
      <c r="A904" s="3">
        <v>4</v>
      </c>
      <c r="B904" s="3">
        <v>8741129</v>
      </c>
      <c r="C904" s="3">
        <v>8741926</v>
      </c>
      <c r="D904" s="3" t="str">
        <f>CONCATENATE(A904,"_",B904,"_",C904)</f>
        <v>4_8741129_8741926</v>
      </c>
      <c r="E904" s="3">
        <v>0.79800000000000004</v>
      </c>
      <c r="F904" s="3">
        <v>2</v>
      </c>
      <c r="G904" s="3" t="s">
        <v>0</v>
      </c>
      <c r="H904" s="3" t="s">
        <v>9</v>
      </c>
    </row>
    <row r="905" spans="1:8" x14ac:dyDescent="0.3">
      <c r="A905" s="3">
        <v>4</v>
      </c>
      <c r="B905" s="3">
        <v>8760004</v>
      </c>
      <c r="C905" s="3">
        <v>8779412</v>
      </c>
      <c r="D905" s="3" t="str">
        <f>CONCATENATE(A905,"_",B905,"_",C905)</f>
        <v>4_8760004_8779412</v>
      </c>
      <c r="E905" s="3">
        <v>19.408999999999999</v>
      </c>
      <c r="F905" s="3">
        <v>2</v>
      </c>
      <c r="G905" s="3" t="s">
        <v>0</v>
      </c>
      <c r="H905" s="3" t="s">
        <v>9</v>
      </c>
    </row>
    <row r="906" spans="1:8" x14ac:dyDescent="0.3">
      <c r="A906" s="3">
        <v>4</v>
      </c>
      <c r="B906" s="3">
        <v>8789948</v>
      </c>
      <c r="C906" s="3">
        <v>8813981</v>
      </c>
      <c r="D906" s="3" t="str">
        <f>CONCATENATE(A906,"_",B906,"_",C906)</f>
        <v>4_8789948_8813981</v>
      </c>
      <c r="E906" s="3">
        <v>24.033999999999999</v>
      </c>
      <c r="F906" s="3">
        <v>8</v>
      </c>
      <c r="G906" s="3" t="s">
        <v>0</v>
      </c>
      <c r="H906" s="3" t="s">
        <v>9</v>
      </c>
    </row>
    <row r="907" spans="1:8" x14ac:dyDescent="0.3">
      <c r="A907" s="3">
        <v>4</v>
      </c>
      <c r="B907" s="3">
        <v>8819650</v>
      </c>
      <c r="C907" s="3">
        <v>8826581</v>
      </c>
      <c r="D907" s="3" t="str">
        <f>CONCATENATE(A907,"_",B907,"_",C907)</f>
        <v>4_8819650_8826581</v>
      </c>
      <c r="E907" s="3">
        <v>6.9320000000000004</v>
      </c>
      <c r="F907" s="3">
        <v>2</v>
      </c>
      <c r="G907" s="3" t="s">
        <v>0</v>
      </c>
      <c r="H907" s="3" t="s">
        <v>9</v>
      </c>
    </row>
    <row r="908" spans="1:8" x14ac:dyDescent="0.3">
      <c r="A908" s="3">
        <v>4</v>
      </c>
      <c r="B908" s="3">
        <v>8857869</v>
      </c>
      <c r="C908" s="3">
        <v>8899025</v>
      </c>
      <c r="D908" s="3" t="str">
        <f>CONCATENATE(A908,"_",B908,"_",C908)</f>
        <v>4_8857869_8899025</v>
      </c>
      <c r="E908" s="3">
        <v>41.156999999999996</v>
      </c>
      <c r="F908" s="3">
        <v>7</v>
      </c>
      <c r="G908" s="3" t="s">
        <v>0</v>
      </c>
      <c r="H908" s="3" t="s">
        <v>9</v>
      </c>
    </row>
    <row r="909" spans="1:8" x14ac:dyDescent="0.3">
      <c r="A909" s="3">
        <v>4</v>
      </c>
      <c r="B909" s="3">
        <v>8941528</v>
      </c>
      <c r="C909" s="3">
        <v>8955716</v>
      </c>
      <c r="D909" s="3" t="str">
        <f>CONCATENATE(A909,"_",B909,"_",C909)</f>
        <v>4_8941528_8955716</v>
      </c>
      <c r="E909" s="3">
        <v>14.189</v>
      </c>
      <c r="F909" s="3">
        <v>2</v>
      </c>
      <c r="G909" s="3" t="s">
        <v>0</v>
      </c>
      <c r="H909" s="3" t="s">
        <v>9</v>
      </c>
    </row>
    <row r="910" spans="1:8" x14ac:dyDescent="0.3">
      <c r="A910" s="3">
        <v>4</v>
      </c>
      <c r="B910" s="3">
        <v>8957940</v>
      </c>
      <c r="C910" s="3">
        <v>8961372</v>
      </c>
      <c r="D910" s="3" t="str">
        <f>CONCATENATE(A910,"_",B910,"_",C910)</f>
        <v>4_8957940_8961372</v>
      </c>
      <c r="E910" s="3">
        <v>3.4329999999999998</v>
      </c>
      <c r="F910" s="3">
        <v>3</v>
      </c>
      <c r="G910" s="3" t="s">
        <v>0</v>
      </c>
      <c r="H910" s="3" t="s">
        <v>9</v>
      </c>
    </row>
    <row r="911" spans="1:8" x14ac:dyDescent="0.3">
      <c r="A911" s="3">
        <v>4</v>
      </c>
      <c r="B911" s="3">
        <v>8963301</v>
      </c>
      <c r="C911" s="3">
        <v>8970277</v>
      </c>
      <c r="D911" s="3" t="str">
        <f>CONCATENATE(A911,"_",B911,"_",C911)</f>
        <v>4_8963301_8970277</v>
      </c>
      <c r="E911" s="3">
        <v>6.9770000000000003</v>
      </c>
      <c r="F911" s="3">
        <v>3</v>
      </c>
      <c r="G911" s="3" t="s">
        <v>0</v>
      </c>
      <c r="H911" s="3" t="s">
        <v>9</v>
      </c>
    </row>
    <row r="912" spans="1:8" x14ac:dyDescent="0.3">
      <c r="A912" s="3">
        <v>4</v>
      </c>
      <c r="B912" s="3">
        <v>8985608</v>
      </c>
      <c r="C912" s="3">
        <v>9019301</v>
      </c>
      <c r="D912" s="3" t="str">
        <f>CONCATENATE(A912,"_",B912,"_",C912)</f>
        <v>4_8985608_9019301</v>
      </c>
      <c r="E912" s="3">
        <v>33.694000000000003</v>
      </c>
      <c r="F912" s="3">
        <v>4</v>
      </c>
      <c r="G912" s="3" t="s">
        <v>0</v>
      </c>
      <c r="H912" s="3" t="s">
        <v>9</v>
      </c>
    </row>
    <row r="913" spans="1:8" x14ac:dyDescent="0.3">
      <c r="A913" s="3">
        <v>4</v>
      </c>
      <c r="B913" s="3">
        <v>9028298</v>
      </c>
      <c r="C913" s="3">
        <v>9031558</v>
      </c>
      <c r="D913" s="3" t="str">
        <f>CONCATENATE(A913,"_",B913,"_",C913)</f>
        <v>4_9028298_9031558</v>
      </c>
      <c r="E913" s="3">
        <v>3.2610000000000001</v>
      </c>
      <c r="F913" s="3">
        <v>2</v>
      </c>
      <c r="G913" s="3" t="s">
        <v>0</v>
      </c>
      <c r="H913" s="3" t="s">
        <v>9</v>
      </c>
    </row>
    <row r="914" spans="1:8" x14ac:dyDescent="0.3">
      <c r="A914" s="3">
        <v>4</v>
      </c>
      <c r="B914" s="3">
        <v>9060389</v>
      </c>
      <c r="C914" s="3">
        <v>9077109</v>
      </c>
      <c r="D914" s="3" t="str">
        <f>CONCATENATE(A914,"_",B914,"_",C914)</f>
        <v>4_9060389_9077109</v>
      </c>
      <c r="E914" s="3">
        <v>16.721</v>
      </c>
      <c r="F914" s="3">
        <v>6</v>
      </c>
      <c r="G914" s="3" t="s">
        <v>0</v>
      </c>
      <c r="H914" s="3" t="s">
        <v>9</v>
      </c>
    </row>
    <row r="915" spans="1:8" x14ac:dyDescent="0.3">
      <c r="A915" s="3">
        <v>4</v>
      </c>
      <c r="B915" s="3">
        <v>9083016</v>
      </c>
      <c r="C915" s="3">
        <v>9090421</v>
      </c>
      <c r="D915" s="3" t="str">
        <f>CONCATENATE(A915,"_",B915,"_",C915)</f>
        <v>4_9083016_9090421</v>
      </c>
      <c r="E915" s="3">
        <v>7.4059999999999997</v>
      </c>
      <c r="F915" s="3">
        <v>3</v>
      </c>
      <c r="G915" s="3" t="s">
        <v>0</v>
      </c>
      <c r="H915" s="3" t="s">
        <v>9</v>
      </c>
    </row>
    <row r="916" spans="1:8" x14ac:dyDescent="0.3">
      <c r="A916" s="3">
        <v>4</v>
      </c>
      <c r="B916" s="3">
        <v>9112039</v>
      </c>
      <c r="C916" s="3">
        <v>9117793</v>
      </c>
      <c r="D916" s="3" t="str">
        <f>CONCATENATE(A916,"_",B916,"_",C916)</f>
        <v>4_9112039_9117793</v>
      </c>
      <c r="E916" s="3">
        <v>5.7549999999999999</v>
      </c>
      <c r="F916" s="3">
        <v>2</v>
      </c>
      <c r="G916" s="3" t="s">
        <v>0</v>
      </c>
      <c r="H916" s="3" t="s">
        <v>9</v>
      </c>
    </row>
    <row r="917" spans="1:8" x14ac:dyDescent="0.3">
      <c r="A917" s="3">
        <v>4</v>
      </c>
      <c r="B917" s="3">
        <v>9161234</v>
      </c>
      <c r="C917" s="3">
        <v>9168082</v>
      </c>
      <c r="D917" s="3" t="str">
        <f>CONCATENATE(A917,"_",B917,"_",C917)</f>
        <v>4_9161234_9168082</v>
      </c>
      <c r="E917" s="3">
        <v>6.8490000000000002</v>
      </c>
      <c r="F917" s="3">
        <v>3</v>
      </c>
      <c r="G917" s="3" t="s">
        <v>0</v>
      </c>
      <c r="H917" s="3" t="s">
        <v>9</v>
      </c>
    </row>
    <row r="918" spans="1:8" x14ac:dyDescent="0.3">
      <c r="A918" s="3">
        <v>4</v>
      </c>
      <c r="B918" s="3">
        <v>9185896</v>
      </c>
      <c r="C918" s="3">
        <v>9217819</v>
      </c>
      <c r="D918" s="3" t="str">
        <f>CONCATENATE(A918,"_",B918,"_",C918)</f>
        <v>4_9185896_9217819</v>
      </c>
      <c r="E918" s="3">
        <v>31.923999999999999</v>
      </c>
      <c r="F918" s="3">
        <v>4</v>
      </c>
      <c r="G918" s="3" t="s">
        <v>0</v>
      </c>
      <c r="H918" s="3" t="s">
        <v>9</v>
      </c>
    </row>
    <row r="919" spans="1:8" x14ac:dyDescent="0.3">
      <c r="A919" s="3">
        <v>4</v>
      </c>
      <c r="B919" s="3">
        <v>9241155</v>
      </c>
      <c r="C919" s="3">
        <v>9242542</v>
      </c>
      <c r="D919" s="3" t="str">
        <f>CONCATENATE(A919,"_",B919,"_",C919)</f>
        <v>4_9241155_9242542</v>
      </c>
      <c r="E919" s="3">
        <v>1.3879999999999999</v>
      </c>
      <c r="F919" s="3">
        <v>2</v>
      </c>
      <c r="G919" s="3" t="s">
        <v>0</v>
      </c>
      <c r="H919" s="3" t="s">
        <v>9</v>
      </c>
    </row>
    <row r="920" spans="1:8" x14ac:dyDescent="0.3">
      <c r="A920" s="3">
        <v>4</v>
      </c>
      <c r="B920" s="3">
        <v>9268222</v>
      </c>
      <c r="C920" s="3">
        <v>9340897</v>
      </c>
      <c r="D920" s="3" t="str">
        <f>CONCATENATE(A920,"_",B920,"_",C920)</f>
        <v>4_9268222_9340897</v>
      </c>
      <c r="E920" s="3">
        <v>72.676000000000002</v>
      </c>
      <c r="F920" s="3">
        <v>15</v>
      </c>
      <c r="G920" s="3" t="s">
        <v>0</v>
      </c>
      <c r="H920" s="3" t="s">
        <v>8</v>
      </c>
    </row>
    <row r="921" spans="1:8" x14ac:dyDescent="0.3">
      <c r="A921" s="3">
        <v>4</v>
      </c>
      <c r="B921" s="3">
        <v>9355554</v>
      </c>
      <c r="C921" s="3">
        <v>9442969</v>
      </c>
      <c r="D921" s="3" t="str">
        <f>CONCATENATE(A921,"_",B921,"_",C921)</f>
        <v>4_9355554_9442969</v>
      </c>
      <c r="E921" s="3">
        <v>87.415999999999997</v>
      </c>
      <c r="F921" s="3">
        <v>9</v>
      </c>
      <c r="G921" s="3" t="s">
        <v>0</v>
      </c>
      <c r="H921" s="3" t="s">
        <v>8</v>
      </c>
    </row>
    <row r="922" spans="1:8" x14ac:dyDescent="0.3">
      <c r="A922" s="3">
        <v>4</v>
      </c>
      <c r="B922" s="3">
        <v>9471349</v>
      </c>
      <c r="C922" s="3">
        <v>9476851</v>
      </c>
      <c r="D922" s="3" t="str">
        <f>CONCATENATE(A922,"_",B922,"_",C922)</f>
        <v>4_9471349_9476851</v>
      </c>
      <c r="E922" s="3">
        <v>5.5030000000000001</v>
      </c>
      <c r="F922" s="3">
        <v>4</v>
      </c>
      <c r="G922" s="3" t="s">
        <v>0</v>
      </c>
      <c r="H922" s="3" t="s">
        <v>9</v>
      </c>
    </row>
    <row r="923" spans="1:8" x14ac:dyDescent="0.3">
      <c r="A923" s="3">
        <v>4</v>
      </c>
      <c r="B923" s="3">
        <v>9508160</v>
      </c>
      <c r="C923" s="3">
        <v>9513366</v>
      </c>
      <c r="D923" s="3" t="str">
        <f>CONCATENATE(A923,"_",B923,"_",C923)</f>
        <v>4_9508160_9513366</v>
      </c>
      <c r="E923" s="3">
        <v>5.2069999999999999</v>
      </c>
      <c r="F923" s="3">
        <v>3</v>
      </c>
      <c r="G923" s="3" t="s">
        <v>0</v>
      </c>
      <c r="H923" s="3" t="s">
        <v>9</v>
      </c>
    </row>
    <row r="924" spans="1:8" x14ac:dyDescent="0.3">
      <c r="A924" s="3">
        <v>4</v>
      </c>
      <c r="B924" s="3">
        <v>9548617</v>
      </c>
      <c r="C924" s="3">
        <v>9553531</v>
      </c>
      <c r="D924" s="3" t="str">
        <f>CONCATENATE(A924,"_",B924,"_",C924)</f>
        <v>4_9548617_9553531</v>
      </c>
      <c r="E924" s="3">
        <v>4.915</v>
      </c>
      <c r="F924" s="3">
        <v>2</v>
      </c>
      <c r="G924" s="3" t="s">
        <v>0</v>
      </c>
      <c r="H924" s="3" t="s">
        <v>9</v>
      </c>
    </row>
    <row r="925" spans="1:8" x14ac:dyDescent="0.3">
      <c r="A925" s="3">
        <v>4</v>
      </c>
      <c r="B925" s="3">
        <v>9557916</v>
      </c>
      <c r="C925" s="3">
        <v>9592309</v>
      </c>
      <c r="D925" s="3" t="str">
        <f>CONCATENATE(A925,"_",B925,"_",C925)</f>
        <v>4_9557916_9592309</v>
      </c>
      <c r="E925" s="3">
        <v>34.393999999999998</v>
      </c>
      <c r="F925" s="3">
        <v>6</v>
      </c>
      <c r="G925" s="3" t="s">
        <v>0</v>
      </c>
      <c r="H925" s="3" t="s">
        <v>9</v>
      </c>
    </row>
    <row r="926" spans="1:8" x14ac:dyDescent="0.3">
      <c r="A926" s="3">
        <v>4</v>
      </c>
      <c r="B926" s="3">
        <v>9617727</v>
      </c>
      <c r="C926" s="3">
        <v>9713316</v>
      </c>
      <c r="D926" s="3" t="str">
        <f>CONCATENATE(A926,"_",B926,"_",C926)</f>
        <v>4_9617727_9713316</v>
      </c>
      <c r="E926" s="3">
        <v>95.59</v>
      </c>
      <c r="F926" s="3">
        <v>10</v>
      </c>
      <c r="G926" s="3" t="s">
        <v>0</v>
      </c>
      <c r="H926" s="3" t="s">
        <v>8</v>
      </c>
    </row>
    <row r="927" spans="1:8" x14ac:dyDescent="0.3">
      <c r="A927" s="3">
        <v>4</v>
      </c>
      <c r="B927" s="3">
        <v>9772018</v>
      </c>
      <c r="C927" s="3">
        <v>9789418</v>
      </c>
      <c r="D927" s="3" t="str">
        <f>CONCATENATE(A927,"_",B927,"_",C927)</f>
        <v>4_9772018_9789418</v>
      </c>
      <c r="E927" s="3">
        <v>17.401</v>
      </c>
      <c r="F927" s="3">
        <v>2</v>
      </c>
      <c r="G927" s="3" t="s">
        <v>0</v>
      </c>
      <c r="H927" s="3" t="s">
        <v>9</v>
      </c>
    </row>
    <row r="928" spans="1:8" x14ac:dyDescent="0.3">
      <c r="A928" s="3">
        <v>4</v>
      </c>
      <c r="B928" s="3">
        <v>10297575</v>
      </c>
      <c r="C928" s="3">
        <v>11077201</v>
      </c>
      <c r="D928" s="3" t="str">
        <f>CONCATENATE(A928,"_",B928,"_",C928)</f>
        <v>4_10297575_11077201</v>
      </c>
      <c r="E928" s="3">
        <v>779.62699999999995</v>
      </c>
      <c r="F928" s="3">
        <v>9</v>
      </c>
      <c r="G928" s="3" t="s">
        <v>1</v>
      </c>
      <c r="H928" s="3" t="s">
        <v>8</v>
      </c>
    </row>
    <row r="929" spans="1:8" x14ac:dyDescent="0.3">
      <c r="A929" s="3">
        <v>4</v>
      </c>
      <c r="B929" s="3">
        <v>11105639</v>
      </c>
      <c r="C929" s="3">
        <v>11250773</v>
      </c>
      <c r="D929" s="3" t="str">
        <f>CONCATENATE(A929,"_",B929,"_",C929)</f>
        <v>4_11105639_11250773</v>
      </c>
      <c r="E929" s="3">
        <v>145.13499999999999</v>
      </c>
      <c r="F929" s="3">
        <v>4</v>
      </c>
      <c r="G929" s="3" t="s">
        <v>1</v>
      </c>
      <c r="H929" s="3" t="s">
        <v>8</v>
      </c>
    </row>
    <row r="930" spans="1:8" x14ac:dyDescent="0.3">
      <c r="A930" s="3">
        <v>4</v>
      </c>
      <c r="B930" s="3">
        <v>11531293</v>
      </c>
      <c r="C930" s="3">
        <v>11936288</v>
      </c>
      <c r="D930" s="3" t="str">
        <f>CONCATENATE(A930,"_",B930,"_",C930)</f>
        <v>4_11531293_11936288</v>
      </c>
      <c r="E930" s="3">
        <v>404.99599999999998</v>
      </c>
      <c r="F930" s="3">
        <v>8</v>
      </c>
      <c r="G930" s="3" t="s">
        <v>1</v>
      </c>
      <c r="H930" s="3" t="s">
        <v>8</v>
      </c>
    </row>
    <row r="931" spans="1:8" x14ac:dyDescent="0.3">
      <c r="A931" s="3">
        <v>4</v>
      </c>
      <c r="B931" s="3">
        <v>12029025</v>
      </c>
      <c r="C931" s="3">
        <v>12216645</v>
      </c>
      <c r="D931" s="3" t="str">
        <f>CONCATENATE(A931,"_",B931,"_",C931)</f>
        <v>4_12029025_12216645</v>
      </c>
      <c r="E931" s="3">
        <v>187.62100000000001</v>
      </c>
      <c r="F931" s="3">
        <v>5</v>
      </c>
      <c r="G931" s="3" t="s">
        <v>1</v>
      </c>
      <c r="H931" s="3" t="s">
        <v>8</v>
      </c>
    </row>
    <row r="932" spans="1:8" x14ac:dyDescent="0.3">
      <c r="A932" s="3">
        <v>4</v>
      </c>
      <c r="B932" s="3">
        <v>12362508</v>
      </c>
      <c r="C932" s="3">
        <v>12630826</v>
      </c>
      <c r="D932" s="3" t="str">
        <f>CONCATENATE(A932,"_",B932,"_",C932)</f>
        <v>4_12362508_12630826</v>
      </c>
      <c r="E932" s="3">
        <v>268.31900000000002</v>
      </c>
      <c r="F932" s="3">
        <v>6</v>
      </c>
      <c r="G932" s="3" t="s">
        <v>1</v>
      </c>
      <c r="H932" s="3" t="s">
        <v>8</v>
      </c>
    </row>
    <row r="933" spans="1:8" x14ac:dyDescent="0.3">
      <c r="A933" s="3">
        <v>4</v>
      </c>
      <c r="B933" s="3">
        <v>12659965</v>
      </c>
      <c r="C933" s="3">
        <v>13230353</v>
      </c>
      <c r="D933" s="3" t="str">
        <f>CONCATENATE(A933,"_",B933,"_",C933)</f>
        <v>4_12659965_13230353</v>
      </c>
      <c r="E933" s="3">
        <v>570.38900000000001</v>
      </c>
      <c r="F933" s="3">
        <v>8</v>
      </c>
      <c r="G933" s="3" t="s">
        <v>1</v>
      </c>
      <c r="H933" s="3" t="s">
        <v>8</v>
      </c>
    </row>
    <row r="934" spans="1:8" x14ac:dyDescent="0.3">
      <c r="A934" s="3">
        <v>4</v>
      </c>
      <c r="B934" s="3">
        <v>13317495</v>
      </c>
      <c r="C934" s="3">
        <v>13943007</v>
      </c>
      <c r="D934" s="3" t="str">
        <f>CONCATENATE(A934,"_",B934,"_",C934)</f>
        <v>4_13317495_13943007</v>
      </c>
      <c r="E934" s="3">
        <v>625.51300000000003</v>
      </c>
      <c r="F934" s="3">
        <v>13</v>
      </c>
      <c r="G934" s="3" t="s">
        <v>1</v>
      </c>
      <c r="H934" s="3" t="s">
        <v>8</v>
      </c>
    </row>
    <row r="935" spans="1:8" x14ac:dyDescent="0.3">
      <c r="A935" s="3">
        <v>4</v>
      </c>
      <c r="B935" s="3">
        <v>14393315</v>
      </c>
      <c r="C935" s="3">
        <v>14577107</v>
      </c>
      <c r="D935" s="3" t="str">
        <f>CONCATENATE(A935,"_",B935,"_",C935)</f>
        <v>4_14393315_14577107</v>
      </c>
      <c r="E935" s="3">
        <v>183.79300000000001</v>
      </c>
      <c r="F935" s="3">
        <v>6</v>
      </c>
      <c r="G935" s="3" t="s">
        <v>1</v>
      </c>
      <c r="H935" s="3" t="s">
        <v>8</v>
      </c>
    </row>
    <row r="936" spans="1:8" x14ac:dyDescent="0.3">
      <c r="A936" s="3">
        <v>4</v>
      </c>
      <c r="B936" s="3">
        <v>14875045</v>
      </c>
      <c r="C936" s="3">
        <v>14961170</v>
      </c>
      <c r="D936" s="3" t="str">
        <f>CONCATENATE(A936,"_",B936,"_",C936)</f>
        <v>4_14875045_14961170</v>
      </c>
      <c r="E936" s="3">
        <v>86.126000000000005</v>
      </c>
      <c r="F936" s="3">
        <v>4</v>
      </c>
      <c r="G936" s="3" t="s">
        <v>1</v>
      </c>
      <c r="H936" s="3" t="s">
        <v>9</v>
      </c>
    </row>
    <row r="937" spans="1:8" x14ac:dyDescent="0.3">
      <c r="A937" s="3">
        <v>4</v>
      </c>
      <c r="B937" s="3">
        <v>15529152</v>
      </c>
      <c r="C937" s="3">
        <v>16277046</v>
      </c>
      <c r="D937" s="3" t="str">
        <f>CONCATENATE(A937,"_",B937,"_",C937)</f>
        <v>4_15529152_16277046</v>
      </c>
      <c r="E937" s="3">
        <v>747.89499999999998</v>
      </c>
      <c r="F937" s="3">
        <v>13</v>
      </c>
      <c r="G937" s="3" t="s">
        <v>1</v>
      </c>
      <c r="H937" s="3" t="s">
        <v>8</v>
      </c>
    </row>
    <row r="938" spans="1:8" x14ac:dyDescent="0.3">
      <c r="A938" s="3">
        <v>4</v>
      </c>
      <c r="B938" s="3">
        <v>16392571</v>
      </c>
      <c r="C938" s="3">
        <v>16786295</v>
      </c>
      <c r="D938" s="3" t="str">
        <f>CONCATENATE(A938,"_",B938,"_",C938)</f>
        <v>4_16392571_16786295</v>
      </c>
      <c r="E938" s="3">
        <v>393.72500000000002</v>
      </c>
      <c r="F938" s="3">
        <v>8</v>
      </c>
      <c r="G938" s="3" t="s">
        <v>1</v>
      </c>
      <c r="H938" s="3" t="s">
        <v>8</v>
      </c>
    </row>
    <row r="939" spans="1:8" x14ac:dyDescent="0.3">
      <c r="A939" s="3">
        <v>4</v>
      </c>
      <c r="B939" s="3">
        <v>16915085</v>
      </c>
      <c r="C939" s="3">
        <v>17624712</v>
      </c>
      <c r="D939" s="3" t="str">
        <f>CONCATENATE(A939,"_",B939,"_",C939)</f>
        <v>4_16915085_17624712</v>
      </c>
      <c r="E939" s="3">
        <v>709.62800000000004</v>
      </c>
      <c r="F939" s="3">
        <v>16</v>
      </c>
      <c r="G939" s="3" t="s">
        <v>1</v>
      </c>
      <c r="H939" s="3" t="s">
        <v>8</v>
      </c>
    </row>
    <row r="940" spans="1:8" x14ac:dyDescent="0.3">
      <c r="A940" s="3">
        <v>4</v>
      </c>
      <c r="B940" s="3">
        <v>17801084</v>
      </c>
      <c r="C940" s="3">
        <v>18574846</v>
      </c>
      <c r="D940" s="3" t="str">
        <f>CONCATENATE(A940,"_",B940,"_",C940)</f>
        <v>4_17801084_18574846</v>
      </c>
      <c r="E940" s="3">
        <v>773.76300000000003</v>
      </c>
      <c r="F940" s="3">
        <v>18</v>
      </c>
      <c r="G940" s="3" t="s">
        <v>1</v>
      </c>
      <c r="H940" s="3" t="s">
        <v>8</v>
      </c>
    </row>
    <row r="941" spans="1:8" x14ac:dyDescent="0.3">
      <c r="A941" s="3">
        <v>4</v>
      </c>
      <c r="B941" s="3">
        <v>18662050</v>
      </c>
      <c r="C941" s="3">
        <v>18972723</v>
      </c>
      <c r="D941" s="3" t="str">
        <f>CONCATENATE(A941,"_",B941,"_",C941)</f>
        <v>4_18662050_18972723</v>
      </c>
      <c r="E941" s="3">
        <v>310.67399999999998</v>
      </c>
      <c r="F941" s="3">
        <v>8</v>
      </c>
      <c r="G941" s="3" t="s">
        <v>1</v>
      </c>
      <c r="H941" s="3" t="s">
        <v>8</v>
      </c>
    </row>
    <row r="942" spans="1:8" x14ac:dyDescent="0.3">
      <c r="A942" s="3">
        <v>4</v>
      </c>
      <c r="B942" s="3">
        <v>19107515</v>
      </c>
      <c r="C942" s="3">
        <v>19667742</v>
      </c>
      <c r="D942" s="3" t="str">
        <f>CONCATENATE(A942,"_",B942,"_",C942)</f>
        <v>4_19107515_19667742</v>
      </c>
      <c r="E942" s="3">
        <v>560.22799999999995</v>
      </c>
      <c r="F942" s="3">
        <v>8</v>
      </c>
      <c r="G942" s="3" t="s">
        <v>1</v>
      </c>
      <c r="H942" s="3" t="s">
        <v>8</v>
      </c>
    </row>
    <row r="943" spans="1:8" x14ac:dyDescent="0.3">
      <c r="A943" s="3">
        <v>4</v>
      </c>
      <c r="B943" s="3">
        <v>19752129</v>
      </c>
      <c r="C943" s="3">
        <v>20729591</v>
      </c>
      <c r="D943" s="3" t="str">
        <f>CONCATENATE(A943,"_",B943,"_",C943)</f>
        <v>4_19752129_20729591</v>
      </c>
      <c r="E943" s="3">
        <v>977.46299999999997</v>
      </c>
      <c r="F943" s="3">
        <v>8</v>
      </c>
      <c r="G943" s="3" t="s">
        <v>1</v>
      </c>
      <c r="H943" s="3" t="s">
        <v>8</v>
      </c>
    </row>
    <row r="944" spans="1:8" x14ac:dyDescent="0.3">
      <c r="A944" s="3">
        <v>4</v>
      </c>
      <c r="B944" s="3">
        <v>20921247</v>
      </c>
      <c r="C944" s="3">
        <v>21921238</v>
      </c>
      <c r="D944" s="3" t="str">
        <f>CONCATENATE(A944,"_",B944,"_",C944)</f>
        <v>4_20921247_21921238</v>
      </c>
      <c r="E944" s="3">
        <v>999.99199999999996</v>
      </c>
      <c r="F944" s="3">
        <v>7</v>
      </c>
      <c r="G944" s="3" t="s">
        <v>1</v>
      </c>
      <c r="H944" s="3" t="s">
        <v>8</v>
      </c>
    </row>
    <row r="945" spans="1:8" x14ac:dyDescent="0.3">
      <c r="A945" s="3">
        <v>4</v>
      </c>
      <c r="B945" s="3">
        <v>22167552</v>
      </c>
      <c r="C945" s="3">
        <v>23132742</v>
      </c>
      <c r="D945" s="3" t="str">
        <f>CONCATENATE(A945,"_",B945,"_",C945)</f>
        <v>4_22167552_23132742</v>
      </c>
      <c r="E945" s="3">
        <v>965.19100000000003</v>
      </c>
      <c r="F945" s="3">
        <v>6</v>
      </c>
      <c r="G945" s="3" t="s">
        <v>1</v>
      </c>
      <c r="H945" s="3" t="s">
        <v>8</v>
      </c>
    </row>
    <row r="946" spans="1:8" x14ac:dyDescent="0.3">
      <c r="A946" s="3">
        <v>4</v>
      </c>
      <c r="B946" s="3">
        <v>23251720</v>
      </c>
      <c r="C946" s="3">
        <v>23968701</v>
      </c>
      <c r="D946" s="3" t="str">
        <f>CONCATENATE(A946,"_",B946,"_",C946)</f>
        <v>4_23251720_23968701</v>
      </c>
      <c r="E946" s="3">
        <v>716.98199999999997</v>
      </c>
      <c r="F946" s="3">
        <v>9</v>
      </c>
      <c r="G946" s="3" t="s">
        <v>1</v>
      </c>
      <c r="H946" s="3" t="s">
        <v>8</v>
      </c>
    </row>
    <row r="947" spans="1:8" x14ac:dyDescent="0.3">
      <c r="A947" s="3">
        <v>4</v>
      </c>
      <c r="B947" s="3">
        <v>24110594</v>
      </c>
      <c r="C947" s="3">
        <v>25091089</v>
      </c>
      <c r="D947" s="3" t="str">
        <f>CONCATENATE(A947,"_",B947,"_",C947)</f>
        <v>4_24110594_25091089</v>
      </c>
      <c r="E947" s="3">
        <v>980.49599999999998</v>
      </c>
      <c r="F947" s="3">
        <v>12</v>
      </c>
      <c r="G947" s="3" t="s">
        <v>1</v>
      </c>
      <c r="H947" s="3" t="s">
        <v>8</v>
      </c>
    </row>
    <row r="948" spans="1:8" x14ac:dyDescent="0.3">
      <c r="A948" s="3">
        <v>4</v>
      </c>
      <c r="B948" s="3">
        <v>25121810</v>
      </c>
      <c r="C948" s="3">
        <v>26119576</v>
      </c>
      <c r="D948" s="3" t="str">
        <f>CONCATENATE(A948,"_",B948,"_",C948)</f>
        <v>4_25121810_26119576</v>
      </c>
      <c r="E948" s="3">
        <v>997.76700000000005</v>
      </c>
      <c r="F948" s="3">
        <v>9</v>
      </c>
      <c r="G948" s="3" t="s">
        <v>1</v>
      </c>
      <c r="H948" s="3" t="s">
        <v>8</v>
      </c>
    </row>
    <row r="949" spans="1:8" x14ac:dyDescent="0.3">
      <c r="A949" s="3">
        <v>4</v>
      </c>
      <c r="B949" s="3">
        <v>26558203</v>
      </c>
      <c r="C949" s="3">
        <v>27551524</v>
      </c>
      <c r="D949" s="3" t="str">
        <f>CONCATENATE(A949,"_",B949,"_",C949)</f>
        <v>4_26558203_27551524</v>
      </c>
      <c r="E949" s="3">
        <v>993.322</v>
      </c>
      <c r="F949" s="3">
        <v>9</v>
      </c>
      <c r="G949" s="3" t="s">
        <v>1</v>
      </c>
      <c r="H949" s="3" t="s">
        <v>8</v>
      </c>
    </row>
    <row r="950" spans="1:8" x14ac:dyDescent="0.3">
      <c r="A950" s="3">
        <v>4</v>
      </c>
      <c r="B950" s="3">
        <v>27610714</v>
      </c>
      <c r="C950" s="3">
        <v>28018833</v>
      </c>
      <c r="D950" s="3" t="str">
        <f>CONCATENATE(A950,"_",B950,"_",C950)</f>
        <v>4_27610714_28018833</v>
      </c>
      <c r="E950" s="3">
        <v>408.12</v>
      </c>
      <c r="F950" s="3">
        <v>7</v>
      </c>
      <c r="G950" s="3" t="s">
        <v>1</v>
      </c>
      <c r="H950" s="3" t="s">
        <v>8</v>
      </c>
    </row>
    <row r="951" spans="1:8" x14ac:dyDescent="0.3">
      <c r="A951" s="3">
        <v>4</v>
      </c>
      <c r="B951" s="3">
        <v>28121297</v>
      </c>
      <c r="C951" s="3">
        <v>29090719</v>
      </c>
      <c r="D951" s="3" t="str">
        <f>CONCATENATE(A951,"_",B951,"_",C951)</f>
        <v>4_28121297_29090719</v>
      </c>
      <c r="E951" s="3">
        <v>969.423</v>
      </c>
      <c r="F951" s="3">
        <v>11</v>
      </c>
      <c r="G951" s="3" t="s">
        <v>1</v>
      </c>
      <c r="H951" s="3" t="s">
        <v>8</v>
      </c>
    </row>
    <row r="952" spans="1:8" x14ac:dyDescent="0.3">
      <c r="A952" s="3">
        <v>4</v>
      </c>
      <c r="B952" s="3">
        <v>29745903</v>
      </c>
      <c r="C952" s="3">
        <v>30739677</v>
      </c>
      <c r="D952" s="3" t="str">
        <f>CONCATENATE(A952,"_",B952,"_",C952)</f>
        <v>4_29745903_30739677</v>
      </c>
      <c r="E952" s="3">
        <v>993.77499999999998</v>
      </c>
      <c r="F952" s="3">
        <v>12</v>
      </c>
      <c r="G952" s="3" t="s">
        <v>1</v>
      </c>
      <c r="H952" s="3" t="s">
        <v>8</v>
      </c>
    </row>
    <row r="953" spans="1:8" x14ac:dyDescent="0.3">
      <c r="A953" s="3">
        <v>4</v>
      </c>
      <c r="B953" s="3">
        <v>30800512</v>
      </c>
      <c r="C953" s="3">
        <v>31314192</v>
      </c>
      <c r="D953" s="3" t="str">
        <f>CONCATENATE(A953,"_",B953,"_",C953)</f>
        <v>4_30800512_31314192</v>
      </c>
      <c r="E953" s="3">
        <v>513.68100000000004</v>
      </c>
      <c r="F953" s="3">
        <v>7</v>
      </c>
      <c r="G953" s="3" t="s">
        <v>1</v>
      </c>
      <c r="H953" s="3" t="s">
        <v>8</v>
      </c>
    </row>
    <row r="954" spans="1:8" x14ac:dyDescent="0.3">
      <c r="A954" s="3">
        <v>4</v>
      </c>
      <c r="B954" s="3">
        <v>31436577</v>
      </c>
      <c r="C954" s="3">
        <v>32430344</v>
      </c>
      <c r="D954" s="3" t="str">
        <f>CONCATENATE(A954,"_",B954,"_",C954)</f>
        <v>4_31436577_32430344</v>
      </c>
      <c r="E954" s="3">
        <v>993.76800000000003</v>
      </c>
      <c r="F954" s="3">
        <v>15</v>
      </c>
      <c r="G954" s="3" t="s">
        <v>1</v>
      </c>
      <c r="H954" s="3" t="s">
        <v>8</v>
      </c>
    </row>
    <row r="955" spans="1:8" x14ac:dyDescent="0.3">
      <c r="A955" s="3">
        <v>4</v>
      </c>
      <c r="B955" s="3">
        <v>32800373</v>
      </c>
      <c r="C955" s="3">
        <v>33749217</v>
      </c>
      <c r="D955" s="3" t="str">
        <f>CONCATENATE(A955,"_",B955,"_",C955)</f>
        <v>4_32800373_33749217</v>
      </c>
      <c r="E955" s="3">
        <v>948.84500000000003</v>
      </c>
      <c r="F955" s="3">
        <v>14</v>
      </c>
      <c r="G955" s="3" t="s">
        <v>1</v>
      </c>
      <c r="H955" s="3" t="s">
        <v>8</v>
      </c>
    </row>
    <row r="956" spans="1:8" x14ac:dyDescent="0.3">
      <c r="A956" s="3">
        <v>4</v>
      </c>
      <c r="B956" s="3">
        <v>33810640</v>
      </c>
      <c r="C956" s="3">
        <v>34690835</v>
      </c>
      <c r="D956" s="3" t="str">
        <f>CONCATENATE(A956,"_",B956,"_",C956)</f>
        <v>4_33810640_34690835</v>
      </c>
      <c r="E956" s="3">
        <v>880.19600000000003</v>
      </c>
      <c r="F956" s="3">
        <v>9</v>
      </c>
      <c r="G956" s="3" t="s">
        <v>1</v>
      </c>
      <c r="H956" s="3" t="s">
        <v>8</v>
      </c>
    </row>
    <row r="957" spans="1:8" x14ac:dyDescent="0.3">
      <c r="A957" s="3">
        <v>4</v>
      </c>
      <c r="B957" s="3">
        <v>34862415</v>
      </c>
      <c r="C957" s="3">
        <v>35402336</v>
      </c>
      <c r="D957" s="3" t="str">
        <f>CONCATENATE(A957,"_",B957,"_",C957)</f>
        <v>4_34862415_35402336</v>
      </c>
      <c r="E957" s="3">
        <v>539.92200000000003</v>
      </c>
      <c r="F957" s="3">
        <v>7</v>
      </c>
      <c r="G957" s="3" t="s">
        <v>1</v>
      </c>
      <c r="H957" s="3" t="s">
        <v>8</v>
      </c>
    </row>
    <row r="958" spans="1:8" x14ac:dyDescent="0.3">
      <c r="A958" s="3">
        <v>4</v>
      </c>
      <c r="B958" s="3">
        <v>35532827</v>
      </c>
      <c r="C958" s="3">
        <v>36529082</v>
      </c>
      <c r="D958" s="3" t="str">
        <f>CONCATENATE(A958,"_",B958,"_",C958)</f>
        <v>4_35532827_36529082</v>
      </c>
      <c r="E958" s="3">
        <v>996.25599999999997</v>
      </c>
      <c r="F958" s="3">
        <v>11</v>
      </c>
      <c r="G958" s="3" t="s">
        <v>1</v>
      </c>
      <c r="H958" s="3" t="s">
        <v>8</v>
      </c>
    </row>
    <row r="959" spans="1:8" x14ac:dyDescent="0.3">
      <c r="A959" s="3">
        <v>4</v>
      </c>
      <c r="B959" s="3">
        <v>37316318</v>
      </c>
      <c r="C959" s="3">
        <v>37645341</v>
      </c>
      <c r="D959" s="3" t="str">
        <f>CONCATENATE(A959,"_",B959,"_",C959)</f>
        <v>4_37316318_37645341</v>
      </c>
      <c r="E959" s="3">
        <v>329.024</v>
      </c>
      <c r="F959" s="3">
        <v>9</v>
      </c>
      <c r="G959" s="3" t="s">
        <v>1</v>
      </c>
      <c r="H959" s="3" t="s">
        <v>8</v>
      </c>
    </row>
    <row r="960" spans="1:8" x14ac:dyDescent="0.3">
      <c r="A960" s="3">
        <v>4</v>
      </c>
      <c r="B960" s="3">
        <v>38306372</v>
      </c>
      <c r="C960" s="3">
        <v>38465490</v>
      </c>
      <c r="D960" s="3" t="str">
        <f>CONCATENATE(A960,"_",B960,"_",C960)</f>
        <v>4_38306372_38465490</v>
      </c>
      <c r="E960" s="3">
        <v>159.119</v>
      </c>
      <c r="F960" s="3">
        <v>4</v>
      </c>
      <c r="G960" s="3" t="s">
        <v>1</v>
      </c>
      <c r="H960" s="3" t="s">
        <v>8</v>
      </c>
    </row>
    <row r="961" spans="1:8" x14ac:dyDescent="0.3">
      <c r="A961" s="3">
        <v>4</v>
      </c>
      <c r="B961" s="3">
        <v>39001105</v>
      </c>
      <c r="C961" s="3">
        <v>39223704</v>
      </c>
      <c r="D961" s="3" t="str">
        <f>CONCATENATE(A961,"_",B961,"_",C961)</f>
        <v>4_39001105_39223704</v>
      </c>
      <c r="E961" s="3">
        <v>222.6</v>
      </c>
      <c r="F961" s="3">
        <v>6</v>
      </c>
      <c r="G961" s="3" t="s">
        <v>1</v>
      </c>
      <c r="H961" s="3" t="s">
        <v>8</v>
      </c>
    </row>
    <row r="962" spans="1:8" x14ac:dyDescent="0.3">
      <c r="A962" s="3">
        <v>4</v>
      </c>
      <c r="B962" s="3">
        <v>39471583</v>
      </c>
      <c r="C962" s="3">
        <v>40245088</v>
      </c>
      <c r="D962" s="3" t="str">
        <f>CONCATENATE(A962,"_",B962,"_",C962)</f>
        <v>4_39471583_40245088</v>
      </c>
      <c r="E962" s="3">
        <v>773.50599999999997</v>
      </c>
      <c r="F962" s="3">
        <v>13</v>
      </c>
      <c r="G962" s="3" t="s">
        <v>1</v>
      </c>
      <c r="H962" s="3" t="s">
        <v>8</v>
      </c>
    </row>
    <row r="963" spans="1:8" x14ac:dyDescent="0.3">
      <c r="A963" s="3">
        <v>4</v>
      </c>
      <c r="B963" s="3">
        <v>40331816</v>
      </c>
      <c r="C963" s="3">
        <v>40374565</v>
      </c>
      <c r="D963" s="3" t="str">
        <f>CONCATENATE(A963,"_",B963,"_",C963)</f>
        <v>4_40331816_40374565</v>
      </c>
      <c r="E963" s="3">
        <v>42.75</v>
      </c>
      <c r="F963" s="3">
        <v>6</v>
      </c>
      <c r="G963" s="3" t="s">
        <v>0</v>
      </c>
      <c r="H963" s="3" t="s">
        <v>9</v>
      </c>
    </row>
    <row r="964" spans="1:8" x14ac:dyDescent="0.3">
      <c r="A964" s="3">
        <v>4</v>
      </c>
      <c r="B964" s="3">
        <v>40379901</v>
      </c>
      <c r="C964" s="3">
        <v>40392587</v>
      </c>
      <c r="D964" s="3" t="str">
        <f>CONCATENATE(A964,"_",B964,"_",C964)</f>
        <v>4_40379901_40392587</v>
      </c>
      <c r="E964" s="3">
        <v>12.686999999999999</v>
      </c>
      <c r="F964" s="3">
        <v>2</v>
      </c>
      <c r="G964" s="3" t="s">
        <v>0</v>
      </c>
      <c r="H964" s="3" t="s">
        <v>9</v>
      </c>
    </row>
    <row r="965" spans="1:8" x14ac:dyDescent="0.3">
      <c r="A965" s="3">
        <v>4</v>
      </c>
      <c r="B965" s="3">
        <v>40491114</v>
      </c>
      <c r="C965" s="3">
        <v>40600326</v>
      </c>
      <c r="D965" s="3" t="str">
        <f>CONCATENATE(A965,"_",B965,"_",C965)</f>
        <v>4_40491114_40600326</v>
      </c>
      <c r="E965" s="3">
        <v>109.21299999999999</v>
      </c>
      <c r="F965" s="3">
        <v>9</v>
      </c>
      <c r="G965" s="3" t="s">
        <v>0</v>
      </c>
      <c r="H965" s="3" t="s">
        <v>8</v>
      </c>
    </row>
    <row r="966" spans="1:8" x14ac:dyDescent="0.3">
      <c r="A966" s="3">
        <v>4</v>
      </c>
      <c r="B966" s="3">
        <v>40602154</v>
      </c>
      <c r="C966" s="3">
        <v>40657115</v>
      </c>
      <c r="D966" s="3" t="str">
        <f>CONCATENATE(A966,"_",B966,"_",C966)</f>
        <v>4_40602154_40657115</v>
      </c>
      <c r="E966" s="3">
        <v>54.962000000000003</v>
      </c>
      <c r="F966" s="3">
        <v>6</v>
      </c>
      <c r="G966" s="3" t="s">
        <v>0</v>
      </c>
      <c r="H966" s="3" t="s">
        <v>8</v>
      </c>
    </row>
    <row r="967" spans="1:8" x14ac:dyDescent="0.3">
      <c r="A967" s="3">
        <v>4</v>
      </c>
      <c r="B967" s="3">
        <v>40658796</v>
      </c>
      <c r="C967" s="3">
        <v>40673500</v>
      </c>
      <c r="D967" s="3" t="str">
        <f>CONCATENATE(A967,"_",B967,"_",C967)</f>
        <v>4_40658796_40673500</v>
      </c>
      <c r="E967" s="3">
        <v>14.705</v>
      </c>
      <c r="F967" s="3">
        <v>5</v>
      </c>
      <c r="G967" s="3" t="s">
        <v>0</v>
      </c>
      <c r="H967" s="3" t="s">
        <v>9</v>
      </c>
    </row>
    <row r="968" spans="1:8" x14ac:dyDescent="0.3">
      <c r="A968" s="3">
        <v>4</v>
      </c>
      <c r="B968" s="3">
        <v>40761349</v>
      </c>
      <c r="C968" s="3">
        <v>40762326</v>
      </c>
      <c r="D968" s="3" t="str">
        <f>CONCATENATE(A968,"_",B968,"_",C968)</f>
        <v>4_40761349_40762326</v>
      </c>
      <c r="E968" s="3">
        <v>0.97799999999999998</v>
      </c>
      <c r="F968" s="3">
        <v>2</v>
      </c>
      <c r="G968" s="3" t="s">
        <v>0</v>
      </c>
      <c r="H968" s="3" t="s">
        <v>9</v>
      </c>
    </row>
    <row r="969" spans="1:8" x14ac:dyDescent="0.3">
      <c r="A969" s="3">
        <v>4</v>
      </c>
      <c r="B969" s="3">
        <v>40888732</v>
      </c>
      <c r="C969" s="3">
        <v>40898844</v>
      </c>
      <c r="D969" s="3" t="str">
        <f>CONCATENATE(A969,"_",B969,"_",C969)</f>
        <v>4_40888732_40898844</v>
      </c>
      <c r="E969" s="3">
        <v>10.113</v>
      </c>
      <c r="F969" s="3">
        <v>2</v>
      </c>
      <c r="G969" s="3" t="s">
        <v>0</v>
      </c>
      <c r="H969" s="3" t="s">
        <v>9</v>
      </c>
    </row>
    <row r="970" spans="1:8" x14ac:dyDescent="0.3">
      <c r="A970" s="3">
        <v>4</v>
      </c>
      <c r="B970" s="3">
        <v>40976985</v>
      </c>
      <c r="C970" s="3">
        <v>41014079</v>
      </c>
      <c r="D970" s="3" t="str">
        <f>CONCATENATE(A970,"_",B970,"_",C970)</f>
        <v>4_40976985_41014079</v>
      </c>
      <c r="E970" s="3">
        <v>37.094999999999999</v>
      </c>
      <c r="F970" s="3">
        <v>5</v>
      </c>
      <c r="G970" s="3" t="s">
        <v>0</v>
      </c>
      <c r="H970" s="3" t="s">
        <v>9</v>
      </c>
    </row>
    <row r="971" spans="1:8" x14ac:dyDescent="0.3">
      <c r="A971" s="3">
        <v>4</v>
      </c>
      <c r="B971" s="3">
        <v>41212934</v>
      </c>
      <c r="C971" s="3">
        <v>41283800</v>
      </c>
      <c r="D971" s="3" t="str">
        <f>CONCATENATE(A971,"_",B971,"_",C971)</f>
        <v>4_41212934_41283800</v>
      </c>
      <c r="E971" s="3">
        <v>70.867000000000004</v>
      </c>
      <c r="F971" s="3">
        <v>10</v>
      </c>
      <c r="G971" s="3" t="s">
        <v>0</v>
      </c>
      <c r="H971" s="3" t="s">
        <v>8</v>
      </c>
    </row>
    <row r="972" spans="1:8" x14ac:dyDescent="0.3">
      <c r="A972" s="3">
        <v>4</v>
      </c>
      <c r="B972" s="3">
        <v>41328216</v>
      </c>
      <c r="C972" s="3">
        <v>41341092</v>
      </c>
      <c r="D972" s="3" t="str">
        <f>CONCATENATE(A972,"_",B972,"_",C972)</f>
        <v>4_41328216_41341092</v>
      </c>
      <c r="E972" s="3">
        <v>12.877000000000001</v>
      </c>
      <c r="F972" s="3">
        <v>2</v>
      </c>
      <c r="G972" s="3" t="s">
        <v>0</v>
      </c>
      <c r="H972" s="3" t="s">
        <v>9</v>
      </c>
    </row>
    <row r="973" spans="1:8" x14ac:dyDescent="0.3">
      <c r="A973" s="3">
        <v>4</v>
      </c>
      <c r="B973" s="3">
        <v>41532298</v>
      </c>
      <c r="C973" s="3">
        <v>41537794</v>
      </c>
      <c r="D973" s="3" t="str">
        <f>CONCATENATE(A973,"_",B973,"_",C973)</f>
        <v>4_41532298_41537794</v>
      </c>
      <c r="E973" s="3">
        <v>5.4969999999999999</v>
      </c>
      <c r="F973" s="3">
        <v>2</v>
      </c>
      <c r="G973" s="3" t="s">
        <v>0</v>
      </c>
      <c r="H973" s="3" t="s">
        <v>9</v>
      </c>
    </row>
    <row r="974" spans="1:8" x14ac:dyDescent="0.3">
      <c r="A974" s="3">
        <v>4</v>
      </c>
      <c r="B974" s="3">
        <v>41553696</v>
      </c>
      <c r="C974" s="3">
        <v>41556640</v>
      </c>
      <c r="D974" s="3" t="str">
        <f>CONCATENATE(A974,"_",B974,"_",C974)</f>
        <v>4_41553696_41556640</v>
      </c>
      <c r="E974" s="3">
        <v>2.9449999999999998</v>
      </c>
      <c r="F974" s="3">
        <v>2</v>
      </c>
      <c r="G974" s="3" t="s">
        <v>0</v>
      </c>
      <c r="H974" s="3" t="s">
        <v>9</v>
      </c>
    </row>
    <row r="975" spans="1:8" x14ac:dyDescent="0.3">
      <c r="A975" s="3">
        <v>4</v>
      </c>
      <c r="B975" s="3">
        <v>41579713</v>
      </c>
      <c r="C975" s="3">
        <v>42037255</v>
      </c>
      <c r="D975" s="3" t="str">
        <f>CONCATENATE(A975,"_",B975,"_",C975)</f>
        <v>4_41579713_42037255</v>
      </c>
      <c r="E975" s="3">
        <v>457.54300000000001</v>
      </c>
      <c r="F975" s="3">
        <v>41</v>
      </c>
      <c r="G975" s="3" t="s">
        <v>0</v>
      </c>
      <c r="H975" s="3" t="s">
        <v>8</v>
      </c>
    </row>
    <row r="976" spans="1:8" x14ac:dyDescent="0.3">
      <c r="A976" s="3">
        <v>4</v>
      </c>
      <c r="B976" s="3">
        <v>42040810</v>
      </c>
      <c r="C976" s="3">
        <v>42212704</v>
      </c>
      <c r="D976" s="3" t="str">
        <f>CONCATENATE(A976,"_",B976,"_",C976)</f>
        <v>4_42040810_42212704</v>
      </c>
      <c r="E976" s="3">
        <v>171.89500000000001</v>
      </c>
      <c r="F976" s="3">
        <v>20</v>
      </c>
      <c r="G976" s="3" t="s">
        <v>0</v>
      </c>
      <c r="H976" s="3" t="s">
        <v>8</v>
      </c>
    </row>
    <row r="977" spans="1:8" x14ac:dyDescent="0.3">
      <c r="A977" s="3">
        <v>4</v>
      </c>
      <c r="B977" s="3">
        <v>42215069</v>
      </c>
      <c r="C977" s="3">
        <v>42218954</v>
      </c>
      <c r="D977" s="3" t="str">
        <f>CONCATENATE(A977,"_",B977,"_",C977)</f>
        <v>4_42215069_42218954</v>
      </c>
      <c r="E977" s="3">
        <v>3.8860000000000001</v>
      </c>
      <c r="F977" s="3">
        <v>2</v>
      </c>
      <c r="G977" s="3" t="s">
        <v>0</v>
      </c>
      <c r="H977" s="3" t="s">
        <v>9</v>
      </c>
    </row>
    <row r="978" spans="1:8" x14ac:dyDescent="0.3">
      <c r="A978" s="3">
        <v>4</v>
      </c>
      <c r="B978" s="3">
        <v>42224524</v>
      </c>
      <c r="C978" s="3">
        <v>42229437</v>
      </c>
      <c r="D978" s="3" t="str">
        <f>CONCATENATE(A978,"_",B978,"_",C978)</f>
        <v>4_42224524_42229437</v>
      </c>
      <c r="E978" s="3">
        <v>4.9139999999999997</v>
      </c>
      <c r="F978" s="3">
        <v>4</v>
      </c>
      <c r="G978" s="3" t="s">
        <v>0</v>
      </c>
      <c r="H978" s="3" t="s">
        <v>9</v>
      </c>
    </row>
    <row r="979" spans="1:8" x14ac:dyDescent="0.3">
      <c r="A979" s="3">
        <v>4</v>
      </c>
      <c r="B979" s="3">
        <v>42253132</v>
      </c>
      <c r="C979" s="3">
        <v>42280188</v>
      </c>
      <c r="D979" s="3" t="str">
        <f>CONCATENATE(A979,"_",B979,"_",C979)</f>
        <v>4_42253132_42280188</v>
      </c>
      <c r="E979" s="3">
        <v>27.056999999999999</v>
      </c>
      <c r="F979" s="3">
        <v>3</v>
      </c>
      <c r="G979" s="3" t="s">
        <v>0</v>
      </c>
      <c r="H979" s="3" t="s">
        <v>9</v>
      </c>
    </row>
    <row r="980" spans="1:8" x14ac:dyDescent="0.3">
      <c r="A980" s="3">
        <v>4</v>
      </c>
      <c r="B980" s="3">
        <v>42290567</v>
      </c>
      <c r="C980" s="3">
        <v>42291476</v>
      </c>
      <c r="D980" s="3" t="str">
        <f>CONCATENATE(A980,"_",B980,"_",C980)</f>
        <v>4_42290567_42291476</v>
      </c>
      <c r="E980" s="3">
        <v>0.91</v>
      </c>
      <c r="F980" s="3">
        <v>2</v>
      </c>
      <c r="G980" s="3" t="s">
        <v>0</v>
      </c>
      <c r="H980" s="3" t="s">
        <v>9</v>
      </c>
    </row>
    <row r="981" spans="1:8" x14ac:dyDescent="0.3">
      <c r="A981" s="3">
        <v>4</v>
      </c>
      <c r="B981" s="3">
        <v>42596538</v>
      </c>
      <c r="C981" s="3">
        <v>42616933</v>
      </c>
      <c r="D981" s="3" t="str">
        <f>CONCATENATE(A981,"_",B981,"_",C981)</f>
        <v>4_42596538_42616933</v>
      </c>
      <c r="E981" s="3">
        <v>20.396000000000001</v>
      </c>
      <c r="F981" s="3">
        <v>3</v>
      </c>
      <c r="G981" s="3" t="s">
        <v>0</v>
      </c>
      <c r="H981" s="3" t="s">
        <v>9</v>
      </c>
    </row>
    <row r="982" spans="1:8" x14ac:dyDescent="0.3">
      <c r="A982" s="3">
        <v>4</v>
      </c>
      <c r="B982" s="3">
        <v>42739828</v>
      </c>
      <c r="C982" s="3">
        <v>42751030</v>
      </c>
      <c r="D982" s="3" t="str">
        <f>CONCATENATE(A982,"_",B982,"_",C982)</f>
        <v>4_42739828_42751030</v>
      </c>
      <c r="E982" s="3">
        <v>11.202999999999999</v>
      </c>
      <c r="F982" s="3">
        <v>2</v>
      </c>
      <c r="G982" s="3" t="s">
        <v>0</v>
      </c>
      <c r="H982" s="3" t="s">
        <v>9</v>
      </c>
    </row>
    <row r="983" spans="1:8" x14ac:dyDescent="0.3">
      <c r="A983" s="3">
        <v>4</v>
      </c>
      <c r="B983" s="3">
        <v>42753473</v>
      </c>
      <c r="C983" s="3">
        <v>42757194</v>
      </c>
      <c r="D983" s="3" t="str">
        <f>CONCATENATE(A983,"_",B983,"_",C983)</f>
        <v>4_42753473_42757194</v>
      </c>
      <c r="E983" s="3">
        <v>3.722</v>
      </c>
      <c r="F983" s="3">
        <v>3</v>
      </c>
      <c r="G983" s="3" t="s">
        <v>0</v>
      </c>
      <c r="H983" s="3" t="s">
        <v>9</v>
      </c>
    </row>
    <row r="984" spans="1:8" x14ac:dyDescent="0.3">
      <c r="A984" s="3">
        <v>4</v>
      </c>
      <c r="B984" s="3">
        <v>42791016</v>
      </c>
      <c r="C984" s="3">
        <v>42826448</v>
      </c>
      <c r="D984" s="3" t="str">
        <f>CONCATENATE(A984,"_",B984,"_",C984)</f>
        <v>4_42791016_42826448</v>
      </c>
      <c r="E984" s="3">
        <v>35.433</v>
      </c>
      <c r="F984" s="3">
        <v>5</v>
      </c>
      <c r="G984" s="3" t="s">
        <v>0</v>
      </c>
      <c r="H984" s="3" t="s">
        <v>9</v>
      </c>
    </row>
    <row r="985" spans="1:8" x14ac:dyDescent="0.3">
      <c r="A985" s="3">
        <v>4</v>
      </c>
      <c r="B985" s="3">
        <v>42843069</v>
      </c>
      <c r="C985" s="3">
        <v>42851207</v>
      </c>
      <c r="D985" s="3" t="str">
        <f>CONCATENATE(A985,"_",B985,"_",C985)</f>
        <v>4_42843069_42851207</v>
      </c>
      <c r="E985" s="3">
        <v>8.1389999999999993</v>
      </c>
      <c r="F985" s="3">
        <v>5</v>
      </c>
      <c r="G985" s="3" t="s">
        <v>0</v>
      </c>
      <c r="H985" s="3" t="s">
        <v>9</v>
      </c>
    </row>
    <row r="986" spans="1:8" x14ac:dyDescent="0.3">
      <c r="A986" s="3">
        <v>4</v>
      </c>
      <c r="B986" s="3">
        <v>42865261</v>
      </c>
      <c r="C986" s="3">
        <v>42869586</v>
      </c>
      <c r="D986" s="3" t="str">
        <f>CONCATENATE(A986,"_",B986,"_",C986)</f>
        <v>4_42865261_42869586</v>
      </c>
      <c r="E986" s="3">
        <v>4.3259999999999996</v>
      </c>
      <c r="F986" s="3">
        <v>4</v>
      </c>
      <c r="G986" s="3" t="s">
        <v>0</v>
      </c>
      <c r="H986" s="3" t="s">
        <v>9</v>
      </c>
    </row>
    <row r="987" spans="1:8" x14ac:dyDescent="0.3">
      <c r="A987" s="3">
        <v>4</v>
      </c>
      <c r="B987" s="3">
        <v>42903125</v>
      </c>
      <c r="C987" s="3">
        <v>42916872</v>
      </c>
      <c r="D987" s="3" t="str">
        <f>CONCATENATE(A987,"_",B987,"_",C987)</f>
        <v>4_42903125_42916872</v>
      </c>
      <c r="E987" s="3">
        <v>13.747999999999999</v>
      </c>
      <c r="F987" s="3">
        <v>2</v>
      </c>
      <c r="G987" s="3" t="s">
        <v>0</v>
      </c>
      <c r="H987" s="3" t="s">
        <v>9</v>
      </c>
    </row>
    <row r="988" spans="1:8" x14ac:dyDescent="0.3">
      <c r="A988" s="3">
        <v>4</v>
      </c>
      <c r="B988" s="3">
        <v>42942268</v>
      </c>
      <c r="C988" s="3">
        <v>42951376</v>
      </c>
      <c r="D988" s="3" t="str">
        <f>CONCATENATE(A988,"_",B988,"_",C988)</f>
        <v>4_42942268_42951376</v>
      </c>
      <c r="E988" s="3">
        <v>9.109</v>
      </c>
      <c r="F988" s="3">
        <v>3</v>
      </c>
      <c r="G988" s="3" t="s">
        <v>0</v>
      </c>
      <c r="H988" s="3" t="s">
        <v>9</v>
      </c>
    </row>
    <row r="989" spans="1:8" x14ac:dyDescent="0.3">
      <c r="A989" s="3">
        <v>4</v>
      </c>
      <c r="B989" s="3">
        <v>42959842</v>
      </c>
      <c r="C989" s="3">
        <v>42973695</v>
      </c>
      <c r="D989" s="3" t="str">
        <f>CONCATENATE(A989,"_",B989,"_",C989)</f>
        <v>4_42959842_42973695</v>
      </c>
      <c r="E989" s="3">
        <v>13.853999999999999</v>
      </c>
      <c r="F989" s="3">
        <v>2</v>
      </c>
      <c r="G989" s="3" t="s">
        <v>0</v>
      </c>
      <c r="H989" s="3" t="s">
        <v>9</v>
      </c>
    </row>
    <row r="990" spans="1:8" x14ac:dyDescent="0.3">
      <c r="A990" s="3">
        <v>4</v>
      </c>
      <c r="B990" s="3">
        <v>42994918</v>
      </c>
      <c r="C990" s="3">
        <v>43000790</v>
      </c>
      <c r="D990" s="3" t="str">
        <f>CONCATENATE(A990,"_",B990,"_",C990)</f>
        <v>4_42994918_43000790</v>
      </c>
      <c r="E990" s="3">
        <v>5.8730000000000002</v>
      </c>
      <c r="F990" s="3">
        <v>2</v>
      </c>
      <c r="G990" s="3" t="s">
        <v>0</v>
      </c>
      <c r="H990" s="3" t="s">
        <v>9</v>
      </c>
    </row>
    <row r="991" spans="1:8" x14ac:dyDescent="0.3">
      <c r="A991" s="3">
        <v>4</v>
      </c>
      <c r="B991" s="3">
        <v>43015118</v>
      </c>
      <c r="C991" s="3">
        <v>43021413</v>
      </c>
      <c r="D991" s="3" t="str">
        <f>CONCATENATE(A991,"_",B991,"_",C991)</f>
        <v>4_43015118_43021413</v>
      </c>
      <c r="E991" s="3">
        <v>6.2960000000000003</v>
      </c>
      <c r="F991" s="3">
        <v>5</v>
      </c>
      <c r="G991" s="3" t="s">
        <v>0</v>
      </c>
      <c r="H991" s="3" t="s">
        <v>9</v>
      </c>
    </row>
    <row r="992" spans="1:8" x14ac:dyDescent="0.3">
      <c r="A992" s="3">
        <v>4</v>
      </c>
      <c r="B992" s="3">
        <v>43022268</v>
      </c>
      <c r="C992" s="3">
        <v>43058492</v>
      </c>
      <c r="D992" s="3" t="str">
        <f>CONCATENATE(A992,"_",B992,"_",C992)</f>
        <v>4_43022268_43058492</v>
      </c>
      <c r="E992" s="3">
        <v>36.225000000000001</v>
      </c>
      <c r="F992" s="3">
        <v>5</v>
      </c>
      <c r="G992" s="3" t="s">
        <v>0</v>
      </c>
      <c r="H992" s="3" t="s">
        <v>9</v>
      </c>
    </row>
    <row r="993" spans="1:8" x14ac:dyDescent="0.3">
      <c r="A993" s="3">
        <v>4</v>
      </c>
      <c r="B993" s="3">
        <v>43059665</v>
      </c>
      <c r="C993" s="3">
        <v>43116317</v>
      </c>
      <c r="D993" s="3" t="str">
        <f>CONCATENATE(A993,"_",B993,"_",C993)</f>
        <v>4_43059665_43116317</v>
      </c>
      <c r="E993" s="3">
        <v>56.652999999999999</v>
      </c>
      <c r="F993" s="3">
        <v>8</v>
      </c>
      <c r="G993" s="3" t="s">
        <v>0</v>
      </c>
      <c r="H993" s="3" t="s">
        <v>8</v>
      </c>
    </row>
    <row r="994" spans="1:8" x14ac:dyDescent="0.3">
      <c r="A994" s="3">
        <v>4</v>
      </c>
      <c r="B994" s="3">
        <v>43151022</v>
      </c>
      <c r="C994" s="3">
        <v>43244835</v>
      </c>
      <c r="D994" s="3" t="str">
        <f>CONCATENATE(A994,"_",B994,"_",C994)</f>
        <v>4_43151022_43244835</v>
      </c>
      <c r="E994" s="3">
        <v>93.813999999999993</v>
      </c>
      <c r="F994" s="3">
        <v>6</v>
      </c>
      <c r="G994" s="3" t="s">
        <v>0</v>
      </c>
      <c r="H994" s="3" t="s">
        <v>8</v>
      </c>
    </row>
    <row r="995" spans="1:8" x14ac:dyDescent="0.3">
      <c r="A995" s="3">
        <v>4</v>
      </c>
      <c r="B995" s="3">
        <v>43245862</v>
      </c>
      <c r="C995" s="3">
        <v>43270390</v>
      </c>
      <c r="D995" s="3" t="str">
        <f>CONCATENATE(A995,"_",B995,"_",C995)</f>
        <v>4_43245862_43270390</v>
      </c>
      <c r="E995" s="3">
        <v>24.529</v>
      </c>
      <c r="F995" s="3">
        <v>4</v>
      </c>
      <c r="G995" s="3" t="s">
        <v>0</v>
      </c>
      <c r="H995" s="3" t="s">
        <v>9</v>
      </c>
    </row>
    <row r="996" spans="1:8" x14ac:dyDescent="0.3">
      <c r="A996" s="3">
        <v>4</v>
      </c>
      <c r="B996" s="3">
        <v>43373987</v>
      </c>
      <c r="C996" s="3">
        <v>43390997</v>
      </c>
      <c r="D996" s="3" t="str">
        <f>CONCATENATE(A996,"_",B996,"_",C996)</f>
        <v>4_43373987_43390997</v>
      </c>
      <c r="E996" s="3">
        <v>17.010999999999999</v>
      </c>
      <c r="F996" s="3">
        <v>2</v>
      </c>
      <c r="G996" s="3" t="s">
        <v>0</v>
      </c>
      <c r="H996" s="3" t="s">
        <v>9</v>
      </c>
    </row>
    <row r="997" spans="1:8" x14ac:dyDescent="0.3">
      <c r="A997" s="3">
        <v>4</v>
      </c>
      <c r="B997" s="3">
        <v>43566801</v>
      </c>
      <c r="C997" s="3">
        <v>43596770</v>
      </c>
      <c r="D997" s="3" t="str">
        <f>CONCATENATE(A997,"_",B997,"_",C997)</f>
        <v>4_43566801_43596770</v>
      </c>
      <c r="E997" s="3">
        <v>29.97</v>
      </c>
      <c r="F997" s="3">
        <v>4</v>
      </c>
      <c r="G997" s="3" t="s">
        <v>0</v>
      </c>
      <c r="H997" s="3" t="s">
        <v>9</v>
      </c>
    </row>
    <row r="998" spans="1:8" x14ac:dyDescent="0.3">
      <c r="A998" s="3">
        <v>4</v>
      </c>
      <c r="B998" s="3">
        <v>43634772</v>
      </c>
      <c r="C998" s="3">
        <v>43645980</v>
      </c>
      <c r="D998" s="3" t="str">
        <f>CONCATENATE(A998,"_",B998,"_",C998)</f>
        <v>4_43634772_43645980</v>
      </c>
      <c r="E998" s="3">
        <v>11.209</v>
      </c>
      <c r="F998" s="3">
        <v>2</v>
      </c>
      <c r="G998" s="3" t="s">
        <v>0</v>
      </c>
      <c r="H998" s="3" t="s">
        <v>9</v>
      </c>
    </row>
    <row r="999" spans="1:8" x14ac:dyDescent="0.3">
      <c r="A999" s="3">
        <v>4</v>
      </c>
      <c r="B999" s="3">
        <v>43653965</v>
      </c>
      <c r="C999" s="3">
        <v>43658727</v>
      </c>
      <c r="D999" s="3" t="str">
        <f>CONCATENATE(A999,"_",B999,"_",C999)</f>
        <v>4_43653965_43658727</v>
      </c>
      <c r="E999" s="3">
        <v>4.7629999999999999</v>
      </c>
      <c r="F999" s="3">
        <v>2</v>
      </c>
      <c r="G999" s="3" t="s">
        <v>0</v>
      </c>
      <c r="H999" s="3" t="s">
        <v>9</v>
      </c>
    </row>
    <row r="1000" spans="1:8" x14ac:dyDescent="0.3">
      <c r="A1000" s="3">
        <v>4</v>
      </c>
      <c r="B1000" s="3">
        <v>43684652</v>
      </c>
      <c r="C1000" s="3">
        <v>43697579</v>
      </c>
      <c r="D1000" s="3" t="str">
        <f>CONCATENATE(A1000,"_",B1000,"_",C1000)</f>
        <v>4_43684652_43697579</v>
      </c>
      <c r="E1000" s="3">
        <v>12.928000000000001</v>
      </c>
      <c r="F1000" s="3">
        <v>2</v>
      </c>
      <c r="G1000" s="3" t="s">
        <v>0</v>
      </c>
      <c r="H1000" s="3" t="s">
        <v>9</v>
      </c>
    </row>
    <row r="1001" spans="1:8" x14ac:dyDescent="0.3">
      <c r="A1001" s="3">
        <v>4</v>
      </c>
      <c r="B1001" s="3">
        <v>43775595</v>
      </c>
      <c r="C1001" s="3">
        <v>43778667</v>
      </c>
      <c r="D1001" s="3" t="str">
        <f>CONCATENATE(A1001,"_",B1001,"_",C1001)</f>
        <v>4_43775595_43778667</v>
      </c>
      <c r="E1001" s="3">
        <v>3.073</v>
      </c>
      <c r="F1001" s="3">
        <v>4</v>
      </c>
      <c r="G1001" s="3" t="s">
        <v>0</v>
      </c>
      <c r="H1001" s="3" t="s">
        <v>9</v>
      </c>
    </row>
    <row r="1002" spans="1:8" x14ac:dyDescent="0.3">
      <c r="A1002" s="3">
        <v>4</v>
      </c>
      <c r="B1002" s="3">
        <v>43820980</v>
      </c>
      <c r="C1002" s="3">
        <v>43826618</v>
      </c>
      <c r="D1002" s="3" t="str">
        <f>CONCATENATE(A1002,"_",B1002,"_",C1002)</f>
        <v>4_43820980_43826618</v>
      </c>
      <c r="E1002" s="3">
        <v>5.6390000000000002</v>
      </c>
      <c r="F1002" s="3">
        <v>3</v>
      </c>
      <c r="G1002" s="3" t="s">
        <v>0</v>
      </c>
      <c r="H1002" s="3" t="s">
        <v>9</v>
      </c>
    </row>
    <row r="1003" spans="1:8" x14ac:dyDescent="0.3">
      <c r="A1003" s="3">
        <v>4</v>
      </c>
      <c r="B1003" s="3">
        <v>43885291</v>
      </c>
      <c r="C1003" s="3">
        <v>43902736</v>
      </c>
      <c r="D1003" s="3" t="str">
        <f>CONCATENATE(A1003,"_",B1003,"_",C1003)</f>
        <v>4_43885291_43902736</v>
      </c>
      <c r="E1003" s="3">
        <v>17.446000000000002</v>
      </c>
      <c r="F1003" s="3">
        <v>6</v>
      </c>
      <c r="G1003" s="3" t="s">
        <v>0</v>
      </c>
      <c r="H1003" s="3" t="s">
        <v>9</v>
      </c>
    </row>
    <row r="1004" spans="1:8" x14ac:dyDescent="0.3">
      <c r="A1004" s="3">
        <v>4</v>
      </c>
      <c r="B1004" s="3">
        <v>43910571</v>
      </c>
      <c r="C1004" s="3">
        <v>43916265</v>
      </c>
      <c r="D1004" s="3" t="str">
        <f>CONCATENATE(A1004,"_",B1004,"_",C1004)</f>
        <v>4_43910571_43916265</v>
      </c>
      <c r="E1004" s="3">
        <v>5.6950000000000003</v>
      </c>
      <c r="F1004" s="3">
        <v>3</v>
      </c>
      <c r="G1004" s="3" t="s">
        <v>0</v>
      </c>
      <c r="H1004" s="3" t="s">
        <v>9</v>
      </c>
    </row>
    <row r="1005" spans="1:8" x14ac:dyDescent="0.3">
      <c r="A1005" s="3">
        <v>4</v>
      </c>
      <c r="B1005" s="3">
        <v>43931484</v>
      </c>
      <c r="C1005" s="3">
        <v>43984485</v>
      </c>
      <c r="D1005" s="3" t="str">
        <f>CONCATENATE(A1005,"_",B1005,"_",C1005)</f>
        <v>4_43931484_43984485</v>
      </c>
      <c r="E1005" s="3">
        <v>53.002000000000002</v>
      </c>
      <c r="F1005" s="3">
        <v>6</v>
      </c>
      <c r="G1005" s="3" t="s">
        <v>0</v>
      </c>
      <c r="H1005" s="3" t="s">
        <v>8</v>
      </c>
    </row>
    <row r="1006" spans="1:8" x14ac:dyDescent="0.3">
      <c r="A1006" s="3">
        <v>4</v>
      </c>
      <c r="B1006" s="3">
        <v>44111139</v>
      </c>
      <c r="C1006" s="3">
        <v>44115983</v>
      </c>
      <c r="D1006" s="3" t="str">
        <f>CONCATENATE(A1006,"_",B1006,"_",C1006)</f>
        <v>4_44111139_44115983</v>
      </c>
      <c r="E1006" s="3">
        <v>4.8449999999999998</v>
      </c>
      <c r="F1006" s="3">
        <v>3</v>
      </c>
      <c r="G1006" s="3" t="s">
        <v>0</v>
      </c>
      <c r="H1006" s="3" t="s">
        <v>9</v>
      </c>
    </row>
    <row r="1007" spans="1:8" x14ac:dyDescent="0.3">
      <c r="A1007" s="3">
        <v>4</v>
      </c>
      <c r="B1007" s="3">
        <v>44137242</v>
      </c>
      <c r="C1007" s="3">
        <v>44170480</v>
      </c>
      <c r="D1007" s="3" t="str">
        <f>CONCATENATE(A1007,"_",B1007,"_",C1007)</f>
        <v>4_44137242_44170480</v>
      </c>
      <c r="E1007" s="3">
        <v>33.238999999999997</v>
      </c>
      <c r="F1007" s="3">
        <v>4</v>
      </c>
      <c r="G1007" s="3" t="s">
        <v>0</v>
      </c>
      <c r="H1007" s="3" t="s">
        <v>9</v>
      </c>
    </row>
    <row r="1008" spans="1:8" x14ac:dyDescent="0.3">
      <c r="A1008" s="3">
        <v>4</v>
      </c>
      <c r="B1008" s="3">
        <v>44178127</v>
      </c>
      <c r="C1008" s="3">
        <v>44180597</v>
      </c>
      <c r="D1008" s="3" t="str">
        <f>CONCATENATE(A1008,"_",B1008,"_",C1008)</f>
        <v>4_44178127_44180597</v>
      </c>
      <c r="E1008" s="3">
        <v>2.4710000000000001</v>
      </c>
      <c r="F1008" s="3">
        <v>2</v>
      </c>
      <c r="G1008" s="3" t="s">
        <v>0</v>
      </c>
      <c r="H1008" s="3" t="s">
        <v>9</v>
      </c>
    </row>
    <row r="1009" spans="1:8" x14ac:dyDescent="0.3">
      <c r="A1009" s="3">
        <v>4</v>
      </c>
      <c r="B1009" s="3">
        <v>44220515</v>
      </c>
      <c r="C1009" s="3">
        <v>44250459</v>
      </c>
      <c r="D1009" s="3" t="str">
        <f>CONCATENATE(A1009,"_",B1009,"_",C1009)</f>
        <v>4_44220515_44250459</v>
      </c>
      <c r="E1009" s="3">
        <v>29.945</v>
      </c>
      <c r="F1009" s="3">
        <v>8</v>
      </c>
      <c r="G1009" s="3" t="s">
        <v>0</v>
      </c>
      <c r="H1009" s="3" t="s">
        <v>9</v>
      </c>
    </row>
    <row r="1010" spans="1:8" x14ac:dyDescent="0.3">
      <c r="A1010" s="3">
        <v>4</v>
      </c>
      <c r="B1010" s="3">
        <v>44290827</v>
      </c>
      <c r="C1010" s="3">
        <v>44298601</v>
      </c>
      <c r="D1010" s="3" t="str">
        <f>CONCATENATE(A1010,"_",B1010,"_",C1010)</f>
        <v>4_44290827_44298601</v>
      </c>
      <c r="E1010" s="3">
        <v>7.7750000000000004</v>
      </c>
      <c r="F1010" s="3">
        <v>4</v>
      </c>
      <c r="G1010" s="3" t="s">
        <v>0</v>
      </c>
      <c r="H1010" s="3" t="s">
        <v>9</v>
      </c>
    </row>
    <row r="1011" spans="1:8" x14ac:dyDescent="0.3">
      <c r="A1011" s="3">
        <v>4</v>
      </c>
      <c r="B1011" s="3">
        <v>44306173</v>
      </c>
      <c r="C1011" s="3">
        <v>44306900</v>
      </c>
      <c r="D1011" s="3" t="str">
        <f>CONCATENATE(A1011,"_",B1011,"_",C1011)</f>
        <v>4_44306173_44306900</v>
      </c>
      <c r="E1011" s="3">
        <v>0.72799999999999998</v>
      </c>
      <c r="F1011" s="3">
        <v>2</v>
      </c>
      <c r="G1011" s="3" t="s">
        <v>0</v>
      </c>
      <c r="H1011" s="3" t="s">
        <v>9</v>
      </c>
    </row>
    <row r="1012" spans="1:8" x14ac:dyDescent="0.3">
      <c r="A1012" s="3">
        <v>4</v>
      </c>
      <c r="B1012" s="3">
        <v>44336130</v>
      </c>
      <c r="C1012" s="3">
        <v>44337597</v>
      </c>
      <c r="D1012" s="3" t="str">
        <f>CONCATENATE(A1012,"_",B1012,"_",C1012)</f>
        <v>4_44336130_44337597</v>
      </c>
      <c r="E1012" s="3">
        <v>1.468</v>
      </c>
      <c r="F1012" s="3">
        <v>2</v>
      </c>
      <c r="G1012" s="3" t="s">
        <v>0</v>
      </c>
      <c r="H1012" s="3" t="s">
        <v>9</v>
      </c>
    </row>
    <row r="1013" spans="1:8" x14ac:dyDescent="0.3">
      <c r="A1013" s="3">
        <v>4</v>
      </c>
      <c r="B1013" s="3">
        <v>44357112</v>
      </c>
      <c r="C1013" s="3">
        <v>44383936</v>
      </c>
      <c r="D1013" s="3" t="str">
        <f>CONCATENATE(A1013,"_",B1013,"_",C1013)</f>
        <v>4_44357112_44383936</v>
      </c>
      <c r="E1013" s="3">
        <v>26.824999999999999</v>
      </c>
      <c r="F1013" s="3">
        <v>3</v>
      </c>
      <c r="G1013" s="3" t="s">
        <v>0</v>
      </c>
      <c r="H1013" s="3" t="s">
        <v>9</v>
      </c>
    </row>
    <row r="1014" spans="1:8" x14ac:dyDescent="0.3">
      <c r="A1014" s="3">
        <v>4</v>
      </c>
      <c r="B1014" s="3">
        <v>44513862</v>
      </c>
      <c r="C1014" s="3">
        <v>44518121</v>
      </c>
      <c r="D1014" s="3" t="str">
        <f>CONCATENATE(A1014,"_",B1014,"_",C1014)</f>
        <v>4_44513862_44518121</v>
      </c>
      <c r="E1014" s="3">
        <v>4.26</v>
      </c>
      <c r="F1014" s="3">
        <v>2</v>
      </c>
      <c r="G1014" s="3" t="s">
        <v>0</v>
      </c>
      <c r="H1014" s="3" t="s">
        <v>9</v>
      </c>
    </row>
    <row r="1015" spans="1:8" x14ac:dyDescent="0.3">
      <c r="A1015" s="3">
        <v>4</v>
      </c>
      <c r="B1015" s="3">
        <v>44751336</v>
      </c>
      <c r="C1015" s="3">
        <v>44765666</v>
      </c>
      <c r="D1015" s="3" t="str">
        <f>CONCATENATE(A1015,"_",B1015,"_",C1015)</f>
        <v>4_44751336_44765666</v>
      </c>
      <c r="E1015" s="3">
        <v>14.331</v>
      </c>
      <c r="F1015" s="3">
        <v>3</v>
      </c>
      <c r="G1015" s="3" t="s">
        <v>0</v>
      </c>
      <c r="H1015" s="3" t="s">
        <v>9</v>
      </c>
    </row>
    <row r="1016" spans="1:8" x14ac:dyDescent="0.3">
      <c r="A1016" s="3">
        <v>4</v>
      </c>
      <c r="B1016" s="3">
        <v>44873112</v>
      </c>
      <c r="C1016" s="3">
        <v>44880601</v>
      </c>
      <c r="D1016" s="3" t="str">
        <f>CONCATENATE(A1016,"_",B1016,"_",C1016)</f>
        <v>4_44873112_44880601</v>
      </c>
      <c r="E1016" s="3">
        <v>7.49</v>
      </c>
      <c r="F1016" s="3">
        <v>2</v>
      </c>
      <c r="G1016" s="3" t="s">
        <v>0</v>
      </c>
      <c r="H1016" s="3" t="s">
        <v>9</v>
      </c>
    </row>
    <row r="1017" spans="1:8" x14ac:dyDescent="0.3">
      <c r="A1017" s="3">
        <v>4</v>
      </c>
      <c r="B1017" s="3">
        <v>44914084</v>
      </c>
      <c r="C1017" s="3">
        <v>44924553</v>
      </c>
      <c r="D1017" s="3" t="str">
        <f>CONCATENATE(A1017,"_",B1017,"_",C1017)</f>
        <v>4_44914084_44924553</v>
      </c>
      <c r="E1017" s="3">
        <v>10.47</v>
      </c>
      <c r="F1017" s="3">
        <v>2</v>
      </c>
      <c r="G1017" s="3" t="s">
        <v>0</v>
      </c>
      <c r="H1017" s="3" t="s">
        <v>9</v>
      </c>
    </row>
    <row r="1018" spans="1:8" x14ac:dyDescent="0.3">
      <c r="A1018" s="3">
        <v>4</v>
      </c>
      <c r="B1018" s="3">
        <v>45071139</v>
      </c>
      <c r="C1018" s="3">
        <v>45082892</v>
      </c>
      <c r="D1018" s="3" t="str">
        <f>CONCATENATE(A1018,"_",B1018,"_",C1018)</f>
        <v>4_45071139_45082892</v>
      </c>
      <c r="E1018" s="3">
        <v>11.754</v>
      </c>
      <c r="F1018" s="3">
        <v>2</v>
      </c>
      <c r="G1018" s="3" t="s">
        <v>0</v>
      </c>
      <c r="H1018" s="3" t="s">
        <v>9</v>
      </c>
    </row>
    <row r="1019" spans="1:8" x14ac:dyDescent="0.3">
      <c r="A1019" s="3">
        <v>4</v>
      </c>
      <c r="B1019" s="3">
        <v>45093386</v>
      </c>
      <c r="C1019" s="3">
        <v>45112712</v>
      </c>
      <c r="D1019" s="3" t="str">
        <f>CONCATENATE(A1019,"_",B1019,"_",C1019)</f>
        <v>4_45093386_45112712</v>
      </c>
      <c r="E1019" s="3">
        <v>19.327000000000002</v>
      </c>
      <c r="F1019" s="3">
        <v>3</v>
      </c>
      <c r="G1019" s="3" t="s">
        <v>0</v>
      </c>
      <c r="H1019" s="3" t="s">
        <v>9</v>
      </c>
    </row>
    <row r="1020" spans="1:8" x14ac:dyDescent="0.3">
      <c r="A1020" s="3">
        <v>4</v>
      </c>
      <c r="B1020" s="3">
        <v>45147931</v>
      </c>
      <c r="C1020" s="3">
        <v>45197083</v>
      </c>
      <c r="D1020" s="3" t="str">
        <f>CONCATENATE(A1020,"_",B1020,"_",C1020)</f>
        <v>4_45147931_45197083</v>
      </c>
      <c r="E1020" s="3">
        <v>49.152999999999999</v>
      </c>
      <c r="F1020" s="3">
        <v>6</v>
      </c>
      <c r="G1020" s="3" t="s">
        <v>0</v>
      </c>
      <c r="H1020" s="3" t="s">
        <v>9</v>
      </c>
    </row>
    <row r="1021" spans="1:8" x14ac:dyDescent="0.3">
      <c r="A1021" s="3">
        <v>4</v>
      </c>
      <c r="B1021" s="3">
        <v>45198787</v>
      </c>
      <c r="C1021" s="3">
        <v>45203599</v>
      </c>
      <c r="D1021" s="3" t="str">
        <f>CONCATENATE(A1021,"_",B1021,"_",C1021)</f>
        <v>4_45198787_45203599</v>
      </c>
      <c r="E1021" s="3">
        <v>4.8129999999999997</v>
      </c>
      <c r="F1021" s="3">
        <v>2</v>
      </c>
      <c r="G1021" s="3" t="s">
        <v>0</v>
      </c>
      <c r="H1021" s="3" t="s">
        <v>9</v>
      </c>
    </row>
    <row r="1022" spans="1:8" x14ac:dyDescent="0.3">
      <c r="A1022" s="3">
        <v>4</v>
      </c>
      <c r="B1022" s="3">
        <v>45208892</v>
      </c>
      <c r="C1022" s="3">
        <v>45247049</v>
      </c>
      <c r="D1022" s="3" t="str">
        <f>CONCATENATE(A1022,"_",B1022,"_",C1022)</f>
        <v>4_45208892_45247049</v>
      </c>
      <c r="E1022" s="3">
        <v>38.158000000000001</v>
      </c>
      <c r="F1022" s="3">
        <v>5</v>
      </c>
      <c r="G1022" s="3" t="s">
        <v>0</v>
      </c>
      <c r="H1022" s="3" t="s">
        <v>9</v>
      </c>
    </row>
    <row r="1023" spans="1:8" x14ac:dyDescent="0.3">
      <c r="A1023" s="3">
        <v>4</v>
      </c>
      <c r="B1023" s="3">
        <v>45259620</v>
      </c>
      <c r="C1023" s="3">
        <v>45273010</v>
      </c>
      <c r="D1023" s="3" t="str">
        <f>CONCATENATE(A1023,"_",B1023,"_",C1023)</f>
        <v>4_45259620_45273010</v>
      </c>
      <c r="E1023" s="3">
        <v>13.391</v>
      </c>
      <c r="F1023" s="3">
        <v>2</v>
      </c>
      <c r="G1023" s="3" t="s">
        <v>0</v>
      </c>
      <c r="H1023" s="3" t="s">
        <v>9</v>
      </c>
    </row>
    <row r="1024" spans="1:8" x14ac:dyDescent="0.3">
      <c r="A1024" s="3">
        <v>4</v>
      </c>
      <c r="B1024" s="3">
        <v>45295638</v>
      </c>
      <c r="C1024" s="3">
        <v>45327708</v>
      </c>
      <c r="D1024" s="3" t="str">
        <f>CONCATENATE(A1024,"_",B1024,"_",C1024)</f>
        <v>4_45295638_45327708</v>
      </c>
      <c r="E1024" s="3">
        <v>32.070999999999998</v>
      </c>
      <c r="F1024" s="3">
        <v>6</v>
      </c>
      <c r="G1024" s="3" t="s">
        <v>0</v>
      </c>
      <c r="H1024" s="3" t="s">
        <v>9</v>
      </c>
    </row>
    <row r="1025" spans="1:8" x14ac:dyDescent="0.3">
      <c r="A1025" s="3">
        <v>4</v>
      </c>
      <c r="B1025" s="3">
        <v>45342116</v>
      </c>
      <c r="C1025" s="3">
        <v>45345420</v>
      </c>
      <c r="D1025" s="3" t="str">
        <f>CONCATENATE(A1025,"_",B1025,"_",C1025)</f>
        <v>4_45342116_45345420</v>
      </c>
      <c r="E1025" s="3">
        <v>3.3050000000000002</v>
      </c>
      <c r="F1025" s="3">
        <v>2</v>
      </c>
      <c r="G1025" s="3" t="s">
        <v>0</v>
      </c>
      <c r="H1025" s="3" t="s">
        <v>9</v>
      </c>
    </row>
    <row r="1026" spans="1:8" x14ac:dyDescent="0.3">
      <c r="A1026" s="3">
        <v>4</v>
      </c>
      <c r="B1026" s="3">
        <v>45359007</v>
      </c>
      <c r="C1026" s="3">
        <v>45374300</v>
      </c>
      <c r="D1026" s="3" t="str">
        <f>CONCATENATE(A1026,"_",B1026,"_",C1026)</f>
        <v>4_45359007_45374300</v>
      </c>
      <c r="E1026" s="3">
        <v>15.294</v>
      </c>
      <c r="F1026" s="3">
        <v>2</v>
      </c>
      <c r="G1026" s="3" t="s">
        <v>0</v>
      </c>
      <c r="H1026" s="3" t="s">
        <v>9</v>
      </c>
    </row>
    <row r="1027" spans="1:8" x14ac:dyDescent="0.3">
      <c r="A1027" s="3">
        <v>4</v>
      </c>
      <c r="B1027" s="3">
        <v>45378453</v>
      </c>
      <c r="C1027" s="3">
        <v>45387146</v>
      </c>
      <c r="D1027" s="3" t="str">
        <f>CONCATENATE(A1027,"_",B1027,"_",C1027)</f>
        <v>4_45378453_45387146</v>
      </c>
      <c r="E1027" s="3">
        <v>8.6940000000000008</v>
      </c>
      <c r="F1027" s="3">
        <v>3</v>
      </c>
      <c r="G1027" s="3" t="s">
        <v>0</v>
      </c>
      <c r="H1027" s="3" t="s">
        <v>9</v>
      </c>
    </row>
    <row r="1028" spans="1:8" x14ac:dyDescent="0.3">
      <c r="A1028" s="3">
        <v>4</v>
      </c>
      <c r="B1028" s="3">
        <v>45456476</v>
      </c>
      <c r="C1028" s="3">
        <v>45468665</v>
      </c>
      <c r="D1028" s="3" t="str">
        <f>CONCATENATE(A1028,"_",B1028,"_",C1028)</f>
        <v>4_45456476_45468665</v>
      </c>
      <c r="E1028" s="3">
        <v>12.19</v>
      </c>
      <c r="F1028" s="3">
        <v>2</v>
      </c>
      <c r="G1028" s="3" t="s">
        <v>0</v>
      </c>
      <c r="H1028" s="3" t="s">
        <v>9</v>
      </c>
    </row>
    <row r="1029" spans="1:8" x14ac:dyDescent="0.3">
      <c r="A1029" s="3">
        <v>4</v>
      </c>
      <c r="B1029" s="3">
        <v>45514250</v>
      </c>
      <c r="C1029" s="3">
        <v>45519121</v>
      </c>
      <c r="D1029" s="3" t="str">
        <f>CONCATENATE(A1029,"_",B1029,"_",C1029)</f>
        <v>4_45514250_45519121</v>
      </c>
      <c r="E1029" s="3">
        <v>4.8719999999999999</v>
      </c>
      <c r="F1029" s="3">
        <v>3</v>
      </c>
      <c r="G1029" s="3" t="s">
        <v>0</v>
      </c>
      <c r="H1029" s="3" t="s">
        <v>9</v>
      </c>
    </row>
    <row r="1030" spans="1:8" x14ac:dyDescent="0.3">
      <c r="A1030" s="3">
        <v>4</v>
      </c>
      <c r="B1030" s="3">
        <v>45969821</v>
      </c>
      <c r="C1030" s="3">
        <v>45971650</v>
      </c>
      <c r="D1030" s="3" t="str">
        <f>CONCATENATE(A1030,"_",B1030,"_",C1030)</f>
        <v>4_45969821_45971650</v>
      </c>
      <c r="E1030" s="3">
        <v>1.83</v>
      </c>
      <c r="F1030" s="3">
        <v>2</v>
      </c>
      <c r="G1030" s="3" t="s">
        <v>0</v>
      </c>
      <c r="H1030" s="3" t="s">
        <v>9</v>
      </c>
    </row>
    <row r="1031" spans="1:8" x14ac:dyDescent="0.3">
      <c r="A1031" s="3">
        <v>4</v>
      </c>
      <c r="B1031" s="3">
        <v>45999196</v>
      </c>
      <c r="C1031" s="3">
        <v>46000185</v>
      </c>
      <c r="D1031" s="3" t="str">
        <f>CONCATENATE(A1031,"_",B1031,"_",C1031)</f>
        <v>4_45999196_46000185</v>
      </c>
      <c r="E1031" s="3">
        <v>0.99</v>
      </c>
      <c r="F1031" s="3">
        <v>2</v>
      </c>
      <c r="G1031" s="3" t="s">
        <v>0</v>
      </c>
      <c r="H1031" s="3" t="s">
        <v>9</v>
      </c>
    </row>
    <row r="1032" spans="1:8" x14ac:dyDescent="0.3">
      <c r="A1032" s="3">
        <v>4</v>
      </c>
      <c r="B1032" s="3">
        <v>46049853</v>
      </c>
      <c r="C1032" s="3">
        <v>46062587</v>
      </c>
      <c r="D1032" s="3" t="str">
        <f>CONCATENATE(A1032,"_",B1032,"_",C1032)</f>
        <v>4_46049853_46062587</v>
      </c>
      <c r="E1032" s="3">
        <v>12.734999999999999</v>
      </c>
      <c r="F1032" s="3">
        <v>2</v>
      </c>
      <c r="G1032" s="3" t="s">
        <v>0</v>
      </c>
      <c r="H1032" s="3" t="s">
        <v>9</v>
      </c>
    </row>
    <row r="1033" spans="1:8" x14ac:dyDescent="0.3">
      <c r="A1033" s="3">
        <v>4</v>
      </c>
      <c r="B1033" s="3">
        <v>46081378</v>
      </c>
      <c r="C1033" s="3">
        <v>46117259</v>
      </c>
      <c r="D1033" s="3" t="str">
        <f>CONCATENATE(A1033,"_",B1033,"_",C1033)</f>
        <v>4_46081378_46117259</v>
      </c>
      <c r="E1033" s="3">
        <v>35.881999999999998</v>
      </c>
      <c r="F1033" s="3">
        <v>4</v>
      </c>
      <c r="G1033" s="3" t="s">
        <v>0</v>
      </c>
      <c r="H1033" s="3" t="s">
        <v>9</v>
      </c>
    </row>
    <row r="1034" spans="1:8" x14ac:dyDescent="0.3">
      <c r="A1034" s="3">
        <v>4</v>
      </c>
      <c r="B1034" s="3">
        <v>46275840</v>
      </c>
      <c r="C1034" s="3">
        <v>46280438</v>
      </c>
      <c r="D1034" s="3" t="str">
        <f>CONCATENATE(A1034,"_",B1034,"_",C1034)</f>
        <v>4_46275840_46280438</v>
      </c>
      <c r="E1034" s="3">
        <v>4.5990000000000002</v>
      </c>
      <c r="F1034" s="3">
        <v>2</v>
      </c>
      <c r="G1034" s="3" t="s">
        <v>0</v>
      </c>
      <c r="H1034" s="3" t="s">
        <v>9</v>
      </c>
    </row>
    <row r="1035" spans="1:8" x14ac:dyDescent="0.3">
      <c r="A1035" s="3">
        <v>4</v>
      </c>
      <c r="B1035" s="3">
        <v>46284257</v>
      </c>
      <c r="C1035" s="3">
        <v>46290117</v>
      </c>
      <c r="D1035" s="3" t="str">
        <f>CONCATENATE(A1035,"_",B1035,"_",C1035)</f>
        <v>4_46284257_46290117</v>
      </c>
      <c r="E1035" s="3">
        <v>5.8609999999999998</v>
      </c>
      <c r="F1035" s="3">
        <v>2</v>
      </c>
      <c r="G1035" s="3" t="s">
        <v>0</v>
      </c>
      <c r="H1035" s="3" t="s">
        <v>9</v>
      </c>
    </row>
    <row r="1036" spans="1:8" x14ac:dyDescent="0.3">
      <c r="A1036" s="3">
        <v>4</v>
      </c>
      <c r="B1036" s="3">
        <v>46295631</v>
      </c>
      <c r="C1036" s="3">
        <v>46320127</v>
      </c>
      <c r="D1036" s="3" t="str">
        <f>CONCATENATE(A1036,"_",B1036,"_",C1036)</f>
        <v>4_46295631_46320127</v>
      </c>
      <c r="E1036" s="3">
        <v>24.497</v>
      </c>
      <c r="F1036" s="3">
        <v>3</v>
      </c>
      <c r="G1036" s="3" t="s">
        <v>0</v>
      </c>
      <c r="H1036" s="3" t="s">
        <v>9</v>
      </c>
    </row>
    <row r="1037" spans="1:8" x14ac:dyDescent="0.3">
      <c r="A1037" s="3">
        <v>4</v>
      </c>
      <c r="B1037" s="3">
        <v>46360783</v>
      </c>
      <c r="C1037" s="3">
        <v>46419778</v>
      </c>
      <c r="D1037" s="3" t="str">
        <f>CONCATENATE(A1037,"_",B1037,"_",C1037)</f>
        <v>4_46360783_46419778</v>
      </c>
      <c r="E1037" s="3">
        <v>58.996000000000002</v>
      </c>
      <c r="F1037" s="3">
        <v>11</v>
      </c>
      <c r="G1037" s="3" t="s">
        <v>0</v>
      </c>
      <c r="H1037" s="3" t="s">
        <v>8</v>
      </c>
    </row>
    <row r="1038" spans="1:8" x14ac:dyDescent="0.3">
      <c r="A1038" s="3">
        <v>4</v>
      </c>
      <c r="B1038" s="3">
        <v>46451658</v>
      </c>
      <c r="C1038" s="3">
        <v>46467312</v>
      </c>
      <c r="D1038" s="3" t="str">
        <f>CONCATENATE(A1038,"_",B1038,"_",C1038)</f>
        <v>4_46451658_46467312</v>
      </c>
      <c r="E1038" s="3">
        <v>15.654999999999999</v>
      </c>
      <c r="F1038" s="3">
        <v>2</v>
      </c>
      <c r="G1038" s="3" t="s">
        <v>0</v>
      </c>
      <c r="H1038" s="3" t="s">
        <v>9</v>
      </c>
    </row>
    <row r="1039" spans="1:8" x14ac:dyDescent="0.3">
      <c r="A1039" s="3">
        <v>4</v>
      </c>
      <c r="B1039" s="3">
        <v>46478825</v>
      </c>
      <c r="C1039" s="3">
        <v>46498562</v>
      </c>
      <c r="D1039" s="3" t="str">
        <f>CONCATENATE(A1039,"_",B1039,"_",C1039)</f>
        <v>4_46478825_46498562</v>
      </c>
      <c r="E1039" s="3">
        <v>19.738</v>
      </c>
      <c r="F1039" s="3">
        <v>2</v>
      </c>
      <c r="G1039" s="3" t="s">
        <v>0</v>
      </c>
      <c r="H1039" s="3" t="s">
        <v>9</v>
      </c>
    </row>
    <row r="1040" spans="1:8" x14ac:dyDescent="0.3">
      <c r="A1040" s="3">
        <v>4</v>
      </c>
      <c r="B1040" s="3">
        <v>46517129</v>
      </c>
      <c r="C1040" s="3">
        <v>46522330</v>
      </c>
      <c r="D1040" s="3" t="str">
        <f>CONCATENATE(A1040,"_",B1040,"_",C1040)</f>
        <v>4_46517129_46522330</v>
      </c>
      <c r="E1040" s="3">
        <v>5.202</v>
      </c>
      <c r="F1040" s="3">
        <v>2</v>
      </c>
      <c r="G1040" s="3" t="s">
        <v>0</v>
      </c>
      <c r="H1040" s="3" t="s">
        <v>9</v>
      </c>
    </row>
    <row r="1041" spans="1:8" x14ac:dyDescent="0.3">
      <c r="A1041" s="3">
        <v>4</v>
      </c>
      <c r="B1041" s="3">
        <v>46550218</v>
      </c>
      <c r="C1041" s="3">
        <v>46613466</v>
      </c>
      <c r="D1041" s="3" t="str">
        <f>CONCATENATE(A1041,"_",B1041,"_",C1041)</f>
        <v>4_46550218_46613466</v>
      </c>
      <c r="E1041" s="3">
        <v>63.249000000000002</v>
      </c>
      <c r="F1041" s="3">
        <v>7</v>
      </c>
      <c r="G1041" s="3" t="s">
        <v>0</v>
      </c>
      <c r="H1041" s="3" t="s">
        <v>8</v>
      </c>
    </row>
    <row r="1042" spans="1:8" x14ac:dyDescent="0.3">
      <c r="A1042" s="3">
        <v>4</v>
      </c>
      <c r="B1042" s="3">
        <v>46617299</v>
      </c>
      <c r="C1042" s="3">
        <v>46629911</v>
      </c>
      <c r="D1042" s="3" t="str">
        <f>CONCATENATE(A1042,"_",B1042,"_",C1042)</f>
        <v>4_46617299_46629911</v>
      </c>
      <c r="E1042" s="3">
        <v>12.613</v>
      </c>
      <c r="F1042" s="3">
        <v>2</v>
      </c>
      <c r="G1042" s="3" t="s">
        <v>0</v>
      </c>
      <c r="H1042" s="3" t="s">
        <v>9</v>
      </c>
    </row>
    <row r="1043" spans="1:8" x14ac:dyDescent="0.3">
      <c r="A1043" s="3">
        <v>4</v>
      </c>
      <c r="B1043" s="3">
        <v>46639884</v>
      </c>
      <c r="C1043" s="3">
        <v>46764147</v>
      </c>
      <c r="D1043" s="3" t="str">
        <f>CONCATENATE(A1043,"_",B1043,"_",C1043)</f>
        <v>4_46639884_46764147</v>
      </c>
      <c r="E1043" s="3">
        <v>124.264</v>
      </c>
      <c r="F1043" s="3">
        <v>20</v>
      </c>
      <c r="G1043" s="3" t="s">
        <v>0</v>
      </c>
      <c r="H1043" s="3" t="s">
        <v>8</v>
      </c>
    </row>
    <row r="1044" spans="1:8" x14ac:dyDescent="0.3">
      <c r="A1044" s="3">
        <v>4</v>
      </c>
      <c r="B1044" s="3">
        <v>46768837</v>
      </c>
      <c r="C1044" s="3">
        <v>46774083</v>
      </c>
      <c r="D1044" s="3" t="str">
        <f>CONCATENATE(A1044,"_",B1044,"_",C1044)</f>
        <v>4_46768837_46774083</v>
      </c>
      <c r="E1044" s="3">
        <v>5.2469999999999999</v>
      </c>
      <c r="F1044" s="3">
        <v>2</v>
      </c>
      <c r="G1044" s="3" t="s">
        <v>0</v>
      </c>
      <c r="H1044" s="3" t="s">
        <v>9</v>
      </c>
    </row>
    <row r="1045" spans="1:8" x14ac:dyDescent="0.3">
      <c r="A1045" s="3">
        <v>4</v>
      </c>
      <c r="B1045" s="3">
        <v>46795922</v>
      </c>
      <c r="C1045" s="3">
        <v>46860607</v>
      </c>
      <c r="D1045" s="3" t="str">
        <f>CONCATENATE(A1045,"_",B1045,"_",C1045)</f>
        <v>4_46795922_46860607</v>
      </c>
      <c r="E1045" s="3">
        <v>64.686000000000007</v>
      </c>
      <c r="F1045" s="3">
        <v>9</v>
      </c>
      <c r="G1045" s="3" t="s">
        <v>0</v>
      </c>
      <c r="H1045" s="3" t="s">
        <v>8</v>
      </c>
    </row>
    <row r="1046" spans="1:8" x14ac:dyDescent="0.3">
      <c r="A1046" s="3">
        <v>4</v>
      </c>
      <c r="B1046" s="3">
        <v>46865709</v>
      </c>
      <c r="C1046" s="3">
        <v>46871388</v>
      </c>
      <c r="D1046" s="3" t="str">
        <f>CONCATENATE(A1046,"_",B1046,"_",C1046)</f>
        <v>4_46865709_46871388</v>
      </c>
      <c r="E1046" s="3">
        <v>5.68</v>
      </c>
      <c r="F1046" s="3">
        <v>2</v>
      </c>
      <c r="G1046" s="3" t="s">
        <v>0</v>
      </c>
      <c r="H1046" s="3" t="s">
        <v>9</v>
      </c>
    </row>
    <row r="1047" spans="1:8" x14ac:dyDescent="0.3">
      <c r="A1047" s="3">
        <v>4</v>
      </c>
      <c r="B1047" s="3">
        <v>46940182</v>
      </c>
      <c r="C1047" s="3">
        <v>46962997</v>
      </c>
      <c r="D1047" s="3" t="str">
        <f>CONCATENATE(A1047,"_",B1047,"_",C1047)</f>
        <v>4_46940182_46962997</v>
      </c>
      <c r="E1047" s="3">
        <v>22.815999999999999</v>
      </c>
      <c r="F1047" s="3">
        <v>4</v>
      </c>
      <c r="G1047" s="3" t="s">
        <v>0</v>
      </c>
      <c r="H1047" s="3" t="s">
        <v>9</v>
      </c>
    </row>
    <row r="1048" spans="1:8" x14ac:dyDescent="0.3">
      <c r="A1048" s="3">
        <v>4</v>
      </c>
      <c r="B1048" s="3">
        <v>46966383</v>
      </c>
      <c r="C1048" s="3">
        <v>47038734</v>
      </c>
      <c r="D1048" s="3" t="str">
        <f>CONCATENATE(A1048,"_",B1048,"_",C1048)</f>
        <v>4_46966383_47038734</v>
      </c>
      <c r="E1048" s="3">
        <v>72.352000000000004</v>
      </c>
      <c r="F1048" s="3">
        <v>5</v>
      </c>
      <c r="G1048" s="3" t="s">
        <v>0</v>
      </c>
      <c r="H1048" s="3" t="s">
        <v>8</v>
      </c>
    </row>
    <row r="1049" spans="1:8" x14ac:dyDescent="0.3">
      <c r="A1049" s="3">
        <v>4</v>
      </c>
      <c r="B1049" s="3">
        <v>47143380</v>
      </c>
      <c r="C1049" s="3">
        <v>47177164</v>
      </c>
      <c r="D1049" s="3" t="str">
        <f>CONCATENATE(A1049,"_",B1049,"_",C1049)</f>
        <v>4_47143380_47177164</v>
      </c>
      <c r="E1049" s="3">
        <v>33.784999999999997</v>
      </c>
      <c r="F1049" s="3">
        <v>7</v>
      </c>
      <c r="G1049" s="3" t="s">
        <v>0</v>
      </c>
      <c r="H1049" s="3" t="s">
        <v>9</v>
      </c>
    </row>
    <row r="1050" spans="1:8" x14ac:dyDescent="0.3">
      <c r="A1050" s="3">
        <v>4</v>
      </c>
      <c r="B1050" s="3">
        <v>47252608</v>
      </c>
      <c r="C1050" s="3">
        <v>47274595</v>
      </c>
      <c r="D1050" s="3" t="str">
        <f>CONCATENATE(A1050,"_",B1050,"_",C1050)</f>
        <v>4_47252608_47274595</v>
      </c>
      <c r="E1050" s="3">
        <v>21.988</v>
      </c>
      <c r="F1050" s="3">
        <v>3</v>
      </c>
      <c r="G1050" s="3" t="s">
        <v>0</v>
      </c>
      <c r="H1050" s="3" t="s">
        <v>9</v>
      </c>
    </row>
    <row r="1051" spans="1:8" x14ac:dyDescent="0.3">
      <c r="A1051" s="3">
        <v>4</v>
      </c>
      <c r="B1051" s="3">
        <v>47321023</v>
      </c>
      <c r="C1051" s="3">
        <v>47329974</v>
      </c>
      <c r="D1051" s="3" t="str">
        <f>CONCATENATE(A1051,"_",B1051,"_",C1051)</f>
        <v>4_47321023_47329974</v>
      </c>
      <c r="E1051" s="3">
        <v>8.952</v>
      </c>
      <c r="F1051" s="3">
        <v>2</v>
      </c>
      <c r="G1051" s="3" t="s">
        <v>0</v>
      </c>
      <c r="H1051" s="3" t="s">
        <v>9</v>
      </c>
    </row>
    <row r="1052" spans="1:8" x14ac:dyDescent="0.3">
      <c r="A1052" s="3">
        <v>4</v>
      </c>
      <c r="B1052" s="3">
        <v>47336623</v>
      </c>
      <c r="C1052" s="3">
        <v>47340149</v>
      </c>
      <c r="D1052" s="3" t="str">
        <f>CONCATENATE(A1052,"_",B1052,"_",C1052)</f>
        <v>4_47336623_47340149</v>
      </c>
      <c r="E1052" s="3">
        <v>3.5270000000000001</v>
      </c>
      <c r="F1052" s="3">
        <v>2</v>
      </c>
      <c r="G1052" s="3" t="s">
        <v>0</v>
      </c>
      <c r="H1052" s="3" t="s">
        <v>9</v>
      </c>
    </row>
    <row r="1053" spans="1:8" x14ac:dyDescent="0.3">
      <c r="A1053" s="3">
        <v>4</v>
      </c>
      <c r="B1053" s="3">
        <v>47346053</v>
      </c>
      <c r="C1053" s="3">
        <v>47372289</v>
      </c>
      <c r="D1053" s="3" t="str">
        <f>CONCATENATE(A1053,"_",B1053,"_",C1053)</f>
        <v>4_47346053_47372289</v>
      </c>
      <c r="E1053" s="3">
        <v>26.236999999999998</v>
      </c>
      <c r="F1053" s="3">
        <v>6</v>
      </c>
      <c r="G1053" s="3" t="s">
        <v>0</v>
      </c>
      <c r="H1053" s="3" t="s">
        <v>9</v>
      </c>
    </row>
    <row r="1054" spans="1:8" x14ac:dyDescent="0.3">
      <c r="A1054" s="3">
        <v>4</v>
      </c>
      <c r="B1054" s="3">
        <v>47412879</v>
      </c>
      <c r="C1054" s="3">
        <v>47428034</v>
      </c>
      <c r="D1054" s="3" t="str">
        <f>CONCATENATE(A1054,"_",B1054,"_",C1054)</f>
        <v>4_47412879_47428034</v>
      </c>
      <c r="E1054" s="3">
        <v>15.156000000000001</v>
      </c>
      <c r="F1054" s="3">
        <v>3</v>
      </c>
      <c r="G1054" s="3" t="s">
        <v>0</v>
      </c>
      <c r="H1054" s="3" t="s">
        <v>9</v>
      </c>
    </row>
    <row r="1055" spans="1:8" x14ac:dyDescent="0.3">
      <c r="A1055" s="3">
        <v>4</v>
      </c>
      <c r="B1055" s="3">
        <v>47532588</v>
      </c>
      <c r="C1055" s="3">
        <v>47540792</v>
      </c>
      <c r="D1055" s="3" t="str">
        <f>CONCATENATE(A1055,"_",B1055,"_",C1055)</f>
        <v>4_47532588_47540792</v>
      </c>
      <c r="E1055" s="3">
        <v>8.2050000000000001</v>
      </c>
      <c r="F1055" s="3">
        <v>2</v>
      </c>
      <c r="G1055" s="3" t="s">
        <v>0</v>
      </c>
      <c r="H1055" s="3" t="s">
        <v>9</v>
      </c>
    </row>
    <row r="1056" spans="1:8" x14ac:dyDescent="0.3">
      <c r="A1056" s="3">
        <v>4</v>
      </c>
      <c r="B1056" s="3">
        <v>47642228</v>
      </c>
      <c r="C1056" s="3">
        <v>47667031</v>
      </c>
      <c r="D1056" s="3" t="str">
        <f>CONCATENATE(A1056,"_",B1056,"_",C1056)</f>
        <v>4_47642228_47667031</v>
      </c>
      <c r="E1056" s="3">
        <v>24.803999999999998</v>
      </c>
      <c r="F1056" s="3">
        <v>3</v>
      </c>
      <c r="G1056" s="3" t="s">
        <v>0</v>
      </c>
      <c r="H1056" s="3" t="s">
        <v>9</v>
      </c>
    </row>
    <row r="1057" spans="1:8" x14ac:dyDescent="0.3">
      <c r="A1057" s="3">
        <v>4</v>
      </c>
      <c r="B1057" s="3">
        <v>47675549</v>
      </c>
      <c r="C1057" s="3">
        <v>47679944</v>
      </c>
      <c r="D1057" s="3" t="str">
        <f>CONCATENATE(A1057,"_",B1057,"_",C1057)</f>
        <v>4_47675549_47679944</v>
      </c>
      <c r="E1057" s="3">
        <v>4.3959999999999999</v>
      </c>
      <c r="F1057" s="3">
        <v>2</v>
      </c>
      <c r="G1057" s="3" t="s">
        <v>0</v>
      </c>
      <c r="H1057" s="3" t="s">
        <v>9</v>
      </c>
    </row>
    <row r="1058" spans="1:8" x14ac:dyDescent="0.3">
      <c r="A1058" s="3">
        <v>4</v>
      </c>
      <c r="B1058" s="3">
        <v>47699898</v>
      </c>
      <c r="C1058" s="3">
        <v>47729194</v>
      </c>
      <c r="D1058" s="3" t="str">
        <f>CONCATENATE(A1058,"_",B1058,"_",C1058)</f>
        <v>4_47699898_47729194</v>
      </c>
      <c r="E1058" s="3">
        <v>29.297000000000001</v>
      </c>
      <c r="F1058" s="3">
        <v>7</v>
      </c>
      <c r="G1058" s="3" t="s">
        <v>0</v>
      </c>
      <c r="H1058" s="3" t="s">
        <v>9</v>
      </c>
    </row>
    <row r="1059" spans="1:8" x14ac:dyDescent="0.3">
      <c r="A1059" s="3">
        <v>4</v>
      </c>
      <c r="B1059" s="3">
        <v>47957714</v>
      </c>
      <c r="C1059" s="3">
        <v>47963952</v>
      </c>
      <c r="D1059" s="3" t="str">
        <f>CONCATENATE(A1059,"_",B1059,"_",C1059)</f>
        <v>4_47957714_47963952</v>
      </c>
      <c r="E1059" s="3">
        <v>6.2389999999999999</v>
      </c>
      <c r="F1059" s="3">
        <v>2</v>
      </c>
      <c r="G1059" s="3" t="s">
        <v>0</v>
      </c>
      <c r="H1059" s="3" t="s">
        <v>9</v>
      </c>
    </row>
    <row r="1060" spans="1:8" x14ac:dyDescent="0.3">
      <c r="A1060" s="3">
        <v>4</v>
      </c>
      <c r="B1060" s="3">
        <v>47968323</v>
      </c>
      <c r="C1060" s="3">
        <v>48084261</v>
      </c>
      <c r="D1060" s="3" t="str">
        <f>CONCATENATE(A1060,"_",B1060,"_",C1060)</f>
        <v>4_47968323_48084261</v>
      </c>
      <c r="E1060" s="3">
        <v>115.93899999999999</v>
      </c>
      <c r="F1060" s="3">
        <v>10</v>
      </c>
      <c r="G1060" s="3" t="s">
        <v>0</v>
      </c>
      <c r="H1060" s="3" t="s">
        <v>8</v>
      </c>
    </row>
    <row r="1061" spans="1:8" x14ac:dyDescent="0.3">
      <c r="A1061" s="3">
        <v>4</v>
      </c>
      <c r="B1061" s="3">
        <v>48096130</v>
      </c>
      <c r="C1061" s="3">
        <v>48102991</v>
      </c>
      <c r="D1061" s="3" t="str">
        <f>CONCATENATE(A1061,"_",B1061,"_",C1061)</f>
        <v>4_48096130_48102991</v>
      </c>
      <c r="E1061" s="3">
        <v>6.8620000000000001</v>
      </c>
      <c r="F1061" s="3">
        <v>3</v>
      </c>
      <c r="G1061" s="3" t="s">
        <v>0</v>
      </c>
      <c r="H1061" s="3" t="s">
        <v>9</v>
      </c>
    </row>
    <row r="1062" spans="1:8" x14ac:dyDescent="0.3">
      <c r="A1062" s="3">
        <v>4</v>
      </c>
      <c r="B1062" s="3">
        <v>48107635</v>
      </c>
      <c r="C1062" s="3">
        <v>48133004</v>
      </c>
      <c r="D1062" s="3" t="str">
        <f>CONCATENATE(A1062,"_",B1062,"_",C1062)</f>
        <v>4_48107635_48133004</v>
      </c>
      <c r="E1062" s="3">
        <v>25.37</v>
      </c>
      <c r="F1062" s="3">
        <v>3</v>
      </c>
      <c r="G1062" s="3" t="s">
        <v>0</v>
      </c>
      <c r="H1062" s="3" t="s">
        <v>9</v>
      </c>
    </row>
    <row r="1063" spans="1:8" x14ac:dyDescent="0.3">
      <c r="A1063" s="3">
        <v>4</v>
      </c>
      <c r="B1063" s="3">
        <v>48140577</v>
      </c>
      <c r="C1063" s="3">
        <v>48149373</v>
      </c>
      <c r="D1063" s="3" t="str">
        <f>CONCATENATE(A1063,"_",B1063,"_",C1063)</f>
        <v>4_48140577_48149373</v>
      </c>
      <c r="E1063" s="3">
        <v>8.7970000000000006</v>
      </c>
      <c r="F1063" s="3">
        <v>2</v>
      </c>
      <c r="G1063" s="3" t="s">
        <v>0</v>
      </c>
      <c r="H1063" s="3" t="s">
        <v>9</v>
      </c>
    </row>
    <row r="1064" spans="1:8" x14ac:dyDescent="0.3">
      <c r="A1064" s="3">
        <v>4</v>
      </c>
      <c r="B1064" s="3">
        <v>48181522</v>
      </c>
      <c r="C1064" s="3">
        <v>48184191</v>
      </c>
      <c r="D1064" s="3" t="str">
        <f>CONCATENATE(A1064,"_",B1064,"_",C1064)</f>
        <v>4_48181522_48184191</v>
      </c>
      <c r="E1064" s="3">
        <v>2.67</v>
      </c>
      <c r="F1064" s="3">
        <v>2</v>
      </c>
      <c r="G1064" s="3" t="s">
        <v>0</v>
      </c>
      <c r="H1064" s="3" t="s">
        <v>9</v>
      </c>
    </row>
    <row r="1065" spans="1:8" x14ac:dyDescent="0.3">
      <c r="A1065" s="3">
        <v>4</v>
      </c>
      <c r="B1065" s="3">
        <v>48198636</v>
      </c>
      <c r="C1065" s="3">
        <v>48212374</v>
      </c>
      <c r="D1065" s="3" t="str">
        <f>CONCATENATE(A1065,"_",B1065,"_",C1065)</f>
        <v>4_48198636_48212374</v>
      </c>
      <c r="E1065" s="3">
        <v>13.739000000000001</v>
      </c>
      <c r="F1065" s="3">
        <v>2</v>
      </c>
      <c r="G1065" s="3" t="s">
        <v>0</v>
      </c>
      <c r="H1065" s="3" t="s">
        <v>9</v>
      </c>
    </row>
    <row r="1066" spans="1:8" x14ac:dyDescent="0.3">
      <c r="A1066" s="3">
        <v>4</v>
      </c>
      <c r="B1066" s="3">
        <v>48242486</v>
      </c>
      <c r="C1066" s="3">
        <v>48244118</v>
      </c>
      <c r="D1066" s="3" t="str">
        <f>CONCATENATE(A1066,"_",B1066,"_",C1066)</f>
        <v>4_48242486_48244118</v>
      </c>
      <c r="E1066" s="3">
        <v>1.633</v>
      </c>
      <c r="F1066" s="3">
        <v>2</v>
      </c>
      <c r="G1066" s="3" t="s">
        <v>0</v>
      </c>
      <c r="H1066" s="3" t="s">
        <v>9</v>
      </c>
    </row>
    <row r="1067" spans="1:8" x14ac:dyDescent="0.3">
      <c r="A1067" s="3">
        <v>4</v>
      </c>
      <c r="B1067" s="3">
        <v>48248982</v>
      </c>
      <c r="C1067" s="3">
        <v>48329448</v>
      </c>
      <c r="D1067" s="3" t="str">
        <f>CONCATENATE(A1067,"_",B1067,"_",C1067)</f>
        <v>4_48248982_48329448</v>
      </c>
      <c r="E1067" s="3">
        <v>80.466999999999999</v>
      </c>
      <c r="F1067" s="3">
        <v>5</v>
      </c>
      <c r="G1067" s="3" t="s">
        <v>0</v>
      </c>
      <c r="H1067" s="3" t="s">
        <v>8</v>
      </c>
    </row>
    <row r="1068" spans="1:8" x14ac:dyDescent="0.3">
      <c r="A1068" s="3">
        <v>4</v>
      </c>
      <c r="B1068" s="3">
        <v>48373716</v>
      </c>
      <c r="C1068" s="3">
        <v>48449076</v>
      </c>
      <c r="D1068" s="3" t="str">
        <f>CONCATENATE(A1068,"_",B1068,"_",C1068)</f>
        <v>4_48373716_48449076</v>
      </c>
      <c r="E1068" s="3">
        <v>75.361000000000004</v>
      </c>
      <c r="F1068" s="3">
        <v>11</v>
      </c>
      <c r="G1068" s="3" t="s">
        <v>0</v>
      </c>
      <c r="H1068" s="3" t="s">
        <v>8</v>
      </c>
    </row>
    <row r="1069" spans="1:8" x14ac:dyDescent="0.3">
      <c r="A1069" s="3">
        <v>4</v>
      </c>
      <c r="B1069" s="3">
        <v>48593967</v>
      </c>
      <c r="C1069" s="3">
        <v>48605996</v>
      </c>
      <c r="D1069" s="3" t="str">
        <f>CONCATENATE(A1069,"_",B1069,"_",C1069)</f>
        <v>4_48593967_48605996</v>
      </c>
      <c r="E1069" s="3">
        <v>12.03</v>
      </c>
      <c r="F1069" s="3">
        <v>3</v>
      </c>
      <c r="G1069" s="3" t="s">
        <v>0</v>
      </c>
      <c r="H1069" s="3" t="s">
        <v>9</v>
      </c>
    </row>
    <row r="1070" spans="1:8" x14ac:dyDescent="0.3">
      <c r="A1070" s="3">
        <v>4</v>
      </c>
      <c r="B1070" s="3">
        <v>48657781</v>
      </c>
      <c r="C1070" s="3">
        <v>48670188</v>
      </c>
      <c r="D1070" s="3" t="str">
        <f>CONCATENATE(A1070,"_",B1070,"_",C1070)</f>
        <v>4_48657781_48670188</v>
      </c>
      <c r="E1070" s="3">
        <v>12.407999999999999</v>
      </c>
      <c r="F1070" s="3">
        <v>2</v>
      </c>
      <c r="G1070" s="3" t="s">
        <v>0</v>
      </c>
      <c r="H1070" s="3" t="s">
        <v>9</v>
      </c>
    </row>
    <row r="1071" spans="1:8" x14ac:dyDescent="0.3">
      <c r="A1071" s="3">
        <v>4</v>
      </c>
      <c r="B1071" s="3">
        <v>48674318</v>
      </c>
      <c r="C1071" s="3">
        <v>48689318</v>
      </c>
      <c r="D1071" s="3" t="str">
        <f>CONCATENATE(A1071,"_",B1071,"_",C1071)</f>
        <v>4_48674318_48689318</v>
      </c>
      <c r="E1071" s="3">
        <v>15.000999999999999</v>
      </c>
      <c r="F1071" s="3">
        <v>2</v>
      </c>
      <c r="G1071" s="3" t="s">
        <v>0</v>
      </c>
      <c r="H1071" s="3" t="s">
        <v>9</v>
      </c>
    </row>
    <row r="1072" spans="1:8" x14ac:dyDescent="0.3">
      <c r="A1072" s="3">
        <v>4</v>
      </c>
      <c r="B1072" s="3">
        <v>48720560</v>
      </c>
      <c r="C1072" s="3">
        <v>48726831</v>
      </c>
      <c r="D1072" s="3" t="str">
        <f>CONCATENATE(A1072,"_",B1072,"_",C1072)</f>
        <v>4_48720560_48726831</v>
      </c>
      <c r="E1072" s="3">
        <v>6.2720000000000002</v>
      </c>
      <c r="F1072" s="3">
        <v>2</v>
      </c>
      <c r="G1072" s="3" t="s">
        <v>0</v>
      </c>
      <c r="H1072" s="3" t="s">
        <v>9</v>
      </c>
    </row>
    <row r="1073" spans="1:8" x14ac:dyDescent="0.3">
      <c r="A1073" s="3">
        <v>4</v>
      </c>
      <c r="B1073" s="3">
        <v>48777740</v>
      </c>
      <c r="C1073" s="3">
        <v>48782140</v>
      </c>
      <c r="D1073" s="3" t="str">
        <f>CONCATENATE(A1073,"_",B1073,"_",C1073)</f>
        <v>4_48777740_48782140</v>
      </c>
      <c r="E1073" s="3">
        <v>4.4009999999999998</v>
      </c>
      <c r="F1073" s="3">
        <v>2</v>
      </c>
      <c r="G1073" s="3" t="s">
        <v>0</v>
      </c>
      <c r="H1073" s="3" t="s">
        <v>9</v>
      </c>
    </row>
    <row r="1074" spans="1:8" x14ac:dyDescent="0.3">
      <c r="A1074" s="3">
        <v>4</v>
      </c>
      <c r="B1074" s="3">
        <v>48824937</v>
      </c>
      <c r="C1074" s="3">
        <v>48843785</v>
      </c>
      <c r="D1074" s="3" t="str">
        <f>CONCATENATE(A1074,"_",B1074,"_",C1074)</f>
        <v>4_48824937_48843785</v>
      </c>
      <c r="E1074" s="3">
        <v>18.849</v>
      </c>
      <c r="F1074" s="3">
        <v>2</v>
      </c>
      <c r="G1074" s="3" t="s">
        <v>0</v>
      </c>
      <c r="H1074" s="3" t="s">
        <v>9</v>
      </c>
    </row>
    <row r="1075" spans="1:8" x14ac:dyDescent="0.3">
      <c r="A1075" s="3">
        <v>4</v>
      </c>
      <c r="B1075" s="3">
        <v>48853932</v>
      </c>
      <c r="C1075" s="3">
        <v>48876985</v>
      </c>
      <c r="D1075" s="3" t="str">
        <f>CONCATENATE(A1075,"_",B1075,"_",C1075)</f>
        <v>4_48853932_48876985</v>
      </c>
      <c r="E1075" s="3">
        <v>23.053999999999998</v>
      </c>
      <c r="F1075" s="3">
        <v>6</v>
      </c>
      <c r="G1075" s="3" t="s">
        <v>0</v>
      </c>
      <c r="H1075" s="3" t="s">
        <v>9</v>
      </c>
    </row>
    <row r="1076" spans="1:8" x14ac:dyDescent="0.3">
      <c r="A1076" s="3">
        <v>4</v>
      </c>
      <c r="B1076" s="3">
        <v>48947393</v>
      </c>
      <c r="C1076" s="3">
        <v>48959148</v>
      </c>
      <c r="D1076" s="3" t="str">
        <f>CONCATENATE(A1076,"_",B1076,"_",C1076)</f>
        <v>4_48947393_48959148</v>
      </c>
      <c r="E1076" s="3">
        <v>11.756</v>
      </c>
      <c r="F1076" s="3">
        <v>2</v>
      </c>
      <c r="G1076" s="3" t="s">
        <v>0</v>
      </c>
      <c r="H1076" s="3" t="s">
        <v>9</v>
      </c>
    </row>
    <row r="1077" spans="1:8" x14ac:dyDescent="0.3">
      <c r="A1077" s="3">
        <v>4</v>
      </c>
      <c r="B1077" s="3">
        <v>48977363</v>
      </c>
      <c r="C1077" s="3">
        <v>48993297</v>
      </c>
      <c r="D1077" s="3" t="str">
        <f>CONCATENATE(A1077,"_",B1077,"_",C1077)</f>
        <v>4_48977363_48993297</v>
      </c>
      <c r="E1077" s="3">
        <v>15.935</v>
      </c>
      <c r="F1077" s="3">
        <v>2</v>
      </c>
      <c r="G1077" s="3" t="s">
        <v>0</v>
      </c>
      <c r="H1077" s="3" t="s">
        <v>9</v>
      </c>
    </row>
    <row r="1078" spans="1:8" x14ac:dyDescent="0.3">
      <c r="A1078" s="3">
        <v>4</v>
      </c>
      <c r="B1078" s="3">
        <v>49011776</v>
      </c>
      <c r="C1078" s="3">
        <v>49180833</v>
      </c>
      <c r="D1078" s="3" t="str">
        <f>CONCATENATE(A1078,"_",B1078,"_",C1078)</f>
        <v>4_49011776_49180833</v>
      </c>
      <c r="E1078" s="3">
        <v>169.05799999999999</v>
      </c>
      <c r="F1078" s="3">
        <v>5</v>
      </c>
      <c r="G1078" s="3" t="s">
        <v>0</v>
      </c>
      <c r="H1078" s="3" t="s">
        <v>8</v>
      </c>
    </row>
    <row r="1079" spans="1:8" x14ac:dyDescent="0.3">
      <c r="A1079" s="3">
        <v>5</v>
      </c>
      <c r="B1079" s="3">
        <v>141308</v>
      </c>
      <c r="C1079" s="3">
        <v>143911</v>
      </c>
      <c r="D1079" s="3" t="str">
        <f>CONCATENATE(A1079,"_",B1079,"_",C1079)</f>
        <v>5_141308_143911</v>
      </c>
      <c r="E1079" s="3">
        <v>2.6040000000000001</v>
      </c>
      <c r="F1079" s="3">
        <v>2</v>
      </c>
      <c r="G1079" s="3" t="s">
        <v>0</v>
      </c>
      <c r="H1079" s="3" t="s">
        <v>9</v>
      </c>
    </row>
    <row r="1080" spans="1:8" x14ac:dyDescent="0.3">
      <c r="A1080" s="3">
        <v>5</v>
      </c>
      <c r="B1080" s="3">
        <v>265593</v>
      </c>
      <c r="C1080" s="3">
        <v>285672</v>
      </c>
      <c r="D1080" s="3" t="str">
        <f>CONCATENATE(A1080,"_",B1080,"_",C1080)</f>
        <v>5_265593_285672</v>
      </c>
      <c r="E1080" s="3">
        <v>20.079999999999998</v>
      </c>
      <c r="F1080" s="3">
        <v>5</v>
      </c>
      <c r="G1080" s="3" t="s">
        <v>0</v>
      </c>
      <c r="H1080" s="3" t="s">
        <v>9</v>
      </c>
    </row>
    <row r="1081" spans="1:8" x14ac:dyDescent="0.3">
      <c r="A1081" s="3">
        <v>5</v>
      </c>
      <c r="B1081" s="3">
        <v>394764</v>
      </c>
      <c r="C1081" s="3">
        <v>414236</v>
      </c>
      <c r="D1081" s="3" t="str">
        <f>CONCATENATE(A1081,"_",B1081,"_",C1081)</f>
        <v>5_394764_414236</v>
      </c>
      <c r="E1081" s="3">
        <v>19.472999999999999</v>
      </c>
      <c r="F1081" s="3">
        <v>3</v>
      </c>
      <c r="G1081" s="3" t="s">
        <v>0</v>
      </c>
      <c r="H1081" s="3" t="s">
        <v>9</v>
      </c>
    </row>
    <row r="1082" spans="1:8" x14ac:dyDescent="0.3">
      <c r="A1082" s="3">
        <v>5</v>
      </c>
      <c r="B1082" s="3">
        <v>649267</v>
      </c>
      <c r="C1082" s="3">
        <v>687413</v>
      </c>
      <c r="D1082" s="3" t="str">
        <f>CONCATENATE(A1082,"_",B1082,"_",C1082)</f>
        <v>5_649267_687413</v>
      </c>
      <c r="E1082" s="3">
        <v>38.146999999999998</v>
      </c>
      <c r="F1082" s="3">
        <v>8</v>
      </c>
      <c r="G1082" s="3" t="s">
        <v>0</v>
      </c>
      <c r="H1082" s="3" t="s">
        <v>9</v>
      </c>
    </row>
    <row r="1083" spans="1:8" x14ac:dyDescent="0.3">
      <c r="A1083" s="3">
        <v>5</v>
      </c>
      <c r="B1083" s="3">
        <v>688167</v>
      </c>
      <c r="C1083" s="3">
        <v>699599</v>
      </c>
      <c r="D1083" s="3" t="str">
        <f>CONCATENATE(A1083,"_",B1083,"_",C1083)</f>
        <v>5_688167_699599</v>
      </c>
      <c r="E1083" s="3">
        <v>11.433</v>
      </c>
      <c r="F1083" s="3">
        <v>6</v>
      </c>
      <c r="G1083" s="3" t="s">
        <v>0</v>
      </c>
      <c r="H1083" s="3" t="s">
        <v>9</v>
      </c>
    </row>
    <row r="1084" spans="1:8" x14ac:dyDescent="0.3">
      <c r="A1084" s="3">
        <v>5</v>
      </c>
      <c r="B1084" s="3">
        <v>749213</v>
      </c>
      <c r="C1084" s="3">
        <v>765761</v>
      </c>
      <c r="D1084" s="3" t="str">
        <f>CONCATENATE(A1084,"_",B1084,"_",C1084)</f>
        <v>5_749213_765761</v>
      </c>
      <c r="E1084" s="3">
        <v>16.548999999999999</v>
      </c>
      <c r="F1084" s="3">
        <v>2</v>
      </c>
      <c r="G1084" s="3" t="s">
        <v>0</v>
      </c>
      <c r="H1084" s="3" t="s">
        <v>9</v>
      </c>
    </row>
    <row r="1085" spans="1:8" x14ac:dyDescent="0.3">
      <c r="A1085" s="3">
        <v>5</v>
      </c>
      <c r="B1085" s="3">
        <v>888436</v>
      </c>
      <c r="C1085" s="3">
        <v>896313</v>
      </c>
      <c r="D1085" s="3" t="str">
        <f>CONCATENATE(A1085,"_",B1085,"_",C1085)</f>
        <v>5_888436_896313</v>
      </c>
      <c r="E1085" s="3">
        <v>7.8780000000000001</v>
      </c>
      <c r="F1085" s="3">
        <v>2</v>
      </c>
      <c r="G1085" s="3" t="s">
        <v>0</v>
      </c>
      <c r="H1085" s="3" t="s">
        <v>9</v>
      </c>
    </row>
    <row r="1086" spans="1:8" x14ac:dyDescent="0.3">
      <c r="A1086" s="3">
        <v>5</v>
      </c>
      <c r="B1086" s="3">
        <v>905817</v>
      </c>
      <c r="C1086" s="3">
        <v>959878</v>
      </c>
      <c r="D1086" s="3" t="str">
        <f>CONCATENATE(A1086,"_",B1086,"_",C1086)</f>
        <v>5_905817_959878</v>
      </c>
      <c r="E1086" s="3">
        <v>54.061999999999998</v>
      </c>
      <c r="F1086" s="3">
        <v>7</v>
      </c>
      <c r="G1086" s="3" t="s">
        <v>0</v>
      </c>
      <c r="H1086" s="3" t="s">
        <v>8</v>
      </c>
    </row>
    <row r="1087" spans="1:8" x14ac:dyDescent="0.3">
      <c r="A1087" s="3">
        <v>5</v>
      </c>
      <c r="B1087" s="3">
        <v>1000479</v>
      </c>
      <c r="C1087" s="3">
        <v>1054444</v>
      </c>
      <c r="D1087" s="3" t="str">
        <f>CONCATENATE(A1087,"_",B1087,"_",C1087)</f>
        <v>5_1000479_1054444</v>
      </c>
      <c r="E1087" s="3">
        <v>53.966000000000001</v>
      </c>
      <c r="F1087" s="3">
        <v>17</v>
      </c>
      <c r="G1087" s="3" t="s">
        <v>0</v>
      </c>
      <c r="H1087" s="3" t="s">
        <v>8</v>
      </c>
    </row>
    <row r="1088" spans="1:8" x14ac:dyDescent="0.3">
      <c r="A1088" s="3">
        <v>5</v>
      </c>
      <c r="B1088" s="3">
        <v>1067197</v>
      </c>
      <c r="C1088" s="3">
        <v>1067682</v>
      </c>
      <c r="D1088" s="3" t="str">
        <f>CONCATENATE(A1088,"_",B1088,"_",C1088)</f>
        <v>5_1067197_1067682</v>
      </c>
      <c r="E1088" s="3">
        <v>0.48599999999999999</v>
      </c>
      <c r="F1088" s="3">
        <v>2</v>
      </c>
      <c r="G1088" s="3" t="s">
        <v>0</v>
      </c>
      <c r="H1088" s="3" t="s">
        <v>9</v>
      </c>
    </row>
    <row r="1089" spans="1:8" x14ac:dyDescent="0.3">
      <c r="A1089" s="3">
        <v>5</v>
      </c>
      <c r="B1089" s="3">
        <v>1068534</v>
      </c>
      <c r="C1089" s="3">
        <v>1085185</v>
      </c>
      <c r="D1089" s="3" t="str">
        <f>CONCATENATE(A1089,"_",B1089,"_",C1089)</f>
        <v>5_1068534_1085185</v>
      </c>
      <c r="E1089" s="3">
        <v>16.652000000000001</v>
      </c>
      <c r="F1089" s="3">
        <v>8</v>
      </c>
      <c r="G1089" s="3" t="s">
        <v>0</v>
      </c>
      <c r="H1089" s="3" t="s">
        <v>9</v>
      </c>
    </row>
    <row r="1090" spans="1:8" x14ac:dyDescent="0.3">
      <c r="A1090" s="3">
        <v>5</v>
      </c>
      <c r="B1090" s="3">
        <v>1106905</v>
      </c>
      <c r="C1090" s="3">
        <v>1115139</v>
      </c>
      <c r="D1090" s="3" t="str">
        <f>CONCATENATE(A1090,"_",B1090,"_",C1090)</f>
        <v>5_1106905_1115139</v>
      </c>
      <c r="E1090" s="3">
        <v>8.2349999999999994</v>
      </c>
      <c r="F1090" s="3">
        <v>2</v>
      </c>
      <c r="G1090" s="3" t="s">
        <v>0</v>
      </c>
      <c r="H1090" s="3" t="s">
        <v>9</v>
      </c>
    </row>
    <row r="1091" spans="1:8" x14ac:dyDescent="0.3">
      <c r="A1091" s="3">
        <v>5</v>
      </c>
      <c r="B1091" s="3">
        <v>1137633</v>
      </c>
      <c r="C1091" s="3">
        <v>1156799</v>
      </c>
      <c r="D1091" s="3" t="str">
        <f>CONCATENATE(A1091,"_",B1091,"_",C1091)</f>
        <v>5_1137633_1156799</v>
      </c>
      <c r="E1091" s="3">
        <v>19.167000000000002</v>
      </c>
      <c r="F1091" s="3">
        <v>2</v>
      </c>
      <c r="G1091" s="3" t="s">
        <v>0</v>
      </c>
      <c r="H1091" s="3" t="s">
        <v>9</v>
      </c>
    </row>
    <row r="1092" spans="1:8" x14ac:dyDescent="0.3">
      <c r="A1092" s="3">
        <v>5</v>
      </c>
      <c r="B1092" s="3">
        <v>1162409</v>
      </c>
      <c r="C1092" s="3">
        <v>1165518</v>
      </c>
      <c r="D1092" s="3" t="str">
        <f>CONCATENATE(A1092,"_",B1092,"_",C1092)</f>
        <v>5_1162409_1165518</v>
      </c>
      <c r="E1092" s="3">
        <v>3.11</v>
      </c>
      <c r="F1092" s="3">
        <v>2</v>
      </c>
      <c r="G1092" s="3" t="s">
        <v>0</v>
      </c>
      <c r="H1092" s="3" t="s">
        <v>9</v>
      </c>
    </row>
    <row r="1093" spans="1:8" x14ac:dyDescent="0.3">
      <c r="A1093" s="3">
        <v>5</v>
      </c>
      <c r="B1093" s="3">
        <v>1173973</v>
      </c>
      <c r="C1093" s="3">
        <v>1176875</v>
      </c>
      <c r="D1093" s="3" t="str">
        <f>CONCATENATE(A1093,"_",B1093,"_",C1093)</f>
        <v>5_1173973_1176875</v>
      </c>
      <c r="E1093" s="3">
        <v>2.903</v>
      </c>
      <c r="F1093" s="3">
        <v>4</v>
      </c>
      <c r="G1093" s="3" t="s">
        <v>0</v>
      </c>
      <c r="H1093" s="3" t="s">
        <v>9</v>
      </c>
    </row>
    <row r="1094" spans="1:8" x14ac:dyDescent="0.3">
      <c r="A1094" s="3">
        <v>5</v>
      </c>
      <c r="B1094" s="3">
        <v>1224068</v>
      </c>
      <c r="C1094" s="3">
        <v>1236013</v>
      </c>
      <c r="D1094" s="3" t="str">
        <f>CONCATENATE(A1094,"_",B1094,"_",C1094)</f>
        <v>5_1224068_1236013</v>
      </c>
      <c r="E1094" s="3">
        <v>11.946</v>
      </c>
      <c r="F1094" s="3">
        <v>6</v>
      </c>
      <c r="G1094" s="3" t="s">
        <v>0</v>
      </c>
      <c r="H1094" s="3" t="s">
        <v>9</v>
      </c>
    </row>
    <row r="1095" spans="1:8" x14ac:dyDescent="0.3">
      <c r="A1095" s="3">
        <v>5</v>
      </c>
      <c r="B1095" s="3">
        <v>1244324</v>
      </c>
      <c r="C1095" s="3">
        <v>1300665</v>
      </c>
      <c r="D1095" s="3" t="str">
        <f>CONCATENATE(A1095,"_",B1095,"_",C1095)</f>
        <v>5_1244324_1300665</v>
      </c>
      <c r="E1095" s="3">
        <v>56.341999999999999</v>
      </c>
      <c r="F1095" s="3">
        <v>16</v>
      </c>
      <c r="G1095" s="3" t="s">
        <v>0</v>
      </c>
      <c r="H1095" s="3" t="s">
        <v>8</v>
      </c>
    </row>
    <row r="1096" spans="1:8" x14ac:dyDescent="0.3">
      <c r="A1096" s="3">
        <v>5</v>
      </c>
      <c r="B1096" s="3">
        <v>1302210</v>
      </c>
      <c r="C1096" s="3">
        <v>1318642</v>
      </c>
      <c r="D1096" s="3" t="str">
        <f>CONCATENATE(A1096,"_",B1096,"_",C1096)</f>
        <v>5_1302210_1318642</v>
      </c>
      <c r="E1096" s="3">
        <v>16.433</v>
      </c>
      <c r="F1096" s="3">
        <v>2</v>
      </c>
      <c r="G1096" s="3" t="s">
        <v>0</v>
      </c>
      <c r="H1096" s="3" t="s">
        <v>9</v>
      </c>
    </row>
    <row r="1097" spans="1:8" x14ac:dyDescent="0.3">
      <c r="A1097" s="3">
        <v>5</v>
      </c>
      <c r="B1097" s="3">
        <v>1324331</v>
      </c>
      <c r="C1097" s="3">
        <v>1350615</v>
      </c>
      <c r="D1097" s="3" t="str">
        <f>CONCATENATE(A1097,"_",B1097,"_",C1097)</f>
        <v>5_1324331_1350615</v>
      </c>
      <c r="E1097" s="3">
        <v>26.285</v>
      </c>
      <c r="F1097" s="3">
        <v>10</v>
      </c>
      <c r="G1097" s="3" t="s">
        <v>0</v>
      </c>
      <c r="H1097" s="3" t="s">
        <v>9</v>
      </c>
    </row>
    <row r="1098" spans="1:8" x14ac:dyDescent="0.3">
      <c r="A1098" s="3">
        <v>5</v>
      </c>
      <c r="B1098" s="3">
        <v>1354247</v>
      </c>
      <c r="C1098" s="3">
        <v>1357223</v>
      </c>
      <c r="D1098" s="3" t="str">
        <f>CONCATENATE(A1098,"_",B1098,"_",C1098)</f>
        <v>5_1354247_1357223</v>
      </c>
      <c r="E1098" s="3">
        <v>2.9769999999999999</v>
      </c>
      <c r="F1098" s="3">
        <v>3</v>
      </c>
      <c r="G1098" s="3" t="s">
        <v>0</v>
      </c>
      <c r="H1098" s="3" t="s">
        <v>9</v>
      </c>
    </row>
    <row r="1099" spans="1:8" x14ac:dyDescent="0.3">
      <c r="A1099" s="3">
        <v>5</v>
      </c>
      <c r="B1099" s="3">
        <v>1376538</v>
      </c>
      <c r="C1099" s="3">
        <v>1490457</v>
      </c>
      <c r="D1099" s="3" t="str">
        <f>CONCATENATE(A1099,"_",B1099,"_",C1099)</f>
        <v>5_1376538_1490457</v>
      </c>
      <c r="E1099" s="3">
        <v>113.92</v>
      </c>
      <c r="F1099" s="3">
        <v>20</v>
      </c>
      <c r="G1099" s="3" t="s">
        <v>0</v>
      </c>
      <c r="H1099" s="3" t="s">
        <v>8</v>
      </c>
    </row>
    <row r="1100" spans="1:8" x14ac:dyDescent="0.3">
      <c r="A1100" s="3">
        <v>5</v>
      </c>
      <c r="B1100" s="3">
        <v>1500111</v>
      </c>
      <c r="C1100" s="3">
        <v>1504329</v>
      </c>
      <c r="D1100" s="3" t="str">
        <f>CONCATENATE(A1100,"_",B1100,"_",C1100)</f>
        <v>5_1500111_1504329</v>
      </c>
      <c r="E1100" s="3">
        <v>4.2190000000000003</v>
      </c>
      <c r="F1100" s="3">
        <v>3</v>
      </c>
      <c r="G1100" s="3" t="s">
        <v>0</v>
      </c>
      <c r="H1100" s="3" t="s">
        <v>9</v>
      </c>
    </row>
    <row r="1101" spans="1:8" x14ac:dyDescent="0.3">
      <c r="A1101" s="3">
        <v>5</v>
      </c>
      <c r="B1101" s="3">
        <v>1508388</v>
      </c>
      <c r="C1101" s="3">
        <v>1544287</v>
      </c>
      <c r="D1101" s="3" t="str">
        <f>CONCATENATE(A1101,"_",B1101,"_",C1101)</f>
        <v>5_1508388_1544287</v>
      </c>
      <c r="E1101" s="3">
        <v>35.9</v>
      </c>
      <c r="F1101" s="3">
        <v>8</v>
      </c>
      <c r="G1101" s="3" t="s">
        <v>0</v>
      </c>
      <c r="H1101" s="3" t="s">
        <v>9</v>
      </c>
    </row>
    <row r="1102" spans="1:8" x14ac:dyDescent="0.3">
      <c r="A1102" s="3">
        <v>5</v>
      </c>
      <c r="B1102" s="3">
        <v>1556719</v>
      </c>
      <c r="C1102" s="3">
        <v>1559396</v>
      </c>
      <c r="D1102" s="3" t="str">
        <f>CONCATENATE(A1102,"_",B1102,"_",C1102)</f>
        <v>5_1556719_1559396</v>
      </c>
      <c r="E1102" s="3">
        <v>2.6779999999999999</v>
      </c>
      <c r="F1102" s="3">
        <v>2</v>
      </c>
      <c r="G1102" s="3" t="s">
        <v>0</v>
      </c>
      <c r="H1102" s="3" t="s">
        <v>9</v>
      </c>
    </row>
    <row r="1103" spans="1:8" x14ac:dyDescent="0.3">
      <c r="A1103" s="3">
        <v>5</v>
      </c>
      <c r="B1103" s="3">
        <v>1602402</v>
      </c>
      <c r="C1103" s="3">
        <v>1615174</v>
      </c>
      <c r="D1103" s="3" t="str">
        <f>CONCATENATE(A1103,"_",B1103,"_",C1103)</f>
        <v>5_1602402_1615174</v>
      </c>
      <c r="E1103" s="3">
        <v>12.773</v>
      </c>
      <c r="F1103" s="3">
        <v>2</v>
      </c>
      <c r="G1103" s="3" t="s">
        <v>0</v>
      </c>
      <c r="H1103" s="3" t="s">
        <v>9</v>
      </c>
    </row>
    <row r="1104" spans="1:8" x14ac:dyDescent="0.3">
      <c r="A1104" s="3">
        <v>5</v>
      </c>
      <c r="B1104" s="3">
        <v>1663667</v>
      </c>
      <c r="C1104" s="3">
        <v>1705308</v>
      </c>
      <c r="D1104" s="3" t="str">
        <f>CONCATENATE(A1104,"_",B1104,"_",C1104)</f>
        <v>5_1663667_1705308</v>
      </c>
      <c r="E1104" s="3">
        <v>41.642000000000003</v>
      </c>
      <c r="F1104" s="3">
        <v>4</v>
      </c>
      <c r="G1104" s="3" t="s">
        <v>0</v>
      </c>
      <c r="H1104" s="3" t="s">
        <v>9</v>
      </c>
    </row>
    <row r="1105" spans="1:8" x14ac:dyDescent="0.3">
      <c r="A1105" s="3">
        <v>5</v>
      </c>
      <c r="B1105" s="3">
        <v>1714555</v>
      </c>
      <c r="C1105" s="3">
        <v>1717646</v>
      </c>
      <c r="D1105" s="3" t="str">
        <f>CONCATENATE(A1105,"_",B1105,"_",C1105)</f>
        <v>5_1714555_1717646</v>
      </c>
      <c r="E1105" s="3">
        <v>3.0920000000000001</v>
      </c>
      <c r="F1105" s="3">
        <v>2</v>
      </c>
      <c r="G1105" s="3" t="s">
        <v>0</v>
      </c>
      <c r="H1105" s="3" t="s">
        <v>9</v>
      </c>
    </row>
    <row r="1106" spans="1:8" x14ac:dyDescent="0.3">
      <c r="A1106" s="3">
        <v>5</v>
      </c>
      <c r="B1106" s="3">
        <v>1734044</v>
      </c>
      <c r="C1106" s="3">
        <v>1744708</v>
      </c>
      <c r="D1106" s="3" t="str">
        <f>CONCATENATE(A1106,"_",B1106,"_",C1106)</f>
        <v>5_1734044_1744708</v>
      </c>
      <c r="E1106" s="3">
        <v>10.664999999999999</v>
      </c>
      <c r="F1106" s="3">
        <v>6</v>
      </c>
      <c r="G1106" s="3" t="s">
        <v>0</v>
      </c>
      <c r="H1106" s="3" t="s">
        <v>9</v>
      </c>
    </row>
    <row r="1107" spans="1:8" x14ac:dyDescent="0.3">
      <c r="A1107" s="3">
        <v>5</v>
      </c>
      <c r="B1107" s="3">
        <v>1785881</v>
      </c>
      <c r="C1107" s="3">
        <v>1789177</v>
      </c>
      <c r="D1107" s="3" t="str">
        <f>CONCATENATE(A1107,"_",B1107,"_",C1107)</f>
        <v>5_1785881_1789177</v>
      </c>
      <c r="E1107" s="3">
        <v>3.2970000000000002</v>
      </c>
      <c r="F1107" s="3">
        <v>2</v>
      </c>
      <c r="G1107" s="3" t="s">
        <v>0</v>
      </c>
      <c r="H1107" s="3" t="s">
        <v>9</v>
      </c>
    </row>
    <row r="1108" spans="1:8" x14ac:dyDescent="0.3">
      <c r="A1108" s="3">
        <v>5</v>
      </c>
      <c r="B1108" s="3">
        <v>1819575</v>
      </c>
      <c r="C1108" s="3">
        <v>1823453</v>
      </c>
      <c r="D1108" s="3" t="str">
        <f>CONCATENATE(A1108,"_",B1108,"_",C1108)</f>
        <v>5_1819575_1823453</v>
      </c>
      <c r="E1108" s="3">
        <v>3.879</v>
      </c>
      <c r="F1108" s="3">
        <v>2</v>
      </c>
      <c r="G1108" s="3" t="s">
        <v>0</v>
      </c>
      <c r="H1108" s="3" t="s">
        <v>9</v>
      </c>
    </row>
    <row r="1109" spans="1:8" x14ac:dyDescent="0.3">
      <c r="A1109" s="3">
        <v>5</v>
      </c>
      <c r="B1109" s="3">
        <v>1957569</v>
      </c>
      <c r="C1109" s="3">
        <v>1972871</v>
      </c>
      <c r="D1109" s="3" t="str">
        <f>CONCATENATE(A1109,"_",B1109,"_",C1109)</f>
        <v>5_1957569_1972871</v>
      </c>
      <c r="E1109" s="3">
        <v>15.303000000000001</v>
      </c>
      <c r="F1109" s="3">
        <v>3</v>
      </c>
      <c r="G1109" s="3" t="s">
        <v>0</v>
      </c>
      <c r="H1109" s="3" t="s">
        <v>9</v>
      </c>
    </row>
    <row r="1110" spans="1:8" x14ac:dyDescent="0.3">
      <c r="A1110" s="3">
        <v>5</v>
      </c>
      <c r="B1110" s="3">
        <v>1974915</v>
      </c>
      <c r="C1110" s="3">
        <v>2012649</v>
      </c>
      <c r="D1110" s="3" t="str">
        <f>CONCATENATE(A1110,"_",B1110,"_",C1110)</f>
        <v>5_1974915_2012649</v>
      </c>
      <c r="E1110" s="3">
        <v>37.734999999999999</v>
      </c>
      <c r="F1110" s="3">
        <v>9</v>
      </c>
      <c r="G1110" s="3" t="s">
        <v>0</v>
      </c>
      <c r="H1110" s="3" t="s">
        <v>9</v>
      </c>
    </row>
    <row r="1111" spans="1:8" x14ac:dyDescent="0.3">
      <c r="A1111" s="3">
        <v>5</v>
      </c>
      <c r="B1111" s="3">
        <v>2032662</v>
      </c>
      <c r="C1111" s="3">
        <v>2082746</v>
      </c>
      <c r="D1111" s="3" t="str">
        <f>CONCATENATE(A1111,"_",B1111,"_",C1111)</f>
        <v>5_2032662_2082746</v>
      </c>
      <c r="E1111" s="3">
        <v>50.085000000000001</v>
      </c>
      <c r="F1111" s="3">
        <v>7</v>
      </c>
      <c r="G1111" s="3" t="s">
        <v>0</v>
      </c>
      <c r="H1111" s="3" t="s">
        <v>8</v>
      </c>
    </row>
    <row r="1112" spans="1:8" x14ac:dyDescent="0.3">
      <c r="A1112" s="3">
        <v>5</v>
      </c>
      <c r="B1112" s="3">
        <v>2350471</v>
      </c>
      <c r="C1112" s="3">
        <v>2351303</v>
      </c>
      <c r="D1112" s="3" t="str">
        <f>CONCATENATE(A1112,"_",B1112,"_",C1112)</f>
        <v>5_2350471_2351303</v>
      </c>
      <c r="E1112" s="3">
        <v>0.83299999999999996</v>
      </c>
      <c r="F1112" s="3">
        <v>2</v>
      </c>
      <c r="G1112" s="3" t="s">
        <v>0</v>
      </c>
      <c r="H1112" s="3" t="s">
        <v>9</v>
      </c>
    </row>
    <row r="1113" spans="1:8" x14ac:dyDescent="0.3">
      <c r="A1113" s="3">
        <v>5</v>
      </c>
      <c r="B1113" s="3">
        <v>2415950</v>
      </c>
      <c r="C1113" s="3">
        <v>2419175</v>
      </c>
      <c r="D1113" s="3" t="str">
        <f>CONCATENATE(A1113,"_",B1113,"_",C1113)</f>
        <v>5_2415950_2419175</v>
      </c>
      <c r="E1113" s="3">
        <v>3.226</v>
      </c>
      <c r="F1113" s="3">
        <v>2</v>
      </c>
      <c r="G1113" s="3" t="s">
        <v>0</v>
      </c>
      <c r="H1113" s="3" t="s">
        <v>9</v>
      </c>
    </row>
    <row r="1114" spans="1:8" x14ac:dyDescent="0.3">
      <c r="A1114" s="3">
        <v>5</v>
      </c>
      <c r="B1114" s="3">
        <v>2548644</v>
      </c>
      <c r="C1114" s="3">
        <v>2558192</v>
      </c>
      <c r="D1114" s="3" t="str">
        <f>CONCATENATE(A1114,"_",B1114,"_",C1114)</f>
        <v>5_2548644_2558192</v>
      </c>
      <c r="E1114" s="3">
        <v>9.5489999999999995</v>
      </c>
      <c r="F1114" s="3">
        <v>3</v>
      </c>
      <c r="G1114" s="3" t="s">
        <v>0</v>
      </c>
      <c r="H1114" s="3" t="s">
        <v>9</v>
      </c>
    </row>
    <row r="1115" spans="1:8" x14ac:dyDescent="0.3">
      <c r="A1115" s="3">
        <v>5</v>
      </c>
      <c r="B1115" s="3">
        <v>2630283</v>
      </c>
      <c r="C1115" s="3">
        <v>2631538</v>
      </c>
      <c r="D1115" s="3" t="str">
        <f>CONCATENATE(A1115,"_",B1115,"_",C1115)</f>
        <v>5_2630283_2631538</v>
      </c>
      <c r="E1115" s="3">
        <v>1.256</v>
      </c>
      <c r="F1115" s="3">
        <v>3</v>
      </c>
      <c r="G1115" s="3" t="s">
        <v>0</v>
      </c>
      <c r="H1115" s="3" t="s">
        <v>9</v>
      </c>
    </row>
    <row r="1116" spans="1:8" x14ac:dyDescent="0.3">
      <c r="A1116" s="3">
        <v>5</v>
      </c>
      <c r="B1116" s="3">
        <v>2647363</v>
      </c>
      <c r="C1116" s="3">
        <v>2674662</v>
      </c>
      <c r="D1116" s="3" t="str">
        <f>CONCATENATE(A1116,"_",B1116,"_",C1116)</f>
        <v>5_2647363_2674662</v>
      </c>
      <c r="E1116" s="3">
        <v>27.3</v>
      </c>
      <c r="F1116" s="3">
        <v>3</v>
      </c>
      <c r="G1116" s="3" t="s">
        <v>0</v>
      </c>
      <c r="H1116" s="3" t="s">
        <v>9</v>
      </c>
    </row>
    <row r="1117" spans="1:8" x14ac:dyDescent="0.3">
      <c r="A1117" s="3">
        <v>5</v>
      </c>
      <c r="B1117" s="3">
        <v>2829838</v>
      </c>
      <c r="C1117" s="3">
        <v>2889929</v>
      </c>
      <c r="D1117" s="3" t="str">
        <f>CONCATENATE(A1117,"_",B1117,"_",C1117)</f>
        <v>5_2829838_2889929</v>
      </c>
      <c r="E1117" s="3">
        <v>60.091999999999999</v>
      </c>
      <c r="F1117" s="3">
        <v>6</v>
      </c>
      <c r="G1117" s="3" t="s">
        <v>0</v>
      </c>
      <c r="H1117" s="3" t="s">
        <v>8</v>
      </c>
    </row>
    <row r="1118" spans="1:8" x14ac:dyDescent="0.3">
      <c r="A1118" s="3">
        <v>5</v>
      </c>
      <c r="B1118" s="3">
        <v>2901369</v>
      </c>
      <c r="C1118" s="3">
        <v>3002041</v>
      </c>
      <c r="D1118" s="3" t="str">
        <f>CONCATENATE(A1118,"_",B1118,"_",C1118)</f>
        <v>5_2901369_3002041</v>
      </c>
      <c r="E1118" s="3">
        <v>100.673</v>
      </c>
      <c r="F1118" s="3">
        <v>9</v>
      </c>
      <c r="G1118" s="3" t="s">
        <v>0</v>
      </c>
      <c r="H1118" s="3" t="s">
        <v>8</v>
      </c>
    </row>
    <row r="1119" spans="1:8" x14ac:dyDescent="0.3">
      <c r="A1119" s="3">
        <v>5</v>
      </c>
      <c r="B1119" s="3">
        <v>3020767</v>
      </c>
      <c r="C1119" s="3">
        <v>3098330</v>
      </c>
      <c r="D1119" s="3" t="str">
        <f>CONCATENATE(A1119,"_",B1119,"_",C1119)</f>
        <v>5_3020767_3098330</v>
      </c>
      <c r="E1119" s="3">
        <v>77.563999999999993</v>
      </c>
      <c r="F1119" s="3">
        <v>5</v>
      </c>
      <c r="G1119" s="3" t="s">
        <v>0</v>
      </c>
      <c r="H1119" s="3" t="s">
        <v>8</v>
      </c>
    </row>
    <row r="1120" spans="1:8" x14ac:dyDescent="0.3">
      <c r="A1120" s="3">
        <v>5</v>
      </c>
      <c r="B1120" s="3">
        <v>3125231</v>
      </c>
      <c r="C1120" s="3">
        <v>3153422</v>
      </c>
      <c r="D1120" s="3" t="str">
        <f>CONCATENATE(A1120,"_",B1120,"_",C1120)</f>
        <v>5_3125231_3153422</v>
      </c>
      <c r="E1120" s="3">
        <v>28.192</v>
      </c>
      <c r="F1120" s="3">
        <v>4</v>
      </c>
      <c r="G1120" s="3" t="s">
        <v>0</v>
      </c>
      <c r="H1120" s="3" t="s">
        <v>9</v>
      </c>
    </row>
    <row r="1121" spans="1:8" x14ac:dyDescent="0.3">
      <c r="A1121" s="3">
        <v>5</v>
      </c>
      <c r="B1121" s="3">
        <v>3268626</v>
      </c>
      <c r="C1121" s="3">
        <v>3284858</v>
      </c>
      <c r="D1121" s="3" t="str">
        <f>CONCATENATE(A1121,"_",B1121,"_",C1121)</f>
        <v>5_3268626_3284858</v>
      </c>
      <c r="E1121" s="3">
        <v>16.233000000000001</v>
      </c>
      <c r="F1121" s="3">
        <v>2</v>
      </c>
      <c r="G1121" s="3" t="s">
        <v>0</v>
      </c>
      <c r="H1121" s="3" t="s">
        <v>9</v>
      </c>
    </row>
    <row r="1122" spans="1:8" x14ac:dyDescent="0.3">
      <c r="A1122" s="3">
        <v>5</v>
      </c>
      <c r="B1122" s="3">
        <v>3445816</v>
      </c>
      <c r="C1122" s="3">
        <v>3465189</v>
      </c>
      <c r="D1122" s="3" t="str">
        <f>CONCATENATE(A1122,"_",B1122,"_",C1122)</f>
        <v>5_3445816_3465189</v>
      </c>
      <c r="E1122" s="3">
        <v>19.373999999999999</v>
      </c>
      <c r="F1122" s="3">
        <v>2</v>
      </c>
      <c r="G1122" s="3" t="s">
        <v>0</v>
      </c>
      <c r="H1122" s="3" t="s">
        <v>9</v>
      </c>
    </row>
    <row r="1123" spans="1:8" x14ac:dyDescent="0.3">
      <c r="A1123" s="3">
        <v>5</v>
      </c>
      <c r="B1123" s="3">
        <v>3485480</v>
      </c>
      <c r="C1123" s="3">
        <v>3506085</v>
      </c>
      <c r="D1123" s="3" t="str">
        <f>CONCATENATE(A1123,"_",B1123,"_",C1123)</f>
        <v>5_3485480_3506085</v>
      </c>
      <c r="E1123" s="3">
        <v>20.606000000000002</v>
      </c>
      <c r="F1123" s="3">
        <v>5</v>
      </c>
      <c r="G1123" s="3" t="s">
        <v>0</v>
      </c>
      <c r="H1123" s="3" t="s">
        <v>9</v>
      </c>
    </row>
    <row r="1124" spans="1:8" x14ac:dyDescent="0.3">
      <c r="A1124" s="3">
        <v>5</v>
      </c>
      <c r="B1124" s="3">
        <v>3507622</v>
      </c>
      <c r="C1124" s="3">
        <v>3606888</v>
      </c>
      <c r="D1124" s="3" t="str">
        <f>CONCATENATE(A1124,"_",B1124,"_",C1124)</f>
        <v>5_3507622_3606888</v>
      </c>
      <c r="E1124" s="3">
        <v>99.266999999999996</v>
      </c>
      <c r="F1124" s="3">
        <v>10</v>
      </c>
      <c r="G1124" s="3" t="s">
        <v>0</v>
      </c>
      <c r="H1124" s="3" t="s">
        <v>8</v>
      </c>
    </row>
    <row r="1125" spans="1:8" x14ac:dyDescent="0.3">
      <c r="A1125" s="3">
        <v>5</v>
      </c>
      <c r="B1125" s="3">
        <v>3607077</v>
      </c>
      <c r="C1125" s="3">
        <v>3646868</v>
      </c>
      <c r="D1125" s="3" t="str">
        <f>CONCATENATE(A1125,"_",B1125,"_",C1125)</f>
        <v>5_3607077_3646868</v>
      </c>
      <c r="E1125" s="3">
        <v>39.792000000000002</v>
      </c>
      <c r="F1125" s="3">
        <v>9</v>
      </c>
      <c r="G1125" s="3" t="s">
        <v>0</v>
      </c>
      <c r="H1125" s="3" t="s">
        <v>9</v>
      </c>
    </row>
    <row r="1126" spans="1:8" x14ac:dyDescent="0.3">
      <c r="A1126" s="3">
        <v>5</v>
      </c>
      <c r="B1126" s="3">
        <v>3764264</v>
      </c>
      <c r="C1126" s="3">
        <v>3770657</v>
      </c>
      <c r="D1126" s="3" t="str">
        <f>CONCATENATE(A1126,"_",B1126,"_",C1126)</f>
        <v>5_3764264_3770657</v>
      </c>
      <c r="E1126" s="3">
        <v>6.3940000000000001</v>
      </c>
      <c r="F1126" s="3">
        <v>5</v>
      </c>
      <c r="G1126" s="3" t="s">
        <v>0</v>
      </c>
      <c r="H1126" s="3" t="s">
        <v>9</v>
      </c>
    </row>
    <row r="1127" spans="1:8" x14ac:dyDescent="0.3">
      <c r="A1127" s="3">
        <v>5</v>
      </c>
      <c r="B1127" s="3">
        <v>3905135</v>
      </c>
      <c r="C1127" s="3">
        <v>3921865</v>
      </c>
      <c r="D1127" s="3" t="str">
        <f>CONCATENATE(A1127,"_",B1127,"_",C1127)</f>
        <v>5_3905135_3921865</v>
      </c>
      <c r="E1127" s="3">
        <v>16.731000000000002</v>
      </c>
      <c r="F1127" s="3">
        <v>3</v>
      </c>
      <c r="G1127" s="3" t="s">
        <v>0</v>
      </c>
      <c r="H1127" s="3" t="s">
        <v>9</v>
      </c>
    </row>
    <row r="1128" spans="1:8" x14ac:dyDescent="0.3">
      <c r="A1128" s="3">
        <v>5</v>
      </c>
      <c r="B1128" s="3">
        <v>4037530</v>
      </c>
      <c r="C1128" s="3">
        <v>4043899</v>
      </c>
      <c r="D1128" s="3" t="str">
        <f>CONCATENATE(A1128,"_",B1128,"_",C1128)</f>
        <v>5_4037530_4043899</v>
      </c>
      <c r="E1128" s="3">
        <v>6.37</v>
      </c>
      <c r="F1128" s="3">
        <v>2</v>
      </c>
      <c r="G1128" s="3" t="s">
        <v>0</v>
      </c>
      <c r="H1128" s="3" t="s">
        <v>9</v>
      </c>
    </row>
    <row r="1129" spans="1:8" x14ac:dyDescent="0.3">
      <c r="A1129" s="3">
        <v>5</v>
      </c>
      <c r="B1129" s="3">
        <v>7498335</v>
      </c>
      <c r="C1129" s="3">
        <v>7499958</v>
      </c>
      <c r="D1129" s="3" t="str">
        <f>CONCATENATE(A1129,"_",B1129,"_",C1129)</f>
        <v>5_7498335_7499958</v>
      </c>
      <c r="E1129" s="3">
        <v>1.6240000000000001</v>
      </c>
      <c r="F1129" s="3">
        <v>2</v>
      </c>
      <c r="G1129" s="3" t="s">
        <v>0</v>
      </c>
      <c r="H1129" s="3" t="s">
        <v>9</v>
      </c>
    </row>
    <row r="1130" spans="1:8" x14ac:dyDescent="0.3">
      <c r="A1130" s="3">
        <v>5</v>
      </c>
      <c r="B1130" s="3">
        <v>7577195</v>
      </c>
      <c r="C1130" s="3">
        <v>7582047</v>
      </c>
      <c r="D1130" s="3" t="str">
        <f>CONCATENATE(A1130,"_",B1130,"_",C1130)</f>
        <v>5_7577195_7582047</v>
      </c>
      <c r="E1130" s="3">
        <v>4.8529999999999998</v>
      </c>
      <c r="F1130" s="3">
        <v>4</v>
      </c>
      <c r="G1130" s="3" t="s">
        <v>0</v>
      </c>
      <c r="H1130" s="3" t="s">
        <v>9</v>
      </c>
    </row>
    <row r="1131" spans="1:8" x14ac:dyDescent="0.3">
      <c r="A1131" s="3">
        <v>5</v>
      </c>
      <c r="B1131" s="3">
        <v>7628516</v>
      </c>
      <c r="C1131" s="3">
        <v>7645653</v>
      </c>
      <c r="D1131" s="3" t="str">
        <f>CONCATENATE(A1131,"_",B1131,"_",C1131)</f>
        <v>5_7628516_7645653</v>
      </c>
      <c r="E1131" s="3">
        <v>17.138000000000002</v>
      </c>
      <c r="F1131" s="3">
        <v>2</v>
      </c>
      <c r="G1131" s="3" t="s">
        <v>0</v>
      </c>
      <c r="H1131" s="3" t="s">
        <v>9</v>
      </c>
    </row>
    <row r="1132" spans="1:8" x14ac:dyDescent="0.3">
      <c r="A1132" s="3">
        <v>5</v>
      </c>
      <c r="B1132" s="3">
        <v>7680313</v>
      </c>
      <c r="C1132" s="3">
        <v>7681969</v>
      </c>
      <c r="D1132" s="3" t="str">
        <f>CONCATENATE(A1132,"_",B1132,"_",C1132)</f>
        <v>5_7680313_7681969</v>
      </c>
      <c r="E1132" s="3">
        <v>1.657</v>
      </c>
      <c r="F1132" s="3">
        <v>2</v>
      </c>
      <c r="G1132" s="3" t="s">
        <v>0</v>
      </c>
      <c r="H1132" s="3" t="s">
        <v>9</v>
      </c>
    </row>
    <row r="1133" spans="1:8" x14ac:dyDescent="0.3">
      <c r="A1133" s="3">
        <v>5</v>
      </c>
      <c r="B1133" s="3">
        <v>7799197</v>
      </c>
      <c r="C1133" s="3">
        <v>7801161</v>
      </c>
      <c r="D1133" s="3" t="str">
        <f>CONCATENATE(A1133,"_",B1133,"_",C1133)</f>
        <v>5_7799197_7801161</v>
      </c>
      <c r="E1133" s="3">
        <v>1.9650000000000001</v>
      </c>
      <c r="F1133" s="3">
        <v>2</v>
      </c>
      <c r="G1133" s="3" t="s">
        <v>0</v>
      </c>
      <c r="H1133" s="3" t="s">
        <v>9</v>
      </c>
    </row>
    <row r="1134" spans="1:8" x14ac:dyDescent="0.3">
      <c r="A1134" s="3">
        <v>5</v>
      </c>
      <c r="B1134" s="3">
        <v>7842055</v>
      </c>
      <c r="C1134" s="3">
        <v>7850061</v>
      </c>
      <c r="D1134" s="3" t="str">
        <f>CONCATENATE(A1134,"_",B1134,"_",C1134)</f>
        <v>5_7842055_7850061</v>
      </c>
      <c r="E1134" s="3">
        <v>8.0069999999999997</v>
      </c>
      <c r="F1134" s="3">
        <v>2</v>
      </c>
      <c r="G1134" s="3" t="s">
        <v>0</v>
      </c>
      <c r="H1134" s="3" t="s">
        <v>9</v>
      </c>
    </row>
    <row r="1135" spans="1:8" x14ac:dyDescent="0.3">
      <c r="A1135" s="3">
        <v>5</v>
      </c>
      <c r="B1135" s="3">
        <v>8140171</v>
      </c>
      <c r="C1135" s="3">
        <v>8170257</v>
      </c>
      <c r="D1135" s="3" t="str">
        <f>CONCATENATE(A1135,"_",B1135,"_",C1135)</f>
        <v>5_8140171_8170257</v>
      </c>
      <c r="E1135" s="3">
        <v>30.087</v>
      </c>
      <c r="F1135" s="3">
        <v>4</v>
      </c>
      <c r="G1135" s="3" t="s">
        <v>0</v>
      </c>
      <c r="H1135" s="3" t="s">
        <v>9</v>
      </c>
    </row>
    <row r="1136" spans="1:8" x14ac:dyDescent="0.3">
      <c r="A1136" s="3">
        <v>5</v>
      </c>
      <c r="B1136" s="3">
        <v>8420915</v>
      </c>
      <c r="C1136" s="3">
        <v>8505879</v>
      </c>
      <c r="D1136" s="3" t="str">
        <f>CONCATENATE(A1136,"_",B1136,"_",C1136)</f>
        <v>5_8420915_8505879</v>
      </c>
      <c r="E1136" s="3">
        <v>84.965000000000003</v>
      </c>
      <c r="F1136" s="3">
        <v>5</v>
      </c>
      <c r="G1136" s="3" t="s">
        <v>0</v>
      </c>
      <c r="H1136" s="3" t="s">
        <v>8</v>
      </c>
    </row>
    <row r="1137" spans="1:8" x14ac:dyDescent="0.3">
      <c r="A1137" s="3">
        <v>5</v>
      </c>
      <c r="B1137" s="3">
        <v>8527286</v>
      </c>
      <c r="C1137" s="3">
        <v>8562208</v>
      </c>
      <c r="D1137" s="3" t="str">
        <f>CONCATENATE(A1137,"_",B1137,"_",C1137)</f>
        <v>5_8527286_8562208</v>
      </c>
      <c r="E1137" s="3">
        <v>34.923000000000002</v>
      </c>
      <c r="F1137" s="3">
        <v>4</v>
      </c>
      <c r="G1137" s="3" t="s">
        <v>0</v>
      </c>
      <c r="H1137" s="3" t="s">
        <v>9</v>
      </c>
    </row>
    <row r="1138" spans="1:8" x14ac:dyDescent="0.3">
      <c r="A1138" s="3">
        <v>5</v>
      </c>
      <c r="B1138" s="3">
        <v>8622309</v>
      </c>
      <c r="C1138" s="3">
        <v>8651481</v>
      </c>
      <c r="D1138" s="3" t="str">
        <f>CONCATENATE(A1138,"_",B1138,"_",C1138)</f>
        <v>5_8622309_8651481</v>
      </c>
      <c r="E1138" s="3">
        <v>29.172999999999998</v>
      </c>
      <c r="F1138" s="3">
        <v>8</v>
      </c>
      <c r="G1138" s="3" t="s">
        <v>0</v>
      </c>
      <c r="H1138" s="3" t="s">
        <v>9</v>
      </c>
    </row>
    <row r="1139" spans="1:8" x14ac:dyDescent="0.3">
      <c r="A1139" s="3">
        <v>5</v>
      </c>
      <c r="B1139" s="3">
        <v>8652655</v>
      </c>
      <c r="C1139" s="3">
        <v>8670259</v>
      </c>
      <c r="D1139" s="3" t="str">
        <f>CONCATENATE(A1139,"_",B1139,"_",C1139)</f>
        <v>5_8652655_8670259</v>
      </c>
      <c r="E1139" s="3">
        <v>17.605</v>
      </c>
      <c r="F1139" s="3">
        <v>4</v>
      </c>
      <c r="G1139" s="3" t="s">
        <v>0</v>
      </c>
      <c r="H1139" s="3" t="s">
        <v>9</v>
      </c>
    </row>
    <row r="1140" spans="1:8" x14ac:dyDescent="0.3">
      <c r="A1140" s="3">
        <v>5</v>
      </c>
      <c r="B1140" s="3">
        <v>8695812</v>
      </c>
      <c r="C1140" s="3">
        <v>8700803</v>
      </c>
      <c r="D1140" s="3" t="str">
        <f>CONCATENATE(A1140,"_",B1140,"_",C1140)</f>
        <v>5_8695812_8700803</v>
      </c>
      <c r="E1140" s="3">
        <v>4.992</v>
      </c>
      <c r="F1140" s="3">
        <v>3</v>
      </c>
      <c r="G1140" s="3" t="s">
        <v>0</v>
      </c>
      <c r="H1140" s="3" t="s">
        <v>9</v>
      </c>
    </row>
    <row r="1141" spans="1:8" x14ac:dyDescent="0.3">
      <c r="A1141" s="3">
        <v>5</v>
      </c>
      <c r="B1141" s="3">
        <v>8714882</v>
      </c>
      <c r="C1141" s="3">
        <v>8715355</v>
      </c>
      <c r="D1141" s="3" t="str">
        <f>CONCATENATE(A1141,"_",B1141,"_",C1141)</f>
        <v>5_8714882_8715355</v>
      </c>
      <c r="E1141" s="3">
        <v>0.47399999999999998</v>
      </c>
      <c r="F1141" s="3">
        <v>2</v>
      </c>
      <c r="G1141" s="3" t="s">
        <v>0</v>
      </c>
      <c r="H1141" s="3" t="s">
        <v>9</v>
      </c>
    </row>
    <row r="1142" spans="1:8" x14ac:dyDescent="0.3">
      <c r="A1142" s="3">
        <v>5</v>
      </c>
      <c r="B1142" s="3">
        <v>8722628</v>
      </c>
      <c r="C1142" s="3">
        <v>8736763</v>
      </c>
      <c r="D1142" s="3" t="str">
        <f>CONCATENATE(A1142,"_",B1142,"_",C1142)</f>
        <v>5_8722628_8736763</v>
      </c>
      <c r="E1142" s="3">
        <v>14.135999999999999</v>
      </c>
      <c r="F1142" s="3">
        <v>2</v>
      </c>
      <c r="G1142" s="3" t="s">
        <v>0</v>
      </c>
      <c r="H1142" s="3" t="s">
        <v>9</v>
      </c>
    </row>
    <row r="1143" spans="1:8" x14ac:dyDescent="0.3">
      <c r="A1143" s="3">
        <v>5</v>
      </c>
      <c r="B1143" s="3">
        <v>8800108</v>
      </c>
      <c r="C1143" s="3">
        <v>8800879</v>
      </c>
      <c r="D1143" s="3" t="str">
        <f>CONCATENATE(A1143,"_",B1143,"_",C1143)</f>
        <v>5_8800108_8800879</v>
      </c>
      <c r="E1143" s="3">
        <v>0.77200000000000002</v>
      </c>
      <c r="F1143" s="3">
        <v>2</v>
      </c>
      <c r="G1143" s="3" t="s">
        <v>0</v>
      </c>
      <c r="H1143" s="3" t="s">
        <v>9</v>
      </c>
    </row>
    <row r="1144" spans="1:8" x14ac:dyDescent="0.3">
      <c r="A1144" s="3">
        <v>5</v>
      </c>
      <c r="B1144" s="3">
        <v>8804837</v>
      </c>
      <c r="C1144" s="3">
        <v>8810126</v>
      </c>
      <c r="D1144" s="3" t="str">
        <f>CONCATENATE(A1144,"_",B1144,"_",C1144)</f>
        <v>5_8804837_8810126</v>
      </c>
      <c r="E1144" s="3">
        <v>5.29</v>
      </c>
      <c r="F1144" s="3">
        <v>2</v>
      </c>
      <c r="G1144" s="3" t="s">
        <v>0</v>
      </c>
      <c r="H1144" s="3" t="s">
        <v>9</v>
      </c>
    </row>
    <row r="1145" spans="1:8" x14ac:dyDescent="0.3">
      <c r="A1145" s="3">
        <v>5</v>
      </c>
      <c r="B1145" s="3">
        <v>8817375</v>
      </c>
      <c r="C1145" s="3">
        <v>8826076</v>
      </c>
      <c r="D1145" s="3" t="str">
        <f>CONCATENATE(A1145,"_",B1145,"_",C1145)</f>
        <v>5_8817375_8826076</v>
      </c>
      <c r="E1145" s="3">
        <v>8.702</v>
      </c>
      <c r="F1145" s="3">
        <v>3</v>
      </c>
      <c r="G1145" s="3" t="s">
        <v>0</v>
      </c>
      <c r="H1145" s="3" t="s">
        <v>9</v>
      </c>
    </row>
    <row r="1146" spans="1:8" x14ac:dyDescent="0.3">
      <c r="A1146" s="3">
        <v>5</v>
      </c>
      <c r="B1146" s="3">
        <v>8904128</v>
      </c>
      <c r="C1146" s="3">
        <v>8924896</v>
      </c>
      <c r="D1146" s="3" t="str">
        <f>CONCATENATE(A1146,"_",B1146,"_",C1146)</f>
        <v>5_8904128_8924896</v>
      </c>
      <c r="E1146" s="3">
        <v>20.768999999999998</v>
      </c>
      <c r="F1146" s="3">
        <v>5</v>
      </c>
      <c r="G1146" s="3" t="s">
        <v>0</v>
      </c>
      <c r="H1146" s="3" t="s">
        <v>9</v>
      </c>
    </row>
    <row r="1147" spans="1:8" x14ac:dyDescent="0.3">
      <c r="A1147" s="3">
        <v>5</v>
      </c>
      <c r="B1147" s="3">
        <v>8938632</v>
      </c>
      <c r="C1147" s="3">
        <v>8956994</v>
      </c>
      <c r="D1147" s="3" t="str">
        <f>CONCATENATE(A1147,"_",B1147,"_",C1147)</f>
        <v>5_8938632_8956994</v>
      </c>
      <c r="E1147" s="3">
        <v>18.363</v>
      </c>
      <c r="F1147" s="3">
        <v>2</v>
      </c>
      <c r="G1147" s="3" t="s">
        <v>0</v>
      </c>
      <c r="H1147" s="3" t="s">
        <v>9</v>
      </c>
    </row>
    <row r="1148" spans="1:8" x14ac:dyDescent="0.3">
      <c r="A1148" s="3">
        <v>5</v>
      </c>
      <c r="B1148" s="3">
        <v>8994312</v>
      </c>
      <c r="C1148" s="3">
        <v>9066302</v>
      </c>
      <c r="D1148" s="3" t="str">
        <f>CONCATENATE(A1148,"_",B1148,"_",C1148)</f>
        <v>5_8994312_9066302</v>
      </c>
      <c r="E1148" s="3">
        <v>71.991</v>
      </c>
      <c r="F1148" s="3">
        <v>5</v>
      </c>
      <c r="G1148" s="3" t="s">
        <v>0</v>
      </c>
      <c r="H1148" s="3" t="s">
        <v>8</v>
      </c>
    </row>
    <row r="1149" spans="1:8" x14ac:dyDescent="0.3">
      <c r="A1149" s="3">
        <v>5</v>
      </c>
      <c r="B1149" s="3">
        <v>9081936</v>
      </c>
      <c r="C1149" s="3">
        <v>9107146</v>
      </c>
      <c r="D1149" s="3" t="str">
        <f>CONCATENATE(A1149,"_",B1149,"_",C1149)</f>
        <v>5_9081936_9107146</v>
      </c>
      <c r="E1149" s="3">
        <v>25.210999999999999</v>
      </c>
      <c r="F1149" s="3">
        <v>4</v>
      </c>
      <c r="G1149" s="3" t="s">
        <v>0</v>
      </c>
      <c r="H1149" s="3" t="s">
        <v>9</v>
      </c>
    </row>
    <row r="1150" spans="1:8" x14ac:dyDescent="0.3">
      <c r="A1150" s="3">
        <v>5</v>
      </c>
      <c r="B1150" s="3">
        <v>24926048</v>
      </c>
      <c r="C1150" s="3">
        <v>25923512</v>
      </c>
      <c r="D1150" s="3" t="str">
        <f>CONCATENATE(A1150,"_",B1150,"_",C1150)</f>
        <v>5_24926048_25923512</v>
      </c>
      <c r="E1150" s="3">
        <v>997.46500000000003</v>
      </c>
      <c r="F1150" s="3">
        <v>8</v>
      </c>
      <c r="G1150" s="3" t="s">
        <v>1</v>
      </c>
      <c r="H1150" s="3" t="s">
        <v>8</v>
      </c>
    </row>
    <row r="1151" spans="1:8" x14ac:dyDescent="0.3">
      <c r="A1151" s="3">
        <v>5</v>
      </c>
      <c r="B1151" s="3">
        <v>25934416</v>
      </c>
      <c r="C1151" s="3">
        <v>26685967</v>
      </c>
      <c r="D1151" s="3" t="str">
        <f>CONCATENATE(A1151,"_",B1151,"_",C1151)</f>
        <v>5_25934416_26685967</v>
      </c>
      <c r="E1151" s="3">
        <v>751.55200000000002</v>
      </c>
      <c r="F1151" s="3">
        <v>10</v>
      </c>
      <c r="G1151" s="3" t="s">
        <v>1</v>
      </c>
      <c r="H1151" s="3" t="s">
        <v>8</v>
      </c>
    </row>
    <row r="1152" spans="1:8" x14ac:dyDescent="0.3">
      <c r="A1152" s="3">
        <v>5</v>
      </c>
      <c r="B1152" s="3">
        <v>27365188</v>
      </c>
      <c r="C1152" s="3">
        <v>27384800</v>
      </c>
      <c r="D1152" s="3" t="str">
        <f>CONCATENATE(A1152,"_",B1152,"_",C1152)</f>
        <v>5_27365188_27384800</v>
      </c>
      <c r="E1152" s="3">
        <v>19.613</v>
      </c>
      <c r="F1152" s="3">
        <v>2</v>
      </c>
      <c r="G1152" s="3" t="s">
        <v>1</v>
      </c>
      <c r="H1152" s="3" t="s">
        <v>9</v>
      </c>
    </row>
    <row r="1153" spans="1:8" x14ac:dyDescent="0.3">
      <c r="A1153" s="3">
        <v>5</v>
      </c>
      <c r="B1153" s="3">
        <v>27460724</v>
      </c>
      <c r="C1153" s="3">
        <v>28226937</v>
      </c>
      <c r="D1153" s="3" t="str">
        <f>CONCATENATE(A1153,"_",B1153,"_",C1153)</f>
        <v>5_27460724_28226937</v>
      </c>
      <c r="E1153" s="3">
        <v>766.21400000000006</v>
      </c>
      <c r="F1153" s="3">
        <v>23</v>
      </c>
      <c r="G1153" s="3" t="s">
        <v>1</v>
      </c>
      <c r="H1153" s="3" t="s">
        <v>8</v>
      </c>
    </row>
    <row r="1154" spans="1:8" x14ac:dyDescent="0.3">
      <c r="A1154" s="3">
        <v>5</v>
      </c>
      <c r="B1154" s="3">
        <v>28310838</v>
      </c>
      <c r="C1154" s="3">
        <v>28631053</v>
      </c>
      <c r="D1154" s="3" t="str">
        <f>CONCATENATE(A1154,"_",B1154,"_",C1154)</f>
        <v>5_28310838_28631053</v>
      </c>
      <c r="E1154" s="3">
        <v>320.21600000000001</v>
      </c>
      <c r="F1154" s="3">
        <v>13</v>
      </c>
      <c r="G1154" s="3" t="s">
        <v>1</v>
      </c>
      <c r="H1154" s="3" t="s">
        <v>8</v>
      </c>
    </row>
    <row r="1155" spans="1:8" x14ac:dyDescent="0.3">
      <c r="A1155" s="3">
        <v>5</v>
      </c>
      <c r="B1155" s="3">
        <v>28681341</v>
      </c>
      <c r="C1155" s="3">
        <v>28840312</v>
      </c>
      <c r="D1155" s="3" t="str">
        <f>CONCATENATE(A1155,"_",B1155,"_",C1155)</f>
        <v>5_28681341_28840312</v>
      </c>
      <c r="E1155" s="3">
        <v>158.97200000000001</v>
      </c>
      <c r="F1155" s="3">
        <v>8</v>
      </c>
      <c r="G1155" s="3" t="s">
        <v>1</v>
      </c>
      <c r="H1155" s="3" t="s">
        <v>8</v>
      </c>
    </row>
    <row r="1156" spans="1:8" x14ac:dyDescent="0.3">
      <c r="A1156" s="3">
        <v>5</v>
      </c>
      <c r="B1156" s="3">
        <v>28964008</v>
      </c>
      <c r="C1156" s="3">
        <v>29382695</v>
      </c>
      <c r="D1156" s="3" t="str">
        <f>CONCATENATE(A1156,"_",B1156,"_",C1156)</f>
        <v>5_28964008_29382695</v>
      </c>
      <c r="E1156" s="3">
        <v>418.68799999999999</v>
      </c>
      <c r="F1156" s="3">
        <v>4</v>
      </c>
      <c r="G1156" s="3" t="s">
        <v>1</v>
      </c>
      <c r="H1156" s="3" t="s">
        <v>8</v>
      </c>
    </row>
    <row r="1157" spans="1:8" x14ac:dyDescent="0.3">
      <c r="A1157" s="3">
        <v>5</v>
      </c>
      <c r="B1157" s="3">
        <v>29642681</v>
      </c>
      <c r="C1157" s="3">
        <v>29660089</v>
      </c>
      <c r="D1157" s="3" t="str">
        <f>CONCATENATE(A1157,"_",B1157,"_",C1157)</f>
        <v>5_29642681_29660089</v>
      </c>
      <c r="E1157" s="3">
        <v>17.408999999999999</v>
      </c>
      <c r="F1157" s="3">
        <v>2</v>
      </c>
      <c r="G1157" s="3" t="s">
        <v>0</v>
      </c>
      <c r="H1157" s="3" t="s">
        <v>9</v>
      </c>
    </row>
    <row r="1158" spans="1:8" x14ac:dyDescent="0.3">
      <c r="A1158" s="3">
        <v>5</v>
      </c>
      <c r="B1158" s="3">
        <v>30663623</v>
      </c>
      <c r="C1158" s="3">
        <v>30727934</v>
      </c>
      <c r="D1158" s="3" t="str">
        <f>CONCATENATE(A1158,"_",B1158,"_",C1158)</f>
        <v>5_30663623_30727934</v>
      </c>
      <c r="E1158" s="3">
        <v>64.311999999999998</v>
      </c>
      <c r="F1158" s="3">
        <v>8</v>
      </c>
      <c r="G1158" s="3" t="s">
        <v>0</v>
      </c>
      <c r="H1158" s="3" t="s">
        <v>8</v>
      </c>
    </row>
    <row r="1159" spans="1:8" x14ac:dyDescent="0.3">
      <c r="A1159" s="3">
        <v>5</v>
      </c>
      <c r="B1159" s="3">
        <v>30753835</v>
      </c>
      <c r="C1159" s="3">
        <v>30755914</v>
      </c>
      <c r="D1159" s="3" t="str">
        <f>CONCATENATE(A1159,"_",B1159,"_",C1159)</f>
        <v>5_30753835_30755914</v>
      </c>
      <c r="E1159" s="3">
        <v>2.08</v>
      </c>
      <c r="F1159" s="3">
        <v>2</v>
      </c>
      <c r="G1159" s="3" t="s">
        <v>0</v>
      </c>
      <c r="H1159" s="3" t="s">
        <v>9</v>
      </c>
    </row>
    <row r="1160" spans="1:8" x14ac:dyDescent="0.3">
      <c r="A1160" s="3">
        <v>5</v>
      </c>
      <c r="B1160" s="3">
        <v>30931540</v>
      </c>
      <c r="C1160" s="3">
        <v>30966423</v>
      </c>
      <c r="D1160" s="3" t="str">
        <f>CONCATENATE(A1160,"_",B1160,"_",C1160)</f>
        <v>5_30931540_30966423</v>
      </c>
      <c r="E1160" s="3">
        <v>34.884</v>
      </c>
      <c r="F1160" s="3">
        <v>6</v>
      </c>
      <c r="G1160" s="3" t="s">
        <v>0</v>
      </c>
      <c r="H1160" s="3" t="s">
        <v>9</v>
      </c>
    </row>
    <row r="1161" spans="1:8" x14ac:dyDescent="0.3">
      <c r="A1161" s="3">
        <v>5</v>
      </c>
      <c r="B1161" s="3">
        <v>30976228</v>
      </c>
      <c r="C1161" s="3">
        <v>31034311</v>
      </c>
      <c r="D1161" s="3" t="str">
        <f>CONCATENATE(A1161,"_",B1161,"_",C1161)</f>
        <v>5_30976228_31034311</v>
      </c>
      <c r="E1161" s="3">
        <v>58.084000000000003</v>
      </c>
      <c r="F1161" s="3">
        <v>7</v>
      </c>
      <c r="G1161" s="3" t="s">
        <v>0</v>
      </c>
      <c r="H1161" s="3" t="s">
        <v>8</v>
      </c>
    </row>
    <row r="1162" spans="1:8" x14ac:dyDescent="0.3">
      <c r="A1162" s="3">
        <v>5</v>
      </c>
      <c r="B1162" s="3">
        <v>31048974</v>
      </c>
      <c r="C1162" s="3">
        <v>31049919</v>
      </c>
      <c r="D1162" s="3" t="str">
        <f>CONCATENATE(A1162,"_",B1162,"_",C1162)</f>
        <v>5_31048974_31049919</v>
      </c>
      <c r="E1162" s="3">
        <v>0.94599999999999995</v>
      </c>
      <c r="F1162" s="3">
        <v>2</v>
      </c>
      <c r="G1162" s="3" t="s">
        <v>0</v>
      </c>
      <c r="H1162" s="3" t="s">
        <v>9</v>
      </c>
    </row>
    <row r="1163" spans="1:8" x14ac:dyDescent="0.3">
      <c r="A1163" s="3">
        <v>5</v>
      </c>
      <c r="B1163" s="3">
        <v>31055328</v>
      </c>
      <c r="C1163" s="3">
        <v>31065216</v>
      </c>
      <c r="D1163" s="3" t="str">
        <f>CONCATENATE(A1163,"_",B1163,"_",C1163)</f>
        <v>5_31055328_31065216</v>
      </c>
      <c r="E1163" s="3">
        <v>9.8889999999999993</v>
      </c>
      <c r="F1163" s="3">
        <v>4</v>
      </c>
      <c r="G1163" s="3" t="s">
        <v>0</v>
      </c>
      <c r="H1163" s="3" t="s">
        <v>9</v>
      </c>
    </row>
    <row r="1164" spans="1:8" x14ac:dyDescent="0.3">
      <c r="A1164" s="3">
        <v>5</v>
      </c>
      <c r="B1164" s="3">
        <v>31110210</v>
      </c>
      <c r="C1164" s="3">
        <v>31121200</v>
      </c>
      <c r="D1164" s="3" t="str">
        <f>CONCATENATE(A1164,"_",B1164,"_",C1164)</f>
        <v>5_31110210_31121200</v>
      </c>
      <c r="E1164" s="3">
        <v>10.991</v>
      </c>
      <c r="F1164" s="3">
        <v>4</v>
      </c>
      <c r="G1164" s="3" t="s">
        <v>0</v>
      </c>
      <c r="H1164" s="3" t="s">
        <v>9</v>
      </c>
    </row>
    <row r="1165" spans="1:8" x14ac:dyDescent="0.3">
      <c r="A1165" s="3">
        <v>5</v>
      </c>
      <c r="B1165" s="3">
        <v>31128965</v>
      </c>
      <c r="C1165" s="3">
        <v>31166717</v>
      </c>
      <c r="D1165" s="3" t="str">
        <f>CONCATENATE(A1165,"_",B1165,"_",C1165)</f>
        <v>5_31128965_31166717</v>
      </c>
      <c r="E1165" s="3">
        <v>37.753</v>
      </c>
      <c r="F1165" s="3">
        <v>5</v>
      </c>
      <c r="G1165" s="3" t="s">
        <v>0</v>
      </c>
      <c r="H1165" s="3" t="s">
        <v>9</v>
      </c>
    </row>
    <row r="1166" spans="1:8" x14ac:dyDescent="0.3">
      <c r="A1166" s="3">
        <v>5</v>
      </c>
      <c r="B1166" s="3">
        <v>31192226</v>
      </c>
      <c r="C1166" s="3">
        <v>31292523</v>
      </c>
      <c r="D1166" s="3" t="str">
        <f>CONCATENATE(A1166,"_",B1166,"_",C1166)</f>
        <v>5_31192226_31292523</v>
      </c>
      <c r="E1166" s="3">
        <v>100.298</v>
      </c>
      <c r="F1166" s="3">
        <v>10</v>
      </c>
      <c r="G1166" s="3" t="s">
        <v>0</v>
      </c>
      <c r="H1166" s="3" t="s">
        <v>8</v>
      </c>
    </row>
    <row r="1167" spans="1:8" x14ac:dyDescent="0.3">
      <c r="A1167" s="3">
        <v>5</v>
      </c>
      <c r="B1167" s="3">
        <v>31298886</v>
      </c>
      <c r="C1167" s="3">
        <v>31300596</v>
      </c>
      <c r="D1167" s="3" t="str">
        <f>CONCATENATE(A1167,"_",B1167,"_",C1167)</f>
        <v>5_31298886_31300596</v>
      </c>
      <c r="E1167" s="3">
        <v>1.7110000000000001</v>
      </c>
      <c r="F1167" s="3">
        <v>2</v>
      </c>
      <c r="G1167" s="3" t="s">
        <v>0</v>
      </c>
      <c r="H1167" s="3" t="s">
        <v>9</v>
      </c>
    </row>
    <row r="1168" spans="1:8" x14ac:dyDescent="0.3">
      <c r="A1168" s="3">
        <v>5</v>
      </c>
      <c r="B1168" s="3">
        <v>31321516</v>
      </c>
      <c r="C1168" s="3">
        <v>31372788</v>
      </c>
      <c r="D1168" s="3" t="str">
        <f>CONCATENATE(A1168,"_",B1168,"_",C1168)</f>
        <v>5_31321516_31372788</v>
      </c>
      <c r="E1168" s="3">
        <v>51.273000000000003</v>
      </c>
      <c r="F1168" s="3">
        <v>8</v>
      </c>
      <c r="G1168" s="3" t="s">
        <v>0</v>
      </c>
      <c r="H1168" s="3" t="s">
        <v>8</v>
      </c>
    </row>
    <row r="1169" spans="1:8" x14ac:dyDescent="0.3">
      <c r="A1169" s="3">
        <v>5</v>
      </c>
      <c r="B1169" s="3">
        <v>31385283</v>
      </c>
      <c r="C1169" s="3">
        <v>31396744</v>
      </c>
      <c r="D1169" s="3" t="str">
        <f>CONCATENATE(A1169,"_",B1169,"_",C1169)</f>
        <v>5_31385283_31396744</v>
      </c>
      <c r="E1169" s="3">
        <v>11.462</v>
      </c>
      <c r="F1169" s="3">
        <v>7</v>
      </c>
      <c r="G1169" s="3" t="s">
        <v>0</v>
      </c>
      <c r="H1169" s="3" t="s">
        <v>9</v>
      </c>
    </row>
    <row r="1170" spans="1:8" x14ac:dyDescent="0.3">
      <c r="A1170" s="3">
        <v>5</v>
      </c>
      <c r="B1170" s="3">
        <v>31415659</v>
      </c>
      <c r="C1170" s="3">
        <v>31452193</v>
      </c>
      <c r="D1170" s="3" t="str">
        <f>CONCATENATE(A1170,"_",B1170,"_",C1170)</f>
        <v>5_31415659_31452193</v>
      </c>
      <c r="E1170" s="3">
        <v>36.534999999999997</v>
      </c>
      <c r="F1170" s="3">
        <v>7</v>
      </c>
      <c r="G1170" s="3" t="s">
        <v>0</v>
      </c>
      <c r="H1170" s="3" t="s">
        <v>9</v>
      </c>
    </row>
    <row r="1171" spans="1:8" x14ac:dyDescent="0.3">
      <c r="A1171" s="3">
        <v>5</v>
      </c>
      <c r="B1171" s="3">
        <v>31466592</v>
      </c>
      <c r="C1171" s="3">
        <v>31488398</v>
      </c>
      <c r="D1171" s="3" t="str">
        <f>CONCATENATE(A1171,"_",B1171,"_",C1171)</f>
        <v>5_31466592_31488398</v>
      </c>
      <c r="E1171" s="3">
        <v>21.806999999999999</v>
      </c>
      <c r="F1171" s="3">
        <v>4</v>
      </c>
      <c r="G1171" s="3" t="s">
        <v>0</v>
      </c>
      <c r="H1171" s="3" t="s">
        <v>9</v>
      </c>
    </row>
    <row r="1172" spans="1:8" x14ac:dyDescent="0.3">
      <c r="A1172" s="3">
        <v>5</v>
      </c>
      <c r="B1172" s="3">
        <v>31506466</v>
      </c>
      <c r="C1172" s="3">
        <v>31509103</v>
      </c>
      <c r="D1172" s="3" t="str">
        <f>CONCATENATE(A1172,"_",B1172,"_",C1172)</f>
        <v>5_31506466_31509103</v>
      </c>
      <c r="E1172" s="3">
        <v>2.6379999999999999</v>
      </c>
      <c r="F1172" s="3">
        <v>2</v>
      </c>
      <c r="G1172" s="3" t="s">
        <v>0</v>
      </c>
      <c r="H1172" s="3" t="s">
        <v>9</v>
      </c>
    </row>
    <row r="1173" spans="1:8" x14ac:dyDescent="0.3">
      <c r="A1173" s="3">
        <v>5</v>
      </c>
      <c r="B1173" s="3">
        <v>31545761</v>
      </c>
      <c r="C1173" s="3">
        <v>31585987</v>
      </c>
      <c r="D1173" s="3" t="str">
        <f>CONCATENATE(A1173,"_",B1173,"_",C1173)</f>
        <v>5_31545761_31585987</v>
      </c>
      <c r="E1173" s="3">
        <v>40.226999999999997</v>
      </c>
      <c r="F1173" s="3">
        <v>4</v>
      </c>
      <c r="G1173" s="3" t="s">
        <v>0</v>
      </c>
      <c r="H1173" s="3" t="s">
        <v>9</v>
      </c>
    </row>
    <row r="1174" spans="1:8" x14ac:dyDescent="0.3">
      <c r="A1174" s="3">
        <v>5</v>
      </c>
      <c r="B1174" s="3">
        <v>31659593</v>
      </c>
      <c r="C1174" s="3">
        <v>31665505</v>
      </c>
      <c r="D1174" s="3" t="str">
        <f>CONCATENATE(A1174,"_",B1174,"_",C1174)</f>
        <v>5_31659593_31665505</v>
      </c>
      <c r="E1174" s="3">
        <v>5.9130000000000003</v>
      </c>
      <c r="F1174" s="3">
        <v>4</v>
      </c>
      <c r="G1174" s="3" t="s">
        <v>0</v>
      </c>
      <c r="H1174" s="3" t="s">
        <v>9</v>
      </c>
    </row>
    <row r="1175" spans="1:8" x14ac:dyDescent="0.3">
      <c r="A1175" s="3">
        <v>5</v>
      </c>
      <c r="B1175" s="3">
        <v>31678073</v>
      </c>
      <c r="C1175" s="3">
        <v>31683478</v>
      </c>
      <c r="D1175" s="3" t="str">
        <f>CONCATENATE(A1175,"_",B1175,"_",C1175)</f>
        <v>5_31678073_31683478</v>
      </c>
      <c r="E1175" s="3">
        <v>5.4059999999999997</v>
      </c>
      <c r="F1175" s="3">
        <v>2</v>
      </c>
      <c r="G1175" s="3" t="s">
        <v>0</v>
      </c>
      <c r="H1175" s="3" t="s">
        <v>9</v>
      </c>
    </row>
    <row r="1176" spans="1:8" x14ac:dyDescent="0.3">
      <c r="A1176" s="3">
        <v>5</v>
      </c>
      <c r="B1176" s="3">
        <v>31684610</v>
      </c>
      <c r="C1176" s="3">
        <v>31691025</v>
      </c>
      <c r="D1176" s="3" t="str">
        <f>CONCATENATE(A1176,"_",B1176,"_",C1176)</f>
        <v>5_31684610_31691025</v>
      </c>
      <c r="E1176" s="3">
        <v>6.4160000000000004</v>
      </c>
      <c r="F1176" s="3">
        <v>2</v>
      </c>
      <c r="G1176" s="3" t="s">
        <v>0</v>
      </c>
      <c r="H1176" s="3" t="s">
        <v>9</v>
      </c>
    </row>
    <row r="1177" spans="1:8" x14ac:dyDescent="0.3">
      <c r="A1177" s="3">
        <v>5</v>
      </c>
      <c r="B1177" s="3">
        <v>31692690</v>
      </c>
      <c r="C1177" s="3">
        <v>31693976</v>
      </c>
      <c r="D1177" s="3" t="str">
        <f>CONCATENATE(A1177,"_",B1177,"_",C1177)</f>
        <v>5_31692690_31693976</v>
      </c>
      <c r="E1177" s="3">
        <v>1.2869999999999999</v>
      </c>
      <c r="F1177" s="3">
        <v>2</v>
      </c>
      <c r="G1177" s="3" t="s">
        <v>0</v>
      </c>
      <c r="H1177" s="3" t="s">
        <v>9</v>
      </c>
    </row>
    <row r="1178" spans="1:8" x14ac:dyDescent="0.3">
      <c r="A1178" s="3">
        <v>5</v>
      </c>
      <c r="B1178" s="3">
        <v>31769952</v>
      </c>
      <c r="C1178" s="3">
        <v>31772995</v>
      </c>
      <c r="D1178" s="3" t="str">
        <f>CONCATENATE(A1178,"_",B1178,"_",C1178)</f>
        <v>5_31769952_31772995</v>
      </c>
      <c r="E1178" s="3">
        <v>3.044</v>
      </c>
      <c r="F1178" s="3">
        <v>2</v>
      </c>
      <c r="G1178" s="3" t="s">
        <v>0</v>
      </c>
      <c r="H1178" s="3" t="s">
        <v>9</v>
      </c>
    </row>
    <row r="1179" spans="1:8" x14ac:dyDescent="0.3">
      <c r="A1179" s="3">
        <v>5</v>
      </c>
      <c r="B1179" s="3">
        <v>31856071</v>
      </c>
      <c r="C1179" s="3">
        <v>31935600</v>
      </c>
      <c r="D1179" s="3" t="str">
        <f>CONCATENATE(A1179,"_",B1179,"_",C1179)</f>
        <v>5_31856071_31935600</v>
      </c>
      <c r="E1179" s="3">
        <v>79.53</v>
      </c>
      <c r="F1179" s="3">
        <v>4</v>
      </c>
      <c r="G1179" s="3" t="s">
        <v>0</v>
      </c>
      <c r="H1179" s="3" t="s">
        <v>8</v>
      </c>
    </row>
    <row r="1180" spans="1:8" x14ac:dyDescent="0.3">
      <c r="A1180" s="3">
        <v>5</v>
      </c>
      <c r="B1180" s="3">
        <v>32043439</v>
      </c>
      <c r="C1180" s="3">
        <v>32057577</v>
      </c>
      <c r="D1180" s="3" t="str">
        <f>CONCATENATE(A1180,"_",B1180,"_",C1180)</f>
        <v>5_32043439_32057577</v>
      </c>
      <c r="E1180" s="3">
        <v>14.138999999999999</v>
      </c>
      <c r="F1180" s="3">
        <v>2</v>
      </c>
      <c r="G1180" s="3" t="s">
        <v>0</v>
      </c>
      <c r="H1180" s="3" t="s">
        <v>9</v>
      </c>
    </row>
    <row r="1181" spans="1:8" x14ac:dyDescent="0.3">
      <c r="A1181" s="3">
        <v>5</v>
      </c>
      <c r="B1181" s="3">
        <v>32121090</v>
      </c>
      <c r="C1181" s="3">
        <v>32130134</v>
      </c>
      <c r="D1181" s="3" t="str">
        <f>CONCATENATE(A1181,"_",B1181,"_",C1181)</f>
        <v>5_32121090_32130134</v>
      </c>
      <c r="E1181" s="3">
        <v>9.0449999999999999</v>
      </c>
      <c r="F1181" s="3">
        <v>2</v>
      </c>
      <c r="G1181" s="3" t="s">
        <v>0</v>
      </c>
      <c r="H1181" s="3" t="s">
        <v>9</v>
      </c>
    </row>
    <row r="1182" spans="1:8" x14ac:dyDescent="0.3">
      <c r="A1182" s="3">
        <v>5</v>
      </c>
      <c r="B1182" s="3">
        <v>32327497</v>
      </c>
      <c r="C1182" s="3">
        <v>32334386</v>
      </c>
      <c r="D1182" s="3" t="str">
        <f>CONCATENATE(A1182,"_",B1182,"_",C1182)</f>
        <v>5_32327497_32334386</v>
      </c>
      <c r="E1182" s="3">
        <v>6.89</v>
      </c>
      <c r="F1182" s="3">
        <v>3</v>
      </c>
      <c r="G1182" s="3" t="s">
        <v>0</v>
      </c>
      <c r="H1182" s="3" t="s">
        <v>9</v>
      </c>
    </row>
    <row r="1183" spans="1:8" x14ac:dyDescent="0.3">
      <c r="A1183" s="3">
        <v>5</v>
      </c>
      <c r="B1183" s="3">
        <v>32580412</v>
      </c>
      <c r="C1183" s="3">
        <v>32656284</v>
      </c>
      <c r="D1183" s="3" t="str">
        <f>CONCATENATE(A1183,"_",B1183,"_",C1183)</f>
        <v>5_32580412_32656284</v>
      </c>
      <c r="E1183" s="3">
        <v>75.873000000000005</v>
      </c>
      <c r="F1183" s="3">
        <v>10</v>
      </c>
      <c r="G1183" s="3" t="s">
        <v>0</v>
      </c>
      <c r="H1183" s="3" t="s">
        <v>8</v>
      </c>
    </row>
    <row r="1184" spans="1:8" x14ac:dyDescent="0.3">
      <c r="A1184" s="3">
        <v>5</v>
      </c>
      <c r="B1184" s="3">
        <v>32730716</v>
      </c>
      <c r="C1184" s="3">
        <v>32734184</v>
      </c>
      <c r="D1184" s="3" t="str">
        <f>CONCATENATE(A1184,"_",B1184,"_",C1184)</f>
        <v>5_32730716_32734184</v>
      </c>
      <c r="E1184" s="3">
        <v>3.4689999999999999</v>
      </c>
      <c r="F1184" s="3">
        <v>2</v>
      </c>
      <c r="G1184" s="3" t="s">
        <v>0</v>
      </c>
      <c r="H1184" s="3" t="s">
        <v>9</v>
      </c>
    </row>
    <row r="1185" spans="1:8" x14ac:dyDescent="0.3">
      <c r="A1185" s="3">
        <v>5</v>
      </c>
      <c r="B1185" s="3">
        <v>32747886</v>
      </c>
      <c r="C1185" s="3">
        <v>32748835</v>
      </c>
      <c r="D1185" s="3" t="str">
        <f>CONCATENATE(A1185,"_",B1185,"_",C1185)</f>
        <v>5_32747886_32748835</v>
      </c>
      <c r="E1185" s="3">
        <v>0.95</v>
      </c>
      <c r="F1185" s="3">
        <v>2</v>
      </c>
      <c r="G1185" s="3" t="s">
        <v>0</v>
      </c>
      <c r="H1185" s="3" t="s">
        <v>9</v>
      </c>
    </row>
    <row r="1186" spans="1:8" x14ac:dyDescent="0.3">
      <c r="A1186" s="3">
        <v>5</v>
      </c>
      <c r="B1186" s="3">
        <v>32942685</v>
      </c>
      <c r="C1186" s="3">
        <v>32944740</v>
      </c>
      <c r="D1186" s="3" t="str">
        <f>CONCATENATE(A1186,"_",B1186,"_",C1186)</f>
        <v>5_32942685_32944740</v>
      </c>
      <c r="E1186" s="3">
        <v>2.056</v>
      </c>
      <c r="F1186" s="3">
        <v>3</v>
      </c>
      <c r="G1186" s="3" t="s">
        <v>0</v>
      </c>
      <c r="H1186" s="3" t="s">
        <v>9</v>
      </c>
    </row>
    <row r="1187" spans="1:8" x14ac:dyDescent="0.3">
      <c r="A1187" s="3">
        <v>5</v>
      </c>
      <c r="B1187" s="3">
        <v>32961331</v>
      </c>
      <c r="C1187" s="3">
        <v>33023324</v>
      </c>
      <c r="D1187" s="3" t="str">
        <f>CONCATENATE(A1187,"_",B1187,"_",C1187)</f>
        <v>5_32961331_33023324</v>
      </c>
      <c r="E1187" s="3">
        <v>61.994</v>
      </c>
      <c r="F1187" s="3">
        <v>5</v>
      </c>
      <c r="G1187" s="3" t="s">
        <v>0</v>
      </c>
      <c r="H1187" s="3" t="s">
        <v>8</v>
      </c>
    </row>
    <row r="1188" spans="1:8" x14ac:dyDescent="0.3">
      <c r="A1188" s="3">
        <v>5</v>
      </c>
      <c r="B1188" s="3">
        <v>33049699</v>
      </c>
      <c r="C1188" s="3">
        <v>33050904</v>
      </c>
      <c r="D1188" s="3" t="str">
        <f>CONCATENATE(A1188,"_",B1188,"_",C1188)</f>
        <v>5_33049699_33050904</v>
      </c>
      <c r="E1188" s="3">
        <v>1.206</v>
      </c>
      <c r="F1188" s="3">
        <v>2</v>
      </c>
      <c r="G1188" s="3" t="s">
        <v>0</v>
      </c>
      <c r="H1188" s="3" t="s">
        <v>9</v>
      </c>
    </row>
    <row r="1189" spans="1:8" x14ac:dyDescent="0.3">
      <c r="A1189" s="3">
        <v>5</v>
      </c>
      <c r="B1189" s="3">
        <v>33057094</v>
      </c>
      <c r="C1189" s="3">
        <v>33066951</v>
      </c>
      <c r="D1189" s="3" t="str">
        <f>CONCATENATE(A1189,"_",B1189,"_",C1189)</f>
        <v>5_33057094_33066951</v>
      </c>
      <c r="E1189" s="3">
        <v>9.8580000000000005</v>
      </c>
      <c r="F1189" s="3">
        <v>2</v>
      </c>
      <c r="G1189" s="3" t="s">
        <v>0</v>
      </c>
      <c r="H1189" s="3" t="s">
        <v>9</v>
      </c>
    </row>
    <row r="1190" spans="1:8" x14ac:dyDescent="0.3">
      <c r="A1190" s="3">
        <v>5</v>
      </c>
      <c r="B1190" s="3">
        <v>33075601</v>
      </c>
      <c r="C1190" s="3">
        <v>33120358</v>
      </c>
      <c r="D1190" s="3" t="str">
        <f>CONCATENATE(A1190,"_",B1190,"_",C1190)</f>
        <v>5_33075601_33120358</v>
      </c>
      <c r="E1190" s="3">
        <v>44.758000000000003</v>
      </c>
      <c r="F1190" s="3">
        <v>6</v>
      </c>
      <c r="G1190" s="3" t="s">
        <v>0</v>
      </c>
      <c r="H1190" s="3" t="s">
        <v>9</v>
      </c>
    </row>
    <row r="1191" spans="1:8" x14ac:dyDescent="0.3">
      <c r="A1191" s="3">
        <v>5</v>
      </c>
      <c r="B1191" s="3">
        <v>33171274</v>
      </c>
      <c r="C1191" s="3">
        <v>33176582</v>
      </c>
      <c r="D1191" s="3" t="str">
        <f>CONCATENATE(A1191,"_",B1191,"_",C1191)</f>
        <v>5_33171274_33176582</v>
      </c>
      <c r="E1191" s="3">
        <v>5.3090000000000002</v>
      </c>
      <c r="F1191" s="3">
        <v>2</v>
      </c>
      <c r="G1191" s="3" t="s">
        <v>0</v>
      </c>
      <c r="H1191" s="3" t="s">
        <v>9</v>
      </c>
    </row>
    <row r="1192" spans="1:8" x14ac:dyDescent="0.3">
      <c r="A1192" s="3">
        <v>5</v>
      </c>
      <c r="B1192" s="3">
        <v>33192509</v>
      </c>
      <c r="C1192" s="3">
        <v>33283296</v>
      </c>
      <c r="D1192" s="3" t="str">
        <f>CONCATENATE(A1192,"_",B1192,"_",C1192)</f>
        <v>5_33192509_33283296</v>
      </c>
      <c r="E1192" s="3">
        <v>90.787999999999997</v>
      </c>
      <c r="F1192" s="3">
        <v>7</v>
      </c>
      <c r="G1192" s="3" t="s">
        <v>0</v>
      </c>
      <c r="H1192" s="3" t="s">
        <v>8</v>
      </c>
    </row>
    <row r="1193" spans="1:8" x14ac:dyDescent="0.3">
      <c r="A1193" s="3">
        <v>5</v>
      </c>
      <c r="B1193" s="3">
        <v>33290398</v>
      </c>
      <c r="C1193" s="3">
        <v>33458251</v>
      </c>
      <c r="D1193" s="3" t="str">
        <f>CONCATENATE(A1193,"_",B1193,"_",C1193)</f>
        <v>5_33290398_33458251</v>
      </c>
      <c r="E1193" s="3">
        <v>167.85400000000001</v>
      </c>
      <c r="F1193" s="3">
        <v>11</v>
      </c>
      <c r="G1193" s="3" t="s">
        <v>0</v>
      </c>
      <c r="H1193" s="3" t="s">
        <v>8</v>
      </c>
    </row>
    <row r="1194" spans="1:8" x14ac:dyDescent="0.3">
      <c r="A1194" s="3">
        <v>5</v>
      </c>
      <c r="B1194" s="3">
        <v>33490560</v>
      </c>
      <c r="C1194" s="3">
        <v>33501321</v>
      </c>
      <c r="D1194" s="3" t="str">
        <f>CONCATENATE(A1194,"_",B1194,"_",C1194)</f>
        <v>5_33490560_33501321</v>
      </c>
      <c r="E1194" s="3">
        <v>10.762</v>
      </c>
      <c r="F1194" s="3">
        <v>2</v>
      </c>
      <c r="G1194" s="3" t="s">
        <v>0</v>
      </c>
      <c r="H1194" s="3" t="s">
        <v>9</v>
      </c>
    </row>
    <row r="1195" spans="1:8" x14ac:dyDescent="0.3">
      <c r="A1195" s="3">
        <v>5</v>
      </c>
      <c r="B1195" s="3">
        <v>33506966</v>
      </c>
      <c r="C1195" s="3">
        <v>33601367</v>
      </c>
      <c r="D1195" s="3" t="str">
        <f>CONCATENATE(A1195,"_",B1195,"_",C1195)</f>
        <v>5_33506966_33601367</v>
      </c>
      <c r="E1195" s="3">
        <v>94.402000000000001</v>
      </c>
      <c r="F1195" s="3">
        <v>10</v>
      </c>
      <c r="G1195" s="3" t="s">
        <v>0</v>
      </c>
      <c r="H1195" s="3" t="s">
        <v>8</v>
      </c>
    </row>
    <row r="1196" spans="1:8" x14ac:dyDescent="0.3">
      <c r="A1196" s="3">
        <v>5</v>
      </c>
      <c r="B1196" s="3">
        <v>33602228</v>
      </c>
      <c r="C1196" s="3">
        <v>33603072</v>
      </c>
      <c r="D1196" s="3" t="str">
        <f>CONCATENATE(A1196,"_",B1196,"_",C1196)</f>
        <v>5_33602228_33603072</v>
      </c>
      <c r="E1196" s="3">
        <v>0.84499999999999997</v>
      </c>
      <c r="F1196" s="3">
        <v>2</v>
      </c>
      <c r="G1196" s="3" t="s">
        <v>0</v>
      </c>
      <c r="H1196" s="3" t="s">
        <v>9</v>
      </c>
    </row>
    <row r="1197" spans="1:8" x14ac:dyDescent="0.3">
      <c r="A1197" s="3">
        <v>5</v>
      </c>
      <c r="B1197" s="3">
        <v>33603547</v>
      </c>
      <c r="C1197" s="3">
        <v>33616708</v>
      </c>
      <c r="D1197" s="3" t="str">
        <f>CONCATENATE(A1197,"_",B1197,"_",C1197)</f>
        <v>5_33603547_33616708</v>
      </c>
      <c r="E1197" s="3">
        <v>13.162000000000001</v>
      </c>
      <c r="F1197" s="3">
        <v>2</v>
      </c>
      <c r="G1197" s="3" t="s">
        <v>0</v>
      </c>
      <c r="H1197" s="3" t="s">
        <v>9</v>
      </c>
    </row>
    <row r="1198" spans="1:8" x14ac:dyDescent="0.3">
      <c r="A1198" s="3">
        <v>5</v>
      </c>
      <c r="B1198" s="3">
        <v>33651401</v>
      </c>
      <c r="C1198" s="3">
        <v>33672913</v>
      </c>
      <c r="D1198" s="3" t="str">
        <f>CONCATENATE(A1198,"_",B1198,"_",C1198)</f>
        <v>5_33651401_33672913</v>
      </c>
      <c r="E1198" s="3">
        <v>21.513000000000002</v>
      </c>
      <c r="F1198" s="3">
        <v>5</v>
      </c>
      <c r="G1198" s="3" t="s">
        <v>0</v>
      </c>
      <c r="H1198" s="3" t="s">
        <v>9</v>
      </c>
    </row>
    <row r="1199" spans="1:8" x14ac:dyDescent="0.3">
      <c r="A1199" s="3">
        <v>5</v>
      </c>
      <c r="B1199" s="3">
        <v>33680098</v>
      </c>
      <c r="C1199" s="3">
        <v>33690557</v>
      </c>
      <c r="D1199" s="3" t="str">
        <f>CONCATENATE(A1199,"_",B1199,"_",C1199)</f>
        <v>5_33680098_33690557</v>
      </c>
      <c r="E1199" s="3">
        <v>10.46</v>
      </c>
      <c r="F1199" s="3">
        <v>2</v>
      </c>
      <c r="G1199" s="3" t="s">
        <v>0</v>
      </c>
      <c r="H1199" s="3" t="s">
        <v>9</v>
      </c>
    </row>
    <row r="1200" spans="1:8" x14ac:dyDescent="0.3">
      <c r="A1200" s="3">
        <v>5</v>
      </c>
      <c r="B1200" s="3">
        <v>33695764</v>
      </c>
      <c r="C1200" s="3">
        <v>33737561</v>
      </c>
      <c r="D1200" s="3" t="str">
        <f>CONCATENATE(A1200,"_",B1200,"_",C1200)</f>
        <v>5_33695764_33737561</v>
      </c>
      <c r="E1200" s="3">
        <v>41.798000000000002</v>
      </c>
      <c r="F1200" s="3">
        <v>4</v>
      </c>
      <c r="G1200" s="3" t="s">
        <v>0</v>
      </c>
      <c r="H1200" s="3" t="s">
        <v>9</v>
      </c>
    </row>
    <row r="1201" spans="1:8" x14ac:dyDescent="0.3">
      <c r="A1201" s="3">
        <v>5</v>
      </c>
      <c r="B1201" s="3">
        <v>33738222</v>
      </c>
      <c r="C1201" s="3">
        <v>33792562</v>
      </c>
      <c r="D1201" s="3" t="str">
        <f>CONCATENATE(A1201,"_",B1201,"_",C1201)</f>
        <v>5_33738222_33792562</v>
      </c>
      <c r="E1201" s="3">
        <v>54.341000000000001</v>
      </c>
      <c r="F1201" s="3">
        <v>6</v>
      </c>
      <c r="G1201" s="3" t="s">
        <v>0</v>
      </c>
      <c r="H1201" s="3" t="s">
        <v>8</v>
      </c>
    </row>
    <row r="1202" spans="1:8" x14ac:dyDescent="0.3">
      <c r="A1202" s="3">
        <v>5</v>
      </c>
      <c r="B1202" s="3">
        <v>33796372</v>
      </c>
      <c r="C1202" s="3">
        <v>33800870</v>
      </c>
      <c r="D1202" s="3" t="str">
        <f>CONCATENATE(A1202,"_",B1202,"_",C1202)</f>
        <v>5_33796372_33800870</v>
      </c>
      <c r="E1202" s="3">
        <v>4.4989999999999997</v>
      </c>
      <c r="F1202" s="3">
        <v>6</v>
      </c>
      <c r="G1202" s="3" t="s">
        <v>0</v>
      </c>
      <c r="H1202" s="3" t="s">
        <v>9</v>
      </c>
    </row>
    <row r="1203" spans="1:8" x14ac:dyDescent="0.3">
      <c r="A1203" s="3">
        <v>5</v>
      </c>
      <c r="B1203" s="3">
        <v>33801591</v>
      </c>
      <c r="C1203" s="3">
        <v>33843473</v>
      </c>
      <c r="D1203" s="3" t="str">
        <f>CONCATENATE(A1203,"_",B1203,"_",C1203)</f>
        <v>5_33801591_33843473</v>
      </c>
      <c r="E1203" s="3">
        <v>41.883000000000003</v>
      </c>
      <c r="F1203" s="3">
        <v>7</v>
      </c>
      <c r="G1203" s="3" t="s">
        <v>0</v>
      </c>
      <c r="H1203" s="3" t="s">
        <v>9</v>
      </c>
    </row>
    <row r="1204" spans="1:8" x14ac:dyDescent="0.3">
      <c r="A1204" s="3">
        <v>5</v>
      </c>
      <c r="B1204" s="3">
        <v>33863388</v>
      </c>
      <c r="C1204" s="3">
        <v>33865957</v>
      </c>
      <c r="D1204" s="3" t="str">
        <f>CONCATENATE(A1204,"_",B1204,"_",C1204)</f>
        <v>5_33863388_33865957</v>
      </c>
      <c r="E1204" s="3">
        <v>2.57</v>
      </c>
      <c r="F1204" s="3">
        <v>2</v>
      </c>
      <c r="G1204" s="3" t="s">
        <v>0</v>
      </c>
      <c r="H1204" s="3" t="s">
        <v>9</v>
      </c>
    </row>
    <row r="1205" spans="1:8" x14ac:dyDescent="0.3">
      <c r="A1205" s="3">
        <v>5</v>
      </c>
      <c r="B1205" s="3">
        <v>33920336</v>
      </c>
      <c r="C1205" s="3">
        <v>33929183</v>
      </c>
      <c r="D1205" s="3" t="str">
        <f>CONCATENATE(A1205,"_",B1205,"_",C1205)</f>
        <v>5_33920336_33929183</v>
      </c>
      <c r="E1205" s="3">
        <v>8.8480000000000008</v>
      </c>
      <c r="F1205" s="3">
        <v>2</v>
      </c>
      <c r="G1205" s="3" t="s">
        <v>0</v>
      </c>
      <c r="H1205" s="3" t="s">
        <v>9</v>
      </c>
    </row>
    <row r="1206" spans="1:8" x14ac:dyDescent="0.3">
      <c r="A1206" s="3">
        <v>5</v>
      </c>
      <c r="B1206" s="3">
        <v>34034022</v>
      </c>
      <c r="C1206" s="3">
        <v>34056392</v>
      </c>
      <c r="D1206" s="3" t="str">
        <f>CONCATENATE(A1206,"_",B1206,"_",C1206)</f>
        <v>5_34034022_34056392</v>
      </c>
      <c r="E1206" s="3">
        <v>22.370999999999999</v>
      </c>
      <c r="F1206" s="3">
        <v>3</v>
      </c>
      <c r="G1206" s="3" t="s">
        <v>0</v>
      </c>
      <c r="H1206" s="3" t="s">
        <v>9</v>
      </c>
    </row>
    <row r="1207" spans="1:8" x14ac:dyDescent="0.3">
      <c r="A1207" s="3">
        <v>5</v>
      </c>
      <c r="B1207" s="3">
        <v>34064933</v>
      </c>
      <c r="C1207" s="3">
        <v>34067097</v>
      </c>
      <c r="D1207" s="3" t="str">
        <f>CONCATENATE(A1207,"_",B1207,"_",C1207)</f>
        <v>5_34064933_34067097</v>
      </c>
      <c r="E1207" s="3">
        <v>2.165</v>
      </c>
      <c r="F1207" s="3">
        <v>2</v>
      </c>
      <c r="G1207" s="3" t="s">
        <v>0</v>
      </c>
      <c r="H1207" s="3" t="s">
        <v>9</v>
      </c>
    </row>
    <row r="1208" spans="1:8" x14ac:dyDescent="0.3">
      <c r="A1208" s="3">
        <v>5</v>
      </c>
      <c r="B1208" s="3">
        <v>34087102</v>
      </c>
      <c r="C1208" s="3">
        <v>34115366</v>
      </c>
      <c r="D1208" s="3" t="str">
        <f>CONCATENATE(A1208,"_",B1208,"_",C1208)</f>
        <v>5_34087102_34115366</v>
      </c>
      <c r="E1208" s="3">
        <v>28.265000000000001</v>
      </c>
      <c r="F1208" s="3">
        <v>4</v>
      </c>
      <c r="G1208" s="3" t="s">
        <v>0</v>
      </c>
      <c r="H1208" s="3" t="s">
        <v>9</v>
      </c>
    </row>
    <row r="1209" spans="1:8" x14ac:dyDescent="0.3">
      <c r="A1209" s="3">
        <v>5</v>
      </c>
      <c r="B1209" s="3">
        <v>34187461</v>
      </c>
      <c r="C1209" s="3">
        <v>34190449</v>
      </c>
      <c r="D1209" s="3" t="str">
        <f>CONCATENATE(A1209,"_",B1209,"_",C1209)</f>
        <v>5_34187461_34190449</v>
      </c>
      <c r="E1209" s="3">
        <v>2.9889999999999999</v>
      </c>
      <c r="F1209" s="3">
        <v>2</v>
      </c>
      <c r="G1209" s="3" t="s">
        <v>0</v>
      </c>
      <c r="H1209" s="3" t="s">
        <v>9</v>
      </c>
    </row>
    <row r="1210" spans="1:8" x14ac:dyDescent="0.3">
      <c r="A1210" s="3">
        <v>5</v>
      </c>
      <c r="B1210" s="3">
        <v>34192715</v>
      </c>
      <c r="C1210" s="3">
        <v>34234207</v>
      </c>
      <c r="D1210" s="3" t="str">
        <f>CONCATENATE(A1210,"_",B1210,"_",C1210)</f>
        <v>5_34192715_34234207</v>
      </c>
      <c r="E1210" s="3">
        <v>41.493000000000002</v>
      </c>
      <c r="F1210" s="3">
        <v>5</v>
      </c>
      <c r="G1210" s="3" t="s">
        <v>0</v>
      </c>
      <c r="H1210" s="3" t="s">
        <v>9</v>
      </c>
    </row>
    <row r="1211" spans="1:8" x14ac:dyDescent="0.3">
      <c r="A1211" s="3">
        <v>5</v>
      </c>
      <c r="B1211" s="3">
        <v>34300834</v>
      </c>
      <c r="C1211" s="3">
        <v>34305181</v>
      </c>
      <c r="D1211" s="3" t="str">
        <f>CONCATENATE(A1211,"_",B1211,"_",C1211)</f>
        <v>5_34300834_34305181</v>
      </c>
      <c r="E1211" s="3">
        <v>4.3479999999999999</v>
      </c>
      <c r="F1211" s="3">
        <v>2</v>
      </c>
      <c r="G1211" s="3" t="s">
        <v>0</v>
      </c>
      <c r="H1211" s="3" t="s">
        <v>9</v>
      </c>
    </row>
    <row r="1212" spans="1:8" x14ac:dyDescent="0.3">
      <c r="A1212" s="3">
        <v>5</v>
      </c>
      <c r="B1212" s="3">
        <v>34406874</v>
      </c>
      <c r="C1212" s="3">
        <v>34421237</v>
      </c>
      <c r="D1212" s="3" t="str">
        <f>CONCATENATE(A1212,"_",B1212,"_",C1212)</f>
        <v>5_34406874_34421237</v>
      </c>
      <c r="E1212" s="3">
        <v>14.364000000000001</v>
      </c>
      <c r="F1212" s="3">
        <v>3</v>
      </c>
      <c r="G1212" s="3" t="s">
        <v>0</v>
      </c>
      <c r="H1212" s="3" t="s">
        <v>9</v>
      </c>
    </row>
    <row r="1213" spans="1:8" x14ac:dyDescent="0.3">
      <c r="A1213" s="3">
        <v>5</v>
      </c>
      <c r="B1213" s="3">
        <v>34424276</v>
      </c>
      <c r="C1213" s="3">
        <v>34447245</v>
      </c>
      <c r="D1213" s="3" t="str">
        <f>CONCATENATE(A1213,"_",B1213,"_",C1213)</f>
        <v>5_34424276_34447245</v>
      </c>
      <c r="E1213" s="3">
        <v>22.97</v>
      </c>
      <c r="F1213" s="3">
        <v>8</v>
      </c>
      <c r="G1213" s="3" t="s">
        <v>0</v>
      </c>
      <c r="H1213" s="3" t="s">
        <v>9</v>
      </c>
    </row>
    <row r="1214" spans="1:8" x14ac:dyDescent="0.3">
      <c r="A1214" s="3">
        <v>5</v>
      </c>
      <c r="B1214" s="3">
        <v>34462219</v>
      </c>
      <c r="C1214" s="3">
        <v>34474383</v>
      </c>
      <c r="D1214" s="3" t="str">
        <f>CONCATENATE(A1214,"_",B1214,"_",C1214)</f>
        <v>5_34462219_34474383</v>
      </c>
      <c r="E1214" s="3">
        <v>12.164999999999999</v>
      </c>
      <c r="F1214" s="3">
        <v>2</v>
      </c>
      <c r="G1214" s="3" t="s">
        <v>0</v>
      </c>
      <c r="H1214" s="3" t="s">
        <v>9</v>
      </c>
    </row>
    <row r="1215" spans="1:8" x14ac:dyDescent="0.3">
      <c r="A1215" s="3">
        <v>5</v>
      </c>
      <c r="B1215" s="3">
        <v>34536503</v>
      </c>
      <c r="C1215" s="3">
        <v>34570503</v>
      </c>
      <c r="D1215" s="3" t="str">
        <f>CONCATENATE(A1215,"_",B1215,"_",C1215)</f>
        <v>5_34536503_34570503</v>
      </c>
      <c r="E1215" s="3">
        <v>34.000999999999998</v>
      </c>
      <c r="F1215" s="3">
        <v>4</v>
      </c>
      <c r="G1215" s="3" t="s">
        <v>0</v>
      </c>
      <c r="H1215" s="3" t="s">
        <v>9</v>
      </c>
    </row>
    <row r="1216" spans="1:8" x14ac:dyDescent="0.3">
      <c r="A1216" s="3">
        <v>5</v>
      </c>
      <c r="B1216" s="3">
        <v>34610824</v>
      </c>
      <c r="C1216" s="3">
        <v>34618503</v>
      </c>
      <c r="D1216" s="3" t="str">
        <f>CONCATENATE(A1216,"_",B1216,"_",C1216)</f>
        <v>5_34610824_34618503</v>
      </c>
      <c r="E1216" s="3">
        <v>7.68</v>
      </c>
      <c r="F1216" s="3">
        <v>2</v>
      </c>
      <c r="G1216" s="3" t="s">
        <v>0</v>
      </c>
      <c r="H1216" s="3" t="s">
        <v>9</v>
      </c>
    </row>
    <row r="1217" spans="1:8" x14ac:dyDescent="0.3">
      <c r="A1217" s="3">
        <v>5</v>
      </c>
      <c r="B1217" s="3">
        <v>34676212</v>
      </c>
      <c r="C1217" s="3">
        <v>34684732</v>
      </c>
      <c r="D1217" s="3" t="str">
        <f>CONCATENATE(A1217,"_",B1217,"_",C1217)</f>
        <v>5_34676212_34684732</v>
      </c>
      <c r="E1217" s="3">
        <v>8.5210000000000008</v>
      </c>
      <c r="F1217" s="3">
        <v>2</v>
      </c>
      <c r="G1217" s="3" t="s">
        <v>0</v>
      </c>
      <c r="H1217" s="3" t="s">
        <v>9</v>
      </c>
    </row>
    <row r="1218" spans="1:8" x14ac:dyDescent="0.3">
      <c r="A1218" s="3">
        <v>5</v>
      </c>
      <c r="B1218" s="3">
        <v>34692879</v>
      </c>
      <c r="C1218" s="3">
        <v>34698606</v>
      </c>
      <c r="D1218" s="3" t="str">
        <f>CONCATENATE(A1218,"_",B1218,"_",C1218)</f>
        <v>5_34692879_34698606</v>
      </c>
      <c r="E1218" s="3">
        <v>5.7279999999999998</v>
      </c>
      <c r="F1218" s="3">
        <v>2</v>
      </c>
      <c r="G1218" s="3" t="s">
        <v>0</v>
      </c>
      <c r="H1218" s="3" t="s">
        <v>9</v>
      </c>
    </row>
    <row r="1219" spans="1:8" x14ac:dyDescent="0.3">
      <c r="A1219" s="3">
        <v>5</v>
      </c>
      <c r="B1219" s="3">
        <v>34765648</v>
      </c>
      <c r="C1219" s="3">
        <v>34770340</v>
      </c>
      <c r="D1219" s="3" t="str">
        <f>CONCATENATE(A1219,"_",B1219,"_",C1219)</f>
        <v>5_34765648_34770340</v>
      </c>
      <c r="E1219" s="3">
        <v>4.6929999999999996</v>
      </c>
      <c r="F1219" s="3">
        <v>4</v>
      </c>
      <c r="G1219" s="3" t="s">
        <v>0</v>
      </c>
      <c r="H1219" s="3" t="s">
        <v>9</v>
      </c>
    </row>
    <row r="1220" spans="1:8" x14ac:dyDescent="0.3">
      <c r="A1220" s="3">
        <v>5</v>
      </c>
      <c r="B1220" s="3">
        <v>34776078</v>
      </c>
      <c r="C1220" s="3">
        <v>34798870</v>
      </c>
      <c r="D1220" s="3" t="str">
        <f>CONCATENATE(A1220,"_",B1220,"_",C1220)</f>
        <v>5_34776078_34798870</v>
      </c>
      <c r="E1220" s="3">
        <v>22.792999999999999</v>
      </c>
      <c r="F1220" s="3">
        <v>3</v>
      </c>
      <c r="G1220" s="3" t="s">
        <v>0</v>
      </c>
      <c r="H1220" s="3" t="s">
        <v>9</v>
      </c>
    </row>
    <row r="1221" spans="1:8" x14ac:dyDescent="0.3">
      <c r="A1221" s="3">
        <v>5</v>
      </c>
      <c r="B1221" s="3">
        <v>34801979</v>
      </c>
      <c r="C1221" s="3">
        <v>34816084</v>
      </c>
      <c r="D1221" s="3" t="str">
        <f>CONCATENATE(A1221,"_",B1221,"_",C1221)</f>
        <v>5_34801979_34816084</v>
      </c>
      <c r="E1221" s="3">
        <v>14.106</v>
      </c>
      <c r="F1221" s="3">
        <v>2</v>
      </c>
      <c r="G1221" s="3" t="s">
        <v>0</v>
      </c>
      <c r="H1221" s="3" t="s">
        <v>9</v>
      </c>
    </row>
    <row r="1222" spans="1:8" x14ac:dyDescent="0.3">
      <c r="A1222" s="3">
        <v>5</v>
      </c>
      <c r="B1222" s="3">
        <v>34830575</v>
      </c>
      <c r="C1222" s="3">
        <v>34833563</v>
      </c>
      <c r="D1222" s="3" t="str">
        <f>CONCATENATE(A1222,"_",B1222,"_",C1222)</f>
        <v>5_34830575_34833563</v>
      </c>
      <c r="E1222" s="3">
        <v>2.9889999999999999</v>
      </c>
      <c r="F1222" s="3">
        <v>2</v>
      </c>
      <c r="G1222" s="3" t="s">
        <v>0</v>
      </c>
      <c r="H1222" s="3" t="s">
        <v>9</v>
      </c>
    </row>
    <row r="1223" spans="1:8" x14ac:dyDescent="0.3">
      <c r="A1223" s="3">
        <v>5</v>
      </c>
      <c r="B1223" s="3">
        <v>34849430</v>
      </c>
      <c r="C1223" s="3">
        <v>34886595</v>
      </c>
      <c r="D1223" s="3" t="str">
        <f>CONCATENATE(A1223,"_",B1223,"_",C1223)</f>
        <v>5_34849430_34886595</v>
      </c>
      <c r="E1223" s="3">
        <v>37.165999999999997</v>
      </c>
      <c r="F1223" s="3">
        <v>5</v>
      </c>
      <c r="G1223" s="3" t="s">
        <v>0</v>
      </c>
      <c r="H1223" s="3" t="s">
        <v>9</v>
      </c>
    </row>
    <row r="1224" spans="1:8" x14ac:dyDescent="0.3">
      <c r="A1224" s="3">
        <v>5</v>
      </c>
      <c r="B1224" s="3">
        <v>34899082</v>
      </c>
      <c r="C1224" s="3">
        <v>34910523</v>
      </c>
      <c r="D1224" s="3" t="str">
        <f>CONCATENATE(A1224,"_",B1224,"_",C1224)</f>
        <v>5_34899082_34910523</v>
      </c>
      <c r="E1224" s="3">
        <v>11.442</v>
      </c>
      <c r="F1224" s="3">
        <v>2</v>
      </c>
      <c r="G1224" s="3" t="s">
        <v>0</v>
      </c>
      <c r="H1224" s="3" t="s">
        <v>9</v>
      </c>
    </row>
    <row r="1225" spans="1:8" x14ac:dyDescent="0.3">
      <c r="A1225" s="3">
        <v>5</v>
      </c>
      <c r="B1225" s="3">
        <v>34927478</v>
      </c>
      <c r="C1225" s="3">
        <v>34939267</v>
      </c>
      <c r="D1225" s="3" t="str">
        <f>CONCATENATE(A1225,"_",B1225,"_",C1225)</f>
        <v>5_34927478_34939267</v>
      </c>
      <c r="E1225" s="3">
        <v>11.79</v>
      </c>
      <c r="F1225" s="3">
        <v>2</v>
      </c>
      <c r="G1225" s="3" t="s">
        <v>0</v>
      </c>
      <c r="H1225" s="3" t="s">
        <v>9</v>
      </c>
    </row>
    <row r="1226" spans="1:8" x14ac:dyDescent="0.3">
      <c r="A1226" s="3">
        <v>5</v>
      </c>
      <c r="B1226" s="3">
        <v>35196492</v>
      </c>
      <c r="C1226" s="3">
        <v>35207696</v>
      </c>
      <c r="D1226" s="3" t="str">
        <f>CONCATENATE(A1226,"_",B1226,"_",C1226)</f>
        <v>5_35196492_35207696</v>
      </c>
      <c r="E1226" s="3">
        <v>11.205</v>
      </c>
      <c r="F1226" s="3">
        <v>2</v>
      </c>
      <c r="G1226" s="3" t="s">
        <v>0</v>
      </c>
      <c r="H1226" s="3" t="s">
        <v>9</v>
      </c>
    </row>
    <row r="1227" spans="1:8" x14ac:dyDescent="0.3">
      <c r="A1227" s="3">
        <v>5</v>
      </c>
      <c r="B1227" s="3">
        <v>35237092</v>
      </c>
      <c r="C1227" s="3">
        <v>35238601</v>
      </c>
      <c r="D1227" s="3" t="str">
        <f>CONCATENATE(A1227,"_",B1227,"_",C1227)</f>
        <v>5_35237092_35238601</v>
      </c>
      <c r="E1227" s="3">
        <v>1.51</v>
      </c>
      <c r="F1227" s="3">
        <v>2</v>
      </c>
      <c r="G1227" s="3" t="s">
        <v>0</v>
      </c>
      <c r="H1227" s="3" t="s">
        <v>9</v>
      </c>
    </row>
    <row r="1228" spans="1:8" x14ac:dyDescent="0.3">
      <c r="A1228" s="3">
        <v>5</v>
      </c>
      <c r="B1228" s="3">
        <v>35343626</v>
      </c>
      <c r="C1228" s="3">
        <v>35373826</v>
      </c>
      <c r="D1228" s="3" t="str">
        <f>CONCATENATE(A1228,"_",B1228,"_",C1228)</f>
        <v>5_35343626_35373826</v>
      </c>
      <c r="E1228" s="3">
        <v>30.201000000000001</v>
      </c>
      <c r="F1228" s="3">
        <v>8</v>
      </c>
      <c r="G1228" s="3" t="s">
        <v>0</v>
      </c>
      <c r="H1228" s="3" t="s">
        <v>9</v>
      </c>
    </row>
    <row r="1229" spans="1:8" x14ac:dyDescent="0.3">
      <c r="A1229" s="3">
        <v>5</v>
      </c>
      <c r="B1229" s="3">
        <v>35450915</v>
      </c>
      <c r="C1229" s="3">
        <v>35457247</v>
      </c>
      <c r="D1229" s="3" t="str">
        <f>CONCATENATE(A1229,"_",B1229,"_",C1229)</f>
        <v>5_35450915_35457247</v>
      </c>
      <c r="E1229" s="3">
        <v>6.3330000000000002</v>
      </c>
      <c r="F1229" s="3">
        <v>2</v>
      </c>
      <c r="G1229" s="3" t="s">
        <v>0</v>
      </c>
      <c r="H1229" s="3" t="s">
        <v>9</v>
      </c>
    </row>
    <row r="1230" spans="1:8" x14ac:dyDescent="0.3">
      <c r="A1230" s="3">
        <v>5</v>
      </c>
      <c r="B1230" s="3">
        <v>35508790</v>
      </c>
      <c r="C1230" s="3">
        <v>35613559</v>
      </c>
      <c r="D1230" s="3" t="str">
        <f>CONCATENATE(A1230,"_",B1230,"_",C1230)</f>
        <v>5_35508790_35613559</v>
      </c>
      <c r="E1230" s="3">
        <v>104.77</v>
      </c>
      <c r="F1230" s="3">
        <v>9</v>
      </c>
      <c r="G1230" s="3" t="s">
        <v>0</v>
      </c>
      <c r="H1230" s="3" t="s">
        <v>8</v>
      </c>
    </row>
    <row r="1231" spans="1:8" x14ac:dyDescent="0.3">
      <c r="A1231" s="3">
        <v>5</v>
      </c>
      <c r="B1231" s="3">
        <v>35633746</v>
      </c>
      <c r="C1231" s="3">
        <v>35650389</v>
      </c>
      <c r="D1231" s="3" t="str">
        <f>CONCATENATE(A1231,"_",B1231,"_",C1231)</f>
        <v>5_35633746_35650389</v>
      </c>
      <c r="E1231" s="3">
        <v>16.643999999999998</v>
      </c>
      <c r="F1231" s="3">
        <v>7</v>
      </c>
      <c r="G1231" s="3" t="s">
        <v>0</v>
      </c>
      <c r="H1231" s="3" t="s">
        <v>9</v>
      </c>
    </row>
    <row r="1232" spans="1:8" x14ac:dyDescent="0.3">
      <c r="A1232" s="3">
        <v>5</v>
      </c>
      <c r="B1232" s="3">
        <v>35654399</v>
      </c>
      <c r="C1232" s="3">
        <v>35690382</v>
      </c>
      <c r="D1232" s="3" t="str">
        <f>CONCATENATE(A1232,"_",B1232,"_",C1232)</f>
        <v>5_35654399_35690382</v>
      </c>
      <c r="E1232" s="3">
        <v>35.984000000000002</v>
      </c>
      <c r="F1232" s="3">
        <v>4</v>
      </c>
      <c r="G1232" s="3" t="s">
        <v>0</v>
      </c>
      <c r="H1232" s="3" t="s">
        <v>9</v>
      </c>
    </row>
    <row r="1233" spans="1:8" x14ac:dyDescent="0.3">
      <c r="A1233" s="3">
        <v>5</v>
      </c>
      <c r="B1233" s="3">
        <v>35723235</v>
      </c>
      <c r="C1233" s="3">
        <v>35746141</v>
      </c>
      <c r="D1233" s="3" t="str">
        <f>CONCATENATE(A1233,"_",B1233,"_",C1233)</f>
        <v>5_35723235_35746141</v>
      </c>
      <c r="E1233" s="3">
        <v>22.907</v>
      </c>
      <c r="F1233" s="3">
        <v>6</v>
      </c>
      <c r="G1233" s="3" t="s">
        <v>0</v>
      </c>
      <c r="H1233" s="3" t="s">
        <v>9</v>
      </c>
    </row>
    <row r="1234" spans="1:8" x14ac:dyDescent="0.3">
      <c r="A1234" s="3">
        <v>5</v>
      </c>
      <c r="B1234" s="3">
        <v>35788006</v>
      </c>
      <c r="C1234" s="3">
        <v>35798569</v>
      </c>
      <c r="D1234" s="3" t="str">
        <f>CONCATENATE(A1234,"_",B1234,"_",C1234)</f>
        <v>5_35788006_35798569</v>
      </c>
      <c r="E1234" s="3">
        <v>10.564</v>
      </c>
      <c r="F1234" s="3">
        <v>2</v>
      </c>
      <c r="G1234" s="3" t="s">
        <v>0</v>
      </c>
      <c r="H1234" s="3" t="s">
        <v>9</v>
      </c>
    </row>
    <row r="1235" spans="1:8" x14ac:dyDescent="0.3">
      <c r="A1235" s="3">
        <v>5</v>
      </c>
      <c r="B1235" s="3">
        <v>35860939</v>
      </c>
      <c r="C1235" s="3">
        <v>35912338</v>
      </c>
      <c r="D1235" s="3" t="str">
        <f>CONCATENATE(A1235,"_",B1235,"_",C1235)</f>
        <v>5_35860939_35912338</v>
      </c>
      <c r="E1235" s="3">
        <v>51.4</v>
      </c>
      <c r="F1235" s="3">
        <v>8</v>
      </c>
      <c r="G1235" s="3" t="s">
        <v>0</v>
      </c>
      <c r="H1235" s="3" t="s">
        <v>8</v>
      </c>
    </row>
    <row r="1236" spans="1:8" x14ac:dyDescent="0.3">
      <c r="A1236" s="3">
        <v>5</v>
      </c>
      <c r="B1236" s="3">
        <v>35971319</v>
      </c>
      <c r="C1236" s="3">
        <v>35983880</v>
      </c>
      <c r="D1236" s="3" t="str">
        <f>CONCATENATE(A1236,"_",B1236,"_",C1236)</f>
        <v>5_35971319_35983880</v>
      </c>
      <c r="E1236" s="3">
        <v>12.561999999999999</v>
      </c>
      <c r="F1236" s="3">
        <v>2</v>
      </c>
      <c r="G1236" s="3" t="s">
        <v>0</v>
      </c>
      <c r="H1236" s="3" t="s">
        <v>9</v>
      </c>
    </row>
    <row r="1237" spans="1:8" x14ac:dyDescent="0.3">
      <c r="A1237" s="3">
        <v>5</v>
      </c>
      <c r="B1237" s="3">
        <v>36012553</v>
      </c>
      <c r="C1237" s="3">
        <v>36012952</v>
      </c>
      <c r="D1237" s="3" t="str">
        <f>CONCATENATE(A1237,"_",B1237,"_",C1237)</f>
        <v>5_36012553_36012952</v>
      </c>
      <c r="E1237" s="3">
        <v>0.4</v>
      </c>
      <c r="F1237" s="3">
        <v>2</v>
      </c>
      <c r="G1237" s="3" t="s">
        <v>0</v>
      </c>
      <c r="H1237" s="3" t="s">
        <v>9</v>
      </c>
    </row>
    <row r="1238" spans="1:8" x14ac:dyDescent="0.3">
      <c r="A1238" s="3">
        <v>5</v>
      </c>
      <c r="B1238" s="3">
        <v>36115730</v>
      </c>
      <c r="C1238" s="3">
        <v>36116111</v>
      </c>
      <c r="D1238" s="3" t="str">
        <f>CONCATENATE(A1238,"_",B1238,"_",C1238)</f>
        <v>5_36115730_36116111</v>
      </c>
      <c r="E1238" s="3">
        <v>0.38200000000000001</v>
      </c>
      <c r="F1238" s="3">
        <v>2</v>
      </c>
      <c r="G1238" s="3" t="s">
        <v>0</v>
      </c>
      <c r="H1238" s="3" t="s">
        <v>9</v>
      </c>
    </row>
    <row r="1239" spans="1:8" x14ac:dyDescent="0.3">
      <c r="A1239" s="3">
        <v>5</v>
      </c>
      <c r="B1239" s="3">
        <v>36196250</v>
      </c>
      <c r="C1239" s="3">
        <v>36249493</v>
      </c>
      <c r="D1239" s="3" t="str">
        <f>CONCATENATE(A1239,"_",B1239,"_",C1239)</f>
        <v>5_36196250_36249493</v>
      </c>
      <c r="E1239" s="3">
        <v>53.244</v>
      </c>
      <c r="F1239" s="3">
        <v>4</v>
      </c>
      <c r="G1239" s="3" t="s">
        <v>0</v>
      </c>
      <c r="H1239" s="3" t="s">
        <v>8</v>
      </c>
    </row>
    <row r="1240" spans="1:8" x14ac:dyDescent="0.3">
      <c r="A1240" s="3">
        <v>5</v>
      </c>
      <c r="B1240" s="3">
        <v>36386210</v>
      </c>
      <c r="C1240" s="3">
        <v>36387115</v>
      </c>
      <c r="D1240" s="3" t="str">
        <f>CONCATENATE(A1240,"_",B1240,"_",C1240)</f>
        <v>5_36386210_36387115</v>
      </c>
      <c r="E1240" s="3">
        <v>0.90600000000000003</v>
      </c>
      <c r="F1240" s="3">
        <v>2</v>
      </c>
      <c r="G1240" s="3" t="s">
        <v>0</v>
      </c>
      <c r="H1240" s="3" t="s">
        <v>9</v>
      </c>
    </row>
    <row r="1241" spans="1:8" x14ac:dyDescent="0.3">
      <c r="A1241" s="3">
        <v>5</v>
      </c>
      <c r="B1241" s="3">
        <v>36392336</v>
      </c>
      <c r="C1241" s="3">
        <v>36393767</v>
      </c>
      <c r="D1241" s="3" t="str">
        <f>CONCATENATE(A1241,"_",B1241,"_",C1241)</f>
        <v>5_36392336_36393767</v>
      </c>
      <c r="E1241" s="3">
        <v>1.4319999999999999</v>
      </c>
      <c r="F1241" s="3">
        <v>3</v>
      </c>
      <c r="G1241" s="3" t="s">
        <v>0</v>
      </c>
      <c r="H1241" s="3" t="s">
        <v>9</v>
      </c>
    </row>
    <row r="1242" spans="1:8" x14ac:dyDescent="0.3">
      <c r="A1242" s="3">
        <v>5</v>
      </c>
      <c r="B1242" s="3">
        <v>36413020</v>
      </c>
      <c r="C1242" s="3">
        <v>36418460</v>
      </c>
      <c r="D1242" s="3" t="str">
        <f>CONCATENATE(A1242,"_",B1242,"_",C1242)</f>
        <v>5_36413020_36418460</v>
      </c>
      <c r="E1242" s="3">
        <v>5.4409999999999998</v>
      </c>
      <c r="F1242" s="3">
        <v>2</v>
      </c>
      <c r="G1242" s="3" t="s">
        <v>0</v>
      </c>
      <c r="H1242" s="3" t="s">
        <v>9</v>
      </c>
    </row>
    <row r="1243" spans="1:8" x14ac:dyDescent="0.3">
      <c r="A1243" s="3">
        <v>5</v>
      </c>
      <c r="B1243" s="3">
        <v>36429393</v>
      </c>
      <c r="C1243" s="3">
        <v>36448821</v>
      </c>
      <c r="D1243" s="3" t="str">
        <f>CONCATENATE(A1243,"_",B1243,"_",C1243)</f>
        <v>5_36429393_36448821</v>
      </c>
      <c r="E1243" s="3">
        <v>19.428999999999998</v>
      </c>
      <c r="F1243" s="3">
        <v>2</v>
      </c>
      <c r="G1243" s="3" t="s">
        <v>0</v>
      </c>
      <c r="H1243" s="3" t="s">
        <v>9</v>
      </c>
    </row>
    <row r="1244" spans="1:8" x14ac:dyDescent="0.3">
      <c r="A1244" s="3">
        <v>5</v>
      </c>
      <c r="B1244" s="3">
        <v>36496632</v>
      </c>
      <c r="C1244" s="3">
        <v>36571584</v>
      </c>
      <c r="D1244" s="3" t="str">
        <f>CONCATENATE(A1244,"_",B1244,"_",C1244)</f>
        <v>5_36496632_36571584</v>
      </c>
      <c r="E1244" s="3">
        <v>74.953000000000003</v>
      </c>
      <c r="F1244" s="3">
        <v>10</v>
      </c>
      <c r="G1244" s="3" t="s">
        <v>0</v>
      </c>
      <c r="H1244" s="3" t="s">
        <v>8</v>
      </c>
    </row>
    <row r="1245" spans="1:8" x14ac:dyDescent="0.3">
      <c r="A1245" s="3">
        <v>5</v>
      </c>
      <c r="B1245" s="3">
        <v>36612211</v>
      </c>
      <c r="C1245" s="3">
        <v>36613405</v>
      </c>
      <c r="D1245" s="3" t="str">
        <f>CONCATENATE(A1245,"_",B1245,"_",C1245)</f>
        <v>5_36612211_36613405</v>
      </c>
      <c r="E1245" s="3">
        <v>1.1950000000000001</v>
      </c>
      <c r="F1245" s="3">
        <v>2</v>
      </c>
      <c r="G1245" s="3" t="s">
        <v>0</v>
      </c>
      <c r="H1245" s="3" t="s">
        <v>9</v>
      </c>
    </row>
    <row r="1246" spans="1:8" x14ac:dyDescent="0.3">
      <c r="A1246" s="3">
        <v>5</v>
      </c>
      <c r="B1246" s="3">
        <v>36671535</v>
      </c>
      <c r="C1246" s="3">
        <v>36683550</v>
      </c>
      <c r="D1246" s="3" t="str">
        <f>CONCATENATE(A1246,"_",B1246,"_",C1246)</f>
        <v>5_36671535_36683550</v>
      </c>
      <c r="E1246" s="3">
        <v>12.016</v>
      </c>
      <c r="F1246" s="3">
        <v>3</v>
      </c>
      <c r="G1246" s="3" t="s">
        <v>0</v>
      </c>
      <c r="H1246" s="3" t="s">
        <v>9</v>
      </c>
    </row>
    <row r="1247" spans="1:8" x14ac:dyDescent="0.3">
      <c r="A1247" s="3">
        <v>5</v>
      </c>
      <c r="B1247" s="3">
        <v>36687901</v>
      </c>
      <c r="C1247" s="3">
        <v>36749252</v>
      </c>
      <c r="D1247" s="3" t="str">
        <f>CONCATENATE(A1247,"_",B1247,"_",C1247)</f>
        <v>5_36687901_36749252</v>
      </c>
      <c r="E1247" s="3">
        <v>61.351999999999997</v>
      </c>
      <c r="F1247" s="3">
        <v>5</v>
      </c>
      <c r="G1247" s="3" t="s">
        <v>0</v>
      </c>
      <c r="H1247" s="3" t="s">
        <v>8</v>
      </c>
    </row>
    <row r="1248" spans="1:8" x14ac:dyDescent="0.3">
      <c r="A1248" s="3">
        <v>5</v>
      </c>
      <c r="B1248" s="3">
        <v>36762481</v>
      </c>
      <c r="C1248" s="3">
        <v>36780019</v>
      </c>
      <c r="D1248" s="3" t="str">
        <f>CONCATENATE(A1248,"_",B1248,"_",C1248)</f>
        <v>5_36762481_36780019</v>
      </c>
      <c r="E1248" s="3">
        <v>17.539000000000001</v>
      </c>
      <c r="F1248" s="3">
        <v>5</v>
      </c>
      <c r="G1248" s="3" t="s">
        <v>0</v>
      </c>
      <c r="H1248" s="3" t="s">
        <v>9</v>
      </c>
    </row>
    <row r="1249" spans="1:8" x14ac:dyDescent="0.3">
      <c r="A1249" s="3">
        <v>5</v>
      </c>
      <c r="B1249" s="3">
        <v>36948123</v>
      </c>
      <c r="C1249" s="3">
        <v>37027716</v>
      </c>
      <c r="D1249" s="3" t="str">
        <f>CONCATENATE(A1249,"_",B1249,"_",C1249)</f>
        <v>5_36948123_37027716</v>
      </c>
      <c r="E1249" s="3">
        <v>79.593999999999994</v>
      </c>
      <c r="F1249" s="3">
        <v>8</v>
      </c>
      <c r="G1249" s="3" t="s">
        <v>0</v>
      </c>
      <c r="H1249" s="3" t="s">
        <v>8</v>
      </c>
    </row>
    <row r="1250" spans="1:8" x14ac:dyDescent="0.3">
      <c r="A1250" s="3">
        <v>5</v>
      </c>
      <c r="B1250" s="3">
        <v>37038519</v>
      </c>
      <c r="C1250" s="3">
        <v>37057971</v>
      </c>
      <c r="D1250" s="3" t="str">
        <f>CONCATENATE(A1250,"_",B1250,"_",C1250)</f>
        <v>5_37038519_37057971</v>
      </c>
      <c r="E1250" s="3">
        <v>19.452999999999999</v>
      </c>
      <c r="F1250" s="3">
        <v>4</v>
      </c>
      <c r="G1250" s="3" t="s">
        <v>0</v>
      </c>
      <c r="H1250" s="3" t="s">
        <v>9</v>
      </c>
    </row>
    <row r="1251" spans="1:8" x14ac:dyDescent="0.3">
      <c r="A1251" s="3">
        <v>5</v>
      </c>
      <c r="B1251" s="3">
        <v>37071607</v>
      </c>
      <c r="C1251" s="3">
        <v>37113130</v>
      </c>
      <c r="D1251" s="3" t="str">
        <f>CONCATENATE(A1251,"_",B1251,"_",C1251)</f>
        <v>5_37071607_37113130</v>
      </c>
      <c r="E1251" s="3">
        <v>41.524000000000001</v>
      </c>
      <c r="F1251" s="3">
        <v>10</v>
      </c>
      <c r="G1251" s="3" t="s">
        <v>0</v>
      </c>
      <c r="H1251" s="3" t="s">
        <v>9</v>
      </c>
    </row>
    <row r="1252" spans="1:8" x14ac:dyDescent="0.3">
      <c r="A1252" s="3">
        <v>5</v>
      </c>
      <c r="B1252" s="3">
        <v>37156306</v>
      </c>
      <c r="C1252" s="3">
        <v>37247964</v>
      </c>
      <c r="D1252" s="3" t="str">
        <f>CONCATENATE(A1252,"_",B1252,"_",C1252)</f>
        <v>5_37156306_37247964</v>
      </c>
      <c r="E1252" s="3">
        <v>91.659000000000006</v>
      </c>
      <c r="F1252" s="3">
        <v>11</v>
      </c>
      <c r="G1252" s="3" t="s">
        <v>0</v>
      </c>
      <c r="H1252" s="3" t="s">
        <v>8</v>
      </c>
    </row>
    <row r="1253" spans="1:8" x14ac:dyDescent="0.3">
      <c r="A1253" s="3">
        <v>5</v>
      </c>
      <c r="B1253" s="3">
        <v>37260149</v>
      </c>
      <c r="C1253" s="3">
        <v>37273116</v>
      </c>
      <c r="D1253" s="3" t="str">
        <f>CONCATENATE(A1253,"_",B1253,"_",C1253)</f>
        <v>5_37260149_37273116</v>
      </c>
      <c r="E1253" s="3">
        <v>12.968</v>
      </c>
      <c r="F1253" s="3">
        <v>2</v>
      </c>
      <c r="G1253" s="3" t="s">
        <v>0</v>
      </c>
      <c r="H1253" s="3" t="s">
        <v>9</v>
      </c>
    </row>
    <row r="1254" spans="1:8" x14ac:dyDescent="0.3">
      <c r="A1254" s="3">
        <v>5</v>
      </c>
      <c r="B1254" s="3">
        <v>37275817</v>
      </c>
      <c r="C1254" s="3">
        <v>37376934</v>
      </c>
      <c r="D1254" s="3" t="str">
        <f>CONCATENATE(A1254,"_",B1254,"_",C1254)</f>
        <v>5_37275817_37376934</v>
      </c>
      <c r="E1254" s="3">
        <v>101.11799999999999</v>
      </c>
      <c r="F1254" s="3">
        <v>6</v>
      </c>
      <c r="G1254" s="3" t="s">
        <v>0</v>
      </c>
      <c r="H1254" s="3" t="s">
        <v>8</v>
      </c>
    </row>
    <row r="1255" spans="1:8" x14ac:dyDescent="0.3">
      <c r="A1255" s="3">
        <v>5</v>
      </c>
      <c r="B1255" s="3">
        <v>37392103</v>
      </c>
      <c r="C1255" s="3">
        <v>37469959</v>
      </c>
      <c r="D1255" s="3" t="str">
        <f>CONCATENATE(A1255,"_",B1255,"_",C1255)</f>
        <v>5_37392103_37469959</v>
      </c>
      <c r="E1255" s="3">
        <v>77.856999999999999</v>
      </c>
      <c r="F1255" s="3">
        <v>15</v>
      </c>
      <c r="G1255" s="3" t="s">
        <v>0</v>
      </c>
      <c r="H1255" s="3" t="s">
        <v>8</v>
      </c>
    </row>
    <row r="1256" spans="1:8" x14ac:dyDescent="0.3">
      <c r="A1256" s="3">
        <v>5</v>
      </c>
      <c r="B1256" s="3">
        <v>37481035</v>
      </c>
      <c r="C1256" s="3">
        <v>37595914</v>
      </c>
      <c r="D1256" s="3" t="str">
        <f>CONCATENATE(A1256,"_",B1256,"_",C1256)</f>
        <v>5_37481035_37595914</v>
      </c>
      <c r="E1256" s="3">
        <v>114.88</v>
      </c>
      <c r="F1256" s="3">
        <v>15</v>
      </c>
      <c r="G1256" s="3" t="s">
        <v>0</v>
      </c>
      <c r="H1256" s="3" t="s">
        <v>8</v>
      </c>
    </row>
    <row r="1257" spans="1:8" x14ac:dyDescent="0.3">
      <c r="A1257" s="3">
        <v>5</v>
      </c>
      <c r="B1257" s="3">
        <v>37611048</v>
      </c>
      <c r="C1257" s="3">
        <v>37633385</v>
      </c>
      <c r="D1257" s="3" t="str">
        <f>CONCATENATE(A1257,"_",B1257,"_",C1257)</f>
        <v>5_37611048_37633385</v>
      </c>
      <c r="E1257" s="3">
        <v>22.338000000000001</v>
      </c>
      <c r="F1257" s="3">
        <v>5</v>
      </c>
      <c r="G1257" s="3" t="s">
        <v>0</v>
      </c>
      <c r="H1257" s="3" t="s">
        <v>9</v>
      </c>
    </row>
    <row r="1258" spans="1:8" x14ac:dyDescent="0.3">
      <c r="A1258" s="3">
        <v>5</v>
      </c>
      <c r="B1258" s="3">
        <v>37696986</v>
      </c>
      <c r="C1258" s="3">
        <v>37699044</v>
      </c>
      <c r="D1258" s="3" t="str">
        <f>CONCATENATE(A1258,"_",B1258,"_",C1258)</f>
        <v>5_37696986_37699044</v>
      </c>
      <c r="E1258" s="3">
        <v>2.0590000000000002</v>
      </c>
      <c r="F1258" s="3">
        <v>2</v>
      </c>
      <c r="G1258" s="3" t="s">
        <v>0</v>
      </c>
      <c r="H1258" s="3" t="s">
        <v>9</v>
      </c>
    </row>
    <row r="1259" spans="1:8" x14ac:dyDescent="0.3">
      <c r="A1259" s="3">
        <v>5</v>
      </c>
      <c r="B1259" s="3">
        <v>37717687</v>
      </c>
      <c r="C1259" s="3">
        <v>37781995</v>
      </c>
      <c r="D1259" s="3" t="str">
        <f>CONCATENATE(A1259,"_",B1259,"_",C1259)</f>
        <v>5_37717687_37781995</v>
      </c>
      <c r="E1259" s="3">
        <v>64.308999999999997</v>
      </c>
      <c r="F1259" s="3">
        <v>10</v>
      </c>
      <c r="G1259" s="3" t="s">
        <v>0</v>
      </c>
      <c r="H1259" s="3" t="s">
        <v>8</v>
      </c>
    </row>
    <row r="1260" spans="1:8" x14ac:dyDescent="0.3">
      <c r="A1260" s="3">
        <v>5</v>
      </c>
      <c r="B1260" s="3">
        <v>37809780</v>
      </c>
      <c r="C1260" s="3">
        <v>37834044</v>
      </c>
      <c r="D1260" s="3" t="str">
        <f>CONCATENATE(A1260,"_",B1260,"_",C1260)</f>
        <v>5_37809780_37834044</v>
      </c>
      <c r="E1260" s="3">
        <v>24.265000000000001</v>
      </c>
      <c r="F1260" s="3">
        <v>3</v>
      </c>
      <c r="G1260" s="3" t="s">
        <v>0</v>
      </c>
      <c r="H1260" s="3" t="s">
        <v>9</v>
      </c>
    </row>
    <row r="1261" spans="1:8" x14ac:dyDescent="0.3">
      <c r="A1261" s="3">
        <v>5</v>
      </c>
      <c r="B1261" s="3">
        <v>37839978</v>
      </c>
      <c r="C1261" s="3">
        <v>37983671</v>
      </c>
      <c r="D1261" s="3" t="str">
        <f>CONCATENATE(A1261,"_",B1261,"_",C1261)</f>
        <v>5_37839978_37983671</v>
      </c>
      <c r="E1261" s="3">
        <v>143.69399999999999</v>
      </c>
      <c r="F1261" s="3">
        <v>27</v>
      </c>
      <c r="G1261" s="3" t="s">
        <v>0</v>
      </c>
      <c r="H1261" s="3" t="s">
        <v>8</v>
      </c>
    </row>
    <row r="1262" spans="1:8" x14ac:dyDescent="0.3">
      <c r="A1262" s="3">
        <v>5</v>
      </c>
      <c r="B1262" s="3">
        <v>37990846</v>
      </c>
      <c r="C1262" s="3">
        <v>38006391</v>
      </c>
      <c r="D1262" s="3" t="str">
        <f>CONCATENATE(A1262,"_",B1262,"_",C1262)</f>
        <v>5_37990846_38006391</v>
      </c>
      <c r="E1262" s="3">
        <v>15.545999999999999</v>
      </c>
      <c r="F1262" s="3">
        <v>2</v>
      </c>
      <c r="G1262" s="3" t="s">
        <v>0</v>
      </c>
      <c r="H1262" s="3" t="s">
        <v>9</v>
      </c>
    </row>
    <row r="1263" spans="1:8" x14ac:dyDescent="0.3">
      <c r="A1263" s="3">
        <v>5</v>
      </c>
      <c r="B1263" s="3">
        <v>38011561</v>
      </c>
      <c r="C1263" s="3">
        <v>38026354</v>
      </c>
      <c r="D1263" s="3" t="str">
        <f>CONCATENATE(A1263,"_",B1263,"_",C1263)</f>
        <v>5_38011561_38026354</v>
      </c>
      <c r="E1263" s="3">
        <v>14.794</v>
      </c>
      <c r="F1263" s="3">
        <v>4</v>
      </c>
      <c r="G1263" s="3" t="s">
        <v>0</v>
      </c>
      <c r="H1263" s="3" t="s">
        <v>9</v>
      </c>
    </row>
    <row r="1264" spans="1:8" x14ac:dyDescent="0.3">
      <c r="A1264" s="3">
        <v>5</v>
      </c>
      <c r="B1264" s="3">
        <v>38098748</v>
      </c>
      <c r="C1264" s="3">
        <v>38099669</v>
      </c>
      <c r="D1264" s="3" t="str">
        <f>CONCATENATE(A1264,"_",B1264,"_",C1264)</f>
        <v>5_38098748_38099669</v>
      </c>
      <c r="E1264" s="3">
        <v>0.92200000000000004</v>
      </c>
      <c r="F1264" s="3">
        <v>2</v>
      </c>
      <c r="G1264" s="3" t="s">
        <v>0</v>
      </c>
      <c r="H1264" s="3" t="s">
        <v>9</v>
      </c>
    </row>
    <row r="1265" spans="1:8" x14ac:dyDescent="0.3">
      <c r="A1265" s="3">
        <v>5</v>
      </c>
      <c r="B1265" s="3">
        <v>38259743</v>
      </c>
      <c r="C1265" s="3">
        <v>38278658</v>
      </c>
      <c r="D1265" s="3" t="str">
        <f>CONCATENATE(A1265,"_",B1265,"_",C1265)</f>
        <v>5_38259743_38278658</v>
      </c>
      <c r="E1265" s="3">
        <v>18.916</v>
      </c>
      <c r="F1265" s="3">
        <v>2</v>
      </c>
      <c r="G1265" s="3" t="s">
        <v>0</v>
      </c>
      <c r="H1265" s="3" t="s">
        <v>9</v>
      </c>
    </row>
    <row r="1266" spans="1:8" x14ac:dyDescent="0.3">
      <c r="A1266" s="3">
        <v>5</v>
      </c>
      <c r="B1266" s="3">
        <v>38425400</v>
      </c>
      <c r="C1266" s="3">
        <v>38453430</v>
      </c>
      <c r="D1266" s="3" t="str">
        <f>CONCATENATE(A1266,"_",B1266,"_",C1266)</f>
        <v>5_38425400_38453430</v>
      </c>
      <c r="E1266" s="3">
        <v>28.030999999999999</v>
      </c>
      <c r="F1266" s="3">
        <v>5</v>
      </c>
      <c r="G1266" s="3" t="s">
        <v>0</v>
      </c>
      <c r="H1266" s="3" t="s">
        <v>9</v>
      </c>
    </row>
    <row r="1267" spans="1:8" x14ac:dyDescent="0.3">
      <c r="A1267" s="3">
        <v>5</v>
      </c>
      <c r="B1267" s="3">
        <v>38457343</v>
      </c>
      <c r="C1267" s="3">
        <v>38569452</v>
      </c>
      <c r="D1267" s="3" t="str">
        <f>CONCATENATE(A1267,"_",B1267,"_",C1267)</f>
        <v>5_38457343_38569452</v>
      </c>
      <c r="E1267" s="3">
        <v>112.11</v>
      </c>
      <c r="F1267" s="3">
        <v>7</v>
      </c>
      <c r="G1267" s="3" t="s">
        <v>0</v>
      </c>
      <c r="H1267" s="3" t="s">
        <v>8</v>
      </c>
    </row>
    <row r="1268" spans="1:8" x14ac:dyDescent="0.3">
      <c r="A1268" s="3">
        <v>5</v>
      </c>
      <c r="B1268" s="3">
        <v>38631853</v>
      </c>
      <c r="C1268" s="3">
        <v>38673658</v>
      </c>
      <c r="D1268" s="3" t="str">
        <f>CONCATENATE(A1268,"_",B1268,"_",C1268)</f>
        <v>5_38631853_38673658</v>
      </c>
      <c r="E1268" s="3">
        <v>41.805999999999997</v>
      </c>
      <c r="F1268" s="3">
        <v>5</v>
      </c>
      <c r="G1268" s="3" t="s">
        <v>0</v>
      </c>
      <c r="H1268" s="3" t="s">
        <v>9</v>
      </c>
    </row>
    <row r="1269" spans="1:8" x14ac:dyDescent="0.3">
      <c r="A1269" s="3">
        <v>5</v>
      </c>
      <c r="B1269" s="3">
        <v>38696065</v>
      </c>
      <c r="C1269" s="3">
        <v>38703433</v>
      </c>
      <c r="D1269" s="3" t="str">
        <f>CONCATENATE(A1269,"_",B1269,"_",C1269)</f>
        <v>5_38696065_38703433</v>
      </c>
      <c r="E1269" s="3">
        <v>7.3689999999999998</v>
      </c>
      <c r="F1269" s="3">
        <v>2</v>
      </c>
      <c r="G1269" s="3" t="s">
        <v>0</v>
      </c>
      <c r="H1269" s="3" t="s">
        <v>9</v>
      </c>
    </row>
    <row r="1270" spans="1:8" x14ac:dyDescent="0.3">
      <c r="A1270" s="3">
        <v>5</v>
      </c>
      <c r="B1270" s="3">
        <v>38707637</v>
      </c>
      <c r="C1270" s="3">
        <v>38972636</v>
      </c>
      <c r="D1270" s="3" t="str">
        <f>CONCATENATE(A1270,"_",B1270,"_",C1270)</f>
        <v>5_38707637_38972636</v>
      </c>
      <c r="E1270" s="3">
        <v>265</v>
      </c>
      <c r="F1270" s="3">
        <v>30</v>
      </c>
      <c r="G1270" s="3" t="s">
        <v>0</v>
      </c>
      <c r="H1270" s="3" t="s">
        <v>8</v>
      </c>
    </row>
    <row r="1271" spans="1:8" x14ac:dyDescent="0.3">
      <c r="A1271" s="3">
        <v>5</v>
      </c>
      <c r="B1271" s="3">
        <v>38994430</v>
      </c>
      <c r="C1271" s="3">
        <v>39021151</v>
      </c>
      <c r="D1271" s="3" t="str">
        <f>CONCATENATE(A1271,"_",B1271,"_",C1271)</f>
        <v>5_38994430_39021151</v>
      </c>
      <c r="E1271" s="3">
        <v>26.722000000000001</v>
      </c>
      <c r="F1271" s="3">
        <v>3</v>
      </c>
      <c r="G1271" s="3" t="s">
        <v>0</v>
      </c>
      <c r="H1271" s="3" t="s">
        <v>9</v>
      </c>
    </row>
    <row r="1272" spans="1:8" x14ac:dyDescent="0.3">
      <c r="A1272" s="3">
        <v>5</v>
      </c>
      <c r="B1272" s="3">
        <v>39054172</v>
      </c>
      <c r="C1272" s="3">
        <v>39083568</v>
      </c>
      <c r="D1272" s="3" t="str">
        <f>CONCATENATE(A1272,"_",B1272,"_",C1272)</f>
        <v>5_39054172_39083568</v>
      </c>
      <c r="E1272" s="3">
        <v>29.396999999999998</v>
      </c>
      <c r="F1272" s="3">
        <v>12</v>
      </c>
      <c r="G1272" s="3" t="s">
        <v>0</v>
      </c>
      <c r="H1272" s="3" t="s">
        <v>9</v>
      </c>
    </row>
    <row r="1273" spans="1:8" x14ac:dyDescent="0.3">
      <c r="A1273" s="3">
        <v>5</v>
      </c>
      <c r="B1273" s="3">
        <v>39090197</v>
      </c>
      <c r="C1273" s="3">
        <v>39284506</v>
      </c>
      <c r="D1273" s="3" t="str">
        <f>CONCATENATE(A1273,"_",B1273,"_",C1273)</f>
        <v>5_39090197_39284506</v>
      </c>
      <c r="E1273" s="3">
        <v>194.31</v>
      </c>
      <c r="F1273" s="3">
        <v>27</v>
      </c>
      <c r="G1273" s="3" t="s">
        <v>0</v>
      </c>
      <c r="H1273" s="3" t="s">
        <v>8</v>
      </c>
    </row>
    <row r="1274" spans="1:8" x14ac:dyDescent="0.3">
      <c r="A1274" s="3">
        <v>5</v>
      </c>
      <c r="B1274" s="3">
        <v>39295823</v>
      </c>
      <c r="C1274" s="3">
        <v>39365070</v>
      </c>
      <c r="D1274" s="3" t="str">
        <f>CONCATENATE(A1274,"_",B1274,"_",C1274)</f>
        <v>5_39295823_39365070</v>
      </c>
      <c r="E1274" s="3">
        <v>69.248000000000005</v>
      </c>
      <c r="F1274" s="3">
        <v>15</v>
      </c>
      <c r="G1274" s="3" t="s">
        <v>0</v>
      </c>
      <c r="H1274" s="3" t="s">
        <v>8</v>
      </c>
    </row>
    <row r="1275" spans="1:8" x14ac:dyDescent="0.3">
      <c r="A1275" s="3">
        <v>5</v>
      </c>
      <c r="B1275" s="3">
        <v>39415018</v>
      </c>
      <c r="C1275" s="3">
        <v>39548580</v>
      </c>
      <c r="D1275" s="3" t="str">
        <f>CONCATENATE(A1275,"_",B1275,"_",C1275)</f>
        <v>5_39415018_39548580</v>
      </c>
      <c r="E1275" s="3">
        <v>133.56299999999999</v>
      </c>
      <c r="F1275" s="3">
        <v>16</v>
      </c>
      <c r="G1275" s="3" t="s">
        <v>0</v>
      </c>
      <c r="H1275" s="3" t="s">
        <v>8</v>
      </c>
    </row>
    <row r="1276" spans="1:8" x14ac:dyDescent="0.3">
      <c r="A1276" s="3">
        <v>5</v>
      </c>
      <c r="B1276" s="3">
        <v>39550523</v>
      </c>
      <c r="C1276" s="3">
        <v>39585051</v>
      </c>
      <c r="D1276" s="3" t="str">
        <f>CONCATENATE(A1276,"_",B1276,"_",C1276)</f>
        <v>5_39550523_39585051</v>
      </c>
      <c r="E1276" s="3">
        <v>34.529000000000003</v>
      </c>
      <c r="F1276" s="3">
        <v>4</v>
      </c>
      <c r="G1276" s="3" t="s">
        <v>0</v>
      </c>
      <c r="H1276" s="3" t="s">
        <v>9</v>
      </c>
    </row>
    <row r="1277" spans="1:8" x14ac:dyDescent="0.3">
      <c r="A1277" s="3">
        <v>5</v>
      </c>
      <c r="B1277" s="3">
        <v>39644347</v>
      </c>
      <c r="C1277" s="3">
        <v>39824524</v>
      </c>
      <c r="D1277" s="3" t="str">
        <f>CONCATENATE(A1277,"_",B1277,"_",C1277)</f>
        <v>5_39644347_39824524</v>
      </c>
      <c r="E1277" s="3">
        <v>180.178</v>
      </c>
      <c r="F1277" s="3">
        <v>25</v>
      </c>
      <c r="G1277" s="3" t="s">
        <v>0</v>
      </c>
      <c r="H1277" s="3" t="s">
        <v>8</v>
      </c>
    </row>
    <row r="1278" spans="1:8" x14ac:dyDescent="0.3">
      <c r="A1278" s="3">
        <v>5</v>
      </c>
      <c r="B1278" s="3">
        <v>39834815</v>
      </c>
      <c r="C1278" s="3">
        <v>39857042</v>
      </c>
      <c r="D1278" s="3" t="str">
        <f>CONCATENATE(A1278,"_",B1278,"_",C1278)</f>
        <v>5_39834815_39857042</v>
      </c>
      <c r="E1278" s="3">
        <v>22.228000000000002</v>
      </c>
      <c r="F1278" s="3">
        <v>5</v>
      </c>
      <c r="G1278" s="3" t="s">
        <v>0</v>
      </c>
      <c r="H1278" s="3" t="s">
        <v>9</v>
      </c>
    </row>
    <row r="1279" spans="1:8" x14ac:dyDescent="0.3">
      <c r="A1279" s="3">
        <v>5</v>
      </c>
      <c r="B1279" s="3">
        <v>39924642</v>
      </c>
      <c r="C1279" s="3">
        <v>39939107</v>
      </c>
      <c r="D1279" s="3" t="str">
        <f>CONCATENATE(A1279,"_",B1279,"_",C1279)</f>
        <v>5_39924642_39939107</v>
      </c>
      <c r="E1279" s="3">
        <v>14.465999999999999</v>
      </c>
      <c r="F1279" s="3">
        <v>2</v>
      </c>
      <c r="G1279" s="3" t="s">
        <v>0</v>
      </c>
      <c r="H1279" s="3" t="s">
        <v>9</v>
      </c>
    </row>
    <row r="1280" spans="1:8" x14ac:dyDescent="0.3">
      <c r="A1280" s="3">
        <v>5</v>
      </c>
      <c r="B1280" s="3">
        <v>39994921</v>
      </c>
      <c r="C1280" s="3">
        <v>39995603</v>
      </c>
      <c r="D1280" s="3" t="str">
        <f>CONCATENATE(A1280,"_",B1280,"_",C1280)</f>
        <v>5_39994921_39995603</v>
      </c>
      <c r="E1280" s="3">
        <v>0.68300000000000005</v>
      </c>
      <c r="F1280" s="3">
        <v>2</v>
      </c>
      <c r="G1280" s="3" t="s">
        <v>0</v>
      </c>
      <c r="H1280" s="3" t="s">
        <v>9</v>
      </c>
    </row>
    <row r="1281" spans="1:8" x14ac:dyDescent="0.3">
      <c r="A1281" s="3">
        <v>5</v>
      </c>
      <c r="B1281" s="3">
        <v>40012512</v>
      </c>
      <c r="C1281" s="3">
        <v>40012787</v>
      </c>
      <c r="D1281" s="3" t="str">
        <f>CONCATENATE(A1281,"_",B1281,"_",C1281)</f>
        <v>5_40012512_40012787</v>
      </c>
      <c r="E1281" s="3">
        <v>0.27600000000000002</v>
      </c>
      <c r="F1281" s="3">
        <v>2</v>
      </c>
      <c r="G1281" s="3" t="s">
        <v>0</v>
      </c>
      <c r="H1281" s="3" t="s">
        <v>9</v>
      </c>
    </row>
    <row r="1282" spans="1:8" x14ac:dyDescent="0.3">
      <c r="A1282" s="3">
        <v>5</v>
      </c>
      <c r="B1282" s="3">
        <v>40016282</v>
      </c>
      <c r="C1282" s="3">
        <v>40019013</v>
      </c>
      <c r="D1282" s="3" t="str">
        <f>CONCATENATE(A1282,"_",B1282,"_",C1282)</f>
        <v>5_40016282_40019013</v>
      </c>
      <c r="E1282" s="3">
        <v>2.7320000000000002</v>
      </c>
      <c r="F1282" s="3">
        <v>2</v>
      </c>
      <c r="G1282" s="3" t="s">
        <v>0</v>
      </c>
      <c r="H1282" s="3" t="s">
        <v>9</v>
      </c>
    </row>
    <row r="1283" spans="1:8" x14ac:dyDescent="0.3">
      <c r="A1283" s="3">
        <v>5</v>
      </c>
      <c r="B1283" s="3">
        <v>40032727</v>
      </c>
      <c r="C1283" s="3">
        <v>40049659</v>
      </c>
      <c r="D1283" s="3" t="str">
        <f>CONCATENATE(A1283,"_",B1283,"_",C1283)</f>
        <v>5_40032727_40049659</v>
      </c>
      <c r="E1283" s="3">
        <v>16.933</v>
      </c>
      <c r="F1283" s="3">
        <v>6</v>
      </c>
      <c r="G1283" s="3" t="s">
        <v>0</v>
      </c>
      <c r="H1283" s="3" t="s">
        <v>9</v>
      </c>
    </row>
    <row r="1284" spans="1:8" x14ac:dyDescent="0.3">
      <c r="A1284" s="3">
        <v>5</v>
      </c>
      <c r="B1284" s="3">
        <v>40143776</v>
      </c>
      <c r="C1284" s="3">
        <v>40147071</v>
      </c>
      <c r="D1284" s="3" t="str">
        <f>CONCATENATE(A1284,"_",B1284,"_",C1284)</f>
        <v>5_40143776_40147071</v>
      </c>
      <c r="E1284" s="3">
        <v>3.2959999999999998</v>
      </c>
      <c r="F1284" s="3">
        <v>2</v>
      </c>
      <c r="G1284" s="3" t="s">
        <v>0</v>
      </c>
      <c r="H1284" s="3" t="s">
        <v>9</v>
      </c>
    </row>
    <row r="1285" spans="1:8" x14ac:dyDescent="0.3">
      <c r="A1285" s="3">
        <v>5</v>
      </c>
      <c r="B1285" s="3">
        <v>40169104</v>
      </c>
      <c r="C1285" s="3">
        <v>40246757</v>
      </c>
      <c r="D1285" s="3" t="str">
        <f>CONCATENATE(A1285,"_",B1285,"_",C1285)</f>
        <v>5_40169104_40246757</v>
      </c>
      <c r="E1285" s="3">
        <v>77.653999999999996</v>
      </c>
      <c r="F1285" s="3">
        <v>11</v>
      </c>
      <c r="G1285" s="3" t="s">
        <v>0</v>
      </c>
      <c r="H1285" s="3" t="s">
        <v>8</v>
      </c>
    </row>
    <row r="1286" spans="1:8" x14ac:dyDescent="0.3">
      <c r="A1286" s="3">
        <v>5</v>
      </c>
      <c r="B1286" s="3">
        <v>40287916</v>
      </c>
      <c r="C1286" s="3">
        <v>40341263</v>
      </c>
      <c r="D1286" s="3" t="str">
        <f>CONCATENATE(A1286,"_",B1286,"_",C1286)</f>
        <v>5_40287916_40341263</v>
      </c>
      <c r="E1286" s="3">
        <v>53.347999999999999</v>
      </c>
      <c r="F1286" s="3">
        <v>8</v>
      </c>
      <c r="G1286" s="3" t="s">
        <v>0</v>
      </c>
      <c r="H1286" s="3" t="s">
        <v>8</v>
      </c>
    </row>
    <row r="1287" spans="1:8" x14ac:dyDescent="0.3">
      <c r="A1287" s="3">
        <v>5</v>
      </c>
      <c r="B1287" s="3">
        <v>40374204</v>
      </c>
      <c r="C1287" s="3">
        <v>40452052</v>
      </c>
      <c r="D1287" s="3" t="str">
        <f>CONCATENATE(A1287,"_",B1287,"_",C1287)</f>
        <v>5_40374204_40452052</v>
      </c>
      <c r="E1287" s="3">
        <v>77.849000000000004</v>
      </c>
      <c r="F1287" s="3">
        <v>13</v>
      </c>
      <c r="G1287" s="3" t="s">
        <v>0</v>
      </c>
      <c r="H1287" s="3" t="s">
        <v>8</v>
      </c>
    </row>
    <row r="1288" spans="1:8" x14ac:dyDescent="0.3">
      <c r="A1288" s="3">
        <v>5</v>
      </c>
      <c r="B1288" s="3">
        <v>40471169</v>
      </c>
      <c r="C1288" s="3">
        <v>40517408</v>
      </c>
      <c r="D1288" s="3" t="str">
        <f>CONCATENATE(A1288,"_",B1288,"_",C1288)</f>
        <v>5_40471169_40517408</v>
      </c>
      <c r="E1288" s="3">
        <v>46.24</v>
      </c>
      <c r="F1288" s="3">
        <v>10</v>
      </c>
      <c r="G1288" s="3" t="s">
        <v>0</v>
      </c>
      <c r="H1288" s="3" t="s">
        <v>9</v>
      </c>
    </row>
    <row r="1289" spans="1:8" x14ac:dyDescent="0.3">
      <c r="A1289" s="3">
        <v>5</v>
      </c>
      <c r="B1289" s="3">
        <v>40527827</v>
      </c>
      <c r="C1289" s="3">
        <v>40579037</v>
      </c>
      <c r="D1289" s="3" t="str">
        <f>CONCATENATE(A1289,"_",B1289,"_",C1289)</f>
        <v>5_40527827_40579037</v>
      </c>
      <c r="E1289" s="3">
        <v>51.210999999999999</v>
      </c>
      <c r="F1289" s="3">
        <v>8</v>
      </c>
      <c r="G1289" s="3" t="s">
        <v>0</v>
      </c>
      <c r="H1289" s="3" t="s">
        <v>8</v>
      </c>
    </row>
    <row r="1290" spans="1:8" x14ac:dyDescent="0.3">
      <c r="A1290" s="3">
        <v>5</v>
      </c>
      <c r="B1290" s="3">
        <v>40614703</v>
      </c>
      <c r="C1290" s="3">
        <v>40767509</v>
      </c>
      <c r="D1290" s="3" t="str">
        <f>CONCATENATE(A1290,"_",B1290,"_",C1290)</f>
        <v>5_40614703_40767509</v>
      </c>
      <c r="E1290" s="3">
        <v>152.80699999999999</v>
      </c>
      <c r="F1290" s="3">
        <v>17</v>
      </c>
      <c r="G1290" s="3" t="s">
        <v>0</v>
      </c>
      <c r="H1290" s="3" t="s">
        <v>8</v>
      </c>
    </row>
    <row r="1291" spans="1:8" x14ac:dyDescent="0.3">
      <c r="A1291" s="3">
        <v>5</v>
      </c>
      <c r="B1291" s="3">
        <v>40777139</v>
      </c>
      <c r="C1291" s="3">
        <v>40815444</v>
      </c>
      <c r="D1291" s="3" t="str">
        <f>CONCATENATE(A1291,"_",B1291,"_",C1291)</f>
        <v>5_40777139_40815444</v>
      </c>
      <c r="E1291" s="3">
        <v>38.305999999999997</v>
      </c>
      <c r="F1291" s="3">
        <v>7</v>
      </c>
      <c r="G1291" s="3" t="s">
        <v>0</v>
      </c>
      <c r="H1291" s="3" t="s">
        <v>9</v>
      </c>
    </row>
    <row r="1292" spans="1:8" x14ac:dyDescent="0.3">
      <c r="A1292" s="3">
        <v>5</v>
      </c>
      <c r="B1292" s="3">
        <v>40824039</v>
      </c>
      <c r="C1292" s="3">
        <v>40825331</v>
      </c>
      <c r="D1292" s="3" t="str">
        <f>CONCATENATE(A1292,"_",B1292,"_",C1292)</f>
        <v>5_40824039_40825331</v>
      </c>
      <c r="E1292" s="3">
        <v>1.2929999999999999</v>
      </c>
      <c r="F1292" s="3">
        <v>3</v>
      </c>
      <c r="G1292" s="3" t="s">
        <v>0</v>
      </c>
      <c r="H1292" s="3" t="s">
        <v>9</v>
      </c>
    </row>
    <row r="1293" spans="1:8" x14ac:dyDescent="0.3">
      <c r="A1293" s="3">
        <v>5</v>
      </c>
      <c r="B1293" s="3">
        <v>40832017</v>
      </c>
      <c r="C1293" s="3">
        <v>40920211</v>
      </c>
      <c r="D1293" s="3" t="str">
        <f>CONCATENATE(A1293,"_",B1293,"_",C1293)</f>
        <v>5_40832017_40920211</v>
      </c>
      <c r="E1293" s="3">
        <v>88.194999999999993</v>
      </c>
      <c r="F1293" s="3">
        <v>16</v>
      </c>
      <c r="G1293" s="3" t="s">
        <v>0</v>
      </c>
      <c r="H1293" s="3" t="s">
        <v>8</v>
      </c>
    </row>
    <row r="1294" spans="1:8" x14ac:dyDescent="0.3">
      <c r="A1294" s="3">
        <v>5</v>
      </c>
      <c r="B1294" s="3">
        <v>40942868</v>
      </c>
      <c r="C1294" s="3">
        <v>40945396</v>
      </c>
      <c r="D1294" s="3" t="str">
        <f>CONCATENATE(A1294,"_",B1294,"_",C1294)</f>
        <v>5_40942868_40945396</v>
      </c>
      <c r="E1294" s="3">
        <v>2.5289999999999999</v>
      </c>
      <c r="F1294" s="3">
        <v>2</v>
      </c>
      <c r="G1294" s="3" t="s">
        <v>0</v>
      </c>
      <c r="H1294" s="3" t="s">
        <v>9</v>
      </c>
    </row>
    <row r="1295" spans="1:8" x14ac:dyDescent="0.3">
      <c r="A1295" s="3">
        <v>5</v>
      </c>
      <c r="B1295" s="3">
        <v>40958131</v>
      </c>
      <c r="C1295" s="3">
        <v>41090333</v>
      </c>
      <c r="D1295" s="3" t="str">
        <f>CONCATENATE(A1295,"_",B1295,"_",C1295)</f>
        <v>5_40958131_41090333</v>
      </c>
      <c r="E1295" s="3">
        <v>132.203</v>
      </c>
      <c r="F1295" s="3">
        <v>22</v>
      </c>
      <c r="G1295" s="3" t="s">
        <v>0</v>
      </c>
      <c r="H1295" s="3" t="s">
        <v>8</v>
      </c>
    </row>
    <row r="1296" spans="1:8" x14ac:dyDescent="0.3">
      <c r="A1296" s="3">
        <v>5</v>
      </c>
      <c r="B1296" s="3">
        <v>41091354</v>
      </c>
      <c r="C1296" s="3">
        <v>41135582</v>
      </c>
      <c r="D1296" s="3" t="str">
        <f>CONCATENATE(A1296,"_",B1296,"_",C1296)</f>
        <v>5_41091354_41135582</v>
      </c>
      <c r="E1296" s="3">
        <v>44.228999999999999</v>
      </c>
      <c r="F1296" s="3">
        <v>6</v>
      </c>
      <c r="G1296" s="3" t="s">
        <v>0</v>
      </c>
      <c r="H1296" s="3" t="s">
        <v>9</v>
      </c>
    </row>
    <row r="1297" spans="1:8" x14ac:dyDescent="0.3">
      <c r="A1297" s="3">
        <v>5</v>
      </c>
      <c r="B1297" s="3">
        <v>41151290</v>
      </c>
      <c r="C1297" s="3">
        <v>41158202</v>
      </c>
      <c r="D1297" s="3" t="str">
        <f>CONCATENATE(A1297,"_",B1297,"_",C1297)</f>
        <v>5_41151290_41158202</v>
      </c>
      <c r="E1297" s="3">
        <v>6.9130000000000003</v>
      </c>
      <c r="F1297" s="3">
        <v>2</v>
      </c>
      <c r="G1297" s="3" t="s">
        <v>0</v>
      </c>
      <c r="H1297" s="3" t="s">
        <v>9</v>
      </c>
    </row>
    <row r="1298" spans="1:8" x14ac:dyDescent="0.3">
      <c r="A1298" s="3">
        <v>5</v>
      </c>
      <c r="B1298" s="3">
        <v>41170717</v>
      </c>
      <c r="C1298" s="3">
        <v>41175747</v>
      </c>
      <c r="D1298" s="3" t="str">
        <f>CONCATENATE(A1298,"_",B1298,"_",C1298)</f>
        <v>5_41170717_41175747</v>
      </c>
      <c r="E1298" s="3">
        <v>5.0309999999999997</v>
      </c>
      <c r="F1298" s="3">
        <v>2</v>
      </c>
      <c r="G1298" s="3" t="s">
        <v>0</v>
      </c>
      <c r="H1298" s="3" t="s">
        <v>9</v>
      </c>
    </row>
    <row r="1299" spans="1:8" x14ac:dyDescent="0.3">
      <c r="A1299" s="3">
        <v>5</v>
      </c>
      <c r="B1299" s="3">
        <v>41186986</v>
      </c>
      <c r="C1299" s="3">
        <v>41196889</v>
      </c>
      <c r="D1299" s="3" t="str">
        <f>CONCATENATE(A1299,"_",B1299,"_",C1299)</f>
        <v>5_41186986_41196889</v>
      </c>
      <c r="E1299" s="3">
        <v>9.9039999999999999</v>
      </c>
      <c r="F1299" s="3">
        <v>4</v>
      </c>
      <c r="G1299" s="3" t="s">
        <v>0</v>
      </c>
      <c r="H1299" s="3" t="s">
        <v>9</v>
      </c>
    </row>
    <row r="1300" spans="1:8" x14ac:dyDescent="0.3">
      <c r="A1300" s="3">
        <v>5</v>
      </c>
      <c r="B1300" s="3">
        <v>41207601</v>
      </c>
      <c r="C1300" s="3">
        <v>41238985</v>
      </c>
      <c r="D1300" s="3" t="str">
        <f>CONCATENATE(A1300,"_",B1300,"_",C1300)</f>
        <v>5_41207601_41238985</v>
      </c>
      <c r="E1300" s="3">
        <v>31.385000000000002</v>
      </c>
      <c r="F1300" s="3">
        <v>5</v>
      </c>
      <c r="G1300" s="3" t="s">
        <v>0</v>
      </c>
      <c r="H1300" s="3" t="s">
        <v>9</v>
      </c>
    </row>
    <row r="1301" spans="1:8" x14ac:dyDescent="0.3">
      <c r="A1301" s="3">
        <v>5</v>
      </c>
      <c r="B1301" s="3">
        <v>41240881</v>
      </c>
      <c r="C1301" s="3">
        <v>41250157</v>
      </c>
      <c r="D1301" s="3" t="str">
        <f>CONCATENATE(A1301,"_",B1301,"_",C1301)</f>
        <v>5_41240881_41250157</v>
      </c>
      <c r="E1301" s="3">
        <v>9.2769999999999992</v>
      </c>
      <c r="F1301" s="3">
        <v>2</v>
      </c>
      <c r="G1301" s="3" t="s">
        <v>0</v>
      </c>
      <c r="H1301" s="3" t="s">
        <v>9</v>
      </c>
    </row>
    <row r="1302" spans="1:8" x14ac:dyDescent="0.3">
      <c r="A1302" s="3">
        <v>5</v>
      </c>
      <c r="B1302" s="3">
        <v>41253368</v>
      </c>
      <c r="C1302" s="3">
        <v>41254032</v>
      </c>
      <c r="D1302" s="3" t="str">
        <f>CONCATENATE(A1302,"_",B1302,"_",C1302)</f>
        <v>5_41253368_41254032</v>
      </c>
      <c r="E1302" s="3">
        <v>0.66500000000000004</v>
      </c>
      <c r="F1302" s="3">
        <v>2</v>
      </c>
      <c r="G1302" s="3" t="s">
        <v>0</v>
      </c>
      <c r="H1302" s="3" t="s">
        <v>9</v>
      </c>
    </row>
    <row r="1303" spans="1:8" x14ac:dyDescent="0.3">
      <c r="A1303" s="3">
        <v>5</v>
      </c>
      <c r="B1303" s="3">
        <v>41255280</v>
      </c>
      <c r="C1303" s="3">
        <v>41261110</v>
      </c>
      <c r="D1303" s="3" t="str">
        <f>CONCATENATE(A1303,"_",B1303,"_",C1303)</f>
        <v>5_41255280_41261110</v>
      </c>
      <c r="E1303" s="3">
        <v>5.8310000000000004</v>
      </c>
      <c r="F1303" s="3">
        <v>3</v>
      </c>
      <c r="G1303" s="3" t="s">
        <v>0</v>
      </c>
      <c r="H1303" s="3" t="s">
        <v>9</v>
      </c>
    </row>
    <row r="1304" spans="1:8" x14ac:dyDescent="0.3">
      <c r="A1304" s="3">
        <v>5</v>
      </c>
      <c r="B1304" s="3">
        <v>41265569</v>
      </c>
      <c r="C1304" s="3">
        <v>41270650</v>
      </c>
      <c r="D1304" s="3" t="str">
        <f>CONCATENATE(A1304,"_",B1304,"_",C1304)</f>
        <v>5_41265569_41270650</v>
      </c>
      <c r="E1304" s="3">
        <v>5.0819999999999999</v>
      </c>
      <c r="F1304" s="3">
        <v>2</v>
      </c>
      <c r="G1304" s="3" t="s">
        <v>0</v>
      </c>
      <c r="H1304" s="3" t="s">
        <v>9</v>
      </c>
    </row>
    <row r="1305" spans="1:8" x14ac:dyDescent="0.3">
      <c r="A1305" s="3">
        <v>5</v>
      </c>
      <c r="B1305" s="3">
        <v>41272586</v>
      </c>
      <c r="C1305" s="3">
        <v>41329275</v>
      </c>
      <c r="D1305" s="3" t="str">
        <f>CONCATENATE(A1305,"_",B1305,"_",C1305)</f>
        <v>5_41272586_41329275</v>
      </c>
      <c r="E1305" s="3">
        <v>56.69</v>
      </c>
      <c r="F1305" s="3">
        <v>19</v>
      </c>
      <c r="G1305" s="3" t="s">
        <v>0</v>
      </c>
      <c r="H1305" s="3" t="s">
        <v>8</v>
      </c>
    </row>
    <row r="1306" spans="1:8" x14ac:dyDescent="0.3">
      <c r="A1306" s="3">
        <v>5</v>
      </c>
      <c r="B1306" s="3">
        <v>41352693</v>
      </c>
      <c r="C1306" s="3">
        <v>41397197</v>
      </c>
      <c r="D1306" s="3" t="str">
        <f>CONCATENATE(A1306,"_",B1306,"_",C1306)</f>
        <v>5_41352693_41397197</v>
      </c>
      <c r="E1306" s="3">
        <v>44.505000000000003</v>
      </c>
      <c r="F1306" s="3">
        <v>13</v>
      </c>
      <c r="G1306" s="3" t="s">
        <v>0</v>
      </c>
      <c r="H1306" s="3" t="s">
        <v>9</v>
      </c>
    </row>
    <row r="1307" spans="1:8" x14ac:dyDescent="0.3">
      <c r="A1307" s="3">
        <v>5</v>
      </c>
      <c r="B1307" s="3">
        <v>41401365</v>
      </c>
      <c r="C1307" s="3">
        <v>41405360</v>
      </c>
      <c r="D1307" s="3" t="str">
        <f>CONCATENATE(A1307,"_",B1307,"_",C1307)</f>
        <v>5_41401365_41405360</v>
      </c>
      <c r="E1307" s="3">
        <v>3.996</v>
      </c>
      <c r="F1307" s="3">
        <v>2</v>
      </c>
      <c r="G1307" s="3" t="s">
        <v>0</v>
      </c>
      <c r="H1307" s="3" t="s">
        <v>9</v>
      </c>
    </row>
    <row r="1308" spans="1:8" x14ac:dyDescent="0.3">
      <c r="A1308" s="3">
        <v>5</v>
      </c>
      <c r="B1308" s="3">
        <v>41405700</v>
      </c>
      <c r="C1308" s="3">
        <v>41419017</v>
      </c>
      <c r="D1308" s="3" t="str">
        <f>CONCATENATE(A1308,"_",B1308,"_",C1308)</f>
        <v>5_41405700_41419017</v>
      </c>
      <c r="E1308" s="3">
        <v>13.318</v>
      </c>
      <c r="F1308" s="3">
        <v>7</v>
      </c>
      <c r="G1308" s="3" t="s">
        <v>0</v>
      </c>
      <c r="H1308" s="3" t="s">
        <v>9</v>
      </c>
    </row>
    <row r="1309" spans="1:8" x14ac:dyDescent="0.3">
      <c r="A1309" s="3">
        <v>5</v>
      </c>
      <c r="B1309" s="3">
        <v>41445765</v>
      </c>
      <c r="C1309" s="3">
        <v>41455888</v>
      </c>
      <c r="D1309" s="3" t="str">
        <f>CONCATENATE(A1309,"_",B1309,"_",C1309)</f>
        <v>5_41445765_41455888</v>
      </c>
      <c r="E1309" s="3">
        <v>10.124000000000001</v>
      </c>
      <c r="F1309" s="3">
        <v>5</v>
      </c>
      <c r="G1309" s="3" t="s">
        <v>0</v>
      </c>
      <c r="H1309" s="3" t="s">
        <v>9</v>
      </c>
    </row>
    <row r="1310" spans="1:8" x14ac:dyDescent="0.3">
      <c r="A1310" s="3">
        <v>5</v>
      </c>
      <c r="B1310" s="3">
        <v>41481303</v>
      </c>
      <c r="C1310" s="3">
        <v>41550259</v>
      </c>
      <c r="D1310" s="3" t="str">
        <f>CONCATENATE(A1310,"_",B1310,"_",C1310)</f>
        <v>5_41481303_41550259</v>
      </c>
      <c r="E1310" s="3">
        <v>68.956999999999994</v>
      </c>
      <c r="F1310" s="3">
        <v>6</v>
      </c>
      <c r="G1310" s="3" t="s">
        <v>0</v>
      </c>
      <c r="H1310" s="3" t="s">
        <v>8</v>
      </c>
    </row>
    <row r="1311" spans="1:8" x14ac:dyDescent="0.3">
      <c r="A1311" s="3">
        <v>5</v>
      </c>
      <c r="B1311" s="3">
        <v>41582371</v>
      </c>
      <c r="C1311" s="3">
        <v>41649451</v>
      </c>
      <c r="D1311" s="3" t="str">
        <f>CONCATENATE(A1311,"_",B1311,"_",C1311)</f>
        <v>5_41582371_41649451</v>
      </c>
      <c r="E1311" s="3">
        <v>67.081000000000003</v>
      </c>
      <c r="F1311" s="3">
        <v>14</v>
      </c>
      <c r="G1311" s="3" t="s">
        <v>0</v>
      </c>
      <c r="H1311" s="3" t="s">
        <v>8</v>
      </c>
    </row>
    <row r="1312" spans="1:8" x14ac:dyDescent="0.3">
      <c r="A1312" s="3">
        <v>5</v>
      </c>
      <c r="B1312" s="3">
        <v>41738004</v>
      </c>
      <c r="C1312" s="3">
        <v>41792402</v>
      </c>
      <c r="D1312" s="3" t="str">
        <f>CONCATENATE(A1312,"_",B1312,"_",C1312)</f>
        <v>5_41738004_41792402</v>
      </c>
      <c r="E1312" s="3">
        <v>54.399000000000001</v>
      </c>
      <c r="F1312" s="3">
        <v>8</v>
      </c>
      <c r="G1312" s="3" t="s">
        <v>0</v>
      </c>
      <c r="H1312" s="3" t="s">
        <v>8</v>
      </c>
    </row>
    <row r="1313" spans="1:8" x14ac:dyDescent="0.3">
      <c r="A1313" s="3">
        <v>5</v>
      </c>
      <c r="B1313" s="3">
        <v>41866018</v>
      </c>
      <c r="C1313" s="3">
        <v>41917577</v>
      </c>
      <c r="D1313" s="3" t="str">
        <f>CONCATENATE(A1313,"_",B1313,"_",C1313)</f>
        <v>5_41866018_41917577</v>
      </c>
      <c r="E1313" s="3">
        <v>51.56</v>
      </c>
      <c r="F1313" s="3">
        <v>4</v>
      </c>
      <c r="G1313" s="3" t="s">
        <v>0</v>
      </c>
      <c r="H1313" s="3" t="s">
        <v>8</v>
      </c>
    </row>
    <row r="1314" spans="1:8" x14ac:dyDescent="0.3">
      <c r="A1314" s="3">
        <v>6</v>
      </c>
      <c r="B1314" s="3">
        <v>27969</v>
      </c>
      <c r="C1314" s="3">
        <v>114783</v>
      </c>
      <c r="D1314" s="3" t="str">
        <f>CONCATENATE(A1314,"_",B1314,"_",C1314)</f>
        <v>6_27969_114783</v>
      </c>
      <c r="E1314" s="3">
        <v>86.814999999999998</v>
      </c>
      <c r="F1314" s="3">
        <v>7</v>
      </c>
      <c r="G1314" s="3" t="s">
        <v>0</v>
      </c>
      <c r="H1314" s="3" t="s">
        <v>8</v>
      </c>
    </row>
    <row r="1315" spans="1:8" x14ac:dyDescent="0.3">
      <c r="A1315" s="3">
        <v>6</v>
      </c>
      <c r="B1315" s="3">
        <v>496825</v>
      </c>
      <c r="C1315" s="3">
        <v>597927</v>
      </c>
      <c r="D1315" s="3" t="str">
        <f>CONCATENATE(A1315,"_",B1315,"_",C1315)</f>
        <v>6_496825_597927</v>
      </c>
      <c r="E1315" s="3">
        <v>101.10299999999999</v>
      </c>
      <c r="F1315" s="3">
        <v>4</v>
      </c>
      <c r="G1315" s="3" t="s">
        <v>0</v>
      </c>
      <c r="H1315" s="3" t="s">
        <v>8</v>
      </c>
    </row>
    <row r="1316" spans="1:8" x14ac:dyDescent="0.3">
      <c r="A1316" s="3">
        <v>6</v>
      </c>
      <c r="B1316" s="3">
        <v>778138</v>
      </c>
      <c r="C1316" s="3">
        <v>790146</v>
      </c>
      <c r="D1316" s="3" t="str">
        <f>CONCATENATE(A1316,"_",B1316,"_",C1316)</f>
        <v>6_778138_790146</v>
      </c>
      <c r="E1316" s="3">
        <v>12.009</v>
      </c>
      <c r="F1316" s="3">
        <v>2</v>
      </c>
      <c r="G1316" s="3" t="s">
        <v>0</v>
      </c>
      <c r="H1316" s="3" t="s">
        <v>9</v>
      </c>
    </row>
    <row r="1317" spans="1:8" x14ac:dyDescent="0.3">
      <c r="A1317" s="3">
        <v>6</v>
      </c>
      <c r="B1317" s="3">
        <v>824689</v>
      </c>
      <c r="C1317" s="3">
        <v>825788</v>
      </c>
      <c r="D1317" s="3" t="str">
        <f>CONCATENATE(A1317,"_",B1317,"_",C1317)</f>
        <v>6_824689_825788</v>
      </c>
      <c r="E1317" s="3">
        <v>1.1000000000000001</v>
      </c>
      <c r="F1317" s="3">
        <v>2</v>
      </c>
      <c r="G1317" s="3" t="s">
        <v>0</v>
      </c>
      <c r="H1317" s="3" t="s">
        <v>9</v>
      </c>
    </row>
    <row r="1318" spans="1:8" x14ac:dyDescent="0.3">
      <c r="A1318" s="3">
        <v>6</v>
      </c>
      <c r="B1318" s="3">
        <v>857567</v>
      </c>
      <c r="C1318" s="3">
        <v>883049</v>
      </c>
      <c r="D1318" s="3" t="str">
        <f>CONCATENATE(A1318,"_",B1318,"_",C1318)</f>
        <v>6_857567_883049</v>
      </c>
      <c r="E1318" s="3">
        <v>25.483000000000001</v>
      </c>
      <c r="F1318" s="3">
        <v>3</v>
      </c>
      <c r="G1318" s="3" t="s">
        <v>0</v>
      </c>
      <c r="H1318" s="3" t="s">
        <v>9</v>
      </c>
    </row>
    <row r="1319" spans="1:8" x14ac:dyDescent="0.3">
      <c r="A1319" s="3">
        <v>6</v>
      </c>
      <c r="B1319" s="3">
        <v>909751</v>
      </c>
      <c r="C1319" s="3">
        <v>914219</v>
      </c>
      <c r="D1319" s="3" t="str">
        <f>CONCATENATE(A1319,"_",B1319,"_",C1319)</f>
        <v>6_909751_914219</v>
      </c>
      <c r="E1319" s="3">
        <v>4.4690000000000003</v>
      </c>
      <c r="F1319" s="3">
        <v>2</v>
      </c>
      <c r="G1319" s="3" t="s">
        <v>0</v>
      </c>
      <c r="H1319" s="3" t="s">
        <v>9</v>
      </c>
    </row>
    <row r="1320" spans="1:8" x14ac:dyDescent="0.3">
      <c r="A1320" s="3">
        <v>6</v>
      </c>
      <c r="B1320" s="3">
        <v>984406</v>
      </c>
      <c r="C1320" s="3">
        <v>1086891</v>
      </c>
      <c r="D1320" s="3" t="str">
        <f>CONCATENATE(A1320,"_",B1320,"_",C1320)</f>
        <v>6_984406_1086891</v>
      </c>
      <c r="E1320" s="3">
        <v>102.486</v>
      </c>
      <c r="F1320" s="3">
        <v>4</v>
      </c>
      <c r="G1320" s="3" t="s">
        <v>0</v>
      </c>
      <c r="H1320" s="3" t="s">
        <v>8</v>
      </c>
    </row>
    <row r="1321" spans="1:8" x14ac:dyDescent="0.3">
      <c r="A1321" s="3">
        <v>6</v>
      </c>
      <c r="B1321" s="3">
        <v>1139745</v>
      </c>
      <c r="C1321" s="3">
        <v>1142525</v>
      </c>
      <c r="D1321" s="3" t="str">
        <f>CONCATENATE(A1321,"_",B1321,"_",C1321)</f>
        <v>6_1139745_1142525</v>
      </c>
      <c r="E1321" s="3">
        <v>2.7810000000000001</v>
      </c>
      <c r="F1321" s="3">
        <v>2</v>
      </c>
      <c r="G1321" s="3" t="s">
        <v>0</v>
      </c>
      <c r="H1321" s="3" t="s">
        <v>9</v>
      </c>
    </row>
    <row r="1322" spans="1:8" x14ac:dyDescent="0.3">
      <c r="A1322" s="3">
        <v>6</v>
      </c>
      <c r="B1322" s="3">
        <v>1183344</v>
      </c>
      <c r="C1322" s="3">
        <v>1253208</v>
      </c>
      <c r="D1322" s="3" t="str">
        <f>CONCATENATE(A1322,"_",B1322,"_",C1322)</f>
        <v>6_1183344_1253208</v>
      </c>
      <c r="E1322" s="3">
        <v>69.864999999999995</v>
      </c>
      <c r="F1322" s="3">
        <v>7</v>
      </c>
      <c r="G1322" s="3" t="s">
        <v>0</v>
      </c>
      <c r="H1322" s="3" t="s">
        <v>8</v>
      </c>
    </row>
    <row r="1323" spans="1:8" x14ac:dyDescent="0.3">
      <c r="A1323" s="3">
        <v>6</v>
      </c>
      <c r="B1323" s="3">
        <v>1428270</v>
      </c>
      <c r="C1323" s="3">
        <v>1450297</v>
      </c>
      <c r="D1323" s="3" t="str">
        <f>CONCATENATE(A1323,"_",B1323,"_",C1323)</f>
        <v>6_1428270_1450297</v>
      </c>
      <c r="E1323" s="3">
        <v>22.027999999999999</v>
      </c>
      <c r="F1323" s="3">
        <v>5</v>
      </c>
      <c r="G1323" s="3" t="s">
        <v>0</v>
      </c>
      <c r="H1323" s="3" t="s">
        <v>9</v>
      </c>
    </row>
    <row r="1324" spans="1:8" x14ac:dyDescent="0.3">
      <c r="A1324" s="3">
        <v>6</v>
      </c>
      <c r="B1324" s="3">
        <v>1452457</v>
      </c>
      <c r="C1324" s="3">
        <v>1458046</v>
      </c>
      <c r="D1324" s="3" t="str">
        <f>CONCATENATE(A1324,"_",B1324,"_",C1324)</f>
        <v>6_1452457_1458046</v>
      </c>
      <c r="E1324" s="3">
        <v>5.59</v>
      </c>
      <c r="F1324" s="3">
        <v>3</v>
      </c>
      <c r="G1324" s="3" t="s">
        <v>0</v>
      </c>
      <c r="H1324" s="3" t="s">
        <v>9</v>
      </c>
    </row>
    <row r="1325" spans="1:8" x14ac:dyDescent="0.3">
      <c r="A1325" s="3">
        <v>6</v>
      </c>
      <c r="B1325" s="3">
        <v>1547282</v>
      </c>
      <c r="C1325" s="3">
        <v>1609551</v>
      </c>
      <c r="D1325" s="3" t="str">
        <f>CONCATENATE(A1325,"_",B1325,"_",C1325)</f>
        <v>6_1547282_1609551</v>
      </c>
      <c r="E1325" s="3">
        <v>62.27</v>
      </c>
      <c r="F1325" s="3">
        <v>6</v>
      </c>
      <c r="G1325" s="3" t="s">
        <v>0</v>
      </c>
      <c r="H1325" s="3" t="s">
        <v>8</v>
      </c>
    </row>
    <row r="1326" spans="1:8" x14ac:dyDescent="0.3">
      <c r="A1326" s="3">
        <v>6</v>
      </c>
      <c r="B1326" s="3">
        <v>1737718</v>
      </c>
      <c r="C1326" s="3">
        <v>1738465</v>
      </c>
      <c r="D1326" s="3" t="str">
        <f>CONCATENATE(A1326,"_",B1326,"_",C1326)</f>
        <v>6_1737718_1738465</v>
      </c>
      <c r="E1326" s="3">
        <v>0.748</v>
      </c>
      <c r="F1326" s="3">
        <v>2</v>
      </c>
      <c r="G1326" s="3" t="s">
        <v>0</v>
      </c>
      <c r="H1326" s="3" t="s">
        <v>9</v>
      </c>
    </row>
    <row r="1327" spans="1:8" x14ac:dyDescent="0.3">
      <c r="A1327" s="3">
        <v>6</v>
      </c>
      <c r="B1327" s="3">
        <v>1767951</v>
      </c>
      <c r="C1327" s="3">
        <v>1773979</v>
      </c>
      <c r="D1327" s="3" t="str">
        <f>CONCATENATE(A1327,"_",B1327,"_",C1327)</f>
        <v>6_1767951_1773979</v>
      </c>
      <c r="E1327" s="3">
        <v>6.0289999999999999</v>
      </c>
      <c r="F1327" s="3">
        <v>4</v>
      </c>
      <c r="G1327" s="3" t="s">
        <v>0</v>
      </c>
      <c r="H1327" s="3" t="s">
        <v>9</v>
      </c>
    </row>
    <row r="1328" spans="1:8" x14ac:dyDescent="0.3">
      <c r="A1328" s="3">
        <v>6</v>
      </c>
      <c r="B1328" s="3">
        <v>2021079</v>
      </c>
      <c r="C1328" s="3">
        <v>2022950</v>
      </c>
      <c r="D1328" s="3" t="str">
        <f>CONCATENATE(A1328,"_",B1328,"_",C1328)</f>
        <v>6_2021079_2022950</v>
      </c>
      <c r="E1328" s="3">
        <v>1.8720000000000001</v>
      </c>
      <c r="F1328" s="3">
        <v>3</v>
      </c>
      <c r="G1328" s="3" t="s">
        <v>0</v>
      </c>
      <c r="H1328" s="3" t="s">
        <v>9</v>
      </c>
    </row>
    <row r="1329" spans="1:8" x14ac:dyDescent="0.3">
      <c r="A1329" s="3">
        <v>6</v>
      </c>
      <c r="B1329" s="3">
        <v>2086304</v>
      </c>
      <c r="C1329" s="3">
        <v>2111091</v>
      </c>
      <c r="D1329" s="3" t="str">
        <f>CONCATENATE(A1329,"_",B1329,"_",C1329)</f>
        <v>6_2086304_2111091</v>
      </c>
      <c r="E1329" s="3">
        <v>24.788</v>
      </c>
      <c r="F1329" s="3">
        <v>4</v>
      </c>
      <c r="G1329" s="3" t="s">
        <v>0</v>
      </c>
      <c r="H1329" s="3" t="s">
        <v>9</v>
      </c>
    </row>
    <row r="1330" spans="1:8" x14ac:dyDescent="0.3">
      <c r="A1330" s="3">
        <v>6</v>
      </c>
      <c r="B1330" s="3">
        <v>2313553</v>
      </c>
      <c r="C1330" s="3">
        <v>2325487</v>
      </c>
      <c r="D1330" s="3" t="str">
        <f>CONCATENATE(A1330,"_",B1330,"_",C1330)</f>
        <v>6_2313553_2325487</v>
      </c>
      <c r="E1330" s="3">
        <v>11.935</v>
      </c>
      <c r="F1330" s="3">
        <v>2</v>
      </c>
      <c r="G1330" s="3" t="s">
        <v>0</v>
      </c>
      <c r="H1330" s="3" t="s">
        <v>9</v>
      </c>
    </row>
    <row r="1331" spans="1:8" x14ac:dyDescent="0.3">
      <c r="A1331" s="3">
        <v>6</v>
      </c>
      <c r="B1331" s="3">
        <v>2454287</v>
      </c>
      <c r="C1331" s="3">
        <v>2524602</v>
      </c>
      <c r="D1331" s="3" t="str">
        <f>CONCATENATE(A1331,"_",B1331,"_",C1331)</f>
        <v>6_2454287_2524602</v>
      </c>
      <c r="E1331" s="3">
        <v>70.316000000000003</v>
      </c>
      <c r="F1331" s="3">
        <v>5</v>
      </c>
      <c r="G1331" s="3" t="s">
        <v>0</v>
      </c>
      <c r="H1331" s="3" t="s">
        <v>8</v>
      </c>
    </row>
    <row r="1332" spans="1:8" x14ac:dyDescent="0.3">
      <c r="A1332" s="3">
        <v>6</v>
      </c>
      <c r="B1332" s="3">
        <v>2596995</v>
      </c>
      <c r="C1332" s="3">
        <v>2598344</v>
      </c>
      <c r="D1332" s="3" t="str">
        <f>CONCATENATE(A1332,"_",B1332,"_",C1332)</f>
        <v>6_2596995_2598344</v>
      </c>
      <c r="E1332" s="3">
        <v>1.35</v>
      </c>
      <c r="F1332" s="3">
        <v>2</v>
      </c>
      <c r="G1332" s="3" t="s">
        <v>0</v>
      </c>
      <c r="H1332" s="3" t="s">
        <v>9</v>
      </c>
    </row>
    <row r="1333" spans="1:8" x14ac:dyDescent="0.3">
      <c r="A1333" s="3">
        <v>6</v>
      </c>
      <c r="B1333" s="3">
        <v>2721009</v>
      </c>
      <c r="C1333" s="3">
        <v>2722611</v>
      </c>
      <c r="D1333" s="3" t="str">
        <f>CONCATENATE(A1333,"_",B1333,"_",C1333)</f>
        <v>6_2721009_2722611</v>
      </c>
      <c r="E1333" s="3">
        <v>1.603</v>
      </c>
      <c r="F1333" s="3">
        <v>2</v>
      </c>
      <c r="G1333" s="3" t="s">
        <v>0</v>
      </c>
      <c r="H1333" s="3" t="s">
        <v>9</v>
      </c>
    </row>
    <row r="1334" spans="1:8" x14ac:dyDescent="0.3">
      <c r="A1334" s="3">
        <v>6</v>
      </c>
      <c r="B1334" s="3">
        <v>2978870</v>
      </c>
      <c r="C1334" s="3">
        <v>2996393</v>
      </c>
      <c r="D1334" s="3" t="str">
        <f>CONCATENATE(A1334,"_",B1334,"_",C1334)</f>
        <v>6_2978870_2996393</v>
      </c>
      <c r="E1334" s="3">
        <v>17.524000000000001</v>
      </c>
      <c r="F1334" s="3">
        <v>5</v>
      </c>
      <c r="G1334" s="3" t="s">
        <v>0</v>
      </c>
      <c r="H1334" s="3" t="s">
        <v>9</v>
      </c>
    </row>
    <row r="1335" spans="1:8" x14ac:dyDescent="0.3">
      <c r="A1335" s="3">
        <v>6</v>
      </c>
      <c r="B1335" s="3">
        <v>3113029</v>
      </c>
      <c r="C1335" s="3">
        <v>3131181</v>
      </c>
      <c r="D1335" s="3" t="str">
        <f>CONCATENATE(A1335,"_",B1335,"_",C1335)</f>
        <v>6_3113029_3131181</v>
      </c>
      <c r="E1335" s="3">
        <v>18.152999999999999</v>
      </c>
      <c r="F1335" s="3">
        <v>2</v>
      </c>
      <c r="G1335" s="3" t="s">
        <v>0</v>
      </c>
      <c r="H1335" s="3" t="s">
        <v>9</v>
      </c>
    </row>
    <row r="1336" spans="1:8" x14ac:dyDescent="0.3">
      <c r="A1336" s="3">
        <v>6</v>
      </c>
      <c r="B1336" s="3">
        <v>3136871</v>
      </c>
      <c r="C1336" s="3">
        <v>3143746</v>
      </c>
      <c r="D1336" s="3" t="str">
        <f>CONCATENATE(A1336,"_",B1336,"_",C1336)</f>
        <v>6_3136871_3143746</v>
      </c>
      <c r="E1336" s="3">
        <v>6.8760000000000003</v>
      </c>
      <c r="F1336" s="3">
        <v>3</v>
      </c>
      <c r="G1336" s="3" t="s">
        <v>0</v>
      </c>
      <c r="H1336" s="3" t="s">
        <v>9</v>
      </c>
    </row>
    <row r="1337" spans="1:8" x14ac:dyDescent="0.3">
      <c r="A1337" s="3">
        <v>6</v>
      </c>
      <c r="B1337" s="3">
        <v>3199521</v>
      </c>
      <c r="C1337" s="3">
        <v>3199735</v>
      </c>
      <c r="D1337" s="3" t="str">
        <f>CONCATENATE(A1337,"_",B1337,"_",C1337)</f>
        <v>6_3199521_3199735</v>
      </c>
      <c r="E1337" s="3">
        <v>0.215</v>
      </c>
      <c r="F1337" s="3">
        <v>2</v>
      </c>
      <c r="G1337" s="3" t="s">
        <v>0</v>
      </c>
      <c r="H1337" s="3" t="s">
        <v>9</v>
      </c>
    </row>
    <row r="1338" spans="1:8" x14ac:dyDescent="0.3">
      <c r="A1338" s="3">
        <v>6</v>
      </c>
      <c r="B1338" s="3">
        <v>3286279</v>
      </c>
      <c r="C1338" s="3">
        <v>3361035</v>
      </c>
      <c r="D1338" s="3" t="str">
        <f>CONCATENATE(A1338,"_",B1338,"_",C1338)</f>
        <v>6_3286279_3361035</v>
      </c>
      <c r="E1338" s="3">
        <v>74.757000000000005</v>
      </c>
      <c r="F1338" s="3">
        <v>4</v>
      </c>
      <c r="G1338" s="3" t="s">
        <v>0</v>
      </c>
      <c r="H1338" s="3" t="s">
        <v>8</v>
      </c>
    </row>
    <row r="1339" spans="1:8" x14ac:dyDescent="0.3">
      <c r="A1339" s="3">
        <v>6</v>
      </c>
      <c r="B1339" s="3">
        <v>3365330</v>
      </c>
      <c r="C1339" s="3">
        <v>3369176</v>
      </c>
      <c r="D1339" s="3" t="str">
        <f>CONCATENATE(A1339,"_",B1339,"_",C1339)</f>
        <v>6_3365330_3369176</v>
      </c>
      <c r="E1339" s="3">
        <v>3.847</v>
      </c>
      <c r="F1339" s="3">
        <v>3</v>
      </c>
      <c r="G1339" s="3" t="s">
        <v>0</v>
      </c>
      <c r="H1339" s="3" t="s">
        <v>9</v>
      </c>
    </row>
    <row r="1340" spans="1:8" x14ac:dyDescent="0.3">
      <c r="A1340" s="3">
        <v>6</v>
      </c>
      <c r="B1340" s="3">
        <v>3370143</v>
      </c>
      <c r="C1340" s="3">
        <v>3427139</v>
      </c>
      <c r="D1340" s="3" t="str">
        <f>CONCATENATE(A1340,"_",B1340,"_",C1340)</f>
        <v>6_3370143_3427139</v>
      </c>
      <c r="E1340" s="3">
        <v>56.997</v>
      </c>
      <c r="F1340" s="3">
        <v>5</v>
      </c>
      <c r="G1340" s="3" t="s">
        <v>0</v>
      </c>
      <c r="H1340" s="3" t="s">
        <v>8</v>
      </c>
    </row>
    <row r="1341" spans="1:8" x14ac:dyDescent="0.3">
      <c r="A1341" s="3">
        <v>6</v>
      </c>
      <c r="B1341" s="3">
        <v>3432334</v>
      </c>
      <c r="C1341" s="3">
        <v>3454822</v>
      </c>
      <c r="D1341" s="3" t="str">
        <f>CONCATENATE(A1341,"_",B1341,"_",C1341)</f>
        <v>6_3432334_3454822</v>
      </c>
      <c r="E1341" s="3">
        <v>22.489000000000001</v>
      </c>
      <c r="F1341" s="3">
        <v>4</v>
      </c>
      <c r="G1341" s="3" t="s">
        <v>0</v>
      </c>
      <c r="H1341" s="3" t="s">
        <v>9</v>
      </c>
    </row>
    <row r="1342" spans="1:8" x14ac:dyDescent="0.3">
      <c r="A1342" s="3">
        <v>6</v>
      </c>
      <c r="B1342" s="3">
        <v>3501460</v>
      </c>
      <c r="C1342" s="3">
        <v>3516687</v>
      </c>
      <c r="D1342" s="3" t="str">
        <f>CONCATENATE(A1342,"_",B1342,"_",C1342)</f>
        <v>6_3501460_3516687</v>
      </c>
      <c r="E1342" s="3">
        <v>15.228</v>
      </c>
      <c r="F1342" s="3">
        <v>2</v>
      </c>
      <c r="G1342" s="3" t="s">
        <v>0</v>
      </c>
      <c r="H1342" s="3" t="s">
        <v>9</v>
      </c>
    </row>
    <row r="1343" spans="1:8" x14ac:dyDescent="0.3">
      <c r="A1343" s="3">
        <v>6</v>
      </c>
      <c r="B1343" s="3">
        <v>3580815</v>
      </c>
      <c r="C1343" s="3">
        <v>3584938</v>
      </c>
      <c r="D1343" s="3" t="str">
        <f>CONCATENATE(A1343,"_",B1343,"_",C1343)</f>
        <v>6_3580815_3584938</v>
      </c>
      <c r="E1343" s="3">
        <v>4.1239999999999997</v>
      </c>
      <c r="F1343" s="3">
        <v>2</v>
      </c>
      <c r="G1343" s="3" t="s">
        <v>0</v>
      </c>
      <c r="H1343" s="3" t="s">
        <v>9</v>
      </c>
    </row>
    <row r="1344" spans="1:8" x14ac:dyDescent="0.3">
      <c r="A1344" s="3">
        <v>6</v>
      </c>
      <c r="B1344" s="3">
        <v>3594475</v>
      </c>
      <c r="C1344" s="3">
        <v>3627446</v>
      </c>
      <c r="D1344" s="3" t="str">
        <f>CONCATENATE(A1344,"_",B1344,"_",C1344)</f>
        <v>6_3594475_3627446</v>
      </c>
      <c r="E1344" s="3">
        <v>32.972000000000001</v>
      </c>
      <c r="F1344" s="3">
        <v>8</v>
      </c>
      <c r="G1344" s="3" t="s">
        <v>0</v>
      </c>
      <c r="H1344" s="3" t="s">
        <v>9</v>
      </c>
    </row>
    <row r="1345" spans="1:8" x14ac:dyDescent="0.3">
      <c r="A1345" s="3">
        <v>6</v>
      </c>
      <c r="B1345" s="3">
        <v>4122927</v>
      </c>
      <c r="C1345" s="3">
        <v>4124078</v>
      </c>
      <c r="D1345" s="3" t="str">
        <f>CONCATENATE(A1345,"_",B1345,"_",C1345)</f>
        <v>6_4122927_4124078</v>
      </c>
      <c r="E1345" s="3">
        <v>1.1519999999999999</v>
      </c>
      <c r="F1345" s="3">
        <v>2</v>
      </c>
      <c r="G1345" s="3" t="s">
        <v>0</v>
      </c>
      <c r="H1345" s="3" t="s">
        <v>9</v>
      </c>
    </row>
    <row r="1346" spans="1:8" x14ac:dyDescent="0.3">
      <c r="A1346" s="3">
        <v>6</v>
      </c>
      <c r="B1346" s="3">
        <v>4302100</v>
      </c>
      <c r="C1346" s="3">
        <v>4391481</v>
      </c>
      <c r="D1346" s="3" t="str">
        <f>CONCATENATE(A1346,"_",B1346,"_",C1346)</f>
        <v>6_4302100_4391481</v>
      </c>
      <c r="E1346" s="3">
        <v>89.382000000000005</v>
      </c>
      <c r="F1346" s="3">
        <v>5</v>
      </c>
      <c r="G1346" s="3" t="s">
        <v>0</v>
      </c>
      <c r="H1346" s="3" t="s">
        <v>8</v>
      </c>
    </row>
    <row r="1347" spans="1:8" x14ac:dyDescent="0.3">
      <c r="A1347" s="3">
        <v>6</v>
      </c>
      <c r="B1347" s="3">
        <v>4783982</v>
      </c>
      <c r="C1347" s="3">
        <v>4829339</v>
      </c>
      <c r="D1347" s="3" t="str">
        <f>CONCATENATE(A1347,"_",B1347,"_",C1347)</f>
        <v>6_4783982_4829339</v>
      </c>
      <c r="E1347" s="3">
        <v>45.357999999999997</v>
      </c>
      <c r="F1347" s="3">
        <v>4</v>
      </c>
      <c r="G1347" s="3" t="s">
        <v>0</v>
      </c>
      <c r="H1347" s="3" t="s">
        <v>9</v>
      </c>
    </row>
    <row r="1348" spans="1:8" x14ac:dyDescent="0.3">
      <c r="A1348" s="3">
        <v>6</v>
      </c>
      <c r="B1348" s="3">
        <v>5034428</v>
      </c>
      <c r="C1348" s="3">
        <v>5058345</v>
      </c>
      <c r="D1348" s="3" t="str">
        <f>CONCATENATE(A1348,"_",B1348,"_",C1348)</f>
        <v>6_5034428_5058345</v>
      </c>
      <c r="E1348" s="3">
        <v>23.917999999999999</v>
      </c>
      <c r="F1348" s="3">
        <v>3</v>
      </c>
      <c r="G1348" s="3" t="s">
        <v>0</v>
      </c>
      <c r="H1348" s="3" t="s">
        <v>9</v>
      </c>
    </row>
    <row r="1349" spans="1:8" x14ac:dyDescent="0.3">
      <c r="A1349" s="3">
        <v>6</v>
      </c>
      <c r="B1349" s="3">
        <v>5134673</v>
      </c>
      <c r="C1349" s="3">
        <v>5135025</v>
      </c>
      <c r="D1349" s="3" t="str">
        <f>CONCATENATE(A1349,"_",B1349,"_",C1349)</f>
        <v>6_5134673_5135025</v>
      </c>
      <c r="E1349" s="3">
        <v>0.35299999999999998</v>
      </c>
      <c r="F1349" s="3">
        <v>2</v>
      </c>
      <c r="G1349" s="3" t="s">
        <v>0</v>
      </c>
      <c r="H1349" s="3" t="s">
        <v>9</v>
      </c>
    </row>
    <row r="1350" spans="1:8" x14ac:dyDescent="0.3">
      <c r="A1350" s="3">
        <v>6</v>
      </c>
      <c r="B1350" s="3">
        <v>5205952</v>
      </c>
      <c r="C1350" s="3">
        <v>5297183</v>
      </c>
      <c r="D1350" s="3" t="str">
        <f>CONCATENATE(A1350,"_",B1350,"_",C1350)</f>
        <v>6_5205952_5297183</v>
      </c>
      <c r="E1350" s="3">
        <v>91.231999999999999</v>
      </c>
      <c r="F1350" s="3">
        <v>4</v>
      </c>
      <c r="G1350" s="3" t="s">
        <v>0</v>
      </c>
      <c r="H1350" s="3" t="s">
        <v>8</v>
      </c>
    </row>
    <row r="1351" spans="1:8" x14ac:dyDescent="0.3">
      <c r="A1351" s="3">
        <v>6</v>
      </c>
      <c r="B1351" s="3">
        <v>5400860</v>
      </c>
      <c r="C1351" s="3">
        <v>5430089</v>
      </c>
      <c r="D1351" s="3" t="str">
        <f>CONCATENATE(A1351,"_",B1351,"_",C1351)</f>
        <v>6_5400860_5430089</v>
      </c>
      <c r="E1351" s="3">
        <v>29.23</v>
      </c>
      <c r="F1351" s="3">
        <v>4</v>
      </c>
      <c r="G1351" s="3" t="s">
        <v>0</v>
      </c>
      <c r="H1351" s="3" t="s">
        <v>9</v>
      </c>
    </row>
    <row r="1352" spans="1:8" x14ac:dyDescent="0.3">
      <c r="A1352" s="3">
        <v>6</v>
      </c>
      <c r="B1352" s="3">
        <v>5519683</v>
      </c>
      <c r="C1352" s="3">
        <v>5538645</v>
      </c>
      <c r="D1352" s="3" t="str">
        <f>CONCATENATE(A1352,"_",B1352,"_",C1352)</f>
        <v>6_5519683_5538645</v>
      </c>
      <c r="E1352" s="3">
        <v>18.963000000000001</v>
      </c>
      <c r="F1352" s="3">
        <v>5</v>
      </c>
      <c r="G1352" s="3" t="s">
        <v>0</v>
      </c>
      <c r="H1352" s="3" t="s">
        <v>9</v>
      </c>
    </row>
    <row r="1353" spans="1:8" x14ac:dyDescent="0.3">
      <c r="A1353" s="3">
        <v>6</v>
      </c>
      <c r="B1353" s="3">
        <v>5693138</v>
      </c>
      <c r="C1353" s="3">
        <v>5836295</v>
      </c>
      <c r="D1353" s="3" t="str">
        <f>CONCATENATE(A1353,"_",B1353,"_",C1353)</f>
        <v>6_5693138_5836295</v>
      </c>
      <c r="E1353" s="3">
        <v>143.15799999999999</v>
      </c>
      <c r="F1353" s="3">
        <v>8</v>
      </c>
      <c r="G1353" s="3" t="s">
        <v>0</v>
      </c>
      <c r="H1353" s="3" t="s">
        <v>8</v>
      </c>
    </row>
    <row r="1354" spans="1:8" x14ac:dyDescent="0.3">
      <c r="A1354" s="3">
        <v>6</v>
      </c>
      <c r="B1354" s="3">
        <v>6079840</v>
      </c>
      <c r="C1354" s="3">
        <v>6080185</v>
      </c>
      <c r="D1354" s="3" t="str">
        <f>CONCATENATE(A1354,"_",B1354,"_",C1354)</f>
        <v>6_6079840_6080185</v>
      </c>
      <c r="E1354" s="3">
        <v>0.34599999999999997</v>
      </c>
      <c r="F1354" s="3">
        <v>2</v>
      </c>
      <c r="G1354" s="3" t="s">
        <v>0</v>
      </c>
      <c r="H1354" s="3" t="s">
        <v>9</v>
      </c>
    </row>
    <row r="1355" spans="1:8" x14ac:dyDescent="0.3">
      <c r="A1355" s="3">
        <v>6</v>
      </c>
      <c r="B1355" s="3">
        <v>6367274</v>
      </c>
      <c r="C1355" s="3">
        <v>6399055</v>
      </c>
      <c r="D1355" s="3" t="str">
        <f>CONCATENATE(A1355,"_",B1355,"_",C1355)</f>
        <v>6_6367274_6399055</v>
      </c>
      <c r="E1355" s="3">
        <v>31.782</v>
      </c>
      <c r="F1355" s="3">
        <v>5</v>
      </c>
      <c r="G1355" s="3" t="s">
        <v>0</v>
      </c>
      <c r="H1355" s="3" t="s">
        <v>9</v>
      </c>
    </row>
    <row r="1356" spans="1:8" x14ac:dyDescent="0.3">
      <c r="A1356" s="3">
        <v>6</v>
      </c>
      <c r="B1356" s="3">
        <v>6462131</v>
      </c>
      <c r="C1356" s="3">
        <v>6481895</v>
      </c>
      <c r="D1356" s="3" t="str">
        <f>CONCATENATE(A1356,"_",B1356,"_",C1356)</f>
        <v>6_6462131_6481895</v>
      </c>
      <c r="E1356" s="3">
        <v>19.765000000000001</v>
      </c>
      <c r="F1356" s="3">
        <v>3</v>
      </c>
      <c r="G1356" s="3" t="s">
        <v>0</v>
      </c>
      <c r="H1356" s="3" t="s">
        <v>9</v>
      </c>
    </row>
    <row r="1357" spans="1:8" x14ac:dyDescent="0.3">
      <c r="A1357" s="3">
        <v>6</v>
      </c>
      <c r="B1357" s="3">
        <v>6541348</v>
      </c>
      <c r="C1357" s="3">
        <v>6543536</v>
      </c>
      <c r="D1357" s="3" t="str">
        <f>CONCATENATE(A1357,"_",B1357,"_",C1357)</f>
        <v>6_6541348_6543536</v>
      </c>
      <c r="E1357" s="3">
        <v>2.1890000000000001</v>
      </c>
      <c r="F1357" s="3">
        <v>2</v>
      </c>
      <c r="G1357" s="3" t="s">
        <v>0</v>
      </c>
      <c r="H1357" s="3" t="s">
        <v>9</v>
      </c>
    </row>
    <row r="1358" spans="1:8" x14ac:dyDescent="0.3">
      <c r="A1358" s="3">
        <v>6</v>
      </c>
      <c r="B1358" s="3">
        <v>6609077</v>
      </c>
      <c r="C1358" s="3">
        <v>6611885</v>
      </c>
      <c r="D1358" s="3" t="str">
        <f>CONCATENATE(A1358,"_",B1358,"_",C1358)</f>
        <v>6_6609077_6611885</v>
      </c>
      <c r="E1358" s="3">
        <v>2.8090000000000002</v>
      </c>
      <c r="F1358" s="3">
        <v>4</v>
      </c>
      <c r="G1358" s="3" t="s">
        <v>0</v>
      </c>
      <c r="H1358" s="3" t="s">
        <v>9</v>
      </c>
    </row>
    <row r="1359" spans="1:8" x14ac:dyDescent="0.3">
      <c r="A1359" s="3">
        <v>6</v>
      </c>
      <c r="B1359" s="3">
        <v>6778577</v>
      </c>
      <c r="C1359" s="3">
        <v>6797764</v>
      </c>
      <c r="D1359" s="3" t="str">
        <f>CONCATENATE(A1359,"_",B1359,"_",C1359)</f>
        <v>6_6778577_6797764</v>
      </c>
      <c r="E1359" s="3">
        <v>19.187999999999999</v>
      </c>
      <c r="F1359" s="3">
        <v>3</v>
      </c>
      <c r="G1359" s="3" t="s">
        <v>0</v>
      </c>
      <c r="H1359" s="3" t="s">
        <v>9</v>
      </c>
    </row>
    <row r="1360" spans="1:8" x14ac:dyDescent="0.3">
      <c r="A1360" s="3">
        <v>6</v>
      </c>
      <c r="B1360" s="3">
        <v>6838468</v>
      </c>
      <c r="C1360" s="3">
        <v>6855659</v>
      </c>
      <c r="D1360" s="3" t="str">
        <f>CONCATENATE(A1360,"_",B1360,"_",C1360)</f>
        <v>6_6838468_6855659</v>
      </c>
      <c r="E1360" s="3">
        <v>17.192</v>
      </c>
      <c r="F1360" s="3">
        <v>3</v>
      </c>
      <c r="G1360" s="3" t="s">
        <v>0</v>
      </c>
      <c r="H1360" s="3" t="s">
        <v>9</v>
      </c>
    </row>
    <row r="1361" spans="1:8" x14ac:dyDescent="0.3">
      <c r="A1361" s="3">
        <v>6</v>
      </c>
      <c r="B1361" s="3">
        <v>6913286</v>
      </c>
      <c r="C1361" s="3">
        <v>6914278</v>
      </c>
      <c r="D1361" s="3" t="str">
        <f>CONCATENATE(A1361,"_",B1361,"_",C1361)</f>
        <v>6_6913286_6914278</v>
      </c>
      <c r="E1361" s="3">
        <v>0.99299999999999999</v>
      </c>
      <c r="F1361" s="3">
        <v>2</v>
      </c>
      <c r="G1361" s="3" t="s">
        <v>0</v>
      </c>
      <c r="H1361" s="3" t="s">
        <v>9</v>
      </c>
    </row>
    <row r="1362" spans="1:8" x14ac:dyDescent="0.3">
      <c r="A1362" s="3">
        <v>6</v>
      </c>
      <c r="B1362" s="3">
        <v>6977383</v>
      </c>
      <c r="C1362" s="3">
        <v>6980030</v>
      </c>
      <c r="D1362" s="3" t="str">
        <f>CONCATENATE(A1362,"_",B1362,"_",C1362)</f>
        <v>6_6977383_6980030</v>
      </c>
      <c r="E1362" s="3">
        <v>2.6480000000000001</v>
      </c>
      <c r="F1362" s="3">
        <v>2</v>
      </c>
      <c r="G1362" s="3" t="s">
        <v>0</v>
      </c>
      <c r="H1362" s="3" t="s">
        <v>9</v>
      </c>
    </row>
    <row r="1363" spans="1:8" x14ac:dyDescent="0.3">
      <c r="A1363" s="3">
        <v>6</v>
      </c>
      <c r="B1363" s="3">
        <v>7003339</v>
      </c>
      <c r="C1363" s="3">
        <v>7076049</v>
      </c>
      <c r="D1363" s="3" t="str">
        <f>CONCATENATE(A1363,"_",B1363,"_",C1363)</f>
        <v>6_7003339_7076049</v>
      </c>
      <c r="E1363" s="3">
        <v>72.710999999999999</v>
      </c>
      <c r="F1363" s="3">
        <v>5</v>
      </c>
      <c r="G1363" s="3" t="s">
        <v>0</v>
      </c>
      <c r="H1363" s="3" t="s">
        <v>8</v>
      </c>
    </row>
    <row r="1364" spans="1:8" x14ac:dyDescent="0.3">
      <c r="A1364" s="3">
        <v>6</v>
      </c>
      <c r="B1364" s="3">
        <v>7523395</v>
      </c>
      <c r="C1364" s="3">
        <v>7531746</v>
      </c>
      <c r="D1364" s="3" t="str">
        <f>CONCATENATE(A1364,"_",B1364,"_",C1364)</f>
        <v>6_7523395_7531746</v>
      </c>
      <c r="E1364" s="3">
        <v>8.3520000000000003</v>
      </c>
      <c r="F1364" s="3">
        <v>2</v>
      </c>
      <c r="G1364" s="3" t="s">
        <v>0</v>
      </c>
      <c r="H1364" s="3" t="s">
        <v>9</v>
      </c>
    </row>
    <row r="1365" spans="1:8" x14ac:dyDescent="0.3">
      <c r="A1365" s="3">
        <v>6</v>
      </c>
      <c r="B1365" s="3">
        <v>7615106</v>
      </c>
      <c r="C1365" s="3">
        <v>7632126</v>
      </c>
      <c r="D1365" s="3" t="str">
        <f>CONCATENATE(A1365,"_",B1365,"_",C1365)</f>
        <v>6_7615106_7632126</v>
      </c>
      <c r="E1365" s="3">
        <v>17.021000000000001</v>
      </c>
      <c r="F1365" s="3">
        <v>2</v>
      </c>
      <c r="G1365" s="3" t="s">
        <v>0</v>
      </c>
      <c r="H1365" s="3" t="s">
        <v>9</v>
      </c>
    </row>
    <row r="1366" spans="1:8" x14ac:dyDescent="0.3">
      <c r="A1366" s="3">
        <v>6</v>
      </c>
      <c r="B1366" s="3">
        <v>7683418</v>
      </c>
      <c r="C1366" s="3">
        <v>7686485</v>
      </c>
      <c r="D1366" s="3" t="str">
        <f>CONCATENATE(A1366,"_",B1366,"_",C1366)</f>
        <v>6_7683418_7686485</v>
      </c>
      <c r="E1366" s="3">
        <v>3.0680000000000001</v>
      </c>
      <c r="F1366" s="3">
        <v>2</v>
      </c>
      <c r="G1366" s="3" t="s">
        <v>0</v>
      </c>
      <c r="H1366" s="3" t="s">
        <v>9</v>
      </c>
    </row>
    <row r="1367" spans="1:8" x14ac:dyDescent="0.3">
      <c r="A1367" s="3">
        <v>6</v>
      </c>
      <c r="B1367" s="3">
        <v>7696038</v>
      </c>
      <c r="C1367" s="3">
        <v>7780394</v>
      </c>
      <c r="D1367" s="3" t="str">
        <f>CONCATENATE(A1367,"_",B1367,"_",C1367)</f>
        <v>6_7696038_7780394</v>
      </c>
      <c r="E1367" s="3">
        <v>84.356999999999999</v>
      </c>
      <c r="F1367" s="3">
        <v>10</v>
      </c>
      <c r="G1367" s="3" t="s">
        <v>0</v>
      </c>
      <c r="H1367" s="3" t="s">
        <v>8</v>
      </c>
    </row>
    <row r="1368" spans="1:8" x14ac:dyDescent="0.3">
      <c r="A1368" s="3">
        <v>6</v>
      </c>
      <c r="B1368" s="3">
        <v>7822211</v>
      </c>
      <c r="C1368" s="3">
        <v>7891114</v>
      </c>
      <c r="D1368" s="3" t="str">
        <f>CONCATENATE(A1368,"_",B1368,"_",C1368)</f>
        <v>6_7822211_7891114</v>
      </c>
      <c r="E1368" s="3">
        <v>68.903999999999996</v>
      </c>
      <c r="F1368" s="3">
        <v>10</v>
      </c>
      <c r="G1368" s="3" t="s">
        <v>0</v>
      </c>
      <c r="H1368" s="3" t="s">
        <v>8</v>
      </c>
    </row>
    <row r="1369" spans="1:8" x14ac:dyDescent="0.3">
      <c r="A1369" s="3">
        <v>6</v>
      </c>
      <c r="B1369" s="3">
        <v>7910548</v>
      </c>
      <c r="C1369" s="3">
        <v>7918219</v>
      </c>
      <c r="D1369" s="3" t="str">
        <f>CONCATENATE(A1369,"_",B1369,"_",C1369)</f>
        <v>6_7910548_7918219</v>
      </c>
      <c r="E1369" s="3">
        <v>7.6719999999999997</v>
      </c>
      <c r="F1369" s="3">
        <v>3</v>
      </c>
      <c r="G1369" s="3" t="s">
        <v>0</v>
      </c>
      <c r="H1369" s="3" t="s">
        <v>9</v>
      </c>
    </row>
    <row r="1370" spans="1:8" x14ac:dyDescent="0.3">
      <c r="A1370" s="3">
        <v>6</v>
      </c>
      <c r="B1370" s="3">
        <v>7941933</v>
      </c>
      <c r="C1370" s="3">
        <v>7976571</v>
      </c>
      <c r="D1370" s="3" t="str">
        <f>CONCATENATE(A1370,"_",B1370,"_",C1370)</f>
        <v>6_7941933_7976571</v>
      </c>
      <c r="E1370" s="3">
        <v>34.639000000000003</v>
      </c>
      <c r="F1370" s="3">
        <v>4</v>
      </c>
      <c r="G1370" s="3" t="s">
        <v>0</v>
      </c>
      <c r="H1370" s="3" t="s">
        <v>9</v>
      </c>
    </row>
    <row r="1371" spans="1:8" x14ac:dyDescent="0.3">
      <c r="A1371" s="3">
        <v>6</v>
      </c>
      <c r="B1371" s="3">
        <v>8062815</v>
      </c>
      <c r="C1371" s="3">
        <v>8079300</v>
      </c>
      <c r="D1371" s="3" t="str">
        <f>CONCATENATE(A1371,"_",B1371,"_",C1371)</f>
        <v>6_8062815_8079300</v>
      </c>
      <c r="E1371" s="3">
        <v>16.486000000000001</v>
      </c>
      <c r="F1371" s="3">
        <v>2</v>
      </c>
      <c r="G1371" s="3" t="s">
        <v>0</v>
      </c>
      <c r="H1371" s="3" t="s">
        <v>9</v>
      </c>
    </row>
    <row r="1372" spans="1:8" x14ac:dyDescent="0.3">
      <c r="A1372" s="3">
        <v>6</v>
      </c>
      <c r="B1372" s="3">
        <v>8359872</v>
      </c>
      <c r="C1372" s="3">
        <v>8365897</v>
      </c>
      <c r="D1372" s="3" t="str">
        <f>CONCATENATE(A1372,"_",B1372,"_",C1372)</f>
        <v>6_8359872_8365897</v>
      </c>
      <c r="E1372" s="3">
        <v>6.0259999999999998</v>
      </c>
      <c r="F1372" s="3">
        <v>2</v>
      </c>
      <c r="G1372" s="3" t="s">
        <v>0</v>
      </c>
      <c r="H1372" s="3" t="s">
        <v>9</v>
      </c>
    </row>
    <row r="1373" spans="1:8" x14ac:dyDescent="0.3">
      <c r="A1373" s="3">
        <v>6</v>
      </c>
      <c r="B1373" s="3">
        <v>8480682</v>
      </c>
      <c r="C1373" s="3">
        <v>8483050</v>
      </c>
      <c r="D1373" s="3" t="str">
        <f>CONCATENATE(A1373,"_",B1373,"_",C1373)</f>
        <v>6_8480682_8483050</v>
      </c>
      <c r="E1373" s="3">
        <v>2.3690000000000002</v>
      </c>
      <c r="F1373" s="3">
        <v>2</v>
      </c>
      <c r="G1373" s="3" t="s">
        <v>0</v>
      </c>
      <c r="H1373" s="3" t="s">
        <v>9</v>
      </c>
    </row>
    <row r="1374" spans="1:8" x14ac:dyDescent="0.3">
      <c r="A1374" s="3">
        <v>6</v>
      </c>
      <c r="B1374" s="3">
        <v>8630236</v>
      </c>
      <c r="C1374" s="3">
        <v>8642294</v>
      </c>
      <c r="D1374" s="3" t="str">
        <f>CONCATENATE(A1374,"_",B1374,"_",C1374)</f>
        <v>6_8630236_8642294</v>
      </c>
      <c r="E1374" s="3">
        <v>12.058999999999999</v>
      </c>
      <c r="F1374" s="3">
        <v>2</v>
      </c>
      <c r="G1374" s="3" t="s">
        <v>0</v>
      </c>
      <c r="H1374" s="3" t="s">
        <v>9</v>
      </c>
    </row>
    <row r="1375" spans="1:8" x14ac:dyDescent="0.3">
      <c r="A1375" s="3">
        <v>6</v>
      </c>
      <c r="B1375" s="3">
        <v>8673090</v>
      </c>
      <c r="C1375" s="3">
        <v>8803029</v>
      </c>
      <c r="D1375" s="3" t="str">
        <f>CONCATENATE(A1375,"_",B1375,"_",C1375)</f>
        <v>6_8673090_8803029</v>
      </c>
      <c r="E1375" s="3">
        <v>129.94</v>
      </c>
      <c r="F1375" s="3">
        <v>4</v>
      </c>
      <c r="G1375" s="3" t="s">
        <v>0</v>
      </c>
      <c r="H1375" s="3" t="s">
        <v>8</v>
      </c>
    </row>
    <row r="1376" spans="1:8" x14ac:dyDescent="0.3">
      <c r="A1376" s="3">
        <v>6</v>
      </c>
      <c r="B1376" s="3">
        <v>8926650</v>
      </c>
      <c r="C1376" s="3">
        <v>8941510</v>
      </c>
      <c r="D1376" s="3" t="str">
        <f>CONCATENATE(A1376,"_",B1376,"_",C1376)</f>
        <v>6_8926650_8941510</v>
      </c>
      <c r="E1376" s="3">
        <v>14.861000000000001</v>
      </c>
      <c r="F1376" s="3">
        <v>2</v>
      </c>
      <c r="G1376" s="3" t="s">
        <v>0</v>
      </c>
      <c r="H1376" s="3" t="s">
        <v>9</v>
      </c>
    </row>
    <row r="1377" spans="1:8" x14ac:dyDescent="0.3">
      <c r="A1377" s="3">
        <v>6</v>
      </c>
      <c r="B1377" s="3">
        <v>9081030</v>
      </c>
      <c r="C1377" s="3">
        <v>9083723</v>
      </c>
      <c r="D1377" s="3" t="str">
        <f>CONCATENATE(A1377,"_",B1377,"_",C1377)</f>
        <v>6_9081030_9083723</v>
      </c>
      <c r="E1377" s="3">
        <v>2.694</v>
      </c>
      <c r="F1377" s="3">
        <v>2</v>
      </c>
      <c r="G1377" s="3" t="s">
        <v>0</v>
      </c>
      <c r="H1377" s="3" t="s">
        <v>9</v>
      </c>
    </row>
    <row r="1378" spans="1:8" x14ac:dyDescent="0.3">
      <c r="A1378" s="3">
        <v>6</v>
      </c>
      <c r="B1378" s="3">
        <v>9208327</v>
      </c>
      <c r="C1378" s="3">
        <v>9223003</v>
      </c>
      <c r="D1378" s="3" t="str">
        <f>CONCATENATE(A1378,"_",B1378,"_",C1378)</f>
        <v>6_9208327_9223003</v>
      </c>
      <c r="E1378" s="3">
        <v>14.677</v>
      </c>
      <c r="F1378" s="3">
        <v>3</v>
      </c>
      <c r="G1378" s="3" t="s">
        <v>0</v>
      </c>
      <c r="H1378" s="3" t="s">
        <v>9</v>
      </c>
    </row>
    <row r="1379" spans="1:8" x14ac:dyDescent="0.3">
      <c r="A1379" s="3">
        <v>6</v>
      </c>
      <c r="B1379" s="3">
        <v>9440436</v>
      </c>
      <c r="C1379" s="3">
        <v>9442481</v>
      </c>
      <c r="D1379" s="3" t="str">
        <f>CONCATENATE(A1379,"_",B1379,"_",C1379)</f>
        <v>6_9440436_9442481</v>
      </c>
      <c r="E1379" s="3">
        <v>2.0459999999999998</v>
      </c>
      <c r="F1379" s="3">
        <v>2</v>
      </c>
      <c r="G1379" s="3" t="s">
        <v>0</v>
      </c>
      <c r="H1379" s="3" t="s">
        <v>9</v>
      </c>
    </row>
    <row r="1380" spans="1:8" x14ac:dyDescent="0.3">
      <c r="A1380" s="3">
        <v>6</v>
      </c>
      <c r="B1380" s="3">
        <v>9673535</v>
      </c>
      <c r="C1380" s="3">
        <v>9686720</v>
      </c>
      <c r="D1380" s="3" t="str">
        <f>CONCATENATE(A1380,"_",B1380,"_",C1380)</f>
        <v>6_9673535_9686720</v>
      </c>
      <c r="E1380" s="3">
        <v>13.186</v>
      </c>
      <c r="F1380" s="3">
        <v>2</v>
      </c>
      <c r="G1380" s="3" t="s">
        <v>0</v>
      </c>
      <c r="H1380" s="3" t="s">
        <v>9</v>
      </c>
    </row>
    <row r="1381" spans="1:8" x14ac:dyDescent="0.3">
      <c r="A1381" s="3">
        <v>6</v>
      </c>
      <c r="B1381" s="3">
        <v>9752252</v>
      </c>
      <c r="C1381" s="3">
        <v>9761455</v>
      </c>
      <c r="D1381" s="3" t="str">
        <f>CONCATENATE(A1381,"_",B1381,"_",C1381)</f>
        <v>6_9752252_9761455</v>
      </c>
      <c r="E1381" s="3">
        <v>9.2040000000000006</v>
      </c>
      <c r="F1381" s="3">
        <v>6</v>
      </c>
      <c r="G1381" s="3" t="s">
        <v>0</v>
      </c>
      <c r="H1381" s="3" t="s">
        <v>9</v>
      </c>
    </row>
    <row r="1382" spans="1:8" x14ac:dyDescent="0.3">
      <c r="A1382" s="3">
        <v>6</v>
      </c>
      <c r="B1382" s="3">
        <v>10231292</v>
      </c>
      <c r="C1382" s="3">
        <v>10263943</v>
      </c>
      <c r="D1382" s="3" t="str">
        <f>CONCATENATE(A1382,"_",B1382,"_",C1382)</f>
        <v>6_10231292_10263943</v>
      </c>
      <c r="E1382" s="3">
        <v>32.652000000000001</v>
      </c>
      <c r="F1382" s="3">
        <v>4</v>
      </c>
      <c r="G1382" s="3" t="s">
        <v>0</v>
      </c>
      <c r="H1382" s="3" t="s">
        <v>9</v>
      </c>
    </row>
    <row r="1383" spans="1:8" x14ac:dyDescent="0.3">
      <c r="A1383" s="3">
        <v>6</v>
      </c>
      <c r="B1383" s="3">
        <v>10463181</v>
      </c>
      <c r="C1383" s="3">
        <v>10464340</v>
      </c>
      <c r="D1383" s="3" t="str">
        <f>CONCATENATE(A1383,"_",B1383,"_",C1383)</f>
        <v>6_10463181_10464340</v>
      </c>
      <c r="E1383" s="3">
        <v>1.1599999999999999</v>
      </c>
      <c r="F1383" s="3">
        <v>2</v>
      </c>
      <c r="G1383" s="3" t="s">
        <v>0</v>
      </c>
      <c r="H1383" s="3" t="s">
        <v>9</v>
      </c>
    </row>
    <row r="1384" spans="1:8" x14ac:dyDescent="0.3">
      <c r="A1384" s="3">
        <v>6</v>
      </c>
      <c r="B1384" s="3">
        <v>10648416</v>
      </c>
      <c r="C1384" s="3">
        <v>10704922</v>
      </c>
      <c r="D1384" s="3" t="str">
        <f>CONCATENATE(A1384,"_",B1384,"_",C1384)</f>
        <v>6_10648416_10704922</v>
      </c>
      <c r="E1384" s="3">
        <v>56.506999999999998</v>
      </c>
      <c r="F1384" s="3">
        <v>6</v>
      </c>
      <c r="G1384" s="3" t="s">
        <v>0</v>
      </c>
      <c r="H1384" s="3" t="s">
        <v>8</v>
      </c>
    </row>
    <row r="1385" spans="1:8" x14ac:dyDescent="0.3">
      <c r="A1385" s="3">
        <v>6</v>
      </c>
      <c r="B1385" s="3">
        <v>10829160</v>
      </c>
      <c r="C1385" s="3">
        <v>10835420</v>
      </c>
      <c r="D1385" s="3" t="str">
        <f>CONCATENATE(A1385,"_",B1385,"_",C1385)</f>
        <v>6_10829160_10835420</v>
      </c>
      <c r="E1385" s="3">
        <v>6.2610000000000001</v>
      </c>
      <c r="F1385" s="3">
        <v>2</v>
      </c>
      <c r="G1385" s="3" t="s">
        <v>0</v>
      </c>
      <c r="H1385" s="3" t="s">
        <v>9</v>
      </c>
    </row>
    <row r="1386" spans="1:8" x14ac:dyDescent="0.3">
      <c r="A1386" s="3">
        <v>6</v>
      </c>
      <c r="B1386" s="3">
        <v>10864751</v>
      </c>
      <c r="C1386" s="3">
        <v>10934424</v>
      </c>
      <c r="D1386" s="3" t="str">
        <f>CONCATENATE(A1386,"_",B1386,"_",C1386)</f>
        <v>6_10864751_10934424</v>
      </c>
      <c r="E1386" s="3">
        <v>69.674000000000007</v>
      </c>
      <c r="F1386" s="3">
        <v>7</v>
      </c>
      <c r="G1386" s="3" t="s">
        <v>0</v>
      </c>
      <c r="H1386" s="3" t="s">
        <v>8</v>
      </c>
    </row>
    <row r="1387" spans="1:8" x14ac:dyDescent="0.3">
      <c r="A1387" s="3">
        <v>6</v>
      </c>
      <c r="B1387" s="3">
        <v>10958715</v>
      </c>
      <c r="C1387" s="3">
        <v>10974626</v>
      </c>
      <c r="D1387" s="3" t="str">
        <f>CONCATENATE(A1387,"_",B1387,"_",C1387)</f>
        <v>6_10958715_10974626</v>
      </c>
      <c r="E1387" s="3">
        <v>15.912000000000001</v>
      </c>
      <c r="F1387" s="3">
        <v>5</v>
      </c>
      <c r="G1387" s="3" t="s">
        <v>0</v>
      </c>
      <c r="H1387" s="3" t="s">
        <v>9</v>
      </c>
    </row>
    <row r="1388" spans="1:8" x14ac:dyDescent="0.3">
      <c r="A1388" s="3">
        <v>6</v>
      </c>
      <c r="B1388" s="3">
        <v>11067973</v>
      </c>
      <c r="C1388" s="3">
        <v>11074697</v>
      </c>
      <c r="D1388" s="3" t="str">
        <f>CONCATENATE(A1388,"_",B1388,"_",C1388)</f>
        <v>6_11067973_11074697</v>
      </c>
      <c r="E1388" s="3">
        <v>6.7249999999999996</v>
      </c>
      <c r="F1388" s="3">
        <v>3</v>
      </c>
      <c r="G1388" s="3" t="s">
        <v>0</v>
      </c>
      <c r="H1388" s="3" t="s">
        <v>9</v>
      </c>
    </row>
    <row r="1389" spans="1:8" x14ac:dyDescent="0.3">
      <c r="A1389" s="3">
        <v>6</v>
      </c>
      <c r="B1389" s="3">
        <v>11098210</v>
      </c>
      <c r="C1389" s="3">
        <v>11100611</v>
      </c>
      <c r="D1389" s="3" t="str">
        <f>CONCATENATE(A1389,"_",B1389,"_",C1389)</f>
        <v>6_11098210_11100611</v>
      </c>
      <c r="E1389" s="3">
        <v>2.4020000000000001</v>
      </c>
      <c r="F1389" s="3">
        <v>2</v>
      </c>
      <c r="G1389" s="3" t="s">
        <v>0</v>
      </c>
      <c r="H1389" s="3" t="s">
        <v>9</v>
      </c>
    </row>
    <row r="1390" spans="1:8" x14ac:dyDescent="0.3">
      <c r="A1390" s="3">
        <v>6</v>
      </c>
      <c r="B1390" s="3">
        <v>11288873</v>
      </c>
      <c r="C1390" s="3">
        <v>11350207</v>
      </c>
      <c r="D1390" s="3" t="str">
        <f>CONCATENATE(A1390,"_",B1390,"_",C1390)</f>
        <v>6_11288873_11350207</v>
      </c>
      <c r="E1390" s="3">
        <v>61.335000000000001</v>
      </c>
      <c r="F1390" s="3">
        <v>7</v>
      </c>
      <c r="G1390" s="3" t="s">
        <v>0</v>
      </c>
      <c r="H1390" s="3" t="s">
        <v>8</v>
      </c>
    </row>
    <row r="1391" spans="1:8" x14ac:dyDescent="0.3">
      <c r="A1391" s="3">
        <v>6</v>
      </c>
      <c r="B1391" s="3">
        <v>11353539</v>
      </c>
      <c r="C1391" s="3">
        <v>11356310</v>
      </c>
      <c r="D1391" s="3" t="str">
        <f>CONCATENATE(A1391,"_",B1391,"_",C1391)</f>
        <v>6_11353539_11356310</v>
      </c>
      <c r="E1391" s="3">
        <v>2.7719999999999998</v>
      </c>
      <c r="F1391" s="3">
        <v>2</v>
      </c>
      <c r="G1391" s="3" t="s">
        <v>0</v>
      </c>
      <c r="H1391" s="3" t="s">
        <v>9</v>
      </c>
    </row>
    <row r="1392" spans="1:8" x14ac:dyDescent="0.3">
      <c r="A1392" s="3">
        <v>6</v>
      </c>
      <c r="B1392" s="3">
        <v>11470041</v>
      </c>
      <c r="C1392" s="3">
        <v>11479872</v>
      </c>
      <c r="D1392" s="3" t="str">
        <f>CONCATENATE(A1392,"_",B1392,"_",C1392)</f>
        <v>6_11470041_11479872</v>
      </c>
      <c r="E1392" s="3">
        <v>9.8320000000000007</v>
      </c>
      <c r="F1392" s="3">
        <v>2</v>
      </c>
      <c r="G1392" s="3" t="s">
        <v>0</v>
      </c>
      <c r="H1392" s="3" t="s">
        <v>9</v>
      </c>
    </row>
    <row r="1393" spans="1:8" x14ac:dyDescent="0.3">
      <c r="A1393" s="3">
        <v>6</v>
      </c>
      <c r="B1393" s="3">
        <v>11630759</v>
      </c>
      <c r="C1393" s="3">
        <v>11700231</v>
      </c>
      <c r="D1393" s="3" t="str">
        <f>CONCATENATE(A1393,"_",B1393,"_",C1393)</f>
        <v>6_11630759_11700231</v>
      </c>
      <c r="E1393" s="3">
        <v>69.472999999999999</v>
      </c>
      <c r="F1393" s="3">
        <v>5</v>
      </c>
      <c r="G1393" s="3" t="s">
        <v>0</v>
      </c>
      <c r="H1393" s="3" t="s">
        <v>8</v>
      </c>
    </row>
    <row r="1394" spans="1:8" x14ac:dyDescent="0.3">
      <c r="A1394" s="3">
        <v>6</v>
      </c>
      <c r="B1394" s="3">
        <v>11706166</v>
      </c>
      <c r="C1394" s="3">
        <v>11706768</v>
      </c>
      <c r="D1394" s="3" t="str">
        <f>CONCATENATE(A1394,"_",B1394,"_",C1394)</f>
        <v>6_11706166_11706768</v>
      </c>
      <c r="E1394" s="3">
        <v>0.60299999999999998</v>
      </c>
      <c r="F1394" s="3">
        <v>3</v>
      </c>
      <c r="G1394" s="3" t="s">
        <v>0</v>
      </c>
      <c r="H1394" s="3" t="s">
        <v>9</v>
      </c>
    </row>
    <row r="1395" spans="1:8" x14ac:dyDescent="0.3">
      <c r="A1395" s="3">
        <v>6</v>
      </c>
      <c r="B1395" s="3">
        <v>11786346</v>
      </c>
      <c r="C1395" s="3">
        <v>11786580</v>
      </c>
      <c r="D1395" s="3" t="str">
        <f>CONCATENATE(A1395,"_",B1395,"_",C1395)</f>
        <v>6_11786346_11786580</v>
      </c>
      <c r="E1395" s="3">
        <v>0.23499999999999999</v>
      </c>
      <c r="F1395" s="3">
        <v>2</v>
      </c>
      <c r="G1395" s="3" t="s">
        <v>0</v>
      </c>
      <c r="H1395" s="3" t="s">
        <v>9</v>
      </c>
    </row>
    <row r="1396" spans="1:8" x14ac:dyDescent="0.3">
      <c r="A1396" s="3">
        <v>6</v>
      </c>
      <c r="B1396" s="3">
        <v>11824346</v>
      </c>
      <c r="C1396" s="3">
        <v>11827371</v>
      </c>
      <c r="D1396" s="3" t="str">
        <f>CONCATENATE(A1396,"_",B1396,"_",C1396)</f>
        <v>6_11824346_11827371</v>
      </c>
      <c r="E1396" s="3">
        <v>3.0259999999999998</v>
      </c>
      <c r="F1396" s="3">
        <v>2</v>
      </c>
      <c r="G1396" s="3" t="s">
        <v>0</v>
      </c>
      <c r="H1396" s="3" t="s">
        <v>9</v>
      </c>
    </row>
    <row r="1397" spans="1:8" x14ac:dyDescent="0.3">
      <c r="A1397" s="3">
        <v>6</v>
      </c>
      <c r="B1397" s="3">
        <v>11884537</v>
      </c>
      <c r="C1397" s="3">
        <v>11898595</v>
      </c>
      <c r="D1397" s="3" t="str">
        <f>CONCATENATE(A1397,"_",B1397,"_",C1397)</f>
        <v>6_11884537_11898595</v>
      </c>
      <c r="E1397" s="3">
        <v>14.058999999999999</v>
      </c>
      <c r="F1397" s="3">
        <v>4</v>
      </c>
      <c r="G1397" s="3" t="s">
        <v>0</v>
      </c>
      <c r="H1397" s="3" t="s">
        <v>9</v>
      </c>
    </row>
    <row r="1398" spans="1:8" x14ac:dyDescent="0.3">
      <c r="A1398" s="3">
        <v>6</v>
      </c>
      <c r="B1398" s="3">
        <v>11905970</v>
      </c>
      <c r="C1398" s="3">
        <v>11917134</v>
      </c>
      <c r="D1398" s="3" t="str">
        <f>CONCATENATE(A1398,"_",B1398,"_",C1398)</f>
        <v>6_11905970_11917134</v>
      </c>
      <c r="E1398" s="3">
        <v>11.164999999999999</v>
      </c>
      <c r="F1398" s="3">
        <v>3</v>
      </c>
      <c r="G1398" s="3" t="s">
        <v>0</v>
      </c>
      <c r="H1398" s="3" t="s">
        <v>9</v>
      </c>
    </row>
    <row r="1399" spans="1:8" x14ac:dyDescent="0.3">
      <c r="A1399" s="3">
        <v>6</v>
      </c>
      <c r="B1399" s="3">
        <v>11917606</v>
      </c>
      <c r="C1399" s="3">
        <v>11948808</v>
      </c>
      <c r="D1399" s="3" t="str">
        <f>CONCATENATE(A1399,"_",B1399,"_",C1399)</f>
        <v>6_11917606_11948808</v>
      </c>
      <c r="E1399" s="3">
        <v>31.202999999999999</v>
      </c>
      <c r="F1399" s="3">
        <v>5</v>
      </c>
      <c r="G1399" s="3" t="s">
        <v>0</v>
      </c>
      <c r="H1399" s="3" t="s">
        <v>9</v>
      </c>
    </row>
    <row r="1400" spans="1:8" x14ac:dyDescent="0.3">
      <c r="A1400" s="3">
        <v>6</v>
      </c>
      <c r="B1400" s="3">
        <v>11950141</v>
      </c>
      <c r="C1400" s="3">
        <v>11950389</v>
      </c>
      <c r="D1400" s="3" t="str">
        <f>CONCATENATE(A1400,"_",B1400,"_",C1400)</f>
        <v>6_11950141_11950389</v>
      </c>
      <c r="E1400" s="3">
        <v>0.249</v>
      </c>
      <c r="F1400" s="3">
        <v>2</v>
      </c>
      <c r="G1400" s="3" t="s">
        <v>0</v>
      </c>
      <c r="H1400" s="3" t="s">
        <v>9</v>
      </c>
    </row>
    <row r="1401" spans="1:8" x14ac:dyDescent="0.3">
      <c r="A1401" s="3">
        <v>6</v>
      </c>
      <c r="B1401" s="3">
        <v>11996402</v>
      </c>
      <c r="C1401" s="3">
        <v>12020987</v>
      </c>
      <c r="D1401" s="3" t="str">
        <f>CONCATENATE(A1401,"_",B1401,"_",C1401)</f>
        <v>6_11996402_12020987</v>
      </c>
      <c r="E1401" s="3">
        <v>24.585999999999999</v>
      </c>
      <c r="F1401" s="3">
        <v>3</v>
      </c>
      <c r="G1401" s="3" t="s">
        <v>0</v>
      </c>
      <c r="H1401" s="3" t="s">
        <v>9</v>
      </c>
    </row>
    <row r="1402" spans="1:8" x14ac:dyDescent="0.3">
      <c r="A1402" s="3">
        <v>6</v>
      </c>
      <c r="B1402" s="3">
        <v>12263022</v>
      </c>
      <c r="C1402" s="3">
        <v>12268679</v>
      </c>
      <c r="D1402" s="3" t="str">
        <f>CONCATENATE(A1402,"_",B1402,"_",C1402)</f>
        <v>6_12263022_12268679</v>
      </c>
      <c r="E1402" s="3">
        <v>5.6580000000000004</v>
      </c>
      <c r="F1402" s="3">
        <v>3</v>
      </c>
      <c r="G1402" s="3" t="s">
        <v>0</v>
      </c>
      <c r="H1402" s="3" t="s">
        <v>9</v>
      </c>
    </row>
    <row r="1403" spans="1:8" x14ac:dyDescent="0.3">
      <c r="A1403" s="3">
        <v>6</v>
      </c>
      <c r="B1403" s="3">
        <v>12334352</v>
      </c>
      <c r="C1403" s="3">
        <v>12339197</v>
      </c>
      <c r="D1403" s="3" t="str">
        <f>CONCATENATE(A1403,"_",B1403,"_",C1403)</f>
        <v>6_12334352_12339197</v>
      </c>
      <c r="E1403" s="3">
        <v>4.8460000000000001</v>
      </c>
      <c r="F1403" s="3">
        <v>2</v>
      </c>
      <c r="G1403" s="3" t="s">
        <v>0</v>
      </c>
      <c r="H1403" s="3" t="s">
        <v>9</v>
      </c>
    </row>
    <row r="1404" spans="1:8" x14ac:dyDescent="0.3">
      <c r="A1404" s="3">
        <v>6</v>
      </c>
      <c r="B1404" s="3">
        <v>12357292</v>
      </c>
      <c r="C1404" s="3">
        <v>12462248</v>
      </c>
      <c r="D1404" s="3" t="str">
        <f>CONCATENATE(A1404,"_",B1404,"_",C1404)</f>
        <v>6_12357292_12462248</v>
      </c>
      <c r="E1404" s="3">
        <v>104.95699999999999</v>
      </c>
      <c r="F1404" s="3">
        <v>11</v>
      </c>
      <c r="G1404" s="3" t="s">
        <v>0</v>
      </c>
      <c r="H1404" s="3" t="s">
        <v>8</v>
      </c>
    </row>
    <row r="1405" spans="1:8" x14ac:dyDescent="0.3">
      <c r="A1405" s="3">
        <v>6</v>
      </c>
      <c r="B1405" s="3">
        <v>12463270</v>
      </c>
      <c r="C1405" s="3">
        <v>12468653</v>
      </c>
      <c r="D1405" s="3" t="str">
        <f>CONCATENATE(A1405,"_",B1405,"_",C1405)</f>
        <v>6_12463270_12468653</v>
      </c>
      <c r="E1405" s="3">
        <v>5.3840000000000003</v>
      </c>
      <c r="F1405" s="3">
        <v>2</v>
      </c>
      <c r="G1405" s="3" t="s">
        <v>0</v>
      </c>
      <c r="H1405" s="3" t="s">
        <v>9</v>
      </c>
    </row>
    <row r="1406" spans="1:8" x14ac:dyDescent="0.3">
      <c r="A1406" s="3">
        <v>6</v>
      </c>
      <c r="B1406" s="3">
        <v>12544455</v>
      </c>
      <c r="C1406" s="3">
        <v>12557649</v>
      </c>
      <c r="D1406" s="3" t="str">
        <f>CONCATENATE(A1406,"_",B1406,"_",C1406)</f>
        <v>6_12544455_12557649</v>
      </c>
      <c r="E1406" s="3">
        <v>13.195</v>
      </c>
      <c r="F1406" s="3">
        <v>2</v>
      </c>
      <c r="G1406" s="3" t="s">
        <v>0</v>
      </c>
      <c r="H1406" s="3" t="s">
        <v>9</v>
      </c>
    </row>
    <row r="1407" spans="1:8" x14ac:dyDescent="0.3">
      <c r="A1407" s="3">
        <v>6</v>
      </c>
      <c r="B1407" s="3">
        <v>12816666</v>
      </c>
      <c r="C1407" s="3">
        <v>12818191</v>
      </c>
      <c r="D1407" s="3" t="str">
        <f>CONCATENATE(A1407,"_",B1407,"_",C1407)</f>
        <v>6_12816666_12818191</v>
      </c>
      <c r="E1407" s="3">
        <v>1.526</v>
      </c>
      <c r="F1407" s="3">
        <v>2</v>
      </c>
      <c r="G1407" s="3" t="s">
        <v>0</v>
      </c>
      <c r="H1407" s="3" t="s">
        <v>9</v>
      </c>
    </row>
    <row r="1408" spans="1:8" x14ac:dyDescent="0.3">
      <c r="A1408" s="3">
        <v>6</v>
      </c>
      <c r="B1408" s="3">
        <v>12953796</v>
      </c>
      <c r="C1408" s="3">
        <v>12953944</v>
      </c>
      <c r="D1408" s="3" t="str">
        <f>CONCATENATE(A1408,"_",B1408,"_",C1408)</f>
        <v>6_12953796_12953944</v>
      </c>
      <c r="E1408" s="3">
        <v>0.14899999999999999</v>
      </c>
      <c r="F1408" s="3">
        <v>2</v>
      </c>
      <c r="G1408" s="3" t="s">
        <v>0</v>
      </c>
      <c r="H1408" s="3" t="s">
        <v>9</v>
      </c>
    </row>
    <row r="1409" spans="1:8" x14ac:dyDescent="0.3">
      <c r="A1409" s="3">
        <v>6</v>
      </c>
      <c r="B1409" s="3">
        <v>12957305</v>
      </c>
      <c r="C1409" s="3">
        <v>12957875</v>
      </c>
      <c r="D1409" s="3" t="str">
        <f>CONCATENATE(A1409,"_",B1409,"_",C1409)</f>
        <v>6_12957305_12957875</v>
      </c>
      <c r="E1409" s="3">
        <v>0.57099999999999995</v>
      </c>
      <c r="F1409" s="3">
        <v>2</v>
      </c>
      <c r="G1409" s="3" t="s">
        <v>0</v>
      </c>
      <c r="H1409" s="3" t="s">
        <v>9</v>
      </c>
    </row>
    <row r="1410" spans="1:8" x14ac:dyDescent="0.3">
      <c r="A1410" s="3">
        <v>6</v>
      </c>
      <c r="B1410" s="3">
        <v>12963850</v>
      </c>
      <c r="C1410" s="3">
        <v>12972995</v>
      </c>
      <c r="D1410" s="3" t="str">
        <f>CONCATENATE(A1410,"_",B1410,"_",C1410)</f>
        <v>6_12963850_12972995</v>
      </c>
      <c r="E1410" s="3">
        <v>9.1460000000000008</v>
      </c>
      <c r="F1410" s="3">
        <v>2</v>
      </c>
      <c r="G1410" s="3" t="s">
        <v>0</v>
      </c>
      <c r="H1410" s="3" t="s">
        <v>9</v>
      </c>
    </row>
    <row r="1411" spans="1:8" x14ac:dyDescent="0.3">
      <c r="A1411" s="3">
        <v>6</v>
      </c>
      <c r="B1411" s="3">
        <v>12986463</v>
      </c>
      <c r="C1411" s="3">
        <v>13096909</v>
      </c>
      <c r="D1411" s="3" t="str">
        <f>CONCATENATE(A1411,"_",B1411,"_",C1411)</f>
        <v>6_12986463_13096909</v>
      </c>
      <c r="E1411" s="3">
        <v>110.447</v>
      </c>
      <c r="F1411" s="3">
        <v>14</v>
      </c>
      <c r="G1411" s="3" t="s">
        <v>0</v>
      </c>
      <c r="H1411" s="3" t="s">
        <v>8</v>
      </c>
    </row>
    <row r="1412" spans="1:8" x14ac:dyDescent="0.3">
      <c r="A1412" s="3">
        <v>6</v>
      </c>
      <c r="B1412" s="3">
        <v>13100582</v>
      </c>
      <c r="C1412" s="3">
        <v>13107584</v>
      </c>
      <c r="D1412" s="3" t="str">
        <f>CONCATENATE(A1412,"_",B1412,"_",C1412)</f>
        <v>6_13100582_13107584</v>
      </c>
      <c r="E1412" s="3">
        <v>7.0030000000000001</v>
      </c>
      <c r="F1412" s="3">
        <v>2</v>
      </c>
      <c r="G1412" s="3" t="s">
        <v>0</v>
      </c>
      <c r="H1412" s="3" t="s">
        <v>9</v>
      </c>
    </row>
    <row r="1413" spans="1:8" x14ac:dyDescent="0.3">
      <c r="A1413" s="3">
        <v>6</v>
      </c>
      <c r="B1413" s="3">
        <v>13157774</v>
      </c>
      <c r="C1413" s="3">
        <v>13222125</v>
      </c>
      <c r="D1413" s="3" t="str">
        <f>CONCATENATE(A1413,"_",B1413,"_",C1413)</f>
        <v>6_13157774_13222125</v>
      </c>
      <c r="E1413" s="3">
        <v>64.352000000000004</v>
      </c>
      <c r="F1413" s="3">
        <v>8</v>
      </c>
      <c r="G1413" s="3" t="s">
        <v>0</v>
      </c>
      <c r="H1413" s="3" t="s">
        <v>8</v>
      </c>
    </row>
    <row r="1414" spans="1:8" x14ac:dyDescent="0.3">
      <c r="A1414" s="3">
        <v>6</v>
      </c>
      <c r="B1414" s="3">
        <v>13281286</v>
      </c>
      <c r="C1414" s="3">
        <v>13296559</v>
      </c>
      <c r="D1414" s="3" t="str">
        <f>CONCATENATE(A1414,"_",B1414,"_",C1414)</f>
        <v>6_13281286_13296559</v>
      </c>
      <c r="E1414" s="3">
        <v>15.273999999999999</v>
      </c>
      <c r="F1414" s="3">
        <v>2</v>
      </c>
      <c r="G1414" s="3" t="s">
        <v>0</v>
      </c>
      <c r="H1414" s="3" t="s">
        <v>9</v>
      </c>
    </row>
    <row r="1415" spans="1:8" x14ac:dyDescent="0.3">
      <c r="A1415" s="3">
        <v>6</v>
      </c>
      <c r="B1415" s="3">
        <v>13304865</v>
      </c>
      <c r="C1415" s="3">
        <v>13342122</v>
      </c>
      <c r="D1415" s="3" t="str">
        <f>CONCATENATE(A1415,"_",B1415,"_",C1415)</f>
        <v>6_13304865_13342122</v>
      </c>
      <c r="E1415" s="3">
        <v>37.258000000000003</v>
      </c>
      <c r="F1415" s="3">
        <v>9</v>
      </c>
      <c r="G1415" s="3" t="s">
        <v>0</v>
      </c>
      <c r="H1415" s="3" t="s">
        <v>9</v>
      </c>
    </row>
    <row r="1416" spans="1:8" x14ac:dyDescent="0.3">
      <c r="A1416" s="3">
        <v>6</v>
      </c>
      <c r="B1416" s="3">
        <v>13357061</v>
      </c>
      <c r="C1416" s="3">
        <v>13432395</v>
      </c>
      <c r="D1416" s="3" t="str">
        <f>CONCATENATE(A1416,"_",B1416,"_",C1416)</f>
        <v>6_13357061_13432395</v>
      </c>
      <c r="E1416" s="3">
        <v>75.334999999999994</v>
      </c>
      <c r="F1416" s="3">
        <v>9</v>
      </c>
      <c r="G1416" s="3" t="s">
        <v>0</v>
      </c>
      <c r="H1416" s="3" t="s">
        <v>8</v>
      </c>
    </row>
    <row r="1417" spans="1:8" x14ac:dyDescent="0.3">
      <c r="A1417" s="3">
        <v>6</v>
      </c>
      <c r="B1417" s="3">
        <v>13459388</v>
      </c>
      <c r="C1417" s="3">
        <v>13472328</v>
      </c>
      <c r="D1417" s="3" t="str">
        <f>CONCATENATE(A1417,"_",B1417,"_",C1417)</f>
        <v>6_13459388_13472328</v>
      </c>
      <c r="E1417" s="3">
        <v>12.941000000000001</v>
      </c>
      <c r="F1417" s="3">
        <v>4</v>
      </c>
      <c r="G1417" s="3" t="s">
        <v>0</v>
      </c>
      <c r="H1417" s="3" t="s">
        <v>9</v>
      </c>
    </row>
    <row r="1418" spans="1:8" x14ac:dyDescent="0.3">
      <c r="A1418" s="3">
        <v>6</v>
      </c>
      <c r="B1418" s="3">
        <v>13488716</v>
      </c>
      <c r="C1418" s="3">
        <v>13538701</v>
      </c>
      <c r="D1418" s="3" t="str">
        <f>CONCATENATE(A1418,"_",B1418,"_",C1418)</f>
        <v>6_13488716_13538701</v>
      </c>
      <c r="E1418" s="3">
        <v>49.985999999999997</v>
      </c>
      <c r="F1418" s="3">
        <v>8</v>
      </c>
      <c r="G1418" s="3" t="s">
        <v>0</v>
      </c>
      <c r="H1418" s="3" t="s">
        <v>9</v>
      </c>
    </row>
    <row r="1419" spans="1:8" x14ac:dyDescent="0.3">
      <c r="A1419" s="3">
        <v>6</v>
      </c>
      <c r="B1419" s="3">
        <v>13539126</v>
      </c>
      <c r="C1419" s="3">
        <v>13544755</v>
      </c>
      <c r="D1419" s="3" t="str">
        <f>CONCATENATE(A1419,"_",B1419,"_",C1419)</f>
        <v>6_13539126_13544755</v>
      </c>
      <c r="E1419" s="3">
        <v>5.63</v>
      </c>
      <c r="F1419" s="3">
        <v>2</v>
      </c>
      <c r="G1419" s="3" t="s">
        <v>0</v>
      </c>
      <c r="H1419" s="3" t="s">
        <v>9</v>
      </c>
    </row>
    <row r="1420" spans="1:8" x14ac:dyDescent="0.3">
      <c r="A1420" s="3">
        <v>6</v>
      </c>
      <c r="B1420" s="3">
        <v>13584239</v>
      </c>
      <c r="C1420" s="3">
        <v>13616641</v>
      </c>
      <c r="D1420" s="3" t="str">
        <f>CONCATENATE(A1420,"_",B1420,"_",C1420)</f>
        <v>6_13584239_13616641</v>
      </c>
      <c r="E1420" s="3">
        <v>32.402999999999999</v>
      </c>
      <c r="F1420" s="3">
        <v>5</v>
      </c>
      <c r="G1420" s="3" t="s">
        <v>0</v>
      </c>
      <c r="H1420" s="3" t="s">
        <v>9</v>
      </c>
    </row>
    <row r="1421" spans="1:8" x14ac:dyDescent="0.3">
      <c r="A1421" s="3">
        <v>6</v>
      </c>
      <c r="B1421" s="3">
        <v>13621986</v>
      </c>
      <c r="C1421" s="3">
        <v>13625994</v>
      </c>
      <c r="D1421" s="3" t="str">
        <f>CONCATENATE(A1421,"_",B1421,"_",C1421)</f>
        <v>6_13621986_13625994</v>
      </c>
      <c r="E1421" s="3">
        <v>4.0090000000000003</v>
      </c>
      <c r="F1421" s="3">
        <v>2</v>
      </c>
      <c r="G1421" s="3" t="s">
        <v>0</v>
      </c>
      <c r="H1421" s="3" t="s">
        <v>9</v>
      </c>
    </row>
    <row r="1422" spans="1:8" x14ac:dyDescent="0.3">
      <c r="A1422" s="3">
        <v>6</v>
      </c>
      <c r="B1422" s="3">
        <v>13631038</v>
      </c>
      <c r="C1422" s="3">
        <v>13643516</v>
      </c>
      <c r="D1422" s="3" t="str">
        <f>CONCATENATE(A1422,"_",B1422,"_",C1422)</f>
        <v>6_13631038_13643516</v>
      </c>
      <c r="E1422" s="3">
        <v>12.478999999999999</v>
      </c>
      <c r="F1422" s="3">
        <v>2</v>
      </c>
      <c r="G1422" s="3" t="s">
        <v>0</v>
      </c>
      <c r="H1422" s="3" t="s">
        <v>9</v>
      </c>
    </row>
    <row r="1423" spans="1:8" x14ac:dyDescent="0.3">
      <c r="A1423" s="3">
        <v>6</v>
      </c>
      <c r="B1423" s="3">
        <v>13648475</v>
      </c>
      <c r="C1423" s="3">
        <v>13650752</v>
      </c>
      <c r="D1423" s="3" t="str">
        <f>CONCATENATE(A1423,"_",B1423,"_",C1423)</f>
        <v>6_13648475_13650752</v>
      </c>
      <c r="E1423" s="3">
        <v>2.278</v>
      </c>
      <c r="F1423" s="3">
        <v>3</v>
      </c>
      <c r="G1423" s="3" t="s">
        <v>0</v>
      </c>
      <c r="H1423" s="3" t="s">
        <v>9</v>
      </c>
    </row>
    <row r="1424" spans="1:8" x14ac:dyDescent="0.3">
      <c r="A1424" s="3">
        <v>6</v>
      </c>
      <c r="B1424" s="3">
        <v>13660974</v>
      </c>
      <c r="C1424" s="3">
        <v>13681549</v>
      </c>
      <c r="D1424" s="3" t="str">
        <f>CONCATENATE(A1424,"_",B1424,"_",C1424)</f>
        <v>6_13660974_13681549</v>
      </c>
      <c r="E1424" s="3">
        <v>20.576000000000001</v>
      </c>
      <c r="F1424" s="3">
        <v>5</v>
      </c>
      <c r="G1424" s="3" t="s">
        <v>0</v>
      </c>
      <c r="H1424" s="3" t="s">
        <v>9</v>
      </c>
    </row>
    <row r="1425" spans="1:8" x14ac:dyDescent="0.3">
      <c r="A1425" s="3">
        <v>6</v>
      </c>
      <c r="B1425" s="3">
        <v>13726861</v>
      </c>
      <c r="C1425" s="3">
        <v>13768528</v>
      </c>
      <c r="D1425" s="3" t="str">
        <f>CONCATENATE(A1425,"_",B1425,"_",C1425)</f>
        <v>6_13726861_13768528</v>
      </c>
      <c r="E1425" s="3">
        <v>41.667999999999999</v>
      </c>
      <c r="F1425" s="3">
        <v>5</v>
      </c>
      <c r="G1425" s="3" t="s">
        <v>0</v>
      </c>
      <c r="H1425" s="3" t="s">
        <v>9</v>
      </c>
    </row>
    <row r="1426" spans="1:8" x14ac:dyDescent="0.3">
      <c r="A1426" s="3">
        <v>6</v>
      </c>
      <c r="B1426" s="3">
        <v>13808510</v>
      </c>
      <c r="C1426" s="3">
        <v>13821509</v>
      </c>
      <c r="D1426" s="3" t="str">
        <f>CONCATENATE(A1426,"_",B1426,"_",C1426)</f>
        <v>6_13808510_13821509</v>
      </c>
      <c r="E1426" s="3">
        <v>13</v>
      </c>
      <c r="F1426" s="3">
        <v>5</v>
      </c>
      <c r="G1426" s="3" t="s">
        <v>0</v>
      </c>
      <c r="H1426" s="3" t="s">
        <v>9</v>
      </c>
    </row>
    <row r="1427" spans="1:8" x14ac:dyDescent="0.3">
      <c r="A1427" s="3">
        <v>6</v>
      </c>
      <c r="B1427" s="3">
        <v>13821850</v>
      </c>
      <c r="C1427" s="3">
        <v>13832047</v>
      </c>
      <c r="D1427" s="3" t="str">
        <f>CONCATENATE(A1427,"_",B1427,"_",C1427)</f>
        <v>6_13821850_13832047</v>
      </c>
      <c r="E1427" s="3">
        <v>10.198</v>
      </c>
      <c r="F1427" s="3">
        <v>2</v>
      </c>
      <c r="G1427" s="3" t="s">
        <v>0</v>
      </c>
      <c r="H1427" s="3" t="s">
        <v>9</v>
      </c>
    </row>
    <row r="1428" spans="1:8" x14ac:dyDescent="0.3">
      <c r="A1428" s="3">
        <v>6</v>
      </c>
      <c r="B1428" s="3">
        <v>13861523</v>
      </c>
      <c r="C1428" s="3">
        <v>13861706</v>
      </c>
      <c r="D1428" s="3" t="str">
        <f>CONCATENATE(A1428,"_",B1428,"_",C1428)</f>
        <v>6_13861523_13861706</v>
      </c>
      <c r="E1428" s="3">
        <v>0.184</v>
      </c>
      <c r="F1428" s="3">
        <v>2</v>
      </c>
      <c r="G1428" s="3" t="s">
        <v>0</v>
      </c>
      <c r="H1428" s="3" t="s">
        <v>9</v>
      </c>
    </row>
    <row r="1429" spans="1:8" x14ac:dyDescent="0.3">
      <c r="A1429" s="3">
        <v>6</v>
      </c>
      <c r="B1429" s="3">
        <v>13870615</v>
      </c>
      <c r="C1429" s="3">
        <v>13885002</v>
      </c>
      <c r="D1429" s="3" t="str">
        <f>CONCATENATE(A1429,"_",B1429,"_",C1429)</f>
        <v>6_13870615_13885002</v>
      </c>
      <c r="E1429" s="3">
        <v>14.388</v>
      </c>
      <c r="F1429" s="3">
        <v>3</v>
      </c>
      <c r="G1429" s="3" t="s">
        <v>0</v>
      </c>
      <c r="H1429" s="3" t="s">
        <v>9</v>
      </c>
    </row>
    <row r="1430" spans="1:8" x14ac:dyDescent="0.3">
      <c r="A1430" s="3">
        <v>6</v>
      </c>
      <c r="B1430" s="3">
        <v>13893392</v>
      </c>
      <c r="C1430" s="3">
        <v>13913148</v>
      </c>
      <c r="D1430" s="3" t="str">
        <f>CONCATENATE(A1430,"_",B1430,"_",C1430)</f>
        <v>6_13893392_13913148</v>
      </c>
      <c r="E1430" s="3">
        <v>19.757000000000001</v>
      </c>
      <c r="F1430" s="3">
        <v>3</v>
      </c>
      <c r="G1430" s="3" t="s">
        <v>0</v>
      </c>
      <c r="H1430" s="3" t="s">
        <v>9</v>
      </c>
    </row>
    <row r="1431" spans="1:8" x14ac:dyDescent="0.3">
      <c r="A1431" s="3">
        <v>6</v>
      </c>
      <c r="B1431" s="3">
        <v>13968385</v>
      </c>
      <c r="C1431" s="3">
        <v>13990118</v>
      </c>
      <c r="D1431" s="3" t="str">
        <f>CONCATENATE(A1431,"_",B1431,"_",C1431)</f>
        <v>6_13968385_13990118</v>
      </c>
      <c r="E1431" s="3">
        <v>21.734000000000002</v>
      </c>
      <c r="F1431" s="3">
        <v>4</v>
      </c>
      <c r="G1431" s="3" t="s">
        <v>0</v>
      </c>
      <c r="H1431" s="3" t="s">
        <v>9</v>
      </c>
    </row>
    <row r="1432" spans="1:8" x14ac:dyDescent="0.3">
      <c r="A1432" s="3">
        <v>6</v>
      </c>
      <c r="B1432" s="3">
        <v>14037538</v>
      </c>
      <c r="C1432" s="3">
        <v>14038126</v>
      </c>
      <c r="D1432" s="3" t="str">
        <f>CONCATENATE(A1432,"_",B1432,"_",C1432)</f>
        <v>6_14037538_14038126</v>
      </c>
      <c r="E1432" s="3">
        <v>0.58899999999999997</v>
      </c>
      <c r="F1432" s="3">
        <v>2</v>
      </c>
      <c r="G1432" s="3" t="s">
        <v>0</v>
      </c>
      <c r="H1432" s="3" t="s">
        <v>9</v>
      </c>
    </row>
    <row r="1433" spans="1:8" x14ac:dyDescent="0.3">
      <c r="A1433" s="3">
        <v>6</v>
      </c>
      <c r="B1433" s="3">
        <v>14050366</v>
      </c>
      <c r="C1433" s="3">
        <v>14077216</v>
      </c>
      <c r="D1433" s="3" t="str">
        <f>CONCATENATE(A1433,"_",B1433,"_",C1433)</f>
        <v>6_14050366_14077216</v>
      </c>
      <c r="E1433" s="3">
        <v>26.850999999999999</v>
      </c>
      <c r="F1433" s="3">
        <v>3</v>
      </c>
      <c r="G1433" s="3" t="s">
        <v>0</v>
      </c>
      <c r="H1433" s="3" t="s">
        <v>9</v>
      </c>
    </row>
    <row r="1434" spans="1:8" x14ac:dyDescent="0.3">
      <c r="A1434" s="3">
        <v>6</v>
      </c>
      <c r="B1434" s="3">
        <v>14084051</v>
      </c>
      <c r="C1434" s="3">
        <v>14095044</v>
      </c>
      <c r="D1434" s="3" t="str">
        <f>CONCATENATE(A1434,"_",B1434,"_",C1434)</f>
        <v>6_14084051_14095044</v>
      </c>
      <c r="E1434" s="3">
        <v>10.994</v>
      </c>
      <c r="F1434" s="3">
        <v>4</v>
      </c>
      <c r="G1434" s="3" t="s">
        <v>0</v>
      </c>
      <c r="H1434" s="3" t="s">
        <v>9</v>
      </c>
    </row>
    <row r="1435" spans="1:8" x14ac:dyDescent="0.3">
      <c r="A1435" s="3">
        <v>6</v>
      </c>
      <c r="B1435" s="3">
        <v>14105376</v>
      </c>
      <c r="C1435" s="3">
        <v>14139415</v>
      </c>
      <c r="D1435" s="3" t="str">
        <f>CONCATENATE(A1435,"_",B1435,"_",C1435)</f>
        <v>6_14105376_14139415</v>
      </c>
      <c r="E1435" s="3">
        <v>34.04</v>
      </c>
      <c r="F1435" s="3">
        <v>9</v>
      </c>
      <c r="G1435" s="3" t="s">
        <v>0</v>
      </c>
      <c r="H1435" s="3" t="s">
        <v>9</v>
      </c>
    </row>
    <row r="1436" spans="1:8" x14ac:dyDescent="0.3">
      <c r="A1436" s="3">
        <v>6</v>
      </c>
      <c r="B1436" s="3">
        <v>14169166</v>
      </c>
      <c r="C1436" s="3">
        <v>14178411</v>
      </c>
      <c r="D1436" s="3" t="str">
        <f>CONCATENATE(A1436,"_",B1436,"_",C1436)</f>
        <v>6_14169166_14178411</v>
      </c>
      <c r="E1436" s="3">
        <v>9.2460000000000004</v>
      </c>
      <c r="F1436" s="3">
        <v>4</v>
      </c>
      <c r="G1436" s="3" t="s">
        <v>0</v>
      </c>
      <c r="H1436" s="3" t="s">
        <v>9</v>
      </c>
    </row>
    <row r="1437" spans="1:8" x14ac:dyDescent="0.3">
      <c r="A1437" s="3">
        <v>6</v>
      </c>
      <c r="B1437" s="3">
        <v>14224497</v>
      </c>
      <c r="C1437" s="3">
        <v>14234964</v>
      </c>
      <c r="D1437" s="3" t="str">
        <f>CONCATENATE(A1437,"_",B1437,"_",C1437)</f>
        <v>6_14224497_14234964</v>
      </c>
      <c r="E1437" s="3">
        <v>10.468</v>
      </c>
      <c r="F1437" s="3">
        <v>2</v>
      </c>
      <c r="G1437" s="3" t="s">
        <v>0</v>
      </c>
      <c r="H1437" s="3" t="s">
        <v>9</v>
      </c>
    </row>
    <row r="1438" spans="1:8" x14ac:dyDescent="0.3">
      <c r="A1438" s="3">
        <v>6</v>
      </c>
      <c r="B1438" s="3">
        <v>14238413</v>
      </c>
      <c r="C1438" s="3">
        <v>14245084</v>
      </c>
      <c r="D1438" s="3" t="str">
        <f>CONCATENATE(A1438,"_",B1438,"_",C1438)</f>
        <v>6_14238413_14245084</v>
      </c>
      <c r="E1438" s="3">
        <v>6.6719999999999997</v>
      </c>
      <c r="F1438" s="3">
        <v>3</v>
      </c>
      <c r="G1438" s="3" t="s">
        <v>0</v>
      </c>
      <c r="H1438" s="3" t="s">
        <v>9</v>
      </c>
    </row>
    <row r="1439" spans="1:8" x14ac:dyDescent="0.3">
      <c r="A1439" s="3">
        <v>6</v>
      </c>
      <c r="B1439" s="3">
        <v>14247597</v>
      </c>
      <c r="C1439" s="3">
        <v>14248059</v>
      </c>
      <c r="D1439" s="3" t="str">
        <f>CONCATENATE(A1439,"_",B1439,"_",C1439)</f>
        <v>6_14247597_14248059</v>
      </c>
      <c r="E1439" s="3">
        <v>0.46300000000000002</v>
      </c>
      <c r="F1439" s="3">
        <v>2</v>
      </c>
      <c r="G1439" s="3" t="s">
        <v>0</v>
      </c>
      <c r="H1439" s="3" t="s">
        <v>9</v>
      </c>
    </row>
    <row r="1440" spans="1:8" x14ac:dyDescent="0.3">
      <c r="A1440" s="3">
        <v>6</v>
      </c>
      <c r="B1440" s="3">
        <v>14271227</v>
      </c>
      <c r="C1440" s="3">
        <v>14276118</v>
      </c>
      <c r="D1440" s="3" t="str">
        <f>CONCATENATE(A1440,"_",B1440,"_",C1440)</f>
        <v>6_14271227_14276118</v>
      </c>
      <c r="E1440" s="3">
        <v>4.8920000000000003</v>
      </c>
      <c r="F1440" s="3">
        <v>3</v>
      </c>
      <c r="G1440" s="3" t="s">
        <v>0</v>
      </c>
      <c r="H1440" s="3" t="s">
        <v>9</v>
      </c>
    </row>
    <row r="1441" spans="1:8" x14ac:dyDescent="0.3">
      <c r="A1441" s="3">
        <v>6</v>
      </c>
      <c r="B1441" s="3">
        <v>14296839</v>
      </c>
      <c r="C1441" s="3">
        <v>14306409</v>
      </c>
      <c r="D1441" s="3" t="str">
        <f>CONCATENATE(A1441,"_",B1441,"_",C1441)</f>
        <v>6_14296839_14306409</v>
      </c>
      <c r="E1441" s="3">
        <v>9.5709999999999997</v>
      </c>
      <c r="F1441" s="3">
        <v>3</v>
      </c>
      <c r="G1441" s="3" t="s">
        <v>0</v>
      </c>
      <c r="H1441" s="3" t="s">
        <v>9</v>
      </c>
    </row>
    <row r="1442" spans="1:8" x14ac:dyDescent="0.3">
      <c r="A1442" s="3">
        <v>6</v>
      </c>
      <c r="B1442" s="3">
        <v>14311032</v>
      </c>
      <c r="C1442" s="3">
        <v>14321140</v>
      </c>
      <c r="D1442" s="3" t="str">
        <f>CONCATENATE(A1442,"_",B1442,"_",C1442)</f>
        <v>6_14311032_14321140</v>
      </c>
      <c r="E1442" s="3">
        <v>10.109</v>
      </c>
      <c r="F1442" s="3">
        <v>2</v>
      </c>
      <c r="G1442" s="3" t="s">
        <v>0</v>
      </c>
      <c r="H1442" s="3" t="s">
        <v>9</v>
      </c>
    </row>
    <row r="1443" spans="1:8" x14ac:dyDescent="0.3">
      <c r="A1443" s="3">
        <v>6</v>
      </c>
      <c r="B1443" s="3">
        <v>14326160</v>
      </c>
      <c r="C1443" s="3">
        <v>14338435</v>
      </c>
      <c r="D1443" s="3" t="str">
        <f>CONCATENATE(A1443,"_",B1443,"_",C1443)</f>
        <v>6_14326160_14338435</v>
      </c>
      <c r="E1443" s="3">
        <v>12.276</v>
      </c>
      <c r="F1443" s="3">
        <v>2</v>
      </c>
      <c r="G1443" s="3" t="s">
        <v>0</v>
      </c>
      <c r="H1443" s="3" t="s">
        <v>9</v>
      </c>
    </row>
    <row r="1444" spans="1:8" x14ac:dyDescent="0.3">
      <c r="A1444" s="3">
        <v>6</v>
      </c>
      <c r="B1444" s="3">
        <v>14359116</v>
      </c>
      <c r="C1444" s="3">
        <v>14424803</v>
      </c>
      <c r="D1444" s="3" t="str">
        <f>CONCATENATE(A1444,"_",B1444,"_",C1444)</f>
        <v>6_14359116_14424803</v>
      </c>
      <c r="E1444" s="3">
        <v>65.688000000000002</v>
      </c>
      <c r="F1444" s="3">
        <v>6</v>
      </c>
      <c r="G1444" s="3" t="s">
        <v>0</v>
      </c>
      <c r="H1444" s="3" t="s">
        <v>8</v>
      </c>
    </row>
    <row r="1445" spans="1:8" x14ac:dyDescent="0.3">
      <c r="A1445" s="3">
        <v>6</v>
      </c>
      <c r="B1445" s="3">
        <v>14452528</v>
      </c>
      <c r="C1445" s="3">
        <v>14464442</v>
      </c>
      <c r="D1445" s="3" t="str">
        <f>CONCATENATE(A1445,"_",B1445,"_",C1445)</f>
        <v>6_14452528_14464442</v>
      </c>
      <c r="E1445" s="3">
        <v>11.914999999999999</v>
      </c>
      <c r="F1445" s="3">
        <v>2</v>
      </c>
      <c r="G1445" s="3" t="s">
        <v>0</v>
      </c>
      <c r="H1445" s="3" t="s">
        <v>9</v>
      </c>
    </row>
    <row r="1446" spans="1:8" x14ac:dyDescent="0.3">
      <c r="A1446" s="3">
        <v>6</v>
      </c>
      <c r="B1446" s="3">
        <v>14490367</v>
      </c>
      <c r="C1446" s="3">
        <v>14511997</v>
      </c>
      <c r="D1446" s="3" t="str">
        <f>CONCATENATE(A1446,"_",B1446,"_",C1446)</f>
        <v>6_14490367_14511997</v>
      </c>
      <c r="E1446" s="3">
        <v>21.631</v>
      </c>
      <c r="F1446" s="3">
        <v>5</v>
      </c>
      <c r="G1446" s="3" t="s">
        <v>0</v>
      </c>
      <c r="H1446" s="3" t="s">
        <v>9</v>
      </c>
    </row>
    <row r="1447" spans="1:8" x14ac:dyDescent="0.3">
      <c r="A1447" s="3">
        <v>6</v>
      </c>
      <c r="B1447" s="3">
        <v>14557877</v>
      </c>
      <c r="C1447" s="3">
        <v>14573229</v>
      </c>
      <c r="D1447" s="3" t="str">
        <f>CONCATENATE(A1447,"_",B1447,"_",C1447)</f>
        <v>6_14557877_14573229</v>
      </c>
      <c r="E1447" s="3">
        <v>15.353</v>
      </c>
      <c r="F1447" s="3">
        <v>2</v>
      </c>
      <c r="G1447" s="3" t="s">
        <v>0</v>
      </c>
      <c r="H1447" s="3" t="s">
        <v>9</v>
      </c>
    </row>
    <row r="1448" spans="1:8" x14ac:dyDescent="0.3">
      <c r="A1448" s="3">
        <v>6</v>
      </c>
      <c r="B1448" s="3">
        <v>14606511</v>
      </c>
      <c r="C1448" s="3">
        <v>14626484</v>
      </c>
      <c r="D1448" s="3" t="str">
        <f>CONCATENATE(A1448,"_",B1448,"_",C1448)</f>
        <v>6_14606511_14626484</v>
      </c>
      <c r="E1448" s="3">
        <v>19.974</v>
      </c>
      <c r="F1448" s="3">
        <v>3</v>
      </c>
      <c r="G1448" s="3" t="s">
        <v>0</v>
      </c>
      <c r="H1448" s="3" t="s">
        <v>9</v>
      </c>
    </row>
    <row r="1449" spans="1:8" x14ac:dyDescent="0.3">
      <c r="A1449" s="3">
        <v>6</v>
      </c>
      <c r="B1449" s="3">
        <v>14680241</v>
      </c>
      <c r="C1449" s="3">
        <v>14682231</v>
      </c>
      <c r="D1449" s="3" t="str">
        <f>CONCATENATE(A1449,"_",B1449,"_",C1449)</f>
        <v>6_14680241_14682231</v>
      </c>
      <c r="E1449" s="3">
        <v>1.9910000000000001</v>
      </c>
      <c r="F1449" s="3">
        <v>2</v>
      </c>
      <c r="G1449" s="3" t="s">
        <v>0</v>
      </c>
      <c r="H1449" s="3" t="s">
        <v>9</v>
      </c>
    </row>
    <row r="1450" spans="1:8" x14ac:dyDescent="0.3">
      <c r="A1450" s="3">
        <v>6</v>
      </c>
      <c r="B1450" s="3">
        <v>14699019</v>
      </c>
      <c r="C1450" s="3">
        <v>14708221</v>
      </c>
      <c r="D1450" s="3" t="str">
        <f>CONCATENATE(A1450,"_",B1450,"_",C1450)</f>
        <v>6_14699019_14708221</v>
      </c>
      <c r="E1450" s="3">
        <v>9.2029999999999994</v>
      </c>
      <c r="F1450" s="3">
        <v>2</v>
      </c>
      <c r="G1450" s="3" t="s">
        <v>0</v>
      </c>
      <c r="H1450" s="3" t="s">
        <v>9</v>
      </c>
    </row>
    <row r="1451" spans="1:8" x14ac:dyDescent="0.3">
      <c r="A1451" s="3">
        <v>6</v>
      </c>
      <c r="B1451" s="3">
        <v>14729028</v>
      </c>
      <c r="C1451" s="3">
        <v>14737106</v>
      </c>
      <c r="D1451" s="3" t="str">
        <f>CONCATENATE(A1451,"_",B1451,"_",C1451)</f>
        <v>6_14729028_14737106</v>
      </c>
      <c r="E1451" s="3">
        <v>8.0790000000000006</v>
      </c>
      <c r="F1451" s="3">
        <v>2</v>
      </c>
      <c r="G1451" s="3" t="s">
        <v>0</v>
      </c>
      <c r="H1451" s="3" t="s">
        <v>9</v>
      </c>
    </row>
    <row r="1452" spans="1:8" x14ac:dyDescent="0.3">
      <c r="A1452" s="3">
        <v>6</v>
      </c>
      <c r="B1452" s="3">
        <v>14737902</v>
      </c>
      <c r="C1452" s="3">
        <v>14743864</v>
      </c>
      <c r="D1452" s="3" t="str">
        <f>CONCATENATE(A1452,"_",B1452,"_",C1452)</f>
        <v>6_14737902_14743864</v>
      </c>
      <c r="E1452" s="3">
        <v>5.9630000000000001</v>
      </c>
      <c r="F1452" s="3">
        <v>2</v>
      </c>
      <c r="G1452" s="3" t="s">
        <v>0</v>
      </c>
      <c r="H1452" s="3" t="s">
        <v>9</v>
      </c>
    </row>
    <row r="1453" spans="1:8" x14ac:dyDescent="0.3">
      <c r="A1453" s="3">
        <v>6</v>
      </c>
      <c r="B1453" s="3">
        <v>14843508</v>
      </c>
      <c r="C1453" s="3">
        <v>14857442</v>
      </c>
      <c r="D1453" s="3" t="str">
        <f>CONCATENATE(A1453,"_",B1453,"_",C1453)</f>
        <v>6_14843508_14857442</v>
      </c>
      <c r="E1453" s="3">
        <v>13.935</v>
      </c>
      <c r="F1453" s="3">
        <v>4</v>
      </c>
      <c r="G1453" s="3" t="s">
        <v>0</v>
      </c>
      <c r="H1453" s="3" t="s">
        <v>9</v>
      </c>
    </row>
    <row r="1454" spans="1:8" x14ac:dyDescent="0.3">
      <c r="A1454" s="3">
        <v>6</v>
      </c>
      <c r="B1454" s="3">
        <v>14889674</v>
      </c>
      <c r="C1454" s="3">
        <v>14895137</v>
      </c>
      <c r="D1454" s="3" t="str">
        <f>CONCATENATE(A1454,"_",B1454,"_",C1454)</f>
        <v>6_14889674_14895137</v>
      </c>
      <c r="E1454" s="3">
        <v>5.4640000000000004</v>
      </c>
      <c r="F1454" s="3">
        <v>3</v>
      </c>
      <c r="G1454" s="3" t="s">
        <v>0</v>
      </c>
      <c r="H1454" s="3" t="s">
        <v>9</v>
      </c>
    </row>
    <row r="1455" spans="1:8" x14ac:dyDescent="0.3">
      <c r="A1455" s="3">
        <v>6</v>
      </c>
      <c r="B1455" s="3">
        <v>15028551</v>
      </c>
      <c r="C1455" s="3">
        <v>15061853</v>
      </c>
      <c r="D1455" s="3" t="str">
        <f>CONCATENATE(A1455,"_",B1455,"_",C1455)</f>
        <v>6_15028551_15061853</v>
      </c>
      <c r="E1455" s="3">
        <v>33.302999999999997</v>
      </c>
      <c r="F1455" s="3">
        <v>7</v>
      </c>
      <c r="G1455" s="3" t="s">
        <v>0</v>
      </c>
      <c r="H1455" s="3" t="s">
        <v>9</v>
      </c>
    </row>
    <row r="1456" spans="1:8" x14ac:dyDescent="0.3">
      <c r="A1456" s="3">
        <v>6</v>
      </c>
      <c r="B1456" s="3">
        <v>15189169</v>
      </c>
      <c r="C1456" s="3">
        <v>15200984</v>
      </c>
      <c r="D1456" s="3" t="str">
        <f>CONCATENATE(A1456,"_",B1456,"_",C1456)</f>
        <v>6_15189169_15200984</v>
      </c>
      <c r="E1456" s="3">
        <v>11.816000000000001</v>
      </c>
      <c r="F1456" s="3">
        <v>2</v>
      </c>
      <c r="G1456" s="3" t="s">
        <v>0</v>
      </c>
      <c r="H1456" s="3" t="s">
        <v>9</v>
      </c>
    </row>
    <row r="1457" spans="1:8" x14ac:dyDescent="0.3">
      <c r="A1457" s="3">
        <v>6</v>
      </c>
      <c r="B1457" s="3">
        <v>15223036</v>
      </c>
      <c r="C1457" s="3">
        <v>15230221</v>
      </c>
      <c r="D1457" s="3" t="str">
        <f>CONCATENATE(A1457,"_",B1457,"_",C1457)</f>
        <v>6_15223036_15230221</v>
      </c>
      <c r="E1457" s="3">
        <v>7.1859999999999999</v>
      </c>
      <c r="F1457" s="3">
        <v>2</v>
      </c>
      <c r="G1457" s="3" t="s">
        <v>0</v>
      </c>
      <c r="H1457" s="3" t="s">
        <v>9</v>
      </c>
    </row>
    <row r="1458" spans="1:8" x14ac:dyDescent="0.3">
      <c r="A1458" s="3">
        <v>6</v>
      </c>
      <c r="B1458" s="3">
        <v>15318414</v>
      </c>
      <c r="C1458" s="3">
        <v>15331958</v>
      </c>
      <c r="D1458" s="3" t="str">
        <f>CONCATENATE(A1458,"_",B1458,"_",C1458)</f>
        <v>6_15318414_15331958</v>
      </c>
      <c r="E1458" s="3">
        <v>13.545</v>
      </c>
      <c r="F1458" s="3">
        <v>2</v>
      </c>
      <c r="G1458" s="3" t="s">
        <v>0</v>
      </c>
      <c r="H1458" s="3" t="s">
        <v>9</v>
      </c>
    </row>
    <row r="1459" spans="1:8" x14ac:dyDescent="0.3">
      <c r="A1459" s="3">
        <v>6</v>
      </c>
      <c r="B1459" s="3">
        <v>15377154</v>
      </c>
      <c r="C1459" s="3">
        <v>15479835</v>
      </c>
      <c r="D1459" s="3" t="str">
        <f>CONCATENATE(A1459,"_",B1459,"_",C1459)</f>
        <v>6_15377154_15479835</v>
      </c>
      <c r="E1459" s="3">
        <v>102.682</v>
      </c>
      <c r="F1459" s="3">
        <v>9</v>
      </c>
      <c r="G1459" s="3" t="s">
        <v>0</v>
      </c>
      <c r="H1459" s="3" t="s">
        <v>8</v>
      </c>
    </row>
    <row r="1460" spans="1:8" x14ac:dyDescent="0.3">
      <c r="A1460" s="3">
        <v>6</v>
      </c>
      <c r="B1460" s="3">
        <v>15533367</v>
      </c>
      <c r="C1460" s="3">
        <v>15537060</v>
      </c>
      <c r="D1460" s="3" t="str">
        <f>CONCATENATE(A1460,"_",B1460,"_",C1460)</f>
        <v>6_15533367_15537060</v>
      </c>
      <c r="E1460" s="3">
        <v>3.694</v>
      </c>
      <c r="F1460" s="3">
        <v>2</v>
      </c>
      <c r="G1460" s="3" t="s">
        <v>0</v>
      </c>
      <c r="H1460" s="3" t="s">
        <v>9</v>
      </c>
    </row>
    <row r="1461" spans="1:8" x14ac:dyDescent="0.3">
      <c r="A1461" s="3">
        <v>6</v>
      </c>
      <c r="B1461" s="3">
        <v>15566600</v>
      </c>
      <c r="C1461" s="3">
        <v>15576695</v>
      </c>
      <c r="D1461" s="3" t="str">
        <f>CONCATENATE(A1461,"_",B1461,"_",C1461)</f>
        <v>6_15566600_15576695</v>
      </c>
      <c r="E1461" s="3">
        <v>10.096</v>
      </c>
      <c r="F1461" s="3">
        <v>4</v>
      </c>
      <c r="G1461" s="3" t="s">
        <v>0</v>
      </c>
      <c r="H1461" s="3" t="s">
        <v>9</v>
      </c>
    </row>
    <row r="1462" spans="1:8" x14ac:dyDescent="0.3">
      <c r="A1462" s="3">
        <v>6</v>
      </c>
      <c r="B1462" s="3">
        <v>15596894</v>
      </c>
      <c r="C1462" s="3">
        <v>15640623</v>
      </c>
      <c r="D1462" s="3" t="str">
        <f>CONCATENATE(A1462,"_",B1462,"_",C1462)</f>
        <v>6_15596894_15640623</v>
      </c>
      <c r="E1462" s="3">
        <v>43.73</v>
      </c>
      <c r="F1462" s="3">
        <v>5</v>
      </c>
      <c r="G1462" s="3" t="s">
        <v>0</v>
      </c>
      <c r="H1462" s="3" t="s">
        <v>9</v>
      </c>
    </row>
    <row r="1463" spans="1:8" x14ac:dyDescent="0.3">
      <c r="A1463" s="3">
        <v>6</v>
      </c>
      <c r="B1463" s="3">
        <v>15793016</v>
      </c>
      <c r="C1463" s="3">
        <v>15798909</v>
      </c>
      <c r="D1463" s="3" t="str">
        <f>CONCATENATE(A1463,"_",B1463,"_",C1463)</f>
        <v>6_15793016_15798909</v>
      </c>
      <c r="E1463" s="3">
        <v>5.8940000000000001</v>
      </c>
      <c r="F1463" s="3">
        <v>4</v>
      </c>
      <c r="G1463" s="3" t="s">
        <v>0</v>
      </c>
      <c r="H1463" s="3" t="s">
        <v>9</v>
      </c>
    </row>
    <row r="1464" spans="1:8" x14ac:dyDescent="0.3">
      <c r="A1464" s="3">
        <v>6</v>
      </c>
      <c r="B1464" s="3">
        <v>15816796</v>
      </c>
      <c r="C1464" s="3">
        <v>15848177</v>
      </c>
      <c r="D1464" s="3" t="str">
        <f>CONCATENATE(A1464,"_",B1464,"_",C1464)</f>
        <v>6_15816796_15848177</v>
      </c>
      <c r="E1464" s="3">
        <v>31.382000000000001</v>
      </c>
      <c r="F1464" s="3">
        <v>4</v>
      </c>
      <c r="G1464" s="3" t="s">
        <v>0</v>
      </c>
      <c r="H1464" s="3" t="s">
        <v>9</v>
      </c>
    </row>
    <row r="1465" spans="1:8" x14ac:dyDescent="0.3">
      <c r="A1465" s="3">
        <v>6</v>
      </c>
      <c r="B1465" s="3">
        <v>15852504</v>
      </c>
      <c r="C1465" s="3">
        <v>15859576</v>
      </c>
      <c r="D1465" s="3" t="str">
        <f>CONCATENATE(A1465,"_",B1465,"_",C1465)</f>
        <v>6_15852504_15859576</v>
      </c>
      <c r="E1465" s="3">
        <v>7.0730000000000004</v>
      </c>
      <c r="F1465" s="3">
        <v>2</v>
      </c>
      <c r="G1465" s="3" t="s">
        <v>0</v>
      </c>
      <c r="H1465" s="3" t="s">
        <v>9</v>
      </c>
    </row>
    <row r="1466" spans="1:8" x14ac:dyDescent="0.3">
      <c r="A1466" s="3">
        <v>6</v>
      </c>
      <c r="B1466" s="3">
        <v>15936546</v>
      </c>
      <c r="C1466" s="3">
        <v>16037719</v>
      </c>
      <c r="D1466" s="3" t="str">
        <f>CONCATENATE(A1466,"_",B1466,"_",C1466)</f>
        <v>6_15936546_16037719</v>
      </c>
      <c r="E1466" s="3">
        <v>101.17400000000001</v>
      </c>
      <c r="F1466" s="3">
        <v>13</v>
      </c>
      <c r="G1466" s="3" t="s">
        <v>0</v>
      </c>
      <c r="H1466" s="3" t="s">
        <v>8</v>
      </c>
    </row>
    <row r="1467" spans="1:8" x14ac:dyDescent="0.3">
      <c r="A1467" s="3">
        <v>6</v>
      </c>
      <c r="B1467" s="3">
        <v>16108280</v>
      </c>
      <c r="C1467" s="3">
        <v>16126197</v>
      </c>
      <c r="D1467" s="3" t="str">
        <f>CONCATENATE(A1467,"_",B1467,"_",C1467)</f>
        <v>6_16108280_16126197</v>
      </c>
      <c r="E1467" s="3">
        <v>17.917999999999999</v>
      </c>
      <c r="F1467" s="3">
        <v>5</v>
      </c>
      <c r="G1467" s="3" t="s">
        <v>0</v>
      </c>
      <c r="H1467" s="3" t="s">
        <v>9</v>
      </c>
    </row>
    <row r="1468" spans="1:8" x14ac:dyDescent="0.3">
      <c r="A1468" s="3">
        <v>6</v>
      </c>
      <c r="B1468" s="3">
        <v>16133328</v>
      </c>
      <c r="C1468" s="3">
        <v>16143140</v>
      </c>
      <c r="D1468" s="3" t="str">
        <f>CONCATENATE(A1468,"_",B1468,"_",C1468)</f>
        <v>6_16133328_16143140</v>
      </c>
      <c r="E1468" s="3">
        <v>9.8130000000000006</v>
      </c>
      <c r="F1468" s="3">
        <v>5</v>
      </c>
      <c r="G1468" s="3" t="s">
        <v>0</v>
      </c>
      <c r="H1468" s="3" t="s">
        <v>9</v>
      </c>
    </row>
    <row r="1469" spans="1:8" x14ac:dyDescent="0.3">
      <c r="A1469" s="3">
        <v>6</v>
      </c>
      <c r="B1469" s="3">
        <v>16178505</v>
      </c>
      <c r="C1469" s="3">
        <v>16197443</v>
      </c>
      <c r="D1469" s="3" t="str">
        <f>CONCATENATE(A1469,"_",B1469,"_",C1469)</f>
        <v>6_16178505_16197443</v>
      </c>
      <c r="E1469" s="3">
        <v>18.939</v>
      </c>
      <c r="F1469" s="3">
        <v>2</v>
      </c>
      <c r="G1469" s="3" t="s">
        <v>0</v>
      </c>
      <c r="H1469" s="3" t="s">
        <v>9</v>
      </c>
    </row>
    <row r="1470" spans="1:8" x14ac:dyDescent="0.3">
      <c r="A1470" s="3">
        <v>6</v>
      </c>
      <c r="B1470" s="3">
        <v>16294734</v>
      </c>
      <c r="C1470" s="3">
        <v>16315206</v>
      </c>
      <c r="D1470" s="3" t="str">
        <f>CONCATENATE(A1470,"_",B1470,"_",C1470)</f>
        <v>6_16294734_16315206</v>
      </c>
      <c r="E1470" s="3">
        <v>20.472999999999999</v>
      </c>
      <c r="F1470" s="3">
        <v>4</v>
      </c>
      <c r="G1470" s="3" t="s">
        <v>0</v>
      </c>
      <c r="H1470" s="3" t="s">
        <v>9</v>
      </c>
    </row>
    <row r="1471" spans="1:8" x14ac:dyDescent="0.3">
      <c r="A1471" s="3">
        <v>6</v>
      </c>
      <c r="B1471" s="3">
        <v>16353972</v>
      </c>
      <c r="C1471" s="3">
        <v>16372276</v>
      </c>
      <c r="D1471" s="3" t="str">
        <f>CONCATENATE(A1471,"_",B1471,"_",C1471)</f>
        <v>6_16353972_16372276</v>
      </c>
      <c r="E1471" s="3">
        <v>18.305</v>
      </c>
      <c r="F1471" s="3">
        <v>6</v>
      </c>
      <c r="G1471" s="3" t="s">
        <v>0</v>
      </c>
      <c r="H1471" s="3" t="s">
        <v>9</v>
      </c>
    </row>
    <row r="1472" spans="1:8" x14ac:dyDescent="0.3">
      <c r="A1472" s="3">
        <v>6</v>
      </c>
      <c r="B1472" s="3">
        <v>16390152</v>
      </c>
      <c r="C1472" s="3">
        <v>16548439</v>
      </c>
      <c r="D1472" s="3" t="str">
        <f>CONCATENATE(A1472,"_",B1472,"_",C1472)</f>
        <v>6_16390152_16548439</v>
      </c>
      <c r="E1472" s="3">
        <v>158.28800000000001</v>
      </c>
      <c r="F1472" s="3">
        <v>44</v>
      </c>
      <c r="G1472" s="3" t="s">
        <v>0</v>
      </c>
      <c r="H1472" s="3" t="s">
        <v>8</v>
      </c>
    </row>
    <row r="1473" spans="1:8" x14ac:dyDescent="0.3">
      <c r="A1473" s="3">
        <v>6</v>
      </c>
      <c r="B1473" s="3">
        <v>16566894</v>
      </c>
      <c r="C1473" s="3">
        <v>16567621</v>
      </c>
      <c r="D1473" s="3" t="str">
        <f>CONCATENATE(A1473,"_",B1473,"_",C1473)</f>
        <v>6_16566894_16567621</v>
      </c>
      <c r="E1473" s="3">
        <v>0.72799999999999998</v>
      </c>
      <c r="F1473" s="3">
        <v>3</v>
      </c>
      <c r="G1473" s="3" t="s">
        <v>0</v>
      </c>
      <c r="H1473" s="3" t="s">
        <v>9</v>
      </c>
    </row>
    <row r="1474" spans="1:8" x14ac:dyDescent="0.3">
      <c r="A1474" s="3">
        <v>6</v>
      </c>
      <c r="B1474" s="3">
        <v>16629379</v>
      </c>
      <c r="C1474" s="3">
        <v>16634790</v>
      </c>
      <c r="D1474" s="3" t="str">
        <f>CONCATENATE(A1474,"_",B1474,"_",C1474)</f>
        <v>6_16629379_16634790</v>
      </c>
      <c r="E1474" s="3">
        <v>5.4119999999999999</v>
      </c>
      <c r="F1474" s="3">
        <v>2</v>
      </c>
      <c r="G1474" s="3" t="s">
        <v>0</v>
      </c>
      <c r="H1474" s="3" t="s">
        <v>9</v>
      </c>
    </row>
    <row r="1475" spans="1:8" x14ac:dyDescent="0.3">
      <c r="A1475" s="3">
        <v>6</v>
      </c>
      <c r="B1475" s="3">
        <v>16659977</v>
      </c>
      <c r="C1475" s="3">
        <v>16670806</v>
      </c>
      <c r="D1475" s="3" t="str">
        <f>CONCATENATE(A1475,"_",B1475,"_",C1475)</f>
        <v>6_16659977_16670806</v>
      </c>
      <c r="E1475" s="3">
        <v>10.83</v>
      </c>
      <c r="F1475" s="3">
        <v>5</v>
      </c>
      <c r="G1475" s="3" t="s">
        <v>0</v>
      </c>
      <c r="H1475" s="3" t="s">
        <v>9</v>
      </c>
    </row>
    <row r="1476" spans="1:8" x14ac:dyDescent="0.3">
      <c r="A1476" s="3">
        <v>6</v>
      </c>
      <c r="B1476" s="3">
        <v>16707110</v>
      </c>
      <c r="C1476" s="3">
        <v>16708603</v>
      </c>
      <c r="D1476" s="3" t="str">
        <f>CONCATENATE(A1476,"_",B1476,"_",C1476)</f>
        <v>6_16707110_16708603</v>
      </c>
      <c r="E1476" s="3">
        <v>1.494</v>
      </c>
      <c r="F1476" s="3">
        <v>2</v>
      </c>
      <c r="G1476" s="3" t="s">
        <v>0</v>
      </c>
      <c r="H1476" s="3" t="s">
        <v>9</v>
      </c>
    </row>
    <row r="1477" spans="1:8" x14ac:dyDescent="0.3">
      <c r="A1477" s="3">
        <v>6</v>
      </c>
      <c r="B1477" s="3">
        <v>16733007</v>
      </c>
      <c r="C1477" s="3">
        <v>16745340</v>
      </c>
      <c r="D1477" s="3" t="str">
        <f>CONCATENATE(A1477,"_",B1477,"_",C1477)</f>
        <v>6_16733007_16745340</v>
      </c>
      <c r="E1477" s="3">
        <v>12.334</v>
      </c>
      <c r="F1477" s="3">
        <v>14</v>
      </c>
      <c r="G1477" s="3" t="s">
        <v>0</v>
      </c>
      <c r="H1477" s="3" t="s">
        <v>9</v>
      </c>
    </row>
    <row r="1478" spans="1:8" x14ac:dyDescent="0.3">
      <c r="A1478" s="3">
        <v>6</v>
      </c>
      <c r="B1478" s="3">
        <v>16790312</v>
      </c>
      <c r="C1478" s="3">
        <v>16791828</v>
      </c>
      <c r="D1478" s="3" t="str">
        <f>CONCATENATE(A1478,"_",B1478,"_",C1478)</f>
        <v>6_16790312_16791828</v>
      </c>
      <c r="E1478" s="3">
        <v>1.5169999999999999</v>
      </c>
      <c r="F1478" s="3">
        <v>2</v>
      </c>
      <c r="G1478" s="3" t="s">
        <v>0</v>
      </c>
      <c r="H1478" s="3" t="s">
        <v>9</v>
      </c>
    </row>
    <row r="1479" spans="1:8" x14ac:dyDescent="0.3">
      <c r="A1479" s="3">
        <v>6</v>
      </c>
      <c r="B1479" s="3">
        <v>16792980</v>
      </c>
      <c r="C1479" s="3">
        <v>16889830</v>
      </c>
      <c r="D1479" s="3" t="str">
        <f>CONCATENATE(A1479,"_",B1479,"_",C1479)</f>
        <v>6_16792980_16889830</v>
      </c>
      <c r="E1479" s="3">
        <v>96.850999999999999</v>
      </c>
      <c r="F1479" s="3">
        <v>11</v>
      </c>
      <c r="G1479" s="3" t="s">
        <v>0</v>
      </c>
      <c r="H1479" s="3" t="s">
        <v>8</v>
      </c>
    </row>
    <row r="1480" spans="1:8" x14ac:dyDescent="0.3">
      <c r="A1480" s="3">
        <v>6</v>
      </c>
      <c r="B1480" s="3">
        <v>16913924</v>
      </c>
      <c r="C1480" s="3">
        <v>17133323</v>
      </c>
      <c r="D1480" s="3" t="str">
        <f>CONCATENATE(A1480,"_",B1480,"_",C1480)</f>
        <v>6_16913924_17133323</v>
      </c>
      <c r="E1480" s="3">
        <v>219.4</v>
      </c>
      <c r="F1480" s="3">
        <v>12</v>
      </c>
      <c r="G1480" s="3" t="s">
        <v>0</v>
      </c>
      <c r="H1480" s="3" t="s">
        <v>8</v>
      </c>
    </row>
    <row r="1481" spans="1:8" x14ac:dyDescent="0.3">
      <c r="A1481" s="3">
        <v>6</v>
      </c>
      <c r="B1481" s="3">
        <v>17157267</v>
      </c>
      <c r="C1481" s="3">
        <v>17169896</v>
      </c>
      <c r="D1481" s="3" t="str">
        <f>CONCATENATE(A1481,"_",B1481,"_",C1481)</f>
        <v>6_17157267_17169896</v>
      </c>
      <c r="E1481" s="3">
        <v>12.63</v>
      </c>
      <c r="F1481" s="3">
        <v>6</v>
      </c>
      <c r="G1481" s="3" t="s">
        <v>0</v>
      </c>
      <c r="H1481" s="3" t="s">
        <v>9</v>
      </c>
    </row>
    <row r="1482" spans="1:8" x14ac:dyDescent="0.3">
      <c r="A1482" s="3">
        <v>6</v>
      </c>
      <c r="B1482" s="3">
        <v>17184795</v>
      </c>
      <c r="C1482" s="3">
        <v>17188962</v>
      </c>
      <c r="D1482" s="3" t="str">
        <f>CONCATENATE(A1482,"_",B1482,"_",C1482)</f>
        <v>6_17184795_17188962</v>
      </c>
      <c r="E1482" s="3">
        <v>4.1680000000000001</v>
      </c>
      <c r="F1482" s="3">
        <v>3</v>
      </c>
      <c r="G1482" s="3" t="s">
        <v>0</v>
      </c>
      <c r="H1482" s="3" t="s">
        <v>9</v>
      </c>
    </row>
    <row r="1483" spans="1:8" x14ac:dyDescent="0.3">
      <c r="A1483" s="3">
        <v>6</v>
      </c>
      <c r="B1483" s="3">
        <v>17219571</v>
      </c>
      <c r="C1483" s="3">
        <v>17230927</v>
      </c>
      <c r="D1483" s="3" t="str">
        <f>CONCATENATE(A1483,"_",B1483,"_",C1483)</f>
        <v>6_17219571_17230927</v>
      </c>
      <c r="E1483" s="3">
        <v>11.356999999999999</v>
      </c>
      <c r="F1483" s="3">
        <v>5</v>
      </c>
      <c r="G1483" s="3" t="s">
        <v>0</v>
      </c>
      <c r="H1483" s="3" t="s">
        <v>9</v>
      </c>
    </row>
    <row r="1484" spans="1:8" x14ac:dyDescent="0.3">
      <c r="A1484" s="3">
        <v>6</v>
      </c>
      <c r="B1484" s="3">
        <v>17319227</v>
      </c>
      <c r="C1484" s="3">
        <v>17323202</v>
      </c>
      <c r="D1484" s="3" t="str">
        <f>CONCATENATE(A1484,"_",B1484,"_",C1484)</f>
        <v>6_17319227_17323202</v>
      </c>
      <c r="E1484" s="3">
        <v>3.976</v>
      </c>
      <c r="F1484" s="3">
        <v>2</v>
      </c>
      <c r="G1484" s="3" t="s">
        <v>0</v>
      </c>
      <c r="H1484" s="3" t="s">
        <v>9</v>
      </c>
    </row>
    <row r="1485" spans="1:8" x14ac:dyDescent="0.3">
      <c r="A1485" s="3">
        <v>6</v>
      </c>
      <c r="B1485" s="3">
        <v>17343960</v>
      </c>
      <c r="C1485" s="3">
        <v>17356033</v>
      </c>
      <c r="D1485" s="3" t="str">
        <f>CONCATENATE(A1485,"_",B1485,"_",C1485)</f>
        <v>6_17343960_17356033</v>
      </c>
      <c r="E1485" s="3">
        <v>12.074</v>
      </c>
      <c r="F1485" s="3">
        <v>5</v>
      </c>
      <c r="G1485" s="3" t="s">
        <v>0</v>
      </c>
      <c r="H1485" s="3" t="s">
        <v>9</v>
      </c>
    </row>
    <row r="1486" spans="1:8" x14ac:dyDescent="0.3">
      <c r="A1486" s="3">
        <v>6</v>
      </c>
      <c r="B1486" s="3">
        <v>17379199</v>
      </c>
      <c r="C1486" s="3">
        <v>17399306</v>
      </c>
      <c r="D1486" s="3" t="str">
        <f>CONCATENATE(A1486,"_",B1486,"_",C1486)</f>
        <v>6_17379199_17399306</v>
      </c>
      <c r="E1486" s="3">
        <v>20.108000000000001</v>
      </c>
      <c r="F1486" s="3">
        <v>5</v>
      </c>
      <c r="G1486" s="3" t="s">
        <v>0</v>
      </c>
      <c r="H1486" s="3" t="s">
        <v>9</v>
      </c>
    </row>
    <row r="1487" spans="1:8" x14ac:dyDescent="0.3">
      <c r="A1487" s="3">
        <v>6</v>
      </c>
      <c r="B1487" s="3">
        <v>17413006</v>
      </c>
      <c r="C1487" s="3">
        <v>17417552</v>
      </c>
      <c r="D1487" s="3" t="str">
        <f>CONCATENATE(A1487,"_",B1487,"_",C1487)</f>
        <v>6_17413006_17417552</v>
      </c>
      <c r="E1487" s="3">
        <v>4.5469999999999997</v>
      </c>
      <c r="F1487" s="3">
        <v>3</v>
      </c>
      <c r="G1487" s="3" t="s">
        <v>0</v>
      </c>
      <c r="H1487" s="3" t="s">
        <v>9</v>
      </c>
    </row>
    <row r="1488" spans="1:8" x14ac:dyDescent="0.3">
      <c r="A1488" s="3">
        <v>6</v>
      </c>
      <c r="B1488" s="3">
        <v>17423011</v>
      </c>
      <c r="C1488" s="3">
        <v>17439782</v>
      </c>
      <c r="D1488" s="3" t="str">
        <f>CONCATENATE(A1488,"_",B1488,"_",C1488)</f>
        <v>6_17423011_17439782</v>
      </c>
      <c r="E1488" s="3">
        <v>16.771999999999998</v>
      </c>
      <c r="F1488" s="3">
        <v>2</v>
      </c>
      <c r="G1488" s="3" t="s">
        <v>0</v>
      </c>
      <c r="H1488" s="3" t="s">
        <v>9</v>
      </c>
    </row>
    <row r="1489" spans="1:8" x14ac:dyDescent="0.3">
      <c r="A1489" s="3">
        <v>6</v>
      </c>
      <c r="B1489" s="3">
        <v>18072886</v>
      </c>
      <c r="C1489" s="3">
        <v>18287848</v>
      </c>
      <c r="D1489" s="3" t="str">
        <f>CONCATENATE(A1489,"_",B1489,"_",C1489)</f>
        <v>6_18072886_18287848</v>
      </c>
      <c r="E1489" s="3">
        <v>214.96299999999999</v>
      </c>
      <c r="F1489" s="3">
        <v>5</v>
      </c>
      <c r="G1489" s="3" t="s">
        <v>1</v>
      </c>
      <c r="H1489" s="3" t="s">
        <v>8</v>
      </c>
    </row>
    <row r="1490" spans="1:8" x14ac:dyDescent="0.3">
      <c r="A1490" s="3">
        <v>6</v>
      </c>
      <c r="B1490" s="3">
        <v>18509466</v>
      </c>
      <c r="C1490" s="3">
        <v>18690983</v>
      </c>
      <c r="D1490" s="3" t="str">
        <f>CONCATENATE(A1490,"_",B1490,"_",C1490)</f>
        <v>6_18509466_18690983</v>
      </c>
      <c r="E1490" s="3">
        <v>181.518</v>
      </c>
      <c r="F1490" s="3">
        <v>4</v>
      </c>
      <c r="G1490" s="3" t="s">
        <v>1</v>
      </c>
      <c r="H1490" s="3" t="s">
        <v>8</v>
      </c>
    </row>
    <row r="1491" spans="1:8" x14ac:dyDescent="0.3">
      <c r="A1491" s="3">
        <v>6</v>
      </c>
      <c r="B1491" s="3">
        <v>19116691</v>
      </c>
      <c r="C1491" s="3">
        <v>19316184</v>
      </c>
      <c r="D1491" s="3" t="str">
        <f>CONCATENATE(A1491,"_",B1491,"_",C1491)</f>
        <v>6_19116691_19316184</v>
      </c>
      <c r="E1491" s="3">
        <v>199.494</v>
      </c>
      <c r="F1491" s="3">
        <v>5</v>
      </c>
      <c r="G1491" s="3" t="s">
        <v>1</v>
      </c>
      <c r="H1491" s="3" t="s">
        <v>8</v>
      </c>
    </row>
    <row r="1492" spans="1:8" x14ac:dyDescent="0.3">
      <c r="A1492" s="3">
        <v>6</v>
      </c>
      <c r="B1492" s="3">
        <v>20219894</v>
      </c>
      <c r="C1492" s="3">
        <v>20370075</v>
      </c>
      <c r="D1492" s="3" t="str">
        <f>CONCATENATE(A1492,"_",B1492,"_",C1492)</f>
        <v>6_20219894_20370075</v>
      </c>
      <c r="E1492" s="3">
        <v>150.18199999999999</v>
      </c>
      <c r="F1492" s="3">
        <v>5</v>
      </c>
      <c r="G1492" s="3" t="s">
        <v>1</v>
      </c>
      <c r="H1492" s="3" t="s">
        <v>8</v>
      </c>
    </row>
    <row r="1493" spans="1:8" x14ac:dyDescent="0.3">
      <c r="A1493" s="3">
        <v>6</v>
      </c>
      <c r="B1493" s="3">
        <v>20396381</v>
      </c>
      <c r="C1493" s="3">
        <v>20716440</v>
      </c>
      <c r="D1493" s="3" t="str">
        <f>CONCATENATE(A1493,"_",B1493,"_",C1493)</f>
        <v>6_20396381_20716440</v>
      </c>
      <c r="E1493" s="3">
        <v>320.06</v>
      </c>
      <c r="F1493" s="3">
        <v>5</v>
      </c>
      <c r="G1493" s="3" t="s">
        <v>1</v>
      </c>
      <c r="H1493" s="3" t="s">
        <v>8</v>
      </c>
    </row>
    <row r="1494" spans="1:8" x14ac:dyDescent="0.3">
      <c r="A1494" s="3">
        <v>6</v>
      </c>
      <c r="B1494" s="3">
        <v>20913952</v>
      </c>
      <c r="C1494" s="3">
        <v>21299789</v>
      </c>
      <c r="D1494" s="3" t="str">
        <f>CONCATENATE(A1494,"_",B1494,"_",C1494)</f>
        <v>6_20913952_21299789</v>
      </c>
      <c r="E1494" s="3">
        <v>385.83800000000002</v>
      </c>
      <c r="F1494" s="3">
        <v>8</v>
      </c>
      <c r="G1494" s="3" t="s">
        <v>1</v>
      </c>
      <c r="H1494" s="3" t="s">
        <v>8</v>
      </c>
    </row>
    <row r="1495" spans="1:8" x14ac:dyDescent="0.3">
      <c r="A1495" s="3">
        <v>6</v>
      </c>
      <c r="B1495" s="3">
        <v>21426047</v>
      </c>
      <c r="C1495" s="3">
        <v>21825903</v>
      </c>
      <c r="D1495" s="3" t="str">
        <f>CONCATENATE(A1495,"_",B1495,"_",C1495)</f>
        <v>6_21426047_21825903</v>
      </c>
      <c r="E1495" s="3">
        <v>399.85700000000003</v>
      </c>
      <c r="F1495" s="3">
        <v>7</v>
      </c>
      <c r="G1495" s="3" t="s">
        <v>1</v>
      </c>
      <c r="H1495" s="3" t="s">
        <v>8</v>
      </c>
    </row>
    <row r="1496" spans="1:8" x14ac:dyDescent="0.3">
      <c r="A1496" s="3">
        <v>6</v>
      </c>
      <c r="B1496" s="3">
        <v>21908996</v>
      </c>
      <c r="C1496" s="3">
        <v>22851651</v>
      </c>
      <c r="D1496" s="3" t="str">
        <f>CONCATENATE(A1496,"_",B1496,"_",C1496)</f>
        <v>6_21908996_22851651</v>
      </c>
      <c r="E1496" s="3">
        <v>942.65599999999995</v>
      </c>
      <c r="F1496" s="3">
        <v>16</v>
      </c>
      <c r="G1496" s="3" t="s">
        <v>1</v>
      </c>
      <c r="H1496" s="3" t="s">
        <v>8</v>
      </c>
    </row>
    <row r="1497" spans="1:8" x14ac:dyDescent="0.3">
      <c r="A1497" s="3">
        <v>6</v>
      </c>
      <c r="B1497" s="3">
        <v>22914395</v>
      </c>
      <c r="C1497" s="3">
        <v>23909752</v>
      </c>
      <c r="D1497" s="3" t="str">
        <f>CONCATENATE(A1497,"_",B1497,"_",C1497)</f>
        <v>6_22914395_23909752</v>
      </c>
      <c r="E1497" s="3">
        <v>995.35799999999995</v>
      </c>
      <c r="F1497" s="3">
        <v>15</v>
      </c>
      <c r="G1497" s="3" t="s">
        <v>1</v>
      </c>
      <c r="H1497" s="3" t="s">
        <v>8</v>
      </c>
    </row>
    <row r="1498" spans="1:8" x14ac:dyDescent="0.3">
      <c r="A1498" s="3">
        <v>6</v>
      </c>
      <c r="B1498" s="3">
        <v>24082268</v>
      </c>
      <c r="C1498" s="3">
        <v>25061883</v>
      </c>
      <c r="D1498" s="3" t="str">
        <f>CONCATENATE(A1498,"_",B1498,"_",C1498)</f>
        <v>6_24082268_25061883</v>
      </c>
      <c r="E1498" s="3">
        <v>979.61599999999999</v>
      </c>
      <c r="F1498" s="3">
        <v>15</v>
      </c>
      <c r="G1498" s="3" t="s">
        <v>1</v>
      </c>
      <c r="H1498" s="3" t="s">
        <v>8</v>
      </c>
    </row>
    <row r="1499" spans="1:8" x14ac:dyDescent="0.3">
      <c r="A1499" s="3">
        <v>6</v>
      </c>
      <c r="B1499" s="3">
        <v>25233877</v>
      </c>
      <c r="C1499" s="3">
        <v>25704938</v>
      </c>
      <c r="D1499" s="3" t="str">
        <f>CONCATENATE(A1499,"_",B1499,"_",C1499)</f>
        <v>6_25233877_25704938</v>
      </c>
      <c r="E1499" s="3">
        <v>471.06200000000001</v>
      </c>
      <c r="F1499" s="3">
        <v>6</v>
      </c>
      <c r="G1499" s="3" t="s">
        <v>1</v>
      </c>
      <c r="H1499" s="3" t="s">
        <v>8</v>
      </c>
    </row>
    <row r="1500" spans="1:8" x14ac:dyDescent="0.3">
      <c r="A1500" s="3">
        <v>6</v>
      </c>
      <c r="B1500" s="3">
        <v>25963987</v>
      </c>
      <c r="C1500" s="3">
        <v>26933523</v>
      </c>
      <c r="D1500" s="3" t="str">
        <f>CONCATENATE(A1500,"_",B1500,"_",C1500)</f>
        <v>6_25963987_26933523</v>
      </c>
      <c r="E1500" s="3">
        <v>969.53700000000003</v>
      </c>
      <c r="F1500" s="3">
        <v>4</v>
      </c>
      <c r="G1500" s="3" t="s">
        <v>1</v>
      </c>
      <c r="H1500" s="3" t="s">
        <v>8</v>
      </c>
    </row>
    <row r="1501" spans="1:8" x14ac:dyDescent="0.3">
      <c r="A1501" s="3">
        <v>6</v>
      </c>
      <c r="B1501" s="3">
        <v>27210843</v>
      </c>
      <c r="C1501" s="3">
        <v>28205616</v>
      </c>
      <c r="D1501" s="3" t="str">
        <f>CONCATENATE(A1501,"_",B1501,"_",C1501)</f>
        <v>6_27210843_28205616</v>
      </c>
      <c r="E1501" s="3">
        <v>994.774</v>
      </c>
      <c r="F1501" s="3">
        <v>15</v>
      </c>
      <c r="G1501" s="3" t="s">
        <v>1</v>
      </c>
      <c r="H1501" s="3" t="s">
        <v>8</v>
      </c>
    </row>
    <row r="1502" spans="1:8" x14ac:dyDescent="0.3">
      <c r="A1502" s="3">
        <v>6</v>
      </c>
      <c r="B1502" s="3">
        <v>28264147</v>
      </c>
      <c r="C1502" s="3">
        <v>28741703</v>
      </c>
      <c r="D1502" s="3" t="str">
        <f>CONCATENATE(A1502,"_",B1502,"_",C1502)</f>
        <v>6_28264147_28741703</v>
      </c>
      <c r="E1502" s="3">
        <v>477.55700000000002</v>
      </c>
      <c r="F1502" s="3">
        <v>8</v>
      </c>
      <c r="G1502" s="3" t="s">
        <v>1</v>
      </c>
      <c r="H1502" s="3" t="s">
        <v>8</v>
      </c>
    </row>
    <row r="1503" spans="1:8" x14ac:dyDescent="0.3">
      <c r="A1503" s="3">
        <v>6</v>
      </c>
      <c r="B1503" s="3">
        <v>28892900</v>
      </c>
      <c r="C1503" s="3">
        <v>29875655</v>
      </c>
      <c r="D1503" s="3" t="str">
        <f>CONCATENATE(A1503,"_",B1503,"_",C1503)</f>
        <v>6_28892900_29875655</v>
      </c>
      <c r="E1503" s="3">
        <v>982.75599999999997</v>
      </c>
      <c r="F1503" s="3">
        <v>7</v>
      </c>
      <c r="G1503" s="3" t="s">
        <v>1</v>
      </c>
      <c r="H1503" s="3" t="s">
        <v>8</v>
      </c>
    </row>
    <row r="1504" spans="1:8" x14ac:dyDescent="0.3">
      <c r="A1504" s="3">
        <v>6</v>
      </c>
      <c r="B1504" s="3">
        <v>32463535</v>
      </c>
      <c r="C1504" s="3">
        <v>33429108</v>
      </c>
      <c r="D1504" s="3" t="str">
        <f>CONCATENATE(A1504,"_",B1504,"_",C1504)</f>
        <v>6_32463535_33429108</v>
      </c>
      <c r="E1504" s="3">
        <v>965.57399999999996</v>
      </c>
      <c r="F1504" s="3">
        <v>4</v>
      </c>
      <c r="G1504" s="3" t="s">
        <v>1</v>
      </c>
      <c r="H1504" s="3" t="s">
        <v>8</v>
      </c>
    </row>
    <row r="1505" spans="1:8" x14ac:dyDescent="0.3">
      <c r="A1505" s="3">
        <v>6</v>
      </c>
      <c r="B1505" s="3">
        <v>33479085</v>
      </c>
      <c r="C1505" s="3">
        <v>33846769</v>
      </c>
      <c r="D1505" s="3" t="str">
        <f>CONCATENATE(A1505,"_",B1505,"_",C1505)</f>
        <v>6_33479085_33846769</v>
      </c>
      <c r="E1505" s="3">
        <v>367.685</v>
      </c>
      <c r="F1505" s="3">
        <v>5</v>
      </c>
      <c r="G1505" s="3" t="s">
        <v>1</v>
      </c>
      <c r="H1505" s="3" t="s">
        <v>8</v>
      </c>
    </row>
    <row r="1506" spans="1:8" x14ac:dyDescent="0.3">
      <c r="A1506" s="3">
        <v>6</v>
      </c>
      <c r="B1506" s="3">
        <v>34080655</v>
      </c>
      <c r="C1506" s="3">
        <v>34889635</v>
      </c>
      <c r="D1506" s="3" t="str">
        <f>CONCATENATE(A1506,"_",B1506,"_",C1506)</f>
        <v>6_34080655_34889635</v>
      </c>
      <c r="E1506" s="3">
        <v>808.98099999999999</v>
      </c>
      <c r="F1506" s="3">
        <v>5</v>
      </c>
      <c r="G1506" s="3" t="s">
        <v>1</v>
      </c>
      <c r="H1506" s="3" t="s">
        <v>8</v>
      </c>
    </row>
    <row r="1507" spans="1:8" x14ac:dyDescent="0.3">
      <c r="A1507" s="3">
        <v>6</v>
      </c>
      <c r="B1507" s="3">
        <v>34966793</v>
      </c>
      <c r="C1507" s="3">
        <v>35961125</v>
      </c>
      <c r="D1507" s="3" t="str">
        <f>CONCATENATE(A1507,"_",B1507,"_",C1507)</f>
        <v>6_34966793_35961125</v>
      </c>
      <c r="E1507" s="3">
        <v>994.33299999999997</v>
      </c>
      <c r="F1507" s="3">
        <v>12</v>
      </c>
      <c r="G1507" s="3" t="s">
        <v>1</v>
      </c>
      <c r="H1507" s="3" t="s">
        <v>8</v>
      </c>
    </row>
    <row r="1508" spans="1:8" x14ac:dyDescent="0.3">
      <c r="A1508" s="3">
        <v>6</v>
      </c>
      <c r="B1508" s="3">
        <v>36128279</v>
      </c>
      <c r="C1508" s="3">
        <v>36923164</v>
      </c>
      <c r="D1508" s="3" t="str">
        <f>CONCATENATE(A1508,"_",B1508,"_",C1508)</f>
        <v>6_36128279_36923164</v>
      </c>
      <c r="E1508" s="3">
        <v>794.88599999999997</v>
      </c>
      <c r="F1508" s="3">
        <v>7</v>
      </c>
      <c r="G1508" s="3" t="s">
        <v>1</v>
      </c>
      <c r="H1508" s="3" t="s">
        <v>8</v>
      </c>
    </row>
    <row r="1509" spans="1:8" x14ac:dyDescent="0.3">
      <c r="A1509" s="3">
        <v>6</v>
      </c>
      <c r="B1509" s="3">
        <v>37395718</v>
      </c>
      <c r="C1509" s="3">
        <v>37680824</v>
      </c>
      <c r="D1509" s="3" t="str">
        <f>CONCATENATE(A1509,"_",B1509,"_",C1509)</f>
        <v>6_37395718_37680824</v>
      </c>
      <c r="E1509" s="3">
        <v>285.10700000000003</v>
      </c>
      <c r="F1509" s="3">
        <v>5</v>
      </c>
      <c r="G1509" s="3" t="s">
        <v>1</v>
      </c>
      <c r="H1509" s="3" t="s">
        <v>8</v>
      </c>
    </row>
    <row r="1510" spans="1:8" x14ac:dyDescent="0.3">
      <c r="A1510" s="3">
        <v>6</v>
      </c>
      <c r="B1510" s="3">
        <v>37823440</v>
      </c>
      <c r="C1510" s="3">
        <v>38187754</v>
      </c>
      <c r="D1510" s="3" t="str">
        <f>CONCATENATE(A1510,"_",B1510,"_",C1510)</f>
        <v>6_37823440_38187754</v>
      </c>
      <c r="E1510" s="3">
        <v>364.315</v>
      </c>
      <c r="F1510" s="3">
        <v>7</v>
      </c>
      <c r="G1510" s="3" t="s">
        <v>1</v>
      </c>
      <c r="H1510" s="3" t="s">
        <v>8</v>
      </c>
    </row>
    <row r="1511" spans="1:8" x14ac:dyDescent="0.3">
      <c r="A1511" s="3">
        <v>6</v>
      </c>
      <c r="B1511" s="3">
        <v>38343256</v>
      </c>
      <c r="C1511" s="3">
        <v>38559531</v>
      </c>
      <c r="D1511" s="3" t="str">
        <f>CONCATENATE(A1511,"_",B1511,"_",C1511)</f>
        <v>6_38343256_38559531</v>
      </c>
      <c r="E1511" s="3">
        <v>216.27600000000001</v>
      </c>
      <c r="F1511" s="3">
        <v>4</v>
      </c>
      <c r="G1511" s="3" t="s">
        <v>1</v>
      </c>
      <c r="H1511" s="3" t="s">
        <v>8</v>
      </c>
    </row>
    <row r="1512" spans="1:8" x14ac:dyDescent="0.3">
      <c r="A1512" s="3">
        <v>6</v>
      </c>
      <c r="B1512" s="3">
        <v>38842713</v>
      </c>
      <c r="C1512" s="3">
        <v>39210184</v>
      </c>
      <c r="D1512" s="3" t="str">
        <f>CONCATENATE(A1512,"_",B1512,"_",C1512)</f>
        <v>6_38842713_39210184</v>
      </c>
      <c r="E1512" s="3">
        <v>367.47199999999998</v>
      </c>
      <c r="F1512" s="3">
        <v>6</v>
      </c>
      <c r="G1512" s="3" t="s">
        <v>1</v>
      </c>
      <c r="H1512" s="3" t="s">
        <v>8</v>
      </c>
    </row>
    <row r="1513" spans="1:8" x14ac:dyDescent="0.3">
      <c r="A1513" s="3">
        <v>6</v>
      </c>
      <c r="B1513" s="3">
        <v>39575157</v>
      </c>
      <c r="C1513" s="3">
        <v>40548227</v>
      </c>
      <c r="D1513" s="3" t="str">
        <f>CONCATENATE(A1513,"_",B1513,"_",C1513)</f>
        <v>6_39575157_40548227</v>
      </c>
      <c r="E1513" s="3">
        <v>973.07100000000003</v>
      </c>
      <c r="F1513" s="3">
        <v>11</v>
      </c>
      <c r="G1513" s="3" t="s">
        <v>1</v>
      </c>
      <c r="H1513" s="3" t="s">
        <v>8</v>
      </c>
    </row>
    <row r="1514" spans="1:8" x14ac:dyDescent="0.3">
      <c r="A1514" s="3">
        <v>6</v>
      </c>
      <c r="B1514" s="3">
        <v>41590461</v>
      </c>
      <c r="C1514" s="3">
        <v>42308631</v>
      </c>
      <c r="D1514" s="3" t="str">
        <f>CONCATENATE(A1514,"_",B1514,"_",C1514)</f>
        <v>6_41590461_42308631</v>
      </c>
      <c r="E1514" s="3">
        <v>718.17100000000005</v>
      </c>
      <c r="F1514" s="3">
        <v>5</v>
      </c>
      <c r="G1514" s="3" t="s">
        <v>1</v>
      </c>
      <c r="H1514" s="3" t="s">
        <v>8</v>
      </c>
    </row>
    <row r="1515" spans="1:8" x14ac:dyDescent="0.3">
      <c r="A1515" s="3">
        <v>6</v>
      </c>
      <c r="B1515" s="3">
        <v>42572648</v>
      </c>
      <c r="C1515" s="3">
        <v>42707931</v>
      </c>
      <c r="D1515" s="3" t="str">
        <f>CONCATENATE(A1515,"_",B1515,"_",C1515)</f>
        <v>6_42572648_42707931</v>
      </c>
      <c r="E1515" s="3">
        <v>135.28399999999999</v>
      </c>
      <c r="F1515" s="3">
        <v>4</v>
      </c>
      <c r="G1515" s="3" t="s">
        <v>1</v>
      </c>
      <c r="H1515" s="3" t="s">
        <v>8</v>
      </c>
    </row>
    <row r="1516" spans="1:8" x14ac:dyDescent="0.3">
      <c r="A1516" s="3">
        <v>6</v>
      </c>
      <c r="B1516" s="3">
        <v>42964401</v>
      </c>
      <c r="C1516" s="3">
        <v>43324763</v>
      </c>
      <c r="D1516" s="3" t="str">
        <f>CONCATENATE(A1516,"_",B1516,"_",C1516)</f>
        <v>6_42964401_43324763</v>
      </c>
      <c r="E1516" s="3">
        <v>360.363</v>
      </c>
      <c r="F1516" s="3">
        <v>7</v>
      </c>
      <c r="G1516" s="3" t="s">
        <v>1</v>
      </c>
      <c r="H1516" s="3" t="s">
        <v>8</v>
      </c>
    </row>
    <row r="1517" spans="1:8" x14ac:dyDescent="0.3">
      <c r="A1517" s="3">
        <v>6</v>
      </c>
      <c r="B1517" s="3">
        <v>45820550</v>
      </c>
      <c r="C1517" s="3">
        <v>46117516</v>
      </c>
      <c r="D1517" s="3" t="str">
        <f>CONCATENATE(A1517,"_",B1517,"_",C1517)</f>
        <v>6_45820550_46117516</v>
      </c>
      <c r="E1517" s="3">
        <v>296.96699999999998</v>
      </c>
      <c r="F1517" s="3">
        <v>12</v>
      </c>
      <c r="G1517" s="3" t="s">
        <v>1</v>
      </c>
      <c r="H1517" s="3" t="s">
        <v>8</v>
      </c>
    </row>
    <row r="1518" spans="1:8" x14ac:dyDescent="0.3">
      <c r="A1518" s="3">
        <v>6</v>
      </c>
      <c r="B1518" s="3">
        <v>46120240</v>
      </c>
      <c r="C1518" s="3">
        <v>46124997</v>
      </c>
      <c r="D1518" s="3" t="str">
        <f>CONCATENATE(A1518,"_",B1518,"_",C1518)</f>
        <v>6_46120240_46124997</v>
      </c>
      <c r="E1518" s="3">
        <v>4.758</v>
      </c>
      <c r="F1518" s="3">
        <v>2</v>
      </c>
      <c r="G1518" s="3" t="s">
        <v>0</v>
      </c>
      <c r="H1518" s="3" t="s">
        <v>9</v>
      </c>
    </row>
    <row r="1519" spans="1:8" x14ac:dyDescent="0.3">
      <c r="A1519" s="3">
        <v>6</v>
      </c>
      <c r="B1519" s="3">
        <v>46173050</v>
      </c>
      <c r="C1519" s="3">
        <v>46186757</v>
      </c>
      <c r="D1519" s="3" t="str">
        <f>CONCATENATE(A1519,"_",B1519,"_",C1519)</f>
        <v>6_46173050_46186757</v>
      </c>
      <c r="E1519" s="3">
        <v>13.708</v>
      </c>
      <c r="F1519" s="3">
        <v>2</v>
      </c>
      <c r="G1519" s="3" t="s">
        <v>0</v>
      </c>
      <c r="H1519" s="3" t="s">
        <v>9</v>
      </c>
    </row>
    <row r="1520" spans="1:8" x14ac:dyDescent="0.3">
      <c r="A1520" s="3">
        <v>6</v>
      </c>
      <c r="B1520" s="3">
        <v>46271407</v>
      </c>
      <c r="C1520" s="3">
        <v>46285531</v>
      </c>
      <c r="D1520" s="3" t="str">
        <f>CONCATENATE(A1520,"_",B1520,"_",C1520)</f>
        <v>6_46271407_46285531</v>
      </c>
      <c r="E1520" s="3">
        <v>14.125</v>
      </c>
      <c r="F1520" s="3">
        <v>2</v>
      </c>
      <c r="G1520" s="3" t="s">
        <v>0</v>
      </c>
      <c r="H1520" s="3" t="s">
        <v>9</v>
      </c>
    </row>
    <row r="1521" spans="1:8" x14ac:dyDescent="0.3">
      <c r="A1521" s="3">
        <v>6</v>
      </c>
      <c r="B1521" s="3">
        <v>46316646</v>
      </c>
      <c r="C1521" s="3">
        <v>46320529</v>
      </c>
      <c r="D1521" s="3" t="str">
        <f>CONCATENATE(A1521,"_",B1521,"_",C1521)</f>
        <v>6_46316646_46320529</v>
      </c>
      <c r="E1521" s="3">
        <v>3.8839999999999999</v>
      </c>
      <c r="F1521" s="3">
        <v>7</v>
      </c>
      <c r="G1521" s="3" t="s">
        <v>0</v>
      </c>
      <c r="H1521" s="3" t="s">
        <v>9</v>
      </c>
    </row>
    <row r="1522" spans="1:8" x14ac:dyDescent="0.3">
      <c r="A1522" s="3">
        <v>6</v>
      </c>
      <c r="B1522" s="3">
        <v>46321244</v>
      </c>
      <c r="C1522" s="3">
        <v>46323078</v>
      </c>
      <c r="D1522" s="3" t="str">
        <f>CONCATENATE(A1522,"_",B1522,"_",C1522)</f>
        <v>6_46321244_46323078</v>
      </c>
      <c r="E1522" s="3">
        <v>1.835</v>
      </c>
      <c r="F1522" s="3">
        <v>3</v>
      </c>
      <c r="G1522" s="3" t="s">
        <v>0</v>
      </c>
      <c r="H1522" s="3" t="s">
        <v>9</v>
      </c>
    </row>
    <row r="1523" spans="1:8" x14ac:dyDescent="0.3">
      <c r="A1523" s="3">
        <v>6</v>
      </c>
      <c r="B1523" s="3">
        <v>46354660</v>
      </c>
      <c r="C1523" s="3">
        <v>46370804</v>
      </c>
      <c r="D1523" s="3" t="str">
        <f>CONCATENATE(A1523,"_",B1523,"_",C1523)</f>
        <v>6_46354660_46370804</v>
      </c>
      <c r="E1523" s="3">
        <v>16.145</v>
      </c>
      <c r="F1523" s="3">
        <v>3</v>
      </c>
      <c r="G1523" s="3" t="s">
        <v>0</v>
      </c>
      <c r="H1523" s="3" t="s">
        <v>9</v>
      </c>
    </row>
    <row r="1524" spans="1:8" x14ac:dyDescent="0.3">
      <c r="A1524" s="3">
        <v>6</v>
      </c>
      <c r="B1524" s="3">
        <v>46388859</v>
      </c>
      <c r="C1524" s="3">
        <v>46418484</v>
      </c>
      <c r="D1524" s="3" t="str">
        <f>CONCATENATE(A1524,"_",B1524,"_",C1524)</f>
        <v>6_46388859_46418484</v>
      </c>
      <c r="E1524" s="3">
        <v>29.626000000000001</v>
      </c>
      <c r="F1524" s="3">
        <v>5</v>
      </c>
      <c r="G1524" s="3" t="s">
        <v>0</v>
      </c>
      <c r="H1524" s="3" t="s">
        <v>9</v>
      </c>
    </row>
    <row r="1525" spans="1:8" x14ac:dyDescent="0.3">
      <c r="A1525" s="3">
        <v>6</v>
      </c>
      <c r="B1525" s="3">
        <v>46425973</v>
      </c>
      <c r="C1525" s="3">
        <v>46433024</v>
      </c>
      <c r="D1525" s="3" t="str">
        <f>CONCATENATE(A1525,"_",B1525,"_",C1525)</f>
        <v>6_46425973_46433024</v>
      </c>
      <c r="E1525" s="3">
        <v>7.0519999999999996</v>
      </c>
      <c r="F1525" s="3">
        <v>3</v>
      </c>
      <c r="G1525" s="3" t="s">
        <v>0</v>
      </c>
      <c r="H1525" s="3" t="s">
        <v>9</v>
      </c>
    </row>
    <row r="1526" spans="1:8" x14ac:dyDescent="0.3">
      <c r="A1526" s="3">
        <v>6</v>
      </c>
      <c r="B1526" s="3">
        <v>46586659</v>
      </c>
      <c r="C1526" s="3">
        <v>46587654</v>
      </c>
      <c r="D1526" s="3" t="str">
        <f>CONCATENATE(A1526,"_",B1526,"_",C1526)</f>
        <v>6_46586659_46587654</v>
      </c>
      <c r="E1526" s="3">
        <v>0.996</v>
      </c>
      <c r="F1526" s="3">
        <v>2</v>
      </c>
      <c r="G1526" s="3" t="s">
        <v>0</v>
      </c>
      <c r="H1526" s="3" t="s">
        <v>9</v>
      </c>
    </row>
    <row r="1527" spans="1:8" x14ac:dyDescent="0.3">
      <c r="A1527" s="3">
        <v>6</v>
      </c>
      <c r="B1527" s="3">
        <v>46598613</v>
      </c>
      <c r="C1527" s="3">
        <v>46617369</v>
      </c>
      <c r="D1527" s="3" t="str">
        <f>CONCATENATE(A1527,"_",B1527,"_",C1527)</f>
        <v>6_46598613_46617369</v>
      </c>
      <c r="E1527" s="3">
        <v>18.757000000000001</v>
      </c>
      <c r="F1527" s="3">
        <v>2</v>
      </c>
      <c r="G1527" s="3" t="s">
        <v>0</v>
      </c>
      <c r="H1527" s="3" t="s">
        <v>9</v>
      </c>
    </row>
    <row r="1528" spans="1:8" x14ac:dyDescent="0.3">
      <c r="A1528" s="3">
        <v>6</v>
      </c>
      <c r="B1528" s="3">
        <v>46658776</v>
      </c>
      <c r="C1528" s="3">
        <v>46681622</v>
      </c>
      <c r="D1528" s="3" t="str">
        <f>CONCATENATE(A1528,"_",B1528,"_",C1528)</f>
        <v>6_46658776_46681622</v>
      </c>
      <c r="E1528" s="3">
        <v>22.847000000000001</v>
      </c>
      <c r="F1528" s="3">
        <v>4</v>
      </c>
      <c r="G1528" s="3" t="s">
        <v>0</v>
      </c>
      <c r="H1528" s="3" t="s">
        <v>9</v>
      </c>
    </row>
    <row r="1529" spans="1:8" x14ac:dyDescent="0.3">
      <c r="A1529" s="3">
        <v>6</v>
      </c>
      <c r="B1529" s="3">
        <v>46717123</v>
      </c>
      <c r="C1529" s="3">
        <v>46729835</v>
      </c>
      <c r="D1529" s="3" t="str">
        <f>CONCATENATE(A1529,"_",B1529,"_",C1529)</f>
        <v>6_46717123_46729835</v>
      </c>
      <c r="E1529" s="3">
        <v>12.712999999999999</v>
      </c>
      <c r="F1529" s="3">
        <v>3</v>
      </c>
      <c r="G1529" s="3" t="s">
        <v>0</v>
      </c>
      <c r="H1529" s="3" t="s">
        <v>9</v>
      </c>
    </row>
    <row r="1530" spans="1:8" x14ac:dyDescent="0.3">
      <c r="A1530" s="3">
        <v>6</v>
      </c>
      <c r="B1530" s="3">
        <v>46768184</v>
      </c>
      <c r="C1530" s="3">
        <v>46796149</v>
      </c>
      <c r="D1530" s="3" t="str">
        <f>CONCATENATE(A1530,"_",B1530,"_",C1530)</f>
        <v>6_46768184_46796149</v>
      </c>
      <c r="E1530" s="3">
        <v>27.966000000000001</v>
      </c>
      <c r="F1530" s="3">
        <v>4</v>
      </c>
      <c r="G1530" s="3" t="s">
        <v>0</v>
      </c>
      <c r="H1530" s="3" t="s">
        <v>9</v>
      </c>
    </row>
    <row r="1531" spans="1:8" x14ac:dyDescent="0.3">
      <c r="A1531" s="3">
        <v>6</v>
      </c>
      <c r="B1531" s="3">
        <v>46809907</v>
      </c>
      <c r="C1531" s="3">
        <v>46816569</v>
      </c>
      <c r="D1531" s="3" t="str">
        <f>CONCATENATE(A1531,"_",B1531,"_",C1531)</f>
        <v>6_46809907_46816569</v>
      </c>
      <c r="E1531" s="3">
        <v>6.6630000000000003</v>
      </c>
      <c r="F1531" s="3">
        <v>2</v>
      </c>
      <c r="G1531" s="3" t="s">
        <v>0</v>
      </c>
      <c r="H1531" s="3" t="s">
        <v>9</v>
      </c>
    </row>
    <row r="1532" spans="1:8" x14ac:dyDescent="0.3">
      <c r="A1532" s="3">
        <v>6</v>
      </c>
      <c r="B1532" s="3">
        <v>46818212</v>
      </c>
      <c r="C1532" s="3">
        <v>46849037</v>
      </c>
      <c r="D1532" s="3" t="str">
        <f>CONCATENATE(A1532,"_",B1532,"_",C1532)</f>
        <v>6_46818212_46849037</v>
      </c>
      <c r="E1532" s="3">
        <v>30.826000000000001</v>
      </c>
      <c r="F1532" s="3">
        <v>5</v>
      </c>
      <c r="G1532" s="3" t="s">
        <v>0</v>
      </c>
      <c r="H1532" s="3" t="s">
        <v>9</v>
      </c>
    </row>
    <row r="1533" spans="1:8" x14ac:dyDescent="0.3">
      <c r="A1533" s="3">
        <v>6</v>
      </c>
      <c r="B1533" s="3">
        <v>46884495</v>
      </c>
      <c r="C1533" s="3">
        <v>46901447</v>
      </c>
      <c r="D1533" s="3" t="str">
        <f>CONCATENATE(A1533,"_",B1533,"_",C1533)</f>
        <v>6_46884495_46901447</v>
      </c>
      <c r="E1533" s="3">
        <v>16.952999999999999</v>
      </c>
      <c r="F1533" s="3">
        <v>4</v>
      </c>
      <c r="G1533" s="3" t="s">
        <v>0</v>
      </c>
      <c r="H1533" s="3" t="s">
        <v>9</v>
      </c>
    </row>
    <row r="1534" spans="1:8" x14ac:dyDescent="0.3">
      <c r="A1534" s="3">
        <v>6</v>
      </c>
      <c r="B1534" s="3">
        <v>46906384</v>
      </c>
      <c r="C1534" s="3">
        <v>46921077</v>
      </c>
      <c r="D1534" s="3" t="str">
        <f>CONCATENATE(A1534,"_",B1534,"_",C1534)</f>
        <v>6_46906384_46921077</v>
      </c>
      <c r="E1534" s="3">
        <v>14.694000000000001</v>
      </c>
      <c r="F1534" s="3">
        <v>4</v>
      </c>
      <c r="G1534" s="3" t="s">
        <v>0</v>
      </c>
      <c r="H1534" s="3" t="s">
        <v>9</v>
      </c>
    </row>
    <row r="1535" spans="1:8" x14ac:dyDescent="0.3">
      <c r="A1535" s="3">
        <v>6</v>
      </c>
      <c r="B1535" s="3">
        <v>46921229</v>
      </c>
      <c r="C1535" s="3">
        <v>46926656</v>
      </c>
      <c r="D1535" s="3" t="str">
        <f>CONCATENATE(A1535,"_",B1535,"_",C1535)</f>
        <v>6_46921229_46926656</v>
      </c>
      <c r="E1535" s="3">
        <v>5.4279999999999999</v>
      </c>
      <c r="F1535" s="3">
        <v>3</v>
      </c>
      <c r="G1535" s="3" t="s">
        <v>0</v>
      </c>
      <c r="H1535" s="3" t="s">
        <v>9</v>
      </c>
    </row>
    <row r="1536" spans="1:8" x14ac:dyDescent="0.3">
      <c r="A1536" s="3">
        <v>6</v>
      </c>
      <c r="B1536" s="3">
        <v>46979780</v>
      </c>
      <c r="C1536" s="3">
        <v>47053637</v>
      </c>
      <c r="D1536" s="3" t="str">
        <f>CONCATENATE(A1536,"_",B1536,"_",C1536)</f>
        <v>6_46979780_47053637</v>
      </c>
      <c r="E1536" s="3">
        <v>73.858000000000004</v>
      </c>
      <c r="F1536" s="3">
        <v>10</v>
      </c>
      <c r="G1536" s="3" t="s">
        <v>0</v>
      </c>
      <c r="H1536" s="3" t="s">
        <v>8</v>
      </c>
    </row>
    <row r="1537" spans="1:8" x14ac:dyDescent="0.3">
      <c r="A1537" s="3">
        <v>6</v>
      </c>
      <c r="B1537" s="3">
        <v>47071212</v>
      </c>
      <c r="C1537" s="3">
        <v>47191346</v>
      </c>
      <c r="D1537" s="3" t="str">
        <f>CONCATENATE(A1537,"_",B1537,"_",C1537)</f>
        <v>6_47071212_47191346</v>
      </c>
      <c r="E1537" s="3">
        <v>120.13500000000001</v>
      </c>
      <c r="F1537" s="3">
        <v>6</v>
      </c>
      <c r="G1537" s="3" t="s">
        <v>0</v>
      </c>
      <c r="H1537" s="3" t="s">
        <v>8</v>
      </c>
    </row>
    <row r="1538" spans="1:8" x14ac:dyDescent="0.3">
      <c r="A1538" s="3">
        <v>6</v>
      </c>
      <c r="B1538" s="3">
        <v>47195854</v>
      </c>
      <c r="C1538" s="3">
        <v>47209861</v>
      </c>
      <c r="D1538" s="3" t="str">
        <f>CONCATENATE(A1538,"_",B1538,"_",C1538)</f>
        <v>6_47195854_47209861</v>
      </c>
      <c r="E1538" s="3">
        <v>14.007999999999999</v>
      </c>
      <c r="F1538" s="3">
        <v>3</v>
      </c>
      <c r="G1538" s="3" t="s">
        <v>0</v>
      </c>
      <c r="H1538" s="3" t="s">
        <v>9</v>
      </c>
    </row>
    <row r="1539" spans="1:8" x14ac:dyDescent="0.3">
      <c r="A1539" s="3">
        <v>6</v>
      </c>
      <c r="B1539" s="3">
        <v>47211656</v>
      </c>
      <c r="C1539" s="3">
        <v>47232221</v>
      </c>
      <c r="D1539" s="3" t="str">
        <f>CONCATENATE(A1539,"_",B1539,"_",C1539)</f>
        <v>6_47211656_47232221</v>
      </c>
      <c r="E1539" s="3">
        <v>20.565999999999999</v>
      </c>
      <c r="F1539" s="3">
        <v>8</v>
      </c>
      <c r="G1539" s="3" t="s">
        <v>0</v>
      </c>
      <c r="H1539" s="3" t="s">
        <v>9</v>
      </c>
    </row>
    <row r="1540" spans="1:8" x14ac:dyDescent="0.3">
      <c r="A1540" s="3">
        <v>6</v>
      </c>
      <c r="B1540" s="3">
        <v>47238226</v>
      </c>
      <c r="C1540" s="3">
        <v>47247115</v>
      </c>
      <c r="D1540" s="3" t="str">
        <f>CONCATENATE(A1540,"_",B1540,"_",C1540)</f>
        <v>6_47238226_47247115</v>
      </c>
      <c r="E1540" s="3">
        <v>8.89</v>
      </c>
      <c r="F1540" s="3">
        <v>3</v>
      </c>
      <c r="G1540" s="3" t="s">
        <v>0</v>
      </c>
      <c r="H1540" s="3" t="s">
        <v>9</v>
      </c>
    </row>
    <row r="1541" spans="1:8" x14ac:dyDescent="0.3">
      <c r="A1541" s="3">
        <v>6</v>
      </c>
      <c r="B1541" s="3">
        <v>47281088</v>
      </c>
      <c r="C1541" s="3">
        <v>47283151</v>
      </c>
      <c r="D1541" s="3" t="str">
        <f>CONCATENATE(A1541,"_",B1541,"_",C1541)</f>
        <v>6_47281088_47283151</v>
      </c>
      <c r="E1541" s="3">
        <v>2.0640000000000001</v>
      </c>
      <c r="F1541" s="3">
        <v>2</v>
      </c>
      <c r="G1541" s="3" t="s">
        <v>0</v>
      </c>
      <c r="H1541" s="3" t="s">
        <v>9</v>
      </c>
    </row>
    <row r="1542" spans="1:8" x14ac:dyDescent="0.3">
      <c r="A1542" s="3">
        <v>6</v>
      </c>
      <c r="B1542" s="3">
        <v>47295780</v>
      </c>
      <c r="C1542" s="3">
        <v>47314884</v>
      </c>
      <c r="D1542" s="3" t="str">
        <f>CONCATENATE(A1542,"_",B1542,"_",C1542)</f>
        <v>6_47295780_47314884</v>
      </c>
      <c r="E1542" s="3">
        <v>19.105</v>
      </c>
      <c r="F1542" s="3">
        <v>4</v>
      </c>
      <c r="G1542" s="3" t="s">
        <v>0</v>
      </c>
      <c r="H1542" s="3" t="s">
        <v>9</v>
      </c>
    </row>
    <row r="1543" spans="1:8" x14ac:dyDescent="0.3">
      <c r="A1543" s="3">
        <v>6</v>
      </c>
      <c r="B1543" s="3">
        <v>47315808</v>
      </c>
      <c r="C1543" s="3">
        <v>47328062</v>
      </c>
      <c r="D1543" s="3" t="str">
        <f>CONCATENATE(A1543,"_",B1543,"_",C1543)</f>
        <v>6_47315808_47328062</v>
      </c>
      <c r="E1543" s="3">
        <v>12.255000000000001</v>
      </c>
      <c r="F1543" s="3">
        <v>2</v>
      </c>
      <c r="G1543" s="3" t="s">
        <v>0</v>
      </c>
      <c r="H1543" s="3" t="s">
        <v>9</v>
      </c>
    </row>
    <row r="1544" spans="1:8" x14ac:dyDescent="0.3">
      <c r="A1544" s="3">
        <v>6</v>
      </c>
      <c r="B1544" s="3">
        <v>47334149</v>
      </c>
      <c r="C1544" s="3">
        <v>47343805</v>
      </c>
      <c r="D1544" s="3" t="str">
        <f>CONCATENATE(A1544,"_",B1544,"_",C1544)</f>
        <v>6_47334149_47343805</v>
      </c>
      <c r="E1544" s="3">
        <v>9.657</v>
      </c>
      <c r="F1544" s="3">
        <v>3</v>
      </c>
      <c r="G1544" s="3" t="s">
        <v>0</v>
      </c>
      <c r="H1544" s="3" t="s">
        <v>9</v>
      </c>
    </row>
    <row r="1545" spans="1:8" x14ac:dyDescent="0.3">
      <c r="A1545" s="3">
        <v>6</v>
      </c>
      <c r="B1545" s="3">
        <v>47354094</v>
      </c>
      <c r="C1545" s="3">
        <v>47367499</v>
      </c>
      <c r="D1545" s="3" t="str">
        <f>CONCATENATE(A1545,"_",B1545,"_",C1545)</f>
        <v>6_47354094_47367499</v>
      </c>
      <c r="E1545" s="3">
        <v>13.406000000000001</v>
      </c>
      <c r="F1545" s="3">
        <v>7</v>
      </c>
      <c r="G1545" s="3" t="s">
        <v>0</v>
      </c>
      <c r="H1545" s="3" t="s">
        <v>9</v>
      </c>
    </row>
    <row r="1546" spans="1:8" x14ac:dyDescent="0.3">
      <c r="A1546" s="3">
        <v>6</v>
      </c>
      <c r="B1546" s="3">
        <v>47398610</v>
      </c>
      <c r="C1546" s="3">
        <v>47402504</v>
      </c>
      <c r="D1546" s="3" t="str">
        <f>CONCATENATE(A1546,"_",B1546,"_",C1546)</f>
        <v>6_47398610_47402504</v>
      </c>
      <c r="E1546" s="3">
        <v>3.895</v>
      </c>
      <c r="F1546" s="3">
        <v>2</v>
      </c>
      <c r="G1546" s="3" t="s">
        <v>0</v>
      </c>
      <c r="H1546" s="3" t="s">
        <v>9</v>
      </c>
    </row>
    <row r="1547" spans="1:8" x14ac:dyDescent="0.3">
      <c r="A1547" s="3">
        <v>6</v>
      </c>
      <c r="B1547" s="3">
        <v>47413459</v>
      </c>
      <c r="C1547" s="3">
        <v>47468026</v>
      </c>
      <c r="D1547" s="3" t="str">
        <f>CONCATENATE(A1547,"_",B1547,"_",C1547)</f>
        <v>6_47413459_47468026</v>
      </c>
      <c r="E1547" s="3">
        <v>54.567999999999998</v>
      </c>
      <c r="F1547" s="3">
        <v>7</v>
      </c>
      <c r="G1547" s="3" t="s">
        <v>0</v>
      </c>
      <c r="H1547" s="3" t="s">
        <v>8</v>
      </c>
    </row>
    <row r="1548" spans="1:8" x14ac:dyDescent="0.3">
      <c r="A1548" s="3">
        <v>6</v>
      </c>
      <c r="B1548" s="3">
        <v>47511131</v>
      </c>
      <c r="C1548" s="3">
        <v>47517011</v>
      </c>
      <c r="D1548" s="3" t="str">
        <f>CONCATENATE(A1548,"_",B1548,"_",C1548)</f>
        <v>6_47511131_47517011</v>
      </c>
      <c r="E1548" s="3">
        <v>5.8810000000000002</v>
      </c>
      <c r="F1548" s="3">
        <v>2</v>
      </c>
      <c r="G1548" s="3" t="s">
        <v>0</v>
      </c>
      <c r="H1548" s="3" t="s">
        <v>9</v>
      </c>
    </row>
    <row r="1549" spans="1:8" x14ac:dyDescent="0.3">
      <c r="A1549" s="3">
        <v>6</v>
      </c>
      <c r="B1549" s="3">
        <v>47564735</v>
      </c>
      <c r="C1549" s="3">
        <v>47605832</v>
      </c>
      <c r="D1549" s="3" t="str">
        <f>CONCATENATE(A1549,"_",B1549,"_",C1549)</f>
        <v>6_47564735_47605832</v>
      </c>
      <c r="E1549" s="3">
        <v>41.097999999999999</v>
      </c>
      <c r="F1549" s="3">
        <v>11</v>
      </c>
      <c r="G1549" s="3" t="s">
        <v>0</v>
      </c>
      <c r="H1549" s="3" t="s">
        <v>9</v>
      </c>
    </row>
    <row r="1550" spans="1:8" x14ac:dyDescent="0.3">
      <c r="A1550" s="3">
        <v>6</v>
      </c>
      <c r="B1550" s="3">
        <v>47714092</v>
      </c>
      <c r="C1550" s="3">
        <v>47727199</v>
      </c>
      <c r="D1550" s="3" t="str">
        <f>CONCATENATE(A1550,"_",B1550,"_",C1550)</f>
        <v>6_47714092_47727199</v>
      </c>
      <c r="E1550" s="3">
        <v>13.108000000000001</v>
      </c>
      <c r="F1550" s="3">
        <v>3</v>
      </c>
      <c r="G1550" s="3" t="s">
        <v>0</v>
      </c>
      <c r="H1550" s="3" t="s">
        <v>9</v>
      </c>
    </row>
    <row r="1551" spans="1:8" x14ac:dyDescent="0.3">
      <c r="A1551" s="3">
        <v>6</v>
      </c>
      <c r="B1551" s="3">
        <v>47740380</v>
      </c>
      <c r="C1551" s="3">
        <v>47742955</v>
      </c>
      <c r="D1551" s="3" t="str">
        <f>CONCATENATE(A1551,"_",B1551,"_",C1551)</f>
        <v>6_47740380_47742955</v>
      </c>
      <c r="E1551" s="3">
        <v>2.5760000000000001</v>
      </c>
      <c r="F1551" s="3">
        <v>2</v>
      </c>
      <c r="G1551" s="3" t="s">
        <v>0</v>
      </c>
      <c r="H1551" s="3" t="s">
        <v>9</v>
      </c>
    </row>
    <row r="1552" spans="1:8" x14ac:dyDescent="0.3">
      <c r="A1552" s="3">
        <v>6</v>
      </c>
      <c r="B1552" s="3">
        <v>47758592</v>
      </c>
      <c r="C1552" s="3">
        <v>47774923</v>
      </c>
      <c r="D1552" s="3" t="str">
        <f>CONCATENATE(A1552,"_",B1552,"_",C1552)</f>
        <v>6_47758592_47774923</v>
      </c>
      <c r="E1552" s="3">
        <v>16.332000000000001</v>
      </c>
      <c r="F1552" s="3">
        <v>6</v>
      </c>
      <c r="G1552" s="3" t="s">
        <v>0</v>
      </c>
      <c r="H1552" s="3" t="s">
        <v>9</v>
      </c>
    </row>
    <row r="1553" spans="1:8" x14ac:dyDescent="0.3">
      <c r="A1553" s="3">
        <v>6</v>
      </c>
      <c r="B1553" s="3">
        <v>47829913</v>
      </c>
      <c r="C1553" s="3">
        <v>47844958</v>
      </c>
      <c r="D1553" s="3" t="str">
        <f>CONCATENATE(A1553,"_",B1553,"_",C1553)</f>
        <v>6_47829913_47844958</v>
      </c>
      <c r="E1553" s="3">
        <v>15.045999999999999</v>
      </c>
      <c r="F1553" s="3">
        <v>3</v>
      </c>
      <c r="G1553" s="3" t="s">
        <v>0</v>
      </c>
      <c r="H1553" s="3" t="s">
        <v>9</v>
      </c>
    </row>
    <row r="1554" spans="1:8" x14ac:dyDescent="0.3">
      <c r="A1554" s="3">
        <v>6</v>
      </c>
      <c r="B1554" s="3">
        <v>47918999</v>
      </c>
      <c r="C1554" s="3">
        <v>47975420</v>
      </c>
      <c r="D1554" s="3" t="str">
        <f>CONCATENATE(A1554,"_",B1554,"_",C1554)</f>
        <v>6_47918999_47975420</v>
      </c>
      <c r="E1554" s="3">
        <v>56.421999999999997</v>
      </c>
      <c r="F1554" s="3">
        <v>6</v>
      </c>
      <c r="G1554" s="3" t="s">
        <v>0</v>
      </c>
      <c r="H1554" s="3" t="s">
        <v>8</v>
      </c>
    </row>
    <row r="1555" spans="1:8" x14ac:dyDescent="0.3">
      <c r="A1555" s="3">
        <v>6</v>
      </c>
      <c r="B1555" s="3">
        <v>48037370</v>
      </c>
      <c r="C1555" s="3">
        <v>48037558</v>
      </c>
      <c r="D1555" s="3" t="str">
        <f>CONCATENATE(A1555,"_",B1555,"_",C1555)</f>
        <v>6_48037370_48037558</v>
      </c>
      <c r="E1555" s="3">
        <v>0.189</v>
      </c>
      <c r="F1555" s="3">
        <v>2</v>
      </c>
      <c r="G1555" s="3" t="s">
        <v>0</v>
      </c>
      <c r="H1555" s="3" t="s">
        <v>9</v>
      </c>
    </row>
    <row r="1556" spans="1:8" x14ac:dyDescent="0.3">
      <c r="A1556" s="3">
        <v>6</v>
      </c>
      <c r="B1556" s="3">
        <v>48099102</v>
      </c>
      <c r="C1556" s="3">
        <v>48104893</v>
      </c>
      <c r="D1556" s="3" t="str">
        <f>CONCATENATE(A1556,"_",B1556,"_",C1556)</f>
        <v>6_48099102_48104893</v>
      </c>
      <c r="E1556" s="3">
        <v>5.7919999999999998</v>
      </c>
      <c r="F1556" s="3">
        <v>2</v>
      </c>
      <c r="G1556" s="3" t="s">
        <v>0</v>
      </c>
      <c r="H1556" s="3" t="s">
        <v>9</v>
      </c>
    </row>
    <row r="1557" spans="1:8" x14ac:dyDescent="0.3">
      <c r="A1557" s="3">
        <v>6</v>
      </c>
      <c r="B1557" s="3">
        <v>48119410</v>
      </c>
      <c r="C1557" s="3">
        <v>48180395</v>
      </c>
      <c r="D1557" s="3" t="str">
        <f>CONCATENATE(A1557,"_",B1557,"_",C1557)</f>
        <v>6_48119410_48180395</v>
      </c>
      <c r="E1557" s="3">
        <v>60.985999999999997</v>
      </c>
      <c r="F1557" s="3">
        <v>7</v>
      </c>
      <c r="G1557" s="3" t="s">
        <v>0</v>
      </c>
      <c r="H1557" s="3" t="s">
        <v>8</v>
      </c>
    </row>
    <row r="1558" spans="1:8" x14ac:dyDescent="0.3">
      <c r="A1558" s="3">
        <v>6</v>
      </c>
      <c r="B1558" s="3">
        <v>48188617</v>
      </c>
      <c r="C1558" s="3">
        <v>48212917</v>
      </c>
      <c r="D1558" s="3" t="str">
        <f>CONCATENATE(A1558,"_",B1558,"_",C1558)</f>
        <v>6_48188617_48212917</v>
      </c>
      <c r="E1558" s="3">
        <v>24.300999999999998</v>
      </c>
      <c r="F1558" s="3">
        <v>4</v>
      </c>
      <c r="G1558" s="3" t="s">
        <v>0</v>
      </c>
      <c r="H1558" s="3" t="s">
        <v>9</v>
      </c>
    </row>
    <row r="1559" spans="1:8" x14ac:dyDescent="0.3">
      <c r="A1559" s="3">
        <v>6</v>
      </c>
      <c r="B1559" s="3">
        <v>48252786</v>
      </c>
      <c r="C1559" s="3">
        <v>48259036</v>
      </c>
      <c r="D1559" s="3" t="str">
        <f>CONCATENATE(A1559,"_",B1559,"_",C1559)</f>
        <v>6_48252786_48259036</v>
      </c>
      <c r="E1559" s="3">
        <v>6.2510000000000003</v>
      </c>
      <c r="F1559" s="3">
        <v>4</v>
      </c>
      <c r="G1559" s="3" t="s">
        <v>0</v>
      </c>
      <c r="H1559" s="3" t="s">
        <v>9</v>
      </c>
    </row>
    <row r="1560" spans="1:8" x14ac:dyDescent="0.3">
      <c r="A1560" s="3">
        <v>6</v>
      </c>
      <c r="B1560" s="3">
        <v>48260089</v>
      </c>
      <c r="C1560" s="3">
        <v>48261084</v>
      </c>
      <c r="D1560" s="3" t="str">
        <f>CONCATENATE(A1560,"_",B1560,"_",C1560)</f>
        <v>6_48260089_48261084</v>
      </c>
      <c r="E1560" s="3">
        <v>0.996</v>
      </c>
      <c r="F1560" s="3">
        <v>2</v>
      </c>
      <c r="G1560" s="3" t="s">
        <v>0</v>
      </c>
      <c r="H1560" s="3" t="s">
        <v>9</v>
      </c>
    </row>
    <row r="1561" spans="1:8" x14ac:dyDescent="0.3">
      <c r="A1561" s="3">
        <v>6</v>
      </c>
      <c r="B1561" s="3">
        <v>48435306</v>
      </c>
      <c r="C1561" s="3">
        <v>48475049</v>
      </c>
      <c r="D1561" s="3" t="str">
        <f>CONCATENATE(A1561,"_",B1561,"_",C1561)</f>
        <v>6_48435306_48475049</v>
      </c>
      <c r="E1561" s="3">
        <v>39.744</v>
      </c>
      <c r="F1561" s="3">
        <v>5</v>
      </c>
      <c r="G1561" s="3" t="s">
        <v>0</v>
      </c>
      <c r="H1561" s="3" t="s">
        <v>9</v>
      </c>
    </row>
    <row r="1562" spans="1:8" x14ac:dyDescent="0.3">
      <c r="A1562" s="3">
        <v>6</v>
      </c>
      <c r="B1562" s="3">
        <v>48478287</v>
      </c>
      <c r="C1562" s="3">
        <v>48481740</v>
      </c>
      <c r="D1562" s="3" t="str">
        <f>CONCATENATE(A1562,"_",B1562,"_",C1562)</f>
        <v>6_48478287_48481740</v>
      </c>
      <c r="E1562" s="3">
        <v>3.4540000000000002</v>
      </c>
      <c r="F1562" s="3">
        <v>2</v>
      </c>
      <c r="G1562" s="3" t="s">
        <v>0</v>
      </c>
      <c r="H1562" s="3" t="s">
        <v>9</v>
      </c>
    </row>
    <row r="1563" spans="1:8" x14ac:dyDescent="0.3">
      <c r="A1563" s="3">
        <v>6</v>
      </c>
      <c r="B1563" s="3">
        <v>48524322</v>
      </c>
      <c r="C1563" s="3">
        <v>48528885</v>
      </c>
      <c r="D1563" s="3" t="str">
        <f>CONCATENATE(A1563,"_",B1563,"_",C1563)</f>
        <v>6_48524322_48528885</v>
      </c>
      <c r="E1563" s="3">
        <v>4.5640000000000001</v>
      </c>
      <c r="F1563" s="3">
        <v>3</v>
      </c>
      <c r="G1563" s="3" t="s">
        <v>0</v>
      </c>
      <c r="H1563" s="3" t="s">
        <v>9</v>
      </c>
    </row>
    <row r="1564" spans="1:8" x14ac:dyDescent="0.3">
      <c r="A1564" s="3">
        <v>6</v>
      </c>
      <c r="B1564" s="3">
        <v>48544061</v>
      </c>
      <c r="C1564" s="3">
        <v>48548021</v>
      </c>
      <c r="D1564" s="3" t="str">
        <f>CONCATENATE(A1564,"_",B1564,"_",C1564)</f>
        <v>6_48544061_48548021</v>
      </c>
      <c r="E1564" s="3">
        <v>3.9609999999999999</v>
      </c>
      <c r="F1564" s="3">
        <v>4</v>
      </c>
      <c r="G1564" s="3" t="s">
        <v>0</v>
      </c>
      <c r="H1564" s="3" t="s">
        <v>9</v>
      </c>
    </row>
    <row r="1565" spans="1:8" x14ac:dyDescent="0.3">
      <c r="A1565" s="3">
        <v>6</v>
      </c>
      <c r="B1565" s="3">
        <v>48582951</v>
      </c>
      <c r="C1565" s="3">
        <v>48592172</v>
      </c>
      <c r="D1565" s="3" t="str">
        <f>CONCATENATE(A1565,"_",B1565,"_",C1565)</f>
        <v>6_48582951_48592172</v>
      </c>
      <c r="E1565" s="3">
        <v>9.2219999999999995</v>
      </c>
      <c r="F1565" s="3">
        <v>2</v>
      </c>
      <c r="G1565" s="3" t="s">
        <v>0</v>
      </c>
      <c r="H1565" s="3" t="s">
        <v>9</v>
      </c>
    </row>
    <row r="1566" spans="1:8" x14ac:dyDescent="0.3">
      <c r="A1566" s="3">
        <v>6</v>
      </c>
      <c r="B1566" s="3">
        <v>48608217</v>
      </c>
      <c r="C1566" s="3">
        <v>48608972</v>
      </c>
      <c r="D1566" s="3" t="str">
        <f>CONCATENATE(A1566,"_",B1566,"_",C1566)</f>
        <v>6_48608217_48608972</v>
      </c>
      <c r="E1566" s="3">
        <v>0.75600000000000001</v>
      </c>
      <c r="F1566" s="3">
        <v>2</v>
      </c>
      <c r="G1566" s="3" t="s">
        <v>0</v>
      </c>
      <c r="H1566" s="3" t="s">
        <v>9</v>
      </c>
    </row>
    <row r="1567" spans="1:8" x14ac:dyDescent="0.3">
      <c r="A1567" s="3">
        <v>6</v>
      </c>
      <c r="B1567" s="3">
        <v>48622010</v>
      </c>
      <c r="C1567" s="3">
        <v>48635068</v>
      </c>
      <c r="D1567" s="3" t="str">
        <f>CONCATENATE(A1567,"_",B1567,"_",C1567)</f>
        <v>6_48622010_48635068</v>
      </c>
      <c r="E1567" s="3">
        <v>13.058999999999999</v>
      </c>
      <c r="F1567" s="3">
        <v>3</v>
      </c>
      <c r="G1567" s="3" t="s">
        <v>0</v>
      </c>
      <c r="H1567" s="3" t="s">
        <v>9</v>
      </c>
    </row>
    <row r="1568" spans="1:8" x14ac:dyDescent="0.3">
      <c r="A1568" s="3">
        <v>6</v>
      </c>
      <c r="B1568" s="3">
        <v>48706698</v>
      </c>
      <c r="C1568" s="3">
        <v>48710528</v>
      </c>
      <c r="D1568" s="3" t="str">
        <f>CONCATENATE(A1568,"_",B1568,"_",C1568)</f>
        <v>6_48706698_48710528</v>
      </c>
      <c r="E1568" s="3">
        <v>3.831</v>
      </c>
      <c r="F1568" s="3">
        <v>2</v>
      </c>
      <c r="G1568" s="3" t="s">
        <v>0</v>
      </c>
      <c r="H1568" s="3" t="s">
        <v>9</v>
      </c>
    </row>
    <row r="1569" spans="1:8" x14ac:dyDescent="0.3">
      <c r="A1569" s="3">
        <v>6</v>
      </c>
      <c r="B1569" s="3">
        <v>48713119</v>
      </c>
      <c r="C1569" s="3">
        <v>48715252</v>
      </c>
      <c r="D1569" s="3" t="str">
        <f>CONCATENATE(A1569,"_",B1569,"_",C1569)</f>
        <v>6_48713119_48715252</v>
      </c>
      <c r="E1569" s="3">
        <v>2.1339999999999999</v>
      </c>
      <c r="F1569" s="3">
        <v>2</v>
      </c>
      <c r="G1569" s="3" t="s">
        <v>0</v>
      </c>
      <c r="H1569" s="3" t="s">
        <v>9</v>
      </c>
    </row>
    <row r="1570" spans="1:8" x14ac:dyDescent="0.3">
      <c r="A1570" s="3">
        <v>6</v>
      </c>
      <c r="B1570" s="3">
        <v>48813094</v>
      </c>
      <c r="C1570" s="3">
        <v>48829470</v>
      </c>
      <c r="D1570" s="3" t="str">
        <f>CONCATENATE(A1570,"_",B1570,"_",C1570)</f>
        <v>6_48813094_48829470</v>
      </c>
      <c r="E1570" s="3">
        <v>16.376999999999999</v>
      </c>
      <c r="F1570" s="3">
        <v>2</v>
      </c>
      <c r="G1570" s="3" t="s">
        <v>0</v>
      </c>
      <c r="H1570" s="3" t="s">
        <v>9</v>
      </c>
    </row>
    <row r="1571" spans="1:8" x14ac:dyDescent="0.3">
      <c r="A1571" s="3">
        <v>6</v>
      </c>
      <c r="B1571" s="3">
        <v>48865492</v>
      </c>
      <c r="C1571" s="3">
        <v>48890479</v>
      </c>
      <c r="D1571" s="3" t="str">
        <f>CONCATENATE(A1571,"_",B1571,"_",C1571)</f>
        <v>6_48865492_48890479</v>
      </c>
      <c r="E1571" s="3">
        <v>24.988</v>
      </c>
      <c r="F1571" s="3">
        <v>5</v>
      </c>
      <c r="G1571" s="3" t="s">
        <v>0</v>
      </c>
      <c r="H1571" s="3" t="s">
        <v>9</v>
      </c>
    </row>
    <row r="1572" spans="1:8" x14ac:dyDescent="0.3">
      <c r="A1572" s="3">
        <v>6</v>
      </c>
      <c r="B1572" s="3">
        <v>48917503</v>
      </c>
      <c r="C1572" s="3">
        <v>48937050</v>
      </c>
      <c r="D1572" s="3" t="str">
        <f>CONCATENATE(A1572,"_",B1572,"_",C1572)</f>
        <v>6_48917503_48937050</v>
      </c>
      <c r="E1572" s="3">
        <v>19.547999999999998</v>
      </c>
      <c r="F1572" s="3">
        <v>2</v>
      </c>
      <c r="G1572" s="3" t="s">
        <v>0</v>
      </c>
      <c r="H1572" s="3" t="s">
        <v>9</v>
      </c>
    </row>
    <row r="1573" spans="1:8" x14ac:dyDescent="0.3">
      <c r="A1573" s="3">
        <v>6</v>
      </c>
      <c r="B1573" s="3">
        <v>48988513</v>
      </c>
      <c r="C1573" s="3">
        <v>48992462</v>
      </c>
      <c r="D1573" s="3" t="str">
        <f>CONCATENATE(A1573,"_",B1573,"_",C1573)</f>
        <v>6_48988513_48992462</v>
      </c>
      <c r="E1573" s="3">
        <v>3.95</v>
      </c>
      <c r="F1573" s="3">
        <v>2</v>
      </c>
      <c r="G1573" s="3" t="s">
        <v>0</v>
      </c>
      <c r="H1573" s="3" t="s">
        <v>9</v>
      </c>
    </row>
    <row r="1574" spans="1:8" x14ac:dyDescent="0.3">
      <c r="A1574" s="3">
        <v>6</v>
      </c>
      <c r="B1574" s="3">
        <v>49080392</v>
      </c>
      <c r="C1574" s="3">
        <v>49089342</v>
      </c>
      <c r="D1574" s="3" t="str">
        <f>CONCATENATE(A1574,"_",B1574,"_",C1574)</f>
        <v>6_49080392_49089342</v>
      </c>
      <c r="E1574" s="3">
        <v>8.9510000000000005</v>
      </c>
      <c r="F1574" s="3">
        <v>5</v>
      </c>
      <c r="G1574" s="3" t="s">
        <v>0</v>
      </c>
      <c r="H1574" s="3" t="s">
        <v>9</v>
      </c>
    </row>
    <row r="1575" spans="1:8" x14ac:dyDescent="0.3">
      <c r="A1575" s="3">
        <v>6</v>
      </c>
      <c r="B1575" s="3">
        <v>49102970</v>
      </c>
      <c r="C1575" s="3">
        <v>49103771</v>
      </c>
      <c r="D1575" s="3" t="str">
        <f>CONCATENATE(A1575,"_",B1575,"_",C1575)</f>
        <v>6_49102970_49103771</v>
      </c>
      <c r="E1575" s="3">
        <v>0.80200000000000005</v>
      </c>
      <c r="F1575" s="3">
        <v>2</v>
      </c>
      <c r="G1575" s="3" t="s">
        <v>0</v>
      </c>
      <c r="H1575" s="3" t="s">
        <v>9</v>
      </c>
    </row>
    <row r="1576" spans="1:8" x14ac:dyDescent="0.3">
      <c r="A1576" s="3">
        <v>6</v>
      </c>
      <c r="B1576" s="3">
        <v>49106015</v>
      </c>
      <c r="C1576" s="3">
        <v>49109453</v>
      </c>
      <c r="D1576" s="3" t="str">
        <f>CONCATENATE(A1576,"_",B1576,"_",C1576)</f>
        <v>6_49106015_49109453</v>
      </c>
      <c r="E1576" s="3">
        <v>3.4390000000000001</v>
      </c>
      <c r="F1576" s="3">
        <v>2</v>
      </c>
      <c r="G1576" s="3" t="s">
        <v>0</v>
      </c>
      <c r="H1576" s="3" t="s">
        <v>9</v>
      </c>
    </row>
    <row r="1577" spans="1:8" x14ac:dyDescent="0.3">
      <c r="A1577" s="3">
        <v>6</v>
      </c>
      <c r="B1577" s="3">
        <v>49111229</v>
      </c>
      <c r="C1577" s="3">
        <v>49112205</v>
      </c>
      <c r="D1577" s="3" t="str">
        <f>CONCATENATE(A1577,"_",B1577,"_",C1577)</f>
        <v>6_49111229_49112205</v>
      </c>
      <c r="E1577" s="3">
        <v>0.97699999999999998</v>
      </c>
      <c r="F1577" s="3">
        <v>3</v>
      </c>
      <c r="G1577" s="3" t="s">
        <v>0</v>
      </c>
      <c r="H1577" s="3" t="s">
        <v>9</v>
      </c>
    </row>
    <row r="1578" spans="1:8" x14ac:dyDescent="0.3">
      <c r="A1578" s="3">
        <v>6</v>
      </c>
      <c r="B1578" s="3">
        <v>49267656</v>
      </c>
      <c r="C1578" s="3">
        <v>49269862</v>
      </c>
      <c r="D1578" s="3" t="str">
        <f>CONCATENATE(A1578,"_",B1578,"_",C1578)</f>
        <v>6_49267656_49269862</v>
      </c>
      <c r="E1578" s="3">
        <v>2.2069999999999999</v>
      </c>
      <c r="F1578" s="3">
        <v>3</v>
      </c>
      <c r="G1578" s="3" t="s">
        <v>0</v>
      </c>
      <c r="H1578" s="3" t="s">
        <v>9</v>
      </c>
    </row>
    <row r="1579" spans="1:8" x14ac:dyDescent="0.3">
      <c r="A1579" s="3">
        <v>6</v>
      </c>
      <c r="B1579" s="3">
        <v>49339048</v>
      </c>
      <c r="C1579" s="3">
        <v>49418307</v>
      </c>
      <c r="D1579" s="3" t="str">
        <f>CONCATENATE(A1579,"_",B1579,"_",C1579)</f>
        <v>6_49339048_49418307</v>
      </c>
      <c r="E1579" s="3">
        <v>79.260000000000005</v>
      </c>
      <c r="F1579" s="3">
        <v>8</v>
      </c>
      <c r="G1579" s="3" t="s">
        <v>0</v>
      </c>
      <c r="H1579" s="3" t="s">
        <v>8</v>
      </c>
    </row>
    <row r="1580" spans="1:8" x14ac:dyDescent="0.3">
      <c r="A1580" s="3">
        <v>6</v>
      </c>
      <c r="B1580" s="3">
        <v>49560631</v>
      </c>
      <c r="C1580" s="3">
        <v>49579919</v>
      </c>
      <c r="D1580" s="3" t="str">
        <f>CONCATENATE(A1580,"_",B1580,"_",C1580)</f>
        <v>6_49560631_49579919</v>
      </c>
      <c r="E1580" s="3">
        <v>19.289000000000001</v>
      </c>
      <c r="F1580" s="3">
        <v>9</v>
      </c>
      <c r="G1580" s="3" t="s">
        <v>0</v>
      </c>
      <c r="H1580" s="3" t="s">
        <v>9</v>
      </c>
    </row>
    <row r="1581" spans="1:8" x14ac:dyDescent="0.3">
      <c r="A1581" s="3">
        <v>6</v>
      </c>
      <c r="B1581" s="3">
        <v>49595222</v>
      </c>
      <c r="C1581" s="3">
        <v>49623740</v>
      </c>
      <c r="D1581" s="3" t="str">
        <f>CONCATENATE(A1581,"_",B1581,"_",C1581)</f>
        <v>6_49595222_49623740</v>
      </c>
      <c r="E1581" s="3">
        <v>28.518999999999998</v>
      </c>
      <c r="F1581" s="3">
        <v>4</v>
      </c>
      <c r="G1581" s="3" t="s">
        <v>0</v>
      </c>
      <c r="H1581" s="3" t="s">
        <v>9</v>
      </c>
    </row>
    <row r="1582" spans="1:8" x14ac:dyDescent="0.3">
      <c r="A1582" s="3">
        <v>6</v>
      </c>
      <c r="B1582" s="3">
        <v>49643463</v>
      </c>
      <c r="C1582" s="3">
        <v>49654558</v>
      </c>
      <c r="D1582" s="3" t="str">
        <f>CONCATENATE(A1582,"_",B1582,"_",C1582)</f>
        <v>6_49643463_49654558</v>
      </c>
      <c r="E1582" s="3">
        <v>11.096</v>
      </c>
      <c r="F1582" s="3">
        <v>2</v>
      </c>
      <c r="G1582" s="3" t="s">
        <v>0</v>
      </c>
      <c r="H1582" s="3" t="s">
        <v>9</v>
      </c>
    </row>
    <row r="1583" spans="1:8" x14ac:dyDescent="0.3">
      <c r="A1583" s="3">
        <v>6</v>
      </c>
      <c r="B1583" s="3">
        <v>49722118</v>
      </c>
      <c r="C1583" s="3">
        <v>49737570</v>
      </c>
      <c r="D1583" s="3" t="str">
        <f>CONCATENATE(A1583,"_",B1583,"_",C1583)</f>
        <v>6_49722118_49737570</v>
      </c>
      <c r="E1583" s="3">
        <v>15.452999999999999</v>
      </c>
      <c r="F1583" s="3">
        <v>3</v>
      </c>
      <c r="G1583" s="3" t="s">
        <v>0</v>
      </c>
      <c r="H1583" s="3" t="s">
        <v>9</v>
      </c>
    </row>
    <row r="1584" spans="1:8" x14ac:dyDescent="0.3">
      <c r="A1584" s="3">
        <v>6</v>
      </c>
      <c r="B1584" s="3">
        <v>49792083</v>
      </c>
      <c r="C1584" s="3">
        <v>49792596</v>
      </c>
      <c r="D1584" s="3" t="str">
        <f>CONCATENATE(A1584,"_",B1584,"_",C1584)</f>
        <v>6_49792083_49792596</v>
      </c>
      <c r="E1584" s="3">
        <v>0.51400000000000001</v>
      </c>
      <c r="F1584" s="3">
        <v>2</v>
      </c>
      <c r="G1584" s="3" t="s">
        <v>0</v>
      </c>
      <c r="H1584" s="3" t="s">
        <v>9</v>
      </c>
    </row>
    <row r="1585" spans="1:8" x14ac:dyDescent="0.3">
      <c r="A1585" s="3">
        <v>6</v>
      </c>
      <c r="B1585" s="3">
        <v>49868054</v>
      </c>
      <c r="C1585" s="3">
        <v>49895818</v>
      </c>
      <c r="D1585" s="3" t="str">
        <f>CONCATENATE(A1585,"_",B1585,"_",C1585)</f>
        <v>6_49868054_49895818</v>
      </c>
      <c r="E1585" s="3">
        <v>27.765000000000001</v>
      </c>
      <c r="F1585" s="3">
        <v>6</v>
      </c>
      <c r="G1585" s="3" t="s">
        <v>0</v>
      </c>
      <c r="H1585" s="3" t="s">
        <v>9</v>
      </c>
    </row>
    <row r="1586" spans="1:8" x14ac:dyDescent="0.3">
      <c r="A1586" s="3">
        <v>6</v>
      </c>
      <c r="B1586" s="3">
        <v>49897802</v>
      </c>
      <c r="C1586" s="3">
        <v>49907577</v>
      </c>
      <c r="D1586" s="3" t="str">
        <f>CONCATENATE(A1586,"_",B1586,"_",C1586)</f>
        <v>6_49897802_49907577</v>
      </c>
      <c r="E1586" s="3">
        <v>9.7759999999999998</v>
      </c>
      <c r="F1586" s="3">
        <v>3</v>
      </c>
      <c r="G1586" s="3" t="s">
        <v>0</v>
      </c>
      <c r="H1586" s="3" t="s">
        <v>9</v>
      </c>
    </row>
    <row r="1587" spans="1:8" x14ac:dyDescent="0.3">
      <c r="A1587" s="3">
        <v>6</v>
      </c>
      <c r="B1587" s="3">
        <v>49907752</v>
      </c>
      <c r="C1587" s="3">
        <v>49915592</v>
      </c>
      <c r="D1587" s="3" t="str">
        <f>CONCATENATE(A1587,"_",B1587,"_",C1587)</f>
        <v>6_49907752_49915592</v>
      </c>
      <c r="E1587" s="3">
        <v>7.8410000000000002</v>
      </c>
      <c r="F1587" s="3">
        <v>3</v>
      </c>
      <c r="G1587" s="3" t="s">
        <v>0</v>
      </c>
      <c r="H1587" s="3" t="s">
        <v>9</v>
      </c>
    </row>
    <row r="1588" spans="1:8" x14ac:dyDescent="0.3">
      <c r="A1588" s="3">
        <v>6</v>
      </c>
      <c r="B1588" s="3">
        <v>49930461</v>
      </c>
      <c r="C1588" s="3">
        <v>49933404</v>
      </c>
      <c r="D1588" s="3" t="str">
        <f>CONCATENATE(A1588,"_",B1588,"_",C1588)</f>
        <v>6_49930461_49933404</v>
      </c>
      <c r="E1588" s="3">
        <v>2.944</v>
      </c>
      <c r="F1588" s="3">
        <v>2</v>
      </c>
      <c r="G1588" s="3" t="s">
        <v>0</v>
      </c>
      <c r="H1588" s="3" t="s">
        <v>9</v>
      </c>
    </row>
    <row r="1589" spans="1:8" x14ac:dyDescent="0.3">
      <c r="A1589" s="3">
        <v>6</v>
      </c>
      <c r="B1589" s="3">
        <v>49975231</v>
      </c>
      <c r="C1589" s="3">
        <v>49978378</v>
      </c>
      <c r="D1589" s="3" t="str">
        <f>CONCATENATE(A1589,"_",B1589,"_",C1589)</f>
        <v>6_49975231_49978378</v>
      </c>
      <c r="E1589" s="3">
        <v>3.1480000000000001</v>
      </c>
      <c r="F1589" s="3">
        <v>2</v>
      </c>
      <c r="G1589" s="3" t="s">
        <v>0</v>
      </c>
      <c r="H1589" s="3" t="s">
        <v>9</v>
      </c>
    </row>
    <row r="1590" spans="1:8" x14ac:dyDescent="0.3">
      <c r="A1590" s="3">
        <v>6</v>
      </c>
      <c r="B1590" s="3">
        <v>49983681</v>
      </c>
      <c r="C1590" s="3">
        <v>49998082</v>
      </c>
      <c r="D1590" s="3" t="str">
        <f>CONCATENATE(A1590,"_",B1590,"_",C1590)</f>
        <v>6_49983681_49998082</v>
      </c>
      <c r="E1590" s="3">
        <v>14.401999999999999</v>
      </c>
      <c r="F1590" s="3">
        <v>5</v>
      </c>
      <c r="G1590" s="3" t="s">
        <v>0</v>
      </c>
      <c r="H1590" s="3" t="s">
        <v>9</v>
      </c>
    </row>
    <row r="1591" spans="1:8" x14ac:dyDescent="0.3">
      <c r="A1591" s="3">
        <v>6</v>
      </c>
      <c r="B1591" s="3">
        <v>50004033</v>
      </c>
      <c r="C1591" s="3">
        <v>50010472</v>
      </c>
      <c r="D1591" s="3" t="str">
        <f>CONCATENATE(A1591,"_",B1591,"_",C1591)</f>
        <v>6_50004033_50010472</v>
      </c>
      <c r="E1591" s="3">
        <v>6.44</v>
      </c>
      <c r="F1591" s="3">
        <v>2</v>
      </c>
      <c r="G1591" s="3" t="s">
        <v>0</v>
      </c>
      <c r="H1591" s="3" t="s">
        <v>9</v>
      </c>
    </row>
    <row r="1592" spans="1:8" x14ac:dyDescent="0.3">
      <c r="A1592" s="3">
        <v>6</v>
      </c>
      <c r="B1592" s="3">
        <v>50217611</v>
      </c>
      <c r="C1592" s="3">
        <v>50236468</v>
      </c>
      <c r="D1592" s="3" t="str">
        <f>CONCATENATE(A1592,"_",B1592,"_",C1592)</f>
        <v>6_50217611_50236468</v>
      </c>
      <c r="E1592" s="3">
        <v>18.858000000000001</v>
      </c>
      <c r="F1592" s="3">
        <v>3</v>
      </c>
      <c r="G1592" s="3" t="s">
        <v>0</v>
      </c>
      <c r="H1592" s="3" t="s">
        <v>9</v>
      </c>
    </row>
    <row r="1593" spans="1:8" x14ac:dyDescent="0.3">
      <c r="A1593" s="3">
        <v>6</v>
      </c>
      <c r="B1593" s="3">
        <v>50278247</v>
      </c>
      <c r="C1593" s="3">
        <v>50295201</v>
      </c>
      <c r="D1593" s="3" t="str">
        <f>CONCATENATE(A1593,"_",B1593,"_",C1593)</f>
        <v>6_50278247_50295201</v>
      </c>
      <c r="E1593" s="3">
        <v>16.954999999999998</v>
      </c>
      <c r="F1593" s="3">
        <v>2</v>
      </c>
      <c r="G1593" s="3" t="s">
        <v>0</v>
      </c>
      <c r="H1593" s="3" t="s">
        <v>9</v>
      </c>
    </row>
    <row r="1594" spans="1:8" x14ac:dyDescent="0.3">
      <c r="A1594" s="3">
        <v>6</v>
      </c>
      <c r="B1594" s="3">
        <v>50295402</v>
      </c>
      <c r="C1594" s="3">
        <v>50300562</v>
      </c>
      <c r="D1594" s="3" t="str">
        <f>CONCATENATE(A1594,"_",B1594,"_",C1594)</f>
        <v>6_50295402_50300562</v>
      </c>
      <c r="E1594" s="3">
        <v>5.1609999999999996</v>
      </c>
      <c r="F1594" s="3">
        <v>4</v>
      </c>
      <c r="G1594" s="3" t="s">
        <v>0</v>
      </c>
      <c r="H1594" s="3" t="s">
        <v>9</v>
      </c>
    </row>
    <row r="1595" spans="1:8" x14ac:dyDescent="0.3">
      <c r="A1595" s="3">
        <v>6</v>
      </c>
      <c r="B1595" s="3">
        <v>50305091</v>
      </c>
      <c r="C1595" s="3">
        <v>50311265</v>
      </c>
      <c r="D1595" s="3" t="str">
        <f>CONCATENATE(A1595,"_",B1595,"_",C1595)</f>
        <v>6_50305091_50311265</v>
      </c>
      <c r="E1595" s="3">
        <v>6.1749999999999998</v>
      </c>
      <c r="F1595" s="3">
        <v>2</v>
      </c>
      <c r="G1595" s="3" t="s">
        <v>0</v>
      </c>
      <c r="H1595" s="3" t="s">
        <v>9</v>
      </c>
    </row>
    <row r="1596" spans="1:8" x14ac:dyDescent="0.3">
      <c r="A1596" s="3">
        <v>6</v>
      </c>
      <c r="B1596" s="3">
        <v>50397370</v>
      </c>
      <c r="C1596" s="3">
        <v>50401247</v>
      </c>
      <c r="D1596" s="3" t="str">
        <f>CONCATENATE(A1596,"_",B1596,"_",C1596)</f>
        <v>6_50397370_50401247</v>
      </c>
      <c r="E1596" s="3">
        <v>3.8780000000000001</v>
      </c>
      <c r="F1596" s="3">
        <v>3</v>
      </c>
      <c r="G1596" s="3" t="s">
        <v>0</v>
      </c>
      <c r="H1596" s="3" t="s">
        <v>9</v>
      </c>
    </row>
    <row r="1597" spans="1:8" x14ac:dyDescent="0.3">
      <c r="A1597" s="3">
        <v>6</v>
      </c>
      <c r="B1597" s="3">
        <v>50443532</v>
      </c>
      <c r="C1597" s="3">
        <v>50453859</v>
      </c>
      <c r="D1597" s="3" t="str">
        <f>CONCATENATE(A1597,"_",B1597,"_",C1597)</f>
        <v>6_50443532_50453859</v>
      </c>
      <c r="E1597" s="3">
        <v>10.327999999999999</v>
      </c>
      <c r="F1597" s="3">
        <v>2</v>
      </c>
      <c r="G1597" s="3" t="s">
        <v>0</v>
      </c>
      <c r="H1597" s="3" t="s">
        <v>9</v>
      </c>
    </row>
    <row r="1598" spans="1:8" x14ac:dyDescent="0.3">
      <c r="A1598" s="3">
        <v>6</v>
      </c>
      <c r="B1598" s="3">
        <v>50593128</v>
      </c>
      <c r="C1598" s="3">
        <v>50617554</v>
      </c>
      <c r="D1598" s="3" t="str">
        <f>CONCATENATE(A1598,"_",B1598,"_",C1598)</f>
        <v>6_50593128_50617554</v>
      </c>
      <c r="E1598" s="3">
        <v>24.427</v>
      </c>
      <c r="F1598" s="3">
        <v>4</v>
      </c>
      <c r="G1598" s="3" t="s">
        <v>0</v>
      </c>
      <c r="H1598" s="3" t="s">
        <v>9</v>
      </c>
    </row>
    <row r="1599" spans="1:8" x14ac:dyDescent="0.3">
      <c r="A1599" s="3">
        <v>6</v>
      </c>
      <c r="B1599" s="3">
        <v>50625617</v>
      </c>
      <c r="C1599" s="3">
        <v>50641085</v>
      </c>
      <c r="D1599" s="3" t="str">
        <f>CONCATENATE(A1599,"_",B1599,"_",C1599)</f>
        <v>6_50625617_50641085</v>
      </c>
      <c r="E1599" s="3">
        <v>15.468999999999999</v>
      </c>
      <c r="F1599" s="3">
        <v>3</v>
      </c>
      <c r="G1599" s="3" t="s">
        <v>0</v>
      </c>
      <c r="H1599" s="3" t="s">
        <v>9</v>
      </c>
    </row>
    <row r="1600" spans="1:8" x14ac:dyDescent="0.3">
      <c r="A1600" s="3">
        <v>7</v>
      </c>
      <c r="B1600" s="3">
        <v>38463</v>
      </c>
      <c r="C1600" s="3">
        <v>125259</v>
      </c>
      <c r="D1600" s="3" t="str">
        <f>CONCATENATE(A1600,"_",B1600,"_",C1600)</f>
        <v>7_38463_125259</v>
      </c>
      <c r="E1600" s="3">
        <v>86.796999999999997</v>
      </c>
      <c r="F1600" s="3">
        <v>9</v>
      </c>
      <c r="G1600" s="3" t="s">
        <v>0</v>
      </c>
      <c r="H1600" s="3" t="s">
        <v>8</v>
      </c>
    </row>
    <row r="1601" spans="1:8" x14ac:dyDescent="0.3">
      <c r="A1601" s="3">
        <v>7</v>
      </c>
      <c r="B1601" s="3">
        <v>147881</v>
      </c>
      <c r="C1601" s="3">
        <v>149664</v>
      </c>
      <c r="D1601" s="3" t="str">
        <f>CONCATENATE(A1601,"_",B1601,"_",C1601)</f>
        <v>7_147881_149664</v>
      </c>
      <c r="E1601" s="3">
        <v>1.784</v>
      </c>
      <c r="F1601" s="3">
        <v>2</v>
      </c>
      <c r="G1601" s="3" t="s">
        <v>0</v>
      </c>
      <c r="H1601" s="3" t="s">
        <v>9</v>
      </c>
    </row>
    <row r="1602" spans="1:8" x14ac:dyDescent="0.3">
      <c r="A1602" s="3">
        <v>7</v>
      </c>
      <c r="B1602" s="3">
        <v>151038</v>
      </c>
      <c r="C1602" s="3">
        <v>167446</v>
      </c>
      <c r="D1602" s="3" t="str">
        <f>CONCATENATE(A1602,"_",B1602,"_",C1602)</f>
        <v>7_151038_167446</v>
      </c>
      <c r="E1602" s="3">
        <v>16.408999999999999</v>
      </c>
      <c r="F1602" s="3">
        <v>2</v>
      </c>
      <c r="G1602" s="3" t="s">
        <v>0</v>
      </c>
      <c r="H1602" s="3" t="s">
        <v>9</v>
      </c>
    </row>
    <row r="1603" spans="1:8" x14ac:dyDescent="0.3">
      <c r="A1603" s="3">
        <v>7</v>
      </c>
      <c r="B1603" s="3">
        <v>185603</v>
      </c>
      <c r="C1603" s="3">
        <v>193389</v>
      </c>
      <c r="D1603" s="3" t="str">
        <f>CONCATENATE(A1603,"_",B1603,"_",C1603)</f>
        <v>7_185603_193389</v>
      </c>
      <c r="E1603" s="3">
        <v>7.7869999999999999</v>
      </c>
      <c r="F1603" s="3">
        <v>2</v>
      </c>
      <c r="G1603" s="3" t="s">
        <v>0</v>
      </c>
      <c r="H1603" s="3" t="s">
        <v>9</v>
      </c>
    </row>
    <row r="1604" spans="1:8" x14ac:dyDescent="0.3">
      <c r="A1604" s="3">
        <v>7</v>
      </c>
      <c r="B1604" s="3">
        <v>213109</v>
      </c>
      <c r="C1604" s="3">
        <v>274106</v>
      </c>
      <c r="D1604" s="3" t="str">
        <f>CONCATENATE(A1604,"_",B1604,"_",C1604)</f>
        <v>7_213109_274106</v>
      </c>
      <c r="E1604" s="3">
        <v>60.997999999999998</v>
      </c>
      <c r="F1604" s="3">
        <v>5</v>
      </c>
      <c r="G1604" s="3" t="s">
        <v>0</v>
      </c>
      <c r="H1604" s="3" t="s">
        <v>8</v>
      </c>
    </row>
    <row r="1605" spans="1:8" x14ac:dyDescent="0.3">
      <c r="A1605" s="3">
        <v>7</v>
      </c>
      <c r="B1605" s="3">
        <v>308906</v>
      </c>
      <c r="C1605" s="3">
        <v>321723</v>
      </c>
      <c r="D1605" s="3" t="str">
        <f>CONCATENATE(A1605,"_",B1605,"_",C1605)</f>
        <v>7_308906_321723</v>
      </c>
      <c r="E1605" s="3">
        <v>12.818</v>
      </c>
      <c r="F1605" s="3">
        <v>2</v>
      </c>
      <c r="G1605" s="3" t="s">
        <v>0</v>
      </c>
      <c r="H1605" s="3" t="s">
        <v>9</v>
      </c>
    </row>
    <row r="1606" spans="1:8" x14ac:dyDescent="0.3">
      <c r="A1606" s="3">
        <v>7</v>
      </c>
      <c r="B1606" s="3">
        <v>527869</v>
      </c>
      <c r="C1606" s="3">
        <v>539170</v>
      </c>
      <c r="D1606" s="3" t="str">
        <f>CONCATENATE(A1606,"_",B1606,"_",C1606)</f>
        <v>7_527869_539170</v>
      </c>
      <c r="E1606" s="3">
        <v>11.302</v>
      </c>
      <c r="F1606" s="3">
        <v>4</v>
      </c>
      <c r="G1606" s="3" t="s">
        <v>0</v>
      </c>
      <c r="H1606" s="3" t="s">
        <v>9</v>
      </c>
    </row>
    <row r="1607" spans="1:8" x14ac:dyDescent="0.3">
      <c r="A1607" s="3">
        <v>7</v>
      </c>
      <c r="B1607" s="3">
        <v>559411</v>
      </c>
      <c r="C1607" s="3">
        <v>659358</v>
      </c>
      <c r="D1607" s="3" t="str">
        <f>CONCATENATE(A1607,"_",B1607,"_",C1607)</f>
        <v>7_559411_659358</v>
      </c>
      <c r="E1607" s="3">
        <v>99.947999999999993</v>
      </c>
      <c r="F1607" s="3">
        <v>5</v>
      </c>
      <c r="G1607" s="3" t="s">
        <v>0</v>
      </c>
      <c r="H1607" s="3" t="s">
        <v>8</v>
      </c>
    </row>
    <row r="1608" spans="1:8" x14ac:dyDescent="0.3">
      <c r="A1608" s="3">
        <v>7</v>
      </c>
      <c r="B1608" s="3">
        <v>675190</v>
      </c>
      <c r="C1608" s="3">
        <v>697980</v>
      </c>
      <c r="D1608" s="3" t="str">
        <f>CONCATENATE(A1608,"_",B1608,"_",C1608)</f>
        <v>7_675190_697980</v>
      </c>
      <c r="E1608" s="3">
        <v>22.791</v>
      </c>
      <c r="F1608" s="3">
        <v>3</v>
      </c>
      <c r="G1608" s="3" t="s">
        <v>0</v>
      </c>
      <c r="H1608" s="3" t="s">
        <v>9</v>
      </c>
    </row>
    <row r="1609" spans="1:8" x14ac:dyDescent="0.3">
      <c r="A1609" s="3">
        <v>7</v>
      </c>
      <c r="B1609" s="3">
        <v>954565</v>
      </c>
      <c r="C1609" s="3">
        <v>980933</v>
      </c>
      <c r="D1609" s="3" t="str">
        <f>CONCATENATE(A1609,"_",B1609,"_",C1609)</f>
        <v>7_954565_980933</v>
      </c>
      <c r="E1609" s="3">
        <v>26.369</v>
      </c>
      <c r="F1609" s="3">
        <v>4</v>
      </c>
      <c r="G1609" s="3" t="s">
        <v>0</v>
      </c>
      <c r="H1609" s="3" t="s">
        <v>9</v>
      </c>
    </row>
    <row r="1610" spans="1:8" x14ac:dyDescent="0.3">
      <c r="A1610" s="3">
        <v>7</v>
      </c>
      <c r="B1610" s="3">
        <v>1076879</v>
      </c>
      <c r="C1610" s="3">
        <v>1157466</v>
      </c>
      <c r="D1610" s="3" t="str">
        <f>CONCATENATE(A1610,"_",B1610,"_",C1610)</f>
        <v>7_1076879_1157466</v>
      </c>
      <c r="E1610" s="3">
        <v>80.587999999999994</v>
      </c>
      <c r="F1610" s="3">
        <v>7</v>
      </c>
      <c r="G1610" s="3" t="s">
        <v>0</v>
      </c>
      <c r="H1610" s="3" t="s">
        <v>8</v>
      </c>
    </row>
    <row r="1611" spans="1:8" x14ac:dyDescent="0.3">
      <c r="A1611" s="3">
        <v>7</v>
      </c>
      <c r="B1611" s="3">
        <v>1246890</v>
      </c>
      <c r="C1611" s="3">
        <v>1258149</v>
      </c>
      <c r="D1611" s="3" t="str">
        <f>CONCATENATE(A1611,"_",B1611,"_",C1611)</f>
        <v>7_1246890_1258149</v>
      </c>
      <c r="E1611" s="3">
        <v>11.26</v>
      </c>
      <c r="F1611" s="3">
        <v>2</v>
      </c>
      <c r="G1611" s="3" t="s">
        <v>0</v>
      </c>
      <c r="H1611" s="3" t="s">
        <v>9</v>
      </c>
    </row>
    <row r="1612" spans="1:8" x14ac:dyDescent="0.3">
      <c r="A1612" s="3">
        <v>7</v>
      </c>
      <c r="B1612" s="3">
        <v>1363941</v>
      </c>
      <c r="C1612" s="3">
        <v>1370736</v>
      </c>
      <c r="D1612" s="3" t="str">
        <f>CONCATENATE(A1612,"_",B1612,"_",C1612)</f>
        <v>7_1363941_1370736</v>
      </c>
      <c r="E1612" s="3">
        <v>6.7960000000000003</v>
      </c>
      <c r="F1612" s="3">
        <v>2</v>
      </c>
      <c r="G1612" s="3" t="s">
        <v>0</v>
      </c>
      <c r="H1612" s="3" t="s">
        <v>9</v>
      </c>
    </row>
    <row r="1613" spans="1:8" x14ac:dyDescent="0.3">
      <c r="A1613" s="3">
        <v>7</v>
      </c>
      <c r="B1613" s="3">
        <v>1421810</v>
      </c>
      <c r="C1613" s="3">
        <v>1441759</v>
      </c>
      <c r="D1613" s="3" t="str">
        <f>CONCATENATE(A1613,"_",B1613,"_",C1613)</f>
        <v>7_1421810_1441759</v>
      </c>
      <c r="E1613" s="3">
        <v>19.95</v>
      </c>
      <c r="F1613" s="3">
        <v>2</v>
      </c>
      <c r="G1613" s="3" t="s">
        <v>0</v>
      </c>
      <c r="H1613" s="3" t="s">
        <v>9</v>
      </c>
    </row>
    <row r="1614" spans="1:8" x14ac:dyDescent="0.3">
      <c r="A1614" s="3">
        <v>7</v>
      </c>
      <c r="B1614" s="3">
        <v>1626681</v>
      </c>
      <c r="C1614" s="3">
        <v>1630335</v>
      </c>
      <c r="D1614" s="3" t="str">
        <f>CONCATENATE(A1614,"_",B1614,"_",C1614)</f>
        <v>7_1626681_1630335</v>
      </c>
      <c r="E1614" s="3">
        <v>3.6549999999999998</v>
      </c>
      <c r="F1614" s="3">
        <v>2</v>
      </c>
      <c r="G1614" s="3" t="s">
        <v>0</v>
      </c>
      <c r="H1614" s="3" t="s">
        <v>9</v>
      </c>
    </row>
    <row r="1615" spans="1:8" x14ac:dyDescent="0.3">
      <c r="A1615" s="3">
        <v>7</v>
      </c>
      <c r="B1615" s="3">
        <v>1787069</v>
      </c>
      <c r="C1615" s="3">
        <v>1789362</v>
      </c>
      <c r="D1615" s="3" t="str">
        <f>CONCATENATE(A1615,"_",B1615,"_",C1615)</f>
        <v>7_1787069_1789362</v>
      </c>
      <c r="E1615" s="3">
        <v>2.294</v>
      </c>
      <c r="F1615" s="3">
        <v>2</v>
      </c>
      <c r="G1615" s="3" t="s">
        <v>0</v>
      </c>
      <c r="H1615" s="3" t="s">
        <v>9</v>
      </c>
    </row>
    <row r="1616" spans="1:8" x14ac:dyDescent="0.3">
      <c r="A1616" s="3">
        <v>7</v>
      </c>
      <c r="B1616" s="3">
        <v>1923674</v>
      </c>
      <c r="C1616" s="3">
        <v>2100072</v>
      </c>
      <c r="D1616" s="3" t="str">
        <f>CONCATENATE(A1616,"_",B1616,"_",C1616)</f>
        <v>7_1923674_2100072</v>
      </c>
      <c r="E1616" s="3">
        <v>176.399</v>
      </c>
      <c r="F1616" s="3">
        <v>8</v>
      </c>
      <c r="G1616" s="3" t="s">
        <v>0</v>
      </c>
      <c r="H1616" s="3" t="s">
        <v>8</v>
      </c>
    </row>
    <row r="1617" spans="1:8" x14ac:dyDescent="0.3">
      <c r="A1617" s="3">
        <v>7</v>
      </c>
      <c r="B1617" s="3">
        <v>2199531</v>
      </c>
      <c r="C1617" s="3">
        <v>2203449</v>
      </c>
      <c r="D1617" s="3" t="str">
        <f>CONCATENATE(A1617,"_",B1617,"_",C1617)</f>
        <v>7_2199531_2203449</v>
      </c>
      <c r="E1617" s="3">
        <v>3.919</v>
      </c>
      <c r="F1617" s="3">
        <v>2</v>
      </c>
      <c r="G1617" s="3" t="s">
        <v>0</v>
      </c>
      <c r="H1617" s="3" t="s">
        <v>9</v>
      </c>
    </row>
    <row r="1618" spans="1:8" x14ac:dyDescent="0.3">
      <c r="A1618" s="3">
        <v>7</v>
      </c>
      <c r="B1618" s="3">
        <v>2341725</v>
      </c>
      <c r="C1618" s="3">
        <v>2418465</v>
      </c>
      <c r="D1618" s="3" t="str">
        <f>CONCATENATE(A1618,"_",B1618,"_",C1618)</f>
        <v>7_2341725_2418465</v>
      </c>
      <c r="E1618" s="3">
        <v>76.741</v>
      </c>
      <c r="F1618" s="3">
        <v>5</v>
      </c>
      <c r="G1618" s="3" t="s">
        <v>0</v>
      </c>
      <c r="H1618" s="3" t="s">
        <v>8</v>
      </c>
    </row>
    <row r="1619" spans="1:8" x14ac:dyDescent="0.3">
      <c r="A1619" s="3">
        <v>7</v>
      </c>
      <c r="B1619" s="3">
        <v>2444385</v>
      </c>
      <c r="C1619" s="3">
        <v>2471949</v>
      </c>
      <c r="D1619" s="3" t="str">
        <f>CONCATENATE(A1619,"_",B1619,"_",C1619)</f>
        <v>7_2444385_2471949</v>
      </c>
      <c r="E1619" s="3">
        <v>27.565000000000001</v>
      </c>
      <c r="F1619" s="3">
        <v>5</v>
      </c>
      <c r="G1619" s="3" t="s">
        <v>0</v>
      </c>
      <c r="H1619" s="3" t="s">
        <v>9</v>
      </c>
    </row>
    <row r="1620" spans="1:8" x14ac:dyDescent="0.3">
      <c r="A1620" s="3">
        <v>7</v>
      </c>
      <c r="B1620" s="3">
        <v>2512664</v>
      </c>
      <c r="C1620" s="3">
        <v>2515284</v>
      </c>
      <c r="D1620" s="3" t="str">
        <f>CONCATENATE(A1620,"_",B1620,"_",C1620)</f>
        <v>7_2512664_2515284</v>
      </c>
      <c r="E1620" s="3">
        <v>2.621</v>
      </c>
      <c r="F1620" s="3">
        <v>2</v>
      </c>
      <c r="G1620" s="3" t="s">
        <v>0</v>
      </c>
      <c r="H1620" s="3" t="s">
        <v>9</v>
      </c>
    </row>
    <row r="1621" spans="1:8" x14ac:dyDescent="0.3">
      <c r="A1621" s="3">
        <v>7</v>
      </c>
      <c r="B1621" s="3">
        <v>2592619</v>
      </c>
      <c r="C1621" s="3">
        <v>2623923</v>
      </c>
      <c r="D1621" s="3" t="str">
        <f>CONCATENATE(A1621,"_",B1621,"_",C1621)</f>
        <v>7_2592619_2623923</v>
      </c>
      <c r="E1621" s="3">
        <v>31.305</v>
      </c>
      <c r="F1621" s="3">
        <v>4</v>
      </c>
      <c r="G1621" s="3" t="s">
        <v>0</v>
      </c>
      <c r="H1621" s="3" t="s">
        <v>9</v>
      </c>
    </row>
    <row r="1622" spans="1:8" x14ac:dyDescent="0.3">
      <c r="A1622" s="3">
        <v>7</v>
      </c>
      <c r="B1622" s="3">
        <v>2648133</v>
      </c>
      <c r="C1622" s="3">
        <v>2704982</v>
      </c>
      <c r="D1622" s="3" t="str">
        <f>CONCATENATE(A1622,"_",B1622,"_",C1622)</f>
        <v>7_2648133_2704982</v>
      </c>
      <c r="E1622" s="3">
        <v>56.85</v>
      </c>
      <c r="F1622" s="3">
        <v>10</v>
      </c>
      <c r="G1622" s="3" t="s">
        <v>0</v>
      </c>
      <c r="H1622" s="3" t="s">
        <v>8</v>
      </c>
    </row>
    <row r="1623" spans="1:8" x14ac:dyDescent="0.3">
      <c r="A1623" s="3">
        <v>7</v>
      </c>
      <c r="B1623" s="3">
        <v>2706725</v>
      </c>
      <c r="C1623" s="3">
        <v>2710589</v>
      </c>
      <c r="D1623" s="3" t="str">
        <f>CONCATENATE(A1623,"_",B1623,"_",C1623)</f>
        <v>7_2706725_2710589</v>
      </c>
      <c r="E1623" s="3">
        <v>3.8650000000000002</v>
      </c>
      <c r="F1623" s="3">
        <v>2</v>
      </c>
      <c r="G1623" s="3" t="s">
        <v>0</v>
      </c>
      <c r="H1623" s="3" t="s">
        <v>9</v>
      </c>
    </row>
    <row r="1624" spans="1:8" x14ac:dyDescent="0.3">
      <c r="A1624" s="3">
        <v>7</v>
      </c>
      <c r="B1624" s="3">
        <v>2721689</v>
      </c>
      <c r="C1624" s="3">
        <v>2765776</v>
      </c>
      <c r="D1624" s="3" t="str">
        <f>CONCATENATE(A1624,"_",B1624,"_",C1624)</f>
        <v>7_2721689_2765776</v>
      </c>
      <c r="E1624" s="3">
        <v>44.088000000000001</v>
      </c>
      <c r="F1624" s="3">
        <v>10</v>
      </c>
      <c r="G1624" s="3" t="s">
        <v>0</v>
      </c>
      <c r="H1624" s="3" t="s">
        <v>9</v>
      </c>
    </row>
    <row r="1625" spans="1:8" x14ac:dyDescent="0.3">
      <c r="A1625" s="3">
        <v>7</v>
      </c>
      <c r="B1625" s="3">
        <v>2772442</v>
      </c>
      <c r="C1625" s="3">
        <v>2784908</v>
      </c>
      <c r="D1625" s="3" t="str">
        <f>CONCATENATE(A1625,"_",B1625,"_",C1625)</f>
        <v>7_2772442_2784908</v>
      </c>
      <c r="E1625" s="3">
        <v>12.467000000000001</v>
      </c>
      <c r="F1625" s="3">
        <v>2</v>
      </c>
      <c r="G1625" s="3" t="s">
        <v>0</v>
      </c>
      <c r="H1625" s="3" t="s">
        <v>9</v>
      </c>
    </row>
    <row r="1626" spans="1:8" x14ac:dyDescent="0.3">
      <c r="A1626" s="3">
        <v>7</v>
      </c>
      <c r="B1626" s="3">
        <v>2797712</v>
      </c>
      <c r="C1626" s="3">
        <v>2912631</v>
      </c>
      <c r="D1626" s="3" t="str">
        <f>CONCATENATE(A1626,"_",B1626,"_",C1626)</f>
        <v>7_2797712_2912631</v>
      </c>
      <c r="E1626" s="3">
        <v>114.92</v>
      </c>
      <c r="F1626" s="3">
        <v>15</v>
      </c>
      <c r="G1626" s="3" t="s">
        <v>0</v>
      </c>
      <c r="H1626" s="3" t="s">
        <v>8</v>
      </c>
    </row>
    <row r="1627" spans="1:8" x14ac:dyDescent="0.3">
      <c r="A1627" s="3">
        <v>7</v>
      </c>
      <c r="B1627" s="3">
        <v>2958652</v>
      </c>
      <c r="C1627" s="3">
        <v>2964974</v>
      </c>
      <c r="D1627" s="3" t="str">
        <f>CONCATENATE(A1627,"_",B1627,"_",C1627)</f>
        <v>7_2958652_2964974</v>
      </c>
      <c r="E1627" s="3">
        <v>6.3230000000000004</v>
      </c>
      <c r="F1627" s="3">
        <v>2</v>
      </c>
      <c r="G1627" s="3" t="s">
        <v>0</v>
      </c>
      <c r="H1627" s="3" t="s">
        <v>9</v>
      </c>
    </row>
    <row r="1628" spans="1:8" x14ac:dyDescent="0.3">
      <c r="A1628" s="3">
        <v>7</v>
      </c>
      <c r="B1628" s="3">
        <v>2982440</v>
      </c>
      <c r="C1628" s="3">
        <v>3107698</v>
      </c>
      <c r="D1628" s="3" t="str">
        <f>CONCATENATE(A1628,"_",B1628,"_",C1628)</f>
        <v>7_2982440_3107698</v>
      </c>
      <c r="E1628" s="3">
        <v>125.259</v>
      </c>
      <c r="F1628" s="3">
        <v>19</v>
      </c>
      <c r="G1628" s="3" t="s">
        <v>0</v>
      </c>
      <c r="H1628" s="3" t="s">
        <v>8</v>
      </c>
    </row>
    <row r="1629" spans="1:8" x14ac:dyDescent="0.3">
      <c r="A1629" s="3">
        <v>7</v>
      </c>
      <c r="B1629" s="3">
        <v>3143196</v>
      </c>
      <c r="C1629" s="3">
        <v>3146100</v>
      </c>
      <c r="D1629" s="3" t="str">
        <f>CONCATENATE(A1629,"_",B1629,"_",C1629)</f>
        <v>7_3143196_3146100</v>
      </c>
      <c r="E1629" s="3">
        <v>2.9049999999999998</v>
      </c>
      <c r="F1629" s="3">
        <v>2</v>
      </c>
      <c r="G1629" s="3" t="s">
        <v>0</v>
      </c>
      <c r="H1629" s="3" t="s">
        <v>9</v>
      </c>
    </row>
    <row r="1630" spans="1:8" x14ac:dyDescent="0.3">
      <c r="A1630" s="3">
        <v>7</v>
      </c>
      <c r="B1630" s="3">
        <v>3147674</v>
      </c>
      <c r="C1630" s="3">
        <v>3221981</v>
      </c>
      <c r="D1630" s="3" t="str">
        <f>CONCATENATE(A1630,"_",B1630,"_",C1630)</f>
        <v>7_3147674_3221981</v>
      </c>
      <c r="E1630" s="3">
        <v>74.308000000000007</v>
      </c>
      <c r="F1630" s="3">
        <v>11</v>
      </c>
      <c r="G1630" s="3" t="s">
        <v>0</v>
      </c>
      <c r="H1630" s="3" t="s">
        <v>8</v>
      </c>
    </row>
    <row r="1631" spans="1:8" x14ac:dyDescent="0.3">
      <c r="A1631" s="3">
        <v>7</v>
      </c>
      <c r="B1631" s="3">
        <v>3254342</v>
      </c>
      <c r="C1631" s="3">
        <v>3264089</v>
      </c>
      <c r="D1631" s="3" t="str">
        <f>CONCATENATE(A1631,"_",B1631,"_",C1631)</f>
        <v>7_3254342_3264089</v>
      </c>
      <c r="E1631" s="3">
        <v>9.7479999999999993</v>
      </c>
      <c r="F1631" s="3">
        <v>3</v>
      </c>
      <c r="G1631" s="3" t="s">
        <v>0</v>
      </c>
      <c r="H1631" s="3" t="s">
        <v>9</v>
      </c>
    </row>
    <row r="1632" spans="1:8" x14ac:dyDescent="0.3">
      <c r="A1632" s="3">
        <v>7</v>
      </c>
      <c r="B1632" s="3">
        <v>3269836</v>
      </c>
      <c r="C1632" s="3">
        <v>3285114</v>
      </c>
      <c r="D1632" s="3" t="str">
        <f>CONCATENATE(A1632,"_",B1632,"_",C1632)</f>
        <v>7_3269836_3285114</v>
      </c>
      <c r="E1632" s="3">
        <v>15.279</v>
      </c>
      <c r="F1632" s="3">
        <v>3</v>
      </c>
      <c r="G1632" s="3" t="s">
        <v>0</v>
      </c>
      <c r="H1632" s="3" t="s">
        <v>9</v>
      </c>
    </row>
    <row r="1633" spans="1:8" x14ac:dyDescent="0.3">
      <c r="A1633" s="3">
        <v>7</v>
      </c>
      <c r="B1633" s="3">
        <v>3297085</v>
      </c>
      <c r="C1633" s="3">
        <v>3302989</v>
      </c>
      <c r="D1633" s="3" t="str">
        <f>CONCATENATE(A1633,"_",B1633,"_",C1633)</f>
        <v>7_3297085_3302989</v>
      </c>
      <c r="E1633" s="3">
        <v>5.9050000000000002</v>
      </c>
      <c r="F1633" s="3">
        <v>4</v>
      </c>
      <c r="G1633" s="3" t="s">
        <v>0</v>
      </c>
      <c r="H1633" s="3" t="s">
        <v>9</v>
      </c>
    </row>
    <row r="1634" spans="1:8" x14ac:dyDescent="0.3">
      <c r="A1634" s="3">
        <v>7</v>
      </c>
      <c r="B1634" s="3">
        <v>3318193</v>
      </c>
      <c r="C1634" s="3">
        <v>3320573</v>
      </c>
      <c r="D1634" s="3" t="str">
        <f>CONCATENATE(A1634,"_",B1634,"_",C1634)</f>
        <v>7_3318193_3320573</v>
      </c>
      <c r="E1634" s="3">
        <v>2.3809999999999998</v>
      </c>
      <c r="F1634" s="3">
        <v>2</v>
      </c>
      <c r="G1634" s="3" t="s">
        <v>0</v>
      </c>
      <c r="H1634" s="3" t="s">
        <v>9</v>
      </c>
    </row>
    <row r="1635" spans="1:8" x14ac:dyDescent="0.3">
      <c r="A1635" s="3">
        <v>7</v>
      </c>
      <c r="B1635" s="3">
        <v>3344439</v>
      </c>
      <c r="C1635" s="3">
        <v>3381802</v>
      </c>
      <c r="D1635" s="3" t="str">
        <f>CONCATENATE(A1635,"_",B1635,"_",C1635)</f>
        <v>7_3344439_3381802</v>
      </c>
      <c r="E1635" s="3">
        <v>37.363999999999997</v>
      </c>
      <c r="F1635" s="3">
        <v>5</v>
      </c>
      <c r="G1635" s="3" t="s">
        <v>0</v>
      </c>
      <c r="H1635" s="3" t="s">
        <v>9</v>
      </c>
    </row>
    <row r="1636" spans="1:8" x14ac:dyDescent="0.3">
      <c r="A1636" s="3">
        <v>7</v>
      </c>
      <c r="B1636" s="3">
        <v>3867676</v>
      </c>
      <c r="C1636" s="3">
        <v>3896319</v>
      </c>
      <c r="D1636" s="3" t="str">
        <f>CONCATENATE(A1636,"_",B1636,"_",C1636)</f>
        <v>7_3867676_3896319</v>
      </c>
      <c r="E1636" s="3">
        <v>28.643999999999998</v>
      </c>
      <c r="F1636" s="3">
        <v>5</v>
      </c>
      <c r="G1636" s="3" t="s">
        <v>0</v>
      </c>
      <c r="H1636" s="3" t="s">
        <v>9</v>
      </c>
    </row>
    <row r="1637" spans="1:8" x14ac:dyDescent="0.3">
      <c r="A1637" s="3">
        <v>7</v>
      </c>
      <c r="B1637" s="3">
        <v>3947131</v>
      </c>
      <c r="C1637" s="3">
        <v>3953270</v>
      </c>
      <c r="D1637" s="3" t="str">
        <f>CONCATENATE(A1637,"_",B1637,"_",C1637)</f>
        <v>7_3947131_3953270</v>
      </c>
      <c r="E1637" s="3">
        <v>6.14</v>
      </c>
      <c r="F1637" s="3">
        <v>2</v>
      </c>
      <c r="G1637" s="3" t="s">
        <v>0</v>
      </c>
      <c r="H1637" s="3" t="s">
        <v>9</v>
      </c>
    </row>
    <row r="1638" spans="1:8" x14ac:dyDescent="0.3">
      <c r="A1638" s="3">
        <v>7</v>
      </c>
      <c r="B1638" s="3">
        <v>3989132</v>
      </c>
      <c r="C1638" s="3">
        <v>4086744</v>
      </c>
      <c r="D1638" s="3" t="str">
        <f>CONCATENATE(A1638,"_",B1638,"_",C1638)</f>
        <v>7_3989132_4086744</v>
      </c>
      <c r="E1638" s="3">
        <v>97.613</v>
      </c>
      <c r="F1638" s="3">
        <v>7</v>
      </c>
      <c r="G1638" s="3" t="s">
        <v>0</v>
      </c>
      <c r="H1638" s="3" t="s">
        <v>8</v>
      </c>
    </row>
    <row r="1639" spans="1:8" x14ac:dyDescent="0.3">
      <c r="A1639" s="3">
        <v>7</v>
      </c>
      <c r="B1639" s="3">
        <v>4195182</v>
      </c>
      <c r="C1639" s="3">
        <v>4211337</v>
      </c>
      <c r="D1639" s="3" t="str">
        <f>CONCATENATE(A1639,"_",B1639,"_",C1639)</f>
        <v>7_4195182_4211337</v>
      </c>
      <c r="E1639" s="3">
        <v>16.155999999999999</v>
      </c>
      <c r="F1639" s="3">
        <v>4</v>
      </c>
      <c r="G1639" s="3" t="s">
        <v>0</v>
      </c>
      <c r="H1639" s="3" t="s">
        <v>9</v>
      </c>
    </row>
    <row r="1640" spans="1:8" x14ac:dyDescent="0.3">
      <c r="A1640" s="3">
        <v>7</v>
      </c>
      <c r="B1640" s="3">
        <v>4229185</v>
      </c>
      <c r="C1640" s="3">
        <v>4254852</v>
      </c>
      <c r="D1640" s="3" t="str">
        <f>CONCATENATE(A1640,"_",B1640,"_",C1640)</f>
        <v>7_4229185_4254852</v>
      </c>
      <c r="E1640" s="3">
        <v>25.667999999999999</v>
      </c>
      <c r="F1640" s="3">
        <v>3</v>
      </c>
      <c r="G1640" s="3" t="s">
        <v>0</v>
      </c>
      <c r="H1640" s="3" t="s">
        <v>9</v>
      </c>
    </row>
    <row r="1641" spans="1:8" x14ac:dyDescent="0.3">
      <c r="A1641" s="3">
        <v>7</v>
      </c>
      <c r="B1641" s="3">
        <v>4380385</v>
      </c>
      <c r="C1641" s="3">
        <v>4380969</v>
      </c>
      <c r="D1641" s="3" t="str">
        <f>CONCATENATE(A1641,"_",B1641,"_",C1641)</f>
        <v>7_4380385_4380969</v>
      </c>
      <c r="E1641" s="3">
        <v>0.58499999999999996</v>
      </c>
      <c r="F1641" s="3">
        <v>2</v>
      </c>
      <c r="G1641" s="3" t="s">
        <v>0</v>
      </c>
      <c r="H1641" s="3" t="s">
        <v>9</v>
      </c>
    </row>
    <row r="1642" spans="1:8" x14ac:dyDescent="0.3">
      <c r="A1642" s="3">
        <v>7</v>
      </c>
      <c r="B1642" s="3">
        <v>4487138</v>
      </c>
      <c r="C1642" s="3">
        <v>4488388</v>
      </c>
      <c r="D1642" s="3" t="str">
        <f>CONCATENATE(A1642,"_",B1642,"_",C1642)</f>
        <v>7_4487138_4488388</v>
      </c>
      <c r="E1642" s="3">
        <v>1.2509999999999999</v>
      </c>
      <c r="F1642" s="3">
        <v>2</v>
      </c>
      <c r="G1642" s="3" t="s">
        <v>0</v>
      </c>
      <c r="H1642" s="3" t="s">
        <v>9</v>
      </c>
    </row>
    <row r="1643" spans="1:8" x14ac:dyDescent="0.3">
      <c r="A1643" s="3">
        <v>7</v>
      </c>
      <c r="B1643" s="3">
        <v>4519807</v>
      </c>
      <c r="C1643" s="3">
        <v>4522120</v>
      </c>
      <c r="D1643" s="3" t="str">
        <f>CONCATENATE(A1643,"_",B1643,"_",C1643)</f>
        <v>7_4519807_4522120</v>
      </c>
      <c r="E1643" s="3">
        <v>2.3140000000000001</v>
      </c>
      <c r="F1643" s="3">
        <v>2</v>
      </c>
      <c r="G1643" s="3" t="s">
        <v>0</v>
      </c>
      <c r="H1643" s="3" t="s">
        <v>9</v>
      </c>
    </row>
    <row r="1644" spans="1:8" x14ac:dyDescent="0.3">
      <c r="A1644" s="3">
        <v>7</v>
      </c>
      <c r="B1644" s="3">
        <v>4837493</v>
      </c>
      <c r="C1644" s="3">
        <v>4880524</v>
      </c>
      <c r="D1644" s="3" t="str">
        <f>CONCATENATE(A1644,"_",B1644,"_",C1644)</f>
        <v>7_4837493_4880524</v>
      </c>
      <c r="E1644" s="3">
        <v>43.031999999999996</v>
      </c>
      <c r="F1644" s="3">
        <v>5</v>
      </c>
      <c r="G1644" s="3" t="s">
        <v>0</v>
      </c>
      <c r="H1644" s="3" t="s">
        <v>9</v>
      </c>
    </row>
    <row r="1645" spans="1:8" x14ac:dyDescent="0.3">
      <c r="A1645" s="3">
        <v>7</v>
      </c>
      <c r="B1645" s="3">
        <v>5016115</v>
      </c>
      <c r="C1645" s="3">
        <v>5030149</v>
      </c>
      <c r="D1645" s="3" t="str">
        <f>CONCATENATE(A1645,"_",B1645,"_",C1645)</f>
        <v>7_5016115_5030149</v>
      </c>
      <c r="E1645" s="3">
        <v>14.035</v>
      </c>
      <c r="F1645" s="3">
        <v>2</v>
      </c>
      <c r="G1645" s="3" t="s">
        <v>0</v>
      </c>
      <c r="H1645" s="3" t="s">
        <v>9</v>
      </c>
    </row>
    <row r="1646" spans="1:8" x14ac:dyDescent="0.3">
      <c r="A1646" s="3">
        <v>7</v>
      </c>
      <c r="B1646" s="3">
        <v>5035046</v>
      </c>
      <c r="C1646" s="3">
        <v>5042111</v>
      </c>
      <c r="D1646" s="3" t="str">
        <f>CONCATENATE(A1646,"_",B1646,"_",C1646)</f>
        <v>7_5035046_5042111</v>
      </c>
      <c r="E1646" s="3">
        <v>7.0659999999999998</v>
      </c>
      <c r="F1646" s="3">
        <v>3</v>
      </c>
      <c r="G1646" s="3" t="s">
        <v>0</v>
      </c>
      <c r="H1646" s="3" t="s">
        <v>9</v>
      </c>
    </row>
    <row r="1647" spans="1:8" x14ac:dyDescent="0.3">
      <c r="A1647" s="3">
        <v>7</v>
      </c>
      <c r="B1647" s="3">
        <v>5365215</v>
      </c>
      <c r="C1647" s="3">
        <v>5382683</v>
      </c>
      <c r="D1647" s="3" t="str">
        <f>CONCATENATE(A1647,"_",B1647,"_",C1647)</f>
        <v>7_5365215_5382683</v>
      </c>
      <c r="E1647" s="3">
        <v>17.469000000000001</v>
      </c>
      <c r="F1647" s="3">
        <v>2</v>
      </c>
      <c r="G1647" s="3" t="s">
        <v>0</v>
      </c>
      <c r="H1647" s="3" t="s">
        <v>9</v>
      </c>
    </row>
    <row r="1648" spans="1:8" x14ac:dyDescent="0.3">
      <c r="A1648" s="3">
        <v>7</v>
      </c>
      <c r="B1648" s="3">
        <v>5413082</v>
      </c>
      <c r="C1648" s="3">
        <v>5418564</v>
      </c>
      <c r="D1648" s="3" t="str">
        <f>CONCATENATE(A1648,"_",B1648,"_",C1648)</f>
        <v>7_5413082_5418564</v>
      </c>
      <c r="E1648" s="3">
        <v>5.4829999999999997</v>
      </c>
      <c r="F1648" s="3">
        <v>3</v>
      </c>
      <c r="G1648" s="3" t="s">
        <v>0</v>
      </c>
      <c r="H1648" s="3" t="s">
        <v>9</v>
      </c>
    </row>
    <row r="1649" spans="1:8" x14ac:dyDescent="0.3">
      <c r="A1649" s="3">
        <v>7</v>
      </c>
      <c r="B1649" s="3">
        <v>5457696</v>
      </c>
      <c r="C1649" s="3">
        <v>5458693</v>
      </c>
      <c r="D1649" s="3" t="str">
        <f>CONCATENATE(A1649,"_",B1649,"_",C1649)</f>
        <v>7_5457696_5458693</v>
      </c>
      <c r="E1649" s="3">
        <v>0.998</v>
      </c>
      <c r="F1649" s="3">
        <v>2</v>
      </c>
      <c r="G1649" s="3" t="s">
        <v>0</v>
      </c>
      <c r="H1649" s="3" t="s">
        <v>9</v>
      </c>
    </row>
    <row r="1650" spans="1:8" x14ac:dyDescent="0.3">
      <c r="A1650" s="3">
        <v>7</v>
      </c>
      <c r="B1650" s="3">
        <v>5480577</v>
      </c>
      <c r="C1650" s="3">
        <v>5481829</v>
      </c>
      <c r="D1650" s="3" t="str">
        <f>CONCATENATE(A1650,"_",B1650,"_",C1650)</f>
        <v>7_5480577_5481829</v>
      </c>
      <c r="E1650" s="3">
        <v>1.2529999999999999</v>
      </c>
      <c r="F1650" s="3">
        <v>2</v>
      </c>
      <c r="G1650" s="3" t="s">
        <v>0</v>
      </c>
      <c r="H1650" s="3" t="s">
        <v>9</v>
      </c>
    </row>
    <row r="1651" spans="1:8" x14ac:dyDescent="0.3">
      <c r="A1651" s="3">
        <v>7</v>
      </c>
      <c r="B1651" s="3">
        <v>5490895</v>
      </c>
      <c r="C1651" s="3">
        <v>5504994</v>
      </c>
      <c r="D1651" s="3" t="str">
        <f>CONCATENATE(A1651,"_",B1651,"_",C1651)</f>
        <v>7_5490895_5504994</v>
      </c>
      <c r="E1651" s="3">
        <v>14.1</v>
      </c>
      <c r="F1651" s="3">
        <v>4</v>
      </c>
      <c r="G1651" s="3" t="s">
        <v>0</v>
      </c>
      <c r="H1651" s="3" t="s">
        <v>9</v>
      </c>
    </row>
    <row r="1652" spans="1:8" x14ac:dyDescent="0.3">
      <c r="A1652" s="3">
        <v>7</v>
      </c>
      <c r="B1652" s="3">
        <v>5602544</v>
      </c>
      <c r="C1652" s="3">
        <v>5603810</v>
      </c>
      <c r="D1652" s="3" t="str">
        <f>CONCATENATE(A1652,"_",B1652,"_",C1652)</f>
        <v>7_5602544_5603810</v>
      </c>
      <c r="E1652" s="3">
        <v>1.2669999999999999</v>
      </c>
      <c r="F1652" s="3">
        <v>2</v>
      </c>
      <c r="G1652" s="3" t="s">
        <v>0</v>
      </c>
      <c r="H1652" s="3" t="s">
        <v>9</v>
      </c>
    </row>
    <row r="1653" spans="1:8" x14ac:dyDescent="0.3">
      <c r="A1653" s="3">
        <v>7</v>
      </c>
      <c r="B1653" s="3">
        <v>5609012</v>
      </c>
      <c r="C1653" s="3">
        <v>5627172</v>
      </c>
      <c r="D1653" s="3" t="str">
        <f>CONCATENATE(A1653,"_",B1653,"_",C1653)</f>
        <v>7_5609012_5627172</v>
      </c>
      <c r="E1653" s="3">
        <v>18.161000000000001</v>
      </c>
      <c r="F1653" s="3">
        <v>2</v>
      </c>
      <c r="G1653" s="3" t="s">
        <v>0</v>
      </c>
      <c r="H1653" s="3" t="s">
        <v>9</v>
      </c>
    </row>
    <row r="1654" spans="1:8" x14ac:dyDescent="0.3">
      <c r="A1654" s="3">
        <v>7</v>
      </c>
      <c r="B1654" s="3">
        <v>5885335</v>
      </c>
      <c r="C1654" s="3">
        <v>5899227</v>
      </c>
      <c r="D1654" s="3" t="str">
        <f>CONCATENATE(A1654,"_",B1654,"_",C1654)</f>
        <v>7_5885335_5899227</v>
      </c>
      <c r="E1654" s="3">
        <v>13.893000000000001</v>
      </c>
      <c r="F1654" s="3">
        <v>2</v>
      </c>
      <c r="G1654" s="3" t="s">
        <v>0</v>
      </c>
      <c r="H1654" s="3" t="s">
        <v>9</v>
      </c>
    </row>
    <row r="1655" spans="1:8" x14ac:dyDescent="0.3">
      <c r="A1655" s="3">
        <v>7</v>
      </c>
      <c r="B1655" s="3">
        <v>5900018</v>
      </c>
      <c r="C1655" s="3">
        <v>5902474</v>
      </c>
      <c r="D1655" s="3" t="str">
        <f>CONCATENATE(A1655,"_",B1655,"_",C1655)</f>
        <v>7_5900018_5902474</v>
      </c>
      <c r="E1655" s="3">
        <v>2.4569999999999999</v>
      </c>
      <c r="F1655" s="3">
        <v>2</v>
      </c>
      <c r="G1655" s="3" t="s">
        <v>0</v>
      </c>
      <c r="H1655" s="3" t="s">
        <v>9</v>
      </c>
    </row>
    <row r="1656" spans="1:8" x14ac:dyDescent="0.3">
      <c r="A1656" s="3">
        <v>7</v>
      </c>
      <c r="B1656" s="3">
        <v>5922572</v>
      </c>
      <c r="C1656" s="3">
        <v>5923776</v>
      </c>
      <c r="D1656" s="3" t="str">
        <f>CONCATENATE(A1656,"_",B1656,"_",C1656)</f>
        <v>7_5922572_5923776</v>
      </c>
      <c r="E1656" s="3">
        <v>1.2050000000000001</v>
      </c>
      <c r="F1656" s="3">
        <v>2</v>
      </c>
      <c r="G1656" s="3" t="s">
        <v>0</v>
      </c>
      <c r="H1656" s="3" t="s">
        <v>9</v>
      </c>
    </row>
    <row r="1657" spans="1:8" x14ac:dyDescent="0.3">
      <c r="A1657" s="3">
        <v>7</v>
      </c>
      <c r="B1657" s="3">
        <v>5944283</v>
      </c>
      <c r="C1657" s="3">
        <v>5951000</v>
      </c>
      <c r="D1657" s="3" t="str">
        <f>CONCATENATE(A1657,"_",B1657,"_",C1657)</f>
        <v>7_5944283_5951000</v>
      </c>
      <c r="E1657" s="3">
        <v>6.718</v>
      </c>
      <c r="F1657" s="3">
        <v>3</v>
      </c>
      <c r="G1657" s="3" t="s">
        <v>0</v>
      </c>
      <c r="H1657" s="3" t="s">
        <v>9</v>
      </c>
    </row>
    <row r="1658" spans="1:8" x14ac:dyDescent="0.3">
      <c r="A1658" s="3">
        <v>7</v>
      </c>
      <c r="B1658" s="3">
        <v>5974721</v>
      </c>
      <c r="C1658" s="3">
        <v>6015318</v>
      </c>
      <c r="D1658" s="3" t="str">
        <f>CONCATENATE(A1658,"_",B1658,"_",C1658)</f>
        <v>7_5974721_6015318</v>
      </c>
      <c r="E1658" s="3">
        <v>40.597999999999999</v>
      </c>
      <c r="F1658" s="3">
        <v>4</v>
      </c>
      <c r="G1658" s="3" t="s">
        <v>0</v>
      </c>
      <c r="H1658" s="3" t="s">
        <v>9</v>
      </c>
    </row>
    <row r="1659" spans="1:8" x14ac:dyDescent="0.3">
      <c r="A1659" s="3">
        <v>7</v>
      </c>
      <c r="B1659" s="3">
        <v>6108702</v>
      </c>
      <c r="C1659" s="3">
        <v>6124850</v>
      </c>
      <c r="D1659" s="3" t="str">
        <f>CONCATENATE(A1659,"_",B1659,"_",C1659)</f>
        <v>7_6108702_6124850</v>
      </c>
      <c r="E1659" s="3">
        <v>16.149000000000001</v>
      </c>
      <c r="F1659" s="3">
        <v>3</v>
      </c>
      <c r="G1659" s="3" t="s">
        <v>0</v>
      </c>
      <c r="H1659" s="3" t="s">
        <v>9</v>
      </c>
    </row>
    <row r="1660" spans="1:8" x14ac:dyDescent="0.3">
      <c r="A1660" s="3">
        <v>7</v>
      </c>
      <c r="B1660" s="3">
        <v>6148649</v>
      </c>
      <c r="C1660" s="3">
        <v>6154255</v>
      </c>
      <c r="D1660" s="3" t="str">
        <f>CONCATENATE(A1660,"_",B1660,"_",C1660)</f>
        <v>7_6148649_6154255</v>
      </c>
      <c r="E1660" s="3">
        <v>5.6070000000000002</v>
      </c>
      <c r="F1660" s="3">
        <v>2</v>
      </c>
      <c r="G1660" s="3" t="s">
        <v>0</v>
      </c>
      <c r="H1660" s="3" t="s">
        <v>9</v>
      </c>
    </row>
    <row r="1661" spans="1:8" x14ac:dyDescent="0.3">
      <c r="A1661" s="3">
        <v>7</v>
      </c>
      <c r="B1661" s="3">
        <v>6161800</v>
      </c>
      <c r="C1661" s="3">
        <v>6167088</v>
      </c>
      <c r="D1661" s="3" t="str">
        <f>CONCATENATE(A1661,"_",B1661,"_",C1661)</f>
        <v>7_6161800_6167088</v>
      </c>
      <c r="E1661" s="3">
        <v>5.2889999999999997</v>
      </c>
      <c r="F1661" s="3">
        <v>2</v>
      </c>
      <c r="G1661" s="3" t="s">
        <v>0</v>
      </c>
      <c r="H1661" s="3" t="s">
        <v>9</v>
      </c>
    </row>
    <row r="1662" spans="1:8" x14ac:dyDescent="0.3">
      <c r="A1662" s="3">
        <v>7</v>
      </c>
      <c r="B1662" s="3">
        <v>6253050</v>
      </c>
      <c r="C1662" s="3">
        <v>6254353</v>
      </c>
      <c r="D1662" s="3" t="str">
        <f>CONCATENATE(A1662,"_",B1662,"_",C1662)</f>
        <v>7_6253050_6254353</v>
      </c>
      <c r="E1662" s="3">
        <v>1.304</v>
      </c>
      <c r="F1662" s="3">
        <v>2</v>
      </c>
      <c r="G1662" s="3" t="s">
        <v>0</v>
      </c>
      <c r="H1662" s="3" t="s">
        <v>9</v>
      </c>
    </row>
    <row r="1663" spans="1:8" x14ac:dyDescent="0.3">
      <c r="A1663" s="3">
        <v>7</v>
      </c>
      <c r="B1663" s="3">
        <v>6267641</v>
      </c>
      <c r="C1663" s="3">
        <v>6282026</v>
      </c>
      <c r="D1663" s="3" t="str">
        <f>CONCATENATE(A1663,"_",B1663,"_",C1663)</f>
        <v>7_6267641_6282026</v>
      </c>
      <c r="E1663" s="3">
        <v>14.385999999999999</v>
      </c>
      <c r="F1663" s="3">
        <v>2</v>
      </c>
      <c r="G1663" s="3" t="s">
        <v>0</v>
      </c>
      <c r="H1663" s="3" t="s">
        <v>9</v>
      </c>
    </row>
    <row r="1664" spans="1:8" x14ac:dyDescent="0.3">
      <c r="A1664" s="3">
        <v>7</v>
      </c>
      <c r="B1664" s="3">
        <v>6316637</v>
      </c>
      <c r="C1664" s="3">
        <v>6323738</v>
      </c>
      <c r="D1664" s="3" t="str">
        <f>CONCATENATE(A1664,"_",B1664,"_",C1664)</f>
        <v>7_6316637_6323738</v>
      </c>
      <c r="E1664" s="3">
        <v>7.1020000000000003</v>
      </c>
      <c r="F1664" s="3">
        <v>3</v>
      </c>
      <c r="G1664" s="3" t="s">
        <v>0</v>
      </c>
      <c r="H1664" s="3" t="s">
        <v>9</v>
      </c>
    </row>
    <row r="1665" spans="1:8" x14ac:dyDescent="0.3">
      <c r="A1665" s="3">
        <v>7</v>
      </c>
      <c r="B1665" s="3">
        <v>6375509</v>
      </c>
      <c r="C1665" s="3">
        <v>6390470</v>
      </c>
      <c r="D1665" s="3" t="str">
        <f>CONCATENATE(A1665,"_",B1665,"_",C1665)</f>
        <v>7_6375509_6390470</v>
      </c>
      <c r="E1665" s="3">
        <v>14.962</v>
      </c>
      <c r="F1665" s="3">
        <v>2</v>
      </c>
      <c r="G1665" s="3" t="s">
        <v>0</v>
      </c>
      <c r="H1665" s="3" t="s">
        <v>9</v>
      </c>
    </row>
    <row r="1666" spans="1:8" x14ac:dyDescent="0.3">
      <c r="A1666" s="3">
        <v>7</v>
      </c>
      <c r="B1666" s="3">
        <v>6436375</v>
      </c>
      <c r="C1666" s="3">
        <v>6451421</v>
      </c>
      <c r="D1666" s="3" t="str">
        <f>CONCATENATE(A1666,"_",B1666,"_",C1666)</f>
        <v>7_6436375_6451421</v>
      </c>
      <c r="E1666" s="3">
        <v>15.047000000000001</v>
      </c>
      <c r="F1666" s="3">
        <v>5</v>
      </c>
      <c r="G1666" s="3" t="s">
        <v>0</v>
      </c>
      <c r="H1666" s="3" t="s">
        <v>9</v>
      </c>
    </row>
    <row r="1667" spans="1:8" x14ac:dyDescent="0.3">
      <c r="A1667" s="3">
        <v>7</v>
      </c>
      <c r="B1667" s="3">
        <v>6491030</v>
      </c>
      <c r="C1667" s="3">
        <v>6491906</v>
      </c>
      <c r="D1667" s="3" t="str">
        <f>CONCATENATE(A1667,"_",B1667,"_",C1667)</f>
        <v>7_6491030_6491906</v>
      </c>
      <c r="E1667" s="3">
        <v>0.877</v>
      </c>
      <c r="F1667" s="3">
        <v>2</v>
      </c>
      <c r="G1667" s="3" t="s">
        <v>0</v>
      </c>
      <c r="H1667" s="3" t="s">
        <v>9</v>
      </c>
    </row>
    <row r="1668" spans="1:8" x14ac:dyDescent="0.3">
      <c r="A1668" s="3">
        <v>7</v>
      </c>
      <c r="B1668" s="3">
        <v>6523718</v>
      </c>
      <c r="C1668" s="3">
        <v>6533452</v>
      </c>
      <c r="D1668" s="3" t="str">
        <f>CONCATENATE(A1668,"_",B1668,"_",C1668)</f>
        <v>7_6523718_6533452</v>
      </c>
      <c r="E1668" s="3">
        <v>9.7349999999999994</v>
      </c>
      <c r="F1668" s="3">
        <v>2</v>
      </c>
      <c r="G1668" s="3" t="s">
        <v>0</v>
      </c>
      <c r="H1668" s="3" t="s">
        <v>9</v>
      </c>
    </row>
    <row r="1669" spans="1:8" x14ac:dyDescent="0.3">
      <c r="A1669" s="3">
        <v>7</v>
      </c>
      <c r="B1669" s="3">
        <v>6540541</v>
      </c>
      <c r="C1669" s="3">
        <v>6561280</v>
      </c>
      <c r="D1669" s="3" t="str">
        <f>CONCATENATE(A1669,"_",B1669,"_",C1669)</f>
        <v>7_6540541_6561280</v>
      </c>
      <c r="E1669" s="3">
        <v>20.74</v>
      </c>
      <c r="F1669" s="3">
        <v>3</v>
      </c>
      <c r="G1669" s="3" t="s">
        <v>0</v>
      </c>
      <c r="H1669" s="3" t="s">
        <v>9</v>
      </c>
    </row>
    <row r="1670" spans="1:8" x14ac:dyDescent="0.3">
      <c r="A1670" s="3">
        <v>7</v>
      </c>
      <c r="B1670" s="3">
        <v>6602734</v>
      </c>
      <c r="C1670" s="3">
        <v>6604493</v>
      </c>
      <c r="D1670" s="3" t="str">
        <f>CONCATENATE(A1670,"_",B1670,"_",C1670)</f>
        <v>7_6602734_6604493</v>
      </c>
      <c r="E1670" s="3">
        <v>1.76</v>
      </c>
      <c r="F1670" s="3">
        <v>2</v>
      </c>
      <c r="G1670" s="3" t="s">
        <v>0</v>
      </c>
      <c r="H1670" s="3" t="s">
        <v>9</v>
      </c>
    </row>
    <row r="1671" spans="1:8" x14ac:dyDescent="0.3">
      <c r="A1671" s="3">
        <v>7</v>
      </c>
      <c r="B1671" s="3">
        <v>6692078</v>
      </c>
      <c r="C1671" s="3">
        <v>6716243</v>
      </c>
      <c r="D1671" s="3" t="str">
        <f>CONCATENATE(A1671,"_",B1671,"_",C1671)</f>
        <v>7_6692078_6716243</v>
      </c>
      <c r="E1671" s="3">
        <v>24.166</v>
      </c>
      <c r="F1671" s="3">
        <v>3</v>
      </c>
      <c r="G1671" s="3" t="s">
        <v>0</v>
      </c>
      <c r="H1671" s="3" t="s">
        <v>9</v>
      </c>
    </row>
    <row r="1672" spans="1:8" x14ac:dyDescent="0.3">
      <c r="A1672" s="3">
        <v>7</v>
      </c>
      <c r="B1672" s="3">
        <v>6718859</v>
      </c>
      <c r="C1672" s="3">
        <v>6726514</v>
      </c>
      <c r="D1672" s="3" t="str">
        <f>CONCATENATE(A1672,"_",B1672,"_",C1672)</f>
        <v>7_6718859_6726514</v>
      </c>
      <c r="E1672" s="3">
        <v>7.6559999999999997</v>
      </c>
      <c r="F1672" s="3">
        <v>2</v>
      </c>
      <c r="G1672" s="3" t="s">
        <v>0</v>
      </c>
      <c r="H1672" s="3" t="s">
        <v>9</v>
      </c>
    </row>
    <row r="1673" spans="1:8" x14ac:dyDescent="0.3">
      <c r="A1673" s="3">
        <v>7</v>
      </c>
      <c r="B1673" s="3">
        <v>6814010</v>
      </c>
      <c r="C1673" s="3">
        <v>6826804</v>
      </c>
      <c r="D1673" s="3" t="str">
        <f>CONCATENATE(A1673,"_",B1673,"_",C1673)</f>
        <v>7_6814010_6826804</v>
      </c>
      <c r="E1673" s="3">
        <v>12.795</v>
      </c>
      <c r="F1673" s="3">
        <v>2</v>
      </c>
      <c r="G1673" s="3" t="s">
        <v>0</v>
      </c>
      <c r="H1673" s="3" t="s">
        <v>9</v>
      </c>
    </row>
    <row r="1674" spans="1:8" x14ac:dyDescent="0.3">
      <c r="A1674" s="3">
        <v>7</v>
      </c>
      <c r="B1674" s="3">
        <v>6844267</v>
      </c>
      <c r="C1674" s="3">
        <v>6867783</v>
      </c>
      <c r="D1674" s="3" t="str">
        <f>CONCATENATE(A1674,"_",B1674,"_",C1674)</f>
        <v>7_6844267_6867783</v>
      </c>
      <c r="E1674" s="3">
        <v>23.516999999999999</v>
      </c>
      <c r="F1674" s="3">
        <v>3</v>
      </c>
      <c r="G1674" s="3" t="s">
        <v>0</v>
      </c>
      <c r="H1674" s="3" t="s">
        <v>9</v>
      </c>
    </row>
    <row r="1675" spans="1:8" x14ac:dyDescent="0.3">
      <c r="A1675" s="3">
        <v>7</v>
      </c>
      <c r="B1675" s="3">
        <v>6892182</v>
      </c>
      <c r="C1675" s="3">
        <v>6896963</v>
      </c>
      <c r="D1675" s="3" t="str">
        <f>CONCATENATE(A1675,"_",B1675,"_",C1675)</f>
        <v>7_6892182_6896963</v>
      </c>
      <c r="E1675" s="3">
        <v>4.782</v>
      </c>
      <c r="F1675" s="3">
        <v>2</v>
      </c>
      <c r="G1675" s="3" t="s">
        <v>0</v>
      </c>
      <c r="H1675" s="3" t="s">
        <v>9</v>
      </c>
    </row>
    <row r="1676" spans="1:8" x14ac:dyDescent="0.3">
      <c r="A1676" s="3">
        <v>7</v>
      </c>
      <c r="B1676" s="3">
        <v>6923886</v>
      </c>
      <c r="C1676" s="3">
        <v>6925697</v>
      </c>
      <c r="D1676" s="3" t="str">
        <f>CONCATENATE(A1676,"_",B1676,"_",C1676)</f>
        <v>7_6923886_6925697</v>
      </c>
      <c r="E1676" s="3">
        <v>1.8120000000000001</v>
      </c>
      <c r="F1676" s="3">
        <v>2</v>
      </c>
      <c r="G1676" s="3" t="s">
        <v>0</v>
      </c>
      <c r="H1676" s="3" t="s">
        <v>9</v>
      </c>
    </row>
    <row r="1677" spans="1:8" x14ac:dyDescent="0.3">
      <c r="A1677" s="3">
        <v>7</v>
      </c>
      <c r="B1677" s="3">
        <v>6972378</v>
      </c>
      <c r="C1677" s="3">
        <v>6979852</v>
      </c>
      <c r="D1677" s="3" t="str">
        <f>CONCATENATE(A1677,"_",B1677,"_",C1677)</f>
        <v>7_6972378_6979852</v>
      </c>
      <c r="E1677" s="3">
        <v>7.4749999999999996</v>
      </c>
      <c r="F1677" s="3">
        <v>2</v>
      </c>
      <c r="G1677" s="3" t="s">
        <v>0</v>
      </c>
      <c r="H1677" s="3" t="s">
        <v>9</v>
      </c>
    </row>
    <row r="1678" spans="1:8" x14ac:dyDescent="0.3">
      <c r="A1678" s="3">
        <v>7</v>
      </c>
      <c r="B1678" s="3">
        <v>6986674</v>
      </c>
      <c r="C1678" s="3">
        <v>6993655</v>
      </c>
      <c r="D1678" s="3" t="str">
        <f>CONCATENATE(A1678,"_",B1678,"_",C1678)</f>
        <v>7_6986674_6993655</v>
      </c>
      <c r="E1678" s="3">
        <v>6.9820000000000002</v>
      </c>
      <c r="F1678" s="3">
        <v>3</v>
      </c>
      <c r="G1678" s="3" t="s">
        <v>0</v>
      </c>
      <c r="H1678" s="3" t="s">
        <v>9</v>
      </c>
    </row>
    <row r="1679" spans="1:8" x14ac:dyDescent="0.3">
      <c r="A1679" s="3">
        <v>7</v>
      </c>
      <c r="B1679" s="3">
        <v>7143383</v>
      </c>
      <c r="C1679" s="3">
        <v>7146116</v>
      </c>
      <c r="D1679" s="3" t="str">
        <f>CONCATENATE(A1679,"_",B1679,"_",C1679)</f>
        <v>7_7143383_7146116</v>
      </c>
      <c r="E1679" s="3">
        <v>2.734</v>
      </c>
      <c r="F1679" s="3">
        <v>2</v>
      </c>
      <c r="G1679" s="3" t="s">
        <v>0</v>
      </c>
      <c r="H1679" s="3" t="s">
        <v>9</v>
      </c>
    </row>
    <row r="1680" spans="1:8" x14ac:dyDescent="0.3">
      <c r="A1680" s="3">
        <v>7</v>
      </c>
      <c r="B1680" s="3">
        <v>7147613</v>
      </c>
      <c r="C1680" s="3">
        <v>7176245</v>
      </c>
      <c r="D1680" s="3" t="str">
        <f>CONCATENATE(A1680,"_",B1680,"_",C1680)</f>
        <v>7_7147613_7176245</v>
      </c>
      <c r="E1680" s="3">
        <v>28.632999999999999</v>
      </c>
      <c r="F1680" s="3">
        <v>5</v>
      </c>
      <c r="G1680" s="3" t="s">
        <v>0</v>
      </c>
      <c r="H1680" s="3" t="s">
        <v>9</v>
      </c>
    </row>
    <row r="1681" spans="1:8" x14ac:dyDescent="0.3">
      <c r="A1681" s="3">
        <v>7</v>
      </c>
      <c r="B1681" s="3">
        <v>7207534</v>
      </c>
      <c r="C1681" s="3">
        <v>7220695</v>
      </c>
      <c r="D1681" s="3" t="str">
        <f>CONCATENATE(A1681,"_",B1681,"_",C1681)</f>
        <v>7_7207534_7220695</v>
      </c>
      <c r="E1681" s="3">
        <v>13.162000000000001</v>
      </c>
      <c r="F1681" s="3">
        <v>2</v>
      </c>
      <c r="G1681" s="3" t="s">
        <v>0</v>
      </c>
      <c r="H1681" s="3" t="s">
        <v>9</v>
      </c>
    </row>
    <row r="1682" spans="1:8" x14ac:dyDescent="0.3">
      <c r="A1682" s="3">
        <v>7</v>
      </c>
      <c r="B1682" s="3">
        <v>7265494</v>
      </c>
      <c r="C1682" s="3">
        <v>7284474</v>
      </c>
      <c r="D1682" s="3" t="str">
        <f>CONCATENATE(A1682,"_",B1682,"_",C1682)</f>
        <v>7_7265494_7284474</v>
      </c>
      <c r="E1682" s="3">
        <v>18.981000000000002</v>
      </c>
      <c r="F1682" s="3">
        <v>2</v>
      </c>
      <c r="G1682" s="3" t="s">
        <v>0</v>
      </c>
      <c r="H1682" s="3" t="s">
        <v>9</v>
      </c>
    </row>
    <row r="1683" spans="1:8" x14ac:dyDescent="0.3">
      <c r="A1683" s="3">
        <v>7</v>
      </c>
      <c r="B1683" s="3">
        <v>7286690</v>
      </c>
      <c r="C1683" s="3">
        <v>7291958</v>
      </c>
      <c r="D1683" s="3" t="str">
        <f>CONCATENATE(A1683,"_",B1683,"_",C1683)</f>
        <v>7_7286690_7291958</v>
      </c>
      <c r="E1683" s="3">
        <v>5.2690000000000001</v>
      </c>
      <c r="F1683" s="3">
        <v>2</v>
      </c>
      <c r="G1683" s="3" t="s">
        <v>0</v>
      </c>
      <c r="H1683" s="3" t="s">
        <v>9</v>
      </c>
    </row>
    <row r="1684" spans="1:8" x14ac:dyDescent="0.3">
      <c r="A1684" s="3">
        <v>7</v>
      </c>
      <c r="B1684" s="3">
        <v>7309830</v>
      </c>
      <c r="C1684" s="3">
        <v>7316360</v>
      </c>
      <c r="D1684" s="3" t="str">
        <f>CONCATENATE(A1684,"_",B1684,"_",C1684)</f>
        <v>7_7309830_7316360</v>
      </c>
      <c r="E1684" s="3">
        <v>6.5309999999999997</v>
      </c>
      <c r="F1684" s="3">
        <v>3</v>
      </c>
      <c r="G1684" s="3" t="s">
        <v>0</v>
      </c>
      <c r="H1684" s="3" t="s">
        <v>9</v>
      </c>
    </row>
    <row r="1685" spans="1:8" x14ac:dyDescent="0.3">
      <c r="A1685" s="3">
        <v>7</v>
      </c>
      <c r="B1685" s="3">
        <v>7389027</v>
      </c>
      <c r="C1685" s="3">
        <v>7394287</v>
      </c>
      <c r="D1685" s="3" t="str">
        <f>CONCATENATE(A1685,"_",B1685,"_",C1685)</f>
        <v>7_7389027_7394287</v>
      </c>
      <c r="E1685" s="3">
        <v>5.2610000000000001</v>
      </c>
      <c r="F1685" s="3">
        <v>2</v>
      </c>
      <c r="G1685" s="3" t="s">
        <v>0</v>
      </c>
      <c r="H1685" s="3" t="s">
        <v>9</v>
      </c>
    </row>
    <row r="1686" spans="1:8" x14ac:dyDescent="0.3">
      <c r="A1686" s="3">
        <v>7</v>
      </c>
      <c r="B1686" s="3">
        <v>7456209</v>
      </c>
      <c r="C1686" s="3">
        <v>7457290</v>
      </c>
      <c r="D1686" s="3" t="str">
        <f>CONCATENATE(A1686,"_",B1686,"_",C1686)</f>
        <v>7_7456209_7457290</v>
      </c>
      <c r="E1686" s="3">
        <v>1.0820000000000001</v>
      </c>
      <c r="F1686" s="3">
        <v>2</v>
      </c>
      <c r="G1686" s="3" t="s">
        <v>0</v>
      </c>
      <c r="H1686" s="3" t="s">
        <v>9</v>
      </c>
    </row>
    <row r="1687" spans="1:8" x14ac:dyDescent="0.3">
      <c r="A1687" s="3">
        <v>7</v>
      </c>
      <c r="B1687" s="3">
        <v>7496788</v>
      </c>
      <c r="C1687" s="3">
        <v>7548058</v>
      </c>
      <c r="D1687" s="3" t="str">
        <f>CONCATENATE(A1687,"_",B1687,"_",C1687)</f>
        <v>7_7496788_7548058</v>
      </c>
      <c r="E1687" s="3">
        <v>51.271000000000001</v>
      </c>
      <c r="F1687" s="3">
        <v>8</v>
      </c>
      <c r="G1687" s="3" t="s">
        <v>0</v>
      </c>
      <c r="H1687" s="3" t="s">
        <v>8</v>
      </c>
    </row>
    <row r="1688" spans="1:8" x14ac:dyDescent="0.3">
      <c r="A1688" s="3">
        <v>7</v>
      </c>
      <c r="B1688" s="3">
        <v>7576531</v>
      </c>
      <c r="C1688" s="3">
        <v>7582154</v>
      </c>
      <c r="D1688" s="3" t="str">
        <f>CONCATENATE(A1688,"_",B1688,"_",C1688)</f>
        <v>7_7576531_7582154</v>
      </c>
      <c r="E1688" s="3">
        <v>5.6239999999999997</v>
      </c>
      <c r="F1688" s="3">
        <v>4</v>
      </c>
      <c r="G1688" s="3" t="s">
        <v>0</v>
      </c>
      <c r="H1688" s="3" t="s">
        <v>9</v>
      </c>
    </row>
    <row r="1689" spans="1:8" x14ac:dyDescent="0.3">
      <c r="A1689" s="3">
        <v>7</v>
      </c>
      <c r="B1689" s="3">
        <v>7597341</v>
      </c>
      <c r="C1689" s="3">
        <v>7612568</v>
      </c>
      <c r="D1689" s="3" t="str">
        <f>CONCATENATE(A1689,"_",B1689,"_",C1689)</f>
        <v>7_7597341_7612568</v>
      </c>
      <c r="E1689" s="3">
        <v>15.228</v>
      </c>
      <c r="F1689" s="3">
        <v>5</v>
      </c>
      <c r="G1689" s="3" t="s">
        <v>0</v>
      </c>
      <c r="H1689" s="3" t="s">
        <v>9</v>
      </c>
    </row>
    <row r="1690" spans="1:8" x14ac:dyDescent="0.3">
      <c r="A1690" s="3">
        <v>7</v>
      </c>
      <c r="B1690" s="3">
        <v>7618698</v>
      </c>
      <c r="C1690" s="3">
        <v>7624293</v>
      </c>
      <c r="D1690" s="3" t="str">
        <f>CONCATENATE(A1690,"_",B1690,"_",C1690)</f>
        <v>7_7618698_7624293</v>
      </c>
      <c r="E1690" s="3">
        <v>5.5960000000000001</v>
      </c>
      <c r="F1690" s="3">
        <v>2</v>
      </c>
      <c r="G1690" s="3" t="s">
        <v>0</v>
      </c>
      <c r="H1690" s="3" t="s">
        <v>9</v>
      </c>
    </row>
    <row r="1691" spans="1:8" x14ac:dyDescent="0.3">
      <c r="A1691" s="3">
        <v>7</v>
      </c>
      <c r="B1691" s="3">
        <v>7639477</v>
      </c>
      <c r="C1691" s="3">
        <v>7647721</v>
      </c>
      <c r="D1691" s="3" t="str">
        <f>CONCATENATE(A1691,"_",B1691,"_",C1691)</f>
        <v>7_7639477_7647721</v>
      </c>
      <c r="E1691" s="3">
        <v>8.2449999999999992</v>
      </c>
      <c r="F1691" s="3">
        <v>3</v>
      </c>
      <c r="G1691" s="3" t="s">
        <v>0</v>
      </c>
      <c r="H1691" s="3" t="s">
        <v>9</v>
      </c>
    </row>
    <row r="1692" spans="1:8" x14ac:dyDescent="0.3">
      <c r="A1692" s="3">
        <v>7</v>
      </c>
      <c r="B1692" s="3">
        <v>7650315</v>
      </c>
      <c r="C1692" s="3">
        <v>7651422</v>
      </c>
      <c r="D1692" s="3" t="str">
        <f>CONCATENATE(A1692,"_",B1692,"_",C1692)</f>
        <v>7_7650315_7651422</v>
      </c>
      <c r="E1692" s="3">
        <v>1.1080000000000001</v>
      </c>
      <c r="F1692" s="3">
        <v>2</v>
      </c>
      <c r="G1692" s="3" t="s">
        <v>0</v>
      </c>
      <c r="H1692" s="3" t="s">
        <v>9</v>
      </c>
    </row>
    <row r="1693" spans="1:8" x14ac:dyDescent="0.3">
      <c r="A1693" s="3">
        <v>7</v>
      </c>
      <c r="B1693" s="3">
        <v>7652593</v>
      </c>
      <c r="C1693" s="3">
        <v>7654705</v>
      </c>
      <c r="D1693" s="3" t="str">
        <f>CONCATENATE(A1693,"_",B1693,"_",C1693)</f>
        <v>7_7652593_7654705</v>
      </c>
      <c r="E1693" s="3">
        <v>2.113</v>
      </c>
      <c r="F1693" s="3">
        <v>3</v>
      </c>
      <c r="G1693" s="3" t="s">
        <v>0</v>
      </c>
      <c r="H1693" s="3" t="s">
        <v>9</v>
      </c>
    </row>
    <row r="1694" spans="1:8" x14ac:dyDescent="0.3">
      <c r="A1694" s="3">
        <v>7</v>
      </c>
      <c r="B1694" s="3">
        <v>7665508</v>
      </c>
      <c r="C1694" s="3">
        <v>7666127</v>
      </c>
      <c r="D1694" s="3" t="str">
        <f>CONCATENATE(A1694,"_",B1694,"_",C1694)</f>
        <v>7_7665508_7666127</v>
      </c>
      <c r="E1694" s="3">
        <v>0.62</v>
      </c>
      <c r="F1694" s="3">
        <v>2</v>
      </c>
      <c r="G1694" s="3" t="s">
        <v>0</v>
      </c>
      <c r="H1694" s="3" t="s">
        <v>9</v>
      </c>
    </row>
    <row r="1695" spans="1:8" x14ac:dyDescent="0.3">
      <c r="A1695" s="3">
        <v>7</v>
      </c>
      <c r="B1695" s="3">
        <v>7694920</v>
      </c>
      <c r="C1695" s="3">
        <v>7706264</v>
      </c>
      <c r="D1695" s="3" t="str">
        <f>CONCATENATE(A1695,"_",B1695,"_",C1695)</f>
        <v>7_7694920_7706264</v>
      </c>
      <c r="E1695" s="3">
        <v>11.345000000000001</v>
      </c>
      <c r="F1695" s="3">
        <v>2</v>
      </c>
      <c r="G1695" s="3" t="s">
        <v>0</v>
      </c>
      <c r="H1695" s="3" t="s">
        <v>9</v>
      </c>
    </row>
    <row r="1696" spans="1:8" x14ac:dyDescent="0.3">
      <c r="A1696" s="3">
        <v>7</v>
      </c>
      <c r="B1696" s="3">
        <v>7713915</v>
      </c>
      <c r="C1696" s="3">
        <v>7732175</v>
      </c>
      <c r="D1696" s="3" t="str">
        <f>CONCATENATE(A1696,"_",B1696,"_",C1696)</f>
        <v>7_7713915_7732175</v>
      </c>
      <c r="E1696" s="3">
        <v>18.260999999999999</v>
      </c>
      <c r="F1696" s="3">
        <v>2</v>
      </c>
      <c r="G1696" s="3" t="s">
        <v>0</v>
      </c>
      <c r="H1696" s="3" t="s">
        <v>9</v>
      </c>
    </row>
    <row r="1697" spans="1:8" x14ac:dyDescent="0.3">
      <c r="A1697" s="3">
        <v>7</v>
      </c>
      <c r="B1697" s="3">
        <v>7742651</v>
      </c>
      <c r="C1697" s="3">
        <v>7756481</v>
      </c>
      <c r="D1697" s="3" t="str">
        <f>CONCATENATE(A1697,"_",B1697,"_",C1697)</f>
        <v>7_7742651_7756481</v>
      </c>
      <c r="E1697" s="3">
        <v>13.831</v>
      </c>
      <c r="F1697" s="3">
        <v>2</v>
      </c>
      <c r="G1697" s="3" t="s">
        <v>0</v>
      </c>
      <c r="H1697" s="3" t="s">
        <v>9</v>
      </c>
    </row>
    <row r="1698" spans="1:8" x14ac:dyDescent="0.3">
      <c r="A1698" s="3">
        <v>7</v>
      </c>
      <c r="B1698" s="3">
        <v>7785061</v>
      </c>
      <c r="C1698" s="3">
        <v>7821144</v>
      </c>
      <c r="D1698" s="3" t="str">
        <f>CONCATENATE(A1698,"_",B1698,"_",C1698)</f>
        <v>7_7785061_7821144</v>
      </c>
      <c r="E1698" s="3">
        <v>36.084000000000003</v>
      </c>
      <c r="F1698" s="3">
        <v>6</v>
      </c>
      <c r="G1698" s="3" t="s">
        <v>0</v>
      </c>
      <c r="H1698" s="3" t="s">
        <v>9</v>
      </c>
    </row>
    <row r="1699" spans="1:8" x14ac:dyDescent="0.3">
      <c r="A1699" s="3">
        <v>7</v>
      </c>
      <c r="B1699" s="3">
        <v>7823307</v>
      </c>
      <c r="C1699" s="3">
        <v>7829489</v>
      </c>
      <c r="D1699" s="3" t="str">
        <f>CONCATENATE(A1699,"_",B1699,"_",C1699)</f>
        <v>7_7823307_7829489</v>
      </c>
      <c r="E1699" s="3">
        <v>6.1829999999999998</v>
      </c>
      <c r="F1699" s="3">
        <v>2</v>
      </c>
      <c r="G1699" s="3" t="s">
        <v>0</v>
      </c>
      <c r="H1699" s="3" t="s">
        <v>9</v>
      </c>
    </row>
    <row r="1700" spans="1:8" x14ac:dyDescent="0.3">
      <c r="A1700" s="3">
        <v>7</v>
      </c>
      <c r="B1700" s="3">
        <v>7832184</v>
      </c>
      <c r="C1700" s="3">
        <v>7848017</v>
      </c>
      <c r="D1700" s="3" t="str">
        <f>CONCATENATE(A1700,"_",B1700,"_",C1700)</f>
        <v>7_7832184_7848017</v>
      </c>
      <c r="E1700" s="3">
        <v>15.834</v>
      </c>
      <c r="F1700" s="3">
        <v>5</v>
      </c>
      <c r="G1700" s="3" t="s">
        <v>0</v>
      </c>
      <c r="H1700" s="3" t="s">
        <v>9</v>
      </c>
    </row>
    <row r="1701" spans="1:8" x14ac:dyDescent="0.3">
      <c r="A1701" s="3">
        <v>7</v>
      </c>
      <c r="B1701" s="3">
        <v>7871720</v>
      </c>
      <c r="C1701" s="3">
        <v>7873314</v>
      </c>
      <c r="D1701" s="3" t="str">
        <f>CONCATENATE(A1701,"_",B1701,"_",C1701)</f>
        <v>7_7871720_7873314</v>
      </c>
      <c r="E1701" s="3">
        <v>1.595</v>
      </c>
      <c r="F1701" s="3">
        <v>2</v>
      </c>
      <c r="G1701" s="3" t="s">
        <v>0</v>
      </c>
      <c r="H1701" s="3" t="s">
        <v>9</v>
      </c>
    </row>
    <row r="1702" spans="1:8" x14ac:dyDescent="0.3">
      <c r="A1702" s="3">
        <v>7</v>
      </c>
      <c r="B1702" s="3">
        <v>7887090</v>
      </c>
      <c r="C1702" s="3">
        <v>7913364</v>
      </c>
      <c r="D1702" s="3" t="str">
        <f>CONCATENATE(A1702,"_",B1702,"_",C1702)</f>
        <v>7_7887090_7913364</v>
      </c>
      <c r="E1702" s="3">
        <v>26.274999999999999</v>
      </c>
      <c r="F1702" s="3">
        <v>3</v>
      </c>
      <c r="G1702" s="3" t="s">
        <v>0</v>
      </c>
      <c r="H1702" s="3" t="s">
        <v>9</v>
      </c>
    </row>
    <row r="1703" spans="1:8" x14ac:dyDescent="0.3">
      <c r="A1703" s="3">
        <v>7</v>
      </c>
      <c r="B1703" s="3">
        <v>7973404</v>
      </c>
      <c r="C1703" s="3">
        <v>7981773</v>
      </c>
      <c r="D1703" s="3" t="str">
        <f>CONCATENATE(A1703,"_",B1703,"_",C1703)</f>
        <v>7_7973404_7981773</v>
      </c>
      <c r="E1703" s="3">
        <v>8.3699999999999992</v>
      </c>
      <c r="F1703" s="3">
        <v>2</v>
      </c>
      <c r="G1703" s="3" t="s">
        <v>0</v>
      </c>
      <c r="H1703" s="3" t="s">
        <v>9</v>
      </c>
    </row>
    <row r="1704" spans="1:8" x14ac:dyDescent="0.3">
      <c r="A1704" s="3">
        <v>7</v>
      </c>
      <c r="B1704" s="3">
        <v>7984980</v>
      </c>
      <c r="C1704" s="3">
        <v>7989635</v>
      </c>
      <c r="D1704" s="3" t="str">
        <f>CONCATENATE(A1704,"_",B1704,"_",C1704)</f>
        <v>7_7984980_7989635</v>
      </c>
      <c r="E1704" s="3">
        <v>4.6559999999999997</v>
      </c>
      <c r="F1704" s="3">
        <v>2</v>
      </c>
      <c r="G1704" s="3" t="s">
        <v>0</v>
      </c>
      <c r="H1704" s="3" t="s">
        <v>9</v>
      </c>
    </row>
    <row r="1705" spans="1:8" x14ac:dyDescent="0.3">
      <c r="A1705" s="3">
        <v>7</v>
      </c>
      <c r="B1705" s="3">
        <v>7992331</v>
      </c>
      <c r="C1705" s="3">
        <v>8045005</v>
      </c>
      <c r="D1705" s="3" t="str">
        <f>CONCATENATE(A1705,"_",B1705,"_",C1705)</f>
        <v>7_7992331_8045005</v>
      </c>
      <c r="E1705" s="3">
        <v>52.674999999999997</v>
      </c>
      <c r="F1705" s="3">
        <v>8</v>
      </c>
      <c r="G1705" s="3" t="s">
        <v>0</v>
      </c>
      <c r="H1705" s="3" t="s">
        <v>8</v>
      </c>
    </row>
    <row r="1706" spans="1:8" x14ac:dyDescent="0.3">
      <c r="A1706" s="3">
        <v>7</v>
      </c>
      <c r="B1706" s="3">
        <v>8084545</v>
      </c>
      <c r="C1706" s="3">
        <v>8086329</v>
      </c>
      <c r="D1706" s="3" t="str">
        <f>CONCATENATE(A1706,"_",B1706,"_",C1706)</f>
        <v>7_8084545_8086329</v>
      </c>
      <c r="E1706" s="3">
        <v>1.7849999999999999</v>
      </c>
      <c r="F1706" s="3">
        <v>2</v>
      </c>
      <c r="G1706" s="3" t="s">
        <v>0</v>
      </c>
      <c r="H1706" s="3" t="s">
        <v>9</v>
      </c>
    </row>
    <row r="1707" spans="1:8" x14ac:dyDescent="0.3">
      <c r="A1707" s="3">
        <v>7</v>
      </c>
      <c r="B1707" s="3">
        <v>8091653</v>
      </c>
      <c r="C1707" s="3">
        <v>8123743</v>
      </c>
      <c r="D1707" s="3" t="str">
        <f>CONCATENATE(A1707,"_",B1707,"_",C1707)</f>
        <v>7_8091653_8123743</v>
      </c>
      <c r="E1707" s="3">
        <v>32.091000000000001</v>
      </c>
      <c r="F1707" s="3">
        <v>5</v>
      </c>
      <c r="G1707" s="3" t="s">
        <v>0</v>
      </c>
      <c r="H1707" s="3" t="s">
        <v>9</v>
      </c>
    </row>
    <row r="1708" spans="1:8" x14ac:dyDescent="0.3">
      <c r="A1708" s="3">
        <v>7</v>
      </c>
      <c r="B1708" s="3">
        <v>8153872</v>
      </c>
      <c r="C1708" s="3">
        <v>8177929</v>
      </c>
      <c r="D1708" s="3" t="str">
        <f>CONCATENATE(A1708,"_",B1708,"_",C1708)</f>
        <v>7_8153872_8177929</v>
      </c>
      <c r="E1708" s="3">
        <v>24.058</v>
      </c>
      <c r="F1708" s="3">
        <v>4</v>
      </c>
      <c r="G1708" s="3" t="s">
        <v>0</v>
      </c>
      <c r="H1708" s="3" t="s">
        <v>9</v>
      </c>
    </row>
    <row r="1709" spans="1:8" x14ac:dyDescent="0.3">
      <c r="A1709" s="3">
        <v>7</v>
      </c>
      <c r="B1709" s="3">
        <v>8220895</v>
      </c>
      <c r="C1709" s="3">
        <v>8246496</v>
      </c>
      <c r="D1709" s="3" t="str">
        <f>CONCATENATE(A1709,"_",B1709,"_",C1709)</f>
        <v>7_8220895_8246496</v>
      </c>
      <c r="E1709" s="3">
        <v>25.602</v>
      </c>
      <c r="F1709" s="3">
        <v>3</v>
      </c>
      <c r="G1709" s="3" t="s">
        <v>0</v>
      </c>
      <c r="H1709" s="3" t="s">
        <v>9</v>
      </c>
    </row>
    <row r="1710" spans="1:8" x14ac:dyDescent="0.3">
      <c r="A1710" s="3">
        <v>7</v>
      </c>
      <c r="B1710" s="3">
        <v>8256950</v>
      </c>
      <c r="C1710" s="3">
        <v>8267191</v>
      </c>
      <c r="D1710" s="3" t="str">
        <f>CONCATENATE(A1710,"_",B1710,"_",C1710)</f>
        <v>7_8256950_8267191</v>
      </c>
      <c r="E1710" s="3">
        <v>10.242000000000001</v>
      </c>
      <c r="F1710" s="3">
        <v>2</v>
      </c>
      <c r="G1710" s="3" t="s">
        <v>0</v>
      </c>
      <c r="H1710" s="3" t="s">
        <v>9</v>
      </c>
    </row>
    <row r="1711" spans="1:8" x14ac:dyDescent="0.3">
      <c r="A1711" s="3">
        <v>7</v>
      </c>
      <c r="B1711" s="3">
        <v>8267726</v>
      </c>
      <c r="C1711" s="3">
        <v>8270118</v>
      </c>
      <c r="D1711" s="3" t="str">
        <f>CONCATENATE(A1711,"_",B1711,"_",C1711)</f>
        <v>7_8267726_8270118</v>
      </c>
      <c r="E1711" s="3">
        <v>2.3929999999999998</v>
      </c>
      <c r="F1711" s="3">
        <v>3</v>
      </c>
      <c r="G1711" s="3" t="s">
        <v>0</v>
      </c>
      <c r="H1711" s="3" t="s">
        <v>9</v>
      </c>
    </row>
    <row r="1712" spans="1:8" x14ac:dyDescent="0.3">
      <c r="A1712" s="3">
        <v>7</v>
      </c>
      <c r="B1712" s="3">
        <v>8279442</v>
      </c>
      <c r="C1712" s="3">
        <v>8283067</v>
      </c>
      <c r="D1712" s="3" t="str">
        <f>CONCATENATE(A1712,"_",B1712,"_",C1712)</f>
        <v>7_8279442_8283067</v>
      </c>
      <c r="E1712" s="3">
        <v>3.6259999999999999</v>
      </c>
      <c r="F1712" s="3">
        <v>2</v>
      </c>
      <c r="G1712" s="3" t="s">
        <v>0</v>
      </c>
      <c r="H1712" s="3" t="s">
        <v>9</v>
      </c>
    </row>
    <row r="1713" spans="1:8" x14ac:dyDescent="0.3">
      <c r="A1713" s="3">
        <v>7</v>
      </c>
      <c r="B1713" s="3">
        <v>8288733</v>
      </c>
      <c r="C1713" s="3">
        <v>8291594</v>
      </c>
      <c r="D1713" s="3" t="str">
        <f>CONCATENATE(A1713,"_",B1713,"_",C1713)</f>
        <v>7_8288733_8291594</v>
      </c>
      <c r="E1713" s="3">
        <v>2.8620000000000001</v>
      </c>
      <c r="F1713" s="3">
        <v>2</v>
      </c>
      <c r="G1713" s="3" t="s">
        <v>0</v>
      </c>
      <c r="H1713" s="3" t="s">
        <v>9</v>
      </c>
    </row>
    <row r="1714" spans="1:8" x14ac:dyDescent="0.3">
      <c r="A1714" s="3">
        <v>7</v>
      </c>
      <c r="B1714" s="3">
        <v>8295172</v>
      </c>
      <c r="C1714" s="3">
        <v>8300586</v>
      </c>
      <c r="D1714" s="3" t="str">
        <f>CONCATENATE(A1714,"_",B1714,"_",C1714)</f>
        <v>7_8295172_8300586</v>
      </c>
      <c r="E1714" s="3">
        <v>5.415</v>
      </c>
      <c r="F1714" s="3">
        <v>2</v>
      </c>
      <c r="G1714" s="3" t="s">
        <v>0</v>
      </c>
      <c r="H1714" s="3" t="s">
        <v>9</v>
      </c>
    </row>
    <row r="1715" spans="1:8" x14ac:dyDescent="0.3">
      <c r="A1715" s="3">
        <v>7</v>
      </c>
      <c r="B1715" s="3">
        <v>8341526</v>
      </c>
      <c r="C1715" s="3">
        <v>8410531</v>
      </c>
      <c r="D1715" s="3" t="str">
        <f>CONCATENATE(A1715,"_",B1715,"_",C1715)</f>
        <v>7_8341526_8410531</v>
      </c>
      <c r="E1715" s="3">
        <v>69.006</v>
      </c>
      <c r="F1715" s="3">
        <v>7</v>
      </c>
      <c r="G1715" s="3" t="s">
        <v>0</v>
      </c>
      <c r="H1715" s="3" t="s">
        <v>8</v>
      </c>
    </row>
    <row r="1716" spans="1:8" x14ac:dyDescent="0.3">
      <c r="A1716" s="3">
        <v>7</v>
      </c>
      <c r="B1716" s="3">
        <v>8416944</v>
      </c>
      <c r="C1716" s="3">
        <v>8421039</v>
      </c>
      <c r="D1716" s="3" t="str">
        <f>CONCATENATE(A1716,"_",B1716,"_",C1716)</f>
        <v>7_8416944_8421039</v>
      </c>
      <c r="E1716" s="3">
        <v>4.0960000000000001</v>
      </c>
      <c r="F1716" s="3">
        <v>3</v>
      </c>
      <c r="G1716" s="3" t="s">
        <v>0</v>
      </c>
      <c r="H1716" s="3" t="s">
        <v>9</v>
      </c>
    </row>
    <row r="1717" spans="1:8" x14ac:dyDescent="0.3">
      <c r="A1717" s="3">
        <v>7</v>
      </c>
      <c r="B1717" s="3">
        <v>8452526</v>
      </c>
      <c r="C1717" s="3">
        <v>8522871</v>
      </c>
      <c r="D1717" s="3" t="str">
        <f>CONCATENATE(A1717,"_",B1717,"_",C1717)</f>
        <v>7_8452526_8522871</v>
      </c>
      <c r="E1717" s="3">
        <v>70.346000000000004</v>
      </c>
      <c r="F1717" s="3">
        <v>10</v>
      </c>
      <c r="G1717" s="3" t="s">
        <v>0</v>
      </c>
      <c r="H1717" s="3" t="s">
        <v>8</v>
      </c>
    </row>
    <row r="1718" spans="1:8" x14ac:dyDescent="0.3">
      <c r="A1718" s="3">
        <v>7</v>
      </c>
      <c r="B1718" s="3">
        <v>8524750</v>
      </c>
      <c r="C1718" s="3">
        <v>8535939</v>
      </c>
      <c r="D1718" s="3" t="str">
        <f>CONCATENATE(A1718,"_",B1718,"_",C1718)</f>
        <v>7_8524750_8535939</v>
      </c>
      <c r="E1718" s="3">
        <v>11.19</v>
      </c>
      <c r="F1718" s="3">
        <v>2</v>
      </c>
      <c r="G1718" s="3" t="s">
        <v>0</v>
      </c>
      <c r="H1718" s="3" t="s">
        <v>9</v>
      </c>
    </row>
    <row r="1719" spans="1:8" x14ac:dyDescent="0.3">
      <c r="A1719" s="3">
        <v>7</v>
      </c>
      <c r="B1719" s="3">
        <v>8591371</v>
      </c>
      <c r="C1719" s="3">
        <v>8635449</v>
      </c>
      <c r="D1719" s="3" t="str">
        <f>CONCATENATE(A1719,"_",B1719,"_",C1719)</f>
        <v>7_8591371_8635449</v>
      </c>
      <c r="E1719" s="3">
        <v>44.079000000000001</v>
      </c>
      <c r="F1719" s="3">
        <v>6</v>
      </c>
      <c r="G1719" s="3" t="s">
        <v>0</v>
      </c>
      <c r="H1719" s="3" t="s">
        <v>9</v>
      </c>
    </row>
    <row r="1720" spans="1:8" x14ac:dyDescent="0.3">
      <c r="A1720" s="3">
        <v>7</v>
      </c>
      <c r="B1720" s="3">
        <v>8657083</v>
      </c>
      <c r="C1720" s="3">
        <v>8678118</v>
      </c>
      <c r="D1720" s="3" t="str">
        <f>CONCATENATE(A1720,"_",B1720,"_",C1720)</f>
        <v>7_8657083_8678118</v>
      </c>
      <c r="E1720" s="3">
        <v>21.036000000000001</v>
      </c>
      <c r="F1720" s="3">
        <v>3</v>
      </c>
      <c r="G1720" s="3" t="s">
        <v>0</v>
      </c>
      <c r="H1720" s="3" t="s">
        <v>9</v>
      </c>
    </row>
    <row r="1721" spans="1:8" x14ac:dyDescent="0.3">
      <c r="A1721" s="3">
        <v>7</v>
      </c>
      <c r="B1721" s="3">
        <v>8711549</v>
      </c>
      <c r="C1721" s="3">
        <v>8722858</v>
      </c>
      <c r="D1721" s="3" t="str">
        <f>CONCATENATE(A1721,"_",B1721,"_",C1721)</f>
        <v>7_8711549_8722858</v>
      </c>
      <c r="E1721" s="3">
        <v>11.31</v>
      </c>
      <c r="F1721" s="3">
        <v>2</v>
      </c>
      <c r="G1721" s="3" t="s">
        <v>0</v>
      </c>
      <c r="H1721" s="3" t="s">
        <v>9</v>
      </c>
    </row>
    <row r="1722" spans="1:8" x14ac:dyDescent="0.3">
      <c r="A1722" s="3">
        <v>7</v>
      </c>
      <c r="B1722" s="3">
        <v>8746600</v>
      </c>
      <c r="C1722" s="3">
        <v>8748742</v>
      </c>
      <c r="D1722" s="3" t="str">
        <f>CONCATENATE(A1722,"_",B1722,"_",C1722)</f>
        <v>7_8746600_8748742</v>
      </c>
      <c r="E1722" s="3">
        <v>2.1429999999999998</v>
      </c>
      <c r="F1722" s="3">
        <v>3</v>
      </c>
      <c r="G1722" s="3" t="s">
        <v>0</v>
      </c>
      <c r="H1722" s="3" t="s">
        <v>9</v>
      </c>
    </row>
    <row r="1723" spans="1:8" x14ac:dyDescent="0.3">
      <c r="A1723" s="3">
        <v>7</v>
      </c>
      <c r="B1723" s="3">
        <v>8822392</v>
      </c>
      <c r="C1723" s="3">
        <v>8887938</v>
      </c>
      <c r="D1723" s="3" t="str">
        <f>CONCATENATE(A1723,"_",B1723,"_",C1723)</f>
        <v>7_8822392_8887938</v>
      </c>
      <c r="E1723" s="3">
        <v>65.546999999999997</v>
      </c>
      <c r="F1723" s="3">
        <v>11</v>
      </c>
      <c r="G1723" s="3" t="s">
        <v>0</v>
      </c>
      <c r="H1723" s="3" t="s">
        <v>8</v>
      </c>
    </row>
    <row r="1724" spans="1:8" x14ac:dyDescent="0.3">
      <c r="A1724" s="3">
        <v>7</v>
      </c>
      <c r="B1724" s="3">
        <v>8901473</v>
      </c>
      <c r="C1724" s="3">
        <v>8946897</v>
      </c>
      <c r="D1724" s="3" t="str">
        <f>CONCATENATE(A1724,"_",B1724,"_",C1724)</f>
        <v>7_8901473_8946897</v>
      </c>
      <c r="E1724" s="3">
        <v>45.424999999999997</v>
      </c>
      <c r="F1724" s="3">
        <v>9</v>
      </c>
      <c r="G1724" s="3" t="s">
        <v>0</v>
      </c>
      <c r="H1724" s="3" t="s">
        <v>9</v>
      </c>
    </row>
    <row r="1725" spans="1:8" x14ac:dyDescent="0.3">
      <c r="A1725" s="3">
        <v>7</v>
      </c>
      <c r="B1725" s="3">
        <v>8948075</v>
      </c>
      <c r="C1725" s="3">
        <v>8950431</v>
      </c>
      <c r="D1725" s="3" t="str">
        <f>CONCATENATE(A1725,"_",B1725,"_",C1725)</f>
        <v>7_8948075_8950431</v>
      </c>
      <c r="E1725" s="3">
        <v>2.3570000000000002</v>
      </c>
      <c r="F1725" s="3">
        <v>2</v>
      </c>
      <c r="G1725" s="3" t="s">
        <v>0</v>
      </c>
      <c r="H1725" s="3" t="s">
        <v>9</v>
      </c>
    </row>
    <row r="1726" spans="1:8" x14ac:dyDescent="0.3">
      <c r="A1726" s="3">
        <v>7</v>
      </c>
      <c r="B1726" s="3">
        <v>8966079</v>
      </c>
      <c r="C1726" s="3">
        <v>8967078</v>
      </c>
      <c r="D1726" s="3" t="str">
        <f>CONCATENATE(A1726,"_",B1726,"_",C1726)</f>
        <v>7_8966079_8967078</v>
      </c>
      <c r="E1726" s="3">
        <v>1</v>
      </c>
      <c r="F1726" s="3">
        <v>2</v>
      </c>
      <c r="G1726" s="3" t="s">
        <v>0</v>
      </c>
      <c r="H1726" s="3" t="s">
        <v>9</v>
      </c>
    </row>
    <row r="1727" spans="1:8" x14ac:dyDescent="0.3">
      <c r="A1727" s="3">
        <v>7</v>
      </c>
      <c r="B1727" s="3">
        <v>8985058</v>
      </c>
      <c r="C1727" s="3">
        <v>9006025</v>
      </c>
      <c r="D1727" s="3" t="str">
        <f>CONCATENATE(A1727,"_",B1727,"_",C1727)</f>
        <v>7_8985058_9006025</v>
      </c>
      <c r="E1727" s="3">
        <v>20.968</v>
      </c>
      <c r="F1727" s="3">
        <v>3</v>
      </c>
      <c r="G1727" s="3" t="s">
        <v>0</v>
      </c>
      <c r="H1727" s="3" t="s">
        <v>9</v>
      </c>
    </row>
    <row r="1728" spans="1:8" x14ac:dyDescent="0.3">
      <c r="A1728" s="3">
        <v>7</v>
      </c>
      <c r="B1728" s="3">
        <v>9043624</v>
      </c>
      <c r="C1728" s="3">
        <v>9062993</v>
      </c>
      <c r="D1728" s="3" t="str">
        <f>CONCATENATE(A1728,"_",B1728,"_",C1728)</f>
        <v>7_9043624_9062993</v>
      </c>
      <c r="E1728" s="3">
        <v>19.37</v>
      </c>
      <c r="F1728" s="3">
        <v>4</v>
      </c>
      <c r="G1728" s="3" t="s">
        <v>0</v>
      </c>
      <c r="H1728" s="3" t="s">
        <v>9</v>
      </c>
    </row>
    <row r="1729" spans="1:8" x14ac:dyDescent="0.3">
      <c r="A1729" s="3">
        <v>7</v>
      </c>
      <c r="B1729" s="3">
        <v>9077564</v>
      </c>
      <c r="C1729" s="3">
        <v>9142813</v>
      </c>
      <c r="D1729" s="3" t="str">
        <f>CONCATENATE(A1729,"_",B1729,"_",C1729)</f>
        <v>7_9077564_9142813</v>
      </c>
      <c r="E1729" s="3">
        <v>65.25</v>
      </c>
      <c r="F1729" s="3">
        <v>10</v>
      </c>
      <c r="G1729" s="3" t="s">
        <v>0</v>
      </c>
      <c r="H1729" s="3" t="s">
        <v>8</v>
      </c>
    </row>
    <row r="1730" spans="1:8" x14ac:dyDescent="0.3">
      <c r="A1730" s="3">
        <v>7</v>
      </c>
      <c r="B1730" s="3">
        <v>9176448</v>
      </c>
      <c r="C1730" s="3">
        <v>9181548</v>
      </c>
      <c r="D1730" s="3" t="str">
        <f>CONCATENATE(A1730,"_",B1730,"_",C1730)</f>
        <v>7_9176448_9181548</v>
      </c>
      <c r="E1730" s="3">
        <v>5.101</v>
      </c>
      <c r="F1730" s="3">
        <v>3</v>
      </c>
      <c r="G1730" s="3" t="s">
        <v>0</v>
      </c>
      <c r="H1730" s="3" t="s">
        <v>9</v>
      </c>
    </row>
    <row r="1731" spans="1:8" x14ac:dyDescent="0.3">
      <c r="A1731" s="3">
        <v>7</v>
      </c>
      <c r="B1731" s="3">
        <v>9259125</v>
      </c>
      <c r="C1731" s="3">
        <v>9305234</v>
      </c>
      <c r="D1731" s="3" t="str">
        <f>CONCATENATE(A1731,"_",B1731,"_",C1731)</f>
        <v>7_9259125_9305234</v>
      </c>
      <c r="E1731" s="3">
        <v>46.11</v>
      </c>
      <c r="F1731" s="3">
        <v>6</v>
      </c>
      <c r="G1731" s="3" t="s">
        <v>0</v>
      </c>
      <c r="H1731" s="3" t="s">
        <v>9</v>
      </c>
    </row>
    <row r="1732" spans="1:8" x14ac:dyDescent="0.3">
      <c r="A1732" s="3">
        <v>7</v>
      </c>
      <c r="B1732" s="3">
        <v>9306819</v>
      </c>
      <c r="C1732" s="3">
        <v>9382414</v>
      </c>
      <c r="D1732" s="3" t="str">
        <f>CONCATENATE(A1732,"_",B1732,"_",C1732)</f>
        <v>7_9306819_9382414</v>
      </c>
      <c r="E1732" s="3">
        <v>75.596000000000004</v>
      </c>
      <c r="F1732" s="3">
        <v>4</v>
      </c>
      <c r="G1732" s="3" t="s">
        <v>0</v>
      </c>
      <c r="H1732" s="3" t="s">
        <v>8</v>
      </c>
    </row>
    <row r="1733" spans="1:8" x14ac:dyDescent="0.3">
      <c r="A1733" s="3">
        <v>7</v>
      </c>
      <c r="B1733" s="3">
        <v>9401697</v>
      </c>
      <c r="C1733" s="3">
        <v>9429774</v>
      </c>
      <c r="D1733" s="3" t="str">
        <f>CONCATENATE(A1733,"_",B1733,"_",C1733)</f>
        <v>7_9401697_9429774</v>
      </c>
      <c r="E1733" s="3">
        <v>28.077999999999999</v>
      </c>
      <c r="F1733" s="3">
        <v>7</v>
      </c>
      <c r="G1733" s="3" t="s">
        <v>0</v>
      </c>
      <c r="H1733" s="3" t="s">
        <v>9</v>
      </c>
    </row>
    <row r="1734" spans="1:8" x14ac:dyDescent="0.3">
      <c r="A1734" s="3">
        <v>7</v>
      </c>
      <c r="B1734" s="3">
        <v>9448103</v>
      </c>
      <c r="C1734" s="3">
        <v>9480180</v>
      </c>
      <c r="D1734" s="3" t="str">
        <f>CONCATENATE(A1734,"_",B1734,"_",C1734)</f>
        <v>7_9448103_9480180</v>
      </c>
      <c r="E1734" s="3">
        <v>32.078000000000003</v>
      </c>
      <c r="F1734" s="3">
        <v>7</v>
      </c>
      <c r="G1734" s="3" t="s">
        <v>0</v>
      </c>
      <c r="H1734" s="3" t="s">
        <v>9</v>
      </c>
    </row>
    <row r="1735" spans="1:8" x14ac:dyDescent="0.3">
      <c r="A1735" s="3">
        <v>7</v>
      </c>
      <c r="B1735" s="3">
        <v>9512225</v>
      </c>
      <c r="C1735" s="3">
        <v>9515328</v>
      </c>
      <c r="D1735" s="3" t="str">
        <f>CONCATENATE(A1735,"_",B1735,"_",C1735)</f>
        <v>7_9512225_9515328</v>
      </c>
      <c r="E1735" s="3">
        <v>3.1040000000000001</v>
      </c>
      <c r="F1735" s="3">
        <v>2</v>
      </c>
      <c r="G1735" s="3" t="s">
        <v>0</v>
      </c>
      <c r="H1735" s="3" t="s">
        <v>9</v>
      </c>
    </row>
    <row r="1736" spans="1:8" x14ac:dyDescent="0.3">
      <c r="A1736" s="3">
        <v>7</v>
      </c>
      <c r="B1736" s="3">
        <v>9531815</v>
      </c>
      <c r="C1736" s="3">
        <v>9535678</v>
      </c>
      <c r="D1736" s="3" t="str">
        <f>CONCATENATE(A1736,"_",B1736,"_",C1736)</f>
        <v>7_9531815_9535678</v>
      </c>
      <c r="E1736" s="3">
        <v>3.8639999999999999</v>
      </c>
      <c r="F1736" s="3">
        <v>2</v>
      </c>
      <c r="G1736" s="3" t="s">
        <v>0</v>
      </c>
      <c r="H1736" s="3" t="s">
        <v>9</v>
      </c>
    </row>
    <row r="1737" spans="1:8" x14ac:dyDescent="0.3">
      <c r="A1737" s="3">
        <v>7</v>
      </c>
      <c r="B1737" s="3">
        <v>9565083</v>
      </c>
      <c r="C1737" s="3">
        <v>9569563</v>
      </c>
      <c r="D1737" s="3" t="str">
        <f>CONCATENATE(A1737,"_",B1737,"_",C1737)</f>
        <v>7_9565083_9569563</v>
      </c>
      <c r="E1737" s="3">
        <v>4.4809999999999999</v>
      </c>
      <c r="F1737" s="3">
        <v>2</v>
      </c>
      <c r="G1737" s="3" t="s">
        <v>0</v>
      </c>
      <c r="H1737" s="3" t="s">
        <v>9</v>
      </c>
    </row>
    <row r="1738" spans="1:8" x14ac:dyDescent="0.3">
      <c r="A1738" s="3">
        <v>7</v>
      </c>
      <c r="B1738" s="3">
        <v>9615325</v>
      </c>
      <c r="C1738" s="3">
        <v>9628835</v>
      </c>
      <c r="D1738" s="3" t="str">
        <f>CONCATENATE(A1738,"_",B1738,"_",C1738)</f>
        <v>7_9615325_9628835</v>
      </c>
      <c r="E1738" s="3">
        <v>13.510999999999999</v>
      </c>
      <c r="F1738" s="3">
        <v>2</v>
      </c>
      <c r="G1738" s="3" t="s">
        <v>0</v>
      </c>
      <c r="H1738" s="3" t="s">
        <v>9</v>
      </c>
    </row>
    <row r="1739" spans="1:8" x14ac:dyDescent="0.3">
      <c r="A1739" s="3">
        <v>7</v>
      </c>
      <c r="B1739" s="3">
        <v>9658650</v>
      </c>
      <c r="C1739" s="3">
        <v>9691992</v>
      </c>
      <c r="D1739" s="3" t="str">
        <f>CONCATENATE(A1739,"_",B1739,"_",C1739)</f>
        <v>7_9658650_9691992</v>
      </c>
      <c r="E1739" s="3">
        <v>33.343000000000004</v>
      </c>
      <c r="F1739" s="3">
        <v>5</v>
      </c>
      <c r="G1739" s="3" t="s">
        <v>0</v>
      </c>
      <c r="H1739" s="3" t="s">
        <v>9</v>
      </c>
    </row>
    <row r="1740" spans="1:8" x14ac:dyDescent="0.3">
      <c r="A1740" s="3">
        <v>7</v>
      </c>
      <c r="B1740" s="3">
        <v>9765851</v>
      </c>
      <c r="C1740" s="3">
        <v>9769602</v>
      </c>
      <c r="D1740" s="3" t="str">
        <f>CONCATENATE(A1740,"_",B1740,"_",C1740)</f>
        <v>7_9765851_9769602</v>
      </c>
      <c r="E1740" s="3">
        <v>3.7519999999999998</v>
      </c>
      <c r="F1740" s="3">
        <v>3</v>
      </c>
      <c r="G1740" s="3" t="s">
        <v>0</v>
      </c>
      <c r="H1740" s="3" t="s">
        <v>9</v>
      </c>
    </row>
    <row r="1741" spans="1:8" x14ac:dyDescent="0.3">
      <c r="A1741" s="3">
        <v>7</v>
      </c>
      <c r="B1741" s="3">
        <v>9771696</v>
      </c>
      <c r="C1741" s="3">
        <v>9778273</v>
      </c>
      <c r="D1741" s="3" t="str">
        <f>CONCATENATE(A1741,"_",B1741,"_",C1741)</f>
        <v>7_9771696_9778273</v>
      </c>
      <c r="E1741" s="3">
        <v>6.5780000000000003</v>
      </c>
      <c r="F1741" s="3">
        <v>3</v>
      </c>
      <c r="G1741" s="3" t="s">
        <v>0</v>
      </c>
      <c r="H1741" s="3" t="s">
        <v>9</v>
      </c>
    </row>
    <row r="1742" spans="1:8" x14ac:dyDescent="0.3">
      <c r="A1742" s="3">
        <v>7</v>
      </c>
      <c r="B1742" s="3">
        <v>9790883</v>
      </c>
      <c r="C1742" s="3">
        <v>9856054</v>
      </c>
      <c r="D1742" s="3" t="str">
        <f>CONCATENATE(A1742,"_",B1742,"_",C1742)</f>
        <v>7_9790883_9856054</v>
      </c>
      <c r="E1742" s="3">
        <v>65.171999999999997</v>
      </c>
      <c r="F1742" s="3">
        <v>6</v>
      </c>
      <c r="G1742" s="3" t="s">
        <v>0</v>
      </c>
      <c r="H1742" s="3" t="s">
        <v>8</v>
      </c>
    </row>
    <row r="1743" spans="1:8" x14ac:dyDescent="0.3">
      <c r="A1743" s="3">
        <v>7</v>
      </c>
      <c r="B1743" s="3">
        <v>9868391</v>
      </c>
      <c r="C1743" s="3">
        <v>9884963</v>
      </c>
      <c r="D1743" s="3" t="str">
        <f>CONCATENATE(A1743,"_",B1743,"_",C1743)</f>
        <v>7_9868391_9884963</v>
      </c>
      <c r="E1743" s="3">
        <v>16.573</v>
      </c>
      <c r="F1743" s="3">
        <v>3</v>
      </c>
      <c r="G1743" s="3" t="s">
        <v>0</v>
      </c>
      <c r="H1743" s="3" t="s">
        <v>9</v>
      </c>
    </row>
    <row r="1744" spans="1:8" x14ac:dyDescent="0.3">
      <c r="A1744" s="3">
        <v>7</v>
      </c>
      <c r="B1744" s="3">
        <v>9907913</v>
      </c>
      <c r="C1744" s="3">
        <v>10035701</v>
      </c>
      <c r="D1744" s="3" t="str">
        <f>CONCATENATE(A1744,"_",B1744,"_",C1744)</f>
        <v>7_9907913_10035701</v>
      </c>
      <c r="E1744" s="3">
        <v>127.789</v>
      </c>
      <c r="F1744" s="3">
        <v>7</v>
      </c>
      <c r="G1744" s="3" t="s">
        <v>0</v>
      </c>
      <c r="H1744" s="3" t="s">
        <v>8</v>
      </c>
    </row>
    <row r="1745" spans="1:8" x14ac:dyDescent="0.3">
      <c r="A1745" s="3">
        <v>7</v>
      </c>
      <c r="B1745" s="3">
        <v>10039459</v>
      </c>
      <c r="C1745" s="3">
        <v>10117575</v>
      </c>
      <c r="D1745" s="3" t="str">
        <f>CONCATENATE(A1745,"_",B1745,"_",C1745)</f>
        <v>7_10039459_10117575</v>
      </c>
      <c r="E1745" s="3">
        <v>78.117000000000004</v>
      </c>
      <c r="F1745" s="3">
        <v>8</v>
      </c>
      <c r="G1745" s="3" t="s">
        <v>0</v>
      </c>
      <c r="H1745" s="3" t="s">
        <v>8</v>
      </c>
    </row>
    <row r="1746" spans="1:8" x14ac:dyDescent="0.3">
      <c r="A1746" s="3">
        <v>7</v>
      </c>
      <c r="B1746" s="3">
        <v>10120047</v>
      </c>
      <c r="C1746" s="3">
        <v>10193199</v>
      </c>
      <c r="D1746" s="3" t="str">
        <f>CONCATENATE(A1746,"_",B1746,"_",C1746)</f>
        <v>7_10120047_10193199</v>
      </c>
      <c r="E1746" s="3">
        <v>73.153000000000006</v>
      </c>
      <c r="F1746" s="3">
        <v>5</v>
      </c>
      <c r="G1746" s="3" t="s">
        <v>0</v>
      </c>
      <c r="H1746" s="3" t="s">
        <v>8</v>
      </c>
    </row>
    <row r="1747" spans="1:8" x14ac:dyDescent="0.3">
      <c r="A1747" s="3">
        <v>7</v>
      </c>
      <c r="B1747" s="3">
        <v>10194371</v>
      </c>
      <c r="C1747" s="3">
        <v>10236359</v>
      </c>
      <c r="D1747" s="3" t="str">
        <f>CONCATENATE(A1747,"_",B1747,"_",C1747)</f>
        <v>7_10194371_10236359</v>
      </c>
      <c r="E1747" s="3">
        <v>41.988999999999997</v>
      </c>
      <c r="F1747" s="3">
        <v>6</v>
      </c>
      <c r="G1747" s="3" t="s">
        <v>0</v>
      </c>
      <c r="H1747" s="3" t="s">
        <v>9</v>
      </c>
    </row>
    <row r="1748" spans="1:8" x14ac:dyDescent="0.3">
      <c r="A1748" s="3">
        <v>7</v>
      </c>
      <c r="B1748" s="3">
        <v>10364915</v>
      </c>
      <c r="C1748" s="3">
        <v>10375494</v>
      </c>
      <c r="D1748" s="3" t="str">
        <f>CONCATENATE(A1748,"_",B1748,"_",C1748)</f>
        <v>7_10364915_10375494</v>
      </c>
      <c r="E1748" s="3">
        <v>10.58</v>
      </c>
      <c r="F1748" s="3">
        <v>2</v>
      </c>
      <c r="G1748" s="3" t="s">
        <v>0</v>
      </c>
      <c r="H1748" s="3" t="s">
        <v>9</v>
      </c>
    </row>
    <row r="1749" spans="1:8" x14ac:dyDescent="0.3">
      <c r="A1749" s="3">
        <v>7</v>
      </c>
      <c r="B1749" s="3">
        <v>10399192</v>
      </c>
      <c r="C1749" s="3">
        <v>10408705</v>
      </c>
      <c r="D1749" s="3" t="str">
        <f>CONCATENATE(A1749,"_",B1749,"_",C1749)</f>
        <v>7_10399192_10408705</v>
      </c>
      <c r="E1749" s="3">
        <v>9.5139999999999993</v>
      </c>
      <c r="F1749" s="3">
        <v>4</v>
      </c>
      <c r="G1749" s="3" t="s">
        <v>0</v>
      </c>
      <c r="H1749" s="3" t="s">
        <v>9</v>
      </c>
    </row>
    <row r="1750" spans="1:8" x14ac:dyDescent="0.3">
      <c r="A1750" s="3">
        <v>7</v>
      </c>
      <c r="B1750" s="3">
        <v>10806729</v>
      </c>
      <c r="C1750" s="3">
        <v>10824330</v>
      </c>
      <c r="D1750" s="3" t="str">
        <f>CONCATENATE(A1750,"_",B1750,"_",C1750)</f>
        <v>7_10806729_10824330</v>
      </c>
      <c r="E1750" s="3">
        <v>17.602</v>
      </c>
      <c r="F1750" s="3">
        <v>2</v>
      </c>
      <c r="G1750" s="3" t="s">
        <v>0</v>
      </c>
      <c r="H1750" s="3" t="s">
        <v>9</v>
      </c>
    </row>
    <row r="1751" spans="1:8" x14ac:dyDescent="0.3">
      <c r="A1751" s="3">
        <v>7</v>
      </c>
      <c r="B1751" s="3">
        <v>10969809</v>
      </c>
      <c r="C1751" s="3">
        <v>10985107</v>
      </c>
      <c r="D1751" s="3" t="str">
        <f>CONCATENATE(A1751,"_",B1751,"_",C1751)</f>
        <v>7_10969809_10985107</v>
      </c>
      <c r="E1751" s="3">
        <v>15.298999999999999</v>
      </c>
      <c r="F1751" s="3">
        <v>2</v>
      </c>
      <c r="G1751" s="3" t="s">
        <v>0</v>
      </c>
      <c r="H1751" s="3" t="s">
        <v>9</v>
      </c>
    </row>
    <row r="1752" spans="1:8" x14ac:dyDescent="0.3">
      <c r="A1752" s="3">
        <v>7</v>
      </c>
      <c r="B1752" s="3">
        <v>11007176</v>
      </c>
      <c r="C1752" s="3">
        <v>11155084</v>
      </c>
      <c r="D1752" s="3" t="str">
        <f>CONCATENATE(A1752,"_",B1752,"_",C1752)</f>
        <v>7_11007176_11155084</v>
      </c>
      <c r="E1752" s="3">
        <v>147.90899999999999</v>
      </c>
      <c r="F1752" s="3">
        <v>18</v>
      </c>
      <c r="G1752" s="3" t="s">
        <v>0</v>
      </c>
      <c r="H1752" s="3" t="s">
        <v>8</v>
      </c>
    </row>
    <row r="1753" spans="1:8" x14ac:dyDescent="0.3">
      <c r="A1753" s="3">
        <v>7</v>
      </c>
      <c r="B1753" s="3">
        <v>11205216</v>
      </c>
      <c r="C1753" s="3">
        <v>11218843</v>
      </c>
      <c r="D1753" s="3" t="str">
        <f>CONCATENATE(A1753,"_",B1753,"_",C1753)</f>
        <v>7_11205216_11218843</v>
      </c>
      <c r="E1753" s="3">
        <v>13.628</v>
      </c>
      <c r="F1753" s="3">
        <v>3</v>
      </c>
      <c r="G1753" s="3" t="s">
        <v>0</v>
      </c>
      <c r="H1753" s="3" t="s">
        <v>9</v>
      </c>
    </row>
    <row r="1754" spans="1:8" x14ac:dyDescent="0.3">
      <c r="A1754" s="3">
        <v>7</v>
      </c>
      <c r="B1754" s="3">
        <v>11696663</v>
      </c>
      <c r="C1754" s="3">
        <v>11712175</v>
      </c>
      <c r="D1754" s="3" t="str">
        <f>CONCATENATE(A1754,"_",B1754,"_",C1754)</f>
        <v>7_11696663_11712175</v>
      </c>
      <c r="E1754" s="3">
        <v>15.513</v>
      </c>
      <c r="F1754" s="3">
        <v>5</v>
      </c>
      <c r="G1754" s="3" t="s">
        <v>0</v>
      </c>
      <c r="H1754" s="3" t="s">
        <v>9</v>
      </c>
    </row>
    <row r="1755" spans="1:8" x14ac:dyDescent="0.3">
      <c r="A1755" s="3">
        <v>7</v>
      </c>
      <c r="B1755" s="3">
        <v>11772974</v>
      </c>
      <c r="C1755" s="3">
        <v>11778534</v>
      </c>
      <c r="D1755" s="3" t="str">
        <f>CONCATENATE(A1755,"_",B1755,"_",C1755)</f>
        <v>7_11772974_11778534</v>
      </c>
      <c r="E1755" s="3">
        <v>5.5609999999999999</v>
      </c>
      <c r="F1755" s="3">
        <v>2</v>
      </c>
      <c r="G1755" s="3" t="s">
        <v>0</v>
      </c>
      <c r="H1755" s="3" t="s">
        <v>9</v>
      </c>
    </row>
    <row r="1756" spans="1:8" x14ac:dyDescent="0.3">
      <c r="A1756" s="3">
        <v>7</v>
      </c>
      <c r="B1756" s="3">
        <v>11817464</v>
      </c>
      <c r="C1756" s="3">
        <v>12209674</v>
      </c>
      <c r="D1756" s="3" t="str">
        <f>CONCATENATE(A1756,"_",B1756,"_",C1756)</f>
        <v>7_11817464_12209674</v>
      </c>
      <c r="E1756" s="3">
        <v>392.21100000000001</v>
      </c>
      <c r="F1756" s="3">
        <v>10</v>
      </c>
      <c r="G1756" s="3" t="s">
        <v>0</v>
      </c>
      <c r="H1756" s="3" t="s">
        <v>8</v>
      </c>
    </row>
    <row r="1757" spans="1:8" x14ac:dyDescent="0.3">
      <c r="A1757" s="3">
        <v>7</v>
      </c>
      <c r="B1757" s="3">
        <v>12215314</v>
      </c>
      <c r="C1757" s="3">
        <v>13215212</v>
      </c>
      <c r="D1757" s="3" t="str">
        <f>CONCATENATE(A1757,"_",B1757,"_",C1757)</f>
        <v>7_12215314_13215212</v>
      </c>
      <c r="E1757" s="3">
        <v>999.899</v>
      </c>
      <c r="F1757" s="3">
        <v>42</v>
      </c>
      <c r="G1757" s="3" t="s">
        <v>0</v>
      </c>
      <c r="H1757" s="3" t="s">
        <v>8</v>
      </c>
    </row>
    <row r="1758" spans="1:8" x14ac:dyDescent="0.3">
      <c r="A1758" s="3">
        <v>7</v>
      </c>
      <c r="B1758" s="3">
        <v>13230803</v>
      </c>
      <c r="C1758" s="3">
        <v>14230590</v>
      </c>
      <c r="D1758" s="3" t="str">
        <f>CONCATENATE(A1758,"_",B1758,"_",C1758)</f>
        <v>7_13230803_14230590</v>
      </c>
      <c r="E1758" s="3">
        <v>999.78800000000001</v>
      </c>
      <c r="F1758" s="3">
        <v>98</v>
      </c>
      <c r="G1758" s="3" t="s">
        <v>0</v>
      </c>
      <c r="H1758" s="3" t="s">
        <v>8</v>
      </c>
    </row>
    <row r="1759" spans="1:8" x14ac:dyDescent="0.3">
      <c r="A1759" s="3">
        <v>7</v>
      </c>
      <c r="B1759" s="3">
        <v>14268116</v>
      </c>
      <c r="C1759" s="3">
        <v>14699589</v>
      </c>
      <c r="D1759" s="3" t="str">
        <f>CONCATENATE(A1759,"_",B1759,"_",C1759)</f>
        <v>7_14268116_14699589</v>
      </c>
      <c r="E1759" s="3">
        <v>431.47399999999999</v>
      </c>
      <c r="F1759" s="3">
        <v>50</v>
      </c>
      <c r="G1759" s="3" t="s">
        <v>0</v>
      </c>
      <c r="H1759" s="3" t="s">
        <v>8</v>
      </c>
    </row>
    <row r="1760" spans="1:8" x14ac:dyDescent="0.3">
      <c r="A1760" s="3">
        <v>7</v>
      </c>
      <c r="B1760" s="3">
        <v>14717176</v>
      </c>
      <c r="C1760" s="3">
        <v>14719167</v>
      </c>
      <c r="D1760" s="3" t="str">
        <f>CONCATENATE(A1760,"_",B1760,"_",C1760)</f>
        <v>7_14717176_14719167</v>
      </c>
      <c r="E1760" s="3">
        <v>1.992</v>
      </c>
      <c r="F1760" s="3">
        <v>2</v>
      </c>
      <c r="G1760" s="3" t="s">
        <v>0</v>
      </c>
      <c r="H1760" s="3" t="s">
        <v>9</v>
      </c>
    </row>
    <row r="1761" spans="1:8" x14ac:dyDescent="0.3">
      <c r="A1761" s="3">
        <v>7</v>
      </c>
      <c r="B1761" s="3">
        <v>14720742</v>
      </c>
      <c r="C1761" s="3">
        <v>14746436</v>
      </c>
      <c r="D1761" s="3" t="str">
        <f>CONCATENATE(A1761,"_",B1761,"_",C1761)</f>
        <v>7_14720742_14746436</v>
      </c>
      <c r="E1761" s="3">
        <v>25.695</v>
      </c>
      <c r="F1761" s="3">
        <v>6</v>
      </c>
      <c r="G1761" s="3" t="s">
        <v>0</v>
      </c>
      <c r="H1761" s="3" t="s">
        <v>9</v>
      </c>
    </row>
    <row r="1762" spans="1:8" x14ac:dyDescent="0.3">
      <c r="A1762" s="3">
        <v>7</v>
      </c>
      <c r="B1762" s="3">
        <v>14748407</v>
      </c>
      <c r="C1762" s="3">
        <v>14750838</v>
      </c>
      <c r="D1762" s="3" t="str">
        <f>CONCATENATE(A1762,"_",B1762,"_",C1762)</f>
        <v>7_14748407_14750838</v>
      </c>
      <c r="E1762" s="3">
        <v>2.4319999999999999</v>
      </c>
      <c r="F1762" s="3">
        <v>2</v>
      </c>
      <c r="G1762" s="3" t="s">
        <v>0</v>
      </c>
      <c r="H1762" s="3" t="s">
        <v>9</v>
      </c>
    </row>
    <row r="1763" spans="1:8" x14ac:dyDescent="0.3">
      <c r="A1763" s="3">
        <v>7</v>
      </c>
      <c r="B1763" s="3">
        <v>14833829</v>
      </c>
      <c r="C1763" s="3">
        <v>14837336</v>
      </c>
      <c r="D1763" s="3" t="str">
        <f>CONCATENATE(A1763,"_",B1763,"_",C1763)</f>
        <v>7_14833829_14837336</v>
      </c>
      <c r="E1763" s="3">
        <v>3.508</v>
      </c>
      <c r="F1763" s="3">
        <v>2</v>
      </c>
      <c r="G1763" s="3" t="s">
        <v>0</v>
      </c>
      <c r="H1763" s="3" t="s">
        <v>9</v>
      </c>
    </row>
    <row r="1764" spans="1:8" x14ac:dyDescent="0.3">
      <c r="A1764" s="3">
        <v>7</v>
      </c>
      <c r="B1764" s="3">
        <v>14838720</v>
      </c>
      <c r="C1764" s="3">
        <v>14949221</v>
      </c>
      <c r="D1764" s="3" t="str">
        <f>CONCATENATE(A1764,"_",B1764,"_",C1764)</f>
        <v>7_14838720_14949221</v>
      </c>
      <c r="E1764" s="3">
        <v>110.502</v>
      </c>
      <c r="F1764" s="3">
        <v>18</v>
      </c>
      <c r="G1764" s="3" t="s">
        <v>0</v>
      </c>
      <c r="H1764" s="3" t="s">
        <v>8</v>
      </c>
    </row>
    <row r="1765" spans="1:8" x14ac:dyDescent="0.3">
      <c r="A1765" s="3">
        <v>7</v>
      </c>
      <c r="B1765" s="3">
        <v>14978487</v>
      </c>
      <c r="C1765" s="3">
        <v>14992648</v>
      </c>
      <c r="D1765" s="3" t="str">
        <f>CONCATENATE(A1765,"_",B1765,"_",C1765)</f>
        <v>7_14978487_14992648</v>
      </c>
      <c r="E1765" s="3">
        <v>14.162000000000001</v>
      </c>
      <c r="F1765" s="3">
        <v>4</v>
      </c>
      <c r="G1765" s="3" t="s">
        <v>0</v>
      </c>
      <c r="H1765" s="3" t="s">
        <v>9</v>
      </c>
    </row>
    <row r="1766" spans="1:8" x14ac:dyDescent="0.3">
      <c r="A1766" s="3">
        <v>7</v>
      </c>
      <c r="B1766" s="3">
        <v>15045724</v>
      </c>
      <c r="C1766" s="3">
        <v>15088738</v>
      </c>
      <c r="D1766" s="3" t="str">
        <f>CONCATENATE(A1766,"_",B1766,"_",C1766)</f>
        <v>7_15045724_15088738</v>
      </c>
      <c r="E1766" s="3">
        <v>43.015000000000001</v>
      </c>
      <c r="F1766" s="3">
        <v>11</v>
      </c>
      <c r="G1766" s="3" t="s">
        <v>0</v>
      </c>
      <c r="H1766" s="3" t="s">
        <v>9</v>
      </c>
    </row>
    <row r="1767" spans="1:8" x14ac:dyDescent="0.3">
      <c r="A1767" s="3">
        <v>7</v>
      </c>
      <c r="B1767" s="3">
        <v>15103596</v>
      </c>
      <c r="C1767" s="3">
        <v>15151792</v>
      </c>
      <c r="D1767" s="3" t="str">
        <f>CONCATENATE(A1767,"_",B1767,"_",C1767)</f>
        <v>7_15103596_15151792</v>
      </c>
      <c r="E1767" s="3">
        <v>48.197000000000003</v>
      </c>
      <c r="F1767" s="3">
        <v>6</v>
      </c>
      <c r="G1767" s="3" t="s">
        <v>0</v>
      </c>
      <c r="H1767" s="3" t="s">
        <v>9</v>
      </c>
    </row>
    <row r="1768" spans="1:8" x14ac:dyDescent="0.3">
      <c r="A1768" s="3">
        <v>7</v>
      </c>
      <c r="B1768" s="3">
        <v>15172709</v>
      </c>
      <c r="C1768" s="3">
        <v>15251410</v>
      </c>
      <c r="D1768" s="3" t="str">
        <f>CONCATENATE(A1768,"_",B1768,"_",C1768)</f>
        <v>7_15172709_15251410</v>
      </c>
      <c r="E1768" s="3">
        <v>78.701999999999998</v>
      </c>
      <c r="F1768" s="3">
        <v>7</v>
      </c>
      <c r="G1768" s="3" t="s">
        <v>0</v>
      </c>
      <c r="H1768" s="3" t="s">
        <v>8</v>
      </c>
    </row>
    <row r="1769" spans="1:8" x14ac:dyDescent="0.3">
      <c r="A1769" s="3">
        <v>7</v>
      </c>
      <c r="B1769" s="3">
        <v>15256648</v>
      </c>
      <c r="C1769" s="3">
        <v>15305813</v>
      </c>
      <c r="D1769" s="3" t="str">
        <f>CONCATENATE(A1769,"_",B1769,"_",C1769)</f>
        <v>7_15256648_15305813</v>
      </c>
      <c r="E1769" s="3">
        <v>49.165999999999997</v>
      </c>
      <c r="F1769" s="3">
        <v>6</v>
      </c>
      <c r="G1769" s="3" t="s">
        <v>0</v>
      </c>
      <c r="H1769" s="3" t="s">
        <v>9</v>
      </c>
    </row>
    <row r="1770" spans="1:8" x14ac:dyDescent="0.3">
      <c r="A1770" s="3">
        <v>7</v>
      </c>
      <c r="B1770" s="3">
        <v>15340513</v>
      </c>
      <c r="C1770" s="3">
        <v>15376396</v>
      </c>
      <c r="D1770" s="3" t="str">
        <f>CONCATENATE(A1770,"_",B1770,"_",C1770)</f>
        <v>7_15340513_15376396</v>
      </c>
      <c r="E1770" s="3">
        <v>35.884</v>
      </c>
      <c r="F1770" s="3">
        <v>6</v>
      </c>
      <c r="G1770" s="3" t="s">
        <v>0</v>
      </c>
      <c r="H1770" s="3" t="s">
        <v>9</v>
      </c>
    </row>
    <row r="1771" spans="1:8" x14ac:dyDescent="0.3">
      <c r="A1771" s="3">
        <v>7</v>
      </c>
      <c r="B1771" s="3">
        <v>15394475</v>
      </c>
      <c r="C1771" s="3">
        <v>15460638</v>
      </c>
      <c r="D1771" s="3" t="str">
        <f>CONCATENATE(A1771,"_",B1771,"_",C1771)</f>
        <v>7_15394475_15460638</v>
      </c>
      <c r="E1771" s="3">
        <v>66.164000000000001</v>
      </c>
      <c r="F1771" s="3">
        <v>9</v>
      </c>
      <c r="G1771" s="3" t="s">
        <v>0</v>
      </c>
      <c r="H1771" s="3" t="s">
        <v>8</v>
      </c>
    </row>
    <row r="1772" spans="1:8" x14ac:dyDescent="0.3">
      <c r="A1772" s="3">
        <v>7</v>
      </c>
      <c r="B1772" s="3">
        <v>15462042</v>
      </c>
      <c r="C1772" s="3">
        <v>15465404</v>
      </c>
      <c r="D1772" s="3" t="str">
        <f>CONCATENATE(A1772,"_",B1772,"_",C1772)</f>
        <v>7_15462042_15465404</v>
      </c>
      <c r="E1772" s="3">
        <v>3.363</v>
      </c>
      <c r="F1772" s="3">
        <v>2</v>
      </c>
      <c r="G1772" s="3" t="s">
        <v>0</v>
      </c>
      <c r="H1772" s="3" t="s">
        <v>9</v>
      </c>
    </row>
    <row r="1773" spans="1:8" x14ac:dyDescent="0.3">
      <c r="A1773" s="3">
        <v>7</v>
      </c>
      <c r="B1773" s="3">
        <v>15468829</v>
      </c>
      <c r="C1773" s="3">
        <v>15491574</v>
      </c>
      <c r="D1773" s="3" t="str">
        <f>CONCATENATE(A1773,"_",B1773,"_",C1773)</f>
        <v>7_15468829_15491574</v>
      </c>
      <c r="E1773" s="3">
        <v>22.745999999999999</v>
      </c>
      <c r="F1773" s="3">
        <v>4</v>
      </c>
      <c r="G1773" s="3" t="s">
        <v>0</v>
      </c>
      <c r="H1773" s="3" t="s">
        <v>9</v>
      </c>
    </row>
    <row r="1774" spans="1:8" x14ac:dyDescent="0.3">
      <c r="A1774" s="3">
        <v>7</v>
      </c>
      <c r="B1774" s="3">
        <v>15494407</v>
      </c>
      <c r="C1774" s="3">
        <v>15527207</v>
      </c>
      <c r="D1774" s="3" t="str">
        <f>CONCATENATE(A1774,"_",B1774,"_",C1774)</f>
        <v>7_15494407_15527207</v>
      </c>
      <c r="E1774" s="3">
        <v>32.801000000000002</v>
      </c>
      <c r="F1774" s="3">
        <v>5</v>
      </c>
      <c r="G1774" s="3" t="s">
        <v>0</v>
      </c>
      <c r="H1774" s="3" t="s">
        <v>9</v>
      </c>
    </row>
    <row r="1775" spans="1:8" x14ac:dyDescent="0.3">
      <c r="A1775" s="3">
        <v>7</v>
      </c>
      <c r="B1775" s="3">
        <v>15571775</v>
      </c>
      <c r="C1775" s="3">
        <v>15602038</v>
      </c>
      <c r="D1775" s="3" t="str">
        <f>CONCATENATE(A1775,"_",B1775,"_",C1775)</f>
        <v>7_15571775_15602038</v>
      </c>
      <c r="E1775" s="3">
        <v>30.263999999999999</v>
      </c>
      <c r="F1775" s="3">
        <v>5</v>
      </c>
      <c r="G1775" s="3" t="s">
        <v>0</v>
      </c>
      <c r="H1775" s="3" t="s">
        <v>9</v>
      </c>
    </row>
    <row r="1776" spans="1:8" x14ac:dyDescent="0.3">
      <c r="A1776" s="3">
        <v>7</v>
      </c>
      <c r="B1776" s="3">
        <v>15638739</v>
      </c>
      <c r="C1776" s="3">
        <v>15642421</v>
      </c>
      <c r="D1776" s="3" t="str">
        <f>CONCATENATE(A1776,"_",B1776,"_",C1776)</f>
        <v>7_15638739_15642421</v>
      </c>
      <c r="E1776" s="3">
        <v>3.6829999999999998</v>
      </c>
      <c r="F1776" s="3">
        <v>2</v>
      </c>
      <c r="G1776" s="3" t="s">
        <v>0</v>
      </c>
      <c r="H1776" s="3" t="s">
        <v>9</v>
      </c>
    </row>
    <row r="1777" spans="1:8" x14ac:dyDescent="0.3">
      <c r="A1777" s="3">
        <v>7</v>
      </c>
      <c r="B1777" s="3">
        <v>15654480</v>
      </c>
      <c r="C1777" s="3">
        <v>15667842</v>
      </c>
      <c r="D1777" s="3" t="str">
        <f>CONCATENATE(A1777,"_",B1777,"_",C1777)</f>
        <v>7_15654480_15667842</v>
      </c>
      <c r="E1777" s="3">
        <v>13.363</v>
      </c>
      <c r="F1777" s="3">
        <v>4</v>
      </c>
      <c r="G1777" s="3" t="s">
        <v>0</v>
      </c>
      <c r="H1777" s="3" t="s">
        <v>9</v>
      </c>
    </row>
    <row r="1778" spans="1:8" x14ac:dyDescent="0.3">
      <c r="A1778" s="3">
        <v>7</v>
      </c>
      <c r="B1778" s="3">
        <v>15694667</v>
      </c>
      <c r="C1778" s="3">
        <v>15717199</v>
      </c>
      <c r="D1778" s="3" t="str">
        <f>CONCATENATE(A1778,"_",B1778,"_",C1778)</f>
        <v>7_15694667_15717199</v>
      </c>
      <c r="E1778" s="3">
        <v>22.533000000000001</v>
      </c>
      <c r="F1778" s="3">
        <v>5</v>
      </c>
      <c r="G1778" s="3" t="s">
        <v>0</v>
      </c>
      <c r="H1778" s="3" t="s">
        <v>9</v>
      </c>
    </row>
    <row r="1779" spans="1:8" x14ac:dyDescent="0.3">
      <c r="A1779" s="3">
        <v>7</v>
      </c>
      <c r="B1779" s="3">
        <v>15736416</v>
      </c>
      <c r="C1779" s="3">
        <v>15792677</v>
      </c>
      <c r="D1779" s="3" t="str">
        <f>CONCATENATE(A1779,"_",B1779,"_",C1779)</f>
        <v>7_15736416_15792677</v>
      </c>
      <c r="E1779" s="3">
        <v>56.262</v>
      </c>
      <c r="F1779" s="3">
        <v>5</v>
      </c>
      <c r="G1779" s="3" t="s">
        <v>0</v>
      </c>
      <c r="H1779" s="3" t="s">
        <v>8</v>
      </c>
    </row>
    <row r="1780" spans="1:8" x14ac:dyDescent="0.3">
      <c r="A1780" s="3">
        <v>7</v>
      </c>
      <c r="B1780" s="3">
        <v>15799031</v>
      </c>
      <c r="C1780" s="3">
        <v>15831823</v>
      </c>
      <c r="D1780" s="3" t="str">
        <f>CONCATENATE(A1780,"_",B1780,"_",C1780)</f>
        <v>7_15799031_15831823</v>
      </c>
      <c r="E1780" s="3">
        <v>32.792999999999999</v>
      </c>
      <c r="F1780" s="3">
        <v>4</v>
      </c>
      <c r="G1780" s="3" t="s">
        <v>0</v>
      </c>
      <c r="H1780" s="3" t="s">
        <v>9</v>
      </c>
    </row>
    <row r="1781" spans="1:8" x14ac:dyDescent="0.3">
      <c r="A1781" s="3">
        <v>7</v>
      </c>
      <c r="B1781" s="3">
        <v>15832426</v>
      </c>
      <c r="C1781" s="3">
        <v>15862402</v>
      </c>
      <c r="D1781" s="3" t="str">
        <f>CONCATENATE(A1781,"_",B1781,"_",C1781)</f>
        <v>7_15832426_15862402</v>
      </c>
      <c r="E1781" s="3">
        <v>29.977</v>
      </c>
      <c r="F1781" s="3">
        <v>3</v>
      </c>
      <c r="G1781" s="3" t="s">
        <v>0</v>
      </c>
      <c r="H1781" s="3" t="s">
        <v>9</v>
      </c>
    </row>
    <row r="1782" spans="1:8" x14ac:dyDescent="0.3">
      <c r="A1782" s="3">
        <v>7</v>
      </c>
      <c r="B1782" s="3">
        <v>15870753</v>
      </c>
      <c r="C1782" s="3">
        <v>15871279</v>
      </c>
      <c r="D1782" s="3" t="str">
        <f>CONCATENATE(A1782,"_",B1782,"_",C1782)</f>
        <v>7_15870753_15871279</v>
      </c>
      <c r="E1782" s="3">
        <v>0.52700000000000002</v>
      </c>
      <c r="F1782" s="3">
        <v>2</v>
      </c>
      <c r="G1782" s="3" t="s">
        <v>0</v>
      </c>
      <c r="H1782" s="3" t="s">
        <v>9</v>
      </c>
    </row>
    <row r="1783" spans="1:8" x14ac:dyDescent="0.3">
      <c r="A1783" s="3">
        <v>7</v>
      </c>
      <c r="B1783" s="3">
        <v>15911124</v>
      </c>
      <c r="C1783" s="3">
        <v>15951021</v>
      </c>
      <c r="D1783" s="3" t="str">
        <f>CONCATENATE(A1783,"_",B1783,"_",C1783)</f>
        <v>7_15911124_15951021</v>
      </c>
      <c r="E1783" s="3">
        <v>39.898000000000003</v>
      </c>
      <c r="F1783" s="3">
        <v>5</v>
      </c>
      <c r="G1783" s="3" t="s">
        <v>0</v>
      </c>
      <c r="H1783" s="3" t="s">
        <v>9</v>
      </c>
    </row>
    <row r="1784" spans="1:8" x14ac:dyDescent="0.3">
      <c r="A1784" s="3">
        <v>7</v>
      </c>
      <c r="B1784" s="3">
        <v>15966410</v>
      </c>
      <c r="C1784" s="3">
        <v>15985190</v>
      </c>
      <c r="D1784" s="3" t="str">
        <f>CONCATENATE(A1784,"_",B1784,"_",C1784)</f>
        <v>7_15966410_15985190</v>
      </c>
      <c r="E1784" s="3">
        <v>18.780999999999999</v>
      </c>
      <c r="F1784" s="3">
        <v>2</v>
      </c>
      <c r="G1784" s="3" t="s">
        <v>0</v>
      </c>
      <c r="H1784" s="3" t="s">
        <v>9</v>
      </c>
    </row>
    <row r="1785" spans="1:8" x14ac:dyDescent="0.3">
      <c r="A1785" s="3">
        <v>7</v>
      </c>
      <c r="B1785" s="3">
        <v>16031010</v>
      </c>
      <c r="C1785" s="3">
        <v>16084007</v>
      </c>
      <c r="D1785" s="3" t="str">
        <f>CONCATENATE(A1785,"_",B1785,"_",C1785)</f>
        <v>7_16031010_16084007</v>
      </c>
      <c r="E1785" s="3">
        <v>52.997999999999998</v>
      </c>
      <c r="F1785" s="3">
        <v>9</v>
      </c>
      <c r="G1785" s="3" t="s">
        <v>0</v>
      </c>
      <c r="H1785" s="3" t="s">
        <v>8</v>
      </c>
    </row>
    <row r="1786" spans="1:8" x14ac:dyDescent="0.3">
      <c r="A1786" s="3">
        <v>7</v>
      </c>
      <c r="B1786" s="3">
        <v>16098433</v>
      </c>
      <c r="C1786" s="3">
        <v>16129377</v>
      </c>
      <c r="D1786" s="3" t="str">
        <f>CONCATENATE(A1786,"_",B1786,"_",C1786)</f>
        <v>7_16098433_16129377</v>
      </c>
      <c r="E1786" s="3">
        <v>30.945</v>
      </c>
      <c r="F1786" s="3">
        <v>5</v>
      </c>
      <c r="G1786" s="3" t="s">
        <v>0</v>
      </c>
      <c r="H1786" s="3" t="s">
        <v>9</v>
      </c>
    </row>
    <row r="1787" spans="1:8" x14ac:dyDescent="0.3">
      <c r="A1787" s="3">
        <v>7</v>
      </c>
      <c r="B1787" s="3">
        <v>16155436</v>
      </c>
      <c r="C1787" s="3">
        <v>16202152</v>
      </c>
      <c r="D1787" s="3" t="str">
        <f>CONCATENATE(A1787,"_",B1787,"_",C1787)</f>
        <v>7_16155436_16202152</v>
      </c>
      <c r="E1787" s="3">
        <v>46.716999999999999</v>
      </c>
      <c r="F1787" s="3">
        <v>5</v>
      </c>
      <c r="G1787" s="3" t="s">
        <v>0</v>
      </c>
      <c r="H1787" s="3" t="s">
        <v>9</v>
      </c>
    </row>
    <row r="1788" spans="1:8" x14ac:dyDescent="0.3">
      <c r="A1788" s="3">
        <v>7</v>
      </c>
      <c r="B1788" s="3">
        <v>16381823</v>
      </c>
      <c r="C1788" s="3">
        <v>16393117</v>
      </c>
      <c r="D1788" s="3" t="str">
        <f>CONCATENATE(A1788,"_",B1788,"_",C1788)</f>
        <v>7_16381823_16393117</v>
      </c>
      <c r="E1788" s="3">
        <v>11.295</v>
      </c>
      <c r="F1788" s="3">
        <v>2</v>
      </c>
      <c r="G1788" s="3" t="s">
        <v>0</v>
      </c>
      <c r="H1788" s="3" t="s">
        <v>9</v>
      </c>
    </row>
    <row r="1789" spans="1:8" x14ac:dyDescent="0.3">
      <c r="A1789" s="3">
        <v>7</v>
      </c>
      <c r="B1789" s="3">
        <v>16434097</v>
      </c>
      <c r="C1789" s="3">
        <v>16438076</v>
      </c>
      <c r="D1789" s="3" t="str">
        <f>CONCATENATE(A1789,"_",B1789,"_",C1789)</f>
        <v>7_16434097_16438076</v>
      </c>
      <c r="E1789" s="3">
        <v>3.98</v>
      </c>
      <c r="F1789" s="3">
        <v>2</v>
      </c>
      <c r="G1789" s="3" t="s">
        <v>0</v>
      </c>
      <c r="H1789" s="3" t="s">
        <v>9</v>
      </c>
    </row>
    <row r="1790" spans="1:8" x14ac:dyDescent="0.3">
      <c r="A1790" s="3">
        <v>7</v>
      </c>
      <c r="B1790" s="3">
        <v>16469645</v>
      </c>
      <c r="C1790" s="3">
        <v>16475155</v>
      </c>
      <c r="D1790" s="3" t="str">
        <f>CONCATENATE(A1790,"_",B1790,"_",C1790)</f>
        <v>7_16469645_16475155</v>
      </c>
      <c r="E1790" s="3">
        <v>5.5110000000000001</v>
      </c>
      <c r="F1790" s="3">
        <v>2</v>
      </c>
      <c r="G1790" s="3" t="s">
        <v>0</v>
      </c>
      <c r="H1790" s="3" t="s">
        <v>9</v>
      </c>
    </row>
    <row r="1791" spans="1:8" x14ac:dyDescent="0.3">
      <c r="A1791" s="3">
        <v>7</v>
      </c>
      <c r="B1791" s="3">
        <v>16516614</v>
      </c>
      <c r="C1791" s="3">
        <v>16615822</v>
      </c>
      <c r="D1791" s="3" t="str">
        <f>CONCATENATE(A1791,"_",B1791,"_",C1791)</f>
        <v>7_16516614_16615822</v>
      </c>
      <c r="E1791" s="3">
        <v>99.209000000000003</v>
      </c>
      <c r="F1791" s="3">
        <v>12</v>
      </c>
      <c r="G1791" s="3" t="s">
        <v>0</v>
      </c>
      <c r="H1791" s="3" t="s">
        <v>8</v>
      </c>
    </row>
    <row r="1792" spans="1:8" x14ac:dyDescent="0.3">
      <c r="A1792" s="3">
        <v>7</v>
      </c>
      <c r="B1792" s="3">
        <v>16722818</v>
      </c>
      <c r="C1792" s="3">
        <v>16889477</v>
      </c>
      <c r="D1792" s="3" t="str">
        <f>CONCATENATE(A1792,"_",B1792,"_",C1792)</f>
        <v>7_16722818_16889477</v>
      </c>
      <c r="E1792" s="3">
        <v>166.66</v>
      </c>
      <c r="F1792" s="3">
        <v>13</v>
      </c>
      <c r="G1792" s="3" t="s">
        <v>0</v>
      </c>
      <c r="H1792" s="3" t="s">
        <v>8</v>
      </c>
    </row>
    <row r="1793" spans="1:8" x14ac:dyDescent="0.3">
      <c r="A1793" s="3">
        <v>7</v>
      </c>
      <c r="B1793" s="3">
        <v>16957913</v>
      </c>
      <c r="C1793" s="3">
        <v>17009168</v>
      </c>
      <c r="D1793" s="3" t="str">
        <f>CONCATENATE(A1793,"_",B1793,"_",C1793)</f>
        <v>7_16957913_17009168</v>
      </c>
      <c r="E1793" s="3">
        <v>51.256</v>
      </c>
      <c r="F1793" s="3">
        <v>6</v>
      </c>
      <c r="G1793" s="3" t="s">
        <v>0</v>
      </c>
      <c r="H1793" s="3" t="s">
        <v>8</v>
      </c>
    </row>
    <row r="1794" spans="1:8" x14ac:dyDescent="0.3">
      <c r="A1794" s="3">
        <v>7</v>
      </c>
      <c r="B1794" s="3">
        <v>17030454</v>
      </c>
      <c r="C1794" s="3">
        <v>17052827</v>
      </c>
      <c r="D1794" s="3" t="str">
        <f>CONCATENATE(A1794,"_",B1794,"_",C1794)</f>
        <v>7_17030454_17052827</v>
      </c>
      <c r="E1794" s="3">
        <v>22.373999999999999</v>
      </c>
      <c r="F1794" s="3">
        <v>5</v>
      </c>
      <c r="G1794" s="3" t="s">
        <v>0</v>
      </c>
      <c r="H1794" s="3" t="s">
        <v>9</v>
      </c>
    </row>
    <row r="1795" spans="1:8" x14ac:dyDescent="0.3">
      <c r="A1795" s="3">
        <v>7</v>
      </c>
      <c r="B1795" s="3">
        <v>17615932</v>
      </c>
      <c r="C1795" s="3">
        <v>17733521</v>
      </c>
      <c r="D1795" s="3" t="str">
        <f>CONCATENATE(A1795,"_",B1795,"_",C1795)</f>
        <v>7_17615932_17733521</v>
      </c>
      <c r="E1795" s="3">
        <v>117.59</v>
      </c>
      <c r="F1795" s="3">
        <v>5</v>
      </c>
      <c r="G1795" s="3" t="s">
        <v>1</v>
      </c>
      <c r="H1795" s="3" t="s">
        <v>8</v>
      </c>
    </row>
    <row r="1796" spans="1:8" x14ac:dyDescent="0.3">
      <c r="A1796" s="3">
        <v>7</v>
      </c>
      <c r="B1796" s="3">
        <v>18293045</v>
      </c>
      <c r="C1796" s="3">
        <v>18594574</v>
      </c>
      <c r="D1796" s="3" t="str">
        <f>CONCATENATE(A1796,"_",B1796,"_",C1796)</f>
        <v>7_18293045_18594574</v>
      </c>
      <c r="E1796" s="3">
        <v>301.52999999999997</v>
      </c>
      <c r="F1796" s="3">
        <v>5</v>
      </c>
      <c r="G1796" s="3" t="s">
        <v>1</v>
      </c>
      <c r="H1796" s="3" t="s">
        <v>8</v>
      </c>
    </row>
    <row r="1797" spans="1:8" x14ac:dyDescent="0.3">
      <c r="A1797" s="3">
        <v>7</v>
      </c>
      <c r="B1797" s="3">
        <v>19278071</v>
      </c>
      <c r="C1797" s="3">
        <v>19361456</v>
      </c>
      <c r="D1797" s="3" t="str">
        <f>CONCATENATE(A1797,"_",B1797,"_",C1797)</f>
        <v>7_19278071_19361456</v>
      </c>
      <c r="E1797" s="3">
        <v>83.385999999999996</v>
      </c>
      <c r="F1797" s="3">
        <v>4</v>
      </c>
      <c r="G1797" s="3" t="s">
        <v>1</v>
      </c>
      <c r="H1797" s="3" t="s">
        <v>9</v>
      </c>
    </row>
    <row r="1798" spans="1:8" x14ac:dyDescent="0.3">
      <c r="A1798" s="3">
        <v>7</v>
      </c>
      <c r="B1798" s="3">
        <v>19618539</v>
      </c>
      <c r="C1798" s="3">
        <v>20155606</v>
      </c>
      <c r="D1798" s="3" t="str">
        <f>CONCATENATE(A1798,"_",B1798,"_",C1798)</f>
        <v>7_19618539_20155606</v>
      </c>
      <c r="E1798" s="3">
        <v>537.06799999999998</v>
      </c>
      <c r="F1798" s="3">
        <v>13</v>
      </c>
      <c r="G1798" s="3" t="s">
        <v>1</v>
      </c>
      <c r="H1798" s="3" t="s">
        <v>8</v>
      </c>
    </row>
    <row r="1799" spans="1:8" x14ac:dyDescent="0.3">
      <c r="A1799" s="3">
        <v>7</v>
      </c>
      <c r="B1799" s="3">
        <v>20174448</v>
      </c>
      <c r="C1799" s="3">
        <v>21171241</v>
      </c>
      <c r="D1799" s="3" t="str">
        <f>CONCATENATE(A1799,"_",B1799,"_",C1799)</f>
        <v>7_20174448_21171241</v>
      </c>
      <c r="E1799" s="3">
        <v>996.79399999999998</v>
      </c>
      <c r="F1799" s="3">
        <v>16</v>
      </c>
      <c r="G1799" s="3" t="s">
        <v>1</v>
      </c>
      <c r="H1799" s="3" t="s">
        <v>8</v>
      </c>
    </row>
    <row r="1800" spans="1:8" x14ac:dyDescent="0.3">
      <c r="A1800" s="3">
        <v>7</v>
      </c>
      <c r="B1800" s="3">
        <v>21217603</v>
      </c>
      <c r="C1800" s="3">
        <v>22211937</v>
      </c>
      <c r="D1800" s="3" t="str">
        <f>CONCATENATE(A1800,"_",B1800,"_",C1800)</f>
        <v>7_21217603_22211937</v>
      </c>
      <c r="E1800" s="3">
        <v>994.33500000000004</v>
      </c>
      <c r="F1800" s="3">
        <v>8</v>
      </c>
      <c r="G1800" s="3" t="s">
        <v>1</v>
      </c>
      <c r="H1800" s="3" t="s">
        <v>8</v>
      </c>
    </row>
    <row r="1801" spans="1:8" x14ac:dyDescent="0.3">
      <c r="A1801" s="3">
        <v>7</v>
      </c>
      <c r="B1801" s="3">
        <v>22686796</v>
      </c>
      <c r="C1801" s="3">
        <v>23669984</v>
      </c>
      <c r="D1801" s="3" t="str">
        <f>CONCATENATE(A1801,"_",B1801,"_",C1801)</f>
        <v>7_22686796_23669984</v>
      </c>
      <c r="E1801" s="3">
        <v>983.18899999999996</v>
      </c>
      <c r="F1801" s="3">
        <v>12</v>
      </c>
      <c r="G1801" s="3" t="s">
        <v>1</v>
      </c>
      <c r="H1801" s="3" t="s">
        <v>8</v>
      </c>
    </row>
    <row r="1802" spans="1:8" x14ac:dyDescent="0.3">
      <c r="A1802" s="3">
        <v>7</v>
      </c>
      <c r="B1802" s="3">
        <v>24029443</v>
      </c>
      <c r="C1802" s="3">
        <v>24877077</v>
      </c>
      <c r="D1802" s="3" t="str">
        <f>CONCATENATE(A1802,"_",B1802,"_",C1802)</f>
        <v>7_24029443_24877077</v>
      </c>
      <c r="E1802" s="3">
        <v>847.63499999999999</v>
      </c>
      <c r="F1802" s="3">
        <v>11</v>
      </c>
      <c r="G1802" s="3" t="s">
        <v>1</v>
      </c>
      <c r="H1802" s="3" t="s">
        <v>8</v>
      </c>
    </row>
    <row r="1803" spans="1:8" x14ac:dyDescent="0.3">
      <c r="A1803" s="3">
        <v>7</v>
      </c>
      <c r="B1803" s="3">
        <v>24937537</v>
      </c>
      <c r="C1803" s="3">
        <v>25923416</v>
      </c>
      <c r="D1803" s="3" t="str">
        <f>CONCATENATE(A1803,"_",B1803,"_",C1803)</f>
        <v>7_24937537_25923416</v>
      </c>
      <c r="E1803" s="3">
        <v>985.88</v>
      </c>
      <c r="F1803" s="3">
        <v>13</v>
      </c>
      <c r="G1803" s="3" t="s">
        <v>1</v>
      </c>
      <c r="H1803" s="3" t="s">
        <v>8</v>
      </c>
    </row>
    <row r="1804" spans="1:8" x14ac:dyDescent="0.3">
      <c r="A1804" s="3">
        <v>7</v>
      </c>
      <c r="B1804" s="3">
        <v>26005837</v>
      </c>
      <c r="C1804" s="3">
        <v>26960074</v>
      </c>
      <c r="D1804" s="3" t="str">
        <f>CONCATENATE(A1804,"_",B1804,"_",C1804)</f>
        <v>7_26005837_26960074</v>
      </c>
      <c r="E1804" s="3">
        <v>954.23800000000006</v>
      </c>
      <c r="F1804" s="3">
        <v>4</v>
      </c>
      <c r="G1804" s="3" t="s">
        <v>1</v>
      </c>
      <c r="H1804" s="3" t="s">
        <v>8</v>
      </c>
    </row>
    <row r="1805" spans="1:8" x14ac:dyDescent="0.3">
      <c r="A1805" s="3">
        <v>7</v>
      </c>
      <c r="B1805" s="3">
        <v>27088150</v>
      </c>
      <c r="C1805" s="3">
        <v>27791291</v>
      </c>
      <c r="D1805" s="3" t="str">
        <f>CONCATENATE(A1805,"_",B1805,"_",C1805)</f>
        <v>7_27088150_27791291</v>
      </c>
      <c r="E1805" s="3">
        <v>703.14200000000005</v>
      </c>
      <c r="F1805" s="3">
        <v>11</v>
      </c>
      <c r="G1805" s="3" t="s">
        <v>1</v>
      </c>
      <c r="H1805" s="3" t="s">
        <v>8</v>
      </c>
    </row>
    <row r="1806" spans="1:8" x14ac:dyDescent="0.3">
      <c r="A1806" s="3">
        <v>7</v>
      </c>
      <c r="B1806" s="3">
        <v>28057567</v>
      </c>
      <c r="C1806" s="3">
        <v>29055759</v>
      </c>
      <c r="D1806" s="3" t="str">
        <f>CONCATENATE(A1806,"_",B1806,"_",C1806)</f>
        <v>7_28057567_29055759</v>
      </c>
      <c r="E1806" s="3">
        <v>998.19299999999998</v>
      </c>
      <c r="F1806" s="3">
        <v>10</v>
      </c>
      <c r="G1806" s="3" t="s">
        <v>1</v>
      </c>
      <c r="H1806" s="3" t="s">
        <v>8</v>
      </c>
    </row>
    <row r="1807" spans="1:8" x14ac:dyDescent="0.3">
      <c r="A1807" s="3">
        <v>7</v>
      </c>
      <c r="B1807" s="3">
        <v>29413176</v>
      </c>
      <c r="C1807" s="3">
        <v>30398489</v>
      </c>
      <c r="D1807" s="3" t="str">
        <f>CONCATENATE(A1807,"_",B1807,"_",C1807)</f>
        <v>7_29413176_30398489</v>
      </c>
      <c r="E1807" s="3">
        <v>985.31399999999996</v>
      </c>
      <c r="F1807" s="3">
        <v>10</v>
      </c>
      <c r="G1807" s="3" t="s">
        <v>1</v>
      </c>
      <c r="H1807" s="3" t="s">
        <v>8</v>
      </c>
    </row>
    <row r="1808" spans="1:8" x14ac:dyDescent="0.3">
      <c r="A1808" s="3">
        <v>7</v>
      </c>
      <c r="B1808" s="3">
        <v>30471642</v>
      </c>
      <c r="C1808" s="3">
        <v>31078100</v>
      </c>
      <c r="D1808" s="3" t="str">
        <f>CONCATENATE(A1808,"_",B1808,"_",C1808)</f>
        <v>7_30471642_31078100</v>
      </c>
      <c r="E1808" s="3">
        <v>606.45899999999995</v>
      </c>
      <c r="F1808" s="3">
        <v>6</v>
      </c>
      <c r="G1808" s="3" t="s">
        <v>1</v>
      </c>
      <c r="H1808" s="3" t="s">
        <v>8</v>
      </c>
    </row>
    <row r="1809" spans="1:8" x14ac:dyDescent="0.3">
      <c r="A1809" s="3">
        <v>7</v>
      </c>
      <c r="B1809" s="3">
        <v>31175827</v>
      </c>
      <c r="C1809" s="3">
        <v>32166621</v>
      </c>
      <c r="D1809" s="3" t="str">
        <f>CONCATENATE(A1809,"_",B1809,"_",C1809)</f>
        <v>7_31175827_32166621</v>
      </c>
      <c r="E1809" s="3">
        <v>990.79499999999996</v>
      </c>
      <c r="F1809" s="3">
        <v>7</v>
      </c>
      <c r="G1809" s="3" t="s">
        <v>1</v>
      </c>
      <c r="H1809" s="3" t="s">
        <v>8</v>
      </c>
    </row>
    <row r="1810" spans="1:8" x14ac:dyDescent="0.3">
      <c r="A1810" s="3">
        <v>7</v>
      </c>
      <c r="B1810" s="3">
        <v>32622237</v>
      </c>
      <c r="C1810" s="3">
        <v>33622237</v>
      </c>
      <c r="D1810" s="3" t="str">
        <f>CONCATENATE(A1810,"_",B1810,"_",C1810)</f>
        <v>7_32622237_33622237</v>
      </c>
      <c r="E1810" s="3">
        <v>1000</v>
      </c>
      <c r="F1810" s="3">
        <v>9</v>
      </c>
      <c r="G1810" s="3" t="s">
        <v>1</v>
      </c>
      <c r="H1810" s="3" t="s">
        <v>8</v>
      </c>
    </row>
    <row r="1811" spans="1:8" x14ac:dyDescent="0.3">
      <c r="A1811" s="3">
        <v>7</v>
      </c>
      <c r="B1811" s="3">
        <v>33643206</v>
      </c>
      <c r="C1811" s="3">
        <v>33829866</v>
      </c>
      <c r="D1811" s="3" t="str">
        <f>CONCATENATE(A1811,"_",B1811,"_",C1811)</f>
        <v>7_33643206_33829866</v>
      </c>
      <c r="E1811" s="3">
        <v>186.661</v>
      </c>
      <c r="F1811" s="3">
        <v>4</v>
      </c>
      <c r="G1811" s="3" t="s">
        <v>1</v>
      </c>
      <c r="H1811" s="3" t="s">
        <v>8</v>
      </c>
    </row>
    <row r="1812" spans="1:8" x14ac:dyDescent="0.3">
      <c r="A1812" s="3">
        <v>7</v>
      </c>
      <c r="B1812" s="3">
        <v>34297181</v>
      </c>
      <c r="C1812" s="3">
        <v>35103803</v>
      </c>
      <c r="D1812" s="3" t="str">
        <f>CONCATENATE(A1812,"_",B1812,"_",C1812)</f>
        <v>7_34297181_35103803</v>
      </c>
      <c r="E1812" s="3">
        <v>806.62300000000005</v>
      </c>
      <c r="F1812" s="3">
        <v>27</v>
      </c>
      <c r="G1812" s="3" t="s">
        <v>1</v>
      </c>
      <c r="H1812" s="3" t="s">
        <v>8</v>
      </c>
    </row>
    <row r="1813" spans="1:8" x14ac:dyDescent="0.3">
      <c r="A1813" s="3">
        <v>7</v>
      </c>
      <c r="B1813" s="3">
        <v>35396188</v>
      </c>
      <c r="C1813" s="3">
        <v>35402439</v>
      </c>
      <c r="D1813" s="3" t="str">
        <f>CONCATENATE(A1813,"_",B1813,"_",C1813)</f>
        <v>7_35396188_35402439</v>
      </c>
      <c r="E1813" s="3">
        <v>6.2519999999999998</v>
      </c>
      <c r="F1813" s="3">
        <v>3</v>
      </c>
      <c r="G1813" s="3" t="s">
        <v>0</v>
      </c>
      <c r="H1813" s="3" t="s">
        <v>9</v>
      </c>
    </row>
    <row r="1814" spans="1:8" x14ac:dyDescent="0.3">
      <c r="A1814" s="3">
        <v>7</v>
      </c>
      <c r="B1814" s="3">
        <v>35537437</v>
      </c>
      <c r="C1814" s="3">
        <v>35547398</v>
      </c>
      <c r="D1814" s="3" t="str">
        <f>CONCATENATE(A1814,"_",B1814,"_",C1814)</f>
        <v>7_35537437_35547398</v>
      </c>
      <c r="E1814" s="3">
        <v>9.9619999999999997</v>
      </c>
      <c r="F1814" s="3">
        <v>2</v>
      </c>
      <c r="G1814" s="3" t="s">
        <v>0</v>
      </c>
      <c r="H1814" s="3" t="s">
        <v>9</v>
      </c>
    </row>
    <row r="1815" spans="1:8" x14ac:dyDescent="0.3">
      <c r="A1815" s="3">
        <v>7</v>
      </c>
      <c r="B1815" s="3">
        <v>35615729</v>
      </c>
      <c r="C1815" s="3">
        <v>35619623</v>
      </c>
      <c r="D1815" s="3" t="str">
        <f>CONCATENATE(A1815,"_",B1815,"_",C1815)</f>
        <v>7_35615729_35619623</v>
      </c>
      <c r="E1815" s="3">
        <v>3.895</v>
      </c>
      <c r="F1815" s="3">
        <v>2</v>
      </c>
      <c r="G1815" s="3" t="s">
        <v>0</v>
      </c>
      <c r="H1815" s="3" t="s">
        <v>9</v>
      </c>
    </row>
    <row r="1816" spans="1:8" x14ac:dyDescent="0.3">
      <c r="A1816" s="3">
        <v>7</v>
      </c>
      <c r="B1816" s="3">
        <v>35760332</v>
      </c>
      <c r="C1816" s="3">
        <v>35767065</v>
      </c>
      <c r="D1816" s="3" t="str">
        <f>CONCATENATE(A1816,"_",B1816,"_",C1816)</f>
        <v>7_35760332_35767065</v>
      </c>
      <c r="E1816" s="3">
        <v>6.734</v>
      </c>
      <c r="F1816" s="3">
        <v>2</v>
      </c>
      <c r="G1816" s="3" t="s">
        <v>0</v>
      </c>
      <c r="H1816" s="3" t="s">
        <v>9</v>
      </c>
    </row>
    <row r="1817" spans="1:8" x14ac:dyDescent="0.3">
      <c r="A1817" s="3">
        <v>7</v>
      </c>
      <c r="B1817" s="3">
        <v>35876786</v>
      </c>
      <c r="C1817" s="3">
        <v>35917576</v>
      </c>
      <c r="D1817" s="3" t="str">
        <f>CONCATENATE(A1817,"_",B1817,"_",C1817)</f>
        <v>7_35876786_35917576</v>
      </c>
      <c r="E1817" s="3">
        <v>40.790999999999997</v>
      </c>
      <c r="F1817" s="3">
        <v>6</v>
      </c>
      <c r="G1817" s="3" t="s">
        <v>0</v>
      </c>
      <c r="H1817" s="3" t="s">
        <v>9</v>
      </c>
    </row>
    <row r="1818" spans="1:8" x14ac:dyDescent="0.3">
      <c r="A1818" s="3">
        <v>7</v>
      </c>
      <c r="B1818" s="3">
        <v>35949205</v>
      </c>
      <c r="C1818" s="3">
        <v>35953531</v>
      </c>
      <c r="D1818" s="3" t="str">
        <f>CONCATENATE(A1818,"_",B1818,"_",C1818)</f>
        <v>7_35949205_35953531</v>
      </c>
      <c r="E1818" s="3">
        <v>4.327</v>
      </c>
      <c r="F1818" s="3">
        <v>2</v>
      </c>
      <c r="G1818" s="3" t="s">
        <v>0</v>
      </c>
      <c r="H1818" s="3" t="s">
        <v>9</v>
      </c>
    </row>
    <row r="1819" spans="1:8" x14ac:dyDescent="0.3">
      <c r="A1819" s="3">
        <v>7</v>
      </c>
      <c r="B1819" s="3">
        <v>36285014</v>
      </c>
      <c r="C1819" s="3">
        <v>36293327</v>
      </c>
      <c r="D1819" s="3" t="str">
        <f>CONCATENATE(A1819,"_",B1819,"_",C1819)</f>
        <v>7_36285014_36293327</v>
      </c>
      <c r="E1819" s="3">
        <v>8.3140000000000001</v>
      </c>
      <c r="F1819" s="3">
        <v>2</v>
      </c>
      <c r="G1819" s="3" t="s">
        <v>0</v>
      </c>
      <c r="H1819" s="3" t="s">
        <v>9</v>
      </c>
    </row>
    <row r="1820" spans="1:8" x14ac:dyDescent="0.3">
      <c r="A1820" s="3">
        <v>7</v>
      </c>
      <c r="B1820" s="3">
        <v>36480188</v>
      </c>
      <c r="C1820" s="3">
        <v>36551753</v>
      </c>
      <c r="D1820" s="3" t="str">
        <f>CONCATENATE(A1820,"_",B1820,"_",C1820)</f>
        <v>7_36480188_36551753</v>
      </c>
      <c r="E1820" s="3">
        <v>71.566000000000003</v>
      </c>
      <c r="F1820" s="3">
        <v>8</v>
      </c>
      <c r="G1820" s="3" t="s">
        <v>0</v>
      </c>
      <c r="H1820" s="3" t="s">
        <v>8</v>
      </c>
    </row>
    <row r="1821" spans="1:8" x14ac:dyDescent="0.3">
      <c r="A1821" s="3">
        <v>7</v>
      </c>
      <c r="B1821" s="3">
        <v>36605671</v>
      </c>
      <c r="C1821" s="3">
        <v>36652025</v>
      </c>
      <c r="D1821" s="3" t="str">
        <f>CONCATENATE(A1821,"_",B1821,"_",C1821)</f>
        <v>7_36605671_36652025</v>
      </c>
      <c r="E1821" s="3">
        <v>46.354999999999997</v>
      </c>
      <c r="F1821" s="3">
        <v>6</v>
      </c>
      <c r="G1821" s="3" t="s">
        <v>0</v>
      </c>
      <c r="H1821" s="3" t="s">
        <v>9</v>
      </c>
    </row>
    <row r="1822" spans="1:8" x14ac:dyDescent="0.3">
      <c r="A1822" s="3">
        <v>7</v>
      </c>
      <c r="B1822" s="3">
        <v>36678744</v>
      </c>
      <c r="C1822" s="3">
        <v>36687397</v>
      </c>
      <c r="D1822" s="3" t="str">
        <f>CONCATENATE(A1822,"_",B1822,"_",C1822)</f>
        <v>7_36678744_36687397</v>
      </c>
      <c r="E1822" s="3">
        <v>8.6539999999999999</v>
      </c>
      <c r="F1822" s="3">
        <v>2</v>
      </c>
      <c r="G1822" s="3" t="s">
        <v>0</v>
      </c>
      <c r="H1822" s="3" t="s">
        <v>9</v>
      </c>
    </row>
    <row r="1823" spans="1:8" x14ac:dyDescent="0.3">
      <c r="A1823" s="3">
        <v>7</v>
      </c>
      <c r="B1823" s="3">
        <v>36740924</v>
      </c>
      <c r="C1823" s="3">
        <v>36782624</v>
      </c>
      <c r="D1823" s="3" t="str">
        <f>CONCATENATE(A1823,"_",B1823,"_",C1823)</f>
        <v>7_36740924_36782624</v>
      </c>
      <c r="E1823" s="3">
        <v>41.701000000000001</v>
      </c>
      <c r="F1823" s="3">
        <v>4</v>
      </c>
      <c r="G1823" s="3" t="s">
        <v>0</v>
      </c>
      <c r="H1823" s="3" t="s">
        <v>9</v>
      </c>
    </row>
    <row r="1824" spans="1:8" x14ac:dyDescent="0.3">
      <c r="A1824" s="3">
        <v>7</v>
      </c>
      <c r="B1824" s="3">
        <v>36805218</v>
      </c>
      <c r="C1824" s="3">
        <v>36814162</v>
      </c>
      <c r="D1824" s="3" t="str">
        <f>CONCATENATE(A1824,"_",B1824,"_",C1824)</f>
        <v>7_36805218_36814162</v>
      </c>
      <c r="E1824" s="3">
        <v>8.9450000000000003</v>
      </c>
      <c r="F1824" s="3">
        <v>2</v>
      </c>
      <c r="G1824" s="3" t="s">
        <v>0</v>
      </c>
      <c r="H1824" s="3" t="s">
        <v>9</v>
      </c>
    </row>
    <row r="1825" spans="1:8" x14ac:dyDescent="0.3">
      <c r="A1825" s="3">
        <v>7</v>
      </c>
      <c r="B1825" s="3">
        <v>36838943</v>
      </c>
      <c r="C1825" s="3">
        <v>36843590</v>
      </c>
      <c r="D1825" s="3" t="str">
        <f>CONCATENATE(A1825,"_",B1825,"_",C1825)</f>
        <v>7_36838943_36843590</v>
      </c>
      <c r="E1825" s="3">
        <v>4.6479999999999997</v>
      </c>
      <c r="F1825" s="3">
        <v>2</v>
      </c>
      <c r="G1825" s="3" t="s">
        <v>0</v>
      </c>
      <c r="H1825" s="3" t="s">
        <v>9</v>
      </c>
    </row>
    <row r="1826" spans="1:8" x14ac:dyDescent="0.3">
      <c r="A1826" s="3">
        <v>7</v>
      </c>
      <c r="B1826" s="3">
        <v>36886320</v>
      </c>
      <c r="C1826" s="3">
        <v>36959086</v>
      </c>
      <c r="D1826" s="3" t="str">
        <f>CONCATENATE(A1826,"_",B1826,"_",C1826)</f>
        <v>7_36886320_36959086</v>
      </c>
      <c r="E1826" s="3">
        <v>72.766999999999996</v>
      </c>
      <c r="F1826" s="3">
        <v>4</v>
      </c>
      <c r="G1826" s="3" t="s">
        <v>0</v>
      </c>
      <c r="H1826" s="3" t="s">
        <v>8</v>
      </c>
    </row>
    <row r="1827" spans="1:8" x14ac:dyDescent="0.3">
      <c r="A1827" s="3">
        <v>7</v>
      </c>
      <c r="B1827" s="3">
        <v>37004596</v>
      </c>
      <c r="C1827" s="3">
        <v>37010895</v>
      </c>
      <c r="D1827" s="3" t="str">
        <f>CONCATENATE(A1827,"_",B1827,"_",C1827)</f>
        <v>7_37004596_37010895</v>
      </c>
      <c r="E1827" s="3">
        <v>6.3</v>
      </c>
      <c r="F1827" s="3">
        <v>2</v>
      </c>
      <c r="G1827" s="3" t="s">
        <v>0</v>
      </c>
      <c r="H1827" s="3" t="s">
        <v>9</v>
      </c>
    </row>
    <row r="1828" spans="1:8" x14ac:dyDescent="0.3">
      <c r="A1828" s="3">
        <v>7</v>
      </c>
      <c r="B1828" s="3">
        <v>37028562</v>
      </c>
      <c r="C1828" s="3">
        <v>37040225</v>
      </c>
      <c r="D1828" s="3" t="str">
        <f>CONCATENATE(A1828,"_",B1828,"_",C1828)</f>
        <v>7_37028562_37040225</v>
      </c>
      <c r="E1828" s="3">
        <v>11.664</v>
      </c>
      <c r="F1828" s="3">
        <v>4</v>
      </c>
      <c r="G1828" s="3" t="s">
        <v>0</v>
      </c>
      <c r="H1828" s="3" t="s">
        <v>9</v>
      </c>
    </row>
    <row r="1829" spans="1:8" x14ac:dyDescent="0.3">
      <c r="A1829" s="3">
        <v>7</v>
      </c>
      <c r="B1829" s="3">
        <v>37096617</v>
      </c>
      <c r="C1829" s="3">
        <v>37123552</v>
      </c>
      <c r="D1829" s="3" t="str">
        <f>CONCATENATE(A1829,"_",B1829,"_",C1829)</f>
        <v>7_37096617_37123552</v>
      </c>
      <c r="E1829" s="3">
        <v>26.936</v>
      </c>
      <c r="F1829" s="3">
        <v>7</v>
      </c>
      <c r="G1829" s="3" t="s">
        <v>0</v>
      </c>
      <c r="H1829" s="3" t="s">
        <v>9</v>
      </c>
    </row>
    <row r="1830" spans="1:8" x14ac:dyDescent="0.3">
      <c r="A1830" s="3">
        <v>7</v>
      </c>
      <c r="B1830" s="3">
        <v>37141494</v>
      </c>
      <c r="C1830" s="3">
        <v>37148510</v>
      </c>
      <c r="D1830" s="3" t="str">
        <f>CONCATENATE(A1830,"_",B1830,"_",C1830)</f>
        <v>7_37141494_37148510</v>
      </c>
      <c r="E1830" s="3">
        <v>7.0170000000000003</v>
      </c>
      <c r="F1830" s="3">
        <v>3</v>
      </c>
      <c r="G1830" s="3" t="s">
        <v>0</v>
      </c>
      <c r="H1830" s="3" t="s">
        <v>9</v>
      </c>
    </row>
    <row r="1831" spans="1:8" x14ac:dyDescent="0.3">
      <c r="A1831" s="3">
        <v>7</v>
      </c>
      <c r="B1831" s="3">
        <v>37175863</v>
      </c>
      <c r="C1831" s="3">
        <v>37185084</v>
      </c>
      <c r="D1831" s="3" t="str">
        <f>CONCATENATE(A1831,"_",B1831,"_",C1831)</f>
        <v>7_37175863_37185084</v>
      </c>
      <c r="E1831" s="3">
        <v>9.2219999999999995</v>
      </c>
      <c r="F1831" s="3">
        <v>2</v>
      </c>
      <c r="G1831" s="3" t="s">
        <v>0</v>
      </c>
      <c r="H1831" s="3" t="s">
        <v>9</v>
      </c>
    </row>
    <row r="1832" spans="1:8" x14ac:dyDescent="0.3">
      <c r="A1832" s="3">
        <v>7</v>
      </c>
      <c r="B1832" s="3">
        <v>37193303</v>
      </c>
      <c r="C1832" s="3">
        <v>37211023</v>
      </c>
      <c r="D1832" s="3" t="str">
        <f>CONCATENATE(A1832,"_",B1832,"_",C1832)</f>
        <v>7_37193303_37211023</v>
      </c>
      <c r="E1832" s="3">
        <v>17.721</v>
      </c>
      <c r="F1832" s="3">
        <v>2</v>
      </c>
      <c r="G1832" s="3" t="s">
        <v>0</v>
      </c>
      <c r="H1832" s="3" t="s">
        <v>9</v>
      </c>
    </row>
    <row r="1833" spans="1:8" x14ac:dyDescent="0.3">
      <c r="A1833" s="3">
        <v>7</v>
      </c>
      <c r="B1833" s="3">
        <v>37237187</v>
      </c>
      <c r="C1833" s="3">
        <v>37260926</v>
      </c>
      <c r="D1833" s="3" t="str">
        <f>CONCATENATE(A1833,"_",B1833,"_",C1833)</f>
        <v>7_37237187_37260926</v>
      </c>
      <c r="E1833" s="3">
        <v>23.74</v>
      </c>
      <c r="F1833" s="3">
        <v>6</v>
      </c>
      <c r="G1833" s="3" t="s">
        <v>0</v>
      </c>
      <c r="H1833" s="3" t="s">
        <v>9</v>
      </c>
    </row>
    <row r="1834" spans="1:8" x14ac:dyDescent="0.3">
      <c r="A1834" s="3">
        <v>7</v>
      </c>
      <c r="B1834" s="3">
        <v>37266686</v>
      </c>
      <c r="C1834" s="3">
        <v>37267433</v>
      </c>
      <c r="D1834" s="3" t="str">
        <f>CONCATENATE(A1834,"_",B1834,"_",C1834)</f>
        <v>7_37266686_37267433</v>
      </c>
      <c r="E1834" s="3">
        <v>0.748</v>
      </c>
      <c r="F1834" s="3">
        <v>2</v>
      </c>
      <c r="G1834" s="3" t="s">
        <v>0</v>
      </c>
      <c r="H1834" s="3" t="s">
        <v>9</v>
      </c>
    </row>
    <row r="1835" spans="1:8" x14ac:dyDescent="0.3">
      <c r="A1835" s="3">
        <v>7</v>
      </c>
      <c r="B1835" s="3">
        <v>37272144</v>
      </c>
      <c r="C1835" s="3">
        <v>37337208</v>
      </c>
      <c r="D1835" s="3" t="str">
        <f>CONCATENATE(A1835,"_",B1835,"_",C1835)</f>
        <v>7_37272144_37337208</v>
      </c>
      <c r="E1835" s="3">
        <v>65.064999999999998</v>
      </c>
      <c r="F1835" s="3">
        <v>11</v>
      </c>
      <c r="G1835" s="3" t="s">
        <v>0</v>
      </c>
      <c r="H1835" s="3" t="s">
        <v>8</v>
      </c>
    </row>
    <row r="1836" spans="1:8" x14ac:dyDescent="0.3">
      <c r="A1836" s="3">
        <v>7</v>
      </c>
      <c r="B1836" s="3">
        <v>37370754</v>
      </c>
      <c r="C1836" s="3">
        <v>37374894</v>
      </c>
      <c r="D1836" s="3" t="str">
        <f>CONCATENATE(A1836,"_",B1836,"_",C1836)</f>
        <v>7_37370754_37374894</v>
      </c>
      <c r="E1836" s="3">
        <v>4.141</v>
      </c>
      <c r="F1836" s="3">
        <v>2</v>
      </c>
      <c r="G1836" s="3" t="s">
        <v>0</v>
      </c>
      <c r="H1836" s="3" t="s">
        <v>9</v>
      </c>
    </row>
    <row r="1837" spans="1:8" x14ac:dyDescent="0.3">
      <c r="A1837" s="3">
        <v>7</v>
      </c>
      <c r="B1837" s="3">
        <v>37394702</v>
      </c>
      <c r="C1837" s="3">
        <v>37399287</v>
      </c>
      <c r="D1837" s="3" t="str">
        <f>CONCATENATE(A1837,"_",B1837,"_",C1837)</f>
        <v>7_37394702_37399287</v>
      </c>
      <c r="E1837" s="3">
        <v>4.5860000000000003</v>
      </c>
      <c r="F1837" s="3">
        <v>3</v>
      </c>
      <c r="G1837" s="3" t="s">
        <v>0</v>
      </c>
      <c r="H1837" s="3" t="s">
        <v>9</v>
      </c>
    </row>
    <row r="1838" spans="1:8" x14ac:dyDescent="0.3">
      <c r="A1838" s="3">
        <v>7</v>
      </c>
      <c r="B1838" s="3">
        <v>37400359</v>
      </c>
      <c r="C1838" s="3">
        <v>37495945</v>
      </c>
      <c r="D1838" s="3" t="str">
        <f>CONCATENATE(A1838,"_",B1838,"_",C1838)</f>
        <v>7_37400359_37495945</v>
      </c>
      <c r="E1838" s="3">
        <v>95.587000000000003</v>
      </c>
      <c r="F1838" s="3">
        <v>6</v>
      </c>
      <c r="G1838" s="3" t="s">
        <v>0</v>
      </c>
      <c r="H1838" s="3" t="s">
        <v>8</v>
      </c>
    </row>
    <row r="1839" spans="1:8" x14ac:dyDescent="0.3">
      <c r="A1839" s="3">
        <v>7</v>
      </c>
      <c r="B1839" s="3">
        <v>37548845</v>
      </c>
      <c r="C1839" s="3">
        <v>37576645</v>
      </c>
      <c r="D1839" s="3" t="str">
        <f>CONCATENATE(A1839,"_",B1839,"_",C1839)</f>
        <v>7_37548845_37576645</v>
      </c>
      <c r="E1839" s="3">
        <v>27.800999999999998</v>
      </c>
      <c r="F1839" s="3">
        <v>6</v>
      </c>
      <c r="G1839" s="3" t="s">
        <v>0</v>
      </c>
      <c r="H1839" s="3" t="s">
        <v>9</v>
      </c>
    </row>
    <row r="1840" spans="1:8" x14ac:dyDescent="0.3">
      <c r="A1840" s="3">
        <v>7</v>
      </c>
      <c r="B1840" s="3">
        <v>37610570</v>
      </c>
      <c r="C1840" s="3">
        <v>37751796</v>
      </c>
      <c r="D1840" s="3" t="str">
        <f>CONCATENATE(A1840,"_",B1840,"_",C1840)</f>
        <v>7_37610570_37751796</v>
      </c>
      <c r="E1840" s="3">
        <v>141.227</v>
      </c>
      <c r="F1840" s="3">
        <v>17</v>
      </c>
      <c r="G1840" s="3" t="s">
        <v>0</v>
      </c>
      <c r="H1840" s="3" t="s">
        <v>8</v>
      </c>
    </row>
    <row r="1841" spans="1:8" x14ac:dyDescent="0.3">
      <c r="A1841" s="3">
        <v>7</v>
      </c>
      <c r="B1841" s="3">
        <v>37757522</v>
      </c>
      <c r="C1841" s="3">
        <v>37766210</v>
      </c>
      <c r="D1841" s="3" t="str">
        <f>CONCATENATE(A1841,"_",B1841,"_",C1841)</f>
        <v>7_37757522_37766210</v>
      </c>
      <c r="E1841" s="3">
        <v>8.6890000000000001</v>
      </c>
      <c r="F1841" s="3">
        <v>3</v>
      </c>
      <c r="G1841" s="3" t="s">
        <v>0</v>
      </c>
      <c r="H1841" s="3" t="s">
        <v>9</v>
      </c>
    </row>
    <row r="1842" spans="1:8" x14ac:dyDescent="0.3">
      <c r="A1842" s="3">
        <v>7</v>
      </c>
      <c r="B1842" s="3">
        <v>37780400</v>
      </c>
      <c r="C1842" s="3">
        <v>37811342</v>
      </c>
      <c r="D1842" s="3" t="str">
        <f>CONCATENATE(A1842,"_",B1842,"_",C1842)</f>
        <v>7_37780400_37811342</v>
      </c>
      <c r="E1842" s="3">
        <v>30.943000000000001</v>
      </c>
      <c r="F1842" s="3">
        <v>4</v>
      </c>
      <c r="G1842" s="3" t="s">
        <v>0</v>
      </c>
      <c r="H1842" s="3" t="s">
        <v>9</v>
      </c>
    </row>
    <row r="1843" spans="1:8" x14ac:dyDescent="0.3">
      <c r="A1843" s="3">
        <v>7</v>
      </c>
      <c r="B1843" s="3">
        <v>37812356</v>
      </c>
      <c r="C1843" s="3">
        <v>37813170</v>
      </c>
      <c r="D1843" s="3" t="str">
        <f>CONCATENATE(A1843,"_",B1843,"_",C1843)</f>
        <v>7_37812356_37813170</v>
      </c>
      <c r="E1843" s="3">
        <v>0.81499999999999995</v>
      </c>
      <c r="F1843" s="3">
        <v>2</v>
      </c>
      <c r="G1843" s="3" t="s">
        <v>0</v>
      </c>
      <c r="H1843" s="3" t="s">
        <v>9</v>
      </c>
    </row>
    <row r="1844" spans="1:8" x14ac:dyDescent="0.3">
      <c r="A1844" s="3">
        <v>7</v>
      </c>
      <c r="B1844" s="3">
        <v>37813869</v>
      </c>
      <c r="C1844" s="3">
        <v>37842156</v>
      </c>
      <c r="D1844" s="3" t="str">
        <f>CONCATENATE(A1844,"_",B1844,"_",C1844)</f>
        <v>7_37813869_37842156</v>
      </c>
      <c r="E1844" s="3">
        <v>28.288</v>
      </c>
      <c r="F1844" s="3">
        <v>3</v>
      </c>
      <c r="G1844" s="3" t="s">
        <v>0</v>
      </c>
      <c r="H1844" s="3" t="s">
        <v>9</v>
      </c>
    </row>
    <row r="1845" spans="1:8" x14ac:dyDescent="0.3">
      <c r="A1845" s="3">
        <v>7</v>
      </c>
      <c r="B1845" s="3">
        <v>37874462</v>
      </c>
      <c r="C1845" s="3">
        <v>37898959</v>
      </c>
      <c r="D1845" s="3" t="str">
        <f>CONCATENATE(A1845,"_",B1845,"_",C1845)</f>
        <v>7_37874462_37898959</v>
      </c>
      <c r="E1845" s="3">
        <v>24.498000000000001</v>
      </c>
      <c r="F1845" s="3">
        <v>5</v>
      </c>
      <c r="G1845" s="3" t="s">
        <v>0</v>
      </c>
      <c r="H1845" s="3" t="s">
        <v>9</v>
      </c>
    </row>
    <row r="1846" spans="1:8" x14ac:dyDescent="0.3">
      <c r="A1846" s="3">
        <v>7</v>
      </c>
      <c r="B1846" s="3">
        <v>37905891</v>
      </c>
      <c r="C1846" s="3">
        <v>38092394</v>
      </c>
      <c r="D1846" s="3" t="str">
        <f>CONCATENATE(A1846,"_",B1846,"_",C1846)</f>
        <v>7_37905891_38092394</v>
      </c>
      <c r="E1846" s="3">
        <v>186.50399999999999</v>
      </c>
      <c r="F1846" s="3">
        <v>27</v>
      </c>
      <c r="G1846" s="3" t="s">
        <v>0</v>
      </c>
      <c r="H1846" s="3" t="s">
        <v>8</v>
      </c>
    </row>
    <row r="1847" spans="1:8" x14ac:dyDescent="0.3">
      <c r="A1847" s="3">
        <v>7</v>
      </c>
      <c r="B1847" s="3">
        <v>38100488</v>
      </c>
      <c r="C1847" s="3">
        <v>38106438</v>
      </c>
      <c r="D1847" s="3" t="str">
        <f>CONCATENATE(A1847,"_",B1847,"_",C1847)</f>
        <v>7_38100488_38106438</v>
      </c>
      <c r="E1847" s="3">
        <v>5.9509999999999996</v>
      </c>
      <c r="F1847" s="3">
        <v>2</v>
      </c>
      <c r="G1847" s="3" t="s">
        <v>0</v>
      </c>
      <c r="H1847" s="3" t="s">
        <v>9</v>
      </c>
    </row>
    <row r="1848" spans="1:8" x14ac:dyDescent="0.3">
      <c r="A1848" s="3">
        <v>7</v>
      </c>
      <c r="B1848" s="3">
        <v>38114664</v>
      </c>
      <c r="C1848" s="3">
        <v>38162764</v>
      </c>
      <c r="D1848" s="3" t="str">
        <f>CONCATENATE(A1848,"_",B1848,"_",C1848)</f>
        <v>7_38114664_38162764</v>
      </c>
      <c r="E1848" s="3">
        <v>48.100999999999999</v>
      </c>
      <c r="F1848" s="3">
        <v>8</v>
      </c>
      <c r="G1848" s="3" t="s">
        <v>0</v>
      </c>
      <c r="H1848" s="3" t="s">
        <v>9</v>
      </c>
    </row>
    <row r="1849" spans="1:8" x14ac:dyDescent="0.3">
      <c r="A1849" s="3">
        <v>7</v>
      </c>
      <c r="B1849" s="3">
        <v>38165678</v>
      </c>
      <c r="C1849" s="3">
        <v>38182939</v>
      </c>
      <c r="D1849" s="3" t="str">
        <f>CONCATENATE(A1849,"_",B1849,"_",C1849)</f>
        <v>7_38165678_38182939</v>
      </c>
      <c r="E1849" s="3">
        <v>17.262</v>
      </c>
      <c r="F1849" s="3">
        <v>4</v>
      </c>
      <c r="G1849" s="3" t="s">
        <v>0</v>
      </c>
      <c r="H1849" s="3" t="s">
        <v>9</v>
      </c>
    </row>
    <row r="1850" spans="1:8" x14ac:dyDescent="0.3">
      <c r="A1850" s="3">
        <v>7</v>
      </c>
      <c r="B1850" s="3">
        <v>38218022</v>
      </c>
      <c r="C1850" s="3">
        <v>38245951</v>
      </c>
      <c r="D1850" s="3" t="str">
        <f>CONCATENATE(A1850,"_",B1850,"_",C1850)</f>
        <v>7_38218022_38245951</v>
      </c>
      <c r="E1850" s="3">
        <v>27.93</v>
      </c>
      <c r="F1850" s="3">
        <v>7</v>
      </c>
      <c r="G1850" s="3" t="s">
        <v>0</v>
      </c>
      <c r="H1850" s="3" t="s">
        <v>9</v>
      </c>
    </row>
    <row r="1851" spans="1:8" x14ac:dyDescent="0.3">
      <c r="A1851" s="3">
        <v>7</v>
      </c>
      <c r="B1851" s="3">
        <v>38254017</v>
      </c>
      <c r="C1851" s="3">
        <v>38289026</v>
      </c>
      <c r="D1851" s="3" t="str">
        <f>CONCATENATE(A1851,"_",B1851,"_",C1851)</f>
        <v>7_38254017_38289026</v>
      </c>
      <c r="E1851" s="3">
        <v>35.01</v>
      </c>
      <c r="F1851" s="3">
        <v>7</v>
      </c>
      <c r="G1851" s="3" t="s">
        <v>0</v>
      </c>
      <c r="H1851" s="3" t="s">
        <v>9</v>
      </c>
    </row>
    <row r="1852" spans="1:8" x14ac:dyDescent="0.3">
      <c r="A1852" s="3">
        <v>7</v>
      </c>
      <c r="B1852" s="3">
        <v>38310801</v>
      </c>
      <c r="C1852" s="3">
        <v>38365867</v>
      </c>
      <c r="D1852" s="3" t="str">
        <f>CONCATENATE(A1852,"_",B1852,"_",C1852)</f>
        <v>7_38310801_38365867</v>
      </c>
      <c r="E1852" s="3">
        <v>55.067</v>
      </c>
      <c r="F1852" s="3">
        <v>5</v>
      </c>
      <c r="G1852" s="3" t="s">
        <v>0</v>
      </c>
      <c r="H1852" s="3" t="s">
        <v>8</v>
      </c>
    </row>
    <row r="1853" spans="1:8" x14ac:dyDescent="0.3">
      <c r="A1853" s="3">
        <v>7</v>
      </c>
      <c r="B1853" s="3">
        <v>38429072</v>
      </c>
      <c r="C1853" s="3">
        <v>38535402</v>
      </c>
      <c r="D1853" s="3" t="str">
        <f>CONCATENATE(A1853,"_",B1853,"_",C1853)</f>
        <v>7_38429072_38535402</v>
      </c>
      <c r="E1853" s="3">
        <v>106.331</v>
      </c>
      <c r="F1853" s="3">
        <v>8</v>
      </c>
      <c r="G1853" s="3" t="s">
        <v>0</v>
      </c>
      <c r="H1853" s="3" t="s">
        <v>8</v>
      </c>
    </row>
    <row r="1854" spans="1:8" x14ac:dyDescent="0.3">
      <c r="A1854" s="3">
        <v>7</v>
      </c>
      <c r="B1854" s="3">
        <v>38540257</v>
      </c>
      <c r="C1854" s="3">
        <v>38552511</v>
      </c>
      <c r="D1854" s="3" t="str">
        <f>CONCATENATE(A1854,"_",B1854,"_",C1854)</f>
        <v>7_38540257_38552511</v>
      </c>
      <c r="E1854" s="3">
        <v>12.255000000000001</v>
      </c>
      <c r="F1854" s="3">
        <v>5</v>
      </c>
      <c r="G1854" s="3" t="s">
        <v>0</v>
      </c>
      <c r="H1854" s="3" t="s">
        <v>9</v>
      </c>
    </row>
    <row r="1855" spans="1:8" x14ac:dyDescent="0.3">
      <c r="A1855" s="3">
        <v>7</v>
      </c>
      <c r="B1855" s="3">
        <v>38614938</v>
      </c>
      <c r="C1855" s="3">
        <v>38631457</v>
      </c>
      <c r="D1855" s="3" t="str">
        <f>CONCATENATE(A1855,"_",B1855,"_",C1855)</f>
        <v>7_38614938_38631457</v>
      </c>
      <c r="E1855" s="3">
        <v>16.52</v>
      </c>
      <c r="F1855" s="3">
        <v>2</v>
      </c>
      <c r="G1855" s="3" t="s">
        <v>0</v>
      </c>
      <c r="H1855" s="3" t="s">
        <v>9</v>
      </c>
    </row>
    <row r="1856" spans="1:8" x14ac:dyDescent="0.3">
      <c r="A1856" s="3">
        <v>7</v>
      </c>
      <c r="B1856" s="3">
        <v>38645691</v>
      </c>
      <c r="C1856" s="3">
        <v>38729788</v>
      </c>
      <c r="D1856" s="3" t="str">
        <f>CONCATENATE(A1856,"_",B1856,"_",C1856)</f>
        <v>7_38645691_38729788</v>
      </c>
      <c r="E1856" s="3">
        <v>84.097999999999999</v>
      </c>
      <c r="F1856" s="3">
        <v>10</v>
      </c>
      <c r="G1856" s="3" t="s">
        <v>0</v>
      </c>
      <c r="H1856" s="3" t="s">
        <v>8</v>
      </c>
    </row>
    <row r="1857" spans="1:8" x14ac:dyDescent="0.3">
      <c r="A1857" s="3">
        <v>7</v>
      </c>
      <c r="B1857" s="3">
        <v>38802808</v>
      </c>
      <c r="C1857" s="3">
        <v>38811817</v>
      </c>
      <c r="D1857" s="3" t="str">
        <f>CONCATENATE(A1857,"_",B1857,"_",C1857)</f>
        <v>7_38802808_38811817</v>
      </c>
      <c r="E1857" s="3">
        <v>9.01</v>
      </c>
      <c r="F1857" s="3">
        <v>2</v>
      </c>
      <c r="G1857" s="3" t="s">
        <v>0</v>
      </c>
      <c r="H1857" s="3" t="s">
        <v>9</v>
      </c>
    </row>
    <row r="1858" spans="1:8" x14ac:dyDescent="0.3">
      <c r="A1858" s="3">
        <v>7</v>
      </c>
      <c r="B1858" s="3">
        <v>39213754</v>
      </c>
      <c r="C1858" s="3">
        <v>39232884</v>
      </c>
      <c r="D1858" s="3" t="str">
        <f>CONCATENATE(A1858,"_",B1858,"_",C1858)</f>
        <v>7_39213754_39232884</v>
      </c>
      <c r="E1858" s="3">
        <v>19.131</v>
      </c>
      <c r="F1858" s="3">
        <v>3</v>
      </c>
      <c r="G1858" s="3" t="s">
        <v>0</v>
      </c>
      <c r="H1858" s="3" t="s">
        <v>9</v>
      </c>
    </row>
    <row r="1859" spans="1:8" x14ac:dyDescent="0.3">
      <c r="A1859" s="3">
        <v>7</v>
      </c>
      <c r="B1859" s="3">
        <v>39819949</v>
      </c>
      <c r="C1859" s="3">
        <v>39824003</v>
      </c>
      <c r="D1859" s="3" t="str">
        <f>CONCATENATE(A1859,"_",B1859,"_",C1859)</f>
        <v>7_39819949_39824003</v>
      </c>
      <c r="E1859" s="3">
        <v>4.0549999999999997</v>
      </c>
      <c r="F1859" s="3">
        <v>2</v>
      </c>
      <c r="G1859" s="3" t="s">
        <v>0</v>
      </c>
      <c r="H1859" s="3" t="s">
        <v>9</v>
      </c>
    </row>
    <row r="1860" spans="1:8" x14ac:dyDescent="0.3">
      <c r="A1860" s="3">
        <v>7</v>
      </c>
      <c r="B1860" s="3">
        <v>40348942</v>
      </c>
      <c r="C1860" s="3">
        <v>40381100</v>
      </c>
      <c r="D1860" s="3" t="str">
        <f>CONCATENATE(A1860,"_",B1860,"_",C1860)</f>
        <v>7_40348942_40381100</v>
      </c>
      <c r="E1860" s="3">
        <v>32.158999999999999</v>
      </c>
      <c r="F1860" s="3">
        <v>5</v>
      </c>
      <c r="G1860" s="3" t="s">
        <v>0</v>
      </c>
      <c r="H1860" s="3" t="s">
        <v>9</v>
      </c>
    </row>
    <row r="1861" spans="1:8" x14ac:dyDescent="0.3">
      <c r="A1861" s="3">
        <v>7</v>
      </c>
      <c r="B1861" s="3">
        <v>40616399</v>
      </c>
      <c r="C1861" s="3">
        <v>40621014</v>
      </c>
      <c r="D1861" s="3" t="str">
        <f>CONCATENATE(A1861,"_",B1861,"_",C1861)</f>
        <v>7_40616399_40621014</v>
      </c>
      <c r="E1861" s="3">
        <v>4.6159999999999997</v>
      </c>
      <c r="F1861" s="3">
        <v>2</v>
      </c>
      <c r="G1861" s="3" t="s">
        <v>0</v>
      </c>
      <c r="H1861" s="3" t="s">
        <v>9</v>
      </c>
    </row>
    <row r="1862" spans="1:8" x14ac:dyDescent="0.3">
      <c r="A1862" s="3">
        <v>7</v>
      </c>
      <c r="B1862" s="3">
        <v>41294188</v>
      </c>
      <c r="C1862" s="3">
        <v>41359529</v>
      </c>
      <c r="D1862" s="3" t="str">
        <f>CONCATENATE(A1862,"_",B1862,"_",C1862)</f>
        <v>7_41294188_41359529</v>
      </c>
      <c r="E1862" s="3">
        <v>65.341999999999999</v>
      </c>
      <c r="F1862" s="3">
        <v>4</v>
      </c>
      <c r="G1862" s="3" t="s">
        <v>0</v>
      </c>
      <c r="H1862" s="3" t="s">
        <v>8</v>
      </c>
    </row>
    <row r="1863" spans="1:8" x14ac:dyDescent="0.3">
      <c r="A1863" s="3">
        <v>7</v>
      </c>
      <c r="B1863" s="3">
        <v>41485288</v>
      </c>
      <c r="C1863" s="3">
        <v>41736459</v>
      </c>
      <c r="D1863" s="3" t="str">
        <f>CONCATENATE(A1863,"_",B1863,"_",C1863)</f>
        <v>7_41485288_41736459</v>
      </c>
      <c r="E1863" s="3">
        <v>251.172</v>
      </c>
      <c r="F1863" s="3">
        <v>7</v>
      </c>
      <c r="G1863" s="3" t="s">
        <v>0</v>
      </c>
      <c r="H1863" s="3" t="s">
        <v>8</v>
      </c>
    </row>
    <row r="1864" spans="1:8" x14ac:dyDescent="0.3">
      <c r="A1864" s="3">
        <v>7</v>
      </c>
      <c r="B1864" s="3">
        <v>41746499</v>
      </c>
      <c r="C1864" s="3">
        <v>41769344</v>
      </c>
      <c r="D1864" s="3" t="str">
        <f>CONCATENATE(A1864,"_",B1864,"_",C1864)</f>
        <v>7_41746499_41769344</v>
      </c>
      <c r="E1864" s="3">
        <v>22.846</v>
      </c>
      <c r="F1864" s="3">
        <v>3</v>
      </c>
      <c r="G1864" s="3" t="s">
        <v>0</v>
      </c>
      <c r="H1864" s="3" t="s">
        <v>9</v>
      </c>
    </row>
    <row r="1865" spans="1:8" x14ac:dyDescent="0.3">
      <c r="A1865" s="3">
        <v>7</v>
      </c>
      <c r="B1865" s="3">
        <v>42101622</v>
      </c>
      <c r="C1865" s="3">
        <v>42111727</v>
      </c>
      <c r="D1865" s="3" t="str">
        <f>CONCATENATE(A1865,"_",B1865,"_",C1865)</f>
        <v>7_42101622_42111727</v>
      </c>
      <c r="E1865" s="3">
        <v>10.106</v>
      </c>
      <c r="F1865" s="3">
        <v>3</v>
      </c>
      <c r="G1865" s="3" t="s">
        <v>0</v>
      </c>
      <c r="H1865" s="3" t="s">
        <v>9</v>
      </c>
    </row>
    <row r="1866" spans="1:8" x14ac:dyDescent="0.3">
      <c r="A1866" s="3">
        <v>7</v>
      </c>
      <c r="B1866" s="3">
        <v>42275940</v>
      </c>
      <c r="C1866" s="3">
        <v>42283879</v>
      </c>
      <c r="D1866" s="3" t="str">
        <f>CONCATENATE(A1866,"_",B1866,"_",C1866)</f>
        <v>7_42275940_42283879</v>
      </c>
      <c r="E1866" s="3">
        <v>7.94</v>
      </c>
      <c r="F1866" s="3">
        <v>2</v>
      </c>
      <c r="G1866" s="3" t="s">
        <v>0</v>
      </c>
      <c r="H1866" s="3" t="s">
        <v>9</v>
      </c>
    </row>
    <row r="1867" spans="1:8" x14ac:dyDescent="0.3">
      <c r="A1867" s="3">
        <v>7</v>
      </c>
      <c r="B1867" s="3">
        <v>42377015</v>
      </c>
      <c r="C1867" s="3">
        <v>42396378</v>
      </c>
      <c r="D1867" s="3" t="str">
        <f>CONCATENATE(A1867,"_",B1867,"_",C1867)</f>
        <v>7_42377015_42396378</v>
      </c>
      <c r="E1867" s="3">
        <v>19.364000000000001</v>
      </c>
      <c r="F1867" s="3">
        <v>3</v>
      </c>
      <c r="G1867" s="3" t="s">
        <v>0</v>
      </c>
      <c r="H1867" s="3" t="s">
        <v>9</v>
      </c>
    </row>
    <row r="1868" spans="1:8" x14ac:dyDescent="0.3">
      <c r="A1868" s="3">
        <v>7</v>
      </c>
      <c r="B1868" s="3">
        <v>42623527</v>
      </c>
      <c r="C1868" s="3">
        <v>42643191</v>
      </c>
      <c r="D1868" s="3" t="str">
        <f>CONCATENATE(A1868,"_",B1868,"_",C1868)</f>
        <v>7_42623527_42643191</v>
      </c>
      <c r="E1868" s="3">
        <v>19.664999999999999</v>
      </c>
      <c r="F1868" s="3">
        <v>2</v>
      </c>
      <c r="G1868" s="3" t="s">
        <v>0</v>
      </c>
      <c r="H1868" s="3" t="s">
        <v>9</v>
      </c>
    </row>
    <row r="1869" spans="1:8" x14ac:dyDescent="0.3">
      <c r="A1869" s="3">
        <v>7</v>
      </c>
      <c r="B1869" s="3">
        <v>42750297</v>
      </c>
      <c r="C1869" s="3">
        <v>42829639</v>
      </c>
      <c r="D1869" s="3" t="str">
        <f>CONCATENATE(A1869,"_",B1869,"_",C1869)</f>
        <v>7_42750297_42829639</v>
      </c>
      <c r="E1869" s="3">
        <v>79.343000000000004</v>
      </c>
      <c r="F1869" s="3">
        <v>4</v>
      </c>
      <c r="G1869" s="3" t="s">
        <v>0</v>
      </c>
      <c r="H1869" s="3" t="s">
        <v>8</v>
      </c>
    </row>
    <row r="1870" spans="1:8" x14ac:dyDescent="0.3">
      <c r="A1870" s="3">
        <v>7</v>
      </c>
      <c r="B1870" s="3">
        <v>42851461</v>
      </c>
      <c r="C1870" s="3">
        <v>42851995</v>
      </c>
      <c r="D1870" s="3" t="str">
        <f>CONCATENATE(A1870,"_",B1870,"_",C1870)</f>
        <v>7_42851461_42851995</v>
      </c>
      <c r="E1870" s="3">
        <v>0.53500000000000003</v>
      </c>
      <c r="F1870" s="3">
        <v>2</v>
      </c>
      <c r="G1870" s="3" t="s">
        <v>0</v>
      </c>
      <c r="H1870" s="3" t="s">
        <v>9</v>
      </c>
    </row>
    <row r="1871" spans="1:8" x14ac:dyDescent="0.3">
      <c r="A1871" s="3">
        <v>7</v>
      </c>
      <c r="B1871" s="3">
        <v>42923420</v>
      </c>
      <c r="C1871" s="3">
        <v>42931751</v>
      </c>
      <c r="D1871" s="3" t="str">
        <f>CONCATENATE(A1871,"_",B1871,"_",C1871)</f>
        <v>7_42923420_42931751</v>
      </c>
      <c r="E1871" s="3">
        <v>8.3320000000000007</v>
      </c>
      <c r="F1871" s="3">
        <v>3</v>
      </c>
      <c r="G1871" s="3" t="s">
        <v>0</v>
      </c>
      <c r="H1871" s="3" t="s">
        <v>9</v>
      </c>
    </row>
    <row r="1872" spans="1:8" x14ac:dyDescent="0.3">
      <c r="A1872" s="3">
        <v>7</v>
      </c>
      <c r="B1872" s="3">
        <v>43067274</v>
      </c>
      <c r="C1872" s="3">
        <v>43068739</v>
      </c>
      <c r="D1872" s="3" t="str">
        <f>CONCATENATE(A1872,"_",B1872,"_",C1872)</f>
        <v>7_43067274_43068739</v>
      </c>
      <c r="E1872" s="3">
        <v>1.466</v>
      </c>
      <c r="F1872" s="3">
        <v>2</v>
      </c>
      <c r="G1872" s="3" t="s">
        <v>0</v>
      </c>
      <c r="H1872" s="3" t="s">
        <v>9</v>
      </c>
    </row>
    <row r="1873" spans="1:8" x14ac:dyDescent="0.3">
      <c r="A1873" s="3">
        <v>7</v>
      </c>
      <c r="B1873" s="3">
        <v>43187484</v>
      </c>
      <c r="C1873" s="3">
        <v>43243334</v>
      </c>
      <c r="D1873" s="3" t="str">
        <f>CONCATENATE(A1873,"_",B1873,"_",C1873)</f>
        <v>7_43187484_43243334</v>
      </c>
      <c r="E1873" s="3">
        <v>55.850999999999999</v>
      </c>
      <c r="F1873" s="3">
        <v>4</v>
      </c>
      <c r="G1873" s="3" t="s">
        <v>0</v>
      </c>
      <c r="H1873" s="3" t="s">
        <v>8</v>
      </c>
    </row>
    <row r="1874" spans="1:8" x14ac:dyDescent="0.3">
      <c r="A1874" s="3">
        <v>7</v>
      </c>
      <c r="B1874" s="3">
        <v>43590145</v>
      </c>
      <c r="C1874" s="3">
        <v>43594669</v>
      </c>
      <c r="D1874" s="3" t="str">
        <f>CONCATENATE(A1874,"_",B1874,"_",C1874)</f>
        <v>7_43590145_43594669</v>
      </c>
      <c r="E1874" s="3">
        <v>4.5250000000000004</v>
      </c>
      <c r="F1874" s="3">
        <v>2</v>
      </c>
      <c r="G1874" s="3" t="s">
        <v>0</v>
      </c>
      <c r="H1874" s="3" t="s">
        <v>9</v>
      </c>
    </row>
    <row r="1875" spans="1:8" x14ac:dyDescent="0.3">
      <c r="A1875" s="3">
        <v>7</v>
      </c>
      <c r="B1875" s="3">
        <v>43684362</v>
      </c>
      <c r="C1875" s="3">
        <v>43695225</v>
      </c>
      <c r="D1875" s="3" t="str">
        <f>CONCATENATE(A1875,"_",B1875,"_",C1875)</f>
        <v>7_43684362_43695225</v>
      </c>
      <c r="E1875" s="3">
        <v>10.864000000000001</v>
      </c>
      <c r="F1875" s="3">
        <v>2</v>
      </c>
      <c r="G1875" s="3" t="s">
        <v>0</v>
      </c>
      <c r="H1875" s="3" t="s">
        <v>9</v>
      </c>
    </row>
    <row r="1876" spans="1:8" x14ac:dyDescent="0.3">
      <c r="A1876" s="3">
        <v>7</v>
      </c>
      <c r="B1876" s="3">
        <v>44440550</v>
      </c>
      <c r="C1876" s="3">
        <v>44461064</v>
      </c>
      <c r="D1876" s="3" t="str">
        <f>CONCATENATE(A1876,"_",B1876,"_",C1876)</f>
        <v>7_44440550_44461064</v>
      </c>
      <c r="E1876" s="3">
        <v>20.515000000000001</v>
      </c>
      <c r="F1876" s="3">
        <v>3</v>
      </c>
      <c r="G1876" s="3" t="s">
        <v>0</v>
      </c>
      <c r="H1876" s="3" t="s">
        <v>9</v>
      </c>
    </row>
    <row r="1877" spans="1:8" x14ac:dyDescent="0.3">
      <c r="A1877" s="3">
        <v>7</v>
      </c>
      <c r="B1877" s="3">
        <v>44551009</v>
      </c>
      <c r="C1877" s="3">
        <v>44662060</v>
      </c>
      <c r="D1877" s="3" t="str">
        <f>CONCATENATE(A1877,"_",B1877,"_",C1877)</f>
        <v>7_44551009_44662060</v>
      </c>
      <c r="E1877" s="3">
        <v>111.05200000000001</v>
      </c>
      <c r="F1877" s="3">
        <v>8</v>
      </c>
      <c r="G1877" s="3" t="s">
        <v>0</v>
      </c>
      <c r="H1877" s="3" t="s">
        <v>8</v>
      </c>
    </row>
    <row r="1878" spans="1:8" x14ac:dyDescent="0.3">
      <c r="A1878" s="3">
        <v>8</v>
      </c>
      <c r="B1878" s="3">
        <v>783746</v>
      </c>
      <c r="C1878" s="3">
        <v>794465</v>
      </c>
      <c r="D1878" s="3" t="str">
        <f>CONCATENATE(A1878,"_",B1878,"_",C1878)</f>
        <v>8_783746_794465</v>
      </c>
      <c r="E1878" s="3">
        <v>10.72</v>
      </c>
      <c r="F1878" s="3">
        <v>3</v>
      </c>
      <c r="G1878" s="3" t="s">
        <v>0</v>
      </c>
      <c r="H1878" s="3" t="s">
        <v>9</v>
      </c>
    </row>
    <row r="1879" spans="1:8" x14ac:dyDescent="0.3">
      <c r="A1879" s="3">
        <v>8</v>
      </c>
      <c r="B1879" s="3">
        <v>1466231</v>
      </c>
      <c r="C1879" s="3">
        <v>1536378</v>
      </c>
      <c r="D1879" s="3" t="str">
        <f>CONCATENATE(A1879,"_",B1879,"_",C1879)</f>
        <v>8_1466231_1536378</v>
      </c>
      <c r="E1879" s="3">
        <v>70.147999999999996</v>
      </c>
      <c r="F1879" s="3">
        <v>7</v>
      </c>
      <c r="G1879" s="3" t="s">
        <v>0</v>
      </c>
      <c r="H1879" s="3" t="s">
        <v>8</v>
      </c>
    </row>
    <row r="1880" spans="1:8" x14ac:dyDescent="0.3">
      <c r="A1880" s="3">
        <v>8</v>
      </c>
      <c r="B1880" s="3">
        <v>1550356</v>
      </c>
      <c r="C1880" s="3">
        <v>1550439</v>
      </c>
      <c r="D1880" s="3" t="str">
        <f>CONCATENATE(A1880,"_",B1880,"_",C1880)</f>
        <v>8_1550356_1550439</v>
      </c>
      <c r="E1880" s="3">
        <v>8.4000000000000005E-2</v>
      </c>
      <c r="F1880" s="3">
        <v>2</v>
      </c>
      <c r="G1880" s="3" t="s">
        <v>0</v>
      </c>
      <c r="H1880" s="3" t="s">
        <v>9</v>
      </c>
    </row>
    <row r="1881" spans="1:8" x14ac:dyDescent="0.3">
      <c r="A1881" s="3">
        <v>8</v>
      </c>
      <c r="B1881" s="3">
        <v>1554149</v>
      </c>
      <c r="C1881" s="3">
        <v>1698289</v>
      </c>
      <c r="D1881" s="3" t="str">
        <f>CONCATENATE(A1881,"_",B1881,"_",C1881)</f>
        <v>8_1554149_1698289</v>
      </c>
      <c r="E1881" s="3">
        <v>144.14099999999999</v>
      </c>
      <c r="F1881" s="3">
        <v>23</v>
      </c>
      <c r="G1881" s="3" t="s">
        <v>0</v>
      </c>
      <c r="H1881" s="3" t="s">
        <v>8</v>
      </c>
    </row>
    <row r="1882" spans="1:8" x14ac:dyDescent="0.3">
      <c r="A1882" s="3">
        <v>8</v>
      </c>
      <c r="B1882" s="3">
        <v>1817703</v>
      </c>
      <c r="C1882" s="3">
        <v>1828626</v>
      </c>
      <c r="D1882" s="3" t="str">
        <f>CONCATENATE(A1882,"_",B1882,"_",C1882)</f>
        <v>8_1817703_1828626</v>
      </c>
      <c r="E1882" s="3">
        <v>10.923999999999999</v>
      </c>
      <c r="F1882" s="3">
        <v>3</v>
      </c>
      <c r="G1882" s="3" t="s">
        <v>0</v>
      </c>
      <c r="H1882" s="3" t="s">
        <v>9</v>
      </c>
    </row>
    <row r="1883" spans="1:8" x14ac:dyDescent="0.3">
      <c r="A1883" s="3">
        <v>8</v>
      </c>
      <c r="B1883" s="3">
        <v>1910776</v>
      </c>
      <c r="C1883" s="3">
        <v>1923992</v>
      </c>
      <c r="D1883" s="3" t="str">
        <f>CONCATENATE(A1883,"_",B1883,"_",C1883)</f>
        <v>8_1910776_1923992</v>
      </c>
      <c r="E1883" s="3">
        <v>13.217000000000001</v>
      </c>
      <c r="F1883" s="3">
        <v>2</v>
      </c>
      <c r="G1883" s="3" t="s">
        <v>0</v>
      </c>
      <c r="H1883" s="3" t="s">
        <v>9</v>
      </c>
    </row>
    <row r="1884" spans="1:8" x14ac:dyDescent="0.3">
      <c r="A1884" s="3">
        <v>8</v>
      </c>
      <c r="B1884" s="3">
        <v>1966701</v>
      </c>
      <c r="C1884" s="3">
        <v>1979440</v>
      </c>
      <c r="D1884" s="3" t="str">
        <f>CONCATENATE(A1884,"_",B1884,"_",C1884)</f>
        <v>8_1966701_1979440</v>
      </c>
      <c r="E1884" s="3">
        <v>12.74</v>
      </c>
      <c r="F1884" s="3">
        <v>5</v>
      </c>
      <c r="G1884" s="3" t="s">
        <v>0</v>
      </c>
      <c r="H1884" s="3" t="s">
        <v>9</v>
      </c>
    </row>
    <row r="1885" spans="1:8" x14ac:dyDescent="0.3">
      <c r="A1885" s="3">
        <v>8</v>
      </c>
      <c r="B1885" s="3">
        <v>2020964</v>
      </c>
      <c r="C1885" s="3">
        <v>2049705</v>
      </c>
      <c r="D1885" s="3" t="str">
        <f>CONCATENATE(A1885,"_",B1885,"_",C1885)</f>
        <v>8_2020964_2049705</v>
      </c>
      <c r="E1885" s="3">
        <v>28.742000000000001</v>
      </c>
      <c r="F1885" s="3">
        <v>9</v>
      </c>
      <c r="G1885" s="3" t="s">
        <v>0</v>
      </c>
      <c r="H1885" s="3" t="s">
        <v>9</v>
      </c>
    </row>
    <row r="1886" spans="1:8" x14ac:dyDescent="0.3">
      <c r="A1886" s="3">
        <v>8</v>
      </c>
      <c r="B1886" s="3">
        <v>2052553</v>
      </c>
      <c r="C1886" s="3">
        <v>2056142</v>
      </c>
      <c r="D1886" s="3" t="str">
        <f>CONCATENATE(A1886,"_",B1886,"_",C1886)</f>
        <v>8_2052553_2056142</v>
      </c>
      <c r="E1886" s="3">
        <v>3.59</v>
      </c>
      <c r="F1886" s="3">
        <v>2</v>
      </c>
      <c r="G1886" s="3" t="s">
        <v>0</v>
      </c>
      <c r="H1886" s="3" t="s">
        <v>9</v>
      </c>
    </row>
    <row r="1887" spans="1:8" x14ac:dyDescent="0.3">
      <c r="A1887" s="3">
        <v>8</v>
      </c>
      <c r="B1887" s="3">
        <v>2093141</v>
      </c>
      <c r="C1887" s="3">
        <v>2203857</v>
      </c>
      <c r="D1887" s="3" t="str">
        <f>CONCATENATE(A1887,"_",B1887,"_",C1887)</f>
        <v>8_2093141_2203857</v>
      </c>
      <c r="E1887" s="3">
        <v>110.717</v>
      </c>
      <c r="F1887" s="3">
        <v>18</v>
      </c>
      <c r="G1887" s="3" t="s">
        <v>0</v>
      </c>
      <c r="H1887" s="3" t="s">
        <v>8</v>
      </c>
    </row>
    <row r="1888" spans="1:8" x14ac:dyDescent="0.3">
      <c r="A1888" s="3">
        <v>8</v>
      </c>
      <c r="B1888" s="3">
        <v>2280054</v>
      </c>
      <c r="C1888" s="3">
        <v>2296938</v>
      </c>
      <c r="D1888" s="3" t="str">
        <f>CONCATENATE(A1888,"_",B1888,"_",C1888)</f>
        <v>8_2280054_2296938</v>
      </c>
      <c r="E1888" s="3">
        <v>16.885000000000002</v>
      </c>
      <c r="F1888" s="3">
        <v>5</v>
      </c>
      <c r="G1888" s="3" t="s">
        <v>0</v>
      </c>
      <c r="H1888" s="3" t="s">
        <v>9</v>
      </c>
    </row>
    <row r="1889" spans="1:8" x14ac:dyDescent="0.3">
      <c r="A1889" s="3">
        <v>8</v>
      </c>
      <c r="B1889" s="3">
        <v>2309604</v>
      </c>
      <c r="C1889" s="3">
        <v>2315228</v>
      </c>
      <c r="D1889" s="3" t="str">
        <f>CONCATENATE(A1889,"_",B1889,"_",C1889)</f>
        <v>8_2309604_2315228</v>
      </c>
      <c r="E1889" s="3">
        <v>5.625</v>
      </c>
      <c r="F1889" s="3">
        <v>2</v>
      </c>
      <c r="G1889" s="3" t="s">
        <v>0</v>
      </c>
      <c r="H1889" s="3" t="s">
        <v>9</v>
      </c>
    </row>
    <row r="1890" spans="1:8" x14ac:dyDescent="0.3">
      <c r="A1890" s="3">
        <v>8</v>
      </c>
      <c r="B1890" s="3">
        <v>2320620</v>
      </c>
      <c r="C1890" s="3">
        <v>2347283</v>
      </c>
      <c r="D1890" s="3" t="str">
        <f>CONCATENATE(A1890,"_",B1890,"_",C1890)</f>
        <v>8_2320620_2347283</v>
      </c>
      <c r="E1890" s="3">
        <v>26.664000000000001</v>
      </c>
      <c r="F1890" s="3">
        <v>8</v>
      </c>
      <c r="G1890" s="3" t="s">
        <v>0</v>
      </c>
      <c r="H1890" s="3" t="s">
        <v>9</v>
      </c>
    </row>
    <row r="1891" spans="1:8" x14ac:dyDescent="0.3">
      <c r="A1891" s="3">
        <v>8</v>
      </c>
      <c r="B1891" s="3">
        <v>2372089</v>
      </c>
      <c r="C1891" s="3">
        <v>2379390</v>
      </c>
      <c r="D1891" s="3" t="str">
        <f>CONCATENATE(A1891,"_",B1891,"_",C1891)</f>
        <v>8_2372089_2379390</v>
      </c>
      <c r="E1891" s="3">
        <v>7.3019999999999996</v>
      </c>
      <c r="F1891" s="3">
        <v>2</v>
      </c>
      <c r="G1891" s="3" t="s">
        <v>0</v>
      </c>
      <c r="H1891" s="3" t="s">
        <v>9</v>
      </c>
    </row>
    <row r="1892" spans="1:8" x14ac:dyDescent="0.3">
      <c r="A1892" s="3">
        <v>8</v>
      </c>
      <c r="B1892" s="3">
        <v>2394647</v>
      </c>
      <c r="C1892" s="3">
        <v>2438183</v>
      </c>
      <c r="D1892" s="3" t="str">
        <f>CONCATENATE(A1892,"_",B1892,"_",C1892)</f>
        <v>8_2394647_2438183</v>
      </c>
      <c r="E1892" s="3">
        <v>43.536999999999999</v>
      </c>
      <c r="F1892" s="3">
        <v>6</v>
      </c>
      <c r="G1892" s="3" t="s">
        <v>0</v>
      </c>
      <c r="H1892" s="3" t="s">
        <v>9</v>
      </c>
    </row>
    <row r="1893" spans="1:8" x14ac:dyDescent="0.3">
      <c r="A1893" s="3">
        <v>8</v>
      </c>
      <c r="B1893" s="3">
        <v>2467367</v>
      </c>
      <c r="C1893" s="3">
        <v>2467547</v>
      </c>
      <c r="D1893" s="3" t="str">
        <f>CONCATENATE(A1893,"_",B1893,"_",C1893)</f>
        <v>8_2467367_2467547</v>
      </c>
      <c r="E1893" s="3">
        <v>0.18099999999999999</v>
      </c>
      <c r="F1893" s="3">
        <v>2</v>
      </c>
      <c r="G1893" s="3" t="s">
        <v>0</v>
      </c>
      <c r="H1893" s="3" t="s">
        <v>9</v>
      </c>
    </row>
    <row r="1894" spans="1:8" x14ac:dyDescent="0.3">
      <c r="A1894" s="3">
        <v>8</v>
      </c>
      <c r="B1894" s="3">
        <v>2486770</v>
      </c>
      <c r="C1894" s="3">
        <v>2487785</v>
      </c>
      <c r="D1894" s="3" t="str">
        <f>CONCATENATE(A1894,"_",B1894,"_",C1894)</f>
        <v>8_2486770_2487785</v>
      </c>
      <c r="E1894" s="3">
        <v>1.016</v>
      </c>
      <c r="F1894" s="3">
        <v>3</v>
      </c>
      <c r="G1894" s="3" t="s">
        <v>0</v>
      </c>
      <c r="H1894" s="3" t="s">
        <v>9</v>
      </c>
    </row>
    <row r="1895" spans="1:8" x14ac:dyDescent="0.3">
      <c r="A1895" s="3">
        <v>8</v>
      </c>
      <c r="B1895" s="3">
        <v>2535917</v>
      </c>
      <c r="C1895" s="3">
        <v>2537766</v>
      </c>
      <c r="D1895" s="3" t="str">
        <f>CONCATENATE(A1895,"_",B1895,"_",C1895)</f>
        <v>8_2535917_2537766</v>
      </c>
      <c r="E1895" s="3">
        <v>1.85</v>
      </c>
      <c r="F1895" s="3">
        <v>2</v>
      </c>
      <c r="G1895" s="3" t="s">
        <v>0</v>
      </c>
      <c r="H1895" s="3" t="s">
        <v>9</v>
      </c>
    </row>
    <row r="1896" spans="1:8" x14ac:dyDescent="0.3">
      <c r="A1896" s="3">
        <v>8</v>
      </c>
      <c r="B1896" s="3">
        <v>2547226</v>
      </c>
      <c r="C1896" s="3">
        <v>2568894</v>
      </c>
      <c r="D1896" s="3" t="str">
        <f>CONCATENATE(A1896,"_",B1896,"_",C1896)</f>
        <v>8_2547226_2568894</v>
      </c>
      <c r="E1896" s="3">
        <v>21.669</v>
      </c>
      <c r="F1896" s="3">
        <v>3</v>
      </c>
      <c r="G1896" s="3" t="s">
        <v>0</v>
      </c>
      <c r="H1896" s="3" t="s">
        <v>9</v>
      </c>
    </row>
    <row r="1897" spans="1:8" x14ac:dyDescent="0.3">
      <c r="A1897" s="3">
        <v>8</v>
      </c>
      <c r="B1897" s="3">
        <v>2622664</v>
      </c>
      <c r="C1897" s="3">
        <v>2632229</v>
      </c>
      <c r="D1897" s="3" t="str">
        <f>CONCATENATE(A1897,"_",B1897,"_",C1897)</f>
        <v>8_2622664_2632229</v>
      </c>
      <c r="E1897" s="3">
        <v>9.5660000000000007</v>
      </c>
      <c r="F1897" s="3">
        <v>3</v>
      </c>
      <c r="G1897" s="3" t="s">
        <v>0</v>
      </c>
      <c r="H1897" s="3" t="s">
        <v>9</v>
      </c>
    </row>
    <row r="1898" spans="1:8" x14ac:dyDescent="0.3">
      <c r="A1898" s="3">
        <v>8</v>
      </c>
      <c r="B1898" s="3">
        <v>2636067</v>
      </c>
      <c r="C1898" s="3">
        <v>2697836</v>
      </c>
      <c r="D1898" s="3" t="str">
        <f>CONCATENATE(A1898,"_",B1898,"_",C1898)</f>
        <v>8_2636067_2697836</v>
      </c>
      <c r="E1898" s="3">
        <v>61.77</v>
      </c>
      <c r="F1898" s="3">
        <v>10</v>
      </c>
      <c r="G1898" s="3" t="s">
        <v>0</v>
      </c>
      <c r="H1898" s="3" t="s">
        <v>8</v>
      </c>
    </row>
    <row r="1899" spans="1:8" x14ac:dyDescent="0.3">
      <c r="A1899" s="3">
        <v>8</v>
      </c>
      <c r="B1899" s="3">
        <v>2723210</v>
      </c>
      <c r="C1899" s="3">
        <v>2837248</v>
      </c>
      <c r="D1899" s="3" t="str">
        <f>CONCATENATE(A1899,"_",B1899,"_",C1899)</f>
        <v>8_2723210_2837248</v>
      </c>
      <c r="E1899" s="3">
        <v>114.039</v>
      </c>
      <c r="F1899" s="3">
        <v>8</v>
      </c>
      <c r="G1899" s="3" t="s">
        <v>0</v>
      </c>
      <c r="H1899" s="3" t="s">
        <v>8</v>
      </c>
    </row>
    <row r="1900" spans="1:8" x14ac:dyDescent="0.3">
      <c r="A1900" s="3">
        <v>8</v>
      </c>
      <c r="B1900" s="3">
        <v>2845374</v>
      </c>
      <c r="C1900" s="3">
        <v>2940121</v>
      </c>
      <c r="D1900" s="3" t="str">
        <f>CONCATENATE(A1900,"_",B1900,"_",C1900)</f>
        <v>8_2845374_2940121</v>
      </c>
      <c r="E1900" s="3">
        <v>94.748000000000005</v>
      </c>
      <c r="F1900" s="3">
        <v>9</v>
      </c>
      <c r="G1900" s="3" t="s">
        <v>0</v>
      </c>
      <c r="H1900" s="3" t="s">
        <v>8</v>
      </c>
    </row>
    <row r="1901" spans="1:8" x14ac:dyDescent="0.3">
      <c r="A1901" s="3">
        <v>8</v>
      </c>
      <c r="B1901" s="3">
        <v>2961641</v>
      </c>
      <c r="C1901" s="3">
        <v>2969485</v>
      </c>
      <c r="D1901" s="3" t="str">
        <f>CONCATENATE(A1901,"_",B1901,"_",C1901)</f>
        <v>8_2961641_2969485</v>
      </c>
      <c r="E1901" s="3">
        <v>7.8449999999999998</v>
      </c>
      <c r="F1901" s="3">
        <v>2</v>
      </c>
      <c r="G1901" s="3" t="s">
        <v>0</v>
      </c>
      <c r="H1901" s="3" t="s">
        <v>9</v>
      </c>
    </row>
    <row r="1902" spans="1:8" x14ac:dyDescent="0.3">
      <c r="A1902" s="3">
        <v>8</v>
      </c>
      <c r="B1902" s="3">
        <v>2987552</v>
      </c>
      <c r="C1902" s="3">
        <v>3014252</v>
      </c>
      <c r="D1902" s="3" t="str">
        <f>CONCATENATE(A1902,"_",B1902,"_",C1902)</f>
        <v>8_2987552_3014252</v>
      </c>
      <c r="E1902" s="3">
        <v>26.701000000000001</v>
      </c>
      <c r="F1902" s="3">
        <v>3</v>
      </c>
      <c r="G1902" s="3" t="s">
        <v>0</v>
      </c>
      <c r="H1902" s="3" t="s">
        <v>9</v>
      </c>
    </row>
    <row r="1903" spans="1:8" x14ac:dyDescent="0.3">
      <c r="A1903" s="3">
        <v>8</v>
      </c>
      <c r="B1903" s="3">
        <v>3015242</v>
      </c>
      <c r="C1903" s="3">
        <v>3018731</v>
      </c>
      <c r="D1903" s="3" t="str">
        <f>CONCATENATE(A1903,"_",B1903,"_",C1903)</f>
        <v>8_3015242_3018731</v>
      </c>
      <c r="E1903" s="3">
        <v>3.49</v>
      </c>
      <c r="F1903" s="3">
        <v>2</v>
      </c>
      <c r="G1903" s="3" t="s">
        <v>0</v>
      </c>
      <c r="H1903" s="3" t="s">
        <v>9</v>
      </c>
    </row>
    <row r="1904" spans="1:8" x14ac:dyDescent="0.3">
      <c r="A1904" s="3">
        <v>8</v>
      </c>
      <c r="B1904" s="3">
        <v>3029556</v>
      </c>
      <c r="C1904" s="3">
        <v>3033770</v>
      </c>
      <c r="D1904" s="3" t="str">
        <f>CONCATENATE(A1904,"_",B1904,"_",C1904)</f>
        <v>8_3029556_3033770</v>
      </c>
      <c r="E1904" s="3">
        <v>4.2149999999999999</v>
      </c>
      <c r="F1904" s="3">
        <v>2</v>
      </c>
      <c r="G1904" s="3" t="s">
        <v>0</v>
      </c>
      <c r="H1904" s="3" t="s">
        <v>9</v>
      </c>
    </row>
    <row r="1905" spans="1:8" x14ac:dyDescent="0.3">
      <c r="A1905" s="3">
        <v>8</v>
      </c>
      <c r="B1905" s="3">
        <v>3049284</v>
      </c>
      <c r="C1905" s="3">
        <v>3148561</v>
      </c>
      <c r="D1905" s="3" t="str">
        <f>CONCATENATE(A1905,"_",B1905,"_",C1905)</f>
        <v>8_3049284_3148561</v>
      </c>
      <c r="E1905" s="3">
        <v>99.278000000000006</v>
      </c>
      <c r="F1905" s="3">
        <v>9</v>
      </c>
      <c r="G1905" s="3" t="s">
        <v>0</v>
      </c>
      <c r="H1905" s="3" t="s">
        <v>8</v>
      </c>
    </row>
    <row r="1906" spans="1:8" x14ac:dyDescent="0.3">
      <c r="A1906" s="3">
        <v>8</v>
      </c>
      <c r="B1906" s="3">
        <v>3175048</v>
      </c>
      <c r="C1906" s="3">
        <v>3178655</v>
      </c>
      <c r="D1906" s="3" t="str">
        <f>CONCATENATE(A1906,"_",B1906,"_",C1906)</f>
        <v>8_3175048_3178655</v>
      </c>
      <c r="E1906" s="3">
        <v>3.6080000000000001</v>
      </c>
      <c r="F1906" s="3">
        <v>2</v>
      </c>
      <c r="G1906" s="3" t="s">
        <v>0</v>
      </c>
      <c r="H1906" s="3" t="s">
        <v>9</v>
      </c>
    </row>
    <row r="1907" spans="1:8" x14ac:dyDescent="0.3">
      <c r="A1907" s="3">
        <v>8</v>
      </c>
      <c r="B1907" s="3">
        <v>3282322</v>
      </c>
      <c r="C1907" s="3">
        <v>3338629</v>
      </c>
      <c r="D1907" s="3" t="str">
        <f>CONCATENATE(A1907,"_",B1907,"_",C1907)</f>
        <v>8_3282322_3338629</v>
      </c>
      <c r="E1907" s="3">
        <v>56.308</v>
      </c>
      <c r="F1907" s="3">
        <v>7</v>
      </c>
      <c r="G1907" s="3" t="s">
        <v>0</v>
      </c>
      <c r="H1907" s="3" t="s">
        <v>8</v>
      </c>
    </row>
    <row r="1908" spans="1:8" x14ac:dyDescent="0.3">
      <c r="A1908" s="3">
        <v>8</v>
      </c>
      <c r="B1908" s="3">
        <v>3503200</v>
      </c>
      <c r="C1908" s="3">
        <v>3519477</v>
      </c>
      <c r="D1908" s="3" t="str">
        <f>CONCATENATE(A1908,"_",B1908,"_",C1908)</f>
        <v>8_3503200_3519477</v>
      </c>
      <c r="E1908" s="3">
        <v>16.277999999999999</v>
      </c>
      <c r="F1908" s="3">
        <v>2</v>
      </c>
      <c r="G1908" s="3" t="s">
        <v>0</v>
      </c>
      <c r="H1908" s="3" t="s">
        <v>9</v>
      </c>
    </row>
    <row r="1909" spans="1:8" x14ac:dyDescent="0.3">
      <c r="A1909" s="3">
        <v>8</v>
      </c>
      <c r="B1909" s="3">
        <v>3591053</v>
      </c>
      <c r="C1909" s="3">
        <v>3659074</v>
      </c>
      <c r="D1909" s="3" t="str">
        <f>CONCATENATE(A1909,"_",B1909,"_",C1909)</f>
        <v>8_3591053_3659074</v>
      </c>
      <c r="E1909" s="3">
        <v>68.022000000000006</v>
      </c>
      <c r="F1909" s="3">
        <v>5</v>
      </c>
      <c r="G1909" s="3" t="s">
        <v>0</v>
      </c>
      <c r="H1909" s="3" t="s">
        <v>8</v>
      </c>
    </row>
    <row r="1910" spans="1:8" x14ac:dyDescent="0.3">
      <c r="A1910" s="3">
        <v>8</v>
      </c>
      <c r="B1910" s="3">
        <v>3780594</v>
      </c>
      <c r="C1910" s="3">
        <v>3820272</v>
      </c>
      <c r="D1910" s="3" t="str">
        <f>CONCATENATE(A1910,"_",B1910,"_",C1910)</f>
        <v>8_3780594_3820272</v>
      </c>
      <c r="E1910" s="3">
        <v>39.679000000000002</v>
      </c>
      <c r="F1910" s="3">
        <v>4</v>
      </c>
      <c r="G1910" s="3" t="s">
        <v>0</v>
      </c>
      <c r="H1910" s="3" t="s">
        <v>9</v>
      </c>
    </row>
    <row r="1911" spans="1:8" x14ac:dyDescent="0.3">
      <c r="A1911" s="3">
        <v>8</v>
      </c>
      <c r="B1911" s="3">
        <v>4800584</v>
      </c>
      <c r="C1911" s="3">
        <v>4873149</v>
      </c>
      <c r="D1911" s="3" t="str">
        <f>CONCATENATE(A1911,"_",B1911,"_",C1911)</f>
        <v>8_4800584_4873149</v>
      </c>
      <c r="E1911" s="3">
        <v>72.566000000000003</v>
      </c>
      <c r="F1911" s="3">
        <v>4</v>
      </c>
      <c r="G1911" s="3" t="s">
        <v>0</v>
      </c>
      <c r="H1911" s="3" t="s">
        <v>8</v>
      </c>
    </row>
    <row r="1912" spans="1:8" x14ac:dyDescent="0.3">
      <c r="A1912" s="3">
        <v>8</v>
      </c>
      <c r="B1912" s="3">
        <v>4951994</v>
      </c>
      <c r="C1912" s="3">
        <v>4959623</v>
      </c>
      <c r="D1912" s="3" t="str">
        <f>CONCATENATE(A1912,"_",B1912,"_",C1912)</f>
        <v>8_4951994_4959623</v>
      </c>
      <c r="E1912" s="3">
        <v>7.63</v>
      </c>
      <c r="F1912" s="3">
        <v>2</v>
      </c>
      <c r="G1912" s="3" t="s">
        <v>0</v>
      </c>
      <c r="H1912" s="3" t="s">
        <v>9</v>
      </c>
    </row>
    <row r="1913" spans="1:8" x14ac:dyDescent="0.3">
      <c r="A1913" s="3">
        <v>8</v>
      </c>
      <c r="B1913" s="3">
        <v>4982359</v>
      </c>
      <c r="C1913" s="3">
        <v>5054940</v>
      </c>
      <c r="D1913" s="3" t="str">
        <f>CONCATENATE(A1913,"_",B1913,"_",C1913)</f>
        <v>8_4982359_5054940</v>
      </c>
      <c r="E1913" s="3">
        <v>72.581999999999994</v>
      </c>
      <c r="F1913" s="3">
        <v>5</v>
      </c>
      <c r="G1913" s="3" t="s">
        <v>0</v>
      </c>
      <c r="H1913" s="3" t="s">
        <v>8</v>
      </c>
    </row>
    <row r="1914" spans="1:8" x14ac:dyDescent="0.3">
      <c r="A1914" s="3">
        <v>8</v>
      </c>
      <c r="B1914" s="3">
        <v>5082382</v>
      </c>
      <c r="C1914" s="3">
        <v>5125637</v>
      </c>
      <c r="D1914" s="3" t="str">
        <f>CONCATENATE(A1914,"_",B1914,"_",C1914)</f>
        <v>8_5082382_5125637</v>
      </c>
      <c r="E1914" s="3">
        <v>43.256</v>
      </c>
      <c r="F1914" s="3">
        <v>5</v>
      </c>
      <c r="G1914" s="3" t="s">
        <v>0</v>
      </c>
      <c r="H1914" s="3" t="s">
        <v>9</v>
      </c>
    </row>
    <row r="1915" spans="1:8" x14ac:dyDescent="0.3">
      <c r="A1915" s="3">
        <v>8</v>
      </c>
      <c r="B1915" s="3">
        <v>5234244</v>
      </c>
      <c r="C1915" s="3">
        <v>5369889</v>
      </c>
      <c r="D1915" s="3" t="str">
        <f>CONCATENATE(A1915,"_",B1915,"_",C1915)</f>
        <v>8_5234244_5369889</v>
      </c>
      <c r="E1915" s="3">
        <v>135.64599999999999</v>
      </c>
      <c r="F1915" s="3">
        <v>9</v>
      </c>
      <c r="G1915" s="3" t="s">
        <v>0</v>
      </c>
      <c r="H1915" s="3" t="s">
        <v>8</v>
      </c>
    </row>
    <row r="1916" spans="1:8" x14ac:dyDescent="0.3">
      <c r="A1916" s="3">
        <v>8</v>
      </c>
      <c r="B1916" s="3">
        <v>5631721</v>
      </c>
      <c r="C1916" s="3">
        <v>5702524</v>
      </c>
      <c r="D1916" s="3" t="str">
        <f>CONCATENATE(A1916,"_",B1916,"_",C1916)</f>
        <v>8_5631721_5702524</v>
      </c>
      <c r="E1916" s="3">
        <v>70.804000000000002</v>
      </c>
      <c r="F1916" s="3">
        <v>4</v>
      </c>
      <c r="G1916" s="3" t="s">
        <v>0</v>
      </c>
      <c r="H1916" s="3" t="s">
        <v>8</v>
      </c>
    </row>
    <row r="1917" spans="1:8" x14ac:dyDescent="0.3">
      <c r="A1917" s="3">
        <v>8</v>
      </c>
      <c r="B1917" s="3">
        <v>5717188</v>
      </c>
      <c r="C1917" s="3">
        <v>5814021</v>
      </c>
      <c r="D1917" s="3" t="str">
        <f>CONCATENATE(A1917,"_",B1917,"_",C1917)</f>
        <v>8_5717188_5814021</v>
      </c>
      <c r="E1917" s="3">
        <v>96.834000000000003</v>
      </c>
      <c r="F1917" s="3">
        <v>5</v>
      </c>
      <c r="G1917" s="3" t="s">
        <v>0</v>
      </c>
      <c r="H1917" s="3" t="s">
        <v>8</v>
      </c>
    </row>
    <row r="1918" spans="1:8" x14ac:dyDescent="0.3">
      <c r="A1918" s="3">
        <v>8</v>
      </c>
      <c r="B1918" s="3">
        <v>6366846</v>
      </c>
      <c r="C1918" s="3">
        <v>6371819</v>
      </c>
      <c r="D1918" s="3" t="str">
        <f>CONCATENATE(A1918,"_",B1918,"_",C1918)</f>
        <v>8_6366846_6371819</v>
      </c>
      <c r="E1918" s="3">
        <v>4.9740000000000002</v>
      </c>
      <c r="F1918" s="3">
        <v>2</v>
      </c>
      <c r="G1918" s="3" t="s">
        <v>0</v>
      </c>
      <c r="H1918" s="3" t="s">
        <v>9</v>
      </c>
    </row>
    <row r="1919" spans="1:8" x14ac:dyDescent="0.3">
      <c r="A1919" s="3">
        <v>8</v>
      </c>
      <c r="B1919" s="3">
        <v>7463872</v>
      </c>
      <c r="C1919" s="3">
        <v>7520581</v>
      </c>
      <c r="D1919" s="3" t="str">
        <f>CONCATENATE(A1919,"_",B1919,"_",C1919)</f>
        <v>8_7463872_7520581</v>
      </c>
      <c r="E1919" s="3">
        <v>56.71</v>
      </c>
      <c r="F1919" s="3">
        <v>10</v>
      </c>
      <c r="G1919" s="3" t="s">
        <v>0</v>
      </c>
      <c r="H1919" s="3" t="s">
        <v>8</v>
      </c>
    </row>
    <row r="1920" spans="1:8" x14ac:dyDescent="0.3">
      <c r="A1920" s="3">
        <v>8</v>
      </c>
      <c r="B1920" s="3">
        <v>7571195</v>
      </c>
      <c r="C1920" s="3">
        <v>7648192</v>
      </c>
      <c r="D1920" s="3" t="str">
        <f>CONCATENATE(A1920,"_",B1920,"_",C1920)</f>
        <v>8_7571195_7648192</v>
      </c>
      <c r="E1920" s="3">
        <v>76.998000000000005</v>
      </c>
      <c r="F1920" s="3">
        <v>4</v>
      </c>
      <c r="G1920" s="3" t="s">
        <v>0</v>
      </c>
      <c r="H1920" s="3" t="s">
        <v>8</v>
      </c>
    </row>
    <row r="1921" spans="1:8" x14ac:dyDescent="0.3">
      <c r="A1921" s="3">
        <v>8</v>
      </c>
      <c r="B1921" s="3">
        <v>7714968</v>
      </c>
      <c r="C1921" s="3">
        <v>7715105</v>
      </c>
      <c r="D1921" s="3" t="str">
        <f>CONCATENATE(A1921,"_",B1921,"_",C1921)</f>
        <v>8_7714968_7715105</v>
      </c>
      <c r="E1921" s="3">
        <v>0.13800000000000001</v>
      </c>
      <c r="F1921" s="3">
        <v>2</v>
      </c>
      <c r="G1921" s="3" t="s">
        <v>0</v>
      </c>
      <c r="H1921" s="3" t="s">
        <v>9</v>
      </c>
    </row>
    <row r="1922" spans="1:8" x14ac:dyDescent="0.3">
      <c r="A1922" s="3">
        <v>8</v>
      </c>
      <c r="B1922" s="3">
        <v>7786520</v>
      </c>
      <c r="C1922" s="3">
        <v>7792839</v>
      </c>
      <c r="D1922" s="3" t="str">
        <f>CONCATENATE(A1922,"_",B1922,"_",C1922)</f>
        <v>8_7786520_7792839</v>
      </c>
      <c r="E1922" s="3">
        <v>6.32</v>
      </c>
      <c r="F1922" s="3">
        <v>2</v>
      </c>
      <c r="G1922" s="3" t="s">
        <v>0</v>
      </c>
      <c r="H1922" s="3" t="s">
        <v>9</v>
      </c>
    </row>
    <row r="1923" spans="1:8" x14ac:dyDescent="0.3">
      <c r="A1923" s="3">
        <v>8</v>
      </c>
      <c r="B1923" s="3">
        <v>7837322</v>
      </c>
      <c r="C1923" s="3">
        <v>7856393</v>
      </c>
      <c r="D1923" s="3" t="str">
        <f>CONCATENATE(A1923,"_",B1923,"_",C1923)</f>
        <v>8_7837322_7856393</v>
      </c>
      <c r="E1923" s="3">
        <v>19.071999999999999</v>
      </c>
      <c r="F1923" s="3">
        <v>3</v>
      </c>
      <c r="G1923" s="3" t="s">
        <v>0</v>
      </c>
      <c r="H1923" s="3" t="s">
        <v>9</v>
      </c>
    </row>
    <row r="1924" spans="1:8" x14ac:dyDescent="0.3">
      <c r="A1924" s="3">
        <v>8</v>
      </c>
      <c r="B1924" s="3">
        <v>7876754</v>
      </c>
      <c r="C1924" s="3">
        <v>7889780</v>
      </c>
      <c r="D1924" s="3" t="str">
        <f>CONCATENATE(A1924,"_",B1924,"_",C1924)</f>
        <v>8_7876754_7889780</v>
      </c>
      <c r="E1924" s="3">
        <v>13.026999999999999</v>
      </c>
      <c r="F1924" s="3">
        <v>2</v>
      </c>
      <c r="G1924" s="3" t="s">
        <v>0</v>
      </c>
      <c r="H1924" s="3" t="s">
        <v>9</v>
      </c>
    </row>
    <row r="1925" spans="1:8" x14ac:dyDescent="0.3">
      <c r="A1925" s="3">
        <v>8</v>
      </c>
      <c r="B1925" s="3">
        <v>8043785</v>
      </c>
      <c r="C1925" s="3">
        <v>8044566</v>
      </c>
      <c r="D1925" s="3" t="str">
        <f>CONCATENATE(A1925,"_",B1925,"_",C1925)</f>
        <v>8_8043785_8044566</v>
      </c>
      <c r="E1925" s="3">
        <v>0.78200000000000003</v>
      </c>
      <c r="F1925" s="3">
        <v>2</v>
      </c>
      <c r="G1925" s="3" t="s">
        <v>0</v>
      </c>
      <c r="H1925" s="3" t="s">
        <v>9</v>
      </c>
    </row>
    <row r="1926" spans="1:8" x14ac:dyDescent="0.3">
      <c r="A1926" s="3">
        <v>8</v>
      </c>
      <c r="B1926" s="3">
        <v>8185799</v>
      </c>
      <c r="C1926" s="3">
        <v>8268861</v>
      </c>
      <c r="D1926" s="3" t="str">
        <f>CONCATENATE(A1926,"_",B1926,"_",C1926)</f>
        <v>8_8185799_8268861</v>
      </c>
      <c r="E1926" s="3">
        <v>83.063000000000002</v>
      </c>
      <c r="F1926" s="3">
        <v>6</v>
      </c>
      <c r="G1926" s="3" t="s">
        <v>0</v>
      </c>
      <c r="H1926" s="3" t="s">
        <v>8</v>
      </c>
    </row>
    <row r="1927" spans="1:8" x14ac:dyDescent="0.3">
      <c r="A1927" s="3">
        <v>8</v>
      </c>
      <c r="B1927" s="3">
        <v>8272057</v>
      </c>
      <c r="C1927" s="3">
        <v>8281564</v>
      </c>
      <c r="D1927" s="3" t="str">
        <f>CONCATENATE(A1927,"_",B1927,"_",C1927)</f>
        <v>8_8272057_8281564</v>
      </c>
      <c r="E1927" s="3">
        <v>9.5079999999999991</v>
      </c>
      <c r="F1927" s="3">
        <v>2</v>
      </c>
      <c r="G1927" s="3" t="s">
        <v>0</v>
      </c>
      <c r="H1927" s="3" t="s">
        <v>9</v>
      </c>
    </row>
    <row r="1928" spans="1:8" x14ac:dyDescent="0.3">
      <c r="A1928" s="3">
        <v>8</v>
      </c>
      <c r="B1928" s="3">
        <v>8286721</v>
      </c>
      <c r="C1928" s="3">
        <v>8305965</v>
      </c>
      <c r="D1928" s="3" t="str">
        <f>CONCATENATE(A1928,"_",B1928,"_",C1928)</f>
        <v>8_8286721_8305965</v>
      </c>
      <c r="E1928" s="3">
        <v>19.245000000000001</v>
      </c>
      <c r="F1928" s="3">
        <v>2</v>
      </c>
      <c r="G1928" s="3" t="s">
        <v>0</v>
      </c>
      <c r="H1928" s="3" t="s">
        <v>9</v>
      </c>
    </row>
    <row r="1929" spans="1:8" x14ac:dyDescent="0.3">
      <c r="A1929" s="3">
        <v>8</v>
      </c>
      <c r="B1929" s="3">
        <v>8541523</v>
      </c>
      <c r="C1929" s="3">
        <v>8582955</v>
      </c>
      <c r="D1929" s="3" t="str">
        <f>CONCATENATE(A1929,"_",B1929,"_",C1929)</f>
        <v>8_8541523_8582955</v>
      </c>
      <c r="E1929" s="3">
        <v>41.433</v>
      </c>
      <c r="F1929" s="3">
        <v>5</v>
      </c>
      <c r="G1929" s="3" t="s">
        <v>0</v>
      </c>
      <c r="H1929" s="3" t="s">
        <v>9</v>
      </c>
    </row>
    <row r="1930" spans="1:8" x14ac:dyDescent="0.3">
      <c r="A1930" s="3">
        <v>8</v>
      </c>
      <c r="B1930" s="3">
        <v>8599141</v>
      </c>
      <c r="C1930" s="3">
        <v>8605601</v>
      </c>
      <c r="D1930" s="3" t="str">
        <f>CONCATENATE(A1930,"_",B1930,"_",C1930)</f>
        <v>8_8599141_8605601</v>
      </c>
      <c r="E1930" s="3">
        <v>6.4610000000000003</v>
      </c>
      <c r="F1930" s="3">
        <v>2</v>
      </c>
      <c r="G1930" s="3" t="s">
        <v>0</v>
      </c>
      <c r="H1930" s="3" t="s">
        <v>9</v>
      </c>
    </row>
    <row r="1931" spans="1:8" x14ac:dyDescent="0.3">
      <c r="A1931" s="3">
        <v>8</v>
      </c>
      <c r="B1931" s="3">
        <v>8823132</v>
      </c>
      <c r="C1931" s="3">
        <v>8836971</v>
      </c>
      <c r="D1931" s="3" t="str">
        <f>CONCATENATE(A1931,"_",B1931,"_",C1931)</f>
        <v>8_8823132_8836971</v>
      </c>
      <c r="E1931" s="3">
        <v>13.84</v>
      </c>
      <c r="F1931" s="3">
        <v>2</v>
      </c>
      <c r="G1931" s="3" t="s">
        <v>0</v>
      </c>
      <c r="H1931" s="3" t="s">
        <v>9</v>
      </c>
    </row>
    <row r="1932" spans="1:8" x14ac:dyDescent="0.3">
      <c r="A1932" s="3">
        <v>8</v>
      </c>
      <c r="B1932" s="3">
        <v>9111316</v>
      </c>
      <c r="C1932" s="3">
        <v>9120830</v>
      </c>
      <c r="D1932" s="3" t="str">
        <f>CONCATENATE(A1932,"_",B1932,"_",C1932)</f>
        <v>8_9111316_9120830</v>
      </c>
      <c r="E1932" s="3">
        <v>9.5150000000000006</v>
      </c>
      <c r="F1932" s="3">
        <v>5</v>
      </c>
      <c r="G1932" s="3" t="s">
        <v>0</v>
      </c>
      <c r="H1932" s="3" t="s">
        <v>9</v>
      </c>
    </row>
    <row r="1933" spans="1:8" x14ac:dyDescent="0.3">
      <c r="A1933" s="3">
        <v>8</v>
      </c>
      <c r="B1933" s="3">
        <v>9145385</v>
      </c>
      <c r="C1933" s="3">
        <v>9146137</v>
      </c>
      <c r="D1933" s="3" t="str">
        <f>CONCATENATE(A1933,"_",B1933,"_",C1933)</f>
        <v>8_9145385_9146137</v>
      </c>
      <c r="E1933" s="3">
        <v>0.753</v>
      </c>
      <c r="F1933" s="3">
        <v>2</v>
      </c>
      <c r="G1933" s="3" t="s">
        <v>0</v>
      </c>
      <c r="H1933" s="3" t="s">
        <v>9</v>
      </c>
    </row>
    <row r="1934" spans="1:8" x14ac:dyDescent="0.3">
      <c r="A1934" s="3">
        <v>8</v>
      </c>
      <c r="B1934" s="3">
        <v>9196431</v>
      </c>
      <c r="C1934" s="3">
        <v>9252707</v>
      </c>
      <c r="D1934" s="3" t="str">
        <f>CONCATENATE(A1934,"_",B1934,"_",C1934)</f>
        <v>8_9196431_9252707</v>
      </c>
      <c r="E1934" s="3">
        <v>56.277000000000001</v>
      </c>
      <c r="F1934" s="3">
        <v>4</v>
      </c>
      <c r="G1934" s="3" t="s">
        <v>0</v>
      </c>
      <c r="H1934" s="3" t="s">
        <v>8</v>
      </c>
    </row>
    <row r="1935" spans="1:8" x14ac:dyDescent="0.3">
      <c r="A1935" s="3">
        <v>8</v>
      </c>
      <c r="B1935" s="3">
        <v>9271761</v>
      </c>
      <c r="C1935" s="3">
        <v>9274855</v>
      </c>
      <c r="D1935" s="3" t="str">
        <f>CONCATENATE(A1935,"_",B1935,"_",C1935)</f>
        <v>8_9271761_9274855</v>
      </c>
      <c r="E1935" s="3">
        <v>3.0950000000000002</v>
      </c>
      <c r="F1935" s="3">
        <v>4</v>
      </c>
      <c r="G1935" s="3" t="s">
        <v>0</v>
      </c>
      <c r="H1935" s="3" t="s">
        <v>9</v>
      </c>
    </row>
    <row r="1936" spans="1:8" x14ac:dyDescent="0.3">
      <c r="A1936" s="3">
        <v>8</v>
      </c>
      <c r="B1936" s="3">
        <v>9330513</v>
      </c>
      <c r="C1936" s="3">
        <v>9339433</v>
      </c>
      <c r="D1936" s="3" t="str">
        <f>CONCATENATE(A1936,"_",B1936,"_",C1936)</f>
        <v>8_9330513_9339433</v>
      </c>
      <c r="E1936" s="3">
        <v>8.9209999999999994</v>
      </c>
      <c r="F1936" s="3">
        <v>2</v>
      </c>
      <c r="G1936" s="3" t="s">
        <v>0</v>
      </c>
      <c r="H1936" s="3" t="s">
        <v>9</v>
      </c>
    </row>
    <row r="1937" spans="1:8" x14ac:dyDescent="0.3">
      <c r="A1937" s="3">
        <v>8</v>
      </c>
      <c r="B1937" s="3">
        <v>9406939</v>
      </c>
      <c r="C1937" s="3">
        <v>9407170</v>
      </c>
      <c r="D1937" s="3" t="str">
        <f>CONCATENATE(A1937,"_",B1937,"_",C1937)</f>
        <v>8_9406939_9407170</v>
      </c>
      <c r="E1937" s="3">
        <v>0.23200000000000001</v>
      </c>
      <c r="F1937" s="3">
        <v>2</v>
      </c>
      <c r="G1937" s="3" t="s">
        <v>0</v>
      </c>
      <c r="H1937" s="3" t="s">
        <v>9</v>
      </c>
    </row>
    <row r="1938" spans="1:8" x14ac:dyDescent="0.3">
      <c r="A1938" s="3">
        <v>8</v>
      </c>
      <c r="B1938" s="3">
        <v>9484695</v>
      </c>
      <c r="C1938" s="3">
        <v>9489665</v>
      </c>
      <c r="D1938" s="3" t="str">
        <f>CONCATENATE(A1938,"_",B1938,"_",C1938)</f>
        <v>8_9484695_9489665</v>
      </c>
      <c r="E1938" s="3">
        <v>4.9710000000000001</v>
      </c>
      <c r="F1938" s="3">
        <v>2</v>
      </c>
      <c r="G1938" s="3" t="s">
        <v>0</v>
      </c>
      <c r="H1938" s="3" t="s">
        <v>9</v>
      </c>
    </row>
    <row r="1939" spans="1:8" x14ac:dyDescent="0.3">
      <c r="A1939" s="3">
        <v>8</v>
      </c>
      <c r="B1939" s="3">
        <v>9528526</v>
      </c>
      <c r="C1939" s="3">
        <v>9534560</v>
      </c>
      <c r="D1939" s="3" t="str">
        <f>CONCATENATE(A1939,"_",B1939,"_",C1939)</f>
        <v>8_9528526_9534560</v>
      </c>
      <c r="E1939" s="3">
        <v>6.0350000000000001</v>
      </c>
      <c r="F1939" s="3">
        <v>2</v>
      </c>
      <c r="G1939" s="3" t="s">
        <v>0</v>
      </c>
      <c r="H1939" s="3" t="s">
        <v>9</v>
      </c>
    </row>
    <row r="1940" spans="1:8" x14ac:dyDescent="0.3">
      <c r="A1940" s="3">
        <v>8</v>
      </c>
      <c r="B1940" s="3">
        <v>9683120</v>
      </c>
      <c r="C1940" s="3">
        <v>9689100</v>
      </c>
      <c r="D1940" s="3" t="str">
        <f>CONCATENATE(A1940,"_",B1940,"_",C1940)</f>
        <v>8_9683120_9689100</v>
      </c>
      <c r="E1940" s="3">
        <v>5.9809999999999999</v>
      </c>
      <c r="F1940" s="3">
        <v>3</v>
      </c>
      <c r="G1940" s="3" t="s">
        <v>0</v>
      </c>
      <c r="H1940" s="3" t="s">
        <v>9</v>
      </c>
    </row>
    <row r="1941" spans="1:8" x14ac:dyDescent="0.3">
      <c r="A1941" s="3">
        <v>8</v>
      </c>
      <c r="B1941" s="3">
        <v>9741542</v>
      </c>
      <c r="C1941" s="3">
        <v>9750126</v>
      </c>
      <c r="D1941" s="3" t="str">
        <f>CONCATENATE(A1941,"_",B1941,"_",C1941)</f>
        <v>8_9741542_9750126</v>
      </c>
      <c r="E1941" s="3">
        <v>8.5850000000000009</v>
      </c>
      <c r="F1941" s="3">
        <v>2</v>
      </c>
      <c r="G1941" s="3" t="s">
        <v>0</v>
      </c>
      <c r="H1941" s="3" t="s">
        <v>9</v>
      </c>
    </row>
    <row r="1942" spans="1:8" x14ac:dyDescent="0.3">
      <c r="A1942" s="3">
        <v>8</v>
      </c>
      <c r="B1942" s="3">
        <v>9901711</v>
      </c>
      <c r="C1942" s="3">
        <v>9906095</v>
      </c>
      <c r="D1942" s="3" t="str">
        <f>CONCATENATE(A1942,"_",B1942,"_",C1942)</f>
        <v>8_9901711_9906095</v>
      </c>
      <c r="E1942" s="3">
        <v>4.3849999999999998</v>
      </c>
      <c r="F1942" s="3">
        <v>2</v>
      </c>
      <c r="G1942" s="3" t="s">
        <v>0</v>
      </c>
      <c r="H1942" s="3" t="s">
        <v>9</v>
      </c>
    </row>
    <row r="1943" spans="1:8" x14ac:dyDescent="0.3">
      <c r="A1943" s="3">
        <v>8</v>
      </c>
      <c r="B1943" s="3">
        <v>9915199</v>
      </c>
      <c r="C1943" s="3">
        <v>9917151</v>
      </c>
      <c r="D1943" s="3" t="str">
        <f>CONCATENATE(A1943,"_",B1943,"_",C1943)</f>
        <v>8_9915199_9917151</v>
      </c>
      <c r="E1943" s="3">
        <v>1.9530000000000001</v>
      </c>
      <c r="F1943" s="3">
        <v>2</v>
      </c>
      <c r="G1943" s="3" t="s">
        <v>0</v>
      </c>
      <c r="H1943" s="3" t="s">
        <v>9</v>
      </c>
    </row>
    <row r="1944" spans="1:8" x14ac:dyDescent="0.3">
      <c r="A1944" s="3">
        <v>8</v>
      </c>
      <c r="B1944" s="3">
        <v>9920260</v>
      </c>
      <c r="C1944" s="3">
        <v>9924487</v>
      </c>
      <c r="D1944" s="3" t="str">
        <f>CONCATENATE(A1944,"_",B1944,"_",C1944)</f>
        <v>8_9920260_9924487</v>
      </c>
      <c r="E1944" s="3">
        <v>4.2279999999999998</v>
      </c>
      <c r="F1944" s="3">
        <v>3</v>
      </c>
      <c r="G1944" s="3" t="s">
        <v>0</v>
      </c>
      <c r="H1944" s="3" t="s">
        <v>9</v>
      </c>
    </row>
    <row r="1945" spans="1:8" x14ac:dyDescent="0.3">
      <c r="A1945" s="3">
        <v>8</v>
      </c>
      <c r="B1945" s="3">
        <v>9936140</v>
      </c>
      <c r="C1945" s="3">
        <v>9970013</v>
      </c>
      <c r="D1945" s="3" t="str">
        <f>CONCATENATE(A1945,"_",B1945,"_",C1945)</f>
        <v>8_9936140_9970013</v>
      </c>
      <c r="E1945" s="3">
        <v>33.874000000000002</v>
      </c>
      <c r="F1945" s="3">
        <v>5</v>
      </c>
      <c r="G1945" s="3" t="s">
        <v>0</v>
      </c>
      <c r="H1945" s="3" t="s">
        <v>9</v>
      </c>
    </row>
    <row r="1946" spans="1:8" x14ac:dyDescent="0.3">
      <c r="A1946" s="3">
        <v>8</v>
      </c>
      <c r="B1946" s="3">
        <v>9997559</v>
      </c>
      <c r="C1946" s="3">
        <v>10048490</v>
      </c>
      <c r="D1946" s="3" t="str">
        <f>CONCATENATE(A1946,"_",B1946,"_",C1946)</f>
        <v>8_9997559_10048490</v>
      </c>
      <c r="E1946" s="3">
        <v>50.932000000000002</v>
      </c>
      <c r="F1946" s="3">
        <v>4</v>
      </c>
      <c r="G1946" s="3" t="s">
        <v>0</v>
      </c>
      <c r="H1946" s="3" t="s">
        <v>8</v>
      </c>
    </row>
    <row r="1947" spans="1:8" x14ac:dyDescent="0.3">
      <c r="A1947" s="3">
        <v>8</v>
      </c>
      <c r="B1947" s="3">
        <v>10066639</v>
      </c>
      <c r="C1947" s="3">
        <v>10070472</v>
      </c>
      <c r="D1947" s="3" t="str">
        <f>CONCATENATE(A1947,"_",B1947,"_",C1947)</f>
        <v>8_10066639_10070472</v>
      </c>
      <c r="E1947" s="3">
        <v>3.8340000000000001</v>
      </c>
      <c r="F1947" s="3">
        <v>2</v>
      </c>
      <c r="G1947" s="3" t="s">
        <v>0</v>
      </c>
      <c r="H1947" s="3" t="s">
        <v>9</v>
      </c>
    </row>
    <row r="1948" spans="1:8" x14ac:dyDescent="0.3">
      <c r="A1948" s="3">
        <v>8</v>
      </c>
      <c r="B1948" s="3">
        <v>10073125</v>
      </c>
      <c r="C1948" s="3">
        <v>10073545</v>
      </c>
      <c r="D1948" s="3" t="str">
        <f>CONCATENATE(A1948,"_",B1948,"_",C1948)</f>
        <v>8_10073125_10073545</v>
      </c>
      <c r="E1948" s="3">
        <v>0.42099999999999999</v>
      </c>
      <c r="F1948" s="3">
        <v>2</v>
      </c>
      <c r="G1948" s="3" t="s">
        <v>0</v>
      </c>
      <c r="H1948" s="3" t="s">
        <v>9</v>
      </c>
    </row>
    <row r="1949" spans="1:8" x14ac:dyDescent="0.3">
      <c r="A1949" s="3">
        <v>8</v>
      </c>
      <c r="B1949" s="3">
        <v>10165966</v>
      </c>
      <c r="C1949" s="3">
        <v>10203865</v>
      </c>
      <c r="D1949" s="3" t="str">
        <f>CONCATENATE(A1949,"_",B1949,"_",C1949)</f>
        <v>8_10165966_10203865</v>
      </c>
      <c r="E1949" s="3">
        <v>37.9</v>
      </c>
      <c r="F1949" s="3">
        <v>9</v>
      </c>
      <c r="G1949" s="3" t="s">
        <v>0</v>
      </c>
      <c r="H1949" s="3" t="s">
        <v>9</v>
      </c>
    </row>
    <row r="1950" spans="1:8" x14ac:dyDescent="0.3">
      <c r="A1950" s="3">
        <v>8</v>
      </c>
      <c r="B1950" s="3">
        <v>10207790</v>
      </c>
      <c r="C1950" s="3">
        <v>10310275</v>
      </c>
      <c r="D1950" s="3" t="str">
        <f>CONCATENATE(A1950,"_",B1950,"_",C1950)</f>
        <v>8_10207790_10310275</v>
      </c>
      <c r="E1950" s="3">
        <v>102.486</v>
      </c>
      <c r="F1950" s="3">
        <v>6</v>
      </c>
      <c r="G1950" s="3" t="s">
        <v>0</v>
      </c>
      <c r="H1950" s="3" t="s">
        <v>8</v>
      </c>
    </row>
    <row r="1951" spans="1:8" x14ac:dyDescent="0.3">
      <c r="A1951" s="3">
        <v>8</v>
      </c>
      <c r="B1951" s="3">
        <v>10314969</v>
      </c>
      <c r="C1951" s="3">
        <v>10330658</v>
      </c>
      <c r="D1951" s="3" t="str">
        <f>CONCATENATE(A1951,"_",B1951,"_",C1951)</f>
        <v>8_10314969_10330658</v>
      </c>
      <c r="E1951" s="3">
        <v>15.69</v>
      </c>
      <c r="F1951" s="3">
        <v>4</v>
      </c>
      <c r="G1951" s="3" t="s">
        <v>0</v>
      </c>
      <c r="H1951" s="3" t="s">
        <v>9</v>
      </c>
    </row>
    <row r="1952" spans="1:8" x14ac:dyDescent="0.3">
      <c r="A1952" s="3">
        <v>8</v>
      </c>
      <c r="B1952" s="3">
        <v>10397932</v>
      </c>
      <c r="C1952" s="3">
        <v>10480319</v>
      </c>
      <c r="D1952" s="3" t="str">
        <f>CONCATENATE(A1952,"_",B1952,"_",C1952)</f>
        <v>8_10397932_10480319</v>
      </c>
      <c r="E1952" s="3">
        <v>82.388000000000005</v>
      </c>
      <c r="F1952" s="3">
        <v>11</v>
      </c>
      <c r="G1952" s="3" t="s">
        <v>0</v>
      </c>
      <c r="H1952" s="3" t="s">
        <v>8</v>
      </c>
    </row>
    <row r="1953" spans="1:8" x14ac:dyDescent="0.3">
      <c r="A1953" s="3">
        <v>8</v>
      </c>
      <c r="B1953" s="3">
        <v>10507567</v>
      </c>
      <c r="C1953" s="3">
        <v>10518775</v>
      </c>
      <c r="D1953" s="3" t="str">
        <f>CONCATENATE(A1953,"_",B1953,"_",C1953)</f>
        <v>8_10507567_10518775</v>
      </c>
      <c r="E1953" s="3">
        <v>11.209</v>
      </c>
      <c r="F1953" s="3">
        <v>2</v>
      </c>
      <c r="G1953" s="3" t="s">
        <v>0</v>
      </c>
      <c r="H1953" s="3" t="s">
        <v>9</v>
      </c>
    </row>
    <row r="1954" spans="1:8" x14ac:dyDescent="0.3">
      <c r="A1954" s="3">
        <v>8</v>
      </c>
      <c r="B1954" s="3">
        <v>10553639</v>
      </c>
      <c r="C1954" s="3">
        <v>10561818</v>
      </c>
      <c r="D1954" s="3" t="str">
        <f>CONCATENATE(A1954,"_",B1954,"_",C1954)</f>
        <v>8_10553639_10561818</v>
      </c>
      <c r="E1954" s="3">
        <v>8.18</v>
      </c>
      <c r="F1954" s="3">
        <v>3</v>
      </c>
      <c r="G1954" s="3" t="s">
        <v>0</v>
      </c>
      <c r="H1954" s="3" t="s">
        <v>9</v>
      </c>
    </row>
    <row r="1955" spans="1:8" x14ac:dyDescent="0.3">
      <c r="A1955" s="3">
        <v>8</v>
      </c>
      <c r="B1955" s="3">
        <v>10562473</v>
      </c>
      <c r="C1955" s="3">
        <v>10570097</v>
      </c>
      <c r="D1955" s="3" t="str">
        <f>CONCATENATE(A1955,"_",B1955,"_",C1955)</f>
        <v>8_10562473_10570097</v>
      </c>
      <c r="E1955" s="3">
        <v>7.625</v>
      </c>
      <c r="F1955" s="3">
        <v>2</v>
      </c>
      <c r="G1955" s="3" t="s">
        <v>0</v>
      </c>
      <c r="H1955" s="3" t="s">
        <v>9</v>
      </c>
    </row>
    <row r="1956" spans="1:8" x14ac:dyDescent="0.3">
      <c r="A1956" s="3">
        <v>8</v>
      </c>
      <c r="B1956" s="3">
        <v>10600559</v>
      </c>
      <c r="C1956" s="3">
        <v>10604853</v>
      </c>
      <c r="D1956" s="3" t="str">
        <f>CONCATENATE(A1956,"_",B1956,"_",C1956)</f>
        <v>8_10600559_10604853</v>
      </c>
      <c r="E1956" s="3">
        <v>4.2949999999999999</v>
      </c>
      <c r="F1956" s="3">
        <v>2</v>
      </c>
      <c r="G1956" s="3" t="s">
        <v>0</v>
      </c>
      <c r="H1956" s="3" t="s">
        <v>9</v>
      </c>
    </row>
    <row r="1957" spans="1:8" x14ac:dyDescent="0.3">
      <c r="A1957" s="3">
        <v>8</v>
      </c>
      <c r="B1957" s="3">
        <v>10663704</v>
      </c>
      <c r="C1957" s="3">
        <v>10670190</v>
      </c>
      <c r="D1957" s="3" t="str">
        <f>CONCATENATE(A1957,"_",B1957,"_",C1957)</f>
        <v>8_10663704_10670190</v>
      </c>
      <c r="E1957" s="3">
        <v>6.4870000000000001</v>
      </c>
      <c r="F1957" s="3">
        <v>2</v>
      </c>
      <c r="G1957" s="3" t="s">
        <v>0</v>
      </c>
      <c r="H1957" s="3" t="s">
        <v>9</v>
      </c>
    </row>
    <row r="1958" spans="1:8" x14ac:dyDescent="0.3">
      <c r="A1958" s="3">
        <v>8</v>
      </c>
      <c r="B1958" s="3">
        <v>10725512</v>
      </c>
      <c r="C1958" s="3">
        <v>10735245</v>
      </c>
      <c r="D1958" s="3" t="str">
        <f>CONCATENATE(A1958,"_",B1958,"_",C1958)</f>
        <v>8_10725512_10735245</v>
      </c>
      <c r="E1958" s="3">
        <v>9.734</v>
      </c>
      <c r="F1958" s="3">
        <v>3</v>
      </c>
      <c r="G1958" s="3" t="s">
        <v>0</v>
      </c>
      <c r="H1958" s="3" t="s">
        <v>9</v>
      </c>
    </row>
    <row r="1959" spans="1:8" x14ac:dyDescent="0.3">
      <c r="A1959" s="3">
        <v>8</v>
      </c>
      <c r="B1959" s="3">
        <v>10947242</v>
      </c>
      <c r="C1959" s="3">
        <v>10954450</v>
      </c>
      <c r="D1959" s="3" t="str">
        <f>CONCATENATE(A1959,"_",B1959,"_",C1959)</f>
        <v>8_10947242_10954450</v>
      </c>
      <c r="E1959" s="3">
        <v>7.2089999999999996</v>
      </c>
      <c r="F1959" s="3">
        <v>2</v>
      </c>
      <c r="G1959" s="3" t="s">
        <v>0</v>
      </c>
      <c r="H1959" s="3" t="s">
        <v>9</v>
      </c>
    </row>
    <row r="1960" spans="1:8" x14ac:dyDescent="0.3">
      <c r="A1960" s="3">
        <v>8</v>
      </c>
      <c r="B1960" s="3">
        <v>11073425</v>
      </c>
      <c r="C1960" s="3">
        <v>11152151</v>
      </c>
      <c r="D1960" s="3" t="str">
        <f>CONCATENATE(A1960,"_",B1960,"_",C1960)</f>
        <v>8_11073425_11152151</v>
      </c>
      <c r="E1960" s="3">
        <v>78.727000000000004</v>
      </c>
      <c r="F1960" s="3">
        <v>4</v>
      </c>
      <c r="G1960" s="3" t="s">
        <v>0</v>
      </c>
      <c r="H1960" s="3" t="s">
        <v>8</v>
      </c>
    </row>
    <row r="1961" spans="1:8" x14ac:dyDescent="0.3">
      <c r="A1961" s="3">
        <v>8</v>
      </c>
      <c r="B1961" s="3">
        <v>11215154</v>
      </c>
      <c r="C1961" s="3">
        <v>11228137</v>
      </c>
      <c r="D1961" s="3" t="str">
        <f>CONCATENATE(A1961,"_",B1961,"_",C1961)</f>
        <v>8_11215154_11228137</v>
      </c>
      <c r="E1961" s="3">
        <v>12.984</v>
      </c>
      <c r="F1961" s="3">
        <v>2</v>
      </c>
      <c r="G1961" s="3" t="s">
        <v>0</v>
      </c>
      <c r="H1961" s="3" t="s">
        <v>9</v>
      </c>
    </row>
    <row r="1962" spans="1:8" x14ac:dyDescent="0.3">
      <c r="A1962" s="3">
        <v>8</v>
      </c>
      <c r="B1962" s="3">
        <v>11266245</v>
      </c>
      <c r="C1962" s="3">
        <v>11267606</v>
      </c>
      <c r="D1962" s="3" t="str">
        <f>CONCATENATE(A1962,"_",B1962,"_",C1962)</f>
        <v>8_11266245_11267606</v>
      </c>
      <c r="E1962" s="3">
        <v>1.3620000000000001</v>
      </c>
      <c r="F1962" s="3">
        <v>2</v>
      </c>
      <c r="G1962" s="3" t="s">
        <v>0</v>
      </c>
      <c r="H1962" s="3" t="s">
        <v>9</v>
      </c>
    </row>
    <row r="1963" spans="1:8" x14ac:dyDescent="0.3">
      <c r="A1963" s="3">
        <v>8</v>
      </c>
      <c r="B1963" s="3">
        <v>11348378</v>
      </c>
      <c r="C1963" s="3">
        <v>11359720</v>
      </c>
      <c r="D1963" s="3" t="str">
        <f>CONCATENATE(A1963,"_",B1963,"_",C1963)</f>
        <v>8_11348378_11359720</v>
      </c>
      <c r="E1963" s="3">
        <v>11.343</v>
      </c>
      <c r="F1963" s="3">
        <v>3</v>
      </c>
      <c r="G1963" s="3" t="s">
        <v>0</v>
      </c>
      <c r="H1963" s="3" t="s">
        <v>9</v>
      </c>
    </row>
    <row r="1964" spans="1:8" x14ac:dyDescent="0.3">
      <c r="A1964" s="3">
        <v>8</v>
      </c>
      <c r="B1964" s="3">
        <v>11385091</v>
      </c>
      <c r="C1964" s="3">
        <v>11471095</v>
      </c>
      <c r="D1964" s="3" t="str">
        <f>CONCATENATE(A1964,"_",B1964,"_",C1964)</f>
        <v>8_11385091_11471095</v>
      </c>
      <c r="E1964" s="3">
        <v>86.004999999999995</v>
      </c>
      <c r="F1964" s="3">
        <v>14</v>
      </c>
      <c r="G1964" s="3" t="s">
        <v>0</v>
      </c>
      <c r="H1964" s="3" t="s">
        <v>8</v>
      </c>
    </row>
    <row r="1965" spans="1:8" x14ac:dyDescent="0.3">
      <c r="A1965" s="3">
        <v>8</v>
      </c>
      <c r="B1965" s="3">
        <v>11643406</v>
      </c>
      <c r="C1965" s="3">
        <v>11654371</v>
      </c>
      <c r="D1965" s="3" t="str">
        <f>CONCATENATE(A1965,"_",B1965,"_",C1965)</f>
        <v>8_11643406_11654371</v>
      </c>
      <c r="E1965" s="3">
        <v>10.965999999999999</v>
      </c>
      <c r="F1965" s="3">
        <v>2</v>
      </c>
      <c r="G1965" s="3" t="s">
        <v>0</v>
      </c>
      <c r="H1965" s="3" t="s">
        <v>9</v>
      </c>
    </row>
    <row r="1966" spans="1:8" x14ac:dyDescent="0.3">
      <c r="A1966" s="3">
        <v>8</v>
      </c>
      <c r="B1966" s="3">
        <v>11719916</v>
      </c>
      <c r="C1966" s="3">
        <v>11730256</v>
      </c>
      <c r="D1966" s="3" t="str">
        <f>CONCATENATE(A1966,"_",B1966,"_",C1966)</f>
        <v>8_11719916_11730256</v>
      </c>
      <c r="E1966" s="3">
        <v>10.340999999999999</v>
      </c>
      <c r="F1966" s="3">
        <v>2</v>
      </c>
      <c r="G1966" s="3" t="s">
        <v>0</v>
      </c>
      <c r="H1966" s="3" t="s">
        <v>9</v>
      </c>
    </row>
    <row r="1967" spans="1:8" x14ac:dyDescent="0.3">
      <c r="A1967" s="3">
        <v>8</v>
      </c>
      <c r="B1967" s="3">
        <v>11750012</v>
      </c>
      <c r="C1967" s="3">
        <v>11844914</v>
      </c>
      <c r="D1967" s="3" t="str">
        <f>CONCATENATE(A1967,"_",B1967,"_",C1967)</f>
        <v>8_11750012_11844914</v>
      </c>
      <c r="E1967" s="3">
        <v>94.903000000000006</v>
      </c>
      <c r="F1967" s="3">
        <v>10</v>
      </c>
      <c r="G1967" s="3" t="s">
        <v>0</v>
      </c>
      <c r="H1967" s="3" t="s">
        <v>8</v>
      </c>
    </row>
    <row r="1968" spans="1:8" x14ac:dyDescent="0.3">
      <c r="A1968" s="3">
        <v>8</v>
      </c>
      <c r="B1968" s="3">
        <v>11908085</v>
      </c>
      <c r="C1968" s="3">
        <v>11914363</v>
      </c>
      <c r="D1968" s="3" t="str">
        <f>CONCATENATE(A1968,"_",B1968,"_",C1968)</f>
        <v>8_11908085_11914363</v>
      </c>
      <c r="E1968" s="3">
        <v>6.2789999999999999</v>
      </c>
      <c r="F1968" s="3">
        <v>3</v>
      </c>
      <c r="G1968" s="3" t="s">
        <v>0</v>
      </c>
      <c r="H1968" s="3" t="s">
        <v>9</v>
      </c>
    </row>
    <row r="1969" spans="1:8" x14ac:dyDescent="0.3">
      <c r="A1969" s="3">
        <v>8</v>
      </c>
      <c r="B1969" s="3">
        <v>11922354</v>
      </c>
      <c r="C1969" s="3">
        <v>11942297</v>
      </c>
      <c r="D1969" s="3" t="str">
        <f>CONCATENATE(A1969,"_",B1969,"_",C1969)</f>
        <v>8_11922354_11942297</v>
      </c>
      <c r="E1969" s="3">
        <v>19.943999999999999</v>
      </c>
      <c r="F1969" s="3">
        <v>8</v>
      </c>
      <c r="G1969" s="3" t="s">
        <v>0</v>
      </c>
      <c r="H1969" s="3" t="s">
        <v>9</v>
      </c>
    </row>
    <row r="1970" spans="1:8" x14ac:dyDescent="0.3">
      <c r="A1970" s="3">
        <v>8</v>
      </c>
      <c r="B1970" s="3">
        <v>11971276</v>
      </c>
      <c r="C1970" s="3">
        <v>12011277</v>
      </c>
      <c r="D1970" s="3" t="str">
        <f>CONCATENATE(A1970,"_",B1970,"_",C1970)</f>
        <v>8_11971276_12011277</v>
      </c>
      <c r="E1970" s="3">
        <v>40.002000000000002</v>
      </c>
      <c r="F1970" s="3">
        <v>4</v>
      </c>
      <c r="G1970" s="3" t="s">
        <v>0</v>
      </c>
      <c r="H1970" s="3" t="s">
        <v>9</v>
      </c>
    </row>
    <row r="1971" spans="1:8" x14ac:dyDescent="0.3">
      <c r="A1971" s="3">
        <v>8</v>
      </c>
      <c r="B1971" s="3">
        <v>12039130</v>
      </c>
      <c r="C1971" s="3">
        <v>12057352</v>
      </c>
      <c r="D1971" s="3" t="str">
        <f>CONCATENATE(A1971,"_",B1971,"_",C1971)</f>
        <v>8_12039130_12057352</v>
      </c>
      <c r="E1971" s="3">
        <v>18.222999999999999</v>
      </c>
      <c r="F1971" s="3">
        <v>3</v>
      </c>
      <c r="G1971" s="3" t="s">
        <v>0</v>
      </c>
      <c r="H1971" s="3" t="s">
        <v>9</v>
      </c>
    </row>
    <row r="1972" spans="1:8" x14ac:dyDescent="0.3">
      <c r="A1972" s="3">
        <v>8</v>
      </c>
      <c r="B1972" s="3">
        <v>12158481</v>
      </c>
      <c r="C1972" s="3">
        <v>12198971</v>
      </c>
      <c r="D1972" s="3" t="str">
        <f>CONCATENATE(A1972,"_",B1972,"_",C1972)</f>
        <v>8_12158481_12198971</v>
      </c>
      <c r="E1972" s="3">
        <v>40.491</v>
      </c>
      <c r="F1972" s="3">
        <v>4</v>
      </c>
      <c r="G1972" s="3" t="s">
        <v>0</v>
      </c>
      <c r="H1972" s="3" t="s">
        <v>9</v>
      </c>
    </row>
    <row r="1973" spans="1:8" x14ac:dyDescent="0.3">
      <c r="A1973" s="3">
        <v>8</v>
      </c>
      <c r="B1973" s="3">
        <v>12250283</v>
      </c>
      <c r="C1973" s="3">
        <v>12302382</v>
      </c>
      <c r="D1973" s="3" t="str">
        <f>CONCATENATE(A1973,"_",B1973,"_",C1973)</f>
        <v>8_12250283_12302382</v>
      </c>
      <c r="E1973" s="3">
        <v>52.1</v>
      </c>
      <c r="F1973" s="3">
        <v>9</v>
      </c>
      <c r="G1973" s="3" t="s">
        <v>0</v>
      </c>
      <c r="H1973" s="3" t="s">
        <v>8</v>
      </c>
    </row>
    <row r="1974" spans="1:8" x14ac:dyDescent="0.3">
      <c r="A1974" s="3">
        <v>8</v>
      </c>
      <c r="B1974" s="3">
        <v>12309919</v>
      </c>
      <c r="C1974" s="3">
        <v>12321160</v>
      </c>
      <c r="D1974" s="3" t="str">
        <f>CONCATENATE(A1974,"_",B1974,"_",C1974)</f>
        <v>8_12309919_12321160</v>
      </c>
      <c r="E1974" s="3">
        <v>11.242000000000001</v>
      </c>
      <c r="F1974" s="3">
        <v>2</v>
      </c>
      <c r="G1974" s="3" t="s">
        <v>0</v>
      </c>
      <c r="H1974" s="3" t="s">
        <v>9</v>
      </c>
    </row>
    <row r="1975" spans="1:8" x14ac:dyDescent="0.3">
      <c r="A1975" s="3">
        <v>8</v>
      </c>
      <c r="B1975" s="3">
        <v>12358341</v>
      </c>
      <c r="C1975" s="3">
        <v>12392887</v>
      </c>
      <c r="D1975" s="3" t="str">
        <f>CONCATENATE(A1975,"_",B1975,"_",C1975)</f>
        <v>8_12358341_12392887</v>
      </c>
      <c r="E1975" s="3">
        <v>34.546999999999997</v>
      </c>
      <c r="F1975" s="3">
        <v>5</v>
      </c>
      <c r="G1975" s="3" t="s">
        <v>0</v>
      </c>
      <c r="H1975" s="3" t="s">
        <v>9</v>
      </c>
    </row>
    <row r="1976" spans="1:8" x14ac:dyDescent="0.3">
      <c r="A1976" s="3">
        <v>8</v>
      </c>
      <c r="B1976" s="3">
        <v>12398961</v>
      </c>
      <c r="C1976" s="3">
        <v>12402407</v>
      </c>
      <c r="D1976" s="3" t="str">
        <f>CONCATENATE(A1976,"_",B1976,"_",C1976)</f>
        <v>8_12398961_12402407</v>
      </c>
      <c r="E1976" s="3">
        <v>3.4470000000000001</v>
      </c>
      <c r="F1976" s="3">
        <v>2</v>
      </c>
      <c r="G1976" s="3" t="s">
        <v>0</v>
      </c>
      <c r="H1976" s="3" t="s">
        <v>9</v>
      </c>
    </row>
    <row r="1977" spans="1:8" x14ac:dyDescent="0.3">
      <c r="A1977" s="3">
        <v>8</v>
      </c>
      <c r="B1977" s="3">
        <v>12458945</v>
      </c>
      <c r="C1977" s="3">
        <v>12472279</v>
      </c>
      <c r="D1977" s="3" t="str">
        <f>CONCATENATE(A1977,"_",B1977,"_",C1977)</f>
        <v>8_12458945_12472279</v>
      </c>
      <c r="E1977" s="3">
        <v>13.335000000000001</v>
      </c>
      <c r="F1977" s="3">
        <v>3</v>
      </c>
      <c r="G1977" s="3" t="s">
        <v>0</v>
      </c>
      <c r="H1977" s="3" t="s">
        <v>9</v>
      </c>
    </row>
    <row r="1978" spans="1:8" x14ac:dyDescent="0.3">
      <c r="A1978" s="3">
        <v>8</v>
      </c>
      <c r="B1978" s="3">
        <v>12475844</v>
      </c>
      <c r="C1978" s="3">
        <v>12488902</v>
      </c>
      <c r="D1978" s="3" t="str">
        <f>CONCATENATE(A1978,"_",B1978,"_",C1978)</f>
        <v>8_12475844_12488902</v>
      </c>
      <c r="E1978" s="3">
        <v>13.058999999999999</v>
      </c>
      <c r="F1978" s="3">
        <v>2</v>
      </c>
      <c r="G1978" s="3" t="s">
        <v>0</v>
      </c>
      <c r="H1978" s="3" t="s">
        <v>9</v>
      </c>
    </row>
    <row r="1979" spans="1:8" x14ac:dyDescent="0.3">
      <c r="A1979" s="3">
        <v>8</v>
      </c>
      <c r="B1979" s="3">
        <v>13021629</v>
      </c>
      <c r="C1979" s="3">
        <v>13040141</v>
      </c>
      <c r="D1979" s="3" t="str">
        <f>CONCATENATE(A1979,"_",B1979,"_",C1979)</f>
        <v>8_13021629_13040141</v>
      </c>
      <c r="E1979" s="3">
        <v>18.513000000000002</v>
      </c>
      <c r="F1979" s="3">
        <v>2</v>
      </c>
      <c r="G1979" s="3" t="s">
        <v>0</v>
      </c>
      <c r="H1979" s="3" t="s">
        <v>9</v>
      </c>
    </row>
    <row r="1980" spans="1:8" x14ac:dyDescent="0.3">
      <c r="A1980" s="3">
        <v>8</v>
      </c>
      <c r="B1980" s="3">
        <v>13109130</v>
      </c>
      <c r="C1980" s="3">
        <v>13109313</v>
      </c>
      <c r="D1980" s="3" t="str">
        <f>CONCATENATE(A1980,"_",B1980,"_",C1980)</f>
        <v>8_13109130_13109313</v>
      </c>
      <c r="E1980" s="3">
        <v>0.184</v>
      </c>
      <c r="F1980" s="3">
        <v>2</v>
      </c>
      <c r="G1980" s="3" t="s">
        <v>0</v>
      </c>
      <c r="H1980" s="3" t="s">
        <v>9</v>
      </c>
    </row>
    <row r="1981" spans="1:8" x14ac:dyDescent="0.3">
      <c r="A1981" s="3">
        <v>8</v>
      </c>
      <c r="B1981" s="3">
        <v>13345656</v>
      </c>
      <c r="C1981" s="3">
        <v>13348835</v>
      </c>
      <c r="D1981" s="3" t="str">
        <f>CONCATENATE(A1981,"_",B1981,"_",C1981)</f>
        <v>8_13345656_13348835</v>
      </c>
      <c r="E1981" s="3">
        <v>3.18</v>
      </c>
      <c r="F1981" s="3">
        <v>2</v>
      </c>
      <c r="G1981" s="3" t="s">
        <v>0</v>
      </c>
      <c r="H1981" s="3" t="s">
        <v>9</v>
      </c>
    </row>
    <row r="1982" spans="1:8" x14ac:dyDescent="0.3">
      <c r="A1982" s="3">
        <v>8</v>
      </c>
      <c r="B1982" s="3">
        <v>13444545</v>
      </c>
      <c r="C1982" s="3">
        <v>13509852</v>
      </c>
      <c r="D1982" s="3" t="str">
        <f>CONCATENATE(A1982,"_",B1982,"_",C1982)</f>
        <v>8_13444545_13509852</v>
      </c>
      <c r="E1982" s="3">
        <v>65.308000000000007</v>
      </c>
      <c r="F1982" s="3">
        <v>7</v>
      </c>
      <c r="G1982" s="3" t="s">
        <v>0</v>
      </c>
      <c r="H1982" s="3" t="s">
        <v>8</v>
      </c>
    </row>
    <row r="1983" spans="1:8" x14ac:dyDescent="0.3">
      <c r="A1983" s="3">
        <v>8</v>
      </c>
      <c r="B1983" s="3">
        <v>13763372</v>
      </c>
      <c r="C1983" s="3">
        <v>13782412</v>
      </c>
      <c r="D1983" s="3" t="str">
        <f>CONCATENATE(A1983,"_",B1983,"_",C1983)</f>
        <v>8_13763372_13782412</v>
      </c>
      <c r="E1983" s="3">
        <v>19.041</v>
      </c>
      <c r="F1983" s="3">
        <v>3</v>
      </c>
      <c r="G1983" s="3" t="s">
        <v>0</v>
      </c>
      <c r="H1983" s="3" t="s">
        <v>9</v>
      </c>
    </row>
    <row r="1984" spans="1:8" x14ac:dyDescent="0.3">
      <c r="A1984" s="3">
        <v>8</v>
      </c>
      <c r="B1984" s="3">
        <v>13880758</v>
      </c>
      <c r="C1984" s="3">
        <v>13880997</v>
      </c>
      <c r="D1984" s="3" t="str">
        <f>CONCATENATE(A1984,"_",B1984,"_",C1984)</f>
        <v>8_13880758_13880997</v>
      </c>
      <c r="E1984" s="3">
        <v>0.24</v>
      </c>
      <c r="F1984" s="3">
        <v>2</v>
      </c>
      <c r="G1984" s="3" t="s">
        <v>0</v>
      </c>
      <c r="H1984" s="3" t="s">
        <v>9</v>
      </c>
    </row>
    <row r="1985" spans="1:8" x14ac:dyDescent="0.3">
      <c r="A1985" s="3">
        <v>8</v>
      </c>
      <c r="B1985" s="3">
        <v>13965207</v>
      </c>
      <c r="C1985" s="3">
        <v>13975821</v>
      </c>
      <c r="D1985" s="3" t="str">
        <f>CONCATENATE(A1985,"_",B1985,"_",C1985)</f>
        <v>8_13965207_13975821</v>
      </c>
      <c r="E1985" s="3">
        <v>10.615</v>
      </c>
      <c r="F1985" s="3">
        <v>2</v>
      </c>
      <c r="G1985" s="3" t="s">
        <v>0</v>
      </c>
      <c r="H1985" s="3" t="s">
        <v>9</v>
      </c>
    </row>
    <row r="1986" spans="1:8" x14ac:dyDescent="0.3">
      <c r="A1986" s="3">
        <v>8</v>
      </c>
      <c r="B1986" s="3">
        <v>14005956</v>
      </c>
      <c r="C1986" s="3">
        <v>14028508</v>
      </c>
      <c r="D1986" s="3" t="str">
        <f>CONCATENATE(A1986,"_",B1986,"_",C1986)</f>
        <v>8_14005956_14028508</v>
      </c>
      <c r="E1986" s="3">
        <v>22.553000000000001</v>
      </c>
      <c r="F1986" s="3">
        <v>3</v>
      </c>
      <c r="G1986" s="3" t="s">
        <v>0</v>
      </c>
      <c r="H1986" s="3" t="s">
        <v>9</v>
      </c>
    </row>
    <row r="1987" spans="1:8" x14ac:dyDescent="0.3">
      <c r="A1987" s="3">
        <v>8</v>
      </c>
      <c r="B1987" s="3">
        <v>14033412</v>
      </c>
      <c r="C1987" s="3">
        <v>14170147</v>
      </c>
      <c r="D1987" s="3" t="str">
        <f>CONCATENATE(A1987,"_",B1987,"_",C1987)</f>
        <v>8_14033412_14170147</v>
      </c>
      <c r="E1987" s="3">
        <v>136.73599999999999</v>
      </c>
      <c r="F1987" s="3">
        <v>8</v>
      </c>
      <c r="G1987" s="3" t="s">
        <v>0</v>
      </c>
      <c r="H1987" s="3" t="s">
        <v>8</v>
      </c>
    </row>
    <row r="1988" spans="1:8" x14ac:dyDescent="0.3">
      <c r="A1988" s="3">
        <v>8</v>
      </c>
      <c r="B1988" s="3">
        <v>14179992</v>
      </c>
      <c r="C1988" s="3">
        <v>14218555</v>
      </c>
      <c r="D1988" s="3" t="str">
        <f>CONCATENATE(A1988,"_",B1988,"_",C1988)</f>
        <v>8_14179992_14218555</v>
      </c>
      <c r="E1988" s="3">
        <v>38.564</v>
      </c>
      <c r="F1988" s="3">
        <v>5</v>
      </c>
      <c r="G1988" s="3" t="s">
        <v>0</v>
      </c>
      <c r="H1988" s="3" t="s">
        <v>9</v>
      </c>
    </row>
    <row r="1989" spans="1:8" x14ac:dyDescent="0.3">
      <c r="A1989" s="3">
        <v>8</v>
      </c>
      <c r="B1989" s="3">
        <v>14223843</v>
      </c>
      <c r="C1989" s="3">
        <v>14265356</v>
      </c>
      <c r="D1989" s="3" t="str">
        <f>CONCATENATE(A1989,"_",B1989,"_",C1989)</f>
        <v>8_14223843_14265356</v>
      </c>
      <c r="E1989" s="3">
        <v>41.514000000000003</v>
      </c>
      <c r="F1989" s="3">
        <v>7</v>
      </c>
      <c r="G1989" s="3" t="s">
        <v>0</v>
      </c>
      <c r="H1989" s="3" t="s">
        <v>9</v>
      </c>
    </row>
    <row r="1990" spans="1:8" x14ac:dyDescent="0.3">
      <c r="A1990" s="3">
        <v>8</v>
      </c>
      <c r="B1990" s="3">
        <v>14294897</v>
      </c>
      <c r="C1990" s="3">
        <v>14307058</v>
      </c>
      <c r="D1990" s="3" t="str">
        <f>CONCATENATE(A1990,"_",B1990,"_",C1990)</f>
        <v>8_14294897_14307058</v>
      </c>
      <c r="E1990" s="3">
        <v>12.162000000000001</v>
      </c>
      <c r="F1990" s="3">
        <v>3</v>
      </c>
      <c r="G1990" s="3" t="s">
        <v>0</v>
      </c>
      <c r="H1990" s="3" t="s">
        <v>9</v>
      </c>
    </row>
    <row r="1991" spans="1:8" x14ac:dyDescent="0.3">
      <c r="A1991" s="3">
        <v>8</v>
      </c>
      <c r="B1991" s="3">
        <v>14341608</v>
      </c>
      <c r="C1991" s="3">
        <v>14353179</v>
      </c>
      <c r="D1991" s="3" t="str">
        <f>CONCATENATE(A1991,"_",B1991,"_",C1991)</f>
        <v>8_14341608_14353179</v>
      </c>
      <c r="E1991" s="3">
        <v>11.571999999999999</v>
      </c>
      <c r="F1991" s="3">
        <v>2</v>
      </c>
      <c r="G1991" s="3" t="s">
        <v>0</v>
      </c>
      <c r="H1991" s="3" t="s">
        <v>9</v>
      </c>
    </row>
    <row r="1992" spans="1:8" x14ac:dyDescent="0.3">
      <c r="A1992" s="3">
        <v>8</v>
      </c>
      <c r="B1992" s="3">
        <v>14375606</v>
      </c>
      <c r="C1992" s="3">
        <v>14431777</v>
      </c>
      <c r="D1992" s="3" t="str">
        <f>CONCATENATE(A1992,"_",B1992,"_",C1992)</f>
        <v>8_14375606_14431777</v>
      </c>
      <c r="E1992" s="3">
        <v>56.171999999999997</v>
      </c>
      <c r="F1992" s="3">
        <v>5</v>
      </c>
      <c r="G1992" s="3" t="s">
        <v>0</v>
      </c>
      <c r="H1992" s="3" t="s">
        <v>8</v>
      </c>
    </row>
    <row r="1993" spans="1:8" x14ac:dyDescent="0.3">
      <c r="A1993" s="3">
        <v>8</v>
      </c>
      <c r="B1993" s="3">
        <v>14497484</v>
      </c>
      <c r="C1993" s="3">
        <v>14514573</v>
      </c>
      <c r="D1993" s="3" t="str">
        <f>CONCATENATE(A1993,"_",B1993,"_",C1993)</f>
        <v>8_14497484_14514573</v>
      </c>
      <c r="E1993" s="3">
        <v>17.09</v>
      </c>
      <c r="F1993" s="3">
        <v>2</v>
      </c>
      <c r="G1993" s="3" t="s">
        <v>0</v>
      </c>
      <c r="H1993" s="3" t="s">
        <v>9</v>
      </c>
    </row>
    <row r="1994" spans="1:8" x14ac:dyDescent="0.3">
      <c r="A1994" s="3">
        <v>8</v>
      </c>
      <c r="B1994" s="3">
        <v>14593622</v>
      </c>
      <c r="C1994" s="3">
        <v>14646649</v>
      </c>
      <c r="D1994" s="3" t="str">
        <f>CONCATENATE(A1994,"_",B1994,"_",C1994)</f>
        <v>8_14593622_14646649</v>
      </c>
      <c r="E1994" s="3">
        <v>53.027999999999999</v>
      </c>
      <c r="F1994" s="3">
        <v>5</v>
      </c>
      <c r="G1994" s="3" t="s">
        <v>0</v>
      </c>
      <c r="H1994" s="3" t="s">
        <v>8</v>
      </c>
    </row>
    <row r="1995" spans="1:8" x14ac:dyDescent="0.3">
      <c r="A1995" s="3">
        <v>8</v>
      </c>
      <c r="B1995" s="3">
        <v>14688064</v>
      </c>
      <c r="C1995" s="3">
        <v>14706213</v>
      </c>
      <c r="D1995" s="3" t="str">
        <f>CONCATENATE(A1995,"_",B1995,"_",C1995)</f>
        <v>8_14688064_14706213</v>
      </c>
      <c r="E1995" s="3">
        <v>18.149999999999999</v>
      </c>
      <c r="F1995" s="3">
        <v>2</v>
      </c>
      <c r="G1995" s="3" t="s">
        <v>0</v>
      </c>
      <c r="H1995" s="3" t="s">
        <v>9</v>
      </c>
    </row>
    <row r="1996" spans="1:8" x14ac:dyDescent="0.3">
      <c r="A1996" s="3">
        <v>8</v>
      </c>
      <c r="B1996" s="3">
        <v>14717072</v>
      </c>
      <c r="C1996" s="3">
        <v>14718634</v>
      </c>
      <c r="D1996" s="3" t="str">
        <f>CONCATENATE(A1996,"_",B1996,"_",C1996)</f>
        <v>8_14717072_14718634</v>
      </c>
      <c r="E1996" s="3">
        <v>1.5629999999999999</v>
      </c>
      <c r="F1996" s="3">
        <v>2</v>
      </c>
      <c r="G1996" s="3" t="s">
        <v>0</v>
      </c>
      <c r="H1996" s="3" t="s">
        <v>9</v>
      </c>
    </row>
    <row r="1997" spans="1:8" x14ac:dyDescent="0.3">
      <c r="A1997" s="3">
        <v>8</v>
      </c>
      <c r="B1997" s="3">
        <v>14822801</v>
      </c>
      <c r="C1997" s="3">
        <v>14853255</v>
      </c>
      <c r="D1997" s="3" t="str">
        <f>CONCATENATE(A1997,"_",B1997,"_",C1997)</f>
        <v>8_14822801_14853255</v>
      </c>
      <c r="E1997" s="3">
        <v>30.454999999999998</v>
      </c>
      <c r="F1997" s="3">
        <v>9</v>
      </c>
      <c r="G1997" s="3" t="s">
        <v>0</v>
      </c>
      <c r="H1997" s="3" t="s">
        <v>9</v>
      </c>
    </row>
    <row r="1998" spans="1:8" x14ac:dyDescent="0.3">
      <c r="A1998" s="3">
        <v>8</v>
      </c>
      <c r="B1998" s="3">
        <v>14986932</v>
      </c>
      <c r="C1998" s="3">
        <v>15131577</v>
      </c>
      <c r="D1998" s="3" t="str">
        <f>CONCATENATE(A1998,"_",B1998,"_",C1998)</f>
        <v>8_14986932_15131577</v>
      </c>
      <c r="E1998" s="3">
        <v>144.64599999999999</v>
      </c>
      <c r="F1998" s="3">
        <v>6</v>
      </c>
      <c r="G1998" s="3" t="s">
        <v>0</v>
      </c>
      <c r="H1998" s="3" t="s">
        <v>8</v>
      </c>
    </row>
    <row r="1999" spans="1:8" x14ac:dyDescent="0.3">
      <c r="A1999" s="3">
        <v>8</v>
      </c>
      <c r="B1999" s="3">
        <v>15153503</v>
      </c>
      <c r="C1999" s="3">
        <v>15154841</v>
      </c>
      <c r="D1999" s="3" t="str">
        <f>CONCATENATE(A1999,"_",B1999,"_",C1999)</f>
        <v>8_15153503_15154841</v>
      </c>
      <c r="E1999" s="3">
        <v>1.339</v>
      </c>
      <c r="F1999" s="3">
        <v>2</v>
      </c>
      <c r="G1999" s="3" t="s">
        <v>0</v>
      </c>
      <c r="H1999" s="3" t="s">
        <v>9</v>
      </c>
    </row>
    <row r="2000" spans="1:8" x14ac:dyDescent="0.3">
      <c r="A2000" s="3">
        <v>8</v>
      </c>
      <c r="B2000" s="3">
        <v>15180038</v>
      </c>
      <c r="C2000" s="3">
        <v>15237970</v>
      </c>
      <c r="D2000" s="3" t="str">
        <f>CONCATENATE(A2000,"_",B2000,"_",C2000)</f>
        <v>8_15180038_15237970</v>
      </c>
      <c r="E2000" s="3">
        <v>57.933</v>
      </c>
      <c r="F2000" s="3">
        <v>13</v>
      </c>
      <c r="G2000" s="3" t="s">
        <v>0</v>
      </c>
      <c r="H2000" s="3" t="s">
        <v>8</v>
      </c>
    </row>
    <row r="2001" spans="1:8" x14ac:dyDescent="0.3">
      <c r="A2001" s="3">
        <v>8</v>
      </c>
      <c r="B2001" s="3">
        <v>15240914</v>
      </c>
      <c r="C2001" s="3">
        <v>15241929</v>
      </c>
      <c r="D2001" s="3" t="str">
        <f>CONCATENATE(A2001,"_",B2001,"_",C2001)</f>
        <v>8_15240914_15241929</v>
      </c>
      <c r="E2001" s="3">
        <v>1.016</v>
      </c>
      <c r="F2001" s="3">
        <v>2</v>
      </c>
      <c r="G2001" s="3" t="s">
        <v>0</v>
      </c>
      <c r="H2001" s="3" t="s">
        <v>9</v>
      </c>
    </row>
    <row r="2002" spans="1:8" x14ac:dyDescent="0.3">
      <c r="A2002" s="3">
        <v>8</v>
      </c>
      <c r="B2002" s="3">
        <v>15383216</v>
      </c>
      <c r="C2002" s="3">
        <v>15394774</v>
      </c>
      <c r="D2002" s="3" t="str">
        <f>CONCATENATE(A2002,"_",B2002,"_",C2002)</f>
        <v>8_15383216_15394774</v>
      </c>
      <c r="E2002" s="3">
        <v>11.558999999999999</v>
      </c>
      <c r="F2002" s="3">
        <v>5</v>
      </c>
      <c r="G2002" s="3" t="s">
        <v>0</v>
      </c>
      <c r="H2002" s="3" t="s">
        <v>9</v>
      </c>
    </row>
    <row r="2003" spans="1:8" x14ac:dyDescent="0.3">
      <c r="A2003" s="3">
        <v>8</v>
      </c>
      <c r="B2003" s="3">
        <v>15573572</v>
      </c>
      <c r="C2003" s="3">
        <v>15578947</v>
      </c>
      <c r="D2003" s="3" t="str">
        <f>CONCATENATE(A2003,"_",B2003,"_",C2003)</f>
        <v>8_15573572_15578947</v>
      </c>
      <c r="E2003" s="3">
        <v>5.3760000000000003</v>
      </c>
      <c r="F2003" s="3">
        <v>2</v>
      </c>
      <c r="G2003" s="3" t="s">
        <v>0</v>
      </c>
      <c r="H2003" s="3" t="s">
        <v>9</v>
      </c>
    </row>
    <row r="2004" spans="1:8" x14ac:dyDescent="0.3">
      <c r="A2004" s="3">
        <v>8</v>
      </c>
      <c r="B2004" s="3">
        <v>15617476</v>
      </c>
      <c r="C2004" s="3">
        <v>15628170</v>
      </c>
      <c r="D2004" s="3" t="str">
        <f>CONCATENATE(A2004,"_",B2004,"_",C2004)</f>
        <v>8_15617476_15628170</v>
      </c>
      <c r="E2004" s="3">
        <v>10.695</v>
      </c>
      <c r="F2004" s="3">
        <v>3</v>
      </c>
      <c r="G2004" s="3" t="s">
        <v>0</v>
      </c>
      <c r="H2004" s="3" t="s">
        <v>9</v>
      </c>
    </row>
    <row r="2005" spans="1:8" x14ac:dyDescent="0.3">
      <c r="A2005" s="3">
        <v>8</v>
      </c>
      <c r="B2005" s="3">
        <v>15716694</v>
      </c>
      <c r="C2005" s="3">
        <v>15730316</v>
      </c>
      <c r="D2005" s="3" t="str">
        <f>CONCATENATE(A2005,"_",B2005,"_",C2005)</f>
        <v>8_15716694_15730316</v>
      </c>
      <c r="E2005" s="3">
        <v>13.622999999999999</v>
      </c>
      <c r="F2005" s="3">
        <v>3</v>
      </c>
      <c r="G2005" s="3" t="s">
        <v>0</v>
      </c>
      <c r="H2005" s="3" t="s">
        <v>9</v>
      </c>
    </row>
    <row r="2006" spans="1:8" x14ac:dyDescent="0.3">
      <c r="A2006" s="3">
        <v>8</v>
      </c>
      <c r="B2006" s="3">
        <v>15770954</v>
      </c>
      <c r="C2006" s="3">
        <v>15774036</v>
      </c>
      <c r="D2006" s="3" t="str">
        <f>CONCATENATE(A2006,"_",B2006,"_",C2006)</f>
        <v>8_15770954_15774036</v>
      </c>
      <c r="E2006" s="3">
        <v>3.0830000000000002</v>
      </c>
      <c r="F2006" s="3">
        <v>2</v>
      </c>
      <c r="G2006" s="3" t="s">
        <v>0</v>
      </c>
      <c r="H2006" s="3" t="s">
        <v>9</v>
      </c>
    </row>
    <row r="2007" spans="1:8" x14ac:dyDescent="0.3">
      <c r="A2007" s="3">
        <v>8</v>
      </c>
      <c r="B2007" s="3">
        <v>15852922</v>
      </c>
      <c r="C2007" s="3">
        <v>15862930</v>
      </c>
      <c r="D2007" s="3" t="str">
        <f>CONCATENATE(A2007,"_",B2007,"_",C2007)</f>
        <v>8_15852922_15862930</v>
      </c>
      <c r="E2007" s="3">
        <v>10.009</v>
      </c>
      <c r="F2007" s="3">
        <v>3</v>
      </c>
      <c r="G2007" s="3" t="s">
        <v>0</v>
      </c>
      <c r="H2007" s="3" t="s">
        <v>9</v>
      </c>
    </row>
    <row r="2008" spans="1:8" x14ac:dyDescent="0.3">
      <c r="A2008" s="3">
        <v>8</v>
      </c>
      <c r="B2008" s="3">
        <v>15866777</v>
      </c>
      <c r="C2008" s="3">
        <v>15933908</v>
      </c>
      <c r="D2008" s="3" t="str">
        <f>CONCATENATE(A2008,"_",B2008,"_",C2008)</f>
        <v>8_15866777_15933908</v>
      </c>
      <c r="E2008" s="3">
        <v>67.132000000000005</v>
      </c>
      <c r="F2008" s="3">
        <v>8</v>
      </c>
      <c r="G2008" s="3" t="s">
        <v>0</v>
      </c>
      <c r="H2008" s="3" t="s">
        <v>8</v>
      </c>
    </row>
    <row r="2009" spans="1:8" x14ac:dyDescent="0.3">
      <c r="A2009" s="3">
        <v>8</v>
      </c>
      <c r="B2009" s="3">
        <v>16165328</v>
      </c>
      <c r="C2009" s="3">
        <v>16209813</v>
      </c>
      <c r="D2009" s="3" t="str">
        <f>CONCATENATE(A2009,"_",B2009,"_",C2009)</f>
        <v>8_16165328_16209813</v>
      </c>
      <c r="E2009" s="3">
        <v>44.485999999999997</v>
      </c>
      <c r="F2009" s="3">
        <v>5</v>
      </c>
      <c r="G2009" s="3" t="s">
        <v>0</v>
      </c>
      <c r="H2009" s="3" t="s">
        <v>9</v>
      </c>
    </row>
    <row r="2010" spans="1:8" x14ac:dyDescent="0.3">
      <c r="A2010" s="3">
        <v>8</v>
      </c>
      <c r="B2010" s="3">
        <v>16211517</v>
      </c>
      <c r="C2010" s="3">
        <v>16218222</v>
      </c>
      <c r="D2010" s="3" t="str">
        <f>CONCATENATE(A2010,"_",B2010,"_",C2010)</f>
        <v>8_16211517_16218222</v>
      </c>
      <c r="E2010" s="3">
        <v>6.7060000000000004</v>
      </c>
      <c r="F2010" s="3">
        <v>3</v>
      </c>
      <c r="G2010" s="3" t="s">
        <v>0</v>
      </c>
      <c r="H2010" s="3" t="s">
        <v>9</v>
      </c>
    </row>
    <row r="2011" spans="1:8" x14ac:dyDescent="0.3">
      <c r="A2011" s="3">
        <v>8</v>
      </c>
      <c r="B2011" s="3">
        <v>16235534</v>
      </c>
      <c r="C2011" s="3">
        <v>16236685</v>
      </c>
      <c r="D2011" s="3" t="str">
        <f>CONCATENATE(A2011,"_",B2011,"_",C2011)</f>
        <v>8_16235534_16236685</v>
      </c>
      <c r="E2011" s="3">
        <v>1.1519999999999999</v>
      </c>
      <c r="F2011" s="3">
        <v>3</v>
      </c>
      <c r="G2011" s="3" t="s">
        <v>0</v>
      </c>
      <c r="H2011" s="3" t="s">
        <v>9</v>
      </c>
    </row>
    <row r="2012" spans="1:8" x14ac:dyDescent="0.3">
      <c r="A2012" s="3">
        <v>8</v>
      </c>
      <c r="B2012" s="3">
        <v>16250528</v>
      </c>
      <c r="C2012" s="3">
        <v>16262677</v>
      </c>
      <c r="D2012" s="3" t="str">
        <f>CONCATENATE(A2012,"_",B2012,"_",C2012)</f>
        <v>8_16250528_16262677</v>
      </c>
      <c r="E2012" s="3">
        <v>12.15</v>
      </c>
      <c r="F2012" s="3">
        <v>3</v>
      </c>
      <c r="G2012" s="3" t="s">
        <v>0</v>
      </c>
      <c r="H2012" s="3" t="s">
        <v>9</v>
      </c>
    </row>
    <row r="2013" spans="1:8" x14ac:dyDescent="0.3">
      <c r="A2013" s="3">
        <v>8</v>
      </c>
      <c r="B2013" s="3">
        <v>16263119</v>
      </c>
      <c r="C2013" s="3">
        <v>16292208</v>
      </c>
      <c r="D2013" s="3" t="str">
        <f>CONCATENATE(A2013,"_",B2013,"_",C2013)</f>
        <v>8_16263119_16292208</v>
      </c>
      <c r="E2013" s="3">
        <v>29.09</v>
      </c>
      <c r="F2013" s="3">
        <v>4</v>
      </c>
      <c r="G2013" s="3" t="s">
        <v>0</v>
      </c>
      <c r="H2013" s="3" t="s">
        <v>9</v>
      </c>
    </row>
    <row r="2014" spans="1:8" x14ac:dyDescent="0.3">
      <c r="A2014" s="3">
        <v>8</v>
      </c>
      <c r="B2014" s="3">
        <v>16328265</v>
      </c>
      <c r="C2014" s="3">
        <v>16342500</v>
      </c>
      <c r="D2014" s="3" t="str">
        <f>CONCATENATE(A2014,"_",B2014,"_",C2014)</f>
        <v>8_16328265_16342500</v>
      </c>
      <c r="E2014" s="3">
        <v>14.236000000000001</v>
      </c>
      <c r="F2014" s="3">
        <v>4</v>
      </c>
      <c r="G2014" s="3" t="s">
        <v>0</v>
      </c>
      <c r="H2014" s="3" t="s">
        <v>9</v>
      </c>
    </row>
    <row r="2015" spans="1:8" x14ac:dyDescent="0.3">
      <c r="A2015" s="3">
        <v>8</v>
      </c>
      <c r="B2015" s="3">
        <v>16565869</v>
      </c>
      <c r="C2015" s="3">
        <v>16594513</v>
      </c>
      <c r="D2015" s="3" t="str">
        <f>CONCATENATE(A2015,"_",B2015,"_",C2015)</f>
        <v>8_16565869_16594513</v>
      </c>
      <c r="E2015" s="3">
        <v>28.645</v>
      </c>
      <c r="F2015" s="3">
        <v>10</v>
      </c>
      <c r="G2015" s="3" t="s">
        <v>0</v>
      </c>
      <c r="H2015" s="3" t="s">
        <v>9</v>
      </c>
    </row>
    <row r="2016" spans="1:8" x14ac:dyDescent="0.3">
      <c r="A2016" s="3">
        <v>8</v>
      </c>
      <c r="B2016" s="3">
        <v>16622906</v>
      </c>
      <c r="C2016" s="3">
        <v>16623838</v>
      </c>
      <c r="D2016" s="3" t="str">
        <f>CONCATENATE(A2016,"_",B2016,"_",C2016)</f>
        <v>8_16622906_16623838</v>
      </c>
      <c r="E2016" s="3">
        <v>0.93300000000000005</v>
      </c>
      <c r="F2016" s="3">
        <v>2</v>
      </c>
      <c r="G2016" s="3" t="s">
        <v>0</v>
      </c>
      <c r="H2016" s="3" t="s">
        <v>9</v>
      </c>
    </row>
    <row r="2017" spans="1:8" x14ac:dyDescent="0.3">
      <c r="A2017" s="3">
        <v>8</v>
      </c>
      <c r="B2017" s="3">
        <v>16678721</v>
      </c>
      <c r="C2017" s="3">
        <v>16767732</v>
      </c>
      <c r="D2017" s="3" t="str">
        <f>CONCATENATE(A2017,"_",B2017,"_",C2017)</f>
        <v>8_16678721_16767732</v>
      </c>
      <c r="E2017" s="3">
        <v>89.012</v>
      </c>
      <c r="F2017" s="3">
        <v>10</v>
      </c>
      <c r="G2017" s="3" t="s">
        <v>0</v>
      </c>
      <c r="H2017" s="3" t="s">
        <v>8</v>
      </c>
    </row>
    <row r="2018" spans="1:8" x14ac:dyDescent="0.3">
      <c r="A2018" s="3">
        <v>8</v>
      </c>
      <c r="B2018" s="3">
        <v>16823465</v>
      </c>
      <c r="C2018" s="3">
        <v>16860906</v>
      </c>
      <c r="D2018" s="3" t="str">
        <f>CONCATENATE(A2018,"_",B2018,"_",C2018)</f>
        <v>8_16823465_16860906</v>
      </c>
      <c r="E2018" s="3">
        <v>37.442</v>
      </c>
      <c r="F2018" s="3">
        <v>5</v>
      </c>
      <c r="G2018" s="3" t="s">
        <v>0</v>
      </c>
      <c r="H2018" s="3" t="s">
        <v>9</v>
      </c>
    </row>
    <row r="2019" spans="1:8" x14ac:dyDescent="0.3">
      <c r="A2019" s="3">
        <v>8</v>
      </c>
      <c r="B2019" s="3">
        <v>16964379</v>
      </c>
      <c r="C2019" s="3">
        <v>16975413</v>
      </c>
      <c r="D2019" s="3" t="str">
        <f>CONCATENATE(A2019,"_",B2019,"_",C2019)</f>
        <v>8_16964379_16975413</v>
      </c>
      <c r="E2019" s="3">
        <v>11.035</v>
      </c>
      <c r="F2019" s="3">
        <v>2</v>
      </c>
      <c r="G2019" s="3" t="s">
        <v>0</v>
      </c>
      <c r="H2019" s="3" t="s">
        <v>9</v>
      </c>
    </row>
    <row r="2020" spans="1:8" x14ac:dyDescent="0.3">
      <c r="A2020" s="3">
        <v>8</v>
      </c>
      <c r="B2020" s="3">
        <v>17019955</v>
      </c>
      <c r="C2020" s="3">
        <v>17021180</v>
      </c>
      <c r="D2020" s="3" t="str">
        <f>CONCATENATE(A2020,"_",B2020,"_",C2020)</f>
        <v>8_17019955_17021180</v>
      </c>
      <c r="E2020" s="3">
        <v>1.226</v>
      </c>
      <c r="F2020" s="3">
        <v>4</v>
      </c>
      <c r="G2020" s="3" t="s">
        <v>0</v>
      </c>
      <c r="H2020" s="3" t="s">
        <v>9</v>
      </c>
    </row>
    <row r="2021" spans="1:8" x14ac:dyDescent="0.3">
      <c r="A2021" s="3">
        <v>8</v>
      </c>
      <c r="B2021" s="3">
        <v>17083288</v>
      </c>
      <c r="C2021" s="3">
        <v>17085556</v>
      </c>
      <c r="D2021" s="3" t="str">
        <f>CONCATENATE(A2021,"_",B2021,"_",C2021)</f>
        <v>8_17083288_17085556</v>
      </c>
      <c r="E2021" s="3">
        <v>2.2690000000000001</v>
      </c>
      <c r="F2021" s="3">
        <v>3</v>
      </c>
      <c r="G2021" s="3" t="s">
        <v>0</v>
      </c>
      <c r="H2021" s="3" t="s">
        <v>9</v>
      </c>
    </row>
    <row r="2022" spans="1:8" x14ac:dyDescent="0.3">
      <c r="A2022" s="3">
        <v>8</v>
      </c>
      <c r="B2022" s="3">
        <v>17167677</v>
      </c>
      <c r="C2022" s="3">
        <v>17192226</v>
      </c>
      <c r="D2022" s="3" t="str">
        <f>CONCATENATE(A2022,"_",B2022,"_",C2022)</f>
        <v>8_17167677_17192226</v>
      </c>
      <c r="E2022" s="3">
        <v>24.55</v>
      </c>
      <c r="F2022" s="3">
        <v>3</v>
      </c>
      <c r="G2022" s="3" t="s">
        <v>0</v>
      </c>
      <c r="H2022" s="3" t="s">
        <v>9</v>
      </c>
    </row>
    <row r="2023" spans="1:8" x14ac:dyDescent="0.3">
      <c r="A2023" s="3">
        <v>8</v>
      </c>
      <c r="B2023" s="3">
        <v>17273651</v>
      </c>
      <c r="C2023" s="3">
        <v>17307109</v>
      </c>
      <c r="D2023" s="3" t="str">
        <f>CONCATENATE(A2023,"_",B2023,"_",C2023)</f>
        <v>8_17273651_17307109</v>
      </c>
      <c r="E2023" s="3">
        <v>33.459000000000003</v>
      </c>
      <c r="F2023" s="3">
        <v>6</v>
      </c>
      <c r="G2023" s="3" t="s">
        <v>0</v>
      </c>
      <c r="H2023" s="3" t="s">
        <v>9</v>
      </c>
    </row>
    <row r="2024" spans="1:8" x14ac:dyDescent="0.3">
      <c r="A2024" s="3">
        <v>8</v>
      </c>
      <c r="B2024" s="3">
        <v>17368143</v>
      </c>
      <c r="C2024" s="3">
        <v>17386933</v>
      </c>
      <c r="D2024" s="3" t="str">
        <f>CONCATENATE(A2024,"_",B2024,"_",C2024)</f>
        <v>8_17368143_17386933</v>
      </c>
      <c r="E2024" s="3">
        <v>18.791</v>
      </c>
      <c r="F2024" s="3">
        <v>6</v>
      </c>
      <c r="G2024" s="3" t="s">
        <v>0</v>
      </c>
      <c r="H2024" s="3" t="s">
        <v>9</v>
      </c>
    </row>
    <row r="2025" spans="1:8" x14ac:dyDescent="0.3">
      <c r="A2025" s="3">
        <v>8</v>
      </c>
      <c r="B2025" s="3">
        <v>17387432</v>
      </c>
      <c r="C2025" s="3">
        <v>17432719</v>
      </c>
      <c r="D2025" s="3" t="str">
        <f>CONCATENATE(A2025,"_",B2025,"_",C2025)</f>
        <v>8_17387432_17432719</v>
      </c>
      <c r="E2025" s="3">
        <v>45.287999999999997</v>
      </c>
      <c r="F2025" s="3">
        <v>9</v>
      </c>
      <c r="G2025" s="3" t="s">
        <v>0</v>
      </c>
      <c r="H2025" s="3" t="s">
        <v>9</v>
      </c>
    </row>
    <row r="2026" spans="1:8" x14ac:dyDescent="0.3">
      <c r="A2026" s="3">
        <v>8</v>
      </c>
      <c r="B2026" s="3">
        <v>17529249</v>
      </c>
      <c r="C2026" s="3">
        <v>17554238</v>
      </c>
      <c r="D2026" s="3" t="str">
        <f>CONCATENATE(A2026,"_",B2026,"_",C2026)</f>
        <v>8_17529249_17554238</v>
      </c>
      <c r="E2026" s="3">
        <v>24.99</v>
      </c>
      <c r="F2026" s="3">
        <v>5</v>
      </c>
      <c r="G2026" s="3" t="s">
        <v>0</v>
      </c>
      <c r="H2026" s="3" t="s">
        <v>9</v>
      </c>
    </row>
    <row r="2027" spans="1:8" x14ac:dyDescent="0.3">
      <c r="A2027" s="3">
        <v>8</v>
      </c>
      <c r="B2027" s="3">
        <v>17579846</v>
      </c>
      <c r="C2027" s="3">
        <v>17694962</v>
      </c>
      <c r="D2027" s="3" t="str">
        <f>CONCATENATE(A2027,"_",B2027,"_",C2027)</f>
        <v>8_17579846_17694962</v>
      </c>
      <c r="E2027" s="3">
        <v>115.117</v>
      </c>
      <c r="F2027" s="3">
        <v>5</v>
      </c>
      <c r="G2027" s="3" t="s">
        <v>0</v>
      </c>
      <c r="H2027" s="3" t="s">
        <v>8</v>
      </c>
    </row>
    <row r="2028" spans="1:8" x14ac:dyDescent="0.3">
      <c r="A2028" s="3">
        <v>8</v>
      </c>
      <c r="B2028" s="3">
        <v>17703722</v>
      </c>
      <c r="C2028" s="3">
        <v>17718826</v>
      </c>
      <c r="D2028" s="3" t="str">
        <f>CONCATENATE(A2028,"_",B2028,"_",C2028)</f>
        <v>8_17703722_17718826</v>
      </c>
      <c r="E2028" s="3">
        <v>15.105</v>
      </c>
      <c r="F2028" s="3">
        <v>2</v>
      </c>
      <c r="G2028" s="3" t="s">
        <v>0</v>
      </c>
      <c r="H2028" s="3" t="s">
        <v>9</v>
      </c>
    </row>
    <row r="2029" spans="1:8" x14ac:dyDescent="0.3">
      <c r="A2029" s="3">
        <v>8</v>
      </c>
      <c r="B2029" s="3">
        <v>17863409</v>
      </c>
      <c r="C2029" s="3">
        <v>17940715</v>
      </c>
      <c r="D2029" s="3" t="str">
        <f>CONCATENATE(A2029,"_",B2029,"_",C2029)</f>
        <v>8_17863409_17940715</v>
      </c>
      <c r="E2029" s="3">
        <v>77.307000000000002</v>
      </c>
      <c r="F2029" s="3">
        <v>14</v>
      </c>
      <c r="G2029" s="3" t="s">
        <v>0</v>
      </c>
      <c r="H2029" s="3" t="s">
        <v>8</v>
      </c>
    </row>
    <row r="2030" spans="1:8" x14ac:dyDescent="0.3">
      <c r="A2030" s="3">
        <v>8</v>
      </c>
      <c r="B2030" s="3">
        <v>18098099</v>
      </c>
      <c r="C2030" s="3">
        <v>18101486</v>
      </c>
      <c r="D2030" s="3" t="str">
        <f>CONCATENATE(A2030,"_",B2030,"_",C2030)</f>
        <v>8_18098099_18101486</v>
      </c>
      <c r="E2030" s="3">
        <v>3.3879999999999999</v>
      </c>
      <c r="F2030" s="3">
        <v>7</v>
      </c>
      <c r="G2030" s="3" t="s">
        <v>0</v>
      </c>
      <c r="H2030" s="3" t="s">
        <v>9</v>
      </c>
    </row>
    <row r="2031" spans="1:8" x14ac:dyDescent="0.3">
      <c r="A2031" s="3">
        <v>8</v>
      </c>
      <c r="B2031" s="3">
        <v>18172123</v>
      </c>
      <c r="C2031" s="3">
        <v>18172284</v>
      </c>
      <c r="D2031" s="3" t="str">
        <f>CONCATENATE(A2031,"_",B2031,"_",C2031)</f>
        <v>8_18172123_18172284</v>
      </c>
      <c r="E2031" s="3">
        <v>0.16200000000000001</v>
      </c>
      <c r="F2031" s="3">
        <v>2</v>
      </c>
      <c r="G2031" s="3" t="s">
        <v>0</v>
      </c>
      <c r="H2031" s="3" t="s">
        <v>9</v>
      </c>
    </row>
    <row r="2032" spans="1:8" x14ac:dyDescent="0.3">
      <c r="A2032" s="3">
        <v>8</v>
      </c>
      <c r="B2032" s="3">
        <v>18177939</v>
      </c>
      <c r="C2032" s="3">
        <v>18181663</v>
      </c>
      <c r="D2032" s="3" t="str">
        <f>CONCATENATE(A2032,"_",B2032,"_",C2032)</f>
        <v>8_18177939_18181663</v>
      </c>
      <c r="E2032" s="3">
        <v>3.7250000000000001</v>
      </c>
      <c r="F2032" s="3">
        <v>2</v>
      </c>
      <c r="G2032" s="3" t="s">
        <v>0</v>
      </c>
      <c r="H2032" s="3" t="s">
        <v>9</v>
      </c>
    </row>
    <row r="2033" spans="1:8" x14ac:dyDescent="0.3">
      <c r="A2033" s="3">
        <v>8</v>
      </c>
      <c r="B2033" s="3">
        <v>18225805</v>
      </c>
      <c r="C2033" s="3">
        <v>18235010</v>
      </c>
      <c r="D2033" s="3" t="str">
        <f>CONCATENATE(A2033,"_",B2033,"_",C2033)</f>
        <v>8_18225805_18235010</v>
      </c>
      <c r="E2033" s="3">
        <v>9.2059999999999995</v>
      </c>
      <c r="F2033" s="3">
        <v>3</v>
      </c>
      <c r="G2033" s="3" t="s">
        <v>0</v>
      </c>
      <c r="H2033" s="3" t="s">
        <v>9</v>
      </c>
    </row>
    <row r="2034" spans="1:8" x14ac:dyDescent="0.3">
      <c r="A2034" s="3">
        <v>8</v>
      </c>
      <c r="B2034" s="3">
        <v>18291042</v>
      </c>
      <c r="C2034" s="3">
        <v>18317876</v>
      </c>
      <c r="D2034" s="3" t="str">
        <f>CONCATENATE(A2034,"_",B2034,"_",C2034)</f>
        <v>8_18291042_18317876</v>
      </c>
      <c r="E2034" s="3">
        <v>26.835000000000001</v>
      </c>
      <c r="F2034" s="3">
        <v>3</v>
      </c>
      <c r="G2034" s="3" t="s">
        <v>0</v>
      </c>
      <c r="H2034" s="3" t="s">
        <v>9</v>
      </c>
    </row>
    <row r="2035" spans="1:8" x14ac:dyDescent="0.3">
      <c r="A2035" s="3">
        <v>8</v>
      </c>
      <c r="B2035" s="3">
        <v>18326208</v>
      </c>
      <c r="C2035" s="3">
        <v>18347687</v>
      </c>
      <c r="D2035" s="3" t="str">
        <f>CONCATENATE(A2035,"_",B2035,"_",C2035)</f>
        <v>8_18326208_18347687</v>
      </c>
      <c r="E2035" s="3">
        <v>21.48</v>
      </c>
      <c r="F2035" s="3">
        <v>10</v>
      </c>
      <c r="G2035" s="3" t="s">
        <v>0</v>
      </c>
      <c r="H2035" s="3" t="s">
        <v>9</v>
      </c>
    </row>
    <row r="2036" spans="1:8" x14ac:dyDescent="0.3">
      <c r="A2036" s="3">
        <v>8</v>
      </c>
      <c r="B2036" s="3">
        <v>18379278</v>
      </c>
      <c r="C2036" s="3">
        <v>18391966</v>
      </c>
      <c r="D2036" s="3" t="str">
        <f>CONCATENATE(A2036,"_",B2036,"_",C2036)</f>
        <v>8_18379278_18391966</v>
      </c>
      <c r="E2036" s="3">
        <v>12.689</v>
      </c>
      <c r="F2036" s="3">
        <v>3</v>
      </c>
      <c r="G2036" s="3" t="s">
        <v>0</v>
      </c>
      <c r="H2036" s="3" t="s">
        <v>9</v>
      </c>
    </row>
    <row r="2037" spans="1:8" x14ac:dyDescent="0.3">
      <c r="A2037" s="3">
        <v>8</v>
      </c>
      <c r="B2037" s="3">
        <v>18392822</v>
      </c>
      <c r="C2037" s="3">
        <v>18497138</v>
      </c>
      <c r="D2037" s="3" t="str">
        <f>CONCATENATE(A2037,"_",B2037,"_",C2037)</f>
        <v>8_18392822_18497138</v>
      </c>
      <c r="E2037" s="3">
        <v>104.31699999999999</v>
      </c>
      <c r="F2037" s="3">
        <v>10</v>
      </c>
      <c r="G2037" s="3" t="s">
        <v>0</v>
      </c>
      <c r="H2037" s="3" t="s">
        <v>8</v>
      </c>
    </row>
    <row r="2038" spans="1:8" x14ac:dyDescent="0.3">
      <c r="A2038" s="3">
        <v>8</v>
      </c>
      <c r="B2038" s="3">
        <v>18626336</v>
      </c>
      <c r="C2038" s="3">
        <v>18707057</v>
      </c>
      <c r="D2038" s="3" t="str">
        <f>CONCATENATE(A2038,"_",B2038,"_",C2038)</f>
        <v>8_18626336_18707057</v>
      </c>
      <c r="E2038" s="3">
        <v>80.721999999999994</v>
      </c>
      <c r="F2038" s="3">
        <v>4</v>
      </c>
      <c r="G2038" s="3" t="s">
        <v>0</v>
      </c>
      <c r="H2038" s="3" t="s">
        <v>8</v>
      </c>
    </row>
    <row r="2039" spans="1:8" x14ac:dyDescent="0.3">
      <c r="A2039" s="3">
        <v>8</v>
      </c>
      <c r="B2039" s="3">
        <v>18714116</v>
      </c>
      <c r="C2039" s="3">
        <v>18714236</v>
      </c>
      <c r="D2039" s="3" t="str">
        <f>CONCATENATE(A2039,"_",B2039,"_",C2039)</f>
        <v>8_18714116_18714236</v>
      </c>
      <c r="E2039" s="3">
        <v>0.121</v>
      </c>
      <c r="F2039" s="3">
        <v>2</v>
      </c>
      <c r="G2039" s="3" t="s">
        <v>0</v>
      </c>
      <c r="H2039" s="3" t="s">
        <v>9</v>
      </c>
    </row>
    <row r="2040" spans="1:8" x14ac:dyDescent="0.3">
      <c r="A2040" s="3">
        <v>8</v>
      </c>
      <c r="B2040" s="3">
        <v>18727771</v>
      </c>
      <c r="C2040" s="3">
        <v>18873445</v>
      </c>
      <c r="D2040" s="3" t="str">
        <f>CONCATENATE(A2040,"_",B2040,"_",C2040)</f>
        <v>8_18727771_18873445</v>
      </c>
      <c r="E2040" s="3">
        <v>145.67500000000001</v>
      </c>
      <c r="F2040" s="3">
        <v>13</v>
      </c>
      <c r="G2040" s="3" t="s">
        <v>0</v>
      </c>
      <c r="H2040" s="3" t="s">
        <v>8</v>
      </c>
    </row>
    <row r="2041" spans="1:8" x14ac:dyDescent="0.3">
      <c r="A2041" s="3">
        <v>8</v>
      </c>
      <c r="B2041" s="3">
        <v>19116805</v>
      </c>
      <c r="C2041" s="3">
        <v>19117033</v>
      </c>
      <c r="D2041" s="3" t="str">
        <f>CONCATENATE(A2041,"_",B2041,"_",C2041)</f>
        <v>8_19116805_19117033</v>
      </c>
      <c r="E2041" s="3">
        <v>0.22900000000000001</v>
      </c>
      <c r="F2041" s="3">
        <v>2</v>
      </c>
      <c r="G2041" s="3" t="s">
        <v>0</v>
      </c>
      <c r="H2041" s="3" t="s">
        <v>9</v>
      </c>
    </row>
    <row r="2042" spans="1:8" x14ac:dyDescent="0.3">
      <c r="A2042" s="3">
        <v>8</v>
      </c>
      <c r="B2042" s="3">
        <v>19126704</v>
      </c>
      <c r="C2042" s="3">
        <v>19182576</v>
      </c>
      <c r="D2042" s="3" t="str">
        <f>CONCATENATE(A2042,"_",B2042,"_",C2042)</f>
        <v>8_19126704_19182576</v>
      </c>
      <c r="E2042" s="3">
        <v>55.872999999999998</v>
      </c>
      <c r="F2042" s="3">
        <v>10</v>
      </c>
      <c r="G2042" s="3" t="s">
        <v>0</v>
      </c>
      <c r="H2042" s="3" t="s">
        <v>8</v>
      </c>
    </row>
    <row r="2043" spans="1:8" x14ac:dyDescent="0.3">
      <c r="A2043" s="3">
        <v>8</v>
      </c>
      <c r="B2043" s="3">
        <v>19189540</v>
      </c>
      <c r="C2043" s="3">
        <v>19192964</v>
      </c>
      <c r="D2043" s="3" t="str">
        <f>CONCATENATE(A2043,"_",B2043,"_",C2043)</f>
        <v>8_19189540_19192964</v>
      </c>
      <c r="E2043" s="3">
        <v>3.4249999999999998</v>
      </c>
      <c r="F2043" s="3">
        <v>2</v>
      </c>
      <c r="G2043" s="3" t="s">
        <v>0</v>
      </c>
      <c r="H2043" s="3" t="s">
        <v>9</v>
      </c>
    </row>
    <row r="2044" spans="1:8" x14ac:dyDescent="0.3">
      <c r="A2044" s="3">
        <v>8</v>
      </c>
      <c r="B2044" s="3">
        <v>19207895</v>
      </c>
      <c r="C2044" s="3">
        <v>19226069</v>
      </c>
      <c r="D2044" s="3" t="str">
        <f>CONCATENATE(A2044,"_",B2044,"_",C2044)</f>
        <v>8_19207895_19226069</v>
      </c>
      <c r="E2044" s="3">
        <v>18.175000000000001</v>
      </c>
      <c r="F2044" s="3">
        <v>2</v>
      </c>
      <c r="G2044" s="3" t="s">
        <v>0</v>
      </c>
      <c r="H2044" s="3" t="s">
        <v>9</v>
      </c>
    </row>
    <row r="2045" spans="1:8" x14ac:dyDescent="0.3">
      <c r="A2045" s="3">
        <v>8</v>
      </c>
      <c r="B2045" s="3">
        <v>19249127</v>
      </c>
      <c r="C2045" s="3">
        <v>19339271</v>
      </c>
      <c r="D2045" s="3" t="str">
        <f>CONCATENATE(A2045,"_",B2045,"_",C2045)</f>
        <v>8_19249127_19339271</v>
      </c>
      <c r="E2045" s="3">
        <v>90.144999999999996</v>
      </c>
      <c r="F2045" s="3">
        <v>23</v>
      </c>
      <c r="G2045" s="3" t="s">
        <v>0</v>
      </c>
      <c r="H2045" s="3" t="s">
        <v>8</v>
      </c>
    </row>
    <row r="2046" spans="1:8" x14ac:dyDescent="0.3">
      <c r="A2046" s="3">
        <v>8</v>
      </c>
      <c r="B2046" s="3">
        <v>19373088</v>
      </c>
      <c r="C2046" s="3">
        <v>19426135</v>
      </c>
      <c r="D2046" s="3" t="str">
        <f>CONCATENATE(A2046,"_",B2046,"_",C2046)</f>
        <v>8_19373088_19426135</v>
      </c>
      <c r="E2046" s="3">
        <v>53.048000000000002</v>
      </c>
      <c r="F2046" s="3">
        <v>13</v>
      </c>
      <c r="G2046" s="3" t="s">
        <v>0</v>
      </c>
      <c r="H2046" s="3" t="s">
        <v>8</v>
      </c>
    </row>
    <row r="2047" spans="1:8" x14ac:dyDescent="0.3">
      <c r="A2047" s="3">
        <v>8</v>
      </c>
      <c r="B2047" s="3">
        <v>19432284</v>
      </c>
      <c r="C2047" s="3">
        <v>19560109</v>
      </c>
      <c r="D2047" s="3" t="str">
        <f>CONCATENATE(A2047,"_",B2047,"_",C2047)</f>
        <v>8_19432284_19560109</v>
      </c>
      <c r="E2047" s="3">
        <v>127.82599999999999</v>
      </c>
      <c r="F2047" s="3">
        <v>30</v>
      </c>
      <c r="G2047" s="3" t="s">
        <v>0</v>
      </c>
      <c r="H2047" s="3" t="s">
        <v>8</v>
      </c>
    </row>
    <row r="2048" spans="1:8" x14ac:dyDescent="0.3">
      <c r="A2048" s="3">
        <v>8</v>
      </c>
      <c r="B2048" s="3">
        <v>19561102</v>
      </c>
      <c r="C2048" s="3">
        <v>19786402</v>
      </c>
      <c r="D2048" s="3" t="str">
        <f>CONCATENATE(A2048,"_",B2048,"_",C2048)</f>
        <v>8_19561102_19786402</v>
      </c>
      <c r="E2048" s="3">
        <v>225.30099999999999</v>
      </c>
      <c r="F2048" s="3">
        <v>54</v>
      </c>
      <c r="G2048" s="3" t="s">
        <v>0</v>
      </c>
      <c r="H2048" s="3" t="s">
        <v>8</v>
      </c>
    </row>
    <row r="2049" spans="1:8" x14ac:dyDescent="0.3">
      <c r="A2049" s="3">
        <v>8</v>
      </c>
      <c r="B2049" s="3">
        <v>19787046</v>
      </c>
      <c r="C2049" s="3">
        <v>19797076</v>
      </c>
      <c r="D2049" s="3" t="str">
        <f>CONCATENATE(A2049,"_",B2049,"_",C2049)</f>
        <v>8_19787046_19797076</v>
      </c>
      <c r="E2049" s="3">
        <v>10.031000000000001</v>
      </c>
      <c r="F2049" s="3">
        <v>5</v>
      </c>
      <c r="G2049" s="3" t="s">
        <v>0</v>
      </c>
      <c r="H2049" s="3" t="s">
        <v>9</v>
      </c>
    </row>
    <row r="2050" spans="1:8" x14ac:dyDescent="0.3">
      <c r="A2050" s="3">
        <v>8</v>
      </c>
      <c r="B2050" s="3">
        <v>19818051</v>
      </c>
      <c r="C2050" s="3">
        <v>19820584</v>
      </c>
      <c r="D2050" s="3" t="str">
        <f>CONCATENATE(A2050,"_",B2050,"_",C2050)</f>
        <v>8_19818051_19820584</v>
      </c>
      <c r="E2050" s="3">
        <v>2.5339999999999998</v>
      </c>
      <c r="F2050" s="3">
        <v>2</v>
      </c>
      <c r="G2050" s="3" t="s">
        <v>0</v>
      </c>
      <c r="H2050" s="3" t="s">
        <v>9</v>
      </c>
    </row>
    <row r="2051" spans="1:8" x14ac:dyDescent="0.3">
      <c r="A2051" s="3">
        <v>8</v>
      </c>
      <c r="B2051" s="3">
        <v>19824342</v>
      </c>
      <c r="C2051" s="3">
        <v>19839463</v>
      </c>
      <c r="D2051" s="3" t="str">
        <f>CONCATENATE(A2051,"_",B2051,"_",C2051)</f>
        <v>8_19824342_19839463</v>
      </c>
      <c r="E2051" s="3">
        <v>15.122</v>
      </c>
      <c r="F2051" s="3">
        <v>8</v>
      </c>
      <c r="G2051" s="3" t="s">
        <v>0</v>
      </c>
      <c r="H2051" s="3" t="s">
        <v>9</v>
      </c>
    </row>
    <row r="2052" spans="1:8" x14ac:dyDescent="0.3">
      <c r="A2052" s="3">
        <v>8</v>
      </c>
      <c r="B2052" s="3">
        <v>19887196</v>
      </c>
      <c r="C2052" s="3">
        <v>19895624</v>
      </c>
      <c r="D2052" s="3" t="str">
        <f>CONCATENATE(A2052,"_",B2052,"_",C2052)</f>
        <v>8_19887196_19895624</v>
      </c>
      <c r="E2052" s="3">
        <v>8.4290000000000003</v>
      </c>
      <c r="F2052" s="3">
        <v>4</v>
      </c>
      <c r="G2052" s="3" t="s">
        <v>0</v>
      </c>
      <c r="H2052" s="3" t="s">
        <v>9</v>
      </c>
    </row>
    <row r="2053" spans="1:8" x14ac:dyDescent="0.3">
      <c r="A2053" s="3">
        <v>8</v>
      </c>
      <c r="B2053" s="3">
        <v>19996758</v>
      </c>
      <c r="C2053" s="3">
        <v>20063778</v>
      </c>
      <c r="D2053" s="3" t="str">
        <f>CONCATENATE(A2053,"_",B2053,"_",C2053)</f>
        <v>8_19996758_20063778</v>
      </c>
      <c r="E2053" s="3">
        <v>67.021000000000001</v>
      </c>
      <c r="F2053" s="3">
        <v>16</v>
      </c>
      <c r="G2053" s="3" t="s">
        <v>0</v>
      </c>
      <c r="H2053" s="3" t="s">
        <v>8</v>
      </c>
    </row>
    <row r="2054" spans="1:8" x14ac:dyDescent="0.3">
      <c r="A2054" s="3">
        <v>8</v>
      </c>
      <c r="B2054" s="3">
        <v>20069554</v>
      </c>
      <c r="C2054" s="3">
        <v>20399991</v>
      </c>
      <c r="D2054" s="3" t="str">
        <f>CONCATENATE(A2054,"_",B2054,"_",C2054)</f>
        <v>8_20069554_20399991</v>
      </c>
      <c r="E2054" s="3">
        <v>330.43799999999999</v>
      </c>
      <c r="F2054" s="3">
        <v>47</v>
      </c>
      <c r="G2054" s="3" t="s">
        <v>0</v>
      </c>
      <c r="H2054" s="3" t="s">
        <v>8</v>
      </c>
    </row>
    <row r="2055" spans="1:8" x14ac:dyDescent="0.3">
      <c r="A2055" s="3">
        <v>8</v>
      </c>
      <c r="B2055" s="3">
        <v>20523283</v>
      </c>
      <c r="C2055" s="3">
        <v>20536534</v>
      </c>
      <c r="D2055" s="3" t="str">
        <f>CONCATENATE(A2055,"_",B2055,"_",C2055)</f>
        <v>8_20523283_20536534</v>
      </c>
      <c r="E2055" s="3">
        <v>13.252000000000001</v>
      </c>
      <c r="F2055" s="3">
        <v>2</v>
      </c>
      <c r="G2055" s="3" t="s">
        <v>0</v>
      </c>
      <c r="H2055" s="3" t="s">
        <v>9</v>
      </c>
    </row>
    <row r="2056" spans="1:8" x14ac:dyDescent="0.3">
      <c r="A2056" s="3">
        <v>8</v>
      </c>
      <c r="B2056" s="3">
        <v>20640603</v>
      </c>
      <c r="C2056" s="3">
        <v>20726330</v>
      </c>
      <c r="D2056" s="3" t="str">
        <f>CONCATENATE(A2056,"_",B2056,"_",C2056)</f>
        <v>8_20640603_20726330</v>
      </c>
      <c r="E2056" s="3">
        <v>85.727999999999994</v>
      </c>
      <c r="F2056" s="3">
        <v>10</v>
      </c>
      <c r="G2056" s="3" t="s">
        <v>0</v>
      </c>
      <c r="H2056" s="3" t="s">
        <v>8</v>
      </c>
    </row>
    <row r="2057" spans="1:8" x14ac:dyDescent="0.3">
      <c r="A2057" s="3">
        <v>8</v>
      </c>
      <c r="B2057" s="3">
        <v>20747712</v>
      </c>
      <c r="C2057" s="3">
        <v>20753392</v>
      </c>
      <c r="D2057" s="3" t="str">
        <f>CONCATENATE(A2057,"_",B2057,"_",C2057)</f>
        <v>8_20747712_20753392</v>
      </c>
      <c r="E2057" s="3">
        <v>5.681</v>
      </c>
      <c r="F2057" s="3">
        <v>2</v>
      </c>
      <c r="G2057" s="3" t="s">
        <v>0</v>
      </c>
      <c r="H2057" s="3" t="s">
        <v>9</v>
      </c>
    </row>
    <row r="2058" spans="1:8" x14ac:dyDescent="0.3">
      <c r="A2058" s="3">
        <v>8</v>
      </c>
      <c r="B2058" s="3">
        <v>20842818</v>
      </c>
      <c r="C2058" s="3">
        <v>20848139</v>
      </c>
      <c r="D2058" s="3" t="str">
        <f>CONCATENATE(A2058,"_",B2058,"_",C2058)</f>
        <v>8_20842818_20848139</v>
      </c>
      <c r="E2058" s="3">
        <v>5.3220000000000001</v>
      </c>
      <c r="F2058" s="3">
        <v>6</v>
      </c>
      <c r="G2058" s="3" t="s">
        <v>0</v>
      </c>
      <c r="H2058" s="3" t="s">
        <v>9</v>
      </c>
    </row>
    <row r="2059" spans="1:8" x14ac:dyDescent="0.3">
      <c r="A2059" s="3">
        <v>8</v>
      </c>
      <c r="B2059" s="3">
        <v>20848893</v>
      </c>
      <c r="C2059" s="3">
        <v>21133642</v>
      </c>
      <c r="D2059" s="3" t="str">
        <f>CONCATENATE(A2059,"_",B2059,"_",C2059)</f>
        <v>8_20848893_21133642</v>
      </c>
      <c r="E2059" s="3">
        <v>284.75</v>
      </c>
      <c r="F2059" s="3">
        <v>22</v>
      </c>
      <c r="G2059" s="3" t="s">
        <v>0</v>
      </c>
      <c r="H2059" s="3" t="s">
        <v>8</v>
      </c>
    </row>
    <row r="2060" spans="1:8" x14ac:dyDescent="0.3">
      <c r="A2060" s="3">
        <v>8</v>
      </c>
      <c r="B2060" s="3">
        <v>21170988</v>
      </c>
      <c r="C2060" s="3">
        <v>21171376</v>
      </c>
      <c r="D2060" s="3" t="str">
        <f>CONCATENATE(A2060,"_",B2060,"_",C2060)</f>
        <v>8_21170988_21171376</v>
      </c>
      <c r="E2060" s="3">
        <v>0.38900000000000001</v>
      </c>
      <c r="F2060" s="3">
        <v>2</v>
      </c>
      <c r="G2060" s="3" t="s">
        <v>0</v>
      </c>
      <c r="H2060" s="3" t="s">
        <v>9</v>
      </c>
    </row>
    <row r="2061" spans="1:8" x14ac:dyDescent="0.3">
      <c r="A2061" s="3">
        <v>8</v>
      </c>
      <c r="B2061" s="3">
        <v>21171541</v>
      </c>
      <c r="C2061" s="3">
        <v>21237068</v>
      </c>
      <c r="D2061" s="3" t="str">
        <f>CONCATENATE(A2061,"_",B2061,"_",C2061)</f>
        <v>8_21171541_21237068</v>
      </c>
      <c r="E2061" s="3">
        <v>65.528000000000006</v>
      </c>
      <c r="F2061" s="3">
        <v>27</v>
      </c>
      <c r="G2061" s="3" t="s">
        <v>0</v>
      </c>
      <c r="H2061" s="3" t="s">
        <v>8</v>
      </c>
    </row>
    <row r="2062" spans="1:8" x14ac:dyDescent="0.3">
      <c r="A2062" s="3">
        <v>8</v>
      </c>
      <c r="B2062" s="3">
        <v>21360786</v>
      </c>
      <c r="C2062" s="3">
        <v>21362406</v>
      </c>
      <c r="D2062" s="3" t="str">
        <f>CONCATENATE(A2062,"_",B2062,"_",C2062)</f>
        <v>8_21360786_21362406</v>
      </c>
      <c r="E2062" s="3">
        <v>1.621</v>
      </c>
      <c r="F2062" s="3">
        <v>3</v>
      </c>
      <c r="G2062" s="3" t="s">
        <v>0</v>
      </c>
      <c r="H2062" s="3" t="s">
        <v>9</v>
      </c>
    </row>
    <row r="2063" spans="1:8" x14ac:dyDescent="0.3">
      <c r="A2063" s="3">
        <v>8</v>
      </c>
      <c r="B2063" s="3">
        <v>21362533</v>
      </c>
      <c r="C2063" s="3">
        <v>21390011</v>
      </c>
      <c r="D2063" s="3" t="str">
        <f>CONCATENATE(A2063,"_",B2063,"_",C2063)</f>
        <v>8_21362533_21390011</v>
      </c>
      <c r="E2063" s="3">
        <v>27.478999999999999</v>
      </c>
      <c r="F2063" s="3">
        <v>4</v>
      </c>
      <c r="G2063" s="3" t="s">
        <v>0</v>
      </c>
      <c r="H2063" s="3" t="s">
        <v>9</v>
      </c>
    </row>
    <row r="2064" spans="1:8" x14ac:dyDescent="0.3">
      <c r="A2064" s="3">
        <v>8</v>
      </c>
      <c r="B2064" s="3">
        <v>21418643</v>
      </c>
      <c r="C2064" s="3">
        <v>21432801</v>
      </c>
      <c r="D2064" s="3" t="str">
        <f>CONCATENATE(A2064,"_",B2064,"_",C2064)</f>
        <v>8_21418643_21432801</v>
      </c>
      <c r="E2064" s="3">
        <v>14.159000000000001</v>
      </c>
      <c r="F2064" s="3">
        <v>16</v>
      </c>
      <c r="G2064" s="3" t="s">
        <v>0</v>
      </c>
      <c r="H2064" s="3" t="s">
        <v>9</v>
      </c>
    </row>
    <row r="2065" spans="1:8" x14ac:dyDescent="0.3">
      <c r="A2065" s="3">
        <v>8</v>
      </c>
      <c r="B2065" s="3">
        <v>21433082</v>
      </c>
      <c r="C2065" s="3">
        <v>21716623</v>
      </c>
      <c r="D2065" s="3" t="str">
        <f>CONCATENATE(A2065,"_",B2065,"_",C2065)</f>
        <v>8_21433082_21716623</v>
      </c>
      <c r="E2065" s="3">
        <v>283.54199999999997</v>
      </c>
      <c r="F2065" s="3">
        <v>28</v>
      </c>
      <c r="G2065" s="3" t="s">
        <v>0</v>
      </c>
      <c r="H2065" s="3" t="s">
        <v>8</v>
      </c>
    </row>
    <row r="2066" spans="1:8" x14ac:dyDescent="0.3">
      <c r="A2066" s="3">
        <v>8</v>
      </c>
      <c r="B2066" s="3">
        <v>21794601</v>
      </c>
      <c r="C2066" s="3">
        <v>21886165</v>
      </c>
      <c r="D2066" s="3" t="str">
        <f>CONCATENATE(A2066,"_",B2066,"_",C2066)</f>
        <v>8_21794601_21886165</v>
      </c>
      <c r="E2066" s="3">
        <v>91.564999999999998</v>
      </c>
      <c r="F2066" s="3">
        <v>14</v>
      </c>
      <c r="G2066" s="3" t="s">
        <v>0</v>
      </c>
      <c r="H2066" s="3" t="s">
        <v>8</v>
      </c>
    </row>
    <row r="2067" spans="1:8" x14ac:dyDescent="0.3">
      <c r="A2067" s="3">
        <v>8</v>
      </c>
      <c r="B2067" s="3">
        <v>21892071</v>
      </c>
      <c r="C2067" s="3">
        <v>21896958</v>
      </c>
      <c r="D2067" s="3" t="str">
        <f>CONCATENATE(A2067,"_",B2067,"_",C2067)</f>
        <v>8_21892071_21896958</v>
      </c>
      <c r="E2067" s="3">
        <v>4.8879999999999999</v>
      </c>
      <c r="F2067" s="3">
        <v>2</v>
      </c>
      <c r="G2067" s="3" t="s">
        <v>0</v>
      </c>
      <c r="H2067" s="3" t="s">
        <v>9</v>
      </c>
    </row>
    <row r="2068" spans="1:8" x14ac:dyDescent="0.3">
      <c r="A2068" s="3">
        <v>8</v>
      </c>
      <c r="B2068" s="3">
        <v>21903124</v>
      </c>
      <c r="C2068" s="3">
        <v>21907942</v>
      </c>
      <c r="D2068" s="3" t="str">
        <f>CONCATENATE(A2068,"_",B2068,"_",C2068)</f>
        <v>8_21903124_21907942</v>
      </c>
      <c r="E2068" s="3">
        <v>4.819</v>
      </c>
      <c r="F2068" s="3">
        <v>2</v>
      </c>
      <c r="G2068" s="3" t="s">
        <v>0</v>
      </c>
      <c r="H2068" s="3" t="s">
        <v>9</v>
      </c>
    </row>
    <row r="2069" spans="1:8" x14ac:dyDescent="0.3">
      <c r="A2069" s="3">
        <v>8</v>
      </c>
      <c r="B2069" s="3">
        <v>21933156</v>
      </c>
      <c r="C2069" s="3">
        <v>21970879</v>
      </c>
      <c r="D2069" s="3" t="str">
        <f>CONCATENATE(A2069,"_",B2069,"_",C2069)</f>
        <v>8_21933156_21970879</v>
      </c>
      <c r="E2069" s="3">
        <v>37.723999999999997</v>
      </c>
      <c r="F2069" s="3">
        <v>10</v>
      </c>
      <c r="G2069" s="3" t="s">
        <v>0</v>
      </c>
      <c r="H2069" s="3" t="s">
        <v>9</v>
      </c>
    </row>
    <row r="2070" spans="1:8" x14ac:dyDescent="0.3">
      <c r="A2070" s="3">
        <v>8</v>
      </c>
      <c r="B2070" s="3">
        <v>21993467</v>
      </c>
      <c r="C2070" s="3">
        <v>21997982</v>
      </c>
      <c r="D2070" s="3" t="str">
        <f>CONCATENATE(A2070,"_",B2070,"_",C2070)</f>
        <v>8_21993467_21997982</v>
      </c>
      <c r="E2070" s="3">
        <v>4.516</v>
      </c>
      <c r="F2070" s="3">
        <v>2</v>
      </c>
      <c r="G2070" s="3" t="s">
        <v>0</v>
      </c>
      <c r="H2070" s="3" t="s">
        <v>9</v>
      </c>
    </row>
    <row r="2071" spans="1:8" x14ac:dyDescent="0.3">
      <c r="A2071" s="3">
        <v>8</v>
      </c>
      <c r="B2071" s="3">
        <v>22011476</v>
      </c>
      <c r="C2071" s="3">
        <v>22014252</v>
      </c>
      <c r="D2071" s="3" t="str">
        <f>CONCATENATE(A2071,"_",B2071,"_",C2071)</f>
        <v>8_22011476_22014252</v>
      </c>
      <c r="E2071" s="3">
        <v>2.7770000000000001</v>
      </c>
      <c r="F2071" s="3">
        <v>3</v>
      </c>
      <c r="G2071" s="3" t="s">
        <v>0</v>
      </c>
      <c r="H2071" s="3" t="s">
        <v>9</v>
      </c>
    </row>
    <row r="2072" spans="1:8" x14ac:dyDescent="0.3">
      <c r="A2072" s="3">
        <v>8</v>
      </c>
      <c r="B2072" s="3">
        <v>22022182</v>
      </c>
      <c r="C2072" s="3">
        <v>22025809</v>
      </c>
      <c r="D2072" s="3" t="str">
        <f>CONCATENATE(A2072,"_",B2072,"_",C2072)</f>
        <v>8_22022182_22025809</v>
      </c>
      <c r="E2072" s="3">
        <v>3.6280000000000001</v>
      </c>
      <c r="F2072" s="3">
        <v>2</v>
      </c>
      <c r="G2072" s="3" t="s">
        <v>0</v>
      </c>
      <c r="H2072" s="3" t="s">
        <v>9</v>
      </c>
    </row>
    <row r="2073" spans="1:8" x14ac:dyDescent="0.3">
      <c r="A2073" s="3">
        <v>8</v>
      </c>
      <c r="B2073" s="3">
        <v>22034962</v>
      </c>
      <c r="C2073" s="3">
        <v>22048048</v>
      </c>
      <c r="D2073" s="3" t="str">
        <f>CONCATENATE(A2073,"_",B2073,"_",C2073)</f>
        <v>8_22034962_22048048</v>
      </c>
      <c r="E2073" s="3">
        <v>13.087</v>
      </c>
      <c r="F2073" s="3">
        <v>2</v>
      </c>
      <c r="G2073" s="3" t="s">
        <v>0</v>
      </c>
      <c r="H2073" s="3" t="s">
        <v>9</v>
      </c>
    </row>
    <row r="2074" spans="1:8" x14ac:dyDescent="0.3">
      <c r="A2074" s="3">
        <v>8</v>
      </c>
      <c r="B2074" s="3">
        <v>22306687</v>
      </c>
      <c r="C2074" s="3">
        <v>22502686</v>
      </c>
      <c r="D2074" s="3" t="str">
        <f>CONCATENATE(A2074,"_",B2074,"_",C2074)</f>
        <v>8_22306687_22502686</v>
      </c>
      <c r="E2074" s="3">
        <v>196</v>
      </c>
      <c r="F2074" s="3">
        <v>19</v>
      </c>
      <c r="G2074" s="3" t="s">
        <v>0</v>
      </c>
      <c r="H2074" s="3" t="s">
        <v>8</v>
      </c>
    </row>
    <row r="2075" spans="1:8" x14ac:dyDescent="0.3">
      <c r="A2075" s="3">
        <v>8</v>
      </c>
      <c r="B2075" s="3">
        <v>22515999</v>
      </c>
      <c r="C2075" s="3">
        <v>22564908</v>
      </c>
      <c r="D2075" s="3" t="str">
        <f>CONCATENATE(A2075,"_",B2075,"_",C2075)</f>
        <v>8_22515999_22564908</v>
      </c>
      <c r="E2075" s="3">
        <v>48.91</v>
      </c>
      <c r="F2075" s="3">
        <v>7</v>
      </c>
      <c r="G2075" s="3" t="s">
        <v>0</v>
      </c>
      <c r="H2075" s="3" t="s">
        <v>9</v>
      </c>
    </row>
    <row r="2076" spans="1:8" x14ac:dyDescent="0.3">
      <c r="A2076" s="3">
        <v>8</v>
      </c>
      <c r="B2076" s="3">
        <v>22566050</v>
      </c>
      <c r="C2076" s="3">
        <v>22567460</v>
      </c>
      <c r="D2076" s="3" t="str">
        <f>CONCATENATE(A2076,"_",B2076,"_",C2076)</f>
        <v>8_22566050_22567460</v>
      </c>
      <c r="E2076" s="3">
        <v>1.411</v>
      </c>
      <c r="F2076" s="3">
        <v>3</v>
      </c>
      <c r="G2076" s="3" t="s">
        <v>0</v>
      </c>
      <c r="H2076" s="3" t="s">
        <v>9</v>
      </c>
    </row>
    <row r="2077" spans="1:8" x14ac:dyDescent="0.3">
      <c r="A2077" s="3">
        <v>8</v>
      </c>
      <c r="B2077" s="3">
        <v>22586252</v>
      </c>
      <c r="C2077" s="3">
        <v>22641971</v>
      </c>
      <c r="D2077" s="3" t="str">
        <f>CONCATENATE(A2077,"_",B2077,"_",C2077)</f>
        <v>8_22586252_22641971</v>
      </c>
      <c r="E2077" s="3">
        <v>55.72</v>
      </c>
      <c r="F2077" s="3">
        <v>17</v>
      </c>
      <c r="G2077" s="3" t="s">
        <v>0</v>
      </c>
      <c r="H2077" s="3" t="s">
        <v>8</v>
      </c>
    </row>
    <row r="2078" spans="1:8" x14ac:dyDescent="0.3">
      <c r="A2078" s="3">
        <v>8</v>
      </c>
      <c r="B2078" s="3">
        <v>22802925</v>
      </c>
      <c r="C2078" s="3">
        <v>22804628</v>
      </c>
      <c r="D2078" s="3" t="str">
        <f>CONCATENATE(A2078,"_",B2078,"_",C2078)</f>
        <v>8_22802925_22804628</v>
      </c>
      <c r="E2078" s="3">
        <v>1.704</v>
      </c>
      <c r="F2078" s="3">
        <v>2</v>
      </c>
      <c r="G2078" s="3" t="s">
        <v>0</v>
      </c>
      <c r="H2078" s="3" t="s">
        <v>9</v>
      </c>
    </row>
    <row r="2079" spans="1:8" x14ac:dyDescent="0.3">
      <c r="A2079" s="3">
        <v>8</v>
      </c>
      <c r="B2079" s="3">
        <v>22958291</v>
      </c>
      <c r="C2079" s="3">
        <v>23138379</v>
      </c>
      <c r="D2079" s="3" t="str">
        <f>CONCATENATE(A2079,"_",B2079,"_",C2079)</f>
        <v>8_22958291_23138379</v>
      </c>
      <c r="E2079" s="3">
        <v>180.089</v>
      </c>
      <c r="F2079" s="3">
        <v>68</v>
      </c>
      <c r="G2079" s="3" t="s">
        <v>0</v>
      </c>
      <c r="H2079" s="3" t="s">
        <v>8</v>
      </c>
    </row>
    <row r="2080" spans="1:8" x14ac:dyDescent="0.3">
      <c r="A2080" s="3">
        <v>8</v>
      </c>
      <c r="B2080" s="3">
        <v>23170836</v>
      </c>
      <c r="C2080" s="3">
        <v>23206578</v>
      </c>
      <c r="D2080" s="3" t="str">
        <f>CONCATENATE(A2080,"_",B2080,"_",C2080)</f>
        <v>8_23170836_23206578</v>
      </c>
      <c r="E2080" s="3">
        <v>35.743000000000002</v>
      </c>
      <c r="F2080" s="3">
        <v>4</v>
      </c>
      <c r="G2080" s="3" t="s">
        <v>0</v>
      </c>
      <c r="H2080" s="3" t="s">
        <v>9</v>
      </c>
    </row>
    <row r="2081" spans="1:8" x14ac:dyDescent="0.3">
      <c r="A2081" s="3">
        <v>8</v>
      </c>
      <c r="B2081" s="3">
        <v>23349715</v>
      </c>
      <c r="C2081" s="3">
        <v>23639196</v>
      </c>
      <c r="D2081" s="3" t="str">
        <f>CONCATENATE(A2081,"_",B2081,"_",C2081)</f>
        <v>8_23349715_23639196</v>
      </c>
      <c r="E2081" s="3">
        <v>289.48200000000003</v>
      </c>
      <c r="F2081" s="3">
        <v>6</v>
      </c>
      <c r="G2081" s="3" t="s">
        <v>1</v>
      </c>
      <c r="H2081" s="3" t="s">
        <v>8</v>
      </c>
    </row>
    <row r="2082" spans="1:8" x14ac:dyDescent="0.3">
      <c r="A2082" s="3">
        <v>8</v>
      </c>
      <c r="B2082" s="3">
        <v>23668714</v>
      </c>
      <c r="C2082" s="3">
        <v>24663866</v>
      </c>
      <c r="D2082" s="3" t="str">
        <f>CONCATENATE(A2082,"_",B2082,"_",C2082)</f>
        <v>8_23668714_24663866</v>
      </c>
      <c r="E2082" s="3">
        <v>995.15300000000002</v>
      </c>
      <c r="F2082" s="3">
        <v>6</v>
      </c>
      <c r="G2082" s="3" t="s">
        <v>1</v>
      </c>
      <c r="H2082" s="3" t="s">
        <v>8</v>
      </c>
    </row>
    <row r="2083" spans="1:8" x14ac:dyDescent="0.3">
      <c r="A2083" s="3">
        <v>8</v>
      </c>
      <c r="B2083" s="3">
        <v>25357788</v>
      </c>
      <c r="C2083" s="3">
        <v>26352825</v>
      </c>
      <c r="D2083" s="3" t="str">
        <f>CONCATENATE(A2083,"_",B2083,"_",C2083)</f>
        <v>8_25357788_26352825</v>
      </c>
      <c r="E2083" s="3">
        <v>995.03800000000001</v>
      </c>
      <c r="F2083" s="3">
        <v>10</v>
      </c>
      <c r="G2083" s="3" t="s">
        <v>1</v>
      </c>
      <c r="H2083" s="3" t="s">
        <v>8</v>
      </c>
    </row>
    <row r="2084" spans="1:8" x14ac:dyDescent="0.3">
      <c r="A2084" s="3">
        <v>8</v>
      </c>
      <c r="B2084" s="3">
        <v>26452650</v>
      </c>
      <c r="C2084" s="3">
        <v>26933667</v>
      </c>
      <c r="D2084" s="3" t="str">
        <f>CONCATENATE(A2084,"_",B2084,"_",C2084)</f>
        <v>8_26452650_26933667</v>
      </c>
      <c r="E2084" s="3">
        <v>481.01799999999997</v>
      </c>
      <c r="F2084" s="3">
        <v>8</v>
      </c>
      <c r="G2084" s="3" t="s">
        <v>1</v>
      </c>
      <c r="H2084" s="3" t="s">
        <v>8</v>
      </c>
    </row>
    <row r="2085" spans="1:8" x14ac:dyDescent="0.3">
      <c r="A2085" s="3">
        <v>8</v>
      </c>
      <c r="B2085" s="3">
        <v>26974558</v>
      </c>
      <c r="C2085" s="3">
        <v>27964020</v>
      </c>
      <c r="D2085" s="3" t="str">
        <f>CONCATENATE(A2085,"_",B2085,"_",C2085)</f>
        <v>8_26974558_27964020</v>
      </c>
      <c r="E2085" s="3">
        <v>989.46299999999997</v>
      </c>
      <c r="F2085" s="3">
        <v>7</v>
      </c>
      <c r="G2085" s="3" t="s">
        <v>1</v>
      </c>
      <c r="H2085" s="3" t="s">
        <v>8</v>
      </c>
    </row>
    <row r="2086" spans="1:8" x14ac:dyDescent="0.3">
      <c r="A2086" s="3">
        <v>8</v>
      </c>
      <c r="B2086" s="3">
        <v>28027433</v>
      </c>
      <c r="C2086" s="3">
        <v>28472301</v>
      </c>
      <c r="D2086" s="3" t="str">
        <f>CONCATENATE(A2086,"_",B2086,"_",C2086)</f>
        <v>8_28027433_28472301</v>
      </c>
      <c r="E2086" s="3">
        <v>444.86900000000003</v>
      </c>
      <c r="F2086" s="3">
        <v>4</v>
      </c>
      <c r="G2086" s="3" t="s">
        <v>1</v>
      </c>
      <c r="H2086" s="3" t="s">
        <v>8</v>
      </c>
    </row>
    <row r="2087" spans="1:8" x14ac:dyDescent="0.3">
      <c r="A2087" s="3">
        <v>8</v>
      </c>
      <c r="B2087" s="3">
        <v>28527628</v>
      </c>
      <c r="C2087" s="3">
        <v>29524227</v>
      </c>
      <c r="D2087" s="3" t="str">
        <f>CONCATENATE(A2087,"_",B2087,"_",C2087)</f>
        <v>8_28527628_29524227</v>
      </c>
      <c r="E2087" s="3">
        <v>996.6</v>
      </c>
      <c r="F2087" s="3">
        <v>11</v>
      </c>
      <c r="G2087" s="3" t="s">
        <v>1</v>
      </c>
      <c r="H2087" s="3" t="s">
        <v>8</v>
      </c>
    </row>
    <row r="2088" spans="1:8" x14ac:dyDescent="0.3">
      <c r="A2088" s="3">
        <v>8</v>
      </c>
      <c r="B2088" s="3">
        <v>29573363</v>
      </c>
      <c r="C2088" s="3">
        <v>30079644</v>
      </c>
      <c r="D2088" s="3" t="str">
        <f>CONCATENATE(A2088,"_",B2088,"_",C2088)</f>
        <v>8_29573363_30079644</v>
      </c>
      <c r="E2088" s="3">
        <v>506.28199999999998</v>
      </c>
      <c r="F2088" s="3">
        <v>12</v>
      </c>
      <c r="G2088" s="3" t="s">
        <v>1</v>
      </c>
      <c r="H2088" s="3" t="s">
        <v>8</v>
      </c>
    </row>
    <row r="2089" spans="1:8" x14ac:dyDescent="0.3">
      <c r="A2089" s="3">
        <v>8</v>
      </c>
      <c r="B2089" s="3">
        <v>30293913</v>
      </c>
      <c r="C2089" s="3">
        <v>31286416</v>
      </c>
      <c r="D2089" s="3" t="str">
        <f>CONCATENATE(A2089,"_",B2089,"_",C2089)</f>
        <v>8_30293913_31286416</v>
      </c>
      <c r="E2089" s="3">
        <v>992.50400000000002</v>
      </c>
      <c r="F2089" s="3">
        <v>13</v>
      </c>
      <c r="G2089" s="3" t="s">
        <v>1</v>
      </c>
      <c r="H2089" s="3" t="s">
        <v>8</v>
      </c>
    </row>
    <row r="2090" spans="1:8" x14ac:dyDescent="0.3">
      <c r="A2090" s="3">
        <v>8</v>
      </c>
      <c r="B2090" s="3">
        <v>31371509</v>
      </c>
      <c r="C2090" s="3">
        <v>32064624</v>
      </c>
      <c r="D2090" s="3" t="str">
        <f>CONCATENATE(A2090,"_",B2090,"_",C2090)</f>
        <v>8_31371509_32064624</v>
      </c>
      <c r="E2090" s="3">
        <v>693.11599999999999</v>
      </c>
      <c r="F2090" s="3">
        <v>4</v>
      </c>
      <c r="G2090" s="3" t="s">
        <v>1</v>
      </c>
      <c r="H2090" s="3" t="s">
        <v>8</v>
      </c>
    </row>
    <row r="2091" spans="1:8" x14ac:dyDescent="0.3">
      <c r="A2091" s="3">
        <v>8</v>
      </c>
      <c r="B2091" s="3">
        <v>32123300</v>
      </c>
      <c r="C2091" s="3">
        <v>33113114</v>
      </c>
      <c r="D2091" s="3" t="str">
        <f>CONCATENATE(A2091,"_",B2091,"_",C2091)</f>
        <v>8_32123300_33113114</v>
      </c>
      <c r="E2091" s="3">
        <v>989.81500000000005</v>
      </c>
      <c r="F2091" s="3">
        <v>13</v>
      </c>
      <c r="G2091" s="3" t="s">
        <v>1</v>
      </c>
      <c r="H2091" s="3" t="s">
        <v>8</v>
      </c>
    </row>
    <row r="2092" spans="1:8" x14ac:dyDescent="0.3">
      <c r="A2092" s="3">
        <v>8</v>
      </c>
      <c r="B2092" s="3">
        <v>33148401</v>
      </c>
      <c r="C2092" s="3">
        <v>34146437</v>
      </c>
      <c r="D2092" s="3" t="str">
        <f>CONCATENATE(A2092,"_",B2092,"_",C2092)</f>
        <v>8_33148401_34146437</v>
      </c>
      <c r="E2092" s="3">
        <v>998.03700000000003</v>
      </c>
      <c r="F2092" s="3">
        <v>14</v>
      </c>
      <c r="G2092" s="3" t="s">
        <v>1</v>
      </c>
      <c r="H2092" s="3" t="s">
        <v>8</v>
      </c>
    </row>
    <row r="2093" spans="1:8" x14ac:dyDescent="0.3">
      <c r="A2093" s="3">
        <v>8</v>
      </c>
      <c r="B2093" s="3">
        <v>34179351</v>
      </c>
      <c r="C2093" s="3">
        <v>34816137</v>
      </c>
      <c r="D2093" s="3" t="str">
        <f>CONCATENATE(A2093,"_",B2093,"_",C2093)</f>
        <v>8_34179351_34816137</v>
      </c>
      <c r="E2093" s="3">
        <v>636.78700000000003</v>
      </c>
      <c r="F2093" s="3">
        <v>12</v>
      </c>
      <c r="G2093" s="3" t="s">
        <v>1</v>
      </c>
      <c r="H2093" s="3" t="s">
        <v>8</v>
      </c>
    </row>
    <row r="2094" spans="1:8" x14ac:dyDescent="0.3">
      <c r="A2094" s="3">
        <v>8</v>
      </c>
      <c r="B2094" s="3">
        <v>35787006</v>
      </c>
      <c r="C2094" s="3">
        <v>36202257</v>
      </c>
      <c r="D2094" s="3" t="str">
        <f>CONCATENATE(A2094,"_",B2094,"_",C2094)</f>
        <v>8_35787006_36202257</v>
      </c>
      <c r="E2094" s="3">
        <v>415.25200000000001</v>
      </c>
      <c r="F2094" s="3">
        <v>5</v>
      </c>
      <c r="G2094" s="3" t="s">
        <v>1</v>
      </c>
      <c r="H2094" s="3" t="s">
        <v>8</v>
      </c>
    </row>
    <row r="2095" spans="1:8" x14ac:dyDescent="0.3">
      <c r="A2095" s="3">
        <v>8</v>
      </c>
      <c r="B2095" s="3">
        <v>37296207</v>
      </c>
      <c r="C2095" s="3">
        <v>37990032</v>
      </c>
      <c r="D2095" s="3" t="str">
        <f>CONCATENATE(A2095,"_",B2095,"_",C2095)</f>
        <v>8_37296207_37990032</v>
      </c>
      <c r="E2095" s="3">
        <v>693.82600000000002</v>
      </c>
      <c r="F2095" s="3">
        <v>4</v>
      </c>
      <c r="G2095" s="3" t="s">
        <v>1</v>
      </c>
      <c r="H2095" s="3" t="s">
        <v>8</v>
      </c>
    </row>
    <row r="2096" spans="1:8" x14ac:dyDescent="0.3">
      <c r="A2096" s="3">
        <v>8</v>
      </c>
      <c r="B2096" s="3">
        <v>38380510</v>
      </c>
      <c r="C2096" s="3">
        <v>38646415</v>
      </c>
      <c r="D2096" s="3" t="str">
        <f>CONCATENATE(A2096,"_",B2096,"_",C2096)</f>
        <v>8_38380510_38646415</v>
      </c>
      <c r="E2096" s="3">
        <v>265.90600000000001</v>
      </c>
      <c r="F2096" s="3">
        <v>5</v>
      </c>
      <c r="G2096" s="3" t="s">
        <v>1</v>
      </c>
      <c r="H2096" s="3" t="s">
        <v>8</v>
      </c>
    </row>
    <row r="2097" spans="1:8" x14ac:dyDescent="0.3">
      <c r="A2097" s="3">
        <v>8</v>
      </c>
      <c r="B2097" s="3">
        <v>38779246</v>
      </c>
      <c r="C2097" s="3">
        <v>39002881</v>
      </c>
      <c r="D2097" s="3" t="str">
        <f>CONCATENATE(A2097,"_",B2097,"_",C2097)</f>
        <v>8_38779246_39002881</v>
      </c>
      <c r="E2097" s="3">
        <v>223.636</v>
      </c>
      <c r="F2097" s="3">
        <v>5</v>
      </c>
      <c r="G2097" s="3" t="s">
        <v>1</v>
      </c>
      <c r="H2097" s="3" t="s">
        <v>8</v>
      </c>
    </row>
    <row r="2098" spans="1:8" x14ac:dyDescent="0.3">
      <c r="A2098" s="3">
        <v>8</v>
      </c>
      <c r="B2098" s="3">
        <v>39004896</v>
      </c>
      <c r="C2098" s="3">
        <v>39249467</v>
      </c>
      <c r="D2098" s="3" t="str">
        <f>CONCATENATE(A2098,"_",B2098,"_",C2098)</f>
        <v>8_39004896_39249467</v>
      </c>
      <c r="E2098" s="3">
        <v>244.572</v>
      </c>
      <c r="F2098" s="3">
        <v>14</v>
      </c>
      <c r="G2098" s="3" t="s">
        <v>1</v>
      </c>
      <c r="H2098" s="3" t="s">
        <v>8</v>
      </c>
    </row>
    <row r="2099" spans="1:8" x14ac:dyDescent="0.3">
      <c r="A2099" s="3">
        <v>8</v>
      </c>
      <c r="B2099" s="3">
        <v>39255206</v>
      </c>
      <c r="C2099" s="3">
        <v>39379404</v>
      </c>
      <c r="D2099" s="3" t="str">
        <f>CONCATENATE(A2099,"_",B2099,"_",C2099)</f>
        <v>8_39255206_39379404</v>
      </c>
      <c r="E2099" s="3">
        <v>124.199</v>
      </c>
      <c r="F2099" s="3">
        <v>8</v>
      </c>
      <c r="G2099" s="3" t="s">
        <v>0</v>
      </c>
      <c r="H2099" s="3" t="s">
        <v>8</v>
      </c>
    </row>
    <row r="2100" spans="1:8" x14ac:dyDescent="0.3">
      <c r="A2100" s="3">
        <v>8</v>
      </c>
      <c r="B2100" s="3">
        <v>39432625</v>
      </c>
      <c r="C2100" s="3">
        <v>39453750</v>
      </c>
      <c r="D2100" s="3" t="str">
        <f>CONCATENATE(A2100,"_",B2100,"_",C2100)</f>
        <v>8_39432625_39453750</v>
      </c>
      <c r="E2100" s="3">
        <v>21.126000000000001</v>
      </c>
      <c r="F2100" s="3">
        <v>4</v>
      </c>
      <c r="G2100" s="3" t="s">
        <v>0</v>
      </c>
      <c r="H2100" s="3" t="s">
        <v>9</v>
      </c>
    </row>
    <row r="2101" spans="1:8" x14ac:dyDescent="0.3">
      <c r="A2101" s="3">
        <v>8</v>
      </c>
      <c r="B2101" s="3">
        <v>39460379</v>
      </c>
      <c r="C2101" s="3">
        <v>39583225</v>
      </c>
      <c r="D2101" s="3" t="str">
        <f>CONCATENATE(A2101,"_",B2101,"_",C2101)</f>
        <v>8_39460379_39583225</v>
      </c>
      <c r="E2101" s="3">
        <v>122.84699999999999</v>
      </c>
      <c r="F2101" s="3">
        <v>9</v>
      </c>
      <c r="G2101" s="3" t="s">
        <v>0</v>
      </c>
      <c r="H2101" s="3" t="s">
        <v>8</v>
      </c>
    </row>
    <row r="2102" spans="1:8" x14ac:dyDescent="0.3">
      <c r="A2102" s="3">
        <v>8</v>
      </c>
      <c r="B2102" s="3">
        <v>39587082</v>
      </c>
      <c r="C2102" s="3">
        <v>39589524</v>
      </c>
      <c r="D2102" s="3" t="str">
        <f>CONCATENATE(A2102,"_",B2102,"_",C2102)</f>
        <v>8_39587082_39589524</v>
      </c>
      <c r="E2102" s="3">
        <v>2.4430000000000001</v>
      </c>
      <c r="F2102" s="3">
        <v>2</v>
      </c>
      <c r="G2102" s="3" t="s">
        <v>0</v>
      </c>
      <c r="H2102" s="3" t="s">
        <v>9</v>
      </c>
    </row>
    <row r="2103" spans="1:8" x14ac:dyDescent="0.3">
      <c r="A2103" s="3">
        <v>8</v>
      </c>
      <c r="B2103" s="3">
        <v>39636574</v>
      </c>
      <c r="C2103" s="3">
        <v>39819141</v>
      </c>
      <c r="D2103" s="3" t="str">
        <f>CONCATENATE(A2103,"_",B2103,"_",C2103)</f>
        <v>8_39636574_39819141</v>
      </c>
      <c r="E2103" s="3">
        <v>182.56800000000001</v>
      </c>
      <c r="F2103" s="3">
        <v>14</v>
      </c>
      <c r="G2103" s="3" t="s">
        <v>0</v>
      </c>
      <c r="H2103" s="3" t="s">
        <v>8</v>
      </c>
    </row>
    <row r="2104" spans="1:8" x14ac:dyDescent="0.3">
      <c r="A2104" s="3">
        <v>8</v>
      </c>
      <c r="B2104" s="3">
        <v>39854743</v>
      </c>
      <c r="C2104" s="3">
        <v>39856879</v>
      </c>
      <c r="D2104" s="3" t="str">
        <f>CONCATENATE(A2104,"_",B2104,"_",C2104)</f>
        <v>8_39854743_39856879</v>
      </c>
      <c r="E2104" s="3">
        <v>2.137</v>
      </c>
      <c r="F2104" s="3">
        <v>2</v>
      </c>
      <c r="G2104" s="3" t="s">
        <v>0</v>
      </c>
      <c r="H2104" s="3" t="s">
        <v>9</v>
      </c>
    </row>
    <row r="2105" spans="1:8" x14ac:dyDescent="0.3">
      <c r="A2105" s="3">
        <v>8</v>
      </c>
      <c r="B2105" s="3">
        <v>39859858</v>
      </c>
      <c r="C2105" s="3">
        <v>39874726</v>
      </c>
      <c r="D2105" s="3" t="str">
        <f>CONCATENATE(A2105,"_",B2105,"_",C2105)</f>
        <v>8_39859858_39874726</v>
      </c>
      <c r="E2105" s="3">
        <v>14.869</v>
      </c>
      <c r="F2105" s="3">
        <v>2</v>
      </c>
      <c r="G2105" s="3" t="s">
        <v>0</v>
      </c>
      <c r="H2105" s="3" t="s">
        <v>9</v>
      </c>
    </row>
    <row r="2106" spans="1:8" x14ac:dyDescent="0.3">
      <c r="A2106" s="3">
        <v>8</v>
      </c>
      <c r="B2106" s="3">
        <v>40012659</v>
      </c>
      <c r="C2106" s="3">
        <v>40020720</v>
      </c>
      <c r="D2106" s="3" t="str">
        <f>CONCATENATE(A2106,"_",B2106,"_",C2106)</f>
        <v>8_40012659_40020720</v>
      </c>
      <c r="E2106" s="3">
        <v>8.0619999999999994</v>
      </c>
      <c r="F2106" s="3">
        <v>6</v>
      </c>
      <c r="G2106" s="3" t="s">
        <v>0</v>
      </c>
      <c r="H2106" s="3" t="s">
        <v>9</v>
      </c>
    </row>
    <row r="2107" spans="1:8" x14ac:dyDescent="0.3">
      <c r="A2107" s="3">
        <v>8</v>
      </c>
      <c r="B2107" s="3">
        <v>40056330</v>
      </c>
      <c r="C2107" s="3">
        <v>40095515</v>
      </c>
      <c r="D2107" s="3" t="str">
        <f>CONCATENATE(A2107,"_",B2107,"_",C2107)</f>
        <v>8_40056330_40095515</v>
      </c>
      <c r="E2107" s="3">
        <v>39.186</v>
      </c>
      <c r="F2107" s="3">
        <v>6</v>
      </c>
      <c r="G2107" s="3" t="s">
        <v>0</v>
      </c>
      <c r="H2107" s="3" t="s">
        <v>9</v>
      </c>
    </row>
    <row r="2108" spans="1:8" x14ac:dyDescent="0.3">
      <c r="A2108" s="3">
        <v>8</v>
      </c>
      <c r="B2108" s="3">
        <v>40206663</v>
      </c>
      <c r="C2108" s="3">
        <v>40216343</v>
      </c>
      <c r="D2108" s="3" t="str">
        <f>CONCATENATE(A2108,"_",B2108,"_",C2108)</f>
        <v>8_40206663_40216343</v>
      </c>
      <c r="E2108" s="3">
        <v>9.6809999999999992</v>
      </c>
      <c r="F2108" s="3">
        <v>3</v>
      </c>
      <c r="G2108" s="3" t="s">
        <v>0</v>
      </c>
      <c r="H2108" s="3" t="s">
        <v>9</v>
      </c>
    </row>
    <row r="2109" spans="1:8" x14ac:dyDescent="0.3">
      <c r="A2109" s="3">
        <v>8</v>
      </c>
      <c r="B2109" s="3">
        <v>40220221</v>
      </c>
      <c r="C2109" s="3">
        <v>40251467</v>
      </c>
      <c r="D2109" s="3" t="str">
        <f>CONCATENATE(A2109,"_",B2109,"_",C2109)</f>
        <v>8_40220221_40251467</v>
      </c>
      <c r="E2109" s="3">
        <v>31.247</v>
      </c>
      <c r="F2109" s="3">
        <v>4</v>
      </c>
      <c r="G2109" s="3" t="s">
        <v>0</v>
      </c>
      <c r="H2109" s="3" t="s">
        <v>9</v>
      </c>
    </row>
    <row r="2110" spans="1:8" x14ac:dyDescent="0.3">
      <c r="A2110" s="3">
        <v>8</v>
      </c>
      <c r="B2110" s="3">
        <v>40269698</v>
      </c>
      <c r="C2110" s="3">
        <v>40288855</v>
      </c>
      <c r="D2110" s="3" t="str">
        <f>CONCATENATE(A2110,"_",B2110,"_",C2110)</f>
        <v>8_40269698_40288855</v>
      </c>
      <c r="E2110" s="3">
        <v>19.158000000000001</v>
      </c>
      <c r="F2110" s="3">
        <v>6</v>
      </c>
      <c r="G2110" s="3" t="s">
        <v>0</v>
      </c>
      <c r="H2110" s="3" t="s">
        <v>9</v>
      </c>
    </row>
    <row r="2111" spans="1:8" x14ac:dyDescent="0.3">
      <c r="A2111" s="3">
        <v>8</v>
      </c>
      <c r="B2111" s="3">
        <v>40316209</v>
      </c>
      <c r="C2111" s="3">
        <v>40345085</v>
      </c>
      <c r="D2111" s="3" t="str">
        <f>CONCATENATE(A2111,"_",B2111,"_",C2111)</f>
        <v>8_40316209_40345085</v>
      </c>
      <c r="E2111" s="3">
        <v>28.876999999999999</v>
      </c>
      <c r="F2111" s="3">
        <v>3</v>
      </c>
      <c r="G2111" s="3" t="s">
        <v>0</v>
      </c>
      <c r="H2111" s="3" t="s">
        <v>9</v>
      </c>
    </row>
    <row r="2112" spans="1:8" x14ac:dyDescent="0.3">
      <c r="A2112" s="3">
        <v>8</v>
      </c>
      <c r="B2112" s="3">
        <v>40391763</v>
      </c>
      <c r="C2112" s="3">
        <v>40417752</v>
      </c>
      <c r="D2112" s="3" t="str">
        <f>CONCATENATE(A2112,"_",B2112,"_",C2112)</f>
        <v>8_40391763_40417752</v>
      </c>
      <c r="E2112" s="3">
        <v>25.99</v>
      </c>
      <c r="F2112" s="3">
        <v>6</v>
      </c>
      <c r="G2112" s="3" t="s">
        <v>0</v>
      </c>
      <c r="H2112" s="3" t="s">
        <v>9</v>
      </c>
    </row>
    <row r="2113" spans="1:8" x14ac:dyDescent="0.3">
      <c r="A2113" s="3">
        <v>8</v>
      </c>
      <c r="B2113" s="3">
        <v>40480144</v>
      </c>
      <c r="C2113" s="3">
        <v>40589333</v>
      </c>
      <c r="D2113" s="3" t="str">
        <f>CONCATENATE(A2113,"_",B2113,"_",C2113)</f>
        <v>8_40480144_40589333</v>
      </c>
      <c r="E2113" s="3">
        <v>109.19</v>
      </c>
      <c r="F2113" s="3">
        <v>9</v>
      </c>
      <c r="G2113" s="3" t="s">
        <v>0</v>
      </c>
      <c r="H2113" s="3" t="s">
        <v>8</v>
      </c>
    </row>
    <row r="2114" spans="1:8" x14ac:dyDescent="0.3">
      <c r="A2114" s="3">
        <v>8</v>
      </c>
      <c r="B2114" s="3">
        <v>40590569</v>
      </c>
      <c r="C2114" s="3">
        <v>40592319</v>
      </c>
      <c r="D2114" s="3" t="str">
        <f>CONCATENATE(A2114,"_",B2114,"_",C2114)</f>
        <v>8_40590569_40592319</v>
      </c>
      <c r="E2114" s="3">
        <v>1.7509999999999999</v>
      </c>
      <c r="F2114" s="3">
        <v>2</v>
      </c>
      <c r="G2114" s="3" t="s">
        <v>0</v>
      </c>
      <c r="H2114" s="3" t="s">
        <v>9</v>
      </c>
    </row>
    <row r="2115" spans="1:8" x14ac:dyDescent="0.3">
      <c r="A2115" s="3">
        <v>8</v>
      </c>
      <c r="B2115" s="3">
        <v>40688374</v>
      </c>
      <c r="C2115" s="3">
        <v>40765469</v>
      </c>
      <c r="D2115" s="3" t="str">
        <f>CONCATENATE(A2115,"_",B2115,"_",C2115)</f>
        <v>8_40688374_40765469</v>
      </c>
      <c r="E2115" s="3">
        <v>77.096000000000004</v>
      </c>
      <c r="F2115" s="3">
        <v>22</v>
      </c>
      <c r="G2115" s="3" t="s">
        <v>0</v>
      </c>
      <c r="H2115" s="3" t="s">
        <v>8</v>
      </c>
    </row>
    <row r="2116" spans="1:8" x14ac:dyDescent="0.3">
      <c r="A2116" s="3">
        <v>8</v>
      </c>
      <c r="B2116" s="3">
        <v>40881149</v>
      </c>
      <c r="C2116" s="3">
        <v>40884892</v>
      </c>
      <c r="D2116" s="3" t="str">
        <f>CONCATENATE(A2116,"_",B2116,"_",C2116)</f>
        <v>8_40881149_40884892</v>
      </c>
      <c r="E2116" s="3">
        <v>3.7440000000000002</v>
      </c>
      <c r="F2116" s="3">
        <v>9</v>
      </c>
      <c r="G2116" s="3" t="s">
        <v>0</v>
      </c>
      <c r="H2116" s="3" t="s">
        <v>9</v>
      </c>
    </row>
    <row r="2117" spans="1:8" x14ac:dyDescent="0.3">
      <c r="A2117" s="3">
        <v>8</v>
      </c>
      <c r="B2117" s="3">
        <v>40947621</v>
      </c>
      <c r="C2117" s="3">
        <v>40964275</v>
      </c>
      <c r="D2117" s="3" t="str">
        <f>CONCATENATE(A2117,"_",B2117,"_",C2117)</f>
        <v>8_40947621_40964275</v>
      </c>
      <c r="E2117" s="3">
        <v>16.655000000000001</v>
      </c>
      <c r="F2117" s="3">
        <v>5</v>
      </c>
      <c r="G2117" s="3" t="s">
        <v>0</v>
      </c>
      <c r="H2117" s="3" t="s">
        <v>9</v>
      </c>
    </row>
    <row r="2118" spans="1:8" x14ac:dyDescent="0.3">
      <c r="A2118" s="3">
        <v>8</v>
      </c>
      <c r="B2118" s="3">
        <v>40995409</v>
      </c>
      <c r="C2118" s="3">
        <v>40997656</v>
      </c>
      <c r="D2118" s="3" t="str">
        <f>CONCATENATE(A2118,"_",B2118,"_",C2118)</f>
        <v>8_40995409_40997656</v>
      </c>
      <c r="E2118" s="3">
        <v>2.2480000000000002</v>
      </c>
      <c r="F2118" s="3">
        <v>2</v>
      </c>
      <c r="G2118" s="3" t="s">
        <v>0</v>
      </c>
      <c r="H2118" s="3" t="s">
        <v>9</v>
      </c>
    </row>
    <row r="2119" spans="1:8" x14ac:dyDescent="0.3">
      <c r="A2119" s="3">
        <v>8</v>
      </c>
      <c r="B2119" s="3">
        <v>41061744</v>
      </c>
      <c r="C2119" s="3">
        <v>41061846</v>
      </c>
      <c r="D2119" s="3" t="str">
        <f>CONCATENATE(A2119,"_",B2119,"_",C2119)</f>
        <v>8_41061744_41061846</v>
      </c>
      <c r="E2119" s="3">
        <v>0.10299999999999999</v>
      </c>
      <c r="F2119" s="3">
        <v>2</v>
      </c>
      <c r="G2119" s="3" t="s">
        <v>0</v>
      </c>
      <c r="H2119" s="3" t="s">
        <v>9</v>
      </c>
    </row>
    <row r="2120" spans="1:8" x14ac:dyDescent="0.3">
      <c r="A2120" s="3">
        <v>8</v>
      </c>
      <c r="B2120" s="3">
        <v>41126169</v>
      </c>
      <c r="C2120" s="3">
        <v>41154140</v>
      </c>
      <c r="D2120" s="3" t="str">
        <f>CONCATENATE(A2120,"_",B2120,"_",C2120)</f>
        <v>8_41126169_41154140</v>
      </c>
      <c r="E2120" s="3">
        <v>27.972000000000001</v>
      </c>
      <c r="F2120" s="3">
        <v>4</v>
      </c>
      <c r="G2120" s="3" t="s">
        <v>0</v>
      </c>
      <c r="H2120" s="3" t="s">
        <v>9</v>
      </c>
    </row>
    <row r="2121" spans="1:8" x14ac:dyDescent="0.3">
      <c r="A2121" s="3">
        <v>8</v>
      </c>
      <c r="B2121" s="3">
        <v>41205667</v>
      </c>
      <c r="C2121" s="3">
        <v>41206062</v>
      </c>
      <c r="D2121" s="3" t="str">
        <f>CONCATENATE(A2121,"_",B2121,"_",C2121)</f>
        <v>8_41205667_41206062</v>
      </c>
      <c r="E2121" s="3">
        <v>0.39600000000000002</v>
      </c>
      <c r="F2121" s="3">
        <v>2</v>
      </c>
      <c r="G2121" s="3" t="s">
        <v>0</v>
      </c>
      <c r="H2121" s="3" t="s">
        <v>9</v>
      </c>
    </row>
    <row r="2122" spans="1:8" x14ac:dyDescent="0.3">
      <c r="A2122" s="3">
        <v>8</v>
      </c>
      <c r="B2122" s="3">
        <v>41246197</v>
      </c>
      <c r="C2122" s="3">
        <v>41254477</v>
      </c>
      <c r="D2122" s="3" t="str">
        <f>CONCATENATE(A2122,"_",B2122,"_",C2122)</f>
        <v>8_41246197_41254477</v>
      </c>
      <c r="E2122" s="3">
        <v>8.2810000000000006</v>
      </c>
      <c r="F2122" s="3">
        <v>2</v>
      </c>
      <c r="G2122" s="3" t="s">
        <v>0</v>
      </c>
      <c r="H2122" s="3" t="s">
        <v>9</v>
      </c>
    </row>
    <row r="2123" spans="1:8" x14ac:dyDescent="0.3">
      <c r="A2123" s="3">
        <v>8</v>
      </c>
      <c r="B2123" s="3">
        <v>41278528</v>
      </c>
      <c r="C2123" s="3">
        <v>41285727</v>
      </c>
      <c r="D2123" s="3" t="str">
        <f>CONCATENATE(A2123,"_",B2123,"_",C2123)</f>
        <v>8_41278528_41285727</v>
      </c>
      <c r="E2123" s="3">
        <v>7.2</v>
      </c>
      <c r="F2123" s="3">
        <v>3</v>
      </c>
      <c r="G2123" s="3" t="s">
        <v>0</v>
      </c>
      <c r="H2123" s="3" t="s">
        <v>9</v>
      </c>
    </row>
    <row r="2124" spans="1:8" x14ac:dyDescent="0.3">
      <c r="A2124" s="3">
        <v>8</v>
      </c>
      <c r="B2124" s="3">
        <v>41296381</v>
      </c>
      <c r="C2124" s="3">
        <v>41318101</v>
      </c>
      <c r="D2124" s="3" t="str">
        <f>CONCATENATE(A2124,"_",B2124,"_",C2124)</f>
        <v>8_41296381_41318101</v>
      </c>
      <c r="E2124" s="3">
        <v>21.721</v>
      </c>
      <c r="F2124" s="3">
        <v>4</v>
      </c>
      <c r="G2124" s="3" t="s">
        <v>0</v>
      </c>
      <c r="H2124" s="3" t="s">
        <v>9</v>
      </c>
    </row>
    <row r="2125" spans="1:8" x14ac:dyDescent="0.3">
      <c r="A2125" s="3">
        <v>8</v>
      </c>
      <c r="B2125" s="3">
        <v>41419491</v>
      </c>
      <c r="C2125" s="3">
        <v>41429050</v>
      </c>
      <c r="D2125" s="3" t="str">
        <f>CONCATENATE(A2125,"_",B2125,"_",C2125)</f>
        <v>8_41419491_41429050</v>
      </c>
      <c r="E2125" s="3">
        <v>9.56</v>
      </c>
      <c r="F2125" s="3">
        <v>4</v>
      </c>
      <c r="G2125" s="3" t="s">
        <v>0</v>
      </c>
      <c r="H2125" s="3" t="s">
        <v>9</v>
      </c>
    </row>
    <row r="2126" spans="1:8" x14ac:dyDescent="0.3">
      <c r="A2126" s="3">
        <v>8</v>
      </c>
      <c r="B2126" s="3">
        <v>41503963</v>
      </c>
      <c r="C2126" s="3">
        <v>41533120</v>
      </c>
      <c r="D2126" s="3" t="str">
        <f>CONCATENATE(A2126,"_",B2126,"_",C2126)</f>
        <v>8_41503963_41533120</v>
      </c>
      <c r="E2126" s="3">
        <v>29.158000000000001</v>
      </c>
      <c r="F2126" s="3">
        <v>3</v>
      </c>
      <c r="G2126" s="3" t="s">
        <v>0</v>
      </c>
      <c r="H2126" s="3" t="s">
        <v>9</v>
      </c>
    </row>
    <row r="2127" spans="1:8" x14ac:dyDescent="0.3">
      <c r="A2127" s="3">
        <v>8</v>
      </c>
      <c r="B2127" s="3">
        <v>41553888</v>
      </c>
      <c r="C2127" s="3">
        <v>41554478</v>
      </c>
      <c r="D2127" s="3" t="str">
        <f>CONCATENATE(A2127,"_",B2127,"_",C2127)</f>
        <v>8_41553888_41554478</v>
      </c>
      <c r="E2127" s="3">
        <v>0.59099999999999997</v>
      </c>
      <c r="F2127" s="3">
        <v>2</v>
      </c>
      <c r="G2127" s="3" t="s">
        <v>0</v>
      </c>
      <c r="H2127" s="3" t="s">
        <v>9</v>
      </c>
    </row>
    <row r="2128" spans="1:8" x14ac:dyDescent="0.3">
      <c r="A2128" s="3">
        <v>8</v>
      </c>
      <c r="B2128" s="3">
        <v>41566739</v>
      </c>
      <c r="C2128" s="3">
        <v>41651903</v>
      </c>
      <c r="D2128" s="3" t="str">
        <f>CONCATENATE(A2128,"_",B2128,"_",C2128)</f>
        <v>8_41566739_41651903</v>
      </c>
      <c r="E2128" s="3">
        <v>85.165000000000006</v>
      </c>
      <c r="F2128" s="3">
        <v>14</v>
      </c>
      <c r="G2128" s="3" t="s">
        <v>0</v>
      </c>
      <c r="H2128" s="3" t="s">
        <v>8</v>
      </c>
    </row>
    <row r="2129" spans="1:8" x14ac:dyDescent="0.3">
      <c r="A2129" s="3">
        <v>8</v>
      </c>
      <c r="B2129" s="3">
        <v>41694875</v>
      </c>
      <c r="C2129" s="3">
        <v>41705031</v>
      </c>
      <c r="D2129" s="3" t="str">
        <f>CONCATENATE(A2129,"_",B2129,"_",C2129)</f>
        <v>8_41694875_41705031</v>
      </c>
      <c r="E2129" s="3">
        <v>10.157</v>
      </c>
      <c r="F2129" s="3">
        <v>2</v>
      </c>
      <c r="G2129" s="3" t="s">
        <v>0</v>
      </c>
      <c r="H2129" s="3" t="s">
        <v>9</v>
      </c>
    </row>
    <row r="2130" spans="1:8" x14ac:dyDescent="0.3">
      <c r="A2130" s="3">
        <v>8</v>
      </c>
      <c r="B2130" s="3">
        <v>41740417</v>
      </c>
      <c r="C2130" s="3">
        <v>41798055</v>
      </c>
      <c r="D2130" s="3" t="str">
        <f>CONCATENATE(A2130,"_",B2130,"_",C2130)</f>
        <v>8_41740417_41798055</v>
      </c>
      <c r="E2130" s="3">
        <v>57.639000000000003</v>
      </c>
      <c r="F2130" s="3">
        <v>4</v>
      </c>
      <c r="G2130" s="3" t="s">
        <v>0</v>
      </c>
      <c r="H2130" s="3" t="s">
        <v>8</v>
      </c>
    </row>
    <row r="2131" spans="1:8" x14ac:dyDescent="0.3">
      <c r="A2131" s="3">
        <v>8</v>
      </c>
      <c r="B2131" s="3">
        <v>41825010</v>
      </c>
      <c r="C2131" s="3">
        <v>41850395</v>
      </c>
      <c r="D2131" s="3" t="str">
        <f>CONCATENATE(A2131,"_",B2131,"_",C2131)</f>
        <v>8_41825010_41850395</v>
      </c>
      <c r="E2131" s="3">
        <v>25.385999999999999</v>
      </c>
      <c r="F2131" s="3">
        <v>3</v>
      </c>
      <c r="G2131" s="3" t="s">
        <v>0</v>
      </c>
      <c r="H2131" s="3" t="s">
        <v>9</v>
      </c>
    </row>
    <row r="2132" spans="1:8" x14ac:dyDescent="0.3">
      <c r="A2132" s="3">
        <v>8</v>
      </c>
      <c r="B2132" s="3">
        <v>41866876</v>
      </c>
      <c r="C2132" s="3">
        <v>41881912</v>
      </c>
      <c r="D2132" s="3" t="str">
        <f>CONCATENATE(A2132,"_",B2132,"_",C2132)</f>
        <v>8_41866876_41881912</v>
      </c>
      <c r="E2132" s="3">
        <v>15.037000000000001</v>
      </c>
      <c r="F2132" s="3">
        <v>3</v>
      </c>
      <c r="G2132" s="3" t="s">
        <v>0</v>
      </c>
      <c r="H2132" s="3" t="s">
        <v>9</v>
      </c>
    </row>
    <row r="2133" spans="1:8" x14ac:dyDescent="0.3">
      <c r="A2133" s="3">
        <v>8</v>
      </c>
      <c r="B2133" s="3">
        <v>41882637</v>
      </c>
      <c r="C2133" s="3">
        <v>41883157</v>
      </c>
      <c r="D2133" s="3" t="str">
        <f>CONCATENATE(A2133,"_",B2133,"_",C2133)</f>
        <v>8_41882637_41883157</v>
      </c>
      <c r="E2133" s="3">
        <v>0.52100000000000002</v>
      </c>
      <c r="F2133" s="3">
        <v>2</v>
      </c>
      <c r="G2133" s="3" t="s">
        <v>0</v>
      </c>
      <c r="H2133" s="3" t="s">
        <v>9</v>
      </c>
    </row>
    <row r="2134" spans="1:8" x14ac:dyDescent="0.3">
      <c r="A2134" s="3">
        <v>8</v>
      </c>
      <c r="B2134" s="3">
        <v>42050788</v>
      </c>
      <c r="C2134" s="3">
        <v>42179478</v>
      </c>
      <c r="D2134" s="3" t="str">
        <f>CONCATENATE(A2134,"_",B2134,"_",C2134)</f>
        <v>8_42050788_42179478</v>
      </c>
      <c r="E2134" s="3">
        <v>128.691</v>
      </c>
      <c r="F2134" s="3">
        <v>4</v>
      </c>
      <c r="G2134" s="3" t="s">
        <v>0</v>
      </c>
      <c r="H2134" s="3" t="s">
        <v>8</v>
      </c>
    </row>
    <row r="2135" spans="1:8" x14ac:dyDescent="0.3">
      <c r="A2135" s="3">
        <v>8</v>
      </c>
      <c r="B2135" s="3">
        <v>42232972</v>
      </c>
      <c r="C2135" s="3">
        <v>42255111</v>
      </c>
      <c r="D2135" s="3" t="str">
        <f>CONCATENATE(A2135,"_",B2135,"_",C2135)</f>
        <v>8_42232972_42255111</v>
      </c>
      <c r="E2135" s="3">
        <v>22.14</v>
      </c>
      <c r="F2135" s="3">
        <v>3</v>
      </c>
      <c r="G2135" s="3" t="s">
        <v>0</v>
      </c>
      <c r="H2135" s="3" t="s">
        <v>9</v>
      </c>
    </row>
    <row r="2136" spans="1:8" x14ac:dyDescent="0.3">
      <c r="A2136" s="3">
        <v>8</v>
      </c>
      <c r="B2136" s="3">
        <v>42292068</v>
      </c>
      <c r="C2136" s="3">
        <v>42348280</v>
      </c>
      <c r="D2136" s="3" t="str">
        <f>CONCATENATE(A2136,"_",B2136,"_",C2136)</f>
        <v>8_42292068_42348280</v>
      </c>
      <c r="E2136" s="3">
        <v>56.213000000000001</v>
      </c>
      <c r="F2136" s="3">
        <v>5</v>
      </c>
      <c r="G2136" s="3" t="s">
        <v>0</v>
      </c>
      <c r="H2136" s="3" t="s">
        <v>8</v>
      </c>
    </row>
    <row r="2137" spans="1:8" x14ac:dyDescent="0.3">
      <c r="A2137" s="3">
        <v>8</v>
      </c>
      <c r="B2137" s="3">
        <v>42349221</v>
      </c>
      <c r="C2137" s="3">
        <v>42349590</v>
      </c>
      <c r="D2137" s="3" t="str">
        <f>CONCATENATE(A2137,"_",B2137,"_",C2137)</f>
        <v>8_42349221_42349590</v>
      </c>
      <c r="E2137" s="3">
        <v>0.37</v>
      </c>
      <c r="F2137" s="3">
        <v>2</v>
      </c>
      <c r="G2137" s="3" t="s">
        <v>0</v>
      </c>
      <c r="H2137" s="3" t="s">
        <v>9</v>
      </c>
    </row>
    <row r="2138" spans="1:8" x14ac:dyDescent="0.3">
      <c r="A2138" s="3">
        <v>8</v>
      </c>
      <c r="B2138" s="3">
        <v>42437779</v>
      </c>
      <c r="C2138" s="3">
        <v>42457562</v>
      </c>
      <c r="D2138" s="3" t="str">
        <f>CONCATENATE(A2138,"_",B2138,"_",C2138)</f>
        <v>8_42437779_42457562</v>
      </c>
      <c r="E2138" s="3">
        <v>19.783999999999999</v>
      </c>
      <c r="F2138" s="3">
        <v>2</v>
      </c>
      <c r="G2138" s="3" t="s">
        <v>0</v>
      </c>
      <c r="H2138" s="3" t="s">
        <v>9</v>
      </c>
    </row>
    <row r="2139" spans="1:8" x14ac:dyDescent="0.3">
      <c r="A2139" s="3">
        <v>8</v>
      </c>
      <c r="B2139" s="3">
        <v>42541896</v>
      </c>
      <c r="C2139" s="3">
        <v>42544065</v>
      </c>
      <c r="D2139" s="3" t="str">
        <f>CONCATENATE(A2139,"_",B2139,"_",C2139)</f>
        <v>8_42541896_42544065</v>
      </c>
      <c r="E2139" s="3">
        <v>2.17</v>
      </c>
      <c r="F2139" s="3">
        <v>2</v>
      </c>
      <c r="G2139" s="3" t="s">
        <v>0</v>
      </c>
      <c r="H2139" s="3" t="s">
        <v>9</v>
      </c>
    </row>
    <row r="2140" spans="1:8" x14ac:dyDescent="0.3">
      <c r="A2140" s="3">
        <v>8</v>
      </c>
      <c r="B2140" s="3">
        <v>42566150</v>
      </c>
      <c r="C2140" s="3">
        <v>42611980</v>
      </c>
      <c r="D2140" s="3" t="str">
        <f>CONCATENATE(A2140,"_",B2140,"_",C2140)</f>
        <v>8_42566150_42611980</v>
      </c>
      <c r="E2140" s="3">
        <v>45.831000000000003</v>
      </c>
      <c r="F2140" s="3">
        <v>4</v>
      </c>
      <c r="G2140" s="3" t="s">
        <v>0</v>
      </c>
      <c r="H2140" s="3" t="s">
        <v>9</v>
      </c>
    </row>
    <row r="2141" spans="1:8" x14ac:dyDescent="0.3">
      <c r="A2141" s="3">
        <v>8</v>
      </c>
      <c r="B2141" s="3">
        <v>42754827</v>
      </c>
      <c r="C2141" s="3">
        <v>42757127</v>
      </c>
      <c r="D2141" s="3" t="str">
        <f>CONCATENATE(A2141,"_",B2141,"_",C2141)</f>
        <v>8_42754827_42757127</v>
      </c>
      <c r="E2141" s="3">
        <v>2.3010000000000002</v>
      </c>
      <c r="F2141" s="3">
        <v>2</v>
      </c>
      <c r="G2141" s="3" t="s">
        <v>0</v>
      </c>
      <c r="H2141" s="3" t="s">
        <v>9</v>
      </c>
    </row>
    <row r="2142" spans="1:8" x14ac:dyDescent="0.3">
      <c r="A2142" s="3">
        <v>8</v>
      </c>
      <c r="B2142" s="3">
        <v>42793022</v>
      </c>
      <c r="C2142" s="3">
        <v>42803385</v>
      </c>
      <c r="D2142" s="3" t="str">
        <f>CONCATENATE(A2142,"_",B2142,"_",C2142)</f>
        <v>8_42793022_42803385</v>
      </c>
      <c r="E2142" s="3">
        <v>10.364000000000001</v>
      </c>
      <c r="F2142" s="3">
        <v>2</v>
      </c>
      <c r="G2142" s="3" t="s">
        <v>0</v>
      </c>
      <c r="H2142" s="3" t="s">
        <v>9</v>
      </c>
    </row>
    <row r="2143" spans="1:8" x14ac:dyDescent="0.3">
      <c r="A2143" s="3">
        <v>8</v>
      </c>
      <c r="B2143" s="3">
        <v>42825441</v>
      </c>
      <c r="C2143" s="3">
        <v>42827705</v>
      </c>
      <c r="D2143" s="3" t="str">
        <f>CONCATENATE(A2143,"_",B2143,"_",C2143)</f>
        <v>8_42825441_42827705</v>
      </c>
      <c r="E2143" s="3">
        <v>2.2650000000000001</v>
      </c>
      <c r="F2143" s="3">
        <v>2</v>
      </c>
      <c r="G2143" s="3" t="s">
        <v>0</v>
      </c>
      <c r="H2143" s="3" t="s">
        <v>9</v>
      </c>
    </row>
    <row r="2144" spans="1:8" x14ac:dyDescent="0.3">
      <c r="A2144" s="3">
        <v>8</v>
      </c>
      <c r="B2144" s="3">
        <v>42906060</v>
      </c>
      <c r="C2144" s="3">
        <v>42917455</v>
      </c>
      <c r="D2144" s="3" t="str">
        <f>CONCATENATE(A2144,"_",B2144,"_",C2144)</f>
        <v>8_42906060_42917455</v>
      </c>
      <c r="E2144" s="3">
        <v>11.396000000000001</v>
      </c>
      <c r="F2144" s="3">
        <v>2</v>
      </c>
      <c r="G2144" s="3" t="s">
        <v>0</v>
      </c>
      <c r="H2144" s="3" t="s">
        <v>9</v>
      </c>
    </row>
    <row r="2145" spans="1:8" x14ac:dyDescent="0.3">
      <c r="A2145" s="3">
        <v>8</v>
      </c>
      <c r="B2145" s="3">
        <v>42937316</v>
      </c>
      <c r="C2145" s="3">
        <v>42937574</v>
      </c>
      <c r="D2145" s="3" t="str">
        <f>CONCATENATE(A2145,"_",B2145,"_",C2145)</f>
        <v>8_42937316_42937574</v>
      </c>
      <c r="E2145" s="3">
        <v>0.25900000000000001</v>
      </c>
      <c r="F2145" s="3">
        <v>2</v>
      </c>
      <c r="G2145" s="3" t="s">
        <v>0</v>
      </c>
      <c r="H2145" s="3" t="s">
        <v>9</v>
      </c>
    </row>
    <row r="2146" spans="1:8" x14ac:dyDescent="0.3">
      <c r="A2146" s="3">
        <v>8</v>
      </c>
      <c r="B2146" s="3">
        <v>42947431</v>
      </c>
      <c r="C2146" s="3">
        <v>42970602</v>
      </c>
      <c r="D2146" s="3" t="str">
        <f>CONCATENATE(A2146,"_",B2146,"_",C2146)</f>
        <v>8_42947431_42970602</v>
      </c>
      <c r="E2146" s="3">
        <v>23.172000000000001</v>
      </c>
      <c r="F2146" s="3">
        <v>3</v>
      </c>
      <c r="G2146" s="3" t="s">
        <v>0</v>
      </c>
      <c r="H2146" s="3" t="s">
        <v>9</v>
      </c>
    </row>
    <row r="2147" spans="1:8" x14ac:dyDescent="0.3">
      <c r="A2147" s="3">
        <v>8</v>
      </c>
      <c r="B2147" s="3">
        <v>42982622</v>
      </c>
      <c r="C2147" s="3">
        <v>42993559</v>
      </c>
      <c r="D2147" s="3" t="str">
        <f>CONCATENATE(A2147,"_",B2147,"_",C2147)</f>
        <v>8_42982622_42993559</v>
      </c>
      <c r="E2147" s="3">
        <v>10.938000000000001</v>
      </c>
      <c r="F2147" s="3">
        <v>2</v>
      </c>
      <c r="G2147" s="3" t="s">
        <v>0</v>
      </c>
      <c r="H2147" s="3" t="s">
        <v>9</v>
      </c>
    </row>
    <row r="2148" spans="1:8" x14ac:dyDescent="0.3">
      <c r="A2148" s="3">
        <v>8</v>
      </c>
      <c r="B2148" s="3">
        <v>43001043</v>
      </c>
      <c r="C2148" s="3">
        <v>43030298</v>
      </c>
      <c r="D2148" s="3" t="str">
        <f>CONCATENATE(A2148,"_",B2148,"_",C2148)</f>
        <v>8_43001043_43030298</v>
      </c>
      <c r="E2148" s="3">
        <v>29.256</v>
      </c>
      <c r="F2148" s="3">
        <v>3</v>
      </c>
      <c r="G2148" s="3" t="s">
        <v>0</v>
      </c>
      <c r="H2148" s="3" t="s">
        <v>9</v>
      </c>
    </row>
    <row r="2149" spans="1:8" x14ac:dyDescent="0.3">
      <c r="A2149" s="3">
        <v>8</v>
      </c>
      <c r="B2149" s="3">
        <v>43065909</v>
      </c>
      <c r="C2149" s="3">
        <v>43072388</v>
      </c>
      <c r="D2149" s="3" t="str">
        <f>CONCATENATE(A2149,"_",B2149,"_",C2149)</f>
        <v>8_43065909_43072388</v>
      </c>
      <c r="E2149" s="3">
        <v>6.48</v>
      </c>
      <c r="F2149" s="3">
        <v>6</v>
      </c>
      <c r="G2149" s="3" t="s">
        <v>0</v>
      </c>
      <c r="H2149" s="3" t="s">
        <v>9</v>
      </c>
    </row>
    <row r="2150" spans="1:8" x14ac:dyDescent="0.3">
      <c r="A2150" s="3">
        <v>8</v>
      </c>
      <c r="B2150" s="3">
        <v>43138671</v>
      </c>
      <c r="C2150" s="3">
        <v>43146859</v>
      </c>
      <c r="D2150" s="3" t="str">
        <f>CONCATENATE(A2150,"_",B2150,"_",C2150)</f>
        <v>8_43138671_43146859</v>
      </c>
      <c r="E2150" s="3">
        <v>8.1890000000000001</v>
      </c>
      <c r="F2150" s="3">
        <v>2</v>
      </c>
      <c r="G2150" s="3" t="s">
        <v>0</v>
      </c>
      <c r="H2150" s="3" t="s">
        <v>9</v>
      </c>
    </row>
    <row r="2151" spans="1:8" x14ac:dyDescent="0.3">
      <c r="A2151" s="3">
        <v>8</v>
      </c>
      <c r="B2151" s="3">
        <v>43180457</v>
      </c>
      <c r="C2151" s="3">
        <v>43202932</v>
      </c>
      <c r="D2151" s="3" t="str">
        <f>CONCATENATE(A2151,"_",B2151,"_",C2151)</f>
        <v>8_43180457_43202932</v>
      </c>
      <c r="E2151" s="3">
        <v>22.475999999999999</v>
      </c>
      <c r="F2151" s="3">
        <v>4</v>
      </c>
      <c r="G2151" s="3" t="s">
        <v>0</v>
      </c>
      <c r="H2151" s="3" t="s">
        <v>9</v>
      </c>
    </row>
    <row r="2152" spans="1:8" x14ac:dyDescent="0.3">
      <c r="A2152" s="3">
        <v>8</v>
      </c>
      <c r="B2152" s="3">
        <v>43206458</v>
      </c>
      <c r="C2152" s="3">
        <v>43212289</v>
      </c>
      <c r="D2152" s="3" t="str">
        <f>CONCATENATE(A2152,"_",B2152,"_",C2152)</f>
        <v>8_43206458_43212289</v>
      </c>
      <c r="E2152" s="3">
        <v>5.8319999999999999</v>
      </c>
      <c r="F2152" s="3">
        <v>3</v>
      </c>
      <c r="G2152" s="3" t="s">
        <v>0</v>
      </c>
      <c r="H2152" s="3" t="s">
        <v>9</v>
      </c>
    </row>
    <row r="2153" spans="1:8" x14ac:dyDescent="0.3">
      <c r="A2153" s="3">
        <v>8</v>
      </c>
      <c r="B2153" s="3">
        <v>43230334</v>
      </c>
      <c r="C2153" s="3">
        <v>43235725</v>
      </c>
      <c r="D2153" s="3" t="str">
        <f>CONCATENATE(A2153,"_",B2153,"_",C2153)</f>
        <v>8_43230334_43235725</v>
      </c>
      <c r="E2153" s="3">
        <v>5.3920000000000003</v>
      </c>
      <c r="F2153" s="3">
        <v>3</v>
      </c>
      <c r="G2153" s="3" t="s">
        <v>0</v>
      </c>
      <c r="H2153" s="3" t="s">
        <v>9</v>
      </c>
    </row>
    <row r="2154" spans="1:8" x14ac:dyDescent="0.3">
      <c r="A2154" s="3">
        <v>8</v>
      </c>
      <c r="B2154" s="3">
        <v>43283501</v>
      </c>
      <c r="C2154" s="3">
        <v>43306749</v>
      </c>
      <c r="D2154" s="3" t="str">
        <f>CONCATENATE(A2154,"_",B2154,"_",C2154)</f>
        <v>8_43283501_43306749</v>
      </c>
      <c r="E2154" s="3">
        <v>23.248999999999999</v>
      </c>
      <c r="F2154" s="3">
        <v>7</v>
      </c>
      <c r="G2154" s="3" t="s">
        <v>0</v>
      </c>
      <c r="H2154" s="3" t="s">
        <v>9</v>
      </c>
    </row>
    <row r="2155" spans="1:8" x14ac:dyDescent="0.3">
      <c r="A2155" s="3">
        <v>8</v>
      </c>
      <c r="B2155" s="3">
        <v>43321653</v>
      </c>
      <c r="C2155" s="3">
        <v>43414905</v>
      </c>
      <c r="D2155" s="3" t="str">
        <f>CONCATENATE(A2155,"_",B2155,"_",C2155)</f>
        <v>8_43321653_43414905</v>
      </c>
      <c r="E2155" s="3">
        <v>93.253</v>
      </c>
      <c r="F2155" s="3">
        <v>11</v>
      </c>
      <c r="G2155" s="3" t="s">
        <v>0</v>
      </c>
      <c r="H2155" s="3" t="s">
        <v>8</v>
      </c>
    </row>
    <row r="2156" spans="1:8" x14ac:dyDescent="0.3">
      <c r="A2156" s="3">
        <v>8</v>
      </c>
      <c r="B2156" s="3">
        <v>43427983</v>
      </c>
      <c r="C2156" s="3">
        <v>43432481</v>
      </c>
      <c r="D2156" s="3" t="str">
        <f>CONCATENATE(A2156,"_",B2156,"_",C2156)</f>
        <v>8_43427983_43432481</v>
      </c>
      <c r="E2156" s="3">
        <v>4.4989999999999997</v>
      </c>
      <c r="F2156" s="3">
        <v>2</v>
      </c>
      <c r="G2156" s="3" t="s">
        <v>0</v>
      </c>
      <c r="H2156" s="3" t="s">
        <v>9</v>
      </c>
    </row>
    <row r="2157" spans="1:8" x14ac:dyDescent="0.3">
      <c r="A2157" s="3">
        <v>8</v>
      </c>
      <c r="B2157" s="3">
        <v>43454385</v>
      </c>
      <c r="C2157" s="3">
        <v>43471068</v>
      </c>
      <c r="D2157" s="3" t="str">
        <f>CONCATENATE(A2157,"_",B2157,"_",C2157)</f>
        <v>8_43454385_43471068</v>
      </c>
      <c r="E2157" s="3">
        <v>16.684000000000001</v>
      </c>
      <c r="F2157" s="3">
        <v>2</v>
      </c>
      <c r="G2157" s="3" t="s">
        <v>0</v>
      </c>
      <c r="H2157" s="3" t="s">
        <v>9</v>
      </c>
    </row>
    <row r="2158" spans="1:8" x14ac:dyDescent="0.3">
      <c r="A2158" s="3">
        <v>8</v>
      </c>
      <c r="B2158" s="3">
        <v>43499027</v>
      </c>
      <c r="C2158" s="3">
        <v>43509959</v>
      </c>
      <c r="D2158" s="3" t="str">
        <f>CONCATENATE(A2158,"_",B2158,"_",C2158)</f>
        <v>8_43499027_43509959</v>
      </c>
      <c r="E2158" s="3">
        <v>10.933</v>
      </c>
      <c r="F2158" s="3">
        <v>2</v>
      </c>
      <c r="G2158" s="3" t="s">
        <v>0</v>
      </c>
      <c r="H2158" s="3" t="s">
        <v>9</v>
      </c>
    </row>
    <row r="2159" spans="1:8" x14ac:dyDescent="0.3">
      <c r="A2159" s="3">
        <v>8</v>
      </c>
      <c r="B2159" s="3">
        <v>43547100</v>
      </c>
      <c r="C2159" s="3">
        <v>43549572</v>
      </c>
      <c r="D2159" s="3" t="str">
        <f>CONCATENATE(A2159,"_",B2159,"_",C2159)</f>
        <v>8_43547100_43549572</v>
      </c>
      <c r="E2159" s="3">
        <v>2.4729999999999999</v>
      </c>
      <c r="F2159" s="3">
        <v>2</v>
      </c>
      <c r="G2159" s="3" t="s">
        <v>0</v>
      </c>
      <c r="H2159" s="3" t="s">
        <v>9</v>
      </c>
    </row>
    <row r="2160" spans="1:8" x14ac:dyDescent="0.3">
      <c r="A2160" s="3">
        <v>8</v>
      </c>
      <c r="B2160" s="3">
        <v>43659011</v>
      </c>
      <c r="C2160" s="3">
        <v>43659174</v>
      </c>
      <c r="D2160" s="3" t="str">
        <f>CONCATENATE(A2160,"_",B2160,"_",C2160)</f>
        <v>8_43659011_43659174</v>
      </c>
      <c r="E2160" s="3">
        <v>0.16400000000000001</v>
      </c>
      <c r="F2160" s="3">
        <v>2</v>
      </c>
      <c r="G2160" s="3" t="s">
        <v>0</v>
      </c>
      <c r="H2160" s="3" t="s">
        <v>9</v>
      </c>
    </row>
    <row r="2161" spans="1:8" x14ac:dyDescent="0.3">
      <c r="A2161" s="3">
        <v>8</v>
      </c>
      <c r="B2161" s="3">
        <v>43896783</v>
      </c>
      <c r="C2161" s="3">
        <v>43905753</v>
      </c>
      <c r="D2161" s="3" t="str">
        <f>CONCATENATE(A2161,"_",B2161,"_",C2161)</f>
        <v>8_43896783_43905753</v>
      </c>
      <c r="E2161" s="3">
        <v>8.9710000000000001</v>
      </c>
      <c r="F2161" s="3">
        <v>2</v>
      </c>
      <c r="G2161" s="3" t="s">
        <v>0</v>
      </c>
      <c r="H2161" s="3" t="s">
        <v>9</v>
      </c>
    </row>
    <row r="2162" spans="1:8" x14ac:dyDescent="0.3">
      <c r="A2162" s="3">
        <v>8</v>
      </c>
      <c r="B2162" s="3">
        <v>44087748</v>
      </c>
      <c r="C2162" s="3">
        <v>44097548</v>
      </c>
      <c r="D2162" s="3" t="str">
        <f>CONCATENATE(A2162,"_",B2162,"_",C2162)</f>
        <v>8_44087748_44097548</v>
      </c>
      <c r="E2162" s="3">
        <v>9.8010000000000002</v>
      </c>
      <c r="F2162" s="3">
        <v>2</v>
      </c>
      <c r="G2162" s="3" t="s">
        <v>0</v>
      </c>
      <c r="H2162" s="3" t="s">
        <v>9</v>
      </c>
    </row>
    <row r="2163" spans="1:8" x14ac:dyDescent="0.3">
      <c r="A2163" s="3">
        <v>8</v>
      </c>
      <c r="B2163" s="3">
        <v>44119429</v>
      </c>
      <c r="C2163" s="3">
        <v>44132418</v>
      </c>
      <c r="D2163" s="3" t="str">
        <f>CONCATENATE(A2163,"_",B2163,"_",C2163)</f>
        <v>8_44119429_44132418</v>
      </c>
      <c r="E2163" s="3">
        <v>12.99</v>
      </c>
      <c r="F2163" s="3">
        <v>2</v>
      </c>
      <c r="G2163" s="3" t="s">
        <v>0</v>
      </c>
      <c r="H2163" s="3" t="s">
        <v>9</v>
      </c>
    </row>
    <row r="2164" spans="1:8" x14ac:dyDescent="0.3">
      <c r="A2164" s="3">
        <v>8</v>
      </c>
      <c r="B2164" s="3">
        <v>44242727</v>
      </c>
      <c r="C2164" s="3">
        <v>44257446</v>
      </c>
      <c r="D2164" s="3" t="str">
        <f>CONCATENATE(A2164,"_",B2164,"_",C2164)</f>
        <v>8_44242727_44257446</v>
      </c>
      <c r="E2164" s="3">
        <v>14.72</v>
      </c>
      <c r="F2164" s="3">
        <v>5</v>
      </c>
      <c r="G2164" s="3" t="s">
        <v>0</v>
      </c>
      <c r="H2164" s="3" t="s">
        <v>9</v>
      </c>
    </row>
    <row r="2165" spans="1:8" x14ac:dyDescent="0.3">
      <c r="A2165" s="3">
        <v>8</v>
      </c>
      <c r="B2165" s="3">
        <v>44365374</v>
      </c>
      <c r="C2165" s="3">
        <v>44368268</v>
      </c>
      <c r="D2165" s="3" t="str">
        <f>CONCATENATE(A2165,"_",B2165,"_",C2165)</f>
        <v>8_44365374_44368268</v>
      </c>
      <c r="E2165" s="3">
        <v>2.895</v>
      </c>
      <c r="F2165" s="3">
        <v>2</v>
      </c>
      <c r="G2165" s="3" t="s">
        <v>0</v>
      </c>
      <c r="H2165" s="3" t="s">
        <v>9</v>
      </c>
    </row>
    <row r="2166" spans="1:8" x14ac:dyDescent="0.3">
      <c r="A2166" s="3">
        <v>8</v>
      </c>
      <c r="B2166" s="3">
        <v>44422211</v>
      </c>
      <c r="C2166" s="3">
        <v>44432739</v>
      </c>
      <c r="D2166" s="3" t="str">
        <f>CONCATENATE(A2166,"_",B2166,"_",C2166)</f>
        <v>8_44422211_44432739</v>
      </c>
      <c r="E2166" s="3">
        <v>10.529</v>
      </c>
      <c r="F2166" s="3">
        <v>3</v>
      </c>
      <c r="G2166" s="3" t="s">
        <v>0</v>
      </c>
      <c r="H2166" s="3" t="s">
        <v>9</v>
      </c>
    </row>
    <row r="2167" spans="1:8" x14ac:dyDescent="0.3">
      <c r="A2167" s="3">
        <v>8</v>
      </c>
      <c r="B2167" s="3">
        <v>44448158</v>
      </c>
      <c r="C2167" s="3">
        <v>44456175</v>
      </c>
      <c r="D2167" s="3" t="str">
        <f>CONCATENATE(A2167,"_",B2167,"_",C2167)</f>
        <v>8_44448158_44456175</v>
      </c>
      <c r="E2167" s="3">
        <v>8.0180000000000007</v>
      </c>
      <c r="F2167" s="3">
        <v>2</v>
      </c>
      <c r="G2167" s="3" t="s">
        <v>0</v>
      </c>
      <c r="H2167" s="3" t="s">
        <v>9</v>
      </c>
    </row>
    <row r="2168" spans="1:8" x14ac:dyDescent="0.3">
      <c r="A2168" s="3">
        <v>8</v>
      </c>
      <c r="B2168" s="3">
        <v>44509647</v>
      </c>
      <c r="C2168" s="3">
        <v>44516752</v>
      </c>
      <c r="D2168" s="3" t="str">
        <f>CONCATENATE(A2168,"_",B2168,"_",C2168)</f>
        <v>8_44509647_44516752</v>
      </c>
      <c r="E2168" s="3">
        <v>7.1059999999999999</v>
      </c>
      <c r="F2168" s="3">
        <v>3</v>
      </c>
      <c r="G2168" s="3" t="s">
        <v>0</v>
      </c>
      <c r="H2168" s="3" t="s">
        <v>9</v>
      </c>
    </row>
    <row r="2169" spans="1:8" x14ac:dyDescent="0.3">
      <c r="A2169" s="3">
        <v>8</v>
      </c>
      <c r="B2169" s="3">
        <v>44538095</v>
      </c>
      <c r="C2169" s="3">
        <v>44548740</v>
      </c>
      <c r="D2169" s="3" t="str">
        <f>CONCATENATE(A2169,"_",B2169,"_",C2169)</f>
        <v>8_44538095_44548740</v>
      </c>
      <c r="E2169" s="3">
        <v>10.646000000000001</v>
      </c>
      <c r="F2169" s="3">
        <v>3</v>
      </c>
      <c r="G2169" s="3" t="s">
        <v>0</v>
      </c>
      <c r="H2169" s="3" t="s">
        <v>9</v>
      </c>
    </row>
    <row r="2170" spans="1:8" x14ac:dyDescent="0.3">
      <c r="A2170" s="3">
        <v>8</v>
      </c>
      <c r="B2170" s="3">
        <v>44602360</v>
      </c>
      <c r="C2170" s="3">
        <v>44607845</v>
      </c>
      <c r="D2170" s="3" t="str">
        <f>CONCATENATE(A2170,"_",B2170,"_",C2170)</f>
        <v>8_44602360_44607845</v>
      </c>
      <c r="E2170" s="3">
        <v>5.4859999999999998</v>
      </c>
      <c r="F2170" s="3">
        <v>2</v>
      </c>
      <c r="G2170" s="3" t="s">
        <v>0</v>
      </c>
      <c r="H2170" s="3" t="s">
        <v>9</v>
      </c>
    </row>
    <row r="2171" spans="1:8" x14ac:dyDescent="0.3">
      <c r="A2171" s="3">
        <v>8</v>
      </c>
      <c r="B2171" s="3">
        <v>44615937</v>
      </c>
      <c r="C2171" s="3">
        <v>44632488</v>
      </c>
      <c r="D2171" s="3" t="str">
        <f>CONCATENATE(A2171,"_",B2171,"_",C2171)</f>
        <v>8_44615937_44632488</v>
      </c>
      <c r="E2171" s="3">
        <v>16.552</v>
      </c>
      <c r="F2171" s="3">
        <v>2</v>
      </c>
      <c r="G2171" s="3" t="s">
        <v>0</v>
      </c>
      <c r="H2171" s="3" t="s">
        <v>9</v>
      </c>
    </row>
    <row r="2172" spans="1:8" x14ac:dyDescent="0.3">
      <c r="A2172" s="3">
        <v>8</v>
      </c>
      <c r="B2172" s="3">
        <v>44814503</v>
      </c>
      <c r="C2172" s="3">
        <v>44826733</v>
      </c>
      <c r="D2172" s="3" t="str">
        <f>CONCATENATE(A2172,"_",B2172,"_",C2172)</f>
        <v>8_44814503_44826733</v>
      </c>
      <c r="E2172" s="3">
        <v>12.231</v>
      </c>
      <c r="F2172" s="3">
        <v>2</v>
      </c>
      <c r="G2172" s="3" t="s">
        <v>0</v>
      </c>
      <c r="H2172" s="3" t="s">
        <v>9</v>
      </c>
    </row>
    <row r="2173" spans="1:8" x14ac:dyDescent="0.3">
      <c r="A2173" s="3">
        <v>8</v>
      </c>
      <c r="B2173" s="3">
        <v>45060561</v>
      </c>
      <c r="C2173" s="3">
        <v>45087086</v>
      </c>
      <c r="D2173" s="3" t="str">
        <f>CONCATENATE(A2173,"_",B2173,"_",C2173)</f>
        <v>8_45060561_45087086</v>
      </c>
      <c r="E2173" s="3">
        <v>26.526</v>
      </c>
      <c r="F2173" s="3">
        <v>3</v>
      </c>
      <c r="G2173" s="3" t="s">
        <v>0</v>
      </c>
      <c r="H2173" s="3" t="s">
        <v>9</v>
      </c>
    </row>
    <row r="2174" spans="1:8" x14ac:dyDescent="0.3">
      <c r="A2174" s="3">
        <v>8</v>
      </c>
      <c r="B2174" s="3">
        <v>45241690</v>
      </c>
      <c r="C2174" s="3">
        <v>45270892</v>
      </c>
      <c r="D2174" s="3" t="str">
        <f>CONCATENATE(A2174,"_",B2174,"_",C2174)</f>
        <v>8_45241690_45270892</v>
      </c>
      <c r="E2174" s="3">
        <v>29.202999999999999</v>
      </c>
      <c r="F2174" s="3">
        <v>3</v>
      </c>
      <c r="G2174" s="3" t="s">
        <v>0</v>
      </c>
      <c r="H2174" s="3" t="s">
        <v>9</v>
      </c>
    </row>
    <row r="2175" spans="1:8" x14ac:dyDescent="0.3">
      <c r="A2175" s="3">
        <v>8</v>
      </c>
      <c r="B2175" s="3">
        <v>45291913</v>
      </c>
      <c r="C2175" s="3">
        <v>45339392</v>
      </c>
      <c r="D2175" s="3" t="str">
        <f>CONCATENATE(A2175,"_",B2175,"_",C2175)</f>
        <v>8_45291913_45339392</v>
      </c>
      <c r="E2175" s="3">
        <v>47.48</v>
      </c>
      <c r="F2175" s="3">
        <v>5</v>
      </c>
      <c r="G2175" s="3" t="s">
        <v>0</v>
      </c>
      <c r="H2175" s="3" t="s">
        <v>9</v>
      </c>
    </row>
    <row r="2176" spans="1:8" x14ac:dyDescent="0.3">
      <c r="A2176" s="3">
        <v>8</v>
      </c>
      <c r="B2176" s="3">
        <v>45347106</v>
      </c>
      <c r="C2176" s="3">
        <v>45358643</v>
      </c>
      <c r="D2176" s="3" t="str">
        <f>CONCATENATE(A2176,"_",B2176,"_",C2176)</f>
        <v>8_45347106_45358643</v>
      </c>
      <c r="E2176" s="3">
        <v>11.538</v>
      </c>
      <c r="F2176" s="3">
        <v>2</v>
      </c>
      <c r="G2176" s="3" t="s">
        <v>0</v>
      </c>
      <c r="H2176" s="3" t="s">
        <v>9</v>
      </c>
    </row>
    <row r="2177" spans="1:8" x14ac:dyDescent="0.3">
      <c r="A2177" s="3">
        <v>8</v>
      </c>
      <c r="B2177" s="3">
        <v>45419769</v>
      </c>
      <c r="C2177" s="3">
        <v>45439073</v>
      </c>
      <c r="D2177" s="3" t="str">
        <f>CONCATENATE(A2177,"_",B2177,"_",C2177)</f>
        <v>8_45419769_45439073</v>
      </c>
      <c r="E2177" s="3">
        <v>19.305</v>
      </c>
      <c r="F2177" s="3">
        <v>5</v>
      </c>
      <c r="G2177" s="3" t="s">
        <v>0</v>
      </c>
      <c r="H2177" s="3" t="s">
        <v>9</v>
      </c>
    </row>
    <row r="2178" spans="1:8" x14ac:dyDescent="0.3">
      <c r="A2178" s="3">
        <v>8</v>
      </c>
      <c r="B2178" s="3">
        <v>45541906</v>
      </c>
      <c r="C2178" s="3">
        <v>45547800</v>
      </c>
      <c r="D2178" s="3" t="str">
        <f>CONCATENATE(A2178,"_",B2178,"_",C2178)</f>
        <v>8_45541906_45547800</v>
      </c>
      <c r="E2178" s="3">
        <v>5.8949999999999996</v>
      </c>
      <c r="F2178" s="3">
        <v>2</v>
      </c>
      <c r="G2178" s="3" t="s">
        <v>0</v>
      </c>
      <c r="H2178" s="3" t="s">
        <v>9</v>
      </c>
    </row>
    <row r="2179" spans="1:8" x14ac:dyDescent="0.3">
      <c r="A2179" s="3">
        <v>8</v>
      </c>
      <c r="B2179" s="3">
        <v>45585868</v>
      </c>
      <c r="C2179" s="3">
        <v>45603272</v>
      </c>
      <c r="D2179" s="3" t="str">
        <f>CONCATENATE(A2179,"_",B2179,"_",C2179)</f>
        <v>8_45585868_45603272</v>
      </c>
      <c r="E2179" s="3">
        <v>17.405000000000001</v>
      </c>
      <c r="F2179" s="3">
        <v>3</v>
      </c>
      <c r="G2179" s="3" t="s">
        <v>0</v>
      </c>
      <c r="H2179" s="3" t="s">
        <v>9</v>
      </c>
    </row>
    <row r="2180" spans="1:8" x14ac:dyDescent="0.3">
      <c r="A2180" s="3">
        <v>8</v>
      </c>
      <c r="B2180" s="3">
        <v>45659177</v>
      </c>
      <c r="C2180" s="3">
        <v>45666999</v>
      </c>
      <c r="D2180" s="3" t="str">
        <f>CONCATENATE(A2180,"_",B2180,"_",C2180)</f>
        <v>8_45659177_45666999</v>
      </c>
      <c r="E2180" s="3">
        <v>7.8230000000000004</v>
      </c>
      <c r="F2180" s="3">
        <v>3</v>
      </c>
      <c r="G2180" s="3" t="s">
        <v>0</v>
      </c>
      <c r="H2180" s="3" t="s">
        <v>9</v>
      </c>
    </row>
    <row r="2181" spans="1:8" x14ac:dyDescent="0.3">
      <c r="A2181" s="3">
        <v>8</v>
      </c>
      <c r="B2181" s="3">
        <v>45697460</v>
      </c>
      <c r="C2181" s="3">
        <v>45765326</v>
      </c>
      <c r="D2181" s="3" t="str">
        <f>CONCATENATE(A2181,"_",B2181,"_",C2181)</f>
        <v>8_45697460_45765326</v>
      </c>
      <c r="E2181" s="3">
        <v>67.867000000000004</v>
      </c>
      <c r="F2181" s="3">
        <v>4</v>
      </c>
      <c r="G2181" s="3" t="s">
        <v>0</v>
      </c>
      <c r="H2181" s="3" t="s">
        <v>8</v>
      </c>
    </row>
    <row r="2182" spans="1:8" x14ac:dyDescent="0.3">
      <c r="A2182" s="3">
        <v>8</v>
      </c>
      <c r="B2182" s="3">
        <v>45808855</v>
      </c>
      <c r="C2182" s="3">
        <v>45840466</v>
      </c>
      <c r="D2182" s="3" t="str">
        <f>CONCATENATE(A2182,"_",B2182,"_",C2182)</f>
        <v>8_45808855_45840466</v>
      </c>
      <c r="E2182" s="3">
        <v>31.611999999999998</v>
      </c>
      <c r="F2182" s="3">
        <v>8</v>
      </c>
      <c r="G2182" s="3" t="s">
        <v>0</v>
      </c>
      <c r="H2182" s="3" t="s">
        <v>9</v>
      </c>
    </row>
    <row r="2183" spans="1:8" x14ac:dyDescent="0.3">
      <c r="A2183" s="3">
        <v>8</v>
      </c>
      <c r="B2183" s="3">
        <v>45841228</v>
      </c>
      <c r="C2183" s="3">
        <v>45844043</v>
      </c>
      <c r="D2183" s="3" t="str">
        <f>CONCATENATE(A2183,"_",B2183,"_",C2183)</f>
        <v>8_45841228_45844043</v>
      </c>
      <c r="E2183" s="3">
        <v>2.8159999999999998</v>
      </c>
      <c r="F2183" s="3">
        <v>2</v>
      </c>
      <c r="G2183" s="3" t="s">
        <v>0</v>
      </c>
      <c r="H2183" s="3" t="s">
        <v>9</v>
      </c>
    </row>
    <row r="2184" spans="1:8" x14ac:dyDescent="0.3">
      <c r="A2184" s="3">
        <v>8</v>
      </c>
      <c r="B2184" s="3">
        <v>45845819</v>
      </c>
      <c r="C2184" s="3">
        <v>45850933</v>
      </c>
      <c r="D2184" s="3" t="str">
        <f>CONCATENATE(A2184,"_",B2184,"_",C2184)</f>
        <v>8_45845819_45850933</v>
      </c>
      <c r="E2184" s="3">
        <v>5.1150000000000002</v>
      </c>
      <c r="F2184" s="3">
        <v>4</v>
      </c>
      <c r="G2184" s="3" t="s">
        <v>0</v>
      </c>
      <c r="H2184" s="3" t="s">
        <v>9</v>
      </c>
    </row>
    <row r="2185" spans="1:8" x14ac:dyDescent="0.3">
      <c r="A2185" s="3">
        <v>8</v>
      </c>
      <c r="B2185" s="3">
        <v>45859150</v>
      </c>
      <c r="C2185" s="3">
        <v>45859485</v>
      </c>
      <c r="D2185" s="3" t="str">
        <f>CONCATENATE(A2185,"_",B2185,"_",C2185)</f>
        <v>8_45859150_45859485</v>
      </c>
      <c r="E2185" s="3">
        <v>0.33600000000000002</v>
      </c>
      <c r="F2185" s="3">
        <v>2</v>
      </c>
      <c r="G2185" s="3" t="s">
        <v>0</v>
      </c>
      <c r="H2185" s="3" t="s">
        <v>9</v>
      </c>
    </row>
    <row r="2186" spans="1:8" x14ac:dyDescent="0.3">
      <c r="A2186" s="3">
        <v>8</v>
      </c>
      <c r="B2186" s="3">
        <v>45864362</v>
      </c>
      <c r="C2186" s="3">
        <v>45867787</v>
      </c>
      <c r="D2186" s="3" t="str">
        <f>CONCATENATE(A2186,"_",B2186,"_",C2186)</f>
        <v>8_45864362_45867787</v>
      </c>
      <c r="E2186" s="3">
        <v>3.4260000000000002</v>
      </c>
      <c r="F2186" s="3">
        <v>3</v>
      </c>
      <c r="G2186" s="3" t="s">
        <v>0</v>
      </c>
      <c r="H2186" s="3" t="s">
        <v>9</v>
      </c>
    </row>
    <row r="2187" spans="1:8" x14ac:dyDescent="0.3">
      <c r="A2187" s="3">
        <v>8</v>
      </c>
      <c r="B2187" s="3">
        <v>45893888</v>
      </c>
      <c r="C2187" s="3">
        <v>45958033</v>
      </c>
      <c r="D2187" s="3" t="str">
        <f>CONCATENATE(A2187,"_",B2187,"_",C2187)</f>
        <v>8_45893888_45958033</v>
      </c>
      <c r="E2187" s="3">
        <v>64.146000000000001</v>
      </c>
      <c r="F2187" s="3">
        <v>11</v>
      </c>
      <c r="G2187" s="3" t="s">
        <v>0</v>
      </c>
      <c r="H2187" s="3" t="s">
        <v>8</v>
      </c>
    </row>
    <row r="2188" spans="1:8" x14ac:dyDescent="0.3">
      <c r="A2188" s="3">
        <v>8</v>
      </c>
      <c r="B2188" s="3">
        <v>45985651</v>
      </c>
      <c r="C2188" s="3">
        <v>46140506</v>
      </c>
      <c r="D2188" s="3" t="str">
        <f>CONCATENATE(A2188,"_",B2188,"_",C2188)</f>
        <v>8_45985651_46140506</v>
      </c>
      <c r="E2188" s="3">
        <v>154.85599999999999</v>
      </c>
      <c r="F2188" s="3">
        <v>13</v>
      </c>
      <c r="G2188" s="3" t="s">
        <v>0</v>
      </c>
      <c r="H2188" s="3" t="s">
        <v>8</v>
      </c>
    </row>
    <row r="2189" spans="1:8" x14ac:dyDescent="0.3">
      <c r="A2189" s="3">
        <v>8</v>
      </c>
      <c r="B2189" s="3">
        <v>46165272</v>
      </c>
      <c r="C2189" s="3">
        <v>46183505</v>
      </c>
      <c r="D2189" s="3" t="str">
        <f>CONCATENATE(A2189,"_",B2189,"_",C2189)</f>
        <v>8_46165272_46183505</v>
      </c>
      <c r="E2189" s="3">
        <v>18.234000000000002</v>
      </c>
      <c r="F2189" s="3">
        <v>2</v>
      </c>
      <c r="G2189" s="3" t="s">
        <v>0</v>
      </c>
      <c r="H2189" s="3" t="s">
        <v>9</v>
      </c>
    </row>
    <row r="2190" spans="1:8" x14ac:dyDescent="0.3">
      <c r="A2190" s="3">
        <v>8</v>
      </c>
      <c r="B2190" s="3">
        <v>46188257</v>
      </c>
      <c r="C2190" s="3">
        <v>46242569</v>
      </c>
      <c r="D2190" s="3" t="str">
        <f>CONCATENATE(A2190,"_",B2190,"_",C2190)</f>
        <v>8_46188257_46242569</v>
      </c>
      <c r="E2190" s="3">
        <v>54.313000000000002</v>
      </c>
      <c r="F2190" s="3">
        <v>8</v>
      </c>
      <c r="G2190" s="3" t="s">
        <v>0</v>
      </c>
      <c r="H2190" s="3" t="s">
        <v>8</v>
      </c>
    </row>
    <row r="2191" spans="1:8" x14ac:dyDescent="0.3">
      <c r="A2191" s="3">
        <v>8</v>
      </c>
      <c r="B2191" s="3">
        <v>46247316</v>
      </c>
      <c r="C2191" s="3">
        <v>46287287</v>
      </c>
      <c r="D2191" s="3" t="str">
        <f>CONCATENATE(A2191,"_",B2191,"_",C2191)</f>
        <v>8_46247316_46287287</v>
      </c>
      <c r="E2191" s="3">
        <v>39.972000000000001</v>
      </c>
      <c r="F2191" s="3">
        <v>5</v>
      </c>
      <c r="G2191" s="3" t="s">
        <v>0</v>
      </c>
      <c r="H2191" s="3" t="s">
        <v>9</v>
      </c>
    </row>
    <row r="2192" spans="1:8" x14ac:dyDescent="0.3">
      <c r="A2192" s="3">
        <v>8</v>
      </c>
      <c r="B2192" s="3">
        <v>46405288</v>
      </c>
      <c r="C2192" s="3">
        <v>46466467</v>
      </c>
      <c r="D2192" s="3" t="str">
        <f>CONCATENATE(A2192,"_",B2192,"_",C2192)</f>
        <v>8_46405288_46466467</v>
      </c>
      <c r="E2192" s="3">
        <v>61.18</v>
      </c>
      <c r="F2192" s="3">
        <v>7</v>
      </c>
      <c r="G2192" s="3" t="s">
        <v>0</v>
      </c>
      <c r="H2192" s="3" t="s">
        <v>8</v>
      </c>
    </row>
    <row r="2193" spans="1:8" x14ac:dyDescent="0.3">
      <c r="A2193" s="3">
        <v>8</v>
      </c>
      <c r="B2193" s="3">
        <v>46767700</v>
      </c>
      <c r="C2193" s="3">
        <v>46804090</v>
      </c>
      <c r="D2193" s="3" t="str">
        <f>CONCATENATE(A2193,"_",B2193,"_",C2193)</f>
        <v>8_46767700_46804090</v>
      </c>
      <c r="E2193" s="3">
        <v>36.390999999999998</v>
      </c>
      <c r="F2193" s="3">
        <v>5</v>
      </c>
      <c r="G2193" s="3" t="s">
        <v>0</v>
      </c>
      <c r="H2193" s="3" t="s">
        <v>9</v>
      </c>
    </row>
    <row r="2194" spans="1:8" x14ac:dyDescent="0.3">
      <c r="A2194" s="3">
        <v>8</v>
      </c>
      <c r="B2194" s="3">
        <v>46871422</v>
      </c>
      <c r="C2194" s="3">
        <v>46874024</v>
      </c>
      <c r="D2194" s="3" t="str">
        <f>CONCATENATE(A2194,"_",B2194,"_",C2194)</f>
        <v>8_46871422_46874024</v>
      </c>
      <c r="E2194" s="3">
        <v>2.6030000000000002</v>
      </c>
      <c r="F2194" s="3">
        <v>2</v>
      </c>
      <c r="G2194" s="3" t="s">
        <v>0</v>
      </c>
      <c r="H2194" s="3" t="s">
        <v>9</v>
      </c>
    </row>
    <row r="2195" spans="1:8" x14ac:dyDescent="0.3">
      <c r="A2195" s="3">
        <v>8</v>
      </c>
      <c r="B2195" s="3">
        <v>46904594</v>
      </c>
      <c r="C2195" s="3">
        <v>46945161</v>
      </c>
      <c r="D2195" s="3" t="str">
        <f>CONCATENATE(A2195,"_",B2195,"_",C2195)</f>
        <v>8_46904594_46945161</v>
      </c>
      <c r="E2195" s="3">
        <v>40.567999999999998</v>
      </c>
      <c r="F2195" s="3">
        <v>4</v>
      </c>
      <c r="G2195" s="3" t="s">
        <v>0</v>
      </c>
      <c r="H2195" s="3" t="s">
        <v>9</v>
      </c>
    </row>
    <row r="2196" spans="1:8" x14ac:dyDescent="0.3">
      <c r="A2196" s="3">
        <v>9</v>
      </c>
      <c r="B2196" s="3">
        <v>313275</v>
      </c>
      <c r="C2196" s="3">
        <v>342047</v>
      </c>
      <c r="D2196" s="3" t="str">
        <f>CONCATENATE(A2196,"_",B2196,"_",C2196)</f>
        <v>9_313275_342047</v>
      </c>
      <c r="E2196" s="3">
        <v>28.773</v>
      </c>
      <c r="F2196" s="3">
        <v>3</v>
      </c>
      <c r="G2196" s="3" t="s">
        <v>0</v>
      </c>
      <c r="H2196" s="3" t="s">
        <v>9</v>
      </c>
    </row>
    <row r="2197" spans="1:8" x14ac:dyDescent="0.3">
      <c r="A2197" s="3">
        <v>9</v>
      </c>
      <c r="B2197" s="3">
        <v>369090</v>
      </c>
      <c r="C2197" s="3">
        <v>421559</v>
      </c>
      <c r="D2197" s="3" t="str">
        <f>CONCATENATE(A2197,"_",B2197,"_",C2197)</f>
        <v>9_369090_421559</v>
      </c>
      <c r="E2197" s="3">
        <v>52.47</v>
      </c>
      <c r="F2197" s="3">
        <v>7</v>
      </c>
      <c r="G2197" s="3" t="s">
        <v>0</v>
      </c>
      <c r="H2197" s="3" t="s">
        <v>8</v>
      </c>
    </row>
    <row r="2198" spans="1:8" x14ac:dyDescent="0.3">
      <c r="A2198" s="3">
        <v>9</v>
      </c>
      <c r="B2198" s="3">
        <v>449699</v>
      </c>
      <c r="C2198" s="3">
        <v>488598</v>
      </c>
      <c r="D2198" s="3" t="str">
        <f>CONCATENATE(A2198,"_",B2198,"_",C2198)</f>
        <v>9_449699_488598</v>
      </c>
      <c r="E2198" s="3">
        <v>38.9</v>
      </c>
      <c r="F2198" s="3">
        <v>7</v>
      </c>
      <c r="G2198" s="3" t="s">
        <v>0</v>
      </c>
      <c r="H2198" s="3" t="s">
        <v>9</v>
      </c>
    </row>
    <row r="2199" spans="1:8" x14ac:dyDescent="0.3">
      <c r="A2199" s="3">
        <v>9</v>
      </c>
      <c r="B2199" s="3">
        <v>665682</v>
      </c>
      <c r="C2199" s="3">
        <v>681998</v>
      </c>
      <c r="D2199" s="3" t="str">
        <f>CONCATENATE(A2199,"_",B2199,"_",C2199)</f>
        <v>9_665682_681998</v>
      </c>
      <c r="E2199" s="3">
        <v>16.317</v>
      </c>
      <c r="F2199" s="3">
        <v>2</v>
      </c>
      <c r="G2199" s="3" t="s">
        <v>0</v>
      </c>
      <c r="H2199" s="3" t="s">
        <v>9</v>
      </c>
    </row>
    <row r="2200" spans="1:8" x14ac:dyDescent="0.3">
      <c r="A2200" s="3">
        <v>9</v>
      </c>
      <c r="B2200" s="3">
        <v>720803</v>
      </c>
      <c r="C2200" s="3">
        <v>727059</v>
      </c>
      <c r="D2200" s="3" t="str">
        <f>CONCATENATE(A2200,"_",B2200,"_",C2200)</f>
        <v>9_720803_727059</v>
      </c>
      <c r="E2200" s="3">
        <v>6.2569999999999997</v>
      </c>
      <c r="F2200" s="3">
        <v>4</v>
      </c>
      <c r="G2200" s="3" t="s">
        <v>0</v>
      </c>
      <c r="H2200" s="3" t="s">
        <v>9</v>
      </c>
    </row>
    <row r="2201" spans="1:8" x14ac:dyDescent="0.3">
      <c r="A2201" s="3">
        <v>9</v>
      </c>
      <c r="B2201" s="3">
        <v>768014</v>
      </c>
      <c r="C2201" s="3">
        <v>773488</v>
      </c>
      <c r="D2201" s="3" t="str">
        <f>CONCATENATE(A2201,"_",B2201,"_",C2201)</f>
        <v>9_768014_773488</v>
      </c>
      <c r="E2201" s="3">
        <v>5.4749999999999996</v>
      </c>
      <c r="F2201" s="3">
        <v>2</v>
      </c>
      <c r="G2201" s="3" t="s">
        <v>0</v>
      </c>
      <c r="H2201" s="3" t="s">
        <v>9</v>
      </c>
    </row>
    <row r="2202" spans="1:8" x14ac:dyDescent="0.3">
      <c r="A2202" s="3">
        <v>9</v>
      </c>
      <c r="B2202" s="3">
        <v>812342</v>
      </c>
      <c r="C2202" s="3">
        <v>850718</v>
      </c>
      <c r="D2202" s="3" t="str">
        <f>CONCATENATE(A2202,"_",B2202,"_",C2202)</f>
        <v>9_812342_850718</v>
      </c>
      <c r="E2202" s="3">
        <v>38.377000000000002</v>
      </c>
      <c r="F2202" s="3">
        <v>5</v>
      </c>
      <c r="G2202" s="3" t="s">
        <v>0</v>
      </c>
      <c r="H2202" s="3" t="s">
        <v>9</v>
      </c>
    </row>
    <row r="2203" spans="1:8" x14ac:dyDescent="0.3">
      <c r="A2203" s="3">
        <v>9</v>
      </c>
      <c r="B2203" s="3">
        <v>886505</v>
      </c>
      <c r="C2203" s="3">
        <v>890785</v>
      </c>
      <c r="D2203" s="3" t="str">
        <f>CONCATENATE(A2203,"_",B2203,"_",C2203)</f>
        <v>9_886505_890785</v>
      </c>
      <c r="E2203" s="3">
        <v>4.2809999999999997</v>
      </c>
      <c r="F2203" s="3">
        <v>2</v>
      </c>
      <c r="G2203" s="3" t="s">
        <v>0</v>
      </c>
      <c r="H2203" s="3" t="s">
        <v>9</v>
      </c>
    </row>
    <row r="2204" spans="1:8" x14ac:dyDescent="0.3">
      <c r="A2204" s="3">
        <v>9</v>
      </c>
      <c r="B2204" s="3">
        <v>903202</v>
      </c>
      <c r="C2204" s="3">
        <v>904083</v>
      </c>
      <c r="D2204" s="3" t="str">
        <f>CONCATENATE(A2204,"_",B2204,"_",C2204)</f>
        <v>9_903202_904083</v>
      </c>
      <c r="E2204" s="3">
        <v>0.88200000000000001</v>
      </c>
      <c r="F2204" s="3">
        <v>2</v>
      </c>
      <c r="G2204" s="3" t="s">
        <v>0</v>
      </c>
      <c r="H2204" s="3" t="s">
        <v>9</v>
      </c>
    </row>
    <row r="2205" spans="1:8" x14ac:dyDescent="0.3">
      <c r="A2205" s="3">
        <v>9</v>
      </c>
      <c r="B2205" s="3">
        <v>942620</v>
      </c>
      <c r="C2205" s="3">
        <v>1048885</v>
      </c>
      <c r="D2205" s="3" t="str">
        <f>CONCATENATE(A2205,"_",B2205,"_",C2205)</f>
        <v>9_942620_1048885</v>
      </c>
      <c r="E2205" s="3">
        <v>106.26600000000001</v>
      </c>
      <c r="F2205" s="3">
        <v>9</v>
      </c>
      <c r="G2205" s="3" t="s">
        <v>0</v>
      </c>
      <c r="H2205" s="3" t="s">
        <v>8</v>
      </c>
    </row>
    <row r="2206" spans="1:8" x14ac:dyDescent="0.3">
      <c r="A2206" s="3">
        <v>9</v>
      </c>
      <c r="B2206" s="3">
        <v>1101753</v>
      </c>
      <c r="C2206" s="3">
        <v>1109914</v>
      </c>
      <c r="D2206" s="3" t="str">
        <f>CONCATENATE(A2206,"_",B2206,"_",C2206)</f>
        <v>9_1101753_1109914</v>
      </c>
      <c r="E2206" s="3">
        <v>8.1620000000000008</v>
      </c>
      <c r="F2206" s="3">
        <v>2</v>
      </c>
      <c r="G2206" s="3" t="s">
        <v>0</v>
      </c>
      <c r="H2206" s="3" t="s">
        <v>9</v>
      </c>
    </row>
    <row r="2207" spans="1:8" x14ac:dyDescent="0.3">
      <c r="A2207" s="3">
        <v>9</v>
      </c>
      <c r="B2207" s="3">
        <v>1152077</v>
      </c>
      <c r="C2207" s="3">
        <v>1157219</v>
      </c>
      <c r="D2207" s="3" t="str">
        <f>CONCATENATE(A2207,"_",B2207,"_",C2207)</f>
        <v>9_1152077_1157219</v>
      </c>
      <c r="E2207" s="3">
        <v>5.1429999999999998</v>
      </c>
      <c r="F2207" s="3">
        <v>2</v>
      </c>
      <c r="G2207" s="3" t="s">
        <v>0</v>
      </c>
      <c r="H2207" s="3" t="s">
        <v>9</v>
      </c>
    </row>
    <row r="2208" spans="1:8" x14ac:dyDescent="0.3">
      <c r="A2208" s="3">
        <v>9</v>
      </c>
      <c r="B2208" s="3">
        <v>1195313</v>
      </c>
      <c r="C2208" s="3">
        <v>1251128</v>
      </c>
      <c r="D2208" s="3" t="str">
        <f>CONCATENATE(A2208,"_",B2208,"_",C2208)</f>
        <v>9_1195313_1251128</v>
      </c>
      <c r="E2208" s="3">
        <v>55.816000000000003</v>
      </c>
      <c r="F2208" s="3">
        <v>4</v>
      </c>
      <c r="G2208" s="3" t="s">
        <v>0</v>
      </c>
      <c r="H2208" s="3" t="s">
        <v>8</v>
      </c>
    </row>
    <row r="2209" spans="1:8" x14ac:dyDescent="0.3">
      <c r="A2209" s="3">
        <v>9</v>
      </c>
      <c r="B2209" s="3">
        <v>1458776</v>
      </c>
      <c r="C2209" s="3">
        <v>1462691</v>
      </c>
      <c r="D2209" s="3" t="str">
        <f>CONCATENATE(A2209,"_",B2209,"_",C2209)</f>
        <v>9_1458776_1462691</v>
      </c>
      <c r="E2209" s="3">
        <v>3.9159999999999999</v>
      </c>
      <c r="F2209" s="3">
        <v>2</v>
      </c>
      <c r="G2209" s="3" t="s">
        <v>0</v>
      </c>
      <c r="H2209" s="3" t="s">
        <v>9</v>
      </c>
    </row>
    <row r="2210" spans="1:8" x14ac:dyDescent="0.3">
      <c r="A2210" s="3">
        <v>9</v>
      </c>
      <c r="B2210" s="3">
        <v>1522327</v>
      </c>
      <c r="C2210" s="3">
        <v>1685570</v>
      </c>
      <c r="D2210" s="3" t="str">
        <f>CONCATENATE(A2210,"_",B2210,"_",C2210)</f>
        <v>9_1522327_1685570</v>
      </c>
      <c r="E2210" s="3">
        <v>163.244</v>
      </c>
      <c r="F2210" s="3">
        <v>7</v>
      </c>
      <c r="G2210" s="3" t="s">
        <v>0</v>
      </c>
      <c r="H2210" s="3" t="s">
        <v>8</v>
      </c>
    </row>
    <row r="2211" spans="1:8" x14ac:dyDescent="0.3">
      <c r="A2211" s="3">
        <v>9</v>
      </c>
      <c r="B2211" s="3">
        <v>1723633</v>
      </c>
      <c r="C2211" s="3">
        <v>1729848</v>
      </c>
      <c r="D2211" s="3" t="str">
        <f>CONCATENATE(A2211,"_",B2211,"_",C2211)</f>
        <v>9_1723633_1729848</v>
      </c>
      <c r="E2211" s="3">
        <v>6.2160000000000002</v>
      </c>
      <c r="F2211" s="3">
        <v>2</v>
      </c>
      <c r="G2211" s="3" t="s">
        <v>0</v>
      </c>
      <c r="H2211" s="3" t="s">
        <v>9</v>
      </c>
    </row>
    <row r="2212" spans="1:8" x14ac:dyDescent="0.3">
      <c r="A2212" s="3">
        <v>9</v>
      </c>
      <c r="B2212" s="3">
        <v>1733002</v>
      </c>
      <c r="C2212" s="3">
        <v>1768049</v>
      </c>
      <c r="D2212" s="3" t="str">
        <f>CONCATENATE(A2212,"_",B2212,"_",C2212)</f>
        <v>9_1733002_1768049</v>
      </c>
      <c r="E2212" s="3">
        <v>35.048000000000002</v>
      </c>
      <c r="F2212" s="3">
        <v>5</v>
      </c>
      <c r="G2212" s="3" t="s">
        <v>0</v>
      </c>
      <c r="H2212" s="3" t="s">
        <v>9</v>
      </c>
    </row>
    <row r="2213" spans="1:8" x14ac:dyDescent="0.3">
      <c r="A2213" s="3">
        <v>9</v>
      </c>
      <c r="B2213" s="3">
        <v>1825571</v>
      </c>
      <c r="C2213" s="3">
        <v>1888876</v>
      </c>
      <c r="D2213" s="3" t="str">
        <f>CONCATENATE(A2213,"_",B2213,"_",C2213)</f>
        <v>9_1825571_1888876</v>
      </c>
      <c r="E2213" s="3">
        <v>63.305999999999997</v>
      </c>
      <c r="F2213" s="3">
        <v>6</v>
      </c>
      <c r="G2213" s="3" t="s">
        <v>0</v>
      </c>
      <c r="H2213" s="3" t="s">
        <v>8</v>
      </c>
    </row>
    <row r="2214" spans="1:8" x14ac:dyDescent="0.3">
      <c r="A2214" s="3">
        <v>9</v>
      </c>
      <c r="B2214" s="3">
        <v>1897348</v>
      </c>
      <c r="C2214" s="3">
        <v>1904389</v>
      </c>
      <c r="D2214" s="3" t="str">
        <f>CONCATENATE(A2214,"_",B2214,"_",C2214)</f>
        <v>9_1897348_1904389</v>
      </c>
      <c r="E2214" s="3">
        <v>7.0419999999999998</v>
      </c>
      <c r="F2214" s="3">
        <v>2</v>
      </c>
      <c r="G2214" s="3" t="s">
        <v>0</v>
      </c>
      <c r="H2214" s="3" t="s">
        <v>9</v>
      </c>
    </row>
    <row r="2215" spans="1:8" x14ac:dyDescent="0.3">
      <c r="A2215" s="3">
        <v>9</v>
      </c>
      <c r="B2215" s="3">
        <v>1928592</v>
      </c>
      <c r="C2215" s="3">
        <v>1972697</v>
      </c>
      <c r="D2215" s="3" t="str">
        <f>CONCATENATE(A2215,"_",B2215,"_",C2215)</f>
        <v>9_1928592_1972697</v>
      </c>
      <c r="E2215" s="3">
        <v>44.106000000000002</v>
      </c>
      <c r="F2215" s="3">
        <v>6</v>
      </c>
      <c r="G2215" s="3" t="s">
        <v>0</v>
      </c>
      <c r="H2215" s="3" t="s">
        <v>9</v>
      </c>
    </row>
    <row r="2216" spans="1:8" x14ac:dyDescent="0.3">
      <c r="A2216" s="3">
        <v>9</v>
      </c>
      <c r="B2216" s="3">
        <v>1988342</v>
      </c>
      <c r="C2216" s="3">
        <v>2007514</v>
      </c>
      <c r="D2216" s="3" t="str">
        <f>CONCATENATE(A2216,"_",B2216,"_",C2216)</f>
        <v>9_1988342_2007514</v>
      </c>
      <c r="E2216" s="3">
        <v>19.172999999999998</v>
      </c>
      <c r="F2216" s="3">
        <v>2</v>
      </c>
      <c r="G2216" s="3" t="s">
        <v>0</v>
      </c>
      <c r="H2216" s="3" t="s">
        <v>9</v>
      </c>
    </row>
    <row r="2217" spans="1:8" x14ac:dyDescent="0.3">
      <c r="A2217" s="3">
        <v>9</v>
      </c>
      <c r="B2217" s="3">
        <v>2022443</v>
      </c>
      <c r="C2217" s="3">
        <v>2059766</v>
      </c>
      <c r="D2217" s="3" t="str">
        <f>CONCATENATE(A2217,"_",B2217,"_",C2217)</f>
        <v>9_2022443_2059766</v>
      </c>
      <c r="E2217" s="3">
        <v>37.323999999999998</v>
      </c>
      <c r="F2217" s="3">
        <v>5</v>
      </c>
      <c r="G2217" s="3" t="s">
        <v>0</v>
      </c>
      <c r="H2217" s="3" t="s">
        <v>9</v>
      </c>
    </row>
    <row r="2218" spans="1:8" x14ac:dyDescent="0.3">
      <c r="A2218" s="3">
        <v>9</v>
      </c>
      <c r="B2218" s="3">
        <v>2069867</v>
      </c>
      <c r="C2218" s="3">
        <v>2081277</v>
      </c>
      <c r="D2218" s="3" t="str">
        <f>CONCATENATE(A2218,"_",B2218,"_",C2218)</f>
        <v>9_2069867_2081277</v>
      </c>
      <c r="E2218" s="3">
        <v>11.411</v>
      </c>
      <c r="F2218" s="3">
        <v>4</v>
      </c>
      <c r="G2218" s="3" t="s">
        <v>0</v>
      </c>
      <c r="H2218" s="3" t="s">
        <v>9</v>
      </c>
    </row>
    <row r="2219" spans="1:8" x14ac:dyDescent="0.3">
      <c r="A2219" s="3">
        <v>9</v>
      </c>
      <c r="B2219" s="3">
        <v>2159004</v>
      </c>
      <c r="C2219" s="3">
        <v>2175703</v>
      </c>
      <c r="D2219" s="3" t="str">
        <f>CONCATENATE(A2219,"_",B2219,"_",C2219)</f>
        <v>9_2159004_2175703</v>
      </c>
      <c r="E2219" s="3">
        <v>16.7</v>
      </c>
      <c r="F2219" s="3">
        <v>3</v>
      </c>
      <c r="G2219" s="3" t="s">
        <v>0</v>
      </c>
      <c r="H2219" s="3" t="s">
        <v>9</v>
      </c>
    </row>
    <row r="2220" spans="1:8" x14ac:dyDescent="0.3">
      <c r="A2220" s="3">
        <v>9</v>
      </c>
      <c r="B2220" s="3">
        <v>2219200</v>
      </c>
      <c r="C2220" s="3">
        <v>2327785</v>
      </c>
      <c r="D2220" s="3" t="str">
        <f>CONCATENATE(A2220,"_",B2220,"_",C2220)</f>
        <v>9_2219200_2327785</v>
      </c>
      <c r="E2220" s="3">
        <v>108.586</v>
      </c>
      <c r="F2220" s="3">
        <v>6</v>
      </c>
      <c r="G2220" s="3" t="s">
        <v>0</v>
      </c>
      <c r="H2220" s="3" t="s">
        <v>8</v>
      </c>
    </row>
    <row r="2221" spans="1:8" x14ac:dyDescent="0.3">
      <c r="A2221" s="3">
        <v>9</v>
      </c>
      <c r="B2221" s="3">
        <v>2330196</v>
      </c>
      <c r="C2221" s="3">
        <v>2342811</v>
      </c>
      <c r="D2221" s="3" t="str">
        <f>CONCATENATE(A2221,"_",B2221,"_",C2221)</f>
        <v>9_2330196_2342811</v>
      </c>
      <c r="E2221" s="3">
        <v>12.616</v>
      </c>
      <c r="F2221" s="3">
        <v>2</v>
      </c>
      <c r="G2221" s="3" t="s">
        <v>0</v>
      </c>
      <c r="H2221" s="3" t="s">
        <v>9</v>
      </c>
    </row>
    <row r="2222" spans="1:8" x14ac:dyDescent="0.3">
      <c r="A2222" s="3">
        <v>9</v>
      </c>
      <c r="B2222" s="3">
        <v>2563451</v>
      </c>
      <c r="C2222" s="3">
        <v>2634593</v>
      </c>
      <c r="D2222" s="3" t="str">
        <f>CONCATENATE(A2222,"_",B2222,"_",C2222)</f>
        <v>9_2563451_2634593</v>
      </c>
      <c r="E2222" s="3">
        <v>71.143000000000001</v>
      </c>
      <c r="F2222" s="3">
        <v>7</v>
      </c>
      <c r="G2222" s="3" t="s">
        <v>0</v>
      </c>
      <c r="H2222" s="3" t="s">
        <v>8</v>
      </c>
    </row>
    <row r="2223" spans="1:8" x14ac:dyDescent="0.3">
      <c r="A2223" s="3">
        <v>9</v>
      </c>
      <c r="B2223" s="3">
        <v>2648094</v>
      </c>
      <c r="C2223" s="3">
        <v>2655315</v>
      </c>
      <c r="D2223" s="3" t="str">
        <f>CONCATENATE(A2223,"_",B2223,"_",C2223)</f>
        <v>9_2648094_2655315</v>
      </c>
      <c r="E2223" s="3">
        <v>7.2220000000000004</v>
      </c>
      <c r="F2223" s="3">
        <v>3</v>
      </c>
      <c r="G2223" s="3" t="s">
        <v>0</v>
      </c>
      <c r="H2223" s="3" t="s">
        <v>9</v>
      </c>
    </row>
    <row r="2224" spans="1:8" x14ac:dyDescent="0.3">
      <c r="A2224" s="3">
        <v>9</v>
      </c>
      <c r="B2224" s="3">
        <v>2660640</v>
      </c>
      <c r="C2224" s="3">
        <v>2685308</v>
      </c>
      <c r="D2224" s="3" t="str">
        <f>CONCATENATE(A2224,"_",B2224,"_",C2224)</f>
        <v>9_2660640_2685308</v>
      </c>
      <c r="E2224" s="3">
        <v>24.669</v>
      </c>
      <c r="F2224" s="3">
        <v>3</v>
      </c>
      <c r="G2224" s="3" t="s">
        <v>0</v>
      </c>
      <c r="H2224" s="3" t="s">
        <v>9</v>
      </c>
    </row>
    <row r="2225" spans="1:8" x14ac:dyDescent="0.3">
      <c r="A2225" s="3">
        <v>9</v>
      </c>
      <c r="B2225" s="3">
        <v>2704461</v>
      </c>
      <c r="C2225" s="3">
        <v>2729925</v>
      </c>
      <c r="D2225" s="3" t="str">
        <f>CONCATENATE(A2225,"_",B2225,"_",C2225)</f>
        <v>9_2704461_2729925</v>
      </c>
      <c r="E2225" s="3">
        <v>25.465</v>
      </c>
      <c r="F2225" s="3">
        <v>5</v>
      </c>
      <c r="G2225" s="3" t="s">
        <v>0</v>
      </c>
      <c r="H2225" s="3" t="s">
        <v>9</v>
      </c>
    </row>
    <row r="2226" spans="1:8" x14ac:dyDescent="0.3">
      <c r="A2226" s="3">
        <v>9</v>
      </c>
      <c r="B2226" s="3">
        <v>2779898</v>
      </c>
      <c r="C2226" s="3">
        <v>2782987</v>
      </c>
      <c r="D2226" s="3" t="str">
        <f>CONCATENATE(A2226,"_",B2226,"_",C2226)</f>
        <v>9_2779898_2782987</v>
      </c>
      <c r="E2226" s="3">
        <v>3.09</v>
      </c>
      <c r="F2226" s="3">
        <v>3</v>
      </c>
      <c r="G2226" s="3" t="s">
        <v>0</v>
      </c>
      <c r="H2226" s="3" t="s">
        <v>9</v>
      </c>
    </row>
    <row r="2227" spans="1:8" x14ac:dyDescent="0.3">
      <c r="A2227" s="3">
        <v>9</v>
      </c>
      <c r="B2227" s="3">
        <v>2799750</v>
      </c>
      <c r="C2227" s="3">
        <v>2800522</v>
      </c>
      <c r="D2227" s="3" t="str">
        <f>CONCATENATE(A2227,"_",B2227,"_",C2227)</f>
        <v>9_2799750_2800522</v>
      </c>
      <c r="E2227" s="3">
        <v>0.77300000000000002</v>
      </c>
      <c r="F2227" s="3">
        <v>2</v>
      </c>
      <c r="G2227" s="3" t="s">
        <v>0</v>
      </c>
      <c r="H2227" s="3" t="s">
        <v>9</v>
      </c>
    </row>
    <row r="2228" spans="1:8" x14ac:dyDescent="0.3">
      <c r="A2228" s="3">
        <v>9</v>
      </c>
      <c r="B2228" s="3">
        <v>2825998</v>
      </c>
      <c r="C2228" s="3">
        <v>2833930</v>
      </c>
      <c r="D2228" s="3" t="str">
        <f>CONCATENATE(A2228,"_",B2228,"_",C2228)</f>
        <v>9_2825998_2833930</v>
      </c>
      <c r="E2228" s="3">
        <v>7.9329999999999998</v>
      </c>
      <c r="F2228" s="3">
        <v>2</v>
      </c>
      <c r="G2228" s="3" t="s">
        <v>0</v>
      </c>
      <c r="H2228" s="3" t="s">
        <v>9</v>
      </c>
    </row>
    <row r="2229" spans="1:8" x14ac:dyDescent="0.3">
      <c r="A2229" s="3">
        <v>9</v>
      </c>
      <c r="B2229" s="3">
        <v>2889364</v>
      </c>
      <c r="C2229" s="3">
        <v>2940386</v>
      </c>
      <c r="D2229" s="3" t="str">
        <f>CONCATENATE(A2229,"_",B2229,"_",C2229)</f>
        <v>9_2889364_2940386</v>
      </c>
      <c r="E2229" s="3">
        <v>51.023000000000003</v>
      </c>
      <c r="F2229" s="3">
        <v>8</v>
      </c>
      <c r="G2229" s="3" t="s">
        <v>0</v>
      </c>
      <c r="H2229" s="3" t="s">
        <v>8</v>
      </c>
    </row>
    <row r="2230" spans="1:8" x14ac:dyDescent="0.3">
      <c r="A2230" s="3">
        <v>9</v>
      </c>
      <c r="B2230" s="3">
        <v>2970474</v>
      </c>
      <c r="C2230" s="3">
        <v>2991476</v>
      </c>
      <c r="D2230" s="3" t="str">
        <f>CONCATENATE(A2230,"_",B2230,"_",C2230)</f>
        <v>9_2970474_2991476</v>
      </c>
      <c r="E2230" s="3">
        <v>21.003</v>
      </c>
      <c r="F2230" s="3">
        <v>3</v>
      </c>
      <c r="G2230" s="3" t="s">
        <v>0</v>
      </c>
      <c r="H2230" s="3" t="s">
        <v>9</v>
      </c>
    </row>
    <row r="2231" spans="1:8" x14ac:dyDescent="0.3">
      <c r="A2231" s="3">
        <v>9</v>
      </c>
      <c r="B2231" s="3">
        <v>2993805</v>
      </c>
      <c r="C2231" s="3">
        <v>3102729</v>
      </c>
      <c r="D2231" s="3" t="str">
        <f>CONCATENATE(A2231,"_",B2231,"_",C2231)</f>
        <v>9_2993805_3102729</v>
      </c>
      <c r="E2231" s="3">
        <v>108.925</v>
      </c>
      <c r="F2231" s="3">
        <v>9</v>
      </c>
      <c r="G2231" s="3" t="s">
        <v>0</v>
      </c>
      <c r="H2231" s="3" t="s">
        <v>8</v>
      </c>
    </row>
    <row r="2232" spans="1:8" x14ac:dyDescent="0.3">
      <c r="A2232" s="3">
        <v>9</v>
      </c>
      <c r="B2232" s="3">
        <v>3106921</v>
      </c>
      <c r="C2232" s="3">
        <v>3174245</v>
      </c>
      <c r="D2232" s="3" t="str">
        <f>CONCATENATE(A2232,"_",B2232,"_",C2232)</f>
        <v>9_3106921_3174245</v>
      </c>
      <c r="E2232" s="3">
        <v>67.325000000000003</v>
      </c>
      <c r="F2232" s="3">
        <v>9</v>
      </c>
      <c r="G2232" s="3" t="s">
        <v>0</v>
      </c>
      <c r="H2232" s="3" t="s">
        <v>8</v>
      </c>
    </row>
    <row r="2233" spans="1:8" x14ac:dyDescent="0.3">
      <c r="A2233" s="3">
        <v>9</v>
      </c>
      <c r="B2233" s="3">
        <v>3193027</v>
      </c>
      <c r="C2233" s="3">
        <v>3197212</v>
      </c>
      <c r="D2233" s="3" t="str">
        <f>CONCATENATE(A2233,"_",B2233,"_",C2233)</f>
        <v>9_3193027_3197212</v>
      </c>
      <c r="E2233" s="3">
        <v>4.1859999999999999</v>
      </c>
      <c r="F2233" s="3">
        <v>3</v>
      </c>
      <c r="G2233" s="3" t="s">
        <v>0</v>
      </c>
      <c r="H2233" s="3" t="s">
        <v>9</v>
      </c>
    </row>
    <row r="2234" spans="1:8" x14ac:dyDescent="0.3">
      <c r="A2234" s="3">
        <v>9</v>
      </c>
      <c r="B2234" s="3">
        <v>3200178</v>
      </c>
      <c r="C2234" s="3">
        <v>3207422</v>
      </c>
      <c r="D2234" s="3" t="str">
        <f>CONCATENATE(A2234,"_",B2234,"_",C2234)</f>
        <v>9_3200178_3207422</v>
      </c>
      <c r="E2234" s="3">
        <v>7.2450000000000001</v>
      </c>
      <c r="F2234" s="3">
        <v>2</v>
      </c>
      <c r="G2234" s="3" t="s">
        <v>0</v>
      </c>
      <c r="H2234" s="3" t="s">
        <v>9</v>
      </c>
    </row>
    <row r="2235" spans="1:8" x14ac:dyDescent="0.3">
      <c r="A2235" s="3">
        <v>9</v>
      </c>
      <c r="B2235" s="3">
        <v>3230237</v>
      </c>
      <c r="C2235" s="3">
        <v>3234707</v>
      </c>
      <c r="D2235" s="3" t="str">
        <f>CONCATENATE(A2235,"_",B2235,"_",C2235)</f>
        <v>9_3230237_3234707</v>
      </c>
      <c r="E2235" s="3">
        <v>4.4710000000000001</v>
      </c>
      <c r="F2235" s="3">
        <v>3</v>
      </c>
      <c r="G2235" s="3" t="s">
        <v>0</v>
      </c>
      <c r="H2235" s="3" t="s">
        <v>9</v>
      </c>
    </row>
    <row r="2236" spans="1:8" x14ac:dyDescent="0.3">
      <c r="A2236" s="3">
        <v>9</v>
      </c>
      <c r="B2236" s="3">
        <v>3270633</v>
      </c>
      <c r="C2236" s="3">
        <v>3379073</v>
      </c>
      <c r="D2236" s="3" t="str">
        <f>CONCATENATE(A2236,"_",B2236,"_",C2236)</f>
        <v>9_3270633_3379073</v>
      </c>
      <c r="E2236" s="3">
        <v>108.441</v>
      </c>
      <c r="F2236" s="3">
        <v>9</v>
      </c>
      <c r="G2236" s="3" t="s">
        <v>0</v>
      </c>
      <c r="H2236" s="3" t="s">
        <v>8</v>
      </c>
    </row>
    <row r="2237" spans="1:8" x14ac:dyDescent="0.3">
      <c r="A2237" s="3">
        <v>9</v>
      </c>
      <c r="B2237" s="3">
        <v>3454733</v>
      </c>
      <c r="C2237" s="3">
        <v>3462347</v>
      </c>
      <c r="D2237" s="3" t="str">
        <f>CONCATENATE(A2237,"_",B2237,"_",C2237)</f>
        <v>9_3454733_3462347</v>
      </c>
      <c r="E2237" s="3">
        <v>7.6150000000000002</v>
      </c>
      <c r="F2237" s="3">
        <v>4</v>
      </c>
      <c r="G2237" s="3" t="s">
        <v>0</v>
      </c>
      <c r="H2237" s="3" t="s">
        <v>9</v>
      </c>
    </row>
    <row r="2238" spans="1:8" x14ac:dyDescent="0.3">
      <c r="A2238" s="3">
        <v>9</v>
      </c>
      <c r="B2238" s="3">
        <v>3549675</v>
      </c>
      <c r="C2238" s="3">
        <v>3566529</v>
      </c>
      <c r="D2238" s="3" t="str">
        <f>CONCATENATE(A2238,"_",B2238,"_",C2238)</f>
        <v>9_3549675_3566529</v>
      </c>
      <c r="E2238" s="3">
        <v>16.855</v>
      </c>
      <c r="F2238" s="3">
        <v>2</v>
      </c>
      <c r="G2238" s="3" t="s">
        <v>0</v>
      </c>
      <c r="H2238" s="3" t="s">
        <v>9</v>
      </c>
    </row>
    <row r="2239" spans="1:8" x14ac:dyDescent="0.3">
      <c r="A2239" s="3">
        <v>9</v>
      </c>
      <c r="B2239" s="3">
        <v>3656728</v>
      </c>
      <c r="C2239" s="3">
        <v>3658288</v>
      </c>
      <c r="D2239" s="3" t="str">
        <f>CONCATENATE(A2239,"_",B2239,"_",C2239)</f>
        <v>9_3656728_3658288</v>
      </c>
      <c r="E2239" s="3">
        <v>1.5609999999999999</v>
      </c>
      <c r="F2239" s="3">
        <v>2</v>
      </c>
      <c r="G2239" s="3" t="s">
        <v>0</v>
      </c>
      <c r="H2239" s="3" t="s">
        <v>9</v>
      </c>
    </row>
    <row r="2240" spans="1:8" x14ac:dyDescent="0.3">
      <c r="A2240" s="3">
        <v>9</v>
      </c>
      <c r="B2240" s="3">
        <v>3690569</v>
      </c>
      <c r="C2240" s="3">
        <v>3703394</v>
      </c>
      <c r="D2240" s="3" t="str">
        <f>CONCATENATE(A2240,"_",B2240,"_",C2240)</f>
        <v>9_3690569_3703394</v>
      </c>
      <c r="E2240" s="3">
        <v>12.826000000000001</v>
      </c>
      <c r="F2240" s="3">
        <v>3</v>
      </c>
      <c r="G2240" s="3" t="s">
        <v>0</v>
      </c>
      <c r="H2240" s="3" t="s">
        <v>9</v>
      </c>
    </row>
    <row r="2241" spans="1:8" x14ac:dyDescent="0.3">
      <c r="A2241" s="3">
        <v>9</v>
      </c>
      <c r="B2241" s="3">
        <v>3716720</v>
      </c>
      <c r="C2241" s="3">
        <v>3730174</v>
      </c>
      <c r="D2241" s="3" t="str">
        <f>CONCATENATE(A2241,"_",B2241,"_",C2241)</f>
        <v>9_3716720_3730174</v>
      </c>
      <c r="E2241" s="3">
        <v>13.455</v>
      </c>
      <c r="F2241" s="3">
        <v>5</v>
      </c>
      <c r="G2241" s="3" t="s">
        <v>0</v>
      </c>
      <c r="H2241" s="3" t="s">
        <v>9</v>
      </c>
    </row>
    <row r="2242" spans="1:8" x14ac:dyDescent="0.3">
      <c r="A2242" s="3">
        <v>9</v>
      </c>
      <c r="B2242" s="3">
        <v>3744027</v>
      </c>
      <c r="C2242" s="3">
        <v>3753532</v>
      </c>
      <c r="D2242" s="3" t="str">
        <f>CONCATENATE(A2242,"_",B2242,"_",C2242)</f>
        <v>9_3744027_3753532</v>
      </c>
      <c r="E2242" s="3">
        <v>9.5060000000000002</v>
      </c>
      <c r="F2242" s="3">
        <v>2</v>
      </c>
      <c r="G2242" s="3" t="s">
        <v>0</v>
      </c>
      <c r="H2242" s="3" t="s">
        <v>9</v>
      </c>
    </row>
    <row r="2243" spans="1:8" x14ac:dyDescent="0.3">
      <c r="A2243" s="3">
        <v>9</v>
      </c>
      <c r="B2243" s="3">
        <v>3886229</v>
      </c>
      <c r="C2243" s="3">
        <v>3889437</v>
      </c>
      <c r="D2243" s="3" t="str">
        <f>CONCATENATE(A2243,"_",B2243,"_",C2243)</f>
        <v>9_3886229_3889437</v>
      </c>
      <c r="E2243" s="3">
        <v>3.2090000000000001</v>
      </c>
      <c r="F2243" s="3">
        <v>2</v>
      </c>
      <c r="G2243" s="3" t="s">
        <v>0</v>
      </c>
      <c r="H2243" s="3" t="s">
        <v>9</v>
      </c>
    </row>
    <row r="2244" spans="1:8" x14ac:dyDescent="0.3">
      <c r="A2244" s="3">
        <v>9</v>
      </c>
      <c r="B2244" s="3">
        <v>3908797</v>
      </c>
      <c r="C2244" s="3">
        <v>3919247</v>
      </c>
      <c r="D2244" s="3" t="str">
        <f>CONCATENATE(A2244,"_",B2244,"_",C2244)</f>
        <v>9_3908797_3919247</v>
      </c>
      <c r="E2244" s="3">
        <v>10.451000000000001</v>
      </c>
      <c r="F2244" s="3">
        <v>3</v>
      </c>
      <c r="G2244" s="3" t="s">
        <v>0</v>
      </c>
      <c r="H2244" s="3" t="s">
        <v>9</v>
      </c>
    </row>
    <row r="2245" spans="1:8" x14ac:dyDescent="0.3">
      <c r="A2245" s="3">
        <v>9</v>
      </c>
      <c r="B2245" s="3">
        <v>3931557</v>
      </c>
      <c r="C2245" s="3">
        <v>4030176</v>
      </c>
      <c r="D2245" s="3" t="str">
        <f>CONCATENATE(A2245,"_",B2245,"_",C2245)</f>
        <v>9_3931557_4030176</v>
      </c>
      <c r="E2245" s="3">
        <v>98.62</v>
      </c>
      <c r="F2245" s="3">
        <v>14</v>
      </c>
      <c r="G2245" s="3" t="s">
        <v>0</v>
      </c>
      <c r="H2245" s="3" t="s">
        <v>8</v>
      </c>
    </row>
    <row r="2246" spans="1:8" x14ac:dyDescent="0.3">
      <c r="A2246" s="3">
        <v>9</v>
      </c>
      <c r="B2246" s="3">
        <v>4152772</v>
      </c>
      <c r="C2246" s="3">
        <v>4168469</v>
      </c>
      <c r="D2246" s="3" t="str">
        <f>CONCATENATE(A2246,"_",B2246,"_",C2246)</f>
        <v>9_4152772_4168469</v>
      </c>
      <c r="E2246" s="3">
        <v>15.698</v>
      </c>
      <c r="F2246" s="3">
        <v>3</v>
      </c>
      <c r="G2246" s="3" t="s">
        <v>0</v>
      </c>
      <c r="H2246" s="3" t="s">
        <v>9</v>
      </c>
    </row>
    <row r="2247" spans="1:8" x14ac:dyDescent="0.3">
      <c r="A2247" s="3">
        <v>9</v>
      </c>
      <c r="B2247" s="3">
        <v>4174063</v>
      </c>
      <c r="C2247" s="3">
        <v>4224050</v>
      </c>
      <c r="D2247" s="3" t="str">
        <f>CONCATENATE(A2247,"_",B2247,"_",C2247)</f>
        <v>9_4174063_4224050</v>
      </c>
      <c r="E2247" s="3">
        <v>49.988</v>
      </c>
      <c r="F2247" s="3">
        <v>7</v>
      </c>
      <c r="G2247" s="3" t="s">
        <v>0</v>
      </c>
      <c r="H2247" s="3" t="s">
        <v>9</v>
      </c>
    </row>
    <row r="2248" spans="1:8" x14ac:dyDescent="0.3">
      <c r="A2248" s="3">
        <v>9</v>
      </c>
      <c r="B2248" s="3">
        <v>4270316</v>
      </c>
      <c r="C2248" s="3">
        <v>4315561</v>
      </c>
      <c r="D2248" s="3" t="str">
        <f>CONCATENATE(A2248,"_",B2248,"_",C2248)</f>
        <v>9_4270316_4315561</v>
      </c>
      <c r="E2248" s="3">
        <v>45.246000000000002</v>
      </c>
      <c r="F2248" s="3">
        <v>4</v>
      </c>
      <c r="G2248" s="3" t="s">
        <v>0</v>
      </c>
      <c r="H2248" s="3" t="s">
        <v>9</v>
      </c>
    </row>
    <row r="2249" spans="1:8" x14ac:dyDescent="0.3">
      <c r="A2249" s="3">
        <v>9</v>
      </c>
      <c r="B2249" s="3">
        <v>4344903</v>
      </c>
      <c r="C2249" s="3">
        <v>4361750</v>
      </c>
      <c r="D2249" s="3" t="str">
        <f>CONCATENATE(A2249,"_",B2249,"_",C2249)</f>
        <v>9_4344903_4361750</v>
      </c>
      <c r="E2249" s="3">
        <v>16.847999999999999</v>
      </c>
      <c r="F2249" s="3">
        <v>5</v>
      </c>
      <c r="G2249" s="3" t="s">
        <v>0</v>
      </c>
      <c r="H2249" s="3" t="s">
        <v>9</v>
      </c>
    </row>
    <row r="2250" spans="1:8" x14ac:dyDescent="0.3">
      <c r="A2250" s="3">
        <v>9</v>
      </c>
      <c r="B2250" s="3">
        <v>4368237</v>
      </c>
      <c r="C2250" s="3">
        <v>4388948</v>
      </c>
      <c r="D2250" s="3" t="str">
        <f>CONCATENATE(A2250,"_",B2250,"_",C2250)</f>
        <v>9_4368237_4388948</v>
      </c>
      <c r="E2250" s="3">
        <v>20.712</v>
      </c>
      <c r="F2250" s="3">
        <v>3</v>
      </c>
      <c r="G2250" s="3" t="s">
        <v>0</v>
      </c>
      <c r="H2250" s="3" t="s">
        <v>9</v>
      </c>
    </row>
    <row r="2251" spans="1:8" x14ac:dyDescent="0.3">
      <c r="A2251" s="3">
        <v>9</v>
      </c>
      <c r="B2251" s="3">
        <v>4423506</v>
      </c>
      <c r="C2251" s="3">
        <v>4435749</v>
      </c>
      <c r="D2251" s="3" t="str">
        <f>CONCATENATE(A2251,"_",B2251,"_",C2251)</f>
        <v>9_4423506_4435749</v>
      </c>
      <c r="E2251" s="3">
        <v>12.244</v>
      </c>
      <c r="F2251" s="3">
        <v>3</v>
      </c>
      <c r="G2251" s="3" t="s">
        <v>0</v>
      </c>
      <c r="H2251" s="3" t="s">
        <v>9</v>
      </c>
    </row>
    <row r="2252" spans="1:8" x14ac:dyDescent="0.3">
      <c r="A2252" s="3">
        <v>9</v>
      </c>
      <c r="B2252" s="3">
        <v>4455693</v>
      </c>
      <c r="C2252" s="3">
        <v>4466982</v>
      </c>
      <c r="D2252" s="3" t="str">
        <f>CONCATENATE(A2252,"_",B2252,"_",C2252)</f>
        <v>9_4455693_4466982</v>
      </c>
      <c r="E2252" s="3">
        <v>11.29</v>
      </c>
      <c r="F2252" s="3">
        <v>2</v>
      </c>
      <c r="G2252" s="3" t="s">
        <v>0</v>
      </c>
      <c r="H2252" s="3" t="s">
        <v>9</v>
      </c>
    </row>
    <row r="2253" spans="1:8" x14ac:dyDescent="0.3">
      <c r="A2253" s="3">
        <v>9</v>
      </c>
      <c r="B2253" s="3">
        <v>4517002</v>
      </c>
      <c r="C2253" s="3">
        <v>4518093</v>
      </c>
      <c r="D2253" s="3" t="str">
        <f>CONCATENATE(A2253,"_",B2253,"_",C2253)</f>
        <v>9_4517002_4518093</v>
      </c>
      <c r="E2253" s="3">
        <v>1.0920000000000001</v>
      </c>
      <c r="F2253" s="3">
        <v>2</v>
      </c>
      <c r="G2253" s="3" t="s">
        <v>0</v>
      </c>
      <c r="H2253" s="3" t="s">
        <v>9</v>
      </c>
    </row>
    <row r="2254" spans="1:8" x14ac:dyDescent="0.3">
      <c r="A2254" s="3">
        <v>9</v>
      </c>
      <c r="B2254" s="3">
        <v>4535480</v>
      </c>
      <c r="C2254" s="3">
        <v>4542201</v>
      </c>
      <c r="D2254" s="3" t="str">
        <f>CONCATENATE(A2254,"_",B2254,"_",C2254)</f>
        <v>9_4535480_4542201</v>
      </c>
      <c r="E2254" s="3">
        <v>6.7220000000000004</v>
      </c>
      <c r="F2254" s="3">
        <v>3</v>
      </c>
      <c r="G2254" s="3" t="s">
        <v>0</v>
      </c>
      <c r="H2254" s="3" t="s">
        <v>9</v>
      </c>
    </row>
    <row r="2255" spans="1:8" x14ac:dyDescent="0.3">
      <c r="A2255" s="3">
        <v>9</v>
      </c>
      <c r="B2255" s="3">
        <v>4565891</v>
      </c>
      <c r="C2255" s="3">
        <v>4583421</v>
      </c>
      <c r="D2255" s="3" t="str">
        <f>CONCATENATE(A2255,"_",B2255,"_",C2255)</f>
        <v>9_4565891_4583421</v>
      </c>
      <c r="E2255" s="3">
        <v>17.530999999999999</v>
      </c>
      <c r="F2255" s="3">
        <v>2</v>
      </c>
      <c r="G2255" s="3" t="s">
        <v>0</v>
      </c>
      <c r="H2255" s="3" t="s">
        <v>9</v>
      </c>
    </row>
    <row r="2256" spans="1:8" x14ac:dyDescent="0.3">
      <c r="A2256" s="3">
        <v>9</v>
      </c>
      <c r="B2256" s="3">
        <v>4586224</v>
      </c>
      <c r="C2256" s="3">
        <v>4594345</v>
      </c>
      <c r="D2256" s="3" t="str">
        <f>CONCATENATE(A2256,"_",B2256,"_",C2256)</f>
        <v>9_4586224_4594345</v>
      </c>
      <c r="E2256" s="3">
        <v>8.1219999999999999</v>
      </c>
      <c r="F2256" s="3">
        <v>3</v>
      </c>
      <c r="G2256" s="3" t="s">
        <v>0</v>
      </c>
      <c r="H2256" s="3" t="s">
        <v>9</v>
      </c>
    </row>
    <row r="2257" spans="1:8" x14ac:dyDescent="0.3">
      <c r="A2257" s="3">
        <v>9</v>
      </c>
      <c r="B2257" s="3">
        <v>4605796</v>
      </c>
      <c r="C2257" s="3">
        <v>4613543</v>
      </c>
      <c r="D2257" s="3" t="str">
        <f>CONCATENATE(A2257,"_",B2257,"_",C2257)</f>
        <v>9_4605796_4613543</v>
      </c>
      <c r="E2257" s="3">
        <v>7.7480000000000002</v>
      </c>
      <c r="F2257" s="3">
        <v>5</v>
      </c>
      <c r="G2257" s="3" t="s">
        <v>0</v>
      </c>
      <c r="H2257" s="3" t="s">
        <v>9</v>
      </c>
    </row>
    <row r="2258" spans="1:8" x14ac:dyDescent="0.3">
      <c r="A2258" s="3">
        <v>9</v>
      </c>
      <c r="B2258" s="3">
        <v>4634804</v>
      </c>
      <c r="C2258" s="3">
        <v>4663088</v>
      </c>
      <c r="D2258" s="3" t="str">
        <f>CONCATENATE(A2258,"_",B2258,"_",C2258)</f>
        <v>9_4634804_4663088</v>
      </c>
      <c r="E2258" s="3">
        <v>28.285</v>
      </c>
      <c r="F2258" s="3">
        <v>7</v>
      </c>
      <c r="G2258" s="3" t="s">
        <v>0</v>
      </c>
      <c r="H2258" s="3" t="s">
        <v>9</v>
      </c>
    </row>
    <row r="2259" spans="1:8" x14ac:dyDescent="0.3">
      <c r="A2259" s="3">
        <v>9</v>
      </c>
      <c r="B2259" s="3">
        <v>4675407</v>
      </c>
      <c r="C2259" s="3">
        <v>4700107</v>
      </c>
      <c r="D2259" s="3" t="str">
        <f>CONCATENATE(A2259,"_",B2259,"_",C2259)</f>
        <v>9_4675407_4700107</v>
      </c>
      <c r="E2259" s="3">
        <v>24.701000000000001</v>
      </c>
      <c r="F2259" s="3">
        <v>3</v>
      </c>
      <c r="G2259" s="3" t="s">
        <v>0</v>
      </c>
      <c r="H2259" s="3" t="s">
        <v>9</v>
      </c>
    </row>
    <row r="2260" spans="1:8" x14ac:dyDescent="0.3">
      <c r="A2260" s="3">
        <v>9</v>
      </c>
      <c r="B2260" s="3">
        <v>4808687</v>
      </c>
      <c r="C2260" s="3">
        <v>4841783</v>
      </c>
      <c r="D2260" s="3" t="str">
        <f>CONCATENATE(A2260,"_",B2260,"_",C2260)</f>
        <v>9_4808687_4841783</v>
      </c>
      <c r="E2260" s="3">
        <v>33.097000000000001</v>
      </c>
      <c r="F2260" s="3">
        <v>7</v>
      </c>
      <c r="G2260" s="3" t="s">
        <v>0</v>
      </c>
      <c r="H2260" s="3" t="s">
        <v>9</v>
      </c>
    </row>
    <row r="2261" spans="1:8" x14ac:dyDescent="0.3">
      <c r="A2261" s="3">
        <v>9</v>
      </c>
      <c r="B2261" s="3">
        <v>4892939</v>
      </c>
      <c r="C2261" s="3">
        <v>5002375</v>
      </c>
      <c r="D2261" s="3" t="str">
        <f>CONCATENATE(A2261,"_",B2261,"_",C2261)</f>
        <v>9_4892939_5002375</v>
      </c>
      <c r="E2261" s="3">
        <v>109.437</v>
      </c>
      <c r="F2261" s="3">
        <v>11</v>
      </c>
      <c r="G2261" s="3" t="s">
        <v>0</v>
      </c>
      <c r="H2261" s="3" t="s">
        <v>8</v>
      </c>
    </row>
    <row r="2262" spans="1:8" x14ac:dyDescent="0.3">
      <c r="A2262" s="3">
        <v>9</v>
      </c>
      <c r="B2262" s="3">
        <v>5016500</v>
      </c>
      <c r="C2262" s="3">
        <v>5035376</v>
      </c>
      <c r="D2262" s="3" t="str">
        <f>CONCATENATE(A2262,"_",B2262,"_",C2262)</f>
        <v>9_5016500_5035376</v>
      </c>
      <c r="E2262" s="3">
        <v>18.876999999999999</v>
      </c>
      <c r="F2262" s="3">
        <v>3</v>
      </c>
      <c r="G2262" s="3" t="s">
        <v>0</v>
      </c>
      <c r="H2262" s="3" t="s">
        <v>9</v>
      </c>
    </row>
    <row r="2263" spans="1:8" x14ac:dyDescent="0.3">
      <c r="A2263" s="3">
        <v>9</v>
      </c>
      <c r="B2263" s="3">
        <v>5038550</v>
      </c>
      <c r="C2263" s="3">
        <v>5110439</v>
      </c>
      <c r="D2263" s="3" t="str">
        <f>CONCATENATE(A2263,"_",B2263,"_",C2263)</f>
        <v>9_5038550_5110439</v>
      </c>
      <c r="E2263" s="3">
        <v>71.89</v>
      </c>
      <c r="F2263" s="3">
        <v>10</v>
      </c>
      <c r="G2263" s="3" t="s">
        <v>0</v>
      </c>
      <c r="H2263" s="3" t="s">
        <v>8</v>
      </c>
    </row>
    <row r="2264" spans="1:8" x14ac:dyDescent="0.3">
      <c r="A2264" s="3">
        <v>9</v>
      </c>
      <c r="B2264" s="3">
        <v>5322235</v>
      </c>
      <c r="C2264" s="3">
        <v>5337642</v>
      </c>
      <c r="D2264" s="3" t="str">
        <f>CONCATENATE(A2264,"_",B2264,"_",C2264)</f>
        <v>9_5322235_5337642</v>
      </c>
      <c r="E2264" s="3">
        <v>15.407999999999999</v>
      </c>
      <c r="F2264" s="3">
        <v>3</v>
      </c>
      <c r="G2264" s="3" t="s">
        <v>0</v>
      </c>
      <c r="H2264" s="3" t="s">
        <v>9</v>
      </c>
    </row>
    <row r="2265" spans="1:8" x14ac:dyDescent="0.3">
      <c r="A2265" s="3">
        <v>9</v>
      </c>
      <c r="B2265" s="3">
        <v>5431424</v>
      </c>
      <c r="C2265" s="3">
        <v>5514307</v>
      </c>
      <c r="D2265" s="3" t="str">
        <f>CONCATENATE(A2265,"_",B2265,"_",C2265)</f>
        <v>9_5431424_5514307</v>
      </c>
      <c r="E2265" s="3">
        <v>82.884</v>
      </c>
      <c r="F2265" s="3">
        <v>12</v>
      </c>
      <c r="G2265" s="3" t="s">
        <v>0</v>
      </c>
      <c r="H2265" s="3" t="s">
        <v>8</v>
      </c>
    </row>
    <row r="2266" spans="1:8" x14ac:dyDescent="0.3">
      <c r="A2266" s="3">
        <v>9</v>
      </c>
      <c r="B2266" s="3">
        <v>5647348</v>
      </c>
      <c r="C2266" s="3">
        <v>5650570</v>
      </c>
      <c r="D2266" s="3" t="str">
        <f>CONCATENATE(A2266,"_",B2266,"_",C2266)</f>
        <v>9_5647348_5650570</v>
      </c>
      <c r="E2266" s="3">
        <v>3.2229999999999999</v>
      </c>
      <c r="F2266" s="3">
        <v>2</v>
      </c>
      <c r="G2266" s="3" t="s">
        <v>0</v>
      </c>
      <c r="H2266" s="3" t="s">
        <v>9</v>
      </c>
    </row>
    <row r="2267" spans="1:8" x14ac:dyDescent="0.3">
      <c r="A2267" s="3">
        <v>9</v>
      </c>
      <c r="B2267" s="3">
        <v>5664883</v>
      </c>
      <c r="C2267" s="3">
        <v>5670472</v>
      </c>
      <c r="D2267" s="3" t="str">
        <f>CONCATENATE(A2267,"_",B2267,"_",C2267)</f>
        <v>9_5664883_5670472</v>
      </c>
      <c r="E2267" s="3">
        <v>5.59</v>
      </c>
      <c r="F2267" s="3">
        <v>2</v>
      </c>
      <c r="G2267" s="3" t="s">
        <v>0</v>
      </c>
      <c r="H2267" s="3" t="s">
        <v>9</v>
      </c>
    </row>
    <row r="2268" spans="1:8" x14ac:dyDescent="0.3">
      <c r="A2268" s="3">
        <v>9</v>
      </c>
      <c r="B2268" s="3">
        <v>5750921</v>
      </c>
      <c r="C2268" s="3">
        <v>5758742</v>
      </c>
      <c r="D2268" s="3" t="str">
        <f>CONCATENATE(A2268,"_",B2268,"_",C2268)</f>
        <v>9_5750921_5758742</v>
      </c>
      <c r="E2268" s="3">
        <v>7.8220000000000001</v>
      </c>
      <c r="F2268" s="3">
        <v>2</v>
      </c>
      <c r="G2268" s="3" t="s">
        <v>0</v>
      </c>
      <c r="H2268" s="3" t="s">
        <v>9</v>
      </c>
    </row>
    <row r="2269" spans="1:8" x14ac:dyDescent="0.3">
      <c r="A2269" s="3">
        <v>9</v>
      </c>
      <c r="B2269" s="3">
        <v>5776858</v>
      </c>
      <c r="C2269" s="3">
        <v>5781494</v>
      </c>
      <c r="D2269" s="3" t="str">
        <f>CONCATENATE(A2269,"_",B2269,"_",C2269)</f>
        <v>9_5776858_5781494</v>
      </c>
      <c r="E2269" s="3">
        <v>4.6369999999999996</v>
      </c>
      <c r="F2269" s="3">
        <v>2</v>
      </c>
      <c r="G2269" s="3" t="s">
        <v>0</v>
      </c>
      <c r="H2269" s="3" t="s">
        <v>9</v>
      </c>
    </row>
    <row r="2270" spans="1:8" x14ac:dyDescent="0.3">
      <c r="A2270" s="3">
        <v>9</v>
      </c>
      <c r="B2270" s="3">
        <v>5799228</v>
      </c>
      <c r="C2270" s="3">
        <v>5806841</v>
      </c>
      <c r="D2270" s="3" t="str">
        <f>CONCATENATE(A2270,"_",B2270,"_",C2270)</f>
        <v>9_5799228_5806841</v>
      </c>
      <c r="E2270" s="3">
        <v>7.6139999999999999</v>
      </c>
      <c r="F2270" s="3">
        <v>2</v>
      </c>
      <c r="G2270" s="3" t="s">
        <v>0</v>
      </c>
      <c r="H2270" s="3" t="s">
        <v>9</v>
      </c>
    </row>
    <row r="2271" spans="1:8" x14ac:dyDescent="0.3">
      <c r="A2271" s="3">
        <v>9</v>
      </c>
      <c r="B2271" s="3">
        <v>5860131</v>
      </c>
      <c r="C2271" s="3">
        <v>5900891</v>
      </c>
      <c r="D2271" s="3" t="str">
        <f>CONCATENATE(A2271,"_",B2271,"_",C2271)</f>
        <v>9_5860131_5900891</v>
      </c>
      <c r="E2271" s="3">
        <v>40.761000000000003</v>
      </c>
      <c r="F2271" s="3">
        <v>7</v>
      </c>
      <c r="G2271" s="3" t="s">
        <v>0</v>
      </c>
      <c r="H2271" s="3" t="s">
        <v>9</v>
      </c>
    </row>
    <row r="2272" spans="1:8" x14ac:dyDescent="0.3">
      <c r="A2272" s="3">
        <v>9</v>
      </c>
      <c r="B2272" s="3">
        <v>5965087</v>
      </c>
      <c r="C2272" s="3">
        <v>5972860</v>
      </c>
      <c r="D2272" s="3" t="str">
        <f>CONCATENATE(A2272,"_",B2272,"_",C2272)</f>
        <v>9_5965087_5972860</v>
      </c>
      <c r="E2272" s="3">
        <v>7.774</v>
      </c>
      <c r="F2272" s="3">
        <v>2</v>
      </c>
      <c r="G2272" s="3" t="s">
        <v>0</v>
      </c>
      <c r="H2272" s="3" t="s">
        <v>9</v>
      </c>
    </row>
    <row r="2273" spans="1:8" x14ac:dyDescent="0.3">
      <c r="A2273" s="3">
        <v>9</v>
      </c>
      <c r="B2273" s="3">
        <v>5977183</v>
      </c>
      <c r="C2273" s="3">
        <v>5979646</v>
      </c>
      <c r="D2273" s="3" t="str">
        <f>CONCATENATE(A2273,"_",B2273,"_",C2273)</f>
        <v>9_5977183_5979646</v>
      </c>
      <c r="E2273" s="3">
        <v>2.464</v>
      </c>
      <c r="F2273" s="3">
        <v>2</v>
      </c>
      <c r="G2273" s="3" t="s">
        <v>0</v>
      </c>
      <c r="H2273" s="3" t="s">
        <v>9</v>
      </c>
    </row>
    <row r="2274" spans="1:8" x14ac:dyDescent="0.3">
      <c r="A2274" s="3">
        <v>9</v>
      </c>
      <c r="B2274" s="3">
        <v>5997506</v>
      </c>
      <c r="C2274" s="3">
        <v>6007220</v>
      </c>
      <c r="D2274" s="3" t="str">
        <f>CONCATENATE(A2274,"_",B2274,"_",C2274)</f>
        <v>9_5997506_6007220</v>
      </c>
      <c r="E2274" s="3">
        <v>9.7149999999999999</v>
      </c>
      <c r="F2274" s="3">
        <v>3</v>
      </c>
      <c r="G2274" s="3" t="s">
        <v>0</v>
      </c>
      <c r="H2274" s="3" t="s">
        <v>9</v>
      </c>
    </row>
    <row r="2275" spans="1:8" x14ac:dyDescent="0.3">
      <c r="A2275" s="3">
        <v>9</v>
      </c>
      <c r="B2275" s="3">
        <v>6028163</v>
      </c>
      <c r="C2275" s="3">
        <v>6042592</v>
      </c>
      <c r="D2275" s="3" t="str">
        <f>CONCATENATE(A2275,"_",B2275,"_",C2275)</f>
        <v>9_6028163_6042592</v>
      </c>
      <c r="E2275" s="3">
        <v>14.43</v>
      </c>
      <c r="F2275" s="3">
        <v>7</v>
      </c>
      <c r="G2275" s="3" t="s">
        <v>0</v>
      </c>
      <c r="H2275" s="3" t="s">
        <v>9</v>
      </c>
    </row>
    <row r="2276" spans="1:8" x14ac:dyDescent="0.3">
      <c r="A2276" s="3">
        <v>9</v>
      </c>
      <c r="B2276" s="3">
        <v>6188431</v>
      </c>
      <c r="C2276" s="3">
        <v>6197309</v>
      </c>
      <c r="D2276" s="3" t="str">
        <f>CONCATENATE(A2276,"_",B2276,"_",C2276)</f>
        <v>9_6188431_6197309</v>
      </c>
      <c r="E2276" s="3">
        <v>8.8789999999999996</v>
      </c>
      <c r="F2276" s="3">
        <v>2</v>
      </c>
      <c r="G2276" s="3" t="s">
        <v>0</v>
      </c>
      <c r="H2276" s="3" t="s">
        <v>9</v>
      </c>
    </row>
    <row r="2277" spans="1:8" x14ac:dyDescent="0.3">
      <c r="A2277" s="3">
        <v>9</v>
      </c>
      <c r="B2277" s="3">
        <v>6243152</v>
      </c>
      <c r="C2277" s="3">
        <v>6298873</v>
      </c>
      <c r="D2277" s="3" t="str">
        <f>CONCATENATE(A2277,"_",B2277,"_",C2277)</f>
        <v>9_6243152_6298873</v>
      </c>
      <c r="E2277" s="3">
        <v>55.722000000000001</v>
      </c>
      <c r="F2277" s="3">
        <v>6</v>
      </c>
      <c r="G2277" s="3" t="s">
        <v>0</v>
      </c>
      <c r="H2277" s="3" t="s">
        <v>8</v>
      </c>
    </row>
    <row r="2278" spans="1:8" x14ac:dyDescent="0.3">
      <c r="A2278" s="3">
        <v>9</v>
      </c>
      <c r="B2278" s="3">
        <v>6352861</v>
      </c>
      <c r="C2278" s="3">
        <v>6358330</v>
      </c>
      <c r="D2278" s="3" t="str">
        <f>CONCATENATE(A2278,"_",B2278,"_",C2278)</f>
        <v>9_6352861_6358330</v>
      </c>
      <c r="E2278" s="3">
        <v>5.47</v>
      </c>
      <c r="F2278" s="3">
        <v>2</v>
      </c>
      <c r="G2278" s="3" t="s">
        <v>0</v>
      </c>
      <c r="H2278" s="3" t="s">
        <v>9</v>
      </c>
    </row>
    <row r="2279" spans="1:8" x14ac:dyDescent="0.3">
      <c r="A2279" s="3">
        <v>9</v>
      </c>
      <c r="B2279" s="3">
        <v>6377797</v>
      </c>
      <c r="C2279" s="3">
        <v>6459016</v>
      </c>
      <c r="D2279" s="3" t="str">
        <f>CONCATENATE(A2279,"_",B2279,"_",C2279)</f>
        <v>9_6377797_6459016</v>
      </c>
      <c r="E2279" s="3">
        <v>81.22</v>
      </c>
      <c r="F2279" s="3">
        <v>8</v>
      </c>
      <c r="G2279" s="3" t="s">
        <v>0</v>
      </c>
      <c r="H2279" s="3" t="s">
        <v>8</v>
      </c>
    </row>
    <row r="2280" spans="1:8" x14ac:dyDescent="0.3">
      <c r="A2280" s="3">
        <v>9</v>
      </c>
      <c r="B2280" s="3">
        <v>6473469</v>
      </c>
      <c r="C2280" s="3">
        <v>6526397</v>
      </c>
      <c r="D2280" s="3" t="str">
        <f>CONCATENATE(A2280,"_",B2280,"_",C2280)</f>
        <v>9_6473469_6526397</v>
      </c>
      <c r="E2280" s="3">
        <v>52.929000000000002</v>
      </c>
      <c r="F2280" s="3">
        <v>5</v>
      </c>
      <c r="G2280" s="3" t="s">
        <v>0</v>
      </c>
      <c r="H2280" s="3" t="s">
        <v>8</v>
      </c>
    </row>
    <row r="2281" spans="1:8" x14ac:dyDescent="0.3">
      <c r="A2281" s="3">
        <v>9</v>
      </c>
      <c r="B2281" s="3">
        <v>6559046</v>
      </c>
      <c r="C2281" s="3">
        <v>6664095</v>
      </c>
      <c r="D2281" s="3" t="str">
        <f>CONCATENATE(A2281,"_",B2281,"_",C2281)</f>
        <v>9_6559046_6664095</v>
      </c>
      <c r="E2281" s="3">
        <v>105.05</v>
      </c>
      <c r="F2281" s="3">
        <v>7</v>
      </c>
      <c r="G2281" s="3" t="s">
        <v>0</v>
      </c>
      <c r="H2281" s="3" t="s">
        <v>8</v>
      </c>
    </row>
    <row r="2282" spans="1:8" x14ac:dyDescent="0.3">
      <c r="A2282" s="3">
        <v>9</v>
      </c>
      <c r="B2282" s="3">
        <v>6681441</v>
      </c>
      <c r="C2282" s="3">
        <v>6785870</v>
      </c>
      <c r="D2282" s="3" t="str">
        <f>CONCATENATE(A2282,"_",B2282,"_",C2282)</f>
        <v>9_6681441_6785870</v>
      </c>
      <c r="E2282" s="3">
        <v>104.43</v>
      </c>
      <c r="F2282" s="3">
        <v>17</v>
      </c>
      <c r="G2282" s="3" t="s">
        <v>0</v>
      </c>
      <c r="H2282" s="3" t="s">
        <v>8</v>
      </c>
    </row>
    <row r="2283" spans="1:8" x14ac:dyDescent="0.3">
      <c r="A2283" s="3">
        <v>9</v>
      </c>
      <c r="B2283" s="3">
        <v>6792746</v>
      </c>
      <c r="C2283" s="3">
        <v>6795609</v>
      </c>
      <c r="D2283" s="3" t="str">
        <f>CONCATENATE(A2283,"_",B2283,"_",C2283)</f>
        <v>9_6792746_6795609</v>
      </c>
      <c r="E2283" s="3">
        <v>2.8639999999999999</v>
      </c>
      <c r="F2283" s="3">
        <v>3</v>
      </c>
      <c r="G2283" s="3" t="s">
        <v>0</v>
      </c>
      <c r="H2283" s="3" t="s">
        <v>9</v>
      </c>
    </row>
    <row r="2284" spans="1:8" x14ac:dyDescent="0.3">
      <c r="A2284" s="3">
        <v>9</v>
      </c>
      <c r="B2284" s="3">
        <v>6797443</v>
      </c>
      <c r="C2284" s="3">
        <v>6924725</v>
      </c>
      <c r="D2284" s="3" t="str">
        <f>CONCATENATE(A2284,"_",B2284,"_",C2284)</f>
        <v>9_6797443_6924725</v>
      </c>
      <c r="E2284" s="3">
        <v>127.283</v>
      </c>
      <c r="F2284" s="3">
        <v>5</v>
      </c>
      <c r="G2284" s="3" t="s">
        <v>0</v>
      </c>
      <c r="H2284" s="3" t="s">
        <v>8</v>
      </c>
    </row>
    <row r="2285" spans="1:8" x14ac:dyDescent="0.3">
      <c r="A2285" s="3">
        <v>9</v>
      </c>
      <c r="B2285" s="3">
        <v>6967374</v>
      </c>
      <c r="C2285" s="3">
        <v>6976053</v>
      </c>
      <c r="D2285" s="3" t="str">
        <f>CONCATENATE(A2285,"_",B2285,"_",C2285)</f>
        <v>9_6967374_6976053</v>
      </c>
      <c r="E2285" s="3">
        <v>8.68</v>
      </c>
      <c r="F2285" s="3">
        <v>7</v>
      </c>
      <c r="G2285" s="3" t="s">
        <v>0</v>
      </c>
      <c r="H2285" s="3" t="s">
        <v>9</v>
      </c>
    </row>
    <row r="2286" spans="1:8" x14ac:dyDescent="0.3">
      <c r="A2286" s="3">
        <v>9</v>
      </c>
      <c r="B2286" s="3">
        <v>7983364</v>
      </c>
      <c r="C2286" s="3">
        <v>8100822</v>
      </c>
      <c r="D2286" s="3" t="str">
        <f>CONCATENATE(A2286,"_",B2286,"_",C2286)</f>
        <v>9_7983364_8100822</v>
      </c>
      <c r="E2286" s="3">
        <v>117.459</v>
      </c>
      <c r="F2286" s="3">
        <v>4</v>
      </c>
      <c r="G2286" s="3" t="s">
        <v>1</v>
      </c>
      <c r="H2286" s="3" t="s">
        <v>8</v>
      </c>
    </row>
    <row r="2287" spans="1:8" x14ac:dyDescent="0.3">
      <c r="A2287" s="3">
        <v>9</v>
      </c>
      <c r="B2287" s="3">
        <v>8417969</v>
      </c>
      <c r="C2287" s="3">
        <v>8873349</v>
      </c>
      <c r="D2287" s="3" t="str">
        <f>CONCATENATE(A2287,"_",B2287,"_",C2287)</f>
        <v>9_8417969_8873349</v>
      </c>
      <c r="E2287" s="3">
        <v>455.38099999999997</v>
      </c>
      <c r="F2287" s="3">
        <v>6</v>
      </c>
      <c r="G2287" s="3" t="s">
        <v>1</v>
      </c>
      <c r="H2287" s="3" t="s">
        <v>8</v>
      </c>
    </row>
    <row r="2288" spans="1:8" x14ac:dyDescent="0.3">
      <c r="A2288" s="3">
        <v>9</v>
      </c>
      <c r="B2288" s="3">
        <v>9096046</v>
      </c>
      <c r="C2288" s="3">
        <v>10080856</v>
      </c>
      <c r="D2288" s="3" t="str">
        <f>CONCATENATE(A2288,"_",B2288,"_",C2288)</f>
        <v>9_9096046_10080856</v>
      </c>
      <c r="E2288" s="3">
        <v>984.81100000000004</v>
      </c>
      <c r="F2288" s="3">
        <v>16</v>
      </c>
      <c r="G2288" s="3" t="s">
        <v>1</v>
      </c>
      <c r="H2288" s="3" t="s">
        <v>8</v>
      </c>
    </row>
    <row r="2289" spans="1:8" x14ac:dyDescent="0.3">
      <c r="A2289" s="3">
        <v>9</v>
      </c>
      <c r="B2289" s="3">
        <v>10155204</v>
      </c>
      <c r="C2289" s="3">
        <v>10577665</v>
      </c>
      <c r="D2289" s="3" t="str">
        <f>CONCATENATE(A2289,"_",B2289,"_",C2289)</f>
        <v>9_10155204_10577665</v>
      </c>
      <c r="E2289" s="3">
        <v>422.46199999999999</v>
      </c>
      <c r="F2289" s="3">
        <v>8</v>
      </c>
      <c r="G2289" s="3" t="s">
        <v>1</v>
      </c>
      <c r="H2289" s="3" t="s">
        <v>8</v>
      </c>
    </row>
    <row r="2290" spans="1:8" x14ac:dyDescent="0.3">
      <c r="A2290" s="3">
        <v>9</v>
      </c>
      <c r="B2290" s="3">
        <v>10907406</v>
      </c>
      <c r="C2290" s="3">
        <v>11854826</v>
      </c>
      <c r="D2290" s="3" t="str">
        <f>CONCATENATE(A2290,"_",B2290,"_",C2290)</f>
        <v>9_10907406_11854826</v>
      </c>
      <c r="E2290" s="3">
        <v>947.42100000000005</v>
      </c>
      <c r="F2290" s="3">
        <v>16</v>
      </c>
      <c r="G2290" s="3" t="s">
        <v>1</v>
      </c>
      <c r="H2290" s="3" t="s">
        <v>8</v>
      </c>
    </row>
    <row r="2291" spans="1:8" x14ac:dyDescent="0.3">
      <c r="A2291" s="3">
        <v>9</v>
      </c>
      <c r="B2291" s="3">
        <v>11971834</v>
      </c>
      <c r="C2291" s="3">
        <v>12205184</v>
      </c>
      <c r="D2291" s="3" t="str">
        <f>CONCATENATE(A2291,"_",B2291,"_",C2291)</f>
        <v>9_11971834_12205184</v>
      </c>
      <c r="E2291" s="3">
        <v>233.351</v>
      </c>
      <c r="F2291" s="3">
        <v>6</v>
      </c>
      <c r="G2291" s="3" t="s">
        <v>1</v>
      </c>
      <c r="H2291" s="3" t="s">
        <v>8</v>
      </c>
    </row>
    <row r="2292" spans="1:8" x14ac:dyDescent="0.3">
      <c r="A2292" s="3">
        <v>9</v>
      </c>
      <c r="B2292" s="3">
        <v>12463468</v>
      </c>
      <c r="C2292" s="3">
        <v>13460346</v>
      </c>
      <c r="D2292" s="3" t="str">
        <f>CONCATENATE(A2292,"_",B2292,"_",C2292)</f>
        <v>9_12463468_13460346</v>
      </c>
      <c r="E2292" s="3">
        <v>996.87900000000002</v>
      </c>
      <c r="F2292" s="3">
        <v>14</v>
      </c>
      <c r="G2292" s="3" t="s">
        <v>1</v>
      </c>
      <c r="H2292" s="3" t="s">
        <v>8</v>
      </c>
    </row>
    <row r="2293" spans="1:8" x14ac:dyDescent="0.3">
      <c r="A2293" s="3">
        <v>9</v>
      </c>
      <c r="B2293" s="3">
        <v>13540807</v>
      </c>
      <c r="C2293" s="3">
        <v>13804576</v>
      </c>
      <c r="D2293" s="3" t="str">
        <f>CONCATENATE(A2293,"_",B2293,"_",C2293)</f>
        <v>9_13540807_13804576</v>
      </c>
      <c r="E2293" s="3">
        <v>263.77</v>
      </c>
      <c r="F2293" s="3">
        <v>6</v>
      </c>
      <c r="G2293" s="3" t="s">
        <v>1</v>
      </c>
      <c r="H2293" s="3" t="s">
        <v>8</v>
      </c>
    </row>
    <row r="2294" spans="1:8" x14ac:dyDescent="0.3">
      <c r="A2294" s="3">
        <v>9</v>
      </c>
      <c r="B2294" s="3">
        <v>13906176</v>
      </c>
      <c r="C2294" s="3">
        <v>14078748</v>
      </c>
      <c r="D2294" s="3" t="str">
        <f>CONCATENATE(A2294,"_",B2294,"_",C2294)</f>
        <v>9_13906176_14078748</v>
      </c>
      <c r="E2294" s="3">
        <v>172.57300000000001</v>
      </c>
      <c r="F2294" s="3">
        <v>5</v>
      </c>
      <c r="G2294" s="3" t="s">
        <v>1</v>
      </c>
      <c r="H2294" s="3" t="s">
        <v>8</v>
      </c>
    </row>
    <row r="2295" spans="1:8" x14ac:dyDescent="0.3">
      <c r="A2295" s="3">
        <v>9</v>
      </c>
      <c r="B2295" s="3">
        <v>14116486</v>
      </c>
      <c r="C2295" s="3">
        <v>15082850</v>
      </c>
      <c r="D2295" s="3" t="str">
        <f>CONCATENATE(A2295,"_",B2295,"_",C2295)</f>
        <v>9_14116486_15082850</v>
      </c>
      <c r="E2295" s="3">
        <v>966.36500000000001</v>
      </c>
      <c r="F2295" s="3">
        <v>12</v>
      </c>
      <c r="G2295" s="3" t="s">
        <v>1</v>
      </c>
      <c r="H2295" s="3" t="s">
        <v>8</v>
      </c>
    </row>
    <row r="2296" spans="1:8" x14ac:dyDescent="0.3">
      <c r="A2296" s="3">
        <v>9</v>
      </c>
      <c r="B2296" s="3">
        <v>15316337</v>
      </c>
      <c r="C2296" s="3">
        <v>15879646</v>
      </c>
      <c r="D2296" s="3" t="str">
        <f>CONCATENATE(A2296,"_",B2296,"_",C2296)</f>
        <v>9_15316337_15879646</v>
      </c>
      <c r="E2296" s="3">
        <v>563.30999999999995</v>
      </c>
      <c r="F2296" s="3">
        <v>9</v>
      </c>
      <c r="G2296" s="3" t="s">
        <v>1</v>
      </c>
      <c r="H2296" s="3" t="s">
        <v>8</v>
      </c>
    </row>
    <row r="2297" spans="1:8" x14ac:dyDescent="0.3">
      <c r="A2297" s="3">
        <v>9</v>
      </c>
      <c r="B2297" s="3">
        <v>15930902</v>
      </c>
      <c r="C2297" s="3">
        <v>16929997</v>
      </c>
      <c r="D2297" s="3" t="str">
        <f>CONCATENATE(A2297,"_",B2297,"_",C2297)</f>
        <v>9_15930902_16929997</v>
      </c>
      <c r="E2297" s="3">
        <v>999.096</v>
      </c>
      <c r="F2297" s="3">
        <v>15</v>
      </c>
      <c r="G2297" s="3" t="s">
        <v>1</v>
      </c>
      <c r="H2297" s="3" t="s">
        <v>8</v>
      </c>
    </row>
    <row r="2298" spans="1:8" x14ac:dyDescent="0.3">
      <c r="A2298" s="3">
        <v>9</v>
      </c>
      <c r="B2298" s="3">
        <v>17065940</v>
      </c>
      <c r="C2298" s="3">
        <v>18064560</v>
      </c>
      <c r="D2298" s="3" t="str">
        <f>CONCATENATE(A2298,"_",B2298,"_",C2298)</f>
        <v>9_17065940_18064560</v>
      </c>
      <c r="E2298" s="3">
        <v>998.62099999999998</v>
      </c>
      <c r="F2298" s="3">
        <v>20</v>
      </c>
      <c r="G2298" s="3" t="s">
        <v>1</v>
      </c>
      <c r="H2298" s="3" t="s">
        <v>8</v>
      </c>
    </row>
    <row r="2299" spans="1:8" x14ac:dyDescent="0.3">
      <c r="A2299" s="3">
        <v>9</v>
      </c>
      <c r="B2299" s="3">
        <v>18250919</v>
      </c>
      <c r="C2299" s="3">
        <v>18625836</v>
      </c>
      <c r="D2299" s="3" t="str">
        <f>CONCATENATE(A2299,"_",B2299,"_",C2299)</f>
        <v>9_18250919_18625836</v>
      </c>
      <c r="E2299" s="3">
        <v>374.91800000000001</v>
      </c>
      <c r="F2299" s="3">
        <v>9</v>
      </c>
      <c r="G2299" s="3" t="s">
        <v>1</v>
      </c>
      <c r="H2299" s="3" t="s">
        <v>8</v>
      </c>
    </row>
    <row r="2300" spans="1:8" x14ac:dyDescent="0.3">
      <c r="A2300" s="3">
        <v>9</v>
      </c>
      <c r="B2300" s="3">
        <v>18799217</v>
      </c>
      <c r="C2300" s="3">
        <v>19795995</v>
      </c>
      <c r="D2300" s="3" t="str">
        <f>CONCATENATE(A2300,"_",B2300,"_",C2300)</f>
        <v>9_18799217_19795995</v>
      </c>
      <c r="E2300" s="3">
        <v>996.779</v>
      </c>
      <c r="F2300" s="3">
        <v>16</v>
      </c>
      <c r="G2300" s="3" t="s">
        <v>1</v>
      </c>
      <c r="H2300" s="3" t="s">
        <v>8</v>
      </c>
    </row>
    <row r="2301" spans="1:8" x14ac:dyDescent="0.3">
      <c r="A2301" s="3">
        <v>9</v>
      </c>
      <c r="B2301" s="3">
        <v>19823605</v>
      </c>
      <c r="C2301" s="3">
        <v>20180173</v>
      </c>
      <c r="D2301" s="3" t="str">
        <f>CONCATENATE(A2301,"_",B2301,"_",C2301)</f>
        <v>9_19823605_20180173</v>
      </c>
      <c r="E2301" s="3">
        <v>356.56900000000002</v>
      </c>
      <c r="F2301" s="3">
        <v>9</v>
      </c>
      <c r="G2301" s="3" t="s">
        <v>1</v>
      </c>
      <c r="H2301" s="3" t="s">
        <v>8</v>
      </c>
    </row>
    <row r="2302" spans="1:8" x14ac:dyDescent="0.3">
      <c r="A2302" s="3">
        <v>9</v>
      </c>
      <c r="B2302" s="3">
        <v>20230433</v>
      </c>
      <c r="C2302" s="3">
        <v>21055458</v>
      </c>
      <c r="D2302" s="3" t="str">
        <f>CONCATENATE(A2302,"_",B2302,"_",C2302)</f>
        <v>9_20230433_21055458</v>
      </c>
      <c r="E2302" s="3">
        <v>825.02599999999995</v>
      </c>
      <c r="F2302" s="3">
        <v>17</v>
      </c>
      <c r="G2302" s="3" t="s">
        <v>1</v>
      </c>
      <c r="H2302" s="3" t="s">
        <v>8</v>
      </c>
    </row>
    <row r="2303" spans="1:8" x14ac:dyDescent="0.3">
      <c r="A2303" s="3">
        <v>9</v>
      </c>
      <c r="B2303" s="3">
        <v>22305708</v>
      </c>
      <c r="C2303" s="3">
        <v>23232186</v>
      </c>
      <c r="D2303" s="3" t="str">
        <f>CONCATENATE(A2303,"_",B2303,"_",C2303)</f>
        <v>9_22305708_23232186</v>
      </c>
      <c r="E2303" s="3">
        <v>926.47900000000004</v>
      </c>
      <c r="F2303" s="3">
        <v>4</v>
      </c>
      <c r="G2303" s="3" t="s">
        <v>1</v>
      </c>
      <c r="H2303" s="3" t="s">
        <v>8</v>
      </c>
    </row>
    <row r="2304" spans="1:8" x14ac:dyDescent="0.3">
      <c r="A2304" s="3">
        <v>9</v>
      </c>
      <c r="B2304" s="3">
        <v>25162697</v>
      </c>
      <c r="C2304" s="3">
        <v>25871044</v>
      </c>
      <c r="D2304" s="3" t="str">
        <f>CONCATENATE(A2304,"_",B2304,"_",C2304)</f>
        <v>9_25162697_25871044</v>
      </c>
      <c r="E2304" s="3">
        <v>708.34799999999996</v>
      </c>
      <c r="F2304" s="3">
        <v>5</v>
      </c>
      <c r="G2304" s="3" t="s">
        <v>1</v>
      </c>
      <c r="H2304" s="3" t="s">
        <v>8</v>
      </c>
    </row>
    <row r="2305" spans="1:8" x14ac:dyDescent="0.3">
      <c r="A2305" s="3">
        <v>9</v>
      </c>
      <c r="B2305" s="3">
        <v>26111669</v>
      </c>
      <c r="C2305" s="3">
        <v>26465423</v>
      </c>
      <c r="D2305" s="3" t="str">
        <f>CONCATENATE(A2305,"_",B2305,"_",C2305)</f>
        <v>9_26111669_26465423</v>
      </c>
      <c r="E2305" s="3">
        <v>353.755</v>
      </c>
      <c r="F2305" s="3">
        <v>6</v>
      </c>
      <c r="G2305" s="3" t="s">
        <v>1</v>
      </c>
      <c r="H2305" s="3" t="s">
        <v>8</v>
      </c>
    </row>
    <row r="2306" spans="1:8" x14ac:dyDescent="0.3">
      <c r="A2306" s="3">
        <v>9</v>
      </c>
      <c r="B2306" s="3">
        <v>26694837</v>
      </c>
      <c r="C2306" s="3">
        <v>27693721</v>
      </c>
      <c r="D2306" s="3" t="str">
        <f>CONCATENATE(A2306,"_",B2306,"_",C2306)</f>
        <v>9_26694837_27693721</v>
      </c>
      <c r="E2306" s="3">
        <v>998.88499999999999</v>
      </c>
      <c r="F2306" s="3">
        <v>17</v>
      </c>
      <c r="G2306" s="3" t="s">
        <v>1</v>
      </c>
      <c r="H2306" s="3" t="s">
        <v>8</v>
      </c>
    </row>
    <row r="2307" spans="1:8" x14ac:dyDescent="0.3">
      <c r="A2307" s="3">
        <v>9</v>
      </c>
      <c r="B2307" s="3">
        <v>28256018</v>
      </c>
      <c r="C2307" s="3">
        <v>28619828</v>
      </c>
      <c r="D2307" s="3" t="str">
        <f>CONCATENATE(A2307,"_",B2307,"_",C2307)</f>
        <v>9_28256018_28619828</v>
      </c>
      <c r="E2307" s="3">
        <v>363.81099999999998</v>
      </c>
      <c r="F2307" s="3">
        <v>5</v>
      </c>
      <c r="G2307" s="3" t="s">
        <v>1</v>
      </c>
      <c r="H2307" s="3" t="s">
        <v>8</v>
      </c>
    </row>
    <row r="2308" spans="1:8" x14ac:dyDescent="0.3">
      <c r="A2308" s="3">
        <v>9</v>
      </c>
      <c r="B2308" s="3">
        <v>28644506</v>
      </c>
      <c r="C2308" s="3">
        <v>29418312</v>
      </c>
      <c r="D2308" s="3" t="str">
        <f>CONCATENATE(A2308,"_",B2308,"_",C2308)</f>
        <v>9_28644506_29418312</v>
      </c>
      <c r="E2308" s="3">
        <v>773.80700000000002</v>
      </c>
      <c r="F2308" s="3">
        <v>6</v>
      </c>
      <c r="G2308" s="3" t="s">
        <v>1</v>
      </c>
      <c r="H2308" s="3" t="s">
        <v>8</v>
      </c>
    </row>
    <row r="2309" spans="1:8" x14ac:dyDescent="0.3">
      <c r="A2309" s="3">
        <v>9</v>
      </c>
      <c r="B2309" s="3">
        <v>29501012</v>
      </c>
      <c r="C2309" s="3">
        <v>29819985</v>
      </c>
      <c r="D2309" s="3" t="str">
        <f>CONCATENATE(A2309,"_",B2309,"_",C2309)</f>
        <v>9_29501012_29819985</v>
      </c>
      <c r="E2309" s="3">
        <v>318.97399999999999</v>
      </c>
      <c r="F2309" s="3">
        <v>5</v>
      </c>
      <c r="G2309" s="3" t="s">
        <v>1</v>
      </c>
      <c r="H2309" s="3" t="s">
        <v>8</v>
      </c>
    </row>
    <row r="2310" spans="1:8" x14ac:dyDescent="0.3">
      <c r="A2310" s="3">
        <v>9</v>
      </c>
      <c r="B2310" s="3">
        <v>31217330</v>
      </c>
      <c r="C2310" s="3">
        <v>31477288</v>
      </c>
      <c r="D2310" s="3" t="str">
        <f>CONCATENATE(A2310,"_",B2310,"_",C2310)</f>
        <v>9_31217330_31477288</v>
      </c>
      <c r="E2310" s="3">
        <v>259.959</v>
      </c>
      <c r="F2310" s="3">
        <v>5</v>
      </c>
      <c r="G2310" s="3" t="s">
        <v>1</v>
      </c>
      <c r="H2310" s="3" t="s">
        <v>8</v>
      </c>
    </row>
    <row r="2311" spans="1:8" x14ac:dyDescent="0.3">
      <c r="A2311" s="3">
        <v>9</v>
      </c>
      <c r="B2311" s="3">
        <v>31615965</v>
      </c>
      <c r="C2311" s="3">
        <v>32146233</v>
      </c>
      <c r="D2311" s="3" t="str">
        <f>CONCATENATE(A2311,"_",B2311,"_",C2311)</f>
        <v>9_31615965_32146233</v>
      </c>
      <c r="E2311" s="3">
        <v>530.26900000000001</v>
      </c>
      <c r="F2311" s="3">
        <v>5</v>
      </c>
      <c r="G2311" s="3" t="s">
        <v>1</v>
      </c>
      <c r="H2311" s="3" t="s">
        <v>8</v>
      </c>
    </row>
    <row r="2312" spans="1:8" x14ac:dyDescent="0.3">
      <c r="A2312" s="3">
        <v>9</v>
      </c>
      <c r="B2312" s="3">
        <v>32197959</v>
      </c>
      <c r="C2312" s="3">
        <v>32922675</v>
      </c>
      <c r="D2312" s="3" t="str">
        <f>CONCATENATE(A2312,"_",B2312,"_",C2312)</f>
        <v>9_32197959_32922675</v>
      </c>
      <c r="E2312" s="3">
        <v>724.71699999999998</v>
      </c>
      <c r="F2312" s="3">
        <v>11</v>
      </c>
      <c r="G2312" s="3" t="s">
        <v>1</v>
      </c>
      <c r="H2312" s="3" t="s">
        <v>8</v>
      </c>
    </row>
    <row r="2313" spans="1:8" x14ac:dyDescent="0.3">
      <c r="A2313" s="3">
        <v>9</v>
      </c>
      <c r="B2313" s="3">
        <v>33270888</v>
      </c>
      <c r="C2313" s="3">
        <v>33554126</v>
      </c>
      <c r="D2313" s="3" t="str">
        <f>CONCATENATE(A2313,"_",B2313,"_",C2313)</f>
        <v>9_33270888_33554126</v>
      </c>
      <c r="E2313" s="3">
        <v>283.23899999999998</v>
      </c>
      <c r="F2313" s="3">
        <v>4</v>
      </c>
      <c r="G2313" s="3" t="s">
        <v>1</v>
      </c>
      <c r="H2313" s="3" t="s">
        <v>8</v>
      </c>
    </row>
    <row r="2314" spans="1:8" x14ac:dyDescent="0.3">
      <c r="A2314" s="3">
        <v>9</v>
      </c>
      <c r="B2314" s="3">
        <v>34566544</v>
      </c>
      <c r="C2314" s="3">
        <v>34880059</v>
      </c>
      <c r="D2314" s="3" t="str">
        <f>CONCATENATE(A2314,"_",B2314,"_",C2314)</f>
        <v>9_34566544_34880059</v>
      </c>
      <c r="E2314" s="3">
        <v>313.51600000000002</v>
      </c>
      <c r="F2314" s="3">
        <v>7</v>
      </c>
      <c r="G2314" s="3" t="s">
        <v>1</v>
      </c>
      <c r="H2314" s="3" t="s">
        <v>8</v>
      </c>
    </row>
    <row r="2315" spans="1:8" x14ac:dyDescent="0.3">
      <c r="A2315" s="3">
        <v>9</v>
      </c>
      <c r="B2315" s="3">
        <v>35895403</v>
      </c>
      <c r="C2315" s="3">
        <v>36271172</v>
      </c>
      <c r="D2315" s="3" t="str">
        <f>CONCATENATE(A2315,"_",B2315,"_",C2315)</f>
        <v>9_35895403_36271172</v>
      </c>
      <c r="E2315" s="3">
        <v>375.77</v>
      </c>
      <c r="F2315" s="3">
        <v>8</v>
      </c>
      <c r="G2315" s="3" t="s">
        <v>1</v>
      </c>
      <c r="H2315" s="3" t="s">
        <v>8</v>
      </c>
    </row>
    <row r="2316" spans="1:8" x14ac:dyDescent="0.3">
      <c r="A2316" s="3">
        <v>9</v>
      </c>
      <c r="B2316" s="3">
        <v>36289239</v>
      </c>
      <c r="C2316" s="3">
        <v>36339670</v>
      </c>
      <c r="D2316" s="3" t="str">
        <f>CONCATENATE(A2316,"_",B2316,"_",C2316)</f>
        <v>9_36289239_36339670</v>
      </c>
      <c r="E2316" s="3">
        <v>50.432000000000002</v>
      </c>
      <c r="F2316" s="3">
        <v>5</v>
      </c>
      <c r="G2316" s="3" t="s">
        <v>0</v>
      </c>
      <c r="H2316" s="3" t="s">
        <v>8</v>
      </c>
    </row>
    <row r="2317" spans="1:8" x14ac:dyDescent="0.3">
      <c r="A2317" s="3">
        <v>9</v>
      </c>
      <c r="B2317" s="3">
        <v>36340479</v>
      </c>
      <c r="C2317" s="3">
        <v>36346737</v>
      </c>
      <c r="D2317" s="3" t="str">
        <f>CONCATENATE(A2317,"_",B2317,"_",C2317)</f>
        <v>9_36340479_36346737</v>
      </c>
      <c r="E2317" s="3">
        <v>6.2590000000000003</v>
      </c>
      <c r="F2317" s="3">
        <v>3</v>
      </c>
      <c r="G2317" s="3" t="s">
        <v>0</v>
      </c>
      <c r="H2317" s="3" t="s">
        <v>9</v>
      </c>
    </row>
    <row r="2318" spans="1:8" x14ac:dyDescent="0.3">
      <c r="A2318" s="3">
        <v>9</v>
      </c>
      <c r="B2318" s="3">
        <v>36349477</v>
      </c>
      <c r="C2318" s="3">
        <v>36364073</v>
      </c>
      <c r="D2318" s="3" t="str">
        <f>CONCATENATE(A2318,"_",B2318,"_",C2318)</f>
        <v>9_36349477_36364073</v>
      </c>
      <c r="E2318" s="3">
        <v>14.597</v>
      </c>
      <c r="F2318" s="3">
        <v>2</v>
      </c>
      <c r="G2318" s="3" t="s">
        <v>0</v>
      </c>
      <c r="H2318" s="3" t="s">
        <v>9</v>
      </c>
    </row>
    <row r="2319" spans="1:8" x14ac:dyDescent="0.3">
      <c r="A2319" s="3">
        <v>9</v>
      </c>
      <c r="B2319" s="3">
        <v>36391362</v>
      </c>
      <c r="C2319" s="3">
        <v>36403191</v>
      </c>
      <c r="D2319" s="3" t="str">
        <f>CONCATENATE(A2319,"_",B2319,"_",C2319)</f>
        <v>9_36391362_36403191</v>
      </c>
      <c r="E2319" s="3">
        <v>11.83</v>
      </c>
      <c r="F2319" s="3">
        <v>2</v>
      </c>
      <c r="G2319" s="3" t="s">
        <v>0</v>
      </c>
      <c r="H2319" s="3" t="s">
        <v>9</v>
      </c>
    </row>
    <row r="2320" spans="1:8" x14ac:dyDescent="0.3">
      <c r="A2320" s="3">
        <v>9</v>
      </c>
      <c r="B2320" s="3">
        <v>36486860</v>
      </c>
      <c r="C2320" s="3">
        <v>36488302</v>
      </c>
      <c r="D2320" s="3" t="str">
        <f>CONCATENATE(A2320,"_",B2320,"_",C2320)</f>
        <v>9_36486860_36488302</v>
      </c>
      <c r="E2320" s="3">
        <v>1.4430000000000001</v>
      </c>
      <c r="F2320" s="3">
        <v>2</v>
      </c>
      <c r="G2320" s="3" t="s">
        <v>0</v>
      </c>
      <c r="H2320" s="3" t="s">
        <v>9</v>
      </c>
    </row>
    <row r="2321" spans="1:8" x14ac:dyDescent="0.3">
      <c r="A2321" s="3">
        <v>9</v>
      </c>
      <c r="B2321" s="3">
        <v>36564449</v>
      </c>
      <c r="C2321" s="3">
        <v>36626978</v>
      </c>
      <c r="D2321" s="3" t="str">
        <f>CONCATENATE(A2321,"_",B2321,"_",C2321)</f>
        <v>9_36564449_36626978</v>
      </c>
      <c r="E2321" s="3">
        <v>62.53</v>
      </c>
      <c r="F2321" s="3">
        <v>8</v>
      </c>
      <c r="G2321" s="3" t="s">
        <v>0</v>
      </c>
      <c r="H2321" s="3" t="s">
        <v>8</v>
      </c>
    </row>
    <row r="2322" spans="1:8" x14ac:dyDescent="0.3">
      <c r="A2322" s="3">
        <v>9</v>
      </c>
      <c r="B2322" s="3">
        <v>36696489</v>
      </c>
      <c r="C2322" s="3">
        <v>36710338</v>
      </c>
      <c r="D2322" s="3" t="str">
        <f>CONCATENATE(A2322,"_",B2322,"_",C2322)</f>
        <v>9_36696489_36710338</v>
      </c>
      <c r="E2322" s="3">
        <v>13.85</v>
      </c>
      <c r="F2322" s="3">
        <v>2</v>
      </c>
      <c r="G2322" s="3" t="s">
        <v>0</v>
      </c>
      <c r="H2322" s="3" t="s">
        <v>9</v>
      </c>
    </row>
    <row r="2323" spans="1:8" x14ac:dyDescent="0.3">
      <c r="A2323" s="3">
        <v>9</v>
      </c>
      <c r="B2323" s="3">
        <v>36722807</v>
      </c>
      <c r="C2323" s="3">
        <v>36732646</v>
      </c>
      <c r="D2323" s="3" t="str">
        <f>CONCATENATE(A2323,"_",B2323,"_",C2323)</f>
        <v>9_36722807_36732646</v>
      </c>
      <c r="E2323" s="3">
        <v>9.84</v>
      </c>
      <c r="F2323" s="3">
        <v>2</v>
      </c>
      <c r="G2323" s="3" t="s">
        <v>0</v>
      </c>
      <c r="H2323" s="3" t="s">
        <v>9</v>
      </c>
    </row>
    <row r="2324" spans="1:8" x14ac:dyDescent="0.3">
      <c r="A2324" s="3">
        <v>9</v>
      </c>
      <c r="B2324" s="3">
        <v>36782615</v>
      </c>
      <c r="C2324" s="3">
        <v>36789455</v>
      </c>
      <c r="D2324" s="3" t="str">
        <f>CONCATENATE(A2324,"_",B2324,"_",C2324)</f>
        <v>9_36782615_36789455</v>
      </c>
      <c r="E2324" s="3">
        <v>6.8410000000000002</v>
      </c>
      <c r="F2324" s="3">
        <v>3</v>
      </c>
      <c r="G2324" s="3" t="s">
        <v>0</v>
      </c>
      <c r="H2324" s="3" t="s">
        <v>9</v>
      </c>
    </row>
    <row r="2325" spans="1:8" x14ac:dyDescent="0.3">
      <c r="A2325" s="3">
        <v>9</v>
      </c>
      <c r="B2325" s="3">
        <v>36816429</v>
      </c>
      <c r="C2325" s="3">
        <v>36827553</v>
      </c>
      <c r="D2325" s="3" t="str">
        <f>CONCATENATE(A2325,"_",B2325,"_",C2325)</f>
        <v>9_36816429_36827553</v>
      </c>
      <c r="E2325" s="3">
        <v>11.125</v>
      </c>
      <c r="F2325" s="3">
        <v>4</v>
      </c>
      <c r="G2325" s="3" t="s">
        <v>0</v>
      </c>
      <c r="H2325" s="3" t="s">
        <v>9</v>
      </c>
    </row>
    <row r="2326" spans="1:8" x14ac:dyDescent="0.3">
      <c r="A2326" s="3">
        <v>9</v>
      </c>
      <c r="B2326" s="3">
        <v>36834029</v>
      </c>
      <c r="C2326" s="3">
        <v>36844563</v>
      </c>
      <c r="D2326" s="3" t="str">
        <f>CONCATENATE(A2326,"_",B2326,"_",C2326)</f>
        <v>9_36834029_36844563</v>
      </c>
      <c r="E2326" s="3">
        <v>10.535</v>
      </c>
      <c r="F2326" s="3">
        <v>2</v>
      </c>
      <c r="G2326" s="3" t="s">
        <v>0</v>
      </c>
      <c r="H2326" s="3" t="s">
        <v>9</v>
      </c>
    </row>
    <row r="2327" spans="1:8" x14ac:dyDescent="0.3">
      <c r="A2327" s="3">
        <v>9</v>
      </c>
      <c r="B2327" s="3">
        <v>36847039</v>
      </c>
      <c r="C2327" s="3">
        <v>36910026</v>
      </c>
      <c r="D2327" s="3" t="str">
        <f>CONCATENATE(A2327,"_",B2327,"_",C2327)</f>
        <v>9_36847039_36910026</v>
      </c>
      <c r="E2327" s="3">
        <v>62.988</v>
      </c>
      <c r="F2327" s="3">
        <v>4</v>
      </c>
      <c r="G2327" s="3" t="s">
        <v>0</v>
      </c>
      <c r="H2327" s="3" t="s">
        <v>8</v>
      </c>
    </row>
    <row r="2328" spans="1:8" x14ac:dyDescent="0.3">
      <c r="A2328" s="3">
        <v>9</v>
      </c>
      <c r="B2328" s="3">
        <v>37122751</v>
      </c>
      <c r="C2328" s="3">
        <v>37152925</v>
      </c>
      <c r="D2328" s="3" t="str">
        <f>CONCATENATE(A2328,"_",B2328,"_",C2328)</f>
        <v>9_37122751_37152925</v>
      </c>
      <c r="E2328" s="3">
        <v>30.175000000000001</v>
      </c>
      <c r="F2328" s="3">
        <v>5</v>
      </c>
      <c r="G2328" s="3" t="s">
        <v>0</v>
      </c>
      <c r="H2328" s="3" t="s">
        <v>9</v>
      </c>
    </row>
    <row r="2329" spans="1:8" x14ac:dyDescent="0.3">
      <c r="A2329" s="3">
        <v>9</v>
      </c>
      <c r="B2329" s="3">
        <v>37249978</v>
      </c>
      <c r="C2329" s="3">
        <v>37300725</v>
      </c>
      <c r="D2329" s="3" t="str">
        <f>CONCATENATE(A2329,"_",B2329,"_",C2329)</f>
        <v>9_37249978_37300725</v>
      </c>
      <c r="E2329" s="3">
        <v>50.747999999999998</v>
      </c>
      <c r="F2329" s="3">
        <v>4</v>
      </c>
      <c r="G2329" s="3" t="s">
        <v>0</v>
      </c>
      <c r="H2329" s="3" t="s">
        <v>8</v>
      </c>
    </row>
    <row r="2330" spans="1:8" x14ac:dyDescent="0.3">
      <c r="A2330" s="3">
        <v>9</v>
      </c>
      <c r="B2330" s="3">
        <v>37319730</v>
      </c>
      <c r="C2330" s="3">
        <v>37453652</v>
      </c>
      <c r="D2330" s="3" t="str">
        <f>CONCATENATE(A2330,"_",B2330,"_",C2330)</f>
        <v>9_37319730_37453652</v>
      </c>
      <c r="E2330" s="3">
        <v>133.923</v>
      </c>
      <c r="F2330" s="3">
        <v>15</v>
      </c>
      <c r="G2330" s="3" t="s">
        <v>0</v>
      </c>
      <c r="H2330" s="3" t="s">
        <v>8</v>
      </c>
    </row>
    <row r="2331" spans="1:8" x14ac:dyDescent="0.3">
      <c r="A2331" s="3">
        <v>9</v>
      </c>
      <c r="B2331" s="3">
        <v>37587500</v>
      </c>
      <c r="C2331" s="3">
        <v>37590835</v>
      </c>
      <c r="D2331" s="3" t="str">
        <f>CONCATENATE(A2331,"_",B2331,"_",C2331)</f>
        <v>9_37587500_37590835</v>
      </c>
      <c r="E2331" s="3">
        <v>3.3359999999999999</v>
      </c>
      <c r="F2331" s="3">
        <v>2</v>
      </c>
      <c r="G2331" s="3" t="s">
        <v>0</v>
      </c>
      <c r="H2331" s="3" t="s">
        <v>9</v>
      </c>
    </row>
    <row r="2332" spans="1:8" x14ac:dyDescent="0.3">
      <c r="A2332" s="3">
        <v>9</v>
      </c>
      <c r="B2332" s="3">
        <v>37637896</v>
      </c>
      <c r="C2332" s="3">
        <v>37644552</v>
      </c>
      <c r="D2332" s="3" t="str">
        <f>CONCATENATE(A2332,"_",B2332,"_",C2332)</f>
        <v>9_37637896_37644552</v>
      </c>
      <c r="E2332" s="3">
        <v>6.657</v>
      </c>
      <c r="F2332" s="3">
        <v>2</v>
      </c>
      <c r="G2332" s="3" t="s">
        <v>0</v>
      </c>
      <c r="H2332" s="3" t="s">
        <v>9</v>
      </c>
    </row>
    <row r="2333" spans="1:8" x14ac:dyDescent="0.3">
      <c r="A2333" s="3">
        <v>9</v>
      </c>
      <c r="B2333" s="3">
        <v>37663574</v>
      </c>
      <c r="C2333" s="3">
        <v>37671270</v>
      </c>
      <c r="D2333" s="3" t="str">
        <f>CONCATENATE(A2333,"_",B2333,"_",C2333)</f>
        <v>9_37663574_37671270</v>
      </c>
      <c r="E2333" s="3">
        <v>7.6970000000000001</v>
      </c>
      <c r="F2333" s="3">
        <v>3</v>
      </c>
      <c r="G2333" s="3" t="s">
        <v>0</v>
      </c>
      <c r="H2333" s="3" t="s">
        <v>9</v>
      </c>
    </row>
    <row r="2334" spans="1:8" x14ac:dyDescent="0.3">
      <c r="A2334" s="3">
        <v>9</v>
      </c>
      <c r="B2334" s="3">
        <v>37674139</v>
      </c>
      <c r="C2334" s="3">
        <v>37691337</v>
      </c>
      <c r="D2334" s="3" t="str">
        <f>CONCATENATE(A2334,"_",B2334,"_",C2334)</f>
        <v>9_37674139_37691337</v>
      </c>
      <c r="E2334" s="3">
        <v>17.199000000000002</v>
      </c>
      <c r="F2334" s="3">
        <v>5</v>
      </c>
      <c r="G2334" s="3" t="s">
        <v>0</v>
      </c>
      <c r="H2334" s="3" t="s">
        <v>9</v>
      </c>
    </row>
    <row r="2335" spans="1:8" x14ac:dyDescent="0.3">
      <c r="A2335" s="3">
        <v>9</v>
      </c>
      <c r="B2335" s="3">
        <v>37704417</v>
      </c>
      <c r="C2335" s="3">
        <v>37711808</v>
      </c>
      <c r="D2335" s="3" t="str">
        <f>CONCATENATE(A2335,"_",B2335,"_",C2335)</f>
        <v>9_37704417_37711808</v>
      </c>
      <c r="E2335" s="3">
        <v>7.3920000000000003</v>
      </c>
      <c r="F2335" s="3">
        <v>2</v>
      </c>
      <c r="G2335" s="3" t="s">
        <v>0</v>
      </c>
      <c r="H2335" s="3" t="s">
        <v>9</v>
      </c>
    </row>
    <row r="2336" spans="1:8" x14ac:dyDescent="0.3">
      <c r="A2336" s="3">
        <v>9</v>
      </c>
      <c r="B2336" s="3">
        <v>37818561</v>
      </c>
      <c r="C2336" s="3">
        <v>37877883</v>
      </c>
      <c r="D2336" s="3" t="str">
        <f>CONCATENATE(A2336,"_",B2336,"_",C2336)</f>
        <v>9_37818561_37877883</v>
      </c>
      <c r="E2336" s="3">
        <v>59.323</v>
      </c>
      <c r="F2336" s="3">
        <v>5</v>
      </c>
      <c r="G2336" s="3" t="s">
        <v>0</v>
      </c>
      <c r="H2336" s="3" t="s">
        <v>8</v>
      </c>
    </row>
    <row r="2337" spans="1:8" x14ac:dyDescent="0.3">
      <c r="A2337" s="3">
        <v>9</v>
      </c>
      <c r="B2337" s="3">
        <v>37902095</v>
      </c>
      <c r="C2337" s="3">
        <v>37914599</v>
      </c>
      <c r="D2337" s="3" t="str">
        <f>CONCATENATE(A2337,"_",B2337,"_",C2337)</f>
        <v>9_37902095_37914599</v>
      </c>
      <c r="E2337" s="3">
        <v>12.505000000000001</v>
      </c>
      <c r="F2337" s="3">
        <v>4</v>
      </c>
      <c r="G2337" s="3" t="s">
        <v>0</v>
      </c>
      <c r="H2337" s="3" t="s">
        <v>9</v>
      </c>
    </row>
    <row r="2338" spans="1:8" x14ac:dyDescent="0.3">
      <c r="A2338" s="3">
        <v>9</v>
      </c>
      <c r="B2338" s="3">
        <v>37928221</v>
      </c>
      <c r="C2338" s="3">
        <v>37933787</v>
      </c>
      <c r="D2338" s="3" t="str">
        <f>CONCATENATE(A2338,"_",B2338,"_",C2338)</f>
        <v>9_37928221_37933787</v>
      </c>
      <c r="E2338" s="3">
        <v>5.5670000000000002</v>
      </c>
      <c r="F2338" s="3">
        <v>2</v>
      </c>
      <c r="G2338" s="3" t="s">
        <v>0</v>
      </c>
      <c r="H2338" s="3" t="s">
        <v>9</v>
      </c>
    </row>
    <row r="2339" spans="1:8" x14ac:dyDescent="0.3">
      <c r="A2339" s="3">
        <v>9</v>
      </c>
      <c r="B2339" s="3">
        <v>38013391</v>
      </c>
      <c r="C2339" s="3">
        <v>38134291</v>
      </c>
      <c r="D2339" s="3" t="str">
        <f>CONCATENATE(A2339,"_",B2339,"_",C2339)</f>
        <v>9_38013391_38134291</v>
      </c>
      <c r="E2339" s="3">
        <v>120.901</v>
      </c>
      <c r="F2339" s="3">
        <v>4</v>
      </c>
      <c r="G2339" s="3" t="s">
        <v>0</v>
      </c>
      <c r="H2339" s="3" t="s">
        <v>8</v>
      </c>
    </row>
    <row r="2340" spans="1:8" x14ac:dyDescent="0.3">
      <c r="A2340" s="3">
        <v>9</v>
      </c>
      <c r="B2340" s="3">
        <v>38173783</v>
      </c>
      <c r="C2340" s="3">
        <v>38280719</v>
      </c>
      <c r="D2340" s="3" t="str">
        <f>CONCATENATE(A2340,"_",B2340,"_",C2340)</f>
        <v>9_38173783_38280719</v>
      </c>
      <c r="E2340" s="3">
        <v>106.937</v>
      </c>
      <c r="F2340" s="3">
        <v>5</v>
      </c>
      <c r="G2340" s="3" t="s">
        <v>0</v>
      </c>
      <c r="H2340" s="3" t="s">
        <v>8</v>
      </c>
    </row>
    <row r="2341" spans="1:8" x14ac:dyDescent="0.3">
      <c r="A2341" s="3">
        <v>9</v>
      </c>
      <c r="B2341" s="3">
        <v>38411145</v>
      </c>
      <c r="C2341" s="3">
        <v>38420905</v>
      </c>
      <c r="D2341" s="3" t="str">
        <f>CONCATENATE(A2341,"_",B2341,"_",C2341)</f>
        <v>9_38411145_38420905</v>
      </c>
      <c r="E2341" s="3">
        <v>9.7609999999999992</v>
      </c>
      <c r="F2341" s="3">
        <v>2</v>
      </c>
      <c r="G2341" s="3" t="s">
        <v>0</v>
      </c>
      <c r="H2341" s="3" t="s">
        <v>9</v>
      </c>
    </row>
    <row r="2342" spans="1:8" x14ac:dyDescent="0.3">
      <c r="A2342" s="3">
        <v>9</v>
      </c>
      <c r="B2342" s="3">
        <v>38433873</v>
      </c>
      <c r="C2342" s="3">
        <v>38459847</v>
      </c>
      <c r="D2342" s="3" t="str">
        <f>CONCATENATE(A2342,"_",B2342,"_",C2342)</f>
        <v>9_38433873_38459847</v>
      </c>
      <c r="E2342" s="3">
        <v>25.975000000000001</v>
      </c>
      <c r="F2342" s="3">
        <v>3</v>
      </c>
      <c r="G2342" s="3" t="s">
        <v>0</v>
      </c>
      <c r="H2342" s="3" t="s">
        <v>9</v>
      </c>
    </row>
    <row r="2343" spans="1:8" x14ac:dyDescent="0.3">
      <c r="A2343" s="3">
        <v>9</v>
      </c>
      <c r="B2343" s="3">
        <v>38506163</v>
      </c>
      <c r="C2343" s="3">
        <v>38509337</v>
      </c>
      <c r="D2343" s="3" t="str">
        <f>CONCATENATE(A2343,"_",B2343,"_",C2343)</f>
        <v>9_38506163_38509337</v>
      </c>
      <c r="E2343" s="3">
        <v>3.1749999999999998</v>
      </c>
      <c r="F2343" s="3">
        <v>3</v>
      </c>
      <c r="G2343" s="3" t="s">
        <v>0</v>
      </c>
      <c r="H2343" s="3" t="s">
        <v>9</v>
      </c>
    </row>
    <row r="2344" spans="1:8" x14ac:dyDescent="0.3">
      <c r="A2344" s="3">
        <v>9</v>
      </c>
      <c r="B2344" s="3">
        <v>38637679</v>
      </c>
      <c r="C2344" s="3">
        <v>38642601</v>
      </c>
      <c r="D2344" s="3" t="str">
        <f>CONCATENATE(A2344,"_",B2344,"_",C2344)</f>
        <v>9_38637679_38642601</v>
      </c>
      <c r="E2344" s="3">
        <v>4.923</v>
      </c>
      <c r="F2344" s="3">
        <v>2</v>
      </c>
      <c r="G2344" s="3" t="s">
        <v>0</v>
      </c>
      <c r="H2344" s="3" t="s">
        <v>9</v>
      </c>
    </row>
    <row r="2345" spans="1:8" x14ac:dyDescent="0.3">
      <c r="A2345" s="3">
        <v>9</v>
      </c>
      <c r="B2345" s="3">
        <v>38657481</v>
      </c>
      <c r="C2345" s="3">
        <v>38676111</v>
      </c>
      <c r="D2345" s="3" t="str">
        <f>CONCATENATE(A2345,"_",B2345,"_",C2345)</f>
        <v>9_38657481_38676111</v>
      </c>
      <c r="E2345" s="3">
        <v>18.631</v>
      </c>
      <c r="F2345" s="3">
        <v>6</v>
      </c>
      <c r="G2345" s="3" t="s">
        <v>0</v>
      </c>
      <c r="H2345" s="3" t="s">
        <v>9</v>
      </c>
    </row>
    <row r="2346" spans="1:8" x14ac:dyDescent="0.3">
      <c r="A2346" s="3">
        <v>9</v>
      </c>
      <c r="B2346" s="3">
        <v>38685793</v>
      </c>
      <c r="C2346" s="3">
        <v>38730170</v>
      </c>
      <c r="D2346" s="3" t="str">
        <f>CONCATENATE(A2346,"_",B2346,"_",C2346)</f>
        <v>9_38685793_38730170</v>
      </c>
      <c r="E2346" s="3">
        <v>44.378</v>
      </c>
      <c r="F2346" s="3">
        <v>7</v>
      </c>
      <c r="G2346" s="3" t="s">
        <v>0</v>
      </c>
      <c r="H2346" s="3" t="s">
        <v>9</v>
      </c>
    </row>
    <row r="2347" spans="1:8" x14ac:dyDescent="0.3">
      <c r="A2347" s="3">
        <v>9</v>
      </c>
      <c r="B2347" s="3">
        <v>38765731</v>
      </c>
      <c r="C2347" s="3">
        <v>38777409</v>
      </c>
      <c r="D2347" s="3" t="str">
        <f>CONCATENATE(A2347,"_",B2347,"_",C2347)</f>
        <v>9_38765731_38777409</v>
      </c>
      <c r="E2347" s="3">
        <v>11.679</v>
      </c>
      <c r="F2347" s="3">
        <v>4</v>
      </c>
      <c r="G2347" s="3" t="s">
        <v>0</v>
      </c>
      <c r="H2347" s="3" t="s">
        <v>9</v>
      </c>
    </row>
    <row r="2348" spans="1:8" x14ac:dyDescent="0.3">
      <c r="A2348" s="3">
        <v>9</v>
      </c>
      <c r="B2348" s="3">
        <v>38797525</v>
      </c>
      <c r="C2348" s="3">
        <v>38851672</v>
      </c>
      <c r="D2348" s="3" t="str">
        <f>CONCATENATE(A2348,"_",B2348,"_",C2348)</f>
        <v>9_38797525_38851672</v>
      </c>
      <c r="E2348" s="3">
        <v>54.148000000000003</v>
      </c>
      <c r="F2348" s="3">
        <v>10</v>
      </c>
      <c r="G2348" s="3" t="s">
        <v>0</v>
      </c>
      <c r="H2348" s="3" t="s">
        <v>8</v>
      </c>
    </row>
    <row r="2349" spans="1:8" x14ac:dyDescent="0.3">
      <c r="A2349" s="3">
        <v>9</v>
      </c>
      <c r="B2349" s="3">
        <v>38855920</v>
      </c>
      <c r="C2349" s="3">
        <v>38876148</v>
      </c>
      <c r="D2349" s="3" t="str">
        <f>CONCATENATE(A2349,"_",B2349,"_",C2349)</f>
        <v>9_38855920_38876148</v>
      </c>
      <c r="E2349" s="3">
        <v>20.228999999999999</v>
      </c>
      <c r="F2349" s="3">
        <v>3</v>
      </c>
      <c r="G2349" s="3" t="s">
        <v>0</v>
      </c>
      <c r="H2349" s="3" t="s">
        <v>9</v>
      </c>
    </row>
    <row r="2350" spans="1:8" x14ac:dyDescent="0.3">
      <c r="A2350" s="3">
        <v>9</v>
      </c>
      <c r="B2350" s="3">
        <v>38908716</v>
      </c>
      <c r="C2350" s="3">
        <v>38922926</v>
      </c>
      <c r="D2350" s="3" t="str">
        <f>CONCATENATE(A2350,"_",B2350,"_",C2350)</f>
        <v>9_38908716_38922926</v>
      </c>
      <c r="E2350" s="3">
        <v>14.211</v>
      </c>
      <c r="F2350" s="3">
        <v>2</v>
      </c>
      <c r="G2350" s="3" t="s">
        <v>0</v>
      </c>
      <c r="H2350" s="3" t="s">
        <v>9</v>
      </c>
    </row>
    <row r="2351" spans="1:8" x14ac:dyDescent="0.3">
      <c r="A2351" s="3">
        <v>9</v>
      </c>
      <c r="B2351" s="3">
        <v>38927073</v>
      </c>
      <c r="C2351" s="3">
        <v>38985855</v>
      </c>
      <c r="D2351" s="3" t="str">
        <f>CONCATENATE(A2351,"_",B2351,"_",C2351)</f>
        <v>9_38927073_38985855</v>
      </c>
      <c r="E2351" s="3">
        <v>58.783000000000001</v>
      </c>
      <c r="F2351" s="3">
        <v>11</v>
      </c>
      <c r="G2351" s="3" t="s">
        <v>0</v>
      </c>
      <c r="H2351" s="3" t="s">
        <v>8</v>
      </c>
    </row>
    <row r="2352" spans="1:8" x14ac:dyDescent="0.3">
      <c r="A2352" s="3">
        <v>9</v>
      </c>
      <c r="B2352" s="3">
        <v>38990774</v>
      </c>
      <c r="C2352" s="3">
        <v>39003046</v>
      </c>
      <c r="D2352" s="3" t="str">
        <f>CONCATENATE(A2352,"_",B2352,"_",C2352)</f>
        <v>9_38990774_39003046</v>
      </c>
      <c r="E2352" s="3">
        <v>12.273</v>
      </c>
      <c r="F2352" s="3">
        <v>2</v>
      </c>
      <c r="G2352" s="3" t="s">
        <v>0</v>
      </c>
      <c r="H2352" s="3" t="s">
        <v>9</v>
      </c>
    </row>
    <row r="2353" spans="1:8" x14ac:dyDescent="0.3">
      <c r="A2353" s="3">
        <v>9</v>
      </c>
      <c r="B2353" s="3">
        <v>39067581</v>
      </c>
      <c r="C2353" s="3">
        <v>39077169</v>
      </c>
      <c r="D2353" s="3" t="str">
        <f>CONCATENATE(A2353,"_",B2353,"_",C2353)</f>
        <v>9_39067581_39077169</v>
      </c>
      <c r="E2353" s="3">
        <v>9.5890000000000004</v>
      </c>
      <c r="F2353" s="3">
        <v>2</v>
      </c>
      <c r="G2353" s="3" t="s">
        <v>0</v>
      </c>
      <c r="H2353" s="3" t="s">
        <v>9</v>
      </c>
    </row>
    <row r="2354" spans="1:8" x14ac:dyDescent="0.3">
      <c r="A2354" s="3">
        <v>9</v>
      </c>
      <c r="B2354" s="3">
        <v>39083525</v>
      </c>
      <c r="C2354" s="3">
        <v>39101520</v>
      </c>
      <c r="D2354" s="3" t="str">
        <f>CONCATENATE(A2354,"_",B2354,"_",C2354)</f>
        <v>9_39083525_39101520</v>
      </c>
      <c r="E2354" s="3">
        <v>17.995999999999999</v>
      </c>
      <c r="F2354" s="3">
        <v>3</v>
      </c>
      <c r="G2354" s="3" t="s">
        <v>0</v>
      </c>
      <c r="H2354" s="3" t="s">
        <v>9</v>
      </c>
    </row>
    <row r="2355" spans="1:8" x14ac:dyDescent="0.3">
      <c r="A2355" s="3">
        <v>9</v>
      </c>
      <c r="B2355" s="3">
        <v>39214961</v>
      </c>
      <c r="C2355" s="3">
        <v>39242613</v>
      </c>
      <c r="D2355" s="3" t="str">
        <f>CONCATENATE(A2355,"_",B2355,"_",C2355)</f>
        <v>9_39214961_39242613</v>
      </c>
      <c r="E2355" s="3">
        <v>27.652999999999999</v>
      </c>
      <c r="F2355" s="3">
        <v>7</v>
      </c>
      <c r="G2355" s="3" t="s">
        <v>0</v>
      </c>
      <c r="H2355" s="3" t="s">
        <v>9</v>
      </c>
    </row>
    <row r="2356" spans="1:8" x14ac:dyDescent="0.3">
      <c r="A2356" s="3">
        <v>9</v>
      </c>
      <c r="B2356" s="3">
        <v>39244732</v>
      </c>
      <c r="C2356" s="3">
        <v>39295470</v>
      </c>
      <c r="D2356" s="3" t="str">
        <f>CONCATENATE(A2356,"_",B2356,"_",C2356)</f>
        <v>9_39244732_39295470</v>
      </c>
      <c r="E2356" s="3">
        <v>50.738999999999997</v>
      </c>
      <c r="F2356" s="3">
        <v>5</v>
      </c>
      <c r="G2356" s="3" t="s">
        <v>0</v>
      </c>
      <c r="H2356" s="3" t="s">
        <v>8</v>
      </c>
    </row>
    <row r="2357" spans="1:8" x14ac:dyDescent="0.3">
      <c r="A2357" s="3">
        <v>9</v>
      </c>
      <c r="B2357" s="3">
        <v>39298292</v>
      </c>
      <c r="C2357" s="3">
        <v>39389240</v>
      </c>
      <c r="D2357" s="3" t="str">
        <f>CONCATENATE(A2357,"_",B2357,"_",C2357)</f>
        <v>9_39298292_39389240</v>
      </c>
      <c r="E2357" s="3">
        <v>90.948999999999998</v>
      </c>
      <c r="F2357" s="3">
        <v>18</v>
      </c>
      <c r="G2357" s="3" t="s">
        <v>0</v>
      </c>
      <c r="H2357" s="3" t="s">
        <v>8</v>
      </c>
    </row>
    <row r="2358" spans="1:8" x14ac:dyDescent="0.3">
      <c r="A2358" s="3">
        <v>9</v>
      </c>
      <c r="B2358" s="3">
        <v>39404434</v>
      </c>
      <c r="C2358" s="3">
        <v>39421856</v>
      </c>
      <c r="D2358" s="3" t="str">
        <f>CONCATENATE(A2358,"_",B2358,"_",C2358)</f>
        <v>9_39404434_39421856</v>
      </c>
      <c r="E2358" s="3">
        <v>17.422999999999998</v>
      </c>
      <c r="F2358" s="3">
        <v>4</v>
      </c>
      <c r="G2358" s="3" t="s">
        <v>0</v>
      </c>
      <c r="H2358" s="3" t="s">
        <v>9</v>
      </c>
    </row>
    <row r="2359" spans="1:8" x14ac:dyDescent="0.3">
      <c r="A2359" s="3">
        <v>9</v>
      </c>
      <c r="B2359" s="3">
        <v>39437284</v>
      </c>
      <c r="C2359" s="3">
        <v>39442411</v>
      </c>
      <c r="D2359" s="3" t="str">
        <f>CONCATENATE(A2359,"_",B2359,"_",C2359)</f>
        <v>9_39437284_39442411</v>
      </c>
      <c r="E2359" s="3">
        <v>5.1280000000000001</v>
      </c>
      <c r="F2359" s="3">
        <v>3</v>
      </c>
      <c r="G2359" s="3" t="s">
        <v>0</v>
      </c>
      <c r="H2359" s="3" t="s">
        <v>9</v>
      </c>
    </row>
    <row r="2360" spans="1:8" x14ac:dyDescent="0.3">
      <c r="A2360" s="3">
        <v>9</v>
      </c>
      <c r="B2360" s="3">
        <v>39447611</v>
      </c>
      <c r="C2360" s="3">
        <v>39521604</v>
      </c>
      <c r="D2360" s="3" t="str">
        <f>CONCATENATE(A2360,"_",B2360,"_",C2360)</f>
        <v>9_39447611_39521604</v>
      </c>
      <c r="E2360" s="3">
        <v>73.994</v>
      </c>
      <c r="F2360" s="3">
        <v>23</v>
      </c>
      <c r="G2360" s="3" t="s">
        <v>0</v>
      </c>
      <c r="H2360" s="3" t="s">
        <v>8</v>
      </c>
    </row>
    <row r="2361" spans="1:8" x14ac:dyDescent="0.3">
      <c r="A2361" s="3">
        <v>9</v>
      </c>
      <c r="B2361" s="3">
        <v>39541685</v>
      </c>
      <c r="C2361" s="3">
        <v>39568762</v>
      </c>
      <c r="D2361" s="3" t="str">
        <f>CONCATENATE(A2361,"_",B2361,"_",C2361)</f>
        <v>9_39541685_39568762</v>
      </c>
      <c r="E2361" s="3">
        <v>27.077999999999999</v>
      </c>
      <c r="F2361" s="3">
        <v>8</v>
      </c>
      <c r="G2361" s="3" t="s">
        <v>0</v>
      </c>
      <c r="H2361" s="3" t="s">
        <v>9</v>
      </c>
    </row>
    <row r="2362" spans="1:8" x14ac:dyDescent="0.3">
      <c r="A2362" s="3">
        <v>9</v>
      </c>
      <c r="B2362" s="3">
        <v>39574783</v>
      </c>
      <c r="C2362" s="3">
        <v>39626447</v>
      </c>
      <c r="D2362" s="3" t="str">
        <f>CONCATENATE(A2362,"_",B2362,"_",C2362)</f>
        <v>9_39574783_39626447</v>
      </c>
      <c r="E2362" s="3">
        <v>51.664999999999999</v>
      </c>
      <c r="F2362" s="3">
        <v>5</v>
      </c>
      <c r="G2362" s="3" t="s">
        <v>0</v>
      </c>
      <c r="H2362" s="3" t="s">
        <v>8</v>
      </c>
    </row>
    <row r="2363" spans="1:8" x14ac:dyDescent="0.3">
      <c r="A2363" s="3">
        <v>9</v>
      </c>
      <c r="B2363" s="3">
        <v>39674306</v>
      </c>
      <c r="C2363" s="3">
        <v>39693036</v>
      </c>
      <c r="D2363" s="3" t="str">
        <f>CONCATENATE(A2363,"_",B2363,"_",C2363)</f>
        <v>9_39674306_39693036</v>
      </c>
      <c r="E2363" s="3">
        <v>18.731000000000002</v>
      </c>
      <c r="F2363" s="3">
        <v>4</v>
      </c>
      <c r="G2363" s="3" t="s">
        <v>0</v>
      </c>
      <c r="H2363" s="3" t="s">
        <v>9</v>
      </c>
    </row>
    <row r="2364" spans="1:8" x14ac:dyDescent="0.3">
      <c r="A2364" s="3">
        <v>9</v>
      </c>
      <c r="B2364" s="3">
        <v>39723907</v>
      </c>
      <c r="C2364" s="3">
        <v>39726952</v>
      </c>
      <c r="D2364" s="3" t="str">
        <f>CONCATENATE(A2364,"_",B2364,"_",C2364)</f>
        <v>9_39723907_39726952</v>
      </c>
      <c r="E2364" s="3">
        <v>3.0459999999999998</v>
      </c>
      <c r="F2364" s="3">
        <v>3</v>
      </c>
      <c r="G2364" s="3" t="s">
        <v>0</v>
      </c>
      <c r="H2364" s="3" t="s">
        <v>9</v>
      </c>
    </row>
    <row r="2365" spans="1:8" x14ac:dyDescent="0.3">
      <c r="A2365" s="3">
        <v>9</v>
      </c>
      <c r="B2365" s="3">
        <v>39765753</v>
      </c>
      <c r="C2365" s="3">
        <v>39786458</v>
      </c>
      <c r="D2365" s="3" t="str">
        <f>CONCATENATE(A2365,"_",B2365,"_",C2365)</f>
        <v>9_39765753_39786458</v>
      </c>
      <c r="E2365" s="3">
        <v>20.706</v>
      </c>
      <c r="F2365" s="3">
        <v>6</v>
      </c>
      <c r="G2365" s="3" t="s">
        <v>0</v>
      </c>
      <c r="H2365" s="3" t="s">
        <v>9</v>
      </c>
    </row>
    <row r="2366" spans="1:8" x14ac:dyDescent="0.3">
      <c r="A2366" s="3">
        <v>9</v>
      </c>
      <c r="B2366" s="3">
        <v>39789180</v>
      </c>
      <c r="C2366" s="3">
        <v>39797241</v>
      </c>
      <c r="D2366" s="3" t="str">
        <f>CONCATENATE(A2366,"_",B2366,"_",C2366)</f>
        <v>9_39789180_39797241</v>
      </c>
      <c r="E2366" s="3">
        <v>8.0619999999999994</v>
      </c>
      <c r="F2366" s="3">
        <v>3</v>
      </c>
      <c r="G2366" s="3" t="s">
        <v>0</v>
      </c>
      <c r="H2366" s="3" t="s">
        <v>9</v>
      </c>
    </row>
    <row r="2367" spans="1:8" x14ac:dyDescent="0.3">
      <c r="A2367" s="3">
        <v>9</v>
      </c>
      <c r="B2367" s="3">
        <v>39807354</v>
      </c>
      <c r="C2367" s="3">
        <v>39933930</v>
      </c>
      <c r="D2367" s="3" t="str">
        <f>CONCATENATE(A2367,"_",B2367,"_",C2367)</f>
        <v>9_39807354_39933930</v>
      </c>
      <c r="E2367" s="3">
        <v>126.577</v>
      </c>
      <c r="F2367" s="3">
        <v>13</v>
      </c>
      <c r="G2367" s="3" t="s">
        <v>0</v>
      </c>
      <c r="H2367" s="3" t="s">
        <v>8</v>
      </c>
    </row>
    <row r="2368" spans="1:8" x14ac:dyDescent="0.3">
      <c r="A2368" s="3">
        <v>9</v>
      </c>
      <c r="B2368" s="3">
        <v>40042325</v>
      </c>
      <c r="C2368" s="3">
        <v>40067698</v>
      </c>
      <c r="D2368" s="3" t="str">
        <f>CONCATENATE(A2368,"_",B2368,"_",C2368)</f>
        <v>9_40042325_40067698</v>
      </c>
      <c r="E2368" s="3">
        <v>25.373999999999999</v>
      </c>
      <c r="F2368" s="3">
        <v>3</v>
      </c>
      <c r="G2368" s="3" t="s">
        <v>0</v>
      </c>
      <c r="H2368" s="3" t="s">
        <v>9</v>
      </c>
    </row>
    <row r="2369" spans="1:8" x14ac:dyDescent="0.3">
      <c r="A2369" s="3">
        <v>9</v>
      </c>
      <c r="B2369" s="3">
        <v>40194057</v>
      </c>
      <c r="C2369" s="3">
        <v>40212102</v>
      </c>
      <c r="D2369" s="3" t="str">
        <f>CONCATENATE(A2369,"_",B2369,"_",C2369)</f>
        <v>9_40194057_40212102</v>
      </c>
      <c r="E2369" s="3">
        <v>18.045999999999999</v>
      </c>
      <c r="F2369" s="3">
        <v>3</v>
      </c>
      <c r="G2369" s="3" t="s">
        <v>0</v>
      </c>
      <c r="H2369" s="3" t="s">
        <v>9</v>
      </c>
    </row>
    <row r="2370" spans="1:8" x14ac:dyDescent="0.3">
      <c r="A2370" s="3">
        <v>9</v>
      </c>
      <c r="B2370" s="3">
        <v>40236622</v>
      </c>
      <c r="C2370" s="3">
        <v>40243187</v>
      </c>
      <c r="D2370" s="3" t="str">
        <f>CONCATENATE(A2370,"_",B2370,"_",C2370)</f>
        <v>9_40236622_40243187</v>
      </c>
      <c r="E2370" s="3">
        <v>6.5659999999999998</v>
      </c>
      <c r="F2370" s="3">
        <v>2</v>
      </c>
      <c r="G2370" s="3" t="s">
        <v>0</v>
      </c>
      <c r="H2370" s="3" t="s">
        <v>9</v>
      </c>
    </row>
    <row r="2371" spans="1:8" x14ac:dyDescent="0.3">
      <c r="A2371" s="3">
        <v>9</v>
      </c>
      <c r="B2371" s="3">
        <v>40281629</v>
      </c>
      <c r="C2371" s="3">
        <v>40291140</v>
      </c>
      <c r="D2371" s="3" t="str">
        <f>CONCATENATE(A2371,"_",B2371,"_",C2371)</f>
        <v>9_40281629_40291140</v>
      </c>
      <c r="E2371" s="3">
        <v>9.5120000000000005</v>
      </c>
      <c r="F2371" s="3">
        <v>2</v>
      </c>
      <c r="G2371" s="3" t="s">
        <v>0</v>
      </c>
      <c r="H2371" s="3" t="s">
        <v>9</v>
      </c>
    </row>
    <row r="2372" spans="1:8" x14ac:dyDescent="0.3">
      <c r="A2372" s="3">
        <v>9</v>
      </c>
      <c r="B2372" s="3">
        <v>40354246</v>
      </c>
      <c r="C2372" s="3">
        <v>40436664</v>
      </c>
      <c r="D2372" s="3" t="str">
        <f>CONCATENATE(A2372,"_",B2372,"_",C2372)</f>
        <v>9_40354246_40436664</v>
      </c>
      <c r="E2372" s="3">
        <v>82.418999999999997</v>
      </c>
      <c r="F2372" s="3">
        <v>8</v>
      </c>
      <c r="G2372" s="3" t="s">
        <v>0</v>
      </c>
      <c r="H2372" s="3" t="s">
        <v>8</v>
      </c>
    </row>
    <row r="2373" spans="1:8" x14ac:dyDescent="0.3">
      <c r="A2373" s="3">
        <v>9</v>
      </c>
      <c r="B2373" s="3">
        <v>40534752</v>
      </c>
      <c r="C2373" s="3">
        <v>40535562</v>
      </c>
      <c r="D2373" s="3" t="str">
        <f>CONCATENATE(A2373,"_",B2373,"_",C2373)</f>
        <v>9_40534752_40535562</v>
      </c>
      <c r="E2373" s="3">
        <v>0.81100000000000005</v>
      </c>
      <c r="F2373" s="3">
        <v>2</v>
      </c>
      <c r="G2373" s="3" t="s">
        <v>0</v>
      </c>
      <c r="H2373" s="3" t="s">
        <v>9</v>
      </c>
    </row>
    <row r="2374" spans="1:8" x14ac:dyDescent="0.3">
      <c r="A2374" s="3">
        <v>9</v>
      </c>
      <c r="B2374" s="3">
        <v>40545611</v>
      </c>
      <c r="C2374" s="3">
        <v>40577640</v>
      </c>
      <c r="D2374" s="3" t="str">
        <f>CONCATENATE(A2374,"_",B2374,"_",C2374)</f>
        <v>9_40545611_40577640</v>
      </c>
      <c r="E2374" s="3">
        <v>32.03</v>
      </c>
      <c r="F2374" s="3">
        <v>4</v>
      </c>
      <c r="G2374" s="3" t="s">
        <v>0</v>
      </c>
      <c r="H2374" s="3" t="s">
        <v>9</v>
      </c>
    </row>
    <row r="2375" spans="1:8" x14ac:dyDescent="0.3">
      <c r="A2375" s="3">
        <v>9</v>
      </c>
      <c r="B2375" s="3">
        <v>40581442</v>
      </c>
      <c r="C2375" s="3">
        <v>40583025</v>
      </c>
      <c r="D2375" s="3" t="str">
        <f>CONCATENATE(A2375,"_",B2375,"_",C2375)</f>
        <v>9_40581442_40583025</v>
      </c>
      <c r="E2375" s="3">
        <v>1.5840000000000001</v>
      </c>
      <c r="F2375" s="3">
        <v>2</v>
      </c>
      <c r="G2375" s="3" t="s">
        <v>0</v>
      </c>
      <c r="H2375" s="3" t="s">
        <v>9</v>
      </c>
    </row>
    <row r="2376" spans="1:8" x14ac:dyDescent="0.3">
      <c r="A2376" s="3">
        <v>9</v>
      </c>
      <c r="B2376" s="3">
        <v>40606060</v>
      </c>
      <c r="C2376" s="3">
        <v>40679599</v>
      </c>
      <c r="D2376" s="3" t="str">
        <f>CONCATENATE(A2376,"_",B2376,"_",C2376)</f>
        <v>9_40606060_40679599</v>
      </c>
      <c r="E2376" s="3">
        <v>73.540000000000006</v>
      </c>
      <c r="F2376" s="3">
        <v>18</v>
      </c>
      <c r="G2376" s="3" t="s">
        <v>0</v>
      </c>
      <c r="H2376" s="3" t="s">
        <v>8</v>
      </c>
    </row>
    <row r="2377" spans="1:8" x14ac:dyDescent="0.3">
      <c r="A2377" s="3">
        <v>9</v>
      </c>
      <c r="B2377" s="3">
        <v>40694942</v>
      </c>
      <c r="C2377" s="3">
        <v>40706793</v>
      </c>
      <c r="D2377" s="3" t="str">
        <f>CONCATENATE(A2377,"_",B2377,"_",C2377)</f>
        <v>9_40694942_40706793</v>
      </c>
      <c r="E2377" s="3">
        <v>11.852</v>
      </c>
      <c r="F2377" s="3">
        <v>4</v>
      </c>
      <c r="G2377" s="3" t="s">
        <v>0</v>
      </c>
      <c r="H2377" s="3" t="s">
        <v>9</v>
      </c>
    </row>
    <row r="2378" spans="1:8" x14ac:dyDescent="0.3">
      <c r="A2378" s="3">
        <v>9</v>
      </c>
      <c r="B2378" s="3">
        <v>40722776</v>
      </c>
      <c r="C2378" s="3">
        <v>40733281</v>
      </c>
      <c r="D2378" s="3" t="str">
        <f>CONCATENATE(A2378,"_",B2378,"_",C2378)</f>
        <v>9_40722776_40733281</v>
      </c>
      <c r="E2378" s="3">
        <v>10.506</v>
      </c>
      <c r="F2378" s="3">
        <v>4</v>
      </c>
      <c r="G2378" s="3" t="s">
        <v>0</v>
      </c>
      <c r="H2378" s="3" t="s">
        <v>9</v>
      </c>
    </row>
    <row r="2379" spans="1:8" x14ac:dyDescent="0.3">
      <c r="A2379" s="3">
        <v>9</v>
      </c>
      <c r="B2379" s="3">
        <v>40735941</v>
      </c>
      <c r="C2379" s="3">
        <v>40780576</v>
      </c>
      <c r="D2379" s="3" t="str">
        <f>CONCATENATE(A2379,"_",B2379,"_",C2379)</f>
        <v>9_40735941_40780576</v>
      </c>
      <c r="E2379" s="3">
        <v>44.636000000000003</v>
      </c>
      <c r="F2379" s="3">
        <v>5</v>
      </c>
      <c r="G2379" s="3" t="s">
        <v>0</v>
      </c>
      <c r="H2379" s="3" t="s">
        <v>9</v>
      </c>
    </row>
    <row r="2380" spans="1:8" x14ac:dyDescent="0.3">
      <c r="A2380" s="3">
        <v>9</v>
      </c>
      <c r="B2380" s="3">
        <v>40792101</v>
      </c>
      <c r="C2380" s="3">
        <v>40807203</v>
      </c>
      <c r="D2380" s="3" t="str">
        <f>CONCATENATE(A2380,"_",B2380,"_",C2380)</f>
        <v>9_40792101_40807203</v>
      </c>
      <c r="E2380" s="3">
        <v>15.103</v>
      </c>
      <c r="F2380" s="3">
        <v>3</v>
      </c>
      <c r="G2380" s="3" t="s">
        <v>0</v>
      </c>
      <c r="H2380" s="3" t="s">
        <v>9</v>
      </c>
    </row>
    <row r="2381" spans="1:8" x14ac:dyDescent="0.3">
      <c r="A2381" s="3">
        <v>9</v>
      </c>
      <c r="B2381" s="3">
        <v>40834823</v>
      </c>
      <c r="C2381" s="3">
        <v>40899791</v>
      </c>
      <c r="D2381" s="3" t="str">
        <f>CONCATENATE(A2381,"_",B2381,"_",C2381)</f>
        <v>9_40834823_40899791</v>
      </c>
      <c r="E2381" s="3">
        <v>64.968999999999994</v>
      </c>
      <c r="F2381" s="3">
        <v>5</v>
      </c>
      <c r="G2381" s="3" t="s">
        <v>0</v>
      </c>
      <c r="H2381" s="3" t="s">
        <v>8</v>
      </c>
    </row>
    <row r="2382" spans="1:8" x14ac:dyDescent="0.3">
      <c r="A2382" s="3">
        <v>9</v>
      </c>
      <c r="B2382" s="3">
        <v>40901958</v>
      </c>
      <c r="C2382" s="3">
        <v>40916000</v>
      </c>
      <c r="D2382" s="3" t="str">
        <f>CONCATENATE(A2382,"_",B2382,"_",C2382)</f>
        <v>9_40901958_40916000</v>
      </c>
      <c r="E2382" s="3">
        <v>14.042999999999999</v>
      </c>
      <c r="F2382" s="3">
        <v>4</v>
      </c>
      <c r="G2382" s="3" t="s">
        <v>0</v>
      </c>
      <c r="H2382" s="3" t="s">
        <v>9</v>
      </c>
    </row>
    <row r="2383" spans="1:8" x14ac:dyDescent="0.3">
      <c r="A2383" s="3">
        <v>9</v>
      </c>
      <c r="B2383" s="3">
        <v>40922194</v>
      </c>
      <c r="C2383" s="3">
        <v>40924441</v>
      </c>
      <c r="D2383" s="3" t="str">
        <f>CONCATENATE(A2383,"_",B2383,"_",C2383)</f>
        <v>9_40922194_40924441</v>
      </c>
      <c r="E2383" s="3">
        <v>2.2480000000000002</v>
      </c>
      <c r="F2383" s="3">
        <v>2</v>
      </c>
      <c r="G2383" s="3" t="s">
        <v>0</v>
      </c>
      <c r="H2383" s="3" t="s">
        <v>9</v>
      </c>
    </row>
    <row r="2384" spans="1:8" x14ac:dyDescent="0.3">
      <c r="A2384" s="3">
        <v>9</v>
      </c>
      <c r="B2384" s="3">
        <v>40930944</v>
      </c>
      <c r="C2384" s="3">
        <v>40935575</v>
      </c>
      <c r="D2384" s="3" t="str">
        <f>CONCATENATE(A2384,"_",B2384,"_",C2384)</f>
        <v>9_40930944_40935575</v>
      </c>
      <c r="E2384" s="3">
        <v>4.6319999999999997</v>
      </c>
      <c r="F2384" s="3">
        <v>2</v>
      </c>
      <c r="G2384" s="3" t="s">
        <v>0</v>
      </c>
      <c r="H2384" s="3" t="s">
        <v>9</v>
      </c>
    </row>
    <row r="2385" spans="1:8" x14ac:dyDescent="0.3">
      <c r="A2385" s="3">
        <v>9</v>
      </c>
      <c r="B2385" s="3">
        <v>40958920</v>
      </c>
      <c r="C2385" s="3">
        <v>40975343</v>
      </c>
      <c r="D2385" s="3" t="str">
        <f>CONCATENATE(A2385,"_",B2385,"_",C2385)</f>
        <v>9_40958920_40975343</v>
      </c>
      <c r="E2385" s="3">
        <v>16.423999999999999</v>
      </c>
      <c r="F2385" s="3">
        <v>6</v>
      </c>
      <c r="G2385" s="3" t="s">
        <v>0</v>
      </c>
      <c r="H2385" s="3" t="s">
        <v>9</v>
      </c>
    </row>
    <row r="2386" spans="1:8" x14ac:dyDescent="0.3">
      <c r="A2386" s="3">
        <v>9</v>
      </c>
      <c r="B2386" s="3">
        <v>40976942</v>
      </c>
      <c r="C2386" s="3">
        <v>40978410</v>
      </c>
      <c r="D2386" s="3" t="str">
        <f>CONCATENATE(A2386,"_",B2386,"_",C2386)</f>
        <v>9_40976942_40978410</v>
      </c>
      <c r="E2386" s="3">
        <v>1.4690000000000001</v>
      </c>
      <c r="F2386" s="3">
        <v>2</v>
      </c>
      <c r="G2386" s="3" t="s">
        <v>0</v>
      </c>
      <c r="H2386" s="3" t="s">
        <v>9</v>
      </c>
    </row>
    <row r="2387" spans="1:8" x14ac:dyDescent="0.3">
      <c r="A2387" s="3">
        <v>9</v>
      </c>
      <c r="B2387" s="3">
        <v>40999572</v>
      </c>
      <c r="C2387" s="3">
        <v>41006514</v>
      </c>
      <c r="D2387" s="3" t="str">
        <f>CONCATENATE(A2387,"_",B2387,"_",C2387)</f>
        <v>9_40999572_41006514</v>
      </c>
      <c r="E2387" s="3">
        <v>6.9429999999999996</v>
      </c>
      <c r="F2387" s="3">
        <v>2</v>
      </c>
      <c r="G2387" s="3" t="s">
        <v>0</v>
      </c>
      <c r="H2387" s="3" t="s">
        <v>9</v>
      </c>
    </row>
    <row r="2388" spans="1:8" x14ac:dyDescent="0.3">
      <c r="A2388" s="3">
        <v>9</v>
      </c>
      <c r="B2388" s="3">
        <v>41020578</v>
      </c>
      <c r="C2388" s="3">
        <v>41029991</v>
      </c>
      <c r="D2388" s="3" t="str">
        <f>CONCATENATE(A2388,"_",B2388,"_",C2388)</f>
        <v>9_41020578_41029991</v>
      </c>
      <c r="E2388" s="3">
        <v>9.4139999999999997</v>
      </c>
      <c r="F2388" s="3">
        <v>2</v>
      </c>
      <c r="G2388" s="3" t="s">
        <v>0</v>
      </c>
      <c r="H2388" s="3" t="s">
        <v>9</v>
      </c>
    </row>
    <row r="2389" spans="1:8" x14ac:dyDescent="0.3">
      <c r="A2389" s="3">
        <v>9</v>
      </c>
      <c r="B2389" s="3">
        <v>41045296</v>
      </c>
      <c r="C2389" s="3">
        <v>41058488</v>
      </c>
      <c r="D2389" s="3" t="str">
        <f>CONCATENATE(A2389,"_",B2389,"_",C2389)</f>
        <v>9_41045296_41058488</v>
      </c>
      <c r="E2389" s="3">
        <v>13.193</v>
      </c>
      <c r="F2389" s="3">
        <v>3</v>
      </c>
      <c r="G2389" s="3" t="s">
        <v>0</v>
      </c>
      <c r="H2389" s="3" t="s">
        <v>9</v>
      </c>
    </row>
    <row r="2390" spans="1:8" x14ac:dyDescent="0.3">
      <c r="A2390" s="3">
        <v>9</v>
      </c>
      <c r="B2390" s="3">
        <v>41061241</v>
      </c>
      <c r="C2390" s="3">
        <v>41070222</v>
      </c>
      <c r="D2390" s="3" t="str">
        <f>CONCATENATE(A2390,"_",B2390,"_",C2390)</f>
        <v>9_41061241_41070222</v>
      </c>
      <c r="E2390" s="3">
        <v>8.9819999999999993</v>
      </c>
      <c r="F2390" s="3">
        <v>2</v>
      </c>
      <c r="G2390" s="3" t="s">
        <v>0</v>
      </c>
      <c r="H2390" s="3" t="s">
        <v>9</v>
      </c>
    </row>
    <row r="2391" spans="1:8" x14ac:dyDescent="0.3">
      <c r="A2391" s="3">
        <v>9</v>
      </c>
      <c r="B2391" s="3">
        <v>41079155</v>
      </c>
      <c r="C2391" s="3">
        <v>41152978</v>
      </c>
      <c r="D2391" s="3" t="str">
        <f>CONCATENATE(A2391,"_",B2391,"_",C2391)</f>
        <v>9_41079155_41152978</v>
      </c>
      <c r="E2391" s="3">
        <v>73.823999999999998</v>
      </c>
      <c r="F2391" s="3">
        <v>7</v>
      </c>
      <c r="G2391" s="3" t="s">
        <v>0</v>
      </c>
      <c r="H2391" s="3" t="s">
        <v>8</v>
      </c>
    </row>
    <row r="2392" spans="1:8" x14ac:dyDescent="0.3">
      <c r="A2392" s="3">
        <v>9</v>
      </c>
      <c r="B2392" s="3">
        <v>41184000</v>
      </c>
      <c r="C2392" s="3">
        <v>41204503</v>
      </c>
      <c r="D2392" s="3" t="str">
        <f>CONCATENATE(A2392,"_",B2392,"_",C2392)</f>
        <v>9_41184000_41204503</v>
      </c>
      <c r="E2392" s="3">
        <v>20.504000000000001</v>
      </c>
      <c r="F2392" s="3">
        <v>3</v>
      </c>
      <c r="G2392" s="3" t="s">
        <v>0</v>
      </c>
      <c r="H2392" s="3" t="s">
        <v>9</v>
      </c>
    </row>
    <row r="2393" spans="1:8" x14ac:dyDescent="0.3">
      <c r="A2393" s="3">
        <v>9</v>
      </c>
      <c r="B2393" s="3">
        <v>41315345</v>
      </c>
      <c r="C2393" s="3">
        <v>41321164</v>
      </c>
      <c r="D2393" s="3" t="str">
        <f>CONCATENATE(A2393,"_",B2393,"_",C2393)</f>
        <v>9_41315345_41321164</v>
      </c>
      <c r="E2393" s="3">
        <v>5.82</v>
      </c>
      <c r="F2393" s="3">
        <v>2</v>
      </c>
      <c r="G2393" s="3" t="s">
        <v>0</v>
      </c>
      <c r="H2393" s="3" t="s">
        <v>9</v>
      </c>
    </row>
    <row r="2394" spans="1:8" x14ac:dyDescent="0.3">
      <c r="A2394" s="3">
        <v>9</v>
      </c>
      <c r="B2394" s="3">
        <v>41536925</v>
      </c>
      <c r="C2394" s="3">
        <v>41560396</v>
      </c>
      <c r="D2394" s="3" t="str">
        <f>CONCATENATE(A2394,"_",B2394,"_",C2394)</f>
        <v>9_41536925_41560396</v>
      </c>
      <c r="E2394" s="3">
        <v>23.472000000000001</v>
      </c>
      <c r="F2394" s="3">
        <v>6</v>
      </c>
      <c r="G2394" s="3" t="s">
        <v>0</v>
      </c>
      <c r="H2394" s="3" t="s">
        <v>9</v>
      </c>
    </row>
    <row r="2395" spans="1:8" x14ac:dyDescent="0.3">
      <c r="A2395" s="3">
        <v>9</v>
      </c>
      <c r="B2395" s="3">
        <v>41660046</v>
      </c>
      <c r="C2395" s="3">
        <v>41660993</v>
      </c>
      <c r="D2395" s="3" t="str">
        <f>CONCATENATE(A2395,"_",B2395,"_",C2395)</f>
        <v>9_41660046_41660993</v>
      </c>
      <c r="E2395" s="3">
        <v>0.94799999999999995</v>
      </c>
      <c r="F2395" s="3">
        <v>2</v>
      </c>
      <c r="G2395" s="3" t="s">
        <v>0</v>
      </c>
      <c r="H2395" s="3" t="s">
        <v>9</v>
      </c>
    </row>
    <row r="2396" spans="1:8" x14ac:dyDescent="0.3">
      <c r="A2396" s="3">
        <v>9</v>
      </c>
      <c r="B2396" s="3">
        <v>41687223</v>
      </c>
      <c r="C2396" s="3">
        <v>41721603</v>
      </c>
      <c r="D2396" s="3" t="str">
        <f>CONCATENATE(A2396,"_",B2396,"_",C2396)</f>
        <v>9_41687223_41721603</v>
      </c>
      <c r="E2396" s="3">
        <v>34.381</v>
      </c>
      <c r="F2396" s="3">
        <v>5</v>
      </c>
      <c r="G2396" s="3" t="s">
        <v>0</v>
      </c>
      <c r="H2396" s="3" t="s">
        <v>9</v>
      </c>
    </row>
    <row r="2397" spans="1:8" x14ac:dyDescent="0.3">
      <c r="A2397" s="3">
        <v>9</v>
      </c>
      <c r="B2397" s="3">
        <v>41777271</v>
      </c>
      <c r="C2397" s="3">
        <v>41791150</v>
      </c>
      <c r="D2397" s="3" t="str">
        <f>CONCATENATE(A2397,"_",B2397,"_",C2397)</f>
        <v>9_41777271_41791150</v>
      </c>
      <c r="E2397" s="3">
        <v>13.88</v>
      </c>
      <c r="F2397" s="3">
        <v>2</v>
      </c>
      <c r="G2397" s="3" t="s">
        <v>0</v>
      </c>
      <c r="H2397" s="3" t="s">
        <v>9</v>
      </c>
    </row>
    <row r="2398" spans="1:8" x14ac:dyDescent="0.3">
      <c r="A2398" s="3">
        <v>9</v>
      </c>
      <c r="B2398" s="3">
        <v>41819055</v>
      </c>
      <c r="C2398" s="3">
        <v>41862997</v>
      </c>
      <c r="D2398" s="3" t="str">
        <f>CONCATENATE(A2398,"_",B2398,"_",C2398)</f>
        <v>9_41819055_41862997</v>
      </c>
      <c r="E2398" s="3">
        <v>43.942999999999998</v>
      </c>
      <c r="F2398" s="3">
        <v>5</v>
      </c>
      <c r="G2398" s="3" t="s">
        <v>0</v>
      </c>
      <c r="H2398" s="3" t="s">
        <v>9</v>
      </c>
    </row>
    <row r="2399" spans="1:8" x14ac:dyDescent="0.3">
      <c r="A2399" s="3">
        <v>9</v>
      </c>
      <c r="B2399" s="3">
        <v>42046704</v>
      </c>
      <c r="C2399" s="3">
        <v>42048207</v>
      </c>
      <c r="D2399" s="3" t="str">
        <f>CONCATENATE(A2399,"_",B2399,"_",C2399)</f>
        <v>9_42046704_42048207</v>
      </c>
      <c r="E2399" s="3">
        <v>1.504</v>
      </c>
      <c r="F2399" s="3">
        <v>2</v>
      </c>
      <c r="G2399" s="3" t="s">
        <v>0</v>
      </c>
      <c r="H2399" s="3" t="s">
        <v>9</v>
      </c>
    </row>
    <row r="2400" spans="1:8" x14ac:dyDescent="0.3">
      <c r="A2400" s="3">
        <v>9</v>
      </c>
      <c r="B2400" s="3">
        <v>42077468</v>
      </c>
      <c r="C2400" s="3">
        <v>42106240</v>
      </c>
      <c r="D2400" s="3" t="str">
        <f>CONCATENATE(A2400,"_",B2400,"_",C2400)</f>
        <v>9_42077468_42106240</v>
      </c>
      <c r="E2400" s="3">
        <v>28.773</v>
      </c>
      <c r="F2400" s="3">
        <v>3</v>
      </c>
      <c r="G2400" s="3" t="s">
        <v>0</v>
      </c>
      <c r="H2400" s="3" t="s">
        <v>9</v>
      </c>
    </row>
    <row r="2401" spans="1:8" x14ac:dyDescent="0.3">
      <c r="A2401" s="3">
        <v>9</v>
      </c>
      <c r="B2401" s="3">
        <v>42109632</v>
      </c>
      <c r="C2401" s="3">
        <v>42114925</v>
      </c>
      <c r="D2401" s="3" t="str">
        <f>CONCATENATE(A2401,"_",B2401,"_",C2401)</f>
        <v>9_42109632_42114925</v>
      </c>
      <c r="E2401" s="3">
        <v>5.2939999999999996</v>
      </c>
      <c r="F2401" s="3">
        <v>2</v>
      </c>
      <c r="G2401" s="3" t="s">
        <v>0</v>
      </c>
      <c r="H2401" s="3" t="s">
        <v>9</v>
      </c>
    </row>
    <row r="2402" spans="1:8" x14ac:dyDescent="0.3">
      <c r="A2402" s="3">
        <v>9</v>
      </c>
      <c r="B2402" s="3">
        <v>42160306</v>
      </c>
      <c r="C2402" s="3">
        <v>42173098</v>
      </c>
      <c r="D2402" s="3" t="str">
        <f>CONCATENATE(A2402,"_",B2402,"_",C2402)</f>
        <v>9_42160306_42173098</v>
      </c>
      <c r="E2402" s="3">
        <v>12.792999999999999</v>
      </c>
      <c r="F2402" s="3">
        <v>2</v>
      </c>
      <c r="G2402" s="3" t="s">
        <v>0</v>
      </c>
      <c r="H2402" s="3" t="s">
        <v>9</v>
      </c>
    </row>
    <row r="2403" spans="1:8" x14ac:dyDescent="0.3">
      <c r="A2403" s="3">
        <v>9</v>
      </c>
      <c r="B2403" s="3">
        <v>42217677</v>
      </c>
      <c r="C2403" s="3">
        <v>42238237</v>
      </c>
      <c r="D2403" s="3" t="str">
        <f>CONCATENATE(A2403,"_",B2403,"_",C2403)</f>
        <v>9_42217677_42238237</v>
      </c>
      <c r="E2403" s="3">
        <v>20.561</v>
      </c>
      <c r="F2403" s="3">
        <v>7</v>
      </c>
      <c r="G2403" s="3" t="s">
        <v>0</v>
      </c>
      <c r="H2403" s="3" t="s">
        <v>9</v>
      </c>
    </row>
    <row r="2404" spans="1:8" x14ac:dyDescent="0.3">
      <c r="A2404" s="3">
        <v>9</v>
      </c>
      <c r="B2404" s="3">
        <v>42241644</v>
      </c>
      <c r="C2404" s="3">
        <v>42242532</v>
      </c>
      <c r="D2404" s="3" t="str">
        <f>CONCATENATE(A2404,"_",B2404,"_",C2404)</f>
        <v>9_42241644_42242532</v>
      </c>
      <c r="E2404" s="3">
        <v>0.88900000000000001</v>
      </c>
      <c r="F2404" s="3">
        <v>2</v>
      </c>
      <c r="G2404" s="3" t="s">
        <v>0</v>
      </c>
      <c r="H2404" s="3" t="s">
        <v>9</v>
      </c>
    </row>
    <row r="2405" spans="1:8" x14ac:dyDescent="0.3">
      <c r="A2405" s="3">
        <v>9</v>
      </c>
      <c r="B2405" s="3">
        <v>42283014</v>
      </c>
      <c r="C2405" s="3">
        <v>42292983</v>
      </c>
      <c r="D2405" s="3" t="str">
        <f>CONCATENATE(A2405,"_",B2405,"_",C2405)</f>
        <v>9_42283014_42292983</v>
      </c>
      <c r="E2405" s="3">
        <v>9.9700000000000006</v>
      </c>
      <c r="F2405" s="3">
        <v>2</v>
      </c>
      <c r="G2405" s="3" t="s">
        <v>0</v>
      </c>
      <c r="H2405" s="3" t="s">
        <v>9</v>
      </c>
    </row>
    <row r="2406" spans="1:8" x14ac:dyDescent="0.3">
      <c r="A2406" s="3">
        <v>9</v>
      </c>
      <c r="B2406" s="3">
        <v>42370399</v>
      </c>
      <c r="C2406" s="3">
        <v>42371174</v>
      </c>
      <c r="D2406" s="3" t="str">
        <f>CONCATENATE(A2406,"_",B2406,"_",C2406)</f>
        <v>9_42370399_42371174</v>
      </c>
      <c r="E2406" s="3">
        <v>0.77600000000000002</v>
      </c>
      <c r="F2406" s="3">
        <v>2</v>
      </c>
      <c r="G2406" s="3" t="s">
        <v>0</v>
      </c>
      <c r="H2406" s="3" t="s">
        <v>9</v>
      </c>
    </row>
    <row r="2407" spans="1:8" x14ac:dyDescent="0.3">
      <c r="A2407" s="3">
        <v>9</v>
      </c>
      <c r="B2407" s="3">
        <v>42402446</v>
      </c>
      <c r="C2407" s="3">
        <v>42416899</v>
      </c>
      <c r="D2407" s="3" t="str">
        <f>CONCATENATE(A2407,"_",B2407,"_",C2407)</f>
        <v>9_42402446_42416899</v>
      </c>
      <c r="E2407" s="3">
        <v>14.454000000000001</v>
      </c>
      <c r="F2407" s="3">
        <v>4</v>
      </c>
      <c r="G2407" s="3" t="s">
        <v>0</v>
      </c>
      <c r="H2407" s="3" t="s">
        <v>9</v>
      </c>
    </row>
    <row r="2408" spans="1:8" x14ac:dyDescent="0.3">
      <c r="A2408" s="3">
        <v>9</v>
      </c>
      <c r="B2408" s="3">
        <v>42476552</v>
      </c>
      <c r="C2408" s="3">
        <v>42504935</v>
      </c>
      <c r="D2408" s="3" t="str">
        <f>CONCATENATE(A2408,"_",B2408,"_",C2408)</f>
        <v>9_42476552_42504935</v>
      </c>
      <c r="E2408" s="3">
        <v>28.384</v>
      </c>
      <c r="F2408" s="3">
        <v>3</v>
      </c>
      <c r="G2408" s="3" t="s">
        <v>0</v>
      </c>
      <c r="H2408" s="3" t="s">
        <v>9</v>
      </c>
    </row>
    <row r="2409" spans="1:8" x14ac:dyDescent="0.3">
      <c r="A2409" s="3">
        <v>9</v>
      </c>
      <c r="B2409" s="3">
        <v>42543428</v>
      </c>
      <c r="C2409" s="3">
        <v>42569996</v>
      </c>
      <c r="D2409" s="3" t="str">
        <f>CONCATENATE(A2409,"_",B2409,"_",C2409)</f>
        <v>9_42543428_42569996</v>
      </c>
      <c r="E2409" s="3">
        <v>26.568999999999999</v>
      </c>
      <c r="F2409" s="3">
        <v>3</v>
      </c>
      <c r="G2409" s="3" t="s">
        <v>0</v>
      </c>
      <c r="H2409" s="3" t="s">
        <v>9</v>
      </c>
    </row>
    <row r="2410" spans="1:8" x14ac:dyDescent="0.3">
      <c r="A2410" s="3">
        <v>9</v>
      </c>
      <c r="B2410" s="3">
        <v>42585393</v>
      </c>
      <c r="C2410" s="3">
        <v>42643901</v>
      </c>
      <c r="D2410" s="3" t="str">
        <f>CONCATENATE(A2410,"_",B2410,"_",C2410)</f>
        <v>9_42585393_42643901</v>
      </c>
      <c r="E2410" s="3">
        <v>58.509</v>
      </c>
      <c r="F2410" s="3">
        <v>5</v>
      </c>
      <c r="G2410" s="3" t="s">
        <v>0</v>
      </c>
      <c r="H2410" s="3" t="s">
        <v>8</v>
      </c>
    </row>
    <row r="2411" spans="1:8" x14ac:dyDescent="0.3">
      <c r="A2411" s="3">
        <v>9</v>
      </c>
      <c r="B2411" s="3">
        <v>42736014</v>
      </c>
      <c r="C2411" s="3">
        <v>42824728</v>
      </c>
      <c r="D2411" s="3" t="str">
        <f>CONCATENATE(A2411,"_",B2411,"_",C2411)</f>
        <v>9_42736014_42824728</v>
      </c>
      <c r="E2411" s="3">
        <v>88.715000000000003</v>
      </c>
      <c r="F2411" s="3">
        <v>5</v>
      </c>
      <c r="G2411" s="3" t="s">
        <v>0</v>
      </c>
      <c r="H2411" s="3" t="s">
        <v>8</v>
      </c>
    </row>
    <row r="2412" spans="1:8" x14ac:dyDescent="0.3">
      <c r="A2412" s="3">
        <v>9</v>
      </c>
      <c r="B2412" s="3">
        <v>42839753</v>
      </c>
      <c r="C2412" s="3">
        <v>42840945</v>
      </c>
      <c r="D2412" s="3" t="str">
        <f>CONCATENATE(A2412,"_",B2412,"_",C2412)</f>
        <v>9_42839753_42840945</v>
      </c>
      <c r="E2412" s="3">
        <v>1.1930000000000001</v>
      </c>
      <c r="F2412" s="3">
        <v>2</v>
      </c>
      <c r="G2412" s="3" t="s">
        <v>0</v>
      </c>
      <c r="H2412" s="3" t="s">
        <v>9</v>
      </c>
    </row>
    <row r="2413" spans="1:8" x14ac:dyDescent="0.3">
      <c r="A2413" s="3">
        <v>9</v>
      </c>
      <c r="B2413" s="3">
        <v>42920542</v>
      </c>
      <c r="C2413" s="3">
        <v>42925528</v>
      </c>
      <c r="D2413" s="3" t="str">
        <f>CONCATENATE(A2413,"_",B2413,"_",C2413)</f>
        <v>9_42920542_42925528</v>
      </c>
      <c r="E2413" s="3">
        <v>4.9870000000000001</v>
      </c>
      <c r="F2413" s="3">
        <v>2</v>
      </c>
      <c r="G2413" s="3" t="s">
        <v>0</v>
      </c>
      <c r="H2413" s="3" t="s">
        <v>9</v>
      </c>
    </row>
    <row r="2414" spans="1:8" x14ac:dyDescent="0.3">
      <c r="A2414" s="3">
        <v>9</v>
      </c>
      <c r="B2414" s="3">
        <v>43097888</v>
      </c>
      <c r="C2414" s="3">
        <v>43114374</v>
      </c>
      <c r="D2414" s="3" t="str">
        <f>CONCATENATE(A2414,"_",B2414,"_",C2414)</f>
        <v>9_43097888_43114374</v>
      </c>
      <c r="E2414" s="3">
        <v>16.486999999999998</v>
      </c>
      <c r="F2414" s="3">
        <v>4</v>
      </c>
      <c r="G2414" s="3" t="s">
        <v>0</v>
      </c>
      <c r="H2414" s="3" t="s">
        <v>9</v>
      </c>
    </row>
    <row r="2415" spans="1:8" x14ac:dyDescent="0.3">
      <c r="A2415" s="3">
        <v>9</v>
      </c>
      <c r="B2415" s="3">
        <v>43159718</v>
      </c>
      <c r="C2415" s="3">
        <v>43161624</v>
      </c>
      <c r="D2415" s="3" t="str">
        <f>CONCATENATE(A2415,"_",B2415,"_",C2415)</f>
        <v>9_43159718_43161624</v>
      </c>
      <c r="E2415" s="3">
        <v>1.907</v>
      </c>
      <c r="F2415" s="3">
        <v>2</v>
      </c>
      <c r="G2415" s="3" t="s">
        <v>0</v>
      </c>
      <c r="H2415" s="3" t="s">
        <v>9</v>
      </c>
    </row>
    <row r="2416" spans="1:8" x14ac:dyDescent="0.3">
      <c r="A2416" s="3">
        <v>9</v>
      </c>
      <c r="B2416" s="3">
        <v>43164561</v>
      </c>
      <c r="C2416" s="3">
        <v>43171851</v>
      </c>
      <c r="D2416" s="3" t="str">
        <f>CONCATENATE(A2416,"_",B2416,"_",C2416)</f>
        <v>9_43164561_43171851</v>
      </c>
      <c r="E2416" s="3">
        <v>7.2910000000000004</v>
      </c>
      <c r="F2416" s="3">
        <v>2</v>
      </c>
      <c r="G2416" s="3" t="s">
        <v>0</v>
      </c>
      <c r="H2416" s="3" t="s">
        <v>9</v>
      </c>
    </row>
    <row r="2417" spans="1:8" x14ac:dyDescent="0.3">
      <c r="A2417" s="3">
        <v>9</v>
      </c>
      <c r="B2417" s="3">
        <v>43178967</v>
      </c>
      <c r="C2417" s="3">
        <v>43197546</v>
      </c>
      <c r="D2417" s="3" t="str">
        <f>CONCATENATE(A2417,"_",B2417,"_",C2417)</f>
        <v>9_43178967_43197546</v>
      </c>
      <c r="E2417" s="3">
        <v>18.579999999999998</v>
      </c>
      <c r="F2417" s="3">
        <v>2</v>
      </c>
      <c r="G2417" s="3" t="s">
        <v>0</v>
      </c>
      <c r="H2417" s="3" t="s">
        <v>9</v>
      </c>
    </row>
    <row r="2418" spans="1:8" x14ac:dyDescent="0.3">
      <c r="A2418" s="3">
        <v>9</v>
      </c>
      <c r="B2418" s="3">
        <v>43200347</v>
      </c>
      <c r="C2418" s="3">
        <v>43210868</v>
      </c>
      <c r="D2418" s="3" t="str">
        <f>CONCATENATE(A2418,"_",B2418,"_",C2418)</f>
        <v>9_43200347_43210868</v>
      </c>
      <c r="E2418" s="3">
        <v>10.522</v>
      </c>
      <c r="F2418" s="3">
        <v>3</v>
      </c>
      <c r="G2418" s="3" t="s">
        <v>0</v>
      </c>
      <c r="H2418" s="3" t="s">
        <v>9</v>
      </c>
    </row>
    <row r="2419" spans="1:8" x14ac:dyDescent="0.3">
      <c r="A2419" s="3">
        <v>9</v>
      </c>
      <c r="B2419" s="3">
        <v>43220015</v>
      </c>
      <c r="C2419" s="3">
        <v>43285918</v>
      </c>
      <c r="D2419" s="3" t="str">
        <f>CONCATENATE(A2419,"_",B2419,"_",C2419)</f>
        <v>9_43220015_43285918</v>
      </c>
      <c r="E2419" s="3">
        <v>65.903999999999996</v>
      </c>
      <c r="F2419" s="3">
        <v>5</v>
      </c>
      <c r="G2419" s="3" t="s">
        <v>0</v>
      </c>
      <c r="H2419" s="3" t="s">
        <v>8</v>
      </c>
    </row>
    <row r="2420" spans="1:8" x14ac:dyDescent="0.3">
      <c r="A2420" s="3">
        <v>9</v>
      </c>
      <c r="B2420" s="3">
        <v>43398389</v>
      </c>
      <c r="C2420" s="3">
        <v>43438315</v>
      </c>
      <c r="D2420" s="3" t="str">
        <f>CONCATENATE(A2420,"_",B2420,"_",C2420)</f>
        <v>9_43398389_43438315</v>
      </c>
      <c r="E2420" s="3">
        <v>39.927</v>
      </c>
      <c r="F2420" s="3">
        <v>5</v>
      </c>
      <c r="G2420" s="3" t="s">
        <v>0</v>
      </c>
      <c r="H2420" s="3" t="s">
        <v>9</v>
      </c>
    </row>
    <row r="2421" spans="1:8" x14ac:dyDescent="0.3">
      <c r="A2421" s="3">
        <v>9</v>
      </c>
      <c r="B2421" s="3">
        <v>43538127</v>
      </c>
      <c r="C2421" s="3">
        <v>43603505</v>
      </c>
      <c r="D2421" s="3" t="str">
        <f>CONCATENATE(A2421,"_",B2421,"_",C2421)</f>
        <v>9_43538127_43603505</v>
      </c>
      <c r="E2421" s="3">
        <v>65.379000000000005</v>
      </c>
      <c r="F2421" s="3">
        <v>5</v>
      </c>
      <c r="G2421" s="3" t="s">
        <v>0</v>
      </c>
      <c r="H2421" s="3" t="s">
        <v>8</v>
      </c>
    </row>
    <row r="2422" spans="1:8" x14ac:dyDescent="0.3">
      <c r="A2422" s="3">
        <v>9</v>
      </c>
      <c r="B2422" s="3">
        <v>43613729</v>
      </c>
      <c r="C2422" s="3">
        <v>43633998</v>
      </c>
      <c r="D2422" s="3" t="str">
        <f>CONCATENATE(A2422,"_",B2422,"_",C2422)</f>
        <v>9_43613729_43633998</v>
      </c>
      <c r="E2422" s="3">
        <v>20.27</v>
      </c>
      <c r="F2422" s="3">
        <v>4</v>
      </c>
      <c r="G2422" s="3" t="s">
        <v>0</v>
      </c>
      <c r="H2422" s="3" t="s">
        <v>9</v>
      </c>
    </row>
    <row r="2423" spans="1:8" x14ac:dyDescent="0.3">
      <c r="A2423" s="3">
        <v>9</v>
      </c>
      <c r="B2423" s="3">
        <v>43649925</v>
      </c>
      <c r="C2423" s="3">
        <v>43657072</v>
      </c>
      <c r="D2423" s="3" t="str">
        <f>CONCATENATE(A2423,"_",B2423,"_",C2423)</f>
        <v>9_43649925_43657072</v>
      </c>
      <c r="E2423" s="3">
        <v>7.1479999999999997</v>
      </c>
      <c r="F2423" s="3">
        <v>2</v>
      </c>
      <c r="G2423" s="3" t="s">
        <v>0</v>
      </c>
      <c r="H2423" s="3" t="s">
        <v>9</v>
      </c>
    </row>
    <row r="2424" spans="1:8" x14ac:dyDescent="0.3">
      <c r="A2424" s="3">
        <v>9</v>
      </c>
      <c r="B2424" s="3">
        <v>43658989</v>
      </c>
      <c r="C2424" s="3">
        <v>43661343</v>
      </c>
      <c r="D2424" s="3" t="str">
        <f>CONCATENATE(A2424,"_",B2424,"_",C2424)</f>
        <v>9_43658989_43661343</v>
      </c>
      <c r="E2424" s="3">
        <v>2.355</v>
      </c>
      <c r="F2424" s="3">
        <v>2</v>
      </c>
      <c r="G2424" s="3" t="s">
        <v>0</v>
      </c>
      <c r="H2424" s="3" t="s">
        <v>9</v>
      </c>
    </row>
    <row r="2425" spans="1:8" x14ac:dyDescent="0.3">
      <c r="A2425" s="3">
        <v>9</v>
      </c>
      <c r="B2425" s="3">
        <v>43675805</v>
      </c>
      <c r="C2425" s="3">
        <v>43739754</v>
      </c>
      <c r="D2425" s="3" t="str">
        <f>CONCATENATE(A2425,"_",B2425,"_",C2425)</f>
        <v>9_43675805_43739754</v>
      </c>
      <c r="E2425" s="3">
        <v>63.95</v>
      </c>
      <c r="F2425" s="3">
        <v>10</v>
      </c>
      <c r="G2425" s="3" t="s">
        <v>0</v>
      </c>
      <c r="H2425" s="3" t="s">
        <v>8</v>
      </c>
    </row>
    <row r="2426" spans="1:8" x14ac:dyDescent="0.3">
      <c r="A2426" s="3">
        <v>9</v>
      </c>
      <c r="B2426" s="3">
        <v>43791306</v>
      </c>
      <c r="C2426" s="3">
        <v>43821505</v>
      </c>
      <c r="D2426" s="3" t="str">
        <f>CONCATENATE(A2426,"_",B2426,"_",C2426)</f>
        <v>9_43791306_43821505</v>
      </c>
      <c r="E2426" s="3">
        <v>30.2</v>
      </c>
      <c r="F2426" s="3">
        <v>8</v>
      </c>
      <c r="G2426" s="3" t="s">
        <v>0</v>
      </c>
      <c r="H2426" s="3" t="s">
        <v>9</v>
      </c>
    </row>
    <row r="2427" spans="1:8" x14ac:dyDescent="0.3">
      <c r="A2427" s="3">
        <v>9</v>
      </c>
      <c r="B2427" s="3">
        <v>43825898</v>
      </c>
      <c r="C2427" s="3">
        <v>43827772</v>
      </c>
      <c r="D2427" s="3" t="str">
        <f>CONCATENATE(A2427,"_",B2427,"_",C2427)</f>
        <v>9_43825898_43827772</v>
      </c>
      <c r="E2427" s="3">
        <v>1.875</v>
      </c>
      <c r="F2427" s="3">
        <v>2</v>
      </c>
      <c r="G2427" s="3" t="s">
        <v>0</v>
      </c>
      <c r="H2427" s="3" t="s">
        <v>9</v>
      </c>
    </row>
    <row r="2428" spans="1:8" x14ac:dyDescent="0.3">
      <c r="A2428" s="3">
        <v>9</v>
      </c>
      <c r="B2428" s="3">
        <v>43859871</v>
      </c>
      <c r="C2428" s="3">
        <v>43892469</v>
      </c>
      <c r="D2428" s="3" t="str">
        <f>CONCATENATE(A2428,"_",B2428,"_",C2428)</f>
        <v>9_43859871_43892469</v>
      </c>
      <c r="E2428" s="3">
        <v>32.598999999999997</v>
      </c>
      <c r="F2428" s="3">
        <v>5</v>
      </c>
      <c r="G2428" s="3" t="s">
        <v>0</v>
      </c>
      <c r="H2428" s="3" t="s">
        <v>9</v>
      </c>
    </row>
    <row r="2429" spans="1:8" x14ac:dyDescent="0.3">
      <c r="A2429" s="3">
        <v>9</v>
      </c>
      <c r="B2429" s="3">
        <v>43908050</v>
      </c>
      <c r="C2429" s="3">
        <v>43911333</v>
      </c>
      <c r="D2429" s="3" t="str">
        <f>CONCATENATE(A2429,"_",B2429,"_",C2429)</f>
        <v>9_43908050_43911333</v>
      </c>
      <c r="E2429" s="3">
        <v>3.2839999999999998</v>
      </c>
      <c r="F2429" s="3">
        <v>2</v>
      </c>
      <c r="G2429" s="3" t="s">
        <v>0</v>
      </c>
      <c r="H2429" s="3" t="s">
        <v>9</v>
      </c>
    </row>
    <row r="2430" spans="1:8" x14ac:dyDescent="0.3">
      <c r="A2430" s="3">
        <v>9</v>
      </c>
      <c r="B2430" s="3">
        <v>44020265</v>
      </c>
      <c r="C2430" s="3">
        <v>44024885</v>
      </c>
      <c r="D2430" s="3" t="str">
        <f>CONCATENATE(A2430,"_",B2430,"_",C2430)</f>
        <v>9_44020265_44024885</v>
      </c>
      <c r="E2430" s="3">
        <v>4.6210000000000004</v>
      </c>
      <c r="F2430" s="3">
        <v>2</v>
      </c>
      <c r="G2430" s="3" t="s">
        <v>0</v>
      </c>
      <c r="H2430" s="3" t="s">
        <v>9</v>
      </c>
    </row>
    <row r="2431" spans="1:8" x14ac:dyDescent="0.3">
      <c r="A2431" s="3">
        <v>9</v>
      </c>
      <c r="B2431" s="3">
        <v>44050818</v>
      </c>
      <c r="C2431" s="3">
        <v>44142958</v>
      </c>
      <c r="D2431" s="3" t="str">
        <f>CONCATENATE(A2431,"_",B2431,"_",C2431)</f>
        <v>9_44050818_44142958</v>
      </c>
      <c r="E2431" s="3">
        <v>92.141000000000005</v>
      </c>
      <c r="F2431" s="3">
        <v>7</v>
      </c>
      <c r="G2431" s="3" t="s">
        <v>0</v>
      </c>
      <c r="H2431" s="3" t="s">
        <v>8</v>
      </c>
    </row>
    <row r="2432" spans="1:8" x14ac:dyDescent="0.3">
      <c r="A2432" s="3">
        <v>9</v>
      </c>
      <c r="B2432" s="3">
        <v>44176640</v>
      </c>
      <c r="C2432" s="3">
        <v>44188059</v>
      </c>
      <c r="D2432" s="3" t="str">
        <f>CONCATENATE(A2432,"_",B2432,"_",C2432)</f>
        <v>9_44176640_44188059</v>
      </c>
      <c r="E2432" s="3">
        <v>11.42</v>
      </c>
      <c r="F2432" s="3">
        <v>2</v>
      </c>
      <c r="G2432" s="3" t="s">
        <v>0</v>
      </c>
      <c r="H2432" s="3" t="s">
        <v>9</v>
      </c>
    </row>
    <row r="2433" spans="1:8" x14ac:dyDescent="0.3">
      <c r="A2433" s="3">
        <v>9</v>
      </c>
      <c r="B2433" s="3">
        <v>44471027</v>
      </c>
      <c r="C2433" s="3">
        <v>44598626</v>
      </c>
      <c r="D2433" s="3" t="str">
        <f>CONCATENATE(A2433,"_",B2433,"_",C2433)</f>
        <v>9_44471027_44598626</v>
      </c>
      <c r="E2433" s="3">
        <v>127.6</v>
      </c>
      <c r="F2433" s="3">
        <v>5</v>
      </c>
      <c r="G2433" s="3" t="s">
        <v>0</v>
      </c>
      <c r="H2433" s="3" t="s">
        <v>8</v>
      </c>
    </row>
    <row r="2434" spans="1:8" x14ac:dyDescent="0.3">
      <c r="A2434" s="3">
        <v>9</v>
      </c>
      <c r="B2434" s="3">
        <v>44732111</v>
      </c>
      <c r="C2434" s="3">
        <v>44756501</v>
      </c>
      <c r="D2434" s="3" t="str">
        <f>CONCATENATE(A2434,"_",B2434,"_",C2434)</f>
        <v>9_44732111_44756501</v>
      </c>
      <c r="E2434" s="3">
        <v>24.390999999999998</v>
      </c>
      <c r="F2434" s="3">
        <v>4</v>
      </c>
      <c r="G2434" s="3" t="s">
        <v>0</v>
      </c>
      <c r="H2434" s="3" t="s">
        <v>9</v>
      </c>
    </row>
    <row r="2435" spans="1:8" x14ac:dyDescent="0.3">
      <c r="A2435" s="3">
        <v>9</v>
      </c>
      <c r="B2435" s="3">
        <v>44790740</v>
      </c>
      <c r="C2435" s="3">
        <v>44799336</v>
      </c>
      <c r="D2435" s="3" t="str">
        <f>CONCATENATE(A2435,"_",B2435,"_",C2435)</f>
        <v>9_44790740_44799336</v>
      </c>
      <c r="E2435" s="3">
        <v>8.5969999999999995</v>
      </c>
      <c r="F2435" s="3">
        <v>2</v>
      </c>
      <c r="G2435" s="3" t="s">
        <v>0</v>
      </c>
      <c r="H2435" s="3" t="s">
        <v>9</v>
      </c>
    </row>
    <row r="2436" spans="1:8" x14ac:dyDescent="0.3">
      <c r="A2436" s="3">
        <v>9</v>
      </c>
      <c r="B2436" s="3">
        <v>44853040</v>
      </c>
      <c r="C2436" s="3">
        <v>44902894</v>
      </c>
      <c r="D2436" s="3" t="str">
        <f>CONCATENATE(A2436,"_",B2436,"_",C2436)</f>
        <v>9_44853040_44902894</v>
      </c>
      <c r="E2436" s="3">
        <v>49.854999999999997</v>
      </c>
      <c r="F2436" s="3">
        <v>4</v>
      </c>
      <c r="G2436" s="3" t="s">
        <v>0</v>
      </c>
      <c r="H2436" s="3" t="s">
        <v>9</v>
      </c>
    </row>
    <row r="2437" spans="1:8" x14ac:dyDescent="0.3">
      <c r="A2437" s="3">
        <v>9</v>
      </c>
      <c r="B2437" s="3">
        <v>44959937</v>
      </c>
      <c r="C2437" s="3">
        <v>44977124</v>
      </c>
      <c r="D2437" s="3" t="str">
        <f>CONCATENATE(A2437,"_",B2437,"_",C2437)</f>
        <v>9_44959937_44977124</v>
      </c>
      <c r="E2437" s="3">
        <v>17.187999999999999</v>
      </c>
      <c r="F2437" s="3">
        <v>3</v>
      </c>
      <c r="G2437" s="3" t="s">
        <v>0</v>
      </c>
      <c r="H2437" s="3" t="s">
        <v>9</v>
      </c>
    </row>
    <row r="2438" spans="1:8" x14ac:dyDescent="0.3">
      <c r="A2438" s="3">
        <v>9</v>
      </c>
      <c r="B2438" s="3">
        <v>45096015</v>
      </c>
      <c r="C2438" s="3">
        <v>45101803</v>
      </c>
      <c r="D2438" s="3" t="str">
        <f>CONCATENATE(A2438,"_",B2438,"_",C2438)</f>
        <v>9_45096015_45101803</v>
      </c>
      <c r="E2438" s="3">
        <v>5.7889999999999997</v>
      </c>
      <c r="F2438" s="3">
        <v>2</v>
      </c>
      <c r="G2438" s="3" t="s">
        <v>0</v>
      </c>
      <c r="H2438" s="3" t="s">
        <v>9</v>
      </c>
    </row>
    <row r="2439" spans="1:8" x14ac:dyDescent="0.3">
      <c r="A2439" s="3">
        <v>9</v>
      </c>
      <c r="B2439" s="3">
        <v>45122603</v>
      </c>
      <c r="C2439" s="3">
        <v>45321744</v>
      </c>
      <c r="D2439" s="3" t="str">
        <f>CONCATENATE(A2439,"_",B2439,"_",C2439)</f>
        <v>9_45122603_45321744</v>
      </c>
      <c r="E2439" s="3">
        <v>199.142</v>
      </c>
      <c r="F2439" s="3">
        <v>14</v>
      </c>
      <c r="G2439" s="3" t="s">
        <v>0</v>
      </c>
      <c r="H2439" s="3" t="s">
        <v>8</v>
      </c>
    </row>
    <row r="2440" spans="1:8" x14ac:dyDescent="0.3">
      <c r="A2440" s="3">
        <v>9</v>
      </c>
      <c r="B2440" s="3">
        <v>45414016</v>
      </c>
      <c r="C2440" s="3">
        <v>45417163</v>
      </c>
      <c r="D2440" s="3" t="str">
        <f>CONCATENATE(A2440,"_",B2440,"_",C2440)</f>
        <v>9_45414016_45417163</v>
      </c>
      <c r="E2440" s="3">
        <v>3.1480000000000001</v>
      </c>
      <c r="F2440" s="3">
        <v>2</v>
      </c>
      <c r="G2440" s="3" t="s">
        <v>0</v>
      </c>
      <c r="H2440" s="3" t="s">
        <v>9</v>
      </c>
    </row>
    <row r="2441" spans="1:8" x14ac:dyDescent="0.3">
      <c r="A2441" s="3">
        <v>9</v>
      </c>
      <c r="B2441" s="3">
        <v>45420052</v>
      </c>
      <c r="C2441" s="3">
        <v>45470231</v>
      </c>
      <c r="D2441" s="3" t="str">
        <f>CONCATENATE(A2441,"_",B2441,"_",C2441)</f>
        <v>9_45420052_45470231</v>
      </c>
      <c r="E2441" s="3">
        <v>50.18</v>
      </c>
      <c r="F2441" s="3">
        <v>5</v>
      </c>
      <c r="G2441" s="3" t="s">
        <v>0</v>
      </c>
      <c r="H2441" s="3" t="s">
        <v>8</v>
      </c>
    </row>
    <row r="2442" spans="1:8" x14ac:dyDescent="0.3">
      <c r="A2442" s="3">
        <v>9</v>
      </c>
      <c r="B2442" s="3">
        <v>45516533</v>
      </c>
      <c r="C2442" s="3">
        <v>45571047</v>
      </c>
      <c r="D2442" s="3" t="str">
        <f>CONCATENATE(A2442,"_",B2442,"_",C2442)</f>
        <v>9_45516533_45571047</v>
      </c>
      <c r="E2442" s="3">
        <v>54.515000000000001</v>
      </c>
      <c r="F2442" s="3">
        <v>7</v>
      </c>
      <c r="G2442" s="3" t="s">
        <v>0</v>
      </c>
      <c r="H2442" s="3" t="s">
        <v>8</v>
      </c>
    </row>
    <row r="2443" spans="1:8" x14ac:dyDescent="0.3">
      <c r="A2443" s="3">
        <v>9</v>
      </c>
      <c r="B2443" s="3">
        <v>45586982</v>
      </c>
      <c r="C2443" s="3">
        <v>45594142</v>
      </c>
      <c r="D2443" s="3" t="str">
        <f>CONCATENATE(A2443,"_",B2443,"_",C2443)</f>
        <v>9_45586982_45594142</v>
      </c>
      <c r="E2443" s="3">
        <v>7.1609999999999996</v>
      </c>
      <c r="F2443" s="3">
        <v>2</v>
      </c>
      <c r="G2443" s="3" t="s">
        <v>0</v>
      </c>
      <c r="H2443" s="3" t="s">
        <v>9</v>
      </c>
    </row>
    <row r="2444" spans="1:8" x14ac:dyDescent="0.3">
      <c r="A2444" s="3">
        <v>9</v>
      </c>
      <c r="B2444" s="3">
        <v>45617233</v>
      </c>
      <c r="C2444" s="3">
        <v>45743139</v>
      </c>
      <c r="D2444" s="3" t="str">
        <f>CONCATENATE(A2444,"_",B2444,"_",C2444)</f>
        <v>9_45617233_45743139</v>
      </c>
      <c r="E2444" s="3">
        <v>125.907</v>
      </c>
      <c r="F2444" s="3">
        <v>9</v>
      </c>
      <c r="G2444" s="3" t="s">
        <v>0</v>
      </c>
      <c r="H2444" s="3" t="s">
        <v>8</v>
      </c>
    </row>
    <row r="2445" spans="1:8" x14ac:dyDescent="0.3">
      <c r="A2445" s="3">
        <v>9</v>
      </c>
      <c r="B2445" s="3">
        <v>45751101</v>
      </c>
      <c r="C2445" s="3">
        <v>45752030</v>
      </c>
      <c r="D2445" s="3" t="str">
        <f>CONCATENATE(A2445,"_",B2445,"_",C2445)</f>
        <v>9_45751101_45752030</v>
      </c>
      <c r="E2445" s="3">
        <v>0.93</v>
      </c>
      <c r="F2445" s="3">
        <v>2</v>
      </c>
      <c r="G2445" s="3" t="s">
        <v>0</v>
      </c>
      <c r="H2445" s="3" t="s">
        <v>9</v>
      </c>
    </row>
    <row r="2446" spans="1:8" x14ac:dyDescent="0.3">
      <c r="A2446" s="3">
        <v>9</v>
      </c>
      <c r="B2446" s="3">
        <v>45779140</v>
      </c>
      <c r="C2446" s="3">
        <v>45790671</v>
      </c>
      <c r="D2446" s="3" t="str">
        <f>CONCATENATE(A2446,"_",B2446,"_",C2446)</f>
        <v>9_45779140_45790671</v>
      </c>
      <c r="E2446" s="3">
        <v>11.532</v>
      </c>
      <c r="F2446" s="3">
        <v>2</v>
      </c>
      <c r="G2446" s="3" t="s">
        <v>0</v>
      </c>
      <c r="H2446" s="3" t="s">
        <v>9</v>
      </c>
    </row>
    <row r="2447" spans="1:8" x14ac:dyDescent="0.3">
      <c r="A2447" s="3">
        <v>9</v>
      </c>
      <c r="B2447" s="3">
        <v>45799721</v>
      </c>
      <c r="C2447" s="3">
        <v>45873639</v>
      </c>
      <c r="D2447" s="3" t="str">
        <f>CONCATENATE(A2447,"_",B2447,"_",C2447)</f>
        <v>9_45799721_45873639</v>
      </c>
      <c r="E2447" s="3">
        <v>73.918999999999997</v>
      </c>
      <c r="F2447" s="3">
        <v>8</v>
      </c>
      <c r="G2447" s="3" t="s">
        <v>0</v>
      </c>
      <c r="H2447" s="3" t="s">
        <v>8</v>
      </c>
    </row>
    <row r="2448" spans="1:8" x14ac:dyDescent="0.3">
      <c r="A2448" s="3">
        <v>9</v>
      </c>
      <c r="B2448" s="3">
        <v>45918859</v>
      </c>
      <c r="C2448" s="3">
        <v>45964983</v>
      </c>
      <c r="D2448" s="3" t="str">
        <f>CONCATENATE(A2448,"_",B2448,"_",C2448)</f>
        <v>9_45918859_45964983</v>
      </c>
      <c r="E2448" s="3">
        <v>46.125</v>
      </c>
      <c r="F2448" s="3">
        <v>6</v>
      </c>
      <c r="G2448" s="3" t="s">
        <v>0</v>
      </c>
      <c r="H2448" s="3" t="s">
        <v>9</v>
      </c>
    </row>
    <row r="2449" spans="1:8" x14ac:dyDescent="0.3">
      <c r="A2449" s="3">
        <v>9</v>
      </c>
      <c r="B2449" s="3">
        <v>46013297</v>
      </c>
      <c r="C2449" s="3">
        <v>46041954</v>
      </c>
      <c r="D2449" s="3" t="str">
        <f>CONCATENATE(A2449,"_",B2449,"_",C2449)</f>
        <v>9_46013297_46041954</v>
      </c>
      <c r="E2449" s="3">
        <v>28.658000000000001</v>
      </c>
      <c r="F2449" s="3">
        <v>3</v>
      </c>
      <c r="G2449" s="3" t="s">
        <v>0</v>
      </c>
      <c r="H2449" s="3" t="s">
        <v>9</v>
      </c>
    </row>
    <row r="2450" spans="1:8" x14ac:dyDescent="0.3">
      <c r="A2450" s="3">
        <v>9</v>
      </c>
      <c r="B2450" s="3">
        <v>46083663</v>
      </c>
      <c r="C2450" s="3">
        <v>46219734</v>
      </c>
      <c r="D2450" s="3" t="str">
        <f>CONCATENATE(A2450,"_",B2450,"_",C2450)</f>
        <v>9_46083663_46219734</v>
      </c>
      <c r="E2450" s="3">
        <v>136.072</v>
      </c>
      <c r="F2450" s="3">
        <v>10</v>
      </c>
      <c r="G2450" s="3" t="s">
        <v>0</v>
      </c>
      <c r="H2450" s="3" t="s">
        <v>8</v>
      </c>
    </row>
    <row r="2451" spans="1:8" x14ac:dyDescent="0.3">
      <c r="A2451" s="3">
        <v>9</v>
      </c>
      <c r="B2451" s="3">
        <v>46271877</v>
      </c>
      <c r="C2451" s="3">
        <v>46286993</v>
      </c>
      <c r="D2451" s="3" t="str">
        <f>CONCATENATE(A2451,"_",B2451,"_",C2451)</f>
        <v>9_46271877_46286993</v>
      </c>
      <c r="E2451" s="3">
        <v>15.117000000000001</v>
      </c>
      <c r="F2451" s="3">
        <v>3</v>
      </c>
      <c r="G2451" s="3" t="s">
        <v>0</v>
      </c>
      <c r="H2451" s="3" t="s">
        <v>9</v>
      </c>
    </row>
    <row r="2452" spans="1:8" x14ac:dyDescent="0.3">
      <c r="A2452" s="3">
        <v>9</v>
      </c>
      <c r="B2452" s="3">
        <v>46319164</v>
      </c>
      <c r="C2452" s="3">
        <v>46323554</v>
      </c>
      <c r="D2452" s="3" t="str">
        <f>CONCATENATE(A2452,"_",B2452,"_",C2452)</f>
        <v>9_46319164_46323554</v>
      </c>
      <c r="E2452" s="3">
        <v>4.391</v>
      </c>
      <c r="F2452" s="3">
        <v>2</v>
      </c>
      <c r="G2452" s="3" t="s">
        <v>0</v>
      </c>
      <c r="H2452" s="3" t="s">
        <v>9</v>
      </c>
    </row>
    <row r="2453" spans="1:8" x14ac:dyDescent="0.3">
      <c r="A2453" s="3">
        <v>9</v>
      </c>
      <c r="B2453" s="3">
        <v>46355393</v>
      </c>
      <c r="C2453" s="3">
        <v>46549394</v>
      </c>
      <c r="D2453" s="3" t="str">
        <f>CONCATENATE(A2453,"_",B2453,"_",C2453)</f>
        <v>9_46355393_46549394</v>
      </c>
      <c r="E2453" s="3">
        <v>194.00200000000001</v>
      </c>
      <c r="F2453" s="3">
        <v>8</v>
      </c>
      <c r="G2453" s="3" t="s">
        <v>0</v>
      </c>
      <c r="H2453" s="3" t="s">
        <v>8</v>
      </c>
    </row>
    <row r="2454" spans="1:8" x14ac:dyDescent="0.3">
      <c r="A2454" s="3">
        <v>9</v>
      </c>
      <c r="B2454" s="3">
        <v>46682592</v>
      </c>
      <c r="C2454" s="3">
        <v>46683787</v>
      </c>
      <c r="D2454" s="3" t="str">
        <f>CONCATENATE(A2454,"_",B2454,"_",C2454)</f>
        <v>9_46682592_46683787</v>
      </c>
      <c r="E2454" s="3">
        <v>1.196</v>
      </c>
      <c r="F2454" s="3">
        <v>2</v>
      </c>
      <c r="G2454" s="3" t="s">
        <v>0</v>
      </c>
      <c r="H2454" s="3" t="s">
        <v>9</v>
      </c>
    </row>
    <row r="2455" spans="1:8" x14ac:dyDescent="0.3">
      <c r="A2455" s="3">
        <v>9</v>
      </c>
      <c r="B2455" s="3">
        <v>46769316</v>
      </c>
      <c r="C2455" s="3">
        <v>46812976</v>
      </c>
      <c r="D2455" s="3" t="str">
        <f>CONCATENATE(A2455,"_",B2455,"_",C2455)</f>
        <v>9_46769316_46812976</v>
      </c>
      <c r="E2455" s="3">
        <v>43.661000000000001</v>
      </c>
      <c r="F2455" s="3">
        <v>6</v>
      </c>
      <c r="G2455" s="3" t="s">
        <v>0</v>
      </c>
      <c r="H2455" s="3" t="s">
        <v>9</v>
      </c>
    </row>
    <row r="2456" spans="1:8" x14ac:dyDescent="0.3">
      <c r="A2456" s="3">
        <v>10</v>
      </c>
      <c r="B2456" s="3">
        <v>25816</v>
      </c>
      <c r="C2456" s="3">
        <v>168526</v>
      </c>
      <c r="D2456" s="3" t="str">
        <f>CONCATENATE(A2456,"_",B2456,"_",C2456)</f>
        <v>10_25816_168526</v>
      </c>
      <c r="E2456" s="3">
        <v>142.71100000000001</v>
      </c>
      <c r="F2456" s="3">
        <v>6</v>
      </c>
      <c r="G2456" s="3" t="s">
        <v>0</v>
      </c>
      <c r="H2456" s="3" t="s">
        <v>8</v>
      </c>
    </row>
    <row r="2457" spans="1:8" x14ac:dyDescent="0.3">
      <c r="A2457" s="3">
        <v>10</v>
      </c>
      <c r="B2457" s="3">
        <v>192228</v>
      </c>
      <c r="C2457" s="3">
        <v>193323</v>
      </c>
      <c r="D2457" s="3" t="str">
        <f>CONCATENATE(A2457,"_",B2457,"_",C2457)</f>
        <v>10_192228_193323</v>
      </c>
      <c r="E2457" s="3">
        <v>1.0960000000000001</v>
      </c>
      <c r="F2457" s="3">
        <v>2</v>
      </c>
      <c r="G2457" s="3" t="s">
        <v>0</v>
      </c>
      <c r="H2457" s="3" t="s">
        <v>9</v>
      </c>
    </row>
    <row r="2458" spans="1:8" x14ac:dyDescent="0.3">
      <c r="A2458" s="3">
        <v>10</v>
      </c>
      <c r="B2458" s="3">
        <v>211785</v>
      </c>
      <c r="C2458" s="3">
        <v>217578</v>
      </c>
      <c r="D2458" s="3" t="str">
        <f>CONCATENATE(A2458,"_",B2458,"_",C2458)</f>
        <v>10_211785_217578</v>
      </c>
      <c r="E2458" s="3">
        <v>5.7939999999999996</v>
      </c>
      <c r="F2458" s="3">
        <v>3</v>
      </c>
      <c r="G2458" s="3" t="s">
        <v>0</v>
      </c>
      <c r="H2458" s="3" t="s">
        <v>9</v>
      </c>
    </row>
    <row r="2459" spans="1:8" x14ac:dyDescent="0.3">
      <c r="A2459" s="3">
        <v>10</v>
      </c>
      <c r="B2459" s="3">
        <v>227864</v>
      </c>
      <c r="C2459" s="3">
        <v>301394</v>
      </c>
      <c r="D2459" s="3" t="str">
        <f>CONCATENATE(A2459,"_",B2459,"_",C2459)</f>
        <v>10_227864_301394</v>
      </c>
      <c r="E2459" s="3">
        <v>73.531000000000006</v>
      </c>
      <c r="F2459" s="3">
        <v>5</v>
      </c>
      <c r="G2459" s="3" t="s">
        <v>0</v>
      </c>
      <c r="H2459" s="3" t="s">
        <v>8</v>
      </c>
    </row>
    <row r="2460" spans="1:8" x14ac:dyDescent="0.3">
      <c r="A2460" s="3">
        <v>10</v>
      </c>
      <c r="B2460" s="3">
        <v>343408</v>
      </c>
      <c r="C2460" s="3">
        <v>346931</v>
      </c>
      <c r="D2460" s="3" t="str">
        <f>CONCATENATE(A2460,"_",B2460,"_",C2460)</f>
        <v>10_343408_346931</v>
      </c>
      <c r="E2460" s="3">
        <v>3.524</v>
      </c>
      <c r="F2460" s="3">
        <v>3</v>
      </c>
      <c r="G2460" s="3" t="s">
        <v>0</v>
      </c>
      <c r="H2460" s="3" t="s">
        <v>9</v>
      </c>
    </row>
    <row r="2461" spans="1:8" x14ac:dyDescent="0.3">
      <c r="A2461" s="3">
        <v>10</v>
      </c>
      <c r="B2461" s="3">
        <v>564161</v>
      </c>
      <c r="C2461" s="3">
        <v>586273</v>
      </c>
      <c r="D2461" s="3" t="str">
        <f>CONCATENATE(A2461,"_",B2461,"_",C2461)</f>
        <v>10_564161_586273</v>
      </c>
      <c r="E2461" s="3">
        <v>22.113</v>
      </c>
      <c r="F2461" s="3">
        <v>4</v>
      </c>
      <c r="G2461" s="3" t="s">
        <v>0</v>
      </c>
      <c r="H2461" s="3" t="s">
        <v>9</v>
      </c>
    </row>
    <row r="2462" spans="1:8" x14ac:dyDescent="0.3">
      <c r="A2462" s="3">
        <v>10</v>
      </c>
      <c r="B2462" s="3">
        <v>710381</v>
      </c>
      <c r="C2462" s="3">
        <v>711291</v>
      </c>
      <c r="D2462" s="3" t="str">
        <f>CONCATENATE(A2462,"_",B2462,"_",C2462)</f>
        <v>10_710381_711291</v>
      </c>
      <c r="E2462" s="3">
        <v>0.91100000000000003</v>
      </c>
      <c r="F2462" s="3">
        <v>2</v>
      </c>
      <c r="G2462" s="3" t="s">
        <v>0</v>
      </c>
      <c r="H2462" s="3" t="s">
        <v>9</v>
      </c>
    </row>
    <row r="2463" spans="1:8" x14ac:dyDescent="0.3">
      <c r="A2463" s="3">
        <v>10</v>
      </c>
      <c r="B2463" s="3">
        <v>831916</v>
      </c>
      <c r="C2463" s="3">
        <v>849617</v>
      </c>
      <c r="D2463" s="3" t="str">
        <f>CONCATENATE(A2463,"_",B2463,"_",C2463)</f>
        <v>10_831916_849617</v>
      </c>
      <c r="E2463" s="3">
        <v>17.702000000000002</v>
      </c>
      <c r="F2463" s="3">
        <v>2</v>
      </c>
      <c r="G2463" s="3" t="s">
        <v>0</v>
      </c>
      <c r="H2463" s="3" t="s">
        <v>9</v>
      </c>
    </row>
    <row r="2464" spans="1:8" x14ac:dyDescent="0.3">
      <c r="A2464" s="3">
        <v>10</v>
      </c>
      <c r="B2464" s="3">
        <v>854118</v>
      </c>
      <c r="C2464" s="3">
        <v>865556</v>
      </c>
      <c r="D2464" s="3" t="str">
        <f>CONCATENATE(A2464,"_",B2464,"_",C2464)</f>
        <v>10_854118_865556</v>
      </c>
      <c r="E2464" s="3">
        <v>11.439</v>
      </c>
      <c r="F2464" s="3">
        <v>2</v>
      </c>
      <c r="G2464" s="3" t="s">
        <v>0</v>
      </c>
      <c r="H2464" s="3" t="s">
        <v>9</v>
      </c>
    </row>
    <row r="2465" spans="1:8" x14ac:dyDescent="0.3">
      <c r="A2465" s="3">
        <v>10</v>
      </c>
      <c r="B2465" s="3">
        <v>920544</v>
      </c>
      <c r="C2465" s="3">
        <v>934939</v>
      </c>
      <c r="D2465" s="3" t="str">
        <f>CONCATENATE(A2465,"_",B2465,"_",C2465)</f>
        <v>10_920544_934939</v>
      </c>
      <c r="E2465" s="3">
        <v>14.396000000000001</v>
      </c>
      <c r="F2465" s="3">
        <v>4</v>
      </c>
      <c r="G2465" s="3" t="s">
        <v>0</v>
      </c>
      <c r="H2465" s="3" t="s">
        <v>9</v>
      </c>
    </row>
    <row r="2466" spans="1:8" x14ac:dyDescent="0.3">
      <c r="A2466" s="3">
        <v>10</v>
      </c>
      <c r="B2466" s="3">
        <v>968551</v>
      </c>
      <c r="C2466" s="3">
        <v>971798</v>
      </c>
      <c r="D2466" s="3" t="str">
        <f>CONCATENATE(A2466,"_",B2466,"_",C2466)</f>
        <v>10_968551_971798</v>
      </c>
      <c r="E2466" s="3">
        <v>3.2480000000000002</v>
      </c>
      <c r="F2466" s="3">
        <v>2</v>
      </c>
      <c r="G2466" s="3" t="s">
        <v>0</v>
      </c>
      <c r="H2466" s="3" t="s">
        <v>9</v>
      </c>
    </row>
    <row r="2467" spans="1:8" x14ac:dyDescent="0.3">
      <c r="A2467" s="3">
        <v>10</v>
      </c>
      <c r="B2467" s="3">
        <v>1008061</v>
      </c>
      <c r="C2467" s="3">
        <v>1051336</v>
      </c>
      <c r="D2467" s="3" t="str">
        <f>CONCATENATE(A2467,"_",B2467,"_",C2467)</f>
        <v>10_1008061_1051336</v>
      </c>
      <c r="E2467" s="3">
        <v>43.276000000000003</v>
      </c>
      <c r="F2467" s="3">
        <v>8</v>
      </c>
      <c r="G2467" s="3" t="s">
        <v>0</v>
      </c>
      <c r="H2467" s="3" t="s">
        <v>9</v>
      </c>
    </row>
    <row r="2468" spans="1:8" x14ac:dyDescent="0.3">
      <c r="A2468" s="3">
        <v>10</v>
      </c>
      <c r="B2468" s="3">
        <v>1178169</v>
      </c>
      <c r="C2468" s="3">
        <v>1181506</v>
      </c>
      <c r="D2468" s="3" t="str">
        <f>CONCATENATE(A2468,"_",B2468,"_",C2468)</f>
        <v>10_1178169_1181506</v>
      </c>
      <c r="E2468" s="3">
        <v>3.3380000000000001</v>
      </c>
      <c r="F2468" s="3">
        <v>3</v>
      </c>
      <c r="G2468" s="3" t="s">
        <v>0</v>
      </c>
      <c r="H2468" s="3" t="s">
        <v>9</v>
      </c>
    </row>
    <row r="2469" spans="1:8" x14ac:dyDescent="0.3">
      <c r="A2469" s="3">
        <v>10</v>
      </c>
      <c r="B2469" s="3">
        <v>1280627</v>
      </c>
      <c r="C2469" s="3">
        <v>1293283</v>
      </c>
      <c r="D2469" s="3" t="str">
        <f>CONCATENATE(A2469,"_",B2469,"_",C2469)</f>
        <v>10_1280627_1293283</v>
      </c>
      <c r="E2469" s="3">
        <v>12.657</v>
      </c>
      <c r="F2469" s="3">
        <v>3</v>
      </c>
      <c r="G2469" s="3" t="s">
        <v>0</v>
      </c>
      <c r="H2469" s="3" t="s">
        <v>9</v>
      </c>
    </row>
    <row r="2470" spans="1:8" x14ac:dyDescent="0.3">
      <c r="A2470" s="3">
        <v>10</v>
      </c>
      <c r="B2470" s="3">
        <v>1317349</v>
      </c>
      <c r="C2470" s="3">
        <v>1336526</v>
      </c>
      <c r="D2470" s="3" t="str">
        <f>CONCATENATE(A2470,"_",B2470,"_",C2470)</f>
        <v>10_1317349_1336526</v>
      </c>
      <c r="E2470" s="3">
        <v>19.178000000000001</v>
      </c>
      <c r="F2470" s="3">
        <v>2</v>
      </c>
      <c r="G2470" s="3" t="s">
        <v>0</v>
      </c>
      <c r="H2470" s="3" t="s">
        <v>9</v>
      </c>
    </row>
    <row r="2471" spans="1:8" x14ac:dyDescent="0.3">
      <c r="A2471" s="3">
        <v>10</v>
      </c>
      <c r="B2471" s="3">
        <v>1386966</v>
      </c>
      <c r="C2471" s="3">
        <v>1388577</v>
      </c>
      <c r="D2471" s="3" t="str">
        <f>CONCATENATE(A2471,"_",B2471,"_",C2471)</f>
        <v>10_1386966_1388577</v>
      </c>
      <c r="E2471" s="3">
        <v>1.6120000000000001</v>
      </c>
      <c r="F2471" s="3">
        <v>2</v>
      </c>
      <c r="G2471" s="3" t="s">
        <v>0</v>
      </c>
      <c r="H2471" s="3" t="s">
        <v>9</v>
      </c>
    </row>
    <row r="2472" spans="1:8" x14ac:dyDescent="0.3">
      <c r="A2472" s="3">
        <v>10</v>
      </c>
      <c r="B2472" s="3">
        <v>1397410</v>
      </c>
      <c r="C2472" s="3">
        <v>1399196</v>
      </c>
      <c r="D2472" s="3" t="str">
        <f>CONCATENATE(A2472,"_",B2472,"_",C2472)</f>
        <v>10_1397410_1399196</v>
      </c>
      <c r="E2472" s="3">
        <v>1.7869999999999999</v>
      </c>
      <c r="F2472" s="3">
        <v>2</v>
      </c>
      <c r="G2472" s="3" t="s">
        <v>0</v>
      </c>
      <c r="H2472" s="3" t="s">
        <v>9</v>
      </c>
    </row>
    <row r="2473" spans="1:8" x14ac:dyDescent="0.3">
      <c r="A2473" s="3">
        <v>10</v>
      </c>
      <c r="B2473" s="3">
        <v>1475647</v>
      </c>
      <c r="C2473" s="3">
        <v>1518199</v>
      </c>
      <c r="D2473" s="3" t="str">
        <f>CONCATENATE(A2473,"_",B2473,"_",C2473)</f>
        <v>10_1475647_1518199</v>
      </c>
      <c r="E2473" s="3">
        <v>42.552999999999997</v>
      </c>
      <c r="F2473" s="3">
        <v>4</v>
      </c>
      <c r="G2473" s="3" t="s">
        <v>0</v>
      </c>
      <c r="H2473" s="3" t="s">
        <v>9</v>
      </c>
    </row>
    <row r="2474" spans="1:8" x14ac:dyDescent="0.3">
      <c r="A2474" s="3">
        <v>10</v>
      </c>
      <c r="B2474" s="3">
        <v>1526081</v>
      </c>
      <c r="C2474" s="3">
        <v>1557376</v>
      </c>
      <c r="D2474" s="3" t="str">
        <f>CONCATENATE(A2474,"_",B2474,"_",C2474)</f>
        <v>10_1526081_1557376</v>
      </c>
      <c r="E2474" s="3">
        <v>31.295999999999999</v>
      </c>
      <c r="F2474" s="3">
        <v>5</v>
      </c>
      <c r="G2474" s="3" t="s">
        <v>0</v>
      </c>
      <c r="H2474" s="3" t="s">
        <v>9</v>
      </c>
    </row>
    <row r="2475" spans="1:8" x14ac:dyDescent="0.3">
      <c r="A2475" s="3">
        <v>10</v>
      </c>
      <c r="B2475" s="3">
        <v>1563041</v>
      </c>
      <c r="C2475" s="3">
        <v>1571105</v>
      </c>
      <c r="D2475" s="3" t="str">
        <f>CONCATENATE(A2475,"_",B2475,"_",C2475)</f>
        <v>10_1563041_1571105</v>
      </c>
      <c r="E2475" s="3">
        <v>8.0649999999999995</v>
      </c>
      <c r="F2475" s="3">
        <v>4</v>
      </c>
      <c r="G2475" s="3" t="s">
        <v>0</v>
      </c>
      <c r="H2475" s="3" t="s">
        <v>9</v>
      </c>
    </row>
    <row r="2476" spans="1:8" x14ac:dyDescent="0.3">
      <c r="A2476" s="3">
        <v>10</v>
      </c>
      <c r="B2476" s="3">
        <v>1582141</v>
      </c>
      <c r="C2476" s="3">
        <v>1588072</v>
      </c>
      <c r="D2476" s="3" t="str">
        <f>CONCATENATE(A2476,"_",B2476,"_",C2476)</f>
        <v>10_1582141_1588072</v>
      </c>
      <c r="E2476" s="3">
        <v>5.9320000000000004</v>
      </c>
      <c r="F2476" s="3">
        <v>3</v>
      </c>
      <c r="G2476" s="3" t="s">
        <v>0</v>
      </c>
      <c r="H2476" s="3" t="s">
        <v>9</v>
      </c>
    </row>
    <row r="2477" spans="1:8" x14ac:dyDescent="0.3">
      <c r="A2477" s="3">
        <v>10</v>
      </c>
      <c r="B2477" s="3">
        <v>1595729</v>
      </c>
      <c r="C2477" s="3">
        <v>1596122</v>
      </c>
      <c r="D2477" s="3" t="str">
        <f>CONCATENATE(A2477,"_",B2477,"_",C2477)</f>
        <v>10_1595729_1596122</v>
      </c>
      <c r="E2477" s="3">
        <v>0.39400000000000002</v>
      </c>
      <c r="F2477" s="3">
        <v>2</v>
      </c>
      <c r="G2477" s="3" t="s">
        <v>0</v>
      </c>
      <c r="H2477" s="3" t="s">
        <v>9</v>
      </c>
    </row>
    <row r="2478" spans="1:8" x14ac:dyDescent="0.3">
      <c r="A2478" s="3">
        <v>10</v>
      </c>
      <c r="B2478" s="3">
        <v>1601908</v>
      </c>
      <c r="C2478" s="3">
        <v>1602315</v>
      </c>
      <c r="D2478" s="3" t="str">
        <f>CONCATENATE(A2478,"_",B2478,"_",C2478)</f>
        <v>10_1601908_1602315</v>
      </c>
      <c r="E2478" s="3">
        <v>0.40799999999999997</v>
      </c>
      <c r="F2478" s="3">
        <v>2</v>
      </c>
      <c r="G2478" s="3" t="s">
        <v>0</v>
      </c>
      <c r="H2478" s="3" t="s">
        <v>9</v>
      </c>
    </row>
    <row r="2479" spans="1:8" x14ac:dyDescent="0.3">
      <c r="A2479" s="3">
        <v>10</v>
      </c>
      <c r="B2479" s="3">
        <v>1603735</v>
      </c>
      <c r="C2479" s="3">
        <v>1623075</v>
      </c>
      <c r="D2479" s="3" t="str">
        <f>CONCATENATE(A2479,"_",B2479,"_",C2479)</f>
        <v>10_1603735_1623075</v>
      </c>
      <c r="E2479" s="3">
        <v>19.341000000000001</v>
      </c>
      <c r="F2479" s="3">
        <v>2</v>
      </c>
      <c r="G2479" s="3" t="s">
        <v>0</v>
      </c>
      <c r="H2479" s="3" t="s">
        <v>9</v>
      </c>
    </row>
    <row r="2480" spans="1:8" x14ac:dyDescent="0.3">
      <c r="A2480" s="3">
        <v>10</v>
      </c>
      <c r="B2480" s="3">
        <v>1658036</v>
      </c>
      <c r="C2480" s="3">
        <v>1715230</v>
      </c>
      <c r="D2480" s="3" t="str">
        <f>CONCATENATE(A2480,"_",B2480,"_",C2480)</f>
        <v>10_1658036_1715230</v>
      </c>
      <c r="E2480" s="3">
        <v>57.195</v>
      </c>
      <c r="F2480" s="3">
        <v>10</v>
      </c>
      <c r="G2480" s="3" t="s">
        <v>0</v>
      </c>
      <c r="H2480" s="3" t="s">
        <v>8</v>
      </c>
    </row>
    <row r="2481" spans="1:8" x14ac:dyDescent="0.3">
      <c r="A2481" s="3">
        <v>10</v>
      </c>
      <c r="B2481" s="3">
        <v>1882657</v>
      </c>
      <c r="C2481" s="3">
        <v>1895532</v>
      </c>
      <c r="D2481" s="3" t="str">
        <f>CONCATENATE(A2481,"_",B2481,"_",C2481)</f>
        <v>10_1882657_1895532</v>
      </c>
      <c r="E2481" s="3">
        <v>12.875999999999999</v>
      </c>
      <c r="F2481" s="3">
        <v>3</v>
      </c>
      <c r="G2481" s="3" t="s">
        <v>0</v>
      </c>
      <c r="H2481" s="3" t="s">
        <v>9</v>
      </c>
    </row>
    <row r="2482" spans="1:8" x14ac:dyDescent="0.3">
      <c r="A2482" s="3">
        <v>10</v>
      </c>
      <c r="B2482" s="3">
        <v>2066963</v>
      </c>
      <c r="C2482" s="3">
        <v>2082811</v>
      </c>
      <c r="D2482" s="3" t="str">
        <f>CONCATENATE(A2482,"_",B2482,"_",C2482)</f>
        <v>10_2066963_2082811</v>
      </c>
      <c r="E2482" s="3">
        <v>15.849</v>
      </c>
      <c r="F2482" s="3">
        <v>4</v>
      </c>
      <c r="G2482" s="3" t="s">
        <v>0</v>
      </c>
      <c r="H2482" s="3" t="s">
        <v>9</v>
      </c>
    </row>
    <row r="2483" spans="1:8" x14ac:dyDescent="0.3">
      <c r="A2483" s="3">
        <v>10</v>
      </c>
      <c r="B2483" s="3">
        <v>2128646</v>
      </c>
      <c r="C2483" s="3">
        <v>2141065</v>
      </c>
      <c r="D2483" s="3" t="str">
        <f>CONCATENATE(A2483,"_",B2483,"_",C2483)</f>
        <v>10_2128646_2141065</v>
      </c>
      <c r="E2483" s="3">
        <v>12.42</v>
      </c>
      <c r="F2483" s="3">
        <v>3</v>
      </c>
      <c r="G2483" s="3" t="s">
        <v>0</v>
      </c>
      <c r="H2483" s="3" t="s">
        <v>9</v>
      </c>
    </row>
    <row r="2484" spans="1:8" x14ac:dyDescent="0.3">
      <c r="A2484" s="3">
        <v>10</v>
      </c>
      <c r="B2484" s="3">
        <v>2230422</v>
      </c>
      <c r="C2484" s="3">
        <v>2240113</v>
      </c>
      <c r="D2484" s="3" t="str">
        <f>CONCATENATE(A2484,"_",B2484,"_",C2484)</f>
        <v>10_2230422_2240113</v>
      </c>
      <c r="E2484" s="3">
        <v>9.6920000000000002</v>
      </c>
      <c r="F2484" s="3">
        <v>3</v>
      </c>
      <c r="G2484" s="3" t="s">
        <v>0</v>
      </c>
      <c r="H2484" s="3" t="s">
        <v>9</v>
      </c>
    </row>
    <row r="2485" spans="1:8" x14ac:dyDescent="0.3">
      <c r="A2485" s="3">
        <v>10</v>
      </c>
      <c r="B2485" s="3">
        <v>2245073</v>
      </c>
      <c r="C2485" s="3">
        <v>2317882</v>
      </c>
      <c r="D2485" s="3" t="str">
        <f>CONCATENATE(A2485,"_",B2485,"_",C2485)</f>
        <v>10_2245073_2317882</v>
      </c>
      <c r="E2485" s="3">
        <v>72.81</v>
      </c>
      <c r="F2485" s="3">
        <v>7</v>
      </c>
      <c r="G2485" s="3" t="s">
        <v>0</v>
      </c>
      <c r="H2485" s="3" t="s">
        <v>8</v>
      </c>
    </row>
    <row r="2486" spans="1:8" x14ac:dyDescent="0.3">
      <c r="A2486" s="3">
        <v>10</v>
      </c>
      <c r="B2486" s="3">
        <v>2391203</v>
      </c>
      <c r="C2486" s="3">
        <v>2408577</v>
      </c>
      <c r="D2486" s="3" t="str">
        <f>CONCATENATE(A2486,"_",B2486,"_",C2486)</f>
        <v>10_2391203_2408577</v>
      </c>
      <c r="E2486" s="3">
        <v>17.375</v>
      </c>
      <c r="F2486" s="3">
        <v>3</v>
      </c>
      <c r="G2486" s="3" t="s">
        <v>0</v>
      </c>
      <c r="H2486" s="3" t="s">
        <v>9</v>
      </c>
    </row>
    <row r="2487" spans="1:8" x14ac:dyDescent="0.3">
      <c r="A2487" s="3">
        <v>10</v>
      </c>
      <c r="B2487" s="3">
        <v>2437001</v>
      </c>
      <c r="C2487" s="3">
        <v>2443247</v>
      </c>
      <c r="D2487" s="3" t="str">
        <f>CONCATENATE(A2487,"_",B2487,"_",C2487)</f>
        <v>10_2437001_2443247</v>
      </c>
      <c r="E2487" s="3">
        <v>6.2469999999999999</v>
      </c>
      <c r="F2487" s="3">
        <v>3</v>
      </c>
      <c r="G2487" s="3" t="s">
        <v>0</v>
      </c>
      <c r="H2487" s="3" t="s">
        <v>9</v>
      </c>
    </row>
    <row r="2488" spans="1:8" x14ac:dyDescent="0.3">
      <c r="A2488" s="3">
        <v>10</v>
      </c>
      <c r="B2488" s="3">
        <v>2482570</v>
      </c>
      <c r="C2488" s="3">
        <v>2482855</v>
      </c>
      <c r="D2488" s="3" t="str">
        <f>CONCATENATE(A2488,"_",B2488,"_",C2488)</f>
        <v>10_2482570_2482855</v>
      </c>
      <c r="E2488" s="3">
        <v>0.28599999999999998</v>
      </c>
      <c r="F2488" s="3">
        <v>2</v>
      </c>
      <c r="G2488" s="3" t="s">
        <v>0</v>
      </c>
      <c r="H2488" s="3" t="s">
        <v>9</v>
      </c>
    </row>
    <row r="2489" spans="1:8" x14ac:dyDescent="0.3">
      <c r="A2489" s="3">
        <v>10</v>
      </c>
      <c r="B2489" s="3">
        <v>2519809</v>
      </c>
      <c r="C2489" s="3">
        <v>2702384</v>
      </c>
      <c r="D2489" s="3" t="str">
        <f>CONCATENATE(A2489,"_",B2489,"_",C2489)</f>
        <v>10_2519809_2702384</v>
      </c>
      <c r="E2489" s="3">
        <v>182.57599999999999</v>
      </c>
      <c r="F2489" s="3">
        <v>14</v>
      </c>
      <c r="G2489" s="3" t="s">
        <v>0</v>
      </c>
      <c r="H2489" s="3" t="s">
        <v>8</v>
      </c>
    </row>
    <row r="2490" spans="1:8" x14ac:dyDescent="0.3">
      <c r="A2490" s="3">
        <v>10</v>
      </c>
      <c r="B2490" s="3">
        <v>2707822</v>
      </c>
      <c r="C2490" s="3">
        <v>2714130</v>
      </c>
      <c r="D2490" s="3" t="str">
        <f>CONCATENATE(A2490,"_",B2490,"_",C2490)</f>
        <v>10_2707822_2714130</v>
      </c>
      <c r="E2490" s="3">
        <v>6.3090000000000002</v>
      </c>
      <c r="F2490" s="3">
        <v>2</v>
      </c>
      <c r="G2490" s="3" t="s">
        <v>0</v>
      </c>
      <c r="H2490" s="3" t="s">
        <v>9</v>
      </c>
    </row>
    <row r="2491" spans="1:8" x14ac:dyDescent="0.3">
      <c r="A2491" s="3">
        <v>10</v>
      </c>
      <c r="B2491" s="3">
        <v>2734376</v>
      </c>
      <c r="C2491" s="3">
        <v>2742455</v>
      </c>
      <c r="D2491" s="3" t="str">
        <f>CONCATENATE(A2491,"_",B2491,"_",C2491)</f>
        <v>10_2734376_2742455</v>
      </c>
      <c r="E2491" s="3">
        <v>8.08</v>
      </c>
      <c r="F2491" s="3">
        <v>3</v>
      </c>
      <c r="G2491" s="3" t="s">
        <v>0</v>
      </c>
      <c r="H2491" s="3" t="s">
        <v>9</v>
      </c>
    </row>
    <row r="2492" spans="1:8" x14ac:dyDescent="0.3">
      <c r="A2492" s="3">
        <v>10</v>
      </c>
      <c r="B2492" s="3">
        <v>2765944</v>
      </c>
      <c r="C2492" s="3">
        <v>2781420</v>
      </c>
      <c r="D2492" s="3" t="str">
        <f>CONCATENATE(A2492,"_",B2492,"_",C2492)</f>
        <v>10_2765944_2781420</v>
      </c>
      <c r="E2492" s="3">
        <v>15.477</v>
      </c>
      <c r="F2492" s="3">
        <v>2</v>
      </c>
      <c r="G2492" s="3" t="s">
        <v>0</v>
      </c>
      <c r="H2492" s="3" t="s">
        <v>9</v>
      </c>
    </row>
    <row r="2493" spans="1:8" x14ac:dyDescent="0.3">
      <c r="A2493" s="3">
        <v>10</v>
      </c>
      <c r="B2493" s="3">
        <v>2798526</v>
      </c>
      <c r="C2493" s="3">
        <v>2821726</v>
      </c>
      <c r="D2493" s="3" t="str">
        <f>CONCATENATE(A2493,"_",B2493,"_",C2493)</f>
        <v>10_2798526_2821726</v>
      </c>
      <c r="E2493" s="3">
        <v>23.201000000000001</v>
      </c>
      <c r="F2493" s="3">
        <v>5</v>
      </c>
      <c r="G2493" s="3" t="s">
        <v>0</v>
      </c>
      <c r="H2493" s="3" t="s">
        <v>9</v>
      </c>
    </row>
    <row r="2494" spans="1:8" x14ac:dyDescent="0.3">
      <c r="A2494" s="3">
        <v>10</v>
      </c>
      <c r="B2494" s="3">
        <v>2823029</v>
      </c>
      <c r="C2494" s="3">
        <v>2870330</v>
      </c>
      <c r="D2494" s="3" t="str">
        <f>CONCATENATE(A2494,"_",B2494,"_",C2494)</f>
        <v>10_2823029_2870330</v>
      </c>
      <c r="E2494" s="3">
        <v>47.302</v>
      </c>
      <c r="F2494" s="3">
        <v>7</v>
      </c>
      <c r="G2494" s="3" t="s">
        <v>0</v>
      </c>
      <c r="H2494" s="3" t="s">
        <v>9</v>
      </c>
    </row>
    <row r="2495" spans="1:8" x14ac:dyDescent="0.3">
      <c r="A2495" s="3">
        <v>10</v>
      </c>
      <c r="B2495" s="3">
        <v>2877569</v>
      </c>
      <c r="C2495" s="3">
        <v>2909162</v>
      </c>
      <c r="D2495" s="3" t="str">
        <f>CONCATENATE(A2495,"_",B2495,"_",C2495)</f>
        <v>10_2877569_2909162</v>
      </c>
      <c r="E2495" s="3">
        <v>31.594000000000001</v>
      </c>
      <c r="F2495" s="3">
        <v>4</v>
      </c>
      <c r="G2495" s="3" t="s">
        <v>0</v>
      </c>
      <c r="H2495" s="3" t="s">
        <v>9</v>
      </c>
    </row>
    <row r="2496" spans="1:8" x14ac:dyDescent="0.3">
      <c r="A2496" s="3">
        <v>10</v>
      </c>
      <c r="B2496" s="3">
        <v>2912266</v>
      </c>
      <c r="C2496" s="3">
        <v>2914855</v>
      </c>
      <c r="D2496" s="3" t="str">
        <f>CONCATENATE(A2496,"_",B2496,"_",C2496)</f>
        <v>10_2912266_2914855</v>
      </c>
      <c r="E2496" s="3">
        <v>2.59</v>
      </c>
      <c r="F2496" s="3">
        <v>3</v>
      </c>
      <c r="G2496" s="3" t="s">
        <v>0</v>
      </c>
      <c r="H2496" s="3" t="s">
        <v>9</v>
      </c>
    </row>
    <row r="2497" spans="1:8" x14ac:dyDescent="0.3">
      <c r="A2497" s="3">
        <v>10</v>
      </c>
      <c r="B2497" s="3">
        <v>2920268</v>
      </c>
      <c r="C2497" s="3">
        <v>2928480</v>
      </c>
      <c r="D2497" s="3" t="str">
        <f>CONCATENATE(A2497,"_",B2497,"_",C2497)</f>
        <v>10_2920268_2928480</v>
      </c>
      <c r="E2497" s="3">
        <v>8.2129999999999992</v>
      </c>
      <c r="F2497" s="3">
        <v>2</v>
      </c>
      <c r="G2497" s="3" t="s">
        <v>0</v>
      </c>
      <c r="H2497" s="3" t="s">
        <v>9</v>
      </c>
    </row>
    <row r="2498" spans="1:8" x14ac:dyDescent="0.3">
      <c r="A2498" s="3">
        <v>10</v>
      </c>
      <c r="B2498" s="3">
        <v>3018093</v>
      </c>
      <c r="C2498" s="3">
        <v>3022221</v>
      </c>
      <c r="D2498" s="3" t="str">
        <f>CONCATENATE(A2498,"_",B2498,"_",C2498)</f>
        <v>10_3018093_3022221</v>
      </c>
      <c r="E2498" s="3">
        <v>4.1289999999999996</v>
      </c>
      <c r="F2498" s="3">
        <v>2</v>
      </c>
      <c r="G2498" s="3" t="s">
        <v>0</v>
      </c>
      <c r="H2498" s="3" t="s">
        <v>9</v>
      </c>
    </row>
    <row r="2499" spans="1:8" x14ac:dyDescent="0.3">
      <c r="A2499" s="3">
        <v>10</v>
      </c>
      <c r="B2499" s="3">
        <v>3052968</v>
      </c>
      <c r="C2499" s="3">
        <v>3061646</v>
      </c>
      <c r="D2499" s="3" t="str">
        <f>CONCATENATE(A2499,"_",B2499,"_",C2499)</f>
        <v>10_3052968_3061646</v>
      </c>
      <c r="E2499" s="3">
        <v>8.6790000000000003</v>
      </c>
      <c r="F2499" s="3">
        <v>2</v>
      </c>
      <c r="G2499" s="3" t="s">
        <v>0</v>
      </c>
      <c r="H2499" s="3" t="s">
        <v>9</v>
      </c>
    </row>
    <row r="2500" spans="1:8" x14ac:dyDescent="0.3">
      <c r="A2500" s="3">
        <v>10</v>
      </c>
      <c r="B2500" s="3">
        <v>3124614</v>
      </c>
      <c r="C2500" s="3">
        <v>3183187</v>
      </c>
      <c r="D2500" s="3" t="str">
        <f>CONCATENATE(A2500,"_",B2500,"_",C2500)</f>
        <v>10_3124614_3183187</v>
      </c>
      <c r="E2500" s="3">
        <v>58.573999999999998</v>
      </c>
      <c r="F2500" s="3">
        <v>4</v>
      </c>
      <c r="G2500" s="3" t="s">
        <v>0</v>
      </c>
      <c r="H2500" s="3" t="s">
        <v>8</v>
      </c>
    </row>
    <row r="2501" spans="1:8" x14ac:dyDescent="0.3">
      <c r="A2501" s="3">
        <v>10</v>
      </c>
      <c r="B2501" s="3">
        <v>3183902</v>
      </c>
      <c r="C2501" s="3">
        <v>3218800</v>
      </c>
      <c r="D2501" s="3" t="str">
        <f>CONCATENATE(A2501,"_",B2501,"_",C2501)</f>
        <v>10_3183902_3218800</v>
      </c>
      <c r="E2501" s="3">
        <v>34.899000000000001</v>
      </c>
      <c r="F2501" s="3">
        <v>6</v>
      </c>
      <c r="G2501" s="3" t="s">
        <v>0</v>
      </c>
      <c r="H2501" s="3" t="s">
        <v>9</v>
      </c>
    </row>
    <row r="2502" spans="1:8" x14ac:dyDescent="0.3">
      <c r="A2502" s="3">
        <v>10</v>
      </c>
      <c r="B2502" s="3">
        <v>3235061</v>
      </c>
      <c r="C2502" s="3">
        <v>3244943</v>
      </c>
      <c r="D2502" s="3" t="str">
        <f>CONCATENATE(A2502,"_",B2502,"_",C2502)</f>
        <v>10_3235061_3244943</v>
      </c>
      <c r="E2502" s="3">
        <v>9.8829999999999991</v>
      </c>
      <c r="F2502" s="3">
        <v>2</v>
      </c>
      <c r="G2502" s="3" t="s">
        <v>0</v>
      </c>
      <c r="H2502" s="3" t="s">
        <v>9</v>
      </c>
    </row>
    <row r="2503" spans="1:8" x14ac:dyDescent="0.3">
      <c r="A2503" s="3">
        <v>10</v>
      </c>
      <c r="B2503" s="3">
        <v>3268393</v>
      </c>
      <c r="C2503" s="3">
        <v>3276787</v>
      </c>
      <c r="D2503" s="3" t="str">
        <f>CONCATENATE(A2503,"_",B2503,"_",C2503)</f>
        <v>10_3268393_3276787</v>
      </c>
      <c r="E2503" s="3">
        <v>8.3949999999999996</v>
      </c>
      <c r="F2503" s="3">
        <v>2</v>
      </c>
      <c r="G2503" s="3" t="s">
        <v>0</v>
      </c>
      <c r="H2503" s="3" t="s">
        <v>9</v>
      </c>
    </row>
    <row r="2504" spans="1:8" x14ac:dyDescent="0.3">
      <c r="A2504" s="3">
        <v>10</v>
      </c>
      <c r="B2504" s="3">
        <v>3403318</v>
      </c>
      <c r="C2504" s="3">
        <v>3426604</v>
      </c>
      <c r="D2504" s="3" t="str">
        <f>CONCATENATE(A2504,"_",B2504,"_",C2504)</f>
        <v>10_3403318_3426604</v>
      </c>
      <c r="E2504" s="3">
        <v>23.286999999999999</v>
      </c>
      <c r="F2504" s="3">
        <v>3</v>
      </c>
      <c r="G2504" s="3" t="s">
        <v>0</v>
      </c>
      <c r="H2504" s="3" t="s">
        <v>9</v>
      </c>
    </row>
    <row r="2505" spans="1:8" x14ac:dyDescent="0.3">
      <c r="A2505" s="3">
        <v>10</v>
      </c>
      <c r="B2505" s="3">
        <v>3465857</v>
      </c>
      <c r="C2505" s="3">
        <v>3494131</v>
      </c>
      <c r="D2505" s="3" t="str">
        <f>CONCATENATE(A2505,"_",B2505,"_",C2505)</f>
        <v>10_3465857_3494131</v>
      </c>
      <c r="E2505" s="3">
        <v>28.274999999999999</v>
      </c>
      <c r="F2505" s="3">
        <v>3</v>
      </c>
      <c r="G2505" s="3" t="s">
        <v>0</v>
      </c>
      <c r="H2505" s="3" t="s">
        <v>9</v>
      </c>
    </row>
    <row r="2506" spans="1:8" x14ac:dyDescent="0.3">
      <c r="A2506" s="3">
        <v>10</v>
      </c>
      <c r="B2506" s="3">
        <v>3517948</v>
      </c>
      <c r="C2506" s="3">
        <v>3531817</v>
      </c>
      <c r="D2506" s="3" t="str">
        <f>CONCATENATE(A2506,"_",B2506,"_",C2506)</f>
        <v>10_3517948_3531817</v>
      </c>
      <c r="E2506" s="3">
        <v>13.87</v>
      </c>
      <c r="F2506" s="3">
        <v>4</v>
      </c>
      <c r="G2506" s="3" t="s">
        <v>0</v>
      </c>
      <c r="H2506" s="3" t="s">
        <v>9</v>
      </c>
    </row>
    <row r="2507" spans="1:8" x14ac:dyDescent="0.3">
      <c r="A2507" s="3">
        <v>10</v>
      </c>
      <c r="B2507" s="3">
        <v>3548629</v>
      </c>
      <c r="C2507" s="3">
        <v>3563682</v>
      </c>
      <c r="D2507" s="3" t="str">
        <f>CONCATENATE(A2507,"_",B2507,"_",C2507)</f>
        <v>10_3548629_3563682</v>
      </c>
      <c r="E2507" s="3">
        <v>15.054</v>
      </c>
      <c r="F2507" s="3">
        <v>2</v>
      </c>
      <c r="G2507" s="3" t="s">
        <v>0</v>
      </c>
      <c r="H2507" s="3" t="s">
        <v>9</v>
      </c>
    </row>
    <row r="2508" spans="1:8" x14ac:dyDescent="0.3">
      <c r="A2508" s="3">
        <v>10</v>
      </c>
      <c r="B2508" s="3">
        <v>3590079</v>
      </c>
      <c r="C2508" s="3">
        <v>3619619</v>
      </c>
      <c r="D2508" s="3" t="str">
        <f>CONCATENATE(A2508,"_",B2508,"_",C2508)</f>
        <v>10_3590079_3619619</v>
      </c>
      <c r="E2508" s="3">
        <v>29.541</v>
      </c>
      <c r="F2508" s="3">
        <v>3</v>
      </c>
      <c r="G2508" s="3" t="s">
        <v>0</v>
      </c>
      <c r="H2508" s="3" t="s">
        <v>9</v>
      </c>
    </row>
    <row r="2509" spans="1:8" x14ac:dyDescent="0.3">
      <c r="A2509" s="3">
        <v>10</v>
      </c>
      <c r="B2509" s="3">
        <v>3688050</v>
      </c>
      <c r="C2509" s="3">
        <v>3692197</v>
      </c>
      <c r="D2509" s="3" t="str">
        <f>CONCATENATE(A2509,"_",B2509,"_",C2509)</f>
        <v>10_3688050_3692197</v>
      </c>
      <c r="E2509" s="3">
        <v>4.1479999999999997</v>
      </c>
      <c r="F2509" s="3">
        <v>2</v>
      </c>
      <c r="G2509" s="3" t="s">
        <v>0</v>
      </c>
      <c r="H2509" s="3" t="s">
        <v>9</v>
      </c>
    </row>
    <row r="2510" spans="1:8" x14ac:dyDescent="0.3">
      <c r="A2510" s="3">
        <v>10</v>
      </c>
      <c r="B2510" s="3">
        <v>3835159</v>
      </c>
      <c r="C2510" s="3">
        <v>3840102</v>
      </c>
      <c r="D2510" s="3" t="str">
        <f>CONCATENATE(A2510,"_",B2510,"_",C2510)</f>
        <v>10_3835159_3840102</v>
      </c>
      <c r="E2510" s="3">
        <v>4.944</v>
      </c>
      <c r="F2510" s="3">
        <v>2</v>
      </c>
      <c r="G2510" s="3" t="s">
        <v>0</v>
      </c>
      <c r="H2510" s="3" t="s">
        <v>9</v>
      </c>
    </row>
    <row r="2511" spans="1:8" x14ac:dyDescent="0.3">
      <c r="A2511" s="3">
        <v>10</v>
      </c>
      <c r="B2511" s="3">
        <v>3864734</v>
      </c>
      <c r="C2511" s="3">
        <v>3881105</v>
      </c>
      <c r="D2511" s="3" t="str">
        <f>CONCATENATE(A2511,"_",B2511,"_",C2511)</f>
        <v>10_3864734_3881105</v>
      </c>
      <c r="E2511" s="3">
        <v>16.372</v>
      </c>
      <c r="F2511" s="3">
        <v>5</v>
      </c>
      <c r="G2511" s="3" t="s">
        <v>0</v>
      </c>
      <c r="H2511" s="3" t="s">
        <v>9</v>
      </c>
    </row>
    <row r="2512" spans="1:8" x14ac:dyDescent="0.3">
      <c r="A2512" s="3">
        <v>10</v>
      </c>
      <c r="B2512" s="3">
        <v>3882230</v>
      </c>
      <c r="C2512" s="3">
        <v>3883619</v>
      </c>
      <c r="D2512" s="3" t="str">
        <f>CONCATENATE(A2512,"_",B2512,"_",C2512)</f>
        <v>10_3882230_3883619</v>
      </c>
      <c r="E2512" s="3">
        <v>1.39</v>
      </c>
      <c r="F2512" s="3">
        <v>2</v>
      </c>
      <c r="G2512" s="3" t="s">
        <v>0</v>
      </c>
      <c r="H2512" s="3" t="s">
        <v>9</v>
      </c>
    </row>
    <row r="2513" spans="1:8" x14ac:dyDescent="0.3">
      <c r="A2513" s="3">
        <v>10</v>
      </c>
      <c r="B2513" s="3">
        <v>3885113</v>
      </c>
      <c r="C2513" s="3">
        <v>3935125</v>
      </c>
      <c r="D2513" s="3" t="str">
        <f>CONCATENATE(A2513,"_",B2513,"_",C2513)</f>
        <v>10_3885113_3935125</v>
      </c>
      <c r="E2513" s="3">
        <v>50.012999999999998</v>
      </c>
      <c r="F2513" s="3">
        <v>10</v>
      </c>
      <c r="G2513" s="3" t="s">
        <v>0</v>
      </c>
      <c r="H2513" s="3" t="s">
        <v>8</v>
      </c>
    </row>
    <row r="2514" spans="1:8" x14ac:dyDescent="0.3">
      <c r="A2514" s="3">
        <v>10</v>
      </c>
      <c r="B2514" s="3">
        <v>3951422</v>
      </c>
      <c r="C2514" s="3">
        <v>3962423</v>
      </c>
      <c r="D2514" s="3" t="str">
        <f>CONCATENATE(A2514,"_",B2514,"_",C2514)</f>
        <v>10_3951422_3962423</v>
      </c>
      <c r="E2514" s="3">
        <v>11.002000000000001</v>
      </c>
      <c r="F2514" s="3">
        <v>2</v>
      </c>
      <c r="G2514" s="3" t="s">
        <v>0</v>
      </c>
      <c r="H2514" s="3" t="s">
        <v>9</v>
      </c>
    </row>
    <row r="2515" spans="1:8" x14ac:dyDescent="0.3">
      <c r="A2515" s="3">
        <v>10</v>
      </c>
      <c r="B2515" s="3">
        <v>3994785</v>
      </c>
      <c r="C2515" s="3">
        <v>3996773</v>
      </c>
      <c r="D2515" s="3" t="str">
        <f>CONCATENATE(A2515,"_",B2515,"_",C2515)</f>
        <v>10_3994785_3996773</v>
      </c>
      <c r="E2515" s="3">
        <v>1.9890000000000001</v>
      </c>
      <c r="F2515" s="3">
        <v>2</v>
      </c>
      <c r="G2515" s="3" t="s">
        <v>0</v>
      </c>
      <c r="H2515" s="3" t="s">
        <v>9</v>
      </c>
    </row>
    <row r="2516" spans="1:8" x14ac:dyDescent="0.3">
      <c r="A2516" s="3">
        <v>10</v>
      </c>
      <c r="B2516" s="3">
        <v>4003911</v>
      </c>
      <c r="C2516" s="3">
        <v>4021435</v>
      </c>
      <c r="D2516" s="3" t="str">
        <f>CONCATENATE(A2516,"_",B2516,"_",C2516)</f>
        <v>10_4003911_4021435</v>
      </c>
      <c r="E2516" s="3">
        <v>17.524999999999999</v>
      </c>
      <c r="F2516" s="3">
        <v>7</v>
      </c>
      <c r="G2516" s="3" t="s">
        <v>0</v>
      </c>
      <c r="H2516" s="3" t="s">
        <v>9</v>
      </c>
    </row>
    <row r="2517" spans="1:8" x14ac:dyDescent="0.3">
      <c r="A2517" s="3">
        <v>10</v>
      </c>
      <c r="B2517" s="3">
        <v>4027886</v>
      </c>
      <c r="C2517" s="3">
        <v>4080606</v>
      </c>
      <c r="D2517" s="3" t="str">
        <f>CONCATENATE(A2517,"_",B2517,"_",C2517)</f>
        <v>10_4027886_4080606</v>
      </c>
      <c r="E2517" s="3">
        <v>52.720999999999997</v>
      </c>
      <c r="F2517" s="3">
        <v>7</v>
      </c>
      <c r="G2517" s="3" t="s">
        <v>0</v>
      </c>
      <c r="H2517" s="3" t="s">
        <v>8</v>
      </c>
    </row>
    <row r="2518" spans="1:8" x14ac:dyDescent="0.3">
      <c r="A2518" s="3">
        <v>10</v>
      </c>
      <c r="B2518" s="3">
        <v>4112698</v>
      </c>
      <c r="C2518" s="3">
        <v>4166745</v>
      </c>
      <c r="D2518" s="3" t="str">
        <f>CONCATENATE(A2518,"_",B2518,"_",C2518)</f>
        <v>10_4112698_4166745</v>
      </c>
      <c r="E2518" s="3">
        <v>54.048000000000002</v>
      </c>
      <c r="F2518" s="3">
        <v>6</v>
      </c>
      <c r="G2518" s="3" t="s">
        <v>0</v>
      </c>
      <c r="H2518" s="3" t="s">
        <v>8</v>
      </c>
    </row>
    <row r="2519" spans="1:8" x14ac:dyDescent="0.3">
      <c r="A2519" s="3">
        <v>10</v>
      </c>
      <c r="B2519" s="3">
        <v>4172492</v>
      </c>
      <c r="C2519" s="3">
        <v>4175424</v>
      </c>
      <c r="D2519" s="3" t="str">
        <f>CONCATENATE(A2519,"_",B2519,"_",C2519)</f>
        <v>10_4172492_4175424</v>
      </c>
      <c r="E2519" s="3">
        <v>2.9329999999999998</v>
      </c>
      <c r="F2519" s="3">
        <v>3</v>
      </c>
      <c r="G2519" s="3" t="s">
        <v>0</v>
      </c>
      <c r="H2519" s="3" t="s">
        <v>9</v>
      </c>
    </row>
    <row r="2520" spans="1:8" x14ac:dyDescent="0.3">
      <c r="A2520" s="3">
        <v>10</v>
      </c>
      <c r="B2520" s="3">
        <v>4178862</v>
      </c>
      <c r="C2520" s="3">
        <v>4218276</v>
      </c>
      <c r="D2520" s="3" t="str">
        <f>CONCATENATE(A2520,"_",B2520,"_",C2520)</f>
        <v>10_4178862_4218276</v>
      </c>
      <c r="E2520" s="3">
        <v>39.414999999999999</v>
      </c>
      <c r="F2520" s="3">
        <v>5</v>
      </c>
      <c r="G2520" s="3" t="s">
        <v>0</v>
      </c>
      <c r="H2520" s="3" t="s">
        <v>9</v>
      </c>
    </row>
    <row r="2521" spans="1:8" x14ac:dyDescent="0.3">
      <c r="A2521" s="3">
        <v>10</v>
      </c>
      <c r="B2521" s="3">
        <v>4234920</v>
      </c>
      <c r="C2521" s="3">
        <v>4243725</v>
      </c>
      <c r="D2521" s="3" t="str">
        <f>CONCATENATE(A2521,"_",B2521,"_",C2521)</f>
        <v>10_4234920_4243725</v>
      </c>
      <c r="E2521" s="3">
        <v>8.8059999999999992</v>
      </c>
      <c r="F2521" s="3">
        <v>2</v>
      </c>
      <c r="G2521" s="3" t="s">
        <v>0</v>
      </c>
      <c r="H2521" s="3" t="s">
        <v>9</v>
      </c>
    </row>
    <row r="2522" spans="1:8" x14ac:dyDescent="0.3">
      <c r="A2522" s="3">
        <v>10</v>
      </c>
      <c r="B2522" s="3">
        <v>4260063</v>
      </c>
      <c r="C2522" s="3">
        <v>4318148</v>
      </c>
      <c r="D2522" s="3" t="str">
        <f>CONCATENATE(A2522,"_",B2522,"_",C2522)</f>
        <v>10_4260063_4318148</v>
      </c>
      <c r="E2522" s="3">
        <v>58.085999999999999</v>
      </c>
      <c r="F2522" s="3">
        <v>5</v>
      </c>
      <c r="G2522" s="3" t="s">
        <v>0</v>
      </c>
      <c r="H2522" s="3" t="s">
        <v>8</v>
      </c>
    </row>
    <row r="2523" spans="1:8" x14ac:dyDescent="0.3">
      <c r="A2523" s="3">
        <v>10</v>
      </c>
      <c r="B2523" s="3">
        <v>4359413</v>
      </c>
      <c r="C2523" s="3">
        <v>4419573</v>
      </c>
      <c r="D2523" s="3" t="str">
        <f>CONCATENATE(A2523,"_",B2523,"_",C2523)</f>
        <v>10_4359413_4419573</v>
      </c>
      <c r="E2523" s="3">
        <v>60.161000000000001</v>
      </c>
      <c r="F2523" s="3">
        <v>8</v>
      </c>
      <c r="G2523" s="3" t="s">
        <v>0</v>
      </c>
      <c r="H2523" s="3" t="s">
        <v>8</v>
      </c>
    </row>
    <row r="2524" spans="1:8" x14ac:dyDescent="0.3">
      <c r="A2524" s="3">
        <v>10</v>
      </c>
      <c r="B2524" s="3">
        <v>4420119</v>
      </c>
      <c r="C2524" s="3">
        <v>4422952</v>
      </c>
      <c r="D2524" s="3" t="str">
        <f>CONCATENATE(A2524,"_",B2524,"_",C2524)</f>
        <v>10_4420119_4422952</v>
      </c>
      <c r="E2524" s="3">
        <v>2.8340000000000001</v>
      </c>
      <c r="F2524" s="3">
        <v>2</v>
      </c>
      <c r="G2524" s="3" t="s">
        <v>0</v>
      </c>
      <c r="H2524" s="3" t="s">
        <v>9</v>
      </c>
    </row>
    <row r="2525" spans="1:8" x14ac:dyDescent="0.3">
      <c r="A2525" s="3">
        <v>10</v>
      </c>
      <c r="B2525" s="3">
        <v>4525671</v>
      </c>
      <c r="C2525" s="3">
        <v>4544832</v>
      </c>
      <c r="D2525" s="3" t="str">
        <f>CONCATENATE(A2525,"_",B2525,"_",C2525)</f>
        <v>10_4525671_4544832</v>
      </c>
      <c r="E2525" s="3">
        <v>19.161999999999999</v>
      </c>
      <c r="F2525" s="3">
        <v>6</v>
      </c>
      <c r="G2525" s="3" t="s">
        <v>0</v>
      </c>
      <c r="H2525" s="3" t="s">
        <v>9</v>
      </c>
    </row>
    <row r="2526" spans="1:8" x14ac:dyDescent="0.3">
      <c r="A2526" s="3">
        <v>10</v>
      </c>
      <c r="B2526" s="3">
        <v>4547911</v>
      </c>
      <c r="C2526" s="3">
        <v>4568148</v>
      </c>
      <c r="D2526" s="3" t="str">
        <f>CONCATENATE(A2526,"_",B2526,"_",C2526)</f>
        <v>10_4547911_4568148</v>
      </c>
      <c r="E2526" s="3">
        <v>20.238</v>
      </c>
      <c r="F2526" s="3">
        <v>7</v>
      </c>
      <c r="G2526" s="3" t="s">
        <v>0</v>
      </c>
      <c r="H2526" s="3" t="s">
        <v>9</v>
      </c>
    </row>
    <row r="2527" spans="1:8" x14ac:dyDescent="0.3">
      <c r="A2527" s="3">
        <v>10</v>
      </c>
      <c r="B2527" s="3">
        <v>4609130</v>
      </c>
      <c r="C2527" s="3">
        <v>4610298</v>
      </c>
      <c r="D2527" s="3" t="str">
        <f>CONCATENATE(A2527,"_",B2527,"_",C2527)</f>
        <v>10_4609130_4610298</v>
      </c>
      <c r="E2527" s="3">
        <v>1.169</v>
      </c>
      <c r="F2527" s="3">
        <v>2</v>
      </c>
      <c r="G2527" s="3" t="s">
        <v>0</v>
      </c>
      <c r="H2527" s="3" t="s">
        <v>9</v>
      </c>
    </row>
    <row r="2528" spans="1:8" x14ac:dyDescent="0.3">
      <c r="A2528" s="3">
        <v>10</v>
      </c>
      <c r="B2528" s="3">
        <v>4613914</v>
      </c>
      <c r="C2528" s="3">
        <v>4616997</v>
      </c>
      <c r="D2528" s="3" t="str">
        <f>CONCATENATE(A2528,"_",B2528,"_",C2528)</f>
        <v>10_4613914_4616997</v>
      </c>
      <c r="E2528" s="3">
        <v>3.0840000000000001</v>
      </c>
      <c r="F2528" s="3">
        <v>2</v>
      </c>
      <c r="G2528" s="3" t="s">
        <v>0</v>
      </c>
      <c r="H2528" s="3" t="s">
        <v>9</v>
      </c>
    </row>
    <row r="2529" spans="1:8" x14ac:dyDescent="0.3">
      <c r="A2529" s="3">
        <v>10</v>
      </c>
      <c r="B2529" s="3">
        <v>4626579</v>
      </c>
      <c r="C2529" s="3">
        <v>4638769</v>
      </c>
      <c r="D2529" s="3" t="str">
        <f>CONCATENATE(A2529,"_",B2529,"_",C2529)</f>
        <v>10_4626579_4638769</v>
      </c>
      <c r="E2529" s="3">
        <v>12.191000000000001</v>
      </c>
      <c r="F2529" s="3">
        <v>4</v>
      </c>
      <c r="G2529" s="3" t="s">
        <v>0</v>
      </c>
      <c r="H2529" s="3" t="s">
        <v>9</v>
      </c>
    </row>
    <row r="2530" spans="1:8" x14ac:dyDescent="0.3">
      <c r="A2530" s="3">
        <v>10</v>
      </c>
      <c r="B2530" s="3">
        <v>4649255</v>
      </c>
      <c r="C2530" s="3">
        <v>4663087</v>
      </c>
      <c r="D2530" s="3" t="str">
        <f>CONCATENATE(A2530,"_",B2530,"_",C2530)</f>
        <v>10_4649255_4663087</v>
      </c>
      <c r="E2530" s="3">
        <v>13.833</v>
      </c>
      <c r="F2530" s="3">
        <v>3</v>
      </c>
      <c r="G2530" s="3" t="s">
        <v>0</v>
      </c>
      <c r="H2530" s="3" t="s">
        <v>9</v>
      </c>
    </row>
    <row r="2531" spans="1:8" x14ac:dyDescent="0.3">
      <c r="A2531" s="3">
        <v>10</v>
      </c>
      <c r="B2531" s="3">
        <v>4666378</v>
      </c>
      <c r="C2531" s="3">
        <v>4667715</v>
      </c>
      <c r="D2531" s="3" t="str">
        <f>CONCATENATE(A2531,"_",B2531,"_",C2531)</f>
        <v>10_4666378_4667715</v>
      </c>
      <c r="E2531" s="3">
        <v>1.3380000000000001</v>
      </c>
      <c r="F2531" s="3">
        <v>2</v>
      </c>
      <c r="G2531" s="3" t="s">
        <v>0</v>
      </c>
      <c r="H2531" s="3" t="s">
        <v>9</v>
      </c>
    </row>
    <row r="2532" spans="1:8" x14ac:dyDescent="0.3">
      <c r="A2532" s="3">
        <v>10</v>
      </c>
      <c r="B2532" s="3">
        <v>4669419</v>
      </c>
      <c r="C2532" s="3">
        <v>4687519</v>
      </c>
      <c r="D2532" s="3" t="str">
        <f>CONCATENATE(A2532,"_",B2532,"_",C2532)</f>
        <v>10_4669419_4687519</v>
      </c>
      <c r="E2532" s="3">
        <v>18.100999999999999</v>
      </c>
      <c r="F2532" s="3">
        <v>5</v>
      </c>
      <c r="G2532" s="3" t="s">
        <v>0</v>
      </c>
      <c r="H2532" s="3" t="s">
        <v>9</v>
      </c>
    </row>
    <row r="2533" spans="1:8" x14ac:dyDescent="0.3">
      <c r="A2533" s="3">
        <v>10</v>
      </c>
      <c r="B2533" s="3">
        <v>4718612</v>
      </c>
      <c r="C2533" s="3">
        <v>4722679</v>
      </c>
      <c r="D2533" s="3" t="str">
        <f>CONCATENATE(A2533,"_",B2533,"_",C2533)</f>
        <v>10_4718612_4722679</v>
      </c>
      <c r="E2533" s="3">
        <v>4.0679999999999996</v>
      </c>
      <c r="F2533" s="3">
        <v>2</v>
      </c>
      <c r="G2533" s="3" t="s">
        <v>0</v>
      </c>
      <c r="H2533" s="3" t="s">
        <v>9</v>
      </c>
    </row>
    <row r="2534" spans="1:8" x14ac:dyDescent="0.3">
      <c r="A2534" s="3">
        <v>10</v>
      </c>
      <c r="B2534" s="3">
        <v>4723852</v>
      </c>
      <c r="C2534" s="3">
        <v>4724410</v>
      </c>
      <c r="D2534" s="3" t="str">
        <f>CONCATENATE(A2534,"_",B2534,"_",C2534)</f>
        <v>10_4723852_4724410</v>
      </c>
      <c r="E2534" s="3">
        <v>0.55900000000000005</v>
      </c>
      <c r="F2534" s="3">
        <v>2</v>
      </c>
      <c r="G2534" s="3" t="s">
        <v>0</v>
      </c>
      <c r="H2534" s="3" t="s">
        <v>9</v>
      </c>
    </row>
    <row r="2535" spans="1:8" x14ac:dyDescent="0.3">
      <c r="A2535" s="3">
        <v>10</v>
      </c>
      <c r="B2535" s="3">
        <v>4728078</v>
      </c>
      <c r="C2535" s="3">
        <v>4735602</v>
      </c>
      <c r="D2535" s="3" t="str">
        <f>CONCATENATE(A2535,"_",B2535,"_",C2535)</f>
        <v>10_4728078_4735602</v>
      </c>
      <c r="E2535" s="3">
        <v>7.5250000000000004</v>
      </c>
      <c r="F2535" s="3">
        <v>2</v>
      </c>
      <c r="G2535" s="3" t="s">
        <v>0</v>
      </c>
      <c r="H2535" s="3" t="s">
        <v>9</v>
      </c>
    </row>
    <row r="2536" spans="1:8" x14ac:dyDescent="0.3">
      <c r="A2536" s="3">
        <v>10</v>
      </c>
      <c r="B2536" s="3">
        <v>4741308</v>
      </c>
      <c r="C2536" s="3">
        <v>4749561</v>
      </c>
      <c r="D2536" s="3" t="str">
        <f>CONCATENATE(A2536,"_",B2536,"_",C2536)</f>
        <v>10_4741308_4749561</v>
      </c>
      <c r="E2536" s="3">
        <v>8.2539999999999996</v>
      </c>
      <c r="F2536" s="3">
        <v>4</v>
      </c>
      <c r="G2536" s="3" t="s">
        <v>0</v>
      </c>
      <c r="H2536" s="3" t="s">
        <v>9</v>
      </c>
    </row>
    <row r="2537" spans="1:8" x14ac:dyDescent="0.3">
      <c r="A2537" s="3">
        <v>10</v>
      </c>
      <c r="B2537" s="3">
        <v>4765929</v>
      </c>
      <c r="C2537" s="3">
        <v>4775496</v>
      </c>
      <c r="D2537" s="3" t="str">
        <f>CONCATENATE(A2537,"_",B2537,"_",C2537)</f>
        <v>10_4765929_4775496</v>
      </c>
      <c r="E2537" s="3">
        <v>9.5679999999999996</v>
      </c>
      <c r="F2537" s="3">
        <v>2</v>
      </c>
      <c r="G2537" s="3" t="s">
        <v>0</v>
      </c>
      <c r="H2537" s="3" t="s">
        <v>9</v>
      </c>
    </row>
    <row r="2538" spans="1:8" x14ac:dyDescent="0.3">
      <c r="A2538" s="3">
        <v>10</v>
      </c>
      <c r="B2538" s="3">
        <v>4806186</v>
      </c>
      <c r="C2538" s="3">
        <v>4814162</v>
      </c>
      <c r="D2538" s="3" t="str">
        <f>CONCATENATE(A2538,"_",B2538,"_",C2538)</f>
        <v>10_4806186_4814162</v>
      </c>
      <c r="E2538" s="3">
        <v>7.9770000000000003</v>
      </c>
      <c r="F2538" s="3">
        <v>2</v>
      </c>
      <c r="G2538" s="3" t="s">
        <v>0</v>
      </c>
      <c r="H2538" s="3" t="s">
        <v>9</v>
      </c>
    </row>
    <row r="2539" spans="1:8" x14ac:dyDescent="0.3">
      <c r="A2539" s="3">
        <v>10</v>
      </c>
      <c r="B2539" s="3">
        <v>4890225</v>
      </c>
      <c r="C2539" s="3">
        <v>4926122</v>
      </c>
      <c r="D2539" s="3" t="str">
        <f>CONCATENATE(A2539,"_",B2539,"_",C2539)</f>
        <v>10_4890225_4926122</v>
      </c>
      <c r="E2539" s="3">
        <v>35.898000000000003</v>
      </c>
      <c r="F2539" s="3">
        <v>9</v>
      </c>
      <c r="G2539" s="3" t="s">
        <v>0</v>
      </c>
      <c r="H2539" s="3" t="s">
        <v>9</v>
      </c>
    </row>
    <row r="2540" spans="1:8" x14ac:dyDescent="0.3">
      <c r="A2540" s="3">
        <v>10</v>
      </c>
      <c r="B2540" s="3">
        <v>4969392</v>
      </c>
      <c r="C2540" s="3">
        <v>4972351</v>
      </c>
      <c r="D2540" s="3" t="str">
        <f>CONCATENATE(A2540,"_",B2540,"_",C2540)</f>
        <v>10_4969392_4972351</v>
      </c>
      <c r="E2540" s="3">
        <v>2.96</v>
      </c>
      <c r="F2540" s="3">
        <v>4</v>
      </c>
      <c r="G2540" s="3" t="s">
        <v>0</v>
      </c>
      <c r="H2540" s="3" t="s">
        <v>9</v>
      </c>
    </row>
    <row r="2541" spans="1:8" x14ac:dyDescent="0.3">
      <c r="A2541" s="3">
        <v>10</v>
      </c>
      <c r="B2541" s="3">
        <v>5027321</v>
      </c>
      <c r="C2541" s="3">
        <v>5029837</v>
      </c>
      <c r="D2541" s="3" t="str">
        <f>CONCATENATE(A2541,"_",B2541,"_",C2541)</f>
        <v>10_5027321_5029837</v>
      </c>
      <c r="E2541" s="3">
        <v>2.5169999999999999</v>
      </c>
      <c r="F2541" s="3">
        <v>2</v>
      </c>
      <c r="G2541" s="3" t="s">
        <v>0</v>
      </c>
      <c r="H2541" s="3" t="s">
        <v>9</v>
      </c>
    </row>
    <row r="2542" spans="1:8" x14ac:dyDescent="0.3">
      <c r="A2542" s="3">
        <v>10</v>
      </c>
      <c r="B2542" s="3">
        <v>5038555</v>
      </c>
      <c r="C2542" s="3">
        <v>5043858</v>
      </c>
      <c r="D2542" s="3" t="str">
        <f>CONCATENATE(A2542,"_",B2542,"_",C2542)</f>
        <v>10_5038555_5043858</v>
      </c>
      <c r="E2542" s="3">
        <v>5.3040000000000003</v>
      </c>
      <c r="F2542" s="3">
        <v>2</v>
      </c>
      <c r="G2542" s="3" t="s">
        <v>0</v>
      </c>
      <c r="H2542" s="3" t="s">
        <v>9</v>
      </c>
    </row>
    <row r="2543" spans="1:8" x14ac:dyDescent="0.3">
      <c r="A2543" s="3">
        <v>10</v>
      </c>
      <c r="B2543" s="3">
        <v>5053343</v>
      </c>
      <c r="C2543" s="3">
        <v>5169524</v>
      </c>
      <c r="D2543" s="3" t="str">
        <f>CONCATENATE(A2543,"_",B2543,"_",C2543)</f>
        <v>10_5053343_5169524</v>
      </c>
      <c r="E2543" s="3">
        <v>116.182</v>
      </c>
      <c r="F2543" s="3">
        <v>17</v>
      </c>
      <c r="G2543" s="3" t="s">
        <v>0</v>
      </c>
      <c r="H2543" s="3" t="s">
        <v>8</v>
      </c>
    </row>
    <row r="2544" spans="1:8" x14ac:dyDescent="0.3">
      <c r="A2544" s="3">
        <v>10</v>
      </c>
      <c r="B2544" s="3">
        <v>5179735</v>
      </c>
      <c r="C2544" s="3">
        <v>5213402</v>
      </c>
      <c r="D2544" s="3" t="str">
        <f>CONCATENATE(A2544,"_",B2544,"_",C2544)</f>
        <v>10_5179735_5213402</v>
      </c>
      <c r="E2544" s="3">
        <v>33.667999999999999</v>
      </c>
      <c r="F2544" s="3">
        <v>4</v>
      </c>
      <c r="G2544" s="3" t="s">
        <v>0</v>
      </c>
      <c r="H2544" s="3" t="s">
        <v>9</v>
      </c>
    </row>
    <row r="2545" spans="1:8" x14ac:dyDescent="0.3">
      <c r="A2545" s="3">
        <v>10</v>
      </c>
      <c r="B2545" s="3">
        <v>5302535</v>
      </c>
      <c r="C2545" s="3">
        <v>5310868</v>
      </c>
      <c r="D2545" s="3" t="str">
        <f>CONCATENATE(A2545,"_",B2545,"_",C2545)</f>
        <v>10_5302535_5310868</v>
      </c>
      <c r="E2545" s="3">
        <v>8.3339999999999996</v>
      </c>
      <c r="F2545" s="3">
        <v>2</v>
      </c>
      <c r="G2545" s="3" t="s">
        <v>0</v>
      </c>
      <c r="H2545" s="3" t="s">
        <v>9</v>
      </c>
    </row>
    <row r="2546" spans="1:8" x14ac:dyDescent="0.3">
      <c r="A2546" s="3">
        <v>10</v>
      </c>
      <c r="B2546" s="3">
        <v>5319316</v>
      </c>
      <c r="C2546" s="3">
        <v>5328984</v>
      </c>
      <c r="D2546" s="3" t="str">
        <f>CONCATENATE(A2546,"_",B2546,"_",C2546)</f>
        <v>10_5319316_5328984</v>
      </c>
      <c r="E2546" s="3">
        <v>9.6690000000000005</v>
      </c>
      <c r="F2546" s="3">
        <v>2</v>
      </c>
      <c r="G2546" s="3" t="s">
        <v>0</v>
      </c>
      <c r="H2546" s="3" t="s">
        <v>9</v>
      </c>
    </row>
    <row r="2547" spans="1:8" x14ac:dyDescent="0.3">
      <c r="A2547" s="3">
        <v>10</v>
      </c>
      <c r="B2547" s="3">
        <v>5370136</v>
      </c>
      <c r="C2547" s="3">
        <v>5375446</v>
      </c>
      <c r="D2547" s="3" t="str">
        <f>CONCATENATE(A2547,"_",B2547,"_",C2547)</f>
        <v>10_5370136_5375446</v>
      </c>
      <c r="E2547" s="3">
        <v>5.3109999999999999</v>
      </c>
      <c r="F2547" s="3">
        <v>2</v>
      </c>
      <c r="G2547" s="3" t="s">
        <v>0</v>
      </c>
      <c r="H2547" s="3" t="s">
        <v>9</v>
      </c>
    </row>
    <row r="2548" spans="1:8" x14ac:dyDescent="0.3">
      <c r="A2548" s="3">
        <v>10</v>
      </c>
      <c r="B2548" s="3">
        <v>5385238</v>
      </c>
      <c r="C2548" s="3">
        <v>5409345</v>
      </c>
      <c r="D2548" s="3" t="str">
        <f>CONCATENATE(A2548,"_",B2548,"_",C2548)</f>
        <v>10_5385238_5409345</v>
      </c>
      <c r="E2548" s="3">
        <v>24.108000000000001</v>
      </c>
      <c r="F2548" s="3">
        <v>9</v>
      </c>
      <c r="G2548" s="3" t="s">
        <v>0</v>
      </c>
      <c r="H2548" s="3" t="s">
        <v>9</v>
      </c>
    </row>
    <row r="2549" spans="1:8" x14ac:dyDescent="0.3">
      <c r="A2549" s="3">
        <v>10</v>
      </c>
      <c r="B2549" s="3">
        <v>5414959</v>
      </c>
      <c r="C2549" s="3">
        <v>5509861</v>
      </c>
      <c r="D2549" s="3" t="str">
        <f>CONCATENATE(A2549,"_",B2549,"_",C2549)</f>
        <v>10_5414959_5509861</v>
      </c>
      <c r="E2549" s="3">
        <v>94.903000000000006</v>
      </c>
      <c r="F2549" s="3">
        <v>9</v>
      </c>
      <c r="G2549" s="3" t="s">
        <v>0</v>
      </c>
      <c r="H2549" s="3" t="s">
        <v>8</v>
      </c>
    </row>
    <row r="2550" spans="1:8" x14ac:dyDescent="0.3">
      <c r="A2550" s="3">
        <v>10</v>
      </c>
      <c r="B2550" s="3">
        <v>5537936</v>
      </c>
      <c r="C2550" s="3">
        <v>5547718</v>
      </c>
      <c r="D2550" s="3" t="str">
        <f>CONCATENATE(A2550,"_",B2550,"_",C2550)</f>
        <v>10_5537936_5547718</v>
      </c>
      <c r="E2550" s="3">
        <v>9.7829999999999995</v>
      </c>
      <c r="F2550" s="3">
        <v>5</v>
      </c>
      <c r="G2550" s="3" t="s">
        <v>0</v>
      </c>
      <c r="H2550" s="3" t="s">
        <v>9</v>
      </c>
    </row>
    <row r="2551" spans="1:8" x14ac:dyDescent="0.3">
      <c r="A2551" s="3">
        <v>10</v>
      </c>
      <c r="B2551" s="3">
        <v>5549032</v>
      </c>
      <c r="C2551" s="3">
        <v>5556984</v>
      </c>
      <c r="D2551" s="3" t="str">
        <f>CONCATENATE(A2551,"_",B2551,"_",C2551)</f>
        <v>10_5549032_5556984</v>
      </c>
      <c r="E2551" s="3">
        <v>7.9530000000000003</v>
      </c>
      <c r="F2551" s="3">
        <v>2</v>
      </c>
      <c r="G2551" s="3" t="s">
        <v>0</v>
      </c>
      <c r="H2551" s="3" t="s">
        <v>9</v>
      </c>
    </row>
    <row r="2552" spans="1:8" x14ac:dyDescent="0.3">
      <c r="A2552" s="3">
        <v>10</v>
      </c>
      <c r="B2552" s="3">
        <v>5560714</v>
      </c>
      <c r="C2552" s="3">
        <v>5576371</v>
      </c>
      <c r="D2552" s="3" t="str">
        <f>CONCATENATE(A2552,"_",B2552,"_",C2552)</f>
        <v>10_5560714_5576371</v>
      </c>
      <c r="E2552" s="3">
        <v>15.657999999999999</v>
      </c>
      <c r="F2552" s="3">
        <v>3</v>
      </c>
      <c r="G2552" s="3" t="s">
        <v>0</v>
      </c>
      <c r="H2552" s="3" t="s">
        <v>9</v>
      </c>
    </row>
    <row r="2553" spans="1:8" x14ac:dyDescent="0.3">
      <c r="A2553" s="3">
        <v>10</v>
      </c>
      <c r="B2553" s="3">
        <v>5749166</v>
      </c>
      <c r="C2553" s="3">
        <v>5884383</v>
      </c>
      <c r="D2553" s="3" t="str">
        <f>CONCATENATE(A2553,"_",B2553,"_",C2553)</f>
        <v>10_5749166_5884383</v>
      </c>
      <c r="E2553" s="3">
        <v>135.21799999999999</v>
      </c>
      <c r="F2553" s="3">
        <v>11</v>
      </c>
      <c r="G2553" s="3" t="s">
        <v>0</v>
      </c>
      <c r="H2553" s="3" t="s">
        <v>8</v>
      </c>
    </row>
    <row r="2554" spans="1:8" x14ac:dyDescent="0.3">
      <c r="A2554" s="3">
        <v>10</v>
      </c>
      <c r="B2554" s="3">
        <v>5921425</v>
      </c>
      <c r="C2554" s="3">
        <v>5922076</v>
      </c>
      <c r="D2554" s="3" t="str">
        <f>CONCATENATE(A2554,"_",B2554,"_",C2554)</f>
        <v>10_5921425_5922076</v>
      </c>
      <c r="E2554" s="3">
        <v>0.65200000000000002</v>
      </c>
      <c r="F2554" s="3">
        <v>2</v>
      </c>
      <c r="G2554" s="3" t="s">
        <v>0</v>
      </c>
      <c r="H2554" s="3" t="s">
        <v>9</v>
      </c>
    </row>
    <row r="2555" spans="1:8" x14ac:dyDescent="0.3">
      <c r="A2555" s="3">
        <v>10</v>
      </c>
      <c r="B2555" s="3">
        <v>5947307</v>
      </c>
      <c r="C2555" s="3">
        <v>5950869</v>
      </c>
      <c r="D2555" s="3" t="str">
        <f>CONCATENATE(A2555,"_",B2555,"_",C2555)</f>
        <v>10_5947307_5950869</v>
      </c>
      <c r="E2555" s="3">
        <v>3.5630000000000002</v>
      </c>
      <c r="F2555" s="3">
        <v>2</v>
      </c>
      <c r="G2555" s="3" t="s">
        <v>0</v>
      </c>
      <c r="H2555" s="3" t="s">
        <v>9</v>
      </c>
    </row>
    <row r="2556" spans="1:8" x14ac:dyDescent="0.3">
      <c r="A2556" s="3">
        <v>10</v>
      </c>
      <c r="B2556" s="3">
        <v>6092823</v>
      </c>
      <c r="C2556" s="3">
        <v>6094059</v>
      </c>
      <c r="D2556" s="3" t="str">
        <f>CONCATENATE(A2556,"_",B2556,"_",C2556)</f>
        <v>10_6092823_6094059</v>
      </c>
      <c r="E2556" s="3">
        <v>1.2370000000000001</v>
      </c>
      <c r="F2556" s="3">
        <v>2</v>
      </c>
      <c r="G2556" s="3" t="s">
        <v>0</v>
      </c>
      <c r="H2556" s="3" t="s">
        <v>9</v>
      </c>
    </row>
    <row r="2557" spans="1:8" x14ac:dyDescent="0.3">
      <c r="A2557" s="3">
        <v>10</v>
      </c>
      <c r="B2557" s="3">
        <v>6096488</v>
      </c>
      <c r="C2557" s="3">
        <v>6124285</v>
      </c>
      <c r="D2557" s="3" t="str">
        <f>CONCATENATE(A2557,"_",B2557,"_",C2557)</f>
        <v>10_6096488_6124285</v>
      </c>
      <c r="E2557" s="3">
        <v>27.797999999999998</v>
      </c>
      <c r="F2557" s="3">
        <v>15</v>
      </c>
      <c r="G2557" s="3" t="s">
        <v>0</v>
      </c>
      <c r="H2557" s="3" t="s">
        <v>9</v>
      </c>
    </row>
    <row r="2558" spans="1:8" x14ac:dyDescent="0.3">
      <c r="A2558" s="3">
        <v>10</v>
      </c>
      <c r="B2558" s="3">
        <v>6196864</v>
      </c>
      <c r="C2558" s="3">
        <v>6246276</v>
      </c>
      <c r="D2558" s="3" t="str">
        <f>CONCATENATE(A2558,"_",B2558,"_",C2558)</f>
        <v>10_6196864_6246276</v>
      </c>
      <c r="E2558" s="3">
        <v>49.412999999999997</v>
      </c>
      <c r="F2558" s="3">
        <v>10</v>
      </c>
      <c r="G2558" s="3" t="s">
        <v>0</v>
      </c>
      <c r="H2558" s="3" t="s">
        <v>9</v>
      </c>
    </row>
    <row r="2559" spans="1:8" x14ac:dyDescent="0.3">
      <c r="A2559" s="3">
        <v>10</v>
      </c>
      <c r="B2559" s="3">
        <v>6369717</v>
      </c>
      <c r="C2559" s="3">
        <v>6391652</v>
      </c>
      <c r="D2559" s="3" t="str">
        <f>CONCATENATE(A2559,"_",B2559,"_",C2559)</f>
        <v>10_6369717_6391652</v>
      </c>
      <c r="E2559" s="3">
        <v>21.936</v>
      </c>
      <c r="F2559" s="3">
        <v>4</v>
      </c>
      <c r="G2559" s="3" t="s">
        <v>0</v>
      </c>
      <c r="H2559" s="3" t="s">
        <v>9</v>
      </c>
    </row>
    <row r="2560" spans="1:8" x14ac:dyDescent="0.3">
      <c r="A2560" s="3">
        <v>10</v>
      </c>
      <c r="B2560" s="3">
        <v>6409947</v>
      </c>
      <c r="C2560" s="3">
        <v>6410732</v>
      </c>
      <c r="D2560" s="3" t="str">
        <f>CONCATENATE(A2560,"_",B2560,"_",C2560)</f>
        <v>10_6409947_6410732</v>
      </c>
      <c r="E2560" s="3">
        <v>0.78600000000000003</v>
      </c>
      <c r="F2560" s="3">
        <v>2</v>
      </c>
      <c r="G2560" s="3" t="s">
        <v>0</v>
      </c>
      <c r="H2560" s="3" t="s">
        <v>9</v>
      </c>
    </row>
    <row r="2561" spans="1:8" x14ac:dyDescent="0.3">
      <c r="A2561" s="3">
        <v>10</v>
      </c>
      <c r="B2561" s="3">
        <v>6450194</v>
      </c>
      <c r="C2561" s="3">
        <v>6494607</v>
      </c>
      <c r="D2561" s="3" t="str">
        <f>CONCATENATE(A2561,"_",B2561,"_",C2561)</f>
        <v>10_6450194_6494607</v>
      </c>
      <c r="E2561" s="3">
        <v>44.414000000000001</v>
      </c>
      <c r="F2561" s="3">
        <v>4</v>
      </c>
      <c r="G2561" s="3" t="s">
        <v>0</v>
      </c>
      <c r="H2561" s="3" t="s">
        <v>9</v>
      </c>
    </row>
    <row r="2562" spans="1:8" x14ac:dyDescent="0.3">
      <c r="A2562" s="3">
        <v>10</v>
      </c>
      <c r="B2562" s="3">
        <v>6524119</v>
      </c>
      <c r="C2562" s="3">
        <v>6528807</v>
      </c>
      <c r="D2562" s="3" t="str">
        <f>CONCATENATE(A2562,"_",B2562,"_",C2562)</f>
        <v>10_6524119_6528807</v>
      </c>
      <c r="E2562" s="3">
        <v>4.6890000000000001</v>
      </c>
      <c r="F2562" s="3">
        <v>3</v>
      </c>
      <c r="G2562" s="3" t="s">
        <v>0</v>
      </c>
      <c r="H2562" s="3" t="s">
        <v>9</v>
      </c>
    </row>
    <row r="2563" spans="1:8" x14ac:dyDescent="0.3">
      <c r="A2563" s="3">
        <v>10</v>
      </c>
      <c r="B2563" s="3">
        <v>6592101</v>
      </c>
      <c r="C2563" s="3">
        <v>6600612</v>
      </c>
      <c r="D2563" s="3" t="str">
        <f>CONCATENATE(A2563,"_",B2563,"_",C2563)</f>
        <v>10_6592101_6600612</v>
      </c>
      <c r="E2563" s="3">
        <v>8.5120000000000005</v>
      </c>
      <c r="F2563" s="3">
        <v>2</v>
      </c>
      <c r="G2563" s="3" t="s">
        <v>0</v>
      </c>
      <c r="H2563" s="3" t="s">
        <v>9</v>
      </c>
    </row>
    <row r="2564" spans="1:8" x14ac:dyDescent="0.3">
      <c r="A2564" s="3">
        <v>10</v>
      </c>
      <c r="B2564" s="3">
        <v>6625095</v>
      </c>
      <c r="C2564" s="3">
        <v>6627565</v>
      </c>
      <c r="D2564" s="3" t="str">
        <f>CONCATENATE(A2564,"_",B2564,"_",C2564)</f>
        <v>10_6625095_6627565</v>
      </c>
      <c r="E2564" s="3">
        <v>2.4710000000000001</v>
      </c>
      <c r="F2564" s="3">
        <v>2</v>
      </c>
      <c r="G2564" s="3" t="s">
        <v>0</v>
      </c>
      <c r="H2564" s="3" t="s">
        <v>9</v>
      </c>
    </row>
    <row r="2565" spans="1:8" x14ac:dyDescent="0.3">
      <c r="A2565" s="3">
        <v>10</v>
      </c>
      <c r="B2565" s="3">
        <v>6720509</v>
      </c>
      <c r="C2565" s="3">
        <v>6735414</v>
      </c>
      <c r="D2565" s="3" t="str">
        <f>CONCATENATE(A2565,"_",B2565,"_",C2565)</f>
        <v>10_6720509_6735414</v>
      </c>
      <c r="E2565" s="3">
        <v>14.906000000000001</v>
      </c>
      <c r="F2565" s="3">
        <v>2</v>
      </c>
      <c r="G2565" s="3" t="s">
        <v>0</v>
      </c>
      <c r="H2565" s="3" t="s">
        <v>9</v>
      </c>
    </row>
    <row r="2566" spans="1:8" x14ac:dyDescent="0.3">
      <c r="A2566" s="3">
        <v>10</v>
      </c>
      <c r="B2566" s="3">
        <v>6845969</v>
      </c>
      <c r="C2566" s="3">
        <v>7074398</v>
      </c>
      <c r="D2566" s="3" t="str">
        <f>CONCATENATE(A2566,"_",B2566,"_",C2566)</f>
        <v>10_6845969_7074398</v>
      </c>
      <c r="E2566" s="3">
        <v>228.43</v>
      </c>
      <c r="F2566" s="3">
        <v>9</v>
      </c>
      <c r="G2566" s="3" t="s">
        <v>0</v>
      </c>
      <c r="H2566" s="3" t="s">
        <v>8</v>
      </c>
    </row>
    <row r="2567" spans="1:8" x14ac:dyDescent="0.3">
      <c r="A2567" s="3">
        <v>10</v>
      </c>
      <c r="B2567" s="3">
        <v>7216004</v>
      </c>
      <c r="C2567" s="3">
        <v>7278652</v>
      </c>
      <c r="D2567" s="3" t="str">
        <f>CONCATENATE(A2567,"_",B2567,"_",C2567)</f>
        <v>10_7216004_7278652</v>
      </c>
      <c r="E2567" s="3">
        <v>62.649000000000001</v>
      </c>
      <c r="F2567" s="3">
        <v>7</v>
      </c>
      <c r="G2567" s="3" t="s">
        <v>0</v>
      </c>
      <c r="H2567" s="3" t="s">
        <v>8</v>
      </c>
    </row>
    <row r="2568" spans="1:8" x14ac:dyDescent="0.3">
      <c r="A2568" s="3">
        <v>10</v>
      </c>
      <c r="B2568" s="3">
        <v>7290399</v>
      </c>
      <c r="C2568" s="3">
        <v>7302539</v>
      </c>
      <c r="D2568" s="3" t="str">
        <f>CONCATENATE(A2568,"_",B2568,"_",C2568)</f>
        <v>10_7290399_7302539</v>
      </c>
      <c r="E2568" s="3">
        <v>12.141</v>
      </c>
      <c r="F2568" s="3">
        <v>2</v>
      </c>
      <c r="G2568" s="3" t="s">
        <v>0</v>
      </c>
      <c r="H2568" s="3" t="s">
        <v>9</v>
      </c>
    </row>
    <row r="2569" spans="1:8" x14ac:dyDescent="0.3">
      <c r="A2569" s="3">
        <v>10</v>
      </c>
      <c r="B2569" s="3">
        <v>7433890</v>
      </c>
      <c r="C2569" s="3">
        <v>7439197</v>
      </c>
      <c r="D2569" s="3" t="str">
        <f>CONCATENATE(A2569,"_",B2569,"_",C2569)</f>
        <v>10_7433890_7439197</v>
      </c>
      <c r="E2569" s="3">
        <v>5.3079999999999998</v>
      </c>
      <c r="F2569" s="3">
        <v>2</v>
      </c>
      <c r="G2569" s="3" t="s">
        <v>0</v>
      </c>
      <c r="H2569" s="3" t="s">
        <v>9</v>
      </c>
    </row>
    <row r="2570" spans="1:8" x14ac:dyDescent="0.3">
      <c r="A2570" s="3">
        <v>10</v>
      </c>
      <c r="B2570" s="3">
        <v>7564798</v>
      </c>
      <c r="C2570" s="3">
        <v>7573362</v>
      </c>
      <c r="D2570" s="3" t="str">
        <f>CONCATENATE(A2570,"_",B2570,"_",C2570)</f>
        <v>10_7564798_7573362</v>
      </c>
      <c r="E2570" s="3">
        <v>8.5649999999999995</v>
      </c>
      <c r="F2570" s="3">
        <v>2</v>
      </c>
      <c r="G2570" s="3" t="s">
        <v>0</v>
      </c>
      <c r="H2570" s="3" t="s">
        <v>9</v>
      </c>
    </row>
    <row r="2571" spans="1:8" x14ac:dyDescent="0.3">
      <c r="A2571" s="3">
        <v>10</v>
      </c>
      <c r="B2571" s="3">
        <v>7607813</v>
      </c>
      <c r="C2571" s="3">
        <v>7675878</v>
      </c>
      <c r="D2571" s="3" t="str">
        <f>CONCATENATE(A2571,"_",B2571,"_",C2571)</f>
        <v>10_7607813_7675878</v>
      </c>
      <c r="E2571" s="3">
        <v>68.066000000000003</v>
      </c>
      <c r="F2571" s="3">
        <v>8</v>
      </c>
      <c r="G2571" s="3" t="s">
        <v>0</v>
      </c>
      <c r="H2571" s="3" t="s">
        <v>8</v>
      </c>
    </row>
    <row r="2572" spans="1:8" x14ac:dyDescent="0.3">
      <c r="A2572" s="3">
        <v>10</v>
      </c>
      <c r="B2572" s="3">
        <v>7707496</v>
      </c>
      <c r="C2572" s="3">
        <v>8660673</v>
      </c>
      <c r="D2572" s="3" t="str">
        <f>CONCATENATE(A2572,"_",B2572,"_",C2572)</f>
        <v>10_7707496_8660673</v>
      </c>
      <c r="E2572" s="3">
        <v>953.178</v>
      </c>
      <c r="F2572" s="3">
        <v>30</v>
      </c>
      <c r="G2572" s="3" t="s">
        <v>1</v>
      </c>
      <c r="H2572" s="3" t="s">
        <v>8</v>
      </c>
    </row>
    <row r="2573" spans="1:8" x14ac:dyDescent="0.3">
      <c r="A2573" s="3">
        <v>10</v>
      </c>
      <c r="B2573" s="3">
        <v>8683525</v>
      </c>
      <c r="C2573" s="3">
        <v>9375702</v>
      </c>
      <c r="D2573" s="3" t="str">
        <f>CONCATENATE(A2573,"_",B2573,"_",C2573)</f>
        <v>10_8683525_9375702</v>
      </c>
      <c r="E2573" s="3">
        <v>692.178</v>
      </c>
      <c r="F2573" s="3">
        <v>46</v>
      </c>
      <c r="G2573" s="3" t="s">
        <v>1</v>
      </c>
      <c r="H2573" s="3" t="s">
        <v>8</v>
      </c>
    </row>
    <row r="2574" spans="1:8" x14ac:dyDescent="0.3">
      <c r="A2574" s="3">
        <v>10</v>
      </c>
      <c r="B2574" s="3">
        <v>9575150</v>
      </c>
      <c r="C2574" s="3">
        <v>9687855</v>
      </c>
      <c r="D2574" s="3" t="str">
        <f>CONCATENATE(A2574,"_",B2574,"_",C2574)</f>
        <v>10_9575150_9687855</v>
      </c>
      <c r="E2574" s="3">
        <v>112.706</v>
      </c>
      <c r="F2574" s="3">
        <v>4</v>
      </c>
      <c r="G2574" s="3" t="s">
        <v>1</v>
      </c>
      <c r="H2574" s="3" t="s">
        <v>8</v>
      </c>
    </row>
    <row r="2575" spans="1:8" x14ac:dyDescent="0.3">
      <c r="A2575" s="3">
        <v>10</v>
      </c>
      <c r="B2575" s="3">
        <v>10015896</v>
      </c>
      <c r="C2575" s="3">
        <v>10260472</v>
      </c>
      <c r="D2575" s="3" t="str">
        <f>CONCATENATE(A2575,"_",B2575,"_",C2575)</f>
        <v>10_10015896_10260472</v>
      </c>
      <c r="E2575" s="3">
        <v>244.577</v>
      </c>
      <c r="F2575" s="3">
        <v>4</v>
      </c>
      <c r="G2575" s="3" t="s">
        <v>1</v>
      </c>
      <c r="H2575" s="3" t="s">
        <v>8</v>
      </c>
    </row>
    <row r="2576" spans="1:8" x14ac:dyDescent="0.3">
      <c r="A2576" s="3">
        <v>10</v>
      </c>
      <c r="B2576" s="3">
        <v>10299023</v>
      </c>
      <c r="C2576" s="3">
        <v>11250073</v>
      </c>
      <c r="D2576" s="3" t="str">
        <f>CONCATENATE(A2576,"_",B2576,"_",C2576)</f>
        <v>10_10299023_11250073</v>
      </c>
      <c r="E2576" s="3">
        <v>951.05100000000004</v>
      </c>
      <c r="F2576" s="3">
        <v>13</v>
      </c>
      <c r="G2576" s="3" t="s">
        <v>1</v>
      </c>
      <c r="H2576" s="3" t="s">
        <v>8</v>
      </c>
    </row>
    <row r="2577" spans="1:8" x14ac:dyDescent="0.3">
      <c r="A2577" s="3">
        <v>10</v>
      </c>
      <c r="B2577" s="3">
        <v>11365134</v>
      </c>
      <c r="C2577" s="3">
        <v>11742365</v>
      </c>
      <c r="D2577" s="3" t="str">
        <f>CONCATENATE(A2577,"_",B2577,"_",C2577)</f>
        <v>10_11365134_11742365</v>
      </c>
      <c r="E2577" s="3">
        <v>377.23200000000003</v>
      </c>
      <c r="F2577" s="3">
        <v>7</v>
      </c>
      <c r="G2577" s="3" t="s">
        <v>1</v>
      </c>
      <c r="H2577" s="3" t="s">
        <v>8</v>
      </c>
    </row>
    <row r="2578" spans="1:8" x14ac:dyDescent="0.3">
      <c r="A2578" s="3">
        <v>10</v>
      </c>
      <c r="B2578" s="3">
        <v>11884204</v>
      </c>
      <c r="C2578" s="3">
        <v>12135687</v>
      </c>
      <c r="D2578" s="3" t="str">
        <f>CONCATENATE(A2578,"_",B2578,"_",C2578)</f>
        <v>10_11884204_12135687</v>
      </c>
      <c r="E2578" s="3">
        <v>251.48400000000001</v>
      </c>
      <c r="F2578" s="3">
        <v>5</v>
      </c>
      <c r="G2578" s="3" t="s">
        <v>1</v>
      </c>
      <c r="H2578" s="3" t="s">
        <v>8</v>
      </c>
    </row>
    <row r="2579" spans="1:8" x14ac:dyDescent="0.3">
      <c r="A2579" s="3">
        <v>10</v>
      </c>
      <c r="B2579" s="3">
        <v>12463395</v>
      </c>
      <c r="C2579" s="3">
        <v>12632137</v>
      </c>
      <c r="D2579" s="3" t="str">
        <f>CONCATENATE(A2579,"_",B2579,"_",C2579)</f>
        <v>10_12463395_12632137</v>
      </c>
      <c r="E2579" s="3">
        <v>168.74299999999999</v>
      </c>
      <c r="F2579" s="3">
        <v>5</v>
      </c>
      <c r="G2579" s="3" t="s">
        <v>1</v>
      </c>
      <c r="H2579" s="3" t="s">
        <v>8</v>
      </c>
    </row>
    <row r="2580" spans="1:8" x14ac:dyDescent="0.3">
      <c r="A2580" s="3">
        <v>10</v>
      </c>
      <c r="B2580" s="3">
        <v>13156084</v>
      </c>
      <c r="C2580" s="3">
        <v>13345984</v>
      </c>
      <c r="D2580" s="3" t="str">
        <f>CONCATENATE(A2580,"_",B2580,"_",C2580)</f>
        <v>10_13156084_13345984</v>
      </c>
      <c r="E2580" s="3">
        <v>189.90100000000001</v>
      </c>
      <c r="F2580" s="3">
        <v>5</v>
      </c>
      <c r="G2580" s="3" t="s">
        <v>1</v>
      </c>
      <c r="H2580" s="3" t="s">
        <v>8</v>
      </c>
    </row>
    <row r="2581" spans="1:8" x14ac:dyDescent="0.3">
      <c r="A2581" s="3">
        <v>10</v>
      </c>
      <c r="B2581" s="3">
        <v>13443386</v>
      </c>
      <c r="C2581" s="3">
        <v>13742351</v>
      </c>
      <c r="D2581" s="3" t="str">
        <f>CONCATENATE(A2581,"_",B2581,"_",C2581)</f>
        <v>10_13443386_13742351</v>
      </c>
      <c r="E2581" s="3">
        <v>298.96600000000001</v>
      </c>
      <c r="F2581" s="3">
        <v>7</v>
      </c>
      <c r="G2581" s="3" t="s">
        <v>1</v>
      </c>
      <c r="H2581" s="3" t="s">
        <v>8</v>
      </c>
    </row>
    <row r="2582" spans="1:8" x14ac:dyDescent="0.3">
      <c r="A2582" s="3">
        <v>10</v>
      </c>
      <c r="B2582" s="3">
        <v>14512546</v>
      </c>
      <c r="C2582" s="3">
        <v>15509377</v>
      </c>
      <c r="D2582" s="3" t="str">
        <f>CONCATENATE(A2582,"_",B2582,"_",C2582)</f>
        <v>10_14512546_15509377</v>
      </c>
      <c r="E2582" s="3">
        <v>996.83199999999999</v>
      </c>
      <c r="F2582" s="3">
        <v>16</v>
      </c>
      <c r="G2582" s="3" t="s">
        <v>1</v>
      </c>
      <c r="H2582" s="3" t="s">
        <v>8</v>
      </c>
    </row>
    <row r="2583" spans="1:8" x14ac:dyDescent="0.3">
      <c r="A2583" s="3">
        <v>10</v>
      </c>
      <c r="B2583" s="3">
        <v>15539434</v>
      </c>
      <c r="C2583" s="3">
        <v>15781705</v>
      </c>
      <c r="D2583" s="3" t="str">
        <f>CONCATENATE(A2583,"_",B2583,"_",C2583)</f>
        <v>10_15539434_15781705</v>
      </c>
      <c r="E2583" s="3">
        <v>242.27199999999999</v>
      </c>
      <c r="F2583" s="3">
        <v>5</v>
      </c>
      <c r="G2583" s="3" t="s">
        <v>1</v>
      </c>
      <c r="H2583" s="3" t="s">
        <v>8</v>
      </c>
    </row>
    <row r="2584" spans="1:8" x14ac:dyDescent="0.3">
      <c r="A2584" s="3">
        <v>10</v>
      </c>
      <c r="B2584" s="3">
        <v>16250688</v>
      </c>
      <c r="C2584" s="3">
        <v>17237978</v>
      </c>
      <c r="D2584" s="3" t="str">
        <f>CONCATENATE(A2584,"_",B2584,"_",C2584)</f>
        <v>10_16250688_17237978</v>
      </c>
      <c r="E2584" s="3">
        <v>987.29100000000005</v>
      </c>
      <c r="F2584" s="3">
        <v>18</v>
      </c>
      <c r="G2584" s="3" t="s">
        <v>1</v>
      </c>
      <c r="H2584" s="3" t="s">
        <v>8</v>
      </c>
    </row>
    <row r="2585" spans="1:8" x14ac:dyDescent="0.3">
      <c r="A2585" s="3">
        <v>10</v>
      </c>
      <c r="B2585" s="3">
        <v>17283388</v>
      </c>
      <c r="C2585" s="3">
        <v>18281781</v>
      </c>
      <c r="D2585" s="3" t="str">
        <f>CONCATENATE(A2585,"_",B2585,"_",C2585)</f>
        <v>10_17283388_18281781</v>
      </c>
      <c r="E2585" s="3">
        <v>998.39400000000001</v>
      </c>
      <c r="F2585" s="3">
        <v>17</v>
      </c>
      <c r="G2585" s="3" t="s">
        <v>1</v>
      </c>
      <c r="H2585" s="3" t="s">
        <v>8</v>
      </c>
    </row>
    <row r="2586" spans="1:8" x14ac:dyDescent="0.3">
      <c r="A2586" s="3">
        <v>10</v>
      </c>
      <c r="B2586" s="3">
        <v>18307968</v>
      </c>
      <c r="C2586" s="3">
        <v>19168968</v>
      </c>
      <c r="D2586" s="3" t="str">
        <f>CONCATENATE(A2586,"_",B2586,"_",C2586)</f>
        <v>10_18307968_19168968</v>
      </c>
      <c r="E2586" s="3">
        <v>861.00099999999998</v>
      </c>
      <c r="F2586" s="3">
        <v>16</v>
      </c>
      <c r="G2586" s="3" t="s">
        <v>1</v>
      </c>
      <c r="H2586" s="3" t="s">
        <v>8</v>
      </c>
    </row>
    <row r="2587" spans="1:8" x14ac:dyDescent="0.3">
      <c r="A2587" s="3">
        <v>10</v>
      </c>
      <c r="B2587" s="3">
        <v>19235126</v>
      </c>
      <c r="C2587" s="3">
        <v>20222067</v>
      </c>
      <c r="D2587" s="3" t="str">
        <f>CONCATENATE(A2587,"_",B2587,"_",C2587)</f>
        <v>10_19235126_20222067</v>
      </c>
      <c r="E2587" s="3">
        <v>986.94200000000001</v>
      </c>
      <c r="F2587" s="3">
        <v>17</v>
      </c>
      <c r="G2587" s="3" t="s">
        <v>1</v>
      </c>
      <c r="H2587" s="3" t="s">
        <v>8</v>
      </c>
    </row>
    <row r="2588" spans="1:8" x14ac:dyDescent="0.3">
      <c r="A2588" s="3">
        <v>10</v>
      </c>
      <c r="B2588" s="3">
        <v>20291167</v>
      </c>
      <c r="C2588" s="3">
        <v>21290666</v>
      </c>
      <c r="D2588" s="3" t="str">
        <f>CONCATENATE(A2588,"_",B2588,"_",C2588)</f>
        <v>10_20291167_21290666</v>
      </c>
      <c r="E2588" s="3">
        <v>999.5</v>
      </c>
      <c r="F2588" s="3">
        <v>9</v>
      </c>
      <c r="G2588" s="3" t="s">
        <v>1</v>
      </c>
      <c r="H2588" s="3" t="s">
        <v>8</v>
      </c>
    </row>
    <row r="2589" spans="1:8" x14ac:dyDescent="0.3">
      <c r="A2589" s="3">
        <v>10</v>
      </c>
      <c r="B2589" s="3">
        <v>21509542</v>
      </c>
      <c r="C2589" s="3">
        <v>22475711</v>
      </c>
      <c r="D2589" s="3" t="str">
        <f>CONCATENATE(A2589,"_",B2589,"_",C2589)</f>
        <v>10_21509542_22475711</v>
      </c>
      <c r="E2589" s="3">
        <v>966.17</v>
      </c>
      <c r="F2589" s="3">
        <v>11</v>
      </c>
      <c r="G2589" s="3" t="s">
        <v>1</v>
      </c>
      <c r="H2589" s="3" t="s">
        <v>8</v>
      </c>
    </row>
    <row r="2590" spans="1:8" x14ac:dyDescent="0.3">
      <c r="A2590" s="3">
        <v>10</v>
      </c>
      <c r="B2590" s="3">
        <v>22562895</v>
      </c>
      <c r="C2590" s="3">
        <v>23562387</v>
      </c>
      <c r="D2590" s="3" t="str">
        <f>CONCATENATE(A2590,"_",B2590,"_",C2590)</f>
        <v>10_22562895_23562387</v>
      </c>
      <c r="E2590" s="3">
        <v>999.49300000000005</v>
      </c>
      <c r="F2590" s="3">
        <v>13</v>
      </c>
      <c r="G2590" s="3" t="s">
        <v>1</v>
      </c>
      <c r="H2590" s="3" t="s">
        <v>8</v>
      </c>
    </row>
    <row r="2591" spans="1:8" x14ac:dyDescent="0.3">
      <c r="A2591" s="3">
        <v>10</v>
      </c>
      <c r="B2591" s="3">
        <v>23927640</v>
      </c>
      <c r="C2591" s="3">
        <v>24926551</v>
      </c>
      <c r="D2591" s="3" t="str">
        <f>CONCATENATE(A2591,"_",B2591,"_",C2591)</f>
        <v>10_23927640_24926551</v>
      </c>
      <c r="E2591" s="3">
        <v>998.91200000000003</v>
      </c>
      <c r="F2591" s="3">
        <v>13</v>
      </c>
      <c r="G2591" s="3" t="s">
        <v>1</v>
      </c>
      <c r="H2591" s="3" t="s">
        <v>8</v>
      </c>
    </row>
    <row r="2592" spans="1:8" x14ac:dyDescent="0.3">
      <c r="A2592" s="3">
        <v>10</v>
      </c>
      <c r="B2592" s="3">
        <v>25694606</v>
      </c>
      <c r="C2592" s="3">
        <v>26396803</v>
      </c>
      <c r="D2592" s="3" t="str">
        <f>CONCATENATE(A2592,"_",B2592,"_",C2592)</f>
        <v>10_25694606_26396803</v>
      </c>
      <c r="E2592" s="3">
        <v>702.19799999999998</v>
      </c>
      <c r="F2592" s="3">
        <v>11</v>
      </c>
      <c r="G2592" s="3" t="s">
        <v>1</v>
      </c>
      <c r="H2592" s="3" t="s">
        <v>8</v>
      </c>
    </row>
    <row r="2593" spans="1:8" x14ac:dyDescent="0.3">
      <c r="A2593" s="3">
        <v>10</v>
      </c>
      <c r="B2593" s="3">
        <v>26531536</v>
      </c>
      <c r="C2593" s="3">
        <v>27499942</v>
      </c>
      <c r="D2593" s="3" t="str">
        <f>CONCATENATE(A2593,"_",B2593,"_",C2593)</f>
        <v>10_26531536_27499942</v>
      </c>
      <c r="E2593" s="3">
        <v>968.40700000000004</v>
      </c>
      <c r="F2593" s="3">
        <v>12</v>
      </c>
      <c r="G2593" s="3" t="s">
        <v>1</v>
      </c>
      <c r="H2593" s="3" t="s">
        <v>8</v>
      </c>
    </row>
    <row r="2594" spans="1:8" x14ac:dyDescent="0.3">
      <c r="A2594" s="3">
        <v>10</v>
      </c>
      <c r="B2594" s="3">
        <v>27545665</v>
      </c>
      <c r="C2594" s="3">
        <v>27968025</v>
      </c>
      <c r="D2594" s="3" t="str">
        <f>CONCATENATE(A2594,"_",B2594,"_",C2594)</f>
        <v>10_27545665_27968025</v>
      </c>
      <c r="E2594" s="3">
        <v>422.36099999999999</v>
      </c>
      <c r="F2594" s="3">
        <v>7</v>
      </c>
      <c r="G2594" s="3" t="s">
        <v>1</v>
      </c>
      <c r="H2594" s="3" t="s">
        <v>8</v>
      </c>
    </row>
    <row r="2595" spans="1:8" x14ac:dyDescent="0.3">
      <c r="A2595" s="3">
        <v>10</v>
      </c>
      <c r="B2595" s="3">
        <v>28108873</v>
      </c>
      <c r="C2595" s="3">
        <v>28658183</v>
      </c>
      <c r="D2595" s="3" t="str">
        <f>CONCATENATE(A2595,"_",B2595,"_",C2595)</f>
        <v>10_28108873_28658183</v>
      </c>
      <c r="E2595" s="3">
        <v>549.31100000000004</v>
      </c>
      <c r="F2595" s="3">
        <v>5</v>
      </c>
      <c r="G2595" s="3" t="s">
        <v>1</v>
      </c>
      <c r="H2595" s="3" t="s">
        <v>8</v>
      </c>
    </row>
    <row r="2596" spans="1:8" x14ac:dyDescent="0.3">
      <c r="A2596" s="3">
        <v>10</v>
      </c>
      <c r="B2596" s="3">
        <v>28888713</v>
      </c>
      <c r="C2596" s="3">
        <v>29887808</v>
      </c>
      <c r="D2596" s="3" t="str">
        <f>CONCATENATE(A2596,"_",B2596,"_",C2596)</f>
        <v>10_28888713_29887808</v>
      </c>
      <c r="E2596" s="3">
        <v>999.096</v>
      </c>
      <c r="F2596" s="3">
        <v>19</v>
      </c>
      <c r="G2596" s="3" t="s">
        <v>1</v>
      </c>
      <c r="H2596" s="3" t="s">
        <v>8</v>
      </c>
    </row>
    <row r="2597" spans="1:8" x14ac:dyDescent="0.3">
      <c r="A2597" s="3">
        <v>10</v>
      </c>
      <c r="B2597" s="3">
        <v>29958310</v>
      </c>
      <c r="C2597" s="3">
        <v>30409057</v>
      </c>
      <c r="D2597" s="3" t="str">
        <f>CONCATENATE(A2597,"_",B2597,"_",C2597)</f>
        <v>10_29958310_30409057</v>
      </c>
      <c r="E2597" s="3">
        <v>450.74799999999999</v>
      </c>
      <c r="F2597" s="3">
        <v>7</v>
      </c>
      <c r="G2597" s="3" t="s">
        <v>1</v>
      </c>
      <c r="H2597" s="3" t="s">
        <v>8</v>
      </c>
    </row>
    <row r="2598" spans="1:8" x14ac:dyDescent="0.3">
      <c r="A2598" s="3">
        <v>10</v>
      </c>
      <c r="B2598" s="3">
        <v>30825008</v>
      </c>
      <c r="C2598" s="3">
        <v>31811875</v>
      </c>
      <c r="D2598" s="3" t="str">
        <f>CONCATENATE(A2598,"_",B2598,"_",C2598)</f>
        <v>10_30825008_31811875</v>
      </c>
      <c r="E2598" s="3">
        <v>986.86800000000005</v>
      </c>
      <c r="F2598" s="3">
        <v>5</v>
      </c>
      <c r="G2598" s="3" t="s">
        <v>1</v>
      </c>
      <c r="H2598" s="3" t="s">
        <v>8</v>
      </c>
    </row>
    <row r="2599" spans="1:8" x14ac:dyDescent="0.3">
      <c r="A2599" s="3">
        <v>10</v>
      </c>
      <c r="B2599" s="3">
        <v>31949330</v>
      </c>
      <c r="C2599" s="3">
        <v>32393151</v>
      </c>
      <c r="D2599" s="3" t="str">
        <f>CONCATENATE(A2599,"_",B2599,"_",C2599)</f>
        <v>10_31949330_32393151</v>
      </c>
      <c r="E2599" s="3">
        <v>443.822</v>
      </c>
      <c r="F2599" s="3">
        <v>6</v>
      </c>
      <c r="G2599" s="3" t="s">
        <v>1</v>
      </c>
      <c r="H2599" s="3" t="s">
        <v>8</v>
      </c>
    </row>
    <row r="2600" spans="1:8" x14ac:dyDescent="0.3">
      <c r="A2600" s="3">
        <v>10</v>
      </c>
      <c r="B2600" s="3">
        <v>32436540</v>
      </c>
      <c r="C2600" s="3">
        <v>33406852</v>
      </c>
      <c r="D2600" s="3" t="str">
        <f>CONCATENATE(A2600,"_",B2600,"_",C2600)</f>
        <v>10_32436540_33406852</v>
      </c>
      <c r="E2600" s="3">
        <v>970.31299999999999</v>
      </c>
      <c r="F2600" s="3">
        <v>11</v>
      </c>
      <c r="G2600" s="3" t="s">
        <v>1</v>
      </c>
      <c r="H2600" s="3" t="s">
        <v>8</v>
      </c>
    </row>
    <row r="2601" spans="1:8" x14ac:dyDescent="0.3">
      <c r="A2601" s="3">
        <v>10</v>
      </c>
      <c r="B2601" s="3">
        <v>33484651</v>
      </c>
      <c r="C2601" s="3">
        <v>34480265</v>
      </c>
      <c r="D2601" s="3" t="str">
        <f>CONCATENATE(A2601,"_",B2601,"_",C2601)</f>
        <v>10_33484651_34480265</v>
      </c>
      <c r="E2601" s="3">
        <v>995.61500000000001</v>
      </c>
      <c r="F2601" s="3">
        <v>10</v>
      </c>
      <c r="G2601" s="3" t="s">
        <v>1</v>
      </c>
      <c r="H2601" s="3" t="s">
        <v>8</v>
      </c>
    </row>
    <row r="2602" spans="1:8" x14ac:dyDescent="0.3">
      <c r="A2602" s="3">
        <v>10</v>
      </c>
      <c r="B2602" s="3">
        <v>35419460</v>
      </c>
      <c r="C2602" s="3">
        <v>36419433</v>
      </c>
      <c r="D2602" s="3" t="str">
        <f>CONCATENATE(A2602,"_",B2602,"_",C2602)</f>
        <v>10_35419460_36419433</v>
      </c>
      <c r="E2602" s="3">
        <v>999.97400000000005</v>
      </c>
      <c r="F2602" s="3">
        <v>26</v>
      </c>
      <c r="G2602" s="3" t="s">
        <v>1</v>
      </c>
      <c r="H2602" s="3" t="s">
        <v>8</v>
      </c>
    </row>
    <row r="2603" spans="1:8" x14ac:dyDescent="0.3">
      <c r="A2603" s="3">
        <v>10</v>
      </c>
      <c r="B2603" s="3">
        <v>36434115</v>
      </c>
      <c r="C2603" s="3">
        <v>36448006</v>
      </c>
      <c r="D2603" s="3" t="str">
        <f>CONCATENATE(A2603,"_",B2603,"_",C2603)</f>
        <v>10_36434115_36448006</v>
      </c>
      <c r="E2603" s="3">
        <v>13.891999999999999</v>
      </c>
      <c r="F2603" s="3">
        <v>2</v>
      </c>
      <c r="G2603" s="3" t="s">
        <v>0</v>
      </c>
      <c r="H2603" s="3" t="s">
        <v>9</v>
      </c>
    </row>
    <row r="2604" spans="1:8" x14ac:dyDescent="0.3">
      <c r="A2604" s="3">
        <v>10</v>
      </c>
      <c r="B2604" s="3">
        <v>36448944</v>
      </c>
      <c r="C2604" s="3">
        <v>36637709</v>
      </c>
      <c r="D2604" s="3" t="str">
        <f>CONCATENATE(A2604,"_",B2604,"_",C2604)</f>
        <v>10_36448944_36637709</v>
      </c>
      <c r="E2604" s="3">
        <v>188.76599999999999</v>
      </c>
      <c r="F2604" s="3">
        <v>7</v>
      </c>
      <c r="G2604" s="3" t="s">
        <v>0</v>
      </c>
      <c r="H2604" s="3" t="s">
        <v>8</v>
      </c>
    </row>
    <row r="2605" spans="1:8" x14ac:dyDescent="0.3">
      <c r="A2605" s="3">
        <v>10</v>
      </c>
      <c r="B2605" s="3">
        <v>36651216</v>
      </c>
      <c r="C2605" s="3">
        <v>36662142</v>
      </c>
      <c r="D2605" s="3" t="str">
        <f>CONCATENATE(A2605,"_",B2605,"_",C2605)</f>
        <v>10_36651216_36662142</v>
      </c>
      <c r="E2605" s="3">
        <v>10.927</v>
      </c>
      <c r="F2605" s="3">
        <v>3</v>
      </c>
      <c r="G2605" s="3" t="s">
        <v>0</v>
      </c>
      <c r="H2605" s="3" t="s">
        <v>9</v>
      </c>
    </row>
    <row r="2606" spans="1:8" x14ac:dyDescent="0.3">
      <c r="A2606" s="3">
        <v>10</v>
      </c>
      <c r="B2606" s="3">
        <v>36682300</v>
      </c>
      <c r="C2606" s="3">
        <v>36696981</v>
      </c>
      <c r="D2606" s="3" t="str">
        <f>CONCATENATE(A2606,"_",B2606,"_",C2606)</f>
        <v>10_36682300_36696981</v>
      </c>
      <c r="E2606" s="3">
        <v>14.682</v>
      </c>
      <c r="F2606" s="3">
        <v>2</v>
      </c>
      <c r="G2606" s="3" t="s">
        <v>0</v>
      </c>
      <c r="H2606" s="3" t="s">
        <v>9</v>
      </c>
    </row>
    <row r="2607" spans="1:8" x14ac:dyDescent="0.3">
      <c r="A2607" s="3">
        <v>10</v>
      </c>
      <c r="B2607" s="3">
        <v>36697633</v>
      </c>
      <c r="C2607" s="3">
        <v>36749441</v>
      </c>
      <c r="D2607" s="3" t="str">
        <f>CONCATENATE(A2607,"_",B2607,"_",C2607)</f>
        <v>10_36697633_36749441</v>
      </c>
      <c r="E2607" s="3">
        <v>51.808999999999997</v>
      </c>
      <c r="F2607" s="3">
        <v>17</v>
      </c>
      <c r="G2607" s="3" t="s">
        <v>0</v>
      </c>
      <c r="H2607" s="3" t="s">
        <v>8</v>
      </c>
    </row>
    <row r="2608" spans="1:8" x14ac:dyDescent="0.3">
      <c r="A2608" s="3">
        <v>10</v>
      </c>
      <c r="B2608" s="3">
        <v>36772662</v>
      </c>
      <c r="C2608" s="3">
        <v>36778506</v>
      </c>
      <c r="D2608" s="3" t="str">
        <f>CONCATENATE(A2608,"_",B2608,"_",C2608)</f>
        <v>10_36772662_36778506</v>
      </c>
      <c r="E2608" s="3">
        <v>5.8449999999999998</v>
      </c>
      <c r="F2608" s="3">
        <v>5</v>
      </c>
      <c r="G2608" s="3" t="s">
        <v>0</v>
      </c>
      <c r="H2608" s="3" t="s">
        <v>9</v>
      </c>
    </row>
    <row r="2609" spans="1:8" x14ac:dyDescent="0.3">
      <c r="A2609" s="3">
        <v>10</v>
      </c>
      <c r="B2609" s="3">
        <v>36873805</v>
      </c>
      <c r="C2609" s="3">
        <v>36935677</v>
      </c>
      <c r="D2609" s="3" t="str">
        <f>CONCATENATE(A2609,"_",B2609,"_",C2609)</f>
        <v>10_36873805_36935677</v>
      </c>
      <c r="E2609" s="3">
        <v>61.872999999999998</v>
      </c>
      <c r="F2609" s="3">
        <v>16</v>
      </c>
      <c r="G2609" s="3" t="s">
        <v>0</v>
      </c>
      <c r="H2609" s="3" t="s">
        <v>8</v>
      </c>
    </row>
    <row r="2610" spans="1:8" x14ac:dyDescent="0.3">
      <c r="A2610" s="3">
        <v>10</v>
      </c>
      <c r="B2610" s="3">
        <v>36938260</v>
      </c>
      <c r="C2610" s="3">
        <v>36957919</v>
      </c>
      <c r="D2610" s="3" t="str">
        <f>CONCATENATE(A2610,"_",B2610,"_",C2610)</f>
        <v>10_36938260_36957919</v>
      </c>
      <c r="E2610" s="3">
        <v>19.66</v>
      </c>
      <c r="F2610" s="3">
        <v>4</v>
      </c>
      <c r="G2610" s="3" t="s">
        <v>0</v>
      </c>
      <c r="H2610" s="3" t="s">
        <v>9</v>
      </c>
    </row>
    <row r="2611" spans="1:8" x14ac:dyDescent="0.3">
      <c r="A2611" s="3">
        <v>10</v>
      </c>
      <c r="B2611" s="3">
        <v>36963989</v>
      </c>
      <c r="C2611" s="3">
        <v>36978090</v>
      </c>
      <c r="D2611" s="3" t="str">
        <f>CONCATENATE(A2611,"_",B2611,"_",C2611)</f>
        <v>10_36963989_36978090</v>
      </c>
      <c r="E2611" s="3">
        <v>14.102</v>
      </c>
      <c r="F2611" s="3">
        <v>6</v>
      </c>
      <c r="G2611" s="3" t="s">
        <v>0</v>
      </c>
      <c r="H2611" s="3" t="s">
        <v>9</v>
      </c>
    </row>
    <row r="2612" spans="1:8" x14ac:dyDescent="0.3">
      <c r="A2612" s="3">
        <v>10</v>
      </c>
      <c r="B2612" s="3">
        <v>37017328</v>
      </c>
      <c r="C2612" s="3">
        <v>37026240</v>
      </c>
      <c r="D2612" s="3" t="str">
        <f>CONCATENATE(A2612,"_",B2612,"_",C2612)</f>
        <v>10_37017328_37026240</v>
      </c>
      <c r="E2612" s="3">
        <v>8.9130000000000003</v>
      </c>
      <c r="F2612" s="3">
        <v>5</v>
      </c>
      <c r="G2612" s="3" t="s">
        <v>0</v>
      </c>
      <c r="H2612" s="3" t="s">
        <v>9</v>
      </c>
    </row>
    <row r="2613" spans="1:8" x14ac:dyDescent="0.3">
      <c r="A2613" s="3">
        <v>10</v>
      </c>
      <c r="B2613" s="3">
        <v>37056437</v>
      </c>
      <c r="C2613" s="3">
        <v>37124839</v>
      </c>
      <c r="D2613" s="3" t="str">
        <f>CONCATENATE(A2613,"_",B2613,"_",C2613)</f>
        <v>10_37056437_37124839</v>
      </c>
      <c r="E2613" s="3">
        <v>68.403000000000006</v>
      </c>
      <c r="F2613" s="3">
        <v>19</v>
      </c>
      <c r="G2613" s="3" t="s">
        <v>0</v>
      </c>
      <c r="H2613" s="3" t="s">
        <v>8</v>
      </c>
    </row>
    <row r="2614" spans="1:8" x14ac:dyDescent="0.3">
      <c r="A2614" s="3">
        <v>10</v>
      </c>
      <c r="B2614" s="3">
        <v>37154986</v>
      </c>
      <c r="C2614" s="3">
        <v>37166522</v>
      </c>
      <c r="D2614" s="3" t="str">
        <f>CONCATENATE(A2614,"_",B2614,"_",C2614)</f>
        <v>10_37154986_37166522</v>
      </c>
      <c r="E2614" s="3">
        <v>11.537000000000001</v>
      </c>
      <c r="F2614" s="3">
        <v>2</v>
      </c>
      <c r="G2614" s="3" t="s">
        <v>0</v>
      </c>
      <c r="H2614" s="3" t="s">
        <v>9</v>
      </c>
    </row>
    <row r="2615" spans="1:8" x14ac:dyDescent="0.3">
      <c r="A2615" s="3">
        <v>10</v>
      </c>
      <c r="B2615" s="3">
        <v>37286674</v>
      </c>
      <c r="C2615" s="3">
        <v>37298266</v>
      </c>
      <c r="D2615" s="3" t="str">
        <f>CONCATENATE(A2615,"_",B2615,"_",C2615)</f>
        <v>10_37286674_37298266</v>
      </c>
      <c r="E2615" s="3">
        <v>11.593</v>
      </c>
      <c r="F2615" s="3">
        <v>2</v>
      </c>
      <c r="G2615" s="3" t="s">
        <v>0</v>
      </c>
      <c r="H2615" s="3" t="s">
        <v>9</v>
      </c>
    </row>
    <row r="2616" spans="1:8" x14ac:dyDescent="0.3">
      <c r="A2616" s="3">
        <v>10</v>
      </c>
      <c r="B2616" s="3">
        <v>37330613</v>
      </c>
      <c r="C2616" s="3">
        <v>37331746</v>
      </c>
      <c r="D2616" s="3" t="str">
        <f>CONCATENATE(A2616,"_",B2616,"_",C2616)</f>
        <v>10_37330613_37331746</v>
      </c>
      <c r="E2616" s="3">
        <v>1.1339999999999999</v>
      </c>
      <c r="F2616" s="3">
        <v>2</v>
      </c>
      <c r="G2616" s="3" t="s">
        <v>0</v>
      </c>
      <c r="H2616" s="3" t="s">
        <v>9</v>
      </c>
    </row>
    <row r="2617" spans="1:8" x14ac:dyDescent="0.3">
      <c r="A2617" s="3">
        <v>10</v>
      </c>
      <c r="B2617" s="3">
        <v>37485456</v>
      </c>
      <c r="C2617" s="3">
        <v>37485991</v>
      </c>
      <c r="D2617" s="3" t="str">
        <f>CONCATENATE(A2617,"_",B2617,"_",C2617)</f>
        <v>10_37485456_37485991</v>
      </c>
      <c r="E2617" s="3">
        <v>0.53600000000000003</v>
      </c>
      <c r="F2617" s="3">
        <v>2</v>
      </c>
      <c r="G2617" s="3" t="s">
        <v>0</v>
      </c>
      <c r="H2617" s="3" t="s">
        <v>9</v>
      </c>
    </row>
    <row r="2618" spans="1:8" x14ac:dyDescent="0.3">
      <c r="A2618" s="3">
        <v>10</v>
      </c>
      <c r="B2618" s="3">
        <v>37721156</v>
      </c>
      <c r="C2618" s="3">
        <v>37777455</v>
      </c>
      <c r="D2618" s="3" t="str">
        <f>CONCATENATE(A2618,"_",B2618,"_",C2618)</f>
        <v>10_37721156_37777455</v>
      </c>
      <c r="E2618" s="3">
        <v>56.3</v>
      </c>
      <c r="F2618" s="3">
        <v>7</v>
      </c>
      <c r="G2618" s="3" t="s">
        <v>0</v>
      </c>
      <c r="H2618" s="3" t="s">
        <v>8</v>
      </c>
    </row>
    <row r="2619" spans="1:8" x14ac:dyDescent="0.3">
      <c r="A2619" s="3">
        <v>10</v>
      </c>
      <c r="B2619" s="3">
        <v>37793479</v>
      </c>
      <c r="C2619" s="3">
        <v>37807793</v>
      </c>
      <c r="D2619" s="3" t="str">
        <f>CONCATENATE(A2619,"_",B2619,"_",C2619)</f>
        <v>10_37793479_37807793</v>
      </c>
      <c r="E2619" s="3">
        <v>14.315</v>
      </c>
      <c r="F2619" s="3">
        <v>2</v>
      </c>
      <c r="G2619" s="3" t="s">
        <v>0</v>
      </c>
      <c r="H2619" s="3" t="s">
        <v>9</v>
      </c>
    </row>
    <row r="2620" spans="1:8" x14ac:dyDescent="0.3">
      <c r="A2620" s="3">
        <v>10</v>
      </c>
      <c r="B2620" s="3">
        <v>37838242</v>
      </c>
      <c r="C2620" s="3">
        <v>37926817</v>
      </c>
      <c r="D2620" s="3" t="str">
        <f>CONCATENATE(A2620,"_",B2620,"_",C2620)</f>
        <v>10_37838242_37926817</v>
      </c>
      <c r="E2620" s="3">
        <v>88.575999999999993</v>
      </c>
      <c r="F2620" s="3">
        <v>8</v>
      </c>
      <c r="G2620" s="3" t="s">
        <v>0</v>
      </c>
      <c r="H2620" s="3" t="s">
        <v>8</v>
      </c>
    </row>
    <row r="2621" spans="1:8" x14ac:dyDescent="0.3">
      <c r="A2621" s="3">
        <v>10</v>
      </c>
      <c r="B2621" s="3">
        <v>38025918</v>
      </c>
      <c r="C2621" s="3">
        <v>38028726</v>
      </c>
      <c r="D2621" s="3" t="str">
        <f>CONCATENATE(A2621,"_",B2621,"_",C2621)</f>
        <v>10_38025918_38028726</v>
      </c>
      <c r="E2621" s="3">
        <v>2.8090000000000002</v>
      </c>
      <c r="F2621" s="3">
        <v>2</v>
      </c>
      <c r="G2621" s="3" t="s">
        <v>0</v>
      </c>
      <c r="H2621" s="3" t="s">
        <v>9</v>
      </c>
    </row>
    <row r="2622" spans="1:8" x14ac:dyDescent="0.3">
      <c r="A2622" s="3">
        <v>10</v>
      </c>
      <c r="B2622" s="3">
        <v>38105991</v>
      </c>
      <c r="C2622" s="3">
        <v>38125118</v>
      </c>
      <c r="D2622" s="3" t="str">
        <f>CONCATENATE(A2622,"_",B2622,"_",C2622)</f>
        <v>10_38105991_38125118</v>
      </c>
      <c r="E2622" s="3">
        <v>19.128</v>
      </c>
      <c r="F2622" s="3">
        <v>3</v>
      </c>
      <c r="G2622" s="3" t="s">
        <v>0</v>
      </c>
      <c r="H2622" s="3" t="s">
        <v>9</v>
      </c>
    </row>
    <row r="2623" spans="1:8" x14ac:dyDescent="0.3">
      <c r="A2623" s="3">
        <v>10</v>
      </c>
      <c r="B2623" s="3">
        <v>38147924</v>
      </c>
      <c r="C2623" s="3">
        <v>38148439</v>
      </c>
      <c r="D2623" s="3" t="str">
        <f>CONCATENATE(A2623,"_",B2623,"_",C2623)</f>
        <v>10_38147924_38148439</v>
      </c>
      <c r="E2623" s="3">
        <v>0.51600000000000001</v>
      </c>
      <c r="F2623" s="3">
        <v>2</v>
      </c>
      <c r="G2623" s="3" t="s">
        <v>0</v>
      </c>
      <c r="H2623" s="3" t="s">
        <v>9</v>
      </c>
    </row>
    <row r="2624" spans="1:8" x14ac:dyDescent="0.3">
      <c r="A2624" s="3">
        <v>10</v>
      </c>
      <c r="B2624" s="3">
        <v>38219335</v>
      </c>
      <c r="C2624" s="3">
        <v>38406137</v>
      </c>
      <c r="D2624" s="3" t="str">
        <f>CONCATENATE(A2624,"_",B2624,"_",C2624)</f>
        <v>10_38219335_38406137</v>
      </c>
      <c r="E2624" s="3">
        <v>186.803</v>
      </c>
      <c r="F2624" s="3">
        <v>7</v>
      </c>
      <c r="G2624" s="3" t="s">
        <v>0</v>
      </c>
      <c r="H2624" s="3" t="s">
        <v>8</v>
      </c>
    </row>
    <row r="2625" spans="1:8" x14ac:dyDescent="0.3">
      <c r="A2625" s="3">
        <v>10</v>
      </c>
      <c r="B2625" s="3">
        <v>38519840</v>
      </c>
      <c r="C2625" s="3">
        <v>38523568</v>
      </c>
      <c r="D2625" s="3" t="str">
        <f>CONCATENATE(A2625,"_",B2625,"_",C2625)</f>
        <v>10_38519840_38523568</v>
      </c>
      <c r="E2625" s="3">
        <v>3.7290000000000001</v>
      </c>
      <c r="F2625" s="3">
        <v>2</v>
      </c>
      <c r="G2625" s="3" t="s">
        <v>0</v>
      </c>
      <c r="H2625" s="3" t="s">
        <v>9</v>
      </c>
    </row>
    <row r="2626" spans="1:8" x14ac:dyDescent="0.3">
      <c r="A2626" s="3">
        <v>10</v>
      </c>
      <c r="B2626" s="3">
        <v>38593847</v>
      </c>
      <c r="C2626" s="3">
        <v>38598944</v>
      </c>
      <c r="D2626" s="3" t="str">
        <f>CONCATENATE(A2626,"_",B2626,"_",C2626)</f>
        <v>10_38593847_38598944</v>
      </c>
      <c r="E2626" s="3">
        <v>5.0979999999999999</v>
      </c>
      <c r="F2626" s="3">
        <v>2</v>
      </c>
      <c r="G2626" s="3" t="s">
        <v>0</v>
      </c>
      <c r="H2626" s="3" t="s">
        <v>9</v>
      </c>
    </row>
    <row r="2627" spans="1:8" x14ac:dyDescent="0.3">
      <c r="A2627" s="3">
        <v>10</v>
      </c>
      <c r="B2627" s="3">
        <v>38674219</v>
      </c>
      <c r="C2627" s="3">
        <v>38720689</v>
      </c>
      <c r="D2627" s="3" t="str">
        <f>CONCATENATE(A2627,"_",B2627,"_",C2627)</f>
        <v>10_38674219_38720689</v>
      </c>
      <c r="E2627" s="3">
        <v>46.470999999999997</v>
      </c>
      <c r="F2627" s="3">
        <v>10</v>
      </c>
      <c r="G2627" s="3" t="s">
        <v>0</v>
      </c>
      <c r="H2627" s="3" t="s">
        <v>9</v>
      </c>
    </row>
    <row r="2628" spans="1:8" x14ac:dyDescent="0.3">
      <c r="A2628" s="3">
        <v>10</v>
      </c>
      <c r="B2628" s="3">
        <v>38736909</v>
      </c>
      <c r="C2628" s="3">
        <v>38740465</v>
      </c>
      <c r="D2628" s="3" t="str">
        <f>CONCATENATE(A2628,"_",B2628,"_",C2628)</f>
        <v>10_38736909_38740465</v>
      </c>
      <c r="E2628" s="3">
        <v>3.5569999999999999</v>
      </c>
      <c r="F2628" s="3">
        <v>2</v>
      </c>
      <c r="G2628" s="3" t="s">
        <v>0</v>
      </c>
      <c r="H2628" s="3" t="s">
        <v>9</v>
      </c>
    </row>
    <row r="2629" spans="1:8" x14ac:dyDescent="0.3">
      <c r="A2629" s="3">
        <v>10</v>
      </c>
      <c r="B2629" s="3">
        <v>38751669</v>
      </c>
      <c r="C2629" s="3">
        <v>38801594</v>
      </c>
      <c r="D2629" s="3" t="str">
        <f>CONCATENATE(A2629,"_",B2629,"_",C2629)</f>
        <v>10_38751669_38801594</v>
      </c>
      <c r="E2629" s="3">
        <v>49.926000000000002</v>
      </c>
      <c r="F2629" s="3">
        <v>6</v>
      </c>
      <c r="G2629" s="3" t="s">
        <v>0</v>
      </c>
      <c r="H2629" s="3" t="s">
        <v>9</v>
      </c>
    </row>
    <row r="2630" spans="1:8" x14ac:dyDescent="0.3">
      <c r="A2630" s="3">
        <v>10</v>
      </c>
      <c r="B2630" s="3">
        <v>38812603</v>
      </c>
      <c r="C2630" s="3">
        <v>38831492</v>
      </c>
      <c r="D2630" s="3" t="str">
        <f>CONCATENATE(A2630,"_",B2630,"_",C2630)</f>
        <v>10_38812603_38831492</v>
      </c>
      <c r="E2630" s="3">
        <v>18.89</v>
      </c>
      <c r="F2630" s="3">
        <v>3</v>
      </c>
      <c r="G2630" s="3" t="s">
        <v>0</v>
      </c>
      <c r="H2630" s="3" t="s">
        <v>9</v>
      </c>
    </row>
    <row r="2631" spans="1:8" x14ac:dyDescent="0.3">
      <c r="A2631" s="3">
        <v>10</v>
      </c>
      <c r="B2631" s="3">
        <v>38831927</v>
      </c>
      <c r="C2631" s="3">
        <v>38832921</v>
      </c>
      <c r="D2631" s="3" t="str">
        <f>CONCATENATE(A2631,"_",B2631,"_",C2631)</f>
        <v>10_38831927_38832921</v>
      </c>
      <c r="E2631" s="3">
        <v>0.995</v>
      </c>
      <c r="F2631" s="3">
        <v>2</v>
      </c>
      <c r="G2631" s="3" t="s">
        <v>0</v>
      </c>
      <c r="H2631" s="3" t="s">
        <v>9</v>
      </c>
    </row>
    <row r="2632" spans="1:8" x14ac:dyDescent="0.3">
      <c r="A2632" s="3">
        <v>10</v>
      </c>
      <c r="B2632" s="3">
        <v>38849238</v>
      </c>
      <c r="C2632" s="3">
        <v>38854155</v>
      </c>
      <c r="D2632" s="3" t="str">
        <f>CONCATENATE(A2632,"_",B2632,"_",C2632)</f>
        <v>10_38849238_38854155</v>
      </c>
      <c r="E2632" s="3">
        <v>4.9180000000000001</v>
      </c>
      <c r="F2632" s="3">
        <v>7</v>
      </c>
      <c r="G2632" s="3" t="s">
        <v>0</v>
      </c>
      <c r="H2632" s="3" t="s">
        <v>9</v>
      </c>
    </row>
    <row r="2633" spans="1:8" x14ac:dyDescent="0.3">
      <c r="A2633" s="3">
        <v>10</v>
      </c>
      <c r="B2633" s="3">
        <v>38865415</v>
      </c>
      <c r="C2633" s="3">
        <v>38870250</v>
      </c>
      <c r="D2633" s="3" t="str">
        <f>CONCATENATE(A2633,"_",B2633,"_",C2633)</f>
        <v>10_38865415_38870250</v>
      </c>
      <c r="E2633" s="3">
        <v>4.8360000000000003</v>
      </c>
      <c r="F2633" s="3">
        <v>2</v>
      </c>
      <c r="G2633" s="3" t="s">
        <v>0</v>
      </c>
      <c r="H2633" s="3" t="s">
        <v>9</v>
      </c>
    </row>
    <row r="2634" spans="1:8" x14ac:dyDescent="0.3">
      <c r="A2634" s="3">
        <v>10</v>
      </c>
      <c r="B2634" s="3">
        <v>38890422</v>
      </c>
      <c r="C2634" s="3">
        <v>38890863</v>
      </c>
      <c r="D2634" s="3" t="str">
        <f>CONCATENATE(A2634,"_",B2634,"_",C2634)</f>
        <v>10_38890422_38890863</v>
      </c>
      <c r="E2634" s="3">
        <v>0.442</v>
      </c>
      <c r="F2634" s="3">
        <v>2</v>
      </c>
      <c r="G2634" s="3" t="s">
        <v>0</v>
      </c>
      <c r="H2634" s="3" t="s">
        <v>9</v>
      </c>
    </row>
    <row r="2635" spans="1:8" x14ac:dyDescent="0.3">
      <c r="A2635" s="3">
        <v>10</v>
      </c>
      <c r="B2635" s="3">
        <v>38902107</v>
      </c>
      <c r="C2635" s="3">
        <v>38920364</v>
      </c>
      <c r="D2635" s="3" t="str">
        <f>CONCATENATE(A2635,"_",B2635,"_",C2635)</f>
        <v>10_38902107_38920364</v>
      </c>
      <c r="E2635" s="3">
        <v>18.257999999999999</v>
      </c>
      <c r="F2635" s="3">
        <v>4</v>
      </c>
      <c r="G2635" s="3" t="s">
        <v>0</v>
      </c>
      <c r="H2635" s="3" t="s">
        <v>9</v>
      </c>
    </row>
    <row r="2636" spans="1:8" x14ac:dyDescent="0.3">
      <c r="A2636" s="3">
        <v>10</v>
      </c>
      <c r="B2636" s="3">
        <v>38920716</v>
      </c>
      <c r="C2636" s="3">
        <v>38921029</v>
      </c>
      <c r="D2636" s="3" t="str">
        <f>CONCATENATE(A2636,"_",B2636,"_",C2636)</f>
        <v>10_38920716_38921029</v>
      </c>
      <c r="E2636" s="3">
        <v>0.314</v>
      </c>
      <c r="F2636" s="3">
        <v>2</v>
      </c>
      <c r="G2636" s="3" t="s">
        <v>0</v>
      </c>
      <c r="H2636" s="3" t="s">
        <v>9</v>
      </c>
    </row>
    <row r="2637" spans="1:8" x14ac:dyDescent="0.3">
      <c r="A2637" s="3">
        <v>10</v>
      </c>
      <c r="B2637" s="3">
        <v>38921803</v>
      </c>
      <c r="C2637" s="3">
        <v>38931645</v>
      </c>
      <c r="D2637" s="3" t="str">
        <f>CONCATENATE(A2637,"_",B2637,"_",C2637)</f>
        <v>10_38921803_38931645</v>
      </c>
      <c r="E2637" s="3">
        <v>9.843</v>
      </c>
      <c r="F2637" s="3">
        <v>2</v>
      </c>
      <c r="G2637" s="3" t="s">
        <v>0</v>
      </c>
      <c r="H2637" s="3" t="s">
        <v>9</v>
      </c>
    </row>
    <row r="2638" spans="1:8" x14ac:dyDescent="0.3">
      <c r="A2638" s="3">
        <v>10</v>
      </c>
      <c r="B2638" s="3">
        <v>38970496</v>
      </c>
      <c r="C2638" s="3">
        <v>38986661</v>
      </c>
      <c r="D2638" s="3" t="str">
        <f>CONCATENATE(A2638,"_",B2638,"_",C2638)</f>
        <v>10_38970496_38986661</v>
      </c>
      <c r="E2638" s="3">
        <v>16.166</v>
      </c>
      <c r="F2638" s="3">
        <v>3</v>
      </c>
      <c r="G2638" s="3" t="s">
        <v>0</v>
      </c>
      <c r="H2638" s="3" t="s">
        <v>9</v>
      </c>
    </row>
    <row r="2639" spans="1:8" x14ac:dyDescent="0.3">
      <c r="A2639" s="3">
        <v>10</v>
      </c>
      <c r="B2639" s="3">
        <v>39109723</v>
      </c>
      <c r="C2639" s="3">
        <v>39125336</v>
      </c>
      <c r="D2639" s="3" t="str">
        <f>CONCATENATE(A2639,"_",B2639,"_",C2639)</f>
        <v>10_39109723_39125336</v>
      </c>
      <c r="E2639" s="3">
        <v>15.614000000000001</v>
      </c>
      <c r="F2639" s="3">
        <v>3</v>
      </c>
      <c r="G2639" s="3" t="s">
        <v>0</v>
      </c>
      <c r="H2639" s="3" t="s">
        <v>9</v>
      </c>
    </row>
    <row r="2640" spans="1:8" x14ac:dyDescent="0.3">
      <c r="A2640" s="3">
        <v>10</v>
      </c>
      <c r="B2640" s="3">
        <v>39157549</v>
      </c>
      <c r="C2640" s="3">
        <v>39158762</v>
      </c>
      <c r="D2640" s="3" t="str">
        <f>CONCATENATE(A2640,"_",B2640,"_",C2640)</f>
        <v>10_39157549_39158762</v>
      </c>
      <c r="E2640" s="3">
        <v>1.214</v>
      </c>
      <c r="F2640" s="3">
        <v>2</v>
      </c>
      <c r="G2640" s="3" t="s">
        <v>0</v>
      </c>
      <c r="H2640" s="3" t="s">
        <v>9</v>
      </c>
    </row>
    <row r="2641" spans="1:8" x14ac:dyDescent="0.3">
      <c r="A2641" s="3">
        <v>10</v>
      </c>
      <c r="B2641" s="3">
        <v>39190072</v>
      </c>
      <c r="C2641" s="3">
        <v>39195562</v>
      </c>
      <c r="D2641" s="3" t="str">
        <f>CONCATENATE(A2641,"_",B2641,"_",C2641)</f>
        <v>10_39190072_39195562</v>
      </c>
      <c r="E2641" s="3">
        <v>5.4909999999999997</v>
      </c>
      <c r="F2641" s="3">
        <v>3</v>
      </c>
      <c r="G2641" s="3" t="s">
        <v>0</v>
      </c>
      <c r="H2641" s="3" t="s">
        <v>9</v>
      </c>
    </row>
    <row r="2642" spans="1:8" x14ac:dyDescent="0.3">
      <c r="A2642" s="3">
        <v>10</v>
      </c>
      <c r="B2642" s="3">
        <v>39322841</v>
      </c>
      <c r="C2642" s="3">
        <v>39398248</v>
      </c>
      <c r="D2642" s="3" t="str">
        <f>CONCATENATE(A2642,"_",B2642,"_",C2642)</f>
        <v>10_39322841_39398248</v>
      </c>
      <c r="E2642" s="3">
        <v>75.408000000000001</v>
      </c>
      <c r="F2642" s="3">
        <v>14</v>
      </c>
      <c r="G2642" s="3" t="s">
        <v>0</v>
      </c>
      <c r="H2642" s="3" t="s">
        <v>8</v>
      </c>
    </row>
    <row r="2643" spans="1:8" x14ac:dyDescent="0.3">
      <c r="A2643" s="3">
        <v>10</v>
      </c>
      <c r="B2643" s="3">
        <v>39407363</v>
      </c>
      <c r="C2643" s="3">
        <v>39423618</v>
      </c>
      <c r="D2643" s="3" t="str">
        <f>CONCATENATE(A2643,"_",B2643,"_",C2643)</f>
        <v>10_39407363_39423618</v>
      </c>
      <c r="E2643" s="3">
        <v>16.256</v>
      </c>
      <c r="F2643" s="3">
        <v>3</v>
      </c>
      <c r="G2643" s="3" t="s">
        <v>0</v>
      </c>
      <c r="H2643" s="3" t="s">
        <v>9</v>
      </c>
    </row>
    <row r="2644" spans="1:8" x14ac:dyDescent="0.3">
      <c r="A2644" s="3">
        <v>10</v>
      </c>
      <c r="B2644" s="3">
        <v>39433793</v>
      </c>
      <c r="C2644" s="3">
        <v>39436379</v>
      </c>
      <c r="D2644" s="3" t="str">
        <f>CONCATENATE(A2644,"_",B2644,"_",C2644)</f>
        <v>10_39433793_39436379</v>
      </c>
      <c r="E2644" s="3">
        <v>2.5870000000000002</v>
      </c>
      <c r="F2644" s="3">
        <v>2</v>
      </c>
      <c r="G2644" s="3" t="s">
        <v>0</v>
      </c>
      <c r="H2644" s="3" t="s">
        <v>9</v>
      </c>
    </row>
    <row r="2645" spans="1:8" x14ac:dyDescent="0.3">
      <c r="A2645" s="3">
        <v>10</v>
      </c>
      <c r="B2645" s="3">
        <v>39501335</v>
      </c>
      <c r="C2645" s="3">
        <v>39504502</v>
      </c>
      <c r="D2645" s="3" t="str">
        <f>CONCATENATE(A2645,"_",B2645,"_",C2645)</f>
        <v>10_39501335_39504502</v>
      </c>
      <c r="E2645" s="3">
        <v>3.1680000000000001</v>
      </c>
      <c r="F2645" s="3">
        <v>2</v>
      </c>
      <c r="G2645" s="3" t="s">
        <v>0</v>
      </c>
      <c r="H2645" s="3" t="s">
        <v>9</v>
      </c>
    </row>
    <row r="2646" spans="1:8" x14ac:dyDescent="0.3">
      <c r="A2646" s="3">
        <v>10</v>
      </c>
      <c r="B2646" s="3">
        <v>39514151</v>
      </c>
      <c r="C2646" s="3">
        <v>39515813</v>
      </c>
      <c r="D2646" s="3" t="str">
        <f>CONCATENATE(A2646,"_",B2646,"_",C2646)</f>
        <v>10_39514151_39515813</v>
      </c>
      <c r="E2646" s="3">
        <v>1.663</v>
      </c>
      <c r="F2646" s="3">
        <v>2</v>
      </c>
      <c r="G2646" s="3" t="s">
        <v>0</v>
      </c>
      <c r="H2646" s="3" t="s">
        <v>9</v>
      </c>
    </row>
    <row r="2647" spans="1:8" x14ac:dyDescent="0.3">
      <c r="A2647" s="3">
        <v>10</v>
      </c>
      <c r="B2647" s="3">
        <v>39545544</v>
      </c>
      <c r="C2647" s="3">
        <v>39573669</v>
      </c>
      <c r="D2647" s="3" t="str">
        <f>CONCATENATE(A2647,"_",B2647,"_",C2647)</f>
        <v>10_39545544_39573669</v>
      </c>
      <c r="E2647" s="3">
        <v>28.126000000000001</v>
      </c>
      <c r="F2647" s="3">
        <v>4</v>
      </c>
      <c r="G2647" s="3" t="s">
        <v>0</v>
      </c>
      <c r="H2647" s="3" t="s">
        <v>9</v>
      </c>
    </row>
    <row r="2648" spans="1:8" x14ac:dyDescent="0.3">
      <c r="A2648" s="3">
        <v>10</v>
      </c>
      <c r="B2648" s="3">
        <v>39575202</v>
      </c>
      <c r="C2648" s="3">
        <v>39576665</v>
      </c>
      <c r="D2648" s="3" t="str">
        <f>CONCATENATE(A2648,"_",B2648,"_",C2648)</f>
        <v>10_39575202_39576665</v>
      </c>
      <c r="E2648" s="3">
        <v>1.464</v>
      </c>
      <c r="F2648" s="3">
        <v>2</v>
      </c>
      <c r="G2648" s="3" t="s">
        <v>0</v>
      </c>
      <c r="H2648" s="3" t="s">
        <v>9</v>
      </c>
    </row>
    <row r="2649" spans="1:8" x14ac:dyDescent="0.3">
      <c r="A2649" s="3">
        <v>10</v>
      </c>
      <c r="B2649" s="3">
        <v>39630441</v>
      </c>
      <c r="C2649" s="3">
        <v>39634315</v>
      </c>
      <c r="D2649" s="3" t="str">
        <f>CONCATENATE(A2649,"_",B2649,"_",C2649)</f>
        <v>10_39630441_39634315</v>
      </c>
      <c r="E2649" s="3">
        <v>3.875</v>
      </c>
      <c r="F2649" s="3">
        <v>2</v>
      </c>
      <c r="G2649" s="3" t="s">
        <v>0</v>
      </c>
      <c r="H2649" s="3" t="s">
        <v>9</v>
      </c>
    </row>
    <row r="2650" spans="1:8" x14ac:dyDescent="0.3">
      <c r="A2650" s="3">
        <v>10</v>
      </c>
      <c r="B2650" s="3">
        <v>39669961</v>
      </c>
      <c r="C2650" s="3">
        <v>39749043</v>
      </c>
      <c r="D2650" s="3" t="str">
        <f>CONCATENATE(A2650,"_",B2650,"_",C2650)</f>
        <v>10_39669961_39749043</v>
      </c>
      <c r="E2650" s="3">
        <v>79.082999999999998</v>
      </c>
      <c r="F2650" s="3">
        <v>6</v>
      </c>
      <c r="G2650" s="3" t="s">
        <v>0</v>
      </c>
      <c r="H2650" s="3" t="s">
        <v>8</v>
      </c>
    </row>
    <row r="2651" spans="1:8" x14ac:dyDescent="0.3">
      <c r="A2651" s="3">
        <v>10</v>
      </c>
      <c r="B2651" s="3">
        <v>39763527</v>
      </c>
      <c r="C2651" s="3">
        <v>39788114</v>
      </c>
      <c r="D2651" s="3" t="str">
        <f>CONCATENATE(A2651,"_",B2651,"_",C2651)</f>
        <v>10_39763527_39788114</v>
      </c>
      <c r="E2651" s="3">
        <v>24.588000000000001</v>
      </c>
      <c r="F2651" s="3">
        <v>10</v>
      </c>
      <c r="G2651" s="3" t="s">
        <v>0</v>
      </c>
      <c r="H2651" s="3" t="s">
        <v>9</v>
      </c>
    </row>
    <row r="2652" spans="1:8" x14ac:dyDescent="0.3">
      <c r="A2652" s="3">
        <v>10</v>
      </c>
      <c r="B2652" s="3">
        <v>39818480</v>
      </c>
      <c r="C2652" s="3">
        <v>39827303</v>
      </c>
      <c r="D2652" s="3" t="str">
        <f>CONCATENATE(A2652,"_",B2652,"_",C2652)</f>
        <v>10_39818480_39827303</v>
      </c>
      <c r="E2652" s="3">
        <v>8.8239999999999998</v>
      </c>
      <c r="F2652" s="3">
        <v>3</v>
      </c>
      <c r="G2652" s="3" t="s">
        <v>0</v>
      </c>
      <c r="H2652" s="3" t="s">
        <v>9</v>
      </c>
    </row>
    <row r="2653" spans="1:8" x14ac:dyDescent="0.3">
      <c r="A2653" s="3">
        <v>10</v>
      </c>
      <c r="B2653" s="3">
        <v>39941444</v>
      </c>
      <c r="C2653" s="3">
        <v>39971306</v>
      </c>
      <c r="D2653" s="3" t="str">
        <f>CONCATENATE(A2653,"_",B2653,"_",C2653)</f>
        <v>10_39941444_39971306</v>
      </c>
      <c r="E2653" s="3">
        <v>29.863</v>
      </c>
      <c r="F2653" s="3">
        <v>8</v>
      </c>
      <c r="G2653" s="3" t="s">
        <v>0</v>
      </c>
      <c r="H2653" s="3" t="s">
        <v>9</v>
      </c>
    </row>
    <row r="2654" spans="1:8" x14ac:dyDescent="0.3">
      <c r="A2654" s="3">
        <v>10</v>
      </c>
      <c r="B2654" s="3">
        <v>40022334</v>
      </c>
      <c r="C2654" s="3">
        <v>40029440</v>
      </c>
      <c r="D2654" s="3" t="str">
        <f>CONCATENATE(A2654,"_",B2654,"_",C2654)</f>
        <v>10_40022334_40029440</v>
      </c>
      <c r="E2654" s="3">
        <v>7.1070000000000002</v>
      </c>
      <c r="F2654" s="3">
        <v>2</v>
      </c>
      <c r="G2654" s="3" t="s">
        <v>0</v>
      </c>
      <c r="H2654" s="3" t="s">
        <v>9</v>
      </c>
    </row>
    <row r="2655" spans="1:8" x14ac:dyDescent="0.3">
      <c r="A2655" s="3">
        <v>10</v>
      </c>
      <c r="B2655" s="3">
        <v>40209510</v>
      </c>
      <c r="C2655" s="3">
        <v>40233527</v>
      </c>
      <c r="D2655" s="3" t="str">
        <f>CONCATENATE(A2655,"_",B2655,"_",C2655)</f>
        <v>10_40209510_40233527</v>
      </c>
      <c r="E2655" s="3">
        <v>24.018000000000001</v>
      </c>
      <c r="F2655" s="3">
        <v>3</v>
      </c>
      <c r="G2655" s="3" t="s">
        <v>0</v>
      </c>
      <c r="H2655" s="3" t="s">
        <v>9</v>
      </c>
    </row>
    <row r="2656" spans="1:8" x14ac:dyDescent="0.3">
      <c r="A2656" s="3">
        <v>10</v>
      </c>
      <c r="B2656" s="3">
        <v>40281071</v>
      </c>
      <c r="C2656" s="3">
        <v>40282094</v>
      </c>
      <c r="D2656" s="3" t="str">
        <f>CONCATENATE(A2656,"_",B2656,"_",C2656)</f>
        <v>10_40281071_40282094</v>
      </c>
      <c r="E2656" s="3">
        <v>1.024</v>
      </c>
      <c r="F2656" s="3">
        <v>2</v>
      </c>
      <c r="G2656" s="3" t="s">
        <v>0</v>
      </c>
      <c r="H2656" s="3" t="s">
        <v>9</v>
      </c>
    </row>
    <row r="2657" spans="1:8" x14ac:dyDescent="0.3">
      <c r="A2657" s="3">
        <v>10</v>
      </c>
      <c r="B2657" s="3">
        <v>40588039</v>
      </c>
      <c r="C2657" s="3">
        <v>40588398</v>
      </c>
      <c r="D2657" s="3" t="str">
        <f>CONCATENATE(A2657,"_",B2657,"_",C2657)</f>
        <v>10_40588039_40588398</v>
      </c>
      <c r="E2657" s="3">
        <v>0.36</v>
      </c>
      <c r="F2657" s="3">
        <v>2</v>
      </c>
      <c r="G2657" s="3" t="s">
        <v>0</v>
      </c>
      <c r="H2657" s="3" t="s">
        <v>9</v>
      </c>
    </row>
    <row r="2658" spans="1:8" x14ac:dyDescent="0.3">
      <c r="A2658" s="3">
        <v>10</v>
      </c>
      <c r="B2658" s="3">
        <v>40671001</v>
      </c>
      <c r="C2658" s="3">
        <v>40701040</v>
      </c>
      <c r="D2658" s="3" t="str">
        <f>CONCATENATE(A2658,"_",B2658,"_",C2658)</f>
        <v>10_40671001_40701040</v>
      </c>
      <c r="E2658" s="3">
        <v>30.04</v>
      </c>
      <c r="F2658" s="3">
        <v>6</v>
      </c>
      <c r="G2658" s="3" t="s">
        <v>0</v>
      </c>
      <c r="H2658" s="3" t="s">
        <v>9</v>
      </c>
    </row>
    <row r="2659" spans="1:8" x14ac:dyDescent="0.3">
      <c r="A2659" s="3">
        <v>10</v>
      </c>
      <c r="B2659" s="3">
        <v>40784262</v>
      </c>
      <c r="C2659" s="3">
        <v>40805200</v>
      </c>
      <c r="D2659" s="3" t="str">
        <f>CONCATENATE(A2659,"_",B2659,"_",C2659)</f>
        <v>10_40784262_40805200</v>
      </c>
      <c r="E2659" s="3">
        <v>20.939</v>
      </c>
      <c r="F2659" s="3">
        <v>3</v>
      </c>
      <c r="G2659" s="3" t="s">
        <v>0</v>
      </c>
      <c r="H2659" s="3" t="s">
        <v>9</v>
      </c>
    </row>
    <row r="2660" spans="1:8" x14ac:dyDescent="0.3">
      <c r="A2660" s="3">
        <v>10</v>
      </c>
      <c r="B2660" s="3">
        <v>40875883</v>
      </c>
      <c r="C2660" s="3">
        <v>40881468</v>
      </c>
      <c r="D2660" s="3" t="str">
        <f>CONCATENATE(A2660,"_",B2660,"_",C2660)</f>
        <v>10_40875883_40881468</v>
      </c>
      <c r="E2660" s="3">
        <v>5.5860000000000003</v>
      </c>
      <c r="F2660" s="3">
        <v>2</v>
      </c>
      <c r="G2660" s="3" t="s">
        <v>0</v>
      </c>
      <c r="H2660" s="3" t="s">
        <v>9</v>
      </c>
    </row>
    <row r="2661" spans="1:8" x14ac:dyDescent="0.3">
      <c r="A2661" s="3">
        <v>10</v>
      </c>
      <c r="B2661" s="3">
        <v>40897562</v>
      </c>
      <c r="C2661" s="3">
        <v>40908884</v>
      </c>
      <c r="D2661" s="3" t="str">
        <f>CONCATENATE(A2661,"_",B2661,"_",C2661)</f>
        <v>10_40897562_40908884</v>
      </c>
      <c r="E2661" s="3">
        <v>11.323</v>
      </c>
      <c r="F2661" s="3">
        <v>4</v>
      </c>
      <c r="G2661" s="3" t="s">
        <v>0</v>
      </c>
      <c r="H2661" s="3" t="s">
        <v>9</v>
      </c>
    </row>
    <row r="2662" spans="1:8" x14ac:dyDescent="0.3">
      <c r="A2662" s="3">
        <v>10</v>
      </c>
      <c r="B2662" s="3">
        <v>40916097</v>
      </c>
      <c r="C2662" s="3">
        <v>41032294</v>
      </c>
      <c r="D2662" s="3" t="str">
        <f>CONCATENATE(A2662,"_",B2662,"_",C2662)</f>
        <v>10_40916097_41032294</v>
      </c>
      <c r="E2662" s="3">
        <v>116.19799999999999</v>
      </c>
      <c r="F2662" s="3">
        <v>5</v>
      </c>
      <c r="G2662" s="3" t="s">
        <v>0</v>
      </c>
      <c r="H2662" s="3" t="s">
        <v>8</v>
      </c>
    </row>
    <row r="2663" spans="1:8" x14ac:dyDescent="0.3">
      <c r="A2663" s="3">
        <v>10</v>
      </c>
      <c r="B2663" s="3">
        <v>41100669</v>
      </c>
      <c r="C2663" s="3">
        <v>41103076</v>
      </c>
      <c r="D2663" s="3" t="str">
        <f>CONCATENATE(A2663,"_",B2663,"_",C2663)</f>
        <v>10_41100669_41103076</v>
      </c>
      <c r="E2663" s="3">
        <v>2.4079999999999999</v>
      </c>
      <c r="F2663" s="3">
        <v>2</v>
      </c>
      <c r="G2663" s="3" t="s">
        <v>0</v>
      </c>
      <c r="H2663" s="3" t="s">
        <v>9</v>
      </c>
    </row>
    <row r="2664" spans="1:8" x14ac:dyDescent="0.3">
      <c r="A2664" s="3">
        <v>10</v>
      </c>
      <c r="B2664" s="3">
        <v>41415276</v>
      </c>
      <c r="C2664" s="3">
        <v>41429947</v>
      </c>
      <c r="D2664" s="3" t="str">
        <f>CONCATENATE(A2664,"_",B2664,"_",C2664)</f>
        <v>10_41415276_41429947</v>
      </c>
      <c r="E2664" s="3">
        <v>14.672000000000001</v>
      </c>
      <c r="F2664" s="3">
        <v>2</v>
      </c>
      <c r="G2664" s="3" t="s">
        <v>0</v>
      </c>
      <c r="H2664" s="3" t="s">
        <v>9</v>
      </c>
    </row>
    <row r="2665" spans="1:8" x14ac:dyDescent="0.3">
      <c r="A2665" s="3">
        <v>10</v>
      </c>
      <c r="B2665" s="3">
        <v>41445184</v>
      </c>
      <c r="C2665" s="3">
        <v>41463329</v>
      </c>
      <c r="D2665" s="3" t="str">
        <f>CONCATENATE(A2665,"_",B2665,"_",C2665)</f>
        <v>10_41445184_41463329</v>
      </c>
      <c r="E2665" s="3">
        <v>18.146000000000001</v>
      </c>
      <c r="F2665" s="3">
        <v>2</v>
      </c>
      <c r="G2665" s="3" t="s">
        <v>0</v>
      </c>
      <c r="H2665" s="3" t="s">
        <v>9</v>
      </c>
    </row>
    <row r="2666" spans="1:8" x14ac:dyDescent="0.3">
      <c r="A2666" s="3">
        <v>10</v>
      </c>
      <c r="B2666" s="3">
        <v>41576968</v>
      </c>
      <c r="C2666" s="3">
        <v>41578784</v>
      </c>
      <c r="D2666" s="3" t="str">
        <f>CONCATENATE(A2666,"_",B2666,"_",C2666)</f>
        <v>10_41576968_41578784</v>
      </c>
      <c r="E2666" s="3">
        <v>1.8169999999999999</v>
      </c>
      <c r="F2666" s="3">
        <v>2</v>
      </c>
      <c r="G2666" s="3" t="s">
        <v>0</v>
      </c>
      <c r="H2666" s="3" t="s">
        <v>9</v>
      </c>
    </row>
    <row r="2667" spans="1:8" x14ac:dyDescent="0.3">
      <c r="A2667" s="3">
        <v>10</v>
      </c>
      <c r="B2667" s="3">
        <v>41604051</v>
      </c>
      <c r="C2667" s="3">
        <v>41611773</v>
      </c>
      <c r="D2667" s="3" t="str">
        <f>CONCATENATE(A2667,"_",B2667,"_",C2667)</f>
        <v>10_41604051_41611773</v>
      </c>
      <c r="E2667" s="3">
        <v>7.7229999999999999</v>
      </c>
      <c r="F2667" s="3">
        <v>3</v>
      </c>
      <c r="G2667" s="3" t="s">
        <v>0</v>
      </c>
      <c r="H2667" s="3" t="s">
        <v>9</v>
      </c>
    </row>
    <row r="2668" spans="1:8" x14ac:dyDescent="0.3">
      <c r="A2668" s="3">
        <v>10</v>
      </c>
      <c r="B2668" s="3">
        <v>42249479</v>
      </c>
      <c r="C2668" s="3">
        <v>42296579</v>
      </c>
      <c r="D2668" s="3" t="str">
        <f>CONCATENATE(A2668,"_",B2668,"_",C2668)</f>
        <v>10_42249479_42296579</v>
      </c>
      <c r="E2668" s="3">
        <v>47.100999999999999</v>
      </c>
      <c r="F2668" s="3">
        <v>6</v>
      </c>
      <c r="G2668" s="3" t="s">
        <v>0</v>
      </c>
      <c r="H2668" s="3" t="s">
        <v>9</v>
      </c>
    </row>
    <row r="2669" spans="1:8" x14ac:dyDescent="0.3">
      <c r="A2669" s="3">
        <v>10</v>
      </c>
      <c r="B2669" s="3">
        <v>42350577</v>
      </c>
      <c r="C2669" s="3">
        <v>42453388</v>
      </c>
      <c r="D2669" s="3" t="str">
        <f>CONCATENATE(A2669,"_",B2669,"_",C2669)</f>
        <v>10_42350577_42453388</v>
      </c>
      <c r="E2669" s="3">
        <v>102.812</v>
      </c>
      <c r="F2669" s="3">
        <v>11</v>
      </c>
      <c r="G2669" s="3" t="s">
        <v>0</v>
      </c>
      <c r="H2669" s="3" t="s">
        <v>8</v>
      </c>
    </row>
    <row r="2670" spans="1:8" x14ac:dyDescent="0.3">
      <c r="A2670" s="3">
        <v>10</v>
      </c>
      <c r="B2670" s="3">
        <v>42456866</v>
      </c>
      <c r="C2670" s="3">
        <v>42459549</v>
      </c>
      <c r="D2670" s="3" t="str">
        <f>CONCATENATE(A2670,"_",B2670,"_",C2670)</f>
        <v>10_42456866_42459549</v>
      </c>
      <c r="E2670" s="3">
        <v>2.6840000000000002</v>
      </c>
      <c r="F2670" s="3">
        <v>2</v>
      </c>
      <c r="G2670" s="3" t="s">
        <v>0</v>
      </c>
      <c r="H2670" s="3" t="s">
        <v>9</v>
      </c>
    </row>
    <row r="2671" spans="1:8" x14ac:dyDescent="0.3">
      <c r="A2671" s="3">
        <v>10</v>
      </c>
      <c r="B2671" s="3">
        <v>42500037</v>
      </c>
      <c r="C2671" s="3">
        <v>42521053</v>
      </c>
      <c r="D2671" s="3" t="str">
        <f>CONCATENATE(A2671,"_",B2671,"_",C2671)</f>
        <v>10_42500037_42521053</v>
      </c>
      <c r="E2671" s="3">
        <v>21.016999999999999</v>
      </c>
      <c r="F2671" s="3">
        <v>3</v>
      </c>
      <c r="G2671" s="3" t="s">
        <v>0</v>
      </c>
      <c r="H2671" s="3" t="s">
        <v>9</v>
      </c>
    </row>
    <row r="2672" spans="1:8" x14ac:dyDescent="0.3">
      <c r="A2672" s="3">
        <v>10</v>
      </c>
      <c r="B2672" s="3">
        <v>42616328</v>
      </c>
      <c r="C2672" s="3">
        <v>42620434</v>
      </c>
      <c r="D2672" s="3" t="str">
        <f>CONCATENATE(A2672,"_",B2672,"_",C2672)</f>
        <v>10_42616328_42620434</v>
      </c>
      <c r="E2672" s="3">
        <v>4.1070000000000002</v>
      </c>
      <c r="F2672" s="3">
        <v>3</v>
      </c>
      <c r="G2672" s="3" t="s">
        <v>0</v>
      </c>
      <c r="H2672" s="3" t="s">
        <v>9</v>
      </c>
    </row>
    <row r="2673" spans="1:8" x14ac:dyDescent="0.3">
      <c r="A2673" s="3">
        <v>10</v>
      </c>
      <c r="B2673" s="3">
        <v>42894189</v>
      </c>
      <c r="C2673" s="3">
        <v>42902329</v>
      </c>
      <c r="D2673" s="3" t="str">
        <f>CONCATENATE(A2673,"_",B2673,"_",C2673)</f>
        <v>10_42894189_42902329</v>
      </c>
      <c r="E2673" s="3">
        <v>8.141</v>
      </c>
      <c r="F2673" s="3">
        <v>2</v>
      </c>
      <c r="G2673" s="3" t="s">
        <v>0</v>
      </c>
      <c r="H2673" s="3" t="s">
        <v>9</v>
      </c>
    </row>
    <row r="2674" spans="1:8" x14ac:dyDescent="0.3">
      <c r="A2674" s="3">
        <v>10</v>
      </c>
      <c r="B2674" s="3">
        <v>42965692</v>
      </c>
      <c r="C2674" s="3">
        <v>43014268</v>
      </c>
      <c r="D2674" s="3" t="str">
        <f>CONCATENATE(A2674,"_",B2674,"_",C2674)</f>
        <v>10_42965692_43014268</v>
      </c>
      <c r="E2674" s="3">
        <v>48.576999999999998</v>
      </c>
      <c r="F2674" s="3">
        <v>9</v>
      </c>
      <c r="G2674" s="3" t="s">
        <v>0</v>
      </c>
      <c r="H2674" s="3" t="s">
        <v>9</v>
      </c>
    </row>
    <row r="2675" spans="1:8" x14ac:dyDescent="0.3">
      <c r="A2675" s="3">
        <v>10</v>
      </c>
      <c r="B2675" s="3">
        <v>43158281</v>
      </c>
      <c r="C2675" s="3">
        <v>43181355</v>
      </c>
      <c r="D2675" s="3" t="str">
        <f>CONCATENATE(A2675,"_",B2675,"_",C2675)</f>
        <v>10_43158281_43181355</v>
      </c>
      <c r="E2675" s="3">
        <v>23.074999999999999</v>
      </c>
      <c r="F2675" s="3">
        <v>3</v>
      </c>
      <c r="G2675" s="3" t="s">
        <v>0</v>
      </c>
      <c r="H2675" s="3" t="s">
        <v>9</v>
      </c>
    </row>
    <row r="2676" spans="1:8" x14ac:dyDescent="0.3">
      <c r="A2676" s="3">
        <v>10</v>
      </c>
      <c r="B2676" s="3">
        <v>43202034</v>
      </c>
      <c r="C2676" s="3">
        <v>43335688</v>
      </c>
      <c r="D2676" s="3" t="str">
        <f>CONCATENATE(A2676,"_",B2676,"_",C2676)</f>
        <v>10_43202034_43335688</v>
      </c>
      <c r="E2676" s="3">
        <v>133.655</v>
      </c>
      <c r="F2676" s="3">
        <v>11</v>
      </c>
      <c r="G2676" s="3" t="s">
        <v>0</v>
      </c>
      <c r="H2676" s="3" t="s">
        <v>8</v>
      </c>
    </row>
    <row r="2677" spans="1:8" x14ac:dyDescent="0.3">
      <c r="A2677" s="3">
        <v>10</v>
      </c>
      <c r="B2677" s="3">
        <v>43348688</v>
      </c>
      <c r="C2677" s="3">
        <v>43587587</v>
      </c>
      <c r="D2677" s="3" t="str">
        <f>CONCATENATE(A2677,"_",B2677,"_",C2677)</f>
        <v>10_43348688_43587587</v>
      </c>
      <c r="E2677" s="3">
        <v>238.9</v>
      </c>
      <c r="F2677" s="3">
        <v>8</v>
      </c>
      <c r="G2677" s="3" t="s">
        <v>0</v>
      </c>
      <c r="H2677" s="3" t="s">
        <v>8</v>
      </c>
    </row>
    <row r="2678" spans="1:8" x14ac:dyDescent="0.3">
      <c r="A2678" s="3">
        <v>10</v>
      </c>
      <c r="B2678" s="3">
        <v>43612052</v>
      </c>
      <c r="C2678" s="3">
        <v>43639313</v>
      </c>
      <c r="D2678" s="3" t="str">
        <f>CONCATENATE(A2678,"_",B2678,"_",C2678)</f>
        <v>10_43612052_43639313</v>
      </c>
      <c r="E2678" s="3">
        <v>27.262</v>
      </c>
      <c r="F2678" s="3">
        <v>3</v>
      </c>
      <c r="G2678" s="3" t="s">
        <v>0</v>
      </c>
      <c r="H2678" s="3" t="s">
        <v>9</v>
      </c>
    </row>
    <row r="2679" spans="1:8" x14ac:dyDescent="0.3">
      <c r="A2679" s="3">
        <v>10</v>
      </c>
      <c r="B2679" s="3">
        <v>43644434</v>
      </c>
      <c r="C2679" s="3">
        <v>43662144</v>
      </c>
      <c r="D2679" s="3" t="str">
        <f>CONCATENATE(A2679,"_",B2679,"_",C2679)</f>
        <v>10_43644434_43662144</v>
      </c>
      <c r="E2679" s="3">
        <v>17.710999999999999</v>
      </c>
      <c r="F2679" s="3">
        <v>3</v>
      </c>
      <c r="G2679" s="3" t="s">
        <v>0</v>
      </c>
      <c r="H2679" s="3" t="s">
        <v>9</v>
      </c>
    </row>
    <row r="2680" spans="1:8" x14ac:dyDescent="0.3">
      <c r="A2680" s="3">
        <v>10</v>
      </c>
      <c r="B2680" s="3">
        <v>43685786</v>
      </c>
      <c r="C2680" s="3">
        <v>43750211</v>
      </c>
      <c r="D2680" s="3" t="str">
        <f>CONCATENATE(A2680,"_",B2680,"_",C2680)</f>
        <v>10_43685786_43750211</v>
      </c>
      <c r="E2680" s="3">
        <v>64.426000000000002</v>
      </c>
      <c r="F2680" s="3">
        <v>4</v>
      </c>
      <c r="G2680" s="3" t="s">
        <v>0</v>
      </c>
      <c r="H2680" s="3" t="s">
        <v>8</v>
      </c>
    </row>
    <row r="2681" spans="1:8" x14ac:dyDescent="0.3">
      <c r="A2681" s="3">
        <v>10</v>
      </c>
      <c r="B2681" s="3">
        <v>43821942</v>
      </c>
      <c r="C2681" s="3">
        <v>43864951</v>
      </c>
      <c r="D2681" s="3" t="str">
        <f>CONCATENATE(A2681,"_",B2681,"_",C2681)</f>
        <v>10_43821942_43864951</v>
      </c>
      <c r="E2681" s="3">
        <v>43.01</v>
      </c>
      <c r="F2681" s="3">
        <v>6</v>
      </c>
      <c r="G2681" s="3" t="s">
        <v>0</v>
      </c>
      <c r="H2681" s="3" t="s">
        <v>9</v>
      </c>
    </row>
    <row r="2682" spans="1:8" x14ac:dyDescent="0.3">
      <c r="A2682" s="3">
        <v>10</v>
      </c>
      <c r="B2682" s="3">
        <v>43876402</v>
      </c>
      <c r="C2682" s="3">
        <v>43894668</v>
      </c>
      <c r="D2682" s="3" t="str">
        <f>CONCATENATE(A2682,"_",B2682,"_",C2682)</f>
        <v>10_43876402_43894668</v>
      </c>
      <c r="E2682" s="3">
        <v>18.266999999999999</v>
      </c>
      <c r="F2682" s="3">
        <v>3</v>
      </c>
      <c r="G2682" s="3" t="s">
        <v>0</v>
      </c>
      <c r="H2682" s="3" t="s">
        <v>9</v>
      </c>
    </row>
    <row r="2683" spans="1:8" x14ac:dyDescent="0.3">
      <c r="A2683" s="3">
        <v>10</v>
      </c>
      <c r="B2683" s="3">
        <v>43994832</v>
      </c>
      <c r="C2683" s="3">
        <v>44042442</v>
      </c>
      <c r="D2683" s="3" t="str">
        <f>CONCATENATE(A2683,"_",B2683,"_",C2683)</f>
        <v>10_43994832_44042442</v>
      </c>
      <c r="E2683" s="3">
        <v>47.610999999999997</v>
      </c>
      <c r="F2683" s="3">
        <v>6</v>
      </c>
      <c r="G2683" s="3" t="s">
        <v>0</v>
      </c>
      <c r="H2683" s="3" t="s">
        <v>9</v>
      </c>
    </row>
    <row r="2684" spans="1:8" x14ac:dyDescent="0.3">
      <c r="A2684" s="3">
        <v>10</v>
      </c>
      <c r="B2684" s="3">
        <v>44063167</v>
      </c>
      <c r="C2684" s="3">
        <v>44068803</v>
      </c>
      <c r="D2684" s="3" t="str">
        <f>CONCATENATE(A2684,"_",B2684,"_",C2684)</f>
        <v>10_44063167_44068803</v>
      </c>
      <c r="E2684" s="3">
        <v>5.6369999999999996</v>
      </c>
      <c r="F2684" s="3">
        <v>2</v>
      </c>
      <c r="G2684" s="3" t="s">
        <v>0</v>
      </c>
      <c r="H2684" s="3" t="s">
        <v>9</v>
      </c>
    </row>
    <row r="2685" spans="1:8" x14ac:dyDescent="0.3">
      <c r="A2685" s="3">
        <v>10</v>
      </c>
      <c r="B2685" s="3">
        <v>44086389</v>
      </c>
      <c r="C2685" s="3">
        <v>44087050</v>
      </c>
      <c r="D2685" s="3" t="str">
        <f>CONCATENATE(A2685,"_",B2685,"_",C2685)</f>
        <v>10_44086389_44087050</v>
      </c>
      <c r="E2685" s="3">
        <v>0.66200000000000003</v>
      </c>
      <c r="F2685" s="3">
        <v>2</v>
      </c>
      <c r="G2685" s="3" t="s">
        <v>0</v>
      </c>
      <c r="H2685" s="3" t="s">
        <v>9</v>
      </c>
    </row>
    <row r="2686" spans="1:8" x14ac:dyDescent="0.3">
      <c r="A2686" s="3">
        <v>10</v>
      </c>
      <c r="B2686" s="3">
        <v>44097410</v>
      </c>
      <c r="C2686" s="3">
        <v>44106117</v>
      </c>
      <c r="D2686" s="3" t="str">
        <f>CONCATENATE(A2686,"_",B2686,"_",C2686)</f>
        <v>10_44097410_44106117</v>
      </c>
      <c r="E2686" s="3">
        <v>8.7080000000000002</v>
      </c>
      <c r="F2686" s="3">
        <v>2</v>
      </c>
      <c r="G2686" s="3" t="s">
        <v>0</v>
      </c>
      <c r="H2686" s="3" t="s">
        <v>9</v>
      </c>
    </row>
    <row r="2687" spans="1:8" x14ac:dyDescent="0.3">
      <c r="A2687" s="3">
        <v>10</v>
      </c>
      <c r="B2687" s="3">
        <v>44137020</v>
      </c>
      <c r="C2687" s="3">
        <v>44161160</v>
      </c>
      <c r="D2687" s="3" t="str">
        <f>CONCATENATE(A2687,"_",B2687,"_",C2687)</f>
        <v>10_44137020_44161160</v>
      </c>
      <c r="E2687" s="3">
        <v>24.140999999999998</v>
      </c>
      <c r="F2687" s="3">
        <v>3</v>
      </c>
      <c r="G2687" s="3" t="s">
        <v>0</v>
      </c>
      <c r="H2687" s="3" t="s">
        <v>9</v>
      </c>
    </row>
    <row r="2688" spans="1:8" x14ac:dyDescent="0.3">
      <c r="A2688" s="3">
        <v>10</v>
      </c>
      <c r="B2688" s="3">
        <v>44384646</v>
      </c>
      <c r="C2688" s="3">
        <v>44385118</v>
      </c>
      <c r="D2688" s="3" t="str">
        <f>CONCATENATE(A2688,"_",B2688,"_",C2688)</f>
        <v>10_44384646_44385118</v>
      </c>
      <c r="E2688" s="3">
        <v>0.47299999999999998</v>
      </c>
      <c r="F2688" s="3">
        <v>2</v>
      </c>
      <c r="G2688" s="3" t="s">
        <v>0</v>
      </c>
      <c r="H2688" s="3" t="s">
        <v>9</v>
      </c>
    </row>
    <row r="2689" spans="1:8" x14ac:dyDescent="0.3">
      <c r="A2689" s="3">
        <v>10</v>
      </c>
      <c r="B2689" s="3">
        <v>44412549</v>
      </c>
      <c r="C2689" s="3">
        <v>44445941</v>
      </c>
      <c r="D2689" s="3" t="str">
        <f>CONCATENATE(A2689,"_",B2689,"_",C2689)</f>
        <v>10_44412549_44445941</v>
      </c>
      <c r="E2689" s="3">
        <v>33.393000000000001</v>
      </c>
      <c r="F2689" s="3">
        <v>8</v>
      </c>
      <c r="G2689" s="3" t="s">
        <v>0</v>
      </c>
      <c r="H2689" s="3" t="s">
        <v>9</v>
      </c>
    </row>
    <row r="2690" spans="1:8" x14ac:dyDescent="0.3">
      <c r="A2690" s="3">
        <v>10</v>
      </c>
      <c r="B2690" s="3">
        <v>44476584</v>
      </c>
      <c r="C2690" s="3">
        <v>44553009</v>
      </c>
      <c r="D2690" s="3" t="str">
        <f>CONCATENATE(A2690,"_",B2690,"_",C2690)</f>
        <v>10_44476584_44553009</v>
      </c>
      <c r="E2690" s="3">
        <v>76.426000000000002</v>
      </c>
      <c r="F2690" s="3">
        <v>5</v>
      </c>
      <c r="G2690" s="3" t="s">
        <v>0</v>
      </c>
      <c r="H2690" s="3" t="s">
        <v>8</v>
      </c>
    </row>
    <row r="2691" spans="1:8" x14ac:dyDescent="0.3">
      <c r="A2691" s="3">
        <v>10</v>
      </c>
      <c r="B2691" s="3">
        <v>44556570</v>
      </c>
      <c r="C2691" s="3">
        <v>44563220</v>
      </c>
      <c r="D2691" s="3" t="str">
        <f>CONCATENATE(A2691,"_",B2691,"_",C2691)</f>
        <v>10_44556570_44563220</v>
      </c>
      <c r="E2691" s="3">
        <v>6.6509999999999998</v>
      </c>
      <c r="F2691" s="3">
        <v>3</v>
      </c>
      <c r="G2691" s="3" t="s">
        <v>0</v>
      </c>
      <c r="H2691" s="3" t="s">
        <v>9</v>
      </c>
    </row>
    <row r="2692" spans="1:8" x14ac:dyDescent="0.3">
      <c r="A2692" s="3">
        <v>10</v>
      </c>
      <c r="B2692" s="3">
        <v>44574663</v>
      </c>
      <c r="C2692" s="3">
        <v>44691998</v>
      </c>
      <c r="D2692" s="3" t="str">
        <f>CONCATENATE(A2692,"_",B2692,"_",C2692)</f>
        <v>10_44574663_44691998</v>
      </c>
      <c r="E2692" s="3">
        <v>117.336</v>
      </c>
      <c r="F2692" s="3">
        <v>6</v>
      </c>
      <c r="G2692" s="3" t="s">
        <v>0</v>
      </c>
      <c r="H2692" s="3" t="s">
        <v>8</v>
      </c>
    </row>
    <row r="2693" spans="1:8" x14ac:dyDescent="0.3">
      <c r="A2693" s="3">
        <v>10</v>
      </c>
      <c r="B2693" s="3">
        <v>44722784</v>
      </c>
      <c r="C2693" s="3">
        <v>44759398</v>
      </c>
      <c r="D2693" s="3" t="str">
        <f>CONCATENATE(A2693,"_",B2693,"_",C2693)</f>
        <v>10_44722784_44759398</v>
      </c>
      <c r="E2693" s="3">
        <v>36.615000000000002</v>
      </c>
      <c r="F2693" s="3">
        <v>11</v>
      </c>
      <c r="G2693" s="3" t="s">
        <v>0</v>
      </c>
      <c r="H2693" s="3" t="s">
        <v>9</v>
      </c>
    </row>
    <row r="2694" spans="1:8" x14ac:dyDescent="0.3">
      <c r="A2694" s="3">
        <v>10</v>
      </c>
      <c r="B2694" s="3">
        <v>44968581</v>
      </c>
      <c r="C2694" s="3">
        <v>44972284</v>
      </c>
      <c r="D2694" s="3" t="str">
        <f>CONCATENATE(A2694,"_",B2694,"_",C2694)</f>
        <v>10_44968581_44972284</v>
      </c>
      <c r="E2694" s="3">
        <v>3.7040000000000002</v>
      </c>
      <c r="F2694" s="3">
        <v>2</v>
      </c>
      <c r="G2694" s="3" t="s">
        <v>0</v>
      </c>
      <c r="H2694" s="3" t="s">
        <v>9</v>
      </c>
    </row>
    <row r="2695" spans="1:8" x14ac:dyDescent="0.3">
      <c r="A2695" s="3">
        <v>10</v>
      </c>
      <c r="B2695" s="3">
        <v>45131282</v>
      </c>
      <c r="C2695" s="3">
        <v>45141082</v>
      </c>
      <c r="D2695" s="3" t="str">
        <f>CONCATENATE(A2695,"_",B2695,"_",C2695)</f>
        <v>10_45131282_45141082</v>
      </c>
      <c r="E2695" s="3">
        <v>9.8010000000000002</v>
      </c>
      <c r="F2695" s="3">
        <v>2</v>
      </c>
      <c r="G2695" s="3" t="s">
        <v>0</v>
      </c>
      <c r="H2695" s="3" t="s">
        <v>9</v>
      </c>
    </row>
    <row r="2696" spans="1:8" x14ac:dyDescent="0.3">
      <c r="A2696" s="3">
        <v>10</v>
      </c>
      <c r="B2696" s="3">
        <v>45332216</v>
      </c>
      <c r="C2696" s="3">
        <v>45339012</v>
      </c>
      <c r="D2696" s="3" t="str">
        <f>CONCATENATE(A2696,"_",B2696,"_",C2696)</f>
        <v>10_45332216_45339012</v>
      </c>
      <c r="E2696" s="3">
        <v>6.7969999999999997</v>
      </c>
      <c r="F2696" s="3">
        <v>2</v>
      </c>
      <c r="G2696" s="3" t="s">
        <v>0</v>
      </c>
      <c r="H2696" s="3" t="s">
        <v>9</v>
      </c>
    </row>
    <row r="2697" spans="1:8" x14ac:dyDescent="0.3">
      <c r="A2697" s="3">
        <v>10</v>
      </c>
      <c r="B2697" s="3">
        <v>45883973</v>
      </c>
      <c r="C2697" s="3">
        <v>45990706</v>
      </c>
      <c r="D2697" s="3" t="str">
        <f>CONCATENATE(A2697,"_",B2697,"_",C2697)</f>
        <v>10_45883973_45990706</v>
      </c>
      <c r="E2697" s="3">
        <v>106.73399999999999</v>
      </c>
      <c r="F2697" s="3">
        <v>8</v>
      </c>
      <c r="G2697" s="3" t="s">
        <v>0</v>
      </c>
      <c r="H2697" s="3" t="s">
        <v>8</v>
      </c>
    </row>
    <row r="2698" spans="1:8" x14ac:dyDescent="0.3">
      <c r="A2698" s="3">
        <v>10</v>
      </c>
      <c r="B2698" s="3">
        <v>46006771</v>
      </c>
      <c r="C2698" s="3">
        <v>46029403</v>
      </c>
      <c r="D2698" s="3" t="str">
        <f>CONCATENATE(A2698,"_",B2698,"_",C2698)</f>
        <v>10_46006771_46029403</v>
      </c>
      <c r="E2698" s="3">
        <v>22.632999999999999</v>
      </c>
      <c r="F2698" s="3">
        <v>6</v>
      </c>
      <c r="G2698" s="3" t="s">
        <v>0</v>
      </c>
      <c r="H2698" s="3" t="s">
        <v>9</v>
      </c>
    </row>
    <row r="2699" spans="1:8" x14ac:dyDescent="0.3">
      <c r="A2699" s="3">
        <v>10</v>
      </c>
      <c r="B2699" s="3">
        <v>46058317</v>
      </c>
      <c r="C2699" s="3">
        <v>46069887</v>
      </c>
      <c r="D2699" s="3" t="str">
        <f>CONCATENATE(A2699,"_",B2699,"_",C2699)</f>
        <v>10_46058317_46069887</v>
      </c>
      <c r="E2699" s="3">
        <v>11.571</v>
      </c>
      <c r="F2699" s="3">
        <v>2</v>
      </c>
      <c r="G2699" s="3" t="s">
        <v>0</v>
      </c>
      <c r="H2699" s="3" t="s">
        <v>9</v>
      </c>
    </row>
    <row r="2700" spans="1:8" x14ac:dyDescent="0.3">
      <c r="A2700" s="3">
        <v>10</v>
      </c>
      <c r="B2700" s="3">
        <v>46091524</v>
      </c>
      <c r="C2700" s="3">
        <v>46101559</v>
      </c>
      <c r="D2700" s="3" t="str">
        <f>CONCATENATE(A2700,"_",B2700,"_",C2700)</f>
        <v>10_46091524_46101559</v>
      </c>
      <c r="E2700" s="3">
        <v>10.036</v>
      </c>
      <c r="F2700" s="3">
        <v>3</v>
      </c>
      <c r="G2700" s="3" t="s">
        <v>0</v>
      </c>
      <c r="H2700" s="3" t="s">
        <v>9</v>
      </c>
    </row>
    <row r="2701" spans="1:8" x14ac:dyDescent="0.3">
      <c r="A2701" s="3">
        <v>10</v>
      </c>
      <c r="B2701" s="3">
        <v>46119255</v>
      </c>
      <c r="C2701" s="3">
        <v>46123978</v>
      </c>
      <c r="D2701" s="3" t="str">
        <f>CONCATENATE(A2701,"_",B2701,"_",C2701)</f>
        <v>10_46119255_46123978</v>
      </c>
      <c r="E2701" s="3">
        <v>4.7240000000000002</v>
      </c>
      <c r="F2701" s="3">
        <v>2</v>
      </c>
      <c r="G2701" s="3" t="s">
        <v>0</v>
      </c>
      <c r="H2701" s="3" t="s">
        <v>9</v>
      </c>
    </row>
    <row r="2702" spans="1:8" x14ac:dyDescent="0.3">
      <c r="A2702" s="3">
        <v>10</v>
      </c>
      <c r="B2702" s="3">
        <v>46128145</v>
      </c>
      <c r="C2702" s="3">
        <v>46180683</v>
      </c>
      <c r="D2702" s="3" t="str">
        <f>CONCATENATE(A2702,"_",B2702,"_",C2702)</f>
        <v>10_46128145_46180683</v>
      </c>
      <c r="E2702" s="3">
        <v>52.539000000000001</v>
      </c>
      <c r="F2702" s="3">
        <v>12</v>
      </c>
      <c r="G2702" s="3" t="s">
        <v>0</v>
      </c>
      <c r="H2702" s="3" t="s">
        <v>8</v>
      </c>
    </row>
    <row r="2703" spans="1:8" x14ac:dyDescent="0.3">
      <c r="A2703" s="3">
        <v>10</v>
      </c>
      <c r="B2703" s="3">
        <v>46334121</v>
      </c>
      <c r="C2703" s="3">
        <v>46351117</v>
      </c>
      <c r="D2703" s="3" t="str">
        <f>CONCATENATE(A2703,"_",B2703,"_",C2703)</f>
        <v>10_46334121_46351117</v>
      </c>
      <c r="E2703" s="3">
        <v>16.997</v>
      </c>
      <c r="F2703" s="3">
        <v>2</v>
      </c>
      <c r="G2703" s="3" t="s">
        <v>0</v>
      </c>
      <c r="H2703" s="3" t="s">
        <v>9</v>
      </c>
    </row>
    <row r="2704" spans="1:8" x14ac:dyDescent="0.3">
      <c r="A2704" s="3">
        <v>10</v>
      </c>
      <c r="B2704" s="3">
        <v>46396401</v>
      </c>
      <c r="C2704" s="3">
        <v>46401717</v>
      </c>
      <c r="D2704" s="3" t="str">
        <f>CONCATENATE(A2704,"_",B2704,"_",C2704)</f>
        <v>10_46396401_46401717</v>
      </c>
      <c r="E2704" s="3">
        <v>5.3170000000000002</v>
      </c>
      <c r="F2704" s="3">
        <v>2</v>
      </c>
      <c r="G2704" s="3" t="s">
        <v>0</v>
      </c>
      <c r="H2704" s="3" t="s">
        <v>9</v>
      </c>
    </row>
    <row r="2705" spans="1:8" x14ac:dyDescent="0.3">
      <c r="A2705" s="3">
        <v>10</v>
      </c>
      <c r="B2705" s="3">
        <v>46489962</v>
      </c>
      <c r="C2705" s="3">
        <v>46491498</v>
      </c>
      <c r="D2705" s="3" t="str">
        <f>CONCATENATE(A2705,"_",B2705,"_",C2705)</f>
        <v>10_46489962_46491498</v>
      </c>
      <c r="E2705" s="3">
        <v>1.5369999999999999</v>
      </c>
      <c r="F2705" s="3">
        <v>2</v>
      </c>
      <c r="G2705" s="3" t="s">
        <v>0</v>
      </c>
      <c r="H2705" s="3" t="s">
        <v>9</v>
      </c>
    </row>
    <row r="2706" spans="1:8" x14ac:dyDescent="0.3">
      <c r="A2706" s="3">
        <v>10</v>
      </c>
      <c r="B2706" s="3">
        <v>46608179</v>
      </c>
      <c r="C2706" s="3">
        <v>46688003</v>
      </c>
      <c r="D2706" s="3" t="str">
        <f>CONCATENATE(A2706,"_",B2706,"_",C2706)</f>
        <v>10_46608179_46688003</v>
      </c>
      <c r="E2706" s="3">
        <v>79.825000000000003</v>
      </c>
      <c r="F2706" s="3">
        <v>6</v>
      </c>
      <c r="G2706" s="3" t="s">
        <v>0</v>
      </c>
      <c r="H2706" s="3" t="s">
        <v>8</v>
      </c>
    </row>
    <row r="2707" spans="1:8" x14ac:dyDescent="0.3">
      <c r="A2707" s="3">
        <v>10</v>
      </c>
      <c r="B2707" s="3">
        <v>46870209</v>
      </c>
      <c r="C2707" s="3">
        <v>46889748</v>
      </c>
      <c r="D2707" s="3" t="str">
        <f>CONCATENATE(A2707,"_",B2707,"_",C2707)</f>
        <v>10_46870209_46889748</v>
      </c>
      <c r="E2707" s="3">
        <v>19.54</v>
      </c>
      <c r="F2707" s="3">
        <v>2</v>
      </c>
      <c r="G2707" s="3" t="s">
        <v>0</v>
      </c>
      <c r="H2707" s="3" t="s">
        <v>9</v>
      </c>
    </row>
    <row r="2708" spans="1:8" x14ac:dyDescent="0.3">
      <c r="A2708" s="3">
        <v>10</v>
      </c>
      <c r="B2708" s="3">
        <v>47156675</v>
      </c>
      <c r="C2708" s="3">
        <v>47223913</v>
      </c>
      <c r="D2708" s="3" t="str">
        <f>CONCATENATE(A2708,"_",B2708,"_",C2708)</f>
        <v>10_47156675_47223913</v>
      </c>
      <c r="E2708" s="3">
        <v>67.239000000000004</v>
      </c>
      <c r="F2708" s="3">
        <v>5</v>
      </c>
      <c r="G2708" s="3" t="s">
        <v>0</v>
      </c>
      <c r="H2708" s="3" t="s">
        <v>8</v>
      </c>
    </row>
    <row r="2709" spans="1:8" x14ac:dyDescent="0.3">
      <c r="A2709" s="3">
        <v>10</v>
      </c>
      <c r="B2709" s="3">
        <v>47265538</v>
      </c>
      <c r="C2709" s="3">
        <v>47294457</v>
      </c>
      <c r="D2709" s="3" t="str">
        <f>CONCATENATE(A2709,"_",B2709,"_",C2709)</f>
        <v>10_47265538_47294457</v>
      </c>
      <c r="E2709" s="3">
        <v>28.92</v>
      </c>
      <c r="F2709" s="3">
        <v>5</v>
      </c>
      <c r="G2709" s="3" t="s">
        <v>0</v>
      </c>
      <c r="H2709" s="3" t="s">
        <v>9</v>
      </c>
    </row>
    <row r="2710" spans="1:8" x14ac:dyDescent="0.3">
      <c r="A2710" s="3">
        <v>10</v>
      </c>
      <c r="B2710" s="3">
        <v>47296339</v>
      </c>
      <c r="C2710" s="3">
        <v>47299969</v>
      </c>
      <c r="D2710" s="3" t="str">
        <f>CONCATENATE(A2710,"_",B2710,"_",C2710)</f>
        <v>10_47296339_47299969</v>
      </c>
      <c r="E2710" s="3">
        <v>3.6309999999999998</v>
      </c>
      <c r="F2710" s="3">
        <v>2</v>
      </c>
      <c r="G2710" s="3" t="s">
        <v>0</v>
      </c>
      <c r="H2710" s="3" t="s">
        <v>9</v>
      </c>
    </row>
    <row r="2711" spans="1:8" x14ac:dyDescent="0.3">
      <c r="A2711" s="3">
        <v>10</v>
      </c>
      <c r="B2711" s="3">
        <v>47354210</v>
      </c>
      <c r="C2711" s="3">
        <v>47403172</v>
      </c>
      <c r="D2711" s="3" t="str">
        <f>CONCATENATE(A2711,"_",B2711,"_",C2711)</f>
        <v>10_47354210_47403172</v>
      </c>
      <c r="E2711" s="3">
        <v>48.963000000000001</v>
      </c>
      <c r="F2711" s="3">
        <v>8</v>
      </c>
      <c r="G2711" s="3" t="s">
        <v>0</v>
      </c>
      <c r="H2711" s="3" t="s">
        <v>9</v>
      </c>
    </row>
    <row r="2712" spans="1:8" x14ac:dyDescent="0.3">
      <c r="A2712" s="3">
        <v>10</v>
      </c>
      <c r="B2712" s="3">
        <v>47416894</v>
      </c>
      <c r="C2712" s="3">
        <v>47417315</v>
      </c>
      <c r="D2712" s="3" t="str">
        <f>CONCATENATE(A2712,"_",B2712,"_",C2712)</f>
        <v>10_47416894_47417315</v>
      </c>
      <c r="E2712" s="3">
        <v>0.42199999999999999</v>
      </c>
      <c r="F2712" s="3">
        <v>2</v>
      </c>
      <c r="G2712" s="3" t="s">
        <v>0</v>
      </c>
      <c r="H2712" s="3" t="s">
        <v>9</v>
      </c>
    </row>
    <row r="2713" spans="1:8" x14ac:dyDescent="0.3">
      <c r="A2713" s="3">
        <v>10</v>
      </c>
      <c r="B2713" s="3">
        <v>47421984</v>
      </c>
      <c r="C2713" s="3">
        <v>47601387</v>
      </c>
      <c r="D2713" s="3" t="str">
        <f>CONCATENATE(A2713,"_",B2713,"_",C2713)</f>
        <v>10_47421984_47601387</v>
      </c>
      <c r="E2713" s="3">
        <v>179.404</v>
      </c>
      <c r="F2713" s="3">
        <v>19</v>
      </c>
      <c r="G2713" s="3" t="s">
        <v>0</v>
      </c>
      <c r="H2713" s="3" t="s">
        <v>8</v>
      </c>
    </row>
    <row r="2714" spans="1:8" x14ac:dyDescent="0.3">
      <c r="A2714" s="3">
        <v>10</v>
      </c>
      <c r="B2714" s="3">
        <v>47616648</v>
      </c>
      <c r="C2714" s="3">
        <v>47618284</v>
      </c>
      <c r="D2714" s="3" t="str">
        <f>CONCATENATE(A2714,"_",B2714,"_",C2714)</f>
        <v>10_47616648_47618284</v>
      </c>
      <c r="E2714" s="3">
        <v>1.637</v>
      </c>
      <c r="F2714" s="3">
        <v>2</v>
      </c>
      <c r="G2714" s="3" t="s">
        <v>0</v>
      </c>
      <c r="H2714" s="3" t="s">
        <v>9</v>
      </c>
    </row>
    <row r="2715" spans="1:8" x14ac:dyDescent="0.3">
      <c r="A2715" s="3">
        <v>10</v>
      </c>
      <c r="B2715" s="3">
        <v>47730445</v>
      </c>
      <c r="C2715" s="3">
        <v>47733469</v>
      </c>
      <c r="D2715" s="3" t="str">
        <f>CONCATENATE(A2715,"_",B2715,"_",C2715)</f>
        <v>10_47730445_47733469</v>
      </c>
      <c r="E2715" s="3">
        <v>3.0249999999999999</v>
      </c>
      <c r="F2715" s="3">
        <v>2</v>
      </c>
      <c r="G2715" s="3" t="s">
        <v>0</v>
      </c>
      <c r="H2715" s="3" t="s">
        <v>9</v>
      </c>
    </row>
    <row r="2716" spans="1:8" x14ac:dyDescent="0.3">
      <c r="A2716" s="3">
        <v>10</v>
      </c>
      <c r="B2716" s="3">
        <v>47750115</v>
      </c>
      <c r="C2716" s="3">
        <v>47756102</v>
      </c>
      <c r="D2716" s="3" t="str">
        <f>CONCATENATE(A2716,"_",B2716,"_",C2716)</f>
        <v>10_47750115_47756102</v>
      </c>
      <c r="E2716" s="3">
        <v>5.9880000000000004</v>
      </c>
      <c r="F2716" s="3">
        <v>5</v>
      </c>
      <c r="G2716" s="3" t="s">
        <v>0</v>
      </c>
      <c r="H2716" s="3" t="s">
        <v>9</v>
      </c>
    </row>
    <row r="2717" spans="1:8" x14ac:dyDescent="0.3">
      <c r="A2717" s="3">
        <v>10</v>
      </c>
      <c r="B2717" s="3">
        <v>47828125</v>
      </c>
      <c r="C2717" s="3">
        <v>47829445</v>
      </c>
      <c r="D2717" s="3" t="str">
        <f>CONCATENATE(A2717,"_",B2717,"_",C2717)</f>
        <v>10_47828125_47829445</v>
      </c>
      <c r="E2717" s="3">
        <v>1.321</v>
      </c>
      <c r="F2717" s="3">
        <v>2</v>
      </c>
      <c r="G2717" s="3" t="s">
        <v>0</v>
      </c>
      <c r="H2717" s="3" t="s">
        <v>9</v>
      </c>
    </row>
    <row r="2718" spans="1:8" x14ac:dyDescent="0.3">
      <c r="A2718" s="3">
        <v>10</v>
      </c>
      <c r="B2718" s="3">
        <v>47833380</v>
      </c>
      <c r="C2718" s="3">
        <v>47903370</v>
      </c>
      <c r="D2718" s="3" t="str">
        <f>CONCATENATE(A2718,"_",B2718,"_",C2718)</f>
        <v>10_47833380_47903370</v>
      </c>
      <c r="E2718" s="3">
        <v>69.991</v>
      </c>
      <c r="F2718" s="3">
        <v>7</v>
      </c>
      <c r="G2718" s="3" t="s">
        <v>0</v>
      </c>
      <c r="H2718" s="3" t="s">
        <v>8</v>
      </c>
    </row>
    <row r="2719" spans="1:8" x14ac:dyDescent="0.3">
      <c r="A2719" s="3">
        <v>10</v>
      </c>
      <c r="B2719" s="3">
        <v>47949606</v>
      </c>
      <c r="C2719" s="3">
        <v>47983998</v>
      </c>
      <c r="D2719" s="3" t="str">
        <f>CONCATENATE(A2719,"_",B2719,"_",C2719)</f>
        <v>10_47949606_47983998</v>
      </c>
      <c r="E2719" s="3">
        <v>34.393000000000001</v>
      </c>
      <c r="F2719" s="3">
        <v>5</v>
      </c>
      <c r="G2719" s="3" t="s">
        <v>0</v>
      </c>
      <c r="H2719" s="3" t="s">
        <v>9</v>
      </c>
    </row>
    <row r="2720" spans="1:8" x14ac:dyDescent="0.3">
      <c r="A2720" s="3">
        <v>10</v>
      </c>
      <c r="B2720" s="3">
        <v>47994317</v>
      </c>
      <c r="C2720" s="3">
        <v>48091337</v>
      </c>
      <c r="D2720" s="3" t="str">
        <f>CONCATENATE(A2720,"_",B2720,"_",C2720)</f>
        <v>10_47994317_48091337</v>
      </c>
      <c r="E2720" s="3">
        <v>97.021000000000001</v>
      </c>
      <c r="F2720" s="3">
        <v>8</v>
      </c>
      <c r="G2720" s="3" t="s">
        <v>0</v>
      </c>
      <c r="H2720" s="3" t="s">
        <v>8</v>
      </c>
    </row>
    <row r="2721" spans="1:8" x14ac:dyDescent="0.3">
      <c r="A2721" s="3">
        <v>10</v>
      </c>
      <c r="B2721" s="3">
        <v>48092257</v>
      </c>
      <c r="C2721" s="3">
        <v>48093850</v>
      </c>
      <c r="D2721" s="3" t="str">
        <f>CONCATENATE(A2721,"_",B2721,"_",C2721)</f>
        <v>10_48092257_48093850</v>
      </c>
      <c r="E2721" s="3">
        <v>1.5940000000000001</v>
      </c>
      <c r="F2721" s="3">
        <v>3</v>
      </c>
      <c r="G2721" s="3" t="s">
        <v>0</v>
      </c>
      <c r="H2721" s="3" t="s">
        <v>9</v>
      </c>
    </row>
    <row r="2722" spans="1:8" x14ac:dyDescent="0.3">
      <c r="A2722" s="3">
        <v>10</v>
      </c>
      <c r="B2722" s="3">
        <v>48094569</v>
      </c>
      <c r="C2722" s="3">
        <v>48111404</v>
      </c>
      <c r="D2722" s="3" t="str">
        <f>CONCATENATE(A2722,"_",B2722,"_",C2722)</f>
        <v>10_48094569_48111404</v>
      </c>
      <c r="E2722" s="3">
        <v>16.835999999999999</v>
      </c>
      <c r="F2722" s="3">
        <v>3</v>
      </c>
      <c r="G2722" s="3" t="s">
        <v>0</v>
      </c>
      <c r="H2722" s="3" t="s">
        <v>9</v>
      </c>
    </row>
    <row r="2723" spans="1:8" x14ac:dyDescent="0.3">
      <c r="A2723" s="3">
        <v>10</v>
      </c>
      <c r="B2723" s="3">
        <v>48145443</v>
      </c>
      <c r="C2723" s="3">
        <v>48211085</v>
      </c>
      <c r="D2723" s="3" t="str">
        <f>CONCATENATE(A2723,"_",B2723,"_",C2723)</f>
        <v>10_48145443_48211085</v>
      </c>
      <c r="E2723" s="3">
        <v>65.643000000000001</v>
      </c>
      <c r="F2723" s="3">
        <v>5</v>
      </c>
      <c r="G2723" s="3" t="s">
        <v>0</v>
      </c>
      <c r="H2723" s="3" t="s">
        <v>8</v>
      </c>
    </row>
    <row r="2724" spans="1:8" x14ac:dyDescent="0.3">
      <c r="A2724" s="3">
        <v>10</v>
      </c>
      <c r="B2724" s="3">
        <v>48281152</v>
      </c>
      <c r="C2724" s="3">
        <v>48370880</v>
      </c>
      <c r="D2724" s="3" t="str">
        <f>CONCATENATE(A2724,"_",B2724,"_",C2724)</f>
        <v>10_48281152_48370880</v>
      </c>
      <c r="E2724" s="3">
        <v>89.728999999999999</v>
      </c>
      <c r="F2724" s="3">
        <v>13</v>
      </c>
      <c r="G2724" s="3" t="s">
        <v>0</v>
      </c>
      <c r="H2724" s="3" t="s">
        <v>8</v>
      </c>
    </row>
    <row r="2725" spans="1:8" x14ac:dyDescent="0.3">
      <c r="A2725" s="3">
        <v>10</v>
      </c>
      <c r="B2725" s="3">
        <v>48372522</v>
      </c>
      <c r="C2725" s="3">
        <v>48382711</v>
      </c>
      <c r="D2725" s="3" t="str">
        <f>CONCATENATE(A2725,"_",B2725,"_",C2725)</f>
        <v>10_48372522_48382711</v>
      </c>
      <c r="E2725" s="3">
        <v>10.19</v>
      </c>
      <c r="F2725" s="3">
        <v>3</v>
      </c>
      <c r="G2725" s="3" t="s">
        <v>0</v>
      </c>
      <c r="H2725" s="3" t="s">
        <v>9</v>
      </c>
    </row>
    <row r="2726" spans="1:8" x14ac:dyDescent="0.3">
      <c r="A2726" s="3">
        <v>10</v>
      </c>
      <c r="B2726" s="3">
        <v>48386956</v>
      </c>
      <c r="C2726" s="3">
        <v>48418914</v>
      </c>
      <c r="D2726" s="3" t="str">
        <f>CONCATENATE(A2726,"_",B2726,"_",C2726)</f>
        <v>10_48386956_48418914</v>
      </c>
      <c r="E2726" s="3">
        <v>31.959</v>
      </c>
      <c r="F2726" s="3">
        <v>6</v>
      </c>
      <c r="G2726" s="3" t="s">
        <v>0</v>
      </c>
      <c r="H2726" s="3" t="s">
        <v>9</v>
      </c>
    </row>
    <row r="2727" spans="1:8" x14ac:dyDescent="0.3">
      <c r="A2727" s="3">
        <v>10</v>
      </c>
      <c r="B2727" s="3">
        <v>48422999</v>
      </c>
      <c r="C2727" s="3">
        <v>48426970</v>
      </c>
      <c r="D2727" s="3" t="str">
        <f>CONCATENATE(A2727,"_",B2727,"_",C2727)</f>
        <v>10_48422999_48426970</v>
      </c>
      <c r="E2727" s="3">
        <v>3.972</v>
      </c>
      <c r="F2727" s="3">
        <v>2</v>
      </c>
      <c r="G2727" s="3" t="s">
        <v>0</v>
      </c>
      <c r="H2727" s="3" t="s">
        <v>9</v>
      </c>
    </row>
    <row r="2728" spans="1:8" x14ac:dyDescent="0.3">
      <c r="A2728" s="3">
        <v>10</v>
      </c>
      <c r="B2728" s="3">
        <v>48428408</v>
      </c>
      <c r="C2728" s="3">
        <v>48435592</v>
      </c>
      <c r="D2728" s="3" t="str">
        <f>CONCATENATE(A2728,"_",B2728,"_",C2728)</f>
        <v>10_48428408_48435592</v>
      </c>
      <c r="E2728" s="3">
        <v>7.1849999999999996</v>
      </c>
      <c r="F2728" s="3">
        <v>4</v>
      </c>
      <c r="G2728" s="3" t="s">
        <v>0</v>
      </c>
      <c r="H2728" s="3" t="s">
        <v>9</v>
      </c>
    </row>
    <row r="2729" spans="1:8" x14ac:dyDescent="0.3">
      <c r="A2729" s="3">
        <v>10</v>
      </c>
      <c r="B2729" s="3">
        <v>48439372</v>
      </c>
      <c r="C2729" s="3">
        <v>48452478</v>
      </c>
      <c r="D2729" s="3" t="str">
        <f>CONCATENATE(A2729,"_",B2729,"_",C2729)</f>
        <v>10_48439372_48452478</v>
      </c>
      <c r="E2729" s="3">
        <v>13.106999999999999</v>
      </c>
      <c r="F2729" s="3">
        <v>3</v>
      </c>
      <c r="G2729" s="3" t="s">
        <v>0</v>
      </c>
      <c r="H2729" s="3" t="s">
        <v>9</v>
      </c>
    </row>
    <row r="2730" spans="1:8" x14ac:dyDescent="0.3">
      <c r="A2730" s="3">
        <v>10</v>
      </c>
      <c r="B2730" s="3">
        <v>48577961</v>
      </c>
      <c r="C2730" s="3">
        <v>48586134</v>
      </c>
      <c r="D2730" s="3" t="str">
        <f>CONCATENATE(A2730,"_",B2730,"_",C2730)</f>
        <v>10_48577961_48586134</v>
      </c>
      <c r="E2730" s="3">
        <v>8.1739999999999995</v>
      </c>
      <c r="F2730" s="3">
        <v>3</v>
      </c>
      <c r="G2730" s="3" t="s">
        <v>0</v>
      </c>
      <c r="H2730" s="3" t="s">
        <v>9</v>
      </c>
    </row>
    <row r="2731" spans="1:8" x14ac:dyDescent="0.3">
      <c r="A2731" s="3">
        <v>10</v>
      </c>
      <c r="B2731" s="3">
        <v>48617642</v>
      </c>
      <c r="C2731" s="3">
        <v>48628091</v>
      </c>
      <c r="D2731" s="3" t="str">
        <f>CONCATENATE(A2731,"_",B2731,"_",C2731)</f>
        <v>10_48617642_48628091</v>
      </c>
      <c r="E2731" s="3">
        <v>10.45</v>
      </c>
      <c r="F2731" s="3">
        <v>4</v>
      </c>
      <c r="G2731" s="3" t="s">
        <v>0</v>
      </c>
      <c r="H2731" s="3" t="s">
        <v>9</v>
      </c>
    </row>
    <row r="2732" spans="1:8" x14ac:dyDescent="0.3">
      <c r="A2732" s="3">
        <v>10</v>
      </c>
      <c r="B2732" s="3">
        <v>48632915</v>
      </c>
      <c r="C2732" s="3">
        <v>48643490</v>
      </c>
      <c r="D2732" s="3" t="str">
        <f>CONCATENATE(A2732,"_",B2732,"_",C2732)</f>
        <v>10_48632915_48643490</v>
      </c>
      <c r="E2732" s="3">
        <v>10.576000000000001</v>
      </c>
      <c r="F2732" s="3">
        <v>3</v>
      </c>
      <c r="G2732" s="3" t="s">
        <v>0</v>
      </c>
      <c r="H2732" s="3" t="s">
        <v>9</v>
      </c>
    </row>
    <row r="2733" spans="1:8" x14ac:dyDescent="0.3">
      <c r="A2733" s="3">
        <v>10</v>
      </c>
      <c r="B2733" s="3">
        <v>48660556</v>
      </c>
      <c r="C2733" s="3">
        <v>48764425</v>
      </c>
      <c r="D2733" s="3" t="str">
        <f>CONCATENATE(A2733,"_",B2733,"_",C2733)</f>
        <v>10_48660556_48764425</v>
      </c>
      <c r="E2733" s="3">
        <v>103.87</v>
      </c>
      <c r="F2733" s="3">
        <v>16</v>
      </c>
      <c r="G2733" s="3" t="s">
        <v>0</v>
      </c>
      <c r="H2733" s="3" t="s">
        <v>8</v>
      </c>
    </row>
    <row r="2734" spans="1:8" x14ac:dyDescent="0.3">
      <c r="A2734" s="3">
        <v>10</v>
      </c>
      <c r="B2734" s="3">
        <v>48767244</v>
      </c>
      <c r="C2734" s="3">
        <v>48769298</v>
      </c>
      <c r="D2734" s="3" t="str">
        <f>CONCATENATE(A2734,"_",B2734,"_",C2734)</f>
        <v>10_48767244_48769298</v>
      </c>
      <c r="E2734" s="3">
        <v>2.0550000000000002</v>
      </c>
      <c r="F2734" s="3">
        <v>3</v>
      </c>
      <c r="G2734" s="3" t="s">
        <v>0</v>
      </c>
      <c r="H2734" s="3" t="s">
        <v>9</v>
      </c>
    </row>
    <row r="2735" spans="1:8" x14ac:dyDescent="0.3">
      <c r="A2735" s="3">
        <v>10</v>
      </c>
      <c r="B2735" s="3">
        <v>48809043</v>
      </c>
      <c r="C2735" s="3">
        <v>48811908</v>
      </c>
      <c r="D2735" s="3" t="str">
        <f>CONCATENATE(A2735,"_",B2735,"_",C2735)</f>
        <v>10_48809043_48811908</v>
      </c>
      <c r="E2735" s="3">
        <v>2.8660000000000001</v>
      </c>
      <c r="F2735" s="3">
        <v>3</v>
      </c>
      <c r="G2735" s="3" t="s">
        <v>0</v>
      </c>
      <c r="H2735" s="3" t="s">
        <v>9</v>
      </c>
    </row>
    <row r="2736" spans="1:8" x14ac:dyDescent="0.3">
      <c r="A2736" s="3">
        <v>10</v>
      </c>
      <c r="B2736" s="3">
        <v>48855519</v>
      </c>
      <c r="C2736" s="3">
        <v>48880128</v>
      </c>
      <c r="D2736" s="3" t="str">
        <f>CONCATENATE(A2736,"_",B2736,"_",C2736)</f>
        <v>10_48855519_48880128</v>
      </c>
      <c r="E2736" s="3">
        <v>24.61</v>
      </c>
      <c r="F2736" s="3">
        <v>4</v>
      </c>
      <c r="G2736" s="3" t="s">
        <v>0</v>
      </c>
      <c r="H2736" s="3" t="s">
        <v>9</v>
      </c>
    </row>
    <row r="2737" spans="1:8" x14ac:dyDescent="0.3">
      <c r="A2737" s="3">
        <v>10</v>
      </c>
      <c r="B2737" s="3">
        <v>48897736</v>
      </c>
      <c r="C2737" s="3">
        <v>48994578</v>
      </c>
      <c r="D2737" s="3" t="str">
        <f>CONCATENATE(A2737,"_",B2737,"_",C2737)</f>
        <v>10_48897736_48994578</v>
      </c>
      <c r="E2737" s="3">
        <v>96.843000000000004</v>
      </c>
      <c r="F2737" s="3">
        <v>12</v>
      </c>
      <c r="G2737" s="3" t="s">
        <v>0</v>
      </c>
      <c r="H2737" s="3" t="s">
        <v>8</v>
      </c>
    </row>
    <row r="2738" spans="1:8" x14ac:dyDescent="0.3">
      <c r="A2738" s="3">
        <v>10</v>
      </c>
      <c r="B2738" s="3">
        <v>49001667</v>
      </c>
      <c r="C2738" s="3">
        <v>49032954</v>
      </c>
      <c r="D2738" s="3" t="str">
        <f>CONCATENATE(A2738,"_",B2738,"_",C2738)</f>
        <v>10_49001667_49032954</v>
      </c>
      <c r="E2738" s="3">
        <v>31.288</v>
      </c>
      <c r="F2738" s="3">
        <v>6</v>
      </c>
      <c r="G2738" s="3" t="s">
        <v>0</v>
      </c>
      <c r="H2738" s="3" t="s">
        <v>9</v>
      </c>
    </row>
    <row r="2739" spans="1:8" x14ac:dyDescent="0.3">
      <c r="A2739" s="3">
        <v>10</v>
      </c>
      <c r="B2739" s="3">
        <v>49054147</v>
      </c>
      <c r="C2739" s="3">
        <v>49084126</v>
      </c>
      <c r="D2739" s="3" t="str">
        <f>CONCATENATE(A2739,"_",B2739,"_",C2739)</f>
        <v>10_49054147_49084126</v>
      </c>
      <c r="E2739" s="3">
        <v>29.98</v>
      </c>
      <c r="F2739" s="3">
        <v>6</v>
      </c>
      <c r="G2739" s="3" t="s">
        <v>0</v>
      </c>
      <c r="H2739" s="3" t="s">
        <v>9</v>
      </c>
    </row>
    <row r="2740" spans="1:8" x14ac:dyDescent="0.3">
      <c r="A2740" s="3">
        <v>10</v>
      </c>
      <c r="B2740" s="3">
        <v>49202571</v>
      </c>
      <c r="C2740" s="3">
        <v>49335847</v>
      </c>
      <c r="D2740" s="3" t="str">
        <f>CONCATENATE(A2740,"_",B2740,"_",C2740)</f>
        <v>10_49202571_49335847</v>
      </c>
      <c r="E2740" s="3">
        <v>133.27699999999999</v>
      </c>
      <c r="F2740" s="3">
        <v>7</v>
      </c>
      <c r="G2740" s="3" t="s">
        <v>0</v>
      </c>
      <c r="H2740" s="3" t="s">
        <v>8</v>
      </c>
    </row>
    <row r="2741" spans="1:8" x14ac:dyDescent="0.3">
      <c r="A2741" s="3">
        <v>10</v>
      </c>
      <c r="B2741" s="3">
        <v>49344496</v>
      </c>
      <c r="C2741" s="3">
        <v>49359424</v>
      </c>
      <c r="D2741" s="3" t="str">
        <f>CONCATENATE(A2741,"_",B2741,"_",C2741)</f>
        <v>10_49344496_49359424</v>
      </c>
      <c r="E2741" s="3">
        <v>14.929</v>
      </c>
      <c r="F2741" s="3">
        <v>3</v>
      </c>
      <c r="G2741" s="3" t="s">
        <v>0</v>
      </c>
      <c r="H2741" s="3" t="s">
        <v>9</v>
      </c>
    </row>
    <row r="2742" spans="1:8" x14ac:dyDescent="0.3">
      <c r="A2742" s="3">
        <v>10</v>
      </c>
      <c r="B2742" s="3">
        <v>49373281</v>
      </c>
      <c r="C2742" s="3">
        <v>49548445</v>
      </c>
      <c r="D2742" s="3" t="str">
        <f>CONCATENATE(A2742,"_",B2742,"_",C2742)</f>
        <v>10_49373281_49548445</v>
      </c>
      <c r="E2742" s="3">
        <v>175.16499999999999</v>
      </c>
      <c r="F2742" s="3">
        <v>9</v>
      </c>
      <c r="G2742" s="3" t="s">
        <v>0</v>
      </c>
      <c r="H2742" s="3" t="s">
        <v>8</v>
      </c>
    </row>
    <row r="2743" spans="1:8" x14ac:dyDescent="0.3">
      <c r="A2743" s="3">
        <v>10</v>
      </c>
      <c r="B2743" s="3">
        <v>49559305</v>
      </c>
      <c r="C2743" s="3">
        <v>49584311</v>
      </c>
      <c r="D2743" s="3" t="str">
        <f>CONCATENATE(A2743,"_",B2743,"_",C2743)</f>
        <v>10_49559305_49584311</v>
      </c>
      <c r="E2743" s="3">
        <v>25.007000000000001</v>
      </c>
      <c r="F2743" s="3">
        <v>6</v>
      </c>
      <c r="G2743" s="3" t="s">
        <v>0</v>
      </c>
      <c r="H2743" s="3" t="s">
        <v>9</v>
      </c>
    </row>
    <row r="2744" spans="1:8" x14ac:dyDescent="0.3">
      <c r="A2744" s="3">
        <v>10</v>
      </c>
      <c r="B2744" s="3">
        <v>49589214</v>
      </c>
      <c r="C2744" s="3">
        <v>49630664</v>
      </c>
      <c r="D2744" s="3" t="str">
        <f>CONCATENATE(A2744,"_",B2744,"_",C2744)</f>
        <v>10_49589214_49630664</v>
      </c>
      <c r="E2744" s="3">
        <v>41.451000000000001</v>
      </c>
      <c r="F2744" s="3">
        <v>4</v>
      </c>
      <c r="G2744" s="3" t="s">
        <v>0</v>
      </c>
      <c r="H2744" s="3" t="s">
        <v>9</v>
      </c>
    </row>
    <row r="2745" spans="1:8" x14ac:dyDescent="0.3">
      <c r="A2745" s="3">
        <v>10</v>
      </c>
      <c r="B2745" s="3">
        <v>49675543</v>
      </c>
      <c r="C2745" s="3">
        <v>49755138</v>
      </c>
      <c r="D2745" s="3" t="str">
        <f>CONCATENATE(A2745,"_",B2745,"_",C2745)</f>
        <v>10_49675543_49755138</v>
      </c>
      <c r="E2745" s="3">
        <v>79.596000000000004</v>
      </c>
      <c r="F2745" s="3">
        <v>9</v>
      </c>
      <c r="G2745" s="3" t="s">
        <v>0</v>
      </c>
      <c r="H2745" s="3" t="s">
        <v>8</v>
      </c>
    </row>
    <row r="2746" spans="1:8" x14ac:dyDescent="0.3">
      <c r="A2746" s="3">
        <v>10</v>
      </c>
      <c r="B2746" s="3">
        <v>49767741</v>
      </c>
      <c r="C2746" s="3">
        <v>49784470</v>
      </c>
      <c r="D2746" s="3" t="str">
        <f>CONCATENATE(A2746,"_",B2746,"_",C2746)</f>
        <v>10_49767741_49784470</v>
      </c>
      <c r="E2746" s="3">
        <v>16.73</v>
      </c>
      <c r="F2746" s="3">
        <v>2</v>
      </c>
      <c r="G2746" s="3" t="s">
        <v>0</v>
      </c>
      <c r="H2746" s="3" t="s">
        <v>9</v>
      </c>
    </row>
    <row r="2747" spans="1:8" x14ac:dyDescent="0.3">
      <c r="A2747" s="3">
        <v>10</v>
      </c>
      <c r="B2747" s="3">
        <v>49845294</v>
      </c>
      <c r="C2747" s="3">
        <v>49865136</v>
      </c>
      <c r="D2747" s="3" t="str">
        <f>CONCATENATE(A2747,"_",B2747,"_",C2747)</f>
        <v>10_49845294_49865136</v>
      </c>
      <c r="E2747" s="3">
        <v>19.843</v>
      </c>
      <c r="F2747" s="3">
        <v>3</v>
      </c>
      <c r="G2747" s="3" t="s">
        <v>0</v>
      </c>
      <c r="H2747" s="3" t="s">
        <v>9</v>
      </c>
    </row>
    <row r="2748" spans="1:8" x14ac:dyDescent="0.3">
      <c r="A2748" s="3">
        <v>10</v>
      </c>
      <c r="B2748" s="3">
        <v>49873677</v>
      </c>
      <c r="C2748" s="3">
        <v>49973036</v>
      </c>
      <c r="D2748" s="3" t="str">
        <f>CONCATENATE(A2748,"_",B2748,"_",C2748)</f>
        <v>10_49873677_49973036</v>
      </c>
      <c r="E2748" s="3">
        <v>99.36</v>
      </c>
      <c r="F2748" s="3">
        <v>8</v>
      </c>
      <c r="G2748" s="3" t="s">
        <v>0</v>
      </c>
      <c r="H2748" s="3" t="s">
        <v>8</v>
      </c>
    </row>
    <row r="2749" spans="1:8" x14ac:dyDescent="0.3">
      <c r="A2749" s="3">
        <v>10</v>
      </c>
      <c r="B2749" s="3">
        <v>49984412</v>
      </c>
      <c r="C2749" s="3">
        <v>50095630</v>
      </c>
      <c r="D2749" s="3" t="str">
        <f>CONCATENATE(A2749,"_",B2749,"_",C2749)</f>
        <v>10_49984412_50095630</v>
      </c>
      <c r="E2749" s="3">
        <v>111.21899999999999</v>
      </c>
      <c r="F2749" s="3">
        <v>9</v>
      </c>
      <c r="G2749" s="3" t="s">
        <v>0</v>
      </c>
      <c r="H2749" s="3" t="s">
        <v>8</v>
      </c>
    </row>
    <row r="2750" spans="1:8" x14ac:dyDescent="0.3">
      <c r="A2750" s="3">
        <v>10</v>
      </c>
      <c r="B2750" s="3">
        <v>50270806</v>
      </c>
      <c r="C2750" s="3">
        <v>50286433</v>
      </c>
      <c r="D2750" s="3" t="str">
        <f>CONCATENATE(A2750,"_",B2750,"_",C2750)</f>
        <v>10_50270806_50286433</v>
      </c>
      <c r="E2750" s="3">
        <v>15.628</v>
      </c>
      <c r="F2750" s="3">
        <v>2</v>
      </c>
      <c r="G2750" s="3" t="s">
        <v>0</v>
      </c>
      <c r="H2750" s="3" t="s">
        <v>9</v>
      </c>
    </row>
    <row r="2751" spans="1:8" x14ac:dyDescent="0.3">
      <c r="A2751" s="3">
        <v>10</v>
      </c>
      <c r="B2751" s="3">
        <v>50728032</v>
      </c>
      <c r="C2751" s="3">
        <v>50858245</v>
      </c>
      <c r="D2751" s="3" t="str">
        <f>CONCATENATE(A2751,"_",B2751,"_",C2751)</f>
        <v>10_50728032_50858245</v>
      </c>
      <c r="E2751" s="3">
        <v>130.214</v>
      </c>
      <c r="F2751" s="3">
        <v>5</v>
      </c>
      <c r="G2751" s="3" t="s">
        <v>0</v>
      </c>
      <c r="H2751" s="3" t="s">
        <v>8</v>
      </c>
    </row>
    <row r="2752" spans="1:8" x14ac:dyDescent="0.3">
      <c r="A2752" s="3">
        <v>11</v>
      </c>
      <c r="B2752" s="3">
        <v>22195</v>
      </c>
      <c r="C2752" s="3">
        <v>254579</v>
      </c>
      <c r="D2752" s="3" t="str">
        <f>CONCATENATE(A2752,"_",B2752,"_",C2752)</f>
        <v>11_22195_254579</v>
      </c>
      <c r="E2752" s="3">
        <v>232.38499999999999</v>
      </c>
      <c r="F2752" s="3">
        <v>19</v>
      </c>
      <c r="G2752" s="3" t="s">
        <v>0</v>
      </c>
      <c r="H2752" s="3" t="s">
        <v>8</v>
      </c>
    </row>
    <row r="2753" spans="1:8" x14ac:dyDescent="0.3">
      <c r="A2753" s="3">
        <v>11</v>
      </c>
      <c r="B2753" s="3">
        <v>391569</v>
      </c>
      <c r="C2753" s="3">
        <v>430575</v>
      </c>
      <c r="D2753" s="3" t="str">
        <f>CONCATENATE(A2753,"_",B2753,"_",C2753)</f>
        <v>11_391569_430575</v>
      </c>
      <c r="E2753" s="3">
        <v>39.006999999999998</v>
      </c>
      <c r="F2753" s="3">
        <v>12</v>
      </c>
      <c r="G2753" s="3" t="s">
        <v>0</v>
      </c>
      <c r="H2753" s="3" t="s">
        <v>9</v>
      </c>
    </row>
    <row r="2754" spans="1:8" x14ac:dyDescent="0.3">
      <c r="A2754" s="3">
        <v>11</v>
      </c>
      <c r="B2754" s="3">
        <v>477617</v>
      </c>
      <c r="C2754" s="3">
        <v>482024</v>
      </c>
      <c r="D2754" s="3" t="str">
        <f>CONCATENATE(A2754,"_",B2754,"_",C2754)</f>
        <v>11_477617_482024</v>
      </c>
      <c r="E2754" s="3">
        <v>4.4080000000000004</v>
      </c>
      <c r="F2754" s="3">
        <v>2</v>
      </c>
      <c r="G2754" s="3" t="s">
        <v>0</v>
      </c>
      <c r="H2754" s="3" t="s">
        <v>9</v>
      </c>
    </row>
    <row r="2755" spans="1:8" x14ac:dyDescent="0.3">
      <c r="A2755" s="3">
        <v>11</v>
      </c>
      <c r="B2755" s="3">
        <v>568517</v>
      </c>
      <c r="C2755" s="3">
        <v>571208</v>
      </c>
      <c r="D2755" s="3" t="str">
        <f>CONCATENATE(A2755,"_",B2755,"_",C2755)</f>
        <v>11_568517_571208</v>
      </c>
      <c r="E2755" s="3">
        <v>2.6920000000000002</v>
      </c>
      <c r="F2755" s="3">
        <v>2</v>
      </c>
      <c r="G2755" s="3" t="s">
        <v>0</v>
      </c>
      <c r="H2755" s="3" t="s">
        <v>9</v>
      </c>
    </row>
    <row r="2756" spans="1:8" x14ac:dyDescent="0.3">
      <c r="A2756" s="3">
        <v>11</v>
      </c>
      <c r="B2756" s="3">
        <v>604172</v>
      </c>
      <c r="C2756" s="3">
        <v>614313</v>
      </c>
      <c r="D2756" s="3" t="str">
        <f>CONCATENATE(A2756,"_",B2756,"_",C2756)</f>
        <v>11_604172_614313</v>
      </c>
      <c r="E2756" s="3">
        <v>10.141999999999999</v>
      </c>
      <c r="F2756" s="3">
        <v>2</v>
      </c>
      <c r="G2756" s="3" t="s">
        <v>0</v>
      </c>
      <c r="H2756" s="3" t="s">
        <v>9</v>
      </c>
    </row>
    <row r="2757" spans="1:8" x14ac:dyDescent="0.3">
      <c r="A2757" s="3">
        <v>11</v>
      </c>
      <c r="B2757" s="3">
        <v>793377</v>
      </c>
      <c r="C2757" s="3">
        <v>866819</v>
      </c>
      <c r="D2757" s="3" t="str">
        <f>CONCATENATE(A2757,"_",B2757,"_",C2757)</f>
        <v>11_793377_866819</v>
      </c>
      <c r="E2757" s="3">
        <v>73.442999999999998</v>
      </c>
      <c r="F2757" s="3">
        <v>4</v>
      </c>
      <c r="G2757" s="3" t="s">
        <v>0</v>
      </c>
      <c r="H2757" s="3" t="s">
        <v>8</v>
      </c>
    </row>
    <row r="2758" spans="1:8" x14ac:dyDescent="0.3">
      <c r="A2758" s="3">
        <v>11</v>
      </c>
      <c r="B2758" s="3">
        <v>1055471</v>
      </c>
      <c r="C2758" s="3">
        <v>1056287</v>
      </c>
      <c r="D2758" s="3" t="str">
        <f>CONCATENATE(A2758,"_",B2758,"_",C2758)</f>
        <v>11_1055471_1056287</v>
      </c>
      <c r="E2758" s="3">
        <v>0.81699999999999995</v>
      </c>
      <c r="F2758" s="3">
        <v>2</v>
      </c>
      <c r="G2758" s="3" t="s">
        <v>0</v>
      </c>
      <c r="H2758" s="3" t="s">
        <v>9</v>
      </c>
    </row>
    <row r="2759" spans="1:8" x14ac:dyDescent="0.3">
      <c r="A2759" s="3">
        <v>11</v>
      </c>
      <c r="B2759" s="3">
        <v>1180708</v>
      </c>
      <c r="C2759" s="3">
        <v>1187844</v>
      </c>
      <c r="D2759" s="3" t="str">
        <f>CONCATENATE(A2759,"_",B2759,"_",C2759)</f>
        <v>11_1180708_1187844</v>
      </c>
      <c r="E2759" s="3">
        <v>7.1369999999999996</v>
      </c>
      <c r="F2759" s="3">
        <v>2</v>
      </c>
      <c r="G2759" s="3" t="s">
        <v>0</v>
      </c>
      <c r="H2759" s="3" t="s">
        <v>9</v>
      </c>
    </row>
    <row r="2760" spans="1:8" x14ac:dyDescent="0.3">
      <c r="A2760" s="3">
        <v>11</v>
      </c>
      <c r="B2760" s="3">
        <v>1224933</v>
      </c>
      <c r="C2760" s="3">
        <v>1237269</v>
      </c>
      <c r="D2760" s="3" t="str">
        <f>CONCATENATE(A2760,"_",B2760,"_",C2760)</f>
        <v>11_1224933_1237269</v>
      </c>
      <c r="E2760" s="3">
        <v>12.337</v>
      </c>
      <c r="F2760" s="3">
        <v>2</v>
      </c>
      <c r="G2760" s="3" t="s">
        <v>0</v>
      </c>
      <c r="H2760" s="3" t="s">
        <v>9</v>
      </c>
    </row>
    <row r="2761" spans="1:8" x14ac:dyDescent="0.3">
      <c r="A2761" s="3">
        <v>11</v>
      </c>
      <c r="B2761" s="3">
        <v>1252683</v>
      </c>
      <c r="C2761" s="3">
        <v>1307573</v>
      </c>
      <c r="D2761" s="3" t="str">
        <f>CONCATENATE(A2761,"_",B2761,"_",C2761)</f>
        <v>11_1252683_1307573</v>
      </c>
      <c r="E2761" s="3">
        <v>54.890999999999998</v>
      </c>
      <c r="F2761" s="3">
        <v>4</v>
      </c>
      <c r="G2761" s="3" t="s">
        <v>0</v>
      </c>
      <c r="H2761" s="3" t="s">
        <v>8</v>
      </c>
    </row>
    <row r="2762" spans="1:8" x14ac:dyDescent="0.3">
      <c r="A2762" s="3">
        <v>11</v>
      </c>
      <c r="B2762" s="3">
        <v>1324338</v>
      </c>
      <c r="C2762" s="3">
        <v>1339540</v>
      </c>
      <c r="D2762" s="3" t="str">
        <f>CONCATENATE(A2762,"_",B2762,"_",C2762)</f>
        <v>11_1324338_1339540</v>
      </c>
      <c r="E2762" s="3">
        <v>15.202999999999999</v>
      </c>
      <c r="F2762" s="3">
        <v>2</v>
      </c>
      <c r="G2762" s="3" t="s">
        <v>0</v>
      </c>
      <c r="H2762" s="3" t="s">
        <v>9</v>
      </c>
    </row>
    <row r="2763" spans="1:8" x14ac:dyDescent="0.3">
      <c r="A2763" s="3">
        <v>11</v>
      </c>
      <c r="B2763" s="3">
        <v>1346905</v>
      </c>
      <c r="C2763" s="3">
        <v>1364311</v>
      </c>
      <c r="D2763" s="3" t="str">
        <f>CONCATENATE(A2763,"_",B2763,"_",C2763)</f>
        <v>11_1346905_1364311</v>
      </c>
      <c r="E2763" s="3">
        <v>17.407</v>
      </c>
      <c r="F2763" s="3">
        <v>2</v>
      </c>
      <c r="G2763" s="3" t="s">
        <v>0</v>
      </c>
      <c r="H2763" s="3" t="s">
        <v>9</v>
      </c>
    </row>
    <row r="2764" spans="1:8" x14ac:dyDescent="0.3">
      <c r="A2764" s="3">
        <v>11</v>
      </c>
      <c r="B2764" s="3">
        <v>1395042</v>
      </c>
      <c r="C2764" s="3">
        <v>1400808</v>
      </c>
      <c r="D2764" s="3" t="str">
        <f>CONCATENATE(A2764,"_",B2764,"_",C2764)</f>
        <v>11_1395042_1400808</v>
      </c>
      <c r="E2764" s="3">
        <v>5.7670000000000003</v>
      </c>
      <c r="F2764" s="3">
        <v>2</v>
      </c>
      <c r="G2764" s="3" t="s">
        <v>0</v>
      </c>
      <c r="H2764" s="3" t="s">
        <v>9</v>
      </c>
    </row>
    <row r="2765" spans="1:8" x14ac:dyDescent="0.3">
      <c r="A2765" s="3">
        <v>11</v>
      </c>
      <c r="B2765" s="3">
        <v>1487267</v>
      </c>
      <c r="C2765" s="3">
        <v>1505923</v>
      </c>
      <c r="D2765" s="3" t="str">
        <f>CONCATENATE(A2765,"_",B2765,"_",C2765)</f>
        <v>11_1487267_1505923</v>
      </c>
      <c r="E2765" s="3">
        <v>18.657</v>
      </c>
      <c r="F2765" s="3">
        <v>3</v>
      </c>
      <c r="G2765" s="3" t="s">
        <v>0</v>
      </c>
      <c r="H2765" s="3" t="s">
        <v>9</v>
      </c>
    </row>
    <row r="2766" spans="1:8" x14ac:dyDescent="0.3">
      <c r="A2766" s="3">
        <v>11</v>
      </c>
      <c r="B2766" s="3">
        <v>1557197</v>
      </c>
      <c r="C2766" s="3">
        <v>1570929</v>
      </c>
      <c r="D2766" s="3" t="str">
        <f>CONCATENATE(A2766,"_",B2766,"_",C2766)</f>
        <v>11_1557197_1570929</v>
      </c>
      <c r="E2766" s="3">
        <v>13.733000000000001</v>
      </c>
      <c r="F2766" s="3">
        <v>4</v>
      </c>
      <c r="G2766" s="3" t="s">
        <v>0</v>
      </c>
      <c r="H2766" s="3" t="s">
        <v>9</v>
      </c>
    </row>
    <row r="2767" spans="1:8" x14ac:dyDescent="0.3">
      <c r="A2767" s="3">
        <v>11</v>
      </c>
      <c r="B2767" s="3">
        <v>1590847</v>
      </c>
      <c r="C2767" s="3">
        <v>1591900</v>
      </c>
      <c r="D2767" s="3" t="str">
        <f>CONCATENATE(A2767,"_",B2767,"_",C2767)</f>
        <v>11_1590847_1591900</v>
      </c>
      <c r="E2767" s="3">
        <v>1.054</v>
      </c>
      <c r="F2767" s="3">
        <v>2</v>
      </c>
      <c r="G2767" s="3" t="s">
        <v>0</v>
      </c>
      <c r="H2767" s="3" t="s">
        <v>9</v>
      </c>
    </row>
    <row r="2768" spans="1:8" x14ac:dyDescent="0.3">
      <c r="A2768" s="3">
        <v>11</v>
      </c>
      <c r="B2768" s="3">
        <v>1620921</v>
      </c>
      <c r="C2768" s="3">
        <v>1621346</v>
      </c>
      <c r="D2768" s="3" t="str">
        <f>CONCATENATE(A2768,"_",B2768,"_",C2768)</f>
        <v>11_1620921_1621346</v>
      </c>
      <c r="E2768" s="3">
        <v>0.42599999999999999</v>
      </c>
      <c r="F2768" s="3">
        <v>2</v>
      </c>
      <c r="G2768" s="3" t="s">
        <v>0</v>
      </c>
      <c r="H2768" s="3" t="s">
        <v>9</v>
      </c>
    </row>
    <row r="2769" spans="1:8" x14ac:dyDescent="0.3">
      <c r="A2769" s="3">
        <v>11</v>
      </c>
      <c r="B2769" s="3">
        <v>1657825</v>
      </c>
      <c r="C2769" s="3">
        <v>1711864</v>
      </c>
      <c r="D2769" s="3" t="str">
        <f>CONCATENATE(A2769,"_",B2769,"_",C2769)</f>
        <v>11_1657825_1711864</v>
      </c>
      <c r="E2769" s="3">
        <v>54.04</v>
      </c>
      <c r="F2769" s="3">
        <v>4</v>
      </c>
      <c r="G2769" s="3" t="s">
        <v>0</v>
      </c>
      <c r="H2769" s="3" t="s">
        <v>8</v>
      </c>
    </row>
    <row r="2770" spans="1:8" x14ac:dyDescent="0.3">
      <c r="A2770" s="3">
        <v>11</v>
      </c>
      <c r="B2770" s="3">
        <v>1724354</v>
      </c>
      <c r="C2770" s="3">
        <v>1735161</v>
      </c>
      <c r="D2770" s="3" t="str">
        <f>CONCATENATE(A2770,"_",B2770,"_",C2770)</f>
        <v>11_1724354_1735161</v>
      </c>
      <c r="E2770" s="3">
        <v>10.808</v>
      </c>
      <c r="F2770" s="3">
        <v>2</v>
      </c>
      <c r="G2770" s="3" t="s">
        <v>0</v>
      </c>
      <c r="H2770" s="3" t="s">
        <v>9</v>
      </c>
    </row>
    <row r="2771" spans="1:8" x14ac:dyDescent="0.3">
      <c r="A2771" s="3">
        <v>11</v>
      </c>
      <c r="B2771" s="3">
        <v>1804279</v>
      </c>
      <c r="C2771" s="3">
        <v>1819789</v>
      </c>
      <c r="D2771" s="3" t="str">
        <f>CONCATENATE(A2771,"_",B2771,"_",C2771)</f>
        <v>11_1804279_1819789</v>
      </c>
      <c r="E2771" s="3">
        <v>15.510999999999999</v>
      </c>
      <c r="F2771" s="3">
        <v>6</v>
      </c>
      <c r="G2771" s="3" t="s">
        <v>0</v>
      </c>
      <c r="H2771" s="3" t="s">
        <v>9</v>
      </c>
    </row>
    <row r="2772" spans="1:8" x14ac:dyDescent="0.3">
      <c r="A2772" s="3">
        <v>11</v>
      </c>
      <c r="B2772" s="3">
        <v>2046318</v>
      </c>
      <c r="C2772" s="3">
        <v>2111686</v>
      </c>
      <c r="D2772" s="3" t="str">
        <f>CONCATENATE(A2772,"_",B2772,"_",C2772)</f>
        <v>11_2046318_2111686</v>
      </c>
      <c r="E2772" s="3">
        <v>65.369</v>
      </c>
      <c r="F2772" s="3">
        <v>5</v>
      </c>
      <c r="G2772" s="3" t="s">
        <v>0</v>
      </c>
      <c r="H2772" s="3" t="s">
        <v>8</v>
      </c>
    </row>
    <row r="2773" spans="1:8" x14ac:dyDescent="0.3">
      <c r="A2773" s="3">
        <v>11</v>
      </c>
      <c r="B2773" s="3">
        <v>2119235</v>
      </c>
      <c r="C2773" s="3">
        <v>2122154</v>
      </c>
      <c r="D2773" s="3" t="str">
        <f>CONCATENATE(A2773,"_",B2773,"_",C2773)</f>
        <v>11_2119235_2122154</v>
      </c>
      <c r="E2773" s="3">
        <v>2.92</v>
      </c>
      <c r="F2773" s="3">
        <v>2</v>
      </c>
      <c r="G2773" s="3" t="s">
        <v>0</v>
      </c>
      <c r="H2773" s="3" t="s">
        <v>9</v>
      </c>
    </row>
    <row r="2774" spans="1:8" x14ac:dyDescent="0.3">
      <c r="A2774" s="3">
        <v>11</v>
      </c>
      <c r="B2774" s="3">
        <v>2125263</v>
      </c>
      <c r="C2774" s="3">
        <v>2168908</v>
      </c>
      <c r="D2774" s="3" t="str">
        <f>CONCATENATE(A2774,"_",B2774,"_",C2774)</f>
        <v>11_2125263_2168908</v>
      </c>
      <c r="E2774" s="3">
        <v>43.646000000000001</v>
      </c>
      <c r="F2774" s="3">
        <v>5</v>
      </c>
      <c r="G2774" s="3" t="s">
        <v>0</v>
      </c>
      <c r="H2774" s="3" t="s">
        <v>9</v>
      </c>
    </row>
    <row r="2775" spans="1:8" x14ac:dyDescent="0.3">
      <c r="A2775" s="3">
        <v>11</v>
      </c>
      <c r="B2775" s="3">
        <v>2211407</v>
      </c>
      <c r="C2775" s="3">
        <v>2211528</v>
      </c>
      <c r="D2775" s="3" t="str">
        <f>CONCATENATE(A2775,"_",B2775,"_",C2775)</f>
        <v>11_2211407_2211528</v>
      </c>
      <c r="E2775" s="3">
        <v>0.122</v>
      </c>
      <c r="F2775" s="3">
        <v>2</v>
      </c>
      <c r="G2775" s="3" t="s">
        <v>0</v>
      </c>
      <c r="H2775" s="3" t="s">
        <v>9</v>
      </c>
    </row>
    <row r="2776" spans="1:8" x14ac:dyDescent="0.3">
      <c r="A2776" s="3">
        <v>11</v>
      </c>
      <c r="B2776" s="3">
        <v>2565807</v>
      </c>
      <c r="C2776" s="3">
        <v>2575660</v>
      </c>
      <c r="D2776" s="3" t="str">
        <f>CONCATENATE(A2776,"_",B2776,"_",C2776)</f>
        <v>11_2565807_2575660</v>
      </c>
      <c r="E2776" s="3">
        <v>9.8539999999999992</v>
      </c>
      <c r="F2776" s="3">
        <v>2</v>
      </c>
      <c r="G2776" s="3" t="s">
        <v>0</v>
      </c>
      <c r="H2776" s="3" t="s">
        <v>9</v>
      </c>
    </row>
    <row r="2777" spans="1:8" x14ac:dyDescent="0.3">
      <c r="A2777" s="3">
        <v>11</v>
      </c>
      <c r="B2777" s="3">
        <v>2622133</v>
      </c>
      <c r="C2777" s="3">
        <v>2629964</v>
      </c>
      <c r="D2777" s="3" t="str">
        <f>CONCATENATE(A2777,"_",B2777,"_",C2777)</f>
        <v>11_2622133_2629964</v>
      </c>
      <c r="E2777" s="3">
        <v>7.8319999999999999</v>
      </c>
      <c r="F2777" s="3">
        <v>5</v>
      </c>
      <c r="G2777" s="3" t="s">
        <v>0</v>
      </c>
      <c r="H2777" s="3" t="s">
        <v>9</v>
      </c>
    </row>
    <row r="2778" spans="1:8" x14ac:dyDescent="0.3">
      <c r="A2778" s="3">
        <v>11</v>
      </c>
      <c r="B2778" s="3">
        <v>2669328</v>
      </c>
      <c r="C2778" s="3">
        <v>2750068</v>
      </c>
      <c r="D2778" s="3" t="str">
        <f>CONCATENATE(A2778,"_",B2778,"_",C2778)</f>
        <v>11_2669328_2750068</v>
      </c>
      <c r="E2778" s="3">
        <v>80.741</v>
      </c>
      <c r="F2778" s="3">
        <v>5</v>
      </c>
      <c r="G2778" s="3" t="s">
        <v>0</v>
      </c>
      <c r="H2778" s="3" t="s">
        <v>8</v>
      </c>
    </row>
    <row r="2779" spans="1:8" x14ac:dyDescent="0.3">
      <c r="A2779" s="3">
        <v>11</v>
      </c>
      <c r="B2779" s="3">
        <v>3237839</v>
      </c>
      <c r="C2779" s="3">
        <v>3251282</v>
      </c>
      <c r="D2779" s="3" t="str">
        <f>CONCATENATE(A2779,"_",B2779,"_",C2779)</f>
        <v>11_3237839_3251282</v>
      </c>
      <c r="E2779" s="3">
        <v>13.444000000000001</v>
      </c>
      <c r="F2779" s="3">
        <v>2</v>
      </c>
      <c r="G2779" s="3" t="s">
        <v>0</v>
      </c>
      <c r="H2779" s="3" t="s">
        <v>9</v>
      </c>
    </row>
    <row r="2780" spans="1:8" x14ac:dyDescent="0.3">
      <c r="A2780" s="3">
        <v>11</v>
      </c>
      <c r="B2780" s="3">
        <v>3266950</v>
      </c>
      <c r="C2780" s="3">
        <v>3290780</v>
      </c>
      <c r="D2780" s="3" t="str">
        <f>CONCATENATE(A2780,"_",B2780,"_",C2780)</f>
        <v>11_3266950_3290780</v>
      </c>
      <c r="E2780" s="3">
        <v>23.831</v>
      </c>
      <c r="F2780" s="3">
        <v>5</v>
      </c>
      <c r="G2780" s="3" t="s">
        <v>0</v>
      </c>
      <c r="H2780" s="3" t="s">
        <v>9</v>
      </c>
    </row>
    <row r="2781" spans="1:8" x14ac:dyDescent="0.3">
      <c r="A2781" s="3">
        <v>11</v>
      </c>
      <c r="B2781" s="3">
        <v>3384878</v>
      </c>
      <c r="C2781" s="3">
        <v>3432665</v>
      </c>
      <c r="D2781" s="3" t="str">
        <f>CONCATENATE(A2781,"_",B2781,"_",C2781)</f>
        <v>11_3384878_3432665</v>
      </c>
      <c r="E2781" s="3">
        <v>47.787999999999997</v>
      </c>
      <c r="F2781" s="3">
        <v>7</v>
      </c>
      <c r="G2781" s="3" t="s">
        <v>0</v>
      </c>
      <c r="H2781" s="3" t="s">
        <v>9</v>
      </c>
    </row>
    <row r="2782" spans="1:8" x14ac:dyDescent="0.3">
      <c r="A2782" s="3">
        <v>11</v>
      </c>
      <c r="B2782" s="3">
        <v>4133851</v>
      </c>
      <c r="C2782" s="3">
        <v>4135246</v>
      </c>
      <c r="D2782" s="3" t="str">
        <f>CONCATENATE(A2782,"_",B2782,"_",C2782)</f>
        <v>11_4133851_4135246</v>
      </c>
      <c r="E2782" s="3">
        <v>1.3959999999999999</v>
      </c>
      <c r="F2782" s="3">
        <v>6</v>
      </c>
      <c r="G2782" s="3" t="s">
        <v>0</v>
      </c>
      <c r="H2782" s="3" t="s">
        <v>9</v>
      </c>
    </row>
    <row r="2783" spans="1:8" x14ac:dyDescent="0.3">
      <c r="A2783" s="3">
        <v>11</v>
      </c>
      <c r="B2783" s="3">
        <v>4135344</v>
      </c>
      <c r="C2783" s="3">
        <v>4177326</v>
      </c>
      <c r="D2783" s="3" t="str">
        <f>CONCATENATE(A2783,"_",B2783,"_",C2783)</f>
        <v>11_4135344_4177326</v>
      </c>
      <c r="E2783" s="3">
        <v>41.982999999999997</v>
      </c>
      <c r="F2783" s="3">
        <v>5</v>
      </c>
      <c r="G2783" s="3" t="s">
        <v>0</v>
      </c>
      <c r="H2783" s="3" t="s">
        <v>9</v>
      </c>
    </row>
    <row r="2784" spans="1:8" x14ac:dyDescent="0.3">
      <c r="A2784" s="3">
        <v>11</v>
      </c>
      <c r="B2784" s="3">
        <v>4221780</v>
      </c>
      <c r="C2784" s="3">
        <v>4249856</v>
      </c>
      <c r="D2784" s="3" t="str">
        <f>CONCATENATE(A2784,"_",B2784,"_",C2784)</f>
        <v>11_4221780_4249856</v>
      </c>
      <c r="E2784" s="3">
        <v>28.077000000000002</v>
      </c>
      <c r="F2784" s="3">
        <v>5</v>
      </c>
      <c r="G2784" s="3" t="s">
        <v>0</v>
      </c>
      <c r="H2784" s="3" t="s">
        <v>9</v>
      </c>
    </row>
    <row r="2785" spans="1:8" x14ac:dyDescent="0.3">
      <c r="A2785" s="3">
        <v>11</v>
      </c>
      <c r="B2785" s="3">
        <v>4259375</v>
      </c>
      <c r="C2785" s="3">
        <v>4329662</v>
      </c>
      <c r="D2785" s="3" t="str">
        <f>CONCATENATE(A2785,"_",B2785,"_",C2785)</f>
        <v>11_4259375_4329662</v>
      </c>
      <c r="E2785" s="3">
        <v>70.287999999999997</v>
      </c>
      <c r="F2785" s="3">
        <v>11</v>
      </c>
      <c r="G2785" s="3" t="s">
        <v>0</v>
      </c>
      <c r="H2785" s="3" t="s">
        <v>8</v>
      </c>
    </row>
    <row r="2786" spans="1:8" x14ac:dyDescent="0.3">
      <c r="A2786" s="3">
        <v>11</v>
      </c>
      <c r="B2786" s="3">
        <v>4433364</v>
      </c>
      <c r="C2786" s="3">
        <v>4434154</v>
      </c>
      <c r="D2786" s="3" t="str">
        <f>CONCATENATE(A2786,"_",B2786,"_",C2786)</f>
        <v>11_4433364_4434154</v>
      </c>
      <c r="E2786" s="3">
        <v>0.79100000000000004</v>
      </c>
      <c r="F2786" s="3">
        <v>2</v>
      </c>
      <c r="G2786" s="3" t="s">
        <v>0</v>
      </c>
      <c r="H2786" s="3" t="s">
        <v>9</v>
      </c>
    </row>
    <row r="2787" spans="1:8" x14ac:dyDescent="0.3">
      <c r="A2787" s="3">
        <v>11</v>
      </c>
      <c r="B2787" s="3">
        <v>4447180</v>
      </c>
      <c r="C2787" s="3">
        <v>4453218</v>
      </c>
      <c r="D2787" s="3" t="str">
        <f>CONCATENATE(A2787,"_",B2787,"_",C2787)</f>
        <v>11_4447180_4453218</v>
      </c>
      <c r="E2787" s="3">
        <v>6.0389999999999997</v>
      </c>
      <c r="F2787" s="3">
        <v>2</v>
      </c>
      <c r="G2787" s="3" t="s">
        <v>0</v>
      </c>
      <c r="H2787" s="3" t="s">
        <v>9</v>
      </c>
    </row>
    <row r="2788" spans="1:8" x14ac:dyDescent="0.3">
      <c r="A2788" s="3">
        <v>11</v>
      </c>
      <c r="B2788" s="3">
        <v>4554388</v>
      </c>
      <c r="C2788" s="3">
        <v>4577509</v>
      </c>
      <c r="D2788" s="3" t="str">
        <f>CONCATENATE(A2788,"_",B2788,"_",C2788)</f>
        <v>11_4554388_4577509</v>
      </c>
      <c r="E2788" s="3">
        <v>23.122</v>
      </c>
      <c r="F2788" s="3">
        <v>5</v>
      </c>
      <c r="G2788" s="3" t="s">
        <v>0</v>
      </c>
      <c r="H2788" s="3" t="s">
        <v>9</v>
      </c>
    </row>
    <row r="2789" spans="1:8" x14ac:dyDescent="0.3">
      <c r="A2789" s="3">
        <v>11</v>
      </c>
      <c r="B2789" s="3">
        <v>4731745</v>
      </c>
      <c r="C2789" s="3">
        <v>4777010</v>
      </c>
      <c r="D2789" s="3" t="str">
        <f>CONCATENATE(A2789,"_",B2789,"_",C2789)</f>
        <v>11_4731745_4777010</v>
      </c>
      <c r="E2789" s="3">
        <v>45.265999999999998</v>
      </c>
      <c r="F2789" s="3">
        <v>5</v>
      </c>
      <c r="G2789" s="3" t="s">
        <v>0</v>
      </c>
      <c r="H2789" s="3" t="s">
        <v>9</v>
      </c>
    </row>
    <row r="2790" spans="1:8" x14ac:dyDescent="0.3">
      <c r="A2790" s="3">
        <v>11</v>
      </c>
      <c r="B2790" s="3">
        <v>4796577</v>
      </c>
      <c r="C2790" s="3">
        <v>4801596</v>
      </c>
      <c r="D2790" s="3" t="str">
        <f>CONCATENATE(A2790,"_",B2790,"_",C2790)</f>
        <v>11_4796577_4801596</v>
      </c>
      <c r="E2790" s="3">
        <v>5.0199999999999996</v>
      </c>
      <c r="F2790" s="3">
        <v>3</v>
      </c>
      <c r="G2790" s="3" t="s">
        <v>0</v>
      </c>
      <c r="H2790" s="3" t="s">
        <v>9</v>
      </c>
    </row>
    <row r="2791" spans="1:8" x14ac:dyDescent="0.3">
      <c r="A2791" s="3">
        <v>11</v>
      </c>
      <c r="B2791" s="3">
        <v>4807900</v>
      </c>
      <c r="C2791" s="3">
        <v>4839670</v>
      </c>
      <c r="D2791" s="3" t="str">
        <f>CONCATENATE(A2791,"_",B2791,"_",C2791)</f>
        <v>11_4807900_4839670</v>
      </c>
      <c r="E2791" s="3">
        <v>31.771000000000001</v>
      </c>
      <c r="F2791" s="3">
        <v>9</v>
      </c>
      <c r="G2791" s="3" t="s">
        <v>0</v>
      </c>
      <c r="H2791" s="3" t="s">
        <v>9</v>
      </c>
    </row>
    <row r="2792" spans="1:8" x14ac:dyDescent="0.3">
      <c r="A2792" s="3">
        <v>11</v>
      </c>
      <c r="B2792" s="3">
        <v>4846162</v>
      </c>
      <c r="C2792" s="3">
        <v>4938752</v>
      </c>
      <c r="D2792" s="3" t="str">
        <f>CONCATENATE(A2792,"_",B2792,"_",C2792)</f>
        <v>11_4846162_4938752</v>
      </c>
      <c r="E2792" s="3">
        <v>92.590999999999994</v>
      </c>
      <c r="F2792" s="3">
        <v>5</v>
      </c>
      <c r="G2792" s="3" t="s">
        <v>0</v>
      </c>
      <c r="H2792" s="3" t="s">
        <v>8</v>
      </c>
    </row>
    <row r="2793" spans="1:8" x14ac:dyDescent="0.3">
      <c r="A2793" s="3">
        <v>11</v>
      </c>
      <c r="B2793" s="3">
        <v>5001720</v>
      </c>
      <c r="C2793" s="3">
        <v>5051077</v>
      </c>
      <c r="D2793" s="3" t="str">
        <f>CONCATENATE(A2793,"_",B2793,"_",C2793)</f>
        <v>11_5001720_5051077</v>
      </c>
      <c r="E2793" s="3">
        <v>49.357999999999997</v>
      </c>
      <c r="F2793" s="3">
        <v>4</v>
      </c>
      <c r="G2793" s="3" t="s">
        <v>0</v>
      </c>
      <c r="H2793" s="3" t="s">
        <v>9</v>
      </c>
    </row>
    <row r="2794" spans="1:8" x14ac:dyDescent="0.3">
      <c r="A2794" s="3">
        <v>11</v>
      </c>
      <c r="B2794" s="3">
        <v>5080717</v>
      </c>
      <c r="C2794" s="3">
        <v>5123418</v>
      </c>
      <c r="D2794" s="3" t="str">
        <f>CONCATENATE(A2794,"_",B2794,"_",C2794)</f>
        <v>11_5080717_5123418</v>
      </c>
      <c r="E2794" s="3">
        <v>42.701999999999998</v>
      </c>
      <c r="F2794" s="3">
        <v>10</v>
      </c>
      <c r="G2794" s="3" t="s">
        <v>0</v>
      </c>
      <c r="H2794" s="3" t="s">
        <v>9</v>
      </c>
    </row>
    <row r="2795" spans="1:8" x14ac:dyDescent="0.3">
      <c r="A2795" s="3">
        <v>11</v>
      </c>
      <c r="B2795" s="3">
        <v>5218899</v>
      </c>
      <c r="C2795" s="3">
        <v>5238788</v>
      </c>
      <c r="D2795" s="3" t="str">
        <f>CONCATENATE(A2795,"_",B2795,"_",C2795)</f>
        <v>11_5218899_5238788</v>
      </c>
      <c r="E2795" s="3">
        <v>19.89</v>
      </c>
      <c r="F2795" s="3">
        <v>4</v>
      </c>
      <c r="G2795" s="3" t="s">
        <v>0</v>
      </c>
      <c r="H2795" s="3" t="s">
        <v>9</v>
      </c>
    </row>
    <row r="2796" spans="1:8" x14ac:dyDescent="0.3">
      <c r="A2796" s="3">
        <v>11</v>
      </c>
      <c r="B2796" s="3">
        <v>5256377</v>
      </c>
      <c r="C2796" s="3">
        <v>5266335</v>
      </c>
      <c r="D2796" s="3" t="str">
        <f>CONCATENATE(A2796,"_",B2796,"_",C2796)</f>
        <v>11_5256377_5266335</v>
      </c>
      <c r="E2796" s="3">
        <v>9.9589999999999996</v>
      </c>
      <c r="F2796" s="3">
        <v>3</v>
      </c>
      <c r="G2796" s="3" t="s">
        <v>0</v>
      </c>
      <c r="H2796" s="3" t="s">
        <v>9</v>
      </c>
    </row>
    <row r="2797" spans="1:8" x14ac:dyDescent="0.3">
      <c r="A2797" s="3">
        <v>11</v>
      </c>
      <c r="B2797" s="3">
        <v>5288215</v>
      </c>
      <c r="C2797" s="3">
        <v>5302754</v>
      </c>
      <c r="D2797" s="3" t="str">
        <f>CONCATENATE(A2797,"_",B2797,"_",C2797)</f>
        <v>11_5288215_5302754</v>
      </c>
      <c r="E2797" s="3">
        <v>14.54</v>
      </c>
      <c r="F2797" s="3">
        <v>4</v>
      </c>
      <c r="G2797" s="3" t="s">
        <v>0</v>
      </c>
      <c r="H2797" s="3" t="s">
        <v>9</v>
      </c>
    </row>
    <row r="2798" spans="1:8" x14ac:dyDescent="0.3">
      <c r="A2798" s="3">
        <v>11</v>
      </c>
      <c r="B2798" s="3">
        <v>5536036</v>
      </c>
      <c r="C2798" s="3">
        <v>5543486</v>
      </c>
      <c r="D2798" s="3" t="str">
        <f>CONCATENATE(A2798,"_",B2798,"_",C2798)</f>
        <v>11_5536036_5543486</v>
      </c>
      <c r="E2798" s="3">
        <v>7.4509999999999996</v>
      </c>
      <c r="F2798" s="3">
        <v>2</v>
      </c>
      <c r="G2798" s="3" t="s">
        <v>0</v>
      </c>
      <c r="H2798" s="3" t="s">
        <v>9</v>
      </c>
    </row>
    <row r="2799" spans="1:8" x14ac:dyDescent="0.3">
      <c r="A2799" s="3">
        <v>11</v>
      </c>
      <c r="B2799" s="3">
        <v>5649896</v>
      </c>
      <c r="C2799" s="3">
        <v>5674224</v>
      </c>
      <c r="D2799" s="3" t="str">
        <f>CONCATENATE(A2799,"_",B2799,"_",C2799)</f>
        <v>11_5649896_5674224</v>
      </c>
      <c r="E2799" s="3">
        <v>24.329000000000001</v>
      </c>
      <c r="F2799" s="3">
        <v>3</v>
      </c>
      <c r="G2799" s="3" t="s">
        <v>0</v>
      </c>
      <c r="H2799" s="3" t="s">
        <v>9</v>
      </c>
    </row>
    <row r="2800" spans="1:8" x14ac:dyDescent="0.3">
      <c r="A2800" s="3">
        <v>11</v>
      </c>
      <c r="B2800" s="3">
        <v>5706887</v>
      </c>
      <c r="C2800" s="3">
        <v>5712472</v>
      </c>
      <c r="D2800" s="3" t="str">
        <f>CONCATENATE(A2800,"_",B2800,"_",C2800)</f>
        <v>11_5706887_5712472</v>
      </c>
      <c r="E2800" s="3">
        <v>5.5860000000000003</v>
      </c>
      <c r="F2800" s="3">
        <v>2</v>
      </c>
      <c r="G2800" s="3" t="s">
        <v>0</v>
      </c>
      <c r="H2800" s="3" t="s">
        <v>9</v>
      </c>
    </row>
    <row r="2801" spans="1:8" x14ac:dyDescent="0.3">
      <c r="A2801" s="3">
        <v>11</v>
      </c>
      <c r="B2801" s="3">
        <v>5738759</v>
      </c>
      <c r="C2801" s="3">
        <v>5792175</v>
      </c>
      <c r="D2801" s="3" t="str">
        <f>CONCATENATE(A2801,"_",B2801,"_",C2801)</f>
        <v>11_5738759_5792175</v>
      </c>
      <c r="E2801" s="3">
        <v>53.417000000000002</v>
      </c>
      <c r="F2801" s="3">
        <v>5</v>
      </c>
      <c r="G2801" s="3" t="s">
        <v>0</v>
      </c>
      <c r="H2801" s="3" t="s">
        <v>8</v>
      </c>
    </row>
    <row r="2802" spans="1:8" x14ac:dyDescent="0.3">
      <c r="A2802" s="3">
        <v>11</v>
      </c>
      <c r="B2802" s="3">
        <v>5822381</v>
      </c>
      <c r="C2802" s="3">
        <v>5825232</v>
      </c>
      <c r="D2802" s="3" t="str">
        <f>CONCATENATE(A2802,"_",B2802,"_",C2802)</f>
        <v>11_5822381_5825232</v>
      </c>
      <c r="E2802" s="3">
        <v>2.8519999999999999</v>
      </c>
      <c r="F2802" s="3">
        <v>3</v>
      </c>
      <c r="G2802" s="3" t="s">
        <v>0</v>
      </c>
      <c r="H2802" s="3" t="s">
        <v>9</v>
      </c>
    </row>
    <row r="2803" spans="1:8" x14ac:dyDescent="0.3">
      <c r="A2803" s="3">
        <v>11</v>
      </c>
      <c r="B2803" s="3">
        <v>5834838</v>
      </c>
      <c r="C2803" s="3">
        <v>5849347</v>
      </c>
      <c r="D2803" s="3" t="str">
        <f>CONCATENATE(A2803,"_",B2803,"_",C2803)</f>
        <v>11_5834838_5849347</v>
      </c>
      <c r="E2803" s="3">
        <v>14.51</v>
      </c>
      <c r="F2803" s="3">
        <v>4</v>
      </c>
      <c r="G2803" s="3" t="s">
        <v>0</v>
      </c>
      <c r="H2803" s="3" t="s">
        <v>9</v>
      </c>
    </row>
    <row r="2804" spans="1:8" x14ac:dyDescent="0.3">
      <c r="A2804" s="3">
        <v>11</v>
      </c>
      <c r="B2804" s="3">
        <v>5857233</v>
      </c>
      <c r="C2804" s="3">
        <v>5875855</v>
      </c>
      <c r="D2804" s="3" t="str">
        <f>CONCATENATE(A2804,"_",B2804,"_",C2804)</f>
        <v>11_5857233_5875855</v>
      </c>
      <c r="E2804" s="3">
        <v>18.623000000000001</v>
      </c>
      <c r="F2804" s="3">
        <v>2</v>
      </c>
      <c r="G2804" s="3" t="s">
        <v>0</v>
      </c>
      <c r="H2804" s="3" t="s">
        <v>9</v>
      </c>
    </row>
    <row r="2805" spans="1:8" x14ac:dyDescent="0.3">
      <c r="A2805" s="3">
        <v>11</v>
      </c>
      <c r="B2805" s="3">
        <v>5877327</v>
      </c>
      <c r="C2805" s="3">
        <v>5883222</v>
      </c>
      <c r="D2805" s="3" t="str">
        <f>CONCATENATE(A2805,"_",B2805,"_",C2805)</f>
        <v>11_5877327_5883222</v>
      </c>
      <c r="E2805" s="3">
        <v>5.8959999999999999</v>
      </c>
      <c r="F2805" s="3">
        <v>2</v>
      </c>
      <c r="G2805" s="3" t="s">
        <v>0</v>
      </c>
      <c r="H2805" s="3" t="s">
        <v>9</v>
      </c>
    </row>
    <row r="2806" spans="1:8" x14ac:dyDescent="0.3">
      <c r="A2806" s="3">
        <v>11</v>
      </c>
      <c r="B2806" s="3">
        <v>5889663</v>
      </c>
      <c r="C2806" s="3">
        <v>5953679</v>
      </c>
      <c r="D2806" s="3" t="str">
        <f>CONCATENATE(A2806,"_",B2806,"_",C2806)</f>
        <v>11_5889663_5953679</v>
      </c>
      <c r="E2806" s="3">
        <v>64.016999999999996</v>
      </c>
      <c r="F2806" s="3">
        <v>11</v>
      </c>
      <c r="G2806" s="3" t="s">
        <v>0</v>
      </c>
      <c r="H2806" s="3" t="s">
        <v>8</v>
      </c>
    </row>
    <row r="2807" spans="1:8" x14ac:dyDescent="0.3">
      <c r="A2807" s="3">
        <v>11</v>
      </c>
      <c r="B2807" s="3">
        <v>5978900</v>
      </c>
      <c r="C2807" s="3">
        <v>5984467</v>
      </c>
      <c r="D2807" s="3" t="str">
        <f>CONCATENATE(A2807,"_",B2807,"_",C2807)</f>
        <v>11_5978900_5984467</v>
      </c>
      <c r="E2807" s="3">
        <v>5.5679999999999996</v>
      </c>
      <c r="F2807" s="3">
        <v>3</v>
      </c>
      <c r="G2807" s="3" t="s">
        <v>0</v>
      </c>
      <c r="H2807" s="3" t="s">
        <v>9</v>
      </c>
    </row>
    <row r="2808" spans="1:8" x14ac:dyDescent="0.3">
      <c r="A2808" s="3">
        <v>11</v>
      </c>
      <c r="B2808" s="3">
        <v>5984614</v>
      </c>
      <c r="C2808" s="3">
        <v>5998047</v>
      </c>
      <c r="D2808" s="3" t="str">
        <f>CONCATENATE(A2808,"_",B2808,"_",C2808)</f>
        <v>11_5984614_5998047</v>
      </c>
      <c r="E2808" s="3">
        <v>13.433999999999999</v>
      </c>
      <c r="F2808" s="3">
        <v>4</v>
      </c>
      <c r="G2808" s="3" t="s">
        <v>0</v>
      </c>
      <c r="H2808" s="3" t="s">
        <v>9</v>
      </c>
    </row>
    <row r="2809" spans="1:8" x14ac:dyDescent="0.3">
      <c r="A2809" s="3">
        <v>11</v>
      </c>
      <c r="B2809" s="3">
        <v>6004142</v>
      </c>
      <c r="C2809" s="3">
        <v>6015177</v>
      </c>
      <c r="D2809" s="3" t="str">
        <f>CONCATENATE(A2809,"_",B2809,"_",C2809)</f>
        <v>11_6004142_6015177</v>
      </c>
      <c r="E2809" s="3">
        <v>11.036</v>
      </c>
      <c r="F2809" s="3">
        <v>3</v>
      </c>
      <c r="G2809" s="3" t="s">
        <v>0</v>
      </c>
      <c r="H2809" s="3" t="s">
        <v>9</v>
      </c>
    </row>
    <row r="2810" spans="1:8" x14ac:dyDescent="0.3">
      <c r="A2810" s="3">
        <v>11</v>
      </c>
      <c r="B2810" s="3">
        <v>6047318</v>
      </c>
      <c r="C2810" s="3">
        <v>6096879</v>
      </c>
      <c r="D2810" s="3" t="str">
        <f>CONCATENATE(A2810,"_",B2810,"_",C2810)</f>
        <v>11_6047318_6096879</v>
      </c>
      <c r="E2810" s="3">
        <v>49.561999999999998</v>
      </c>
      <c r="F2810" s="3">
        <v>5</v>
      </c>
      <c r="G2810" s="3" t="s">
        <v>0</v>
      </c>
      <c r="H2810" s="3" t="s">
        <v>9</v>
      </c>
    </row>
    <row r="2811" spans="1:8" x14ac:dyDescent="0.3">
      <c r="A2811" s="3">
        <v>11</v>
      </c>
      <c r="B2811" s="3">
        <v>6104050</v>
      </c>
      <c r="C2811" s="3">
        <v>6180731</v>
      </c>
      <c r="D2811" s="3" t="str">
        <f>CONCATENATE(A2811,"_",B2811,"_",C2811)</f>
        <v>11_6104050_6180731</v>
      </c>
      <c r="E2811" s="3">
        <v>76.682000000000002</v>
      </c>
      <c r="F2811" s="3">
        <v>5</v>
      </c>
      <c r="G2811" s="3" t="s">
        <v>0</v>
      </c>
      <c r="H2811" s="3" t="s">
        <v>8</v>
      </c>
    </row>
    <row r="2812" spans="1:8" x14ac:dyDescent="0.3">
      <c r="A2812" s="3">
        <v>11</v>
      </c>
      <c r="B2812" s="3">
        <v>6259889</v>
      </c>
      <c r="C2812" s="3">
        <v>6267069</v>
      </c>
      <c r="D2812" s="3" t="str">
        <f>CONCATENATE(A2812,"_",B2812,"_",C2812)</f>
        <v>11_6259889_6267069</v>
      </c>
      <c r="E2812" s="3">
        <v>7.181</v>
      </c>
      <c r="F2812" s="3">
        <v>2</v>
      </c>
      <c r="G2812" s="3" t="s">
        <v>0</v>
      </c>
      <c r="H2812" s="3" t="s">
        <v>9</v>
      </c>
    </row>
    <row r="2813" spans="1:8" x14ac:dyDescent="0.3">
      <c r="A2813" s="3">
        <v>11</v>
      </c>
      <c r="B2813" s="3">
        <v>6330392</v>
      </c>
      <c r="C2813" s="3">
        <v>6332303</v>
      </c>
      <c r="D2813" s="3" t="str">
        <f>CONCATENATE(A2813,"_",B2813,"_",C2813)</f>
        <v>11_6330392_6332303</v>
      </c>
      <c r="E2813" s="3">
        <v>1.9119999999999999</v>
      </c>
      <c r="F2813" s="3">
        <v>2</v>
      </c>
      <c r="G2813" s="3" t="s">
        <v>0</v>
      </c>
      <c r="H2813" s="3" t="s">
        <v>9</v>
      </c>
    </row>
    <row r="2814" spans="1:8" x14ac:dyDescent="0.3">
      <c r="A2814" s="3">
        <v>11</v>
      </c>
      <c r="B2814" s="3">
        <v>6370337</v>
      </c>
      <c r="C2814" s="3">
        <v>6433189</v>
      </c>
      <c r="D2814" s="3" t="str">
        <f>CONCATENATE(A2814,"_",B2814,"_",C2814)</f>
        <v>11_6370337_6433189</v>
      </c>
      <c r="E2814" s="3">
        <v>62.853000000000002</v>
      </c>
      <c r="F2814" s="3">
        <v>5</v>
      </c>
      <c r="G2814" s="3" t="s">
        <v>0</v>
      </c>
      <c r="H2814" s="3" t="s">
        <v>8</v>
      </c>
    </row>
    <row r="2815" spans="1:8" x14ac:dyDescent="0.3">
      <c r="A2815" s="3">
        <v>11</v>
      </c>
      <c r="B2815" s="3">
        <v>6652678</v>
      </c>
      <c r="C2815" s="3">
        <v>6765174</v>
      </c>
      <c r="D2815" s="3" t="str">
        <f>CONCATENATE(A2815,"_",B2815,"_",C2815)</f>
        <v>11_6652678_6765174</v>
      </c>
      <c r="E2815" s="3">
        <v>112.497</v>
      </c>
      <c r="F2815" s="3">
        <v>9</v>
      </c>
      <c r="G2815" s="3" t="s">
        <v>0</v>
      </c>
      <c r="H2815" s="3" t="s">
        <v>8</v>
      </c>
    </row>
    <row r="2816" spans="1:8" x14ac:dyDescent="0.3">
      <c r="A2816" s="3">
        <v>11</v>
      </c>
      <c r="B2816" s="3">
        <v>6780396</v>
      </c>
      <c r="C2816" s="3">
        <v>6782522</v>
      </c>
      <c r="D2816" s="3" t="str">
        <f>CONCATENATE(A2816,"_",B2816,"_",C2816)</f>
        <v>11_6780396_6782522</v>
      </c>
      <c r="E2816" s="3">
        <v>2.1269999999999998</v>
      </c>
      <c r="F2816" s="3">
        <v>2</v>
      </c>
      <c r="G2816" s="3" t="s">
        <v>0</v>
      </c>
      <c r="H2816" s="3" t="s">
        <v>9</v>
      </c>
    </row>
    <row r="2817" spans="1:8" x14ac:dyDescent="0.3">
      <c r="A2817" s="3">
        <v>11</v>
      </c>
      <c r="B2817" s="3">
        <v>6791542</v>
      </c>
      <c r="C2817" s="3">
        <v>6791775</v>
      </c>
      <c r="D2817" s="3" t="str">
        <f>CONCATENATE(A2817,"_",B2817,"_",C2817)</f>
        <v>11_6791542_6791775</v>
      </c>
      <c r="E2817" s="3">
        <v>0.23400000000000001</v>
      </c>
      <c r="F2817" s="3">
        <v>2</v>
      </c>
      <c r="G2817" s="3" t="s">
        <v>0</v>
      </c>
      <c r="H2817" s="3" t="s">
        <v>9</v>
      </c>
    </row>
    <row r="2818" spans="1:8" x14ac:dyDescent="0.3">
      <c r="A2818" s="3">
        <v>11</v>
      </c>
      <c r="B2818" s="3">
        <v>6791858</v>
      </c>
      <c r="C2818" s="3">
        <v>6809475</v>
      </c>
      <c r="D2818" s="3" t="str">
        <f>CONCATENATE(A2818,"_",B2818,"_",C2818)</f>
        <v>11_6791858_6809475</v>
      </c>
      <c r="E2818" s="3">
        <v>17.617999999999999</v>
      </c>
      <c r="F2818" s="3">
        <v>2</v>
      </c>
      <c r="G2818" s="3" t="s">
        <v>0</v>
      </c>
      <c r="H2818" s="3" t="s">
        <v>9</v>
      </c>
    </row>
    <row r="2819" spans="1:8" x14ac:dyDescent="0.3">
      <c r="A2819" s="3">
        <v>11</v>
      </c>
      <c r="B2819" s="3">
        <v>6815473</v>
      </c>
      <c r="C2819" s="3">
        <v>6882885</v>
      </c>
      <c r="D2819" s="3" t="str">
        <f>CONCATENATE(A2819,"_",B2819,"_",C2819)</f>
        <v>11_6815473_6882885</v>
      </c>
      <c r="E2819" s="3">
        <v>67.412999999999997</v>
      </c>
      <c r="F2819" s="3">
        <v>6</v>
      </c>
      <c r="G2819" s="3" t="s">
        <v>0</v>
      </c>
      <c r="H2819" s="3" t="s">
        <v>8</v>
      </c>
    </row>
    <row r="2820" spans="1:8" x14ac:dyDescent="0.3">
      <c r="A2820" s="3">
        <v>11</v>
      </c>
      <c r="B2820" s="3">
        <v>6882919</v>
      </c>
      <c r="C2820" s="3">
        <v>6890057</v>
      </c>
      <c r="D2820" s="3" t="str">
        <f>CONCATENATE(A2820,"_",B2820,"_",C2820)</f>
        <v>11_6882919_6890057</v>
      </c>
      <c r="E2820" s="3">
        <v>7.1390000000000002</v>
      </c>
      <c r="F2820" s="3">
        <v>2</v>
      </c>
      <c r="G2820" s="3" t="s">
        <v>0</v>
      </c>
      <c r="H2820" s="3" t="s">
        <v>9</v>
      </c>
    </row>
    <row r="2821" spans="1:8" x14ac:dyDescent="0.3">
      <c r="A2821" s="3">
        <v>11</v>
      </c>
      <c r="B2821" s="3">
        <v>6899848</v>
      </c>
      <c r="C2821" s="3">
        <v>6901726</v>
      </c>
      <c r="D2821" s="3" t="str">
        <f>CONCATENATE(A2821,"_",B2821,"_",C2821)</f>
        <v>11_6899848_6901726</v>
      </c>
      <c r="E2821" s="3">
        <v>1.879</v>
      </c>
      <c r="F2821" s="3">
        <v>2</v>
      </c>
      <c r="G2821" s="3" t="s">
        <v>0</v>
      </c>
      <c r="H2821" s="3" t="s">
        <v>9</v>
      </c>
    </row>
    <row r="2822" spans="1:8" x14ac:dyDescent="0.3">
      <c r="A2822" s="3">
        <v>11</v>
      </c>
      <c r="B2822" s="3">
        <v>6902400</v>
      </c>
      <c r="C2822" s="3">
        <v>7043217</v>
      </c>
      <c r="D2822" s="3" t="str">
        <f>CONCATENATE(A2822,"_",B2822,"_",C2822)</f>
        <v>11_6902400_7043217</v>
      </c>
      <c r="E2822" s="3">
        <v>140.81800000000001</v>
      </c>
      <c r="F2822" s="3">
        <v>5</v>
      </c>
      <c r="G2822" s="3" t="s">
        <v>0</v>
      </c>
      <c r="H2822" s="3" t="s">
        <v>8</v>
      </c>
    </row>
    <row r="2823" spans="1:8" x14ac:dyDescent="0.3">
      <c r="A2823" s="3">
        <v>11</v>
      </c>
      <c r="B2823" s="3">
        <v>7251966</v>
      </c>
      <c r="C2823" s="3">
        <v>7262599</v>
      </c>
      <c r="D2823" s="3" t="str">
        <f>CONCATENATE(A2823,"_",B2823,"_",C2823)</f>
        <v>11_7251966_7262599</v>
      </c>
      <c r="E2823" s="3">
        <v>10.634</v>
      </c>
      <c r="F2823" s="3">
        <v>3</v>
      </c>
      <c r="G2823" s="3" t="s">
        <v>0</v>
      </c>
      <c r="H2823" s="3" t="s">
        <v>9</v>
      </c>
    </row>
    <row r="2824" spans="1:8" x14ac:dyDescent="0.3">
      <c r="A2824" s="3">
        <v>11</v>
      </c>
      <c r="B2824" s="3">
        <v>7302004</v>
      </c>
      <c r="C2824" s="3">
        <v>7323949</v>
      </c>
      <c r="D2824" s="3" t="str">
        <f>CONCATENATE(A2824,"_",B2824,"_",C2824)</f>
        <v>11_7302004_7323949</v>
      </c>
      <c r="E2824" s="3">
        <v>21.946000000000002</v>
      </c>
      <c r="F2824" s="3">
        <v>6</v>
      </c>
      <c r="G2824" s="3" t="s">
        <v>0</v>
      </c>
      <c r="H2824" s="3" t="s">
        <v>9</v>
      </c>
    </row>
    <row r="2825" spans="1:8" x14ac:dyDescent="0.3">
      <c r="A2825" s="3">
        <v>11</v>
      </c>
      <c r="B2825" s="3">
        <v>7331734</v>
      </c>
      <c r="C2825" s="3">
        <v>7346605</v>
      </c>
      <c r="D2825" s="3" t="str">
        <f>CONCATENATE(A2825,"_",B2825,"_",C2825)</f>
        <v>11_7331734_7346605</v>
      </c>
      <c r="E2825" s="3">
        <v>14.872</v>
      </c>
      <c r="F2825" s="3">
        <v>2</v>
      </c>
      <c r="G2825" s="3" t="s">
        <v>0</v>
      </c>
      <c r="H2825" s="3" t="s">
        <v>9</v>
      </c>
    </row>
    <row r="2826" spans="1:8" x14ac:dyDescent="0.3">
      <c r="A2826" s="3">
        <v>11</v>
      </c>
      <c r="B2826" s="3">
        <v>7376702</v>
      </c>
      <c r="C2826" s="3">
        <v>7402272</v>
      </c>
      <c r="D2826" s="3" t="str">
        <f>CONCATENATE(A2826,"_",B2826,"_",C2826)</f>
        <v>11_7376702_7402272</v>
      </c>
      <c r="E2826" s="3">
        <v>25.571000000000002</v>
      </c>
      <c r="F2826" s="3">
        <v>5</v>
      </c>
      <c r="G2826" s="3" t="s">
        <v>0</v>
      </c>
      <c r="H2826" s="3" t="s">
        <v>9</v>
      </c>
    </row>
    <row r="2827" spans="1:8" x14ac:dyDescent="0.3">
      <c r="A2827" s="3">
        <v>11</v>
      </c>
      <c r="B2827" s="3">
        <v>7412308</v>
      </c>
      <c r="C2827" s="3">
        <v>7420185</v>
      </c>
      <c r="D2827" s="3" t="str">
        <f>CONCATENATE(A2827,"_",B2827,"_",C2827)</f>
        <v>11_7412308_7420185</v>
      </c>
      <c r="E2827" s="3">
        <v>7.8780000000000001</v>
      </c>
      <c r="F2827" s="3">
        <v>10</v>
      </c>
      <c r="G2827" s="3" t="s">
        <v>0</v>
      </c>
      <c r="H2827" s="3" t="s">
        <v>9</v>
      </c>
    </row>
    <row r="2828" spans="1:8" x14ac:dyDescent="0.3">
      <c r="A2828" s="3">
        <v>11</v>
      </c>
      <c r="B2828" s="3">
        <v>7432335</v>
      </c>
      <c r="C2828" s="3">
        <v>7437965</v>
      </c>
      <c r="D2828" s="3" t="str">
        <f>CONCATENATE(A2828,"_",B2828,"_",C2828)</f>
        <v>11_7432335_7437965</v>
      </c>
      <c r="E2828" s="3">
        <v>5.6310000000000002</v>
      </c>
      <c r="F2828" s="3">
        <v>2</v>
      </c>
      <c r="G2828" s="3" t="s">
        <v>0</v>
      </c>
      <c r="H2828" s="3" t="s">
        <v>9</v>
      </c>
    </row>
    <row r="2829" spans="1:8" x14ac:dyDescent="0.3">
      <c r="A2829" s="3">
        <v>11</v>
      </c>
      <c r="B2829" s="3">
        <v>7439832</v>
      </c>
      <c r="C2829" s="3">
        <v>7455788</v>
      </c>
      <c r="D2829" s="3" t="str">
        <f>CONCATENATE(A2829,"_",B2829,"_",C2829)</f>
        <v>11_7439832_7455788</v>
      </c>
      <c r="E2829" s="3">
        <v>15.957000000000001</v>
      </c>
      <c r="F2829" s="3">
        <v>4</v>
      </c>
      <c r="G2829" s="3" t="s">
        <v>0</v>
      </c>
      <c r="H2829" s="3" t="s">
        <v>9</v>
      </c>
    </row>
    <row r="2830" spans="1:8" x14ac:dyDescent="0.3">
      <c r="A2830" s="3">
        <v>11</v>
      </c>
      <c r="B2830" s="3">
        <v>7661182</v>
      </c>
      <c r="C2830" s="3">
        <v>7668918</v>
      </c>
      <c r="D2830" s="3" t="str">
        <f>CONCATENATE(A2830,"_",B2830,"_",C2830)</f>
        <v>11_7661182_7668918</v>
      </c>
      <c r="E2830" s="3">
        <v>7.7370000000000001</v>
      </c>
      <c r="F2830" s="3">
        <v>3</v>
      </c>
      <c r="G2830" s="3" t="s">
        <v>0</v>
      </c>
      <c r="H2830" s="3" t="s">
        <v>9</v>
      </c>
    </row>
    <row r="2831" spans="1:8" x14ac:dyDescent="0.3">
      <c r="A2831" s="3">
        <v>11</v>
      </c>
      <c r="B2831" s="3">
        <v>7714311</v>
      </c>
      <c r="C2831" s="3">
        <v>7851770</v>
      </c>
      <c r="D2831" s="3" t="str">
        <f>CONCATENATE(A2831,"_",B2831,"_",C2831)</f>
        <v>11_7714311_7851770</v>
      </c>
      <c r="E2831" s="3">
        <v>137.46</v>
      </c>
      <c r="F2831" s="3">
        <v>12</v>
      </c>
      <c r="G2831" s="3" t="s">
        <v>0</v>
      </c>
      <c r="H2831" s="3" t="s">
        <v>8</v>
      </c>
    </row>
    <row r="2832" spans="1:8" x14ac:dyDescent="0.3">
      <c r="A2832" s="3">
        <v>11</v>
      </c>
      <c r="B2832" s="3">
        <v>7970367</v>
      </c>
      <c r="C2832" s="3">
        <v>7996040</v>
      </c>
      <c r="D2832" s="3" t="str">
        <f>CONCATENATE(A2832,"_",B2832,"_",C2832)</f>
        <v>11_7970367_7996040</v>
      </c>
      <c r="E2832" s="3">
        <v>25.673999999999999</v>
      </c>
      <c r="F2832" s="3">
        <v>3</v>
      </c>
      <c r="G2832" s="3" t="s">
        <v>0</v>
      </c>
      <c r="H2832" s="3" t="s">
        <v>9</v>
      </c>
    </row>
    <row r="2833" spans="1:8" x14ac:dyDescent="0.3">
      <c r="A2833" s="3">
        <v>11</v>
      </c>
      <c r="B2833" s="3">
        <v>7996946</v>
      </c>
      <c r="C2833" s="3">
        <v>8001173</v>
      </c>
      <c r="D2833" s="3" t="str">
        <f>CONCATENATE(A2833,"_",B2833,"_",C2833)</f>
        <v>11_7996946_8001173</v>
      </c>
      <c r="E2833" s="3">
        <v>4.2279999999999998</v>
      </c>
      <c r="F2833" s="3">
        <v>3</v>
      </c>
      <c r="G2833" s="3" t="s">
        <v>0</v>
      </c>
      <c r="H2833" s="3" t="s">
        <v>9</v>
      </c>
    </row>
    <row r="2834" spans="1:8" x14ac:dyDescent="0.3">
      <c r="A2834" s="3">
        <v>11</v>
      </c>
      <c r="B2834" s="3">
        <v>8011690</v>
      </c>
      <c r="C2834" s="3">
        <v>8017385</v>
      </c>
      <c r="D2834" s="3" t="str">
        <f>CONCATENATE(A2834,"_",B2834,"_",C2834)</f>
        <v>11_8011690_8017385</v>
      </c>
      <c r="E2834" s="3">
        <v>5.6959999999999997</v>
      </c>
      <c r="F2834" s="3">
        <v>2</v>
      </c>
      <c r="G2834" s="3" t="s">
        <v>0</v>
      </c>
      <c r="H2834" s="3" t="s">
        <v>9</v>
      </c>
    </row>
    <row r="2835" spans="1:8" x14ac:dyDescent="0.3">
      <c r="A2835" s="3">
        <v>11</v>
      </c>
      <c r="B2835" s="3">
        <v>8030475</v>
      </c>
      <c r="C2835" s="3">
        <v>8051823</v>
      </c>
      <c r="D2835" s="3" t="str">
        <f>CONCATENATE(A2835,"_",B2835,"_",C2835)</f>
        <v>11_8030475_8051823</v>
      </c>
      <c r="E2835" s="3">
        <v>21.349</v>
      </c>
      <c r="F2835" s="3">
        <v>6</v>
      </c>
      <c r="G2835" s="3" t="s">
        <v>0</v>
      </c>
      <c r="H2835" s="3" t="s">
        <v>9</v>
      </c>
    </row>
    <row r="2836" spans="1:8" x14ac:dyDescent="0.3">
      <c r="A2836" s="3">
        <v>11</v>
      </c>
      <c r="B2836" s="3">
        <v>8056953</v>
      </c>
      <c r="C2836" s="3">
        <v>8058140</v>
      </c>
      <c r="D2836" s="3" t="str">
        <f>CONCATENATE(A2836,"_",B2836,"_",C2836)</f>
        <v>11_8056953_8058140</v>
      </c>
      <c r="E2836" s="3">
        <v>1.1879999999999999</v>
      </c>
      <c r="F2836" s="3">
        <v>2</v>
      </c>
      <c r="G2836" s="3" t="s">
        <v>0</v>
      </c>
      <c r="H2836" s="3" t="s">
        <v>9</v>
      </c>
    </row>
    <row r="2837" spans="1:8" x14ac:dyDescent="0.3">
      <c r="A2837" s="3">
        <v>11</v>
      </c>
      <c r="B2837" s="3">
        <v>8089591</v>
      </c>
      <c r="C2837" s="3">
        <v>8099244</v>
      </c>
      <c r="D2837" s="3" t="str">
        <f>CONCATENATE(A2837,"_",B2837,"_",C2837)</f>
        <v>11_8089591_8099244</v>
      </c>
      <c r="E2837" s="3">
        <v>9.6539999999999999</v>
      </c>
      <c r="F2837" s="3">
        <v>7</v>
      </c>
      <c r="G2837" s="3" t="s">
        <v>0</v>
      </c>
      <c r="H2837" s="3" t="s">
        <v>9</v>
      </c>
    </row>
    <row r="2838" spans="1:8" x14ac:dyDescent="0.3">
      <c r="A2838" s="3">
        <v>11</v>
      </c>
      <c r="B2838" s="3">
        <v>8137863</v>
      </c>
      <c r="C2838" s="3">
        <v>8139480</v>
      </c>
      <c r="D2838" s="3" t="str">
        <f>CONCATENATE(A2838,"_",B2838,"_",C2838)</f>
        <v>11_8137863_8139480</v>
      </c>
      <c r="E2838" s="3">
        <v>1.6180000000000001</v>
      </c>
      <c r="F2838" s="3">
        <v>2</v>
      </c>
      <c r="G2838" s="3" t="s">
        <v>0</v>
      </c>
      <c r="H2838" s="3" t="s">
        <v>9</v>
      </c>
    </row>
    <row r="2839" spans="1:8" x14ac:dyDescent="0.3">
      <c r="A2839" s="3">
        <v>11</v>
      </c>
      <c r="B2839" s="3">
        <v>8140836</v>
      </c>
      <c r="C2839" s="3">
        <v>8147591</v>
      </c>
      <c r="D2839" s="3" t="str">
        <f>CONCATENATE(A2839,"_",B2839,"_",C2839)</f>
        <v>11_8140836_8147591</v>
      </c>
      <c r="E2839" s="3">
        <v>6.7560000000000002</v>
      </c>
      <c r="F2839" s="3">
        <v>2</v>
      </c>
      <c r="G2839" s="3" t="s">
        <v>0</v>
      </c>
      <c r="H2839" s="3" t="s">
        <v>9</v>
      </c>
    </row>
    <row r="2840" spans="1:8" x14ac:dyDescent="0.3">
      <c r="A2840" s="3">
        <v>11</v>
      </c>
      <c r="B2840" s="3">
        <v>8171351</v>
      </c>
      <c r="C2840" s="3">
        <v>8182407</v>
      </c>
      <c r="D2840" s="3" t="str">
        <f>CONCATENATE(A2840,"_",B2840,"_",C2840)</f>
        <v>11_8171351_8182407</v>
      </c>
      <c r="E2840" s="3">
        <v>11.057</v>
      </c>
      <c r="F2840" s="3">
        <v>3</v>
      </c>
      <c r="G2840" s="3" t="s">
        <v>0</v>
      </c>
      <c r="H2840" s="3" t="s">
        <v>9</v>
      </c>
    </row>
    <row r="2841" spans="1:8" x14ac:dyDescent="0.3">
      <c r="A2841" s="3">
        <v>11</v>
      </c>
      <c r="B2841" s="3">
        <v>8185486</v>
      </c>
      <c r="C2841" s="3">
        <v>8208171</v>
      </c>
      <c r="D2841" s="3" t="str">
        <f>CONCATENATE(A2841,"_",B2841,"_",C2841)</f>
        <v>11_8185486_8208171</v>
      </c>
      <c r="E2841" s="3">
        <v>22.686</v>
      </c>
      <c r="F2841" s="3">
        <v>4</v>
      </c>
      <c r="G2841" s="3" t="s">
        <v>0</v>
      </c>
      <c r="H2841" s="3" t="s">
        <v>9</v>
      </c>
    </row>
    <row r="2842" spans="1:8" x14ac:dyDescent="0.3">
      <c r="A2842" s="3">
        <v>11</v>
      </c>
      <c r="B2842" s="3">
        <v>8223311</v>
      </c>
      <c r="C2842" s="3">
        <v>8254189</v>
      </c>
      <c r="D2842" s="3" t="str">
        <f>CONCATENATE(A2842,"_",B2842,"_",C2842)</f>
        <v>11_8223311_8254189</v>
      </c>
      <c r="E2842" s="3">
        <v>30.879000000000001</v>
      </c>
      <c r="F2842" s="3">
        <v>4</v>
      </c>
      <c r="G2842" s="3" t="s">
        <v>0</v>
      </c>
      <c r="H2842" s="3" t="s">
        <v>9</v>
      </c>
    </row>
    <row r="2843" spans="1:8" x14ac:dyDescent="0.3">
      <c r="A2843" s="3">
        <v>11</v>
      </c>
      <c r="B2843" s="3">
        <v>8328433</v>
      </c>
      <c r="C2843" s="3">
        <v>8355025</v>
      </c>
      <c r="D2843" s="3" t="str">
        <f>CONCATENATE(A2843,"_",B2843,"_",C2843)</f>
        <v>11_8328433_8355025</v>
      </c>
      <c r="E2843" s="3">
        <v>26.593</v>
      </c>
      <c r="F2843" s="3">
        <v>4</v>
      </c>
      <c r="G2843" s="3" t="s">
        <v>0</v>
      </c>
      <c r="H2843" s="3" t="s">
        <v>9</v>
      </c>
    </row>
    <row r="2844" spans="1:8" x14ac:dyDescent="0.3">
      <c r="A2844" s="3">
        <v>11</v>
      </c>
      <c r="B2844" s="3">
        <v>8521561</v>
      </c>
      <c r="C2844" s="3">
        <v>8559349</v>
      </c>
      <c r="D2844" s="3" t="str">
        <f>CONCATENATE(A2844,"_",B2844,"_",C2844)</f>
        <v>11_8521561_8559349</v>
      </c>
      <c r="E2844" s="3">
        <v>37.789000000000001</v>
      </c>
      <c r="F2844" s="3">
        <v>5</v>
      </c>
      <c r="G2844" s="3" t="s">
        <v>0</v>
      </c>
      <c r="H2844" s="3" t="s">
        <v>9</v>
      </c>
    </row>
    <row r="2845" spans="1:8" x14ac:dyDescent="0.3">
      <c r="A2845" s="3">
        <v>11</v>
      </c>
      <c r="B2845" s="3">
        <v>8942593</v>
      </c>
      <c r="C2845" s="3">
        <v>8951295</v>
      </c>
      <c r="D2845" s="3" t="str">
        <f>CONCATENATE(A2845,"_",B2845,"_",C2845)</f>
        <v>11_8942593_8951295</v>
      </c>
      <c r="E2845" s="3">
        <v>8.7029999999999994</v>
      </c>
      <c r="F2845" s="3">
        <v>2</v>
      </c>
      <c r="G2845" s="3" t="s">
        <v>0</v>
      </c>
      <c r="H2845" s="3" t="s">
        <v>9</v>
      </c>
    </row>
    <row r="2846" spans="1:8" x14ac:dyDescent="0.3">
      <c r="A2846" s="3">
        <v>11</v>
      </c>
      <c r="B2846" s="3">
        <v>8960494</v>
      </c>
      <c r="C2846" s="3">
        <v>8960652</v>
      </c>
      <c r="D2846" s="3" t="str">
        <f>CONCATENATE(A2846,"_",B2846,"_",C2846)</f>
        <v>11_8960494_8960652</v>
      </c>
      <c r="E2846" s="3">
        <v>0.159</v>
      </c>
      <c r="F2846" s="3">
        <v>2</v>
      </c>
      <c r="G2846" s="3" t="s">
        <v>0</v>
      </c>
      <c r="H2846" s="3" t="s">
        <v>9</v>
      </c>
    </row>
    <row r="2847" spans="1:8" x14ac:dyDescent="0.3">
      <c r="A2847" s="3">
        <v>11</v>
      </c>
      <c r="B2847" s="3">
        <v>9062549</v>
      </c>
      <c r="C2847" s="3">
        <v>9063628</v>
      </c>
      <c r="D2847" s="3" t="str">
        <f>CONCATENATE(A2847,"_",B2847,"_",C2847)</f>
        <v>11_9062549_9063628</v>
      </c>
      <c r="E2847" s="3">
        <v>1.08</v>
      </c>
      <c r="F2847" s="3">
        <v>2</v>
      </c>
      <c r="G2847" s="3" t="s">
        <v>0</v>
      </c>
      <c r="H2847" s="3" t="s">
        <v>9</v>
      </c>
    </row>
    <row r="2848" spans="1:8" x14ac:dyDescent="0.3">
      <c r="A2848" s="3">
        <v>11</v>
      </c>
      <c r="B2848" s="3">
        <v>9169618</v>
      </c>
      <c r="C2848" s="3">
        <v>9176971</v>
      </c>
      <c r="D2848" s="3" t="str">
        <f>CONCATENATE(A2848,"_",B2848,"_",C2848)</f>
        <v>11_9169618_9176971</v>
      </c>
      <c r="E2848" s="3">
        <v>7.3540000000000001</v>
      </c>
      <c r="F2848" s="3">
        <v>4</v>
      </c>
      <c r="G2848" s="3" t="s">
        <v>0</v>
      </c>
      <c r="H2848" s="3" t="s">
        <v>9</v>
      </c>
    </row>
    <row r="2849" spans="1:8" x14ac:dyDescent="0.3">
      <c r="A2849" s="3">
        <v>11</v>
      </c>
      <c r="B2849" s="3">
        <v>9332331</v>
      </c>
      <c r="C2849" s="3">
        <v>9332557</v>
      </c>
      <c r="D2849" s="3" t="str">
        <f>CONCATENATE(A2849,"_",B2849,"_",C2849)</f>
        <v>11_9332331_9332557</v>
      </c>
      <c r="E2849" s="3">
        <v>0.22700000000000001</v>
      </c>
      <c r="F2849" s="3">
        <v>4</v>
      </c>
      <c r="G2849" s="3" t="s">
        <v>0</v>
      </c>
      <c r="H2849" s="3" t="s">
        <v>9</v>
      </c>
    </row>
    <row r="2850" spans="1:8" x14ac:dyDescent="0.3">
      <c r="A2850" s="3">
        <v>11</v>
      </c>
      <c r="B2850" s="3">
        <v>9434326</v>
      </c>
      <c r="C2850" s="3">
        <v>9434354</v>
      </c>
      <c r="D2850" s="3" t="str">
        <f>CONCATENATE(A2850,"_",B2850,"_",C2850)</f>
        <v>11_9434326_9434354</v>
      </c>
      <c r="E2850" s="3">
        <v>2.9000000000000001E-2</v>
      </c>
      <c r="F2850" s="3">
        <v>2</v>
      </c>
      <c r="G2850" s="3" t="s">
        <v>0</v>
      </c>
      <c r="H2850" s="3" t="s">
        <v>9</v>
      </c>
    </row>
    <row r="2851" spans="1:8" x14ac:dyDescent="0.3">
      <c r="A2851" s="3">
        <v>11</v>
      </c>
      <c r="B2851" s="3">
        <v>9910848</v>
      </c>
      <c r="C2851" s="3">
        <v>9919039</v>
      </c>
      <c r="D2851" s="3" t="str">
        <f>CONCATENATE(A2851,"_",B2851,"_",C2851)</f>
        <v>11_9910848_9919039</v>
      </c>
      <c r="E2851" s="3">
        <v>8.1920000000000002</v>
      </c>
      <c r="F2851" s="3">
        <v>4</v>
      </c>
      <c r="G2851" s="3" t="s">
        <v>0</v>
      </c>
      <c r="H2851" s="3" t="s">
        <v>9</v>
      </c>
    </row>
    <row r="2852" spans="1:8" x14ac:dyDescent="0.3">
      <c r="A2852" s="3">
        <v>11</v>
      </c>
      <c r="B2852" s="3">
        <v>9961540</v>
      </c>
      <c r="C2852" s="3">
        <v>9963410</v>
      </c>
      <c r="D2852" s="3" t="str">
        <f>CONCATENATE(A2852,"_",B2852,"_",C2852)</f>
        <v>11_9961540_9963410</v>
      </c>
      <c r="E2852" s="3">
        <v>1.871</v>
      </c>
      <c r="F2852" s="3">
        <v>2</v>
      </c>
      <c r="G2852" s="3" t="s">
        <v>0</v>
      </c>
      <c r="H2852" s="3" t="s">
        <v>9</v>
      </c>
    </row>
    <row r="2853" spans="1:8" x14ac:dyDescent="0.3">
      <c r="A2853" s="3">
        <v>11</v>
      </c>
      <c r="B2853" s="3">
        <v>10304127</v>
      </c>
      <c r="C2853" s="3">
        <v>10319200</v>
      </c>
      <c r="D2853" s="3" t="str">
        <f>CONCATENATE(A2853,"_",B2853,"_",C2853)</f>
        <v>11_10304127_10319200</v>
      </c>
      <c r="E2853" s="3">
        <v>15.074</v>
      </c>
      <c r="F2853" s="3">
        <v>2</v>
      </c>
      <c r="G2853" s="3" t="s">
        <v>0</v>
      </c>
      <c r="H2853" s="3" t="s">
        <v>9</v>
      </c>
    </row>
    <row r="2854" spans="1:8" x14ac:dyDescent="0.3">
      <c r="A2854" s="3">
        <v>11</v>
      </c>
      <c r="B2854" s="3">
        <v>10360391</v>
      </c>
      <c r="C2854" s="3">
        <v>10360443</v>
      </c>
      <c r="D2854" s="3" t="str">
        <f>CONCATENATE(A2854,"_",B2854,"_",C2854)</f>
        <v>11_10360391_10360443</v>
      </c>
      <c r="E2854" s="3">
        <v>5.2999999999999999E-2</v>
      </c>
      <c r="F2854" s="3">
        <v>2</v>
      </c>
      <c r="G2854" s="3" t="s">
        <v>0</v>
      </c>
      <c r="H2854" s="3" t="s">
        <v>9</v>
      </c>
    </row>
    <row r="2855" spans="1:8" x14ac:dyDescent="0.3">
      <c r="A2855" s="3">
        <v>11</v>
      </c>
      <c r="B2855" s="3">
        <v>10795880</v>
      </c>
      <c r="C2855" s="3">
        <v>10816885</v>
      </c>
      <c r="D2855" s="3" t="str">
        <f>CONCATENATE(A2855,"_",B2855,"_",C2855)</f>
        <v>11_10795880_10816885</v>
      </c>
      <c r="E2855" s="3">
        <v>21.006</v>
      </c>
      <c r="F2855" s="3">
        <v>7</v>
      </c>
      <c r="G2855" s="3" t="s">
        <v>0</v>
      </c>
      <c r="H2855" s="3" t="s">
        <v>9</v>
      </c>
    </row>
    <row r="2856" spans="1:8" x14ac:dyDescent="0.3">
      <c r="A2856" s="3">
        <v>11</v>
      </c>
      <c r="B2856" s="3">
        <v>10845774</v>
      </c>
      <c r="C2856" s="3">
        <v>10854903</v>
      </c>
      <c r="D2856" s="3" t="str">
        <f>CONCATENATE(A2856,"_",B2856,"_",C2856)</f>
        <v>11_10845774_10854903</v>
      </c>
      <c r="E2856" s="3">
        <v>9.1300000000000008</v>
      </c>
      <c r="F2856" s="3">
        <v>4</v>
      </c>
      <c r="G2856" s="3" t="s">
        <v>0</v>
      </c>
      <c r="H2856" s="3" t="s">
        <v>9</v>
      </c>
    </row>
    <row r="2857" spans="1:8" x14ac:dyDescent="0.3">
      <c r="A2857" s="3">
        <v>11</v>
      </c>
      <c r="B2857" s="3">
        <v>10898261</v>
      </c>
      <c r="C2857" s="3">
        <v>10958186</v>
      </c>
      <c r="D2857" s="3" t="str">
        <f>CONCATENATE(A2857,"_",B2857,"_",C2857)</f>
        <v>11_10898261_10958186</v>
      </c>
      <c r="E2857" s="3">
        <v>59.926000000000002</v>
      </c>
      <c r="F2857" s="3">
        <v>4</v>
      </c>
      <c r="G2857" s="3" t="s">
        <v>0</v>
      </c>
      <c r="H2857" s="3" t="s">
        <v>8</v>
      </c>
    </row>
    <row r="2858" spans="1:8" x14ac:dyDescent="0.3">
      <c r="A2858" s="3">
        <v>11</v>
      </c>
      <c r="B2858" s="3">
        <v>10999596</v>
      </c>
      <c r="C2858" s="3">
        <v>11001277</v>
      </c>
      <c r="D2858" s="3" t="str">
        <f>CONCATENATE(A2858,"_",B2858,"_",C2858)</f>
        <v>11_10999596_11001277</v>
      </c>
      <c r="E2858" s="3">
        <v>1.6819999999999999</v>
      </c>
      <c r="F2858" s="3">
        <v>2</v>
      </c>
      <c r="G2858" s="3" t="s">
        <v>0</v>
      </c>
      <c r="H2858" s="3" t="s">
        <v>9</v>
      </c>
    </row>
    <row r="2859" spans="1:8" x14ac:dyDescent="0.3">
      <c r="A2859" s="3">
        <v>11</v>
      </c>
      <c r="B2859" s="3">
        <v>11125692</v>
      </c>
      <c r="C2859" s="3">
        <v>11129422</v>
      </c>
      <c r="D2859" s="3" t="str">
        <f>CONCATENATE(A2859,"_",B2859,"_",C2859)</f>
        <v>11_11125692_11129422</v>
      </c>
      <c r="E2859" s="3">
        <v>3.7309999999999999</v>
      </c>
      <c r="F2859" s="3">
        <v>3</v>
      </c>
      <c r="G2859" s="3" t="s">
        <v>0</v>
      </c>
      <c r="H2859" s="3" t="s">
        <v>9</v>
      </c>
    </row>
    <row r="2860" spans="1:8" x14ac:dyDescent="0.3">
      <c r="A2860" s="3">
        <v>11</v>
      </c>
      <c r="B2860" s="3">
        <v>11290476</v>
      </c>
      <c r="C2860" s="3">
        <v>11385520</v>
      </c>
      <c r="D2860" s="3" t="str">
        <f>CONCATENATE(A2860,"_",B2860,"_",C2860)</f>
        <v>11_11290476_11385520</v>
      </c>
      <c r="E2860" s="3">
        <v>95.045000000000002</v>
      </c>
      <c r="F2860" s="3">
        <v>12</v>
      </c>
      <c r="G2860" s="3" t="s">
        <v>0</v>
      </c>
      <c r="H2860" s="3" t="s">
        <v>8</v>
      </c>
    </row>
    <row r="2861" spans="1:8" x14ac:dyDescent="0.3">
      <c r="A2861" s="3">
        <v>11</v>
      </c>
      <c r="B2861" s="3">
        <v>11445800</v>
      </c>
      <c r="C2861" s="3">
        <v>11450492</v>
      </c>
      <c r="D2861" s="3" t="str">
        <f>CONCATENATE(A2861,"_",B2861,"_",C2861)</f>
        <v>11_11445800_11450492</v>
      </c>
      <c r="E2861" s="3">
        <v>4.6929999999999996</v>
      </c>
      <c r="F2861" s="3">
        <v>2</v>
      </c>
      <c r="G2861" s="3" t="s">
        <v>0</v>
      </c>
      <c r="H2861" s="3" t="s">
        <v>9</v>
      </c>
    </row>
    <row r="2862" spans="1:8" x14ac:dyDescent="0.3">
      <c r="A2862" s="3">
        <v>11</v>
      </c>
      <c r="B2862" s="3">
        <v>11645241</v>
      </c>
      <c r="C2862" s="3">
        <v>11765434</v>
      </c>
      <c r="D2862" s="3" t="str">
        <f>CONCATENATE(A2862,"_",B2862,"_",C2862)</f>
        <v>11_11645241_11765434</v>
      </c>
      <c r="E2862" s="3">
        <v>120.194</v>
      </c>
      <c r="F2862" s="3">
        <v>24</v>
      </c>
      <c r="G2862" s="3" t="s">
        <v>0</v>
      </c>
      <c r="H2862" s="3" t="s">
        <v>8</v>
      </c>
    </row>
    <row r="2863" spans="1:8" x14ac:dyDescent="0.3">
      <c r="A2863" s="3">
        <v>11</v>
      </c>
      <c r="B2863" s="3">
        <v>11797269</v>
      </c>
      <c r="C2863" s="3">
        <v>11807062</v>
      </c>
      <c r="D2863" s="3" t="str">
        <f>CONCATENATE(A2863,"_",B2863,"_",C2863)</f>
        <v>11_11797269_11807062</v>
      </c>
      <c r="E2863" s="3">
        <v>9.7940000000000005</v>
      </c>
      <c r="F2863" s="3">
        <v>2</v>
      </c>
      <c r="G2863" s="3" t="s">
        <v>0</v>
      </c>
      <c r="H2863" s="3" t="s">
        <v>9</v>
      </c>
    </row>
    <row r="2864" spans="1:8" x14ac:dyDescent="0.3">
      <c r="A2864" s="3">
        <v>11</v>
      </c>
      <c r="B2864" s="3">
        <v>11807956</v>
      </c>
      <c r="C2864" s="3">
        <v>12036587</v>
      </c>
      <c r="D2864" s="3" t="str">
        <f>CONCATENATE(A2864,"_",B2864,"_",C2864)</f>
        <v>11_11807956_12036587</v>
      </c>
      <c r="E2864" s="3">
        <v>228.63200000000001</v>
      </c>
      <c r="F2864" s="3">
        <v>18</v>
      </c>
      <c r="G2864" s="3" t="s">
        <v>0</v>
      </c>
      <c r="H2864" s="3" t="s">
        <v>8</v>
      </c>
    </row>
    <row r="2865" spans="1:8" x14ac:dyDescent="0.3">
      <c r="A2865" s="3">
        <v>11</v>
      </c>
      <c r="B2865" s="3">
        <v>12082349</v>
      </c>
      <c r="C2865" s="3">
        <v>13075838</v>
      </c>
      <c r="D2865" s="3" t="str">
        <f>CONCATENATE(A2865,"_",B2865,"_",C2865)</f>
        <v>11_12082349_13075838</v>
      </c>
      <c r="E2865" s="3">
        <v>993.49</v>
      </c>
      <c r="F2865" s="3">
        <v>18</v>
      </c>
      <c r="G2865" s="3" t="s">
        <v>0</v>
      </c>
      <c r="H2865" s="3" t="s">
        <v>8</v>
      </c>
    </row>
    <row r="2866" spans="1:8" x14ac:dyDescent="0.3">
      <c r="A2866" s="3">
        <v>11</v>
      </c>
      <c r="B2866" s="3">
        <v>13585861</v>
      </c>
      <c r="C2866" s="3">
        <v>14456246</v>
      </c>
      <c r="D2866" s="3" t="str">
        <f>CONCATENATE(A2866,"_",B2866,"_",C2866)</f>
        <v>11_13585861_14456246</v>
      </c>
      <c r="E2866" s="3">
        <v>870.38599999999997</v>
      </c>
      <c r="F2866" s="3">
        <v>26</v>
      </c>
      <c r="G2866" s="3" t="s">
        <v>0</v>
      </c>
      <c r="H2866" s="3" t="s">
        <v>8</v>
      </c>
    </row>
    <row r="2867" spans="1:8" x14ac:dyDescent="0.3">
      <c r="A2867" s="3">
        <v>11</v>
      </c>
      <c r="B2867" s="3">
        <v>14705281</v>
      </c>
      <c r="C2867" s="3">
        <v>14829557</v>
      </c>
      <c r="D2867" s="3" t="str">
        <f>CONCATENATE(A2867,"_",B2867,"_",C2867)</f>
        <v>11_14705281_14829557</v>
      </c>
      <c r="E2867" s="3">
        <v>124.277</v>
      </c>
      <c r="F2867" s="3">
        <v>11</v>
      </c>
      <c r="G2867" s="3" t="s">
        <v>0</v>
      </c>
      <c r="H2867" s="3" t="s">
        <v>8</v>
      </c>
    </row>
    <row r="2868" spans="1:8" x14ac:dyDescent="0.3">
      <c r="A2868" s="3">
        <v>11</v>
      </c>
      <c r="B2868" s="3">
        <v>14950091</v>
      </c>
      <c r="C2868" s="3">
        <v>14957624</v>
      </c>
      <c r="D2868" s="3" t="str">
        <f>CONCATENATE(A2868,"_",B2868,"_",C2868)</f>
        <v>11_14950091_14957624</v>
      </c>
      <c r="E2868" s="3">
        <v>7.5339999999999998</v>
      </c>
      <c r="F2868" s="3">
        <v>3</v>
      </c>
      <c r="G2868" s="3" t="s">
        <v>0</v>
      </c>
      <c r="H2868" s="3" t="s">
        <v>9</v>
      </c>
    </row>
    <row r="2869" spans="1:8" x14ac:dyDescent="0.3">
      <c r="A2869" s="3">
        <v>11</v>
      </c>
      <c r="B2869" s="3">
        <v>15000789</v>
      </c>
      <c r="C2869" s="3">
        <v>15004881</v>
      </c>
      <c r="D2869" s="3" t="str">
        <f>CONCATENATE(A2869,"_",B2869,"_",C2869)</f>
        <v>11_15000789_15004881</v>
      </c>
      <c r="E2869" s="3">
        <v>4.093</v>
      </c>
      <c r="F2869" s="3">
        <v>2</v>
      </c>
      <c r="G2869" s="3" t="s">
        <v>0</v>
      </c>
      <c r="H2869" s="3" t="s">
        <v>9</v>
      </c>
    </row>
    <row r="2870" spans="1:8" x14ac:dyDescent="0.3">
      <c r="A2870" s="3">
        <v>11</v>
      </c>
      <c r="B2870" s="3">
        <v>15045799</v>
      </c>
      <c r="C2870" s="3">
        <v>15506220</v>
      </c>
      <c r="D2870" s="3" t="str">
        <f>CONCATENATE(A2870,"_",B2870,"_",C2870)</f>
        <v>11_15045799_15506220</v>
      </c>
      <c r="E2870" s="3">
        <v>460.42200000000003</v>
      </c>
      <c r="F2870" s="3">
        <v>72</v>
      </c>
      <c r="G2870" s="3" t="s">
        <v>0</v>
      </c>
      <c r="H2870" s="3" t="s">
        <v>8</v>
      </c>
    </row>
    <row r="2871" spans="1:8" x14ac:dyDescent="0.3">
      <c r="A2871" s="3">
        <v>11</v>
      </c>
      <c r="B2871" s="3">
        <v>15523321</v>
      </c>
      <c r="C2871" s="3">
        <v>15558451</v>
      </c>
      <c r="D2871" s="3" t="str">
        <f>CONCATENATE(A2871,"_",B2871,"_",C2871)</f>
        <v>11_15523321_15558451</v>
      </c>
      <c r="E2871" s="3">
        <v>35.131</v>
      </c>
      <c r="F2871" s="3">
        <v>6</v>
      </c>
      <c r="G2871" s="3" t="s">
        <v>0</v>
      </c>
      <c r="H2871" s="3" t="s">
        <v>9</v>
      </c>
    </row>
    <row r="2872" spans="1:8" x14ac:dyDescent="0.3">
      <c r="A2872" s="3">
        <v>11</v>
      </c>
      <c r="B2872" s="3">
        <v>15571043</v>
      </c>
      <c r="C2872" s="3">
        <v>15646068</v>
      </c>
      <c r="D2872" s="3" t="str">
        <f>CONCATENATE(A2872,"_",B2872,"_",C2872)</f>
        <v>11_15571043_15646068</v>
      </c>
      <c r="E2872" s="3">
        <v>75.025999999999996</v>
      </c>
      <c r="F2872" s="3">
        <v>13</v>
      </c>
      <c r="G2872" s="3" t="s">
        <v>0</v>
      </c>
      <c r="H2872" s="3" t="s">
        <v>8</v>
      </c>
    </row>
    <row r="2873" spans="1:8" x14ac:dyDescent="0.3">
      <c r="A2873" s="3">
        <v>11</v>
      </c>
      <c r="B2873" s="3">
        <v>15913798</v>
      </c>
      <c r="C2873" s="3">
        <v>15924043</v>
      </c>
      <c r="D2873" s="3" t="str">
        <f>CONCATENATE(A2873,"_",B2873,"_",C2873)</f>
        <v>11_15913798_15924043</v>
      </c>
      <c r="E2873" s="3">
        <v>10.246</v>
      </c>
      <c r="F2873" s="3">
        <v>2</v>
      </c>
      <c r="G2873" s="3" t="s">
        <v>0</v>
      </c>
      <c r="H2873" s="3" t="s">
        <v>9</v>
      </c>
    </row>
    <row r="2874" spans="1:8" x14ac:dyDescent="0.3">
      <c r="A2874" s="3">
        <v>11</v>
      </c>
      <c r="B2874" s="3">
        <v>16001215</v>
      </c>
      <c r="C2874" s="3">
        <v>16004529</v>
      </c>
      <c r="D2874" s="3" t="str">
        <f>CONCATENATE(A2874,"_",B2874,"_",C2874)</f>
        <v>11_16001215_16004529</v>
      </c>
      <c r="E2874" s="3">
        <v>3.3149999999999999</v>
      </c>
      <c r="F2874" s="3">
        <v>2</v>
      </c>
      <c r="G2874" s="3" t="s">
        <v>0</v>
      </c>
      <c r="H2874" s="3" t="s">
        <v>9</v>
      </c>
    </row>
    <row r="2875" spans="1:8" x14ac:dyDescent="0.3">
      <c r="A2875" s="3">
        <v>11</v>
      </c>
      <c r="B2875" s="3">
        <v>16181714</v>
      </c>
      <c r="C2875" s="3">
        <v>16202963</v>
      </c>
      <c r="D2875" s="3" t="str">
        <f>CONCATENATE(A2875,"_",B2875,"_",C2875)</f>
        <v>11_16181714_16202963</v>
      </c>
      <c r="E2875" s="3">
        <v>21.25</v>
      </c>
      <c r="F2875" s="3">
        <v>6</v>
      </c>
      <c r="G2875" s="3" t="s">
        <v>0</v>
      </c>
      <c r="H2875" s="3" t="s">
        <v>9</v>
      </c>
    </row>
    <row r="2876" spans="1:8" x14ac:dyDescent="0.3">
      <c r="A2876" s="3">
        <v>11</v>
      </c>
      <c r="B2876" s="3">
        <v>16248408</v>
      </c>
      <c r="C2876" s="3">
        <v>16251053</v>
      </c>
      <c r="D2876" s="3" t="str">
        <f>CONCATENATE(A2876,"_",B2876,"_",C2876)</f>
        <v>11_16248408_16251053</v>
      </c>
      <c r="E2876" s="3">
        <v>2.6459999999999999</v>
      </c>
      <c r="F2876" s="3">
        <v>2</v>
      </c>
      <c r="G2876" s="3" t="s">
        <v>0</v>
      </c>
      <c r="H2876" s="3" t="s">
        <v>9</v>
      </c>
    </row>
    <row r="2877" spans="1:8" x14ac:dyDescent="0.3">
      <c r="A2877" s="3">
        <v>11</v>
      </c>
      <c r="B2877" s="3">
        <v>16277043</v>
      </c>
      <c r="C2877" s="3">
        <v>16397478</v>
      </c>
      <c r="D2877" s="3" t="str">
        <f>CONCATENATE(A2877,"_",B2877,"_",C2877)</f>
        <v>11_16277043_16397478</v>
      </c>
      <c r="E2877" s="3">
        <v>120.43600000000001</v>
      </c>
      <c r="F2877" s="3">
        <v>6</v>
      </c>
      <c r="G2877" s="3" t="s">
        <v>0</v>
      </c>
      <c r="H2877" s="3" t="s">
        <v>8</v>
      </c>
    </row>
    <row r="2878" spans="1:8" x14ac:dyDescent="0.3">
      <c r="A2878" s="3">
        <v>11</v>
      </c>
      <c r="B2878" s="3">
        <v>16414055</v>
      </c>
      <c r="C2878" s="3">
        <v>16415721</v>
      </c>
      <c r="D2878" s="3" t="str">
        <f>CONCATENATE(A2878,"_",B2878,"_",C2878)</f>
        <v>11_16414055_16415721</v>
      </c>
      <c r="E2878" s="3">
        <v>1.667</v>
      </c>
      <c r="F2878" s="3">
        <v>2</v>
      </c>
      <c r="G2878" s="3" t="s">
        <v>0</v>
      </c>
      <c r="H2878" s="3" t="s">
        <v>9</v>
      </c>
    </row>
    <row r="2879" spans="1:8" x14ac:dyDescent="0.3">
      <c r="A2879" s="3">
        <v>11</v>
      </c>
      <c r="B2879" s="3">
        <v>16437654</v>
      </c>
      <c r="C2879" s="3">
        <v>16493814</v>
      </c>
      <c r="D2879" s="3" t="str">
        <f>CONCATENATE(A2879,"_",B2879,"_",C2879)</f>
        <v>11_16437654_16493814</v>
      </c>
      <c r="E2879" s="3">
        <v>56.161000000000001</v>
      </c>
      <c r="F2879" s="3">
        <v>15</v>
      </c>
      <c r="G2879" s="3" t="s">
        <v>0</v>
      </c>
      <c r="H2879" s="3" t="s">
        <v>8</v>
      </c>
    </row>
    <row r="2880" spans="1:8" x14ac:dyDescent="0.3">
      <c r="A2880" s="3">
        <v>11</v>
      </c>
      <c r="B2880" s="3">
        <v>16493897</v>
      </c>
      <c r="C2880" s="3">
        <v>16494384</v>
      </c>
      <c r="D2880" s="3" t="str">
        <f>CONCATENATE(A2880,"_",B2880,"_",C2880)</f>
        <v>11_16493897_16494384</v>
      </c>
      <c r="E2880" s="3">
        <v>0.48799999999999999</v>
      </c>
      <c r="F2880" s="3">
        <v>2</v>
      </c>
      <c r="G2880" s="3" t="s">
        <v>0</v>
      </c>
      <c r="H2880" s="3" t="s">
        <v>9</v>
      </c>
    </row>
    <row r="2881" spans="1:8" x14ac:dyDescent="0.3">
      <c r="A2881" s="3">
        <v>11</v>
      </c>
      <c r="B2881" s="3">
        <v>17064968</v>
      </c>
      <c r="C2881" s="3">
        <v>17117085</v>
      </c>
      <c r="D2881" s="3" t="str">
        <f>CONCATENATE(A2881,"_",B2881,"_",C2881)</f>
        <v>11_17064968_17117085</v>
      </c>
      <c r="E2881" s="3">
        <v>52.118000000000002</v>
      </c>
      <c r="F2881" s="3">
        <v>16</v>
      </c>
      <c r="G2881" s="3" t="s">
        <v>0</v>
      </c>
      <c r="H2881" s="3" t="s">
        <v>8</v>
      </c>
    </row>
    <row r="2882" spans="1:8" x14ac:dyDescent="0.3">
      <c r="A2882" s="3">
        <v>11</v>
      </c>
      <c r="B2882" s="3">
        <v>17144707</v>
      </c>
      <c r="C2882" s="3">
        <v>17225532</v>
      </c>
      <c r="D2882" s="3" t="str">
        <f>CONCATENATE(A2882,"_",B2882,"_",C2882)</f>
        <v>11_17144707_17225532</v>
      </c>
      <c r="E2882" s="3">
        <v>80.825999999999993</v>
      </c>
      <c r="F2882" s="3">
        <v>4</v>
      </c>
      <c r="G2882" s="3" t="s">
        <v>0</v>
      </c>
      <c r="H2882" s="3" t="s">
        <v>8</v>
      </c>
    </row>
    <row r="2883" spans="1:8" x14ac:dyDescent="0.3">
      <c r="A2883" s="3">
        <v>11</v>
      </c>
      <c r="B2883" s="3">
        <v>17318773</v>
      </c>
      <c r="C2883" s="3">
        <v>17318849</v>
      </c>
      <c r="D2883" s="3" t="str">
        <f>CONCATENATE(A2883,"_",B2883,"_",C2883)</f>
        <v>11_17318773_17318849</v>
      </c>
      <c r="E2883" s="3">
        <v>7.6999999999999999E-2</v>
      </c>
      <c r="F2883" s="3">
        <v>2</v>
      </c>
      <c r="G2883" s="3" t="s">
        <v>0</v>
      </c>
      <c r="H2883" s="3" t="s">
        <v>9</v>
      </c>
    </row>
    <row r="2884" spans="1:8" x14ac:dyDescent="0.3">
      <c r="A2884" s="3">
        <v>11</v>
      </c>
      <c r="B2884" s="3">
        <v>17415728</v>
      </c>
      <c r="C2884" s="3">
        <v>17417230</v>
      </c>
      <c r="D2884" s="3" t="str">
        <f>CONCATENATE(A2884,"_",B2884,"_",C2884)</f>
        <v>11_17415728_17417230</v>
      </c>
      <c r="E2884" s="3">
        <v>1.5029999999999999</v>
      </c>
      <c r="F2884" s="3">
        <v>4</v>
      </c>
      <c r="G2884" s="3" t="s">
        <v>0</v>
      </c>
      <c r="H2884" s="3" t="s">
        <v>9</v>
      </c>
    </row>
    <row r="2885" spans="1:8" x14ac:dyDescent="0.3">
      <c r="A2885" s="3">
        <v>11</v>
      </c>
      <c r="B2885" s="3">
        <v>17494036</v>
      </c>
      <c r="C2885" s="3">
        <v>17498212</v>
      </c>
      <c r="D2885" s="3" t="str">
        <f>CONCATENATE(A2885,"_",B2885,"_",C2885)</f>
        <v>11_17494036_17498212</v>
      </c>
      <c r="E2885" s="3">
        <v>4.1769999999999996</v>
      </c>
      <c r="F2885" s="3">
        <v>2</v>
      </c>
      <c r="G2885" s="3" t="s">
        <v>0</v>
      </c>
      <c r="H2885" s="3" t="s">
        <v>9</v>
      </c>
    </row>
    <row r="2886" spans="1:8" x14ac:dyDescent="0.3">
      <c r="A2886" s="3">
        <v>11</v>
      </c>
      <c r="B2886" s="3">
        <v>17531261</v>
      </c>
      <c r="C2886" s="3">
        <v>17531341</v>
      </c>
      <c r="D2886" s="3" t="str">
        <f>CONCATENATE(A2886,"_",B2886,"_",C2886)</f>
        <v>11_17531261_17531341</v>
      </c>
      <c r="E2886" s="3">
        <v>8.1000000000000003E-2</v>
      </c>
      <c r="F2886" s="3">
        <v>2</v>
      </c>
      <c r="G2886" s="3" t="s">
        <v>0</v>
      </c>
      <c r="H2886" s="3" t="s">
        <v>9</v>
      </c>
    </row>
    <row r="2887" spans="1:8" x14ac:dyDescent="0.3">
      <c r="A2887" s="3">
        <v>11</v>
      </c>
      <c r="B2887" s="3">
        <v>17531726</v>
      </c>
      <c r="C2887" s="3">
        <v>17581854</v>
      </c>
      <c r="D2887" s="3" t="str">
        <f>CONCATENATE(A2887,"_",B2887,"_",C2887)</f>
        <v>11_17531726_17581854</v>
      </c>
      <c r="E2887" s="3">
        <v>50.128999999999998</v>
      </c>
      <c r="F2887" s="3">
        <v>9</v>
      </c>
      <c r="G2887" s="3" t="s">
        <v>0</v>
      </c>
      <c r="H2887" s="3" t="s">
        <v>8</v>
      </c>
    </row>
    <row r="2888" spans="1:8" x14ac:dyDescent="0.3">
      <c r="A2888" s="3">
        <v>11</v>
      </c>
      <c r="B2888" s="3">
        <v>17600688</v>
      </c>
      <c r="C2888" s="3">
        <v>17645767</v>
      </c>
      <c r="D2888" s="3" t="str">
        <f>CONCATENATE(A2888,"_",B2888,"_",C2888)</f>
        <v>11_17600688_17645767</v>
      </c>
      <c r="E2888" s="3">
        <v>45.08</v>
      </c>
      <c r="F2888" s="3">
        <v>11</v>
      </c>
      <c r="G2888" s="3" t="s">
        <v>0</v>
      </c>
      <c r="H2888" s="3" t="s">
        <v>9</v>
      </c>
    </row>
    <row r="2889" spans="1:8" x14ac:dyDescent="0.3">
      <c r="A2889" s="3">
        <v>11</v>
      </c>
      <c r="B2889" s="3">
        <v>17652359</v>
      </c>
      <c r="C2889" s="3">
        <v>17854910</v>
      </c>
      <c r="D2889" s="3" t="str">
        <f>CONCATENATE(A2889,"_",B2889,"_",C2889)</f>
        <v>11_17652359_17854910</v>
      </c>
      <c r="E2889" s="3">
        <v>202.55199999999999</v>
      </c>
      <c r="F2889" s="3">
        <v>20</v>
      </c>
      <c r="G2889" s="3" t="s">
        <v>1</v>
      </c>
      <c r="H2889" s="3" t="s">
        <v>8</v>
      </c>
    </row>
    <row r="2890" spans="1:8" x14ac:dyDescent="0.3">
      <c r="A2890" s="3">
        <v>11</v>
      </c>
      <c r="B2890" s="3">
        <v>17972947</v>
      </c>
      <c r="C2890" s="3">
        <v>17988599</v>
      </c>
      <c r="D2890" s="3" t="str">
        <f>CONCATENATE(A2890,"_",B2890,"_",C2890)</f>
        <v>11_17972947_17988599</v>
      </c>
      <c r="E2890" s="3">
        <v>15.653</v>
      </c>
      <c r="F2890" s="3">
        <v>2</v>
      </c>
      <c r="G2890" s="3" t="s">
        <v>1</v>
      </c>
      <c r="H2890" s="3" t="s">
        <v>9</v>
      </c>
    </row>
    <row r="2891" spans="1:8" x14ac:dyDescent="0.3">
      <c r="A2891" s="3">
        <v>11</v>
      </c>
      <c r="B2891" s="3">
        <v>18083338</v>
      </c>
      <c r="C2891" s="3">
        <v>18394611</v>
      </c>
      <c r="D2891" s="3" t="str">
        <f>CONCATENATE(A2891,"_",B2891,"_",C2891)</f>
        <v>11_18083338_18394611</v>
      </c>
      <c r="E2891" s="3">
        <v>311.274</v>
      </c>
      <c r="F2891" s="3">
        <v>10</v>
      </c>
      <c r="G2891" s="3" t="s">
        <v>1</v>
      </c>
      <c r="H2891" s="3" t="s">
        <v>8</v>
      </c>
    </row>
    <row r="2892" spans="1:8" x14ac:dyDescent="0.3">
      <c r="A2892" s="3">
        <v>11</v>
      </c>
      <c r="B2892" s="3">
        <v>20116650</v>
      </c>
      <c r="C2892" s="3">
        <v>21108532</v>
      </c>
      <c r="D2892" s="3" t="str">
        <f>CONCATENATE(A2892,"_",B2892,"_",C2892)</f>
        <v>11_20116650_21108532</v>
      </c>
      <c r="E2892" s="3">
        <v>991.88300000000004</v>
      </c>
      <c r="F2892" s="3">
        <v>9</v>
      </c>
      <c r="G2892" s="3" t="s">
        <v>1</v>
      </c>
      <c r="H2892" s="3" t="s">
        <v>8</v>
      </c>
    </row>
    <row r="2893" spans="1:8" x14ac:dyDescent="0.3">
      <c r="A2893" s="3">
        <v>11</v>
      </c>
      <c r="B2893" s="3">
        <v>21381584</v>
      </c>
      <c r="C2893" s="3">
        <v>22131277</v>
      </c>
      <c r="D2893" s="3" t="str">
        <f>CONCATENATE(A2893,"_",B2893,"_",C2893)</f>
        <v>11_21381584_22131277</v>
      </c>
      <c r="E2893" s="3">
        <v>749.69399999999996</v>
      </c>
      <c r="F2893" s="3">
        <v>4</v>
      </c>
      <c r="G2893" s="3" t="s">
        <v>1</v>
      </c>
      <c r="H2893" s="3" t="s">
        <v>8</v>
      </c>
    </row>
    <row r="2894" spans="1:8" x14ac:dyDescent="0.3">
      <c r="A2894" s="3">
        <v>11</v>
      </c>
      <c r="B2894" s="3">
        <v>22252870</v>
      </c>
      <c r="C2894" s="3">
        <v>23250984</v>
      </c>
      <c r="D2894" s="3" t="str">
        <f>CONCATENATE(A2894,"_",B2894,"_",C2894)</f>
        <v>11_22252870_23250984</v>
      </c>
      <c r="E2894" s="3">
        <v>998.11500000000001</v>
      </c>
      <c r="F2894" s="3">
        <v>7</v>
      </c>
      <c r="G2894" s="3" t="s">
        <v>1</v>
      </c>
      <c r="H2894" s="3" t="s">
        <v>8</v>
      </c>
    </row>
    <row r="2895" spans="1:8" x14ac:dyDescent="0.3">
      <c r="A2895" s="3">
        <v>11</v>
      </c>
      <c r="B2895" s="3">
        <v>24797085</v>
      </c>
      <c r="C2895" s="3">
        <v>24945589</v>
      </c>
      <c r="D2895" s="3" t="str">
        <f>CONCATENATE(A2895,"_",B2895,"_",C2895)</f>
        <v>11_24797085_24945589</v>
      </c>
      <c r="E2895" s="3">
        <v>148.505</v>
      </c>
      <c r="F2895" s="3">
        <v>4</v>
      </c>
      <c r="G2895" s="3" t="s">
        <v>1</v>
      </c>
      <c r="H2895" s="3" t="s">
        <v>8</v>
      </c>
    </row>
    <row r="2896" spans="1:8" x14ac:dyDescent="0.3">
      <c r="A2896" s="3">
        <v>11</v>
      </c>
      <c r="B2896" s="3">
        <v>24994374</v>
      </c>
      <c r="C2896" s="3">
        <v>25505799</v>
      </c>
      <c r="D2896" s="3" t="str">
        <f>CONCATENATE(A2896,"_",B2896,"_",C2896)</f>
        <v>11_24994374_25505799</v>
      </c>
      <c r="E2896" s="3">
        <v>511.42599999999999</v>
      </c>
      <c r="F2896" s="3">
        <v>4</v>
      </c>
      <c r="G2896" s="3" t="s">
        <v>1</v>
      </c>
      <c r="H2896" s="3" t="s">
        <v>8</v>
      </c>
    </row>
    <row r="2897" spans="1:8" x14ac:dyDescent="0.3">
      <c r="A2897" s="3">
        <v>11</v>
      </c>
      <c r="B2897" s="3">
        <v>25805434</v>
      </c>
      <c r="C2897" s="3">
        <v>26804504</v>
      </c>
      <c r="D2897" s="3" t="str">
        <f>CONCATENATE(A2897,"_",B2897,"_",C2897)</f>
        <v>11_25805434_26804504</v>
      </c>
      <c r="E2897" s="3">
        <v>999.07100000000003</v>
      </c>
      <c r="F2897" s="3">
        <v>9</v>
      </c>
      <c r="G2897" s="3" t="s">
        <v>1</v>
      </c>
      <c r="H2897" s="3" t="s">
        <v>8</v>
      </c>
    </row>
    <row r="2898" spans="1:8" x14ac:dyDescent="0.3">
      <c r="A2898" s="3">
        <v>11</v>
      </c>
      <c r="B2898" s="3">
        <v>26818346</v>
      </c>
      <c r="C2898" s="3">
        <v>26836112</v>
      </c>
      <c r="D2898" s="3" t="str">
        <f>CONCATENATE(A2898,"_",B2898,"_",C2898)</f>
        <v>11_26818346_26836112</v>
      </c>
      <c r="E2898" s="3">
        <v>17.766999999999999</v>
      </c>
      <c r="F2898" s="3">
        <v>2</v>
      </c>
      <c r="G2898" s="3" t="s">
        <v>1</v>
      </c>
      <c r="H2898" s="3" t="s">
        <v>9</v>
      </c>
    </row>
    <row r="2899" spans="1:8" x14ac:dyDescent="0.3">
      <c r="A2899" s="3">
        <v>11</v>
      </c>
      <c r="B2899" s="3">
        <v>27270401</v>
      </c>
      <c r="C2899" s="3">
        <v>27438068</v>
      </c>
      <c r="D2899" s="3" t="str">
        <f>CONCATENATE(A2899,"_",B2899,"_",C2899)</f>
        <v>11_27270401_27438068</v>
      </c>
      <c r="E2899" s="3">
        <v>167.66800000000001</v>
      </c>
      <c r="F2899" s="3">
        <v>4</v>
      </c>
      <c r="G2899" s="3" t="s">
        <v>1</v>
      </c>
      <c r="H2899" s="3" t="s">
        <v>8</v>
      </c>
    </row>
    <row r="2900" spans="1:8" x14ac:dyDescent="0.3">
      <c r="A2900" s="3">
        <v>11</v>
      </c>
      <c r="B2900" s="3">
        <v>27764792</v>
      </c>
      <c r="C2900" s="3">
        <v>28631552</v>
      </c>
      <c r="D2900" s="3" t="str">
        <f>CONCATENATE(A2900,"_",B2900,"_",C2900)</f>
        <v>11_27764792_28631552</v>
      </c>
      <c r="E2900" s="3">
        <v>866.76099999999997</v>
      </c>
      <c r="F2900" s="3">
        <v>8</v>
      </c>
      <c r="G2900" s="3" t="s">
        <v>1</v>
      </c>
      <c r="H2900" s="3" t="s">
        <v>8</v>
      </c>
    </row>
    <row r="2901" spans="1:8" x14ac:dyDescent="0.3">
      <c r="A2901" s="3">
        <v>11</v>
      </c>
      <c r="B2901" s="3">
        <v>30114058</v>
      </c>
      <c r="C2901" s="3">
        <v>30130285</v>
      </c>
      <c r="D2901" s="3" t="str">
        <f>CONCATENATE(A2901,"_",B2901,"_",C2901)</f>
        <v>11_30114058_30130285</v>
      </c>
      <c r="E2901" s="3">
        <v>16.228000000000002</v>
      </c>
      <c r="F2901" s="3">
        <v>2</v>
      </c>
      <c r="G2901" s="3" t="s">
        <v>1</v>
      </c>
      <c r="H2901" s="3" t="s">
        <v>9</v>
      </c>
    </row>
    <row r="2902" spans="1:8" x14ac:dyDescent="0.3">
      <c r="A2902" s="3">
        <v>11</v>
      </c>
      <c r="B2902" s="3">
        <v>31168005</v>
      </c>
      <c r="C2902" s="3">
        <v>31612563</v>
      </c>
      <c r="D2902" s="3" t="str">
        <f>CONCATENATE(A2902,"_",B2902,"_",C2902)</f>
        <v>11_31168005_31612563</v>
      </c>
      <c r="E2902" s="3">
        <v>444.55900000000003</v>
      </c>
      <c r="F2902" s="3">
        <v>5</v>
      </c>
      <c r="G2902" s="3" t="s">
        <v>1</v>
      </c>
      <c r="H2902" s="3" t="s">
        <v>8</v>
      </c>
    </row>
    <row r="2903" spans="1:8" x14ac:dyDescent="0.3">
      <c r="A2903" s="3">
        <v>11</v>
      </c>
      <c r="B2903" s="3">
        <v>32208125</v>
      </c>
      <c r="C2903" s="3">
        <v>32502140</v>
      </c>
      <c r="D2903" s="3" t="str">
        <f>CONCATENATE(A2903,"_",B2903,"_",C2903)</f>
        <v>11_32208125_32502140</v>
      </c>
      <c r="E2903" s="3">
        <v>294.01600000000002</v>
      </c>
      <c r="F2903" s="3">
        <v>7</v>
      </c>
      <c r="G2903" s="3" t="s">
        <v>1</v>
      </c>
      <c r="H2903" s="3" t="s">
        <v>8</v>
      </c>
    </row>
    <row r="2904" spans="1:8" x14ac:dyDescent="0.3">
      <c r="A2904" s="3">
        <v>11</v>
      </c>
      <c r="B2904" s="3">
        <v>32693036</v>
      </c>
      <c r="C2904" s="3">
        <v>32782163</v>
      </c>
      <c r="D2904" s="3" t="str">
        <f>CONCATENATE(A2904,"_",B2904,"_",C2904)</f>
        <v>11_32693036_32782163</v>
      </c>
      <c r="E2904" s="3">
        <v>89.128</v>
      </c>
      <c r="F2904" s="3">
        <v>4</v>
      </c>
      <c r="G2904" s="3" t="s">
        <v>0</v>
      </c>
      <c r="H2904" s="3" t="s">
        <v>8</v>
      </c>
    </row>
    <row r="2905" spans="1:8" x14ac:dyDescent="0.3">
      <c r="A2905" s="3">
        <v>11</v>
      </c>
      <c r="B2905" s="3">
        <v>32782850</v>
      </c>
      <c r="C2905" s="3">
        <v>32785725</v>
      </c>
      <c r="D2905" s="3" t="str">
        <f>CONCATENATE(A2905,"_",B2905,"_",C2905)</f>
        <v>11_32782850_32785725</v>
      </c>
      <c r="E2905" s="3">
        <v>2.8759999999999999</v>
      </c>
      <c r="F2905" s="3">
        <v>5</v>
      </c>
      <c r="G2905" s="3" t="s">
        <v>0</v>
      </c>
      <c r="H2905" s="3" t="s">
        <v>9</v>
      </c>
    </row>
    <row r="2906" spans="1:8" x14ac:dyDescent="0.3">
      <c r="A2906" s="3">
        <v>11</v>
      </c>
      <c r="B2906" s="3">
        <v>32837714</v>
      </c>
      <c r="C2906" s="3">
        <v>32845689</v>
      </c>
      <c r="D2906" s="3" t="str">
        <f>CONCATENATE(A2906,"_",B2906,"_",C2906)</f>
        <v>11_32837714_32845689</v>
      </c>
      <c r="E2906" s="3">
        <v>7.976</v>
      </c>
      <c r="F2906" s="3">
        <v>3</v>
      </c>
      <c r="G2906" s="3" t="s">
        <v>0</v>
      </c>
      <c r="H2906" s="3" t="s">
        <v>9</v>
      </c>
    </row>
    <row r="2907" spans="1:8" x14ac:dyDescent="0.3">
      <c r="A2907" s="3">
        <v>11</v>
      </c>
      <c r="B2907" s="3">
        <v>33120512</v>
      </c>
      <c r="C2907" s="3">
        <v>33170465</v>
      </c>
      <c r="D2907" s="3" t="str">
        <f>CONCATENATE(A2907,"_",B2907,"_",C2907)</f>
        <v>11_33120512_33170465</v>
      </c>
      <c r="E2907" s="3">
        <v>49.954000000000001</v>
      </c>
      <c r="F2907" s="3">
        <v>5</v>
      </c>
      <c r="G2907" s="3" t="s">
        <v>0</v>
      </c>
      <c r="H2907" s="3" t="s">
        <v>9</v>
      </c>
    </row>
    <row r="2908" spans="1:8" x14ac:dyDescent="0.3">
      <c r="A2908" s="3">
        <v>11</v>
      </c>
      <c r="B2908" s="3">
        <v>33196982</v>
      </c>
      <c r="C2908" s="3">
        <v>33203312</v>
      </c>
      <c r="D2908" s="3" t="str">
        <f>CONCATENATE(A2908,"_",B2908,"_",C2908)</f>
        <v>11_33196982_33203312</v>
      </c>
      <c r="E2908" s="3">
        <v>6.3310000000000004</v>
      </c>
      <c r="F2908" s="3">
        <v>2</v>
      </c>
      <c r="G2908" s="3" t="s">
        <v>0</v>
      </c>
      <c r="H2908" s="3" t="s">
        <v>9</v>
      </c>
    </row>
    <row r="2909" spans="1:8" x14ac:dyDescent="0.3">
      <c r="A2909" s="3">
        <v>11</v>
      </c>
      <c r="B2909" s="3">
        <v>33315994</v>
      </c>
      <c r="C2909" s="3">
        <v>33514697</v>
      </c>
      <c r="D2909" s="3" t="str">
        <f>CONCATENATE(A2909,"_",B2909,"_",C2909)</f>
        <v>11_33315994_33514697</v>
      </c>
      <c r="E2909" s="3">
        <v>198.70400000000001</v>
      </c>
      <c r="F2909" s="3">
        <v>23</v>
      </c>
      <c r="G2909" s="3" t="s">
        <v>0</v>
      </c>
      <c r="H2909" s="3" t="s">
        <v>8</v>
      </c>
    </row>
    <row r="2910" spans="1:8" x14ac:dyDescent="0.3">
      <c r="A2910" s="3">
        <v>11</v>
      </c>
      <c r="B2910" s="3">
        <v>33526779</v>
      </c>
      <c r="C2910" s="3">
        <v>34526405</v>
      </c>
      <c r="D2910" s="3" t="str">
        <f>CONCATENATE(A2910,"_",B2910,"_",C2910)</f>
        <v>11_33526779_34526405</v>
      </c>
      <c r="E2910" s="3">
        <v>999.62699999999995</v>
      </c>
      <c r="F2910" s="3">
        <v>32</v>
      </c>
      <c r="G2910" s="3" t="s">
        <v>0</v>
      </c>
      <c r="H2910" s="3" t="s">
        <v>8</v>
      </c>
    </row>
    <row r="2911" spans="1:8" x14ac:dyDescent="0.3">
      <c r="A2911" s="3">
        <v>11</v>
      </c>
      <c r="B2911" s="3">
        <v>34555503</v>
      </c>
      <c r="C2911" s="3">
        <v>34813327</v>
      </c>
      <c r="D2911" s="3" t="str">
        <f>CONCATENATE(A2911,"_",B2911,"_",C2911)</f>
        <v>11_34555503_34813327</v>
      </c>
      <c r="E2911" s="3">
        <v>257.82499999999999</v>
      </c>
      <c r="F2911" s="3">
        <v>15</v>
      </c>
      <c r="G2911" s="3" t="s">
        <v>0</v>
      </c>
      <c r="H2911" s="3" t="s">
        <v>8</v>
      </c>
    </row>
    <row r="2912" spans="1:8" x14ac:dyDescent="0.3">
      <c r="A2912" s="3">
        <v>11</v>
      </c>
      <c r="B2912" s="3">
        <v>34937768</v>
      </c>
      <c r="C2912" s="3">
        <v>34950562</v>
      </c>
      <c r="D2912" s="3" t="str">
        <f>CONCATENATE(A2912,"_",B2912,"_",C2912)</f>
        <v>11_34937768_34950562</v>
      </c>
      <c r="E2912" s="3">
        <v>12.795</v>
      </c>
      <c r="F2912" s="3">
        <v>2</v>
      </c>
      <c r="G2912" s="3" t="s">
        <v>0</v>
      </c>
      <c r="H2912" s="3" t="s">
        <v>9</v>
      </c>
    </row>
    <row r="2913" spans="1:8" x14ac:dyDescent="0.3">
      <c r="A2913" s="3">
        <v>11</v>
      </c>
      <c r="B2913" s="3">
        <v>35171563</v>
      </c>
      <c r="C2913" s="3">
        <v>35186027</v>
      </c>
      <c r="D2913" s="3" t="str">
        <f>CONCATENATE(A2913,"_",B2913,"_",C2913)</f>
        <v>11_35171563_35186027</v>
      </c>
      <c r="E2913" s="3">
        <v>14.465</v>
      </c>
      <c r="F2913" s="3">
        <v>3</v>
      </c>
      <c r="G2913" s="3" t="s">
        <v>0</v>
      </c>
      <c r="H2913" s="3" t="s">
        <v>9</v>
      </c>
    </row>
    <row r="2914" spans="1:8" x14ac:dyDescent="0.3">
      <c r="A2914" s="3">
        <v>11</v>
      </c>
      <c r="B2914" s="3">
        <v>35188343</v>
      </c>
      <c r="C2914" s="3">
        <v>35226025</v>
      </c>
      <c r="D2914" s="3" t="str">
        <f>CONCATENATE(A2914,"_",B2914,"_",C2914)</f>
        <v>11_35188343_35226025</v>
      </c>
      <c r="E2914" s="3">
        <v>37.683</v>
      </c>
      <c r="F2914" s="3">
        <v>6</v>
      </c>
      <c r="G2914" s="3" t="s">
        <v>0</v>
      </c>
      <c r="H2914" s="3" t="s">
        <v>9</v>
      </c>
    </row>
    <row r="2915" spans="1:8" x14ac:dyDescent="0.3">
      <c r="A2915" s="3">
        <v>11</v>
      </c>
      <c r="B2915" s="3">
        <v>35340289</v>
      </c>
      <c r="C2915" s="3">
        <v>35356241</v>
      </c>
      <c r="D2915" s="3" t="str">
        <f>CONCATENATE(A2915,"_",B2915,"_",C2915)</f>
        <v>11_35340289_35356241</v>
      </c>
      <c r="E2915" s="3">
        <v>15.952999999999999</v>
      </c>
      <c r="F2915" s="3">
        <v>3</v>
      </c>
      <c r="G2915" s="3" t="s">
        <v>0</v>
      </c>
      <c r="H2915" s="3" t="s">
        <v>9</v>
      </c>
    </row>
    <row r="2916" spans="1:8" x14ac:dyDescent="0.3">
      <c r="A2916" s="3">
        <v>11</v>
      </c>
      <c r="B2916" s="3">
        <v>35474627</v>
      </c>
      <c r="C2916" s="3">
        <v>35525449</v>
      </c>
      <c r="D2916" s="3" t="str">
        <f>CONCATENATE(A2916,"_",B2916,"_",C2916)</f>
        <v>11_35474627_35525449</v>
      </c>
      <c r="E2916" s="3">
        <v>50.823</v>
      </c>
      <c r="F2916" s="3">
        <v>6</v>
      </c>
      <c r="G2916" s="3" t="s">
        <v>0</v>
      </c>
      <c r="H2916" s="3" t="s">
        <v>8</v>
      </c>
    </row>
    <row r="2917" spans="1:8" x14ac:dyDescent="0.3">
      <c r="A2917" s="3">
        <v>11</v>
      </c>
      <c r="B2917" s="3">
        <v>35925243</v>
      </c>
      <c r="C2917" s="3">
        <v>35926645</v>
      </c>
      <c r="D2917" s="3" t="str">
        <f>CONCATENATE(A2917,"_",B2917,"_",C2917)</f>
        <v>11_35925243_35926645</v>
      </c>
      <c r="E2917" s="3">
        <v>1.403</v>
      </c>
      <c r="F2917" s="3">
        <v>2</v>
      </c>
      <c r="G2917" s="3" t="s">
        <v>0</v>
      </c>
      <c r="H2917" s="3" t="s">
        <v>9</v>
      </c>
    </row>
    <row r="2918" spans="1:8" x14ac:dyDescent="0.3">
      <c r="A2918" s="3">
        <v>11</v>
      </c>
      <c r="B2918" s="3">
        <v>35949316</v>
      </c>
      <c r="C2918" s="3">
        <v>35958044</v>
      </c>
      <c r="D2918" s="3" t="str">
        <f>CONCATENATE(A2918,"_",B2918,"_",C2918)</f>
        <v>11_35949316_35958044</v>
      </c>
      <c r="E2918" s="3">
        <v>8.7289999999999992</v>
      </c>
      <c r="F2918" s="3">
        <v>2</v>
      </c>
      <c r="G2918" s="3" t="s">
        <v>0</v>
      </c>
      <c r="H2918" s="3" t="s">
        <v>9</v>
      </c>
    </row>
    <row r="2919" spans="1:8" x14ac:dyDescent="0.3">
      <c r="A2919" s="3">
        <v>11</v>
      </c>
      <c r="B2919" s="3">
        <v>36244289</v>
      </c>
      <c r="C2919" s="3">
        <v>36246851</v>
      </c>
      <c r="D2919" s="3" t="str">
        <f>CONCATENATE(A2919,"_",B2919,"_",C2919)</f>
        <v>11_36244289_36246851</v>
      </c>
      <c r="E2919" s="3">
        <v>2.5630000000000002</v>
      </c>
      <c r="F2919" s="3">
        <v>2</v>
      </c>
      <c r="G2919" s="3" t="s">
        <v>0</v>
      </c>
      <c r="H2919" s="3" t="s">
        <v>9</v>
      </c>
    </row>
    <row r="2920" spans="1:8" x14ac:dyDescent="0.3">
      <c r="A2920" s="3">
        <v>11</v>
      </c>
      <c r="B2920" s="3">
        <v>36303504</v>
      </c>
      <c r="C2920" s="3">
        <v>36309758</v>
      </c>
      <c r="D2920" s="3" t="str">
        <f>CONCATENATE(A2920,"_",B2920,"_",C2920)</f>
        <v>11_36303504_36309758</v>
      </c>
      <c r="E2920" s="3">
        <v>6.2549999999999999</v>
      </c>
      <c r="F2920" s="3">
        <v>2</v>
      </c>
      <c r="G2920" s="3" t="s">
        <v>0</v>
      </c>
      <c r="H2920" s="3" t="s">
        <v>9</v>
      </c>
    </row>
    <row r="2921" spans="1:8" x14ac:dyDescent="0.3">
      <c r="A2921" s="3">
        <v>11</v>
      </c>
      <c r="B2921" s="3">
        <v>36432974</v>
      </c>
      <c r="C2921" s="3">
        <v>36459727</v>
      </c>
      <c r="D2921" s="3" t="str">
        <f>CONCATENATE(A2921,"_",B2921,"_",C2921)</f>
        <v>11_36432974_36459727</v>
      </c>
      <c r="E2921" s="3">
        <v>26.754000000000001</v>
      </c>
      <c r="F2921" s="3">
        <v>6</v>
      </c>
      <c r="G2921" s="3" t="s">
        <v>0</v>
      </c>
      <c r="H2921" s="3" t="s">
        <v>9</v>
      </c>
    </row>
    <row r="2922" spans="1:8" x14ac:dyDescent="0.3">
      <c r="A2922" s="3">
        <v>11</v>
      </c>
      <c r="B2922" s="3">
        <v>36469908</v>
      </c>
      <c r="C2922" s="3">
        <v>36501419</v>
      </c>
      <c r="D2922" s="3" t="str">
        <f>CONCATENATE(A2922,"_",B2922,"_",C2922)</f>
        <v>11_36469908_36501419</v>
      </c>
      <c r="E2922" s="3">
        <v>31.512</v>
      </c>
      <c r="F2922" s="3">
        <v>7</v>
      </c>
      <c r="G2922" s="3" t="s">
        <v>0</v>
      </c>
      <c r="H2922" s="3" t="s">
        <v>9</v>
      </c>
    </row>
    <row r="2923" spans="1:8" x14ac:dyDescent="0.3">
      <c r="A2923" s="3">
        <v>11</v>
      </c>
      <c r="B2923" s="3">
        <v>36522210</v>
      </c>
      <c r="C2923" s="3">
        <v>36532548</v>
      </c>
      <c r="D2923" s="3" t="str">
        <f>CONCATENATE(A2923,"_",B2923,"_",C2923)</f>
        <v>11_36522210_36532548</v>
      </c>
      <c r="E2923" s="3">
        <v>10.339</v>
      </c>
      <c r="F2923" s="3">
        <v>3</v>
      </c>
      <c r="G2923" s="3" t="s">
        <v>0</v>
      </c>
      <c r="H2923" s="3" t="s">
        <v>9</v>
      </c>
    </row>
    <row r="2924" spans="1:8" x14ac:dyDescent="0.3">
      <c r="A2924" s="3">
        <v>11</v>
      </c>
      <c r="B2924" s="3">
        <v>36536153</v>
      </c>
      <c r="C2924" s="3">
        <v>36546665</v>
      </c>
      <c r="D2924" s="3" t="str">
        <f>CONCATENATE(A2924,"_",B2924,"_",C2924)</f>
        <v>11_36536153_36546665</v>
      </c>
      <c r="E2924" s="3">
        <v>10.513</v>
      </c>
      <c r="F2924" s="3">
        <v>6</v>
      </c>
      <c r="G2924" s="3" t="s">
        <v>0</v>
      </c>
      <c r="H2924" s="3" t="s">
        <v>9</v>
      </c>
    </row>
    <row r="2925" spans="1:8" x14ac:dyDescent="0.3">
      <c r="A2925" s="3">
        <v>11</v>
      </c>
      <c r="B2925" s="3">
        <v>36733260</v>
      </c>
      <c r="C2925" s="3">
        <v>36738832</v>
      </c>
      <c r="D2925" s="3" t="str">
        <f>CONCATENATE(A2925,"_",B2925,"_",C2925)</f>
        <v>11_36733260_36738832</v>
      </c>
      <c r="E2925" s="3">
        <v>5.5730000000000004</v>
      </c>
      <c r="F2925" s="3">
        <v>2</v>
      </c>
      <c r="G2925" s="3" t="s">
        <v>0</v>
      </c>
      <c r="H2925" s="3" t="s">
        <v>9</v>
      </c>
    </row>
    <row r="2926" spans="1:8" x14ac:dyDescent="0.3">
      <c r="A2926" s="3">
        <v>11</v>
      </c>
      <c r="B2926" s="3">
        <v>36758650</v>
      </c>
      <c r="C2926" s="3">
        <v>36774846</v>
      </c>
      <c r="D2926" s="3" t="str">
        <f>CONCATENATE(A2926,"_",B2926,"_",C2926)</f>
        <v>11_36758650_36774846</v>
      </c>
      <c r="E2926" s="3">
        <v>16.196999999999999</v>
      </c>
      <c r="F2926" s="3">
        <v>9</v>
      </c>
      <c r="G2926" s="3" t="s">
        <v>0</v>
      </c>
      <c r="H2926" s="3" t="s">
        <v>9</v>
      </c>
    </row>
    <row r="2927" spans="1:8" x14ac:dyDescent="0.3">
      <c r="A2927" s="3">
        <v>11</v>
      </c>
      <c r="B2927" s="3">
        <v>36778602</v>
      </c>
      <c r="C2927" s="3">
        <v>36778892</v>
      </c>
      <c r="D2927" s="3" t="str">
        <f>CONCATENATE(A2927,"_",B2927,"_",C2927)</f>
        <v>11_36778602_36778892</v>
      </c>
      <c r="E2927" s="3">
        <v>0.29099999999999998</v>
      </c>
      <c r="F2927" s="3">
        <v>2</v>
      </c>
      <c r="G2927" s="3" t="s">
        <v>0</v>
      </c>
      <c r="H2927" s="3" t="s">
        <v>9</v>
      </c>
    </row>
    <row r="2928" spans="1:8" x14ac:dyDescent="0.3">
      <c r="A2928" s="3">
        <v>11</v>
      </c>
      <c r="B2928" s="3">
        <v>36801313</v>
      </c>
      <c r="C2928" s="3">
        <v>36827628</v>
      </c>
      <c r="D2928" s="3" t="str">
        <f>CONCATENATE(A2928,"_",B2928,"_",C2928)</f>
        <v>11_36801313_36827628</v>
      </c>
      <c r="E2928" s="3">
        <v>26.315999999999999</v>
      </c>
      <c r="F2928" s="3">
        <v>6</v>
      </c>
      <c r="G2928" s="3" t="s">
        <v>0</v>
      </c>
      <c r="H2928" s="3" t="s">
        <v>9</v>
      </c>
    </row>
    <row r="2929" spans="1:8" x14ac:dyDescent="0.3">
      <c r="A2929" s="3">
        <v>11</v>
      </c>
      <c r="B2929" s="3">
        <v>36836391</v>
      </c>
      <c r="C2929" s="3">
        <v>36837635</v>
      </c>
      <c r="D2929" s="3" t="str">
        <f>CONCATENATE(A2929,"_",B2929,"_",C2929)</f>
        <v>11_36836391_36837635</v>
      </c>
      <c r="E2929" s="3">
        <v>1.2450000000000001</v>
      </c>
      <c r="F2929" s="3">
        <v>5</v>
      </c>
      <c r="G2929" s="3" t="s">
        <v>0</v>
      </c>
      <c r="H2929" s="3" t="s">
        <v>9</v>
      </c>
    </row>
    <row r="2930" spans="1:8" x14ac:dyDescent="0.3">
      <c r="A2930" s="3">
        <v>11</v>
      </c>
      <c r="B2930" s="3">
        <v>36887508</v>
      </c>
      <c r="C2930" s="3">
        <v>36896574</v>
      </c>
      <c r="D2930" s="3" t="str">
        <f>CONCATENATE(A2930,"_",B2930,"_",C2930)</f>
        <v>11_36887508_36896574</v>
      </c>
      <c r="E2930" s="3">
        <v>9.0670000000000002</v>
      </c>
      <c r="F2930" s="3">
        <v>3</v>
      </c>
      <c r="G2930" s="3" t="s">
        <v>0</v>
      </c>
      <c r="H2930" s="3" t="s">
        <v>9</v>
      </c>
    </row>
    <row r="2931" spans="1:8" x14ac:dyDescent="0.3">
      <c r="A2931" s="3">
        <v>11</v>
      </c>
      <c r="B2931" s="3">
        <v>36904971</v>
      </c>
      <c r="C2931" s="3">
        <v>36927904</v>
      </c>
      <c r="D2931" s="3" t="str">
        <f>CONCATENATE(A2931,"_",B2931,"_",C2931)</f>
        <v>11_36904971_36927904</v>
      </c>
      <c r="E2931" s="3">
        <v>22.934000000000001</v>
      </c>
      <c r="F2931" s="3">
        <v>5</v>
      </c>
      <c r="G2931" s="3" t="s">
        <v>0</v>
      </c>
      <c r="H2931" s="3" t="s">
        <v>9</v>
      </c>
    </row>
    <row r="2932" spans="1:8" x14ac:dyDescent="0.3">
      <c r="A2932" s="3">
        <v>11</v>
      </c>
      <c r="B2932" s="3">
        <v>36959756</v>
      </c>
      <c r="C2932" s="3">
        <v>36959818</v>
      </c>
      <c r="D2932" s="3" t="str">
        <f>CONCATENATE(A2932,"_",B2932,"_",C2932)</f>
        <v>11_36959756_36959818</v>
      </c>
      <c r="E2932" s="3">
        <v>6.3E-2</v>
      </c>
      <c r="F2932" s="3">
        <v>3</v>
      </c>
      <c r="G2932" s="3" t="s">
        <v>0</v>
      </c>
      <c r="H2932" s="3" t="s">
        <v>9</v>
      </c>
    </row>
    <row r="2933" spans="1:8" x14ac:dyDescent="0.3">
      <c r="A2933" s="3">
        <v>11</v>
      </c>
      <c r="B2933" s="3">
        <v>36976861</v>
      </c>
      <c r="C2933" s="3">
        <v>37020135</v>
      </c>
      <c r="D2933" s="3" t="str">
        <f>CONCATENATE(A2933,"_",B2933,"_",C2933)</f>
        <v>11_36976861_37020135</v>
      </c>
      <c r="E2933" s="3">
        <v>43.274999999999999</v>
      </c>
      <c r="F2933" s="3">
        <v>8</v>
      </c>
      <c r="G2933" s="3" t="s">
        <v>0</v>
      </c>
      <c r="H2933" s="3" t="s">
        <v>9</v>
      </c>
    </row>
    <row r="2934" spans="1:8" x14ac:dyDescent="0.3">
      <c r="A2934" s="3">
        <v>11</v>
      </c>
      <c r="B2934" s="3">
        <v>37194856</v>
      </c>
      <c r="C2934" s="3">
        <v>37206896</v>
      </c>
      <c r="D2934" s="3" t="str">
        <f>CONCATENATE(A2934,"_",B2934,"_",C2934)</f>
        <v>11_37194856_37206896</v>
      </c>
      <c r="E2934" s="3">
        <v>12.041</v>
      </c>
      <c r="F2934" s="3">
        <v>3</v>
      </c>
      <c r="G2934" s="3" t="s">
        <v>0</v>
      </c>
      <c r="H2934" s="3" t="s">
        <v>9</v>
      </c>
    </row>
    <row r="2935" spans="1:8" x14ac:dyDescent="0.3">
      <c r="A2935" s="3">
        <v>11</v>
      </c>
      <c r="B2935" s="3">
        <v>37237023</v>
      </c>
      <c r="C2935" s="3">
        <v>37237162</v>
      </c>
      <c r="D2935" s="3" t="str">
        <f>CONCATENATE(A2935,"_",B2935,"_",C2935)</f>
        <v>11_37237023_37237162</v>
      </c>
      <c r="E2935" s="3">
        <v>0.14000000000000001</v>
      </c>
      <c r="F2935" s="3">
        <v>2</v>
      </c>
      <c r="G2935" s="3" t="s">
        <v>0</v>
      </c>
      <c r="H2935" s="3" t="s">
        <v>9</v>
      </c>
    </row>
    <row r="2936" spans="1:8" x14ac:dyDescent="0.3">
      <c r="A2936" s="3">
        <v>11</v>
      </c>
      <c r="B2936" s="3">
        <v>37237218</v>
      </c>
      <c r="C2936" s="3">
        <v>37240832</v>
      </c>
      <c r="D2936" s="3" t="str">
        <f>CONCATENATE(A2936,"_",B2936,"_",C2936)</f>
        <v>11_37237218_37240832</v>
      </c>
      <c r="E2936" s="3">
        <v>3.6150000000000002</v>
      </c>
      <c r="F2936" s="3">
        <v>2</v>
      </c>
      <c r="G2936" s="3" t="s">
        <v>0</v>
      </c>
      <c r="H2936" s="3" t="s">
        <v>9</v>
      </c>
    </row>
    <row r="2937" spans="1:8" x14ac:dyDescent="0.3">
      <c r="A2937" s="3">
        <v>11</v>
      </c>
      <c r="B2937" s="3">
        <v>37314444</v>
      </c>
      <c r="C2937" s="3">
        <v>37316512</v>
      </c>
      <c r="D2937" s="3" t="str">
        <f>CONCATENATE(A2937,"_",B2937,"_",C2937)</f>
        <v>11_37314444_37316512</v>
      </c>
      <c r="E2937" s="3">
        <v>2.069</v>
      </c>
      <c r="F2937" s="3">
        <v>4</v>
      </c>
      <c r="G2937" s="3" t="s">
        <v>0</v>
      </c>
      <c r="H2937" s="3" t="s">
        <v>9</v>
      </c>
    </row>
    <row r="2938" spans="1:8" x14ac:dyDescent="0.3">
      <c r="A2938" s="3">
        <v>11</v>
      </c>
      <c r="B2938" s="3">
        <v>37400026</v>
      </c>
      <c r="C2938" s="3">
        <v>37409303</v>
      </c>
      <c r="D2938" s="3" t="str">
        <f>CONCATENATE(A2938,"_",B2938,"_",C2938)</f>
        <v>11_37400026_37409303</v>
      </c>
      <c r="E2938" s="3">
        <v>9.2780000000000005</v>
      </c>
      <c r="F2938" s="3">
        <v>3</v>
      </c>
      <c r="G2938" s="3" t="s">
        <v>0</v>
      </c>
      <c r="H2938" s="3" t="s">
        <v>9</v>
      </c>
    </row>
    <row r="2939" spans="1:8" x14ac:dyDescent="0.3">
      <c r="A2939" s="3">
        <v>11</v>
      </c>
      <c r="B2939" s="3">
        <v>37462158</v>
      </c>
      <c r="C2939" s="3">
        <v>37469485</v>
      </c>
      <c r="D2939" s="3" t="str">
        <f>CONCATENATE(A2939,"_",B2939,"_",C2939)</f>
        <v>11_37462158_37469485</v>
      </c>
      <c r="E2939" s="3">
        <v>7.3280000000000003</v>
      </c>
      <c r="F2939" s="3">
        <v>2</v>
      </c>
      <c r="G2939" s="3" t="s">
        <v>0</v>
      </c>
      <c r="H2939" s="3" t="s">
        <v>9</v>
      </c>
    </row>
    <row r="2940" spans="1:8" x14ac:dyDescent="0.3">
      <c r="A2940" s="3">
        <v>11</v>
      </c>
      <c r="B2940" s="3">
        <v>37622573</v>
      </c>
      <c r="C2940" s="3">
        <v>37630175</v>
      </c>
      <c r="D2940" s="3" t="str">
        <f>CONCATENATE(A2940,"_",B2940,"_",C2940)</f>
        <v>11_37622573_37630175</v>
      </c>
      <c r="E2940" s="3">
        <v>7.6029999999999998</v>
      </c>
      <c r="F2940" s="3">
        <v>3</v>
      </c>
      <c r="G2940" s="3" t="s">
        <v>0</v>
      </c>
      <c r="H2940" s="3" t="s">
        <v>9</v>
      </c>
    </row>
    <row r="2941" spans="1:8" x14ac:dyDescent="0.3">
      <c r="A2941" s="3">
        <v>11</v>
      </c>
      <c r="B2941" s="3">
        <v>37815696</v>
      </c>
      <c r="C2941" s="3">
        <v>37933081</v>
      </c>
      <c r="D2941" s="3" t="str">
        <f>CONCATENATE(A2941,"_",B2941,"_",C2941)</f>
        <v>11_37815696_37933081</v>
      </c>
      <c r="E2941" s="3">
        <v>117.386</v>
      </c>
      <c r="F2941" s="3">
        <v>31</v>
      </c>
      <c r="G2941" s="3" t="s">
        <v>0</v>
      </c>
      <c r="H2941" s="3" t="s">
        <v>8</v>
      </c>
    </row>
    <row r="2942" spans="1:8" x14ac:dyDescent="0.3">
      <c r="A2942" s="3">
        <v>11</v>
      </c>
      <c r="B2942" s="3">
        <v>37954341</v>
      </c>
      <c r="C2942" s="3">
        <v>37974983</v>
      </c>
      <c r="D2942" s="3" t="str">
        <f>CONCATENATE(A2942,"_",B2942,"_",C2942)</f>
        <v>11_37954341_37974983</v>
      </c>
      <c r="E2942" s="3">
        <v>20.643000000000001</v>
      </c>
      <c r="F2942" s="3">
        <v>4</v>
      </c>
      <c r="G2942" s="3" t="s">
        <v>0</v>
      </c>
      <c r="H2942" s="3" t="s">
        <v>9</v>
      </c>
    </row>
    <row r="2943" spans="1:8" x14ac:dyDescent="0.3">
      <c r="A2943" s="3">
        <v>11</v>
      </c>
      <c r="B2943" s="3">
        <v>38005422</v>
      </c>
      <c r="C2943" s="3">
        <v>38005521</v>
      </c>
      <c r="D2943" s="3" t="str">
        <f>CONCATENATE(A2943,"_",B2943,"_",C2943)</f>
        <v>11_38005422_38005521</v>
      </c>
      <c r="E2943" s="3">
        <v>0.1</v>
      </c>
      <c r="F2943" s="3">
        <v>2</v>
      </c>
      <c r="G2943" s="3" t="s">
        <v>0</v>
      </c>
      <c r="H2943" s="3" t="s">
        <v>9</v>
      </c>
    </row>
    <row r="2944" spans="1:8" x14ac:dyDescent="0.3">
      <c r="A2944" s="3">
        <v>11</v>
      </c>
      <c r="B2944" s="3">
        <v>38108912</v>
      </c>
      <c r="C2944" s="3">
        <v>38113088</v>
      </c>
      <c r="D2944" s="3" t="str">
        <f>CONCATENATE(A2944,"_",B2944,"_",C2944)</f>
        <v>11_38108912_38113088</v>
      </c>
      <c r="E2944" s="3">
        <v>4.1769999999999996</v>
      </c>
      <c r="F2944" s="3">
        <v>3</v>
      </c>
      <c r="G2944" s="3" t="s">
        <v>0</v>
      </c>
      <c r="H2944" s="3" t="s">
        <v>9</v>
      </c>
    </row>
    <row r="2945" spans="1:8" x14ac:dyDescent="0.3">
      <c r="A2945" s="3">
        <v>11</v>
      </c>
      <c r="B2945" s="3">
        <v>38121433</v>
      </c>
      <c r="C2945" s="3">
        <v>38136659</v>
      </c>
      <c r="D2945" s="3" t="str">
        <f>CONCATENATE(A2945,"_",B2945,"_",C2945)</f>
        <v>11_38121433_38136659</v>
      </c>
      <c r="E2945" s="3">
        <v>15.227</v>
      </c>
      <c r="F2945" s="3">
        <v>4</v>
      </c>
      <c r="G2945" s="3" t="s">
        <v>0</v>
      </c>
      <c r="H2945" s="3" t="s">
        <v>9</v>
      </c>
    </row>
    <row r="2946" spans="1:8" x14ac:dyDescent="0.3">
      <c r="A2946" s="3">
        <v>11</v>
      </c>
      <c r="B2946" s="3">
        <v>38149341</v>
      </c>
      <c r="C2946" s="3">
        <v>38150828</v>
      </c>
      <c r="D2946" s="3" t="str">
        <f>CONCATENATE(A2946,"_",B2946,"_",C2946)</f>
        <v>11_38149341_38150828</v>
      </c>
      <c r="E2946" s="3">
        <v>1.488</v>
      </c>
      <c r="F2946" s="3">
        <v>2</v>
      </c>
      <c r="G2946" s="3" t="s">
        <v>0</v>
      </c>
      <c r="H2946" s="3" t="s">
        <v>9</v>
      </c>
    </row>
    <row r="2947" spans="1:8" x14ac:dyDescent="0.3">
      <c r="A2947" s="3">
        <v>11</v>
      </c>
      <c r="B2947" s="3">
        <v>38183607</v>
      </c>
      <c r="C2947" s="3">
        <v>38183839</v>
      </c>
      <c r="D2947" s="3" t="str">
        <f>CONCATENATE(A2947,"_",B2947,"_",C2947)</f>
        <v>11_38183607_38183839</v>
      </c>
      <c r="E2947" s="3">
        <v>0.23300000000000001</v>
      </c>
      <c r="F2947" s="3">
        <v>2</v>
      </c>
      <c r="G2947" s="3" t="s">
        <v>0</v>
      </c>
      <c r="H2947" s="3" t="s">
        <v>9</v>
      </c>
    </row>
    <row r="2948" spans="1:8" x14ac:dyDescent="0.3">
      <c r="A2948" s="3">
        <v>11</v>
      </c>
      <c r="B2948" s="3">
        <v>38222204</v>
      </c>
      <c r="C2948" s="3">
        <v>38223509</v>
      </c>
      <c r="D2948" s="3" t="str">
        <f>CONCATENATE(A2948,"_",B2948,"_",C2948)</f>
        <v>11_38222204_38223509</v>
      </c>
      <c r="E2948" s="3">
        <v>1.306</v>
      </c>
      <c r="F2948" s="3">
        <v>3</v>
      </c>
      <c r="G2948" s="3" t="s">
        <v>0</v>
      </c>
      <c r="H2948" s="3" t="s">
        <v>9</v>
      </c>
    </row>
    <row r="2949" spans="1:8" x14ac:dyDescent="0.3">
      <c r="A2949" s="3">
        <v>11</v>
      </c>
      <c r="B2949" s="3">
        <v>38236432</v>
      </c>
      <c r="C2949" s="3">
        <v>38245056</v>
      </c>
      <c r="D2949" s="3" t="str">
        <f>CONCATENATE(A2949,"_",B2949,"_",C2949)</f>
        <v>11_38236432_38245056</v>
      </c>
      <c r="E2949" s="3">
        <v>8.625</v>
      </c>
      <c r="F2949" s="3">
        <v>2</v>
      </c>
      <c r="G2949" s="3" t="s">
        <v>0</v>
      </c>
      <c r="H2949" s="3" t="s">
        <v>9</v>
      </c>
    </row>
    <row r="2950" spans="1:8" x14ac:dyDescent="0.3">
      <c r="A2950" s="3">
        <v>11</v>
      </c>
      <c r="B2950" s="3">
        <v>38248250</v>
      </c>
      <c r="C2950" s="3">
        <v>38261784</v>
      </c>
      <c r="D2950" s="3" t="str">
        <f>CONCATENATE(A2950,"_",B2950,"_",C2950)</f>
        <v>11_38248250_38261784</v>
      </c>
      <c r="E2950" s="3">
        <v>13.535</v>
      </c>
      <c r="F2950" s="3">
        <v>3</v>
      </c>
      <c r="G2950" s="3" t="s">
        <v>0</v>
      </c>
      <c r="H2950" s="3" t="s">
        <v>9</v>
      </c>
    </row>
    <row r="2951" spans="1:8" x14ac:dyDescent="0.3">
      <c r="A2951" s="3">
        <v>11</v>
      </c>
      <c r="B2951" s="3">
        <v>38261948</v>
      </c>
      <c r="C2951" s="3">
        <v>38262422</v>
      </c>
      <c r="D2951" s="3" t="str">
        <f>CONCATENATE(A2951,"_",B2951,"_",C2951)</f>
        <v>11_38261948_38262422</v>
      </c>
      <c r="E2951" s="3">
        <v>0.47499999999999998</v>
      </c>
      <c r="F2951" s="3">
        <v>2</v>
      </c>
      <c r="G2951" s="3" t="s">
        <v>0</v>
      </c>
      <c r="H2951" s="3" t="s">
        <v>9</v>
      </c>
    </row>
    <row r="2952" spans="1:8" x14ac:dyDescent="0.3">
      <c r="A2952" s="3">
        <v>11</v>
      </c>
      <c r="B2952" s="3">
        <v>38270049</v>
      </c>
      <c r="C2952" s="3">
        <v>38272042</v>
      </c>
      <c r="D2952" s="3" t="str">
        <f>CONCATENATE(A2952,"_",B2952,"_",C2952)</f>
        <v>11_38270049_38272042</v>
      </c>
      <c r="E2952" s="3">
        <v>1.994</v>
      </c>
      <c r="F2952" s="3">
        <v>3</v>
      </c>
      <c r="G2952" s="3" t="s">
        <v>0</v>
      </c>
      <c r="H2952" s="3" t="s">
        <v>9</v>
      </c>
    </row>
    <row r="2953" spans="1:8" x14ac:dyDescent="0.3">
      <c r="A2953" s="3">
        <v>11</v>
      </c>
      <c r="B2953" s="3">
        <v>38276932</v>
      </c>
      <c r="C2953" s="3">
        <v>38278382</v>
      </c>
      <c r="D2953" s="3" t="str">
        <f>CONCATENATE(A2953,"_",B2953,"_",C2953)</f>
        <v>11_38276932_38278382</v>
      </c>
      <c r="E2953" s="3">
        <v>1.4510000000000001</v>
      </c>
      <c r="F2953" s="3">
        <v>2</v>
      </c>
      <c r="G2953" s="3" t="s">
        <v>0</v>
      </c>
      <c r="H2953" s="3" t="s">
        <v>9</v>
      </c>
    </row>
    <row r="2954" spans="1:8" x14ac:dyDescent="0.3">
      <c r="A2954" s="3">
        <v>11</v>
      </c>
      <c r="B2954" s="3">
        <v>38299330</v>
      </c>
      <c r="C2954" s="3">
        <v>38335884</v>
      </c>
      <c r="D2954" s="3" t="str">
        <f>CONCATENATE(A2954,"_",B2954,"_",C2954)</f>
        <v>11_38299330_38335884</v>
      </c>
      <c r="E2954" s="3">
        <v>36.555</v>
      </c>
      <c r="F2954" s="3">
        <v>8</v>
      </c>
      <c r="G2954" s="3" t="s">
        <v>0</v>
      </c>
      <c r="H2954" s="3" t="s">
        <v>9</v>
      </c>
    </row>
    <row r="2955" spans="1:8" x14ac:dyDescent="0.3">
      <c r="A2955" s="3">
        <v>11</v>
      </c>
      <c r="B2955" s="3">
        <v>38345180</v>
      </c>
      <c r="C2955" s="3">
        <v>38361408</v>
      </c>
      <c r="D2955" s="3" t="str">
        <f>CONCATENATE(A2955,"_",B2955,"_",C2955)</f>
        <v>11_38345180_38361408</v>
      </c>
      <c r="E2955" s="3">
        <v>16.228999999999999</v>
      </c>
      <c r="F2955" s="3">
        <v>2</v>
      </c>
      <c r="G2955" s="3" t="s">
        <v>0</v>
      </c>
      <c r="H2955" s="3" t="s">
        <v>9</v>
      </c>
    </row>
    <row r="2956" spans="1:8" x14ac:dyDescent="0.3">
      <c r="A2956" s="3">
        <v>11</v>
      </c>
      <c r="B2956" s="3">
        <v>38420523</v>
      </c>
      <c r="C2956" s="3">
        <v>38454564</v>
      </c>
      <c r="D2956" s="3" t="str">
        <f>CONCATENATE(A2956,"_",B2956,"_",C2956)</f>
        <v>11_38420523_38454564</v>
      </c>
      <c r="E2956" s="3">
        <v>34.042000000000002</v>
      </c>
      <c r="F2956" s="3">
        <v>10</v>
      </c>
      <c r="G2956" s="3" t="s">
        <v>0</v>
      </c>
      <c r="H2956" s="3" t="s">
        <v>9</v>
      </c>
    </row>
    <row r="2957" spans="1:8" x14ac:dyDescent="0.3">
      <c r="A2957" s="3">
        <v>11</v>
      </c>
      <c r="B2957" s="3">
        <v>38496557</v>
      </c>
      <c r="C2957" s="3">
        <v>38497698</v>
      </c>
      <c r="D2957" s="3" t="str">
        <f>CONCATENATE(A2957,"_",B2957,"_",C2957)</f>
        <v>11_38496557_38497698</v>
      </c>
      <c r="E2957" s="3">
        <v>1.1419999999999999</v>
      </c>
      <c r="F2957" s="3">
        <v>2</v>
      </c>
      <c r="G2957" s="3" t="s">
        <v>0</v>
      </c>
      <c r="H2957" s="3" t="s">
        <v>9</v>
      </c>
    </row>
    <row r="2958" spans="1:8" x14ac:dyDescent="0.3">
      <c r="A2958" s="3">
        <v>11</v>
      </c>
      <c r="B2958" s="3">
        <v>38597700</v>
      </c>
      <c r="C2958" s="3">
        <v>38606304</v>
      </c>
      <c r="D2958" s="3" t="str">
        <f>CONCATENATE(A2958,"_",B2958,"_",C2958)</f>
        <v>11_38597700_38606304</v>
      </c>
      <c r="E2958" s="3">
        <v>8.6050000000000004</v>
      </c>
      <c r="F2958" s="3">
        <v>2</v>
      </c>
      <c r="G2958" s="3" t="s">
        <v>0</v>
      </c>
      <c r="H2958" s="3" t="s">
        <v>9</v>
      </c>
    </row>
    <row r="2959" spans="1:8" x14ac:dyDescent="0.3">
      <c r="A2959" s="3">
        <v>11</v>
      </c>
      <c r="B2959" s="3">
        <v>38637529</v>
      </c>
      <c r="C2959" s="3">
        <v>38648078</v>
      </c>
      <c r="D2959" s="3" t="str">
        <f>CONCATENATE(A2959,"_",B2959,"_",C2959)</f>
        <v>11_38637529_38648078</v>
      </c>
      <c r="E2959" s="3">
        <v>10.55</v>
      </c>
      <c r="F2959" s="3">
        <v>6</v>
      </c>
      <c r="G2959" s="3" t="s">
        <v>0</v>
      </c>
      <c r="H2959" s="3" t="s">
        <v>9</v>
      </c>
    </row>
    <row r="2960" spans="1:8" x14ac:dyDescent="0.3">
      <c r="A2960" s="3">
        <v>11</v>
      </c>
      <c r="B2960" s="3">
        <v>38762112</v>
      </c>
      <c r="C2960" s="3">
        <v>38762898</v>
      </c>
      <c r="D2960" s="3" t="str">
        <f>CONCATENATE(A2960,"_",B2960,"_",C2960)</f>
        <v>11_38762112_38762898</v>
      </c>
      <c r="E2960" s="3">
        <v>0.78700000000000003</v>
      </c>
      <c r="F2960" s="3">
        <v>2</v>
      </c>
      <c r="G2960" s="3" t="s">
        <v>0</v>
      </c>
      <c r="H2960" s="3" t="s">
        <v>9</v>
      </c>
    </row>
    <row r="2961" spans="1:8" x14ac:dyDescent="0.3">
      <c r="A2961" s="3">
        <v>11</v>
      </c>
      <c r="B2961" s="3">
        <v>38767240</v>
      </c>
      <c r="C2961" s="3">
        <v>38768522</v>
      </c>
      <c r="D2961" s="3" t="str">
        <f>CONCATENATE(A2961,"_",B2961,"_",C2961)</f>
        <v>11_38767240_38768522</v>
      </c>
      <c r="E2961" s="3">
        <v>1.2829999999999999</v>
      </c>
      <c r="F2961" s="3">
        <v>2</v>
      </c>
      <c r="G2961" s="3" t="s">
        <v>0</v>
      </c>
      <c r="H2961" s="3" t="s">
        <v>9</v>
      </c>
    </row>
    <row r="2962" spans="1:8" x14ac:dyDescent="0.3">
      <c r="A2962" s="3">
        <v>11</v>
      </c>
      <c r="B2962" s="3">
        <v>38769471</v>
      </c>
      <c r="C2962" s="3">
        <v>38774401</v>
      </c>
      <c r="D2962" s="3" t="str">
        <f>CONCATENATE(A2962,"_",B2962,"_",C2962)</f>
        <v>11_38769471_38774401</v>
      </c>
      <c r="E2962" s="3">
        <v>4.931</v>
      </c>
      <c r="F2962" s="3">
        <v>2</v>
      </c>
      <c r="G2962" s="3" t="s">
        <v>0</v>
      </c>
      <c r="H2962" s="3" t="s">
        <v>9</v>
      </c>
    </row>
    <row r="2963" spans="1:8" x14ac:dyDescent="0.3">
      <c r="A2963" s="3">
        <v>11</v>
      </c>
      <c r="B2963" s="3">
        <v>38779100</v>
      </c>
      <c r="C2963" s="3">
        <v>38786910</v>
      </c>
      <c r="D2963" s="3" t="str">
        <f>CONCATENATE(A2963,"_",B2963,"_",C2963)</f>
        <v>11_38779100_38786910</v>
      </c>
      <c r="E2963" s="3">
        <v>7.8109999999999999</v>
      </c>
      <c r="F2963" s="3">
        <v>2</v>
      </c>
      <c r="G2963" s="3" t="s">
        <v>0</v>
      </c>
      <c r="H2963" s="3" t="s">
        <v>9</v>
      </c>
    </row>
    <row r="2964" spans="1:8" x14ac:dyDescent="0.3">
      <c r="A2964" s="3">
        <v>11</v>
      </c>
      <c r="B2964" s="3">
        <v>38830462</v>
      </c>
      <c r="C2964" s="3">
        <v>38830507</v>
      </c>
      <c r="D2964" s="3" t="str">
        <f>CONCATENATE(A2964,"_",B2964,"_",C2964)</f>
        <v>11_38830462_38830507</v>
      </c>
      <c r="E2964" s="3">
        <v>4.5999999999999999E-2</v>
      </c>
      <c r="F2964" s="3">
        <v>2</v>
      </c>
      <c r="G2964" s="3" t="s">
        <v>0</v>
      </c>
      <c r="H2964" s="3" t="s">
        <v>9</v>
      </c>
    </row>
    <row r="2965" spans="1:8" x14ac:dyDescent="0.3">
      <c r="A2965" s="3">
        <v>11</v>
      </c>
      <c r="B2965" s="3">
        <v>38862991</v>
      </c>
      <c r="C2965" s="3">
        <v>38880894</v>
      </c>
      <c r="D2965" s="3" t="str">
        <f>CONCATENATE(A2965,"_",B2965,"_",C2965)</f>
        <v>11_38862991_38880894</v>
      </c>
      <c r="E2965" s="3">
        <v>17.904</v>
      </c>
      <c r="F2965" s="3">
        <v>4</v>
      </c>
      <c r="G2965" s="3" t="s">
        <v>0</v>
      </c>
      <c r="H2965" s="3" t="s">
        <v>9</v>
      </c>
    </row>
    <row r="2966" spans="1:8" x14ac:dyDescent="0.3">
      <c r="A2966" s="3">
        <v>11</v>
      </c>
      <c r="B2966" s="3">
        <v>38892011</v>
      </c>
      <c r="C2966" s="3">
        <v>38892180</v>
      </c>
      <c r="D2966" s="3" t="str">
        <f>CONCATENATE(A2966,"_",B2966,"_",C2966)</f>
        <v>11_38892011_38892180</v>
      </c>
      <c r="E2966" s="3">
        <v>0.17</v>
      </c>
      <c r="F2966" s="3">
        <v>2</v>
      </c>
      <c r="G2966" s="3" t="s">
        <v>0</v>
      </c>
      <c r="H2966" s="3" t="s">
        <v>9</v>
      </c>
    </row>
    <row r="2967" spans="1:8" x14ac:dyDescent="0.3">
      <c r="A2967" s="3">
        <v>11</v>
      </c>
      <c r="B2967" s="3">
        <v>38939603</v>
      </c>
      <c r="C2967" s="3">
        <v>38983074</v>
      </c>
      <c r="D2967" s="3" t="str">
        <f>CONCATENATE(A2967,"_",B2967,"_",C2967)</f>
        <v>11_38939603_38983074</v>
      </c>
      <c r="E2967" s="3">
        <v>43.472000000000001</v>
      </c>
      <c r="F2967" s="3">
        <v>10</v>
      </c>
      <c r="G2967" s="3" t="s">
        <v>0</v>
      </c>
      <c r="H2967" s="3" t="s">
        <v>9</v>
      </c>
    </row>
    <row r="2968" spans="1:8" x14ac:dyDescent="0.3">
      <c r="A2968" s="3">
        <v>11</v>
      </c>
      <c r="B2968" s="3">
        <v>38995414</v>
      </c>
      <c r="C2968" s="3">
        <v>39005890</v>
      </c>
      <c r="D2968" s="3" t="str">
        <f>CONCATENATE(A2968,"_",B2968,"_",C2968)</f>
        <v>11_38995414_39005890</v>
      </c>
      <c r="E2968" s="3">
        <v>10.477</v>
      </c>
      <c r="F2968" s="3">
        <v>2</v>
      </c>
      <c r="G2968" s="3" t="s">
        <v>0</v>
      </c>
      <c r="H2968" s="3" t="s">
        <v>9</v>
      </c>
    </row>
    <row r="2969" spans="1:8" x14ac:dyDescent="0.3">
      <c r="A2969" s="3">
        <v>11</v>
      </c>
      <c r="B2969" s="3">
        <v>39040794</v>
      </c>
      <c r="C2969" s="3">
        <v>39046178</v>
      </c>
      <c r="D2969" s="3" t="str">
        <f>CONCATENATE(A2969,"_",B2969,"_",C2969)</f>
        <v>11_39040794_39046178</v>
      </c>
      <c r="E2969" s="3">
        <v>5.3849999999999998</v>
      </c>
      <c r="F2969" s="3">
        <v>2</v>
      </c>
      <c r="G2969" s="3" t="s">
        <v>0</v>
      </c>
      <c r="H2969" s="3" t="s">
        <v>9</v>
      </c>
    </row>
    <row r="2970" spans="1:8" x14ac:dyDescent="0.3">
      <c r="A2970" s="3">
        <v>11</v>
      </c>
      <c r="B2970" s="3">
        <v>39100528</v>
      </c>
      <c r="C2970" s="3">
        <v>39108822</v>
      </c>
      <c r="D2970" s="3" t="str">
        <f>CONCATENATE(A2970,"_",B2970,"_",C2970)</f>
        <v>11_39100528_39108822</v>
      </c>
      <c r="E2970" s="3">
        <v>8.2949999999999999</v>
      </c>
      <c r="F2970" s="3">
        <v>2</v>
      </c>
      <c r="G2970" s="3" t="s">
        <v>0</v>
      </c>
      <c r="H2970" s="3" t="s">
        <v>9</v>
      </c>
    </row>
    <row r="2971" spans="1:8" x14ac:dyDescent="0.3">
      <c r="A2971" s="3">
        <v>11</v>
      </c>
      <c r="B2971" s="3">
        <v>39110743</v>
      </c>
      <c r="C2971" s="3">
        <v>39110773</v>
      </c>
      <c r="D2971" s="3" t="str">
        <f>CONCATENATE(A2971,"_",B2971,"_",C2971)</f>
        <v>11_39110743_39110773</v>
      </c>
      <c r="E2971" s="3">
        <v>3.1E-2</v>
      </c>
      <c r="F2971" s="3">
        <v>2</v>
      </c>
      <c r="G2971" s="3" t="s">
        <v>0</v>
      </c>
      <c r="H2971" s="3" t="s">
        <v>9</v>
      </c>
    </row>
    <row r="2972" spans="1:8" x14ac:dyDescent="0.3">
      <c r="A2972" s="3">
        <v>11</v>
      </c>
      <c r="B2972" s="3">
        <v>39116630</v>
      </c>
      <c r="C2972" s="3">
        <v>39122143</v>
      </c>
      <c r="D2972" s="3" t="str">
        <f>CONCATENATE(A2972,"_",B2972,"_",C2972)</f>
        <v>11_39116630_39122143</v>
      </c>
      <c r="E2972" s="3">
        <v>5.5140000000000002</v>
      </c>
      <c r="F2972" s="3">
        <v>3</v>
      </c>
      <c r="G2972" s="3" t="s">
        <v>0</v>
      </c>
      <c r="H2972" s="3" t="s">
        <v>9</v>
      </c>
    </row>
    <row r="2973" spans="1:8" x14ac:dyDescent="0.3">
      <c r="A2973" s="3">
        <v>12</v>
      </c>
      <c r="B2973" s="3">
        <v>26420</v>
      </c>
      <c r="C2973" s="3">
        <v>89169</v>
      </c>
      <c r="D2973" s="3" t="str">
        <f>CONCATENATE(A2973,"_",B2973,"_",C2973)</f>
        <v>12_26420_89169</v>
      </c>
      <c r="E2973" s="3">
        <v>62.75</v>
      </c>
      <c r="F2973" s="3">
        <v>5</v>
      </c>
      <c r="G2973" s="3" t="s">
        <v>0</v>
      </c>
      <c r="H2973" s="3" t="s">
        <v>8</v>
      </c>
    </row>
    <row r="2974" spans="1:8" x14ac:dyDescent="0.3">
      <c r="A2974" s="3">
        <v>12</v>
      </c>
      <c r="B2974" s="3">
        <v>102875</v>
      </c>
      <c r="C2974" s="3">
        <v>121543</v>
      </c>
      <c r="D2974" s="3" t="str">
        <f>CONCATENATE(A2974,"_",B2974,"_",C2974)</f>
        <v>12_102875_121543</v>
      </c>
      <c r="E2974" s="3">
        <v>18.669</v>
      </c>
      <c r="F2974" s="3">
        <v>4</v>
      </c>
      <c r="G2974" s="3" t="s">
        <v>0</v>
      </c>
      <c r="H2974" s="3" t="s">
        <v>9</v>
      </c>
    </row>
    <row r="2975" spans="1:8" x14ac:dyDescent="0.3">
      <c r="A2975" s="3">
        <v>12</v>
      </c>
      <c r="B2975" s="3">
        <v>122807</v>
      </c>
      <c r="C2975" s="3">
        <v>129687</v>
      </c>
      <c r="D2975" s="3" t="str">
        <f>CONCATENATE(A2975,"_",B2975,"_",C2975)</f>
        <v>12_122807_129687</v>
      </c>
      <c r="E2975" s="3">
        <v>6.8810000000000002</v>
      </c>
      <c r="F2975" s="3">
        <v>3</v>
      </c>
      <c r="G2975" s="3" t="s">
        <v>0</v>
      </c>
      <c r="H2975" s="3" t="s">
        <v>9</v>
      </c>
    </row>
    <row r="2976" spans="1:8" x14ac:dyDescent="0.3">
      <c r="A2976" s="3">
        <v>12</v>
      </c>
      <c r="B2976" s="3">
        <v>138833</v>
      </c>
      <c r="C2976" s="3">
        <v>144041</v>
      </c>
      <c r="D2976" s="3" t="str">
        <f>CONCATENATE(A2976,"_",B2976,"_",C2976)</f>
        <v>12_138833_144041</v>
      </c>
      <c r="E2976" s="3">
        <v>5.2089999999999996</v>
      </c>
      <c r="F2976" s="3">
        <v>2</v>
      </c>
      <c r="G2976" s="3" t="s">
        <v>0</v>
      </c>
      <c r="H2976" s="3" t="s">
        <v>9</v>
      </c>
    </row>
    <row r="2977" spans="1:8" x14ac:dyDescent="0.3">
      <c r="A2977" s="3">
        <v>12</v>
      </c>
      <c r="B2977" s="3">
        <v>156476</v>
      </c>
      <c r="C2977" s="3">
        <v>332765</v>
      </c>
      <c r="D2977" s="3" t="str">
        <f>CONCATENATE(A2977,"_",B2977,"_",C2977)</f>
        <v>12_156476_332765</v>
      </c>
      <c r="E2977" s="3">
        <v>176.29</v>
      </c>
      <c r="F2977" s="3">
        <v>26</v>
      </c>
      <c r="G2977" s="3" t="s">
        <v>0</v>
      </c>
      <c r="H2977" s="3" t="s">
        <v>8</v>
      </c>
    </row>
    <row r="2978" spans="1:8" x14ac:dyDescent="0.3">
      <c r="A2978" s="3">
        <v>12</v>
      </c>
      <c r="B2978" s="3">
        <v>388515</v>
      </c>
      <c r="C2978" s="3">
        <v>405621</v>
      </c>
      <c r="D2978" s="3" t="str">
        <f>CONCATENATE(A2978,"_",B2978,"_",C2978)</f>
        <v>12_388515_405621</v>
      </c>
      <c r="E2978" s="3">
        <v>17.106999999999999</v>
      </c>
      <c r="F2978" s="3">
        <v>5</v>
      </c>
      <c r="G2978" s="3" t="s">
        <v>0</v>
      </c>
      <c r="H2978" s="3" t="s">
        <v>9</v>
      </c>
    </row>
    <row r="2979" spans="1:8" x14ac:dyDescent="0.3">
      <c r="A2979" s="3">
        <v>12</v>
      </c>
      <c r="B2979" s="3">
        <v>425751</v>
      </c>
      <c r="C2979" s="3">
        <v>481607</v>
      </c>
      <c r="D2979" s="3" t="str">
        <f>CONCATENATE(A2979,"_",B2979,"_",C2979)</f>
        <v>12_425751_481607</v>
      </c>
      <c r="E2979" s="3">
        <v>55.856999999999999</v>
      </c>
      <c r="F2979" s="3">
        <v>8</v>
      </c>
      <c r="G2979" s="3" t="s">
        <v>0</v>
      </c>
      <c r="H2979" s="3" t="s">
        <v>8</v>
      </c>
    </row>
    <row r="2980" spans="1:8" x14ac:dyDescent="0.3">
      <c r="A2980" s="3">
        <v>12</v>
      </c>
      <c r="B2980" s="3">
        <v>499020</v>
      </c>
      <c r="C2980" s="3">
        <v>506863</v>
      </c>
      <c r="D2980" s="3" t="str">
        <f>CONCATENATE(A2980,"_",B2980,"_",C2980)</f>
        <v>12_499020_506863</v>
      </c>
      <c r="E2980" s="3">
        <v>7.8440000000000003</v>
      </c>
      <c r="F2980" s="3">
        <v>2</v>
      </c>
      <c r="G2980" s="3" t="s">
        <v>0</v>
      </c>
      <c r="H2980" s="3" t="s">
        <v>9</v>
      </c>
    </row>
    <row r="2981" spans="1:8" x14ac:dyDescent="0.3">
      <c r="A2981" s="3">
        <v>12</v>
      </c>
      <c r="B2981" s="3">
        <v>553862</v>
      </c>
      <c r="C2981" s="3">
        <v>569943</v>
      </c>
      <c r="D2981" s="3" t="str">
        <f>CONCATENATE(A2981,"_",B2981,"_",C2981)</f>
        <v>12_553862_569943</v>
      </c>
      <c r="E2981" s="3">
        <v>16.082000000000001</v>
      </c>
      <c r="F2981" s="3">
        <v>2</v>
      </c>
      <c r="G2981" s="3" t="s">
        <v>0</v>
      </c>
      <c r="H2981" s="3" t="s">
        <v>9</v>
      </c>
    </row>
    <row r="2982" spans="1:8" x14ac:dyDescent="0.3">
      <c r="A2982" s="3">
        <v>12</v>
      </c>
      <c r="B2982" s="3">
        <v>628406</v>
      </c>
      <c r="C2982" s="3">
        <v>632910</v>
      </c>
      <c r="D2982" s="3" t="str">
        <f>CONCATENATE(A2982,"_",B2982,"_",C2982)</f>
        <v>12_628406_632910</v>
      </c>
      <c r="E2982" s="3">
        <v>4.5049999999999999</v>
      </c>
      <c r="F2982" s="3">
        <v>2</v>
      </c>
      <c r="G2982" s="3" t="s">
        <v>0</v>
      </c>
      <c r="H2982" s="3" t="s">
        <v>9</v>
      </c>
    </row>
    <row r="2983" spans="1:8" x14ac:dyDescent="0.3">
      <c r="A2983" s="3">
        <v>12</v>
      </c>
      <c r="B2983" s="3">
        <v>731915</v>
      </c>
      <c r="C2983" s="3">
        <v>746601</v>
      </c>
      <c r="D2983" s="3" t="str">
        <f>CONCATENATE(A2983,"_",B2983,"_",C2983)</f>
        <v>12_731915_746601</v>
      </c>
      <c r="E2983" s="3">
        <v>14.686999999999999</v>
      </c>
      <c r="F2983" s="3">
        <v>3</v>
      </c>
      <c r="G2983" s="3" t="s">
        <v>0</v>
      </c>
      <c r="H2983" s="3" t="s">
        <v>9</v>
      </c>
    </row>
    <row r="2984" spans="1:8" x14ac:dyDescent="0.3">
      <c r="A2984" s="3">
        <v>12</v>
      </c>
      <c r="B2984" s="3">
        <v>780666</v>
      </c>
      <c r="C2984" s="3">
        <v>807368</v>
      </c>
      <c r="D2984" s="3" t="str">
        <f>CONCATENATE(A2984,"_",B2984,"_",C2984)</f>
        <v>12_780666_807368</v>
      </c>
      <c r="E2984" s="3">
        <v>26.702999999999999</v>
      </c>
      <c r="F2984" s="3">
        <v>5</v>
      </c>
      <c r="G2984" s="3" t="s">
        <v>0</v>
      </c>
      <c r="H2984" s="3" t="s">
        <v>9</v>
      </c>
    </row>
    <row r="2985" spans="1:8" x14ac:dyDescent="0.3">
      <c r="A2985" s="3">
        <v>12</v>
      </c>
      <c r="B2985" s="3">
        <v>827504</v>
      </c>
      <c r="C2985" s="3">
        <v>834971</v>
      </c>
      <c r="D2985" s="3" t="str">
        <f>CONCATENATE(A2985,"_",B2985,"_",C2985)</f>
        <v>12_827504_834971</v>
      </c>
      <c r="E2985" s="3">
        <v>7.468</v>
      </c>
      <c r="F2985" s="3">
        <v>3</v>
      </c>
      <c r="G2985" s="3" t="s">
        <v>0</v>
      </c>
      <c r="H2985" s="3" t="s">
        <v>9</v>
      </c>
    </row>
    <row r="2986" spans="1:8" x14ac:dyDescent="0.3">
      <c r="A2986" s="3">
        <v>12</v>
      </c>
      <c r="B2986" s="3">
        <v>849243</v>
      </c>
      <c r="C2986" s="3">
        <v>850568</v>
      </c>
      <c r="D2986" s="3" t="str">
        <f>CONCATENATE(A2986,"_",B2986,"_",C2986)</f>
        <v>12_849243_850568</v>
      </c>
      <c r="E2986" s="3">
        <v>1.3260000000000001</v>
      </c>
      <c r="F2986" s="3">
        <v>2</v>
      </c>
      <c r="G2986" s="3" t="s">
        <v>0</v>
      </c>
      <c r="H2986" s="3" t="s">
        <v>9</v>
      </c>
    </row>
    <row r="2987" spans="1:8" x14ac:dyDescent="0.3">
      <c r="A2987" s="3">
        <v>12</v>
      </c>
      <c r="B2987" s="3">
        <v>851751</v>
      </c>
      <c r="C2987" s="3">
        <v>853040</v>
      </c>
      <c r="D2987" s="3" t="str">
        <f>CONCATENATE(A2987,"_",B2987,"_",C2987)</f>
        <v>12_851751_853040</v>
      </c>
      <c r="E2987" s="3">
        <v>1.29</v>
      </c>
      <c r="F2987" s="3">
        <v>2</v>
      </c>
      <c r="G2987" s="3" t="s">
        <v>0</v>
      </c>
      <c r="H2987" s="3" t="s">
        <v>9</v>
      </c>
    </row>
    <row r="2988" spans="1:8" x14ac:dyDescent="0.3">
      <c r="A2988" s="3">
        <v>12</v>
      </c>
      <c r="B2988" s="3">
        <v>859973</v>
      </c>
      <c r="C2988" s="3">
        <v>861285</v>
      </c>
      <c r="D2988" s="3" t="str">
        <f>CONCATENATE(A2988,"_",B2988,"_",C2988)</f>
        <v>12_859973_861285</v>
      </c>
      <c r="E2988" s="3">
        <v>1.3129999999999999</v>
      </c>
      <c r="F2988" s="3">
        <v>2</v>
      </c>
      <c r="G2988" s="3" t="s">
        <v>0</v>
      </c>
      <c r="H2988" s="3" t="s">
        <v>9</v>
      </c>
    </row>
    <row r="2989" spans="1:8" x14ac:dyDescent="0.3">
      <c r="A2989" s="3">
        <v>12</v>
      </c>
      <c r="B2989" s="3">
        <v>896036</v>
      </c>
      <c r="C2989" s="3">
        <v>903592</v>
      </c>
      <c r="D2989" s="3" t="str">
        <f>CONCATENATE(A2989,"_",B2989,"_",C2989)</f>
        <v>12_896036_903592</v>
      </c>
      <c r="E2989" s="3">
        <v>7.5570000000000004</v>
      </c>
      <c r="F2989" s="3">
        <v>3</v>
      </c>
      <c r="G2989" s="3" t="s">
        <v>0</v>
      </c>
      <c r="H2989" s="3" t="s">
        <v>9</v>
      </c>
    </row>
    <row r="2990" spans="1:8" x14ac:dyDescent="0.3">
      <c r="A2990" s="3">
        <v>12</v>
      </c>
      <c r="B2990" s="3">
        <v>913678</v>
      </c>
      <c r="C2990" s="3">
        <v>915327</v>
      </c>
      <c r="D2990" s="3" t="str">
        <f>CONCATENATE(A2990,"_",B2990,"_",C2990)</f>
        <v>12_913678_915327</v>
      </c>
      <c r="E2990" s="3">
        <v>1.65</v>
      </c>
      <c r="F2990" s="3">
        <v>2</v>
      </c>
      <c r="G2990" s="3" t="s">
        <v>0</v>
      </c>
      <c r="H2990" s="3" t="s">
        <v>9</v>
      </c>
    </row>
    <row r="2991" spans="1:8" x14ac:dyDescent="0.3">
      <c r="A2991" s="3">
        <v>12</v>
      </c>
      <c r="B2991" s="3">
        <v>922852</v>
      </c>
      <c r="C2991" s="3">
        <v>924904</v>
      </c>
      <c r="D2991" s="3" t="str">
        <f>CONCATENATE(A2991,"_",B2991,"_",C2991)</f>
        <v>12_922852_924904</v>
      </c>
      <c r="E2991" s="3">
        <v>2.0529999999999999</v>
      </c>
      <c r="F2991" s="3">
        <v>2</v>
      </c>
      <c r="G2991" s="3" t="s">
        <v>0</v>
      </c>
      <c r="H2991" s="3" t="s">
        <v>9</v>
      </c>
    </row>
    <row r="2992" spans="1:8" x14ac:dyDescent="0.3">
      <c r="A2992" s="3">
        <v>12</v>
      </c>
      <c r="B2992" s="3">
        <v>944646</v>
      </c>
      <c r="C2992" s="3">
        <v>953110</v>
      </c>
      <c r="D2992" s="3" t="str">
        <f>CONCATENATE(A2992,"_",B2992,"_",C2992)</f>
        <v>12_944646_953110</v>
      </c>
      <c r="E2992" s="3">
        <v>8.4649999999999999</v>
      </c>
      <c r="F2992" s="3">
        <v>2</v>
      </c>
      <c r="G2992" s="3" t="s">
        <v>0</v>
      </c>
      <c r="H2992" s="3" t="s">
        <v>9</v>
      </c>
    </row>
    <row r="2993" spans="1:8" x14ac:dyDescent="0.3">
      <c r="A2993" s="3">
        <v>12</v>
      </c>
      <c r="B2993" s="3">
        <v>972929</v>
      </c>
      <c r="C2993" s="3">
        <v>1008127</v>
      </c>
      <c r="D2993" s="3" t="str">
        <f>CONCATENATE(A2993,"_",B2993,"_",C2993)</f>
        <v>12_972929_1008127</v>
      </c>
      <c r="E2993" s="3">
        <v>35.198999999999998</v>
      </c>
      <c r="F2993" s="3">
        <v>7</v>
      </c>
      <c r="G2993" s="3" t="s">
        <v>0</v>
      </c>
      <c r="H2993" s="3" t="s">
        <v>9</v>
      </c>
    </row>
    <row r="2994" spans="1:8" x14ac:dyDescent="0.3">
      <c r="A2994" s="3">
        <v>12</v>
      </c>
      <c r="B2994" s="3">
        <v>1055570</v>
      </c>
      <c r="C2994" s="3">
        <v>1064727</v>
      </c>
      <c r="D2994" s="3" t="str">
        <f>CONCATENATE(A2994,"_",B2994,"_",C2994)</f>
        <v>12_1055570_1064727</v>
      </c>
      <c r="E2994" s="3">
        <v>9.1579999999999995</v>
      </c>
      <c r="F2994" s="3">
        <v>2</v>
      </c>
      <c r="G2994" s="3" t="s">
        <v>0</v>
      </c>
      <c r="H2994" s="3" t="s">
        <v>9</v>
      </c>
    </row>
    <row r="2995" spans="1:8" x14ac:dyDescent="0.3">
      <c r="A2995" s="3">
        <v>12</v>
      </c>
      <c r="B2995" s="3">
        <v>1066796</v>
      </c>
      <c r="C2995" s="3">
        <v>1127066</v>
      </c>
      <c r="D2995" s="3" t="str">
        <f>CONCATENATE(A2995,"_",B2995,"_",C2995)</f>
        <v>12_1066796_1127066</v>
      </c>
      <c r="E2995" s="3">
        <v>60.271000000000001</v>
      </c>
      <c r="F2995" s="3">
        <v>9</v>
      </c>
      <c r="G2995" s="3" t="s">
        <v>0</v>
      </c>
      <c r="H2995" s="3" t="s">
        <v>8</v>
      </c>
    </row>
    <row r="2996" spans="1:8" x14ac:dyDescent="0.3">
      <c r="A2996" s="3">
        <v>12</v>
      </c>
      <c r="B2996" s="3">
        <v>1134377</v>
      </c>
      <c r="C2996" s="3">
        <v>1135193</v>
      </c>
      <c r="D2996" s="3" t="str">
        <f>CONCATENATE(A2996,"_",B2996,"_",C2996)</f>
        <v>12_1134377_1135193</v>
      </c>
      <c r="E2996" s="3">
        <v>0.81699999999999995</v>
      </c>
      <c r="F2996" s="3">
        <v>2</v>
      </c>
      <c r="G2996" s="3" t="s">
        <v>0</v>
      </c>
      <c r="H2996" s="3" t="s">
        <v>9</v>
      </c>
    </row>
    <row r="2997" spans="1:8" x14ac:dyDescent="0.3">
      <c r="A2997" s="3">
        <v>12</v>
      </c>
      <c r="B2997" s="3">
        <v>1174583</v>
      </c>
      <c r="C2997" s="3">
        <v>1201925</v>
      </c>
      <c r="D2997" s="3" t="str">
        <f>CONCATENATE(A2997,"_",B2997,"_",C2997)</f>
        <v>12_1174583_1201925</v>
      </c>
      <c r="E2997" s="3">
        <v>27.343</v>
      </c>
      <c r="F2997" s="3">
        <v>4</v>
      </c>
      <c r="G2997" s="3" t="s">
        <v>0</v>
      </c>
      <c r="H2997" s="3" t="s">
        <v>9</v>
      </c>
    </row>
    <row r="2998" spans="1:8" x14ac:dyDescent="0.3">
      <c r="A2998" s="3">
        <v>12</v>
      </c>
      <c r="B2998" s="3">
        <v>1223001</v>
      </c>
      <c r="C2998" s="3">
        <v>1229101</v>
      </c>
      <c r="D2998" s="3" t="str">
        <f>CONCATENATE(A2998,"_",B2998,"_",C2998)</f>
        <v>12_1223001_1229101</v>
      </c>
      <c r="E2998" s="3">
        <v>6.101</v>
      </c>
      <c r="F2998" s="3">
        <v>2</v>
      </c>
      <c r="G2998" s="3" t="s">
        <v>0</v>
      </c>
      <c r="H2998" s="3" t="s">
        <v>9</v>
      </c>
    </row>
    <row r="2999" spans="1:8" x14ac:dyDescent="0.3">
      <c r="A2999" s="3">
        <v>12</v>
      </c>
      <c r="B2999" s="3">
        <v>1231802</v>
      </c>
      <c r="C2999" s="3">
        <v>1232593</v>
      </c>
      <c r="D2999" s="3" t="str">
        <f>CONCATENATE(A2999,"_",B2999,"_",C2999)</f>
        <v>12_1231802_1232593</v>
      </c>
      <c r="E2999" s="3">
        <v>0.79200000000000004</v>
      </c>
      <c r="F2999" s="3">
        <v>2</v>
      </c>
      <c r="G2999" s="3" t="s">
        <v>0</v>
      </c>
      <c r="H2999" s="3" t="s">
        <v>9</v>
      </c>
    </row>
    <row r="3000" spans="1:8" x14ac:dyDescent="0.3">
      <c r="A3000" s="3">
        <v>12</v>
      </c>
      <c r="B3000" s="3">
        <v>1235906</v>
      </c>
      <c r="C3000" s="3">
        <v>1240675</v>
      </c>
      <c r="D3000" s="3" t="str">
        <f>CONCATENATE(A3000,"_",B3000,"_",C3000)</f>
        <v>12_1235906_1240675</v>
      </c>
      <c r="E3000" s="3">
        <v>4.7699999999999996</v>
      </c>
      <c r="F3000" s="3">
        <v>2</v>
      </c>
      <c r="G3000" s="3" t="s">
        <v>0</v>
      </c>
      <c r="H3000" s="3" t="s">
        <v>9</v>
      </c>
    </row>
    <row r="3001" spans="1:8" x14ac:dyDescent="0.3">
      <c r="A3001" s="3">
        <v>12</v>
      </c>
      <c r="B3001" s="3">
        <v>1262809</v>
      </c>
      <c r="C3001" s="3">
        <v>1304955</v>
      </c>
      <c r="D3001" s="3" t="str">
        <f>CONCATENATE(A3001,"_",B3001,"_",C3001)</f>
        <v>12_1262809_1304955</v>
      </c>
      <c r="E3001" s="3">
        <v>42.146999999999998</v>
      </c>
      <c r="F3001" s="3">
        <v>4</v>
      </c>
      <c r="G3001" s="3" t="s">
        <v>0</v>
      </c>
      <c r="H3001" s="3" t="s">
        <v>9</v>
      </c>
    </row>
    <row r="3002" spans="1:8" x14ac:dyDescent="0.3">
      <c r="A3002" s="3">
        <v>12</v>
      </c>
      <c r="B3002" s="3">
        <v>1325137</v>
      </c>
      <c r="C3002" s="3">
        <v>1348968</v>
      </c>
      <c r="D3002" s="3" t="str">
        <f>CONCATENATE(A3002,"_",B3002,"_",C3002)</f>
        <v>12_1325137_1348968</v>
      </c>
      <c r="E3002" s="3">
        <v>23.832000000000001</v>
      </c>
      <c r="F3002" s="3">
        <v>6</v>
      </c>
      <c r="G3002" s="3" t="s">
        <v>0</v>
      </c>
      <c r="H3002" s="3" t="s">
        <v>9</v>
      </c>
    </row>
    <row r="3003" spans="1:8" x14ac:dyDescent="0.3">
      <c r="A3003" s="3">
        <v>12</v>
      </c>
      <c r="B3003" s="3">
        <v>1374970</v>
      </c>
      <c r="C3003" s="3">
        <v>1416751</v>
      </c>
      <c r="D3003" s="3" t="str">
        <f>CONCATENATE(A3003,"_",B3003,"_",C3003)</f>
        <v>12_1374970_1416751</v>
      </c>
      <c r="E3003" s="3">
        <v>41.781999999999996</v>
      </c>
      <c r="F3003" s="3">
        <v>8</v>
      </c>
      <c r="G3003" s="3" t="s">
        <v>0</v>
      </c>
      <c r="H3003" s="3" t="s">
        <v>9</v>
      </c>
    </row>
    <row r="3004" spans="1:8" x14ac:dyDescent="0.3">
      <c r="A3004" s="3">
        <v>12</v>
      </c>
      <c r="B3004" s="3">
        <v>1433336</v>
      </c>
      <c r="C3004" s="3">
        <v>1434693</v>
      </c>
      <c r="D3004" s="3" t="str">
        <f>CONCATENATE(A3004,"_",B3004,"_",C3004)</f>
        <v>12_1433336_1434693</v>
      </c>
      <c r="E3004" s="3">
        <v>1.3580000000000001</v>
      </c>
      <c r="F3004" s="3">
        <v>2</v>
      </c>
      <c r="G3004" s="3" t="s">
        <v>0</v>
      </c>
      <c r="H3004" s="3" t="s">
        <v>9</v>
      </c>
    </row>
    <row r="3005" spans="1:8" x14ac:dyDescent="0.3">
      <c r="A3005" s="3">
        <v>12</v>
      </c>
      <c r="B3005" s="3">
        <v>1460019</v>
      </c>
      <c r="C3005" s="3">
        <v>1514437</v>
      </c>
      <c r="D3005" s="3" t="str">
        <f>CONCATENATE(A3005,"_",B3005,"_",C3005)</f>
        <v>12_1460019_1514437</v>
      </c>
      <c r="E3005" s="3">
        <v>54.418999999999997</v>
      </c>
      <c r="F3005" s="3">
        <v>4</v>
      </c>
      <c r="G3005" s="3" t="s">
        <v>0</v>
      </c>
      <c r="H3005" s="3" t="s">
        <v>8</v>
      </c>
    </row>
    <row r="3006" spans="1:8" x14ac:dyDescent="0.3">
      <c r="A3006" s="3">
        <v>12</v>
      </c>
      <c r="B3006" s="3">
        <v>1531850</v>
      </c>
      <c r="C3006" s="3">
        <v>1541154</v>
      </c>
      <c r="D3006" s="3" t="str">
        <f>CONCATENATE(A3006,"_",B3006,"_",C3006)</f>
        <v>12_1531850_1541154</v>
      </c>
      <c r="E3006" s="3">
        <v>9.3049999999999997</v>
      </c>
      <c r="F3006" s="3">
        <v>2</v>
      </c>
      <c r="G3006" s="3" t="s">
        <v>0</v>
      </c>
      <c r="H3006" s="3" t="s">
        <v>9</v>
      </c>
    </row>
    <row r="3007" spans="1:8" x14ac:dyDescent="0.3">
      <c r="A3007" s="3">
        <v>12</v>
      </c>
      <c r="B3007" s="3">
        <v>1596450</v>
      </c>
      <c r="C3007" s="3">
        <v>1601672</v>
      </c>
      <c r="D3007" s="3" t="str">
        <f>CONCATENATE(A3007,"_",B3007,"_",C3007)</f>
        <v>12_1596450_1601672</v>
      </c>
      <c r="E3007" s="3">
        <v>5.2229999999999999</v>
      </c>
      <c r="F3007" s="3">
        <v>3</v>
      </c>
      <c r="G3007" s="3" t="s">
        <v>0</v>
      </c>
      <c r="H3007" s="3" t="s">
        <v>9</v>
      </c>
    </row>
    <row r="3008" spans="1:8" x14ac:dyDescent="0.3">
      <c r="A3008" s="3">
        <v>12</v>
      </c>
      <c r="B3008" s="3">
        <v>1602522</v>
      </c>
      <c r="C3008" s="3">
        <v>1632399</v>
      </c>
      <c r="D3008" s="3" t="str">
        <f>CONCATENATE(A3008,"_",B3008,"_",C3008)</f>
        <v>12_1602522_1632399</v>
      </c>
      <c r="E3008" s="3">
        <v>29.878</v>
      </c>
      <c r="F3008" s="3">
        <v>7</v>
      </c>
      <c r="G3008" s="3" t="s">
        <v>0</v>
      </c>
      <c r="H3008" s="3" t="s">
        <v>9</v>
      </c>
    </row>
    <row r="3009" spans="1:8" x14ac:dyDescent="0.3">
      <c r="A3009" s="3">
        <v>12</v>
      </c>
      <c r="B3009" s="3">
        <v>1671167</v>
      </c>
      <c r="C3009" s="3">
        <v>1687776</v>
      </c>
      <c r="D3009" s="3" t="str">
        <f>CONCATENATE(A3009,"_",B3009,"_",C3009)</f>
        <v>12_1671167_1687776</v>
      </c>
      <c r="E3009" s="3">
        <v>16.61</v>
      </c>
      <c r="F3009" s="3">
        <v>2</v>
      </c>
      <c r="G3009" s="3" t="s">
        <v>0</v>
      </c>
      <c r="H3009" s="3" t="s">
        <v>9</v>
      </c>
    </row>
    <row r="3010" spans="1:8" x14ac:dyDescent="0.3">
      <c r="A3010" s="3">
        <v>12</v>
      </c>
      <c r="B3010" s="3">
        <v>1704458</v>
      </c>
      <c r="C3010" s="3">
        <v>1714515</v>
      </c>
      <c r="D3010" s="3" t="str">
        <f>CONCATENATE(A3010,"_",B3010,"_",C3010)</f>
        <v>12_1704458_1714515</v>
      </c>
      <c r="E3010" s="3">
        <v>10.058</v>
      </c>
      <c r="F3010" s="3">
        <v>2</v>
      </c>
      <c r="G3010" s="3" t="s">
        <v>0</v>
      </c>
      <c r="H3010" s="3" t="s">
        <v>9</v>
      </c>
    </row>
    <row r="3011" spans="1:8" x14ac:dyDescent="0.3">
      <c r="A3011" s="3">
        <v>12</v>
      </c>
      <c r="B3011" s="3">
        <v>1728417</v>
      </c>
      <c r="C3011" s="3">
        <v>1729492</v>
      </c>
      <c r="D3011" s="3" t="str">
        <f>CONCATENATE(A3011,"_",B3011,"_",C3011)</f>
        <v>12_1728417_1729492</v>
      </c>
      <c r="E3011" s="3">
        <v>1.0760000000000001</v>
      </c>
      <c r="F3011" s="3">
        <v>2</v>
      </c>
      <c r="G3011" s="3" t="s">
        <v>0</v>
      </c>
      <c r="H3011" s="3" t="s">
        <v>9</v>
      </c>
    </row>
    <row r="3012" spans="1:8" x14ac:dyDescent="0.3">
      <c r="A3012" s="3">
        <v>12</v>
      </c>
      <c r="B3012" s="3">
        <v>1737475</v>
      </c>
      <c r="C3012" s="3">
        <v>1746679</v>
      </c>
      <c r="D3012" s="3" t="str">
        <f>CONCATENATE(A3012,"_",B3012,"_",C3012)</f>
        <v>12_1737475_1746679</v>
      </c>
      <c r="E3012" s="3">
        <v>9.2050000000000001</v>
      </c>
      <c r="F3012" s="3">
        <v>2</v>
      </c>
      <c r="G3012" s="3" t="s">
        <v>0</v>
      </c>
      <c r="H3012" s="3" t="s">
        <v>9</v>
      </c>
    </row>
    <row r="3013" spans="1:8" x14ac:dyDescent="0.3">
      <c r="A3013" s="3">
        <v>12</v>
      </c>
      <c r="B3013" s="3">
        <v>1753805</v>
      </c>
      <c r="C3013" s="3">
        <v>1781861</v>
      </c>
      <c r="D3013" s="3" t="str">
        <f>CONCATENATE(A3013,"_",B3013,"_",C3013)</f>
        <v>12_1753805_1781861</v>
      </c>
      <c r="E3013" s="3">
        <v>28.056999999999999</v>
      </c>
      <c r="F3013" s="3">
        <v>7</v>
      </c>
      <c r="G3013" s="3" t="s">
        <v>0</v>
      </c>
      <c r="H3013" s="3" t="s">
        <v>9</v>
      </c>
    </row>
    <row r="3014" spans="1:8" x14ac:dyDescent="0.3">
      <c r="A3014" s="3">
        <v>12</v>
      </c>
      <c r="B3014" s="3">
        <v>1792250</v>
      </c>
      <c r="C3014" s="3">
        <v>1799600</v>
      </c>
      <c r="D3014" s="3" t="str">
        <f>CONCATENATE(A3014,"_",B3014,"_",C3014)</f>
        <v>12_1792250_1799600</v>
      </c>
      <c r="E3014" s="3">
        <v>7.351</v>
      </c>
      <c r="F3014" s="3">
        <v>2</v>
      </c>
      <c r="G3014" s="3" t="s">
        <v>0</v>
      </c>
      <c r="H3014" s="3" t="s">
        <v>9</v>
      </c>
    </row>
    <row r="3015" spans="1:8" x14ac:dyDescent="0.3">
      <c r="A3015" s="3">
        <v>12</v>
      </c>
      <c r="B3015" s="3">
        <v>1823453</v>
      </c>
      <c r="C3015" s="3">
        <v>1839277</v>
      </c>
      <c r="D3015" s="3" t="str">
        <f>CONCATENATE(A3015,"_",B3015,"_",C3015)</f>
        <v>12_1823453_1839277</v>
      </c>
      <c r="E3015" s="3">
        <v>15.824999999999999</v>
      </c>
      <c r="F3015" s="3">
        <v>2</v>
      </c>
      <c r="G3015" s="3" t="s">
        <v>0</v>
      </c>
      <c r="H3015" s="3" t="s">
        <v>9</v>
      </c>
    </row>
    <row r="3016" spans="1:8" x14ac:dyDescent="0.3">
      <c r="A3016" s="3">
        <v>12</v>
      </c>
      <c r="B3016" s="3">
        <v>1874392</v>
      </c>
      <c r="C3016" s="3">
        <v>1883937</v>
      </c>
      <c r="D3016" s="3" t="str">
        <f>CONCATENATE(A3016,"_",B3016,"_",C3016)</f>
        <v>12_1874392_1883937</v>
      </c>
      <c r="E3016" s="3">
        <v>9.5459999999999994</v>
      </c>
      <c r="F3016" s="3">
        <v>2</v>
      </c>
      <c r="G3016" s="3" t="s">
        <v>0</v>
      </c>
      <c r="H3016" s="3" t="s">
        <v>9</v>
      </c>
    </row>
    <row r="3017" spans="1:8" x14ac:dyDescent="0.3">
      <c r="A3017" s="3">
        <v>12</v>
      </c>
      <c r="B3017" s="3">
        <v>1887109</v>
      </c>
      <c r="C3017" s="3">
        <v>2115161</v>
      </c>
      <c r="D3017" s="3" t="str">
        <f>CONCATENATE(A3017,"_",B3017,"_",C3017)</f>
        <v>12_1887109_2115161</v>
      </c>
      <c r="E3017" s="3">
        <v>228.053</v>
      </c>
      <c r="F3017" s="3">
        <v>11</v>
      </c>
      <c r="G3017" s="3" t="s">
        <v>0</v>
      </c>
      <c r="H3017" s="3" t="s">
        <v>8</v>
      </c>
    </row>
    <row r="3018" spans="1:8" x14ac:dyDescent="0.3">
      <c r="A3018" s="3">
        <v>12</v>
      </c>
      <c r="B3018" s="3">
        <v>2120951</v>
      </c>
      <c r="C3018" s="3">
        <v>2140417</v>
      </c>
      <c r="D3018" s="3" t="str">
        <f>CONCATENATE(A3018,"_",B3018,"_",C3018)</f>
        <v>12_2120951_2140417</v>
      </c>
      <c r="E3018" s="3">
        <v>19.466999999999999</v>
      </c>
      <c r="F3018" s="3">
        <v>4</v>
      </c>
      <c r="G3018" s="3" t="s">
        <v>0</v>
      </c>
      <c r="H3018" s="3" t="s">
        <v>9</v>
      </c>
    </row>
    <row r="3019" spans="1:8" x14ac:dyDescent="0.3">
      <c r="A3019" s="3">
        <v>12</v>
      </c>
      <c r="B3019" s="3">
        <v>2162611</v>
      </c>
      <c r="C3019" s="3">
        <v>2303559</v>
      </c>
      <c r="D3019" s="3" t="str">
        <f>CONCATENATE(A3019,"_",B3019,"_",C3019)</f>
        <v>12_2162611_2303559</v>
      </c>
      <c r="E3019" s="3">
        <v>140.94900000000001</v>
      </c>
      <c r="F3019" s="3">
        <v>11</v>
      </c>
      <c r="G3019" s="3" t="s">
        <v>0</v>
      </c>
      <c r="H3019" s="3" t="s">
        <v>8</v>
      </c>
    </row>
    <row r="3020" spans="1:8" x14ac:dyDescent="0.3">
      <c r="A3020" s="3">
        <v>12</v>
      </c>
      <c r="B3020" s="3">
        <v>2305340</v>
      </c>
      <c r="C3020" s="3">
        <v>2311059</v>
      </c>
      <c r="D3020" s="3" t="str">
        <f>CONCATENATE(A3020,"_",B3020,"_",C3020)</f>
        <v>12_2305340_2311059</v>
      </c>
      <c r="E3020" s="3">
        <v>5.72</v>
      </c>
      <c r="F3020" s="3">
        <v>2</v>
      </c>
      <c r="G3020" s="3" t="s">
        <v>0</v>
      </c>
      <c r="H3020" s="3" t="s">
        <v>9</v>
      </c>
    </row>
    <row r="3021" spans="1:8" x14ac:dyDescent="0.3">
      <c r="A3021" s="3">
        <v>12</v>
      </c>
      <c r="B3021" s="3">
        <v>2377166</v>
      </c>
      <c r="C3021" s="3">
        <v>2379195</v>
      </c>
      <c r="D3021" s="3" t="str">
        <f>CONCATENATE(A3021,"_",B3021,"_",C3021)</f>
        <v>12_2377166_2379195</v>
      </c>
      <c r="E3021" s="3">
        <v>2.0299999999999998</v>
      </c>
      <c r="F3021" s="3">
        <v>2</v>
      </c>
      <c r="G3021" s="3" t="s">
        <v>0</v>
      </c>
      <c r="H3021" s="3" t="s">
        <v>9</v>
      </c>
    </row>
    <row r="3022" spans="1:8" x14ac:dyDescent="0.3">
      <c r="A3022" s="3">
        <v>12</v>
      </c>
      <c r="B3022" s="3">
        <v>2385717</v>
      </c>
      <c r="C3022" s="3">
        <v>2391711</v>
      </c>
      <c r="D3022" s="3" t="str">
        <f>CONCATENATE(A3022,"_",B3022,"_",C3022)</f>
        <v>12_2385717_2391711</v>
      </c>
      <c r="E3022" s="3">
        <v>5.9950000000000001</v>
      </c>
      <c r="F3022" s="3">
        <v>2</v>
      </c>
      <c r="G3022" s="3" t="s">
        <v>0</v>
      </c>
      <c r="H3022" s="3" t="s">
        <v>9</v>
      </c>
    </row>
    <row r="3023" spans="1:8" x14ac:dyDescent="0.3">
      <c r="A3023" s="3">
        <v>12</v>
      </c>
      <c r="B3023" s="3">
        <v>2507788</v>
      </c>
      <c r="C3023" s="3">
        <v>2552317</v>
      </c>
      <c r="D3023" s="3" t="str">
        <f>CONCATENATE(A3023,"_",B3023,"_",C3023)</f>
        <v>12_2507788_2552317</v>
      </c>
      <c r="E3023" s="3">
        <v>44.53</v>
      </c>
      <c r="F3023" s="3">
        <v>5</v>
      </c>
      <c r="G3023" s="3" t="s">
        <v>0</v>
      </c>
      <c r="H3023" s="3" t="s">
        <v>9</v>
      </c>
    </row>
    <row r="3024" spans="1:8" x14ac:dyDescent="0.3">
      <c r="A3024" s="3">
        <v>12</v>
      </c>
      <c r="B3024" s="3">
        <v>2625532</v>
      </c>
      <c r="C3024" s="3">
        <v>2634709</v>
      </c>
      <c r="D3024" s="3" t="str">
        <f>CONCATENATE(A3024,"_",B3024,"_",C3024)</f>
        <v>12_2625532_2634709</v>
      </c>
      <c r="E3024" s="3">
        <v>9.1780000000000008</v>
      </c>
      <c r="F3024" s="3">
        <v>2</v>
      </c>
      <c r="G3024" s="3" t="s">
        <v>0</v>
      </c>
      <c r="H3024" s="3" t="s">
        <v>9</v>
      </c>
    </row>
    <row r="3025" spans="1:8" x14ac:dyDescent="0.3">
      <c r="A3025" s="3">
        <v>12</v>
      </c>
      <c r="B3025" s="3">
        <v>2642298</v>
      </c>
      <c r="C3025" s="3">
        <v>2646537</v>
      </c>
      <c r="D3025" s="3" t="str">
        <f>CONCATENATE(A3025,"_",B3025,"_",C3025)</f>
        <v>12_2642298_2646537</v>
      </c>
      <c r="E3025" s="3">
        <v>4.24</v>
      </c>
      <c r="F3025" s="3">
        <v>3</v>
      </c>
      <c r="G3025" s="3" t="s">
        <v>0</v>
      </c>
      <c r="H3025" s="3" t="s">
        <v>9</v>
      </c>
    </row>
    <row r="3026" spans="1:8" x14ac:dyDescent="0.3">
      <c r="A3026" s="3">
        <v>12</v>
      </c>
      <c r="B3026" s="3">
        <v>2681036</v>
      </c>
      <c r="C3026" s="3">
        <v>2777424</v>
      </c>
      <c r="D3026" s="3" t="str">
        <f>CONCATENATE(A3026,"_",B3026,"_",C3026)</f>
        <v>12_2681036_2777424</v>
      </c>
      <c r="E3026" s="3">
        <v>96.388999999999996</v>
      </c>
      <c r="F3026" s="3">
        <v>13</v>
      </c>
      <c r="G3026" s="3" t="s">
        <v>0</v>
      </c>
      <c r="H3026" s="3" t="s">
        <v>8</v>
      </c>
    </row>
    <row r="3027" spans="1:8" x14ac:dyDescent="0.3">
      <c r="A3027" s="3">
        <v>12</v>
      </c>
      <c r="B3027" s="3">
        <v>2784673</v>
      </c>
      <c r="C3027" s="3">
        <v>2958822</v>
      </c>
      <c r="D3027" s="3" t="str">
        <f>CONCATENATE(A3027,"_",B3027,"_",C3027)</f>
        <v>12_2784673_2958822</v>
      </c>
      <c r="E3027" s="3">
        <v>174.15</v>
      </c>
      <c r="F3027" s="3">
        <v>16</v>
      </c>
      <c r="G3027" s="3" t="s">
        <v>0</v>
      </c>
      <c r="H3027" s="3" t="s">
        <v>8</v>
      </c>
    </row>
    <row r="3028" spans="1:8" x14ac:dyDescent="0.3">
      <c r="A3028" s="3">
        <v>12</v>
      </c>
      <c r="B3028" s="3">
        <v>2963689</v>
      </c>
      <c r="C3028" s="3">
        <v>2998083</v>
      </c>
      <c r="D3028" s="3" t="str">
        <f>CONCATENATE(A3028,"_",B3028,"_",C3028)</f>
        <v>12_2963689_2998083</v>
      </c>
      <c r="E3028" s="3">
        <v>34.395000000000003</v>
      </c>
      <c r="F3028" s="3">
        <v>9</v>
      </c>
      <c r="G3028" s="3" t="s">
        <v>0</v>
      </c>
      <c r="H3028" s="3" t="s">
        <v>9</v>
      </c>
    </row>
    <row r="3029" spans="1:8" x14ac:dyDescent="0.3">
      <c r="A3029" s="3">
        <v>12</v>
      </c>
      <c r="B3029" s="3">
        <v>3002510</v>
      </c>
      <c r="C3029" s="3">
        <v>3016003</v>
      </c>
      <c r="D3029" s="3" t="str">
        <f>CONCATENATE(A3029,"_",B3029,"_",C3029)</f>
        <v>12_3002510_3016003</v>
      </c>
      <c r="E3029" s="3">
        <v>13.494</v>
      </c>
      <c r="F3029" s="3">
        <v>2</v>
      </c>
      <c r="G3029" s="3" t="s">
        <v>0</v>
      </c>
      <c r="H3029" s="3" t="s">
        <v>9</v>
      </c>
    </row>
    <row r="3030" spans="1:8" x14ac:dyDescent="0.3">
      <c r="A3030" s="3">
        <v>12</v>
      </c>
      <c r="B3030" s="3">
        <v>3022515</v>
      </c>
      <c r="C3030" s="3">
        <v>3133148</v>
      </c>
      <c r="D3030" s="3" t="str">
        <f>CONCATENATE(A3030,"_",B3030,"_",C3030)</f>
        <v>12_3022515_3133148</v>
      </c>
      <c r="E3030" s="3">
        <v>110.634</v>
      </c>
      <c r="F3030" s="3">
        <v>8</v>
      </c>
      <c r="G3030" s="3" t="s">
        <v>0</v>
      </c>
      <c r="H3030" s="3" t="s">
        <v>8</v>
      </c>
    </row>
    <row r="3031" spans="1:8" x14ac:dyDescent="0.3">
      <c r="A3031" s="3">
        <v>12</v>
      </c>
      <c r="B3031" s="3">
        <v>3143636</v>
      </c>
      <c r="C3031" s="3">
        <v>3149734</v>
      </c>
      <c r="D3031" s="3" t="str">
        <f>CONCATENATE(A3031,"_",B3031,"_",C3031)</f>
        <v>12_3143636_3149734</v>
      </c>
      <c r="E3031" s="3">
        <v>6.0990000000000002</v>
      </c>
      <c r="F3031" s="3">
        <v>2</v>
      </c>
      <c r="G3031" s="3" t="s">
        <v>0</v>
      </c>
      <c r="H3031" s="3" t="s">
        <v>9</v>
      </c>
    </row>
    <row r="3032" spans="1:8" x14ac:dyDescent="0.3">
      <c r="A3032" s="3">
        <v>12</v>
      </c>
      <c r="B3032" s="3">
        <v>3159696</v>
      </c>
      <c r="C3032" s="3">
        <v>3192917</v>
      </c>
      <c r="D3032" s="3" t="str">
        <f>CONCATENATE(A3032,"_",B3032,"_",C3032)</f>
        <v>12_3159696_3192917</v>
      </c>
      <c r="E3032" s="3">
        <v>33.222000000000001</v>
      </c>
      <c r="F3032" s="3">
        <v>5</v>
      </c>
      <c r="G3032" s="3" t="s">
        <v>0</v>
      </c>
      <c r="H3032" s="3" t="s">
        <v>9</v>
      </c>
    </row>
    <row r="3033" spans="1:8" x14ac:dyDescent="0.3">
      <c r="A3033" s="3">
        <v>12</v>
      </c>
      <c r="B3033" s="3">
        <v>3210114</v>
      </c>
      <c r="C3033" s="3">
        <v>3282399</v>
      </c>
      <c r="D3033" s="3" t="str">
        <f>CONCATENATE(A3033,"_",B3033,"_",C3033)</f>
        <v>12_3210114_3282399</v>
      </c>
      <c r="E3033" s="3">
        <v>72.286000000000001</v>
      </c>
      <c r="F3033" s="3">
        <v>8</v>
      </c>
      <c r="G3033" s="3" t="s">
        <v>0</v>
      </c>
      <c r="H3033" s="3" t="s">
        <v>8</v>
      </c>
    </row>
    <row r="3034" spans="1:8" x14ac:dyDescent="0.3">
      <c r="A3034" s="3">
        <v>12</v>
      </c>
      <c r="B3034" s="3">
        <v>3309895</v>
      </c>
      <c r="C3034" s="3">
        <v>3377791</v>
      </c>
      <c r="D3034" s="3" t="str">
        <f>CONCATENATE(A3034,"_",B3034,"_",C3034)</f>
        <v>12_3309895_3377791</v>
      </c>
      <c r="E3034" s="3">
        <v>67.897000000000006</v>
      </c>
      <c r="F3034" s="3">
        <v>5</v>
      </c>
      <c r="G3034" s="3" t="s">
        <v>0</v>
      </c>
      <c r="H3034" s="3" t="s">
        <v>8</v>
      </c>
    </row>
    <row r="3035" spans="1:8" x14ac:dyDescent="0.3">
      <c r="A3035" s="3">
        <v>12</v>
      </c>
      <c r="B3035" s="3">
        <v>3380482</v>
      </c>
      <c r="C3035" s="3">
        <v>3404242</v>
      </c>
      <c r="D3035" s="3" t="str">
        <f>CONCATENATE(A3035,"_",B3035,"_",C3035)</f>
        <v>12_3380482_3404242</v>
      </c>
      <c r="E3035" s="3">
        <v>23.760999999999999</v>
      </c>
      <c r="F3035" s="3">
        <v>10</v>
      </c>
      <c r="G3035" s="3" t="s">
        <v>0</v>
      </c>
      <c r="H3035" s="3" t="s">
        <v>9</v>
      </c>
    </row>
    <row r="3036" spans="1:8" x14ac:dyDescent="0.3">
      <c r="A3036" s="3">
        <v>12</v>
      </c>
      <c r="B3036" s="3">
        <v>3414187</v>
      </c>
      <c r="C3036" s="3">
        <v>3453597</v>
      </c>
      <c r="D3036" s="3" t="str">
        <f>CONCATENATE(A3036,"_",B3036,"_",C3036)</f>
        <v>12_3414187_3453597</v>
      </c>
      <c r="E3036" s="3">
        <v>39.411000000000001</v>
      </c>
      <c r="F3036" s="3">
        <v>5</v>
      </c>
      <c r="G3036" s="3" t="s">
        <v>0</v>
      </c>
      <c r="H3036" s="3" t="s">
        <v>9</v>
      </c>
    </row>
    <row r="3037" spans="1:8" x14ac:dyDescent="0.3">
      <c r="A3037" s="3">
        <v>12</v>
      </c>
      <c r="B3037" s="3">
        <v>3459699</v>
      </c>
      <c r="C3037" s="3">
        <v>3507039</v>
      </c>
      <c r="D3037" s="3" t="str">
        <f>CONCATENATE(A3037,"_",B3037,"_",C3037)</f>
        <v>12_3459699_3507039</v>
      </c>
      <c r="E3037" s="3">
        <v>47.341000000000001</v>
      </c>
      <c r="F3037" s="3">
        <v>4</v>
      </c>
      <c r="G3037" s="3" t="s">
        <v>0</v>
      </c>
      <c r="H3037" s="3" t="s">
        <v>9</v>
      </c>
    </row>
    <row r="3038" spans="1:8" x14ac:dyDescent="0.3">
      <c r="A3038" s="3">
        <v>12</v>
      </c>
      <c r="B3038" s="3">
        <v>3517335</v>
      </c>
      <c r="C3038" s="3">
        <v>3579418</v>
      </c>
      <c r="D3038" s="3" t="str">
        <f>CONCATENATE(A3038,"_",B3038,"_",C3038)</f>
        <v>12_3517335_3579418</v>
      </c>
      <c r="E3038" s="3">
        <v>62.084000000000003</v>
      </c>
      <c r="F3038" s="3">
        <v>6</v>
      </c>
      <c r="G3038" s="3" t="s">
        <v>0</v>
      </c>
      <c r="H3038" s="3" t="s">
        <v>8</v>
      </c>
    </row>
    <row r="3039" spans="1:8" x14ac:dyDescent="0.3">
      <c r="A3039" s="3">
        <v>12</v>
      </c>
      <c r="B3039" s="3">
        <v>3587852</v>
      </c>
      <c r="C3039" s="3">
        <v>3591093</v>
      </c>
      <c r="D3039" s="3" t="str">
        <f>CONCATENATE(A3039,"_",B3039,"_",C3039)</f>
        <v>12_3587852_3591093</v>
      </c>
      <c r="E3039" s="3">
        <v>3.242</v>
      </c>
      <c r="F3039" s="3">
        <v>2</v>
      </c>
      <c r="G3039" s="3" t="s">
        <v>0</v>
      </c>
      <c r="H3039" s="3" t="s">
        <v>9</v>
      </c>
    </row>
    <row r="3040" spans="1:8" x14ac:dyDescent="0.3">
      <c r="A3040" s="3">
        <v>12</v>
      </c>
      <c r="B3040" s="3">
        <v>3968838</v>
      </c>
      <c r="C3040" s="3">
        <v>3976091</v>
      </c>
      <c r="D3040" s="3" t="str">
        <f>CONCATENATE(A3040,"_",B3040,"_",C3040)</f>
        <v>12_3968838_3976091</v>
      </c>
      <c r="E3040" s="3">
        <v>7.2539999999999996</v>
      </c>
      <c r="F3040" s="3">
        <v>6</v>
      </c>
      <c r="G3040" s="3" t="s">
        <v>0</v>
      </c>
      <c r="H3040" s="3" t="s">
        <v>9</v>
      </c>
    </row>
    <row r="3041" spans="1:8" x14ac:dyDescent="0.3">
      <c r="A3041" s="3">
        <v>12</v>
      </c>
      <c r="B3041" s="3">
        <v>3983834</v>
      </c>
      <c r="C3041" s="3">
        <v>4003254</v>
      </c>
      <c r="D3041" s="3" t="str">
        <f>CONCATENATE(A3041,"_",B3041,"_",C3041)</f>
        <v>12_3983834_4003254</v>
      </c>
      <c r="E3041" s="3">
        <v>19.420999999999999</v>
      </c>
      <c r="F3041" s="3">
        <v>3</v>
      </c>
      <c r="G3041" s="3" t="s">
        <v>0</v>
      </c>
      <c r="H3041" s="3" t="s">
        <v>9</v>
      </c>
    </row>
    <row r="3042" spans="1:8" x14ac:dyDescent="0.3">
      <c r="A3042" s="3">
        <v>12</v>
      </c>
      <c r="B3042" s="3">
        <v>4013560</v>
      </c>
      <c r="C3042" s="3">
        <v>4025840</v>
      </c>
      <c r="D3042" s="3" t="str">
        <f>CONCATENATE(A3042,"_",B3042,"_",C3042)</f>
        <v>12_4013560_4025840</v>
      </c>
      <c r="E3042" s="3">
        <v>12.281000000000001</v>
      </c>
      <c r="F3042" s="3">
        <v>2</v>
      </c>
      <c r="G3042" s="3" t="s">
        <v>0</v>
      </c>
      <c r="H3042" s="3" t="s">
        <v>9</v>
      </c>
    </row>
    <row r="3043" spans="1:8" x14ac:dyDescent="0.3">
      <c r="A3043" s="3">
        <v>12</v>
      </c>
      <c r="B3043" s="3">
        <v>4150400</v>
      </c>
      <c r="C3043" s="3">
        <v>4154550</v>
      </c>
      <c r="D3043" s="3" t="str">
        <f>CONCATENATE(A3043,"_",B3043,"_",C3043)</f>
        <v>12_4150400_4154550</v>
      </c>
      <c r="E3043" s="3">
        <v>4.1509999999999998</v>
      </c>
      <c r="F3043" s="3">
        <v>3</v>
      </c>
      <c r="G3043" s="3" t="s">
        <v>0</v>
      </c>
      <c r="H3043" s="3" t="s">
        <v>9</v>
      </c>
    </row>
    <row r="3044" spans="1:8" x14ac:dyDescent="0.3">
      <c r="A3044" s="3">
        <v>12</v>
      </c>
      <c r="B3044" s="3">
        <v>4492371</v>
      </c>
      <c r="C3044" s="3">
        <v>4592200</v>
      </c>
      <c r="D3044" s="3" t="str">
        <f>CONCATENATE(A3044,"_",B3044,"_",C3044)</f>
        <v>12_4492371_4592200</v>
      </c>
      <c r="E3044" s="3">
        <v>99.83</v>
      </c>
      <c r="F3044" s="3">
        <v>5</v>
      </c>
      <c r="G3044" s="3" t="s">
        <v>0</v>
      </c>
      <c r="H3044" s="3" t="s">
        <v>8</v>
      </c>
    </row>
    <row r="3045" spans="1:8" x14ac:dyDescent="0.3">
      <c r="A3045" s="3">
        <v>12</v>
      </c>
      <c r="B3045" s="3">
        <v>4921845</v>
      </c>
      <c r="C3045" s="3">
        <v>5026721</v>
      </c>
      <c r="D3045" s="3" t="str">
        <f>CONCATENATE(A3045,"_",B3045,"_",C3045)</f>
        <v>12_4921845_5026721</v>
      </c>
      <c r="E3045" s="3">
        <v>104.877</v>
      </c>
      <c r="F3045" s="3">
        <v>15</v>
      </c>
      <c r="G3045" s="3" t="s">
        <v>0</v>
      </c>
      <c r="H3045" s="3" t="s">
        <v>8</v>
      </c>
    </row>
    <row r="3046" spans="1:8" x14ac:dyDescent="0.3">
      <c r="A3046" s="3">
        <v>12</v>
      </c>
      <c r="B3046" s="3">
        <v>5243594</v>
      </c>
      <c r="C3046" s="3">
        <v>5247466</v>
      </c>
      <c r="D3046" s="3" t="str">
        <f>CONCATENATE(A3046,"_",B3046,"_",C3046)</f>
        <v>12_5243594_5247466</v>
      </c>
      <c r="E3046" s="3">
        <v>3.8730000000000002</v>
      </c>
      <c r="F3046" s="3">
        <v>2</v>
      </c>
      <c r="G3046" s="3" t="s">
        <v>0</v>
      </c>
      <c r="H3046" s="3" t="s">
        <v>9</v>
      </c>
    </row>
    <row r="3047" spans="1:8" x14ac:dyDescent="0.3">
      <c r="A3047" s="3">
        <v>12</v>
      </c>
      <c r="B3047" s="3">
        <v>5336807</v>
      </c>
      <c r="C3047" s="3">
        <v>5347377</v>
      </c>
      <c r="D3047" s="3" t="str">
        <f>CONCATENATE(A3047,"_",B3047,"_",C3047)</f>
        <v>12_5336807_5347377</v>
      </c>
      <c r="E3047" s="3">
        <v>10.571</v>
      </c>
      <c r="F3047" s="3">
        <v>2</v>
      </c>
      <c r="G3047" s="3" t="s">
        <v>0</v>
      </c>
      <c r="H3047" s="3" t="s">
        <v>9</v>
      </c>
    </row>
    <row r="3048" spans="1:8" x14ac:dyDescent="0.3">
      <c r="A3048" s="3">
        <v>12</v>
      </c>
      <c r="B3048" s="3">
        <v>5358730</v>
      </c>
      <c r="C3048" s="3">
        <v>5401311</v>
      </c>
      <c r="D3048" s="3" t="str">
        <f>CONCATENATE(A3048,"_",B3048,"_",C3048)</f>
        <v>12_5358730_5401311</v>
      </c>
      <c r="E3048" s="3">
        <v>42.582000000000001</v>
      </c>
      <c r="F3048" s="3">
        <v>5</v>
      </c>
      <c r="G3048" s="3" t="s">
        <v>0</v>
      </c>
      <c r="H3048" s="3" t="s">
        <v>9</v>
      </c>
    </row>
    <row r="3049" spans="1:8" x14ac:dyDescent="0.3">
      <c r="A3049" s="3">
        <v>12</v>
      </c>
      <c r="B3049" s="3">
        <v>5475411</v>
      </c>
      <c r="C3049" s="3">
        <v>5491240</v>
      </c>
      <c r="D3049" s="3" t="str">
        <f>CONCATENATE(A3049,"_",B3049,"_",C3049)</f>
        <v>12_5475411_5491240</v>
      </c>
      <c r="E3049" s="3">
        <v>15.83</v>
      </c>
      <c r="F3049" s="3">
        <v>2</v>
      </c>
      <c r="G3049" s="3" t="s">
        <v>0</v>
      </c>
      <c r="H3049" s="3" t="s">
        <v>9</v>
      </c>
    </row>
    <row r="3050" spans="1:8" x14ac:dyDescent="0.3">
      <c r="A3050" s="3">
        <v>12</v>
      </c>
      <c r="B3050" s="3">
        <v>5596723</v>
      </c>
      <c r="C3050" s="3">
        <v>5610878</v>
      </c>
      <c r="D3050" s="3" t="str">
        <f>CONCATENATE(A3050,"_",B3050,"_",C3050)</f>
        <v>12_5596723_5610878</v>
      </c>
      <c r="E3050" s="3">
        <v>14.156000000000001</v>
      </c>
      <c r="F3050" s="3">
        <v>2</v>
      </c>
      <c r="G3050" s="3" t="s">
        <v>0</v>
      </c>
      <c r="H3050" s="3" t="s">
        <v>9</v>
      </c>
    </row>
    <row r="3051" spans="1:8" x14ac:dyDescent="0.3">
      <c r="A3051" s="3">
        <v>12</v>
      </c>
      <c r="B3051" s="3">
        <v>5665922</v>
      </c>
      <c r="C3051" s="3">
        <v>5678686</v>
      </c>
      <c r="D3051" s="3" t="str">
        <f>CONCATENATE(A3051,"_",B3051,"_",C3051)</f>
        <v>12_5665922_5678686</v>
      </c>
      <c r="E3051" s="3">
        <v>12.765000000000001</v>
      </c>
      <c r="F3051" s="3">
        <v>2</v>
      </c>
      <c r="G3051" s="3" t="s">
        <v>0</v>
      </c>
      <c r="H3051" s="3" t="s">
        <v>9</v>
      </c>
    </row>
    <row r="3052" spans="1:8" x14ac:dyDescent="0.3">
      <c r="A3052" s="3">
        <v>12</v>
      </c>
      <c r="B3052" s="3">
        <v>5712790</v>
      </c>
      <c r="C3052" s="3">
        <v>5725428</v>
      </c>
      <c r="D3052" s="3" t="str">
        <f>CONCATENATE(A3052,"_",B3052,"_",C3052)</f>
        <v>12_5712790_5725428</v>
      </c>
      <c r="E3052" s="3">
        <v>12.638999999999999</v>
      </c>
      <c r="F3052" s="3">
        <v>2</v>
      </c>
      <c r="G3052" s="3" t="s">
        <v>0</v>
      </c>
      <c r="H3052" s="3" t="s">
        <v>9</v>
      </c>
    </row>
    <row r="3053" spans="1:8" x14ac:dyDescent="0.3">
      <c r="A3053" s="3">
        <v>12</v>
      </c>
      <c r="B3053" s="3">
        <v>5786241</v>
      </c>
      <c r="C3053" s="3">
        <v>5797137</v>
      </c>
      <c r="D3053" s="3" t="str">
        <f>CONCATENATE(A3053,"_",B3053,"_",C3053)</f>
        <v>12_5786241_5797137</v>
      </c>
      <c r="E3053" s="3">
        <v>10.897</v>
      </c>
      <c r="F3053" s="3">
        <v>2</v>
      </c>
      <c r="G3053" s="3" t="s">
        <v>0</v>
      </c>
      <c r="H3053" s="3" t="s">
        <v>9</v>
      </c>
    </row>
    <row r="3054" spans="1:8" x14ac:dyDescent="0.3">
      <c r="A3054" s="3">
        <v>12</v>
      </c>
      <c r="B3054" s="3">
        <v>6040027</v>
      </c>
      <c r="C3054" s="3">
        <v>6044298</v>
      </c>
      <c r="D3054" s="3" t="str">
        <f>CONCATENATE(A3054,"_",B3054,"_",C3054)</f>
        <v>12_6040027_6044298</v>
      </c>
      <c r="E3054" s="3">
        <v>4.2720000000000002</v>
      </c>
      <c r="F3054" s="3">
        <v>2</v>
      </c>
      <c r="G3054" s="3" t="s">
        <v>0</v>
      </c>
      <c r="H3054" s="3" t="s">
        <v>9</v>
      </c>
    </row>
    <row r="3055" spans="1:8" x14ac:dyDescent="0.3">
      <c r="A3055" s="3">
        <v>12</v>
      </c>
      <c r="B3055" s="3">
        <v>6074393</v>
      </c>
      <c r="C3055" s="3">
        <v>6151953</v>
      </c>
      <c r="D3055" s="3" t="str">
        <f>CONCATENATE(A3055,"_",B3055,"_",C3055)</f>
        <v>12_6074393_6151953</v>
      </c>
      <c r="E3055" s="3">
        <v>77.561000000000007</v>
      </c>
      <c r="F3055" s="3">
        <v>17</v>
      </c>
      <c r="G3055" s="3" t="s">
        <v>0</v>
      </c>
      <c r="H3055" s="3" t="s">
        <v>8</v>
      </c>
    </row>
    <row r="3056" spans="1:8" x14ac:dyDescent="0.3">
      <c r="A3056" s="3">
        <v>12</v>
      </c>
      <c r="B3056" s="3">
        <v>6176401</v>
      </c>
      <c r="C3056" s="3">
        <v>6180200</v>
      </c>
      <c r="D3056" s="3" t="str">
        <f>CONCATENATE(A3056,"_",B3056,"_",C3056)</f>
        <v>12_6176401_6180200</v>
      </c>
      <c r="E3056" s="3">
        <v>3.8</v>
      </c>
      <c r="F3056" s="3">
        <v>2</v>
      </c>
      <c r="G3056" s="3" t="s">
        <v>0</v>
      </c>
      <c r="H3056" s="3" t="s">
        <v>9</v>
      </c>
    </row>
    <row r="3057" spans="1:8" x14ac:dyDescent="0.3">
      <c r="A3057" s="3">
        <v>12</v>
      </c>
      <c r="B3057" s="3">
        <v>6182563</v>
      </c>
      <c r="C3057" s="3">
        <v>6186248</v>
      </c>
      <c r="D3057" s="3" t="str">
        <f>CONCATENATE(A3057,"_",B3057,"_",C3057)</f>
        <v>12_6182563_6186248</v>
      </c>
      <c r="E3057" s="3">
        <v>3.6859999999999999</v>
      </c>
      <c r="F3057" s="3">
        <v>2</v>
      </c>
      <c r="G3057" s="3" t="s">
        <v>0</v>
      </c>
      <c r="H3057" s="3" t="s">
        <v>9</v>
      </c>
    </row>
    <row r="3058" spans="1:8" x14ac:dyDescent="0.3">
      <c r="A3058" s="3">
        <v>12</v>
      </c>
      <c r="B3058" s="3">
        <v>6189498</v>
      </c>
      <c r="C3058" s="3">
        <v>6223677</v>
      </c>
      <c r="D3058" s="3" t="str">
        <f>CONCATENATE(A3058,"_",B3058,"_",C3058)</f>
        <v>12_6189498_6223677</v>
      </c>
      <c r="E3058" s="3">
        <v>34.18</v>
      </c>
      <c r="F3058" s="3">
        <v>6</v>
      </c>
      <c r="G3058" s="3" t="s">
        <v>0</v>
      </c>
      <c r="H3058" s="3" t="s">
        <v>9</v>
      </c>
    </row>
    <row r="3059" spans="1:8" x14ac:dyDescent="0.3">
      <c r="A3059" s="3">
        <v>12</v>
      </c>
      <c r="B3059" s="3">
        <v>6280151</v>
      </c>
      <c r="C3059" s="3">
        <v>6326708</v>
      </c>
      <c r="D3059" s="3" t="str">
        <f>CONCATENATE(A3059,"_",B3059,"_",C3059)</f>
        <v>12_6280151_6326708</v>
      </c>
      <c r="E3059" s="3">
        <v>46.558</v>
      </c>
      <c r="F3059" s="3">
        <v>6</v>
      </c>
      <c r="G3059" s="3" t="s">
        <v>0</v>
      </c>
      <c r="H3059" s="3" t="s">
        <v>9</v>
      </c>
    </row>
    <row r="3060" spans="1:8" x14ac:dyDescent="0.3">
      <c r="A3060" s="3">
        <v>12</v>
      </c>
      <c r="B3060" s="3">
        <v>6352144</v>
      </c>
      <c r="C3060" s="3">
        <v>6387871</v>
      </c>
      <c r="D3060" s="3" t="str">
        <f>CONCATENATE(A3060,"_",B3060,"_",C3060)</f>
        <v>12_6352144_6387871</v>
      </c>
      <c r="E3060" s="3">
        <v>35.728000000000002</v>
      </c>
      <c r="F3060" s="3">
        <v>5</v>
      </c>
      <c r="G3060" s="3" t="s">
        <v>0</v>
      </c>
      <c r="H3060" s="3" t="s">
        <v>9</v>
      </c>
    </row>
    <row r="3061" spans="1:8" x14ac:dyDescent="0.3">
      <c r="A3061" s="3">
        <v>12</v>
      </c>
      <c r="B3061" s="3">
        <v>6407458</v>
      </c>
      <c r="C3061" s="3">
        <v>6412932</v>
      </c>
      <c r="D3061" s="3" t="str">
        <f>CONCATENATE(A3061,"_",B3061,"_",C3061)</f>
        <v>12_6407458_6412932</v>
      </c>
      <c r="E3061" s="3">
        <v>5.4749999999999996</v>
      </c>
      <c r="F3061" s="3">
        <v>2</v>
      </c>
      <c r="G3061" s="3" t="s">
        <v>0</v>
      </c>
      <c r="H3061" s="3" t="s">
        <v>9</v>
      </c>
    </row>
    <row r="3062" spans="1:8" x14ac:dyDescent="0.3">
      <c r="A3062" s="3">
        <v>12</v>
      </c>
      <c r="B3062" s="3">
        <v>6417527</v>
      </c>
      <c r="C3062" s="3">
        <v>6468213</v>
      </c>
      <c r="D3062" s="3" t="str">
        <f>CONCATENATE(A3062,"_",B3062,"_",C3062)</f>
        <v>12_6417527_6468213</v>
      </c>
      <c r="E3062" s="3">
        <v>50.686999999999998</v>
      </c>
      <c r="F3062" s="3">
        <v>5</v>
      </c>
      <c r="G3062" s="3" t="s">
        <v>0</v>
      </c>
      <c r="H3062" s="3" t="s">
        <v>8</v>
      </c>
    </row>
    <row r="3063" spans="1:8" x14ac:dyDescent="0.3">
      <c r="A3063" s="3">
        <v>12</v>
      </c>
      <c r="B3063" s="3">
        <v>6663270</v>
      </c>
      <c r="C3063" s="3">
        <v>6670039</v>
      </c>
      <c r="D3063" s="3" t="str">
        <f>CONCATENATE(A3063,"_",B3063,"_",C3063)</f>
        <v>12_6663270_6670039</v>
      </c>
      <c r="E3063" s="3">
        <v>6.77</v>
      </c>
      <c r="F3063" s="3">
        <v>3</v>
      </c>
      <c r="G3063" s="3" t="s">
        <v>0</v>
      </c>
      <c r="H3063" s="3" t="s">
        <v>9</v>
      </c>
    </row>
    <row r="3064" spans="1:8" x14ac:dyDescent="0.3">
      <c r="A3064" s="3">
        <v>12</v>
      </c>
      <c r="B3064" s="3">
        <v>6844317</v>
      </c>
      <c r="C3064" s="3">
        <v>6846625</v>
      </c>
      <c r="D3064" s="3" t="str">
        <f>CONCATENATE(A3064,"_",B3064,"_",C3064)</f>
        <v>12_6844317_6846625</v>
      </c>
      <c r="E3064" s="3">
        <v>2.3090000000000002</v>
      </c>
      <c r="F3064" s="3">
        <v>2</v>
      </c>
      <c r="G3064" s="3" t="s">
        <v>0</v>
      </c>
      <c r="H3064" s="3" t="s">
        <v>9</v>
      </c>
    </row>
    <row r="3065" spans="1:8" x14ac:dyDescent="0.3">
      <c r="A3065" s="3">
        <v>12</v>
      </c>
      <c r="B3065" s="3">
        <v>6879557</v>
      </c>
      <c r="C3065" s="3">
        <v>6917489</v>
      </c>
      <c r="D3065" s="3" t="str">
        <f>CONCATENATE(A3065,"_",B3065,"_",C3065)</f>
        <v>12_6879557_6917489</v>
      </c>
      <c r="E3065" s="3">
        <v>37.933</v>
      </c>
      <c r="F3065" s="3">
        <v>5</v>
      </c>
      <c r="G3065" s="3" t="s">
        <v>0</v>
      </c>
      <c r="H3065" s="3" t="s">
        <v>9</v>
      </c>
    </row>
    <row r="3066" spans="1:8" x14ac:dyDescent="0.3">
      <c r="A3066" s="3">
        <v>12</v>
      </c>
      <c r="B3066" s="3">
        <v>6922319</v>
      </c>
      <c r="C3066" s="3">
        <v>6937281</v>
      </c>
      <c r="D3066" s="3" t="str">
        <f>CONCATENATE(A3066,"_",B3066,"_",C3066)</f>
        <v>12_6922319_6937281</v>
      </c>
      <c r="E3066" s="3">
        <v>14.962999999999999</v>
      </c>
      <c r="F3066" s="3">
        <v>6</v>
      </c>
      <c r="G3066" s="3" t="s">
        <v>0</v>
      </c>
      <c r="H3066" s="3" t="s">
        <v>9</v>
      </c>
    </row>
    <row r="3067" spans="1:8" x14ac:dyDescent="0.3">
      <c r="A3067" s="3">
        <v>12</v>
      </c>
      <c r="B3067" s="3">
        <v>6942692</v>
      </c>
      <c r="C3067" s="3">
        <v>7048446</v>
      </c>
      <c r="D3067" s="3" t="str">
        <f>CONCATENATE(A3067,"_",B3067,"_",C3067)</f>
        <v>12_6942692_7048446</v>
      </c>
      <c r="E3067" s="3">
        <v>105.755</v>
      </c>
      <c r="F3067" s="3">
        <v>11</v>
      </c>
      <c r="G3067" s="3" t="s">
        <v>0</v>
      </c>
      <c r="H3067" s="3" t="s">
        <v>8</v>
      </c>
    </row>
    <row r="3068" spans="1:8" x14ac:dyDescent="0.3">
      <c r="A3068" s="3">
        <v>12</v>
      </c>
      <c r="B3068" s="3">
        <v>7068127</v>
      </c>
      <c r="C3068" s="3">
        <v>7135310</v>
      </c>
      <c r="D3068" s="3" t="str">
        <f>CONCATENATE(A3068,"_",B3068,"_",C3068)</f>
        <v>12_7068127_7135310</v>
      </c>
      <c r="E3068" s="3">
        <v>67.183999999999997</v>
      </c>
      <c r="F3068" s="3">
        <v>11</v>
      </c>
      <c r="G3068" s="3" t="s">
        <v>0</v>
      </c>
      <c r="H3068" s="3" t="s">
        <v>8</v>
      </c>
    </row>
    <row r="3069" spans="1:8" x14ac:dyDescent="0.3">
      <c r="A3069" s="3">
        <v>12</v>
      </c>
      <c r="B3069" s="3">
        <v>7203603</v>
      </c>
      <c r="C3069" s="3">
        <v>7234905</v>
      </c>
      <c r="D3069" s="3" t="str">
        <f>CONCATENATE(A3069,"_",B3069,"_",C3069)</f>
        <v>12_7203603_7234905</v>
      </c>
      <c r="E3069" s="3">
        <v>31.303000000000001</v>
      </c>
      <c r="F3069" s="3">
        <v>6</v>
      </c>
      <c r="G3069" s="3" t="s">
        <v>0</v>
      </c>
      <c r="H3069" s="3" t="s">
        <v>9</v>
      </c>
    </row>
    <row r="3070" spans="1:8" x14ac:dyDescent="0.3">
      <c r="A3070" s="3">
        <v>12</v>
      </c>
      <c r="B3070" s="3">
        <v>7243123</v>
      </c>
      <c r="C3070" s="3">
        <v>7271587</v>
      </c>
      <c r="D3070" s="3" t="str">
        <f>CONCATENATE(A3070,"_",B3070,"_",C3070)</f>
        <v>12_7243123_7271587</v>
      </c>
      <c r="E3070" s="3">
        <v>28.465</v>
      </c>
      <c r="F3070" s="3">
        <v>5</v>
      </c>
      <c r="G3070" s="3" t="s">
        <v>0</v>
      </c>
      <c r="H3070" s="3" t="s">
        <v>9</v>
      </c>
    </row>
    <row r="3071" spans="1:8" x14ac:dyDescent="0.3">
      <c r="A3071" s="3">
        <v>12</v>
      </c>
      <c r="B3071" s="3">
        <v>7311469</v>
      </c>
      <c r="C3071" s="3">
        <v>7325785</v>
      </c>
      <c r="D3071" s="3" t="str">
        <f>CONCATENATE(A3071,"_",B3071,"_",C3071)</f>
        <v>12_7311469_7325785</v>
      </c>
      <c r="E3071" s="3">
        <v>14.317</v>
      </c>
      <c r="F3071" s="3">
        <v>4</v>
      </c>
      <c r="G3071" s="3" t="s">
        <v>0</v>
      </c>
      <c r="H3071" s="3" t="s">
        <v>9</v>
      </c>
    </row>
    <row r="3072" spans="1:8" x14ac:dyDescent="0.3">
      <c r="A3072" s="3">
        <v>12</v>
      </c>
      <c r="B3072" s="3">
        <v>7436103</v>
      </c>
      <c r="C3072" s="3">
        <v>7478317</v>
      </c>
      <c r="D3072" s="3" t="str">
        <f>CONCATENATE(A3072,"_",B3072,"_",C3072)</f>
        <v>12_7436103_7478317</v>
      </c>
      <c r="E3072" s="3">
        <v>42.215000000000003</v>
      </c>
      <c r="F3072" s="3">
        <v>11</v>
      </c>
      <c r="G3072" s="3" t="s">
        <v>0</v>
      </c>
      <c r="H3072" s="3" t="s">
        <v>9</v>
      </c>
    </row>
    <row r="3073" spans="1:8" x14ac:dyDescent="0.3">
      <c r="A3073" s="3">
        <v>12</v>
      </c>
      <c r="B3073" s="3">
        <v>7494659</v>
      </c>
      <c r="C3073" s="3">
        <v>7568477</v>
      </c>
      <c r="D3073" s="3" t="str">
        <f>CONCATENATE(A3073,"_",B3073,"_",C3073)</f>
        <v>12_7494659_7568477</v>
      </c>
      <c r="E3073" s="3">
        <v>73.819000000000003</v>
      </c>
      <c r="F3073" s="3">
        <v>10</v>
      </c>
      <c r="G3073" s="3" t="s">
        <v>0</v>
      </c>
      <c r="H3073" s="3" t="s">
        <v>8</v>
      </c>
    </row>
    <row r="3074" spans="1:8" x14ac:dyDescent="0.3">
      <c r="A3074" s="3">
        <v>12</v>
      </c>
      <c r="B3074" s="3">
        <v>7584843</v>
      </c>
      <c r="C3074" s="3">
        <v>7591207</v>
      </c>
      <c r="D3074" s="3" t="str">
        <f>CONCATENATE(A3074,"_",B3074,"_",C3074)</f>
        <v>12_7584843_7591207</v>
      </c>
      <c r="E3074" s="3">
        <v>6.3650000000000002</v>
      </c>
      <c r="F3074" s="3">
        <v>3</v>
      </c>
      <c r="G3074" s="3" t="s">
        <v>0</v>
      </c>
      <c r="H3074" s="3" t="s">
        <v>9</v>
      </c>
    </row>
    <row r="3075" spans="1:8" x14ac:dyDescent="0.3">
      <c r="A3075" s="3">
        <v>12</v>
      </c>
      <c r="B3075" s="3">
        <v>7898695</v>
      </c>
      <c r="C3075" s="3">
        <v>7900115</v>
      </c>
      <c r="D3075" s="3" t="str">
        <f>CONCATENATE(A3075,"_",B3075,"_",C3075)</f>
        <v>12_7898695_7900115</v>
      </c>
      <c r="E3075" s="3">
        <v>1.421</v>
      </c>
      <c r="F3075" s="3">
        <v>2</v>
      </c>
      <c r="G3075" s="3" t="s">
        <v>0</v>
      </c>
      <c r="H3075" s="3" t="s">
        <v>9</v>
      </c>
    </row>
    <row r="3076" spans="1:8" x14ac:dyDescent="0.3">
      <c r="A3076" s="3">
        <v>12</v>
      </c>
      <c r="B3076" s="3">
        <v>7920595</v>
      </c>
      <c r="C3076" s="3">
        <v>7921521</v>
      </c>
      <c r="D3076" s="3" t="str">
        <f>CONCATENATE(A3076,"_",B3076,"_",C3076)</f>
        <v>12_7920595_7921521</v>
      </c>
      <c r="E3076" s="3">
        <v>0.92700000000000005</v>
      </c>
      <c r="F3076" s="3">
        <v>2</v>
      </c>
      <c r="G3076" s="3" t="s">
        <v>0</v>
      </c>
      <c r="H3076" s="3" t="s">
        <v>9</v>
      </c>
    </row>
    <row r="3077" spans="1:8" x14ac:dyDescent="0.3">
      <c r="A3077" s="3">
        <v>12</v>
      </c>
      <c r="B3077" s="3">
        <v>7932007</v>
      </c>
      <c r="C3077" s="3">
        <v>7943845</v>
      </c>
      <c r="D3077" s="3" t="str">
        <f>CONCATENATE(A3077,"_",B3077,"_",C3077)</f>
        <v>12_7932007_7943845</v>
      </c>
      <c r="E3077" s="3">
        <v>11.839</v>
      </c>
      <c r="F3077" s="3">
        <v>3</v>
      </c>
      <c r="G3077" s="3" t="s">
        <v>0</v>
      </c>
      <c r="H3077" s="3" t="s">
        <v>9</v>
      </c>
    </row>
    <row r="3078" spans="1:8" x14ac:dyDescent="0.3">
      <c r="A3078" s="3">
        <v>12</v>
      </c>
      <c r="B3078" s="3">
        <v>7948176</v>
      </c>
      <c r="C3078" s="3">
        <v>7954749</v>
      </c>
      <c r="D3078" s="3" t="str">
        <f>CONCATENATE(A3078,"_",B3078,"_",C3078)</f>
        <v>12_7948176_7954749</v>
      </c>
      <c r="E3078" s="3">
        <v>6.5739999999999998</v>
      </c>
      <c r="F3078" s="3">
        <v>3</v>
      </c>
      <c r="G3078" s="3" t="s">
        <v>0</v>
      </c>
      <c r="H3078" s="3" t="s">
        <v>9</v>
      </c>
    </row>
    <row r="3079" spans="1:8" x14ac:dyDescent="0.3">
      <c r="A3079" s="3">
        <v>12</v>
      </c>
      <c r="B3079" s="3">
        <v>7969175</v>
      </c>
      <c r="C3079" s="3">
        <v>7982501</v>
      </c>
      <c r="D3079" s="3" t="str">
        <f>CONCATENATE(A3079,"_",B3079,"_",C3079)</f>
        <v>12_7969175_7982501</v>
      </c>
      <c r="E3079" s="3">
        <v>13.327</v>
      </c>
      <c r="F3079" s="3">
        <v>6</v>
      </c>
      <c r="G3079" s="3" t="s">
        <v>0</v>
      </c>
      <c r="H3079" s="3" t="s">
        <v>9</v>
      </c>
    </row>
    <row r="3080" spans="1:8" x14ac:dyDescent="0.3">
      <c r="A3080" s="3">
        <v>12</v>
      </c>
      <c r="B3080" s="3">
        <v>8119218</v>
      </c>
      <c r="C3080" s="3">
        <v>8266822</v>
      </c>
      <c r="D3080" s="3" t="str">
        <f>CONCATENATE(A3080,"_",B3080,"_",C3080)</f>
        <v>12_8119218_8266822</v>
      </c>
      <c r="E3080" s="3">
        <v>147.60499999999999</v>
      </c>
      <c r="F3080" s="3">
        <v>13</v>
      </c>
      <c r="G3080" s="3" t="s">
        <v>0</v>
      </c>
      <c r="H3080" s="3" t="s">
        <v>8</v>
      </c>
    </row>
    <row r="3081" spans="1:8" x14ac:dyDescent="0.3">
      <c r="A3081" s="3">
        <v>12</v>
      </c>
      <c r="B3081" s="3">
        <v>8333277</v>
      </c>
      <c r="C3081" s="3">
        <v>8337984</v>
      </c>
      <c r="D3081" s="3" t="str">
        <f>CONCATENATE(A3081,"_",B3081,"_",C3081)</f>
        <v>12_8333277_8337984</v>
      </c>
      <c r="E3081" s="3">
        <v>4.7080000000000002</v>
      </c>
      <c r="F3081" s="3">
        <v>2</v>
      </c>
      <c r="G3081" s="3" t="s">
        <v>0</v>
      </c>
      <c r="H3081" s="3" t="s">
        <v>9</v>
      </c>
    </row>
    <row r="3082" spans="1:8" x14ac:dyDescent="0.3">
      <c r="A3082" s="3">
        <v>12</v>
      </c>
      <c r="B3082" s="3">
        <v>8394721</v>
      </c>
      <c r="C3082" s="3">
        <v>8435100</v>
      </c>
      <c r="D3082" s="3" t="str">
        <f>CONCATENATE(A3082,"_",B3082,"_",C3082)</f>
        <v>12_8394721_8435100</v>
      </c>
      <c r="E3082" s="3">
        <v>40.380000000000003</v>
      </c>
      <c r="F3082" s="3">
        <v>8</v>
      </c>
      <c r="G3082" s="3" t="s">
        <v>0</v>
      </c>
      <c r="H3082" s="3" t="s">
        <v>9</v>
      </c>
    </row>
    <row r="3083" spans="1:8" x14ac:dyDescent="0.3">
      <c r="A3083" s="3">
        <v>12</v>
      </c>
      <c r="B3083" s="3">
        <v>8465402</v>
      </c>
      <c r="C3083" s="3">
        <v>8468912</v>
      </c>
      <c r="D3083" s="3" t="str">
        <f>CONCATENATE(A3083,"_",B3083,"_",C3083)</f>
        <v>12_8465402_8468912</v>
      </c>
      <c r="E3083" s="3">
        <v>3.5110000000000001</v>
      </c>
      <c r="F3083" s="3">
        <v>2</v>
      </c>
      <c r="G3083" s="3" t="s">
        <v>0</v>
      </c>
      <c r="H3083" s="3" t="s">
        <v>9</v>
      </c>
    </row>
    <row r="3084" spans="1:8" x14ac:dyDescent="0.3">
      <c r="A3084" s="3">
        <v>12</v>
      </c>
      <c r="B3084" s="3">
        <v>8469462</v>
      </c>
      <c r="C3084" s="3">
        <v>8602187</v>
      </c>
      <c r="D3084" s="3" t="str">
        <f>CONCATENATE(A3084,"_",B3084,"_",C3084)</f>
        <v>12_8469462_8602187</v>
      </c>
      <c r="E3084" s="3">
        <v>132.726</v>
      </c>
      <c r="F3084" s="3">
        <v>6</v>
      </c>
      <c r="G3084" s="3" t="s">
        <v>0</v>
      </c>
      <c r="H3084" s="3" t="s">
        <v>8</v>
      </c>
    </row>
    <row r="3085" spans="1:8" x14ac:dyDescent="0.3">
      <c r="A3085" s="3">
        <v>12</v>
      </c>
      <c r="B3085" s="3">
        <v>8759469</v>
      </c>
      <c r="C3085" s="3">
        <v>8845673</v>
      </c>
      <c r="D3085" s="3" t="str">
        <f>CONCATENATE(A3085,"_",B3085,"_",C3085)</f>
        <v>12_8759469_8845673</v>
      </c>
      <c r="E3085" s="3">
        <v>86.204999999999998</v>
      </c>
      <c r="F3085" s="3">
        <v>7</v>
      </c>
      <c r="G3085" s="3" t="s">
        <v>0</v>
      </c>
      <c r="H3085" s="3" t="s">
        <v>8</v>
      </c>
    </row>
    <row r="3086" spans="1:8" x14ac:dyDescent="0.3">
      <c r="A3086" s="3">
        <v>12</v>
      </c>
      <c r="B3086" s="3">
        <v>8876255</v>
      </c>
      <c r="C3086" s="3">
        <v>8922807</v>
      </c>
      <c r="D3086" s="3" t="str">
        <f>CONCATENATE(A3086,"_",B3086,"_",C3086)</f>
        <v>12_8876255_8922807</v>
      </c>
      <c r="E3086" s="3">
        <v>46.552999999999997</v>
      </c>
      <c r="F3086" s="3">
        <v>7</v>
      </c>
      <c r="G3086" s="3" t="s">
        <v>0</v>
      </c>
      <c r="H3086" s="3" t="s">
        <v>9</v>
      </c>
    </row>
    <row r="3087" spans="1:8" x14ac:dyDescent="0.3">
      <c r="A3087" s="3">
        <v>12</v>
      </c>
      <c r="B3087" s="3">
        <v>8972286</v>
      </c>
      <c r="C3087" s="3">
        <v>9048376</v>
      </c>
      <c r="D3087" s="3" t="str">
        <f>CONCATENATE(A3087,"_",B3087,"_",C3087)</f>
        <v>12_8972286_9048376</v>
      </c>
      <c r="E3087" s="3">
        <v>76.090999999999994</v>
      </c>
      <c r="F3087" s="3">
        <v>6</v>
      </c>
      <c r="G3087" s="3" t="s">
        <v>1</v>
      </c>
      <c r="H3087" s="3" t="s">
        <v>9</v>
      </c>
    </row>
    <row r="3088" spans="1:8" x14ac:dyDescent="0.3">
      <c r="A3088" s="3">
        <v>12</v>
      </c>
      <c r="B3088" s="3">
        <v>9174400</v>
      </c>
      <c r="C3088" s="3">
        <v>9193994</v>
      </c>
      <c r="D3088" s="3" t="str">
        <f>CONCATENATE(A3088,"_",B3088,"_",C3088)</f>
        <v>12_9174400_9193994</v>
      </c>
      <c r="E3088" s="3">
        <v>19.594999999999999</v>
      </c>
      <c r="F3088" s="3">
        <v>2</v>
      </c>
      <c r="G3088" s="3" t="s">
        <v>1</v>
      </c>
      <c r="H3088" s="3" t="s">
        <v>9</v>
      </c>
    </row>
    <row r="3089" spans="1:8" x14ac:dyDescent="0.3">
      <c r="A3089" s="3">
        <v>12</v>
      </c>
      <c r="B3089" s="3">
        <v>10015000</v>
      </c>
      <c r="C3089" s="3">
        <v>10253848</v>
      </c>
      <c r="D3089" s="3" t="str">
        <f>CONCATENATE(A3089,"_",B3089,"_",C3089)</f>
        <v>12_10015000_10253848</v>
      </c>
      <c r="E3089" s="3">
        <v>238.84899999999999</v>
      </c>
      <c r="F3089" s="3">
        <v>5</v>
      </c>
      <c r="G3089" s="3" t="s">
        <v>1</v>
      </c>
      <c r="H3089" s="3" t="s">
        <v>8</v>
      </c>
    </row>
    <row r="3090" spans="1:8" x14ac:dyDescent="0.3">
      <c r="A3090" s="3">
        <v>12</v>
      </c>
      <c r="B3090" s="3">
        <v>11347259</v>
      </c>
      <c r="C3090" s="3">
        <v>11585076</v>
      </c>
      <c r="D3090" s="3" t="str">
        <f>CONCATENATE(A3090,"_",B3090,"_",C3090)</f>
        <v>12_11347259_11585076</v>
      </c>
      <c r="E3090" s="3">
        <v>237.81800000000001</v>
      </c>
      <c r="F3090" s="3">
        <v>5</v>
      </c>
      <c r="G3090" s="3" t="s">
        <v>1</v>
      </c>
      <c r="H3090" s="3" t="s">
        <v>8</v>
      </c>
    </row>
    <row r="3091" spans="1:8" x14ac:dyDescent="0.3">
      <c r="A3091" s="3">
        <v>12</v>
      </c>
      <c r="B3091" s="3">
        <v>13265672</v>
      </c>
      <c r="C3091" s="3">
        <v>13661119</v>
      </c>
      <c r="D3091" s="3" t="str">
        <f>CONCATENATE(A3091,"_",B3091,"_",C3091)</f>
        <v>12_13265672_13661119</v>
      </c>
      <c r="E3091" s="3">
        <v>395.44799999999998</v>
      </c>
      <c r="F3091" s="3">
        <v>6</v>
      </c>
      <c r="G3091" s="3" t="s">
        <v>1</v>
      </c>
      <c r="H3091" s="3" t="s">
        <v>8</v>
      </c>
    </row>
    <row r="3092" spans="1:8" x14ac:dyDescent="0.3">
      <c r="A3092" s="3">
        <v>12</v>
      </c>
      <c r="B3092" s="3">
        <v>14390006</v>
      </c>
      <c r="C3092" s="3">
        <v>14694597</v>
      </c>
      <c r="D3092" s="3" t="str">
        <f>CONCATENATE(A3092,"_",B3092,"_",C3092)</f>
        <v>12_14390006_14694597</v>
      </c>
      <c r="E3092" s="3">
        <v>304.59199999999998</v>
      </c>
      <c r="F3092" s="3">
        <v>6</v>
      </c>
      <c r="G3092" s="3" t="s">
        <v>1</v>
      </c>
      <c r="H3092" s="3" t="s">
        <v>8</v>
      </c>
    </row>
    <row r="3093" spans="1:8" x14ac:dyDescent="0.3">
      <c r="A3093" s="3">
        <v>12</v>
      </c>
      <c r="B3093" s="3">
        <v>14718199</v>
      </c>
      <c r="C3093" s="3">
        <v>14736851</v>
      </c>
      <c r="D3093" s="3" t="str">
        <f>CONCATENATE(A3093,"_",B3093,"_",C3093)</f>
        <v>12_14718199_14736851</v>
      </c>
      <c r="E3093" s="3">
        <v>18.652999999999999</v>
      </c>
      <c r="F3093" s="3">
        <v>2</v>
      </c>
      <c r="G3093" s="3" t="s">
        <v>1</v>
      </c>
      <c r="H3093" s="3" t="s">
        <v>9</v>
      </c>
    </row>
    <row r="3094" spans="1:8" x14ac:dyDescent="0.3">
      <c r="A3094" s="3">
        <v>12</v>
      </c>
      <c r="B3094" s="3">
        <v>14771254</v>
      </c>
      <c r="C3094" s="3">
        <v>15369260</v>
      </c>
      <c r="D3094" s="3" t="str">
        <f>CONCATENATE(A3094,"_",B3094,"_",C3094)</f>
        <v>12_14771254_15369260</v>
      </c>
      <c r="E3094" s="3">
        <v>598.00699999999995</v>
      </c>
      <c r="F3094" s="3">
        <v>10</v>
      </c>
      <c r="G3094" s="3" t="s">
        <v>1</v>
      </c>
      <c r="H3094" s="3" t="s">
        <v>8</v>
      </c>
    </row>
    <row r="3095" spans="1:8" x14ac:dyDescent="0.3">
      <c r="A3095" s="3">
        <v>12</v>
      </c>
      <c r="B3095" s="3">
        <v>15419273</v>
      </c>
      <c r="C3095" s="3">
        <v>15514114</v>
      </c>
      <c r="D3095" s="3" t="str">
        <f>CONCATENATE(A3095,"_",B3095,"_",C3095)</f>
        <v>12_15419273_15514114</v>
      </c>
      <c r="E3095" s="3">
        <v>94.841999999999999</v>
      </c>
      <c r="F3095" s="3">
        <v>4</v>
      </c>
      <c r="G3095" s="3" t="s">
        <v>1</v>
      </c>
      <c r="H3095" s="3" t="s">
        <v>9</v>
      </c>
    </row>
    <row r="3096" spans="1:8" x14ac:dyDescent="0.3">
      <c r="A3096" s="3">
        <v>12</v>
      </c>
      <c r="B3096" s="3">
        <v>15550368</v>
      </c>
      <c r="C3096" s="3">
        <v>16533374</v>
      </c>
      <c r="D3096" s="3" t="str">
        <f>CONCATENATE(A3096,"_",B3096,"_",C3096)</f>
        <v>12_15550368_16533374</v>
      </c>
      <c r="E3096" s="3">
        <v>983.00699999999995</v>
      </c>
      <c r="F3096" s="3">
        <v>15</v>
      </c>
      <c r="G3096" s="3" t="s">
        <v>1</v>
      </c>
      <c r="H3096" s="3" t="s">
        <v>8</v>
      </c>
    </row>
    <row r="3097" spans="1:8" x14ac:dyDescent="0.3">
      <c r="A3097" s="3">
        <v>12</v>
      </c>
      <c r="B3097" s="3">
        <v>16906970</v>
      </c>
      <c r="C3097" s="3">
        <v>17905047</v>
      </c>
      <c r="D3097" s="3" t="str">
        <f>CONCATENATE(A3097,"_",B3097,"_",C3097)</f>
        <v>12_16906970_17905047</v>
      </c>
      <c r="E3097" s="3">
        <v>998.07799999999997</v>
      </c>
      <c r="F3097" s="3">
        <v>18</v>
      </c>
      <c r="G3097" s="3" t="s">
        <v>1</v>
      </c>
      <c r="H3097" s="3" t="s">
        <v>8</v>
      </c>
    </row>
    <row r="3098" spans="1:8" x14ac:dyDescent="0.3">
      <c r="A3098" s="3">
        <v>12</v>
      </c>
      <c r="B3098" s="3">
        <v>18007551</v>
      </c>
      <c r="C3098" s="3">
        <v>18239449</v>
      </c>
      <c r="D3098" s="3" t="str">
        <f>CONCATENATE(A3098,"_",B3098,"_",C3098)</f>
        <v>12_18007551_18239449</v>
      </c>
      <c r="E3098" s="3">
        <v>231.899</v>
      </c>
      <c r="F3098" s="3">
        <v>5</v>
      </c>
      <c r="G3098" s="3" t="s">
        <v>1</v>
      </c>
      <c r="H3098" s="3" t="s">
        <v>8</v>
      </c>
    </row>
    <row r="3099" spans="1:8" x14ac:dyDescent="0.3">
      <c r="A3099" s="3">
        <v>12</v>
      </c>
      <c r="B3099" s="3">
        <v>21973805</v>
      </c>
      <c r="C3099" s="3">
        <v>22434103</v>
      </c>
      <c r="D3099" s="3" t="str">
        <f>CONCATENATE(A3099,"_",B3099,"_",C3099)</f>
        <v>12_21973805_22434103</v>
      </c>
      <c r="E3099" s="3">
        <v>460.29899999999998</v>
      </c>
      <c r="F3099" s="3">
        <v>7</v>
      </c>
      <c r="G3099" s="3" t="s">
        <v>1</v>
      </c>
      <c r="H3099" s="3" t="s">
        <v>8</v>
      </c>
    </row>
    <row r="3100" spans="1:8" x14ac:dyDescent="0.3">
      <c r="A3100" s="3">
        <v>12</v>
      </c>
      <c r="B3100" s="3">
        <v>32474069</v>
      </c>
      <c r="C3100" s="3">
        <v>32476394</v>
      </c>
      <c r="D3100" s="3" t="str">
        <f>CONCATENATE(A3100,"_",B3100,"_",C3100)</f>
        <v>12_32474069_32476394</v>
      </c>
      <c r="E3100" s="3">
        <v>2.3260000000000001</v>
      </c>
      <c r="F3100" s="3">
        <v>2</v>
      </c>
      <c r="G3100" s="3" t="s">
        <v>0</v>
      </c>
      <c r="H3100" s="3" t="s">
        <v>9</v>
      </c>
    </row>
    <row r="3101" spans="1:8" x14ac:dyDescent="0.3">
      <c r="A3101" s="3">
        <v>12</v>
      </c>
      <c r="B3101" s="3">
        <v>32505641</v>
      </c>
      <c r="C3101" s="3">
        <v>32517343</v>
      </c>
      <c r="D3101" s="3" t="str">
        <f>CONCATENATE(A3101,"_",B3101,"_",C3101)</f>
        <v>12_32505641_32517343</v>
      </c>
      <c r="E3101" s="3">
        <v>11.702999999999999</v>
      </c>
      <c r="F3101" s="3">
        <v>2</v>
      </c>
      <c r="G3101" s="3" t="s">
        <v>0</v>
      </c>
      <c r="H3101" s="3" t="s">
        <v>9</v>
      </c>
    </row>
    <row r="3102" spans="1:8" x14ac:dyDescent="0.3">
      <c r="A3102" s="3">
        <v>12</v>
      </c>
      <c r="B3102" s="3">
        <v>32582310</v>
      </c>
      <c r="C3102" s="3">
        <v>32661755</v>
      </c>
      <c r="D3102" s="3" t="str">
        <f>CONCATENATE(A3102,"_",B3102,"_",C3102)</f>
        <v>12_32582310_32661755</v>
      </c>
      <c r="E3102" s="3">
        <v>79.445999999999998</v>
      </c>
      <c r="F3102" s="3">
        <v>6</v>
      </c>
      <c r="G3102" s="3" t="s">
        <v>0</v>
      </c>
      <c r="H3102" s="3" t="s">
        <v>8</v>
      </c>
    </row>
    <row r="3103" spans="1:8" x14ac:dyDescent="0.3">
      <c r="A3103" s="3">
        <v>12</v>
      </c>
      <c r="B3103" s="3">
        <v>32763435</v>
      </c>
      <c r="C3103" s="3">
        <v>32819989</v>
      </c>
      <c r="D3103" s="3" t="str">
        <f>CONCATENATE(A3103,"_",B3103,"_",C3103)</f>
        <v>12_32763435_32819989</v>
      </c>
      <c r="E3103" s="3">
        <v>56.555</v>
      </c>
      <c r="F3103" s="3">
        <v>9</v>
      </c>
      <c r="G3103" s="3" t="s">
        <v>0</v>
      </c>
      <c r="H3103" s="3" t="s">
        <v>8</v>
      </c>
    </row>
    <row r="3104" spans="1:8" x14ac:dyDescent="0.3">
      <c r="A3104" s="3">
        <v>12</v>
      </c>
      <c r="B3104" s="3">
        <v>33045188</v>
      </c>
      <c r="C3104" s="3">
        <v>33053066</v>
      </c>
      <c r="D3104" s="3" t="str">
        <f>CONCATENATE(A3104,"_",B3104,"_",C3104)</f>
        <v>12_33045188_33053066</v>
      </c>
      <c r="E3104" s="3">
        <v>7.8789999999999996</v>
      </c>
      <c r="F3104" s="3">
        <v>3</v>
      </c>
      <c r="G3104" s="3" t="s">
        <v>0</v>
      </c>
      <c r="H3104" s="3" t="s">
        <v>9</v>
      </c>
    </row>
    <row r="3105" spans="1:8" x14ac:dyDescent="0.3">
      <c r="A3105" s="3">
        <v>12</v>
      </c>
      <c r="B3105" s="3">
        <v>33249325</v>
      </c>
      <c r="C3105" s="3">
        <v>33255485</v>
      </c>
      <c r="D3105" s="3" t="str">
        <f>CONCATENATE(A3105,"_",B3105,"_",C3105)</f>
        <v>12_33249325_33255485</v>
      </c>
      <c r="E3105" s="3">
        <v>6.1609999999999996</v>
      </c>
      <c r="F3105" s="3">
        <v>2</v>
      </c>
      <c r="G3105" s="3" t="s">
        <v>0</v>
      </c>
      <c r="H3105" s="3" t="s">
        <v>9</v>
      </c>
    </row>
    <row r="3106" spans="1:8" x14ac:dyDescent="0.3">
      <c r="A3106" s="3">
        <v>12</v>
      </c>
      <c r="B3106" s="3">
        <v>33278470</v>
      </c>
      <c r="C3106" s="3">
        <v>33290195</v>
      </c>
      <c r="D3106" s="3" t="str">
        <f>CONCATENATE(A3106,"_",B3106,"_",C3106)</f>
        <v>12_33278470_33290195</v>
      </c>
      <c r="E3106" s="3">
        <v>11.726000000000001</v>
      </c>
      <c r="F3106" s="3">
        <v>2</v>
      </c>
      <c r="G3106" s="3" t="s">
        <v>0</v>
      </c>
      <c r="H3106" s="3" t="s">
        <v>9</v>
      </c>
    </row>
    <row r="3107" spans="1:8" x14ac:dyDescent="0.3">
      <c r="A3107" s="3">
        <v>12</v>
      </c>
      <c r="B3107" s="3">
        <v>33522203</v>
      </c>
      <c r="C3107" s="3">
        <v>33536846</v>
      </c>
      <c r="D3107" s="3" t="str">
        <f>CONCATENATE(A3107,"_",B3107,"_",C3107)</f>
        <v>12_33522203_33536846</v>
      </c>
      <c r="E3107" s="3">
        <v>14.644</v>
      </c>
      <c r="F3107" s="3">
        <v>2</v>
      </c>
      <c r="G3107" s="3" t="s">
        <v>0</v>
      </c>
      <c r="H3107" s="3" t="s">
        <v>9</v>
      </c>
    </row>
    <row r="3108" spans="1:8" x14ac:dyDescent="0.3">
      <c r="A3108" s="3">
        <v>12</v>
      </c>
      <c r="B3108" s="3">
        <v>33539324</v>
      </c>
      <c r="C3108" s="3">
        <v>33593522</v>
      </c>
      <c r="D3108" s="3" t="str">
        <f>CONCATENATE(A3108,"_",B3108,"_",C3108)</f>
        <v>12_33539324_33593522</v>
      </c>
      <c r="E3108" s="3">
        <v>54.198999999999998</v>
      </c>
      <c r="F3108" s="3">
        <v>6</v>
      </c>
      <c r="G3108" s="3" t="s">
        <v>0</v>
      </c>
      <c r="H3108" s="3" t="s">
        <v>8</v>
      </c>
    </row>
    <row r="3109" spans="1:8" x14ac:dyDescent="0.3">
      <c r="A3109" s="3">
        <v>12</v>
      </c>
      <c r="B3109" s="3">
        <v>33656706</v>
      </c>
      <c r="C3109" s="3">
        <v>33657269</v>
      </c>
      <c r="D3109" s="3" t="str">
        <f>CONCATENATE(A3109,"_",B3109,"_",C3109)</f>
        <v>12_33656706_33657269</v>
      </c>
      <c r="E3109" s="3">
        <v>0.56399999999999995</v>
      </c>
      <c r="F3109" s="3">
        <v>2</v>
      </c>
      <c r="G3109" s="3" t="s">
        <v>0</v>
      </c>
      <c r="H3109" s="3" t="s">
        <v>9</v>
      </c>
    </row>
    <row r="3110" spans="1:8" x14ac:dyDescent="0.3">
      <c r="A3110" s="3">
        <v>12</v>
      </c>
      <c r="B3110" s="3">
        <v>33810939</v>
      </c>
      <c r="C3110" s="3">
        <v>33815566</v>
      </c>
      <c r="D3110" s="3" t="str">
        <f>CONCATENATE(A3110,"_",B3110,"_",C3110)</f>
        <v>12_33810939_33815566</v>
      </c>
      <c r="E3110" s="3">
        <v>4.6280000000000001</v>
      </c>
      <c r="F3110" s="3">
        <v>2</v>
      </c>
      <c r="G3110" s="3" t="s">
        <v>0</v>
      </c>
      <c r="H3110" s="3" t="s">
        <v>9</v>
      </c>
    </row>
    <row r="3111" spans="1:8" x14ac:dyDescent="0.3">
      <c r="A3111" s="3">
        <v>12</v>
      </c>
      <c r="B3111" s="3">
        <v>33856687</v>
      </c>
      <c r="C3111" s="3">
        <v>33870372</v>
      </c>
      <c r="D3111" s="3" t="str">
        <f>CONCATENATE(A3111,"_",B3111,"_",C3111)</f>
        <v>12_33856687_33870372</v>
      </c>
      <c r="E3111" s="3">
        <v>13.686</v>
      </c>
      <c r="F3111" s="3">
        <v>2</v>
      </c>
      <c r="G3111" s="3" t="s">
        <v>0</v>
      </c>
      <c r="H3111" s="3" t="s">
        <v>9</v>
      </c>
    </row>
    <row r="3112" spans="1:8" x14ac:dyDescent="0.3">
      <c r="A3112" s="3">
        <v>12</v>
      </c>
      <c r="B3112" s="3">
        <v>34200710</v>
      </c>
      <c r="C3112" s="3">
        <v>34217043</v>
      </c>
      <c r="D3112" s="3" t="str">
        <f>CONCATENATE(A3112,"_",B3112,"_",C3112)</f>
        <v>12_34200710_34217043</v>
      </c>
      <c r="E3112" s="3">
        <v>16.334</v>
      </c>
      <c r="F3112" s="3">
        <v>2</v>
      </c>
      <c r="G3112" s="3" t="s">
        <v>0</v>
      </c>
      <c r="H3112" s="3" t="s">
        <v>9</v>
      </c>
    </row>
    <row r="3113" spans="1:8" x14ac:dyDescent="0.3">
      <c r="A3113" s="3">
        <v>12</v>
      </c>
      <c r="B3113" s="3">
        <v>34288452</v>
      </c>
      <c r="C3113" s="3">
        <v>34289684</v>
      </c>
      <c r="D3113" s="3" t="str">
        <f>CONCATENATE(A3113,"_",B3113,"_",C3113)</f>
        <v>12_34288452_34289684</v>
      </c>
      <c r="E3113" s="3">
        <v>1.2330000000000001</v>
      </c>
      <c r="F3113" s="3">
        <v>2</v>
      </c>
      <c r="G3113" s="3" t="s">
        <v>0</v>
      </c>
      <c r="H3113" s="3" t="s">
        <v>9</v>
      </c>
    </row>
    <row r="3114" spans="1:8" x14ac:dyDescent="0.3">
      <c r="A3114" s="3">
        <v>12</v>
      </c>
      <c r="B3114" s="3">
        <v>34380492</v>
      </c>
      <c r="C3114" s="3">
        <v>34413285</v>
      </c>
      <c r="D3114" s="3" t="str">
        <f>CONCATENATE(A3114,"_",B3114,"_",C3114)</f>
        <v>12_34380492_34413285</v>
      </c>
      <c r="E3114" s="3">
        <v>32.793999999999997</v>
      </c>
      <c r="F3114" s="3">
        <v>5</v>
      </c>
      <c r="G3114" s="3" t="s">
        <v>0</v>
      </c>
      <c r="H3114" s="3" t="s">
        <v>9</v>
      </c>
    </row>
    <row r="3115" spans="1:8" x14ac:dyDescent="0.3">
      <c r="A3115" s="3">
        <v>12</v>
      </c>
      <c r="B3115" s="3">
        <v>34421934</v>
      </c>
      <c r="C3115" s="3">
        <v>34437413</v>
      </c>
      <c r="D3115" s="3" t="str">
        <f>CONCATENATE(A3115,"_",B3115,"_",C3115)</f>
        <v>12_34421934_34437413</v>
      </c>
      <c r="E3115" s="3">
        <v>15.48</v>
      </c>
      <c r="F3115" s="3">
        <v>5</v>
      </c>
      <c r="G3115" s="3" t="s">
        <v>0</v>
      </c>
      <c r="H3115" s="3" t="s">
        <v>9</v>
      </c>
    </row>
    <row r="3116" spans="1:8" x14ac:dyDescent="0.3">
      <c r="A3116" s="3">
        <v>12</v>
      </c>
      <c r="B3116" s="3">
        <v>34528114</v>
      </c>
      <c r="C3116" s="3">
        <v>34600990</v>
      </c>
      <c r="D3116" s="3" t="str">
        <f>CONCATENATE(A3116,"_",B3116,"_",C3116)</f>
        <v>12_34528114_34600990</v>
      </c>
      <c r="E3116" s="3">
        <v>72.876999999999995</v>
      </c>
      <c r="F3116" s="3">
        <v>8</v>
      </c>
      <c r="G3116" s="3" t="s">
        <v>0</v>
      </c>
      <c r="H3116" s="3" t="s">
        <v>8</v>
      </c>
    </row>
    <row r="3117" spans="1:8" x14ac:dyDescent="0.3">
      <c r="A3117" s="3">
        <v>12</v>
      </c>
      <c r="B3117" s="3">
        <v>34640458</v>
      </c>
      <c r="C3117" s="3">
        <v>34652132</v>
      </c>
      <c r="D3117" s="3" t="str">
        <f>CONCATENATE(A3117,"_",B3117,"_",C3117)</f>
        <v>12_34640458_34652132</v>
      </c>
      <c r="E3117" s="3">
        <v>11.675000000000001</v>
      </c>
      <c r="F3117" s="3">
        <v>2</v>
      </c>
      <c r="G3117" s="3" t="s">
        <v>0</v>
      </c>
      <c r="H3117" s="3" t="s">
        <v>9</v>
      </c>
    </row>
    <row r="3118" spans="1:8" x14ac:dyDescent="0.3">
      <c r="A3118" s="3">
        <v>12</v>
      </c>
      <c r="B3118" s="3">
        <v>34661871</v>
      </c>
      <c r="C3118" s="3">
        <v>34663420</v>
      </c>
      <c r="D3118" s="3" t="str">
        <f>CONCATENATE(A3118,"_",B3118,"_",C3118)</f>
        <v>12_34661871_34663420</v>
      </c>
      <c r="E3118" s="3">
        <v>1.55</v>
      </c>
      <c r="F3118" s="3">
        <v>3</v>
      </c>
      <c r="G3118" s="3" t="s">
        <v>0</v>
      </c>
      <c r="H3118" s="3" t="s">
        <v>9</v>
      </c>
    </row>
    <row r="3119" spans="1:8" x14ac:dyDescent="0.3">
      <c r="A3119" s="3">
        <v>12</v>
      </c>
      <c r="B3119" s="3">
        <v>34719632</v>
      </c>
      <c r="C3119" s="3">
        <v>34730585</v>
      </c>
      <c r="D3119" s="3" t="str">
        <f>CONCATENATE(A3119,"_",B3119,"_",C3119)</f>
        <v>12_34719632_34730585</v>
      </c>
      <c r="E3119" s="3">
        <v>10.954000000000001</v>
      </c>
      <c r="F3119" s="3">
        <v>3</v>
      </c>
      <c r="G3119" s="3" t="s">
        <v>0</v>
      </c>
      <c r="H3119" s="3" t="s">
        <v>9</v>
      </c>
    </row>
    <row r="3120" spans="1:8" x14ac:dyDescent="0.3">
      <c r="A3120" s="3">
        <v>12</v>
      </c>
      <c r="B3120" s="3">
        <v>34759708</v>
      </c>
      <c r="C3120" s="3">
        <v>34776200</v>
      </c>
      <c r="D3120" s="3" t="str">
        <f>CONCATENATE(A3120,"_",B3120,"_",C3120)</f>
        <v>12_34759708_34776200</v>
      </c>
      <c r="E3120" s="3">
        <v>16.492999999999999</v>
      </c>
      <c r="F3120" s="3">
        <v>2</v>
      </c>
      <c r="G3120" s="3" t="s">
        <v>0</v>
      </c>
      <c r="H3120" s="3" t="s">
        <v>9</v>
      </c>
    </row>
    <row r="3121" spans="1:8" x14ac:dyDescent="0.3">
      <c r="A3121" s="3">
        <v>12</v>
      </c>
      <c r="B3121" s="3">
        <v>34792885</v>
      </c>
      <c r="C3121" s="3">
        <v>34795595</v>
      </c>
      <c r="D3121" s="3" t="str">
        <f>CONCATENATE(A3121,"_",B3121,"_",C3121)</f>
        <v>12_34792885_34795595</v>
      </c>
      <c r="E3121" s="3">
        <v>2.7109999999999999</v>
      </c>
      <c r="F3121" s="3">
        <v>2</v>
      </c>
      <c r="G3121" s="3" t="s">
        <v>0</v>
      </c>
      <c r="H3121" s="3" t="s">
        <v>9</v>
      </c>
    </row>
    <row r="3122" spans="1:8" x14ac:dyDescent="0.3">
      <c r="A3122" s="3">
        <v>12</v>
      </c>
      <c r="B3122" s="3">
        <v>34861072</v>
      </c>
      <c r="C3122" s="3">
        <v>34883880</v>
      </c>
      <c r="D3122" s="3" t="str">
        <f>CONCATENATE(A3122,"_",B3122,"_",C3122)</f>
        <v>12_34861072_34883880</v>
      </c>
      <c r="E3122" s="3">
        <v>22.809000000000001</v>
      </c>
      <c r="F3122" s="3">
        <v>4</v>
      </c>
      <c r="G3122" s="3" t="s">
        <v>0</v>
      </c>
      <c r="H3122" s="3" t="s">
        <v>9</v>
      </c>
    </row>
    <row r="3123" spans="1:8" x14ac:dyDescent="0.3">
      <c r="A3123" s="3">
        <v>12</v>
      </c>
      <c r="B3123" s="3">
        <v>34892779</v>
      </c>
      <c r="C3123" s="3">
        <v>34900020</v>
      </c>
      <c r="D3123" s="3" t="str">
        <f>CONCATENATE(A3123,"_",B3123,"_",C3123)</f>
        <v>12_34892779_34900020</v>
      </c>
      <c r="E3123" s="3">
        <v>7.242</v>
      </c>
      <c r="F3123" s="3">
        <v>2</v>
      </c>
      <c r="G3123" s="3" t="s">
        <v>0</v>
      </c>
      <c r="H3123" s="3" t="s">
        <v>9</v>
      </c>
    </row>
    <row r="3124" spans="1:8" x14ac:dyDescent="0.3">
      <c r="A3124" s="3">
        <v>12</v>
      </c>
      <c r="B3124" s="3">
        <v>34908863</v>
      </c>
      <c r="C3124" s="3">
        <v>34922163</v>
      </c>
      <c r="D3124" s="3" t="str">
        <f>CONCATENATE(A3124,"_",B3124,"_",C3124)</f>
        <v>12_34908863_34922163</v>
      </c>
      <c r="E3124" s="3">
        <v>13.301</v>
      </c>
      <c r="F3124" s="3">
        <v>2</v>
      </c>
      <c r="G3124" s="3" t="s">
        <v>0</v>
      </c>
      <c r="H3124" s="3" t="s">
        <v>9</v>
      </c>
    </row>
    <row r="3125" spans="1:8" x14ac:dyDescent="0.3">
      <c r="A3125" s="3">
        <v>12</v>
      </c>
      <c r="B3125" s="3">
        <v>34930494</v>
      </c>
      <c r="C3125" s="3">
        <v>34971459</v>
      </c>
      <c r="D3125" s="3" t="str">
        <f>CONCATENATE(A3125,"_",B3125,"_",C3125)</f>
        <v>12_34930494_34971459</v>
      </c>
      <c r="E3125" s="3">
        <v>40.966000000000001</v>
      </c>
      <c r="F3125" s="3">
        <v>11</v>
      </c>
      <c r="G3125" s="3" t="s">
        <v>0</v>
      </c>
      <c r="H3125" s="3" t="s">
        <v>9</v>
      </c>
    </row>
    <row r="3126" spans="1:8" x14ac:dyDescent="0.3">
      <c r="A3126" s="3">
        <v>12</v>
      </c>
      <c r="B3126" s="3">
        <v>34979415</v>
      </c>
      <c r="C3126" s="3">
        <v>35004334</v>
      </c>
      <c r="D3126" s="3" t="str">
        <f>CONCATENATE(A3126,"_",B3126,"_",C3126)</f>
        <v>12_34979415_35004334</v>
      </c>
      <c r="E3126" s="3">
        <v>24.92</v>
      </c>
      <c r="F3126" s="3">
        <v>3</v>
      </c>
      <c r="G3126" s="3" t="s">
        <v>0</v>
      </c>
      <c r="H3126" s="3" t="s">
        <v>9</v>
      </c>
    </row>
    <row r="3127" spans="1:8" x14ac:dyDescent="0.3">
      <c r="A3127" s="3">
        <v>12</v>
      </c>
      <c r="B3127" s="3">
        <v>35013640</v>
      </c>
      <c r="C3127" s="3">
        <v>35018834</v>
      </c>
      <c r="D3127" s="3" t="str">
        <f>CONCATENATE(A3127,"_",B3127,"_",C3127)</f>
        <v>12_35013640_35018834</v>
      </c>
      <c r="E3127" s="3">
        <v>5.1950000000000003</v>
      </c>
      <c r="F3127" s="3">
        <v>3</v>
      </c>
      <c r="G3127" s="3" t="s">
        <v>0</v>
      </c>
      <c r="H3127" s="3" t="s">
        <v>9</v>
      </c>
    </row>
    <row r="3128" spans="1:8" x14ac:dyDescent="0.3">
      <c r="A3128" s="3">
        <v>12</v>
      </c>
      <c r="B3128" s="3">
        <v>35021834</v>
      </c>
      <c r="C3128" s="3">
        <v>35031967</v>
      </c>
      <c r="D3128" s="3" t="str">
        <f>CONCATENATE(A3128,"_",B3128,"_",C3128)</f>
        <v>12_35021834_35031967</v>
      </c>
      <c r="E3128" s="3">
        <v>10.134</v>
      </c>
      <c r="F3128" s="3">
        <v>3</v>
      </c>
      <c r="G3128" s="3" t="s">
        <v>0</v>
      </c>
      <c r="H3128" s="3" t="s">
        <v>9</v>
      </c>
    </row>
    <row r="3129" spans="1:8" x14ac:dyDescent="0.3">
      <c r="A3129" s="3">
        <v>12</v>
      </c>
      <c r="B3129" s="3">
        <v>35071754</v>
      </c>
      <c r="C3129" s="3">
        <v>35103456</v>
      </c>
      <c r="D3129" s="3" t="str">
        <f>CONCATENATE(A3129,"_",B3129,"_",C3129)</f>
        <v>12_35071754_35103456</v>
      </c>
      <c r="E3129" s="3">
        <v>31.702999999999999</v>
      </c>
      <c r="F3129" s="3">
        <v>10</v>
      </c>
      <c r="G3129" s="3" t="s">
        <v>0</v>
      </c>
      <c r="H3129" s="3" t="s">
        <v>9</v>
      </c>
    </row>
    <row r="3130" spans="1:8" x14ac:dyDescent="0.3">
      <c r="A3130" s="3">
        <v>12</v>
      </c>
      <c r="B3130" s="3">
        <v>35311208</v>
      </c>
      <c r="C3130" s="3">
        <v>35328033</v>
      </c>
      <c r="D3130" s="3" t="str">
        <f>CONCATENATE(A3130,"_",B3130,"_",C3130)</f>
        <v>12_35311208_35328033</v>
      </c>
      <c r="E3130" s="3">
        <v>16.826000000000001</v>
      </c>
      <c r="F3130" s="3">
        <v>3</v>
      </c>
      <c r="G3130" s="3" t="s">
        <v>0</v>
      </c>
      <c r="H3130" s="3" t="s">
        <v>9</v>
      </c>
    </row>
    <row r="3131" spans="1:8" x14ac:dyDescent="0.3">
      <c r="A3131" s="3">
        <v>12</v>
      </c>
      <c r="B3131" s="3">
        <v>35439231</v>
      </c>
      <c r="C3131" s="3">
        <v>35454411</v>
      </c>
      <c r="D3131" s="3" t="str">
        <f>CONCATENATE(A3131,"_",B3131,"_",C3131)</f>
        <v>12_35439231_35454411</v>
      </c>
      <c r="E3131" s="3">
        <v>15.180999999999999</v>
      </c>
      <c r="F3131" s="3">
        <v>2</v>
      </c>
      <c r="G3131" s="3" t="s">
        <v>0</v>
      </c>
      <c r="H3131" s="3" t="s">
        <v>9</v>
      </c>
    </row>
    <row r="3132" spans="1:8" x14ac:dyDescent="0.3">
      <c r="A3132" s="3">
        <v>12</v>
      </c>
      <c r="B3132" s="3">
        <v>35519680</v>
      </c>
      <c r="C3132" s="3">
        <v>35525603</v>
      </c>
      <c r="D3132" s="3" t="str">
        <f>CONCATENATE(A3132,"_",B3132,"_",C3132)</f>
        <v>12_35519680_35525603</v>
      </c>
      <c r="E3132" s="3">
        <v>5.9240000000000004</v>
      </c>
      <c r="F3132" s="3">
        <v>3</v>
      </c>
      <c r="G3132" s="3" t="s">
        <v>0</v>
      </c>
      <c r="H3132" s="3" t="s">
        <v>9</v>
      </c>
    </row>
    <row r="3133" spans="1:8" x14ac:dyDescent="0.3">
      <c r="A3133" s="3">
        <v>12</v>
      </c>
      <c r="B3133" s="3">
        <v>35543742</v>
      </c>
      <c r="C3133" s="3">
        <v>35557822</v>
      </c>
      <c r="D3133" s="3" t="str">
        <f>CONCATENATE(A3133,"_",B3133,"_",C3133)</f>
        <v>12_35543742_35557822</v>
      </c>
      <c r="E3133" s="3">
        <v>14.081</v>
      </c>
      <c r="F3133" s="3">
        <v>2</v>
      </c>
      <c r="G3133" s="3" t="s">
        <v>0</v>
      </c>
      <c r="H3133" s="3" t="s">
        <v>9</v>
      </c>
    </row>
    <row r="3134" spans="1:8" x14ac:dyDescent="0.3">
      <c r="A3134" s="3">
        <v>12</v>
      </c>
      <c r="B3134" s="3">
        <v>35560253</v>
      </c>
      <c r="C3134" s="3">
        <v>35586020</v>
      </c>
      <c r="D3134" s="3" t="str">
        <f>CONCATENATE(A3134,"_",B3134,"_",C3134)</f>
        <v>12_35560253_35586020</v>
      </c>
      <c r="E3134" s="3">
        <v>25.768000000000001</v>
      </c>
      <c r="F3134" s="3">
        <v>3</v>
      </c>
      <c r="G3134" s="3" t="s">
        <v>0</v>
      </c>
      <c r="H3134" s="3" t="s">
        <v>9</v>
      </c>
    </row>
    <row r="3135" spans="1:8" x14ac:dyDescent="0.3">
      <c r="A3135" s="3">
        <v>12</v>
      </c>
      <c r="B3135" s="3">
        <v>35626081</v>
      </c>
      <c r="C3135" s="3">
        <v>35662596</v>
      </c>
      <c r="D3135" s="3" t="str">
        <f>CONCATENATE(A3135,"_",B3135,"_",C3135)</f>
        <v>12_35626081_35662596</v>
      </c>
      <c r="E3135" s="3">
        <v>36.515999999999998</v>
      </c>
      <c r="F3135" s="3">
        <v>4</v>
      </c>
      <c r="G3135" s="3" t="s">
        <v>0</v>
      </c>
      <c r="H3135" s="3" t="s">
        <v>9</v>
      </c>
    </row>
    <row r="3136" spans="1:8" x14ac:dyDescent="0.3">
      <c r="A3136" s="3">
        <v>12</v>
      </c>
      <c r="B3136" s="3">
        <v>35857772</v>
      </c>
      <c r="C3136" s="3">
        <v>35873354</v>
      </c>
      <c r="D3136" s="3" t="str">
        <f>CONCATENATE(A3136,"_",B3136,"_",C3136)</f>
        <v>12_35857772_35873354</v>
      </c>
      <c r="E3136" s="3">
        <v>15.583</v>
      </c>
      <c r="F3136" s="3">
        <v>2</v>
      </c>
      <c r="G3136" s="3" t="s">
        <v>0</v>
      </c>
      <c r="H3136" s="3" t="s">
        <v>9</v>
      </c>
    </row>
    <row r="3137" spans="1:8" x14ac:dyDescent="0.3">
      <c r="A3137" s="3">
        <v>12</v>
      </c>
      <c r="B3137" s="3">
        <v>35876375</v>
      </c>
      <c r="C3137" s="3">
        <v>35881371</v>
      </c>
      <c r="D3137" s="3" t="str">
        <f>CONCATENATE(A3137,"_",B3137,"_",C3137)</f>
        <v>12_35876375_35881371</v>
      </c>
      <c r="E3137" s="3">
        <v>4.9969999999999999</v>
      </c>
      <c r="F3137" s="3">
        <v>2</v>
      </c>
      <c r="G3137" s="3" t="s">
        <v>0</v>
      </c>
      <c r="H3137" s="3" t="s">
        <v>9</v>
      </c>
    </row>
    <row r="3138" spans="1:8" x14ac:dyDescent="0.3">
      <c r="A3138" s="3">
        <v>12</v>
      </c>
      <c r="B3138" s="3">
        <v>35900470</v>
      </c>
      <c r="C3138" s="3">
        <v>35902112</v>
      </c>
      <c r="D3138" s="3" t="str">
        <f>CONCATENATE(A3138,"_",B3138,"_",C3138)</f>
        <v>12_35900470_35902112</v>
      </c>
      <c r="E3138" s="3">
        <v>1.643</v>
      </c>
      <c r="F3138" s="3">
        <v>2</v>
      </c>
      <c r="G3138" s="3" t="s">
        <v>0</v>
      </c>
      <c r="H3138" s="3" t="s">
        <v>9</v>
      </c>
    </row>
    <row r="3139" spans="1:8" x14ac:dyDescent="0.3">
      <c r="A3139" s="3">
        <v>12</v>
      </c>
      <c r="B3139" s="3">
        <v>35953814</v>
      </c>
      <c r="C3139" s="3">
        <v>35958842</v>
      </c>
      <c r="D3139" s="3" t="str">
        <f>CONCATENATE(A3139,"_",B3139,"_",C3139)</f>
        <v>12_35953814_35958842</v>
      </c>
      <c r="E3139" s="3">
        <v>5.0289999999999999</v>
      </c>
      <c r="F3139" s="3">
        <v>2</v>
      </c>
      <c r="G3139" s="3" t="s">
        <v>0</v>
      </c>
      <c r="H3139" s="3" t="s">
        <v>9</v>
      </c>
    </row>
    <row r="3140" spans="1:8" x14ac:dyDescent="0.3">
      <c r="A3140" s="3">
        <v>12</v>
      </c>
      <c r="B3140" s="3">
        <v>35982867</v>
      </c>
      <c r="C3140" s="3">
        <v>36017489</v>
      </c>
      <c r="D3140" s="3" t="str">
        <f>CONCATENATE(A3140,"_",B3140,"_",C3140)</f>
        <v>12_35982867_36017489</v>
      </c>
      <c r="E3140" s="3">
        <v>34.622999999999998</v>
      </c>
      <c r="F3140" s="3">
        <v>5</v>
      </c>
      <c r="G3140" s="3" t="s">
        <v>0</v>
      </c>
      <c r="H3140" s="3" t="s">
        <v>9</v>
      </c>
    </row>
    <row r="3141" spans="1:8" x14ac:dyDescent="0.3">
      <c r="A3141" s="3">
        <v>12</v>
      </c>
      <c r="B3141" s="3">
        <v>36126098</v>
      </c>
      <c r="C3141" s="3">
        <v>36127212</v>
      </c>
      <c r="D3141" s="3" t="str">
        <f>CONCATENATE(A3141,"_",B3141,"_",C3141)</f>
        <v>12_36126098_36127212</v>
      </c>
      <c r="E3141" s="3">
        <v>1.115</v>
      </c>
      <c r="F3141" s="3">
        <v>2</v>
      </c>
      <c r="G3141" s="3" t="s">
        <v>0</v>
      </c>
      <c r="H3141" s="3" t="s">
        <v>9</v>
      </c>
    </row>
    <row r="3142" spans="1:8" x14ac:dyDescent="0.3">
      <c r="A3142" s="3">
        <v>12</v>
      </c>
      <c r="B3142" s="3">
        <v>36244752</v>
      </c>
      <c r="C3142" s="3">
        <v>36259982</v>
      </c>
      <c r="D3142" s="3" t="str">
        <f>CONCATENATE(A3142,"_",B3142,"_",C3142)</f>
        <v>12_36244752_36259982</v>
      </c>
      <c r="E3142" s="3">
        <v>15.231</v>
      </c>
      <c r="F3142" s="3">
        <v>2</v>
      </c>
      <c r="G3142" s="3" t="s">
        <v>0</v>
      </c>
      <c r="H3142" s="3" t="s">
        <v>9</v>
      </c>
    </row>
    <row r="3143" spans="1:8" x14ac:dyDescent="0.3">
      <c r="A3143" s="3">
        <v>12</v>
      </c>
      <c r="B3143" s="3">
        <v>36340150</v>
      </c>
      <c r="C3143" s="3">
        <v>36347526</v>
      </c>
      <c r="D3143" s="3" t="str">
        <f>CONCATENATE(A3143,"_",B3143,"_",C3143)</f>
        <v>12_36340150_36347526</v>
      </c>
      <c r="E3143" s="3">
        <v>7.3769999999999998</v>
      </c>
      <c r="F3143" s="3">
        <v>2</v>
      </c>
      <c r="G3143" s="3" t="s">
        <v>0</v>
      </c>
      <c r="H3143" s="3" t="s">
        <v>9</v>
      </c>
    </row>
    <row r="3144" spans="1:8" x14ac:dyDescent="0.3">
      <c r="A3144" s="3">
        <v>12</v>
      </c>
      <c r="B3144" s="3">
        <v>36376757</v>
      </c>
      <c r="C3144" s="3">
        <v>36382138</v>
      </c>
      <c r="D3144" s="3" t="str">
        <f>CONCATENATE(A3144,"_",B3144,"_",C3144)</f>
        <v>12_36376757_36382138</v>
      </c>
      <c r="E3144" s="3">
        <v>5.3819999999999997</v>
      </c>
      <c r="F3144" s="3">
        <v>2</v>
      </c>
      <c r="G3144" s="3" t="s">
        <v>0</v>
      </c>
      <c r="H3144" s="3" t="s">
        <v>9</v>
      </c>
    </row>
    <row r="3145" spans="1:8" x14ac:dyDescent="0.3">
      <c r="A3145" s="3">
        <v>12</v>
      </c>
      <c r="B3145" s="3">
        <v>36420692</v>
      </c>
      <c r="C3145" s="3">
        <v>36436625</v>
      </c>
      <c r="D3145" s="3" t="str">
        <f>CONCATENATE(A3145,"_",B3145,"_",C3145)</f>
        <v>12_36420692_36436625</v>
      </c>
      <c r="E3145" s="3">
        <v>15.933999999999999</v>
      </c>
      <c r="F3145" s="3">
        <v>5</v>
      </c>
      <c r="G3145" s="3" t="s">
        <v>0</v>
      </c>
      <c r="H3145" s="3" t="s">
        <v>9</v>
      </c>
    </row>
    <row r="3146" spans="1:8" x14ac:dyDescent="0.3">
      <c r="A3146" s="3">
        <v>12</v>
      </c>
      <c r="B3146" s="3">
        <v>36438550</v>
      </c>
      <c r="C3146" s="3">
        <v>36441494</v>
      </c>
      <c r="D3146" s="3" t="str">
        <f>CONCATENATE(A3146,"_",B3146,"_",C3146)</f>
        <v>12_36438550_36441494</v>
      </c>
      <c r="E3146" s="3">
        <v>2.9449999999999998</v>
      </c>
      <c r="F3146" s="3">
        <v>2</v>
      </c>
      <c r="G3146" s="3" t="s">
        <v>0</v>
      </c>
      <c r="H3146" s="3" t="s">
        <v>9</v>
      </c>
    </row>
    <row r="3147" spans="1:8" x14ac:dyDescent="0.3">
      <c r="A3147" s="3">
        <v>12</v>
      </c>
      <c r="B3147" s="3">
        <v>36455625</v>
      </c>
      <c r="C3147" s="3">
        <v>36459195</v>
      </c>
      <c r="D3147" s="3" t="str">
        <f>CONCATENATE(A3147,"_",B3147,"_",C3147)</f>
        <v>12_36455625_36459195</v>
      </c>
      <c r="E3147" s="3">
        <v>3.5710000000000002</v>
      </c>
      <c r="F3147" s="3">
        <v>3</v>
      </c>
      <c r="G3147" s="3" t="s">
        <v>0</v>
      </c>
      <c r="H3147" s="3" t="s">
        <v>9</v>
      </c>
    </row>
    <row r="3148" spans="1:8" x14ac:dyDescent="0.3">
      <c r="A3148" s="3">
        <v>12</v>
      </c>
      <c r="B3148" s="3">
        <v>36488694</v>
      </c>
      <c r="C3148" s="3">
        <v>36496913</v>
      </c>
      <c r="D3148" s="3" t="str">
        <f>CONCATENATE(A3148,"_",B3148,"_",C3148)</f>
        <v>12_36488694_36496913</v>
      </c>
      <c r="E3148" s="3">
        <v>8.2200000000000006</v>
      </c>
      <c r="F3148" s="3">
        <v>2</v>
      </c>
      <c r="G3148" s="3" t="s">
        <v>0</v>
      </c>
      <c r="H3148" s="3" t="s">
        <v>9</v>
      </c>
    </row>
    <row r="3149" spans="1:8" x14ac:dyDescent="0.3">
      <c r="A3149" s="3">
        <v>12</v>
      </c>
      <c r="B3149" s="3">
        <v>36500807</v>
      </c>
      <c r="C3149" s="3">
        <v>36574820</v>
      </c>
      <c r="D3149" s="3" t="str">
        <f>CONCATENATE(A3149,"_",B3149,"_",C3149)</f>
        <v>12_36500807_36574820</v>
      </c>
      <c r="E3149" s="3">
        <v>74.013999999999996</v>
      </c>
      <c r="F3149" s="3">
        <v>8</v>
      </c>
      <c r="G3149" s="3" t="s">
        <v>0</v>
      </c>
      <c r="H3149" s="3" t="s">
        <v>8</v>
      </c>
    </row>
    <row r="3150" spans="1:8" x14ac:dyDescent="0.3">
      <c r="A3150" s="3">
        <v>12</v>
      </c>
      <c r="B3150" s="3">
        <v>36896037</v>
      </c>
      <c r="C3150" s="3">
        <v>36898689</v>
      </c>
      <c r="D3150" s="3" t="str">
        <f>CONCATENATE(A3150,"_",B3150,"_",C3150)</f>
        <v>12_36896037_36898689</v>
      </c>
      <c r="E3150" s="3">
        <v>2.653</v>
      </c>
      <c r="F3150" s="3">
        <v>2</v>
      </c>
      <c r="G3150" s="3" t="s">
        <v>0</v>
      </c>
      <c r="H3150" s="3" t="s">
        <v>9</v>
      </c>
    </row>
    <row r="3151" spans="1:8" x14ac:dyDescent="0.3">
      <c r="A3151" s="3">
        <v>12</v>
      </c>
      <c r="B3151" s="3">
        <v>36973326</v>
      </c>
      <c r="C3151" s="3">
        <v>36982788</v>
      </c>
      <c r="D3151" s="3" t="str">
        <f>CONCATENATE(A3151,"_",B3151,"_",C3151)</f>
        <v>12_36973326_36982788</v>
      </c>
      <c r="E3151" s="3">
        <v>9.4629999999999992</v>
      </c>
      <c r="F3151" s="3">
        <v>2</v>
      </c>
      <c r="G3151" s="3" t="s">
        <v>0</v>
      </c>
      <c r="H3151" s="3" t="s">
        <v>9</v>
      </c>
    </row>
    <row r="3152" spans="1:8" x14ac:dyDescent="0.3">
      <c r="A3152" s="3">
        <v>12</v>
      </c>
      <c r="B3152" s="3">
        <v>37036017</v>
      </c>
      <c r="C3152" s="3">
        <v>37040300</v>
      </c>
      <c r="D3152" s="3" t="str">
        <f>CONCATENATE(A3152,"_",B3152,"_",C3152)</f>
        <v>12_37036017_37040300</v>
      </c>
      <c r="E3152" s="3">
        <v>4.2839999999999998</v>
      </c>
      <c r="F3152" s="3">
        <v>3</v>
      </c>
      <c r="G3152" s="3" t="s">
        <v>0</v>
      </c>
      <c r="H3152" s="3" t="s">
        <v>9</v>
      </c>
    </row>
    <row r="3153" spans="1:8" x14ac:dyDescent="0.3">
      <c r="A3153" s="3">
        <v>12</v>
      </c>
      <c r="B3153" s="3">
        <v>37121385</v>
      </c>
      <c r="C3153" s="3">
        <v>37136269</v>
      </c>
      <c r="D3153" s="3" t="str">
        <f>CONCATENATE(A3153,"_",B3153,"_",C3153)</f>
        <v>12_37121385_37136269</v>
      </c>
      <c r="E3153" s="3">
        <v>14.885</v>
      </c>
      <c r="F3153" s="3">
        <v>2</v>
      </c>
      <c r="G3153" s="3" t="s">
        <v>0</v>
      </c>
      <c r="H3153" s="3" t="s">
        <v>9</v>
      </c>
    </row>
    <row r="3154" spans="1:8" x14ac:dyDescent="0.3">
      <c r="A3154" s="3">
        <v>12</v>
      </c>
      <c r="B3154" s="3">
        <v>37176891</v>
      </c>
      <c r="C3154" s="3">
        <v>37244835</v>
      </c>
      <c r="D3154" s="3" t="str">
        <f>CONCATENATE(A3154,"_",B3154,"_",C3154)</f>
        <v>12_37176891_37244835</v>
      </c>
      <c r="E3154" s="3">
        <v>67.944999999999993</v>
      </c>
      <c r="F3154" s="3">
        <v>4</v>
      </c>
      <c r="G3154" s="3" t="s">
        <v>0</v>
      </c>
      <c r="H3154" s="3" t="s">
        <v>8</v>
      </c>
    </row>
    <row r="3155" spans="1:8" x14ac:dyDescent="0.3">
      <c r="A3155" s="3">
        <v>12</v>
      </c>
      <c r="B3155" s="3">
        <v>37284454</v>
      </c>
      <c r="C3155" s="3">
        <v>37294113</v>
      </c>
      <c r="D3155" s="3" t="str">
        <f>CONCATENATE(A3155,"_",B3155,"_",C3155)</f>
        <v>12_37284454_37294113</v>
      </c>
      <c r="E3155" s="3">
        <v>9.66</v>
      </c>
      <c r="F3155" s="3">
        <v>2</v>
      </c>
      <c r="G3155" s="3" t="s">
        <v>0</v>
      </c>
      <c r="H3155" s="3" t="s">
        <v>9</v>
      </c>
    </row>
    <row r="3156" spans="1:8" x14ac:dyDescent="0.3">
      <c r="A3156" s="3">
        <v>12</v>
      </c>
      <c r="B3156" s="3">
        <v>37335066</v>
      </c>
      <c r="C3156" s="3">
        <v>37356120</v>
      </c>
      <c r="D3156" s="3" t="str">
        <f>CONCATENATE(A3156,"_",B3156,"_",C3156)</f>
        <v>12_37335066_37356120</v>
      </c>
      <c r="E3156" s="3">
        <v>21.055</v>
      </c>
      <c r="F3156" s="3">
        <v>3</v>
      </c>
      <c r="G3156" s="3" t="s">
        <v>0</v>
      </c>
      <c r="H3156" s="3" t="s">
        <v>9</v>
      </c>
    </row>
    <row r="3157" spans="1:8" x14ac:dyDescent="0.3">
      <c r="A3157" s="3">
        <v>12</v>
      </c>
      <c r="B3157" s="3">
        <v>37684002</v>
      </c>
      <c r="C3157" s="3">
        <v>37717117</v>
      </c>
      <c r="D3157" s="3" t="str">
        <f>CONCATENATE(A3157,"_",B3157,"_",C3157)</f>
        <v>12_37684002_37717117</v>
      </c>
      <c r="E3157" s="3">
        <v>33.116</v>
      </c>
      <c r="F3157" s="3">
        <v>8</v>
      </c>
      <c r="G3157" s="3" t="s">
        <v>0</v>
      </c>
      <c r="H3157" s="3" t="s">
        <v>9</v>
      </c>
    </row>
    <row r="3158" spans="1:8" x14ac:dyDescent="0.3">
      <c r="A3158" s="3">
        <v>12</v>
      </c>
      <c r="B3158" s="3">
        <v>37744527</v>
      </c>
      <c r="C3158" s="3">
        <v>37749090</v>
      </c>
      <c r="D3158" s="3" t="str">
        <f>CONCATENATE(A3158,"_",B3158,"_",C3158)</f>
        <v>12_37744527_37749090</v>
      </c>
      <c r="E3158" s="3">
        <v>4.5640000000000001</v>
      </c>
      <c r="F3158" s="3">
        <v>3</v>
      </c>
      <c r="G3158" s="3" t="s">
        <v>0</v>
      </c>
      <c r="H3158" s="3" t="s">
        <v>9</v>
      </c>
    </row>
    <row r="3159" spans="1:8" x14ac:dyDescent="0.3">
      <c r="A3159" s="3">
        <v>12</v>
      </c>
      <c r="B3159" s="3">
        <v>37760735</v>
      </c>
      <c r="C3159" s="3">
        <v>37784886</v>
      </c>
      <c r="D3159" s="3" t="str">
        <f>CONCATENATE(A3159,"_",B3159,"_",C3159)</f>
        <v>12_37760735_37784886</v>
      </c>
      <c r="E3159" s="3">
        <v>24.152000000000001</v>
      </c>
      <c r="F3159" s="3">
        <v>4</v>
      </c>
      <c r="G3159" s="3" t="s">
        <v>0</v>
      </c>
      <c r="H3159" s="3" t="s">
        <v>9</v>
      </c>
    </row>
    <row r="3160" spans="1:8" x14ac:dyDescent="0.3">
      <c r="A3160" s="3">
        <v>12</v>
      </c>
      <c r="B3160" s="3">
        <v>37807804</v>
      </c>
      <c r="C3160" s="3">
        <v>37820942</v>
      </c>
      <c r="D3160" s="3" t="str">
        <f>CONCATENATE(A3160,"_",B3160,"_",C3160)</f>
        <v>12_37807804_37820942</v>
      </c>
      <c r="E3160" s="3">
        <v>13.138999999999999</v>
      </c>
      <c r="F3160" s="3">
        <v>4</v>
      </c>
      <c r="G3160" s="3" t="s">
        <v>0</v>
      </c>
      <c r="H3160" s="3" t="s">
        <v>9</v>
      </c>
    </row>
    <row r="3161" spans="1:8" x14ac:dyDescent="0.3">
      <c r="A3161" s="3">
        <v>12</v>
      </c>
      <c r="B3161" s="3">
        <v>37971963</v>
      </c>
      <c r="C3161" s="3">
        <v>38007047</v>
      </c>
      <c r="D3161" s="3" t="str">
        <f>CONCATENATE(A3161,"_",B3161,"_",C3161)</f>
        <v>12_37971963_38007047</v>
      </c>
      <c r="E3161" s="3">
        <v>35.085000000000001</v>
      </c>
      <c r="F3161" s="3">
        <v>6</v>
      </c>
      <c r="G3161" s="3" t="s">
        <v>0</v>
      </c>
      <c r="H3161" s="3" t="s">
        <v>9</v>
      </c>
    </row>
    <row r="3162" spans="1:8" x14ac:dyDescent="0.3">
      <c r="A3162" s="3">
        <v>12</v>
      </c>
      <c r="B3162" s="3">
        <v>38014953</v>
      </c>
      <c r="C3162" s="3">
        <v>38020630</v>
      </c>
      <c r="D3162" s="3" t="str">
        <f>CONCATENATE(A3162,"_",B3162,"_",C3162)</f>
        <v>12_38014953_38020630</v>
      </c>
      <c r="E3162" s="3">
        <v>5.6779999999999999</v>
      </c>
      <c r="F3162" s="3">
        <v>2</v>
      </c>
      <c r="G3162" s="3" t="s">
        <v>0</v>
      </c>
      <c r="H3162" s="3" t="s">
        <v>9</v>
      </c>
    </row>
    <row r="3163" spans="1:8" x14ac:dyDescent="0.3">
      <c r="A3163" s="3">
        <v>12</v>
      </c>
      <c r="B3163" s="3">
        <v>38034489</v>
      </c>
      <c r="C3163" s="3">
        <v>38053931</v>
      </c>
      <c r="D3163" s="3" t="str">
        <f>CONCATENATE(A3163,"_",B3163,"_",C3163)</f>
        <v>12_38034489_38053931</v>
      </c>
      <c r="E3163" s="3">
        <v>19.443000000000001</v>
      </c>
      <c r="F3163" s="3">
        <v>4</v>
      </c>
      <c r="G3163" s="3" t="s">
        <v>0</v>
      </c>
      <c r="H3163" s="3" t="s">
        <v>9</v>
      </c>
    </row>
    <row r="3164" spans="1:8" x14ac:dyDescent="0.3">
      <c r="A3164" s="3">
        <v>12</v>
      </c>
      <c r="B3164" s="3">
        <v>38061533</v>
      </c>
      <c r="C3164" s="3">
        <v>38088941</v>
      </c>
      <c r="D3164" s="3" t="str">
        <f>CONCATENATE(A3164,"_",B3164,"_",C3164)</f>
        <v>12_38061533_38088941</v>
      </c>
      <c r="E3164" s="3">
        <v>27.408999999999999</v>
      </c>
      <c r="F3164" s="3">
        <v>5</v>
      </c>
      <c r="G3164" s="3" t="s">
        <v>0</v>
      </c>
      <c r="H3164" s="3" t="s">
        <v>9</v>
      </c>
    </row>
    <row r="3165" spans="1:8" x14ac:dyDescent="0.3">
      <c r="A3165" s="3">
        <v>12</v>
      </c>
      <c r="B3165" s="3">
        <v>38104886</v>
      </c>
      <c r="C3165" s="3">
        <v>38105342</v>
      </c>
      <c r="D3165" s="3" t="str">
        <f>CONCATENATE(A3165,"_",B3165,"_",C3165)</f>
        <v>12_38104886_38105342</v>
      </c>
      <c r="E3165" s="3">
        <v>0.45700000000000002</v>
      </c>
      <c r="F3165" s="3">
        <v>2</v>
      </c>
      <c r="G3165" s="3" t="s">
        <v>0</v>
      </c>
      <c r="H3165" s="3" t="s">
        <v>9</v>
      </c>
    </row>
    <row r="3166" spans="1:8" x14ac:dyDescent="0.3">
      <c r="A3166" s="3">
        <v>12</v>
      </c>
      <c r="B3166" s="3">
        <v>38118136</v>
      </c>
      <c r="C3166" s="3">
        <v>38183927</v>
      </c>
      <c r="D3166" s="3" t="str">
        <f>CONCATENATE(A3166,"_",B3166,"_",C3166)</f>
        <v>12_38118136_38183927</v>
      </c>
      <c r="E3166" s="3">
        <v>65.792000000000002</v>
      </c>
      <c r="F3166" s="3">
        <v>12</v>
      </c>
      <c r="G3166" s="3" t="s">
        <v>0</v>
      </c>
      <c r="H3166" s="3" t="s">
        <v>8</v>
      </c>
    </row>
    <row r="3167" spans="1:8" x14ac:dyDescent="0.3">
      <c r="A3167" s="3">
        <v>12</v>
      </c>
      <c r="B3167" s="3">
        <v>38192251</v>
      </c>
      <c r="C3167" s="3">
        <v>38205763</v>
      </c>
      <c r="D3167" s="3" t="str">
        <f>CONCATENATE(A3167,"_",B3167,"_",C3167)</f>
        <v>12_38192251_38205763</v>
      </c>
      <c r="E3167" s="3">
        <v>13.513</v>
      </c>
      <c r="F3167" s="3">
        <v>5</v>
      </c>
      <c r="G3167" s="3" t="s">
        <v>0</v>
      </c>
      <c r="H3167" s="3" t="s">
        <v>9</v>
      </c>
    </row>
    <row r="3168" spans="1:8" x14ac:dyDescent="0.3">
      <c r="A3168" s="3">
        <v>12</v>
      </c>
      <c r="B3168" s="3">
        <v>38249360</v>
      </c>
      <c r="C3168" s="3">
        <v>38378352</v>
      </c>
      <c r="D3168" s="3" t="str">
        <f>CONCATENATE(A3168,"_",B3168,"_",C3168)</f>
        <v>12_38249360_38378352</v>
      </c>
      <c r="E3168" s="3">
        <v>128.99299999999999</v>
      </c>
      <c r="F3168" s="3">
        <v>5</v>
      </c>
      <c r="G3168" s="3" t="s">
        <v>0</v>
      </c>
      <c r="H3168" s="3" t="s">
        <v>8</v>
      </c>
    </row>
    <row r="3169" spans="1:8" x14ac:dyDescent="0.3">
      <c r="A3169" s="3">
        <v>12</v>
      </c>
      <c r="B3169" s="3">
        <v>38424093</v>
      </c>
      <c r="C3169" s="3">
        <v>38435075</v>
      </c>
      <c r="D3169" s="3" t="str">
        <f>CONCATENATE(A3169,"_",B3169,"_",C3169)</f>
        <v>12_38424093_38435075</v>
      </c>
      <c r="E3169" s="3">
        <v>10.983000000000001</v>
      </c>
      <c r="F3169" s="3">
        <v>2</v>
      </c>
      <c r="G3169" s="3" t="s">
        <v>0</v>
      </c>
      <c r="H3169" s="3" t="s">
        <v>9</v>
      </c>
    </row>
    <row r="3170" spans="1:8" x14ac:dyDescent="0.3">
      <c r="A3170" s="3">
        <v>12</v>
      </c>
      <c r="B3170" s="3">
        <v>38558054</v>
      </c>
      <c r="C3170" s="3">
        <v>38673501</v>
      </c>
      <c r="D3170" s="3" t="str">
        <f>CONCATENATE(A3170,"_",B3170,"_",C3170)</f>
        <v>12_38558054_38673501</v>
      </c>
      <c r="E3170" s="3">
        <v>115.44799999999999</v>
      </c>
      <c r="F3170" s="3">
        <v>11</v>
      </c>
      <c r="G3170" s="3" t="s">
        <v>0</v>
      </c>
      <c r="H3170" s="3" t="s">
        <v>8</v>
      </c>
    </row>
    <row r="3171" spans="1:8" x14ac:dyDescent="0.3">
      <c r="A3171" s="3">
        <v>12</v>
      </c>
      <c r="B3171" s="3">
        <v>38706055</v>
      </c>
      <c r="C3171" s="3">
        <v>38752987</v>
      </c>
      <c r="D3171" s="3" t="str">
        <f>CONCATENATE(A3171,"_",B3171,"_",C3171)</f>
        <v>12_38706055_38752987</v>
      </c>
      <c r="E3171" s="3">
        <v>46.933</v>
      </c>
      <c r="F3171" s="3">
        <v>7</v>
      </c>
      <c r="G3171" s="3" t="s">
        <v>0</v>
      </c>
      <c r="H3171" s="3" t="s">
        <v>9</v>
      </c>
    </row>
    <row r="3172" spans="1:8" x14ac:dyDescent="0.3">
      <c r="A3172" s="3">
        <v>12</v>
      </c>
      <c r="B3172" s="3">
        <v>38790428</v>
      </c>
      <c r="C3172" s="3">
        <v>38807727</v>
      </c>
      <c r="D3172" s="3" t="str">
        <f>CONCATENATE(A3172,"_",B3172,"_",C3172)</f>
        <v>12_38790428_38807727</v>
      </c>
      <c r="E3172" s="3">
        <v>17.3</v>
      </c>
      <c r="F3172" s="3">
        <v>2</v>
      </c>
      <c r="G3172" s="3" t="s">
        <v>0</v>
      </c>
      <c r="H3172" s="3" t="s">
        <v>9</v>
      </c>
    </row>
    <row r="3173" spans="1:8" x14ac:dyDescent="0.3">
      <c r="A3173" s="3">
        <v>12</v>
      </c>
      <c r="B3173" s="3">
        <v>38823410</v>
      </c>
      <c r="C3173" s="3">
        <v>38841108</v>
      </c>
      <c r="D3173" s="3" t="str">
        <f>CONCATENATE(A3173,"_",B3173,"_",C3173)</f>
        <v>12_38823410_38841108</v>
      </c>
      <c r="E3173" s="3">
        <v>17.699000000000002</v>
      </c>
      <c r="F3173" s="3">
        <v>2</v>
      </c>
      <c r="G3173" s="3" t="s">
        <v>0</v>
      </c>
      <c r="H3173" s="3" t="s">
        <v>9</v>
      </c>
    </row>
    <row r="3174" spans="1:8" x14ac:dyDescent="0.3">
      <c r="A3174" s="3">
        <v>12</v>
      </c>
      <c r="B3174" s="3">
        <v>38951949</v>
      </c>
      <c r="C3174" s="3">
        <v>39004772</v>
      </c>
      <c r="D3174" s="3" t="str">
        <f>CONCATENATE(A3174,"_",B3174,"_",C3174)</f>
        <v>12_38951949_39004772</v>
      </c>
      <c r="E3174" s="3">
        <v>52.823999999999998</v>
      </c>
      <c r="F3174" s="3">
        <v>5</v>
      </c>
      <c r="G3174" s="3" t="s">
        <v>0</v>
      </c>
      <c r="H3174" s="3" t="s">
        <v>8</v>
      </c>
    </row>
    <row r="3175" spans="1:8" x14ac:dyDescent="0.3">
      <c r="A3175" s="3">
        <v>12</v>
      </c>
      <c r="B3175" s="3">
        <v>39025303</v>
      </c>
      <c r="C3175" s="3">
        <v>39026882</v>
      </c>
      <c r="D3175" s="3" t="str">
        <f>CONCATENATE(A3175,"_",B3175,"_",C3175)</f>
        <v>12_39025303_39026882</v>
      </c>
      <c r="E3175" s="3">
        <v>1.58</v>
      </c>
      <c r="F3175" s="3">
        <v>2</v>
      </c>
      <c r="G3175" s="3" t="s">
        <v>0</v>
      </c>
      <c r="H3175" s="3" t="s">
        <v>9</v>
      </c>
    </row>
    <row r="3176" spans="1:8" x14ac:dyDescent="0.3">
      <c r="A3176" s="3">
        <v>12</v>
      </c>
      <c r="B3176" s="3">
        <v>39099458</v>
      </c>
      <c r="C3176" s="3">
        <v>39100544</v>
      </c>
      <c r="D3176" s="3" t="str">
        <f>CONCATENATE(A3176,"_",B3176,"_",C3176)</f>
        <v>12_39099458_39100544</v>
      </c>
      <c r="E3176" s="3">
        <v>1.087</v>
      </c>
      <c r="F3176" s="3">
        <v>2</v>
      </c>
      <c r="G3176" s="3" t="s">
        <v>0</v>
      </c>
      <c r="H3176" s="3" t="s">
        <v>9</v>
      </c>
    </row>
    <row r="3177" spans="1:8" x14ac:dyDescent="0.3">
      <c r="A3177" s="3">
        <v>12</v>
      </c>
      <c r="B3177" s="3">
        <v>39156556</v>
      </c>
      <c r="C3177" s="3">
        <v>39161114</v>
      </c>
      <c r="D3177" s="3" t="str">
        <f>CONCATENATE(A3177,"_",B3177,"_",C3177)</f>
        <v>12_39156556_39161114</v>
      </c>
      <c r="E3177" s="3">
        <v>4.5590000000000002</v>
      </c>
      <c r="F3177" s="3">
        <v>3</v>
      </c>
      <c r="G3177" s="3" t="s">
        <v>0</v>
      </c>
      <c r="H3177" s="3" t="s">
        <v>9</v>
      </c>
    </row>
    <row r="3178" spans="1:8" x14ac:dyDescent="0.3">
      <c r="A3178" s="3">
        <v>12</v>
      </c>
      <c r="B3178" s="3">
        <v>39165653</v>
      </c>
      <c r="C3178" s="3">
        <v>39257222</v>
      </c>
      <c r="D3178" s="3" t="str">
        <f>CONCATENATE(A3178,"_",B3178,"_",C3178)</f>
        <v>12_39165653_39257222</v>
      </c>
      <c r="E3178" s="3">
        <v>91.57</v>
      </c>
      <c r="F3178" s="3">
        <v>5</v>
      </c>
      <c r="G3178" s="3" t="s">
        <v>0</v>
      </c>
      <c r="H3178" s="3" t="s">
        <v>8</v>
      </c>
    </row>
    <row r="3179" spans="1:8" x14ac:dyDescent="0.3">
      <c r="A3179" s="3">
        <v>12</v>
      </c>
      <c r="B3179" s="3">
        <v>39348848</v>
      </c>
      <c r="C3179" s="3">
        <v>39361768</v>
      </c>
      <c r="D3179" s="3" t="str">
        <f>CONCATENATE(A3179,"_",B3179,"_",C3179)</f>
        <v>12_39348848_39361768</v>
      </c>
      <c r="E3179" s="3">
        <v>12.920999999999999</v>
      </c>
      <c r="F3179" s="3">
        <v>2</v>
      </c>
      <c r="G3179" s="3" t="s">
        <v>0</v>
      </c>
      <c r="H3179" s="3" t="s">
        <v>9</v>
      </c>
    </row>
    <row r="3180" spans="1:8" x14ac:dyDescent="0.3">
      <c r="A3180" s="3">
        <v>12</v>
      </c>
      <c r="B3180" s="3">
        <v>39378464</v>
      </c>
      <c r="C3180" s="3">
        <v>39387171</v>
      </c>
      <c r="D3180" s="3" t="str">
        <f>CONCATENATE(A3180,"_",B3180,"_",C3180)</f>
        <v>12_39378464_39387171</v>
      </c>
      <c r="E3180" s="3">
        <v>8.7080000000000002</v>
      </c>
      <c r="F3180" s="3">
        <v>2</v>
      </c>
      <c r="G3180" s="3" t="s">
        <v>0</v>
      </c>
      <c r="H3180" s="3" t="s">
        <v>9</v>
      </c>
    </row>
    <row r="3181" spans="1:8" x14ac:dyDescent="0.3">
      <c r="A3181" s="3">
        <v>12</v>
      </c>
      <c r="B3181" s="3">
        <v>39409715</v>
      </c>
      <c r="C3181" s="3">
        <v>39424738</v>
      </c>
      <c r="D3181" s="3" t="str">
        <f>CONCATENATE(A3181,"_",B3181,"_",C3181)</f>
        <v>12_39409715_39424738</v>
      </c>
      <c r="E3181" s="3">
        <v>15.023999999999999</v>
      </c>
      <c r="F3181" s="3">
        <v>3</v>
      </c>
      <c r="G3181" s="3" t="s">
        <v>0</v>
      </c>
      <c r="H3181" s="3" t="s">
        <v>9</v>
      </c>
    </row>
    <row r="3182" spans="1:8" x14ac:dyDescent="0.3">
      <c r="A3182" s="3">
        <v>12</v>
      </c>
      <c r="B3182" s="3">
        <v>39447867</v>
      </c>
      <c r="C3182" s="3">
        <v>39451471</v>
      </c>
      <c r="D3182" s="3" t="str">
        <f>CONCATENATE(A3182,"_",B3182,"_",C3182)</f>
        <v>12_39447867_39451471</v>
      </c>
      <c r="E3182" s="3">
        <v>3.605</v>
      </c>
      <c r="F3182" s="3">
        <v>2</v>
      </c>
      <c r="G3182" s="3" t="s">
        <v>0</v>
      </c>
      <c r="H3182" s="3" t="s">
        <v>9</v>
      </c>
    </row>
    <row r="3183" spans="1:8" x14ac:dyDescent="0.3">
      <c r="A3183" s="3">
        <v>12</v>
      </c>
      <c r="B3183" s="3">
        <v>39490812</v>
      </c>
      <c r="C3183" s="3">
        <v>39497436</v>
      </c>
      <c r="D3183" s="3" t="str">
        <f>CONCATENATE(A3183,"_",B3183,"_",C3183)</f>
        <v>12_39490812_39497436</v>
      </c>
      <c r="E3183" s="3">
        <v>6.625</v>
      </c>
      <c r="F3183" s="3">
        <v>3</v>
      </c>
      <c r="G3183" s="3" t="s">
        <v>0</v>
      </c>
      <c r="H3183" s="3" t="s">
        <v>9</v>
      </c>
    </row>
    <row r="3184" spans="1:8" x14ac:dyDescent="0.3">
      <c r="A3184" s="3">
        <v>12</v>
      </c>
      <c r="B3184" s="3">
        <v>39555943</v>
      </c>
      <c r="C3184" s="3">
        <v>39606543</v>
      </c>
      <c r="D3184" s="3" t="str">
        <f>CONCATENATE(A3184,"_",B3184,"_",C3184)</f>
        <v>12_39555943_39606543</v>
      </c>
      <c r="E3184" s="3">
        <v>50.600999999999999</v>
      </c>
      <c r="F3184" s="3">
        <v>4</v>
      </c>
      <c r="G3184" s="3" t="s">
        <v>0</v>
      </c>
      <c r="H3184" s="3" t="s">
        <v>8</v>
      </c>
    </row>
    <row r="3185" spans="1:8" x14ac:dyDescent="0.3">
      <c r="A3185" s="3">
        <v>12</v>
      </c>
      <c r="B3185" s="3">
        <v>39620327</v>
      </c>
      <c r="C3185" s="3">
        <v>39652473</v>
      </c>
      <c r="D3185" s="3" t="str">
        <f>CONCATENATE(A3185,"_",B3185,"_",C3185)</f>
        <v>12_39620327_39652473</v>
      </c>
      <c r="E3185" s="3">
        <v>32.146999999999998</v>
      </c>
      <c r="F3185" s="3">
        <v>6</v>
      </c>
      <c r="G3185" s="3" t="s">
        <v>0</v>
      </c>
      <c r="H3185" s="3" t="s">
        <v>9</v>
      </c>
    </row>
    <row r="3186" spans="1:8" x14ac:dyDescent="0.3">
      <c r="A3186" s="3">
        <v>12</v>
      </c>
      <c r="B3186" s="3">
        <v>39685870</v>
      </c>
      <c r="C3186" s="3">
        <v>39759878</v>
      </c>
      <c r="D3186" s="3" t="str">
        <f>CONCATENATE(A3186,"_",B3186,"_",C3186)</f>
        <v>12_39685870_39759878</v>
      </c>
      <c r="E3186" s="3">
        <v>74.009</v>
      </c>
      <c r="F3186" s="3">
        <v>7</v>
      </c>
      <c r="G3186" s="3" t="s">
        <v>0</v>
      </c>
      <c r="H3186" s="3" t="s">
        <v>8</v>
      </c>
    </row>
    <row r="3187" spans="1:8" x14ac:dyDescent="0.3">
      <c r="A3187" s="3">
        <v>12</v>
      </c>
      <c r="B3187" s="3">
        <v>39771235</v>
      </c>
      <c r="C3187" s="3">
        <v>39783985</v>
      </c>
      <c r="D3187" s="3" t="str">
        <f>CONCATENATE(A3187,"_",B3187,"_",C3187)</f>
        <v>12_39771235_39783985</v>
      </c>
      <c r="E3187" s="3">
        <v>12.750999999999999</v>
      </c>
      <c r="F3187" s="3">
        <v>3</v>
      </c>
      <c r="G3187" s="3" t="s">
        <v>0</v>
      </c>
      <c r="H3187" s="3" t="s">
        <v>9</v>
      </c>
    </row>
    <row r="3188" spans="1:8" x14ac:dyDescent="0.3">
      <c r="A3188" s="3">
        <v>12</v>
      </c>
      <c r="B3188" s="3">
        <v>39889796</v>
      </c>
      <c r="C3188" s="3">
        <v>40099279</v>
      </c>
      <c r="D3188" s="3" t="str">
        <f>CONCATENATE(A3188,"_",B3188,"_",C3188)</f>
        <v>12_39889796_40099279</v>
      </c>
      <c r="E3188" s="3">
        <v>209.48400000000001</v>
      </c>
      <c r="F3188" s="3">
        <v>18</v>
      </c>
      <c r="G3188" s="3" t="s">
        <v>0</v>
      </c>
      <c r="H3188" s="3" t="s">
        <v>8</v>
      </c>
    </row>
    <row r="3189" spans="1:8" x14ac:dyDescent="0.3">
      <c r="A3189" s="3">
        <v>13</v>
      </c>
      <c r="B3189" s="3">
        <v>5491</v>
      </c>
      <c r="C3189" s="3">
        <v>39432</v>
      </c>
      <c r="D3189" s="3" t="str">
        <f>CONCATENATE(A3189,"_",B3189,"_",C3189)</f>
        <v>13_5491_39432</v>
      </c>
      <c r="E3189" s="3">
        <v>33.942</v>
      </c>
      <c r="F3189" s="3">
        <v>10</v>
      </c>
      <c r="G3189" s="3" t="s">
        <v>0</v>
      </c>
      <c r="H3189" s="3" t="s">
        <v>9</v>
      </c>
    </row>
    <row r="3190" spans="1:8" x14ac:dyDescent="0.3">
      <c r="A3190" s="3">
        <v>13</v>
      </c>
      <c r="B3190" s="3">
        <v>50706</v>
      </c>
      <c r="C3190" s="3">
        <v>69838</v>
      </c>
      <c r="D3190" s="3" t="str">
        <f>CONCATENATE(A3190,"_",B3190,"_",C3190)</f>
        <v>13_50706_69838</v>
      </c>
      <c r="E3190" s="3">
        <v>19.132999999999999</v>
      </c>
      <c r="F3190" s="3">
        <v>8</v>
      </c>
      <c r="G3190" s="3" t="s">
        <v>0</v>
      </c>
      <c r="H3190" s="3" t="s">
        <v>9</v>
      </c>
    </row>
    <row r="3191" spans="1:8" x14ac:dyDescent="0.3">
      <c r="A3191" s="3">
        <v>13</v>
      </c>
      <c r="B3191" s="3">
        <v>211725</v>
      </c>
      <c r="C3191" s="3">
        <v>212579</v>
      </c>
      <c r="D3191" s="3" t="str">
        <f>CONCATENATE(A3191,"_",B3191,"_",C3191)</f>
        <v>13_211725_212579</v>
      </c>
      <c r="E3191" s="3">
        <v>0.85499999999999998</v>
      </c>
      <c r="F3191" s="3">
        <v>2</v>
      </c>
      <c r="G3191" s="3" t="s">
        <v>0</v>
      </c>
      <c r="H3191" s="3" t="s">
        <v>9</v>
      </c>
    </row>
    <row r="3192" spans="1:8" x14ac:dyDescent="0.3">
      <c r="A3192" s="3">
        <v>13</v>
      </c>
      <c r="B3192" s="3">
        <v>274240</v>
      </c>
      <c r="C3192" s="3">
        <v>297095</v>
      </c>
      <c r="D3192" s="3" t="str">
        <f>CONCATENATE(A3192,"_",B3192,"_",C3192)</f>
        <v>13_274240_297095</v>
      </c>
      <c r="E3192" s="3">
        <v>22.856000000000002</v>
      </c>
      <c r="F3192" s="3">
        <v>3</v>
      </c>
      <c r="G3192" s="3" t="s">
        <v>0</v>
      </c>
      <c r="H3192" s="3" t="s">
        <v>9</v>
      </c>
    </row>
    <row r="3193" spans="1:8" x14ac:dyDescent="0.3">
      <c r="A3193" s="3">
        <v>13</v>
      </c>
      <c r="B3193" s="3">
        <v>340644</v>
      </c>
      <c r="C3193" s="3">
        <v>361545</v>
      </c>
      <c r="D3193" s="3" t="str">
        <f>CONCATENATE(A3193,"_",B3193,"_",C3193)</f>
        <v>13_340644_361545</v>
      </c>
      <c r="E3193" s="3">
        <v>20.902000000000001</v>
      </c>
      <c r="F3193" s="3">
        <v>3</v>
      </c>
      <c r="G3193" s="3" t="s">
        <v>0</v>
      </c>
      <c r="H3193" s="3" t="s">
        <v>9</v>
      </c>
    </row>
    <row r="3194" spans="1:8" x14ac:dyDescent="0.3">
      <c r="A3194" s="3">
        <v>13</v>
      </c>
      <c r="B3194" s="3">
        <v>616283</v>
      </c>
      <c r="C3194" s="3">
        <v>627544</v>
      </c>
      <c r="D3194" s="3" t="str">
        <f>CONCATENATE(A3194,"_",B3194,"_",C3194)</f>
        <v>13_616283_627544</v>
      </c>
      <c r="E3194" s="3">
        <v>11.262</v>
      </c>
      <c r="F3194" s="3">
        <v>2</v>
      </c>
      <c r="G3194" s="3" t="s">
        <v>0</v>
      </c>
      <c r="H3194" s="3" t="s">
        <v>9</v>
      </c>
    </row>
    <row r="3195" spans="1:8" x14ac:dyDescent="0.3">
      <c r="A3195" s="3">
        <v>13</v>
      </c>
      <c r="B3195" s="3">
        <v>682453</v>
      </c>
      <c r="C3195" s="3">
        <v>697175</v>
      </c>
      <c r="D3195" s="3" t="str">
        <f>CONCATENATE(A3195,"_",B3195,"_",C3195)</f>
        <v>13_682453_697175</v>
      </c>
      <c r="E3195" s="3">
        <v>14.723000000000001</v>
      </c>
      <c r="F3195" s="3">
        <v>5</v>
      </c>
      <c r="G3195" s="3" t="s">
        <v>0</v>
      </c>
      <c r="H3195" s="3" t="s">
        <v>9</v>
      </c>
    </row>
    <row r="3196" spans="1:8" x14ac:dyDescent="0.3">
      <c r="A3196" s="3">
        <v>13</v>
      </c>
      <c r="B3196" s="3">
        <v>714813</v>
      </c>
      <c r="C3196" s="3">
        <v>718627</v>
      </c>
      <c r="D3196" s="3" t="str">
        <f>CONCATENATE(A3196,"_",B3196,"_",C3196)</f>
        <v>13_714813_718627</v>
      </c>
      <c r="E3196" s="3">
        <v>3.8149999999999999</v>
      </c>
      <c r="F3196" s="3">
        <v>5</v>
      </c>
      <c r="G3196" s="3" t="s">
        <v>0</v>
      </c>
      <c r="H3196" s="3" t="s">
        <v>9</v>
      </c>
    </row>
    <row r="3197" spans="1:8" x14ac:dyDescent="0.3">
      <c r="A3197" s="3">
        <v>13</v>
      </c>
      <c r="B3197" s="3">
        <v>766562</v>
      </c>
      <c r="C3197" s="3">
        <v>771031</v>
      </c>
      <c r="D3197" s="3" t="str">
        <f>CONCATENATE(A3197,"_",B3197,"_",C3197)</f>
        <v>13_766562_771031</v>
      </c>
      <c r="E3197" s="3">
        <v>4.47</v>
      </c>
      <c r="F3197" s="3">
        <v>3</v>
      </c>
      <c r="G3197" s="3" t="s">
        <v>0</v>
      </c>
      <c r="H3197" s="3" t="s">
        <v>9</v>
      </c>
    </row>
    <row r="3198" spans="1:8" x14ac:dyDescent="0.3">
      <c r="A3198" s="3">
        <v>13</v>
      </c>
      <c r="B3198" s="3">
        <v>790808</v>
      </c>
      <c r="C3198" s="3">
        <v>796831</v>
      </c>
      <c r="D3198" s="3" t="str">
        <f>CONCATENATE(A3198,"_",B3198,"_",C3198)</f>
        <v>13_790808_796831</v>
      </c>
      <c r="E3198" s="3">
        <v>6.024</v>
      </c>
      <c r="F3198" s="3">
        <v>3</v>
      </c>
      <c r="G3198" s="3" t="s">
        <v>0</v>
      </c>
      <c r="H3198" s="3" t="s">
        <v>9</v>
      </c>
    </row>
    <row r="3199" spans="1:8" x14ac:dyDescent="0.3">
      <c r="A3199" s="3">
        <v>13</v>
      </c>
      <c r="B3199" s="3">
        <v>850370</v>
      </c>
      <c r="C3199" s="3">
        <v>854961</v>
      </c>
      <c r="D3199" s="3" t="str">
        <f>CONCATENATE(A3199,"_",B3199,"_",C3199)</f>
        <v>13_850370_854961</v>
      </c>
      <c r="E3199" s="3">
        <v>4.5919999999999996</v>
      </c>
      <c r="F3199" s="3">
        <v>3</v>
      </c>
      <c r="G3199" s="3" t="s">
        <v>0</v>
      </c>
      <c r="H3199" s="3" t="s">
        <v>9</v>
      </c>
    </row>
    <row r="3200" spans="1:8" x14ac:dyDescent="0.3">
      <c r="A3200" s="3">
        <v>13</v>
      </c>
      <c r="B3200" s="3">
        <v>880367</v>
      </c>
      <c r="C3200" s="3">
        <v>928497</v>
      </c>
      <c r="D3200" s="3" t="str">
        <f>CONCATENATE(A3200,"_",B3200,"_",C3200)</f>
        <v>13_880367_928497</v>
      </c>
      <c r="E3200" s="3">
        <v>48.131</v>
      </c>
      <c r="F3200" s="3">
        <v>8</v>
      </c>
      <c r="G3200" s="3" t="s">
        <v>0</v>
      </c>
      <c r="H3200" s="3" t="s">
        <v>9</v>
      </c>
    </row>
    <row r="3201" spans="1:8" x14ac:dyDescent="0.3">
      <c r="A3201" s="3">
        <v>13</v>
      </c>
      <c r="B3201" s="3">
        <v>1025031</v>
      </c>
      <c r="C3201" s="3">
        <v>1050207</v>
      </c>
      <c r="D3201" s="3" t="str">
        <f>CONCATENATE(A3201,"_",B3201,"_",C3201)</f>
        <v>13_1025031_1050207</v>
      </c>
      <c r="E3201" s="3">
        <v>25.177</v>
      </c>
      <c r="F3201" s="3">
        <v>3</v>
      </c>
      <c r="G3201" s="3" t="s">
        <v>0</v>
      </c>
      <c r="H3201" s="3" t="s">
        <v>9</v>
      </c>
    </row>
    <row r="3202" spans="1:8" x14ac:dyDescent="0.3">
      <c r="A3202" s="3">
        <v>13</v>
      </c>
      <c r="B3202" s="3">
        <v>1302117</v>
      </c>
      <c r="C3202" s="3">
        <v>1395656</v>
      </c>
      <c r="D3202" s="3" t="str">
        <f>CONCATENATE(A3202,"_",B3202,"_",C3202)</f>
        <v>13_1302117_1395656</v>
      </c>
      <c r="E3202" s="3">
        <v>93.54</v>
      </c>
      <c r="F3202" s="3">
        <v>4</v>
      </c>
      <c r="G3202" s="3" t="s">
        <v>0</v>
      </c>
      <c r="H3202" s="3" t="s">
        <v>8</v>
      </c>
    </row>
    <row r="3203" spans="1:8" x14ac:dyDescent="0.3">
      <c r="A3203" s="3">
        <v>13</v>
      </c>
      <c r="B3203" s="3">
        <v>1456933</v>
      </c>
      <c r="C3203" s="3">
        <v>1510323</v>
      </c>
      <c r="D3203" s="3" t="str">
        <f>CONCATENATE(A3203,"_",B3203,"_",C3203)</f>
        <v>13_1456933_1510323</v>
      </c>
      <c r="E3203" s="3">
        <v>53.390999999999998</v>
      </c>
      <c r="F3203" s="3">
        <v>5</v>
      </c>
      <c r="G3203" s="3" t="s">
        <v>0</v>
      </c>
      <c r="H3203" s="3" t="s">
        <v>8</v>
      </c>
    </row>
    <row r="3204" spans="1:8" x14ac:dyDescent="0.3">
      <c r="A3204" s="3">
        <v>13</v>
      </c>
      <c r="B3204" s="3">
        <v>1528565</v>
      </c>
      <c r="C3204" s="3">
        <v>1533632</v>
      </c>
      <c r="D3204" s="3" t="str">
        <f>CONCATENATE(A3204,"_",B3204,"_",C3204)</f>
        <v>13_1528565_1533632</v>
      </c>
      <c r="E3204" s="3">
        <v>5.0679999999999996</v>
      </c>
      <c r="F3204" s="3">
        <v>3</v>
      </c>
      <c r="G3204" s="3" t="s">
        <v>0</v>
      </c>
      <c r="H3204" s="3" t="s">
        <v>9</v>
      </c>
    </row>
    <row r="3205" spans="1:8" x14ac:dyDescent="0.3">
      <c r="A3205" s="3">
        <v>13</v>
      </c>
      <c r="B3205" s="3">
        <v>1585831</v>
      </c>
      <c r="C3205" s="3">
        <v>1628194</v>
      </c>
      <c r="D3205" s="3" t="str">
        <f>CONCATENATE(A3205,"_",B3205,"_",C3205)</f>
        <v>13_1585831_1628194</v>
      </c>
      <c r="E3205" s="3">
        <v>42.363999999999997</v>
      </c>
      <c r="F3205" s="3">
        <v>5</v>
      </c>
      <c r="G3205" s="3" t="s">
        <v>0</v>
      </c>
      <c r="H3205" s="3" t="s">
        <v>9</v>
      </c>
    </row>
    <row r="3206" spans="1:8" x14ac:dyDescent="0.3">
      <c r="A3206" s="3">
        <v>13</v>
      </c>
      <c r="B3206" s="3">
        <v>1638230</v>
      </c>
      <c r="C3206" s="3">
        <v>1743515</v>
      </c>
      <c r="D3206" s="3" t="str">
        <f>CONCATENATE(A3206,"_",B3206,"_",C3206)</f>
        <v>13_1638230_1743515</v>
      </c>
      <c r="E3206" s="3">
        <v>105.286</v>
      </c>
      <c r="F3206" s="3">
        <v>25</v>
      </c>
      <c r="G3206" s="3" t="s">
        <v>0</v>
      </c>
      <c r="H3206" s="3" t="s">
        <v>8</v>
      </c>
    </row>
    <row r="3207" spans="1:8" x14ac:dyDescent="0.3">
      <c r="A3207" s="3">
        <v>13</v>
      </c>
      <c r="B3207" s="3">
        <v>1760573</v>
      </c>
      <c r="C3207" s="3">
        <v>1766981</v>
      </c>
      <c r="D3207" s="3" t="str">
        <f>CONCATENATE(A3207,"_",B3207,"_",C3207)</f>
        <v>13_1760573_1766981</v>
      </c>
      <c r="E3207" s="3">
        <v>6.4089999999999998</v>
      </c>
      <c r="F3207" s="3">
        <v>2</v>
      </c>
      <c r="G3207" s="3" t="s">
        <v>0</v>
      </c>
      <c r="H3207" s="3" t="s">
        <v>9</v>
      </c>
    </row>
    <row r="3208" spans="1:8" x14ac:dyDescent="0.3">
      <c r="A3208" s="3">
        <v>13</v>
      </c>
      <c r="B3208" s="3">
        <v>2253492</v>
      </c>
      <c r="C3208" s="3">
        <v>2271331</v>
      </c>
      <c r="D3208" s="3" t="str">
        <f>CONCATENATE(A3208,"_",B3208,"_",C3208)</f>
        <v>13_2253492_2271331</v>
      </c>
      <c r="E3208" s="3">
        <v>17.84</v>
      </c>
      <c r="F3208" s="3">
        <v>4</v>
      </c>
      <c r="G3208" s="3" t="s">
        <v>0</v>
      </c>
      <c r="H3208" s="3" t="s">
        <v>9</v>
      </c>
    </row>
    <row r="3209" spans="1:8" x14ac:dyDescent="0.3">
      <c r="A3209" s="3">
        <v>13</v>
      </c>
      <c r="B3209" s="3">
        <v>2309096</v>
      </c>
      <c r="C3209" s="3">
        <v>2319758</v>
      </c>
      <c r="D3209" s="3" t="str">
        <f>CONCATENATE(A3209,"_",B3209,"_",C3209)</f>
        <v>13_2309096_2319758</v>
      </c>
      <c r="E3209" s="3">
        <v>10.663</v>
      </c>
      <c r="F3209" s="3">
        <v>2</v>
      </c>
      <c r="G3209" s="3" t="s">
        <v>0</v>
      </c>
      <c r="H3209" s="3" t="s">
        <v>9</v>
      </c>
    </row>
    <row r="3210" spans="1:8" x14ac:dyDescent="0.3">
      <c r="A3210" s="3">
        <v>13</v>
      </c>
      <c r="B3210" s="3">
        <v>2336776</v>
      </c>
      <c r="C3210" s="3">
        <v>2385635</v>
      </c>
      <c r="D3210" s="3" t="str">
        <f>CONCATENATE(A3210,"_",B3210,"_",C3210)</f>
        <v>13_2336776_2385635</v>
      </c>
      <c r="E3210" s="3">
        <v>48.86</v>
      </c>
      <c r="F3210" s="3">
        <v>4</v>
      </c>
      <c r="G3210" s="3" t="s">
        <v>0</v>
      </c>
      <c r="H3210" s="3" t="s">
        <v>9</v>
      </c>
    </row>
    <row r="3211" spans="1:8" x14ac:dyDescent="0.3">
      <c r="A3211" s="3">
        <v>13</v>
      </c>
      <c r="B3211" s="3">
        <v>2396913</v>
      </c>
      <c r="C3211" s="3">
        <v>2442391</v>
      </c>
      <c r="D3211" s="3" t="str">
        <f>CONCATENATE(A3211,"_",B3211,"_",C3211)</f>
        <v>13_2396913_2442391</v>
      </c>
      <c r="E3211" s="3">
        <v>45.478999999999999</v>
      </c>
      <c r="F3211" s="3">
        <v>5</v>
      </c>
      <c r="G3211" s="3" t="s">
        <v>0</v>
      </c>
      <c r="H3211" s="3" t="s">
        <v>9</v>
      </c>
    </row>
    <row r="3212" spans="1:8" x14ac:dyDescent="0.3">
      <c r="A3212" s="3">
        <v>13</v>
      </c>
      <c r="B3212" s="3">
        <v>2446451</v>
      </c>
      <c r="C3212" s="3">
        <v>2452760</v>
      </c>
      <c r="D3212" s="3" t="str">
        <f>CONCATENATE(A3212,"_",B3212,"_",C3212)</f>
        <v>13_2446451_2452760</v>
      </c>
      <c r="E3212" s="3">
        <v>6.31</v>
      </c>
      <c r="F3212" s="3">
        <v>4</v>
      </c>
      <c r="G3212" s="3" t="s">
        <v>0</v>
      </c>
      <c r="H3212" s="3" t="s">
        <v>9</v>
      </c>
    </row>
    <row r="3213" spans="1:8" x14ac:dyDescent="0.3">
      <c r="A3213" s="3">
        <v>13</v>
      </c>
      <c r="B3213" s="3">
        <v>2493212</v>
      </c>
      <c r="C3213" s="3">
        <v>2493712</v>
      </c>
      <c r="D3213" s="3" t="str">
        <f>CONCATENATE(A3213,"_",B3213,"_",C3213)</f>
        <v>13_2493212_2493712</v>
      </c>
      <c r="E3213" s="3">
        <v>0.501</v>
      </c>
      <c r="F3213" s="3">
        <v>2</v>
      </c>
      <c r="G3213" s="3" t="s">
        <v>0</v>
      </c>
      <c r="H3213" s="3" t="s">
        <v>9</v>
      </c>
    </row>
    <row r="3214" spans="1:8" x14ac:dyDescent="0.3">
      <c r="A3214" s="3">
        <v>13</v>
      </c>
      <c r="B3214" s="3">
        <v>2494813</v>
      </c>
      <c r="C3214" s="3">
        <v>2601782</v>
      </c>
      <c r="D3214" s="3" t="str">
        <f>CONCATENATE(A3214,"_",B3214,"_",C3214)</f>
        <v>13_2494813_2601782</v>
      </c>
      <c r="E3214" s="3">
        <v>106.97</v>
      </c>
      <c r="F3214" s="3">
        <v>5</v>
      </c>
      <c r="G3214" s="3" t="s">
        <v>0</v>
      </c>
      <c r="H3214" s="3" t="s">
        <v>8</v>
      </c>
    </row>
    <row r="3215" spans="1:8" x14ac:dyDescent="0.3">
      <c r="A3215" s="3">
        <v>13</v>
      </c>
      <c r="B3215" s="3">
        <v>2770052</v>
      </c>
      <c r="C3215" s="3">
        <v>2783404</v>
      </c>
      <c r="D3215" s="3" t="str">
        <f>CONCATENATE(A3215,"_",B3215,"_",C3215)</f>
        <v>13_2770052_2783404</v>
      </c>
      <c r="E3215" s="3">
        <v>13.353</v>
      </c>
      <c r="F3215" s="3">
        <v>3</v>
      </c>
      <c r="G3215" s="3" t="s">
        <v>0</v>
      </c>
      <c r="H3215" s="3" t="s">
        <v>9</v>
      </c>
    </row>
    <row r="3216" spans="1:8" x14ac:dyDescent="0.3">
      <c r="A3216" s="3">
        <v>13</v>
      </c>
      <c r="B3216" s="3">
        <v>2865591</v>
      </c>
      <c r="C3216" s="3">
        <v>2982530</v>
      </c>
      <c r="D3216" s="3" t="str">
        <f>CONCATENATE(A3216,"_",B3216,"_",C3216)</f>
        <v>13_2865591_2982530</v>
      </c>
      <c r="E3216" s="3">
        <v>116.94</v>
      </c>
      <c r="F3216" s="3">
        <v>8</v>
      </c>
      <c r="G3216" s="3" t="s">
        <v>0</v>
      </c>
      <c r="H3216" s="3" t="s">
        <v>8</v>
      </c>
    </row>
    <row r="3217" spans="1:8" x14ac:dyDescent="0.3">
      <c r="A3217" s="3">
        <v>13</v>
      </c>
      <c r="B3217" s="3">
        <v>3010849</v>
      </c>
      <c r="C3217" s="3">
        <v>3133935</v>
      </c>
      <c r="D3217" s="3" t="str">
        <f>CONCATENATE(A3217,"_",B3217,"_",C3217)</f>
        <v>13_3010849_3133935</v>
      </c>
      <c r="E3217" s="3">
        <v>123.087</v>
      </c>
      <c r="F3217" s="3">
        <v>5</v>
      </c>
      <c r="G3217" s="3" t="s">
        <v>0</v>
      </c>
      <c r="H3217" s="3" t="s">
        <v>8</v>
      </c>
    </row>
    <row r="3218" spans="1:8" x14ac:dyDescent="0.3">
      <c r="A3218" s="3">
        <v>13</v>
      </c>
      <c r="B3218" s="3">
        <v>3337033</v>
      </c>
      <c r="C3218" s="3">
        <v>3341917</v>
      </c>
      <c r="D3218" s="3" t="str">
        <f>CONCATENATE(A3218,"_",B3218,"_",C3218)</f>
        <v>13_3337033_3341917</v>
      </c>
      <c r="E3218" s="3">
        <v>4.8849999999999998</v>
      </c>
      <c r="F3218" s="3">
        <v>3</v>
      </c>
      <c r="G3218" s="3" t="s">
        <v>0</v>
      </c>
      <c r="H3218" s="3" t="s">
        <v>9</v>
      </c>
    </row>
    <row r="3219" spans="1:8" x14ac:dyDescent="0.3">
      <c r="A3219" s="3">
        <v>13</v>
      </c>
      <c r="B3219" s="3">
        <v>3344168</v>
      </c>
      <c r="C3219" s="3">
        <v>3348282</v>
      </c>
      <c r="D3219" s="3" t="str">
        <f>CONCATENATE(A3219,"_",B3219,"_",C3219)</f>
        <v>13_3344168_3348282</v>
      </c>
      <c r="E3219" s="3">
        <v>4.1150000000000002</v>
      </c>
      <c r="F3219" s="3">
        <v>2</v>
      </c>
      <c r="G3219" s="3" t="s">
        <v>0</v>
      </c>
      <c r="H3219" s="3" t="s">
        <v>9</v>
      </c>
    </row>
    <row r="3220" spans="1:8" x14ac:dyDescent="0.3">
      <c r="A3220" s="3">
        <v>13</v>
      </c>
      <c r="B3220" s="3">
        <v>3406533</v>
      </c>
      <c r="C3220" s="3">
        <v>3410324</v>
      </c>
      <c r="D3220" s="3" t="str">
        <f>CONCATENATE(A3220,"_",B3220,"_",C3220)</f>
        <v>13_3406533_3410324</v>
      </c>
      <c r="E3220" s="3">
        <v>3.7919999999999998</v>
      </c>
      <c r="F3220" s="3">
        <v>2</v>
      </c>
      <c r="G3220" s="3" t="s">
        <v>0</v>
      </c>
      <c r="H3220" s="3" t="s">
        <v>9</v>
      </c>
    </row>
    <row r="3221" spans="1:8" x14ac:dyDescent="0.3">
      <c r="A3221" s="3">
        <v>13</v>
      </c>
      <c r="B3221" s="3">
        <v>3417468</v>
      </c>
      <c r="C3221" s="3">
        <v>3479183</v>
      </c>
      <c r="D3221" s="3" t="str">
        <f>CONCATENATE(A3221,"_",B3221,"_",C3221)</f>
        <v>13_3417468_3479183</v>
      </c>
      <c r="E3221" s="3">
        <v>61.716000000000001</v>
      </c>
      <c r="F3221" s="3">
        <v>13</v>
      </c>
      <c r="G3221" s="3" t="s">
        <v>0</v>
      </c>
      <c r="H3221" s="3" t="s">
        <v>8</v>
      </c>
    </row>
    <row r="3222" spans="1:8" x14ac:dyDescent="0.3">
      <c r="A3222" s="3">
        <v>13</v>
      </c>
      <c r="B3222" s="3">
        <v>3485874</v>
      </c>
      <c r="C3222" s="3">
        <v>3489099</v>
      </c>
      <c r="D3222" s="3" t="str">
        <f>CONCATENATE(A3222,"_",B3222,"_",C3222)</f>
        <v>13_3485874_3489099</v>
      </c>
      <c r="E3222" s="3">
        <v>3.226</v>
      </c>
      <c r="F3222" s="3">
        <v>2</v>
      </c>
      <c r="G3222" s="3" t="s">
        <v>0</v>
      </c>
      <c r="H3222" s="3" t="s">
        <v>9</v>
      </c>
    </row>
    <row r="3223" spans="1:8" x14ac:dyDescent="0.3">
      <c r="A3223" s="3">
        <v>13</v>
      </c>
      <c r="B3223" s="3">
        <v>3501166</v>
      </c>
      <c r="C3223" s="3">
        <v>3506221</v>
      </c>
      <c r="D3223" s="3" t="str">
        <f>CONCATENATE(A3223,"_",B3223,"_",C3223)</f>
        <v>13_3501166_3506221</v>
      </c>
      <c r="E3223" s="3">
        <v>5.056</v>
      </c>
      <c r="F3223" s="3">
        <v>2</v>
      </c>
      <c r="G3223" s="3" t="s">
        <v>0</v>
      </c>
      <c r="H3223" s="3" t="s">
        <v>9</v>
      </c>
    </row>
    <row r="3224" spans="1:8" x14ac:dyDescent="0.3">
      <c r="A3224" s="3">
        <v>13</v>
      </c>
      <c r="B3224" s="3">
        <v>3525070</v>
      </c>
      <c r="C3224" s="3">
        <v>3554165</v>
      </c>
      <c r="D3224" s="3" t="str">
        <f>CONCATENATE(A3224,"_",B3224,"_",C3224)</f>
        <v>13_3525070_3554165</v>
      </c>
      <c r="E3224" s="3">
        <v>29.096</v>
      </c>
      <c r="F3224" s="3">
        <v>9</v>
      </c>
      <c r="G3224" s="3" t="s">
        <v>0</v>
      </c>
      <c r="H3224" s="3" t="s">
        <v>9</v>
      </c>
    </row>
    <row r="3225" spans="1:8" x14ac:dyDescent="0.3">
      <c r="A3225" s="3">
        <v>13</v>
      </c>
      <c r="B3225" s="3">
        <v>3620512</v>
      </c>
      <c r="C3225" s="3">
        <v>3640040</v>
      </c>
      <c r="D3225" s="3" t="str">
        <f>CONCATENATE(A3225,"_",B3225,"_",C3225)</f>
        <v>13_3620512_3640040</v>
      </c>
      <c r="E3225" s="3">
        <v>19.529</v>
      </c>
      <c r="F3225" s="3">
        <v>4</v>
      </c>
      <c r="G3225" s="3" t="s">
        <v>0</v>
      </c>
      <c r="H3225" s="3" t="s">
        <v>9</v>
      </c>
    </row>
    <row r="3226" spans="1:8" x14ac:dyDescent="0.3">
      <c r="A3226" s="3">
        <v>13</v>
      </c>
      <c r="B3226" s="3">
        <v>3657853</v>
      </c>
      <c r="C3226" s="3">
        <v>3737030</v>
      </c>
      <c r="D3226" s="3" t="str">
        <f>CONCATENATE(A3226,"_",B3226,"_",C3226)</f>
        <v>13_3657853_3737030</v>
      </c>
      <c r="E3226" s="3">
        <v>79.177999999999997</v>
      </c>
      <c r="F3226" s="3">
        <v>9</v>
      </c>
      <c r="G3226" s="3" t="s">
        <v>0</v>
      </c>
      <c r="H3226" s="3" t="s">
        <v>8</v>
      </c>
    </row>
    <row r="3227" spans="1:8" x14ac:dyDescent="0.3">
      <c r="A3227" s="3">
        <v>13</v>
      </c>
      <c r="B3227" s="3">
        <v>3744583</v>
      </c>
      <c r="C3227" s="3">
        <v>3853546</v>
      </c>
      <c r="D3227" s="3" t="str">
        <f>CONCATENATE(A3227,"_",B3227,"_",C3227)</f>
        <v>13_3744583_3853546</v>
      </c>
      <c r="E3227" s="3">
        <v>108.964</v>
      </c>
      <c r="F3227" s="3">
        <v>9</v>
      </c>
      <c r="G3227" s="3" t="s">
        <v>0</v>
      </c>
      <c r="H3227" s="3" t="s">
        <v>8</v>
      </c>
    </row>
    <row r="3228" spans="1:8" x14ac:dyDescent="0.3">
      <c r="A3228" s="3">
        <v>13</v>
      </c>
      <c r="B3228" s="3">
        <v>4198124</v>
      </c>
      <c r="C3228" s="3">
        <v>4251231</v>
      </c>
      <c r="D3228" s="3" t="str">
        <f>CONCATENATE(A3228,"_",B3228,"_",C3228)</f>
        <v>13_4198124_4251231</v>
      </c>
      <c r="E3228" s="3">
        <v>53.107999999999997</v>
      </c>
      <c r="F3228" s="3">
        <v>9</v>
      </c>
      <c r="G3228" s="3" t="s">
        <v>0</v>
      </c>
      <c r="H3228" s="3" t="s">
        <v>8</v>
      </c>
    </row>
    <row r="3229" spans="1:8" x14ac:dyDescent="0.3">
      <c r="A3229" s="3">
        <v>13</v>
      </c>
      <c r="B3229" s="3">
        <v>4255710</v>
      </c>
      <c r="C3229" s="3">
        <v>4257421</v>
      </c>
      <c r="D3229" s="3" t="str">
        <f>CONCATENATE(A3229,"_",B3229,"_",C3229)</f>
        <v>13_4255710_4257421</v>
      </c>
      <c r="E3229" s="3">
        <v>1.712</v>
      </c>
      <c r="F3229" s="3">
        <v>2</v>
      </c>
      <c r="G3229" s="3" t="s">
        <v>0</v>
      </c>
      <c r="H3229" s="3" t="s">
        <v>9</v>
      </c>
    </row>
    <row r="3230" spans="1:8" x14ac:dyDescent="0.3">
      <c r="A3230" s="3">
        <v>13</v>
      </c>
      <c r="B3230" s="3">
        <v>4294625</v>
      </c>
      <c r="C3230" s="3">
        <v>4384994</v>
      </c>
      <c r="D3230" s="3" t="str">
        <f>CONCATENATE(A3230,"_",B3230,"_",C3230)</f>
        <v>13_4294625_4384994</v>
      </c>
      <c r="E3230" s="3">
        <v>90.37</v>
      </c>
      <c r="F3230" s="3">
        <v>11</v>
      </c>
      <c r="G3230" s="3" t="s">
        <v>0</v>
      </c>
      <c r="H3230" s="3" t="s">
        <v>8</v>
      </c>
    </row>
    <row r="3231" spans="1:8" x14ac:dyDescent="0.3">
      <c r="A3231" s="3">
        <v>13</v>
      </c>
      <c r="B3231" s="3">
        <v>4437488</v>
      </c>
      <c r="C3231" s="3">
        <v>4520811</v>
      </c>
      <c r="D3231" s="3" t="str">
        <f>CONCATENATE(A3231,"_",B3231,"_",C3231)</f>
        <v>13_4437488_4520811</v>
      </c>
      <c r="E3231" s="3">
        <v>83.323999999999998</v>
      </c>
      <c r="F3231" s="3">
        <v>10</v>
      </c>
      <c r="G3231" s="3" t="s">
        <v>0</v>
      </c>
      <c r="H3231" s="3" t="s">
        <v>8</v>
      </c>
    </row>
    <row r="3232" spans="1:8" x14ac:dyDescent="0.3">
      <c r="A3232" s="3">
        <v>13</v>
      </c>
      <c r="B3232" s="3">
        <v>4524784</v>
      </c>
      <c r="C3232" s="3">
        <v>4559799</v>
      </c>
      <c r="D3232" s="3" t="str">
        <f>CONCATENATE(A3232,"_",B3232,"_",C3232)</f>
        <v>13_4524784_4559799</v>
      </c>
      <c r="E3232" s="3">
        <v>35.015999999999998</v>
      </c>
      <c r="F3232" s="3">
        <v>9</v>
      </c>
      <c r="G3232" s="3" t="s">
        <v>0</v>
      </c>
      <c r="H3232" s="3" t="s">
        <v>9</v>
      </c>
    </row>
    <row r="3233" spans="1:8" x14ac:dyDescent="0.3">
      <c r="A3233" s="3">
        <v>13</v>
      </c>
      <c r="B3233" s="3">
        <v>4592284</v>
      </c>
      <c r="C3233" s="3">
        <v>4598779</v>
      </c>
      <c r="D3233" s="3" t="str">
        <f>CONCATENATE(A3233,"_",B3233,"_",C3233)</f>
        <v>13_4592284_4598779</v>
      </c>
      <c r="E3233" s="3">
        <v>6.4960000000000004</v>
      </c>
      <c r="F3233" s="3">
        <v>4</v>
      </c>
      <c r="G3233" s="3" t="s">
        <v>0</v>
      </c>
      <c r="H3233" s="3" t="s">
        <v>9</v>
      </c>
    </row>
    <row r="3234" spans="1:8" x14ac:dyDescent="0.3">
      <c r="A3234" s="3">
        <v>13</v>
      </c>
      <c r="B3234" s="3">
        <v>4625843</v>
      </c>
      <c r="C3234" s="3">
        <v>4693481</v>
      </c>
      <c r="D3234" s="3" t="str">
        <f>CONCATENATE(A3234,"_",B3234,"_",C3234)</f>
        <v>13_4625843_4693481</v>
      </c>
      <c r="E3234" s="3">
        <v>67.638999999999996</v>
      </c>
      <c r="F3234" s="3">
        <v>6</v>
      </c>
      <c r="G3234" s="3" t="s">
        <v>0</v>
      </c>
      <c r="H3234" s="3" t="s">
        <v>8</v>
      </c>
    </row>
    <row r="3235" spans="1:8" x14ac:dyDescent="0.3">
      <c r="A3235" s="3">
        <v>13</v>
      </c>
      <c r="B3235" s="3">
        <v>4737118</v>
      </c>
      <c r="C3235" s="3">
        <v>4739271</v>
      </c>
      <c r="D3235" s="3" t="str">
        <f>CONCATENATE(A3235,"_",B3235,"_",C3235)</f>
        <v>13_4737118_4739271</v>
      </c>
      <c r="E3235" s="3">
        <v>2.1539999999999999</v>
      </c>
      <c r="F3235" s="3">
        <v>2</v>
      </c>
      <c r="G3235" s="3" t="s">
        <v>0</v>
      </c>
      <c r="H3235" s="3" t="s">
        <v>9</v>
      </c>
    </row>
    <row r="3236" spans="1:8" x14ac:dyDescent="0.3">
      <c r="A3236" s="3">
        <v>13</v>
      </c>
      <c r="B3236" s="3">
        <v>4801382</v>
      </c>
      <c r="C3236" s="3">
        <v>4837680</v>
      </c>
      <c r="D3236" s="3" t="str">
        <f>CONCATENATE(A3236,"_",B3236,"_",C3236)</f>
        <v>13_4801382_4837680</v>
      </c>
      <c r="E3236" s="3">
        <v>36.298999999999999</v>
      </c>
      <c r="F3236" s="3">
        <v>6</v>
      </c>
      <c r="G3236" s="3" t="s">
        <v>0</v>
      </c>
      <c r="H3236" s="3" t="s">
        <v>9</v>
      </c>
    </row>
    <row r="3237" spans="1:8" x14ac:dyDescent="0.3">
      <c r="A3237" s="3">
        <v>13</v>
      </c>
      <c r="B3237" s="3">
        <v>4856656</v>
      </c>
      <c r="C3237" s="3">
        <v>4868978</v>
      </c>
      <c r="D3237" s="3" t="str">
        <f>CONCATENATE(A3237,"_",B3237,"_",C3237)</f>
        <v>13_4856656_4868978</v>
      </c>
      <c r="E3237" s="3">
        <v>12.323</v>
      </c>
      <c r="F3237" s="3">
        <v>3</v>
      </c>
      <c r="G3237" s="3" t="s">
        <v>0</v>
      </c>
      <c r="H3237" s="3" t="s">
        <v>9</v>
      </c>
    </row>
    <row r="3238" spans="1:8" x14ac:dyDescent="0.3">
      <c r="A3238" s="3">
        <v>13</v>
      </c>
      <c r="B3238" s="3">
        <v>4905331</v>
      </c>
      <c r="C3238" s="3">
        <v>4931285</v>
      </c>
      <c r="D3238" s="3" t="str">
        <f>CONCATENATE(A3238,"_",B3238,"_",C3238)</f>
        <v>13_4905331_4931285</v>
      </c>
      <c r="E3238" s="3">
        <v>25.954999999999998</v>
      </c>
      <c r="F3238" s="3">
        <v>5</v>
      </c>
      <c r="G3238" s="3" t="s">
        <v>0</v>
      </c>
      <c r="H3238" s="3" t="s">
        <v>9</v>
      </c>
    </row>
    <row r="3239" spans="1:8" x14ac:dyDescent="0.3">
      <c r="A3239" s="3">
        <v>13</v>
      </c>
      <c r="B3239" s="3">
        <v>4936050</v>
      </c>
      <c r="C3239" s="3">
        <v>4938414</v>
      </c>
      <c r="D3239" s="3" t="str">
        <f>CONCATENATE(A3239,"_",B3239,"_",C3239)</f>
        <v>13_4936050_4938414</v>
      </c>
      <c r="E3239" s="3">
        <v>2.3650000000000002</v>
      </c>
      <c r="F3239" s="3">
        <v>2</v>
      </c>
      <c r="G3239" s="3" t="s">
        <v>0</v>
      </c>
      <c r="H3239" s="3" t="s">
        <v>9</v>
      </c>
    </row>
    <row r="3240" spans="1:8" x14ac:dyDescent="0.3">
      <c r="A3240" s="3">
        <v>13</v>
      </c>
      <c r="B3240" s="3">
        <v>4958236</v>
      </c>
      <c r="C3240" s="3">
        <v>4960788</v>
      </c>
      <c r="D3240" s="3" t="str">
        <f>CONCATENATE(A3240,"_",B3240,"_",C3240)</f>
        <v>13_4958236_4960788</v>
      </c>
      <c r="E3240" s="3">
        <v>2.5529999999999999</v>
      </c>
      <c r="F3240" s="3">
        <v>2</v>
      </c>
      <c r="G3240" s="3" t="s">
        <v>0</v>
      </c>
      <c r="H3240" s="3" t="s">
        <v>9</v>
      </c>
    </row>
    <row r="3241" spans="1:8" x14ac:dyDescent="0.3">
      <c r="A3241" s="3">
        <v>13</v>
      </c>
      <c r="B3241" s="3">
        <v>4962355</v>
      </c>
      <c r="C3241" s="3">
        <v>4979358</v>
      </c>
      <c r="D3241" s="3" t="str">
        <f>CONCATENATE(A3241,"_",B3241,"_",C3241)</f>
        <v>13_4962355_4979358</v>
      </c>
      <c r="E3241" s="3">
        <v>17.004000000000001</v>
      </c>
      <c r="F3241" s="3">
        <v>2</v>
      </c>
      <c r="G3241" s="3" t="s">
        <v>0</v>
      </c>
      <c r="H3241" s="3" t="s">
        <v>9</v>
      </c>
    </row>
    <row r="3242" spans="1:8" x14ac:dyDescent="0.3">
      <c r="A3242" s="3">
        <v>13</v>
      </c>
      <c r="B3242" s="3">
        <v>5006288</v>
      </c>
      <c r="C3242" s="3">
        <v>5027174</v>
      </c>
      <c r="D3242" s="3" t="str">
        <f>CONCATENATE(A3242,"_",B3242,"_",C3242)</f>
        <v>13_5006288_5027174</v>
      </c>
      <c r="E3242" s="3">
        <v>20.887</v>
      </c>
      <c r="F3242" s="3">
        <v>5</v>
      </c>
      <c r="G3242" s="3" t="s">
        <v>0</v>
      </c>
      <c r="H3242" s="3" t="s">
        <v>9</v>
      </c>
    </row>
    <row r="3243" spans="1:8" x14ac:dyDescent="0.3">
      <c r="A3243" s="3">
        <v>13</v>
      </c>
      <c r="B3243" s="3">
        <v>5034827</v>
      </c>
      <c r="C3243" s="3">
        <v>5074933</v>
      </c>
      <c r="D3243" s="3" t="str">
        <f>CONCATENATE(A3243,"_",B3243,"_",C3243)</f>
        <v>13_5034827_5074933</v>
      </c>
      <c r="E3243" s="3">
        <v>40.106999999999999</v>
      </c>
      <c r="F3243" s="3">
        <v>5</v>
      </c>
      <c r="G3243" s="3" t="s">
        <v>0</v>
      </c>
      <c r="H3243" s="3" t="s">
        <v>9</v>
      </c>
    </row>
    <row r="3244" spans="1:8" x14ac:dyDescent="0.3">
      <c r="A3244" s="3">
        <v>13</v>
      </c>
      <c r="B3244" s="3">
        <v>5085168</v>
      </c>
      <c r="C3244" s="3">
        <v>5095209</v>
      </c>
      <c r="D3244" s="3" t="str">
        <f>CONCATENATE(A3244,"_",B3244,"_",C3244)</f>
        <v>13_5085168_5095209</v>
      </c>
      <c r="E3244" s="3">
        <v>10.042</v>
      </c>
      <c r="F3244" s="3">
        <v>2</v>
      </c>
      <c r="G3244" s="3" t="s">
        <v>0</v>
      </c>
      <c r="H3244" s="3" t="s">
        <v>9</v>
      </c>
    </row>
    <row r="3245" spans="1:8" x14ac:dyDescent="0.3">
      <c r="A3245" s="3">
        <v>13</v>
      </c>
      <c r="B3245" s="3">
        <v>5199093</v>
      </c>
      <c r="C3245" s="3">
        <v>5201565</v>
      </c>
      <c r="D3245" s="3" t="str">
        <f>CONCATENATE(A3245,"_",B3245,"_",C3245)</f>
        <v>13_5199093_5201565</v>
      </c>
      <c r="E3245" s="3">
        <v>2.4729999999999999</v>
      </c>
      <c r="F3245" s="3">
        <v>2</v>
      </c>
      <c r="G3245" s="3" t="s">
        <v>0</v>
      </c>
      <c r="H3245" s="3" t="s">
        <v>9</v>
      </c>
    </row>
    <row r="3246" spans="1:8" x14ac:dyDescent="0.3">
      <c r="A3246" s="3">
        <v>13</v>
      </c>
      <c r="B3246" s="3">
        <v>5259517</v>
      </c>
      <c r="C3246" s="3">
        <v>5272793</v>
      </c>
      <c r="D3246" s="3" t="str">
        <f>CONCATENATE(A3246,"_",B3246,"_",C3246)</f>
        <v>13_5259517_5272793</v>
      </c>
      <c r="E3246" s="3">
        <v>13.276999999999999</v>
      </c>
      <c r="F3246" s="3">
        <v>5</v>
      </c>
      <c r="G3246" s="3" t="s">
        <v>0</v>
      </c>
      <c r="H3246" s="3" t="s">
        <v>9</v>
      </c>
    </row>
    <row r="3247" spans="1:8" x14ac:dyDescent="0.3">
      <c r="A3247" s="3">
        <v>13</v>
      </c>
      <c r="B3247" s="3">
        <v>5409790</v>
      </c>
      <c r="C3247" s="3">
        <v>5410867</v>
      </c>
      <c r="D3247" s="3" t="str">
        <f>CONCATENATE(A3247,"_",B3247,"_",C3247)</f>
        <v>13_5409790_5410867</v>
      </c>
      <c r="E3247" s="3">
        <v>1.0780000000000001</v>
      </c>
      <c r="F3247" s="3">
        <v>2</v>
      </c>
      <c r="G3247" s="3" t="s">
        <v>0</v>
      </c>
      <c r="H3247" s="3" t="s">
        <v>9</v>
      </c>
    </row>
    <row r="3248" spans="1:8" x14ac:dyDescent="0.3">
      <c r="A3248" s="3">
        <v>13</v>
      </c>
      <c r="B3248" s="3">
        <v>5426687</v>
      </c>
      <c r="C3248" s="3">
        <v>5427187</v>
      </c>
      <c r="D3248" s="3" t="str">
        <f>CONCATENATE(A3248,"_",B3248,"_",C3248)</f>
        <v>13_5426687_5427187</v>
      </c>
      <c r="E3248" s="3">
        <v>0.501</v>
      </c>
      <c r="F3248" s="3">
        <v>2</v>
      </c>
      <c r="G3248" s="3" t="s">
        <v>0</v>
      </c>
      <c r="H3248" s="3" t="s">
        <v>9</v>
      </c>
    </row>
    <row r="3249" spans="1:8" x14ac:dyDescent="0.3">
      <c r="A3249" s="3">
        <v>13</v>
      </c>
      <c r="B3249" s="3">
        <v>5531751</v>
      </c>
      <c r="C3249" s="3">
        <v>5548537</v>
      </c>
      <c r="D3249" s="3" t="str">
        <f>CONCATENATE(A3249,"_",B3249,"_",C3249)</f>
        <v>13_5531751_5548537</v>
      </c>
      <c r="E3249" s="3">
        <v>16.786999999999999</v>
      </c>
      <c r="F3249" s="3">
        <v>8</v>
      </c>
      <c r="G3249" s="3" t="s">
        <v>0</v>
      </c>
      <c r="H3249" s="3" t="s">
        <v>9</v>
      </c>
    </row>
    <row r="3250" spans="1:8" x14ac:dyDescent="0.3">
      <c r="A3250" s="3">
        <v>13</v>
      </c>
      <c r="B3250" s="3">
        <v>5654087</v>
      </c>
      <c r="C3250" s="3">
        <v>5674534</v>
      </c>
      <c r="D3250" s="3" t="str">
        <f>CONCATENATE(A3250,"_",B3250,"_",C3250)</f>
        <v>13_5654087_5674534</v>
      </c>
      <c r="E3250" s="3">
        <v>20.448</v>
      </c>
      <c r="F3250" s="3">
        <v>4</v>
      </c>
      <c r="G3250" s="3" t="s">
        <v>0</v>
      </c>
      <c r="H3250" s="3" t="s">
        <v>9</v>
      </c>
    </row>
    <row r="3251" spans="1:8" x14ac:dyDescent="0.3">
      <c r="A3251" s="3">
        <v>13</v>
      </c>
      <c r="B3251" s="3">
        <v>5707759</v>
      </c>
      <c r="C3251" s="3">
        <v>5776784</v>
      </c>
      <c r="D3251" s="3" t="str">
        <f>CONCATENATE(A3251,"_",B3251,"_",C3251)</f>
        <v>13_5707759_5776784</v>
      </c>
      <c r="E3251" s="3">
        <v>69.025999999999996</v>
      </c>
      <c r="F3251" s="3">
        <v>11</v>
      </c>
      <c r="G3251" s="3" t="s">
        <v>0</v>
      </c>
      <c r="H3251" s="3" t="s">
        <v>8</v>
      </c>
    </row>
    <row r="3252" spans="1:8" x14ac:dyDescent="0.3">
      <c r="A3252" s="3">
        <v>13</v>
      </c>
      <c r="B3252" s="3">
        <v>5864299</v>
      </c>
      <c r="C3252" s="3">
        <v>5868793</v>
      </c>
      <c r="D3252" s="3" t="str">
        <f>CONCATENATE(A3252,"_",B3252,"_",C3252)</f>
        <v>13_5864299_5868793</v>
      </c>
      <c r="E3252" s="3">
        <v>4.4950000000000001</v>
      </c>
      <c r="F3252" s="3">
        <v>2</v>
      </c>
      <c r="G3252" s="3" t="s">
        <v>0</v>
      </c>
      <c r="H3252" s="3" t="s">
        <v>9</v>
      </c>
    </row>
    <row r="3253" spans="1:8" x14ac:dyDescent="0.3">
      <c r="A3253" s="3">
        <v>13</v>
      </c>
      <c r="B3253" s="3">
        <v>5872811</v>
      </c>
      <c r="C3253" s="3">
        <v>5901867</v>
      </c>
      <c r="D3253" s="3" t="str">
        <f>CONCATENATE(A3253,"_",B3253,"_",C3253)</f>
        <v>13_5872811_5901867</v>
      </c>
      <c r="E3253" s="3">
        <v>29.056999999999999</v>
      </c>
      <c r="F3253" s="3">
        <v>5</v>
      </c>
      <c r="G3253" s="3" t="s">
        <v>0</v>
      </c>
      <c r="H3253" s="3" t="s">
        <v>9</v>
      </c>
    </row>
    <row r="3254" spans="1:8" x14ac:dyDescent="0.3">
      <c r="A3254" s="3">
        <v>13</v>
      </c>
      <c r="B3254" s="3">
        <v>5917099</v>
      </c>
      <c r="C3254" s="3">
        <v>5993892</v>
      </c>
      <c r="D3254" s="3" t="str">
        <f>CONCATENATE(A3254,"_",B3254,"_",C3254)</f>
        <v>13_5917099_5993892</v>
      </c>
      <c r="E3254" s="3">
        <v>76.793999999999997</v>
      </c>
      <c r="F3254" s="3">
        <v>8</v>
      </c>
      <c r="G3254" s="3" t="s">
        <v>0</v>
      </c>
      <c r="H3254" s="3" t="s">
        <v>8</v>
      </c>
    </row>
    <row r="3255" spans="1:8" x14ac:dyDescent="0.3">
      <c r="A3255" s="3">
        <v>13</v>
      </c>
      <c r="B3255" s="3">
        <v>6069792</v>
      </c>
      <c r="C3255" s="3">
        <v>6074826</v>
      </c>
      <c r="D3255" s="3" t="str">
        <f>CONCATENATE(A3255,"_",B3255,"_",C3255)</f>
        <v>13_6069792_6074826</v>
      </c>
      <c r="E3255" s="3">
        <v>5.0350000000000001</v>
      </c>
      <c r="F3255" s="3">
        <v>5</v>
      </c>
      <c r="G3255" s="3" t="s">
        <v>0</v>
      </c>
      <c r="H3255" s="3" t="s">
        <v>9</v>
      </c>
    </row>
    <row r="3256" spans="1:8" x14ac:dyDescent="0.3">
      <c r="A3256" s="3">
        <v>13</v>
      </c>
      <c r="B3256" s="3">
        <v>6121815</v>
      </c>
      <c r="C3256" s="3">
        <v>6141794</v>
      </c>
      <c r="D3256" s="3" t="str">
        <f>CONCATENATE(A3256,"_",B3256,"_",C3256)</f>
        <v>13_6121815_6141794</v>
      </c>
      <c r="E3256" s="3">
        <v>19.98</v>
      </c>
      <c r="F3256" s="3">
        <v>2</v>
      </c>
      <c r="G3256" s="3" t="s">
        <v>0</v>
      </c>
      <c r="H3256" s="3" t="s">
        <v>9</v>
      </c>
    </row>
    <row r="3257" spans="1:8" x14ac:dyDescent="0.3">
      <c r="A3257" s="3">
        <v>13</v>
      </c>
      <c r="B3257" s="3">
        <v>6151892</v>
      </c>
      <c r="C3257" s="3">
        <v>6171846</v>
      </c>
      <c r="D3257" s="3" t="str">
        <f>CONCATENATE(A3257,"_",B3257,"_",C3257)</f>
        <v>13_6151892_6171846</v>
      </c>
      <c r="E3257" s="3">
        <v>19.954999999999998</v>
      </c>
      <c r="F3257" s="3">
        <v>2</v>
      </c>
      <c r="G3257" s="3" t="s">
        <v>0</v>
      </c>
      <c r="H3257" s="3" t="s">
        <v>9</v>
      </c>
    </row>
    <row r="3258" spans="1:8" x14ac:dyDescent="0.3">
      <c r="A3258" s="3">
        <v>13</v>
      </c>
      <c r="B3258" s="3">
        <v>6342969</v>
      </c>
      <c r="C3258" s="3">
        <v>6346551</v>
      </c>
      <c r="D3258" s="3" t="str">
        <f>CONCATENATE(A3258,"_",B3258,"_",C3258)</f>
        <v>13_6342969_6346551</v>
      </c>
      <c r="E3258" s="3">
        <v>3.5830000000000002</v>
      </c>
      <c r="F3258" s="3">
        <v>3</v>
      </c>
      <c r="G3258" s="3" t="s">
        <v>0</v>
      </c>
      <c r="H3258" s="3" t="s">
        <v>9</v>
      </c>
    </row>
    <row r="3259" spans="1:8" x14ac:dyDescent="0.3">
      <c r="A3259" s="3">
        <v>13</v>
      </c>
      <c r="B3259" s="3">
        <v>6357464</v>
      </c>
      <c r="C3259" s="3">
        <v>6358019</v>
      </c>
      <c r="D3259" s="3" t="str">
        <f>CONCATENATE(A3259,"_",B3259,"_",C3259)</f>
        <v>13_6357464_6358019</v>
      </c>
      <c r="E3259" s="3">
        <v>0.55600000000000005</v>
      </c>
      <c r="F3259" s="3">
        <v>2</v>
      </c>
      <c r="G3259" s="3" t="s">
        <v>0</v>
      </c>
      <c r="H3259" s="3" t="s">
        <v>9</v>
      </c>
    </row>
    <row r="3260" spans="1:8" x14ac:dyDescent="0.3">
      <c r="A3260" s="3">
        <v>13</v>
      </c>
      <c r="B3260" s="3">
        <v>6369616</v>
      </c>
      <c r="C3260" s="3">
        <v>6402610</v>
      </c>
      <c r="D3260" s="3" t="str">
        <f>CONCATENATE(A3260,"_",B3260,"_",C3260)</f>
        <v>13_6369616_6402610</v>
      </c>
      <c r="E3260" s="3">
        <v>32.994999999999997</v>
      </c>
      <c r="F3260" s="3">
        <v>7</v>
      </c>
      <c r="G3260" s="3" t="s">
        <v>0</v>
      </c>
      <c r="H3260" s="3" t="s">
        <v>9</v>
      </c>
    </row>
    <row r="3261" spans="1:8" x14ac:dyDescent="0.3">
      <c r="A3261" s="3">
        <v>13</v>
      </c>
      <c r="B3261" s="3">
        <v>6488109</v>
      </c>
      <c r="C3261" s="3">
        <v>6521687</v>
      </c>
      <c r="D3261" s="3" t="str">
        <f>CONCATENATE(A3261,"_",B3261,"_",C3261)</f>
        <v>13_6488109_6521687</v>
      </c>
      <c r="E3261" s="3">
        <v>33.579000000000001</v>
      </c>
      <c r="F3261" s="3">
        <v>4</v>
      </c>
      <c r="G3261" s="3" t="s">
        <v>0</v>
      </c>
      <c r="H3261" s="3" t="s">
        <v>9</v>
      </c>
    </row>
    <row r="3262" spans="1:8" x14ac:dyDescent="0.3">
      <c r="A3262" s="3">
        <v>13</v>
      </c>
      <c r="B3262" s="3">
        <v>6594227</v>
      </c>
      <c r="C3262" s="3">
        <v>6598000</v>
      </c>
      <c r="D3262" s="3" t="str">
        <f>CONCATENATE(A3262,"_",B3262,"_",C3262)</f>
        <v>13_6594227_6598000</v>
      </c>
      <c r="E3262" s="3">
        <v>3.774</v>
      </c>
      <c r="F3262" s="3">
        <v>2</v>
      </c>
      <c r="G3262" s="3" t="s">
        <v>0</v>
      </c>
      <c r="H3262" s="3" t="s">
        <v>9</v>
      </c>
    </row>
    <row r="3263" spans="1:8" x14ac:dyDescent="0.3">
      <c r="A3263" s="3">
        <v>13</v>
      </c>
      <c r="B3263" s="3">
        <v>6599105</v>
      </c>
      <c r="C3263" s="3">
        <v>6626930</v>
      </c>
      <c r="D3263" s="3" t="str">
        <f>CONCATENATE(A3263,"_",B3263,"_",C3263)</f>
        <v>13_6599105_6626930</v>
      </c>
      <c r="E3263" s="3">
        <v>27.826000000000001</v>
      </c>
      <c r="F3263" s="3">
        <v>7</v>
      </c>
      <c r="G3263" s="3" t="s">
        <v>0</v>
      </c>
      <c r="H3263" s="3" t="s">
        <v>9</v>
      </c>
    </row>
    <row r="3264" spans="1:8" x14ac:dyDescent="0.3">
      <c r="A3264" s="3">
        <v>13</v>
      </c>
      <c r="B3264" s="3">
        <v>6635236</v>
      </c>
      <c r="C3264" s="3">
        <v>6638801</v>
      </c>
      <c r="D3264" s="3" t="str">
        <f>CONCATENATE(A3264,"_",B3264,"_",C3264)</f>
        <v>13_6635236_6638801</v>
      </c>
      <c r="E3264" s="3">
        <v>3.5659999999999998</v>
      </c>
      <c r="F3264" s="3">
        <v>3</v>
      </c>
      <c r="G3264" s="3" t="s">
        <v>0</v>
      </c>
      <c r="H3264" s="3" t="s">
        <v>9</v>
      </c>
    </row>
    <row r="3265" spans="1:8" x14ac:dyDescent="0.3">
      <c r="A3265" s="3">
        <v>13</v>
      </c>
      <c r="B3265" s="3">
        <v>6652333</v>
      </c>
      <c r="C3265" s="3">
        <v>6659878</v>
      </c>
      <c r="D3265" s="3" t="str">
        <f>CONCATENATE(A3265,"_",B3265,"_",C3265)</f>
        <v>13_6652333_6659878</v>
      </c>
      <c r="E3265" s="3">
        <v>7.5460000000000003</v>
      </c>
      <c r="F3265" s="3">
        <v>3</v>
      </c>
      <c r="G3265" s="3" t="s">
        <v>0</v>
      </c>
      <c r="H3265" s="3" t="s">
        <v>9</v>
      </c>
    </row>
    <row r="3266" spans="1:8" x14ac:dyDescent="0.3">
      <c r="A3266" s="3">
        <v>13</v>
      </c>
      <c r="B3266" s="3">
        <v>6674043</v>
      </c>
      <c r="C3266" s="3">
        <v>6675747</v>
      </c>
      <c r="D3266" s="3" t="str">
        <f>CONCATENATE(A3266,"_",B3266,"_",C3266)</f>
        <v>13_6674043_6675747</v>
      </c>
      <c r="E3266" s="3">
        <v>1.7050000000000001</v>
      </c>
      <c r="F3266" s="3">
        <v>2</v>
      </c>
      <c r="G3266" s="3" t="s">
        <v>0</v>
      </c>
      <c r="H3266" s="3" t="s">
        <v>9</v>
      </c>
    </row>
    <row r="3267" spans="1:8" x14ac:dyDescent="0.3">
      <c r="A3267" s="3">
        <v>13</v>
      </c>
      <c r="B3267" s="3">
        <v>6676238</v>
      </c>
      <c r="C3267" s="3">
        <v>6687503</v>
      </c>
      <c r="D3267" s="3" t="str">
        <f>CONCATENATE(A3267,"_",B3267,"_",C3267)</f>
        <v>13_6676238_6687503</v>
      </c>
      <c r="E3267" s="3">
        <v>11.266</v>
      </c>
      <c r="F3267" s="3">
        <v>6</v>
      </c>
      <c r="G3267" s="3" t="s">
        <v>0</v>
      </c>
      <c r="H3267" s="3" t="s">
        <v>9</v>
      </c>
    </row>
    <row r="3268" spans="1:8" x14ac:dyDescent="0.3">
      <c r="A3268" s="3">
        <v>13</v>
      </c>
      <c r="B3268" s="3">
        <v>6705835</v>
      </c>
      <c r="C3268" s="3">
        <v>6713881</v>
      </c>
      <c r="D3268" s="3" t="str">
        <f>CONCATENATE(A3268,"_",B3268,"_",C3268)</f>
        <v>13_6705835_6713881</v>
      </c>
      <c r="E3268" s="3">
        <v>8.0470000000000006</v>
      </c>
      <c r="F3268" s="3">
        <v>3</v>
      </c>
      <c r="G3268" s="3" t="s">
        <v>0</v>
      </c>
      <c r="H3268" s="3" t="s">
        <v>9</v>
      </c>
    </row>
    <row r="3269" spans="1:8" x14ac:dyDescent="0.3">
      <c r="A3269" s="3">
        <v>13</v>
      </c>
      <c r="B3269" s="3">
        <v>6719447</v>
      </c>
      <c r="C3269" s="3">
        <v>6727955</v>
      </c>
      <c r="D3269" s="3" t="str">
        <f>CONCATENATE(A3269,"_",B3269,"_",C3269)</f>
        <v>13_6719447_6727955</v>
      </c>
      <c r="E3269" s="3">
        <v>8.5090000000000003</v>
      </c>
      <c r="F3269" s="3">
        <v>2</v>
      </c>
      <c r="G3269" s="3" t="s">
        <v>0</v>
      </c>
      <c r="H3269" s="3" t="s">
        <v>9</v>
      </c>
    </row>
    <row r="3270" spans="1:8" x14ac:dyDescent="0.3">
      <c r="A3270" s="3">
        <v>13</v>
      </c>
      <c r="B3270" s="3">
        <v>6760900</v>
      </c>
      <c r="C3270" s="3">
        <v>6761450</v>
      </c>
      <c r="D3270" s="3" t="str">
        <f>CONCATENATE(A3270,"_",B3270,"_",C3270)</f>
        <v>13_6760900_6761450</v>
      </c>
      <c r="E3270" s="3">
        <v>0.55100000000000005</v>
      </c>
      <c r="F3270" s="3">
        <v>2</v>
      </c>
      <c r="G3270" s="3" t="s">
        <v>0</v>
      </c>
      <c r="H3270" s="3" t="s">
        <v>9</v>
      </c>
    </row>
    <row r="3271" spans="1:8" x14ac:dyDescent="0.3">
      <c r="A3271" s="3">
        <v>13</v>
      </c>
      <c r="B3271" s="3">
        <v>6762232</v>
      </c>
      <c r="C3271" s="3">
        <v>6768016</v>
      </c>
      <c r="D3271" s="3" t="str">
        <f>CONCATENATE(A3271,"_",B3271,"_",C3271)</f>
        <v>13_6762232_6768016</v>
      </c>
      <c r="E3271" s="3">
        <v>5.7850000000000001</v>
      </c>
      <c r="F3271" s="3">
        <v>4</v>
      </c>
      <c r="G3271" s="3" t="s">
        <v>0</v>
      </c>
      <c r="H3271" s="3" t="s">
        <v>9</v>
      </c>
    </row>
    <row r="3272" spans="1:8" x14ac:dyDescent="0.3">
      <c r="A3272" s="3">
        <v>13</v>
      </c>
      <c r="B3272" s="3">
        <v>6780636</v>
      </c>
      <c r="C3272" s="3">
        <v>6788139</v>
      </c>
      <c r="D3272" s="3" t="str">
        <f>CONCATENATE(A3272,"_",B3272,"_",C3272)</f>
        <v>13_6780636_6788139</v>
      </c>
      <c r="E3272" s="3">
        <v>7.5039999999999996</v>
      </c>
      <c r="F3272" s="3">
        <v>2</v>
      </c>
      <c r="G3272" s="3" t="s">
        <v>0</v>
      </c>
      <c r="H3272" s="3" t="s">
        <v>9</v>
      </c>
    </row>
    <row r="3273" spans="1:8" x14ac:dyDescent="0.3">
      <c r="A3273" s="3">
        <v>13</v>
      </c>
      <c r="B3273" s="3">
        <v>6818608</v>
      </c>
      <c r="C3273" s="3">
        <v>6854351</v>
      </c>
      <c r="D3273" s="3" t="str">
        <f>CONCATENATE(A3273,"_",B3273,"_",C3273)</f>
        <v>13_6818608_6854351</v>
      </c>
      <c r="E3273" s="3">
        <v>35.744</v>
      </c>
      <c r="F3273" s="3">
        <v>5</v>
      </c>
      <c r="G3273" s="3" t="s">
        <v>0</v>
      </c>
      <c r="H3273" s="3" t="s">
        <v>9</v>
      </c>
    </row>
    <row r="3274" spans="1:8" x14ac:dyDescent="0.3">
      <c r="A3274" s="3">
        <v>13</v>
      </c>
      <c r="B3274" s="3">
        <v>6873160</v>
      </c>
      <c r="C3274" s="3">
        <v>6873641</v>
      </c>
      <c r="D3274" s="3" t="str">
        <f>CONCATENATE(A3274,"_",B3274,"_",C3274)</f>
        <v>13_6873160_6873641</v>
      </c>
      <c r="E3274" s="3">
        <v>0.48199999999999998</v>
      </c>
      <c r="F3274" s="3">
        <v>2</v>
      </c>
      <c r="G3274" s="3" t="s">
        <v>0</v>
      </c>
      <c r="H3274" s="3" t="s">
        <v>9</v>
      </c>
    </row>
    <row r="3275" spans="1:8" x14ac:dyDescent="0.3">
      <c r="A3275" s="3">
        <v>13</v>
      </c>
      <c r="B3275" s="3">
        <v>6882647</v>
      </c>
      <c r="C3275" s="3">
        <v>6911422</v>
      </c>
      <c r="D3275" s="3" t="str">
        <f>CONCATENATE(A3275,"_",B3275,"_",C3275)</f>
        <v>13_6882647_6911422</v>
      </c>
      <c r="E3275" s="3">
        <v>28.776</v>
      </c>
      <c r="F3275" s="3">
        <v>11</v>
      </c>
      <c r="G3275" s="3" t="s">
        <v>0</v>
      </c>
      <c r="H3275" s="3" t="s">
        <v>9</v>
      </c>
    </row>
    <row r="3276" spans="1:8" x14ac:dyDescent="0.3">
      <c r="A3276" s="3">
        <v>13</v>
      </c>
      <c r="B3276" s="3">
        <v>6926660</v>
      </c>
      <c r="C3276" s="3">
        <v>6989955</v>
      </c>
      <c r="D3276" s="3" t="str">
        <f>CONCATENATE(A3276,"_",B3276,"_",C3276)</f>
        <v>13_6926660_6989955</v>
      </c>
      <c r="E3276" s="3">
        <v>63.295999999999999</v>
      </c>
      <c r="F3276" s="3">
        <v>9</v>
      </c>
      <c r="G3276" s="3" t="s">
        <v>0</v>
      </c>
      <c r="H3276" s="3" t="s">
        <v>8</v>
      </c>
    </row>
    <row r="3277" spans="1:8" x14ac:dyDescent="0.3">
      <c r="A3277" s="3">
        <v>13</v>
      </c>
      <c r="B3277" s="3">
        <v>7037487</v>
      </c>
      <c r="C3277" s="3">
        <v>7077769</v>
      </c>
      <c r="D3277" s="3" t="str">
        <f>CONCATENATE(A3277,"_",B3277,"_",C3277)</f>
        <v>13_7037487_7077769</v>
      </c>
      <c r="E3277" s="3">
        <v>40.283000000000001</v>
      </c>
      <c r="F3277" s="3">
        <v>11</v>
      </c>
      <c r="G3277" s="3" t="s">
        <v>0</v>
      </c>
      <c r="H3277" s="3" t="s">
        <v>9</v>
      </c>
    </row>
    <row r="3278" spans="1:8" x14ac:dyDescent="0.3">
      <c r="A3278" s="3">
        <v>13</v>
      </c>
      <c r="B3278" s="3">
        <v>7083447</v>
      </c>
      <c r="C3278" s="3">
        <v>7088299</v>
      </c>
      <c r="D3278" s="3" t="str">
        <f>CONCATENATE(A3278,"_",B3278,"_",C3278)</f>
        <v>13_7083447_7088299</v>
      </c>
      <c r="E3278" s="3">
        <v>4.8529999999999998</v>
      </c>
      <c r="F3278" s="3">
        <v>3</v>
      </c>
      <c r="G3278" s="3" t="s">
        <v>0</v>
      </c>
      <c r="H3278" s="3" t="s">
        <v>9</v>
      </c>
    </row>
    <row r="3279" spans="1:8" x14ac:dyDescent="0.3">
      <c r="A3279" s="3">
        <v>13</v>
      </c>
      <c r="B3279" s="3">
        <v>7094377</v>
      </c>
      <c r="C3279" s="3">
        <v>7106445</v>
      </c>
      <c r="D3279" s="3" t="str">
        <f>CONCATENATE(A3279,"_",B3279,"_",C3279)</f>
        <v>13_7094377_7106445</v>
      </c>
      <c r="E3279" s="3">
        <v>12.069000000000001</v>
      </c>
      <c r="F3279" s="3">
        <v>7</v>
      </c>
      <c r="G3279" s="3" t="s">
        <v>0</v>
      </c>
      <c r="H3279" s="3" t="s">
        <v>9</v>
      </c>
    </row>
    <row r="3280" spans="1:8" x14ac:dyDescent="0.3">
      <c r="A3280" s="3">
        <v>13</v>
      </c>
      <c r="B3280" s="3">
        <v>7111198</v>
      </c>
      <c r="C3280" s="3">
        <v>7128595</v>
      </c>
      <c r="D3280" s="3" t="str">
        <f>CONCATENATE(A3280,"_",B3280,"_",C3280)</f>
        <v>13_7111198_7128595</v>
      </c>
      <c r="E3280" s="3">
        <v>17.398</v>
      </c>
      <c r="F3280" s="3">
        <v>10</v>
      </c>
      <c r="G3280" s="3" t="s">
        <v>0</v>
      </c>
      <c r="H3280" s="3" t="s">
        <v>9</v>
      </c>
    </row>
    <row r="3281" spans="1:8" x14ac:dyDescent="0.3">
      <c r="A3281" s="3">
        <v>13</v>
      </c>
      <c r="B3281" s="3">
        <v>7135872</v>
      </c>
      <c r="C3281" s="3">
        <v>7141124</v>
      </c>
      <c r="D3281" s="3" t="str">
        <f>CONCATENATE(A3281,"_",B3281,"_",C3281)</f>
        <v>13_7135872_7141124</v>
      </c>
      <c r="E3281" s="3">
        <v>5.2530000000000001</v>
      </c>
      <c r="F3281" s="3">
        <v>2</v>
      </c>
      <c r="G3281" s="3" t="s">
        <v>0</v>
      </c>
      <c r="H3281" s="3" t="s">
        <v>9</v>
      </c>
    </row>
    <row r="3282" spans="1:8" x14ac:dyDescent="0.3">
      <c r="A3282" s="3">
        <v>13</v>
      </c>
      <c r="B3282" s="3">
        <v>7141487</v>
      </c>
      <c r="C3282" s="3">
        <v>7147551</v>
      </c>
      <c r="D3282" s="3" t="str">
        <f>CONCATENATE(A3282,"_",B3282,"_",C3282)</f>
        <v>13_7141487_7147551</v>
      </c>
      <c r="E3282" s="3">
        <v>6.0650000000000004</v>
      </c>
      <c r="F3282" s="3">
        <v>2</v>
      </c>
      <c r="G3282" s="3" t="s">
        <v>0</v>
      </c>
      <c r="H3282" s="3" t="s">
        <v>9</v>
      </c>
    </row>
    <row r="3283" spans="1:8" x14ac:dyDescent="0.3">
      <c r="A3283" s="3">
        <v>13</v>
      </c>
      <c r="B3283" s="3">
        <v>7187363</v>
      </c>
      <c r="C3283" s="3">
        <v>7189939</v>
      </c>
      <c r="D3283" s="3" t="str">
        <f>CONCATENATE(A3283,"_",B3283,"_",C3283)</f>
        <v>13_7187363_7189939</v>
      </c>
      <c r="E3283" s="3">
        <v>2.577</v>
      </c>
      <c r="F3283" s="3">
        <v>2</v>
      </c>
      <c r="G3283" s="3" t="s">
        <v>0</v>
      </c>
      <c r="H3283" s="3" t="s">
        <v>9</v>
      </c>
    </row>
    <row r="3284" spans="1:8" x14ac:dyDescent="0.3">
      <c r="A3284" s="3">
        <v>13</v>
      </c>
      <c r="B3284" s="3">
        <v>7198503</v>
      </c>
      <c r="C3284" s="3">
        <v>7201861</v>
      </c>
      <c r="D3284" s="3" t="str">
        <f>CONCATENATE(A3284,"_",B3284,"_",C3284)</f>
        <v>13_7198503_7201861</v>
      </c>
      <c r="E3284" s="3">
        <v>3.359</v>
      </c>
      <c r="F3284" s="3">
        <v>3</v>
      </c>
      <c r="G3284" s="3" t="s">
        <v>0</v>
      </c>
      <c r="H3284" s="3" t="s">
        <v>9</v>
      </c>
    </row>
    <row r="3285" spans="1:8" x14ac:dyDescent="0.3">
      <c r="A3285" s="3">
        <v>13</v>
      </c>
      <c r="B3285" s="3">
        <v>7221435</v>
      </c>
      <c r="C3285" s="3">
        <v>7221790</v>
      </c>
      <c r="D3285" s="3" t="str">
        <f>CONCATENATE(A3285,"_",B3285,"_",C3285)</f>
        <v>13_7221435_7221790</v>
      </c>
      <c r="E3285" s="3">
        <v>0.35599999999999998</v>
      </c>
      <c r="F3285" s="3">
        <v>2</v>
      </c>
      <c r="G3285" s="3" t="s">
        <v>0</v>
      </c>
      <c r="H3285" s="3" t="s">
        <v>9</v>
      </c>
    </row>
    <row r="3286" spans="1:8" x14ac:dyDescent="0.3">
      <c r="A3286" s="3">
        <v>13</v>
      </c>
      <c r="B3286" s="3">
        <v>7222644</v>
      </c>
      <c r="C3286" s="3">
        <v>7234018</v>
      </c>
      <c r="D3286" s="3" t="str">
        <f>CONCATENATE(A3286,"_",B3286,"_",C3286)</f>
        <v>13_7222644_7234018</v>
      </c>
      <c r="E3286" s="3">
        <v>11.375</v>
      </c>
      <c r="F3286" s="3">
        <v>2</v>
      </c>
      <c r="G3286" s="3" t="s">
        <v>0</v>
      </c>
      <c r="H3286" s="3" t="s">
        <v>9</v>
      </c>
    </row>
    <row r="3287" spans="1:8" x14ac:dyDescent="0.3">
      <c r="A3287" s="3">
        <v>13</v>
      </c>
      <c r="B3287" s="3">
        <v>7237432</v>
      </c>
      <c r="C3287" s="3">
        <v>7240548</v>
      </c>
      <c r="D3287" s="3" t="str">
        <f>CONCATENATE(A3287,"_",B3287,"_",C3287)</f>
        <v>13_7237432_7240548</v>
      </c>
      <c r="E3287" s="3">
        <v>3.117</v>
      </c>
      <c r="F3287" s="3">
        <v>2</v>
      </c>
      <c r="G3287" s="3" t="s">
        <v>0</v>
      </c>
      <c r="H3287" s="3" t="s">
        <v>9</v>
      </c>
    </row>
    <row r="3288" spans="1:8" x14ac:dyDescent="0.3">
      <c r="A3288" s="3">
        <v>13</v>
      </c>
      <c r="B3288" s="3">
        <v>7256085</v>
      </c>
      <c r="C3288" s="3">
        <v>7274295</v>
      </c>
      <c r="D3288" s="3" t="str">
        <f>CONCATENATE(A3288,"_",B3288,"_",C3288)</f>
        <v>13_7256085_7274295</v>
      </c>
      <c r="E3288" s="3">
        <v>18.210999999999999</v>
      </c>
      <c r="F3288" s="3">
        <v>4</v>
      </c>
      <c r="G3288" s="3" t="s">
        <v>0</v>
      </c>
      <c r="H3288" s="3" t="s">
        <v>9</v>
      </c>
    </row>
    <row r="3289" spans="1:8" x14ac:dyDescent="0.3">
      <c r="A3289" s="3">
        <v>13</v>
      </c>
      <c r="B3289" s="3">
        <v>7312042</v>
      </c>
      <c r="C3289" s="3">
        <v>7330967</v>
      </c>
      <c r="D3289" s="3" t="str">
        <f>CONCATENATE(A3289,"_",B3289,"_",C3289)</f>
        <v>13_7312042_7330967</v>
      </c>
      <c r="E3289" s="3">
        <v>18.925999999999998</v>
      </c>
      <c r="F3289" s="3">
        <v>6</v>
      </c>
      <c r="G3289" s="3" t="s">
        <v>0</v>
      </c>
      <c r="H3289" s="3" t="s">
        <v>9</v>
      </c>
    </row>
    <row r="3290" spans="1:8" x14ac:dyDescent="0.3">
      <c r="A3290" s="3">
        <v>13</v>
      </c>
      <c r="B3290" s="3">
        <v>7354441</v>
      </c>
      <c r="C3290" s="3">
        <v>7369055</v>
      </c>
      <c r="D3290" s="3" t="str">
        <f>CONCATENATE(A3290,"_",B3290,"_",C3290)</f>
        <v>13_7354441_7369055</v>
      </c>
      <c r="E3290" s="3">
        <v>14.615</v>
      </c>
      <c r="F3290" s="3">
        <v>2</v>
      </c>
      <c r="G3290" s="3" t="s">
        <v>0</v>
      </c>
      <c r="H3290" s="3" t="s">
        <v>9</v>
      </c>
    </row>
    <row r="3291" spans="1:8" x14ac:dyDescent="0.3">
      <c r="A3291" s="3">
        <v>13</v>
      </c>
      <c r="B3291" s="3">
        <v>7507793</v>
      </c>
      <c r="C3291" s="3">
        <v>7521987</v>
      </c>
      <c r="D3291" s="3" t="str">
        <f>CONCATENATE(A3291,"_",B3291,"_",C3291)</f>
        <v>13_7507793_7521987</v>
      </c>
      <c r="E3291" s="3">
        <v>14.195</v>
      </c>
      <c r="F3291" s="3">
        <v>4</v>
      </c>
      <c r="G3291" s="3" t="s">
        <v>0</v>
      </c>
      <c r="H3291" s="3" t="s">
        <v>9</v>
      </c>
    </row>
    <row r="3292" spans="1:8" x14ac:dyDescent="0.3">
      <c r="A3292" s="3">
        <v>13</v>
      </c>
      <c r="B3292" s="3">
        <v>7559523</v>
      </c>
      <c r="C3292" s="3">
        <v>7681784</v>
      </c>
      <c r="D3292" s="3" t="str">
        <f>CONCATENATE(A3292,"_",B3292,"_",C3292)</f>
        <v>13_7559523_7681784</v>
      </c>
      <c r="E3292" s="3">
        <v>122.262</v>
      </c>
      <c r="F3292" s="3">
        <v>10</v>
      </c>
      <c r="G3292" s="3" t="s">
        <v>0</v>
      </c>
      <c r="H3292" s="3" t="s">
        <v>8</v>
      </c>
    </row>
    <row r="3293" spans="1:8" x14ac:dyDescent="0.3">
      <c r="A3293" s="3">
        <v>13</v>
      </c>
      <c r="B3293" s="3">
        <v>7691400</v>
      </c>
      <c r="C3293" s="3">
        <v>7727522</v>
      </c>
      <c r="D3293" s="3" t="str">
        <f>CONCATENATE(A3293,"_",B3293,"_",C3293)</f>
        <v>13_7691400_7727522</v>
      </c>
      <c r="E3293" s="3">
        <v>36.122999999999998</v>
      </c>
      <c r="F3293" s="3">
        <v>4</v>
      </c>
      <c r="G3293" s="3" t="s">
        <v>0</v>
      </c>
      <c r="H3293" s="3" t="s">
        <v>9</v>
      </c>
    </row>
    <row r="3294" spans="1:8" x14ac:dyDescent="0.3">
      <c r="A3294" s="3">
        <v>13</v>
      </c>
      <c r="B3294" s="3">
        <v>7743363</v>
      </c>
      <c r="C3294" s="3">
        <v>7766353</v>
      </c>
      <c r="D3294" s="3" t="str">
        <f>CONCATENATE(A3294,"_",B3294,"_",C3294)</f>
        <v>13_7743363_7766353</v>
      </c>
      <c r="E3294" s="3">
        <v>22.991</v>
      </c>
      <c r="F3294" s="3">
        <v>4</v>
      </c>
      <c r="G3294" s="3" t="s">
        <v>0</v>
      </c>
      <c r="H3294" s="3" t="s">
        <v>9</v>
      </c>
    </row>
    <row r="3295" spans="1:8" x14ac:dyDescent="0.3">
      <c r="A3295" s="3">
        <v>13</v>
      </c>
      <c r="B3295" s="3">
        <v>7802718</v>
      </c>
      <c r="C3295" s="3">
        <v>7810247</v>
      </c>
      <c r="D3295" s="3" t="str">
        <f>CONCATENATE(A3295,"_",B3295,"_",C3295)</f>
        <v>13_7802718_7810247</v>
      </c>
      <c r="E3295" s="3">
        <v>7.53</v>
      </c>
      <c r="F3295" s="3">
        <v>4</v>
      </c>
      <c r="G3295" s="3" t="s">
        <v>0</v>
      </c>
      <c r="H3295" s="3" t="s">
        <v>9</v>
      </c>
    </row>
    <row r="3296" spans="1:8" x14ac:dyDescent="0.3">
      <c r="A3296" s="3">
        <v>13</v>
      </c>
      <c r="B3296" s="3">
        <v>7811565</v>
      </c>
      <c r="C3296" s="3">
        <v>7812489</v>
      </c>
      <c r="D3296" s="3" t="str">
        <f>CONCATENATE(A3296,"_",B3296,"_",C3296)</f>
        <v>13_7811565_7812489</v>
      </c>
      <c r="E3296" s="3">
        <v>0.92500000000000004</v>
      </c>
      <c r="F3296" s="3">
        <v>2</v>
      </c>
      <c r="G3296" s="3" t="s">
        <v>0</v>
      </c>
      <c r="H3296" s="3" t="s">
        <v>9</v>
      </c>
    </row>
    <row r="3297" spans="1:8" x14ac:dyDescent="0.3">
      <c r="A3297" s="3">
        <v>13</v>
      </c>
      <c r="B3297" s="3">
        <v>7842688</v>
      </c>
      <c r="C3297" s="3">
        <v>7859315</v>
      </c>
      <c r="D3297" s="3" t="str">
        <f>CONCATENATE(A3297,"_",B3297,"_",C3297)</f>
        <v>13_7842688_7859315</v>
      </c>
      <c r="E3297" s="3">
        <v>16.628</v>
      </c>
      <c r="F3297" s="3">
        <v>3</v>
      </c>
      <c r="G3297" s="3" t="s">
        <v>0</v>
      </c>
      <c r="H3297" s="3" t="s">
        <v>9</v>
      </c>
    </row>
    <row r="3298" spans="1:8" x14ac:dyDescent="0.3">
      <c r="A3298" s="3">
        <v>13</v>
      </c>
      <c r="B3298" s="3">
        <v>7935638</v>
      </c>
      <c r="C3298" s="3">
        <v>7963650</v>
      </c>
      <c r="D3298" s="3" t="str">
        <f>CONCATENATE(A3298,"_",B3298,"_",C3298)</f>
        <v>13_7935638_7963650</v>
      </c>
      <c r="E3298" s="3">
        <v>28.013000000000002</v>
      </c>
      <c r="F3298" s="3">
        <v>3</v>
      </c>
      <c r="G3298" s="3" t="s">
        <v>0</v>
      </c>
      <c r="H3298" s="3" t="s">
        <v>9</v>
      </c>
    </row>
    <row r="3299" spans="1:8" x14ac:dyDescent="0.3">
      <c r="A3299" s="3">
        <v>13</v>
      </c>
      <c r="B3299" s="3">
        <v>7971079</v>
      </c>
      <c r="C3299" s="3">
        <v>7972104</v>
      </c>
      <c r="D3299" s="3" t="str">
        <f>CONCATENATE(A3299,"_",B3299,"_",C3299)</f>
        <v>13_7971079_7972104</v>
      </c>
      <c r="E3299" s="3">
        <v>1.026</v>
      </c>
      <c r="F3299" s="3">
        <v>2</v>
      </c>
      <c r="G3299" s="3" t="s">
        <v>0</v>
      </c>
      <c r="H3299" s="3" t="s">
        <v>9</v>
      </c>
    </row>
    <row r="3300" spans="1:8" x14ac:dyDescent="0.3">
      <c r="A3300" s="3">
        <v>13</v>
      </c>
      <c r="B3300" s="3">
        <v>7984096</v>
      </c>
      <c r="C3300" s="3">
        <v>7999187</v>
      </c>
      <c r="D3300" s="3" t="str">
        <f>CONCATENATE(A3300,"_",B3300,"_",C3300)</f>
        <v>13_7984096_7999187</v>
      </c>
      <c r="E3300" s="3">
        <v>15.092000000000001</v>
      </c>
      <c r="F3300" s="3">
        <v>3</v>
      </c>
      <c r="G3300" s="3" t="s">
        <v>0</v>
      </c>
      <c r="H3300" s="3" t="s">
        <v>9</v>
      </c>
    </row>
    <row r="3301" spans="1:8" x14ac:dyDescent="0.3">
      <c r="A3301" s="3">
        <v>13</v>
      </c>
      <c r="B3301" s="3">
        <v>8067378</v>
      </c>
      <c r="C3301" s="3">
        <v>8077284</v>
      </c>
      <c r="D3301" s="3" t="str">
        <f>CONCATENATE(A3301,"_",B3301,"_",C3301)</f>
        <v>13_8067378_8077284</v>
      </c>
      <c r="E3301" s="3">
        <v>9.907</v>
      </c>
      <c r="F3301" s="3">
        <v>3</v>
      </c>
      <c r="G3301" s="3" t="s">
        <v>0</v>
      </c>
      <c r="H3301" s="3" t="s">
        <v>9</v>
      </c>
    </row>
    <row r="3302" spans="1:8" x14ac:dyDescent="0.3">
      <c r="A3302" s="3">
        <v>13</v>
      </c>
      <c r="B3302" s="3">
        <v>8126517</v>
      </c>
      <c r="C3302" s="3">
        <v>8129062</v>
      </c>
      <c r="D3302" s="3" t="str">
        <f>CONCATENATE(A3302,"_",B3302,"_",C3302)</f>
        <v>13_8126517_8129062</v>
      </c>
      <c r="E3302" s="3">
        <v>2.5459999999999998</v>
      </c>
      <c r="F3302" s="3">
        <v>2</v>
      </c>
      <c r="G3302" s="3" t="s">
        <v>0</v>
      </c>
      <c r="H3302" s="3" t="s">
        <v>9</v>
      </c>
    </row>
    <row r="3303" spans="1:8" x14ac:dyDescent="0.3">
      <c r="A3303" s="3">
        <v>13</v>
      </c>
      <c r="B3303" s="3">
        <v>8133795</v>
      </c>
      <c r="C3303" s="3">
        <v>8148649</v>
      </c>
      <c r="D3303" s="3" t="str">
        <f>CONCATENATE(A3303,"_",B3303,"_",C3303)</f>
        <v>13_8133795_8148649</v>
      </c>
      <c r="E3303" s="3">
        <v>14.855</v>
      </c>
      <c r="F3303" s="3">
        <v>3</v>
      </c>
      <c r="G3303" s="3" t="s">
        <v>0</v>
      </c>
      <c r="H3303" s="3" t="s">
        <v>9</v>
      </c>
    </row>
    <row r="3304" spans="1:8" x14ac:dyDescent="0.3">
      <c r="A3304" s="3">
        <v>13</v>
      </c>
      <c r="B3304" s="3">
        <v>8172861</v>
      </c>
      <c r="C3304" s="3">
        <v>8232824</v>
      </c>
      <c r="D3304" s="3" t="str">
        <f>CONCATENATE(A3304,"_",B3304,"_",C3304)</f>
        <v>13_8172861_8232824</v>
      </c>
      <c r="E3304" s="3">
        <v>59.963999999999999</v>
      </c>
      <c r="F3304" s="3">
        <v>4</v>
      </c>
      <c r="G3304" s="3" t="s">
        <v>0</v>
      </c>
      <c r="H3304" s="3" t="s">
        <v>8</v>
      </c>
    </row>
    <row r="3305" spans="1:8" x14ac:dyDescent="0.3">
      <c r="A3305" s="3">
        <v>13</v>
      </c>
      <c r="B3305" s="3">
        <v>8258663</v>
      </c>
      <c r="C3305" s="3">
        <v>8264628</v>
      </c>
      <c r="D3305" s="3" t="str">
        <f>CONCATENATE(A3305,"_",B3305,"_",C3305)</f>
        <v>13_8258663_8264628</v>
      </c>
      <c r="E3305" s="3">
        <v>5.9660000000000002</v>
      </c>
      <c r="F3305" s="3">
        <v>2</v>
      </c>
      <c r="G3305" s="3" t="s">
        <v>0</v>
      </c>
      <c r="H3305" s="3" t="s">
        <v>9</v>
      </c>
    </row>
    <row r="3306" spans="1:8" x14ac:dyDescent="0.3">
      <c r="A3306" s="3">
        <v>13</v>
      </c>
      <c r="B3306" s="3">
        <v>8408675</v>
      </c>
      <c r="C3306" s="3">
        <v>8556695</v>
      </c>
      <c r="D3306" s="3" t="str">
        <f>CONCATENATE(A3306,"_",B3306,"_",C3306)</f>
        <v>13_8408675_8556695</v>
      </c>
      <c r="E3306" s="3">
        <v>148.02099999999999</v>
      </c>
      <c r="F3306" s="3">
        <v>4</v>
      </c>
      <c r="G3306" s="3" t="s">
        <v>1</v>
      </c>
      <c r="H3306" s="3" t="s">
        <v>8</v>
      </c>
    </row>
    <row r="3307" spans="1:8" x14ac:dyDescent="0.3">
      <c r="A3307" s="3">
        <v>13</v>
      </c>
      <c r="B3307" s="3">
        <v>8621810</v>
      </c>
      <c r="C3307" s="3">
        <v>9381699</v>
      </c>
      <c r="D3307" s="3" t="str">
        <f>CONCATENATE(A3307,"_",B3307,"_",C3307)</f>
        <v>13_8621810_9381699</v>
      </c>
      <c r="E3307" s="3">
        <v>759.89</v>
      </c>
      <c r="F3307" s="3">
        <v>8</v>
      </c>
      <c r="G3307" s="3" t="s">
        <v>1</v>
      </c>
      <c r="H3307" s="3" t="s">
        <v>8</v>
      </c>
    </row>
    <row r="3308" spans="1:8" x14ac:dyDescent="0.3">
      <c r="A3308" s="3">
        <v>13</v>
      </c>
      <c r="B3308" s="3">
        <v>9483078</v>
      </c>
      <c r="C3308" s="3">
        <v>10174163</v>
      </c>
      <c r="D3308" s="3" t="str">
        <f>CONCATENATE(A3308,"_",B3308,"_",C3308)</f>
        <v>13_9483078_10174163</v>
      </c>
      <c r="E3308" s="3">
        <v>691.08600000000001</v>
      </c>
      <c r="F3308" s="3">
        <v>13</v>
      </c>
      <c r="G3308" s="3" t="s">
        <v>1</v>
      </c>
      <c r="H3308" s="3" t="s">
        <v>8</v>
      </c>
    </row>
    <row r="3309" spans="1:8" x14ac:dyDescent="0.3">
      <c r="A3309" s="3">
        <v>13</v>
      </c>
      <c r="B3309" s="3">
        <v>10519907</v>
      </c>
      <c r="C3309" s="3">
        <v>10694756</v>
      </c>
      <c r="D3309" s="3" t="str">
        <f>CONCATENATE(A3309,"_",B3309,"_",C3309)</f>
        <v>13_10519907_10694756</v>
      </c>
      <c r="E3309" s="3">
        <v>174.85</v>
      </c>
      <c r="F3309" s="3">
        <v>4</v>
      </c>
      <c r="G3309" s="3" t="s">
        <v>1</v>
      </c>
      <c r="H3309" s="3" t="s">
        <v>8</v>
      </c>
    </row>
    <row r="3310" spans="1:8" x14ac:dyDescent="0.3">
      <c r="A3310" s="3">
        <v>13</v>
      </c>
      <c r="B3310" s="3">
        <v>12158356</v>
      </c>
      <c r="C3310" s="3">
        <v>12347693</v>
      </c>
      <c r="D3310" s="3" t="str">
        <f>CONCATENATE(A3310,"_",B3310,"_",C3310)</f>
        <v>13_12158356_12347693</v>
      </c>
      <c r="E3310" s="3">
        <v>189.33799999999999</v>
      </c>
      <c r="F3310" s="3">
        <v>6</v>
      </c>
      <c r="G3310" s="3" t="s">
        <v>1</v>
      </c>
      <c r="H3310" s="3" t="s">
        <v>8</v>
      </c>
    </row>
    <row r="3311" spans="1:8" x14ac:dyDescent="0.3">
      <c r="A3311" s="3">
        <v>13</v>
      </c>
      <c r="B3311" s="3">
        <v>13088744</v>
      </c>
      <c r="C3311" s="3">
        <v>13220205</v>
      </c>
      <c r="D3311" s="3" t="str">
        <f>CONCATENATE(A3311,"_",B3311,"_",C3311)</f>
        <v>13_13088744_13220205</v>
      </c>
      <c r="E3311" s="3">
        <v>131.46199999999999</v>
      </c>
      <c r="F3311" s="3">
        <v>5</v>
      </c>
      <c r="G3311" s="3" t="s">
        <v>1</v>
      </c>
      <c r="H3311" s="3" t="s">
        <v>8</v>
      </c>
    </row>
    <row r="3312" spans="1:8" x14ac:dyDescent="0.3">
      <c r="A3312" s="3">
        <v>13</v>
      </c>
      <c r="B3312" s="3">
        <v>13673438</v>
      </c>
      <c r="C3312" s="3">
        <v>13803687</v>
      </c>
      <c r="D3312" s="3" t="str">
        <f>CONCATENATE(A3312,"_",B3312,"_",C3312)</f>
        <v>13_13673438_13803687</v>
      </c>
      <c r="E3312" s="3">
        <v>130.25</v>
      </c>
      <c r="F3312" s="3">
        <v>5</v>
      </c>
      <c r="G3312" s="3" t="s">
        <v>1</v>
      </c>
      <c r="H3312" s="3" t="s">
        <v>8</v>
      </c>
    </row>
    <row r="3313" spans="1:8" x14ac:dyDescent="0.3">
      <c r="A3313" s="3">
        <v>13</v>
      </c>
      <c r="B3313" s="3">
        <v>13833378</v>
      </c>
      <c r="C3313" s="3">
        <v>14458750</v>
      </c>
      <c r="D3313" s="3" t="str">
        <f>CONCATENATE(A3313,"_",B3313,"_",C3313)</f>
        <v>13_13833378_14458750</v>
      </c>
      <c r="E3313" s="3">
        <v>625.37300000000005</v>
      </c>
      <c r="F3313" s="3">
        <v>6</v>
      </c>
      <c r="G3313" s="3" t="s">
        <v>1</v>
      </c>
      <c r="H3313" s="3" t="s">
        <v>8</v>
      </c>
    </row>
    <row r="3314" spans="1:8" x14ac:dyDescent="0.3">
      <c r="A3314" s="3">
        <v>13</v>
      </c>
      <c r="B3314" s="3">
        <v>16639735</v>
      </c>
      <c r="C3314" s="3">
        <v>17059609</v>
      </c>
      <c r="D3314" s="3" t="str">
        <f>CONCATENATE(A3314,"_",B3314,"_",C3314)</f>
        <v>13_16639735_17059609</v>
      </c>
      <c r="E3314" s="3">
        <v>419.875</v>
      </c>
      <c r="F3314" s="3">
        <v>7</v>
      </c>
      <c r="G3314" s="3" t="s">
        <v>1</v>
      </c>
      <c r="H3314" s="3" t="s">
        <v>8</v>
      </c>
    </row>
    <row r="3315" spans="1:8" x14ac:dyDescent="0.3">
      <c r="A3315" s="3">
        <v>13</v>
      </c>
      <c r="B3315" s="3">
        <v>17314530</v>
      </c>
      <c r="C3315" s="3">
        <v>18292748</v>
      </c>
      <c r="D3315" s="3" t="str">
        <f>CONCATENATE(A3315,"_",B3315,"_",C3315)</f>
        <v>13_17314530_18292748</v>
      </c>
      <c r="E3315" s="3">
        <v>978.21900000000005</v>
      </c>
      <c r="F3315" s="3">
        <v>9</v>
      </c>
      <c r="G3315" s="3" t="s">
        <v>1</v>
      </c>
      <c r="H3315" s="3" t="s">
        <v>8</v>
      </c>
    </row>
    <row r="3316" spans="1:8" x14ac:dyDescent="0.3">
      <c r="A3316" s="3">
        <v>13</v>
      </c>
      <c r="B3316" s="3">
        <v>19084498</v>
      </c>
      <c r="C3316" s="3">
        <v>20082217</v>
      </c>
      <c r="D3316" s="3" t="str">
        <f>CONCATENATE(A3316,"_",B3316,"_",C3316)</f>
        <v>13_19084498_20082217</v>
      </c>
      <c r="E3316" s="3">
        <v>997.72</v>
      </c>
      <c r="F3316" s="3">
        <v>14</v>
      </c>
      <c r="G3316" s="3" t="s">
        <v>1</v>
      </c>
      <c r="H3316" s="3" t="s">
        <v>8</v>
      </c>
    </row>
    <row r="3317" spans="1:8" x14ac:dyDescent="0.3">
      <c r="A3317" s="3">
        <v>13</v>
      </c>
      <c r="B3317" s="3">
        <v>23144682</v>
      </c>
      <c r="C3317" s="3">
        <v>23157341</v>
      </c>
      <c r="D3317" s="3" t="str">
        <f>CONCATENATE(A3317,"_",B3317,"_",C3317)</f>
        <v>13_23144682_23157341</v>
      </c>
      <c r="E3317" s="3">
        <v>12.66</v>
      </c>
      <c r="F3317" s="3">
        <v>2</v>
      </c>
      <c r="G3317" s="3" t="s">
        <v>0</v>
      </c>
      <c r="H3317" s="3" t="s">
        <v>9</v>
      </c>
    </row>
    <row r="3318" spans="1:8" x14ac:dyDescent="0.3">
      <c r="A3318" s="3">
        <v>13</v>
      </c>
      <c r="B3318" s="3">
        <v>23250337</v>
      </c>
      <c r="C3318" s="3">
        <v>23251993</v>
      </c>
      <c r="D3318" s="3" t="str">
        <f>CONCATENATE(A3318,"_",B3318,"_",C3318)</f>
        <v>13_23250337_23251993</v>
      </c>
      <c r="E3318" s="3">
        <v>1.657</v>
      </c>
      <c r="F3318" s="3">
        <v>2</v>
      </c>
      <c r="G3318" s="3" t="s">
        <v>0</v>
      </c>
      <c r="H3318" s="3" t="s">
        <v>9</v>
      </c>
    </row>
    <row r="3319" spans="1:8" x14ac:dyDescent="0.3">
      <c r="A3319" s="3">
        <v>13</v>
      </c>
      <c r="B3319" s="3">
        <v>23400518</v>
      </c>
      <c r="C3319" s="3">
        <v>23403102</v>
      </c>
      <c r="D3319" s="3" t="str">
        <f>CONCATENATE(A3319,"_",B3319,"_",C3319)</f>
        <v>13_23400518_23403102</v>
      </c>
      <c r="E3319" s="3">
        <v>2.585</v>
      </c>
      <c r="F3319" s="3">
        <v>3</v>
      </c>
      <c r="G3319" s="3" t="s">
        <v>0</v>
      </c>
      <c r="H3319" s="3" t="s">
        <v>9</v>
      </c>
    </row>
    <row r="3320" spans="1:8" x14ac:dyDescent="0.3">
      <c r="A3320" s="3">
        <v>13</v>
      </c>
      <c r="B3320" s="3">
        <v>23502902</v>
      </c>
      <c r="C3320" s="3">
        <v>23509779</v>
      </c>
      <c r="D3320" s="3" t="str">
        <f>CONCATENATE(A3320,"_",B3320,"_",C3320)</f>
        <v>13_23502902_23509779</v>
      </c>
      <c r="E3320" s="3">
        <v>6.8780000000000001</v>
      </c>
      <c r="F3320" s="3">
        <v>3</v>
      </c>
      <c r="G3320" s="3" t="s">
        <v>0</v>
      </c>
      <c r="H3320" s="3" t="s">
        <v>9</v>
      </c>
    </row>
    <row r="3321" spans="1:8" x14ac:dyDescent="0.3">
      <c r="A3321" s="3">
        <v>13</v>
      </c>
      <c r="B3321" s="3">
        <v>23724744</v>
      </c>
      <c r="C3321" s="3">
        <v>23774236</v>
      </c>
      <c r="D3321" s="3" t="str">
        <f>CONCATENATE(A3321,"_",B3321,"_",C3321)</f>
        <v>13_23724744_23774236</v>
      </c>
      <c r="E3321" s="3">
        <v>49.493000000000002</v>
      </c>
      <c r="F3321" s="3">
        <v>4</v>
      </c>
      <c r="G3321" s="3" t="s">
        <v>0</v>
      </c>
      <c r="H3321" s="3" t="s">
        <v>9</v>
      </c>
    </row>
    <row r="3322" spans="1:8" x14ac:dyDescent="0.3">
      <c r="A3322" s="3">
        <v>13</v>
      </c>
      <c r="B3322" s="3">
        <v>23981077</v>
      </c>
      <c r="C3322" s="3">
        <v>23995701</v>
      </c>
      <c r="D3322" s="3" t="str">
        <f>CONCATENATE(A3322,"_",B3322,"_",C3322)</f>
        <v>13_23981077_23995701</v>
      </c>
      <c r="E3322" s="3">
        <v>14.625</v>
      </c>
      <c r="F3322" s="3">
        <v>2</v>
      </c>
      <c r="G3322" s="3" t="s">
        <v>0</v>
      </c>
      <c r="H3322" s="3" t="s">
        <v>9</v>
      </c>
    </row>
    <row r="3323" spans="1:8" x14ac:dyDescent="0.3">
      <c r="A3323" s="3">
        <v>13</v>
      </c>
      <c r="B3323" s="3">
        <v>24014937</v>
      </c>
      <c r="C3323" s="3">
        <v>24104579</v>
      </c>
      <c r="D3323" s="3" t="str">
        <f>CONCATENATE(A3323,"_",B3323,"_",C3323)</f>
        <v>13_24014937_24104579</v>
      </c>
      <c r="E3323" s="3">
        <v>89.643000000000001</v>
      </c>
      <c r="F3323" s="3">
        <v>8</v>
      </c>
      <c r="G3323" s="3" t="s">
        <v>0</v>
      </c>
      <c r="H3323" s="3" t="s">
        <v>8</v>
      </c>
    </row>
    <row r="3324" spans="1:8" x14ac:dyDescent="0.3">
      <c r="A3324" s="3">
        <v>13</v>
      </c>
      <c r="B3324" s="3">
        <v>24120674</v>
      </c>
      <c r="C3324" s="3">
        <v>24178985</v>
      </c>
      <c r="D3324" s="3" t="str">
        <f>CONCATENATE(A3324,"_",B3324,"_",C3324)</f>
        <v>13_24120674_24178985</v>
      </c>
      <c r="E3324" s="3">
        <v>58.311999999999998</v>
      </c>
      <c r="F3324" s="3">
        <v>8</v>
      </c>
      <c r="G3324" s="3" t="s">
        <v>0</v>
      </c>
      <c r="H3324" s="3" t="s">
        <v>8</v>
      </c>
    </row>
    <row r="3325" spans="1:8" x14ac:dyDescent="0.3">
      <c r="A3325" s="3">
        <v>13</v>
      </c>
      <c r="B3325" s="3">
        <v>24293637</v>
      </c>
      <c r="C3325" s="3">
        <v>24295081</v>
      </c>
      <c r="D3325" s="3" t="str">
        <f>CONCATENATE(A3325,"_",B3325,"_",C3325)</f>
        <v>13_24293637_24295081</v>
      </c>
      <c r="E3325" s="3">
        <v>1.4450000000000001</v>
      </c>
      <c r="F3325" s="3">
        <v>2</v>
      </c>
      <c r="G3325" s="3" t="s">
        <v>0</v>
      </c>
      <c r="H3325" s="3" t="s">
        <v>9</v>
      </c>
    </row>
    <row r="3326" spans="1:8" x14ac:dyDescent="0.3">
      <c r="A3326" s="3">
        <v>13</v>
      </c>
      <c r="B3326" s="3">
        <v>24524613</v>
      </c>
      <c r="C3326" s="3">
        <v>24529247</v>
      </c>
      <c r="D3326" s="3" t="str">
        <f>CONCATENATE(A3326,"_",B3326,"_",C3326)</f>
        <v>13_24524613_24529247</v>
      </c>
      <c r="E3326" s="3">
        <v>4.6349999999999998</v>
      </c>
      <c r="F3326" s="3">
        <v>2</v>
      </c>
      <c r="G3326" s="3" t="s">
        <v>0</v>
      </c>
      <c r="H3326" s="3" t="s">
        <v>9</v>
      </c>
    </row>
    <row r="3327" spans="1:8" x14ac:dyDescent="0.3">
      <c r="A3327" s="3">
        <v>13</v>
      </c>
      <c r="B3327" s="3">
        <v>24708738</v>
      </c>
      <c r="C3327" s="3">
        <v>24719470</v>
      </c>
      <c r="D3327" s="3" t="str">
        <f>CONCATENATE(A3327,"_",B3327,"_",C3327)</f>
        <v>13_24708738_24719470</v>
      </c>
      <c r="E3327" s="3">
        <v>10.733000000000001</v>
      </c>
      <c r="F3327" s="3">
        <v>2</v>
      </c>
      <c r="G3327" s="3" t="s">
        <v>0</v>
      </c>
      <c r="H3327" s="3" t="s">
        <v>9</v>
      </c>
    </row>
    <row r="3328" spans="1:8" x14ac:dyDescent="0.3">
      <c r="A3328" s="3">
        <v>13</v>
      </c>
      <c r="B3328" s="3">
        <v>24858209</v>
      </c>
      <c r="C3328" s="3">
        <v>24858677</v>
      </c>
      <c r="D3328" s="3" t="str">
        <f>CONCATENATE(A3328,"_",B3328,"_",C3328)</f>
        <v>13_24858209_24858677</v>
      </c>
      <c r="E3328" s="3">
        <v>0.46899999999999997</v>
      </c>
      <c r="F3328" s="3">
        <v>2</v>
      </c>
      <c r="G3328" s="3" t="s">
        <v>0</v>
      </c>
      <c r="H3328" s="3" t="s">
        <v>9</v>
      </c>
    </row>
    <row r="3329" spans="1:8" x14ac:dyDescent="0.3">
      <c r="A3329" s="3">
        <v>13</v>
      </c>
      <c r="B3329" s="3">
        <v>25224091</v>
      </c>
      <c r="C3329" s="3">
        <v>25238408</v>
      </c>
      <c r="D3329" s="3" t="str">
        <f>CONCATENATE(A3329,"_",B3329,"_",C3329)</f>
        <v>13_25224091_25238408</v>
      </c>
      <c r="E3329" s="3">
        <v>14.318</v>
      </c>
      <c r="F3329" s="3">
        <v>3</v>
      </c>
      <c r="G3329" s="3" t="s">
        <v>0</v>
      </c>
      <c r="H3329" s="3" t="s">
        <v>9</v>
      </c>
    </row>
    <row r="3330" spans="1:8" x14ac:dyDescent="0.3">
      <c r="A3330" s="3">
        <v>13</v>
      </c>
      <c r="B3330" s="3">
        <v>25268269</v>
      </c>
      <c r="C3330" s="3">
        <v>25667195</v>
      </c>
      <c r="D3330" s="3" t="str">
        <f>CONCATENATE(A3330,"_",B3330,"_",C3330)</f>
        <v>13_25268269_25667195</v>
      </c>
      <c r="E3330" s="3">
        <v>398.92700000000002</v>
      </c>
      <c r="F3330" s="3">
        <v>43</v>
      </c>
      <c r="G3330" s="3" t="s">
        <v>0</v>
      </c>
      <c r="H3330" s="3" t="s">
        <v>8</v>
      </c>
    </row>
    <row r="3331" spans="1:8" x14ac:dyDescent="0.3">
      <c r="A3331" s="3">
        <v>13</v>
      </c>
      <c r="B3331" s="3">
        <v>25678355</v>
      </c>
      <c r="C3331" s="3">
        <v>25679230</v>
      </c>
      <c r="D3331" s="3" t="str">
        <f>CONCATENATE(A3331,"_",B3331,"_",C3331)</f>
        <v>13_25678355_25679230</v>
      </c>
      <c r="E3331" s="3">
        <v>0.876</v>
      </c>
      <c r="F3331" s="3">
        <v>2</v>
      </c>
      <c r="G3331" s="3" t="s">
        <v>0</v>
      </c>
      <c r="H3331" s="3" t="s">
        <v>9</v>
      </c>
    </row>
    <row r="3332" spans="1:8" x14ac:dyDescent="0.3">
      <c r="A3332" s="3">
        <v>13</v>
      </c>
      <c r="B3332" s="3">
        <v>25707182</v>
      </c>
      <c r="C3332" s="3">
        <v>25842408</v>
      </c>
      <c r="D3332" s="3" t="str">
        <f>CONCATENATE(A3332,"_",B3332,"_",C3332)</f>
        <v>13_25707182_25842408</v>
      </c>
      <c r="E3332" s="3">
        <v>135.227</v>
      </c>
      <c r="F3332" s="3">
        <v>22</v>
      </c>
      <c r="G3332" s="3" t="s">
        <v>0</v>
      </c>
      <c r="H3332" s="3" t="s">
        <v>8</v>
      </c>
    </row>
    <row r="3333" spans="1:8" x14ac:dyDescent="0.3">
      <c r="A3333" s="3">
        <v>13</v>
      </c>
      <c r="B3333" s="3">
        <v>25860557</v>
      </c>
      <c r="C3333" s="3">
        <v>25881687</v>
      </c>
      <c r="D3333" s="3" t="str">
        <f>CONCATENATE(A3333,"_",B3333,"_",C3333)</f>
        <v>13_25860557_25881687</v>
      </c>
      <c r="E3333" s="3">
        <v>21.131</v>
      </c>
      <c r="F3333" s="3">
        <v>5</v>
      </c>
      <c r="G3333" s="3" t="s">
        <v>0</v>
      </c>
      <c r="H3333" s="3" t="s">
        <v>9</v>
      </c>
    </row>
    <row r="3334" spans="1:8" x14ac:dyDescent="0.3">
      <c r="A3334" s="3">
        <v>13</v>
      </c>
      <c r="B3334" s="3">
        <v>25886611</v>
      </c>
      <c r="C3334" s="3">
        <v>25895304</v>
      </c>
      <c r="D3334" s="3" t="str">
        <f>CONCATENATE(A3334,"_",B3334,"_",C3334)</f>
        <v>13_25886611_25895304</v>
      </c>
      <c r="E3334" s="3">
        <v>8.6940000000000008</v>
      </c>
      <c r="F3334" s="3">
        <v>2</v>
      </c>
      <c r="G3334" s="3" t="s">
        <v>0</v>
      </c>
      <c r="H3334" s="3" t="s">
        <v>9</v>
      </c>
    </row>
    <row r="3335" spans="1:8" x14ac:dyDescent="0.3">
      <c r="A3335" s="3">
        <v>13</v>
      </c>
      <c r="B3335" s="3">
        <v>25897712</v>
      </c>
      <c r="C3335" s="3">
        <v>25916287</v>
      </c>
      <c r="D3335" s="3" t="str">
        <f>CONCATENATE(A3335,"_",B3335,"_",C3335)</f>
        <v>13_25897712_25916287</v>
      </c>
      <c r="E3335" s="3">
        <v>18.576000000000001</v>
      </c>
      <c r="F3335" s="3">
        <v>4</v>
      </c>
      <c r="G3335" s="3" t="s">
        <v>0</v>
      </c>
      <c r="H3335" s="3" t="s">
        <v>9</v>
      </c>
    </row>
    <row r="3336" spans="1:8" x14ac:dyDescent="0.3">
      <c r="A3336" s="3">
        <v>13</v>
      </c>
      <c r="B3336" s="3">
        <v>25925316</v>
      </c>
      <c r="C3336" s="3">
        <v>26009453</v>
      </c>
      <c r="D3336" s="3" t="str">
        <f>CONCATENATE(A3336,"_",B3336,"_",C3336)</f>
        <v>13_25925316_26009453</v>
      </c>
      <c r="E3336" s="3">
        <v>84.138000000000005</v>
      </c>
      <c r="F3336" s="3">
        <v>8</v>
      </c>
      <c r="G3336" s="3" t="s">
        <v>0</v>
      </c>
      <c r="H3336" s="3" t="s">
        <v>8</v>
      </c>
    </row>
    <row r="3337" spans="1:8" x14ac:dyDescent="0.3">
      <c r="A3337" s="3">
        <v>13</v>
      </c>
      <c r="B3337" s="3">
        <v>26052291</v>
      </c>
      <c r="C3337" s="3">
        <v>26101217</v>
      </c>
      <c r="D3337" s="3" t="str">
        <f>CONCATENATE(A3337,"_",B3337,"_",C3337)</f>
        <v>13_26052291_26101217</v>
      </c>
      <c r="E3337" s="3">
        <v>48.927</v>
      </c>
      <c r="F3337" s="3">
        <v>13</v>
      </c>
      <c r="G3337" s="3" t="s">
        <v>0</v>
      </c>
      <c r="H3337" s="3" t="s">
        <v>9</v>
      </c>
    </row>
    <row r="3338" spans="1:8" x14ac:dyDescent="0.3">
      <c r="A3338" s="3">
        <v>13</v>
      </c>
      <c r="B3338" s="3">
        <v>26279705</v>
      </c>
      <c r="C3338" s="3">
        <v>26291720</v>
      </c>
      <c r="D3338" s="3" t="str">
        <f>CONCATENATE(A3338,"_",B3338,"_",C3338)</f>
        <v>13_26279705_26291720</v>
      </c>
      <c r="E3338" s="3">
        <v>12.016</v>
      </c>
      <c r="F3338" s="3">
        <v>3</v>
      </c>
      <c r="G3338" s="3" t="s">
        <v>0</v>
      </c>
      <c r="H3338" s="3" t="s">
        <v>9</v>
      </c>
    </row>
    <row r="3339" spans="1:8" x14ac:dyDescent="0.3">
      <c r="A3339" s="3">
        <v>13</v>
      </c>
      <c r="B3339" s="3">
        <v>26293394</v>
      </c>
      <c r="C3339" s="3">
        <v>26318296</v>
      </c>
      <c r="D3339" s="3" t="str">
        <f>CONCATENATE(A3339,"_",B3339,"_",C3339)</f>
        <v>13_26293394_26318296</v>
      </c>
      <c r="E3339" s="3">
        <v>24.902999999999999</v>
      </c>
      <c r="F3339" s="3">
        <v>8</v>
      </c>
      <c r="G3339" s="3" t="s">
        <v>0</v>
      </c>
      <c r="H3339" s="3" t="s">
        <v>9</v>
      </c>
    </row>
    <row r="3340" spans="1:8" x14ac:dyDescent="0.3">
      <c r="A3340" s="3">
        <v>13</v>
      </c>
      <c r="B3340" s="3">
        <v>26447438</v>
      </c>
      <c r="C3340" s="3">
        <v>26455181</v>
      </c>
      <c r="D3340" s="3" t="str">
        <f>CONCATENATE(A3340,"_",B3340,"_",C3340)</f>
        <v>13_26447438_26455181</v>
      </c>
      <c r="E3340" s="3">
        <v>7.7439999999999998</v>
      </c>
      <c r="F3340" s="3">
        <v>2</v>
      </c>
      <c r="G3340" s="3" t="s">
        <v>0</v>
      </c>
      <c r="H3340" s="3" t="s">
        <v>9</v>
      </c>
    </row>
    <row r="3341" spans="1:8" x14ac:dyDescent="0.3">
      <c r="A3341" s="3">
        <v>13</v>
      </c>
      <c r="B3341" s="3">
        <v>26527145</v>
      </c>
      <c r="C3341" s="3">
        <v>26562075</v>
      </c>
      <c r="D3341" s="3" t="str">
        <f>CONCATENATE(A3341,"_",B3341,"_",C3341)</f>
        <v>13_26527145_26562075</v>
      </c>
      <c r="E3341" s="3">
        <v>34.930999999999997</v>
      </c>
      <c r="F3341" s="3">
        <v>5</v>
      </c>
      <c r="G3341" s="3" t="s">
        <v>0</v>
      </c>
      <c r="H3341" s="3" t="s">
        <v>9</v>
      </c>
    </row>
    <row r="3342" spans="1:8" x14ac:dyDescent="0.3">
      <c r="A3342" s="3">
        <v>13</v>
      </c>
      <c r="B3342" s="3">
        <v>26567927</v>
      </c>
      <c r="C3342" s="3">
        <v>26573887</v>
      </c>
      <c r="D3342" s="3" t="str">
        <f>CONCATENATE(A3342,"_",B3342,"_",C3342)</f>
        <v>13_26567927_26573887</v>
      </c>
      <c r="E3342" s="3">
        <v>5.9610000000000003</v>
      </c>
      <c r="F3342" s="3">
        <v>3</v>
      </c>
      <c r="G3342" s="3" t="s">
        <v>0</v>
      </c>
      <c r="H3342" s="3" t="s">
        <v>9</v>
      </c>
    </row>
    <row r="3343" spans="1:8" x14ac:dyDescent="0.3">
      <c r="A3343" s="3">
        <v>13</v>
      </c>
      <c r="B3343" s="3">
        <v>26579923</v>
      </c>
      <c r="C3343" s="3">
        <v>26593119</v>
      </c>
      <c r="D3343" s="3" t="str">
        <f>CONCATENATE(A3343,"_",B3343,"_",C3343)</f>
        <v>13_26579923_26593119</v>
      </c>
      <c r="E3343" s="3">
        <v>13.196999999999999</v>
      </c>
      <c r="F3343" s="3">
        <v>3</v>
      </c>
      <c r="G3343" s="3" t="s">
        <v>0</v>
      </c>
      <c r="H3343" s="3" t="s">
        <v>9</v>
      </c>
    </row>
    <row r="3344" spans="1:8" x14ac:dyDescent="0.3">
      <c r="A3344" s="3">
        <v>13</v>
      </c>
      <c r="B3344" s="3">
        <v>26619060</v>
      </c>
      <c r="C3344" s="3">
        <v>26672623</v>
      </c>
      <c r="D3344" s="3" t="str">
        <f>CONCATENATE(A3344,"_",B3344,"_",C3344)</f>
        <v>13_26619060_26672623</v>
      </c>
      <c r="E3344" s="3">
        <v>53.564</v>
      </c>
      <c r="F3344" s="3">
        <v>7</v>
      </c>
      <c r="G3344" s="3" t="s">
        <v>0</v>
      </c>
      <c r="H3344" s="3" t="s">
        <v>8</v>
      </c>
    </row>
    <row r="3345" spans="1:8" x14ac:dyDescent="0.3">
      <c r="A3345" s="3">
        <v>13</v>
      </c>
      <c r="B3345" s="3">
        <v>26675963</v>
      </c>
      <c r="C3345" s="3">
        <v>26709638</v>
      </c>
      <c r="D3345" s="3" t="str">
        <f>CONCATENATE(A3345,"_",B3345,"_",C3345)</f>
        <v>13_26675963_26709638</v>
      </c>
      <c r="E3345" s="3">
        <v>33.676000000000002</v>
      </c>
      <c r="F3345" s="3">
        <v>13</v>
      </c>
      <c r="G3345" s="3" t="s">
        <v>0</v>
      </c>
      <c r="H3345" s="3" t="s">
        <v>9</v>
      </c>
    </row>
    <row r="3346" spans="1:8" x14ac:dyDescent="0.3">
      <c r="A3346" s="3">
        <v>13</v>
      </c>
      <c r="B3346" s="3">
        <v>26728008</v>
      </c>
      <c r="C3346" s="3">
        <v>26732626</v>
      </c>
      <c r="D3346" s="3" t="str">
        <f>CONCATENATE(A3346,"_",B3346,"_",C3346)</f>
        <v>13_26728008_26732626</v>
      </c>
      <c r="E3346" s="3">
        <v>4.6189999999999998</v>
      </c>
      <c r="F3346" s="3">
        <v>3</v>
      </c>
      <c r="G3346" s="3" t="s">
        <v>0</v>
      </c>
      <c r="H3346" s="3" t="s">
        <v>9</v>
      </c>
    </row>
    <row r="3347" spans="1:8" x14ac:dyDescent="0.3">
      <c r="A3347" s="3">
        <v>13</v>
      </c>
      <c r="B3347" s="3">
        <v>26749514</v>
      </c>
      <c r="C3347" s="3">
        <v>26762167</v>
      </c>
      <c r="D3347" s="3" t="str">
        <f>CONCATENATE(A3347,"_",B3347,"_",C3347)</f>
        <v>13_26749514_26762167</v>
      </c>
      <c r="E3347" s="3">
        <v>12.654</v>
      </c>
      <c r="F3347" s="3">
        <v>2</v>
      </c>
      <c r="G3347" s="3" t="s">
        <v>0</v>
      </c>
      <c r="H3347" s="3" t="s">
        <v>9</v>
      </c>
    </row>
    <row r="3348" spans="1:8" x14ac:dyDescent="0.3">
      <c r="A3348" s="3">
        <v>13</v>
      </c>
      <c r="B3348" s="3">
        <v>26774427</v>
      </c>
      <c r="C3348" s="3">
        <v>26777617</v>
      </c>
      <c r="D3348" s="3" t="str">
        <f>CONCATENATE(A3348,"_",B3348,"_",C3348)</f>
        <v>13_26774427_26777617</v>
      </c>
      <c r="E3348" s="3">
        <v>3.1909999999999998</v>
      </c>
      <c r="F3348" s="3">
        <v>2</v>
      </c>
      <c r="G3348" s="3" t="s">
        <v>0</v>
      </c>
      <c r="H3348" s="3" t="s">
        <v>9</v>
      </c>
    </row>
    <row r="3349" spans="1:8" x14ac:dyDescent="0.3">
      <c r="A3349" s="3">
        <v>13</v>
      </c>
      <c r="B3349" s="3">
        <v>26785448</v>
      </c>
      <c r="C3349" s="3">
        <v>26798185</v>
      </c>
      <c r="D3349" s="3" t="str">
        <f>CONCATENATE(A3349,"_",B3349,"_",C3349)</f>
        <v>13_26785448_26798185</v>
      </c>
      <c r="E3349" s="3">
        <v>12.738</v>
      </c>
      <c r="F3349" s="3">
        <v>2</v>
      </c>
      <c r="G3349" s="3" t="s">
        <v>0</v>
      </c>
      <c r="H3349" s="3" t="s">
        <v>9</v>
      </c>
    </row>
    <row r="3350" spans="1:8" x14ac:dyDescent="0.3">
      <c r="A3350" s="3">
        <v>13</v>
      </c>
      <c r="B3350" s="3">
        <v>26807944</v>
      </c>
      <c r="C3350" s="3">
        <v>26857789</v>
      </c>
      <c r="D3350" s="3" t="str">
        <f>CONCATENATE(A3350,"_",B3350,"_",C3350)</f>
        <v>13_26807944_26857789</v>
      </c>
      <c r="E3350" s="3">
        <v>49.845999999999997</v>
      </c>
      <c r="F3350" s="3">
        <v>12</v>
      </c>
      <c r="G3350" s="3" t="s">
        <v>0</v>
      </c>
      <c r="H3350" s="3" t="s">
        <v>9</v>
      </c>
    </row>
    <row r="3351" spans="1:8" x14ac:dyDescent="0.3">
      <c r="A3351" s="3">
        <v>13</v>
      </c>
      <c r="B3351" s="3">
        <v>26870082</v>
      </c>
      <c r="C3351" s="3">
        <v>26872630</v>
      </c>
      <c r="D3351" s="3" t="str">
        <f>CONCATENATE(A3351,"_",B3351,"_",C3351)</f>
        <v>13_26870082_26872630</v>
      </c>
      <c r="E3351" s="3">
        <v>2.5489999999999999</v>
      </c>
      <c r="F3351" s="3">
        <v>2</v>
      </c>
      <c r="G3351" s="3" t="s">
        <v>0</v>
      </c>
      <c r="H3351" s="3" t="s">
        <v>9</v>
      </c>
    </row>
    <row r="3352" spans="1:8" x14ac:dyDescent="0.3">
      <c r="A3352" s="3">
        <v>13</v>
      </c>
      <c r="B3352" s="3">
        <v>26891172</v>
      </c>
      <c r="C3352" s="3">
        <v>26894470</v>
      </c>
      <c r="D3352" s="3" t="str">
        <f>CONCATENATE(A3352,"_",B3352,"_",C3352)</f>
        <v>13_26891172_26894470</v>
      </c>
      <c r="E3352" s="3">
        <v>3.2989999999999999</v>
      </c>
      <c r="F3352" s="3">
        <v>2</v>
      </c>
      <c r="G3352" s="3" t="s">
        <v>0</v>
      </c>
      <c r="H3352" s="3" t="s">
        <v>9</v>
      </c>
    </row>
    <row r="3353" spans="1:8" x14ac:dyDescent="0.3">
      <c r="A3353" s="3">
        <v>13</v>
      </c>
      <c r="B3353" s="3">
        <v>26927434</v>
      </c>
      <c r="C3353" s="3">
        <v>26931911</v>
      </c>
      <c r="D3353" s="3" t="str">
        <f>CONCATENATE(A3353,"_",B3353,"_",C3353)</f>
        <v>13_26927434_26931911</v>
      </c>
      <c r="E3353" s="3">
        <v>4.4779999999999998</v>
      </c>
      <c r="F3353" s="3">
        <v>3</v>
      </c>
      <c r="G3353" s="3" t="s">
        <v>0</v>
      </c>
      <c r="H3353" s="3" t="s">
        <v>9</v>
      </c>
    </row>
    <row r="3354" spans="1:8" x14ac:dyDescent="0.3">
      <c r="A3354" s="3">
        <v>13</v>
      </c>
      <c r="B3354" s="3">
        <v>26956019</v>
      </c>
      <c r="C3354" s="3">
        <v>26958172</v>
      </c>
      <c r="D3354" s="3" t="str">
        <f>CONCATENATE(A3354,"_",B3354,"_",C3354)</f>
        <v>13_26956019_26958172</v>
      </c>
      <c r="E3354" s="3">
        <v>2.1539999999999999</v>
      </c>
      <c r="F3354" s="3">
        <v>2</v>
      </c>
      <c r="G3354" s="3" t="s">
        <v>0</v>
      </c>
      <c r="H3354" s="3" t="s">
        <v>9</v>
      </c>
    </row>
    <row r="3355" spans="1:8" x14ac:dyDescent="0.3">
      <c r="A3355" s="3">
        <v>13</v>
      </c>
      <c r="B3355" s="3">
        <v>27010004</v>
      </c>
      <c r="C3355" s="3">
        <v>27012853</v>
      </c>
      <c r="D3355" s="3" t="str">
        <f>CONCATENATE(A3355,"_",B3355,"_",C3355)</f>
        <v>13_27010004_27012853</v>
      </c>
      <c r="E3355" s="3">
        <v>2.85</v>
      </c>
      <c r="F3355" s="3">
        <v>4</v>
      </c>
      <c r="G3355" s="3" t="s">
        <v>0</v>
      </c>
      <c r="H3355" s="3" t="s">
        <v>9</v>
      </c>
    </row>
    <row r="3356" spans="1:8" x14ac:dyDescent="0.3">
      <c r="A3356" s="3">
        <v>13</v>
      </c>
      <c r="B3356" s="3">
        <v>27013838</v>
      </c>
      <c r="C3356" s="3">
        <v>27017380</v>
      </c>
      <c r="D3356" s="3" t="str">
        <f>CONCATENATE(A3356,"_",B3356,"_",C3356)</f>
        <v>13_27013838_27017380</v>
      </c>
      <c r="E3356" s="3">
        <v>3.5430000000000001</v>
      </c>
      <c r="F3356" s="3">
        <v>2</v>
      </c>
      <c r="G3356" s="3" t="s">
        <v>0</v>
      </c>
      <c r="H3356" s="3" t="s">
        <v>9</v>
      </c>
    </row>
    <row r="3357" spans="1:8" x14ac:dyDescent="0.3">
      <c r="A3357" s="3">
        <v>13</v>
      </c>
      <c r="B3357" s="3">
        <v>27037913</v>
      </c>
      <c r="C3357" s="3">
        <v>27038618</v>
      </c>
      <c r="D3357" s="3" t="str">
        <f>CONCATENATE(A3357,"_",B3357,"_",C3357)</f>
        <v>13_27037913_27038618</v>
      </c>
      <c r="E3357" s="3">
        <v>0.70599999999999996</v>
      </c>
      <c r="F3357" s="3">
        <v>2</v>
      </c>
      <c r="G3357" s="3" t="s">
        <v>0</v>
      </c>
      <c r="H3357" s="3" t="s">
        <v>9</v>
      </c>
    </row>
    <row r="3358" spans="1:8" x14ac:dyDescent="0.3">
      <c r="A3358" s="3">
        <v>13</v>
      </c>
      <c r="B3358" s="3">
        <v>27044975</v>
      </c>
      <c r="C3358" s="3">
        <v>27052865</v>
      </c>
      <c r="D3358" s="3" t="str">
        <f>CONCATENATE(A3358,"_",B3358,"_",C3358)</f>
        <v>13_27044975_27052865</v>
      </c>
      <c r="E3358" s="3">
        <v>7.891</v>
      </c>
      <c r="F3358" s="3">
        <v>3</v>
      </c>
      <c r="G3358" s="3" t="s">
        <v>0</v>
      </c>
      <c r="H3358" s="3" t="s">
        <v>9</v>
      </c>
    </row>
    <row r="3359" spans="1:8" x14ac:dyDescent="0.3">
      <c r="A3359" s="3">
        <v>13</v>
      </c>
      <c r="B3359" s="3">
        <v>27056096</v>
      </c>
      <c r="C3359" s="3">
        <v>27056939</v>
      </c>
      <c r="D3359" s="3" t="str">
        <f>CONCATENATE(A3359,"_",B3359,"_",C3359)</f>
        <v>13_27056096_27056939</v>
      </c>
      <c r="E3359" s="3">
        <v>0.84399999999999997</v>
      </c>
      <c r="F3359" s="3">
        <v>2</v>
      </c>
      <c r="G3359" s="3" t="s">
        <v>0</v>
      </c>
      <c r="H3359" s="3" t="s">
        <v>9</v>
      </c>
    </row>
    <row r="3360" spans="1:8" x14ac:dyDescent="0.3">
      <c r="A3360" s="3">
        <v>13</v>
      </c>
      <c r="B3360" s="3">
        <v>27100571</v>
      </c>
      <c r="C3360" s="3">
        <v>27112276</v>
      </c>
      <c r="D3360" s="3" t="str">
        <f>CONCATENATE(A3360,"_",B3360,"_",C3360)</f>
        <v>13_27100571_27112276</v>
      </c>
      <c r="E3360" s="3">
        <v>11.706</v>
      </c>
      <c r="F3360" s="3">
        <v>2</v>
      </c>
      <c r="G3360" s="3" t="s">
        <v>0</v>
      </c>
      <c r="H3360" s="3" t="s">
        <v>9</v>
      </c>
    </row>
    <row r="3361" spans="1:8" x14ac:dyDescent="0.3">
      <c r="A3361" s="3">
        <v>13</v>
      </c>
      <c r="B3361" s="3">
        <v>27132590</v>
      </c>
      <c r="C3361" s="3">
        <v>27134846</v>
      </c>
      <c r="D3361" s="3" t="str">
        <f>CONCATENATE(A3361,"_",B3361,"_",C3361)</f>
        <v>13_27132590_27134846</v>
      </c>
      <c r="E3361" s="3">
        <v>2.2570000000000001</v>
      </c>
      <c r="F3361" s="3">
        <v>3</v>
      </c>
      <c r="G3361" s="3" t="s">
        <v>0</v>
      </c>
      <c r="H3361" s="3" t="s">
        <v>9</v>
      </c>
    </row>
    <row r="3362" spans="1:8" x14ac:dyDescent="0.3">
      <c r="A3362" s="3">
        <v>13</v>
      </c>
      <c r="B3362" s="3">
        <v>27137476</v>
      </c>
      <c r="C3362" s="3">
        <v>27170801</v>
      </c>
      <c r="D3362" s="3" t="str">
        <f>CONCATENATE(A3362,"_",B3362,"_",C3362)</f>
        <v>13_27137476_27170801</v>
      </c>
      <c r="E3362" s="3">
        <v>33.326000000000001</v>
      </c>
      <c r="F3362" s="3">
        <v>6</v>
      </c>
      <c r="G3362" s="3" t="s">
        <v>0</v>
      </c>
      <c r="H3362" s="3" t="s">
        <v>9</v>
      </c>
    </row>
    <row r="3363" spans="1:8" x14ac:dyDescent="0.3">
      <c r="A3363" s="3">
        <v>13</v>
      </c>
      <c r="B3363" s="3">
        <v>27198858</v>
      </c>
      <c r="C3363" s="3">
        <v>27205447</v>
      </c>
      <c r="D3363" s="3" t="str">
        <f>CONCATENATE(A3363,"_",B3363,"_",C3363)</f>
        <v>13_27198858_27205447</v>
      </c>
      <c r="E3363" s="3">
        <v>6.59</v>
      </c>
      <c r="F3363" s="3">
        <v>2</v>
      </c>
      <c r="G3363" s="3" t="s">
        <v>0</v>
      </c>
      <c r="H3363" s="3" t="s">
        <v>9</v>
      </c>
    </row>
    <row r="3364" spans="1:8" x14ac:dyDescent="0.3">
      <c r="A3364" s="3">
        <v>13</v>
      </c>
      <c r="B3364" s="3">
        <v>27212330</v>
      </c>
      <c r="C3364" s="3">
        <v>27227918</v>
      </c>
      <c r="D3364" s="3" t="str">
        <f>CONCATENATE(A3364,"_",B3364,"_",C3364)</f>
        <v>13_27212330_27227918</v>
      </c>
      <c r="E3364" s="3">
        <v>15.589</v>
      </c>
      <c r="F3364" s="3">
        <v>4</v>
      </c>
      <c r="G3364" s="3" t="s">
        <v>0</v>
      </c>
      <c r="H3364" s="3" t="s">
        <v>9</v>
      </c>
    </row>
    <row r="3365" spans="1:8" x14ac:dyDescent="0.3">
      <c r="A3365" s="3">
        <v>13</v>
      </c>
      <c r="B3365" s="3">
        <v>27239082</v>
      </c>
      <c r="C3365" s="3">
        <v>27249416</v>
      </c>
      <c r="D3365" s="3" t="str">
        <f>CONCATENATE(A3365,"_",B3365,"_",C3365)</f>
        <v>13_27239082_27249416</v>
      </c>
      <c r="E3365" s="3">
        <v>10.335000000000001</v>
      </c>
      <c r="F3365" s="3">
        <v>4</v>
      </c>
      <c r="G3365" s="3" t="s">
        <v>0</v>
      </c>
      <c r="H3365" s="3" t="s">
        <v>9</v>
      </c>
    </row>
    <row r="3366" spans="1:8" x14ac:dyDescent="0.3">
      <c r="A3366" s="3">
        <v>13</v>
      </c>
      <c r="B3366" s="3">
        <v>27257076</v>
      </c>
      <c r="C3366" s="3">
        <v>27259998</v>
      </c>
      <c r="D3366" s="3" t="str">
        <f>CONCATENATE(A3366,"_",B3366,"_",C3366)</f>
        <v>13_27257076_27259998</v>
      </c>
      <c r="E3366" s="3">
        <v>2.923</v>
      </c>
      <c r="F3366" s="3">
        <v>2</v>
      </c>
      <c r="G3366" s="3" t="s">
        <v>0</v>
      </c>
      <c r="H3366" s="3" t="s">
        <v>9</v>
      </c>
    </row>
    <row r="3367" spans="1:8" x14ac:dyDescent="0.3">
      <c r="A3367" s="3">
        <v>13</v>
      </c>
      <c r="B3367" s="3">
        <v>27284832</v>
      </c>
      <c r="C3367" s="3">
        <v>27302662</v>
      </c>
      <c r="D3367" s="3" t="str">
        <f>CONCATENATE(A3367,"_",B3367,"_",C3367)</f>
        <v>13_27284832_27302662</v>
      </c>
      <c r="E3367" s="3">
        <v>17.831</v>
      </c>
      <c r="F3367" s="3">
        <v>4</v>
      </c>
      <c r="G3367" s="3" t="s">
        <v>0</v>
      </c>
      <c r="H3367" s="3" t="s">
        <v>9</v>
      </c>
    </row>
    <row r="3368" spans="1:8" x14ac:dyDescent="0.3">
      <c r="A3368" s="3">
        <v>13</v>
      </c>
      <c r="B3368" s="3">
        <v>27324731</v>
      </c>
      <c r="C3368" s="3">
        <v>27348409</v>
      </c>
      <c r="D3368" s="3" t="str">
        <f>CONCATENATE(A3368,"_",B3368,"_",C3368)</f>
        <v>13_27324731_27348409</v>
      </c>
      <c r="E3368" s="3">
        <v>23.678999999999998</v>
      </c>
      <c r="F3368" s="3">
        <v>6</v>
      </c>
      <c r="G3368" s="3" t="s">
        <v>0</v>
      </c>
      <c r="H3368" s="3" t="s">
        <v>9</v>
      </c>
    </row>
    <row r="3369" spans="1:8" x14ac:dyDescent="0.3">
      <c r="A3369" s="3">
        <v>13</v>
      </c>
      <c r="B3369" s="3">
        <v>27350522</v>
      </c>
      <c r="C3369" s="3">
        <v>27354564</v>
      </c>
      <c r="D3369" s="3" t="str">
        <f>CONCATENATE(A3369,"_",B3369,"_",C3369)</f>
        <v>13_27350522_27354564</v>
      </c>
      <c r="E3369" s="3">
        <v>4.0430000000000001</v>
      </c>
      <c r="F3369" s="3">
        <v>2</v>
      </c>
      <c r="G3369" s="3" t="s">
        <v>0</v>
      </c>
      <c r="H3369" s="3" t="s">
        <v>9</v>
      </c>
    </row>
    <row r="3370" spans="1:8" x14ac:dyDescent="0.3">
      <c r="A3370" s="3">
        <v>13</v>
      </c>
      <c r="B3370" s="3">
        <v>27356233</v>
      </c>
      <c r="C3370" s="3">
        <v>27363974</v>
      </c>
      <c r="D3370" s="3" t="str">
        <f>CONCATENATE(A3370,"_",B3370,"_",C3370)</f>
        <v>13_27356233_27363974</v>
      </c>
      <c r="E3370" s="3">
        <v>7.742</v>
      </c>
      <c r="F3370" s="3">
        <v>2</v>
      </c>
      <c r="G3370" s="3" t="s">
        <v>0</v>
      </c>
      <c r="H3370" s="3" t="s">
        <v>9</v>
      </c>
    </row>
    <row r="3371" spans="1:8" x14ac:dyDescent="0.3">
      <c r="A3371" s="3">
        <v>13</v>
      </c>
      <c r="B3371" s="3">
        <v>27420482</v>
      </c>
      <c r="C3371" s="3">
        <v>27436766</v>
      </c>
      <c r="D3371" s="3" t="str">
        <f>CONCATENATE(A3371,"_",B3371,"_",C3371)</f>
        <v>13_27420482_27436766</v>
      </c>
      <c r="E3371" s="3">
        <v>16.285</v>
      </c>
      <c r="F3371" s="3">
        <v>4</v>
      </c>
      <c r="G3371" s="3" t="s">
        <v>0</v>
      </c>
      <c r="H3371" s="3" t="s">
        <v>9</v>
      </c>
    </row>
    <row r="3372" spans="1:8" x14ac:dyDescent="0.3">
      <c r="A3372" s="3">
        <v>13</v>
      </c>
      <c r="B3372" s="3">
        <v>27468855</v>
      </c>
      <c r="C3372" s="3">
        <v>27480915</v>
      </c>
      <c r="D3372" s="3" t="str">
        <f>CONCATENATE(A3372,"_",B3372,"_",C3372)</f>
        <v>13_27468855_27480915</v>
      </c>
      <c r="E3372" s="3">
        <v>12.061</v>
      </c>
      <c r="F3372" s="3">
        <v>5</v>
      </c>
      <c r="G3372" s="3" t="s">
        <v>0</v>
      </c>
      <c r="H3372" s="3" t="s">
        <v>9</v>
      </c>
    </row>
    <row r="3373" spans="1:8" x14ac:dyDescent="0.3">
      <c r="A3373" s="3">
        <v>13</v>
      </c>
      <c r="B3373" s="3">
        <v>27481688</v>
      </c>
      <c r="C3373" s="3">
        <v>27484402</v>
      </c>
      <c r="D3373" s="3" t="str">
        <f>CONCATENATE(A3373,"_",B3373,"_",C3373)</f>
        <v>13_27481688_27484402</v>
      </c>
      <c r="E3373" s="3">
        <v>2.7149999999999999</v>
      </c>
      <c r="F3373" s="3">
        <v>2</v>
      </c>
      <c r="G3373" s="3" t="s">
        <v>0</v>
      </c>
      <c r="H3373" s="3" t="s">
        <v>9</v>
      </c>
    </row>
    <row r="3374" spans="1:8" x14ac:dyDescent="0.3">
      <c r="A3374" s="3">
        <v>13</v>
      </c>
      <c r="B3374" s="3">
        <v>27581809</v>
      </c>
      <c r="C3374" s="3">
        <v>27591159</v>
      </c>
      <c r="D3374" s="3" t="str">
        <f>CONCATENATE(A3374,"_",B3374,"_",C3374)</f>
        <v>13_27581809_27591159</v>
      </c>
      <c r="E3374" s="3">
        <v>9.3510000000000009</v>
      </c>
      <c r="F3374" s="3">
        <v>2</v>
      </c>
      <c r="G3374" s="3" t="s">
        <v>0</v>
      </c>
      <c r="H3374" s="3" t="s">
        <v>9</v>
      </c>
    </row>
    <row r="3375" spans="1:8" x14ac:dyDescent="0.3">
      <c r="A3375" s="3">
        <v>13</v>
      </c>
      <c r="B3375" s="3">
        <v>27621468</v>
      </c>
      <c r="C3375" s="3">
        <v>27627880</v>
      </c>
      <c r="D3375" s="3" t="str">
        <f>CONCATENATE(A3375,"_",B3375,"_",C3375)</f>
        <v>13_27621468_27627880</v>
      </c>
      <c r="E3375" s="3">
        <v>6.4130000000000003</v>
      </c>
      <c r="F3375" s="3">
        <v>2</v>
      </c>
      <c r="G3375" s="3" t="s">
        <v>0</v>
      </c>
      <c r="H3375" s="3" t="s">
        <v>9</v>
      </c>
    </row>
    <row r="3376" spans="1:8" x14ac:dyDescent="0.3">
      <c r="A3376" s="3">
        <v>13</v>
      </c>
      <c r="B3376" s="3">
        <v>27659281</v>
      </c>
      <c r="C3376" s="3">
        <v>27659931</v>
      </c>
      <c r="D3376" s="3" t="str">
        <f>CONCATENATE(A3376,"_",B3376,"_",C3376)</f>
        <v>13_27659281_27659931</v>
      </c>
      <c r="E3376" s="3">
        <v>0.65100000000000002</v>
      </c>
      <c r="F3376" s="3">
        <v>2</v>
      </c>
      <c r="G3376" s="3" t="s">
        <v>0</v>
      </c>
      <c r="H3376" s="3" t="s">
        <v>9</v>
      </c>
    </row>
    <row r="3377" spans="1:8" x14ac:dyDescent="0.3">
      <c r="A3377" s="3">
        <v>13</v>
      </c>
      <c r="B3377" s="3">
        <v>27660506</v>
      </c>
      <c r="C3377" s="3">
        <v>27724147</v>
      </c>
      <c r="D3377" s="3" t="str">
        <f>CONCATENATE(A3377,"_",B3377,"_",C3377)</f>
        <v>13_27660506_27724147</v>
      </c>
      <c r="E3377" s="3">
        <v>63.642000000000003</v>
      </c>
      <c r="F3377" s="3">
        <v>7</v>
      </c>
      <c r="G3377" s="3" t="s">
        <v>0</v>
      </c>
      <c r="H3377" s="3" t="s">
        <v>8</v>
      </c>
    </row>
    <row r="3378" spans="1:8" x14ac:dyDescent="0.3">
      <c r="A3378" s="3">
        <v>13</v>
      </c>
      <c r="B3378" s="3">
        <v>27728186</v>
      </c>
      <c r="C3378" s="3">
        <v>27746684</v>
      </c>
      <c r="D3378" s="3" t="str">
        <f>CONCATENATE(A3378,"_",B3378,"_",C3378)</f>
        <v>13_27728186_27746684</v>
      </c>
      <c r="E3378" s="3">
        <v>18.498999999999999</v>
      </c>
      <c r="F3378" s="3">
        <v>5</v>
      </c>
      <c r="G3378" s="3" t="s">
        <v>0</v>
      </c>
      <c r="H3378" s="3" t="s">
        <v>9</v>
      </c>
    </row>
    <row r="3379" spans="1:8" x14ac:dyDescent="0.3">
      <c r="A3379" s="3">
        <v>13</v>
      </c>
      <c r="B3379" s="3">
        <v>27776466</v>
      </c>
      <c r="C3379" s="3">
        <v>27796524</v>
      </c>
      <c r="D3379" s="3" t="str">
        <f>CONCATENATE(A3379,"_",B3379,"_",C3379)</f>
        <v>13_27776466_27796524</v>
      </c>
      <c r="E3379" s="3">
        <v>20.059000000000001</v>
      </c>
      <c r="F3379" s="3">
        <v>3</v>
      </c>
      <c r="G3379" s="3" t="s">
        <v>0</v>
      </c>
      <c r="H3379" s="3" t="s">
        <v>9</v>
      </c>
    </row>
    <row r="3380" spans="1:8" x14ac:dyDescent="0.3">
      <c r="A3380" s="3">
        <v>13</v>
      </c>
      <c r="B3380" s="3">
        <v>27808557</v>
      </c>
      <c r="C3380" s="3">
        <v>27828451</v>
      </c>
      <c r="D3380" s="3" t="str">
        <f>CONCATENATE(A3380,"_",B3380,"_",C3380)</f>
        <v>13_27808557_27828451</v>
      </c>
      <c r="E3380" s="3">
        <v>19.895</v>
      </c>
      <c r="F3380" s="3">
        <v>3</v>
      </c>
      <c r="G3380" s="3" t="s">
        <v>0</v>
      </c>
      <c r="H3380" s="3" t="s">
        <v>9</v>
      </c>
    </row>
    <row r="3381" spans="1:8" x14ac:dyDescent="0.3">
      <c r="A3381" s="3">
        <v>13</v>
      </c>
      <c r="B3381" s="3">
        <v>27830193</v>
      </c>
      <c r="C3381" s="3">
        <v>27914970</v>
      </c>
      <c r="D3381" s="3" t="str">
        <f>CONCATENATE(A3381,"_",B3381,"_",C3381)</f>
        <v>13_27830193_27914970</v>
      </c>
      <c r="E3381" s="3">
        <v>84.778000000000006</v>
      </c>
      <c r="F3381" s="3">
        <v>8</v>
      </c>
      <c r="G3381" s="3" t="s">
        <v>0</v>
      </c>
      <c r="H3381" s="3" t="s">
        <v>8</v>
      </c>
    </row>
    <row r="3382" spans="1:8" x14ac:dyDescent="0.3">
      <c r="A3382" s="3">
        <v>13</v>
      </c>
      <c r="B3382" s="3">
        <v>27918366</v>
      </c>
      <c r="C3382" s="3">
        <v>27956030</v>
      </c>
      <c r="D3382" s="3" t="str">
        <f>CONCATENATE(A3382,"_",B3382,"_",C3382)</f>
        <v>13_27918366_27956030</v>
      </c>
      <c r="E3382" s="3">
        <v>37.664999999999999</v>
      </c>
      <c r="F3382" s="3">
        <v>7</v>
      </c>
      <c r="G3382" s="3" t="s">
        <v>0</v>
      </c>
      <c r="H3382" s="3" t="s">
        <v>9</v>
      </c>
    </row>
    <row r="3383" spans="1:8" x14ac:dyDescent="0.3">
      <c r="A3383" s="3">
        <v>13</v>
      </c>
      <c r="B3383" s="3">
        <v>27981180</v>
      </c>
      <c r="C3383" s="3">
        <v>27987641</v>
      </c>
      <c r="D3383" s="3" t="str">
        <f>CONCATENATE(A3383,"_",B3383,"_",C3383)</f>
        <v>13_27981180_27987641</v>
      </c>
      <c r="E3383" s="3">
        <v>6.4619999999999997</v>
      </c>
      <c r="F3383" s="3">
        <v>5</v>
      </c>
      <c r="G3383" s="3" t="s">
        <v>0</v>
      </c>
      <c r="H3383" s="3" t="s">
        <v>9</v>
      </c>
    </row>
    <row r="3384" spans="1:8" x14ac:dyDescent="0.3">
      <c r="A3384" s="3">
        <v>13</v>
      </c>
      <c r="B3384" s="3">
        <v>28001699</v>
      </c>
      <c r="C3384" s="3">
        <v>28022810</v>
      </c>
      <c r="D3384" s="3" t="str">
        <f>CONCATENATE(A3384,"_",B3384,"_",C3384)</f>
        <v>13_28001699_28022810</v>
      </c>
      <c r="E3384" s="3">
        <v>21.111999999999998</v>
      </c>
      <c r="F3384" s="3">
        <v>4</v>
      </c>
      <c r="G3384" s="3" t="s">
        <v>0</v>
      </c>
      <c r="H3384" s="3" t="s">
        <v>9</v>
      </c>
    </row>
    <row r="3385" spans="1:8" x14ac:dyDescent="0.3">
      <c r="A3385" s="3">
        <v>13</v>
      </c>
      <c r="B3385" s="3">
        <v>28041039</v>
      </c>
      <c r="C3385" s="3">
        <v>28058820</v>
      </c>
      <c r="D3385" s="3" t="str">
        <f>CONCATENATE(A3385,"_",B3385,"_",C3385)</f>
        <v>13_28041039_28058820</v>
      </c>
      <c r="E3385" s="3">
        <v>17.782</v>
      </c>
      <c r="F3385" s="3">
        <v>2</v>
      </c>
      <c r="G3385" s="3" t="s">
        <v>0</v>
      </c>
      <c r="H3385" s="3" t="s">
        <v>9</v>
      </c>
    </row>
    <row r="3386" spans="1:8" x14ac:dyDescent="0.3">
      <c r="A3386" s="3">
        <v>13</v>
      </c>
      <c r="B3386" s="3">
        <v>28107162</v>
      </c>
      <c r="C3386" s="3">
        <v>28114547</v>
      </c>
      <c r="D3386" s="3" t="str">
        <f>CONCATENATE(A3386,"_",B3386,"_",C3386)</f>
        <v>13_28107162_28114547</v>
      </c>
      <c r="E3386" s="3">
        <v>7.3860000000000001</v>
      </c>
      <c r="F3386" s="3">
        <v>3</v>
      </c>
      <c r="G3386" s="3" t="s">
        <v>0</v>
      </c>
      <c r="H3386" s="3" t="s">
        <v>9</v>
      </c>
    </row>
    <row r="3387" spans="1:8" x14ac:dyDescent="0.3">
      <c r="A3387" s="3">
        <v>13</v>
      </c>
      <c r="B3387" s="3">
        <v>28161573</v>
      </c>
      <c r="C3387" s="3">
        <v>28201861</v>
      </c>
      <c r="D3387" s="3" t="str">
        <f>CONCATENATE(A3387,"_",B3387,"_",C3387)</f>
        <v>13_28161573_28201861</v>
      </c>
      <c r="E3387" s="3">
        <v>40.289000000000001</v>
      </c>
      <c r="F3387" s="3">
        <v>8</v>
      </c>
      <c r="G3387" s="3" t="s">
        <v>0</v>
      </c>
      <c r="H3387" s="3" t="s">
        <v>9</v>
      </c>
    </row>
    <row r="3388" spans="1:8" x14ac:dyDescent="0.3">
      <c r="A3388" s="3">
        <v>13</v>
      </c>
      <c r="B3388" s="3">
        <v>28206014</v>
      </c>
      <c r="C3388" s="3">
        <v>28210828</v>
      </c>
      <c r="D3388" s="3" t="str">
        <f>CONCATENATE(A3388,"_",B3388,"_",C3388)</f>
        <v>13_28206014_28210828</v>
      </c>
      <c r="E3388" s="3">
        <v>4.8150000000000004</v>
      </c>
      <c r="F3388" s="3">
        <v>4</v>
      </c>
      <c r="G3388" s="3" t="s">
        <v>0</v>
      </c>
      <c r="H3388" s="3" t="s">
        <v>9</v>
      </c>
    </row>
    <row r="3389" spans="1:8" x14ac:dyDescent="0.3">
      <c r="A3389" s="3">
        <v>13</v>
      </c>
      <c r="B3389" s="3">
        <v>28211720</v>
      </c>
      <c r="C3389" s="3">
        <v>28266587</v>
      </c>
      <c r="D3389" s="3" t="str">
        <f>CONCATENATE(A3389,"_",B3389,"_",C3389)</f>
        <v>13_28211720_28266587</v>
      </c>
      <c r="E3389" s="3">
        <v>54.868000000000002</v>
      </c>
      <c r="F3389" s="3">
        <v>6</v>
      </c>
      <c r="G3389" s="3" t="s">
        <v>0</v>
      </c>
      <c r="H3389" s="3" t="s">
        <v>8</v>
      </c>
    </row>
    <row r="3390" spans="1:8" x14ac:dyDescent="0.3">
      <c r="A3390" s="3">
        <v>13</v>
      </c>
      <c r="B3390" s="3">
        <v>28292221</v>
      </c>
      <c r="C3390" s="3">
        <v>28335958</v>
      </c>
      <c r="D3390" s="3" t="str">
        <f>CONCATENATE(A3390,"_",B3390,"_",C3390)</f>
        <v>13_28292221_28335958</v>
      </c>
      <c r="E3390" s="3">
        <v>43.738</v>
      </c>
      <c r="F3390" s="3">
        <v>6</v>
      </c>
      <c r="G3390" s="3" t="s">
        <v>0</v>
      </c>
      <c r="H3390" s="3" t="s">
        <v>9</v>
      </c>
    </row>
    <row r="3391" spans="1:8" x14ac:dyDescent="0.3">
      <c r="A3391" s="3">
        <v>13</v>
      </c>
      <c r="B3391" s="3">
        <v>28339993</v>
      </c>
      <c r="C3391" s="3">
        <v>28425391</v>
      </c>
      <c r="D3391" s="3" t="str">
        <f>CONCATENATE(A3391,"_",B3391,"_",C3391)</f>
        <v>13_28339993_28425391</v>
      </c>
      <c r="E3391" s="3">
        <v>85.399000000000001</v>
      </c>
      <c r="F3391" s="3">
        <v>5</v>
      </c>
      <c r="G3391" s="3" t="s">
        <v>0</v>
      </c>
      <c r="H3391" s="3" t="s">
        <v>8</v>
      </c>
    </row>
    <row r="3392" spans="1:8" x14ac:dyDescent="0.3">
      <c r="A3392" s="3">
        <v>13</v>
      </c>
      <c r="B3392" s="3">
        <v>28457594</v>
      </c>
      <c r="C3392" s="3">
        <v>28460161</v>
      </c>
      <c r="D3392" s="3" t="str">
        <f>CONCATENATE(A3392,"_",B3392,"_",C3392)</f>
        <v>13_28457594_28460161</v>
      </c>
      <c r="E3392" s="3">
        <v>2.5680000000000001</v>
      </c>
      <c r="F3392" s="3">
        <v>2</v>
      </c>
      <c r="G3392" s="3" t="s">
        <v>0</v>
      </c>
      <c r="H3392" s="3" t="s">
        <v>9</v>
      </c>
    </row>
    <row r="3393" spans="1:8" x14ac:dyDescent="0.3">
      <c r="A3393" s="3">
        <v>13</v>
      </c>
      <c r="B3393" s="3">
        <v>28465103</v>
      </c>
      <c r="C3393" s="3">
        <v>28478384</v>
      </c>
      <c r="D3393" s="3" t="str">
        <f>CONCATENATE(A3393,"_",B3393,"_",C3393)</f>
        <v>13_28465103_28478384</v>
      </c>
      <c r="E3393" s="3">
        <v>13.282</v>
      </c>
      <c r="F3393" s="3">
        <v>2</v>
      </c>
      <c r="G3393" s="3" t="s">
        <v>0</v>
      </c>
      <c r="H3393" s="3" t="s">
        <v>9</v>
      </c>
    </row>
    <row r="3394" spans="1:8" x14ac:dyDescent="0.3">
      <c r="A3394" s="3">
        <v>13</v>
      </c>
      <c r="B3394" s="3">
        <v>28482703</v>
      </c>
      <c r="C3394" s="3">
        <v>28553157</v>
      </c>
      <c r="D3394" s="3" t="str">
        <f>CONCATENATE(A3394,"_",B3394,"_",C3394)</f>
        <v>13_28482703_28553157</v>
      </c>
      <c r="E3394" s="3">
        <v>70.454999999999998</v>
      </c>
      <c r="F3394" s="3">
        <v>9</v>
      </c>
      <c r="G3394" s="3" t="s">
        <v>0</v>
      </c>
      <c r="H3394" s="3" t="s">
        <v>8</v>
      </c>
    </row>
    <row r="3395" spans="1:8" x14ac:dyDescent="0.3">
      <c r="A3395" s="3">
        <v>13</v>
      </c>
      <c r="B3395" s="3">
        <v>28558993</v>
      </c>
      <c r="C3395" s="3">
        <v>28559988</v>
      </c>
      <c r="D3395" s="3" t="str">
        <f>CONCATENATE(A3395,"_",B3395,"_",C3395)</f>
        <v>13_28558993_28559988</v>
      </c>
      <c r="E3395" s="3">
        <v>0.996</v>
      </c>
      <c r="F3395" s="3">
        <v>2</v>
      </c>
      <c r="G3395" s="3" t="s">
        <v>0</v>
      </c>
      <c r="H3395" s="3" t="s">
        <v>9</v>
      </c>
    </row>
    <row r="3396" spans="1:8" x14ac:dyDescent="0.3">
      <c r="A3396" s="3">
        <v>13</v>
      </c>
      <c r="B3396" s="3">
        <v>28587655</v>
      </c>
      <c r="C3396" s="3">
        <v>28597160</v>
      </c>
      <c r="D3396" s="3" t="str">
        <f>CONCATENATE(A3396,"_",B3396,"_",C3396)</f>
        <v>13_28587655_28597160</v>
      </c>
      <c r="E3396" s="3">
        <v>9.5060000000000002</v>
      </c>
      <c r="F3396" s="3">
        <v>3</v>
      </c>
      <c r="G3396" s="3" t="s">
        <v>0</v>
      </c>
      <c r="H3396" s="3" t="s">
        <v>9</v>
      </c>
    </row>
    <row r="3397" spans="1:8" x14ac:dyDescent="0.3">
      <c r="A3397" s="3">
        <v>13</v>
      </c>
      <c r="B3397" s="3">
        <v>28605678</v>
      </c>
      <c r="C3397" s="3">
        <v>28606201</v>
      </c>
      <c r="D3397" s="3" t="str">
        <f>CONCATENATE(A3397,"_",B3397,"_",C3397)</f>
        <v>13_28605678_28606201</v>
      </c>
      <c r="E3397" s="3">
        <v>0.52400000000000002</v>
      </c>
      <c r="F3397" s="3">
        <v>2</v>
      </c>
      <c r="G3397" s="3" t="s">
        <v>0</v>
      </c>
      <c r="H3397" s="3" t="s">
        <v>9</v>
      </c>
    </row>
    <row r="3398" spans="1:8" x14ac:dyDescent="0.3">
      <c r="A3398" s="3">
        <v>13</v>
      </c>
      <c r="B3398" s="3">
        <v>28724231</v>
      </c>
      <c r="C3398" s="3">
        <v>28741983</v>
      </c>
      <c r="D3398" s="3" t="str">
        <f>CONCATENATE(A3398,"_",B3398,"_",C3398)</f>
        <v>13_28724231_28741983</v>
      </c>
      <c r="E3398" s="3">
        <v>17.753</v>
      </c>
      <c r="F3398" s="3">
        <v>4</v>
      </c>
      <c r="G3398" s="3" t="s">
        <v>0</v>
      </c>
      <c r="H3398" s="3" t="s">
        <v>9</v>
      </c>
    </row>
    <row r="3399" spans="1:8" x14ac:dyDescent="0.3">
      <c r="A3399" s="3">
        <v>13</v>
      </c>
      <c r="B3399" s="3">
        <v>28812235</v>
      </c>
      <c r="C3399" s="3">
        <v>28821321</v>
      </c>
      <c r="D3399" s="3" t="str">
        <f>CONCATENATE(A3399,"_",B3399,"_",C3399)</f>
        <v>13_28812235_28821321</v>
      </c>
      <c r="E3399" s="3">
        <v>9.0869999999999997</v>
      </c>
      <c r="F3399" s="3">
        <v>2</v>
      </c>
      <c r="G3399" s="3" t="s">
        <v>0</v>
      </c>
      <c r="H3399" s="3" t="s">
        <v>9</v>
      </c>
    </row>
    <row r="3400" spans="1:8" x14ac:dyDescent="0.3">
      <c r="A3400" s="3">
        <v>13</v>
      </c>
      <c r="B3400" s="3">
        <v>28951079</v>
      </c>
      <c r="C3400" s="3">
        <v>28957669</v>
      </c>
      <c r="D3400" s="3" t="str">
        <f>CONCATENATE(A3400,"_",B3400,"_",C3400)</f>
        <v>13_28951079_28957669</v>
      </c>
      <c r="E3400" s="3">
        <v>6.5910000000000002</v>
      </c>
      <c r="F3400" s="3">
        <v>2</v>
      </c>
      <c r="G3400" s="3" t="s">
        <v>0</v>
      </c>
      <c r="H3400" s="3" t="s">
        <v>9</v>
      </c>
    </row>
    <row r="3401" spans="1:8" x14ac:dyDescent="0.3">
      <c r="A3401" s="3">
        <v>13</v>
      </c>
      <c r="B3401" s="3">
        <v>28958313</v>
      </c>
      <c r="C3401" s="3">
        <v>28963349</v>
      </c>
      <c r="D3401" s="3" t="str">
        <f>CONCATENATE(A3401,"_",B3401,"_",C3401)</f>
        <v>13_28958313_28963349</v>
      </c>
      <c r="E3401" s="3">
        <v>5.0369999999999999</v>
      </c>
      <c r="F3401" s="3">
        <v>4</v>
      </c>
      <c r="G3401" s="3" t="s">
        <v>0</v>
      </c>
      <c r="H3401" s="3" t="s">
        <v>9</v>
      </c>
    </row>
    <row r="3402" spans="1:8" x14ac:dyDescent="0.3">
      <c r="A3402" s="3">
        <v>13</v>
      </c>
      <c r="B3402" s="3">
        <v>28967327</v>
      </c>
      <c r="C3402" s="3">
        <v>28975272</v>
      </c>
      <c r="D3402" s="3" t="str">
        <f>CONCATENATE(A3402,"_",B3402,"_",C3402)</f>
        <v>13_28967327_28975272</v>
      </c>
      <c r="E3402" s="3">
        <v>7.9459999999999997</v>
      </c>
      <c r="F3402" s="3">
        <v>4</v>
      </c>
      <c r="G3402" s="3" t="s">
        <v>0</v>
      </c>
      <c r="H3402" s="3" t="s">
        <v>9</v>
      </c>
    </row>
    <row r="3403" spans="1:8" x14ac:dyDescent="0.3">
      <c r="A3403" s="3">
        <v>13</v>
      </c>
      <c r="B3403" s="3">
        <v>29032294</v>
      </c>
      <c r="C3403" s="3">
        <v>29033587</v>
      </c>
      <c r="D3403" s="3" t="str">
        <f>CONCATENATE(A3403,"_",B3403,"_",C3403)</f>
        <v>13_29032294_29033587</v>
      </c>
      <c r="E3403" s="3">
        <v>1.294</v>
      </c>
      <c r="F3403" s="3">
        <v>2</v>
      </c>
      <c r="G3403" s="3" t="s">
        <v>0</v>
      </c>
      <c r="H3403" s="3" t="s">
        <v>9</v>
      </c>
    </row>
    <row r="3404" spans="1:8" x14ac:dyDescent="0.3">
      <c r="A3404" s="3">
        <v>13</v>
      </c>
      <c r="B3404" s="3">
        <v>29036850</v>
      </c>
      <c r="C3404" s="3">
        <v>29042122</v>
      </c>
      <c r="D3404" s="3" t="str">
        <f>CONCATENATE(A3404,"_",B3404,"_",C3404)</f>
        <v>13_29036850_29042122</v>
      </c>
      <c r="E3404" s="3">
        <v>5.2729999999999997</v>
      </c>
      <c r="F3404" s="3">
        <v>2</v>
      </c>
      <c r="G3404" s="3" t="s">
        <v>0</v>
      </c>
      <c r="H3404" s="3" t="s">
        <v>9</v>
      </c>
    </row>
    <row r="3405" spans="1:8" x14ac:dyDescent="0.3">
      <c r="A3405" s="3">
        <v>13</v>
      </c>
      <c r="B3405" s="3">
        <v>29057534</v>
      </c>
      <c r="C3405" s="3">
        <v>29069464</v>
      </c>
      <c r="D3405" s="3" t="str">
        <f>CONCATENATE(A3405,"_",B3405,"_",C3405)</f>
        <v>13_29057534_29069464</v>
      </c>
      <c r="E3405" s="3">
        <v>11.930999999999999</v>
      </c>
      <c r="F3405" s="3">
        <v>2</v>
      </c>
      <c r="G3405" s="3" t="s">
        <v>0</v>
      </c>
      <c r="H3405" s="3" t="s">
        <v>9</v>
      </c>
    </row>
    <row r="3406" spans="1:8" x14ac:dyDescent="0.3">
      <c r="A3406" s="3">
        <v>13</v>
      </c>
      <c r="B3406" s="3">
        <v>29071734</v>
      </c>
      <c r="C3406" s="3">
        <v>29073540</v>
      </c>
      <c r="D3406" s="3" t="str">
        <f>CONCATENATE(A3406,"_",B3406,"_",C3406)</f>
        <v>13_29071734_29073540</v>
      </c>
      <c r="E3406" s="3">
        <v>1.8069999999999999</v>
      </c>
      <c r="F3406" s="3">
        <v>3</v>
      </c>
      <c r="G3406" s="3" t="s">
        <v>0</v>
      </c>
      <c r="H3406" s="3" t="s">
        <v>9</v>
      </c>
    </row>
    <row r="3407" spans="1:8" x14ac:dyDescent="0.3">
      <c r="A3407" s="3">
        <v>13</v>
      </c>
      <c r="B3407" s="3">
        <v>29094292</v>
      </c>
      <c r="C3407" s="3">
        <v>29101069</v>
      </c>
      <c r="D3407" s="3" t="str">
        <f>CONCATENATE(A3407,"_",B3407,"_",C3407)</f>
        <v>13_29094292_29101069</v>
      </c>
      <c r="E3407" s="3">
        <v>6.7779999999999996</v>
      </c>
      <c r="F3407" s="3">
        <v>2</v>
      </c>
      <c r="G3407" s="3" t="s">
        <v>0</v>
      </c>
      <c r="H3407" s="3" t="s">
        <v>9</v>
      </c>
    </row>
    <row r="3408" spans="1:8" x14ac:dyDescent="0.3">
      <c r="A3408" s="3">
        <v>13</v>
      </c>
      <c r="B3408" s="3">
        <v>29106336</v>
      </c>
      <c r="C3408" s="3">
        <v>29107742</v>
      </c>
      <c r="D3408" s="3" t="str">
        <f>CONCATENATE(A3408,"_",B3408,"_",C3408)</f>
        <v>13_29106336_29107742</v>
      </c>
      <c r="E3408" s="3">
        <v>1.407</v>
      </c>
      <c r="F3408" s="3">
        <v>2</v>
      </c>
      <c r="G3408" s="3" t="s">
        <v>0</v>
      </c>
      <c r="H3408" s="3" t="s">
        <v>9</v>
      </c>
    </row>
    <row r="3409" spans="1:8" x14ac:dyDescent="0.3">
      <c r="A3409" s="3">
        <v>13</v>
      </c>
      <c r="B3409" s="3">
        <v>29110599</v>
      </c>
      <c r="C3409" s="3">
        <v>29122388</v>
      </c>
      <c r="D3409" s="3" t="str">
        <f>CONCATENATE(A3409,"_",B3409,"_",C3409)</f>
        <v>13_29110599_29122388</v>
      </c>
      <c r="E3409" s="3">
        <v>11.79</v>
      </c>
      <c r="F3409" s="3">
        <v>2</v>
      </c>
      <c r="G3409" s="3" t="s">
        <v>0</v>
      </c>
      <c r="H3409" s="3" t="s">
        <v>9</v>
      </c>
    </row>
    <row r="3410" spans="1:8" x14ac:dyDescent="0.3">
      <c r="A3410" s="3">
        <v>13</v>
      </c>
      <c r="B3410" s="3">
        <v>29123830</v>
      </c>
      <c r="C3410" s="3">
        <v>29126335</v>
      </c>
      <c r="D3410" s="3" t="str">
        <f>CONCATENATE(A3410,"_",B3410,"_",C3410)</f>
        <v>13_29123830_29126335</v>
      </c>
      <c r="E3410" s="3">
        <v>2.5059999999999998</v>
      </c>
      <c r="F3410" s="3">
        <v>2</v>
      </c>
      <c r="G3410" s="3" t="s">
        <v>0</v>
      </c>
      <c r="H3410" s="3" t="s">
        <v>9</v>
      </c>
    </row>
    <row r="3411" spans="1:8" x14ac:dyDescent="0.3">
      <c r="A3411" s="3">
        <v>13</v>
      </c>
      <c r="B3411" s="3">
        <v>29265240</v>
      </c>
      <c r="C3411" s="3">
        <v>29266326</v>
      </c>
      <c r="D3411" s="3" t="str">
        <f>CONCATENATE(A3411,"_",B3411,"_",C3411)</f>
        <v>13_29265240_29266326</v>
      </c>
      <c r="E3411" s="3">
        <v>1.087</v>
      </c>
      <c r="F3411" s="3">
        <v>2</v>
      </c>
      <c r="G3411" s="3" t="s">
        <v>0</v>
      </c>
      <c r="H3411" s="3" t="s">
        <v>9</v>
      </c>
    </row>
    <row r="3412" spans="1:8" x14ac:dyDescent="0.3">
      <c r="A3412" s="3">
        <v>13</v>
      </c>
      <c r="B3412" s="3">
        <v>29302588</v>
      </c>
      <c r="C3412" s="3">
        <v>29318366</v>
      </c>
      <c r="D3412" s="3" t="str">
        <f>CONCATENATE(A3412,"_",B3412,"_",C3412)</f>
        <v>13_29302588_29318366</v>
      </c>
      <c r="E3412" s="3">
        <v>15.779</v>
      </c>
      <c r="F3412" s="3">
        <v>2</v>
      </c>
      <c r="G3412" s="3" t="s">
        <v>0</v>
      </c>
      <c r="H3412" s="3" t="s">
        <v>9</v>
      </c>
    </row>
    <row r="3413" spans="1:8" x14ac:dyDescent="0.3">
      <c r="A3413" s="3">
        <v>13</v>
      </c>
      <c r="B3413" s="3">
        <v>29373215</v>
      </c>
      <c r="C3413" s="3">
        <v>29375136</v>
      </c>
      <c r="D3413" s="3" t="str">
        <f>CONCATENATE(A3413,"_",B3413,"_",C3413)</f>
        <v>13_29373215_29375136</v>
      </c>
      <c r="E3413" s="3">
        <v>1.9219999999999999</v>
      </c>
      <c r="F3413" s="3">
        <v>2</v>
      </c>
      <c r="G3413" s="3" t="s">
        <v>0</v>
      </c>
      <c r="H3413" s="3" t="s">
        <v>9</v>
      </c>
    </row>
    <row r="3414" spans="1:8" x14ac:dyDescent="0.3">
      <c r="A3414" s="3">
        <v>13</v>
      </c>
      <c r="B3414" s="3">
        <v>29392190</v>
      </c>
      <c r="C3414" s="3">
        <v>29427927</v>
      </c>
      <c r="D3414" s="3" t="str">
        <f>CONCATENATE(A3414,"_",B3414,"_",C3414)</f>
        <v>13_29392190_29427927</v>
      </c>
      <c r="E3414" s="3">
        <v>35.738</v>
      </c>
      <c r="F3414" s="3">
        <v>7</v>
      </c>
      <c r="G3414" s="3" t="s">
        <v>0</v>
      </c>
      <c r="H3414" s="3" t="s">
        <v>9</v>
      </c>
    </row>
    <row r="3415" spans="1:8" x14ac:dyDescent="0.3">
      <c r="A3415" s="3">
        <v>13</v>
      </c>
      <c r="B3415" s="3">
        <v>29451716</v>
      </c>
      <c r="C3415" s="3">
        <v>29454142</v>
      </c>
      <c r="D3415" s="3" t="str">
        <f>CONCATENATE(A3415,"_",B3415,"_",C3415)</f>
        <v>13_29451716_29454142</v>
      </c>
      <c r="E3415" s="3">
        <v>2.427</v>
      </c>
      <c r="F3415" s="3">
        <v>2</v>
      </c>
      <c r="G3415" s="3" t="s">
        <v>0</v>
      </c>
      <c r="H3415" s="3" t="s">
        <v>9</v>
      </c>
    </row>
    <row r="3416" spans="1:8" x14ac:dyDescent="0.3">
      <c r="A3416" s="3">
        <v>13</v>
      </c>
      <c r="B3416" s="3">
        <v>29477377</v>
      </c>
      <c r="C3416" s="3">
        <v>29483178</v>
      </c>
      <c r="D3416" s="3" t="str">
        <f>CONCATENATE(A3416,"_",B3416,"_",C3416)</f>
        <v>13_29477377_29483178</v>
      </c>
      <c r="E3416" s="3">
        <v>5.8019999999999996</v>
      </c>
      <c r="F3416" s="3">
        <v>3</v>
      </c>
      <c r="G3416" s="3" t="s">
        <v>0</v>
      </c>
      <c r="H3416" s="3" t="s">
        <v>9</v>
      </c>
    </row>
    <row r="3417" spans="1:8" x14ac:dyDescent="0.3">
      <c r="A3417" s="3">
        <v>13</v>
      </c>
      <c r="B3417" s="3">
        <v>29565413</v>
      </c>
      <c r="C3417" s="3">
        <v>29572753</v>
      </c>
      <c r="D3417" s="3" t="str">
        <f>CONCATENATE(A3417,"_",B3417,"_",C3417)</f>
        <v>13_29565413_29572753</v>
      </c>
      <c r="E3417" s="3">
        <v>7.3410000000000002</v>
      </c>
      <c r="F3417" s="3">
        <v>3</v>
      </c>
      <c r="G3417" s="3" t="s">
        <v>0</v>
      </c>
      <c r="H3417" s="3" t="s">
        <v>9</v>
      </c>
    </row>
    <row r="3418" spans="1:8" x14ac:dyDescent="0.3">
      <c r="A3418" s="3">
        <v>13</v>
      </c>
      <c r="B3418" s="3">
        <v>29573353</v>
      </c>
      <c r="C3418" s="3">
        <v>29574578</v>
      </c>
      <c r="D3418" s="3" t="str">
        <f>CONCATENATE(A3418,"_",B3418,"_",C3418)</f>
        <v>13_29573353_29574578</v>
      </c>
      <c r="E3418" s="3">
        <v>1.226</v>
      </c>
      <c r="F3418" s="3">
        <v>3</v>
      </c>
      <c r="G3418" s="3" t="s">
        <v>0</v>
      </c>
      <c r="H3418" s="3" t="s">
        <v>9</v>
      </c>
    </row>
    <row r="3419" spans="1:8" x14ac:dyDescent="0.3">
      <c r="A3419" s="3">
        <v>13</v>
      </c>
      <c r="B3419" s="3">
        <v>29587255</v>
      </c>
      <c r="C3419" s="3">
        <v>29681861</v>
      </c>
      <c r="D3419" s="3" t="str">
        <f>CONCATENATE(A3419,"_",B3419,"_",C3419)</f>
        <v>13_29587255_29681861</v>
      </c>
      <c r="E3419" s="3">
        <v>94.606999999999999</v>
      </c>
      <c r="F3419" s="3">
        <v>8</v>
      </c>
      <c r="G3419" s="3" t="s">
        <v>0</v>
      </c>
      <c r="H3419" s="3" t="s">
        <v>8</v>
      </c>
    </row>
    <row r="3420" spans="1:8" x14ac:dyDescent="0.3">
      <c r="A3420" s="3">
        <v>13</v>
      </c>
      <c r="B3420" s="3">
        <v>29690144</v>
      </c>
      <c r="C3420" s="3">
        <v>29702961</v>
      </c>
      <c r="D3420" s="3" t="str">
        <f>CONCATENATE(A3420,"_",B3420,"_",C3420)</f>
        <v>13_29690144_29702961</v>
      </c>
      <c r="E3420" s="3">
        <v>12.818</v>
      </c>
      <c r="F3420" s="3">
        <v>5</v>
      </c>
      <c r="G3420" s="3" t="s">
        <v>0</v>
      </c>
      <c r="H3420" s="3" t="s">
        <v>9</v>
      </c>
    </row>
    <row r="3421" spans="1:8" x14ac:dyDescent="0.3">
      <c r="A3421" s="3">
        <v>13</v>
      </c>
      <c r="B3421" s="3">
        <v>29782139</v>
      </c>
      <c r="C3421" s="3">
        <v>29800405</v>
      </c>
      <c r="D3421" s="3" t="str">
        <f>CONCATENATE(A3421,"_",B3421,"_",C3421)</f>
        <v>13_29782139_29800405</v>
      </c>
      <c r="E3421" s="3">
        <v>18.266999999999999</v>
      </c>
      <c r="F3421" s="3">
        <v>2</v>
      </c>
      <c r="G3421" s="3" t="s">
        <v>0</v>
      </c>
      <c r="H3421" s="3" t="s">
        <v>9</v>
      </c>
    </row>
    <row r="3422" spans="1:8" x14ac:dyDescent="0.3">
      <c r="A3422" s="3">
        <v>13</v>
      </c>
      <c r="B3422" s="3">
        <v>29806016</v>
      </c>
      <c r="C3422" s="3">
        <v>29808335</v>
      </c>
      <c r="D3422" s="3" t="str">
        <f>CONCATENATE(A3422,"_",B3422,"_",C3422)</f>
        <v>13_29806016_29808335</v>
      </c>
      <c r="E3422" s="3">
        <v>2.3199999999999998</v>
      </c>
      <c r="F3422" s="3">
        <v>3</v>
      </c>
      <c r="G3422" s="3" t="s">
        <v>0</v>
      </c>
      <c r="H3422" s="3" t="s">
        <v>9</v>
      </c>
    </row>
    <row r="3423" spans="1:8" x14ac:dyDescent="0.3">
      <c r="A3423" s="3">
        <v>13</v>
      </c>
      <c r="B3423" s="3">
        <v>29825089</v>
      </c>
      <c r="C3423" s="3">
        <v>29830125</v>
      </c>
      <c r="D3423" s="3" t="str">
        <f>CONCATENATE(A3423,"_",B3423,"_",C3423)</f>
        <v>13_29825089_29830125</v>
      </c>
      <c r="E3423" s="3">
        <v>5.0369999999999999</v>
      </c>
      <c r="F3423" s="3">
        <v>2</v>
      </c>
      <c r="G3423" s="3" t="s">
        <v>0</v>
      </c>
      <c r="H3423" s="3" t="s">
        <v>9</v>
      </c>
    </row>
    <row r="3424" spans="1:8" x14ac:dyDescent="0.3">
      <c r="A3424" s="3">
        <v>13</v>
      </c>
      <c r="B3424" s="3">
        <v>29850396</v>
      </c>
      <c r="C3424" s="3">
        <v>29850988</v>
      </c>
      <c r="D3424" s="3" t="str">
        <f>CONCATENATE(A3424,"_",B3424,"_",C3424)</f>
        <v>13_29850396_29850988</v>
      </c>
      <c r="E3424" s="3">
        <v>0.59299999999999997</v>
      </c>
      <c r="F3424" s="3">
        <v>2</v>
      </c>
      <c r="G3424" s="3" t="s">
        <v>0</v>
      </c>
      <c r="H3424" s="3" t="s">
        <v>9</v>
      </c>
    </row>
    <row r="3425" spans="1:8" x14ac:dyDescent="0.3">
      <c r="A3425" s="3">
        <v>13</v>
      </c>
      <c r="B3425" s="3">
        <v>29987995</v>
      </c>
      <c r="C3425" s="3">
        <v>29994776</v>
      </c>
      <c r="D3425" s="3" t="str">
        <f>CONCATENATE(A3425,"_",B3425,"_",C3425)</f>
        <v>13_29987995_29994776</v>
      </c>
      <c r="E3425" s="3">
        <v>6.782</v>
      </c>
      <c r="F3425" s="3">
        <v>5</v>
      </c>
      <c r="G3425" s="3" t="s">
        <v>0</v>
      </c>
      <c r="H3425" s="3" t="s">
        <v>9</v>
      </c>
    </row>
    <row r="3426" spans="1:8" x14ac:dyDescent="0.3">
      <c r="A3426" s="3">
        <v>13</v>
      </c>
      <c r="B3426" s="3">
        <v>30003513</v>
      </c>
      <c r="C3426" s="3">
        <v>30012524</v>
      </c>
      <c r="D3426" s="3" t="str">
        <f>CONCATENATE(A3426,"_",B3426,"_",C3426)</f>
        <v>13_30003513_30012524</v>
      </c>
      <c r="E3426" s="3">
        <v>9.0120000000000005</v>
      </c>
      <c r="F3426" s="3">
        <v>2</v>
      </c>
      <c r="G3426" s="3" t="s">
        <v>0</v>
      </c>
      <c r="H3426" s="3" t="s">
        <v>9</v>
      </c>
    </row>
    <row r="3427" spans="1:8" x14ac:dyDescent="0.3">
      <c r="A3427" s="3">
        <v>13</v>
      </c>
      <c r="B3427" s="3">
        <v>30063913</v>
      </c>
      <c r="C3427" s="3">
        <v>30104988</v>
      </c>
      <c r="D3427" s="3" t="str">
        <f>CONCATENATE(A3427,"_",B3427,"_",C3427)</f>
        <v>13_30063913_30104988</v>
      </c>
      <c r="E3427" s="3">
        <v>41.076000000000001</v>
      </c>
      <c r="F3427" s="3">
        <v>5</v>
      </c>
      <c r="G3427" s="3" t="s">
        <v>0</v>
      </c>
      <c r="H3427" s="3" t="s">
        <v>9</v>
      </c>
    </row>
    <row r="3428" spans="1:8" x14ac:dyDescent="0.3">
      <c r="A3428" s="3">
        <v>13</v>
      </c>
      <c r="B3428" s="3">
        <v>30122703</v>
      </c>
      <c r="C3428" s="3">
        <v>30149224</v>
      </c>
      <c r="D3428" s="3" t="str">
        <f>CONCATENATE(A3428,"_",B3428,"_",C3428)</f>
        <v>13_30122703_30149224</v>
      </c>
      <c r="E3428" s="3">
        <v>26.521999999999998</v>
      </c>
      <c r="F3428" s="3">
        <v>3</v>
      </c>
      <c r="G3428" s="3" t="s">
        <v>0</v>
      </c>
      <c r="H3428" s="3" t="s">
        <v>9</v>
      </c>
    </row>
    <row r="3429" spans="1:8" x14ac:dyDescent="0.3">
      <c r="A3429" s="3">
        <v>13</v>
      </c>
      <c r="B3429" s="3">
        <v>30154634</v>
      </c>
      <c r="C3429" s="3">
        <v>30189048</v>
      </c>
      <c r="D3429" s="3" t="str">
        <f>CONCATENATE(A3429,"_",B3429,"_",C3429)</f>
        <v>13_30154634_30189048</v>
      </c>
      <c r="E3429" s="3">
        <v>34.414999999999999</v>
      </c>
      <c r="F3429" s="3">
        <v>6</v>
      </c>
      <c r="G3429" s="3" t="s">
        <v>0</v>
      </c>
      <c r="H3429" s="3" t="s">
        <v>9</v>
      </c>
    </row>
    <row r="3430" spans="1:8" x14ac:dyDescent="0.3">
      <c r="A3430" s="3">
        <v>13</v>
      </c>
      <c r="B3430" s="3">
        <v>30205129</v>
      </c>
      <c r="C3430" s="3">
        <v>30210608</v>
      </c>
      <c r="D3430" s="3" t="str">
        <f>CONCATENATE(A3430,"_",B3430,"_",C3430)</f>
        <v>13_30205129_30210608</v>
      </c>
      <c r="E3430" s="3">
        <v>5.48</v>
      </c>
      <c r="F3430" s="3">
        <v>2</v>
      </c>
      <c r="G3430" s="3" t="s">
        <v>0</v>
      </c>
      <c r="H3430" s="3" t="s">
        <v>9</v>
      </c>
    </row>
    <row r="3431" spans="1:8" x14ac:dyDescent="0.3">
      <c r="A3431" s="3">
        <v>13</v>
      </c>
      <c r="B3431" s="3">
        <v>30219805</v>
      </c>
      <c r="C3431" s="3">
        <v>30243507</v>
      </c>
      <c r="D3431" s="3" t="str">
        <f>CONCATENATE(A3431,"_",B3431,"_",C3431)</f>
        <v>13_30219805_30243507</v>
      </c>
      <c r="E3431" s="3">
        <v>23.702999999999999</v>
      </c>
      <c r="F3431" s="3">
        <v>3</v>
      </c>
      <c r="G3431" s="3" t="s">
        <v>0</v>
      </c>
      <c r="H3431" s="3" t="s">
        <v>9</v>
      </c>
    </row>
    <row r="3432" spans="1:8" x14ac:dyDescent="0.3">
      <c r="A3432" s="3">
        <v>13</v>
      </c>
      <c r="B3432" s="3">
        <v>30310478</v>
      </c>
      <c r="C3432" s="3">
        <v>30310888</v>
      </c>
      <c r="D3432" s="3" t="str">
        <f>CONCATENATE(A3432,"_",B3432,"_",C3432)</f>
        <v>13_30310478_30310888</v>
      </c>
      <c r="E3432" s="3">
        <v>0.41099999999999998</v>
      </c>
      <c r="F3432" s="3">
        <v>2</v>
      </c>
      <c r="G3432" s="3" t="s">
        <v>0</v>
      </c>
      <c r="H3432" s="3" t="s">
        <v>9</v>
      </c>
    </row>
    <row r="3433" spans="1:8" x14ac:dyDescent="0.3">
      <c r="A3433" s="3">
        <v>13</v>
      </c>
      <c r="B3433" s="3">
        <v>30327723</v>
      </c>
      <c r="C3433" s="3">
        <v>30334175</v>
      </c>
      <c r="D3433" s="3" t="str">
        <f>CONCATENATE(A3433,"_",B3433,"_",C3433)</f>
        <v>13_30327723_30334175</v>
      </c>
      <c r="E3433" s="3">
        <v>6.4530000000000003</v>
      </c>
      <c r="F3433" s="3">
        <v>2</v>
      </c>
      <c r="G3433" s="3" t="s">
        <v>0</v>
      </c>
      <c r="H3433" s="3" t="s">
        <v>9</v>
      </c>
    </row>
    <row r="3434" spans="1:8" x14ac:dyDescent="0.3">
      <c r="A3434" s="3">
        <v>13</v>
      </c>
      <c r="B3434" s="3">
        <v>30410020</v>
      </c>
      <c r="C3434" s="3">
        <v>30411161</v>
      </c>
      <c r="D3434" s="3" t="str">
        <f>CONCATENATE(A3434,"_",B3434,"_",C3434)</f>
        <v>13_30410020_30411161</v>
      </c>
      <c r="E3434" s="3">
        <v>1.1419999999999999</v>
      </c>
      <c r="F3434" s="3">
        <v>2</v>
      </c>
      <c r="G3434" s="3" t="s">
        <v>0</v>
      </c>
      <c r="H3434" s="3" t="s">
        <v>9</v>
      </c>
    </row>
    <row r="3435" spans="1:8" x14ac:dyDescent="0.3">
      <c r="A3435" s="3">
        <v>13</v>
      </c>
      <c r="B3435" s="3">
        <v>30453975</v>
      </c>
      <c r="C3435" s="3">
        <v>30456827</v>
      </c>
      <c r="D3435" s="3" t="str">
        <f>CONCATENATE(A3435,"_",B3435,"_",C3435)</f>
        <v>13_30453975_30456827</v>
      </c>
      <c r="E3435" s="3">
        <v>2.8530000000000002</v>
      </c>
      <c r="F3435" s="3">
        <v>2</v>
      </c>
      <c r="G3435" s="3" t="s">
        <v>0</v>
      </c>
      <c r="H3435" s="3" t="s">
        <v>9</v>
      </c>
    </row>
    <row r="3436" spans="1:8" x14ac:dyDescent="0.3">
      <c r="A3436" s="3">
        <v>13</v>
      </c>
      <c r="B3436" s="3">
        <v>30466906</v>
      </c>
      <c r="C3436" s="3">
        <v>30479725</v>
      </c>
      <c r="D3436" s="3" t="str">
        <f>CONCATENATE(A3436,"_",B3436,"_",C3436)</f>
        <v>13_30466906_30479725</v>
      </c>
      <c r="E3436" s="3">
        <v>12.82</v>
      </c>
      <c r="F3436" s="3">
        <v>2</v>
      </c>
      <c r="G3436" s="3" t="s">
        <v>0</v>
      </c>
      <c r="H3436" s="3" t="s">
        <v>9</v>
      </c>
    </row>
    <row r="3437" spans="1:8" x14ac:dyDescent="0.3">
      <c r="A3437" s="3">
        <v>13</v>
      </c>
      <c r="B3437" s="3">
        <v>30481846</v>
      </c>
      <c r="C3437" s="3">
        <v>30487113</v>
      </c>
      <c r="D3437" s="3" t="str">
        <f>CONCATENATE(A3437,"_",B3437,"_",C3437)</f>
        <v>13_30481846_30487113</v>
      </c>
      <c r="E3437" s="3">
        <v>5.2679999999999998</v>
      </c>
      <c r="F3437" s="3">
        <v>2</v>
      </c>
      <c r="G3437" s="3" t="s">
        <v>0</v>
      </c>
      <c r="H3437" s="3" t="s">
        <v>9</v>
      </c>
    </row>
    <row r="3438" spans="1:8" x14ac:dyDescent="0.3">
      <c r="A3438" s="3">
        <v>13</v>
      </c>
      <c r="B3438" s="3">
        <v>30581811</v>
      </c>
      <c r="C3438" s="3">
        <v>30595858</v>
      </c>
      <c r="D3438" s="3" t="str">
        <f>CONCATENATE(A3438,"_",B3438,"_",C3438)</f>
        <v>13_30581811_30595858</v>
      </c>
      <c r="E3438" s="3">
        <v>14.048</v>
      </c>
      <c r="F3438" s="3">
        <v>4</v>
      </c>
      <c r="G3438" s="3" t="s">
        <v>0</v>
      </c>
      <c r="H3438" s="3" t="s">
        <v>9</v>
      </c>
    </row>
    <row r="3439" spans="1:8" x14ac:dyDescent="0.3">
      <c r="A3439" s="3">
        <v>13</v>
      </c>
      <c r="B3439" s="3">
        <v>30602869</v>
      </c>
      <c r="C3439" s="3">
        <v>30603653</v>
      </c>
      <c r="D3439" s="3" t="str">
        <f>CONCATENATE(A3439,"_",B3439,"_",C3439)</f>
        <v>13_30602869_30603653</v>
      </c>
      <c r="E3439" s="3">
        <v>0.78500000000000003</v>
      </c>
      <c r="F3439" s="3">
        <v>2</v>
      </c>
      <c r="G3439" s="3" t="s">
        <v>0</v>
      </c>
      <c r="H3439" s="3" t="s">
        <v>9</v>
      </c>
    </row>
    <row r="3440" spans="1:8" x14ac:dyDescent="0.3">
      <c r="A3440" s="3">
        <v>13</v>
      </c>
      <c r="B3440" s="3">
        <v>30620784</v>
      </c>
      <c r="C3440" s="3">
        <v>30632624</v>
      </c>
      <c r="D3440" s="3" t="str">
        <f>CONCATENATE(A3440,"_",B3440,"_",C3440)</f>
        <v>13_30620784_30632624</v>
      </c>
      <c r="E3440" s="3">
        <v>11.840999999999999</v>
      </c>
      <c r="F3440" s="3">
        <v>3</v>
      </c>
      <c r="G3440" s="3" t="s">
        <v>0</v>
      </c>
      <c r="H3440" s="3" t="s">
        <v>9</v>
      </c>
    </row>
    <row r="3441" spans="1:8" x14ac:dyDescent="0.3">
      <c r="A3441" s="3">
        <v>13</v>
      </c>
      <c r="B3441" s="3">
        <v>30641228</v>
      </c>
      <c r="C3441" s="3">
        <v>30665757</v>
      </c>
      <c r="D3441" s="3" t="str">
        <f>CONCATENATE(A3441,"_",B3441,"_",C3441)</f>
        <v>13_30641228_30665757</v>
      </c>
      <c r="E3441" s="3">
        <v>24.53</v>
      </c>
      <c r="F3441" s="3">
        <v>3</v>
      </c>
      <c r="G3441" s="3" t="s">
        <v>0</v>
      </c>
      <c r="H3441" s="3" t="s">
        <v>9</v>
      </c>
    </row>
    <row r="3442" spans="1:8" x14ac:dyDescent="0.3">
      <c r="A3442" s="3">
        <v>13</v>
      </c>
      <c r="B3442" s="3">
        <v>30676091</v>
      </c>
      <c r="C3442" s="3">
        <v>30690097</v>
      </c>
      <c r="D3442" s="3" t="str">
        <f>CONCATENATE(A3442,"_",B3442,"_",C3442)</f>
        <v>13_30676091_30690097</v>
      </c>
      <c r="E3442" s="3">
        <v>14.007</v>
      </c>
      <c r="F3442" s="3">
        <v>5</v>
      </c>
      <c r="G3442" s="3" t="s">
        <v>0</v>
      </c>
      <c r="H3442" s="3" t="s">
        <v>9</v>
      </c>
    </row>
    <row r="3443" spans="1:8" x14ac:dyDescent="0.3">
      <c r="A3443" s="3">
        <v>13</v>
      </c>
      <c r="B3443" s="3">
        <v>30744043</v>
      </c>
      <c r="C3443" s="3">
        <v>30750830</v>
      </c>
      <c r="D3443" s="3" t="str">
        <f>CONCATENATE(A3443,"_",B3443,"_",C3443)</f>
        <v>13_30744043_30750830</v>
      </c>
      <c r="E3443" s="3">
        <v>6.7880000000000003</v>
      </c>
      <c r="F3443" s="3">
        <v>2</v>
      </c>
      <c r="G3443" s="3" t="s">
        <v>0</v>
      </c>
      <c r="H3443" s="3" t="s">
        <v>9</v>
      </c>
    </row>
    <row r="3444" spans="1:8" x14ac:dyDescent="0.3">
      <c r="A3444" s="3">
        <v>13</v>
      </c>
      <c r="B3444" s="3">
        <v>30765607</v>
      </c>
      <c r="C3444" s="3">
        <v>30804284</v>
      </c>
      <c r="D3444" s="3" t="str">
        <f>CONCATENATE(A3444,"_",B3444,"_",C3444)</f>
        <v>13_30765607_30804284</v>
      </c>
      <c r="E3444" s="3">
        <v>38.677999999999997</v>
      </c>
      <c r="F3444" s="3">
        <v>6</v>
      </c>
      <c r="G3444" s="3" t="s">
        <v>0</v>
      </c>
      <c r="H3444" s="3" t="s">
        <v>9</v>
      </c>
    </row>
    <row r="3445" spans="1:8" x14ac:dyDescent="0.3">
      <c r="A3445" s="3">
        <v>13</v>
      </c>
      <c r="B3445" s="3">
        <v>30836854</v>
      </c>
      <c r="C3445" s="3">
        <v>30902894</v>
      </c>
      <c r="D3445" s="3" t="str">
        <f>CONCATENATE(A3445,"_",B3445,"_",C3445)</f>
        <v>13_30836854_30902894</v>
      </c>
      <c r="E3445" s="3">
        <v>66.040999999999997</v>
      </c>
      <c r="F3445" s="3">
        <v>9</v>
      </c>
      <c r="G3445" s="3" t="s">
        <v>0</v>
      </c>
      <c r="H3445" s="3" t="s">
        <v>8</v>
      </c>
    </row>
    <row r="3446" spans="1:8" x14ac:dyDescent="0.3">
      <c r="A3446" s="3">
        <v>13</v>
      </c>
      <c r="B3446" s="3">
        <v>30903951</v>
      </c>
      <c r="C3446" s="3">
        <v>30909538</v>
      </c>
      <c r="D3446" s="3" t="str">
        <f>CONCATENATE(A3446,"_",B3446,"_",C3446)</f>
        <v>13_30903951_30909538</v>
      </c>
      <c r="E3446" s="3">
        <v>5.5880000000000001</v>
      </c>
      <c r="F3446" s="3">
        <v>3</v>
      </c>
      <c r="G3446" s="3" t="s">
        <v>0</v>
      </c>
      <c r="H3446" s="3" t="s">
        <v>9</v>
      </c>
    </row>
    <row r="3447" spans="1:8" x14ac:dyDescent="0.3">
      <c r="A3447" s="3">
        <v>13</v>
      </c>
      <c r="B3447" s="3">
        <v>30923663</v>
      </c>
      <c r="C3447" s="3">
        <v>30944035</v>
      </c>
      <c r="D3447" s="3" t="str">
        <f>CONCATENATE(A3447,"_",B3447,"_",C3447)</f>
        <v>13_30923663_30944035</v>
      </c>
      <c r="E3447" s="3">
        <v>20.373000000000001</v>
      </c>
      <c r="F3447" s="3">
        <v>3</v>
      </c>
      <c r="G3447" s="3" t="s">
        <v>0</v>
      </c>
      <c r="H3447" s="3" t="s">
        <v>9</v>
      </c>
    </row>
    <row r="3448" spans="1:8" x14ac:dyDescent="0.3">
      <c r="A3448" s="3">
        <v>13</v>
      </c>
      <c r="B3448" s="3">
        <v>30981497</v>
      </c>
      <c r="C3448" s="3">
        <v>30985921</v>
      </c>
      <c r="D3448" s="3" t="str">
        <f>CONCATENATE(A3448,"_",B3448,"_",C3448)</f>
        <v>13_30981497_30985921</v>
      </c>
      <c r="E3448" s="3">
        <v>4.4249999999999998</v>
      </c>
      <c r="F3448" s="3">
        <v>2</v>
      </c>
      <c r="G3448" s="3" t="s">
        <v>0</v>
      </c>
      <c r="H3448" s="3" t="s">
        <v>9</v>
      </c>
    </row>
    <row r="3449" spans="1:8" x14ac:dyDescent="0.3">
      <c r="A3449" s="3">
        <v>13</v>
      </c>
      <c r="B3449" s="3">
        <v>31013252</v>
      </c>
      <c r="C3449" s="3">
        <v>31021467</v>
      </c>
      <c r="D3449" s="3" t="str">
        <f>CONCATENATE(A3449,"_",B3449,"_",C3449)</f>
        <v>13_31013252_31021467</v>
      </c>
      <c r="E3449" s="3">
        <v>8.2159999999999993</v>
      </c>
      <c r="F3449" s="3">
        <v>3</v>
      </c>
      <c r="G3449" s="3" t="s">
        <v>0</v>
      </c>
      <c r="H3449" s="3" t="s">
        <v>9</v>
      </c>
    </row>
    <row r="3450" spans="1:8" x14ac:dyDescent="0.3">
      <c r="A3450" s="3">
        <v>13</v>
      </c>
      <c r="B3450" s="3">
        <v>31053809</v>
      </c>
      <c r="C3450" s="3">
        <v>31071688</v>
      </c>
      <c r="D3450" s="3" t="str">
        <f>CONCATENATE(A3450,"_",B3450,"_",C3450)</f>
        <v>13_31053809_31071688</v>
      </c>
      <c r="E3450" s="3">
        <v>17.88</v>
      </c>
      <c r="F3450" s="3">
        <v>4</v>
      </c>
      <c r="G3450" s="3" t="s">
        <v>0</v>
      </c>
      <c r="H3450" s="3" t="s">
        <v>9</v>
      </c>
    </row>
    <row r="3451" spans="1:8" x14ac:dyDescent="0.3">
      <c r="A3451" s="3">
        <v>13</v>
      </c>
      <c r="B3451" s="3">
        <v>31156982</v>
      </c>
      <c r="C3451" s="3">
        <v>31158543</v>
      </c>
      <c r="D3451" s="3" t="str">
        <f>CONCATENATE(A3451,"_",B3451,"_",C3451)</f>
        <v>13_31156982_31158543</v>
      </c>
      <c r="E3451" s="3">
        <v>1.5620000000000001</v>
      </c>
      <c r="F3451" s="3">
        <v>2</v>
      </c>
      <c r="G3451" s="3" t="s">
        <v>0</v>
      </c>
      <c r="H3451" s="3" t="s">
        <v>9</v>
      </c>
    </row>
    <row r="3452" spans="1:8" x14ac:dyDescent="0.3">
      <c r="A3452" s="3">
        <v>13</v>
      </c>
      <c r="B3452" s="3">
        <v>31170817</v>
      </c>
      <c r="C3452" s="3">
        <v>31183408</v>
      </c>
      <c r="D3452" s="3" t="str">
        <f>CONCATENATE(A3452,"_",B3452,"_",C3452)</f>
        <v>13_31170817_31183408</v>
      </c>
      <c r="E3452" s="3">
        <v>12.592000000000001</v>
      </c>
      <c r="F3452" s="3">
        <v>2</v>
      </c>
      <c r="G3452" s="3" t="s">
        <v>0</v>
      </c>
      <c r="H3452" s="3" t="s">
        <v>9</v>
      </c>
    </row>
    <row r="3453" spans="1:8" x14ac:dyDescent="0.3">
      <c r="A3453" s="3">
        <v>13</v>
      </c>
      <c r="B3453" s="3">
        <v>31183848</v>
      </c>
      <c r="C3453" s="3">
        <v>31230164</v>
      </c>
      <c r="D3453" s="3" t="str">
        <f>CONCATENATE(A3453,"_",B3453,"_",C3453)</f>
        <v>13_31183848_31230164</v>
      </c>
      <c r="E3453" s="3">
        <v>46.317</v>
      </c>
      <c r="F3453" s="3">
        <v>6</v>
      </c>
      <c r="G3453" s="3" t="s">
        <v>0</v>
      </c>
      <c r="H3453" s="3" t="s">
        <v>9</v>
      </c>
    </row>
    <row r="3454" spans="1:8" x14ac:dyDescent="0.3">
      <c r="A3454" s="3">
        <v>13</v>
      </c>
      <c r="B3454" s="3">
        <v>31250232</v>
      </c>
      <c r="C3454" s="3">
        <v>31252893</v>
      </c>
      <c r="D3454" s="3" t="str">
        <f>CONCATENATE(A3454,"_",B3454,"_",C3454)</f>
        <v>13_31250232_31252893</v>
      </c>
      <c r="E3454" s="3">
        <v>2.6619999999999999</v>
      </c>
      <c r="F3454" s="3">
        <v>2</v>
      </c>
      <c r="G3454" s="3" t="s">
        <v>0</v>
      </c>
      <c r="H3454" s="3" t="s">
        <v>9</v>
      </c>
    </row>
    <row r="3455" spans="1:8" x14ac:dyDescent="0.3">
      <c r="A3455" s="3">
        <v>13</v>
      </c>
      <c r="B3455" s="3">
        <v>31254077</v>
      </c>
      <c r="C3455" s="3">
        <v>31273276</v>
      </c>
      <c r="D3455" s="3" t="str">
        <f>CONCATENATE(A3455,"_",B3455,"_",C3455)</f>
        <v>13_31254077_31273276</v>
      </c>
      <c r="E3455" s="3">
        <v>19.2</v>
      </c>
      <c r="F3455" s="3">
        <v>4</v>
      </c>
      <c r="G3455" s="3" t="s">
        <v>0</v>
      </c>
      <c r="H3455" s="3" t="s">
        <v>9</v>
      </c>
    </row>
    <row r="3456" spans="1:8" x14ac:dyDescent="0.3">
      <c r="A3456" s="3">
        <v>13</v>
      </c>
      <c r="B3456" s="3">
        <v>31347279</v>
      </c>
      <c r="C3456" s="3">
        <v>31358398</v>
      </c>
      <c r="D3456" s="3" t="str">
        <f>CONCATENATE(A3456,"_",B3456,"_",C3456)</f>
        <v>13_31347279_31358398</v>
      </c>
      <c r="E3456" s="3">
        <v>11.12</v>
      </c>
      <c r="F3456" s="3">
        <v>2</v>
      </c>
      <c r="G3456" s="3" t="s">
        <v>0</v>
      </c>
      <c r="H3456" s="3" t="s">
        <v>9</v>
      </c>
    </row>
    <row r="3457" spans="1:8" x14ac:dyDescent="0.3">
      <c r="A3457" s="3">
        <v>13</v>
      </c>
      <c r="B3457" s="3">
        <v>31380660</v>
      </c>
      <c r="C3457" s="3">
        <v>31424193</v>
      </c>
      <c r="D3457" s="3" t="str">
        <f>CONCATENATE(A3457,"_",B3457,"_",C3457)</f>
        <v>13_31380660_31424193</v>
      </c>
      <c r="E3457" s="3">
        <v>43.533999999999999</v>
      </c>
      <c r="F3457" s="3">
        <v>5</v>
      </c>
      <c r="G3457" s="3" t="s">
        <v>0</v>
      </c>
      <c r="H3457" s="3" t="s">
        <v>9</v>
      </c>
    </row>
    <row r="3458" spans="1:8" x14ac:dyDescent="0.3">
      <c r="A3458" s="3">
        <v>13</v>
      </c>
      <c r="B3458" s="3">
        <v>31460760</v>
      </c>
      <c r="C3458" s="3">
        <v>31465077</v>
      </c>
      <c r="D3458" s="3" t="str">
        <f>CONCATENATE(A3458,"_",B3458,"_",C3458)</f>
        <v>13_31460760_31465077</v>
      </c>
      <c r="E3458" s="3">
        <v>4.3179999999999996</v>
      </c>
      <c r="F3458" s="3">
        <v>2</v>
      </c>
      <c r="G3458" s="3" t="s">
        <v>0</v>
      </c>
      <c r="H3458" s="3" t="s">
        <v>9</v>
      </c>
    </row>
    <row r="3459" spans="1:8" x14ac:dyDescent="0.3">
      <c r="A3459" s="3">
        <v>13</v>
      </c>
      <c r="B3459" s="3">
        <v>31481790</v>
      </c>
      <c r="C3459" s="3">
        <v>31482464</v>
      </c>
      <c r="D3459" s="3" t="str">
        <f>CONCATENATE(A3459,"_",B3459,"_",C3459)</f>
        <v>13_31481790_31482464</v>
      </c>
      <c r="E3459" s="3">
        <v>0.67500000000000004</v>
      </c>
      <c r="F3459" s="3">
        <v>2</v>
      </c>
      <c r="G3459" s="3" t="s">
        <v>0</v>
      </c>
      <c r="H3459" s="3" t="s">
        <v>9</v>
      </c>
    </row>
    <row r="3460" spans="1:8" x14ac:dyDescent="0.3">
      <c r="A3460" s="3">
        <v>13</v>
      </c>
      <c r="B3460" s="3">
        <v>31507540</v>
      </c>
      <c r="C3460" s="3">
        <v>31513164</v>
      </c>
      <c r="D3460" s="3" t="str">
        <f>CONCATENATE(A3460,"_",B3460,"_",C3460)</f>
        <v>13_31507540_31513164</v>
      </c>
      <c r="E3460" s="3">
        <v>5.625</v>
      </c>
      <c r="F3460" s="3">
        <v>3</v>
      </c>
      <c r="G3460" s="3" t="s">
        <v>0</v>
      </c>
      <c r="H3460" s="3" t="s">
        <v>9</v>
      </c>
    </row>
    <row r="3461" spans="1:8" x14ac:dyDescent="0.3">
      <c r="A3461" s="3">
        <v>13</v>
      </c>
      <c r="B3461" s="3">
        <v>31595360</v>
      </c>
      <c r="C3461" s="3">
        <v>31618069</v>
      </c>
      <c r="D3461" s="3" t="str">
        <f>CONCATENATE(A3461,"_",B3461,"_",C3461)</f>
        <v>13_31595360_31618069</v>
      </c>
      <c r="E3461" s="3">
        <v>22.71</v>
      </c>
      <c r="F3461" s="3">
        <v>6</v>
      </c>
      <c r="G3461" s="3" t="s">
        <v>0</v>
      </c>
      <c r="H3461" s="3" t="s">
        <v>9</v>
      </c>
    </row>
    <row r="3462" spans="1:8" x14ac:dyDescent="0.3">
      <c r="A3462" s="3">
        <v>13</v>
      </c>
      <c r="B3462" s="3">
        <v>31618668</v>
      </c>
      <c r="C3462" s="3">
        <v>31736878</v>
      </c>
      <c r="D3462" s="3" t="str">
        <f>CONCATENATE(A3462,"_",B3462,"_",C3462)</f>
        <v>13_31618668_31736878</v>
      </c>
      <c r="E3462" s="3">
        <v>118.211</v>
      </c>
      <c r="F3462" s="3">
        <v>11</v>
      </c>
      <c r="G3462" s="3" t="s">
        <v>0</v>
      </c>
      <c r="H3462" s="3" t="s">
        <v>8</v>
      </c>
    </row>
    <row r="3463" spans="1:8" x14ac:dyDescent="0.3">
      <c r="A3463" s="3">
        <v>13</v>
      </c>
      <c r="B3463" s="3">
        <v>31766939</v>
      </c>
      <c r="C3463" s="3">
        <v>31791715</v>
      </c>
      <c r="D3463" s="3" t="str">
        <f>CONCATENATE(A3463,"_",B3463,"_",C3463)</f>
        <v>13_31766939_31791715</v>
      </c>
      <c r="E3463" s="3">
        <v>24.777000000000001</v>
      </c>
      <c r="F3463" s="3">
        <v>3</v>
      </c>
      <c r="G3463" s="3" t="s">
        <v>0</v>
      </c>
      <c r="H3463" s="3" t="s">
        <v>9</v>
      </c>
    </row>
    <row r="3464" spans="1:8" x14ac:dyDescent="0.3">
      <c r="A3464" s="3">
        <v>13</v>
      </c>
      <c r="B3464" s="3">
        <v>31802444</v>
      </c>
      <c r="C3464" s="3">
        <v>31806761</v>
      </c>
      <c r="D3464" s="3" t="str">
        <f>CONCATENATE(A3464,"_",B3464,"_",C3464)</f>
        <v>13_31802444_31806761</v>
      </c>
      <c r="E3464" s="3">
        <v>4.3179999999999996</v>
      </c>
      <c r="F3464" s="3">
        <v>3</v>
      </c>
      <c r="G3464" s="3" t="s">
        <v>0</v>
      </c>
      <c r="H3464" s="3" t="s">
        <v>9</v>
      </c>
    </row>
    <row r="3465" spans="1:8" x14ac:dyDescent="0.3">
      <c r="A3465" s="3">
        <v>13</v>
      </c>
      <c r="B3465" s="3">
        <v>31827353</v>
      </c>
      <c r="C3465" s="3">
        <v>31860090</v>
      </c>
      <c r="D3465" s="3" t="str">
        <f>CONCATENATE(A3465,"_",B3465,"_",C3465)</f>
        <v>13_31827353_31860090</v>
      </c>
      <c r="E3465" s="3">
        <v>32.738</v>
      </c>
      <c r="F3465" s="3">
        <v>10</v>
      </c>
      <c r="G3465" s="3" t="s">
        <v>0</v>
      </c>
      <c r="H3465" s="3" t="s">
        <v>9</v>
      </c>
    </row>
    <row r="3466" spans="1:8" x14ac:dyDescent="0.3">
      <c r="A3466" s="3">
        <v>13</v>
      </c>
      <c r="B3466" s="3">
        <v>31871833</v>
      </c>
      <c r="C3466" s="3">
        <v>31888758</v>
      </c>
      <c r="D3466" s="3" t="str">
        <f>CONCATENATE(A3466,"_",B3466,"_",C3466)</f>
        <v>13_31871833_31888758</v>
      </c>
      <c r="E3466" s="3">
        <v>16.925999999999998</v>
      </c>
      <c r="F3466" s="3">
        <v>6</v>
      </c>
      <c r="G3466" s="3" t="s">
        <v>0</v>
      </c>
      <c r="H3466" s="3" t="s">
        <v>9</v>
      </c>
    </row>
    <row r="3467" spans="1:8" x14ac:dyDescent="0.3">
      <c r="A3467" s="3">
        <v>13</v>
      </c>
      <c r="B3467" s="3">
        <v>31992448</v>
      </c>
      <c r="C3467" s="3">
        <v>32011502</v>
      </c>
      <c r="D3467" s="3" t="str">
        <f>CONCATENATE(A3467,"_",B3467,"_",C3467)</f>
        <v>13_31992448_32011502</v>
      </c>
      <c r="E3467" s="3">
        <v>19.055</v>
      </c>
      <c r="F3467" s="3">
        <v>3</v>
      </c>
      <c r="G3467" s="3" t="s">
        <v>0</v>
      </c>
      <c r="H3467" s="3" t="s">
        <v>9</v>
      </c>
    </row>
    <row r="3468" spans="1:8" x14ac:dyDescent="0.3">
      <c r="A3468" s="3">
        <v>13</v>
      </c>
      <c r="B3468" s="3">
        <v>32076826</v>
      </c>
      <c r="C3468" s="3">
        <v>32094269</v>
      </c>
      <c r="D3468" s="3" t="str">
        <f>CONCATENATE(A3468,"_",B3468,"_",C3468)</f>
        <v>13_32076826_32094269</v>
      </c>
      <c r="E3468" s="3">
        <v>17.443999999999999</v>
      </c>
      <c r="F3468" s="3">
        <v>2</v>
      </c>
      <c r="G3468" s="3" t="s">
        <v>0</v>
      </c>
      <c r="H3468" s="3" t="s">
        <v>9</v>
      </c>
    </row>
    <row r="3469" spans="1:8" x14ac:dyDescent="0.3">
      <c r="A3469" s="3">
        <v>13</v>
      </c>
      <c r="B3469" s="3">
        <v>32100739</v>
      </c>
      <c r="C3469" s="3">
        <v>32120834</v>
      </c>
      <c r="D3469" s="3" t="str">
        <f>CONCATENATE(A3469,"_",B3469,"_",C3469)</f>
        <v>13_32100739_32120834</v>
      </c>
      <c r="E3469" s="3">
        <v>20.096</v>
      </c>
      <c r="F3469" s="3">
        <v>3</v>
      </c>
      <c r="G3469" s="3" t="s">
        <v>0</v>
      </c>
      <c r="H3469" s="3" t="s">
        <v>9</v>
      </c>
    </row>
    <row r="3470" spans="1:8" x14ac:dyDescent="0.3">
      <c r="A3470" s="3">
        <v>13</v>
      </c>
      <c r="B3470" s="3">
        <v>32167547</v>
      </c>
      <c r="C3470" s="3">
        <v>32171109</v>
      </c>
      <c r="D3470" s="3" t="str">
        <f>CONCATENATE(A3470,"_",B3470,"_",C3470)</f>
        <v>13_32167547_32171109</v>
      </c>
      <c r="E3470" s="3">
        <v>3.5630000000000002</v>
      </c>
      <c r="F3470" s="3">
        <v>2</v>
      </c>
      <c r="G3470" s="3" t="s">
        <v>0</v>
      </c>
      <c r="H3470" s="3" t="s">
        <v>9</v>
      </c>
    </row>
    <row r="3471" spans="1:8" x14ac:dyDescent="0.3">
      <c r="A3471" s="3">
        <v>13</v>
      </c>
      <c r="B3471" s="3">
        <v>32316109</v>
      </c>
      <c r="C3471" s="3">
        <v>32331620</v>
      </c>
      <c r="D3471" s="3" t="str">
        <f>CONCATENATE(A3471,"_",B3471,"_",C3471)</f>
        <v>13_32316109_32331620</v>
      </c>
      <c r="E3471" s="3">
        <v>15.512</v>
      </c>
      <c r="F3471" s="3">
        <v>2</v>
      </c>
      <c r="G3471" s="3" t="s">
        <v>0</v>
      </c>
      <c r="H3471" s="3" t="s">
        <v>9</v>
      </c>
    </row>
    <row r="3472" spans="1:8" x14ac:dyDescent="0.3">
      <c r="A3472" s="3">
        <v>13</v>
      </c>
      <c r="B3472" s="3">
        <v>32365734</v>
      </c>
      <c r="C3472" s="3">
        <v>32368683</v>
      </c>
      <c r="D3472" s="3" t="str">
        <f>CONCATENATE(A3472,"_",B3472,"_",C3472)</f>
        <v>13_32365734_32368683</v>
      </c>
      <c r="E3472" s="3">
        <v>2.95</v>
      </c>
      <c r="F3472" s="3">
        <v>3</v>
      </c>
      <c r="G3472" s="3" t="s">
        <v>0</v>
      </c>
      <c r="H3472" s="3" t="s">
        <v>9</v>
      </c>
    </row>
    <row r="3473" spans="1:8" x14ac:dyDescent="0.3">
      <c r="A3473" s="3">
        <v>13</v>
      </c>
      <c r="B3473" s="3">
        <v>32578787</v>
      </c>
      <c r="C3473" s="3">
        <v>32586550</v>
      </c>
      <c r="D3473" s="3" t="str">
        <f>CONCATENATE(A3473,"_",B3473,"_",C3473)</f>
        <v>13_32578787_32586550</v>
      </c>
      <c r="E3473" s="3">
        <v>7.7640000000000002</v>
      </c>
      <c r="F3473" s="3">
        <v>2</v>
      </c>
      <c r="G3473" s="3" t="s">
        <v>0</v>
      </c>
      <c r="H3473" s="3" t="s">
        <v>9</v>
      </c>
    </row>
    <row r="3474" spans="1:8" x14ac:dyDescent="0.3">
      <c r="A3474" s="3">
        <v>13</v>
      </c>
      <c r="B3474" s="3">
        <v>32603971</v>
      </c>
      <c r="C3474" s="3">
        <v>32623095</v>
      </c>
      <c r="D3474" s="3" t="str">
        <f>CONCATENATE(A3474,"_",B3474,"_",C3474)</f>
        <v>13_32603971_32623095</v>
      </c>
      <c r="E3474" s="3">
        <v>19.125</v>
      </c>
      <c r="F3474" s="3">
        <v>2</v>
      </c>
      <c r="G3474" s="3" t="s">
        <v>0</v>
      </c>
      <c r="H3474" s="3" t="s">
        <v>9</v>
      </c>
    </row>
    <row r="3475" spans="1:8" x14ac:dyDescent="0.3">
      <c r="A3475" s="3">
        <v>13</v>
      </c>
      <c r="B3475" s="3">
        <v>32657362</v>
      </c>
      <c r="C3475" s="3">
        <v>32673914</v>
      </c>
      <c r="D3475" s="3" t="str">
        <f>CONCATENATE(A3475,"_",B3475,"_",C3475)</f>
        <v>13_32657362_32673914</v>
      </c>
      <c r="E3475" s="3">
        <v>16.553000000000001</v>
      </c>
      <c r="F3475" s="3">
        <v>2</v>
      </c>
      <c r="G3475" s="3" t="s">
        <v>0</v>
      </c>
      <c r="H3475" s="3" t="s">
        <v>9</v>
      </c>
    </row>
    <row r="3476" spans="1:8" x14ac:dyDescent="0.3">
      <c r="A3476" s="3">
        <v>13</v>
      </c>
      <c r="B3476" s="3">
        <v>32788082</v>
      </c>
      <c r="C3476" s="3">
        <v>32844795</v>
      </c>
      <c r="D3476" s="3" t="str">
        <f>CONCATENATE(A3476,"_",B3476,"_",C3476)</f>
        <v>13_32788082_32844795</v>
      </c>
      <c r="E3476" s="3">
        <v>56.713999999999999</v>
      </c>
      <c r="F3476" s="3">
        <v>4</v>
      </c>
      <c r="G3476" s="3" t="s">
        <v>0</v>
      </c>
      <c r="H3476" s="3" t="s">
        <v>8</v>
      </c>
    </row>
    <row r="3477" spans="1:8" x14ac:dyDescent="0.3">
      <c r="A3477" s="3">
        <v>13</v>
      </c>
      <c r="B3477" s="3">
        <v>32941342</v>
      </c>
      <c r="C3477" s="3">
        <v>33004100</v>
      </c>
      <c r="D3477" s="3" t="str">
        <f>CONCATENATE(A3477,"_",B3477,"_",C3477)</f>
        <v>13_32941342_33004100</v>
      </c>
      <c r="E3477" s="3">
        <v>62.759</v>
      </c>
      <c r="F3477" s="3">
        <v>6</v>
      </c>
      <c r="G3477" s="3" t="s">
        <v>0</v>
      </c>
      <c r="H3477" s="3" t="s">
        <v>8</v>
      </c>
    </row>
    <row r="3478" spans="1:8" x14ac:dyDescent="0.3">
      <c r="A3478" s="3">
        <v>13</v>
      </c>
      <c r="B3478" s="3">
        <v>33014766</v>
      </c>
      <c r="C3478" s="3">
        <v>33041177</v>
      </c>
      <c r="D3478" s="3" t="str">
        <f>CONCATENATE(A3478,"_",B3478,"_",C3478)</f>
        <v>13_33014766_33041177</v>
      </c>
      <c r="E3478" s="3">
        <v>26.411999999999999</v>
      </c>
      <c r="F3478" s="3">
        <v>6</v>
      </c>
      <c r="G3478" s="3" t="s">
        <v>0</v>
      </c>
      <c r="H3478" s="3" t="s">
        <v>9</v>
      </c>
    </row>
    <row r="3479" spans="1:8" x14ac:dyDescent="0.3">
      <c r="A3479" s="3">
        <v>13</v>
      </c>
      <c r="B3479" s="3">
        <v>33057712</v>
      </c>
      <c r="C3479" s="3">
        <v>33060476</v>
      </c>
      <c r="D3479" s="3" t="str">
        <f>CONCATENATE(A3479,"_",B3479,"_",C3479)</f>
        <v>13_33057712_33060476</v>
      </c>
      <c r="E3479" s="3">
        <v>2.7650000000000001</v>
      </c>
      <c r="F3479" s="3">
        <v>2</v>
      </c>
      <c r="G3479" s="3" t="s">
        <v>0</v>
      </c>
      <c r="H3479" s="3" t="s">
        <v>9</v>
      </c>
    </row>
    <row r="3480" spans="1:8" x14ac:dyDescent="0.3">
      <c r="A3480" s="3">
        <v>13</v>
      </c>
      <c r="B3480" s="3">
        <v>33063980</v>
      </c>
      <c r="C3480" s="3">
        <v>33113825</v>
      </c>
      <c r="D3480" s="3" t="str">
        <f>CONCATENATE(A3480,"_",B3480,"_",C3480)</f>
        <v>13_33063980_33113825</v>
      </c>
      <c r="E3480" s="3">
        <v>49.845999999999997</v>
      </c>
      <c r="F3480" s="3">
        <v>5</v>
      </c>
      <c r="G3480" s="3" t="s">
        <v>0</v>
      </c>
      <c r="H3480" s="3" t="s">
        <v>9</v>
      </c>
    </row>
    <row r="3481" spans="1:8" x14ac:dyDescent="0.3">
      <c r="A3481" s="3">
        <v>13</v>
      </c>
      <c r="B3481" s="3">
        <v>33124381</v>
      </c>
      <c r="C3481" s="3">
        <v>33264785</v>
      </c>
      <c r="D3481" s="3" t="str">
        <f>CONCATENATE(A3481,"_",B3481,"_",C3481)</f>
        <v>13_33124381_33264785</v>
      </c>
      <c r="E3481" s="3">
        <v>140.405</v>
      </c>
      <c r="F3481" s="3">
        <v>13</v>
      </c>
      <c r="G3481" s="3" t="s">
        <v>0</v>
      </c>
      <c r="H3481" s="3" t="s">
        <v>8</v>
      </c>
    </row>
    <row r="3482" spans="1:8" x14ac:dyDescent="0.3">
      <c r="A3482" s="3">
        <v>13</v>
      </c>
      <c r="B3482" s="3">
        <v>33271690</v>
      </c>
      <c r="C3482" s="3">
        <v>33280463</v>
      </c>
      <c r="D3482" s="3" t="str">
        <f>CONCATENATE(A3482,"_",B3482,"_",C3482)</f>
        <v>13_33271690_33280463</v>
      </c>
      <c r="E3482" s="3">
        <v>8.7739999999999991</v>
      </c>
      <c r="F3482" s="3">
        <v>3</v>
      </c>
      <c r="G3482" s="3" t="s">
        <v>0</v>
      </c>
      <c r="H3482" s="3" t="s">
        <v>9</v>
      </c>
    </row>
    <row r="3483" spans="1:8" x14ac:dyDescent="0.3">
      <c r="A3483" s="3">
        <v>13</v>
      </c>
      <c r="B3483" s="3">
        <v>33302559</v>
      </c>
      <c r="C3483" s="3">
        <v>33305911</v>
      </c>
      <c r="D3483" s="3" t="str">
        <f>CONCATENATE(A3483,"_",B3483,"_",C3483)</f>
        <v>13_33302559_33305911</v>
      </c>
      <c r="E3483" s="3">
        <v>3.3530000000000002</v>
      </c>
      <c r="F3483" s="3">
        <v>2</v>
      </c>
      <c r="G3483" s="3" t="s">
        <v>0</v>
      </c>
      <c r="H3483" s="3" t="s">
        <v>9</v>
      </c>
    </row>
    <row r="3484" spans="1:8" x14ac:dyDescent="0.3">
      <c r="A3484" s="3">
        <v>13</v>
      </c>
      <c r="B3484" s="3">
        <v>33306556</v>
      </c>
      <c r="C3484" s="3">
        <v>33391732</v>
      </c>
      <c r="D3484" s="3" t="str">
        <f>CONCATENATE(A3484,"_",B3484,"_",C3484)</f>
        <v>13_33306556_33391732</v>
      </c>
      <c r="E3484" s="3">
        <v>85.177000000000007</v>
      </c>
      <c r="F3484" s="3">
        <v>7</v>
      </c>
      <c r="G3484" s="3" t="s">
        <v>0</v>
      </c>
      <c r="H3484" s="3" t="s">
        <v>8</v>
      </c>
    </row>
    <row r="3485" spans="1:8" x14ac:dyDescent="0.3">
      <c r="A3485" s="3">
        <v>13</v>
      </c>
      <c r="B3485" s="3">
        <v>33423704</v>
      </c>
      <c r="C3485" s="3">
        <v>33443985</v>
      </c>
      <c r="D3485" s="3" t="str">
        <f>CONCATENATE(A3485,"_",B3485,"_",C3485)</f>
        <v>13_33423704_33443985</v>
      </c>
      <c r="E3485" s="3">
        <v>20.282</v>
      </c>
      <c r="F3485" s="3">
        <v>6</v>
      </c>
      <c r="G3485" s="3" t="s">
        <v>0</v>
      </c>
      <c r="H3485" s="3" t="s">
        <v>9</v>
      </c>
    </row>
    <row r="3486" spans="1:8" x14ac:dyDescent="0.3">
      <c r="A3486" s="3">
        <v>13</v>
      </c>
      <c r="B3486" s="3">
        <v>33488403</v>
      </c>
      <c r="C3486" s="3">
        <v>33530429</v>
      </c>
      <c r="D3486" s="3" t="str">
        <f>CONCATENATE(A3486,"_",B3486,"_",C3486)</f>
        <v>13_33488403_33530429</v>
      </c>
      <c r="E3486" s="3">
        <v>42.027000000000001</v>
      </c>
      <c r="F3486" s="3">
        <v>7</v>
      </c>
      <c r="G3486" s="3" t="s">
        <v>0</v>
      </c>
      <c r="H3486" s="3" t="s">
        <v>9</v>
      </c>
    </row>
    <row r="3487" spans="1:8" x14ac:dyDescent="0.3">
      <c r="A3487" s="3">
        <v>13</v>
      </c>
      <c r="B3487" s="3">
        <v>33591479</v>
      </c>
      <c r="C3487" s="3">
        <v>33609805</v>
      </c>
      <c r="D3487" s="3" t="str">
        <f>CONCATENATE(A3487,"_",B3487,"_",C3487)</f>
        <v>13_33591479_33609805</v>
      </c>
      <c r="E3487" s="3">
        <v>18.327000000000002</v>
      </c>
      <c r="F3487" s="3">
        <v>3</v>
      </c>
      <c r="G3487" s="3" t="s">
        <v>0</v>
      </c>
      <c r="H3487" s="3" t="s">
        <v>9</v>
      </c>
    </row>
    <row r="3488" spans="1:8" x14ac:dyDescent="0.3">
      <c r="A3488" s="3">
        <v>13</v>
      </c>
      <c r="B3488" s="3">
        <v>33610735</v>
      </c>
      <c r="C3488" s="3">
        <v>33619106</v>
      </c>
      <c r="D3488" s="3" t="str">
        <f>CONCATENATE(A3488,"_",B3488,"_",C3488)</f>
        <v>13_33610735_33619106</v>
      </c>
      <c r="E3488" s="3">
        <v>8.3719999999999999</v>
      </c>
      <c r="F3488" s="3">
        <v>2</v>
      </c>
      <c r="G3488" s="3" t="s">
        <v>0</v>
      </c>
      <c r="H3488" s="3" t="s">
        <v>9</v>
      </c>
    </row>
    <row r="3489" spans="1:8" x14ac:dyDescent="0.3">
      <c r="A3489" s="3">
        <v>13</v>
      </c>
      <c r="B3489" s="3">
        <v>33634870</v>
      </c>
      <c r="C3489" s="3">
        <v>33637077</v>
      </c>
      <c r="D3489" s="3" t="str">
        <f>CONCATENATE(A3489,"_",B3489,"_",C3489)</f>
        <v>13_33634870_33637077</v>
      </c>
      <c r="E3489" s="3">
        <v>2.2080000000000002</v>
      </c>
      <c r="F3489" s="3">
        <v>2</v>
      </c>
      <c r="G3489" s="3" t="s">
        <v>0</v>
      </c>
      <c r="H3489" s="3" t="s">
        <v>9</v>
      </c>
    </row>
    <row r="3490" spans="1:8" x14ac:dyDescent="0.3">
      <c r="A3490" s="3">
        <v>13</v>
      </c>
      <c r="B3490" s="3">
        <v>34335605</v>
      </c>
      <c r="C3490" s="3">
        <v>34360573</v>
      </c>
      <c r="D3490" s="3" t="str">
        <f>CONCATENATE(A3490,"_",B3490,"_",C3490)</f>
        <v>13_34335605_34360573</v>
      </c>
      <c r="E3490" s="3">
        <v>24.969000000000001</v>
      </c>
      <c r="F3490" s="3">
        <v>3</v>
      </c>
      <c r="G3490" s="3" t="s">
        <v>0</v>
      </c>
      <c r="H3490" s="3" t="s">
        <v>9</v>
      </c>
    </row>
    <row r="3491" spans="1:8" x14ac:dyDescent="0.3">
      <c r="A3491" s="3">
        <v>13</v>
      </c>
      <c r="B3491" s="3">
        <v>34433401</v>
      </c>
      <c r="C3491" s="3">
        <v>34465720</v>
      </c>
      <c r="D3491" s="3" t="str">
        <f>CONCATENATE(A3491,"_",B3491,"_",C3491)</f>
        <v>13_34433401_34465720</v>
      </c>
      <c r="E3491" s="3">
        <v>32.32</v>
      </c>
      <c r="F3491" s="3">
        <v>4</v>
      </c>
      <c r="G3491" s="3" t="s">
        <v>0</v>
      </c>
      <c r="H3491" s="3" t="s">
        <v>9</v>
      </c>
    </row>
    <row r="3492" spans="1:8" x14ac:dyDescent="0.3">
      <c r="A3492" s="3">
        <v>13</v>
      </c>
      <c r="B3492" s="3">
        <v>34616274</v>
      </c>
      <c r="C3492" s="3">
        <v>34645498</v>
      </c>
      <c r="D3492" s="3" t="str">
        <f>CONCATENATE(A3492,"_",B3492,"_",C3492)</f>
        <v>13_34616274_34645498</v>
      </c>
      <c r="E3492" s="3">
        <v>29.225000000000001</v>
      </c>
      <c r="F3492" s="3">
        <v>5</v>
      </c>
      <c r="G3492" s="3" t="s">
        <v>0</v>
      </c>
      <c r="H3492" s="3" t="s">
        <v>9</v>
      </c>
    </row>
    <row r="3493" spans="1:8" x14ac:dyDescent="0.3">
      <c r="A3493" s="3">
        <v>13</v>
      </c>
      <c r="B3493" s="3">
        <v>34691664</v>
      </c>
      <c r="C3493" s="3">
        <v>34739797</v>
      </c>
      <c r="D3493" s="3" t="str">
        <f>CONCATENATE(A3493,"_",B3493,"_",C3493)</f>
        <v>13_34691664_34739797</v>
      </c>
      <c r="E3493" s="3">
        <v>48.134</v>
      </c>
      <c r="F3493" s="3">
        <v>5</v>
      </c>
      <c r="G3493" s="3" t="s">
        <v>0</v>
      </c>
      <c r="H3493" s="3" t="s">
        <v>9</v>
      </c>
    </row>
    <row r="3494" spans="1:8" x14ac:dyDescent="0.3">
      <c r="A3494" s="3">
        <v>13</v>
      </c>
      <c r="B3494" s="3">
        <v>34748233</v>
      </c>
      <c r="C3494" s="3">
        <v>34751493</v>
      </c>
      <c r="D3494" s="3" t="str">
        <f>CONCATENATE(A3494,"_",B3494,"_",C3494)</f>
        <v>13_34748233_34751493</v>
      </c>
      <c r="E3494" s="3">
        <v>3.2610000000000001</v>
      </c>
      <c r="F3494" s="3">
        <v>2</v>
      </c>
      <c r="G3494" s="3" t="s">
        <v>0</v>
      </c>
      <c r="H3494" s="3" t="s">
        <v>9</v>
      </c>
    </row>
    <row r="3495" spans="1:8" x14ac:dyDescent="0.3">
      <c r="A3495" s="3">
        <v>13</v>
      </c>
      <c r="B3495" s="3">
        <v>34759965</v>
      </c>
      <c r="C3495" s="3">
        <v>34778592</v>
      </c>
      <c r="D3495" s="3" t="str">
        <f>CONCATENATE(A3495,"_",B3495,"_",C3495)</f>
        <v>13_34759965_34778592</v>
      </c>
      <c r="E3495" s="3">
        <v>18.628</v>
      </c>
      <c r="F3495" s="3">
        <v>2</v>
      </c>
      <c r="G3495" s="3" t="s">
        <v>0</v>
      </c>
      <c r="H3495" s="3" t="s">
        <v>9</v>
      </c>
    </row>
    <row r="3496" spans="1:8" x14ac:dyDescent="0.3">
      <c r="A3496" s="3">
        <v>13</v>
      </c>
      <c r="B3496" s="3">
        <v>34801784</v>
      </c>
      <c r="C3496" s="3">
        <v>34814514</v>
      </c>
      <c r="D3496" s="3" t="str">
        <f>CONCATENATE(A3496,"_",B3496,"_",C3496)</f>
        <v>13_34801784_34814514</v>
      </c>
      <c r="E3496" s="3">
        <v>12.731</v>
      </c>
      <c r="F3496" s="3">
        <v>5</v>
      </c>
      <c r="G3496" s="3" t="s">
        <v>0</v>
      </c>
      <c r="H3496" s="3" t="s">
        <v>9</v>
      </c>
    </row>
    <row r="3497" spans="1:8" x14ac:dyDescent="0.3">
      <c r="A3497" s="3">
        <v>13</v>
      </c>
      <c r="B3497" s="3">
        <v>34819160</v>
      </c>
      <c r="C3497" s="3">
        <v>34898365</v>
      </c>
      <c r="D3497" s="3" t="str">
        <f>CONCATENATE(A3497,"_",B3497,"_",C3497)</f>
        <v>13_34819160_34898365</v>
      </c>
      <c r="E3497" s="3">
        <v>79.206000000000003</v>
      </c>
      <c r="F3497" s="3">
        <v>20</v>
      </c>
      <c r="G3497" s="3" t="s">
        <v>0</v>
      </c>
      <c r="H3497" s="3" t="s">
        <v>8</v>
      </c>
    </row>
    <row r="3498" spans="1:8" x14ac:dyDescent="0.3">
      <c r="A3498" s="3">
        <v>13</v>
      </c>
      <c r="B3498" s="3">
        <v>34958205</v>
      </c>
      <c r="C3498" s="3">
        <v>35032818</v>
      </c>
      <c r="D3498" s="3" t="str">
        <f>CONCATENATE(A3498,"_",B3498,"_",C3498)</f>
        <v>13_34958205_35032818</v>
      </c>
      <c r="E3498" s="3">
        <v>74.614000000000004</v>
      </c>
      <c r="F3498" s="3">
        <v>6</v>
      </c>
      <c r="G3498" s="3" t="s">
        <v>0</v>
      </c>
      <c r="H3498" s="3" t="s">
        <v>8</v>
      </c>
    </row>
    <row r="3499" spans="1:8" x14ac:dyDescent="0.3">
      <c r="A3499" s="3">
        <v>13</v>
      </c>
      <c r="B3499" s="3">
        <v>35035386</v>
      </c>
      <c r="C3499" s="3">
        <v>35117096</v>
      </c>
      <c r="D3499" s="3" t="str">
        <f>CONCATENATE(A3499,"_",B3499,"_",C3499)</f>
        <v>13_35035386_35117096</v>
      </c>
      <c r="E3499" s="3">
        <v>81.710999999999999</v>
      </c>
      <c r="F3499" s="3">
        <v>6</v>
      </c>
      <c r="G3499" s="3" t="s">
        <v>0</v>
      </c>
      <c r="H3499" s="3" t="s">
        <v>8</v>
      </c>
    </row>
    <row r="3500" spans="1:8" x14ac:dyDescent="0.3">
      <c r="A3500" s="3">
        <v>13</v>
      </c>
      <c r="B3500" s="3">
        <v>35132593</v>
      </c>
      <c r="C3500" s="3">
        <v>35134897</v>
      </c>
      <c r="D3500" s="3" t="str">
        <f>CONCATENATE(A3500,"_",B3500,"_",C3500)</f>
        <v>13_35132593_35134897</v>
      </c>
      <c r="E3500" s="3">
        <v>2.3050000000000002</v>
      </c>
      <c r="F3500" s="3">
        <v>2</v>
      </c>
      <c r="G3500" s="3" t="s">
        <v>0</v>
      </c>
      <c r="H3500" s="3" t="s">
        <v>9</v>
      </c>
    </row>
    <row r="3501" spans="1:8" x14ac:dyDescent="0.3">
      <c r="A3501" s="3">
        <v>13</v>
      </c>
      <c r="B3501" s="3">
        <v>35136452</v>
      </c>
      <c r="C3501" s="3">
        <v>35188028</v>
      </c>
      <c r="D3501" s="3" t="str">
        <f>CONCATENATE(A3501,"_",B3501,"_",C3501)</f>
        <v>13_35136452_35188028</v>
      </c>
      <c r="E3501" s="3">
        <v>51.576999999999998</v>
      </c>
      <c r="F3501" s="3">
        <v>14</v>
      </c>
      <c r="G3501" s="3" t="s">
        <v>0</v>
      </c>
      <c r="H3501" s="3" t="s">
        <v>8</v>
      </c>
    </row>
    <row r="3502" spans="1:8" x14ac:dyDescent="0.3">
      <c r="A3502" s="3">
        <v>13</v>
      </c>
      <c r="B3502" s="3">
        <v>35248287</v>
      </c>
      <c r="C3502" s="3">
        <v>35254723</v>
      </c>
      <c r="D3502" s="3" t="str">
        <f>CONCATENATE(A3502,"_",B3502,"_",C3502)</f>
        <v>13_35248287_35254723</v>
      </c>
      <c r="E3502" s="3">
        <v>6.4370000000000003</v>
      </c>
      <c r="F3502" s="3">
        <v>2</v>
      </c>
      <c r="G3502" s="3" t="s">
        <v>0</v>
      </c>
      <c r="H3502" s="3" t="s">
        <v>9</v>
      </c>
    </row>
    <row r="3503" spans="1:8" x14ac:dyDescent="0.3">
      <c r="A3503" s="3">
        <v>13</v>
      </c>
      <c r="B3503" s="3">
        <v>35260197</v>
      </c>
      <c r="C3503" s="3">
        <v>35260618</v>
      </c>
      <c r="D3503" s="3" t="str">
        <f>CONCATENATE(A3503,"_",B3503,"_",C3503)</f>
        <v>13_35260197_35260618</v>
      </c>
      <c r="E3503" s="3">
        <v>0.42199999999999999</v>
      </c>
      <c r="F3503" s="3">
        <v>2</v>
      </c>
      <c r="G3503" s="3" t="s">
        <v>0</v>
      </c>
      <c r="H3503" s="3" t="s">
        <v>9</v>
      </c>
    </row>
    <row r="3504" spans="1:8" x14ac:dyDescent="0.3">
      <c r="A3504" s="3">
        <v>13</v>
      </c>
      <c r="B3504" s="3">
        <v>35423103</v>
      </c>
      <c r="C3504" s="3">
        <v>35515983</v>
      </c>
      <c r="D3504" s="3" t="str">
        <f>CONCATENATE(A3504,"_",B3504,"_",C3504)</f>
        <v>13_35423103_35515983</v>
      </c>
      <c r="E3504" s="3">
        <v>92.881</v>
      </c>
      <c r="F3504" s="3">
        <v>6</v>
      </c>
      <c r="G3504" s="3" t="s">
        <v>0</v>
      </c>
      <c r="H3504" s="3" t="s">
        <v>8</v>
      </c>
    </row>
    <row r="3505" spans="1:8" x14ac:dyDescent="0.3">
      <c r="A3505" s="3">
        <v>13</v>
      </c>
      <c r="B3505" s="3">
        <v>35532596</v>
      </c>
      <c r="C3505" s="3">
        <v>35552015</v>
      </c>
      <c r="D3505" s="3" t="str">
        <f>CONCATENATE(A3505,"_",B3505,"_",C3505)</f>
        <v>13_35532596_35552015</v>
      </c>
      <c r="E3505" s="3">
        <v>19.420000000000002</v>
      </c>
      <c r="F3505" s="3">
        <v>3</v>
      </c>
      <c r="G3505" s="3" t="s">
        <v>0</v>
      </c>
      <c r="H3505" s="3" t="s">
        <v>9</v>
      </c>
    </row>
    <row r="3506" spans="1:8" x14ac:dyDescent="0.3">
      <c r="A3506" s="3">
        <v>13</v>
      </c>
      <c r="B3506" s="3">
        <v>35673740</v>
      </c>
      <c r="C3506" s="3">
        <v>35688167</v>
      </c>
      <c r="D3506" s="3" t="str">
        <f>CONCATENATE(A3506,"_",B3506,"_",C3506)</f>
        <v>13_35673740_35688167</v>
      </c>
      <c r="E3506" s="3">
        <v>14.428000000000001</v>
      </c>
      <c r="F3506" s="3">
        <v>3</v>
      </c>
      <c r="G3506" s="3" t="s">
        <v>0</v>
      </c>
      <c r="H3506" s="3" t="s">
        <v>9</v>
      </c>
    </row>
    <row r="3507" spans="1:8" x14ac:dyDescent="0.3">
      <c r="A3507" s="3">
        <v>13</v>
      </c>
      <c r="B3507" s="3">
        <v>35696615</v>
      </c>
      <c r="C3507" s="3">
        <v>35697156</v>
      </c>
      <c r="D3507" s="3" t="str">
        <f>CONCATENATE(A3507,"_",B3507,"_",C3507)</f>
        <v>13_35696615_35697156</v>
      </c>
      <c r="E3507" s="3">
        <v>0.54200000000000004</v>
      </c>
      <c r="F3507" s="3">
        <v>2</v>
      </c>
      <c r="G3507" s="3" t="s">
        <v>0</v>
      </c>
      <c r="H3507" s="3" t="s">
        <v>9</v>
      </c>
    </row>
    <row r="3508" spans="1:8" x14ac:dyDescent="0.3">
      <c r="A3508" s="3">
        <v>13</v>
      </c>
      <c r="B3508" s="3">
        <v>35755522</v>
      </c>
      <c r="C3508" s="3">
        <v>35823484</v>
      </c>
      <c r="D3508" s="3" t="str">
        <f>CONCATENATE(A3508,"_",B3508,"_",C3508)</f>
        <v>13_35755522_35823484</v>
      </c>
      <c r="E3508" s="3">
        <v>67.962999999999994</v>
      </c>
      <c r="F3508" s="3">
        <v>7</v>
      </c>
      <c r="G3508" s="3" t="s">
        <v>0</v>
      </c>
      <c r="H3508" s="3" t="s">
        <v>8</v>
      </c>
    </row>
    <row r="3509" spans="1:8" x14ac:dyDescent="0.3">
      <c r="A3509" s="3">
        <v>13</v>
      </c>
      <c r="B3509" s="3">
        <v>35827893</v>
      </c>
      <c r="C3509" s="3">
        <v>35834165</v>
      </c>
      <c r="D3509" s="3" t="str">
        <f>CONCATENATE(A3509,"_",B3509,"_",C3509)</f>
        <v>13_35827893_35834165</v>
      </c>
      <c r="E3509" s="3">
        <v>6.2729999999999997</v>
      </c>
      <c r="F3509" s="3">
        <v>3</v>
      </c>
      <c r="G3509" s="3" t="s">
        <v>0</v>
      </c>
      <c r="H3509" s="3" t="s">
        <v>9</v>
      </c>
    </row>
    <row r="3510" spans="1:8" x14ac:dyDescent="0.3">
      <c r="A3510" s="3">
        <v>13</v>
      </c>
      <c r="B3510" s="3">
        <v>35838595</v>
      </c>
      <c r="C3510" s="3">
        <v>35845245</v>
      </c>
      <c r="D3510" s="3" t="str">
        <f>CONCATENATE(A3510,"_",B3510,"_",C3510)</f>
        <v>13_35838595_35845245</v>
      </c>
      <c r="E3510" s="3">
        <v>6.6509999999999998</v>
      </c>
      <c r="F3510" s="3">
        <v>2</v>
      </c>
      <c r="G3510" s="3" t="s">
        <v>0</v>
      </c>
      <c r="H3510" s="3" t="s">
        <v>9</v>
      </c>
    </row>
    <row r="3511" spans="1:8" x14ac:dyDescent="0.3">
      <c r="A3511" s="3">
        <v>13</v>
      </c>
      <c r="B3511" s="3">
        <v>35854636</v>
      </c>
      <c r="C3511" s="3">
        <v>35886813</v>
      </c>
      <c r="D3511" s="3" t="str">
        <f>CONCATENATE(A3511,"_",B3511,"_",C3511)</f>
        <v>13_35854636_35886813</v>
      </c>
      <c r="E3511" s="3">
        <v>32.177999999999997</v>
      </c>
      <c r="F3511" s="3">
        <v>7</v>
      </c>
      <c r="G3511" s="3" t="s">
        <v>0</v>
      </c>
      <c r="H3511" s="3" t="s">
        <v>9</v>
      </c>
    </row>
    <row r="3512" spans="1:8" x14ac:dyDescent="0.3">
      <c r="A3512" s="3">
        <v>13</v>
      </c>
      <c r="B3512" s="3">
        <v>35889603</v>
      </c>
      <c r="C3512" s="3">
        <v>35892463</v>
      </c>
      <c r="D3512" s="3" t="str">
        <f>CONCATENATE(A3512,"_",B3512,"_",C3512)</f>
        <v>13_35889603_35892463</v>
      </c>
      <c r="E3512" s="3">
        <v>2.8610000000000002</v>
      </c>
      <c r="F3512" s="3">
        <v>2</v>
      </c>
      <c r="G3512" s="3" t="s">
        <v>0</v>
      </c>
      <c r="H3512" s="3" t="s">
        <v>9</v>
      </c>
    </row>
    <row r="3513" spans="1:8" x14ac:dyDescent="0.3">
      <c r="A3513" s="3">
        <v>13</v>
      </c>
      <c r="B3513" s="3">
        <v>35895078</v>
      </c>
      <c r="C3513" s="3">
        <v>35895740</v>
      </c>
      <c r="D3513" s="3" t="str">
        <f>CONCATENATE(A3513,"_",B3513,"_",C3513)</f>
        <v>13_35895078_35895740</v>
      </c>
      <c r="E3513" s="3">
        <v>0.66300000000000003</v>
      </c>
      <c r="F3513" s="3">
        <v>2</v>
      </c>
      <c r="G3513" s="3" t="s">
        <v>0</v>
      </c>
      <c r="H3513" s="3" t="s">
        <v>9</v>
      </c>
    </row>
    <row r="3514" spans="1:8" x14ac:dyDescent="0.3">
      <c r="A3514" s="3">
        <v>13</v>
      </c>
      <c r="B3514" s="3">
        <v>35904683</v>
      </c>
      <c r="C3514" s="3">
        <v>35922502</v>
      </c>
      <c r="D3514" s="3" t="str">
        <f>CONCATENATE(A3514,"_",B3514,"_",C3514)</f>
        <v>13_35904683_35922502</v>
      </c>
      <c r="E3514" s="3">
        <v>17.82</v>
      </c>
      <c r="F3514" s="3">
        <v>3</v>
      </c>
      <c r="G3514" s="3" t="s">
        <v>0</v>
      </c>
      <c r="H3514" s="3" t="s">
        <v>9</v>
      </c>
    </row>
    <row r="3515" spans="1:8" x14ac:dyDescent="0.3">
      <c r="A3515" s="3">
        <v>13</v>
      </c>
      <c r="B3515" s="3">
        <v>35946886</v>
      </c>
      <c r="C3515" s="3">
        <v>35950224</v>
      </c>
      <c r="D3515" s="3" t="str">
        <f>CONCATENATE(A3515,"_",B3515,"_",C3515)</f>
        <v>13_35946886_35950224</v>
      </c>
      <c r="E3515" s="3">
        <v>3.339</v>
      </c>
      <c r="F3515" s="3">
        <v>2</v>
      </c>
      <c r="G3515" s="3" t="s">
        <v>0</v>
      </c>
      <c r="H3515" s="3" t="s">
        <v>9</v>
      </c>
    </row>
    <row r="3516" spans="1:8" x14ac:dyDescent="0.3">
      <c r="A3516" s="3">
        <v>13</v>
      </c>
      <c r="B3516" s="3">
        <v>35974175</v>
      </c>
      <c r="C3516" s="3">
        <v>36031702</v>
      </c>
      <c r="D3516" s="3" t="str">
        <f>CONCATENATE(A3516,"_",B3516,"_",C3516)</f>
        <v>13_35974175_36031702</v>
      </c>
      <c r="E3516" s="3">
        <v>57.527999999999999</v>
      </c>
      <c r="F3516" s="3">
        <v>5</v>
      </c>
      <c r="G3516" s="3" t="s">
        <v>0</v>
      </c>
      <c r="H3516" s="3" t="s">
        <v>8</v>
      </c>
    </row>
    <row r="3517" spans="1:8" x14ac:dyDescent="0.3">
      <c r="A3517" s="3">
        <v>13</v>
      </c>
      <c r="B3517" s="3">
        <v>36145433</v>
      </c>
      <c r="C3517" s="3">
        <v>36234012</v>
      </c>
      <c r="D3517" s="3" t="str">
        <f>CONCATENATE(A3517,"_",B3517,"_",C3517)</f>
        <v>13_36145433_36234012</v>
      </c>
      <c r="E3517" s="3">
        <v>88.58</v>
      </c>
      <c r="F3517" s="3">
        <v>12</v>
      </c>
      <c r="G3517" s="3" t="s">
        <v>0</v>
      </c>
      <c r="H3517" s="3" t="s">
        <v>8</v>
      </c>
    </row>
    <row r="3518" spans="1:8" x14ac:dyDescent="0.3">
      <c r="A3518" s="3">
        <v>13</v>
      </c>
      <c r="B3518" s="3">
        <v>36235580</v>
      </c>
      <c r="C3518" s="3">
        <v>36308290</v>
      </c>
      <c r="D3518" s="3" t="str">
        <f>CONCATENATE(A3518,"_",B3518,"_",C3518)</f>
        <v>13_36235580_36308290</v>
      </c>
      <c r="E3518" s="3">
        <v>72.710999999999999</v>
      </c>
      <c r="F3518" s="3">
        <v>12</v>
      </c>
      <c r="G3518" s="3" t="s">
        <v>0</v>
      </c>
      <c r="H3518" s="3" t="s">
        <v>8</v>
      </c>
    </row>
    <row r="3519" spans="1:8" x14ac:dyDescent="0.3">
      <c r="A3519" s="3">
        <v>13</v>
      </c>
      <c r="B3519" s="3">
        <v>36331528</v>
      </c>
      <c r="C3519" s="3">
        <v>36342392</v>
      </c>
      <c r="D3519" s="3" t="str">
        <f>CONCATENATE(A3519,"_",B3519,"_",C3519)</f>
        <v>13_36331528_36342392</v>
      </c>
      <c r="E3519" s="3">
        <v>10.865</v>
      </c>
      <c r="F3519" s="3">
        <v>3</v>
      </c>
      <c r="G3519" s="3" t="s">
        <v>0</v>
      </c>
      <c r="H3519" s="3" t="s">
        <v>9</v>
      </c>
    </row>
    <row r="3520" spans="1:8" x14ac:dyDescent="0.3">
      <c r="A3520" s="3">
        <v>13</v>
      </c>
      <c r="B3520" s="3">
        <v>36345745</v>
      </c>
      <c r="C3520" s="3">
        <v>36347328</v>
      </c>
      <c r="D3520" s="3" t="str">
        <f>CONCATENATE(A3520,"_",B3520,"_",C3520)</f>
        <v>13_36345745_36347328</v>
      </c>
      <c r="E3520" s="3">
        <v>1.5840000000000001</v>
      </c>
      <c r="F3520" s="3">
        <v>2</v>
      </c>
      <c r="G3520" s="3" t="s">
        <v>0</v>
      </c>
      <c r="H3520" s="3" t="s">
        <v>9</v>
      </c>
    </row>
    <row r="3521" spans="1:8" x14ac:dyDescent="0.3">
      <c r="A3521" s="3">
        <v>13</v>
      </c>
      <c r="B3521" s="3">
        <v>36349003</v>
      </c>
      <c r="C3521" s="3">
        <v>36370932</v>
      </c>
      <c r="D3521" s="3" t="str">
        <f>CONCATENATE(A3521,"_",B3521,"_",C3521)</f>
        <v>13_36349003_36370932</v>
      </c>
      <c r="E3521" s="3">
        <v>21.93</v>
      </c>
      <c r="F3521" s="3">
        <v>7</v>
      </c>
      <c r="G3521" s="3" t="s">
        <v>0</v>
      </c>
      <c r="H3521" s="3" t="s">
        <v>9</v>
      </c>
    </row>
    <row r="3522" spans="1:8" x14ac:dyDescent="0.3">
      <c r="A3522" s="3">
        <v>13</v>
      </c>
      <c r="B3522" s="3">
        <v>36375127</v>
      </c>
      <c r="C3522" s="3">
        <v>36388347</v>
      </c>
      <c r="D3522" s="3" t="str">
        <f>CONCATENATE(A3522,"_",B3522,"_",C3522)</f>
        <v>13_36375127_36388347</v>
      </c>
      <c r="E3522" s="3">
        <v>13.221</v>
      </c>
      <c r="F3522" s="3">
        <v>5</v>
      </c>
      <c r="G3522" s="3" t="s">
        <v>0</v>
      </c>
      <c r="H3522" s="3" t="s">
        <v>9</v>
      </c>
    </row>
    <row r="3523" spans="1:8" x14ac:dyDescent="0.3">
      <c r="A3523" s="3">
        <v>13</v>
      </c>
      <c r="B3523" s="3">
        <v>36409485</v>
      </c>
      <c r="C3523" s="3">
        <v>36439380</v>
      </c>
      <c r="D3523" s="3" t="str">
        <f>CONCATENATE(A3523,"_",B3523,"_",C3523)</f>
        <v>13_36409485_36439380</v>
      </c>
      <c r="E3523" s="3">
        <v>29.896000000000001</v>
      </c>
      <c r="F3523" s="3">
        <v>10</v>
      </c>
      <c r="G3523" s="3" t="s">
        <v>0</v>
      </c>
      <c r="H3523" s="3" t="s">
        <v>9</v>
      </c>
    </row>
    <row r="3524" spans="1:8" x14ac:dyDescent="0.3">
      <c r="A3524" s="3">
        <v>13</v>
      </c>
      <c r="B3524" s="3">
        <v>36459004</v>
      </c>
      <c r="C3524" s="3">
        <v>36520213</v>
      </c>
      <c r="D3524" s="3" t="str">
        <f>CONCATENATE(A3524,"_",B3524,"_",C3524)</f>
        <v>13_36459004_36520213</v>
      </c>
      <c r="E3524" s="3">
        <v>61.21</v>
      </c>
      <c r="F3524" s="3">
        <v>8</v>
      </c>
      <c r="G3524" s="3" t="s">
        <v>0</v>
      </c>
      <c r="H3524" s="3" t="s">
        <v>8</v>
      </c>
    </row>
    <row r="3525" spans="1:8" x14ac:dyDescent="0.3">
      <c r="A3525" s="3">
        <v>13</v>
      </c>
      <c r="B3525" s="3">
        <v>36551803</v>
      </c>
      <c r="C3525" s="3">
        <v>36560270</v>
      </c>
      <c r="D3525" s="3" t="str">
        <f>CONCATENATE(A3525,"_",B3525,"_",C3525)</f>
        <v>13_36551803_36560270</v>
      </c>
      <c r="E3525" s="3">
        <v>8.468</v>
      </c>
      <c r="F3525" s="3">
        <v>2</v>
      </c>
      <c r="G3525" s="3" t="s">
        <v>0</v>
      </c>
      <c r="H3525" s="3" t="s">
        <v>9</v>
      </c>
    </row>
    <row r="3526" spans="1:8" x14ac:dyDescent="0.3">
      <c r="A3526" s="3">
        <v>13</v>
      </c>
      <c r="B3526" s="3">
        <v>36573410</v>
      </c>
      <c r="C3526" s="3">
        <v>36577619</v>
      </c>
      <c r="D3526" s="3" t="str">
        <f>CONCATENATE(A3526,"_",B3526,"_",C3526)</f>
        <v>13_36573410_36577619</v>
      </c>
      <c r="E3526" s="3">
        <v>4.21</v>
      </c>
      <c r="F3526" s="3">
        <v>2</v>
      </c>
      <c r="G3526" s="3" t="s">
        <v>0</v>
      </c>
      <c r="H3526" s="3" t="s">
        <v>9</v>
      </c>
    </row>
    <row r="3527" spans="1:8" x14ac:dyDescent="0.3">
      <c r="A3527" s="3">
        <v>13</v>
      </c>
      <c r="B3527" s="3">
        <v>36595402</v>
      </c>
      <c r="C3527" s="3">
        <v>36607493</v>
      </c>
      <c r="D3527" s="3" t="str">
        <f>CONCATENATE(A3527,"_",B3527,"_",C3527)</f>
        <v>13_36595402_36607493</v>
      </c>
      <c r="E3527" s="3">
        <v>12.092000000000001</v>
      </c>
      <c r="F3527" s="3">
        <v>5</v>
      </c>
      <c r="G3527" s="3" t="s">
        <v>0</v>
      </c>
      <c r="H3527" s="3" t="s">
        <v>9</v>
      </c>
    </row>
    <row r="3528" spans="1:8" x14ac:dyDescent="0.3">
      <c r="A3528" s="3">
        <v>13</v>
      </c>
      <c r="B3528" s="3">
        <v>36668282</v>
      </c>
      <c r="C3528" s="3">
        <v>36684943</v>
      </c>
      <c r="D3528" s="3" t="str">
        <f>CONCATENATE(A3528,"_",B3528,"_",C3528)</f>
        <v>13_36668282_36684943</v>
      </c>
      <c r="E3528" s="3">
        <v>16.661999999999999</v>
      </c>
      <c r="F3528" s="3">
        <v>3</v>
      </c>
      <c r="G3528" s="3" t="s">
        <v>0</v>
      </c>
      <c r="H3528" s="3" t="s">
        <v>9</v>
      </c>
    </row>
    <row r="3529" spans="1:8" x14ac:dyDescent="0.3">
      <c r="A3529" s="3">
        <v>13</v>
      </c>
      <c r="B3529" s="3">
        <v>36715598</v>
      </c>
      <c r="C3529" s="3">
        <v>36716562</v>
      </c>
      <c r="D3529" s="3" t="str">
        <f>CONCATENATE(A3529,"_",B3529,"_",C3529)</f>
        <v>13_36715598_36716562</v>
      </c>
      <c r="E3529" s="3">
        <v>0.96499999999999997</v>
      </c>
      <c r="F3529" s="3">
        <v>2</v>
      </c>
      <c r="G3529" s="3" t="s">
        <v>0</v>
      </c>
      <c r="H3529" s="3" t="s">
        <v>9</v>
      </c>
    </row>
    <row r="3530" spans="1:8" x14ac:dyDescent="0.3">
      <c r="A3530" s="3">
        <v>13</v>
      </c>
      <c r="B3530" s="3">
        <v>36750933</v>
      </c>
      <c r="C3530" s="3">
        <v>36864407</v>
      </c>
      <c r="D3530" s="3" t="str">
        <f>CONCATENATE(A3530,"_",B3530,"_",C3530)</f>
        <v>13_36750933_36864407</v>
      </c>
      <c r="E3530" s="3">
        <v>113.47499999999999</v>
      </c>
      <c r="F3530" s="3">
        <v>7</v>
      </c>
      <c r="G3530" s="3" t="s">
        <v>0</v>
      </c>
      <c r="H3530" s="3" t="s">
        <v>8</v>
      </c>
    </row>
    <row r="3531" spans="1:8" x14ac:dyDescent="0.3">
      <c r="A3531" s="3">
        <v>13</v>
      </c>
      <c r="B3531" s="3">
        <v>36884950</v>
      </c>
      <c r="C3531" s="3">
        <v>36886485</v>
      </c>
      <c r="D3531" s="3" t="str">
        <f>CONCATENATE(A3531,"_",B3531,"_",C3531)</f>
        <v>13_36884950_36886485</v>
      </c>
      <c r="E3531" s="3">
        <v>1.536</v>
      </c>
      <c r="F3531" s="3">
        <v>2</v>
      </c>
      <c r="G3531" s="3" t="s">
        <v>0</v>
      </c>
      <c r="H3531" s="3" t="s">
        <v>9</v>
      </c>
    </row>
    <row r="3532" spans="1:8" x14ac:dyDescent="0.3">
      <c r="A3532" s="3">
        <v>13</v>
      </c>
      <c r="B3532" s="3">
        <v>36998896</v>
      </c>
      <c r="C3532" s="3">
        <v>37018225</v>
      </c>
      <c r="D3532" s="3" t="str">
        <f>CONCATENATE(A3532,"_",B3532,"_",C3532)</f>
        <v>13_36998896_37018225</v>
      </c>
      <c r="E3532" s="3">
        <v>19.329999999999998</v>
      </c>
      <c r="F3532" s="3">
        <v>2</v>
      </c>
      <c r="G3532" s="3" t="s">
        <v>0</v>
      </c>
      <c r="H3532" s="3" t="s">
        <v>9</v>
      </c>
    </row>
    <row r="3533" spans="1:8" x14ac:dyDescent="0.3">
      <c r="A3533" s="3">
        <v>13</v>
      </c>
      <c r="B3533" s="3">
        <v>37200386</v>
      </c>
      <c r="C3533" s="3">
        <v>37204738</v>
      </c>
      <c r="D3533" s="3" t="str">
        <f>CONCATENATE(A3533,"_",B3533,"_",C3533)</f>
        <v>13_37200386_37204738</v>
      </c>
      <c r="E3533" s="3">
        <v>4.3529999999999998</v>
      </c>
      <c r="F3533" s="3">
        <v>2</v>
      </c>
      <c r="G3533" s="3" t="s">
        <v>0</v>
      </c>
      <c r="H3533" s="3" t="s">
        <v>9</v>
      </c>
    </row>
    <row r="3534" spans="1:8" x14ac:dyDescent="0.3">
      <c r="A3534" s="3">
        <v>13</v>
      </c>
      <c r="B3534" s="3">
        <v>37222216</v>
      </c>
      <c r="C3534" s="3">
        <v>37224339</v>
      </c>
      <c r="D3534" s="3" t="str">
        <f>CONCATENATE(A3534,"_",B3534,"_",C3534)</f>
        <v>13_37222216_37224339</v>
      </c>
      <c r="E3534" s="3">
        <v>2.1240000000000001</v>
      </c>
      <c r="F3534" s="3">
        <v>2</v>
      </c>
      <c r="G3534" s="3" t="s">
        <v>0</v>
      </c>
      <c r="H3534" s="3" t="s">
        <v>9</v>
      </c>
    </row>
    <row r="3535" spans="1:8" x14ac:dyDescent="0.3">
      <c r="A3535" s="3">
        <v>13</v>
      </c>
      <c r="B3535" s="3">
        <v>37972467</v>
      </c>
      <c r="C3535" s="3">
        <v>37988956</v>
      </c>
      <c r="D3535" s="3" t="str">
        <f>CONCATENATE(A3535,"_",B3535,"_",C3535)</f>
        <v>13_37972467_37988956</v>
      </c>
      <c r="E3535" s="3">
        <v>16.489999999999998</v>
      </c>
      <c r="F3535" s="3">
        <v>2</v>
      </c>
      <c r="G3535" s="3" t="s">
        <v>0</v>
      </c>
      <c r="H3535" s="3" t="s">
        <v>9</v>
      </c>
    </row>
    <row r="3536" spans="1:8" x14ac:dyDescent="0.3">
      <c r="A3536" s="3">
        <v>13</v>
      </c>
      <c r="B3536" s="3">
        <v>38015204</v>
      </c>
      <c r="C3536" s="3">
        <v>38016142</v>
      </c>
      <c r="D3536" s="3" t="str">
        <f>CONCATENATE(A3536,"_",B3536,"_",C3536)</f>
        <v>13_38015204_38016142</v>
      </c>
      <c r="E3536" s="3">
        <v>0.93899999999999995</v>
      </c>
      <c r="F3536" s="3">
        <v>2</v>
      </c>
      <c r="G3536" s="3" t="s">
        <v>0</v>
      </c>
      <c r="H3536" s="3" t="s">
        <v>9</v>
      </c>
    </row>
    <row r="3537" spans="1:8" x14ac:dyDescent="0.3">
      <c r="A3537" s="3">
        <v>13</v>
      </c>
      <c r="B3537" s="3">
        <v>38023055</v>
      </c>
      <c r="C3537" s="3">
        <v>38033453</v>
      </c>
      <c r="D3537" s="3" t="str">
        <f>CONCATENATE(A3537,"_",B3537,"_",C3537)</f>
        <v>13_38023055_38033453</v>
      </c>
      <c r="E3537" s="3">
        <v>10.398999999999999</v>
      </c>
      <c r="F3537" s="3">
        <v>5</v>
      </c>
      <c r="G3537" s="3" t="s">
        <v>0</v>
      </c>
      <c r="H3537" s="3" t="s">
        <v>9</v>
      </c>
    </row>
    <row r="3538" spans="1:8" x14ac:dyDescent="0.3">
      <c r="A3538" s="3">
        <v>13</v>
      </c>
      <c r="B3538" s="3">
        <v>38045246</v>
      </c>
      <c r="C3538" s="3">
        <v>38047009</v>
      </c>
      <c r="D3538" s="3" t="str">
        <f>CONCATENATE(A3538,"_",B3538,"_",C3538)</f>
        <v>13_38045246_38047009</v>
      </c>
      <c r="E3538" s="3">
        <v>1.764</v>
      </c>
      <c r="F3538" s="3">
        <v>2</v>
      </c>
      <c r="G3538" s="3" t="s">
        <v>0</v>
      </c>
      <c r="H3538" s="3" t="s">
        <v>9</v>
      </c>
    </row>
    <row r="3539" spans="1:8" x14ac:dyDescent="0.3">
      <c r="A3539" s="3">
        <v>13</v>
      </c>
      <c r="B3539" s="3">
        <v>38297780</v>
      </c>
      <c r="C3539" s="3">
        <v>38412903</v>
      </c>
      <c r="D3539" s="3" t="str">
        <f>CONCATENATE(A3539,"_",B3539,"_",C3539)</f>
        <v>13_38297780_38412903</v>
      </c>
      <c r="E3539" s="3">
        <v>115.124</v>
      </c>
      <c r="F3539" s="3">
        <v>13</v>
      </c>
      <c r="G3539" s="3" t="s">
        <v>0</v>
      </c>
      <c r="H3539" s="3" t="s">
        <v>8</v>
      </c>
    </row>
    <row r="3540" spans="1:8" x14ac:dyDescent="0.3">
      <c r="A3540" s="3">
        <v>13</v>
      </c>
      <c r="B3540" s="3">
        <v>38442998</v>
      </c>
      <c r="C3540" s="3">
        <v>38492652</v>
      </c>
      <c r="D3540" s="3" t="str">
        <f>CONCATENATE(A3540,"_",B3540,"_",C3540)</f>
        <v>13_38442998_38492652</v>
      </c>
      <c r="E3540" s="3">
        <v>49.655000000000001</v>
      </c>
      <c r="F3540" s="3">
        <v>7</v>
      </c>
      <c r="G3540" s="3" t="s">
        <v>0</v>
      </c>
      <c r="H3540" s="3" t="s">
        <v>9</v>
      </c>
    </row>
    <row r="3541" spans="1:8" x14ac:dyDescent="0.3">
      <c r="A3541" s="3">
        <v>13</v>
      </c>
      <c r="B3541" s="3">
        <v>38546230</v>
      </c>
      <c r="C3541" s="3">
        <v>38550854</v>
      </c>
      <c r="D3541" s="3" t="str">
        <f>CONCATENATE(A3541,"_",B3541,"_",C3541)</f>
        <v>13_38546230_38550854</v>
      </c>
      <c r="E3541" s="3">
        <v>4.625</v>
      </c>
      <c r="F3541" s="3">
        <v>2</v>
      </c>
      <c r="G3541" s="3" t="s">
        <v>0</v>
      </c>
      <c r="H3541" s="3" t="s">
        <v>9</v>
      </c>
    </row>
    <row r="3542" spans="1:8" x14ac:dyDescent="0.3">
      <c r="A3542" s="3">
        <v>13</v>
      </c>
      <c r="B3542" s="3">
        <v>38553610</v>
      </c>
      <c r="C3542" s="3">
        <v>38566807</v>
      </c>
      <c r="D3542" s="3" t="str">
        <f>CONCATENATE(A3542,"_",B3542,"_",C3542)</f>
        <v>13_38553610_38566807</v>
      </c>
      <c r="E3542" s="3">
        <v>13.198</v>
      </c>
      <c r="F3542" s="3">
        <v>3</v>
      </c>
      <c r="G3542" s="3" t="s">
        <v>0</v>
      </c>
      <c r="H3542" s="3" t="s">
        <v>9</v>
      </c>
    </row>
    <row r="3543" spans="1:8" x14ac:dyDescent="0.3">
      <c r="A3543" s="3">
        <v>13</v>
      </c>
      <c r="B3543" s="3">
        <v>38707476</v>
      </c>
      <c r="C3543" s="3">
        <v>38711640</v>
      </c>
      <c r="D3543" s="3" t="str">
        <f>CONCATENATE(A3543,"_",B3543,"_",C3543)</f>
        <v>13_38707476_38711640</v>
      </c>
      <c r="E3543" s="3">
        <v>4.165</v>
      </c>
      <c r="F3543" s="3">
        <v>3</v>
      </c>
      <c r="G3543" s="3" t="s">
        <v>0</v>
      </c>
      <c r="H3543" s="3" t="s">
        <v>9</v>
      </c>
    </row>
    <row r="3544" spans="1:8" x14ac:dyDescent="0.3">
      <c r="A3544" s="3">
        <v>13</v>
      </c>
      <c r="B3544" s="3">
        <v>38796711</v>
      </c>
      <c r="C3544" s="3">
        <v>38813781</v>
      </c>
      <c r="D3544" s="3" t="str">
        <f>CONCATENATE(A3544,"_",B3544,"_",C3544)</f>
        <v>13_38796711_38813781</v>
      </c>
      <c r="E3544" s="3">
        <v>17.071000000000002</v>
      </c>
      <c r="F3544" s="3">
        <v>2</v>
      </c>
      <c r="G3544" s="3" t="s">
        <v>0</v>
      </c>
      <c r="H3544" s="3" t="s">
        <v>9</v>
      </c>
    </row>
    <row r="3545" spans="1:8" x14ac:dyDescent="0.3">
      <c r="A3545" s="3">
        <v>13</v>
      </c>
      <c r="B3545" s="3">
        <v>38840706</v>
      </c>
      <c r="C3545" s="3">
        <v>38891839</v>
      </c>
      <c r="D3545" s="3" t="str">
        <f>CONCATENATE(A3545,"_",B3545,"_",C3545)</f>
        <v>13_38840706_38891839</v>
      </c>
      <c r="E3545" s="3">
        <v>51.134</v>
      </c>
      <c r="F3545" s="3">
        <v>6</v>
      </c>
      <c r="G3545" s="3" t="s">
        <v>0</v>
      </c>
      <c r="H3545" s="3" t="s">
        <v>8</v>
      </c>
    </row>
    <row r="3546" spans="1:8" x14ac:dyDescent="0.3">
      <c r="A3546" s="3">
        <v>13</v>
      </c>
      <c r="B3546" s="3">
        <v>38943370</v>
      </c>
      <c r="C3546" s="3">
        <v>38947268</v>
      </c>
      <c r="D3546" s="3" t="str">
        <f>CONCATENATE(A3546,"_",B3546,"_",C3546)</f>
        <v>13_38943370_38947268</v>
      </c>
      <c r="E3546" s="3">
        <v>3.899</v>
      </c>
      <c r="F3546" s="3">
        <v>2</v>
      </c>
      <c r="G3546" s="3" t="s">
        <v>0</v>
      </c>
      <c r="H3546" s="3" t="s">
        <v>9</v>
      </c>
    </row>
    <row r="3547" spans="1:8" x14ac:dyDescent="0.3">
      <c r="A3547" s="3">
        <v>13</v>
      </c>
      <c r="B3547" s="3">
        <v>38988256</v>
      </c>
      <c r="C3547" s="3">
        <v>38993007</v>
      </c>
      <c r="D3547" s="3" t="str">
        <f>CONCATENATE(A3547,"_",B3547,"_",C3547)</f>
        <v>13_38988256_38993007</v>
      </c>
      <c r="E3547" s="3">
        <v>4.7519999999999998</v>
      </c>
      <c r="F3547" s="3">
        <v>2</v>
      </c>
      <c r="G3547" s="3" t="s">
        <v>0</v>
      </c>
      <c r="H3547" s="3" t="s">
        <v>9</v>
      </c>
    </row>
    <row r="3548" spans="1:8" x14ac:dyDescent="0.3">
      <c r="A3548" s="3">
        <v>13</v>
      </c>
      <c r="B3548" s="3">
        <v>38997983</v>
      </c>
      <c r="C3548" s="3">
        <v>38998733</v>
      </c>
      <c r="D3548" s="3" t="str">
        <f>CONCATENATE(A3548,"_",B3548,"_",C3548)</f>
        <v>13_38997983_38998733</v>
      </c>
      <c r="E3548" s="3">
        <v>0.751</v>
      </c>
      <c r="F3548" s="3">
        <v>2</v>
      </c>
      <c r="G3548" s="3" t="s">
        <v>0</v>
      </c>
      <c r="H3548" s="3" t="s">
        <v>9</v>
      </c>
    </row>
    <row r="3549" spans="1:8" x14ac:dyDescent="0.3">
      <c r="A3549" s="3">
        <v>13</v>
      </c>
      <c r="B3549" s="3">
        <v>39027924</v>
      </c>
      <c r="C3549" s="3">
        <v>39039737</v>
      </c>
      <c r="D3549" s="3" t="str">
        <f>CONCATENATE(A3549,"_",B3549,"_",C3549)</f>
        <v>13_39027924_39039737</v>
      </c>
      <c r="E3549" s="3">
        <v>11.814</v>
      </c>
      <c r="F3549" s="3">
        <v>3</v>
      </c>
      <c r="G3549" s="3" t="s">
        <v>0</v>
      </c>
      <c r="H3549" s="3" t="s">
        <v>9</v>
      </c>
    </row>
    <row r="3550" spans="1:8" x14ac:dyDescent="0.3">
      <c r="A3550" s="3">
        <v>13</v>
      </c>
      <c r="B3550" s="3">
        <v>39065528</v>
      </c>
      <c r="C3550" s="3">
        <v>39203662</v>
      </c>
      <c r="D3550" s="3" t="str">
        <f>CONCATENATE(A3550,"_",B3550,"_",C3550)</f>
        <v>13_39065528_39203662</v>
      </c>
      <c r="E3550" s="3">
        <v>138.13499999999999</v>
      </c>
      <c r="F3550" s="3">
        <v>6</v>
      </c>
      <c r="G3550" s="3" t="s">
        <v>0</v>
      </c>
      <c r="H3550" s="3" t="s">
        <v>8</v>
      </c>
    </row>
    <row r="3551" spans="1:8" x14ac:dyDescent="0.3">
      <c r="A3551" s="3">
        <v>13</v>
      </c>
      <c r="B3551" s="3">
        <v>39252904</v>
      </c>
      <c r="C3551" s="3">
        <v>39256624</v>
      </c>
      <c r="D3551" s="3" t="str">
        <f>CONCATENATE(A3551,"_",B3551,"_",C3551)</f>
        <v>13_39252904_39256624</v>
      </c>
      <c r="E3551" s="3">
        <v>3.7210000000000001</v>
      </c>
      <c r="F3551" s="3">
        <v>2</v>
      </c>
      <c r="G3551" s="3" t="s">
        <v>0</v>
      </c>
      <c r="H3551" s="3" t="s">
        <v>9</v>
      </c>
    </row>
    <row r="3552" spans="1:8" x14ac:dyDescent="0.3">
      <c r="A3552" s="3">
        <v>13</v>
      </c>
      <c r="B3552" s="3">
        <v>39307253</v>
      </c>
      <c r="C3552" s="3">
        <v>39309339</v>
      </c>
      <c r="D3552" s="3" t="str">
        <f>CONCATENATE(A3552,"_",B3552,"_",C3552)</f>
        <v>13_39307253_39309339</v>
      </c>
      <c r="E3552" s="3">
        <v>2.0870000000000002</v>
      </c>
      <c r="F3552" s="3">
        <v>2</v>
      </c>
      <c r="G3552" s="3" t="s">
        <v>0</v>
      </c>
      <c r="H3552" s="3" t="s">
        <v>9</v>
      </c>
    </row>
    <row r="3553" spans="1:8" x14ac:dyDescent="0.3">
      <c r="A3553" s="3">
        <v>13</v>
      </c>
      <c r="B3553" s="3">
        <v>39378367</v>
      </c>
      <c r="C3553" s="3">
        <v>39379565</v>
      </c>
      <c r="D3553" s="3" t="str">
        <f>CONCATENATE(A3553,"_",B3553,"_",C3553)</f>
        <v>13_39378367_39379565</v>
      </c>
      <c r="E3553" s="3">
        <v>1.1990000000000001</v>
      </c>
      <c r="F3553" s="3">
        <v>3</v>
      </c>
      <c r="G3553" s="3" t="s">
        <v>0</v>
      </c>
      <c r="H3553" s="3" t="s">
        <v>9</v>
      </c>
    </row>
    <row r="3554" spans="1:8" x14ac:dyDescent="0.3">
      <c r="A3554" s="3">
        <v>13</v>
      </c>
      <c r="B3554" s="3">
        <v>39396818</v>
      </c>
      <c r="C3554" s="3">
        <v>39403157</v>
      </c>
      <c r="D3554" s="3" t="str">
        <f>CONCATENATE(A3554,"_",B3554,"_",C3554)</f>
        <v>13_39396818_39403157</v>
      </c>
      <c r="E3554" s="3">
        <v>6.34</v>
      </c>
      <c r="F3554" s="3">
        <v>5</v>
      </c>
      <c r="G3554" s="3" t="s">
        <v>0</v>
      </c>
      <c r="H3554" s="3" t="s">
        <v>9</v>
      </c>
    </row>
    <row r="3555" spans="1:8" x14ac:dyDescent="0.3">
      <c r="A3555" s="3">
        <v>13</v>
      </c>
      <c r="B3555" s="3">
        <v>39417983</v>
      </c>
      <c r="C3555" s="3">
        <v>39491022</v>
      </c>
      <c r="D3555" s="3" t="str">
        <f>CONCATENATE(A3555,"_",B3555,"_",C3555)</f>
        <v>13_39417983_39491022</v>
      </c>
      <c r="E3555" s="3">
        <v>73.040000000000006</v>
      </c>
      <c r="F3555" s="3">
        <v>6</v>
      </c>
      <c r="G3555" s="3" t="s">
        <v>0</v>
      </c>
      <c r="H3555" s="3" t="s">
        <v>8</v>
      </c>
    </row>
    <row r="3556" spans="1:8" x14ac:dyDescent="0.3">
      <c r="A3556" s="3">
        <v>13</v>
      </c>
      <c r="B3556" s="3">
        <v>39524102</v>
      </c>
      <c r="C3556" s="3">
        <v>39663222</v>
      </c>
      <c r="D3556" s="3" t="str">
        <f>CONCATENATE(A3556,"_",B3556,"_",C3556)</f>
        <v>13_39524102_39663222</v>
      </c>
      <c r="E3556" s="3">
        <v>139.12100000000001</v>
      </c>
      <c r="F3556" s="3">
        <v>13</v>
      </c>
      <c r="G3556" s="3" t="s">
        <v>0</v>
      </c>
      <c r="H3556" s="3" t="s">
        <v>8</v>
      </c>
    </row>
    <row r="3557" spans="1:8" x14ac:dyDescent="0.3">
      <c r="A3557" s="3">
        <v>13</v>
      </c>
      <c r="B3557" s="3">
        <v>39678288</v>
      </c>
      <c r="C3557" s="3">
        <v>39722930</v>
      </c>
      <c r="D3557" s="3" t="str">
        <f>CONCATENATE(A3557,"_",B3557,"_",C3557)</f>
        <v>13_39678288_39722930</v>
      </c>
      <c r="E3557" s="3">
        <v>44.643000000000001</v>
      </c>
      <c r="F3557" s="3">
        <v>4</v>
      </c>
      <c r="G3557" s="3" t="s">
        <v>0</v>
      </c>
      <c r="H3557" s="3" t="s">
        <v>9</v>
      </c>
    </row>
    <row r="3558" spans="1:8" x14ac:dyDescent="0.3">
      <c r="A3558" s="3">
        <v>13</v>
      </c>
      <c r="B3558" s="3">
        <v>39733344</v>
      </c>
      <c r="C3558" s="3">
        <v>39748136</v>
      </c>
      <c r="D3558" s="3" t="str">
        <f>CONCATENATE(A3558,"_",B3558,"_",C3558)</f>
        <v>13_39733344_39748136</v>
      </c>
      <c r="E3558" s="3">
        <v>14.792999999999999</v>
      </c>
      <c r="F3558" s="3">
        <v>5</v>
      </c>
      <c r="G3558" s="3" t="s">
        <v>0</v>
      </c>
      <c r="H3558" s="3" t="s">
        <v>9</v>
      </c>
    </row>
    <row r="3559" spans="1:8" x14ac:dyDescent="0.3">
      <c r="A3559" s="3">
        <v>13</v>
      </c>
      <c r="B3559" s="3">
        <v>39757926</v>
      </c>
      <c r="C3559" s="3">
        <v>39758720</v>
      </c>
      <c r="D3559" s="3" t="str">
        <f>CONCATENATE(A3559,"_",B3559,"_",C3559)</f>
        <v>13_39757926_39758720</v>
      </c>
      <c r="E3559" s="3">
        <v>0.79500000000000004</v>
      </c>
      <c r="F3559" s="3">
        <v>2</v>
      </c>
      <c r="G3559" s="3" t="s">
        <v>0</v>
      </c>
      <c r="H3559" s="3" t="s">
        <v>9</v>
      </c>
    </row>
    <row r="3560" spans="1:8" x14ac:dyDescent="0.3">
      <c r="A3560" s="3">
        <v>13</v>
      </c>
      <c r="B3560" s="3">
        <v>39777344</v>
      </c>
      <c r="C3560" s="3">
        <v>39831900</v>
      </c>
      <c r="D3560" s="3" t="str">
        <f>CONCATENATE(A3560,"_",B3560,"_",C3560)</f>
        <v>13_39777344_39831900</v>
      </c>
      <c r="E3560" s="3">
        <v>54.557000000000002</v>
      </c>
      <c r="F3560" s="3">
        <v>8</v>
      </c>
      <c r="G3560" s="3" t="s">
        <v>0</v>
      </c>
      <c r="H3560" s="3" t="s">
        <v>8</v>
      </c>
    </row>
    <row r="3561" spans="1:8" x14ac:dyDescent="0.3">
      <c r="A3561" s="3">
        <v>13</v>
      </c>
      <c r="B3561" s="3">
        <v>39832733</v>
      </c>
      <c r="C3561" s="3">
        <v>39833432</v>
      </c>
      <c r="D3561" s="3" t="str">
        <f>CONCATENATE(A3561,"_",B3561,"_",C3561)</f>
        <v>13_39832733_39833432</v>
      </c>
      <c r="E3561" s="3">
        <v>0.7</v>
      </c>
      <c r="F3561" s="3">
        <v>2</v>
      </c>
      <c r="G3561" s="3" t="s">
        <v>0</v>
      </c>
      <c r="H3561" s="3" t="s">
        <v>9</v>
      </c>
    </row>
    <row r="3562" spans="1:8" x14ac:dyDescent="0.3">
      <c r="A3562" s="3">
        <v>13</v>
      </c>
      <c r="B3562" s="3">
        <v>39834193</v>
      </c>
      <c r="C3562" s="3">
        <v>39865509</v>
      </c>
      <c r="D3562" s="3" t="str">
        <f>CONCATENATE(A3562,"_",B3562,"_",C3562)</f>
        <v>13_39834193_39865509</v>
      </c>
      <c r="E3562" s="3">
        <v>31.317</v>
      </c>
      <c r="F3562" s="3">
        <v>5</v>
      </c>
      <c r="G3562" s="3" t="s">
        <v>0</v>
      </c>
      <c r="H3562" s="3" t="s">
        <v>9</v>
      </c>
    </row>
    <row r="3563" spans="1:8" x14ac:dyDescent="0.3">
      <c r="A3563" s="3">
        <v>13</v>
      </c>
      <c r="B3563" s="3">
        <v>39931362</v>
      </c>
      <c r="C3563" s="3">
        <v>39982227</v>
      </c>
      <c r="D3563" s="3" t="str">
        <f>CONCATENATE(A3563,"_",B3563,"_",C3563)</f>
        <v>13_39931362_39982227</v>
      </c>
      <c r="E3563" s="3">
        <v>50.866</v>
      </c>
      <c r="F3563" s="3">
        <v>4</v>
      </c>
      <c r="G3563" s="3" t="s">
        <v>0</v>
      </c>
      <c r="H3563" s="3" t="s">
        <v>8</v>
      </c>
    </row>
    <row r="3564" spans="1:8" x14ac:dyDescent="0.3">
      <c r="A3564" s="3">
        <v>13</v>
      </c>
      <c r="B3564" s="3">
        <v>40069069</v>
      </c>
      <c r="C3564" s="3">
        <v>40075536</v>
      </c>
      <c r="D3564" s="3" t="str">
        <f>CONCATENATE(A3564,"_",B3564,"_",C3564)</f>
        <v>13_40069069_40075536</v>
      </c>
      <c r="E3564" s="3">
        <v>6.468</v>
      </c>
      <c r="F3564" s="3">
        <v>2</v>
      </c>
      <c r="G3564" s="3" t="s">
        <v>0</v>
      </c>
      <c r="H3564" s="3" t="s">
        <v>9</v>
      </c>
    </row>
    <row r="3565" spans="1:8" x14ac:dyDescent="0.3">
      <c r="A3565" s="3">
        <v>13</v>
      </c>
      <c r="B3565" s="3">
        <v>40166015</v>
      </c>
      <c r="C3565" s="3">
        <v>40174715</v>
      </c>
      <c r="D3565" s="3" t="str">
        <f>CONCATENATE(A3565,"_",B3565,"_",C3565)</f>
        <v>13_40166015_40174715</v>
      </c>
      <c r="E3565" s="3">
        <v>8.7010000000000005</v>
      </c>
      <c r="F3565" s="3">
        <v>2</v>
      </c>
      <c r="G3565" s="3" t="s">
        <v>0</v>
      </c>
      <c r="H3565" s="3" t="s">
        <v>9</v>
      </c>
    </row>
    <row r="3566" spans="1:8" x14ac:dyDescent="0.3">
      <c r="A3566" s="3">
        <v>13</v>
      </c>
      <c r="B3566" s="3">
        <v>40185451</v>
      </c>
      <c r="C3566" s="3">
        <v>40210671</v>
      </c>
      <c r="D3566" s="3" t="str">
        <f>CONCATENATE(A3566,"_",B3566,"_",C3566)</f>
        <v>13_40185451_40210671</v>
      </c>
      <c r="E3566" s="3">
        <v>25.221</v>
      </c>
      <c r="F3566" s="3">
        <v>7</v>
      </c>
      <c r="G3566" s="3" t="s">
        <v>0</v>
      </c>
      <c r="H3566" s="3" t="s">
        <v>9</v>
      </c>
    </row>
    <row r="3567" spans="1:8" x14ac:dyDescent="0.3">
      <c r="A3567" s="3">
        <v>13</v>
      </c>
      <c r="B3567" s="3">
        <v>40612582</v>
      </c>
      <c r="C3567" s="3">
        <v>40623113</v>
      </c>
      <c r="D3567" s="3" t="str">
        <f>CONCATENATE(A3567,"_",B3567,"_",C3567)</f>
        <v>13_40612582_40623113</v>
      </c>
      <c r="E3567" s="3">
        <v>10.532</v>
      </c>
      <c r="F3567" s="3">
        <v>2</v>
      </c>
      <c r="G3567" s="3" t="s">
        <v>0</v>
      </c>
      <c r="H3567" s="3" t="s">
        <v>9</v>
      </c>
    </row>
    <row r="3568" spans="1:8" x14ac:dyDescent="0.3">
      <c r="A3568" s="3">
        <v>13</v>
      </c>
      <c r="B3568" s="3">
        <v>40630741</v>
      </c>
      <c r="C3568" s="3">
        <v>40676866</v>
      </c>
      <c r="D3568" s="3" t="str">
        <f>CONCATENATE(A3568,"_",B3568,"_",C3568)</f>
        <v>13_40630741_40676866</v>
      </c>
      <c r="E3568" s="3">
        <v>46.125999999999998</v>
      </c>
      <c r="F3568" s="3">
        <v>5</v>
      </c>
      <c r="G3568" s="3" t="s">
        <v>0</v>
      </c>
      <c r="H3568" s="3" t="s">
        <v>9</v>
      </c>
    </row>
    <row r="3569" spans="1:8" x14ac:dyDescent="0.3">
      <c r="A3569" s="3">
        <v>13</v>
      </c>
      <c r="B3569" s="3">
        <v>40729921</v>
      </c>
      <c r="C3569" s="3">
        <v>40753923</v>
      </c>
      <c r="D3569" s="3" t="str">
        <f>CONCATENATE(A3569,"_",B3569,"_",C3569)</f>
        <v>13_40729921_40753923</v>
      </c>
      <c r="E3569" s="3">
        <v>24.003</v>
      </c>
      <c r="F3569" s="3">
        <v>3</v>
      </c>
      <c r="G3569" s="3" t="s">
        <v>0</v>
      </c>
      <c r="H3569" s="3" t="s">
        <v>9</v>
      </c>
    </row>
    <row r="3570" spans="1:8" x14ac:dyDescent="0.3">
      <c r="A3570" s="3">
        <v>13</v>
      </c>
      <c r="B3570" s="3">
        <v>40877230</v>
      </c>
      <c r="C3570" s="3">
        <v>40956091</v>
      </c>
      <c r="D3570" s="3" t="str">
        <f>CONCATENATE(A3570,"_",B3570,"_",C3570)</f>
        <v>13_40877230_40956091</v>
      </c>
      <c r="E3570" s="3">
        <v>78.861999999999995</v>
      </c>
      <c r="F3570" s="3">
        <v>5</v>
      </c>
      <c r="G3570" s="3" t="s">
        <v>0</v>
      </c>
      <c r="H3570" s="3" t="s">
        <v>8</v>
      </c>
    </row>
    <row r="3571" spans="1:8" x14ac:dyDescent="0.3">
      <c r="A3571" s="3">
        <v>13</v>
      </c>
      <c r="B3571" s="3">
        <v>40977421</v>
      </c>
      <c r="C3571" s="3">
        <v>40983805</v>
      </c>
      <c r="D3571" s="3" t="str">
        <f>CONCATENATE(A3571,"_",B3571,"_",C3571)</f>
        <v>13_40977421_40983805</v>
      </c>
      <c r="E3571" s="3">
        <v>6.3849999999999998</v>
      </c>
      <c r="F3571" s="3">
        <v>2</v>
      </c>
      <c r="G3571" s="3" t="s">
        <v>0</v>
      </c>
      <c r="H3571" s="3" t="s">
        <v>9</v>
      </c>
    </row>
    <row r="3572" spans="1:8" x14ac:dyDescent="0.3">
      <c r="A3572" s="3">
        <v>13</v>
      </c>
      <c r="B3572" s="3">
        <v>41057913</v>
      </c>
      <c r="C3572" s="3">
        <v>41058361</v>
      </c>
      <c r="D3572" s="3" t="str">
        <f>CONCATENATE(A3572,"_",B3572,"_",C3572)</f>
        <v>13_41057913_41058361</v>
      </c>
      <c r="E3572" s="3">
        <v>0.44900000000000001</v>
      </c>
      <c r="F3572" s="3">
        <v>2</v>
      </c>
      <c r="G3572" s="3" t="s">
        <v>0</v>
      </c>
      <c r="H3572" s="3" t="s">
        <v>9</v>
      </c>
    </row>
    <row r="3573" spans="1:8" x14ac:dyDescent="0.3">
      <c r="A3573" s="3">
        <v>13</v>
      </c>
      <c r="B3573" s="3">
        <v>41203764</v>
      </c>
      <c r="C3573" s="3">
        <v>41271661</v>
      </c>
      <c r="D3573" s="3" t="str">
        <f>CONCATENATE(A3573,"_",B3573,"_",C3573)</f>
        <v>13_41203764_41271661</v>
      </c>
      <c r="E3573" s="3">
        <v>67.897999999999996</v>
      </c>
      <c r="F3573" s="3">
        <v>8</v>
      </c>
      <c r="G3573" s="3" t="s">
        <v>0</v>
      </c>
      <c r="H3573" s="3" t="s">
        <v>8</v>
      </c>
    </row>
    <row r="3574" spans="1:8" x14ac:dyDescent="0.3">
      <c r="A3574" s="3">
        <v>13</v>
      </c>
      <c r="B3574" s="3">
        <v>41353137</v>
      </c>
      <c r="C3574" s="3">
        <v>41376243</v>
      </c>
      <c r="D3574" s="3" t="str">
        <f>CONCATENATE(A3574,"_",B3574,"_",C3574)</f>
        <v>13_41353137_41376243</v>
      </c>
      <c r="E3574" s="3">
        <v>23.106999999999999</v>
      </c>
      <c r="F3574" s="3">
        <v>5</v>
      </c>
      <c r="G3574" s="3" t="s">
        <v>0</v>
      </c>
      <c r="H3574" s="3" t="s">
        <v>9</v>
      </c>
    </row>
    <row r="3575" spans="1:8" x14ac:dyDescent="0.3">
      <c r="A3575" s="3">
        <v>13</v>
      </c>
      <c r="B3575" s="3">
        <v>41424200</v>
      </c>
      <c r="C3575" s="3">
        <v>41464063</v>
      </c>
      <c r="D3575" s="3" t="str">
        <f>CONCATENATE(A3575,"_",B3575,"_",C3575)</f>
        <v>13_41424200_41464063</v>
      </c>
      <c r="E3575" s="3">
        <v>39.863999999999997</v>
      </c>
      <c r="F3575" s="3">
        <v>4</v>
      </c>
      <c r="G3575" s="3" t="s">
        <v>0</v>
      </c>
      <c r="H3575" s="3" t="s">
        <v>9</v>
      </c>
    </row>
    <row r="3576" spans="1:8" x14ac:dyDescent="0.3">
      <c r="A3576" s="3">
        <v>13</v>
      </c>
      <c r="B3576" s="3">
        <v>41794736</v>
      </c>
      <c r="C3576" s="3">
        <v>41872508</v>
      </c>
      <c r="D3576" s="3" t="str">
        <f>CONCATENATE(A3576,"_",B3576,"_",C3576)</f>
        <v>13_41794736_41872508</v>
      </c>
      <c r="E3576" s="3">
        <v>77.772999999999996</v>
      </c>
      <c r="F3576" s="3">
        <v>10</v>
      </c>
      <c r="G3576" s="3" t="s">
        <v>0</v>
      </c>
      <c r="H3576" s="3" t="s">
        <v>8</v>
      </c>
    </row>
    <row r="3577" spans="1:8" x14ac:dyDescent="0.3">
      <c r="A3577" s="3">
        <v>13</v>
      </c>
      <c r="B3577" s="3">
        <v>41883214</v>
      </c>
      <c r="C3577" s="3">
        <v>41886328</v>
      </c>
      <c r="D3577" s="3" t="str">
        <f>CONCATENATE(A3577,"_",B3577,"_",C3577)</f>
        <v>13_41883214_41886328</v>
      </c>
      <c r="E3577" s="3">
        <v>3.1150000000000002</v>
      </c>
      <c r="F3577" s="3">
        <v>3</v>
      </c>
      <c r="G3577" s="3" t="s">
        <v>0</v>
      </c>
      <c r="H3577" s="3" t="s">
        <v>9</v>
      </c>
    </row>
    <row r="3578" spans="1:8" x14ac:dyDescent="0.3">
      <c r="A3578" s="3">
        <v>13</v>
      </c>
      <c r="B3578" s="3">
        <v>42025789</v>
      </c>
      <c r="C3578" s="3">
        <v>42028964</v>
      </c>
      <c r="D3578" s="3" t="str">
        <f>CONCATENATE(A3578,"_",B3578,"_",C3578)</f>
        <v>13_42025789_42028964</v>
      </c>
      <c r="E3578" s="3">
        <v>3.1760000000000002</v>
      </c>
      <c r="F3578" s="3">
        <v>3</v>
      </c>
      <c r="G3578" s="3" t="s">
        <v>0</v>
      </c>
      <c r="H3578" s="3" t="s">
        <v>9</v>
      </c>
    </row>
    <row r="3579" spans="1:8" x14ac:dyDescent="0.3">
      <c r="A3579" s="3">
        <v>13</v>
      </c>
      <c r="B3579" s="3">
        <v>42092765</v>
      </c>
      <c r="C3579" s="3">
        <v>42104768</v>
      </c>
      <c r="D3579" s="3" t="str">
        <f>CONCATENATE(A3579,"_",B3579,"_",C3579)</f>
        <v>13_42092765_42104768</v>
      </c>
      <c r="E3579" s="3">
        <v>12.004</v>
      </c>
      <c r="F3579" s="3">
        <v>2</v>
      </c>
      <c r="G3579" s="3" t="s">
        <v>0</v>
      </c>
      <c r="H3579" s="3" t="s">
        <v>9</v>
      </c>
    </row>
    <row r="3580" spans="1:8" x14ac:dyDescent="0.3">
      <c r="A3580" s="3">
        <v>13</v>
      </c>
      <c r="B3580" s="3">
        <v>42150006</v>
      </c>
      <c r="C3580" s="3">
        <v>42151377</v>
      </c>
      <c r="D3580" s="3" t="str">
        <f>CONCATENATE(A3580,"_",B3580,"_",C3580)</f>
        <v>13_42150006_42151377</v>
      </c>
      <c r="E3580" s="3">
        <v>1.3720000000000001</v>
      </c>
      <c r="F3580" s="3">
        <v>2</v>
      </c>
      <c r="G3580" s="3" t="s">
        <v>0</v>
      </c>
      <c r="H3580" s="3" t="s">
        <v>9</v>
      </c>
    </row>
    <row r="3581" spans="1:8" x14ac:dyDescent="0.3">
      <c r="A3581" s="3">
        <v>13</v>
      </c>
      <c r="B3581" s="3">
        <v>42217038</v>
      </c>
      <c r="C3581" s="3">
        <v>42303297</v>
      </c>
      <c r="D3581" s="3" t="str">
        <f>CONCATENATE(A3581,"_",B3581,"_",C3581)</f>
        <v>13_42217038_42303297</v>
      </c>
      <c r="E3581" s="3">
        <v>86.26</v>
      </c>
      <c r="F3581" s="3">
        <v>5</v>
      </c>
      <c r="G3581" s="3" t="s">
        <v>0</v>
      </c>
      <c r="H3581" s="3" t="s">
        <v>8</v>
      </c>
    </row>
    <row r="3582" spans="1:8" x14ac:dyDescent="0.3">
      <c r="A3582" s="3">
        <v>13</v>
      </c>
      <c r="B3582" s="3">
        <v>42305196</v>
      </c>
      <c r="C3582" s="3">
        <v>42315032</v>
      </c>
      <c r="D3582" s="3" t="str">
        <f>CONCATENATE(A3582,"_",B3582,"_",C3582)</f>
        <v>13_42305196_42315032</v>
      </c>
      <c r="E3582" s="3">
        <v>9.8369999999999997</v>
      </c>
      <c r="F3582" s="3">
        <v>2</v>
      </c>
      <c r="G3582" s="3" t="s">
        <v>0</v>
      </c>
      <c r="H3582" s="3" t="s">
        <v>9</v>
      </c>
    </row>
    <row r="3583" spans="1:8" x14ac:dyDescent="0.3">
      <c r="A3583" s="3">
        <v>13</v>
      </c>
      <c r="B3583" s="3">
        <v>42444488</v>
      </c>
      <c r="C3583" s="3">
        <v>42452681</v>
      </c>
      <c r="D3583" s="3" t="str">
        <f>CONCATENATE(A3583,"_",B3583,"_",C3583)</f>
        <v>13_42444488_42452681</v>
      </c>
      <c r="E3583" s="3">
        <v>8.1940000000000008</v>
      </c>
      <c r="F3583" s="3">
        <v>2</v>
      </c>
      <c r="G3583" s="3" t="s">
        <v>0</v>
      </c>
      <c r="H3583" s="3" t="s">
        <v>9</v>
      </c>
    </row>
    <row r="3584" spans="1:8" x14ac:dyDescent="0.3">
      <c r="A3584" s="3">
        <v>13</v>
      </c>
      <c r="B3584" s="3">
        <v>42482383</v>
      </c>
      <c r="C3584" s="3">
        <v>42483619</v>
      </c>
      <c r="D3584" s="3" t="str">
        <f>CONCATENATE(A3584,"_",B3584,"_",C3584)</f>
        <v>13_42482383_42483619</v>
      </c>
      <c r="E3584" s="3">
        <v>1.2370000000000001</v>
      </c>
      <c r="F3584" s="3">
        <v>2</v>
      </c>
      <c r="G3584" s="3" t="s">
        <v>0</v>
      </c>
      <c r="H3584" s="3" t="s">
        <v>9</v>
      </c>
    </row>
    <row r="3585" spans="1:8" x14ac:dyDescent="0.3">
      <c r="A3585" s="3">
        <v>13</v>
      </c>
      <c r="B3585" s="3">
        <v>42530393</v>
      </c>
      <c r="C3585" s="3">
        <v>42532209</v>
      </c>
      <c r="D3585" s="3" t="str">
        <f>CONCATENATE(A3585,"_",B3585,"_",C3585)</f>
        <v>13_42530393_42532209</v>
      </c>
      <c r="E3585" s="3">
        <v>1.8169999999999999</v>
      </c>
      <c r="F3585" s="3">
        <v>2</v>
      </c>
      <c r="G3585" s="3" t="s">
        <v>0</v>
      </c>
      <c r="H3585" s="3" t="s">
        <v>9</v>
      </c>
    </row>
    <row r="3586" spans="1:8" x14ac:dyDescent="0.3">
      <c r="A3586" s="3">
        <v>13</v>
      </c>
      <c r="B3586" s="3">
        <v>42537117</v>
      </c>
      <c r="C3586" s="3">
        <v>42552135</v>
      </c>
      <c r="D3586" s="3" t="str">
        <f>CONCATENATE(A3586,"_",B3586,"_",C3586)</f>
        <v>13_42537117_42552135</v>
      </c>
      <c r="E3586" s="3">
        <v>15.019</v>
      </c>
      <c r="F3586" s="3">
        <v>2</v>
      </c>
      <c r="G3586" s="3" t="s">
        <v>0</v>
      </c>
      <c r="H3586" s="3" t="s">
        <v>9</v>
      </c>
    </row>
    <row r="3587" spans="1:8" x14ac:dyDescent="0.3">
      <c r="A3587" s="3">
        <v>13</v>
      </c>
      <c r="B3587" s="3">
        <v>42860631</v>
      </c>
      <c r="C3587" s="3">
        <v>42868706</v>
      </c>
      <c r="D3587" s="3" t="str">
        <f>CONCATENATE(A3587,"_",B3587,"_",C3587)</f>
        <v>13_42860631_42868706</v>
      </c>
      <c r="E3587" s="3">
        <v>8.0760000000000005</v>
      </c>
      <c r="F3587" s="3">
        <v>2</v>
      </c>
      <c r="G3587" s="3" t="s">
        <v>0</v>
      </c>
      <c r="H3587" s="3" t="s">
        <v>9</v>
      </c>
    </row>
    <row r="3588" spans="1:8" x14ac:dyDescent="0.3">
      <c r="A3588" s="3">
        <v>13</v>
      </c>
      <c r="B3588" s="3">
        <v>42920565</v>
      </c>
      <c r="C3588" s="3">
        <v>42933309</v>
      </c>
      <c r="D3588" s="3" t="str">
        <f>CONCATENATE(A3588,"_",B3588,"_",C3588)</f>
        <v>13_42920565_42933309</v>
      </c>
      <c r="E3588" s="3">
        <v>12.744999999999999</v>
      </c>
      <c r="F3588" s="3">
        <v>2</v>
      </c>
      <c r="G3588" s="3" t="s">
        <v>0</v>
      </c>
      <c r="H3588" s="3" t="s">
        <v>9</v>
      </c>
    </row>
    <row r="3589" spans="1:8" x14ac:dyDescent="0.3">
      <c r="A3589" s="3">
        <v>13</v>
      </c>
      <c r="B3589" s="3">
        <v>42988030</v>
      </c>
      <c r="C3589" s="3">
        <v>43001877</v>
      </c>
      <c r="D3589" s="3" t="str">
        <f>CONCATENATE(A3589,"_",B3589,"_",C3589)</f>
        <v>13_42988030_43001877</v>
      </c>
      <c r="E3589" s="3">
        <v>13.848000000000001</v>
      </c>
      <c r="F3589" s="3">
        <v>3</v>
      </c>
      <c r="G3589" s="3" t="s">
        <v>0</v>
      </c>
      <c r="H3589" s="3" t="s">
        <v>9</v>
      </c>
    </row>
    <row r="3590" spans="1:8" x14ac:dyDescent="0.3">
      <c r="A3590" s="3">
        <v>13</v>
      </c>
      <c r="B3590" s="3">
        <v>43259421</v>
      </c>
      <c r="C3590" s="3">
        <v>43270052</v>
      </c>
      <c r="D3590" s="3" t="str">
        <f>CONCATENATE(A3590,"_",B3590,"_",C3590)</f>
        <v>13_43259421_43270052</v>
      </c>
      <c r="E3590" s="3">
        <v>10.632</v>
      </c>
      <c r="F3590" s="3">
        <v>2</v>
      </c>
      <c r="G3590" s="3" t="s">
        <v>0</v>
      </c>
      <c r="H3590" s="3" t="s">
        <v>9</v>
      </c>
    </row>
    <row r="3591" spans="1:8" x14ac:dyDescent="0.3">
      <c r="A3591" s="3">
        <v>13</v>
      </c>
      <c r="B3591" s="3">
        <v>43637924</v>
      </c>
      <c r="C3591" s="3">
        <v>43641774</v>
      </c>
      <c r="D3591" s="3" t="str">
        <f>CONCATENATE(A3591,"_",B3591,"_",C3591)</f>
        <v>13_43637924_43641774</v>
      </c>
      <c r="E3591" s="3">
        <v>3.851</v>
      </c>
      <c r="F3591" s="3">
        <v>2</v>
      </c>
      <c r="G3591" s="3" t="s">
        <v>0</v>
      </c>
      <c r="H3591" s="3" t="s">
        <v>9</v>
      </c>
    </row>
    <row r="3592" spans="1:8" x14ac:dyDescent="0.3">
      <c r="A3592" s="3">
        <v>13</v>
      </c>
      <c r="B3592" s="3">
        <v>43969192</v>
      </c>
      <c r="C3592" s="3">
        <v>43979646</v>
      </c>
      <c r="D3592" s="3" t="str">
        <f>CONCATENATE(A3592,"_",B3592,"_",C3592)</f>
        <v>13_43969192_43979646</v>
      </c>
      <c r="E3592" s="3">
        <v>10.455</v>
      </c>
      <c r="F3592" s="3">
        <v>2</v>
      </c>
      <c r="G3592" s="3" t="s">
        <v>0</v>
      </c>
      <c r="H3592" s="3" t="s">
        <v>9</v>
      </c>
    </row>
    <row r="3593" spans="1:8" x14ac:dyDescent="0.3">
      <c r="A3593" s="3">
        <v>14</v>
      </c>
      <c r="B3593" s="3">
        <v>31525</v>
      </c>
      <c r="C3593" s="3">
        <v>181961</v>
      </c>
      <c r="D3593" s="3" t="str">
        <f>CONCATENATE(A3593,"_",B3593,"_",C3593)</f>
        <v>14_31525_181961</v>
      </c>
      <c r="E3593" s="3">
        <v>150.43700000000001</v>
      </c>
      <c r="F3593" s="3">
        <v>15</v>
      </c>
      <c r="G3593" s="3" t="s">
        <v>0</v>
      </c>
      <c r="H3593" s="3" t="s">
        <v>8</v>
      </c>
    </row>
    <row r="3594" spans="1:8" x14ac:dyDescent="0.3">
      <c r="A3594" s="3">
        <v>14</v>
      </c>
      <c r="B3594" s="3">
        <v>213222</v>
      </c>
      <c r="C3594" s="3">
        <v>226921</v>
      </c>
      <c r="D3594" s="3" t="str">
        <f>CONCATENATE(A3594,"_",B3594,"_",C3594)</f>
        <v>14_213222_226921</v>
      </c>
      <c r="E3594" s="3">
        <v>13.7</v>
      </c>
      <c r="F3594" s="3">
        <v>2</v>
      </c>
      <c r="G3594" s="3" t="s">
        <v>0</v>
      </c>
      <c r="H3594" s="3" t="s">
        <v>9</v>
      </c>
    </row>
    <row r="3595" spans="1:8" x14ac:dyDescent="0.3">
      <c r="A3595" s="3">
        <v>14</v>
      </c>
      <c r="B3595" s="3">
        <v>303453</v>
      </c>
      <c r="C3595" s="3">
        <v>307100</v>
      </c>
      <c r="D3595" s="3" t="str">
        <f>CONCATENATE(A3595,"_",B3595,"_",C3595)</f>
        <v>14_303453_307100</v>
      </c>
      <c r="E3595" s="3">
        <v>3.6480000000000001</v>
      </c>
      <c r="F3595" s="3">
        <v>2</v>
      </c>
      <c r="G3595" s="3" t="s">
        <v>0</v>
      </c>
      <c r="H3595" s="3" t="s">
        <v>9</v>
      </c>
    </row>
    <row r="3596" spans="1:8" x14ac:dyDescent="0.3">
      <c r="A3596" s="3">
        <v>14</v>
      </c>
      <c r="B3596" s="3">
        <v>332027</v>
      </c>
      <c r="C3596" s="3">
        <v>344009</v>
      </c>
      <c r="D3596" s="3" t="str">
        <f>CONCATENATE(A3596,"_",B3596,"_",C3596)</f>
        <v>14_332027_344009</v>
      </c>
      <c r="E3596" s="3">
        <v>11.983000000000001</v>
      </c>
      <c r="F3596" s="3">
        <v>2</v>
      </c>
      <c r="G3596" s="3" t="s">
        <v>0</v>
      </c>
      <c r="H3596" s="3" t="s">
        <v>9</v>
      </c>
    </row>
    <row r="3597" spans="1:8" x14ac:dyDescent="0.3">
      <c r="A3597" s="3">
        <v>14</v>
      </c>
      <c r="B3597" s="3">
        <v>386675</v>
      </c>
      <c r="C3597" s="3">
        <v>421089</v>
      </c>
      <c r="D3597" s="3" t="str">
        <f>CONCATENATE(A3597,"_",B3597,"_",C3597)</f>
        <v>14_386675_421089</v>
      </c>
      <c r="E3597" s="3">
        <v>34.414999999999999</v>
      </c>
      <c r="F3597" s="3">
        <v>9</v>
      </c>
      <c r="G3597" s="3" t="s">
        <v>0</v>
      </c>
      <c r="H3597" s="3" t="s">
        <v>9</v>
      </c>
    </row>
    <row r="3598" spans="1:8" x14ac:dyDescent="0.3">
      <c r="A3598" s="3">
        <v>14</v>
      </c>
      <c r="B3598" s="3">
        <v>425198</v>
      </c>
      <c r="C3598" s="3">
        <v>571925</v>
      </c>
      <c r="D3598" s="3" t="str">
        <f>CONCATENATE(A3598,"_",B3598,"_",C3598)</f>
        <v>14_425198_571925</v>
      </c>
      <c r="E3598" s="3">
        <v>146.72800000000001</v>
      </c>
      <c r="F3598" s="3">
        <v>8</v>
      </c>
      <c r="G3598" s="3" t="s">
        <v>0</v>
      </c>
      <c r="H3598" s="3" t="s">
        <v>8</v>
      </c>
    </row>
    <row r="3599" spans="1:8" x14ac:dyDescent="0.3">
      <c r="A3599" s="3">
        <v>14</v>
      </c>
      <c r="B3599" s="3">
        <v>587754</v>
      </c>
      <c r="C3599" s="3">
        <v>622102</v>
      </c>
      <c r="D3599" s="3" t="str">
        <f>CONCATENATE(A3599,"_",B3599,"_",C3599)</f>
        <v>14_587754_622102</v>
      </c>
      <c r="E3599" s="3">
        <v>34.348999999999997</v>
      </c>
      <c r="F3599" s="3">
        <v>5</v>
      </c>
      <c r="G3599" s="3" t="s">
        <v>0</v>
      </c>
      <c r="H3599" s="3" t="s">
        <v>9</v>
      </c>
    </row>
    <row r="3600" spans="1:8" x14ac:dyDescent="0.3">
      <c r="A3600" s="3">
        <v>14</v>
      </c>
      <c r="B3600" s="3">
        <v>642275</v>
      </c>
      <c r="C3600" s="3">
        <v>656104</v>
      </c>
      <c r="D3600" s="3" t="str">
        <f>CONCATENATE(A3600,"_",B3600,"_",C3600)</f>
        <v>14_642275_656104</v>
      </c>
      <c r="E3600" s="3">
        <v>13.83</v>
      </c>
      <c r="F3600" s="3">
        <v>3</v>
      </c>
      <c r="G3600" s="3" t="s">
        <v>0</v>
      </c>
      <c r="H3600" s="3" t="s">
        <v>9</v>
      </c>
    </row>
    <row r="3601" spans="1:8" x14ac:dyDescent="0.3">
      <c r="A3601" s="3">
        <v>14</v>
      </c>
      <c r="B3601" s="3">
        <v>696214</v>
      </c>
      <c r="C3601" s="3">
        <v>701101</v>
      </c>
      <c r="D3601" s="3" t="str">
        <f>CONCATENATE(A3601,"_",B3601,"_",C3601)</f>
        <v>14_696214_701101</v>
      </c>
      <c r="E3601" s="3">
        <v>4.8879999999999999</v>
      </c>
      <c r="F3601" s="3">
        <v>2</v>
      </c>
      <c r="G3601" s="3" t="s">
        <v>0</v>
      </c>
      <c r="H3601" s="3" t="s">
        <v>9</v>
      </c>
    </row>
    <row r="3602" spans="1:8" x14ac:dyDescent="0.3">
      <c r="A3602" s="3">
        <v>14</v>
      </c>
      <c r="B3602" s="3">
        <v>730265</v>
      </c>
      <c r="C3602" s="3">
        <v>760728</v>
      </c>
      <c r="D3602" s="3" t="str">
        <f>CONCATENATE(A3602,"_",B3602,"_",C3602)</f>
        <v>14_730265_760728</v>
      </c>
      <c r="E3602" s="3">
        <v>30.463999999999999</v>
      </c>
      <c r="F3602" s="3">
        <v>4</v>
      </c>
      <c r="G3602" s="3" t="s">
        <v>0</v>
      </c>
      <c r="H3602" s="3" t="s">
        <v>9</v>
      </c>
    </row>
    <row r="3603" spans="1:8" x14ac:dyDescent="0.3">
      <c r="A3603" s="3">
        <v>14</v>
      </c>
      <c r="B3603" s="3">
        <v>803109</v>
      </c>
      <c r="C3603" s="3">
        <v>858614</v>
      </c>
      <c r="D3603" s="3" t="str">
        <f>CONCATENATE(A3603,"_",B3603,"_",C3603)</f>
        <v>14_803109_858614</v>
      </c>
      <c r="E3603" s="3">
        <v>55.506</v>
      </c>
      <c r="F3603" s="3">
        <v>6</v>
      </c>
      <c r="G3603" s="3" t="s">
        <v>0</v>
      </c>
      <c r="H3603" s="3" t="s">
        <v>8</v>
      </c>
    </row>
    <row r="3604" spans="1:8" x14ac:dyDescent="0.3">
      <c r="A3604" s="3">
        <v>14</v>
      </c>
      <c r="B3604" s="3">
        <v>899965</v>
      </c>
      <c r="C3604" s="3">
        <v>909815</v>
      </c>
      <c r="D3604" s="3" t="str">
        <f>CONCATENATE(A3604,"_",B3604,"_",C3604)</f>
        <v>14_899965_909815</v>
      </c>
      <c r="E3604" s="3">
        <v>9.8510000000000009</v>
      </c>
      <c r="F3604" s="3">
        <v>3</v>
      </c>
      <c r="G3604" s="3" t="s">
        <v>0</v>
      </c>
      <c r="H3604" s="3" t="s">
        <v>9</v>
      </c>
    </row>
    <row r="3605" spans="1:8" x14ac:dyDescent="0.3">
      <c r="A3605" s="3">
        <v>14</v>
      </c>
      <c r="B3605" s="3">
        <v>915942</v>
      </c>
      <c r="C3605" s="3">
        <v>937811</v>
      </c>
      <c r="D3605" s="3" t="str">
        <f>CONCATENATE(A3605,"_",B3605,"_",C3605)</f>
        <v>14_915942_937811</v>
      </c>
      <c r="E3605" s="3">
        <v>21.87</v>
      </c>
      <c r="F3605" s="3">
        <v>3</v>
      </c>
      <c r="G3605" s="3" t="s">
        <v>0</v>
      </c>
      <c r="H3605" s="3" t="s">
        <v>9</v>
      </c>
    </row>
    <row r="3606" spans="1:8" x14ac:dyDescent="0.3">
      <c r="A3606" s="3">
        <v>14</v>
      </c>
      <c r="B3606" s="3">
        <v>975855</v>
      </c>
      <c r="C3606" s="3">
        <v>987327</v>
      </c>
      <c r="D3606" s="3" t="str">
        <f>CONCATENATE(A3606,"_",B3606,"_",C3606)</f>
        <v>14_975855_987327</v>
      </c>
      <c r="E3606" s="3">
        <v>11.473000000000001</v>
      </c>
      <c r="F3606" s="3">
        <v>2</v>
      </c>
      <c r="G3606" s="3" t="s">
        <v>0</v>
      </c>
      <c r="H3606" s="3" t="s">
        <v>9</v>
      </c>
    </row>
    <row r="3607" spans="1:8" x14ac:dyDescent="0.3">
      <c r="A3607" s="3">
        <v>14</v>
      </c>
      <c r="B3607" s="3">
        <v>992446</v>
      </c>
      <c r="C3607" s="3">
        <v>1018636</v>
      </c>
      <c r="D3607" s="3" t="str">
        <f>CONCATENATE(A3607,"_",B3607,"_",C3607)</f>
        <v>14_992446_1018636</v>
      </c>
      <c r="E3607" s="3">
        <v>26.190999999999999</v>
      </c>
      <c r="F3607" s="3">
        <v>3</v>
      </c>
      <c r="G3607" s="3" t="s">
        <v>0</v>
      </c>
      <c r="H3607" s="3" t="s">
        <v>9</v>
      </c>
    </row>
    <row r="3608" spans="1:8" x14ac:dyDescent="0.3">
      <c r="A3608" s="3">
        <v>14</v>
      </c>
      <c r="B3608" s="3">
        <v>1033407</v>
      </c>
      <c r="C3608" s="3">
        <v>1041766</v>
      </c>
      <c r="D3608" s="3" t="str">
        <f>CONCATENATE(A3608,"_",B3608,"_",C3608)</f>
        <v>14_1033407_1041766</v>
      </c>
      <c r="E3608" s="3">
        <v>8.36</v>
      </c>
      <c r="F3608" s="3">
        <v>2</v>
      </c>
      <c r="G3608" s="3" t="s">
        <v>0</v>
      </c>
      <c r="H3608" s="3" t="s">
        <v>9</v>
      </c>
    </row>
    <row r="3609" spans="1:8" x14ac:dyDescent="0.3">
      <c r="A3609" s="3">
        <v>14</v>
      </c>
      <c r="B3609" s="3">
        <v>1160635</v>
      </c>
      <c r="C3609" s="3">
        <v>1163392</v>
      </c>
      <c r="D3609" s="3" t="str">
        <f>CONCATENATE(A3609,"_",B3609,"_",C3609)</f>
        <v>14_1160635_1163392</v>
      </c>
      <c r="E3609" s="3">
        <v>2.758</v>
      </c>
      <c r="F3609" s="3">
        <v>2</v>
      </c>
      <c r="G3609" s="3" t="s">
        <v>0</v>
      </c>
      <c r="H3609" s="3" t="s">
        <v>9</v>
      </c>
    </row>
    <row r="3610" spans="1:8" x14ac:dyDescent="0.3">
      <c r="A3610" s="3">
        <v>14</v>
      </c>
      <c r="B3610" s="3">
        <v>1194989</v>
      </c>
      <c r="C3610" s="3">
        <v>1197135</v>
      </c>
      <c r="D3610" s="3" t="str">
        <f>CONCATENATE(A3610,"_",B3610,"_",C3610)</f>
        <v>14_1194989_1197135</v>
      </c>
      <c r="E3610" s="3">
        <v>2.1469999999999998</v>
      </c>
      <c r="F3610" s="3">
        <v>2</v>
      </c>
      <c r="G3610" s="3" t="s">
        <v>0</v>
      </c>
      <c r="H3610" s="3" t="s">
        <v>9</v>
      </c>
    </row>
    <row r="3611" spans="1:8" x14ac:dyDescent="0.3">
      <c r="A3611" s="3">
        <v>14</v>
      </c>
      <c r="B3611" s="3">
        <v>1211168</v>
      </c>
      <c r="C3611" s="3">
        <v>1240036</v>
      </c>
      <c r="D3611" s="3" t="str">
        <f>CONCATENATE(A3611,"_",B3611,"_",C3611)</f>
        <v>14_1211168_1240036</v>
      </c>
      <c r="E3611" s="3">
        <v>28.869</v>
      </c>
      <c r="F3611" s="3">
        <v>3</v>
      </c>
      <c r="G3611" s="3" t="s">
        <v>0</v>
      </c>
      <c r="H3611" s="3" t="s">
        <v>9</v>
      </c>
    </row>
    <row r="3612" spans="1:8" x14ac:dyDescent="0.3">
      <c r="A3612" s="3">
        <v>14</v>
      </c>
      <c r="B3612" s="3">
        <v>1242423</v>
      </c>
      <c r="C3612" s="3">
        <v>1254738</v>
      </c>
      <c r="D3612" s="3" t="str">
        <f>CONCATENATE(A3612,"_",B3612,"_",C3612)</f>
        <v>14_1242423_1254738</v>
      </c>
      <c r="E3612" s="3">
        <v>12.316000000000001</v>
      </c>
      <c r="F3612" s="3">
        <v>4</v>
      </c>
      <c r="G3612" s="3" t="s">
        <v>0</v>
      </c>
      <c r="H3612" s="3" t="s">
        <v>9</v>
      </c>
    </row>
    <row r="3613" spans="1:8" x14ac:dyDescent="0.3">
      <c r="A3613" s="3">
        <v>14</v>
      </c>
      <c r="B3613" s="3">
        <v>1285313</v>
      </c>
      <c r="C3613" s="3">
        <v>1315167</v>
      </c>
      <c r="D3613" s="3" t="str">
        <f>CONCATENATE(A3613,"_",B3613,"_",C3613)</f>
        <v>14_1285313_1315167</v>
      </c>
      <c r="E3613" s="3">
        <v>29.855</v>
      </c>
      <c r="F3613" s="3">
        <v>3</v>
      </c>
      <c r="G3613" s="3" t="s">
        <v>0</v>
      </c>
      <c r="H3613" s="3" t="s">
        <v>9</v>
      </c>
    </row>
    <row r="3614" spans="1:8" x14ac:dyDescent="0.3">
      <c r="A3614" s="3">
        <v>14</v>
      </c>
      <c r="B3614" s="3">
        <v>1336326</v>
      </c>
      <c r="C3614" s="3">
        <v>1340473</v>
      </c>
      <c r="D3614" s="3" t="str">
        <f>CONCATENATE(A3614,"_",B3614,"_",C3614)</f>
        <v>14_1336326_1340473</v>
      </c>
      <c r="E3614" s="3">
        <v>4.1479999999999997</v>
      </c>
      <c r="F3614" s="3">
        <v>2</v>
      </c>
      <c r="G3614" s="3" t="s">
        <v>0</v>
      </c>
      <c r="H3614" s="3" t="s">
        <v>9</v>
      </c>
    </row>
    <row r="3615" spans="1:8" x14ac:dyDescent="0.3">
      <c r="A3615" s="3">
        <v>14</v>
      </c>
      <c r="B3615" s="3">
        <v>1436509</v>
      </c>
      <c r="C3615" s="3">
        <v>1480303</v>
      </c>
      <c r="D3615" s="3" t="str">
        <f>CONCATENATE(A3615,"_",B3615,"_",C3615)</f>
        <v>14_1436509_1480303</v>
      </c>
      <c r="E3615" s="3">
        <v>43.795000000000002</v>
      </c>
      <c r="F3615" s="3">
        <v>5</v>
      </c>
      <c r="G3615" s="3" t="s">
        <v>0</v>
      </c>
      <c r="H3615" s="3" t="s">
        <v>9</v>
      </c>
    </row>
    <row r="3616" spans="1:8" x14ac:dyDescent="0.3">
      <c r="A3616" s="3">
        <v>14</v>
      </c>
      <c r="B3616" s="3">
        <v>1490039</v>
      </c>
      <c r="C3616" s="3">
        <v>1541177</v>
      </c>
      <c r="D3616" s="3" t="str">
        <f>CONCATENATE(A3616,"_",B3616,"_",C3616)</f>
        <v>14_1490039_1541177</v>
      </c>
      <c r="E3616" s="3">
        <v>51.139000000000003</v>
      </c>
      <c r="F3616" s="3">
        <v>9</v>
      </c>
      <c r="G3616" s="3" t="s">
        <v>0</v>
      </c>
      <c r="H3616" s="3" t="s">
        <v>8</v>
      </c>
    </row>
    <row r="3617" spans="1:8" x14ac:dyDescent="0.3">
      <c r="A3617" s="3">
        <v>14</v>
      </c>
      <c r="B3617" s="3">
        <v>1550714</v>
      </c>
      <c r="C3617" s="3">
        <v>1561133</v>
      </c>
      <c r="D3617" s="3" t="str">
        <f>CONCATENATE(A3617,"_",B3617,"_",C3617)</f>
        <v>14_1550714_1561133</v>
      </c>
      <c r="E3617" s="3">
        <v>10.42</v>
      </c>
      <c r="F3617" s="3">
        <v>2</v>
      </c>
      <c r="G3617" s="3" t="s">
        <v>0</v>
      </c>
      <c r="H3617" s="3" t="s">
        <v>9</v>
      </c>
    </row>
    <row r="3618" spans="1:8" x14ac:dyDescent="0.3">
      <c r="A3618" s="3">
        <v>14</v>
      </c>
      <c r="B3618" s="3">
        <v>1610874</v>
      </c>
      <c r="C3618" s="3">
        <v>1628208</v>
      </c>
      <c r="D3618" s="3" t="str">
        <f>CONCATENATE(A3618,"_",B3618,"_",C3618)</f>
        <v>14_1610874_1628208</v>
      </c>
      <c r="E3618" s="3">
        <v>17.335000000000001</v>
      </c>
      <c r="F3618" s="3">
        <v>4</v>
      </c>
      <c r="G3618" s="3" t="s">
        <v>0</v>
      </c>
      <c r="H3618" s="3" t="s">
        <v>9</v>
      </c>
    </row>
    <row r="3619" spans="1:8" x14ac:dyDescent="0.3">
      <c r="A3619" s="3">
        <v>14</v>
      </c>
      <c r="B3619" s="3">
        <v>1642176</v>
      </c>
      <c r="C3619" s="3">
        <v>1649255</v>
      </c>
      <c r="D3619" s="3" t="str">
        <f>CONCATENATE(A3619,"_",B3619,"_",C3619)</f>
        <v>14_1642176_1649255</v>
      </c>
      <c r="E3619" s="3">
        <v>7.08</v>
      </c>
      <c r="F3619" s="3">
        <v>2</v>
      </c>
      <c r="G3619" s="3" t="s">
        <v>0</v>
      </c>
      <c r="H3619" s="3" t="s">
        <v>9</v>
      </c>
    </row>
    <row r="3620" spans="1:8" x14ac:dyDescent="0.3">
      <c r="A3620" s="3">
        <v>14</v>
      </c>
      <c r="B3620" s="3">
        <v>1657815</v>
      </c>
      <c r="C3620" s="3">
        <v>1692422</v>
      </c>
      <c r="D3620" s="3" t="str">
        <f>CONCATENATE(A3620,"_",B3620,"_",C3620)</f>
        <v>14_1657815_1692422</v>
      </c>
      <c r="E3620" s="3">
        <v>34.607999999999997</v>
      </c>
      <c r="F3620" s="3">
        <v>5</v>
      </c>
      <c r="G3620" s="3" t="s">
        <v>0</v>
      </c>
      <c r="H3620" s="3" t="s">
        <v>9</v>
      </c>
    </row>
    <row r="3621" spans="1:8" x14ac:dyDescent="0.3">
      <c r="A3621" s="3">
        <v>14</v>
      </c>
      <c r="B3621" s="3">
        <v>1697620</v>
      </c>
      <c r="C3621" s="3">
        <v>1701310</v>
      </c>
      <c r="D3621" s="3" t="str">
        <f>CONCATENATE(A3621,"_",B3621,"_",C3621)</f>
        <v>14_1697620_1701310</v>
      </c>
      <c r="E3621" s="3">
        <v>3.6909999999999998</v>
      </c>
      <c r="F3621" s="3">
        <v>2</v>
      </c>
      <c r="G3621" s="3" t="s">
        <v>0</v>
      </c>
      <c r="H3621" s="3" t="s">
        <v>9</v>
      </c>
    </row>
    <row r="3622" spans="1:8" x14ac:dyDescent="0.3">
      <c r="A3622" s="3">
        <v>14</v>
      </c>
      <c r="B3622" s="3">
        <v>1702378</v>
      </c>
      <c r="C3622" s="3">
        <v>1794093</v>
      </c>
      <c r="D3622" s="3" t="str">
        <f>CONCATENATE(A3622,"_",B3622,"_",C3622)</f>
        <v>14_1702378_1794093</v>
      </c>
      <c r="E3622" s="3">
        <v>91.715999999999994</v>
      </c>
      <c r="F3622" s="3">
        <v>17</v>
      </c>
      <c r="G3622" s="3" t="s">
        <v>0</v>
      </c>
      <c r="H3622" s="3" t="s">
        <v>8</v>
      </c>
    </row>
    <row r="3623" spans="1:8" x14ac:dyDescent="0.3">
      <c r="A3623" s="3">
        <v>14</v>
      </c>
      <c r="B3623" s="3">
        <v>1845994</v>
      </c>
      <c r="C3623" s="3">
        <v>1879468</v>
      </c>
      <c r="D3623" s="3" t="str">
        <f>CONCATENATE(A3623,"_",B3623,"_",C3623)</f>
        <v>14_1845994_1879468</v>
      </c>
      <c r="E3623" s="3">
        <v>33.475000000000001</v>
      </c>
      <c r="F3623" s="3">
        <v>4</v>
      </c>
      <c r="G3623" s="3" t="s">
        <v>0</v>
      </c>
      <c r="H3623" s="3" t="s">
        <v>9</v>
      </c>
    </row>
    <row r="3624" spans="1:8" x14ac:dyDescent="0.3">
      <c r="A3624" s="3">
        <v>14</v>
      </c>
      <c r="B3624" s="3">
        <v>1911057</v>
      </c>
      <c r="C3624" s="3">
        <v>1939343</v>
      </c>
      <c r="D3624" s="3" t="str">
        <f>CONCATENATE(A3624,"_",B3624,"_",C3624)</f>
        <v>14_1911057_1939343</v>
      </c>
      <c r="E3624" s="3">
        <v>28.286999999999999</v>
      </c>
      <c r="F3624" s="3">
        <v>7</v>
      </c>
      <c r="G3624" s="3" t="s">
        <v>0</v>
      </c>
      <c r="H3624" s="3" t="s">
        <v>9</v>
      </c>
    </row>
    <row r="3625" spans="1:8" x14ac:dyDescent="0.3">
      <c r="A3625" s="3">
        <v>14</v>
      </c>
      <c r="B3625" s="3">
        <v>2131407</v>
      </c>
      <c r="C3625" s="3">
        <v>2136116</v>
      </c>
      <c r="D3625" s="3" t="str">
        <f>CONCATENATE(A3625,"_",B3625,"_",C3625)</f>
        <v>14_2131407_2136116</v>
      </c>
      <c r="E3625" s="3">
        <v>4.71</v>
      </c>
      <c r="F3625" s="3">
        <v>2</v>
      </c>
      <c r="G3625" s="3" t="s">
        <v>0</v>
      </c>
      <c r="H3625" s="3" t="s">
        <v>9</v>
      </c>
    </row>
    <row r="3626" spans="1:8" x14ac:dyDescent="0.3">
      <c r="A3626" s="3">
        <v>14</v>
      </c>
      <c r="B3626" s="3">
        <v>2152685</v>
      </c>
      <c r="C3626" s="3">
        <v>2169077</v>
      </c>
      <c r="D3626" s="3" t="str">
        <f>CONCATENATE(A3626,"_",B3626,"_",C3626)</f>
        <v>14_2152685_2169077</v>
      </c>
      <c r="E3626" s="3">
        <v>16.393000000000001</v>
      </c>
      <c r="F3626" s="3">
        <v>4</v>
      </c>
      <c r="G3626" s="3" t="s">
        <v>0</v>
      </c>
      <c r="H3626" s="3" t="s">
        <v>9</v>
      </c>
    </row>
    <row r="3627" spans="1:8" x14ac:dyDescent="0.3">
      <c r="A3627" s="3">
        <v>14</v>
      </c>
      <c r="B3627" s="3">
        <v>2174679</v>
      </c>
      <c r="C3627" s="3">
        <v>2176992</v>
      </c>
      <c r="D3627" s="3" t="str">
        <f>CONCATENATE(A3627,"_",B3627,"_",C3627)</f>
        <v>14_2174679_2176992</v>
      </c>
      <c r="E3627" s="3">
        <v>2.3140000000000001</v>
      </c>
      <c r="F3627" s="3">
        <v>2</v>
      </c>
      <c r="G3627" s="3" t="s">
        <v>0</v>
      </c>
      <c r="H3627" s="3" t="s">
        <v>9</v>
      </c>
    </row>
    <row r="3628" spans="1:8" x14ac:dyDescent="0.3">
      <c r="A3628" s="3">
        <v>14</v>
      </c>
      <c r="B3628" s="3">
        <v>2202657</v>
      </c>
      <c r="C3628" s="3">
        <v>2214825</v>
      </c>
      <c r="D3628" s="3" t="str">
        <f>CONCATENATE(A3628,"_",B3628,"_",C3628)</f>
        <v>14_2202657_2214825</v>
      </c>
      <c r="E3628" s="3">
        <v>12.169</v>
      </c>
      <c r="F3628" s="3">
        <v>2</v>
      </c>
      <c r="G3628" s="3" t="s">
        <v>0</v>
      </c>
      <c r="H3628" s="3" t="s">
        <v>9</v>
      </c>
    </row>
    <row r="3629" spans="1:8" x14ac:dyDescent="0.3">
      <c r="A3629" s="3">
        <v>14</v>
      </c>
      <c r="B3629" s="3">
        <v>2250656</v>
      </c>
      <c r="C3629" s="3">
        <v>2258666</v>
      </c>
      <c r="D3629" s="3" t="str">
        <f>CONCATENATE(A3629,"_",B3629,"_",C3629)</f>
        <v>14_2250656_2258666</v>
      </c>
      <c r="E3629" s="3">
        <v>8.0109999999999992</v>
      </c>
      <c r="F3629" s="3">
        <v>3</v>
      </c>
      <c r="G3629" s="3" t="s">
        <v>0</v>
      </c>
      <c r="H3629" s="3" t="s">
        <v>9</v>
      </c>
    </row>
    <row r="3630" spans="1:8" x14ac:dyDescent="0.3">
      <c r="A3630" s="3">
        <v>14</v>
      </c>
      <c r="B3630" s="3">
        <v>2266236</v>
      </c>
      <c r="C3630" s="3">
        <v>2277769</v>
      </c>
      <c r="D3630" s="3" t="str">
        <f>CONCATENATE(A3630,"_",B3630,"_",C3630)</f>
        <v>14_2266236_2277769</v>
      </c>
      <c r="E3630" s="3">
        <v>11.534000000000001</v>
      </c>
      <c r="F3630" s="3">
        <v>2</v>
      </c>
      <c r="G3630" s="3" t="s">
        <v>0</v>
      </c>
      <c r="H3630" s="3" t="s">
        <v>9</v>
      </c>
    </row>
    <row r="3631" spans="1:8" x14ac:dyDescent="0.3">
      <c r="A3631" s="3">
        <v>14</v>
      </c>
      <c r="B3631" s="3">
        <v>2306803</v>
      </c>
      <c r="C3631" s="3">
        <v>2311158</v>
      </c>
      <c r="D3631" s="3" t="str">
        <f>CONCATENATE(A3631,"_",B3631,"_",C3631)</f>
        <v>14_2306803_2311158</v>
      </c>
      <c r="E3631" s="3">
        <v>4.3559999999999999</v>
      </c>
      <c r="F3631" s="3">
        <v>2</v>
      </c>
      <c r="G3631" s="3" t="s">
        <v>0</v>
      </c>
      <c r="H3631" s="3" t="s">
        <v>9</v>
      </c>
    </row>
    <row r="3632" spans="1:8" x14ac:dyDescent="0.3">
      <c r="A3632" s="3">
        <v>14</v>
      </c>
      <c r="B3632" s="3">
        <v>2351063</v>
      </c>
      <c r="C3632" s="3">
        <v>2365865</v>
      </c>
      <c r="D3632" s="3" t="str">
        <f>CONCATENATE(A3632,"_",B3632,"_",C3632)</f>
        <v>14_2351063_2365865</v>
      </c>
      <c r="E3632" s="3">
        <v>14.803000000000001</v>
      </c>
      <c r="F3632" s="3">
        <v>3</v>
      </c>
      <c r="G3632" s="3" t="s">
        <v>0</v>
      </c>
      <c r="H3632" s="3" t="s">
        <v>9</v>
      </c>
    </row>
    <row r="3633" spans="1:8" x14ac:dyDescent="0.3">
      <c r="A3633" s="3">
        <v>14</v>
      </c>
      <c r="B3633" s="3">
        <v>2387410</v>
      </c>
      <c r="C3633" s="3">
        <v>2404878</v>
      </c>
      <c r="D3633" s="3" t="str">
        <f>CONCATENATE(A3633,"_",B3633,"_",C3633)</f>
        <v>14_2387410_2404878</v>
      </c>
      <c r="E3633" s="3">
        <v>17.469000000000001</v>
      </c>
      <c r="F3633" s="3">
        <v>3</v>
      </c>
      <c r="G3633" s="3" t="s">
        <v>0</v>
      </c>
      <c r="H3633" s="3" t="s">
        <v>9</v>
      </c>
    </row>
    <row r="3634" spans="1:8" x14ac:dyDescent="0.3">
      <c r="A3634" s="3">
        <v>14</v>
      </c>
      <c r="B3634" s="3">
        <v>2412185</v>
      </c>
      <c r="C3634" s="3">
        <v>2430834</v>
      </c>
      <c r="D3634" s="3" t="str">
        <f>CONCATENATE(A3634,"_",B3634,"_",C3634)</f>
        <v>14_2412185_2430834</v>
      </c>
      <c r="E3634" s="3">
        <v>18.649999999999999</v>
      </c>
      <c r="F3634" s="3">
        <v>2</v>
      </c>
      <c r="G3634" s="3" t="s">
        <v>0</v>
      </c>
      <c r="H3634" s="3" t="s">
        <v>9</v>
      </c>
    </row>
    <row r="3635" spans="1:8" x14ac:dyDescent="0.3">
      <c r="A3635" s="3">
        <v>14</v>
      </c>
      <c r="B3635" s="3">
        <v>2478451</v>
      </c>
      <c r="C3635" s="3">
        <v>2480875</v>
      </c>
      <c r="D3635" s="3" t="str">
        <f>CONCATENATE(A3635,"_",B3635,"_",C3635)</f>
        <v>14_2478451_2480875</v>
      </c>
      <c r="E3635" s="3">
        <v>2.4249999999999998</v>
      </c>
      <c r="F3635" s="3">
        <v>2</v>
      </c>
      <c r="G3635" s="3" t="s">
        <v>0</v>
      </c>
      <c r="H3635" s="3" t="s">
        <v>9</v>
      </c>
    </row>
    <row r="3636" spans="1:8" x14ac:dyDescent="0.3">
      <c r="A3636" s="3">
        <v>14</v>
      </c>
      <c r="B3636" s="3">
        <v>2500786</v>
      </c>
      <c r="C3636" s="3">
        <v>2523073</v>
      </c>
      <c r="D3636" s="3" t="str">
        <f>CONCATENATE(A3636,"_",B3636,"_",C3636)</f>
        <v>14_2500786_2523073</v>
      </c>
      <c r="E3636" s="3">
        <v>22.288</v>
      </c>
      <c r="F3636" s="3">
        <v>3</v>
      </c>
      <c r="G3636" s="3" t="s">
        <v>0</v>
      </c>
      <c r="H3636" s="3" t="s">
        <v>9</v>
      </c>
    </row>
    <row r="3637" spans="1:8" x14ac:dyDescent="0.3">
      <c r="A3637" s="3">
        <v>14</v>
      </c>
      <c r="B3637" s="3">
        <v>2562882</v>
      </c>
      <c r="C3637" s="3">
        <v>2565000</v>
      </c>
      <c r="D3637" s="3" t="str">
        <f>CONCATENATE(A3637,"_",B3637,"_",C3637)</f>
        <v>14_2562882_2565000</v>
      </c>
      <c r="E3637" s="3">
        <v>2.1190000000000002</v>
      </c>
      <c r="F3637" s="3">
        <v>2</v>
      </c>
      <c r="G3637" s="3" t="s">
        <v>0</v>
      </c>
      <c r="H3637" s="3" t="s">
        <v>9</v>
      </c>
    </row>
    <row r="3638" spans="1:8" x14ac:dyDescent="0.3">
      <c r="A3638" s="3">
        <v>14</v>
      </c>
      <c r="B3638" s="3">
        <v>2712470</v>
      </c>
      <c r="C3638" s="3">
        <v>2714606</v>
      </c>
      <c r="D3638" s="3" t="str">
        <f>CONCATENATE(A3638,"_",B3638,"_",C3638)</f>
        <v>14_2712470_2714606</v>
      </c>
      <c r="E3638" s="3">
        <v>2.137</v>
      </c>
      <c r="F3638" s="3">
        <v>2</v>
      </c>
      <c r="G3638" s="3" t="s">
        <v>0</v>
      </c>
      <c r="H3638" s="3" t="s">
        <v>9</v>
      </c>
    </row>
    <row r="3639" spans="1:8" x14ac:dyDescent="0.3">
      <c r="A3639" s="3">
        <v>14</v>
      </c>
      <c r="B3639" s="3">
        <v>2757122</v>
      </c>
      <c r="C3639" s="3">
        <v>2762103</v>
      </c>
      <c r="D3639" s="3" t="str">
        <f>CONCATENATE(A3639,"_",B3639,"_",C3639)</f>
        <v>14_2757122_2762103</v>
      </c>
      <c r="E3639" s="3">
        <v>4.9820000000000002</v>
      </c>
      <c r="F3639" s="3">
        <v>2</v>
      </c>
      <c r="G3639" s="3" t="s">
        <v>0</v>
      </c>
      <c r="H3639" s="3" t="s">
        <v>9</v>
      </c>
    </row>
    <row r="3640" spans="1:8" x14ac:dyDescent="0.3">
      <c r="A3640" s="3">
        <v>14</v>
      </c>
      <c r="B3640" s="3">
        <v>2795760</v>
      </c>
      <c r="C3640" s="3">
        <v>2800608</v>
      </c>
      <c r="D3640" s="3" t="str">
        <f>CONCATENATE(A3640,"_",B3640,"_",C3640)</f>
        <v>14_2795760_2800608</v>
      </c>
      <c r="E3640" s="3">
        <v>4.8490000000000002</v>
      </c>
      <c r="F3640" s="3">
        <v>2</v>
      </c>
      <c r="G3640" s="3" t="s">
        <v>0</v>
      </c>
      <c r="H3640" s="3" t="s">
        <v>9</v>
      </c>
    </row>
    <row r="3641" spans="1:8" x14ac:dyDescent="0.3">
      <c r="A3641" s="3">
        <v>14</v>
      </c>
      <c r="B3641" s="3">
        <v>2854797</v>
      </c>
      <c r="C3641" s="3">
        <v>2855919</v>
      </c>
      <c r="D3641" s="3" t="str">
        <f>CONCATENATE(A3641,"_",B3641,"_",C3641)</f>
        <v>14_2854797_2855919</v>
      </c>
      <c r="E3641" s="3">
        <v>1.123</v>
      </c>
      <c r="F3641" s="3">
        <v>2</v>
      </c>
      <c r="G3641" s="3" t="s">
        <v>0</v>
      </c>
      <c r="H3641" s="3" t="s">
        <v>9</v>
      </c>
    </row>
    <row r="3642" spans="1:8" x14ac:dyDescent="0.3">
      <c r="A3642" s="3">
        <v>14</v>
      </c>
      <c r="B3642" s="3">
        <v>2948932</v>
      </c>
      <c r="C3642" s="3">
        <v>2993028</v>
      </c>
      <c r="D3642" s="3" t="str">
        <f>CONCATENATE(A3642,"_",B3642,"_",C3642)</f>
        <v>14_2948932_2993028</v>
      </c>
      <c r="E3642" s="3">
        <v>44.097000000000001</v>
      </c>
      <c r="F3642" s="3">
        <v>5</v>
      </c>
      <c r="G3642" s="3" t="s">
        <v>0</v>
      </c>
      <c r="H3642" s="3" t="s">
        <v>9</v>
      </c>
    </row>
    <row r="3643" spans="1:8" x14ac:dyDescent="0.3">
      <c r="A3643" s="3">
        <v>14</v>
      </c>
      <c r="B3643" s="3">
        <v>3031536</v>
      </c>
      <c r="C3643" s="3">
        <v>3042771</v>
      </c>
      <c r="D3643" s="3" t="str">
        <f>CONCATENATE(A3643,"_",B3643,"_",C3643)</f>
        <v>14_3031536_3042771</v>
      </c>
      <c r="E3643" s="3">
        <v>11.236000000000001</v>
      </c>
      <c r="F3643" s="3">
        <v>2</v>
      </c>
      <c r="G3643" s="3" t="s">
        <v>0</v>
      </c>
      <c r="H3643" s="3" t="s">
        <v>9</v>
      </c>
    </row>
    <row r="3644" spans="1:8" x14ac:dyDescent="0.3">
      <c r="A3644" s="3">
        <v>14</v>
      </c>
      <c r="B3644" s="3">
        <v>3078346</v>
      </c>
      <c r="C3644" s="3">
        <v>3092269</v>
      </c>
      <c r="D3644" s="3" t="str">
        <f>CONCATENATE(A3644,"_",B3644,"_",C3644)</f>
        <v>14_3078346_3092269</v>
      </c>
      <c r="E3644" s="3">
        <v>13.923999999999999</v>
      </c>
      <c r="F3644" s="3">
        <v>3</v>
      </c>
      <c r="G3644" s="3" t="s">
        <v>0</v>
      </c>
      <c r="H3644" s="3" t="s">
        <v>9</v>
      </c>
    </row>
    <row r="3645" spans="1:8" x14ac:dyDescent="0.3">
      <c r="A3645" s="3">
        <v>14</v>
      </c>
      <c r="B3645" s="3">
        <v>3092838</v>
      </c>
      <c r="C3645" s="3">
        <v>3102595</v>
      </c>
      <c r="D3645" s="3" t="str">
        <f>CONCATENATE(A3645,"_",B3645,"_",C3645)</f>
        <v>14_3092838_3102595</v>
      </c>
      <c r="E3645" s="3">
        <v>9.7579999999999991</v>
      </c>
      <c r="F3645" s="3">
        <v>3</v>
      </c>
      <c r="G3645" s="3" t="s">
        <v>0</v>
      </c>
      <c r="H3645" s="3" t="s">
        <v>9</v>
      </c>
    </row>
    <row r="3646" spans="1:8" x14ac:dyDescent="0.3">
      <c r="A3646" s="3">
        <v>14</v>
      </c>
      <c r="B3646" s="3">
        <v>3155893</v>
      </c>
      <c r="C3646" s="3">
        <v>3157865</v>
      </c>
      <c r="D3646" s="3" t="str">
        <f>CONCATENATE(A3646,"_",B3646,"_",C3646)</f>
        <v>14_3155893_3157865</v>
      </c>
      <c r="E3646" s="3">
        <v>1.9730000000000001</v>
      </c>
      <c r="F3646" s="3">
        <v>2</v>
      </c>
      <c r="G3646" s="3" t="s">
        <v>0</v>
      </c>
      <c r="H3646" s="3" t="s">
        <v>9</v>
      </c>
    </row>
    <row r="3647" spans="1:8" x14ac:dyDescent="0.3">
      <c r="A3647" s="3">
        <v>14</v>
      </c>
      <c r="B3647" s="3">
        <v>3294752</v>
      </c>
      <c r="C3647" s="3">
        <v>3295707</v>
      </c>
      <c r="D3647" s="3" t="str">
        <f>CONCATENATE(A3647,"_",B3647,"_",C3647)</f>
        <v>14_3294752_3295707</v>
      </c>
      <c r="E3647" s="3">
        <v>0.95599999999999996</v>
      </c>
      <c r="F3647" s="3">
        <v>2</v>
      </c>
      <c r="G3647" s="3" t="s">
        <v>0</v>
      </c>
      <c r="H3647" s="3" t="s">
        <v>9</v>
      </c>
    </row>
    <row r="3648" spans="1:8" x14ac:dyDescent="0.3">
      <c r="A3648" s="3">
        <v>14</v>
      </c>
      <c r="B3648" s="3">
        <v>3302003</v>
      </c>
      <c r="C3648" s="3">
        <v>3313519</v>
      </c>
      <c r="D3648" s="3" t="str">
        <f>CONCATENATE(A3648,"_",B3648,"_",C3648)</f>
        <v>14_3302003_3313519</v>
      </c>
      <c r="E3648" s="3">
        <v>11.516999999999999</v>
      </c>
      <c r="F3648" s="3">
        <v>2</v>
      </c>
      <c r="G3648" s="3" t="s">
        <v>0</v>
      </c>
      <c r="H3648" s="3" t="s">
        <v>9</v>
      </c>
    </row>
    <row r="3649" spans="1:8" x14ac:dyDescent="0.3">
      <c r="A3649" s="3">
        <v>14</v>
      </c>
      <c r="B3649" s="3">
        <v>3328915</v>
      </c>
      <c r="C3649" s="3">
        <v>3335350</v>
      </c>
      <c r="D3649" s="3" t="str">
        <f>CONCATENATE(A3649,"_",B3649,"_",C3649)</f>
        <v>14_3328915_3335350</v>
      </c>
      <c r="E3649" s="3">
        <v>6.4359999999999999</v>
      </c>
      <c r="F3649" s="3">
        <v>3</v>
      </c>
      <c r="G3649" s="3" t="s">
        <v>0</v>
      </c>
      <c r="H3649" s="3" t="s">
        <v>9</v>
      </c>
    </row>
    <row r="3650" spans="1:8" x14ac:dyDescent="0.3">
      <c r="A3650" s="3">
        <v>14</v>
      </c>
      <c r="B3650" s="3">
        <v>3346328</v>
      </c>
      <c r="C3650" s="3">
        <v>3406654</v>
      </c>
      <c r="D3650" s="3" t="str">
        <f>CONCATENATE(A3650,"_",B3650,"_",C3650)</f>
        <v>14_3346328_3406654</v>
      </c>
      <c r="E3650" s="3">
        <v>60.326999999999998</v>
      </c>
      <c r="F3650" s="3">
        <v>8</v>
      </c>
      <c r="G3650" s="3" t="s">
        <v>0</v>
      </c>
      <c r="H3650" s="3" t="s">
        <v>8</v>
      </c>
    </row>
    <row r="3651" spans="1:8" x14ac:dyDescent="0.3">
      <c r="A3651" s="3">
        <v>14</v>
      </c>
      <c r="B3651" s="3">
        <v>3408735</v>
      </c>
      <c r="C3651" s="3">
        <v>3412193</v>
      </c>
      <c r="D3651" s="3" t="str">
        <f>CONCATENATE(A3651,"_",B3651,"_",C3651)</f>
        <v>14_3408735_3412193</v>
      </c>
      <c r="E3651" s="3">
        <v>3.4590000000000001</v>
      </c>
      <c r="F3651" s="3">
        <v>3</v>
      </c>
      <c r="G3651" s="3" t="s">
        <v>0</v>
      </c>
      <c r="H3651" s="3" t="s">
        <v>9</v>
      </c>
    </row>
    <row r="3652" spans="1:8" x14ac:dyDescent="0.3">
      <c r="A3652" s="3">
        <v>14</v>
      </c>
      <c r="B3652" s="3">
        <v>3431137</v>
      </c>
      <c r="C3652" s="3">
        <v>3435608</v>
      </c>
      <c r="D3652" s="3" t="str">
        <f>CONCATENATE(A3652,"_",B3652,"_",C3652)</f>
        <v>14_3431137_3435608</v>
      </c>
      <c r="E3652" s="3">
        <v>4.4720000000000004</v>
      </c>
      <c r="F3652" s="3">
        <v>3</v>
      </c>
      <c r="G3652" s="3" t="s">
        <v>0</v>
      </c>
      <c r="H3652" s="3" t="s">
        <v>9</v>
      </c>
    </row>
    <row r="3653" spans="1:8" x14ac:dyDescent="0.3">
      <c r="A3653" s="3">
        <v>14</v>
      </c>
      <c r="B3653" s="3">
        <v>3465084</v>
      </c>
      <c r="C3653" s="3">
        <v>3470438</v>
      </c>
      <c r="D3653" s="3" t="str">
        <f>CONCATENATE(A3653,"_",B3653,"_",C3653)</f>
        <v>14_3465084_3470438</v>
      </c>
      <c r="E3653" s="3">
        <v>5.3550000000000004</v>
      </c>
      <c r="F3653" s="3">
        <v>3</v>
      </c>
      <c r="G3653" s="3" t="s">
        <v>0</v>
      </c>
      <c r="H3653" s="3" t="s">
        <v>9</v>
      </c>
    </row>
    <row r="3654" spans="1:8" x14ac:dyDescent="0.3">
      <c r="A3654" s="3">
        <v>14</v>
      </c>
      <c r="B3654" s="3">
        <v>3508634</v>
      </c>
      <c r="C3654" s="3">
        <v>3516722</v>
      </c>
      <c r="D3654" s="3" t="str">
        <f>CONCATENATE(A3654,"_",B3654,"_",C3654)</f>
        <v>14_3508634_3516722</v>
      </c>
      <c r="E3654" s="3">
        <v>8.0890000000000004</v>
      </c>
      <c r="F3654" s="3">
        <v>2</v>
      </c>
      <c r="G3654" s="3" t="s">
        <v>0</v>
      </c>
      <c r="H3654" s="3" t="s">
        <v>9</v>
      </c>
    </row>
    <row r="3655" spans="1:8" x14ac:dyDescent="0.3">
      <c r="A3655" s="3">
        <v>14</v>
      </c>
      <c r="B3655" s="3">
        <v>3536597</v>
      </c>
      <c r="C3655" s="3">
        <v>3544969</v>
      </c>
      <c r="D3655" s="3" t="str">
        <f>CONCATENATE(A3655,"_",B3655,"_",C3655)</f>
        <v>14_3536597_3544969</v>
      </c>
      <c r="E3655" s="3">
        <v>8.3729999999999993</v>
      </c>
      <c r="F3655" s="3">
        <v>4</v>
      </c>
      <c r="G3655" s="3" t="s">
        <v>0</v>
      </c>
      <c r="H3655" s="3" t="s">
        <v>9</v>
      </c>
    </row>
    <row r="3656" spans="1:8" x14ac:dyDescent="0.3">
      <c r="A3656" s="3">
        <v>14</v>
      </c>
      <c r="B3656" s="3">
        <v>3547361</v>
      </c>
      <c r="C3656" s="3">
        <v>3548407</v>
      </c>
      <c r="D3656" s="3" t="str">
        <f>CONCATENATE(A3656,"_",B3656,"_",C3656)</f>
        <v>14_3547361_3548407</v>
      </c>
      <c r="E3656" s="3">
        <v>1.0469999999999999</v>
      </c>
      <c r="F3656" s="3">
        <v>2</v>
      </c>
      <c r="G3656" s="3" t="s">
        <v>0</v>
      </c>
      <c r="H3656" s="3" t="s">
        <v>9</v>
      </c>
    </row>
    <row r="3657" spans="1:8" x14ac:dyDescent="0.3">
      <c r="A3657" s="3">
        <v>14</v>
      </c>
      <c r="B3657" s="3">
        <v>3595483</v>
      </c>
      <c r="C3657" s="3">
        <v>3700742</v>
      </c>
      <c r="D3657" s="3" t="str">
        <f>CONCATENATE(A3657,"_",B3657,"_",C3657)</f>
        <v>14_3595483_3700742</v>
      </c>
      <c r="E3657" s="3">
        <v>105.26</v>
      </c>
      <c r="F3657" s="3">
        <v>5</v>
      </c>
      <c r="G3657" s="3" t="s">
        <v>0</v>
      </c>
      <c r="H3657" s="3" t="s">
        <v>8</v>
      </c>
    </row>
    <row r="3658" spans="1:8" x14ac:dyDescent="0.3">
      <c r="A3658" s="3">
        <v>14</v>
      </c>
      <c r="B3658" s="3">
        <v>3769162</v>
      </c>
      <c r="C3658" s="3">
        <v>3819249</v>
      </c>
      <c r="D3658" s="3" t="str">
        <f>CONCATENATE(A3658,"_",B3658,"_",C3658)</f>
        <v>14_3769162_3819249</v>
      </c>
      <c r="E3658" s="3">
        <v>50.088000000000001</v>
      </c>
      <c r="F3658" s="3">
        <v>6</v>
      </c>
      <c r="G3658" s="3" t="s">
        <v>0</v>
      </c>
      <c r="H3658" s="3" t="s">
        <v>8</v>
      </c>
    </row>
    <row r="3659" spans="1:8" x14ac:dyDescent="0.3">
      <c r="A3659" s="3">
        <v>14</v>
      </c>
      <c r="B3659" s="3">
        <v>3848586</v>
      </c>
      <c r="C3659" s="3">
        <v>3894769</v>
      </c>
      <c r="D3659" s="3" t="str">
        <f>CONCATENATE(A3659,"_",B3659,"_",C3659)</f>
        <v>14_3848586_3894769</v>
      </c>
      <c r="E3659" s="3">
        <v>46.183999999999997</v>
      </c>
      <c r="F3659" s="3">
        <v>7</v>
      </c>
      <c r="G3659" s="3" t="s">
        <v>0</v>
      </c>
      <c r="H3659" s="3" t="s">
        <v>9</v>
      </c>
    </row>
    <row r="3660" spans="1:8" x14ac:dyDescent="0.3">
      <c r="A3660" s="3">
        <v>14</v>
      </c>
      <c r="B3660" s="3">
        <v>3918410</v>
      </c>
      <c r="C3660" s="3">
        <v>3938969</v>
      </c>
      <c r="D3660" s="3" t="str">
        <f>CONCATENATE(A3660,"_",B3660,"_",C3660)</f>
        <v>14_3918410_3938969</v>
      </c>
      <c r="E3660" s="3">
        <v>20.56</v>
      </c>
      <c r="F3660" s="3">
        <v>6</v>
      </c>
      <c r="G3660" s="3" t="s">
        <v>0</v>
      </c>
      <c r="H3660" s="3" t="s">
        <v>9</v>
      </c>
    </row>
    <row r="3661" spans="1:8" x14ac:dyDescent="0.3">
      <c r="A3661" s="3">
        <v>14</v>
      </c>
      <c r="B3661" s="3">
        <v>3975693</v>
      </c>
      <c r="C3661" s="3">
        <v>4056741</v>
      </c>
      <c r="D3661" s="3" t="str">
        <f>CONCATENATE(A3661,"_",B3661,"_",C3661)</f>
        <v>14_3975693_4056741</v>
      </c>
      <c r="E3661" s="3">
        <v>81.049000000000007</v>
      </c>
      <c r="F3661" s="3">
        <v>8</v>
      </c>
      <c r="G3661" s="3" t="s">
        <v>0</v>
      </c>
      <c r="H3661" s="3" t="s">
        <v>8</v>
      </c>
    </row>
    <row r="3662" spans="1:8" x14ac:dyDescent="0.3">
      <c r="A3662" s="3">
        <v>14</v>
      </c>
      <c r="B3662" s="3">
        <v>4077896</v>
      </c>
      <c r="C3662" s="3">
        <v>4110557</v>
      </c>
      <c r="D3662" s="3" t="str">
        <f>CONCATENATE(A3662,"_",B3662,"_",C3662)</f>
        <v>14_4077896_4110557</v>
      </c>
      <c r="E3662" s="3">
        <v>32.661999999999999</v>
      </c>
      <c r="F3662" s="3">
        <v>6</v>
      </c>
      <c r="G3662" s="3" t="s">
        <v>0</v>
      </c>
      <c r="H3662" s="3" t="s">
        <v>9</v>
      </c>
    </row>
    <row r="3663" spans="1:8" x14ac:dyDescent="0.3">
      <c r="A3663" s="3">
        <v>14</v>
      </c>
      <c r="B3663" s="3">
        <v>4126647</v>
      </c>
      <c r="C3663" s="3">
        <v>4133904</v>
      </c>
      <c r="D3663" s="3" t="str">
        <f>CONCATENATE(A3663,"_",B3663,"_",C3663)</f>
        <v>14_4126647_4133904</v>
      </c>
      <c r="E3663" s="3">
        <v>7.258</v>
      </c>
      <c r="F3663" s="3">
        <v>3</v>
      </c>
      <c r="G3663" s="3" t="s">
        <v>0</v>
      </c>
      <c r="H3663" s="3" t="s">
        <v>9</v>
      </c>
    </row>
    <row r="3664" spans="1:8" x14ac:dyDescent="0.3">
      <c r="A3664" s="3">
        <v>14</v>
      </c>
      <c r="B3664" s="3">
        <v>4171744</v>
      </c>
      <c r="C3664" s="3">
        <v>4181062</v>
      </c>
      <c r="D3664" s="3" t="str">
        <f>CONCATENATE(A3664,"_",B3664,"_",C3664)</f>
        <v>14_4171744_4181062</v>
      </c>
      <c r="E3664" s="3">
        <v>9.3190000000000008</v>
      </c>
      <c r="F3664" s="3">
        <v>2</v>
      </c>
      <c r="G3664" s="3" t="s">
        <v>0</v>
      </c>
      <c r="H3664" s="3" t="s">
        <v>9</v>
      </c>
    </row>
    <row r="3665" spans="1:8" x14ac:dyDescent="0.3">
      <c r="A3665" s="3">
        <v>14</v>
      </c>
      <c r="B3665" s="3">
        <v>4184275</v>
      </c>
      <c r="C3665" s="3">
        <v>4199432</v>
      </c>
      <c r="D3665" s="3" t="str">
        <f>CONCATENATE(A3665,"_",B3665,"_",C3665)</f>
        <v>14_4184275_4199432</v>
      </c>
      <c r="E3665" s="3">
        <v>15.157999999999999</v>
      </c>
      <c r="F3665" s="3">
        <v>5</v>
      </c>
      <c r="G3665" s="3" t="s">
        <v>0</v>
      </c>
      <c r="H3665" s="3" t="s">
        <v>9</v>
      </c>
    </row>
    <row r="3666" spans="1:8" x14ac:dyDescent="0.3">
      <c r="A3666" s="3">
        <v>14</v>
      </c>
      <c r="B3666" s="3">
        <v>4251917</v>
      </c>
      <c r="C3666" s="3">
        <v>4258672</v>
      </c>
      <c r="D3666" s="3" t="str">
        <f>CONCATENATE(A3666,"_",B3666,"_",C3666)</f>
        <v>14_4251917_4258672</v>
      </c>
      <c r="E3666" s="3">
        <v>6.7560000000000002</v>
      </c>
      <c r="F3666" s="3">
        <v>2</v>
      </c>
      <c r="G3666" s="3" t="s">
        <v>0</v>
      </c>
      <c r="H3666" s="3" t="s">
        <v>9</v>
      </c>
    </row>
    <row r="3667" spans="1:8" x14ac:dyDescent="0.3">
      <c r="A3667" s="3">
        <v>14</v>
      </c>
      <c r="B3667" s="3">
        <v>4300625</v>
      </c>
      <c r="C3667" s="3">
        <v>4305576</v>
      </c>
      <c r="D3667" s="3" t="str">
        <f>CONCATENATE(A3667,"_",B3667,"_",C3667)</f>
        <v>14_4300625_4305576</v>
      </c>
      <c r="E3667" s="3">
        <v>4.952</v>
      </c>
      <c r="F3667" s="3">
        <v>3</v>
      </c>
      <c r="G3667" s="3" t="s">
        <v>0</v>
      </c>
      <c r="H3667" s="3" t="s">
        <v>9</v>
      </c>
    </row>
    <row r="3668" spans="1:8" x14ac:dyDescent="0.3">
      <c r="A3668" s="3">
        <v>14</v>
      </c>
      <c r="B3668" s="3">
        <v>4370303</v>
      </c>
      <c r="C3668" s="3">
        <v>4375787</v>
      </c>
      <c r="D3668" s="3" t="str">
        <f>CONCATENATE(A3668,"_",B3668,"_",C3668)</f>
        <v>14_4370303_4375787</v>
      </c>
      <c r="E3668" s="3">
        <v>5.4850000000000003</v>
      </c>
      <c r="F3668" s="3">
        <v>2</v>
      </c>
      <c r="G3668" s="3" t="s">
        <v>0</v>
      </c>
      <c r="H3668" s="3" t="s">
        <v>9</v>
      </c>
    </row>
    <row r="3669" spans="1:8" x14ac:dyDescent="0.3">
      <c r="A3669" s="3">
        <v>14</v>
      </c>
      <c r="B3669" s="3">
        <v>4496833</v>
      </c>
      <c r="C3669" s="3">
        <v>4517748</v>
      </c>
      <c r="D3669" s="3" t="str">
        <f>CONCATENATE(A3669,"_",B3669,"_",C3669)</f>
        <v>14_4496833_4517748</v>
      </c>
      <c r="E3669" s="3">
        <v>20.916</v>
      </c>
      <c r="F3669" s="3">
        <v>3</v>
      </c>
      <c r="G3669" s="3" t="s">
        <v>0</v>
      </c>
      <c r="H3669" s="3" t="s">
        <v>9</v>
      </c>
    </row>
    <row r="3670" spans="1:8" x14ac:dyDescent="0.3">
      <c r="A3670" s="3">
        <v>14</v>
      </c>
      <c r="B3670" s="3">
        <v>4523716</v>
      </c>
      <c r="C3670" s="3">
        <v>4528944</v>
      </c>
      <c r="D3670" s="3" t="str">
        <f>CONCATENATE(A3670,"_",B3670,"_",C3670)</f>
        <v>14_4523716_4528944</v>
      </c>
      <c r="E3670" s="3">
        <v>5.2290000000000001</v>
      </c>
      <c r="F3670" s="3">
        <v>2</v>
      </c>
      <c r="G3670" s="3" t="s">
        <v>0</v>
      </c>
      <c r="H3670" s="3" t="s">
        <v>9</v>
      </c>
    </row>
    <row r="3671" spans="1:8" x14ac:dyDescent="0.3">
      <c r="A3671" s="3">
        <v>14</v>
      </c>
      <c r="B3671" s="3">
        <v>4550573</v>
      </c>
      <c r="C3671" s="3">
        <v>4612242</v>
      </c>
      <c r="D3671" s="3" t="str">
        <f>CONCATENATE(A3671,"_",B3671,"_",C3671)</f>
        <v>14_4550573_4612242</v>
      </c>
      <c r="E3671" s="3">
        <v>61.67</v>
      </c>
      <c r="F3671" s="3">
        <v>11</v>
      </c>
      <c r="G3671" s="3" t="s">
        <v>0</v>
      </c>
      <c r="H3671" s="3" t="s">
        <v>8</v>
      </c>
    </row>
    <row r="3672" spans="1:8" x14ac:dyDescent="0.3">
      <c r="A3672" s="3">
        <v>14</v>
      </c>
      <c r="B3672" s="3">
        <v>4635742</v>
      </c>
      <c r="C3672" s="3">
        <v>4645442</v>
      </c>
      <c r="D3672" s="3" t="str">
        <f>CONCATENATE(A3672,"_",B3672,"_",C3672)</f>
        <v>14_4635742_4645442</v>
      </c>
      <c r="E3672" s="3">
        <v>9.7010000000000005</v>
      </c>
      <c r="F3672" s="3">
        <v>4</v>
      </c>
      <c r="G3672" s="3" t="s">
        <v>0</v>
      </c>
      <c r="H3672" s="3" t="s">
        <v>9</v>
      </c>
    </row>
    <row r="3673" spans="1:8" x14ac:dyDescent="0.3">
      <c r="A3673" s="3">
        <v>14</v>
      </c>
      <c r="B3673" s="3">
        <v>4651667</v>
      </c>
      <c r="C3673" s="3">
        <v>4653621</v>
      </c>
      <c r="D3673" s="3" t="str">
        <f>CONCATENATE(A3673,"_",B3673,"_",C3673)</f>
        <v>14_4651667_4653621</v>
      </c>
      <c r="E3673" s="3">
        <v>1.9550000000000001</v>
      </c>
      <c r="F3673" s="3">
        <v>4</v>
      </c>
      <c r="G3673" s="3" t="s">
        <v>0</v>
      </c>
      <c r="H3673" s="3" t="s">
        <v>9</v>
      </c>
    </row>
    <row r="3674" spans="1:8" x14ac:dyDescent="0.3">
      <c r="A3674" s="3">
        <v>14</v>
      </c>
      <c r="B3674" s="3">
        <v>4687386</v>
      </c>
      <c r="C3674" s="3">
        <v>4701491</v>
      </c>
      <c r="D3674" s="3" t="str">
        <f>CONCATENATE(A3674,"_",B3674,"_",C3674)</f>
        <v>14_4687386_4701491</v>
      </c>
      <c r="E3674" s="3">
        <v>14.106</v>
      </c>
      <c r="F3674" s="3">
        <v>2</v>
      </c>
      <c r="G3674" s="3" t="s">
        <v>0</v>
      </c>
      <c r="H3674" s="3" t="s">
        <v>9</v>
      </c>
    </row>
    <row r="3675" spans="1:8" x14ac:dyDescent="0.3">
      <c r="A3675" s="3">
        <v>14</v>
      </c>
      <c r="B3675" s="3">
        <v>4703004</v>
      </c>
      <c r="C3675" s="3">
        <v>4706907</v>
      </c>
      <c r="D3675" s="3" t="str">
        <f>CONCATENATE(A3675,"_",B3675,"_",C3675)</f>
        <v>14_4703004_4706907</v>
      </c>
      <c r="E3675" s="3">
        <v>3.9039999999999999</v>
      </c>
      <c r="F3675" s="3">
        <v>2</v>
      </c>
      <c r="G3675" s="3" t="s">
        <v>0</v>
      </c>
      <c r="H3675" s="3" t="s">
        <v>9</v>
      </c>
    </row>
    <row r="3676" spans="1:8" x14ac:dyDescent="0.3">
      <c r="A3676" s="3">
        <v>14</v>
      </c>
      <c r="B3676" s="3">
        <v>4730870</v>
      </c>
      <c r="C3676" s="3">
        <v>4761529</v>
      </c>
      <c r="D3676" s="3" t="str">
        <f>CONCATENATE(A3676,"_",B3676,"_",C3676)</f>
        <v>14_4730870_4761529</v>
      </c>
      <c r="E3676" s="3">
        <v>30.66</v>
      </c>
      <c r="F3676" s="3">
        <v>5</v>
      </c>
      <c r="G3676" s="3" t="s">
        <v>0</v>
      </c>
      <c r="H3676" s="3" t="s">
        <v>9</v>
      </c>
    </row>
    <row r="3677" spans="1:8" x14ac:dyDescent="0.3">
      <c r="A3677" s="3">
        <v>14</v>
      </c>
      <c r="B3677" s="3">
        <v>4770786</v>
      </c>
      <c r="C3677" s="3">
        <v>4787643</v>
      </c>
      <c r="D3677" s="3" t="str">
        <f>CONCATENATE(A3677,"_",B3677,"_",C3677)</f>
        <v>14_4770786_4787643</v>
      </c>
      <c r="E3677" s="3">
        <v>16.858000000000001</v>
      </c>
      <c r="F3677" s="3">
        <v>2</v>
      </c>
      <c r="G3677" s="3" t="s">
        <v>0</v>
      </c>
      <c r="H3677" s="3" t="s">
        <v>9</v>
      </c>
    </row>
    <row r="3678" spans="1:8" x14ac:dyDescent="0.3">
      <c r="A3678" s="3">
        <v>14</v>
      </c>
      <c r="B3678" s="3">
        <v>4853955</v>
      </c>
      <c r="C3678" s="3">
        <v>4865321</v>
      </c>
      <c r="D3678" s="3" t="str">
        <f>CONCATENATE(A3678,"_",B3678,"_",C3678)</f>
        <v>14_4853955_4865321</v>
      </c>
      <c r="E3678" s="3">
        <v>11.367000000000001</v>
      </c>
      <c r="F3678" s="3">
        <v>5</v>
      </c>
      <c r="G3678" s="3" t="s">
        <v>0</v>
      </c>
      <c r="H3678" s="3" t="s">
        <v>9</v>
      </c>
    </row>
    <row r="3679" spans="1:8" x14ac:dyDescent="0.3">
      <c r="A3679" s="3">
        <v>14</v>
      </c>
      <c r="B3679" s="3">
        <v>4876161</v>
      </c>
      <c r="C3679" s="3">
        <v>4889916</v>
      </c>
      <c r="D3679" s="3" t="str">
        <f>CONCATENATE(A3679,"_",B3679,"_",C3679)</f>
        <v>14_4876161_4889916</v>
      </c>
      <c r="E3679" s="3">
        <v>13.756</v>
      </c>
      <c r="F3679" s="3">
        <v>3</v>
      </c>
      <c r="G3679" s="3" t="s">
        <v>0</v>
      </c>
      <c r="H3679" s="3" t="s">
        <v>9</v>
      </c>
    </row>
    <row r="3680" spans="1:8" x14ac:dyDescent="0.3">
      <c r="A3680" s="3">
        <v>14</v>
      </c>
      <c r="B3680" s="3">
        <v>4898655</v>
      </c>
      <c r="C3680" s="3">
        <v>4902350</v>
      </c>
      <c r="D3680" s="3" t="str">
        <f>CONCATENATE(A3680,"_",B3680,"_",C3680)</f>
        <v>14_4898655_4902350</v>
      </c>
      <c r="E3680" s="3">
        <v>3.6960000000000002</v>
      </c>
      <c r="F3680" s="3">
        <v>4</v>
      </c>
      <c r="G3680" s="3" t="s">
        <v>0</v>
      </c>
      <c r="H3680" s="3" t="s">
        <v>9</v>
      </c>
    </row>
    <row r="3681" spans="1:8" x14ac:dyDescent="0.3">
      <c r="A3681" s="3">
        <v>14</v>
      </c>
      <c r="B3681" s="3">
        <v>4907026</v>
      </c>
      <c r="C3681" s="3">
        <v>4924158</v>
      </c>
      <c r="D3681" s="3" t="str">
        <f>CONCATENATE(A3681,"_",B3681,"_",C3681)</f>
        <v>14_4907026_4924158</v>
      </c>
      <c r="E3681" s="3">
        <v>17.132999999999999</v>
      </c>
      <c r="F3681" s="3">
        <v>3</v>
      </c>
      <c r="G3681" s="3" t="s">
        <v>0</v>
      </c>
      <c r="H3681" s="3" t="s">
        <v>9</v>
      </c>
    </row>
    <row r="3682" spans="1:8" x14ac:dyDescent="0.3">
      <c r="A3682" s="3">
        <v>14</v>
      </c>
      <c r="B3682" s="3">
        <v>4946288</v>
      </c>
      <c r="C3682" s="3">
        <v>5020292</v>
      </c>
      <c r="D3682" s="3" t="str">
        <f>CONCATENATE(A3682,"_",B3682,"_",C3682)</f>
        <v>14_4946288_5020292</v>
      </c>
      <c r="E3682" s="3">
        <v>74.004999999999995</v>
      </c>
      <c r="F3682" s="3">
        <v>5</v>
      </c>
      <c r="G3682" s="3" t="s">
        <v>0</v>
      </c>
      <c r="H3682" s="3" t="s">
        <v>8</v>
      </c>
    </row>
    <row r="3683" spans="1:8" x14ac:dyDescent="0.3">
      <c r="A3683" s="3">
        <v>14</v>
      </c>
      <c r="B3683" s="3">
        <v>5028737</v>
      </c>
      <c r="C3683" s="3">
        <v>5038970</v>
      </c>
      <c r="D3683" s="3" t="str">
        <f>CONCATENATE(A3683,"_",B3683,"_",C3683)</f>
        <v>14_5028737_5038970</v>
      </c>
      <c r="E3683" s="3">
        <v>10.234</v>
      </c>
      <c r="F3683" s="3">
        <v>3</v>
      </c>
      <c r="G3683" s="3" t="s">
        <v>0</v>
      </c>
      <c r="H3683" s="3" t="s">
        <v>9</v>
      </c>
    </row>
    <row r="3684" spans="1:8" x14ac:dyDescent="0.3">
      <c r="A3684" s="3">
        <v>14</v>
      </c>
      <c r="B3684" s="3">
        <v>5074499</v>
      </c>
      <c r="C3684" s="3">
        <v>5088121</v>
      </c>
      <c r="D3684" s="3" t="str">
        <f>CONCATENATE(A3684,"_",B3684,"_",C3684)</f>
        <v>14_5074499_5088121</v>
      </c>
      <c r="E3684" s="3">
        <v>13.622999999999999</v>
      </c>
      <c r="F3684" s="3">
        <v>3</v>
      </c>
      <c r="G3684" s="3" t="s">
        <v>0</v>
      </c>
      <c r="H3684" s="3" t="s">
        <v>9</v>
      </c>
    </row>
    <row r="3685" spans="1:8" x14ac:dyDescent="0.3">
      <c r="A3685" s="3">
        <v>14</v>
      </c>
      <c r="B3685" s="3">
        <v>5100492</v>
      </c>
      <c r="C3685" s="3">
        <v>5128337</v>
      </c>
      <c r="D3685" s="3" t="str">
        <f>CONCATENATE(A3685,"_",B3685,"_",C3685)</f>
        <v>14_5100492_5128337</v>
      </c>
      <c r="E3685" s="3">
        <v>27.846</v>
      </c>
      <c r="F3685" s="3">
        <v>6</v>
      </c>
      <c r="G3685" s="3" t="s">
        <v>0</v>
      </c>
      <c r="H3685" s="3" t="s">
        <v>9</v>
      </c>
    </row>
    <row r="3686" spans="1:8" x14ac:dyDescent="0.3">
      <c r="A3686" s="3">
        <v>14</v>
      </c>
      <c r="B3686" s="3">
        <v>5133982</v>
      </c>
      <c r="C3686" s="3">
        <v>5143155</v>
      </c>
      <c r="D3686" s="3" t="str">
        <f>CONCATENATE(A3686,"_",B3686,"_",C3686)</f>
        <v>14_5133982_5143155</v>
      </c>
      <c r="E3686" s="3">
        <v>9.1739999999999995</v>
      </c>
      <c r="F3686" s="3">
        <v>2</v>
      </c>
      <c r="G3686" s="3" t="s">
        <v>0</v>
      </c>
      <c r="H3686" s="3" t="s">
        <v>9</v>
      </c>
    </row>
    <row r="3687" spans="1:8" x14ac:dyDescent="0.3">
      <c r="A3687" s="3">
        <v>14</v>
      </c>
      <c r="B3687" s="3">
        <v>5200736</v>
      </c>
      <c r="C3687" s="3">
        <v>5201549</v>
      </c>
      <c r="D3687" s="3" t="str">
        <f>CONCATENATE(A3687,"_",B3687,"_",C3687)</f>
        <v>14_5200736_5201549</v>
      </c>
      <c r="E3687" s="3">
        <v>0.81399999999999995</v>
      </c>
      <c r="F3687" s="3">
        <v>2</v>
      </c>
      <c r="G3687" s="3" t="s">
        <v>0</v>
      </c>
      <c r="H3687" s="3" t="s">
        <v>9</v>
      </c>
    </row>
    <row r="3688" spans="1:8" x14ac:dyDescent="0.3">
      <c r="A3688" s="3">
        <v>14</v>
      </c>
      <c r="B3688" s="3">
        <v>5306980</v>
      </c>
      <c r="C3688" s="3">
        <v>5314145</v>
      </c>
      <c r="D3688" s="3" t="str">
        <f>CONCATENATE(A3688,"_",B3688,"_",C3688)</f>
        <v>14_5306980_5314145</v>
      </c>
      <c r="E3688" s="3">
        <v>7.1660000000000004</v>
      </c>
      <c r="F3688" s="3">
        <v>3</v>
      </c>
      <c r="G3688" s="3" t="s">
        <v>0</v>
      </c>
      <c r="H3688" s="3" t="s">
        <v>9</v>
      </c>
    </row>
    <row r="3689" spans="1:8" x14ac:dyDescent="0.3">
      <c r="A3689" s="3">
        <v>14</v>
      </c>
      <c r="B3689" s="3">
        <v>5326399</v>
      </c>
      <c r="C3689" s="3">
        <v>5347242</v>
      </c>
      <c r="D3689" s="3" t="str">
        <f>CONCATENATE(A3689,"_",B3689,"_",C3689)</f>
        <v>14_5326399_5347242</v>
      </c>
      <c r="E3689" s="3">
        <v>20.844000000000001</v>
      </c>
      <c r="F3689" s="3">
        <v>6</v>
      </c>
      <c r="G3689" s="3" t="s">
        <v>0</v>
      </c>
      <c r="H3689" s="3" t="s">
        <v>9</v>
      </c>
    </row>
    <row r="3690" spans="1:8" x14ac:dyDescent="0.3">
      <c r="A3690" s="3">
        <v>14</v>
      </c>
      <c r="B3690" s="3">
        <v>5362124</v>
      </c>
      <c r="C3690" s="3">
        <v>5412093</v>
      </c>
      <c r="D3690" s="3" t="str">
        <f>CONCATENATE(A3690,"_",B3690,"_",C3690)</f>
        <v>14_5362124_5412093</v>
      </c>
      <c r="E3690" s="3">
        <v>49.97</v>
      </c>
      <c r="F3690" s="3">
        <v>5</v>
      </c>
      <c r="G3690" s="3" t="s">
        <v>0</v>
      </c>
      <c r="H3690" s="3" t="s">
        <v>9</v>
      </c>
    </row>
    <row r="3691" spans="1:8" x14ac:dyDescent="0.3">
      <c r="A3691" s="3">
        <v>14</v>
      </c>
      <c r="B3691" s="3">
        <v>5431812</v>
      </c>
      <c r="C3691" s="3">
        <v>5464705</v>
      </c>
      <c r="D3691" s="3" t="str">
        <f>CONCATENATE(A3691,"_",B3691,"_",C3691)</f>
        <v>14_5431812_5464705</v>
      </c>
      <c r="E3691" s="3">
        <v>32.893999999999998</v>
      </c>
      <c r="F3691" s="3">
        <v>4</v>
      </c>
      <c r="G3691" s="3" t="s">
        <v>0</v>
      </c>
      <c r="H3691" s="3" t="s">
        <v>9</v>
      </c>
    </row>
    <row r="3692" spans="1:8" x14ac:dyDescent="0.3">
      <c r="A3692" s="3">
        <v>14</v>
      </c>
      <c r="B3692" s="3">
        <v>5500948</v>
      </c>
      <c r="C3692" s="3">
        <v>5503660</v>
      </c>
      <c r="D3692" s="3" t="str">
        <f>CONCATENATE(A3692,"_",B3692,"_",C3692)</f>
        <v>14_5500948_5503660</v>
      </c>
      <c r="E3692" s="3">
        <v>2.7130000000000001</v>
      </c>
      <c r="F3692" s="3">
        <v>2</v>
      </c>
      <c r="G3692" s="3" t="s">
        <v>0</v>
      </c>
      <c r="H3692" s="3" t="s">
        <v>9</v>
      </c>
    </row>
    <row r="3693" spans="1:8" x14ac:dyDescent="0.3">
      <c r="A3693" s="3">
        <v>14</v>
      </c>
      <c r="B3693" s="3">
        <v>5519891</v>
      </c>
      <c r="C3693" s="3">
        <v>5530899</v>
      </c>
      <c r="D3693" s="3" t="str">
        <f>CONCATENATE(A3693,"_",B3693,"_",C3693)</f>
        <v>14_5519891_5530899</v>
      </c>
      <c r="E3693" s="3">
        <v>11.009</v>
      </c>
      <c r="F3693" s="3">
        <v>2</v>
      </c>
      <c r="G3693" s="3" t="s">
        <v>0</v>
      </c>
      <c r="H3693" s="3" t="s">
        <v>9</v>
      </c>
    </row>
    <row r="3694" spans="1:8" x14ac:dyDescent="0.3">
      <c r="A3694" s="3">
        <v>14</v>
      </c>
      <c r="B3694" s="3">
        <v>5587345</v>
      </c>
      <c r="C3694" s="3">
        <v>5606320</v>
      </c>
      <c r="D3694" s="3" t="str">
        <f>CONCATENATE(A3694,"_",B3694,"_",C3694)</f>
        <v>14_5587345_5606320</v>
      </c>
      <c r="E3694" s="3">
        <v>18.975999999999999</v>
      </c>
      <c r="F3694" s="3">
        <v>3</v>
      </c>
      <c r="G3694" s="3" t="s">
        <v>0</v>
      </c>
      <c r="H3694" s="3" t="s">
        <v>9</v>
      </c>
    </row>
    <row r="3695" spans="1:8" x14ac:dyDescent="0.3">
      <c r="A3695" s="3">
        <v>14</v>
      </c>
      <c r="B3695" s="3">
        <v>5646209</v>
      </c>
      <c r="C3695" s="3">
        <v>5664436</v>
      </c>
      <c r="D3695" s="3" t="str">
        <f>CONCATENATE(A3695,"_",B3695,"_",C3695)</f>
        <v>14_5646209_5664436</v>
      </c>
      <c r="E3695" s="3">
        <v>18.228000000000002</v>
      </c>
      <c r="F3695" s="3">
        <v>3</v>
      </c>
      <c r="G3695" s="3" t="s">
        <v>0</v>
      </c>
      <c r="H3695" s="3" t="s">
        <v>9</v>
      </c>
    </row>
    <row r="3696" spans="1:8" x14ac:dyDescent="0.3">
      <c r="A3696" s="3">
        <v>14</v>
      </c>
      <c r="B3696" s="3">
        <v>5781865</v>
      </c>
      <c r="C3696" s="3">
        <v>5784050</v>
      </c>
      <c r="D3696" s="3" t="str">
        <f>CONCATENATE(A3696,"_",B3696,"_",C3696)</f>
        <v>14_5781865_5784050</v>
      </c>
      <c r="E3696" s="3">
        <v>2.1859999999999999</v>
      </c>
      <c r="F3696" s="3">
        <v>2</v>
      </c>
      <c r="G3696" s="3" t="s">
        <v>0</v>
      </c>
      <c r="H3696" s="3" t="s">
        <v>9</v>
      </c>
    </row>
    <row r="3697" spans="1:8" x14ac:dyDescent="0.3">
      <c r="A3697" s="3">
        <v>14</v>
      </c>
      <c r="B3697" s="3">
        <v>5908034</v>
      </c>
      <c r="C3697" s="3">
        <v>5908709</v>
      </c>
      <c r="D3697" s="3" t="str">
        <f>CONCATENATE(A3697,"_",B3697,"_",C3697)</f>
        <v>14_5908034_5908709</v>
      </c>
      <c r="E3697" s="3">
        <v>0.67600000000000005</v>
      </c>
      <c r="F3697" s="3">
        <v>2</v>
      </c>
      <c r="G3697" s="3" t="s">
        <v>0</v>
      </c>
      <c r="H3697" s="3" t="s">
        <v>9</v>
      </c>
    </row>
    <row r="3698" spans="1:8" x14ac:dyDescent="0.3">
      <c r="A3698" s="3">
        <v>14</v>
      </c>
      <c r="B3698" s="3">
        <v>6024101</v>
      </c>
      <c r="C3698" s="3">
        <v>6033746</v>
      </c>
      <c r="D3698" s="3" t="str">
        <f>CONCATENATE(A3698,"_",B3698,"_",C3698)</f>
        <v>14_6024101_6033746</v>
      </c>
      <c r="E3698" s="3">
        <v>9.6460000000000008</v>
      </c>
      <c r="F3698" s="3">
        <v>3</v>
      </c>
      <c r="G3698" s="3" t="s">
        <v>0</v>
      </c>
      <c r="H3698" s="3" t="s">
        <v>9</v>
      </c>
    </row>
    <row r="3699" spans="1:8" x14ac:dyDescent="0.3">
      <c r="A3699" s="3">
        <v>14</v>
      </c>
      <c r="B3699" s="3">
        <v>6052768</v>
      </c>
      <c r="C3699" s="3">
        <v>6072858</v>
      </c>
      <c r="D3699" s="3" t="str">
        <f>CONCATENATE(A3699,"_",B3699,"_",C3699)</f>
        <v>14_6052768_6072858</v>
      </c>
      <c r="E3699" s="3">
        <v>20.091000000000001</v>
      </c>
      <c r="F3699" s="3">
        <v>3</v>
      </c>
      <c r="G3699" s="3" t="s">
        <v>0</v>
      </c>
      <c r="H3699" s="3" t="s">
        <v>9</v>
      </c>
    </row>
    <row r="3700" spans="1:8" x14ac:dyDescent="0.3">
      <c r="A3700" s="3">
        <v>14</v>
      </c>
      <c r="B3700" s="3">
        <v>6079474</v>
      </c>
      <c r="C3700" s="3">
        <v>6203160</v>
      </c>
      <c r="D3700" s="3" t="str">
        <f>CONCATENATE(A3700,"_",B3700,"_",C3700)</f>
        <v>14_6079474_6203160</v>
      </c>
      <c r="E3700" s="3">
        <v>123.687</v>
      </c>
      <c r="F3700" s="3">
        <v>6</v>
      </c>
      <c r="G3700" s="3" t="s">
        <v>0</v>
      </c>
      <c r="H3700" s="3" t="s">
        <v>8</v>
      </c>
    </row>
    <row r="3701" spans="1:8" x14ac:dyDescent="0.3">
      <c r="A3701" s="3">
        <v>14</v>
      </c>
      <c r="B3701" s="3">
        <v>6324126</v>
      </c>
      <c r="C3701" s="3">
        <v>6336193</v>
      </c>
      <c r="D3701" s="3" t="str">
        <f>CONCATENATE(A3701,"_",B3701,"_",C3701)</f>
        <v>14_6324126_6336193</v>
      </c>
      <c r="E3701" s="3">
        <v>12.068</v>
      </c>
      <c r="F3701" s="3">
        <v>2</v>
      </c>
      <c r="G3701" s="3" t="s">
        <v>0</v>
      </c>
      <c r="H3701" s="3" t="s">
        <v>9</v>
      </c>
    </row>
    <row r="3702" spans="1:8" x14ac:dyDescent="0.3">
      <c r="A3702" s="3">
        <v>14</v>
      </c>
      <c r="B3702" s="3">
        <v>6354474</v>
      </c>
      <c r="C3702" s="3">
        <v>6448182</v>
      </c>
      <c r="D3702" s="3" t="str">
        <f>CONCATENATE(A3702,"_",B3702,"_",C3702)</f>
        <v>14_6354474_6448182</v>
      </c>
      <c r="E3702" s="3">
        <v>93.709000000000003</v>
      </c>
      <c r="F3702" s="3">
        <v>8</v>
      </c>
      <c r="G3702" s="3" t="s">
        <v>0</v>
      </c>
      <c r="H3702" s="3" t="s">
        <v>8</v>
      </c>
    </row>
    <row r="3703" spans="1:8" x14ac:dyDescent="0.3">
      <c r="A3703" s="3">
        <v>14</v>
      </c>
      <c r="B3703" s="3">
        <v>6612062</v>
      </c>
      <c r="C3703" s="3">
        <v>6616286</v>
      </c>
      <c r="D3703" s="3" t="str">
        <f>CONCATENATE(A3703,"_",B3703,"_",C3703)</f>
        <v>14_6612062_6616286</v>
      </c>
      <c r="E3703" s="3">
        <v>4.2249999999999996</v>
      </c>
      <c r="F3703" s="3">
        <v>2</v>
      </c>
      <c r="G3703" s="3" t="s">
        <v>0</v>
      </c>
      <c r="H3703" s="3" t="s">
        <v>9</v>
      </c>
    </row>
    <row r="3704" spans="1:8" x14ac:dyDescent="0.3">
      <c r="A3704" s="3">
        <v>14</v>
      </c>
      <c r="B3704" s="3">
        <v>6623179</v>
      </c>
      <c r="C3704" s="3">
        <v>6762225</v>
      </c>
      <c r="D3704" s="3" t="str">
        <f>CONCATENATE(A3704,"_",B3704,"_",C3704)</f>
        <v>14_6623179_6762225</v>
      </c>
      <c r="E3704" s="3">
        <v>139.047</v>
      </c>
      <c r="F3704" s="3">
        <v>14</v>
      </c>
      <c r="G3704" s="3" t="s">
        <v>0</v>
      </c>
      <c r="H3704" s="3" t="s">
        <v>8</v>
      </c>
    </row>
    <row r="3705" spans="1:8" x14ac:dyDescent="0.3">
      <c r="A3705" s="3">
        <v>14</v>
      </c>
      <c r="B3705" s="3">
        <v>6882764</v>
      </c>
      <c r="C3705" s="3">
        <v>6913274</v>
      </c>
      <c r="D3705" s="3" t="str">
        <f>CONCATENATE(A3705,"_",B3705,"_",C3705)</f>
        <v>14_6882764_6913274</v>
      </c>
      <c r="E3705" s="3">
        <v>30.510999999999999</v>
      </c>
      <c r="F3705" s="3">
        <v>4</v>
      </c>
      <c r="G3705" s="3" t="s">
        <v>0</v>
      </c>
      <c r="H3705" s="3" t="s">
        <v>9</v>
      </c>
    </row>
    <row r="3706" spans="1:8" x14ac:dyDescent="0.3">
      <c r="A3706" s="3">
        <v>14</v>
      </c>
      <c r="B3706" s="3">
        <v>6932328</v>
      </c>
      <c r="C3706" s="3">
        <v>6969042</v>
      </c>
      <c r="D3706" s="3" t="str">
        <f>CONCATENATE(A3706,"_",B3706,"_",C3706)</f>
        <v>14_6932328_6969042</v>
      </c>
      <c r="E3706" s="3">
        <v>36.715000000000003</v>
      </c>
      <c r="F3706" s="3">
        <v>5</v>
      </c>
      <c r="G3706" s="3" t="s">
        <v>0</v>
      </c>
      <c r="H3706" s="3" t="s">
        <v>9</v>
      </c>
    </row>
    <row r="3707" spans="1:8" x14ac:dyDescent="0.3">
      <c r="A3707" s="3">
        <v>14</v>
      </c>
      <c r="B3707" s="3">
        <v>7052209</v>
      </c>
      <c r="C3707" s="3">
        <v>7069751</v>
      </c>
      <c r="D3707" s="3" t="str">
        <f>CONCATENATE(A3707,"_",B3707,"_",C3707)</f>
        <v>14_7052209_7069751</v>
      </c>
      <c r="E3707" s="3">
        <v>17.542999999999999</v>
      </c>
      <c r="F3707" s="3">
        <v>5</v>
      </c>
      <c r="G3707" s="3" t="s">
        <v>0</v>
      </c>
      <c r="H3707" s="3" t="s">
        <v>9</v>
      </c>
    </row>
    <row r="3708" spans="1:8" x14ac:dyDescent="0.3">
      <c r="A3708" s="3">
        <v>14</v>
      </c>
      <c r="B3708" s="3">
        <v>7132730</v>
      </c>
      <c r="C3708" s="3">
        <v>7138735</v>
      </c>
      <c r="D3708" s="3" t="str">
        <f>CONCATENATE(A3708,"_",B3708,"_",C3708)</f>
        <v>14_7132730_7138735</v>
      </c>
      <c r="E3708" s="3">
        <v>6.0060000000000002</v>
      </c>
      <c r="F3708" s="3">
        <v>2</v>
      </c>
      <c r="G3708" s="3" t="s">
        <v>0</v>
      </c>
      <c r="H3708" s="3" t="s">
        <v>9</v>
      </c>
    </row>
    <row r="3709" spans="1:8" x14ac:dyDescent="0.3">
      <c r="A3709" s="3">
        <v>14</v>
      </c>
      <c r="B3709" s="3">
        <v>7193524</v>
      </c>
      <c r="C3709" s="3">
        <v>7207931</v>
      </c>
      <c r="D3709" s="3" t="str">
        <f>CONCATENATE(A3709,"_",B3709,"_",C3709)</f>
        <v>14_7193524_7207931</v>
      </c>
      <c r="E3709" s="3">
        <v>14.407999999999999</v>
      </c>
      <c r="F3709" s="3">
        <v>5</v>
      </c>
      <c r="G3709" s="3" t="s">
        <v>0</v>
      </c>
      <c r="H3709" s="3" t="s">
        <v>9</v>
      </c>
    </row>
    <row r="3710" spans="1:8" x14ac:dyDescent="0.3">
      <c r="A3710" s="3">
        <v>14</v>
      </c>
      <c r="B3710" s="3">
        <v>7302299</v>
      </c>
      <c r="C3710" s="3">
        <v>7306376</v>
      </c>
      <c r="D3710" s="3" t="str">
        <f>CONCATENATE(A3710,"_",B3710,"_",C3710)</f>
        <v>14_7302299_7306376</v>
      </c>
      <c r="E3710" s="3">
        <v>4.0780000000000003</v>
      </c>
      <c r="F3710" s="3">
        <v>2</v>
      </c>
      <c r="G3710" s="3" t="s">
        <v>0</v>
      </c>
      <c r="H3710" s="3" t="s">
        <v>9</v>
      </c>
    </row>
    <row r="3711" spans="1:8" x14ac:dyDescent="0.3">
      <c r="A3711" s="3">
        <v>14</v>
      </c>
      <c r="B3711" s="3">
        <v>7309203</v>
      </c>
      <c r="C3711" s="3">
        <v>7537289</v>
      </c>
      <c r="D3711" s="3" t="str">
        <f>CONCATENATE(A3711,"_",B3711,"_",C3711)</f>
        <v>14_7309203_7537289</v>
      </c>
      <c r="E3711" s="3">
        <v>228.08699999999999</v>
      </c>
      <c r="F3711" s="3">
        <v>14</v>
      </c>
      <c r="G3711" s="3" t="s">
        <v>0</v>
      </c>
      <c r="H3711" s="3" t="s">
        <v>8</v>
      </c>
    </row>
    <row r="3712" spans="1:8" x14ac:dyDescent="0.3">
      <c r="A3712" s="3">
        <v>14</v>
      </c>
      <c r="B3712" s="3">
        <v>7566746</v>
      </c>
      <c r="C3712" s="3">
        <v>7585776</v>
      </c>
      <c r="D3712" s="3" t="str">
        <f>CONCATENATE(A3712,"_",B3712,"_",C3712)</f>
        <v>14_7566746_7585776</v>
      </c>
      <c r="E3712" s="3">
        <v>19.030999999999999</v>
      </c>
      <c r="F3712" s="3">
        <v>3</v>
      </c>
      <c r="G3712" s="3" t="s">
        <v>0</v>
      </c>
      <c r="H3712" s="3" t="s">
        <v>9</v>
      </c>
    </row>
    <row r="3713" spans="1:8" x14ac:dyDescent="0.3">
      <c r="A3713" s="3">
        <v>14</v>
      </c>
      <c r="B3713" s="3">
        <v>7690766</v>
      </c>
      <c r="C3713" s="3">
        <v>7703095</v>
      </c>
      <c r="D3713" s="3" t="str">
        <f>CONCATENATE(A3713,"_",B3713,"_",C3713)</f>
        <v>14_7690766_7703095</v>
      </c>
      <c r="E3713" s="3">
        <v>12.33</v>
      </c>
      <c r="F3713" s="3">
        <v>2</v>
      </c>
      <c r="G3713" s="3" t="s">
        <v>0</v>
      </c>
      <c r="H3713" s="3" t="s">
        <v>9</v>
      </c>
    </row>
    <row r="3714" spans="1:8" x14ac:dyDescent="0.3">
      <c r="A3714" s="3">
        <v>14</v>
      </c>
      <c r="B3714" s="3">
        <v>7811788</v>
      </c>
      <c r="C3714" s="3">
        <v>7861677</v>
      </c>
      <c r="D3714" s="3" t="str">
        <f>CONCATENATE(A3714,"_",B3714,"_",C3714)</f>
        <v>14_7811788_7861677</v>
      </c>
      <c r="E3714" s="3">
        <v>49.89</v>
      </c>
      <c r="F3714" s="3">
        <v>5</v>
      </c>
      <c r="G3714" s="3" t="s">
        <v>0</v>
      </c>
      <c r="H3714" s="3" t="s">
        <v>9</v>
      </c>
    </row>
    <row r="3715" spans="1:8" x14ac:dyDescent="0.3">
      <c r="A3715" s="3">
        <v>14</v>
      </c>
      <c r="B3715" s="3">
        <v>7934975</v>
      </c>
      <c r="C3715" s="3">
        <v>7950720</v>
      </c>
      <c r="D3715" s="3" t="str">
        <f>CONCATENATE(A3715,"_",B3715,"_",C3715)</f>
        <v>14_7934975_7950720</v>
      </c>
      <c r="E3715" s="3">
        <v>15.746</v>
      </c>
      <c r="F3715" s="3">
        <v>2</v>
      </c>
      <c r="G3715" s="3" t="s">
        <v>0</v>
      </c>
      <c r="H3715" s="3" t="s">
        <v>9</v>
      </c>
    </row>
    <row r="3716" spans="1:8" x14ac:dyDescent="0.3">
      <c r="A3716" s="3">
        <v>14</v>
      </c>
      <c r="B3716" s="3">
        <v>7968364</v>
      </c>
      <c r="C3716" s="3">
        <v>7988460</v>
      </c>
      <c r="D3716" s="3" t="str">
        <f>CONCATENATE(A3716,"_",B3716,"_",C3716)</f>
        <v>14_7968364_7988460</v>
      </c>
      <c r="E3716" s="3">
        <v>20.097000000000001</v>
      </c>
      <c r="F3716" s="3">
        <v>6</v>
      </c>
      <c r="G3716" s="3" t="s">
        <v>0</v>
      </c>
      <c r="H3716" s="3" t="s">
        <v>9</v>
      </c>
    </row>
    <row r="3717" spans="1:8" x14ac:dyDescent="0.3">
      <c r="A3717" s="3">
        <v>14</v>
      </c>
      <c r="B3717" s="3">
        <v>8024814</v>
      </c>
      <c r="C3717" s="3">
        <v>8027761</v>
      </c>
      <c r="D3717" s="3" t="str">
        <f>CONCATENATE(A3717,"_",B3717,"_",C3717)</f>
        <v>14_8024814_8027761</v>
      </c>
      <c r="E3717" s="3">
        <v>2.948</v>
      </c>
      <c r="F3717" s="3">
        <v>2</v>
      </c>
      <c r="G3717" s="3" t="s">
        <v>0</v>
      </c>
      <c r="H3717" s="3" t="s">
        <v>9</v>
      </c>
    </row>
    <row r="3718" spans="1:8" x14ac:dyDescent="0.3">
      <c r="A3718" s="3">
        <v>14</v>
      </c>
      <c r="B3718" s="3">
        <v>8066955</v>
      </c>
      <c r="C3718" s="3">
        <v>8096329</v>
      </c>
      <c r="D3718" s="3" t="str">
        <f>CONCATENATE(A3718,"_",B3718,"_",C3718)</f>
        <v>14_8066955_8096329</v>
      </c>
      <c r="E3718" s="3">
        <v>29.375</v>
      </c>
      <c r="F3718" s="3">
        <v>6</v>
      </c>
      <c r="G3718" s="3" t="s">
        <v>0</v>
      </c>
      <c r="H3718" s="3" t="s">
        <v>9</v>
      </c>
    </row>
    <row r="3719" spans="1:8" x14ac:dyDescent="0.3">
      <c r="A3719" s="3">
        <v>14</v>
      </c>
      <c r="B3719" s="3">
        <v>8114196</v>
      </c>
      <c r="C3719" s="3">
        <v>8176045</v>
      </c>
      <c r="D3719" s="3" t="str">
        <f>CONCATENATE(A3719,"_",B3719,"_",C3719)</f>
        <v>14_8114196_8176045</v>
      </c>
      <c r="E3719" s="3">
        <v>61.85</v>
      </c>
      <c r="F3719" s="3">
        <v>7</v>
      </c>
      <c r="G3719" s="3" t="s">
        <v>0</v>
      </c>
      <c r="H3719" s="3" t="s">
        <v>8</v>
      </c>
    </row>
    <row r="3720" spans="1:8" x14ac:dyDescent="0.3">
      <c r="A3720" s="3">
        <v>14</v>
      </c>
      <c r="B3720" s="3">
        <v>8182152</v>
      </c>
      <c r="C3720" s="3">
        <v>8191593</v>
      </c>
      <c r="D3720" s="3" t="str">
        <f>CONCATENATE(A3720,"_",B3720,"_",C3720)</f>
        <v>14_8182152_8191593</v>
      </c>
      <c r="E3720" s="3">
        <v>9.4420000000000002</v>
      </c>
      <c r="F3720" s="3">
        <v>5</v>
      </c>
      <c r="G3720" s="3" t="s">
        <v>0</v>
      </c>
      <c r="H3720" s="3" t="s">
        <v>9</v>
      </c>
    </row>
    <row r="3721" spans="1:8" x14ac:dyDescent="0.3">
      <c r="A3721" s="3">
        <v>14</v>
      </c>
      <c r="B3721" s="3">
        <v>8212616</v>
      </c>
      <c r="C3721" s="3">
        <v>8222310</v>
      </c>
      <c r="D3721" s="3" t="str">
        <f>CONCATENATE(A3721,"_",B3721,"_",C3721)</f>
        <v>14_8212616_8222310</v>
      </c>
      <c r="E3721" s="3">
        <v>9.6950000000000003</v>
      </c>
      <c r="F3721" s="3">
        <v>3</v>
      </c>
      <c r="G3721" s="3" t="s">
        <v>0</v>
      </c>
      <c r="H3721" s="3" t="s">
        <v>9</v>
      </c>
    </row>
    <row r="3722" spans="1:8" x14ac:dyDescent="0.3">
      <c r="A3722" s="3">
        <v>14</v>
      </c>
      <c r="B3722" s="3">
        <v>8294330</v>
      </c>
      <c r="C3722" s="3">
        <v>8373303</v>
      </c>
      <c r="D3722" s="3" t="str">
        <f>CONCATENATE(A3722,"_",B3722,"_",C3722)</f>
        <v>14_8294330_8373303</v>
      </c>
      <c r="E3722" s="3">
        <v>78.974000000000004</v>
      </c>
      <c r="F3722" s="3">
        <v>9</v>
      </c>
      <c r="G3722" s="3" t="s">
        <v>0</v>
      </c>
      <c r="H3722" s="3" t="s">
        <v>8</v>
      </c>
    </row>
    <row r="3723" spans="1:8" x14ac:dyDescent="0.3">
      <c r="A3723" s="3">
        <v>14</v>
      </c>
      <c r="B3723" s="3">
        <v>8889569</v>
      </c>
      <c r="C3723" s="3">
        <v>8902512</v>
      </c>
      <c r="D3723" s="3" t="str">
        <f>CONCATENATE(A3723,"_",B3723,"_",C3723)</f>
        <v>14_8889569_8902512</v>
      </c>
      <c r="E3723" s="3">
        <v>12.944000000000001</v>
      </c>
      <c r="F3723" s="3">
        <v>3</v>
      </c>
      <c r="G3723" s="3" t="s">
        <v>0</v>
      </c>
      <c r="H3723" s="3" t="s">
        <v>9</v>
      </c>
    </row>
    <row r="3724" spans="1:8" x14ac:dyDescent="0.3">
      <c r="A3724" s="3">
        <v>14</v>
      </c>
      <c r="B3724" s="3">
        <v>8918021</v>
      </c>
      <c r="C3724" s="3">
        <v>8927442</v>
      </c>
      <c r="D3724" s="3" t="str">
        <f>CONCATENATE(A3724,"_",B3724,"_",C3724)</f>
        <v>14_8918021_8927442</v>
      </c>
      <c r="E3724" s="3">
        <v>9.4220000000000006</v>
      </c>
      <c r="F3724" s="3">
        <v>2</v>
      </c>
      <c r="G3724" s="3" t="s">
        <v>0</v>
      </c>
      <c r="H3724" s="3" t="s">
        <v>9</v>
      </c>
    </row>
    <row r="3725" spans="1:8" x14ac:dyDescent="0.3">
      <c r="A3725" s="3">
        <v>14</v>
      </c>
      <c r="B3725" s="3">
        <v>9078890</v>
      </c>
      <c r="C3725" s="3">
        <v>9087566</v>
      </c>
      <c r="D3725" s="3" t="str">
        <f>CONCATENATE(A3725,"_",B3725,"_",C3725)</f>
        <v>14_9078890_9087566</v>
      </c>
      <c r="E3725" s="3">
        <v>8.6769999999999996</v>
      </c>
      <c r="F3725" s="3">
        <v>2</v>
      </c>
      <c r="G3725" s="3" t="s">
        <v>0</v>
      </c>
      <c r="H3725" s="3" t="s">
        <v>9</v>
      </c>
    </row>
    <row r="3726" spans="1:8" x14ac:dyDescent="0.3">
      <c r="A3726" s="3">
        <v>14</v>
      </c>
      <c r="B3726" s="3">
        <v>9123346</v>
      </c>
      <c r="C3726" s="3">
        <v>9136202</v>
      </c>
      <c r="D3726" s="3" t="str">
        <f>CONCATENATE(A3726,"_",B3726,"_",C3726)</f>
        <v>14_9123346_9136202</v>
      </c>
      <c r="E3726" s="3">
        <v>12.856999999999999</v>
      </c>
      <c r="F3726" s="3">
        <v>7</v>
      </c>
      <c r="G3726" s="3" t="s">
        <v>0</v>
      </c>
      <c r="H3726" s="3" t="s">
        <v>9</v>
      </c>
    </row>
    <row r="3727" spans="1:8" x14ac:dyDescent="0.3">
      <c r="A3727" s="3">
        <v>14</v>
      </c>
      <c r="B3727" s="3">
        <v>9197424</v>
      </c>
      <c r="C3727" s="3">
        <v>9203341</v>
      </c>
      <c r="D3727" s="3" t="str">
        <f>CONCATENATE(A3727,"_",B3727,"_",C3727)</f>
        <v>14_9197424_9203341</v>
      </c>
      <c r="E3727" s="3">
        <v>5.9180000000000001</v>
      </c>
      <c r="F3727" s="3">
        <v>2</v>
      </c>
      <c r="G3727" s="3" t="s">
        <v>0</v>
      </c>
      <c r="H3727" s="3" t="s">
        <v>9</v>
      </c>
    </row>
    <row r="3728" spans="1:8" x14ac:dyDescent="0.3">
      <c r="A3728" s="3">
        <v>14</v>
      </c>
      <c r="B3728" s="3">
        <v>9214590</v>
      </c>
      <c r="C3728" s="3">
        <v>9259171</v>
      </c>
      <c r="D3728" s="3" t="str">
        <f>CONCATENATE(A3728,"_",B3728,"_",C3728)</f>
        <v>14_9214590_9259171</v>
      </c>
      <c r="E3728" s="3">
        <v>44.582000000000001</v>
      </c>
      <c r="F3728" s="3">
        <v>6</v>
      </c>
      <c r="G3728" s="3" t="s">
        <v>0</v>
      </c>
      <c r="H3728" s="3" t="s">
        <v>9</v>
      </c>
    </row>
    <row r="3729" spans="1:8" x14ac:dyDescent="0.3">
      <c r="A3729" s="3">
        <v>14</v>
      </c>
      <c r="B3729" s="3">
        <v>9285720</v>
      </c>
      <c r="C3729" s="3">
        <v>9463603</v>
      </c>
      <c r="D3729" s="3" t="str">
        <f>CONCATENATE(A3729,"_",B3729,"_",C3729)</f>
        <v>14_9285720_9463603</v>
      </c>
      <c r="E3729" s="3">
        <v>177.88399999999999</v>
      </c>
      <c r="F3729" s="3">
        <v>7</v>
      </c>
      <c r="G3729" s="3" t="s">
        <v>0</v>
      </c>
      <c r="H3729" s="3" t="s">
        <v>8</v>
      </c>
    </row>
    <row r="3730" spans="1:8" x14ac:dyDescent="0.3">
      <c r="A3730" s="3">
        <v>14</v>
      </c>
      <c r="B3730" s="3">
        <v>9465659</v>
      </c>
      <c r="C3730" s="3">
        <v>9469253</v>
      </c>
      <c r="D3730" s="3" t="str">
        <f>CONCATENATE(A3730,"_",B3730,"_",C3730)</f>
        <v>14_9465659_9469253</v>
      </c>
      <c r="E3730" s="3">
        <v>3.5950000000000002</v>
      </c>
      <c r="F3730" s="3">
        <v>2</v>
      </c>
      <c r="G3730" s="3" t="s">
        <v>0</v>
      </c>
      <c r="H3730" s="3" t="s">
        <v>9</v>
      </c>
    </row>
    <row r="3731" spans="1:8" x14ac:dyDescent="0.3">
      <c r="A3731" s="3">
        <v>14</v>
      </c>
      <c r="B3731" s="3">
        <v>9504247</v>
      </c>
      <c r="C3731" s="3">
        <v>9569529</v>
      </c>
      <c r="D3731" s="3" t="str">
        <f>CONCATENATE(A3731,"_",B3731,"_",C3731)</f>
        <v>14_9504247_9569529</v>
      </c>
      <c r="E3731" s="3">
        <v>65.283000000000001</v>
      </c>
      <c r="F3731" s="3">
        <v>10</v>
      </c>
      <c r="G3731" s="3" t="s">
        <v>0</v>
      </c>
      <c r="H3731" s="3" t="s">
        <v>8</v>
      </c>
    </row>
    <row r="3732" spans="1:8" x14ac:dyDescent="0.3">
      <c r="A3732" s="3">
        <v>14</v>
      </c>
      <c r="B3732" s="3">
        <v>9641929</v>
      </c>
      <c r="C3732" s="3">
        <v>9705623</v>
      </c>
      <c r="D3732" s="3" t="str">
        <f>CONCATENATE(A3732,"_",B3732,"_",C3732)</f>
        <v>14_9641929_9705623</v>
      </c>
      <c r="E3732" s="3">
        <v>63.695</v>
      </c>
      <c r="F3732" s="3">
        <v>5</v>
      </c>
      <c r="G3732" s="3" t="s">
        <v>0</v>
      </c>
      <c r="H3732" s="3" t="s">
        <v>8</v>
      </c>
    </row>
    <row r="3733" spans="1:8" x14ac:dyDescent="0.3">
      <c r="A3733" s="3">
        <v>14</v>
      </c>
      <c r="B3733" s="3">
        <v>9803364</v>
      </c>
      <c r="C3733" s="3">
        <v>9816002</v>
      </c>
      <c r="D3733" s="3" t="str">
        <f>CONCATENATE(A3733,"_",B3733,"_",C3733)</f>
        <v>14_9803364_9816002</v>
      </c>
      <c r="E3733" s="3">
        <v>12.638999999999999</v>
      </c>
      <c r="F3733" s="3">
        <v>2</v>
      </c>
      <c r="G3733" s="3" t="s">
        <v>0</v>
      </c>
      <c r="H3733" s="3" t="s">
        <v>9</v>
      </c>
    </row>
    <row r="3734" spans="1:8" x14ac:dyDescent="0.3">
      <c r="A3734" s="3">
        <v>14</v>
      </c>
      <c r="B3734" s="3">
        <v>9921785</v>
      </c>
      <c r="C3734" s="3">
        <v>10082079</v>
      </c>
      <c r="D3734" s="3" t="str">
        <f>CONCATENATE(A3734,"_",B3734,"_",C3734)</f>
        <v>14_9921785_10082079</v>
      </c>
      <c r="E3734" s="3">
        <v>160.29499999999999</v>
      </c>
      <c r="F3734" s="3">
        <v>23</v>
      </c>
      <c r="G3734" s="3" t="s">
        <v>0</v>
      </c>
      <c r="H3734" s="3" t="s">
        <v>8</v>
      </c>
    </row>
    <row r="3735" spans="1:8" x14ac:dyDescent="0.3">
      <c r="A3735" s="3">
        <v>14</v>
      </c>
      <c r="B3735" s="3">
        <v>10088646</v>
      </c>
      <c r="C3735" s="3">
        <v>10222780</v>
      </c>
      <c r="D3735" s="3" t="str">
        <f>CONCATENATE(A3735,"_",B3735,"_",C3735)</f>
        <v>14_10088646_10222780</v>
      </c>
      <c r="E3735" s="3">
        <v>134.13499999999999</v>
      </c>
      <c r="F3735" s="3">
        <v>12</v>
      </c>
      <c r="G3735" s="3" t="s">
        <v>0</v>
      </c>
      <c r="H3735" s="3" t="s">
        <v>8</v>
      </c>
    </row>
    <row r="3736" spans="1:8" x14ac:dyDescent="0.3">
      <c r="A3736" s="3">
        <v>14</v>
      </c>
      <c r="B3736" s="3">
        <v>10298490</v>
      </c>
      <c r="C3736" s="3">
        <v>10300717</v>
      </c>
      <c r="D3736" s="3" t="str">
        <f>CONCATENATE(A3736,"_",B3736,"_",C3736)</f>
        <v>14_10298490_10300717</v>
      </c>
      <c r="E3736" s="3">
        <v>2.2280000000000002</v>
      </c>
      <c r="F3736" s="3">
        <v>3</v>
      </c>
      <c r="G3736" s="3" t="s">
        <v>0</v>
      </c>
      <c r="H3736" s="3" t="s">
        <v>9</v>
      </c>
    </row>
    <row r="3737" spans="1:8" x14ac:dyDescent="0.3">
      <c r="A3737" s="3">
        <v>14</v>
      </c>
      <c r="B3737" s="3">
        <v>10301411</v>
      </c>
      <c r="C3737" s="3">
        <v>10362135</v>
      </c>
      <c r="D3737" s="3" t="str">
        <f>CONCATENATE(A3737,"_",B3737,"_",C3737)</f>
        <v>14_10301411_10362135</v>
      </c>
      <c r="E3737" s="3">
        <v>60.725000000000001</v>
      </c>
      <c r="F3737" s="3">
        <v>8</v>
      </c>
      <c r="G3737" s="3" t="s">
        <v>0</v>
      </c>
      <c r="H3737" s="3" t="s">
        <v>8</v>
      </c>
    </row>
    <row r="3738" spans="1:8" x14ac:dyDescent="0.3">
      <c r="A3738" s="3">
        <v>14</v>
      </c>
      <c r="B3738" s="3">
        <v>10380109</v>
      </c>
      <c r="C3738" s="3">
        <v>10444665</v>
      </c>
      <c r="D3738" s="3" t="str">
        <f>CONCATENATE(A3738,"_",B3738,"_",C3738)</f>
        <v>14_10380109_10444665</v>
      </c>
      <c r="E3738" s="3">
        <v>64.557000000000002</v>
      </c>
      <c r="F3738" s="3">
        <v>7</v>
      </c>
      <c r="G3738" s="3" t="s">
        <v>0</v>
      </c>
      <c r="H3738" s="3" t="s">
        <v>8</v>
      </c>
    </row>
    <row r="3739" spans="1:8" x14ac:dyDescent="0.3">
      <c r="A3739" s="3">
        <v>14</v>
      </c>
      <c r="B3739" s="3">
        <v>10482227</v>
      </c>
      <c r="C3739" s="3">
        <v>10517826</v>
      </c>
      <c r="D3739" s="3" t="str">
        <f>CONCATENATE(A3739,"_",B3739,"_",C3739)</f>
        <v>14_10482227_10517826</v>
      </c>
      <c r="E3739" s="3">
        <v>35.6</v>
      </c>
      <c r="F3739" s="3">
        <v>4</v>
      </c>
      <c r="G3739" s="3" t="s">
        <v>0</v>
      </c>
      <c r="H3739" s="3" t="s">
        <v>9</v>
      </c>
    </row>
    <row r="3740" spans="1:8" x14ac:dyDescent="0.3">
      <c r="A3740" s="3">
        <v>14</v>
      </c>
      <c r="B3740" s="3">
        <v>10574995</v>
      </c>
      <c r="C3740" s="3">
        <v>10575538</v>
      </c>
      <c r="D3740" s="3" t="str">
        <f>CONCATENATE(A3740,"_",B3740,"_",C3740)</f>
        <v>14_10574995_10575538</v>
      </c>
      <c r="E3740" s="3">
        <v>0.54400000000000004</v>
      </c>
      <c r="F3740" s="3">
        <v>2</v>
      </c>
      <c r="G3740" s="3" t="s">
        <v>0</v>
      </c>
      <c r="H3740" s="3" t="s">
        <v>9</v>
      </c>
    </row>
    <row r="3741" spans="1:8" x14ac:dyDescent="0.3">
      <c r="A3741" s="3">
        <v>14</v>
      </c>
      <c r="B3741" s="3">
        <v>10576689</v>
      </c>
      <c r="C3741" s="3">
        <v>11462306</v>
      </c>
      <c r="D3741" s="3" t="str">
        <f>CONCATENATE(A3741,"_",B3741,"_",C3741)</f>
        <v>14_10576689_11462306</v>
      </c>
      <c r="E3741" s="3">
        <v>885.61800000000005</v>
      </c>
      <c r="F3741" s="3">
        <v>61</v>
      </c>
      <c r="G3741" s="3" t="s">
        <v>0</v>
      </c>
      <c r="H3741" s="3" t="s">
        <v>8</v>
      </c>
    </row>
    <row r="3742" spans="1:8" x14ac:dyDescent="0.3">
      <c r="A3742" s="3">
        <v>14</v>
      </c>
      <c r="B3742" s="3">
        <v>11704363</v>
      </c>
      <c r="C3742" s="3">
        <v>12703870</v>
      </c>
      <c r="D3742" s="3" t="str">
        <f>CONCATENATE(A3742,"_",B3742,"_",C3742)</f>
        <v>14_11704363_12703870</v>
      </c>
      <c r="E3742" s="3">
        <v>999.50800000000004</v>
      </c>
      <c r="F3742" s="3">
        <v>31</v>
      </c>
      <c r="G3742" s="3" t="s">
        <v>0</v>
      </c>
      <c r="H3742" s="3" t="s">
        <v>8</v>
      </c>
    </row>
    <row r="3743" spans="1:8" x14ac:dyDescent="0.3">
      <c r="A3743" s="3">
        <v>14</v>
      </c>
      <c r="B3743" s="3">
        <v>12707697</v>
      </c>
      <c r="C3743" s="3">
        <v>12744232</v>
      </c>
      <c r="D3743" s="3" t="str">
        <f>CONCATENATE(A3743,"_",B3743,"_",C3743)</f>
        <v>14_12707697_12744232</v>
      </c>
      <c r="E3743" s="3">
        <v>36.536000000000001</v>
      </c>
      <c r="F3743" s="3">
        <v>11</v>
      </c>
      <c r="G3743" s="3" t="s">
        <v>0</v>
      </c>
      <c r="H3743" s="3" t="s">
        <v>9</v>
      </c>
    </row>
    <row r="3744" spans="1:8" x14ac:dyDescent="0.3">
      <c r="A3744" s="3">
        <v>14</v>
      </c>
      <c r="B3744" s="3">
        <v>12814640</v>
      </c>
      <c r="C3744" s="3">
        <v>12833029</v>
      </c>
      <c r="D3744" s="3" t="str">
        <f>CONCATENATE(A3744,"_",B3744,"_",C3744)</f>
        <v>14_12814640_12833029</v>
      </c>
      <c r="E3744" s="3">
        <v>18.39</v>
      </c>
      <c r="F3744" s="3">
        <v>2</v>
      </c>
      <c r="G3744" s="3" t="s">
        <v>0</v>
      </c>
      <c r="H3744" s="3" t="s">
        <v>9</v>
      </c>
    </row>
    <row r="3745" spans="1:8" x14ac:dyDescent="0.3">
      <c r="A3745" s="3">
        <v>14</v>
      </c>
      <c r="B3745" s="3">
        <v>12848962</v>
      </c>
      <c r="C3745" s="3">
        <v>12916544</v>
      </c>
      <c r="D3745" s="3" t="str">
        <f>CONCATENATE(A3745,"_",B3745,"_",C3745)</f>
        <v>14_12848962_12916544</v>
      </c>
      <c r="E3745" s="3">
        <v>67.582999999999998</v>
      </c>
      <c r="F3745" s="3">
        <v>6</v>
      </c>
      <c r="G3745" s="3" t="s">
        <v>0</v>
      </c>
      <c r="H3745" s="3" t="s">
        <v>8</v>
      </c>
    </row>
    <row r="3746" spans="1:8" x14ac:dyDescent="0.3">
      <c r="A3746" s="3">
        <v>14</v>
      </c>
      <c r="B3746" s="3">
        <v>13114468</v>
      </c>
      <c r="C3746" s="3">
        <v>13120639</v>
      </c>
      <c r="D3746" s="3" t="str">
        <f>CONCATENATE(A3746,"_",B3746,"_",C3746)</f>
        <v>14_13114468_13120639</v>
      </c>
      <c r="E3746" s="3">
        <v>6.1719999999999997</v>
      </c>
      <c r="F3746" s="3">
        <v>5</v>
      </c>
      <c r="G3746" s="3" t="s">
        <v>0</v>
      </c>
      <c r="H3746" s="3" t="s">
        <v>9</v>
      </c>
    </row>
    <row r="3747" spans="1:8" x14ac:dyDescent="0.3">
      <c r="A3747" s="3">
        <v>14</v>
      </c>
      <c r="B3747" s="3">
        <v>13127656</v>
      </c>
      <c r="C3747" s="3">
        <v>13290049</v>
      </c>
      <c r="D3747" s="3" t="str">
        <f>CONCATENATE(A3747,"_",B3747,"_",C3747)</f>
        <v>14_13127656_13290049</v>
      </c>
      <c r="E3747" s="3">
        <v>162.39400000000001</v>
      </c>
      <c r="F3747" s="3">
        <v>8</v>
      </c>
      <c r="G3747" s="3" t="s">
        <v>0</v>
      </c>
      <c r="H3747" s="3" t="s">
        <v>8</v>
      </c>
    </row>
    <row r="3748" spans="1:8" x14ac:dyDescent="0.3">
      <c r="A3748" s="3">
        <v>14</v>
      </c>
      <c r="B3748" s="3">
        <v>13291636</v>
      </c>
      <c r="C3748" s="3">
        <v>13293275</v>
      </c>
      <c r="D3748" s="3" t="str">
        <f>CONCATENATE(A3748,"_",B3748,"_",C3748)</f>
        <v>14_13291636_13293275</v>
      </c>
      <c r="E3748" s="3">
        <v>1.64</v>
      </c>
      <c r="F3748" s="3">
        <v>2</v>
      </c>
      <c r="G3748" s="3" t="s">
        <v>0</v>
      </c>
      <c r="H3748" s="3" t="s">
        <v>9</v>
      </c>
    </row>
    <row r="3749" spans="1:8" x14ac:dyDescent="0.3">
      <c r="A3749" s="3">
        <v>14</v>
      </c>
      <c r="B3749" s="3">
        <v>13332086</v>
      </c>
      <c r="C3749" s="3">
        <v>13496357</v>
      </c>
      <c r="D3749" s="3" t="str">
        <f>CONCATENATE(A3749,"_",B3749,"_",C3749)</f>
        <v>14_13332086_13496357</v>
      </c>
      <c r="E3749" s="3">
        <v>164.27199999999999</v>
      </c>
      <c r="F3749" s="3">
        <v>8</v>
      </c>
      <c r="G3749" s="3" t="s">
        <v>0</v>
      </c>
      <c r="H3749" s="3" t="s">
        <v>8</v>
      </c>
    </row>
    <row r="3750" spans="1:8" x14ac:dyDescent="0.3">
      <c r="A3750" s="3">
        <v>14</v>
      </c>
      <c r="B3750" s="3">
        <v>13502931</v>
      </c>
      <c r="C3750" s="3">
        <v>13519851</v>
      </c>
      <c r="D3750" s="3" t="str">
        <f>CONCATENATE(A3750,"_",B3750,"_",C3750)</f>
        <v>14_13502931_13519851</v>
      </c>
      <c r="E3750" s="3">
        <v>16.920999999999999</v>
      </c>
      <c r="F3750" s="3">
        <v>4</v>
      </c>
      <c r="G3750" s="3" t="s">
        <v>0</v>
      </c>
      <c r="H3750" s="3" t="s">
        <v>9</v>
      </c>
    </row>
    <row r="3751" spans="1:8" x14ac:dyDescent="0.3">
      <c r="A3751" s="3">
        <v>14</v>
      </c>
      <c r="B3751" s="3">
        <v>13549720</v>
      </c>
      <c r="C3751" s="3">
        <v>13557173</v>
      </c>
      <c r="D3751" s="3" t="str">
        <f>CONCATENATE(A3751,"_",B3751,"_",C3751)</f>
        <v>14_13549720_13557173</v>
      </c>
      <c r="E3751" s="3">
        <v>7.4539999999999997</v>
      </c>
      <c r="F3751" s="3">
        <v>3</v>
      </c>
      <c r="G3751" s="3" t="s">
        <v>0</v>
      </c>
      <c r="H3751" s="3" t="s">
        <v>9</v>
      </c>
    </row>
    <row r="3752" spans="1:8" x14ac:dyDescent="0.3">
      <c r="A3752" s="3">
        <v>14</v>
      </c>
      <c r="B3752" s="3">
        <v>13564807</v>
      </c>
      <c r="C3752" s="3">
        <v>13602389</v>
      </c>
      <c r="D3752" s="3" t="str">
        <f>CONCATENATE(A3752,"_",B3752,"_",C3752)</f>
        <v>14_13564807_13602389</v>
      </c>
      <c r="E3752" s="3">
        <v>37.582999999999998</v>
      </c>
      <c r="F3752" s="3">
        <v>8</v>
      </c>
      <c r="G3752" s="3" t="s">
        <v>0</v>
      </c>
      <c r="H3752" s="3" t="s">
        <v>9</v>
      </c>
    </row>
    <row r="3753" spans="1:8" x14ac:dyDescent="0.3">
      <c r="A3753" s="3">
        <v>14</v>
      </c>
      <c r="B3753" s="3">
        <v>13603453</v>
      </c>
      <c r="C3753" s="3">
        <v>13761951</v>
      </c>
      <c r="D3753" s="3" t="str">
        <f>CONCATENATE(A3753,"_",B3753,"_",C3753)</f>
        <v>14_13603453_13761951</v>
      </c>
      <c r="E3753" s="3">
        <v>158.499</v>
      </c>
      <c r="F3753" s="3">
        <v>11</v>
      </c>
      <c r="G3753" s="3" t="s">
        <v>0</v>
      </c>
      <c r="H3753" s="3" t="s">
        <v>8</v>
      </c>
    </row>
    <row r="3754" spans="1:8" x14ac:dyDescent="0.3">
      <c r="A3754" s="3">
        <v>14</v>
      </c>
      <c r="B3754" s="3">
        <v>13764158</v>
      </c>
      <c r="C3754" s="3">
        <v>13769105</v>
      </c>
      <c r="D3754" s="3" t="str">
        <f>CONCATENATE(A3754,"_",B3754,"_",C3754)</f>
        <v>14_13764158_13769105</v>
      </c>
      <c r="E3754" s="3">
        <v>4.9480000000000004</v>
      </c>
      <c r="F3754" s="3">
        <v>3</v>
      </c>
      <c r="G3754" s="3" t="s">
        <v>0</v>
      </c>
      <c r="H3754" s="3" t="s">
        <v>9</v>
      </c>
    </row>
    <row r="3755" spans="1:8" x14ac:dyDescent="0.3">
      <c r="A3755" s="3">
        <v>14</v>
      </c>
      <c r="B3755" s="3">
        <v>13770555</v>
      </c>
      <c r="C3755" s="3">
        <v>13789185</v>
      </c>
      <c r="D3755" s="3" t="str">
        <f>CONCATENATE(A3755,"_",B3755,"_",C3755)</f>
        <v>14_13770555_13789185</v>
      </c>
      <c r="E3755" s="3">
        <v>18.631</v>
      </c>
      <c r="F3755" s="3">
        <v>3</v>
      </c>
      <c r="G3755" s="3" t="s">
        <v>0</v>
      </c>
      <c r="H3755" s="3" t="s">
        <v>9</v>
      </c>
    </row>
    <row r="3756" spans="1:8" x14ac:dyDescent="0.3">
      <c r="A3756" s="3">
        <v>14</v>
      </c>
      <c r="B3756" s="3">
        <v>13808333</v>
      </c>
      <c r="C3756" s="3">
        <v>13893282</v>
      </c>
      <c r="D3756" s="3" t="str">
        <f>CONCATENATE(A3756,"_",B3756,"_",C3756)</f>
        <v>14_13808333_13893282</v>
      </c>
      <c r="E3756" s="3">
        <v>84.95</v>
      </c>
      <c r="F3756" s="3">
        <v>4</v>
      </c>
      <c r="G3756" s="3" t="s">
        <v>0</v>
      </c>
      <c r="H3756" s="3" t="s">
        <v>8</v>
      </c>
    </row>
    <row r="3757" spans="1:8" x14ac:dyDescent="0.3">
      <c r="A3757" s="3">
        <v>14</v>
      </c>
      <c r="B3757" s="3">
        <v>16419563</v>
      </c>
      <c r="C3757" s="3">
        <v>17105340</v>
      </c>
      <c r="D3757" s="3" t="str">
        <f>CONCATENATE(A3757,"_",B3757,"_",C3757)</f>
        <v>14_16419563_17105340</v>
      </c>
      <c r="E3757" s="3">
        <v>685.77800000000002</v>
      </c>
      <c r="F3757" s="3">
        <v>5</v>
      </c>
      <c r="G3757" s="3" t="s">
        <v>1</v>
      </c>
      <c r="H3757" s="3" t="s">
        <v>8</v>
      </c>
    </row>
    <row r="3758" spans="1:8" x14ac:dyDescent="0.3">
      <c r="A3758" s="3">
        <v>14</v>
      </c>
      <c r="B3758" s="3">
        <v>19234458</v>
      </c>
      <c r="C3758" s="3">
        <v>19467286</v>
      </c>
      <c r="D3758" s="3" t="str">
        <f>CONCATENATE(A3758,"_",B3758,"_",C3758)</f>
        <v>14_19234458_19467286</v>
      </c>
      <c r="E3758" s="3">
        <v>232.82900000000001</v>
      </c>
      <c r="F3758" s="3">
        <v>4</v>
      </c>
      <c r="G3758" s="3" t="s">
        <v>1</v>
      </c>
      <c r="H3758" s="3" t="s">
        <v>8</v>
      </c>
    </row>
    <row r="3759" spans="1:8" x14ac:dyDescent="0.3">
      <c r="A3759" s="3">
        <v>14</v>
      </c>
      <c r="B3759" s="3">
        <v>20496555</v>
      </c>
      <c r="C3759" s="3">
        <v>20914356</v>
      </c>
      <c r="D3759" s="3" t="str">
        <f>CONCATENATE(A3759,"_",B3759,"_",C3759)</f>
        <v>14_20496555_20914356</v>
      </c>
      <c r="E3759" s="3">
        <v>417.80200000000002</v>
      </c>
      <c r="F3759" s="3">
        <v>6</v>
      </c>
      <c r="G3759" s="3" t="s">
        <v>1</v>
      </c>
      <c r="H3759" s="3" t="s">
        <v>8</v>
      </c>
    </row>
    <row r="3760" spans="1:8" x14ac:dyDescent="0.3">
      <c r="A3760" s="3">
        <v>14</v>
      </c>
      <c r="B3760" s="3">
        <v>21059139</v>
      </c>
      <c r="C3760" s="3">
        <v>22048739</v>
      </c>
      <c r="D3760" s="3" t="str">
        <f>CONCATENATE(A3760,"_",B3760,"_",C3760)</f>
        <v>14_21059139_22048739</v>
      </c>
      <c r="E3760" s="3">
        <v>989.601</v>
      </c>
      <c r="F3760" s="3">
        <v>9</v>
      </c>
      <c r="G3760" s="3" t="s">
        <v>1</v>
      </c>
      <c r="H3760" s="3" t="s">
        <v>8</v>
      </c>
    </row>
    <row r="3761" spans="1:8" x14ac:dyDescent="0.3">
      <c r="A3761" s="3">
        <v>14</v>
      </c>
      <c r="B3761" s="3">
        <v>22091338</v>
      </c>
      <c r="C3761" s="3">
        <v>22789710</v>
      </c>
      <c r="D3761" s="3" t="str">
        <f>CONCATENATE(A3761,"_",B3761,"_",C3761)</f>
        <v>14_22091338_22789710</v>
      </c>
      <c r="E3761" s="3">
        <v>698.37300000000005</v>
      </c>
      <c r="F3761" s="3">
        <v>8</v>
      </c>
      <c r="G3761" s="3" t="s">
        <v>1</v>
      </c>
      <c r="H3761" s="3" t="s">
        <v>8</v>
      </c>
    </row>
    <row r="3762" spans="1:8" x14ac:dyDescent="0.3">
      <c r="A3762" s="3">
        <v>14</v>
      </c>
      <c r="B3762" s="3">
        <v>25312530</v>
      </c>
      <c r="C3762" s="3">
        <v>26132219</v>
      </c>
      <c r="D3762" s="3" t="str">
        <f>CONCATENATE(A3762,"_",B3762,"_",C3762)</f>
        <v>14_25312530_26132219</v>
      </c>
      <c r="E3762" s="3">
        <v>819.69</v>
      </c>
      <c r="F3762" s="3">
        <v>5</v>
      </c>
      <c r="G3762" s="3" t="s">
        <v>1</v>
      </c>
      <c r="H3762" s="3" t="s">
        <v>8</v>
      </c>
    </row>
    <row r="3763" spans="1:8" x14ac:dyDescent="0.3">
      <c r="A3763" s="3">
        <v>14</v>
      </c>
      <c r="B3763" s="3">
        <v>28361034</v>
      </c>
      <c r="C3763" s="3">
        <v>28574821</v>
      </c>
      <c r="D3763" s="3" t="str">
        <f>CONCATENATE(A3763,"_",B3763,"_",C3763)</f>
        <v>14_28361034_28574821</v>
      </c>
      <c r="E3763" s="3">
        <v>213.78800000000001</v>
      </c>
      <c r="F3763" s="3">
        <v>4</v>
      </c>
      <c r="G3763" s="3" t="s">
        <v>1</v>
      </c>
      <c r="H3763" s="3" t="s">
        <v>8</v>
      </c>
    </row>
    <row r="3764" spans="1:8" x14ac:dyDescent="0.3">
      <c r="A3764" s="3">
        <v>14</v>
      </c>
      <c r="B3764" s="3">
        <v>29422840</v>
      </c>
      <c r="C3764" s="3">
        <v>29547430</v>
      </c>
      <c r="D3764" s="3" t="str">
        <f>CONCATENATE(A3764,"_",B3764,"_",C3764)</f>
        <v>14_29422840_29547430</v>
      </c>
      <c r="E3764" s="3">
        <v>124.59099999999999</v>
      </c>
      <c r="F3764" s="3">
        <v>4</v>
      </c>
      <c r="G3764" s="3" t="s">
        <v>1</v>
      </c>
      <c r="H3764" s="3" t="s">
        <v>8</v>
      </c>
    </row>
    <row r="3765" spans="1:8" x14ac:dyDescent="0.3">
      <c r="A3765" s="3">
        <v>14</v>
      </c>
      <c r="B3765" s="3">
        <v>30024382</v>
      </c>
      <c r="C3765" s="3">
        <v>30465013</v>
      </c>
      <c r="D3765" s="3" t="str">
        <f>CONCATENATE(A3765,"_",B3765,"_",C3765)</f>
        <v>14_30024382_30465013</v>
      </c>
      <c r="E3765" s="3">
        <v>440.63200000000001</v>
      </c>
      <c r="F3765" s="3">
        <v>8</v>
      </c>
      <c r="G3765" s="3" t="s">
        <v>1</v>
      </c>
      <c r="H3765" s="3" t="s">
        <v>8</v>
      </c>
    </row>
    <row r="3766" spans="1:8" x14ac:dyDescent="0.3">
      <c r="A3766" s="3">
        <v>14</v>
      </c>
      <c r="B3766" s="3">
        <v>30513061</v>
      </c>
      <c r="C3766" s="3">
        <v>31243436</v>
      </c>
      <c r="D3766" s="3" t="str">
        <f>CONCATENATE(A3766,"_",B3766,"_",C3766)</f>
        <v>14_30513061_31243436</v>
      </c>
      <c r="E3766" s="3">
        <v>730.37599999999998</v>
      </c>
      <c r="F3766" s="3">
        <v>10</v>
      </c>
      <c r="G3766" s="3" t="s">
        <v>1</v>
      </c>
      <c r="H3766" s="3" t="s">
        <v>8</v>
      </c>
    </row>
    <row r="3767" spans="1:8" x14ac:dyDescent="0.3">
      <c r="A3767" s="3">
        <v>14</v>
      </c>
      <c r="B3767" s="3">
        <v>31469357</v>
      </c>
      <c r="C3767" s="3">
        <v>32468214</v>
      </c>
      <c r="D3767" s="3" t="str">
        <f>CONCATENATE(A3767,"_",B3767,"_",C3767)</f>
        <v>14_31469357_32468214</v>
      </c>
      <c r="E3767" s="3">
        <v>998.85799999999995</v>
      </c>
      <c r="F3767" s="3">
        <v>17</v>
      </c>
      <c r="G3767" s="3" t="s">
        <v>1</v>
      </c>
      <c r="H3767" s="3" t="s">
        <v>8</v>
      </c>
    </row>
    <row r="3768" spans="1:8" x14ac:dyDescent="0.3">
      <c r="A3768" s="3">
        <v>14</v>
      </c>
      <c r="B3768" s="3">
        <v>32496947</v>
      </c>
      <c r="C3768" s="3">
        <v>32862467</v>
      </c>
      <c r="D3768" s="3" t="str">
        <f>CONCATENATE(A3768,"_",B3768,"_",C3768)</f>
        <v>14_32496947_32862467</v>
      </c>
      <c r="E3768" s="3">
        <v>365.52100000000002</v>
      </c>
      <c r="F3768" s="3">
        <v>6</v>
      </c>
      <c r="G3768" s="3" t="s">
        <v>1</v>
      </c>
      <c r="H3768" s="3" t="s">
        <v>8</v>
      </c>
    </row>
    <row r="3769" spans="1:8" x14ac:dyDescent="0.3">
      <c r="A3769" s="3">
        <v>14</v>
      </c>
      <c r="B3769" s="3">
        <v>32906598</v>
      </c>
      <c r="C3769" s="3">
        <v>33893295</v>
      </c>
      <c r="D3769" s="3" t="str">
        <f>CONCATENATE(A3769,"_",B3769,"_",C3769)</f>
        <v>14_32906598_33893295</v>
      </c>
      <c r="E3769" s="3">
        <v>986.69799999999998</v>
      </c>
      <c r="F3769" s="3">
        <v>17</v>
      </c>
      <c r="G3769" s="3" t="s">
        <v>1</v>
      </c>
      <c r="H3769" s="3" t="s">
        <v>8</v>
      </c>
    </row>
    <row r="3770" spans="1:8" x14ac:dyDescent="0.3">
      <c r="A3770" s="3">
        <v>14</v>
      </c>
      <c r="B3770" s="3">
        <v>33918871</v>
      </c>
      <c r="C3770" s="3">
        <v>34089373</v>
      </c>
      <c r="D3770" s="3" t="str">
        <f>CONCATENATE(A3770,"_",B3770,"_",C3770)</f>
        <v>14_33918871_34089373</v>
      </c>
      <c r="E3770" s="3">
        <v>170.50299999999999</v>
      </c>
      <c r="F3770" s="3">
        <v>4</v>
      </c>
      <c r="G3770" s="3" t="s">
        <v>1</v>
      </c>
      <c r="H3770" s="3" t="s">
        <v>8</v>
      </c>
    </row>
    <row r="3771" spans="1:8" x14ac:dyDescent="0.3">
      <c r="A3771" s="3">
        <v>14</v>
      </c>
      <c r="B3771" s="3">
        <v>34265654</v>
      </c>
      <c r="C3771" s="3">
        <v>35252547</v>
      </c>
      <c r="D3771" s="3" t="str">
        <f>CONCATENATE(A3771,"_",B3771,"_",C3771)</f>
        <v>14_34265654_35252547</v>
      </c>
      <c r="E3771" s="3">
        <v>986.89400000000001</v>
      </c>
      <c r="F3771" s="3">
        <v>16</v>
      </c>
      <c r="G3771" s="3" t="s">
        <v>1</v>
      </c>
      <c r="H3771" s="3" t="s">
        <v>8</v>
      </c>
    </row>
    <row r="3772" spans="1:8" x14ac:dyDescent="0.3">
      <c r="A3772" s="3">
        <v>14</v>
      </c>
      <c r="B3772" s="3">
        <v>35282366</v>
      </c>
      <c r="C3772" s="3">
        <v>36201709</v>
      </c>
      <c r="D3772" s="3" t="str">
        <f>CONCATENATE(A3772,"_",B3772,"_",C3772)</f>
        <v>14_35282366_36201709</v>
      </c>
      <c r="E3772" s="3">
        <v>919.34400000000005</v>
      </c>
      <c r="F3772" s="3">
        <v>14</v>
      </c>
      <c r="G3772" s="3" t="s">
        <v>1</v>
      </c>
      <c r="H3772" s="3" t="s">
        <v>8</v>
      </c>
    </row>
    <row r="3773" spans="1:8" x14ac:dyDescent="0.3">
      <c r="A3773" s="3">
        <v>14</v>
      </c>
      <c r="B3773" s="3">
        <v>36236609</v>
      </c>
      <c r="C3773" s="3">
        <v>37234273</v>
      </c>
      <c r="D3773" s="3" t="str">
        <f>CONCATENATE(A3773,"_",B3773,"_",C3773)</f>
        <v>14_36236609_37234273</v>
      </c>
      <c r="E3773" s="3">
        <v>997.66499999999996</v>
      </c>
      <c r="F3773" s="3">
        <v>15</v>
      </c>
      <c r="G3773" s="3" t="s">
        <v>1</v>
      </c>
      <c r="H3773" s="3" t="s">
        <v>8</v>
      </c>
    </row>
    <row r="3774" spans="1:8" x14ac:dyDescent="0.3">
      <c r="A3774" s="3">
        <v>14</v>
      </c>
      <c r="B3774" s="3">
        <v>37357763</v>
      </c>
      <c r="C3774" s="3">
        <v>37496231</v>
      </c>
      <c r="D3774" s="3" t="str">
        <f>CONCATENATE(A3774,"_",B3774,"_",C3774)</f>
        <v>14_37357763_37496231</v>
      </c>
      <c r="E3774" s="3">
        <v>138.46899999999999</v>
      </c>
      <c r="F3774" s="3">
        <v>4</v>
      </c>
      <c r="G3774" s="3" t="s">
        <v>1</v>
      </c>
      <c r="H3774" s="3" t="s">
        <v>8</v>
      </c>
    </row>
    <row r="3775" spans="1:8" x14ac:dyDescent="0.3">
      <c r="A3775" s="3">
        <v>14</v>
      </c>
      <c r="B3775" s="3">
        <v>37605741</v>
      </c>
      <c r="C3775" s="3">
        <v>38586853</v>
      </c>
      <c r="D3775" s="3" t="str">
        <f>CONCATENATE(A3775,"_",B3775,"_",C3775)</f>
        <v>14_37605741_38586853</v>
      </c>
      <c r="E3775" s="3">
        <v>981.11300000000006</v>
      </c>
      <c r="F3775" s="3">
        <v>18</v>
      </c>
      <c r="G3775" s="3" t="s">
        <v>1</v>
      </c>
      <c r="H3775" s="3" t="s">
        <v>8</v>
      </c>
    </row>
    <row r="3776" spans="1:8" x14ac:dyDescent="0.3">
      <c r="A3776" s="3">
        <v>14</v>
      </c>
      <c r="B3776" s="3">
        <v>38788038</v>
      </c>
      <c r="C3776" s="3">
        <v>39787366</v>
      </c>
      <c r="D3776" s="3" t="str">
        <f>CONCATENATE(A3776,"_",B3776,"_",C3776)</f>
        <v>14_38788038_39787366</v>
      </c>
      <c r="E3776" s="3">
        <v>999.32899999999995</v>
      </c>
      <c r="F3776" s="3">
        <v>17</v>
      </c>
      <c r="G3776" s="3" t="s">
        <v>1</v>
      </c>
      <c r="H3776" s="3" t="s">
        <v>8</v>
      </c>
    </row>
    <row r="3777" spans="1:8" x14ac:dyDescent="0.3">
      <c r="A3777" s="3">
        <v>14</v>
      </c>
      <c r="B3777" s="3">
        <v>39857596</v>
      </c>
      <c r="C3777" s="3">
        <v>40852336</v>
      </c>
      <c r="D3777" s="3" t="str">
        <f>CONCATENATE(A3777,"_",B3777,"_",C3777)</f>
        <v>14_39857596_40852336</v>
      </c>
      <c r="E3777" s="3">
        <v>994.74099999999999</v>
      </c>
      <c r="F3777" s="3">
        <v>14</v>
      </c>
      <c r="G3777" s="3" t="s">
        <v>1</v>
      </c>
      <c r="H3777" s="3" t="s">
        <v>8</v>
      </c>
    </row>
    <row r="3778" spans="1:8" x14ac:dyDescent="0.3">
      <c r="A3778" s="3">
        <v>14</v>
      </c>
      <c r="B3778" s="3">
        <v>40933871</v>
      </c>
      <c r="C3778" s="3">
        <v>41044961</v>
      </c>
      <c r="D3778" s="3" t="str">
        <f>CONCATENATE(A3778,"_",B3778,"_",C3778)</f>
        <v>14_40933871_41044961</v>
      </c>
      <c r="E3778" s="3">
        <v>111.09099999999999</v>
      </c>
      <c r="F3778" s="3">
        <v>4</v>
      </c>
      <c r="G3778" s="3" t="s">
        <v>1</v>
      </c>
      <c r="H3778" s="3" t="s">
        <v>8</v>
      </c>
    </row>
    <row r="3779" spans="1:8" x14ac:dyDescent="0.3">
      <c r="A3779" s="3">
        <v>14</v>
      </c>
      <c r="B3779" s="3">
        <v>41157194</v>
      </c>
      <c r="C3779" s="3">
        <v>41251974</v>
      </c>
      <c r="D3779" s="3" t="str">
        <f>CONCATENATE(A3779,"_",B3779,"_",C3779)</f>
        <v>14_41157194_41251974</v>
      </c>
      <c r="E3779" s="3">
        <v>94.781000000000006</v>
      </c>
      <c r="F3779" s="3">
        <v>4</v>
      </c>
      <c r="G3779" s="3" t="s">
        <v>1</v>
      </c>
      <c r="H3779" s="3" t="s">
        <v>9</v>
      </c>
    </row>
    <row r="3780" spans="1:8" x14ac:dyDescent="0.3">
      <c r="A3780" s="3">
        <v>14</v>
      </c>
      <c r="B3780" s="3">
        <v>41473698</v>
      </c>
      <c r="C3780" s="3">
        <v>41890154</v>
      </c>
      <c r="D3780" s="3" t="str">
        <f>CONCATENATE(A3780,"_",B3780,"_",C3780)</f>
        <v>14_41473698_41890154</v>
      </c>
      <c r="E3780" s="3">
        <v>416.45699999999999</v>
      </c>
      <c r="F3780" s="3">
        <v>8</v>
      </c>
      <c r="G3780" s="3" t="s">
        <v>1</v>
      </c>
      <c r="H3780" s="3" t="s">
        <v>8</v>
      </c>
    </row>
    <row r="3781" spans="1:8" x14ac:dyDescent="0.3">
      <c r="A3781" s="3">
        <v>14</v>
      </c>
      <c r="B3781" s="3">
        <v>42059629</v>
      </c>
      <c r="C3781" s="3">
        <v>42430526</v>
      </c>
      <c r="D3781" s="3" t="str">
        <f>CONCATENATE(A3781,"_",B3781,"_",C3781)</f>
        <v>14_42059629_42430526</v>
      </c>
      <c r="E3781" s="3">
        <v>370.89800000000002</v>
      </c>
      <c r="F3781" s="3">
        <v>5</v>
      </c>
      <c r="G3781" s="3" t="s">
        <v>1</v>
      </c>
      <c r="H3781" s="3" t="s">
        <v>8</v>
      </c>
    </row>
    <row r="3782" spans="1:8" x14ac:dyDescent="0.3">
      <c r="A3782" s="3">
        <v>14</v>
      </c>
      <c r="B3782" s="3">
        <v>42835483</v>
      </c>
      <c r="C3782" s="3">
        <v>43007363</v>
      </c>
      <c r="D3782" s="3" t="str">
        <f>CONCATENATE(A3782,"_",B3782,"_",C3782)</f>
        <v>14_42835483_43007363</v>
      </c>
      <c r="E3782" s="3">
        <v>171.881</v>
      </c>
      <c r="F3782" s="3">
        <v>4</v>
      </c>
      <c r="G3782" s="3" t="s">
        <v>1</v>
      </c>
      <c r="H3782" s="3" t="s">
        <v>8</v>
      </c>
    </row>
    <row r="3783" spans="1:8" x14ac:dyDescent="0.3">
      <c r="A3783" s="3">
        <v>14</v>
      </c>
      <c r="B3783" s="3">
        <v>43538601</v>
      </c>
      <c r="C3783" s="3">
        <v>43874781</v>
      </c>
      <c r="D3783" s="3" t="str">
        <f>CONCATENATE(A3783,"_",B3783,"_",C3783)</f>
        <v>14_43538601_43874781</v>
      </c>
      <c r="E3783" s="3">
        <v>336.18099999999998</v>
      </c>
      <c r="F3783" s="3">
        <v>34</v>
      </c>
      <c r="G3783" s="3" t="s">
        <v>1</v>
      </c>
      <c r="H3783" s="3" t="s">
        <v>8</v>
      </c>
    </row>
    <row r="3784" spans="1:8" x14ac:dyDescent="0.3">
      <c r="A3784" s="3">
        <v>14</v>
      </c>
      <c r="B3784" s="3">
        <v>44146640</v>
      </c>
      <c r="C3784" s="3">
        <v>44193109</v>
      </c>
      <c r="D3784" s="3" t="str">
        <f>CONCATENATE(A3784,"_",B3784,"_",C3784)</f>
        <v>14_44146640_44193109</v>
      </c>
      <c r="E3784" s="3">
        <v>46.47</v>
      </c>
      <c r="F3784" s="3">
        <v>5</v>
      </c>
      <c r="G3784" s="3" t="s">
        <v>0</v>
      </c>
      <c r="H3784" s="3" t="s">
        <v>9</v>
      </c>
    </row>
    <row r="3785" spans="1:8" x14ac:dyDescent="0.3">
      <c r="A3785" s="3">
        <v>14</v>
      </c>
      <c r="B3785" s="3">
        <v>44283741</v>
      </c>
      <c r="C3785" s="3">
        <v>44393026</v>
      </c>
      <c r="D3785" s="3" t="str">
        <f>CONCATENATE(A3785,"_",B3785,"_",C3785)</f>
        <v>14_44283741_44393026</v>
      </c>
      <c r="E3785" s="3">
        <v>109.286</v>
      </c>
      <c r="F3785" s="3">
        <v>11</v>
      </c>
      <c r="G3785" s="3" t="s">
        <v>0</v>
      </c>
      <c r="H3785" s="3" t="s">
        <v>8</v>
      </c>
    </row>
    <row r="3786" spans="1:8" x14ac:dyDescent="0.3">
      <c r="A3786" s="3">
        <v>14</v>
      </c>
      <c r="B3786" s="3">
        <v>44494739</v>
      </c>
      <c r="C3786" s="3">
        <v>44514325</v>
      </c>
      <c r="D3786" s="3" t="str">
        <f>CONCATENATE(A3786,"_",B3786,"_",C3786)</f>
        <v>14_44494739_44514325</v>
      </c>
      <c r="E3786" s="3">
        <v>19.587</v>
      </c>
      <c r="F3786" s="3">
        <v>3</v>
      </c>
      <c r="G3786" s="3" t="s">
        <v>0</v>
      </c>
      <c r="H3786" s="3" t="s">
        <v>9</v>
      </c>
    </row>
    <row r="3787" spans="1:8" x14ac:dyDescent="0.3">
      <c r="A3787" s="3">
        <v>14</v>
      </c>
      <c r="B3787" s="3">
        <v>44537398</v>
      </c>
      <c r="C3787" s="3">
        <v>44607680</v>
      </c>
      <c r="D3787" s="3" t="str">
        <f>CONCATENATE(A3787,"_",B3787,"_",C3787)</f>
        <v>14_44537398_44607680</v>
      </c>
      <c r="E3787" s="3">
        <v>70.283000000000001</v>
      </c>
      <c r="F3787" s="3">
        <v>5</v>
      </c>
      <c r="G3787" s="3" t="s">
        <v>0</v>
      </c>
      <c r="H3787" s="3" t="s">
        <v>8</v>
      </c>
    </row>
    <row r="3788" spans="1:8" x14ac:dyDescent="0.3">
      <c r="A3788" s="3">
        <v>14</v>
      </c>
      <c r="B3788" s="3">
        <v>44697544</v>
      </c>
      <c r="C3788" s="3">
        <v>44796523</v>
      </c>
      <c r="D3788" s="3" t="str">
        <f>CONCATENATE(A3788,"_",B3788,"_",C3788)</f>
        <v>14_44697544_44796523</v>
      </c>
      <c r="E3788" s="3">
        <v>98.98</v>
      </c>
      <c r="F3788" s="3">
        <v>15</v>
      </c>
      <c r="G3788" s="3" t="s">
        <v>0</v>
      </c>
      <c r="H3788" s="3" t="s">
        <v>8</v>
      </c>
    </row>
    <row r="3789" spans="1:8" x14ac:dyDescent="0.3">
      <c r="A3789" s="3">
        <v>14</v>
      </c>
      <c r="B3789" s="3">
        <v>44846030</v>
      </c>
      <c r="C3789" s="3">
        <v>44854103</v>
      </c>
      <c r="D3789" s="3" t="str">
        <f>CONCATENATE(A3789,"_",B3789,"_",C3789)</f>
        <v>14_44846030_44854103</v>
      </c>
      <c r="E3789" s="3">
        <v>8.0739999999999998</v>
      </c>
      <c r="F3789" s="3">
        <v>2</v>
      </c>
      <c r="G3789" s="3" t="s">
        <v>0</v>
      </c>
      <c r="H3789" s="3" t="s">
        <v>9</v>
      </c>
    </row>
    <row r="3790" spans="1:8" x14ac:dyDescent="0.3">
      <c r="A3790" s="3">
        <v>14</v>
      </c>
      <c r="B3790" s="3">
        <v>45160860</v>
      </c>
      <c r="C3790" s="3">
        <v>45186718</v>
      </c>
      <c r="D3790" s="3" t="str">
        <f>CONCATENATE(A3790,"_",B3790,"_",C3790)</f>
        <v>14_45160860_45186718</v>
      </c>
      <c r="E3790" s="3">
        <v>25.859000000000002</v>
      </c>
      <c r="F3790" s="3">
        <v>3</v>
      </c>
      <c r="G3790" s="3" t="s">
        <v>0</v>
      </c>
      <c r="H3790" s="3" t="s">
        <v>9</v>
      </c>
    </row>
    <row r="3791" spans="1:8" x14ac:dyDescent="0.3">
      <c r="A3791" s="3">
        <v>14</v>
      </c>
      <c r="B3791" s="3">
        <v>45318675</v>
      </c>
      <c r="C3791" s="3">
        <v>45475177</v>
      </c>
      <c r="D3791" s="3" t="str">
        <f>CONCATENATE(A3791,"_",B3791,"_",C3791)</f>
        <v>14_45318675_45475177</v>
      </c>
      <c r="E3791" s="3">
        <v>156.50299999999999</v>
      </c>
      <c r="F3791" s="3">
        <v>4</v>
      </c>
      <c r="G3791" s="3" t="s">
        <v>0</v>
      </c>
      <c r="H3791" s="3" t="s">
        <v>8</v>
      </c>
    </row>
    <row r="3792" spans="1:8" x14ac:dyDescent="0.3">
      <c r="A3792" s="3">
        <v>14</v>
      </c>
      <c r="B3792" s="3">
        <v>45633533</v>
      </c>
      <c r="C3792" s="3">
        <v>45637666</v>
      </c>
      <c r="D3792" s="3" t="str">
        <f>CONCATENATE(A3792,"_",B3792,"_",C3792)</f>
        <v>14_45633533_45637666</v>
      </c>
      <c r="E3792" s="3">
        <v>4.1340000000000003</v>
      </c>
      <c r="F3792" s="3">
        <v>2</v>
      </c>
      <c r="G3792" s="3" t="s">
        <v>0</v>
      </c>
      <c r="H3792" s="3" t="s">
        <v>9</v>
      </c>
    </row>
    <row r="3793" spans="1:8" x14ac:dyDescent="0.3">
      <c r="A3793" s="3">
        <v>14</v>
      </c>
      <c r="B3793" s="3">
        <v>45901019</v>
      </c>
      <c r="C3793" s="3">
        <v>45919655</v>
      </c>
      <c r="D3793" s="3" t="str">
        <f>CONCATENATE(A3793,"_",B3793,"_",C3793)</f>
        <v>14_45901019_45919655</v>
      </c>
      <c r="E3793" s="3">
        <v>18.637</v>
      </c>
      <c r="F3793" s="3">
        <v>3</v>
      </c>
      <c r="G3793" s="3" t="s">
        <v>0</v>
      </c>
      <c r="H3793" s="3" t="s">
        <v>9</v>
      </c>
    </row>
    <row r="3794" spans="1:8" x14ac:dyDescent="0.3">
      <c r="A3794" s="3">
        <v>14</v>
      </c>
      <c r="B3794" s="3">
        <v>45959459</v>
      </c>
      <c r="C3794" s="3">
        <v>45966495</v>
      </c>
      <c r="D3794" s="3" t="str">
        <f>CONCATENATE(A3794,"_",B3794,"_",C3794)</f>
        <v>14_45959459_45966495</v>
      </c>
      <c r="E3794" s="3">
        <v>7.0369999999999999</v>
      </c>
      <c r="F3794" s="3">
        <v>5</v>
      </c>
      <c r="G3794" s="3" t="s">
        <v>0</v>
      </c>
      <c r="H3794" s="3" t="s">
        <v>9</v>
      </c>
    </row>
    <row r="3795" spans="1:8" x14ac:dyDescent="0.3">
      <c r="A3795" s="3">
        <v>14</v>
      </c>
      <c r="B3795" s="3">
        <v>46106800</v>
      </c>
      <c r="C3795" s="3">
        <v>46107424</v>
      </c>
      <c r="D3795" s="3" t="str">
        <f>CONCATENATE(A3795,"_",B3795,"_",C3795)</f>
        <v>14_46106800_46107424</v>
      </c>
      <c r="E3795" s="3">
        <v>0.625</v>
      </c>
      <c r="F3795" s="3">
        <v>2</v>
      </c>
      <c r="G3795" s="3" t="s">
        <v>0</v>
      </c>
      <c r="H3795" s="3" t="s">
        <v>9</v>
      </c>
    </row>
    <row r="3796" spans="1:8" x14ac:dyDescent="0.3">
      <c r="A3796" s="3">
        <v>14</v>
      </c>
      <c r="B3796" s="3">
        <v>46205549</v>
      </c>
      <c r="C3796" s="3">
        <v>46248550</v>
      </c>
      <c r="D3796" s="3" t="str">
        <f>CONCATENATE(A3796,"_",B3796,"_",C3796)</f>
        <v>14_46205549_46248550</v>
      </c>
      <c r="E3796" s="3">
        <v>43.002000000000002</v>
      </c>
      <c r="F3796" s="3">
        <v>12</v>
      </c>
      <c r="G3796" s="3" t="s">
        <v>0</v>
      </c>
      <c r="H3796" s="3" t="s">
        <v>9</v>
      </c>
    </row>
    <row r="3797" spans="1:8" x14ac:dyDescent="0.3">
      <c r="A3797" s="3">
        <v>14</v>
      </c>
      <c r="B3797" s="3">
        <v>46260055</v>
      </c>
      <c r="C3797" s="3">
        <v>46277716</v>
      </c>
      <c r="D3797" s="3" t="str">
        <f>CONCATENATE(A3797,"_",B3797,"_",C3797)</f>
        <v>14_46260055_46277716</v>
      </c>
      <c r="E3797" s="3">
        <v>17.661999999999999</v>
      </c>
      <c r="F3797" s="3">
        <v>2</v>
      </c>
      <c r="G3797" s="3" t="s">
        <v>0</v>
      </c>
      <c r="H3797" s="3" t="s">
        <v>9</v>
      </c>
    </row>
    <row r="3798" spans="1:8" x14ac:dyDescent="0.3">
      <c r="A3798" s="3">
        <v>14</v>
      </c>
      <c r="B3798" s="3">
        <v>46289371</v>
      </c>
      <c r="C3798" s="3">
        <v>46296090</v>
      </c>
      <c r="D3798" s="3" t="str">
        <f>CONCATENATE(A3798,"_",B3798,"_",C3798)</f>
        <v>14_46289371_46296090</v>
      </c>
      <c r="E3798" s="3">
        <v>6.72</v>
      </c>
      <c r="F3798" s="3">
        <v>2</v>
      </c>
      <c r="G3798" s="3" t="s">
        <v>0</v>
      </c>
      <c r="H3798" s="3" t="s">
        <v>9</v>
      </c>
    </row>
    <row r="3799" spans="1:8" x14ac:dyDescent="0.3">
      <c r="A3799" s="3">
        <v>14</v>
      </c>
      <c r="B3799" s="3">
        <v>46333107</v>
      </c>
      <c r="C3799" s="3">
        <v>46335410</v>
      </c>
      <c r="D3799" s="3" t="str">
        <f>CONCATENATE(A3799,"_",B3799,"_",C3799)</f>
        <v>14_46333107_46335410</v>
      </c>
      <c r="E3799" s="3">
        <v>2.3039999999999998</v>
      </c>
      <c r="F3799" s="3">
        <v>2</v>
      </c>
      <c r="G3799" s="3" t="s">
        <v>0</v>
      </c>
      <c r="H3799" s="3" t="s">
        <v>9</v>
      </c>
    </row>
    <row r="3800" spans="1:8" x14ac:dyDescent="0.3">
      <c r="A3800" s="3">
        <v>14</v>
      </c>
      <c r="B3800" s="3">
        <v>46421512</v>
      </c>
      <c r="C3800" s="3">
        <v>46425097</v>
      </c>
      <c r="D3800" s="3" t="str">
        <f>CONCATENATE(A3800,"_",B3800,"_",C3800)</f>
        <v>14_46421512_46425097</v>
      </c>
      <c r="E3800" s="3">
        <v>3.5859999999999999</v>
      </c>
      <c r="F3800" s="3">
        <v>3</v>
      </c>
      <c r="G3800" s="3" t="s">
        <v>0</v>
      </c>
      <c r="H3800" s="3" t="s">
        <v>9</v>
      </c>
    </row>
    <row r="3801" spans="1:8" x14ac:dyDescent="0.3">
      <c r="A3801" s="3">
        <v>14</v>
      </c>
      <c r="B3801" s="3">
        <v>46513248</v>
      </c>
      <c r="C3801" s="3">
        <v>46515864</v>
      </c>
      <c r="D3801" s="3" t="str">
        <f>CONCATENATE(A3801,"_",B3801,"_",C3801)</f>
        <v>14_46513248_46515864</v>
      </c>
      <c r="E3801" s="3">
        <v>2.617</v>
      </c>
      <c r="F3801" s="3">
        <v>2</v>
      </c>
      <c r="G3801" s="3" t="s">
        <v>0</v>
      </c>
      <c r="H3801" s="3" t="s">
        <v>9</v>
      </c>
    </row>
    <row r="3802" spans="1:8" x14ac:dyDescent="0.3">
      <c r="A3802" s="3">
        <v>14</v>
      </c>
      <c r="B3802" s="3">
        <v>46551748</v>
      </c>
      <c r="C3802" s="3">
        <v>46604963</v>
      </c>
      <c r="D3802" s="3" t="str">
        <f>CONCATENATE(A3802,"_",B3802,"_",C3802)</f>
        <v>14_46551748_46604963</v>
      </c>
      <c r="E3802" s="3">
        <v>53.216000000000001</v>
      </c>
      <c r="F3802" s="3">
        <v>5</v>
      </c>
      <c r="G3802" s="3" t="s">
        <v>0</v>
      </c>
      <c r="H3802" s="3" t="s">
        <v>8</v>
      </c>
    </row>
    <row r="3803" spans="1:8" x14ac:dyDescent="0.3">
      <c r="A3803" s="3">
        <v>14</v>
      </c>
      <c r="B3803" s="3">
        <v>46618765</v>
      </c>
      <c r="C3803" s="3">
        <v>46635262</v>
      </c>
      <c r="D3803" s="3" t="str">
        <f>CONCATENATE(A3803,"_",B3803,"_",C3803)</f>
        <v>14_46618765_46635262</v>
      </c>
      <c r="E3803" s="3">
        <v>16.498000000000001</v>
      </c>
      <c r="F3803" s="3">
        <v>3</v>
      </c>
      <c r="G3803" s="3" t="s">
        <v>0</v>
      </c>
      <c r="H3803" s="3" t="s">
        <v>9</v>
      </c>
    </row>
    <row r="3804" spans="1:8" x14ac:dyDescent="0.3">
      <c r="A3804" s="3">
        <v>14</v>
      </c>
      <c r="B3804" s="3">
        <v>46674744</v>
      </c>
      <c r="C3804" s="3">
        <v>46683962</v>
      </c>
      <c r="D3804" s="3" t="str">
        <f>CONCATENATE(A3804,"_",B3804,"_",C3804)</f>
        <v>14_46674744_46683962</v>
      </c>
      <c r="E3804" s="3">
        <v>9.2189999999999994</v>
      </c>
      <c r="F3804" s="3">
        <v>2</v>
      </c>
      <c r="G3804" s="3" t="s">
        <v>0</v>
      </c>
      <c r="H3804" s="3" t="s">
        <v>9</v>
      </c>
    </row>
    <row r="3805" spans="1:8" x14ac:dyDescent="0.3">
      <c r="A3805" s="3">
        <v>14</v>
      </c>
      <c r="B3805" s="3">
        <v>46697254</v>
      </c>
      <c r="C3805" s="3">
        <v>46703989</v>
      </c>
      <c r="D3805" s="3" t="str">
        <f>CONCATENATE(A3805,"_",B3805,"_",C3805)</f>
        <v>14_46697254_46703989</v>
      </c>
      <c r="E3805" s="3">
        <v>6.7359999999999998</v>
      </c>
      <c r="F3805" s="3">
        <v>3</v>
      </c>
      <c r="G3805" s="3" t="s">
        <v>0</v>
      </c>
      <c r="H3805" s="3" t="s">
        <v>9</v>
      </c>
    </row>
    <row r="3806" spans="1:8" x14ac:dyDescent="0.3">
      <c r="A3806" s="3">
        <v>14</v>
      </c>
      <c r="B3806" s="3">
        <v>46723099</v>
      </c>
      <c r="C3806" s="3">
        <v>46738412</v>
      </c>
      <c r="D3806" s="3" t="str">
        <f>CONCATENATE(A3806,"_",B3806,"_",C3806)</f>
        <v>14_46723099_46738412</v>
      </c>
      <c r="E3806" s="3">
        <v>15.314</v>
      </c>
      <c r="F3806" s="3">
        <v>2</v>
      </c>
      <c r="G3806" s="3" t="s">
        <v>0</v>
      </c>
      <c r="H3806" s="3" t="s">
        <v>9</v>
      </c>
    </row>
    <row r="3807" spans="1:8" x14ac:dyDescent="0.3">
      <c r="A3807" s="3">
        <v>14</v>
      </c>
      <c r="B3807" s="3">
        <v>46757451</v>
      </c>
      <c r="C3807" s="3">
        <v>46760676</v>
      </c>
      <c r="D3807" s="3" t="str">
        <f>CONCATENATE(A3807,"_",B3807,"_",C3807)</f>
        <v>14_46757451_46760676</v>
      </c>
      <c r="E3807" s="3">
        <v>3.226</v>
      </c>
      <c r="F3807" s="3">
        <v>2</v>
      </c>
      <c r="G3807" s="3" t="s">
        <v>0</v>
      </c>
      <c r="H3807" s="3" t="s">
        <v>9</v>
      </c>
    </row>
    <row r="3808" spans="1:8" x14ac:dyDescent="0.3">
      <c r="A3808" s="3">
        <v>14</v>
      </c>
      <c r="B3808" s="3">
        <v>46845195</v>
      </c>
      <c r="C3808" s="3">
        <v>46848484</v>
      </c>
      <c r="D3808" s="3" t="str">
        <f>CONCATENATE(A3808,"_",B3808,"_",C3808)</f>
        <v>14_46845195_46848484</v>
      </c>
      <c r="E3808" s="3">
        <v>3.29</v>
      </c>
      <c r="F3808" s="3">
        <v>2</v>
      </c>
      <c r="G3808" s="3" t="s">
        <v>0</v>
      </c>
      <c r="H3808" s="3" t="s">
        <v>9</v>
      </c>
    </row>
    <row r="3809" spans="1:8" x14ac:dyDescent="0.3">
      <c r="A3809" s="3">
        <v>14</v>
      </c>
      <c r="B3809" s="3">
        <v>46882597</v>
      </c>
      <c r="C3809" s="3">
        <v>46900653</v>
      </c>
      <c r="D3809" s="3" t="str">
        <f>CONCATENATE(A3809,"_",B3809,"_",C3809)</f>
        <v>14_46882597_46900653</v>
      </c>
      <c r="E3809" s="3">
        <v>18.056999999999999</v>
      </c>
      <c r="F3809" s="3">
        <v>5</v>
      </c>
      <c r="G3809" s="3" t="s">
        <v>0</v>
      </c>
      <c r="H3809" s="3" t="s">
        <v>9</v>
      </c>
    </row>
    <row r="3810" spans="1:8" x14ac:dyDescent="0.3">
      <c r="A3810" s="3">
        <v>14</v>
      </c>
      <c r="B3810" s="3">
        <v>46903512</v>
      </c>
      <c r="C3810" s="3">
        <v>46908314</v>
      </c>
      <c r="D3810" s="3" t="str">
        <f>CONCATENATE(A3810,"_",B3810,"_",C3810)</f>
        <v>14_46903512_46908314</v>
      </c>
      <c r="E3810" s="3">
        <v>4.8029999999999999</v>
      </c>
      <c r="F3810" s="3">
        <v>2</v>
      </c>
      <c r="G3810" s="3" t="s">
        <v>0</v>
      </c>
      <c r="H3810" s="3" t="s">
        <v>9</v>
      </c>
    </row>
    <row r="3811" spans="1:8" x14ac:dyDescent="0.3">
      <c r="A3811" s="3">
        <v>14</v>
      </c>
      <c r="B3811" s="3">
        <v>46926007</v>
      </c>
      <c r="C3811" s="3">
        <v>46933083</v>
      </c>
      <c r="D3811" s="3" t="str">
        <f>CONCATENATE(A3811,"_",B3811,"_",C3811)</f>
        <v>14_46926007_46933083</v>
      </c>
      <c r="E3811" s="3">
        <v>7.077</v>
      </c>
      <c r="F3811" s="3">
        <v>2</v>
      </c>
      <c r="G3811" s="3" t="s">
        <v>0</v>
      </c>
      <c r="H3811" s="3" t="s">
        <v>9</v>
      </c>
    </row>
    <row r="3812" spans="1:8" x14ac:dyDescent="0.3">
      <c r="A3812" s="3">
        <v>14</v>
      </c>
      <c r="B3812" s="3">
        <v>46968410</v>
      </c>
      <c r="C3812" s="3">
        <v>46973150</v>
      </c>
      <c r="D3812" s="3" t="str">
        <f>CONCATENATE(A3812,"_",B3812,"_",C3812)</f>
        <v>14_46968410_46973150</v>
      </c>
      <c r="E3812" s="3">
        <v>4.7409999999999997</v>
      </c>
      <c r="F3812" s="3">
        <v>2</v>
      </c>
      <c r="G3812" s="3" t="s">
        <v>0</v>
      </c>
      <c r="H3812" s="3" t="s">
        <v>9</v>
      </c>
    </row>
    <row r="3813" spans="1:8" x14ac:dyDescent="0.3">
      <c r="A3813" s="3">
        <v>14</v>
      </c>
      <c r="B3813" s="3">
        <v>46993943</v>
      </c>
      <c r="C3813" s="3">
        <v>47003645</v>
      </c>
      <c r="D3813" s="3" t="str">
        <f>CONCATENATE(A3813,"_",B3813,"_",C3813)</f>
        <v>14_46993943_47003645</v>
      </c>
      <c r="E3813" s="3">
        <v>9.7029999999999994</v>
      </c>
      <c r="F3813" s="3">
        <v>2</v>
      </c>
      <c r="G3813" s="3" t="s">
        <v>0</v>
      </c>
      <c r="H3813" s="3" t="s">
        <v>9</v>
      </c>
    </row>
    <row r="3814" spans="1:8" x14ac:dyDescent="0.3">
      <c r="A3814" s="3">
        <v>14</v>
      </c>
      <c r="B3814" s="3">
        <v>47007597</v>
      </c>
      <c r="C3814" s="3">
        <v>47010520</v>
      </c>
      <c r="D3814" s="3" t="str">
        <f>CONCATENATE(A3814,"_",B3814,"_",C3814)</f>
        <v>14_47007597_47010520</v>
      </c>
      <c r="E3814" s="3">
        <v>2.9239999999999999</v>
      </c>
      <c r="F3814" s="3">
        <v>2</v>
      </c>
      <c r="G3814" s="3" t="s">
        <v>0</v>
      </c>
      <c r="H3814" s="3" t="s">
        <v>9</v>
      </c>
    </row>
    <row r="3815" spans="1:8" x14ac:dyDescent="0.3">
      <c r="A3815" s="3">
        <v>14</v>
      </c>
      <c r="B3815" s="3">
        <v>47013062</v>
      </c>
      <c r="C3815" s="3">
        <v>47015245</v>
      </c>
      <c r="D3815" s="3" t="str">
        <f>CONCATENATE(A3815,"_",B3815,"_",C3815)</f>
        <v>14_47013062_47015245</v>
      </c>
      <c r="E3815" s="3">
        <v>2.1840000000000002</v>
      </c>
      <c r="F3815" s="3">
        <v>2</v>
      </c>
      <c r="G3815" s="3" t="s">
        <v>0</v>
      </c>
      <c r="H3815" s="3" t="s">
        <v>9</v>
      </c>
    </row>
    <row r="3816" spans="1:8" x14ac:dyDescent="0.3">
      <c r="A3816" s="3">
        <v>14</v>
      </c>
      <c r="B3816" s="3">
        <v>47016397</v>
      </c>
      <c r="C3816" s="3">
        <v>47018124</v>
      </c>
      <c r="D3816" s="3" t="str">
        <f>CONCATENATE(A3816,"_",B3816,"_",C3816)</f>
        <v>14_47016397_47018124</v>
      </c>
      <c r="E3816" s="3">
        <v>1.728</v>
      </c>
      <c r="F3816" s="3">
        <v>2</v>
      </c>
      <c r="G3816" s="3" t="s">
        <v>0</v>
      </c>
      <c r="H3816" s="3" t="s">
        <v>9</v>
      </c>
    </row>
    <row r="3817" spans="1:8" x14ac:dyDescent="0.3">
      <c r="A3817" s="3">
        <v>14</v>
      </c>
      <c r="B3817" s="3">
        <v>47042840</v>
      </c>
      <c r="C3817" s="3">
        <v>47058869</v>
      </c>
      <c r="D3817" s="3" t="str">
        <f>CONCATENATE(A3817,"_",B3817,"_",C3817)</f>
        <v>14_47042840_47058869</v>
      </c>
      <c r="E3817" s="3">
        <v>16.03</v>
      </c>
      <c r="F3817" s="3">
        <v>7</v>
      </c>
      <c r="G3817" s="3" t="s">
        <v>0</v>
      </c>
      <c r="H3817" s="3" t="s">
        <v>9</v>
      </c>
    </row>
    <row r="3818" spans="1:8" x14ac:dyDescent="0.3">
      <c r="A3818" s="3">
        <v>14</v>
      </c>
      <c r="B3818" s="3">
        <v>47067626</v>
      </c>
      <c r="C3818" s="3">
        <v>47070537</v>
      </c>
      <c r="D3818" s="3" t="str">
        <f>CONCATENATE(A3818,"_",B3818,"_",C3818)</f>
        <v>14_47067626_47070537</v>
      </c>
      <c r="E3818" s="3">
        <v>2.9119999999999999</v>
      </c>
      <c r="F3818" s="3">
        <v>2</v>
      </c>
      <c r="G3818" s="3" t="s">
        <v>0</v>
      </c>
      <c r="H3818" s="3" t="s">
        <v>9</v>
      </c>
    </row>
    <row r="3819" spans="1:8" x14ac:dyDescent="0.3">
      <c r="A3819" s="3">
        <v>14</v>
      </c>
      <c r="B3819" s="3">
        <v>47105639</v>
      </c>
      <c r="C3819" s="3">
        <v>47109078</v>
      </c>
      <c r="D3819" s="3" t="str">
        <f>CONCATENATE(A3819,"_",B3819,"_",C3819)</f>
        <v>14_47105639_47109078</v>
      </c>
      <c r="E3819" s="3">
        <v>3.44</v>
      </c>
      <c r="F3819" s="3">
        <v>2</v>
      </c>
      <c r="G3819" s="3" t="s">
        <v>0</v>
      </c>
      <c r="H3819" s="3" t="s">
        <v>9</v>
      </c>
    </row>
    <row r="3820" spans="1:8" x14ac:dyDescent="0.3">
      <c r="A3820" s="3">
        <v>14</v>
      </c>
      <c r="B3820" s="3">
        <v>47119391</v>
      </c>
      <c r="C3820" s="3">
        <v>47125112</v>
      </c>
      <c r="D3820" s="3" t="str">
        <f>CONCATENATE(A3820,"_",B3820,"_",C3820)</f>
        <v>14_47119391_47125112</v>
      </c>
      <c r="E3820" s="3">
        <v>5.7220000000000004</v>
      </c>
      <c r="F3820" s="3">
        <v>3</v>
      </c>
      <c r="G3820" s="3" t="s">
        <v>0</v>
      </c>
      <c r="H3820" s="3" t="s">
        <v>9</v>
      </c>
    </row>
    <row r="3821" spans="1:8" x14ac:dyDescent="0.3">
      <c r="A3821" s="3">
        <v>14</v>
      </c>
      <c r="B3821" s="3">
        <v>47258938</v>
      </c>
      <c r="C3821" s="3">
        <v>47262296</v>
      </c>
      <c r="D3821" s="3" t="str">
        <f>CONCATENATE(A3821,"_",B3821,"_",C3821)</f>
        <v>14_47258938_47262296</v>
      </c>
      <c r="E3821" s="3">
        <v>3.359</v>
      </c>
      <c r="F3821" s="3">
        <v>2</v>
      </c>
      <c r="G3821" s="3" t="s">
        <v>0</v>
      </c>
      <c r="H3821" s="3" t="s">
        <v>9</v>
      </c>
    </row>
    <row r="3822" spans="1:8" x14ac:dyDescent="0.3">
      <c r="A3822" s="3">
        <v>14</v>
      </c>
      <c r="B3822" s="3">
        <v>47299310</v>
      </c>
      <c r="C3822" s="3">
        <v>47306551</v>
      </c>
      <c r="D3822" s="3" t="str">
        <f>CONCATENATE(A3822,"_",B3822,"_",C3822)</f>
        <v>14_47299310_47306551</v>
      </c>
      <c r="E3822" s="3">
        <v>7.242</v>
      </c>
      <c r="F3822" s="3">
        <v>3</v>
      </c>
      <c r="G3822" s="3" t="s">
        <v>0</v>
      </c>
      <c r="H3822" s="3" t="s">
        <v>9</v>
      </c>
    </row>
    <row r="3823" spans="1:8" x14ac:dyDescent="0.3">
      <c r="A3823" s="3">
        <v>14</v>
      </c>
      <c r="B3823" s="3">
        <v>47354923</v>
      </c>
      <c r="C3823" s="3">
        <v>47372575</v>
      </c>
      <c r="D3823" s="3" t="str">
        <f>CONCATENATE(A3823,"_",B3823,"_",C3823)</f>
        <v>14_47354923_47372575</v>
      </c>
      <c r="E3823" s="3">
        <v>17.652999999999999</v>
      </c>
      <c r="F3823" s="3">
        <v>4</v>
      </c>
      <c r="G3823" s="3" t="s">
        <v>0</v>
      </c>
      <c r="H3823" s="3" t="s">
        <v>9</v>
      </c>
    </row>
    <row r="3824" spans="1:8" x14ac:dyDescent="0.3">
      <c r="A3824" s="3">
        <v>14</v>
      </c>
      <c r="B3824" s="3">
        <v>47386681</v>
      </c>
      <c r="C3824" s="3">
        <v>47391383</v>
      </c>
      <c r="D3824" s="3" t="str">
        <f>CONCATENATE(A3824,"_",B3824,"_",C3824)</f>
        <v>14_47386681_47391383</v>
      </c>
      <c r="E3824" s="3">
        <v>4.7030000000000003</v>
      </c>
      <c r="F3824" s="3">
        <v>2</v>
      </c>
      <c r="G3824" s="3" t="s">
        <v>0</v>
      </c>
      <c r="H3824" s="3" t="s">
        <v>9</v>
      </c>
    </row>
    <row r="3825" spans="1:8" x14ac:dyDescent="0.3">
      <c r="A3825" s="3">
        <v>14</v>
      </c>
      <c r="B3825" s="3">
        <v>47402878</v>
      </c>
      <c r="C3825" s="3">
        <v>47416382</v>
      </c>
      <c r="D3825" s="3" t="str">
        <f>CONCATENATE(A3825,"_",B3825,"_",C3825)</f>
        <v>14_47402878_47416382</v>
      </c>
      <c r="E3825" s="3">
        <v>13.505000000000001</v>
      </c>
      <c r="F3825" s="3">
        <v>2</v>
      </c>
      <c r="G3825" s="3" t="s">
        <v>0</v>
      </c>
      <c r="H3825" s="3" t="s">
        <v>9</v>
      </c>
    </row>
    <row r="3826" spans="1:8" x14ac:dyDescent="0.3">
      <c r="A3826" s="3">
        <v>14</v>
      </c>
      <c r="B3826" s="3">
        <v>47427938</v>
      </c>
      <c r="C3826" s="3">
        <v>47447076</v>
      </c>
      <c r="D3826" s="3" t="str">
        <f>CONCATENATE(A3826,"_",B3826,"_",C3826)</f>
        <v>14_47427938_47447076</v>
      </c>
      <c r="E3826" s="3">
        <v>19.138999999999999</v>
      </c>
      <c r="F3826" s="3">
        <v>2</v>
      </c>
      <c r="G3826" s="3" t="s">
        <v>0</v>
      </c>
      <c r="H3826" s="3" t="s">
        <v>9</v>
      </c>
    </row>
    <row r="3827" spans="1:8" x14ac:dyDescent="0.3">
      <c r="A3827" s="3">
        <v>14</v>
      </c>
      <c r="B3827" s="3">
        <v>47462465</v>
      </c>
      <c r="C3827" s="3">
        <v>47469289</v>
      </c>
      <c r="D3827" s="3" t="str">
        <f>CONCATENATE(A3827,"_",B3827,"_",C3827)</f>
        <v>14_47462465_47469289</v>
      </c>
      <c r="E3827" s="3">
        <v>6.8250000000000002</v>
      </c>
      <c r="F3827" s="3">
        <v>2</v>
      </c>
      <c r="G3827" s="3" t="s">
        <v>0</v>
      </c>
      <c r="H3827" s="3" t="s">
        <v>9</v>
      </c>
    </row>
    <row r="3828" spans="1:8" x14ac:dyDescent="0.3">
      <c r="A3828" s="3">
        <v>14</v>
      </c>
      <c r="B3828" s="3">
        <v>47523163</v>
      </c>
      <c r="C3828" s="3">
        <v>47552399</v>
      </c>
      <c r="D3828" s="3" t="str">
        <f>CONCATENATE(A3828,"_",B3828,"_",C3828)</f>
        <v>14_47523163_47552399</v>
      </c>
      <c r="E3828" s="3">
        <v>29.236999999999998</v>
      </c>
      <c r="F3828" s="3">
        <v>5</v>
      </c>
      <c r="G3828" s="3" t="s">
        <v>0</v>
      </c>
      <c r="H3828" s="3" t="s">
        <v>9</v>
      </c>
    </row>
    <row r="3829" spans="1:8" x14ac:dyDescent="0.3">
      <c r="A3829" s="3">
        <v>14</v>
      </c>
      <c r="B3829" s="3">
        <v>47558532</v>
      </c>
      <c r="C3829" s="3">
        <v>47565830</v>
      </c>
      <c r="D3829" s="3" t="str">
        <f>CONCATENATE(A3829,"_",B3829,"_",C3829)</f>
        <v>14_47558532_47565830</v>
      </c>
      <c r="E3829" s="3">
        <v>7.2990000000000004</v>
      </c>
      <c r="F3829" s="3">
        <v>2</v>
      </c>
      <c r="G3829" s="3" t="s">
        <v>0</v>
      </c>
      <c r="H3829" s="3" t="s">
        <v>9</v>
      </c>
    </row>
    <row r="3830" spans="1:8" x14ac:dyDescent="0.3">
      <c r="A3830" s="3">
        <v>14</v>
      </c>
      <c r="B3830" s="3">
        <v>47574077</v>
      </c>
      <c r="C3830" s="3">
        <v>47636308</v>
      </c>
      <c r="D3830" s="3" t="str">
        <f>CONCATENATE(A3830,"_",B3830,"_",C3830)</f>
        <v>14_47574077_47636308</v>
      </c>
      <c r="E3830" s="3">
        <v>62.231999999999999</v>
      </c>
      <c r="F3830" s="3">
        <v>5</v>
      </c>
      <c r="G3830" s="3" t="s">
        <v>0</v>
      </c>
      <c r="H3830" s="3" t="s">
        <v>8</v>
      </c>
    </row>
    <row r="3831" spans="1:8" x14ac:dyDescent="0.3">
      <c r="A3831" s="3">
        <v>14</v>
      </c>
      <c r="B3831" s="3">
        <v>47646419</v>
      </c>
      <c r="C3831" s="3">
        <v>47663921</v>
      </c>
      <c r="D3831" s="3" t="str">
        <f>CONCATENATE(A3831,"_",B3831,"_",C3831)</f>
        <v>14_47646419_47663921</v>
      </c>
      <c r="E3831" s="3">
        <v>17.503</v>
      </c>
      <c r="F3831" s="3">
        <v>2</v>
      </c>
      <c r="G3831" s="3" t="s">
        <v>0</v>
      </c>
      <c r="H3831" s="3" t="s">
        <v>9</v>
      </c>
    </row>
    <row r="3832" spans="1:8" x14ac:dyDescent="0.3">
      <c r="A3832" s="3">
        <v>14</v>
      </c>
      <c r="B3832" s="3">
        <v>47685048</v>
      </c>
      <c r="C3832" s="3">
        <v>47689773</v>
      </c>
      <c r="D3832" s="3" t="str">
        <f>CONCATENATE(A3832,"_",B3832,"_",C3832)</f>
        <v>14_47685048_47689773</v>
      </c>
      <c r="E3832" s="3">
        <v>4.726</v>
      </c>
      <c r="F3832" s="3">
        <v>2</v>
      </c>
      <c r="G3832" s="3" t="s">
        <v>0</v>
      </c>
      <c r="H3832" s="3" t="s">
        <v>9</v>
      </c>
    </row>
    <row r="3833" spans="1:8" x14ac:dyDescent="0.3">
      <c r="A3833" s="3">
        <v>14</v>
      </c>
      <c r="B3833" s="3">
        <v>47859910</v>
      </c>
      <c r="C3833" s="3">
        <v>47867635</v>
      </c>
      <c r="D3833" s="3" t="str">
        <f>CONCATENATE(A3833,"_",B3833,"_",C3833)</f>
        <v>14_47859910_47867635</v>
      </c>
      <c r="E3833" s="3">
        <v>7.726</v>
      </c>
      <c r="F3833" s="3">
        <v>5</v>
      </c>
      <c r="G3833" s="3" t="s">
        <v>0</v>
      </c>
      <c r="H3833" s="3" t="s">
        <v>9</v>
      </c>
    </row>
    <row r="3834" spans="1:8" x14ac:dyDescent="0.3">
      <c r="A3834" s="3">
        <v>14</v>
      </c>
      <c r="B3834" s="3">
        <v>47874399</v>
      </c>
      <c r="C3834" s="3">
        <v>47884956</v>
      </c>
      <c r="D3834" s="3" t="str">
        <f>CONCATENATE(A3834,"_",B3834,"_",C3834)</f>
        <v>14_47874399_47884956</v>
      </c>
      <c r="E3834" s="3">
        <v>10.558</v>
      </c>
      <c r="F3834" s="3">
        <v>2</v>
      </c>
      <c r="G3834" s="3" t="s">
        <v>0</v>
      </c>
      <c r="H3834" s="3" t="s">
        <v>9</v>
      </c>
    </row>
    <row r="3835" spans="1:8" x14ac:dyDescent="0.3">
      <c r="A3835" s="3">
        <v>14</v>
      </c>
      <c r="B3835" s="3">
        <v>47994899</v>
      </c>
      <c r="C3835" s="3">
        <v>48001545</v>
      </c>
      <c r="D3835" s="3" t="str">
        <f>CONCATENATE(A3835,"_",B3835,"_",C3835)</f>
        <v>14_47994899_48001545</v>
      </c>
      <c r="E3835" s="3">
        <v>6.6470000000000002</v>
      </c>
      <c r="F3835" s="3">
        <v>2</v>
      </c>
      <c r="G3835" s="3" t="s">
        <v>0</v>
      </c>
      <c r="H3835" s="3" t="s">
        <v>9</v>
      </c>
    </row>
    <row r="3836" spans="1:8" x14ac:dyDescent="0.3">
      <c r="A3836" s="3">
        <v>14</v>
      </c>
      <c r="B3836" s="3">
        <v>48026115</v>
      </c>
      <c r="C3836" s="3">
        <v>48078250</v>
      </c>
      <c r="D3836" s="3" t="str">
        <f>CONCATENATE(A3836,"_",B3836,"_",C3836)</f>
        <v>14_48026115_48078250</v>
      </c>
      <c r="E3836" s="3">
        <v>52.136000000000003</v>
      </c>
      <c r="F3836" s="3">
        <v>5</v>
      </c>
      <c r="G3836" s="3" t="s">
        <v>0</v>
      </c>
      <c r="H3836" s="3" t="s">
        <v>8</v>
      </c>
    </row>
    <row r="3837" spans="1:8" x14ac:dyDescent="0.3">
      <c r="A3837" s="3">
        <v>14</v>
      </c>
      <c r="B3837" s="3">
        <v>48085517</v>
      </c>
      <c r="C3837" s="3">
        <v>48091933</v>
      </c>
      <c r="D3837" s="3" t="str">
        <f>CONCATENATE(A3837,"_",B3837,"_",C3837)</f>
        <v>14_48085517_48091933</v>
      </c>
      <c r="E3837" s="3">
        <v>6.4169999999999998</v>
      </c>
      <c r="F3837" s="3">
        <v>3</v>
      </c>
      <c r="G3837" s="3" t="s">
        <v>0</v>
      </c>
      <c r="H3837" s="3" t="s">
        <v>9</v>
      </c>
    </row>
    <row r="3838" spans="1:8" x14ac:dyDescent="0.3">
      <c r="A3838" s="3">
        <v>14</v>
      </c>
      <c r="B3838" s="3">
        <v>48129511</v>
      </c>
      <c r="C3838" s="3">
        <v>48192813</v>
      </c>
      <c r="D3838" s="3" t="str">
        <f>CONCATENATE(A3838,"_",B3838,"_",C3838)</f>
        <v>14_48129511_48192813</v>
      </c>
      <c r="E3838" s="3">
        <v>63.302999999999997</v>
      </c>
      <c r="F3838" s="3">
        <v>5</v>
      </c>
      <c r="G3838" s="3" t="s">
        <v>0</v>
      </c>
      <c r="H3838" s="3" t="s">
        <v>8</v>
      </c>
    </row>
    <row r="3839" spans="1:8" x14ac:dyDescent="0.3">
      <c r="A3839" s="3">
        <v>14</v>
      </c>
      <c r="B3839" s="3">
        <v>48216986</v>
      </c>
      <c r="C3839" s="3">
        <v>48223467</v>
      </c>
      <c r="D3839" s="3" t="str">
        <f>CONCATENATE(A3839,"_",B3839,"_",C3839)</f>
        <v>14_48216986_48223467</v>
      </c>
      <c r="E3839" s="3">
        <v>6.4820000000000002</v>
      </c>
      <c r="F3839" s="3">
        <v>4</v>
      </c>
      <c r="G3839" s="3" t="s">
        <v>0</v>
      </c>
      <c r="H3839" s="3" t="s">
        <v>9</v>
      </c>
    </row>
    <row r="3840" spans="1:8" x14ac:dyDescent="0.3">
      <c r="A3840" s="3">
        <v>14</v>
      </c>
      <c r="B3840" s="3">
        <v>48250119</v>
      </c>
      <c r="C3840" s="3">
        <v>48272161</v>
      </c>
      <c r="D3840" s="3" t="str">
        <f>CONCATENATE(A3840,"_",B3840,"_",C3840)</f>
        <v>14_48250119_48272161</v>
      </c>
      <c r="E3840" s="3">
        <v>22.042999999999999</v>
      </c>
      <c r="F3840" s="3">
        <v>5</v>
      </c>
      <c r="G3840" s="3" t="s">
        <v>0</v>
      </c>
      <c r="H3840" s="3" t="s">
        <v>9</v>
      </c>
    </row>
    <row r="3841" spans="1:8" x14ac:dyDescent="0.3">
      <c r="A3841" s="3">
        <v>14</v>
      </c>
      <c r="B3841" s="3">
        <v>48352669</v>
      </c>
      <c r="C3841" s="3">
        <v>48358940</v>
      </c>
      <c r="D3841" s="3" t="str">
        <f>CONCATENATE(A3841,"_",B3841,"_",C3841)</f>
        <v>14_48352669_48358940</v>
      </c>
      <c r="E3841" s="3">
        <v>6.2720000000000002</v>
      </c>
      <c r="F3841" s="3">
        <v>2</v>
      </c>
      <c r="G3841" s="3" t="s">
        <v>0</v>
      </c>
      <c r="H3841" s="3" t="s">
        <v>9</v>
      </c>
    </row>
    <row r="3842" spans="1:8" x14ac:dyDescent="0.3">
      <c r="A3842" s="3">
        <v>14</v>
      </c>
      <c r="B3842" s="3">
        <v>48417827</v>
      </c>
      <c r="C3842" s="3">
        <v>48425707</v>
      </c>
      <c r="D3842" s="3" t="str">
        <f>CONCATENATE(A3842,"_",B3842,"_",C3842)</f>
        <v>14_48417827_48425707</v>
      </c>
      <c r="E3842" s="3">
        <v>7.8810000000000002</v>
      </c>
      <c r="F3842" s="3">
        <v>3</v>
      </c>
      <c r="G3842" s="3" t="s">
        <v>0</v>
      </c>
      <c r="H3842" s="3" t="s">
        <v>9</v>
      </c>
    </row>
    <row r="3843" spans="1:8" x14ac:dyDescent="0.3">
      <c r="A3843" s="3">
        <v>14</v>
      </c>
      <c r="B3843" s="3">
        <v>48470772</v>
      </c>
      <c r="C3843" s="3">
        <v>48477689</v>
      </c>
      <c r="D3843" s="3" t="str">
        <f>CONCATENATE(A3843,"_",B3843,"_",C3843)</f>
        <v>14_48470772_48477689</v>
      </c>
      <c r="E3843" s="3">
        <v>6.9180000000000001</v>
      </c>
      <c r="F3843" s="3">
        <v>2</v>
      </c>
      <c r="G3843" s="3" t="s">
        <v>0</v>
      </c>
      <c r="H3843" s="3" t="s">
        <v>9</v>
      </c>
    </row>
    <row r="3844" spans="1:8" x14ac:dyDescent="0.3">
      <c r="A3844" s="3">
        <v>14</v>
      </c>
      <c r="B3844" s="3">
        <v>48532372</v>
      </c>
      <c r="C3844" s="3">
        <v>48534720</v>
      </c>
      <c r="D3844" s="3" t="str">
        <f>CONCATENATE(A3844,"_",B3844,"_",C3844)</f>
        <v>14_48532372_48534720</v>
      </c>
      <c r="E3844" s="3">
        <v>2.3490000000000002</v>
      </c>
      <c r="F3844" s="3">
        <v>2</v>
      </c>
      <c r="G3844" s="3" t="s">
        <v>0</v>
      </c>
      <c r="H3844" s="3" t="s">
        <v>9</v>
      </c>
    </row>
    <row r="3845" spans="1:8" x14ac:dyDescent="0.3">
      <c r="A3845" s="3">
        <v>14</v>
      </c>
      <c r="B3845" s="3">
        <v>48535790</v>
      </c>
      <c r="C3845" s="3">
        <v>48545601</v>
      </c>
      <c r="D3845" s="3" t="str">
        <f>CONCATENATE(A3845,"_",B3845,"_",C3845)</f>
        <v>14_48535790_48545601</v>
      </c>
      <c r="E3845" s="3">
        <v>9.8119999999999994</v>
      </c>
      <c r="F3845" s="3">
        <v>2</v>
      </c>
      <c r="G3845" s="3" t="s">
        <v>0</v>
      </c>
      <c r="H3845" s="3" t="s">
        <v>9</v>
      </c>
    </row>
    <row r="3846" spans="1:8" x14ac:dyDescent="0.3">
      <c r="A3846" s="3">
        <v>14</v>
      </c>
      <c r="B3846" s="3">
        <v>48656000</v>
      </c>
      <c r="C3846" s="3">
        <v>48657306</v>
      </c>
      <c r="D3846" s="3" t="str">
        <f>CONCATENATE(A3846,"_",B3846,"_",C3846)</f>
        <v>14_48656000_48657306</v>
      </c>
      <c r="E3846" s="3">
        <v>1.3069999999999999</v>
      </c>
      <c r="F3846" s="3">
        <v>2</v>
      </c>
      <c r="G3846" s="3" t="s">
        <v>0</v>
      </c>
      <c r="H3846" s="3" t="s">
        <v>9</v>
      </c>
    </row>
    <row r="3847" spans="1:8" x14ac:dyDescent="0.3">
      <c r="A3847" s="3">
        <v>14</v>
      </c>
      <c r="B3847" s="3">
        <v>48697444</v>
      </c>
      <c r="C3847" s="3">
        <v>48703687</v>
      </c>
      <c r="D3847" s="3" t="str">
        <f>CONCATENATE(A3847,"_",B3847,"_",C3847)</f>
        <v>14_48697444_48703687</v>
      </c>
      <c r="E3847" s="3">
        <v>6.2439999999999998</v>
      </c>
      <c r="F3847" s="3">
        <v>2</v>
      </c>
      <c r="G3847" s="3" t="s">
        <v>0</v>
      </c>
      <c r="H3847" s="3" t="s">
        <v>9</v>
      </c>
    </row>
    <row r="3848" spans="1:8" x14ac:dyDescent="0.3">
      <c r="A3848" s="3">
        <v>14</v>
      </c>
      <c r="B3848" s="3">
        <v>48773121</v>
      </c>
      <c r="C3848" s="3">
        <v>48947283</v>
      </c>
      <c r="D3848" s="3" t="str">
        <f>CONCATENATE(A3848,"_",B3848,"_",C3848)</f>
        <v>14_48773121_48947283</v>
      </c>
      <c r="E3848" s="3">
        <v>174.16300000000001</v>
      </c>
      <c r="F3848" s="3">
        <v>6</v>
      </c>
      <c r="G3848" s="3" t="s">
        <v>0</v>
      </c>
      <c r="H3848" s="3" t="s">
        <v>8</v>
      </c>
    </row>
    <row r="3849" spans="1:8" x14ac:dyDescent="0.3">
      <c r="A3849" s="3">
        <v>14</v>
      </c>
      <c r="B3849" s="3">
        <v>49000947</v>
      </c>
      <c r="C3849" s="3">
        <v>49007522</v>
      </c>
      <c r="D3849" s="3" t="str">
        <f>CONCATENATE(A3849,"_",B3849,"_",C3849)</f>
        <v>14_49000947_49007522</v>
      </c>
      <c r="E3849" s="3">
        <v>6.5759999999999996</v>
      </c>
      <c r="F3849" s="3">
        <v>2</v>
      </c>
      <c r="G3849" s="3" t="s">
        <v>0</v>
      </c>
      <c r="H3849" s="3" t="s">
        <v>9</v>
      </c>
    </row>
    <row r="3850" spans="1:8" x14ac:dyDescent="0.3">
      <c r="A3850" s="3">
        <v>14</v>
      </c>
      <c r="B3850" s="3">
        <v>49199294</v>
      </c>
      <c r="C3850" s="3">
        <v>49203285</v>
      </c>
      <c r="D3850" s="3" t="str">
        <f>CONCATENATE(A3850,"_",B3850,"_",C3850)</f>
        <v>14_49199294_49203285</v>
      </c>
      <c r="E3850" s="3">
        <v>3.992</v>
      </c>
      <c r="F3850" s="3">
        <v>2</v>
      </c>
      <c r="G3850" s="3" t="s">
        <v>0</v>
      </c>
      <c r="H3850" s="3" t="s">
        <v>9</v>
      </c>
    </row>
    <row r="3851" spans="1:8" x14ac:dyDescent="0.3">
      <c r="A3851" s="3">
        <v>14</v>
      </c>
      <c r="B3851" s="3">
        <v>49204186</v>
      </c>
      <c r="C3851" s="3">
        <v>49204990</v>
      </c>
      <c r="D3851" s="3" t="str">
        <f>CONCATENATE(A3851,"_",B3851,"_",C3851)</f>
        <v>14_49204186_49204990</v>
      </c>
      <c r="E3851" s="3">
        <v>0.80500000000000005</v>
      </c>
      <c r="F3851" s="3">
        <v>2</v>
      </c>
      <c r="G3851" s="3" t="s">
        <v>0</v>
      </c>
      <c r="H3851" s="3" t="s">
        <v>9</v>
      </c>
    </row>
    <row r="3852" spans="1:8" x14ac:dyDescent="0.3">
      <c r="A3852" s="3">
        <v>14</v>
      </c>
      <c r="B3852" s="3">
        <v>49228139</v>
      </c>
      <c r="C3852" s="3">
        <v>49229099</v>
      </c>
      <c r="D3852" s="3" t="str">
        <f>CONCATENATE(A3852,"_",B3852,"_",C3852)</f>
        <v>14_49228139_49229099</v>
      </c>
      <c r="E3852" s="3">
        <v>0.96099999999999997</v>
      </c>
      <c r="F3852" s="3">
        <v>2</v>
      </c>
      <c r="G3852" s="3" t="s">
        <v>0</v>
      </c>
      <c r="H3852" s="3" t="s">
        <v>9</v>
      </c>
    </row>
    <row r="3853" spans="1:8" x14ac:dyDescent="0.3">
      <c r="A3853" s="3">
        <v>14</v>
      </c>
      <c r="B3853" s="3">
        <v>49286234</v>
      </c>
      <c r="C3853" s="3">
        <v>49292093</v>
      </c>
      <c r="D3853" s="3" t="str">
        <f>CONCATENATE(A3853,"_",B3853,"_",C3853)</f>
        <v>14_49286234_49292093</v>
      </c>
      <c r="E3853" s="3">
        <v>5.86</v>
      </c>
      <c r="F3853" s="3">
        <v>2</v>
      </c>
      <c r="G3853" s="3" t="s">
        <v>0</v>
      </c>
      <c r="H3853" s="3" t="s">
        <v>9</v>
      </c>
    </row>
    <row r="3854" spans="1:8" x14ac:dyDescent="0.3">
      <c r="A3854" s="3">
        <v>14</v>
      </c>
      <c r="B3854" s="3">
        <v>49313152</v>
      </c>
      <c r="C3854" s="3">
        <v>49328720</v>
      </c>
      <c r="D3854" s="3" t="str">
        <f>CONCATENATE(A3854,"_",B3854,"_",C3854)</f>
        <v>14_49313152_49328720</v>
      </c>
      <c r="E3854" s="3">
        <v>15.569000000000001</v>
      </c>
      <c r="F3854" s="3">
        <v>2</v>
      </c>
      <c r="G3854" s="3" t="s">
        <v>0</v>
      </c>
      <c r="H3854" s="3" t="s">
        <v>9</v>
      </c>
    </row>
    <row r="3855" spans="1:8" x14ac:dyDescent="0.3">
      <c r="A3855" s="3">
        <v>14</v>
      </c>
      <c r="B3855" s="3">
        <v>49357738</v>
      </c>
      <c r="C3855" s="3">
        <v>49368746</v>
      </c>
      <c r="D3855" s="3" t="str">
        <f>CONCATENATE(A3855,"_",B3855,"_",C3855)</f>
        <v>14_49357738_49368746</v>
      </c>
      <c r="E3855" s="3">
        <v>11.009</v>
      </c>
      <c r="F3855" s="3">
        <v>2</v>
      </c>
      <c r="G3855" s="3" t="s">
        <v>0</v>
      </c>
      <c r="H3855" s="3" t="s">
        <v>9</v>
      </c>
    </row>
    <row r="3856" spans="1:8" x14ac:dyDescent="0.3">
      <c r="A3856" s="3">
        <v>14</v>
      </c>
      <c r="B3856" s="3">
        <v>49422051</v>
      </c>
      <c r="C3856" s="3">
        <v>49423699</v>
      </c>
      <c r="D3856" s="3" t="str">
        <f>CONCATENATE(A3856,"_",B3856,"_",C3856)</f>
        <v>14_49422051_49423699</v>
      </c>
      <c r="E3856" s="3">
        <v>1.649</v>
      </c>
      <c r="F3856" s="3">
        <v>2</v>
      </c>
      <c r="G3856" s="3" t="s">
        <v>0</v>
      </c>
      <c r="H3856" s="3" t="s">
        <v>9</v>
      </c>
    </row>
    <row r="3857" spans="1:8" x14ac:dyDescent="0.3">
      <c r="A3857" s="3">
        <v>14</v>
      </c>
      <c r="B3857" s="3">
        <v>49465950</v>
      </c>
      <c r="C3857" s="3">
        <v>49487919</v>
      </c>
      <c r="D3857" s="3" t="str">
        <f>CONCATENATE(A3857,"_",B3857,"_",C3857)</f>
        <v>14_49465950_49487919</v>
      </c>
      <c r="E3857" s="3">
        <v>21.97</v>
      </c>
      <c r="F3857" s="3">
        <v>5</v>
      </c>
      <c r="G3857" s="3" t="s">
        <v>0</v>
      </c>
      <c r="H3857" s="3" t="s">
        <v>9</v>
      </c>
    </row>
    <row r="3858" spans="1:8" x14ac:dyDescent="0.3">
      <c r="A3858" s="3">
        <v>14</v>
      </c>
      <c r="B3858" s="3">
        <v>49501992</v>
      </c>
      <c r="C3858" s="3">
        <v>49503348</v>
      </c>
      <c r="D3858" s="3" t="str">
        <f>CONCATENATE(A3858,"_",B3858,"_",C3858)</f>
        <v>14_49501992_49503348</v>
      </c>
      <c r="E3858" s="3">
        <v>1.357</v>
      </c>
      <c r="F3858" s="3">
        <v>2</v>
      </c>
      <c r="G3858" s="3" t="s">
        <v>0</v>
      </c>
      <c r="H3858" s="3" t="s">
        <v>9</v>
      </c>
    </row>
    <row r="3859" spans="1:8" x14ac:dyDescent="0.3">
      <c r="A3859" s="3">
        <v>14</v>
      </c>
      <c r="B3859" s="3">
        <v>49513560</v>
      </c>
      <c r="C3859" s="3">
        <v>49524790</v>
      </c>
      <c r="D3859" s="3" t="str">
        <f>CONCATENATE(A3859,"_",B3859,"_",C3859)</f>
        <v>14_49513560_49524790</v>
      </c>
      <c r="E3859" s="3">
        <v>11.231</v>
      </c>
      <c r="F3859" s="3">
        <v>2</v>
      </c>
      <c r="G3859" s="3" t="s">
        <v>0</v>
      </c>
      <c r="H3859" s="3" t="s">
        <v>9</v>
      </c>
    </row>
    <row r="3860" spans="1:8" x14ac:dyDescent="0.3">
      <c r="A3860" s="3">
        <v>14</v>
      </c>
      <c r="B3860" s="3">
        <v>49674739</v>
      </c>
      <c r="C3860" s="3">
        <v>49677851</v>
      </c>
      <c r="D3860" s="3" t="str">
        <f>CONCATENATE(A3860,"_",B3860,"_",C3860)</f>
        <v>14_49674739_49677851</v>
      </c>
      <c r="E3860" s="3">
        <v>3.113</v>
      </c>
      <c r="F3860" s="3">
        <v>2</v>
      </c>
      <c r="G3860" s="3" t="s">
        <v>0</v>
      </c>
      <c r="H3860" s="3" t="s">
        <v>9</v>
      </c>
    </row>
    <row r="3861" spans="1:8" x14ac:dyDescent="0.3">
      <c r="A3861" s="3">
        <v>14</v>
      </c>
      <c r="B3861" s="3">
        <v>49680135</v>
      </c>
      <c r="C3861" s="3">
        <v>49693265</v>
      </c>
      <c r="D3861" s="3" t="str">
        <f>CONCATENATE(A3861,"_",B3861,"_",C3861)</f>
        <v>14_49680135_49693265</v>
      </c>
      <c r="E3861" s="3">
        <v>13.131</v>
      </c>
      <c r="F3861" s="3">
        <v>2</v>
      </c>
      <c r="G3861" s="3" t="s">
        <v>0</v>
      </c>
      <c r="H3861" s="3" t="s">
        <v>9</v>
      </c>
    </row>
    <row r="3862" spans="1:8" x14ac:dyDescent="0.3">
      <c r="A3862" s="3">
        <v>15</v>
      </c>
      <c r="B3862" s="3">
        <v>192744</v>
      </c>
      <c r="C3862" s="3">
        <v>410656</v>
      </c>
      <c r="D3862" s="3" t="str">
        <f>CONCATENATE(A3862,"_",B3862,"_",C3862)</f>
        <v>15_192744_410656</v>
      </c>
      <c r="E3862" s="3">
        <v>217.91300000000001</v>
      </c>
      <c r="F3862" s="3">
        <v>8</v>
      </c>
      <c r="G3862" s="3" t="s">
        <v>0</v>
      </c>
      <c r="H3862" s="3" t="s">
        <v>8</v>
      </c>
    </row>
    <row r="3863" spans="1:8" x14ac:dyDescent="0.3">
      <c r="A3863" s="3">
        <v>15</v>
      </c>
      <c r="B3863" s="3">
        <v>630331</v>
      </c>
      <c r="C3863" s="3">
        <v>633082</v>
      </c>
      <c r="D3863" s="3" t="str">
        <f>CONCATENATE(A3863,"_",B3863,"_",C3863)</f>
        <v>15_630331_633082</v>
      </c>
      <c r="E3863" s="3">
        <v>2.7519999999999998</v>
      </c>
      <c r="F3863" s="3">
        <v>2</v>
      </c>
      <c r="G3863" s="3" t="s">
        <v>0</v>
      </c>
      <c r="H3863" s="3" t="s">
        <v>9</v>
      </c>
    </row>
    <row r="3864" spans="1:8" x14ac:dyDescent="0.3">
      <c r="A3864" s="3">
        <v>15</v>
      </c>
      <c r="B3864" s="3">
        <v>681694</v>
      </c>
      <c r="C3864" s="3">
        <v>741627</v>
      </c>
      <c r="D3864" s="3" t="str">
        <f>CONCATENATE(A3864,"_",B3864,"_",C3864)</f>
        <v>15_681694_741627</v>
      </c>
      <c r="E3864" s="3">
        <v>59.933999999999997</v>
      </c>
      <c r="F3864" s="3">
        <v>7</v>
      </c>
      <c r="G3864" s="3" t="s">
        <v>0</v>
      </c>
      <c r="H3864" s="3" t="s">
        <v>8</v>
      </c>
    </row>
    <row r="3865" spans="1:8" x14ac:dyDescent="0.3">
      <c r="A3865" s="3">
        <v>15</v>
      </c>
      <c r="B3865" s="3">
        <v>790913</v>
      </c>
      <c r="C3865" s="3">
        <v>800327</v>
      </c>
      <c r="D3865" s="3" t="str">
        <f>CONCATENATE(A3865,"_",B3865,"_",C3865)</f>
        <v>15_790913_800327</v>
      </c>
      <c r="E3865" s="3">
        <v>9.4149999999999991</v>
      </c>
      <c r="F3865" s="3">
        <v>3</v>
      </c>
      <c r="G3865" s="3" t="s">
        <v>0</v>
      </c>
      <c r="H3865" s="3" t="s">
        <v>9</v>
      </c>
    </row>
    <row r="3866" spans="1:8" x14ac:dyDescent="0.3">
      <c r="A3866" s="3">
        <v>15</v>
      </c>
      <c r="B3866" s="3">
        <v>839181</v>
      </c>
      <c r="C3866" s="3">
        <v>863423</v>
      </c>
      <c r="D3866" s="3" t="str">
        <f>CONCATENATE(A3866,"_",B3866,"_",C3866)</f>
        <v>15_839181_863423</v>
      </c>
      <c r="E3866" s="3">
        <v>24.242999999999999</v>
      </c>
      <c r="F3866" s="3">
        <v>3</v>
      </c>
      <c r="G3866" s="3" t="s">
        <v>0</v>
      </c>
      <c r="H3866" s="3" t="s">
        <v>9</v>
      </c>
    </row>
    <row r="3867" spans="1:8" x14ac:dyDescent="0.3">
      <c r="A3867" s="3">
        <v>15</v>
      </c>
      <c r="B3867" s="3">
        <v>865234</v>
      </c>
      <c r="C3867" s="3">
        <v>872867</v>
      </c>
      <c r="D3867" s="3" t="str">
        <f>CONCATENATE(A3867,"_",B3867,"_",C3867)</f>
        <v>15_865234_872867</v>
      </c>
      <c r="E3867" s="3">
        <v>7.6340000000000003</v>
      </c>
      <c r="F3867" s="3">
        <v>2</v>
      </c>
      <c r="G3867" s="3" t="s">
        <v>0</v>
      </c>
      <c r="H3867" s="3" t="s">
        <v>9</v>
      </c>
    </row>
    <row r="3868" spans="1:8" x14ac:dyDescent="0.3">
      <c r="A3868" s="3">
        <v>15</v>
      </c>
      <c r="B3868" s="3">
        <v>943943</v>
      </c>
      <c r="C3868" s="3">
        <v>964807</v>
      </c>
      <c r="D3868" s="3" t="str">
        <f>CONCATENATE(A3868,"_",B3868,"_",C3868)</f>
        <v>15_943943_964807</v>
      </c>
      <c r="E3868" s="3">
        <v>20.864999999999998</v>
      </c>
      <c r="F3868" s="3">
        <v>6</v>
      </c>
      <c r="G3868" s="3" t="s">
        <v>0</v>
      </c>
      <c r="H3868" s="3" t="s">
        <v>9</v>
      </c>
    </row>
    <row r="3869" spans="1:8" x14ac:dyDescent="0.3">
      <c r="A3869" s="3">
        <v>15</v>
      </c>
      <c r="B3869" s="3">
        <v>1007132</v>
      </c>
      <c r="C3869" s="3">
        <v>1018157</v>
      </c>
      <c r="D3869" s="3" t="str">
        <f>CONCATENATE(A3869,"_",B3869,"_",C3869)</f>
        <v>15_1007132_1018157</v>
      </c>
      <c r="E3869" s="3">
        <v>11.026</v>
      </c>
      <c r="F3869" s="3">
        <v>2</v>
      </c>
      <c r="G3869" s="3" t="s">
        <v>0</v>
      </c>
      <c r="H3869" s="3" t="s">
        <v>9</v>
      </c>
    </row>
    <row r="3870" spans="1:8" x14ac:dyDescent="0.3">
      <c r="A3870" s="3">
        <v>15</v>
      </c>
      <c r="B3870" s="3">
        <v>1093403</v>
      </c>
      <c r="C3870" s="3">
        <v>1128092</v>
      </c>
      <c r="D3870" s="3" t="str">
        <f>CONCATENATE(A3870,"_",B3870,"_",C3870)</f>
        <v>15_1093403_1128092</v>
      </c>
      <c r="E3870" s="3">
        <v>34.69</v>
      </c>
      <c r="F3870" s="3">
        <v>5</v>
      </c>
      <c r="G3870" s="3" t="s">
        <v>0</v>
      </c>
      <c r="H3870" s="3" t="s">
        <v>9</v>
      </c>
    </row>
    <row r="3871" spans="1:8" x14ac:dyDescent="0.3">
      <c r="A3871" s="3">
        <v>15</v>
      </c>
      <c r="B3871" s="3">
        <v>1209819</v>
      </c>
      <c r="C3871" s="3">
        <v>1222084</v>
      </c>
      <c r="D3871" s="3" t="str">
        <f>CONCATENATE(A3871,"_",B3871,"_",C3871)</f>
        <v>15_1209819_1222084</v>
      </c>
      <c r="E3871" s="3">
        <v>12.266</v>
      </c>
      <c r="F3871" s="3">
        <v>2</v>
      </c>
      <c r="G3871" s="3" t="s">
        <v>0</v>
      </c>
      <c r="H3871" s="3" t="s">
        <v>9</v>
      </c>
    </row>
    <row r="3872" spans="1:8" x14ac:dyDescent="0.3">
      <c r="A3872" s="3">
        <v>15</v>
      </c>
      <c r="B3872" s="3">
        <v>1265753</v>
      </c>
      <c r="C3872" s="3">
        <v>1304136</v>
      </c>
      <c r="D3872" s="3" t="str">
        <f>CONCATENATE(A3872,"_",B3872,"_",C3872)</f>
        <v>15_1265753_1304136</v>
      </c>
      <c r="E3872" s="3">
        <v>38.384</v>
      </c>
      <c r="F3872" s="3">
        <v>4</v>
      </c>
      <c r="G3872" s="3" t="s">
        <v>0</v>
      </c>
      <c r="H3872" s="3" t="s">
        <v>9</v>
      </c>
    </row>
    <row r="3873" spans="1:8" x14ac:dyDescent="0.3">
      <c r="A3873" s="3">
        <v>15</v>
      </c>
      <c r="B3873" s="3">
        <v>1416378</v>
      </c>
      <c r="C3873" s="3">
        <v>1467204</v>
      </c>
      <c r="D3873" s="3" t="str">
        <f>CONCATENATE(A3873,"_",B3873,"_",C3873)</f>
        <v>15_1416378_1467204</v>
      </c>
      <c r="E3873" s="3">
        <v>50.826999999999998</v>
      </c>
      <c r="F3873" s="3">
        <v>4</v>
      </c>
      <c r="G3873" s="3" t="s">
        <v>0</v>
      </c>
      <c r="H3873" s="3" t="s">
        <v>8</v>
      </c>
    </row>
    <row r="3874" spans="1:8" x14ac:dyDescent="0.3">
      <c r="A3874" s="3">
        <v>15</v>
      </c>
      <c r="B3874" s="3">
        <v>1492921</v>
      </c>
      <c r="C3874" s="3">
        <v>1761248</v>
      </c>
      <c r="D3874" s="3" t="str">
        <f>CONCATENATE(A3874,"_",B3874,"_",C3874)</f>
        <v>15_1492921_1761248</v>
      </c>
      <c r="E3874" s="3">
        <v>268.32799999999997</v>
      </c>
      <c r="F3874" s="3">
        <v>17</v>
      </c>
      <c r="G3874" s="3" t="s">
        <v>0</v>
      </c>
      <c r="H3874" s="3" t="s">
        <v>8</v>
      </c>
    </row>
    <row r="3875" spans="1:8" x14ac:dyDescent="0.3">
      <c r="A3875" s="3">
        <v>15</v>
      </c>
      <c r="B3875" s="3">
        <v>1793431</v>
      </c>
      <c r="C3875" s="3">
        <v>1815678</v>
      </c>
      <c r="D3875" s="3" t="str">
        <f>CONCATENATE(A3875,"_",B3875,"_",C3875)</f>
        <v>15_1793431_1815678</v>
      </c>
      <c r="E3875" s="3">
        <v>22.248000000000001</v>
      </c>
      <c r="F3875" s="3">
        <v>3</v>
      </c>
      <c r="G3875" s="3" t="s">
        <v>0</v>
      </c>
      <c r="H3875" s="3" t="s">
        <v>9</v>
      </c>
    </row>
    <row r="3876" spans="1:8" x14ac:dyDescent="0.3">
      <c r="A3876" s="3">
        <v>15</v>
      </c>
      <c r="B3876" s="3">
        <v>1829930</v>
      </c>
      <c r="C3876" s="3">
        <v>1848638</v>
      </c>
      <c r="D3876" s="3" t="str">
        <f>CONCATENATE(A3876,"_",B3876,"_",C3876)</f>
        <v>15_1829930_1848638</v>
      </c>
      <c r="E3876" s="3">
        <v>18.709</v>
      </c>
      <c r="F3876" s="3">
        <v>3</v>
      </c>
      <c r="G3876" s="3" t="s">
        <v>0</v>
      </c>
      <c r="H3876" s="3" t="s">
        <v>9</v>
      </c>
    </row>
    <row r="3877" spans="1:8" x14ac:dyDescent="0.3">
      <c r="A3877" s="3">
        <v>15</v>
      </c>
      <c r="B3877" s="3">
        <v>1856246</v>
      </c>
      <c r="C3877" s="3">
        <v>1910769</v>
      </c>
      <c r="D3877" s="3" t="str">
        <f>CONCATENATE(A3877,"_",B3877,"_",C3877)</f>
        <v>15_1856246_1910769</v>
      </c>
      <c r="E3877" s="3">
        <v>54.524000000000001</v>
      </c>
      <c r="F3877" s="3">
        <v>6</v>
      </c>
      <c r="G3877" s="3" t="s">
        <v>0</v>
      </c>
      <c r="H3877" s="3" t="s">
        <v>8</v>
      </c>
    </row>
    <row r="3878" spans="1:8" x14ac:dyDescent="0.3">
      <c r="A3878" s="3">
        <v>15</v>
      </c>
      <c r="B3878" s="3">
        <v>1919624</v>
      </c>
      <c r="C3878" s="3">
        <v>1947208</v>
      </c>
      <c r="D3878" s="3" t="str">
        <f>CONCATENATE(A3878,"_",B3878,"_",C3878)</f>
        <v>15_1919624_1947208</v>
      </c>
      <c r="E3878" s="3">
        <v>27.585000000000001</v>
      </c>
      <c r="F3878" s="3">
        <v>4</v>
      </c>
      <c r="G3878" s="3" t="s">
        <v>0</v>
      </c>
      <c r="H3878" s="3" t="s">
        <v>9</v>
      </c>
    </row>
    <row r="3879" spans="1:8" x14ac:dyDescent="0.3">
      <c r="A3879" s="3">
        <v>15</v>
      </c>
      <c r="B3879" s="3">
        <v>1956974</v>
      </c>
      <c r="C3879" s="3">
        <v>2012985</v>
      </c>
      <c r="D3879" s="3" t="str">
        <f>CONCATENATE(A3879,"_",B3879,"_",C3879)</f>
        <v>15_1956974_2012985</v>
      </c>
      <c r="E3879" s="3">
        <v>56.012</v>
      </c>
      <c r="F3879" s="3">
        <v>5</v>
      </c>
      <c r="G3879" s="3" t="s">
        <v>0</v>
      </c>
      <c r="H3879" s="3" t="s">
        <v>8</v>
      </c>
    </row>
    <row r="3880" spans="1:8" x14ac:dyDescent="0.3">
      <c r="A3880" s="3">
        <v>15</v>
      </c>
      <c r="B3880" s="3">
        <v>2018954</v>
      </c>
      <c r="C3880" s="3">
        <v>2021199</v>
      </c>
      <c r="D3880" s="3" t="str">
        <f>CONCATENATE(A3880,"_",B3880,"_",C3880)</f>
        <v>15_2018954_2021199</v>
      </c>
      <c r="E3880" s="3">
        <v>2.246</v>
      </c>
      <c r="F3880" s="3">
        <v>2</v>
      </c>
      <c r="G3880" s="3" t="s">
        <v>0</v>
      </c>
      <c r="H3880" s="3" t="s">
        <v>9</v>
      </c>
    </row>
    <row r="3881" spans="1:8" x14ac:dyDescent="0.3">
      <c r="A3881" s="3">
        <v>15</v>
      </c>
      <c r="B3881" s="3">
        <v>2072075</v>
      </c>
      <c r="C3881" s="3">
        <v>2185523</v>
      </c>
      <c r="D3881" s="3" t="str">
        <f>CONCATENATE(A3881,"_",B3881,"_",C3881)</f>
        <v>15_2072075_2185523</v>
      </c>
      <c r="E3881" s="3">
        <v>113.449</v>
      </c>
      <c r="F3881" s="3">
        <v>9</v>
      </c>
      <c r="G3881" s="3" t="s">
        <v>0</v>
      </c>
      <c r="H3881" s="3" t="s">
        <v>8</v>
      </c>
    </row>
    <row r="3882" spans="1:8" x14ac:dyDescent="0.3">
      <c r="A3882" s="3">
        <v>15</v>
      </c>
      <c r="B3882" s="3">
        <v>2241545</v>
      </c>
      <c r="C3882" s="3">
        <v>2298663</v>
      </c>
      <c r="D3882" s="3" t="str">
        <f>CONCATENATE(A3882,"_",B3882,"_",C3882)</f>
        <v>15_2241545_2298663</v>
      </c>
      <c r="E3882" s="3">
        <v>57.119</v>
      </c>
      <c r="F3882" s="3">
        <v>5</v>
      </c>
      <c r="G3882" s="3" t="s">
        <v>0</v>
      </c>
      <c r="H3882" s="3" t="s">
        <v>8</v>
      </c>
    </row>
    <row r="3883" spans="1:8" x14ac:dyDescent="0.3">
      <c r="A3883" s="3">
        <v>15</v>
      </c>
      <c r="B3883" s="3">
        <v>2323855</v>
      </c>
      <c r="C3883" s="3">
        <v>2331023</v>
      </c>
      <c r="D3883" s="3" t="str">
        <f>CONCATENATE(A3883,"_",B3883,"_",C3883)</f>
        <v>15_2323855_2331023</v>
      </c>
      <c r="E3883" s="3">
        <v>7.1689999999999996</v>
      </c>
      <c r="F3883" s="3">
        <v>2</v>
      </c>
      <c r="G3883" s="3" t="s">
        <v>0</v>
      </c>
      <c r="H3883" s="3" t="s">
        <v>9</v>
      </c>
    </row>
    <row r="3884" spans="1:8" x14ac:dyDescent="0.3">
      <c r="A3884" s="3">
        <v>15</v>
      </c>
      <c r="B3884" s="3">
        <v>2333385</v>
      </c>
      <c r="C3884" s="3">
        <v>2427922</v>
      </c>
      <c r="D3884" s="3" t="str">
        <f>CONCATENATE(A3884,"_",B3884,"_",C3884)</f>
        <v>15_2333385_2427922</v>
      </c>
      <c r="E3884" s="3">
        <v>94.537999999999997</v>
      </c>
      <c r="F3884" s="3">
        <v>11</v>
      </c>
      <c r="G3884" s="3" t="s">
        <v>0</v>
      </c>
      <c r="H3884" s="3" t="s">
        <v>8</v>
      </c>
    </row>
    <row r="3885" spans="1:8" x14ac:dyDescent="0.3">
      <c r="A3885" s="3">
        <v>15</v>
      </c>
      <c r="B3885" s="3">
        <v>2468009</v>
      </c>
      <c r="C3885" s="3">
        <v>2486485</v>
      </c>
      <c r="D3885" s="3" t="str">
        <f>CONCATENATE(A3885,"_",B3885,"_",C3885)</f>
        <v>15_2468009_2486485</v>
      </c>
      <c r="E3885" s="3">
        <v>18.477</v>
      </c>
      <c r="F3885" s="3">
        <v>2</v>
      </c>
      <c r="G3885" s="3" t="s">
        <v>0</v>
      </c>
      <c r="H3885" s="3" t="s">
        <v>9</v>
      </c>
    </row>
    <row r="3886" spans="1:8" x14ac:dyDescent="0.3">
      <c r="A3886" s="3">
        <v>15</v>
      </c>
      <c r="B3886" s="3">
        <v>2635789</v>
      </c>
      <c r="C3886" s="3">
        <v>2729636</v>
      </c>
      <c r="D3886" s="3" t="str">
        <f>CONCATENATE(A3886,"_",B3886,"_",C3886)</f>
        <v>15_2635789_2729636</v>
      </c>
      <c r="E3886" s="3">
        <v>93.847999999999999</v>
      </c>
      <c r="F3886" s="3">
        <v>8</v>
      </c>
      <c r="G3886" s="3" t="s">
        <v>0</v>
      </c>
      <c r="H3886" s="3" t="s">
        <v>8</v>
      </c>
    </row>
    <row r="3887" spans="1:8" x14ac:dyDescent="0.3">
      <c r="A3887" s="3">
        <v>15</v>
      </c>
      <c r="B3887" s="3">
        <v>2740854</v>
      </c>
      <c r="C3887" s="3">
        <v>2793212</v>
      </c>
      <c r="D3887" s="3" t="str">
        <f>CONCATENATE(A3887,"_",B3887,"_",C3887)</f>
        <v>15_2740854_2793212</v>
      </c>
      <c r="E3887" s="3">
        <v>52.359000000000002</v>
      </c>
      <c r="F3887" s="3">
        <v>6</v>
      </c>
      <c r="G3887" s="3" t="s">
        <v>0</v>
      </c>
      <c r="H3887" s="3" t="s">
        <v>8</v>
      </c>
    </row>
    <row r="3888" spans="1:8" x14ac:dyDescent="0.3">
      <c r="A3888" s="3">
        <v>15</v>
      </c>
      <c r="B3888" s="3">
        <v>2862863</v>
      </c>
      <c r="C3888" s="3">
        <v>2877025</v>
      </c>
      <c r="D3888" s="3" t="str">
        <f>CONCATENATE(A3888,"_",B3888,"_",C3888)</f>
        <v>15_2862863_2877025</v>
      </c>
      <c r="E3888" s="3">
        <v>14.163</v>
      </c>
      <c r="F3888" s="3">
        <v>2</v>
      </c>
      <c r="G3888" s="3" t="s">
        <v>0</v>
      </c>
      <c r="H3888" s="3" t="s">
        <v>9</v>
      </c>
    </row>
    <row r="3889" spans="1:8" x14ac:dyDescent="0.3">
      <c r="A3889" s="3">
        <v>15</v>
      </c>
      <c r="B3889" s="3">
        <v>2936207</v>
      </c>
      <c r="C3889" s="3">
        <v>2965672</v>
      </c>
      <c r="D3889" s="3" t="str">
        <f>CONCATENATE(A3889,"_",B3889,"_",C3889)</f>
        <v>15_2936207_2965672</v>
      </c>
      <c r="E3889" s="3">
        <v>29.466000000000001</v>
      </c>
      <c r="F3889" s="3">
        <v>5</v>
      </c>
      <c r="G3889" s="3" t="s">
        <v>0</v>
      </c>
      <c r="H3889" s="3" t="s">
        <v>9</v>
      </c>
    </row>
    <row r="3890" spans="1:8" x14ac:dyDescent="0.3">
      <c r="A3890" s="3">
        <v>15</v>
      </c>
      <c r="B3890" s="3">
        <v>2986049</v>
      </c>
      <c r="C3890" s="3">
        <v>3031505</v>
      </c>
      <c r="D3890" s="3" t="str">
        <f>CONCATENATE(A3890,"_",B3890,"_",C3890)</f>
        <v>15_2986049_3031505</v>
      </c>
      <c r="E3890" s="3">
        <v>45.457000000000001</v>
      </c>
      <c r="F3890" s="3">
        <v>6</v>
      </c>
      <c r="G3890" s="3" t="s">
        <v>0</v>
      </c>
      <c r="H3890" s="3" t="s">
        <v>9</v>
      </c>
    </row>
    <row r="3891" spans="1:8" x14ac:dyDescent="0.3">
      <c r="A3891" s="3">
        <v>15</v>
      </c>
      <c r="B3891" s="3">
        <v>3039418</v>
      </c>
      <c r="C3891" s="3">
        <v>3067741</v>
      </c>
      <c r="D3891" s="3" t="str">
        <f>CONCATENATE(A3891,"_",B3891,"_",C3891)</f>
        <v>15_3039418_3067741</v>
      </c>
      <c r="E3891" s="3">
        <v>28.324000000000002</v>
      </c>
      <c r="F3891" s="3">
        <v>5</v>
      </c>
      <c r="G3891" s="3" t="s">
        <v>0</v>
      </c>
      <c r="H3891" s="3" t="s">
        <v>9</v>
      </c>
    </row>
    <row r="3892" spans="1:8" x14ac:dyDescent="0.3">
      <c r="A3892" s="3">
        <v>15</v>
      </c>
      <c r="B3892" s="3">
        <v>3078626</v>
      </c>
      <c r="C3892" s="3">
        <v>3096587</v>
      </c>
      <c r="D3892" s="3" t="str">
        <f>CONCATENATE(A3892,"_",B3892,"_",C3892)</f>
        <v>15_3078626_3096587</v>
      </c>
      <c r="E3892" s="3">
        <v>17.962</v>
      </c>
      <c r="F3892" s="3">
        <v>2</v>
      </c>
      <c r="G3892" s="3" t="s">
        <v>0</v>
      </c>
      <c r="H3892" s="3" t="s">
        <v>9</v>
      </c>
    </row>
    <row r="3893" spans="1:8" x14ac:dyDescent="0.3">
      <c r="A3893" s="3">
        <v>15</v>
      </c>
      <c r="B3893" s="3">
        <v>3135042</v>
      </c>
      <c r="C3893" s="3">
        <v>3163558</v>
      </c>
      <c r="D3893" s="3" t="str">
        <f>CONCATENATE(A3893,"_",B3893,"_",C3893)</f>
        <v>15_3135042_3163558</v>
      </c>
      <c r="E3893" s="3">
        <v>28.516999999999999</v>
      </c>
      <c r="F3893" s="3">
        <v>5</v>
      </c>
      <c r="G3893" s="3" t="s">
        <v>0</v>
      </c>
      <c r="H3893" s="3" t="s">
        <v>9</v>
      </c>
    </row>
    <row r="3894" spans="1:8" x14ac:dyDescent="0.3">
      <c r="A3894" s="3">
        <v>15</v>
      </c>
      <c r="B3894" s="3">
        <v>3218488</v>
      </c>
      <c r="C3894" s="3">
        <v>3281983</v>
      </c>
      <c r="D3894" s="3" t="str">
        <f>CONCATENATE(A3894,"_",B3894,"_",C3894)</f>
        <v>15_3218488_3281983</v>
      </c>
      <c r="E3894" s="3">
        <v>63.496000000000002</v>
      </c>
      <c r="F3894" s="3">
        <v>4</v>
      </c>
      <c r="G3894" s="3" t="s">
        <v>0</v>
      </c>
      <c r="H3894" s="3" t="s">
        <v>8</v>
      </c>
    </row>
    <row r="3895" spans="1:8" x14ac:dyDescent="0.3">
      <c r="A3895" s="3">
        <v>15</v>
      </c>
      <c r="B3895" s="3">
        <v>3309566</v>
      </c>
      <c r="C3895" s="3">
        <v>3314127</v>
      </c>
      <c r="D3895" s="3" t="str">
        <f>CONCATENATE(A3895,"_",B3895,"_",C3895)</f>
        <v>15_3309566_3314127</v>
      </c>
      <c r="E3895" s="3">
        <v>4.5620000000000003</v>
      </c>
      <c r="F3895" s="3">
        <v>2</v>
      </c>
      <c r="G3895" s="3" t="s">
        <v>0</v>
      </c>
      <c r="H3895" s="3" t="s">
        <v>9</v>
      </c>
    </row>
    <row r="3896" spans="1:8" x14ac:dyDescent="0.3">
      <c r="A3896" s="3">
        <v>15</v>
      </c>
      <c r="B3896" s="3">
        <v>3328434</v>
      </c>
      <c r="C3896" s="3">
        <v>3334810</v>
      </c>
      <c r="D3896" s="3" t="str">
        <f>CONCATENATE(A3896,"_",B3896,"_",C3896)</f>
        <v>15_3328434_3334810</v>
      </c>
      <c r="E3896" s="3">
        <v>6.3769999999999998</v>
      </c>
      <c r="F3896" s="3">
        <v>2</v>
      </c>
      <c r="G3896" s="3" t="s">
        <v>0</v>
      </c>
      <c r="H3896" s="3" t="s">
        <v>9</v>
      </c>
    </row>
    <row r="3897" spans="1:8" x14ac:dyDescent="0.3">
      <c r="A3897" s="3">
        <v>15</v>
      </c>
      <c r="B3897" s="3">
        <v>3523151</v>
      </c>
      <c r="C3897" s="3">
        <v>3530595</v>
      </c>
      <c r="D3897" s="3" t="str">
        <f>CONCATENATE(A3897,"_",B3897,"_",C3897)</f>
        <v>15_3523151_3530595</v>
      </c>
      <c r="E3897" s="3">
        <v>7.4450000000000003</v>
      </c>
      <c r="F3897" s="3">
        <v>2</v>
      </c>
      <c r="G3897" s="3" t="s">
        <v>0</v>
      </c>
      <c r="H3897" s="3" t="s">
        <v>9</v>
      </c>
    </row>
    <row r="3898" spans="1:8" x14ac:dyDescent="0.3">
      <c r="A3898" s="3">
        <v>15</v>
      </c>
      <c r="B3898" s="3">
        <v>3604068</v>
      </c>
      <c r="C3898" s="3">
        <v>3682566</v>
      </c>
      <c r="D3898" s="3" t="str">
        <f>CONCATENATE(A3898,"_",B3898,"_",C3898)</f>
        <v>15_3604068_3682566</v>
      </c>
      <c r="E3898" s="3">
        <v>78.498999999999995</v>
      </c>
      <c r="F3898" s="3">
        <v>9</v>
      </c>
      <c r="G3898" s="3" t="s">
        <v>0</v>
      </c>
      <c r="H3898" s="3" t="s">
        <v>8</v>
      </c>
    </row>
    <row r="3899" spans="1:8" x14ac:dyDescent="0.3">
      <c r="A3899" s="3">
        <v>15</v>
      </c>
      <c r="B3899" s="3">
        <v>3693597</v>
      </c>
      <c r="C3899" s="3">
        <v>3695549</v>
      </c>
      <c r="D3899" s="3" t="str">
        <f>CONCATENATE(A3899,"_",B3899,"_",C3899)</f>
        <v>15_3693597_3695549</v>
      </c>
      <c r="E3899" s="3">
        <v>1.9530000000000001</v>
      </c>
      <c r="F3899" s="3">
        <v>2</v>
      </c>
      <c r="G3899" s="3" t="s">
        <v>0</v>
      </c>
      <c r="H3899" s="3" t="s">
        <v>9</v>
      </c>
    </row>
    <row r="3900" spans="1:8" x14ac:dyDescent="0.3">
      <c r="A3900" s="3">
        <v>15</v>
      </c>
      <c r="B3900" s="3">
        <v>3715179</v>
      </c>
      <c r="C3900" s="3">
        <v>3727108</v>
      </c>
      <c r="D3900" s="3" t="str">
        <f>CONCATENATE(A3900,"_",B3900,"_",C3900)</f>
        <v>15_3715179_3727108</v>
      </c>
      <c r="E3900" s="3">
        <v>11.93</v>
      </c>
      <c r="F3900" s="3">
        <v>2</v>
      </c>
      <c r="G3900" s="3" t="s">
        <v>0</v>
      </c>
      <c r="H3900" s="3" t="s">
        <v>9</v>
      </c>
    </row>
    <row r="3901" spans="1:8" x14ac:dyDescent="0.3">
      <c r="A3901" s="3">
        <v>15</v>
      </c>
      <c r="B3901" s="3">
        <v>3833574</v>
      </c>
      <c r="C3901" s="3">
        <v>3845971</v>
      </c>
      <c r="D3901" s="3" t="str">
        <f>CONCATENATE(A3901,"_",B3901,"_",C3901)</f>
        <v>15_3833574_3845971</v>
      </c>
      <c r="E3901" s="3">
        <v>12.398</v>
      </c>
      <c r="F3901" s="3">
        <v>3</v>
      </c>
      <c r="G3901" s="3" t="s">
        <v>0</v>
      </c>
      <c r="H3901" s="3" t="s">
        <v>9</v>
      </c>
    </row>
    <row r="3902" spans="1:8" x14ac:dyDescent="0.3">
      <c r="A3902" s="3">
        <v>15</v>
      </c>
      <c r="B3902" s="3">
        <v>3918803</v>
      </c>
      <c r="C3902" s="3">
        <v>3919945</v>
      </c>
      <c r="D3902" s="3" t="str">
        <f>CONCATENATE(A3902,"_",B3902,"_",C3902)</f>
        <v>15_3918803_3919945</v>
      </c>
      <c r="E3902" s="3">
        <v>1.143</v>
      </c>
      <c r="F3902" s="3">
        <v>2</v>
      </c>
      <c r="G3902" s="3" t="s">
        <v>0</v>
      </c>
      <c r="H3902" s="3" t="s">
        <v>9</v>
      </c>
    </row>
    <row r="3903" spans="1:8" x14ac:dyDescent="0.3">
      <c r="A3903" s="3">
        <v>15</v>
      </c>
      <c r="B3903" s="3">
        <v>4082515</v>
      </c>
      <c r="C3903" s="3">
        <v>4159069</v>
      </c>
      <c r="D3903" s="3" t="str">
        <f>CONCATENATE(A3903,"_",B3903,"_",C3903)</f>
        <v>15_4082515_4159069</v>
      </c>
      <c r="E3903" s="3">
        <v>76.555000000000007</v>
      </c>
      <c r="F3903" s="3">
        <v>10</v>
      </c>
      <c r="G3903" s="3" t="s">
        <v>0</v>
      </c>
      <c r="H3903" s="3" t="s">
        <v>8</v>
      </c>
    </row>
    <row r="3904" spans="1:8" x14ac:dyDescent="0.3">
      <c r="A3904" s="3">
        <v>15</v>
      </c>
      <c r="B3904" s="3">
        <v>4245305</v>
      </c>
      <c r="C3904" s="3">
        <v>4271983</v>
      </c>
      <c r="D3904" s="3" t="str">
        <f>CONCATENATE(A3904,"_",B3904,"_",C3904)</f>
        <v>15_4245305_4271983</v>
      </c>
      <c r="E3904" s="3">
        <v>26.678999999999998</v>
      </c>
      <c r="F3904" s="3">
        <v>6</v>
      </c>
      <c r="G3904" s="3" t="s">
        <v>0</v>
      </c>
      <c r="H3904" s="3" t="s">
        <v>9</v>
      </c>
    </row>
    <row r="3905" spans="1:8" x14ac:dyDescent="0.3">
      <c r="A3905" s="3">
        <v>15</v>
      </c>
      <c r="B3905" s="3">
        <v>4285470</v>
      </c>
      <c r="C3905" s="3">
        <v>4317210</v>
      </c>
      <c r="D3905" s="3" t="str">
        <f>CONCATENATE(A3905,"_",B3905,"_",C3905)</f>
        <v>15_4285470_4317210</v>
      </c>
      <c r="E3905" s="3">
        <v>31.741</v>
      </c>
      <c r="F3905" s="3">
        <v>4</v>
      </c>
      <c r="G3905" s="3" t="s">
        <v>0</v>
      </c>
      <c r="H3905" s="3" t="s">
        <v>9</v>
      </c>
    </row>
    <row r="3906" spans="1:8" x14ac:dyDescent="0.3">
      <c r="A3906" s="3">
        <v>15</v>
      </c>
      <c r="B3906" s="3">
        <v>4386231</v>
      </c>
      <c r="C3906" s="3">
        <v>4395339</v>
      </c>
      <c r="D3906" s="3" t="str">
        <f>CONCATENATE(A3906,"_",B3906,"_",C3906)</f>
        <v>15_4386231_4395339</v>
      </c>
      <c r="E3906" s="3">
        <v>9.109</v>
      </c>
      <c r="F3906" s="3">
        <v>2</v>
      </c>
      <c r="G3906" s="3" t="s">
        <v>0</v>
      </c>
      <c r="H3906" s="3" t="s">
        <v>9</v>
      </c>
    </row>
    <row r="3907" spans="1:8" x14ac:dyDescent="0.3">
      <c r="A3907" s="3">
        <v>15</v>
      </c>
      <c r="B3907" s="3">
        <v>4404931</v>
      </c>
      <c r="C3907" s="3">
        <v>4425550</v>
      </c>
      <c r="D3907" s="3" t="str">
        <f>CONCATENATE(A3907,"_",B3907,"_",C3907)</f>
        <v>15_4404931_4425550</v>
      </c>
      <c r="E3907" s="3">
        <v>20.62</v>
      </c>
      <c r="F3907" s="3">
        <v>7</v>
      </c>
      <c r="G3907" s="3" t="s">
        <v>0</v>
      </c>
      <c r="H3907" s="3" t="s">
        <v>9</v>
      </c>
    </row>
    <row r="3908" spans="1:8" x14ac:dyDescent="0.3">
      <c r="A3908" s="3">
        <v>15</v>
      </c>
      <c r="B3908" s="3">
        <v>4485355</v>
      </c>
      <c r="C3908" s="3">
        <v>4522374</v>
      </c>
      <c r="D3908" s="3" t="str">
        <f>CONCATENATE(A3908,"_",B3908,"_",C3908)</f>
        <v>15_4485355_4522374</v>
      </c>
      <c r="E3908" s="3">
        <v>37.020000000000003</v>
      </c>
      <c r="F3908" s="3">
        <v>5</v>
      </c>
      <c r="G3908" s="3" t="s">
        <v>0</v>
      </c>
      <c r="H3908" s="3" t="s">
        <v>9</v>
      </c>
    </row>
    <row r="3909" spans="1:8" x14ac:dyDescent="0.3">
      <c r="A3909" s="3">
        <v>15</v>
      </c>
      <c r="B3909" s="3">
        <v>4613500</v>
      </c>
      <c r="C3909" s="3">
        <v>4647670</v>
      </c>
      <c r="D3909" s="3" t="str">
        <f>CONCATENATE(A3909,"_",B3909,"_",C3909)</f>
        <v>15_4613500_4647670</v>
      </c>
      <c r="E3909" s="3">
        <v>34.170999999999999</v>
      </c>
      <c r="F3909" s="3">
        <v>5</v>
      </c>
      <c r="G3909" s="3" t="s">
        <v>0</v>
      </c>
      <c r="H3909" s="3" t="s">
        <v>9</v>
      </c>
    </row>
    <row r="3910" spans="1:8" x14ac:dyDescent="0.3">
      <c r="A3910" s="3">
        <v>15</v>
      </c>
      <c r="B3910" s="3">
        <v>4727807</v>
      </c>
      <c r="C3910" s="3">
        <v>4777275</v>
      </c>
      <c r="D3910" s="3" t="str">
        <f>CONCATENATE(A3910,"_",B3910,"_",C3910)</f>
        <v>15_4727807_4777275</v>
      </c>
      <c r="E3910" s="3">
        <v>49.469000000000001</v>
      </c>
      <c r="F3910" s="3">
        <v>6</v>
      </c>
      <c r="G3910" s="3" t="s">
        <v>0</v>
      </c>
      <c r="H3910" s="3" t="s">
        <v>9</v>
      </c>
    </row>
    <row r="3911" spans="1:8" x14ac:dyDescent="0.3">
      <c r="A3911" s="3">
        <v>15</v>
      </c>
      <c r="B3911" s="3">
        <v>4896543</v>
      </c>
      <c r="C3911" s="3">
        <v>4911708</v>
      </c>
      <c r="D3911" s="3" t="str">
        <f>CONCATENATE(A3911,"_",B3911,"_",C3911)</f>
        <v>15_4896543_4911708</v>
      </c>
      <c r="E3911" s="3">
        <v>15.166</v>
      </c>
      <c r="F3911" s="3">
        <v>3</v>
      </c>
      <c r="G3911" s="3" t="s">
        <v>0</v>
      </c>
      <c r="H3911" s="3" t="s">
        <v>9</v>
      </c>
    </row>
    <row r="3912" spans="1:8" x14ac:dyDescent="0.3">
      <c r="A3912" s="3">
        <v>15</v>
      </c>
      <c r="B3912" s="3">
        <v>4924510</v>
      </c>
      <c r="C3912" s="3">
        <v>4973977</v>
      </c>
      <c r="D3912" s="3" t="str">
        <f>CONCATENATE(A3912,"_",B3912,"_",C3912)</f>
        <v>15_4924510_4973977</v>
      </c>
      <c r="E3912" s="3">
        <v>49.468000000000004</v>
      </c>
      <c r="F3912" s="3">
        <v>5</v>
      </c>
      <c r="G3912" s="3" t="s">
        <v>0</v>
      </c>
      <c r="H3912" s="3" t="s">
        <v>9</v>
      </c>
    </row>
    <row r="3913" spans="1:8" x14ac:dyDescent="0.3">
      <c r="A3913" s="3">
        <v>15</v>
      </c>
      <c r="B3913" s="3">
        <v>5085638</v>
      </c>
      <c r="C3913" s="3">
        <v>5097389</v>
      </c>
      <c r="D3913" s="3" t="str">
        <f>CONCATENATE(A3913,"_",B3913,"_",C3913)</f>
        <v>15_5085638_5097389</v>
      </c>
      <c r="E3913" s="3">
        <v>11.752000000000001</v>
      </c>
      <c r="F3913" s="3">
        <v>2</v>
      </c>
      <c r="G3913" s="3" t="s">
        <v>0</v>
      </c>
      <c r="H3913" s="3" t="s">
        <v>9</v>
      </c>
    </row>
    <row r="3914" spans="1:8" x14ac:dyDescent="0.3">
      <c r="A3914" s="3">
        <v>15</v>
      </c>
      <c r="B3914" s="3">
        <v>5165908</v>
      </c>
      <c r="C3914" s="3">
        <v>5167400</v>
      </c>
      <c r="D3914" s="3" t="str">
        <f>CONCATENATE(A3914,"_",B3914,"_",C3914)</f>
        <v>15_5165908_5167400</v>
      </c>
      <c r="E3914" s="3">
        <v>1.4930000000000001</v>
      </c>
      <c r="F3914" s="3">
        <v>2</v>
      </c>
      <c r="G3914" s="3" t="s">
        <v>0</v>
      </c>
      <c r="H3914" s="3" t="s">
        <v>9</v>
      </c>
    </row>
    <row r="3915" spans="1:8" x14ac:dyDescent="0.3">
      <c r="A3915" s="3">
        <v>15</v>
      </c>
      <c r="B3915" s="3">
        <v>5199908</v>
      </c>
      <c r="C3915" s="3">
        <v>5233400</v>
      </c>
      <c r="D3915" s="3" t="str">
        <f>CONCATENATE(A3915,"_",B3915,"_",C3915)</f>
        <v>15_5199908_5233400</v>
      </c>
      <c r="E3915" s="3">
        <v>33.493000000000002</v>
      </c>
      <c r="F3915" s="3">
        <v>4</v>
      </c>
      <c r="G3915" s="3" t="s">
        <v>0</v>
      </c>
      <c r="H3915" s="3" t="s">
        <v>9</v>
      </c>
    </row>
    <row r="3916" spans="1:8" x14ac:dyDescent="0.3">
      <c r="A3916" s="3">
        <v>15</v>
      </c>
      <c r="B3916" s="3">
        <v>5430687</v>
      </c>
      <c r="C3916" s="3">
        <v>5438610</v>
      </c>
      <c r="D3916" s="3" t="str">
        <f>CONCATENATE(A3916,"_",B3916,"_",C3916)</f>
        <v>15_5430687_5438610</v>
      </c>
      <c r="E3916" s="3">
        <v>7.9240000000000004</v>
      </c>
      <c r="F3916" s="3">
        <v>2</v>
      </c>
      <c r="G3916" s="3" t="s">
        <v>0</v>
      </c>
      <c r="H3916" s="3" t="s">
        <v>9</v>
      </c>
    </row>
    <row r="3917" spans="1:8" x14ac:dyDescent="0.3">
      <c r="A3917" s="3">
        <v>15</v>
      </c>
      <c r="B3917" s="3">
        <v>5638918</v>
      </c>
      <c r="C3917" s="3">
        <v>5690213</v>
      </c>
      <c r="D3917" s="3" t="str">
        <f>CONCATENATE(A3917,"_",B3917,"_",C3917)</f>
        <v>15_5638918_5690213</v>
      </c>
      <c r="E3917" s="3">
        <v>51.295999999999999</v>
      </c>
      <c r="F3917" s="3">
        <v>6</v>
      </c>
      <c r="G3917" s="3" t="s">
        <v>0</v>
      </c>
      <c r="H3917" s="3" t="s">
        <v>8</v>
      </c>
    </row>
    <row r="3918" spans="1:8" x14ac:dyDescent="0.3">
      <c r="A3918" s="3">
        <v>15</v>
      </c>
      <c r="B3918" s="3">
        <v>5829758</v>
      </c>
      <c r="C3918" s="3">
        <v>5901675</v>
      </c>
      <c r="D3918" s="3" t="str">
        <f>CONCATENATE(A3918,"_",B3918,"_",C3918)</f>
        <v>15_5829758_5901675</v>
      </c>
      <c r="E3918" s="3">
        <v>71.918000000000006</v>
      </c>
      <c r="F3918" s="3">
        <v>8</v>
      </c>
      <c r="G3918" s="3" t="s">
        <v>0</v>
      </c>
      <c r="H3918" s="3" t="s">
        <v>8</v>
      </c>
    </row>
    <row r="3919" spans="1:8" x14ac:dyDescent="0.3">
      <c r="A3919" s="3">
        <v>15</v>
      </c>
      <c r="B3919" s="3">
        <v>5921097</v>
      </c>
      <c r="C3919" s="3">
        <v>5924951</v>
      </c>
      <c r="D3919" s="3" t="str">
        <f>CONCATENATE(A3919,"_",B3919,"_",C3919)</f>
        <v>15_5921097_5924951</v>
      </c>
      <c r="E3919" s="3">
        <v>3.855</v>
      </c>
      <c r="F3919" s="3">
        <v>2</v>
      </c>
      <c r="G3919" s="3" t="s">
        <v>0</v>
      </c>
      <c r="H3919" s="3" t="s">
        <v>9</v>
      </c>
    </row>
    <row r="3920" spans="1:8" x14ac:dyDescent="0.3">
      <c r="A3920" s="3">
        <v>15</v>
      </c>
      <c r="B3920" s="3">
        <v>5974147</v>
      </c>
      <c r="C3920" s="3">
        <v>6054009</v>
      </c>
      <c r="D3920" s="3" t="str">
        <f>CONCATENATE(A3920,"_",B3920,"_",C3920)</f>
        <v>15_5974147_6054009</v>
      </c>
      <c r="E3920" s="3">
        <v>79.863</v>
      </c>
      <c r="F3920" s="3">
        <v>6</v>
      </c>
      <c r="G3920" s="3" t="s">
        <v>0</v>
      </c>
      <c r="H3920" s="3" t="s">
        <v>8</v>
      </c>
    </row>
    <row r="3921" spans="1:8" x14ac:dyDescent="0.3">
      <c r="A3921" s="3">
        <v>15</v>
      </c>
      <c r="B3921" s="3">
        <v>6066709</v>
      </c>
      <c r="C3921" s="3">
        <v>6085478</v>
      </c>
      <c r="D3921" s="3" t="str">
        <f>CONCATENATE(A3921,"_",B3921,"_",C3921)</f>
        <v>15_6066709_6085478</v>
      </c>
      <c r="E3921" s="3">
        <v>18.77</v>
      </c>
      <c r="F3921" s="3">
        <v>2</v>
      </c>
      <c r="G3921" s="3" t="s">
        <v>0</v>
      </c>
      <c r="H3921" s="3" t="s">
        <v>9</v>
      </c>
    </row>
    <row r="3922" spans="1:8" x14ac:dyDescent="0.3">
      <c r="A3922" s="3">
        <v>15</v>
      </c>
      <c r="B3922" s="3">
        <v>6148933</v>
      </c>
      <c r="C3922" s="3">
        <v>6272006</v>
      </c>
      <c r="D3922" s="3" t="str">
        <f>CONCATENATE(A3922,"_",B3922,"_",C3922)</f>
        <v>15_6148933_6272006</v>
      </c>
      <c r="E3922" s="3">
        <v>123.074</v>
      </c>
      <c r="F3922" s="3">
        <v>4</v>
      </c>
      <c r="G3922" s="3" t="s">
        <v>0</v>
      </c>
      <c r="H3922" s="3" t="s">
        <v>8</v>
      </c>
    </row>
    <row r="3923" spans="1:8" x14ac:dyDescent="0.3">
      <c r="A3923" s="3">
        <v>15</v>
      </c>
      <c r="B3923" s="3">
        <v>6413430</v>
      </c>
      <c r="C3923" s="3">
        <v>6415122</v>
      </c>
      <c r="D3923" s="3" t="str">
        <f>CONCATENATE(A3923,"_",B3923,"_",C3923)</f>
        <v>15_6413430_6415122</v>
      </c>
      <c r="E3923" s="3">
        <v>1.6930000000000001</v>
      </c>
      <c r="F3923" s="3">
        <v>2</v>
      </c>
      <c r="G3923" s="3" t="s">
        <v>0</v>
      </c>
      <c r="H3923" s="3" t="s">
        <v>9</v>
      </c>
    </row>
    <row r="3924" spans="1:8" x14ac:dyDescent="0.3">
      <c r="A3924" s="3">
        <v>15</v>
      </c>
      <c r="B3924" s="3">
        <v>6420763</v>
      </c>
      <c r="C3924" s="3">
        <v>6472674</v>
      </c>
      <c r="D3924" s="3" t="str">
        <f>CONCATENATE(A3924,"_",B3924,"_",C3924)</f>
        <v>15_6420763_6472674</v>
      </c>
      <c r="E3924" s="3">
        <v>51.911999999999999</v>
      </c>
      <c r="F3924" s="3">
        <v>6</v>
      </c>
      <c r="G3924" s="3" t="s">
        <v>0</v>
      </c>
      <c r="H3924" s="3" t="s">
        <v>8</v>
      </c>
    </row>
    <row r="3925" spans="1:8" x14ac:dyDescent="0.3">
      <c r="A3925" s="3">
        <v>15</v>
      </c>
      <c r="B3925" s="3">
        <v>6640319</v>
      </c>
      <c r="C3925" s="3">
        <v>6659098</v>
      </c>
      <c r="D3925" s="3" t="str">
        <f>CONCATENATE(A3925,"_",B3925,"_",C3925)</f>
        <v>15_6640319_6659098</v>
      </c>
      <c r="E3925" s="3">
        <v>18.78</v>
      </c>
      <c r="F3925" s="3">
        <v>5</v>
      </c>
      <c r="G3925" s="3" t="s">
        <v>0</v>
      </c>
      <c r="H3925" s="3" t="s">
        <v>9</v>
      </c>
    </row>
    <row r="3926" spans="1:8" x14ac:dyDescent="0.3">
      <c r="A3926" s="3">
        <v>15</v>
      </c>
      <c r="B3926" s="3">
        <v>6670124</v>
      </c>
      <c r="C3926" s="3">
        <v>6765154</v>
      </c>
      <c r="D3926" s="3" t="str">
        <f>CONCATENATE(A3926,"_",B3926,"_",C3926)</f>
        <v>15_6670124_6765154</v>
      </c>
      <c r="E3926" s="3">
        <v>95.031000000000006</v>
      </c>
      <c r="F3926" s="3">
        <v>8</v>
      </c>
      <c r="G3926" s="3" t="s">
        <v>0</v>
      </c>
      <c r="H3926" s="3" t="s">
        <v>8</v>
      </c>
    </row>
    <row r="3927" spans="1:8" x14ac:dyDescent="0.3">
      <c r="A3927" s="3">
        <v>15</v>
      </c>
      <c r="B3927" s="3">
        <v>6772445</v>
      </c>
      <c r="C3927" s="3">
        <v>6778133</v>
      </c>
      <c r="D3927" s="3" t="str">
        <f>CONCATENATE(A3927,"_",B3927,"_",C3927)</f>
        <v>15_6772445_6778133</v>
      </c>
      <c r="E3927" s="3">
        <v>5.6890000000000001</v>
      </c>
      <c r="F3927" s="3">
        <v>2</v>
      </c>
      <c r="G3927" s="3" t="s">
        <v>0</v>
      </c>
      <c r="H3927" s="3" t="s">
        <v>9</v>
      </c>
    </row>
    <row r="3928" spans="1:8" x14ac:dyDescent="0.3">
      <c r="A3928" s="3">
        <v>15</v>
      </c>
      <c r="B3928" s="3">
        <v>6819268</v>
      </c>
      <c r="C3928" s="3">
        <v>6823009</v>
      </c>
      <c r="D3928" s="3" t="str">
        <f>CONCATENATE(A3928,"_",B3928,"_",C3928)</f>
        <v>15_6819268_6823009</v>
      </c>
      <c r="E3928" s="3">
        <v>3.742</v>
      </c>
      <c r="F3928" s="3">
        <v>2</v>
      </c>
      <c r="G3928" s="3" t="s">
        <v>0</v>
      </c>
      <c r="H3928" s="3" t="s">
        <v>9</v>
      </c>
    </row>
    <row r="3929" spans="1:8" x14ac:dyDescent="0.3">
      <c r="A3929" s="3">
        <v>15</v>
      </c>
      <c r="B3929" s="3">
        <v>6835050</v>
      </c>
      <c r="C3929" s="3">
        <v>6944776</v>
      </c>
      <c r="D3929" s="3" t="str">
        <f>CONCATENATE(A3929,"_",B3929,"_",C3929)</f>
        <v>15_6835050_6944776</v>
      </c>
      <c r="E3929" s="3">
        <v>109.727</v>
      </c>
      <c r="F3929" s="3">
        <v>9</v>
      </c>
      <c r="G3929" s="3" t="s">
        <v>0</v>
      </c>
      <c r="H3929" s="3" t="s">
        <v>8</v>
      </c>
    </row>
    <row r="3930" spans="1:8" x14ac:dyDescent="0.3">
      <c r="A3930" s="3">
        <v>15</v>
      </c>
      <c r="B3930" s="3">
        <v>6991172</v>
      </c>
      <c r="C3930" s="3">
        <v>7044224</v>
      </c>
      <c r="D3930" s="3" t="str">
        <f>CONCATENATE(A3930,"_",B3930,"_",C3930)</f>
        <v>15_6991172_7044224</v>
      </c>
      <c r="E3930" s="3">
        <v>53.052999999999997</v>
      </c>
      <c r="F3930" s="3">
        <v>9</v>
      </c>
      <c r="G3930" s="3" t="s">
        <v>0</v>
      </c>
      <c r="H3930" s="3" t="s">
        <v>8</v>
      </c>
    </row>
    <row r="3931" spans="1:8" x14ac:dyDescent="0.3">
      <c r="A3931" s="3">
        <v>15</v>
      </c>
      <c r="B3931" s="3">
        <v>7058410</v>
      </c>
      <c r="C3931" s="3">
        <v>7072858</v>
      </c>
      <c r="D3931" s="3" t="str">
        <f>CONCATENATE(A3931,"_",B3931,"_",C3931)</f>
        <v>15_7058410_7072858</v>
      </c>
      <c r="E3931" s="3">
        <v>14.449</v>
      </c>
      <c r="F3931" s="3">
        <v>3</v>
      </c>
      <c r="G3931" s="3" t="s">
        <v>0</v>
      </c>
      <c r="H3931" s="3" t="s">
        <v>9</v>
      </c>
    </row>
    <row r="3932" spans="1:8" x14ac:dyDescent="0.3">
      <c r="A3932" s="3">
        <v>15</v>
      </c>
      <c r="B3932" s="3">
        <v>7075565</v>
      </c>
      <c r="C3932" s="3">
        <v>7119951</v>
      </c>
      <c r="D3932" s="3" t="str">
        <f>CONCATENATE(A3932,"_",B3932,"_",C3932)</f>
        <v>15_7075565_7119951</v>
      </c>
      <c r="E3932" s="3">
        <v>44.387</v>
      </c>
      <c r="F3932" s="3">
        <v>8</v>
      </c>
      <c r="G3932" s="3" t="s">
        <v>0</v>
      </c>
      <c r="H3932" s="3" t="s">
        <v>9</v>
      </c>
    </row>
    <row r="3933" spans="1:8" x14ac:dyDescent="0.3">
      <c r="A3933" s="3">
        <v>15</v>
      </c>
      <c r="B3933" s="3">
        <v>7128470</v>
      </c>
      <c r="C3933" s="3">
        <v>7165610</v>
      </c>
      <c r="D3933" s="3" t="str">
        <f>CONCATENATE(A3933,"_",B3933,"_",C3933)</f>
        <v>15_7128470_7165610</v>
      </c>
      <c r="E3933" s="3">
        <v>37.140999999999998</v>
      </c>
      <c r="F3933" s="3">
        <v>5</v>
      </c>
      <c r="G3933" s="3" t="s">
        <v>0</v>
      </c>
      <c r="H3933" s="3" t="s">
        <v>9</v>
      </c>
    </row>
    <row r="3934" spans="1:8" x14ac:dyDescent="0.3">
      <c r="A3934" s="3">
        <v>15</v>
      </c>
      <c r="B3934" s="3">
        <v>7290194</v>
      </c>
      <c r="C3934" s="3">
        <v>7304617</v>
      </c>
      <c r="D3934" s="3" t="str">
        <f>CONCATENATE(A3934,"_",B3934,"_",C3934)</f>
        <v>15_7290194_7304617</v>
      </c>
      <c r="E3934" s="3">
        <v>14.423999999999999</v>
      </c>
      <c r="F3934" s="3">
        <v>2</v>
      </c>
      <c r="G3934" s="3" t="s">
        <v>0</v>
      </c>
      <c r="H3934" s="3" t="s">
        <v>9</v>
      </c>
    </row>
    <row r="3935" spans="1:8" x14ac:dyDescent="0.3">
      <c r="A3935" s="3">
        <v>15</v>
      </c>
      <c r="B3935" s="3">
        <v>7374510</v>
      </c>
      <c r="C3935" s="3">
        <v>7388441</v>
      </c>
      <c r="D3935" s="3" t="str">
        <f>CONCATENATE(A3935,"_",B3935,"_",C3935)</f>
        <v>15_7374510_7388441</v>
      </c>
      <c r="E3935" s="3">
        <v>13.932</v>
      </c>
      <c r="F3935" s="3">
        <v>2</v>
      </c>
      <c r="G3935" s="3" t="s">
        <v>0</v>
      </c>
      <c r="H3935" s="3" t="s">
        <v>9</v>
      </c>
    </row>
    <row r="3936" spans="1:8" x14ac:dyDescent="0.3">
      <c r="A3936" s="3">
        <v>15</v>
      </c>
      <c r="B3936" s="3">
        <v>7513319</v>
      </c>
      <c r="C3936" s="3">
        <v>7525889</v>
      </c>
      <c r="D3936" s="3" t="str">
        <f>CONCATENATE(A3936,"_",B3936,"_",C3936)</f>
        <v>15_7513319_7525889</v>
      </c>
      <c r="E3936" s="3">
        <v>12.571</v>
      </c>
      <c r="F3936" s="3">
        <v>3</v>
      </c>
      <c r="G3936" s="3" t="s">
        <v>0</v>
      </c>
      <c r="H3936" s="3" t="s">
        <v>9</v>
      </c>
    </row>
    <row r="3937" spans="1:8" x14ac:dyDescent="0.3">
      <c r="A3937" s="3">
        <v>15</v>
      </c>
      <c r="B3937" s="3">
        <v>7535450</v>
      </c>
      <c r="C3937" s="3">
        <v>7543099</v>
      </c>
      <c r="D3937" s="3" t="str">
        <f>CONCATENATE(A3937,"_",B3937,"_",C3937)</f>
        <v>15_7535450_7543099</v>
      </c>
      <c r="E3937" s="3">
        <v>7.65</v>
      </c>
      <c r="F3937" s="3">
        <v>2</v>
      </c>
      <c r="G3937" s="3" t="s">
        <v>0</v>
      </c>
      <c r="H3937" s="3" t="s">
        <v>9</v>
      </c>
    </row>
    <row r="3938" spans="1:8" x14ac:dyDescent="0.3">
      <c r="A3938" s="3">
        <v>15</v>
      </c>
      <c r="B3938" s="3">
        <v>7550649</v>
      </c>
      <c r="C3938" s="3">
        <v>7581035</v>
      </c>
      <c r="D3938" s="3" t="str">
        <f>CONCATENATE(A3938,"_",B3938,"_",C3938)</f>
        <v>15_7550649_7581035</v>
      </c>
      <c r="E3938" s="3">
        <v>30.387</v>
      </c>
      <c r="F3938" s="3">
        <v>6</v>
      </c>
      <c r="G3938" s="3" t="s">
        <v>0</v>
      </c>
      <c r="H3938" s="3" t="s">
        <v>9</v>
      </c>
    </row>
    <row r="3939" spans="1:8" x14ac:dyDescent="0.3">
      <c r="A3939" s="3">
        <v>15</v>
      </c>
      <c r="B3939" s="3">
        <v>7621550</v>
      </c>
      <c r="C3939" s="3">
        <v>7633527</v>
      </c>
      <c r="D3939" s="3" t="str">
        <f>CONCATENATE(A3939,"_",B3939,"_",C3939)</f>
        <v>15_7621550_7633527</v>
      </c>
      <c r="E3939" s="3">
        <v>11.978</v>
      </c>
      <c r="F3939" s="3">
        <v>4</v>
      </c>
      <c r="G3939" s="3" t="s">
        <v>0</v>
      </c>
      <c r="H3939" s="3" t="s">
        <v>9</v>
      </c>
    </row>
    <row r="3940" spans="1:8" x14ac:dyDescent="0.3">
      <c r="A3940" s="3">
        <v>15</v>
      </c>
      <c r="B3940" s="3">
        <v>7646058</v>
      </c>
      <c r="C3940" s="3">
        <v>7660710</v>
      </c>
      <c r="D3940" s="3" t="str">
        <f>CONCATENATE(A3940,"_",B3940,"_",C3940)</f>
        <v>15_7646058_7660710</v>
      </c>
      <c r="E3940" s="3">
        <v>14.653</v>
      </c>
      <c r="F3940" s="3">
        <v>2</v>
      </c>
      <c r="G3940" s="3" t="s">
        <v>0</v>
      </c>
      <c r="H3940" s="3" t="s">
        <v>9</v>
      </c>
    </row>
    <row r="3941" spans="1:8" x14ac:dyDescent="0.3">
      <c r="A3941" s="3">
        <v>15</v>
      </c>
      <c r="B3941" s="3">
        <v>7663400</v>
      </c>
      <c r="C3941" s="3">
        <v>7709106</v>
      </c>
      <c r="D3941" s="3" t="str">
        <f>CONCATENATE(A3941,"_",B3941,"_",C3941)</f>
        <v>15_7663400_7709106</v>
      </c>
      <c r="E3941" s="3">
        <v>45.707000000000001</v>
      </c>
      <c r="F3941" s="3">
        <v>5</v>
      </c>
      <c r="G3941" s="3" t="s">
        <v>0</v>
      </c>
      <c r="H3941" s="3" t="s">
        <v>9</v>
      </c>
    </row>
    <row r="3942" spans="1:8" x14ac:dyDescent="0.3">
      <c r="A3942" s="3">
        <v>15</v>
      </c>
      <c r="B3942" s="3">
        <v>7719822</v>
      </c>
      <c r="C3942" s="3">
        <v>7764773</v>
      </c>
      <c r="D3942" s="3" t="str">
        <f>CONCATENATE(A3942,"_",B3942,"_",C3942)</f>
        <v>15_7719822_7764773</v>
      </c>
      <c r="E3942" s="3">
        <v>44.951999999999998</v>
      </c>
      <c r="F3942" s="3">
        <v>8</v>
      </c>
      <c r="G3942" s="3" t="s">
        <v>0</v>
      </c>
      <c r="H3942" s="3" t="s">
        <v>9</v>
      </c>
    </row>
    <row r="3943" spans="1:8" x14ac:dyDescent="0.3">
      <c r="A3943" s="3">
        <v>15</v>
      </c>
      <c r="B3943" s="3">
        <v>7766680</v>
      </c>
      <c r="C3943" s="3">
        <v>7845551</v>
      </c>
      <c r="D3943" s="3" t="str">
        <f>CONCATENATE(A3943,"_",B3943,"_",C3943)</f>
        <v>15_7766680_7845551</v>
      </c>
      <c r="E3943" s="3">
        <v>78.872</v>
      </c>
      <c r="F3943" s="3">
        <v>10</v>
      </c>
      <c r="G3943" s="3" t="s">
        <v>0</v>
      </c>
      <c r="H3943" s="3" t="s">
        <v>8</v>
      </c>
    </row>
    <row r="3944" spans="1:8" x14ac:dyDescent="0.3">
      <c r="A3944" s="3">
        <v>15</v>
      </c>
      <c r="B3944" s="3">
        <v>7864348</v>
      </c>
      <c r="C3944" s="3">
        <v>7871176</v>
      </c>
      <c r="D3944" s="3" t="str">
        <f>CONCATENATE(A3944,"_",B3944,"_",C3944)</f>
        <v>15_7864348_7871176</v>
      </c>
      <c r="E3944" s="3">
        <v>6.8289999999999997</v>
      </c>
      <c r="F3944" s="3">
        <v>3</v>
      </c>
      <c r="G3944" s="3" t="s">
        <v>0</v>
      </c>
      <c r="H3944" s="3" t="s">
        <v>9</v>
      </c>
    </row>
    <row r="3945" spans="1:8" x14ac:dyDescent="0.3">
      <c r="A3945" s="3">
        <v>15</v>
      </c>
      <c r="B3945" s="3">
        <v>7946721</v>
      </c>
      <c r="C3945" s="3">
        <v>8134735</v>
      </c>
      <c r="D3945" s="3" t="str">
        <f>CONCATENATE(A3945,"_",B3945,"_",C3945)</f>
        <v>15_7946721_8134735</v>
      </c>
      <c r="E3945" s="3">
        <v>188.01499999999999</v>
      </c>
      <c r="F3945" s="3">
        <v>13</v>
      </c>
      <c r="G3945" s="3" t="s">
        <v>0</v>
      </c>
      <c r="H3945" s="3" t="s">
        <v>8</v>
      </c>
    </row>
    <row r="3946" spans="1:8" x14ac:dyDescent="0.3">
      <c r="A3946" s="3">
        <v>15</v>
      </c>
      <c r="B3946" s="3">
        <v>8166028</v>
      </c>
      <c r="C3946" s="3">
        <v>8188142</v>
      </c>
      <c r="D3946" s="3" t="str">
        <f>CONCATENATE(A3946,"_",B3946,"_",C3946)</f>
        <v>15_8166028_8188142</v>
      </c>
      <c r="E3946" s="3">
        <v>22.114999999999998</v>
      </c>
      <c r="F3946" s="3">
        <v>6</v>
      </c>
      <c r="G3946" s="3" t="s">
        <v>0</v>
      </c>
      <c r="H3946" s="3" t="s">
        <v>9</v>
      </c>
    </row>
    <row r="3947" spans="1:8" x14ac:dyDescent="0.3">
      <c r="A3947" s="3">
        <v>15</v>
      </c>
      <c r="B3947" s="3">
        <v>8410101</v>
      </c>
      <c r="C3947" s="3">
        <v>8420844</v>
      </c>
      <c r="D3947" s="3" t="str">
        <f>CONCATENATE(A3947,"_",B3947,"_",C3947)</f>
        <v>15_8410101_8420844</v>
      </c>
      <c r="E3947" s="3">
        <v>10.744</v>
      </c>
      <c r="F3947" s="3">
        <v>3</v>
      </c>
      <c r="G3947" s="3" t="s">
        <v>0</v>
      </c>
      <c r="H3947" s="3" t="s">
        <v>9</v>
      </c>
    </row>
    <row r="3948" spans="1:8" x14ac:dyDescent="0.3">
      <c r="A3948" s="3">
        <v>15</v>
      </c>
      <c r="B3948" s="3">
        <v>8512905</v>
      </c>
      <c r="C3948" s="3">
        <v>8630252</v>
      </c>
      <c r="D3948" s="3" t="str">
        <f>CONCATENATE(A3948,"_",B3948,"_",C3948)</f>
        <v>15_8512905_8630252</v>
      </c>
      <c r="E3948" s="3">
        <v>117.348</v>
      </c>
      <c r="F3948" s="3">
        <v>8</v>
      </c>
      <c r="G3948" s="3" t="s">
        <v>0</v>
      </c>
      <c r="H3948" s="3" t="s">
        <v>8</v>
      </c>
    </row>
    <row r="3949" spans="1:8" x14ac:dyDescent="0.3">
      <c r="A3949" s="3">
        <v>15</v>
      </c>
      <c r="B3949" s="3">
        <v>8635614</v>
      </c>
      <c r="C3949" s="3">
        <v>8697425</v>
      </c>
      <c r="D3949" s="3" t="str">
        <f>CONCATENATE(A3949,"_",B3949,"_",C3949)</f>
        <v>15_8635614_8697425</v>
      </c>
      <c r="E3949" s="3">
        <v>61.811999999999998</v>
      </c>
      <c r="F3949" s="3">
        <v>6</v>
      </c>
      <c r="G3949" s="3" t="s">
        <v>0</v>
      </c>
      <c r="H3949" s="3" t="s">
        <v>8</v>
      </c>
    </row>
    <row r="3950" spans="1:8" x14ac:dyDescent="0.3">
      <c r="A3950" s="3">
        <v>15</v>
      </c>
      <c r="B3950" s="3">
        <v>8708531</v>
      </c>
      <c r="C3950" s="3">
        <v>8758604</v>
      </c>
      <c r="D3950" s="3" t="str">
        <f>CONCATENATE(A3950,"_",B3950,"_",C3950)</f>
        <v>15_8708531_8758604</v>
      </c>
      <c r="E3950" s="3">
        <v>50.073999999999998</v>
      </c>
      <c r="F3950" s="3">
        <v>5</v>
      </c>
      <c r="G3950" s="3" t="s">
        <v>0</v>
      </c>
      <c r="H3950" s="3" t="s">
        <v>8</v>
      </c>
    </row>
    <row r="3951" spans="1:8" x14ac:dyDescent="0.3">
      <c r="A3951" s="3">
        <v>15</v>
      </c>
      <c r="B3951" s="3">
        <v>8815027</v>
      </c>
      <c r="C3951" s="3">
        <v>8820718</v>
      </c>
      <c r="D3951" s="3" t="str">
        <f>CONCATENATE(A3951,"_",B3951,"_",C3951)</f>
        <v>15_8815027_8820718</v>
      </c>
      <c r="E3951" s="3">
        <v>5.6920000000000002</v>
      </c>
      <c r="F3951" s="3">
        <v>2</v>
      </c>
      <c r="G3951" s="3" t="s">
        <v>0</v>
      </c>
      <c r="H3951" s="3" t="s">
        <v>9</v>
      </c>
    </row>
    <row r="3952" spans="1:8" x14ac:dyDescent="0.3">
      <c r="A3952" s="3">
        <v>15</v>
      </c>
      <c r="B3952" s="3">
        <v>8919325</v>
      </c>
      <c r="C3952" s="3">
        <v>8941824</v>
      </c>
      <c r="D3952" s="3" t="str">
        <f>CONCATENATE(A3952,"_",B3952,"_",C3952)</f>
        <v>15_8919325_8941824</v>
      </c>
      <c r="E3952" s="3">
        <v>22.5</v>
      </c>
      <c r="F3952" s="3">
        <v>4</v>
      </c>
      <c r="G3952" s="3" t="s">
        <v>0</v>
      </c>
      <c r="H3952" s="3" t="s">
        <v>9</v>
      </c>
    </row>
    <row r="3953" spans="1:8" x14ac:dyDescent="0.3">
      <c r="A3953" s="3">
        <v>15</v>
      </c>
      <c r="B3953" s="3">
        <v>9012474</v>
      </c>
      <c r="C3953" s="3">
        <v>9058303</v>
      </c>
      <c r="D3953" s="3" t="str">
        <f>CONCATENATE(A3953,"_",B3953,"_",C3953)</f>
        <v>15_9012474_9058303</v>
      </c>
      <c r="E3953" s="3">
        <v>45.83</v>
      </c>
      <c r="F3953" s="3">
        <v>9</v>
      </c>
      <c r="G3953" s="3" t="s">
        <v>0</v>
      </c>
      <c r="H3953" s="3" t="s">
        <v>9</v>
      </c>
    </row>
    <row r="3954" spans="1:8" x14ac:dyDescent="0.3">
      <c r="A3954" s="3">
        <v>15</v>
      </c>
      <c r="B3954" s="3">
        <v>9073579</v>
      </c>
      <c r="C3954" s="3">
        <v>9164446</v>
      </c>
      <c r="D3954" s="3" t="str">
        <f>CONCATENATE(A3954,"_",B3954,"_",C3954)</f>
        <v>15_9073579_9164446</v>
      </c>
      <c r="E3954" s="3">
        <v>90.867999999999995</v>
      </c>
      <c r="F3954" s="3">
        <v>10</v>
      </c>
      <c r="G3954" s="3" t="s">
        <v>0</v>
      </c>
      <c r="H3954" s="3" t="s">
        <v>8</v>
      </c>
    </row>
    <row r="3955" spans="1:8" x14ac:dyDescent="0.3">
      <c r="A3955" s="3">
        <v>15</v>
      </c>
      <c r="B3955" s="3">
        <v>9169243</v>
      </c>
      <c r="C3955" s="3">
        <v>9181272</v>
      </c>
      <c r="D3955" s="3" t="str">
        <f>CONCATENATE(A3955,"_",B3955,"_",C3955)</f>
        <v>15_9169243_9181272</v>
      </c>
      <c r="E3955" s="3">
        <v>12.03</v>
      </c>
      <c r="F3955" s="3">
        <v>6</v>
      </c>
      <c r="G3955" s="3" t="s">
        <v>0</v>
      </c>
      <c r="H3955" s="3" t="s">
        <v>9</v>
      </c>
    </row>
    <row r="3956" spans="1:8" x14ac:dyDescent="0.3">
      <c r="A3956" s="3">
        <v>15</v>
      </c>
      <c r="B3956" s="3">
        <v>9182875</v>
      </c>
      <c r="C3956" s="3">
        <v>9447012</v>
      </c>
      <c r="D3956" s="3" t="str">
        <f>CONCATENATE(A3956,"_",B3956,"_",C3956)</f>
        <v>15_9182875_9447012</v>
      </c>
      <c r="E3956" s="3">
        <v>264.13799999999998</v>
      </c>
      <c r="F3956" s="3">
        <v>26</v>
      </c>
      <c r="G3956" s="3" t="s">
        <v>0</v>
      </c>
      <c r="H3956" s="3" t="s">
        <v>8</v>
      </c>
    </row>
    <row r="3957" spans="1:8" x14ac:dyDescent="0.3">
      <c r="A3957" s="3">
        <v>15</v>
      </c>
      <c r="B3957" s="3">
        <v>9463129</v>
      </c>
      <c r="C3957" s="3">
        <v>9544360</v>
      </c>
      <c r="D3957" s="3" t="str">
        <f>CONCATENATE(A3957,"_",B3957,"_",C3957)</f>
        <v>15_9463129_9544360</v>
      </c>
      <c r="E3957" s="3">
        <v>81.231999999999999</v>
      </c>
      <c r="F3957" s="3">
        <v>8</v>
      </c>
      <c r="G3957" s="3" t="s">
        <v>0</v>
      </c>
      <c r="H3957" s="3" t="s">
        <v>8</v>
      </c>
    </row>
    <row r="3958" spans="1:8" x14ac:dyDescent="0.3">
      <c r="A3958" s="3">
        <v>15</v>
      </c>
      <c r="B3958" s="3">
        <v>9568708</v>
      </c>
      <c r="C3958" s="3">
        <v>9703606</v>
      </c>
      <c r="D3958" s="3" t="str">
        <f>CONCATENATE(A3958,"_",B3958,"_",C3958)</f>
        <v>15_9568708_9703606</v>
      </c>
      <c r="E3958" s="3">
        <v>134.899</v>
      </c>
      <c r="F3958" s="3">
        <v>13</v>
      </c>
      <c r="G3958" s="3" t="s">
        <v>0</v>
      </c>
      <c r="H3958" s="3" t="s">
        <v>8</v>
      </c>
    </row>
    <row r="3959" spans="1:8" x14ac:dyDescent="0.3">
      <c r="A3959" s="3">
        <v>15</v>
      </c>
      <c r="B3959" s="3">
        <v>9763354</v>
      </c>
      <c r="C3959" s="3">
        <v>9803638</v>
      </c>
      <c r="D3959" s="3" t="str">
        <f>CONCATENATE(A3959,"_",B3959,"_",C3959)</f>
        <v>15_9763354_9803638</v>
      </c>
      <c r="E3959" s="3">
        <v>40.284999999999997</v>
      </c>
      <c r="F3959" s="3">
        <v>8</v>
      </c>
      <c r="G3959" s="3" t="s">
        <v>0</v>
      </c>
      <c r="H3959" s="3" t="s">
        <v>9</v>
      </c>
    </row>
    <row r="3960" spans="1:8" x14ac:dyDescent="0.3">
      <c r="A3960" s="3">
        <v>15</v>
      </c>
      <c r="B3960" s="3">
        <v>9815595</v>
      </c>
      <c r="C3960" s="3">
        <v>9835896</v>
      </c>
      <c r="D3960" s="3" t="str">
        <f>CONCATENATE(A3960,"_",B3960,"_",C3960)</f>
        <v>15_9815595_9835896</v>
      </c>
      <c r="E3960" s="3">
        <v>20.302</v>
      </c>
      <c r="F3960" s="3">
        <v>7</v>
      </c>
      <c r="G3960" s="3" t="s">
        <v>0</v>
      </c>
      <c r="H3960" s="3" t="s">
        <v>9</v>
      </c>
    </row>
    <row r="3961" spans="1:8" x14ac:dyDescent="0.3">
      <c r="A3961" s="3">
        <v>15</v>
      </c>
      <c r="B3961" s="3">
        <v>9865840</v>
      </c>
      <c r="C3961" s="3">
        <v>9874123</v>
      </c>
      <c r="D3961" s="3" t="str">
        <f>CONCATENATE(A3961,"_",B3961,"_",C3961)</f>
        <v>15_9865840_9874123</v>
      </c>
      <c r="E3961" s="3">
        <v>8.2840000000000007</v>
      </c>
      <c r="F3961" s="3">
        <v>3</v>
      </c>
      <c r="G3961" s="3" t="s">
        <v>0</v>
      </c>
      <c r="H3961" s="3" t="s">
        <v>9</v>
      </c>
    </row>
    <row r="3962" spans="1:8" x14ac:dyDescent="0.3">
      <c r="A3962" s="3">
        <v>15</v>
      </c>
      <c r="B3962" s="3">
        <v>9888503</v>
      </c>
      <c r="C3962" s="3">
        <v>9924918</v>
      </c>
      <c r="D3962" s="3" t="str">
        <f>CONCATENATE(A3962,"_",B3962,"_",C3962)</f>
        <v>15_9888503_9924918</v>
      </c>
      <c r="E3962" s="3">
        <v>36.415999999999997</v>
      </c>
      <c r="F3962" s="3">
        <v>5</v>
      </c>
      <c r="G3962" s="3" t="s">
        <v>0</v>
      </c>
      <c r="H3962" s="3" t="s">
        <v>9</v>
      </c>
    </row>
    <row r="3963" spans="1:8" x14ac:dyDescent="0.3">
      <c r="A3963" s="3">
        <v>15</v>
      </c>
      <c r="B3963" s="3">
        <v>9974980</v>
      </c>
      <c r="C3963" s="3">
        <v>9988583</v>
      </c>
      <c r="D3963" s="3" t="str">
        <f>CONCATENATE(A3963,"_",B3963,"_",C3963)</f>
        <v>15_9974980_9988583</v>
      </c>
      <c r="E3963" s="3">
        <v>13.603999999999999</v>
      </c>
      <c r="F3963" s="3">
        <v>2</v>
      </c>
      <c r="G3963" s="3" t="s">
        <v>0</v>
      </c>
      <c r="H3963" s="3" t="s">
        <v>9</v>
      </c>
    </row>
    <row r="3964" spans="1:8" x14ac:dyDescent="0.3">
      <c r="A3964" s="3">
        <v>15</v>
      </c>
      <c r="B3964" s="3">
        <v>10003387</v>
      </c>
      <c r="C3964" s="3">
        <v>10027802</v>
      </c>
      <c r="D3964" s="3" t="str">
        <f>CONCATENATE(A3964,"_",B3964,"_",C3964)</f>
        <v>15_10003387_10027802</v>
      </c>
      <c r="E3964" s="3">
        <v>24.416</v>
      </c>
      <c r="F3964" s="3">
        <v>5</v>
      </c>
      <c r="G3964" s="3" t="s">
        <v>0</v>
      </c>
      <c r="H3964" s="3" t="s">
        <v>9</v>
      </c>
    </row>
    <row r="3965" spans="1:8" x14ac:dyDescent="0.3">
      <c r="A3965" s="3">
        <v>15</v>
      </c>
      <c r="B3965" s="3">
        <v>10126807</v>
      </c>
      <c r="C3965" s="3">
        <v>10129096</v>
      </c>
      <c r="D3965" s="3" t="str">
        <f>CONCATENATE(A3965,"_",B3965,"_",C3965)</f>
        <v>15_10126807_10129096</v>
      </c>
      <c r="E3965" s="3">
        <v>2.29</v>
      </c>
      <c r="F3965" s="3">
        <v>2</v>
      </c>
      <c r="G3965" s="3" t="s">
        <v>0</v>
      </c>
      <c r="H3965" s="3" t="s">
        <v>9</v>
      </c>
    </row>
    <row r="3966" spans="1:8" x14ac:dyDescent="0.3">
      <c r="A3966" s="3">
        <v>15</v>
      </c>
      <c r="B3966" s="3">
        <v>10168376</v>
      </c>
      <c r="C3966" s="3">
        <v>10201773</v>
      </c>
      <c r="D3966" s="3" t="str">
        <f>CONCATENATE(A3966,"_",B3966,"_",C3966)</f>
        <v>15_10168376_10201773</v>
      </c>
      <c r="E3966" s="3">
        <v>33.398000000000003</v>
      </c>
      <c r="F3966" s="3">
        <v>5</v>
      </c>
      <c r="G3966" s="3" t="s">
        <v>0</v>
      </c>
      <c r="H3966" s="3" t="s">
        <v>9</v>
      </c>
    </row>
    <row r="3967" spans="1:8" x14ac:dyDescent="0.3">
      <c r="A3967" s="3">
        <v>15</v>
      </c>
      <c r="B3967" s="3">
        <v>10253354</v>
      </c>
      <c r="C3967" s="3">
        <v>10261760</v>
      </c>
      <c r="D3967" s="3" t="str">
        <f>CONCATENATE(A3967,"_",B3967,"_",C3967)</f>
        <v>15_10253354_10261760</v>
      </c>
      <c r="E3967" s="3">
        <v>8.407</v>
      </c>
      <c r="F3967" s="3">
        <v>3</v>
      </c>
      <c r="G3967" s="3" t="s">
        <v>0</v>
      </c>
      <c r="H3967" s="3" t="s">
        <v>9</v>
      </c>
    </row>
    <row r="3968" spans="1:8" x14ac:dyDescent="0.3">
      <c r="A3968" s="3">
        <v>15</v>
      </c>
      <c r="B3968" s="3">
        <v>10265806</v>
      </c>
      <c r="C3968" s="3">
        <v>10287881</v>
      </c>
      <c r="D3968" s="3" t="str">
        <f>CONCATENATE(A3968,"_",B3968,"_",C3968)</f>
        <v>15_10265806_10287881</v>
      </c>
      <c r="E3968" s="3">
        <v>22.076000000000001</v>
      </c>
      <c r="F3968" s="3">
        <v>5</v>
      </c>
      <c r="G3968" s="3" t="s">
        <v>0</v>
      </c>
      <c r="H3968" s="3" t="s">
        <v>9</v>
      </c>
    </row>
    <row r="3969" spans="1:8" x14ac:dyDescent="0.3">
      <c r="A3969" s="3">
        <v>15</v>
      </c>
      <c r="B3969" s="3">
        <v>10351491</v>
      </c>
      <c r="C3969" s="3">
        <v>10427384</v>
      </c>
      <c r="D3969" s="3" t="str">
        <f>CONCATENATE(A3969,"_",B3969,"_",C3969)</f>
        <v>15_10351491_10427384</v>
      </c>
      <c r="E3969" s="3">
        <v>75.894000000000005</v>
      </c>
      <c r="F3969" s="3">
        <v>13</v>
      </c>
      <c r="G3969" s="3" t="s">
        <v>0</v>
      </c>
      <c r="H3969" s="3" t="s">
        <v>8</v>
      </c>
    </row>
    <row r="3970" spans="1:8" x14ac:dyDescent="0.3">
      <c r="A3970" s="3">
        <v>15</v>
      </c>
      <c r="B3970" s="3">
        <v>10432403</v>
      </c>
      <c r="C3970" s="3">
        <v>10442308</v>
      </c>
      <c r="D3970" s="3" t="str">
        <f>CONCATENATE(A3970,"_",B3970,"_",C3970)</f>
        <v>15_10432403_10442308</v>
      </c>
      <c r="E3970" s="3">
        <v>9.9060000000000006</v>
      </c>
      <c r="F3970" s="3">
        <v>3</v>
      </c>
      <c r="G3970" s="3" t="s">
        <v>0</v>
      </c>
      <c r="H3970" s="3" t="s">
        <v>9</v>
      </c>
    </row>
    <row r="3971" spans="1:8" x14ac:dyDescent="0.3">
      <c r="A3971" s="3">
        <v>15</v>
      </c>
      <c r="B3971" s="3">
        <v>10467095</v>
      </c>
      <c r="C3971" s="3">
        <v>10472631</v>
      </c>
      <c r="D3971" s="3" t="str">
        <f>CONCATENATE(A3971,"_",B3971,"_",C3971)</f>
        <v>15_10467095_10472631</v>
      </c>
      <c r="E3971" s="3">
        <v>5.5369999999999999</v>
      </c>
      <c r="F3971" s="3">
        <v>2</v>
      </c>
      <c r="G3971" s="3" t="s">
        <v>0</v>
      </c>
      <c r="H3971" s="3" t="s">
        <v>9</v>
      </c>
    </row>
    <row r="3972" spans="1:8" x14ac:dyDescent="0.3">
      <c r="A3972" s="3">
        <v>15</v>
      </c>
      <c r="B3972" s="3">
        <v>10474539</v>
      </c>
      <c r="C3972" s="3">
        <v>10475708</v>
      </c>
      <c r="D3972" s="3" t="str">
        <f>CONCATENATE(A3972,"_",B3972,"_",C3972)</f>
        <v>15_10474539_10475708</v>
      </c>
      <c r="E3972" s="3">
        <v>1.17</v>
      </c>
      <c r="F3972" s="3">
        <v>2</v>
      </c>
      <c r="G3972" s="3" t="s">
        <v>0</v>
      </c>
      <c r="H3972" s="3" t="s">
        <v>9</v>
      </c>
    </row>
    <row r="3973" spans="1:8" x14ac:dyDescent="0.3">
      <c r="A3973" s="3">
        <v>15</v>
      </c>
      <c r="B3973" s="3">
        <v>10577205</v>
      </c>
      <c r="C3973" s="3">
        <v>10580977</v>
      </c>
      <c r="D3973" s="3" t="str">
        <f>CONCATENATE(A3973,"_",B3973,"_",C3973)</f>
        <v>15_10577205_10580977</v>
      </c>
      <c r="E3973" s="3">
        <v>3.7730000000000001</v>
      </c>
      <c r="F3973" s="3">
        <v>3</v>
      </c>
      <c r="G3973" s="3" t="s">
        <v>0</v>
      </c>
      <c r="H3973" s="3" t="s">
        <v>9</v>
      </c>
    </row>
    <row r="3974" spans="1:8" x14ac:dyDescent="0.3">
      <c r="A3974" s="3">
        <v>15</v>
      </c>
      <c r="B3974" s="3">
        <v>10665966</v>
      </c>
      <c r="C3974" s="3">
        <v>10677389</v>
      </c>
      <c r="D3974" s="3" t="str">
        <f>CONCATENATE(A3974,"_",B3974,"_",C3974)</f>
        <v>15_10665966_10677389</v>
      </c>
      <c r="E3974" s="3">
        <v>11.423999999999999</v>
      </c>
      <c r="F3974" s="3">
        <v>2</v>
      </c>
      <c r="G3974" s="3" t="s">
        <v>0</v>
      </c>
      <c r="H3974" s="3" t="s">
        <v>9</v>
      </c>
    </row>
    <row r="3975" spans="1:8" x14ac:dyDescent="0.3">
      <c r="A3975" s="3">
        <v>15</v>
      </c>
      <c r="B3975" s="3">
        <v>10698878</v>
      </c>
      <c r="C3975" s="3">
        <v>10708995</v>
      </c>
      <c r="D3975" s="3" t="str">
        <f>CONCATENATE(A3975,"_",B3975,"_",C3975)</f>
        <v>15_10698878_10708995</v>
      </c>
      <c r="E3975" s="3">
        <v>10.118</v>
      </c>
      <c r="F3975" s="3">
        <v>2</v>
      </c>
      <c r="G3975" s="3" t="s">
        <v>0</v>
      </c>
      <c r="H3975" s="3" t="s">
        <v>9</v>
      </c>
    </row>
    <row r="3976" spans="1:8" x14ac:dyDescent="0.3">
      <c r="A3976" s="3">
        <v>15</v>
      </c>
      <c r="B3976" s="3">
        <v>10762244</v>
      </c>
      <c r="C3976" s="3">
        <v>10805570</v>
      </c>
      <c r="D3976" s="3" t="str">
        <f>CONCATENATE(A3976,"_",B3976,"_",C3976)</f>
        <v>15_10762244_10805570</v>
      </c>
      <c r="E3976" s="3">
        <v>43.326999999999998</v>
      </c>
      <c r="F3976" s="3">
        <v>5</v>
      </c>
      <c r="G3976" s="3" t="s">
        <v>0</v>
      </c>
      <c r="H3976" s="3" t="s">
        <v>9</v>
      </c>
    </row>
    <row r="3977" spans="1:8" x14ac:dyDescent="0.3">
      <c r="A3977" s="3">
        <v>15</v>
      </c>
      <c r="B3977" s="3">
        <v>10830987</v>
      </c>
      <c r="C3977" s="3">
        <v>10832601</v>
      </c>
      <c r="D3977" s="3" t="str">
        <f>CONCATENATE(A3977,"_",B3977,"_",C3977)</f>
        <v>15_10830987_10832601</v>
      </c>
      <c r="E3977" s="3">
        <v>1.615</v>
      </c>
      <c r="F3977" s="3">
        <v>2</v>
      </c>
      <c r="G3977" s="3" t="s">
        <v>0</v>
      </c>
      <c r="H3977" s="3" t="s">
        <v>9</v>
      </c>
    </row>
    <row r="3978" spans="1:8" x14ac:dyDescent="0.3">
      <c r="A3978" s="3">
        <v>15</v>
      </c>
      <c r="B3978" s="3">
        <v>10871768</v>
      </c>
      <c r="C3978" s="3">
        <v>10881753</v>
      </c>
      <c r="D3978" s="3" t="str">
        <f>CONCATENATE(A3978,"_",B3978,"_",C3978)</f>
        <v>15_10871768_10881753</v>
      </c>
      <c r="E3978" s="3">
        <v>9.9860000000000007</v>
      </c>
      <c r="F3978" s="3">
        <v>3</v>
      </c>
      <c r="G3978" s="3" t="s">
        <v>0</v>
      </c>
      <c r="H3978" s="3" t="s">
        <v>9</v>
      </c>
    </row>
    <row r="3979" spans="1:8" x14ac:dyDescent="0.3">
      <c r="A3979" s="3">
        <v>15</v>
      </c>
      <c r="B3979" s="3">
        <v>10920565</v>
      </c>
      <c r="C3979" s="3">
        <v>10948204</v>
      </c>
      <c r="D3979" s="3" t="str">
        <f>CONCATENATE(A3979,"_",B3979,"_",C3979)</f>
        <v>15_10920565_10948204</v>
      </c>
      <c r="E3979" s="3">
        <v>27.64</v>
      </c>
      <c r="F3979" s="3">
        <v>5</v>
      </c>
      <c r="G3979" s="3" t="s">
        <v>0</v>
      </c>
      <c r="H3979" s="3" t="s">
        <v>9</v>
      </c>
    </row>
    <row r="3980" spans="1:8" x14ac:dyDescent="0.3">
      <c r="A3980" s="3">
        <v>15</v>
      </c>
      <c r="B3980" s="3">
        <v>10985503</v>
      </c>
      <c r="C3980" s="3">
        <v>11097098</v>
      </c>
      <c r="D3980" s="3" t="str">
        <f>CONCATENATE(A3980,"_",B3980,"_",C3980)</f>
        <v>15_10985503_11097098</v>
      </c>
      <c r="E3980" s="3">
        <v>111.596</v>
      </c>
      <c r="F3980" s="3">
        <v>7</v>
      </c>
      <c r="G3980" s="3" t="s">
        <v>0</v>
      </c>
      <c r="H3980" s="3" t="s">
        <v>8</v>
      </c>
    </row>
    <row r="3981" spans="1:8" x14ac:dyDescent="0.3">
      <c r="A3981" s="3">
        <v>15</v>
      </c>
      <c r="B3981" s="3">
        <v>11167580</v>
      </c>
      <c r="C3981" s="3">
        <v>11172677</v>
      </c>
      <c r="D3981" s="3" t="str">
        <f>CONCATENATE(A3981,"_",B3981,"_",C3981)</f>
        <v>15_11167580_11172677</v>
      </c>
      <c r="E3981" s="3">
        <v>5.0979999999999999</v>
      </c>
      <c r="F3981" s="3">
        <v>2</v>
      </c>
      <c r="G3981" s="3" t="s">
        <v>0</v>
      </c>
      <c r="H3981" s="3" t="s">
        <v>9</v>
      </c>
    </row>
    <row r="3982" spans="1:8" x14ac:dyDescent="0.3">
      <c r="A3982" s="3">
        <v>15</v>
      </c>
      <c r="B3982" s="3">
        <v>11178396</v>
      </c>
      <c r="C3982" s="3">
        <v>11228851</v>
      </c>
      <c r="D3982" s="3" t="str">
        <f>CONCATENATE(A3982,"_",B3982,"_",C3982)</f>
        <v>15_11178396_11228851</v>
      </c>
      <c r="E3982" s="3">
        <v>50.456000000000003</v>
      </c>
      <c r="F3982" s="3">
        <v>6</v>
      </c>
      <c r="G3982" s="3" t="s">
        <v>0</v>
      </c>
      <c r="H3982" s="3" t="s">
        <v>8</v>
      </c>
    </row>
    <row r="3983" spans="1:8" x14ac:dyDescent="0.3">
      <c r="A3983" s="3">
        <v>15</v>
      </c>
      <c r="B3983" s="3">
        <v>11245977</v>
      </c>
      <c r="C3983" s="3">
        <v>11274131</v>
      </c>
      <c r="D3983" s="3" t="str">
        <f>CONCATENATE(A3983,"_",B3983,"_",C3983)</f>
        <v>15_11245977_11274131</v>
      </c>
      <c r="E3983" s="3">
        <v>28.155000000000001</v>
      </c>
      <c r="F3983" s="3">
        <v>7</v>
      </c>
      <c r="G3983" s="3" t="s">
        <v>0</v>
      </c>
      <c r="H3983" s="3" t="s">
        <v>9</v>
      </c>
    </row>
    <row r="3984" spans="1:8" x14ac:dyDescent="0.3">
      <c r="A3984" s="3">
        <v>15</v>
      </c>
      <c r="B3984" s="3">
        <v>11276615</v>
      </c>
      <c r="C3984" s="3">
        <v>11287058</v>
      </c>
      <c r="D3984" s="3" t="str">
        <f>CONCATENATE(A3984,"_",B3984,"_",C3984)</f>
        <v>15_11276615_11287058</v>
      </c>
      <c r="E3984" s="3">
        <v>10.444000000000001</v>
      </c>
      <c r="F3984" s="3">
        <v>3</v>
      </c>
      <c r="G3984" s="3" t="s">
        <v>0</v>
      </c>
      <c r="H3984" s="3" t="s">
        <v>9</v>
      </c>
    </row>
    <row r="3985" spans="1:8" x14ac:dyDescent="0.3">
      <c r="A3985" s="3">
        <v>15</v>
      </c>
      <c r="B3985" s="3">
        <v>11322464</v>
      </c>
      <c r="C3985" s="3">
        <v>11326491</v>
      </c>
      <c r="D3985" s="3" t="str">
        <f>CONCATENATE(A3985,"_",B3985,"_",C3985)</f>
        <v>15_11322464_11326491</v>
      </c>
      <c r="E3985" s="3">
        <v>4.0279999999999996</v>
      </c>
      <c r="F3985" s="3">
        <v>2</v>
      </c>
      <c r="G3985" s="3" t="s">
        <v>0</v>
      </c>
      <c r="H3985" s="3" t="s">
        <v>9</v>
      </c>
    </row>
    <row r="3986" spans="1:8" x14ac:dyDescent="0.3">
      <c r="A3986" s="3">
        <v>15</v>
      </c>
      <c r="B3986" s="3">
        <v>11382431</v>
      </c>
      <c r="C3986" s="3">
        <v>11384008</v>
      </c>
      <c r="D3986" s="3" t="str">
        <f>CONCATENATE(A3986,"_",B3986,"_",C3986)</f>
        <v>15_11382431_11384008</v>
      </c>
      <c r="E3986" s="3">
        <v>1.5780000000000001</v>
      </c>
      <c r="F3986" s="3">
        <v>2</v>
      </c>
      <c r="G3986" s="3" t="s">
        <v>0</v>
      </c>
      <c r="H3986" s="3" t="s">
        <v>9</v>
      </c>
    </row>
    <row r="3987" spans="1:8" x14ac:dyDescent="0.3">
      <c r="A3987" s="3">
        <v>15</v>
      </c>
      <c r="B3987" s="3">
        <v>11416165</v>
      </c>
      <c r="C3987" s="3">
        <v>11421179</v>
      </c>
      <c r="D3987" s="3" t="str">
        <f>CONCATENATE(A3987,"_",B3987,"_",C3987)</f>
        <v>15_11416165_11421179</v>
      </c>
      <c r="E3987" s="3">
        <v>5.0149999999999997</v>
      </c>
      <c r="F3987" s="3">
        <v>2</v>
      </c>
      <c r="G3987" s="3" t="s">
        <v>0</v>
      </c>
      <c r="H3987" s="3" t="s">
        <v>9</v>
      </c>
    </row>
    <row r="3988" spans="1:8" x14ac:dyDescent="0.3">
      <c r="A3988" s="3">
        <v>15</v>
      </c>
      <c r="B3988" s="3">
        <v>11492395</v>
      </c>
      <c r="C3988" s="3">
        <v>11501154</v>
      </c>
      <c r="D3988" s="3" t="str">
        <f>CONCATENATE(A3988,"_",B3988,"_",C3988)</f>
        <v>15_11492395_11501154</v>
      </c>
      <c r="E3988" s="3">
        <v>8.76</v>
      </c>
      <c r="F3988" s="3">
        <v>5</v>
      </c>
      <c r="G3988" s="3" t="s">
        <v>0</v>
      </c>
      <c r="H3988" s="3" t="s">
        <v>9</v>
      </c>
    </row>
    <row r="3989" spans="1:8" x14ac:dyDescent="0.3">
      <c r="A3989" s="3">
        <v>15</v>
      </c>
      <c r="B3989" s="3">
        <v>11551488</v>
      </c>
      <c r="C3989" s="3">
        <v>11585514</v>
      </c>
      <c r="D3989" s="3" t="str">
        <f>CONCATENATE(A3989,"_",B3989,"_",C3989)</f>
        <v>15_11551488_11585514</v>
      </c>
      <c r="E3989" s="3">
        <v>34.027000000000001</v>
      </c>
      <c r="F3989" s="3">
        <v>5</v>
      </c>
      <c r="G3989" s="3" t="s">
        <v>0</v>
      </c>
      <c r="H3989" s="3" t="s">
        <v>9</v>
      </c>
    </row>
    <row r="3990" spans="1:8" x14ac:dyDescent="0.3">
      <c r="A3990" s="3">
        <v>15</v>
      </c>
      <c r="B3990" s="3">
        <v>11605577</v>
      </c>
      <c r="C3990" s="3">
        <v>11620426</v>
      </c>
      <c r="D3990" s="3" t="str">
        <f>CONCATENATE(A3990,"_",B3990,"_",C3990)</f>
        <v>15_11605577_11620426</v>
      </c>
      <c r="E3990" s="3">
        <v>14.85</v>
      </c>
      <c r="F3990" s="3">
        <v>2</v>
      </c>
      <c r="G3990" s="3" t="s">
        <v>0</v>
      </c>
      <c r="H3990" s="3" t="s">
        <v>9</v>
      </c>
    </row>
    <row r="3991" spans="1:8" x14ac:dyDescent="0.3">
      <c r="A3991" s="3">
        <v>15</v>
      </c>
      <c r="B3991" s="3">
        <v>11647696</v>
      </c>
      <c r="C3991" s="3">
        <v>11676196</v>
      </c>
      <c r="D3991" s="3" t="str">
        <f>CONCATENATE(A3991,"_",B3991,"_",C3991)</f>
        <v>15_11647696_11676196</v>
      </c>
      <c r="E3991" s="3">
        <v>28.501000000000001</v>
      </c>
      <c r="F3991" s="3">
        <v>3</v>
      </c>
      <c r="G3991" s="3" t="s">
        <v>0</v>
      </c>
      <c r="H3991" s="3" t="s">
        <v>9</v>
      </c>
    </row>
    <row r="3992" spans="1:8" x14ac:dyDescent="0.3">
      <c r="A3992" s="3">
        <v>15</v>
      </c>
      <c r="B3992" s="3">
        <v>11712082</v>
      </c>
      <c r="C3992" s="3">
        <v>11725043</v>
      </c>
      <c r="D3992" s="3" t="str">
        <f>CONCATENATE(A3992,"_",B3992,"_",C3992)</f>
        <v>15_11712082_11725043</v>
      </c>
      <c r="E3992" s="3">
        <v>12.962</v>
      </c>
      <c r="F3992" s="3">
        <v>3</v>
      </c>
      <c r="G3992" s="3" t="s">
        <v>0</v>
      </c>
      <c r="H3992" s="3" t="s">
        <v>9</v>
      </c>
    </row>
    <row r="3993" spans="1:8" x14ac:dyDescent="0.3">
      <c r="A3993" s="3">
        <v>15</v>
      </c>
      <c r="B3993" s="3">
        <v>11807267</v>
      </c>
      <c r="C3993" s="3">
        <v>11831720</v>
      </c>
      <c r="D3993" s="3" t="str">
        <f>CONCATENATE(A3993,"_",B3993,"_",C3993)</f>
        <v>15_11807267_11831720</v>
      </c>
      <c r="E3993" s="3">
        <v>24.454000000000001</v>
      </c>
      <c r="F3993" s="3">
        <v>3</v>
      </c>
      <c r="G3993" s="3" t="s">
        <v>0</v>
      </c>
      <c r="H3993" s="3" t="s">
        <v>9</v>
      </c>
    </row>
    <row r="3994" spans="1:8" x14ac:dyDescent="0.3">
      <c r="A3994" s="3">
        <v>15</v>
      </c>
      <c r="B3994" s="3">
        <v>11844860</v>
      </c>
      <c r="C3994" s="3">
        <v>11855585</v>
      </c>
      <c r="D3994" s="3" t="str">
        <f>CONCATENATE(A3994,"_",B3994,"_",C3994)</f>
        <v>15_11844860_11855585</v>
      </c>
      <c r="E3994" s="3">
        <v>10.726000000000001</v>
      </c>
      <c r="F3994" s="3">
        <v>2</v>
      </c>
      <c r="G3994" s="3" t="s">
        <v>0</v>
      </c>
      <c r="H3994" s="3" t="s">
        <v>9</v>
      </c>
    </row>
    <row r="3995" spans="1:8" x14ac:dyDescent="0.3">
      <c r="A3995" s="3">
        <v>15</v>
      </c>
      <c r="B3995" s="3">
        <v>11902248</v>
      </c>
      <c r="C3995" s="3">
        <v>12018269</v>
      </c>
      <c r="D3995" s="3" t="str">
        <f>CONCATENATE(A3995,"_",B3995,"_",C3995)</f>
        <v>15_11902248_12018269</v>
      </c>
      <c r="E3995" s="3">
        <v>116.02200000000001</v>
      </c>
      <c r="F3995" s="3">
        <v>10</v>
      </c>
      <c r="G3995" s="3" t="s">
        <v>0</v>
      </c>
      <c r="H3995" s="3" t="s">
        <v>8</v>
      </c>
    </row>
    <row r="3996" spans="1:8" x14ac:dyDescent="0.3">
      <c r="A3996" s="3">
        <v>15</v>
      </c>
      <c r="B3996" s="3">
        <v>12076819</v>
      </c>
      <c r="C3996" s="3">
        <v>12081845</v>
      </c>
      <c r="D3996" s="3" t="str">
        <f>CONCATENATE(A3996,"_",B3996,"_",C3996)</f>
        <v>15_12076819_12081845</v>
      </c>
      <c r="E3996" s="3">
        <v>5.0270000000000001</v>
      </c>
      <c r="F3996" s="3">
        <v>2</v>
      </c>
      <c r="G3996" s="3" t="s">
        <v>0</v>
      </c>
      <c r="H3996" s="3" t="s">
        <v>9</v>
      </c>
    </row>
    <row r="3997" spans="1:8" x14ac:dyDescent="0.3">
      <c r="A3997" s="3">
        <v>15</v>
      </c>
      <c r="B3997" s="3">
        <v>12117970</v>
      </c>
      <c r="C3997" s="3">
        <v>12130360</v>
      </c>
      <c r="D3997" s="3" t="str">
        <f>CONCATENATE(A3997,"_",B3997,"_",C3997)</f>
        <v>15_12117970_12130360</v>
      </c>
      <c r="E3997" s="3">
        <v>12.391</v>
      </c>
      <c r="F3997" s="3">
        <v>3</v>
      </c>
      <c r="G3997" s="3" t="s">
        <v>0</v>
      </c>
      <c r="H3997" s="3" t="s">
        <v>9</v>
      </c>
    </row>
    <row r="3998" spans="1:8" x14ac:dyDescent="0.3">
      <c r="A3998" s="3">
        <v>15</v>
      </c>
      <c r="B3998" s="3">
        <v>12140462</v>
      </c>
      <c r="C3998" s="3">
        <v>12181005</v>
      </c>
      <c r="D3998" s="3" t="str">
        <f>CONCATENATE(A3998,"_",B3998,"_",C3998)</f>
        <v>15_12140462_12181005</v>
      </c>
      <c r="E3998" s="3">
        <v>40.543999999999997</v>
      </c>
      <c r="F3998" s="3">
        <v>4</v>
      </c>
      <c r="G3998" s="3" t="s">
        <v>0</v>
      </c>
      <c r="H3998" s="3" t="s">
        <v>9</v>
      </c>
    </row>
    <row r="3999" spans="1:8" x14ac:dyDescent="0.3">
      <c r="A3999" s="3">
        <v>15</v>
      </c>
      <c r="B3999" s="3">
        <v>12215238</v>
      </c>
      <c r="C3999" s="3">
        <v>12257836</v>
      </c>
      <c r="D3999" s="3" t="str">
        <f>CONCATENATE(A3999,"_",B3999,"_",C3999)</f>
        <v>15_12215238_12257836</v>
      </c>
      <c r="E3999" s="3">
        <v>42.598999999999997</v>
      </c>
      <c r="F3999" s="3">
        <v>7</v>
      </c>
      <c r="G3999" s="3" t="s">
        <v>0</v>
      </c>
      <c r="H3999" s="3" t="s">
        <v>9</v>
      </c>
    </row>
    <row r="4000" spans="1:8" x14ac:dyDescent="0.3">
      <c r="A4000" s="3">
        <v>15</v>
      </c>
      <c r="B4000" s="3">
        <v>12264838</v>
      </c>
      <c r="C4000" s="3">
        <v>12286146</v>
      </c>
      <c r="D4000" s="3" t="str">
        <f>CONCATENATE(A4000,"_",B4000,"_",C4000)</f>
        <v>15_12264838_12286146</v>
      </c>
      <c r="E4000" s="3">
        <v>21.309000000000001</v>
      </c>
      <c r="F4000" s="3">
        <v>3</v>
      </c>
      <c r="G4000" s="3" t="s">
        <v>0</v>
      </c>
      <c r="H4000" s="3" t="s">
        <v>9</v>
      </c>
    </row>
    <row r="4001" spans="1:8" x14ac:dyDescent="0.3">
      <c r="A4001" s="3">
        <v>15</v>
      </c>
      <c r="B4001" s="3">
        <v>12317776</v>
      </c>
      <c r="C4001" s="3">
        <v>12327603</v>
      </c>
      <c r="D4001" s="3" t="str">
        <f>CONCATENATE(A4001,"_",B4001,"_",C4001)</f>
        <v>15_12317776_12327603</v>
      </c>
      <c r="E4001" s="3">
        <v>9.8279999999999994</v>
      </c>
      <c r="F4001" s="3">
        <v>3</v>
      </c>
      <c r="G4001" s="3" t="s">
        <v>0</v>
      </c>
      <c r="H4001" s="3" t="s">
        <v>9</v>
      </c>
    </row>
    <row r="4002" spans="1:8" x14ac:dyDescent="0.3">
      <c r="A4002" s="3">
        <v>15</v>
      </c>
      <c r="B4002" s="3">
        <v>12344655</v>
      </c>
      <c r="C4002" s="3">
        <v>12347888</v>
      </c>
      <c r="D4002" s="3" t="str">
        <f>CONCATENATE(A4002,"_",B4002,"_",C4002)</f>
        <v>15_12344655_12347888</v>
      </c>
      <c r="E4002" s="3">
        <v>3.234</v>
      </c>
      <c r="F4002" s="3">
        <v>3</v>
      </c>
      <c r="G4002" s="3" t="s">
        <v>0</v>
      </c>
      <c r="H4002" s="3" t="s">
        <v>9</v>
      </c>
    </row>
    <row r="4003" spans="1:8" x14ac:dyDescent="0.3">
      <c r="A4003" s="3">
        <v>15</v>
      </c>
      <c r="B4003" s="3">
        <v>12356693</v>
      </c>
      <c r="C4003" s="3">
        <v>12447878</v>
      </c>
      <c r="D4003" s="3" t="str">
        <f>CONCATENATE(A4003,"_",B4003,"_",C4003)</f>
        <v>15_12356693_12447878</v>
      </c>
      <c r="E4003" s="3">
        <v>91.186000000000007</v>
      </c>
      <c r="F4003" s="3">
        <v>10</v>
      </c>
      <c r="G4003" s="3" t="s">
        <v>0</v>
      </c>
      <c r="H4003" s="3" t="s">
        <v>8</v>
      </c>
    </row>
    <row r="4004" spans="1:8" x14ac:dyDescent="0.3">
      <c r="A4004" s="3">
        <v>15</v>
      </c>
      <c r="B4004" s="3">
        <v>12465449</v>
      </c>
      <c r="C4004" s="3">
        <v>12466753</v>
      </c>
      <c r="D4004" s="3" t="str">
        <f>CONCATENATE(A4004,"_",B4004,"_",C4004)</f>
        <v>15_12465449_12466753</v>
      </c>
      <c r="E4004" s="3">
        <v>1.3049999999999999</v>
      </c>
      <c r="F4004" s="3">
        <v>2</v>
      </c>
      <c r="G4004" s="3" t="s">
        <v>0</v>
      </c>
      <c r="H4004" s="3" t="s">
        <v>9</v>
      </c>
    </row>
    <row r="4005" spans="1:8" x14ac:dyDescent="0.3">
      <c r="A4005" s="3">
        <v>15</v>
      </c>
      <c r="B4005" s="3">
        <v>12490330</v>
      </c>
      <c r="C4005" s="3">
        <v>12509164</v>
      </c>
      <c r="D4005" s="3" t="str">
        <f>CONCATENATE(A4005,"_",B4005,"_",C4005)</f>
        <v>15_12490330_12509164</v>
      </c>
      <c r="E4005" s="3">
        <v>18.835000000000001</v>
      </c>
      <c r="F4005" s="3">
        <v>3</v>
      </c>
      <c r="G4005" s="3" t="s">
        <v>0</v>
      </c>
      <c r="H4005" s="3" t="s">
        <v>9</v>
      </c>
    </row>
    <row r="4006" spans="1:8" x14ac:dyDescent="0.3">
      <c r="A4006" s="3">
        <v>15</v>
      </c>
      <c r="B4006" s="3">
        <v>12530556</v>
      </c>
      <c r="C4006" s="3">
        <v>12595113</v>
      </c>
      <c r="D4006" s="3" t="str">
        <f>CONCATENATE(A4006,"_",B4006,"_",C4006)</f>
        <v>15_12530556_12595113</v>
      </c>
      <c r="E4006" s="3">
        <v>64.558000000000007</v>
      </c>
      <c r="F4006" s="3">
        <v>6</v>
      </c>
      <c r="G4006" s="3" t="s">
        <v>0</v>
      </c>
      <c r="H4006" s="3" t="s">
        <v>8</v>
      </c>
    </row>
    <row r="4007" spans="1:8" x14ac:dyDescent="0.3">
      <c r="A4007" s="3">
        <v>15</v>
      </c>
      <c r="B4007" s="3">
        <v>12627347</v>
      </c>
      <c r="C4007" s="3">
        <v>12722208</v>
      </c>
      <c r="D4007" s="3" t="str">
        <f>CONCATENATE(A4007,"_",B4007,"_",C4007)</f>
        <v>15_12627347_12722208</v>
      </c>
      <c r="E4007" s="3">
        <v>94.861999999999995</v>
      </c>
      <c r="F4007" s="3">
        <v>7</v>
      </c>
      <c r="G4007" s="3" t="s">
        <v>0</v>
      </c>
      <c r="H4007" s="3" t="s">
        <v>8</v>
      </c>
    </row>
    <row r="4008" spans="1:8" x14ac:dyDescent="0.3">
      <c r="A4008" s="3">
        <v>15</v>
      </c>
      <c r="B4008" s="3">
        <v>12724852</v>
      </c>
      <c r="C4008" s="3">
        <v>12745818</v>
      </c>
      <c r="D4008" s="3" t="str">
        <f>CONCATENATE(A4008,"_",B4008,"_",C4008)</f>
        <v>15_12724852_12745818</v>
      </c>
      <c r="E4008" s="3">
        <v>20.966999999999999</v>
      </c>
      <c r="F4008" s="3">
        <v>3</v>
      </c>
      <c r="G4008" s="3" t="s">
        <v>0</v>
      </c>
      <c r="H4008" s="3" t="s">
        <v>9</v>
      </c>
    </row>
    <row r="4009" spans="1:8" x14ac:dyDescent="0.3">
      <c r="A4009" s="3">
        <v>15</v>
      </c>
      <c r="B4009" s="3">
        <v>12772149</v>
      </c>
      <c r="C4009" s="3">
        <v>12810938</v>
      </c>
      <c r="D4009" s="3" t="str">
        <f>CONCATENATE(A4009,"_",B4009,"_",C4009)</f>
        <v>15_12772149_12810938</v>
      </c>
      <c r="E4009" s="3">
        <v>38.79</v>
      </c>
      <c r="F4009" s="3">
        <v>4</v>
      </c>
      <c r="G4009" s="3" t="s">
        <v>0</v>
      </c>
      <c r="H4009" s="3" t="s">
        <v>9</v>
      </c>
    </row>
    <row r="4010" spans="1:8" x14ac:dyDescent="0.3">
      <c r="A4010" s="3">
        <v>15</v>
      </c>
      <c r="B4010" s="3">
        <v>12833519</v>
      </c>
      <c r="C4010" s="3">
        <v>12848896</v>
      </c>
      <c r="D4010" s="3" t="str">
        <f>CONCATENATE(A4010,"_",B4010,"_",C4010)</f>
        <v>15_12833519_12848896</v>
      </c>
      <c r="E4010" s="3">
        <v>15.378</v>
      </c>
      <c r="F4010" s="3">
        <v>3</v>
      </c>
      <c r="G4010" s="3" t="s">
        <v>0</v>
      </c>
      <c r="H4010" s="3" t="s">
        <v>9</v>
      </c>
    </row>
    <row r="4011" spans="1:8" x14ac:dyDescent="0.3">
      <c r="A4011" s="3">
        <v>15</v>
      </c>
      <c r="B4011" s="3">
        <v>12860390</v>
      </c>
      <c r="C4011" s="3">
        <v>12866629</v>
      </c>
      <c r="D4011" s="3" t="str">
        <f>CONCATENATE(A4011,"_",B4011,"_",C4011)</f>
        <v>15_12860390_12866629</v>
      </c>
      <c r="E4011" s="3">
        <v>6.24</v>
      </c>
      <c r="F4011" s="3">
        <v>3</v>
      </c>
      <c r="G4011" s="3" t="s">
        <v>0</v>
      </c>
      <c r="H4011" s="3" t="s">
        <v>9</v>
      </c>
    </row>
    <row r="4012" spans="1:8" x14ac:dyDescent="0.3">
      <c r="A4012" s="3">
        <v>15</v>
      </c>
      <c r="B4012" s="3">
        <v>12922296</v>
      </c>
      <c r="C4012" s="3">
        <v>12927794</v>
      </c>
      <c r="D4012" s="3" t="str">
        <f>CONCATENATE(A4012,"_",B4012,"_",C4012)</f>
        <v>15_12922296_12927794</v>
      </c>
      <c r="E4012" s="3">
        <v>5.4989999999999997</v>
      </c>
      <c r="F4012" s="3">
        <v>2</v>
      </c>
      <c r="G4012" s="3" t="s">
        <v>0</v>
      </c>
      <c r="H4012" s="3" t="s">
        <v>9</v>
      </c>
    </row>
    <row r="4013" spans="1:8" x14ac:dyDescent="0.3">
      <c r="A4013" s="3">
        <v>15</v>
      </c>
      <c r="B4013" s="3">
        <v>12942259</v>
      </c>
      <c r="C4013" s="3">
        <v>12970424</v>
      </c>
      <c r="D4013" s="3" t="str">
        <f>CONCATENATE(A4013,"_",B4013,"_",C4013)</f>
        <v>15_12942259_12970424</v>
      </c>
      <c r="E4013" s="3">
        <v>28.166</v>
      </c>
      <c r="F4013" s="3">
        <v>7</v>
      </c>
      <c r="G4013" s="3" t="s">
        <v>0</v>
      </c>
      <c r="H4013" s="3" t="s">
        <v>9</v>
      </c>
    </row>
    <row r="4014" spans="1:8" x14ac:dyDescent="0.3">
      <c r="A4014" s="3">
        <v>15</v>
      </c>
      <c r="B4014" s="3">
        <v>12976491</v>
      </c>
      <c r="C4014" s="3">
        <v>12999362</v>
      </c>
      <c r="D4014" s="3" t="str">
        <f>CONCATENATE(A4014,"_",B4014,"_",C4014)</f>
        <v>15_12976491_12999362</v>
      </c>
      <c r="E4014" s="3">
        <v>22.872</v>
      </c>
      <c r="F4014" s="3">
        <v>8</v>
      </c>
      <c r="G4014" s="3" t="s">
        <v>0</v>
      </c>
      <c r="H4014" s="3" t="s">
        <v>9</v>
      </c>
    </row>
    <row r="4015" spans="1:8" x14ac:dyDescent="0.3">
      <c r="A4015" s="3">
        <v>15</v>
      </c>
      <c r="B4015" s="3">
        <v>13007987</v>
      </c>
      <c r="C4015" s="3">
        <v>13010152</v>
      </c>
      <c r="D4015" s="3" t="str">
        <f>CONCATENATE(A4015,"_",B4015,"_",C4015)</f>
        <v>15_13007987_13010152</v>
      </c>
      <c r="E4015" s="3">
        <v>2.1659999999999999</v>
      </c>
      <c r="F4015" s="3">
        <v>2</v>
      </c>
      <c r="G4015" s="3" t="s">
        <v>0</v>
      </c>
      <c r="H4015" s="3" t="s">
        <v>9</v>
      </c>
    </row>
    <row r="4016" spans="1:8" x14ac:dyDescent="0.3">
      <c r="A4016" s="3">
        <v>15</v>
      </c>
      <c r="B4016" s="3">
        <v>13020092</v>
      </c>
      <c r="C4016" s="3">
        <v>13053724</v>
      </c>
      <c r="D4016" s="3" t="str">
        <f>CONCATENATE(A4016,"_",B4016,"_",C4016)</f>
        <v>15_13020092_13053724</v>
      </c>
      <c r="E4016" s="3">
        <v>33.633000000000003</v>
      </c>
      <c r="F4016" s="3">
        <v>4</v>
      </c>
      <c r="G4016" s="3" t="s">
        <v>0</v>
      </c>
      <c r="H4016" s="3" t="s">
        <v>9</v>
      </c>
    </row>
    <row r="4017" spans="1:8" x14ac:dyDescent="0.3">
      <c r="A4017" s="3">
        <v>15</v>
      </c>
      <c r="B4017" s="3">
        <v>13076687</v>
      </c>
      <c r="C4017" s="3">
        <v>13085822</v>
      </c>
      <c r="D4017" s="3" t="str">
        <f>CONCATENATE(A4017,"_",B4017,"_",C4017)</f>
        <v>15_13076687_13085822</v>
      </c>
      <c r="E4017" s="3">
        <v>9.1359999999999992</v>
      </c>
      <c r="F4017" s="3">
        <v>2</v>
      </c>
      <c r="G4017" s="3" t="s">
        <v>0</v>
      </c>
      <c r="H4017" s="3" t="s">
        <v>9</v>
      </c>
    </row>
    <row r="4018" spans="1:8" x14ac:dyDescent="0.3">
      <c r="A4018" s="3">
        <v>15</v>
      </c>
      <c r="B4018" s="3">
        <v>13098003</v>
      </c>
      <c r="C4018" s="3">
        <v>13109102</v>
      </c>
      <c r="D4018" s="3" t="str">
        <f>CONCATENATE(A4018,"_",B4018,"_",C4018)</f>
        <v>15_13098003_13109102</v>
      </c>
      <c r="E4018" s="3">
        <v>11.1</v>
      </c>
      <c r="F4018" s="3">
        <v>2</v>
      </c>
      <c r="G4018" s="3" t="s">
        <v>0</v>
      </c>
      <c r="H4018" s="3" t="s">
        <v>9</v>
      </c>
    </row>
    <row r="4019" spans="1:8" x14ac:dyDescent="0.3">
      <c r="A4019" s="3">
        <v>15</v>
      </c>
      <c r="B4019" s="3">
        <v>13120879</v>
      </c>
      <c r="C4019" s="3">
        <v>13122070</v>
      </c>
      <c r="D4019" s="3" t="str">
        <f>CONCATENATE(A4019,"_",B4019,"_",C4019)</f>
        <v>15_13120879_13122070</v>
      </c>
      <c r="E4019" s="3">
        <v>1.1919999999999999</v>
      </c>
      <c r="F4019" s="3">
        <v>2</v>
      </c>
      <c r="G4019" s="3" t="s">
        <v>0</v>
      </c>
      <c r="H4019" s="3" t="s">
        <v>9</v>
      </c>
    </row>
    <row r="4020" spans="1:8" x14ac:dyDescent="0.3">
      <c r="A4020" s="3">
        <v>15</v>
      </c>
      <c r="B4020" s="3">
        <v>13165928</v>
      </c>
      <c r="C4020" s="3">
        <v>13180039</v>
      </c>
      <c r="D4020" s="3" t="str">
        <f>CONCATENATE(A4020,"_",B4020,"_",C4020)</f>
        <v>15_13165928_13180039</v>
      </c>
      <c r="E4020" s="3">
        <v>14.112</v>
      </c>
      <c r="F4020" s="3">
        <v>2</v>
      </c>
      <c r="G4020" s="3" t="s">
        <v>0</v>
      </c>
      <c r="H4020" s="3" t="s">
        <v>9</v>
      </c>
    </row>
    <row r="4021" spans="1:8" x14ac:dyDescent="0.3">
      <c r="A4021" s="3">
        <v>15</v>
      </c>
      <c r="B4021" s="3">
        <v>13190336</v>
      </c>
      <c r="C4021" s="3">
        <v>13233600</v>
      </c>
      <c r="D4021" s="3" t="str">
        <f>CONCATENATE(A4021,"_",B4021,"_",C4021)</f>
        <v>15_13190336_13233600</v>
      </c>
      <c r="E4021" s="3">
        <v>43.265000000000001</v>
      </c>
      <c r="F4021" s="3">
        <v>7</v>
      </c>
      <c r="G4021" s="3" t="s">
        <v>0</v>
      </c>
      <c r="H4021" s="3" t="s">
        <v>9</v>
      </c>
    </row>
    <row r="4022" spans="1:8" x14ac:dyDescent="0.3">
      <c r="A4022" s="3">
        <v>15</v>
      </c>
      <c r="B4022" s="3">
        <v>13241109</v>
      </c>
      <c r="C4022" s="3">
        <v>13253773</v>
      </c>
      <c r="D4022" s="3" t="str">
        <f>CONCATENATE(A4022,"_",B4022,"_",C4022)</f>
        <v>15_13241109_13253773</v>
      </c>
      <c r="E4022" s="3">
        <v>12.664999999999999</v>
      </c>
      <c r="F4022" s="3">
        <v>2</v>
      </c>
      <c r="G4022" s="3" t="s">
        <v>0</v>
      </c>
      <c r="H4022" s="3" t="s">
        <v>9</v>
      </c>
    </row>
    <row r="4023" spans="1:8" x14ac:dyDescent="0.3">
      <c r="A4023" s="3">
        <v>15</v>
      </c>
      <c r="B4023" s="3">
        <v>13269401</v>
      </c>
      <c r="C4023" s="3">
        <v>13364399</v>
      </c>
      <c r="D4023" s="3" t="str">
        <f>CONCATENATE(A4023,"_",B4023,"_",C4023)</f>
        <v>15_13269401_13364399</v>
      </c>
      <c r="E4023" s="3">
        <v>94.998999999999995</v>
      </c>
      <c r="F4023" s="3">
        <v>17</v>
      </c>
      <c r="G4023" s="3" t="s">
        <v>0</v>
      </c>
      <c r="H4023" s="3" t="s">
        <v>8</v>
      </c>
    </row>
    <row r="4024" spans="1:8" x14ac:dyDescent="0.3">
      <c r="A4024" s="3">
        <v>15</v>
      </c>
      <c r="B4024" s="3">
        <v>13387776</v>
      </c>
      <c r="C4024" s="3">
        <v>13393285</v>
      </c>
      <c r="D4024" s="3" t="str">
        <f>CONCATENATE(A4024,"_",B4024,"_",C4024)</f>
        <v>15_13387776_13393285</v>
      </c>
      <c r="E4024" s="3">
        <v>5.51</v>
      </c>
      <c r="F4024" s="3">
        <v>2</v>
      </c>
      <c r="G4024" s="3" t="s">
        <v>0</v>
      </c>
      <c r="H4024" s="3" t="s">
        <v>9</v>
      </c>
    </row>
    <row r="4025" spans="1:8" x14ac:dyDescent="0.3">
      <c r="A4025" s="3">
        <v>15</v>
      </c>
      <c r="B4025" s="3">
        <v>13394531</v>
      </c>
      <c r="C4025" s="3">
        <v>13427310</v>
      </c>
      <c r="D4025" s="3" t="str">
        <f>CONCATENATE(A4025,"_",B4025,"_",C4025)</f>
        <v>15_13394531_13427310</v>
      </c>
      <c r="E4025" s="3">
        <v>32.78</v>
      </c>
      <c r="F4025" s="3">
        <v>6</v>
      </c>
      <c r="G4025" s="3" t="s">
        <v>0</v>
      </c>
      <c r="H4025" s="3" t="s">
        <v>9</v>
      </c>
    </row>
    <row r="4026" spans="1:8" x14ac:dyDescent="0.3">
      <c r="A4026" s="3">
        <v>15</v>
      </c>
      <c r="B4026" s="3">
        <v>13446140</v>
      </c>
      <c r="C4026" s="3">
        <v>13649941</v>
      </c>
      <c r="D4026" s="3" t="str">
        <f>CONCATENATE(A4026,"_",B4026,"_",C4026)</f>
        <v>15_13446140_13649941</v>
      </c>
      <c r="E4026" s="3">
        <v>203.80199999999999</v>
      </c>
      <c r="F4026" s="3">
        <v>17</v>
      </c>
      <c r="G4026" s="3" t="s">
        <v>0</v>
      </c>
      <c r="H4026" s="3" t="s">
        <v>8</v>
      </c>
    </row>
    <row r="4027" spans="1:8" x14ac:dyDescent="0.3">
      <c r="A4027" s="3">
        <v>15</v>
      </c>
      <c r="B4027" s="3">
        <v>13651090</v>
      </c>
      <c r="C4027" s="3">
        <v>13762786</v>
      </c>
      <c r="D4027" s="3" t="str">
        <f>CONCATENATE(A4027,"_",B4027,"_",C4027)</f>
        <v>15_13651090_13762786</v>
      </c>
      <c r="E4027" s="3">
        <v>111.697</v>
      </c>
      <c r="F4027" s="3">
        <v>16</v>
      </c>
      <c r="G4027" s="3" t="s">
        <v>0</v>
      </c>
      <c r="H4027" s="3" t="s">
        <v>8</v>
      </c>
    </row>
    <row r="4028" spans="1:8" x14ac:dyDescent="0.3">
      <c r="A4028" s="3">
        <v>15</v>
      </c>
      <c r="B4028" s="3">
        <v>13773080</v>
      </c>
      <c r="C4028" s="3">
        <v>13801080</v>
      </c>
      <c r="D4028" s="3" t="str">
        <f>CONCATENATE(A4028,"_",B4028,"_",C4028)</f>
        <v>15_13773080_13801080</v>
      </c>
      <c r="E4028" s="3">
        <v>28.001000000000001</v>
      </c>
      <c r="F4028" s="3">
        <v>5</v>
      </c>
      <c r="G4028" s="3" t="s">
        <v>0</v>
      </c>
      <c r="H4028" s="3" t="s">
        <v>9</v>
      </c>
    </row>
    <row r="4029" spans="1:8" x14ac:dyDescent="0.3">
      <c r="A4029" s="3">
        <v>15</v>
      </c>
      <c r="B4029" s="3">
        <v>13802638</v>
      </c>
      <c r="C4029" s="3">
        <v>13879993</v>
      </c>
      <c r="D4029" s="3" t="str">
        <f>CONCATENATE(A4029,"_",B4029,"_",C4029)</f>
        <v>15_13802638_13879993</v>
      </c>
      <c r="E4029" s="3">
        <v>77.355999999999995</v>
      </c>
      <c r="F4029" s="3">
        <v>10</v>
      </c>
      <c r="G4029" s="3" t="s">
        <v>0</v>
      </c>
      <c r="H4029" s="3" t="s">
        <v>8</v>
      </c>
    </row>
    <row r="4030" spans="1:8" x14ac:dyDescent="0.3">
      <c r="A4030" s="3">
        <v>15</v>
      </c>
      <c r="B4030" s="3">
        <v>13888054</v>
      </c>
      <c r="C4030" s="3">
        <v>13981867</v>
      </c>
      <c r="D4030" s="3" t="str">
        <f>CONCATENATE(A4030,"_",B4030,"_",C4030)</f>
        <v>15_13888054_13981867</v>
      </c>
      <c r="E4030" s="3">
        <v>93.813999999999993</v>
      </c>
      <c r="F4030" s="3">
        <v>11</v>
      </c>
      <c r="G4030" s="3" t="s">
        <v>0</v>
      </c>
      <c r="H4030" s="3" t="s">
        <v>8</v>
      </c>
    </row>
    <row r="4031" spans="1:8" x14ac:dyDescent="0.3">
      <c r="A4031" s="3">
        <v>15</v>
      </c>
      <c r="B4031" s="3">
        <v>14016560</v>
      </c>
      <c r="C4031" s="3">
        <v>14154202</v>
      </c>
      <c r="D4031" s="3" t="str">
        <f>CONCATENATE(A4031,"_",B4031,"_",C4031)</f>
        <v>15_14016560_14154202</v>
      </c>
      <c r="E4031" s="3">
        <v>137.643</v>
      </c>
      <c r="F4031" s="3">
        <v>17</v>
      </c>
      <c r="G4031" s="3" t="s">
        <v>0</v>
      </c>
      <c r="H4031" s="3" t="s">
        <v>8</v>
      </c>
    </row>
    <row r="4032" spans="1:8" x14ac:dyDescent="0.3">
      <c r="A4032" s="3">
        <v>15</v>
      </c>
      <c r="B4032" s="3">
        <v>14161994</v>
      </c>
      <c r="C4032" s="3">
        <v>14192946</v>
      </c>
      <c r="D4032" s="3" t="str">
        <f>CONCATENATE(A4032,"_",B4032,"_",C4032)</f>
        <v>15_14161994_14192946</v>
      </c>
      <c r="E4032" s="3">
        <v>30.952999999999999</v>
      </c>
      <c r="F4032" s="3">
        <v>10</v>
      </c>
      <c r="G4032" s="3" t="s">
        <v>0</v>
      </c>
      <c r="H4032" s="3" t="s">
        <v>9</v>
      </c>
    </row>
    <row r="4033" spans="1:8" x14ac:dyDescent="0.3">
      <c r="A4033" s="3">
        <v>15</v>
      </c>
      <c r="B4033" s="3">
        <v>14207025</v>
      </c>
      <c r="C4033" s="3">
        <v>14267998</v>
      </c>
      <c r="D4033" s="3" t="str">
        <f>CONCATENATE(A4033,"_",B4033,"_",C4033)</f>
        <v>15_14207025_14267998</v>
      </c>
      <c r="E4033" s="3">
        <v>60.973999999999997</v>
      </c>
      <c r="F4033" s="3">
        <v>7</v>
      </c>
      <c r="G4033" s="3" t="s">
        <v>0</v>
      </c>
      <c r="H4033" s="3" t="s">
        <v>8</v>
      </c>
    </row>
    <row r="4034" spans="1:8" x14ac:dyDescent="0.3">
      <c r="A4034" s="3">
        <v>15</v>
      </c>
      <c r="B4034" s="3">
        <v>14287744</v>
      </c>
      <c r="C4034" s="3">
        <v>14299317</v>
      </c>
      <c r="D4034" s="3" t="str">
        <f>CONCATENATE(A4034,"_",B4034,"_",C4034)</f>
        <v>15_14287744_14299317</v>
      </c>
      <c r="E4034" s="3">
        <v>11.574</v>
      </c>
      <c r="F4034" s="3">
        <v>3</v>
      </c>
      <c r="G4034" s="3" t="s">
        <v>0</v>
      </c>
      <c r="H4034" s="3" t="s">
        <v>9</v>
      </c>
    </row>
    <row r="4035" spans="1:8" x14ac:dyDescent="0.3">
      <c r="A4035" s="3">
        <v>15</v>
      </c>
      <c r="B4035" s="3">
        <v>14318492</v>
      </c>
      <c r="C4035" s="3">
        <v>14329774</v>
      </c>
      <c r="D4035" s="3" t="str">
        <f>CONCATENATE(A4035,"_",B4035,"_",C4035)</f>
        <v>15_14318492_14329774</v>
      </c>
      <c r="E4035" s="3">
        <v>11.282999999999999</v>
      </c>
      <c r="F4035" s="3">
        <v>5</v>
      </c>
      <c r="G4035" s="3" t="s">
        <v>0</v>
      </c>
      <c r="H4035" s="3" t="s">
        <v>9</v>
      </c>
    </row>
    <row r="4036" spans="1:8" x14ac:dyDescent="0.3">
      <c r="A4036" s="3">
        <v>15</v>
      </c>
      <c r="B4036" s="3">
        <v>14361475</v>
      </c>
      <c r="C4036" s="3">
        <v>14418990</v>
      </c>
      <c r="D4036" s="3" t="str">
        <f>CONCATENATE(A4036,"_",B4036,"_",C4036)</f>
        <v>15_14361475_14418990</v>
      </c>
      <c r="E4036" s="3">
        <v>57.515999999999998</v>
      </c>
      <c r="F4036" s="3">
        <v>9</v>
      </c>
      <c r="G4036" s="3" t="s">
        <v>0</v>
      </c>
      <c r="H4036" s="3" t="s">
        <v>8</v>
      </c>
    </row>
    <row r="4037" spans="1:8" x14ac:dyDescent="0.3">
      <c r="A4037" s="3">
        <v>15</v>
      </c>
      <c r="B4037" s="3">
        <v>14420592</v>
      </c>
      <c r="C4037" s="3">
        <v>14434824</v>
      </c>
      <c r="D4037" s="3" t="str">
        <f>CONCATENATE(A4037,"_",B4037,"_",C4037)</f>
        <v>15_14420592_14434824</v>
      </c>
      <c r="E4037" s="3">
        <v>14.233000000000001</v>
      </c>
      <c r="F4037" s="3">
        <v>4</v>
      </c>
      <c r="G4037" s="3" t="s">
        <v>0</v>
      </c>
      <c r="H4037" s="3" t="s">
        <v>9</v>
      </c>
    </row>
    <row r="4038" spans="1:8" x14ac:dyDescent="0.3">
      <c r="A4038" s="3">
        <v>15</v>
      </c>
      <c r="B4038" s="3">
        <v>14442371</v>
      </c>
      <c r="C4038" s="3">
        <v>14547255</v>
      </c>
      <c r="D4038" s="3" t="str">
        <f>CONCATENATE(A4038,"_",B4038,"_",C4038)</f>
        <v>15_14442371_14547255</v>
      </c>
      <c r="E4038" s="3">
        <v>104.88500000000001</v>
      </c>
      <c r="F4038" s="3">
        <v>22</v>
      </c>
      <c r="G4038" s="3" t="s">
        <v>0</v>
      </c>
      <c r="H4038" s="3" t="s">
        <v>8</v>
      </c>
    </row>
    <row r="4039" spans="1:8" x14ac:dyDescent="0.3">
      <c r="A4039" s="3">
        <v>15</v>
      </c>
      <c r="B4039" s="3">
        <v>14548441</v>
      </c>
      <c r="C4039" s="3">
        <v>14614380</v>
      </c>
      <c r="D4039" s="3" t="str">
        <f>CONCATENATE(A4039,"_",B4039,"_",C4039)</f>
        <v>15_14548441_14614380</v>
      </c>
      <c r="E4039" s="3">
        <v>65.94</v>
      </c>
      <c r="F4039" s="3">
        <v>8</v>
      </c>
      <c r="G4039" s="3" t="s">
        <v>0</v>
      </c>
      <c r="H4039" s="3" t="s">
        <v>8</v>
      </c>
    </row>
    <row r="4040" spans="1:8" x14ac:dyDescent="0.3">
      <c r="A4040" s="3">
        <v>15</v>
      </c>
      <c r="B4040" s="3">
        <v>14665427</v>
      </c>
      <c r="C4040" s="3">
        <v>14772898</v>
      </c>
      <c r="D4040" s="3" t="str">
        <f>CONCATENATE(A4040,"_",B4040,"_",C4040)</f>
        <v>15_14665427_14772898</v>
      </c>
      <c r="E4040" s="3">
        <v>107.47199999999999</v>
      </c>
      <c r="F4040" s="3">
        <v>18</v>
      </c>
      <c r="G4040" s="3" t="s">
        <v>0</v>
      </c>
      <c r="H4040" s="3" t="s">
        <v>8</v>
      </c>
    </row>
    <row r="4041" spans="1:8" x14ac:dyDescent="0.3">
      <c r="A4041" s="3">
        <v>15</v>
      </c>
      <c r="B4041" s="3">
        <v>14784854</v>
      </c>
      <c r="C4041" s="3">
        <v>14792823</v>
      </c>
      <c r="D4041" s="3" t="str">
        <f>CONCATENATE(A4041,"_",B4041,"_",C4041)</f>
        <v>15_14784854_14792823</v>
      </c>
      <c r="E4041" s="3">
        <v>7.97</v>
      </c>
      <c r="F4041" s="3">
        <v>3</v>
      </c>
      <c r="G4041" s="3" t="s">
        <v>0</v>
      </c>
      <c r="H4041" s="3" t="s">
        <v>9</v>
      </c>
    </row>
    <row r="4042" spans="1:8" x14ac:dyDescent="0.3">
      <c r="A4042" s="3">
        <v>15</v>
      </c>
      <c r="B4042" s="3">
        <v>14850682</v>
      </c>
      <c r="C4042" s="3">
        <v>14859907</v>
      </c>
      <c r="D4042" s="3" t="str">
        <f>CONCATENATE(A4042,"_",B4042,"_",C4042)</f>
        <v>15_14850682_14859907</v>
      </c>
      <c r="E4042" s="3">
        <v>9.2260000000000009</v>
      </c>
      <c r="F4042" s="3">
        <v>3</v>
      </c>
      <c r="G4042" s="3" t="s">
        <v>0</v>
      </c>
      <c r="H4042" s="3" t="s">
        <v>9</v>
      </c>
    </row>
    <row r="4043" spans="1:8" x14ac:dyDescent="0.3">
      <c r="A4043" s="3">
        <v>15</v>
      </c>
      <c r="B4043" s="3">
        <v>14862214</v>
      </c>
      <c r="C4043" s="3">
        <v>14863544</v>
      </c>
      <c r="D4043" s="3" t="str">
        <f>CONCATENATE(A4043,"_",B4043,"_",C4043)</f>
        <v>15_14862214_14863544</v>
      </c>
      <c r="E4043" s="3">
        <v>1.331</v>
      </c>
      <c r="F4043" s="3">
        <v>2</v>
      </c>
      <c r="G4043" s="3" t="s">
        <v>0</v>
      </c>
      <c r="H4043" s="3" t="s">
        <v>9</v>
      </c>
    </row>
    <row r="4044" spans="1:8" x14ac:dyDescent="0.3">
      <c r="A4044" s="3">
        <v>15</v>
      </c>
      <c r="B4044" s="3">
        <v>14872498</v>
      </c>
      <c r="C4044" s="3">
        <v>14913232</v>
      </c>
      <c r="D4044" s="3" t="str">
        <f>CONCATENATE(A4044,"_",B4044,"_",C4044)</f>
        <v>15_14872498_14913232</v>
      </c>
      <c r="E4044" s="3">
        <v>40.734999999999999</v>
      </c>
      <c r="F4044" s="3">
        <v>5</v>
      </c>
      <c r="G4044" s="3" t="s">
        <v>0</v>
      </c>
      <c r="H4044" s="3" t="s">
        <v>9</v>
      </c>
    </row>
    <row r="4045" spans="1:8" x14ac:dyDescent="0.3">
      <c r="A4045" s="3">
        <v>15</v>
      </c>
      <c r="B4045" s="3">
        <v>14922329</v>
      </c>
      <c r="C4045" s="3">
        <v>14925421</v>
      </c>
      <c r="D4045" s="3" t="str">
        <f>CONCATENATE(A4045,"_",B4045,"_",C4045)</f>
        <v>15_14922329_14925421</v>
      </c>
      <c r="E4045" s="3">
        <v>3.093</v>
      </c>
      <c r="F4045" s="3">
        <v>2</v>
      </c>
      <c r="G4045" s="3" t="s">
        <v>0</v>
      </c>
      <c r="H4045" s="3" t="s">
        <v>9</v>
      </c>
    </row>
    <row r="4046" spans="1:8" x14ac:dyDescent="0.3">
      <c r="A4046" s="3">
        <v>15</v>
      </c>
      <c r="B4046" s="3">
        <v>14928085</v>
      </c>
      <c r="C4046" s="3">
        <v>14984955</v>
      </c>
      <c r="D4046" s="3" t="str">
        <f>CONCATENATE(A4046,"_",B4046,"_",C4046)</f>
        <v>15_14928085_14984955</v>
      </c>
      <c r="E4046" s="3">
        <v>56.871000000000002</v>
      </c>
      <c r="F4046" s="3">
        <v>7</v>
      </c>
      <c r="G4046" s="3" t="s">
        <v>0</v>
      </c>
      <c r="H4046" s="3" t="s">
        <v>8</v>
      </c>
    </row>
    <row r="4047" spans="1:8" x14ac:dyDescent="0.3">
      <c r="A4047" s="3">
        <v>15</v>
      </c>
      <c r="B4047" s="3">
        <v>14990108</v>
      </c>
      <c r="C4047" s="3">
        <v>15001782</v>
      </c>
      <c r="D4047" s="3" t="str">
        <f>CONCATENATE(A4047,"_",B4047,"_",C4047)</f>
        <v>15_14990108_15001782</v>
      </c>
      <c r="E4047" s="3">
        <v>11.675000000000001</v>
      </c>
      <c r="F4047" s="3">
        <v>3</v>
      </c>
      <c r="G4047" s="3" t="s">
        <v>0</v>
      </c>
      <c r="H4047" s="3" t="s">
        <v>9</v>
      </c>
    </row>
    <row r="4048" spans="1:8" x14ac:dyDescent="0.3">
      <c r="A4048" s="3">
        <v>15</v>
      </c>
      <c r="B4048" s="3">
        <v>15032455</v>
      </c>
      <c r="C4048" s="3">
        <v>15210853</v>
      </c>
      <c r="D4048" s="3" t="str">
        <f>CONCATENATE(A4048,"_",B4048,"_",C4048)</f>
        <v>15_15032455_15210853</v>
      </c>
      <c r="E4048" s="3">
        <v>178.399</v>
      </c>
      <c r="F4048" s="3">
        <v>32</v>
      </c>
      <c r="G4048" s="3" t="s">
        <v>0</v>
      </c>
      <c r="H4048" s="3" t="s">
        <v>8</v>
      </c>
    </row>
    <row r="4049" spans="1:8" x14ac:dyDescent="0.3">
      <c r="A4049" s="3">
        <v>15</v>
      </c>
      <c r="B4049" s="3">
        <v>15215358</v>
      </c>
      <c r="C4049" s="3">
        <v>15220762</v>
      </c>
      <c r="D4049" s="3" t="str">
        <f>CONCATENATE(A4049,"_",B4049,"_",C4049)</f>
        <v>15_15215358_15220762</v>
      </c>
      <c r="E4049" s="3">
        <v>5.4050000000000002</v>
      </c>
      <c r="F4049" s="3">
        <v>2</v>
      </c>
      <c r="G4049" s="3" t="s">
        <v>0</v>
      </c>
      <c r="H4049" s="3" t="s">
        <v>9</v>
      </c>
    </row>
    <row r="4050" spans="1:8" x14ac:dyDescent="0.3">
      <c r="A4050" s="3">
        <v>15</v>
      </c>
      <c r="B4050" s="3">
        <v>15259832</v>
      </c>
      <c r="C4050" s="3">
        <v>15325161</v>
      </c>
      <c r="D4050" s="3" t="str">
        <f>CONCATENATE(A4050,"_",B4050,"_",C4050)</f>
        <v>15_15259832_15325161</v>
      </c>
      <c r="E4050" s="3">
        <v>65.33</v>
      </c>
      <c r="F4050" s="3">
        <v>8</v>
      </c>
      <c r="G4050" s="3" t="s">
        <v>0</v>
      </c>
      <c r="H4050" s="3" t="s">
        <v>8</v>
      </c>
    </row>
    <row r="4051" spans="1:8" x14ac:dyDescent="0.3">
      <c r="A4051" s="3">
        <v>15</v>
      </c>
      <c r="B4051" s="3">
        <v>15331809</v>
      </c>
      <c r="C4051" s="3">
        <v>15566465</v>
      </c>
      <c r="D4051" s="3" t="str">
        <f>CONCATENATE(A4051,"_",B4051,"_",C4051)</f>
        <v>15_15331809_15566465</v>
      </c>
      <c r="E4051" s="3">
        <v>234.65700000000001</v>
      </c>
      <c r="F4051" s="3">
        <v>39</v>
      </c>
      <c r="G4051" s="3" t="s">
        <v>0</v>
      </c>
      <c r="H4051" s="3" t="s">
        <v>8</v>
      </c>
    </row>
    <row r="4052" spans="1:8" x14ac:dyDescent="0.3">
      <c r="A4052" s="3">
        <v>15</v>
      </c>
      <c r="B4052" s="3">
        <v>15590002</v>
      </c>
      <c r="C4052" s="3">
        <v>15668612</v>
      </c>
      <c r="D4052" s="3" t="str">
        <f>CONCATENATE(A4052,"_",B4052,"_",C4052)</f>
        <v>15_15590002_15668612</v>
      </c>
      <c r="E4052" s="3">
        <v>78.611000000000004</v>
      </c>
      <c r="F4052" s="3">
        <v>12</v>
      </c>
      <c r="G4052" s="3" t="s">
        <v>0</v>
      </c>
      <c r="H4052" s="3" t="s">
        <v>8</v>
      </c>
    </row>
    <row r="4053" spans="1:8" x14ac:dyDescent="0.3">
      <c r="A4053" s="3">
        <v>15</v>
      </c>
      <c r="B4053" s="3">
        <v>15679165</v>
      </c>
      <c r="C4053" s="3">
        <v>15702760</v>
      </c>
      <c r="D4053" s="3" t="str">
        <f>CONCATENATE(A4053,"_",B4053,"_",C4053)</f>
        <v>15_15679165_15702760</v>
      </c>
      <c r="E4053" s="3">
        <v>23.596</v>
      </c>
      <c r="F4053" s="3">
        <v>6</v>
      </c>
      <c r="G4053" s="3" t="s">
        <v>0</v>
      </c>
      <c r="H4053" s="3" t="s">
        <v>9</v>
      </c>
    </row>
    <row r="4054" spans="1:8" x14ac:dyDescent="0.3">
      <c r="A4054" s="3">
        <v>15</v>
      </c>
      <c r="B4054" s="3">
        <v>15718359</v>
      </c>
      <c r="C4054" s="3">
        <v>15818573</v>
      </c>
      <c r="D4054" s="3" t="str">
        <f>CONCATENATE(A4054,"_",B4054,"_",C4054)</f>
        <v>15_15718359_15818573</v>
      </c>
      <c r="E4054" s="3">
        <v>100.215</v>
      </c>
      <c r="F4054" s="3">
        <v>14</v>
      </c>
      <c r="G4054" s="3" t="s">
        <v>0</v>
      </c>
      <c r="H4054" s="3" t="s">
        <v>8</v>
      </c>
    </row>
    <row r="4055" spans="1:8" x14ac:dyDescent="0.3">
      <c r="A4055" s="3">
        <v>15</v>
      </c>
      <c r="B4055" s="3">
        <v>15834696</v>
      </c>
      <c r="C4055" s="3">
        <v>15837741</v>
      </c>
      <c r="D4055" s="3" t="str">
        <f>CONCATENATE(A4055,"_",B4055,"_",C4055)</f>
        <v>15_15834696_15837741</v>
      </c>
      <c r="E4055" s="3">
        <v>3.0459999999999998</v>
      </c>
      <c r="F4055" s="3">
        <v>2</v>
      </c>
      <c r="G4055" s="3" t="s">
        <v>0</v>
      </c>
      <c r="H4055" s="3" t="s">
        <v>9</v>
      </c>
    </row>
    <row r="4056" spans="1:8" x14ac:dyDescent="0.3">
      <c r="A4056" s="3">
        <v>15</v>
      </c>
      <c r="B4056" s="3">
        <v>15860766</v>
      </c>
      <c r="C4056" s="3">
        <v>15877630</v>
      </c>
      <c r="D4056" s="3" t="str">
        <f>CONCATENATE(A4056,"_",B4056,"_",C4056)</f>
        <v>15_15860766_15877630</v>
      </c>
      <c r="E4056" s="3">
        <v>16.864999999999998</v>
      </c>
      <c r="F4056" s="3">
        <v>3</v>
      </c>
      <c r="G4056" s="3" t="s">
        <v>0</v>
      </c>
      <c r="H4056" s="3" t="s">
        <v>9</v>
      </c>
    </row>
    <row r="4057" spans="1:8" x14ac:dyDescent="0.3">
      <c r="A4057" s="3">
        <v>15</v>
      </c>
      <c r="B4057" s="3">
        <v>15892445</v>
      </c>
      <c r="C4057" s="3">
        <v>15896387</v>
      </c>
      <c r="D4057" s="3" t="str">
        <f>CONCATENATE(A4057,"_",B4057,"_",C4057)</f>
        <v>15_15892445_15896387</v>
      </c>
      <c r="E4057" s="3">
        <v>3.9430000000000001</v>
      </c>
      <c r="F4057" s="3">
        <v>2</v>
      </c>
      <c r="G4057" s="3" t="s">
        <v>0</v>
      </c>
      <c r="H4057" s="3" t="s">
        <v>9</v>
      </c>
    </row>
    <row r="4058" spans="1:8" x14ac:dyDescent="0.3">
      <c r="A4058" s="3">
        <v>15</v>
      </c>
      <c r="B4058" s="3">
        <v>15900704</v>
      </c>
      <c r="C4058" s="3">
        <v>16708472</v>
      </c>
      <c r="D4058" s="3" t="str">
        <f>CONCATENATE(A4058,"_",B4058,"_",C4058)</f>
        <v>15_15900704_16708472</v>
      </c>
      <c r="E4058" s="3">
        <v>807.76900000000001</v>
      </c>
      <c r="F4058" s="3">
        <v>13</v>
      </c>
      <c r="G4058" s="3" t="s">
        <v>0</v>
      </c>
      <c r="H4058" s="3" t="s">
        <v>8</v>
      </c>
    </row>
    <row r="4059" spans="1:8" x14ac:dyDescent="0.3">
      <c r="A4059" s="3">
        <v>15</v>
      </c>
      <c r="B4059" s="3">
        <v>16792107</v>
      </c>
      <c r="C4059" s="3">
        <v>16809032</v>
      </c>
      <c r="D4059" s="3" t="str">
        <f>CONCATENATE(A4059,"_",B4059,"_",C4059)</f>
        <v>15_16792107_16809032</v>
      </c>
      <c r="E4059" s="3">
        <v>16.925999999999998</v>
      </c>
      <c r="F4059" s="3">
        <v>2</v>
      </c>
      <c r="G4059" s="3" t="s">
        <v>0</v>
      </c>
      <c r="H4059" s="3" t="s">
        <v>9</v>
      </c>
    </row>
    <row r="4060" spans="1:8" x14ac:dyDescent="0.3">
      <c r="A4060" s="3">
        <v>15</v>
      </c>
      <c r="B4060" s="3">
        <v>16814919</v>
      </c>
      <c r="C4060" s="3">
        <v>16889725</v>
      </c>
      <c r="D4060" s="3" t="str">
        <f>CONCATENATE(A4060,"_",B4060,"_",C4060)</f>
        <v>15_16814919_16889725</v>
      </c>
      <c r="E4060" s="3">
        <v>74.807000000000002</v>
      </c>
      <c r="F4060" s="3">
        <v>6</v>
      </c>
      <c r="G4060" s="3" t="s">
        <v>0</v>
      </c>
      <c r="H4060" s="3" t="s">
        <v>8</v>
      </c>
    </row>
    <row r="4061" spans="1:8" x14ac:dyDescent="0.3">
      <c r="A4061" s="3">
        <v>15</v>
      </c>
      <c r="B4061" s="3">
        <v>16901481</v>
      </c>
      <c r="C4061" s="3">
        <v>16908665</v>
      </c>
      <c r="D4061" s="3" t="str">
        <f>CONCATENATE(A4061,"_",B4061,"_",C4061)</f>
        <v>15_16901481_16908665</v>
      </c>
      <c r="E4061" s="3">
        <v>7.1849999999999996</v>
      </c>
      <c r="F4061" s="3">
        <v>2</v>
      </c>
      <c r="G4061" s="3" t="s">
        <v>0</v>
      </c>
      <c r="H4061" s="3" t="s">
        <v>9</v>
      </c>
    </row>
    <row r="4062" spans="1:8" x14ac:dyDescent="0.3">
      <c r="A4062" s="3">
        <v>15</v>
      </c>
      <c r="B4062" s="3">
        <v>16918356</v>
      </c>
      <c r="C4062" s="3">
        <v>16928891</v>
      </c>
      <c r="D4062" s="3" t="str">
        <f>CONCATENATE(A4062,"_",B4062,"_",C4062)</f>
        <v>15_16918356_16928891</v>
      </c>
      <c r="E4062" s="3">
        <v>10.536</v>
      </c>
      <c r="F4062" s="3">
        <v>2</v>
      </c>
      <c r="G4062" s="3" t="s">
        <v>0</v>
      </c>
      <c r="H4062" s="3" t="s">
        <v>9</v>
      </c>
    </row>
    <row r="4063" spans="1:8" x14ac:dyDescent="0.3">
      <c r="A4063" s="3">
        <v>15</v>
      </c>
      <c r="B4063" s="3">
        <v>16946805</v>
      </c>
      <c r="C4063" s="3">
        <v>16950742</v>
      </c>
      <c r="D4063" s="3" t="str">
        <f>CONCATENATE(A4063,"_",B4063,"_",C4063)</f>
        <v>15_16946805_16950742</v>
      </c>
      <c r="E4063" s="3">
        <v>3.9380000000000002</v>
      </c>
      <c r="F4063" s="3">
        <v>2</v>
      </c>
      <c r="G4063" s="3" t="s">
        <v>0</v>
      </c>
      <c r="H4063" s="3" t="s">
        <v>9</v>
      </c>
    </row>
    <row r="4064" spans="1:8" x14ac:dyDescent="0.3">
      <c r="A4064" s="3">
        <v>15</v>
      </c>
      <c r="B4064" s="3">
        <v>16997209</v>
      </c>
      <c r="C4064" s="3">
        <v>17003064</v>
      </c>
      <c r="D4064" s="3" t="str">
        <f>CONCATENATE(A4064,"_",B4064,"_",C4064)</f>
        <v>15_16997209_17003064</v>
      </c>
      <c r="E4064" s="3">
        <v>5.8559999999999999</v>
      </c>
      <c r="F4064" s="3">
        <v>2</v>
      </c>
      <c r="G4064" s="3" t="s">
        <v>0</v>
      </c>
      <c r="H4064" s="3" t="s">
        <v>9</v>
      </c>
    </row>
    <row r="4065" spans="1:8" x14ac:dyDescent="0.3">
      <c r="A4065" s="3">
        <v>15</v>
      </c>
      <c r="B4065" s="3">
        <v>18336131</v>
      </c>
      <c r="C4065" s="3">
        <v>19073445</v>
      </c>
      <c r="D4065" s="3" t="str">
        <f>CONCATENATE(A4065,"_",B4065,"_",C4065)</f>
        <v>15_18336131_19073445</v>
      </c>
      <c r="E4065" s="3">
        <v>737.31500000000005</v>
      </c>
      <c r="F4065" s="3">
        <v>8</v>
      </c>
      <c r="G4065" s="3" t="s">
        <v>1</v>
      </c>
      <c r="H4065" s="3" t="s">
        <v>8</v>
      </c>
    </row>
    <row r="4066" spans="1:8" x14ac:dyDescent="0.3">
      <c r="A4066" s="3">
        <v>15</v>
      </c>
      <c r="B4066" s="3">
        <v>19189693</v>
      </c>
      <c r="C4066" s="3">
        <v>19427393</v>
      </c>
      <c r="D4066" s="3" t="str">
        <f>CONCATENATE(A4066,"_",B4066,"_",C4066)</f>
        <v>15_19189693_19427393</v>
      </c>
      <c r="E4066" s="3">
        <v>237.70099999999999</v>
      </c>
      <c r="F4066" s="3">
        <v>6</v>
      </c>
      <c r="G4066" s="3" t="s">
        <v>1</v>
      </c>
      <c r="H4066" s="3" t="s">
        <v>8</v>
      </c>
    </row>
    <row r="4067" spans="1:8" x14ac:dyDescent="0.3">
      <c r="A4067" s="3">
        <v>15</v>
      </c>
      <c r="B4067" s="3">
        <v>20639275</v>
      </c>
      <c r="C4067" s="3">
        <v>20821899</v>
      </c>
      <c r="D4067" s="3" t="str">
        <f>CONCATENATE(A4067,"_",B4067,"_",C4067)</f>
        <v>15_20639275_20821899</v>
      </c>
      <c r="E4067" s="3">
        <v>182.625</v>
      </c>
      <c r="F4067" s="3">
        <v>6</v>
      </c>
      <c r="G4067" s="3" t="s">
        <v>1</v>
      </c>
      <c r="H4067" s="3" t="s">
        <v>8</v>
      </c>
    </row>
    <row r="4068" spans="1:8" x14ac:dyDescent="0.3">
      <c r="A4068" s="3">
        <v>15</v>
      </c>
      <c r="B4068" s="3">
        <v>20901383</v>
      </c>
      <c r="C4068" s="3">
        <v>21230961</v>
      </c>
      <c r="D4068" s="3" t="str">
        <f>CONCATENATE(A4068,"_",B4068,"_",C4068)</f>
        <v>15_20901383_21230961</v>
      </c>
      <c r="E4068" s="3">
        <v>329.57900000000001</v>
      </c>
      <c r="F4068" s="3">
        <v>5</v>
      </c>
      <c r="G4068" s="3" t="s">
        <v>1</v>
      </c>
      <c r="H4068" s="3" t="s">
        <v>8</v>
      </c>
    </row>
    <row r="4069" spans="1:8" x14ac:dyDescent="0.3">
      <c r="A4069" s="3">
        <v>15</v>
      </c>
      <c r="B4069" s="3">
        <v>21267534</v>
      </c>
      <c r="C4069" s="3">
        <v>22035685</v>
      </c>
      <c r="D4069" s="3" t="str">
        <f>CONCATENATE(A4069,"_",B4069,"_",C4069)</f>
        <v>15_21267534_22035685</v>
      </c>
      <c r="E4069" s="3">
        <v>768.15200000000004</v>
      </c>
      <c r="F4069" s="3">
        <v>12</v>
      </c>
      <c r="G4069" s="3" t="s">
        <v>1</v>
      </c>
      <c r="H4069" s="3" t="s">
        <v>8</v>
      </c>
    </row>
    <row r="4070" spans="1:8" x14ac:dyDescent="0.3">
      <c r="A4070" s="3">
        <v>15</v>
      </c>
      <c r="B4070" s="3">
        <v>22112626</v>
      </c>
      <c r="C4070" s="3">
        <v>22225680</v>
      </c>
      <c r="D4070" s="3" t="str">
        <f>CONCATENATE(A4070,"_",B4070,"_",C4070)</f>
        <v>15_22112626_22225680</v>
      </c>
      <c r="E4070" s="3">
        <v>113.05500000000001</v>
      </c>
      <c r="F4070" s="3">
        <v>4</v>
      </c>
      <c r="G4070" s="3" t="s">
        <v>1</v>
      </c>
      <c r="H4070" s="3" t="s">
        <v>8</v>
      </c>
    </row>
    <row r="4071" spans="1:8" x14ac:dyDescent="0.3">
      <c r="A4071" s="3">
        <v>15</v>
      </c>
      <c r="B4071" s="3">
        <v>22270685</v>
      </c>
      <c r="C4071" s="3">
        <v>23081960</v>
      </c>
      <c r="D4071" s="3" t="str">
        <f>CONCATENATE(A4071,"_",B4071,"_",C4071)</f>
        <v>15_22270685_23081960</v>
      </c>
      <c r="E4071" s="3">
        <v>811.27599999999995</v>
      </c>
      <c r="F4071" s="3">
        <v>12</v>
      </c>
      <c r="G4071" s="3" t="s">
        <v>1</v>
      </c>
      <c r="H4071" s="3" t="s">
        <v>8</v>
      </c>
    </row>
    <row r="4072" spans="1:8" x14ac:dyDescent="0.3">
      <c r="A4072" s="3">
        <v>15</v>
      </c>
      <c r="B4072" s="3">
        <v>23567997</v>
      </c>
      <c r="C4072" s="3">
        <v>24016516</v>
      </c>
      <c r="D4072" s="3" t="str">
        <f>CONCATENATE(A4072,"_",B4072,"_",C4072)</f>
        <v>15_23567997_24016516</v>
      </c>
      <c r="E4072" s="3">
        <v>448.52</v>
      </c>
      <c r="F4072" s="3">
        <v>5</v>
      </c>
      <c r="G4072" s="3" t="s">
        <v>1</v>
      </c>
      <c r="H4072" s="3" t="s">
        <v>8</v>
      </c>
    </row>
    <row r="4073" spans="1:8" x14ac:dyDescent="0.3">
      <c r="A4073" s="3">
        <v>15</v>
      </c>
      <c r="B4073" s="3">
        <v>24162087</v>
      </c>
      <c r="C4073" s="3">
        <v>24748717</v>
      </c>
      <c r="D4073" s="3" t="str">
        <f>CONCATENATE(A4073,"_",B4073,"_",C4073)</f>
        <v>15_24162087_24748717</v>
      </c>
      <c r="E4073" s="3">
        <v>586.63099999999997</v>
      </c>
      <c r="F4073" s="3">
        <v>8</v>
      </c>
      <c r="G4073" s="3" t="s">
        <v>1</v>
      </c>
      <c r="H4073" s="3" t="s">
        <v>8</v>
      </c>
    </row>
    <row r="4074" spans="1:8" x14ac:dyDescent="0.3">
      <c r="A4074" s="3">
        <v>15</v>
      </c>
      <c r="B4074" s="3">
        <v>24786409</v>
      </c>
      <c r="C4074" s="3">
        <v>25017497</v>
      </c>
      <c r="D4074" s="3" t="str">
        <f>CONCATENATE(A4074,"_",B4074,"_",C4074)</f>
        <v>15_24786409_25017497</v>
      </c>
      <c r="E4074" s="3">
        <v>231.089</v>
      </c>
      <c r="F4074" s="3">
        <v>6</v>
      </c>
      <c r="G4074" s="3" t="s">
        <v>1</v>
      </c>
      <c r="H4074" s="3" t="s">
        <v>8</v>
      </c>
    </row>
    <row r="4075" spans="1:8" x14ac:dyDescent="0.3">
      <c r="A4075" s="3">
        <v>15</v>
      </c>
      <c r="B4075" s="3">
        <v>25457571</v>
      </c>
      <c r="C4075" s="3">
        <v>25823658</v>
      </c>
      <c r="D4075" s="3" t="str">
        <f>CONCATENATE(A4075,"_",B4075,"_",C4075)</f>
        <v>15_25457571_25823658</v>
      </c>
      <c r="E4075" s="3">
        <v>366.08800000000002</v>
      </c>
      <c r="F4075" s="3">
        <v>5</v>
      </c>
      <c r="G4075" s="3" t="s">
        <v>1</v>
      </c>
      <c r="H4075" s="3" t="s">
        <v>8</v>
      </c>
    </row>
    <row r="4076" spans="1:8" x14ac:dyDescent="0.3">
      <c r="A4076" s="3">
        <v>15</v>
      </c>
      <c r="B4076" s="3">
        <v>25903170</v>
      </c>
      <c r="C4076" s="3">
        <v>26864026</v>
      </c>
      <c r="D4076" s="3" t="str">
        <f>CONCATENATE(A4076,"_",B4076,"_",C4076)</f>
        <v>15_25903170_26864026</v>
      </c>
      <c r="E4076" s="3">
        <v>960.85699999999997</v>
      </c>
      <c r="F4076" s="3">
        <v>12</v>
      </c>
      <c r="G4076" s="3" t="s">
        <v>1</v>
      </c>
      <c r="H4076" s="3" t="s">
        <v>8</v>
      </c>
    </row>
    <row r="4077" spans="1:8" x14ac:dyDescent="0.3">
      <c r="A4077" s="3">
        <v>15</v>
      </c>
      <c r="B4077" s="3">
        <v>27430993</v>
      </c>
      <c r="C4077" s="3">
        <v>27869104</v>
      </c>
      <c r="D4077" s="3" t="str">
        <f>CONCATENATE(A4077,"_",B4077,"_",C4077)</f>
        <v>15_27430993_27869104</v>
      </c>
      <c r="E4077" s="3">
        <v>438.11200000000002</v>
      </c>
      <c r="F4077" s="3">
        <v>5</v>
      </c>
      <c r="G4077" s="3" t="s">
        <v>1</v>
      </c>
      <c r="H4077" s="3" t="s">
        <v>8</v>
      </c>
    </row>
    <row r="4078" spans="1:8" x14ac:dyDescent="0.3">
      <c r="A4078" s="3">
        <v>15</v>
      </c>
      <c r="B4078" s="3">
        <v>27943897</v>
      </c>
      <c r="C4078" s="3">
        <v>28588212</v>
      </c>
      <c r="D4078" s="3" t="str">
        <f>CONCATENATE(A4078,"_",B4078,"_",C4078)</f>
        <v>15_27943897_28588212</v>
      </c>
      <c r="E4078" s="3">
        <v>644.31600000000003</v>
      </c>
      <c r="F4078" s="3">
        <v>5</v>
      </c>
      <c r="G4078" s="3" t="s">
        <v>1</v>
      </c>
      <c r="H4078" s="3" t="s">
        <v>8</v>
      </c>
    </row>
    <row r="4079" spans="1:8" x14ac:dyDescent="0.3">
      <c r="A4079" s="3">
        <v>15</v>
      </c>
      <c r="B4079" s="3">
        <v>28916718</v>
      </c>
      <c r="C4079" s="3">
        <v>29665675</v>
      </c>
      <c r="D4079" s="3" t="str">
        <f>CONCATENATE(A4079,"_",B4079,"_",C4079)</f>
        <v>15_28916718_29665675</v>
      </c>
      <c r="E4079" s="3">
        <v>748.95799999999997</v>
      </c>
      <c r="F4079" s="3">
        <v>5</v>
      </c>
      <c r="G4079" s="3" t="s">
        <v>1</v>
      </c>
      <c r="H4079" s="3" t="s">
        <v>8</v>
      </c>
    </row>
    <row r="4080" spans="1:8" x14ac:dyDescent="0.3">
      <c r="A4080" s="3">
        <v>15</v>
      </c>
      <c r="B4080" s="3">
        <v>29741158</v>
      </c>
      <c r="C4080" s="3">
        <v>30097872</v>
      </c>
      <c r="D4080" s="3" t="str">
        <f>CONCATENATE(A4080,"_",B4080,"_",C4080)</f>
        <v>15_29741158_30097872</v>
      </c>
      <c r="E4080" s="3">
        <v>356.71499999999997</v>
      </c>
      <c r="F4080" s="3">
        <v>9</v>
      </c>
      <c r="G4080" s="3" t="s">
        <v>1</v>
      </c>
      <c r="H4080" s="3" t="s">
        <v>8</v>
      </c>
    </row>
    <row r="4081" spans="1:8" x14ac:dyDescent="0.3">
      <c r="A4081" s="3">
        <v>15</v>
      </c>
      <c r="B4081" s="3">
        <v>30475109</v>
      </c>
      <c r="C4081" s="3">
        <v>31288835</v>
      </c>
      <c r="D4081" s="3" t="str">
        <f>CONCATENATE(A4081,"_",B4081,"_",C4081)</f>
        <v>15_30475109_31288835</v>
      </c>
      <c r="E4081" s="3">
        <v>813.72699999999998</v>
      </c>
      <c r="F4081" s="3">
        <v>14</v>
      </c>
      <c r="G4081" s="3" t="s">
        <v>1</v>
      </c>
      <c r="H4081" s="3" t="s">
        <v>8</v>
      </c>
    </row>
    <row r="4082" spans="1:8" x14ac:dyDescent="0.3">
      <c r="A4082" s="3">
        <v>15</v>
      </c>
      <c r="B4082" s="3">
        <v>31429242</v>
      </c>
      <c r="C4082" s="3">
        <v>32428671</v>
      </c>
      <c r="D4082" s="3" t="str">
        <f>CONCATENATE(A4082,"_",B4082,"_",C4082)</f>
        <v>15_31429242_32428671</v>
      </c>
      <c r="E4082" s="3">
        <v>999.43</v>
      </c>
      <c r="F4082" s="3">
        <v>9</v>
      </c>
      <c r="G4082" s="3" t="s">
        <v>1</v>
      </c>
      <c r="H4082" s="3" t="s">
        <v>8</v>
      </c>
    </row>
    <row r="4083" spans="1:8" x14ac:dyDescent="0.3">
      <c r="A4083" s="3">
        <v>15</v>
      </c>
      <c r="B4083" s="3">
        <v>33030559</v>
      </c>
      <c r="C4083" s="3">
        <v>33250485</v>
      </c>
      <c r="D4083" s="3" t="str">
        <f>CONCATENATE(A4083,"_",B4083,"_",C4083)</f>
        <v>15_33030559_33250485</v>
      </c>
      <c r="E4083" s="3">
        <v>219.92699999999999</v>
      </c>
      <c r="F4083" s="3">
        <v>4</v>
      </c>
      <c r="G4083" s="3" t="s">
        <v>1</v>
      </c>
      <c r="H4083" s="3" t="s">
        <v>8</v>
      </c>
    </row>
    <row r="4084" spans="1:8" x14ac:dyDescent="0.3">
      <c r="A4084" s="3">
        <v>15</v>
      </c>
      <c r="B4084" s="3">
        <v>33345431</v>
      </c>
      <c r="C4084" s="3">
        <v>34306692</v>
      </c>
      <c r="D4084" s="3" t="str">
        <f>CONCATENATE(A4084,"_",B4084,"_",C4084)</f>
        <v>15_33345431_34306692</v>
      </c>
      <c r="E4084" s="3">
        <v>961.26199999999994</v>
      </c>
      <c r="F4084" s="3">
        <v>14</v>
      </c>
      <c r="G4084" s="3" t="s">
        <v>1</v>
      </c>
      <c r="H4084" s="3" t="s">
        <v>8</v>
      </c>
    </row>
    <row r="4085" spans="1:8" x14ac:dyDescent="0.3">
      <c r="A4085" s="3">
        <v>15</v>
      </c>
      <c r="B4085" s="3">
        <v>34798953</v>
      </c>
      <c r="C4085" s="3">
        <v>35695988</v>
      </c>
      <c r="D4085" s="3" t="str">
        <f>CONCATENATE(A4085,"_",B4085,"_",C4085)</f>
        <v>15_34798953_35695988</v>
      </c>
      <c r="E4085" s="3">
        <v>897.03599999999994</v>
      </c>
      <c r="F4085" s="3">
        <v>7</v>
      </c>
      <c r="G4085" s="3" t="s">
        <v>1</v>
      </c>
      <c r="H4085" s="3" t="s">
        <v>8</v>
      </c>
    </row>
    <row r="4086" spans="1:8" x14ac:dyDescent="0.3">
      <c r="A4086" s="3">
        <v>15</v>
      </c>
      <c r="B4086" s="3">
        <v>36006344</v>
      </c>
      <c r="C4086" s="3">
        <v>36274182</v>
      </c>
      <c r="D4086" s="3" t="str">
        <f>CONCATENATE(A4086,"_",B4086,"_",C4086)</f>
        <v>15_36006344_36274182</v>
      </c>
      <c r="E4086" s="3">
        <v>267.839</v>
      </c>
      <c r="F4086" s="3">
        <v>5</v>
      </c>
      <c r="G4086" s="3" t="s">
        <v>1</v>
      </c>
      <c r="H4086" s="3" t="s">
        <v>8</v>
      </c>
    </row>
    <row r="4087" spans="1:8" x14ac:dyDescent="0.3">
      <c r="A4087" s="3">
        <v>15</v>
      </c>
      <c r="B4087" s="3">
        <v>36378430</v>
      </c>
      <c r="C4087" s="3">
        <v>36727035</v>
      </c>
      <c r="D4087" s="3" t="str">
        <f>CONCATENATE(A4087,"_",B4087,"_",C4087)</f>
        <v>15_36378430_36727035</v>
      </c>
      <c r="E4087" s="3">
        <v>348.60599999999999</v>
      </c>
      <c r="F4087" s="3">
        <v>7</v>
      </c>
      <c r="G4087" s="3" t="s">
        <v>1</v>
      </c>
      <c r="H4087" s="3" t="s">
        <v>8</v>
      </c>
    </row>
    <row r="4088" spans="1:8" x14ac:dyDescent="0.3">
      <c r="A4088" s="3">
        <v>15</v>
      </c>
      <c r="B4088" s="3">
        <v>37181123</v>
      </c>
      <c r="C4088" s="3">
        <v>38101535</v>
      </c>
      <c r="D4088" s="3" t="str">
        <f>CONCATENATE(A4088,"_",B4088,"_",C4088)</f>
        <v>15_37181123_38101535</v>
      </c>
      <c r="E4088" s="3">
        <v>920.41300000000001</v>
      </c>
      <c r="F4088" s="3">
        <v>10</v>
      </c>
      <c r="G4088" s="3" t="s">
        <v>1</v>
      </c>
      <c r="H4088" s="3" t="s">
        <v>8</v>
      </c>
    </row>
    <row r="4089" spans="1:8" x14ac:dyDescent="0.3">
      <c r="A4089" s="3">
        <v>15</v>
      </c>
      <c r="B4089" s="3">
        <v>38604104</v>
      </c>
      <c r="C4089" s="3">
        <v>39227395</v>
      </c>
      <c r="D4089" s="3" t="str">
        <f>CONCATENATE(A4089,"_",B4089,"_",C4089)</f>
        <v>15_38604104_39227395</v>
      </c>
      <c r="E4089" s="3">
        <v>623.29200000000003</v>
      </c>
      <c r="F4089" s="3">
        <v>9</v>
      </c>
      <c r="G4089" s="3" t="s">
        <v>1</v>
      </c>
      <c r="H4089" s="3" t="s">
        <v>8</v>
      </c>
    </row>
    <row r="4090" spans="1:8" x14ac:dyDescent="0.3">
      <c r="A4090" s="3">
        <v>15</v>
      </c>
      <c r="B4090" s="3">
        <v>39888568</v>
      </c>
      <c r="C4090" s="3">
        <v>40010987</v>
      </c>
      <c r="D4090" s="3" t="str">
        <f>CONCATENATE(A4090,"_",B4090,"_",C4090)</f>
        <v>15_39888568_40010987</v>
      </c>
      <c r="E4090" s="3">
        <v>122.42</v>
      </c>
      <c r="F4090" s="3">
        <v>5</v>
      </c>
      <c r="G4090" s="3" t="s">
        <v>1</v>
      </c>
      <c r="H4090" s="3" t="s">
        <v>8</v>
      </c>
    </row>
    <row r="4091" spans="1:8" x14ac:dyDescent="0.3">
      <c r="A4091" s="3">
        <v>15</v>
      </c>
      <c r="B4091" s="3">
        <v>41081388</v>
      </c>
      <c r="C4091" s="3">
        <v>41427016</v>
      </c>
      <c r="D4091" s="3" t="str">
        <f>CONCATENATE(A4091,"_",B4091,"_",C4091)</f>
        <v>15_41081388_41427016</v>
      </c>
      <c r="E4091" s="3">
        <v>345.62900000000002</v>
      </c>
      <c r="F4091" s="3">
        <v>5</v>
      </c>
      <c r="G4091" s="3" t="s">
        <v>1</v>
      </c>
      <c r="H4091" s="3" t="s">
        <v>8</v>
      </c>
    </row>
    <row r="4092" spans="1:8" x14ac:dyDescent="0.3">
      <c r="A4092" s="3">
        <v>15</v>
      </c>
      <c r="B4092" s="3">
        <v>44585723</v>
      </c>
      <c r="C4092" s="3">
        <v>44835540</v>
      </c>
      <c r="D4092" s="3" t="str">
        <f>CONCATENATE(A4092,"_",B4092,"_",C4092)</f>
        <v>15_44585723_44835540</v>
      </c>
      <c r="E4092" s="3">
        <v>249.81800000000001</v>
      </c>
      <c r="F4092" s="3">
        <v>5</v>
      </c>
      <c r="G4092" s="3" t="s">
        <v>1</v>
      </c>
      <c r="H4092" s="3" t="s">
        <v>8</v>
      </c>
    </row>
    <row r="4093" spans="1:8" x14ac:dyDescent="0.3">
      <c r="A4093" s="3">
        <v>15</v>
      </c>
      <c r="B4093" s="3">
        <v>45001918</v>
      </c>
      <c r="C4093" s="3">
        <v>45004801</v>
      </c>
      <c r="D4093" s="3" t="str">
        <f>CONCATENATE(A4093,"_",B4093,"_",C4093)</f>
        <v>15_45001918_45004801</v>
      </c>
      <c r="E4093" s="3">
        <v>2.8839999999999999</v>
      </c>
      <c r="F4093" s="3">
        <v>2</v>
      </c>
      <c r="G4093" s="3" t="s">
        <v>0</v>
      </c>
      <c r="H4093" s="3" t="s">
        <v>9</v>
      </c>
    </row>
    <row r="4094" spans="1:8" x14ac:dyDescent="0.3">
      <c r="A4094" s="3">
        <v>15</v>
      </c>
      <c r="B4094" s="3">
        <v>45027372</v>
      </c>
      <c r="C4094" s="3">
        <v>45412238</v>
      </c>
      <c r="D4094" s="3" t="str">
        <f>CONCATENATE(A4094,"_",B4094,"_",C4094)</f>
        <v>15_45027372_45412238</v>
      </c>
      <c r="E4094" s="3">
        <v>384.86700000000002</v>
      </c>
      <c r="F4094" s="3">
        <v>11</v>
      </c>
      <c r="G4094" s="3" t="s">
        <v>0</v>
      </c>
      <c r="H4094" s="3" t="s">
        <v>8</v>
      </c>
    </row>
    <row r="4095" spans="1:8" x14ac:dyDescent="0.3">
      <c r="A4095" s="3">
        <v>15</v>
      </c>
      <c r="B4095" s="3">
        <v>45443750</v>
      </c>
      <c r="C4095" s="3">
        <v>45616392</v>
      </c>
      <c r="D4095" s="3" t="str">
        <f>CONCATENATE(A4095,"_",B4095,"_",C4095)</f>
        <v>15_45443750_45616392</v>
      </c>
      <c r="E4095" s="3">
        <v>172.643</v>
      </c>
      <c r="F4095" s="3">
        <v>11</v>
      </c>
      <c r="G4095" s="3" t="s">
        <v>0</v>
      </c>
      <c r="H4095" s="3" t="s">
        <v>8</v>
      </c>
    </row>
    <row r="4096" spans="1:8" x14ac:dyDescent="0.3">
      <c r="A4096" s="3">
        <v>15</v>
      </c>
      <c r="B4096" s="3">
        <v>45671933</v>
      </c>
      <c r="C4096" s="3">
        <v>45770923</v>
      </c>
      <c r="D4096" s="3" t="str">
        <f>CONCATENATE(A4096,"_",B4096,"_",C4096)</f>
        <v>15_45671933_45770923</v>
      </c>
      <c r="E4096" s="3">
        <v>98.991</v>
      </c>
      <c r="F4096" s="3">
        <v>7</v>
      </c>
      <c r="G4096" s="3" t="s">
        <v>0</v>
      </c>
      <c r="H4096" s="3" t="s">
        <v>8</v>
      </c>
    </row>
    <row r="4097" spans="1:8" x14ac:dyDescent="0.3">
      <c r="A4097" s="3">
        <v>15</v>
      </c>
      <c r="B4097" s="3">
        <v>45846817</v>
      </c>
      <c r="C4097" s="3">
        <v>46297995</v>
      </c>
      <c r="D4097" s="3" t="str">
        <f>CONCATENATE(A4097,"_",B4097,"_",C4097)</f>
        <v>15_45846817_46297995</v>
      </c>
      <c r="E4097" s="3">
        <v>451.17899999999997</v>
      </c>
      <c r="F4097" s="3">
        <v>22</v>
      </c>
      <c r="G4097" s="3" t="s">
        <v>0</v>
      </c>
      <c r="H4097" s="3" t="s">
        <v>8</v>
      </c>
    </row>
    <row r="4098" spans="1:8" x14ac:dyDescent="0.3">
      <c r="A4098" s="3">
        <v>15</v>
      </c>
      <c r="B4098" s="3">
        <v>46395146</v>
      </c>
      <c r="C4098" s="3">
        <v>46457660</v>
      </c>
      <c r="D4098" s="3" t="str">
        <f>CONCATENATE(A4098,"_",B4098,"_",C4098)</f>
        <v>15_46395146_46457660</v>
      </c>
      <c r="E4098" s="3">
        <v>62.515000000000001</v>
      </c>
      <c r="F4098" s="3">
        <v>6</v>
      </c>
      <c r="G4098" s="3" t="s">
        <v>0</v>
      </c>
      <c r="H4098" s="3" t="s">
        <v>8</v>
      </c>
    </row>
    <row r="4099" spans="1:8" x14ac:dyDescent="0.3">
      <c r="A4099" s="3">
        <v>15</v>
      </c>
      <c r="B4099" s="3">
        <v>46470675</v>
      </c>
      <c r="C4099" s="3">
        <v>46480467</v>
      </c>
      <c r="D4099" s="3" t="str">
        <f>CONCATENATE(A4099,"_",B4099,"_",C4099)</f>
        <v>15_46470675_46480467</v>
      </c>
      <c r="E4099" s="3">
        <v>9.7929999999999993</v>
      </c>
      <c r="F4099" s="3">
        <v>3</v>
      </c>
      <c r="G4099" s="3" t="s">
        <v>0</v>
      </c>
      <c r="H4099" s="3" t="s">
        <v>9</v>
      </c>
    </row>
    <row r="4100" spans="1:8" x14ac:dyDescent="0.3">
      <c r="A4100" s="3">
        <v>15</v>
      </c>
      <c r="B4100" s="3">
        <v>46482026</v>
      </c>
      <c r="C4100" s="3">
        <v>46487625</v>
      </c>
      <c r="D4100" s="3" t="str">
        <f>CONCATENATE(A4100,"_",B4100,"_",C4100)</f>
        <v>15_46482026_46487625</v>
      </c>
      <c r="E4100" s="3">
        <v>5.6</v>
      </c>
      <c r="F4100" s="3">
        <v>3</v>
      </c>
      <c r="G4100" s="3" t="s">
        <v>0</v>
      </c>
      <c r="H4100" s="3" t="s">
        <v>9</v>
      </c>
    </row>
    <row r="4101" spans="1:8" x14ac:dyDescent="0.3">
      <c r="A4101" s="3">
        <v>15</v>
      </c>
      <c r="B4101" s="3">
        <v>46490432</v>
      </c>
      <c r="C4101" s="3">
        <v>46539067</v>
      </c>
      <c r="D4101" s="3" t="str">
        <f>CONCATENATE(A4101,"_",B4101,"_",C4101)</f>
        <v>15_46490432_46539067</v>
      </c>
      <c r="E4101" s="3">
        <v>48.636000000000003</v>
      </c>
      <c r="F4101" s="3">
        <v>14</v>
      </c>
      <c r="G4101" s="3" t="s">
        <v>0</v>
      </c>
      <c r="H4101" s="3" t="s">
        <v>9</v>
      </c>
    </row>
    <row r="4102" spans="1:8" x14ac:dyDescent="0.3">
      <c r="A4102" s="3">
        <v>15</v>
      </c>
      <c r="B4102" s="3">
        <v>46545751</v>
      </c>
      <c r="C4102" s="3">
        <v>46549525</v>
      </c>
      <c r="D4102" s="3" t="str">
        <f>CONCATENATE(A4102,"_",B4102,"_",C4102)</f>
        <v>15_46545751_46549525</v>
      </c>
      <c r="E4102" s="3">
        <v>3.7749999999999999</v>
      </c>
      <c r="F4102" s="3">
        <v>3</v>
      </c>
      <c r="G4102" s="3" t="s">
        <v>0</v>
      </c>
      <c r="H4102" s="3" t="s">
        <v>9</v>
      </c>
    </row>
    <row r="4103" spans="1:8" x14ac:dyDescent="0.3">
      <c r="A4103" s="3">
        <v>15</v>
      </c>
      <c r="B4103" s="3">
        <v>46565704</v>
      </c>
      <c r="C4103" s="3">
        <v>46570565</v>
      </c>
      <c r="D4103" s="3" t="str">
        <f>CONCATENATE(A4103,"_",B4103,"_",C4103)</f>
        <v>15_46565704_46570565</v>
      </c>
      <c r="E4103" s="3">
        <v>4.8620000000000001</v>
      </c>
      <c r="F4103" s="3">
        <v>2</v>
      </c>
      <c r="G4103" s="3" t="s">
        <v>0</v>
      </c>
      <c r="H4103" s="3" t="s">
        <v>9</v>
      </c>
    </row>
    <row r="4104" spans="1:8" x14ac:dyDescent="0.3">
      <c r="A4104" s="3">
        <v>15</v>
      </c>
      <c r="B4104" s="3">
        <v>46577653</v>
      </c>
      <c r="C4104" s="3">
        <v>46591352</v>
      </c>
      <c r="D4104" s="3" t="str">
        <f>CONCATENATE(A4104,"_",B4104,"_",C4104)</f>
        <v>15_46577653_46591352</v>
      </c>
      <c r="E4104" s="3">
        <v>13.7</v>
      </c>
      <c r="F4104" s="3">
        <v>3</v>
      </c>
      <c r="G4104" s="3" t="s">
        <v>0</v>
      </c>
      <c r="H4104" s="3" t="s">
        <v>9</v>
      </c>
    </row>
    <row r="4105" spans="1:8" x14ac:dyDescent="0.3">
      <c r="A4105" s="3">
        <v>15</v>
      </c>
      <c r="B4105" s="3">
        <v>46601975</v>
      </c>
      <c r="C4105" s="3">
        <v>46677708</v>
      </c>
      <c r="D4105" s="3" t="str">
        <f>CONCATENATE(A4105,"_",B4105,"_",C4105)</f>
        <v>15_46601975_46677708</v>
      </c>
      <c r="E4105" s="3">
        <v>75.733999999999995</v>
      </c>
      <c r="F4105" s="3">
        <v>17</v>
      </c>
      <c r="G4105" s="3" t="s">
        <v>0</v>
      </c>
      <c r="H4105" s="3" t="s">
        <v>8</v>
      </c>
    </row>
    <row r="4106" spans="1:8" x14ac:dyDescent="0.3">
      <c r="A4106" s="3">
        <v>15</v>
      </c>
      <c r="B4106" s="3">
        <v>46685015</v>
      </c>
      <c r="C4106" s="3">
        <v>46698746</v>
      </c>
      <c r="D4106" s="3" t="str">
        <f>CONCATENATE(A4106,"_",B4106,"_",C4106)</f>
        <v>15_46685015_46698746</v>
      </c>
      <c r="E4106" s="3">
        <v>13.731999999999999</v>
      </c>
      <c r="F4106" s="3">
        <v>4</v>
      </c>
      <c r="G4106" s="3" t="s">
        <v>0</v>
      </c>
      <c r="H4106" s="3" t="s">
        <v>9</v>
      </c>
    </row>
    <row r="4107" spans="1:8" x14ac:dyDescent="0.3">
      <c r="A4107" s="3">
        <v>15</v>
      </c>
      <c r="B4107" s="3">
        <v>46705791</v>
      </c>
      <c r="C4107" s="3">
        <v>46709093</v>
      </c>
      <c r="D4107" s="3" t="str">
        <f>CONCATENATE(A4107,"_",B4107,"_",C4107)</f>
        <v>15_46705791_46709093</v>
      </c>
      <c r="E4107" s="3">
        <v>3.3029999999999999</v>
      </c>
      <c r="F4107" s="3">
        <v>2</v>
      </c>
      <c r="G4107" s="3" t="s">
        <v>0</v>
      </c>
      <c r="H4107" s="3" t="s">
        <v>9</v>
      </c>
    </row>
    <row r="4108" spans="1:8" x14ac:dyDescent="0.3">
      <c r="A4108" s="3">
        <v>15</v>
      </c>
      <c r="B4108" s="3">
        <v>46719319</v>
      </c>
      <c r="C4108" s="3">
        <v>46729874</v>
      </c>
      <c r="D4108" s="3" t="str">
        <f>CONCATENATE(A4108,"_",B4108,"_",C4108)</f>
        <v>15_46719319_46729874</v>
      </c>
      <c r="E4108" s="3">
        <v>10.555999999999999</v>
      </c>
      <c r="F4108" s="3">
        <v>2</v>
      </c>
      <c r="G4108" s="3" t="s">
        <v>0</v>
      </c>
      <c r="H4108" s="3" t="s">
        <v>9</v>
      </c>
    </row>
    <row r="4109" spans="1:8" x14ac:dyDescent="0.3">
      <c r="A4109" s="3">
        <v>15</v>
      </c>
      <c r="B4109" s="3">
        <v>46736873</v>
      </c>
      <c r="C4109" s="3">
        <v>46767627</v>
      </c>
      <c r="D4109" s="3" t="str">
        <f>CONCATENATE(A4109,"_",B4109,"_",C4109)</f>
        <v>15_46736873_46767627</v>
      </c>
      <c r="E4109" s="3">
        <v>30.754999999999999</v>
      </c>
      <c r="F4109" s="3">
        <v>5</v>
      </c>
      <c r="G4109" s="3" t="s">
        <v>0</v>
      </c>
      <c r="H4109" s="3" t="s">
        <v>9</v>
      </c>
    </row>
    <row r="4110" spans="1:8" x14ac:dyDescent="0.3">
      <c r="A4110" s="3">
        <v>15</v>
      </c>
      <c r="B4110" s="3">
        <v>46776121</v>
      </c>
      <c r="C4110" s="3">
        <v>46804661</v>
      </c>
      <c r="D4110" s="3" t="str">
        <f>CONCATENATE(A4110,"_",B4110,"_",C4110)</f>
        <v>15_46776121_46804661</v>
      </c>
      <c r="E4110" s="3">
        <v>28.541</v>
      </c>
      <c r="F4110" s="3">
        <v>13</v>
      </c>
      <c r="G4110" s="3" t="s">
        <v>0</v>
      </c>
      <c r="H4110" s="3" t="s">
        <v>9</v>
      </c>
    </row>
    <row r="4111" spans="1:8" x14ac:dyDescent="0.3">
      <c r="A4111" s="3">
        <v>15</v>
      </c>
      <c r="B4111" s="3">
        <v>46812281</v>
      </c>
      <c r="C4111" s="3">
        <v>46854842</v>
      </c>
      <c r="D4111" s="3" t="str">
        <f>CONCATENATE(A4111,"_",B4111,"_",C4111)</f>
        <v>15_46812281_46854842</v>
      </c>
      <c r="E4111" s="3">
        <v>42.561999999999998</v>
      </c>
      <c r="F4111" s="3">
        <v>10</v>
      </c>
      <c r="G4111" s="3" t="s">
        <v>0</v>
      </c>
      <c r="H4111" s="3" t="s">
        <v>9</v>
      </c>
    </row>
    <row r="4112" spans="1:8" x14ac:dyDescent="0.3">
      <c r="A4112" s="3">
        <v>15</v>
      </c>
      <c r="B4112" s="3">
        <v>46860884</v>
      </c>
      <c r="C4112" s="3">
        <v>46872432</v>
      </c>
      <c r="D4112" s="3" t="str">
        <f>CONCATENATE(A4112,"_",B4112,"_",C4112)</f>
        <v>15_46860884_46872432</v>
      </c>
      <c r="E4112" s="3">
        <v>11.548999999999999</v>
      </c>
      <c r="F4112" s="3">
        <v>3</v>
      </c>
      <c r="G4112" s="3" t="s">
        <v>0</v>
      </c>
      <c r="H4112" s="3" t="s">
        <v>9</v>
      </c>
    </row>
    <row r="4113" spans="1:8" x14ac:dyDescent="0.3">
      <c r="A4113" s="3">
        <v>15</v>
      </c>
      <c r="B4113" s="3">
        <v>46899612</v>
      </c>
      <c r="C4113" s="3">
        <v>46912636</v>
      </c>
      <c r="D4113" s="3" t="str">
        <f>CONCATENATE(A4113,"_",B4113,"_",C4113)</f>
        <v>15_46899612_46912636</v>
      </c>
      <c r="E4113" s="3">
        <v>13.025</v>
      </c>
      <c r="F4113" s="3">
        <v>2</v>
      </c>
      <c r="G4113" s="3" t="s">
        <v>0</v>
      </c>
      <c r="H4113" s="3" t="s">
        <v>9</v>
      </c>
    </row>
    <row r="4114" spans="1:8" x14ac:dyDescent="0.3">
      <c r="A4114" s="3">
        <v>15</v>
      </c>
      <c r="B4114" s="3">
        <v>46930166</v>
      </c>
      <c r="C4114" s="3">
        <v>46950994</v>
      </c>
      <c r="D4114" s="3" t="str">
        <f>CONCATENATE(A4114,"_",B4114,"_",C4114)</f>
        <v>15_46930166_46950994</v>
      </c>
      <c r="E4114" s="3">
        <v>20.829000000000001</v>
      </c>
      <c r="F4114" s="3">
        <v>5</v>
      </c>
      <c r="G4114" s="3" t="s">
        <v>0</v>
      </c>
      <c r="H4114" s="3" t="s">
        <v>9</v>
      </c>
    </row>
    <row r="4115" spans="1:8" x14ac:dyDescent="0.3">
      <c r="A4115" s="3">
        <v>15</v>
      </c>
      <c r="B4115" s="3">
        <v>46953397</v>
      </c>
      <c r="C4115" s="3">
        <v>46962504</v>
      </c>
      <c r="D4115" s="3" t="str">
        <f>CONCATENATE(A4115,"_",B4115,"_",C4115)</f>
        <v>15_46953397_46962504</v>
      </c>
      <c r="E4115" s="3">
        <v>9.1080000000000005</v>
      </c>
      <c r="F4115" s="3">
        <v>2</v>
      </c>
      <c r="G4115" s="3" t="s">
        <v>0</v>
      </c>
      <c r="H4115" s="3" t="s">
        <v>9</v>
      </c>
    </row>
    <row r="4116" spans="1:8" x14ac:dyDescent="0.3">
      <c r="A4116" s="3">
        <v>15</v>
      </c>
      <c r="B4116" s="3">
        <v>47013300</v>
      </c>
      <c r="C4116" s="3">
        <v>47072506</v>
      </c>
      <c r="D4116" s="3" t="str">
        <f>CONCATENATE(A4116,"_",B4116,"_",C4116)</f>
        <v>15_47013300_47072506</v>
      </c>
      <c r="E4116" s="3">
        <v>59.207000000000001</v>
      </c>
      <c r="F4116" s="3">
        <v>4</v>
      </c>
      <c r="G4116" s="3" t="s">
        <v>0</v>
      </c>
      <c r="H4116" s="3" t="s">
        <v>8</v>
      </c>
    </row>
    <row r="4117" spans="1:8" x14ac:dyDescent="0.3">
      <c r="A4117" s="3">
        <v>15</v>
      </c>
      <c r="B4117" s="3">
        <v>47075295</v>
      </c>
      <c r="C4117" s="3">
        <v>47099377</v>
      </c>
      <c r="D4117" s="3" t="str">
        <f>CONCATENATE(A4117,"_",B4117,"_",C4117)</f>
        <v>15_47075295_47099377</v>
      </c>
      <c r="E4117" s="3">
        <v>24.082999999999998</v>
      </c>
      <c r="F4117" s="3">
        <v>9</v>
      </c>
      <c r="G4117" s="3" t="s">
        <v>0</v>
      </c>
      <c r="H4117" s="3" t="s">
        <v>9</v>
      </c>
    </row>
    <row r="4118" spans="1:8" x14ac:dyDescent="0.3">
      <c r="A4118" s="3">
        <v>15</v>
      </c>
      <c r="B4118" s="3">
        <v>47102650</v>
      </c>
      <c r="C4118" s="3">
        <v>47147839</v>
      </c>
      <c r="D4118" s="3" t="str">
        <f>CONCATENATE(A4118,"_",B4118,"_",C4118)</f>
        <v>15_47102650_47147839</v>
      </c>
      <c r="E4118" s="3">
        <v>45.19</v>
      </c>
      <c r="F4118" s="3">
        <v>5</v>
      </c>
      <c r="G4118" s="3" t="s">
        <v>0</v>
      </c>
      <c r="H4118" s="3" t="s">
        <v>9</v>
      </c>
    </row>
    <row r="4119" spans="1:8" x14ac:dyDescent="0.3">
      <c r="A4119" s="3">
        <v>15</v>
      </c>
      <c r="B4119" s="3">
        <v>47184927</v>
      </c>
      <c r="C4119" s="3">
        <v>47195553</v>
      </c>
      <c r="D4119" s="3" t="str">
        <f>CONCATENATE(A4119,"_",B4119,"_",C4119)</f>
        <v>15_47184927_47195553</v>
      </c>
      <c r="E4119" s="3">
        <v>10.627000000000001</v>
      </c>
      <c r="F4119" s="3">
        <v>2</v>
      </c>
      <c r="G4119" s="3" t="s">
        <v>0</v>
      </c>
      <c r="H4119" s="3" t="s">
        <v>9</v>
      </c>
    </row>
    <row r="4120" spans="1:8" x14ac:dyDescent="0.3">
      <c r="A4120" s="3">
        <v>15</v>
      </c>
      <c r="B4120" s="3">
        <v>47197779</v>
      </c>
      <c r="C4120" s="3">
        <v>47207232</v>
      </c>
      <c r="D4120" s="3" t="str">
        <f>CONCATENATE(A4120,"_",B4120,"_",C4120)</f>
        <v>15_47197779_47207232</v>
      </c>
      <c r="E4120" s="3">
        <v>9.4540000000000006</v>
      </c>
      <c r="F4120" s="3">
        <v>2</v>
      </c>
      <c r="G4120" s="3" t="s">
        <v>0</v>
      </c>
      <c r="H4120" s="3" t="s">
        <v>9</v>
      </c>
    </row>
    <row r="4121" spans="1:8" x14ac:dyDescent="0.3">
      <c r="A4121" s="3">
        <v>15</v>
      </c>
      <c r="B4121" s="3">
        <v>47232575</v>
      </c>
      <c r="C4121" s="3">
        <v>47249397</v>
      </c>
      <c r="D4121" s="3" t="str">
        <f>CONCATENATE(A4121,"_",B4121,"_",C4121)</f>
        <v>15_47232575_47249397</v>
      </c>
      <c r="E4121" s="3">
        <v>16.823</v>
      </c>
      <c r="F4121" s="3">
        <v>3</v>
      </c>
      <c r="G4121" s="3" t="s">
        <v>0</v>
      </c>
      <c r="H4121" s="3" t="s">
        <v>9</v>
      </c>
    </row>
    <row r="4122" spans="1:8" x14ac:dyDescent="0.3">
      <c r="A4122" s="3">
        <v>15</v>
      </c>
      <c r="B4122" s="3">
        <v>47255820</v>
      </c>
      <c r="C4122" s="3">
        <v>47275342</v>
      </c>
      <c r="D4122" s="3" t="str">
        <f>CONCATENATE(A4122,"_",B4122,"_",C4122)</f>
        <v>15_47255820_47275342</v>
      </c>
      <c r="E4122" s="3">
        <v>19.523</v>
      </c>
      <c r="F4122" s="3">
        <v>3</v>
      </c>
      <c r="G4122" s="3" t="s">
        <v>0</v>
      </c>
      <c r="H4122" s="3" t="s">
        <v>9</v>
      </c>
    </row>
    <row r="4123" spans="1:8" x14ac:dyDescent="0.3">
      <c r="A4123" s="3">
        <v>15</v>
      </c>
      <c r="B4123" s="3">
        <v>47295079</v>
      </c>
      <c r="C4123" s="3">
        <v>47311299</v>
      </c>
      <c r="D4123" s="3" t="str">
        <f>CONCATENATE(A4123,"_",B4123,"_",C4123)</f>
        <v>15_47295079_47311299</v>
      </c>
      <c r="E4123" s="3">
        <v>16.221</v>
      </c>
      <c r="F4123" s="3">
        <v>2</v>
      </c>
      <c r="G4123" s="3" t="s">
        <v>0</v>
      </c>
      <c r="H4123" s="3" t="s">
        <v>9</v>
      </c>
    </row>
    <row r="4124" spans="1:8" x14ac:dyDescent="0.3">
      <c r="A4124" s="3">
        <v>15</v>
      </c>
      <c r="B4124" s="3">
        <v>47347846</v>
      </c>
      <c r="C4124" s="3">
        <v>47363189</v>
      </c>
      <c r="D4124" s="3" t="str">
        <f>CONCATENATE(A4124,"_",B4124,"_",C4124)</f>
        <v>15_47347846_47363189</v>
      </c>
      <c r="E4124" s="3">
        <v>15.343999999999999</v>
      </c>
      <c r="F4124" s="3">
        <v>3</v>
      </c>
      <c r="G4124" s="3" t="s">
        <v>0</v>
      </c>
      <c r="H4124" s="3" t="s">
        <v>9</v>
      </c>
    </row>
    <row r="4125" spans="1:8" x14ac:dyDescent="0.3">
      <c r="A4125" s="3">
        <v>15</v>
      </c>
      <c r="B4125" s="3">
        <v>47367992</v>
      </c>
      <c r="C4125" s="3">
        <v>47404988</v>
      </c>
      <c r="D4125" s="3" t="str">
        <f>CONCATENATE(A4125,"_",B4125,"_",C4125)</f>
        <v>15_47367992_47404988</v>
      </c>
      <c r="E4125" s="3">
        <v>36.997</v>
      </c>
      <c r="F4125" s="3">
        <v>6</v>
      </c>
      <c r="G4125" s="3" t="s">
        <v>0</v>
      </c>
      <c r="H4125" s="3" t="s">
        <v>9</v>
      </c>
    </row>
    <row r="4126" spans="1:8" x14ac:dyDescent="0.3">
      <c r="A4126" s="3">
        <v>15</v>
      </c>
      <c r="B4126" s="3">
        <v>47406150</v>
      </c>
      <c r="C4126" s="3">
        <v>47421641</v>
      </c>
      <c r="D4126" s="3" t="str">
        <f>CONCATENATE(A4126,"_",B4126,"_",C4126)</f>
        <v>15_47406150_47421641</v>
      </c>
      <c r="E4126" s="3">
        <v>15.492000000000001</v>
      </c>
      <c r="F4126" s="3">
        <v>2</v>
      </c>
      <c r="G4126" s="3" t="s">
        <v>0</v>
      </c>
      <c r="H4126" s="3" t="s">
        <v>9</v>
      </c>
    </row>
    <row r="4127" spans="1:8" x14ac:dyDescent="0.3">
      <c r="A4127" s="3">
        <v>15</v>
      </c>
      <c r="B4127" s="3">
        <v>47446183</v>
      </c>
      <c r="C4127" s="3">
        <v>47474634</v>
      </c>
      <c r="D4127" s="3" t="str">
        <f>CONCATENATE(A4127,"_",B4127,"_",C4127)</f>
        <v>15_47446183_47474634</v>
      </c>
      <c r="E4127" s="3">
        <v>28.452000000000002</v>
      </c>
      <c r="F4127" s="3">
        <v>3</v>
      </c>
      <c r="G4127" s="3" t="s">
        <v>0</v>
      </c>
      <c r="H4127" s="3" t="s">
        <v>9</v>
      </c>
    </row>
    <row r="4128" spans="1:8" x14ac:dyDescent="0.3">
      <c r="A4128" s="3">
        <v>15</v>
      </c>
      <c r="B4128" s="3">
        <v>47568425</v>
      </c>
      <c r="C4128" s="3">
        <v>47571188</v>
      </c>
      <c r="D4128" s="3" t="str">
        <f>CONCATENATE(A4128,"_",B4128,"_",C4128)</f>
        <v>15_47568425_47571188</v>
      </c>
      <c r="E4128" s="3">
        <v>2.7639999999999998</v>
      </c>
      <c r="F4128" s="3">
        <v>2</v>
      </c>
      <c r="G4128" s="3" t="s">
        <v>0</v>
      </c>
      <c r="H4128" s="3" t="s">
        <v>9</v>
      </c>
    </row>
    <row r="4129" spans="1:8" x14ac:dyDescent="0.3">
      <c r="A4129" s="3">
        <v>15</v>
      </c>
      <c r="B4129" s="3">
        <v>47679988</v>
      </c>
      <c r="C4129" s="3">
        <v>47698159</v>
      </c>
      <c r="D4129" s="3" t="str">
        <f>CONCATENATE(A4129,"_",B4129,"_",C4129)</f>
        <v>15_47679988_47698159</v>
      </c>
      <c r="E4129" s="3">
        <v>18.172000000000001</v>
      </c>
      <c r="F4129" s="3">
        <v>5</v>
      </c>
      <c r="G4129" s="3" t="s">
        <v>0</v>
      </c>
      <c r="H4129" s="3" t="s">
        <v>9</v>
      </c>
    </row>
    <row r="4130" spans="1:8" x14ac:dyDescent="0.3">
      <c r="A4130" s="3">
        <v>15</v>
      </c>
      <c r="B4130" s="3">
        <v>47749629</v>
      </c>
      <c r="C4130" s="3">
        <v>47765445</v>
      </c>
      <c r="D4130" s="3" t="str">
        <f>CONCATENATE(A4130,"_",B4130,"_",C4130)</f>
        <v>15_47749629_47765445</v>
      </c>
      <c r="E4130" s="3">
        <v>15.817</v>
      </c>
      <c r="F4130" s="3">
        <v>2</v>
      </c>
      <c r="G4130" s="3" t="s">
        <v>0</v>
      </c>
      <c r="H4130" s="3" t="s">
        <v>9</v>
      </c>
    </row>
    <row r="4131" spans="1:8" x14ac:dyDescent="0.3">
      <c r="A4131" s="3">
        <v>15</v>
      </c>
      <c r="B4131" s="3">
        <v>47768177</v>
      </c>
      <c r="C4131" s="3">
        <v>47769797</v>
      </c>
      <c r="D4131" s="3" t="str">
        <f>CONCATENATE(A4131,"_",B4131,"_",C4131)</f>
        <v>15_47768177_47769797</v>
      </c>
      <c r="E4131" s="3">
        <v>1.621</v>
      </c>
      <c r="F4131" s="3">
        <v>2</v>
      </c>
      <c r="G4131" s="3" t="s">
        <v>0</v>
      </c>
      <c r="H4131" s="3" t="s">
        <v>9</v>
      </c>
    </row>
    <row r="4132" spans="1:8" x14ac:dyDescent="0.3">
      <c r="A4132" s="3">
        <v>15</v>
      </c>
      <c r="B4132" s="3">
        <v>47851242</v>
      </c>
      <c r="C4132" s="3">
        <v>47957985</v>
      </c>
      <c r="D4132" s="3" t="str">
        <f>CONCATENATE(A4132,"_",B4132,"_",C4132)</f>
        <v>15_47851242_47957985</v>
      </c>
      <c r="E4132" s="3">
        <v>106.744</v>
      </c>
      <c r="F4132" s="3">
        <v>12</v>
      </c>
      <c r="G4132" s="3" t="s">
        <v>0</v>
      </c>
      <c r="H4132" s="3" t="s">
        <v>8</v>
      </c>
    </row>
    <row r="4133" spans="1:8" x14ac:dyDescent="0.3">
      <c r="A4133" s="3">
        <v>15</v>
      </c>
      <c r="B4133" s="3">
        <v>47961687</v>
      </c>
      <c r="C4133" s="3">
        <v>47966877</v>
      </c>
      <c r="D4133" s="3" t="str">
        <f>CONCATENATE(A4133,"_",B4133,"_",C4133)</f>
        <v>15_47961687_47966877</v>
      </c>
      <c r="E4133" s="3">
        <v>5.1909999999999998</v>
      </c>
      <c r="F4133" s="3">
        <v>2</v>
      </c>
      <c r="G4133" s="3" t="s">
        <v>0</v>
      </c>
      <c r="H4133" s="3" t="s">
        <v>9</v>
      </c>
    </row>
    <row r="4134" spans="1:8" x14ac:dyDescent="0.3">
      <c r="A4134" s="3">
        <v>15</v>
      </c>
      <c r="B4134" s="3">
        <v>47983052</v>
      </c>
      <c r="C4134" s="3">
        <v>48028533</v>
      </c>
      <c r="D4134" s="3" t="str">
        <f>CONCATENATE(A4134,"_",B4134,"_",C4134)</f>
        <v>15_47983052_48028533</v>
      </c>
      <c r="E4134" s="3">
        <v>45.481999999999999</v>
      </c>
      <c r="F4134" s="3">
        <v>9</v>
      </c>
      <c r="G4134" s="3" t="s">
        <v>0</v>
      </c>
      <c r="H4134" s="3" t="s">
        <v>9</v>
      </c>
    </row>
    <row r="4135" spans="1:8" x14ac:dyDescent="0.3">
      <c r="A4135" s="3">
        <v>15</v>
      </c>
      <c r="B4135" s="3">
        <v>48047649</v>
      </c>
      <c r="C4135" s="3">
        <v>48060375</v>
      </c>
      <c r="D4135" s="3" t="str">
        <f>CONCATENATE(A4135,"_",B4135,"_",C4135)</f>
        <v>15_48047649_48060375</v>
      </c>
      <c r="E4135" s="3">
        <v>12.727</v>
      </c>
      <c r="F4135" s="3">
        <v>2</v>
      </c>
      <c r="G4135" s="3" t="s">
        <v>0</v>
      </c>
      <c r="H4135" s="3" t="s">
        <v>9</v>
      </c>
    </row>
    <row r="4136" spans="1:8" x14ac:dyDescent="0.3">
      <c r="A4136" s="3">
        <v>15</v>
      </c>
      <c r="B4136" s="3">
        <v>48081905</v>
      </c>
      <c r="C4136" s="3">
        <v>48136740</v>
      </c>
      <c r="D4136" s="3" t="str">
        <f>CONCATENATE(A4136,"_",B4136,"_",C4136)</f>
        <v>15_48081905_48136740</v>
      </c>
      <c r="E4136" s="3">
        <v>54.835999999999999</v>
      </c>
      <c r="F4136" s="3">
        <v>8</v>
      </c>
      <c r="G4136" s="3" t="s">
        <v>0</v>
      </c>
      <c r="H4136" s="3" t="s">
        <v>8</v>
      </c>
    </row>
    <row r="4137" spans="1:8" x14ac:dyDescent="0.3">
      <c r="A4137" s="3">
        <v>15</v>
      </c>
      <c r="B4137" s="3">
        <v>48240161</v>
      </c>
      <c r="C4137" s="3">
        <v>48259512</v>
      </c>
      <c r="D4137" s="3" t="str">
        <f>CONCATENATE(A4137,"_",B4137,"_",C4137)</f>
        <v>15_48240161_48259512</v>
      </c>
      <c r="E4137" s="3">
        <v>19.352</v>
      </c>
      <c r="F4137" s="3">
        <v>8</v>
      </c>
      <c r="G4137" s="3" t="s">
        <v>0</v>
      </c>
      <c r="H4137" s="3" t="s">
        <v>9</v>
      </c>
    </row>
    <row r="4138" spans="1:8" x14ac:dyDescent="0.3">
      <c r="A4138" s="3">
        <v>15</v>
      </c>
      <c r="B4138" s="3">
        <v>48331920</v>
      </c>
      <c r="C4138" s="3">
        <v>48346162</v>
      </c>
      <c r="D4138" s="3" t="str">
        <f>CONCATENATE(A4138,"_",B4138,"_",C4138)</f>
        <v>15_48331920_48346162</v>
      </c>
      <c r="E4138" s="3">
        <v>14.243</v>
      </c>
      <c r="F4138" s="3">
        <v>2</v>
      </c>
      <c r="G4138" s="3" t="s">
        <v>0</v>
      </c>
      <c r="H4138" s="3" t="s">
        <v>9</v>
      </c>
    </row>
    <row r="4139" spans="1:8" x14ac:dyDescent="0.3">
      <c r="A4139" s="3">
        <v>15</v>
      </c>
      <c r="B4139" s="3">
        <v>48358699</v>
      </c>
      <c r="C4139" s="3">
        <v>48368105</v>
      </c>
      <c r="D4139" s="3" t="str">
        <f>CONCATENATE(A4139,"_",B4139,"_",C4139)</f>
        <v>15_48358699_48368105</v>
      </c>
      <c r="E4139" s="3">
        <v>9.407</v>
      </c>
      <c r="F4139" s="3">
        <v>2</v>
      </c>
      <c r="G4139" s="3" t="s">
        <v>0</v>
      </c>
      <c r="H4139" s="3" t="s">
        <v>9</v>
      </c>
    </row>
    <row r="4140" spans="1:8" x14ac:dyDescent="0.3">
      <c r="A4140" s="3">
        <v>15</v>
      </c>
      <c r="B4140" s="3">
        <v>48405026</v>
      </c>
      <c r="C4140" s="3">
        <v>48596343</v>
      </c>
      <c r="D4140" s="3" t="str">
        <f>CONCATENATE(A4140,"_",B4140,"_",C4140)</f>
        <v>15_48405026_48596343</v>
      </c>
      <c r="E4140" s="3">
        <v>191.31800000000001</v>
      </c>
      <c r="F4140" s="3">
        <v>16</v>
      </c>
      <c r="G4140" s="3" t="s">
        <v>0</v>
      </c>
      <c r="H4140" s="3" t="s">
        <v>8</v>
      </c>
    </row>
    <row r="4141" spans="1:8" x14ac:dyDescent="0.3">
      <c r="A4141" s="3">
        <v>15</v>
      </c>
      <c r="B4141" s="3">
        <v>48609082</v>
      </c>
      <c r="C4141" s="3">
        <v>48659982</v>
      </c>
      <c r="D4141" s="3" t="str">
        <f>CONCATENATE(A4141,"_",B4141,"_",C4141)</f>
        <v>15_48609082_48659982</v>
      </c>
      <c r="E4141" s="3">
        <v>50.901000000000003</v>
      </c>
      <c r="F4141" s="3">
        <v>12</v>
      </c>
      <c r="G4141" s="3" t="s">
        <v>0</v>
      </c>
      <c r="H4141" s="3" t="s">
        <v>8</v>
      </c>
    </row>
    <row r="4142" spans="1:8" x14ac:dyDescent="0.3">
      <c r="A4142" s="3">
        <v>15</v>
      </c>
      <c r="B4142" s="3">
        <v>48663072</v>
      </c>
      <c r="C4142" s="3">
        <v>48665990</v>
      </c>
      <c r="D4142" s="3" t="str">
        <f>CONCATENATE(A4142,"_",B4142,"_",C4142)</f>
        <v>15_48663072_48665990</v>
      </c>
      <c r="E4142" s="3">
        <v>2.919</v>
      </c>
      <c r="F4142" s="3">
        <v>2</v>
      </c>
      <c r="G4142" s="3" t="s">
        <v>0</v>
      </c>
      <c r="H4142" s="3" t="s">
        <v>9</v>
      </c>
    </row>
    <row r="4143" spans="1:8" x14ac:dyDescent="0.3">
      <c r="A4143" s="3">
        <v>15</v>
      </c>
      <c r="B4143" s="3">
        <v>48671484</v>
      </c>
      <c r="C4143" s="3">
        <v>48684399</v>
      </c>
      <c r="D4143" s="3" t="str">
        <f>CONCATENATE(A4143,"_",B4143,"_",C4143)</f>
        <v>15_48671484_48684399</v>
      </c>
      <c r="E4143" s="3">
        <v>12.916</v>
      </c>
      <c r="F4143" s="3">
        <v>4</v>
      </c>
      <c r="G4143" s="3" t="s">
        <v>0</v>
      </c>
      <c r="H4143" s="3" t="s">
        <v>9</v>
      </c>
    </row>
    <row r="4144" spans="1:8" x14ac:dyDescent="0.3">
      <c r="A4144" s="3">
        <v>15</v>
      </c>
      <c r="B4144" s="3">
        <v>48699060</v>
      </c>
      <c r="C4144" s="3">
        <v>48701032</v>
      </c>
      <c r="D4144" s="3" t="str">
        <f>CONCATENATE(A4144,"_",B4144,"_",C4144)</f>
        <v>15_48699060_48701032</v>
      </c>
      <c r="E4144" s="3">
        <v>1.9730000000000001</v>
      </c>
      <c r="F4144" s="3">
        <v>2</v>
      </c>
      <c r="G4144" s="3" t="s">
        <v>0</v>
      </c>
      <c r="H4144" s="3" t="s">
        <v>9</v>
      </c>
    </row>
    <row r="4145" spans="1:8" x14ac:dyDescent="0.3">
      <c r="A4145" s="3">
        <v>15</v>
      </c>
      <c r="B4145" s="3">
        <v>48703366</v>
      </c>
      <c r="C4145" s="3">
        <v>48787489</v>
      </c>
      <c r="D4145" s="3" t="str">
        <f>CONCATENATE(A4145,"_",B4145,"_",C4145)</f>
        <v>15_48703366_48787489</v>
      </c>
      <c r="E4145" s="3">
        <v>84.123999999999995</v>
      </c>
      <c r="F4145" s="3">
        <v>15</v>
      </c>
      <c r="G4145" s="3" t="s">
        <v>0</v>
      </c>
      <c r="H4145" s="3" t="s">
        <v>8</v>
      </c>
    </row>
    <row r="4146" spans="1:8" x14ac:dyDescent="0.3">
      <c r="A4146" s="3">
        <v>15</v>
      </c>
      <c r="B4146" s="3">
        <v>48797600</v>
      </c>
      <c r="C4146" s="3">
        <v>48945317</v>
      </c>
      <c r="D4146" s="3" t="str">
        <f>CONCATENATE(A4146,"_",B4146,"_",C4146)</f>
        <v>15_48797600_48945317</v>
      </c>
      <c r="E4146" s="3">
        <v>147.71799999999999</v>
      </c>
      <c r="F4146" s="3">
        <v>22</v>
      </c>
      <c r="G4146" s="3" t="s">
        <v>0</v>
      </c>
      <c r="H4146" s="3" t="s">
        <v>8</v>
      </c>
    </row>
    <row r="4147" spans="1:8" x14ac:dyDescent="0.3">
      <c r="A4147" s="3">
        <v>15</v>
      </c>
      <c r="B4147" s="3">
        <v>48960027</v>
      </c>
      <c r="C4147" s="3">
        <v>48961202</v>
      </c>
      <c r="D4147" s="3" t="str">
        <f>CONCATENATE(A4147,"_",B4147,"_",C4147)</f>
        <v>15_48960027_48961202</v>
      </c>
      <c r="E4147" s="3">
        <v>1.1759999999999999</v>
      </c>
      <c r="F4147" s="3">
        <v>2</v>
      </c>
      <c r="G4147" s="3" t="s">
        <v>0</v>
      </c>
      <c r="H4147" s="3" t="s">
        <v>9</v>
      </c>
    </row>
    <row r="4148" spans="1:8" x14ac:dyDescent="0.3">
      <c r="A4148" s="3">
        <v>15</v>
      </c>
      <c r="B4148" s="3">
        <v>48962954</v>
      </c>
      <c r="C4148" s="3">
        <v>48971950</v>
      </c>
      <c r="D4148" s="3" t="str">
        <f>CONCATENATE(A4148,"_",B4148,"_",C4148)</f>
        <v>15_48962954_48971950</v>
      </c>
      <c r="E4148" s="3">
        <v>8.9969999999999999</v>
      </c>
      <c r="F4148" s="3">
        <v>2</v>
      </c>
      <c r="G4148" s="3" t="s">
        <v>0</v>
      </c>
      <c r="H4148" s="3" t="s">
        <v>9</v>
      </c>
    </row>
    <row r="4149" spans="1:8" x14ac:dyDescent="0.3">
      <c r="A4149" s="3">
        <v>15</v>
      </c>
      <c r="B4149" s="3">
        <v>48982253</v>
      </c>
      <c r="C4149" s="3">
        <v>48993093</v>
      </c>
      <c r="D4149" s="3" t="str">
        <f>CONCATENATE(A4149,"_",B4149,"_",C4149)</f>
        <v>15_48982253_48993093</v>
      </c>
      <c r="E4149" s="3">
        <v>10.840999999999999</v>
      </c>
      <c r="F4149" s="3">
        <v>3</v>
      </c>
      <c r="G4149" s="3" t="s">
        <v>0</v>
      </c>
      <c r="H4149" s="3" t="s">
        <v>9</v>
      </c>
    </row>
    <row r="4150" spans="1:8" x14ac:dyDescent="0.3">
      <c r="A4150" s="3">
        <v>15</v>
      </c>
      <c r="B4150" s="3">
        <v>48996206</v>
      </c>
      <c r="C4150" s="3">
        <v>49065632</v>
      </c>
      <c r="D4150" s="3" t="str">
        <f>CONCATENATE(A4150,"_",B4150,"_",C4150)</f>
        <v>15_48996206_49065632</v>
      </c>
      <c r="E4150" s="3">
        <v>69.427000000000007</v>
      </c>
      <c r="F4150" s="3">
        <v>11</v>
      </c>
      <c r="G4150" s="3" t="s">
        <v>0</v>
      </c>
      <c r="H4150" s="3" t="s">
        <v>8</v>
      </c>
    </row>
    <row r="4151" spans="1:8" x14ac:dyDescent="0.3">
      <c r="A4151" s="3">
        <v>15</v>
      </c>
      <c r="B4151" s="3">
        <v>49088291</v>
      </c>
      <c r="C4151" s="3">
        <v>49103545</v>
      </c>
      <c r="D4151" s="3" t="str">
        <f>CONCATENATE(A4151,"_",B4151,"_",C4151)</f>
        <v>15_49088291_49103545</v>
      </c>
      <c r="E4151" s="3">
        <v>15.255000000000001</v>
      </c>
      <c r="F4151" s="3">
        <v>4</v>
      </c>
      <c r="G4151" s="3" t="s">
        <v>0</v>
      </c>
      <c r="H4151" s="3" t="s">
        <v>9</v>
      </c>
    </row>
    <row r="4152" spans="1:8" x14ac:dyDescent="0.3">
      <c r="A4152" s="3">
        <v>15</v>
      </c>
      <c r="B4152" s="3">
        <v>49107194</v>
      </c>
      <c r="C4152" s="3">
        <v>49226394</v>
      </c>
      <c r="D4152" s="3" t="str">
        <f>CONCATENATE(A4152,"_",B4152,"_",C4152)</f>
        <v>15_49107194_49226394</v>
      </c>
      <c r="E4152" s="3">
        <v>119.20099999999999</v>
      </c>
      <c r="F4152" s="3">
        <v>7</v>
      </c>
      <c r="G4152" s="3" t="s">
        <v>0</v>
      </c>
      <c r="H4152" s="3" t="s">
        <v>8</v>
      </c>
    </row>
    <row r="4153" spans="1:8" x14ac:dyDescent="0.3">
      <c r="A4153" s="3">
        <v>15</v>
      </c>
      <c r="B4153" s="3">
        <v>49258378</v>
      </c>
      <c r="C4153" s="3">
        <v>49301082</v>
      </c>
      <c r="D4153" s="3" t="str">
        <f>CONCATENATE(A4153,"_",B4153,"_",C4153)</f>
        <v>15_49258378_49301082</v>
      </c>
      <c r="E4153" s="3">
        <v>42.704999999999998</v>
      </c>
      <c r="F4153" s="3">
        <v>9</v>
      </c>
      <c r="G4153" s="3" t="s">
        <v>0</v>
      </c>
      <c r="H4153" s="3" t="s">
        <v>9</v>
      </c>
    </row>
    <row r="4154" spans="1:8" x14ac:dyDescent="0.3">
      <c r="A4154" s="3">
        <v>15</v>
      </c>
      <c r="B4154" s="3">
        <v>49318218</v>
      </c>
      <c r="C4154" s="3">
        <v>49320385</v>
      </c>
      <c r="D4154" s="3" t="str">
        <f>CONCATENATE(A4154,"_",B4154,"_",C4154)</f>
        <v>15_49318218_49320385</v>
      </c>
      <c r="E4154" s="3">
        <v>2.1680000000000001</v>
      </c>
      <c r="F4154" s="3">
        <v>2</v>
      </c>
      <c r="G4154" s="3" t="s">
        <v>0</v>
      </c>
      <c r="H4154" s="3" t="s">
        <v>9</v>
      </c>
    </row>
    <row r="4155" spans="1:8" x14ac:dyDescent="0.3">
      <c r="A4155" s="3">
        <v>15</v>
      </c>
      <c r="B4155" s="3">
        <v>49342579</v>
      </c>
      <c r="C4155" s="3">
        <v>49403422</v>
      </c>
      <c r="D4155" s="3" t="str">
        <f>CONCATENATE(A4155,"_",B4155,"_",C4155)</f>
        <v>15_49342579_49403422</v>
      </c>
      <c r="E4155" s="3">
        <v>60.844000000000001</v>
      </c>
      <c r="F4155" s="3">
        <v>7</v>
      </c>
      <c r="G4155" s="3" t="s">
        <v>0</v>
      </c>
      <c r="H4155" s="3" t="s">
        <v>8</v>
      </c>
    </row>
    <row r="4156" spans="1:8" x14ac:dyDescent="0.3">
      <c r="A4156" s="3">
        <v>15</v>
      </c>
      <c r="B4156" s="3">
        <v>49470012</v>
      </c>
      <c r="C4156" s="3">
        <v>49543373</v>
      </c>
      <c r="D4156" s="3" t="str">
        <f>CONCATENATE(A4156,"_",B4156,"_",C4156)</f>
        <v>15_49470012_49543373</v>
      </c>
      <c r="E4156" s="3">
        <v>73.361999999999995</v>
      </c>
      <c r="F4156" s="3">
        <v>5</v>
      </c>
      <c r="G4156" s="3" t="s">
        <v>0</v>
      </c>
      <c r="H4156" s="3" t="s">
        <v>8</v>
      </c>
    </row>
    <row r="4157" spans="1:8" x14ac:dyDescent="0.3">
      <c r="A4157" s="3">
        <v>15</v>
      </c>
      <c r="B4157" s="3">
        <v>49567218</v>
      </c>
      <c r="C4157" s="3">
        <v>49582581</v>
      </c>
      <c r="D4157" s="3" t="str">
        <f>CONCATENATE(A4157,"_",B4157,"_",C4157)</f>
        <v>15_49567218_49582581</v>
      </c>
      <c r="E4157" s="3">
        <v>15.364000000000001</v>
      </c>
      <c r="F4157" s="3">
        <v>3</v>
      </c>
      <c r="G4157" s="3" t="s">
        <v>0</v>
      </c>
      <c r="H4157" s="3" t="s">
        <v>9</v>
      </c>
    </row>
    <row r="4158" spans="1:8" x14ac:dyDescent="0.3">
      <c r="A4158" s="3">
        <v>15</v>
      </c>
      <c r="B4158" s="3">
        <v>49612939</v>
      </c>
      <c r="C4158" s="3">
        <v>49616009</v>
      </c>
      <c r="D4158" s="3" t="str">
        <f>CONCATENATE(A4158,"_",B4158,"_",C4158)</f>
        <v>15_49612939_49616009</v>
      </c>
      <c r="E4158" s="3">
        <v>3.0710000000000002</v>
      </c>
      <c r="F4158" s="3">
        <v>2</v>
      </c>
      <c r="G4158" s="3" t="s">
        <v>0</v>
      </c>
      <c r="H4158" s="3" t="s">
        <v>9</v>
      </c>
    </row>
    <row r="4159" spans="1:8" x14ac:dyDescent="0.3">
      <c r="A4159" s="3">
        <v>15</v>
      </c>
      <c r="B4159" s="3">
        <v>49653082</v>
      </c>
      <c r="C4159" s="3">
        <v>49657706</v>
      </c>
      <c r="D4159" s="3" t="str">
        <f>CONCATENATE(A4159,"_",B4159,"_",C4159)</f>
        <v>15_49653082_49657706</v>
      </c>
      <c r="E4159" s="3">
        <v>4.625</v>
      </c>
      <c r="F4159" s="3">
        <v>2</v>
      </c>
      <c r="G4159" s="3" t="s">
        <v>0</v>
      </c>
      <c r="H4159" s="3" t="s">
        <v>9</v>
      </c>
    </row>
    <row r="4160" spans="1:8" x14ac:dyDescent="0.3">
      <c r="A4160" s="3">
        <v>15</v>
      </c>
      <c r="B4160" s="3">
        <v>49690981</v>
      </c>
      <c r="C4160" s="3">
        <v>49700943</v>
      </c>
      <c r="D4160" s="3" t="str">
        <f>CONCATENATE(A4160,"_",B4160,"_",C4160)</f>
        <v>15_49690981_49700943</v>
      </c>
      <c r="E4160" s="3">
        <v>9.9629999999999992</v>
      </c>
      <c r="F4160" s="3">
        <v>2</v>
      </c>
      <c r="G4160" s="3" t="s">
        <v>0</v>
      </c>
      <c r="H4160" s="3" t="s">
        <v>9</v>
      </c>
    </row>
    <row r="4161" spans="1:8" x14ac:dyDescent="0.3">
      <c r="A4161" s="3">
        <v>15</v>
      </c>
      <c r="B4161" s="3">
        <v>49770527</v>
      </c>
      <c r="C4161" s="3">
        <v>49785596</v>
      </c>
      <c r="D4161" s="3" t="str">
        <f>CONCATENATE(A4161,"_",B4161,"_",C4161)</f>
        <v>15_49770527_49785596</v>
      </c>
      <c r="E4161" s="3">
        <v>15.07</v>
      </c>
      <c r="F4161" s="3">
        <v>3</v>
      </c>
      <c r="G4161" s="3" t="s">
        <v>0</v>
      </c>
      <c r="H4161" s="3" t="s">
        <v>9</v>
      </c>
    </row>
    <row r="4162" spans="1:8" x14ac:dyDescent="0.3">
      <c r="A4162" s="3">
        <v>15</v>
      </c>
      <c r="B4162" s="3">
        <v>49852517</v>
      </c>
      <c r="C4162" s="3">
        <v>49898882</v>
      </c>
      <c r="D4162" s="3" t="str">
        <f>CONCATENATE(A4162,"_",B4162,"_",C4162)</f>
        <v>15_49852517_49898882</v>
      </c>
      <c r="E4162" s="3">
        <v>46.366</v>
      </c>
      <c r="F4162" s="3">
        <v>4</v>
      </c>
      <c r="G4162" s="3" t="s">
        <v>0</v>
      </c>
      <c r="H4162" s="3" t="s">
        <v>9</v>
      </c>
    </row>
    <row r="4163" spans="1:8" x14ac:dyDescent="0.3">
      <c r="A4163" s="3">
        <v>15</v>
      </c>
      <c r="B4163" s="3">
        <v>49906863</v>
      </c>
      <c r="C4163" s="3">
        <v>49922949</v>
      </c>
      <c r="D4163" s="3" t="str">
        <f>CONCATENATE(A4163,"_",B4163,"_",C4163)</f>
        <v>15_49906863_49922949</v>
      </c>
      <c r="E4163" s="3">
        <v>16.087</v>
      </c>
      <c r="F4163" s="3">
        <v>2</v>
      </c>
      <c r="G4163" s="3" t="s">
        <v>0</v>
      </c>
      <c r="H4163" s="3" t="s">
        <v>9</v>
      </c>
    </row>
    <row r="4164" spans="1:8" x14ac:dyDescent="0.3">
      <c r="A4164" s="3">
        <v>15</v>
      </c>
      <c r="B4164" s="3">
        <v>49970532</v>
      </c>
      <c r="C4164" s="3">
        <v>49974222</v>
      </c>
      <c r="D4164" s="3" t="str">
        <f>CONCATENATE(A4164,"_",B4164,"_",C4164)</f>
        <v>15_49970532_49974222</v>
      </c>
      <c r="E4164" s="3">
        <v>3.6909999999999998</v>
      </c>
      <c r="F4164" s="3">
        <v>2</v>
      </c>
      <c r="G4164" s="3" t="s">
        <v>0</v>
      </c>
      <c r="H4164" s="3" t="s">
        <v>9</v>
      </c>
    </row>
    <row r="4165" spans="1:8" x14ac:dyDescent="0.3">
      <c r="A4165" s="3">
        <v>15</v>
      </c>
      <c r="B4165" s="3">
        <v>49976772</v>
      </c>
      <c r="C4165" s="3">
        <v>49999747</v>
      </c>
      <c r="D4165" s="3" t="str">
        <f>CONCATENATE(A4165,"_",B4165,"_",C4165)</f>
        <v>15_49976772_49999747</v>
      </c>
      <c r="E4165" s="3">
        <v>22.975999999999999</v>
      </c>
      <c r="F4165" s="3">
        <v>3</v>
      </c>
      <c r="G4165" s="3" t="s">
        <v>0</v>
      </c>
      <c r="H4165" s="3" t="s">
        <v>9</v>
      </c>
    </row>
    <row r="4166" spans="1:8" x14ac:dyDescent="0.3">
      <c r="A4166" s="3">
        <v>15</v>
      </c>
      <c r="B4166" s="3">
        <v>50059105</v>
      </c>
      <c r="C4166" s="3">
        <v>50065957</v>
      </c>
      <c r="D4166" s="3" t="str">
        <f>CONCATENATE(A4166,"_",B4166,"_",C4166)</f>
        <v>15_50059105_50065957</v>
      </c>
      <c r="E4166" s="3">
        <v>6.8529999999999998</v>
      </c>
      <c r="F4166" s="3">
        <v>3</v>
      </c>
      <c r="G4166" s="3" t="s">
        <v>0</v>
      </c>
      <c r="H4166" s="3" t="s">
        <v>9</v>
      </c>
    </row>
    <row r="4167" spans="1:8" x14ac:dyDescent="0.3">
      <c r="A4167" s="3">
        <v>15</v>
      </c>
      <c r="B4167" s="3">
        <v>50083328</v>
      </c>
      <c r="C4167" s="3">
        <v>50090190</v>
      </c>
      <c r="D4167" s="3" t="str">
        <f>CONCATENATE(A4167,"_",B4167,"_",C4167)</f>
        <v>15_50083328_50090190</v>
      </c>
      <c r="E4167" s="3">
        <v>6.8630000000000004</v>
      </c>
      <c r="F4167" s="3">
        <v>2</v>
      </c>
      <c r="G4167" s="3" t="s">
        <v>0</v>
      </c>
      <c r="H4167" s="3" t="s">
        <v>9</v>
      </c>
    </row>
    <row r="4168" spans="1:8" x14ac:dyDescent="0.3">
      <c r="A4168" s="3">
        <v>15</v>
      </c>
      <c r="B4168" s="3">
        <v>50128503</v>
      </c>
      <c r="C4168" s="3">
        <v>50146919</v>
      </c>
      <c r="D4168" s="3" t="str">
        <f>CONCATENATE(A4168,"_",B4168,"_",C4168)</f>
        <v>15_50128503_50146919</v>
      </c>
      <c r="E4168" s="3">
        <v>18.417000000000002</v>
      </c>
      <c r="F4168" s="3">
        <v>2</v>
      </c>
      <c r="G4168" s="3" t="s">
        <v>0</v>
      </c>
      <c r="H4168" s="3" t="s">
        <v>9</v>
      </c>
    </row>
    <row r="4169" spans="1:8" x14ac:dyDescent="0.3">
      <c r="A4169" s="3">
        <v>15</v>
      </c>
      <c r="B4169" s="3">
        <v>50157015</v>
      </c>
      <c r="C4169" s="3">
        <v>50169748</v>
      </c>
      <c r="D4169" s="3" t="str">
        <f>CONCATENATE(A4169,"_",B4169,"_",C4169)</f>
        <v>15_50157015_50169748</v>
      </c>
      <c r="E4169" s="3">
        <v>12.734</v>
      </c>
      <c r="F4169" s="3">
        <v>2</v>
      </c>
      <c r="G4169" s="3" t="s">
        <v>0</v>
      </c>
      <c r="H4169" s="3" t="s">
        <v>9</v>
      </c>
    </row>
    <row r="4170" spans="1:8" x14ac:dyDescent="0.3">
      <c r="A4170" s="3">
        <v>15</v>
      </c>
      <c r="B4170" s="3">
        <v>50193756</v>
      </c>
      <c r="C4170" s="3">
        <v>50214238</v>
      </c>
      <c r="D4170" s="3" t="str">
        <f>CONCATENATE(A4170,"_",B4170,"_",C4170)</f>
        <v>15_50193756_50214238</v>
      </c>
      <c r="E4170" s="3">
        <v>20.483000000000001</v>
      </c>
      <c r="F4170" s="3">
        <v>7</v>
      </c>
      <c r="G4170" s="3" t="s">
        <v>0</v>
      </c>
      <c r="H4170" s="3" t="s">
        <v>9</v>
      </c>
    </row>
    <row r="4171" spans="1:8" x14ac:dyDescent="0.3">
      <c r="A4171" s="3">
        <v>15</v>
      </c>
      <c r="B4171" s="3">
        <v>50234951</v>
      </c>
      <c r="C4171" s="3">
        <v>50303492</v>
      </c>
      <c r="D4171" s="3" t="str">
        <f>CONCATENATE(A4171,"_",B4171,"_",C4171)</f>
        <v>15_50234951_50303492</v>
      </c>
      <c r="E4171" s="3">
        <v>68.542000000000002</v>
      </c>
      <c r="F4171" s="3">
        <v>13</v>
      </c>
      <c r="G4171" s="3" t="s">
        <v>0</v>
      </c>
      <c r="H4171" s="3" t="s">
        <v>8</v>
      </c>
    </row>
    <row r="4172" spans="1:8" x14ac:dyDescent="0.3">
      <c r="A4172" s="3">
        <v>15</v>
      </c>
      <c r="B4172" s="3">
        <v>50306358</v>
      </c>
      <c r="C4172" s="3">
        <v>50309300</v>
      </c>
      <c r="D4172" s="3" t="str">
        <f>CONCATENATE(A4172,"_",B4172,"_",C4172)</f>
        <v>15_50306358_50309300</v>
      </c>
      <c r="E4172" s="3">
        <v>2.9430000000000001</v>
      </c>
      <c r="F4172" s="3">
        <v>2</v>
      </c>
      <c r="G4172" s="3" t="s">
        <v>0</v>
      </c>
      <c r="H4172" s="3" t="s">
        <v>9</v>
      </c>
    </row>
    <row r="4173" spans="1:8" x14ac:dyDescent="0.3">
      <c r="A4173" s="3">
        <v>15</v>
      </c>
      <c r="B4173" s="3">
        <v>50310613</v>
      </c>
      <c r="C4173" s="3">
        <v>50338705</v>
      </c>
      <c r="D4173" s="3" t="str">
        <f>CONCATENATE(A4173,"_",B4173,"_",C4173)</f>
        <v>15_50310613_50338705</v>
      </c>
      <c r="E4173" s="3">
        <v>28.093</v>
      </c>
      <c r="F4173" s="3">
        <v>4</v>
      </c>
      <c r="G4173" s="3" t="s">
        <v>0</v>
      </c>
      <c r="H4173" s="3" t="s">
        <v>9</v>
      </c>
    </row>
    <row r="4174" spans="1:8" x14ac:dyDescent="0.3">
      <c r="A4174" s="3">
        <v>15</v>
      </c>
      <c r="B4174" s="3">
        <v>50350494</v>
      </c>
      <c r="C4174" s="3">
        <v>50372716</v>
      </c>
      <c r="D4174" s="3" t="str">
        <f>CONCATENATE(A4174,"_",B4174,"_",C4174)</f>
        <v>15_50350494_50372716</v>
      </c>
      <c r="E4174" s="3">
        <v>22.222999999999999</v>
      </c>
      <c r="F4174" s="3">
        <v>7</v>
      </c>
      <c r="G4174" s="3" t="s">
        <v>0</v>
      </c>
      <c r="H4174" s="3" t="s">
        <v>9</v>
      </c>
    </row>
    <row r="4175" spans="1:8" x14ac:dyDescent="0.3">
      <c r="A4175" s="3">
        <v>15</v>
      </c>
      <c r="B4175" s="3">
        <v>50416430</v>
      </c>
      <c r="C4175" s="3">
        <v>50418008</v>
      </c>
      <c r="D4175" s="3" t="str">
        <f>CONCATENATE(A4175,"_",B4175,"_",C4175)</f>
        <v>15_50416430_50418008</v>
      </c>
      <c r="E4175" s="3">
        <v>1.579</v>
      </c>
      <c r="F4175" s="3">
        <v>2</v>
      </c>
      <c r="G4175" s="3" t="s">
        <v>0</v>
      </c>
      <c r="H4175" s="3" t="s">
        <v>9</v>
      </c>
    </row>
    <row r="4176" spans="1:8" x14ac:dyDescent="0.3">
      <c r="A4176" s="3">
        <v>15</v>
      </c>
      <c r="B4176" s="3">
        <v>50423710</v>
      </c>
      <c r="C4176" s="3">
        <v>50430403</v>
      </c>
      <c r="D4176" s="3" t="str">
        <f>CONCATENATE(A4176,"_",B4176,"_",C4176)</f>
        <v>15_50423710_50430403</v>
      </c>
      <c r="E4176" s="3">
        <v>6.694</v>
      </c>
      <c r="F4176" s="3">
        <v>2</v>
      </c>
      <c r="G4176" s="3" t="s">
        <v>0</v>
      </c>
      <c r="H4176" s="3" t="s">
        <v>9</v>
      </c>
    </row>
    <row r="4177" spans="1:8" x14ac:dyDescent="0.3">
      <c r="A4177" s="3">
        <v>15</v>
      </c>
      <c r="B4177" s="3">
        <v>50436000</v>
      </c>
      <c r="C4177" s="3">
        <v>50511670</v>
      </c>
      <c r="D4177" s="3" t="str">
        <f>CONCATENATE(A4177,"_",B4177,"_",C4177)</f>
        <v>15_50436000_50511670</v>
      </c>
      <c r="E4177" s="3">
        <v>75.671000000000006</v>
      </c>
      <c r="F4177" s="3">
        <v>11</v>
      </c>
      <c r="G4177" s="3" t="s">
        <v>0</v>
      </c>
      <c r="H4177" s="3" t="s">
        <v>8</v>
      </c>
    </row>
    <row r="4178" spans="1:8" x14ac:dyDescent="0.3">
      <c r="A4178" s="3">
        <v>15</v>
      </c>
      <c r="B4178" s="3">
        <v>50516398</v>
      </c>
      <c r="C4178" s="3">
        <v>50533982</v>
      </c>
      <c r="D4178" s="3" t="str">
        <f>CONCATENATE(A4178,"_",B4178,"_",C4178)</f>
        <v>15_50516398_50533982</v>
      </c>
      <c r="E4178" s="3">
        <v>17.585000000000001</v>
      </c>
      <c r="F4178" s="3">
        <v>3</v>
      </c>
      <c r="G4178" s="3" t="s">
        <v>0</v>
      </c>
      <c r="H4178" s="3" t="s">
        <v>9</v>
      </c>
    </row>
    <row r="4179" spans="1:8" x14ac:dyDescent="0.3">
      <c r="A4179" s="3">
        <v>15</v>
      </c>
      <c r="B4179" s="3">
        <v>50535264</v>
      </c>
      <c r="C4179" s="3">
        <v>50536934</v>
      </c>
      <c r="D4179" s="3" t="str">
        <f>CONCATENATE(A4179,"_",B4179,"_",C4179)</f>
        <v>15_50535264_50536934</v>
      </c>
      <c r="E4179" s="3">
        <v>1.671</v>
      </c>
      <c r="F4179" s="3">
        <v>2</v>
      </c>
      <c r="G4179" s="3" t="s">
        <v>0</v>
      </c>
      <c r="H4179" s="3" t="s">
        <v>9</v>
      </c>
    </row>
    <row r="4180" spans="1:8" x14ac:dyDescent="0.3">
      <c r="A4180" s="3">
        <v>15</v>
      </c>
      <c r="B4180" s="3">
        <v>50539080</v>
      </c>
      <c r="C4180" s="3">
        <v>50549919</v>
      </c>
      <c r="D4180" s="3" t="str">
        <f>CONCATENATE(A4180,"_",B4180,"_",C4180)</f>
        <v>15_50539080_50549919</v>
      </c>
      <c r="E4180" s="3">
        <v>10.84</v>
      </c>
      <c r="F4180" s="3">
        <v>3</v>
      </c>
      <c r="G4180" s="3" t="s">
        <v>0</v>
      </c>
      <c r="H4180" s="3" t="s">
        <v>9</v>
      </c>
    </row>
    <row r="4181" spans="1:8" x14ac:dyDescent="0.3">
      <c r="A4181" s="3">
        <v>15</v>
      </c>
      <c r="B4181" s="3">
        <v>50556447</v>
      </c>
      <c r="C4181" s="3">
        <v>50597324</v>
      </c>
      <c r="D4181" s="3" t="str">
        <f>CONCATENATE(A4181,"_",B4181,"_",C4181)</f>
        <v>15_50556447_50597324</v>
      </c>
      <c r="E4181" s="3">
        <v>40.878</v>
      </c>
      <c r="F4181" s="3">
        <v>5</v>
      </c>
      <c r="G4181" s="3" t="s">
        <v>0</v>
      </c>
      <c r="H4181" s="3" t="s">
        <v>9</v>
      </c>
    </row>
    <row r="4182" spans="1:8" x14ac:dyDescent="0.3">
      <c r="A4182" s="3">
        <v>15</v>
      </c>
      <c r="B4182" s="3">
        <v>50764106</v>
      </c>
      <c r="C4182" s="3">
        <v>50869213</v>
      </c>
      <c r="D4182" s="3" t="str">
        <f>CONCATENATE(A4182,"_",B4182,"_",C4182)</f>
        <v>15_50764106_50869213</v>
      </c>
      <c r="E4182" s="3">
        <v>105.108</v>
      </c>
      <c r="F4182" s="3">
        <v>9</v>
      </c>
      <c r="G4182" s="3" t="s">
        <v>0</v>
      </c>
      <c r="H4182" s="3" t="s">
        <v>8</v>
      </c>
    </row>
    <row r="4183" spans="1:8" x14ac:dyDescent="0.3">
      <c r="A4183" s="3">
        <v>16</v>
      </c>
      <c r="B4183" s="3">
        <v>13281</v>
      </c>
      <c r="C4183" s="3">
        <v>96090</v>
      </c>
      <c r="D4183" s="3" t="str">
        <f>CONCATENATE(A4183,"_",B4183,"_",C4183)</f>
        <v>16_13281_96090</v>
      </c>
      <c r="E4183" s="3">
        <v>82.81</v>
      </c>
      <c r="F4183" s="3">
        <v>10</v>
      </c>
      <c r="G4183" s="3" t="s">
        <v>0</v>
      </c>
      <c r="H4183" s="3" t="s">
        <v>8</v>
      </c>
    </row>
    <row r="4184" spans="1:8" x14ac:dyDescent="0.3">
      <c r="A4184" s="3">
        <v>16</v>
      </c>
      <c r="B4184" s="3">
        <v>97660</v>
      </c>
      <c r="C4184" s="3">
        <v>100683</v>
      </c>
      <c r="D4184" s="3" t="str">
        <f>CONCATENATE(A4184,"_",B4184,"_",C4184)</f>
        <v>16_97660_100683</v>
      </c>
      <c r="E4184" s="3">
        <v>3.024</v>
      </c>
      <c r="F4184" s="3">
        <v>2</v>
      </c>
      <c r="G4184" s="3" t="s">
        <v>0</v>
      </c>
      <c r="H4184" s="3" t="s">
        <v>9</v>
      </c>
    </row>
    <row r="4185" spans="1:8" x14ac:dyDescent="0.3">
      <c r="A4185" s="3">
        <v>16</v>
      </c>
      <c r="B4185" s="3">
        <v>114975</v>
      </c>
      <c r="C4185" s="3">
        <v>133288</v>
      </c>
      <c r="D4185" s="3" t="str">
        <f>CONCATENATE(A4185,"_",B4185,"_",C4185)</f>
        <v>16_114975_133288</v>
      </c>
      <c r="E4185" s="3">
        <v>18.314</v>
      </c>
      <c r="F4185" s="3">
        <v>2</v>
      </c>
      <c r="G4185" s="3" t="s">
        <v>0</v>
      </c>
      <c r="H4185" s="3" t="s">
        <v>9</v>
      </c>
    </row>
    <row r="4186" spans="1:8" x14ac:dyDescent="0.3">
      <c r="A4186" s="3">
        <v>16</v>
      </c>
      <c r="B4186" s="3">
        <v>137409</v>
      </c>
      <c r="C4186" s="3">
        <v>140098</v>
      </c>
      <c r="D4186" s="3" t="str">
        <f>CONCATENATE(A4186,"_",B4186,"_",C4186)</f>
        <v>16_137409_140098</v>
      </c>
      <c r="E4186" s="3">
        <v>2.69</v>
      </c>
      <c r="F4186" s="3">
        <v>3</v>
      </c>
      <c r="G4186" s="3" t="s">
        <v>0</v>
      </c>
      <c r="H4186" s="3" t="s">
        <v>9</v>
      </c>
    </row>
    <row r="4187" spans="1:8" x14ac:dyDescent="0.3">
      <c r="A4187" s="3">
        <v>16</v>
      </c>
      <c r="B4187" s="3">
        <v>160153</v>
      </c>
      <c r="C4187" s="3">
        <v>198688</v>
      </c>
      <c r="D4187" s="3" t="str">
        <f>CONCATENATE(A4187,"_",B4187,"_",C4187)</f>
        <v>16_160153_198688</v>
      </c>
      <c r="E4187" s="3">
        <v>38.536000000000001</v>
      </c>
      <c r="F4187" s="3">
        <v>5</v>
      </c>
      <c r="G4187" s="3" t="s">
        <v>0</v>
      </c>
      <c r="H4187" s="3" t="s">
        <v>9</v>
      </c>
    </row>
    <row r="4188" spans="1:8" x14ac:dyDescent="0.3">
      <c r="A4188" s="3">
        <v>16</v>
      </c>
      <c r="B4188" s="3">
        <v>202054</v>
      </c>
      <c r="C4188" s="3">
        <v>204866</v>
      </c>
      <c r="D4188" s="3" t="str">
        <f>CONCATENATE(A4188,"_",B4188,"_",C4188)</f>
        <v>16_202054_204866</v>
      </c>
      <c r="E4188" s="3">
        <v>2.8130000000000002</v>
      </c>
      <c r="F4188" s="3">
        <v>2</v>
      </c>
      <c r="G4188" s="3" t="s">
        <v>0</v>
      </c>
      <c r="H4188" s="3" t="s">
        <v>9</v>
      </c>
    </row>
    <row r="4189" spans="1:8" x14ac:dyDescent="0.3">
      <c r="A4189" s="3">
        <v>16</v>
      </c>
      <c r="B4189" s="3">
        <v>235258</v>
      </c>
      <c r="C4189" s="3">
        <v>327806</v>
      </c>
      <c r="D4189" s="3" t="str">
        <f>CONCATENATE(A4189,"_",B4189,"_",C4189)</f>
        <v>16_235258_327806</v>
      </c>
      <c r="E4189" s="3">
        <v>92.549000000000007</v>
      </c>
      <c r="F4189" s="3">
        <v>14</v>
      </c>
      <c r="G4189" s="3" t="s">
        <v>0</v>
      </c>
      <c r="H4189" s="3" t="s">
        <v>8</v>
      </c>
    </row>
    <row r="4190" spans="1:8" x14ac:dyDescent="0.3">
      <c r="A4190" s="3">
        <v>16</v>
      </c>
      <c r="B4190" s="3">
        <v>356259</v>
      </c>
      <c r="C4190" s="3">
        <v>361593</v>
      </c>
      <c r="D4190" s="3" t="str">
        <f>CONCATENATE(A4190,"_",B4190,"_",C4190)</f>
        <v>16_356259_361593</v>
      </c>
      <c r="E4190" s="3">
        <v>5.335</v>
      </c>
      <c r="F4190" s="3">
        <v>2</v>
      </c>
      <c r="G4190" s="3" t="s">
        <v>0</v>
      </c>
      <c r="H4190" s="3" t="s">
        <v>9</v>
      </c>
    </row>
    <row r="4191" spans="1:8" x14ac:dyDescent="0.3">
      <c r="A4191" s="3">
        <v>16</v>
      </c>
      <c r="B4191" s="3">
        <v>382362</v>
      </c>
      <c r="C4191" s="3">
        <v>434918</v>
      </c>
      <c r="D4191" s="3" t="str">
        <f>CONCATENATE(A4191,"_",B4191,"_",C4191)</f>
        <v>16_382362_434918</v>
      </c>
      <c r="E4191" s="3">
        <v>52.557000000000002</v>
      </c>
      <c r="F4191" s="3">
        <v>15</v>
      </c>
      <c r="G4191" s="3" t="s">
        <v>0</v>
      </c>
      <c r="H4191" s="3" t="s">
        <v>8</v>
      </c>
    </row>
    <row r="4192" spans="1:8" x14ac:dyDescent="0.3">
      <c r="A4192" s="3">
        <v>16</v>
      </c>
      <c r="B4192" s="3">
        <v>486857</v>
      </c>
      <c r="C4192" s="3">
        <v>510565</v>
      </c>
      <c r="D4192" s="3" t="str">
        <f>CONCATENATE(A4192,"_",B4192,"_",C4192)</f>
        <v>16_486857_510565</v>
      </c>
      <c r="E4192" s="3">
        <v>23.709</v>
      </c>
      <c r="F4192" s="3">
        <v>4</v>
      </c>
      <c r="G4192" s="3" t="s">
        <v>0</v>
      </c>
      <c r="H4192" s="3" t="s">
        <v>9</v>
      </c>
    </row>
    <row r="4193" spans="1:8" x14ac:dyDescent="0.3">
      <c r="A4193" s="3">
        <v>16</v>
      </c>
      <c r="B4193" s="3">
        <v>747514</v>
      </c>
      <c r="C4193" s="3">
        <v>755592</v>
      </c>
      <c r="D4193" s="3" t="str">
        <f>CONCATENATE(A4193,"_",B4193,"_",C4193)</f>
        <v>16_747514_755592</v>
      </c>
      <c r="E4193" s="3">
        <v>8.0790000000000006</v>
      </c>
      <c r="F4193" s="3">
        <v>2</v>
      </c>
      <c r="G4193" s="3" t="s">
        <v>0</v>
      </c>
      <c r="H4193" s="3" t="s">
        <v>9</v>
      </c>
    </row>
    <row r="4194" spans="1:8" x14ac:dyDescent="0.3">
      <c r="A4194" s="3">
        <v>16</v>
      </c>
      <c r="B4194" s="3">
        <v>761034</v>
      </c>
      <c r="C4194" s="3">
        <v>764008</v>
      </c>
      <c r="D4194" s="3" t="str">
        <f>CONCATENATE(A4194,"_",B4194,"_",C4194)</f>
        <v>16_761034_764008</v>
      </c>
      <c r="E4194" s="3">
        <v>2.9750000000000001</v>
      </c>
      <c r="F4194" s="3">
        <v>2</v>
      </c>
      <c r="G4194" s="3" t="s">
        <v>0</v>
      </c>
      <c r="H4194" s="3" t="s">
        <v>9</v>
      </c>
    </row>
    <row r="4195" spans="1:8" x14ac:dyDescent="0.3">
      <c r="A4195" s="3">
        <v>16</v>
      </c>
      <c r="B4195" s="3">
        <v>775327</v>
      </c>
      <c r="C4195" s="3">
        <v>776898</v>
      </c>
      <c r="D4195" s="3" t="str">
        <f>CONCATENATE(A4195,"_",B4195,"_",C4195)</f>
        <v>16_775327_776898</v>
      </c>
      <c r="E4195" s="3">
        <v>1.5720000000000001</v>
      </c>
      <c r="F4195" s="3">
        <v>2</v>
      </c>
      <c r="G4195" s="3" t="s">
        <v>0</v>
      </c>
      <c r="H4195" s="3" t="s">
        <v>9</v>
      </c>
    </row>
    <row r="4196" spans="1:8" x14ac:dyDescent="0.3">
      <c r="A4196" s="3">
        <v>16</v>
      </c>
      <c r="B4196" s="3">
        <v>780003</v>
      </c>
      <c r="C4196" s="3">
        <v>792867</v>
      </c>
      <c r="D4196" s="3" t="str">
        <f>CONCATENATE(A4196,"_",B4196,"_",C4196)</f>
        <v>16_780003_792867</v>
      </c>
      <c r="E4196" s="3">
        <v>12.865</v>
      </c>
      <c r="F4196" s="3">
        <v>4</v>
      </c>
      <c r="G4196" s="3" t="s">
        <v>0</v>
      </c>
      <c r="H4196" s="3" t="s">
        <v>9</v>
      </c>
    </row>
    <row r="4197" spans="1:8" x14ac:dyDescent="0.3">
      <c r="A4197" s="3">
        <v>16</v>
      </c>
      <c r="B4197" s="3">
        <v>798364</v>
      </c>
      <c r="C4197" s="3">
        <v>808425</v>
      </c>
      <c r="D4197" s="3" t="str">
        <f>CONCATENATE(A4197,"_",B4197,"_",C4197)</f>
        <v>16_798364_808425</v>
      </c>
      <c r="E4197" s="3">
        <v>10.061999999999999</v>
      </c>
      <c r="F4197" s="3">
        <v>3</v>
      </c>
      <c r="G4197" s="3" t="s">
        <v>0</v>
      </c>
      <c r="H4197" s="3" t="s">
        <v>9</v>
      </c>
    </row>
    <row r="4198" spans="1:8" x14ac:dyDescent="0.3">
      <c r="A4198" s="3">
        <v>16</v>
      </c>
      <c r="B4198" s="3">
        <v>901279</v>
      </c>
      <c r="C4198" s="3">
        <v>915164</v>
      </c>
      <c r="D4198" s="3" t="str">
        <f>CONCATENATE(A4198,"_",B4198,"_",C4198)</f>
        <v>16_901279_915164</v>
      </c>
      <c r="E4198" s="3">
        <v>13.885999999999999</v>
      </c>
      <c r="F4198" s="3">
        <v>2</v>
      </c>
      <c r="G4198" s="3" t="s">
        <v>0</v>
      </c>
      <c r="H4198" s="3" t="s">
        <v>9</v>
      </c>
    </row>
    <row r="4199" spans="1:8" x14ac:dyDescent="0.3">
      <c r="A4199" s="3">
        <v>16</v>
      </c>
      <c r="B4199" s="3">
        <v>986897</v>
      </c>
      <c r="C4199" s="3">
        <v>988233</v>
      </c>
      <c r="D4199" s="3" t="str">
        <f>CONCATENATE(A4199,"_",B4199,"_",C4199)</f>
        <v>16_986897_988233</v>
      </c>
      <c r="E4199" s="3">
        <v>1.337</v>
      </c>
      <c r="F4199" s="3">
        <v>2</v>
      </c>
      <c r="G4199" s="3" t="s">
        <v>0</v>
      </c>
      <c r="H4199" s="3" t="s">
        <v>9</v>
      </c>
    </row>
    <row r="4200" spans="1:8" x14ac:dyDescent="0.3">
      <c r="A4200" s="3">
        <v>16</v>
      </c>
      <c r="B4200" s="3">
        <v>1101441</v>
      </c>
      <c r="C4200" s="3">
        <v>1103744</v>
      </c>
      <c r="D4200" s="3" t="str">
        <f>CONCATENATE(A4200,"_",B4200,"_",C4200)</f>
        <v>16_1101441_1103744</v>
      </c>
      <c r="E4200" s="3">
        <v>2.3039999999999998</v>
      </c>
      <c r="F4200" s="3">
        <v>2</v>
      </c>
      <c r="G4200" s="3" t="s">
        <v>0</v>
      </c>
      <c r="H4200" s="3" t="s">
        <v>9</v>
      </c>
    </row>
    <row r="4201" spans="1:8" x14ac:dyDescent="0.3">
      <c r="A4201" s="3">
        <v>16</v>
      </c>
      <c r="B4201" s="3">
        <v>1178763</v>
      </c>
      <c r="C4201" s="3">
        <v>1186400</v>
      </c>
      <c r="D4201" s="3" t="str">
        <f>CONCATENATE(A4201,"_",B4201,"_",C4201)</f>
        <v>16_1178763_1186400</v>
      </c>
      <c r="E4201" s="3">
        <v>7.6379999999999999</v>
      </c>
      <c r="F4201" s="3">
        <v>2</v>
      </c>
      <c r="G4201" s="3" t="s">
        <v>0</v>
      </c>
      <c r="H4201" s="3" t="s">
        <v>9</v>
      </c>
    </row>
    <row r="4202" spans="1:8" x14ac:dyDescent="0.3">
      <c r="A4202" s="3">
        <v>16</v>
      </c>
      <c r="B4202" s="3">
        <v>1250485</v>
      </c>
      <c r="C4202" s="3">
        <v>1252364</v>
      </c>
      <c r="D4202" s="3" t="str">
        <f>CONCATENATE(A4202,"_",B4202,"_",C4202)</f>
        <v>16_1250485_1252364</v>
      </c>
      <c r="E4202" s="3">
        <v>1.88</v>
      </c>
      <c r="F4202" s="3">
        <v>3</v>
      </c>
      <c r="G4202" s="3" t="s">
        <v>0</v>
      </c>
      <c r="H4202" s="3" t="s">
        <v>9</v>
      </c>
    </row>
    <row r="4203" spans="1:8" x14ac:dyDescent="0.3">
      <c r="A4203" s="3">
        <v>16</v>
      </c>
      <c r="B4203" s="3">
        <v>1286667</v>
      </c>
      <c r="C4203" s="3">
        <v>1297057</v>
      </c>
      <c r="D4203" s="3" t="str">
        <f>CONCATENATE(A4203,"_",B4203,"_",C4203)</f>
        <v>16_1286667_1297057</v>
      </c>
      <c r="E4203" s="3">
        <v>10.391</v>
      </c>
      <c r="F4203" s="3">
        <v>3</v>
      </c>
      <c r="G4203" s="3" t="s">
        <v>0</v>
      </c>
      <c r="H4203" s="3" t="s">
        <v>9</v>
      </c>
    </row>
    <row r="4204" spans="1:8" x14ac:dyDescent="0.3">
      <c r="A4204" s="3">
        <v>16</v>
      </c>
      <c r="B4204" s="3">
        <v>1299854</v>
      </c>
      <c r="C4204" s="3">
        <v>1402063</v>
      </c>
      <c r="D4204" s="3" t="str">
        <f>CONCATENATE(A4204,"_",B4204,"_",C4204)</f>
        <v>16_1299854_1402063</v>
      </c>
      <c r="E4204" s="3">
        <v>102.21</v>
      </c>
      <c r="F4204" s="3">
        <v>8</v>
      </c>
      <c r="G4204" s="3" t="s">
        <v>0</v>
      </c>
      <c r="H4204" s="3" t="s">
        <v>8</v>
      </c>
    </row>
    <row r="4205" spans="1:8" x14ac:dyDescent="0.3">
      <c r="A4205" s="3">
        <v>16</v>
      </c>
      <c r="B4205" s="3">
        <v>1421831</v>
      </c>
      <c r="C4205" s="3">
        <v>1454993</v>
      </c>
      <c r="D4205" s="3" t="str">
        <f>CONCATENATE(A4205,"_",B4205,"_",C4205)</f>
        <v>16_1421831_1454993</v>
      </c>
      <c r="E4205" s="3">
        <v>33.162999999999997</v>
      </c>
      <c r="F4205" s="3">
        <v>5</v>
      </c>
      <c r="G4205" s="3" t="s">
        <v>0</v>
      </c>
      <c r="H4205" s="3" t="s">
        <v>9</v>
      </c>
    </row>
    <row r="4206" spans="1:8" x14ac:dyDescent="0.3">
      <c r="A4206" s="3">
        <v>16</v>
      </c>
      <c r="B4206" s="3">
        <v>1473399</v>
      </c>
      <c r="C4206" s="3">
        <v>1547970</v>
      </c>
      <c r="D4206" s="3" t="str">
        <f>CONCATENATE(A4206,"_",B4206,"_",C4206)</f>
        <v>16_1473399_1547970</v>
      </c>
      <c r="E4206" s="3">
        <v>74.572000000000003</v>
      </c>
      <c r="F4206" s="3">
        <v>10</v>
      </c>
      <c r="G4206" s="3" t="s">
        <v>0</v>
      </c>
      <c r="H4206" s="3" t="s">
        <v>8</v>
      </c>
    </row>
    <row r="4207" spans="1:8" x14ac:dyDescent="0.3">
      <c r="A4207" s="3">
        <v>16</v>
      </c>
      <c r="B4207" s="3">
        <v>1552499</v>
      </c>
      <c r="C4207" s="3">
        <v>1556362</v>
      </c>
      <c r="D4207" s="3" t="str">
        <f>CONCATENATE(A4207,"_",B4207,"_",C4207)</f>
        <v>16_1552499_1556362</v>
      </c>
      <c r="E4207" s="3">
        <v>3.8639999999999999</v>
      </c>
      <c r="F4207" s="3">
        <v>2</v>
      </c>
      <c r="G4207" s="3" t="s">
        <v>0</v>
      </c>
      <c r="H4207" s="3" t="s">
        <v>9</v>
      </c>
    </row>
    <row r="4208" spans="1:8" x14ac:dyDescent="0.3">
      <c r="A4208" s="3">
        <v>16</v>
      </c>
      <c r="B4208" s="3">
        <v>1559410</v>
      </c>
      <c r="C4208" s="3">
        <v>1619905</v>
      </c>
      <c r="D4208" s="3" t="str">
        <f>CONCATENATE(A4208,"_",B4208,"_",C4208)</f>
        <v>16_1559410_1619905</v>
      </c>
      <c r="E4208" s="3">
        <v>60.496000000000002</v>
      </c>
      <c r="F4208" s="3">
        <v>11</v>
      </c>
      <c r="G4208" s="3" t="s">
        <v>0</v>
      </c>
      <c r="H4208" s="3" t="s">
        <v>8</v>
      </c>
    </row>
    <row r="4209" spans="1:8" x14ac:dyDescent="0.3">
      <c r="A4209" s="3">
        <v>16</v>
      </c>
      <c r="B4209" s="3">
        <v>1630055</v>
      </c>
      <c r="C4209" s="3">
        <v>1710093</v>
      </c>
      <c r="D4209" s="3" t="str">
        <f>CONCATENATE(A4209,"_",B4209,"_",C4209)</f>
        <v>16_1630055_1710093</v>
      </c>
      <c r="E4209" s="3">
        <v>80.039000000000001</v>
      </c>
      <c r="F4209" s="3">
        <v>15</v>
      </c>
      <c r="G4209" s="3" t="s">
        <v>0</v>
      </c>
      <c r="H4209" s="3" t="s">
        <v>8</v>
      </c>
    </row>
    <row r="4210" spans="1:8" x14ac:dyDescent="0.3">
      <c r="A4210" s="3">
        <v>16</v>
      </c>
      <c r="B4210" s="3">
        <v>1719989</v>
      </c>
      <c r="C4210" s="3">
        <v>1724337</v>
      </c>
      <c r="D4210" s="3" t="str">
        <f>CONCATENATE(A4210,"_",B4210,"_",C4210)</f>
        <v>16_1719989_1724337</v>
      </c>
      <c r="E4210" s="3">
        <v>4.3490000000000002</v>
      </c>
      <c r="F4210" s="3">
        <v>2</v>
      </c>
      <c r="G4210" s="3" t="s">
        <v>0</v>
      </c>
      <c r="H4210" s="3" t="s">
        <v>9</v>
      </c>
    </row>
    <row r="4211" spans="1:8" x14ac:dyDescent="0.3">
      <c r="A4211" s="3">
        <v>16</v>
      </c>
      <c r="B4211" s="3">
        <v>1745981</v>
      </c>
      <c r="C4211" s="3">
        <v>1842851</v>
      </c>
      <c r="D4211" s="3" t="str">
        <f>CONCATENATE(A4211,"_",B4211,"_",C4211)</f>
        <v>16_1745981_1842851</v>
      </c>
      <c r="E4211" s="3">
        <v>96.870999999999995</v>
      </c>
      <c r="F4211" s="3">
        <v>11</v>
      </c>
      <c r="G4211" s="3" t="s">
        <v>0</v>
      </c>
      <c r="H4211" s="3" t="s">
        <v>8</v>
      </c>
    </row>
    <row r="4212" spans="1:8" x14ac:dyDescent="0.3">
      <c r="A4212" s="3">
        <v>16</v>
      </c>
      <c r="B4212" s="3">
        <v>1844621</v>
      </c>
      <c r="C4212" s="3">
        <v>1846998</v>
      </c>
      <c r="D4212" s="3" t="str">
        <f>CONCATENATE(A4212,"_",B4212,"_",C4212)</f>
        <v>16_1844621_1846998</v>
      </c>
      <c r="E4212" s="3">
        <v>2.3780000000000001</v>
      </c>
      <c r="F4212" s="3">
        <v>2</v>
      </c>
      <c r="G4212" s="3" t="s">
        <v>0</v>
      </c>
      <c r="H4212" s="3" t="s">
        <v>9</v>
      </c>
    </row>
    <row r="4213" spans="1:8" x14ac:dyDescent="0.3">
      <c r="A4213" s="3">
        <v>16</v>
      </c>
      <c r="B4213" s="3">
        <v>1862431</v>
      </c>
      <c r="C4213" s="3">
        <v>1907525</v>
      </c>
      <c r="D4213" s="3" t="str">
        <f>CONCATENATE(A4213,"_",B4213,"_",C4213)</f>
        <v>16_1862431_1907525</v>
      </c>
      <c r="E4213" s="3">
        <v>45.094999999999999</v>
      </c>
      <c r="F4213" s="3">
        <v>4</v>
      </c>
      <c r="G4213" s="3" t="s">
        <v>0</v>
      </c>
      <c r="H4213" s="3" t="s">
        <v>9</v>
      </c>
    </row>
    <row r="4214" spans="1:8" x14ac:dyDescent="0.3">
      <c r="A4214" s="3">
        <v>16</v>
      </c>
      <c r="B4214" s="3">
        <v>1928566</v>
      </c>
      <c r="C4214" s="3">
        <v>1936692</v>
      </c>
      <c r="D4214" s="3" t="str">
        <f>CONCATENATE(A4214,"_",B4214,"_",C4214)</f>
        <v>16_1928566_1936692</v>
      </c>
      <c r="E4214" s="3">
        <v>8.1270000000000007</v>
      </c>
      <c r="F4214" s="3">
        <v>3</v>
      </c>
      <c r="G4214" s="3" t="s">
        <v>0</v>
      </c>
      <c r="H4214" s="3" t="s">
        <v>9</v>
      </c>
    </row>
    <row r="4215" spans="1:8" x14ac:dyDescent="0.3">
      <c r="A4215" s="3">
        <v>16</v>
      </c>
      <c r="B4215" s="3">
        <v>2299577</v>
      </c>
      <c r="C4215" s="3">
        <v>2314458</v>
      </c>
      <c r="D4215" s="3" t="str">
        <f>CONCATENATE(A4215,"_",B4215,"_",C4215)</f>
        <v>16_2299577_2314458</v>
      </c>
      <c r="E4215" s="3">
        <v>14.882</v>
      </c>
      <c r="F4215" s="3">
        <v>2</v>
      </c>
      <c r="G4215" s="3" t="s">
        <v>0</v>
      </c>
      <c r="H4215" s="3" t="s">
        <v>9</v>
      </c>
    </row>
    <row r="4216" spans="1:8" x14ac:dyDescent="0.3">
      <c r="A4216" s="3">
        <v>16</v>
      </c>
      <c r="B4216" s="3">
        <v>2331985</v>
      </c>
      <c r="C4216" s="3">
        <v>2449962</v>
      </c>
      <c r="D4216" s="3" t="str">
        <f>CONCATENATE(A4216,"_",B4216,"_",C4216)</f>
        <v>16_2331985_2449962</v>
      </c>
      <c r="E4216" s="3">
        <v>117.97799999999999</v>
      </c>
      <c r="F4216" s="3">
        <v>15</v>
      </c>
      <c r="G4216" s="3" t="s">
        <v>0</v>
      </c>
      <c r="H4216" s="3" t="s">
        <v>8</v>
      </c>
    </row>
    <row r="4217" spans="1:8" x14ac:dyDescent="0.3">
      <c r="A4217" s="3">
        <v>16</v>
      </c>
      <c r="B4217" s="3">
        <v>2462464</v>
      </c>
      <c r="C4217" s="3">
        <v>2517376</v>
      </c>
      <c r="D4217" s="3" t="str">
        <f>CONCATENATE(A4217,"_",B4217,"_",C4217)</f>
        <v>16_2462464_2517376</v>
      </c>
      <c r="E4217" s="3">
        <v>54.912999999999997</v>
      </c>
      <c r="F4217" s="3">
        <v>9</v>
      </c>
      <c r="G4217" s="3" t="s">
        <v>0</v>
      </c>
      <c r="H4217" s="3" t="s">
        <v>8</v>
      </c>
    </row>
    <row r="4218" spans="1:8" x14ac:dyDescent="0.3">
      <c r="A4218" s="3">
        <v>16</v>
      </c>
      <c r="B4218" s="3">
        <v>2520441</v>
      </c>
      <c r="C4218" s="3">
        <v>2522576</v>
      </c>
      <c r="D4218" s="3" t="str">
        <f>CONCATENATE(A4218,"_",B4218,"_",C4218)</f>
        <v>16_2520441_2522576</v>
      </c>
      <c r="E4218" s="3">
        <v>2.1360000000000001</v>
      </c>
      <c r="F4218" s="3">
        <v>3</v>
      </c>
      <c r="G4218" s="3" t="s">
        <v>0</v>
      </c>
      <c r="H4218" s="3" t="s">
        <v>9</v>
      </c>
    </row>
    <row r="4219" spans="1:8" x14ac:dyDescent="0.3">
      <c r="A4219" s="3">
        <v>16</v>
      </c>
      <c r="B4219" s="3">
        <v>2524076</v>
      </c>
      <c r="C4219" s="3">
        <v>2528565</v>
      </c>
      <c r="D4219" s="3" t="str">
        <f>CONCATENATE(A4219,"_",B4219,"_",C4219)</f>
        <v>16_2524076_2528565</v>
      </c>
      <c r="E4219" s="3">
        <v>4.49</v>
      </c>
      <c r="F4219" s="3">
        <v>2</v>
      </c>
      <c r="G4219" s="3" t="s">
        <v>0</v>
      </c>
      <c r="H4219" s="3" t="s">
        <v>9</v>
      </c>
    </row>
    <row r="4220" spans="1:8" x14ac:dyDescent="0.3">
      <c r="A4220" s="3">
        <v>16</v>
      </c>
      <c r="B4220" s="3">
        <v>2619084</v>
      </c>
      <c r="C4220" s="3">
        <v>2623288</v>
      </c>
      <c r="D4220" s="3" t="str">
        <f>CONCATENATE(A4220,"_",B4220,"_",C4220)</f>
        <v>16_2619084_2623288</v>
      </c>
      <c r="E4220" s="3">
        <v>4.2050000000000001</v>
      </c>
      <c r="F4220" s="3">
        <v>3</v>
      </c>
      <c r="G4220" s="3" t="s">
        <v>0</v>
      </c>
      <c r="H4220" s="3" t="s">
        <v>9</v>
      </c>
    </row>
    <row r="4221" spans="1:8" x14ac:dyDescent="0.3">
      <c r="A4221" s="3">
        <v>16</v>
      </c>
      <c r="B4221" s="3">
        <v>2643692</v>
      </c>
      <c r="C4221" s="3">
        <v>2650511</v>
      </c>
      <c r="D4221" s="3" t="str">
        <f>CONCATENATE(A4221,"_",B4221,"_",C4221)</f>
        <v>16_2643692_2650511</v>
      </c>
      <c r="E4221" s="3">
        <v>6.82</v>
      </c>
      <c r="F4221" s="3">
        <v>2</v>
      </c>
      <c r="G4221" s="3" t="s">
        <v>0</v>
      </c>
      <c r="H4221" s="3" t="s">
        <v>9</v>
      </c>
    </row>
    <row r="4222" spans="1:8" x14ac:dyDescent="0.3">
      <c r="A4222" s="3">
        <v>16</v>
      </c>
      <c r="B4222" s="3">
        <v>2741145</v>
      </c>
      <c r="C4222" s="3">
        <v>2746738</v>
      </c>
      <c r="D4222" s="3" t="str">
        <f>CONCATENATE(A4222,"_",B4222,"_",C4222)</f>
        <v>16_2741145_2746738</v>
      </c>
      <c r="E4222" s="3">
        <v>5.5940000000000003</v>
      </c>
      <c r="F4222" s="3">
        <v>2</v>
      </c>
      <c r="G4222" s="3" t="s">
        <v>0</v>
      </c>
      <c r="H4222" s="3" t="s">
        <v>9</v>
      </c>
    </row>
    <row r="4223" spans="1:8" x14ac:dyDescent="0.3">
      <c r="A4223" s="3">
        <v>16</v>
      </c>
      <c r="B4223" s="3">
        <v>2768007</v>
      </c>
      <c r="C4223" s="3">
        <v>2784837</v>
      </c>
      <c r="D4223" s="3" t="str">
        <f>CONCATENATE(A4223,"_",B4223,"_",C4223)</f>
        <v>16_2768007_2784837</v>
      </c>
      <c r="E4223" s="3">
        <v>16.831</v>
      </c>
      <c r="F4223" s="3">
        <v>3</v>
      </c>
      <c r="G4223" s="3" t="s">
        <v>0</v>
      </c>
      <c r="H4223" s="3" t="s">
        <v>9</v>
      </c>
    </row>
    <row r="4224" spans="1:8" x14ac:dyDescent="0.3">
      <c r="A4224" s="3">
        <v>16</v>
      </c>
      <c r="B4224" s="3">
        <v>2800650</v>
      </c>
      <c r="C4224" s="3">
        <v>2807253</v>
      </c>
      <c r="D4224" s="3" t="str">
        <f>CONCATENATE(A4224,"_",B4224,"_",C4224)</f>
        <v>16_2800650_2807253</v>
      </c>
      <c r="E4224" s="3">
        <v>6.6040000000000001</v>
      </c>
      <c r="F4224" s="3">
        <v>3</v>
      </c>
      <c r="G4224" s="3" t="s">
        <v>0</v>
      </c>
      <c r="H4224" s="3" t="s">
        <v>9</v>
      </c>
    </row>
    <row r="4225" spans="1:8" x14ac:dyDescent="0.3">
      <c r="A4225" s="3">
        <v>16</v>
      </c>
      <c r="B4225" s="3">
        <v>2814419</v>
      </c>
      <c r="C4225" s="3">
        <v>2838048</v>
      </c>
      <c r="D4225" s="3" t="str">
        <f>CONCATENATE(A4225,"_",B4225,"_",C4225)</f>
        <v>16_2814419_2838048</v>
      </c>
      <c r="E4225" s="3">
        <v>23.63</v>
      </c>
      <c r="F4225" s="3">
        <v>5</v>
      </c>
      <c r="G4225" s="3" t="s">
        <v>0</v>
      </c>
      <c r="H4225" s="3" t="s">
        <v>9</v>
      </c>
    </row>
    <row r="4226" spans="1:8" x14ac:dyDescent="0.3">
      <c r="A4226" s="3">
        <v>16</v>
      </c>
      <c r="B4226" s="3">
        <v>2862555</v>
      </c>
      <c r="C4226" s="3">
        <v>2871763</v>
      </c>
      <c r="D4226" s="3" t="str">
        <f>CONCATENATE(A4226,"_",B4226,"_",C4226)</f>
        <v>16_2862555_2871763</v>
      </c>
      <c r="E4226" s="3">
        <v>9.2089999999999996</v>
      </c>
      <c r="F4226" s="3">
        <v>2</v>
      </c>
      <c r="G4226" s="3" t="s">
        <v>0</v>
      </c>
      <c r="H4226" s="3" t="s">
        <v>9</v>
      </c>
    </row>
    <row r="4227" spans="1:8" x14ac:dyDescent="0.3">
      <c r="A4227" s="3">
        <v>16</v>
      </c>
      <c r="B4227" s="3">
        <v>2886913</v>
      </c>
      <c r="C4227" s="3">
        <v>2934417</v>
      </c>
      <c r="D4227" s="3" t="str">
        <f>CONCATENATE(A4227,"_",B4227,"_",C4227)</f>
        <v>16_2886913_2934417</v>
      </c>
      <c r="E4227" s="3">
        <v>47.505000000000003</v>
      </c>
      <c r="F4227" s="3">
        <v>9</v>
      </c>
      <c r="G4227" s="3" t="s">
        <v>0</v>
      </c>
      <c r="H4227" s="3" t="s">
        <v>9</v>
      </c>
    </row>
    <row r="4228" spans="1:8" x14ac:dyDescent="0.3">
      <c r="A4228" s="3">
        <v>16</v>
      </c>
      <c r="B4228" s="3">
        <v>2951746</v>
      </c>
      <c r="C4228" s="3">
        <v>2954834</v>
      </c>
      <c r="D4228" s="3" t="str">
        <f>CONCATENATE(A4228,"_",B4228,"_",C4228)</f>
        <v>16_2951746_2954834</v>
      </c>
      <c r="E4228" s="3">
        <v>3.089</v>
      </c>
      <c r="F4228" s="3">
        <v>2</v>
      </c>
      <c r="G4228" s="3" t="s">
        <v>0</v>
      </c>
      <c r="H4228" s="3" t="s">
        <v>9</v>
      </c>
    </row>
    <row r="4229" spans="1:8" x14ac:dyDescent="0.3">
      <c r="A4229" s="3">
        <v>16</v>
      </c>
      <c r="B4229" s="3">
        <v>3000315</v>
      </c>
      <c r="C4229" s="3">
        <v>3002234</v>
      </c>
      <c r="D4229" s="3" t="str">
        <f>CONCATENATE(A4229,"_",B4229,"_",C4229)</f>
        <v>16_3000315_3002234</v>
      </c>
      <c r="E4229" s="3">
        <v>1.92</v>
      </c>
      <c r="F4229" s="3">
        <v>2</v>
      </c>
      <c r="G4229" s="3" t="s">
        <v>0</v>
      </c>
      <c r="H4229" s="3" t="s">
        <v>9</v>
      </c>
    </row>
    <row r="4230" spans="1:8" x14ac:dyDescent="0.3">
      <c r="A4230" s="3">
        <v>16</v>
      </c>
      <c r="B4230" s="3">
        <v>3036177</v>
      </c>
      <c r="C4230" s="3">
        <v>3039751</v>
      </c>
      <c r="D4230" s="3" t="str">
        <f>CONCATENATE(A4230,"_",B4230,"_",C4230)</f>
        <v>16_3036177_3039751</v>
      </c>
      <c r="E4230" s="3">
        <v>3.5750000000000002</v>
      </c>
      <c r="F4230" s="3">
        <v>2</v>
      </c>
      <c r="G4230" s="3" t="s">
        <v>0</v>
      </c>
      <c r="H4230" s="3" t="s">
        <v>9</v>
      </c>
    </row>
    <row r="4231" spans="1:8" x14ac:dyDescent="0.3">
      <c r="A4231" s="3">
        <v>16</v>
      </c>
      <c r="B4231" s="3">
        <v>3048160</v>
      </c>
      <c r="C4231" s="3">
        <v>3059859</v>
      </c>
      <c r="D4231" s="3" t="str">
        <f>CONCATENATE(A4231,"_",B4231,"_",C4231)</f>
        <v>16_3048160_3059859</v>
      </c>
      <c r="E4231" s="3">
        <v>11.7</v>
      </c>
      <c r="F4231" s="3">
        <v>2</v>
      </c>
      <c r="G4231" s="3" t="s">
        <v>0</v>
      </c>
      <c r="H4231" s="3" t="s">
        <v>9</v>
      </c>
    </row>
    <row r="4232" spans="1:8" x14ac:dyDescent="0.3">
      <c r="A4232" s="3">
        <v>16</v>
      </c>
      <c r="B4232" s="3">
        <v>3064459</v>
      </c>
      <c r="C4232" s="3">
        <v>3099668</v>
      </c>
      <c r="D4232" s="3" t="str">
        <f>CONCATENATE(A4232,"_",B4232,"_",C4232)</f>
        <v>16_3064459_3099668</v>
      </c>
      <c r="E4232" s="3">
        <v>35.21</v>
      </c>
      <c r="F4232" s="3">
        <v>8</v>
      </c>
      <c r="G4232" s="3" t="s">
        <v>0</v>
      </c>
      <c r="H4232" s="3" t="s">
        <v>9</v>
      </c>
    </row>
    <row r="4233" spans="1:8" x14ac:dyDescent="0.3">
      <c r="A4233" s="3">
        <v>16</v>
      </c>
      <c r="B4233" s="3">
        <v>3100782</v>
      </c>
      <c r="C4233" s="3">
        <v>3109078</v>
      </c>
      <c r="D4233" s="3" t="str">
        <f>CONCATENATE(A4233,"_",B4233,"_",C4233)</f>
        <v>16_3100782_3109078</v>
      </c>
      <c r="E4233" s="3">
        <v>8.2970000000000006</v>
      </c>
      <c r="F4233" s="3">
        <v>3</v>
      </c>
      <c r="G4233" s="3" t="s">
        <v>0</v>
      </c>
      <c r="H4233" s="3" t="s">
        <v>9</v>
      </c>
    </row>
    <row r="4234" spans="1:8" x14ac:dyDescent="0.3">
      <c r="A4234" s="3">
        <v>16</v>
      </c>
      <c r="B4234" s="3">
        <v>3152869</v>
      </c>
      <c r="C4234" s="3">
        <v>3166745</v>
      </c>
      <c r="D4234" s="3" t="str">
        <f>CONCATENATE(A4234,"_",B4234,"_",C4234)</f>
        <v>16_3152869_3166745</v>
      </c>
      <c r="E4234" s="3">
        <v>13.877000000000001</v>
      </c>
      <c r="F4234" s="3">
        <v>2</v>
      </c>
      <c r="G4234" s="3" t="s">
        <v>0</v>
      </c>
      <c r="H4234" s="3" t="s">
        <v>9</v>
      </c>
    </row>
    <row r="4235" spans="1:8" x14ac:dyDescent="0.3">
      <c r="A4235" s="3">
        <v>16</v>
      </c>
      <c r="B4235" s="3">
        <v>3178607</v>
      </c>
      <c r="C4235" s="3">
        <v>3208533</v>
      </c>
      <c r="D4235" s="3" t="str">
        <f>CONCATENATE(A4235,"_",B4235,"_",C4235)</f>
        <v>16_3178607_3208533</v>
      </c>
      <c r="E4235" s="3">
        <v>29.927</v>
      </c>
      <c r="F4235" s="3">
        <v>3</v>
      </c>
      <c r="G4235" s="3" t="s">
        <v>0</v>
      </c>
      <c r="H4235" s="3" t="s">
        <v>9</v>
      </c>
    </row>
    <row r="4236" spans="1:8" x14ac:dyDescent="0.3">
      <c r="A4236" s="3">
        <v>16</v>
      </c>
      <c r="B4236" s="3">
        <v>3220745</v>
      </c>
      <c r="C4236" s="3">
        <v>3233435</v>
      </c>
      <c r="D4236" s="3" t="str">
        <f>CONCATENATE(A4236,"_",B4236,"_",C4236)</f>
        <v>16_3220745_3233435</v>
      </c>
      <c r="E4236" s="3">
        <v>12.691000000000001</v>
      </c>
      <c r="F4236" s="3">
        <v>4</v>
      </c>
      <c r="G4236" s="3" t="s">
        <v>0</v>
      </c>
      <c r="H4236" s="3" t="s">
        <v>9</v>
      </c>
    </row>
    <row r="4237" spans="1:8" x14ac:dyDescent="0.3">
      <c r="A4237" s="3">
        <v>16</v>
      </c>
      <c r="B4237" s="3">
        <v>3256178</v>
      </c>
      <c r="C4237" s="3">
        <v>3279077</v>
      </c>
      <c r="D4237" s="3" t="str">
        <f>CONCATENATE(A4237,"_",B4237,"_",C4237)</f>
        <v>16_3256178_3279077</v>
      </c>
      <c r="E4237" s="3">
        <v>22.9</v>
      </c>
      <c r="F4237" s="3">
        <v>3</v>
      </c>
      <c r="G4237" s="3" t="s">
        <v>0</v>
      </c>
      <c r="H4237" s="3" t="s">
        <v>9</v>
      </c>
    </row>
    <row r="4238" spans="1:8" x14ac:dyDescent="0.3">
      <c r="A4238" s="3">
        <v>16</v>
      </c>
      <c r="B4238" s="3">
        <v>3283644</v>
      </c>
      <c r="C4238" s="3">
        <v>3288533</v>
      </c>
      <c r="D4238" s="3" t="str">
        <f>CONCATENATE(A4238,"_",B4238,"_",C4238)</f>
        <v>16_3283644_3288533</v>
      </c>
      <c r="E4238" s="3">
        <v>4.8899999999999997</v>
      </c>
      <c r="F4238" s="3">
        <v>2</v>
      </c>
      <c r="G4238" s="3" t="s">
        <v>0</v>
      </c>
      <c r="H4238" s="3" t="s">
        <v>9</v>
      </c>
    </row>
    <row r="4239" spans="1:8" x14ac:dyDescent="0.3">
      <c r="A4239" s="3">
        <v>16</v>
      </c>
      <c r="B4239" s="3">
        <v>3337301</v>
      </c>
      <c r="C4239" s="3">
        <v>3338815</v>
      </c>
      <c r="D4239" s="3" t="str">
        <f>CONCATENATE(A4239,"_",B4239,"_",C4239)</f>
        <v>16_3337301_3338815</v>
      </c>
      <c r="E4239" s="3">
        <v>1.5149999999999999</v>
      </c>
      <c r="F4239" s="3">
        <v>2</v>
      </c>
      <c r="G4239" s="3" t="s">
        <v>0</v>
      </c>
      <c r="H4239" s="3" t="s">
        <v>9</v>
      </c>
    </row>
    <row r="4240" spans="1:8" x14ac:dyDescent="0.3">
      <c r="A4240" s="3">
        <v>16</v>
      </c>
      <c r="B4240" s="3">
        <v>3363318</v>
      </c>
      <c r="C4240" s="3">
        <v>3374007</v>
      </c>
      <c r="D4240" s="3" t="str">
        <f>CONCATENATE(A4240,"_",B4240,"_",C4240)</f>
        <v>16_3363318_3374007</v>
      </c>
      <c r="E4240" s="3">
        <v>10.69</v>
      </c>
      <c r="F4240" s="3">
        <v>2</v>
      </c>
      <c r="G4240" s="3" t="s">
        <v>0</v>
      </c>
      <c r="H4240" s="3" t="s">
        <v>9</v>
      </c>
    </row>
    <row r="4241" spans="1:8" x14ac:dyDescent="0.3">
      <c r="A4241" s="3">
        <v>16</v>
      </c>
      <c r="B4241" s="3">
        <v>3530651</v>
      </c>
      <c r="C4241" s="3">
        <v>3560231</v>
      </c>
      <c r="D4241" s="3" t="str">
        <f>CONCATENATE(A4241,"_",B4241,"_",C4241)</f>
        <v>16_3530651_3560231</v>
      </c>
      <c r="E4241" s="3">
        <v>29.581</v>
      </c>
      <c r="F4241" s="3">
        <v>5</v>
      </c>
      <c r="G4241" s="3" t="s">
        <v>0</v>
      </c>
      <c r="H4241" s="3" t="s">
        <v>9</v>
      </c>
    </row>
    <row r="4242" spans="1:8" x14ac:dyDescent="0.3">
      <c r="A4242" s="3">
        <v>16</v>
      </c>
      <c r="B4242" s="3">
        <v>3562651</v>
      </c>
      <c r="C4242" s="3">
        <v>3574832</v>
      </c>
      <c r="D4242" s="3" t="str">
        <f>CONCATENATE(A4242,"_",B4242,"_",C4242)</f>
        <v>16_3562651_3574832</v>
      </c>
      <c r="E4242" s="3">
        <v>12.182</v>
      </c>
      <c r="F4242" s="3">
        <v>2</v>
      </c>
      <c r="G4242" s="3" t="s">
        <v>0</v>
      </c>
      <c r="H4242" s="3" t="s">
        <v>9</v>
      </c>
    </row>
    <row r="4243" spans="1:8" x14ac:dyDescent="0.3">
      <c r="A4243" s="3">
        <v>16</v>
      </c>
      <c r="B4243" s="3">
        <v>3589602</v>
      </c>
      <c r="C4243" s="3">
        <v>3594281</v>
      </c>
      <c r="D4243" s="3" t="str">
        <f>CONCATENATE(A4243,"_",B4243,"_",C4243)</f>
        <v>16_3589602_3594281</v>
      </c>
      <c r="E4243" s="3">
        <v>4.68</v>
      </c>
      <c r="F4243" s="3">
        <v>2</v>
      </c>
      <c r="G4243" s="3" t="s">
        <v>0</v>
      </c>
      <c r="H4243" s="3" t="s">
        <v>9</v>
      </c>
    </row>
    <row r="4244" spans="1:8" x14ac:dyDescent="0.3">
      <c r="A4244" s="3">
        <v>16</v>
      </c>
      <c r="B4244" s="3">
        <v>3657324</v>
      </c>
      <c r="C4244" s="3">
        <v>3798509</v>
      </c>
      <c r="D4244" s="3" t="str">
        <f>CONCATENATE(A4244,"_",B4244,"_",C4244)</f>
        <v>16_3657324_3798509</v>
      </c>
      <c r="E4244" s="3">
        <v>141.18600000000001</v>
      </c>
      <c r="F4244" s="3">
        <v>12</v>
      </c>
      <c r="G4244" s="3" t="s">
        <v>0</v>
      </c>
      <c r="H4244" s="3" t="s">
        <v>8</v>
      </c>
    </row>
    <row r="4245" spans="1:8" x14ac:dyDescent="0.3">
      <c r="A4245" s="3">
        <v>16</v>
      </c>
      <c r="B4245" s="3">
        <v>3800954</v>
      </c>
      <c r="C4245" s="3">
        <v>3850224</v>
      </c>
      <c r="D4245" s="3" t="str">
        <f>CONCATENATE(A4245,"_",B4245,"_",C4245)</f>
        <v>16_3800954_3850224</v>
      </c>
      <c r="E4245" s="3">
        <v>49.271000000000001</v>
      </c>
      <c r="F4245" s="3">
        <v>4</v>
      </c>
      <c r="G4245" s="3" t="s">
        <v>0</v>
      </c>
      <c r="H4245" s="3" t="s">
        <v>9</v>
      </c>
    </row>
    <row r="4246" spans="1:8" x14ac:dyDescent="0.3">
      <c r="A4246" s="3">
        <v>16</v>
      </c>
      <c r="B4246" s="3">
        <v>3912739</v>
      </c>
      <c r="C4246" s="3">
        <v>3962328</v>
      </c>
      <c r="D4246" s="3" t="str">
        <f>CONCATENATE(A4246,"_",B4246,"_",C4246)</f>
        <v>16_3912739_3962328</v>
      </c>
      <c r="E4246" s="3">
        <v>49.59</v>
      </c>
      <c r="F4246" s="3">
        <v>5</v>
      </c>
      <c r="G4246" s="3" t="s">
        <v>0</v>
      </c>
      <c r="H4246" s="3" t="s">
        <v>9</v>
      </c>
    </row>
    <row r="4247" spans="1:8" x14ac:dyDescent="0.3">
      <c r="A4247" s="3">
        <v>16</v>
      </c>
      <c r="B4247" s="3">
        <v>4034155</v>
      </c>
      <c r="C4247" s="3">
        <v>4051121</v>
      </c>
      <c r="D4247" s="3" t="str">
        <f>CONCATENATE(A4247,"_",B4247,"_",C4247)</f>
        <v>16_4034155_4051121</v>
      </c>
      <c r="E4247" s="3">
        <v>16.966999999999999</v>
      </c>
      <c r="F4247" s="3">
        <v>3</v>
      </c>
      <c r="G4247" s="3" t="s">
        <v>0</v>
      </c>
      <c r="H4247" s="3" t="s">
        <v>9</v>
      </c>
    </row>
    <row r="4248" spans="1:8" x14ac:dyDescent="0.3">
      <c r="A4248" s="3">
        <v>16</v>
      </c>
      <c r="B4248" s="3">
        <v>4272398</v>
      </c>
      <c r="C4248" s="3">
        <v>4281452</v>
      </c>
      <c r="D4248" s="3" t="str">
        <f>CONCATENATE(A4248,"_",B4248,"_",C4248)</f>
        <v>16_4272398_4281452</v>
      </c>
      <c r="E4248" s="3">
        <v>9.0549999999999997</v>
      </c>
      <c r="F4248" s="3">
        <v>5</v>
      </c>
      <c r="G4248" s="3" t="s">
        <v>0</v>
      </c>
      <c r="H4248" s="3" t="s">
        <v>9</v>
      </c>
    </row>
    <row r="4249" spans="1:8" x14ac:dyDescent="0.3">
      <c r="A4249" s="3">
        <v>16</v>
      </c>
      <c r="B4249" s="3">
        <v>4285389</v>
      </c>
      <c r="C4249" s="3">
        <v>4286455</v>
      </c>
      <c r="D4249" s="3" t="str">
        <f>CONCATENATE(A4249,"_",B4249,"_",C4249)</f>
        <v>16_4285389_4286455</v>
      </c>
      <c r="E4249" s="3">
        <v>1.0669999999999999</v>
      </c>
      <c r="F4249" s="3">
        <v>2</v>
      </c>
      <c r="G4249" s="3" t="s">
        <v>0</v>
      </c>
      <c r="H4249" s="3" t="s">
        <v>9</v>
      </c>
    </row>
    <row r="4250" spans="1:8" x14ac:dyDescent="0.3">
      <c r="A4250" s="3">
        <v>16</v>
      </c>
      <c r="B4250" s="3">
        <v>4348006</v>
      </c>
      <c r="C4250" s="3">
        <v>4351139</v>
      </c>
      <c r="D4250" s="3" t="str">
        <f>CONCATENATE(A4250,"_",B4250,"_",C4250)</f>
        <v>16_4348006_4351139</v>
      </c>
      <c r="E4250" s="3">
        <v>3.1339999999999999</v>
      </c>
      <c r="F4250" s="3">
        <v>2</v>
      </c>
      <c r="G4250" s="3" t="s">
        <v>0</v>
      </c>
      <c r="H4250" s="3" t="s">
        <v>9</v>
      </c>
    </row>
    <row r="4251" spans="1:8" x14ac:dyDescent="0.3">
      <c r="A4251" s="3">
        <v>16</v>
      </c>
      <c r="B4251" s="3">
        <v>4409414</v>
      </c>
      <c r="C4251" s="3">
        <v>4425438</v>
      </c>
      <c r="D4251" s="3" t="str">
        <f>CONCATENATE(A4251,"_",B4251,"_",C4251)</f>
        <v>16_4409414_4425438</v>
      </c>
      <c r="E4251" s="3">
        <v>16.024999999999999</v>
      </c>
      <c r="F4251" s="3">
        <v>3</v>
      </c>
      <c r="G4251" s="3" t="s">
        <v>0</v>
      </c>
      <c r="H4251" s="3" t="s">
        <v>9</v>
      </c>
    </row>
    <row r="4252" spans="1:8" x14ac:dyDescent="0.3">
      <c r="A4252" s="3">
        <v>16</v>
      </c>
      <c r="B4252" s="3">
        <v>4436009</v>
      </c>
      <c r="C4252" s="3">
        <v>4657039</v>
      </c>
      <c r="D4252" s="3" t="str">
        <f>CONCATENATE(A4252,"_",B4252,"_",C4252)</f>
        <v>16_4436009_4657039</v>
      </c>
      <c r="E4252" s="3">
        <v>221.03100000000001</v>
      </c>
      <c r="F4252" s="3">
        <v>15</v>
      </c>
      <c r="G4252" s="3" t="s">
        <v>0</v>
      </c>
      <c r="H4252" s="3" t="s">
        <v>8</v>
      </c>
    </row>
    <row r="4253" spans="1:8" x14ac:dyDescent="0.3">
      <c r="A4253" s="3">
        <v>16</v>
      </c>
      <c r="B4253" s="3">
        <v>4672644</v>
      </c>
      <c r="C4253" s="3">
        <v>4707461</v>
      </c>
      <c r="D4253" s="3" t="str">
        <f>CONCATENATE(A4253,"_",B4253,"_",C4253)</f>
        <v>16_4672644_4707461</v>
      </c>
      <c r="E4253" s="3">
        <v>34.817999999999998</v>
      </c>
      <c r="F4253" s="3">
        <v>5</v>
      </c>
      <c r="G4253" s="3" t="s">
        <v>0</v>
      </c>
      <c r="H4253" s="3" t="s">
        <v>9</v>
      </c>
    </row>
    <row r="4254" spans="1:8" x14ac:dyDescent="0.3">
      <c r="A4254" s="3">
        <v>16</v>
      </c>
      <c r="B4254" s="3">
        <v>4711734</v>
      </c>
      <c r="C4254" s="3">
        <v>4716025</v>
      </c>
      <c r="D4254" s="3" t="str">
        <f>CONCATENATE(A4254,"_",B4254,"_",C4254)</f>
        <v>16_4711734_4716025</v>
      </c>
      <c r="E4254" s="3">
        <v>4.2919999999999998</v>
      </c>
      <c r="F4254" s="3">
        <v>2</v>
      </c>
      <c r="G4254" s="3" t="s">
        <v>0</v>
      </c>
      <c r="H4254" s="3" t="s">
        <v>9</v>
      </c>
    </row>
    <row r="4255" spans="1:8" x14ac:dyDescent="0.3">
      <c r="A4255" s="3">
        <v>16</v>
      </c>
      <c r="B4255" s="3">
        <v>4826444</v>
      </c>
      <c r="C4255" s="3">
        <v>4828388</v>
      </c>
      <c r="D4255" s="3" t="str">
        <f>CONCATENATE(A4255,"_",B4255,"_",C4255)</f>
        <v>16_4826444_4828388</v>
      </c>
      <c r="E4255" s="3">
        <v>1.9450000000000001</v>
      </c>
      <c r="F4255" s="3">
        <v>2</v>
      </c>
      <c r="G4255" s="3" t="s">
        <v>0</v>
      </c>
      <c r="H4255" s="3" t="s">
        <v>9</v>
      </c>
    </row>
    <row r="4256" spans="1:8" x14ac:dyDescent="0.3">
      <c r="A4256" s="3">
        <v>16</v>
      </c>
      <c r="B4256" s="3">
        <v>4845539</v>
      </c>
      <c r="C4256" s="3">
        <v>4846461</v>
      </c>
      <c r="D4256" s="3" t="str">
        <f>CONCATENATE(A4256,"_",B4256,"_",C4256)</f>
        <v>16_4845539_4846461</v>
      </c>
      <c r="E4256" s="3">
        <v>0.92300000000000004</v>
      </c>
      <c r="F4256" s="3">
        <v>2</v>
      </c>
      <c r="G4256" s="3" t="s">
        <v>0</v>
      </c>
      <c r="H4256" s="3" t="s">
        <v>9</v>
      </c>
    </row>
    <row r="4257" spans="1:8" x14ac:dyDescent="0.3">
      <c r="A4257" s="3">
        <v>16</v>
      </c>
      <c r="B4257" s="3">
        <v>4903510</v>
      </c>
      <c r="C4257" s="3">
        <v>4908430</v>
      </c>
      <c r="D4257" s="3" t="str">
        <f>CONCATENATE(A4257,"_",B4257,"_",C4257)</f>
        <v>16_4903510_4908430</v>
      </c>
      <c r="E4257" s="3">
        <v>4.9210000000000003</v>
      </c>
      <c r="F4257" s="3">
        <v>3</v>
      </c>
      <c r="G4257" s="3" t="s">
        <v>0</v>
      </c>
      <c r="H4257" s="3" t="s">
        <v>9</v>
      </c>
    </row>
    <row r="4258" spans="1:8" x14ac:dyDescent="0.3">
      <c r="A4258" s="3">
        <v>16</v>
      </c>
      <c r="B4258" s="3">
        <v>4924210</v>
      </c>
      <c r="C4258" s="3">
        <v>4950614</v>
      </c>
      <c r="D4258" s="3" t="str">
        <f>CONCATENATE(A4258,"_",B4258,"_",C4258)</f>
        <v>16_4924210_4950614</v>
      </c>
      <c r="E4258" s="3">
        <v>26.405000000000001</v>
      </c>
      <c r="F4258" s="3">
        <v>3</v>
      </c>
      <c r="G4258" s="3" t="s">
        <v>0</v>
      </c>
      <c r="H4258" s="3" t="s">
        <v>9</v>
      </c>
    </row>
    <row r="4259" spans="1:8" x14ac:dyDescent="0.3">
      <c r="A4259" s="3">
        <v>16</v>
      </c>
      <c r="B4259" s="3">
        <v>5021984</v>
      </c>
      <c r="C4259" s="3">
        <v>5060442</v>
      </c>
      <c r="D4259" s="3" t="str">
        <f>CONCATENATE(A4259,"_",B4259,"_",C4259)</f>
        <v>16_5021984_5060442</v>
      </c>
      <c r="E4259" s="3">
        <v>38.459000000000003</v>
      </c>
      <c r="F4259" s="3">
        <v>5</v>
      </c>
      <c r="G4259" s="3" t="s">
        <v>0</v>
      </c>
      <c r="H4259" s="3" t="s">
        <v>9</v>
      </c>
    </row>
    <row r="4260" spans="1:8" x14ac:dyDescent="0.3">
      <c r="A4260" s="3">
        <v>16</v>
      </c>
      <c r="B4260" s="3">
        <v>5105013</v>
      </c>
      <c r="C4260" s="3">
        <v>5115135</v>
      </c>
      <c r="D4260" s="3" t="str">
        <f>CONCATENATE(A4260,"_",B4260,"_",C4260)</f>
        <v>16_5105013_5115135</v>
      </c>
      <c r="E4260" s="3">
        <v>10.122999999999999</v>
      </c>
      <c r="F4260" s="3">
        <v>6</v>
      </c>
      <c r="G4260" s="3" t="s">
        <v>0</v>
      </c>
      <c r="H4260" s="3" t="s">
        <v>9</v>
      </c>
    </row>
    <row r="4261" spans="1:8" x14ac:dyDescent="0.3">
      <c r="A4261" s="3">
        <v>16</v>
      </c>
      <c r="B4261" s="3">
        <v>5259121</v>
      </c>
      <c r="C4261" s="3">
        <v>5264940</v>
      </c>
      <c r="D4261" s="3" t="str">
        <f>CONCATENATE(A4261,"_",B4261,"_",C4261)</f>
        <v>16_5259121_5264940</v>
      </c>
      <c r="E4261" s="3">
        <v>5.82</v>
      </c>
      <c r="F4261" s="3">
        <v>2</v>
      </c>
      <c r="G4261" s="3" t="s">
        <v>0</v>
      </c>
      <c r="H4261" s="3" t="s">
        <v>9</v>
      </c>
    </row>
    <row r="4262" spans="1:8" x14ac:dyDescent="0.3">
      <c r="A4262" s="3">
        <v>16</v>
      </c>
      <c r="B4262" s="3">
        <v>5340777</v>
      </c>
      <c r="C4262" s="3">
        <v>5344002</v>
      </c>
      <c r="D4262" s="3" t="str">
        <f>CONCATENATE(A4262,"_",B4262,"_",C4262)</f>
        <v>16_5340777_5344002</v>
      </c>
      <c r="E4262" s="3">
        <v>3.226</v>
      </c>
      <c r="F4262" s="3">
        <v>2</v>
      </c>
      <c r="G4262" s="3" t="s">
        <v>0</v>
      </c>
      <c r="H4262" s="3" t="s">
        <v>9</v>
      </c>
    </row>
    <row r="4263" spans="1:8" x14ac:dyDescent="0.3">
      <c r="A4263" s="3">
        <v>16</v>
      </c>
      <c r="B4263" s="3">
        <v>5490600</v>
      </c>
      <c r="C4263" s="3">
        <v>5492882</v>
      </c>
      <c r="D4263" s="3" t="str">
        <f>CONCATENATE(A4263,"_",B4263,"_",C4263)</f>
        <v>16_5490600_5492882</v>
      </c>
      <c r="E4263" s="3">
        <v>2.2829999999999999</v>
      </c>
      <c r="F4263" s="3">
        <v>2</v>
      </c>
      <c r="G4263" s="3" t="s">
        <v>0</v>
      </c>
      <c r="H4263" s="3" t="s">
        <v>9</v>
      </c>
    </row>
    <row r="4264" spans="1:8" x14ac:dyDescent="0.3">
      <c r="A4264" s="3">
        <v>16</v>
      </c>
      <c r="B4264" s="3">
        <v>5544832</v>
      </c>
      <c r="C4264" s="3">
        <v>5561110</v>
      </c>
      <c r="D4264" s="3" t="str">
        <f>CONCATENATE(A4264,"_",B4264,"_",C4264)</f>
        <v>16_5544832_5561110</v>
      </c>
      <c r="E4264" s="3">
        <v>16.279</v>
      </c>
      <c r="F4264" s="3">
        <v>3</v>
      </c>
      <c r="G4264" s="3" t="s">
        <v>0</v>
      </c>
      <c r="H4264" s="3" t="s">
        <v>9</v>
      </c>
    </row>
    <row r="4265" spans="1:8" x14ac:dyDescent="0.3">
      <c r="A4265" s="3">
        <v>16</v>
      </c>
      <c r="B4265" s="3">
        <v>5566956</v>
      </c>
      <c r="C4265" s="3">
        <v>5590372</v>
      </c>
      <c r="D4265" s="3" t="str">
        <f>CONCATENATE(A4265,"_",B4265,"_",C4265)</f>
        <v>16_5566956_5590372</v>
      </c>
      <c r="E4265" s="3">
        <v>23.417000000000002</v>
      </c>
      <c r="F4265" s="3">
        <v>4</v>
      </c>
      <c r="G4265" s="3" t="s">
        <v>0</v>
      </c>
      <c r="H4265" s="3" t="s">
        <v>9</v>
      </c>
    </row>
    <row r="4266" spans="1:8" x14ac:dyDescent="0.3">
      <c r="A4266" s="3">
        <v>16</v>
      </c>
      <c r="B4266" s="3">
        <v>5653737</v>
      </c>
      <c r="C4266" s="3">
        <v>5729711</v>
      </c>
      <c r="D4266" s="3" t="str">
        <f>CONCATENATE(A4266,"_",B4266,"_",C4266)</f>
        <v>16_5653737_5729711</v>
      </c>
      <c r="E4266" s="3">
        <v>75.974999999999994</v>
      </c>
      <c r="F4266" s="3">
        <v>4</v>
      </c>
      <c r="G4266" s="3" t="s">
        <v>0</v>
      </c>
      <c r="H4266" s="3" t="s">
        <v>8</v>
      </c>
    </row>
    <row r="4267" spans="1:8" x14ac:dyDescent="0.3">
      <c r="A4267" s="3">
        <v>16</v>
      </c>
      <c r="B4267" s="3">
        <v>5856598</v>
      </c>
      <c r="C4267" s="3">
        <v>5871751</v>
      </c>
      <c r="D4267" s="3" t="str">
        <f>CONCATENATE(A4267,"_",B4267,"_",C4267)</f>
        <v>16_5856598_5871751</v>
      </c>
      <c r="E4267" s="3">
        <v>15.154</v>
      </c>
      <c r="F4267" s="3">
        <v>3</v>
      </c>
      <c r="G4267" s="3" t="s">
        <v>0</v>
      </c>
      <c r="H4267" s="3" t="s">
        <v>9</v>
      </c>
    </row>
    <row r="4268" spans="1:8" x14ac:dyDescent="0.3">
      <c r="A4268" s="3">
        <v>16</v>
      </c>
      <c r="B4268" s="3">
        <v>5998589</v>
      </c>
      <c r="C4268" s="3">
        <v>6001883</v>
      </c>
      <c r="D4268" s="3" t="str">
        <f>CONCATENATE(A4268,"_",B4268,"_",C4268)</f>
        <v>16_5998589_6001883</v>
      </c>
      <c r="E4268" s="3">
        <v>3.2949999999999999</v>
      </c>
      <c r="F4268" s="3">
        <v>2</v>
      </c>
      <c r="G4268" s="3" t="s">
        <v>0</v>
      </c>
      <c r="H4268" s="3" t="s">
        <v>9</v>
      </c>
    </row>
    <row r="4269" spans="1:8" x14ac:dyDescent="0.3">
      <c r="A4269" s="3">
        <v>16</v>
      </c>
      <c r="B4269" s="3">
        <v>6050224</v>
      </c>
      <c r="C4269" s="3">
        <v>6052831</v>
      </c>
      <c r="D4269" s="3" t="str">
        <f>CONCATENATE(A4269,"_",B4269,"_",C4269)</f>
        <v>16_6050224_6052831</v>
      </c>
      <c r="E4269" s="3">
        <v>2.6080000000000001</v>
      </c>
      <c r="F4269" s="3">
        <v>2</v>
      </c>
      <c r="G4269" s="3" t="s">
        <v>0</v>
      </c>
      <c r="H4269" s="3" t="s">
        <v>9</v>
      </c>
    </row>
    <row r="4270" spans="1:8" x14ac:dyDescent="0.3">
      <c r="A4270" s="3">
        <v>16</v>
      </c>
      <c r="B4270" s="3">
        <v>6063998</v>
      </c>
      <c r="C4270" s="3">
        <v>6066816</v>
      </c>
      <c r="D4270" s="3" t="str">
        <f>CONCATENATE(A4270,"_",B4270,"_",C4270)</f>
        <v>16_6063998_6066816</v>
      </c>
      <c r="E4270" s="3">
        <v>2.819</v>
      </c>
      <c r="F4270" s="3">
        <v>2</v>
      </c>
      <c r="G4270" s="3" t="s">
        <v>0</v>
      </c>
      <c r="H4270" s="3" t="s">
        <v>9</v>
      </c>
    </row>
    <row r="4271" spans="1:8" x14ac:dyDescent="0.3">
      <c r="A4271" s="3">
        <v>16</v>
      </c>
      <c r="B4271" s="3">
        <v>6184915</v>
      </c>
      <c r="C4271" s="3">
        <v>6214642</v>
      </c>
      <c r="D4271" s="3" t="str">
        <f>CONCATENATE(A4271,"_",B4271,"_",C4271)</f>
        <v>16_6184915_6214642</v>
      </c>
      <c r="E4271" s="3">
        <v>29.728000000000002</v>
      </c>
      <c r="F4271" s="3">
        <v>3</v>
      </c>
      <c r="G4271" s="3" t="s">
        <v>0</v>
      </c>
      <c r="H4271" s="3" t="s">
        <v>9</v>
      </c>
    </row>
    <row r="4272" spans="1:8" x14ac:dyDescent="0.3">
      <c r="A4272" s="3">
        <v>16</v>
      </c>
      <c r="B4272" s="3">
        <v>6230478</v>
      </c>
      <c r="C4272" s="3">
        <v>6257765</v>
      </c>
      <c r="D4272" s="3" t="str">
        <f>CONCATENATE(A4272,"_",B4272,"_",C4272)</f>
        <v>16_6230478_6257765</v>
      </c>
      <c r="E4272" s="3">
        <v>27.288</v>
      </c>
      <c r="F4272" s="3">
        <v>5</v>
      </c>
      <c r="G4272" s="3" t="s">
        <v>0</v>
      </c>
      <c r="H4272" s="3" t="s">
        <v>9</v>
      </c>
    </row>
    <row r="4273" spans="1:8" x14ac:dyDescent="0.3">
      <c r="A4273" s="3">
        <v>16</v>
      </c>
      <c r="B4273" s="3">
        <v>6260278</v>
      </c>
      <c r="C4273" s="3">
        <v>6262227</v>
      </c>
      <c r="D4273" s="3" t="str">
        <f>CONCATENATE(A4273,"_",B4273,"_",C4273)</f>
        <v>16_6260278_6262227</v>
      </c>
      <c r="E4273" s="3">
        <v>1.95</v>
      </c>
      <c r="F4273" s="3">
        <v>2</v>
      </c>
      <c r="G4273" s="3" t="s">
        <v>0</v>
      </c>
      <c r="H4273" s="3" t="s">
        <v>9</v>
      </c>
    </row>
    <row r="4274" spans="1:8" x14ac:dyDescent="0.3">
      <c r="A4274" s="3">
        <v>16</v>
      </c>
      <c r="B4274" s="3">
        <v>6421507</v>
      </c>
      <c r="C4274" s="3">
        <v>6423098</v>
      </c>
      <c r="D4274" s="3" t="str">
        <f>CONCATENATE(A4274,"_",B4274,"_",C4274)</f>
        <v>16_6421507_6423098</v>
      </c>
      <c r="E4274" s="3">
        <v>1.5920000000000001</v>
      </c>
      <c r="F4274" s="3">
        <v>2</v>
      </c>
      <c r="G4274" s="3" t="s">
        <v>0</v>
      </c>
      <c r="H4274" s="3" t="s">
        <v>9</v>
      </c>
    </row>
    <row r="4275" spans="1:8" x14ac:dyDescent="0.3">
      <c r="A4275" s="3">
        <v>16</v>
      </c>
      <c r="B4275" s="3">
        <v>6424926</v>
      </c>
      <c r="C4275" s="3">
        <v>6474663</v>
      </c>
      <c r="D4275" s="3" t="str">
        <f>CONCATENATE(A4275,"_",B4275,"_",C4275)</f>
        <v>16_6424926_6474663</v>
      </c>
      <c r="E4275" s="3">
        <v>49.738</v>
      </c>
      <c r="F4275" s="3">
        <v>5</v>
      </c>
      <c r="G4275" s="3" t="s">
        <v>0</v>
      </c>
      <c r="H4275" s="3" t="s">
        <v>9</v>
      </c>
    </row>
    <row r="4276" spans="1:8" x14ac:dyDescent="0.3">
      <c r="A4276" s="3">
        <v>16</v>
      </c>
      <c r="B4276" s="3">
        <v>6484276</v>
      </c>
      <c r="C4276" s="3">
        <v>6496577</v>
      </c>
      <c r="D4276" s="3" t="str">
        <f>CONCATENATE(A4276,"_",B4276,"_",C4276)</f>
        <v>16_6484276_6496577</v>
      </c>
      <c r="E4276" s="3">
        <v>12.302</v>
      </c>
      <c r="F4276" s="3">
        <v>2</v>
      </c>
      <c r="G4276" s="3" t="s">
        <v>0</v>
      </c>
      <c r="H4276" s="3" t="s">
        <v>9</v>
      </c>
    </row>
    <row r="4277" spans="1:8" x14ac:dyDescent="0.3">
      <c r="A4277" s="3">
        <v>16</v>
      </c>
      <c r="B4277" s="3">
        <v>6504397</v>
      </c>
      <c r="C4277" s="3">
        <v>6510537</v>
      </c>
      <c r="D4277" s="3" t="str">
        <f>CONCATENATE(A4277,"_",B4277,"_",C4277)</f>
        <v>16_6504397_6510537</v>
      </c>
      <c r="E4277" s="3">
        <v>6.141</v>
      </c>
      <c r="F4277" s="3">
        <v>3</v>
      </c>
      <c r="G4277" s="3" t="s">
        <v>0</v>
      </c>
      <c r="H4277" s="3" t="s">
        <v>9</v>
      </c>
    </row>
    <row r="4278" spans="1:8" x14ac:dyDescent="0.3">
      <c r="A4278" s="3">
        <v>16</v>
      </c>
      <c r="B4278" s="3">
        <v>6702694</v>
      </c>
      <c r="C4278" s="3">
        <v>6741992</v>
      </c>
      <c r="D4278" s="3" t="str">
        <f>CONCATENATE(A4278,"_",B4278,"_",C4278)</f>
        <v>16_6702694_6741992</v>
      </c>
      <c r="E4278" s="3">
        <v>39.298999999999999</v>
      </c>
      <c r="F4278" s="3">
        <v>8</v>
      </c>
      <c r="G4278" s="3" t="s">
        <v>0</v>
      </c>
      <c r="H4278" s="3" t="s">
        <v>9</v>
      </c>
    </row>
    <row r="4279" spans="1:8" x14ac:dyDescent="0.3">
      <c r="A4279" s="3">
        <v>16</v>
      </c>
      <c r="B4279" s="3">
        <v>6774822</v>
      </c>
      <c r="C4279" s="3">
        <v>6841022</v>
      </c>
      <c r="D4279" s="3" t="str">
        <f>CONCATENATE(A4279,"_",B4279,"_",C4279)</f>
        <v>16_6774822_6841022</v>
      </c>
      <c r="E4279" s="3">
        <v>66.200999999999993</v>
      </c>
      <c r="F4279" s="3">
        <v>7</v>
      </c>
      <c r="G4279" s="3" t="s">
        <v>0</v>
      </c>
      <c r="H4279" s="3" t="s">
        <v>8</v>
      </c>
    </row>
    <row r="4280" spans="1:8" x14ac:dyDescent="0.3">
      <c r="A4280" s="3">
        <v>16</v>
      </c>
      <c r="B4280" s="3">
        <v>6850485</v>
      </c>
      <c r="C4280" s="3">
        <v>6872462</v>
      </c>
      <c r="D4280" s="3" t="str">
        <f>CONCATENATE(A4280,"_",B4280,"_",C4280)</f>
        <v>16_6850485_6872462</v>
      </c>
      <c r="E4280" s="3">
        <v>21.978000000000002</v>
      </c>
      <c r="F4280" s="3">
        <v>6</v>
      </c>
      <c r="G4280" s="3" t="s">
        <v>0</v>
      </c>
      <c r="H4280" s="3" t="s">
        <v>9</v>
      </c>
    </row>
    <row r="4281" spans="1:8" x14ac:dyDescent="0.3">
      <c r="A4281" s="3">
        <v>16</v>
      </c>
      <c r="B4281" s="3">
        <v>6900783</v>
      </c>
      <c r="C4281" s="3">
        <v>7018526</v>
      </c>
      <c r="D4281" s="3" t="str">
        <f>CONCATENATE(A4281,"_",B4281,"_",C4281)</f>
        <v>16_6900783_7018526</v>
      </c>
      <c r="E4281" s="3">
        <v>117.744</v>
      </c>
      <c r="F4281" s="3">
        <v>4</v>
      </c>
      <c r="G4281" s="3" t="s">
        <v>0</v>
      </c>
      <c r="H4281" s="3" t="s">
        <v>8</v>
      </c>
    </row>
    <row r="4282" spans="1:8" x14ac:dyDescent="0.3">
      <c r="A4282" s="3">
        <v>16</v>
      </c>
      <c r="B4282" s="3">
        <v>7106675</v>
      </c>
      <c r="C4282" s="3">
        <v>7114437</v>
      </c>
      <c r="D4282" s="3" t="str">
        <f>CONCATENATE(A4282,"_",B4282,"_",C4282)</f>
        <v>16_7106675_7114437</v>
      </c>
      <c r="E4282" s="3">
        <v>7.7629999999999999</v>
      </c>
      <c r="F4282" s="3">
        <v>2</v>
      </c>
      <c r="G4282" s="3" t="s">
        <v>0</v>
      </c>
      <c r="H4282" s="3" t="s">
        <v>9</v>
      </c>
    </row>
    <row r="4283" spans="1:8" x14ac:dyDescent="0.3">
      <c r="A4283" s="3">
        <v>16</v>
      </c>
      <c r="B4283" s="3">
        <v>7135873</v>
      </c>
      <c r="C4283" s="3">
        <v>7167788</v>
      </c>
      <c r="D4283" s="3" t="str">
        <f>CONCATENATE(A4283,"_",B4283,"_",C4283)</f>
        <v>16_7135873_7167788</v>
      </c>
      <c r="E4283" s="3">
        <v>31.916</v>
      </c>
      <c r="F4283" s="3">
        <v>4</v>
      </c>
      <c r="G4283" s="3" t="s">
        <v>0</v>
      </c>
      <c r="H4283" s="3" t="s">
        <v>9</v>
      </c>
    </row>
    <row r="4284" spans="1:8" x14ac:dyDescent="0.3">
      <c r="A4284" s="3">
        <v>16</v>
      </c>
      <c r="B4284" s="3">
        <v>7214372</v>
      </c>
      <c r="C4284" s="3">
        <v>7226388</v>
      </c>
      <c r="D4284" s="3" t="str">
        <f>CONCATENATE(A4284,"_",B4284,"_",C4284)</f>
        <v>16_7214372_7226388</v>
      </c>
      <c r="E4284" s="3">
        <v>12.016999999999999</v>
      </c>
      <c r="F4284" s="3">
        <v>2</v>
      </c>
      <c r="G4284" s="3" t="s">
        <v>0</v>
      </c>
      <c r="H4284" s="3" t="s">
        <v>9</v>
      </c>
    </row>
    <row r="4285" spans="1:8" x14ac:dyDescent="0.3">
      <c r="A4285" s="3">
        <v>16</v>
      </c>
      <c r="B4285" s="3">
        <v>7250777</v>
      </c>
      <c r="C4285" s="3">
        <v>7254632</v>
      </c>
      <c r="D4285" s="3" t="str">
        <f>CONCATENATE(A4285,"_",B4285,"_",C4285)</f>
        <v>16_7250777_7254632</v>
      </c>
      <c r="E4285" s="3">
        <v>3.8559999999999999</v>
      </c>
      <c r="F4285" s="3">
        <v>4</v>
      </c>
      <c r="G4285" s="3" t="s">
        <v>0</v>
      </c>
      <c r="H4285" s="3" t="s">
        <v>9</v>
      </c>
    </row>
    <row r="4286" spans="1:8" x14ac:dyDescent="0.3">
      <c r="A4286" s="3">
        <v>16</v>
      </c>
      <c r="B4286" s="3">
        <v>7321705</v>
      </c>
      <c r="C4286" s="3">
        <v>7329703</v>
      </c>
      <c r="D4286" s="3" t="str">
        <f>CONCATENATE(A4286,"_",B4286,"_",C4286)</f>
        <v>16_7321705_7329703</v>
      </c>
      <c r="E4286" s="3">
        <v>7.9989999999999997</v>
      </c>
      <c r="F4286" s="3">
        <v>2</v>
      </c>
      <c r="G4286" s="3" t="s">
        <v>0</v>
      </c>
      <c r="H4286" s="3" t="s">
        <v>9</v>
      </c>
    </row>
    <row r="4287" spans="1:8" x14ac:dyDescent="0.3">
      <c r="A4287" s="3">
        <v>16</v>
      </c>
      <c r="B4287" s="3">
        <v>7334989</v>
      </c>
      <c r="C4287" s="3">
        <v>7368954</v>
      </c>
      <c r="D4287" s="3" t="str">
        <f>CONCATENATE(A4287,"_",B4287,"_",C4287)</f>
        <v>16_7334989_7368954</v>
      </c>
      <c r="E4287" s="3">
        <v>33.966000000000001</v>
      </c>
      <c r="F4287" s="3">
        <v>9</v>
      </c>
      <c r="G4287" s="3" t="s">
        <v>0</v>
      </c>
      <c r="H4287" s="3" t="s">
        <v>9</v>
      </c>
    </row>
    <row r="4288" spans="1:8" x14ac:dyDescent="0.3">
      <c r="A4288" s="3">
        <v>16</v>
      </c>
      <c r="B4288" s="3">
        <v>7384319</v>
      </c>
      <c r="C4288" s="3">
        <v>7386929</v>
      </c>
      <c r="D4288" s="3" t="str">
        <f>CONCATENATE(A4288,"_",B4288,"_",C4288)</f>
        <v>16_7384319_7386929</v>
      </c>
      <c r="E4288" s="3">
        <v>2.6110000000000002</v>
      </c>
      <c r="F4288" s="3">
        <v>2</v>
      </c>
      <c r="G4288" s="3" t="s">
        <v>0</v>
      </c>
      <c r="H4288" s="3" t="s">
        <v>9</v>
      </c>
    </row>
    <row r="4289" spans="1:8" x14ac:dyDescent="0.3">
      <c r="A4289" s="3">
        <v>16</v>
      </c>
      <c r="B4289" s="3">
        <v>7416664</v>
      </c>
      <c r="C4289" s="3">
        <v>7426759</v>
      </c>
      <c r="D4289" s="3" t="str">
        <f>CONCATENATE(A4289,"_",B4289,"_",C4289)</f>
        <v>16_7416664_7426759</v>
      </c>
      <c r="E4289" s="3">
        <v>10.096</v>
      </c>
      <c r="F4289" s="3">
        <v>2</v>
      </c>
      <c r="G4289" s="3" t="s">
        <v>0</v>
      </c>
      <c r="H4289" s="3" t="s">
        <v>9</v>
      </c>
    </row>
    <row r="4290" spans="1:8" x14ac:dyDescent="0.3">
      <c r="A4290" s="3">
        <v>16</v>
      </c>
      <c r="B4290" s="3">
        <v>7450063</v>
      </c>
      <c r="C4290" s="3">
        <v>7453877</v>
      </c>
      <c r="D4290" s="3" t="str">
        <f>CONCATENATE(A4290,"_",B4290,"_",C4290)</f>
        <v>16_7450063_7453877</v>
      </c>
      <c r="E4290" s="3">
        <v>3.8149999999999999</v>
      </c>
      <c r="F4290" s="3">
        <v>2</v>
      </c>
      <c r="G4290" s="3" t="s">
        <v>0</v>
      </c>
      <c r="H4290" s="3" t="s">
        <v>9</v>
      </c>
    </row>
    <row r="4291" spans="1:8" x14ac:dyDescent="0.3">
      <c r="A4291" s="3">
        <v>16</v>
      </c>
      <c r="B4291" s="3">
        <v>7466421</v>
      </c>
      <c r="C4291" s="3">
        <v>7477077</v>
      </c>
      <c r="D4291" s="3" t="str">
        <f>CONCATENATE(A4291,"_",B4291,"_",C4291)</f>
        <v>16_7466421_7477077</v>
      </c>
      <c r="E4291" s="3">
        <v>10.657</v>
      </c>
      <c r="F4291" s="3">
        <v>2</v>
      </c>
      <c r="G4291" s="3" t="s">
        <v>0</v>
      </c>
      <c r="H4291" s="3" t="s">
        <v>9</v>
      </c>
    </row>
    <row r="4292" spans="1:8" x14ac:dyDescent="0.3">
      <c r="A4292" s="3">
        <v>16</v>
      </c>
      <c r="B4292" s="3">
        <v>7499758</v>
      </c>
      <c r="C4292" s="3">
        <v>7568218</v>
      </c>
      <c r="D4292" s="3" t="str">
        <f>CONCATENATE(A4292,"_",B4292,"_",C4292)</f>
        <v>16_7499758_7568218</v>
      </c>
      <c r="E4292" s="3">
        <v>68.460999999999999</v>
      </c>
      <c r="F4292" s="3">
        <v>10</v>
      </c>
      <c r="G4292" s="3" t="s">
        <v>0</v>
      </c>
      <c r="H4292" s="3" t="s">
        <v>8</v>
      </c>
    </row>
    <row r="4293" spans="1:8" x14ac:dyDescent="0.3">
      <c r="A4293" s="3">
        <v>16</v>
      </c>
      <c r="B4293" s="3">
        <v>7585706</v>
      </c>
      <c r="C4293" s="3">
        <v>7636967</v>
      </c>
      <c r="D4293" s="3" t="str">
        <f>CONCATENATE(A4293,"_",B4293,"_",C4293)</f>
        <v>16_7585706_7636967</v>
      </c>
      <c r="E4293" s="3">
        <v>51.262</v>
      </c>
      <c r="F4293" s="3">
        <v>8</v>
      </c>
      <c r="G4293" s="3" t="s">
        <v>0</v>
      </c>
      <c r="H4293" s="3" t="s">
        <v>8</v>
      </c>
    </row>
    <row r="4294" spans="1:8" x14ac:dyDescent="0.3">
      <c r="A4294" s="3">
        <v>16</v>
      </c>
      <c r="B4294" s="3">
        <v>7665080</v>
      </c>
      <c r="C4294" s="3">
        <v>7699049</v>
      </c>
      <c r="D4294" s="3" t="str">
        <f>CONCATENATE(A4294,"_",B4294,"_",C4294)</f>
        <v>16_7665080_7699049</v>
      </c>
      <c r="E4294" s="3">
        <v>33.97</v>
      </c>
      <c r="F4294" s="3">
        <v>8</v>
      </c>
      <c r="G4294" s="3" t="s">
        <v>0</v>
      </c>
      <c r="H4294" s="3" t="s">
        <v>9</v>
      </c>
    </row>
    <row r="4295" spans="1:8" x14ac:dyDescent="0.3">
      <c r="A4295" s="3">
        <v>16</v>
      </c>
      <c r="B4295" s="3">
        <v>7720153</v>
      </c>
      <c r="C4295" s="3">
        <v>7727358</v>
      </c>
      <c r="D4295" s="3" t="str">
        <f>CONCATENATE(A4295,"_",B4295,"_",C4295)</f>
        <v>16_7720153_7727358</v>
      </c>
      <c r="E4295" s="3">
        <v>7.2060000000000004</v>
      </c>
      <c r="F4295" s="3">
        <v>4</v>
      </c>
      <c r="G4295" s="3" t="s">
        <v>0</v>
      </c>
      <c r="H4295" s="3" t="s">
        <v>9</v>
      </c>
    </row>
    <row r="4296" spans="1:8" x14ac:dyDescent="0.3">
      <c r="A4296" s="3">
        <v>16</v>
      </c>
      <c r="B4296" s="3">
        <v>7747724</v>
      </c>
      <c r="C4296" s="3">
        <v>7786916</v>
      </c>
      <c r="D4296" s="3" t="str">
        <f>CONCATENATE(A4296,"_",B4296,"_",C4296)</f>
        <v>16_7747724_7786916</v>
      </c>
      <c r="E4296" s="3">
        <v>39.192999999999998</v>
      </c>
      <c r="F4296" s="3">
        <v>7</v>
      </c>
      <c r="G4296" s="3" t="s">
        <v>0</v>
      </c>
      <c r="H4296" s="3" t="s">
        <v>9</v>
      </c>
    </row>
    <row r="4297" spans="1:8" x14ac:dyDescent="0.3">
      <c r="A4297" s="3">
        <v>16</v>
      </c>
      <c r="B4297" s="3">
        <v>7807859</v>
      </c>
      <c r="C4297" s="3">
        <v>7821921</v>
      </c>
      <c r="D4297" s="3" t="str">
        <f>CONCATENATE(A4297,"_",B4297,"_",C4297)</f>
        <v>16_7807859_7821921</v>
      </c>
      <c r="E4297" s="3">
        <v>14.063000000000001</v>
      </c>
      <c r="F4297" s="3">
        <v>2</v>
      </c>
      <c r="G4297" s="3" t="s">
        <v>0</v>
      </c>
      <c r="H4297" s="3" t="s">
        <v>9</v>
      </c>
    </row>
    <row r="4298" spans="1:8" x14ac:dyDescent="0.3">
      <c r="A4298" s="3">
        <v>16</v>
      </c>
      <c r="B4298" s="3">
        <v>7823845</v>
      </c>
      <c r="C4298" s="3">
        <v>7869250</v>
      </c>
      <c r="D4298" s="3" t="str">
        <f>CONCATENATE(A4298,"_",B4298,"_",C4298)</f>
        <v>16_7823845_7869250</v>
      </c>
      <c r="E4298" s="3">
        <v>45.405999999999999</v>
      </c>
      <c r="F4298" s="3">
        <v>7</v>
      </c>
      <c r="G4298" s="3" t="s">
        <v>0</v>
      </c>
      <c r="H4298" s="3" t="s">
        <v>9</v>
      </c>
    </row>
    <row r="4299" spans="1:8" x14ac:dyDescent="0.3">
      <c r="A4299" s="3">
        <v>16</v>
      </c>
      <c r="B4299" s="3">
        <v>7891595</v>
      </c>
      <c r="C4299" s="3">
        <v>7903677</v>
      </c>
      <c r="D4299" s="3" t="str">
        <f>CONCATENATE(A4299,"_",B4299,"_",C4299)</f>
        <v>16_7891595_7903677</v>
      </c>
      <c r="E4299" s="3">
        <v>12.083</v>
      </c>
      <c r="F4299" s="3">
        <v>2</v>
      </c>
      <c r="G4299" s="3" t="s">
        <v>0</v>
      </c>
      <c r="H4299" s="3" t="s">
        <v>9</v>
      </c>
    </row>
    <row r="4300" spans="1:8" x14ac:dyDescent="0.3">
      <c r="A4300" s="3">
        <v>16</v>
      </c>
      <c r="B4300" s="3">
        <v>7911495</v>
      </c>
      <c r="C4300" s="3">
        <v>7928126</v>
      </c>
      <c r="D4300" s="3" t="str">
        <f>CONCATENATE(A4300,"_",B4300,"_",C4300)</f>
        <v>16_7911495_7928126</v>
      </c>
      <c r="E4300" s="3">
        <v>16.632000000000001</v>
      </c>
      <c r="F4300" s="3">
        <v>4</v>
      </c>
      <c r="G4300" s="3" t="s">
        <v>0</v>
      </c>
      <c r="H4300" s="3" t="s">
        <v>9</v>
      </c>
    </row>
    <row r="4301" spans="1:8" x14ac:dyDescent="0.3">
      <c r="A4301" s="3">
        <v>16</v>
      </c>
      <c r="B4301" s="3">
        <v>7931623</v>
      </c>
      <c r="C4301" s="3">
        <v>7944510</v>
      </c>
      <c r="D4301" s="3" t="str">
        <f>CONCATENATE(A4301,"_",B4301,"_",C4301)</f>
        <v>16_7931623_7944510</v>
      </c>
      <c r="E4301" s="3">
        <v>12.888</v>
      </c>
      <c r="F4301" s="3">
        <v>3</v>
      </c>
      <c r="G4301" s="3" t="s">
        <v>0</v>
      </c>
      <c r="H4301" s="3" t="s">
        <v>9</v>
      </c>
    </row>
    <row r="4302" spans="1:8" x14ac:dyDescent="0.3">
      <c r="A4302" s="3">
        <v>16</v>
      </c>
      <c r="B4302" s="3">
        <v>7978562</v>
      </c>
      <c r="C4302" s="3">
        <v>7986989</v>
      </c>
      <c r="D4302" s="3" t="str">
        <f>CONCATENATE(A4302,"_",B4302,"_",C4302)</f>
        <v>16_7978562_7986989</v>
      </c>
      <c r="E4302" s="3">
        <v>8.4280000000000008</v>
      </c>
      <c r="F4302" s="3">
        <v>2</v>
      </c>
      <c r="G4302" s="3" t="s">
        <v>0</v>
      </c>
      <c r="H4302" s="3" t="s">
        <v>9</v>
      </c>
    </row>
    <row r="4303" spans="1:8" x14ac:dyDescent="0.3">
      <c r="A4303" s="3">
        <v>16</v>
      </c>
      <c r="B4303" s="3">
        <v>7990029</v>
      </c>
      <c r="C4303" s="3">
        <v>7993110</v>
      </c>
      <c r="D4303" s="3" t="str">
        <f>CONCATENATE(A4303,"_",B4303,"_",C4303)</f>
        <v>16_7990029_7993110</v>
      </c>
      <c r="E4303" s="3">
        <v>3.0819999999999999</v>
      </c>
      <c r="F4303" s="3">
        <v>2</v>
      </c>
      <c r="G4303" s="3" t="s">
        <v>0</v>
      </c>
      <c r="H4303" s="3" t="s">
        <v>9</v>
      </c>
    </row>
    <row r="4304" spans="1:8" x14ac:dyDescent="0.3">
      <c r="A4304" s="3">
        <v>16</v>
      </c>
      <c r="B4304" s="3">
        <v>7999279</v>
      </c>
      <c r="C4304" s="3">
        <v>8024716</v>
      </c>
      <c r="D4304" s="3" t="str">
        <f>CONCATENATE(A4304,"_",B4304,"_",C4304)</f>
        <v>16_7999279_8024716</v>
      </c>
      <c r="E4304" s="3">
        <v>25.437999999999999</v>
      </c>
      <c r="F4304" s="3">
        <v>5</v>
      </c>
      <c r="G4304" s="3" t="s">
        <v>0</v>
      </c>
      <c r="H4304" s="3" t="s">
        <v>9</v>
      </c>
    </row>
    <row r="4305" spans="1:8" x14ac:dyDescent="0.3">
      <c r="A4305" s="3">
        <v>16</v>
      </c>
      <c r="B4305" s="3">
        <v>8040403</v>
      </c>
      <c r="C4305" s="3">
        <v>8041847</v>
      </c>
      <c r="D4305" s="3" t="str">
        <f>CONCATENATE(A4305,"_",B4305,"_",C4305)</f>
        <v>16_8040403_8041847</v>
      </c>
      <c r="E4305" s="3">
        <v>1.4450000000000001</v>
      </c>
      <c r="F4305" s="3">
        <v>2</v>
      </c>
      <c r="G4305" s="3" t="s">
        <v>0</v>
      </c>
      <c r="H4305" s="3" t="s">
        <v>9</v>
      </c>
    </row>
    <row r="4306" spans="1:8" x14ac:dyDescent="0.3">
      <c r="A4306" s="3">
        <v>16</v>
      </c>
      <c r="B4306" s="3">
        <v>8134256</v>
      </c>
      <c r="C4306" s="3">
        <v>8386916</v>
      </c>
      <c r="D4306" s="3" t="str">
        <f>CONCATENATE(A4306,"_",B4306,"_",C4306)</f>
        <v>16_8134256_8386916</v>
      </c>
      <c r="E4306" s="3">
        <v>252.661</v>
      </c>
      <c r="F4306" s="3">
        <v>26</v>
      </c>
      <c r="G4306" s="3" t="s">
        <v>0</v>
      </c>
      <c r="H4306" s="3" t="s">
        <v>8</v>
      </c>
    </row>
    <row r="4307" spans="1:8" x14ac:dyDescent="0.3">
      <c r="A4307" s="3">
        <v>16</v>
      </c>
      <c r="B4307" s="3">
        <v>8415385</v>
      </c>
      <c r="C4307" s="3">
        <v>8441063</v>
      </c>
      <c r="D4307" s="3" t="str">
        <f>CONCATENATE(A4307,"_",B4307,"_",C4307)</f>
        <v>16_8415385_8441063</v>
      </c>
      <c r="E4307" s="3">
        <v>25.678999999999998</v>
      </c>
      <c r="F4307" s="3">
        <v>3</v>
      </c>
      <c r="G4307" s="3" t="s">
        <v>0</v>
      </c>
      <c r="H4307" s="3" t="s">
        <v>9</v>
      </c>
    </row>
    <row r="4308" spans="1:8" x14ac:dyDescent="0.3">
      <c r="A4308" s="3">
        <v>16</v>
      </c>
      <c r="B4308" s="3">
        <v>8569104</v>
      </c>
      <c r="C4308" s="3">
        <v>9244011</v>
      </c>
      <c r="D4308" s="3" t="str">
        <f>CONCATENATE(A4308,"_",B4308,"_",C4308)</f>
        <v>16_8569104_9244011</v>
      </c>
      <c r="E4308" s="3">
        <v>674.90800000000002</v>
      </c>
      <c r="F4308" s="3">
        <v>11</v>
      </c>
      <c r="G4308" s="3" t="s">
        <v>1</v>
      </c>
      <c r="H4308" s="3" t="s">
        <v>8</v>
      </c>
    </row>
    <row r="4309" spans="1:8" x14ac:dyDescent="0.3">
      <c r="A4309" s="3">
        <v>16</v>
      </c>
      <c r="B4309" s="3">
        <v>9738472</v>
      </c>
      <c r="C4309" s="3">
        <v>10724547</v>
      </c>
      <c r="D4309" s="3" t="str">
        <f>CONCATENATE(A4309,"_",B4309,"_",C4309)</f>
        <v>16_9738472_10724547</v>
      </c>
      <c r="E4309" s="3">
        <v>986.07600000000002</v>
      </c>
      <c r="F4309" s="3">
        <v>8</v>
      </c>
      <c r="G4309" s="3" t="s">
        <v>1</v>
      </c>
      <c r="H4309" s="3" t="s">
        <v>8</v>
      </c>
    </row>
    <row r="4310" spans="1:8" x14ac:dyDescent="0.3">
      <c r="A4310" s="3">
        <v>16</v>
      </c>
      <c r="B4310" s="3">
        <v>10918507</v>
      </c>
      <c r="C4310" s="3">
        <v>11325905</v>
      </c>
      <c r="D4310" s="3" t="str">
        <f>CONCATENATE(A4310,"_",B4310,"_",C4310)</f>
        <v>16_10918507_11325905</v>
      </c>
      <c r="E4310" s="3">
        <v>407.399</v>
      </c>
      <c r="F4310" s="3">
        <v>5</v>
      </c>
      <c r="G4310" s="3" t="s">
        <v>1</v>
      </c>
      <c r="H4310" s="3" t="s">
        <v>8</v>
      </c>
    </row>
    <row r="4311" spans="1:8" x14ac:dyDescent="0.3">
      <c r="A4311" s="3">
        <v>16</v>
      </c>
      <c r="B4311" s="3">
        <v>11392832</v>
      </c>
      <c r="C4311" s="3">
        <v>12386499</v>
      </c>
      <c r="D4311" s="3" t="str">
        <f>CONCATENATE(A4311,"_",B4311,"_",C4311)</f>
        <v>16_11392832_12386499</v>
      </c>
      <c r="E4311" s="3">
        <v>993.66800000000001</v>
      </c>
      <c r="F4311" s="3">
        <v>10</v>
      </c>
      <c r="G4311" s="3" t="s">
        <v>1</v>
      </c>
      <c r="H4311" s="3" t="s">
        <v>8</v>
      </c>
    </row>
    <row r="4312" spans="1:8" x14ac:dyDescent="0.3">
      <c r="A4312" s="3">
        <v>16</v>
      </c>
      <c r="B4312" s="3">
        <v>12487423</v>
      </c>
      <c r="C4312" s="3">
        <v>13425509</v>
      </c>
      <c r="D4312" s="3" t="str">
        <f>CONCATENATE(A4312,"_",B4312,"_",C4312)</f>
        <v>16_12487423_13425509</v>
      </c>
      <c r="E4312" s="3">
        <v>938.08699999999999</v>
      </c>
      <c r="F4312" s="3">
        <v>12</v>
      </c>
      <c r="G4312" s="3" t="s">
        <v>1</v>
      </c>
      <c r="H4312" s="3" t="s">
        <v>8</v>
      </c>
    </row>
    <row r="4313" spans="1:8" x14ac:dyDescent="0.3">
      <c r="A4313" s="3">
        <v>16</v>
      </c>
      <c r="B4313" s="3">
        <v>13468682</v>
      </c>
      <c r="C4313" s="3">
        <v>14465737</v>
      </c>
      <c r="D4313" s="3" t="str">
        <f>CONCATENATE(A4313,"_",B4313,"_",C4313)</f>
        <v>16_13468682_14465737</v>
      </c>
      <c r="E4313" s="3">
        <v>997.05600000000004</v>
      </c>
      <c r="F4313" s="3">
        <v>11</v>
      </c>
      <c r="G4313" s="3" t="s">
        <v>1</v>
      </c>
      <c r="H4313" s="3" t="s">
        <v>8</v>
      </c>
    </row>
    <row r="4314" spans="1:8" x14ac:dyDescent="0.3">
      <c r="A4314" s="3">
        <v>16</v>
      </c>
      <c r="B4314" s="3">
        <v>14884469</v>
      </c>
      <c r="C4314" s="3">
        <v>15609164</v>
      </c>
      <c r="D4314" s="3" t="str">
        <f>CONCATENATE(A4314,"_",B4314,"_",C4314)</f>
        <v>16_14884469_15609164</v>
      </c>
      <c r="E4314" s="3">
        <v>724.69600000000003</v>
      </c>
      <c r="F4314" s="3">
        <v>12</v>
      </c>
      <c r="G4314" s="3" t="s">
        <v>1</v>
      </c>
      <c r="H4314" s="3" t="s">
        <v>8</v>
      </c>
    </row>
    <row r="4315" spans="1:8" x14ac:dyDescent="0.3">
      <c r="A4315" s="3">
        <v>16</v>
      </c>
      <c r="B4315" s="3">
        <v>15857427</v>
      </c>
      <c r="C4315" s="3">
        <v>16843494</v>
      </c>
      <c r="D4315" s="3" t="str">
        <f>CONCATENATE(A4315,"_",B4315,"_",C4315)</f>
        <v>16_15857427_16843494</v>
      </c>
      <c r="E4315" s="3">
        <v>986.06799999999998</v>
      </c>
      <c r="F4315" s="3">
        <v>18</v>
      </c>
      <c r="G4315" s="3" t="s">
        <v>1</v>
      </c>
      <c r="H4315" s="3" t="s">
        <v>8</v>
      </c>
    </row>
    <row r="4316" spans="1:8" x14ac:dyDescent="0.3">
      <c r="A4316" s="3">
        <v>16</v>
      </c>
      <c r="B4316" s="3">
        <v>16888172</v>
      </c>
      <c r="C4316" s="3">
        <v>17435775</v>
      </c>
      <c r="D4316" s="3" t="str">
        <f>CONCATENATE(A4316,"_",B4316,"_",C4316)</f>
        <v>16_16888172_17435775</v>
      </c>
      <c r="E4316" s="3">
        <v>547.60400000000004</v>
      </c>
      <c r="F4316" s="3">
        <v>7</v>
      </c>
      <c r="G4316" s="3" t="s">
        <v>1</v>
      </c>
      <c r="H4316" s="3" t="s">
        <v>8</v>
      </c>
    </row>
    <row r="4317" spans="1:8" x14ac:dyDescent="0.3">
      <c r="A4317" s="3">
        <v>16</v>
      </c>
      <c r="B4317" s="3">
        <v>17548714</v>
      </c>
      <c r="C4317" s="3">
        <v>18436101</v>
      </c>
      <c r="D4317" s="3" t="str">
        <f>CONCATENATE(A4317,"_",B4317,"_",C4317)</f>
        <v>16_17548714_18436101</v>
      </c>
      <c r="E4317" s="3">
        <v>887.38800000000003</v>
      </c>
      <c r="F4317" s="3">
        <v>12</v>
      </c>
      <c r="G4317" s="3" t="s">
        <v>1</v>
      </c>
      <c r="H4317" s="3" t="s">
        <v>8</v>
      </c>
    </row>
    <row r="4318" spans="1:8" x14ac:dyDescent="0.3">
      <c r="A4318" s="3">
        <v>16</v>
      </c>
      <c r="B4318" s="3">
        <v>18529171</v>
      </c>
      <c r="C4318" s="3">
        <v>18732921</v>
      </c>
      <c r="D4318" s="3" t="str">
        <f>CONCATENATE(A4318,"_",B4318,"_",C4318)</f>
        <v>16_18529171_18732921</v>
      </c>
      <c r="E4318" s="3">
        <v>203.751</v>
      </c>
      <c r="F4318" s="3">
        <v>4</v>
      </c>
      <c r="G4318" s="3" t="s">
        <v>1</v>
      </c>
      <c r="H4318" s="3" t="s">
        <v>8</v>
      </c>
    </row>
    <row r="4319" spans="1:8" x14ac:dyDescent="0.3">
      <c r="A4319" s="3">
        <v>16</v>
      </c>
      <c r="B4319" s="3">
        <v>19326072</v>
      </c>
      <c r="C4319" s="3">
        <v>20315919</v>
      </c>
      <c r="D4319" s="3" t="str">
        <f>CONCATENATE(A4319,"_",B4319,"_",C4319)</f>
        <v>16_19326072_20315919</v>
      </c>
      <c r="E4319" s="3">
        <v>989.84799999999996</v>
      </c>
      <c r="F4319" s="3">
        <v>12</v>
      </c>
      <c r="G4319" s="3" t="s">
        <v>1</v>
      </c>
      <c r="H4319" s="3" t="s">
        <v>8</v>
      </c>
    </row>
    <row r="4320" spans="1:8" x14ac:dyDescent="0.3">
      <c r="A4320" s="3">
        <v>16</v>
      </c>
      <c r="B4320" s="3">
        <v>20909661</v>
      </c>
      <c r="C4320" s="3">
        <v>21375620</v>
      </c>
      <c r="D4320" s="3" t="str">
        <f>CONCATENATE(A4320,"_",B4320,"_",C4320)</f>
        <v>16_20909661_21375620</v>
      </c>
      <c r="E4320" s="3">
        <v>465.96</v>
      </c>
      <c r="F4320" s="3">
        <v>5</v>
      </c>
      <c r="G4320" s="3" t="s">
        <v>1</v>
      </c>
      <c r="H4320" s="3" t="s">
        <v>8</v>
      </c>
    </row>
    <row r="4321" spans="1:8" x14ac:dyDescent="0.3">
      <c r="A4321" s="3">
        <v>16</v>
      </c>
      <c r="B4321" s="3">
        <v>21417055</v>
      </c>
      <c r="C4321" s="3">
        <v>22408848</v>
      </c>
      <c r="D4321" s="3" t="str">
        <f>CONCATENATE(A4321,"_",B4321,"_",C4321)</f>
        <v>16_21417055_22408848</v>
      </c>
      <c r="E4321" s="3">
        <v>991.79399999999998</v>
      </c>
      <c r="F4321" s="3">
        <v>9</v>
      </c>
      <c r="G4321" s="3" t="s">
        <v>1</v>
      </c>
      <c r="H4321" s="3" t="s">
        <v>8</v>
      </c>
    </row>
    <row r="4322" spans="1:8" x14ac:dyDescent="0.3">
      <c r="A4322" s="3">
        <v>16</v>
      </c>
      <c r="B4322" s="3">
        <v>22660296</v>
      </c>
      <c r="C4322" s="3">
        <v>23610656</v>
      </c>
      <c r="D4322" s="3" t="str">
        <f>CONCATENATE(A4322,"_",B4322,"_",C4322)</f>
        <v>16_22660296_23610656</v>
      </c>
      <c r="E4322" s="3">
        <v>950.36099999999999</v>
      </c>
      <c r="F4322" s="3">
        <v>12</v>
      </c>
      <c r="G4322" s="3" t="s">
        <v>1</v>
      </c>
      <c r="H4322" s="3" t="s">
        <v>8</v>
      </c>
    </row>
    <row r="4323" spans="1:8" x14ac:dyDescent="0.3">
      <c r="A4323" s="3">
        <v>16</v>
      </c>
      <c r="B4323" s="3">
        <v>24081667</v>
      </c>
      <c r="C4323" s="3">
        <v>24329186</v>
      </c>
      <c r="D4323" s="3" t="str">
        <f>CONCATENATE(A4323,"_",B4323,"_",C4323)</f>
        <v>16_24081667_24329186</v>
      </c>
      <c r="E4323" s="3">
        <v>247.52</v>
      </c>
      <c r="F4323" s="3">
        <v>6</v>
      </c>
      <c r="G4323" s="3" t="s">
        <v>1</v>
      </c>
      <c r="H4323" s="3" t="s">
        <v>8</v>
      </c>
    </row>
    <row r="4324" spans="1:8" x14ac:dyDescent="0.3">
      <c r="A4324" s="3">
        <v>16</v>
      </c>
      <c r="B4324" s="3">
        <v>24793404</v>
      </c>
      <c r="C4324" s="3">
        <v>25093795</v>
      </c>
      <c r="D4324" s="3" t="str">
        <f>CONCATENATE(A4324,"_",B4324,"_",C4324)</f>
        <v>16_24793404_25093795</v>
      </c>
      <c r="E4324" s="3">
        <v>300.392</v>
      </c>
      <c r="F4324" s="3">
        <v>5</v>
      </c>
      <c r="G4324" s="3" t="s">
        <v>1</v>
      </c>
      <c r="H4324" s="3" t="s">
        <v>8</v>
      </c>
    </row>
    <row r="4325" spans="1:8" x14ac:dyDescent="0.3">
      <c r="A4325" s="3">
        <v>16</v>
      </c>
      <c r="B4325" s="3">
        <v>25378270</v>
      </c>
      <c r="C4325" s="3">
        <v>26196090</v>
      </c>
      <c r="D4325" s="3" t="str">
        <f>CONCATENATE(A4325,"_",B4325,"_",C4325)</f>
        <v>16_25378270_26196090</v>
      </c>
      <c r="E4325" s="3">
        <v>817.82100000000003</v>
      </c>
      <c r="F4325" s="3">
        <v>12</v>
      </c>
      <c r="G4325" s="3" t="s">
        <v>1</v>
      </c>
      <c r="H4325" s="3" t="s">
        <v>8</v>
      </c>
    </row>
    <row r="4326" spans="1:8" x14ac:dyDescent="0.3">
      <c r="A4326" s="3">
        <v>16</v>
      </c>
      <c r="B4326" s="3">
        <v>28112742</v>
      </c>
      <c r="C4326" s="3">
        <v>28161072</v>
      </c>
      <c r="D4326" s="3" t="str">
        <f>CONCATENATE(A4326,"_",B4326,"_",C4326)</f>
        <v>16_28112742_28161072</v>
      </c>
      <c r="E4326" s="3">
        <v>48.331000000000003</v>
      </c>
      <c r="F4326" s="3">
        <v>4</v>
      </c>
      <c r="G4326" s="3" t="s">
        <v>0</v>
      </c>
      <c r="H4326" s="3" t="s">
        <v>9</v>
      </c>
    </row>
    <row r="4327" spans="1:8" x14ac:dyDescent="0.3">
      <c r="A4327" s="3">
        <v>16</v>
      </c>
      <c r="B4327" s="3">
        <v>28171669</v>
      </c>
      <c r="C4327" s="3">
        <v>28175037</v>
      </c>
      <c r="D4327" s="3" t="str">
        <f>CONCATENATE(A4327,"_",B4327,"_",C4327)</f>
        <v>16_28171669_28175037</v>
      </c>
      <c r="E4327" s="3">
        <v>3.3690000000000002</v>
      </c>
      <c r="F4327" s="3">
        <v>2</v>
      </c>
      <c r="G4327" s="3" t="s">
        <v>0</v>
      </c>
      <c r="H4327" s="3" t="s">
        <v>9</v>
      </c>
    </row>
    <row r="4328" spans="1:8" x14ac:dyDescent="0.3">
      <c r="A4328" s="3">
        <v>16</v>
      </c>
      <c r="B4328" s="3">
        <v>28232079</v>
      </c>
      <c r="C4328" s="3">
        <v>28242676</v>
      </c>
      <c r="D4328" s="3" t="str">
        <f>CONCATENATE(A4328,"_",B4328,"_",C4328)</f>
        <v>16_28232079_28242676</v>
      </c>
      <c r="E4328" s="3">
        <v>10.598000000000001</v>
      </c>
      <c r="F4328" s="3">
        <v>3</v>
      </c>
      <c r="G4328" s="3" t="s">
        <v>0</v>
      </c>
      <c r="H4328" s="3" t="s">
        <v>9</v>
      </c>
    </row>
    <row r="4329" spans="1:8" x14ac:dyDescent="0.3">
      <c r="A4329" s="3">
        <v>16</v>
      </c>
      <c r="B4329" s="3">
        <v>28246750</v>
      </c>
      <c r="C4329" s="3">
        <v>28351178</v>
      </c>
      <c r="D4329" s="3" t="str">
        <f>CONCATENATE(A4329,"_",B4329,"_",C4329)</f>
        <v>16_28246750_28351178</v>
      </c>
      <c r="E4329" s="3">
        <v>104.429</v>
      </c>
      <c r="F4329" s="3">
        <v>17</v>
      </c>
      <c r="G4329" s="3" t="s">
        <v>0</v>
      </c>
      <c r="H4329" s="3" t="s">
        <v>8</v>
      </c>
    </row>
    <row r="4330" spans="1:8" x14ac:dyDescent="0.3">
      <c r="A4330" s="3">
        <v>16</v>
      </c>
      <c r="B4330" s="3">
        <v>28376674</v>
      </c>
      <c r="C4330" s="3">
        <v>28432108</v>
      </c>
      <c r="D4330" s="3" t="str">
        <f>CONCATENATE(A4330,"_",B4330,"_",C4330)</f>
        <v>16_28376674_28432108</v>
      </c>
      <c r="E4330" s="3">
        <v>55.435000000000002</v>
      </c>
      <c r="F4330" s="3">
        <v>9</v>
      </c>
      <c r="G4330" s="3" t="s">
        <v>0</v>
      </c>
      <c r="H4330" s="3" t="s">
        <v>8</v>
      </c>
    </row>
    <row r="4331" spans="1:8" x14ac:dyDescent="0.3">
      <c r="A4331" s="3">
        <v>16</v>
      </c>
      <c r="B4331" s="3">
        <v>28464239</v>
      </c>
      <c r="C4331" s="3">
        <v>28465958</v>
      </c>
      <c r="D4331" s="3" t="str">
        <f>CONCATENATE(A4331,"_",B4331,"_",C4331)</f>
        <v>16_28464239_28465958</v>
      </c>
      <c r="E4331" s="3">
        <v>1.72</v>
      </c>
      <c r="F4331" s="3">
        <v>2</v>
      </c>
      <c r="G4331" s="3" t="s">
        <v>0</v>
      </c>
      <c r="H4331" s="3" t="s">
        <v>9</v>
      </c>
    </row>
    <row r="4332" spans="1:8" x14ac:dyDescent="0.3">
      <c r="A4332" s="3">
        <v>16</v>
      </c>
      <c r="B4332" s="3">
        <v>28468721</v>
      </c>
      <c r="C4332" s="3">
        <v>28473685</v>
      </c>
      <c r="D4332" s="3" t="str">
        <f>CONCATENATE(A4332,"_",B4332,"_",C4332)</f>
        <v>16_28468721_28473685</v>
      </c>
      <c r="E4332" s="3">
        <v>4.9649999999999999</v>
      </c>
      <c r="F4332" s="3">
        <v>3</v>
      </c>
      <c r="G4332" s="3" t="s">
        <v>0</v>
      </c>
      <c r="H4332" s="3" t="s">
        <v>9</v>
      </c>
    </row>
    <row r="4333" spans="1:8" x14ac:dyDescent="0.3">
      <c r="A4333" s="3">
        <v>16</v>
      </c>
      <c r="B4333" s="3">
        <v>28515702</v>
      </c>
      <c r="C4333" s="3">
        <v>28559915</v>
      </c>
      <c r="D4333" s="3" t="str">
        <f>CONCATENATE(A4333,"_",B4333,"_",C4333)</f>
        <v>16_28515702_28559915</v>
      </c>
      <c r="E4333" s="3">
        <v>44.213999999999999</v>
      </c>
      <c r="F4333" s="3">
        <v>5</v>
      </c>
      <c r="G4333" s="3" t="s">
        <v>0</v>
      </c>
      <c r="H4333" s="3" t="s">
        <v>9</v>
      </c>
    </row>
    <row r="4334" spans="1:8" x14ac:dyDescent="0.3">
      <c r="A4334" s="3">
        <v>16</v>
      </c>
      <c r="B4334" s="3">
        <v>28562078</v>
      </c>
      <c r="C4334" s="3">
        <v>28572069</v>
      </c>
      <c r="D4334" s="3" t="str">
        <f>CONCATENATE(A4334,"_",B4334,"_",C4334)</f>
        <v>16_28562078_28572069</v>
      </c>
      <c r="E4334" s="3">
        <v>9.9920000000000009</v>
      </c>
      <c r="F4334" s="3">
        <v>2</v>
      </c>
      <c r="G4334" s="3" t="s">
        <v>0</v>
      </c>
      <c r="H4334" s="3" t="s">
        <v>9</v>
      </c>
    </row>
    <row r="4335" spans="1:8" x14ac:dyDescent="0.3">
      <c r="A4335" s="3">
        <v>16</v>
      </c>
      <c r="B4335" s="3">
        <v>28613278</v>
      </c>
      <c r="C4335" s="3">
        <v>28615587</v>
      </c>
      <c r="D4335" s="3" t="str">
        <f>CONCATENATE(A4335,"_",B4335,"_",C4335)</f>
        <v>16_28613278_28615587</v>
      </c>
      <c r="E4335" s="3">
        <v>2.31</v>
      </c>
      <c r="F4335" s="3">
        <v>2</v>
      </c>
      <c r="G4335" s="3" t="s">
        <v>0</v>
      </c>
      <c r="H4335" s="3" t="s">
        <v>9</v>
      </c>
    </row>
    <row r="4336" spans="1:8" x14ac:dyDescent="0.3">
      <c r="A4336" s="3">
        <v>16</v>
      </c>
      <c r="B4336" s="3">
        <v>28628824</v>
      </c>
      <c r="C4336" s="3">
        <v>28647125</v>
      </c>
      <c r="D4336" s="3" t="str">
        <f>CONCATENATE(A4336,"_",B4336,"_",C4336)</f>
        <v>16_28628824_28647125</v>
      </c>
      <c r="E4336" s="3">
        <v>18.302</v>
      </c>
      <c r="F4336" s="3">
        <v>3</v>
      </c>
      <c r="G4336" s="3" t="s">
        <v>0</v>
      </c>
      <c r="H4336" s="3" t="s">
        <v>9</v>
      </c>
    </row>
    <row r="4337" spans="1:8" x14ac:dyDescent="0.3">
      <c r="A4337" s="3">
        <v>16</v>
      </c>
      <c r="B4337" s="3">
        <v>28719941</v>
      </c>
      <c r="C4337" s="3">
        <v>28722092</v>
      </c>
      <c r="D4337" s="3" t="str">
        <f>CONCATENATE(A4337,"_",B4337,"_",C4337)</f>
        <v>16_28719941_28722092</v>
      </c>
      <c r="E4337" s="3">
        <v>2.1520000000000001</v>
      </c>
      <c r="F4337" s="3">
        <v>2</v>
      </c>
      <c r="G4337" s="3" t="s">
        <v>0</v>
      </c>
      <c r="H4337" s="3" t="s">
        <v>9</v>
      </c>
    </row>
    <row r="4338" spans="1:8" x14ac:dyDescent="0.3">
      <c r="A4338" s="3">
        <v>16</v>
      </c>
      <c r="B4338" s="3">
        <v>28729744</v>
      </c>
      <c r="C4338" s="3">
        <v>28734825</v>
      </c>
      <c r="D4338" s="3" t="str">
        <f>CONCATENATE(A4338,"_",B4338,"_",C4338)</f>
        <v>16_28729744_28734825</v>
      </c>
      <c r="E4338" s="3">
        <v>5.0819999999999999</v>
      </c>
      <c r="F4338" s="3">
        <v>2</v>
      </c>
      <c r="G4338" s="3" t="s">
        <v>0</v>
      </c>
      <c r="H4338" s="3" t="s">
        <v>9</v>
      </c>
    </row>
    <row r="4339" spans="1:8" x14ac:dyDescent="0.3">
      <c r="A4339" s="3">
        <v>16</v>
      </c>
      <c r="B4339" s="3">
        <v>28740712</v>
      </c>
      <c r="C4339" s="3">
        <v>28766686</v>
      </c>
      <c r="D4339" s="3" t="str">
        <f>CONCATENATE(A4339,"_",B4339,"_",C4339)</f>
        <v>16_28740712_28766686</v>
      </c>
      <c r="E4339" s="3">
        <v>25.975000000000001</v>
      </c>
      <c r="F4339" s="3">
        <v>8</v>
      </c>
      <c r="G4339" s="3" t="s">
        <v>0</v>
      </c>
      <c r="H4339" s="3" t="s">
        <v>9</v>
      </c>
    </row>
    <row r="4340" spans="1:8" x14ac:dyDescent="0.3">
      <c r="A4340" s="3">
        <v>16</v>
      </c>
      <c r="B4340" s="3">
        <v>28767867</v>
      </c>
      <c r="C4340" s="3">
        <v>28824975</v>
      </c>
      <c r="D4340" s="3" t="str">
        <f>CONCATENATE(A4340,"_",B4340,"_",C4340)</f>
        <v>16_28767867_28824975</v>
      </c>
      <c r="E4340" s="3">
        <v>57.109000000000002</v>
      </c>
      <c r="F4340" s="3">
        <v>5</v>
      </c>
      <c r="G4340" s="3" t="s">
        <v>0</v>
      </c>
      <c r="H4340" s="3" t="s">
        <v>8</v>
      </c>
    </row>
    <row r="4341" spans="1:8" x14ac:dyDescent="0.3">
      <c r="A4341" s="3">
        <v>16</v>
      </c>
      <c r="B4341" s="3">
        <v>28835949</v>
      </c>
      <c r="C4341" s="3">
        <v>28845819</v>
      </c>
      <c r="D4341" s="3" t="str">
        <f>CONCATENATE(A4341,"_",B4341,"_",C4341)</f>
        <v>16_28835949_28845819</v>
      </c>
      <c r="E4341" s="3">
        <v>9.8710000000000004</v>
      </c>
      <c r="F4341" s="3">
        <v>3</v>
      </c>
      <c r="G4341" s="3" t="s">
        <v>0</v>
      </c>
      <c r="H4341" s="3" t="s">
        <v>9</v>
      </c>
    </row>
    <row r="4342" spans="1:8" x14ac:dyDescent="0.3">
      <c r="A4342" s="3">
        <v>16</v>
      </c>
      <c r="B4342" s="3">
        <v>28851123</v>
      </c>
      <c r="C4342" s="3">
        <v>28853826</v>
      </c>
      <c r="D4342" s="3" t="str">
        <f>CONCATENATE(A4342,"_",B4342,"_",C4342)</f>
        <v>16_28851123_28853826</v>
      </c>
      <c r="E4342" s="3">
        <v>2.7040000000000002</v>
      </c>
      <c r="F4342" s="3">
        <v>2</v>
      </c>
      <c r="G4342" s="3" t="s">
        <v>0</v>
      </c>
      <c r="H4342" s="3" t="s">
        <v>9</v>
      </c>
    </row>
    <row r="4343" spans="1:8" x14ac:dyDescent="0.3">
      <c r="A4343" s="3">
        <v>16</v>
      </c>
      <c r="B4343" s="3">
        <v>28856157</v>
      </c>
      <c r="C4343" s="3">
        <v>28918158</v>
      </c>
      <c r="D4343" s="3" t="str">
        <f>CONCATENATE(A4343,"_",B4343,"_",C4343)</f>
        <v>16_28856157_28918158</v>
      </c>
      <c r="E4343" s="3">
        <v>62.002000000000002</v>
      </c>
      <c r="F4343" s="3">
        <v>10</v>
      </c>
      <c r="G4343" s="3" t="s">
        <v>0</v>
      </c>
      <c r="H4343" s="3" t="s">
        <v>8</v>
      </c>
    </row>
    <row r="4344" spans="1:8" x14ac:dyDescent="0.3">
      <c r="A4344" s="3">
        <v>16</v>
      </c>
      <c r="B4344" s="3">
        <v>28946006</v>
      </c>
      <c r="C4344" s="3">
        <v>28961127</v>
      </c>
      <c r="D4344" s="3" t="str">
        <f>CONCATENATE(A4344,"_",B4344,"_",C4344)</f>
        <v>16_28946006_28961127</v>
      </c>
      <c r="E4344" s="3">
        <v>15.122</v>
      </c>
      <c r="F4344" s="3">
        <v>3</v>
      </c>
      <c r="G4344" s="3" t="s">
        <v>0</v>
      </c>
      <c r="H4344" s="3" t="s">
        <v>9</v>
      </c>
    </row>
    <row r="4345" spans="1:8" x14ac:dyDescent="0.3">
      <c r="A4345" s="3">
        <v>16</v>
      </c>
      <c r="B4345" s="3">
        <v>29060367</v>
      </c>
      <c r="C4345" s="3">
        <v>29065923</v>
      </c>
      <c r="D4345" s="3" t="str">
        <f>CONCATENATE(A4345,"_",B4345,"_",C4345)</f>
        <v>16_29060367_29065923</v>
      </c>
      <c r="E4345" s="3">
        <v>5.5570000000000004</v>
      </c>
      <c r="F4345" s="3">
        <v>2</v>
      </c>
      <c r="G4345" s="3" t="s">
        <v>0</v>
      </c>
      <c r="H4345" s="3" t="s">
        <v>9</v>
      </c>
    </row>
    <row r="4346" spans="1:8" x14ac:dyDescent="0.3">
      <c r="A4346" s="3">
        <v>16</v>
      </c>
      <c r="B4346" s="3">
        <v>29084869</v>
      </c>
      <c r="C4346" s="3">
        <v>29104488</v>
      </c>
      <c r="D4346" s="3" t="str">
        <f>CONCATENATE(A4346,"_",B4346,"_",C4346)</f>
        <v>16_29084869_29104488</v>
      </c>
      <c r="E4346" s="3">
        <v>19.62</v>
      </c>
      <c r="F4346" s="3">
        <v>6</v>
      </c>
      <c r="G4346" s="3" t="s">
        <v>0</v>
      </c>
      <c r="H4346" s="3" t="s">
        <v>9</v>
      </c>
    </row>
    <row r="4347" spans="1:8" x14ac:dyDescent="0.3">
      <c r="A4347" s="3">
        <v>16</v>
      </c>
      <c r="B4347" s="3">
        <v>29118839</v>
      </c>
      <c r="C4347" s="3">
        <v>29130014</v>
      </c>
      <c r="D4347" s="3" t="str">
        <f>CONCATENATE(A4347,"_",B4347,"_",C4347)</f>
        <v>16_29118839_29130014</v>
      </c>
      <c r="E4347" s="3">
        <v>11.176</v>
      </c>
      <c r="F4347" s="3">
        <v>4</v>
      </c>
      <c r="G4347" s="3" t="s">
        <v>0</v>
      </c>
      <c r="H4347" s="3" t="s">
        <v>9</v>
      </c>
    </row>
    <row r="4348" spans="1:8" x14ac:dyDescent="0.3">
      <c r="A4348" s="3">
        <v>16</v>
      </c>
      <c r="B4348" s="3">
        <v>29148488</v>
      </c>
      <c r="C4348" s="3">
        <v>29164813</v>
      </c>
      <c r="D4348" s="3" t="str">
        <f>CONCATENATE(A4348,"_",B4348,"_",C4348)</f>
        <v>16_29148488_29164813</v>
      </c>
      <c r="E4348" s="3">
        <v>16.326000000000001</v>
      </c>
      <c r="F4348" s="3">
        <v>5</v>
      </c>
      <c r="G4348" s="3" t="s">
        <v>0</v>
      </c>
      <c r="H4348" s="3" t="s">
        <v>9</v>
      </c>
    </row>
    <row r="4349" spans="1:8" x14ac:dyDescent="0.3">
      <c r="A4349" s="3">
        <v>16</v>
      </c>
      <c r="B4349" s="3">
        <v>29181015</v>
      </c>
      <c r="C4349" s="3">
        <v>29197284</v>
      </c>
      <c r="D4349" s="3" t="str">
        <f>CONCATENATE(A4349,"_",B4349,"_",C4349)</f>
        <v>16_29181015_29197284</v>
      </c>
      <c r="E4349" s="3">
        <v>16.27</v>
      </c>
      <c r="F4349" s="3">
        <v>5</v>
      </c>
      <c r="G4349" s="3" t="s">
        <v>0</v>
      </c>
      <c r="H4349" s="3" t="s">
        <v>9</v>
      </c>
    </row>
    <row r="4350" spans="1:8" x14ac:dyDescent="0.3">
      <c r="A4350" s="3">
        <v>16</v>
      </c>
      <c r="B4350" s="3">
        <v>29198889</v>
      </c>
      <c r="C4350" s="3">
        <v>29204603</v>
      </c>
      <c r="D4350" s="3" t="str">
        <f>CONCATENATE(A4350,"_",B4350,"_",C4350)</f>
        <v>16_29198889_29204603</v>
      </c>
      <c r="E4350" s="3">
        <v>5.7149999999999999</v>
      </c>
      <c r="F4350" s="3">
        <v>2</v>
      </c>
      <c r="G4350" s="3" t="s">
        <v>0</v>
      </c>
      <c r="H4350" s="3" t="s">
        <v>9</v>
      </c>
    </row>
    <row r="4351" spans="1:8" x14ac:dyDescent="0.3">
      <c r="A4351" s="3">
        <v>16</v>
      </c>
      <c r="B4351" s="3">
        <v>29209054</v>
      </c>
      <c r="C4351" s="3">
        <v>29211869</v>
      </c>
      <c r="D4351" s="3" t="str">
        <f>CONCATENATE(A4351,"_",B4351,"_",C4351)</f>
        <v>16_29209054_29211869</v>
      </c>
      <c r="E4351" s="3">
        <v>2.8159999999999998</v>
      </c>
      <c r="F4351" s="3">
        <v>2</v>
      </c>
      <c r="G4351" s="3" t="s">
        <v>0</v>
      </c>
      <c r="H4351" s="3" t="s">
        <v>9</v>
      </c>
    </row>
    <row r="4352" spans="1:8" x14ac:dyDescent="0.3">
      <c r="A4352" s="3">
        <v>16</v>
      </c>
      <c r="B4352" s="3">
        <v>29215338</v>
      </c>
      <c r="C4352" s="3">
        <v>29218412</v>
      </c>
      <c r="D4352" s="3" t="str">
        <f>CONCATENATE(A4352,"_",B4352,"_",C4352)</f>
        <v>16_29215338_29218412</v>
      </c>
      <c r="E4352" s="3">
        <v>3.0750000000000002</v>
      </c>
      <c r="F4352" s="3">
        <v>3</v>
      </c>
      <c r="G4352" s="3" t="s">
        <v>0</v>
      </c>
      <c r="H4352" s="3" t="s">
        <v>9</v>
      </c>
    </row>
    <row r="4353" spans="1:8" x14ac:dyDescent="0.3">
      <c r="A4353" s="3">
        <v>16</v>
      </c>
      <c r="B4353" s="3">
        <v>29242023</v>
      </c>
      <c r="C4353" s="3">
        <v>29252696</v>
      </c>
      <c r="D4353" s="3" t="str">
        <f>CONCATENATE(A4353,"_",B4353,"_",C4353)</f>
        <v>16_29242023_29252696</v>
      </c>
      <c r="E4353" s="3">
        <v>10.673999999999999</v>
      </c>
      <c r="F4353" s="3">
        <v>3</v>
      </c>
      <c r="G4353" s="3" t="s">
        <v>0</v>
      </c>
      <c r="H4353" s="3" t="s">
        <v>9</v>
      </c>
    </row>
    <row r="4354" spans="1:8" x14ac:dyDescent="0.3">
      <c r="A4354" s="3">
        <v>16</v>
      </c>
      <c r="B4354" s="3">
        <v>29261393</v>
      </c>
      <c r="C4354" s="3">
        <v>29269928</v>
      </c>
      <c r="D4354" s="3" t="str">
        <f>CONCATENATE(A4354,"_",B4354,"_",C4354)</f>
        <v>16_29261393_29269928</v>
      </c>
      <c r="E4354" s="3">
        <v>8.5359999999999996</v>
      </c>
      <c r="F4354" s="3">
        <v>3</v>
      </c>
      <c r="G4354" s="3" t="s">
        <v>0</v>
      </c>
      <c r="H4354" s="3" t="s">
        <v>9</v>
      </c>
    </row>
    <row r="4355" spans="1:8" x14ac:dyDescent="0.3">
      <c r="A4355" s="3">
        <v>16</v>
      </c>
      <c r="B4355" s="3">
        <v>29272856</v>
      </c>
      <c r="C4355" s="3">
        <v>29273993</v>
      </c>
      <c r="D4355" s="3" t="str">
        <f>CONCATENATE(A4355,"_",B4355,"_",C4355)</f>
        <v>16_29272856_29273993</v>
      </c>
      <c r="E4355" s="3">
        <v>1.1379999999999999</v>
      </c>
      <c r="F4355" s="3">
        <v>2</v>
      </c>
      <c r="G4355" s="3" t="s">
        <v>0</v>
      </c>
      <c r="H4355" s="3" t="s">
        <v>9</v>
      </c>
    </row>
    <row r="4356" spans="1:8" x14ac:dyDescent="0.3">
      <c r="A4356" s="3">
        <v>16</v>
      </c>
      <c r="B4356" s="3">
        <v>29304708</v>
      </c>
      <c r="C4356" s="3">
        <v>29307050</v>
      </c>
      <c r="D4356" s="3" t="str">
        <f>CONCATENATE(A4356,"_",B4356,"_",C4356)</f>
        <v>16_29304708_29307050</v>
      </c>
      <c r="E4356" s="3">
        <v>2.343</v>
      </c>
      <c r="F4356" s="3">
        <v>2</v>
      </c>
      <c r="G4356" s="3" t="s">
        <v>0</v>
      </c>
      <c r="H4356" s="3" t="s">
        <v>9</v>
      </c>
    </row>
    <row r="4357" spans="1:8" x14ac:dyDescent="0.3">
      <c r="A4357" s="3">
        <v>16</v>
      </c>
      <c r="B4357" s="3">
        <v>29340661</v>
      </c>
      <c r="C4357" s="3">
        <v>29466150</v>
      </c>
      <c r="D4357" s="3" t="str">
        <f>CONCATENATE(A4357,"_",B4357,"_",C4357)</f>
        <v>16_29340661_29466150</v>
      </c>
      <c r="E4357" s="3">
        <v>125.49</v>
      </c>
      <c r="F4357" s="3">
        <v>4</v>
      </c>
      <c r="G4357" s="3" t="s">
        <v>0</v>
      </c>
      <c r="H4357" s="3" t="s">
        <v>8</v>
      </c>
    </row>
    <row r="4358" spans="1:8" x14ac:dyDescent="0.3">
      <c r="A4358" s="3">
        <v>16</v>
      </c>
      <c r="B4358" s="3">
        <v>29681065</v>
      </c>
      <c r="C4358" s="3">
        <v>29720274</v>
      </c>
      <c r="D4358" s="3" t="str">
        <f>CONCATENATE(A4358,"_",B4358,"_",C4358)</f>
        <v>16_29681065_29720274</v>
      </c>
      <c r="E4358" s="3">
        <v>39.21</v>
      </c>
      <c r="F4358" s="3">
        <v>6</v>
      </c>
      <c r="G4358" s="3" t="s">
        <v>0</v>
      </c>
      <c r="H4358" s="3" t="s">
        <v>9</v>
      </c>
    </row>
    <row r="4359" spans="1:8" x14ac:dyDescent="0.3">
      <c r="A4359" s="3">
        <v>16</v>
      </c>
      <c r="B4359" s="3">
        <v>29871768</v>
      </c>
      <c r="C4359" s="3">
        <v>29907252</v>
      </c>
      <c r="D4359" s="3" t="str">
        <f>CONCATENATE(A4359,"_",B4359,"_",C4359)</f>
        <v>16_29871768_29907252</v>
      </c>
      <c r="E4359" s="3">
        <v>35.484999999999999</v>
      </c>
      <c r="F4359" s="3">
        <v>4</v>
      </c>
      <c r="G4359" s="3" t="s">
        <v>0</v>
      </c>
      <c r="H4359" s="3" t="s">
        <v>9</v>
      </c>
    </row>
    <row r="4360" spans="1:8" x14ac:dyDescent="0.3">
      <c r="A4360" s="3">
        <v>16</v>
      </c>
      <c r="B4360" s="3">
        <v>29922186</v>
      </c>
      <c r="C4360" s="3">
        <v>29942185</v>
      </c>
      <c r="D4360" s="3" t="str">
        <f>CONCATENATE(A4360,"_",B4360,"_",C4360)</f>
        <v>16_29922186_29942185</v>
      </c>
      <c r="E4360" s="3">
        <v>20</v>
      </c>
      <c r="F4360" s="3">
        <v>5</v>
      </c>
      <c r="G4360" s="3" t="s">
        <v>0</v>
      </c>
      <c r="H4360" s="3" t="s">
        <v>9</v>
      </c>
    </row>
    <row r="4361" spans="1:8" x14ac:dyDescent="0.3">
      <c r="A4361" s="3">
        <v>16</v>
      </c>
      <c r="B4361" s="3">
        <v>29961485</v>
      </c>
      <c r="C4361" s="3">
        <v>29964819</v>
      </c>
      <c r="D4361" s="3" t="str">
        <f>CONCATENATE(A4361,"_",B4361,"_",C4361)</f>
        <v>16_29961485_29964819</v>
      </c>
      <c r="E4361" s="3">
        <v>3.335</v>
      </c>
      <c r="F4361" s="3">
        <v>2</v>
      </c>
      <c r="G4361" s="3" t="s">
        <v>0</v>
      </c>
      <c r="H4361" s="3" t="s">
        <v>9</v>
      </c>
    </row>
    <row r="4362" spans="1:8" x14ac:dyDescent="0.3">
      <c r="A4362" s="3">
        <v>16</v>
      </c>
      <c r="B4362" s="3">
        <v>29970167</v>
      </c>
      <c r="C4362" s="3">
        <v>29995455</v>
      </c>
      <c r="D4362" s="3" t="str">
        <f>CONCATENATE(A4362,"_",B4362,"_",C4362)</f>
        <v>16_29970167_29995455</v>
      </c>
      <c r="E4362" s="3">
        <v>25.289000000000001</v>
      </c>
      <c r="F4362" s="3">
        <v>4</v>
      </c>
      <c r="G4362" s="3" t="s">
        <v>0</v>
      </c>
      <c r="H4362" s="3" t="s">
        <v>9</v>
      </c>
    </row>
    <row r="4363" spans="1:8" x14ac:dyDescent="0.3">
      <c r="A4363" s="3">
        <v>16</v>
      </c>
      <c r="B4363" s="3">
        <v>30008893</v>
      </c>
      <c r="C4363" s="3">
        <v>30011505</v>
      </c>
      <c r="D4363" s="3" t="str">
        <f>CONCATENATE(A4363,"_",B4363,"_",C4363)</f>
        <v>16_30008893_30011505</v>
      </c>
      <c r="E4363" s="3">
        <v>2.613</v>
      </c>
      <c r="F4363" s="3">
        <v>2</v>
      </c>
      <c r="G4363" s="3" t="s">
        <v>0</v>
      </c>
      <c r="H4363" s="3" t="s">
        <v>9</v>
      </c>
    </row>
    <row r="4364" spans="1:8" x14ac:dyDescent="0.3">
      <c r="A4364" s="3">
        <v>16</v>
      </c>
      <c r="B4364" s="3">
        <v>30012908</v>
      </c>
      <c r="C4364" s="3">
        <v>30018533</v>
      </c>
      <c r="D4364" s="3" t="str">
        <f>CONCATENATE(A4364,"_",B4364,"_",C4364)</f>
        <v>16_30012908_30018533</v>
      </c>
      <c r="E4364" s="3">
        <v>5.6260000000000003</v>
      </c>
      <c r="F4364" s="3">
        <v>2</v>
      </c>
      <c r="G4364" s="3" t="s">
        <v>0</v>
      </c>
      <c r="H4364" s="3" t="s">
        <v>9</v>
      </c>
    </row>
    <row r="4365" spans="1:8" x14ac:dyDescent="0.3">
      <c r="A4365" s="3">
        <v>16</v>
      </c>
      <c r="B4365" s="3">
        <v>30032344</v>
      </c>
      <c r="C4365" s="3">
        <v>30033613</v>
      </c>
      <c r="D4365" s="3" t="str">
        <f>CONCATENATE(A4365,"_",B4365,"_",C4365)</f>
        <v>16_30032344_30033613</v>
      </c>
      <c r="E4365" s="3">
        <v>1.27</v>
      </c>
      <c r="F4365" s="3">
        <v>2</v>
      </c>
      <c r="G4365" s="3" t="s">
        <v>0</v>
      </c>
      <c r="H4365" s="3" t="s">
        <v>9</v>
      </c>
    </row>
    <row r="4366" spans="1:8" x14ac:dyDescent="0.3">
      <c r="A4366" s="3">
        <v>16</v>
      </c>
      <c r="B4366" s="3">
        <v>30036170</v>
      </c>
      <c r="C4366" s="3">
        <v>30038668</v>
      </c>
      <c r="D4366" s="3" t="str">
        <f>CONCATENATE(A4366,"_",B4366,"_",C4366)</f>
        <v>16_30036170_30038668</v>
      </c>
      <c r="E4366" s="3">
        <v>2.4990000000000001</v>
      </c>
      <c r="F4366" s="3">
        <v>2</v>
      </c>
      <c r="G4366" s="3" t="s">
        <v>0</v>
      </c>
      <c r="H4366" s="3" t="s">
        <v>9</v>
      </c>
    </row>
    <row r="4367" spans="1:8" x14ac:dyDescent="0.3">
      <c r="A4367" s="3">
        <v>16</v>
      </c>
      <c r="B4367" s="3">
        <v>30042058</v>
      </c>
      <c r="C4367" s="3">
        <v>30069110</v>
      </c>
      <c r="D4367" s="3" t="str">
        <f>CONCATENATE(A4367,"_",B4367,"_",C4367)</f>
        <v>16_30042058_30069110</v>
      </c>
      <c r="E4367" s="3">
        <v>27.053000000000001</v>
      </c>
      <c r="F4367" s="3">
        <v>4</v>
      </c>
      <c r="G4367" s="3" t="s">
        <v>0</v>
      </c>
      <c r="H4367" s="3" t="s">
        <v>9</v>
      </c>
    </row>
    <row r="4368" spans="1:8" x14ac:dyDescent="0.3">
      <c r="A4368" s="3">
        <v>16</v>
      </c>
      <c r="B4368" s="3">
        <v>30075422</v>
      </c>
      <c r="C4368" s="3">
        <v>30080668</v>
      </c>
      <c r="D4368" s="3" t="str">
        <f>CONCATENATE(A4368,"_",B4368,"_",C4368)</f>
        <v>16_30075422_30080668</v>
      </c>
      <c r="E4368" s="3">
        <v>5.2469999999999999</v>
      </c>
      <c r="F4368" s="3">
        <v>2</v>
      </c>
      <c r="G4368" s="3" t="s">
        <v>0</v>
      </c>
      <c r="H4368" s="3" t="s">
        <v>9</v>
      </c>
    </row>
    <row r="4369" spans="1:8" x14ac:dyDescent="0.3">
      <c r="A4369" s="3">
        <v>16</v>
      </c>
      <c r="B4369" s="3">
        <v>30089800</v>
      </c>
      <c r="C4369" s="3">
        <v>30096338</v>
      </c>
      <c r="D4369" s="3" t="str">
        <f>CONCATENATE(A4369,"_",B4369,"_",C4369)</f>
        <v>16_30089800_30096338</v>
      </c>
      <c r="E4369" s="3">
        <v>6.5389999999999997</v>
      </c>
      <c r="F4369" s="3">
        <v>2</v>
      </c>
      <c r="G4369" s="3" t="s">
        <v>0</v>
      </c>
      <c r="H4369" s="3" t="s">
        <v>9</v>
      </c>
    </row>
    <row r="4370" spans="1:8" x14ac:dyDescent="0.3">
      <c r="A4370" s="3">
        <v>16</v>
      </c>
      <c r="B4370" s="3">
        <v>30097921</v>
      </c>
      <c r="C4370" s="3">
        <v>30108889</v>
      </c>
      <c r="D4370" s="3" t="str">
        <f>CONCATENATE(A4370,"_",B4370,"_",C4370)</f>
        <v>16_30097921_30108889</v>
      </c>
      <c r="E4370" s="3">
        <v>10.968999999999999</v>
      </c>
      <c r="F4370" s="3">
        <v>2</v>
      </c>
      <c r="G4370" s="3" t="s">
        <v>0</v>
      </c>
      <c r="H4370" s="3" t="s">
        <v>9</v>
      </c>
    </row>
    <row r="4371" spans="1:8" x14ac:dyDescent="0.3">
      <c r="A4371" s="3">
        <v>16</v>
      </c>
      <c r="B4371" s="3">
        <v>30115305</v>
      </c>
      <c r="C4371" s="3">
        <v>30118205</v>
      </c>
      <c r="D4371" s="3" t="str">
        <f>CONCATENATE(A4371,"_",B4371,"_",C4371)</f>
        <v>16_30115305_30118205</v>
      </c>
      <c r="E4371" s="3">
        <v>2.9009999999999998</v>
      </c>
      <c r="F4371" s="3">
        <v>2</v>
      </c>
      <c r="G4371" s="3" t="s">
        <v>0</v>
      </c>
      <c r="H4371" s="3" t="s">
        <v>9</v>
      </c>
    </row>
    <row r="4372" spans="1:8" x14ac:dyDescent="0.3">
      <c r="A4372" s="3">
        <v>16</v>
      </c>
      <c r="B4372" s="3">
        <v>30119839</v>
      </c>
      <c r="C4372" s="3">
        <v>30137098</v>
      </c>
      <c r="D4372" s="3" t="str">
        <f>CONCATENATE(A4372,"_",B4372,"_",C4372)</f>
        <v>16_30119839_30137098</v>
      </c>
      <c r="E4372" s="3">
        <v>17.260000000000002</v>
      </c>
      <c r="F4372" s="3">
        <v>2</v>
      </c>
      <c r="G4372" s="3" t="s">
        <v>0</v>
      </c>
      <c r="H4372" s="3" t="s">
        <v>9</v>
      </c>
    </row>
    <row r="4373" spans="1:8" x14ac:dyDescent="0.3">
      <c r="A4373" s="3">
        <v>16</v>
      </c>
      <c r="B4373" s="3">
        <v>30172696</v>
      </c>
      <c r="C4373" s="3">
        <v>30184703</v>
      </c>
      <c r="D4373" s="3" t="str">
        <f>CONCATENATE(A4373,"_",B4373,"_",C4373)</f>
        <v>16_30172696_30184703</v>
      </c>
      <c r="E4373" s="3">
        <v>12.007999999999999</v>
      </c>
      <c r="F4373" s="3">
        <v>3</v>
      </c>
      <c r="G4373" s="3" t="s">
        <v>0</v>
      </c>
      <c r="H4373" s="3" t="s">
        <v>9</v>
      </c>
    </row>
    <row r="4374" spans="1:8" x14ac:dyDescent="0.3">
      <c r="A4374" s="3">
        <v>16</v>
      </c>
      <c r="B4374" s="3">
        <v>30219429</v>
      </c>
      <c r="C4374" s="3">
        <v>30237568</v>
      </c>
      <c r="D4374" s="3" t="str">
        <f>CONCATENATE(A4374,"_",B4374,"_",C4374)</f>
        <v>16_30219429_30237568</v>
      </c>
      <c r="E4374" s="3">
        <v>18.14</v>
      </c>
      <c r="F4374" s="3">
        <v>3</v>
      </c>
      <c r="G4374" s="3" t="s">
        <v>0</v>
      </c>
      <c r="H4374" s="3" t="s">
        <v>9</v>
      </c>
    </row>
    <row r="4375" spans="1:8" x14ac:dyDescent="0.3">
      <c r="A4375" s="3">
        <v>16</v>
      </c>
      <c r="B4375" s="3">
        <v>30273576</v>
      </c>
      <c r="C4375" s="3">
        <v>30279754</v>
      </c>
      <c r="D4375" s="3" t="str">
        <f>CONCATENATE(A4375,"_",B4375,"_",C4375)</f>
        <v>16_30273576_30279754</v>
      </c>
      <c r="E4375" s="3">
        <v>6.1790000000000003</v>
      </c>
      <c r="F4375" s="3">
        <v>3</v>
      </c>
      <c r="G4375" s="3" t="s">
        <v>0</v>
      </c>
      <c r="H4375" s="3" t="s">
        <v>9</v>
      </c>
    </row>
    <row r="4376" spans="1:8" x14ac:dyDescent="0.3">
      <c r="A4376" s="3">
        <v>16</v>
      </c>
      <c r="B4376" s="3">
        <v>30286749</v>
      </c>
      <c r="C4376" s="3">
        <v>30288415</v>
      </c>
      <c r="D4376" s="3" t="str">
        <f>CONCATENATE(A4376,"_",B4376,"_",C4376)</f>
        <v>16_30286749_30288415</v>
      </c>
      <c r="E4376" s="3">
        <v>1.667</v>
      </c>
      <c r="F4376" s="3">
        <v>2</v>
      </c>
      <c r="G4376" s="3" t="s">
        <v>0</v>
      </c>
      <c r="H4376" s="3" t="s">
        <v>9</v>
      </c>
    </row>
    <row r="4377" spans="1:8" x14ac:dyDescent="0.3">
      <c r="A4377" s="3">
        <v>16</v>
      </c>
      <c r="B4377" s="3">
        <v>30306996</v>
      </c>
      <c r="C4377" s="3">
        <v>30308287</v>
      </c>
      <c r="D4377" s="3" t="str">
        <f>CONCATENATE(A4377,"_",B4377,"_",C4377)</f>
        <v>16_30306996_30308287</v>
      </c>
      <c r="E4377" s="3">
        <v>1.292</v>
      </c>
      <c r="F4377" s="3">
        <v>2</v>
      </c>
      <c r="G4377" s="3" t="s">
        <v>0</v>
      </c>
      <c r="H4377" s="3" t="s">
        <v>9</v>
      </c>
    </row>
    <row r="4378" spans="1:8" x14ac:dyDescent="0.3">
      <c r="A4378" s="3">
        <v>16</v>
      </c>
      <c r="B4378" s="3">
        <v>30309445</v>
      </c>
      <c r="C4378" s="3">
        <v>30312906</v>
      </c>
      <c r="D4378" s="3" t="str">
        <f>CONCATENATE(A4378,"_",B4378,"_",C4378)</f>
        <v>16_30309445_30312906</v>
      </c>
      <c r="E4378" s="3">
        <v>3.4620000000000002</v>
      </c>
      <c r="F4378" s="3">
        <v>2</v>
      </c>
      <c r="G4378" s="3" t="s">
        <v>0</v>
      </c>
      <c r="H4378" s="3" t="s">
        <v>9</v>
      </c>
    </row>
    <row r="4379" spans="1:8" x14ac:dyDescent="0.3">
      <c r="A4379" s="3">
        <v>16</v>
      </c>
      <c r="B4379" s="3">
        <v>30323511</v>
      </c>
      <c r="C4379" s="3">
        <v>30331442</v>
      </c>
      <c r="D4379" s="3" t="str">
        <f>CONCATENATE(A4379,"_",B4379,"_",C4379)</f>
        <v>16_30323511_30331442</v>
      </c>
      <c r="E4379" s="3">
        <v>7.9320000000000004</v>
      </c>
      <c r="F4379" s="3">
        <v>2</v>
      </c>
      <c r="G4379" s="3" t="s">
        <v>0</v>
      </c>
      <c r="H4379" s="3" t="s">
        <v>9</v>
      </c>
    </row>
    <row r="4380" spans="1:8" x14ac:dyDescent="0.3">
      <c r="A4380" s="3">
        <v>16</v>
      </c>
      <c r="B4380" s="3">
        <v>30340241</v>
      </c>
      <c r="C4380" s="3">
        <v>30346602</v>
      </c>
      <c r="D4380" s="3" t="str">
        <f>CONCATENATE(A4380,"_",B4380,"_",C4380)</f>
        <v>16_30340241_30346602</v>
      </c>
      <c r="E4380" s="3">
        <v>6.3620000000000001</v>
      </c>
      <c r="F4380" s="3">
        <v>2</v>
      </c>
      <c r="G4380" s="3" t="s">
        <v>0</v>
      </c>
      <c r="H4380" s="3" t="s">
        <v>9</v>
      </c>
    </row>
    <row r="4381" spans="1:8" x14ac:dyDescent="0.3">
      <c r="A4381" s="3">
        <v>16</v>
      </c>
      <c r="B4381" s="3">
        <v>30386356</v>
      </c>
      <c r="C4381" s="3">
        <v>30405953</v>
      </c>
      <c r="D4381" s="3" t="str">
        <f>CONCATENATE(A4381,"_",B4381,"_",C4381)</f>
        <v>16_30386356_30405953</v>
      </c>
      <c r="E4381" s="3">
        <v>19.597999999999999</v>
      </c>
      <c r="F4381" s="3">
        <v>3</v>
      </c>
      <c r="G4381" s="3" t="s">
        <v>0</v>
      </c>
      <c r="H4381" s="3" t="s">
        <v>9</v>
      </c>
    </row>
    <row r="4382" spans="1:8" x14ac:dyDescent="0.3">
      <c r="A4382" s="3">
        <v>16</v>
      </c>
      <c r="B4382" s="3">
        <v>30409557</v>
      </c>
      <c r="C4382" s="3">
        <v>30422716</v>
      </c>
      <c r="D4382" s="3" t="str">
        <f>CONCATENATE(A4382,"_",B4382,"_",C4382)</f>
        <v>16_30409557_30422716</v>
      </c>
      <c r="E4382" s="3">
        <v>13.16</v>
      </c>
      <c r="F4382" s="3">
        <v>3</v>
      </c>
      <c r="G4382" s="3" t="s">
        <v>0</v>
      </c>
      <c r="H4382" s="3" t="s">
        <v>9</v>
      </c>
    </row>
    <row r="4383" spans="1:8" x14ac:dyDescent="0.3">
      <c r="A4383" s="3">
        <v>16</v>
      </c>
      <c r="B4383" s="3">
        <v>30493887</v>
      </c>
      <c r="C4383" s="3">
        <v>30504027</v>
      </c>
      <c r="D4383" s="3" t="str">
        <f>CONCATENATE(A4383,"_",B4383,"_",C4383)</f>
        <v>16_30493887_30504027</v>
      </c>
      <c r="E4383" s="3">
        <v>10.141</v>
      </c>
      <c r="F4383" s="3">
        <v>2</v>
      </c>
      <c r="G4383" s="3" t="s">
        <v>0</v>
      </c>
      <c r="H4383" s="3" t="s">
        <v>9</v>
      </c>
    </row>
    <row r="4384" spans="1:8" x14ac:dyDescent="0.3">
      <c r="A4384" s="3">
        <v>16</v>
      </c>
      <c r="B4384" s="3">
        <v>30530465</v>
      </c>
      <c r="C4384" s="3">
        <v>30531448</v>
      </c>
      <c r="D4384" s="3" t="str">
        <f>CONCATENATE(A4384,"_",B4384,"_",C4384)</f>
        <v>16_30530465_30531448</v>
      </c>
      <c r="E4384" s="3">
        <v>0.98399999999999999</v>
      </c>
      <c r="F4384" s="3">
        <v>2</v>
      </c>
      <c r="G4384" s="3" t="s">
        <v>0</v>
      </c>
      <c r="H4384" s="3" t="s">
        <v>9</v>
      </c>
    </row>
    <row r="4385" spans="1:8" x14ac:dyDescent="0.3">
      <c r="A4385" s="3">
        <v>16</v>
      </c>
      <c r="B4385" s="3">
        <v>30597214</v>
      </c>
      <c r="C4385" s="3">
        <v>30604603</v>
      </c>
      <c r="D4385" s="3" t="str">
        <f>CONCATENATE(A4385,"_",B4385,"_",C4385)</f>
        <v>16_30597214_30604603</v>
      </c>
      <c r="E4385" s="3">
        <v>7.39</v>
      </c>
      <c r="F4385" s="3">
        <v>2</v>
      </c>
      <c r="G4385" s="3" t="s">
        <v>0</v>
      </c>
      <c r="H4385" s="3" t="s">
        <v>9</v>
      </c>
    </row>
    <row r="4386" spans="1:8" x14ac:dyDescent="0.3">
      <c r="A4386" s="3">
        <v>16</v>
      </c>
      <c r="B4386" s="3">
        <v>30788275</v>
      </c>
      <c r="C4386" s="3">
        <v>30806561</v>
      </c>
      <c r="D4386" s="3" t="str">
        <f>CONCATENATE(A4386,"_",B4386,"_",C4386)</f>
        <v>16_30788275_30806561</v>
      </c>
      <c r="E4386" s="3">
        <v>18.286999999999999</v>
      </c>
      <c r="F4386" s="3">
        <v>4</v>
      </c>
      <c r="G4386" s="3" t="s">
        <v>0</v>
      </c>
      <c r="H4386" s="3" t="s">
        <v>9</v>
      </c>
    </row>
    <row r="4387" spans="1:8" x14ac:dyDescent="0.3">
      <c r="A4387" s="3">
        <v>16</v>
      </c>
      <c r="B4387" s="3">
        <v>30981434</v>
      </c>
      <c r="C4387" s="3">
        <v>30991544</v>
      </c>
      <c r="D4387" s="3" t="str">
        <f>CONCATENATE(A4387,"_",B4387,"_",C4387)</f>
        <v>16_30981434_30991544</v>
      </c>
      <c r="E4387" s="3">
        <v>10.111000000000001</v>
      </c>
      <c r="F4387" s="3">
        <v>2</v>
      </c>
      <c r="G4387" s="3" t="s">
        <v>0</v>
      </c>
      <c r="H4387" s="3" t="s">
        <v>9</v>
      </c>
    </row>
    <row r="4388" spans="1:8" x14ac:dyDescent="0.3">
      <c r="A4388" s="3">
        <v>16</v>
      </c>
      <c r="B4388" s="3">
        <v>31052376</v>
      </c>
      <c r="C4388" s="3">
        <v>31053848</v>
      </c>
      <c r="D4388" s="3" t="str">
        <f>CONCATENATE(A4388,"_",B4388,"_",C4388)</f>
        <v>16_31052376_31053848</v>
      </c>
      <c r="E4388" s="3">
        <v>1.4730000000000001</v>
      </c>
      <c r="F4388" s="3">
        <v>2</v>
      </c>
      <c r="G4388" s="3" t="s">
        <v>0</v>
      </c>
      <c r="H4388" s="3" t="s">
        <v>9</v>
      </c>
    </row>
    <row r="4389" spans="1:8" x14ac:dyDescent="0.3">
      <c r="A4389" s="3">
        <v>16</v>
      </c>
      <c r="B4389" s="3">
        <v>31164463</v>
      </c>
      <c r="C4389" s="3">
        <v>31173035</v>
      </c>
      <c r="D4389" s="3" t="str">
        <f>CONCATENATE(A4389,"_",B4389,"_",C4389)</f>
        <v>16_31164463_31173035</v>
      </c>
      <c r="E4389" s="3">
        <v>8.5730000000000004</v>
      </c>
      <c r="F4389" s="3">
        <v>3</v>
      </c>
      <c r="G4389" s="3" t="s">
        <v>0</v>
      </c>
      <c r="H4389" s="3" t="s">
        <v>9</v>
      </c>
    </row>
    <row r="4390" spans="1:8" x14ac:dyDescent="0.3">
      <c r="A4390" s="3">
        <v>16</v>
      </c>
      <c r="B4390" s="3">
        <v>31227305</v>
      </c>
      <c r="C4390" s="3">
        <v>31233470</v>
      </c>
      <c r="D4390" s="3" t="str">
        <f>CONCATENATE(A4390,"_",B4390,"_",C4390)</f>
        <v>16_31227305_31233470</v>
      </c>
      <c r="E4390" s="3">
        <v>6.1660000000000004</v>
      </c>
      <c r="F4390" s="3">
        <v>3</v>
      </c>
      <c r="G4390" s="3" t="s">
        <v>0</v>
      </c>
      <c r="H4390" s="3" t="s">
        <v>9</v>
      </c>
    </row>
    <row r="4391" spans="1:8" x14ac:dyDescent="0.3">
      <c r="A4391" s="3">
        <v>16</v>
      </c>
      <c r="B4391" s="3">
        <v>31291480</v>
      </c>
      <c r="C4391" s="3">
        <v>31298737</v>
      </c>
      <c r="D4391" s="3" t="str">
        <f>CONCATENATE(A4391,"_",B4391,"_",C4391)</f>
        <v>16_31291480_31298737</v>
      </c>
      <c r="E4391" s="3">
        <v>7.258</v>
      </c>
      <c r="F4391" s="3">
        <v>3</v>
      </c>
      <c r="G4391" s="3" t="s">
        <v>0</v>
      </c>
      <c r="H4391" s="3" t="s">
        <v>9</v>
      </c>
    </row>
    <row r="4392" spans="1:8" x14ac:dyDescent="0.3">
      <c r="A4392" s="3">
        <v>16</v>
      </c>
      <c r="B4392" s="3">
        <v>31313677</v>
      </c>
      <c r="C4392" s="3">
        <v>31332752</v>
      </c>
      <c r="D4392" s="3" t="str">
        <f>CONCATENATE(A4392,"_",B4392,"_",C4392)</f>
        <v>16_31313677_31332752</v>
      </c>
      <c r="E4392" s="3">
        <v>19.076000000000001</v>
      </c>
      <c r="F4392" s="3">
        <v>3</v>
      </c>
      <c r="G4392" s="3" t="s">
        <v>0</v>
      </c>
      <c r="H4392" s="3" t="s">
        <v>9</v>
      </c>
    </row>
    <row r="4393" spans="1:8" x14ac:dyDescent="0.3">
      <c r="A4393" s="3">
        <v>16</v>
      </c>
      <c r="B4393" s="3">
        <v>31380124</v>
      </c>
      <c r="C4393" s="3">
        <v>31384931</v>
      </c>
      <c r="D4393" s="3" t="str">
        <f>CONCATENATE(A4393,"_",B4393,"_",C4393)</f>
        <v>16_31380124_31384931</v>
      </c>
      <c r="E4393" s="3">
        <v>4.8079999999999998</v>
      </c>
      <c r="F4393" s="3">
        <v>2</v>
      </c>
      <c r="G4393" s="3" t="s">
        <v>0</v>
      </c>
      <c r="H4393" s="3" t="s">
        <v>9</v>
      </c>
    </row>
    <row r="4394" spans="1:8" x14ac:dyDescent="0.3">
      <c r="A4394" s="3">
        <v>16</v>
      </c>
      <c r="B4394" s="3">
        <v>31446148</v>
      </c>
      <c r="C4394" s="3">
        <v>31450046</v>
      </c>
      <c r="D4394" s="3" t="str">
        <f>CONCATENATE(A4394,"_",B4394,"_",C4394)</f>
        <v>16_31446148_31450046</v>
      </c>
      <c r="E4394" s="3">
        <v>3.899</v>
      </c>
      <c r="F4394" s="3">
        <v>2</v>
      </c>
      <c r="G4394" s="3" t="s">
        <v>0</v>
      </c>
      <c r="H4394" s="3" t="s">
        <v>9</v>
      </c>
    </row>
    <row r="4395" spans="1:8" x14ac:dyDescent="0.3">
      <c r="A4395" s="3">
        <v>16</v>
      </c>
      <c r="B4395" s="3">
        <v>31454423</v>
      </c>
      <c r="C4395" s="3">
        <v>31461554</v>
      </c>
      <c r="D4395" s="3" t="str">
        <f>CONCATENATE(A4395,"_",B4395,"_",C4395)</f>
        <v>16_31454423_31461554</v>
      </c>
      <c r="E4395" s="3">
        <v>7.1319999999999997</v>
      </c>
      <c r="F4395" s="3">
        <v>2</v>
      </c>
      <c r="G4395" s="3" t="s">
        <v>0</v>
      </c>
      <c r="H4395" s="3" t="s">
        <v>9</v>
      </c>
    </row>
    <row r="4396" spans="1:8" x14ac:dyDescent="0.3">
      <c r="A4396" s="3">
        <v>16</v>
      </c>
      <c r="B4396" s="3">
        <v>31491620</v>
      </c>
      <c r="C4396" s="3">
        <v>31494027</v>
      </c>
      <c r="D4396" s="3" t="str">
        <f>CONCATENATE(A4396,"_",B4396,"_",C4396)</f>
        <v>16_31491620_31494027</v>
      </c>
      <c r="E4396" s="3">
        <v>2.4079999999999999</v>
      </c>
      <c r="F4396" s="3">
        <v>2</v>
      </c>
      <c r="G4396" s="3" t="s">
        <v>0</v>
      </c>
      <c r="H4396" s="3" t="s">
        <v>9</v>
      </c>
    </row>
    <row r="4397" spans="1:8" x14ac:dyDescent="0.3">
      <c r="A4397" s="3">
        <v>16</v>
      </c>
      <c r="B4397" s="3">
        <v>31547380</v>
      </c>
      <c r="C4397" s="3">
        <v>31552660</v>
      </c>
      <c r="D4397" s="3" t="str">
        <f>CONCATENATE(A4397,"_",B4397,"_",C4397)</f>
        <v>16_31547380_31552660</v>
      </c>
      <c r="E4397" s="3">
        <v>5.2809999999999997</v>
      </c>
      <c r="F4397" s="3">
        <v>3</v>
      </c>
      <c r="G4397" s="3" t="s">
        <v>0</v>
      </c>
      <c r="H4397" s="3" t="s">
        <v>9</v>
      </c>
    </row>
    <row r="4398" spans="1:8" x14ac:dyDescent="0.3">
      <c r="A4398" s="3">
        <v>16</v>
      </c>
      <c r="B4398" s="3">
        <v>31613874</v>
      </c>
      <c r="C4398" s="3">
        <v>31630453</v>
      </c>
      <c r="D4398" s="3" t="str">
        <f>CONCATENATE(A4398,"_",B4398,"_",C4398)</f>
        <v>16_31613874_31630453</v>
      </c>
      <c r="E4398" s="3">
        <v>16.579999999999998</v>
      </c>
      <c r="F4398" s="3">
        <v>2</v>
      </c>
      <c r="G4398" s="3" t="s">
        <v>0</v>
      </c>
      <c r="H4398" s="3" t="s">
        <v>9</v>
      </c>
    </row>
    <row r="4399" spans="1:8" x14ac:dyDescent="0.3">
      <c r="A4399" s="3">
        <v>16</v>
      </c>
      <c r="B4399" s="3">
        <v>31840819</v>
      </c>
      <c r="C4399" s="3">
        <v>31859196</v>
      </c>
      <c r="D4399" s="3" t="str">
        <f>CONCATENATE(A4399,"_",B4399,"_",C4399)</f>
        <v>16_31840819_31859196</v>
      </c>
      <c r="E4399" s="3">
        <v>18.378</v>
      </c>
      <c r="F4399" s="3">
        <v>2</v>
      </c>
      <c r="G4399" s="3" t="s">
        <v>0</v>
      </c>
      <c r="H4399" s="3" t="s">
        <v>9</v>
      </c>
    </row>
    <row r="4400" spans="1:8" x14ac:dyDescent="0.3">
      <c r="A4400" s="3">
        <v>16</v>
      </c>
      <c r="B4400" s="3">
        <v>31898709</v>
      </c>
      <c r="C4400" s="3">
        <v>31899513</v>
      </c>
      <c r="D4400" s="3" t="str">
        <f>CONCATENATE(A4400,"_",B4400,"_",C4400)</f>
        <v>16_31898709_31899513</v>
      </c>
      <c r="E4400" s="3">
        <v>0.80500000000000005</v>
      </c>
      <c r="F4400" s="3">
        <v>2</v>
      </c>
      <c r="G4400" s="3" t="s">
        <v>0</v>
      </c>
      <c r="H4400" s="3" t="s">
        <v>9</v>
      </c>
    </row>
    <row r="4401" spans="1:8" x14ac:dyDescent="0.3">
      <c r="A4401" s="3">
        <v>16</v>
      </c>
      <c r="B4401" s="3">
        <v>31926356</v>
      </c>
      <c r="C4401" s="3">
        <v>31938726</v>
      </c>
      <c r="D4401" s="3" t="str">
        <f>CONCATENATE(A4401,"_",B4401,"_",C4401)</f>
        <v>16_31926356_31938726</v>
      </c>
      <c r="E4401" s="3">
        <v>12.371</v>
      </c>
      <c r="F4401" s="3">
        <v>2</v>
      </c>
      <c r="G4401" s="3" t="s">
        <v>0</v>
      </c>
      <c r="H4401" s="3" t="s">
        <v>9</v>
      </c>
    </row>
    <row r="4402" spans="1:8" x14ac:dyDescent="0.3">
      <c r="A4402" s="3">
        <v>16</v>
      </c>
      <c r="B4402" s="3">
        <v>31956105</v>
      </c>
      <c r="C4402" s="3">
        <v>31961754</v>
      </c>
      <c r="D4402" s="3" t="str">
        <f>CONCATENATE(A4402,"_",B4402,"_",C4402)</f>
        <v>16_31956105_31961754</v>
      </c>
      <c r="E4402" s="3">
        <v>5.65</v>
      </c>
      <c r="F4402" s="3">
        <v>2</v>
      </c>
      <c r="G4402" s="3" t="s">
        <v>0</v>
      </c>
      <c r="H4402" s="3" t="s">
        <v>9</v>
      </c>
    </row>
    <row r="4403" spans="1:8" x14ac:dyDescent="0.3">
      <c r="A4403" s="3">
        <v>16</v>
      </c>
      <c r="B4403" s="3">
        <v>31968800</v>
      </c>
      <c r="C4403" s="3">
        <v>31969997</v>
      </c>
      <c r="D4403" s="3" t="str">
        <f>CONCATENATE(A4403,"_",B4403,"_",C4403)</f>
        <v>16_31968800_31969997</v>
      </c>
      <c r="E4403" s="3">
        <v>1.198</v>
      </c>
      <c r="F4403" s="3">
        <v>2</v>
      </c>
      <c r="G4403" s="3" t="s">
        <v>0</v>
      </c>
      <c r="H4403" s="3" t="s">
        <v>9</v>
      </c>
    </row>
    <row r="4404" spans="1:8" x14ac:dyDescent="0.3">
      <c r="A4404" s="3">
        <v>16</v>
      </c>
      <c r="B4404" s="3">
        <v>32112609</v>
      </c>
      <c r="C4404" s="3">
        <v>32113900</v>
      </c>
      <c r="D4404" s="3" t="str">
        <f>CONCATENATE(A4404,"_",B4404,"_",C4404)</f>
        <v>16_32112609_32113900</v>
      </c>
      <c r="E4404" s="3">
        <v>1.292</v>
      </c>
      <c r="F4404" s="3">
        <v>2</v>
      </c>
      <c r="G4404" s="3" t="s">
        <v>0</v>
      </c>
      <c r="H4404" s="3" t="s">
        <v>9</v>
      </c>
    </row>
    <row r="4405" spans="1:8" x14ac:dyDescent="0.3">
      <c r="A4405" s="3">
        <v>16</v>
      </c>
      <c r="B4405" s="3">
        <v>32161757</v>
      </c>
      <c r="C4405" s="3">
        <v>32188918</v>
      </c>
      <c r="D4405" s="3" t="str">
        <f>CONCATENATE(A4405,"_",B4405,"_",C4405)</f>
        <v>16_32161757_32188918</v>
      </c>
      <c r="E4405" s="3">
        <v>27.161999999999999</v>
      </c>
      <c r="F4405" s="3">
        <v>3</v>
      </c>
      <c r="G4405" s="3" t="s">
        <v>0</v>
      </c>
      <c r="H4405" s="3" t="s">
        <v>9</v>
      </c>
    </row>
    <row r="4406" spans="1:8" x14ac:dyDescent="0.3">
      <c r="A4406" s="3">
        <v>16</v>
      </c>
      <c r="B4406" s="3">
        <v>32215343</v>
      </c>
      <c r="C4406" s="3">
        <v>32227195</v>
      </c>
      <c r="D4406" s="3" t="str">
        <f>CONCATENATE(A4406,"_",B4406,"_",C4406)</f>
        <v>16_32215343_32227195</v>
      </c>
      <c r="E4406" s="3">
        <v>11.853</v>
      </c>
      <c r="F4406" s="3">
        <v>2</v>
      </c>
      <c r="G4406" s="3" t="s">
        <v>0</v>
      </c>
      <c r="H4406" s="3" t="s">
        <v>9</v>
      </c>
    </row>
    <row r="4407" spans="1:8" x14ac:dyDescent="0.3">
      <c r="A4407" s="3">
        <v>16</v>
      </c>
      <c r="B4407" s="3">
        <v>32266024</v>
      </c>
      <c r="C4407" s="3">
        <v>32279783</v>
      </c>
      <c r="D4407" s="3" t="str">
        <f>CONCATENATE(A4407,"_",B4407,"_",C4407)</f>
        <v>16_32266024_32279783</v>
      </c>
      <c r="E4407" s="3">
        <v>13.76</v>
      </c>
      <c r="F4407" s="3">
        <v>3</v>
      </c>
      <c r="G4407" s="3" t="s">
        <v>0</v>
      </c>
      <c r="H4407" s="3" t="s">
        <v>9</v>
      </c>
    </row>
    <row r="4408" spans="1:8" x14ac:dyDescent="0.3">
      <c r="A4408" s="3">
        <v>16</v>
      </c>
      <c r="B4408" s="3">
        <v>32298597</v>
      </c>
      <c r="C4408" s="3">
        <v>32300128</v>
      </c>
      <c r="D4408" s="3" t="str">
        <f>CONCATENATE(A4408,"_",B4408,"_",C4408)</f>
        <v>16_32298597_32300128</v>
      </c>
      <c r="E4408" s="3">
        <v>1.532</v>
      </c>
      <c r="F4408" s="3">
        <v>2</v>
      </c>
      <c r="G4408" s="3" t="s">
        <v>0</v>
      </c>
      <c r="H4408" s="3" t="s">
        <v>9</v>
      </c>
    </row>
    <row r="4409" spans="1:8" x14ac:dyDescent="0.3">
      <c r="A4409" s="3">
        <v>16</v>
      </c>
      <c r="B4409" s="3">
        <v>32340079</v>
      </c>
      <c r="C4409" s="3">
        <v>32349812</v>
      </c>
      <c r="D4409" s="3" t="str">
        <f>CONCATENATE(A4409,"_",B4409,"_",C4409)</f>
        <v>16_32340079_32349812</v>
      </c>
      <c r="E4409" s="3">
        <v>9.734</v>
      </c>
      <c r="F4409" s="3">
        <v>3</v>
      </c>
      <c r="G4409" s="3" t="s">
        <v>0</v>
      </c>
      <c r="H4409" s="3" t="s">
        <v>9</v>
      </c>
    </row>
    <row r="4410" spans="1:8" x14ac:dyDescent="0.3">
      <c r="A4410" s="3">
        <v>16</v>
      </c>
      <c r="B4410" s="3">
        <v>32384440</v>
      </c>
      <c r="C4410" s="3">
        <v>32385982</v>
      </c>
      <c r="D4410" s="3" t="str">
        <f>CONCATENATE(A4410,"_",B4410,"_",C4410)</f>
        <v>16_32384440_32385982</v>
      </c>
      <c r="E4410" s="3">
        <v>1.5429999999999999</v>
      </c>
      <c r="F4410" s="3">
        <v>2</v>
      </c>
      <c r="G4410" s="3" t="s">
        <v>0</v>
      </c>
      <c r="H4410" s="3" t="s">
        <v>9</v>
      </c>
    </row>
    <row r="4411" spans="1:8" x14ac:dyDescent="0.3">
      <c r="A4411" s="3">
        <v>16</v>
      </c>
      <c r="B4411" s="3">
        <v>32517934</v>
      </c>
      <c r="C4411" s="3">
        <v>32526792</v>
      </c>
      <c r="D4411" s="3" t="str">
        <f>CONCATENATE(A4411,"_",B4411,"_",C4411)</f>
        <v>16_32517934_32526792</v>
      </c>
      <c r="E4411" s="3">
        <v>8.859</v>
      </c>
      <c r="F4411" s="3">
        <v>2</v>
      </c>
      <c r="G4411" s="3" t="s">
        <v>0</v>
      </c>
      <c r="H4411" s="3" t="s">
        <v>9</v>
      </c>
    </row>
    <row r="4412" spans="1:8" x14ac:dyDescent="0.3">
      <c r="A4412" s="3">
        <v>16</v>
      </c>
      <c r="B4412" s="3">
        <v>32665742</v>
      </c>
      <c r="C4412" s="3">
        <v>32681330</v>
      </c>
      <c r="D4412" s="3" t="str">
        <f>CONCATENATE(A4412,"_",B4412,"_",C4412)</f>
        <v>16_32665742_32681330</v>
      </c>
      <c r="E4412" s="3">
        <v>15.589</v>
      </c>
      <c r="F4412" s="3">
        <v>2</v>
      </c>
      <c r="G4412" s="3" t="s">
        <v>0</v>
      </c>
      <c r="H4412" s="3" t="s">
        <v>9</v>
      </c>
    </row>
    <row r="4413" spans="1:8" x14ac:dyDescent="0.3">
      <c r="A4413" s="3">
        <v>16</v>
      </c>
      <c r="B4413" s="3">
        <v>32850615</v>
      </c>
      <c r="C4413" s="3">
        <v>32862882</v>
      </c>
      <c r="D4413" s="3" t="str">
        <f>CONCATENATE(A4413,"_",B4413,"_",C4413)</f>
        <v>16_32850615_32862882</v>
      </c>
      <c r="E4413" s="3">
        <v>12.268000000000001</v>
      </c>
      <c r="F4413" s="3">
        <v>2</v>
      </c>
      <c r="G4413" s="3" t="s">
        <v>0</v>
      </c>
      <c r="H4413" s="3" t="s">
        <v>9</v>
      </c>
    </row>
    <row r="4414" spans="1:8" x14ac:dyDescent="0.3">
      <c r="A4414" s="3">
        <v>16</v>
      </c>
      <c r="B4414" s="3">
        <v>32876100</v>
      </c>
      <c r="C4414" s="3">
        <v>32877960</v>
      </c>
      <c r="D4414" s="3" t="str">
        <f>CONCATENATE(A4414,"_",B4414,"_",C4414)</f>
        <v>16_32876100_32877960</v>
      </c>
      <c r="E4414" s="3">
        <v>1.861</v>
      </c>
      <c r="F4414" s="3">
        <v>2</v>
      </c>
      <c r="G4414" s="3" t="s">
        <v>0</v>
      </c>
      <c r="H4414" s="3" t="s">
        <v>9</v>
      </c>
    </row>
    <row r="4415" spans="1:8" x14ac:dyDescent="0.3">
      <c r="A4415" s="3">
        <v>16</v>
      </c>
      <c r="B4415" s="3">
        <v>32883549</v>
      </c>
      <c r="C4415" s="3">
        <v>32885834</v>
      </c>
      <c r="D4415" s="3" t="str">
        <f>CONCATENATE(A4415,"_",B4415,"_",C4415)</f>
        <v>16_32883549_32885834</v>
      </c>
      <c r="E4415" s="3">
        <v>2.286</v>
      </c>
      <c r="F4415" s="3">
        <v>2</v>
      </c>
      <c r="G4415" s="3" t="s">
        <v>0</v>
      </c>
      <c r="H4415" s="3" t="s">
        <v>9</v>
      </c>
    </row>
    <row r="4416" spans="1:8" x14ac:dyDescent="0.3">
      <c r="A4416" s="3">
        <v>16</v>
      </c>
      <c r="B4416" s="3">
        <v>32887637</v>
      </c>
      <c r="C4416" s="3">
        <v>32890833</v>
      </c>
      <c r="D4416" s="3" t="str">
        <f>CONCATENATE(A4416,"_",B4416,"_",C4416)</f>
        <v>16_32887637_32890833</v>
      </c>
      <c r="E4416" s="3">
        <v>3.1970000000000001</v>
      </c>
      <c r="F4416" s="3">
        <v>2</v>
      </c>
      <c r="G4416" s="3" t="s">
        <v>0</v>
      </c>
      <c r="H4416" s="3" t="s">
        <v>9</v>
      </c>
    </row>
    <row r="4417" spans="1:8" x14ac:dyDescent="0.3">
      <c r="A4417" s="3">
        <v>16</v>
      </c>
      <c r="B4417" s="3">
        <v>32903236</v>
      </c>
      <c r="C4417" s="3">
        <v>32904053</v>
      </c>
      <c r="D4417" s="3" t="str">
        <f>CONCATENATE(A4417,"_",B4417,"_",C4417)</f>
        <v>16_32903236_32904053</v>
      </c>
      <c r="E4417" s="3">
        <v>0.81799999999999995</v>
      </c>
      <c r="F4417" s="3">
        <v>2</v>
      </c>
      <c r="G4417" s="3" t="s">
        <v>0</v>
      </c>
      <c r="H4417" s="3" t="s">
        <v>9</v>
      </c>
    </row>
    <row r="4418" spans="1:8" x14ac:dyDescent="0.3">
      <c r="A4418" s="3">
        <v>16</v>
      </c>
      <c r="B4418" s="3">
        <v>32915485</v>
      </c>
      <c r="C4418" s="3">
        <v>32926931</v>
      </c>
      <c r="D4418" s="3" t="str">
        <f>CONCATENATE(A4418,"_",B4418,"_",C4418)</f>
        <v>16_32915485_32926931</v>
      </c>
      <c r="E4418" s="3">
        <v>11.446999999999999</v>
      </c>
      <c r="F4418" s="3">
        <v>2</v>
      </c>
      <c r="G4418" s="3" t="s">
        <v>0</v>
      </c>
      <c r="H4418" s="3" t="s">
        <v>9</v>
      </c>
    </row>
    <row r="4419" spans="1:8" x14ac:dyDescent="0.3">
      <c r="A4419" s="3">
        <v>16</v>
      </c>
      <c r="B4419" s="3">
        <v>33212261</v>
      </c>
      <c r="C4419" s="3">
        <v>33224286</v>
      </c>
      <c r="D4419" s="3" t="str">
        <f>CONCATENATE(A4419,"_",B4419,"_",C4419)</f>
        <v>16_33212261_33224286</v>
      </c>
      <c r="E4419" s="3">
        <v>12.026</v>
      </c>
      <c r="F4419" s="3">
        <v>2</v>
      </c>
      <c r="G4419" s="3" t="s">
        <v>0</v>
      </c>
      <c r="H4419" s="3" t="s">
        <v>9</v>
      </c>
    </row>
    <row r="4420" spans="1:8" x14ac:dyDescent="0.3">
      <c r="A4420" s="3">
        <v>16</v>
      </c>
      <c r="B4420" s="3">
        <v>33487334</v>
      </c>
      <c r="C4420" s="3">
        <v>33494645</v>
      </c>
      <c r="D4420" s="3" t="str">
        <f>CONCATENATE(A4420,"_",B4420,"_",C4420)</f>
        <v>16_33487334_33494645</v>
      </c>
      <c r="E4420" s="3">
        <v>7.3120000000000003</v>
      </c>
      <c r="F4420" s="3">
        <v>2</v>
      </c>
      <c r="G4420" s="3" t="s">
        <v>0</v>
      </c>
      <c r="H4420" s="3" t="s">
        <v>9</v>
      </c>
    </row>
    <row r="4421" spans="1:8" x14ac:dyDescent="0.3">
      <c r="A4421" s="3">
        <v>16</v>
      </c>
      <c r="B4421" s="3">
        <v>33524983</v>
      </c>
      <c r="C4421" s="3">
        <v>33529724</v>
      </c>
      <c r="D4421" s="3" t="str">
        <f>CONCATENATE(A4421,"_",B4421,"_",C4421)</f>
        <v>16_33524983_33529724</v>
      </c>
      <c r="E4421" s="3">
        <v>4.742</v>
      </c>
      <c r="F4421" s="3">
        <v>2</v>
      </c>
      <c r="G4421" s="3" t="s">
        <v>0</v>
      </c>
      <c r="H4421" s="3" t="s">
        <v>9</v>
      </c>
    </row>
    <row r="4422" spans="1:8" x14ac:dyDescent="0.3">
      <c r="A4422" s="3">
        <v>16</v>
      </c>
      <c r="B4422" s="3">
        <v>33549185</v>
      </c>
      <c r="C4422" s="3">
        <v>33551470</v>
      </c>
      <c r="D4422" s="3" t="str">
        <f>CONCATENATE(A4422,"_",B4422,"_",C4422)</f>
        <v>16_33549185_33551470</v>
      </c>
      <c r="E4422" s="3">
        <v>2.286</v>
      </c>
      <c r="F4422" s="3">
        <v>2</v>
      </c>
      <c r="G4422" s="3" t="s">
        <v>0</v>
      </c>
      <c r="H4422" s="3" t="s">
        <v>9</v>
      </c>
    </row>
    <row r="4423" spans="1:8" x14ac:dyDescent="0.3">
      <c r="A4423" s="3">
        <v>16</v>
      </c>
      <c r="B4423" s="3">
        <v>33758283</v>
      </c>
      <c r="C4423" s="3">
        <v>33775415</v>
      </c>
      <c r="D4423" s="3" t="str">
        <f>CONCATENATE(A4423,"_",B4423,"_",C4423)</f>
        <v>16_33758283_33775415</v>
      </c>
      <c r="E4423" s="3">
        <v>17.132999999999999</v>
      </c>
      <c r="F4423" s="3">
        <v>3</v>
      </c>
      <c r="G4423" s="3" t="s">
        <v>0</v>
      </c>
      <c r="H4423" s="3" t="s">
        <v>9</v>
      </c>
    </row>
    <row r="4424" spans="1:8" x14ac:dyDescent="0.3">
      <c r="A4424" s="3">
        <v>16</v>
      </c>
      <c r="B4424" s="3">
        <v>33788018</v>
      </c>
      <c r="C4424" s="3">
        <v>33835798</v>
      </c>
      <c r="D4424" s="3" t="str">
        <f>CONCATENATE(A4424,"_",B4424,"_",C4424)</f>
        <v>16_33788018_33835798</v>
      </c>
      <c r="E4424" s="3">
        <v>47.780999999999999</v>
      </c>
      <c r="F4424" s="3">
        <v>8</v>
      </c>
      <c r="G4424" s="3" t="s">
        <v>0</v>
      </c>
      <c r="H4424" s="3" t="s">
        <v>9</v>
      </c>
    </row>
    <row r="4425" spans="1:8" x14ac:dyDescent="0.3">
      <c r="A4425" s="3">
        <v>16</v>
      </c>
      <c r="B4425" s="3">
        <v>33853020</v>
      </c>
      <c r="C4425" s="3">
        <v>33866552</v>
      </c>
      <c r="D4425" s="3" t="str">
        <f>CONCATENATE(A4425,"_",B4425,"_",C4425)</f>
        <v>16_33853020_33866552</v>
      </c>
      <c r="E4425" s="3">
        <v>13.532999999999999</v>
      </c>
      <c r="F4425" s="3">
        <v>2</v>
      </c>
      <c r="G4425" s="3" t="s">
        <v>0</v>
      </c>
      <c r="H4425" s="3" t="s">
        <v>9</v>
      </c>
    </row>
    <row r="4426" spans="1:8" x14ac:dyDescent="0.3">
      <c r="A4426" s="3">
        <v>16</v>
      </c>
      <c r="B4426" s="3">
        <v>34655916</v>
      </c>
      <c r="C4426" s="3">
        <v>34660818</v>
      </c>
      <c r="D4426" s="3" t="str">
        <f>CONCATENATE(A4426,"_",B4426,"_",C4426)</f>
        <v>16_34655916_34660818</v>
      </c>
      <c r="E4426" s="3">
        <v>4.9029999999999996</v>
      </c>
      <c r="F4426" s="3">
        <v>2</v>
      </c>
      <c r="G4426" s="3" t="s">
        <v>0</v>
      </c>
      <c r="H4426" s="3" t="s">
        <v>9</v>
      </c>
    </row>
    <row r="4427" spans="1:8" x14ac:dyDescent="0.3">
      <c r="A4427" s="3">
        <v>16</v>
      </c>
      <c r="B4427" s="3">
        <v>34668328</v>
      </c>
      <c r="C4427" s="3">
        <v>34682251</v>
      </c>
      <c r="D4427" s="3" t="str">
        <f>CONCATENATE(A4427,"_",B4427,"_",C4427)</f>
        <v>16_34668328_34682251</v>
      </c>
      <c r="E4427" s="3">
        <v>13.923999999999999</v>
      </c>
      <c r="F4427" s="3">
        <v>3</v>
      </c>
      <c r="G4427" s="3" t="s">
        <v>0</v>
      </c>
      <c r="H4427" s="3" t="s">
        <v>9</v>
      </c>
    </row>
    <row r="4428" spans="1:8" x14ac:dyDescent="0.3">
      <c r="A4428" s="3">
        <v>16</v>
      </c>
      <c r="B4428" s="3">
        <v>34721745</v>
      </c>
      <c r="C4428" s="3">
        <v>34733431</v>
      </c>
      <c r="D4428" s="3" t="str">
        <f>CONCATENATE(A4428,"_",B4428,"_",C4428)</f>
        <v>16_34721745_34733431</v>
      </c>
      <c r="E4428" s="3">
        <v>11.686999999999999</v>
      </c>
      <c r="F4428" s="3">
        <v>2</v>
      </c>
      <c r="G4428" s="3" t="s">
        <v>0</v>
      </c>
      <c r="H4428" s="3" t="s">
        <v>9</v>
      </c>
    </row>
    <row r="4429" spans="1:8" x14ac:dyDescent="0.3">
      <c r="A4429" s="3">
        <v>16</v>
      </c>
      <c r="B4429" s="3">
        <v>35032425</v>
      </c>
      <c r="C4429" s="3">
        <v>35137066</v>
      </c>
      <c r="D4429" s="3" t="str">
        <f>CONCATENATE(A4429,"_",B4429,"_",C4429)</f>
        <v>16_35032425_35137066</v>
      </c>
      <c r="E4429" s="3">
        <v>104.642</v>
      </c>
      <c r="F4429" s="3">
        <v>4</v>
      </c>
      <c r="G4429" s="3" t="s">
        <v>0</v>
      </c>
      <c r="H4429" s="3" t="s">
        <v>8</v>
      </c>
    </row>
    <row r="4430" spans="1:8" x14ac:dyDescent="0.3">
      <c r="A4430" s="3">
        <v>16</v>
      </c>
      <c r="B4430" s="3">
        <v>35142861</v>
      </c>
      <c r="C4430" s="3">
        <v>35148803</v>
      </c>
      <c r="D4430" s="3" t="str">
        <f>CONCATENATE(A4430,"_",B4430,"_",C4430)</f>
        <v>16_35142861_35148803</v>
      </c>
      <c r="E4430" s="3">
        <v>5.9429999999999996</v>
      </c>
      <c r="F4430" s="3">
        <v>2</v>
      </c>
      <c r="G4430" s="3" t="s">
        <v>0</v>
      </c>
      <c r="H4430" s="3" t="s">
        <v>9</v>
      </c>
    </row>
    <row r="4431" spans="1:8" x14ac:dyDescent="0.3">
      <c r="A4431" s="3">
        <v>16</v>
      </c>
      <c r="B4431" s="3">
        <v>35158741</v>
      </c>
      <c r="C4431" s="3">
        <v>35174997</v>
      </c>
      <c r="D4431" s="3" t="str">
        <f>CONCATENATE(A4431,"_",B4431,"_",C4431)</f>
        <v>16_35158741_35174997</v>
      </c>
      <c r="E4431" s="3">
        <v>16.257000000000001</v>
      </c>
      <c r="F4431" s="3">
        <v>2</v>
      </c>
      <c r="G4431" s="3" t="s">
        <v>0</v>
      </c>
      <c r="H4431" s="3" t="s">
        <v>9</v>
      </c>
    </row>
    <row r="4432" spans="1:8" x14ac:dyDescent="0.3">
      <c r="A4432" s="3">
        <v>16</v>
      </c>
      <c r="B4432" s="3">
        <v>35285463</v>
      </c>
      <c r="C4432" s="3">
        <v>35319951</v>
      </c>
      <c r="D4432" s="3" t="str">
        <f>CONCATENATE(A4432,"_",B4432,"_",C4432)</f>
        <v>16_35285463_35319951</v>
      </c>
      <c r="E4432" s="3">
        <v>34.488999999999997</v>
      </c>
      <c r="F4432" s="3">
        <v>6</v>
      </c>
      <c r="G4432" s="3" t="s">
        <v>0</v>
      </c>
      <c r="H4432" s="3" t="s">
        <v>9</v>
      </c>
    </row>
    <row r="4433" spans="1:8" x14ac:dyDescent="0.3">
      <c r="A4433" s="3">
        <v>16</v>
      </c>
      <c r="B4433" s="3">
        <v>35568299</v>
      </c>
      <c r="C4433" s="3">
        <v>35581327</v>
      </c>
      <c r="D4433" s="3" t="str">
        <f>CONCATENATE(A4433,"_",B4433,"_",C4433)</f>
        <v>16_35568299_35581327</v>
      </c>
      <c r="E4433" s="3">
        <v>13.029</v>
      </c>
      <c r="F4433" s="3">
        <v>3</v>
      </c>
      <c r="G4433" s="3" t="s">
        <v>0</v>
      </c>
      <c r="H4433" s="3" t="s">
        <v>9</v>
      </c>
    </row>
    <row r="4434" spans="1:8" x14ac:dyDescent="0.3">
      <c r="A4434" s="3">
        <v>16</v>
      </c>
      <c r="B4434" s="3">
        <v>35609994</v>
      </c>
      <c r="C4434" s="3">
        <v>35618937</v>
      </c>
      <c r="D4434" s="3" t="str">
        <f>CONCATENATE(A4434,"_",B4434,"_",C4434)</f>
        <v>16_35609994_35618937</v>
      </c>
      <c r="E4434" s="3">
        <v>8.9440000000000008</v>
      </c>
      <c r="F4434" s="3">
        <v>2</v>
      </c>
      <c r="G4434" s="3" t="s">
        <v>0</v>
      </c>
      <c r="H4434" s="3" t="s">
        <v>9</v>
      </c>
    </row>
    <row r="4435" spans="1:8" x14ac:dyDescent="0.3">
      <c r="A4435" s="3">
        <v>16</v>
      </c>
      <c r="B4435" s="3">
        <v>35643452</v>
      </c>
      <c r="C4435" s="3">
        <v>35656811</v>
      </c>
      <c r="D4435" s="3" t="str">
        <f>CONCATENATE(A4435,"_",B4435,"_",C4435)</f>
        <v>16_35643452_35656811</v>
      </c>
      <c r="E4435" s="3">
        <v>13.36</v>
      </c>
      <c r="F4435" s="3">
        <v>2</v>
      </c>
      <c r="G4435" s="3" t="s">
        <v>0</v>
      </c>
      <c r="H4435" s="3" t="s">
        <v>9</v>
      </c>
    </row>
    <row r="4436" spans="1:8" x14ac:dyDescent="0.3">
      <c r="A4436" s="3">
        <v>16</v>
      </c>
      <c r="B4436" s="3">
        <v>35737138</v>
      </c>
      <c r="C4436" s="3">
        <v>35738081</v>
      </c>
      <c r="D4436" s="3" t="str">
        <f>CONCATENATE(A4436,"_",B4436,"_",C4436)</f>
        <v>16_35737138_35738081</v>
      </c>
      <c r="E4436" s="3">
        <v>0.94399999999999995</v>
      </c>
      <c r="F4436" s="3">
        <v>2</v>
      </c>
      <c r="G4436" s="3" t="s">
        <v>0</v>
      </c>
      <c r="H4436" s="3" t="s">
        <v>9</v>
      </c>
    </row>
    <row r="4437" spans="1:8" x14ac:dyDescent="0.3">
      <c r="A4437" s="3">
        <v>16</v>
      </c>
      <c r="B4437" s="3">
        <v>35756737</v>
      </c>
      <c r="C4437" s="3">
        <v>35761816</v>
      </c>
      <c r="D4437" s="3" t="str">
        <f>CONCATENATE(A4437,"_",B4437,"_",C4437)</f>
        <v>16_35756737_35761816</v>
      </c>
      <c r="E4437" s="3">
        <v>5.08</v>
      </c>
      <c r="F4437" s="3">
        <v>2</v>
      </c>
      <c r="G4437" s="3" t="s">
        <v>0</v>
      </c>
      <c r="H4437" s="3" t="s">
        <v>9</v>
      </c>
    </row>
    <row r="4438" spans="1:8" x14ac:dyDescent="0.3">
      <c r="A4438" s="3">
        <v>16</v>
      </c>
      <c r="B4438" s="3">
        <v>35916594</v>
      </c>
      <c r="C4438" s="3">
        <v>35929605</v>
      </c>
      <c r="D4438" s="3" t="str">
        <f>CONCATENATE(A4438,"_",B4438,"_",C4438)</f>
        <v>16_35916594_35929605</v>
      </c>
      <c r="E4438" s="3">
        <v>13.012</v>
      </c>
      <c r="F4438" s="3">
        <v>3</v>
      </c>
      <c r="G4438" s="3" t="s">
        <v>0</v>
      </c>
      <c r="H4438" s="3" t="s">
        <v>9</v>
      </c>
    </row>
    <row r="4439" spans="1:8" x14ac:dyDescent="0.3">
      <c r="A4439" s="3">
        <v>16</v>
      </c>
      <c r="B4439" s="3">
        <v>35962733</v>
      </c>
      <c r="C4439" s="3">
        <v>35964636</v>
      </c>
      <c r="D4439" s="3" t="str">
        <f>CONCATENATE(A4439,"_",B4439,"_",C4439)</f>
        <v>16_35962733_35964636</v>
      </c>
      <c r="E4439" s="3">
        <v>1.9039999999999999</v>
      </c>
      <c r="F4439" s="3">
        <v>2</v>
      </c>
      <c r="G4439" s="3" t="s">
        <v>0</v>
      </c>
      <c r="H4439" s="3" t="s">
        <v>9</v>
      </c>
    </row>
    <row r="4440" spans="1:8" x14ac:dyDescent="0.3">
      <c r="A4440" s="3">
        <v>16</v>
      </c>
      <c r="B4440" s="3">
        <v>35969220</v>
      </c>
      <c r="C4440" s="3">
        <v>36007957</v>
      </c>
      <c r="D4440" s="3" t="str">
        <f>CONCATENATE(A4440,"_",B4440,"_",C4440)</f>
        <v>16_35969220_36007957</v>
      </c>
      <c r="E4440" s="3">
        <v>38.738</v>
      </c>
      <c r="F4440" s="3">
        <v>4</v>
      </c>
      <c r="G4440" s="3" t="s">
        <v>0</v>
      </c>
      <c r="H4440" s="3" t="s">
        <v>9</v>
      </c>
    </row>
    <row r="4441" spans="1:8" x14ac:dyDescent="0.3">
      <c r="A4441" s="3">
        <v>16</v>
      </c>
      <c r="B4441" s="3">
        <v>36050807</v>
      </c>
      <c r="C4441" s="3">
        <v>36054143</v>
      </c>
      <c r="D4441" s="3" t="str">
        <f>CONCATENATE(A4441,"_",B4441,"_",C4441)</f>
        <v>16_36050807_36054143</v>
      </c>
      <c r="E4441" s="3">
        <v>3.3370000000000002</v>
      </c>
      <c r="F4441" s="3">
        <v>2</v>
      </c>
      <c r="G4441" s="3" t="s">
        <v>0</v>
      </c>
      <c r="H4441" s="3" t="s">
        <v>9</v>
      </c>
    </row>
    <row r="4442" spans="1:8" x14ac:dyDescent="0.3">
      <c r="A4442" s="3">
        <v>16</v>
      </c>
      <c r="B4442" s="3">
        <v>36132536</v>
      </c>
      <c r="C4442" s="3">
        <v>36142128</v>
      </c>
      <c r="D4442" s="3" t="str">
        <f>CONCATENATE(A4442,"_",B4442,"_",C4442)</f>
        <v>16_36132536_36142128</v>
      </c>
      <c r="E4442" s="3">
        <v>9.593</v>
      </c>
      <c r="F4442" s="3">
        <v>2</v>
      </c>
      <c r="G4442" s="3" t="s">
        <v>0</v>
      </c>
      <c r="H4442" s="3" t="s">
        <v>9</v>
      </c>
    </row>
    <row r="4443" spans="1:8" x14ac:dyDescent="0.3">
      <c r="A4443" s="3">
        <v>16</v>
      </c>
      <c r="B4443" s="3">
        <v>36152747</v>
      </c>
      <c r="C4443" s="3">
        <v>36175184</v>
      </c>
      <c r="D4443" s="3" t="str">
        <f>CONCATENATE(A4443,"_",B4443,"_",C4443)</f>
        <v>16_36152747_36175184</v>
      </c>
      <c r="E4443" s="3">
        <v>22.437999999999999</v>
      </c>
      <c r="F4443" s="3">
        <v>4</v>
      </c>
      <c r="G4443" s="3" t="s">
        <v>0</v>
      </c>
      <c r="H4443" s="3" t="s">
        <v>9</v>
      </c>
    </row>
    <row r="4444" spans="1:8" x14ac:dyDescent="0.3">
      <c r="A4444" s="3">
        <v>16</v>
      </c>
      <c r="B4444" s="3">
        <v>36217264</v>
      </c>
      <c r="C4444" s="3">
        <v>36219109</v>
      </c>
      <c r="D4444" s="3" t="str">
        <f>CONCATENATE(A4444,"_",B4444,"_",C4444)</f>
        <v>16_36217264_36219109</v>
      </c>
      <c r="E4444" s="3">
        <v>1.8460000000000001</v>
      </c>
      <c r="F4444" s="3">
        <v>3</v>
      </c>
      <c r="G4444" s="3" t="s">
        <v>0</v>
      </c>
      <c r="H4444" s="3" t="s">
        <v>9</v>
      </c>
    </row>
    <row r="4445" spans="1:8" x14ac:dyDescent="0.3">
      <c r="A4445" s="3">
        <v>16</v>
      </c>
      <c r="B4445" s="3">
        <v>36254918</v>
      </c>
      <c r="C4445" s="3">
        <v>36263547</v>
      </c>
      <c r="D4445" s="3" t="str">
        <f>CONCATENATE(A4445,"_",B4445,"_",C4445)</f>
        <v>16_36254918_36263547</v>
      </c>
      <c r="E4445" s="3">
        <v>8.6300000000000008</v>
      </c>
      <c r="F4445" s="3">
        <v>2</v>
      </c>
      <c r="G4445" s="3" t="s">
        <v>0</v>
      </c>
      <c r="H4445" s="3" t="s">
        <v>9</v>
      </c>
    </row>
    <row r="4446" spans="1:8" x14ac:dyDescent="0.3">
      <c r="A4446" s="3">
        <v>16</v>
      </c>
      <c r="B4446" s="3">
        <v>36279518</v>
      </c>
      <c r="C4446" s="3">
        <v>36295054</v>
      </c>
      <c r="D4446" s="3" t="str">
        <f>CONCATENATE(A4446,"_",B4446,"_",C4446)</f>
        <v>16_36279518_36295054</v>
      </c>
      <c r="E4446" s="3">
        <v>15.537000000000001</v>
      </c>
      <c r="F4446" s="3">
        <v>2</v>
      </c>
      <c r="G4446" s="3" t="s">
        <v>0</v>
      </c>
      <c r="H4446" s="3" t="s">
        <v>9</v>
      </c>
    </row>
    <row r="4447" spans="1:8" x14ac:dyDescent="0.3">
      <c r="A4447" s="3">
        <v>16</v>
      </c>
      <c r="B4447" s="3">
        <v>36413821</v>
      </c>
      <c r="C4447" s="3">
        <v>36425167</v>
      </c>
      <c r="D4447" s="3" t="str">
        <f>CONCATENATE(A4447,"_",B4447,"_",C4447)</f>
        <v>16_36413821_36425167</v>
      </c>
      <c r="E4447" s="3">
        <v>11.347</v>
      </c>
      <c r="F4447" s="3">
        <v>3</v>
      </c>
      <c r="G4447" s="3" t="s">
        <v>0</v>
      </c>
      <c r="H4447" s="3" t="s">
        <v>9</v>
      </c>
    </row>
    <row r="4448" spans="1:8" x14ac:dyDescent="0.3">
      <c r="A4448" s="3">
        <v>16</v>
      </c>
      <c r="B4448" s="3">
        <v>36497999</v>
      </c>
      <c r="C4448" s="3">
        <v>36521935</v>
      </c>
      <c r="D4448" s="3" t="str">
        <f>CONCATENATE(A4448,"_",B4448,"_",C4448)</f>
        <v>16_36497999_36521935</v>
      </c>
      <c r="E4448" s="3">
        <v>23.937000000000001</v>
      </c>
      <c r="F4448" s="3">
        <v>3</v>
      </c>
      <c r="G4448" s="3" t="s">
        <v>0</v>
      </c>
      <c r="H4448" s="3" t="s">
        <v>9</v>
      </c>
    </row>
    <row r="4449" spans="1:8" x14ac:dyDescent="0.3">
      <c r="A4449" s="3">
        <v>16</v>
      </c>
      <c r="B4449" s="3">
        <v>36544070</v>
      </c>
      <c r="C4449" s="3">
        <v>36546704</v>
      </c>
      <c r="D4449" s="3" t="str">
        <f>CONCATENATE(A4449,"_",B4449,"_",C4449)</f>
        <v>16_36544070_36546704</v>
      </c>
      <c r="E4449" s="3">
        <v>2.6349999999999998</v>
      </c>
      <c r="F4449" s="3">
        <v>2</v>
      </c>
      <c r="G4449" s="3" t="s">
        <v>0</v>
      </c>
      <c r="H4449" s="3" t="s">
        <v>9</v>
      </c>
    </row>
    <row r="4450" spans="1:8" x14ac:dyDescent="0.3">
      <c r="A4450" s="3">
        <v>16</v>
      </c>
      <c r="B4450" s="3">
        <v>36630640</v>
      </c>
      <c r="C4450" s="3">
        <v>36650773</v>
      </c>
      <c r="D4450" s="3" t="str">
        <f>CONCATENATE(A4450,"_",B4450,"_",C4450)</f>
        <v>16_36630640_36650773</v>
      </c>
      <c r="E4450" s="3">
        <v>20.134</v>
      </c>
      <c r="F4450" s="3">
        <v>3</v>
      </c>
      <c r="G4450" s="3" t="s">
        <v>0</v>
      </c>
      <c r="H4450" s="3" t="s">
        <v>9</v>
      </c>
    </row>
    <row r="4451" spans="1:8" x14ac:dyDescent="0.3">
      <c r="A4451" s="3">
        <v>16</v>
      </c>
      <c r="B4451" s="3">
        <v>36656399</v>
      </c>
      <c r="C4451" s="3">
        <v>36658723</v>
      </c>
      <c r="D4451" s="3" t="str">
        <f>CONCATENATE(A4451,"_",B4451,"_",C4451)</f>
        <v>16_36656399_36658723</v>
      </c>
      <c r="E4451" s="3">
        <v>2.3250000000000002</v>
      </c>
      <c r="F4451" s="3">
        <v>2</v>
      </c>
      <c r="G4451" s="3" t="s">
        <v>0</v>
      </c>
      <c r="H4451" s="3" t="s">
        <v>9</v>
      </c>
    </row>
    <row r="4452" spans="1:8" x14ac:dyDescent="0.3">
      <c r="A4452" s="3">
        <v>16</v>
      </c>
      <c r="B4452" s="3">
        <v>36802736</v>
      </c>
      <c r="C4452" s="3">
        <v>36804326</v>
      </c>
      <c r="D4452" s="3" t="str">
        <f>CONCATENATE(A4452,"_",B4452,"_",C4452)</f>
        <v>16_36802736_36804326</v>
      </c>
      <c r="E4452" s="3">
        <v>1.591</v>
      </c>
      <c r="F4452" s="3">
        <v>2</v>
      </c>
      <c r="G4452" s="3" t="s">
        <v>0</v>
      </c>
      <c r="H4452" s="3" t="s">
        <v>9</v>
      </c>
    </row>
    <row r="4453" spans="1:8" x14ac:dyDescent="0.3">
      <c r="A4453" s="3">
        <v>16</v>
      </c>
      <c r="B4453" s="3">
        <v>36809255</v>
      </c>
      <c r="C4453" s="3">
        <v>36831067</v>
      </c>
      <c r="D4453" s="3" t="str">
        <f>CONCATENATE(A4453,"_",B4453,"_",C4453)</f>
        <v>16_36809255_36831067</v>
      </c>
      <c r="E4453" s="3">
        <v>21.812999999999999</v>
      </c>
      <c r="F4453" s="3">
        <v>3</v>
      </c>
      <c r="G4453" s="3" t="s">
        <v>0</v>
      </c>
      <c r="H4453" s="3" t="s">
        <v>9</v>
      </c>
    </row>
    <row r="4454" spans="1:8" x14ac:dyDescent="0.3">
      <c r="A4454" s="3">
        <v>16</v>
      </c>
      <c r="B4454" s="3">
        <v>36837888</v>
      </c>
      <c r="C4454" s="3">
        <v>36845003</v>
      </c>
      <c r="D4454" s="3" t="str">
        <f>CONCATENATE(A4454,"_",B4454,"_",C4454)</f>
        <v>16_36837888_36845003</v>
      </c>
      <c r="E4454" s="3">
        <v>7.1159999999999997</v>
      </c>
      <c r="F4454" s="3">
        <v>2</v>
      </c>
      <c r="G4454" s="3" t="s">
        <v>0</v>
      </c>
      <c r="H4454" s="3" t="s">
        <v>9</v>
      </c>
    </row>
    <row r="4455" spans="1:8" x14ac:dyDescent="0.3">
      <c r="A4455" s="3">
        <v>16</v>
      </c>
      <c r="B4455" s="3">
        <v>36888387</v>
      </c>
      <c r="C4455" s="3">
        <v>36901214</v>
      </c>
      <c r="D4455" s="3" t="str">
        <f>CONCATENATE(A4455,"_",B4455,"_",C4455)</f>
        <v>16_36888387_36901214</v>
      </c>
      <c r="E4455" s="3">
        <v>12.827999999999999</v>
      </c>
      <c r="F4455" s="3">
        <v>2</v>
      </c>
      <c r="G4455" s="3" t="s">
        <v>0</v>
      </c>
      <c r="H4455" s="3" t="s">
        <v>9</v>
      </c>
    </row>
    <row r="4456" spans="1:8" x14ac:dyDescent="0.3">
      <c r="A4456" s="3">
        <v>16</v>
      </c>
      <c r="B4456" s="3">
        <v>37148099</v>
      </c>
      <c r="C4456" s="3">
        <v>37161151</v>
      </c>
      <c r="D4456" s="3" t="str">
        <f>CONCATENATE(A4456,"_",B4456,"_",C4456)</f>
        <v>16_37148099_37161151</v>
      </c>
      <c r="E4456" s="3">
        <v>13.053000000000001</v>
      </c>
      <c r="F4456" s="3">
        <v>2</v>
      </c>
      <c r="G4456" s="3" t="s">
        <v>0</v>
      </c>
      <c r="H4456" s="3" t="s">
        <v>9</v>
      </c>
    </row>
    <row r="4457" spans="1:8" x14ac:dyDescent="0.3">
      <c r="A4457" s="3">
        <v>16</v>
      </c>
      <c r="B4457" s="3">
        <v>37168272</v>
      </c>
      <c r="C4457" s="3">
        <v>37272971</v>
      </c>
      <c r="D4457" s="3" t="str">
        <f>CONCATENATE(A4457,"_",B4457,"_",C4457)</f>
        <v>16_37168272_37272971</v>
      </c>
      <c r="E4457" s="3">
        <v>104.7</v>
      </c>
      <c r="F4457" s="3">
        <v>8</v>
      </c>
      <c r="G4457" s="3" t="s">
        <v>0</v>
      </c>
      <c r="H4457" s="3" t="s">
        <v>8</v>
      </c>
    </row>
    <row r="4458" spans="1:8" x14ac:dyDescent="0.3">
      <c r="A4458" s="3">
        <v>16</v>
      </c>
      <c r="B4458" s="3">
        <v>37319334</v>
      </c>
      <c r="C4458" s="3">
        <v>37336404</v>
      </c>
      <c r="D4458" s="3" t="str">
        <f>CONCATENATE(A4458,"_",B4458,"_",C4458)</f>
        <v>16_37319334_37336404</v>
      </c>
      <c r="E4458" s="3">
        <v>17.071000000000002</v>
      </c>
      <c r="F4458" s="3">
        <v>3</v>
      </c>
      <c r="G4458" s="3" t="s">
        <v>0</v>
      </c>
      <c r="H4458" s="3" t="s">
        <v>9</v>
      </c>
    </row>
    <row r="4459" spans="1:8" x14ac:dyDescent="0.3">
      <c r="A4459" s="3">
        <v>17</v>
      </c>
      <c r="B4459" s="3">
        <v>270328</v>
      </c>
      <c r="C4459" s="3">
        <v>272725</v>
      </c>
      <c r="D4459" s="3" t="str">
        <f>CONCATENATE(A4459,"_",B4459,"_",C4459)</f>
        <v>17_270328_272725</v>
      </c>
      <c r="E4459" s="3">
        <v>2.3980000000000001</v>
      </c>
      <c r="F4459" s="3">
        <v>2</v>
      </c>
      <c r="G4459" s="3" t="s">
        <v>0</v>
      </c>
      <c r="H4459" s="3" t="s">
        <v>9</v>
      </c>
    </row>
    <row r="4460" spans="1:8" x14ac:dyDescent="0.3">
      <c r="A4460" s="3">
        <v>17</v>
      </c>
      <c r="B4460" s="3">
        <v>357903</v>
      </c>
      <c r="C4460" s="3">
        <v>380582</v>
      </c>
      <c r="D4460" s="3" t="str">
        <f>CONCATENATE(A4460,"_",B4460,"_",C4460)</f>
        <v>17_357903_380582</v>
      </c>
      <c r="E4460" s="3">
        <v>22.68</v>
      </c>
      <c r="F4460" s="3">
        <v>7</v>
      </c>
      <c r="G4460" s="3" t="s">
        <v>0</v>
      </c>
      <c r="H4460" s="3" t="s">
        <v>9</v>
      </c>
    </row>
    <row r="4461" spans="1:8" x14ac:dyDescent="0.3">
      <c r="A4461" s="3">
        <v>17</v>
      </c>
      <c r="B4461" s="3">
        <v>394426</v>
      </c>
      <c r="C4461" s="3">
        <v>395378</v>
      </c>
      <c r="D4461" s="3" t="str">
        <f>CONCATENATE(A4461,"_",B4461,"_",C4461)</f>
        <v>17_394426_395378</v>
      </c>
      <c r="E4461" s="3">
        <v>0.95299999999999996</v>
      </c>
      <c r="F4461" s="3">
        <v>2</v>
      </c>
      <c r="G4461" s="3" t="s">
        <v>0</v>
      </c>
      <c r="H4461" s="3" t="s">
        <v>9</v>
      </c>
    </row>
    <row r="4462" spans="1:8" x14ac:dyDescent="0.3">
      <c r="A4462" s="3">
        <v>17</v>
      </c>
      <c r="B4462" s="3">
        <v>417072</v>
      </c>
      <c r="C4462" s="3">
        <v>522321</v>
      </c>
      <c r="D4462" s="3" t="str">
        <f>CONCATENATE(A4462,"_",B4462,"_",C4462)</f>
        <v>17_417072_522321</v>
      </c>
      <c r="E4462" s="3">
        <v>105.25</v>
      </c>
      <c r="F4462" s="3">
        <v>8</v>
      </c>
      <c r="G4462" s="3" t="s">
        <v>0</v>
      </c>
      <c r="H4462" s="3" t="s">
        <v>8</v>
      </c>
    </row>
    <row r="4463" spans="1:8" x14ac:dyDescent="0.3">
      <c r="A4463" s="3">
        <v>17</v>
      </c>
      <c r="B4463" s="3">
        <v>534037</v>
      </c>
      <c r="C4463" s="3">
        <v>690940</v>
      </c>
      <c r="D4463" s="3" t="str">
        <f>CONCATENATE(A4463,"_",B4463,"_",C4463)</f>
        <v>17_534037_690940</v>
      </c>
      <c r="E4463" s="3">
        <v>156.904</v>
      </c>
      <c r="F4463" s="3">
        <v>11</v>
      </c>
      <c r="G4463" s="3" t="s">
        <v>0</v>
      </c>
      <c r="H4463" s="3" t="s">
        <v>8</v>
      </c>
    </row>
    <row r="4464" spans="1:8" x14ac:dyDescent="0.3">
      <c r="A4464" s="3">
        <v>17</v>
      </c>
      <c r="B4464" s="3">
        <v>835879</v>
      </c>
      <c r="C4464" s="3">
        <v>841132</v>
      </c>
      <c r="D4464" s="3" t="str">
        <f>CONCATENATE(A4464,"_",B4464,"_",C4464)</f>
        <v>17_835879_841132</v>
      </c>
      <c r="E4464" s="3">
        <v>5.2539999999999996</v>
      </c>
      <c r="F4464" s="3">
        <v>2</v>
      </c>
      <c r="G4464" s="3" t="s">
        <v>0</v>
      </c>
      <c r="H4464" s="3" t="s">
        <v>9</v>
      </c>
    </row>
    <row r="4465" spans="1:8" x14ac:dyDescent="0.3">
      <c r="A4465" s="3">
        <v>17</v>
      </c>
      <c r="B4465" s="3">
        <v>968531</v>
      </c>
      <c r="C4465" s="3">
        <v>986489</v>
      </c>
      <c r="D4465" s="3" t="str">
        <f>CONCATENATE(A4465,"_",B4465,"_",C4465)</f>
        <v>17_968531_986489</v>
      </c>
      <c r="E4465" s="3">
        <v>17.959</v>
      </c>
      <c r="F4465" s="3">
        <v>2</v>
      </c>
      <c r="G4465" s="3" t="s">
        <v>0</v>
      </c>
      <c r="H4465" s="3" t="s">
        <v>9</v>
      </c>
    </row>
    <row r="4466" spans="1:8" x14ac:dyDescent="0.3">
      <c r="A4466" s="3">
        <v>17</v>
      </c>
      <c r="B4466" s="3">
        <v>1080261</v>
      </c>
      <c r="C4466" s="3">
        <v>1093503</v>
      </c>
      <c r="D4466" s="3" t="str">
        <f>CONCATENATE(A4466,"_",B4466,"_",C4466)</f>
        <v>17_1080261_1093503</v>
      </c>
      <c r="E4466" s="3">
        <v>13.243</v>
      </c>
      <c r="F4466" s="3">
        <v>3</v>
      </c>
      <c r="G4466" s="3" t="s">
        <v>0</v>
      </c>
      <c r="H4466" s="3" t="s">
        <v>9</v>
      </c>
    </row>
    <row r="4467" spans="1:8" x14ac:dyDescent="0.3">
      <c r="A4467" s="3">
        <v>17</v>
      </c>
      <c r="B4467" s="3">
        <v>1300698</v>
      </c>
      <c r="C4467" s="3">
        <v>1331319</v>
      </c>
      <c r="D4467" s="3" t="str">
        <f>CONCATENATE(A4467,"_",B4467,"_",C4467)</f>
        <v>17_1300698_1331319</v>
      </c>
      <c r="E4467" s="3">
        <v>30.622</v>
      </c>
      <c r="F4467" s="3">
        <v>4</v>
      </c>
      <c r="G4467" s="3" t="s">
        <v>0</v>
      </c>
      <c r="H4467" s="3" t="s">
        <v>9</v>
      </c>
    </row>
    <row r="4468" spans="1:8" x14ac:dyDescent="0.3">
      <c r="A4468" s="3">
        <v>17</v>
      </c>
      <c r="B4468" s="3">
        <v>1393672</v>
      </c>
      <c r="C4468" s="3">
        <v>1435744</v>
      </c>
      <c r="D4468" s="3" t="str">
        <f>CONCATENATE(A4468,"_",B4468,"_",C4468)</f>
        <v>17_1393672_1435744</v>
      </c>
      <c r="E4468" s="3">
        <v>42.073</v>
      </c>
      <c r="F4468" s="3">
        <v>7</v>
      </c>
      <c r="G4468" s="3" t="s">
        <v>0</v>
      </c>
      <c r="H4468" s="3" t="s">
        <v>9</v>
      </c>
    </row>
    <row r="4469" spans="1:8" x14ac:dyDescent="0.3">
      <c r="A4469" s="3">
        <v>17</v>
      </c>
      <c r="B4469" s="3">
        <v>1454045</v>
      </c>
      <c r="C4469" s="3">
        <v>1459135</v>
      </c>
      <c r="D4469" s="3" t="str">
        <f>CONCATENATE(A4469,"_",B4469,"_",C4469)</f>
        <v>17_1454045_1459135</v>
      </c>
      <c r="E4469" s="3">
        <v>5.0910000000000002</v>
      </c>
      <c r="F4469" s="3">
        <v>2</v>
      </c>
      <c r="G4469" s="3" t="s">
        <v>0</v>
      </c>
      <c r="H4469" s="3" t="s">
        <v>9</v>
      </c>
    </row>
    <row r="4470" spans="1:8" x14ac:dyDescent="0.3">
      <c r="A4470" s="3">
        <v>17</v>
      </c>
      <c r="B4470" s="3">
        <v>1552915</v>
      </c>
      <c r="C4470" s="3">
        <v>1571554</v>
      </c>
      <c r="D4470" s="3" t="str">
        <f>CONCATENATE(A4470,"_",B4470,"_",C4470)</f>
        <v>17_1552915_1571554</v>
      </c>
      <c r="E4470" s="3">
        <v>18.64</v>
      </c>
      <c r="F4470" s="3">
        <v>2</v>
      </c>
      <c r="G4470" s="3" t="s">
        <v>0</v>
      </c>
      <c r="H4470" s="3" t="s">
        <v>9</v>
      </c>
    </row>
    <row r="4471" spans="1:8" x14ac:dyDescent="0.3">
      <c r="A4471" s="3">
        <v>17</v>
      </c>
      <c r="B4471" s="3">
        <v>1614419</v>
      </c>
      <c r="C4471" s="3">
        <v>1736595</v>
      </c>
      <c r="D4471" s="3" t="str">
        <f>CONCATENATE(A4471,"_",B4471,"_",C4471)</f>
        <v>17_1614419_1736595</v>
      </c>
      <c r="E4471" s="3">
        <v>122.17700000000001</v>
      </c>
      <c r="F4471" s="3">
        <v>6</v>
      </c>
      <c r="G4471" s="3" t="s">
        <v>0</v>
      </c>
      <c r="H4471" s="3" t="s">
        <v>8</v>
      </c>
    </row>
    <row r="4472" spans="1:8" x14ac:dyDescent="0.3">
      <c r="A4472" s="3">
        <v>17</v>
      </c>
      <c r="B4472" s="3">
        <v>1786016</v>
      </c>
      <c r="C4472" s="3">
        <v>1798581</v>
      </c>
      <c r="D4472" s="3" t="str">
        <f>CONCATENATE(A4472,"_",B4472,"_",C4472)</f>
        <v>17_1786016_1798581</v>
      </c>
      <c r="E4472" s="3">
        <v>12.566000000000001</v>
      </c>
      <c r="F4472" s="3">
        <v>2</v>
      </c>
      <c r="G4472" s="3" t="s">
        <v>0</v>
      </c>
      <c r="H4472" s="3" t="s">
        <v>9</v>
      </c>
    </row>
    <row r="4473" spans="1:8" x14ac:dyDescent="0.3">
      <c r="A4473" s="3">
        <v>17</v>
      </c>
      <c r="B4473" s="3">
        <v>1915828</v>
      </c>
      <c r="C4473" s="3">
        <v>2001425</v>
      </c>
      <c r="D4473" s="3" t="str">
        <f>CONCATENATE(A4473,"_",B4473,"_",C4473)</f>
        <v>17_1915828_2001425</v>
      </c>
      <c r="E4473" s="3">
        <v>85.597999999999999</v>
      </c>
      <c r="F4473" s="3">
        <v>4</v>
      </c>
      <c r="G4473" s="3" t="s">
        <v>0</v>
      </c>
      <c r="H4473" s="3" t="s">
        <v>8</v>
      </c>
    </row>
    <row r="4474" spans="1:8" x14ac:dyDescent="0.3">
      <c r="A4474" s="3">
        <v>17</v>
      </c>
      <c r="B4474" s="3">
        <v>2103187</v>
      </c>
      <c r="C4474" s="3">
        <v>2166915</v>
      </c>
      <c r="D4474" s="3" t="str">
        <f>CONCATENATE(A4474,"_",B4474,"_",C4474)</f>
        <v>17_2103187_2166915</v>
      </c>
      <c r="E4474" s="3">
        <v>63.728999999999999</v>
      </c>
      <c r="F4474" s="3">
        <v>9</v>
      </c>
      <c r="G4474" s="3" t="s">
        <v>0</v>
      </c>
      <c r="H4474" s="3" t="s">
        <v>8</v>
      </c>
    </row>
    <row r="4475" spans="1:8" x14ac:dyDescent="0.3">
      <c r="A4475" s="3">
        <v>17</v>
      </c>
      <c r="B4475" s="3">
        <v>2192770</v>
      </c>
      <c r="C4475" s="3">
        <v>2208696</v>
      </c>
      <c r="D4475" s="3" t="str">
        <f>CONCATENATE(A4475,"_",B4475,"_",C4475)</f>
        <v>17_2192770_2208696</v>
      </c>
      <c r="E4475" s="3">
        <v>15.927</v>
      </c>
      <c r="F4475" s="3">
        <v>4</v>
      </c>
      <c r="G4475" s="3" t="s">
        <v>0</v>
      </c>
      <c r="H4475" s="3" t="s">
        <v>9</v>
      </c>
    </row>
    <row r="4476" spans="1:8" x14ac:dyDescent="0.3">
      <c r="A4476" s="3">
        <v>17</v>
      </c>
      <c r="B4476" s="3">
        <v>2224271</v>
      </c>
      <c r="C4476" s="3">
        <v>2243716</v>
      </c>
      <c r="D4476" s="3" t="str">
        <f>CONCATENATE(A4476,"_",B4476,"_",C4476)</f>
        <v>17_2224271_2243716</v>
      </c>
      <c r="E4476" s="3">
        <v>19.446000000000002</v>
      </c>
      <c r="F4476" s="3">
        <v>2</v>
      </c>
      <c r="G4476" s="3" t="s">
        <v>0</v>
      </c>
      <c r="H4476" s="3" t="s">
        <v>9</v>
      </c>
    </row>
    <row r="4477" spans="1:8" x14ac:dyDescent="0.3">
      <c r="A4477" s="3">
        <v>17</v>
      </c>
      <c r="B4477" s="3">
        <v>2269846</v>
      </c>
      <c r="C4477" s="3">
        <v>2327857</v>
      </c>
      <c r="D4477" s="3" t="str">
        <f>CONCATENATE(A4477,"_",B4477,"_",C4477)</f>
        <v>17_2269846_2327857</v>
      </c>
      <c r="E4477" s="3">
        <v>58.012</v>
      </c>
      <c r="F4477" s="3">
        <v>6</v>
      </c>
      <c r="G4477" s="3" t="s">
        <v>0</v>
      </c>
      <c r="H4477" s="3" t="s">
        <v>8</v>
      </c>
    </row>
    <row r="4478" spans="1:8" x14ac:dyDescent="0.3">
      <c r="A4478" s="3">
        <v>17</v>
      </c>
      <c r="B4478" s="3">
        <v>2368378</v>
      </c>
      <c r="C4478" s="3">
        <v>2409116</v>
      </c>
      <c r="D4478" s="3" t="str">
        <f>CONCATENATE(A4478,"_",B4478,"_",C4478)</f>
        <v>17_2368378_2409116</v>
      </c>
      <c r="E4478" s="3">
        <v>40.738999999999997</v>
      </c>
      <c r="F4478" s="3">
        <v>5</v>
      </c>
      <c r="G4478" s="3" t="s">
        <v>0</v>
      </c>
      <c r="H4478" s="3" t="s">
        <v>9</v>
      </c>
    </row>
    <row r="4479" spans="1:8" x14ac:dyDescent="0.3">
      <c r="A4479" s="3">
        <v>17</v>
      </c>
      <c r="B4479" s="3">
        <v>2415553</v>
      </c>
      <c r="C4479" s="3">
        <v>2444576</v>
      </c>
      <c r="D4479" s="3" t="str">
        <f>CONCATENATE(A4479,"_",B4479,"_",C4479)</f>
        <v>17_2415553_2444576</v>
      </c>
      <c r="E4479" s="3">
        <v>29.024000000000001</v>
      </c>
      <c r="F4479" s="3">
        <v>10</v>
      </c>
      <c r="G4479" s="3" t="s">
        <v>0</v>
      </c>
      <c r="H4479" s="3" t="s">
        <v>9</v>
      </c>
    </row>
    <row r="4480" spans="1:8" x14ac:dyDescent="0.3">
      <c r="A4480" s="3">
        <v>17</v>
      </c>
      <c r="B4480" s="3">
        <v>2459036</v>
      </c>
      <c r="C4480" s="3">
        <v>2474878</v>
      </c>
      <c r="D4480" s="3" t="str">
        <f>CONCATENATE(A4480,"_",B4480,"_",C4480)</f>
        <v>17_2459036_2474878</v>
      </c>
      <c r="E4480" s="3">
        <v>15.843</v>
      </c>
      <c r="F4480" s="3">
        <v>4</v>
      </c>
      <c r="G4480" s="3" t="s">
        <v>0</v>
      </c>
      <c r="H4480" s="3" t="s">
        <v>9</v>
      </c>
    </row>
    <row r="4481" spans="1:8" x14ac:dyDescent="0.3">
      <c r="A4481" s="3">
        <v>17</v>
      </c>
      <c r="B4481" s="3">
        <v>2493371</v>
      </c>
      <c r="C4481" s="3">
        <v>2500333</v>
      </c>
      <c r="D4481" s="3" t="str">
        <f>CONCATENATE(A4481,"_",B4481,"_",C4481)</f>
        <v>17_2493371_2500333</v>
      </c>
      <c r="E4481" s="3">
        <v>6.9630000000000001</v>
      </c>
      <c r="F4481" s="3">
        <v>3</v>
      </c>
      <c r="G4481" s="3" t="s">
        <v>0</v>
      </c>
      <c r="H4481" s="3" t="s">
        <v>9</v>
      </c>
    </row>
    <row r="4482" spans="1:8" x14ac:dyDescent="0.3">
      <c r="A4482" s="3">
        <v>17</v>
      </c>
      <c r="B4482" s="3">
        <v>2508207</v>
      </c>
      <c r="C4482" s="3">
        <v>2509603</v>
      </c>
      <c r="D4482" s="3" t="str">
        <f>CONCATENATE(A4482,"_",B4482,"_",C4482)</f>
        <v>17_2508207_2509603</v>
      </c>
      <c r="E4482" s="3">
        <v>1.397</v>
      </c>
      <c r="F4482" s="3">
        <v>3</v>
      </c>
      <c r="G4482" s="3" t="s">
        <v>0</v>
      </c>
      <c r="H4482" s="3" t="s">
        <v>9</v>
      </c>
    </row>
    <row r="4483" spans="1:8" x14ac:dyDescent="0.3">
      <c r="A4483" s="3">
        <v>17</v>
      </c>
      <c r="B4483" s="3">
        <v>2518438</v>
      </c>
      <c r="C4483" s="3">
        <v>2547069</v>
      </c>
      <c r="D4483" s="3" t="str">
        <f>CONCATENATE(A4483,"_",B4483,"_",C4483)</f>
        <v>17_2518438_2547069</v>
      </c>
      <c r="E4483" s="3">
        <v>28.632000000000001</v>
      </c>
      <c r="F4483" s="3">
        <v>3</v>
      </c>
      <c r="G4483" s="3" t="s">
        <v>0</v>
      </c>
      <c r="H4483" s="3" t="s">
        <v>9</v>
      </c>
    </row>
    <row r="4484" spans="1:8" x14ac:dyDescent="0.3">
      <c r="A4484" s="3">
        <v>17</v>
      </c>
      <c r="B4484" s="3">
        <v>2553806</v>
      </c>
      <c r="C4484" s="3">
        <v>2554765</v>
      </c>
      <c r="D4484" s="3" t="str">
        <f>CONCATENATE(A4484,"_",B4484,"_",C4484)</f>
        <v>17_2553806_2554765</v>
      </c>
      <c r="E4484" s="3">
        <v>0.96</v>
      </c>
      <c r="F4484" s="3">
        <v>2</v>
      </c>
      <c r="G4484" s="3" t="s">
        <v>0</v>
      </c>
      <c r="H4484" s="3" t="s">
        <v>9</v>
      </c>
    </row>
    <row r="4485" spans="1:8" x14ac:dyDescent="0.3">
      <c r="A4485" s="3">
        <v>17</v>
      </c>
      <c r="B4485" s="3">
        <v>2561187</v>
      </c>
      <c r="C4485" s="3">
        <v>2581266</v>
      </c>
      <c r="D4485" s="3" t="str">
        <f>CONCATENATE(A4485,"_",B4485,"_",C4485)</f>
        <v>17_2561187_2581266</v>
      </c>
      <c r="E4485" s="3">
        <v>20.079999999999998</v>
      </c>
      <c r="F4485" s="3">
        <v>3</v>
      </c>
      <c r="G4485" s="3" t="s">
        <v>0</v>
      </c>
      <c r="H4485" s="3" t="s">
        <v>9</v>
      </c>
    </row>
    <row r="4486" spans="1:8" x14ac:dyDescent="0.3">
      <c r="A4486" s="3">
        <v>17</v>
      </c>
      <c r="B4486" s="3">
        <v>2582392</v>
      </c>
      <c r="C4486" s="3">
        <v>2610064</v>
      </c>
      <c r="D4486" s="3" t="str">
        <f>CONCATENATE(A4486,"_",B4486,"_",C4486)</f>
        <v>17_2582392_2610064</v>
      </c>
      <c r="E4486" s="3">
        <v>27.672999999999998</v>
      </c>
      <c r="F4486" s="3">
        <v>3</v>
      </c>
      <c r="G4486" s="3" t="s">
        <v>0</v>
      </c>
      <c r="H4486" s="3" t="s">
        <v>9</v>
      </c>
    </row>
    <row r="4487" spans="1:8" x14ac:dyDescent="0.3">
      <c r="A4487" s="3">
        <v>17</v>
      </c>
      <c r="B4487" s="3">
        <v>2637958</v>
      </c>
      <c r="C4487" s="3">
        <v>2652565</v>
      </c>
      <c r="D4487" s="3" t="str">
        <f>CONCATENATE(A4487,"_",B4487,"_",C4487)</f>
        <v>17_2637958_2652565</v>
      </c>
      <c r="E4487" s="3">
        <v>14.608000000000001</v>
      </c>
      <c r="F4487" s="3">
        <v>2</v>
      </c>
      <c r="G4487" s="3" t="s">
        <v>0</v>
      </c>
      <c r="H4487" s="3" t="s">
        <v>9</v>
      </c>
    </row>
    <row r="4488" spans="1:8" x14ac:dyDescent="0.3">
      <c r="A4488" s="3">
        <v>17</v>
      </c>
      <c r="B4488" s="3">
        <v>2670414</v>
      </c>
      <c r="C4488" s="3">
        <v>2738765</v>
      </c>
      <c r="D4488" s="3" t="str">
        <f>CONCATENATE(A4488,"_",B4488,"_",C4488)</f>
        <v>17_2670414_2738765</v>
      </c>
      <c r="E4488" s="3">
        <v>68.352000000000004</v>
      </c>
      <c r="F4488" s="3">
        <v>7</v>
      </c>
      <c r="G4488" s="3" t="s">
        <v>0</v>
      </c>
      <c r="H4488" s="3" t="s">
        <v>8</v>
      </c>
    </row>
    <row r="4489" spans="1:8" x14ac:dyDescent="0.3">
      <c r="A4489" s="3">
        <v>17</v>
      </c>
      <c r="B4489" s="3">
        <v>2765268</v>
      </c>
      <c r="C4489" s="3">
        <v>2862607</v>
      </c>
      <c r="D4489" s="3" t="str">
        <f>CONCATENATE(A4489,"_",B4489,"_",C4489)</f>
        <v>17_2765268_2862607</v>
      </c>
      <c r="E4489" s="3">
        <v>97.34</v>
      </c>
      <c r="F4489" s="3">
        <v>4</v>
      </c>
      <c r="G4489" s="3" t="s">
        <v>0</v>
      </c>
      <c r="H4489" s="3" t="s">
        <v>8</v>
      </c>
    </row>
    <row r="4490" spans="1:8" x14ac:dyDescent="0.3">
      <c r="A4490" s="3">
        <v>17</v>
      </c>
      <c r="B4490" s="3">
        <v>2891982</v>
      </c>
      <c r="C4490" s="3">
        <v>2914539</v>
      </c>
      <c r="D4490" s="3" t="str">
        <f>CONCATENATE(A4490,"_",B4490,"_",C4490)</f>
        <v>17_2891982_2914539</v>
      </c>
      <c r="E4490" s="3">
        <v>22.558</v>
      </c>
      <c r="F4490" s="3">
        <v>3</v>
      </c>
      <c r="G4490" s="3" t="s">
        <v>0</v>
      </c>
      <c r="H4490" s="3" t="s">
        <v>9</v>
      </c>
    </row>
    <row r="4491" spans="1:8" x14ac:dyDescent="0.3">
      <c r="A4491" s="3">
        <v>17</v>
      </c>
      <c r="B4491" s="3">
        <v>2958561</v>
      </c>
      <c r="C4491" s="3">
        <v>2961953</v>
      </c>
      <c r="D4491" s="3" t="str">
        <f>CONCATENATE(A4491,"_",B4491,"_",C4491)</f>
        <v>17_2958561_2961953</v>
      </c>
      <c r="E4491" s="3">
        <v>3.3929999999999998</v>
      </c>
      <c r="F4491" s="3">
        <v>2</v>
      </c>
      <c r="G4491" s="3" t="s">
        <v>0</v>
      </c>
      <c r="H4491" s="3" t="s">
        <v>9</v>
      </c>
    </row>
    <row r="4492" spans="1:8" x14ac:dyDescent="0.3">
      <c r="A4492" s="3">
        <v>17</v>
      </c>
      <c r="B4492" s="3">
        <v>2997903</v>
      </c>
      <c r="C4492" s="3">
        <v>3091324</v>
      </c>
      <c r="D4492" s="3" t="str">
        <f>CONCATENATE(A4492,"_",B4492,"_",C4492)</f>
        <v>17_2997903_3091324</v>
      </c>
      <c r="E4492" s="3">
        <v>93.421999999999997</v>
      </c>
      <c r="F4492" s="3">
        <v>5</v>
      </c>
      <c r="G4492" s="3" t="s">
        <v>0</v>
      </c>
      <c r="H4492" s="3" t="s">
        <v>8</v>
      </c>
    </row>
    <row r="4493" spans="1:8" x14ac:dyDescent="0.3">
      <c r="A4493" s="3">
        <v>17</v>
      </c>
      <c r="B4493" s="3">
        <v>3100677</v>
      </c>
      <c r="C4493" s="3">
        <v>3106484</v>
      </c>
      <c r="D4493" s="3" t="str">
        <f>CONCATENATE(A4493,"_",B4493,"_",C4493)</f>
        <v>17_3100677_3106484</v>
      </c>
      <c r="E4493" s="3">
        <v>5.8079999999999998</v>
      </c>
      <c r="F4493" s="3">
        <v>3</v>
      </c>
      <c r="G4493" s="3" t="s">
        <v>0</v>
      </c>
      <c r="H4493" s="3" t="s">
        <v>9</v>
      </c>
    </row>
    <row r="4494" spans="1:8" x14ac:dyDescent="0.3">
      <c r="A4494" s="3">
        <v>17</v>
      </c>
      <c r="B4494" s="3">
        <v>3126540</v>
      </c>
      <c r="C4494" s="3">
        <v>3128418</v>
      </c>
      <c r="D4494" s="3" t="str">
        <f>CONCATENATE(A4494,"_",B4494,"_",C4494)</f>
        <v>17_3126540_3128418</v>
      </c>
      <c r="E4494" s="3">
        <v>1.879</v>
      </c>
      <c r="F4494" s="3">
        <v>2</v>
      </c>
      <c r="G4494" s="3" t="s">
        <v>0</v>
      </c>
      <c r="H4494" s="3" t="s">
        <v>9</v>
      </c>
    </row>
    <row r="4495" spans="1:8" x14ac:dyDescent="0.3">
      <c r="A4495" s="3">
        <v>17</v>
      </c>
      <c r="B4495" s="3">
        <v>3162077</v>
      </c>
      <c r="C4495" s="3">
        <v>3169068</v>
      </c>
      <c r="D4495" s="3" t="str">
        <f>CONCATENATE(A4495,"_",B4495,"_",C4495)</f>
        <v>17_3162077_3169068</v>
      </c>
      <c r="E4495" s="3">
        <v>6.992</v>
      </c>
      <c r="F4495" s="3">
        <v>3</v>
      </c>
      <c r="G4495" s="3" t="s">
        <v>0</v>
      </c>
      <c r="H4495" s="3" t="s">
        <v>9</v>
      </c>
    </row>
    <row r="4496" spans="1:8" x14ac:dyDescent="0.3">
      <c r="A4496" s="3">
        <v>17</v>
      </c>
      <c r="B4496" s="3">
        <v>3206455</v>
      </c>
      <c r="C4496" s="3">
        <v>3214688</v>
      </c>
      <c r="D4496" s="3" t="str">
        <f>CONCATENATE(A4496,"_",B4496,"_",C4496)</f>
        <v>17_3206455_3214688</v>
      </c>
      <c r="E4496" s="3">
        <v>8.234</v>
      </c>
      <c r="F4496" s="3">
        <v>2</v>
      </c>
      <c r="G4496" s="3" t="s">
        <v>0</v>
      </c>
      <c r="H4496" s="3" t="s">
        <v>9</v>
      </c>
    </row>
    <row r="4497" spans="1:8" x14ac:dyDescent="0.3">
      <c r="A4497" s="3">
        <v>17</v>
      </c>
      <c r="B4497" s="3">
        <v>3252095</v>
      </c>
      <c r="C4497" s="3">
        <v>3252705</v>
      </c>
      <c r="D4497" s="3" t="str">
        <f>CONCATENATE(A4497,"_",B4497,"_",C4497)</f>
        <v>17_3252095_3252705</v>
      </c>
      <c r="E4497" s="3">
        <v>0.61099999999999999</v>
      </c>
      <c r="F4497" s="3">
        <v>2</v>
      </c>
      <c r="G4497" s="3" t="s">
        <v>0</v>
      </c>
      <c r="H4497" s="3" t="s">
        <v>9</v>
      </c>
    </row>
    <row r="4498" spans="1:8" x14ac:dyDescent="0.3">
      <c r="A4498" s="3">
        <v>17</v>
      </c>
      <c r="B4498" s="3">
        <v>3295703</v>
      </c>
      <c r="C4498" s="3">
        <v>3313946</v>
      </c>
      <c r="D4498" s="3" t="str">
        <f>CONCATENATE(A4498,"_",B4498,"_",C4498)</f>
        <v>17_3295703_3313946</v>
      </c>
      <c r="E4498" s="3">
        <v>18.244</v>
      </c>
      <c r="F4498" s="3">
        <v>4</v>
      </c>
      <c r="G4498" s="3" t="s">
        <v>0</v>
      </c>
      <c r="H4498" s="3" t="s">
        <v>9</v>
      </c>
    </row>
    <row r="4499" spans="1:8" x14ac:dyDescent="0.3">
      <c r="A4499" s="3">
        <v>17</v>
      </c>
      <c r="B4499" s="3">
        <v>3320209</v>
      </c>
      <c r="C4499" s="3">
        <v>3333134</v>
      </c>
      <c r="D4499" s="3" t="str">
        <f>CONCATENATE(A4499,"_",B4499,"_",C4499)</f>
        <v>17_3320209_3333134</v>
      </c>
      <c r="E4499" s="3">
        <v>12.926</v>
      </c>
      <c r="F4499" s="3">
        <v>2</v>
      </c>
      <c r="G4499" s="3" t="s">
        <v>0</v>
      </c>
      <c r="H4499" s="3" t="s">
        <v>9</v>
      </c>
    </row>
    <row r="4500" spans="1:8" x14ac:dyDescent="0.3">
      <c r="A4500" s="3">
        <v>17</v>
      </c>
      <c r="B4500" s="3">
        <v>3425336</v>
      </c>
      <c r="C4500" s="3">
        <v>3441236</v>
      </c>
      <c r="D4500" s="3" t="str">
        <f>CONCATENATE(A4500,"_",B4500,"_",C4500)</f>
        <v>17_3425336_3441236</v>
      </c>
      <c r="E4500" s="3">
        <v>15.901</v>
      </c>
      <c r="F4500" s="3">
        <v>3</v>
      </c>
      <c r="G4500" s="3" t="s">
        <v>0</v>
      </c>
      <c r="H4500" s="3" t="s">
        <v>9</v>
      </c>
    </row>
    <row r="4501" spans="1:8" x14ac:dyDescent="0.3">
      <c r="A4501" s="3">
        <v>17</v>
      </c>
      <c r="B4501" s="3">
        <v>3500196</v>
      </c>
      <c r="C4501" s="3">
        <v>3503772</v>
      </c>
      <c r="D4501" s="3" t="str">
        <f>CONCATENATE(A4501,"_",B4501,"_",C4501)</f>
        <v>17_3500196_3503772</v>
      </c>
      <c r="E4501" s="3">
        <v>3.577</v>
      </c>
      <c r="F4501" s="3">
        <v>2</v>
      </c>
      <c r="G4501" s="3" t="s">
        <v>0</v>
      </c>
      <c r="H4501" s="3" t="s">
        <v>9</v>
      </c>
    </row>
    <row r="4502" spans="1:8" x14ac:dyDescent="0.3">
      <c r="A4502" s="3">
        <v>17</v>
      </c>
      <c r="B4502" s="3">
        <v>3624230</v>
      </c>
      <c r="C4502" s="3">
        <v>3628142</v>
      </c>
      <c r="D4502" s="3" t="str">
        <f>CONCATENATE(A4502,"_",B4502,"_",C4502)</f>
        <v>17_3624230_3628142</v>
      </c>
      <c r="E4502" s="3">
        <v>3.9129999999999998</v>
      </c>
      <c r="F4502" s="3">
        <v>5</v>
      </c>
      <c r="G4502" s="3" t="s">
        <v>0</v>
      </c>
      <c r="H4502" s="3" t="s">
        <v>9</v>
      </c>
    </row>
    <row r="4503" spans="1:8" x14ac:dyDescent="0.3">
      <c r="A4503" s="3">
        <v>17</v>
      </c>
      <c r="B4503" s="3">
        <v>3633116</v>
      </c>
      <c r="C4503" s="3">
        <v>3642613</v>
      </c>
      <c r="D4503" s="3" t="str">
        <f>CONCATENATE(A4503,"_",B4503,"_",C4503)</f>
        <v>17_3633116_3642613</v>
      </c>
      <c r="E4503" s="3">
        <v>9.4979999999999993</v>
      </c>
      <c r="F4503" s="3">
        <v>2</v>
      </c>
      <c r="G4503" s="3" t="s">
        <v>0</v>
      </c>
      <c r="H4503" s="3" t="s">
        <v>9</v>
      </c>
    </row>
    <row r="4504" spans="1:8" x14ac:dyDescent="0.3">
      <c r="A4504" s="3">
        <v>17</v>
      </c>
      <c r="B4504" s="3">
        <v>3708019</v>
      </c>
      <c r="C4504" s="3">
        <v>3712214</v>
      </c>
      <c r="D4504" s="3" t="str">
        <f>CONCATENATE(A4504,"_",B4504,"_",C4504)</f>
        <v>17_3708019_3712214</v>
      </c>
      <c r="E4504" s="3">
        <v>4.1959999999999997</v>
      </c>
      <c r="F4504" s="3">
        <v>3</v>
      </c>
      <c r="G4504" s="3" t="s">
        <v>0</v>
      </c>
      <c r="H4504" s="3" t="s">
        <v>9</v>
      </c>
    </row>
    <row r="4505" spans="1:8" x14ac:dyDescent="0.3">
      <c r="A4505" s="3">
        <v>17</v>
      </c>
      <c r="B4505" s="3">
        <v>3756565</v>
      </c>
      <c r="C4505" s="3">
        <v>3775685</v>
      </c>
      <c r="D4505" s="3" t="str">
        <f>CONCATENATE(A4505,"_",B4505,"_",C4505)</f>
        <v>17_3756565_3775685</v>
      </c>
      <c r="E4505" s="3">
        <v>19.120999999999999</v>
      </c>
      <c r="F4505" s="3">
        <v>3</v>
      </c>
      <c r="G4505" s="3" t="s">
        <v>0</v>
      </c>
      <c r="H4505" s="3" t="s">
        <v>9</v>
      </c>
    </row>
    <row r="4506" spans="1:8" x14ac:dyDescent="0.3">
      <c r="A4506" s="3">
        <v>17</v>
      </c>
      <c r="B4506" s="3">
        <v>3863859</v>
      </c>
      <c r="C4506" s="3">
        <v>3870742</v>
      </c>
      <c r="D4506" s="3" t="str">
        <f>CONCATENATE(A4506,"_",B4506,"_",C4506)</f>
        <v>17_3863859_3870742</v>
      </c>
      <c r="E4506" s="3">
        <v>6.8840000000000003</v>
      </c>
      <c r="F4506" s="3">
        <v>2</v>
      </c>
      <c r="G4506" s="3" t="s">
        <v>0</v>
      </c>
      <c r="H4506" s="3" t="s">
        <v>9</v>
      </c>
    </row>
    <row r="4507" spans="1:8" x14ac:dyDescent="0.3">
      <c r="A4507" s="3">
        <v>17</v>
      </c>
      <c r="B4507" s="3">
        <v>3877865</v>
      </c>
      <c r="C4507" s="3">
        <v>3882060</v>
      </c>
      <c r="D4507" s="3" t="str">
        <f>CONCATENATE(A4507,"_",B4507,"_",C4507)</f>
        <v>17_3877865_3882060</v>
      </c>
      <c r="E4507" s="3">
        <v>4.1959999999999997</v>
      </c>
      <c r="F4507" s="3">
        <v>2</v>
      </c>
      <c r="G4507" s="3" t="s">
        <v>0</v>
      </c>
      <c r="H4507" s="3" t="s">
        <v>9</v>
      </c>
    </row>
    <row r="4508" spans="1:8" x14ac:dyDescent="0.3">
      <c r="A4508" s="3">
        <v>17</v>
      </c>
      <c r="B4508" s="3">
        <v>3896974</v>
      </c>
      <c r="C4508" s="3">
        <v>3907226</v>
      </c>
      <c r="D4508" s="3" t="str">
        <f>CONCATENATE(A4508,"_",B4508,"_",C4508)</f>
        <v>17_3896974_3907226</v>
      </c>
      <c r="E4508" s="3">
        <v>10.253</v>
      </c>
      <c r="F4508" s="3">
        <v>2</v>
      </c>
      <c r="G4508" s="3" t="s">
        <v>0</v>
      </c>
      <c r="H4508" s="3" t="s">
        <v>9</v>
      </c>
    </row>
    <row r="4509" spans="1:8" x14ac:dyDescent="0.3">
      <c r="A4509" s="3">
        <v>17</v>
      </c>
      <c r="B4509" s="3">
        <v>3910147</v>
      </c>
      <c r="C4509" s="3">
        <v>3986831</v>
      </c>
      <c r="D4509" s="3" t="str">
        <f>CONCATENATE(A4509,"_",B4509,"_",C4509)</f>
        <v>17_3910147_3986831</v>
      </c>
      <c r="E4509" s="3">
        <v>76.685000000000002</v>
      </c>
      <c r="F4509" s="3">
        <v>8</v>
      </c>
      <c r="G4509" s="3" t="s">
        <v>0</v>
      </c>
      <c r="H4509" s="3" t="s">
        <v>8</v>
      </c>
    </row>
    <row r="4510" spans="1:8" x14ac:dyDescent="0.3">
      <c r="A4510" s="3">
        <v>17</v>
      </c>
      <c r="B4510" s="3">
        <v>4163078</v>
      </c>
      <c r="C4510" s="3">
        <v>4171665</v>
      </c>
      <c r="D4510" s="3" t="str">
        <f>CONCATENATE(A4510,"_",B4510,"_",C4510)</f>
        <v>17_4163078_4171665</v>
      </c>
      <c r="E4510" s="3">
        <v>8.5879999999999992</v>
      </c>
      <c r="F4510" s="3">
        <v>3</v>
      </c>
      <c r="G4510" s="3" t="s">
        <v>0</v>
      </c>
      <c r="H4510" s="3" t="s">
        <v>9</v>
      </c>
    </row>
    <row r="4511" spans="1:8" x14ac:dyDescent="0.3">
      <c r="A4511" s="3">
        <v>17</v>
      </c>
      <c r="B4511" s="3">
        <v>4175237</v>
      </c>
      <c r="C4511" s="3">
        <v>4185150</v>
      </c>
      <c r="D4511" s="3" t="str">
        <f>CONCATENATE(A4511,"_",B4511,"_",C4511)</f>
        <v>17_4175237_4185150</v>
      </c>
      <c r="E4511" s="3">
        <v>9.9139999999999997</v>
      </c>
      <c r="F4511" s="3">
        <v>2</v>
      </c>
      <c r="G4511" s="3" t="s">
        <v>0</v>
      </c>
      <c r="H4511" s="3" t="s">
        <v>9</v>
      </c>
    </row>
    <row r="4512" spans="1:8" x14ac:dyDescent="0.3">
      <c r="A4512" s="3">
        <v>17</v>
      </c>
      <c r="B4512" s="3">
        <v>4193469</v>
      </c>
      <c r="C4512" s="3">
        <v>4235068</v>
      </c>
      <c r="D4512" s="3" t="str">
        <f>CONCATENATE(A4512,"_",B4512,"_",C4512)</f>
        <v>17_4193469_4235068</v>
      </c>
      <c r="E4512" s="3">
        <v>41.6</v>
      </c>
      <c r="F4512" s="3">
        <v>6</v>
      </c>
      <c r="G4512" s="3" t="s">
        <v>0</v>
      </c>
      <c r="H4512" s="3" t="s">
        <v>9</v>
      </c>
    </row>
    <row r="4513" spans="1:8" x14ac:dyDescent="0.3">
      <c r="A4513" s="3">
        <v>17</v>
      </c>
      <c r="B4513" s="3">
        <v>4306769</v>
      </c>
      <c r="C4513" s="3">
        <v>4320818</v>
      </c>
      <c r="D4513" s="3" t="str">
        <f>CONCATENATE(A4513,"_",B4513,"_",C4513)</f>
        <v>17_4306769_4320818</v>
      </c>
      <c r="E4513" s="3">
        <v>14.05</v>
      </c>
      <c r="F4513" s="3">
        <v>5</v>
      </c>
      <c r="G4513" s="3" t="s">
        <v>0</v>
      </c>
      <c r="H4513" s="3" t="s">
        <v>9</v>
      </c>
    </row>
    <row r="4514" spans="1:8" x14ac:dyDescent="0.3">
      <c r="A4514" s="3">
        <v>17</v>
      </c>
      <c r="B4514" s="3">
        <v>4334380</v>
      </c>
      <c r="C4514" s="3">
        <v>4367666</v>
      </c>
      <c r="D4514" s="3" t="str">
        <f>CONCATENATE(A4514,"_",B4514,"_",C4514)</f>
        <v>17_4334380_4367666</v>
      </c>
      <c r="E4514" s="3">
        <v>33.286999999999999</v>
      </c>
      <c r="F4514" s="3">
        <v>5</v>
      </c>
      <c r="G4514" s="3" t="s">
        <v>0</v>
      </c>
      <c r="H4514" s="3" t="s">
        <v>9</v>
      </c>
    </row>
    <row r="4515" spans="1:8" x14ac:dyDescent="0.3">
      <c r="A4515" s="3">
        <v>17</v>
      </c>
      <c r="B4515" s="3">
        <v>4402596</v>
      </c>
      <c r="C4515" s="3">
        <v>4533936</v>
      </c>
      <c r="D4515" s="3" t="str">
        <f>CONCATENATE(A4515,"_",B4515,"_",C4515)</f>
        <v>17_4402596_4533936</v>
      </c>
      <c r="E4515" s="3">
        <v>131.34100000000001</v>
      </c>
      <c r="F4515" s="3">
        <v>7</v>
      </c>
      <c r="G4515" s="3" t="s">
        <v>0</v>
      </c>
      <c r="H4515" s="3" t="s">
        <v>8</v>
      </c>
    </row>
    <row r="4516" spans="1:8" x14ac:dyDescent="0.3">
      <c r="A4516" s="3">
        <v>17</v>
      </c>
      <c r="B4516" s="3">
        <v>4582866</v>
      </c>
      <c r="C4516" s="3">
        <v>4672231</v>
      </c>
      <c r="D4516" s="3" t="str">
        <f>CONCATENATE(A4516,"_",B4516,"_",C4516)</f>
        <v>17_4582866_4672231</v>
      </c>
      <c r="E4516" s="3">
        <v>89.366</v>
      </c>
      <c r="F4516" s="3">
        <v>6</v>
      </c>
      <c r="G4516" s="3" t="s">
        <v>0</v>
      </c>
      <c r="H4516" s="3" t="s">
        <v>8</v>
      </c>
    </row>
    <row r="4517" spans="1:8" x14ac:dyDescent="0.3">
      <c r="A4517" s="3">
        <v>17</v>
      </c>
      <c r="B4517" s="3">
        <v>4688893</v>
      </c>
      <c r="C4517" s="3">
        <v>4696925</v>
      </c>
      <c r="D4517" s="3" t="str">
        <f>CONCATENATE(A4517,"_",B4517,"_",C4517)</f>
        <v>17_4688893_4696925</v>
      </c>
      <c r="E4517" s="3">
        <v>8.0329999999999995</v>
      </c>
      <c r="F4517" s="3">
        <v>2</v>
      </c>
      <c r="G4517" s="3" t="s">
        <v>0</v>
      </c>
      <c r="H4517" s="3" t="s">
        <v>9</v>
      </c>
    </row>
    <row r="4518" spans="1:8" x14ac:dyDescent="0.3">
      <c r="A4518" s="3">
        <v>17</v>
      </c>
      <c r="B4518" s="3">
        <v>4736325</v>
      </c>
      <c r="C4518" s="3">
        <v>4739528</v>
      </c>
      <c r="D4518" s="3" t="str">
        <f>CONCATENATE(A4518,"_",B4518,"_",C4518)</f>
        <v>17_4736325_4739528</v>
      </c>
      <c r="E4518" s="3">
        <v>3.2040000000000002</v>
      </c>
      <c r="F4518" s="3">
        <v>3</v>
      </c>
      <c r="G4518" s="3" t="s">
        <v>0</v>
      </c>
      <c r="H4518" s="3" t="s">
        <v>9</v>
      </c>
    </row>
    <row r="4519" spans="1:8" x14ac:dyDescent="0.3">
      <c r="A4519" s="3">
        <v>17</v>
      </c>
      <c r="B4519" s="3">
        <v>4742134</v>
      </c>
      <c r="C4519" s="3">
        <v>4789679</v>
      </c>
      <c r="D4519" s="3" t="str">
        <f>CONCATENATE(A4519,"_",B4519,"_",C4519)</f>
        <v>17_4742134_4789679</v>
      </c>
      <c r="E4519" s="3">
        <v>47.545999999999999</v>
      </c>
      <c r="F4519" s="3">
        <v>7</v>
      </c>
      <c r="G4519" s="3" t="s">
        <v>0</v>
      </c>
      <c r="H4519" s="3" t="s">
        <v>9</v>
      </c>
    </row>
    <row r="4520" spans="1:8" x14ac:dyDescent="0.3">
      <c r="A4520" s="3">
        <v>17</v>
      </c>
      <c r="B4520" s="3">
        <v>4797677</v>
      </c>
      <c r="C4520" s="3">
        <v>4812767</v>
      </c>
      <c r="D4520" s="3" t="str">
        <f>CONCATENATE(A4520,"_",B4520,"_",C4520)</f>
        <v>17_4797677_4812767</v>
      </c>
      <c r="E4520" s="3">
        <v>15.090999999999999</v>
      </c>
      <c r="F4520" s="3">
        <v>2</v>
      </c>
      <c r="G4520" s="3" t="s">
        <v>0</v>
      </c>
      <c r="H4520" s="3" t="s">
        <v>9</v>
      </c>
    </row>
    <row r="4521" spans="1:8" x14ac:dyDescent="0.3">
      <c r="A4521" s="3">
        <v>17</v>
      </c>
      <c r="B4521" s="3">
        <v>4874297</v>
      </c>
      <c r="C4521" s="3">
        <v>4875540</v>
      </c>
      <c r="D4521" s="3" t="str">
        <f>CONCATENATE(A4521,"_",B4521,"_",C4521)</f>
        <v>17_4874297_4875540</v>
      </c>
      <c r="E4521" s="3">
        <v>1.244</v>
      </c>
      <c r="F4521" s="3">
        <v>2</v>
      </c>
      <c r="G4521" s="3" t="s">
        <v>0</v>
      </c>
      <c r="H4521" s="3" t="s">
        <v>9</v>
      </c>
    </row>
    <row r="4522" spans="1:8" x14ac:dyDescent="0.3">
      <c r="A4522" s="3">
        <v>17</v>
      </c>
      <c r="B4522" s="3">
        <v>4895300</v>
      </c>
      <c r="C4522" s="3">
        <v>4985204</v>
      </c>
      <c r="D4522" s="3" t="str">
        <f>CONCATENATE(A4522,"_",B4522,"_",C4522)</f>
        <v>17_4895300_4985204</v>
      </c>
      <c r="E4522" s="3">
        <v>89.905000000000001</v>
      </c>
      <c r="F4522" s="3">
        <v>6</v>
      </c>
      <c r="G4522" s="3" t="s">
        <v>0</v>
      </c>
      <c r="H4522" s="3" t="s">
        <v>8</v>
      </c>
    </row>
    <row r="4523" spans="1:8" x14ac:dyDescent="0.3">
      <c r="A4523" s="3">
        <v>17</v>
      </c>
      <c r="B4523" s="3">
        <v>5019569</v>
      </c>
      <c r="C4523" s="3">
        <v>5029666</v>
      </c>
      <c r="D4523" s="3" t="str">
        <f>CONCATENATE(A4523,"_",B4523,"_",C4523)</f>
        <v>17_5019569_5029666</v>
      </c>
      <c r="E4523" s="3">
        <v>10.098000000000001</v>
      </c>
      <c r="F4523" s="3">
        <v>3</v>
      </c>
      <c r="G4523" s="3" t="s">
        <v>0</v>
      </c>
      <c r="H4523" s="3" t="s">
        <v>9</v>
      </c>
    </row>
    <row r="4524" spans="1:8" x14ac:dyDescent="0.3">
      <c r="A4524" s="3">
        <v>17</v>
      </c>
      <c r="B4524" s="3">
        <v>5042611</v>
      </c>
      <c r="C4524" s="3">
        <v>5049162</v>
      </c>
      <c r="D4524" s="3" t="str">
        <f>CONCATENATE(A4524,"_",B4524,"_",C4524)</f>
        <v>17_5042611_5049162</v>
      </c>
      <c r="E4524" s="3">
        <v>6.5519999999999996</v>
      </c>
      <c r="F4524" s="3">
        <v>2</v>
      </c>
      <c r="G4524" s="3" t="s">
        <v>0</v>
      </c>
      <c r="H4524" s="3" t="s">
        <v>9</v>
      </c>
    </row>
    <row r="4525" spans="1:8" x14ac:dyDescent="0.3">
      <c r="A4525" s="3">
        <v>17</v>
      </c>
      <c r="B4525" s="3">
        <v>5107425</v>
      </c>
      <c r="C4525" s="3">
        <v>5125547</v>
      </c>
      <c r="D4525" s="3" t="str">
        <f>CONCATENATE(A4525,"_",B4525,"_",C4525)</f>
        <v>17_5107425_5125547</v>
      </c>
      <c r="E4525" s="3">
        <v>18.123000000000001</v>
      </c>
      <c r="F4525" s="3">
        <v>2</v>
      </c>
      <c r="G4525" s="3" t="s">
        <v>0</v>
      </c>
      <c r="H4525" s="3" t="s">
        <v>9</v>
      </c>
    </row>
    <row r="4526" spans="1:8" x14ac:dyDescent="0.3">
      <c r="A4526" s="3">
        <v>17</v>
      </c>
      <c r="B4526" s="3">
        <v>5132583</v>
      </c>
      <c r="C4526" s="3">
        <v>5157757</v>
      </c>
      <c r="D4526" s="3" t="str">
        <f>CONCATENATE(A4526,"_",B4526,"_",C4526)</f>
        <v>17_5132583_5157757</v>
      </c>
      <c r="E4526" s="3">
        <v>25.175000000000001</v>
      </c>
      <c r="F4526" s="3">
        <v>5</v>
      </c>
      <c r="G4526" s="3" t="s">
        <v>0</v>
      </c>
      <c r="H4526" s="3" t="s">
        <v>9</v>
      </c>
    </row>
    <row r="4527" spans="1:8" x14ac:dyDescent="0.3">
      <c r="A4527" s="3">
        <v>17</v>
      </c>
      <c r="B4527" s="3">
        <v>5183687</v>
      </c>
      <c r="C4527" s="3">
        <v>5187999</v>
      </c>
      <c r="D4527" s="3" t="str">
        <f>CONCATENATE(A4527,"_",B4527,"_",C4527)</f>
        <v>17_5183687_5187999</v>
      </c>
      <c r="E4527" s="3">
        <v>4.3129999999999997</v>
      </c>
      <c r="F4527" s="3">
        <v>2</v>
      </c>
      <c r="G4527" s="3" t="s">
        <v>0</v>
      </c>
      <c r="H4527" s="3" t="s">
        <v>9</v>
      </c>
    </row>
    <row r="4528" spans="1:8" x14ac:dyDescent="0.3">
      <c r="A4528" s="3">
        <v>17</v>
      </c>
      <c r="B4528" s="3">
        <v>5198408</v>
      </c>
      <c r="C4528" s="3">
        <v>5222238</v>
      </c>
      <c r="D4528" s="3" t="str">
        <f>CONCATENATE(A4528,"_",B4528,"_",C4528)</f>
        <v>17_5198408_5222238</v>
      </c>
      <c r="E4528" s="3">
        <v>23.831</v>
      </c>
      <c r="F4528" s="3">
        <v>6</v>
      </c>
      <c r="G4528" s="3" t="s">
        <v>0</v>
      </c>
      <c r="H4528" s="3" t="s">
        <v>9</v>
      </c>
    </row>
    <row r="4529" spans="1:8" x14ac:dyDescent="0.3">
      <c r="A4529" s="3">
        <v>17</v>
      </c>
      <c r="B4529" s="3">
        <v>5232618</v>
      </c>
      <c r="C4529" s="3">
        <v>5241485</v>
      </c>
      <c r="D4529" s="3" t="str">
        <f>CONCATENATE(A4529,"_",B4529,"_",C4529)</f>
        <v>17_5232618_5241485</v>
      </c>
      <c r="E4529" s="3">
        <v>8.8680000000000003</v>
      </c>
      <c r="F4529" s="3">
        <v>2</v>
      </c>
      <c r="G4529" s="3" t="s">
        <v>0</v>
      </c>
      <c r="H4529" s="3" t="s">
        <v>9</v>
      </c>
    </row>
    <row r="4530" spans="1:8" x14ac:dyDescent="0.3">
      <c r="A4530" s="3">
        <v>17</v>
      </c>
      <c r="B4530" s="3">
        <v>5289213</v>
      </c>
      <c r="C4530" s="3">
        <v>5369091</v>
      </c>
      <c r="D4530" s="3" t="str">
        <f>CONCATENATE(A4530,"_",B4530,"_",C4530)</f>
        <v>17_5289213_5369091</v>
      </c>
      <c r="E4530" s="3">
        <v>79.879000000000005</v>
      </c>
      <c r="F4530" s="3">
        <v>5</v>
      </c>
      <c r="G4530" s="3" t="s">
        <v>0</v>
      </c>
      <c r="H4530" s="3" t="s">
        <v>8</v>
      </c>
    </row>
    <row r="4531" spans="1:8" x14ac:dyDescent="0.3">
      <c r="A4531" s="3">
        <v>17</v>
      </c>
      <c r="B4531" s="3">
        <v>5498992</v>
      </c>
      <c r="C4531" s="3">
        <v>5502199</v>
      </c>
      <c r="D4531" s="3" t="str">
        <f>CONCATENATE(A4531,"_",B4531,"_",C4531)</f>
        <v>17_5498992_5502199</v>
      </c>
      <c r="E4531" s="3">
        <v>3.2080000000000002</v>
      </c>
      <c r="F4531" s="3">
        <v>2</v>
      </c>
      <c r="G4531" s="3" t="s">
        <v>0</v>
      </c>
      <c r="H4531" s="3" t="s">
        <v>9</v>
      </c>
    </row>
    <row r="4532" spans="1:8" x14ac:dyDescent="0.3">
      <c r="A4532" s="3">
        <v>17</v>
      </c>
      <c r="B4532" s="3">
        <v>5533797</v>
      </c>
      <c r="C4532" s="3">
        <v>5534450</v>
      </c>
      <c r="D4532" s="3" t="str">
        <f>CONCATENATE(A4532,"_",B4532,"_",C4532)</f>
        <v>17_5533797_5534450</v>
      </c>
      <c r="E4532" s="3">
        <v>0.65400000000000003</v>
      </c>
      <c r="F4532" s="3">
        <v>2</v>
      </c>
      <c r="G4532" s="3" t="s">
        <v>0</v>
      </c>
      <c r="H4532" s="3" t="s">
        <v>9</v>
      </c>
    </row>
    <row r="4533" spans="1:8" x14ac:dyDescent="0.3">
      <c r="A4533" s="3">
        <v>17</v>
      </c>
      <c r="B4533" s="3">
        <v>5684772</v>
      </c>
      <c r="C4533" s="3">
        <v>5689220</v>
      </c>
      <c r="D4533" s="3" t="str">
        <f>CONCATENATE(A4533,"_",B4533,"_",C4533)</f>
        <v>17_5684772_5689220</v>
      </c>
      <c r="E4533" s="3">
        <v>4.4489999999999998</v>
      </c>
      <c r="F4533" s="3">
        <v>2</v>
      </c>
      <c r="G4533" s="3" t="s">
        <v>0</v>
      </c>
      <c r="H4533" s="3" t="s">
        <v>9</v>
      </c>
    </row>
    <row r="4534" spans="1:8" x14ac:dyDescent="0.3">
      <c r="A4534" s="3">
        <v>17</v>
      </c>
      <c r="B4534" s="3">
        <v>5760699</v>
      </c>
      <c r="C4534" s="3">
        <v>5762474</v>
      </c>
      <c r="D4534" s="3" t="str">
        <f>CONCATENATE(A4534,"_",B4534,"_",C4534)</f>
        <v>17_5760699_5762474</v>
      </c>
      <c r="E4534" s="3">
        <v>1.776</v>
      </c>
      <c r="F4534" s="3">
        <v>2</v>
      </c>
      <c r="G4534" s="3" t="s">
        <v>0</v>
      </c>
      <c r="H4534" s="3" t="s">
        <v>9</v>
      </c>
    </row>
    <row r="4535" spans="1:8" x14ac:dyDescent="0.3">
      <c r="A4535" s="3">
        <v>17</v>
      </c>
      <c r="B4535" s="3">
        <v>5793411</v>
      </c>
      <c r="C4535" s="3">
        <v>5793735</v>
      </c>
      <c r="D4535" s="3" t="str">
        <f>CONCATENATE(A4535,"_",B4535,"_",C4535)</f>
        <v>17_5793411_5793735</v>
      </c>
      <c r="E4535" s="3">
        <v>0.32500000000000001</v>
      </c>
      <c r="F4535" s="3">
        <v>2</v>
      </c>
      <c r="G4535" s="3" t="s">
        <v>0</v>
      </c>
      <c r="H4535" s="3" t="s">
        <v>9</v>
      </c>
    </row>
    <row r="4536" spans="1:8" x14ac:dyDescent="0.3">
      <c r="A4536" s="3">
        <v>17</v>
      </c>
      <c r="B4536" s="3">
        <v>5887651</v>
      </c>
      <c r="C4536" s="3">
        <v>5919925</v>
      </c>
      <c r="D4536" s="3" t="str">
        <f>CONCATENATE(A4536,"_",B4536,"_",C4536)</f>
        <v>17_5887651_5919925</v>
      </c>
      <c r="E4536" s="3">
        <v>32.274999999999999</v>
      </c>
      <c r="F4536" s="3">
        <v>4</v>
      </c>
      <c r="G4536" s="3" t="s">
        <v>0</v>
      </c>
      <c r="H4536" s="3" t="s">
        <v>9</v>
      </c>
    </row>
    <row r="4537" spans="1:8" x14ac:dyDescent="0.3">
      <c r="A4537" s="3">
        <v>17</v>
      </c>
      <c r="B4537" s="3">
        <v>5982607</v>
      </c>
      <c r="C4537" s="3">
        <v>5988476</v>
      </c>
      <c r="D4537" s="3" t="str">
        <f>CONCATENATE(A4537,"_",B4537,"_",C4537)</f>
        <v>17_5982607_5988476</v>
      </c>
      <c r="E4537" s="3">
        <v>5.87</v>
      </c>
      <c r="F4537" s="3">
        <v>2</v>
      </c>
      <c r="G4537" s="3" t="s">
        <v>0</v>
      </c>
      <c r="H4537" s="3" t="s">
        <v>9</v>
      </c>
    </row>
    <row r="4538" spans="1:8" x14ac:dyDescent="0.3">
      <c r="A4538" s="3">
        <v>17</v>
      </c>
      <c r="B4538" s="3">
        <v>6025343</v>
      </c>
      <c r="C4538" s="3">
        <v>6025888</v>
      </c>
      <c r="D4538" s="3" t="str">
        <f>CONCATENATE(A4538,"_",B4538,"_",C4538)</f>
        <v>17_6025343_6025888</v>
      </c>
      <c r="E4538" s="3">
        <v>0.54600000000000004</v>
      </c>
      <c r="F4538" s="3">
        <v>2</v>
      </c>
      <c r="G4538" s="3" t="s">
        <v>0</v>
      </c>
      <c r="H4538" s="3" t="s">
        <v>9</v>
      </c>
    </row>
    <row r="4539" spans="1:8" x14ac:dyDescent="0.3">
      <c r="A4539" s="3">
        <v>17</v>
      </c>
      <c r="B4539" s="3">
        <v>6082364</v>
      </c>
      <c r="C4539" s="3">
        <v>6098056</v>
      </c>
      <c r="D4539" s="3" t="str">
        <f>CONCATENATE(A4539,"_",B4539,"_",C4539)</f>
        <v>17_6082364_6098056</v>
      </c>
      <c r="E4539" s="3">
        <v>15.693</v>
      </c>
      <c r="F4539" s="3">
        <v>4</v>
      </c>
      <c r="G4539" s="3" t="s">
        <v>0</v>
      </c>
      <c r="H4539" s="3" t="s">
        <v>9</v>
      </c>
    </row>
    <row r="4540" spans="1:8" x14ac:dyDescent="0.3">
      <c r="A4540" s="3">
        <v>17</v>
      </c>
      <c r="B4540" s="3">
        <v>6153400</v>
      </c>
      <c r="C4540" s="3">
        <v>6163107</v>
      </c>
      <c r="D4540" s="3" t="str">
        <f>CONCATENATE(A4540,"_",B4540,"_",C4540)</f>
        <v>17_6153400_6163107</v>
      </c>
      <c r="E4540" s="3">
        <v>9.7080000000000002</v>
      </c>
      <c r="F4540" s="3">
        <v>2</v>
      </c>
      <c r="G4540" s="3" t="s">
        <v>0</v>
      </c>
      <c r="H4540" s="3" t="s">
        <v>9</v>
      </c>
    </row>
    <row r="4541" spans="1:8" x14ac:dyDescent="0.3">
      <c r="A4541" s="3">
        <v>17</v>
      </c>
      <c r="B4541" s="3">
        <v>6734591</v>
      </c>
      <c r="C4541" s="3">
        <v>6743798</v>
      </c>
      <c r="D4541" s="3" t="str">
        <f>CONCATENATE(A4541,"_",B4541,"_",C4541)</f>
        <v>17_6734591_6743798</v>
      </c>
      <c r="E4541" s="3">
        <v>9.2080000000000002</v>
      </c>
      <c r="F4541" s="3">
        <v>4</v>
      </c>
      <c r="G4541" s="3" t="s">
        <v>0</v>
      </c>
      <c r="H4541" s="3" t="s">
        <v>9</v>
      </c>
    </row>
    <row r="4542" spans="1:8" x14ac:dyDescent="0.3">
      <c r="A4542" s="3">
        <v>17</v>
      </c>
      <c r="B4542" s="3">
        <v>6777393</v>
      </c>
      <c r="C4542" s="3">
        <v>6778459</v>
      </c>
      <c r="D4542" s="3" t="str">
        <f>CONCATENATE(A4542,"_",B4542,"_",C4542)</f>
        <v>17_6777393_6778459</v>
      </c>
      <c r="E4542" s="3">
        <v>1.0669999999999999</v>
      </c>
      <c r="F4542" s="3">
        <v>2</v>
      </c>
      <c r="G4542" s="3" t="s">
        <v>0</v>
      </c>
      <c r="H4542" s="3" t="s">
        <v>9</v>
      </c>
    </row>
    <row r="4543" spans="1:8" x14ac:dyDescent="0.3">
      <c r="A4543" s="3">
        <v>17</v>
      </c>
      <c r="B4543" s="3">
        <v>7162023</v>
      </c>
      <c r="C4543" s="3">
        <v>7173849</v>
      </c>
      <c r="D4543" s="3" t="str">
        <f>CONCATENATE(A4543,"_",B4543,"_",C4543)</f>
        <v>17_7162023_7173849</v>
      </c>
      <c r="E4543" s="3">
        <v>11.827</v>
      </c>
      <c r="F4543" s="3">
        <v>2</v>
      </c>
      <c r="G4543" s="3" t="s">
        <v>0</v>
      </c>
      <c r="H4543" s="3" t="s">
        <v>9</v>
      </c>
    </row>
    <row r="4544" spans="1:8" x14ac:dyDescent="0.3">
      <c r="A4544" s="3">
        <v>17</v>
      </c>
      <c r="B4544" s="3">
        <v>7307486</v>
      </c>
      <c r="C4544" s="3">
        <v>7388554</v>
      </c>
      <c r="D4544" s="3" t="str">
        <f>CONCATENATE(A4544,"_",B4544,"_",C4544)</f>
        <v>17_7307486_7388554</v>
      </c>
      <c r="E4544" s="3">
        <v>81.069000000000003</v>
      </c>
      <c r="F4544" s="3">
        <v>7</v>
      </c>
      <c r="G4544" s="3" t="s">
        <v>0</v>
      </c>
      <c r="H4544" s="3" t="s">
        <v>8</v>
      </c>
    </row>
    <row r="4545" spans="1:8" x14ac:dyDescent="0.3">
      <c r="A4545" s="3">
        <v>17</v>
      </c>
      <c r="B4545" s="3">
        <v>7416669</v>
      </c>
      <c r="C4545" s="3">
        <v>7446663</v>
      </c>
      <c r="D4545" s="3" t="str">
        <f>CONCATENATE(A4545,"_",B4545,"_",C4545)</f>
        <v>17_7416669_7446663</v>
      </c>
      <c r="E4545" s="3">
        <v>29.995000000000001</v>
      </c>
      <c r="F4545" s="3">
        <v>3</v>
      </c>
      <c r="G4545" s="3" t="s">
        <v>0</v>
      </c>
      <c r="H4545" s="3" t="s">
        <v>9</v>
      </c>
    </row>
    <row r="4546" spans="1:8" x14ac:dyDescent="0.3">
      <c r="A4546" s="3">
        <v>17</v>
      </c>
      <c r="B4546" s="3">
        <v>7453272</v>
      </c>
      <c r="C4546" s="3">
        <v>7467583</v>
      </c>
      <c r="D4546" s="3" t="str">
        <f>CONCATENATE(A4546,"_",B4546,"_",C4546)</f>
        <v>17_7453272_7467583</v>
      </c>
      <c r="E4546" s="3">
        <v>14.311999999999999</v>
      </c>
      <c r="F4546" s="3">
        <v>4</v>
      </c>
      <c r="G4546" s="3" t="s">
        <v>0</v>
      </c>
      <c r="H4546" s="3" t="s">
        <v>9</v>
      </c>
    </row>
    <row r="4547" spans="1:8" x14ac:dyDescent="0.3">
      <c r="A4547" s="3">
        <v>17</v>
      </c>
      <c r="B4547" s="3">
        <v>7476927</v>
      </c>
      <c r="C4547" s="3">
        <v>7477211</v>
      </c>
      <c r="D4547" s="3" t="str">
        <f>CONCATENATE(A4547,"_",B4547,"_",C4547)</f>
        <v>17_7476927_7477211</v>
      </c>
      <c r="E4547" s="3">
        <v>0.28499999999999998</v>
      </c>
      <c r="F4547" s="3">
        <v>2</v>
      </c>
      <c r="G4547" s="3" t="s">
        <v>0</v>
      </c>
      <c r="H4547" s="3" t="s">
        <v>9</v>
      </c>
    </row>
    <row r="4548" spans="1:8" x14ac:dyDescent="0.3">
      <c r="A4548" s="3">
        <v>17</v>
      </c>
      <c r="B4548" s="3">
        <v>7554796</v>
      </c>
      <c r="C4548" s="3">
        <v>7555770</v>
      </c>
      <c r="D4548" s="3" t="str">
        <f>CONCATENATE(A4548,"_",B4548,"_",C4548)</f>
        <v>17_7554796_7555770</v>
      </c>
      <c r="E4548" s="3">
        <v>0.97499999999999998</v>
      </c>
      <c r="F4548" s="3">
        <v>2</v>
      </c>
      <c r="G4548" s="3" t="s">
        <v>0</v>
      </c>
      <c r="H4548" s="3" t="s">
        <v>9</v>
      </c>
    </row>
    <row r="4549" spans="1:8" x14ac:dyDescent="0.3">
      <c r="A4549" s="3">
        <v>17</v>
      </c>
      <c r="B4549" s="3">
        <v>7641259</v>
      </c>
      <c r="C4549" s="3">
        <v>7756014</v>
      </c>
      <c r="D4549" s="3" t="str">
        <f>CONCATENATE(A4549,"_",B4549,"_",C4549)</f>
        <v>17_7641259_7756014</v>
      </c>
      <c r="E4549" s="3">
        <v>114.756</v>
      </c>
      <c r="F4549" s="3">
        <v>7</v>
      </c>
      <c r="G4549" s="3" t="s">
        <v>0</v>
      </c>
      <c r="H4549" s="3" t="s">
        <v>8</v>
      </c>
    </row>
    <row r="4550" spans="1:8" x14ac:dyDescent="0.3">
      <c r="A4550" s="3">
        <v>17</v>
      </c>
      <c r="B4550" s="3">
        <v>7792405</v>
      </c>
      <c r="C4550" s="3">
        <v>7794179</v>
      </c>
      <c r="D4550" s="3" t="str">
        <f>CONCATENATE(A4550,"_",B4550,"_",C4550)</f>
        <v>17_7792405_7794179</v>
      </c>
      <c r="E4550" s="3">
        <v>1.7749999999999999</v>
      </c>
      <c r="F4550" s="3">
        <v>2</v>
      </c>
      <c r="G4550" s="3" t="s">
        <v>0</v>
      </c>
      <c r="H4550" s="3" t="s">
        <v>9</v>
      </c>
    </row>
    <row r="4551" spans="1:8" x14ac:dyDescent="0.3">
      <c r="A4551" s="3">
        <v>17</v>
      </c>
      <c r="B4551" s="3">
        <v>7887554</v>
      </c>
      <c r="C4551" s="3">
        <v>7891092</v>
      </c>
      <c r="D4551" s="3" t="str">
        <f>CONCATENATE(A4551,"_",B4551,"_",C4551)</f>
        <v>17_7887554_7891092</v>
      </c>
      <c r="E4551" s="3">
        <v>3.5390000000000001</v>
      </c>
      <c r="F4551" s="3">
        <v>2</v>
      </c>
      <c r="G4551" s="3" t="s">
        <v>0</v>
      </c>
      <c r="H4551" s="3" t="s">
        <v>9</v>
      </c>
    </row>
    <row r="4552" spans="1:8" x14ac:dyDescent="0.3">
      <c r="A4552" s="3">
        <v>17</v>
      </c>
      <c r="B4552" s="3">
        <v>7918492</v>
      </c>
      <c r="C4552" s="3">
        <v>7991973</v>
      </c>
      <c r="D4552" s="3" t="str">
        <f>CONCATENATE(A4552,"_",B4552,"_",C4552)</f>
        <v>17_7918492_7991973</v>
      </c>
      <c r="E4552" s="3">
        <v>73.481999999999999</v>
      </c>
      <c r="F4552" s="3">
        <v>4</v>
      </c>
      <c r="G4552" s="3" t="s">
        <v>0</v>
      </c>
      <c r="H4552" s="3" t="s">
        <v>8</v>
      </c>
    </row>
    <row r="4553" spans="1:8" x14ac:dyDescent="0.3">
      <c r="A4553" s="3">
        <v>17</v>
      </c>
      <c r="B4553" s="3">
        <v>8010009</v>
      </c>
      <c r="C4553" s="3">
        <v>8014179</v>
      </c>
      <c r="D4553" s="3" t="str">
        <f>CONCATENATE(A4553,"_",B4553,"_",C4553)</f>
        <v>17_8010009_8014179</v>
      </c>
      <c r="E4553" s="3">
        <v>4.1710000000000003</v>
      </c>
      <c r="F4553" s="3">
        <v>3</v>
      </c>
      <c r="G4553" s="3" t="s">
        <v>0</v>
      </c>
      <c r="H4553" s="3" t="s">
        <v>9</v>
      </c>
    </row>
    <row r="4554" spans="1:8" x14ac:dyDescent="0.3">
      <c r="A4554" s="3">
        <v>17</v>
      </c>
      <c r="B4554" s="3">
        <v>8049918</v>
      </c>
      <c r="C4554" s="3">
        <v>8160491</v>
      </c>
      <c r="D4554" s="3" t="str">
        <f>CONCATENATE(A4554,"_",B4554,"_",C4554)</f>
        <v>17_8049918_8160491</v>
      </c>
      <c r="E4554" s="3">
        <v>110.574</v>
      </c>
      <c r="F4554" s="3">
        <v>9</v>
      </c>
      <c r="G4554" s="3" t="s">
        <v>0</v>
      </c>
      <c r="H4554" s="3" t="s">
        <v>8</v>
      </c>
    </row>
    <row r="4555" spans="1:8" x14ac:dyDescent="0.3">
      <c r="A4555" s="3">
        <v>17</v>
      </c>
      <c r="B4555" s="3">
        <v>8169984</v>
      </c>
      <c r="C4555" s="3">
        <v>8183050</v>
      </c>
      <c r="D4555" s="3" t="str">
        <f>CONCATENATE(A4555,"_",B4555,"_",C4555)</f>
        <v>17_8169984_8183050</v>
      </c>
      <c r="E4555" s="3">
        <v>13.067</v>
      </c>
      <c r="F4555" s="3">
        <v>4</v>
      </c>
      <c r="G4555" s="3" t="s">
        <v>0</v>
      </c>
      <c r="H4555" s="3" t="s">
        <v>9</v>
      </c>
    </row>
    <row r="4556" spans="1:8" x14ac:dyDescent="0.3">
      <c r="A4556" s="3">
        <v>17</v>
      </c>
      <c r="B4556" s="3">
        <v>8231124</v>
      </c>
      <c r="C4556" s="3">
        <v>8247098</v>
      </c>
      <c r="D4556" s="3" t="str">
        <f>CONCATENATE(A4556,"_",B4556,"_",C4556)</f>
        <v>17_8231124_8247098</v>
      </c>
      <c r="E4556" s="3">
        <v>15.975</v>
      </c>
      <c r="F4556" s="3">
        <v>2</v>
      </c>
      <c r="G4556" s="3" t="s">
        <v>0</v>
      </c>
      <c r="H4556" s="3" t="s">
        <v>9</v>
      </c>
    </row>
    <row r="4557" spans="1:8" x14ac:dyDescent="0.3">
      <c r="A4557" s="3">
        <v>17</v>
      </c>
      <c r="B4557" s="3">
        <v>8270421</v>
      </c>
      <c r="C4557" s="3">
        <v>8314641</v>
      </c>
      <c r="D4557" s="3" t="str">
        <f>CONCATENATE(A4557,"_",B4557,"_",C4557)</f>
        <v>17_8270421_8314641</v>
      </c>
      <c r="E4557" s="3">
        <v>44.220999999999997</v>
      </c>
      <c r="F4557" s="3">
        <v>5</v>
      </c>
      <c r="G4557" s="3" t="s">
        <v>0</v>
      </c>
      <c r="H4557" s="3" t="s">
        <v>9</v>
      </c>
    </row>
    <row r="4558" spans="1:8" x14ac:dyDescent="0.3">
      <c r="A4558" s="3">
        <v>17</v>
      </c>
      <c r="B4558" s="3">
        <v>8352493</v>
      </c>
      <c r="C4558" s="3">
        <v>8361119</v>
      </c>
      <c r="D4558" s="3" t="str">
        <f>CONCATENATE(A4558,"_",B4558,"_",C4558)</f>
        <v>17_8352493_8361119</v>
      </c>
      <c r="E4558" s="3">
        <v>8.6270000000000007</v>
      </c>
      <c r="F4558" s="3">
        <v>5</v>
      </c>
      <c r="G4558" s="3" t="s">
        <v>0</v>
      </c>
      <c r="H4558" s="3" t="s">
        <v>9</v>
      </c>
    </row>
    <row r="4559" spans="1:8" x14ac:dyDescent="0.3">
      <c r="A4559" s="3">
        <v>17</v>
      </c>
      <c r="B4559" s="3">
        <v>8415137</v>
      </c>
      <c r="C4559" s="3">
        <v>8484329</v>
      </c>
      <c r="D4559" s="3" t="str">
        <f>CONCATENATE(A4559,"_",B4559,"_",C4559)</f>
        <v>17_8415137_8484329</v>
      </c>
      <c r="E4559" s="3">
        <v>69.192999999999998</v>
      </c>
      <c r="F4559" s="3">
        <v>12</v>
      </c>
      <c r="G4559" s="3" t="s">
        <v>0</v>
      </c>
      <c r="H4559" s="3" t="s">
        <v>8</v>
      </c>
    </row>
    <row r="4560" spans="1:8" x14ac:dyDescent="0.3">
      <c r="A4560" s="3">
        <v>17</v>
      </c>
      <c r="B4560" s="3">
        <v>8524413</v>
      </c>
      <c r="C4560" s="3">
        <v>8526364</v>
      </c>
      <c r="D4560" s="3" t="str">
        <f>CONCATENATE(A4560,"_",B4560,"_",C4560)</f>
        <v>17_8524413_8526364</v>
      </c>
      <c r="E4560" s="3">
        <v>1.952</v>
      </c>
      <c r="F4560" s="3">
        <v>3</v>
      </c>
      <c r="G4560" s="3" t="s">
        <v>0</v>
      </c>
      <c r="H4560" s="3" t="s">
        <v>9</v>
      </c>
    </row>
    <row r="4561" spans="1:8" x14ac:dyDescent="0.3">
      <c r="A4561" s="3">
        <v>17</v>
      </c>
      <c r="B4561" s="3">
        <v>8557062</v>
      </c>
      <c r="C4561" s="3">
        <v>8563621</v>
      </c>
      <c r="D4561" s="3" t="str">
        <f>CONCATENATE(A4561,"_",B4561,"_",C4561)</f>
        <v>17_8557062_8563621</v>
      </c>
      <c r="E4561" s="3">
        <v>6.56</v>
      </c>
      <c r="F4561" s="3">
        <v>3</v>
      </c>
      <c r="G4561" s="3" t="s">
        <v>0</v>
      </c>
      <c r="H4561" s="3" t="s">
        <v>9</v>
      </c>
    </row>
    <row r="4562" spans="1:8" x14ac:dyDescent="0.3">
      <c r="A4562" s="3">
        <v>17</v>
      </c>
      <c r="B4562" s="3">
        <v>8572937</v>
      </c>
      <c r="C4562" s="3">
        <v>8577724</v>
      </c>
      <c r="D4562" s="3" t="str">
        <f>CONCATENATE(A4562,"_",B4562,"_",C4562)</f>
        <v>17_8572937_8577724</v>
      </c>
      <c r="E4562" s="3">
        <v>4.7880000000000003</v>
      </c>
      <c r="F4562" s="3">
        <v>2</v>
      </c>
      <c r="G4562" s="3" t="s">
        <v>0</v>
      </c>
      <c r="H4562" s="3" t="s">
        <v>9</v>
      </c>
    </row>
    <row r="4563" spans="1:8" x14ac:dyDescent="0.3">
      <c r="A4563" s="3">
        <v>17</v>
      </c>
      <c r="B4563" s="3">
        <v>8579487</v>
      </c>
      <c r="C4563" s="3">
        <v>8635426</v>
      </c>
      <c r="D4563" s="3" t="str">
        <f>CONCATENATE(A4563,"_",B4563,"_",C4563)</f>
        <v>17_8579487_8635426</v>
      </c>
      <c r="E4563" s="3">
        <v>55.94</v>
      </c>
      <c r="F4563" s="3">
        <v>7</v>
      </c>
      <c r="G4563" s="3" t="s">
        <v>0</v>
      </c>
      <c r="H4563" s="3" t="s">
        <v>8</v>
      </c>
    </row>
    <row r="4564" spans="1:8" x14ac:dyDescent="0.3">
      <c r="A4564" s="3">
        <v>17</v>
      </c>
      <c r="B4564" s="3">
        <v>8813915</v>
      </c>
      <c r="C4564" s="3">
        <v>8833011</v>
      </c>
      <c r="D4564" s="3" t="str">
        <f>CONCATENATE(A4564,"_",B4564,"_",C4564)</f>
        <v>17_8813915_8833011</v>
      </c>
      <c r="E4564" s="3">
        <v>19.097000000000001</v>
      </c>
      <c r="F4564" s="3">
        <v>4</v>
      </c>
      <c r="G4564" s="3" t="s">
        <v>0</v>
      </c>
      <c r="H4564" s="3" t="s">
        <v>9</v>
      </c>
    </row>
    <row r="4565" spans="1:8" x14ac:dyDescent="0.3">
      <c r="A4565" s="3">
        <v>17</v>
      </c>
      <c r="B4565" s="3">
        <v>8837014</v>
      </c>
      <c r="C4565" s="3">
        <v>8846527</v>
      </c>
      <c r="D4565" s="3" t="str">
        <f>CONCATENATE(A4565,"_",B4565,"_",C4565)</f>
        <v>17_8837014_8846527</v>
      </c>
      <c r="E4565" s="3">
        <v>9.5139999999999993</v>
      </c>
      <c r="F4565" s="3">
        <v>3</v>
      </c>
      <c r="G4565" s="3" t="s">
        <v>0</v>
      </c>
      <c r="H4565" s="3" t="s">
        <v>9</v>
      </c>
    </row>
    <row r="4566" spans="1:8" x14ac:dyDescent="0.3">
      <c r="A4566" s="3">
        <v>17</v>
      </c>
      <c r="B4566" s="3">
        <v>8891564</v>
      </c>
      <c r="C4566" s="3">
        <v>8900204</v>
      </c>
      <c r="D4566" s="3" t="str">
        <f>CONCATENATE(A4566,"_",B4566,"_",C4566)</f>
        <v>17_8891564_8900204</v>
      </c>
      <c r="E4566" s="3">
        <v>8.641</v>
      </c>
      <c r="F4566" s="3">
        <v>2</v>
      </c>
      <c r="G4566" s="3" t="s">
        <v>0</v>
      </c>
      <c r="H4566" s="3" t="s">
        <v>9</v>
      </c>
    </row>
    <row r="4567" spans="1:8" x14ac:dyDescent="0.3">
      <c r="A4567" s="3">
        <v>17</v>
      </c>
      <c r="B4567" s="3">
        <v>8947071</v>
      </c>
      <c r="C4567" s="3">
        <v>9008265</v>
      </c>
      <c r="D4567" s="3" t="str">
        <f>CONCATENATE(A4567,"_",B4567,"_",C4567)</f>
        <v>17_8947071_9008265</v>
      </c>
      <c r="E4567" s="3">
        <v>61.195</v>
      </c>
      <c r="F4567" s="3">
        <v>4</v>
      </c>
      <c r="G4567" s="3" t="s">
        <v>0</v>
      </c>
      <c r="H4567" s="3" t="s">
        <v>8</v>
      </c>
    </row>
    <row r="4568" spans="1:8" x14ac:dyDescent="0.3">
      <c r="A4568" s="3">
        <v>17</v>
      </c>
      <c r="B4568" s="3">
        <v>9113124</v>
      </c>
      <c r="C4568" s="3">
        <v>9114615</v>
      </c>
      <c r="D4568" s="3" t="str">
        <f>CONCATENATE(A4568,"_",B4568,"_",C4568)</f>
        <v>17_9113124_9114615</v>
      </c>
      <c r="E4568" s="3">
        <v>1.492</v>
      </c>
      <c r="F4568" s="3">
        <v>2</v>
      </c>
      <c r="G4568" s="3" t="s">
        <v>0</v>
      </c>
      <c r="H4568" s="3" t="s">
        <v>9</v>
      </c>
    </row>
    <row r="4569" spans="1:8" x14ac:dyDescent="0.3">
      <c r="A4569" s="3">
        <v>17</v>
      </c>
      <c r="B4569" s="3">
        <v>9281811</v>
      </c>
      <c r="C4569" s="3">
        <v>9423829</v>
      </c>
      <c r="D4569" s="3" t="str">
        <f>CONCATENATE(A4569,"_",B4569,"_",C4569)</f>
        <v>17_9281811_9423829</v>
      </c>
      <c r="E4569" s="3">
        <v>142.01900000000001</v>
      </c>
      <c r="F4569" s="3">
        <v>14</v>
      </c>
      <c r="G4569" s="3" t="s">
        <v>0</v>
      </c>
      <c r="H4569" s="3" t="s">
        <v>8</v>
      </c>
    </row>
    <row r="4570" spans="1:8" x14ac:dyDescent="0.3">
      <c r="A4570" s="3">
        <v>17</v>
      </c>
      <c r="B4570" s="3">
        <v>9495995</v>
      </c>
      <c r="C4570" s="3">
        <v>9598331</v>
      </c>
      <c r="D4570" s="3" t="str">
        <f>CONCATENATE(A4570,"_",B4570,"_",C4570)</f>
        <v>17_9495995_9598331</v>
      </c>
      <c r="E4570" s="3">
        <v>102.337</v>
      </c>
      <c r="F4570" s="3">
        <v>9</v>
      </c>
      <c r="G4570" s="3" t="s">
        <v>0</v>
      </c>
      <c r="H4570" s="3" t="s">
        <v>8</v>
      </c>
    </row>
    <row r="4571" spans="1:8" x14ac:dyDescent="0.3">
      <c r="A4571" s="3">
        <v>17</v>
      </c>
      <c r="B4571" s="3">
        <v>9608605</v>
      </c>
      <c r="C4571" s="3">
        <v>9609452</v>
      </c>
      <c r="D4571" s="3" t="str">
        <f>CONCATENATE(A4571,"_",B4571,"_",C4571)</f>
        <v>17_9608605_9609452</v>
      </c>
      <c r="E4571" s="3">
        <v>0.84799999999999998</v>
      </c>
      <c r="F4571" s="3">
        <v>2</v>
      </c>
      <c r="G4571" s="3" t="s">
        <v>0</v>
      </c>
      <c r="H4571" s="3" t="s">
        <v>9</v>
      </c>
    </row>
    <row r="4572" spans="1:8" x14ac:dyDescent="0.3">
      <c r="A4572" s="3">
        <v>17</v>
      </c>
      <c r="B4572" s="3">
        <v>9684872</v>
      </c>
      <c r="C4572" s="3">
        <v>9704006</v>
      </c>
      <c r="D4572" s="3" t="str">
        <f>CONCATENATE(A4572,"_",B4572,"_",C4572)</f>
        <v>17_9684872_9704006</v>
      </c>
      <c r="E4572" s="3">
        <v>19.135000000000002</v>
      </c>
      <c r="F4572" s="3">
        <v>2</v>
      </c>
      <c r="G4572" s="3" t="s">
        <v>0</v>
      </c>
      <c r="H4572" s="3" t="s">
        <v>9</v>
      </c>
    </row>
    <row r="4573" spans="1:8" x14ac:dyDescent="0.3">
      <c r="A4573" s="3">
        <v>17</v>
      </c>
      <c r="B4573" s="3">
        <v>11280806</v>
      </c>
      <c r="C4573" s="3">
        <v>11298271</v>
      </c>
      <c r="D4573" s="3" t="str">
        <f>CONCATENATE(A4573,"_",B4573,"_",C4573)</f>
        <v>17_11280806_11298271</v>
      </c>
      <c r="E4573" s="3">
        <v>17.466000000000001</v>
      </c>
      <c r="F4573" s="3">
        <v>2</v>
      </c>
      <c r="G4573" s="3" t="s">
        <v>0</v>
      </c>
      <c r="H4573" s="3" t="s">
        <v>9</v>
      </c>
    </row>
    <row r="4574" spans="1:8" x14ac:dyDescent="0.3">
      <c r="A4574" s="3">
        <v>17</v>
      </c>
      <c r="B4574" s="3">
        <v>11329545</v>
      </c>
      <c r="C4574" s="3">
        <v>11373826</v>
      </c>
      <c r="D4574" s="3" t="str">
        <f>CONCATENATE(A4574,"_",B4574,"_",C4574)</f>
        <v>17_11329545_11373826</v>
      </c>
      <c r="E4574" s="3">
        <v>44.281999999999996</v>
      </c>
      <c r="F4574" s="3">
        <v>13</v>
      </c>
      <c r="G4574" s="3" t="s">
        <v>0</v>
      </c>
      <c r="H4574" s="3" t="s">
        <v>9</v>
      </c>
    </row>
    <row r="4575" spans="1:8" x14ac:dyDescent="0.3">
      <c r="A4575" s="3">
        <v>17</v>
      </c>
      <c r="B4575" s="3">
        <v>11617703</v>
      </c>
      <c r="C4575" s="3">
        <v>11618388</v>
      </c>
      <c r="D4575" s="3" t="str">
        <f>CONCATENATE(A4575,"_",B4575,"_",C4575)</f>
        <v>17_11617703_11618388</v>
      </c>
      <c r="E4575" s="3">
        <v>0.68600000000000005</v>
      </c>
      <c r="F4575" s="3">
        <v>2</v>
      </c>
      <c r="G4575" s="3" t="s">
        <v>0</v>
      </c>
      <c r="H4575" s="3" t="s">
        <v>9</v>
      </c>
    </row>
    <row r="4576" spans="1:8" x14ac:dyDescent="0.3">
      <c r="A4576" s="3">
        <v>17</v>
      </c>
      <c r="B4576" s="3">
        <v>11624763</v>
      </c>
      <c r="C4576" s="3">
        <v>11683326</v>
      </c>
      <c r="D4576" s="3" t="str">
        <f>CONCATENATE(A4576,"_",B4576,"_",C4576)</f>
        <v>17_11624763_11683326</v>
      </c>
      <c r="E4576" s="3">
        <v>58.564</v>
      </c>
      <c r="F4576" s="3">
        <v>4</v>
      </c>
      <c r="G4576" s="3" t="s">
        <v>0</v>
      </c>
      <c r="H4576" s="3" t="s">
        <v>8</v>
      </c>
    </row>
    <row r="4577" spans="1:8" x14ac:dyDescent="0.3">
      <c r="A4577" s="3">
        <v>17</v>
      </c>
      <c r="B4577" s="3">
        <v>11735659</v>
      </c>
      <c r="C4577" s="3">
        <v>11738702</v>
      </c>
      <c r="D4577" s="3" t="str">
        <f>CONCATENATE(A4577,"_",B4577,"_",C4577)</f>
        <v>17_11735659_11738702</v>
      </c>
      <c r="E4577" s="3">
        <v>3.044</v>
      </c>
      <c r="F4577" s="3">
        <v>2</v>
      </c>
      <c r="G4577" s="3" t="s">
        <v>0</v>
      </c>
      <c r="H4577" s="3" t="s">
        <v>9</v>
      </c>
    </row>
    <row r="4578" spans="1:8" x14ac:dyDescent="0.3">
      <c r="A4578" s="3">
        <v>17</v>
      </c>
      <c r="B4578" s="3">
        <v>11742611</v>
      </c>
      <c r="C4578" s="3">
        <v>11783486</v>
      </c>
      <c r="D4578" s="3" t="str">
        <f>CONCATENATE(A4578,"_",B4578,"_",C4578)</f>
        <v>17_11742611_11783486</v>
      </c>
      <c r="E4578" s="3">
        <v>40.875999999999998</v>
      </c>
      <c r="F4578" s="3">
        <v>11</v>
      </c>
      <c r="G4578" s="3" t="s">
        <v>0</v>
      </c>
      <c r="H4578" s="3" t="s">
        <v>9</v>
      </c>
    </row>
    <row r="4579" spans="1:8" x14ac:dyDescent="0.3">
      <c r="A4579" s="3">
        <v>17</v>
      </c>
      <c r="B4579" s="3">
        <v>11796162</v>
      </c>
      <c r="C4579" s="3">
        <v>12050653</v>
      </c>
      <c r="D4579" s="3" t="str">
        <f>CONCATENATE(A4579,"_",B4579,"_",C4579)</f>
        <v>17_11796162_12050653</v>
      </c>
      <c r="E4579" s="3">
        <v>254.49199999999999</v>
      </c>
      <c r="F4579" s="3">
        <v>10</v>
      </c>
      <c r="G4579" s="3" t="s">
        <v>0</v>
      </c>
      <c r="H4579" s="3" t="s">
        <v>8</v>
      </c>
    </row>
    <row r="4580" spans="1:8" x14ac:dyDescent="0.3">
      <c r="A4580" s="3">
        <v>17</v>
      </c>
      <c r="B4580" s="3">
        <v>12107463</v>
      </c>
      <c r="C4580" s="3">
        <v>12113725</v>
      </c>
      <c r="D4580" s="3" t="str">
        <f>CONCATENATE(A4580,"_",B4580,"_",C4580)</f>
        <v>17_12107463_12113725</v>
      </c>
      <c r="E4580" s="3">
        <v>6.2629999999999999</v>
      </c>
      <c r="F4580" s="3">
        <v>2</v>
      </c>
      <c r="G4580" s="3" t="s">
        <v>0</v>
      </c>
      <c r="H4580" s="3" t="s">
        <v>9</v>
      </c>
    </row>
    <row r="4581" spans="1:8" x14ac:dyDescent="0.3">
      <c r="A4581" s="3">
        <v>17</v>
      </c>
      <c r="B4581" s="3">
        <v>12142878</v>
      </c>
      <c r="C4581" s="3">
        <v>12291268</v>
      </c>
      <c r="D4581" s="3" t="str">
        <f>CONCATENATE(A4581,"_",B4581,"_",C4581)</f>
        <v>17_12142878_12291268</v>
      </c>
      <c r="E4581" s="3">
        <v>148.39099999999999</v>
      </c>
      <c r="F4581" s="3">
        <v>6</v>
      </c>
      <c r="G4581" s="3" t="s">
        <v>0</v>
      </c>
      <c r="H4581" s="3" t="s">
        <v>8</v>
      </c>
    </row>
    <row r="4582" spans="1:8" x14ac:dyDescent="0.3">
      <c r="A4582" s="3">
        <v>17</v>
      </c>
      <c r="B4582" s="3">
        <v>12320360</v>
      </c>
      <c r="C4582" s="3">
        <v>12671496</v>
      </c>
      <c r="D4582" s="3" t="str">
        <f>CONCATENATE(A4582,"_",B4582,"_",C4582)</f>
        <v>17_12320360_12671496</v>
      </c>
      <c r="E4582" s="3">
        <v>351.137</v>
      </c>
      <c r="F4582" s="3">
        <v>15</v>
      </c>
      <c r="G4582" s="3" t="s">
        <v>0</v>
      </c>
      <c r="H4582" s="3" t="s">
        <v>8</v>
      </c>
    </row>
    <row r="4583" spans="1:8" x14ac:dyDescent="0.3">
      <c r="A4583" s="3">
        <v>17</v>
      </c>
      <c r="B4583" s="3">
        <v>12802791</v>
      </c>
      <c r="C4583" s="3">
        <v>13068913</v>
      </c>
      <c r="D4583" s="3" t="str">
        <f>CONCATENATE(A4583,"_",B4583,"_",C4583)</f>
        <v>17_12802791_13068913</v>
      </c>
      <c r="E4583" s="3">
        <v>266.12299999999999</v>
      </c>
      <c r="F4583" s="3">
        <v>60</v>
      </c>
      <c r="G4583" s="3" t="s">
        <v>0</v>
      </c>
      <c r="H4583" s="3" t="s">
        <v>8</v>
      </c>
    </row>
    <row r="4584" spans="1:8" x14ac:dyDescent="0.3">
      <c r="A4584" s="3">
        <v>17</v>
      </c>
      <c r="B4584" s="3">
        <v>13078338</v>
      </c>
      <c r="C4584" s="3">
        <v>13092178</v>
      </c>
      <c r="D4584" s="3" t="str">
        <f>CONCATENATE(A4584,"_",B4584,"_",C4584)</f>
        <v>17_13078338_13092178</v>
      </c>
      <c r="E4584" s="3">
        <v>13.840999999999999</v>
      </c>
      <c r="F4584" s="3">
        <v>4</v>
      </c>
      <c r="G4584" s="3" t="s">
        <v>0</v>
      </c>
      <c r="H4584" s="3" t="s">
        <v>9</v>
      </c>
    </row>
    <row r="4585" spans="1:8" x14ac:dyDescent="0.3">
      <c r="A4585" s="3">
        <v>17</v>
      </c>
      <c r="B4585" s="3">
        <v>13114830</v>
      </c>
      <c r="C4585" s="3">
        <v>13125043</v>
      </c>
      <c r="D4585" s="3" t="str">
        <f>CONCATENATE(A4585,"_",B4585,"_",C4585)</f>
        <v>17_13114830_13125043</v>
      </c>
      <c r="E4585" s="3">
        <v>10.214</v>
      </c>
      <c r="F4585" s="3">
        <v>2</v>
      </c>
      <c r="G4585" s="3" t="s">
        <v>0</v>
      </c>
      <c r="H4585" s="3" t="s">
        <v>9</v>
      </c>
    </row>
    <row r="4586" spans="1:8" x14ac:dyDescent="0.3">
      <c r="A4586" s="3">
        <v>17</v>
      </c>
      <c r="B4586" s="3">
        <v>13127250</v>
      </c>
      <c r="C4586" s="3">
        <v>13209726</v>
      </c>
      <c r="D4586" s="3" t="str">
        <f>CONCATENATE(A4586,"_",B4586,"_",C4586)</f>
        <v>17_13127250_13209726</v>
      </c>
      <c r="E4586" s="3">
        <v>82.477000000000004</v>
      </c>
      <c r="F4586" s="3">
        <v>28</v>
      </c>
      <c r="G4586" s="3" t="s">
        <v>0</v>
      </c>
      <c r="H4586" s="3" t="s">
        <v>8</v>
      </c>
    </row>
    <row r="4587" spans="1:8" x14ac:dyDescent="0.3">
      <c r="A4587" s="3">
        <v>17</v>
      </c>
      <c r="B4587" s="3">
        <v>13221685</v>
      </c>
      <c r="C4587" s="3">
        <v>13236080</v>
      </c>
      <c r="D4587" s="3" t="str">
        <f>CONCATENATE(A4587,"_",B4587,"_",C4587)</f>
        <v>17_13221685_13236080</v>
      </c>
      <c r="E4587" s="3">
        <v>14.396000000000001</v>
      </c>
      <c r="F4587" s="3">
        <v>2</v>
      </c>
      <c r="G4587" s="3" t="s">
        <v>0</v>
      </c>
      <c r="H4587" s="3" t="s">
        <v>9</v>
      </c>
    </row>
    <row r="4588" spans="1:8" x14ac:dyDescent="0.3">
      <c r="A4588" s="3">
        <v>17</v>
      </c>
      <c r="B4588" s="3">
        <v>13243150</v>
      </c>
      <c r="C4588" s="3">
        <v>13289821</v>
      </c>
      <c r="D4588" s="3" t="str">
        <f>CONCATENATE(A4588,"_",B4588,"_",C4588)</f>
        <v>17_13243150_13289821</v>
      </c>
      <c r="E4588" s="3">
        <v>46.671999999999997</v>
      </c>
      <c r="F4588" s="3">
        <v>9</v>
      </c>
      <c r="G4588" s="3" t="s">
        <v>0</v>
      </c>
      <c r="H4588" s="3" t="s">
        <v>9</v>
      </c>
    </row>
    <row r="4589" spans="1:8" x14ac:dyDescent="0.3">
      <c r="A4589" s="3">
        <v>17</v>
      </c>
      <c r="B4589" s="3">
        <v>13300250</v>
      </c>
      <c r="C4589" s="3">
        <v>13380722</v>
      </c>
      <c r="D4589" s="3" t="str">
        <f>CONCATENATE(A4589,"_",B4589,"_",C4589)</f>
        <v>17_13300250_13380722</v>
      </c>
      <c r="E4589" s="3">
        <v>80.472999999999999</v>
      </c>
      <c r="F4589" s="3">
        <v>9</v>
      </c>
      <c r="G4589" s="3" t="s">
        <v>0</v>
      </c>
      <c r="H4589" s="3" t="s">
        <v>8</v>
      </c>
    </row>
    <row r="4590" spans="1:8" x14ac:dyDescent="0.3">
      <c r="A4590" s="3">
        <v>17</v>
      </c>
      <c r="B4590" s="3">
        <v>13484439</v>
      </c>
      <c r="C4590" s="3">
        <v>13487812</v>
      </c>
      <c r="D4590" s="3" t="str">
        <f>CONCATENATE(A4590,"_",B4590,"_",C4590)</f>
        <v>17_13484439_13487812</v>
      </c>
      <c r="E4590" s="3">
        <v>3.3740000000000001</v>
      </c>
      <c r="F4590" s="3">
        <v>3</v>
      </c>
      <c r="G4590" s="3" t="s">
        <v>0</v>
      </c>
      <c r="H4590" s="3" t="s">
        <v>9</v>
      </c>
    </row>
    <row r="4591" spans="1:8" x14ac:dyDescent="0.3">
      <c r="A4591" s="3">
        <v>17</v>
      </c>
      <c r="B4591" s="3">
        <v>13511413</v>
      </c>
      <c r="C4591" s="3">
        <v>13521621</v>
      </c>
      <c r="D4591" s="3" t="str">
        <f>CONCATENATE(A4591,"_",B4591,"_",C4591)</f>
        <v>17_13511413_13521621</v>
      </c>
      <c r="E4591" s="3">
        <v>10.209</v>
      </c>
      <c r="F4591" s="3">
        <v>3</v>
      </c>
      <c r="G4591" s="3" t="s">
        <v>0</v>
      </c>
      <c r="H4591" s="3" t="s">
        <v>9</v>
      </c>
    </row>
    <row r="4592" spans="1:8" x14ac:dyDescent="0.3">
      <c r="A4592" s="3">
        <v>17</v>
      </c>
      <c r="B4592" s="3">
        <v>13571518</v>
      </c>
      <c r="C4592" s="3">
        <v>13575888</v>
      </c>
      <c r="D4592" s="3" t="str">
        <f>CONCATENATE(A4592,"_",B4592,"_",C4592)</f>
        <v>17_13571518_13575888</v>
      </c>
      <c r="E4592" s="3">
        <v>4.3710000000000004</v>
      </c>
      <c r="F4592" s="3">
        <v>2</v>
      </c>
      <c r="G4592" s="3" t="s">
        <v>0</v>
      </c>
      <c r="H4592" s="3" t="s">
        <v>9</v>
      </c>
    </row>
    <row r="4593" spans="1:8" x14ac:dyDescent="0.3">
      <c r="A4593" s="3">
        <v>17</v>
      </c>
      <c r="B4593" s="3">
        <v>13577158</v>
      </c>
      <c r="C4593" s="3">
        <v>13636189</v>
      </c>
      <c r="D4593" s="3" t="str">
        <f>CONCATENATE(A4593,"_",B4593,"_",C4593)</f>
        <v>17_13577158_13636189</v>
      </c>
      <c r="E4593" s="3">
        <v>59.031999999999996</v>
      </c>
      <c r="F4593" s="3">
        <v>13</v>
      </c>
      <c r="G4593" s="3" t="s">
        <v>0</v>
      </c>
      <c r="H4593" s="3" t="s">
        <v>8</v>
      </c>
    </row>
    <row r="4594" spans="1:8" x14ac:dyDescent="0.3">
      <c r="A4594" s="3">
        <v>17</v>
      </c>
      <c r="B4594" s="3">
        <v>13654841</v>
      </c>
      <c r="C4594" s="3">
        <v>13663289</v>
      </c>
      <c r="D4594" s="3" t="str">
        <f>CONCATENATE(A4594,"_",B4594,"_",C4594)</f>
        <v>17_13654841_13663289</v>
      </c>
      <c r="E4594" s="3">
        <v>8.4489999999999998</v>
      </c>
      <c r="F4594" s="3">
        <v>6</v>
      </c>
      <c r="G4594" s="3" t="s">
        <v>0</v>
      </c>
      <c r="H4594" s="3" t="s">
        <v>9</v>
      </c>
    </row>
    <row r="4595" spans="1:8" x14ac:dyDescent="0.3">
      <c r="A4595" s="3">
        <v>17</v>
      </c>
      <c r="B4595" s="3">
        <v>13673778</v>
      </c>
      <c r="C4595" s="3">
        <v>13722544</v>
      </c>
      <c r="D4595" s="3" t="str">
        <f>CONCATENATE(A4595,"_",B4595,"_",C4595)</f>
        <v>17_13673778_13722544</v>
      </c>
      <c r="E4595" s="3">
        <v>48.767000000000003</v>
      </c>
      <c r="F4595" s="3">
        <v>6</v>
      </c>
      <c r="G4595" s="3" t="s">
        <v>0</v>
      </c>
      <c r="H4595" s="3" t="s">
        <v>9</v>
      </c>
    </row>
    <row r="4596" spans="1:8" x14ac:dyDescent="0.3">
      <c r="A4596" s="3">
        <v>17</v>
      </c>
      <c r="B4596" s="3">
        <v>13858247</v>
      </c>
      <c r="C4596" s="3">
        <v>13861244</v>
      </c>
      <c r="D4596" s="3" t="str">
        <f>CONCATENATE(A4596,"_",B4596,"_",C4596)</f>
        <v>17_13858247_13861244</v>
      </c>
      <c r="E4596" s="3">
        <v>2.9980000000000002</v>
      </c>
      <c r="F4596" s="3">
        <v>2</v>
      </c>
      <c r="G4596" s="3" t="s">
        <v>0</v>
      </c>
      <c r="H4596" s="3" t="s">
        <v>9</v>
      </c>
    </row>
    <row r="4597" spans="1:8" x14ac:dyDescent="0.3">
      <c r="A4597" s="3">
        <v>17</v>
      </c>
      <c r="B4597" s="3">
        <v>13899925</v>
      </c>
      <c r="C4597" s="3">
        <v>13930681</v>
      </c>
      <c r="D4597" s="3" t="str">
        <f>CONCATENATE(A4597,"_",B4597,"_",C4597)</f>
        <v>17_13899925_13930681</v>
      </c>
      <c r="E4597" s="3">
        <v>30.757000000000001</v>
      </c>
      <c r="F4597" s="3">
        <v>4</v>
      </c>
      <c r="G4597" s="3" t="s">
        <v>0</v>
      </c>
      <c r="H4597" s="3" t="s">
        <v>9</v>
      </c>
    </row>
    <row r="4598" spans="1:8" x14ac:dyDescent="0.3">
      <c r="A4598" s="3">
        <v>17</v>
      </c>
      <c r="B4598" s="3">
        <v>13932633</v>
      </c>
      <c r="C4598" s="3">
        <v>13934260</v>
      </c>
      <c r="D4598" s="3" t="str">
        <f>CONCATENATE(A4598,"_",B4598,"_",C4598)</f>
        <v>17_13932633_13934260</v>
      </c>
      <c r="E4598" s="3">
        <v>1.6279999999999999</v>
      </c>
      <c r="F4598" s="3">
        <v>3</v>
      </c>
      <c r="G4598" s="3" t="s">
        <v>0</v>
      </c>
      <c r="H4598" s="3" t="s">
        <v>9</v>
      </c>
    </row>
    <row r="4599" spans="1:8" x14ac:dyDescent="0.3">
      <c r="A4599" s="3">
        <v>17</v>
      </c>
      <c r="B4599" s="3">
        <v>14011282</v>
      </c>
      <c r="C4599" s="3">
        <v>14093136</v>
      </c>
      <c r="D4599" s="3" t="str">
        <f>CONCATENATE(A4599,"_",B4599,"_",C4599)</f>
        <v>17_14011282_14093136</v>
      </c>
      <c r="E4599" s="3">
        <v>81.855000000000004</v>
      </c>
      <c r="F4599" s="3">
        <v>8</v>
      </c>
      <c r="G4599" s="3" t="s">
        <v>0</v>
      </c>
      <c r="H4599" s="3" t="s">
        <v>8</v>
      </c>
    </row>
    <row r="4600" spans="1:8" x14ac:dyDescent="0.3">
      <c r="A4600" s="3">
        <v>17</v>
      </c>
      <c r="B4600" s="3">
        <v>14100284</v>
      </c>
      <c r="C4600" s="3">
        <v>14249996</v>
      </c>
      <c r="D4600" s="3" t="str">
        <f>CONCATENATE(A4600,"_",B4600,"_",C4600)</f>
        <v>17_14100284_14249996</v>
      </c>
      <c r="E4600" s="3">
        <v>149.71299999999999</v>
      </c>
      <c r="F4600" s="3">
        <v>7</v>
      </c>
      <c r="G4600" s="3" t="s">
        <v>0</v>
      </c>
      <c r="H4600" s="3" t="s">
        <v>8</v>
      </c>
    </row>
    <row r="4601" spans="1:8" x14ac:dyDescent="0.3">
      <c r="A4601" s="3">
        <v>17</v>
      </c>
      <c r="B4601" s="3">
        <v>14264275</v>
      </c>
      <c r="C4601" s="3">
        <v>14276305</v>
      </c>
      <c r="D4601" s="3" t="str">
        <f>CONCATENATE(A4601,"_",B4601,"_",C4601)</f>
        <v>17_14264275_14276305</v>
      </c>
      <c r="E4601" s="3">
        <v>12.031000000000001</v>
      </c>
      <c r="F4601" s="3">
        <v>3</v>
      </c>
      <c r="G4601" s="3" t="s">
        <v>0</v>
      </c>
      <c r="H4601" s="3" t="s">
        <v>9</v>
      </c>
    </row>
    <row r="4602" spans="1:8" x14ac:dyDescent="0.3">
      <c r="A4602" s="3">
        <v>17</v>
      </c>
      <c r="B4602" s="3">
        <v>14316855</v>
      </c>
      <c r="C4602" s="3">
        <v>14331291</v>
      </c>
      <c r="D4602" s="3" t="str">
        <f>CONCATENATE(A4602,"_",B4602,"_",C4602)</f>
        <v>17_14316855_14331291</v>
      </c>
      <c r="E4602" s="3">
        <v>14.436999999999999</v>
      </c>
      <c r="F4602" s="3">
        <v>3</v>
      </c>
      <c r="G4602" s="3" t="s">
        <v>0</v>
      </c>
      <c r="H4602" s="3" t="s">
        <v>9</v>
      </c>
    </row>
    <row r="4603" spans="1:8" x14ac:dyDescent="0.3">
      <c r="A4603" s="3">
        <v>17</v>
      </c>
      <c r="B4603" s="3">
        <v>14341880</v>
      </c>
      <c r="C4603" s="3">
        <v>14410731</v>
      </c>
      <c r="D4603" s="3" t="str">
        <f>CONCATENATE(A4603,"_",B4603,"_",C4603)</f>
        <v>17_14341880_14410731</v>
      </c>
      <c r="E4603" s="3">
        <v>68.852000000000004</v>
      </c>
      <c r="F4603" s="3">
        <v>8</v>
      </c>
      <c r="G4603" s="3" t="s">
        <v>0</v>
      </c>
      <c r="H4603" s="3" t="s">
        <v>8</v>
      </c>
    </row>
    <row r="4604" spans="1:8" x14ac:dyDescent="0.3">
      <c r="A4604" s="3">
        <v>17</v>
      </c>
      <c r="B4604" s="3">
        <v>14411861</v>
      </c>
      <c r="C4604" s="3">
        <v>14418783</v>
      </c>
      <c r="D4604" s="3" t="str">
        <f>CONCATENATE(A4604,"_",B4604,"_",C4604)</f>
        <v>17_14411861_14418783</v>
      </c>
      <c r="E4604" s="3">
        <v>6.923</v>
      </c>
      <c r="F4604" s="3">
        <v>6</v>
      </c>
      <c r="G4604" s="3" t="s">
        <v>0</v>
      </c>
      <c r="H4604" s="3" t="s">
        <v>9</v>
      </c>
    </row>
    <row r="4605" spans="1:8" x14ac:dyDescent="0.3">
      <c r="A4605" s="3">
        <v>17</v>
      </c>
      <c r="B4605" s="3">
        <v>14583103</v>
      </c>
      <c r="C4605" s="3">
        <v>15132770</v>
      </c>
      <c r="D4605" s="3" t="str">
        <f>CONCATENATE(A4605,"_",B4605,"_",C4605)</f>
        <v>17_14583103_15132770</v>
      </c>
      <c r="E4605" s="3">
        <v>549.66800000000001</v>
      </c>
      <c r="F4605" s="3">
        <v>9</v>
      </c>
      <c r="G4605" s="3" t="s">
        <v>1</v>
      </c>
      <c r="H4605" s="3" t="s">
        <v>8</v>
      </c>
    </row>
    <row r="4606" spans="1:8" x14ac:dyDescent="0.3">
      <c r="A4606" s="3">
        <v>17</v>
      </c>
      <c r="B4606" s="3">
        <v>15493313</v>
      </c>
      <c r="C4606" s="3">
        <v>15616539</v>
      </c>
      <c r="D4606" s="3" t="str">
        <f>CONCATENATE(A4606,"_",B4606,"_",C4606)</f>
        <v>17_15493313_15616539</v>
      </c>
      <c r="E4606" s="3">
        <v>123.227</v>
      </c>
      <c r="F4606" s="3">
        <v>5</v>
      </c>
      <c r="G4606" s="3" t="s">
        <v>1</v>
      </c>
      <c r="H4606" s="3" t="s">
        <v>8</v>
      </c>
    </row>
    <row r="4607" spans="1:8" x14ac:dyDescent="0.3">
      <c r="A4607" s="3">
        <v>17</v>
      </c>
      <c r="B4607" s="3">
        <v>15969834</v>
      </c>
      <c r="C4607" s="3">
        <v>16840385</v>
      </c>
      <c r="D4607" s="3" t="str">
        <f>CONCATENATE(A4607,"_",B4607,"_",C4607)</f>
        <v>17_15969834_16840385</v>
      </c>
      <c r="E4607" s="3">
        <v>870.55200000000002</v>
      </c>
      <c r="F4607" s="3">
        <v>11</v>
      </c>
      <c r="G4607" s="3" t="s">
        <v>1</v>
      </c>
      <c r="H4607" s="3" t="s">
        <v>8</v>
      </c>
    </row>
    <row r="4608" spans="1:8" x14ac:dyDescent="0.3">
      <c r="A4608" s="3">
        <v>17</v>
      </c>
      <c r="B4608" s="3">
        <v>16924179</v>
      </c>
      <c r="C4608" s="3">
        <v>17920221</v>
      </c>
      <c r="D4608" s="3" t="str">
        <f>CONCATENATE(A4608,"_",B4608,"_",C4608)</f>
        <v>17_16924179_17920221</v>
      </c>
      <c r="E4608" s="3">
        <v>996.04300000000001</v>
      </c>
      <c r="F4608" s="3">
        <v>12</v>
      </c>
      <c r="G4608" s="3" t="s">
        <v>1</v>
      </c>
      <c r="H4608" s="3" t="s">
        <v>8</v>
      </c>
    </row>
    <row r="4609" spans="1:8" x14ac:dyDescent="0.3">
      <c r="A4609" s="3">
        <v>17</v>
      </c>
      <c r="B4609" s="3">
        <v>17971540</v>
      </c>
      <c r="C4609" s="3">
        <v>18558664</v>
      </c>
      <c r="D4609" s="3" t="str">
        <f>CONCATENATE(A4609,"_",B4609,"_",C4609)</f>
        <v>17_17971540_18558664</v>
      </c>
      <c r="E4609" s="3">
        <v>587.125</v>
      </c>
      <c r="F4609" s="3">
        <v>11</v>
      </c>
      <c r="G4609" s="3" t="s">
        <v>1</v>
      </c>
      <c r="H4609" s="3" t="s">
        <v>8</v>
      </c>
    </row>
    <row r="4610" spans="1:8" x14ac:dyDescent="0.3">
      <c r="A4610" s="3">
        <v>17</v>
      </c>
      <c r="B4610" s="3">
        <v>18770148</v>
      </c>
      <c r="C4610" s="3">
        <v>19010471</v>
      </c>
      <c r="D4610" s="3" t="str">
        <f>CONCATENATE(A4610,"_",B4610,"_",C4610)</f>
        <v>17_18770148_19010471</v>
      </c>
      <c r="E4610" s="3">
        <v>240.32400000000001</v>
      </c>
      <c r="F4610" s="3">
        <v>4</v>
      </c>
      <c r="G4610" s="3" t="s">
        <v>1</v>
      </c>
      <c r="H4610" s="3" t="s">
        <v>8</v>
      </c>
    </row>
    <row r="4611" spans="1:8" x14ac:dyDescent="0.3">
      <c r="A4611" s="3">
        <v>17</v>
      </c>
      <c r="B4611" s="3">
        <v>19597957</v>
      </c>
      <c r="C4611" s="3">
        <v>20475630</v>
      </c>
      <c r="D4611" s="3" t="str">
        <f>CONCATENATE(A4611,"_",B4611,"_",C4611)</f>
        <v>17_19597957_20475630</v>
      </c>
      <c r="E4611" s="3">
        <v>877.67399999999998</v>
      </c>
      <c r="F4611" s="3">
        <v>14</v>
      </c>
      <c r="G4611" s="3" t="s">
        <v>1</v>
      </c>
      <c r="H4611" s="3" t="s">
        <v>8</v>
      </c>
    </row>
    <row r="4612" spans="1:8" x14ac:dyDescent="0.3">
      <c r="A4612" s="3">
        <v>17</v>
      </c>
      <c r="B4612" s="3">
        <v>20502498</v>
      </c>
      <c r="C4612" s="3">
        <v>21500181</v>
      </c>
      <c r="D4612" s="3" t="str">
        <f>CONCATENATE(A4612,"_",B4612,"_",C4612)</f>
        <v>17_20502498_21500181</v>
      </c>
      <c r="E4612" s="3">
        <v>997.68399999999997</v>
      </c>
      <c r="F4612" s="3">
        <v>13</v>
      </c>
      <c r="G4612" s="3" t="s">
        <v>1</v>
      </c>
      <c r="H4612" s="3" t="s">
        <v>8</v>
      </c>
    </row>
    <row r="4613" spans="1:8" x14ac:dyDescent="0.3">
      <c r="A4613" s="3">
        <v>17</v>
      </c>
      <c r="B4613" s="3">
        <v>21733961</v>
      </c>
      <c r="C4613" s="3">
        <v>22702978</v>
      </c>
      <c r="D4613" s="3" t="str">
        <f>CONCATENATE(A4613,"_",B4613,"_",C4613)</f>
        <v>17_21733961_22702978</v>
      </c>
      <c r="E4613" s="3">
        <v>969.01800000000003</v>
      </c>
      <c r="F4613" s="3">
        <v>10</v>
      </c>
      <c r="G4613" s="3" t="s">
        <v>1</v>
      </c>
      <c r="H4613" s="3" t="s">
        <v>8</v>
      </c>
    </row>
    <row r="4614" spans="1:8" x14ac:dyDescent="0.3">
      <c r="A4614" s="3">
        <v>17</v>
      </c>
      <c r="B4614" s="3">
        <v>23007993</v>
      </c>
      <c r="C4614" s="3">
        <v>23848288</v>
      </c>
      <c r="D4614" s="3" t="str">
        <f>CONCATENATE(A4614,"_",B4614,"_",C4614)</f>
        <v>17_23007993_23848288</v>
      </c>
      <c r="E4614" s="3">
        <v>840.29600000000005</v>
      </c>
      <c r="F4614" s="3">
        <v>13</v>
      </c>
      <c r="G4614" s="3" t="s">
        <v>1</v>
      </c>
      <c r="H4614" s="3" t="s">
        <v>8</v>
      </c>
    </row>
    <row r="4615" spans="1:8" x14ac:dyDescent="0.3">
      <c r="A4615" s="3">
        <v>17</v>
      </c>
      <c r="B4615" s="3">
        <v>24011366</v>
      </c>
      <c r="C4615" s="3">
        <v>24984970</v>
      </c>
      <c r="D4615" s="3" t="str">
        <f>CONCATENATE(A4615,"_",B4615,"_",C4615)</f>
        <v>17_24011366_24984970</v>
      </c>
      <c r="E4615" s="3">
        <v>973.60500000000002</v>
      </c>
      <c r="F4615" s="3">
        <v>15</v>
      </c>
      <c r="G4615" s="3" t="s">
        <v>1</v>
      </c>
      <c r="H4615" s="3" t="s">
        <v>8</v>
      </c>
    </row>
    <row r="4616" spans="1:8" x14ac:dyDescent="0.3">
      <c r="A4616" s="3">
        <v>17</v>
      </c>
      <c r="B4616" s="3">
        <v>25065772</v>
      </c>
      <c r="C4616" s="3">
        <v>25566756</v>
      </c>
      <c r="D4616" s="3" t="str">
        <f>CONCATENATE(A4616,"_",B4616,"_",C4616)</f>
        <v>17_25065772_25566756</v>
      </c>
      <c r="E4616" s="3">
        <v>500.98500000000001</v>
      </c>
      <c r="F4616" s="3">
        <v>4</v>
      </c>
      <c r="G4616" s="3" t="s">
        <v>1</v>
      </c>
      <c r="H4616" s="3" t="s">
        <v>8</v>
      </c>
    </row>
    <row r="4617" spans="1:8" x14ac:dyDescent="0.3">
      <c r="A4617" s="3">
        <v>17</v>
      </c>
      <c r="B4617" s="3">
        <v>25728389</v>
      </c>
      <c r="C4617" s="3">
        <v>26720962</v>
      </c>
      <c r="D4617" s="3" t="str">
        <f>CONCATENATE(A4617,"_",B4617,"_",C4617)</f>
        <v>17_25728389_26720962</v>
      </c>
      <c r="E4617" s="3">
        <v>992.57399999999996</v>
      </c>
      <c r="F4617" s="3">
        <v>9</v>
      </c>
      <c r="G4617" s="3" t="s">
        <v>1</v>
      </c>
      <c r="H4617" s="3" t="s">
        <v>8</v>
      </c>
    </row>
    <row r="4618" spans="1:8" x14ac:dyDescent="0.3">
      <c r="A4618" s="3">
        <v>17</v>
      </c>
      <c r="B4618" s="3">
        <v>26853676</v>
      </c>
      <c r="C4618" s="3">
        <v>27849573</v>
      </c>
      <c r="D4618" s="3" t="str">
        <f>CONCATENATE(A4618,"_",B4618,"_",C4618)</f>
        <v>17_26853676_27849573</v>
      </c>
      <c r="E4618" s="3">
        <v>995.89800000000002</v>
      </c>
      <c r="F4618" s="3">
        <v>16</v>
      </c>
      <c r="G4618" s="3" t="s">
        <v>1</v>
      </c>
      <c r="H4618" s="3" t="s">
        <v>8</v>
      </c>
    </row>
    <row r="4619" spans="1:8" x14ac:dyDescent="0.3">
      <c r="A4619" s="3">
        <v>17</v>
      </c>
      <c r="B4619" s="3">
        <v>27882528</v>
      </c>
      <c r="C4619" s="3">
        <v>28512611</v>
      </c>
      <c r="D4619" s="3" t="str">
        <f>CONCATENATE(A4619,"_",B4619,"_",C4619)</f>
        <v>17_27882528_28512611</v>
      </c>
      <c r="E4619" s="3">
        <v>630.08399999999995</v>
      </c>
      <c r="F4619" s="3">
        <v>13</v>
      </c>
      <c r="G4619" s="3" t="s">
        <v>1</v>
      </c>
      <c r="H4619" s="3" t="s">
        <v>8</v>
      </c>
    </row>
    <row r="4620" spans="1:8" x14ac:dyDescent="0.3">
      <c r="A4620" s="3">
        <v>17</v>
      </c>
      <c r="B4620" s="3">
        <v>28538552</v>
      </c>
      <c r="C4620" s="3">
        <v>29538421</v>
      </c>
      <c r="D4620" s="3" t="str">
        <f>CONCATENATE(A4620,"_",B4620,"_",C4620)</f>
        <v>17_28538552_29538421</v>
      </c>
      <c r="E4620" s="3">
        <v>999.87</v>
      </c>
      <c r="F4620" s="3">
        <v>16</v>
      </c>
      <c r="G4620" s="3" t="s">
        <v>1</v>
      </c>
      <c r="H4620" s="3" t="s">
        <v>8</v>
      </c>
    </row>
    <row r="4621" spans="1:8" x14ac:dyDescent="0.3">
      <c r="A4621" s="3">
        <v>17</v>
      </c>
      <c r="B4621" s="3">
        <v>29674549</v>
      </c>
      <c r="C4621" s="3">
        <v>30354280</v>
      </c>
      <c r="D4621" s="3" t="str">
        <f>CONCATENATE(A4621,"_",B4621,"_",C4621)</f>
        <v>17_29674549_30354280</v>
      </c>
      <c r="E4621" s="3">
        <v>679.73199999999997</v>
      </c>
      <c r="F4621" s="3">
        <v>6</v>
      </c>
      <c r="G4621" s="3" t="s">
        <v>1</v>
      </c>
      <c r="H4621" s="3" t="s">
        <v>8</v>
      </c>
    </row>
    <row r="4622" spans="1:8" x14ac:dyDescent="0.3">
      <c r="A4622" s="3">
        <v>17</v>
      </c>
      <c r="B4622" s="3">
        <v>30420912</v>
      </c>
      <c r="C4622" s="3">
        <v>31168621</v>
      </c>
      <c r="D4622" s="3" t="str">
        <f>CONCATENATE(A4622,"_",B4622,"_",C4622)</f>
        <v>17_30420912_31168621</v>
      </c>
      <c r="E4622" s="3">
        <v>747.71</v>
      </c>
      <c r="F4622" s="3">
        <v>15</v>
      </c>
      <c r="G4622" s="3" t="s">
        <v>1</v>
      </c>
      <c r="H4622" s="3" t="s">
        <v>8</v>
      </c>
    </row>
    <row r="4623" spans="1:8" x14ac:dyDescent="0.3">
      <c r="A4623" s="3">
        <v>17</v>
      </c>
      <c r="B4623" s="3">
        <v>31315100</v>
      </c>
      <c r="C4623" s="3">
        <v>31804625</v>
      </c>
      <c r="D4623" s="3" t="str">
        <f>CONCATENATE(A4623,"_",B4623,"_",C4623)</f>
        <v>17_31315100_31804625</v>
      </c>
      <c r="E4623" s="3">
        <v>489.52600000000001</v>
      </c>
      <c r="F4623" s="3">
        <v>8</v>
      </c>
      <c r="G4623" s="3" t="s">
        <v>1</v>
      </c>
      <c r="H4623" s="3" t="s">
        <v>8</v>
      </c>
    </row>
    <row r="4624" spans="1:8" x14ac:dyDescent="0.3">
      <c r="A4624" s="3">
        <v>17</v>
      </c>
      <c r="B4624" s="3">
        <v>32518947</v>
      </c>
      <c r="C4624" s="3">
        <v>32687336</v>
      </c>
      <c r="D4624" s="3" t="str">
        <f>CONCATENATE(A4624,"_",B4624,"_",C4624)</f>
        <v>17_32518947_32687336</v>
      </c>
      <c r="E4624" s="3">
        <v>168.39</v>
      </c>
      <c r="F4624" s="3">
        <v>5</v>
      </c>
      <c r="G4624" s="3" t="s">
        <v>1</v>
      </c>
      <c r="H4624" s="3" t="s">
        <v>8</v>
      </c>
    </row>
    <row r="4625" spans="1:8" x14ac:dyDescent="0.3">
      <c r="A4625" s="3">
        <v>17</v>
      </c>
      <c r="B4625" s="3">
        <v>32943931</v>
      </c>
      <c r="C4625" s="3">
        <v>33518446</v>
      </c>
      <c r="D4625" s="3" t="str">
        <f>CONCATENATE(A4625,"_",B4625,"_",C4625)</f>
        <v>17_32943931_33518446</v>
      </c>
      <c r="E4625" s="3">
        <v>574.51599999999996</v>
      </c>
      <c r="F4625" s="3">
        <v>11</v>
      </c>
      <c r="G4625" s="3" t="s">
        <v>1</v>
      </c>
      <c r="H4625" s="3" t="s">
        <v>8</v>
      </c>
    </row>
    <row r="4626" spans="1:8" x14ac:dyDescent="0.3">
      <c r="A4626" s="3">
        <v>17</v>
      </c>
      <c r="B4626" s="3">
        <v>33915097</v>
      </c>
      <c r="C4626" s="3">
        <v>34357402</v>
      </c>
      <c r="D4626" s="3" t="str">
        <f>CONCATENATE(A4626,"_",B4626,"_",C4626)</f>
        <v>17_33915097_34357402</v>
      </c>
      <c r="E4626" s="3">
        <v>442.30599999999998</v>
      </c>
      <c r="F4626" s="3">
        <v>8</v>
      </c>
      <c r="G4626" s="3" t="s">
        <v>1</v>
      </c>
      <c r="H4626" s="3" t="s">
        <v>8</v>
      </c>
    </row>
    <row r="4627" spans="1:8" x14ac:dyDescent="0.3">
      <c r="A4627" s="3">
        <v>17</v>
      </c>
      <c r="B4627" s="3">
        <v>34420978</v>
      </c>
      <c r="C4627" s="3">
        <v>35132953</v>
      </c>
      <c r="D4627" s="3" t="str">
        <f>CONCATENATE(A4627,"_",B4627,"_",C4627)</f>
        <v>17_34420978_35132953</v>
      </c>
      <c r="E4627" s="3">
        <v>711.976</v>
      </c>
      <c r="F4627" s="3">
        <v>9</v>
      </c>
      <c r="G4627" s="3" t="s">
        <v>1</v>
      </c>
      <c r="H4627" s="3" t="s">
        <v>8</v>
      </c>
    </row>
    <row r="4628" spans="1:8" x14ac:dyDescent="0.3">
      <c r="A4628" s="3">
        <v>17</v>
      </c>
      <c r="B4628" s="3">
        <v>35827825</v>
      </c>
      <c r="C4628" s="3">
        <v>36152134</v>
      </c>
      <c r="D4628" s="3" t="str">
        <f>CONCATENATE(A4628,"_",B4628,"_",C4628)</f>
        <v>17_35827825_36152134</v>
      </c>
      <c r="E4628" s="3">
        <v>324.31</v>
      </c>
      <c r="F4628" s="3">
        <v>15</v>
      </c>
      <c r="G4628" s="3" t="s">
        <v>1</v>
      </c>
      <c r="H4628" s="3" t="s">
        <v>8</v>
      </c>
    </row>
    <row r="4629" spans="1:8" x14ac:dyDescent="0.3">
      <c r="A4629" s="3">
        <v>17</v>
      </c>
      <c r="B4629" s="3">
        <v>36165582</v>
      </c>
      <c r="C4629" s="3">
        <v>36174645</v>
      </c>
      <c r="D4629" s="3" t="str">
        <f>CONCATENATE(A4629,"_",B4629,"_",C4629)</f>
        <v>17_36165582_36174645</v>
      </c>
      <c r="E4629" s="3">
        <v>9.0640000000000001</v>
      </c>
      <c r="F4629" s="3">
        <v>3</v>
      </c>
      <c r="G4629" s="3" t="s">
        <v>0</v>
      </c>
      <c r="H4629" s="3" t="s">
        <v>9</v>
      </c>
    </row>
    <row r="4630" spans="1:8" x14ac:dyDescent="0.3">
      <c r="A4630" s="3">
        <v>17</v>
      </c>
      <c r="B4630" s="3">
        <v>36222822</v>
      </c>
      <c r="C4630" s="3">
        <v>36272391</v>
      </c>
      <c r="D4630" s="3" t="str">
        <f>CONCATENATE(A4630,"_",B4630,"_",C4630)</f>
        <v>17_36222822_36272391</v>
      </c>
      <c r="E4630" s="3">
        <v>49.57</v>
      </c>
      <c r="F4630" s="3">
        <v>5</v>
      </c>
      <c r="G4630" s="3" t="s">
        <v>0</v>
      </c>
      <c r="H4630" s="3" t="s">
        <v>9</v>
      </c>
    </row>
    <row r="4631" spans="1:8" x14ac:dyDescent="0.3">
      <c r="A4631" s="3">
        <v>17</v>
      </c>
      <c r="B4631" s="3">
        <v>36276073</v>
      </c>
      <c r="C4631" s="3">
        <v>36390667</v>
      </c>
      <c r="D4631" s="3" t="str">
        <f>CONCATENATE(A4631,"_",B4631,"_",C4631)</f>
        <v>17_36276073_36390667</v>
      </c>
      <c r="E4631" s="3">
        <v>114.595</v>
      </c>
      <c r="F4631" s="3">
        <v>4</v>
      </c>
      <c r="G4631" s="3" t="s">
        <v>0</v>
      </c>
      <c r="H4631" s="3" t="s">
        <v>8</v>
      </c>
    </row>
    <row r="4632" spans="1:8" x14ac:dyDescent="0.3">
      <c r="A4632" s="3">
        <v>17</v>
      </c>
      <c r="B4632" s="3">
        <v>36408425</v>
      </c>
      <c r="C4632" s="3">
        <v>36414080</v>
      </c>
      <c r="D4632" s="3" t="str">
        <f>CONCATENATE(A4632,"_",B4632,"_",C4632)</f>
        <v>17_36408425_36414080</v>
      </c>
      <c r="E4632" s="3">
        <v>5.6559999999999997</v>
      </c>
      <c r="F4632" s="3">
        <v>6</v>
      </c>
      <c r="G4632" s="3" t="s">
        <v>0</v>
      </c>
      <c r="H4632" s="3" t="s">
        <v>9</v>
      </c>
    </row>
    <row r="4633" spans="1:8" x14ac:dyDescent="0.3">
      <c r="A4633" s="3">
        <v>17</v>
      </c>
      <c r="B4633" s="3">
        <v>36416281</v>
      </c>
      <c r="C4633" s="3">
        <v>36425842</v>
      </c>
      <c r="D4633" s="3" t="str">
        <f>CONCATENATE(A4633,"_",B4633,"_",C4633)</f>
        <v>17_36416281_36425842</v>
      </c>
      <c r="E4633" s="3">
        <v>9.5619999999999994</v>
      </c>
      <c r="F4633" s="3">
        <v>2</v>
      </c>
      <c r="G4633" s="3" t="s">
        <v>0</v>
      </c>
      <c r="H4633" s="3" t="s">
        <v>9</v>
      </c>
    </row>
    <row r="4634" spans="1:8" x14ac:dyDescent="0.3">
      <c r="A4634" s="3">
        <v>17</v>
      </c>
      <c r="B4634" s="3">
        <v>36442586</v>
      </c>
      <c r="C4634" s="3">
        <v>36490395</v>
      </c>
      <c r="D4634" s="3" t="str">
        <f>CONCATENATE(A4634,"_",B4634,"_",C4634)</f>
        <v>17_36442586_36490395</v>
      </c>
      <c r="E4634" s="3">
        <v>47.81</v>
      </c>
      <c r="F4634" s="3">
        <v>14</v>
      </c>
      <c r="G4634" s="3" t="s">
        <v>0</v>
      </c>
      <c r="H4634" s="3" t="s">
        <v>9</v>
      </c>
    </row>
    <row r="4635" spans="1:8" x14ac:dyDescent="0.3">
      <c r="A4635" s="3">
        <v>17</v>
      </c>
      <c r="B4635" s="3">
        <v>36491287</v>
      </c>
      <c r="C4635" s="3">
        <v>36493674</v>
      </c>
      <c r="D4635" s="3" t="str">
        <f>CONCATENATE(A4635,"_",B4635,"_",C4635)</f>
        <v>17_36491287_36493674</v>
      </c>
      <c r="E4635" s="3">
        <v>2.3879999999999999</v>
      </c>
      <c r="F4635" s="3">
        <v>2</v>
      </c>
      <c r="G4635" s="3" t="s">
        <v>0</v>
      </c>
      <c r="H4635" s="3" t="s">
        <v>9</v>
      </c>
    </row>
    <row r="4636" spans="1:8" x14ac:dyDescent="0.3">
      <c r="A4636" s="3">
        <v>17</v>
      </c>
      <c r="B4636" s="3">
        <v>36497884</v>
      </c>
      <c r="C4636" s="3">
        <v>36500403</v>
      </c>
      <c r="D4636" s="3" t="str">
        <f>CONCATENATE(A4636,"_",B4636,"_",C4636)</f>
        <v>17_36497884_36500403</v>
      </c>
      <c r="E4636" s="3">
        <v>2.52</v>
      </c>
      <c r="F4636" s="3">
        <v>3</v>
      </c>
      <c r="G4636" s="3" t="s">
        <v>0</v>
      </c>
      <c r="H4636" s="3" t="s">
        <v>9</v>
      </c>
    </row>
    <row r="4637" spans="1:8" x14ac:dyDescent="0.3">
      <c r="A4637" s="3">
        <v>17</v>
      </c>
      <c r="B4637" s="3">
        <v>36507098</v>
      </c>
      <c r="C4637" s="3">
        <v>36509771</v>
      </c>
      <c r="D4637" s="3" t="str">
        <f>CONCATENATE(A4637,"_",B4637,"_",C4637)</f>
        <v>17_36507098_36509771</v>
      </c>
      <c r="E4637" s="3">
        <v>2.6739999999999999</v>
      </c>
      <c r="F4637" s="3">
        <v>2</v>
      </c>
      <c r="G4637" s="3" t="s">
        <v>0</v>
      </c>
      <c r="H4637" s="3" t="s">
        <v>9</v>
      </c>
    </row>
    <row r="4638" spans="1:8" x14ac:dyDescent="0.3">
      <c r="A4638" s="3">
        <v>17</v>
      </c>
      <c r="B4638" s="3">
        <v>36513703</v>
      </c>
      <c r="C4638" s="3">
        <v>36537815</v>
      </c>
      <c r="D4638" s="3" t="str">
        <f>CONCATENATE(A4638,"_",B4638,"_",C4638)</f>
        <v>17_36513703_36537815</v>
      </c>
      <c r="E4638" s="3">
        <v>24.113</v>
      </c>
      <c r="F4638" s="3">
        <v>9</v>
      </c>
      <c r="G4638" s="3" t="s">
        <v>0</v>
      </c>
      <c r="H4638" s="3" t="s">
        <v>9</v>
      </c>
    </row>
    <row r="4639" spans="1:8" x14ac:dyDescent="0.3">
      <c r="A4639" s="3">
        <v>17</v>
      </c>
      <c r="B4639" s="3">
        <v>36580030</v>
      </c>
      <c r="C4639" s="3">
        <v>36580476</v>
      </c>
      <c r="D4639" s="3" t="str">
        <f>CONCATENATE(A4639,"_",B4639,"_",C4639)</f>
        <v>17_36580030_36580476</v>
      </c>
      <c r="E4639" s="3">
        <v>0.44700000000000001</v>
      </c>
      <c r="F4639" s="3">
        <v>2</v>
      </c>
      <c r="G4639" s="3" t="s">
        <v>0</v>
      </c>
      <c r="H4639" s="3" t="s">
        <v>9</v>
      </c>
    </row>
    <row r="4640" spans="1:8" x14ac:dyDescent="0.3">
      <c r="A4640" s="3">
        <v>17</v>
      </c>
      <c r="B4640" s="3">
        <v>36589221</v>
      </c>
      <c r="C4640" s="3">
        <v>36602853</v>
      </c>
      <c r="D4640" s="3" t="str">
        <f>CONCATENATE(A4640,"_",B4640,"_",C4640)</f>
        <v>17_36589221_36602853</v>
      </c>
      <c r="E4640" s="3">
        <v>13.632999999999999</v>
      </c>
      <c r="F4640" s="3">
        <v>7</v>
      </c>
      <c r="G4640" s="3" t="s">
        <v>0</v>
      </c>
      <c r="H4640" s="3" t="s">
        <v>9</v>
      </c>
    </row>
    <row r="4641" spans="1:8" x14ac:dyDescent="0.3">
      <c r="A4641" s="3">
        <v>17</v>
      </c>
      <c r="B4641" s="3">
        <v>36610073</v>
      </c>
      <c r="C4641" s="3">
        <v>36671957</v>
      </c>
      <c r="D4641" s="3" t="str">
        <f>CONCATENATE(A4641,"_",B4641,"_",C4641)</f>
        <v>17_36610073_36671957</v>
      </c>
      <c r="E4641" s="3">
        <v>61.884999999999998</v>
      </c>
      <c r="F4641" s="3">
        <v>5</v>
      </c>
      <c r="G4641" s="3" t="s">
        <v>0</v>
      </c>
      <c r="H4641" s="3" t="s">
        <v>8</v>
      </c>
    </row>
    <row r="4642" spans="1:8" x14ac:dyDescent="0.3">
      <c r="A4642" s="3">
        <v>17</v>
      </c>
      <c r="B4642" s="3">
        <v>36673236</v>
      </c>
      <c r="C4642" s="3">
        <v>36675738</v>
      </c>
      <c r="D4642" s="3" t="str">
        <f>CONCATENATE(A4642,"_",B4642,"_",C4642)</f>
        <v>17_36673236_36675738</v>
      </c>
      <c r="E4642" s="3">
        <v>2.5030000000000001</v>
      </c>
      <c r="F4642" s="3">
        <v>3</v>
      </c>
      <c r="G4642" s="3" t="s">
        <v>0</v>
      </c>
      <c r="H4642" s="3" t="s">
        <v>9</v>
      </c>
    </row>
    <row r="4643" spans="1:8" x14ac:dyDescent="0.3">
      <c r="A4643" s="3">
        <v>17</v>
      </c>
      <c r="B4643" s="3">
        <v>36684149</v>
      </c>
      <c r="C4643" s="3">
        <v>36686669</v>
      </c>
      <c r="D4643" s="3" t="str">
        <f>CONCATENATE(A4643,"_",B4643,"_",C4643)</f>
        <v>17_36684149_36686669</v>
      </c>
      <c r="E4643" s="3">
        <v>2.5209999999999999</v>
      </c>
      <c r="F4643" s="3">
        <v>2</v>
      </c>
      <c r="G4643" s="3" t="s">
        <v>0</v>
      </c>
      <c r="H4643" s="3" t="s">
        <v>9</v>
      </c>
    </row>
    <row r="4644" spans="1:8" x14ac:dyDescent="0.3">
      <c r="A4644" s="3">
        <v>17</v>
      </c>
      <c r="B4644" s="3">
        <v>36688701</v>
      </c>
      <c r="C4644" s="3">
        <v>36771511</v>
      </c>
      <c r="D4644" s="3" t="str">
        <f>CONCATENATE(A4644,"_",B4644,"_",C4644)</f>
        <v>17_36688701_36771511</v>
      </c>
      <c r="E4644" s="3">
        <v>82.811000000000007</v>
      </c>
      <c r="F4644" s="3">
        <v>22</v>
      </c>
      <c r="G4644" s="3" t="s">
        <v>0</v>
      </c>
      <c r="H4644" s="3" t="s">
        <v>8</v>
      </c>
    </row>
    <row r="4645" spans="1:8" x14ac:dyDescent="0.3">
      <c r="A4645" s="3">
        <v>17</v>
      </c>
      <c r="B4645" s="3">
        <v>36772094</v>
      </c>
      <c r="C4645" s="3">
        <v>36800525</v>
      </c>
      <c r="D4645" s="3" t="str">
        <f>CONCATENATE(A4645,"_",B4645,"_",C4645)</f>
        <v>17_36772094_36800525</v>
      </c>
      <c r="E4645" s="3">
        <v>28.431999999999999</v>
      </c>
      <c r="F4645" s="3">
        <v>5</v>
      </c>
      <c r="G4645" s="3" t="s">
        <v>0</v>
      </c>
      <c r="H4645" s="3" t="s">
        <v>9</v>
      </c>
    </row>
    <row r="4646" spans="1:8" x14ac:dyDescent="0.3">
      <c r="A4646" s="3">
        <v>17</v>
      </c>
      <c r="B4646" s="3">
        <v>36801846</v>
      </c>
      <c r="C4646" s="3">
        <v>36844696</v>
      </c>
      <c r="D4646" s="3" t="str">
        <f>CONCATENATE(A4646,"_",B4646,"_",C4646)</f>
        <v>17_36801846_36844696</v>
      </c>
      <c r="E4646" s="3">
        <v>42.850999999999999</v>
      </c>
      <c r="F4646" s="3">
        <v>11</v>
      </c>
      <c r="G4646" s="3" t="s">
        <v>0</v>
      </c>
      <c r="H4646" s="3" t="s">
        <v>9</v>
      </c>
    </row>
    <row r="4647" spans="1:8" x14ac:dyDescent="0.3">
      <c r="A4647" s="3">
        <v>17</v>
      </c>
      <c r="B4647" s="3">
        <v>36847420</v>
      </c>
      <c r="C4647" s="3">
        <v>36867785</v>
      </c>
      <c r="D4647" s="3" t="str">
        <f>CONCATENATE(A4647,"_",B4647,"_",C4647)</f>
        <v>17_36847420_36867785</v>
      </c>
      <c r="E4647" s="3">
        <v>20.366</v>
      </c>
      <c r="F4647" s="3">
        <v>3</v>
      </c>
      <c r="G4647" s="3" t="s">
        <v>0</v>
      </c>
      <c r="H4647" s="3" t="s">
        <v>9</v>
      </c>
    </row>
    <row r="4648" spans="1:8" x14ac:dyDescent="0.3">
      <c r="A4648" s="3">
        <v>17</v>
      </c>
      <c r="B4648" s="3">
        <v>36873462</v>
      </c>
      <c r="C4648" s="3">
        <v>37207935</v>
      </c>
      <c r="D4648" s="3" t="str">
        <f>CONCATENATE(A4648,"_",B4648,"_",C4648)</f>
        <v>17_36873462_37207935</v>
      </c>
      <c r="E4648" s="3">
        <v>334.47399999999999</v>
      </c>
      <c r="F4648" s="3">
        <v>55</v>
      </c>
      <c r="G4648" s="3" t="s">
        <v>0</v>
      </c>
      <c r="H4648" s="3" t="s">
        <v>8</v>
      </c>
    </row>
    <row r="4649" spans="1:8" x14ac:dyDescent="0.3">
      <c r="A4649" s="3">
        <v>17</v>
      </c>
      <c r="B4649" s="3">
        <v>37216450</v>
      </c>
      <c r="C4649" s="3">
        <v>37303548</v>
      </c>
      <c r="D4649" s="3" t="str">
        <f>CONCATENATE(A4649,"_",B4649,"_",C4649)</f>
        <v>17_37216450_37303548</v>
      </c>
      <c r="E4649" s="3">
        <v>87.099000000000004</v>
      </c>
      <c r="F4649" s="3">
        <v>9</v>
      </c>
      <c r="G4649" s="3" t="s">
        <v>0</v>
      </c>
      <c r="H4649" s="3" t="s">
        <v>8</v>
      </c>
    </row>
    <row r="4650" spans="1:8" x14ac:dyDescent="0.3">
      <c r="A4650" s="3">
        <v>17</v>
      </c>
      <c r="B4650" s="3">
        <v>37308670</v>
      </c>
      <c r="C4650" s="3">
        <v>37321196</v>
      </c>
      <c r="D4650" s="3" t="str">
        <f>CONCATENATE(A4650,"_",B4650,"_",C4650)</f>
        <v>17_37308670_37321196</v>
      </c>
      <c r="E4650" s="3">
        <v>12.526999999999999</v>
      </c>
      <c r="F4650" s="3">
        <v>5</v>
      </c>
      <c r="G4650" s="3" t="s">
        <v>0</v>
      </c>
      <c r="H4650" s="3" t="s">
        <v>9</v>
      </c>
    </row>
    <row r="4651" spans="1:8" x14ac:dyDescent="0.3">
      <c r="A4651" s="3">
        <v>17</v>
      </c>
      <c r="B4651" s="3">
        <v>37335550</v>
      </c>
      <c r="C4651" s="3">
        <v>37335943</v>
      </c>
      <c r="D4651" s="3" t="str">
        <f>CONCATENATE(A4651,"_",B4651,"_",C4651)</f>
        <v>17_37335550_37335943</v>
      </c>
      <c r="E4651" s="3">
        <v>0.39400000000000002</v>
      </c>
      <c r="F4651" s="3">
        <v>2</v>
      </c>
      <c r="G4651" s="3" t="s">
        <v>0</v>
      </c>
      <c r="H4651" s="3" t="s">
        <v>9</v>
      </c>
    </row>
    <row r="4652" spans="1:8" x14ac:dyDescent="0.3">
      <c r="A4652" s="3">
        <v>17</v>
      </c>
      <c r="B4652" s="3">
        <v>37361843</v>
      </c>
      <c r="C4652" s="3">
        <v>37377261</v>
      </c>
      <c r="D4652" s="3" t="str">
        <f>CONCATENATE(A4652,"_",B4652,"_",C4652)</f>
        <v>17_37361843_37377261</v>
      </c>
      <c r="E4652" s="3">
        <v>15.419</v>
      </c>
      <c r="F4652" s="3">
        <v>5</v>
      </c>
      <c r="G4652" s="3" t="s">
        <v>0</v>
      </c>
      <c r="H4652" s="3" t="s">
        <v>9</v>
      </c>
    </row>
    <row r="4653" spans="1:8" x14ac:dyDescent="0.3">
      <c r="A4653" s="3">
        <v>17</v>
      </c>
      <c r="B4653" s="3">
        <v>37380784</v>
      </c>
      <c r="C4653" s="3">
        <v>37382483</v>
      </c>
      <c r="D4653" s="3" t="str">
        <f>CONCATENATE(A4653,"_",B4653,"_",C4653)</f>
        <v>17_37380784_37382483</v>
      </c>
      <c r="E4653" s="3">
        <v>1.7</v>
      </c>
      <c r="F4653" s="3">
        <v>2</v>
      </c>
      <c r="G4653" s="3" t="s">
        <v>0</v>
      </c>
      <c r="H4653" s="3" t="s">
        <v>9</v>
      </c>
    </row>
    <row r="4654" spans="1:8" x14ac:dyDescent="0.3">
      <c r="A4654" s="3">
        <v>17</v>
      </c>
      <c r="B4654" s="3">
        <v>37418671</v>
      </c>
      <c r="C4654" s="3">
        <v>37418975</v>
      </c>
      <c r="D4654" s="3" t="str">
        <f>CONCATENATE(A4654,"_",B4654,"_",C4654)</f>
        <v>17_37418671_37418975</v>
      </c>
      <c r="E4654" s="3">
        <v>0.30499999999999999</v>
      </c>
      <c r="F4654" s="3">
        <v>2</v>
      </c>
      <c r="G4654" s="3" t="s">
        <v>0</v>
      </c>
      <c r="H4654" s="3" t="s">
        <v>9</v>
      </c>
    </row>
    <row r="4655" spans="1:8" x14ac:dyDescent="0.3">
      <c r="A4655" s="3">
        <v>17</v>
      </c>
      <c r="B4655" s="3">
        <v>37460294</v>
      </c>
      <c r="C4655" s="3">
        <v>37479354</v>
      </c>
      <c r="D4655" s="3" t="str">
        <f>CONCATENATE(A4655,"_",B4655,"_",C4655)</f>
        <v>17_37460294_37479354</v>
      </c>
      <c r="E4655" s="3">
        <v>19.061</v>
      </c>
      <c r="F4655" s="3">
        <v>2</v>
      </c>
      <c r="G4655" s="3" t="s">
        <v>0</v>
      </c>
      <c r="H4655" s="3" t="s">
        <v>9</v>
      </c>
    </row>
    <row r="4656" spans="1:8" x14ac:dyDescent="0.3">
      <c r="A4656" s="3">
        <v>17</v>
      </c>
      <c r="B4656" s="3">
        <v>37682441</v>
      </c>
      <c r="C4656" s="3">
        <v>37708639</v>
      </c>
      <c r="D4656" s="3" t="str">
        <f>CONCATENATE(A4656,"_",B4656,"_",C4656)</f>
        <v>17_37682441_37708639</v>
      </c>
      <c r="E4656" s="3">
        <v>26.199000000000002</v>
      </c>
      <c r="F4656" s="3">
        <v>5</v>
      </c>
      <c r="G4656" s="3" t="s">
        <v>0</v>
      </c>
      <c r="H4656" s="3" t="s">
        <v>9</v>
      </c>
    </row>
    <row r="4657" spans="1:8" x14ac:dyDescent="0.3">
      <c r="A4657" s="3">
        <v>17</v>
      </c>
      <c r="B4657" s="3">
        <v>37741348</v>
      </c>
      <c r="C4657" s="3">
        <v>37787347</v>
      </c>
      <c r="D4657" s="3" t="str">
        <f>CONCATENATE(A4657,"_",B4657,"_",C4657)</f>
        <v>17_37741348_37787347</v>
      </c>
      <c r="E4657" s="3">
        <v>46</v>
      </c>
      <c r="F4657" s="3">
        <v>5</v>
      </c>
      <c r="G4657" s="3" t="s">
        <v>0</v>
      </c>
      <c r="H4657" s="3" t="s">
        <v>9</v>
      </c>
    </row>
    <row r="4658" spans="1:8" x14ac:dyDescent="0.3">
      <c r="A4658" s="3">
        <v>17</v>
      </c>
      <c r="B4658" s="3">
        <v>37836113</v>
      </c>
      <c r="C4658" s="3">
        <v>37881513</v>
      </c>
      <c r="D4658" s="3" t="str">
        <f>CONCATENATE(A4658,"_",B4658,"_",C4658)</f>
        <v>17_37836113_37881513</v>
      </c>
      <c r="E4658" s="3">
        <v>45.401000000000003</v>
      </c>
      <c r="F4658" s="3">
        <v>5</v>
      </c>
      <c r="G4658" s="3" t="s">
        <v>0</v>
      </c>
      <c r="H4658" s="3" t="s">
        <v>9</v>
      </c>
    </row>
    <row r="4659" spans="1:8" x14ac:dyDescent="0.3">
      <c r="A4659" s="3">
        <v>17</v>
      </c>
      <c r="B4659" s="3">
        <v>37987338</v>
      </c>
      <c r="C4659" s="3">
        <v>37989202</v>
      </c>
      <c r="D4659" s="3" t="str">
        <f>CONCATENATE(A4659,"_",B4659,"_",C4659)</f>
        <v>17_37987338_37989202</v>
      </c>
      <c r="E4659" s="3">
        <v>1.865</v>
      </c>
      <c r="F4659" s="3">
        <v>2</v>
      </c>
      <c r="G4659" s="3" t="s">
        <v>0</v>
      </c>
      <c r="H4659" s="3" t="s">
        <v>9</v>
      </c>
    </row>
    <row r="4660" spans="1:8" x14ac:dyDescent="0.3">
      <c r="A4660" s="3">
        <v>17</v>
      </c>
      <c r="B4660" s="3">
        <v>37999354</v>
      </c>
      <c r="C4660" s="3">
        <v>38000004</v>
      </c>
      <c r="D4660" s="3" t="str">
        <f>CONCATENATE(A4660,"_",B4660,"_",C4660)</f>
        <v>17_37999354_38000004</v>
      </c>
      <c r="E4660" s="3">
        <v>0.65100000000000002</v>
      </c>
      <c r="F4660" s="3">
        <v>2</v>
      </c>
      <c r="G4660" s="3" t="s">
        <v>0</v>
      </c>
      <c r="H4660" s="3" t="s">
        <v>9</v>
      </c>
    </row>
    <row r="4661" spans="1:8" x14ac:dyDescent="0.3">
      <c r="A4661" s="3">
        <v>17</v>
      </c>
      <c r="B4661" s="3">
        <v>38014356</v>
      </c>
      <c r="C4661" s="3">
        <v>38018325</v>
      </c>
      <c r="D4661" s="3" t="str">
        <f>CONCATENATE(A4661,"_",B4661,"_",C4661)</f>
        <v>17_38014356_38018325</v>
      </c>
      <c r="E4661" s="3">
        <v>3.97</v>
      </c>
      <c r="F4661" s="3">
        <v>2</v>
      </c>
      <c r="G4661" s="3" t="s">
        <v>0</v>
      </c>
      <c r="H4661" s="3" t="s">
        <v>9</v>
      </c>
    </row>
    <row r="4662" spans="1:8" x14ac:dyDescent="0.3">
      <c r="A4662" s="3">
        <v>17</v>
      </c>
      <c r="B4662" s="3">
        <v>38037016</v>
      </c>
      <c r="C4662" s="3">
        <v>38085822</v>
      </c>
      <c r="D4662" s="3" t="str">
        <f>CONCATENATE(A4662,"_",B4662,"_",C4662)</f>
        <v>17_38037016_38085822</v>
      </c>
      <c r="E4662" s="3">
        <v>48.807000000000002</v>
      </c>
      <c r="F4662" s="3">
        <v>14</v>
      </c>
      <c r="G4662" s="3" t="s">
        <v>0</v>
      </c>
      <c r="H4662" s="3" t="s">
        <v>9</v>
      </c>
    </row>
    <row r="4663" spans="1:8" x14ac:dyDescent="0.3">
      <c r="A4663" s="3">
        <v>17</v>
      </c>
      <c r="B4663" s="3">
        <v>38098083</v>
      </c>
      <c r="C4663" s="3">
        <v>38118499</v>
      </c>
      <c r="D4663" s="3" t="str">
        <f>CONCATENATE(A4663,"_",B4663,"_",C4663)</f>
        <v>17_38098083_38118499</v>
      </c>
      <c r="E4663" s="3">
        <v>20.417000000000002</v>
      </c>
      <c r="F4663" s="3">
        <v>4</v>
      </c>
      <c r="G4663" s="3" t="s">
        <v>0</v>
      </c>
      <c r="H4663" s="3" t="s">
        <v>9</v>
      </c>
    </row>
    <row r="4664" spans="1:8" x14ac:dyDescent="0.3">
      <c r="A4664" s="3">
        <v>17</v>
      </c>
      <c r="B4664" s="3">
        <v>38124127</v>
      </c>
      <c r="C4664" s="3">
        <v>38130315</v>
      </c>
      <c r="D4664" s="3" t="str">
        <f>CONCATENATE(A4664,"_",B4664,"_",C4664)</f>
        <v>17_38124127_38130315</v>
      </c>
      <c r="E4664" s="3">
        <v>6.1890000000000001</v>
      </c>
      <c r="F4664" s="3">
        <v>2</v>
      </c>
      <c r="G4664" s="3" t="s">
        <v>0</v>
      </c>
      <c r="H4664" s="3" t="s">
        <v>9</v>
      </c>
    </row>
    <row r="4665" spans="1:8" x14ac:dyDescent="0.3">
      <c r="A4665" s="3">
        <v>17</v>
      </c>
      <c r="B4665" s="3">
        <v>38145703</v>
      </c>
      <c r="C4665" s="3">
        <v>38150398</v>
      </c>
      <c r="D4665" s="3" t="str">
        <f>CONCATENATE(A4665,"_",B4665,"_",C4665)</f>
        <v>17_38145703_38150398</v>
      </c>
      <c r="E4665" s="3">
        <v>4.6959999999999997</v>
      </c>
      <c r="F4665" s="3">
        <v>2</v>
      </c>
      <c r="G4665" s="3" t="s">
        <v>0</v>
      </c>
      <c r="H4665" s="3" t="s">
        <v>9</v>
      </c>
    </row>
    <row r="4666" spans="1:8" x14ac:dyDescent="0.3">
      <c r="A4666" s="3">
        <v>17</v>
      </c>
      <c r="B4666" s="3">
        <v>38166145</v>
      </c>
      <c r="C4666" s="3">
        <v>38171408</v>
      </c>
      <c r="D4666" s="3" t="str">
        <f>CONCATENATE(A4666,"_",B4666,"_",C4666)</f>
        <v>17_38166145_38171408</v>
      </c>
      <c r="E4666" s="3">
        <v>5.2640000000000002</v>
      </c>
      <c r="F4666" s="3">
        <v>8</v>
      </c>
      <c r="G4666" s="3" t="s">
        <v>0</v>
      </c>
      <c r="H4666" s="3" t="s">
        <v>9</v>
      </c>
    </row>
    <row r="4667" spans="1:8" x14ac:dyDescent="0.3">
      <c r="A4667" s="3">
        <v>17</v>
      </c>
      <c r="B4667" s="3">
        <v>38201478</v>
      </c>
      <c r="C4667" s="3">
        <v>38234986</v>
      </c>
      <c r="D4667" s="3" t="str">
        <f>CONCATENATE(A4667,"_",B4667,"_",C4667)</f>
        <v>17_38201478_38234986</v>
      </c>
      <c r="E4667" s="3">
        <v>33.509</v>
      </c>
      <c r="F4667" s="3">
        <v>9</v>
      </c>
      <c r="G4667" s="3" t="s">
        <v>0</v>
      </c>
      <c r="H4667" s="3" t="s">
        <v>9</v>
      </c>
    </row>
    <row r="4668" spans="1:8" x14ac:dyDescent="0.3">
      <c r="A4668" s="3">
        <v>17</v>
      </c>
      <c r="B4668" s="3">
        <v>38274817</v>
      </c>
      <c r="C4668" s="3">
        <v>38291710</v>
      </c>
      <c r="D4668" s="3" t="str">
        <f>CONCATENATE(A4668,"_",B4668,"_",C4668)</f>
        <v>17_38274817_38291710</v>
      </c>
      <c r="E4668" s="3">
        <v>16.893999999999998</v>
      </c>
      <c r="F4668" s="3">
        <v>11</v>
      </c>
      <c r="G4668" s="3" t="s">
        <v>0</v>
      </c>
      <c r="H4668" s="3" t="s">
        <v>9</v>
      </c>
    </row>
    <row r="4669" spans="1:8" x14ac:dyDescent="0.3">
      <c r="A4669" s="3">
        <v>17</v>
      </c>
      <c r="B4669" s="3">
        <v>38337421</v>
      </c>
      <c r="C4669" s="3">
        <v>38354776</v>
      </c>
      <c r="D4669" s="3" t="str">
        <f>CONCATENATE(A4669,"_",B4669,"_",C4669)</f>
        <v>17_38337421_38354776</v>
      </c>
      <c r="E4669" s="3">
        <v>17.356000000000002</v>
      </c>
      <c r="F4669" s="3">
        <v>15</v>
      </c>
      <c r="G4669" s="3" t="s">
        <v>0</v>
      </c>
      <c r="H4669" s="3" t="s">
        <v>9</v>
      </c>
    </row>
    <row r="4670" spans="1:8" x14ac:dyDescent="0.3">
      <c r="A4670" s="3">
        <v>17</v>
      </c>
      <c r="B4670" s="3">
        <v>38369405</v>
      </c>
      <c r="C4670" s="3">
        <v>38461325</v>
      </c>
      <c r="D4670" s="3" t="str">
        <f>CONCATENATE(A4670,"_",B4670,"_",C4670)</f>
        <v>17_38369405_38461325</v>
      </c>
      <c r="E4670" s="3">
        <v>91.921000000000006</v>
      </c>
      <c r="F4670" s="3">
        <v>12</v>
      </c>
      <c r="G4670" s="3" t="s">
        <v>0</v>
      </c>
      <c r="H4670" s="3" t="s">
        <v>8</v>
      </c>
    </row>
    <row r="4671" spans="1:8" x14ac:dyDescent="0.3">
      <c r="A4671" s="3">
        <v>17</v>
      </c>
      <c r="B4671" s="3">
        <v>38465611</v>
      </c>
      <c r="C4671" s="3">
        <v>38529394</v>
      </c>
      <c r="D4671" s="3" t="str">
        <f>CONCATENATE(A4671,"_",B4671,"_",C4671)</f>
        <v>17_38465611_38529394</v>
      </c>
      <c r="E4671" s="3">
        <v>63.783999999999999</v>
      </c>
      <c r="F4671" s="3">
        <v>18</v>
      </c>
      <c r="G4671" s="3" t="s">
        <v>0</v>
      </c>
      <c r="H4671" s="3" t="s">
        <v>8</v>
      </c>
    </row>
    <row r="4672" spans="1:8" x14ac:dyDescent="0.3">
      <c r="A4672" s="3">
        <v>17</v>
      </c>
      <c r="B4672" s="3">
        <v>38537983</v>
      </c>
      <c r="C4672" s="3">
        <v>38540012</v>
      </c>
      <c r="D4672" s="3" t="str">
        <f>CONCATENATE(A4672,"_",B4672,"_",C4672)</f>
        <v>17_38537983_38540012</v>
      </c>
      <c r="E4672" s="3">
        <v>2.0299999999999998</v>
      </c>
      <c r="F4672" s="3">
        <v>2</v>
      </c>
      <c r="G4672" s="3" t="s">
        <v>0</v>
      </c>
      <c r="H4672" s="3" t="s">
        <v>9</v>
      </c>
    </row>
    <row r="4673" spans="1:8" x14ac:dyDescent="0.3">
      <c r="A4673" s="3">
        <v>17</v>
      </c>
      <c r="B4673" s="3">
        <v>38558871</v>
      </c>
      <c r="C4673" s="3">
        <v>38566825</v>
      </c>
      <c r="D4673" s="3" t="str">
        <f>CONCATENATE(A4673,"_",B4673,"_",C4673)</f>
        <v>17_38558871_38566825</v>
      </c>
      <c r="E4673" s="3">
        <v>7.9550000000000001</v>
      </c>
      <c r="F4673" s="3">
        <v>3</v>
      </c>
      <c r="G4673" s="3" t="s">
        <v>0</v>
      </c>
      <c r="H4673" s="3" t="s">
        <v>9</v>
      </c>
    </row>
    <row r="4674" spans="1:8" x14ac:dyDescent="0.3">
      <c r="A4674" s="3">
        <v>17</v>
      </c>
      <c r="B4674" s="3">
        <v>38647180</v>
      </c>
      <c r="C4674" s="3">
        <v>38649423</v>
      </c>
      <c r="D4674" s="3" t="str">
        <f>CONCATENATE(A4674,"_",B4674,"_",C4674)</f>
        <v>17_38647180_38649423</v>
      </c>
      <c r="E4674" s="3">
        <v>2.2440000000000002</v>
      </c>
      <c r="F4674" s="3">
        <v>3</v>
      </c>
      <c r="G4674" s="3" t="s">
        <v>0</v>
      </c>
      <c r="H4674" s="3" t="s">
        <v>9</v>
      </c>
    </row>
    <row r="4675" spans="1:8" x14ac:dyDescent="0.3">
      <c r="A4675" s="3">
        <v>17</v>
      </c>
      <c r="B4675" s="3">
        <v>38663168</v>
      </c>
      <c r="C4675" s="3">
        <v>38676389</v>
      </c>
      <c r="D4675" s="3" t="str">
        <f>CONCATENATE(A4675,"_",B4675,"_",C4675)</f>
        <v>17_38663168_38676389</v>
      </c>
      <c r="E4675" s="3">
        <v>13.222</v>
      </c>
      <c r="F4675" s="3">
        <v>2</v>
      </c>
      <c r="G4675" s="3" t="s">
        <v>0</v>
      </c>
      <c r="H4675" s="3" t="s">
        <v>9</v>
      </c>
    </row>
    <row r="4676" spans="1:8" x14ac:dyDescent="0.3">
      <c r="A4676" s="3">
        <v>17</v>
      </c>
      <c r="B4676" s="3">
        <v>38712454</v>
      </c>
      <c r="C4676" s="3">
        <v>38728318</v>
      </c>
      <c r="D4676" s="3" t="str">
        <f>CONCATENATE(A4676,"_",B4676,"_",C4676)</f>
        <v>17_38712454_38728318</v>
      </c>
      <c r="E4676" s="3">
        <v>15.865</v>
      </c>
      <c r="F4676" s="3">
        <v>2</v>
      </c>
      <c r="G4676" s="3" t="s">
        <v>0</v>
      </c>
      <c r="H4676" s="3" t="s">
        <v>9</v>
      </c>
    </row>
    <row r="4677" spans="1:8" x14ac:dyDescent="0.3">
      <c r="A4677" s="3">
        <v>17</v>
      </c>
      <c r="B4677" s="3">
        <v>38749373</v>
      </c>
      <c r="C4677" s="3">
        <v>38757531</v>
      </c>
      <c r="D4677" s="3" t="str">
        <f>CONCATENATE(A4677,"_",B4677,"_",C4677)</f>
        <v>17_38749373_38757531</v>
      </c>
      <c r="E4677" s="3">
        <v>8.1590000000000007</v>
      </c>
      <c r="F4677" s="3">
        <v>3</v>
      </c>
      <c r="G4677" s="3" t="s">
        <v>0</v>
      </c>
      <c r="H4677" s="3" t="s">
        <v>9</v>
      </c>
    </row>
    <row r="4678" spans="1:8" x14ac:dyDescent="0.3">
      <c r="A4678" s="3">
        <v>17</v>
      </c>
      <c r="B4678" s="3">
        <v>38796211</v>
      </c>
      <c r="C4678" s="3">
        <v>38849478</v>
      </c>
      <c r="D4678" s="3" t="str">
        <f>CONCATENATE(A4678,"_",B4678,"_",C4678)</f>
        <v>17_38796211_38849478</v>
      </c>
      <c r="E4678" s="3">
        <v>53.268000000000001</v>
      </c>
      <c r="F4678" s="3">
        <v>8</v>
      </c>
      <c r="G4678" s="3" t="s">
        <v>0</v>
      </c>
      <c r="H4678" s="3" t="s">
        <v>8</v>
      </c>
    </row>
    <row r="4679" spans="1:8" x14ac:dyDescent="0.3">
      <c r="A4679" s="3">
        <v>17</v>
      </c>
      <c r="B4679" s="3">
        <v>38866374</v>
      </c>
      <c r="C4679" s="3">
        <v>38870206</v>
      </c>
      <c r="D4679" s="3" t="str">
        <f>CONCATENATE(A4679,"_",B4679,"_",C4679)</f>
        <v>17_38866374_38870206</v>
      </c>
      <c r="E4679" s="3">
        <v>3.8330000000000002</v>
      </c>
      <c r="F4679" s="3">
        <v>6</v>
      </c>
      <c r="G4679" s="3" t="s">
        <v>0</v>
      </c>
      <c r="H4679" s="3" t="s">
        <v>9</v>
      </c>
    </row>
    <row r="4680" spans="1:8" x14ac:dyDescent="0.3">
      <c r="A4680" s="3">
        <v>17</v>
      </c>
      <c r="B4680" s="3">
        <v>38886925</v>
      </c>
      <c r="C4680" s="3">
        <v>38888717</v>
      </c>
      <c r="D4680" s="3" t="str">
        <f>CONCATENATE(A4680,"_",B4680,"_",C4680)</f>
        <v>17_38886925_38888717</v>
      </c>
      <c r="E4680" s="3">
        <v>1.7929999999999999</v>
      </c>
      <c r="F4680" s="3">
        <v>5</v>
      </c>
      <c r="G4680" s="3" t="s">
        <v>0</v>
      </c>
      <c r="H4680" s="3" t="s">
        <v>9</v>
      </c>
    </row>
    <row r="4681" spans="1:8" x14ac:dyDescent="0.3">
      <c r="A4681" s="3">
        <v>17</v>
      </c>
      <c r="B4681" s="3">
        <v>38982743</v>
      </c>
      <c r="C4681" s="3">
        <v>38999105</v>
      </c>
      <c r="D4681" s="3" t="str">
        <f>CONCATENATE(A4681,"_",B4681,"_",C4681)</f>
        <v>17_38982743_38999105</v>
      </c>
      <c r="E4681" s="3">
        <v>16.363</v>
      </c>
      <c r="F4681" s="3">
        <v>4</v>
      </c>
      <c r="G4681" s="3" t="s">
        <v>0</v>
      </c>
      <c r="H4681" s="3" t="s">
        <v>9</v>
      </c>
    </row>
    <row r="4682" spans="1:8" x14ac:dyDescent="0.3">
      <c r="A4682" s="3">
        <v>17</v>
      </c>
      <c r="B4682" s="3">
        <v>39041333</v>
      </c>
      <c r="C4682" s="3">
        <v>39051833</v>
      </c>
      <c r="D4682" s="3" t="str">
        <f>CONCATENATE(A4682,"_",B4682,"_",C4682)</f>
        <v>17_39041333_39051833</v>
      </c>
      <c r="E4682" s="3">
        <v>10.500999999999999</v>
      </c>
      <c r="F4682" s="3">
        <v>3</v>
      </c>
      <c r="G4682" s="3" t="s">
        <v>0</v>
      </c>
      <c r="H4682" s="3" t="s">
        <v>9</v>
      </c>
    </row>
    <row r="4683" spans="1:8" x14ac:dyDescent="0.3">
      <c r="A4683" s="3">
        <v>17</v>
      </c>
      <c r="B4683" s="3">
        <v>39205821</v>
      </c>
      <c r="C4683" s="3">
        <v>39206625</v>
      </c>
      <c r="D4683" s="3" t="str">
        <f>CONCATENATE(A4683,"_",B4683,"_",C4683)</f>
        <v>17_39205821_39206625</v>
      </c>
      <c r="E4683" s="3">
        <v>0.80500000000000005</v>
      </c>
      <c r="F4683" s="3">
        <v>2</v>
      </c>
      <c r="G4683" s="3" t="s">
        <v>0</v>
      </c>
      <c r="H4683" s="3" t="s">
        <v>9</v>
      </c>
    </row>
    <row r="4684" spans="1:8" x14ac:dyDescent="0.3">
      <c r="A4684" s="3">
        <v>17</v>
      </c>
      <c r="B4684" s="3">
        <v>39218332</v>
      </c>
      <c r="C4684" s="3">
        <v>39220178</v>
      </c>
      <c r="D4684" s="3" t="str">
        <f>CONCATENATE(A4684,"_",B4684,"_",C4684)</f>
        <v>17_39218332_39220178</v>
      </c>
      <c r="E4684" s="3">
        <v>1.847</v>
      </c>
      <c r="F4684" s="3">
        <v>2</v>
      </c>
      <c r="G4684" s="3" t="s">
        <v>0</v>
      </c>
      <c r="H4684" s="3" t="s">
        <v>9</v>
      </c>
    </row>
    <row r="4685" spans="1:8" x14ac:dyDescent="0.3">
      <c r="A4685" s="3">
        <v>17</v>
      </c>
      <c r="B4685" s="3">
        <v>39282888</v>
      </c>
      <c r="C4685" s="3">
        <v>39289421</v>
      </c>
      <c r="D4685" s="3" t="str">
        <f>CONCATENATE(A4685,"_",B4685,"_",C4685)</f>
        <v>17_39282888_39289421</v>
      </c>
      <c r="E4685" s="3">
        <v>6.5339999999999998</v>
      </c>
      <c r="F4685" s="3">
        <v>3</v>
      </c>
      <c r="G4685" s="3" t="s">
        <v>0</v>
      </c>
      <c r="H4685" s="3" t="s">
        <v>9</v>
      </c>
    </row>
    <row r="4686" spans="1:8" x14ac:dyDescent="0.3">
      <c r="A4686" s="3">
        <v>17</v>
      </c>
      <c r="B4686" s="3">
        <v>39317889</v>
      </c>
      <c r="C4686" s="3">
        <v>39322944</v>
      </c>
      <c r="D4686" s="3" t="str">
        <f>CONCATENATE(A4686,"_",B4686,"_",C4686)</f>
        <v>17_39317889_39322944</v>
      </c>
      <c r="E4686" s="3">
        <v>5.056</v>
      </c>
      <c r="F4686" s="3">
        <v>2</v>
      </c>
      <c r="G4686" s="3" t="s">
        <v>0</v>
      </c>
      <c r="H4686" s="3" t="s">
        <v>9</v>
      </c>
    </row>
    <row r="4687" spans="1:8" x14ac:dyDescent="0.3">
      <c r="A4687" s="3">
        <v>17</v>
      </c>
      <c r="B4687" s="3">
        <v>39327742</v>
      </c>
      <c r="C4687" s="3">
        <v>39329987</v>
      </c>
      <c r="D4687" s="3" t="str">
        <f>CONCATENATE(A4687,"_",B4687,"_",C4687)</f>
        <v>17_39327742_39329987</v>
      </c>
      <c r="E4687" s="3">
        <v>2.246</v>
      </c>
      <c r="F4687" s="3">
        <v>2</v>
      </c>
      <c r="G4687" s="3" t="s">
        <v>0</v>
      </c>
      <c r="H4687" s="3" t="s">
        <v>9</v>
      </c>
    </row>
    <row r="4688" spans="1:8" x14ac:dyDescent="0.3">
      <c r="A4688" s="3">
        <v>17</v>
      </c>
      <c r="B4688" s="3">
        <v>39355933</v>
      </c>
      <c r="C4688" s="3">
        <v>39358498</v>
      </c>
      <c r="D4688" s="3" t="str">
        <f>CONCATENATE(A4688,"_",B4688,"_",C4688)</f>
        <v>17_39355933_39358498</v>
      </c>
      <c r="E4688" s="3">
        <v>2.5659999999999998</v>
      </c>
      <c r="F4688" s="3">
        <v>2</v>
      </c>
      <c r="G4688" s="3" t="s">
        <v>0</v>
      </c>
      <c r="H4688" s="3" t="s">
        <v>9</v>
      </c>
    </row>
    <row r="4689" spans="1:8" x14ac:dyDescent="0.3">
      <c r="A4689" s="3">
        <v>17</v>
      </c>
      <c r="B4689" s="3">
        <v>39416086</v>
      </c>
      <c r="C4689" s="3">
        <v>39429440</v>
      </c>
      <c r="D4689" s="3" t="str">
        <f>CONCATENATE(A4689,"_",B4689,"_",C4689)</f>
        <v>17_39416086_39429440</v>
      </c>
      <c r="E4689" s="3">
        <v>13.355</v>
      </c>
      <c r="F4689" s="3">
        <v>3</v>
      </c>
      <c r="G4689" s="3" t="s">
        <v>0</v>
      </c>
      <c r="H4689" s="3" t="s">
        <v>9</v>
      </c>
    </row>
    <row r="4690" spans="1:8" x14ac:dyDescent="0.3">
      <c r="A4690" s="3">
        <v>17</v>
      </c>
      <c r="B4690" s="3">
        <v>39479718</v>
      </c>
      <c r="C4690" s="3">
        <v>39486444</v>
      </c>
      <c r="D4690" s="3" t="str">
        <f>CONCATENATE(A4690,"_",B4690,"_",C4690)</f>
        <v>17_39479718_39486444</v>
      </c>
      <c r="E4690" s="3">
        <v>6.7270000000000003</v>
      </c>
      <c r="F4690" s="3">
        <v>3</v>
      </c>
      <c r="G4690" s="3" t="s">
        <v>0</v>
      </c>
      <c r="H4690" s="3" t="s">
        <v>9</v>
      </c>
    </row>
    <row r="4691" spans="1:8" x14ac:dyDescent="0.3">
      <c r="A4691" s="3">
        <v>17</v>
      </c>
      <c r="B4691" s="3">
        <v>39487322</v>
      </c>
      <c r="C4691" s="3">
        <v>39487648</v>
      </c>
      <c r="D4691" s="3" t="str">
        <f>CONCATENATE(A4691,"_",B4691,"_",C4691)</f>
        <v>17_39487322_39487648</v>
      </c>
      <c r="E4691" s="3">
        <v>0.32700000000000001</v>
      </c>
      <c r="F4691" s="3">
        <v>2</v>
      </c>
      <c r="G4691" s="3" t="s">
        <v>0</v>
      </c>
      <c r="H4691" s="3" t="s">
        <v>9</v>
      </c>
    </row>
    <row r="4692" spans="1:8" x14ac:dyDescent="0.3">
      <c r="A4692" s="3">
        <v>17</v>
      </c>
      <c r="B4692" s="3">
        <v>39532657</v>
      </c>
      <c r="C4692" s="3">
        <v>39546683</v>
      </c>
      <c r="D4692" s="3" t="str">
        <f>CONCATENATE(A4692,"_",B4692,"_",C4692)</f>
        <v>17_39532657_39546683</v>
      </c>
      <c r="E4692" s="3">
        <v>14.026999999999999</v>
      </c>
      <c r="F4692" s="3">
        <v>3</v>
      </c>
      <c r="G4692" s="3" t="s">
        <v>0</v>
      </c>
      <c r="H4692" s="3" t="s">
        <v>9</v>
      </c>
    </row>
    <row r="4693" spans="1:8" x14ac:dyDescent="0.3">
      <c r="A4693" s="3">
        <v>17</v>
      </c>
      <c r="B4693" s="3">
        <v>39556123</v>
      </c>
      <c r="C4693" s="3">
        <v>39588556</v>
      </c>
      <c r="D4693" s="3" t="str">
        <f>CONCATENATE(A4693,"_",B4693,"_",C4693)</f>
        <v>17_39556123_39588556</v>
      </c>
      <c r="E4693" s="3">
        <v>32.433999999999997</v>
      </c>
      <c r="F4693" s="3">
        <v>4</v>
      </c>
      <c r="G4693" s="3" t="s">
        <v>0</v>
      </c>
      <c r="H4693" s="3" t="s">
        <v>9</v>
      </c>
    </row>
    <row r="4694" spans="1:8" x14ac:dyDescent="0.3">
      <c r="A4694" s="3">
        <v>17</v>
      </c>
      <c r="B4694" s="3">
        <v>39625912</v>
      </c>
      <c r="C4694" s="3">
        <v>39640029</v>
      </c>
      <c r="D4694" s="3" t="str">
        <f>CONCATENATE(A4694,"_",B4694,"_",C4694)</f>
        <v>17_39625912_39640029</v>
      </c>
      <c r="E4694" s="3">
        <v>14.118</v>
      </c>
      <c r="F4694" s="3">
        <v>2</v>
      </c>
      <c r="G4694" s="3" t="s">
        <v>0</v>
      </c>
      <c r="H4694" s="3" t="s">
        <v>9</v>
      </c>
    </row>
    <row r="4695" spans="1:8" x14ac:dyDescent="0.3">
      <c r="A4695" s="3">
        <v>17</v>
      </c>
      <c r="B4695" s="3">
        <v>39757510</v>
      </c>
      <c r="C4695" s="3">
        <v>39782675</v>
      </c>
      <c r="D4695" s="3" t="str">
        <f>CONCATENATE(A4695,"_",B4695,"_",C4695)</f>
        <v>17_39757510_39782675</v>
      </c>
      <c r="E4695" s="3">
        <v>25.166</v>
      </c>
      <c r="F4695" s="3">
        <v>4</v>
      </c>
      <c r="G4695" s="3" t="s">
        <v>0</v>
      </c>
      <c r="H4695" s="3" t="s">
        <v>9</v>
      </c>
    </row>
    <row r="4696" spans="1:8" x14ac:dyDescent="0.3">
      <c r="A4696" s="3">
        <v>17</v>
      </c>
      <c r="B4696" s="3">
        <v>39797024</v>
      </c>
      <c r="C4696" s="3">
        <v>39799733</v>
      </c>
      <c r="D4696" s="3" t="str">
        <f>CONCATENATE(A4696,"_",B4696,"_",C4696)</f>
        <v>17_39797024_39799733</v>
      </c>
      <c r="E4696" s="3">
        <v>2.71</v>
      </c>
      <c r="F4696" s="3">
        <v>3</v>
      </c>
      <c r="G4696" s="3" t="s">
        <v>0</v>
      </c>
      <c r="H4696" s="3" t="s">
        <v>9</v>
      </c>
    </row>
    <row r="4697" spans="1:8" x14ac:dyDescent="0.3">
      <c r="A4697" s="3">
        <v>17</v>
      </c>
      <c r="B4697" s="3">
        <v>39804515</v>
      </c>
      <c r="C4697" s="3">
        <v>39860069</v>
      </c>
      <c r="D4697" s="3" t="str">
        <f>CONCATENATE(A4697,"_",B4697,"_",C4697)</f>
        <v>17_39804515_39860069</v>
      </c>
      <c r="E4697" s="3">
        <v>55.555</v>
      </c>
      <c r="F4697" s="3">
        <v>4</v>
      </c>
      <c r="G4697" s="3" t="s">
        <v>0</v>
      </c>
      <c r="H4697" s="3" t="s">
        <v>8</v>
      </c>
    </row>
    <row r="4698" spans="1:8" x14ac:dyDescent="0.3">
      <c r="A4698" s="3">
        <v>17</v>
      </c>
      <c r="B4698" s="3">
        <v>39879338</v>
      </c>
      <c r="C4698" s="3">
        <v>39896860</v>
      </c>
      <c r="D4698" s="3" t="str">
        <f>CONCATENATE(A4698,"_",B4698,"_",C4698)</f>
        <v>17_39879338_39896860</v>
      </c>
      <c r="E4698" s="3">
        <v>17.523</v>
      </c>
      <c r="F4698" s="3">
        <v>4</v>
      </c>
      <c r="G4698" s="3" t="s">
        <v>0</v>
      </c>
      <c r="H4698" s="3" t="s">
        <v>9</v>
      </c>
    </row>
    <row r="4699" spans="1:8" x14ac:dyDescent="0.3">
      <c r="A4699" s="3">
        <v>17</v>
      </c>
      <c r="B4699" s="3">
        <v>39909093</v>
      </c>
      <c r="C4699" s="3">
        <v>39924603</v>
      </c>
      <c r="D4699" s="3" t="str">
        <f>CONCATENATE(A4699,"_",B4699,"_",C4699)</f>
        <v>17_39909093_39924603</v>
      </c>
      <c r="E4699" s="3">
        <v>15.510999999999999</v>
      </c>
      <c r="F4699" s="3">
        <v>2</v>
      </c>
      <c r="G4699" s="3" t="s">
        <v>0</v>
      </c>
      <c r="H4699" s="3" t="s">
        <v>9</v>
      </c>
    </row>
    <row r="4700" spans="1:8" x14ac:dyDescent="0.3">
      <c r="A4700" s="3">
        <v>17</v>
      </c>
      <c r="B4700" s="3">
        <v>39996848</v>
      </c>
      <c r="C4700" s="3">
        <v>39999408</v>
      </c>
      <c r="D4700" s="3" t="str">
        <f>CONCATENATE(A4700,"_",B4700,"_",C4700)</f>
        <v>17_39996848_39999408</v>
      </c>
      <c r="E4700" s="3">
        <v>2.5609999999999999</v>
      </c>
      <c r="F4700" s="3">
        <v>2</v>
      </c>
      <c r="G4700" s="3" t="s">
        <v>0</v>
      </c>
      <c r="H4700" s="3" t="s">
        <v>9</v>
      </c>
    </row>
    <row r="4701" spans="1:8" x14ac:dyDescent="0.3">
      <c r="A4701" s="3">
        <v>17</v>
      </c>
      <c r="B4701" s="3">
        <v>40008239</v>
      </c>
      <c r="C4701" s="3">
        <v>40022869</v>
      </c>
      <c r="D4701" s="3" t="str">
        <f>CONCATENATE(A4701,"_",B4701,"_",C4701)</f>
        <v>17_40008239_40022869</v>
      </c>
      <c r="E4701" s="3">
        <v>14.631</v>
      </c>
      <c r="F4701" s="3">
        <v>4</v>
      </c>
      <c r="G4701" s="3" t="s">
        <v>0</v>
      </c>
      <c r="H4701" s="3" t="s">
        <v>9</v>
      </c>
    </row>
    <row r="4702" spans="1:8" x14ac:dyDescent="0.3">
      <c r="A4702" s="3">
        <v>17</v>
      </c>
      <c r="B4702" s="3">
        <v>40035498</v>
      </c>
      <c r="C4702" s="3">
        <v>40102736</v>
      </c>
      <c r="D4702" s="3" t="str">
        <f>CONCATENATE(A4702,"_",B4702,"_",C4702)</f>
        <v>17_40035498_40102736</v>
      </c>
      <c r="E4702" s="3">
        <v>67.239000000000004</v>
      </c>
      <c r="F4702" s="3">
        <v>5</v>
      </c>
      <c r="G4702" s="3" t="s">
        <v>0</v>
      </c>
      <c r="H4702" s="3" t="s">
        <v>8</v>
      </c>
    </row>
    <row r="4703" spans="1:8" x14ac:dyDescent="0.3">
      <c r="A4703" s="3">
        <v>17</v>
      </c>
      <c r="B4703" s="3">
        <v>40110528</v>
      </c>
      <c r="C4703" s="3">
        <v>40111444</v>
      </c>
      <c r="D4703" s="3" t="str">
        <f>CONCATENATE(A4703,"_",B4703,"_",C4703)</f>
        <v>17_40110528_40111444</v>
      </c>
      <c r="E4703" s="3">
        <v>0.91700000000000004</v>
      </c>
      <c r="F4703" s="3">
        <v>2</v>
      </c>
      <c r="G4703" s="3" t="s">
        <v>0</v>
      </c>
      <c r="H4703" s="3" t="s">
        <v>9</v>
      </c>
    </row>
    <row r="4704" spans="1:8" x14ac:dyDescent="0.3">
      <c r="A4704" s="3">
        <v>17</v>
      </c>
      <c r="B4704" s="3">
        <v>40184592</v>
      </c>
      <c r="C4704" s="3">
        <v>40191987</v>
      </c>
      <c r="D4704" s="3" t="str">
        <f>CONCATENATE(A4704,"_",B4704,"_",C4704)</f>
        <v>17_40184592_40191987</v>
      </c>
      <c r="E4704" s="3">
        <v>7.3959999999999999</v>
      </c>
      <c r="F4704" s="3">
        <v>2</v>
      </c>
      <c r="G4704" s="3" t="s">
        <v>0</v>
      </c>
      <c r="H4704" s="3" t="s">
        <v>9</v>
      </c>
    </row>
    <row r="4705" spans="1:8" x14ac:dyDescent="0.3">
      <c r="A4705" s="3">
        <v>17</v>
      </c>
      <c r="B4705" s="3">
        <v>40205699</v>
      </c>
      <c r="C4705" s="3">
        <v>40207963</v>
      </c>
      <c r="D4705" s="3" t="str">
        <f>CONCATENATE(A4705,"_",B4705,"_",C4705)</f>
        <v>17_40205699_40207963</v>
      </c>
      <c r="E4705" s="3">
        <v>2.2650000000000001</v>
      </c>
      <c r="F4705" s="3">
        <v>2</v>
      </c>
      <c r="G4705" s="3" t="s">
        <v>0</v>
      </c>
      <c r="H4705" s="3" t="s">
        <v>9</v>
      </c>
    </row>
    <row r="4706" spans="1:8" x14ac:dyDescent="0.3">
      <c r="A4706" s="3">
        <v>17</v>
      </c>
      <c r="B4706" s="3">
        <v>40318849</v>
      </c>
      <c r="C4706" s="3">
        <v>40352916</v>
      </c>
      <c r="D4706" s="3" t="str">
        <f>CONCATENATE(A4706,"_",B4706,"_",C4706)</f>
        <v>17_40318849_40352916</v>
      </c>
      <c r="E4706" s="3">
        <v>34.067999999999998</v>
      </c>
      <c r="F4706" s="3">
        <v>6</v>
      </c>
      <c r="G4706" s="3" t="s">
        <v>0</v>
      </c>
      <c r="H4706" s="3" t="s">
        <v>9</v>
      </c>
    </row>
    <row r="4707" spans="1:8" x14ac:dyDescent="0.3">
      <c r="A4707" s="3">
        <v>17</v>
      </c>
      <c r="B4707" s="3">
        <v>40393123</v>
      </c>
      <c r="C4707" s="3">
        <v>40399774</v>
      </c>
      <c r="D4707" s="3" t="str">
        <f>CONCATENATE(A4707,"_",B4707,"_",C4707)</f>
        <v>17_40393123_40399774</v>
      </c>
      <c r="E4707" s="3">
        <v>6.6520000000000001</v>
      </c>
      <c r="F4707" s="3">
        <v>3</v>
      </c>
      <c r="G4707" s="3" t="s">
        <v>0</v>
      </c>
      <c r="H4707" s="3" t="s">
        <v>9</v>
      </c>
    </row>
    <row r="4708" spans="1:8" x14ac:dyDescent="0.3">
      <c r="A4708" s="3">
        <v>17</v>
      </c>
      <c r="B4708" s="3">
        <v>40462446</v>
      </c>
      <c r="C4708" s="3">
        <v>40478863</v>
      </c>
      <c r="D4708" s="3" t="str">
        <f>CONCATENATE(A4708,"_",B4708,"_",C4708)</f>
        <v>17_40462446_40478863</v>
      </c>
      <c r="E4708" s="3">
        <v>16.417999999999999</v>
      </c>
      <c r="F4708" s="3">
        <v>3</v>
      </c>
      <c r="G4708" s="3" t="s">
        <v>0</v>
      </c>
      <c r="H4708" s="3" t="s">
        <v>9</v>
      </c>
    </row>
    <row r="4709" spans="1:8" x14ac:dyDescent="0.3">
      <c r="A4709" s="3">
        <v>17</v>
      </c>
      <c r="B4709" s="3">
        <v>40482645</v>
      </c>
      <c r="C4709" s="3">
        <v>40486032</v>
      </c>
      <c r="D4709" s="3" t="str">
        <f>CONCATENATE(A4709,"_",B4709,"_",C4709)</f>
        <v>17_40482645_40486032</v>
      </c>
      <c r="E4709" s="3">
        <v>3.3879999999999999</v>
      </c>
      <c r="F4709" s="3">
        <v>2</v>
      </c>
      <c r="G4709" s="3" t="s">
        <v>0</v>
      </c>
      <c r="H4709" s="3" t="s">
        <v>9</v>
      </c>
    </row>
    <row r="4710" spans="1:8" x14ac:dyDescent="0.3">
      <c r="A4710" s="3">
        <v>17</v>
      </c>
      <c r="B4710" s="3">
        <v>40527375</v>
      </c>
      <c r="C4710" s="3">
        <v>40538815</v>
      </c>
      <c r="D4710" s="3" t="str">
        <f>CONCATENATE(A4710,"_",B4710,"_",C4710)</f>
        <v>17_40527375_40538815</v>
      </c>
      <c r="E4710" s="3">
        <v>11.441000000000001</v>
      </c>
      <c r="F4710" s="3">
        <v>3</v>
      </c>
      <c r="G4710" s="3" t="s">
        <v>0</v>
      </c>
      <c r="H4710" s="3" t="s">
        <v>9</v>
      </c>
    </row>
    <row r="4711" spans="1:8" x14ac:dyDescent="0.3">
      <c r="A4711" s="3">
        <v>17</v>
      </c>
      <c r="B4711" s="3">
        <v>40832254</v>
      </c>
      <c r="C4711" s="3">
        <v>40856117</v>
      </c>
      <c r="D4711" s="3" t="str">
        <f>CONCATENATE(A4711,"_",B4711,"_",C4711)</f>
        <v>17_40832254_40856117</v>
      </c>
      <c r="E4711" s="3">
        <v>23.864000000000001</v>
      </c>
      <c r="F4711" s="3">
        <v>6</v>
      </c>
      <c r="G4711" s="3" t="s">
        <v>0</v>
      </c>
      <c r="H4711" s="3" t="s">
        <v>9</v>
      </c>
    </row>
    <row r="4712" spans="1:8" x14ac:dyDescent="0.3">
      <c r="A4712" s="3">
        <v>17</v>
      </c>
      <c r="B4712" s="3">
        <v>40869698</v>
      </c>
      <c r="C4712" s="3">
        <v>40901005</v>
      </c>
      <c r="D4712" s="3" t="str">
        <f>CONCATENATE(A4712,"_",B4712,"_",C4712)</f>
        <v>17_40869698_40901005</v>
      </c>
      <c r="E4712" s="3">
        <v>31.308</v>
      </c>
      <c r="F4712" s="3">
        <v>5</v>
      </c>
      <c r="G4712" s="3" t="s">
        <v>0</v>
      </c>
      <c r="H4712" s="3" t="s">
        <v>9</v>
      </c>
    </row>
    <row r="4713" spans="1:8" x14ac:dyDescent="0.3">
      <c r="A4713" s="3">
        <v>17</v>
      </c>
      <c r="B4713" s="3">
        <v>40902519</v>
      </c>
      <c r="C4713" s="3">
        <v>40916119</v>
      </c>
      <c r="D4713" s="3" t="str">
        <f>CONCATENATE(A4713,"_",B4713,"_",C4713)</f>
        <v>17_40902519_40916119</v>
      </c>
      <c r="E4713" s="3">
        <v>13.601000000000001</v>
      </c>
      <c r="F4713" s="3">
        <v>2</v>
      </c>
      <c r="G4713" s="3" t="s">
        <v>0</v>
      </c>
      <c r="H4713" s="3" t="s">
        <v>9</v>
      </c>
    </row>
    <row r="4714" spans="1:8" x14ac:dyDescent="0.3">
      <c r="A4714" s="3">
        <v>17</v>
      </c>
      <c r="B4714" s="3">
        <v>40956403</v>
      </c>
      <c r="C4714" s="3">
        <v>40971696</v>
      </c>
      <c r="D4714" s="3" t="str">
        <f>CONCATENATE(A4714,"_",B4714,"_",C4714)</f>
        <v>17_40956403_40971696</v>
      </c>
      <c r="E4714" s="3">
        <v>15.294</v>
      </c>
      <c r="F4714" s="3">
        <v>2</v>
      </c>
      <c r="G4714" s="3" t="s">
        <v>0</v>
      </c>
      <c r="H4714" s="3" t="s">
        <v>9</v>
      </c>
    </row>
    <row r="4715" spans="1:8" x14ac:dyDescent="0.3">
      <c r="A4715" s="3">
        <v>17</v>
      </c>
      <c r="B4715" s="3">
        <v>41000969</v>
      </c>
      <c r="C4715" s="3">
        <v>41007400</v>
      </c>
      <c r="D4715" s="3" t="str">
        <f>CONCATENATE(A4715,"_",B4715,"_",C4715)</f>
        <v>17_41000969_41007400</v>
      </c>
      <c r="E4715" s="3">
        <v>6.4320000000000004</v>
      </c>
      <c r="F4715" s="3">
        <v>2</v>
      </c>
      <c r="G4715" s="3" t="s">
        <v>0</v>
      </c>
      <c r="H4715" s="3" t="s">
        <v>9</v>
      </c>
    </row>
    <row r="4716" spans="1:8" x14ac:dyDescent="0.3">
      <c r="A4716" s="3">
        <v>17</v>
      </c>
      <c r="B4716" s="3">
        <v>41016201</v>
      </c>
      <c r="C4716" s="3">
        <v>41054994</v>
      </c>
      <c r="D4716" s="3" t="str">
        <f>CONCATENATE(A4716,"_",B4716,"_",C4716)</f>
        <v>17_41016201_41054994</v>
      </c>
      <c r="E4716" s="3">
        <v>38.793999999999997</v>
      </c>
      <c r="F4716" s="3">
        <v>4</v>
      </c>
      <c r="G4716" s="3" t="s">
        <v>0</v>
      </c>
      <c r="H4716" s="3" t="s">
        <v>9</v>
      </c>
    </row>
    <row r="4717" spans="1:8" x14ac:dyDescent="0.3">
      <c r="A4717" s="3">
        <v>17</v>
      </c>
      <c r="B4717" s="3">
        <v>41057880</v>
      </c>
      <c r="C4717" s="3">
        <v>41073311</v>
      </c>
      <c r="D4717" s="3" t="str">
        <f>CONCATENATE(A4717,"_",B4717,"_",C4717)</f>
        <v>17_41057880_41073311</v>
      </c>
      <c r="E4717" s="3">
        <v>15.432</v>
      </c>
      <c r="F4717" s="3">
        <v>3</v>
      </c>
      <c r="G4717" s="3" t="s">
        <v>0</v>
      </c>
      <c r="H4717" s="3" t="s">
        <v>9</v>
      </c>
    </row>
    <row r="4718" spans="1:8" x14ac:dyDescent="0.3">
      <c r="A4718" s="3">
        <v>17</v>
      </c>
      <c r="B4718" s="3">
        <v>41114143</v>
      </c>
      <c r="C4718" s="3">
        <v>41116504</v>
      </c>
      <c r="D4718" s="3" t="str">
        <f>CONCATENATE(A4718,"_",B4718,"_",C4718)</f>
        <v>17_41114143_41116504</v>
      </c>
      <c r="E4718" s="3">
        <v>2.3620000000000001</v>
      </c>
      <c r="F4718" s="3">
        <v>2</v>
      </c>
      <c r="G4718" s="3" t="s">
        <v>0</v>
      </c>
      <c r="H4718" s="3" t="s">
        <v>9</v>
      </c>
    </row>
    <row r="4719" spans="1:8" x14ac:dyDescent="0.3">
      <c r="A4719" s="3">
        <v>17</v>
      </c>
      <c r="B4719" s="3">
        <v>41154307</v>
      </c>
      <c r="C4719" s="3">
        <v>41175489</v>
      </c>
      <c r="D4719" s="3" t="str">
        <f>CONCATENATE(A4719,"_",B4719,"_",C4719)</f>
        <v>17_41154307_41175489</v>
      </c>
      <c r="E4719" s="3">
        <v>21.183</v>
      </c>
      <c r="F4719" s="3">
        <v>3</v>
      </c>
      <c r="G4719" s="3" t="s">
        <v>0</v>
      </c>
      <c r="H4719" s="3" t="s">
        <v>9</v>
      </c>
    </row>
    <row r="4720" spans="1:8" x14ac:dyDescent="0.3">
      <c r="A4720" s="3">
        <v>17</v>
      </c>
      <c r="B4720" s="3">
        <v>41180868</v>
      </c>
      <c r="C4720" s="3">
        <v>41237411</v>
      </c>
      <c r="D4720" s="3" t="str">
        <f>CONCATENATE(A4720,"_",B4720,"_",C4720)</f>
        <v>17_41180868_41237411</v>
      </c>
      <c r="E4720" s="3">
        <v>56.543999999999997</v>
      </c>
      <c r="F4720" s="3">
        <v>5</v>
      </c>
      <c r="G4720" s="3" t="s">
        <v>0</v>
      </c>
      <c r="H4720" s="3" t="s">
        <v>8</v>
      </c>
    </row>
    <row r="4721" spans="1:8" x14ac:dyDescent="0.3">
      <c r="A4721" s="3">
        <v>17</v>
      </c>
      <c r="B4721" s="3">
        <v>41463604</v>
      </c>
      <c r="C4721" s="3">
        <v>41481512</v>
      </c>
      <c r="D4721" s="3" t="str">
        <f>CONCATENATE(A4721,"_",B4721,"_",C4721)</f>
        <v>17_41463604_41481512</v>
      </c>
      <c r="E4721" s="3">
        <v>17.908999999999999</v>
      </c>
      <c r="F4721" s="3">
        <v>3</v>
      </c>
      <c r="G4721" s="3" t="s">
        <v>0</v>
      </c>
      <c r="H4721" s="3" t="s">
        <v>9</v>
      </c>
    </row>
    <row r="4722" spans="1:8" x14ac:dyDescent="0.3">
      <c r="A4722" s="3">
        <v>17</v>
      </c>
      <c r="B4722" s="3">
        <v>41542474</v>
      </c>
      <c r="C4722" s="3">
        <v>41585706</v>
      </c>
      <c r="D4722" s="3" t="str">
        <f>CONCATENATE(A4722,"_",B4722,"_",C4722)</f>
        <v>17_41542474_41585706</v>
      </c>
      <c r="E4722" s="3">
        <v>43.232999999999997</v>
      </c>
      <c r="F4722" s="3">
        <v>4</v>
      </c>
      <c r="G4722" s="3" t="s">
        <v>0</v>
      </c>
      <c r="H4722" s="3" t="s">
        <v>9</v>
      </c>
    </row>
    <row r="4723" spans="1:8" x14ac:dyDescent="0.3">
      <c r="A4723" s="3">
        <v>17</v>
      </c>
      <c r="B4723" s="3">
        <v>41640830</v>
      </c>
      <c r="C4723" s="3">
        <v>41654429</v>
      </c>
      <c r="D4723" s="3" t="str">
        <f>CONCATENATE(A4723,"_",B4723,"_",C4723)</f>
        <v>17_41640830_41654429</v>
      </c>
      <c r="E4723" s="3">
        <v>13.6</v>
      </c>
      <c r="F4723" s="3">
        <v>2</v>
      </c>
      <c r="G4723" s="3" t="s">
        <v>0</v>
      </c>
      <c r="H4723" s="3" t="s">
        <v>9</v>
      </c>
    </row>
    <row r="4724" spans="1:8" x14ac:dyDescent="0.3">
      <c r="A4724" s="3">
        <v>17</v>
      </c>
      <c r="B4724" s="3">
        <v>41656503</v>
      </c>
      <c r="C4724" s="3">
        <v>41671827</v>
      </c>
      <c r="D4724" s="3" t="str">
        <f>CONCATENATE(A4724,"_",B4724,"_",C4724)</f>
        <v>17_41656503_41671827</v>
      </c>
      <c r="E4724" s="3">
        <v>15.324999999999999</v>
      </c>
      <c r="F4724" s="3">
        <v>2</v>
      </c>
      <c r="G4724" s="3" t="s">
        <v>0</v>
      </c>
      <c r="H4724" s="3" t="s">
        <v>9</v>
      </c>
    </row>
    <row r="4725" spans="1:8" x14ac:dyDescent="0.3">
      <c r="A4725" s="3">
        <v>17</v>
      </c>
      <c r="B4725" s="3">
        <v>41700000</v>
      </c>
      <c r="C4725" s="3">
        <v>41700378</v>
      </c>
      <c r="D4725" s="3" t="str">
        <f>CONCATENATE(A4725,"_",B4725,"_",C4725)</f>
        <v>17_41700000_41700378</v>
      </c>
      <c r="E4725" s="3">
        <v>0.379</v>
      </c>
      <c r="F4725" s="3">
        <v>2</v>
      </c>
      <c r="G4725" s="3" t="s">
        <v>0</v>
      </c>
      <c r="H4725" s="3" t="s">
        <v>9</v>
      </c>
    </row>
    <row r="4726" spans="1:8" x14ac:dyDescent="0.3">
      <c r="A4726" s="3">
        <v>17</v>
      </c>
      <c r="B4726" s="3">
        <v>41720994</v>
      </c>
      <c r="C4726" s="3">
        <v>41723837</v>
      </c>
      <c r="D4726" s="3" t="str">
        <f>CONCATENATE(A4726,"_",B4726,"_",C4726)</f>
        <v>17_41720994_41723837</v>
      </c>
      <c r="E4726" s="3">
        <v>2.8439999999999999</v>
      </c>
      <c r="F4726" s="3">
        <v>2</v>
      </c>
      <c r="G4726" s="3" t="s">
        <v>0</v>
      </c>
      <c r="H4726" s="3" t="s">
        <v>9</v>
      </c>
    </row>
    <row r="4727" spans="1:8" x14ac:dyDescent="0.3">
      <c r="A4727" s="3">
        <v>18</v>
      </c>
      <c r="B4727" s="3">
        <v>10203</v>
      </c>
      <c r="C4727" s="3">
        <v>66909</v>
      </c>
      <c r="D4727" s="3" t="str">
        <f>CONCATENATE(A4727,"_",B4727,"_",C4727)</f>
        <v>18_10203_66909</v>
      </c>
      <c r="E4727" s="3">
        <v>56.707000000000001</v>
      </c>
      <c r="F4727" s="3">
        <v>8</v>
      </c>
      <c r="G4727" s="3" t="s">
        <v>0</v>
      </c>
      <c r="H4727" s="3" t="s">
        <v>8</v>
      </c>
    </row>
    <row r="4728" spans="1:8" x14ac:dyDescent="0.3">
      <c r="A4728" s="3">
        <v>18</v>
      </c>
      <c r="B4728" s="3">
        <v>135634</v>
      </c>
      <c r="C4728" s="3">
        <v>149873</v>
      </c>
      <c r="D4728" s="3" t="str">
        <f>CONCATENATE(A4728,"_",B4728,"_",C4728)</f>
        <v>18_135634_149873</v>
      </c>
      <c r="E4728" s="3">
        <v>14.24</v>
      </c>
      <c r="F4728" s="3">
        <v>2</v>
      </c>
      <c r="G4728" s="3" t="s">
        <v>0</v>
      </c>
      <c r="H4728" s="3" t="s">
        <v>9</v>
      </c>
    </row>
    <row r="4729" spans="1:8" x14ac:dyDescent="0.3">
      <c r="A4729" s="3">
        <v>18</v>
      </c>
      <c r="B4729" s="3">
        <v>178936</v>
      </c>
      <c r="C4729" s="3">
        <v>194608</v>
      </c>
      <c r="D4729" s="3" t="str">
        <f>CONCATENATE(A4729,"_",B4729,"_",C4729)</f>
        <v>18_178936_194608</v>
      </c>
      <c r="E4729" s="3">
        <v>15.673</v>
      </c>
      <c r="F4729" s="3">
        <v>3</v>
      </c>
      <c r="G4729" s="3" t="s">
        <v>0</v>
      </c>
      <c r="H4729" s="3" t="s">
        <v>9</v>
      </c>
    </row>
    <row r="4730" spans="1:8" x14ac:dyDescent="0.3">
      <c r="A4730" s="3">
        <v>18</v>
      </c>
      <c r="B4730" s="3">
        <v>224527</v>
      </c>
      <c r="C4730" s="3">
        <v>228523</v>
      </c>
      <c r="D4730" s="3" t="str">
        <f>CONCATENATE(A4730,"_",B4730,"_",C4730)</f>
        <v>18_224527_228523</v>
      </c>
      <c r="E4730" s="3">
        <v>3.9969999999999999</v>
      </c>
      <c r="F4730" s="3">
        <v>2</v>
      </c>
      <c r="G4730" s="3" t="s">
        <v>0</v>
      </c>
      <c r="H4730" s="3" t="s">
        <v>9</v>
      </c>
    </row>
    <row r="4731" spans="1:8" x14ac:dyDescent="0.3">
      <c r="A4731" s="3">
        <v>18</v>
      </c>
      <c r="B4731" s="3">
        <v>263102</v>
      </c>
      <c r="C4731" s="3">
        <v>265662</v>
      </c>
      <c r="D4731" s="3" t="str">
        <f>CONCATENATE(A4731,"_",B4731,"_",C4731)</f>
        <v>18_263102_265662</v>
      </c>
      <c r="E4731" s="3">
        <v>2.5609999999999999</v>
      </c>
      <c r="F4731" s="3">
        <v>2</v>
      </c>
      <c r="G4731" s="3" t="s">
        <v>0</v>
      </c>
      <c r="H4731" s="3" t="s">
        <v>9</v>
      </c>
    </row>
    <row r="4732" spans="1:8" x14ac:dyDescent="0.3">
      <c r="A4732" s="3">
        <v>18</v>
      </c>
      <c r="B4732" s="3">
        <v>275628</v>
      </c>
      <c r="C4732" s="3">
        <v>298221</v>
      </c>
      <c r="D4732" s="3" t="str">
        <f>CONCATENATE(A4732,"_",B4732,"_",C4732)</f>
        <v>18_275628_298221</v>
      </c>
      <c r="E4732" s="3">
        <v>22.594000000000001</v>
      </c>
      <c r="F4732" s="3">
        <v>3</v>
      </c>
      <c r="G4732" s="3" t="s">
        <v>0</v>
      </c>
      <c r="H4732" s="3" t="s">
        <v>9</v>
      </c>
    </row>
    <row r="4733" spans="1:8" x14ac:dyDescent="0.3">
      <c r="A4733" s="3">
        <v>18</v>
      </c>
      <c r="B4733" s="3">
        <v>448149</v>
      </c>
      <c r="C4733" s="3">
        <v>474748</v>
      </c>
      <c r="D4733" s="3" t="str">
        <f>CONCATENATE(A4733,"_",B4733,"_",C4733)</f>
        <v>18_448149_474748</v>
      </c>
      <c r="E4733" s="3">
        <v>26.6</v>
      </c>
      <c r="F4733" s="3">
        <v>5</v>
      </c>
      <c r="G4733" s="3" t="s">
        <v>0</v>
      </c>
      <c r="H4733" s="3" t="s">
        <v>9</v>
      </c>
    </row>
    <row r="4734" spans="1:8" x14ac:dyDescent="0.3">
      <c r="A4734" s="3">
        <v>18</v>
      </c>
      <c r="B4734" s="3">
        <v>491656</v>
      </c>
      <c r="C4734" s="3">
        <v>635506</v>
      </c>
      <c r="D4734" s="3" t="str">
        <f>CONCATENATE(A4734,"_",B4734,"_",C4734)</f>
        <v>18_491656_635506</v>
      </c>
      <c r="E4734" s="3">
        <v>143.851</v>
      </c>
      <c r="F4734" s="3">
        <v>8</v>
      </c>
      <c r="G4734" s="3" t="s">
        <v>0</v>
      </c>
      <c r="H4734" s="3" t="s">
        <v>8</v>
      </c>
    </row>
    <row r="4735" spans="1:8" x14ac:dyDescent="0.3">
      <c r="A4735" s="3">
        <v>18</v>
      </c>
      <c r="B4735" s="3">
        <v>668381</v>
      </c>
      <c r="C4735" s="3">
        <v>671304</v>
      </c>
      <c r="D4735" s="3" t="str">
        <f>CONCATENATE(A4735,"_",B4735,"_",C4735)</f>
        <v>18_668381_671304</v>
      </c>
      <c r="E4735" s="3">
        <v>2.9239999999999999</v>
      </c>
      <c r="F4735" s="3">
        <v>2</v>
      </c>
      <c r="G4735" s="3" t="s">
        <v>0</v>
      </c>
      <c r="H4735" s="3" t="s">
        <v>9</v>
      </c>
    </row>
    <row r="4736" spans="1:8" x14ac:dyDescent="0.3">
      <c r="A4736" s="3">
        <v>18</v>
      </c>
      <c r="B4736" s="3">
        <v>695865</v>
      </c>
      <c r="C4736" s="3">
        <v>699820</v>
      </c>
      <c r="D4736" s="3" t="str">
        <f>CONCATENATE(A4736,"_",B4736,"_",C4736)</f>
        <v>18_695865_699820</v>
      </c>
      <c r="E4736" s="3">
        <v>3.956</v>
      </c>
      <c r="F4736" s="3">
        <v>2</v>
      </c>
      <c r="G4736" s="3" t="s">
        <v>0</v>
      </c>
      <c r="H4736" s="3" t="s">
        <v>9</v>
      </c>
    </row>
    <row r="4737" spans="1:8" x14ac:dyDescent="0.3">
      <c r="A4737" s="3">
        <v>18</v>
      </c>
      <c r="B4737" s="3">
        <v>702847</v>
      </c>
      <c r="C4737" s="3">
        <v>713062</v>
      </c>
      <c r="D4737" s="3" t="str">
        <f>CONCATENATE(A4737,"_",B4737,"_",C4737)</f>
        <v>18_702847_713062</v>
      </c>
      <c r="E4737" s="3">
        <v>10.215999999999999</v>
      </c>
      <c r="F4737" s="3">
        <v>2</v>
      </c>
      <c r="G4737" s="3" t="s">
        <v>0</v>
      </c>
      <c r="H4737" s="3" t="s">
        <v>9</v>
      </c>
    </row>
    <row r="4738" spans="1:8" x14ac:dyDescent="0.3">
      <c r="A4738" s="3">
        <v>18</v>
      </c>
      <c r="B4738" s="3">
        <v>747510</v>
      </c>
      <c r="C4738" s="3">
        <v>753712</v>
      </c>
      <c r="D4738" s="3" t="str">
        <f>CONCATENATE(A4738,"_",B4738,"_",C4738)</f>
        <v>18_747510_753712</v>
      </c>
      <c r="E4738" s="3">
        <v>6.2030000000000003</v>
      </c>
      <c r="F4738" s="3">
        <v>2</v>
      </c>
      <c r="G4738" s="3" t="s">
        <v>0</v>
      </c>
      <c r="H4738" s="3" t="s">
        <v>9</v>
      </c>
    </row>
    <row r="4739" spans="1:8" x14ac:dyDescent="0.3">
      <c r="A4739" s="3">
        <v>18</v>
      </c>
      <c r="B4739" s="3">
        <v>819569</v>
      </c>
      <c r="C4739" s="3">
        <v>829765</v>
      </c>
      <c r="D4739" s="3" t="str">
        <f>CONCATENATE(A4739,"_",B4739,"_",C4739)</f>
        <v>18_819569_829765</v>
      </c>
      <c r="E4739" s="3">
        <v>10.196999999999999</v>
      </c>
      <c r="F4739" s="3">
        <v>4</v>
      </c>
      <c r="G4739" s="3" t="s">
        <v>0</v>
      </c>
      <c r="H4739" s="3" t="s">
        <v>9</v>
      </c>
    </row>
    <row r="4740" spans="1:8" x14ac:dyDescent="0.3">
      <c r="A4740" s="3">
        <v>18</v>
      </c>
      <c r="B4740" s="3">
        <v>859200</v>
      </c>
      <c r="C4740" s="3">
        <v>867174</v>
      </c>
      <c r="D4740" s="3" t="str">
        <f>CONCATENATE(A4740,"_",B4740,"_",C4740)</f>
        <v>18_859200_867174</v>
      </c>
      <c r="E4740" s="3">
        <v>7.9749999999999996</v>
      </c>
      <c r="F4740" s="3">
        <v>2</v>
      </c>
      <c r="G4740" s="3" t="s">
        <v>0</v>
      </c>
      <c r="H4740" s="3" t="s">
        <v>9</v>
      </c>
    </row>
    <row r="4741" spans="1:8" x14ac:dyDescent="0.3">
      <c r="A4741" s="3">
        <v>18</v>
      </c>
      <c r="B4741" s="3">
        <v>870216</v>
      </c>
      <c r="C4741" s="3">
        <v>879821</v>
      </c>
      <c r="D4741" s="3" t="str">
        <f>CONCATENATE(A4741,"_",B4741,"_",C4741)</f>
        <v>18_870216_879821</v>
      </c>
      <c r="E4741" s="3">
        <v>9.6059999999999999</v>
      </c>
      <c r="F4741" s="3">
        <v>2</v>
      </c>
      <c r="G4741" s="3" t="s">
        <v>0</v>
      </c>
      <c r="H4741" s="3" t="s">
        <v>9</v>
      </c>
    </row>
    <row r="4742" spans="1:8" x14ac:dyDescent="0.3">
      <c r="A4742" s="3">
        <v>18</v>
      </c>
      <c r="B4742" s="3">
        <v>921256</v>
      </c>
      <c r="C4742" s="3">
        <v>936832</v>
      </c>
      <c r="D4742" s="3" t="str">
        <f>CONCATENATE(A4742,"_",B4742,"_",C4742)</f>
        <v>18_921256_936832</v>
      </c>
      <c r="E4742" s="3">
        <v>15.577</v>
      </c>
      <c r="F4742" s="3">
        <v>3</v>
      </c>
      <c r="G4742" s="3" t="s">
        <v>0</v>
      </c>
      <c r="H4742" s="3" t="s">
        <v>9</v>
      </c>
    </row>
    <row r="4743" spans="1:8" x14ac:dyDescent="0.3">
      <c r="A4743" s="3">
        <v>18</v>
      </c>
      <c r="B4743" s="3">
        <v>946241</v>
      </c>
      <c r="C4743" s="3">
        <v>998982</v>
      </c>
      <c r="D4743" s="3" t="str">
        <f>CONCATENATE(A4743,"_",B4743,"_",C4743)</f>
        <v>18_946241_998982</v>
      </c>
      <c r="E4743" s="3">
        <v>52.741999999999997</v>
      </c>
      <c r="F4743" s="3">
        <v>8</v>
      </c>
      <c r="G4743" s="3" t="s">
        <v>0</v>
      </c>
      <c r="H4743" s="3" t="s">
        <v>8</v>
      </c>
    </row>
    <row r="4744" spans="1:8" x14ac:dyDescent="0.3">
      <c r="A4744" s="3">
        <v>18</v>
      </c>
      <c r="B4744" s="3">
        <v>1010310</v>
      </c>
      <c r="C4744" s="3">
        <v>1036882</v>
      </c>
      <c r="D4744" s="3" t="str">
        <f>CONCATENATE(A4744,"_",B4744,"_",C4744)</f>
        <v>18_1010310_1036882</v>
      </c>
      <c r="E4744" s="3">
        <v>26.573</v>
      </c>
      <c r="F4744" s="3">
        <v>3</v>
      </c>
      <c r="G4744" s="3" t="s">
        <v>0</v>
      </c>
      <c r="H4744" s="3" t="s">
        <v>9</v>
      </c>
    </row>
    <row r="4745" spans="1:8" x14ac:dyDescent="0.3">
      <c r="A4745" s="3">
        <v>18</v>
      </c>
      <c r="B4745" s="3">
        <v>1051017</v>
      </c>
      <c r="C4745" s="3">
        <v>1058525</v>
      </c>
      <c r="D4745" s="3" t="str">
        <f>CONCATENATE(A4745,"_",B4745,"_",C4745)</f>
        <v>18_1051017_1058525</v>
      </c>
      <c r="E4745" s="3">
        <v>7.5090000000000003</v>
      </c>
      <c r="F4745" s="3">
        <v>3</v>
      </c>
      <c r="G4745" s="3" t="s">
        <v>0</v>
      </c>
      <c r="H4745" s="3" t="s">
        <v>9</v>
      </c>
    </row>
    <row r="4746" spans="1:8" x14ac:dyDescent="0.3">
      <c r="A4746" s="3">
        <v>18</v>
      </c>
      <c r="B4746" s="3">
        <v>1119099</v>
      </c>
      <c r="C4746" s="3">
        <v>1128770</v>
      </c>
      <c r="D4746" s="3" t="str">
        <f>CONCATENATE(A4746,"_",B4746,"_",C4746)</f>
        <v>18_1119099_1128770</v>
      </c>
      <c r="E4746" s="3">
        <v>9.6720000000000006</v>
      </c>
      <c r="F4746" s="3">
        <v>2</v>
      </c>
      <c r="G4746" s="3" t="s">
        <v>0</v>
      </c>
      <c r="H4746" s="3" t="s">
        <v>9</v>
      </c>
    </row>
    <row r="4747" spans="1:8" x14ac:dyDescent="0.3">
      <c r="A4747" s="3">
        <v>18</v>
      </c>
      <c r="B4747" s="3">
        <v>1158628</v>
      </c>
      <c r="C4747" s="3">
        <v>1164846</v>
      </c>
      <c r="D4747" s="3" t="str">
        <f>CONCATENATE(A4747,"_",B4747,"_",C4747)</f>
        <v>18_1158628_1164846</v>
      </c>
      <c r="E4747" s="3">
        <v>6.2190000000000003</v>
      </c>
      <c r="F4747" s="3">
        <v>2</v>
      </c>
      <c r="G4747" s="3" t="s">
        <v>0</v>
      </c>
      <c r="H4747" s="3" t="s">
        <v>9</v>
      </c>
    </row>
    <row r="4748" spans="1:8" x14ac:dyDescent="0.3">
      <c r="A4748" s="3">
        <v>18</v>
      </c>
      <c r="B4748" s="3">
        <v>1172650</v>
      </c>
      <c r="C4748" s="3">
        <v>1200796</v>
      </c>
      <c r="D4748" s="3" t="str">
        <f>CONCATENATE(A4748,"_",B4748,"_",C4748)</f>
        <v>18_1172650_1200796</v>
      </c>
      <c r="E4748" s="3">
        <v>28.146999999999998</v>
      </c>
      <c r="F4748" s="3">
        <v>5</v>
      </c>
      <c r="G4748" s="3" t="s">
        <v>0</v>
      </c>
      <c r="H4748" s="3" t="s">
        <v>9</v>
      </c>
    </row>
    <row r="4749" spans="1:8" x14ac:dyDescent="0.3">
      <c r="A4749" s="3">
        <v>18</v>
      </c>
      <c r="B4749" s="3">
        <v>1235422</v>
      </c>
      <c r="C4749" s="3">
        <v>1243869</v>
      </c>
      <c r="D4749" s="3" t="str">
        <f>CONCATENATE(A4749,"_",B4749,"_",C4749)</f>
        <v>18_1235422_1243869</v>
      </c>
      <c r="E4749" s="3">
        <v>8.4480000000000004</v>
      </c>
      <c r="F4749" s="3">
        <v>2</v>
      </c>
      <c r="G4749" s="3" t="s">
        <v>0</v>
      </c>
      <c r="H4749" s="3" t="s">
        <v>9</v>
      </c>
    </row>
    <row r="4750" spans="1:8" x14ac:dyDescent="0.3">
      <c r="A4750" s="3">
        <v>18</v>
      </c>
      <c r="B4750" s="3">
        <v>1295849</v>
      </c>
      <c r="C4750" s="3">
        <v>1352801</v>
      </c>
      <c r="D4750" s="3" t="str">
        <f>CONCATENATE(A4750,"_",B4750,"_",C4750)</f>
        <v>18_1295849_1352801</v>
      </c>
      <c r="E4750" s="3">
        <v>56.953000000000003</v>
      </c>
      <c r="F4750" s="3">
        <v>6</v>
      </c>
      <c r="G4750" s="3" t="s">
        <v>0</v>
      </c>
      <c r="H4750" s="3" t="s">
        <v>8</v>
      </c>
    </row>
    <row r="4751" spans="1:8" x14ac:dyDescent="0.3">
      <c r="A4751" s="3">
        <v>18</v>
      </c>
      <c r="B4751" s="3">
        <v>1431802</v>
      </c>
      <c r="C4751" s="3">
        <v>1451362</v>
      </c>
      <c r="D4751" s="3" t="str">
        <f>CONCATENATE(A4751,"_",B4751,"_",C4751)</f>
        <v>18_1431802_1451362</v>
      </c>
      <c r="E4751" s="3">
        <v>19.561</v>
      </c>
      <c r="F4751" s="3">
        <v>3</v>
      </c>
      <c r="G4751" s="3" t="s">
        <v>0</v>
      </c>
      <c r="H4751" s="3" t="s">
        <v>9</v>
      </c>
    </row>
    <row r="4752" spans="1:8" x14ac:dyDescent="0.3">
      <c r="A4752" s="3">
        <v>18</v>
      </c>
      <c r="B4752" s="3">
        <v>1461817</v>
      </c>
      <c r="C4752" s="3">
        <v>1497158</v>
      </c>
      <c r="D4752" s="3" t="str">
        <f>CONCATENATE(A4752,"_",B4752,"_",C4752)</f>
        <v>18_1461817_1497158</v>
      </c>
      <c r="E4752" s="3">
        <v>35.341999999999999</v>
      </c>
      <c r="F4752" s="3">
        <v>5</v>
      </c>
      <c r="G4752" s="3" t="s">
        <v>0</v>
      </c>
      <c r="H4752" s="3" t="s">
        <v>9</v>
      </c>
    </row>
    <row r="4753" spans="1:8" x14ac:dyDescent="0.3">
      <c r="A4753" s="3">
        <v>18</v>
      </c>
      <c r="B4753" s="3">
        <v>1652357</v>
      </c>
      <c r="C4753" s="3">
        <v>1663298</v>
      </c>
      <c r="D4753" s="3" t="str">
        <f>CONCATENATE(A4753,"_",B4753,"_",C4753)</f>
        <v>18_1652357_1663298</v>
      </c>
      <c r="E4753" s="3">
        <v>10.942</v>
      </c>
      <c r="F4753" s="3">
        <v>2</v>
      </c>
      <c r="G4753" s="3" t="s">
        <v>0</v>
      </c>
      <c r="H4753" s="3" t="s">
        <v>9</v>
      </c>
    </row>
    <row r="4754" spans="1:8" x14ac:dyDescent="0.3">
      <c r="A4754" s="3">
        <v>18</v>
      </c>
      <c r="B4754" s="3">
        <v>1682082</v>
      </c>
      <c r="C4754" s="3">
        <v>1712832</v>
      </c>
      <c r="D4754" s="3" t="str">
        <f>CONCATENATE(A4754,"_",B4754,"_",C4754)</f>
        <v>18_1682082_1712832</v>
      </c>
      <c r="E4754" s="3">
        <v>30.751000000000001</v>
      </c>
      <c r="F4754" s="3">
        <v>6</v>
      </c>
      <c r="G4754" s="3" t="s">
        <v>0</v>
      </c>
      <c r="H4754" s="3" t="s">
        <v>9</v>
      </c>
    </row>
    <row r="4755" spans="1:8" x14ac:dyDescent="0.3">
      <c r="A4755" s="3">
        <v>18</v>
      </c>
      <c r="B4755" s="3">
        <v>1718002</v>
      </c>
      <c r="C4755" s="3">
        <v>1726316</v>
      </c>
      <c r="D4755" s="3" t="str">
        <f>CONCATENATE(A4755,"_",B4755,"_",C4755)</f>
        <v>18_1718002_1726316</v>
      </c>
      <c r="E4755" s="3">
        <v>8.3149999999999995</v>
      </c>
      <c r="F4755" s="3">
        <v>2</v>
      </c>
      <c r="G4755" s="3" t="s">
        <v>0</v>
      </c>
      <c r="H4755" s="3" t="s">
        <v>9</v>
      </c>
    </row>
    <row r="4756" spans="1:8" x14ac:dyDescent="0.3">
      <c r="A4756" s="3">
        <v>18</v>
      </c>
      <c r="B4756" s="3">
        <v>1735487</v>
      </c>
      <c r="C4756" s="3">
        <v>1737465</v>
      </c>
      <c r="D4756" s="3" t="str">
        <f>CONCATENATE(A4756,"_",B4756,"_",C4756)</f>
        <v>18_1735487_1737465</v>
      </c>
      <c r="E4756" s="3">
        <v>1.9790000000000001</v>
      </c>
      <c r="F4756" s="3">
        <v>2</v>
      </c>
      <c r="G4756" s="3" t="s">
        <v>0</v>
      </c>
      <c r="H4756" s="3" t="s">
        <v>9</v>
      </c>
    </row>
    <row r="4757" spans="1:8" x14ac:dyDescent="0.3">
      <c r="A4757" s="3">
        <v>18</v>
      </c>
      <c r="B4757" s="3">
        <v>1740267</v>
      </c>
      <c r="C4757" s="3">
        <v>1749539</v>
      </c>
      <c r="D4757" s="3" t="str">
        <f>CONCATENATE(A4757,"_",B4757,"_",C4757)</f>
        <v>18_1740267_1749539</v>
      </c>
      <c r="E4757" s="3">
        <v>9.2729999999999997</v>
      </c>
      <c r="F4757" s="3">
        <v>3</v>
      </c>
      <c r="G4757" s="3" t="s">
        <v>0</v>
      </c>
      <c r="H4757" s="3" t="s">
        <v>9</v>
      </c>
    </row>
    <row r="4758" spans="1:8" x14ac:dyDescent="0.3">
      <c r="A4758" s="3">
        <v>18</v>
      </c>
      <c r="B4758" s="3">
        <v>1765717</v>
      </c>
      <c r="C4758" s="3">
        <v>1776295</v>
      </c>
      <c r="D4758" s="3" t="str">
        <f>CONCATENATE(A4758,"_",B4758,"_",C4758)</f>
        <v>18_1765717_1776295</v>
      </c>
      <c r="E4758" s="3">
        <v>10.579000000000001</v>
      </c>
      <c r="F4758" s="3">
        <v>2</v>
      </c>
      <c r="G4758" s="3" t="s">
        <v>0</v>
      </c>
      <c r="H4758" s="3" t="s">
        <v>9</v>
      </c>
    </row>
    <row r="4759" spans="1:8" x14ac:dyDescent="0.3">
      <c r="A4759" s="3">
        <v>18</v>
      </c>
      <c r="B4759" s="3">
        <v>1788740</v>
      </c>
      <c r="C4759" s="3">
        <v>1793172</v>
      </c>
      <c r="D4759" s="3" t="str">
        <f>CONCATENATE(A4759,"_",B4759,"_",C4759)</f>
        <v>18_1788740_1793172</v>
      </c>
      <c r="E4759" s="3">
        <v>4.4329999999999998</v>
      </c>
      <c r="F4759" s="3">
        <v>2</v>
      </c>
      <c r="G4759" s="3" t="s">
        <v>0</v>
      </c>
      <c r="H4759" s="3" t="s">
        <v>9</v>
      </c>
    </row>
    <row r="4760" spans="1:8" x14ac:dyDescent="0.3">
      <c r="A4760" s="3">
        <v>18</v>
      </c>
      <c r="B4760" s="3">
        <v>1816764</v>
      </c>
      <c r="C4760" s="3">
        <v>1844202</v>
      </c>
      <c r="D4760" s="3" t="str">
        <f>CONCATENATE(A4760,"_",B4760,"_",C4760)</f>
        <v>18_1816764_1844202</v>
      </c>
      <c r="E4760" s="3">
        <v>27.439</v>
      </c>
      <c r="F4760" s="3">
        <v>3</v>
      </c>
      <c r="G4760" s="3" t="s">
        <v>0</v>
      </c>
      <c r="H4760" s="3" t="s">
        <v>9</v>
      </c>
    </row>
    <row r="4761" spans="1:8" x14ac:dyDescent="0.3">
      <c r="A4761" s="3">
        <v>18</v>
      </c>
      <c r="B4761" s="3">
        <v>1848675</v>
      </c>
      <c r="C4761" s="3">
        <v>1859704</v>
      </c>
      <c r="D4761" s="3" t="str">
        <f>CONCATENATE(A4761,"_",B4761,"_",C4761)</f>
        <v>18_1848675_1859704</v>
      </c>
      <c r="E4761" s="3">
        <v>11.03</v>
      </c>
      <c r="F4761" s="3">
        <v>2</v>
      </c>
      <c r="G4761" s="3" t="s">
        <v>0</v>
      </c>
      <c r="H4761" s="3" t="s">
        <v>9</v>
      </c>
    </row>
    <row r="4762" spans="1:8" x14ac:dyDescent="0.3">
      <c r="A4762" s="3">
        <v>18</v>
      </c>
      <c r="B4762" s="3">
        <v>1870046</v>
      </c>
      <c r="C4762" s="3">
        <v>1893551</v>
      </c>
      <c r="D4762" s="3" t="str">
        <f>CONCATENATE(A4762,"_",B4762,"_",C4762)</f>
        <v>18_1870046_1893551</v>
      </c>
      <c r="E4762" s="3">
        <v>23.506</v>
      </c>
      <c r="F4762" s="3">
        <v>3</v>
      </c>
      <c r="G4762" s="3" t="s">
        <v>0</v>
      </c>
      <c r="H4762" s="3" t="s">
        <v>9</v>
      </c>
    </row>
    <row r="4763" spans="1:8" x14ac:dyDescent="0.3">
      <c r="A4763" s="3">
        <v>18</v>
      </c>
      <c r="B4763" s="3">
        <v>1909453</v>
      </c>
      <c r="C4763" s="3">
        <v>1913445</v>
      </c>
      <c r="D4763" s="3" t="str">
        <f>CONCATENATE(A4763,"_",B4763,"_",C4763)</f>
        <v>18_1909453_1913445</v>
      </c>
      <c r="E4763" s="3">
        <v>3.9929999999999999</v>
      </c>
      <c r="F4763" s="3">
        <v>2</v>
      </c>
      <c r="G4763" s="3" t="s">
        <v>0</v>
      </c>
      <c r="H4763" s="3" t="s">
        <v>9</v>
      </c>
    </row>
    <row r="4764" spans="1:8" x14ac:dyDescent="0.3">
      <c r="A4764" s="3">
        <v>18</v>
      </c>
      <c r="B4764" s="3">
        <v>1916294</v>
      </c>
      <c r="C4764" s="3">
        <v>1951894</v>
      </c>
      <c r="D4764" s="3" t="str">
        <f>CONCATENATE(A4764,"_",B4764,"_",C4764)</f>
        <v>18_1916294_1951894</v>
      </c>
      <c r="E4764" s="3">
        <v>35.600999999999999</v>
      </c>
      <c r="F4764" s="3">
        <v>5</v>
      </c>
      <c r="G4764" s="3" t="s">
        <v>0</v>
      </c>
      <c r="H4764" s="3" t="s">
        <v>9</v>
      </c>
    </row>
    <row r="4765" spans="1:8" x14ac:dyDescent="0.3">
      <c r="A4765" s="3">
        <v>18</v>
      </c>
      <c r="B4765" s="3">
        <v>2007638</v>
      </c>
      <c r="C4765" s="3">
        <v>2035651</v>
      </c>
      <c r="D4765" s="3" t="str">
        <f>CONCATENATE(A4765,"_",B4765,"_",C4765)</f>
        <v>18_2007638_2035651</v>
      </c>
      <c r="E4765" s="3">
        <v>28.013999999999999</v>
      </c>
      <c r="F4765" s="3">
        <v>5</v>
      </c>
      <c r="G4765" s="3" t="s">
        <v>0</v>
      </c>
      <c r="H4765" s="3" t="s">
        <v>9</v>
      </c>
    </row>
    <row r="4766" spans="1:8" x14ac:dyDescent="0.3">
      <c r="A4766" s="3">
        <v>18</v>
      </c>
      <c r="B4766" s="3">
        <v>2054425</v>
      </c>
      <c r="C4766" s="3">
        <v>2070051</v>
      </c>
      <c r="D4766" s="3" t="str">
        <f>CONCATENATE(A4766,"_",B4766,"_",C4766)</f>
        <v>18_2054425_2070051</v>
      </c>
      <c r="E4766" s="3">
        <v>15.627000000000001</v>
      </c>
      <c r="F4766" s="3">
        <v>2</v>
      </c>
      <c r="G4766" s="3" t="s">
        <v>0</v>
      </c>
      <c r="H4766" s="3" t="s">
        <v>9</v>
      </c>
    </row>
    <row r="4767" spans="1:8" x14ac:dyDescent="0.3">
      <c r="A4767" s="3">
        <v>18</v>
      </c>
      <c r="B4767" s="3">
        <v>2079039</v>
      </c>
      <c r="C4767" s="3">
        <v>2090232</v>
      </c>
      <c r="D4767" s="3" t="str">
        <f>CONCATENATE(A4767,"_",B4767,"_",C4767)</f>
        <v>18_2079039_2090232</v>
      </c>
      <c r="E4767" s="3">
        <v>11.194000000000001</v>
      </c>
      <c r="F4767" s="3">
        <v>2</v>
      </c>
      <c r="G4767" s="3" t="s">
        <v>0</v>
      </c>
      <c r="H4767" s="3" t="s">
        <v>9</v>
      </c>
    </row>
    <row r="4768" spans="1:8" x14ac:dyDescent="0.3">
      <c r="A4768" s="3">
        <v>18</v>
      </c>
      <c r="B4768" s="3">
        <v>2095652</v>
      </c>
      <c r="C4768" s="3">
        <v>2117841</v>
      </c>
      <c r="D4768" s="3" t="str">
        <f>CONCATENATE(A4768,"_",B4768,"_",C4768)</f>
        <v>18_2095652_2117841</v>
      </c>
      <c r="E4768" s="3">
        <v>22.19</v>
      </c>
      <c r="F4768" s="3">
        <v>3</v>
      </c>
      <c r="G4768" s="3" t="s">
        <v>0</v>
      </c>
      <c r="H4768" s="3" t="s">
        <v>9</v>
      </c>
    </row>
    <row r="4769" spans="1:8" x14ac:dyDescent="0.3">
      <c r="A4769" s="3">
        <v>18</v>
      </c>
      <c r="B4769" s="3">
        <v>2125781</v>
      </c>
      <c r="C4769" s="3">
        <v>2127653</v>
      </c>
      <c r="D4769" s="3" t="str">
        <f>CONCATENATE(A4769,"_",B4769,"_",C4769)</f>
        <v>18_2125781_2127653</v>
      </c>
      <c r="E4769" s="3">
        <v>1.873</v>
      </c>
      <c r="F4769" s="3">
        <v>2</v>
      </c>
      <c r="G4769" s="3" t="s">
        <v>0</v>
      </c>
      <c r="H4769" s="3" t="s">
        <v>9</v>
      </c>
    </row>
    <row r="4770" spans="1:8" x14ac:dyDescent="0.3">
      <c r="A4770" s="3">
        <v>18</v>
      </c>
      <c r="B4770" s="3">
        <v>2357279</v>
      </c>
      <c r="C4770" s="3">
        <v>2367449</v>
      </c>
      <c r="D4770" s="3" t="str">
        <f>CONCATENATE(A4770,"_",B4770,"_",C4770)</f>
        <v>18_2357279_2367449</v>
      </c>
      <c r="E4770" s="3">
        <v>10.170999999999999</v>
      </c>
      <c r="F4770" s="3">
        <v>3</v>
      </c>
      <c r="G4770" s="3" t="s">
        <v>0</v>
      </c>
      <c r="H4770" s="3" t="s">
        <v>9</v>
      </c>
    </row>
    <row r="4771" spans="1:8" x14ac:dyDescent="0.3">
      <c r="A4771" s="3">
        <v>18</v>
      </c>
      <c r="B4771" s="3">
        <v>2399333</v>
      </c>
      <c r="C4771" s="3">
        <v>2442796</v>
      </c>
      <c r="D4771" s="3" t="str">
        <f>CONCATENATE(A4771,"_",B4771,"_",C4771)</f>
        <v>18_2399333_2442796</v>
      </c>
      <c r="E4771" s="3">
        <v>43.463999999999999</v>
      </c>
      <c r="F4771" s="3">
        <v>6</v>
      </c>
      <c r="G4771" s="3" t="s">
        <v>0</v>
      </c>
      <c r="H4771" s="3" t="s">
        <v>9</v>
      </c>
    </row>
    <row r="4772" spans="1:8" x14ac:dyDescent="0.3">
      <c r="A4772" s="3">
        <v>18</v>
      </c>
      <c r="B4772" s="3">
        <v>2453630</v>
      </c>
      <c r="C4772" s="3">
        <v>2457192</v>
      </c>
      <c r="D4772" s="3" t="str">
        <f>CONCATENATE(A4772,"_",B4772,"_",C4772)</f>
        <v>18_2453630_2457192</v>
      </c>
      <c r="E4772" s="3">
        <v>3.5630000000000002</v>
      </c>
      <c r="F4772" s="3">
        <v>2</v>
      </c>
      <c r="G4772" s="3" t="s">
        <v>0</v>
      </c>
      <c r="H4772" s="3" t="s">
        <v>9</v>
      </c>
    </row>
    <row r="4773" spans="1:8" x14ac:dyDescent="0.3">
      <c r="A4773" s="3">
        <v>18</v>
      </c>
      <c r="B4773" s="3">
        <v>2487245</v>
      </c>
      <c r="C4773" s="3">
        <v>2493998</v>
      </c>
      <c r="D4773" s="3" t="str">
        <f>CONCATENATE(A4773,"_",B4773,"_",C4773)</f>
        <v>18_2487245_2493998</v>
      </c>
      <c r="E4773" s="3">
        <v>6.7539999999999996</v>
      </c>
      <c r="F4773" s="3">
        <v>2</v>
      </c>
      <c r="G4773" s="3" t="s">
        <v>0</v>
      </c>
      <c r="H4773" s="3" t="s">
        <v>9</v>
      </c>
    </row>
    <row r="4774" spans="1:8" x14ac:dyDescent="0.3">
      <c r="A4774" s="3">
        <v>18</v>
      </c>
      <c r="B4774" s="3">
        <v>2726475</v>
      </c>
      <c r="C4774" s="3">
        <v>2788360</v>
      </c>
      <c r="D4774" s="3" t="str">
        <f>CONCATENATE(A4774,"_",B4774,"_",C4774)</f>
        <v>18_2726475_2788360</v>
      </c>
      <c r="E4774" s="3">
        <v>61.886000000000003</v>
      </c>
      <c r="F4774" s="3">
        <v>4</v>
      </c>
      <c r="G4774" s="3" t="s">
        <v>0</v>
      </c>
      <c r="H4774" s="3" t="s">
        <v>8</v>
      </c>
    </row>
    <row r="4775" spans="1:8" x14ac:dyDescent="0.3">
      <c r="A4775" s="3">
        <v>18</v>
      </c>
      <c r="B4775" s="3">
        <v>2830387</v>
      </c>
      <c r="C4775" s="3">
        <v>2858534</v>
      </c>
      <c r="D4775" s="3" t="str">
        <f>CONCATENATE(A4775,"_",B4775,"_",C4775)</f>
        <v>18_2830387_2858534</v>
      </c>
      <c r="E4775" s="3">
        <v>28.148</v>
      </c>
      <c r="F4775" s="3">
        <v>3</v>
      </c>
      <c r="G4775" s="3" t="s">
        <v>0</v>
      </c>
      <c r="H4775" s="3" t="s">
        <v>9</v>
      </c>
    </row>
    <row r="4776" spans="1:8" x14ac:dyDescent="0.3">
      <c r="A4776" s="3">
        <v>18</v>
      </c>
      <c r="B4776" s="3">
        <v>3081525</v>
      </c>
      <c r="C4776" s="3">
        <v>3103376</v>
      </c>
      <c r="D4776" s="3" t="str">
        <f>CONCATENATE(A4776,"_",B4776,"_",C4776)</f>
        <v>18_3081525_3103376</v>
      </c>
      <c r="E4776" s="3">
        <v>21.852</v>
      </c>
      <c r="F4776" s="3">
        <v>3</v>
      </c>
      <c r="G4776" s="3" t="s">
        <v>0</v>
      </c>
      <c r="H4776" s="3" t="s">
        <v>9</v>
      </c>
    </row>
    <row r="4777" spans="1:8" x14ac:dyDescent="0.3">
      <c r="A4777" s="3">
        <v>18</v>
      </c>
      <c r="B4777" s="3">
        <v>3169557</v>
      </c>
      <c r="C4777" s="3">
        <v>3185446</v>
      </c>
      <c r="D4777" s="3" t="str">
        <f>CONCATENATE(A4777,"_",B4777,"_",C4777)</f>
        <v>18_3169557_3185446</v>
      </c>
      <c r="E4777" s="3">
        <v>15.89</v>
      </c>
      <c r="F4777" s="3">
        <v>3</v>
      </c>
      <c r="G4777" s="3" t="s">
        <v>0</v>
      </c>
      <c r="H4777" s="3" t="s">
        <v>9</v>
      </c>
    </row>
    <row r="4778" spans="1:8" x14ac:dyDescent="0.3">
      <c r="A4778" s="3">
        <v>18</v>
      </c>
      <c r="B4778" s="3">
        <v>3195148</v>
      </c>
      <c r="C4778" s="3">
        <v>3199723</v>
      </c>
      <c r="D4778" s="3" t="str">
        <f>CONCATENATE(A4778,"_",B4778,"_",C4778)</f>
        <v>18_3195148_3199723</v>
      </c>
      <c r="E4778" s="3">
        <v>4.5759999999999996</v>
      </c>
      <c r="F4778" s="3">
        <v>2</v>
      </c>
      <c r="G4778" s="3" t="s">
        <v>0</v>
      </c>
      <c r="H4778" s="3" t="s">
        <v>9</v>
      </c>
    </row>
    <row r="4779" spans="1:8" x14ac:dyDescent="0.3">
      <c r="A4779" s="3">
        <v>18</v>
      </c>
      <c r="B4779" s="3">
        <v>3210644</v>
      </c>
      <c r="C4779" s="3">
        <v>3212517</v>
      </c>
      <c r="D4779" s="3" t="str">
        <f>CONCATENATE(A4779,"_",B4779,"_",C4779)</f>
        <v>18_3210644_3212517</v>
      </c>
      <c r="E4779" s="3">
        <v>1.8740000000000001</v>
      </c>
      <c r="F4779" s="3">
        <v>2</v>
      </c>
      <c r="G4779" s="3" t="s">
        <v>0</v>
      </c>
      <c r="H4779" s="3" t="s">
        <v>9</v>
      </c>
    </row>
    <row r="4780" spans="1:8" x14ac:dyDescent="0.3">
      <c r="A4780" s="3">
        <v>18</v>
      </c>
      <c r="B4780" s="3">
        <v>3219211</v>
      </c>
      <c r="C4780" s="3">
        <v>3248963</v>
      </c>
      <c r="D4780" s="3" t="str">
        <f>CONCATENATE(A4780,"_",B4780,"_",C4780)</f>
        <v>18_3219211_3248963</v>
      </c>
      <c r="E4780" s="3">
        <v>29.753</v>
      </c>
      <c r="F4780" s="3">
        <v>4</v>
      </c>
      <c r="G4780" s="3" t="s">
        <v>0</v>
      </c>
      <c r="H4780" s="3" t="s">
        <v>9</v>
      </c>
    </row>
    <row r="4781" spans="1:8" x14ac:dyDescent="0.3">
      <c r="A4781" s="3">
        <v>18</v>
      </c>
      <c r="B4781" s="3">
        <v>3274772</v>
      </c>
      <c r="C4781" s="3">
        <v>3283384</v>
      </c>
      <c r="D4781" s="3" t="str">
        <f>CONCATENATE(A4781,"_",B4781,"_",C4781)</f>
        <v>18_3274772_3283384</v>
      </c>
      <c r="E4781" s="3">
        <v>8.6129999999999995</v>
      </c>
      <c r="F4781" s="3">
        <v>2</v>
      </c>
      <c r="G4781" s="3" t="s">
        <v>0</v>
      </c>
      <c r="H4781" s="3" t="s">
        <v>9</v>
      </c>
    </row>
    <row r="4782" spans="1:8" x14ac:dyDescent="0.3">
      <c r="A4782" s="3">
        <v>18</v>
      </c>
      <c r="B4782" s="3">
        <v>3309431</v>
      </c>
      <c r="C4782" s="3">
        <v>3314302</v>
      </c>
      <c r="D4782" s="3" t="str">
        <f>CONCATENATE(A4782,"_",B4782,"_",C4782)</f>
        <v>18_3309431_3314302</v>
      </c>
      <c r="E4782" s="3">
        <v>4.8719999999999999</v>
      </c>
      <c r="F4782" s="3">
        <v>2</v>
      </c>
      <c r="G4782" s="3" t="s">
        <v>0</v>
      </c>
      <c r="H4782" s="3" t="s">
        <v>9</v>
      </c>
    </row>
    <row r="4783" spans="1:8" x14ac:dyDescent="0.3">
      <c r="A4783" s="3">
        <v>18</v>
      </c>
      <c r="B4783" s="3">
        <v>3353287</v>
      </c>
      <c r="C4783" s="3">
        <v>3357489</v>
      </c>
      <c r="D4783" s="3" t="str">
        <f>CONCATENATE(A4783,"_",B4783,"_",C4783)</f>
        <v>18_3353287_3357489</v>
      </c>
      <c r="E4783" s="3">
        <v>4.2030000000000003</v>
      </c>
      <c r="F4783" s="3">
        <v>2</v>
      </c>
      <c r="G4783" s="3" t="s">
        <v>0</v>
      </c>
      <c r="H4783" s="3" t="s">
        <v>9</v>
      </c>
    </row>
    <row r="4784" spans="1:8" x14ac:dyDescent="0.3">
      <c r="A4784" s="3">
        <v>18</v>
      </c>
      <c r="B4784" s="3">
        <v>3504114</v>
      </c>
      <c r="C4784" s="3">
        <v>3512998</v>
      </c>
      <c r="D4784" s="3" t="str">
        <f>CONCATENATE(A4784,"_",B4784,"_",C4784)</f>
        <v>18_3504114_3512998</v>
      </c>
      <c r="E4784" s="3">
        <v>8.8849999999999998</v>
      </c>
      <c r="F4784" s="3">
        <v>2</v>
      </c>
      <c r="G4784" s="3" t="s">
        <v>0</v>
      </c>
      <c r="H4784" s="3" t="s">
        <v>9</v>
      </c>
    </row>
    <row r="4785" spans="1:8" x14ac:dyDescent="0.3">
      <c r="A4785" s="3">
        <v>18</v>
      </c>
      <c r="B4785" s="3">
        <v>3643191</v>
      </c>
      <c r="C4785" s="3">
        <v>3659392</v>
      </c>
      <c r="D4785" s="3" t="str">
        <f>CONCATENATE(A4785,"_",B4785,"_",C4785)</f>
        <v>18_3643191_3659392</v>
      </c>
      <c r="E4785" s="3">
        <v>16.202000000000002</v>
      </c>
      <c r="F4785" s="3">
        <v>2</v>
      </c>
      <c r="G4785" s="3" t="s">
        <v>0</v>
      </c>
      <c r="H4785" s="3" t="s">
        <v>9</v>
      </c>
    </row>
    <row r="4786" spans="1:8" x14ac:dyDescent="0.3">
      <c r="A4786" s="3">
        <v>18</v>
      </c>
      <c r="B4786" s="3">
        <v>3702940</v>
      </c>
      <c r="C4786" s="3">
        <v>3715229</v>
      </c>
      <c r="D4786" s="3" t="str">
        <f>CONCATENATE(A4786,"_",B4786,"_",C4786)</f>
        <v>18_3702940_3715229</v>
      </c>
      <c r="E4786" s="3">
        <v>12.29</v>
      </c>
      <c r="F4786" s="3">
        <v>2</v>
      </c>
      <c r="G4786" s="3" t="s">
        <v>0</v>
      </c>
      <c r="H4786" s="3" t="s">
        <v>9</v>
      </c>
    </row>
    <row r="4787" spans="1:8" x14ac:dyDescent="0.3">
      <c r="A4787" s="3">
        <v>18</v>
      </c>
      <c r="B4787" s="3">
        <v>3785031</v>
      </c>
      <c r="C4787" s="3">
        <v>3793626</v>
      </c>
      <c r="D4787" s="3" t="str">
        <f>CONCATENATE(A4787,"_",B4787,"_",C4787)</f>
        <v>18_3785031_3793626</v>
      </c>
      <c r="E4787" s="3">
        <v>8.5960000000000001</v>
      </c>
      <c r="F4787" s="3">
        <v>2</v>
      </c>
      <c r="G4787" s="3" t="s">
        <v>0</v>
      </c>
      <c r="H4787" s="3" t="s">
        <v>9</v>
      </c>
    </row>
    <row r="4788" spans="1:8" x14ac:dyDescent="0.3">
      <c r="A4788" s="3">
        <v>18</v>
      </c>
      <c r="B4788" s="3">
        <v>3835615</v>
      </c>
      <c r="C4788" s="3">
        <v>3858834</v>
      </c>
      <c r="D4788" s="3" t="str">
        <f>CONCATENATE(A4788,"_",B4788,"_",C4788)</f>
        <v>18_3835615_3858834</v>
      </c>
      <c r="E4788" s="3">
        <v>23.22</v>
      </c>
      <c r="F4788" s="3">
        <v>3</v>
      </c>
      <c r="G4788" s="3" t="s">
        <v>0</v>
      </c>
      <c r="H4788" s="3" t="s">
        <v>9</v>
      </c>
    </row>
    <row r="4789" spans="1:8" x14ac:dyDescent="0.3">
      <c r="A4789" s="3">
        <v>18</v>
      </c>
      <c r="B4789" s="3">
        <v>4080103</v>
      </c>
      <c r="C4789" s="3">
        <v>4083379</v>
      </c>
      <c r="D4789" s="3" t="str">
        <f>CONCATENATE(A4789,"_",B4789,"_",C4789)</f>
        <v>18_4080103_4083379</v>
      </c>
      <c r="E4789" s="3">
        <v>3.2770000000000001</v>
      </c>
      <c r="F4789" s="3">
        <v>2</v>
      </c>
      <c r="G4789" s="3" t="s">
        <v>0</v>
      </c>
      <c r="H4789" s="3" t="s">
        <v>9</v>
      </c>
    </row>
    <row r="4790" spans="1:8" x14ac:dyDescent="0.3">
      <c r="A4790" s="3">
        <v>18</v>
      </c>
      <c r="B4790" s="3">
        <v>4215165</v>
      </c>
      <c r="C4790" s="3">
        <v>4221163</v>
      </c>
      <c r="D4790" s="3" t="str">
        <f>CONCATENATE(A4790,"_",B4790,"_",C4790)</f>
        <v>18_4215165_4221163</v>
      </c>
      <c r="E4790" s="3">
        <v>5.9989999999999997</v>
      </c>
      <c r="F4790" s="3">
        <v>2</v>
      </c>
      <c r="G4790" s="3" t="s">
        <v>0</v>
      </c>
      <c r="H4790" s="3" t="s">
        <v>9</v>
      </c>
    </row>
    <row r="4791" spans="1:8" x14ac:dyDescent="0.3">
      <c r="A4791" s="3">
        <v>18</v>
      </c>
      <c r="B4791" s="3">
        <v>4224707</v>
      </c>
      <c r="C4791" s="3">
        <v>4254409</v>
      </c>
      <c r="D4791" s="3" t="str">
        <f>CONCATENATE(A4791,"_",B4791,"_",C4791)</f>
        <v>18_4224707_4254409</v>
      </c>
      <c r="E4791" s="3">
        <v>29.702999999999999</v>
      </c>
      <c r="F4791" s="3">
        <v>5</v>
      </c>
      <c r="G4791" s="3" t="s">
        <v>0</v>
      </c>
      <c r="H4791" s="3" t="s">
        <v>9</v>
      </c>
    </row>
    <row r="4792" spans="1:8" x14ac:dyDescent="0.3">
      <c r="A4792" s="3">
        <v>18</v>
      </c>
      <c r="B4792" s="3">
        <v>4294237</v>
      </c>
      <c r="C4792" s="3">
        <v>4299352</v>
      </c>
      <c r="D4792" s="3" t="str">
        <f>CONCATENATE(A4792,"_",B4792,"_",C4792)</f>
        <v>18_4294237_4299352</v>
      </c>
      <c r="E4792" s="3">
        <v>5.1159999999999997</v>
      </c>
      <c r="F4792" s="3">
        <v>2</v>
      </c>
      <c r="G4792" s="3" t="s">
        <v>0</v>
      </c>
      <c r="H4792" s="3" t="s">
        <v>9</v>
      </c>
    </row>
    <row r="4793" spans="1:8" x14ac:dyDescent="0.3">
      <c r="A4793" s="3">
        <v>18</v>
      </c>
      <c r="B4793" s="3">
        <v>4324818</v>
      </c>
      <c r="C4793" s="3">
        <v>4332419</v>
      </c>
      <c r="D4793" s="3" t="str">
        <f>CONCATENATE(A4793,"_",B4793,"_",C4793)</f>
        <v>18_4324818_4332419</v>
      </c>
      <c r="E4793" s="3">
        <v>7.6020000000000003</v>
      </c>
      <c r="F4793" s="3">
        <v>2</v>
      </c>
      <c r="G4793" s="3" t="s">
        <v>0</v>
      </c>
      <c r="H4793" s="3" t="s">
        <v>9</v>
      </c>
    </row>
    <row r="4794" spans="1:8" x14ac:dyDescent="0.3">
      <c r="A4794" s="3">
        <v>18</v>
      </c>
      <c r="B4794" s="3">
        <v>4451304</v>
      </c>
      <c r="C4794" s="3">
        <v>4455574</v>
      </c>
      <c r="D4794" s="3" t="str">
        <f>CONCATENATE(A4794,"_",B4794,"_",C4794)</f>
        <v>18_4451304_4455574</v>
      </c>
      <c r="E4794" s="3">
        <v>4.2709999999999999</v>
      </c>
      <c r="F4794" s="3">
        <v>2</v>
      </c>
      <c r="G4794" s="3" t="s">
        <v>0</v>
      </c>
      <c r="H4794" s="3" t="s">
        <v>9</v>
      </c>
    </row>
    <row r="4795" spans="1:8" x14ac:dyDescent="0.3">
      <c r="A4795" s="3">
        <v>18</v>
      </c>
      <c r="B4795" s="3">
        <v>4618314</v>
      </c>
      <c r="C4795" s="3">
        <v>4639026</v>
      </c>
      <c r="D4795" s="3" t="str">
        <f>CONCATENATE(A4795,"_",B4795,"_",C4795)</f>
        <v>18_4618314_4639026</v>
      </c>
      <c r="E4795" s="3">
        <v>20.713000000000001</v>
      </c>
      <c r="F4795" s="3">
        <v>3</v>
      </c>
      <c r="G4795" s="3" t="s">
        <v>0</v>
      </c>
      <c r="H4795" s="3" t="s">
        <v>9</v>
      </c>
    </row>
    <row r="4796" spans="1:8" x14ac:dyDescent="0.3">
      <c r="A4796" s="3">
        <v>18</v>
      </c>
      <c r="B4796" s="3">
        <v>4921501</v>
      </c>
      <c r="C4796" s="3">
        <v>4928615</v>
      </c>
      <c r="D4796" s="3" t="str">
        <f>CONCATENATE(A4796,"_",B4796,"_",C4796)</f>
        <v>18_4921501_4928615</v>
      </c>
      <c r="E4796" s="3">
        <v>7.1150000000000002</v>
      </c>
      <c r="F4796" s="3">
        <v>2</v>
      </c>
      <c r="G4796" s="3" t="s">
        <v>0</v>
      </c>
      <c r="H4796" s="3" t="s">
        <v>9</v>
      </c>
    </row>
    <row r="4797" spans="1:8" x14ac:dyDescent="0.3">
      <c r="A4797" s="3">
        <v>18</v>
      </c>
      <c r="B4797" s="3">
        <v>4935789</v>
      </c>
      <c r="C4797" s="3">
        <v>4945053</v>
      </c>
      <c r="D4797" s="3" t="str">
        <f>CONCATENATE(A4797,"_",B4797,"_",C4797)</f>
        <v>18_4935789_4945053</v>
      </c>
      <c r="E4797" s="3">
        <v>9.2650000000000006</v>
      </c>
      <c r="F4797" s="3">
        <v>2</v>
      </c>
      <c r="G4797" s="3" t="s">
        <v>0</v>
      </c>
      <c r="H4797" s="3" t="s">
        <v>9</v>
      </c>
    </row>
    <row r="4798" spans="1:8" x14ac:dyDescent="0.3">
      <c r="A4798" s="3">
        <v>18</v>
      </c>
      <c r="B4798" s="3">
        <v>4979434</v>
      </c>
      <c r="C4798" s="3">
        <v>5057985</v>
      </c>
      <c r="D4798" s="3" t="str">
        <f>CONCATENATE(A4798,"_",B4798,"_",C4798)</f>
        <v>18_4979434_5057985</v>
      </c>
      <c r="E4798" s="3">
        <v>78.552000000000007</v>
      </c>
      <c r="F4798" s="3">
        <v>9</v>
      </c>
      <c r="G4798" s="3" t="s">
        <v>0</v>
      </c>
      <c r="H4798" s="3" t="s">
        <v>8</v>
      </c>
    </row>
    <row r="4799" spans="1:8" x14ac:dyDescent="0.3">
      <c r="A4799" s="3">
        <v>18</v>
      </c>
      <c r="B4799" s="3">
        <v>5062232</v>
      </c>
      <c r="C4799" s="3">
        <v>5068344</v>
      </c>
      <c r="D4799" s="3" t="str">
        <f>CONCATENATE(A4799,"_",B4799,"_",C4799)</f>
        <v>18_5062232_5068344</v>
      </c>
      <c r="E4799" s="3">
        <v>6.1130000000000004</v>
      </c>
      <c r="F4799" s="3">
        <v>2</v>
      </c>
      <c r="G4799" s="3" t="s">
        <v>0</v>
      </c>
      <c r="H4799" s="3" t="s">
        <v>9</v>
      </c>
    </row>
    <row r="4800" spans="1:8" x14ac:dyDescent="0.3">
      <c r="A4800" s="3">
        <v>18</v>
      </c>
      <c r="B4800" s="3">
        <v>5115447</v>
      </c>
      <c r="C4800" s="3">
        <v>5133882</v>
      </c>
      <c r="D4800" s="3" t="str">
        <f>CONCATENATE(A4800,"_",B4800,"_",C4800)</f>
        <v>18_5115447_5133882</v>
      </c>
      <c r="E4800" s="3">
        <v>18.436</v>
      </c>
      <c r="F4800" s="3">
        <v>3</v>
      </c>
      <c r="G4800" s="3" t="s">
        <v>0</v>
      </c>
      <c r="H4800" s="3" t="s">
        <v>9</v>
      </c>
    </row>
    <row r="4801" spans="1:8" x14ac:dyDescent="0.3">
      <c r="A4801" s="3">
        <v>18</v>
      </c>
      <c r="B4801" s="3">
        <v>5144173</v>
      </c>
      <c r="C4801" s="3">
        <v>5147884</v>
      </c>
      <c r="D4801" s="3" t="str">
        <f>CONCATENATE(A4801,"_",B4801,"_",C4801)</f>
        <v>18_5144173_5147884</v>
      </c>
      <c r="E4801" s="3">
        <v>3.7120000000000002</v>
      </c>
      <c r="F4801" s="3">
        <v>2</v>
      </c>
      <c r="G4801" s="3" t="s">
        <v>0</v>
      </c>
      <c r="H4801" s="3" t="s">
        <v>9</v>
      </c>
    </row>
    <row r="4802" spans="1:8" x14ac:dyDescent="0.3">
      <c r="A4802" s="3">
        <v>18</v>
      </c>
      <c r="B4802" s="3">
        <v>5517202</v>
      </c>
      <c r="C4802" s="3">
        <v>5522831</v>
      </c>
      <c r="D4802" s="3" t="str">
        <f>CONCATENATE(A4802,"_",B4802,"_",C4802)</f>
        <v>18_5517202_5522831</v>
      </c>
      <c r="E4802" s="3">
        <v>5.63</v>
      </c>
      <c r="F4802" s="3">
        <v>2</v>
      </c>
      <c r="G4802" s="3" t="s">
        <v>0</v>
      </c>
      <c r="H4802" s="3" t="s">
        <v>9</v>
      </c>
    </row>
    <row r="4803" spans="1:8" x14ac:dyDescent="0.3">
      <c r="A4803" s="3">
        <v>18</v>
      </c>
      <c r="B4803" s="3">
        <v>5547701</v>
      </c>
      <c r="C4803" s="3">
        <v>5556744</v>
      </c>
      <c r="D4803" s="3" t="str">
        <f>CONCATENATE(A4803,"_",B4803,"_",C4803)</f>
        <v>18_5547701_5556744</v>
      </c>
      <c r="E4803" s="3">
        <v>9.0440000000000005</v>
      </c>
      <c r="F4803" s="3">
        <v>2</v>
      </c>
      <c r="G4803" s="3" t="s">
        <v>0</v>
      </c>
      <c r="H4803" s="3" t="s">
        <v>9</v>
      </c>
    </row>
    <row r="4804" spans="1:8" x14ac:dyDescent="0.3">
      <c r="A4804" s="3">
        <v>18</v>
      </c>
      <c r="B4804" s="3">
        <v>5708328</v>
      </c>
      <c r="C4804" s="3">
        <v>5715081</v>
      </c>
      <c r="D4804" s="3" t="str">
        <f>CONCATENATE(A4804,"_",B4804,"_",C4804)</f>
        <v>18_5708328_5715081</v>
      </c>
      <c r="E4804" s="3">
        <v>6.7539999999999996</v>
      </c>
      <c r="F4804" s="3">
        <v>2</v>
      </c>
      <c r="G4804" s="3" t="s">
        <v>0</v>
      </c>
      <c r="H4804" s="3" t="s">
        <v>9</v>
      </c>
    </row>
    <row r="4805" spans="1:8" x14ac:dyDescent="0.3">
      <c r="A4805" s="3">
        <v>18</v>
      </c>
      <c r="B4805" s="3">
        <v>5924556</v>
      </c>
      <c r="C4805" s="3">
        <v>5971151</v>
      </c>
      <c r="D4805" s="3" t="str">
        <f>CONCATENATE(A4805,"_",B4805,"_",C4805)</f>
        <v>18_5924556_5971151</v>
      </c>
      <c r="E4805" s="3">
        <v>46.595999999999997</v>
      </c>
      <c r="F4805" s="3">
        <v>5</v>
      </c>
      <c r="G4805" s="3" t="s">
        <v>0</v>
      </c>
      <c r="H4805" s="3" t="s">
        <v>9</v>
      </c>
    </row>
    <row r="4806" spans="1:8" x14ac:dyDescent="0.3">
      <c r="A4806" s="3">
        <v>18</v>
      </c>
      <c r="B4806" s="3">
        <v>6384548</v>
      </c>
      <c r="C4806" s="3">
        <v>6542677</v>
      </c>
      <c r="D4806" s="3" t="str">
        <f>CONCATENATE(A4806,"_",B4806,"_",C4806)</f>
        <v>18_6384548_6542677</v>
      </c>
      <c r="E4806" s="3">
        <v>158.13</v>
      </c>
      <c r="F4806" s="3">
        <v>5</v>
      </c>
      <c r="G4806" s="3" t="s">
        <v>0</v>
      </c>
      <c r="H4806" s="3" t="s">
        <v>8</v>
      </c>
    </row>
    <row r="4807" spans="1:8" x14ac:dyDescent="0.3">
      <c r="A4807" s="3">
        <v>18</v>
      </c>
      <c r="B4807" s="3">
        <v>6569437</v>
      </c>
      <c r="C4807" s="3">
        <v>6572985</v>
      </c>
      <c r="D4807" s="3" t="str">
        <f>CONCATENATE(A4807,"_",B4807,"_",C4807)</f>
        <v>18_6569437_6572985</v>
      </c>
      <c r="E4807" s="3">
        <v>3.5489999999999999</v>
      </c>
      <c r="F4807" s="3">
        <v>2</v>
      </c>
      <c r="G4807" s="3" t="s">
        <v>0</v>
      </c>
      <c r="H4807" s="3" t="s">
        <v>9</v>
      </c>
    </row>
    <row r="4808" spans="1:8" x14ac:dyDescent="0.3">
      <c r="A4808" s="3">
        <v>18</v>
      </c>
      <c r="B4808" s="3">
        <v>6597711</v>
      </c>
      <c r="C4808" s="3">
        <v>6636054</v>
      </c>
      <c r="D4808" s="3" t="str">
        <f>CONCATENATE(A4808,"_",B4808,"_",C4808)</f>
        <v>18_6597711_6636054</v>
      </c>
      <c r="E4808" s="3">
        <v>38.344000000000001</v>
      </c>
      <c r="F4808" s="3">
        <v>4</v>
      </c>
      <c r="G4808" s="3" t="s">
        <v>0</v>
      </c>
      <c r="H4808" s="3" t="s">
        <v>9</v>
      </c>
    </row>
    <row r="4809" spans="1:8" x14ac:dyDescent="0.3">
      <c r="A4809" s="3">
        <v>18</v>
      </c>
      <c r="B4809" s="3">
        <v>6686339</v>
      </c>
      <c r="C4809" s="3">
        <v>6700076</v>
      </c>
      <c r="D4809" s="3" t="str">
        <f>CONCATENATE(A4809,"_",B4809,"_",C4809)</f>
        <v>18_6686339_6700076</v>
      </c>
      <c r="E4809" s="3">
        <v>13.738</v>
      </c>
      <c r="F4809" s="3">
        <v>3</v>
      </c>
      <c r="G4809" s="3" t="s">
        <v>0</v>
      </c>
      <c r="H4809" s="3" t="s">
        <v>9</v>
      </c>
    </row>
    <row r="4810" spans="1:8" x14ac:dyDescent="0.3">
      <c r="A4810" s="3">
        <v>18</v>
      </c>
      <c r="B4810" s="3">
        <v>6811030</v>
      </c>
      <c r="C4810" s="3">
        <v>6830070</v>
      </c>
      <c r="D4810" s="3" t="str">
        <f>CONCATENATE(A4810,"_",B4810,"_",C4810)</f>
        <v>18_6811030_6830070</v>
      </c>
      <c r="E4810" s="3">
        <v>19.041</v>
      </c>
      <c r="F4810" s="3">
        <v>3</v>
      </c>
      <c r="G4810" s="3" t="s">
        <v>0</v>
      </c>
      <c r="H4810" s="3" t="s">
        <v>9</v>
      </c>
    </row>
    <row r="4811" spans="1:8" x14ac:dyDescent="0.3">
      <c r="A4811" s="3">
        <v>18</v>
      </c>
      <c r="B4811" s="3">
        <v>6837906</v>
      </c>
      <c r="C4811" s="3">
        <v>6840290</v>
      </c>
      <c r="D4811" s="3" t="str">
        <f>CONCATENATE(A4811,"_",B4811,"_",C4811)</f>
        <v>18_6837906_6840290</v>
      </c>
      <c r="E4811" s="3">
        <v>2.3849999999999998</v>
      </c>
      <c r="F4811" s="3">
        <v>2</v>
      </c>
      <c r="G4811" s="3" t="s">
        <v>0</v>
      </c>
      <c r="H4811" s="3" t="s">
        <v>9</v>
      </c>
    </row>
    <row r="4812" spans="1:8" x14ac:dyDescent="0.3">
      <c r="A4812" s="3">
        <v>18</v>
      </c>
      <c r="B4812" s="3">
        <v>6849006</v>
      </c>
      <c r="C4812" s="3">
        <v>6856191</v>
      </c>
      <c r="D4812" s="3" t="str">
        <f>CONCATENATE(A4812,"_",B4812,"_",C4812)</f>
        <v>18_6849006_6856191</v>
      </c>
      <c r="E4812" s="3">
        <v>7.1859999999999999</v>
      </c>
      <c r="F4812" s="3">
        <v>2</v>
      </c>
      <c r="G4812" s="3" t="s">
        <v>0</v>
      </c>
      <c r="H4812" s="3" t="s">
        <v>9</v>
      </c>
    </row>
    <row r="4813" spans="1:8" x14ac:dyDescent="0.3">
      <c r="A4813" s="3">
        <v>18</v>
      </c>
      <c r="B4813" s="3">
        <v>6873175</v>
      </c>
      <c r="C4813" s="3">
        <v>6877286</v>
      </c>
      <c r="D4813" s="3" t="str">
        <f>CONCATENATE(A4813,"_",B4813,"_",C4813)</f>
        <v>18_6873175_6877286</v>
      </c>
      <c r="E4813" s="3">
        <v>4.1120000000000001</v>
      </c>
      <c r="F4813" s="3">
        <v>2</v>
      </c>
      <c r="G4813" s="3" t="s">
        <v>0</v>
      </c>
      <c r="H4813" s="3" t="s">
        <v>9</v>
      </c>
    </row>
    <row r="4814" spans="1:8" x14ac:dyDescent="0.3">
      <c r="A4814" s="3">
        <v>18</v>
      </c>
      <c r="B4814" s="3">
        <v>6880571</v>
      </c>
      <c r="C4814" s="3">
        <v>6925057</v>
      </c>
      <c r="D4814" s="3" t="str">
        <f>CONCATENATE(A4814,"_",B4814,"_",C4814)</f>
        <v>18_6880571_6925057</v>
      </c>
      <c r="E4814" s="3">
        <v>44.487000000000002</v>
      </c>
      <c r="F4814" s="3">
        <v>6</v>
      </c>
      <c r="G4814" s="3" t="s">
        <v>0</v>
      </c>
      <c r="H4814" s="3" t="s">
        <v>9</v>
      </c>
    </row>
    <row r="4815" spans="1:8" x14ac:dyDescent="0.3">
      <c r="A4815" s="3">
        <v>18</v>
      </c>
      <c r="B4815" s="3">
        <v>6989718</v>
      </c>
      <c r="C4815" s="3">
        <v>7004385</v>
      </c>
      <c r="D4815" s="3" t="str">
        <f>CONCATENATE(A4815,"_",B4815,"_",C4815)</f>
        <v>18_6989718_7004385</v>
      </c>
      <c r="E4815" s="3">
        <v>14.667999999999999</v>
      </c>
      <c r="F4815" s="3">
        <v>2</v>
      </c>
      <c r="G4815" s="3" t="s">
        <v>0</v>
      </c>
      <c r="H4815" s="3" t="s">
        <v>9</v>
      </c>
    </row>
    <row r="4816" spans="1:8" x14ac:dyDescent="0.3">
      <c r="A4816" s="3">
        <v>18</v>
      </c>
      <c r="B4816" s="3">
        <v>7021127</v>
      </c>
      <c r="C4816" s="3">
        <v>7036123</v>
      </c>
      <c r="D4816" s="3" t="str">
        <f>CONCATENATE(A4816,"_",B4816,"_",C4816)</f>
        <v>18_7021127_7036123</v>
      </c>
      <c r="E4816" s="3">
        <v>14.997</v>
      </c>
      <c r="F4816" s="3">
        <v>4</v>
      </c>
      <c r="G4816" s="3" t="s">
        <v>0</v>
      </c>
      <c r="H4816" s="3" t="s">
        <v>9</v>
      </c>
    </row>
    <row r="4817" spans="1:8" x14ac:dyDescent="0.3">
      <c r="A4817" s="3">
        <v>18</v>
      </c>
      <c r="B4817" s="3">
        <v>7122348</v>
      </c>
      <c r="C4817" s="3">
        <v>7138173</v>
      </c>
      <c r="D4817" s="3" t="str">
        <f>CONCATENATE(A4817,"_",B4817,"_",C4817)</f>
        <v>18_7122348_7138173</v>
      </c>
      <c r="E4817" s="3">
        <v>15.826000000000001</v>
      </c>
      <c r="F4817" s="3">
        <v>4</v>
      </c>
      <c r="G4817" s="3" t="s">
        <v>0</v>
      </c>
      <c r="H4817" s="3" t="s">
        <v>9</v>
      </c>
    </row>
    <row r="4818" spans="1:8" x14ac:dyDescent="0.3">
      <c r="A4818" s="3">
        <v>18</v>
      </c>
      <c r="B4818" s="3">
        <v>7149340</v>
      </c>
      <c r="C4818" s="3">
        <v>7155542</v>
      </c>
      <c r="D4818" s="3" t="str">
        <f>CONCATENATE(A4818,"_",B4818,"_",C4818)</f>
        <v>18_7149340_7155542</v>
      </c>
      <c r="E4818" s="3">
        <v>6.2030000000000003</v>
      </c>
      <c r="F4818" s="3">
        <v>2</v>
      </c>
      <c r="G4818" s="3" t="s">
        <v>0</v>
      </c>
      <c r="H4818" s="3" t="s">
        <v>9</v>
      </c>
    </row>
    <row r="4819" spans="1:8" x14ac:dyDescent="0.3">
      <c r="A4819" s="3">
        <v>18</v>
      </c>
      <c r="B4819" s="3">
        <v>7178542</v>
      </c>
      <c r="C4819" s="3">
        <v>7180892</v>
      </c>
      <c r="D4819" s="3" t="str">
        <f>CONCATENATE(A4819,"_",B4819,"_",C4819)</f>
        <v>18_7178542_7180892</v>
      </c>
      <c r="E4819" s="3">
        <v>2.351</v>
      </c>
      <c r="F4819" s="3">
        <v>2</v>
      </c>
      <c r="G4819" s="3" t="s">
        <v>0</v>
      </c>
      <c r="H4819" s="3" t="s">
        <v>9</v>
      </c>
    </row>
    <row r="4820" spans="1:8" x14ac:dyDescent="0.3">
      <c r="A4820" s="3">
        <v>18</v>
      </c>
      <c r="B4820" s="3">
        <v>7198920</v>
      </c>
      <c r="C4820" s="3">
        <v>7204959</v>
      </c>
      <c r="D4820" s="3" t="str">
        <f>CONCATENATE(A4820,"_",B4820,"_",C4820)</f>
        <v>18_7198920_7204959</v>
      </c>
      <c r="E4820" s="3">
        <v>6.04</v>
      </c>
      <c r="F4820" s="3">
        <v>2</v>
      </c>
      <c r="G4820" s="3" t="s">
        <v>0</v>
      </c>
      <c r="H4820" s="3" t="s">
        <v>9</v>
      </c>
    </row>
    <row r="4821" spans="1:8" x14ac:dyDescent="0.3">
      <c r="A4821" s="3">
        <v>18</v>
      </c>
      <c r="B4821" s="3">
        <v>7233159</v>
      </c>
      <c r="C4821" s="3">
        <v>7240001</v>
      </c>
      <c r="D4821" s="3" t="str">
        <f>CONCATENATE(A4821,"_",B4821,"_",C4821)</f>
        <v>18_7233159_7240001</v>
      </c>
      <c r="E4821" s="3">
        <v>6.843</v>
      </c>
      <c r="F4821" s="3">
        <v>3</v>
      </c>
      <c r="G4821" s="3" t="s">
        <v>0</v>
      </c>
      <c r="H4821" s="3" t="s">
        <v>9</v>
      </c>
    </row>
    <row r="4822" spans="1:8" x14ac:dyDescent="0.3">
      <c r="A4822" s="3">
        <v>18</v>
      </c>
      <c r="B4822" s="3">
        <v>7244352</v>
      </c>
      <c r="C4822" s="3">
        <v>7256297</v>
      </c>
      <c r="D4822" s="3" t="str">
        <f>CONCATENATE(A4822,"_",B4822,"_",C4822)</f>
        <v>18_7244352_7256297</v>
      </c>
      <c r="E4822" s="3">
        <v>11.946</v>
      </c>
      <c r="F4822" s="3">
        <v>3</v>
      </c>
      <c r="G4822" s="3" t="s">
        <v>0</v>
      </c>
      <c r="H4822" s="3" t="s">
        <v>9</v>
      </c>
    </row>
    <row r="4823" spans="1:8" x14ac:dyDescent="0.3">
      <c r="A4823" s="3">
        <v>18</v>
      </c>
      <c r="B4823" s="3">
        <v>7269242</v>
      </c>
      <c r="C4823" s="3">
        <v>7326248</v>
      </c>
      <c r="D4823" s="3" t="str">
        <f>CONCATENATE(A4823,"_",B4823,"_",C4823)</f>
        <v>18_7269242_7326248</v>
      </c>
      <c r="E4823" s="3">
        <v>57.006999999999998</v>
      </c>
      <c r="F4823" s="3">
        <v>5</v>
      </c>
      <c r="G4823" s="3" t="s">
        <v>0</v>
      </c>
      <c r="H4823" s="3" t="s">
        <v>8</v>
      </c>
    </row>
    <row r="4824" spans="1:8" x14ac:dyDescent="0.3">
      <c r="A4824" s="3">
        <v>18</v>
      </c>
      <c r="B4824" s="3">
        <v>7348168</v>
      </c>
      <c r="C4824" s="3">
        <v>7361705</v>
      </c>
      <c r="D4824" s="3" t="str">
        <f>CONCATENATE(A4824,"_",B4824,"_",C4824)</f>
        <v>18_7348168_7361705</v>
      </c>
      <c r="E4824" s="3">
        <v>13.538</v>
      </c>
      <c r="F4824" s="3">
        <v>2</v>
      </c>
      <c r="G4824" s="3" t="s">
        <v>0</v>
      </c>
      <c r="H4824" s="3" t="s">
        <v>9</v>
      </c>
    </row>
    <row r="4825" spans="1:8" x14ac:dyDescent="0.3">
      <c r="A4825" s="3">
        <v>18</v>
      </c>
      <c r="B4825" s="3">
        <v>7414739</v>
      </c>
      <c r="C4825" s="3">
        <v>7444357</v>
      </c>
      <c r="D4825" s="3" t="str">
        <f>CONCATENATE(A4825,"_",B4825,"_",C4825)</f>
        <v>18_7414739_7444357</v>
      </c>
      <c r="E4825" s="3">
        <v>29.619</v>
      </c>
      <c r="F4825" s="3">
        <v>4</v>
      </c>
      <c r="G4825" s="3" t="s">
        <v>0</v>
      </c>
      <c r="H4825" s="3" t="s">
        <v>9</v>
      </c>
    </row>
    <row r="4826" spans="1:8" x14ac:dyDescent="0.3">
      <c r="A4826" s="3">
        <v>18</v>
      </c>
      <c r="B4826" s="3">
        <v>7454790</v>
      </c>
      <c r="C4826" s="3">
        <v>7464237</v>
      </c>
      <c r="D4826" s="3" t="str">
        <f>CONCATENATE(A4826,"_",B4826,"_",C4826)</f>
        <v>18_7454790_7464237</v>
      </c>
      <c r="E4826" s="3">
        <v>9.4480000000000004</v>
      </c>
      <c r="F4826" s="3">
        <v>2</v>
      </c>
      <c r="G4826" s="3" t="s">
        <v>0</v>
      </c>
      <c r="H4826" s="3" t="s">
        <v>9</v>
      </c>
    </row>
    <row r="4827" spans="1:8" x14ac:dyDescent="0.3">
      <c r="A4827" s="3">
        <v>18</v>
      </c>
      <c r="B4827" s="3">
        <v>7502728</v>
      </c>
      <c r="C4827" s="3">
        <v>7506261</v>
      </c>
      <c r="D4827" s="3" t="str">
        <f>CONCATENATE(A4827,"_",B4827,"_",C4827)</f>
        <v>18_7502728_7506261</v>
      </c>
      <c r="E4827" s="3">
        <v>3.5339999999999998</v>
      </c>
      <c r="F4827" s="3">
        <v>2</v>
      </c>
      <c r="G4827" s="3" t="s">
        <v>0</v>
      </c>
      <c r="H4827" s="3" t="s">
        <v>9</v>
      </c>
    </row>
    <row r="4828" spans="1:8" x14ac:dyDescent="0.3">
      <c r="A4828" s="3">
        <v>18</v>
      </c>
      <c r="B4828" s="3">
        <v>7522764</v>
      </c>
      <c r="C4828" s="3">
        <v>7524867</v>
      </c>
      <c r="D4828" s="3" t="str">
        <f>CONCATENATE(A4828,"_",B4828,"_",C4828)</f>
        <v>18_7522764_7524867</v>
      </c>
      <c r="E4828" s="3">
        <v>2.1040000000000001</v>
      </c>
      <c r="F4828" s="3">
        <v>2</v>
      </c>
      <c r="G4828" s="3" t="s">
        <v>0</v>
      </c>
      <c r="H4828" s="3" t="s">
        <v>9</v>
      </c>
    </row>
    <row r="4829" spans="1:8" x14ac:dyDescent="0.3">
      <c r="A4829" s="3">
        <v>18</v>
      </c>
      <c r="B4829" s="3">
        <v>7546580</v>
      </c>
      <c r="C4829" s="3">
        <v>7561351</v>
      </c>
      <c r="D4829" s="3" t="str">
        <f>CONCATENATE(A4829,"_",B4829,"_",C4829)</f>
        <v>18_7546580_7561351</v>
      </c>
      <c r="E4829" s="3">
        <v>14.772</v>
      </c>
      <c r="F4829" s="3">
        <v>2</v>
      </c>
      <c r="G4829" s="3" t="s">
        <v>0</v>
      </c>
      <c r="H4829" s="3" t="s">
        <v>9</v>
      </c>
    </row>
    <row r="4830" spans="1:8" x14ac:dyDescent="0.3">
      <c r="A4830" s="3">
        <v>18</v>
      </c>
      <c r="B4830" s="3">
        <v>7568167</v>
      </c>
      <c r="C4830" s="3">
        <v>7573213</v>
      </c>
      <c r="D4830" s="3" t="str">
        <f>CONCATENATE(A4830,"_",B4830,"_",C4830)</f>
        <v>18_7568167_7573213</v>
      </c>
      <c r="E4830" s="3">
        <v>5.0469999999999997</v>
      </c>
      <c r="F4830" s="3">
        <v>2</v>
      </c>
      <c r="G4830" s="3" t="s">
        <v>0</v>
      </c>
      <c r="H4830" s="3" t="s">
        <v>9</v>
      </c>
    </row>
    <row r="4831" spans="1:8" x14ac:dyDescent="0.3">
      <c r="A4831" s="3">
        <v>18</v>
      </c>
      <c r="B4831" s="3">
        <v>7577687</v>
      </c>
      <c r="C4831" s="3">
        <v>7598227</v>
      </c>
      <c r="D4831" s="3" t="str">
        <f>CONCATENATE(A4831,"_",B4831,"_",C4831)</f>
        <v>18_7577687_7598227</v>
      </c>
      <c r="E4831" s="3">
        <v>20.541</v>
      </c>
      <c r="F4831" s="3">
        <v>3</v>
      </c>
      <c r="G4831" s="3" t="s">
        <v>0</v>
      </c>
      <c r="H4831" s="3" t="s">
        <v>9</v>
      </c>
    </row>
    <row r="4832" spans="1:8" x14ac:dyDescent="0.3">
      <c r="A4832" s="3">
        <v>18</v>
      </c>
      <c r="B4832" s="3">
        <v>7621828</v>
      </c>
      <c r="C4832" s="3">
        <v>7633770</v>
      </c>
      <c r="D4832" s="3" t="str">
        <f>CONCATENATE(A4832,"_",B4832,"_",C4832)</f>
        <v>18_7621828_7633770</v>
      </c>
      <c r="E4832" s="3">
        <v>11.943</v>
      </c>
      <c r="F4832" s="3">
        <v>2</v>
      </c>
      <c r="G4832" s="3" t="s">
        <v>0</v>
      </c>
      <c r="H4832" s="3" t="s">
        <v>9</v>
      </c>
    </row>
    <row r="4833" spans="1:8" x14ac:dyDescent="0.3">
      <c r="A4833" s="3">
        <v>18</v>
      </c>
      <c r="B4833" s="3">
        <v>7642946</v>
      </c>
      <c r="C4833" s="3">
        <v>7647471</v>
      </c>
      <c r="D4833" s="3" t="str">
        <f>CONCATENATE(A4833,"_",B4833,"_",C4833)</f>
        <v>18_7642946_7647471</v>
      </c>
      <c r="E4833" s="3">
        <v>4.5259999999999998</v>
      </c>
      <c r="F4833" s="3">
        <v>2</v>
      </c>
      <c r="G4833" s="3" t="s">
        <v>0</v>
      </c>
      <c r="H4833" s="3" t="s">
        <v>9</v>
      </c>
    </row>
    <row r="4834" spans="1:8" x14ac:dyDescent="0.3">
      <c r="A4834" s="3">
        <v>18</v>
      </c>
      <c r="B4834" s="3">
        <v>7707819</v>
      </c>
      <c r="C4834" s="3">
        <v>7722095</v>
      </c>
      <c r="D4834" s="3" t="str">
        <f>CONCATENATE(A4834,"_",B4834,"_",C4834)</f>
        <v>18_7707819_7722095</v>
      </c>
      <c r="E4834" s="3">
        <v>14.276999999999999</v>
      </c>
      <c r="F4834" s="3">
        <v>4</v>
      </c>
      <c r="G4834" s="3" t="s">
        <v>0</v>
      </c>
      <c r="H4834" s="3" t="s">
        <v>9</v>
      </c>
    </row>
    <row r="4835" spans="1:8" x14ac:dyDescent="0.3">
      <c r="A4835" s="3">
        <v>18</v>
      </c>
      <c r="B4835" s="3">
        <v>7732063</v>
      </c>
      <c r="C4835" s="3">
        <v>7815934</v>
      </c>
      <c r="D4835" s="3" t="str">
        <f>CONCATENATE(A4835,"_",B4835,"_",C4835)</f>
        <v>18_7732063_7815934</v>
      </c>
      <c r="E4835" s="3">
        <v>83.872</v>
      </c>
      <c r="F4835" s="3">
        <v>5</v>
      </c>
      <c r="G4835" s="3" t="s">
        <v>0</v>
      </c>
      <c r="H4835" s="3" t="s">
        <v>8</v>
      </c>
    </row>
    <row r="4836" spans="1:8" x14ac:dyDescent="0.3">
      <c r="A4836" s="3">
        <v>18</v>
      </c>
      <c r="B4836" s="3">
        <v>7823390</v>
      </c>
      <c r="C4836" s="3">
        <v>7840941</v>
      </c>
      <c r="D4836" s="3" t="str">
        <f>CONCATENATE(A4836,"_",B4836,"_",C4836)</f>
        <v>18_7823390_7840941</v>
      </c>
      <c r="E4836" s="3">
        <v>17.552</v>
      </c>
      <c r="F4836" s="3">
        <v>4</v>
      </c>
      <c r="G4836" s="3" t="s">
        <v>0</v>
      </c>
      <c r="H4836" s="3" t="s">
        <v>9</v>
      </c>
    </row>
    <row r="4837" spans="1:8" x14ac:dyDescent="0.3">
      <c r="A4837" s="3">
        <v>18</v>
      </c>
      <c r="B4837" s="3">
        <v>7881053</v>
      </c>
      <c r="C4837" s="3">
        <v>7895324</v>
      </c>
      <c r="D4837" s="3" t="str">
        <f>CONCATENATE(A4837,"_",B4837,"_",C4837)</f>
        <v>18_7881053_7895324</v>
      </c>
      <c r="E4837" s="3">
        <v>14.272</v>
      </c>
      <c r="F4837" s="3">
        <v>5</v>
      </c>
      <c r="G4837" s="3" t="s">
        <v>0</v>
      </c>
      <c r="H4837" s="3" t="s">
        <v>9</v>
      </c>
    </row>
    <row r="4838" spans="1:8" x14ac:dyDescent="0.3">
      <c r="A4838" s="3">
        <v>18</v>
      </c>
      <c r="B4838" s="3">
        <v>7932309</v>
      </c>
      <c r="C4838" s="3">
        <v>8132411</v>
      </c>
      <c r="D4838" s="3" t="str">
        <f>CONCATENATE(A4838,"_",B4838,"_",C4838)</f>
        <v>18_7932309_8132411</v>
      </c>
      <c r="E4838" s="3">
        <v>200.10300000000001</v>
      </c>
      <c r="F4838" s="3">
        <v>5</v>
      </c>
      <c r="G4838" s="3" t="s">
        <v>0</v>
      </c>
      <c r="H4838" s="3" t="s">
        <v>8</v>
      </c>
    </row>
    <row r="4839" spans="1:8" x14ac:dyDescent="0.3">
      <c r="A4839" s="3">
        <v>18</v>
      </c>
      <c r="B4839" s="3">
        <v>8385636</v>
      </c>
      <c r="C4839" s="3">
        <v>8448247</v>
      </c>
      <c r="D4839" s="3" t="str">
        <f>CONCATENATE(A4839,"_",B4839,"_",C4839)</f>
        <v>18_8385636_8448247</v>
      </c>
      <c r="E4839" s="3">
        <v>62.612000000000002</v>
      </c>
      <c r="F4839" s="3">
        <v>5</v>
      </c>
      <c r="G4839" s="3" t="s">
        <v>0</v>
      </c>
      <c r="H4839" s="3" t="s">
        <v>8</v>
      </c>
    </row>
    <row r="4840" spans="1:8" x14ac:dyDescent="0.3">
      <c r="A4840" s="3">
        <v>18</v>
      </c>
      <c r="B4840" s="3">
        <v>8504528</v>
      </c>
      <c r="C4840" s="3">
        <v>8519230</v>
      </c>
      <c r="D4840" s="3" t="str">
        <f>CONCATENATE(A4840,"_",B4840,"_",C4840)</f>
        <v>18_8504528_8519230</v>
      </c>
      <c r="E4840" s="3">
        <v>14.702999999999999</v>
      </c>
      <c r="F4840" s="3">
        <v>2</v>
      </c>
      <c r="G4840" s="3" t="s">
        <v>0</v>
      </c>
      <c r="H4840" s="3" t="s">
        <v>9</v>
      </c>
    </row>
    <row r="4841" spans="1:8" x14ac:dyDescent="0.3">
      <c r="A4841" s="3">
        <v>18</v>
      </c>
      <c r="B4841" s="3">
        <v>8639934</v>
      </c>
      <c r="C4841" s="3">
        <v>8808625</v>
      </c>
      <c r="D4841" s="3" t="str">
        <f>CONCATENATE(A4841,"_",B4841,"_",C4841)</f>
        <v>18_8639934_8808625</v>
      </c>
      <c r="E4841" s="3">
        <v>168.69200000000001</v>
      </c>
      <c r="F4841" s="3">
        <v>5</v>
      </c>
      <c r="G4841" s="3" t="s">
        <v>0</v>
      </c>
      <c r="H4841" s="3" t="s">
        <v>8</v>
      </c>
    </row>
    <row r="4842" spans="1:8" x14ac:dyDescent="0.3">
      <c r="A4842" s="3">
        <v>18</v>
      </c>
      <c r="B4842" s="3">
        <v>8828934</v>
      </c>
      <c r="C4842" s="3">
        <v>8869008</v>
      </c>
      <c r="D4842" s="3" t="str">
        <f>CONCATENATE(A4842,"_",B4842,"_",C4842)</f>
        <v>18_8828934_8869008</v>
      </c>
      <c r="E4842" s="3">
        <v>40.075000000000003</v>
      </c>
      <c r="F4842" s="3">
        <v>7</v>
      </c>
      <c r="G4842" s="3" t="s">
        <v>0</v>
      </c>
      <c r="H4842" s="3" t="s">
        <v>9</v>
      </c>
    </row>
    <row r="4843" spans="1:8" x14ac:dyDescent="0.3">
      <c r="A4843" s="3">
        <v>18</v>
      </c>
      <c r="B4843" s="3">
        <v>8874340</v>
      </c>
      <c r="C4843" s="3">
        <v>8992740</v>
      </c>
      <c r="D4843" s="3" t="str">
        <f>CONCATENATE(A4843,"_",B4843,"_",C4843)</f>
        <v>18_8874340_8992740</v>
      </c>
      <c r="E4843" s="3">
        <v>118.401</v>
      </c>
      <c r="F4843" s="3">
        <v>17</v>
      </c>
      <c r="G4843" s="3" t="s">
        <v>0</v>
      </c>
      <c r="H4843" s="3" t="s">
        <v>8</v>
      </c>
    </row>
    <row r="4844" spans="1:8" x14ac:dyDescent="0.3">
      <c r="A4844" s="3">
        <v>18</v>
      </c>
      <c r="B4844" s="3">
        <v>9033598</v>
      </c>
      <c r="C4844" s="3">
        <v>9093648</v>
      </c>
      <c r="D4844" s="3" t="str">
        <f>CONCATENATE(A4844,"_",B4844,"_",C4844)</f>
        <v>18_9033598_9093648</v>
      </c>
      <c r="E4844" s="3">
        <v>60.051000000000002</v>
      </c>
      <c r="F4844" s="3">
        <v>6</v>
      </c>
      <c r="G4844" s="3" t="s">
        <v>0</v>
      </c>
      <c r="H4844" s="3" t="s">
        <v>8</v>
      </c>
    </row>
    <row r="4845" spans="1:8" x14ac:dyDescent="0.3">
      <c r="A4845" s="3">
        <v>18</v>
      </c>
      <c r="B4845" s="3">
        <v>9122571</v>
      </c>
      <c r="C4845" s="3">
        <v>9127154</v>
      </c>
      <c r="D4845" s="3" t="str">
        <f>CONCATENATE(A4845,"_",B4845,"_",C4845)</f>
        <v>18_9122571_9127154</v>
      </c>
      <c r="E4845" s="3">
        <v>4.5839999999999996</v>
      </c>
      <c r="F4845" s="3">
        <v>2</v>
      </c>
      <c r="G4845" s="3" t="s">
        <v>0</v>
      </c>
      <c r="H4845" s="3" t="s">
        <v>9</v>
      </c>
    </row>
    <row r="4846" spans="1:8" x14ac:dyDescent="0.3">
      <c r="A4846" s="3">
        <v>18</v>
      </c>
      <c r="B4846" s="3">
        <v>9154493</v>
      </c>
      <c r="C4846" s="3">
        <v>9156715</v>
      </c>
      <c r="D4846" s="3" t="str">
        <f>CONCATENATE(A4846,"_",B4846,"_",C4846)</f>
        <v>18_9154493_9156715</v>
      </c>
      <c r="E4846" s="3">
        <v>2.2229999999999999</v>
      </c>
      <c r="F4846" s="3">
        <v>2</v>
      </c>
      <c r="G4846" s="3" t="s">
        <v>0</v>
      </c>
      <c r="H4846" s="3" t="s">
        <v>9</v>
      </c>
    </row>
    <row r="4847" spans="1:8" x14ac:dyDescent="0.3">
      <c r="A4847" s="3">
        <v>18</v>
      </c>
      <c r="B4847" s="3">
        <v>9175676</v>
      </c>
      <c r="C4847" s="3">
        <v>9179367</v>
      </c>
      <c r="D4847" s="3" t="str">
        <f>CONCATENATE(A4847,"_",B4847,"_",C4847)</f>
        <v>18_9175676_9179367</v>
      </c>
      <c r="E4847" s="3">
        <v>3.6920000000000002</v>
      </c>
      <c r="F4847" s="3">
        <v>2</v>
      </c>
      <c r="G4847" s="3" t="s">
        <v>0</v>
      </c>
      <c r="H4847" s="3" t="s">
        <v>9</v>
      </c>
    </row>
    <row r="4848" spans="1:8" x14ac:dyDescent="0.3">
      <c r="A4848" s="3">
        <v>18</v>
      </c>
      <c r="B4848" s="3">
        <v>9263389</v>
      </c>
      <c r="C4848" s="3">
        <v>9274696</v>
      </c>
      <c r="D4848" s="3" t="str">
        <f>CONCATENATE(A4848,"_",B4848,"_",C4848)</f>
        <v>18_9263389_9274696</v>
      </c>
      <c r="E4848" s="3">
        <v>11.308</v>
      </c>
      <c r="F4848" s="3">
        <v>4</v>
      </c>
      <c r="G4848" s="3" t="s">
        <v>0</v>
      </c>
      <c r="H4848" s="3" t="s">
        <v>9</v>
      </c>
    </row>
    <row r="4849" spans="1:8" x14ac:dyDescent="0.3">
      <c r="A4849" s="3">
        <v>18</v>
      </c>
      <c r="B4849" s="3">
        <v>9284632</v>
      </c>
      <c r="C4849" s="3">
        <v>9304327</v>
      </c>
      <c r="D4849" s="3" t="str">
        <f>CONCATENATE(A4849,"_",B4849,"_",C4849)</f>
        <v>18_9284632_9304327</v>
      </c>
      <c r="E4849" s="3">
        <v>19.696000000000002</v>
      </c>
      <c r="F4849" s="3">
        <v>2</v>
      </c>
      <c r="G4849" s="3" t="s">
        <v>0</v>
      </c>
      <c r="H4849" s="3" t="s">
        <v>9</v>
      </c>
    </row>
    <row r="4850" spans="1:8" x14ac:dyDescent="0.3">
      <c r="A4850" s="3">
        <v>18</v>
      </c>
      <c r="B4850" s="3">
        <v>9382031</v>
      </c>
      <c r="C4850" s="3">
        <v>9603626</v>
      </c>
      <c r="D4850" s="3" t="str">
        <f>CONCATENATE(A4850,"_",B4850,"_",C4850)</f>
        <v>18_9382031_9603626</v>
      </c>
      <c r="E4850" s="3">
        <v>221.596</v>
      </c>
      <c r="F4850" s="3">
        <v>6</v>
      </c>
      <c r="G4850" s="3" t="s">
        <v>0</v>
      </c>
      <c r="H4850" s="3" t="s">
        <v>8</v>
      </c>
    </row>
    <row r="4851" spans="1:8" x14ac:dyDescent="0.3">
      <c r="A4851" s="3">
        <v>18</v>
      </c>
      <c r="B4851" s="3">
        <v>9606275</v>
      </c>
      <c r="C4851" s="3">
        <v>9615858</v>
      </c>
      <c r="D4851" s="3" t="str">
        <f>CONCATENATE(A4851,"_",B4851,"_",C4851)</f>
        <v>18_9606275_9615858</v>
      </c>
      <c r="E4851" s="3">
        <v>9.5839999999999996</v>
      </c>
      <c r="F4851" s="3">
        <v>2</v>
      </c>
      <c r="G4851" s="3" t="s">
        <v>0</v>
      </c>
      <c r="H4851" s="3" t="s">
        <v>9</v>
      </c>
    </row>
    <row r="4852" spans="1:8" x14ac:dyDescent="0.3">
      <c r="A4852" s="3">
        <v>18</v>
      </c>
      <c r="B4852" s="3">
        <v>9623472</v>
      </c>
      <c r="C4852" s="3">
        <v>9625531</v>
      </c>
      <c r="D4852" s="3" t="str">
        <f>CONCATENATE(A4852,"_",B4852,"_",C4852)</f>
        <v>18_9623472_9625531</v>
      </c>
      <c r="E4852" s="3">
        <v>2.06</v>
      </c>
      <c r="F4852" s="3">
        <v>2</v>
      </c>
      <c r="G4852" s="3" t="s">
        <v>0</v>
      </c>
      <c r="H4852" s="3" t="s">
        <v>9</v>
      </c>
    </row>
    <row r="4853" spans="1:8" x14ac:dyDescent="0.3">
      <c r="A4853" s="3">
        <v>18</v>
      </c>
      <c r="B4853" s="3">
        <v>9657833</v>
      </c>
      <c r="C4853" s="3">
        <v>9665720</v>
      </c>
      <c r="D4853" s="3" t="str">
        <f>CONCATENATE(A4853,"_",B4853,"_",C4853)</f>
        <v>18_9657833_9665720</v>
      </c>
      <c r="E4853" s="3">
        <v>7.8879999999999999</v>
      </c>
      <c r="F4853" s="3">
        <v>2</v>
      </c>
      <c r="G4853" s="3" t="s">
        <v>0</v>
      </c>
      <c r="H4853" s="3" t="s">
        <v>9</v>
      </c>
    </row>
    <row r="4854" spans="1:8" x14ac:dyDescent="0.3">
      <c r="A4854" s="3">
        <v>18</v>
      </c>
      <c r="B4854" s="3">
        <v>9678773</v>
      </c>
      <c r="C4854" s="3">
        <v>9761254</v>
      </c>
      <c r="D4854" s="3" t="str">
        <f>CONCATENATE(A4854,"_",B4854,"_",C4854)</f>
        <v>18_9678773_9761254</v>
      </c>
      <c r="E4854" s="3">
        <v>82.481999999999999</v>
      </c>
      <c r="F4854" s="3">
        <v>9</v>
      </c>
      <c r="G4854" s="3" t="s">
        <v>0</v>
      </c>
      <c r="H4854" s="3" t="s">
        <v>8</v>
      </c>
    </row>
    <row r="4855" spans="1:8" x14ac:dyDescent="0.3">
      <c r="A4855" s="3">
        <v>18</v>
      </c>
      <c r="B4855" s="3">
        <v>9800775</v>
      </c>
      <c r="C4855" s="3">
        <v>9865774</v>
      </c>
      <c r="D4855" s="3" t="str">
        <f>CONCATENATE(A4855,"_",B4855,"_",C4855)</f>
        <v>18_9800775_9865774</v>
      </c>
      <c r="E4855" s="3">
        <v>65</v>
      </c>
      <c r="F4855" s="3">
        <v>7</v>
      </c>
      <c r="G4855" s="3" t="s">
        <v>0</v>
      </c>
      <c r="H4855" s="3" t="s">
        <v>8</v>
      </c>
    </row>
    <row r="4856" spans="1:8" x14ac:dyDescent="0.3">
      <c r="A4856" s="3">
        <v>18</v>
      </c>
      <c r="B4856" s="3">
        <v>9936678</v>
      </c>
      <c r="C4856" s="3">
        <v>9971015</v>
      </c>
      <c r="D4856" s="3" t="str">
        <f>CONCATENATE(A4856,"_",B4856,"_",C4856)</f>
        <v>18_9936678_9971015</v>
      </c>
      <c r="E4856" s="3">
        <v>34.338000000000001</v>
      </c>
      <c r="F4856" s="3">
        <v>5</v>
      </c>
      <c r="G4856" s="3" t="s">
        <v>0</v>
      </c>
      <c r="H4856" s="3" t="s">
        <v>9</v>
      </c>
    </row>
    <row r="4857" spans="1:8" x14ac:dyDescent="0.3">
      <c r="A4857" s="3">
        <v>18</v>
      </c>
      <c r="B4857" s="3">
        <v>10108664</v>
      </c>
      <c r="C4857" s="3">
        <v>10354250</v>
      </c>
      <c r="D4857" s="3" t="str">
        <f>CONCATENATE(A4857,"_",B4857,"_",C4857)</f>
        <v>18_10108664_10354250</v>
      </c>
      <c r="E4857" s="3">
        <v>245.58699999999999</v>
      </c>
      <c r="F4857" s="3">
        <v>7</v>
      </c>
      <c r="G4857" s="3" t="s">
        <v>0</v>
      </c>
      <c r="H4857" s="3" t="s">
        <v>8</v>
      </c>
    </row>
    <row r="4858" spans="1:8" x14ac:dyDescent="0.3">
      <c r="A4858" s="3">
        <v>18</v>
      </c>
      <c r="B4858" s="3">
        <v>10450901</v>
      </c>
      <c r="C4858" s="3">
        <v>10469292</v>
      </c>
      <c r="D4858" s="3" t="str">
        <f>CONCATENATE(A4858,"_",B4858,"_",C4858)</f>
        <v>18_10450901_10469292</v>
      </c>
      <c r="E4858" s="3">
        <v>18.391999999999999</v>
      </c>
      <c r="F4858" s="3">
        <v>2</v>
      </c>
      <c r="G4858" s="3" t="s">
        <v>0</v>
      </c>
      <c r="H4858" s="3" t="s">
        <v>9</v>
      </c>
    </row>
    <row r="4859" spans="1:8" x14ac:dyDescent="0.3">
      <c r="A4859" s="3">
        <v>18</v>
      </c>
      <c r="B4859" s="3">
        <v>10546628</v>
      </c>
      <c r="C4859" s="3">
        <v>10796328</v>
      </c>
      <c r="D4859" s="3" t="str">
        <f>CONCATENATE(A4859,"_",B4859,"_",C4859)</f>
        <v>18_10546628_10796328</v>
      </c>
      <c r="E4859" s="3">
        <v>249.70099999999999</v>
      </c>
      <c r="F4859" s="3">
        <v>15</v>
      </c>
      <c r="G4859" s="3" t="s">
        <v>0</v>
      </c>
      <c r="H4859" s="3" t="s">
        <v>8</v>
      </c>
    </row>
    <row r="4860" spans="1:8" x14ac:dyDescent="0.3">
      <c r="A4860" s="3">
        <v>18</v>
      </c>
      <c r="B4860" s="3">
        <v>10828424</v>
      </c>
      <c r="C4860" s="3">
        <v>10836264</v>
      </c>
      <c r="D4860" s="3" t="str">
        <f>CONCATENATE(A4860,"_",B4860,"_",C4860)</f>
        <v>18_10828424_10836264</v>
      </c>
      <c r="E4860" s="3">
        <v>7.8410000000000002</v>
      </c>
      <c r="F4860" s="3">
        <v>4</v>
      </c>
      <c r="G4860" s="3" t="s">
        <v>0</v>
      </c>
      <c r="H4860" s="3" t="s">
        <v>9</v>
      </c>
    </row>
    <row r="4861" spans="1:8" x14ac:dyDescent="0.3">
      <c r="A4861" s="3">
        <v>18</v>
      </c>
      <c r="B4861" s="3">
        <v>10850881</v>
      </c>
      <c r="C4861" s="3">
        <v>11552032</v>
      </c>
      <c r="D4861" s="3" t="str">
        <f>CONCATENATE(A4861,"_",B4861,"_",C4861)</f>
        <v>18_10850881_11552032</v>
      </c>
      <c r="E4861" s="3">
        <v>701.15200000000004</v>
      </c>
      <c r="F4861" s="3">
        <v>66</v>
      </c>
      <c r="G4861" s="3" t="s">
        <v>0</v>
      </c>
      <c r="H4861" s="3" t="s">
        <v>8</v>
      </c>
    </row>
    <row r="4862" spans="1:8" x14ac:dyDescent="0.3">
      <c r="A4862" s="3">
        <v>18</v>
      </c>
      <c r="B4862" s="3">
        <v>11557478</v>
      </c>
      <c r="C4862" s="3">
        <v>11623998</v>
      </c>
      <c r="D4862" s="3" t="str">
        <f>CONCATENATE(A4862,"_",B4862,"_",C4862)</f>
        <v>18_11557478_11623998</v>
      </c>
      <c r="E4862" s="3">
        <v>66.521000000000001</v>
      </c>
      <c r="F4862" s="3">
        <v>7</v>
      </c>
      <c r="G4862" s="3" t="s">
        <v>0</v>
      </c>
      <c r="H4862" s="3" t="s">
        <v>8</v>
      </c>
    </row>
    <row r="4863" spans="1:8" x14ac:dyDescent="0.3">
      <c r="A4863" s="3">
        <v>18</v>
      </c>
      <c r="B4863" s="3">
        <v>11637165</v>
      </c>
      <c r="C4863" s="3">
        <v>11649158</v>
      </c>
      <c r="D4863" s="3" t="str">
        <f>CONCATENATE(A4863,"_",B4863,"_",C4863)</f>
        <v>18_11637165_11649158</v>
      </c>
      <c r="E4863" s="3">
        <v>11.994</v>
      </c>
      <c r="F4863" s="3">
        <v>2</v>
      </c>
      <c r="G4863" s="3" t="s">
        <v>0</v>
      </c>
      <c r="H4863" s="3" t="s">
        <v>9</v>
      </c>
    </row>
    <row r="4864" spans="1:8" x14ac:dyDescent="0.3">
      <c r="A4864" s="3">
        <v>18</v>
      </c>
      <c r="B4864" s="3">
        <v>11664722</v>
      </c>
      <c r="C4864" s="3">
        <v>11668909</v>
      </c>
      <c r="D4864" s="3" t="str">
        <f>CONCATENATE(A4864,"_",B4864,"_",C4864)</f>
        <v>18_11664722_11668909</v>
      </c>
      <c r="E4864" s="3">
        <v>4.1879999999999997</v>
      </c>
      <c r="F4864" s="3">
        <v>2</v>
      </c>
      <c r="G4864" s="3" t="s">
        <v>0</v>
      </c>
      <c r="H4864" s="3" t="s">
        <v>9</v>
      </c>
    </row>
    <row r="4865" spans="1:8" x14ac:dyDescent="0.3">
      <c r="A4865" s="3">
        <v>18</v>
      </c>
      <c r="B4865" s="3">
        <v>11677931</v>
      </c>
      <c r="C4865" s="3">
        <v>11843891</v>
      </c>
      <c r="D4865" s="3" t="str">
        <f>CONCATENATE(A4865,"_",B4865,"_",C4865)</f>
        <v>18_11677931_11843891</v>
      </c>
      <c r="E4865" s="3">
        <v>165.96100000000001</v>
      </c>
      <c r="F4865" s="3">
        <v>19</v>
      </c>
      <c r="G4865" s="3" t="s">
        <v>0</v>
      </c>
      <c r="H4865" s="3" t="s">
        <v>8</v>
      </c>
    </row>
    <row r="4866" spans="1:8" x14ac:dyDescent="0.3">
      <c r="A4866" s="3">
        <v>18</v>
      </c>
      <c r="B4866" s="3">
        <v>11853399</v>
      </c>
      <c r="C4866" s="3">
        <v>11855358</v>
      </c>
      <c r="D4866" s="3" t="str">
        <f>CONCATENATE(A4866,"_",B4866,"_",C4866)</f>
        <v>18_11853399_11855358</v>
      </c>
      <c r="E4866" s="3">
        <v>1.96</v>
      </c>
      <c r="F4866" s="3">
        <v>2</v>
      </c>
      <c r="G4866" s="3" t="s">
        <v>0</v>
      </c>
      <c r="H4866" s="3" t="s">
        <v>9</v>
      </c>
    </row>
    <row r="4867" spans="1:8" x14ac:dyDescent="0.3">
      <c r="A4867" s="3">
        <v>18</v>
      </c>
      <c r="B4867" s="3">
        <v>11888699</v>
      </c>
      <c r="C4867" s="3">
        <v>11908846</v>
      </c>
      <c r="D4867" s="3" t="str">
        <f>CONCATENATE(A4867,"_",B4867,"_",C4867)</f>
        <v>18_11888699_11908846</v>
      </c>
      <c r="E4867" s="3">
        <v>20.148</v>
      </c>
      <c r="F4867" s="3">
        <v>4</v>
      </c>
      <c r="G4867" s="3" t="s">
        <v>0</v>
      </c>
      <c r="H4867" s="3" t="s">
        <v>9</v>
      </c>
    </row>
    <row r="4868" spans="1:8" x14ac:dyDescent="0.3">
      <c r="A4868" s="3">
        <v>18</v>
      </c>
      <c r="B4868" s="3">
        <v>11947921</v>
      </c>
      <c r="C4868" s="3">
        <v>11962218</v>
      </c>
      <c r="D4868" s="3" t="str">
        <f>CONCATENATE(A4868,"_",B4868,"_",C4868)</f>
        <v>18_11947921_11962218</v>
      </c>
      <c r="E4868" s="3">
        <v>14.298</v>
      </c>
      <c r="F4868" s="3">
        <v>2</v>
      </c>
      <c r="G4868" s="3" t="s">
        <v>0</v>
      </c>
      <c r="H4868" s="3" t="s">
        <v>9</v>
      </c>
    </row>
    <row r="4869" spans="1:8" x14ac:dyDescent="0.3">
      <c r="A4869" s="3">
        <v>18</v>
      </c>
      <c r="B4869" s="3">
        <v>11964908</v>
      </c>
      <c r="C4869" s="3">
        <v>12099391</v>
      </c>
      <c r="D4869" s="3" t="str">
        <f>CONCATENATE(A4869,"_",B4869,"_",C4869)</f>
        <v>18_11964908_12099391</v>
      </c>
      <c r="E4869" s="3">
        <v>134.48400000000001</v>
      </c>
      <c r="F4869" s="3">
        <v>12</v>
      </c>
      <c r="G4869" s="3" t="s">
        <v>0</v>
      </c>
      <c r="H4869" s="3" t="s">
        <v>8</v>
      </c>
    </row>
    <row r="4870" spans="1:8" x14ac:dyDescent="0.3">
      <c r="A4870" s="3">
        <v>18</v>
      </c>
      <c r="B4870" s="3">
        <v>12101740</v>
      </c>
      <c r="C4870" s="3">
        <v>12125723</v>
      </c>
      <c r="D4870" s="3" t="str">
        <f>CONCATENATE(A4870,"_",B4870,"_",C4870)</f>
        <v>18_12101740_12125723</v>
      </c>
      <c r="E4870" s="3">
        <v>23.984000000000002</v>
      </c>
      <c r="F4870" s="3">
        <v>3</v>
      </c>
      <c r="G4870" s="3" t="s">
        <v>0</v>
      </c>
      <c r="H4870" s="3" t="s">
        <v>9</v>
      </c>
    </row>
    <row r="4871" spans="1:8" x14ac:dyDescent="0.3">
      <c r="A4871" s="3">
        <v>18</v>
      </c>
      <c r="B4871" s="3">
        <v>12167629</v>
      </c>
      <c r="C4871" s="3">
        <v>12187428</v>
      </c>
      <c r="D4871" s="3" t="str">
        <f>CONCATENATE(A4871,"_",B4871,"_",C4871)</f>
        <v>18_12167629_12187428</v>
      </c>
      <c r="E4871" s="3">
        <v>19.8</v>
      </c>
      <c r="F4871" s="3">
        <v>2</v>
      </c>
      <c r="G4871" s="3" t="s">
        <v>0</v>
      </c>
      <c r="H4871" s="3" t="s">
        <v>9</v>
      </c>
    </row>
    <row r="4872" spans="1:8" x14ac:dyDescent="0.3">
      <c r="A4872" s="3">
        <v>18</v>
      </c>
      <c r="B4872" s="3">
        <v>12209489</v>
      </c>
      <c r="C4872" s="3">
        <v>12237032</v>
      </c>
      <c r="D4872" s="3" t="str">
        <f>CONCATENATE(A4872,"_",B4872,"_",C4872)</f>
        <v>18_12209489_12237032</v>
      </c>
      <c r="E4872" s="3">
        <v>27.544</v>
      </c>
      <c r="F4872" s="3">
        <v>3</v>
      </c>
      <c r="G4872" s="3" t="s">
        <v>0</v>
      </c>
      <c r="H4872" s="3" t="s">
        <v>9</v>
      </c>
    </row>
    <row r="4873" spans="1:8" x14ac:dyDescent="0.3">
      <c r="A4873" s="3">
        <v>18</v>
      </c>
      <c r="B4873" s="3">
        <v>12241709</v>
      </c>
      <c r="C4873" s="3">
        <v>12455659</v>
      </c>
      <c r="D4873" s="3" t="str">
        <f>CONCATENATE(A4873,"_",B4873,"_",C4873)</f>
        <v>18_12241709_12455659</v>
      </c>
      <c r="E4873" s="3">
        <v>213.95099999999999</v>
      </c>
      <c r="F4873" s="3">
        <v>23</v>
      </c>
      <c r="G4873" s="3" t="s">
        <v>0</v>
      </c>
      <c r="H4873" s="3" t="s">
        <v>8</v>
      </c>
    </row>
    <row r="4874" spans="1:8" x14ac:dyDescent="0.3">
      <c r="A4874" s="3">
        <v>18</v>
      </c>
      <c r="B4874" s="3">
        <v>12458564</v>
      </c>
      <c r="C4874" s="3">
        <v>12527609</v>
      </c>
      <c r="D4874" s="3" t="str">
        <f>CONCATENATE(A4874,"_",B4874,"_",C4874)</f>
        <v>18_12458564_12527609</v>
      </c>
      <c r="E4874" s="3">
        <v>69.046000000000006</v>
      </c>
      <c r="F4874" s="3">
        <v>10</v>
      </c>
      <c r="G4874" s="3" t="s">
        <v>0</v>
      </c>
      <c r="H4874" s="3" t="s">
        <v>8</v>
      </c>
    </row>
    <row r="4875" spans="1:8" x14ac:dyDescent="0.3">
      <c r="A4875" s="3">
        <v>18</v>
      </c>
      <c r="B4875" s="3">
        <v>12545953</v>
      </c>
      <c r="C4875" s="3">
        <v>12743272</v>
      </c>
      <c r="D4875" s="3" t="str">
        <f>CONCATENATE(A4875,"_",B4875,"_",C4875)</f>
        <v>18_12545953_12743272</v>
      </c>
      <c r="E4875" s="3">
        <v>197.32</v>
      </c>
      <c r="F4875" s="3">
        <v>29</v>
      </c>
      <c r="G4875" s="3" t="s">
        <v>0</v>
      </c>
      <c r="H4875" s="3" t="s">
        <v>8</v>
      </c>
    </row>
    <row r="4876" spans="1:8" x14ac:dyDescent="0.3">
      <c r="A4876" s="3">
        <v>18</v>
      </c>
      <c r="B4876" s="3">
        <v>12748457</v>
      </c>
      <c r="C4876" s="3">
        <v>12791503</v>
      </c>
      <c r="D4876" s="3" t="str">
        <f>CONCATENATE(A4876,"_",B4876,"_",C4876)</f>
        <v>18_12748457_12791503</v>
      </c>
      <c r="E4876" s="3">
        <v>43.046999999999997</v>
      </c>
      <c r="F4876" s="3">
        <v>7</v>
      </c>
      <c r="G4876" s="3" t="s">
        <v>0</v>
      </c>
      <c r="H4876" s="3" t="s">
        <v>9</v>
      </c>
    </row>
    <row r="4877" spans="1:8" x14ac:dyDescent="0.3">
      <c r="A4877" s="3">
        <v>18</v>
      </c>
      <c r="B4877" s="3">
        <v>12805012</v>
      </c>
      <c r="C4877" s="3">
        <v>13020140</v>
      </c>
      <c r="D4877" s="3" t="str">
        <f>CONCATENATE(A4877,"_",B4877,"_",C4877)</f>
        <v>18_12805012_13020140</v>
      </c>
      <c r="E4877" s="3">
        <v>215.12899999999999</v>
      </c>
      <c r="F4877" s="3">
        <v>21</v>
      </c>
      <c r="G4877" s="3" t="s">
        <v>0</v>
      </c>
      <c r="H4877" s="3" t="s">
        <v>8</v>
      </c>
    </row>
    <row r="4878" spans="1:8" x14ac:dyDescent="0.3">
      <c r="A4878" s="3">
        <v>18</v>
      </c>
      <c r="B4878" s="3">
        <v>13037246</v>
      </c>
      <c r="C4878" s="3">
        <v>13080290</v>
      </c>
      <c r="D4878" s="3" t="str">
        <f>CONCATENATE(A4878,"_",B4878,"_",C4878)</f>
        <v>18_13037246_13080290</v>
      </c>
      <c r="E4878" s="3">
        <v>43.045000000000002</v>
      </c>
      <c r="F4878" s="3">
        <v>5</v>
      </c>
      <c r="G4878" s="3" t="s">
        <v>0</v>
      </c>
      <c r="H4878" s="3" t="s">
        <v>9</v>
      </c>
    </row>
    <row r="4879" spans="1:8" x14ac:dyDescent="0.3">
      <c r="A4879" s="3">
        <v>18</v>
      </c>
      <c r="B4879" s="3">
        <v>13087922</v>
      </c>
      <c r="C4879" s="3">
        <v>13205033</v>
      </c>
      <c r="D4879" s="3" t="str">
        <f>CONCATENATE(A4879,"_",B4879,"_",C4879)</f>
        <v>18_13087922_13205033</v>
      </c>
      <c r="E4879" s="3">
        <v>117.11199999999999</v>
      </c>
      <c r="F4879" s="3">
        <v>11</v>
      </c>
      <c r="G4879" s="3" t="s">
        <v>0</v>
      </c>
      <c r="H4879" s="3" t="s">
        <v>8</v>
      </c>
    </row>
    <row r="4880" spans="1:8" x14ac:dyDescent="0.3">
      <c r="A4880" s="3">
        <v>18</v>
      </c>
      <c r="B4880" s="3">
        <v>13214622</v>
      </c>
      <c r="C4880" s="3">
        <v>13218800</v>
      </c>
      <c r="D4880" s="3" t="str">
        <f>CONCATENATE(A4880,"_",B4880,"_",C4880)</f>
        <v>18_13214622_13218800</v>
      </c>
      <c r="E4880" s="3">
        <v>4.1790000000000003</v>
      </c>
      <c r="F4880" s="3">
        <v>2</v>
      </c>
      <c r="G4880" s="3" t="s">
        <v>0</v>
      </c>
      <c r="H4880" s="3" t="s">
        <v>9</v>
      </c>
    </row>
    <row r="4881" spans="1:8" x14ac:dyDescent="0.3">
      <c r="A4881" s="3">
        <v>18</v>
      </c>
      <c r="B4881" s="3">
        <v>13242941</v>
      </c>
      <c r="C4881" s="3">
        <v>13383031</v>
      </c>
      <c r="D4881" s="3" t="str">
        <f>CONCATENATE(A4881,"_",B4881,"_",C4881)</f>
        <v>18_13242941_13383031</v>
      </c>
      <c r="E4881" s="3">
        <v>140.09100000000001</v>
      </c>
      <c r="F4881" s="3">
        <v>16</v>
      </c>
      <c r="G4881" s="3" t="s">
        <v>0</v>
      </c>
      <c r="H4881" s="3" t="s">
        <v>8</v>
      </c>
    </row>
    <row r="4882" spans="1:8" x14ac:dyDescent="0.3">
      <c r="A4882" s="3">
        <v>18</v>
      </c>
      <c r="B4882" s="3">
        <v>13388848</v>
      </c>
      <c r="C4882" s="3">
        <v>14388171</v>
      </c>
      <c r="D4882" s="3" t="str">
        <f>CONCATENATE(A4882,"_",B4882,"_",C4882)</f>
        <v>18_13388848_14388171</v>
      </c>
      <c r="E4882" s="3">
        <v>999.32399999999996</v>
      </c>
      <c r="F4882" s="3">
        <v>57</v>
      </c>
      <c r="G4882" s="3" t="s">
        <v>0</v>
      </c>
      <c r="H4882" s="3" t="s">
        <v>8</v>
      </c>
    </row>
    <row r="4883" spans="1:8" x14ac:dyDescent="0.3">
      <c r="A4883" s="3">
        <v>18</v>
      </c>
      <c r="B4883" s="3">
        <v>14396034</v>
      </c>
      <c r="C4883" s="3">
        <v>14494686</v>
      </c>
      <c r="D4883" s="3" t="str">
        <f>CONCATENATE(A4883,"_",B4883,"_",C4883)</f>
        <v>18_14396034_14494686</v>
      </c>
      <c r="E4883" s="3">
        <v>98.653000000000006</v>
      </c>
      <c r="F4883" s="3">
        <v>8</v>
      </c>
      <c r="G4883" s="3" t="s">
        <v>0</v>
      </c>
      <c r="H4883" s="3" t="s">
        <v>8</v>
      </c>
    </row>
    <row r="4884" spans="1:8" x14ac:dyDescent="0.3">
      <c r="A4884" s="3">
        <v>18</v>
      </c>
      <c r="B4884" s="3">
        <v>14514309</v>
      </c>
      <c r="C4884" s="3">
        <v>14872398</v>
      </c>
      <c r="D4884" s="3" t="str">
        <f>CONCATENATE(A4884,"_",B4884,"_",C4884)</f>
        <v>18_14514309_14872398</v>
      </c>
      <c r="E4884" s="3">
        <v>358.09</v>
      </c>
      <c r="F4884" s="3">
        <v>44</v>
      </c>
      <c r="G4884" s="3" t="s">
        <v>0</v>
      </c>
      <c r="H4884" s="3" t="s">
        <v>8</v>
      </c>
    </row>
    <row r="4885" spans="1:8" x14ac:dyDescent="0.3">
      <c r="A4885" s="3">
        <v>18</v>
      </c>
      <c r="B4885" s="3">
        <v>14883961</v>
      </c>
      <c r="C4885" s="3">
        <v>15300739</v>
      </c>
      <c r="D4885" s="3" t="str">
        <f>CONCATENATE(A4885,"_",B4885,"_",C4885)</f>
        <v>18_14883961_15300739</v>
      </c>
      <c r="E4885" s="3">
        <v>416.779</v>
      </c>
      <c r="F4885" s="3">
        <v>34</v>
      </c>
      <c r="G4885" s="3" t="s">
        <v>0</v>
      </c>
      <c r="H4885" s="3" t="s">
        <v>8</v>
      </c>
    </row>
    <row r="4886" spans="1:8" x14ac:dyDescent="0.3">
      <c r="A4886" s="3">
        <v>18</v>
      </c>
      <c r="B4886" s="3">
        <v>15309490</v>
      </c>
      <c r="C4886" s="3">
        <v>15343116</v>
      </c>
      <c r="D4886" s="3" t="str">
        <f>CONCATENATE(A4886,"_",B4886,"_",C4886)</f>
        <v>18_15309490_15343116</v>
      </c>
      <c r="E4886" s="3">
        <v>33.627000000000002</v>
      </c>
      <c r="F4886" s="3">
        <v>8</v>
      </c>
      <c r="G4886" s="3" t="s">
        <v>0</v>
      </c>
      <c r="H4886" s="3" t="s">
        <v>9</v>
      </c>
    </row>
    <row r="4887" spans="1:8" x14ac:dyDescent="0.3">
      <c r="A4887" s="3">
        <v>18</v>
      </c>
      <c r="B4887" s="3">
        <v>15351674</v>
      </c>
      <c r="C4887" s="3">
        <v>15595633</v>
      </c>
      <c r="D4887" s="3" t="str">
        <f>CONCATENATE(A4887,"_",B4887,"_",C4887)</f>
        <v>18_15351674_15595633</v>
      </c>
      <c r="E4887" s="3">
        <v>243.96</v>
      </c>
      <c r="F4887" s="3">
        <v>18</v>
      </c>
      <c r="G4887" s="3" t="s">
        <v>0</v>
      </c>
      <c r="H4887" s="3" t="s">
        <v>8</v>
      </c>
    </row>
    <row r="4888" spans="1:8" x14ac:dyDescent="0.3">
      <c r="A4888" s="3">
        <v>18</v>
      </c>
      <c r="B4888" s="3">
        <v>15624076</v>
      </c>
      <c r="C4888" s="3">
        <v>15633630</v>
      </c>
      <c r="D4888" s="3" t="str">
        <f>CONCATENATE(A4888,"_",B4888,"_",C4888)</f>
        <v>18_15624076_15633630</v>
      </c>
      <c r="E4888" s="3">
        <v>9.5549999999999997</v>
      </c>
      <c r="F4888" s="3">
        <v>4</v>
      </c>
      <c r="G4888" s="3" t="s">
        <v>0</v>
      </c>
      <c r="H4888" s="3" t="s">
        <v>9</v>
      </c>
    </row>
    <row r="4889" spans="1:8" x14ac:dyDescent="0.3">
      <c r="A4889" s="3">
        <v>18</v>
      </c>
      <c r="B4889" s="3">
        <v>15654704</v>
      </c>
      <c r="C4889" s="3">
        <v>15720541</v>
      </c>
      <c r="D4889" s="3" t="str">
        <f>CONCATENATE(A4889,"_",B4889,"_",C4889)</f>
        <v>18_15654704_15720541</v>
      </c>
      <c r="E4889" s="3">
        <v>65.837999999999994</v>
      </c>
      <c r="F4889" s="3">
        <v>6</v>
      </c>
      <c r="G4889" s="3" t="s">
        <v>0</v>
      </c>
      <c r="H4889" s="3" t="s">
        <v>8</v>
      </c>
    </row>
    <row r="4890" spans="1:8" x14ac:dyDescent="0.3">
      <c r="A4890" s="3">
        <v>18</v>
      </c>
      <c r="B4890" s="3">
        <v>15735002</v>
      </c>
      <c r="C4890" s="3">
        <v>16299207</v>
      </c>
      <c r="D4890" s="3" t="str">
        <f>CONCATENATE(A4890,"_",B4890,"_",C4890)</f>
        <v>18_15735002_16299207</v>
      </c>
      <c r="E4890" s="3">
        <v>564.20600000000002</v>
      </c>
      <c r="F4890" s="3">
        <v>40</v>
      </c>
      <c r="G4890" s="3" t="s">
        <v>0</v>
      </c>
      <c r="H4890" s="3" t="s">
        <v>8</v>
      </c>
    </row>
    <row r="4891" spans="1:8" x14ac:dyDescent="0.3">
      <c r="A4891" s="3">
        <v>18</v>
      </c>
      <c r="B4891" s="3">
        <v>16502095</v>
      </c>
      <c r="C4891" s="3">
        <v>16587844</v>
      </c>
      <c r="D4891" s="3" t="str">
        <f>CONCATENATE(A4891,"_",B4891,"_",C4891)</f>
        <v>18_16502095_16587844</v>
      </c>
      <c r="E4891" s="3">
        <v>85.75</v>
      </c>
      <c r="F4891" s="3">
        <v>6</v>
      </c>
      <c r="G4891" s="3" t="s">
        <v>0</v>
      </c>
      <c r="H4891" s="3" t="s">
        <v>8</v>
      </c>
    </row>
    <row r="4892" spans="1:8" x14ac:dyDescent="0.3">
      <c r="A4892" s="3">
        <v>18</v>
      </c>
      <c r="B4892" s="3">
        <v>16660162</v>
      </c>
      <c r="C4892" s="3">
        <v>17082801</v>
      </c>
      <c r="D4892" s="3" t="str">
        <f>CONCATENATE(A4892,"_",B4892,"_",C4892)</f>
        <v>18_16660162_17082801</v>
      </c>
      <c r="E4892" s="3">
        <v>422.64</v>
      </c>
      <c r="F4892" s="3">
        <v>18</v>
      </c>
      <c r="G4892" s="3" t="s">
        <v>0</v>
      </c>
      <c r="H4892" s="3" t="s">
        <v>8</v>
      </c>
    </row>
    <row r="4893" spans="1:8" x14ac:dyDescent="0.3">
      <c r="A4893" s="3">
        <v>18</v>
      </c>
      <c r="B4893" s="3">
        <v>17111287</v>
      </c>
      <c r="C4893" s="3">
        <v>18111116</v>
      </c>
      <c r="D4893" s="3" t="str">
        <f>CONCATENATE(A4893,"_",B4893,"_",C4893)</f>
        <v>18_17111287_18111116</v>
      </c>
      <c r="E4893" s="3">
        <v>999.83</v>
      </c>
      <c r="F4893" s="3">
        <v>56</v>
      </c>
      <c r="G4893" s="3" t="s">
        <v>0</v>
      </c>
      <c r="H4893" s="3" t="s">
        <v>8</v>
      </c>
    </row>
    <row r="4894" spans="1:8" x14ac:dyDescent="0.3">
      <c r="A4894" s="3">
        <v>18</v>
      </c>
      <c r="B4894" s="3">
        <v>18118173</v>
      </c>
      <c r="C4894" s="3">
        <v>18411478</v>
      </c>
      <c r="D4894" s="3" t="str">
        <f>CONCATENATE(A4894,"_",B4894,"_",C4894)</f>
        <v>18_18118173_18411478</v>
      </c>
      <c r="E4894" s="3">
        <v>293.30599999999998</v>
      </c>
      <c r="F4894" s="3">
        <v>20</v>
      </c>
      <c r="G4894" s="3" t="s">
        <v>0</v>
      </c>
      <c r="H4894" s="3" t="s">
        <v>8</v>
      </c>
    </row>
    <row r="4895" spans="1:8" x14ac:dyDescent="0.3">
      <c r="A4895" s="3">
        <v>18</v>
      </c>
      <c r="B4895" s="3">
        <v>18421822</v>
      </c>
      <c r="C4895" s="3">
        <v>18430687</v>
      </c>
      <c r="D4895" s="3" t="str">
        <f>CONCATENATE(A4895,"_",B4895,"_",C4895)</f>
        <v>18_18421822_18430687</v>
      </c>
      <c r="E4895" s="3">
        <v>8.8659999999999997</v>
      </c>
      <c r="F4895" s="3">
        <v>2</v>
      </c>
      <c r="G4895" s="3" t="s">
        <v>0</v>
      </c>
      <c r="H4895" s="3" t="s">
        <v>9</v>
      </c>
    </row>
    <row r="4896" spans="1:8" x14ac:dyDescent="0.3">
      <c r="A4896" s="3">
        <v>18</v>
      </c>
      <c r="B4896" s="3">
        <v>18437706</v>
      </c>
      <c r="C4896" s="3">
        <v>18470406</v>
      </c>
      <c r="D4896" s="3" t="str">
        <f>CONCATENATE(A4896,"_",B4896,"_",C4896)</f>
        <v>18_18437706_18470406</v>
      </c>
      <c r="E4896" s="3">
        <v>32.701000000000001</v>
      </c>
      <c r="F4896" s="3">
        <v>6</v>
      </c>
      <c r="G4896" s="3" t="s">
        <v>0</v>
      </c>
      <c r="H4896" s="3" t="s">
        <v>9</v>
      </c>
    </row>
    <row r="4897" spans="1:8" x14ac:dyDescent="0.3">
      <c r="A4897" s="3">
        <v>18</v>
      </c>
      <c r="B4897" s="3">
        <v>18482300</v>
      </c>
      <c r="C4897" s="3">
        <v>18565643</v>
      </c>
      <c r="D4897" s="3" t="str">
        <f>CONCATENATE(A4897,"_",B4897,"_",C4897)</f>
        <v>18_18482300_18565643</v>
      </c>
      <c r="E4897" s="3">
        <v>83.343999999999994</v>
      </c>
      <c r="F4897" s="3">
        <v>4</v>
      </c>
      <c r="G4897" s="3" t="s">
        <v>0</v>
      </c>
      <c r="H4897" s="3" t="s">
        <v>8</v>
      </c>
    </row>
    <row r="4898" spans="1:8" x14ac:dyDescent="0.3">
      <c r="A4898" s="3">
        <v>18</v>
      </c>
      <c r="B4898" s="3">
        <v>18576322</v>
      </c>
      <c r="C4898" s="3">
        <v>18578214</v>
      </c>
      <c r="D4898" s="3" t="str">
        <f>CONCATENATE(A4898,"_",B4898,"_",C4898)</f>
        <v>18_18576322_18578214</v>
      </c>
      <c r="E4898" s="3">
        <v>1.893</v>
      </c>
      <c r="F4898" s="3">
        <v>2</v>
      </c>
      <c r="G4898" s="3" t="s">
        <v>0</v>
      </c>
      <c r="H4898" s="3" t="s">
        <v>9</v>
      </c>
    </row>
    <row r="4899" spans="1:8" x14ac:dyDescent="0.3">
      <c r="A4899" s="3">
        <v>18</v>
      </c>
      <c r="B4899" s="3">
        <v>18601869</v>
      </c>
      <c r="C4899" s="3">
        <v>19014288</v>
      </c>
      <c r="D4899" s="3" t="str">
        <f>CONCATENATE(A4899,"_",B4899,"_",C4899)</f>
        <v>18_18601869_19014288</v>
      </c>
      <c r="E4899" s="3">
        <v>412.42</v>
      </c>
      <c r="F4899" s="3">
        <v>61</v>
      </c>
      <c r="G4899" s="3" t="s">
        <v>0</v>
      </c>
      <c r="H4899" s="3" t="s">
        <v>8</v>
      </c>
    </row>
    <row r="4900" spans="1:8" x14ac:dyDescent="0.3">
      <c r="A4900" s="3">
        <v>18</v>
      </c>
      <c r="B4900" s="3">
        <v>19022574</v>
      </c>
      <c r="C4900" s="3">
        <v>19653949</v>
      </c>
      <c r="D4900" s="3" t="str">
        <f>CONCATENATE(A4900,"_",B4900,"_",C4900)</f>
        <v>18_19022574_19653949</v>
      </c>
      <c r="E4900" s="3">
        <v>631.37599999999998</v>
      </c>
      <c r="F4900" s="3">
        <v>64</v>
      </c>
      <c r="G4900" s="3" t="s">
        <v>0</v>
      </c>
      <c r="H4900" s="3" t="s">
        <v>8</v>
      </c>
    </row>
    <row r="4901" spans="1:8" x14ac:dyDescent="0.3">
      <c r="A4901" s="3">
        <v>18</v>
      </c>
      <c r="B4901" s="3">
        <v>19661556</v>
      </c>
      <c r="C4901" s="3">
        <v>19666596</v>
      </c>
      <c r="D4901" s="3" t="str">
        <f>CONCATENATE(A4901,"_",B4901,"_",C4901)</f>
        <v>18_19661556_19666596</v>
      </c>
      <c r="E4901" s="3">
        <v>5.0410000000000004</v>
      </c>
      <c r="F4901" s="3">
        <v>2</v>
      </c>
      <c r="G4901" s="3" t="s">
        <v>0</v>
      </c>
      <c r="H4901" s="3" t="s">
        <v>9</v>
      </c>
    </row>
    <row r="4902" spans="1:8" x14ac:dyDescent="0.3">
      <c r="A4902" s="3">
        <v>18</v>
      </c>
      <c r="B4902" s="3">
        <v>19675546</v>
      </c>
      <c r="C4902" s="3">
        <v>20137303</v>
      </c>
      <c r="D4902" s="3" t="str">
        <f>CONCATENATE(A4902,"_",B4902,"_",C4902)</f>
        <v>18_19675546_20137303</v>
      </c>
      <c r="E4902" s="3">
        <v>461.75799999999998</v>
      </c>
      <c r="F4902" s="3">
        <v>41</v>
      </c>
      <c r="G4902" s="3" t="s">
        <v>0</v>
      </c>
      <c r="H4902" s="3" t="s">
        <v>8</v>
      </c>
    </row>
    <row r="4903" spans="1:8" x14ac:dyDescent="0.3">
      <c r="A4903" s="3">
        <v>18</v>
      </c>
      <c r="B4903" s="3">
        <v>20144280</v>
      </c>
      <c r="C4903" s="3">
        <v>20201168</v>
      </c>
      <c r="D4903" s="3" t="str">
        <f>CONCATENATE(A4903,"_",B4903,"_",C4903)</f>
        <v>18_20144280_20201168</v>
      </c>
      <c r="E4903" s="3">
        <v>56.889000000000003</v>
      </c>
      <c r="F4903" s="3">
        <v>10</v>
      </c>
      <c r="G4903" s="3" t="s">
        <v>0</v>
      </c>
      <c r="H4903" s="3" t="s">
        <v>8</v>
      </c>
    </row>
    <row r="4904" spans="1:8" x14ac:dyDescent="0.3">
      <c r="A4904" s="3">
        <v>18</v>
      </c>
      <c r="B4904" s="3">
        <v>20205030</v>
      </c>
      <c r="C4904" s="3">
        <v>20474331</v>
      </c>
      <c r="D4904" s="3" t="str">
        <f>CONCATENATE(A4904,"_",B4904,"_",C4904)</f>
        <v>18_20205030_20474331</v>
      </c>
      <c r="E4904" s="3">
        <v>269.30200000000002</v>
      </c>
      <c r="F4904" s="3">
        <v>32</v>
      </c>
      <c r="G4904" s="3" t="s">
        <v>0</v>
      </c>
      <c r="H4904" s="3" t="s">
        <v>8</v>
      </c>
    </row>
    <row r="4905" spans="1:8" x14ac:dyDescent="0.3">
      <c r="A4905" s="3">
        <v>18</v>
      </c>
      <c r="B4905" s="3">
        <v>20479193</v>
      </c>
      <c r="C4905" s="3">
        <v>20519294</v>
      </c>
      <c r="D4905" s="3" t="str">
        <f>CONCATENATE(A4905,"_",B4905,"_",C4905)</f>
        <v>18_20479193_20519294</v>
      </c>
      <c r="E4905" s="3">
        <v>40.101999999999997</v>
      </c>
      <c r="F4905" s="3">
        <v>12</v>
      </c>
      <c r="G4905" s="3" t="s">
        <v>0</v>
      </c>
      <c r="H4905" s="3" t="s">
        <v>9</v>
      </c>
    </row>
    <row r="4906" spans="1:8" x14ac:dyDescent="0.3">
      <c r="A4906" s="3">
        <v>18</v>
      </c>
      <c r="B4906" s="3">
        <v>20577653</v>
      </c>
      <c r="C4906" s="3">
        <v>20646959</v>
      </c>
      <c r="D4906" s="3" t="str">
        <f>CONCATENATE(A4906,"_",B4906,"_",C4906)</f>
        <v>18_20577653_20646959</v>
      </c>
      <c r="E4906" s="3">
        <v>69.307000000000002</v>
      </c>
      <c r="F4906" s="3">
        <v>8</v>
      </c>
      <c r="G4906" s="3" t="s">
        <v>0</v>
      </c>
      <c r="H4906" s="3" t="s">
        <v>8</v>
      </c>
    </row>
    <row r="4907" spans="1:8" x14ac:dyDescent="0.3">
      <c r="A4907" s="3">
        <v>18</v>
      </c>
      <c r="B4907" s="3">
        <v>20649234</v>
      </c>
      <c r="C4907" s="3">
        <v>20651177</v>
      </c>
      <c r="D4907" s="3" t="str">
        <f>CONCATENATE(A4907,"_",B4907,"_",C4907)</f>
        <v>18_20649234_20651177</v>
      </c>
      <c r="E4907" s="3">
        <v>1.944</v>
      </c>
      <c r="F4907" s="3">
        <v>2</v>
      </c>
      <c r="G4907" s="3" t="s">
        <v>0</v>
      </c>
      <c r="H4907" s="3" t="s">
        <v>9</v>
      </c>
    </row>
    <row r="4908" spans="1:8" x14ac:dyDescent="0.3">
      <c r="A4908" s="3">
        <v>18</v>
      </c>
      <c r="B4908" s="3">
        <v>20661582</v>
      </c>
      <c r="C4908" s="3">
        <v>20724391</v>
      </c>
      <c r="D4908" s="3" t="str">
        <f>CONCATENATE(A4908,"_",B4908,"_",C4908)</f>
        <v>18_20661582_20724391</v>
      </c>
      <c r="E4908" s="3">
        <v>62.81</v>
      </c>
      <c r="F4908" s="3">
        <v>10</v>
      </c>
      <c r="G4908" s="3" t="s">
        <v>0</v>
      </c>
      <c r="H4908" s="3" t="s">
        <v>8</v>
      </c>
    </row>
    <row r="4909" spans="1:8" x14ac:dyDescent="0.3">
      <c r="A4909" s="3">
        <v>18</v>
      </c>
      <c r="B4909" s="3">
        <v>20726479</v>
      </c>
      <c r="C4909" s="3">
        <v>20735532</v>
      </c>
      <c r="D4909" s="3" t="str">
        <f>CONCATENATE(A4909,"_",B4909,"_",C4909)</f>
        <v>18_20726479_20735532</v>
      </c>
      <c r="E4909" s="3">
        <v>9.0540000000000003</v>
      </c>
      <c r="F4909" s="3">
        <v>2</v>
      </c>
      <c r="G4909" s="3" t="s">
        <v>0</v>
      </c>
      <c r="H4909" s="3" t="s">
        <v>9</v>
      </c>
    </row>
    <row r="4910" spans="1:8" x14ac:dyDescent="0.3">
      <c r="A4910" s="3">
        <v>18</v>
      </c>
      <c r="B4910" s="3">
        <v>20740497</v>
      </c>
      <c r="C4910" s="3">
        <v>20781919</v>
      </c>
      <c r="D4910" s="3" t="str">
        <f>CONCATENATE(A4910,"_",B4910,"_",C4910)</f>
        <v>18_20740497_20781919</v>
      </c>
      <c r="E4910" s="3">
        <v>41.423000000000002</v>
      </c>
      <c r="F4910" s="3">
        <v>10</v>
      </c>
      <c r="G4910" s="3" t="s">
        <v>0</v>
      </c>
      <c r="H4910" s="3" t="s">
        <v>9</v>
      </c>
    </row>
    <row r="4911" spans="1:8" x14ac:dyDescent="0.3">
      <c r="A4911" s="3">
        <v>18</v>
      </c>
      <c r="B4911" s="3">
        <v>20787341</v>
      </c>
      <c r="C4911" s="3">
        <v>21272185</v>
      </c>
      <c r="D4911" s="3" t="str">
        <f>CONCATENATE(A4911,"_",B4911,"_",C4911)</f>
        <v>18_20787341_21272185</v>
      </c>
      <c r="E4911" s="3">
        <v>484.84500000000003</v>
      </c>
      <c r="F4911" s="3">
        <v>57</v>
      </c>
      <c r="G4911" s="3" t="s">
        <v>1</v>
      </c>
      <c r="H4911" s="3" t="s">
        <v>8</v>
      </c>
    </row>
    <row r="4912" spans="1:8" x14ac:dyDescent="0.3">
      <c r="A4912" s="3">
        <v>18</v>
      </c>
      <c r="B4912" s="3">
        <v>21326749</v>
      </c>
      <c r="C4912" s="3">
        <v>21626428</v>
      </c>
      <c r="D4912" s="3" t="str">
        <f>CONCATENATE(A4912,"_",B4912,"_",C4912)</f>
        <v>18_21326749_21626428</v>
      </c>
      <c r="E4912" s="3">
        <v>299.68</v>
      </c>
      <c r="F4912" s="3">
        <v>5</v>
      </c>
      <c r="G4912" s="3" t="s">
        <v>1</v>
      </c>
      <c r="H4912" s="3" t="s">
        <v>8</v>
      </c>
    </row>
    <row r="4913" spans="1:8" x14ac:dyDescent="0.3">
      <c r="A4913" s="3">
        <v>18</v>
      </c>
      <c r="B4913" s="3">
        <v>21817647</v>
      </c>
      <c r="C4913" s="3">
        <v>22116639</v>
      </c>
      <c r="D4913" s="3" t="str">
        <f>CONCATENATE(A4913,"_",B4913,"_",C4913)</f>
        <v>18_21817647_22116639</v>
      </c>
      <c r="E4913" s="3">
        <v>298.99299999999999</v>
      </c>
      <c r="F4913" s="3">
        <v>6</v>
      </c>
      <c r="G4913" s="3" t="s">
        <v>1</v>
      </c>
      <c r="H4913" s="3" t="s">
        <v>8</v>
      </c>
    </row>
    <row r="4914" spans="1:8" x14ac:dyDescent="0.3">
      <c r="A4914" s="3">
        <v>18</v>
      </c>
      <c r="B4914" s="3">
        <v>22369640</v>
      </c>
      <c r="C4914" s="3">
        <v>22484088</v>
      </c>
      <c r="D4914" s="3" t="str">
        <f>CONCATENATE(A4914,"_",B4914,"_",C4914)</f>
        <v>18_22369640_22484088</v>
      </c>
      <c r="E4914" s="3">
        <v>114.449</v>
      </c>
      <c r="F4914" s="3">
        <v>5</v>
      </c>
      <c r="G4914" s="3" t="s">
        <v>1</v>
      </c>
      <c r="H4914" s="3" t="s">
        <v>8</v>
      </c>
    </row>
    <row r="4915" spans="1:8" x14ac:dyDescent="0.3">
      <c r="A4915" s="3">
        <v>18</v>
      </c>
      <c r="B4915" s="3">
        <v>22603786</v>
      </c>
      <c r="C4915" s="3">
        <v>23531947</v>
      </c>
      <c r="D4915" s="3" t="str">
        <f>CONCATENATE(A4915,"_",B4915,"_",C4915)</f>
        <v>18_22603786_23531947</v>
      </c>
      <c r="E4915" s="3">
        <v>928.16200000000003</v>
      </c>
      <c r="F4915" s="3">
        <v>14</v>
      </c>
      <c r="G4915" s="3" t="s">
        <v>1</v>
      </c>
      <c r="H4915" s="3" t="s">
        <v>8</v>
      </c>
    </row>
    <row r="4916" spans="1:8" x14ac:dyDescent="0.3">
      <c r="A4916" s="3">
        <v>18</v>
      </c>
      <c r="B4916" s="3">
        <v>23599758</v>
      </c>
      <c r="C4916" s="3">
        <v>23775050</v>
      </c>
      <c r="D4916" s="3" t="str">
        <f>CONCATENATE(A4916,"_",B4916,"_",C4916)</f>
        <v>18_23599758_23775050</v>
      </c>
      <c r="E4916" s="3">
        <v>175.29300000000001</v>
      </c>
      <c r="F4916" s="3">
        <v>6</v>
      </c>
      <c r="G4916" s="3" t="s">
        <v>1</v>
      </c>
      <c r="H4916" s="3" t="s">
        <v>8</v>
      </c>
    </row>
    <row r="4917" spans="1:8" x14ac:dyDescent="0.3">
      <c r="A4917" s="3">
        <v>18</v>
      </c>
      <c r="B4917" s="3">
        <v>23852694</v>
      </c>
      <c r="C4917" s="3">
        <v>24658617</v>
      </c>
      <c r="D4917" s="3" t="str">
        <f>CONCATENATE(A4917,"_",B4917,"_",C4917)</f>
        <v>18_23852694_24658617</v>
      </c>
      <c r="E4917" s="3">
        <v>805.92399999999998</v>
      </c>
      <c r="F4917" s="3">
        <v>13</v>
      </c>
      <c r="G4917" s="3" t="s">
        <v>1</v>
      </c>
      <c r="H4917" s="3" t="s">
        <v>8</v>
      </c>
    </row>
    <row r="4918" spans="1:8" x14ac:dyDescent="0.3">
      <c r="A4918" s="3">
        <v>18</v>
      </c>
      <c r="B4918" s="3">
        <v>24868751</v>
      </c>
      <c r="C4918" s="3">
        <v>25859813</v>
      </c>
      <c r="D4918" s="3" t="str">
        <f>CONCATENATE(A4918,"_",B4918,"_",C4918)</f>
        <v>18_24868751_25859813</v>
      </c>
      <c r="E4918" s="3">
        <v>991.06299999999999</v>
      </c>
      <c r="F4918" s="3">
        <v>11</v>
      </c>
      <c r="G4918" s="3" t="s">
        <v>1</v>
      </c>
      <c r="H4918" s="3" t="s">
        <v>8</v>
      </c>
    </row>
    <row r="4919" spans="1:8" x14ac:dyDescent="0.3">
      <c r="A4919" s="3">
        <v>18</v>
      </c>
      <c r="B4919" s="3">
        <v>26063515</v>
      </c>
      <c r="C4919" s="3">
        <v>27062310</v>
      </c>
      <c r="D4919" s="3" t="str">
        <f>CONCATENATE(A4919,"_",B4919,"_",C4919)</f>
        <v>18_26063515_27062310</v>
      </c>
      <c r="E4919" s="3">
        <v>998.79600000000005</v>
      </c>
      <c r="F4919" s="3">
        <v>13</v>
      </c>
      <c r="G4919" s="3" t="s">
        <v>1</v>
      </c>
      <c r="H4919" s="3" t="s">
        <v>8</v>
      </c>
    </row>
    <row r="4920" spans="1:8" x14ac:dyDescent="0.3">
      <c r="A4920" s="3">
        <v>18</v>
      </c>
      <c r="B4920" s="3">
        <v>27167655</v>
      </c>
      <c r="C4920" s="3">
        <v>27432506</v>
      </c>
      <c r="D4920" s="3" t="str">
        <f>CONCATENATE(A4920,"_",B4920,"_",C4920)</f>
        <v>18_27167655_27432506</v>
      </c>
      <c r="E4920" s="3">
        <v>264.85199999999998</v>
      </c>
      <c r="F4920" s="3">
        <v>4</v>
      </c>
      <c r="G4920" s="3" t="s">
        <v>1</v>
      </c>
      <c r="H4920" s="3" t="s">
        <v>8</v>
      </c>
    </row>
    <row r="4921" spans="1:8" x14ac:dyDescent="0.3">
      <c r="A4921" s="3">
        <v>18</v>
      </c>
      <c r="B4921" s="3">
        <v>27572831</v>
      </c>
      <c r="C4921" s="3">
        <v>27931089</v>
      </c>
      <c r="D4921" s="3" t="str">
        <f>CONCATENATE(A4921,"_",B4921,"_",C4921)</f>
        <v>18_27572831_27931089</v>
      </c>
      <c r="E4921" s="3">
        <v>358.25900000000001</v>
      </c>
      <c r="F4921" s="3">
        <v>5</v>
      </c>
      <c r="G4921" s="3" t="s">
        <v>1</v>
      </c>
      <c r="H4921" s="3" t="s">
        <v>8</v>
      </c>
    </row>
    <row r="4922" spans="1:8" x14ac:dyDescent="0.3">
      <c r="A4922" s="3">
        <v>18</v>
      </c>
      <c r="B4922" s="3">
        <v>28023015</v>
      </c>
      <c r="C4922" s="3">
        <v>29015604</v>
      </c>
      <c r="D4922" s="3" t="str">
        <f>CONCATENATE(A4922,"_",B4922,"_",C4922)</f>
        <v>18_28023015_29015604</v>
      </c>
      <c r="E4922" s="3">
        <v>992.59</v>
      </c>
      <c r="F4922" s="3">
        <v>16</v>
      </c>
      <c r="G4922" s="3" t="s">
        <v>1</v>
      </c>
      <c r="H4922" s="3" t="s">
        <v>8</v>
      </c>
    </row>
    <row r="4923" spans="1:8" x14ac:dyDescent="0.3">
      <c r="A4923" s="3">
        <v>18</v>
      </c>
      <c r="B4923" s="3">
        <v>29409777</v>
      </c>
      <c r="C4923" s="3">
        <v>30063657</v>
      </c>
      <c r="D4923" s="3" t="str">
        <f>CONCATENATE(A4923,"_",B4923,"_",C4923)</f>
        <v>18_29409777_30063657</v>
      </c>
      <c r="E4923" s="3">
        <v>653.88099999999997</v>
      </c>
      <c r="F4923" s="3">
        <v>13</v>
      </c>
      <c r="G4923" s="3" t="s">
        <v>1</v>
      </c>
      <c r="H4923" s="3" t="s">
        <v>8</v>
      </c>
    </row>
    <row r="4924" spans="1:8" x14ac:dyDescent="0.3">
      <c r="A4924" s="3">
        <v>18</v>
      </c>
      <c r="B4924" s="3">
        <v>30135319</v>
      </c>
      <c r="C4924" s="3">
        <v>31126699</v>
      </c>
      <c r="D4924" s="3" t="str">
        <f>CONCATENATE(A4924,"_",B4924,"_",C4924)</f>
        <v>18_30135319_31126699</v>
      </c>
      <c r="E4924" s="3">
        <v>991.38099999999997</v>
      </c>
      <c r="F4924" s="3">
        <v>16</v>
      </c>
      <c r="G4924" s="3" t="s">
        <v>1</v>
      </c>
      <c r="H4924" s="3" t="s">
        <v>8</v>
      </c>
    </row>
    <row r="4925" spans="1:8" x14ac:dyDescent="0.3">
      <c r="A4925" s="3">
        <v>18</v>
      </c>
      <c r="B4925" s="3">
        <v>31160115</v>
      </c>
      <c r="C4925" s="3">
        <v>31984230</v>
      </c>
      <c r="D4925" s="3" t="str">
        <f>CONCATENATE(A4925,"_",B4925,"_",C4925)</f>
        <v>18_31160115_31984230</v>
      </c>
      <c r="E4925" s="3">
        <v>824.11599999999999</v>
      </c>
      <c r="F4925" s="3">
        <v>10</v>
      </c>
      <c r="G4925" s="3" t="s">
        <v>1</v>
      </c>
      <c r="H4925" s="3" t="s">
        <v>8</v>
      </c>
    </row>
    <row r="4926" spans="1:8" x14ac:dyDescent="0.3">
      <c r="A4926" s="3">
        <v>18</v>
      </c>
      <c r="B4926" s="3">
        <v>32052983</v>
      </c>
      <c r="C4926" s="3">
        <v>33046057</v>
      </c>
      <c r="D4926" s="3" t="str">
        <f>CONCATENATE(A4926,"_",B4926,"_",C4926)</f>
        <v>18_32052983_33046057</v>
      </c>
      <c r="E4926" s="3">
        <v>993.07500000000005</v>
      </c>
      <c r="F4926" s="3">
        <v>12</v>
      </c>
      <c r="G4926" s="3" t="s">
        <v>1</v>
      </c>
      <c r="H4926" s="3" t="s">
        <v>8</v>
      </c>
    </row>
    <row r="4927" spans="1:8" x14ac:dyDescent="0.3">
      <c r="A4927" s="3">
        <v>18</v>
      </c>
      <c r="B4927" s="3">
        <v>33112765</v>
      </c>
      <c r="C4927" s="3">
        <v>33261094</v>
      </c>
      <c r="D4927" s="3" t="str">
        <f>CONCATENATE(A4927,"_",B4927,"_",C4927)</f>
        <v>18_33112765_33261094</v>
      </c>
      <c r="E4927" s="3">
        <v>148.33000000000001</v>
      </c>
      <c r="F4927" s="3">
        <v>4</v>
      </c>
      <c r="G4927" s="3" t="s">
        <v>1</v>
      </c>
      <c r="H4927" s="3" t="s">
        <v>8</v>
      </c>
    </row>
    <row r="4928" spans="1:8" x14ac:dyDescent="0.3">
      <c r="A4928" s="3">
        <v>18</v>
      </c>
      <c r="B4928" s="3">
        <v>33370669</v>
      </c>
      <c r="C4928" s="3">
        <v>34350901</v>
      </c>
      <c r="D4928" s="3" t="str">
        <f>CONCATENATE(A4928,"_",B4928,"_",C4928)</f>
        <v>18_33370669_34350901</v>
      </c>
      <c r="E4928" s="3">
        <v>980.23299999999995</v>
      </c>
      <c r="F4928" s="3">
        <v>14</v>
      </c>
      <c r="G4928" s="3" t="s">
        <v>1</v>
      </c>
      <c r="H4928" s="3" t="s">
        <v>8</v>
      </c>
    </row>
    <row r="4929" spans="1:8" x14ac:dyDescent="0.3">
      <c r="A4929" s="3">
        <v>18</v>
      </c>
      <c r="B4929" s="3">
        <v>34401760</v>
      </c>
      <c r="C4929" s="3">
        <v>34490755</v>
      </c>
      <c r="D4929" s="3" t="str">
        <f>CONCATENATE(A4929,"_",B4929,"_",C4929)</f>
        <v>18_34401760_34490755</v>
      </c>
      <c r="E4929" s="3">
        <v>88.995999999999995</v>
      </c>
      <c r="F4929" s="3">
        <v>4</v>
      </c>
      <c r="G4929" s="3" t="s">
        <v>1</v>
      </c>
      <c r="H4929" s="3" t="s">
        <v>9</v>
      </c>
    </row>
    <row r="4930" spans="1:8" x14ac:dyDescent="0.3">
      <c r="A4930" s="3">
        <v>18</v>
      </c>
      <c r="B4930" s="3">
        <v>34628368</v>
      </c>
      <c r="C4930" s="3">
        <v>35620405</v>
      </c>
      <c r="D4930" s="3" t="str">
        <f>CONCATENATE(A4930,"_",B4930,"_",C4930)</f>
        <v>18_34628368_35620405</v>
      </c>
      <c r="E4930" s="3">
        <v>992.03800000000001</v>
      </c>
      <c r="F4930" s="3">
        <v>13</v>
      </c>
      <c r="G4930" s="3" t="s">
        <v>1</v>
      </c>
      <c r="H4930" s="3" t="s">
        <v>8</v>
      </c>
    </row>
    <row r="4931" spans="1:8" x14ac:dyDescent="0.3">
      <c r="A4931" s="3">
        <v>18</v>
      </c>
      <c r="B4931" s="3">
        <v>35743502</v>
      </c>
      <c r="C4931" s="3">
        <v>36739459</v>
      </c>
      <c r="D4931" s="3" t="str">
        <f>CONCATENATE(A4931,"_",B4931,"_",C4931)</f>
        <v>18_35743502_36739459</v>
      </c>
      <c r="E4931" s="3">
        <v>995.95799999999997</v>
      </c>
      <c r="F4931" s="3">
        <v>12</v>
      </c>
      <c r="G4931" s="3" t="s">
        <v>1</v>
      </c>
      <c r="H4931" s="3" t="s">
        <v>8</v>
      </c>
    </row>
    <row r="4932" spans="1:8" x14ac:dyDescent="0.3">
      <c r="A4932" s="3">
        <v>18</v>
      </c>
      <c r="B4932" s="3">
        <v>36767761</v>
      </c>
      <c r="C4932" s="3">
        <v>37146760</v>
      </c>
      <c r="D4932" s="3" t="str">
        <f>CONCATENATE(A4932,"_",B4932,"_",C4932)</f>
        <v>18_36767761_37146760</v>
      </c>
      <c r="E4932" s="3">
        <v>379</v>
      </c>
      <c r="F4932" s="3">
        <v>6</v>
      </c>
      <c r="G4932" s="3" t="s">
        <v>1</v>
      </c>
      <c r="H4932" s="3" t="s">
        <v>8</v>
      </c>
    </row>
    <row r="4933" spans="1:8" x14ac:dyDescent="0.3">
      <c r="A4933" s="3">
        <v>18</v>
      </c>
      <c r="B4933" s="3">
        <v>37226090</v>
      </c>
      <c r="C4933" s="3">
        <v>38224970</v>
      </c>
      <c r="D4933" s="3" t="str">
        <f>CONCATENATE(A4933,"_",B4933,"_",C4933)</f>
        <v>18_37226090_38224970</v>
      </c>
      <c r="E4933" s="3">
        <v>998.88099999999997</v>
      </c>
      <c r="F4933" s="3">
        <v>15</v>
      </c>
      <c r="G4933" s="3" t="s">
        <v>1</v>
      </c>
      <c r="H4933" s="3" t="s">
        <v>8</v>
      </c>
    </row>
    <row r="4934" spans="1:8" x14ac:dyDescent="0.3">
      <c r="A4934" s="3">
        <v>18</v>
      </c>
      <c r="B4934" s="3">
        <v>38257741</v>
      </c>
      <c r="C4934" s="3">
        <v>39069726</v>
      </c>
      <c r="D4934" s="3" t="str">
        <f>CONCATENATE(A4934,"_",B4934,"_",C4934)</f>
        <v>18_38257741_39069726</v>
      </c>
      <c r="E4934" s="3">
        <v>811.98599999999999</v>
      </c>
      <c r="F4934" s="3">
        <v>10</v>
      </c>
      <c r="G4934" s="3" t="s">
        <v>1</v>
      </c>
      <c r="H4934" s="3" t="s">
        <v>8</v>
      </c>
    </row>
    <row r="4935" spans="1:8" x14ac:dyDescent="0.3">
      <c r="A4935" s="3">
        <v>18</v>
      </c>
      <c r="B4935" s="3">
        <v>40971198</v>
      </c>
      <c r="C4935" s="3">
        <v>41666886</v>
      </c>
      <c r="D4935" s="3" t="str">
        <f>CONCATENATE(A4935,"_",B4935,"_",C4935)</f>
        <v>18_40971198_41666886</v>
      </c>
      <c r="E4935" s="3">
        <v>695.68899999999996</v>
      </c>
      <c r="F4935" s="3">
        <v>6</v>
      </c>
      <c r="G4935" s="3" t="s">
        <v>1</v>
      </c>
      <c r="H4935" s="3" t="s">
        <v>8</v>
      </c>
    </row>
    <row r="4936" spans="1:8" x14ac:dyDescent="0.3">
      <c r="A4936" s="3">
        <v>18</v>
      </c>
      <c r="B4936" s="3">
        <v>42005163</v>
      </c>
      <c r="C4936" s="3">
        <v>42989252</v>
      </c>
      <c r="D4936" s="3" t="str">
        <f>CONCATENATE(A4936,"_",B4936,"_",C4936)</f>
        <v>18_42005163_42989252</v>
      </c>
      <c r="E4936" s="3">
        <v>984.09</v>
      </c>
      <c r="F4936" s="3">
        <v>7</v>
      </c>
      <c r="G4936" s="3" t="s">
        <v>1</v>
      </c>
      <c r="H4936" s="3" t="s">
        <v>8</v>
      </c>
    </row>
    <row r="4937" spans="1:8" x14ac:dyDescent="0.3">
      <c r="A4937" s="3">
        <v>18</v>
      </c>
      <c r="B4937" s="3">
        <v>43282432</v>
      </c>
      <c r="C4937" s="3">
        <v>43680749</v>
      </c>
      <c r="D4937" s="3" t="str">
        <f>CONCATENATE(A4937,"_",B4937,"_",C4937)</f>
        <v>18_43282432_43680749</v>
      </c>
      <c r="E4937" s="3">
        <v>398.31799999999998</v>
      </c>
      <c r="F4937" s="3">
        <v>4</v>
      </c>
      <c r="G4937" s="3" t="s">
        <v>1</v>
      </c>
      <c r="H4937" s="3" t="s">
        <v>8</v>
      </c>
    </row>
    <row r="4938" spans="1:8" x14ac:dyDescent="0.3">
      <c r="A4938" s="3">
        <v>18</v>
      </c>
      <c r="B4938" s="3">
        <v>46326010</v>
      </c>
      <c r="C4938" s="3">
        <v>47320608</v>
      </c>
      <c r="D4938" s="3" t="str">
        <f>CONCATENATE(A4938,"_",B4938,"_",C4938)</f>
        <v>18_46326010_47320608</v>
      </c>
      <c r="E4938" s="3">
        <v>994.59900000000005</v>
      </c>
      <c r="F4938" s="3">
        <v>18</v>
      </c>
      <c r="G4938" s="3" t="s">
        <v>1</v>
      </c>
      <c r="H4938" s="3" t="s">
        <v>8</v>
      </c>
    </row>
    <row r="4939" spans="1:8" x14ac:dyDescent="0.3">
      <c r="A4939" s="3">
        <v>18</v>
      </c>
      <c r="B4939" s="3">
        <v>47330640</v>
      </c>
      <c r="C4939" s="3">
        <v>47416739</v>
      </c>
      <c r="D4939" s="3" t="str">
        <f>CONCATENATE(A4939,"_",B4939,"_",C4939)</f>
        <v>18_47330640_47416739</v>
      </c>
      <c r="E4939" s="3">
        <v>86.1</v>
      </c>
      <c r="F4939" s="3">
        <v>8</v>
      </c>
      <c r="G4939" s="3" t="s">
        <v>0</v>
      </c>
      <c r="H4939" s="3" t="s">
        <v>8</v>
      </c>
    </row>
    <row r="4940" spans="1:8" x14ac:dyDescent="0.3">
      <c r="A4940" s="3">
        <v>18</v>
      </c>
      <c r="B4940" s="3">
        <v>47426459</v>
      </c>
      <c r="C4940" s="3">
        <v>47612703</v>
      </c>
      <c r="D4940" s="3" t="str">
        <f>CONCATENATE(A4940,"_",B4940,"_",C4940)</f>
        <v>18_47426459_47612703</v>
      </c>
      <c r="E4940" s="3">
        <v>186.245</v>
      </c>
      <c r="F4940" s="3">
        <v>23</v>
      </c>
      <c r="G4940" s="3" t="s">
        <v>0</v>
      </c>
      <c r="H4940" s="3" t="s">
        <v>8</v>
      </c>
    </row>
    <row r="4941" spans="1:8" x14ac:dyDescent="0.3">
      <c r="A4941" s="3">
        <v>18</v>
      </c>
      <c r="B4941" s="3">
        <v>47664849</v>
      </c>
      <c r="C4941" s="3">
        <v>47671359</v>
      </c>
      <c r="D4941" s="3" t="str">
        <f>CONCATENATE(A4941,"_",B4941,"_",C4941)</f>
        <v>18_47664849_47671359</v>
      </c>
      <c r="E4941" s="3">
        <v>6.5110000000000001</v>
      </c>
      <c r="F4941" s="3">
        <v>3</v>
      </c>
      <c r="G4941" s="3" t="s">
        <v>0</v>
      </c>
      <c r="H4941" s="3" t="s">
        <v>9</v>
      </c>
    </row>
    <row r="4942" spans="1:8" x14ac:dyDescent="0.3">
      <c r="A4942" s="3">
        <v>18</v>
      </c>
      <c r="B4942" s="3">
        <v>47711792</v>
      </c>
      <c r="C4942" s="3">
        <v>47731500</v>
      </c>
      <c r="D4942" s="3" t="str">
        <f>CONCATENATE(A4942,"_",B4942,"_",C4942)</f>
        <v>18_47711792_47731500</v>
      </c>
      <c r="E4942" s="3">
        <v>19.709</v>
      </c>
      <c r="F4942" s="3">
        <v>7</v>
      </c>
      <c r="G4942" s="3" t="s">
        <v>0</v>
      </c>
      <c r="H4942" s="3" t="s">
        <v>9</v>
      </c>
    </row>
    <row r="4943" spans="1:8" x14ac:dyDescent="0.3">
      <c r="A4943" s="3">
        <v>18</v>
      </c>
      <c r="B4943" s="3">
        <v>47751422</v>
      </c>
      <c r="C4943" s="3">
        <v>47794501</v>
      </c>
      <c r="D4943" s="3" t="str">
        <f>CONCATENATE(A4943,"_",B4943,"_",C4943)</f>
        <v>18_47751422_47794501</v>
      </c>
      <c r="E4943" s="3">
        <v>43.08</v>
      </c>
      <c r="F4943" s="3">
        <v>8</v>
      </c>
      <c r="G4943" s="3" t="s">
        <v>0</v>
      </c>
      <c r="H4943" s="3" t="s">
        <v>9</v>
      </c>
    </row>
    <row r="4944" spans="1:8" x14ac:dyDescent="0.3">
      <c r="A4944" s="3">
        <v>18</v>
      </c>
      <c r="B4944" s="3">
        <v>47806938</v>
      </c>
      <c r="C4944" s="3">
        <v>47925220</v>
      </c>
      <c r="D4944" s="3" t="str">
        <f>CONCATENATE(A4944,"_",B4944,"_",C4944)</f>
        <v>18_47806938_47925220</v>
      </c>
      <c r="E4944" s="3">
        <v>118.283</v>
      </c>
      <c r="F4944" s="3">
        <v>16</v>
      </c>
      <c r="G4944" s="3" t="s">
        <v>0</v>
      </c>
      <c r="H4944" s="3" t="s">
        <v>8</v>
      </c>
    </row>
    <row r="4945" spans="1:8" x14ac:dyDescent="0.3">
      <c r="A4945" s="3">
        <v>18</v>
      </c>
      <c r="B4945" s="3">
        <v>47930504</v>
      </c>
      <c r="C4945" s="3">
        <v>47949547</v>
      </c>
      <c r="D4945" s="3" t="str">
        <f>CONCATENATE(A4945,"_",B4945,"_",C4945)</f>
        <v>18_47930504_47949547</v>
      </c>
      <c r="E4945" s="3">
        <v>19.044</v>
      </c>
      <c r="F4945" s="3">
        <v>6</v>
      </c>
      <c r="G4945" s="3" t="s">
        <v>0</v>
      </c>
      <c r="H4945" s="3" t="s">
        <v>9</v>
      </c>
    </row>
    <row r="4946" spans="1:8" x14ac:dyDescent="0.3">
      <c r="A4946" s="3">
        <v>18</v>
      </c>
      <c r="B4946" s="3">
        <v>47965933</v>
      </c>
      <c r="C4946" s="3">
        <v>48087986</v>
      </c>
      <c r="D4946" s="3" t="str">
        <f>CONCATENATE(A4946,"_",B4946,"_",C4946)</f>
        <v>18_47965933_48087986</v>
      </c>
      <c r="E4946" s="3">
        <v>122.054</v>
      </c>
      <c r="F4946" s="3">
        <v>16</v>
      </c>
      <c r="G4946" s="3" t="s">
        <v>0</v>
      </c>
      <c r="H4946" s="3" t="s">
        <v>8</v>
      </c>
    </row>
    <row r="4947" spans="1:8" x14ac:dyDescent="0.3">
      <c r="A4947" s="3">
        <v>18</v>
      </c>
      <c r="B4947" s="3">
        <v>48098261</v>
      </c>
      <c r="C4947" s="3">
        <v>48100117</v>
      </c>
      <c r="D4947" s="3" t="str">
        <f>CONCATENATE(A4947,"_",B4947,"_",C4947)</f>
        <v>18_48098261_48100117</v>
      </c>
      <c r="E4947" s="3">
        <v>1.857</v>
      </c>
      <c r="F4947" s="3">
        <v>2</v>
      </c>
      <c r="G4947" s="3" t="s">
        <v>0</v>
      </c>
      <c r="H4947" s="3" t="s">
        <v>9</v>
      </c>
    </row>
    <row r="4948" spans="1:8" x14ac:dyDescent="0.3">
      <c r="A4948" s="3">
        <v>18</v>
      </c>
      <c r="B4948" s="3">
        <v>48119967</v>
      </c>
      <c r="C4948" s="3">
        <v>48454628</v>
      </c>
      <c r="D4948" s="3" t="str">
        <f>CONCATENATE(A4948,"_",B4948,"_",C4948)</f>
        <v>18_48119967_48454628</v>
      </c>
      <c r="E4948" s="3">
        <v>334.66199999999998</v>
      </c>
      <c r="F4948" s="3">
        <v>16</v>
      </c>
      <c r="G4948" s="3" t="s">
        <v>0</v>
      </c>
      <c r="H4948" s="3" t="s">
        <v>8</v>
      </c>
    </row>
    <row r="4949" spans="1:8" x14ac:dyDescent="0.3">
      <c r="A4949" s="3">
        <v>18</v>
      </c>
      <c r="B4949" s="3">
        <v>48461814</v>
      </c>
      <c r="C4949" s="3">
        <v>48522281</v>
      </c>
      <c r="D4949" s="3" t="str">
        <f>CONCATENATE(A4949,"_",B4949,"_",C4949)</f>
        <v>18_48461814_48522281</v>
      </c>
      <c r="E4949" s="3">
        <v>60.468000000000004</v>
      </c>
      <c r="F4949" s="3">
        <v>9</v>
      </c>
      <c r="G4949" s="3" t="s">
        <v>0</v>
      </c>
      <c r="H4949" s="3" t="s">
        <v>8</v>
      </c>
    </row>
    <row r="4950" spans="1:8" x14ac:dyDescent="0.3">
      <c r="A4950" s="3">
        <v>18</v>
      </c>
      <c r="B4950" s="3">
        <v>48551788</v>
      </c>
      <c r="C4950" s="3">
        <v>48561801</v>
      </c>
      <c r="D4950" s="3" t="str">
        <f>CONCATENATE(A4950,"_",B4950,"_",C4950)</f>
        <v>18_48551788_48561801</v>
      </c>
      <c r="E4950" s="3">
        <v>10.013999999999999</v>
      </c>
      <c r="F4950" s="3">
        <v>3</v>
      </c>
      <c r="G4950" s="3" t="s">
        <v>0</v>
      </c>
      <c r="H4950" s="3" t="s">
        <v>9</v>
      </c>
    </row>
    <row r="4951" spans="1:8" x14ac:dyDescent="0.3">
      <c r="A4951" s="3">
        <v>18</v>
      </c>
      <c r="B4951" s="3">
        <v>48600632</v>
      </c>
      <c r="C4951" s="3">
        <v>48678473</v>
      </c>
      <c r="D4951" s="3" t="str">
        <f>CONCATENATE(A4951,"_",B4951,"_",C4951)</f>
        <v>18_48600632_48678473</v>
      </c>
      <c r="E4951" s="3">
        <v>77.841999999999999</v>
      </c>
      <c r="F4951" s="3">
        <v>5</v>
      </c>
      <c r="G4951" s="3" t="s">
        <v>0</v>
      </c>
      <c r="H4951" s="3" t="s">
        <v>8</v>
      </c>
    </row>
    <row r="4952" spans="1:8" x14ac:dyDescent="0.3">
      <c r="A4952" s="3">
        <v>18</v>
      </c>
      <c r="B4952" s="3">
        <v>48686081</v>
      </c>
      <c r="C4952" s="3">
        <v>48695132</v>
      </c>
      <c r="D4952" s="3" t="str">
        <f>CONCATENATE(A4952,"_",B4952,"_",C4952)</f>
        <v>18_48686081_48695132</v>
      </c>
      <c r="E4952" s="3">
        <v>9.0519999999999996</v>
      </c>
      <c r="F4952" s="3">
        <v>3</v>
      </c>
      <c r="G4952" s="3" t="s">
        <v>0</v>
      </c>
      <c r="H4952" s="3" t="s">
        <v>9</v>
      </c>
    </row>
    <row r="4953" spans="1:8" x14ac:dyDescent="0.3">
      <c r="A4953" s="3">
        <v>18</v>
      </c>
      <c r="B4953" s="3">
        <v>48741768</v>
      </c>
      <c r="C4953" s="3">
        <v>48746117</v>
      </c>
      <c r="D4953" s="3" t="str">
        <f>CONCATENATE(A4953,"_",B4953,"_",C4953)</f>
        <v>18_48741768_48746117</v>
      </c>
      <c r="E4953" s="3">
        <v>4.3499999999999996</v>
      </c>
      <c r="F4953" s="3">
        <v>2</v>
      </c>
      <c r="G4953" s="3" t="s">
        <v>0</v>
      </c>
      <c r="H4953" s="3" t="s">
        <v>9</v>
      </c>
    </row>
    <row r="4954" spans="1:8" x14ac:dyDescent="0.3">
      <c r="A4954" s="3">
        <v>18</v>
      </c>
      <c r="B4954" s="3">
        <v>48750130</v>
      </c>
      <c r="C4954" s="3">
        <v>48753972</v>
      </c>
      <c r="D4954" s="3" t="str">
        <f>CONCATENATE(A4954,"_",B4954,"_",C4954)</f>
        <v>18_48750130_48753972</v>
      </c>
      <c r="E4954" s="3">
        <v>3.843</v>
      </c>
      <c r="F4954" s="3">
        <v>2</v>
      </c>
      <c r="G4954" s="3" t="s">
        <v>0</v>
      </c>
      <c r="H4954" s="3" t="s">
        <v>9</v>
      </c>
    </row>
    <row r="4955" spans="1:8" x14ac:dyDescent="0.3">
      <c r="A4955" s="3">
        <v>18</v>
      </c>
      <c r="B4955" s="3">
        <v>48757969</v>
      </c>
      <c r="C4955" s="3">
        <v>48783598</v>
      </c>
      <c r="D4955" s="3" t="str">
        <f>CONCATENATE(A4955,"_",B4955,"_",C4955)</f>
        <v>18_48757969_48783598</v>
      </c>
      <c r="E4955" s="3">
        <v>25.63</v>
      </c>
      <c r="F4955" s="3">
        <v>6</v>
      </c>
      <c r="G4955" s="3" t="s">
        <v>0</v>
      </c>
      <c r="H4955" s="3" t="s">
        <v>9</v>
      </c>
    </row>
    <row r="4956" spans="1:8" x14ac:dyDescent="0.3">
      <c r="A4956" s="3">
        <v>18</v>
      </c>
      <c r="B4956" s="3">
        <v>48789466</v>
      </c>
      <c r="C4956" s="3">
        <v>48849749</v>
      </c>
      <c r="D4956" s="3" t="str">
        <f>CONCATENATE(A4956,"_",B4956,"_",C4956)</f>
        <v>18_48789466_48849749</v>
      </c>
      <c r="E4956" s="3">
        <v>60.283999999999999</v>
      </c>
      <c r="F4956" s="3">
        <v>9</v>
      </c>
      <c r="G4956" s="3" t="s">
        <v>0</v>
      </c>
      <c r="H4956" s="3" t="s">
        <v>8</v>
      </c>
    </row>
    <row r="4957" spans="1:8" x14ac:dyDescent="0.3">
      <c r="A4957" s="3">
        <v>18</v>
      </c>
      <c r="B4957" s="3">
        <v>48876264</v>
      </c>
      <c r="C4957" s="3">
        <v>48939887</v>
      </c>
      <c r="D4957" s="3" t="str">
        <f>CONCATENATE(A4957,"_",B4957,"_",C4957)</f>
        <v>18_48876264_48939887</v>
      </c>
      <c r="E4957" s="3">
        <v>63.624000000000002</v>
      </c>
      <c r="F4957" s="3">
        <v>12</v>
      </c>
      <c r="G4957" s="3" t="s">
        <v>0</v>
      </c>
      <c r="H4957" s="3" t="s">
        <v>8</v>
      </c>
    </row>
    <row r="4958" spans="1:8" x14ac:dyDescent="0.3">
      <c r="A4958" s="3">
        <v>18</v>
      </c>
      <c r="B4958" s="3">
        <v>48967127</v>
      </c>
      <c r="C4958" s="3">
        <v>48991102</v>
      </c>
      <c r="D4958" s="3" t="str">
        <f>CONCATENATE(A4958,"_",B4958,"_",C4958)</f>
        <v>18_48967127_48991102</v>
      </c>
      <c r="E4958" s="3">
        <v>23.975999999999999</v>
      </c>
      <c r="F4958" s="3">
        <v>3</v>
      </c>
      <c r="G4958" s="3" t="s">
        <v>0</v>
      </c>
      <c r="H4958" s="3" t="s">
        <v>9</v>
      </c>
    </row>
    <row r="4959" spans="1:8" x14ac:dyDescent="0.3">
      <c r="A4959" s="3">
        <v>18</v>
      </c>
      <c r="B4959" s="3">
        <v>48997181</v>
      </c>
      <c r="C4959" s="3">
        <v>49103076</v>
      </c>
      <c r="D4959" s="3" t="str">
        <f>CONCATENATE(A4959,"_",B4959,"_",C4959)</f>
        <v>18_48997181_49103076</v>
      </c>
      <c r="E4959" s="3">
        <v>105.896</v>
      </c>
      <c r="F4959" s="3">
        <v>16</v>
      </c>
      <c r="G4959" s="3" t="s">
        <v>0</v>
      </c>
      <c r="H4959" s="3" t="s">
        <v>8</v>
      </c>
    </row>
    <row r="4960" spans="1:8" x14ac:dyDescent="0.3">
      <c r="A4960" s="3">
        <v>18</v>
      </c>
      <c r="B4960" s="3">
        <v>49132199</v>
      </c>
      <c r="C4960" s="3">
        <v>49159883</v>
      </c>
      <c r="D4960" s="3" t="str">
        <f>CONCATENATE(A4960,"_",B4960,"_",C4960)</f>
        <v>18_49132199_49159883</v>
      </c>
      <c r="E4960" s="3">
        <v>27.684999999999999</v>
      </c>
      <c r="F4960" s="3">
        <v>5</v>
      </c>
      <c r="G4960" s="3" t="s">
        <v>0</v>
      </c>
      <c r="H4960" s="3" t="s">
        <v>9</v>
      </c>
    </row>
    <row r="4961" spans="1:8" x14ac:dyDescent="0.3">
      <c r="A4961" s="3">
        <v>18</v>
      </c>
      <c r="B4961" s="3">
        <v>49165820</v>
      </c>
      <c r="C4961" s="3">
        <v>49281554</v>
      </c>
      <c r="D4961" s="3" t="str">
        <f>CONCATENATE(A4961,"_",B4961,"_",C4961)</f>
        <v>18_49165820_49281554</v>
      </c>
      <c r="E4961" s="3">
        <v>115.735</v>
      </c>
      <c r="F4961" s="3">
        <v>16</v>
      </c>
      <c r="G4961" s="3" t="s">
        <v>0</v>
      </c>
      <c r="H4961" s="3" t="s">
        <v>8</v>
      </c>
    </row>
    <row r="4962" spans="1:8" x14ac:dyDescent="0.3">
      <c r="A4962" s="3">
        <v>18</v>
      </c>
      <c r="B4962" s="3">
        <v>49288202</v>
      </c>
      <c r="C4962" s="3">
        <v>49328466</v>
      </c>
      <c r="D4962" s="3" t="str">
        <f>CONCATENATE(A4962,"_",B4962,"_",C4962)</f>
        <v>18_49288202_49328466</v>
      </c>
      <c r="E4962" s="3">
        <v>40.265000000000001</v>
      </c>
      <c r="F4962" s="3">
        <v>9</v>
      </c>
      <c r="G4962" s="3" t="s">
        <v>0</v>
      </c>
      <c r="H4962" s="3" t="s">
        <v>9</v>
      </c>
    </row>
    <row r="4963" spans="1:8" x14ac:dyDescent="0.3">
      <c r="A4963" s="3">
        <v>18</v>
      </c>
      <c r="B4963" s="3">
        <v>49361151</v>
      </c>
      <c r="C4963" s="3">
        <v>49375674</v>
      </c>
      <c r="D4963" s="3" t="str">
        <f>CONCATENATE(A4963,"_",B4963,"_",C4963)</f>
        <v>18_49361151_49375674</v>
      </c>
      <c r="E4963" s="3">
        <v>14.523999999999999</v>
      </c>
      <c r="F4963" s="3">
        <v>2</v>
      </c>
      <c r="G4963" s="3" t="s">
        <v>0</v>
      </c>
      <c r="H4963" s="3" t="s">
        <v>9</v>
      </c>
    </row>
    <row r="4964" spans="1:8" x14ac:dyDescent="0.3">
      <c r="A4964" s="3">
        <v>18</v>
      </c>
      <c r="B4964" s="3">
        <v>49429429</v>
      </c>
      <c r="C4964" s="3">
        <v>49438948</v>
      </c>
      <c r="D4964" s="3" t="str">
        <f>CONCATENATE(A4964,"_",B4964,"_",C4964)</f>
        <v>18_49429429_49438948</v>
      </c>
      <c r="E4964" s="3">
        <v>9.52</v>
      </c>
      <c r="F4964" s="3">
        <v>2</v>
      </c>
      <c r="G4964" s="3" t="s">
        <v>0</v>
      </c>
      <c r="H4964" s="3" t="s">
        <v>9</v>
      </c>
    </row>
    <row r="4965" spans="1:8" x14ac:dyDescent="0.3">
      <c r="A4965" s="3">
        <v>18</v>
      </c>
      <c r="B4965" s="3">
        <v>49709847</v>
      </c>
      <c r="C4965" s="3">
        <v>49712164</v>
      </c>
      <c r="D4965" s="3" t="str">
        <f>CONCATENATE(A4965,"_",B4965,"_",C4965)</f>
        <v>18_49709847_49712164</v>
      </c>
      <c r="E4965" s="3">
        <v>2.3180000000000001</v>
      </c>
      <c r="F4965" s="3">
        <v>2</v>
      </c>
      <c r="G4965" s="3" t="s">
        <v>0</v>
      </c>
      <c r="H4965" s="3" t="s">
        <v>9</v>
      </c>
    </row>
    <row r="4966" spans="1:8" x14ac:dyDescent="0.3">
      <c r="A4966" s="3">
        <v>18</v>
      </c>
      <c r="B4966" s="3">
        <v>49719365</v>
      </c>
      <c r="C4966" s="3">
        <v>49921614</v>
      </c>
      <c r="D4966" s="3" t="str">
        <f>CONCATENATE(A4966,"_",B4966,"_",C4966)</f>
        <v>18_49719365_49921614</v>
      </c>
      <c r="E4966" s="3">
        <v>202.25</v>
      </c>
      <c r="F4966" s="3">
        <v>5</v>
      </c>
      <c r="G4966" s="3" t="s">
        <v>0</v>
      </c>
      <c r="H4966" s="3" t="s">
        <v>8</v>
      </c>
    </row>
    <row r="4967" spans="1:8" x14ac:dyDescent="0.3">
      <c r="A4967" s="3">
        <v>18</v>
      </c>
      <c r="B4967" s="3">
        <v>50367726</v>
      </c>
      <c r="C4967" s="3">
        <v>50389985</v>
      </c>
      <c r="D4967" s="3" t="str">
        <f>CONCATENATE(A4967,"_",B4967,"_",C4967)</f>
        <v>18_50367726_50389985</v>
      </c>
      <c r="E4967" s="3">
        <v>22.26</v>
      </c>
      <c r="F4967" s="3">
        <v>3</v>
      </c>
      <c r="G4967" s="3" t="s">
        <v>0</v>
      </c>
      <c r="H4967" s="3" t="s">
        <v>9</v>
      </c>
    </row>
    <row r="4968" spans="1:8" x14ac:dyDescent="0.3">
      <c r="A4968" s="3">
        <v>18</v>
      </c>
      <c r="B4968" s="3">
        <v>50670392</v>
      </c>
      <c r="C4968" s="3">
        <v>50681245</v>
      </c>
      <c r="D4968" s="3" t="str">
        <f>CONCATENATE(A4968,"_",B4968,"_",C4968)</f>
        <v>18_50670392_50681245</v>
      </c>
      <c r="E4968" s="3">
        <v>10.853999999999999</v>
      </c>
      <c r="F4968" s="3">
        <v>2</v>
      </c>
      <c r="G4968" s="3" t="s">
        <v>0</v>
      </c>
      <c r="H4968" s="3" t="s">
        <v>9</v>
      </c>
    </row>
    <row r="4969" spans="1:8" x14ac:dyDescent="0.3">
      <c r="A4969" s="3">
        <v>18</v>
      </c>
      <c r="B4969" s="3">
        <v>50911415</v>
      </c>
      <c r="C4969" s="3">
        <v>50914056</v>
      </c>
      <c r="D4969" s="3" t="str">
        <f>CONCATENATE(A4969,"_",B4969,"_",C4969)</f>
        <v>18_50911415_50914056</v>
      </c>
      <c r="E4969" s="3">
        <v>2.6419999999999999</v>
      </c>
      <c r="F4969" s="3">
        <v>2</v>
      </c>
      <c r="G4969" s="3" t="s">
        <v>0</v>
      </c>
      <c r="H4969" s="3" t="s">
        <v>9</v>
      </c>
    </row>
    <row r="4970" spans="1:8" x14ac:dyDescent="0.3">
      <c r="A4970" s="3">
        <v>18</v>
      </c>
      <c r="B4970" s="3">
        <v>50983507</v>
      </c>
      <c r="C4970" s="3">
        <v>51012251</v>
      </c>
      <c r="D4970" s="3" t="str">
        <f>CONCATENATE(A4970,"_",B4970,"_",C4970)</f>
        <v>18_50983507_51012251</v>
      </c>
      <c r="E4970" s="3">
        <v>28.745000000000001</v>
      </c>
      <c r="F4970" s="3">
        <v>5</v>
      </c>
      <c r="G4970" s="3" t="s">
        <v>0</v>
      </c>
      <c r="H4970" s="3" t="s">
        <v>9</v>
      </c>
    </row>
    <row r="4971" spans="1:8" x14ac:dyDescent="0.3">
      <c r="A4971" s="3">
        <v>18</v>
      </c>
      <c r="B4971" s="3">
        <v>51097417</v>
      </c>
      <c r="C4971" s="3">
        <v>51100165</v>
      </c>
      <c r="D4971" s="3" t="str">
        <f>CONCATENATE(A4971,"_",B4971,"_",C4971)</f>
        <v>18_51097417_51100165</v>
      </c>
      <c r="E4971" s="3">
        <v>2.7490000000000001</v>
      </c>
      <c r="F4971" s="3">
        <v>2</v>
      </c>
      <c r="G4971" s="3" t="s">
        <v>0</v>
      </c>
      <c r="H4971" s="3" t="s">
        <v>9</v>
      </c>
    </row>
    <row r="4972" spans="1:8" x14ac:dyDescent="0.3">
      <c r="A4972" s="3">
        <v>18</v>
      </c>
      <c r="B4972" s="3">
        <v>51124215</v>
      </c>
      <c r="C4972" s="3">
        <v>51128392</v>
      </c>
      <c r="D4972" s="3" t="str">
        <f>CONCATENATE(A4972,"_",B4972,"_",C4972)</f>
        <v>18_51124215_51128392</v>
      </c>
      <c r="E4972" s="3">
        <v>4.1779999999999999</v>
      </c>
      <c r="F4972" s="3">
        <v>2</v>
      </c>
      <c r="G4972" s="3" t="s">
        <v>0</v>
      </c>
      <c r="H4972" s="3" t="s">
        <v>9</v>
      </c>
    </row>
    <row r="4973" spans="1:8" x14ac:dyDescent="0.3">
      <c r="A4973" s="3">
        <v>18</v>
      </c>
      <c r="B4973" s="3">
        <v>51132628</v>
      </c>
      <c r="C4973" s="3">
        <v>51199359</v>
      </c>
      <c r="D4973" s="3" t="str">
        <f>CONCATENATE(A4973,"_",B4973,"_",C4973)</f>
        <v>18_51132628_51199359</v>
      </c>
      <c r="E4973" s="3">
        <v>66.731999999999999</v>
      </c>
      <c r="F4973" s="3">
        <v>7</v>
      </c>
      <c r="G4973" s="3" t="s">
        <v>0</v>
      </c>
      <c r="H4973" s="3" t="s">
        <v>8</v>
      </c>
    </row>
    <row r="4974" spans="1:8" x14ac:dyDescent="0.3">
      <c r="A4974" s="3">
        <v>18</v>
      </c>
      <c r="B4974" s="3">
        <v>51214883</v>
      </c>
      <c r="C4974" s="3">
        <v>51231989</v>
      </c>
      <c r="D4974" s="3" t="str">
        <f>CONCATENATE(A4974,"_",B4974,"_",C4974)</f>
        <v>18_51214883_51231989</v>
      </c>
      <c r="E4974" s="3">
        <v>17.106999999999999</v>
      </c>
      <c r="F4974" s="3">
        <v>2</v>
      </c>
      <c r="G4974" s="3" t="s">
        <v>0</v>
      </c>
      <c r="H4974" s="3" t="s">
        <v>9</v>
      </c>
    </row>
    <row r="4975" spans="1:8" x14ac:dyDescent="0.3">
      <c r="A4975" s="3">
        <v>18</v>
      </c>
      <c r="B4975" s="3">
        <v>51235604</v>
      </c>
      <c r="C4975" s="3">
        <v>51238080</v>
      </c>
      <c r="D4975" s="3" t="str">
        <f>CONCATENATE(A4975,"_",B4975,"_",C4975)</f>
        <v>18_51235604_51238080</v>
      </c>
      <c r="E4975" s="3">
        <v>2.4769999999999999</v>
      </c>
      <c r="F4975" s="3">
        <v>2</v>
      </c>
      <c r="G4975" s="3" t="s">
        <v>0</v>
      </c>
      <c r="H4975" s="3" t="s">
        <v>9</v>
      </c>
    </row>
    <row r="4976" spans="1:8" x14ac:dyDescent="0.3">
      <c r="A4976" s="3">
        <v>18</v>
      </c>
      <c r="B4976" s="3">
        <v>51285978</v>
      </c>
      <c r="C4976" s="3">
        <v>51392974</v>
      </c>
      <c r="D4976" s="3" t="str">
        <f>CONCATENATE(A4976,"_",B4976,"_",C4976)</f>
        <v>18_51285978_51392974</v>
      </c>
      <c r="E4976" s="3">
        <v>106.997</v>
      </c>
      <c r="F4976" s="3">
        <v>5</v>
      </c>
      <c r="G4976" s="3" t="s">
        <v>0</v>
      </c>
      <c r="H4976" s="3" t="s">
        <v>8</v>
      </c>
    </row>
    <row r="4977" spans="1:8" x14ac:dyDescent="0.3">
      <c r="A4977" s="3">
        <v>18</v>
      </c>
      <c r="B4977" s="3">
        <v>51403980</v>
      </c>
      <c r="C4977" s="3">
        <v>51408087</v>
      </c>
      <c r="D4977" s="3" t="str">
        <f>CONCATENATE(A4977,"_",B4977,"_",C4977)</f>
        <v>18_51403980_51408087</v>
      </c>
      <c r="E4977" s="3">
        <v>4.1079999999999997</v>
      </c>
      <c r="F4977" s="3">
        <v>2</v>
      </c>
      <c r="G4977" s="3" t="s">
        <v>0</v>
      </c>
      <c r="H4977" s="3" t="s">
        <v>9</v>
      </c>
    </row>
    <row r="4978" spans="1:8" x14ac:dyDescent="0.3">
      <c r="A4978" s="3">
        <v>18</v>
      </c>
      <c r="B4978" s="3">
        <v>51434533</v>
      </c>
      <c r="C4978" s="3">
        <v>51646584</v>
      </c>
      <c r="D4978" s="3" t="str">
        <f>CONCATENATE(A4978,"_",B4978,"_",C4978)</f>
        <v>18_51434533_51646584</v>
      </c>
      <c r="E4978" s="3">
        <v>212.05199999999999</v>
      </c>
      <c r="F4978" s="3">
        <v>22</v>
      </c>
      <c r="G4978" s="3" t="s">
        <v>0</v>
      </c>
      <c r="H4978" s="3" t="s">
        <v>8</v>
      </c>
    </row>
    <row r="4979" spans="1:8" x14ac:dyDescent="0.3">
      <c r="A4979" s="3">
        <v>18</v>
      </c>
      <c r="B4979" s="3">
        <v>51670690</v>
      </c>
      <c r="C4979" s="3">
        <v>51804467</v>
      </c>
      <c r="D4979" s="3" t="str">
        <f>CONCATENATE(A4979,"_",B4979,"_",C4979)</f>
        <v>18_51670690_51804467</v>
      </c>
      <c r="E4979" s="3">
        <v>133.77799999999999</v>
      </c>
      <c r="F4979" s="3">
        <v>21</v>
      </c>
      <c r="G4979" s="3" t="s">
        <v>0</v>
      </c>
      <c r="H4979" s="3" t="s">
        <v>8</v>
      </c>
    </row>
    <row r="4980" spans="1:8" x14ac:dyDescent="0.3">
      <c r="A4980" s="3">
        <v>18</v>
      </c>
      <c r="B4980" s="3">
        <v>51806477</v>
      </c>
      <c r="C4980" s="3">
        <v>51837753</v>
      </c>
      <c r="D4980" s="3" t="str">
        <f>CONCATENATE(A4980,"_",B4980,"_",C4980)</f>
        <v>18_51806477_51837753</v>
      </c>
      <c r="E4980" s="3">
        <v>31.277000000000001</v>
      </c>
      <c r="F4980" s="3">
        <v>5</v>
      </c>
      <c r="G4980" s="3" t="s">
        <v>0</v>
      </c>
      <c r="H4980" s="3" t="s">
        <v>9</v>
      </c>
    </row>
    <row r="4981" spans="1:8" x14ac:dyDescent="0.3">
      <c r="A4981" s="3">
        <v>18</v>
      </c>
      <c r="B4981" s="3">
        <v>51849677</v>
      </c>
      <c r="C4981" s="3">
        <v>51880641</v>
      </c>
      <c r="D4981" s="3" t="str">
        <f>CONCATENATE(A4981,"_",B4981,"_",C4981)</f>
        <v>18_51849677_51880641</v>
      </c>
      <c r="E4981" s="3">
        <v>30.965</v>
      </c>
      <c r="F4981" s="3">
        <v>9</v>
      </c>
      <c r="G4981" s="3" t="s">
        <v>0</v>
      </c>
      <c r="H4981" s="3" t="s">
        <v>9</v>
      </c>
    </row>
    <row r="4982" spans="1:8" x14ac:dyDescent="0.3">
      <c r="A4982" s="3">
        <v>18</v>
      </c>
      <c r="B4982" s="3">
        <v>51951178</v>
      </c>
      <c r="C4982" s="3">
        <v>52069501</v>
      </c>
      <c r="D4982" s="3" t="str">
        <f>CONCATENATE(A4982,"_",B4982,"_",C4982)</f>
        <v>18_51951178_52069501</v>
      </c>
      <c r="E4982" s="3">
        <v>118.324</v>
      </c>
      <c r="F4982" s="3">
        <v>8</v>
      </c>
      <c r="G4982" s="3" t="s">
        <v>0</v>
      </c>
      <c r="H4982" s="3" t="s">
        <v>8</v>
      </c>
    </row>
    <row r="4983" spans="1:8" x14ac:dyDescent="0.3">
      <c r="A4983" s="3">
        <v>18</v>
      </c>
      <c r="B4983" s="3">
        <v>52102916</v>
      </c>
      <c r="C4983" s="3">
        <v>52105212</v>
      </c>
      <c r="D4983" s="3" t="str">
        <f>CONCATENATE(A4983,"_",B4983,"_",C4983)</f>
        <v>18_52102916_52105212</v>
      </c>
      <c r="E4983" s="3">
        <v>2.2970000000000002</v>
      </c>
      <c r="F4983" s="3">
        <v>2</v>
      </c>
      <c r="G4983" s="3" t="s">
        <v>0</v>
      </c>
      <c r="H4983" s="3" t="s">
        <v>9</v>
      </c>
    </row>
    <row r="4984" spans="1:8" x14ac:dyDescent="0.3">
      <c r="A4984" s="3">
        <v>18</v>
      </c>
      <c r="B4984" s="3">
        <v>52117309</v>
      </c>
      <c r="C4984" s="3">
        <v>52124798</v>
      </c>
      <c r="D4984" s="3" t="str">
        <f>CONCATENATE(A4984,"_",B4984,"_",C4984)</f>
        <v>18_52117309_52124798</v>
      </c>
      <c r="E4984" s="3">
        <v>7.49</v>
      </c>
      <c r="F4984" s="3">
        <v>2</v>
      </c>
      <c r="G4984" s="3" t="s">
        <v>0</v>
      </c>
      <c r="H4984" s="3" t="s">
        <v>9</v>
      </c>
    </row>
    <row r="4985" spans="1:8" x14ac:dyDescent="0.3">
      <c r="A4985" s="3">
        <v>18</v>
      </c>
      <c r="B4985" s="3">
        <v>52433778</v>
      </c>
      <c r="C4985" s="3">
        <v>52438705</v>
      </c>
      <c r="D4985" s="3" t="str">
        <f>CONCATENATE(A4985,"_",B4985,"_",C4985)</f>
        <v>18_52433778_52438705</v>
      </c>
      <c r="E4985" s="3">
        <v>4.9279999999999999</v>
      </c>
      <c r="F4985" s="3">
        <v>3</v>
      </c>
      <c r="G4985" s="3" t="s">
        <v>0</v>
      </c>
      <c r="H4985" s="3" t="s">
        <v>9</v>
      </c>
    </row>
    <row r="4986" spans="1:8" x14ac:dyDescent="0.3">
      <c r="A4986" s="3">
        <v>18</v>
      </c>
      <c r="B4986" s="3">
        <v>52450110</v>
      </c>
      <c r="C4986" s="3">
        <v>52459634</v>
      </c>
      <c r="D4986" s="3" t="str">
        <f>CONCATENATE(A4986,"_",B4986,"_",C4986)</f>
        <v>18_52450110_52459634</v>
      </c>
      <c r="E4986" s="3">
        <v>9.5250000000000004</v>
      </c>
      <c r="F4986" s="3">
        <v>2</v>
      </c>
      <c r="G4986" s="3" t="s">
        <v>0</v>
      </c>
      <c r="H4986" s="3" t="s">
        <v>9</v>
      </c>
    </row>
    <row r="4987" spans="1:8" x14ac:dyDescent="0.3">
      <c r="A4987" s="3">
        <v>18</v>
      </c>
      <c r="B4987" s="3">
        <v>52467208</v>
      </c>
      <c r="C4987" s="3">
        <v>52469312</v>
      </c>
      <c r="D4987" s="3" t="str">
        <f>CONCATENATE(A4987,"_",B4987,"_",C4987)</f>
        <v>18_52467208_52469312</v>
      </c>
      <c r="E4987" s="3">
        <v>2.105</v>
      </c>
      <c r="F4987" s="3">
        <v>2</v>
      </c>
      <c r="G4987" s="3" t="s">
        <v>0</v>
      </c>
      <c r="H4987" s="3" t="s">
        <v>9</v>
      </c>
    </row>
    <row r="4988" spans="1:8" x14ac:dyDescent="0.3">
      <c r="A4988" s="3">
        <v>18</v>
      </c>
      <c r="B4988" s="3">
        <v>52486386</v>
      </c>
      <c r="C4988" s="3">
        <v>52513541</v>
      </c>
      <c r="D4988" s="3" t="str">
        <f>CONCATENATE(A4988,"_",B4988,"_",C4988)</f>
        <v>18_52486386_52513541</v>
      </c>
      <c r="E4988" s="3">
        <v>27.155999999999999</v>
      </c>
      <c r="F4988" s="3">
        <v>3</v>
      </c>
      <c r="G4988" s="3" t="s">
        <v>0</v>
      </c>
      <c r="H4988" s="3" t="s">
        <v>9</v>
      </c>
    </row>
    <row r="4989" spans="1:8" x14ac:dyDescent="0.3">
      <c r="A4989" s="3">
        <v>18</v>
      </c>
      <c r="B4989" s="3">
        <v>52547228</v>
      </c>
      <c r="C4989" s="3">
        <v>52555414</v>
      </c>
      <c r="D4989" s="3" t="str">
        <f>CONCATENATE(A4989,"_",B4989,"_",C4989)</f>
        <v>18_52547228_52555414</v>
      </c>
      <c r="E4989" s="3">
        <v>8.1869999999999994</v>
      </c>
      <c r="F4989" s="3">
        <v>2</v>
      </c>
      <c r="G4989" s="3" t="s">
        <v>0</v>
      </c>
      <c r="H4989" s="3" t="s">
        <v>9</v>
      </c>
    </row>
    <row r="4990" spans="1:8" x14ac:dyDescent="0.3">
      <c r="A4990" s="3">
        <v>18</v>
      </c>
      <c r="B4990" s="3">
        <v>52566337</v>
      </c>
      <c r="C4990" s="3">
        <v>52593135</v>
      </c>
      <c r="D4990" s="3" t="str">
        <f>CONCATENATE(A4990,"_",B4990,"_",C4990)</f>
        <v>18_52566337_52593135</v>
      </c>
      <c r="E4990" s="3">
        <v>26.798999999999999</v>
      </c>
      <c r="F4990" s="3">
        <v>4</v>
      </c>
      <c r="G4990" s="3" t="s">
        <v>0</v>
      </c>
      <c r="H4990" s="3" t="s">
        <v>9</v>
      </c>
    </row>
    <row r="4991" spans="1:8" x14ac:dyDescent="0.3">
      <c r="A4991" s="3">
        <v>18</v>
      </c>
      <c r="B4991" s="3">
        <v>52669285</v>
      </c>
      <c r="C4991" s="3">
        <v>52688288</v>
      </c>
      <c r="D4991" s="3" t="str">
        <f>CONCATENATE(A4991,"_",B4991,"_",C4991)</f>
        <v>18_52669285_52688288</v>
      </c>
      <c r="E4991" s="3">
        <v>19.004000000000001</v>
      </c>
      <c r="F4991" s="3">
        <v>2</v>
      </c>
      <c r="G4991" s="3" t="s">
        <v>0</v>
      </c>
      <c r="H4991" s="3" t="s">
        <v>9</v>
      </c>
    </row>
    <row r="4992" spans="1:8" x14ac:dyDescent="0.3">
      <c r="A4992" s="3">
        <v>18</v>
      </c>
      <c r="B4992" s="3">
        <v>52751146</v>
      </c>
      <c r="C4992" s="3">
        <v>52792362</v>
      </c>
      <c r="D4992" s="3" t="str">
        <f>CONCATENATE(A4992,"_",B4992,"_",C4992)</f>
        <v>18_52751146_52792362</v>
      </c>
      <c r="E4992" s="3">
        <v>41.216999999999999</v>
      </c>
      <c r="F4992" s="3">
        <v>6</v>
      </c>
      <c r="G4992" s="3" t="s">
        <v>0</v>
      </c>
      <c r="H4992" s="3" t="s">
        <v>9</v>
      </c>
    </row>
    <row r="4993" spans="1:8" x14ac:dyDescent="0.3">
      <c r="A4993" s="3">
        <v>18</v>
      </c>
      <c r="B4993" s="3">
        <v>52986130</v>
      </c>
      <c r="C4993" s="3">
        <v>52988989</v>
      </c>
      <c r="D4993" s="3" t="str">
        <f>CONCATENATE(A4993,"_",B4993,"_",C4993)</f>
        <v>18_52986130_52988989</v>
      </c>
      <c r="E4993" s="3">
        <v>2.86</v>
      </c>
      <c r="F4993" s="3">
        <v>2</v>
      </c>
      <c r="G4993" s="3" t="s">
        <v>0</v>
      </c>
      <c r="H4993" s="3" t="s">
        <v>9</v>
      </c>
    </row>
    <row r="4994" spans="1:8" x14ac:dyDescent="0.3">
      <c r="A4994" s="3">
        <v>18</v>
      </c>
      <c r="B4994" s="3">
        <v>53126497</v>
      </c>
      <c r="C4994" s="3">
        <v>53154112</v>
      </c>
      <c r="D4994" s="3" t="str">
        <f>CONCATENATE(A4994,"_",B4994,"_",C4994)</f>
        <v>18_53126497_53154112</v>
      </c>
      <c r="E4994" s="3">
        <v>27.616</v>
      </c>
      <c r="F4994" s="3">
        <v>6</v>
      </c>
      <c r="G4994" s="3" t="s">
        <v>0</v>
      </c>
      <c r="H4994" s="3" t="s">
        <v>9</v>
      </c>
    </row>
    <row r="4995" spans="1:8" x14ac:dyDescent="0.3">
      <c r="A4995" s="3">
        <v>18</v>
      </c>
      <c r="B4995" s="3">
        <v>53374758</v>
      </c>
      <c r="C4995" s="3">
        <v>53397068</v>
      </c>
      <c r="D4995" s="3" t="str">
        <f>CONCATENATE(A4995,"_",B4995,"_",C4995)</f>
        <v>18_53374758_53397068</v>
      </c>
      <c r="E4995" s="3">
        <v>22.311</v>
      </c>
      <c r="F4995" s="3">
        <v>5</v>
      </c>
      <c r="G4995" s="3" t="s">
        <v>0</v>
      </c>
      <c r="H4995" s="3" t="s">
        <v>9</v>
      </c>
    </row>
    <row r="4996" spans="1:8" x14ac:dyDescent="0.3">
      <c r="A4996" s="3">
        <v>18</v>
      </c>
      <c r="B4996" s="3">
        <v>53423101</v>
      </c>
      <c r="C4996" s="3">
        <v>53425148</v>
      </c>
      <c r="D4996" s="3" t="str">
        <f>CONCATENATE(A4996,"_",B4996,"_",C4996)</f>
        <v>18_53423101_53425148</v>
      </c>
      <c r="E4996" s="3">
        <v>2.048</v>
      </c>
      <c r="F4996" s="3">
        <v>2</v>
      </c>
      <c r="G4996" s="3" t="s">
        <v>0</v>
      </c>
      <c r="H4996" s="3" t="s">
        <v>9</v>
      </c>
    </row>
    <row r="4997" spans="1:8" x14ac:dyDescent="0.3">
      <c r="A4997" s="3">
        <v>18</v>
      </c>
      <c r="B4997" s="3">
        <v>53457728</v>
      </c>
      <c r="C4997" s="3">
        <v>53507782</v>
      </c>
      <c r="D4997" s="3" t="str">
        <f>CONCATENATE(A4997,"_",B4997,"_",C4997)</f>
        <v>18_53457728_53507782</v>
      </c>
      <c r="E4997" s="3">
        <v>50.055</v>
      </c>
      <c r="F4997" s="3">
        <v>8</v>
      </c>
      <c r="G4997" s="3" t="s">
        <v>0</v>
      </c>
      <c r="H4997" s="3" t="s">
        <v>8</v>
      </c>
    </row>
    <row r="4998" spans="1:8" x14ac:dyDescent="0.3">
      <c r="A4998" s="3">
        <v>18</v>
      </c>
      <c r="B4998" s="3">
        <v>53527903</v>
      </c>
      <c r="C4998" s="3">
        <v>53530863</v>
      </c>
      <c r="D4998" s="3" t="str">
        <f>CONCATENATE(A4998,"_",B4998,"_",C4998)</f>
        <v>18_53527903_53530863</v>
      </c>
      <c r="E4998" s="3">
        <v>2.9609999999999999</v>
      </c>
      <c r="F4998" s="3">
        <v>2</v>
      </c>
      <c r="G4998" s="3" t="s">
        <v>0</v>
      </c>
      <c r="H4998" s="3" t="s">
        <v>9</v>
      </c>
    </row>
    <row r="4999" spans="1:8" x14ac:dyDescent="0.3">
      <c r="A4999" s="3">
        <v>18</v>
      </c>
      <c r="B4999" s="3">
        <v>53561460</v>
      </c>
      <c r="C4999" s="3">
        <v>53564531</v>
      </c>
      <c r="D4999" s="3" t="str">
        <f>CONCATENATE(A4999,"_",B4999,"_",C4999)</f>
        <v>18_53561460_53564531</v>
      </c>
      <c r="E4999" s="3">
        <v>3.0720000000000001</v>
      </c>
      <c r="F4999" s="3">
        <v>2</v>
      </c>
      <c r="G4999" s="3" t="s">
        <v>0</v>
      </c>
      <c r="H4999" s="3" t="s">
        <v>9</v>
      </c>
    </row>
    <row r="5000" spans="1:8" x14ac:dyDescent="0.3">
      <c r="A5000" s="3">
        <v>18</v>
      </c>
      <c r="B5000" s="3">
        <v>53574057</v>
      </c>
      <c r="C5000" s="3">
        <v>53583097</v>
      </c>
      <c r="D5000" s="3" t="str">
        <f>CONCATENATE(A5000,"_",B5000,"_",C5000)</f>
        <v>18_53574057_53583097</v>
      </c>
      <c r="E5000" s="3">
        <v>9.0410000000000004</v>
      </c>
      <c r="F5000" s="3">
        <v>4</v>
      </c>
      <c r="G5000" s="3" t="s">
        <v>0</v>
      </c>
      <c r="H5000" s="3" t="s">
        <v>9</v>
      </c>
    </row>
    <row r="5001" spans="1:8" x14ac:dyDescent="0.3">
      <c r="A5001" s="3">
        <v>18</v>
      </c>
      <c r="B5001" s="3">
        <v>53587480</v>
      </c>
      <c r="C5001" s="3">
        <v>53598158</v>
      </c>
      <c r="D5001" s="3" t="str">
        <f>CONCATENATE(A5001,"_",B5001,"_",C5001)</f>
        <v>18_53587480_53598158</v>
      </c>
      <c r="E5001" s="3">
        <v>10.679</v>
      </c>
      <c r="F5001" s="3">
        <v>4</v>
      </c>
      <c r="G5001" s="3" t="s">
        <v>0</v>
      </c>
      <c r="H5001" s="3" t="s">
        <v>9</v>
      </c>
    </row>
    <row r="5002" spans="1:8" x14ac:dyDescent="0.3">
      <c r="A5002" s="3">
        <v>18</v>
      </c>
      <c r="B5002" s="3">
        <v>53682015</v>
      </c>
      <c r="C5002" s="3">
        <v>53704296</v>
      </c>
      <c r="D5002" s="3" t="str">
        <f>CONCATENATE(A5002,"_",B5002,"_",C5002)</f>
        <v>18_53682015_53704296</v>
      </c>
      <c r="E5002" s="3">
        <v>22.282</v>
      </c>
      <c r="F5002" s="3">
        <v>6</v>
      </c>
      <c r="G5002" s="3" t="s">
        <v>0</v>
      </c>
      <c r="H5002" s="3" t="s">
        <v>9</v>
      </c>
    </row>
    <row r="5003" spans="1:8" x14ac:dyDescent="0.3">
      <c r="A5003" s="3">
        <v>18</v>
      </c>
      <c r="B5003" s="3">
        <v>53726410</v>
      </c>
      <c r="C5003" s="3">
        <v>53790824</v>
      </c>
      <c r="D5003" s="3" t="str">
        <f>CONCATENATE(A5003,"_",B5003,"_",C5003)</f>
        <v>18_53726410_53790824</v>
      </c>
      <c r="E5003" s="3">
        <v>64.415000000000006</v>
      </c>
      <c r="F5003" s="3">
        <v>5</v>
      </c>
      <c r="G5003" s="3" t="s">
        <v>0</v>
      </c>
      <c r="H5003" s="3" t="s">
        <v>8</v>
      </c>
    </row>
    <row r="5004" spans="1:8" x14ac:dyDescent="0.3">
      <c r="A5004" s="3">
        <v>18</v>
      </c>
      <c r="B5004" s="3">
        <v>53829817</v>
      </c>
      <c r="C5004" s="3">
        <v>53848551</v>
      </c>
      <c r="D5004" s="3" t="str">
        <f>CONCATENATE(A5004,"_",B5004,"_",C5004)</f>
        <v>18_53829817_53848551</v>
      </c>
      <c r="E5004" s="3">
        <v>18.734999999999999</v>
      </c>
      <c r="F5004" s="3">
        <v>5</v>
      </c>
      <c r="G5004" s="3" t="s">
        <v>0</v>
      </c>
      <c r="H5004" s="3" t="s">
        <v>9</v>
      </c>
    </row>
    <row r="5005" spans="1:8" x14ac:dyDescent="0.3">
      <c r="A5005" s="3">
        <v>18</v>
      </c>
      <c r="B5005" s="3">
        <v>53850422</v>
      </c>
      <c r="C5005" s="3">
        <v>53856096</v>
      </c>
      <c r="D5005" s="3" t="str">
        <f>CONCATENATE(A5005,"_",B5005,"_",C5005)</f>
        <v>18_53850422_53856096</v>
      </c>
      <c r="E5005" s="3">
        <v>5.6749999999999998</v>
      </c>
      <c r="F5005" s="3">
        <v>2</v>
      </c>
      <c r="G5005" s="3" t="s">
        <v>0</v>
      </c>
      <c r="H5005" s="3" t="s">
        <v>9</v>
      </c>
    </row>
    <row r="5006" spans="1:8" x14ac:dyDescent="0.3">
      <c r="A5006" s="3">
        <v>18</v>
      </c>
      <c r="B5006" s="3">
        <v>53933312</v>
      </c>
      <c r="C5006" s="3">
        <v>53947288</v>
      </c>
      <c r="D5006" s="3" t="str">
        <f>CONCATENATE(A5006,"_",B5006,"_",C5006)</f>
        <v>18_53933312_53947288</v>
      </c>
      <c r="E5006" s="3">
        <v>13.977</v>
      </c>
      <c r="F5006" s="3">
        <v>3</v>
      </c>
      <c r="G5006" s="3" t="s">
        <v>0</v>
      </c>
      <c r="H5006" s="3" t="s">
        <v>9</v>
      </c>
    </row>
    <row r="5007" spans="1:8" x14ac:dyDescent="0.3">
      <c r="A5007" s="3">
        <v>18</v>
      </c>
      <c r="B5007" s="3">
        <v>54060631</v>
      </c>
      <c r="C5007" s="3">
        <v>54080107</v>
      </c>
      <c r="D5007" s="3" t="str">
        <f>CONCATENATE(A5007,"_",B5007,"_",C5007)</f>
        <v>18_54060631_54080107</v>
      </c>
      <c r="E5007" s="3">
        <v>19.477</v>
      </c>
      <c r="F5007" s="3">
        <v>3</v>
      </c>
      <c r="G5007" s="3" t="s">
        <v>0</v>
      </c>
      <c r="H5007" s="3" t="s">
        <v>9</v>
      </c>
    </row>
    <row r="5008" spans="1:8" x14ac:dyDescent="0.3">
      <c r="A5008" s="3">
        <v>18</v>
      </c>
      <c r="B5008" s="3">
        <v>54417766</v>
      </c>
      <c r="C5008" s="3">
        <v>54424755</v>
      </c>
      <c r="D5008" s="3" t="str">
        <f>CONCATENATE(A5008,"_",B5008,"_",C5008)</f>
        <v>18_54417766_54424755</v>
      </c>
      <c r="E5008" s="3">
        <v>6.99</v>
      </c>
      <c r="F5008" s="3">
        <v>2</v>
      </c>
      <c r="G5008" s="3" t="s">
        <v>0</v>
      </c>
      <c r="H5008" s="3" t="s">
        <v>9</v>
      </c>
    </row>
    <row r="5009" spans="1:8" x14ac:dyDescent="0.3">
      <c r="A5009" s="3">
        <v>18</v>
      </c>
      <c r="B5009" s="3">
        <v>54531027</v>
      </c>
      <c r="C5009" s="3">
        <v>54562662</v>
      </c>
      <c r="D5009" s="3" t="str">
        <f>CONCATENATE(A5009,"_",B5009,"_",C5009)</f>
        <v>18_54531027_54562662</v>
      </c>
      <c r="E5009" s="3">
        <v>31.635999999999999</v>
      </c>
      <c r="F5009" s="3">
        <v>4</v>
      </c>
      <c r="G5009" s="3" t="s">
        <v>0</v>
      </c>
      <c r="H5009" s="3" t="s">
        <v>9</v>
      </c>
    </row>
    <row r="5010" spans="1:8" x14ac:dyDescent="0.3">
      <c r="A5010" s="3">
        <v>18</v>
      </c>
      <c r="B5010" s="3">
        <v>54684848</v>
      </c>
      <c r="C5010" s="3">
        <v>54725230</v>
      </c>
      <c r="D5010" s="3" t="str">
        <f>CONCATENATE(A5010,"_",B5010,"_",C5010)</f>
        <v>18_54684848_54725230</v>
      </c>
      <c r="E5010" s="3">
        <v>40.383000000000003</v>
      </c>
      <c r="F5010" s="3">
        <v>4</v>
      </c>
      <c r="G5010" s="3" t="s">
        <v>0</v>
      </c>
      <c r="H5010" s="3" t="s">
        <v>9</v>
      </c>
    </row>
    <row r="5011" spans="1:8" x14ac:dyDescent="0.3">
      <c r="A5011" s="3">
        <v>18</v>
      </c>
      <c r="B5011" s="3">
        <v>54864019</v>
      </c>
      <c r="C5011" s="3">
        <v>54874544</v>
      </c>
      <c r="D5011" s="3" t="str">
        <f>CONCATENATE(A5011,"_",B5011,"_",C5011)</f>
        <v>18_54864019_54874544</v>
      </c>
      <c r="E5011" s="3">
        <v>10.526</v>
      </c>
      <c r="F5011" s="3">
        <v>2</v>
      </c>
      <c r="G5011" s="3" t="s">
        <v>0</v>
      </c>
      <c r="H5011" s="3" t="s">
        <v>9</v>
      </c>
    </row>
    <row r="5012" spans="1:8" x14ac:dyDescent="0.3">
      <c r="A5012" s="3">
        <v>18</v>
      </c>
      <c r="B5012" s="3">
        <v>54884573</v>
      </c>
      <c r="C5012" s="3">
        <v>54890186</v>
      </c>
      <c r="D5012" s="3" t="str">
        <f>CONCATENATE(A5012,"_",B5012,"_",C5012)</f>
        <v>18_54884573_54890186</v>
      </c>
      <c r="E5012" s="3">
        <v>5.6139999999999999</v>
      </c>
      <c r="F5012" s="3">
        <v>2</v>
      </c>
      <c r="G5012" s="3" t="s">
        <v>0</v>
      </c>
      <c r="H5012" s="3" t="s">
        <v>9</v>
      </c>
    </row>
    <row r="5013" spans="1:8" x14ac:dyDescent="0.3">
      <c r="A5013" s="3">
        <v>18</v>
      </c>
      <c r="B5013" s="3">
        <v>54953350</v>
      </c>
      <c r="C5013" s="3">
        <v>54964611</v>
      </c>
      <c r="D5013" s="3" t="str">
        <f>CONCATENATE(A5013,"_",B5013,"_",C5013)</f>
        <v>18_54953350_54964611</v>
      </c>
      <c r="E5013" s="3">
        <v>11.262</v>
      </c>
      <c r="F5013" s="3">
        <v>2</v>
      </c>
      <c r="G5013" s="3" t="s">
        <v>0</v>
      </c>
      <c r="H5013" s="3" t="s">
        <v>9</v>
      </c>
    </row>
    <row r="5014" spans="1:8" x14ac:dyDescent="0.3">
      <c r="A5014" s="3">
        <v>18</v>
      </c>
      <c r="B5014" s="3">
        <v>55005206</v>
      </c>
      <c r="C5014" s="3">
        <v>55062274</v>
      </c>
      <c r="D5014" s="3" t="str">
        <f>CONCATENATE(A5014,"_",B5014,"_",C5014)</f>
        <v>18_55005206_55062274</v>
      </c>
      <c r="E5014" s="3">
        <v>57.069000000000003</v>
      </c>
      <c r="F5014" s="3">
        <v>5</v>
      </c>
      <c r="G5014" s="3" t="s">
        <v>0</v>
      </c>
      <c r="H5014" s="3" t="s">
        <v>8</v>
      </c>
    </row>
    <row r="5015" spans="1:8" x14ac:dyDescent="0.3">
      <c r="A5015" s="3">
        <v>18</v>
      </c>
      <c r="B5015" s="3">
        <v>55273596</v>
      </c>
      <c r="C5015" s="3">
        <v>55286927</v>
      </c>
      <c r="D5015" s="3" t="str">
        <f>CONCATENATE(A5015,"_",B5015,"_",C5015)</f>
        <v>18_55273596_55286927</v>
      </c>
      <c r="E5015" s="3">
        <v>13.332000000000001</v>
      </c>
      <c r="F5015" s="3">
        <v>2</v>
      </c>
      <c r="G5015" s="3" t="s">
        <v>0</v>
      </c>
      <c r="H5015" s="3" t="s">
        <v>9</v>
      </c>
    </row>
    <row r="5016" spans="1:8" x14ac:dyDescent="0.3">
      <c r="A5016" s="3">
        <v>18</v>
      </c>
      <c r="B5016" s="3">
        <v>55305511</v>
      </c>
      <c r="C5016" s="3">
        <v>55571395</v>
      </c>
      <c r="D5016" s="3" t="str">
        <f>CONCATENATE(A5016,"_",B5016,"_",C5016)</f>
        <v>18_55305511_55571395</v>
      </c>
      <c r="E5016" s="3">
        <v>265.88499999999999</v>
      </c>
      <c r="F5016" s="3">
        <v>19</v>
      </c>
      <c r="G5016" s="3" t="s">
        <v>0</v>
      </c>
      <c r="H5016" s="3" t="s">
        <v>8</v>
      </c>
    </row>
    <row r="5017" spans="1:8" x14ac:dyDescent="0.3">
      <c r="A5017" s="3">
        <v>18</v>
      </c>
      <c r="B5017" s="3">
        <v>55668752</v>
      </c>
      <c r="C5017" s="3">
        <v>55672211</v>
      </c>
      <c r="D5017" s="3" t="str">
        <f>CONCATENATE(A5017,"_",B5017,"_",C5017)</f>
        <v>18_55668752_55672211</v>
      </c>
      <c r="E5017" s="3">
        <v>3.46</v>
      </c>
      <c r="F5017" s="3">
        <v>2</v>
      </c>
      <c r="G5017" s="3" t="s">
        <v>0</v>
      </c>
      <c r="H5017" s="3" t="s">
        <v>9</v>
      </c>
    </row>
    <row r="5018" spans="1:8" x14ac:dyDescent="0.3">
      <c r="A5018" s="3">
        <v>18</v>
      </c>
      <c r="B5018" s="3">
        <v>55696518</v>
      </c>
      <c r="C5018" s="3">
        <v>55712975</v>
      </c>
      <c r="D5018" s="3" t="str">
        <f>CONCATENATE(A5018,"_",B5018,"_",C5018)</f>
        <v>18_55696518_55712975</v>
      </c>
      <c r="E5018" s="3">
        <v>16.457999999999998</v>
      </c>
      <c r="F5018" s="3">
        <v>2</v>
      </c>
      <c r="G5018" s="3" t="s">
        <v>0</v>
      </c>
      <c r="H5018" s="3" t="s">
        <v>9</v>
      </c>
    </row>
    <row r="5019" spans="1:8" x14ac:dyDescent="0.3">
      <c r="A5019" s="3">
        <v>18</v>
      </c>
      <c r="B5019" s="3">
        <v>55940171</v>
      </c>
      <c r="C5019" s="3">
        <v>55967751</v>
      </c>
      <c r="D5019" s="3" t="str">
        <f>CONCATENATE(A5019,"_",B5019,"_",C5019)</f>
        <v>18_55940171_55967751</v>
      </c>
      <c r="E5019" s="3">
        <v>27.581</v>
      </c>
      <c r="F5019" s="3">
        <v>3</v>
      </c>
      <c r="G5019" s="3" t="s">
        <v>0</v>
      </c>
      <c r="H5019" s="3" t="s">
        <v>9</v>
      </c>
    </row>
    <row r="5020" spans="1:8" x14ac:dyDescent="0.3">
      <c r="A5020" s="3">
        <v>18</v>
      </c>
      <c r="B5020" s="3">
        <v>55972333</v>
      </c>
      <c r="C5020" s="3">
        <v>55976915</v>
      </c>
      <c r="D5020" s="3" t="str">
        <f>CONCATENATE(A5020,"_",B5020,"_",C5020)</f>
        <v>18_55972333_55976915</v>
      </c>
      <c r="E5020" s="3">
        <v>4.5830000000000002</v>
      </c>
      <c r="F5020" s="3">
        <v>2</v>
      </c>
      <c r="G5020" s="3" t="s">
        <v>0</v>
      </c>
      <c r="H5020" s="3" t="s">
        <v>9</v>
      </c>
    </row>
    <row r="5021" spans="1:8" x14ac:dyDescent="0.3">
      <c r="A5021" s="3">
        <v>18</v>
      </c>
      <c r="B5021" s="3">
        <v>56012604</v>
      </c>
      <c r="C5021" s="3">
        <v>56023968</v>
      </c>
      <c r="D5021" s="3" t="str">
        <f>CONCATENATE(A5021,"_",B5021,"_",C5021)</f>
        <v>18_56012604_56023968</v>
      </c>
      <c r="E5021" s="3">
        <v>11.365</v>
      </c>
      <c r="F5021" s="3">
        <v>2</v>
      </c>
      <c r="G5021" s="3" t="s">
        <v>0</v>
      </c>
      <c r="H5021" s="3" t="s">
        <v>9</v>
      </c>
    </row>
    <row r="5022" spans="1:8" x14ac:dyDescent="0.3">
      <c r="A5022" s="3">
        <v>18</v>
      </c>
      <c r="B5022" s="3">
        <v>56114390</v>
      </c>
      <c r="C5022" s="3">
        <v>56124763</v>
      </c>
      <c r="D5022" s="3" t="str">
        <f>CONCATENATE(A5022,"_",B5022,"_",C5022)</f>
        <v>18_56114390_56124763</v>
      </c>
      <c r="E5022" s="3">
        <v>10.374000000000001</v>
      </c>
      <c r="F5022" s="3">
        <v>2</v>
      </c>
      <c r="G5022" s="3" t="s">
        <v>0</v>
      </c>
      <c r="H5022" s="3" t="s">
        <v>9</v>
      </c>
    </row>
    <row r="5023" spans="1:8" x14ac:dyDescent="0.3">
      <c r="A5023" s="3">
        <v>18</v>
      </c>
      <c r="B5023" s="3">
        <v>56226616</v>
      </c>
      <c r="C5023" s="3">
        <v>56241098</v>
      </c>
      <c r="D5023" s="3" t="str">
        <f>CONCATENATE(A5023,"_",B5023,"_",C5023)</f>
        <v>18_56226616_56241098</v>
      </c>
      <c r="E5023" s="3">
        <v>14.483000000000001</v>
      </c>
      <c r="F5023" s="3">
        <v>2</v>
      </c>
      <c r="G5023" s="3" t="s">
        <v>0</v>
      </c>
      <c r="H5023" s="3" t="s">
        <v>9</v>
      </c>
    </row>
    <row r="5024" spans="1:8" x14ac:dyDescent="0.3">
      <c r="A5024" s="3">
        <v>18</v>
      </c>
      <c r="B5024" s="3">
        <v>56300625</v>
      </c>
      <c r="C5024" s="3">
        <v>56314387</v>
      </c>
      <c r="D5024" s="3" t="str">
        <f>CONCATENATE(A5024,"_",B5024,"_",C5024)</f>
        <v>18_56300625_56314387</v>
      </c>
      <c r="E5024" s="3">
        <v>13.763</v>
      </c>
      <c r="F5024" s="3">
        <v>4</v>
      </c>
      <c r="G5024" s="3" t="s">
        <v>0</v>
      </c>
      <c r="H5024" s="3" t="s">
        <v>9</v>
      </c>
    </row>
    <row r="5025" spans="1:8" x14ac:dyDescent="0.3">
      <c r="A5025" s="3">
        <v>18</v>
      </c>
      <c r="B5025" s="3">
        <v>56329360</v>
      </c>
      <c r="C5025" s="3">
        <v>56345282</v>
      </c>
      <c r="D5025" s="3" t="str">
        <f>CONCATENATE(A5025,"_",B5025,"_",C5025)</f>
        <v>18_56329360_56345282</v>
      </c>
      <c r="E5025" s="3">
        <v>15.923</v>
      </c>
      <c r="F5025" s="3">
        <v>2</v>
      </c>
      <c r="G5025" s="3" t="s">
        <v>0</v>
      </c>
      <c r="H5025" s="3" t="s">
        <v>9</v>
      </c>
    </row>
    <row r="5026" spans="1:8" x14ac:dyDescent="0.3">
      <c r="A5026" s="3">
        <v>18</v>
      </c>
      <c r="B5026" s="3">
        <v>56548201</v>
      </c>
      <c r="C5026" s="3">
        <v>56556638</v>
      </c>
      <c r="D5026" s="3" t="str">
        <f>CONCATENATE(A5026,"_",B5026,"_",C5026)</f>
        <v>18_56548201_56556638</v>
      </c>
      <c r="E5026" s="3">
        <v>8.4380000000000006</v>
      </c>
      <c r="F5026" s="3">
        <v>2</v>
      </c>
      <c r="G5026" s="3" t="s">
        <v>0</v>
      </c>
      <c r="H5026" s="3" t="s">
        <v>9</v>
      </c>
    </row>
    <row r="5027" spans="1:8" x14ac:dyDescent="0.3">
      <c r="A5027" s="3">
        <v>18</v>
      </c>
      <c r="B5027" s="3">
        <v>56568068</v>
      </c>
      <c r="C5027" s="3">
        <v>56674597</v>
      </c>
      <c r="D5027" s="3" t="str">
        <f>CONCATENATE(A5027,"_",B5027,"_",C5027)</f>
        <v>18_56568068_56674597</v>
      </c>
      <c r="E5027" s="3">
        <v>106.53</v>
      </c>
      <c r="F5027" s="3">
        <v>5</v>
      </c>
      <c r="G5027" s="3" t="s">
        <v>0</v>
      </c>
      <c r="H5027" s="3" t="s">
        <v>8</v>
      </c>
    </row>
    <row r="5028" spans="1:8" x14ac:dyDescent="0.3">
      <c r="A5028" s="3">
        <v>18</v>
      </c>
      <c r="B5028" s="3">
        <v>56695071</v>
      </c>
      <c r="C5028" s="3">
        <v>56719669</v>
      </c>
      <c r="D5028" s="3" t="str">
        <f>CONCATENATE(A5028,"_",B5028,"_",C5028)</f>
        <v>18_56695071_56719669</v>
      </c>
      <c r="E5028" s="3">
        <v>24.599</v>
      </c>
      <c r="F5028" s="3">
        <v>5</v>
      </c>
      <c r="G5028" s="3" t="s">
        <v>0</v>
      </c>
      <c r="H5028" s="3" t="s">
        <v>9</v>
      </c>
    </row>
    <row r="5029" spans="1:8" x14ac:dyDescent="0.3">
      <c r="A5029" s="3">
        <v>18</v>
      </c>
      <c r="B5029" s="3">
        <v>56850432</v>
      </c>
      <c r="C5029" s="3">
        <v>56864621</v>
      </c>
      <c r="D5029" s="3" t="str">
        <f>CONCATENATE(A5029,"_",B5029,"_",C5029)</f>
        <v>18_56850432_56864621</v>
      </c>
      <c r="E5029" s="3">
        <v>14.19</v>
      </c>
      <c r="F5029" s="3">
        <v>2</v>
      </c>
      <c r="G5029" s="3" t="s">
        <v>0</v>
      </c>
      <c r="H5029" s="3" t="s">
        <v>9</v>
      </c>
    </row>
    <row r="5030" spans="1:8" x14ac:dyDescent="0.3">
      <c r="A5030" s="3">
        <v>18</v>
      </c>
      <c r="B5030" s="3">
        <v>56988592</v>
      </c>
      <c r="C5030" s="3">
        <v>56991167</v>
      </c>
      <c r="D5030" s="3" t="str">
        <f>CONCATENATE(A5030,"_",B5030,"_",C5030)</f>
        <v>18_56988592_56991167</v>
      </c>
      <c r="E5030" s="3">
        <v>2.5760000000000001</v>
      </c>
      <c r="F5030" s="3">
        <v>2</v>
      </c>
      <c r="G5030" s="3" t="s">
        <v>0</v>
      </c>
      <c r="H5030" s="3" t="s">
        <v>9</v>
      </c>
    </row>
    <row r="5031" spans="1:8" x14ac:dyDescent="0.3">
      <c r="A5031" s="3">
        <v>18</v>
      </c>
      <c r="B5031" s="3">
        <v>57004492</v>
      </c>
      <c r="C5031" s="3">
        <v>57007426</v>
      </c>
      <c r="D5031" s="3" t="str">
        <f>CONCATENATE(A5031,"_",B5031,"_",C5031)</f>
        <v>18_57004492_57007426</v>
      </c>
      <c r="E5031" s="3">
        <v>2.9350000000000001</v>
      </c>
      <c r="F5031" s="3">
        <v>2</v>
      </c>
      <c r="G5031" s="3" t="s">
        <v>0</v>
      </c>
      <c r="H5031" s="3" t="s">
        <v>9</v>
      </c>
    </row>
    <row r="5032" spans="1:8" x14ac:dyDescent="0.3">
      <c r="A5032" s="3">
        <v>18</v>
      </c>
      <c r="B5032" s="3">
        <v>57078731</v>
      </c>
      <c r="C5032" s="3">
        <v>57090694</v>
      </c>
      <c r="D5032" s="3" t="str">
        <f>CONCATENATE(A5032,"_",B5032,"_",C5032)</f>
        <v>18_57078731_57090694</v>
      </c>
      <c r="E5032" s="3">
        <v>11.964</v>
      </c>
      <c r="F5032" s="3">
        <v>2</v>
      </c>
      <c r="G5032" s="3" t="s">
        <v>0</v>
      </c>
      <c r="H5032" s="3" t="s">
        <v>9</v>
      </c>
    </row>
    <row r="5033" spans="1:8" x14ac:dyDescent="0.3">
      <c r="A5033" s="3">
        <v>18</v>
      </c>
      <c r="B5033" s="3">
        <v>57126096</v>
      </c>
      <c r="C5033" s="3">
        <v>57132921</v>
      </c>
      <c r="D5033" s="3" t="str">
        <f>CONCATENATE(A5033,"_",B5033,"_",C5033)</f>
        <v>18_57126096_57132921</v>
      </c>
      <c r="E5033" s="3">
        <v>6.8259999999999996</v>
      </c>
      <c r="F5033" s="3">
        <v>2</v>
      </c>
      <c r="G5033" s="3" t="s">
        <v>0</v>
      </c>
      <c r="H5033" s="3" t="s">
        <v>9</v>
      </c>
    </row>
    <row r="5034" spans="1:8" x14ac:dyDescent="0.3">
      <c r="A5034" s="3">
        <v>18</v>
      </c>
      <c r="B5034" s="3">
        <v>57153029</v>
      </c>
      <c r="C5034" s="3">
        <v>57156893</v>
      </c>
      <c r="D5034" s="3" t="str">
        <f>CONCATENATE(A5034,"_",B5034,"_",C5034)</f>
        <v>18_57153029_57156893</v>
      </c>
      <c r="E5034" s="3">
        <v>3.8650000000000002</v>
      </c>
      <c r="F5034" s="3">
        <v>2</v>
      </c>
      <c r="G5034" s="3" t="s">
        <v>0</v>
      </c>
      <c r="H5034" s="3" t="s">
        <v>9</v>
      </c>
    </row>
    <row r="5035" spans="1:8" x14ac:dyDescent="0.3">
      <c r="A5035" s="3">
        <v>18</v>
      </c>
      <c r="B5035" s="3">
        <v>57166613</v>
      </c>
      <c r="C5035" s="3">
        <v>57185702</v>
      </c>
      <c r="D5035" s="3" t="str">
        <f>CONCATENATE(A5035,"_",B5035,"_",C5035)</f>
        <v>18_57166613_57185702</v>
      </c>
      <c r="E5035" s="3">
        <v>19.09</v>
      </c>
      <c r="F5035" s="3">
        <v>3</v>
      </c>
      <c r="G5035" s="3" t="s">
        <v>0</v>
      </c>
      <c r="H5035" s="3" t="s">
        <v>9</v>
      </c>
    </row>
    <row r="5036" spans="1:8" x14ac:dyDescent="0.3">
      <c r="A5036" s="3">
        <v>18</v>
      </c>
      <c r="B5036" s="3">
        <v>57268669</v>
      </c>
      <c r="C5036" s="3">
        <v>57279697</v>
      </c>
      <c r="D5036" s="3" t="str">
        <f>CONCATENATE(A5036,"_",B5036,"_",C5036)</f>
        <v>18_57268669_57279697</v>
      </c>
      <c r="E5036" s="3">
        <v>11.029</v>
      </c>
      <c r="F5036" s="3">
        <v>2</v>
      </c>
      <c r="G5036" s="3" t="s">
        <v>0</v>
      </c>
      <c r="H5036" s="3" t="s">
        <v>9</v>
      </c>
    </row>
    <row r="5037" spans="1:8" x14ac:dyDescent="0.3">
      <c r="A5037" s="3">
        <v>18</v>
      </c>
      <c r="B5037" s="3">
        <v>57346419</v>
      </c>
      <c r="C5037" s="3">
        <v>57353881</v>
      </c>
      <c r="D5037" s="3" t="str">
        <f>CONCATENATE(A5037,"_",B5037,"_",C5037)</f>
        <v>18_57346419_57353881</v>
      </c>
      <c r="E5037" s="3">
        <v>7.4630000000000001</v>
      </c>
      <c r="F5037" s="3">
        <v>2</v>
      </c>
      <c r="G5037" s="3" t="s">
        <v>0</v>
      </c>
      <c r="H5037" s="3" t="s">
        <v>9</v>
      </c>
    </row>
    <row r="5038" spans="1:8" x14ac:dyDescent="0.3">
      <c r="A5038" s="3">
        <v>18</v>
      </c>
      <c r="B5038" s="3">
        <v>57446256</v>
      </c>
      <c r="C5038" s="3">
        <v>57451786</v>
      </c>
      <c r="D5038" s="3" t="str">
        <f>CONCATENATE(A5038,"_",B5038,"_",C5038)</f>
        <v>18_57446256_57451786</v>
      </c>
      <c r="E5038" s="3">
        <v>5.5309999999999997</v>
      </c>
      <c r="F5038" s="3">
        <v>2</v>
      </c>
      <c r="G5038" s="3" t="s">
        <v>0</v>
      </c>
      <c r="H5038" s="3" t="s">
        <v>9</v>
      </c>
    </row>
    <row r="5039" spans="1:8" x14ac:dyDescent="0.3">
      <c r="A5039" s="3">
        <v>18</v>
      </c>
      <c r="B5039" s="3">
        <v>57457125</v>
      </c>
      <c r="C5039" s="3">
        <v>57462236</v>
      </c>
      <c r="D5039" s="3" t="str">
        <f>CONCATENATE(A5039,"_",B5039,"_",C5039)</f>
        <v>18_57457125_57462236</v>
      </c>
      <c r="E5039" s="3">
        <v>5.1120000000000001</v>
      </c>
      <c r="F5039" s="3">
        <v>2</v>
      </c>
      <c r="G5039" s="3" t="s">
        <v>0</v>
      </c>
      <c r="H5039" s="3" t="s">
        <v>9</v>
      </c>
    </row>
    <row r="5040" spans="1:8" x14ac:dyDescent="0.3">
      <c r="A5040" s="3">
        <v>18</v>
      </c>
      <c r="B5040" s="3">
        <v>57521702</v>
      </c>
      <c r="C5040" s="3">
        <v>57566021</v>
      </c>
      <c r="D5040" s="3" t="str">
        <f>CONCATENATE(A5040,"_",B5040,"_",C5040)</f>
        <v>18_57521702_57566021</v>
      </c>
      <c r="E5040" s="3">
        <v>44.32</v>
      </c>
      <c r="F5040" s="3">
        <v>5</v>
      </c>
      <c r="G5040" s="3" t="s">
        <v>0</v>
      </c>
      <c r="H5040" s="3" t="s">
        <v>9</v>
      </c>
    </row>
    <row r="5041" spans="1:8" x14ac:dyDescent="0.3">
      <c r="A5041" s="3">
        <v>18</v>
      </c>
      <c r="B5041" s="3">
        <v>57569299</v>
      </c>
      <c r="C5041" s="3">
        <v>57587872</v>
      </c>
      <c r="D5041" s="3" t="str">
        <f>CONCATENATE(A5041,"_",B5041,"_",C5041)</f>
        <v>18_57569299_57587872</v>
      </c>
      <c r="E5041" s="3">
        <v>18.574000000000002</v>
      </c>
      <c r="F5041" s="3">
        <v>5</v>
      </c>
      <c r="G5041" s="3" t="s">
        <v>0</v>
      </c>
      <c r="H5041" s="3" t="s">
        <v>9</v>
      </c>
    </row>
    <row r="5042" spans="1:8" x14ac:dyDescent="0.3">
      <c r="A5042" s="3">
        <v>18</v>
      </c>
      <c r="B5042" s="3">
        <v>57677598</v>
      </c>
      <c r="C5042" s="3">
        <v>57699960</v>
      </c>
      <c r="D5042" s="3" t="str">
        <f>CONCATENATE(A5042,"_",B5042,"_",C5042)</f>
        <v>18_57677598_57699960</v>
      </c>
      <c r="E5042" s="3">
        <v>22.363</v>
      </c>
      <c r="F5042" s="3">
        <v>3</v>
      </c>
      <c r="G5042" s="3" t="s">
        <v>0</v>
      </c>
      <c r="H5042" s="3" t="s">
        <v>9</v>
      </c>
    </row>
    <row r="5043" spans="1:8" x14ac:dyDescent="0.3">
      <c r="A5043" s="3">
        <v>18</v>
      </c>
      <c r="B5043" s="3">
        <v>57775192</v>
      </c>
      <c r="C5043" s="3">
        <v>57780007</v>
      </c>
      <c r="D5043" s="3" t="str">
        <f>CONCATENATE(A5043,"_",B5043,"_",C5043)</f>
        <v>18_57775192_57780007</v>
      </c>
      <c r="E5043" s="3">
        <v>4.8159999999999998</v>
      </c>
      <c r="F5043" s="3">
        <v>2</v>
      </c>
      <c r="G5043" s="3" t="s">
        <v>0</v>
      </c>
      <c r="H5043" s="3" t="s">
        <v>9</v>
      </c>
    </row>
    <row r="5044" spans="1:8" x14ac:dyDescent="0.3">
      <c r="A5044" s="3">
        <v>18</v>
      </c>
      <c r="B5044" s="3">
        <v>57781908</v>
      </c>
      <c r="C5044" s="3">
        <v>57783935</v>
      </c>
      <c r="D5044" s="3" t="str">
        <f>CONCATENATE(A5044,"_",B5044,"_",C5044)</f>
        <v>18_57781908_57783935</v>
      </c>
      <c r="E5044" s="3">
        <v>2.028</v>
      </c>
      <c r="F5044" s="3">
        <v>2</v>
      </c>
      <c r="G5044" s="3" t="s">
        <v>0</v>
      </c>
      <c r="H5044" s="3" t="s">
        <v>9</v>
      </c>
    </row>
    <row r="5045" spans="1:8" x14ac:dyDescent="0.3">
      <c r="A5045" s="3">
        <v>18</v>
      </c>
      <c r="B5045" s="3">
        <v>57802356</v>
      </c>
      <c r="C5045" s="3">
        <v>57849866</v>
      </c>
      <c r="D5045" s="3" t="str">
        <f>CONCATENATE(A5045,"_",B5045,"_",C5045)</f>
        <v>18_57802356_57849866</v>
      </c>
      <c r="E5045" s="3">
        <v>47.511000000000003</v>
      </c>
      <c r="F5045" s="3">
        <v>8</v>
      </c>
      <c r="G5045" s="3" t="s">
        <v>0</v>
      </c>
      <c r="H5045" s="3" t="s">
        <v>9</v>
      </c>
    </row>
    <row r="5046" spans="1:8" x14ac:dyDescent="0.3">
      <c r="A5046" s="3">
        <v>18</v>
      </c>
      <c r="B5046" s="3">
        <v>57871286</v>
      </c>
      <c r="C5046" s="3">
        <v>57882467</v>
      </c>
      <c r="D5046" s="3" t="str">
        <f>CONCATENATE(A5046,"_",B5046,"_",C5046)</f>
        <v>18_57871286_57882467</v>
      </c>
      <c r="E5046" s="3">
        <v>11.182</v>
      </c>
      <c r="F5046" s="3">
        <v>2</v>
      </c>
      <c r="G5046" s="3" t="s">
        <v>0</v>
      </c>
      <c r="H5046" s="3" t="s">
        <v>9</v>
      </c>
    </row>
    <row r="5047" spans="1:8" x14ac:dyDescent="0.3">
      <c r="A5047" s="3">
        <v>18</v>
      </c>
      <c r="B5047" s="3">
        <v>58051890</v>
      </c>
      <c r="C5047" s="3">
        <v>58055444</v>
      </c>
      <c r="D5047" s="3" t="str">
        <f>CONCATENATE(A5047,"_",B5047,"_",C5047)</f>
        <v>18_58051890_58055444</v>
      </c>
      <c r="E5047" s="3">
        <v>3.5550000000000002</v>
      </c>
      <c r="F5047" s="3">
        <v>2</v>
      </c>
      <c r="G5047" s="3" t="s">
        <v>0</v>
      </c>
      <c r="H5047" s="3" t="s">
        <v>9</v>
      </c>
    </row>
    <row r="5048" spans="1:8" x14ac:dyDescent="0.3">
      <c r="A5048" s="3">
        <v>18</v>
      </c>
      <c r="B5048" s="3">
        <v>58234790</v>
      </c>
      <c r="C5048" s="3">
        <v>58243289</v>
      </c>
      <c r="D5048" s="3" t="str">
        <f>CONCATENATE(A5048,"_",B5048,"_",C5048)</f>
        <v>18_58234790_58243289</v>
      </c>
      <c r="E5048" s="3">
        <v>8.5</v>
      </c>
      <c r="F5048" s="3">
        <v>2</v>
      </c>
      <c r="G5048" s="3" t="s">
        <v>0</v>
      </c>
      <c r="H5048" s="3" t="s">
        <v>9</v>
      </c>
    </row>
    <row r="5049" spans="1:8" x14ac:dyDescent="0.3">
      <c r="A5049" s="3">
        <v>18</v>
      </c>
      <c r="B5049" s="3">
        <v>58249685</v>
      </c>
      <c r="C5049" s="3">
        <v>58275471</v>
      </c>
      <c r="D5049" s="3" t="str">
        <f>CONCATENATE(A5049,"_",B5049,"_",C5049)</f>
        <v>18_58249685_58275471</v>
      </c>
      <c r="E5049" s="3">
        <v>25.786999999999999</v>
      </c>
      <c r="F5049" s="3">
        <v>5</v>
      </c>
      <c r="G5049" s="3" t="s">
        <v>0</v>
      </c>
      <c r="H5049" s="3" t="s">
        <v>9</v>
      </c>
    </row>
    <row r="5050" spans="1:8" x14ac:dyDescent="0.3">
      <c r="A5050" s="3">
        <v>18</v>
      </c>
      <c r="B5050" s="3">
        <v>58415095</v>
      </c>
      <c r="C5050" s="3">
        <v>58428893</v>
      </c>
      <c r="D5050" s="3" t="str">
        <f>CONCATENATE(A5050,"_",B5050,"_",C5050)</f>
        <v>18_58415095_58428893</v>
      </c>
      <c r="E5050" s="3">
        <v>13.798999999999999</v>
      </c>
      <c r="F5050" s="3">
        <v>2</v>
      </c>
      <c r="G5050" s="3" t="s">
        <v>0</v>
      </c>
      <c r="H5050" s="3" t="s">
        <v>9</v>
      </c>
    </row>
    <row r="5051" spans="1:8" x14ac:dyDescent="0.3">
      <c r="A5051" s="3">
        <v>18</v>
      </c>
      <c r="B5051" s="3">
        <v>58436850</v>
      </c>
      <c r="C5051" s="3">
        <v>58447158</v>
      </c>
      <c r="D5051" s="3" t="str">
        <f>CONCATENATE(A5051,"_",B5051,"_",C5051)</f>
        <v>18_58436850_58447158</v>
      </c>
      <c r="E5051" s="3">
        <v>10.308999999999999</v>
      </c>
      <c r="F5051" s="3">
        <v>2</v>
      </c>
      <c r="G5051" s="3" t="s">
        <v>0</v>
      </c>
      <c r="H5051" s="3" t="s">
        <v>9</v>
      </c>
    </row>
    <row r="5052" spans="1:8" x14ac:dyDescent="0.3">
      <c r="A5052" s="3">
        <v>18</v>
      </c>
      <c r="B5052" s="3">
        <v>58462762</v>
      </c>
      <c r="C5052" s="3">
        <v>58474424</v>
      </c>
      <c r="D5052" s="3" t="str">
        <f>CONCATENATE(A5052,"_",B5052,"_",C5052)</f>
        <v>18_58462762_58474424</v>
      </c>
      <c r="E5052" s="3">
        <v>11.663</v>
      </c>
      <c r="F5052" s="3">
        <v>3</v>
      </c>
      <c r="G5052" s="3" t="s">
        <v>0</v>
      </c>
      <c r="H5052" s="3" t="s">
        <v>9</v>
      </c>
    </row>
    <row r="5053" spans="1:8" x14ac:dyDescent="0.3">
      <c r="A5053" s="3">
        <v>18</v>
      </c>
      <c r="B5053" s="3">
        <v>58483086</v>
      </c>
      <c r="C5053" s="3">
        <v>58485808</v>
      </c>
      <c r="D5053" s="3" t="str">
        <f>CONCATENATE(A5053,"_",B5053,"_",C5053)</f>
        <v>18_58483086_58485808</v>
      </c>
      <c r="E5053" s="3">
        <v>2.7229999999999999</v>
      </c>
      <c r="F5053" s="3">
        <v>2</v>
      </c>
      <c r="G5053" s="3" t="s">
        <v>0</v>
      </c>
      <c r="H5053" s="3" t="s">
        <v>9</v>
      </c>
    </row>
    <row r="5054" spans="1:8" x14ac:dyDescent="0.3">
      <c r="A5054" s="3">
        <v>18</v>
      </c>
      <c r="B5054" s="3">
        <v>58521532</v>
      </c>
      <c r="C5054" s="3">
        <v>58527067</v>
      </c>
      <c r="D5054" s="3" t="str">
        <f>CONCATENATE(A5054,"_",B5054,"_",C5054)</f>
        <v>18_58521532_58527067</v>
      </c>
      <c r="E5054" s="3">
        <v>5.5359999999999996</v>
      </c>
      <c r="F5054" s="3">
        <v>2</v>
      </c>
      <c r="G5054" s="3" t="s">
        <v>0</v>
      </c>
      <c r="H5054" s="3" t="s">
        <v>9</v>
      </c>
    </row>
    <row r="5055" spans="1:8" x14ac:dyDescent="0.3">
      <c r="A5055" s="3">
        <v>18</v>
      </c>
      <c r="B5055" s="3">
        <v>58533932</v>
      </c>
      <c r="C5055" s="3">
        <v>58545273</v>
      </c>
      <c r="D5055" s="3" t="str">
        <f>CONCATENATE(A5055,"_",B5055,"_",C5055)</f>
        <v>18_58533932_58545273</v>
      </c>
      <c r="E5055" s="3">
        <v>11.342000000000001</v>
      </c>
      <c r="F5055" s="3">
        <v>3</v>
      </c>
      <c r="G5055" s="3" t="s">
        <v>0</v>
      </c>
      <c r="H5055" s="3" t="s">
        <v>9</v>
      </c>
    </row>
    <row r="5056" spans="1:8" x14ac:dyDescent="0.3">
      <c r="A5056" s="3">
        <v>18</v>
      </c>
      <c r="B5056" s="3">
        <v>58560016</v>
      </c>
      <c r="C5056" s="3">
        <v>58575808</v>
      </c>
      <c r="D5056" s="3" t="str">
        <f>CONCATENATE(A5056,"_",B5056,"_",C5056)</f>
        <v>18_58560016_58575808</v>
      </c>
      <c r="E5056" s="3">
        <v>15.792999999999999</v>
      </c>
      <c r="F5056" s="3">
        <v>2</v>
      </c>
      <c r="G5056" s="3" t="s">
        <v>0</v>
      </c>
      <c r="H5056" s="3" t="s">
        <v>9</v>
      </c>
    </row>
    <row r="5057" spans="1:8" x14ac:dyDescent="0.3">
      <c r="A5057" s="3">
        <v>18</v>
      </c>
      <c r="B5057" s="3">
        <v>58579796</v>
      </c>
      <c r="C5057" s="3">
        <v>58588820</v>
      </c>
      <c r="D5057" s="3" t="str">
        <f>CONCATENATE(A5057,"_",B5057,"_",C5057)</f>
        <v>18_58579796_58588820</v>
      </c>
      <c r="E5057" s="3">
        <v>9.0250000000000004</v>
      </c>
      <c r="F5057" s="3">
        <v>2</v>
      </c>
      <c r="G5057" s="3" t="s">
        <v>0</v>
      </c>
      <c r="H5057" s="3" t="s">
        <v>9</v>
      </c>
    </row>
    <row r="5058" spans="1:8" x14ac:dyDescent="0.3">
      <c r="A5058" s="3">
        <v>18</v>
      </c>
      <c r="B5058" s="3">
        <v>58606117</v>
      </c>
      <c r="C5058" s="3">
        <v>58610560</v>
      </c>
      <c r="D5058" s="3" t="str">
        <f>CONCATENATE(A5058,"_",B5058,"_",C5058)</f>
        <v>18_58606117_58610560</v>
      </c>
      <c r="E5058" s="3">
        <v>4.444</v>
      </c>
      <c r="F5058" s="3">
        <v>2</v>
      </c>
      <c r="G5058" s="3" t="s">
        <v>0</v>
      </c>
      <c r="H5058" s="3" t="s">
        <v>9</v>
      </c>
    </row>
    <row r="5059" spans="1:8" x14ac:dyDescent="0.3">
      <c r="A5059" s="3">
        <v>18</v>
      </c>
      <c r="B5059" s="3">
        <v>58628162</v>
      </c>
      <c r="C5059" s="3">
        <v>58631288</v>
      </c>
      <c r="D5059" s="3" t="str">
        <f>CONCATENATE(A5059,"_",B5059,"_",C5059)</f>
        <v>18_58628162_58631288</v>
      </c>
      <c r="E5059" s="3">
        <v>3.1269999999999998</v>
      </c>
      <c r="F5059" s="3">
        <v>2</v>
      </c>
      <c r="G5059" s="3" t="s">
        <v>0</v>
      </c>
      <c r="H5059" s="3" t="s">
        <v>9</v>
      </c>
    </row>
    <row r="5060" spans="1:8" x14ac:dyDescent="0.3">
      <c r="A5060" s="3">
        <v>18</v>
      </c>
      <c r="B5060" s="3">
        <v>58667163</v>
      </c>
      <c r="C5060" s="3">
        <v>58681041</v>
      </c>
      <c r="D5060" s="3" t="str">
        <f>CONCATENATE(A5060,"_",B5060,"_",C5060)</f>
        <v>18_58667163_58681041</v>
      </c>
      <c r="E5060" s="3">
        <v>13.879</v>
      </c>
      <c r="F5060" s="3">
        <v>2</v>
      </c>
      <c r="G5060" s="3" t="s">
        <v>0</v>
      </c>
      <c r="H5060" s="3" t="s">
        <v>9</v>
      </c>
    </row>
    <row r="5061" spans="1:8" x14ac:dyDescent="0.3">
      <c r="A5061" s="3">
        <v>18</v>
      </c>
      <c r="B5061" s="3">
        <v>58895655</v>
      </c>
      <c r="C5061" s="3">
        <v>58906161</v>
      </c>
      <c r="D5061" s="3" t="str">
        <f>CONCATENATE(A5061,"_",B5061,"_",C5061)</f>
        <v>18_58895655_58906161</v>
      </c>
      <c r="E5061" s="3">
        <v>10.507</v>
      </c>
      <c r="F5061" s="3">
        <v>3</v>
      </c>
      <c r="G5061" s="3" t="s">
        <v>0</v>
      </c>
      <c r="H5061" s="3" t="s">
        <v>9</v>
      </c>
    </row>
    <row r="5062" spans="1:8" x14ac:dyDescent="0.3">
      <c r="A5062" s="3">
        <v>18</v>
      </c>
      <c r="B5062" s="3">
        <v>58945729</v>
      </c>
      <c r="C5062" s="3">
        <v>59009549</v>
      </c>
      <c r="D5062" s="3" t="str">
        <f>CONCATENATE(A5062,"_",B5062,"_",C5062)</f>
        <v>18_58945729_59009549</v>
      </c>
      <c r="E5062" s="3">
        <v>63.820999999999998</v>
      </c>
      <c r="F5062" s="3">
        <v>10</v>
      </c>
      <c r="G5062" s="3" t="s">
        <v>0</v>
      </c>
      <c r="H5062" s="3" t="s">
        <v>8</v>
      </c>
    </row>
    <row r="5063" spans="1:8" x14ac:dyDescent="0.3">
      <c r="A5063" s="3">
        <v>18</v>
      </c>
      <c r="B5063" s="3">
        <v>59051004</v>
      </c>
      <c r="C5063" s="3">
        <v>59101635</v>
      </c>
      <c r="D5063" s="3" t="str">
        <f>CONCATENATE(A5063,"_",B5063,"_",C5063)</f>
        <v>18_59051004_59101635</v>
      </c>
      <c r="E5063" s="3">
        <v>50.631999999999998</v>
      </c>
      <c r="F5063" s="3">
        <v>7</v>
      </c>
      <c r="G5063" s="3" t="s">
        <v>0</v>
      </c>
      <c r="H5063" s="3" t="s">
        <v>8</v>
      </c>
    </row>
    <row r="5064" spans="1:8" x14ac:dyDescent="0.3">
      <c r="A5064" s="3">
        <v>18</v>
      </c>
      <c r="B5064" s="3">
        <v>59298651</v>
      </c>
      <c r="C5064" s="3">
        <v>59314393</v>
      </c>
      <c r="D5064" s="3" t="str">
        <f>CONCATENATE(A5064,"_",B5064,"_",C5064)</f>
        <v>18_59298651_59314393</v>
      </c>
      <c r="E5064" s="3">
        <v>15.743</v>
      </c>
      <c r="F5064" s="3">
        <v>3</v>
      </c>
      <c r="G5064" s="3" t="s">
        <v>0</v>
      </c>
      <c r="H5064" s="3" t="s">
        <v>9</v>
      </c>
    </row>
    <row r="5065" spans="1:8" x14ac:dyDescent="0.3">
      <c r="A5065" s="3">
        <v>18</v>
      </c>
      <c r="B5065" s="3">
        <v>59320415</v>
      </c>
      <c r="C5065" s="3">
        <v>59331419</v>
      </c>
      <c r="D5065" s="3" t="str">
        <f>CONCATENATE(A5065,"_",B5065,"_",C5065)</f>
        <v>18_59320415_59331419</v>
      </c>
      <c r="E5065" s="3">
        <v>11.005000000000001</v>
      </c>
      <c r="F5065" s="3">
        <v>2</v>
      </c>
      <c r="G5065" s="3" t="s">
        <v>0</v>
      </c>
      <c r="H5065" s="3" t="s">
        <v>9</v>
      </c>
    </row>
    <row r="5066" spans="1:8" x14ac:dyDescent="0.3">
      <c r="A5066" s="3">
        <v>18</v>
      </c>
      <c r="B5066" s="3">
        <v>59352206</v>
      </c>
      <c r="C5066" s="3">
        <v>59354789</v>
      </c>
      <c r="D5066" s="3" t="str">
        <f>CONCATENATE(A5066,"_",B5066,"_",C5066)</f>
        <v>18_59352206_59354789</v>
      </c>
      <c r="E5066" s="3">
        <v>2.5840000000000001</v>
      </c>
      <c r="F5066" s="3">
        <v>2</v>
      </c>
      <c r="G5066" s="3" t="s">
        <v>0</v>
      </c>
      <c r="H5066" s="3" t="s">
        <v>9</v>
      </c>
    </row>
    <row r="5067" spans="1:8" x14ac:dyDescent="0.3">
      <c r="A5067" s="3">
        <v>18</v>
      </c>
      <c r="B5067" s="3">
        <v>59380436</v>
      </c>
      <c r="C5067" s="3">
        <v>59390314</v>
      </c>
      <c r="D5067" s="3" t="str">
        <f>CONCATENATE(A5067,"_",B5067,"_",C5067)</f>
        <v>18_59380436_59390314</v>
      </c>
      <c r="E5067" s="3">
        <v>9.8789999999999996</v>
      </c>
      <c r="F5067" s="3">
        <v>2</v>
      </c>
      <c r="G5067" s="3" t="s">
        <v>0</v>
      </c>
      <c r="H5067" s="3" t="s">
        <v>9</v>
      </c>
    </row>
    <row r="5068" spans="1:8" x14ac:dyDescent="0.3">
      <c r="A5068" s="3">
        <v>18</v>
      </c>
      <c r="B5068" s="3">
        <v>59406769</v>
      </c>
      <c r="C5068" s="3">
        <v>59409121</v>
      </c>
      <c r="D5068" s="3" t="str">
        <f>CONCATENATE(A5068,"_",B5068,"_",C5068)</f>
        <v>18_59406769_59409121</v>
      </c>
      <c r="E5068" s="3">
        <v>2.3530000000000002</v>
      </c>
      <c r="F5068" s="3">
        <v>2</v>
      </c>
      <c r="G5068" s="3" t="s">
        <v>0</v>
      </c>
      <c r="H5068" s="3" t="s">
        <v>9</v>
      </c>
    </row>
    <row r="5069" spans="1:8" x14ac:dyDescent="0.3">
      <c r="A5069" s="3">
        <v>18</v>
      </c>
      <c r="B5069" s="3">
        <v>59468185</v>
      </c>
      <c r="C5069" s="3">
        <v>59475047</v>
      </c>
      <c r="D5069" s="3" t="str">
        <f>CONCATENATE(A5069,"_",B5069,"_",C5069)</f>
        <v>18_59468185_59475047</v>
      </c>
      <c r="E5069" s="3">
        <v>6.8630000000000004</v>
      </c>
      <c r="F5069" s="3">
        <v>2</v>
      </c>
      <c r="G5069" s="3" t="s">
        <v>0</v>
      </c>
      <c r="H5069" s="3" t="s">
        <v>9</v>
      </c>
    </row>
    <row r="5070" spans="1:8" x14ac:dyDescent="0.3">
      <c r="A5070" s="3">
        <v>18</v>
      </c>
      <c r="B5070" s="3">
        <v>59528591</v>
      </c>
      <c r="C5070" s="3">
        <v>59534816</v>
      </c>
      <c r="D5070" s="3" t="str">
        <f>CONCATENATE(A5070,"_",B5070,"_",C5070)</f>
        <v>18_59528591_59534816</v>
      </c>
      <c r="E5070" s="3">
        <v>6.226</v>
      </c>
      <c r="F5070" s="3">
        <v>2</v>
      </c>
      <c r="G5070" s="3" t="s">
        <v>0</v>
      </c>
      <c r="H5070" s="3" t="s">
        <v>9</v>
      </c>
    </row>
    <row r="5071" spans="1:8" x14ac:dyDescent="0.3">
      <c r="A5071" s="3">
        <v>18</v>
      </c>
      <c r="B5071" s="3">
        <v>59582219</v>
      </c>
      <c r="C5071" s="3">
        <v>59590437</v>
      </c>
      <c r="D5071" s="3" t="str">
        <f>CONCATENATE(A5071,"_",B5071,"_",C5071)</f>
        <v>18_59582219_59590437</v>
      </c>
      <c r="E5071" s="3">
        <v>8.2189999999999994</v>
      </c>
      <c r="F5071" s="3">
        <v>2</v>
      </c>
      <c r="G5071" s="3" t="s">
        <v>0</v>
      </c>
      <c r="H5071" s="3" t="s">
        <v>9</v>
      </c>
    </row>
    <row r="5072" spans="1:8" x14ac:dyDescent="0.3">
      <c r="A5072" s="3">
        <v>18</v>
      </c>
      <c r="B5072" s="3">
        <v>59607056</v>
      </c>
      <c r="C5072" s="3">
        <v>59618449</v>
      </c>
      <c r="D5072" s="3" t="str">
        <f>CONCATENATE(A5072,"_",B5072,"_",C5072)</f>
        <v>18_59607056_59618449</v>
      </c>
      <c r="E5072" s="3">
        <v>11.394</v>
      </c>
      <c r="F5072" s="3">
        <v>2</v>
      </c>
      <c r="G5072" s="3" t="s">
        <v>0</v>
      </c>
      <c r="H5072" s="3" t="s">
        <v>9</v>
      </c>
    </row>
    <row r="5073" spans="1:8" x14ac:dyDescent="0.3">
      <c r="A5073" s="3">
        <v>18</v>
      </c>
      <c r="B5073" s="3">
        <v>59755136</v>
      </c>
      <c r="C5073" s="3">
        <v>59760021</v>
      </c>
      <c r="D5073" s="3" t="str">
        <f>CONCATENATE(A5073,"_",B5073,"_",C5073)</f>
        <v>18_59755136_59760021</v>
      </c>
      <c r="E5073" s="3">
        <v>4.8860000000000001</v>
      </c>
      <c r="F5073" s="3">
        <v>2</v>
      </c>
      <c r="G5073" s="3" t="s">
        <v>0</v>
      </c>
      <c r="H5073" s="3" t="s">
        <v>9</v>
      </c>
    </row>
    <row r="5074" spans="1:8" x14ac:dyDescent="0.3">
      <c r="A5074" s="3">
        <v>18</v>
      </c>
      <c r="B5074" s="3">
        <v>59924627</v>
      </c>
      <c r="C5074" s="3">
        <v>59955780</v>
      </c>
      <c r="D5074" s="3" t="str">
        <f>CONCATENATE(A5074,"_",B5074,"_",C5074)</f>
        <v>18_59924627_59955780</v>
      </c>
      <c r="E5074" s="3">
        <v>31.154</v>
      </c>
      <c r="F5074" s="3">
        <v>4</v>
      </c>
      <c r="G5074" s="3" t="s">
        <v>0</v>
      </c>
      <c r="H5074" s="3" t="s">
        <v>9</v>
      </c>
    </row>
    <row r="5075" spans="1:8" x14ac:dyDescent="0.3">
      <c r="A5075" s="3">
        <v>18</v>
      </c>
      <c r="B5075" s="3">
        <v>59980727</v>
      </c>
      <c r="C5075" s="3">
        <v>59987011</v>
      </c>
      <c r="D5075" s="3" t="str">
        <f>CONCATENATE(A5075,"_",B5075,"_",C5075)</f>
        <v>18_59980727_59987011</v>
      </c>
      <c r="E5075" s="3">
        <v>6.2850000000000001</v>
      </c>
      <c r="F5075" s="3">
        <v>2</v>
      </c>
      <c r="G5075" s="3" t="s">
        <v>0</v>
      </c>
      <c r="H5075" s="3" t="s">
        <v>9</v>
      </c>
    </row>
    <row r="5076" spans="1:8" x14ac:dyDescent="0.3">
      <c r="A5076" s="3">
        <v>18</v>
      </c>
      <c r="B5076" s="3">
        <v>60004657</v>
      </c>
      <c r="C5076" s="3">
        <v>60033322</v>
      </c>
      <c r="D5076" s="3" t="str">
        <f>CONCATENATE(A5076,"_",B5076,"_",C5076)</f>
        <v>18_60004657_60033322</v>
      </c>
      <c r="E5076" s="3">
        <v>28.666</v>
      </c>
      <c r="F5076" s="3">
        <v>3</v>
      </c>
      <c r="G5076" s="3" t="s">
        <v>0</v>
      </c>
      <c r="H5076" s="3" t="s">
        <v>9</v>
      </c>
    </row>
    <row r="5077" spans="1:8" x14ac:dyDescent="0.3">
      <c r="A5077" s="3">
        <v>18</v>
      </c>
      <c r="B5077" s="3">
        <v>60144414</v>
      </c>
      <c r="C5077" s="3">
        <v>60161388</v>
      </c>
      <c r="D5077" s="3" t="str">
        <f>CONCATENATE(A5077,"_",B5077,"_",C5077)</f>
        <v>18_60144414_60161388</v>
      </c>
      <c r="E5077" s="3">
        <v>16.975000000000001</v>
      </c>
      <c r="F5077" s="3">
        <v>2</v>
      </c>
      <c r="G5077" s="3" t="s">
        <v>0</v>
      </c>
      <c r="H5077" s="3" t="s">
        <v>9</v>
      </c>
    </row>
    <row r="5078" spans="1:8" x14ac:dyDescent="0.3">
      <c r="A5078" s="3">
        <v>18</v>
      </c>
      <c r="B5078" s="3">
        <v>60164456</v>
      </c>
      <c r="C5078" s="3">
        <v>60172630</v>
      </c>
      <c r="D5078" s="3" t="str">
        <f>CONCATENATE(A5078,"_",B5078,"_",C5078)</f>
        <v>18_60164456_60172630</v>
      </c>
      <c r="E5078" s="3">
        <v>8.1750000000000007</v>
      </c>
      <c r="F5078" s="3">
        <v>2</v>
      </c>
      <c r="G5078" s="3" t="s">
        <v>0</v>
      </c>
      <c r="H5078" s="3" t="s">
        <v>9</v>
      </c>
    </row>
    <row r="5079" spans="1:8" x14ac:dyDescent="0.3">
      <c r="A5079" s="3">
        <v>18</v>
      </c>
      <c r="B5079" s="3">
        <v>60176379</v>
      </c>
      <c r="C5079" s="3">
        <v>60182182</v>
      </c>
      <c r="D5079" s="3" t="str">
        <f>CONCATENATE(A5079,"_",B5079,"_",C5079)</f>
        <v>18_60176379_60182182</v>
      </c>
      <c r="E5079" s="3">
        <v>5.8040000000000003</v>
      </c>
      <c r="F5079" s="3">
        <v>2</v>
      </c>
      <c r="G5079" s="3" t="s">
        <v>0</v>
      </c>
      <c r="H5079" s="3" t="s">
        <v>9</v>
      </c>
    </row>
    <row r="5080" spans="1:8" x14ac:dyDescent="0.3">
      <c r="A5080" s="3">
        <v>18</v>
      </c>
      <c r="B5080" s="3">
        <v>60189812</v>
      </c>
      <c r="C5080" s="3">
        <v>60208247</v>
      </c>
      <c r="D5080" s="3" t="str">
        <f>CONCATENATE(A5080,"_",B5080,"_",C5080)</f>
        <v>18_60189812_60208247</v>
      </c>
      <c r="E5080" s="3">
        <v>18.436</v>
      </c>
      <c r="F5080" s="3">
        <v>2</v>
      </c>
      <c r="G5080" s="3" t="s">
        <v>0</v>
      </c>
      <c r="H5080" s="3" t="s">
        <v>9</v>
      </c>
    </row>
    <row r="5081" spans="1:8" x14ac:dyDescent="0.3">
      <c r="A5081" s="3">
        <v>18</v>
      </c>
      <c r="B5081" s="3">
        <v>60242688</v>
      </c>
      <c r="C5081" s="3">
        <v>60247457</v>
      </c>
      <c r="D5081" s="3" t="str">
        <f>CONCATENATE(A5081,"_",B5081,"_",C5081)</f>
        <v>18_60242688_60247457</v>
      </c>
      <c r="E5081" s="3">
        <v>4.7699999999999996</v>
      </c>
      <c r="F5081" s="3">
        <v>2</v>
      </c>
      <c r="G5081" s="3" t="s">
        <v>0</v>
      </c>
      <c r="H5081" s="3" t="s">
        <v>9</v>
      </c>
    </row>
    <row r="5082" spans="1:8" x14ac:dyDescent="0.3">
      <c r="A5082" s="3">
        <v>18</v>
      </c>
      <c r="B5082" s="3">
        <v>60278667</v>
      </c>
      <c r="C5082" s="3">
        <v>60280834</v>
      </c>
      <c r="D5082" s="3" t="str">
        <f>CONCATENATE(A5082,"_",B5082,"_",C5082)</f>
        <v>18_60278667_60280834</v>
      </c>
      <c r="E5082" s="3">
        <v>2.1680000000000001</v>
      </c>
      <c r="F5082" s="3">
        <v>2</v>
      </c>
      <c r="G5082" s="3" t="s">
        <v>0</v>
      </c>
      <c r="H5082" s="3" t="s">
        <v>9</v>
      </c>
    </row>
    <row r="5083" spans="1:8" x14ac:dyDescent="0.3">
      <c r="A5083" s="3">
        <v>18</v>
      </c>
      <c r="B5083" s="3">
        <v>60329022</v>
      </c>
      <c r="C5083" s="3">
        <v>60338720</v>
      </c>
      <c r="D5083" s="3" t="str">
        <f>CONCATENATE(A5083,"_",B5083,"_",C5083)</f>
        <v>18_60329022_60338720</v>
      </c>
      <c r="E5083" s="3">
        <v>9.6989999999999998</v>
      </c>
      <c r="F5083" s="3">
        <v>2</v>
      </c>
      <c r="G5083" s="3" t="s">
        <v>0</v>
      </c>
      <c r="H5083" s="3" t="s">
        <v>9</v>
      </c>
    </row>
    <row r="5084" spans="1:8" x14ac:dyDescent="0.3">
      <c r="A5084" s="3">
        <v>18</v>
      </c>
      <c r="B5084" s="3">
        <v>60375207</v>
      </c>
      <c r="C5084" s="3">
        <v>60377114</v>
      </c>
      <c r="D5084" s="3" t="str">
        <f>CONCATENATE(A5084,"_",B5084,"_",C5084)</f>
        <v>18_60375207_60377114</v>
      </c>
      <c r="E5084" s="3">
        <v>1.9079999999999999</v>
      </c>
      <c r="F5084" s="3">
        <v>2</v>
      </c>
      <c r="G5084" s="3" t="s">
        <v>0</v>
      </c>
      <c r="H5084" s="3" t="s">
        <v>9</v>
      </c>
    </row>
    <row r="5085" spans="1:8" x14ac:dyDescent="0.3">
      <c r="A5085" s="3">
        <v>18</v>
      </c>
      <c r="B5085" s="3">
        <v>60393153</v>
      </c>
      <c r="C5085" s="3">
        <v>60395056</v>
      </c>
      <c r="D5085" s="3" t="str">
        <f>CONCATENATE(A5085,"_",B5085,"_",C5085)</f>
        <v>18_60393153_60395056</v>
      </c>
      <c r="E5085" s="3">
        <v>1.9039999999999999</v>
      </c>
      <c r="F5085" s="3">
        <v>2</v>
      </c>
      <c r="G5085" s="3" t="s">
        <v>0</v>
      </c>
      <c r="H5085" s="3" t="s">
        <v>9</v>
      </c>
    </row>
    <row r="5086" spans="1:8" x14ac:dyDescent="0.3">
      <c r="A5086" s="3">
        <v>18</v>
      </c>
      <c r="B5086" s="3">
        <v>60404182</v>
      </c>
      <c r="C5086" s="3">
        <v>60423746</v>
      </c>
      <c r="D5086" s="3" t="str">
        <f>CONCATENATE(A5086,"_",B5086,"_",C5086)</f>
        <v>18_60404182_60423746</v>
      </c>
      <c r="E5086" s="3">
        <v>19.565000000000001</v>
      </c>
      <c r="F5086" s="3">
        <v>3</v>
      </c>
      <c r="G5086" s="3" t="s">
        <v>0</v>
      </c>
      <c r="H5086" s="3" t="s">
        <v>9</v>
      </c>
    </row>
    <row r="5087" spans="1:8" x14ac:dyDescent="0.3">
      <c r="A5087" s="3">
        <v>18</v>
      </c>
      <c r="B5087" s="3">
        <v>60656811</v>
      </c>
      <c r="C5087" s="3">
        <v>60674284</v>
      </c>
      <c r="D5087" s="3" t="str">
        <f>CONCATENATE(A5087,"_",B5087,"_",C5087)</f>
        <v>18_60656811_60674284</v>
      </c>
      <c r="E5087" s="3">
        <v>17.474</v>
      </c>
      <c r="F5087" s="3">
        <v>2</v>
      </c>
      <c r="G5087" s="3" t="s">
        <v>0</v>
      </c>
      <c r="H5087" s="3" t="s">
        <v>9</v>
      </c>
    </row>
    <row r="5088" spans="1:8" x14ac:dyDescent="0.3">
      <c r="A5088" s="3">
        <v>18</v>
      </c>
      <c r="B5088" s="3">
        <v>60728199</v>
      </c>
      <c r="C5088" s="3">
        <v>60741380</v>
      </c>
      <c r="D5088" s="3" t="str">
        <f>CONCATENATE(A5088,"_",B5088,"_",C5088)</f>
        <v>18_60728199_60741380</v>
      </c>
      <c r="E5088" s="3">
        <v>13.182</v>
      </c>
      <c r="F5088" s="3">
        <v>2</v>
      </c>
      <c r="G5088" s="3" t="s">
        <v>0</v>
      </c>
      <c r="H5088" s="3" t="s">
        <v>9</v>
      </c>
    </row>
    <row r="5089" spans="1:8" x14ac:dyDescent="0.3">
      <c r="A5089" s="3">
        <v>18</v>
      </c>
      <c r="B5089" s="3">
        <v>60744994</v>
      </c>
      <c r="C5089" s="3">
        <v>60748254</v>
      </c>
      <c r="D5089" s="3" t="str">
        <f>CONCATENATE(A5089,"_",B5089,"_",C5089)</f>
        <v>18_60744994_60748254</v>
      </c>
      <c r="E5089" s="3">
        <v>3.2610000000000001</v>
      </c>
      <c r="F5089" s="3">
        <v>2</v>
      </c>
      <c r="G5089" s="3" t="s">
        <v>0</v>
      </c>
      <c r="H5089" s="3" t="s">
        <v>9</v>
      </c>
    </row>
    <row r="5090" spans="1:8" x14ac:dyDescent="0.3">
      <c r="A5090" s="3">
        <v>18</v>
      </c>
      <c r="B5090" s="3">
        <v>60781119</v>
      </c>
      <c r="C5090" s="3">
        <v>60784330</v>
      </c>
      <c r="D5090" s="3" t="str">
        <f>CONCATENATE(A5090,"_",B5090,"_",C5090)</f>
        <v>18_60781119_60784330</v>
      </c>
      <c r="E5090" s="3">
        <v>3.2120000000000002</v>
      </c>
      <c r="F5090" s="3">
        <v>2</v>
      </c>
      <c r="G5090" s="3" t="s">
        <v>0</v>
      </c>
      <c r="H5090" s="3" t="s">
        <v>9</v>
      </c>
    </row>
    <row r="5091" spans="1:8" x14ac:dyDescent="0.3">
      <c r="A5091" s="3">
        <v>18</v>
      </c>
      <c r="B5091" s="3">
        <v>60930743</v>
      </c>
      <c r="C5091" s="3">
        <v>60935383</v>
      </c>
      <c r="D5091" s="3" t="str">
        <f>CONCATENATE(A5091,"_",B5091,"_",C5091)</f>
        <v>18_60930743_60935383</v>
      </c>
      <c r="E5091" s="3">
        <v>4.641</v>
      </c>
      <c r="F5091" s="3">
        <v>2</v>
      </c>
      <c r="G5091" s="3" t="s">
        <v>0</v>
      </c>
      <c r="H5091" s="3" t="s">
        <v>9</v>
      </c>
    </row>
    <row r="5092" spans="1:8" x14ac:dyDescent="0.3">
      <c r="A5092" s="3">
        <v>18</v>
      </c>
      <c r="B5092" s="3">
        <v>60938849</v>
      </c>
      <c r="C5092" s="3">
        <v>60946327</v>
      </c>
      <c r="D5092" s="3" t="str">
        <f>CONCATENATE(A5092,"_",B5092,"_",C5092)</f>
        <v>18_60938849_60946327</v>
      </c>
      <c r="E5092" s="3">
        <v>7.4790000000000001</v>
      </c>
      <c r="F5092" s="3">
        <v>2</v>
      </c>
      <c r="G5092" s="3" t="s">
        <v>0</v>
      </c>
      <c r="H5092" s="3" t="s">
        <v>9</v>
      </c>
    </row>
    <row r="5093" spans="1:8" x14ac:dyDescent="0.3">
      <c r="A5093" s="3">
        <v>18</v>
      </c>
      <c r="B5093" s="3">
        <v>60955763</v>
      </c>
      <c r="C5093" s="3">
        <v>61009028</v>
      </c>
      <c r="D5093" s="3" t="str">
        <f>CONCATENATE(A5093,"_",B5093,"_",C5093)</f>
        <v>18_60955763_61009028</v>
      </c>
      <c r="E5093" s="3">
        <v>53.265999999999998</v>
      </c>
      <c r="F5093" s="3">
        <v>4</v>
      </c>
      <c r="G5093" s="3" t="s">
        <v>0</v>
      </c>
      <c r="H5093" s="3" t="s">
        <v>8</v>
      </c>
    </row>
    <row r="5094" spans="1:8" x14ac:dyDescent="0.3">
      <c r="A5094" s="3">
        <v>18</v>
      </c>
      <c r="B5094" s="3">
        <v>61041792</v>
      </c>
      <c r="C5094" s="3">
        <v>61053344</v>
      </c>
      <c r="D5094" s="3" t="str">
        <f>CONCATENATE(A5094,"_",B5094,"_",C5094)</f>
        <v>18_61041792_61053344</v>
      </c>
      <c r="E5094" s="3">
        <v>11.553000000000001</v>
      </c>
      <c r="F5094" s="3">
        <v>2</v>
      </c>
      <c r="G5094" s="3" t="s">
        <v>0</v>
      </c>
      <c r="H5094" s="3" t="s">
        <v>9</v>
      </c>
    </row>
    <row r="5095" spans="1:8" x14ac:dyDescent="0.3">
      <c r="A5095" s="3">
        <v>18</v>
      </c>
      <c r="B5095" s="3">
        <v>61067788</v>
      </c>
      <c r="C5095" s="3">
        <v>61080228</v>
      </c>
      <c r="D5095" s="3" t="str">
        <f>CONCATENATE(A5095,"_",B5095,"_",C5095)</f>
        <v>18_61067788_61080228</v>
      </c>
      <c r="E5095" s="3">
        <v>12.441000000000001</v>
      </c>
      <c r="F5095" s="3">
        <v>2</v>
      </c>
      <c r="G5095" s="3" t="s">
        <v>0</v>
      </c>
      <c r="H5095" s="3" t="s">
        <v>9</v>
      </c>
    </row>
    <row r="5096" spans="1:8" x14ac:dyDescent="0.3">
      <c r="A5096" s="3">
        <v>18</v>
      </c>
      <c r="B5096" s="3">
        <v>61090464</v>
      </c>
      <c r="C5096" s="3">
        <v>61096028</v>
      </c>
      <c r="D5096" s="3" t="str">
        <f>CONCATENATE(A5096,"_",B5096,"_",C5096)</f>
        <v>18_61090464_61096028</v>
      </c>
      <c r="E5096" s="3">
        <v>5.5650000000000004</v>
      </c>
      <c r="F5096" s="3">
        <v>2</v>
      </c>
      <c r="G5096" s="3" t="s">
        <v>0</v>
      </c>
      <c r="H5096" s="3" t="s">
        <v>9</v>
      </c>
    </row>
    <row r="5097" spans="1:8" x14ac:dyDescent="0.3">
      <c r="A5097" s="3">
        <v>18</v>
      </c>
      <c r="B5097" s="3">
        <v>61113746</v>
      </c>
      <c r="C5097" s="3">
        <v>61134743</v>
      </c>
      <c r="D5097" s="3" t="str">
        <f>CONCATENATE(A5097,"_",B5097,"_",C5097)</f>
        <v>18_61113746_61134743</v>
      </c>
      <c r="E5097" s="3">
        <v>20.998000000000001</v>
      </c>
      <c r="F5097" s="3">
        <v>3</v>
      </c>
      <c r="G5097" s="3" t="s">
        <v>0</v>
      </c>
      <c r="H5097" s="3" t="s">
        <v>9</v>
      </c>
    </row>
    <row r="5098" spans="1:8" x14ac:dyDescent="0.3">
      <c r="A5098" s="3">
        <v>18</v>
      </c>
      <c r="B5098" s="3">
        <v>61175038</v>
      </c>
      <c r="C5098" s="3">
        <v>61183817</v>
      </c>
      <c r="D5098" s="3" t="str">
        <f>CONCATENATE(A5098,"_",B5098,"_",C5098)</f>
        <v>18_61175038_61183817</v>
      </c>
      <c r="E5098" s="3">
        <v>8.7799999999999994</v>
      </c>
      <c r="F5098" s="3">
        <v>2</v>
      </c>
      <c r="G5098" s="3" t="s">
        <v>0</v>
      </c>
      <c r="H5098" s="3" t="s">
        <v>9</v>
      </c>
    </row>
    <row r="5099" spans="1:8" x14ac:dyDescent="0.3">
      <c r="A5099" s="3">
        <v>18</v>
      </c>
      <c r="B5099" s="3">
        <v>61191415</v>
      </c>
      <c r="C5099" s="3">
        <v>61199347</v>
      </c>
      <c r="D5099" s="3" t="str">
        <f>CONCATENATE(A5099,"_",B5099,"_",C5099)</f>
        <v>18_61191415_61199347</v>
      </c>
      <c r="E5099" s="3">
        <v>7.9329999999999998</v>
      </c>
      <c r="F5099" s="3">
        <v>2</v>
      </c>
      <c r="G5099" s="3" t="s">
        <v>0</v>
      </c>
      <c r="H5099" s="3" t="s">
        <v>9</v>
      </c>
    </row>
    <row r="5100" spans="1:8" x14ac:dyDescent="0.3">
      <c r="A5100" s="3">
        <v>18</v>
      </c>
      <c r="B5100" s="3">
        <v>61308122</v>
      </c>
      <c r="C5100" s="3">
        <v>61323738</v>
      </c>
      <c r="D5100" s="3" t="str">
        <f>CONCATENATE(A5100,"_",B5100,"_",C5100)</f>
        <v>18_61308122_61323738</v>
      </c>
      <c r="E5100" s="3">
        <v>15.617000000000001</v>
      </c>
      <c r="F5100" s="3">
        <v>3</v>
      </c>
      <c r="G5100" s="3" t="s">
        <v>0</v>
      </c>
      <c r="H5100" s="3" t="s">
        <v>9</v>
      </c>
    </row>
    <row r="5101" spans="1:8" x14ac:dyDescent="0.3">
      <c r="A5101" s="3">
        <v>18</v>
      </c>
      <c r="B5101" s="3">
        <v>61337935</v>
      </c>
      <c r="C5101" s="3">
        <v>61378941</v>
      </c>
      <c r="D5101" s="3" t="str">
        <f>CONCATENATE(A5101,"_",B5101,"_",C5101)</f>
        <v>18_61337935_61378941</v>
      </c>
      <c r="E5101" s="3">
        <v>41.006999999999998</v>
      </c>
      <c r="F5101" s="3">
        <v>8</v>
      </c>
      <c r="G5101" s="3" t="s">
        <v>0</v>
      </c>
      <c r="H5101" s="3" t="s">
        <v>9</v>
      </c>
    </row>
    <row r="5102" spans="1:8" x14ac:dyDescent="0.3">
      <c r="A5102" s="3">
        <v>18</v>
      </c>
      <c r="B5102" s="3">
        <v>61416298</v>
      </c>
      <c r="C5102" s="3">
        <v>61504294</v>
      </c>
      <c r="D5102" s="3" t="str">
        <f>CONCATENATE(A5102,"_",B5102,"_",C5102)</f>
        <v>18_61416298_61504294</v>
      </c>
      <c r="E5102" s="3">
        <v>87.997</v>
      </c>
      <c r="F5102" s="3">
        <v>5</v>
      </c>
      <c r="G5102" s="3" t="s">
        <v>0</v>
      </c>
      <c r="H5102" s="3" t="s">
        <v>8</v>
      </c>
    </row>
    <row r="5103" spans="1:8" x14ac:dyDescent="0.3">
      <c r="A5103" s="3">
        <v>18</v>
      </c>
      <c r="B5103" s="3">
        <v>61525330</v>
      </c>
      <c r="C5103" s="3">
        <v>61528293</v>
      </c>
      <c r="D5103" s="3" t="str">
        <f>CONCATENATE(A5103,"_",B5103,"_",C5103)</f>
        <v>18_61525330_61528293</v>
      </c>
      <c r="E5103" s="3">
        <v>2.964</v>
      </c>
      <c r="F5103" s="3">
        <v>2</v>
      </c>
      <c r="G5103" s="3" t="s">
        <v>0</v>
      </c>
      <c r="H5103" s="3" t="s">
        <v>9</v>
      </c>
    </row>
    <row r="5104" spans="1:8" x14ac:dyDescent="0.3">
      <c r="A5104" s="3">
        <v>18</v>
      </c>
      <c r="B5104" s="3">
        <v>61668426</v>
      </c>
      <c r="C5104" s="3">
        <v>61696500</v>
      </c>
      <c r="D5104" s="3" t="str">
        <f>CONCATENATE(A5104,"_",B5104,"_",C5104)</f>
        <v>18_61668426_61696500</v>
      </c>
      <c r="E5104" s="3">
        <v>28.074999999999999</v>
      </c>
      <c r="F5104" s="3">
        <v>5</v>
      </c>
      <c r="G5104" s="3" t="s">
        <v>0</v>
      </c>
      <c r="H5104" s="3" t="s">
        <v>9</v>
      </c>
    </row>
    <row r="5105" spans="1:8" x14ac:dyDescent="0.3">
      <c r="A5105" s="3">
        <v>18</v>
      </c>
      <c r="B5105" s="3">
        <v>61721439</v>
      </c>
      <c r="C5105" s="3">
        <v>61867257</v>
      </c>
      <c r="D5105" s="3" t="str">
        <f>CONCATENATE(A5105,"_",B5105,"_",C5105)</f>
        <v>18_61721439_61867257</v>
      </c>
      <c r="E5105" s="3">
        <v>145.81899999999999</v>
      </c>
      <c r="F5105" s="3">
        <v>11</v>
      </c>
      <c r="G5105" s="3" t="s">
        <v>0</v>
      </c>
      <c r="H5105" s="3" t="s">
        <v>8</v>
      </c>
    </row>
    <row r="5106" spans="1:8" x14ac:dyDescent="0.3">
      <c r="A5106" s="3">
        <v>18</v>
      </c>
      <c r="B5106" s="3">
        <v>61885236</v>
      </c>
      <c r="C5106" s="3">
        <v>61888488</v>
      </c>
      <c r="D5106" s="3" t="str">
        <f>CONCATENATE(A5106,"_",B5106,"_",C5106)</f>
        <v>18_61885236_61888488</v>
      </c>
      <c r="E5106" s="3">
        <v>3.2530000000000001</v>
      </c>
      <c r="F5106" s="3">
        <v>2</v>
      </c>
      <c r="G5106" s="3" t="s">
        <v>0</v>
      </c>
      <c r="H5106" s="3" t="s">
        <v>9</v>
      </c>
    </row>
    <row r="5107" spans="1:8" x14ac:dyDescent="0.3">
      <c r="A5107" s="3">
        <v>18</v>
      </c>
      <c r="B5107" s="3">
        <v>61963421</v>
      </c>
      <c r="C5107" s="3">
        <v>61970234</v>
      </c>
      <c r="D5107" s="3" t="str">
        <f>CONCATENATE(A5107,"_",B5107,"_",C5107)</f>
        <v>18_61963421_61970234</v>
      </c>
      <c r="E5107" s="3">
        <v>6.8140000000000001</v>
      </c>
      <c r="F5107" s="3">
        <v>2</v>
      </c>
      <c r="G5107" s="3" t="s">
        <v>0</v>
      </c>
      <c r="H5107" s="3" t="s">
        <v>9</v>
      </c>
    </row>
    <row r="5108" spans="1:8" x14ac:dyDescent="0.3">
      <c r="A5108" s="3">
        <v>18</v>
      </c>
      <c r="B5108" s="3">
        <v>62011743</v>
      </c>
      <c r="C5108" s="3">
        <v>62014832</v>
      </c>
      <c r="D5108" s="3" t="str">
        <f>CONCATENATE(A5108,"_",B5108,"_",C5108)</f>
        <v>18_62011743_62014832</v>
      </c>
      <c r="E5108" s="3">
        <v>3.09</v>
      </c>
      <c r="F5108" s="3">
        <v>2</v>
      </c>
      <c r="G5108" s="3" t="s">
        <v>0</v>
      </c>
      <c r="H5108" s="3" t="s">
        <v>9</v>
      </c>
    </row>
    <row r="5109" spans="1:8" x14ac:dyDescent="0.3">
      <c r="A5109" s="3">
        <v>18</v>
      </c>
      <c r="B5109" s="3">
        <v>62119973</v>
      </c>
      <c r="C5109" s="3">
        <v>62122809</v>
      </c>
      <c r="D5109" s="3" t="str">
        <f>CONCATENATE(A5109,"_",B5109,"_",C5109)</f>
        <v>18_62119973_62122809</v>
      </c>
      <c r="E5109" s="3">
        <v>2.8370000000000002</v>
      </c>
      <c r="F5109" s="3">
        <v>2</v>
      </c>
      <c r="G5109" s="3" t="s">
        <v>0</v>
      </c>
      <c r="H5109" s="3" t="s">
        <v>9</v>
      </c>
    </row>
    <row r="5110" spans="1:8" x14ac:dyDescent="0.3">
      <c r="A5110" s="3">
        <v>19</v>
      </c>
      <c r="B5110" s="3">
        <v>3021</v>
      </c>
      <c r="C5110" s="3">
        <v>11010</v>
      </c>
      <c r="D5110" s="3" t="str">
        <f>CONCATENATE(A5110,"_",B5110,"_",C5110)</f>
        <v>19_3021_11010</v>
      </c>
      <c r="E5110" s="3">
        <v>7.99</v>
      </c>
      <c r="F5110" s="3">
        <v>2</v>
      </c>
      <c r="G5110" s="3" t="s">
        <v>0</v>
      </c>
      <c r="H5110" s="3" t="s">
        <v>9</v>
      </c>
    </row>
    <row r="5111" spans="1:8" x14ac:dyDescent="0.3">
      <c r="A5111" s="3">
        <v>19</v>
      </c>
      <c r="B5111" s="3">
        <v>50256</v>
      </c>
      <c r="C5111" s="3">
        <v>72046</v>
      </c>
      <c r="D5111" s="3" t="str">
        <f>CONCATENATE(A5111,"_",B5111,"_",C5111)</f>
        <v>19_50256_72046</v>
      </c>
      <c r="E5111" s="3">
        <v>21.791</v>
      </c>
      <c r="F5111" s="3">
        <v>3</v>
      </c>
      <c r="G5111" s="3" t="s">
        <v>0</v>
      </c>
      <c r="H5111" s="3" t="s">
        <v>9</v>
      </c>
    </row>
    <row r="5112" spans="1:8" x14ac:dyDescent="0.3">
      <c r="A5112" s="3">
        <v>19</v>
      </c>
      <c r="B5112" s="3">
        <v>129920</v>
      </c>
      <c r="C5112" s="3">
        <v>138299</v>
      </c>
      <c r="D5112" s="3" t="str">
        <f>CONCATENATE(A5112,"_",B5112,"_",C5112)</f>
        <v>19_129920_138299</v>
      </c>
      <c r="E5112" s="3">
        <v>8.3800000000000008</v>
      </c>
      <c r="F5112" s="3">
        <v>2</v>
      </c>
      <c r="G5112" s="3" t="s">
        <v>0</v>
      </c>
      <c r="H5112" s="3" t="s">
        <v>9</v>
      </c>
    </row>
    <row r="5113" spans="1:8" x14ac:dyDescent="0.3">
      <c r="A5113" s="3">
        <v>19</v>
      </c>
      <c r="B5113" s="3">
        <v>215784</v>
      </c>
      <c r="C5113" s="3">
        <v>220782</v>
      </c>
      <c r="D5113" s="3" t="str">
        <f>CONCATENATE(A5113,"_",B5113,"_",C5113)</f>
        <v>19_215784_220782</v>
      </c>
      <c r="E5113" s="3">
        <v>4.9989999999999997</v>
      </c>
      <c r="F5113" s="3">
        <v>2</v>
      </c>
      <c r="G5113" s="3" t="s">
        <v>0</v>
      </c>
      <c r="H5113" s="3" t="s">
        <v>9</v>
      </c>
    </row>
    <row r="5114" spans="1:8" x14ac:dyDescent="0.3">
      <c r="A5114" s="3">
        <v>19</v>
      </c>
      <c r="B5114" s="3">
        <v>332397</v>
      </c>
      <c r="C5114" s="3">
        <v>334751</v>
      </c>
      <c r="D5114" s="3" t="str">
        <f>CONCATENATE(A5114,"_",B5114,"_",C5114)</f>
        <v>19_332397_334751</v>
      </c>
      <c r="E5114" s="3">
        <v>2.355</v>
      </c>
      <c r="F5114" s="3">
        <v>2</v>
      </c>
      <c r="G5114" s="3" t="s">
        <v>0</v>
      </c>
      <c r="H5114" s="3" t="s">
        <v>9</v>
      </c>
    </row>
    <row r="5115" spans="1:8" x14ac:dyDescent="0.3">
      <c r="A5115" s="3">
        <v>19</v>
      </c>
      <c r="B5115" s="3">
        <v>412052</v>
      </c>
      <c r="C5115" s="3">
        <v>422636</v>
      </c>
      <c r="D5115" s="3" t="str">
        <f>CONCATENATE(A5115,"_",B5115,"_",C5115)</f>
        <v>19_412052_422636</v>
      </c>
      <c r="E5115" s="3">
        <v>10.585000000000001</v>
      </c>
      <c r="F5115" s="3">
        <v>3</v>
      </c>
      <c r="G5115" s="3" t="s">
        <v>0</v>
      </c>
      <c r="H5115" s="3" t="s">
        <v>9</v>
      </c>
    </row>
    <row r="5116" spans="1:8" x14ac:dyDescent="0.3">
      <c r="A5116" s="3">
        <v>19</v>
      </c>
      <c r="B5116" s="3">
        <v>549103</v>
      </c>
      <c r="C5116" s="3">
        <v>567731</v>
      </c>
      <c r="D5116" s="3" t="str">
        <f>CONCATENATE(A5116,"_",B5116,"_",C5116)</f>
        <v>19_549103_567731</v>
      </c>
      <c r="E5116" s="3">
        <v>18.629000000000001</v>
      </c>
      <c r="F5116" s="3">
        <v>2</v>
      </c>
      <c r="G5116" s="3" t="s">
        <v>0</v>
      </c>
      <c r="H5116" s="3" t="s">
        <v>9</v>
      </c>
    </row>
    <row r="5117" spans="1:8" x14ac:dyDescent="0.3">
      <c r="A5117" s="3">
        <v>19</v>
      </c>
      <c r="B5117" s="3">
        <v>632269</v>
      </c>
      <c r="C5117" s="3">
        <v>634202</v>
      </c>
      <c r="D5117" s="3" t="str">
        <f>CONCATENATE(A5117,"_",B5117,"_",C5117)</f>
        <v>19_632269_634202</v>
      </c>
      <c r="E5117" s="3">
        <v>1.9339999999999999</v>
      </c>
      <c r="F5117" s="3">
        <v>2</v>
      </c>
      <c r="G5117" s="3" t="s">
        <v>0</v>
      </c>
      <c r="H5117" s="3" t="s">
        <v>9</v>
      </c>
    </row>
    <row r="5118" spans="1:8" x14ac:dyDescent="0.3">
      <c r="A5118" s="3">
        <v>19</v>
      </c>
      <c r="B5118" s="3">
        <v>728230</v>
      </c>
      <c r="C5118" s="3">
        <v>735572</v>
      </c>
      <c r="D5118" s="3" t="str">
        <f>CONCATENATE(A5118,"_",B5118,"_",C5118)</f>
        <v>19_728230_735572</v>
      </c>
      <c r="E5118" s="3">
        <v>7.343</v>
      </c>
      <c r="F5118" s="3">
        <v>3</v>
      </c>
      <c r="G5118" s="3" t="s">
        <v>0</v>
      </c>
      <c r="H5118" s="3" t="s">
        <v>9</v>
      </c>
    </row>
    <row r="5119" spans="1:8" x14ac:dyDescent="0.3">
      <c r="A5119" s="3">
        <v>19</v>
      </c>
      <c r="B5119" s="3">
        <v>836203</v>
      </c>
      <c r="C5119" s="3">
        <v>837683</v>
      </c>
      <c r="D5119" s="3" t="str">
        <f>CONCATENATE(A5119,"_",B5119,"_",C5119)</f>
        <v>19_836203_837683</v>
      </c>
      <c r="E5119" s="3">
        <v>1.4810000000000001</v>
      </c>
      <c r="F5119" s="3">
        <v>2</v>
      </c>
      <c r="G5119" s="3" t="s">
        <v>0</v>
      </c>
      <c r="H5119" s="3" t="s">
        <v>9</v>
      </c>
    </row>
    <row r="5120" spans="1:8" x14ac:dyDescent="0.3">
      <c r="A5120" s="3">
        <v>19</v>
      </c>
      <c r="B5120" s="3">
        <v>844356</v>
      </c>
      <c r="C5120" s="3">
        <v>846751</v>
      </c>
      <c r="D5120" s="3" t="str">
        <f>CONCATENATE(A5120,"_",B5120,"_",C5120)</f>
        <v>19_844356_846751</v>
      </c>
      <c r="E5120" s="3">
        <v>2.3959999999999999</v>
      </c>
      <c r="F5120" s="3">
        <v>3</v>
      </c>
      <c r="G5120" s="3" t="s">
        <v>0</v>
      </c>
      <c r="H5120" s="3" t="s">
        <v>9</v>
      </c>
    </row>
    <row r="5121" spans="1:8" x14ac:dyDescent="0.3">
      <c r="A5121" s="3">
        <v>19</v>
      </c>
      <c r="B5121" s="3">
        <v>869630</v>
      </c>
      <c r="C5121" s="3">
        <v>885858</v>
      </c>
      <c r="D5121" s="3" t="str">
        <f>CONCATENATE(A5121,"_",B5121,"_",C5121)</f>
        <v>19_869630_885858</v>
      </c>
      <c r="E5121" s="3">
        <v>16.228999999999999</v>
      </c>
      <c r="F5121" s="3">
        <v>2</v>
      </c>
      <c r="G5121" s="3" t="s">
        <v>0</v>
      </c>
      <c r="H5121" s="3" t="s">
        <v>9</v>
      </c>
    </row>
    <row r="5122" spans="1:8" x14ac:dyDescent="0.3">
      <c r="A5122" s="3">
        <v>19</v>
      </c>
      <c r="B5122" s="3">
        <v>914159</v>
      </c>
      <c r="C5122" s="3">
        <v>945577</v>
      </c>
      <c r="D5122" s="3" t="str">
        <f>CONCATENATE(A5122,"_",B5122,"_",C5122)</f>
        <v>19_914159_945577</v>
      </c>
      <c r="E5122" s="3">
        <v>31.419</v>
      </c>
      <c r="F5122" s="3">
        <v>4</v>
      </c>
      <c r="G5122" s="3" t="s">
        <v>0</v>
      </c>
      <c r="H5122" s="3" t="s">
        <v>9</v>
      </c>
    </row>
    <row r="5123" spans="1:8" x14ac:dyDescent="0.3">
      <c r="A5123" s="3">
        <v>19</v>
      </c>
      <c r="B5123" s="3">
        <v>1019093</v>
      </c>
      <c r="C5123" s="3">
        <v>1020385</v>
      </c>
      <c r="D5123" s="3" t="str">
        <f>CONCATENATE(A5123,"_",B5123,"_",C5123)</f>
        <v>19_1019093_1020385</v>
      </c>
      <c r="E5123" s="3">
        <v>1.2929999999999999</v>
      </c>
      <c r="F5123" s="3">
        <v>2</v>
      </c>
      <c r="G5123" s="3" t="s">
        <v>0</v>
      </c>
      <c r="H5123" s="3" t="s">
        <v>9</v>
      </c>
    </row>
    <row r="5124" spans="1:8" x14ac:dyDescent="0.3">
      <c r="A5124" s="3">
        <v>19</v>
      </c>
      <c r="B5124" s="3">
        <v>1029208</v>
      </c>
      <c r="C5124" s="3">
        <v>1051648</v>
      </c>
      <c r="D5124" s="3" t="str">
        <f>CONCATENATE(A5124,"_",B5124,"_",C5124)</f>
        <v>19_1029208_1051648</v>
      </c>
      <c r="E5124" s="3">
        <v>22.440999999999999</v>
      </c>
      <c r="F5124" s="3">
        <v>3</v>
      </c>
      <c r="G5124" s="3" t="s">
        <v>0</v>
      </c>
      <c r="H5124" s="3" t="s">
        <v>9</v>
      </c>
    </row>
    <row r="5125" spans="1:8" x14ac:dyDescent="0.3">
      <c r="A5125" s="3">
        <v>19</v>
      </c>
      <c r="B5125" s="3">
        <v>1107513</v>
      </c>
      <c r="C5125" s="3">
        <v>1126440</v>
      </c>
      <c r="D5125" s="3" t="str">
        <f>CONCATENATE(A5125,"_",B5125,"_",C5125)</f>
        <v>19_1107513_1126440</v>
      </c>
      <c r="E5125" s="3">
        <v>18.928000000000001</v>
      </c>
      <c r="F5125" s="3">
        <v>5</v>
      </c>
      <c r="G5125" s="3" t="s">
        <v>0</v>
      </c>
      <c r="H5125" s="3" t="s">
        <v>9</v>
      </c>
    </row>
    <row r="5126" spans="1:8" x14ac:dyDescent="0.3">
      <c r="A5126" s="3">
        <v>19</v>
      </c>
      <c r="B5126" s="3">
        <v>1143140</v>
      </c>
      <c r="C5126" s="3">
        <v>1149408</v>
      </c>
      <c r="D5126" s="3" t="str">
        <f>CONCATENATE(A5126,"_",B5126,"_",C5126)</f>
        <v>19_1143140_1149408</v>
      </c>
      <c r="E5126" s="3">
        <v>6.2690000000000001</v>
      </c>
      <c r="F5126" s="3">
        <v>6</v>
      </c>
      <c r="G5126" s="3" t="s">
        <v>0</v>
      </c>
      <c r="H5126" s="3" t="s">
        <v>9</v>
      </c>
    </row>
    <row r="5127" spans="1:8" x14ac:dyDescent="0.3">
      <c r="A5127" s="3">
        <v>19</v>
      </c>
      <c r="B5127" s="3">
        <v>1194159</v>
      </c>
      <c r="C5127" s="3">
        <v>1195751</v>
      </c>
      <c r="D5127" s="3" t="str">
        <f>CONCATENATE(A5127,"_",B5127,"_",C5127)</f>
        <v>19_1194159_1195751</v>
      </c>
      <c r="E5127" s="3">
        <v>1.593</v>
      </c>
      <c r="F5127" s="3">
        <v>2</v>
      </c>
      <c r="G5127" s="3" t="s">
        <v>0</v>
      </c>
      <c r="H5127" s="3" t="s">
        <v>9</v>
      </c>
    </row>
    <row r="5128" spans="1:8" x14ac:dyDescent="0.3">
      <c r="A5128" s="3">
        <v>19</v>
      </c>
      <c r="B5128" s="3">
        <v>1245537</v>
      </c>
      <c r="C5128" s="3">
        <v>1250458</v>
      </c>
      <c r="D5128" s="3" t="str">
        <f>CONCATENATE(A5128,"_",B5128,"_",C5128)</f>
        <v>19_1245537_1250458</v>
      </c>
      <c r="E5128" s="3">
        <v>4.9219999999999997</v>
      </c>
      <c r="F5128" s="3">
        <v>4</v>
      </c>
      <c r="G5128" s="3" t="s">
        <v>0</v>
      </c>
      <c r="H5128" s="3" t="s">
        <v>9</v>
      </c>
    </row>
    <row r="5129" spans="1:8" x14ac:dyDescent="0.3">
      <c r="A5129" s="3">
        <v>19</v>
      </c>
      <c r="B5129" s="3">
        <v>1252510</v>
      </c>
      <c r="C5129" s="3">
        <v>1253203</v>
      </c>
      <c r="D5129" s="3" t="str">
        <f>CONCATENATE(A5129,"_",B5129,"_",C5129)</f>
        <v>19_1252510_1253203</v>
      </c>
      <c r="E5129" s="3">
        <v>0.69399999999999995</v>
      </c>
      <c r="F5129" s="3">
        <v>2</v>
      </c>
      <c r="G5129" s="3" t="s">
        <v>0</v>
      </c>
      <c r="H5129" s="3" t="s">
        <v>9</v>
      </c>
    </row>
    <row r="5130" spans="1:8" x14ac:dyDescent="0.3">
      <c r="A5130" s="3">
        <v>19</v>
      </c>
      <c r="B5130" s="3">
        <v>1255866</v>
      </c>
      <c r="C5130" s="3">
        <v>1296583</v>
      </c>
      <c r="D5130" s="3" t="str">
        <f>CONCATENATE(A5130,"_",B5130,"_",C5130)</f>
        <v>19_1255866_1296583</v>
      </c>
      <c r="E5130" s="3">
        <v>40.718000000000004</v>
      </c>
      <c r="F5130" s="3">
        <v>4</v>
      </c>
      <c r="G5130" s="3" t="s">
        <v>0</v>
      </c>
      <c r="H5130" s="3" t="s">
        <v>9</v>
      </c>
    </row>
    <row r="5131" spans="1:8" x14ac:dyDescent="0.3">
      <c r="A5131" s="3">
        <v>19</v>
      </c>
      <c r="B5131" s="3">
        <v>1303505</v>
      </c>
      <c r="C5131" s="3">
        <v>1323101</v>
      </c>
      <c r="D5131" s="3" t="str">
        <f>CONCATENATE(A5131,"_",B5131,"_",C5131)</f>
        <v>19_1303505_1323101</v>
      </c>
      <c r="E5131" s="3">
        <v>19.597000000000001</v>
      </c>
      <c r="F5131" s="3">
        <v>4</v>
      </c>
      <c r="G5131" s="3" t="s">
        <v>0</v>
      </c>
      <c r="H5131" s="3" t="s">
        <v>9</v>
      </c>
    </row>
    <row r="5132" spans="1:8" x14ac:dyDescent="0.3">
      <c r="A5132" s="3">
        <v>19</v>
      </c>
      <c r="B5132" s="3">
        <v>1331510</v>
      </c>
      <c r="C5132" s="3">
        <v>1333661</v>
      </c>
      <c r="D5132" s="3" t="str">
        <f>CONCATENATE(A5132,"_",B5132,"_",C5132)</f>
        <v>19_1331510_1333661</v>
      </c>
      <c r="E5132" s="3">
        <v>2.1520000000000001</v>
      </c>
      <c r="F5132" s="3">
        <v>2</v>
      </c>
      <c r="G5132" s="3" t="s">
        <v>0</v>
      </c>
      <c r="H5132" s="3" t="s">
        <v>9</v>
      </c>
    </row>
    <row r="5133" spans="1:8" x14ac:dyDescent="0.3">
      <c r="A5133" s="3">
        <v>19</v>
      </c>
      <c r="B5133" s="3">
        <v>1349623</v>
      </c>
      <c r="C5133" s="3">
        <v>1461956</v>
      </c>
      <c r="D5133" s="3" t="str">
        <f>CONCATENATE(A5133,"_",B5133,"_",C5133)</f>
        <v>19_1349623_1461956</v>
      </c>
      <c r="E5133" s="3">
        <v>112.334</v>
      </c>
      <c r="F5133" s="3">
        <v>11</v>
      </c>
      <c r="G5133" s="3" t="s">
        <v>0</v>
      </c>
      <c r="H5133" s="3" t="s">
        <v>8</v>
      </c>
    </row>
    <row r="5134" spans="1:8" x14ac:dyDescent="0.3">
      <c r="A5134" s="3">
        <v>19</v>
      </c>
      <c r="B5134" s="3">
        <v>1479644</v>
      </c>
      <c r="C5134" s="3">
        <v>1486085</v>
      </c>
      <c r="D5134" s="3" t="str">
        <f>CONCATENATE(A5134,"_",B5134,"_",C5134)</f>
        <v>19_1479644_1486085</v>
      </c>
      <c r="E5134" s="3">
        <v>6.4420000000000002</v>
      </c>
      <c r="F5134" s="3">
        <v>3</v>
      </c>
      <c r="G5134" s="3" t="s">
        <v>0</v>
      </c>
      <c r="H5134" s="3" t="s">
        <v>9</v>
      </c>
    </row>
    <row r="5135" spans="1:8" x14ac:dyDescent="0.3">
      <c r="A5135" s="3">
        <v>19</v>
      </c>
      <c r="B5135" s="3">
        <v>1489018</v>
      </c>
      <c r="C5135" s="3">
        <v>1530495</v>
      </c>
      <c r="D5135" s="3" t="str">
        <f>CONCATENATE(A5135,"_",B5135,"_",C5135)</f>
        <v>19_1489018_1530495</v>
      </c>
      <c r="E5135" s="3">
        <v>41.478000000000002</v>
      </c>
      <c r="F5135" s="3">
        <v>6</v>
      </c>
      <c r="G5135" s="3" t="s">
        <v>0</v>
      </c>
      <c r="H5135" s="3" t="s">
        <v>9</v>
      </c>
    </row>
    <row r="5136" spans="1:8" x14ac:dyDescent="0.3">
      <c r="A5136" s="3">
        <v>19</v>
      </c>
      <c r="B5136" s="3">
        <v>1542717</v>
      </c>
      <c r="C5136" s="3">
        <v>1547812</v>
      </c>
      <c r="D5136" s="3" t="str">
        <f>CONCATENATE(A5136,"_",B5136,"_",C5136)</f>
        <v>19_1542717_1547812</v>
      </c>
      <c r="E5136" s="3">
        <v>5.0960000000000001</v>
      </c>
      <c r="F5136" s="3">
        <v>2</v>
      </c>
      <c r="G5136" s="3" t="s">
        <v>0</v>
      </c>
      <c r="H5136" s="3" t="s">
        <v>9</v>
      </c>
    </row>
    <row r="5137" spans="1:8" x14ac:dyDescent="0.3">
      <c r="A5137" s="3">
        <v>19</v>
      </c>
      <c r="B5137" s="3">
        <v>1565909</v>
      </c>
      <c r="C5137" s="3">
        <v>1646664</v>
      </c>
      <c r="D5137" s="3" t="str">
        <f>CONCATENATE(A5137,"_",B5137,"_",C5137)</f>
        <v>19_1565909_1646664</v>
      </c>
      <c r="E5137" s="3">
        <v>80.756</v>
      </c>
      <c r="F5137" s="3">
        <v>10</v>
      </c>
      <c r="G5137" s="3" t="s">
        <v>0</v>
      </c>
      <c r="H5137" s="3" t="s">
        <v>8</v>
      </c>
    </row>
    <row r="5138" spans="1:8" x14ac:dyDescent="0.3">
      <c r="A5138" s="3">
        <v>19</v>
      </c>
      <c r="B5138" s="3">
        <v>1940591</v>
      </c>
      <c r="C5138" s="3">
        <v>1958214</v>
      </c>
      <c r="D5138" s="3" t="str">
        <f>CONCATENATE(A5138,"_",B5138,"_",C5138)</f>
        <v>19_1940591_1958214</v>
      </c>
      <c r="E5138" s="3">
        <v>17.623999999999999</v>
      </c>
      <c r="F5138" s="3">
        <v>8</v>
      </c>
      <c r="G5138" s="3" t="s">
        <v>0</v>
      </c>
      <c r="H5138" s="3" t="s">
        <v>9</v>
      </c>
    </row>
    <row r="5139" spans="1:8" x14ac:dyDescent="0.3">
      <c r="A5139" s="3">
        <v>19</v>
      </c>
      <c r="B5139" s="3">
        <v>1974292</v>
      </c>
      <c r="C5139" s="3">
        <v>2025569</v>
      </c>
      <c r="D5139" s="3" t="str">
        <f>CONCATENATE(A5139,"_",B5139,"_",C5139)</f>
        <v>19_1974292_2025569</v>
      </c>
      <c r="E5139" s="3">
        <v>51.277999999999999</v>
      </c>
      <c r="F5139" s="3">
        <v>13</v>
      </c>
      <c r="G5139" s="3" t="s">
        <v>0</v>
      </c>
      <c r="H5139" s="3" t="s">
        <v>8</v>
      </c>
    </row>
    <row r="5140" spans="1:8" x14ac:dyDescent="0.3">
      <c r="A5140" s="3">
        <v>19</v>
      </c>
      <c r="B5140" s="3">
        <v>2051883</v>
      </c>
      <c r="C5140" s="3">
        <v>2104765</v>
      </c>
      <c r="D5140" s="3" t="str">
        <f>CONCATENATE(A5140,"_",B5140,"_",C5140)</f>
        <v>19_2051883_2104765</v>
      </c>
      <c r="E5140" s="3">
        <v>52.883000000000003</v>
      </c>
      <c r="F5140" s="3">
        <v>6</v>
      </c>
      <c r="G5140" s="3" t="s">
        <v>0</v>
      </c>
      <c r="H5140" s="3" t="s">
        <v>8</v>
      </c>
    </row>
    <row r="5141" spans="1:8" x14ac:dyDescent="0.3">
      <c r="A5141" s="3">
        <v>19</v>
      </c>
      <c r="B5141" s="3">
        <v>2243009</v>
      </c>
      <c r="C5141" s="3">
        <v>2243863</v>
      </c>
      <c r="D5141" s="3" t="str">
        <f>CONCATENATE(A5141,"_",B5141,"_",C5141)</f>
        <v>19_2243009_2243863</v>
      </c>
      <c r="E5141" s="3">
        <v>0.85499999999999998</v>
      </c>
      <c r="F5141" s="3">
        <v>2</v>
      </c>
      <c r="G5141" s="3" t="s">
        <v>0</v>
      </c>
      <c r="H5141" s="3" t="s">
        <v>9</v>
      </c>
    </row>
    <row r="5142" spans="1:8" x14ac:dyDescent="0.3">
      <c r="A5142" s="3">
        <v>19</v>
      </c>
      <c r="B5142" s="3">
        <v>2305043</v>
      </c>
      <c r="C5142" s="3">
        <v>2306728</v>
      </c>
      <c r="D5142" s="3" t="str">
        <f>CONCATENATE(A5142,"_",B5142,"_",C5142)</f>
        <v>19_2305043_2306728</v>
      </c>
      <c r="E5142" s="3">
        <v>1.6859999999999999</v>
      </c>
      <c r="F5142" s="3">
        <v>2</v>
      </c>
      <c r="G5142" s="3" t="s">
        <v>0</v>
      </c>
      <c r="H5142" s="3" t="s">
        <v>9</v>
      </c>
    </row>
    <row r="5143" spans="1:8" x14ac:dyDescent="0.3">
      <c r="A5143" s="3">
        <v>19</v>
      </c>
      <c r="B5143" s="3">
        <v>2358970</v>
      </c>
      <c r="C5143" s="3">
        <v>2359750</v>
      </c>
      <c r="D5143" s="3" t="str">
        <f>CONCATENATE(A5143,"_",B5143,"_",C5143)</f>
        <v>19_2358970_2359750</v>
      </c>
      <c r="E5143" s="3">
        <v>0.78100000000000003</v>
      </c>
      <c r="F5143" s="3">
        <v>2</v>
      </c>
      <c r="G5143" s="3" t="s">
        <v>0</v>
      </c>
      <c r="H5143" s="3" t="s">
        <v>9</v>
      </c>
    </row>
    <row r="5144" spans="1:8" x14ac:dyDescent="0.3">
      <c r="A5144" s="3">
        <v>19</v>
      </c>
      <c r="B5144" s="3">
        <v>2372133</v>
      </c>
      <c r="C5144" s="3">
        <v>2391589</v>
      </c>
      <c r="D5144" s="3" t="str">
        <f>CONCATENATE(A5144,"_",B5144,"_",C5144)</f>
        <v>19_2372133_2391589</v>
      </c>
      <c r="E5144" s="3">
        <v>19.457000000000001</v>
      </c>
      <c r="F5144" s="3">
        <v>6</v>
      </c>
      <c r="G5144" s="3" t="s">
        <v>0</v>
      </c>
      <c r="H5144" s="3" t="s">
        <v>9</v>
      </c>
    </row>
    <row r="5145" spans="1:8" x14ac:dyDescent="0.3">
      <c r="A5145" s="3">
        <v>19</v>
      </c>
      <c r="B5145" s="3">
        <v>2404683</v>
      </c>
      <c r="C5145" s="3">
        <v>2408768</v>
      </c>
      <c r="D5145" s="3" t="str">
        <f>CONCATENATE(A5145,"_",B5145,"_",C5145)</f>
        <v>19_2404683_2408768</v>
      </c>
      <c r="E5145" s="3">
        <v>4.0860000000000003</v>
      </c>
      <c r="F5145" s="3">
        <v>2</v>
      </c>
      <c r="G5145" s="3" t="s">
        <v>0</v>
      </c>
      <c r="H5145" s="3" t="s">
        <v>9</v>
      </c>
    </row>
    <row r="5146" spans="1:8" x14ac:dyDescent="0.3">
      <c r="A5146" s="3">
        <v>19</v>
      </c>
      <c r="B5146" s="3">
        <v>2416332</v>
      </c>
      <c r="C5146" s="3">
        <v>2426772</v>
      </c>
      <c r="D5146" s="3" t="str">
        <f>CONCATENATE(A5146,"_",B5146,"_",C5146)</f>
        <v>19_2416332_2426772</v>
      </c>
      <c r="E5146" s="3">
        <v>10.441000000000001</v>
      </c>
      <c r="F5146" s="3">
        <v>2</v>
      </c>
      <c r="G5146" s="3" t="s">
        <v>0</v>
      </c>
      <c r="H5146" s="3" t="s">
        <v>9</v>
      </c>
    </row>
    <row r="5147" spans="1:8" x14ac:dyDescent="0.3">
      <c r="A5147" s="3">
        <v>19</v>
      </c>
      <c r="B5147" s="3">
        <v>2637585</v>
      </c>
      <c r="C5147" s="3">
        <v>2644414</v>
      </c>
      <c r="D5147" s="3" t="str">
        <f>CONCATENATE(A5147,"_",B5147,"_",C5147)</f>
        <v>19_2637585_2644414</v>
      </c>
      <c r="E5147" s="3">
        <v>6.83</v>
      </c>
      <c r="F5147" s="3">
        <v>3</v>
      </c>
      <c r="G5147" s="3" t="s">
        <v>0</v>
      </c>
      <c r="H5147" s="3" t="s">
        <v>9</v>
      </c>
    </row>
    <row r="5148" spans="1:8" x14ac:dyDescent="0.3">
      <c r="A5148" s="3">
        <v>19</v>
      </c>
      <c r="B5148" s="3">
        <v>2871338</v>
      </c>
      <c r="C5148" s="3">
        <v>3001062</v>
      </c>
      <c r="D5148" s="3" t="str">
        <f>CONCATENATE(A5148,"_",B5148,"_",C5148)</f>
        <v>19_2871338_3001062</v>
      </c>
      <c r="E5148" s="3">
        <v>129.72499999999999</v>
      </c>
      <c r="F5148" s="3">
        <v>15</v>
      </c>
      <c r="G5148" s="3" t="s">
        <v>0</v>
      </c>
      <c r="H5148" s="3" t="s">
        <v>8</v>
      </c>
    </row>
    <row r="5149" spans="1:8" x14ac:dyDescent="0.3">
      <c r="A5149" s="3">
        <v>19</v>
      </c>
      <c r="B5149" s="3">
        <v>3067581</v>
      </c>
      <c r="C5149" s="3">
        <v>3149820</v>
      </c>
      <c r="D5149" s="3" t="str">
        <f>CONCATENATE(A5149,"_",B5149,"_",C5149)</f>
        <v>19_3067581_3149820</v>
      </c>
      <c r="E5149" s="3">
        <v>82.24</v>
      </c>
      <c r="F5149" s="3">
        <v>4</v>
      </c>
      <c r="G5149" s="3" t="s">
        <v>0</v>
      </c>
      <c r="H5149" s="3" t="s">
        <v>8</v>
      </c>
    </row>
    <row r="5150" spans="1:8" x14ac:dyDescent="0.3">
      <c r="A5150" s="3">
        <v>19</v>
      </c>
      <c r="B5150" s="3">
        <v>3242376</v>
      </c>
      <c r="C5150" s="3">
        <v>3243807</v>
      </c>
      <c r="D5150" s="3" t="str">
        <f>CONCATENATE(A5150,"_",B5150,"_",C5150)</f>
        <v>19_3242376_3243807</v>
      </c>
      <c r="E5150" s="3">
        <v>1.4319999999999999</v>
      </c>
      <c r="F5150" s="3">
        <v>2</v>
      </c>
      <c r="G5150" s="3" t="s">
        <v>0</v>
      </c>
      <c r="H5150" s="3" t="s">
        <v>9</v>
      </c>
    </row>
    <row r="5151" spans="1:8" x14ac:dyDescent="0.3">
      <c r="A5151" s="3">
        <v>19</v>
      </c>
      <c r="B5151" s="3">
        <v>3330065</v>
      </c>
      <c r="C5151" s="3">
        <v>3385126</v>
      </c>
      <c r="D5151" s="3" t="str">
        <f>CONCATENATE(A5151,"_",B5151,"_",C5151)</f>
        <v>19_3330065_3385126</v>
      </c>
      <c r="E5151" s="3">
        <v>55.061999999999998</v>
      </c>
      <c r="F5151" s="3">
        <v>11</v>
      </c>
      <c r="G5151" s="3" t="s">
        <v>0</v>
      </c>
      <c r="H5151" s="3" t="s">
        <v>8</v>
      </c>
    </row>
    <row r="5152" spans="1:8" x14ac:dyDescent="0.3">
      <c r="A5152" s="3">
        <v>19</v>
      </c>
      <c r="B5152" s="3">
        <v>3439135</v>
      </c>
      <c r="C5152" s="3">
        <v>3458700</v>
      </c>
      <c r="D5152" s="3" t="str">
        <f>CONCATENATE(A5152,"_",B5152,"_",C5152)</f>
        <v>19_3439135_3458700</v>
      </c>
      <c r="E5152" s="3">
        <v>19.565999999999999</v>
      </c>
      <c r="F5152" s="3">
        <v>3</v>
      </c>
      <c r="G5152" s="3" t="s">
        <v>0</v>
      </c>
      <c r="H5152" s="3" t="s">
        <v>9</v>
      </c>
    </row>
    <row r="5153" spans="1:8" x14ac:dyDescent="0.3">
      <c r="A5153" s="3">
        <v>19</v>
      </c>
      <c r="B5153" s="3">
        <v>3737224</v>
      </c>
      <c r="C5153" s="3">
        <v>3743123</v>
      </c>
      <c r="D5153" s="3" t="str">
        <f>CONCATENATE(A5153,"_",B5153,"_",C5153)</f>
        <v>19_3737224_3743123</v>
      </c>
      <c r="E5153" s="3">
        <v>5.9</v>
      </c>
      <c r="F5153" s="3">
        <v>2</v>
      </c>
      <c r="G5153" s="3" t="s">
        <v>0</v>
      </c>
      <c r="H5153" s="3" t="s">
        <v>9</v>
      </c>
    </row>
    <row r="5154" spans="1:8" x14ac:dyDescent="0.3">
      <c r="A5154" s="3">
        <v>19</v>
      </c>
      <c r="B5154" s="3">
        <v>3758101</v>
      </c>
      <c r="C5154" s="3">
        <v>3776969</v>
      </c>
      <c r="D5154" s="3" t="str">
        <f>CONCATENATE(A5154,"_",B5154,"_",C5154)</f>
        <v>19_3758101_3776969</v>
      </c>
      <c r="E5154" s="3">
        <v>18.869</v>
      </c>
      <c r="F5154" s="3">
        <v>2</v>
      </c>
      <c r="G5154" s="3" t="s">
        <v>0</v>
      </c>
      <c r="H5154" s="3" t="s">
        <v>9</v>
      </c>
    </row>
    <row r="5155" spans="1:8" x14ac:dyDescent="0.3">
      <c r="A5155" s="3">
        <v>19</v>
      </c>
      <c r="B5155" s="3">
        <v>3779819</v>
      </c>
      <c r="C5155" s="3">
        <v>3781391</v>
      </c>
      <c r="D5155" s="3" t="str">
        <f>CONCATENATE(A5155,"_",B5155,"_",C5155)</f>
        <v>19_3779819_3781391</v>
      </c>
      <c r="E5155" s="3">
        <v>1.573</v>
      </c>
      <c r="F5155" s="3">
        <v>2</v>
      </c>
      <c r="G5155" s="3" t="s">
        <v>0</v>
      </c>
      <c r="H5155" s="3" t="s">
        <v>9</v>
      </c>
    </row>
    <row r="5156" spans="1:8" x14ac:dyDescent="0.3">
      <c r="A5156" s="3">
        <v>19</v>
      </c>
      <c r="B5156" s="3">
        <v>3882729</v>
      </c>
      <c r="C5156" s="3">
        <v>4157679</v>
      </c>
      <c r="D5156" s="3" t="str">
        <f>CONCATENATE(A5156,"_",B5156,"_",C5156)</f>
        <v>19_3882729_4157679</v>
      </c>
      <c r="E5156" s="3">
        <v>274.95100000000002</v>
      </c>
      <c r="F5156" s="3">
        <v>9</v>
      </c>
      <c r="G5156" s="3" t="s">
        <v>0</v>
      </c>
      <c r="H5156" s="3" t="s">
        <v>8</v>
      </c>
    </row>
    <row r="5157" spans="1:8" x14ac:dyDescent="0.3">
      <c r="A5157" s="3">
        <v>19</v>
      </c>
      <c r="B5157" s="3">
        <v>4197467</v>
      </c>
      <c r="C5157" s="3">
        <v>4277068</v>
      </c>
      <c r="D5157" s="3" t="str">
        <f>CONCATENATE(A5157,"_",B5157,"_",C5157)</f>
        <v>19_4197467_4277068</v>
      </c>
      <c r="E5157" s="3">
        <v>79.602000000000004</v>
      </c>
      <c r="F5157" s="3">
        <v>9</v>
      </c>
      <c r="G5157" s="3" t="s">
        <v>0</v>
      </c>
      <c r="H5157" s="3" t="s">
        <v>8</v>
      </c>
    </row>
    <row r="5158" spans="1:8" x14ac:dyDescent="0.3">
      <c r="A5158" s="3">
        <v>19</v>
      </c>
      <c r="B5158" s="3">
        <v>4909895</v>
      </c>
      <c r="C5158" s="3">
        <v>5280891</v>
      </c>
      <c r="D5158" s="3" t="str">
        <f>CONCATENATE(A5158,"_",B5158,"_",C5158)</f>
        <v>19_4909895_5280891</v>
      </c>
      <c r="E5158" s="3">
        <v>370.99700000000001</v>
      </c>
      <c r="F5158" s="3">
        <v>10</v>
      </c>
      <c r="G5158" s="3" t="s">
        <v>0</v>
      </c>
      <c r="H5158" s="3" t="s">
        <v>8</v>
      </c>
    </row>
    <row r="5159" spans="1:8" x14ac:dyDescent="0.3">
      <c r="A5159" s="3">
        <v>19</v>
      </c>
      <c r="B5159" s="3">
        <v>5559335</v>
      </c>
      <c r="C5159" s="3">
        <v>5690696</v>
      </c>
      <c r="D5159" s="3" t="str">
        <f>CONCATENATE(A5159,"_",B5159,"_",C5159)</f>
        <v>19_5559335_5690696</v>
      </c>
      <c r="E5159" s="3">
        <v>131.36199999999999</v>
      </c>
      <c r="F5159" s="3">
        <v>8</v>
      </c>
      <c r="G5159" s="3" t="s">
        <v>0</v>
      </c>
      <c r="H5159" s="3" t="s">
        <v>8</v>
      </c>
    </row>
    <row r="5160" spans="1:8" x14ac:dyDescent="0.3">
      <c r="A5160" s="3">
        <v>19</v>
      </c>
      <c r="B5160" s="3">
        <v>6776744</v>
      </c>
      <c r="C5160" s="3">
        <v>7356148</v>
      </c>
      <c r="D5160" s="3" t="str">
        <f>CONCATENATE(A5160,"_",B5160,"_",C5160)</f>
        <v>19_6776744_7356148</v>
      </c>
      <c r="E5160" s="3">
        <v>579.40499999999997</v>
      </c>
      <c r="F5160" s="3">
        <v>40</v>
      </c>
      <c r="G5160" s="3" t="s">
        <v>0</v>
      </c>
      <c r="H5160" s="3" t="s">
        <v>8</v>
      </c>
    </row>
    <row r="5161" spans="1:8" x14ac:dyDescent="0.3">
      <c r="A5161" s="3">
        <v>19</v>
      </c>
      <c r="B5161" s="3">
        <v>7386845</v>
      </c>
      <c r="C5161" s="3">
        <v>8141323</v>
      </c>
      <c r="D5161" s="3" t="str">
        <f>CONCATENATE(A5161,"_",B5161,"_",C5161)</f>
        <v>19_7386845_8141323</v>
      </c>
      <c r="E5161" s="3">
        <v>754.47900000000004</v>
      </c>
      <c r="F5161" s="3">
        <v>27</v>
      </c>
      <c r="G5161" s="3" t="s">
        <v>0</v>
      </c>
      <c r="H5161" s="3" t="s">
        <v>8</v>
      </c>
    </row>
    <row r="5162" spans="1:8" x14ac:dyDescent="0.3">
      <c r="A5162" s="3">
        <v>19</v>
      </c>
      <c r="B5162" s="3">
        <v>8146429</v>
      </c>
      <c r="C5162" s="3">
        <v>8154523</v>
      </c>
      <c r="D5162" s="3" t="str">
        <f>CONCATENATE(A5162,"_",B5162,"_",C5162)</f>
        <v>19_8146429_8154523</v>
      </c>
      <c r="E5162" s="3">
        <v>8.0950000000000006</v>
      </c>
      <c r="F5162" s="3">
        <v>2</v>
      </c>
      <c r="G5162" s="3" t="s">
        <v>0</v>
      </c>
      <c r="H5162" s="3" t="s">
        <v>9</v>
      </c>
    </row>
    <row r="5163" spans="1:8" x14ac:dyDescent="0.3">
      <c r="A5163" s="3">
        <v>19</v>
      </c>
      <c r="B5163" s="3">
        <v>8161683</v>
      </c>
      <c r="C5163" s="3">
        <v>8332371</v>
      </c>
      <c r="D5163" s="3" t="str">
        <f>CONCATENATE(A5163,"_",B5163,"_",C5163)</f>
        <v>19_8161683_8332371</v>
      </c>
      <c r="E5163" s="3">
        <v>170.68899999999999</v>
      </c>
      <c r="F5163" s="3">
        <v>21</v>
      </c>
      <c r="G5163" s="3" t="s">
        <v>0</v>
      </c>
      <c r="H5163" s="3" t="s">
        <v>8</v>
      </c>
    </row>
    <row r="5164" spans="1:8" x14ac:dyDescent="0.3">
      <c r="A5164" s="3">
        <v>19</v>
      </c>
      <c r="B5164" s="3">
        <v>8381441</v>
      </c>
      <c r="C5164" s="3">
        <v>8385056</v>
      </c>
      <c r="D5164" s="3" t="str">
        <f>CONCATENATE(A5164,"_",B5164,"_",C5164)</f>
        <v>19_8381441_8385056</v>
      </c>
      <c r="E5164" s="3">
        <v>3.6160000000000001</v>
      </c>
      <c r="F5164" s="3">
        <v>2</v>
      </c>
      <c r="G5164" s="3" t="s">
        <v>0</v>
      </c>
      <c r="H5164" s="3" t="s">
        <v>9</v>
      </c>
    </row>
    <row r="5165" spans="1:8" x14ac:dyDescent="0.3">
      <c r="A5165" s="3">
        <v>19</v>
      </c>
      <c r="B5165" s="3">
        <v>8392642</v>
      </c>
      <c r="C5165" s="3">
        <v>8463500</v>
      </c>
      <c r="D5165" s="3" t="str">
        <f>CONCATENATE(A5165,"_",B5165,"_",C5165)</f>
        <v>19_8392642_8463500</v>
      </c>
      <c r="E5165" s="3">
        <v>70.858999999999995</v>
      </c>
      <c r="F5165" s="3">
        <v>12</v>
      </c>
      <c r="G5165" s="3" t="s">
        <v>0</v>
      </c>
      <c r="H5165" s="3" t="s">
        <v>8</v>
      </c>
    </row>
    <row r="5166" spans="1:8" x14ac:dyDescent="0.3">
      <c r="A5166" s="3">
        <v>19</v>
      </c>
      <c r="B5166" s="3">
        <v>8466477</v>
      </c>
      <c r="C5166" s="3">
        <v>8547022</v>
      </c>
      <c r="D5166" s="3" t="str">
        <f>CONCATENATE(A5166,"_",B5166,"_",C5166)</f>
        <v>19_8466477_8547022</v>
      </c>
      <c r="E5166" s="3">
        <v>80.546000000000006</v>
      </c>
      <c r="F5166" s="3">
        <v>15</v>
      </c>
      <c r="G5166" s="3" t="s">
        <v>0</v>
      </c>
      <c r="H5166" s="3" t="s">
        <v>8</v>
      </c>
    </row>
    <row r="5167" spans="1:8" x14ac:dyDescent="0.3">
      <c r="A5167" s="3">
        <v>19</v>
      </c>
      <c r="B5167" s="3">
        <v>8565625</v>
      </c>
      <c r="C5167" s="3">
        <v>8586143</v>
      </c>
      <c r="D5167" s="3" t="str">
        <f>CONCATENATE(A5167,"_",B5167,"_",C5167)</f>
        <v>19_8565625_8586143</v>
      </c>
      <c r="E5167" s="3">
        <v>20.518999999999998</v>
      </c>
      <c r="F5167" s="3">
        <v>7</v>
      </c>
      <c r="G5167" s="3" t="s">
        <v>0</v>
      </c>
      <c r="H5167" s="3" t="s">
        <v>9</v>
      </c>
    </row>
    <row r="5168" spans="1:8" x14ac:dyDescent="0.3">
      <c r="A5168" s="3">
        <v>19</v>
      </c>
      <c r="B5168" s="3">
        <v>8589656</v>
      </c>
      <c r="C5168" s="3">
        <v>8603009</v>
      </c>
      <c r="D5168" s="3" t="str">
        <f>CONCATENATE(A5168,"_",B5168,"_",C5168)</f>
        <v>19_8589656_8603009</v>
      </c>
      <c r="E5168" s="3">
        <v>13.353999999999999</v>
      </c>
      <c r="F5168" s="3">
        <v>3</v>
      </c>
      <c r="G5168" s="3" t="s">
        <v>0</v>
      </c>
      <c r="H5168" s="3" t="s">
        <v>9</v>
      </c>
    </row>
    <row r="5169" spans="1:8" x14ac:dyDescent="0.3">
      <c r="A5169" s="3">
        <v>19</v>
      </c>
      <c r="B5169" s="3">
        <v>8604135</v>
      </c>
      <c r="C5169" s="3">
        <v>8622769</v>
      </c>
      <c r="D5169" s="3" t="str">
        <f>CONCATENATE(A5169,"_",B5169,"_",C5169)</f>
        <v>19_8604135_8622769</v>
      </c>
      <c r="E5169" s="3">
        <v>18.635000000000002</v>
      </c>
      <c r="F5169" s="3">
        <v>4</v>
      </c>
      <c r="G5169" s="3" t="s">
        <v>0</v>
      </c>
      <c r="H5169" s="3" t="s">
        <v>9</v>
      </c>
    </row>
    <row r="5170" spans="1:8" x14ac:dyDescent="0.3">
      <c r="A5170" s="3">
        <v>19</v>
      </c>
      <c r="B5170" s="3">
        <v>8624086</v>
      </c>
      <c r="C5170" s="3">
        <v>8695932</v>
      </c>
      <c r="D5170" s="3" t="str">
        <f>CONCATENATE(A5170,"_",B5170,"_",C5170)</f>
        <v>19_8624086_8695932</v>
      </c>
      <c r="E5170" s="3">
        <v>71.846999999999994</v>
      </c>
      <c r="F5170" s="3">
        <v>13</v>
      </c>
      <c r="G5170" s="3" t="s">
        <v>0</v>
      </c>
      <c r="H5170" s="3" t="s">
        <v>8</v>
      </c>
    </row>
    <row r="5171" spans="1:8" x14ac:dyDescent="0.3">
      <c r="A5171" s="3">
        <v>19</v>
      </c>
      <c r="B5171" s="3">
        <v>8721502</v>
      </c>
      <c r="C5171" s="3">
        <v>8732714</v>
      </c>
      <c r="D5171" s="3" t="str">
        <f>CONCATENATE(A5171,"_",B5171,"_",C5171)</f>
        <v>19_8721502_8732714</v>
      </c>
      <c r="E5171" s="3">
        <v>11.212999999999999</v>
      </c>
      <c r="F5171" s="3">
        <v>4</v>
      </c>
      <c r="G5171" s="3" t="s">
        <v>0</v>
      </c>
      <c r="H5171" s="3" t="s">
        <v>9</v>
      </c>
    </row>
    <row r="5172" spans="1:8" x14ac:dyDescent="0.3">
      <c r="A5172" s="3">
        <v>19</v>
      </c>
      <c r="B5172" s="3">
        <v>8741195</v>
      </c>
      <c r="C5172" s="3">
        <v>8777701</v>
      </c>
      <c r="D5172" s="3" t="str">
        <f>CONCATENATE(A5172,"_",B5172,"_",C5172)</f>
        <v>19_8741195_8777701</v>
      </c>
      <c r="E5172" s="3">
        <v>36.506999999999998</v>
      </c>
      <c r="F5172" s="3">
        <v>5</v>
      </c>
      <c r="G5172" s="3" t="s">
        <v>0</v>
      </c>
      <c r="H5172" s="3" t="s">
        <v>9</v>
      </c>
    </row>
    <row r="5173" spans="1:8" x14ac:dyDescent="0.3">
      <c r="A5173" s="3">
        <v>19</v>
      </c>
      <c r="B5173" s="3">
        <v>8917535</v>
      </c>
      <c r="C5173" s="3">
        <v>9440630</v>
      </c>
      <c r="D5173" s="3" t="str">
        <f>CONCATENATE(A5173,"_",B5173,"_",C5173)</f>
        <v>19_8917535_9440630</v>
      </c>
      <c r="E5173" s="3">
        <v>523.096</v>
      </c>
      <c r="F5173" s="3">
        <v>7</v>
      </c>
      <c r="G5173" s="3" t="s">
        <v>1</v>
      </c>
      <c r="H5173" s="3" t="s">
        <v>8</v>
      </c>
    </row>
    <row r="5174" spans="1:8" x14ac:dyDescent="0.3">
      <c r="A5174" s="3">
        <v>19</v>
      </c>
      <c r="B5174" s="3">
        <v>9513765</v>
      </c>
      <c r="C5174" s="3">
        <v>9771634</v>
      </c>
      <c r="D5174" s="3" t="str">
        <f>CONCATENATE(A5174,"_",B5174,"_",C5174)</f>
        <v>19_9513765_9771634</v>
      </c>
      <c r="E5174" s="3">
        <v>257.87</v>
      </c>
      <c r="F5174" s="3">
        <v>4</v>
      </c>
      <c r="G5174" s="3" t="s">
        <v>1</v>
      </c>
      <c r="H5174" s="3" t="s">
        <v>8</v>
      </c>
    </row>
    <row r="5175" spans="1:8" x14ac:dyDescent="0.3">
      <c r="A5175" s="3">
        <v>19</v>
      </c>
      <c r="B5175" s="3">
        <v>10040069</v>
      </c>
      <c r="C5175" s="3">
        <v>10240408</v>
      </c>
      <c r="D5175" s="3" t="str">
        <f>CONCATENATE(A5175,"_",B5175,"_",C5175)</f>
        <v>19_10040069_10240408</v>
      </c>
      <c r="E5175" s="3">
        <v>200.34</v>
      </c>
      <c r="F5175" s="3">
        <v>4</v>
      </c>
      <c r="G5175" s="3" t="s">
        <v>1</v>
      </c>
      <c r="H5175" s="3" t="s">
        <v>8</v>
      </c>
    </row>
    <row r="5176" spans="1:8" x14ac:dyDescent="0.3">
      <c r="A5176" s="3">
        <v>19</v>
      </c>
      <c r="B5176" s="3">
        <v>10598626</v>
      </c>
      <c r="C5176" s="3">
        <v>11154958</v>
      </c>
      <c r="D5176" s="3" t="str">
        <f>CONCATENATE(A5176,"_",B5176,"_",C5176)</f>
        <v>19_10598626_11154958</v>
      </c>
      <c r="E5176" s="3">
        <v>556.33299999999997</v>
      </c>
      <c r="F5176" s="3">
        <v>8</v>
      </c>
      <c r="G5176" s="3" t="s">
        <v>1</v>
      </c>
      <c r="H5176" s="3" t="s">
        <v>8</v>
      </c>
    </row>
    <row r="5177" spans="1:8" x14ac:dyDescent="0.3">
      <c r="A5177" s="3">
        <v>19</v>
      </c>
      <c r="B5177" s="3">
        <v>11210273</v>
      </c>
      <c r="C5177" s="3">
        <v>11655187</v>
      </c>
      <c r="D5177" s="3" t="str">
        <f>CONCATENATE(A5177,"_",B5177,"_",C5177)</f>
        <v>19_11210273_11655187</v>
      </c>
      <c r="E5177" s="3">
        <v>444.91500000000002</v>
      </c>
      <c r="F5177" s="3">
        <v>4</v>
      </c>
      <c r="G5177" s="3" t="s">
        <v>1</v>
      </c>
      <c r="H5177" s="3" t="s">
        <v>8</v>
      </c>
    </row>
    <row r="5178" spans="1:8" x14ac:dyDescent="0.3">
      <c r="A5178" s="3">
        <v>19</v>
      </c>
      <c r="B5178" s="3">
        <v>12811558</v>
      </c>
      <c r="C5178" s="3">
        <v>13258572</v>
      </c>
      <c r="D5178" s="3" t="str">
        <f>CONCATENATE(A5178,"_",B5178,"_",C5178)</f>
        <v>19_12811558_13258572</v>
      </c>
      <c r="E5178" s="3">
        <v>447.01499999999999</v>
      </c>
      <c r="F5178" s="3">
        <v>6</v>
      </c>
      <c r="G5178" s="3" t="s">
        <v>1</v>
      </c>
      <c r="H5178" s="3" t="s">
        <v>8</v>
      </c>
    </row>
    <row r="5179" spans="1:8" x14ac:dyDescent="0.3">
      <c r="A5179" s="3">
        <v>19</v>
      </c>
      <c r="B5179" s="3">
        <v>13353752</v>
      </c>
      <c r="C5179" s="3">
        <v>14343628</v>
      </c>
      <c r="D5179" s="3" t="str">
        <f>CONCATENATE(A5179,"_",B5179,"_",C5179)</f>
        <v>19_13353752_14343628</v>
      </c>
      <c r="E5179" s="3">
        <v>989.87699999999995</v>
      </c>
      <c r="F5179" s="3">
        <v>18</v>
      </c>
      <c r="G5179" s="3" t="s">
        <v>1</v>
      </c>
      <c r="H5179" s="3" t="s">
        <v>8</v>
      </c>
    </row>
    <row r="5180" spans="1:8" x14ac:dyDescent="0.3">
      <c r="A5180" s="3">
        <v>19</v>
      </c>
      <c r="B5180" s="3">
        <v>14368336</v>
      </c>
      <c r="C5180" s="3">
        <v>15231327</v>
      </c>
      <c r="D5180" s="3" t="str">
        <f>CONCATENATE(A5180,"_",B5180,"_",C5180)</f>
        <v>19_14368336_15231327</v>
      </c>
      <c r="E5180" s="3">
        <v>862.99199999999996</v>
      </c>
      <c r="F5180" s="3">
        <v>10</v>
      </c>
      <c r="G5180" s="3" t="s">
        <v>1</v>
      </c>
      <c r="H5180" s="3" t="s">
        <v>8</v>
      </c>
    </row>
    <row r="5181" spans="1:8" x14ac:dyDescent="0.3">
      <c r="A5181" s="3">
        <v>19</v>
      </c>
      <c r="B5181" s="3">
        <v>15335571</v>
      </c>
      <c r="C5181" s="3">
        <v>16330843</v>
      </c>
      <c r="D5181" s="3" t="str">
        <f>CONCATENATE(A5181,"_",B5181,"_",C5181)</f>
        <v>19_15335571_16330843</v>
      </c>
      <c r="E5181" s="3">
        <v>995.27300000000002</v>
      </c>
      <c r="F5181" s="3">
        <v>20</v>
      </c>
      <c r="G5181" s="3" t="s">
        <v>1</v>
      </c>
      <c r="H5181" s="3" t="s">
        <v>8</v>
      </c>
    </row>
    <row r="5182" spans="1:8" x14ac:dyDescent="0.3">
      <c r="A5182" s="3">
        <v>19</v>
      </c>
      <c r="B5182" s="3">
        <v>16403103</v>
      </c>
      <c r="C5182" s="3">
        <v>17285905</v>
      </c>
      <c r="D5182" s="3" t="str">
        <f>CONCATENATE(A5182,"_",B5182,"_",C5182)</f>
        <v>19_16403103_17285905</v>
      </c>
      <c r="E5182" s="3">
        <v>882.803</v>
      </c>
      <c r="F5182" s="3">
        <v>16</v>
      </c>
      <c r="G5182" s="3" t="s">
        <v>1</v>
      </c>
      <c r="H5182" s="3" t="s">
        <v>8</v>
      </c>
    </row>
    <row r="5183" spans="1:8" x14ac:dyDescent="0.3">
      <c r="A5183" s="3">
        <v>19</v>
      </c>
      <c r="B5183" s="3">
        <v>17311010</v>
      </c>
      <c r="C5183" s="3">
        <v>17460363</v>
      </c>
      <c r="D5183" s="3" t="str">
        <f>CONCATENATE(A5183,"_",B5183,"_",C5183)</f>
        <v>19_17311010_17460363</v>
      </c>
      <c r="E5183" s="3">
        <v>149.35400000000001</v>
      </c>
      <c r="F5183" s="3">
        <v>5</v>
      </c>
      <c r="G5183" s="3" t="s">
        <v>1</v>
      </c>
      <c r="H5183" s="3" t="s">
        <v>8</v>
      </c>
    </row>
    <row r="5184" spans="1:8" x14ac:dyDescent="0.3">
      <c r="A5184" s="3">
        <v>19</v>
      </c>
      <c r="B5184" s="3">
        <v>17847599</v>
      </c>
      <c r="C5184" s="3">
        <v>18846582</v>
      </c>
      <c r="D5184" s="3" t="str">
        <f>CONCATENATE(A5184,"_",B5184,"_",C5184)</f>
        <v>19_17847599_18846582</v>
      </c>
      <c r="E5184" s="3">
        <v>998.98400000000004</v>
      </c>
      <c r="F5184" s="3">
        <v>14</v>
      </c>
      <c r="G5184" s="3" t="s">
        <v>1</v>
      </c>
      <c r="H5184" s="3" t="s">
        <v>8</v>
      </c>
    </row>
    <row r="5185" spans="1:8" x14ac:dyDescent="0.3">
      <c r="A5185" s="3">
        <v>19</v>
      </c>
      <c r="B5185" s="3">
        <v>18961335</v>
      </c>
      <c r="C5185" s="3">
        <v>19143093</v>
      </c>
      <c r="D5185" s="3" t="str">
        <f>CONCATENATE(A5185,"_",B5185,"_",C5185)</f>
        <v>19_18961335_19143093</v>
      </c>
      <c r="E5185" s="3">
        <v>181.75899999999999</v>
      </c>
      <c r="F5185" s="3">
        <v>5</v>
      </c>
      <c r="G5185" s="3" t="s">
        <v>1</v>
      </c>
      <c r="H5185" s="3" t="s">
        <v>8</v>
      </c>
    </row>
    <row r="5186" spans="1:8" x14ac:dyDescent="0.3">
      <c r="A5186" s="3">
        <v>19</v>
      </c>
      <c r="B5186" s="3">
        <v>19183482</v>
      </c>
      <c r="C5186" s="3">
        <v>20179994</v>
      </c>
      <c r="D5186" s="3" t="str">
        <f>CONCATENATE(A5186,"_",B5186,"_",C5186)</f>
        <v>19_19183482_20179994</v>
      </c>
      <c r="E5186" s="3">
        <v>996.51300000000003</v>
      </c>
      <c r="F5186" s="3">
        <v>12</v>
      </c>
      <c r="G5186" s="3" t="s">
        <v>1</v>
      </c>
      <c r="H5186" s="3" t="s">
        <v>8</v>
      </c>
    </row>
    <row r="5187" spans="1:8" x14ac:dyDescent="0.3">
      <c r="A5187" s="3">
        <v>19</v>
      </c>
      <c r="B5187" s="3">
        <v>20209490</v>
      </c>
      <c r="C5187" s="3">
        <v>21101544</v>
      </c>
      <c r="D5187" s="3" t="str">
        <f>CONCATENATE(A5187,"_",B5187,"_",C5187)</f>
        <v>19_20209490_21101544</v>
      </c>
      <c r="E5187" s="3">
        <v>892.05499999999995</v>
      </c>
      <c r="F5187" s="3">
        <v>13</v>
      </c>
      <c r="G5187" s="3" t="s">
        <v>1</v>
      </c>
      <c r="H5187" s="3" t="s">
        <v>8</v>
      </c>
    </row>
    <row r="5188" spans="1:8" x14ac:dyDescent="0.3">
      <c r="A5188" s="3">
        <v>19</v>
      </c>
      <c r="B5188" s="3">
        <v>21451897</v>
      </c>
      <c r="C5188" s="3">
        <v>22443671</v>
      </c>
      <c r="D5188" s="3" t="str">
        <f>CONCATENATE(A5188,"_",B5188,"_",C5188)</f>
        <v>19_21451897_22443671</v>
      </c>
      <c r="E5188" s="3">
        <v>991.77499999999998</v>
      </c>
      <c r="F5188" s="3">
        <v>13</v>
      </c>
      <c r="G5188" s="3" t="s">
        <v>1</v>
      </c>
      <c r="H5188" s="3" t="s">
        <v>8</v>
      </c>
    </row>
    <row r="5189" spans="1:8" x14ac:dyDescent="0.3">
      <c r="A5189" s="3">
        <v>19</v>
      </c>
      <c r="B5189" s="3">
        <v>22470324</v>
      </c>
      <c r="C5189" s="3">
        <v>22686687</v>
      </c>
      <c r="D5189" s="3" t="str">
        <f>CONCATENATE(A5189,"_",B5189,"_",C5189)</f>
        <v>19_22470324_22686687</v>
      </c>
      <c r="E5189" s="3">
        <v>216.364</v>
      </c>
      <c r="F5189" s="3">
        <v>5</v>
      </c>
      <c r="G5189" s="3" t="s">
        <v>1</v>
      </c>
      <c r="H5189" s="3" t="s">
        <v>8</v>
      </c>
    </row>
    <row r="5190" spans="1:8" x14ac:dyDescent="0.3">
      <c r="A5190" s="3">
        <v>19</v>
      </c>
      <c r="B5190" s="3">
        <v>22997363</v>
      </c>
      <c r="C5190" s="3">
        <v>23975392</v>
      </c>
      <c r="D5190" s="3" t="str">
        <f>CONCATENATE(A5190,"_",B5190,"_",C5190)</f>
        <v>19_22997363_23975392</v>
      </c>
      <c r="E5190" s="3">
        <v>978.03</v>
      </c>
      <c r="F5190" s="3">
        <v>10</v>
      </c>
      <c r="G5190" s="3" t="s">
        <v>1</v>
      </c>
      <c r="H5190" s="3" t="s">
        <v>8</v>
      </c>
    </row>
    <row r="5191" spans="1:8" x14ac:dyDescent="0.3">
      <c r="A5191" s="3">
        <v>19</v>
      </c>
      <c r="B5191" s="3">
        <v>24007348</v>
      </c>
      <c r="C5191" s="3">
        <v>24563118</v>
      </c>
      <c r="D5191" s="3" t="str">
        <f>CONCATENATE(A5191,"_",B5191,"_",C5191)</f>
        <v>19_24007348_24563118</v>
      </c>
      <c r="E5191" s="3">
        <v>555.77099999999996</v>
      </c>
      <c r="F5191" s="3">
        <v>10</v>
      </c>
      <c r="G5191" s="3" t="s">
        <v>1</v>
      </c>
      <c r="H5191" s="3" t="s">
        <v>8</v>
      </c>
    </row>
    <row r="5192" spans="1:8" x14ac:dyDescent="0.3">
      <c r="A5192" s="3">
        <v>19</v>
      </c>
      <c r="B5192" s="3">
        <v>24704063</v>
      </c>
      <c r="C5192" s="3">
        <v>25587038</v>
      </c>
      <c r="D5192" s="3" t="str">
        <f>CONCATENATE(A5192,"_",B5192,"_",C5192)</f>
        <v>19_24704063_25587038</v>
      </c>
      <c r="E5192" s="3">
        <v>882.976</v>
      </c>
      <c r="F5192" s="3">
        <v>17</v>
      </c>
      <c r="G5192" s="3" t="s">
        <v>1</v>
      </c>
      <c r="H5192" s="3" t="s">
        <v>8</v>
      </c>
    </row>
    <row r="5193" spans="1:8" x14ac:dyDescent="0.3">
      <c r="A5193" s="3">
        <v>19</v>
      </c>
      <c r="B5193" s="3">
        <v>25763622</v>
      </c>
      <c r="C5193" s="3">
        <v>26750231</v>
      </c>
      <c r="D5193" s="3" t="str">
        <f>CONCATENATE(A5193,"_",B5193,"_",C5193)</f>
        <v>19_25763622_26750231</v>
      </c>
      <c r="E5193" s="3">
        <v>986.61</v>
      </c>
      <c r="F5193" s="3">
        <v>15</v>
      </c>
      <c r="G5193" s="3" t="s">
        <v>1</v>
      </c>
      <c r="H5193" s="3" t="s">
        <v>8</v>
      </c>
    </row>
    <row r="5194" spans="1:8" x14ac:dyDescent="0.3">
      <c r="A5194" s="3">
        <v>19</v>
      </c>
      <c r="B5194" s="3">
        <v>26776516</v>
      </c>
      <c r="C5194" s="3">
        <v>27256836</v>
      </c>
      <c r="D5194" s="3" t="str">
        <f>CONCATENATE(A5194,"_",B5194,"_",C5194)</f>
        <v>19_26776516_27256836</v>
      </c>
      <c r="E5194" s="3">
        <v>480.32100000000003</v>
      </c>
      <c r="F5194" s="3">
        <v>9</v>
      </c>
      <c r="G5194" s="3" t="s">
        <v>1</v>
      </c>
      <c r="H5194" s="3" t="s">
        <v>8</v>
      </c>
    </row>
    <row r="5195" spans="1:8" x14ac:dyDescent="0.3">
      <c r="A5195" s="3">
        <v>19</v>
      </c>
      <c r="B5195" s="3">
        <v>27283886</v>
      </c>
      <c r="C5195" s="3">
        <v>27438655</v>
      </c>
      <c r="D5195" s="3" t="str">
        <f>CONCATENATE(A5195,"_",B5195,"_",C5195)</f>
        <v>19_27283886_27438655</v>
      </c>
      <c r="E5195" s="3">
        <v>154.77000000000001</v>
      </c>
      <c r="F5195" s="3">
        <v>4</v>
      </c>
      <c r="G5195" s="3" t="s">
        <v>1</v>
      </c>
      <c r="H5195" s="3" t="s">
        <v>8</v>
      </c>
    </row>
    <row r="5196" spans="1:8" x14ac:dyDescent="0.3">
      <c r="A5196" s="3">
        <v>19</v>
      </c>
      <c r="B5196" s="3">
        <v>28161978</v>
      </c>
      <c r="C5196" s="3">
        <v>29128060</v>
      </c>
      <c r="D5196" s="3" t="str">
        <f>CONCATENATE(A5196,"_",B5196,"_",C5196)</f>
        <v>19_28161978_29128060</v>
      </c>
      <c r="E5196" s="3">
        <v>966.08299999999997</v>
      </c>
      <c r="F5196" s="3">
        <v>5</v>
      </c>
      <c r="G5196" s="3" t="s">
        <v>1</v>
      </c>
      <c r="H5196" s="3" t="s">
        <v>8</v>
      </c>
    </row>
    <row r="5197" spans="1:8" x14ac:dyDescent="0.3">
      <c r="A5197" s="3">
        <v>19</v>
      </c>
      <c r="B5197" s="3">
        <v>29178059</v>
      </c>
      <c r="C5197" s="3">
        <v>29772647</v>
      </c>
      <c r="D5197" s="3" t="str">
        <f>CONCATENATE(A5197,"_",B5197,"_",C5197)</f>
        <v>19_29178059_29772647</v>
      </c>
      <c r="E5197" s="3">
        <v>594.58900000000006</v>
      </c>
      <c r="F5197" s="3">
        <v>8</v>
      </c>
      <c r="G5197" s="3" t="s">
        <v>1</v>
      </c>
      <c r="H5197" s="3" t="s">
        <v>8</v>
      </c>
    </row>
    <row r="5198" spans="1:8" x14ac:dyDescent="0.3">
      <c r="A5198" s="3">
        <v>19</v>
      </c>
      <c r="B5198" s="3">
        <v>29909779</v>
      </c>
      <c r="C5198" s="3">
        <v>30394987</v>
      </c>
      <c r="D5198" s="3" t="str">
        <f>CONCATENATE(A5198,"_",B5198,"_",C5198)</f>
        <v>19_29909779_30394987</v>
      </c>
      <c r="E5198" s="3">
        <v>485.209</v>
      </c>
      <c r="F5198" s="3">
        <v>8</v>
      </c>
      <c r="G5198" s="3" t="s">
        <v>1</v>
      </c>
      <c r="H5198" s="3" t="s">
        <v>8</v>
      </c>
    </row>
    <row r="5199" spans="1:8" x14ac:dyDescent="0.3">
      <c r="A5199" s="3">
        <v>19</v>
      </c>
      <c r="B5199" s="3">
        <v>30471274</v>
      </c>
      <c r="C5199" s="3">
        <v>31470191</v>
      </c>
      <c r="D5199" s="3" t="str">
        <f>CONCATENATE(A5199,"_",B5199,"_",C5199)</f>
        <v>19_30471274_31470191</v>
      </c>
      <c r="E5199" s="3">
        <v>998.91800000000001</v>
      </c>
      <c r="F5199" s="3">
        <v>20</v>
      </c>
      <c r="G5199" s="3" t="s">
        <v>1</v>
      </c>
      <c r="H5199" s="3" t="s">
        <v>8</v>
      </c>
    </row>
    <row r="5200" spans="1:8" x14ac:dyDescent="0.3">
      <c r="A5200" s="3">
        <v>19</v>
      </c>
      <c r="B5200" s="3">
        <v>31512452</v>
      </c>
      <c r="C5200" s="3">
        <v>32278243</v>
      </c>
      <c r="D5200" s="3" t="str">
        <f>CONCATENATE(A5200,"_",B5200,"_",C5200)</f>
        <v>19_31512452_32278243</v>
      </c>
      <c r="E5200" s="3">
        <v>765.79200000000003</v>
      </c>
      <c r="F5200" s="3">
        <v>46</v>
      </c>
      <c r="G5200" s="3" t="s">
        <v>1</v>
      </c>
      <c r="H5200" s="3" t="s">
        <v>8</v>
      </c>
    </row>
    <row r="5201" spans="1:8" x14ac:dyDescent="0.3">
      <c r="A5201" s="3">
        <v>19</v>
      </c>
      <c r="B5201" s="3">
        <v>32281724</v>
      </c>
      <c r="C5201" s="3">
        <v>32616528</v>
      </c>
      <c r="D5201" s="3" t="str">
        <f>CONCATENATE(A5201,"_",B5201,"_",C5201)</f>
        <v>19_32281724_32616528</v>
      </c>
      <c r="E5201" s="3">
        <v>334.80500000000001</v>
      </c>
      <c r="F5201" s="3">
        <v>25</v>
      </c>
      <c r="G5201" s="3" t="s">
        <v>1</v>
      </c>
      <c r="H5201" s="3" t="s">
        <v>8</v>
      </c>
    </row>
    <row r="5202" spans="1:8" x14ac:dyDescent="0.3">
      <c r="A5202" s="3">
        <v>19</v>
      </c>
      <c r="B5202" s="3">
        <v>32661997</v>
      </c>
      <c r="C5202" s="3">
        <v>33661459</v>
      </c>
      <c r="D5202" s="3" t="str">
        <f>CONCATENATE(A5202,"_",B5202,"_",C5202)</f>
        <v>19_32661997_33661459</v>
      </c>
      <c r="E5202" s="3">
        <v>999.46299999999997</v>
      </c>
      <c r="F5202" s="3">
        <v>125</v>
      </c>
      <c r="G5202" s="3" t="s">
        <v>1</v>
      </c>
      <c r="H5202" s="3" t="s">
        <v>8</v>
      </c>
    </row>
    <row r="5203" spans="1:8" x14ac:dyDescent="0.3">
      <c r="A5203" s="3">
        <v>19</v>
      </c>
      <c r="B5203" s="3">
        <v>33691452</v>
      </c>
      <c r="C5203" s="3">
        <v>33759654</v>
      </c>
      <c r="D5203" s="3" t="str">
        <f>CONCATENATE(A5203,"_",B5203,"_",C5203)</f>
        <v>19_33691452_33759654</v>
      </c>
      <c r="E5203" s="3">
        <v>68.203000000000003</v>
      </c>
      <c r="F5203" s="3">
        <v>5</v>
      </c>
      <c r="G5203" s="3" t="s">
        <v>0</v>
      </c>
      <c r="H5203" s="3" t="s">
        <v>8</v>
      </c>
    </row>
    <row r="5204" spans="1:8" x14ac:dyDescent="0.3">
      <c r="A5204" s="3">
        <v>19</v>
      </c>
      <c r="B5204" s="3">
        <v>33763313</v>
      </c>
      <c r="C5204" s="3">
        <v>33769718</v>
      </c>
      <c r="D5204" s="3" t="str">
        <f>CONCATENATE(A5204,"_",B5204,"_",C5204)</f>
        <v>19_33763313_33769718</v>
      </c>
      <c r="E5204" s="3">
        <v>6.4059999999999997</v>
      </c>
      <c r="F5204" s="3">
        <v>5</v>
      </c>
      <c r="G5204" s="3" t="s">
        <v>0</v>
      </c>
      <c r="H5204" s="3" t="s">
        <v>9</v>
      </c>
    </row>
    <row r="5205" spans="1:8" x14ac:dyDescent="0.3">
      <c r="A5205" s="3">
        <v>19</v>
      </c>
      <c r="B5205" s="3">
        <v>33773259</v>
      </c>
      <c r="C5205" s="3">
        <v>33852390</v>
      </c>
      <c r="D5205" s="3" t="str">
        <f>CONCATENATE(A5205,"_",B5205,"_",C5205)</f>
        <v>19_33773259_33852390</v>
      </c>
      <c r="E5205" s="3">
        <v>79.132000000000005</v>
      </c>
      <c r="F5205" s="3">
        <v>15</v>
      </c>
      <c r="G5205" s="3" t="s">
        <v>0</v>
      </c>
      <c r="H5205" s="3" t="s">
        <v>8</v>
      </c>
    </row>
    <row r="5206" spans="1:8" x14ac:dyDescent="0.3">
      <c r="A5206" s="3">
        <v>19</v>
      </c>
      <c r="B5206" s="3">
        <v>33978712</v>
      </c>
      <c r="C5206" s="3">
        <v>34144674</v>
      </c>
      <c r="D5206" s="3" t="str">
        <f>CONCATENATE(A5206,"_",B5206,"_",C5206)</f>
        <v>19_33978712_34144674</v>
      </c>
      <c r="E5206" s="3">
        <v>165.96299999999999</v>
      </c>
      <c r="F5206" s="3">
        <v>10</v>
      </c>
      <c r="G5206" s="3" t="s">
        <v>0</v>
      </c>
      <c r="H5206" s="3" t="s">
        <v>8</v>
      </c>
    </row>
    <row r="5207" spans="1:8" x14ac:dyDescent="0.3">
      <c r="A5207" s="3">
        <v>19</v>
      </c>
      <c r="B5207" s="3">
        <v>34236260</v>
      </c>
      <c r="C5207" s="3">
        <v>34243974</v>
      </c>
      <c r="D5207" s="3" t="str">
        <f>CONCATENATE(A5207,"_",B5207,"_",C5207)</f>
        <v>19_34236260_34243974</v>
      </c>
      <c r="E5207" s="3">
        <v>7.7149999999999999</v>
      </c>
      <c r="F5207" s="3">
        <v>3</v>
      </c>
      <c r="G5207" s="3" t="s">
        <v>0</v>
      </c>
      <c r="H5207" s="3" t="s">
        <v>9</v>
      </c>
    </row>
    <row r="5208" spans="1:8" x14ac:dyDescent="0.3">
      <c r="A5208" s="3">
        <v>19</v>
      </c>
      <c r="B5208" s="3">
        <v>34301022</v>
      </c>
      <c r="C5208" s="3">
        <v>34320762</v>
      </c>
      <c r="D5208" s="3" t="str">
        <f>CONCATENATE(A5208,"_",B5208,"_",C5208)</f>
        <v>19_34301022_34320762</v>
      </c>
      <c r="E5208" s="3">
        <v>19.741</v>
      </c>
      <c r="F5208" s="3">
        <v>2</v>
      </c>
      <c r="G5208" s="3" t="s">
        <v>0</v>
      </c>
      <c r="H5208" s="3" t="s">
        <v>9</v>
      </c>
    </row>
    <row r="5209" spans="1:8" x14ac:dyDescent="0.3">
      <c r="A5209" s="3">
        <v>19</v>
      </c>
      <c r="B5209" s="3">
        <v>34333234</v>
      </c>
      <c r="C5209" s="3">
        <v>34411712</v>
      </c>
      <c r="D5209" s="3" t="str">
        <f>CONCATENATE(A5209,"_",B5209,"_",C5209)</f>
        <v>19_34333234_34411712</v>
      </c>
      <c r="E5209" s="3">
        <v>78.478999999999999</v>
      </c>
      <c r="F5209" s="3">
        <v>9</v>
      </c>
      <c r="G5209" s="3" t="s">
        <v>0</v>
      </c>
      <c r="H5209" s="3" t="s">
        <v>8</v>
      </c>
    </row>
    <row r="5210" spans="1:8" x14ac:dyDescent="0.3">
      <c r="A5210" s="3">
        <v>19</v>
      </c>
      <c r="B5210" s="3">
        <v>34586893</v>
      </c>
      <c r="C5210" s="3">
        <v>34600226</v>
      </c>
      <c r="D5210" s="3" t="str">
        <f>CONCATENATE(A5210,"_",B5210,"_",C5210)</f>
        <v>19_34586893_34600226</v>
      </c>
      <c r="E5210" s="3">
        <v>13.334</v>
      </c>
      <c r="F5210" s="3">
        <v>3</v>
      </c>
      <c r="G5210" s="3" t="s">
        <v>0</v>
      </c>
      <c r="H5210" s="3" t="s">
        <v>9</v>
      </c>
    </row>
    <row r="5211" spans="1:8" x14ac:dyDescent="0.3">
      <c r="A5211" s="3">
        <v>19</v>
      </c>
      <c r="B5211" s="3">
        <v>34617403</v>
      </c>
      <c r="C5211" s="3">
        <v>34622400</v>
      </c>
      <c r="D5211" s="3" t="str">
        <f>CONCATENATE(A5211,"_",B5211,"_",C5211)</f>
        <v>19_34617403_34622400</v>
      </c>
      <c r="E5211" s="3">
        <v>4.9980000000000002</v>
      </c>
      <c r="F5211" s="3">
        <v>2</v>
      </c>
      <c r="G5211" s="3" t="s">
        <v>0</v>
      </c>
      <c r="H5211" s="3" t="s">
        <v>9</v>
      </c>
    </row>
    <row r="5212" spans="1:8" x14ac:dyDescent="0.3">
      <c r="A5212" s="3">
        <v>19</v>
      </c>
      <c r="B5212" s="3">
        <v>34655591</v>
      </c>
      <c r="C5212" s="3">
        <v>34699071</v>
      </c>
      <c r="D5212" s="3" t="str">
        <f>CONCATENATE(A5212,"_",B5212,"_",C5212)</f>
        <v>19_34655591_34699071</v>
      </c>
      <c r="E5212" s="3">
        <v>43.481000000000002</v>
      </c>
      <c r="F5212" s="3">
        <v>7</v>
      </c>
      <c r="G5212" s="3" t="s">
        <v>0</v>
      </c>
      <c r="H5212" s="3" t="s">
        <v>9</v>
      </c>
    </row>
    <row r="5213" spans="1:8" x14ac:dyDescent="0.3">
      <c r="A5213" s="3">
        <v>19</v>
      </c>
      <c r="B5213" s="3">
        <v>34823336</v>
      </c>
      <c r="C5213" s="3">
        <v>34840388</v>
      </c>
      <c r="D5213" s="3" t="str">
        <f>CONCATENATE(A5213,"_",B5213,"_",C5213)</f>
        <v>19_34823336_34840388</v>
      </c>
      <c r="E5213" s="3">
        <v>17.053000000000001</v>
      </c>
      <c r="F5213" s="3">
        <v>3</v>
      </c>
      <c r="G5213" s="3" t="s">
        <v>0</v>
      </c>
      <c r="H5213" s="3" t="s">
        <v>9</v>
      </c>
    </row>
    <row r="5214" spans="1:8" x14ac:dyDescent="0.3">
      <c r="A5214" s="3">
        <v>19</v>
      </c>
      <c r="B5214" s="3">
        <v>34890716</v>
      </c>
      <c r="C5214" s="3">
        <v>34897397</v>
      </c>
      <c r="D5214" s="3" t="str">
        <f>CONCATENATE(A5214,"_",B5214,"_",C5214)</f>
        <v>19_34890716_34897397</v>
      </c>
      <c r="E5214" s="3">
        <v>6.6820000000000004</v>
      </c>
      <c r="F5214" s="3">
        <v>3</v>
      </c>
      <c r="G5214" s="3" t="s">
        <v>0</v>
      </c>
      <c r="H5214" s="3" t="s">
        <v>9</v>
      </c>
    </row>
    <row r="5215" spans="1:8" x14ac:dyDescent="0.3">
      <c r="A5215" s="3">
        <v>19</v>
      </c>
      <c r="B5215" s="3">
        <v>34898712</v>
      </c>
      <c r="C5215" s="3">
        <v>34933211</v>
      </c>
      <c r="D5215" s="3" t="str">
        <f>CONCATENATE(A5215,"_",B5215,"_",C5215)</f>
        <v>19_34898712_34933211</v>
      </c>
      <c r="E5215" s="3">
        <v>34.5</v>
      </c>
      <c r="F5215" s="3">
        <v>8</v>
      </c>
      <c r="G5215" s="3" t="s">
        <v>0</v>
      </c>
      <c r="H5215" s="3" t="s">
        <v>9</v>
      </c>
    </row>
    <row r="5216" spans="1:8" x14ac:dyDescent="0.3">
      <c r="A5216" s="3">
        <v>19</v>
      </c>
      <c r="B5216" s="3">
        <v>34970437</v>
      </c>
      <c r="C5216" s="3">
        <v>35042620</v>
      </c>
      <c r="D5216" s="3" t="str">
        <f>CONCATENATE(A5216,"_",B5216,"_",C5216)</f>
        <v>19_34970437_35042620</v>
      </c>
      <c r="E5216" s="3">
        <v>72.183999999999997</v>
      </c>
      <c r="F5216" s="3">
        <v>11</v>
      </c>
      <c r="G5216" s="3" t="s">
        <v>0</v>
      </c>
      <c r="H5216" s="3" t="s">
        <v>8</v>
      </c>
    </row>
    <row r="5217" spans="1:8" x14ac:dyDescent="0.3">
      <c r="A5217" s="3">
        <v>19</v>
      </c>
      <c r="B5217" s="3">
        <v>35050380</v>
      </c>
      <c r="C5217" s="3">
        <v>35253649</v>
      </c>
      <c r="D5217" s="3" t="str">
        <f>CONCATENATE(A5217,"_",B5217,"_",C5217)</f>
        <v>19_35050380_35253649</v>
      </c>
      <c r="E5217" s="3">
        <v>203.27</v>
      </c>
      <c r="F5217" s="3">
        <v>11</v>
      </c>
      <c r="G5217" s="3" t="s">
        <v>0</v>
      </c>
      <c r="H5217" s="3" t="s">
        <v>8</v>
      </c>
    </row>
    <row r="5218" spans="1:8" x14ac:dyDescent="0.3">
      <c r="A5218" s="3">
        <v>19</v>
      </c>
      <c r="B5218" s="3">
        <v>35296240</v>
      </c>
      <c r="C5218" s="3">
        <v>35366712</v>
      </c>
      <c r="D5218" s="3" t="str">
        <f>CONCATENATE(A5218,"_",B5218,"_",C5218)</f>
        <v>19_35296240_35366712</v>
      </c>
      <c r="E5218" s="3">
        <v>70.472999999999999</v>
      </c>
      <c r="F5218" s="3">
        <v>4</v>
      </c>
      <c r="G5218" s="3" t="s">
        <v>0</v>
      </c>
      <c r="H5218" s="3" t="s">
        <v>8</v>
      </c>
    </row>
    <row r="5219" spans="1:8" x14ac:dyDescent="0.3">
      <c r="A5219" s="3">
        <v>19</v>
      </c>
      <c r="B5219" s="3">
        <v>35423381</v>
      </c>
      <c r="C5219" s="3">
        <v>35449676</v>
      </c>
      <c r="D5219" s="3" t="str">
        <f>CONCATENATE(A5219,"_",B5219,"_",C5219)</f>
        <v>19_35423381_35449676</v>
      </c>
      <c r="E5219" s="3">
        <v>26.295999999999999</v>
      </c>
      <c r="F5219" s="3">
        <v>3</v>
      </c>
      <c r="G5219" s="3" t="s">
        <v>0</v>
      </c>
      <c r="H5219" s="3" t="s">
        <v>9</v>
      </c>
    </row>
    <row r="5220" spans="1:8" x14ac:dyDescent="0.3">
      <c r="A5220" s="3">
        <v>19</v>
      </c>
      <c r="B5220" s="3">
        <v>35469247</v>
      </c>
      <c r="C5220" s="3">
        <v>35473004</v>
      </c>
      <c r="D5220" s="3" t="str">
        <f>CONCATENATE(A5220,"_",B5220,"_",C5220)</f>
        <v>19_35469247_35473004</v>
      </c>
      <c r="E5220" s="3">
        <v>3.758</v>
      </c>
      <c r="F5220" s="3">
        <v>2</v>
      </c>
      <c r="G5220" s="3" t="s">
        <v>0</v>
      </c>
      <c r="H5220" s="3" t="s">
        <v>9</v>
      </c>
    </row>
    <row r="5221" spans="1:8" x14ac:dyDescent="0.3">
      <c r="A5221" s="3">
        <v>19</v>
      </c>
      <c r="B5221" s="3">
        <v>35486877</v>
      </c>
      <c r="C5221" s="3">
        <v>35549926</v>
      </c>
      <c r="D5221" s="3" t="str">
        <f>CONCATENATE(A5221,"_",B5221,"_",C5221)</f>
        <v>19_35486877_35549926</v>
      </c>
      <c r="E5221" s="3">
        <v>63.05</v>
      </c>
      <c r="F5221" s="3">
        <v>11</v>
      </c>
      <c r="G5221" s="3" t="s">
        <v>0</v>
      </c>
      <c r="H5221" s="3" t="s">
        <v>8</v>
      </c>
    </row>
    <row r="5222" spans="1:8" x14ac:dyDescent="0.3">
      <c r="A5222" s="3">
        <v>19</v>
      </c>
      <c r="B5222" s="3">
        <v>35555581</v>
      </c>
      <c r="C5222" s="3">
        <v>35611804</v>
      </c>
      <c r="D5222" s="3" t="str">
        <f>CONCATENATE(A5222,"_",B5222,"_",C5222)</f>
        <v>19_35555581_35611804</v>
      </c>
      <c r="E5222" s="3">
        <v>56.223999999999997</v>
      </c>
      <c r="F5222" s="3">
        <v>5</v>
      </c>
      <c r="G5222" s="3" t="s">
        <v>0</v>
      </c>
      <c r="H5222" s="3" t="s">
        <v>8</v>
      </c>
    </row>
    <row r="5223" spans="1:8" x14ac:dyDescent="0.3">
      <c r="A5223" s="3">
        <v>19</v>
      </c>
      <c r="B5223" s="3">
        <v>35628728</v>
      </c>
      <c r="C5223" s="3">
        <v>35766244</v>
      </c>
      <c r="D5223" s="3" t="str">
        <f>CONCATENATE(A5223,"_",B5223,"_",C5223)</f>
        <v>19_35628728_35766244</v>
      </c>
      <c r="E5223" s="3">
        <v>137.517</v>
      </c>
      <c r="F5223" s="3">
        <v>27</v>
      </c>
      <c r="G5223" s="3" t="s">
        <v>0</v>
      </c>
      <c r="H5223" s="3" t="s">
        <v>8</v>
      </c>
    </row>
    <row r="5224" spans="1:8" x14ac:dyDescent="0.3">
      <c r="A5224" s="3">
        <v>19</v>
      </c>
      <c r="B5224" s="3">
        <v>35770218</v>
      </c>
      <c r="C5224" s="3">
        <v>35772776</v>
      </c>
      <c r="D5224" s="3" t="str">
        <f>CONCATENATE(A5224,"_",B5224,"_",C5224)</f>
        <v>19_35770218_35772776</v>
      </c>
      <c r="E5224" s="3">
        <v>2.5590000000000002</v>
      </c>
      <c r="F5224" s="3">
        <v>2</v>
      </c>
      <c r="G5224" s="3" t="s">
        <v>0</v>
      </c>
      <c r="H5224" s="3" t="s">
        <v>9</v>
      </c>
    </row>
    <row r="5225" spans="1:8" x14ac:dyDescent="0.3">
      <c r="A5225" s="3">
        <v>19</v>
      </c>
      <c r="B5225" s="3">
        <v>35793860</v>
      </c>
      <c r="C5225" s="3">
        <v>35951354</v>
      </c>
      <c r="D5225" s="3" t="str">
        <f>CONCATENATE(A5225,"_",B5225,"_",C5225)</f>
        <v>19_35793860_35951354</v>
      </c>
      <c r="E5225" s="3">
        <v>157.495</v>
      </c>
      <c r="F5225" s="3">
        <v>27</v>
      </c>
      <c r="G5225" s="3" t="s">
        <v>0</v>
      </c>
      <c r="H5225" s="3" t="s">
        <v>8</v>
      </c>
    </row>
    <row r="5226" spans="1:8" x14ac:dyDescent="0.3">
      <c r="A5226" s="3">
        <v>19</v>
      </c>
      <c r="B5226" s="3">
        <v>35960155</v>
      </c>
      <c r="C5226" s="3">
        <v>35962162</v>
      </c>
      <c r="D5226" s="3" t="str">
        <f>CONCATENATE(A5226,"_",B5226,"_",C5226)</f>
        <v>19_35960155_35962162</v>
      </c>
      <c r="E5226" s="3">
        <v>2.008</v>
      </c>
      <c r="F5226" s="3">
        <v>2</v>
      </c>
      <c r="G5226" s="3" t="s">
        <v>0</v>
      </c>
      <c r="H5226" s="3" t="s">
        <v>9</v>
      </c>
    </row>
    <row r="5227" spans="1:8" x14ac:dyDescent="0.3">
      <c r="A5227" s="3">
        <v>19</v>
      </c>
      <c r="B5227" s="3">
        <v>35979179</v>
      </c>
      <c r="C5227" s="3">
        <v>35980846</v>
      </c>
      <c r="D5227" s="3" t="str">
        <f>CONCATENATE(A5227,"_",B5227,"_",C5227)</f>
        <v>19_35979179_35980846</v>
      </c>
      <c r="E5227" s="3">
        <v>1.6679999999999999</v>
      </c>
      <c r="F5227" s="3">
        <v>2</v>
      </c>
      <c r="G5227" s="3" t="s">
        <v>0</v>
      </c>
      <c r="H5227" s="3" t="s">
        <v>9</v>
      </c>
    </row>
    <row r="5228" spans="1:8" x14ac:dyDescent="0.3">
      <c r="A5228" s="3">
        <v>19</v>
      </c>
      <c r="B5228" s="3">
        <v>36018563</v>
      </c>
      <c r="C5228" s="3">
        <v>36034992</v>
      </c>
      <c r="D5228" s="3" t="str">
        <f>CONCATENATE(A5228,"_",B5228,"_",C5228)</f>
        <v>19_36018563_36034992</v>
      </c>
      <c r="E5228" s="3">
        <v>16.43</v>
      </c>
      <c r="F5228" s="3">
        <v>4</v>
      </c>
      <c r="G5228" s="3" t="s">
        <v>0</v>
      </c>
      <c r="H5228" s="3" t="s">
        <v>9</v>
      </c>
    </row>
    <row r="5229" spans="1:8" x14ac:dyDescent="0.3">
      <c r="A5229" s="3">
        <v>19</v>
      </c>
      <c r="B5229" s="3">
        <v>36142739</v>
      </c>
      <c r="C5229" s="3">
        <v>36233776</v>
      </c>
      <c r="D5229" s="3" t="str">
        <f>CONCATENATE(A5229,"_",B5229,"_",C5229)</f>
        <v>19_36142739_36233776</v>
      </c>
      <c r="E5229" s="3">
        <v>91.037999999999997</v>
      </c>
      <c r="F5229" s="3">
        <v>10</v>
      </c>
      <c r="G5229" s="3" t="s">
        <v>0</v>
      </c>
      <c r="H5229" s="3" t="s">
        <v>8</v>
      </c>
    </row>
    <row r="5230" spans="1:8" x14ac:dyDescent="0.3">
      <c r="A5230" s="3">
        <v>19</v>
      </c>
      <c r="B5230" s="3">
        <v>36242055</v>
      </c>
      <c r="C5230" s="3">
        <v>36249305</v>
      </c>
      <c r="D5230" s="3" t="str">
        <f>CONCATENATE(A5230,"_",B5230,"_",C5230)</f>
        <v>19_36242055_36249305</v>
      </c>
      <c r="E5230" s="3">
        <v>7.2510000000000003</v>
      </c>
      <c r="F5230" s="3">
        <v>3</v>
      </c>
      <c r="G5230" s="3" t="s">
        <v>0</v>
      </c>
      <c r="H5230" s="3" t="s">
        <v>9</v>
      </c>
    </row>
    <row r="5231" spans="1:8" x14ac:dyDescent="0.3">
      <c r="A5231" s="3">
        <v>19</v>
      </c>
      <c r="B5231" s="3">
        <v>36313784</v>
      </c>
      <c r="C5231" s="3">
        <v>36330262</v>
      </c>
      <c r="D5231" s="3" t="str">
        <f>CONCATENATE(A5231,"_",B5231,"_",C5231)</f>
        <v>19_36313784_36330262</v>
      </c>
      <c r="E5231" s="3">
        <v>16.478999999999999</v>
      </c>
      <c r="F5231" s="3">
        <v>2</v>
      </c>
      <c r="G5231" s="3" t="s">
        <v>0</v>
      </c>
      <c r="H5231" s="3" t="s">
        <v>9</v>
      </c>
    </row>
    <row r="5232" spans="1:8" x14ac:dyDescent="0.3">
      <c r="A5232" s="3">
        <v>19</v>
      </c>
      <c r="B5232" s="3">
        <v>36379491</v>
      </c>
      <c r="C5232" s="3">
        <v>36405237</v>
      </c>
      <c r="D5232" s="3" t="str">
        <f>CONCATENATE(A5232,"_",B5232,"_",C5232)</f>
        <v>19_36379491_36405237</v>
      </c>
      <c r="E5232" s="3">
        <v>25.747</v>
      </c>
      <c r="F5232" s="3">
        <v>3</v>
      </c>
      <c r="G5232" s="3" t="s">
        <v>0</v>
      </c>
      <c r="H5232" s="3" t="s">
        <v>9</v>
      </c>
    </row>
    <row r="5233" spans="1:8" x14ac:dyDescent="0.3">
      <c r="A5233" s="3">
        <v>19</v>
      </c>
      <c r="B5233" s="3">
        <v>36630957</v>
      </c>
      <c r="C5233" s="3">
        <v>36646976</v>
      </c>
      <c r="D5233" s="3" t="str">
        <f>CONCATENATE(A5233,"_",B5233,"_",C5233)</f>
        <v>19_36630957_36646976</v>
      </c>
      <c r="E5233" s="3">
        <v>16.02</v>
      </c>
      <c r="F5233" s="3">
        <v>4</v>
      </c>
      <c r="G5233" s="3" t="s">
        <v>0</v>
      </c>
      <c r="H5233" s="3" t="s">
        <v>9</v>
      </c>
    </row>
    <row r="5234" spans="1:8" x14ac:dyDescent="0.3">
      <c r="A5234" s="3">
        <v>19</v>
      </c>
      <c r="B5234" s="3">
        <v>36678892</v>
      </c>
      <c r="C5234" s="3">
        <v>36685336</v>
      </c>
      <c r="D5234" s="3" t="str">
        <f>CONCATENATE(A5234,"_",B5234,"_",C5234)</f>
        <v>19_36678892_36685336</v>
      </c>
      <c r="E5234" s="3">
        <v>6.4450000000000003</v>
      </c>
      <c r="F5234" s="3">
        <v>4</v>
      </c>
      <c r="G5234" s="3" t="s">
        <v>0</v>
      </c>
      <c r="H5234" s="3" t="s">
        <v>9</v>
      </c>
    </row>
    <row r="5235" spans="1:8" x14ac:dyDescent="0.3">
      <c r="A5235" s="3">
        <v>19</v>
      </c>
      <c r="B5235" s="3">
        <v>36780878</v>
      </c>
      <c r="C5235" s="3">
        <v>36789644</v>
      </c>
      <c r="D5235" s="3" t="str">
        <f>CONCATENATE(A5235,"_",B5235,"_",C5235)</f>
        <v>19_36780878_36789644</v>
      </c>
      <c r="E5235" s="3">
        <v>8.7669999999999995</v>
      </c>
      <c r="F5235" s="3">
        <v>2</v>
      </c>
      <c r="G5235" s="3" t="s">
        <v>0</v>
      </c>
      <c r="H5235" s="3" t="s">
        <v>9</v>
      </c>
    </row>
    <row r="5236" spans="1:8" x14ac:dyDescent="0.3">
      <c r="A5236" s="3">
        <v>19</v>
      </c>
      <c r="B5236" s="3">
        <v>36875523</v>
      </c>
      <c r="C5236" s="3">
        <v>36940103</v>
      </c>
      <c r="D5236" s="3" t="str">
        <f>CONCATENATE(A5236,"_",B5236,"_",C5236)</f>
        <v>19_36875523_36940103</v>
      </c>
      <c r="E5236" s="3">
        <v>64.581000000000003</v>
      </c>
      <c r="F5236" s="3">
        <v>6</v>
      </c>
      <c r="G5236" s="3" t="s">
        <v>0</v>
      </c>
      <c r="H5236" s="3" t="s">
        <v>8</v>
      </c>
    </row>
    <row r="5237" spans="1:8" x14ac:dyDescent="0.3">
      <c r="A5237" s="3">
        <v>19</v>
      </c>
      <c r="B5237" s="3">
        <v>37006911</v>
      </c>
      <c r="C5237" s="3">
        <v>37094097</v>
      </c>
      <c r="D5237" s="3" t="str">
        <f>CONCATENATE(A5237,"_",B5237,"_",C5237)</f>
        <v>19_37006911_37094097</v>
      </c>
      <c r="E5237" s="3">
        <v>87.186999999999998</v>
      </c>
      <c r="F5237" s="3">
        <v>22</v>
      </c>
      <c r="G5237" s="3" t="s">
        <v>0</v>
      </c>
      <c r="H5237" s="3" t="s">
        <v>8</v>
      </c>
    </row>
    <row r="5238" spans="1:8" x14ac:dyDescent="0.3">
      <c r="A5238" s="3">
        <v>19</v>
      </c>
      <c r="B5238" s="3">
        <v>37221548</v>
      </c>
      <c r="C5238" s="3">
        <v>37228625</v>
      </c>
      <c r="D5238" s="3" t="str">
        <f>CONCATENATE(A5238,"_",B5238,"_",C5238)</f>
        <v>19_37221548_37228625</v>
      </c>
      <c r="E5238" s="3">
        <v>7.0780000000000003</v>
      </c>
      <c r="F5238" s="3">
        <v>4</v>
      </c>
      <c r="G5238" s="3" t="s">
        <v>0</v>
      </c>
      <c r="H5238" s="3" t="s">
        <v>9</v>
      </c>
    </row>
    <row r="5239" spans="1:8" x14ac:dyDescent="0.3">
      <c r="A5239" s="3">
        <v>19</v>
      </c>
      <c r="B5239" s="3">
        <v>37291008</v>
      </c>
      <c r="C5239" s="3">
        <v>37391984</v>
      </c>
      <c r="D5239" s="3" t="str">
        <f>CONCATENATE(A5239,"_",B5239,"_",C5239)</f>
        <v>19_37291008_37391984</v>
      </c>
      <c r="E5239" s="3">
        <v>100.977</v>
      </c>
      <c r="F5239" s="3">
        <v>4</v>
      </c>
      <c r="G5239" s="3" t="s">
        <v>0</v>
      </c>
      <c r="H5239" s="3" t="s">
        <v>8</v>
      </c>
    </row>
    <row r="5240" spans="1:8" x14ac:dyDescent="0.3">
      <c r="A5240" s="3">
        <v>19</v>
      </c>
      <c r="B5240" s="3">
        <v>37503524</v>
      </c>
      <c r="C5240" s="3">
        <v>37513351</v>
      </c>
      <c r="D5240" s="3" t="str">
        <f>CONCATENATE(A5240,"_",B5240,"_",C5240)</f>
        <v>19_37503524_37513351</v>
      </c>
      <c r="E5240" s="3">
        <v>9.8279999999999994</v>
      </c>
      <c r="F5240" s="3">
        <v>2</v>
      </c>
      <c r="G5240" s="3" t="s">
        <v>0</v>
      </c>
      <c r="H5240" s="3" t="s">
        <v>9</v>
      </c>
    </row>
    <row r="5241" spans="1:8" x14ac:dyDescent="0.3">
      <c r="A5241" s="3">
        <v>19</v>
      </c>
      <c r="B5241" s="3">
        <v>37530198</v>
      </c>
      <c r="C5241" s="3">
        <v>37538621</v>
      </c>
      <c r="D5241" s="3" t="str">
        <f>CONCATENATE(A5241,"_",B5241,"_",C5241)</f>
        <v>19_37530198_37538621</v>
      </c>
      <c r="E5241" s="3">
        <v>8.4239999999999995</v>
      </c>
      <c r="F5241" s="3">
        <v>2</v>
      </c>
      <c r="G5241" s="3" t="s">
        <v>0</v>
      </c>
      <c r="H5241" s="3" t="s">
        <v>9</v>
      </c>
    </row>
    <row r="5242" spans="1:8" x14ac:dyDescent="0.3">
      <c r="A5242" s="3">
        <v>19</v>
      </c>
      <c r="B5242" s="3">
        <v>37591447</v>
      </c>
      <c r="C5242" s="3">
        <v>37602162</v>
      </c>
      <c r="D5242" s="3" t="str">
        <f>CONCATENATE(A5242,"_",B5242,"_",C5242)</f>
        <v>19_37591447_37602162</v>
      </c>
      <c r="E5242" s="3">
        <v>10.715999999999999</v>
      </c>
      <c r="F5242" s="3">
        <v>3</v>
      </c>
      <c r="G5242" s="3" t="s">
        <v>0</v>
      </c>
      <c r="H5242" s="3" t="s">
        <v>9</v>
      </c>
    </row>
    <row r="5243" spans="1:8" x14ac:dyDescent="0.3">
      <c r="A5243" s="3">
        <v>19</v>
      </c>
      <c r="B5243" s="3">
        <v>37657631</v>
      </c>
      <c r="C5243" s="3">
        <v>37732048</v>
      </c>
      <c r="D5243" s="3" t="str">
        <f>CONCATENATE(A5243,"_",B5243,"_",C5243)</f>
        <v>19_37657631_37732048</v>
      </c>
      <c r="E5243" s="3">
        <v>74.418000000000006</v>
      </c>
      <c r="F5243" s="3">
        <v>9</v>
      </c>
      <c r="G5243" s="3" t="s">
        <v>0</v>
      </c>
      <c r="H5243" s="3" t="s">
        <v>8</v>
      </c>
    </row>
    <row r="5244" spans="1:8" x14ac:dyDescent="0.3">
      <c r="A5244" s="3">
        <v>19</v>
      </c>
      <c r="B5244" s="3">
        <v>37733691</v>
      </c>
      <c r="C5244" s="3">
        <v>37738308</v>
      </c>
      <c r="D5244" s="3" t="str">
        <f>CONCATENATE(A5244,"_",B5244,"_",C5244)</f>
        <v>19_37733691_37738308</v>
      </c>
      <c r="E5244" s="3">
        <v>4.6180000000000003</v>
      </c>
      <c r="F5244" s="3">
        <v>2</v>
      </c>
      <c r="G5244" s="3" t="s">
        <v>0</v>
      </c>
      <c r="H5244" s="3" t="s">
        <v>9</v>
      </c>
    </row>
    <row r="5245" spans="1:8" x14ac:dyDescent="0.3">
      <c r="A5245" s="3">
        <v>19</v>
      </c>
      <c r="B5245" s="3">
        <v>37893995</v>
      </c>
      <c r="C5245" s="3">
        <v>37897304</v>
      </c>
      <c r="D5245" s="3" t="str">
        <f>CONCATENATE(A5245,"_",B5245,"_",C5245)</f>
        <v>19_37893995_37897304</v>
      </c>
      <c r="E5245" s="3">
        <v>3.31</v>
      </c>
      <c r="F5245" s="3">
        <v>2</v>
      </c>
      <c r="G5245" s="3" t="s">
        <v>0</v>
      </c>
      <c r="H5245" s="3" t="s">
        <v>9</v>
      </c>
    </row>
    <row r="5246" spans="1:8" x14ac:dyDescent="0.3">
      <c r="A5246" s="3">
        <v>19</v>
      </c>
      <c r="B5246" s="3">
        <v>37905851</v>
      </c>
      <c r="C5246" s="3">
        <v>37924095</v>
      </c>
      <c r="D5246" s="3" t="str">
        <f>CONCATENATE(A5246,"_",B5246,"_",C5246)</f>
        <v>19_37905851_37924095</v>
      </c>
      <c r="E5246" s="3">
        <v>18.245000000000001</v>
      </c>
      <c r="F5246" s="3">
        <v>3</v>
      </c>
      <c r="G5246" s="3" t="s">
        <v>0</v>
      </c>
      <c r="H5246" s="3" t="s">
        <v>9</v>
      </c>
    </row>
    <row r="5247" spans="1:8" x14ac:dyDescent="0.3">
      <c r="A5247" s="3">
        <v>19</v>
      </c>
      <c r="B5247" s="3">
        <v>37932358</v>
      </c>
      <c r="C5247" s="3">
        <v>37944993</v>
      </c>
      <c r="D5247" s="3" t="str">
        <f>CONCATENATE(A5247,"_",B5247,"_",C5247)</f>
        <v>19_37932358_37944993</v>
      </c>
      <c r="E5247" s="3">
        <v>12.635999999999999</v>
      </c>
      <c r="F5247" s="3">
        <v>2</v>
      </c>
      <c r="G5247" s="3" t="s">
        <v>0</v>
      </c>
      <c r="H5247" s="3" t="s">
        <v>9</v>
      </c>
    </row>
    <row r="5248" spans="1:8" x14ac:dyDescent="0.3">
      <c r="A5248" s="3">
        <v>19</v>
      </c>
      <c r="B5248" s="3">
        <v>38085487</v>
      </c>
      <c r="C5248" s="3">
        <v>38097086</v>
      </c>
      <c r="D5248" s="3" t="str">
        <f>CONCATENATE(A5248,"_",B5248,"_",C5248)</f>
        <v>19_38085487_38097086</v>
      </c>
      <c r="E5248" s="3">
        <v>11.6</v>
      </c>
      <c r="F5248" s="3">
        <v>2</v>
      </c>
      <c r="G5248" s="3" t="s">
        <v>0</v>
      </c>
      <c r="H5248" s="3" t="s">
        <v>9</v>
      </c>
    </row>
    <row r="5249" spans="1:8" x14ac:dyDescent="0.3">
      <c r="A5249" s="3">
        <v>19</v>
      </c>
      <c r="B5249" s="3">
        <v>38097650</v>
      </c>
      <c r="C5249" s="3">
        <v>38099682</v>
      </c>
      <c r="D5249" s="3" t="str">
        <f>CONCATENATE(A5249,"_",B5249,"_",C5249)</f>
        <v>19_38097650_38099682</v>
      </c>
      <c r="E5249" s="3">
        <v>2.0329999999999999</v>
      </c>
      <c r="F5249" s="3">
        <v>2</v>
      </c>
      <c r="G5249" s="3" t="s">
        <v>0</v>
      </c>
      <c r="H5249" s="3" t="s">
        <v>9</v>
      </c>
    </row>
    <row r="5250" spans="1:8" x14ac:dyDescent="0.3">
      <c r="A5250" s="3">
        <v>19</v>
      </c>
      <c r="B5250" s="3">
        <v>38239219</v>
      </c>
      <c r="C5250" s="3">
        <v>38240380</v>
      </c>
      <c r="D5250" s="3" t="str">
        <f>CONCATENATE(A5250,"_",B5250,"_",C5250)</f>
        <v>19_38239219_38240380</v>
      </c>
      <c r="E5250" s="3">
        <v>1.1619999999999999</v>
      </c>
      <c r="F5250" s="3">
        <v>2</v>
      </c>
      <c r="G5250" s="3" t="s">
        <v>0</v>
      </c>
      <c r="H5250" s="3" t="s">
        <v>9</v>
      </c>
    </row>
    <row r="5251" spans="1:8" x14ac:dyDescent="0.3">
      <c r="A5251" s="3">
        <v>19</v>
      </c>
      <c r="B5251" s="3">
        <v>38296832</v>
      </c>
      <c r="C5251" s="3">
        <v>38315356</v>
      </c>
      <c r="D5251" s="3" t="str">
        <f>CONCATENATE(A5251,"_",B5251,"_",C5251)</f>
        <v>19_38296832_38315356</v>
      </c>
      <c r="E5251" s="3">
        <v>18.524999999999999</v>
      </c>
      <c r="F5251" s="3">
        <v>2</v>
      </c>
      <c r="G5251" s="3" t="s">
        <v>0</v>
      </c>
      <c r="H5251" s="3" t="s">
        <v>9</v>
      </c>
    </row>
    <row r="5252" spans="1:8" x14ac:dyDescent="0.3">
      <c r="A5252" s="3">
        <v>19</v>
      </c>
      <c r="B5252" s="3">
        <v>38588937</v>
      </c>
      <c r="C5252" s="3">
        <v>38606452</v>
      </c>
      <c r="D5252" s="3" t="str">
        <f>CONCATENATE(A5252,"_",B5252,"_",C5252)</f>
        <v>19_38588937_38606452</v>
      </c>
      <c r="E5252" s="3">
        <v>17.515999999999998</v>
      </c>
      <c r="F5252" s="3">
        <v>2</v>
      </c>
      <c r="G5252" s="3" t="s">
        <v>0</v>
      </c>
      <c r="H5252" s="3" t="s">
        <v>9</v>
      </c>
    </row>
    <row r="5253" spans="1:8" x14ac:dyDescent="0.3">
      <c r="A5253" s="3">
        <v>19</v>
      </c>
      <c r="B5253" s="3">
        <v>38730790</v>
      </c>
      <c r="C5253" s="3">
        <v>38732345</v>
      </c>
      <c r="D5253" s="3" t="str">
        <f>CONCATENATE(A5253,"_",B5253,"_",C5253)</f>
        <v>19_38730790_38732345</v>
      </c>
      <c r="E5253" s="3">
        <v>1.556</v>
      </c>
      <c r="F5253" s="3">
        <v>2</v>
      </c>
      <c r="G5253" s="3" t="s">
        <v>0</v>
      </c>
      <c r="H5253" s="3" t="s">
        <v>9</v>
      </c>
    </row>
    <row r="5254" spans="1:8" x14ac:dyDescent="0.3">
      <c r="A5254" s="3">
        <v>19</v>
      </c>
      <c r="B5254" s="3">
        <v>38814028</v>
      </c>
      <c r="C5254" s="3">
        <v>38817482</v>
      </c>
      <c r="D5254" s="3" t="str">
        <f>CONCATENATE(A5254,"_",B5254,"_",C5254)</f>
        <v>19_38814028_38817482</v>
      </c>
      <c r="E5254" s="3">
        <v>3.4550000000000001</v>
      </c>
      <c r="F5254" s="3">
        <v>3</v>
      </c>
      <c r="G5254" s="3" t="s">
        <v>0</v>
      </c>
      <c r="H5254" s="3" t="s">
        <v>9</v>
      </c>
    </row>
    <row r="5255" spans="1:8" x14ac:dyDescent="0.3">
      <c r="A5255" s="3">
        <v>19</v>
      </c>
      <c r="B5255" s="3">
        <v>38897850</v>
      </c>
      <c r="C5255" s="3">
        <v>38917571</v>
      </c>
      <c r="D5255" s="3" t="str">
        <f>CONCATENATE(A5255,"_",B5255,"_",C5255)</f>
        <v>19_38897850_38917571</v>
      </c>
      <c r="E5255" s="3">
        <v>19.722000000000001</v>
      </c>
      <c r="F5255" s="3">
        <v>2</v>
      </c>
      <c r="G5255" s="3" t="s">
        <v>0</v>
      </c>
      <c r="H5255" s="3" t="s">
        <v>9</v>
      </c>
    </row>
    <row r="5256" spans="1:8" x14ac:dyDescent="0.3">
      <c r="A5256" s="3">
        <v>19</v>
      </c>
      <c r="B5256" s="3">
        <v>39105291</v>
      </c>
      <c r="C5256" s="3">
        <v>39119326</v>
      </c>
      <c r="D5256" s="3" t="str">
        <f>CONCATENATE(A5256,"_",B5256,"_",C5256)</f>
        <v>19_39105291_39119326</v>
      </c>
      <c r="E5256" s="3">
        <v>14.036</v>
      </c>
      <c r="F5256" s="3">
        <v>3</v>
      </c>
      <c r="G5256" s="3" t="s">
        <v>0</v>
      </c>
      <c r="H5256" s="3" t="s">
        <v>9</v>
      </c>
    </row>
    <row r="5257" spans="1:8" x14ac:dyDescent="0.3">
      <c r="A5257" s="3">
        <v>19</v>
      </c>
      <c r="B5257" s="3">
        <v>39147273</v>
      </c>
      <c r="C5257" s="3">
        <v>39151328</v>
      </c>
      <c r="D5257" s="3" t="str">
        <f>CONCATENATE(A5257,"_",B5257,"_",C5257)</f>
        <v>19_39147273_39151328</v>
      </c>
      <c r="E5257" s="3">
        <v>4.056</v>
      </c>
      <c r="F5257" s="3">
        <v>2</v>
      </c>
      <c r="G5257" s="3" t="s">
        <v>0</v>
      </c>
      <c r="H5257" s="3" t="s">
        <v>9</v>
      </c>
    </row>
    <row r="5258" spans="1:8" x14ac:dyDescent="0.3">
      <c r="A5258" s="3">
        <v>19</v>
      </c>
      <c r="B5258" s="3">
        <v>39231273</v>
      </c>
      <c r="C5258" s="3">
        <v>39242136</v>
      </c>
      <c r="D5258" s="3" t="str">
        <f>CONCATENATE(A5258,"_",B5258,"_",C5258)</f>
        <v>19_39231273_39242136</v>
      </c>
      <c r="E5258" s="3">
        <v>10.864000000000001</v>
      </c>
      <c r="F5258" s="3">
        <v>3</v>
      </c>
      <c r="G5258" s="3" t="s">
        <v>0</v>
      </c>
      <c r="H5258" s="3" t="s">
        <v>9</v>
      </c>
    </row>
    <row r="5259" spans="1:8" x14ac:dyDescent="0.3">
      <c r="A5259" s="3">
        <v>19</v>
      </c>
      <c r="B5259" s="3">
        <v>39363194</v>
      </c>
      <c r="C5259" s="3">
        <v>39380280</v>
      </c>
      <c r="D5259" s="3" t="str">
        <f>CONCATENATE(A5259,"_",B5259,"_",C5259)</f>
        <v>19_39363194_39380280</v>
      </c>
      <c r="E5259" s="3">
        <v>17.087</v>
      </c>
      <c r="F5259" s="3">
        <v>2</v>
      </c>
      <c r="G5259" s="3" t="s">
        <v>0</v>
      </c>
      <c r="H5259" s="3" t="s">
        <v>9</v>
      </c>
    </row>
    <row r="5260" spans="1:8" x14ac:dyDescent="0.3">
      <c r="A5260" s="3">
        <v>19</v>
      </c>
      <c r="B5260" s="3">
        <v>39415855</v>
      </c>
      <c r="C5260" s="3">
        <v>39421168</v>
      </c>
      <c r="D5260" s="3" t="str">
        <f>CONCATENATE(A5260,"_",B5260,"_",C5260)</f>
        <v>19_39415855_39421168</v>
      </c>
      <c r="E5260" s="3">
        <v>5.3140000000000001</v>
      </c>
      <c r="F5260" s="3">
        <v>2</v>
      </c>
      <c r="G5260" s="3" t="s">
        <v>0</v>
      </c>
      <c r="H5260" s="3" t="s">
        <v>9</v>
      </c>
    </row>
    <row r="5261" spans="1:8" x14ac:dyDescent="0.3">
      <c r="A5261" s="3">
        <v>19</v>
      </c>
      <c r="B5261" s="3">
        <v>39431737</v>
      </c>
      <c r="C5261" s="3">
        <v>39582330</v>
      </c>
      <c r="D5261" s="3" t="str">
        <f>CONCATENATE(A5261,"_",B5261,"_",C5261)</f>
        <v>19_39431737_39582330</v>
      </c>
      <c r="E5261" s="3">
        <v>150.59399999999999</v>
      </c>
      <c r="F5261" s="3">
        <v>18</v>
      </c>
      <c r="G5261" s="3" t="s">
        <v>0</v>
      </c>
      <c r="H5261" s="3" t="s">
        <v>8</v>
      </c>
    </row>
    <row r="5262" spans="1:8" x14ac:dyDescent="0.3">
      <c r="A5262" s="3">
        <v>19</v>
      </c>
      <c r="B5262" s="3">
        <v>39583707</v>
      </c>
      <c r="C5262" s="3">
        <v>39622895</v>
      </c>
      <c r="D5262" s="3" t="str">
        <f>CONCATENATE(A5262,"_",B5262,"_",C5262)</f>
        <v>19_39583707_39622895</v>
      </c>
      <c r="E5262" s="3">
        <v>39.189</v>
      </c>
      <c r="F5262" s="3">
        <v>5</v>
      </c>
      <c r="G5262" s="3" t="s">
        <v>0</v>
      </c>
      <c r="H5262" s="3" t="s">
        <v>9</v>
      </c>
    </row>
    <row r="5263" spans="1:8" x14ac:dyDescent="0.3">
      <c r="A5263" s="3">
        <v>19</v>
      </c>
      <c r="B5263" s="3">
        <v>39658556</v>
      </c>
      <c r="C5263" s="3">
        <v>39676361</v>
      </c>
      <c r="D5263" s="3" t="str">
        <f>CONCATENATE(A5263,"_",B5263,"_",C5263)</f>
        <v>19_39658556_39676361</v>
      </c>
      <c r="E5263" s="3">
        <v>17.806000000000001</v>
      </c>
      <c r="F5263" s="3">
        <v>2</v>
      </c>
      <c r="G5263" s="3" t="s">
        <v>0</v>
      </c>
      <c r="H5263" s="3" t="s">
        <v>9</v>
      </c>
    </row>
    <row r="5264" spans="1:8" x14ac:dyDescent="0.3">
      <c r="A5264" s="3">
        <v>19</v>
      </c>
      <c r="B5264" s="3">
        <v>39723056</v>
      </c>
      <c r="C5264" s="3">
        <v>39728010</v>
      </c>
      <c r="D5264" s="3" t="str">
        <f>CONCATENATE(A5264,"_",B5264,"_",C5264)</f>
        <v>19_39723056_39728010</v>
      </c>
      <c r="E5264" s="3">
        <v>4.9550000000000001</v>
      </c>
      <c r="F5264" s="3">
        <v>2</v>
      </c>
      <c r="G5264" s="3" t="s">
        <v>0</v>
      </c>
      <c r="H5264" s="3" t="s">
        <v>9</v>
      </c>
    </row>
    <row r="5265" spans="1:8" x14ac:dyDescent="0.3">
      <c r="A5265" s="3">
        <v>19</v>
      </c>
      <c r="B5265" s="3">
        <v>39733278</v>
      </c>
      <c r="C5265" s="3">
        <v>39740203</v>
      </c>
      <c r="D5265" s="3" t="str">
        <f>CONCATENATE(A5265,"_",B5265,"_",C5265)</f>
        <v>19_39733278_39740203</v>
      </c>
      <c r="E5265" s="3">
        <v>6.9260000000000002</v>
      </c>
      <c r="F5265" s="3">
        <v>4</v>
      </c>
      <c r="G5265" s="3" t="s">
        <v>0</v>
      </c>
      <c r="H5265" s="3" t="s">
        <v>9</v>
      </c>
    </row>
    <row r="5266" spans="1:8" x14ac:dyDescent="0.3">
      <c r="A5266" s="3">
        <v>19</v>
      </c>
      <c r="B5266" s="3">
        <v>39822064</v>
      </c>
      <c r="C5266" s="3">
        <v>39828253</v>
      </c>
      <c r="D5266" s="3" t="str">
        <f>CONCATENATE(A5266,"_",B5266,"_",C5266)</f>
        <v>19_39822064_39828253</v>
      </c>
      <c r="E5266" s="3">
        <v>6.19</v>
      </c>
      <c r="F5266" s="3">
        <v>2</v>
      </c>
      <c r="G5266" s="3" t="s">
        <v>0</v>
      </c>
      <c r="H5266" s="3" t="s">
        <v>9</v>
      </c>
    </row>
    <row r="5267" spans="1:8" x14ac:dyDescent="0.3">
      <c r="A5267" s="3">
        <v>19</v>
      </c>
      <c r="B5267" s="3">
        <v>39838555</v>
      </c>
      <c r="C5267" s="3">
        <v>39846865</v>
      </c>
      <c r="D5267" s="3" t="str">
        <f>CONCATENATE(A5267,"_",B5267,"_",C5267)</f>
        <v>19_39838555_39846865</v>
      </c>
      <c r="E5267" s="3">
        <v>8.3109999999999999</v>
      </c>
      <c r="F5267" s="3">
        <v>2</v>
      </c>
      <c r="G5267" s="3" t="s">
        <v>0</v>
      </c>
      <c r="H5267" s="3" t="s">
        <v>9</v>
      </c>
    </row>
    <row r="5268" spans="1:8" x14ac:dyDescent="0.3">
      <c r="A5268" s="3">
        <v>19</v>
      </c>
      <c r="B5268" s="3">
        <v>39863286</v>
      </c>
      <c r="C5268" s="3">
        <v>39958932</v>
      </c>
      <c r="D5268" s="3" t="str">
        <f>CONCATENATE(A5268,"_",B5268,"_",C5268)</f>
        <v>19_39863286_39958932</v>
      </c>
      <c r="E5268" s="3">
        <v>95.647000000000006</v>
      </c>
      <c r="F5268" s="3">
        <v>5</v>
      </c>
      <c r="G5268" s="3" t="s">
        <v>0</v>
      </c>
      <c r="H5268" s="3" t="s">
        <v>8</v>
      </c>
    </row>
    <row r="5269" spans="1:8" x14ac:dyDescent="0.3">
      <c r="A5269" s="3">
        <v>19</v>
      </c>
      <c r="B5269" s="3">
        <v>39985816</v>
      </c>
      <c r="C5269" s="3">
        <v>40005276</v>
      </c>
      <c r="D5269" s="3" t="str">
        <f>CONCATENATE(A5269,"_",B5269,"_",C5269)</f>
        <v>19_39985816_40005276</v>
      </c>
      <c r="E5269" s="3">
        <v>19.460999999999999</v>
      </c>
      <c r="F5269" s="3">
        <v>3</v>
      </c>
      <c r="G5269" s="3" t="s">
        <v>0</v>
      </c>
      <c r="H5269" s="3" t="s">
        <v>9</v>
      </c>
    </row>
    <row r="5270" spans="1:8" x14ac:dyDescent="0.3">
      <c r="A5270" s="3">
        <v>19</v>
      </c>
      <c r="B5270" s="3">
        <v>40060881</v>
      </c>
      <c r="C5270" s="3">
        <v>40066899</v>
      </c>
      <c r="D5270" s="3" t="str">
        <f>CONCATENATE(A5270,"_",B5270,"_",C5270)</f>
        <v>19_40060881_40066899</v>
      </c>
      <c r="E5270" s="3">
        <v>6.0190000000000001</v>
      </c>
      <c r="F5270" s="3">
        <v>2</v>
      </c>
      <c r="G5270" s="3" t="s">
        <v>0</v>
      </c>
      <c r="H5270" s="3" t="s">
        <v>9</v>
      </c>
    </row>
    <row r="5271" spans="1:8" x14ac:dyDescent="0.3">
      <c r="A5271" s="3">
        <v>19</v>
      </c>
      <c r="B5271" s="3">
        <v>40068456</v>
      </c>
      <c r="C5271" s="3">
        <v>40072704</v>
      </c>
      <c r="D5271" s="3" t="str">
        <f>CONCATENATE(A5271,"_",B5271,"_",C5271)</f>
        <v>19_40068456_40072704</v>
      </c>
      <c r="E5271" s="3">
        <v>4.2489999999999997</v>
      </c>
      <c r="F5271" s="3">
        <v>2</v>
      </c>
      <c r="G5271" s="3" t="s">
        <v>0</v>
      </c>
      <c r="H5271" s="3" t="s">
        <v>9</v>
      </c>
    </row>
    <row r="5272" spans="1:8" x14ac:dyDescent="0.3">
      <c r="A5272" s="3">
        <v>19</v>
      </c>
      <c r="B5272" s="3">
        <v>40089463</v>
      </c>
      <c r="C5272" s="3">
        <v>40093652</v>
      </c>
      <c r="D5272" s="3" t="str">
        <f>CONCATENATE(A5272,"_",B5272,"_",C5272)</f>
        <v>19_40089463_40093652</v>
      </c>
      <c r="E5272" s="3">
        <v>4.1900000000000004</v>
      </c>
      <c r="F5272" s="3">
        <v>2</v>
      </c>
      <c r="G5272" s="3" t="s">
        <v>0</v>
      </c>
      <c r="H5272" s="3" t="s">
        <v>9</v>
      </c>
    </row>
    <row r="5273" spans="1:8" x14ac:dyDescent="0.3">
      <c r="A5273" s="3">
        <v>19</v>
      </c>
      <c r="B5273" s="3">
        <v>40140537</v>
      </c>
      <c r="C5273" s="3">
        <v>40143590</v>
      </c>
      <c r="D5273" s="3" t="str">
        <f>CONCATENATE(A5273,"_",B5273,"_",C5273)</f>
        <v>19_40140537_40143590</v>
      </c>
      <c r="E5273" s="3">
        <v>3.0539999999999998</v>
      </c>
      <c r="F5273" s="3">
        <v>3</v>
      </c>
      <c r="G5273" s="3" t="s">
        <v>0</v>
      </c>
      <c r="H5273" s="3" t="s">
        <v>9</v>
      </c>
    </row>
    <row r="5274" spans="1:8" x14ac:dyDescent="0.3">
      <c r="A5274" s="3">
        <v>19</v>
      </c>
      <c r="B5274" s="3">
        <v>40172546</v>
      </c>
      <c r="C5274" s="3">
        <v>40185316</v>
      </c>
      <c r="D5274" s="3" t="str">
        <f>CONCATENATE(A5274,"_",B5274,"_",C5274)</f>
        <v>19_40172546_40185316</v>
      </c>
      <c r="E5274" s="3">
        <v>12.771000000000001</v>
      </c>
      <c r="F5274" s="3">
        <v>2</v>
      </c>
      <c r="G5274" s="3" t="s">
        <v>0</v>
      </c>
      <c r="H5274" s="3" t="s">
        <v>9</v>
      </c>
    </row>
    <row r="5275" spans="1:8" x14ac:dyDescent="0.3">
      <c r="A5275" s="3">
        <v>19</v>
      </c>
      <c r="B5275" s="3">
        <v>40201430</v>
      </c>
      <c r="C5275" s="3">
        <v>40204022</v>
      </c>
      <c r="D5275" s="3" t="str">
        <f>CONCATENATE(A5275,"_",B5275,"_",C5275)</f>
        <v>19_40201430_40204022</v>
      </c>
      <c r="E5275" s="3">
        <v>2.593</v>
      </c>
      <c r="F5275" s="3">
        <v>2</v>
      </c>
      <c r="G5275" s="3" t="s">
        <v>0</v>
      </c>
      <c r="H5275" s="3" t="s">
        <v>9</v>
      </c>
    </row>
    <row r="5276" spans="1:8" x14ac:dyDescent="0.3">
      <c r="A5276" s="3">
        <v>19</v>
      </c>
      <c r="B5276" s="3">
        <v>40214802</v>
      </c>
      <c r="C5276" s="3">
        <v>40222013</v>
      </c>
      <c r="D5276" s="3" t="str">
        <f>CONCATENATE(A5276,"_",B5276,"_",C5276)</f>
        <v>19_40214802_40222013</v>
      </c>
      <c r="E5276" s="3">
        <v>7.2119999999999997</v>
      </c>
      <c r="F5276" s="3">
        <v>4</v>
      </c>
      <c r="G5276" s="3" t="s">
        <v>0</v>
      </c>
      <c r="H5276" s="3" t="s">
        <v>9</v>
      </c>
    </row>
    <row r="5277" spans="1:8" x14ac:dyDescent="0.3">
      <c r="A5277" s="3">
        <v>19</v>
      </c>
      <c r="B5277" s="3">
        <v>40281820</v>
      </c>
      <c r="C5277" s="3">
        <v>40301701</v>
      </c>
      <c r="D5277" s="3" t="str">
        <f>CONCATENATE(A5277,"_",B5277,"_",C5277)</f>
        <v>19_40281820_40301701</v>
      </c>
      <c r="E5277" s="3">
        <v>19.882000000000001</v>
      </c>
      <c r="F5277" s="3">
        <v>2</v>
      </c>
      <c r="G5277" s="3" t="s">
        <v>0</v>
      </c>
      <c r="H5277" s="3" t="s">
        <v>9</v>
      </c>
    </row>
    <row r="5278" spans="1:8" x14ac:dyDescent="0.3">
      <c r="A5278" s="3">
        <v>19</v>
      </c>
      <c r="B5278" s="3">
        <v>40350365</v>
      </c>
      <c r="C5278" s="3">
        <v>40362922</v>
      </c>
      <c r="D5278" s="3" t="str">
        <f>CONCATENATE(A5278,"_",B5278,"_",C5278)</f>
        <v>19_40350365_40362922</v>
      </c>
      <c r="E5278" s="3">
        <v>12.558</v>
      </c>
      <c r="F5278" s="3">
        <v>3</v>
      </c>
      <c r="G5278" s="3" t="s">
        <v>0</v>
      </c>
      <c r="H5278" s="3" t="s">
        <v>9</v>
      </c>
    </row>
    <row r="5279" spans="1:8" x14ac:dyDescent="0.3">
      <c r="A5279" s="3">
        <v>19</v>
      </c>
      <c r="B5279" s="3">
        <v>40380295</v>
      </c>
      <c r="C5279" s="3">
        <v>40381406</v>
      </c>
      <c r="D5279" s="3" t="str">
        <f>CONCATENATE(A5279,"_",B5279,"_",C5279)</f>
        <v>19_40380295_40381406</v>
      </c>
      <c r="E5279" s="3">
        <v>1.1120000000000001</v>
      </c>
      <c r="F5279" s="3">
        <v>2</v>
      </c>
      <c r="G5279" s="3" t="s">
        <v>0</v>
      </c>
      <c r="H5279" s="3" t="s">
        <v>9</v>
      </c>
    </row>
    <row r="5280" spans="1:8" x14ac:dyDescent="0.3">
      <c r="A5280" s="3">
        <v>19</v>
      </c>
      <c r="B5280" s="3">
        <v>40387479</v>
      </c>
      <c r="C5280" s="3">
        <v>40393310</v>
      </c>
      <c r="D5280" s="3" t="str">
        <f>CONCATENATE(A5280,"_",B5280,"_",C5280)</f>
        <v>19_40387479_40393310</v>
      </c>
      <c r="E5280" s="3">
        <v>5.8319999999999999</v>
      </c>
      <c r="F5280" s="3">
        <v>2</v>
      </c>
      <c r="G5280" s="3" t="s">
        <v>0</v>
      </c>
      <c r="H5280" s="3" t="s">
        <v>9</v>
      </c>
    </row>
    <row r="5281" spans="1:8" x14ac:dyDescent="0.3">
      <c r="A5281" s="3">
        <v>19</v>
      </c>
      <c r="B5281" s="3">
        <v>40447310</v>
      </c>
      <c r="C5281" s="3">
        <v>40521531</v>
      </c>
      <c r="D5281" s="3" t="str">
        <f>CONCATENATE(A5281,"_",B5281,"_",C5281)</f>
        <v>19_40447310_40521531</v>
      </c>
      <c r="E5281" s="3">
        <v>74.221999999999994</v>
      </c>
      <c r="F5281" s="3">
        <v>7</v>
      </c>
      <c r="G5281" s="3" t="s">
        <v>0</v>
      </c>
      <c r="H5281" s="3" t="s">
        <v>8</v>
      </c>
    </row>
    <row r="5282" spans="1:8" x14ac:dyDescent="0.3">
      <c r="A5282" s="3">
        <v>19</v>
      </c>
      <c r="B5282" s="3">
        <v>40594861</v>
      </c>
      <c r="C5282" s="3">
        <v>40622885</v>
      </c>
      <c r="D5282" s="3" t="str">
        <f>CONCATENATE(A5282,"_",B5282,"_",C5282)</f>
        <v>19_40594861_40622885</v>
      </c>
      <c r="E5282" s="3">
        <v>28.024999999999999</v>
      </c>
      <c r="F5282" s="3">
        <v>3</v>
      </c>
      <c r="G5282" s="3" t="s">
        <v>0</v>
      </c>
      <c r="H5282" s="3" t="s">
        <v>9</v>
      </c>
    </row>
    <row r="5283" spans="1:8" x14ac:dyDescent="0.3">
      <c r="A5283" s="3">
        <v>19</v>
      </c>
      <c r="B5283" s="3">
        <v>40650301</v>
      </c>
      <c r="C5283" s="3">
        <v>40727950</v>
      </c>
      <c r="D5283" s="3" t="str">
        <f>CONCATENATE(A5283,"_",B5283,"_",C5283)</f>
        <v>19_40650301_40727950</v>
      </c>
      <c r="E5283" s="3">
        <v>77.650000000000006</v>
      </c>
      <c r="F5283" s="3">
        <v>12</v>
      </c>
      <c r="G5283" s="3" t="s">
        <v>0</v>
      </c>
      <c r="H5283" s="3" t="s">
        <v>8</v>
      </c>
    </row>
    <row r="5284" spans="1:8" x14ac:dyDescent="0.3">
      <c r="A5284" s="3">
        <v>19</v>
      </c>
      <c r="B5284" s="3">
        <v>40734375</v>
      </c>
      <c r="C5284" s="3">
        <v>40750504</v>
      </c>
      <c r="D5284" s="3" t="str">
        <f>CONCATENATE(A5284,"_",B5284,"_",C5284)</f>
        <v>19_40734375_40750504</v>
      </c>
      <c r="E5284" s="3">
        <v>16.13</v>
      </c>
      <c r="F5284" s="3">
        <v>2</v>
      </c>
      <c r="G5284" s="3" t="s">
        <v>0</v>
      </c>
      <c r="H5284" s="3" t="s">
        <v>9</v>
      </c>
    </row>
    <row r="5285" spans="1:8" x14ac:dyDescent="0.3">
      <c r="A5285" s="3">
        <v>19</v>
      </c>
      <c r="B5285" s="3">
        <v>40839697</v>
      </c>
      <c r="C5285" s="3">
        <v>40901492</v>
      </c>
      <c r="D5285" s="3" t="str">
        <f>CONCATENATE(A5285,"_",B5285,"_",C5285)</f>
        <v>19_40839697_40901492</v>
      </c>
      <c r="E5285" s="3">
        <v>61.795999999999999</v>
      </c>
      <c r="F5285" s="3">
        <v>6</v>
      </c>
      <c r="G5285" s="3" t="s">
        <v>0</v>
      </c>
      <c r="H5285" s="3" t="s">
        <v>8</v>
      </c>
    </row>
    <row r="5286" spans="1:8" x14ac:dyDescent="0.3">
      <c r="A5286" s="3">
        <v>19</v>
      </c>
      <c r="B5286" s="3">
        <v>41005684</v>
      </c>
      <c r="C5286" s="3">
        <v>41013395</v>
      </c>
      <c r="D5286" s="3" t="str">
        <f>CONCATENATE(A5286,"_",B5286,"_",C5286)</f>
        <v>19_41005684_41013395</v>
      </c>
      <c r="E5286" s="3">
        <v>7.7119999999999997</v>
      </c>
      <c r="F5286" s="3">
        <v>3</v>
      </c>
      <c r="G5286" s="3" t="s">
        <v>0</v>
      </c>
      <c r="H5286" s="3" t="s">
        <v>9</v>
      </c>
    </row>
    <row r="5287" spans="1:8" x14ac:dyDescent="0.3">
      <c r="A5287" s="3">
        <v>19</v>
      </c>
      <c r="B5287" s="3">
        <v>41081907</v>
      </c>
      <c r="C5287" s="3">
        <v>41085373</v>
      </c>
      <c r="D5287" s="3" t="str">
        <f>CONCATENATE(A5287,"_",B5287,"_",C5287)</f>
        <v>19_41081907_41085373</v>
      </c>
      <c r="E5287" s="3">
        <v>3.4670000000000001</v>
      </c>
      <c r="F5287" s="3">
        <v>2</v>
      </c>
      <c r="G5287" s="3" t="s">
        <v>0</v>
      </c>
      <c r="H5287" s="3" t="s">
        <v>9</v>
      </c>
    </row>
    <row r="5288" spans="1:8" x14ac:dyDescent="0.3">
      <c r="A5288" s="3">
        <v>19</v>
      </c>
      <c r="B5288" s="3">
        <v>41143333</v>
      </c>
      <c r="C5288" s="3">
        <v>41149725</v>
      </c>
      <c r="D5288" s="3" t="str">
        <f>CONCATENATE(A5288,"_",B5288,"_",C5288)</f>
        <v>19_41143333_41149725</v>
      </c>
      <c r="E5288" s="3">
        <v>6.3929999999999998</v>
      </c>
      <c r="F5288" s="3">
        <v>3</v>
      </c>
      <c r="G5288" s="3" t="s">
        <v>0</v>
      </c>
      <c r="H5288" s="3" t="s">
        <v>9</v>
      </c>
    </row>
    <row r="5289" spans="1:8" x14ac:dyDescent="0.3">
      <c r="A5289" s="3">
        <v>19</v>
      </c>
      <c r="B5289" s="3">
        <v>41211634</v>
      </c>
      <c r="C5289" s="3">
        <v>41301151</v>
      </c>
      <c r="D5289" s="3" t="str">
        <f>CONCATENATE(A5289,"_",B5289,"_",C5289)</f>
        <v>19_41211634_41301151</v>
      </c>
      <c r="E5289" s="3">
        <v>89.518000000000001</v>
      </c>
      <c r="F5289" s="3">
        <v>6</v>
      </c>
      <c r="G5289" s="3" t="s">
        <v>0</v>
      </c>
      <c r="H5289" s="3" t="s">
        <v>8</v>
      </c>
    </row>
    <row r="5290" spans="1:8" x14ac:dyDescent="0.3">
      <c r="A5290" s="3">
        <v>19</v>
      </c>
      <c r="B5290" s="3">
        <v>41625436</v>
      </c>
      <c r="C5290" s="3">
        <v>41638742</v>
      </c>
      <c r="D5290" s="3" t="str">
        <f>CONCATENATE(A5290,"_",B5290,"_",C5290)</f>
        <v>19_41625436_41638742</v>
      </c>
      <c r="E5290" s="3">
        <v>13.307</v>
      </c>
      <c r="F5290" s="3">
        <v>3</v>
      </c>
      <c r="G5290" s="3" t="s">
        <v>0</v>
      </c>
      <c r="H5290" s="3" t="s">
        <v>9</v>
      </c>
    </row>
    <row r="5291" spans="1:8" x14ac:dyDescent="0.3">
      <c r="A5291" s="3">
        <v>19</v>
      </c>
      <c r="B5291" s="3">
        <v>41811443</v>
      </c>
      <c r="C5291" s="3">
        <v>41828480</v>
      </c>
      <c r="D5291" s="3" t="str">
        <f>CONCATENATE(A5291,"_",B5291,"_",C5291)</f>
        <v>19_41811443_41828480</v>
      </c>
      <c r="E5291" s="3">
        <v>17.038</v>
      </c>
      <c r="F5291" s="3">
        <v>4</v>
      </c>
      <c r="G5291" s="3" t="s">
        <v>0</v>
      </c>
      <c r="H5291" s="3" t="s">
        <v>9</v>
      </c>
    </row>
    <row r="5292" spans="1:8" x14ac:dyDescent="0.3">
      <c r="A5292" s="3">
        <v>19</v>
      </c>
      <c r="B5292" s="3">
        <v>41863305</v>
      </c>
      <c r="C5292" s="3">
        <v>41867507</v>
      </c>
      <c r="D5292" s="3" t="str">
        <f>CONCATENATE(A5292,"_",B5292,"_",C5292)</f>
        <v>19_41863305_41867507</v>
      </c>
      <c r="E5292" s="3">
        <v>4.2030000000000003</v>
      </c>
      <c r="F5292" s="3">
        <v>2</v>
      </c>
      <c r="G5292" s="3" t="s">
        <v>0</v>
      </c>
      <c r="H5292" s="3" t="s">
        <v>9</v>
      </c>
    </row>
    <row r="5293" spans="1:8" x14ac:dyDescent="0.3">
      <c r="A5293" s="3">
        <v>19</v>
      </c>
      <c r="B5293" s="3">
        <v>41977115</v>
      </c>
      <c r="C5293" s="3">
        <v>42007555</v>
      </c>
      <c r="D5293" s="3" t="str">
        <f>CONCATENATE(A5293,"_",B5293,"_",C5293)</f>
        <v>19_41977115_42007555</v>
      </c>
      <c r="E5293" s="3">
        <v>30.440999999999999</v>
      </c>
      <c r="F5293" s="3">
        <v>4</v>
      </c>
      <c r="G5293" s="3" t="s">
        <v>0</v>
      </c>
      <c r="H5293" s="3" t="s">
        <v>9</v>
      </c>
    </row>
    <row r="5294" spans="1:8" x14ac:dyDescent="0.3">
      <c r="A5294" s="3">
        <v>19</v>
      </c>
      <c r="B5294" s="3">
        <v>42026136</v>
      </c>
      <c r="C5294" s="3">
        <v>42062713</v>
      </c>
      <c r="D5294" s="3" t="str">
        <f>CONCATENATE(A5294,"_",B5294,"_",C5294)</f>
        <v>19_42026136_42062713</v>
      </c>
      <c r="E5294" s="3">
        <v>36.578000000000003</v>
      </c>
      <c r="F5294" s="3">
        <v>8</v>
      </c>
      <c r="G5294" s="3" t="s">
        <v>0</v>
      </c>
      <c r="H5294" s="3" t="s">
        <v>9</v>
      </c>
    </row>
    <row r="5295" spans="1:8" x14ac:dyDescent="0.3">
      <c r="A5295" s="3">
        <v>19</v>
      </c>
      <c r="B5295" s="3">
        <v>42146627</v>
      </c>
      <c r="C5295" s="3">
        <v>42196048</v>
      </c>
      <c r="D5295" s="3" t="str">
        <f>CONCATENATE(A5295,"_",B5295,"_",C5295)</f>
        <v>19_42146627_42196048</v>
      </c>
      <c r="E5295" s="3">
        <v>49.421999999999997</v>
      </c>
      <c r="F5295" s="3">
        <v>5</v>
      </c>
      <c r="G5295" s="3" t="s">
        <v>0</v>
      </c>
      <c r="H5295" s="3" t="s">
        <v>9</v>
      </c>
    </row>
    <row r="5296" spans="1:8" x14ac:dyDescent="0.3">
      <c r="A5296" s="3">
        <v>19</v>
      </c>
      <c r="B5296" s="3">
        <v>42656304</v>
      </c>
      <c r="C5296" s="3">
        <v>42673649</v>
      </c>
      <c r="D5296" s="3" t="str">
        <f>CONCATENATE(A5296,"_",B5296,"_",C5296)</f>
        <v>19_42656304_42673649</v>
      </c>
      <c r="E5296" s="3">
        <v>17.346</v>
      </c>
      <c r="F5296" s="3">
        <v>2</v>
      </c>
      <c r="G5296" s="3" t="s">
        <v>0</v>
      </c>
      <c r="H5296" s="3" t="s">
        <v>9</v>
      </c>
    </row>
    <row r="5297" spans="1:8" x14ac:dyDescent="0.3">
      <c r="A5297" s="3">
        <v>19</v>
      </c>
      <c r="B5297" s="3">
        <v>42721461</v>
      </c>
      <c r="C5297" s="3">
        <v>42812863</v>
      </c>
      <c r="D5297" s="3" t="str">
        <f>CONCATENATE(A5297,"_",B5297,"_",C5297)</f>
        <v>19_42721461_42812863</v>
      </c>
      <c r="E5297" s="3">
        <v>91.403000000000006</v>
      </c>
      <c r="F5297" s="3">
        <v>7</v>
      </c>
      <c r="G5297" s="3" t="s">
        <v>0</v>
      </c>
      <c r="H5297" s="3" t="s">
        <v>8</v>
      </c>
    </row>
    <row r="5298" spans="1:8" x14ac:dyDescent="0.3">
      <c r="A5298" s="3">
        <v>19</v>
      </c>
      <c r="B5298" s="3">
        <v>42846269</v>
      </c>
      <c r="C5298" s="3">
        <v>42861292</v>
      </c>
      <c r="D5298" s="3" t="str">
        <f>CONCATENATE(A5298,"_",B5298,"_",C5298)</f>
        <v>19_42846269_42861292</v>
      </c>
      <c r="E5298" s="3">
        <v>15.023999999999999</v>
      </c>
      <c r="F5298" s="3">
        <v>2</v>
      </c>
      <c r="G5298" s="3" t="s">
        <v>0</v>
      </c>
      <c r="H5298" s="3" t="s">
        <v>9</v>
      </c>
    </row>
    <row r="5299" spans="1:8" x14ac:dyDescent="0.3">
      <c r="A5299" s="3">
        <v>19</v>
      </c>
      <c r="B5299" s="3">
        <v>42884685</v>
      </c>
      <c r="C5299" s="3">
        <v>42921997</v>
      </c>
      <c r="D5299" s="3" t="str">
        <f>CONCATENATE(A5299,"_",B5299,"_",C5299)</f>
        <v>19_42884685_42921997</v>
      </c>
      <c r="E5299" s="3">
        <v>37.313000000000002</v>
      </c>
      <c r="F5299" s="3">
        <v>5</v>
      </c>
      <c r="G5299" s="3" t="s">
        <v>0</v>
      </c>
      <c r="H5299" s="3" t="s">
        <v>9</v>
      </c>
    </row>
    <row r="5300" spans="1:8" x14ac:dyDescent="0.3">
      <c r="A5300" s="3">
        <v>19</v>
      </c>
      <c r="B5300" s="3">
        <v>43013222</v>
      </c>
      <c r="C5300" s="3">
        <v>43030068</v>
      </c>
      <c r="D5300" s="3" t="str">
        <f>CONCATENATE(A5300,"_",B5300,"_",C5300)</f>
        <v>19_43013222_43030068</v>
      </c>
      <c r="E5300" s="3">
        <v>16.847000000000001</v>
      </c>
      <c r="F5300" s="3">
        <v>2</v>
      </c>
      <c r="G5300" s="3" t="s">
        <v>0</v>
      </c>
      <c r="H5300" s="3" t="s">
        <v>9</v>
      </c>
    </row>
    <row r="5301" spans="1:8" x14ac:dyDescent="0.3">
      <c r="A5301" s="3">
        <v>19</v>
      </c>
      <c r="B5301" s="3">
        <v>43117852</v>
      </c>
      <c r="C5301" s="3">
        <v>43122104</v>
      </c>
      <c r="D5301" s="3" t="str">
        <f>CONCATENATE(A5301,"_",B5301,"_",C5301)</f>
        <v>19_43117852_43122104</v>
      </c>
      <c r="E5301" s="3">
        <v>4.2530000000000001</v>
      </c>
      <c r="F5301" s="3">
        <v>2</v>
      </c>
      <c r="G5301" s="3" t="s">
        <v>0</v>
      </c>
      <c r="H5301" s="3" t="s">
        <v>9</v>
      </c>
    </row>
    <row r="5302" spans="1:8" x14ac:dyDescent="0.3">
      <c r="A5302" s="3">
        <v>19</v>
      </c>
      <c r="B5302" s="3">
        <v>43386606</v>
      </c>
      <c r="C5302" s="3">
        <v>43501553</v>
      </c>
      <c r="D5302" s="3" t="str">
        <f>CONCATENATE(A5302,"_",B5302,"_",C5302)</f>
        <v>19_43386606_43501553</v>
      </c>
      <c r="E5302" s="3">
        <v>114.94799999999999</v>
      </c>
      <c r="F5302" s="3">
        <v>4</v>
      </c>
      <c r="G5302" s="3" t="s">
        <v>0</v>
      </c>
      <c r="H5302" s="3" t="s">
        <v>8</v>
      </c>
    </row>
    <row r="5303" spans="1:8" x14ac:dyDescent="0.3">
      <c r="A5303" s="3">
        <v>19</v>
      </c>
      <c r="B5303" s="3">
        <v>44202242</v>
      </c>
      <c r="C5303" s="3">
        <v>44212775</v>
      </c>
      <c r="D5303" s="3" t="str">
        <f>CONCATENATE(A5303,"_",B5303,"_",C5303)</f>
        <v>19_44202242_44212775</v>
      </c>
      <c r="E5303" s="3">
        <v>10.534000000000001</v>
      </c>
      <c r="F5303" s="3">
        <v>2</v>
      </c>
      <c r="G5303" s="3" t="s">
        <v>0</v>
      </c>
      <c r="H5303" s="3" t="s">
        <v>9</v>
      </c>
    </row>
    <row r="5304" spans="1:8" x14ac:dyDescent="0.3">
      <c r="A5304" s="3">
        <v>19</v>
      </c>
      <c r="B5304" s="3">
        <v>44313493</v>
      </c>
      <c r="C5304" s="3">
        <v>44386844</v>
      </c>
      <c r="D5304" s="3" t="str">
        <f>CONCATENATE(A5304,"_",B5304,"_",C5304)</f>
        <v>19_44313493_44386844</v>
      </c>
      <c r="E5304" s="3">
        <v>73.352000000000004</v>
      </c>
      <c r="F5304" s="3">
        <v>9</v>
      </c>
      <c r="G5304" s="3" t="s">
        <v>0</v>
      </c>
      <c r="H5304" s="3" t="s">
        <v>8</v>
      </c>
    </row>
    <row r="5305" spans="1:8" x14ac:dyDescent="0.3">
      <c r="A5305" s="3">
        <v>19</v>
      </c>
      <c r="B5305" s="3">
        <v>44387302</v>
      </c>
      <c r="C5305" s="3">
        <v>44389764</v>
      </c>
      <c r="D5305" s="3" t="str">
        <f>CONCATENATE(A5305,"_",B5305,"_",C5305)</f>
        <v>19_44387302_44389764</v>
      </c>
      <c r="E5305" s="3">
        <v>2.4630000000000001</v>
      </c>
      <c r="F5305" s="3">
        <v>2</v>
      </c>
      <c r="G5305" s="3" t="s">
        <v>0</v>
      </c>
      <c r="H5305" s="3" t="s">
        <v>9</v>
      </c>
    </row>
    <row r="5306" spans="1:8" x14ac:dyDescent="0.3">
      <c r="A5306" s="3">
        <v>19</v>
      </c>
      <c r="B5306" s="3">
        <v>44401794</v>
      </c>
      <c r="C5306" s="3">
        <v>44575246</v>
      </c>
      <c r="D5306" s="3" t="str">
        <f>CONCATENATE(A5306,"_",B5306,"_",C5306)</f>
        <v>19_44401794_44575246</v>
      </c>
      <c r="E5306" s="3">
        <v>173.453</v>
      </c>
      <c r="F5306" s="3">
        <v>18</v>
      </c>
      <c r="G5306" s="3" t="s">
        <v>0</v>
      </c>
      <c r="H5306" s="3" t="s">
        <v>8</v>
      </c>
    </row>
    <row r="5307" spans="1:8" x14ac:dyDescent="0.3">
      <c r="A5307" s="3">
        <v>19</v>
      </c>
      <c r="B5307" s="3">
        <v>44621932</v>
      </c>
      <c r="C5307" s="3">
        <v>44622364</v>
      </c>
      <c r="D5307" s="3" t="str">
        <f>CONCATENATE(A5307,"_",B5307,"_",C5307)</f>
        <v>19_44621932_44622364</v>
      </c>
      <c r="E5307" s="3">
        <v>0.433</v>
      </c>
      <c r="F5307" s="3">
        <v>2</v>
      </c>
      <c r="G5307" s="3" t="s">
        <v>0</v>
      </c>
      <c r="H5307" s="3" t="s">
        <v>9</v>
      </c>
    </row>
    <row r="5308" spans="1:8" x14ac:dyDescent="0.3">
      <c r="A5308" s="3">
        <v>19</v>
      </c>
      <c r="B5308" s="3">
        <v>44642440</v>
      </c>
      <c r="C5308" s="3">
        <v>44712201</v>
      </c>
      <c r="D5308" s="3" t="str">
        <f>CONCATENATE(A5308,"_",B5308,"_",C5308)</f>
        <v>19_44642440_44712201</v>
      </c>
      <c r="E5308" s="3">
        <v>69.762</v>
      </c>
      <c r="F5308" s="3">
        <v>10</v>
      </c>
      <c r="G5308" s="3" t="s">
        <v>0</v>
      </c>
      <c r="H5308" s="3" t="s">
        <v>8</v>
      </c>
    </row>
    <row r="5309" spans="1:8" x14ac:dyDescent="0.3">
      <c r="A5309" s="3">
        <v>19</v>
      </c>
      <c r="B5309" s="3">
        <v>44734359</v>
      </c>
      <c r="C5309" s="3">
        <v>44737796</v>
      </c>
      <c r="D5309" s="3" t="str">
        <f>CONCATENATE(A5309,"_",B5309,"_",C5309)</f>
        <v>19_44734359_44737796</v>
      </c>
      <c r="E5309" s="3">
        <v>3.4380000000000002</v>
      </c>
      <c r="F5309" s="3">
        <v>2</v>
      </c>
      <c r="G5309" s="3" t="s">
        <v>0</v>
      </c>
      <c r="H5309" s="3" t="s">
        <v>9</v>
      </c>
    </row>
    <row r="5310" spans="1:8" x14ac:dyDescent="0.3">
      <c r="A5310" s="3">
        <v>19</v>
      </c>
      <c r="B5310" s="3">
        <v>44798835</v>
      </c>
      <c r="C5310" s="3">
        <v>44938831</v>
      </c>
      <c r="D5310" s="3" t="str">
        <f>CONCATENATE(A5310,"_",B5310,"_",C5310)</f>
        <v>19_44798835_44938831</v>
      </c>
      <c r="E5310" s="3">
        <v>139.99700000000001</v>
      </c>
      <c r="F5310" s="3">
        <v>5</v>
      </c>
      <c r="G5310" s="3" t="s">
        <v>0</v>
      </c>
      <c r="H5310" s="3" t="s">
        <v>8</v>
      </c>
    </row>
    <row r="5311" spans="1:8" x14ac:dyDescent="0.3">
      <c r="A5311" s="3">
        <v>19</v>
      </c>
      <c r="B5311" s="3">
        <v>44955912</v>
      </c>
      <c r="C5311" s="3">
        <v>44969187</v>
      </c>
      <c r="D5311" s="3" t="str">
        <f>CONCATENATE(A5311,"_",B5311,"_",C5311)</f>
        <v>19_44955912_44969187</v>
      </c>
      <c r="E5311" s="3">
        <v>13.276</v>
      </c>
      <c r="F5311" s="3">
        <v>3</v>
      </c>
      <c r="G5311" s="3" t="s">
        <v>0</v>
      </c>
      <c r="H5311" s="3" t="s">
        <v>9</v>
      </c>
    </row>
    <row r="5312" spans="1:8" x14ac:dyDescent="0.3">
      <c r="A5312" s="3">
        <v>19</v>
      </c>
      <c r="B5312" s="3">
        <v>44974132</v>
      </c>
      <c r="C5312" s="3">
        <v>45046164</v>
      </c>
      <c r="D5312" s="3" t="str">
        <f>CONCATENATE(A5312,"_",B5312,"_",C5312)</f>
        <v>19_44974132_45046164</v>
      </c>
      <c r="E5312" s="3">
        <v>72.033000000000001</v>
      </c>
      <c r="F5312" s="3">
        <v>5</v>
      </c>
      <c r="G5312" s="3" t="s">
        <v>0</v>
      </c>
      <c r="H5312" s="3" t="s">
        <v>8</v>
      </c>
    </row>
    <row r="5313" spans="1:8" x14ac:dyDescent="0.3">
      <c r="A5313" s="3">
        <v>19</v>
      </c>
      <c r="B5313" s="3">
        <v>45064787</v>
      </c>
      <c r="C5313" s="3">
        <v>45072668</v>
      </c>
      <c r="D5313" s="3" t="str">
        <f>CONCATENATE(A5313,"_",B5313,"_",C5313)</f>
        <v>19_45064787_45072668</v>
      </c>
      <c r="E5313" s="3">
        <v>7.8819999999999997</v>
      </c>
      <c r="F5313" s="3">
        <v>4</v>
      </c>
      <c r="G5313" s="3" t="s">
        <v>0</v>
      </c>
      <c r="H5313" s="3" t="s">
        <v>9</v>
      </c>
    </row>
    <row r="5314" spans="1:8" x14ac:dyDescent="0.3">
      <c r="A5314" s="3">
        <v>19</v>
      </c>
      <c r="B5314" s="3">
        <v>45080661</v>
      </c>
      <c r="C5314" s="3">
        <v>45192597</v>
      </c>
      <c r="D5314" s="3" t="str">
        <f>CONCATENATE(A5314,"_",B5314,"_",C5314)</f>
        <v>19_45080661_45192597</v>
      </c>
      <c r="E5314" s="3">
        <v>111.937</v>
      </c>
      <c r="F5314" s="3">
        <v>9</v>
      </c>
      <c r="G5314" s="3" t="s">
        <v>0</v>
      </c>
      <c r="H5314" s="3" t="s">
        <v>8</v>
      </c>
    </row>
    <row r="5315" spans="1:8" x14ac:dyDescent="0.3">
      <c r="A5315" s="3">
        <v>19</v>
      </c>
      <c r="B5315" s="3">
        <v>45198812</v>
      </c>
      <c r="C5315" s="3">
        <v>45233267</v>
      </c>
      <c r="D5315" s="3" t="str">
        <f>CONCATENATE(A5315,"_",B5315,"_",C5315)</f>
        <v>19_45198812_45233267</v>
      </c>
      <c r="E5315" s="3">
        <v>34.456000000000003</v>
      </c>
      <c r="F5315" s="3">
        <v>8</v>
      </c>
      <c r="G5315" s="3" t="s">
        <v>0</v>
      </c>
      <c r="H5315" s="3" t="s">
        <v>9</v>
      </c>
    </row>
    <row r="5316" spans="1:8" x14ac:dyDescent="0.3">
      <c r="A5316" s="3">
        <v>19</v>
      </c>
      <c r="B5316" s="3">
        <v>45237914</v>
      </c>
      <c r="C5316" s="3">
        <v>45255796</v>
      </c>
      <c r="D5316" s="3" t="str">
        <f>CONCATENATE(A5316,"_",B5316,"_",C5316)</f>
        <v>19_45237914_45255796</v>
      </c>
      <c r="E5316" s="3">
        <v>17.882999999999999</v>
      </c>
      <c r="F5316" s="3">
        <v>2</v>
      </c>
      <c r="G5316" s="3" t="s">
        <v>0</v>
      </c>
      <c r="H5316" s="3" t="s">
        <v>9</v>
      </c>
    </row>
    <row r="5317" spans="1:8" x14ac:dyDescent="0.3">
      <c r="A5317" s="3">
        <v>19</v>
      </c>
      <c r="B5317" s="3">
        <v>45272654</v>
      </c>
      <c r="C5317" s="3">
        <v>45377045</v>
      </c>
      <c r="D5317" s="3" t="str">
        <f>CONCATENATE(A5317,"_",B5317,"_",C5317)</f>
        <v>19_45272654_45377045</v>
      </c>
      <c r="E5317" s="3">
        <v>104.392</v>
      </c>
      <c r="F5317" s="3">
        <v>16</v>
      </c>
      <c r="G5317" s="3" t="s">
        <v>0</v>
      </c>
      <c r="H5317" s="3" t="s">
        <v>8</v>
      </c>
    </row>
    <row r="5318" spans="1:8" x14ac:dyDescent="0.3">
      <c r="A5318" s="3">
        <v>19</v>
      </c>
      <c r="B5318" s="3">
        <v>45441251</v>
      </c>
      <c r="C5318" s="3">
        <v>45443066</v>
      </c>
      <c r="D5318" s="3" t="str">
        <f>CONCATENATE(A5318,"_",B5318,"_",C5318)</f>
        <v>19_45441251_45443066</v>
      </c>
      <c r="E5318" s="3">
        <v>1.8160000000000001</v>
      </c>
      <c r="F5318" s="3">
        <v>2</v>
      </c>
      <c r="G5318" s="3" t="s">
        <v>0</v>
      </c>
      <c r="H5318" s="3" t="s">
        <v>9</v>
      </c>
    </row>
    <row r="5319" spans="1:8" x14ac:dyDescent="0.3">
      <c r="A5319" s="3">
        <v>19</v>
      </c>
      <c r="B5319" s="3">
        <v>45462718</v>
      </c>
      <c r="C5319" s="3">
        <v>45468052</v>
      </c>
      <c r="D5319" s="3" t="str">
        <f>CONCATENATE(A5319,"_",B5319,"_",C5319)</f>
        <v>19_45462718_45468052</v>
      </c>
      <c r="E5319" s="3">
        <v>5.335</v>
      </c>
      <c r="F5319" s="3">
        <v>3</v>
      </c>
      <c r="G5319" s="3" t="s">
        <v>0</v>
      </c>
      <c r="H5319" s="3" t="s">
        <v>9</v>
      </c>
    </row>
    <row r="5320" spans="1:8" x14ac:dyDescent="0.3">
      <c r="A5320" s="3">
        <v>19</v>
      </c>
      <c r="B5320" s="3">
        <v>45485897</v>
      </c>
      <c r="C5320" s="3">
        <v>45510542</v>
      </c>
      <c r="D5320" s="3" t="str">
        <f>CONCATENATE(A5320,"_",B5320,"_",C5320)</f>
        <v>19_45485897_45510542</v>
      </c>
      <c r="E5320" s="3">
        <v>24.646000000000001</v>
      </c>
      <c r="F5320" s="3">
        <v>4</v>
      </c>
      <c r="G5320" s="3" t="s">
        <v>0</v>
      </c>
      <c r="H5320" s="3" t="s">
        <v>9</v>
      </c>
    </row>
    <row r="5321" spans="1:8" x14ac:dyDescent="0.3">
      <c r="A5321" s="3">
        <v>19</v>
      </c>
      <c r="B5321" s="3">
        <v>45553057</v>
      </c>
      <c r="C5321" s="3">
        <v>45673217</v>
      </c>
      <c r="D5321" s="3" t="str">
        <f>CONCATENATE(A5321,"_",B5321,"_",C5321)</f>
        <v>19_45553057_45673217</v>
      </c>
      <c r="E5321" s="3">
        <v>120.161</v>
      </c>
      <c r="F5321" s="3">
        <v>4</v>
      </c>
      <c r="G5321" s="3" t="s">
        <v>0</v>
      </c>
      <c r="H5321" s="3" t="s">
        <v>8</v>
      </c>
    </row>
    <row r="5322" spans="1:8" x14ac:dyDescent="0.3">
      <c r="A5322" s="3">
        <v>19</v>
      </c>
      <c r="B5322" s="3">
        <v>45774446</v>
      </c>
      <c r="C5322" s="3">
        <v>45782681</v>
      </c>
      <c r="D5322" s="3" t="str">
        <f>CONCATENATE(A5322,"_",B5322,"_",C5322)</f>
        <v>19_45774446_45782681</v>
      </c>
      <c r="E5322" s="3">
        <v>8.2360000000000007</v>
      </c>
      <c r="F5322" s="3">
        <v>2</v>
      </c>
      <c r="G5322" s="3" t="s">
        <v>0</v>
      </c>
      <c r="H5322" s="3" t="s">
        <v>9</v>
      </c>
    </row>
    <row r="5323" spans="1:8" x14ac:dyDescent="0.3">
      <c r="A5323" s="3">
        <v>19</v>
      </c>
      <c r="B5323" s="3">
        <v>45803237</v>
      </c>
      <c r="C5323" s="3">
        <v>45812748</v>
      </c>
      <c r="D5323" s="3" t="str">
        <f>CONCATENATE(A5323,"_",B5323,"_",C5323)</f>
        <v>19_45803237_45812748</v>
      </c>
      <c r="E5323" s="3">
        <v>9.5120000000000005</v>
      </c>
      <c r="F5323" s="3">
        <v>2</v>
      </c>
      <c r="G5323" s="3" t="s">
        <v>0</v>
      </c>
      <c r="H5323" s="3" t="s">
        <v>9</v>
      </c>
    </row>
    <row r="5324" spans="1:8" x14ac:dyDescent="0.3">
      <c r="A5324" s="3">
        <v>19</v>
      </c>
      <c r="B5324" s="3">
        <v>45878894</v>
      </c>
      <c r="C5324" s="3">
        <v>45882216</v>
      </c>
      <c r="D5324" s="3" t="str">
        <f>CONCATENATE(A5324,"_",B5324,"_",C5324)</f>
        <v>19_45878894_45882216</v>
      </c>
      <c r="E5324" s="3">
        <v>3.323</v>
      </c>
      <c r="F5324" s="3">
        <v>2</v>
      </c>
      <c r="G5324" s="3" t="s">
        <v>0</v>
      </c>
      <c r="H5324" s="3" t="s">
        <v>9</v>
      </c>
    </row>
    <row r="5325" spans="1:8" x14ac:dyDescent="0.3">
      <c r="A5325" s="3">
        <v>19</v>
      </c>
      <c r="B5325" s="3">
        <v>45999263</v>
      </c>
      <c r="C5325" s="3">
        <v>46033555</v>
      </c>
      <c r="D5325" s="3" t="str">
        <f>CONCATENATE(A5325,"_",B5325,"_",C5325)</f>
        <v>19_45999263_46033555</v>
      </c>
      <c r="E5325" s="3">
        <v>34.292999999999999</v>
      </c>
      <c r="F5325" s="3">
        <v>4</v>
      </c>
      <c r="G5325" s="3" t="s">
        <v>0</v>
      </c>
      <c r="H5325" s="3" t="s">
        <v>9</v>
      </c>
    </row>
    <row r="5326" spans="1:8" x14ac:dyDescent="0.3">
      <c r="A5326" s="3">
        <v>19</v>
      </c>
      <c r="B5326" s="3">
        <v>46278942</v>
      </c>
      <c r="C5326" s="3">
        <v>46279899</v>
      </c>
      <c r="D5326" s="3" t="str">
        <f>CONCATENATE(A5326,"_",B5326,"_",C5326)</f>
        <v>19_46278942_46279899</v>
      </c>
      <c r="E5326" s="3">
        <v>0.95799999999999996</v>
      </c>
      <c r="F5326" s="3">
        <v>2</v>
      </c>
      <c r="G5326" s="3" t="s">
        <v>0</v>
      </c>
      <c r="H5326" s="3" t="s">
        <v>9</v>
      </c>
    </row>
    <row r="5327" spans="1:8" x14ac:dyDescent="0.3">
      <c r="A5327" s="3">
        <v>19</v>
      </c>
      <c r="B5327" s="3">
        <v>46450797</v>
      </c>
      <c r="C5327" s="3">
        <v>46467101</v>
      </c>
      <c r="D5327" s="3" t="str">
        <f>CONCATENATE(A5327,"_",B5327,"_",C5327)</f>
        <v>19_46450797_46467101</v>
      </c>
      <c r="E5327" s="3">
        <v>16.305</v>
      </c>
      <c r="F5327" s="3">
        <v>2</v>
      </c>
      <c r="G5327" s="3" t="s">
        <v>0</v>
      </c>
      <c r="H5327" s="3" t="s">
        <v>9</v>
      </c>
    </row>
    <row r="5328" spans="1:8" x14ac:dyDescent="0.3">
      <c r="A5328" s="3">
        <v>19</v>
      </c>
      <c r="B5328" s="3">
        <v>46478042</v>
      </c>
      <c r="C5328" s="3">
        <v>46490709</v>
      </c>
      <c r="D5328" s="3" t="str">
        <f>CONCATENATE(A5328,"_",B5328,"_",C5328)</f>
        <v>19_46478042_46490709</v>
      </c>
      <c r="E5328" s="3">
        <v>12.667999999999999</v>
      </c>
      <c r="F5328" s="3">
        <v>3</v>
      </c>
      <c r="G5328" s="3" t="s">
        <v>0</v>
      </c>
      <c r="H5328" s="3" t="s">
        <v>9</v>
      </c>
    </row>
    <row r="5329" spans="1:8" x14ac:dyDescent="0.3">
      <c r="A5329" s="3">
        <v>19</v>
      </c>
      <c r="B5329" s="3">
        <v>46494773</v>
      </c>
      <c r="C5329" s="3">
        <v>46497770</v>
      </c>
      <c r="D5329" s="3" t="str">
        <f>CONCATENATE(A5329,"_",B5329,"_",C5329)</f>
        <v>19_46494773_46497770</v>
      </c>
      <c r="E5329" s="3">
        <v>2.9980000000000002</v>
      </c>
      <c r="F5329" s="3">
        <v>2</v>
      </c>
      <c r="G5329" s="3" t="s">
        <v>0</v>
      </c>
      <c r="H5329" s="3" t="s">
        <v>9</v>
      </c>
    </row>
    <row r="5330" spans="1:8" x14ac:dyDescent="0.3">
      <c r="A5330" s="3">
        <v>19</v>
      </c>
      <c r="B5330" s="3">
        <v>46516194</v>
      </c>
      <c r="C5330" s="3">
        <v>46518118</v>
      </c>
      <c r="D5330" s="3" t="str">
        <f>CONCATENATE(A5330,"_",B5330,"_",C5330)</f>
        <v>19_46516194_46518118</v>
      </c>
      <c r="E5330" s="3">
        <v>1.925</v>
      </c>
      <c r="F5330" s="3">
        <v>2</v>
      </c>
      <c r="G5330" s="3" t="s">
        <v>0</v>
      </c>
      <c r="H5330" s="3" t="s">
        <v>9</v>
      </c>
    </row>
    <row r="5331" spans="1:8" x14ac:dyDescent="0.3">
      <c r="A5331" s="3">
        <v>19</v>
      </c>
      <c r="B5331" s="3">
        <v>46611973</v>
      </c>
      <c r="C5331" s="3">
        <v>46612576</v>
      </c>
      <c r="D5331" s="3" t="str">
        <f>CONCATENATE(A5331,"_",B5331,"_",C5331)</f>
        <v>19_46611973_46612576</v>
      </c>
      <c r="E5331" s="3">
        <v>0.60399999999999998</v>
      </c>
      <c r="F5331" s="3">
        <v>2</v>
      </c>
      <c r="G5331" s="3" t="s">
        <v>0</v>
      </c>
      <c r="H5331" s="3" t="s">
        <v>9</v>
      </c>
    </row>
    <row r="5332" spans="1:8" x14ac:dyDescent="0.3">
      <c r="A5332" s="3">
        <v>19</v>
      </c>
      <c r="B5332" s="3">
        <v>46733772</v>
      </c>
      <c r="C5332" s="3">
        <v>46741360</v>
      </c>
      <c r="D5332" s="3" t="str">
        <f>CONCATENATE(A5332,"_",B5332,"_",C5332)</f>
        <v>19_46733772_46741360</v>
      </c>
      <c r="E5332" s="3">
        <v>7.5890000000000004</v>
      </c>
      <c r="F5332" s="3">
        <v>3</v>
      </c>
      <c r="G5332" s="3" t="s">
        <v>0</v>
      </c>
      <c r="H5332" s="3" t="s">
        <v>9</v>
      </c>
    </row>
    <row r="5333" spans="1:8" x14ac:dyDescent="0.3">
      <c r="A5333" s="3">
        <v>19</v>
      </c>
      <c r="B5333" s="3">
        <v>46761039</v>
      </c>
      <c r="C5333" s="3">
        <v>46889015</v>
      </c>
      <c r="D5333" s="3" t="str">
        <f>CONCATENATE(A5333,"_",B5333,"_",C5333)</f>
        <v>19_46761039_46889015</v>
      </c>
      <c r="E5333" s="3">
        <v>127.977</v>
      </c>
      <c r="F5333" s="3">
        <v>5</v>
      </c>
      <c r="G5333" s="3" t="s">
        <v>0</v>
      </c>
      <c r="H5333" s="3" t="s">
        <v>8</v>
      </c>
    </row>
    <row r="5334" spans="1:8" x14ac:dyDescent="0.3">
      <c r="A5334" s="3">
        <v>19</v>
      </c>
      <c r="B5334" s="3">
        <v>46989746</v>
      </c>
      <c r="C5334" s="3">
        <v>46997630</v>
      </c>
      <c r="D5334" s="3" t="str">
        <f>CONCATENATE(A5334,"_",B5334,"_",C5334)</f>
        <v>19_46989746_46997630</v>
      </c>
      <c r="E5334" s="3">
        <v>7.8849999999999998</v>
      </c>
      <c r="F5334" s="3">
        <v>2</v>
      </c>
      <c r="G5334" s="3" t="s">
        <v>0</v>
      </c>
      <c r="H5334" s="3" t="s">
        <v>9</v>
      </c>
    </row>
    <row r="5335" spans="1:8" x14ac:dyDescent="0.3">
      <c r="A5335" s="3">
        <v>19</v>
      </c>
      <c r="B5335" s="3">
        <v>47069443</v>
      </c>
      <c r="C5335" s="3">
        <v>47089771</v>
      </c>
      <c r="D5335" s="3" t="str">
        <f>CONCATENATE(A5335,"_",B5335,"_",C5335)</f>
        <v>19_47069443_47089771</v>
      </c>
      <c r="E5335" s="3">
        <v>20.329000000000001</v>
      </c>
      <c r="F5335" s="3">
        <v>5</v>
      </c>
      <c r="G5335" s="3" t="s">
        <v>0</v>
      </c>
      <c r="H5335" s="3" t="s">
        <v>9</v>
      </c>
    </row>
    <row r="5336" spans="1:8" x14ac:dyDescent="0.3">
      <c r="A5336" s="3">
        <v>19</v>
      </c>
      <c r="B5336" s="3">
        <v>47106875</v>
      </c>
      <c r="C5336" s="3">
        <v>47153609</v>
      </c>
      <c r="D5336" s="3" t="str">
        <f>CONCATENATE(A5336,"_",B5336,"_",C5336)</f>
        <v>19_47106875_47153609</v>
      </c>
      <c r="E5336" s="3">
        <v>46.734999999999999</v>
      </c>
      <c r="F5336" s="3">
        <v>6</v>
      </c>
      <c r="G5336" s="3" t="s">
        <v>0</v>
      </c>
      <c r="H5336" s="3" t="s">
        <v>9</v>
      </c>
    </row>
    <row r="5337" spans="1:8" x14ac:dyDescent="0.3">
      <c r="A5337" s="3">
        <v>19</v>
      </c>
      <c r="B5337" s="3">
        <v>47211510</v>
      </c>
      <c r="C5337" s="3">
        <v>47236886</v>
      </c>
      <c r="D5337" s="3" t="str">
        <f>CONCATENATE(A5337,"_",B5337,"_",C5337)</f>
        <v>19_47211510_47236886</v>
      </c>
      <c r="E5337" s="3">
        <v>25.376999999999999</v>
      </c>
      <c r="F5337" s="3">
        <v>3</v>
      </c>
      <c r="G5337" s="3" t="s">
        <v>0</v>
      </c>
      <c r="H5337" s="3" t="s">
        <v>9</v>
      </c>
    </row>
    <row r="5338" spans="1:8" x14ac:dyDescent="0.3">
      <c r="A5338" s="3">
        <v>19</v>
      </c>
      <c r="B5338" s="3">
        <v>47239856</v>
      </c>
      <c r="C5338" s="3">
        <v>47254555</v>
      </c>
      <c r="D5338" s="3" t="str">
        <f>CONCATENATE(A5338,"_",B5338,"_",C5338)</f>
        <v>19_47239856_47254555</v>
      </c>
      <c r="E5338" s="3">
        <v>14.7</v>
      </c>
      <c r="F5338" s="3">
        <v>3</v>
      </c>
      <c r="G5338" s="3" t="s">
        <v>0</v>
      </c>
      <c r="H5338" s="3" t="s">
        <v>9</v>
      </c>
    </row>
    <row r="5339" spans="1:8" x14ac:dyDescent="0.3">
      <c r="A5339" s="3">
        <v>19</v>
      </c>
      <c r="B5339" s="3">
        <v>47261699</v>
      </c>
      <c r="C5339" s="3">
        <v>47273742</v>
      </c>
      <c r="D5339" s="3" t="str">
        <f>CONCATENATE(A5339,"_",B5339,"_",C5339)</f>
        <v>19_47261699_47273742</v>
      </c>
      <c r="E5339" s="3">
        <v>12.044</v>
      </c>
      <c r="F5339" s="3">
        <v>4</v>
      </c>
      <c r="G5339" s="3" t="s">
        <v>0</v>
      </c>
      <c r="H5339" s="3" t="s">
        <v>9</v>
      </c>
    </row>
    <row r="5340" spans="1:8" x14ac:dyDescent="0.3">
      <c r="A5340" s="3">
        <v>19</v>
      </c>
      <c r="B5340" s="3">
        <v>47389992</v>
      </c>
      <c r="C5340" s="3">
        <v>47392861</v>
      </c>
      <c r="D5340" s="3" t="str">
        <f>CONCATENATE(A5340,"_",B5340,"_",C5340)</f>
        <v>19_47389992_47392861</v>
      </c>
      <c r="E5340" s="3">
        <v>2.87</v>
      </c>
      <c r="F5340" s="3">
        <v>3</v>
      </c>
      <c r="G5340" s="3" t="s">
        <v>0</v>
      </c>
      <c r="H5340" s="3" t="s">
        <v>9</v>
      </c>
    </row>
    <row r="5341" spans="1:8" x14ac:dyDescent="0.3">
      <c r="A5341" s="3">
        <v>19</v>
      </c>
      <c r="B5341" s="3">
        <v>47442735</v>
      </c>
      <c r="C5341" s="3">
        <v>47510130</v>
      </c>
      <c r="D5341" s="3" t="str">
        <f>CONCATENATE(A5341,"_",B5341,"_",C5341)</f>
        <v>19_47442735_47510130</v>
      </c>
      <c r="E5341" s="3">
        <v>67.396000000000001</v>
      </c>
      <c r="F5341" s="3">
        <v>6</v>
      </c>
      <c r="G5341" s="3" t="s">
        <v>0</v>
      </c>
      <c r="H5341" s="3" t="s">
        <v>8</v>
      </c>
    </row>
    <row r="5342" spans="1:8" x14ac:dyDescent="0.3">
      <c r="A5342" s="3">
        <v>19</v>
      </c>
      <c r="B5342" s="3">
        <v>47514601</v>
      </c>
      <c r="C5342" s="3">
        <v>47633402</v>
      </c>
      <c r="D5342" s="3" t="str">
        <f>CONCATENATE(A5342,"_",B5342,"_",C5342)</f>
        <v>19_47514601_47633402</v>
      </c>
      <c r="E5342" s="3">
        <v>118.80200000000001</v>
      </c>
      <c r="F5342" s="3">
        <v>8</v>
      </c>
      <c r="G5342" s="3" t="s">
        <v>0</v>
      </c>
      <c r="H5342" s="3" t="s">
        <v>8</v>
      </c>
    </row>
    <row r="5343" spans="1:8" x14ac:dyDescent="0.3">
      <c r="A5343" s="3">
        <v>19</v>
      </c>
      <c r="B5343" s="3">
        <v>47637451</v>
      </c>
      <c r="C5343" s="3">
        <v>47650777</v>
      </c>
      <c r="D5343" s="3" t="str">
        <f>CONCATENATE(A5343,"_",B5343,"_",C5343)</f>
        <v>19_47637451_47650777</v>
      </c>
      <c r="E5343" s="3">
        <v>13.327</v>
      </c>
      <c r="F5343" s="3">
        <v>2</v>
      </c>
      <c r="G5343" s="3" t="s">
        <v>0</v>
      </c>
      <c r="H5343" s="3" t="s">
        <v>9</v>
      </c>
    </row>
    <row r="5344" spans="1:8" x14ac:dyDescent="0.3">
      <c r="A5344" s="3">
        <v>19</v>
      </c>
      <c r="B5344" s="3">
        <v>47660220</v>
      </c>
      <c r="C5344" s="3">
        <v>47662191</v>
      </c>
      <c r="D5344" s="3" t="str">
        <f>CONCATENATE(A5344,"_",B5344,"_",C5344)</f>
        <v>19_47660220_47662191</v>
      </c>
      <c r="E5344" s="3">
        <v>1.972</v>
      </c>
      <c r="F5344" s="3">
        <v>3</v>
      </c>
      <c r="G5344" s="3" t="s">
        <v>0</v>
      </c>
      <c r="H5344" s="3" t="s">
        <v>9</v>
      </c>
    </row>
    <row r="5345" spans="1:8" x14ac:dyDescent="0.3">
      <c r="A5345" s="3">
        <v>19</v>
      </c>
      <c r="B5345" s="3">
        <v>47670467</v>
      </c>
      <c r="C5345" s="3">
        <v>47882236</v>
      </c>
      <c r="D5345" s="3" t="str">
        <f>CONCATENATE(A5345,"_",B5345,"_",C5345)</f>
        <v>19_47670467_47882236</v>
      </c>
      <c r="E5345" s="3">
        <v>211.77</v>
      </c>
      <c r="F5345" s="3">
        <v>11</v>
      </c>
      <c r="G5345" s="3" t="s">
        <v>0</v>
      </c>
      <c r="H5345" s="3" t="s">
        <v>8</v>
      </c>
    </row>
    <row r="5346" spans="1:8" x14ac:dyDescent="0.3">
      <c r="A5346" s="3">
        <v>19</v>
      </c>
      <c r="B5346" s="3">
        <v>47906699</v>
      </c>
      <c r="C5346" s="3">
        <v>47909005</v>
      </c>
      <c r="D5346" s="3" t="str">
        <f>CONCATENATE(A5346,"_",B5346,"_",C5346)</f>
        <v>19_47906699_47909005</v>
      </c>
      <c r="E5346" s="3">
        <v>2.3069999999999999</v>
      </c>
      <c r="F5346" s="3">
        <v>2</v>
      </c>
      <c r="G5346" s="3" t="s">
        <v>0</v>
      </c>
      <c r="H5346" s="3" t="s">
        <v>9</v>
      </c>
    </row>
    <row r="5347" spans="1:8" x14ac:dyDescent="0.3">
      <c r="A5347" s="3">
        <v>19</v>
      </c>
      <c r="B5347" s="3">
        <v>47918398</v>
      </c>
      <c r="C5347" s="3">
        <v>47933365</v>
      </c>
      <c r="D5347" s="3" t="str">
        <f>CONCATENATE(A5347,"_",B5347,"_",C5347)</f>
        <v>19_47918398_47933365</v>
      </c>
      <c r="E5347" s="3">
        <v>14.968</v>
      </c>
      <c r="F5347" s="3">
        <v>4</v>
      </c>
      <c r="G5347" s="3" t="s">
        <v>0</v>
      </c>
      <c r="H5347" s="3" t="s">
        <v>9</v>
      </c>
    </row>
    <row r="5348" spans="1:8" x14ac:dyDescent="0.3">
      <c r="A5348" s="3">
        <v>19</v>
      </c>
      <c r="B5348" s="3">
        <v>47939444</v>
      </c>
      <c r="C5348" s="3">
        <v>47943008</v>
      </c>
      <c r="D5348" s="3" t="str">
        <f>CONCATENATE(A5348,"_",B5348,"_",C5348)</f>
        <v>19_47939444_47943008</v>
      </c>
      <c r="E5348" s="3">
        <v>3.5649999999999999</v>
      </c>
      <c r="F5348" s="3">
        <v>2</v>
      </c>
      <c r="G5348" s="3" t="s">
        <v>0</v>
      </c>
      <c r="H5348" s="3" t="s">
        <v>9</v>
      </c>
    </row>
    <row r="5349" spans="1:8" x14ac:dyDescent="0.3">
      <c r="A5349" s="3">
        <v>19</v>
      </c>
      <c r="B5349" s="3">
        <v>47948720</v>
      </c>
      <c r="C5349" s="3">
        <v>47973103</v>
      </c>
      <c r="D5349" s="3" t="str">
        <f>CONCATENATE(A5349,"_",B5349,"_",C5349)</f>
        <v>19_47948720_47973103</v>
      </c>
      <c r="E5349" s="3">
        <v>24.384</v>
      </c>
      <c r="F5349" s="3">
        <v>5</v>
      </c>
      <c r="G5349" s="3" t="s">
        <v>0</v>
      </c>
      <c r="H5349" s="3" t="s">
        <v>9</v>
      </c>
    </row>
    <row r="5350" spans="1:8" x14ac:dyDescent="0.3">
      <c r="A5350" s="3">
        <v>19</v>
      </c>
      <c r="B5350" s="3">
        <v>47983169</v>
      </c>
      <c r="C5350" s="3">
        <v>48054733</v>
      </c>
      <c r="D5350" s="3" t="str">
        <f>CONCATENATE(A5350,"_",B5350,"_",C5350)</f>
        <v>19_47983169_48054733</v>
      </c>
      <c r="E5350" s="3">
        <v>71.564999999999998</v>
      </c>
      <c r="F5350" s="3">
        <v>10</v>
      </c>
      <c r="G5350" s="3" t="s">
        <v>0</v>
      </c>
      <c r="H5350" s="3" t="s">
        <v>8</v>
      </c>
    </row>
    <row r="5351" spans="1:8" x14ac:dyDescent="0.3">
      <c r="A5351" s="3">
        <v>19</v>
      </c>
      <c r="B5351" s="3">
        <v>48082937</v>
      </c>
      <c r="C5351" s="3">
        <v>48137731</v>
      </c>
      <c r="D5351" s="3" t="str">
        <f>CONCATENATE(A5351,"_",B5351,"_",C5351)</f>
        <v>19_48082937_48137731</v>
      </c>
      <c r="E5351" s="3">
        <v>54.795000000000002</v>
      </c>
      <c r="F5351" s="3">
        <v>11</v>
      </c>
      <c r="G5351" s="3" t="s">
        <v>0</v>
      </c>
      <c r="H5351" s="3" t="s">
        <v>8</v>
      </c>
    </row>
    <row r="5352" spans="1:8" x14ac:dyDescent="0.3">
      <c r="A5352" s="3">
        <v>19</v>
      </c>
      <c r="B5352" s="3">
        <v>48151376</v>
      </c>
      <c r="C5352" s="3">
        <v>48153851</v>
      </c>
      <c r="D5352" s="3" t="str">
        <f>CONCATENATE(A5352,"_",B5352,"_",C5352)</f>
        <v>19_48151376_48153851</v>
      </c>
      <c r="E5352" s="3">
        <v>2.476</v>
      </c>
      <c r="F5352" s="3">
        <v>2</v>
      </c>
      <c r="G5352" s="3" t="s">
        <v>0</v>
      </c>
      <c r="H5352" s="3" t="s">
        <v>9</v>
      </c>
    </row>
    <row r="5353" spans="1:8" x14ac:dyDescent="0.3">
      <c r="A5353" s="3">
        <v>19</v>
      </c>
      <c r="B5353" s="3">
        <v>48163380</v>
      </c>
      <c r="C5353" s="3">
        <v>48168582</v>
      </c>
      <c r="D5353" s="3" t="str">
        <f>CONCATENATE(A5353,"_",B5353,"_",C5353)</f>
        <v>19_48163380_48168582</v>
      </c>
      <c r="E5353" s="3">
        <v>5.2030000000000003</v>
      </c>
      <c r="F5353" s="3">
        <v>4</v>
      </c>
      <c r="G5353" s="3" t="s">
        <v>0</v>
      </c>
      <c r="H5353" s="3" t="s">
        <v>9</v>
      </c>
    </row>
    <row r="5354" spans="1:8" x14ac:dyDescent="0.3">
      <c r="A5354" s="3">
        <v>19</v>
      </c>
      <c r="B5354" s="3">
        <v>48209100</v>
      </c>
      <c r="C5354" s="3">
        <v>48209643</v>
      </c>
      <c r="D5354" s="3" t="str">
        <f>CONCATENATE(A5354,"_",B5354,"_",C5354)</f>
        <v>19_48209100_48209643</v>
      </c>
      <c r="E5354" s="3">
        <v>0.54400000000000004</v>
      </c>
      <c r="F5354" s="3">
        <v>2</v>
      </c>
      <c r="G5354" s="3" t="s">
        <v>0</v>
      </c>
      <c r="H5354" s="3" t="s">
        <v>9</v>
      </c>
    </row>
    <row r="5355" spans="1:8" x14ac:dyDescent="0.3">
      <c r="A5355" s="3">
        <v>19</v>
      </c>
      <c r="B5355" s="3">
        <v>48222770</v>
      </c>
      <c r="C5355" s="3">
        <v>48283698</v>
      </c>
      <c r="D5355" s="3" t="str">
        <f>CONCATENATE(A5355,"_",B5355,"_",C5355)</f>
        <v>19_48222770_48283698</v>
      </c>
      <c r="E5355" s="3">
        <v>60.929000000000002</v>
      </c>
      <c r="F5355" s="3">
        <v>5</v>
      </c>
      <c r="G5355" s="3" t="s">
        <v>0</v>
      </c>
      <c r="H5355" s="3" t="s">
        <v>8</v>
      </c>
    </row>
    <row r="5356" spans="1:8" x14ac:dyDescent="0.3">
      <c r="A5356" s="3">
        <v>19</v>
      </c>
      <c r="B5356" s="3">
        <v>48317911</v>
      </c>
      <c r="C5356" s="3">
        <v>48326152</v>
      </c>
      <c r="D5356" s="3" t="str">
        <f>CONCATENATE(A5356,"_",B5356,"_",C5356)</f>
        <v>19_48317911_48326152</v>
      </c>
      <c r="E5356" s="3">
        <v>8.2420000000000009</v>
      </c>
      <c r="F5356" s="3">
        <v>2</v>
      </c>
      <c r="G5356" s="3" t="s">
        <v>0</v>
      </c>
      <c r="H5356" s="3" t="s">
        <v>9</v>
      </c>
    </row>
    <row r="5357" spans="1:8" x14ac:dyDescent="0.3">
      <c r="A5357" s="3">
        <v>19</v>
      </c>
      <c r="B5357" s="3">
        <v>48349024</v>
      </c>
      <c r="C5357" s="3">
        <v>48386373</v>
      </c>
      <c r="D5357" s="3" t="str">
        <f>CONCATENATE(A5357,"_",B5357,"_",C5357)</f>
        <v>19_48349024_48386373</v>
      </c>
      <c r="E5357" s="3">
        <v>37.35</v>
      </c>
      <c r="F5357" s="3">
        <v>4</v>
      </c>
      <c r="G5357" s="3" t="s">
        <v>0</v>
      </c>
      <c r="H5357" s="3" t="s">
        <v>9</v>
      </c>
    </row>
    <row r="5358" spans="1:8" x14ac:dyDescent="0.3">
      <c r="A5358" s="3">
        <v>19</v>
      </c>
      <c r="B5358" s="3">
        <v>48433644</v>
      </c>
      <c r="C5358" s="3">
        <v>48437342</v>
      </c>
      <c r="D5358" s="3" t="str">
        <f>CONCATENATE(A5358,"_",B5358,"_",C5358)</f>
        <v>19_48433644_48437342</v>
      </c>
      <c r="E5358" s="3">
        <v>3.6989999999999998</v>
      </c>
      <c r="F5358" s="3">
        <v>2</v>
      </c>
      <c r="G5358" s="3" t="s">
        <v>0</v>
      </c>
      <c r="H5358" s="3" t="s">
        <v>9</v>
      </c>
    </row>
    <row r="5359" spans="1:8" x14ac:dyDescent="0.3">
      <c r="A5359" s="3">
        <v>19</v>
      </c>
      <c r="B5359" s="3">
        <v>48588573</v>
      </c>
      <c r="C5359" s="3">
        <v>48707459</v>
      </c>
      <c r="D5359" s="3" t="str">
        <f>CONCATENATE(A5359,"_",B5359,"_",C5359)</f>
        <v>19_48588573_48707459</v>
      </c>
      <c r="E5359" s="3">
        <v>118.887</v>
      </c>
      <c r="F5359" s="3">
        <v>6</v>
      </c>
      <c r="G5359" s="3" t="s">
        <v>0</v>
      </c>
      <c r="H5359" s="3" t="s">
        <v>8</v>
      </c>
    </row>
    <row r="5360" spans="1:8" x14ac:dyDescent="0.3">
      <c r="A5360" s="3">
        <v>19</v>
      </c>
      <c r="B5360" s="3">
        <v>48985802</v>
      </c>
      <c r="C5360" s="3">
        <v>49020343</v>
      </c>
      <c r="D5360" s="3" t="str">
        <f>CONCATENATE(A5360,"_",B5360,"_",C5360)</f>
        <v>19_48985802_49020343</v>
      </c>
      <c r="E5360" s="3">
        <v>34.542000000000002</v>
      </c>
      <c r="F5360" s="3">
        <v>4</v>
      </c>
      <c r="G5360" s="3" t="s">
        <v>0</v>
      </c>
      <c r="H5360" s="3" t="s">
        <v>9</v>
      </c>
    </row>
    <row r="5361" spans="1:8" x14ac:dyDescent="0.3">
      <c r="A5361" s="3">
        <v>19</v>
      </c>
      <c r="B5361" s="3">
        <v>49082688</v>
      </c>
      <c r="C5361" s="3">
        <v>49088729</v>
      </c>
      <c r="D5361" s="3" t="str">
        <f>CONCATENATE(A5361,"_",B5361,"_",C5361)</f>
        <v>19_49082688_49088729</v>
      </c>
      <c r="E5361" s="3">
        <v>6.0419999999999998</v>
      </c>
      <c r="F5361" s="3">
        <v>2</v>
      </c>
      <c r="G5361" s="3" t="s">
        <v>0</v>
      </c>
      <c r="H5361" s="3" t="s">
        <v>9</v>
      </c>
    </row>
    <row r="5362" spans="1:8" x14ac:dyDescent="0.3">
      <c r="A5362" s="3">
        <v>19</v>
      </c>
      <c r="B5362" s="3">
        <v>49122132</v>
      </c>
      <c r="C5362" s="3">
        <v>49128491</v>
      </c>
      <c r="D5362" s="3" t="str">
        <f>CONCATENATE(A5362,"_",B5362,"_",C5362)</f>
        <v>19_49122132_49128491</v>
      </c>
      <c r="E5362" s="3">
        <v>6.36</v>
      </c>
      <c r="F5362" s="3">
        <v>2</v>
      </c>
      <c r="G5362" s="3" t="s">
        <v>0</v>
      </c>
      <c r="H5362" s="3" t="s">
        <v>9</v>
      </c>
    </row>
    <row r="5363" spans="1:8" x14ac:dyDescent="0.3">
      <c r="A5363" s="3">
        <v>19</v>
      </c>
      <c r="B5363" s="3">
        <v>49149364</v>
      </c>
      <c r="C5363" s="3">
        <v>49159319</v>
      </c>
      <c r="D5363" s="3" t="str">
        <f>CONCATENATE(A5363,"_",B5363,"_",C5363)</f>
        <v>19_49149364_49159319</v>
      </c>
      <c r="E5363" s="3">
        <v>9.9559999999999995</v>
      </c>
      <c r="F5363" s="3">
        <v>2</v>
      </c>
      <c r="G5363" s="3" t="s">
        <v>0</v>
      </c>
      <c r="H5363" s="3" t="s">
        <v>9</v>
      </c>
    </row>
    <row r="5364" spans="1:8" x14ac:dyDescent="0.3">
      <c r="A5364" s="3">
        <v>19</v>
      </c>
      <c r="B5364" s="3">
        <v>49206071</v>
      </c>
      <c r="C5364" s="3">
        <v>49237035</v>
      </c>
      <c r="D5364" s="3" t="str">
        <f>CONCATENATE(A5364,"_",B5364,"_",C5364)</f>
        <v>19_49206071_49237035</v>
      </c>
      <c r="E5364" s="3">
        <v>30.965</v>
      </c>
      <c r="F5364" s="3">
        <v>6</v>
      </c>
      <c r="G5364" s="3" t="s">
        <v>0</v>
      </c>
      <c r="H5364" s="3" t="s">
        <v>9</v>
      </c>
    </row>
    <row r="5365" spans="1:8" x14ac:dyDescent="0.3">
      <c r="A5365" s="3">
        <v>19</v>
      </c>
      <c r="B5365" s="3">
        <v>49261889</v>
      </c>
      <c r="C5365" s="3">
        <v>49340330</v>
      </c>
      <c r="D5365" s="3" t="str">
        <f>CONCATENATE(A5365,"_",B5365,"_",C5365)</f>
        <v>19_49261889_49340330</v>
      </c>
      <c r="E5365" s="3">
        <v>78.441999999999993</v>
      </c>
      <c r="F5365" s="3">
        <v>8</v>
      </c>
      <c r="G5365" s="3" t="s">
        <v>0</v>
      </c>
      <c r="H5365" s="3" t="s">
        <v>8</v>
      </c>
    </row>
    <row r="5366" spans="1:8" x14ac:dyDescent="0.3">
      <c r="A5366" s="3">
        <v>19</v>
      </c>
      <c r="B5366" s="3">
        <v>49410390</v>
      </c>
      <c r="C5366" s="3">
        <v>49417048</v>
      </c>
      <c r="D5366" s="3" t="str">
        <f>CONCATENATE(A5366,"_",B5366,"_",C5366)</f>
        <v>19_49410390_49417048</v>
      </c>
      <c r="E5366" s="3">
        <v>6.6589999999999998</v>
      </c>
      <c r="F5366" s="3">
        <v>2</v>
      </c>
      <c r="G5366" s="3" t="s">
        <v>0</v>
      </c>
      <c r="H5366" s="3" t="s">
        <v>9</v>
      </c>
    </row>
    <row r="5367" spans="1:8" x14ac:dyDescent="0.3">
      <c r="A5367" s="3">
        <v>19</v>
      </c>
      <c r="B5367" s="3">
        <v>49440041</v>
      </c>
      <c r="C5367" s="3">
        <v>49485514</v>
      </c>
      <c r="D5367" s="3" t="str">
        <f>CONCATENATE(A5367,"_",B5367,"_",C5367)</f>
        <v>19_49440041_49485514</v>
      </c>
      <c r="E5367" s="3">
        <v>45.473999999999997</v>
      </c>
      <c r="F5367" s="3">
        <v>8</v>
      </c>
      <c r="G5367" s="3" t="s">
        <v>0</v>
      </c>
      <c r="H5367" s="3" t="s">
        <v>9</v>
      </c>
    </row>
    <row r="5368" spans="1:8" x14ac:dyDescent="0.3">
      <c r="A5368" s="3">
        <v>19</v>
      </c>
      <c r="B5368" s="3">
        <v>49497775</v>
      </c>
      <c r="C5368" s="3">
        <v>49516869</v>
      </c>
      <c r="D5368" s="3" t="str">
        <f>CONCATENATE(A5368,"_",B5368,"_",C5368)</f>
        <v>19_49497775_49516869</v>
      </c>
      <c r="E5368" s="3">
        <v>19.094999999999999</v>
      </c>
      <c r="F5368" s="3">
        <v>3</v>
      </c>
      <c r="G5368" s="3" t="s">
        <v>0</v>
      </c>
      <c r="H5368" s="3" t="s">
        <v>9</v>
      </c>
    </row>
    <row r="5369" spans="1:8" x14ac:dyDescent="0.3">
      <c r="A5369" s="3">
        <v>19</v>
      </c>
      <c r="B5369" s="3">
        <v>49605880</v>
      </c>
      <c r="C5369" s="3">
        <v>49629185</v>
      </c>
      <c r="D5369" s="3" t="str">
        <f>CONCATENATE(A5369,"_",B5369,"_",C5369)</f>
        <v>19_49605880_49629185</v>
      </c>
      <c r="E5369" s="3">
        <v>23.306000000000001</v>
      </c>
      <c r="F5369" s="3">
        <v>3</v>
      </c>
      <c r="G5369" s="3" t="s">
        <v>0</v>
      </c>
      <c r="H5369" s="3" t="s">
        <v>9</v>
      </c>
    </row>
    <row r="5370" spans="1:8" x14ac:dyDescent="0.3">
      <c r="A5370" s="3">
        <v>19</v>
      </c>
      <c r="B5370" s="3">
        <v>49921243</v>
      </c>
      <c r="C5370" s="3">
        <v>49930354</v>
      </c>
      <c r="D5370" s="3" t="str">
        <f>CONCATENATE(A5370,"_",B5370,"_",C5370)</f>
        <v>19_49921243_49930354</v>
      </c>
      <c r="E5370" s="3">
        <v>9.1120000000000001</v>
      </c>
      <c r="F5370" s="3">
        <v>2</v>
      </c>
      <c r="G5370" s="3" t="s">
        <v>0</v>
      </c>
      <c r="H5370" s="3" t="s">
        <v>9</v>
      </c>
    </row>
    <row r="5371" spans="1:8" x14ac:dyDescent="0.3">
      <c r="A5371" s="3">
        <v>19</v>
      </c>
      <c r="B5371" s="3">
        <v>50085089</v>
      </c>
      <c r="C5371" s="3">
        <v>50107667</v>
      </c>
      <c r="D5371" s="3" t="str">
        <f>CONCATENATE(A5371,"_",B5371,"_",C5371)</f>
        <v>19_50085089_50107667</v>
      </c>
      <c r="E5371" s="3">
        <v>22.579000000000001</v>
      </c>
      <c r="F5371" s="3">
        <v>3</v>
      </c>
      <c r="G5371" s="3" t="s">
        <v>0</v>
      </c>
      <c r="H5371" s="3" t="s">
        <v>9</v>
      </c>
    </row>
    <row r="5372" spans="1:8" x14ac:dyDescent="0.3">
      <c r="A5372" s="3">
        <v>19</v>
      </c>
      <c r="B5372" s="3">
        <v>50173111</v>
      </c>
      <c r="C5372" s="3">
        <v>50184509</v>
      </c>
      <c r="D5372" s="3" t="str">
        <f>CONCATENATE(A5372,"_",B5372,"_",C5372)</f>
        <v>19_50173111_50184509</v>
      </c>
      <c r="E5372" s="3">
        <v>11.398999999999999</v>
      </c>
      <c r="F5372" s="3">
        <v>2</v>
      </c>
      <c r="G5372" s="3" t="s">
        <v>0</v>
      </c>
      <c r="H5372" s="3" t="s">
        <v>9</v>
      </c>
    </row>
    <row r="5373" spans="1:8" x14ac:dyDescent="0.3">
      <c r="A5373" s="3">
        <v>19</v>
      </c>
      <c r="B5373" s="3">
        <v>50197514</v>
      </c>
      <c r="C5373" s="3">
        <v>50200516</v>
      </c>
      <c r="D5373" s="3" t="str">
        <f>CONCATENATE(A5373,"_",B5373,"_",C5373)</f>
        <v>19_50197514_50200516</v>
      </c>
      <c r="E5373" s="3">
        <v>3.0030000000000001</v>
      </c>
      <c r="F5373" s="3">
        <v>2</v>
      </c>
      <c r="G5373" s="3" t="s">
        <v>0</v>
      </c>
      <c r="H5373" s="3" t="s">
        <v>9</v>
      </c>
    </row>
    <row r="5374" spans="1:8" x14ac:dyDescent="0.3">
      <c r="A5374" s="3">
        <v>19</v>
      </c>
      <c r="B5374" s="3">
        <v>50205252</v>
      </c>
      <c r="C5374" s="3">
        <v>50256450</v>
      </c>
      <c r="D5374" s="3" t="str">
        <f>CONCATENATE(A5374,"_",B5374,"_",C5374)</f>
        <v>19_50205252_50256450</v>
      </c>
      <c r="E5374" s="3">
        <v>51.198999999999998</v>
      </c>
      <c r="F5374" s="3">
        <v>6</v>
      </c>
      <c r="G5374" s="3" t="s">
        <v>0</v>
      </c>
      <c r="H5374" s="3" t="s">
        <v>8</v>
      </c>
    </row>
    <row r="5375" spans="1:8" x14ac:dyDescent="0.3">
      <c r="A5375" s="3">
        <v>19</v>
      </c>
      <c r="B5375" s="3">
        <v>50321051</v>
      </c>
      <c r="C5375" s="3">
        <v>50326551</v>
      </c>
      <c r="D5375" s="3" t="str">
        <f>CONCATENATE(A5375,"_",B5375,"_",C5375)</f>
        <v>19_50321051_50326551</v>
      </c>
      <c r="E5375" s="3">
        <v>5.5010000000000003</v>
      </c>
      <c r="F5375" s="3">
        <v>3</v>
      </c>
      <c r="G5375" s="3" t="s">
        <v>0</v>
      </c>
      <c r="H5375" s="3" t="s">
        <v>9</v>
      </c>
    </row>
    <row r="5376" spans="1:8" x14ac:dyDescent="0.3">
      <c r="A5376" s="3">
        <v>19</v>
      </c>
      <c r="B5376" s="3">
        <v>50350510</v>
      </c>
      <c r="C5376" s="3">
        <v>50393156</v>
      </c>
      <c r="D5376" s="3" t="str">
        <f>CONCATENATE(A5376,"_",B5376,"_",C5376)</f>
        <v>19_50350510_50393156</v>
      </c>
      <c r="E5376" s="3">
        <v>42.646999999999998</v>
      </c>
      <c r="F5376" s="3">
        <v>7</v>
      </c>
      <c r="G5376" s="3" t="s">
        <v>0</v>
      </c>
      <c r="H5376" s="3" t="s">
        <v>9</v>
      </c>
    </row>
    <row r="5377" spans="1:8" x14ac:dyDescent="0.3">
      <c r="A5377" s="3">
        <v>19</v>
      </c>
      <c r="B5377" s="3">
        <v>50402222</v>
      </c>
      <c r="C5377" s="3">
        <v>50518236</v>
      </c>
      <c r="D5377" s="3" t="str">
        <f>CONCATENATE(A5377,"_",B5377,"_",C5377)</f>
        <v>19_50402222_50518236</v>
      </c>
      <c r="E5377" s="3">
        <v>116.015</v>
      </c>
      <c r="F5377" s="3">
        <v>16</v>
      </c>
      <c r="G5377" s="3" t="s">
        <v>0</v>
      </c>
      <c r="H5377" s="3" t="s">
        <v>8</v>
      </c>
    </row>
    <row r="5378" spans="1:8" x14ac:dyDescent="0.3">
      <c r="A5378" s="3">
        <v>19</v>
      </c>
      <c r="B5378" s="3">
        <v>50527428</v>
      </c>
      <c r="C5378" s="3">
        <v>50560843</v>
      </c>
      <c r="D5378" s="3" t="str">
        <f>CONCATENATE(A5378,"_",B5378,"_",C5378)</f>
        <v>19_50527428_50560843</v>
      </c>
      <c r="E5378" s="3">
        <v>33.415999999999997</v>
      </c>
      <c r="F5378" s="3">
        <v>11</v>
      </c>
      <c r="G5378" s="3" t="s">
        <v>0</v>
      </c>
      <c r="H5378" s="3" t="s">
        <v>9</v>
      </c>
    </row>
    <row r="5379" spans="1:8" x14ac:dyDescent="0.3">
      <c r="A5379" s="3">
        <v>20</v>
      </c>
      <c r="B5379" s="3">
        <v>26325</v>
      </c>
      <c r="C5379" s="3">
        <v>84667</v>
      </c>
      <c r="D5379" s="3" t="str">
        <f>CONCATENATE(A5379,"_",B5379,"_",C5379)</f>
        <v>20_26325_84667</v>
      </c>
      <c r="E5379" s="3">
        <v>58.343000000000004</v>
      </c>
      <c r="F5379" s="3">
        <v>5</v>
      </c>
      <c r="G5379" s="3" t="s">
        <v>0</v>
      </c>
      <c r="H5379" s="3" t="s">
        <v>8</v>
      </c>
    </row>
    <row r="5380" spans="1:8" x14ac:dyDescent="0.3">
      <c r="A5380" s="3">
        <v>20</v>
      </c>
      <c r="B5380" s="3">
        <v>94273</v>
      </c>
      <c r="C5380" s="3">
        <v>96607</v>
      </c>
      <c r="D5380" s="3" t="str">
        <f>CONCATENATE(A5380,"_",B5380,"_",C5380)</f>
        <v>20_94273_96607</v>
      </c>
      <c r="E5380" s="3">
        <v>2.335</v>
      </c>
      <c r="F5380" s="3">
        <v>2</v>
      </c>
      <c r="G5380" s="3" t="s">
        <v>0</v>
      </c>
      <c r="H5380" s="3" t="s">
        <v>9</v>
      </c>
    </row>
    <row r="5381" spans="1:8" x14ac:dyDescent="0.3">
      <c r="A5381" s="3">
        <v>20</v>
      </c>
      <c r="B5381" s="3">
        <v>120324</v>
      </c>
      <c r="C5381" s="3">
        <v>135948</v>
      </c>
      <c r="D5381" s="3" t="str">
        <f>CONCATENATE(A5381,"_",B5381,"_",C5381)</f>
        <v>20_120324_135948</v>
      </c>
      <c r="E5381" s="3">
        <v>15.625</v>
      </c>
      <c r="F5381" s="3">
        <v>3</v>
      </c>
      <c r="G5381" s="3" t="s">
        <v>0</v>
      </c>
      <c r="H5381" s="3" t="s">
        <v>9</v>
      </c>
    </row>
    <row r="5382" spans="1:8" x14ac:dyDescent="0.3">
      <c r="A5382" s="3">
        <v>20</v>
      </c>
      <c r="B5382" s="3">
        <v>208975</v>
      </c>
      <c r="C5382" s="3">
        <v>221789</v>
      </c>
      <c r="D5382" s="3" t="str">
        <f>CONCATENATE(A5382,"_",B5382,"_",C5382)</f>
        <v>20_208975_221789</v>
      </c>
      <c r="E5382" s="3">
        <v>12.815</v>
      </c>
      <c r="F5382" s="3">
        <v>2</v>
      </c>
      <c r="G5382" s="3" t="s">
        <v>0</v>
      </c>
      <c r="H5382" s="3" t="s">
        <v>9</v>
      </c>
    </row>
    <row r="5383" spans="1:8" x14ac:dyDescent="0.3">
      <c r="A5383" s="3">
        <v>20</v>
      </c>
      <c r="B5383" s="3">
        <v>261165</v>
      </c>
      <c r="C5383" s="3">
        <v>290811</v>
      </c>
      <c r="D5383" s="3" t="str">
        <f>CONCATENATE(A5383,"_",B5383,"_",C5383)</f>
        <v>20_261165_290811</v>
      </c>
      <c r="E5383" s="3">
        <v>29.646999999999998</v>
      </c>
      <c r="F5383" s="3">
        <v>7</v>
      </c>
      <c r="G5383" s="3" t="s">
        <v>0</v>
      </c>
      <c r="H5383" s="3" t="s">
        <v>9</v>
      </c>
    </row>
    <row r="5384" spans="1:8" x14ac:dyDescent="0.3">
      <c r="A5384" s="3">
        <v>20</v>
      </c>
      <c r="B5384" s="3">
        <v>292496</v>
      </c>
      <c r="C5384" s="3">
        <v>294157</v>
      </c>
      <c r="D5384" s="3" t="str">
        <f>CONCATENATE(A5384,"_",B5384,"_",C5384)</f>
        <v>20_292496_294157</v>
      </c>
      <c r="E5384" s="3">
        <v>1.6619999999999999</v>
      </c>
      <c r="F5384" s="3">
        <v>2</v>
      </c>
      <c r="G5384" s="3" t="s">
        <v>0</v>
      </c>
      <c r="H5384" s="3" t="s">
        <v>9</v>
      </c>
    </row>
    <row r="5385" spans="1:8" x14ac:dyDescent="0.3">
      <c r="A5385" s="3">
        <v>20</v>
      </c>
      <c r="B5385" s="3">
        <v>330155</v>
      </c>
      <c r="C5385" s="3">
        <v>342779</v>
      </c>
      <c r="D5385" s="3" t="str">
        <f>CONCATENATE(A5385,"_",B5385,"_",C5385)</f>
        <v>20_330155_342779</v>
      </c>
      <c r="E5385" s="3">
        <v>12.625</v>
      </c>
      <c r="F5385" s="3">
        <v>5</v>
      </c>
      <c r="G5385" s="3" t="s">
        <v>0</v>
      </c>
      <c r="H5385" s="3" t="s">
        <v>9</v>
      </c>
    </row>
    <row r="5386" spans="1:8" x14ac:dyDescent="0.3">
      <c r="A5386" s="3">
        <v>20</v>
      </c>
      <c r="B5386" s="3">
        <v>347675</v>
      </c>
      <c r="C5386" s="3">
        <v>431568</v>
      </c>
      <c r="D5386" s="3" t="str">
        <f>CONCATENATE(A5386,"_",B5386,"_",C5386)</f>
        <v>20_347675_431568</v>
      </c>
      <c r="E5386" s="3">
        <v>83.894000000000005</v>
      </c>
      <c r="F5386" s="3">
        <v>6</v>
      </c>
      <c r="G5386" s="3" t="s">
        <v>0</v>
      </c>
      <c r="H5386" s="3" t="s">
        <v>8</v>
      </c>
    </row>
    <row r="5387" spans="1:8" x14ac:dyDescent="0.3">
      <c r="A5387" s="3">
        <v>20</v>
      </c>
      <c r="B5387" s="3">
        <v>480832</v>
      </c>
      <c r="C5387" s="3">
        <v>481573</v>
      </c>
      <c r="D5387" s="3" t="str">
        <f>CONCATENATE(A5387,"_",B5387,"_",C5387)</f>
        <v>20_480832_481573</v>
      </c>
      <c r="E5387" s="3">
        <v>0.74199999999999999</v>
      </c>
      <c r="F5387" s="3">
        <v>2</v>
      </c>
      <c r="G5387" s="3" t="s">
        <v>0</v>
      </c>
      <c r="H5387" s="3" t="s">
        <v>9</v>
      </c>
    </row>
    <row r="5388" spans="1:8" x14ac:dyDescent="0.3">
      <c r="A5388" s="3">
        <v>20</v>
      </c>
      <c r="B5388" s="3">
        <v>520383</v>
      </c>
      <c r="C5388" s="3">
        <v>545852</v>
      </c>
      <c r="D5388" s="3" t="str">
        <f>CONCATENATE(A5388,"_",B5388,"_",C5388)</f>
        <v>20_520383_545852</v>
      </c>
      <c r="E5388" s="3">
        <v>25.47</v>
      </c>
      <c r="F5388" s="3">
        <v>5</v>
      </c>
      <c r="G5388" s="3" t="s">
        <v>0</v>
      </c>
      <c r="H5388" s="3" t="s">
        <v>9</v>
      </c>
    </row>
    <row r="5389" spans="1:8" x14ac:dyDescent="0.3">
      <c r="A5389" s="3">
        <v>20</v>
      </c>
      <c r="B5389" s="3">
        <v>683114</v>
      </c>
      <c r="C5389" s="3">
        <v>694345</v>
      </c>
      <c r="D5389" s="3" t="str">
        <f>CONCATENATE(A5389,"_",B5389,"_",C5389)</f>
        <v>20_683114_694345</v>
      </c>
      <c r="E5389" s="3">
        <v>11.231999999999999</v>
      </c>
      <c r="F5389" s="3">
        <v>2</v>
      </c>
      <c r="G5389" s="3" t="s">
        <v>0</v>
      </c>
      <c r="H5389" s="3" t="s">
        <v>9</v>
      </c>
    </row>
    <row r="5390" spans="1:8" x14ac:dyDescent="0.3">
      <c r="A5390" s="3">
        <v>20</v>
      </c>
      <c r="B5390" s="3">
        <v>695013</v>
      </c>
      <c r="C5390" s="3">
        <v>704335</v>
      </c>
      <c r="D5390" s="3" t="str">
        <f>CONCATENATE(A5390,"_",B5390,"_",C5390)</f>
        <v>20_695013_704335</v>
      </c>
      <c r="E5390" s="3">
        <v>9.3230000000000004</v>
      </c>
      <c r="F5390" s="3">
        <v>2</v>
      </c>
      <c r="G5390" s="3" t="s">
        <v>0</v>
      </c>
      <c r="H5390" s="3" t="s">
        <v>9</v>
      </c>
    </row>
    <row r="5391" spans="1:8" x14ac:dyDescent="0.3">
      <c r="A5391" s="3">
        <v>20</v>
      </c>
      <c r="B5391" s="3">
        <v>754279</v>
      </c>
      <c r="C5391" s="3">
        <v>806134</v>
      </c>
      <c r="D5391" s="3" t="str">
        <f>CONCATENATE(A5391,"_",B5391,"_",C5391)</f>
        <v>20_754279_806134</v>
      </c>
      <c r="E5391" s="3">
        <v>51.856000000000002</v>
      </c>
      <c r="F5391" s="3">
        <v>5</v>
      </c>
      <c r="G5391" s="3" t="s">
        <v>0</v>
      </c>
      <c r="H5391" s="3" t="s">
        <v>8</v>
      </c>
    </row>
    <row r="5392" spans="1:8" x14ac:dyDescent="0.3">
      <c r="A5392" s="3">
        <v>20</v>
      </c>
      <c r="B5392" s="3">
        <v>1043752</v>
      </c>
      <c r="C5392" s="3">
        <v>1046460</v>
      </c>
      <c r="D5392" s="3" t="str">
        <f>CONCATENATE(A5392,"_",B5392,"_",C5392)</f>
        <v>20_1043752_1046460</v>
      </c>
      <c r="E5392" s="3">
        <v>2.7090000000000001</v>
      </c>
      <c r="F5392" s="3">
        <v>2</v>
      </c>
      <c r="G5392" s="3" t="s">
        <v>0</v>
      </c>
      <c r="H5392" s="3" t="s">
        <v>9</v>
      </c>
    </row>
    <row r="5393" spans="1:8" x14ac:dyDescent="0.3">
      <c r="A5393" s="3">
        <v>20</v>
      </c>
      <c r="B5393" s="3">
        <v>1113648</v>
      </c>
      <c r="C5393" s="3">
        <v>1117661</v>
      </c>
      <c r="D5393" s="3" t="str">
        <f>CONCATENATE(A5393,"_",B5393,"_",C5393)</f>
        <v>20_1113648_1117661</v>
      </c>
      <c r="E5393" s="3">
        <v>4.0140000000000002</v>
      </c>
      <c r="F5393" s="3">
        <v>4</v>
      </c>
      <c r="G5393" s="3" t="s">
        <v>0</v>
      </c>
      <c r="H5393" s="3" t="s">
        <v>9</v>
      </c>
    </row>
    <row r="5394" spans="1:8" x14ac:dyDescent="0.3">
      <c r="A5394" s="3">
        <v>20</v>
      </c>
      <c r="B5394" s="3">
        <v>1130340</v>
      </c>
      <c r="C5394" s="3">
        <v>1133712</v>
      </c>
      <c r="D5394" s="3" t="str">
        <f>CONCATENATE(A5394,"_",B5394,"_",C5394)</f>
        <v>20_1130340_1133712</v>
      </c>
      <c r="E5394" s="3">
        <v>3.3730000000000002</v>
      </c>
      <c r="F5394" s="3">
        <v>2</v>
      </c>
      <c r="G5394" s="3" t="s">
        <v>0</v>
      </c>
      <c r="H5394" s="3" t="s">
        <v>9</v>
      </c>
    </row>
    <row r="5395" spans="1:8" x14ac:dyDescent="0.3">
      <c r="A5395" s="3">
        <v>20</v>
      </c>
      <c r="B5395" s="3">
        <v>1181986</v>
      </c>
      <c r="C5395" s="3">
        <v>1200258</v>
      </c>
      <c r="D5395" s="3" t="str">
        <f>CONCATENATE(A5395,"_",B5395,"_",C5395)</f>
        <v>20_1181986_1200258</v>
      </c>
      <c r="E5395" s="3">
        <v>18.273</v>
      </c>
      <c r="F5395" s="3">
        <v>4</v>
      </c>
      <c r="G5395" s="3" t="s">
        <v>0</v>
      </c>
      <c r="H5395" s="3" t="s">
        <v>9</v>
      </c>
    </row>
    <row r="5396" spans="1:8" x14ac:dyDescent="0.3">
      <c r="A5396" s="3">
        <v>20</v>
      </c>
      <c r="B5396" s="3">
        <v>1201174</v>
      </c>
      <c r="C5396" s="3">
        <v>1206103</v>
      </c>
      <c r="D5396" s="3" t="str">
        <f>CONCATENATE(A5396,"_",B5396,"_",C5396)</f>
        <v>20_1201174_1206103</v>
      </c>
      <c r="E5396" s="3">
        <v>4.93</v>
      </c>
      <c r="F5396" s="3">
        <v>3</v>
      </c>
      <c r="G5396" s="3" t="s">
        <v>0</v>
      </c>
      <c r="H5396" s="3" t="s">
        <v>9</v>
      </c>
    </row>
    <row r="5397" spans="1:8" x14ac:dyDescent="0.3">
      <c r="A5397" s="3">
        <v>20</v>
      </c>
      <c r="B5397" s="3">
        <v>1229599</v>
      </c>
      <c r="C5397" s="3">
        <v>1231488</v>
      </c>
      <c r="D5397" s="3" t="str">
        <f>CONCATENATE(A5397,"_",B5397,"_",C5397)</f>
        <v>20_1229599_1231488</v>
      </c>
      <c r="E5397" s="3">
        <v>1.89</v>
      </c>
      <c r="F5397" s="3">
        <v>2</v>
      </c>
      <c r="G5397" s="3" t="s">
        <v>0</v>
      </c>
      <c r="H5397" s="3" t="s">
        <v>9</v>
      </c>
    </row>
    <row r="5398" spans="1:8" x14ac:dyDescent="0.3">
      <c r="A5398" s="3">
        <v>20</v>
      </c>
      <c r="B5398" s="3">
        <v>1268083</v>
      </c>
      <c r="C5398" s="3">
        <v>1272180</v>
      </c>
      <c r="D5398" s="3" t="str">
        <f>CONCATENATE(A5398,"_",B5398,"_",C5398)</f>
        <v>20_1268083_1272180</v>
      </c>
      <c r="E5398" s="3">
        <v>4.0979999999999999</v>
      </c>
      <c r="F5398" s="3">
        <v>3</v>
      </c>
      <c r="G5398" s="3" t="s">
        <v>0</v>
      </c>
      <c r="H5398" s="3" t="s">
        <v>9</v>
      </c>
    </row>
    <row r="5399" spans="1:8" x14ac:dyDescent="0.3">
      <c r="A5399" s="3">
        <v>20</v>
      </c>
      <c r="B5399" s="3">
        <v>1310206</v>
      </c>
      <c r="C5399" s="3">
        <v>1312298</v>
      </c>
      <c r="D5399" s="3" t="str">
        <f>CONCATENATE(A5399,"_",B5399,"_",C5399)</f>
        <v>20_1310206_1312298</v>
      </c>
      <c r="E5399" s="3">
        <v>2.093</v>
      </c>
      <c r="F5399" s="3">
        <v>2</v>
      </c>
      <c r="G5399" s="3" t="s">
        <v>0</v>
      </c>
      <c r="H5399" s="3" t="s">
        <v>9</v>
      </c>
    </row>
    <row r="5400" spans="1:8" x14ac:dyDescent="0.3">
      <c r="A5400" s="3">
        <v>20</v>
      </c>
      <c r="B5400" s="3">
        <v>1327233</v>
      </c>
      <c r="C5400" s="3">
        <v>1331836</v>
      </c>
      <c r="D5400" s="3" t="str">
        <f>CONCATENATE(A5400,"_",B5400,"_",C5400)</f>
        <v>20_1327233_1331836</v>
      </c>
      <c r="E5400" s="3">
        <v>4.6040000000000001</v>
      </c>
      <c r="F5400" s="3">
        <v>2</v>
      </c>
      <c r="G5400" s="3" t="s">
        <v>0</v>
      </c>
      <c r="H5400" s="3" t="s">
        <v>9</v>
      </c>
    </row>
    <row r="5401" spans="1:8" x14ac:dyDescent="0.3">
      <c r="A5401" s="3">
        <v>20</v>
      </c>
      <c r="B5401" s="3">
        <v>1348454</v>
      </c>
      <c r="C5401" s="3">
        <v>1351285</v>
      </c>
      <c r="D5401" s="3" t="str">
        <f>CONCATENATE(A5401,"_",B5401,"_",C5401)</f>
        <v>20_1348454_1351285</v>
      </c>
      <c r="E5401" s="3">
        <v>2.8319999999999999</v>
      </c>
      <c r="F5401" s="3">
        <v>2</v>
      </c>
      <c r="G5401" s="3" t="s">
        <v>0</v>
      </c>
      <c r="H5401" s="3" t="s">
        <v>9</v>
      </c>
    </row>
    <row r="5402" spans="1:8" x14ac:dyDescent="0.3">
      <c r="A5402" s="3">
        <v>20</v>
      </c>
      <c r="B5402" s="3">
        <v>1352296</v>
      </c>
      <c r="C5402" s="3">
        <v>1353377</v>
      </c>
      <c r="D5402" s="3" t="str">
        <f>CONCATENATE(A5402,"_",B5402,"_",C5402)</f>
        <v>20_1352296_1353377</v>
      </c>
      <c r="E5402" s="3">
        <v>1.0820000000000001</v>
      </c>
      <c r="F5402" s="3">
        <v>2</v>
      </c>
      <c r="G5402" s="3" t="s">
        <v>0</v>
      </c>
      <c r="H5402" s="3" t="s">
        <v>9</v>
      </c>
    </row>
    <row r="5403" spans="1:8" x14ac:dyDescent="0.3">
      <c r="A5403" s="3">
        <v>20</v>
      </c>
      <c r="B5403" s="3">
        <v>1358885</v>
      </c>
      <c r="C5403" s="3">
        <v>1426406</v>
      </c>
      <c r="D5403" s="3" t="str">
        <f>CONCATENATE(A5403,"_",B5403,"_",C5403)</f>
        <v>20_1358885_1426406</v>
      </c>
      <c r="E5403" s="3">
        <v>67.522000000000006</v>
      </c>
      <c r="F5403" s="3">
        <v>7</v>
      </c>
      <c r="G5403" s="3" t="s">
        <v>0</v>
      </c>
      <c r="H5403" s="3" t="s">
        <v>8</v>
      </c>
    </row>
    <row r="5404" spans="1:8" x14ac:dyDescent="0.3">
      <c r="A5404" s="3">
        <v>20</v>
      </c>
      <c r="B5404" s="3">
        <v>1447639</v>
      </c>
      <c r="C5404" s="3">
        <v>1448543</v>
      </c>
      <c r="D5404" s="3" t="str">
        <f>CONCATENATE(A5404,"_",B5404,"_",C5404)</f>
        <v>20_1447639_1448543</v>
      </c>
      <c r="E5404" s="3">
        <v>0.90500000000000003</v>
      </c>
      <c r="F5404" s="3">
        <v>2</v>
      </c>
      <c r="G5404" s="3" t="s">
        <v>0</v>
      </c>
      <c r="H5404" s="3" t="s">
        <v>9</v>
      </c>
    </row>
    <row r="5405" spans="1:8" x14ac:dyDescent="0.3">
      <c r="A5405" s="3">
        <v>20</v>
      </c>
      <c r="B5405" s="3">
        <v>1456885</v>
      </c>
      <c r="C5405" s="3">
        <v>1463062</v>
      </c>
      <c r="D5405" s="3" t="str">
        <f>CONCATENATE(A5405,"_",B5405,"_",C5405)</f>
        <v>20_1456885_1463062</v>
      </c>
      <c r="E5405" s="3">
        <v>6.1779999999999999</v>
      </c>
      <c r="F5405" s="3">
        <v>4</v>
      </c>
      <c r="G5405" s="3" t="s">
        <v>0</v>
      </c>
      <c r="H5405" s="3" t="s">
        <v>9</v>
      </c>
    </row>
    <row r="5406" spans="1:8" x14ac:dyDescent="0.3">
      <c r="A5406" s="3">
        <v>20</v>
      </c>
      <c r="B5406" s="3">
        <v>1485442</v>
      </c>
      <c r="C5406" s="3">
        <v>1556719</v>
      </c>
      <c r="D5406" s="3" t="str">
        <f>CONCATENATE(A5406,"_",B5406,"_",C5406)</f>
        <v>20_1485442_1556719</v>
      </c>
      <c r="E5406" s="3">
        <v>71.278000000000006</v>
      </c>
      <c r="F5406" s="3">
        <v>5</v>
      </c>
      <c r="G5406" s="3" t="s">
        <v>0</v>
      </c>
      <c r="H5406" s="3" t="s">
        <v>8</v>
      </c>
    </row>
    <row r="5407" spans="1:8" x14ac:dyDescent="0.3">
      <c r="A5407" s="3">
        <v>20</v>
      </c>
      <c r="B5407" s="3">
        <v>1609924</v>
      </c>
      <c r="C5407" s="3">
        <v>1628947</v>
      </c>
      <c r="D5407" s="3" t="str">
        <f>CONCATENATE(A5407,"_",B5407,"_",C5407)</f>
        <v>20_1609924_1628947</v>
      </c>
      <c r="E5407" s="3">
        <v>19.024000000000001</v>
      </c>
      <c r="F5407" s="3">
        <v>3</v>
      </c>
      <c r="G5407" s="3" t="s">
        <v>0</v>
      </c>
      <c r="H5407" s="3" t="s">
        <v>9</v>
      </c>
    </row>
    <row r="5408" spans="1:8" x14ac:dyDescent="0.3">
      <c r="A5408" s="3">
        <v>20</v>
      </c>
      <c r="B5408" s="3">
        <v>1645174</v>
      </c>
      <c r="C5408" s="3">
        <v>1746767</v>
      </c>
      <c r="D5408" s="3" t="str">
        <f>CONCATENATE(A5408,"_",B5408,"_",C5408)</f>
        <v>20_1645174_1746767</v>
      </c>
      <c r="E5408" s="3">
        <v>101.59399999999999</v>
      </c>
      <c r="F5408" s="3">
        <v>12</v>
      </c>
      <c r="G5408" s="3" t="s">
        <v>0</v>
      </c>
      <c r="H5408" s="3" t="s">
        <v>8</v>
      </c>
    </row>
    <row r="5409" spans="1:8" x14ac:dyDescent="0.3">
      <c r="A5409" s="3">
        <v>20</v>
      </c>
      <c r="B5409" s="3">
        <v>1802200</v>
      </c>
      <c r="C5409" s="3">
        <v>1854847</v>
      </c>
      <c r="D5409" s="3" t="str">
        <f>CONCATENATE(A5409,"_",B5409,"_",C5409)</f>
        <v>20_1802200_1854847</v>
      </c>
      <c r="E5409" s="3">
        <v>52.648000000000003</v>
      </c>
      <c r="F5409" s="3">
        <v>6</v>
      </c>
      <c r="G5409" s="3" t="s">
        <v>0</v>
      </c>
      <c r="H5409" s="3" t="s">
        <v>8</v>
      </c>
    </row>
    <row r="5410" spans="1:8" x14ac:dyDescent="0.3">
      <c r="A5410" s="3">
        <v>20</v>
      </c>
      <c r="B5410" s="3">
        <v>1890088</v>
      </c>
      <c r="C5410" s="3">
        <v>1903686</v>
      </c>
      <c r="D5410" s="3" t="str">
        <f>CONCATENATE(A5410,"_",B5410,"_",C5410)</f>
        <v>20_1890088_1903686</v>
      </c>
      <c r="E5410" s="3">
        <v>13.599</v>
      </c>
      <c r="F5410" s="3">
        <v>2</v>
      </c>
      <c r="G5410" s="3" t="s">
        <v>0</v>
      </c>
      <c r="H5410" s="3" t="s">
        <v>9</v>
      </c>
    </row>
    <row r="5411" spans="1:8" x14ac:dyDescent="0.3">
      <c r="A5411" s="3">
        <v>20</v>
      </c>
      <c r="B5411" s="3">
        <v>1943918</v>
      </c>
      <c r="C5411" s="3">
        <v>1946299</v>
      </c>
      <c r="D5411" s="3" t="str">
        <f>CONCATENATE(A5411,"_",B5411,"_",C5411)</f>
        <v>20_1943918_1946299</v>
      </c>
      <c r="E5411" s="3">
        <v>2.3820000000000001</v>
      </c>
      <c r="F5411" s="3">
        <v>2</v>
      </c>
      <c r="G5411" s="3" t="s">
        <v>0</v>
      </c>
      <c r="H5411" s="3" t="s">
        <v>9</v>
      </c>
    </row>
    <row r="5412" spans="1:8" x14ac:dyDescent="0.3">
      <c r="A5412" s="3">
        <v>20</v>
      </c>
      <c r="B5412" s="3">
        <v>1963214</v>
      </c>
      <c r="C5412" s="3">
        <v>1971666</v>
      </c>
      <c r="D5412" s="3" t="str">
        <f>CONCATENATE(A5412,"_",B5412,"_",C5412)</f>
        <v>20_1963214_1971666</v>
      </c>
      <c r="E5412" s="3">
        <v>8.4529999999999994</v>
      </c>
      <c r="F5412" s="3">
        <v>3</v>
      </c>
      <c r="G5412" s="3" t="s">
        <v>0</v>
      </c>
      <c r="H5412" s="3" t="s">
        <v>9</v>
      </c>
    </row>
    <row r="5413" spans="1:8" x14ac:dyDescent="0.3">
      <c r="A5413" s="3">
        <v>20</v>
      </c>
      <c r="B5413" s="3">
        <v>1996711</v>
      </c>
      <c r="C5413" s="3">
        <v>2023612</v>
      </c>
      <c r="D5413" s="3" t="str">
        <f>CONCATENATE(A5413,"_",B5413,"_",C5413)</f>
        <v>20_1996711_2023612</v>
      </c>
      <c r="E5413" s="3">
        <v>26.902000000000001</v>
      </c>
      <c r="F5413" s="3">
        <v>7</v>
      </c>
      <c r="G5413" s="3" t="s">
        <v>0</v>
      </c>
      <c r="H5413" s="3" t="s">
        <v>9</v>
      </c>
    </row>
    <row r="5414" spans="1:8" x14ac:dyDescent="0.3">
      <c r="A5414" s="3">
        <v>20</v>
      </c>
      <c r="B5414" s="3">
        <v>2053709</v>
      </c>
      <c r="C5414" s="3">
        <v>2060912</v>
      </c>
      <c r="D5414" s="3" t="str">
        <f>CONCATENATE(A5414,"_",B5414,"_",C5414)</f>
        <v>20_2053709_2060912</v>
      </c>
      <c r="E5414" s="3">
        <v>7.2039999999999997</v>
      </c>
      <c r="F5414" s="3">
        <v>3</v>
      </c>
      <c r="G5414" s="3" t="s">
        <v>0</v>
      </c>
      <c r="H5414" s="3" t="s">
        <v>9</v>
      </c>
    </row>
    <row r="5415" spans="1:8" x14ac:dyDescent="0.3">
      <c r="A5415" s="3">
        <v>20</v>
      </c>
      <c r="B5415" s="3">
        <v>2067909</v>
      </c>
      <c r="C5415" s="3">
        <v>2070221</v>
      </c>
      <c r="D5415" s="3" t="str">
        <f>CONCATENATE(A5415,"_",B5415,"_",C5415)</f>
        <v>20_2067909_2070221</v>
      </c>
      <c r="E5415" s="3">
        <v>2.3130000000000002</v>
      </c>
      <c r="F5415" s="3">
        <v>2</v>
      </c>
      <c r="G5415" s="3" t="s">
        <v>0</v>
      </c>
      <c r="H5415" s="3" t="s">
        <v>9</v>
      </c>
    </row>
    <row r="5416" spans="1:8" x14ac:dyDescent="0.3">
      <c r="A5416" s="3">
        <v>20</v>
      </c>
      <c r="B5416" s="3">
        <v>2106131</v>
      </c>
      <c r="C5416" s="3">
        <v>2114709</v>
      </c>
      <c r="D5416" s="3" t="str">
        <f>CONCATENATE(A5416,"_",B5416,"_",C5416)</f>
        <v>20_2106131_2114709</v>
      </c>
      <c r="E5416" s="3">
        <v>8.5790000000000006</v>
      </c>
      <c r="F5416" s="3">
        <v>3</v>
      </c>
      <c r="G5416" s="3" t="s">
        <v>0</v>
      </c>
      <c r="H5416" s="3" t="s">
        <v>9</v>
      </c>
    </row>
    <row r="5417" spans="1:8" x14ac:dyDescent="0.3">
      <c r="A5417" s="3">
        <v>20</v>
      </c>
      <c r="B5417" s="3">
        <v>2219331</v>
      </c>
      <c r="C5417" s="3">
        <v>2298273</v>
      </c>
      <c r="D5417" s="3" t="str">
        <f>CONCATENATE(A5417,"_",B5417,"_",C5417)</f>
        <v>20_2219331_2298273</v>
      </c>
      <c r="E5417" s="3">
        <v>78.942999999999998</v>
      </c>
      <c r="F5417" s="3">
        <v>7</v>
      </c>
      <c r="G5417" s="3" t="s">
        <v>0</v>
      </c>
      <c r="H5417" s="3" t="s">
        <v>8</v>
      </c>
    </row>
    <row r="5418" spans="1:8" x14ac:dyDescent="0.3">
      <c r="A5418" s="3">
        <v>20</v>
      </c>
      <c r="B5418" s="3">
        <v>2361595</v>
      </c>
      <c r="C5418" s="3">
        <v>2392301</v>
      </c>
      <c r="D5418" s="3" t="str">
        <f>CONCATENATE(A5418,"_",B5418,"_",C5418)</f>
        <v>20_2361595_2392301</v>
      </c>
      <c r="E5418" s="3">
        <v>30.707000000000001</v>
      </c>
      <c r="F5418" s="3">
        <v>10</v>
      </c>
      <c r="G5418" s="3" t="s">
        <v>0</v>
      </c>
      <c r="H5418" s="3" t="s">
        <v>9</v>
      </c>
    </row>
    <row r="5419" spans="1:8" x14ac:dyDescent="0.3">
      <c r="A5419" s="3">
        <v>20</v>
      </c>
      <c r="B5419" s="3">
        <v>2394549</v>
      </c>
      <c r="C5419" s="3">
        <v>2408318</v>
      </c>
      <c r="D5419" s="3" t="str">
        <f>CONCATENATE(A5419,"_",B5419,"_",C5419)</f>
        <v>20_2394549_2408318</v>
      </c>
      <c r="E5419" s="3">
        <v>13.77</v>
      </c>
      <c r="F5419" s="3">
        <v>7</v>
      </c>
      <c r="G5419" s="3" t="s">
        <v>0</v>
      </c>
      <c r="H5419" s="3" t="s">
        <v>9</v>
      </c>
    </row>
    <row r="5420" spans="1:8" x14ac:dyDescent="0.3">
      <c r="A5420" s="3">
        <v>20</v>
      </c>
      <c r="B5420" s="3">
        <v>2499205</v>
      </c>
      <c r="C5420" s="3">
        <v>2507742</v>
      </c>
      <c r="D5420" s="3" t="str">
        <f>CONCATENATE(A5420,"_",B5420,"_",C5420)</f>
        <v>20_2499205_2507742</v>
      </c>
      <c r="E5420" s="3">
        <v>8.5380000000000003</v>
      </c>
      <c r="F5420" s="3">
        <v>2</v>
      </c>
      <c r="G5420" s="3" t="s">
        <v>0</v>
      </c>
      <c r="H5420" s="3" t="s">
        <v>9</v>
      </c>
    </row>
    <row r="5421" spans="1:8" x14ac:dyDescent="0.3">
      <c r="A5421" s="3">
        <v>20</v>
      </c>
      <c r="B5421" s="3">
        <v>2723762</v>
      </c>
      <c r="C5421" s="3">
        <v>2724895</v>
      </c>
      <c r="D5421" s="3" t="str">
        <f>CONCATENATE(A5421,"_",B5421,"_",C5421)</f>
        <v>20_2723762_2724895</v>
      </c>
      <c r="E5421" s="3">
        <v>1.1339999999999999</v>
      </c>
      <c r="F5421" s="3">
        <v>2</v>
      </c>
      <c r="G5421" s="3" t="s">
        <v>0</v>
      </c>
      <c r="H5421" s="3" t="s">
        <v>9</v>
      </c>
    </row>
    <row r="5422" spans="1:8" x14ac:dyDescent="0.3">
      <c r="A5422" s="3">
        <v>20</v>
      </c>
      <c r="B5422" s="3">
        <v>2771026</v>
      </c>
      <c r="C5422" s="3">
        <v>2773655</v>
      </c>
      <c r="D5422" s="3" t="str">
        <f>CONCATENATE(A5422,"_",B5422,"_",C5422)</f>
        <v>20_2771026_2773655</v>
      </c>
      <c r="E5422" s="3">
        <v>2.63</v>
      </c>
      <c r="F5422" s="3">
        <v>3</v>
      </c>
      <c r="G5422" s="3" t="s">
        <v>0</v>
      </c>
      <c r="H5422" s="3" t="s">
        <v>9</v>
      </c>
    </row>
    <row r="5423" spans="1:8" x14ac:dyDescent="0.3">
      <c r="A5423" s="3">
        <v>20</v>
      </c>
      <c r="B5423" s="3">
        <v>2796208</v>
      </c>
      <c r="C5423" s="3">
        <v>2916385</v>
      </c>
      <c r="D5423" s="3" t="str">
        <f>CONCATENATE(A5423,"_",B5423,"_",C5423)</f>
        <v>20_2796208_2916385</v>
      </c>
      <c r="E5423" s="3">
        <v>120.178</v>
      </c>
      <c r="F5423" s="3">
        <v>8</v>
      </c>
      <c r="G5423" s="3" t="s">
        <v>0</v>
      </c>
      <c r="H5423" s="3" t="s">
        <v>8</v>
      </c>
    </row>
    <row r="5424" spans="1:8" x14ac:dyDescent="0.3">
      <c r="A5424" s="3">
        <v>20</v>
      </c>
      <c r="B5424" s="3">
        <v>2954372</v>
      </c>
      <c r="C5424" s="3">
        <v>2956392</v>
      </c>
      <c r="D5424" s="3" t="str">
        <f>CONCATENATE(A5424,"_",B5424,"_",C5424)</f>
        <v>20_2954372_2956392</v>
      </c>
      <c r="E5424" s="3">
        <v>2.0209999999999999</v>
      </c>
      <c r="F5424" s="3">
        <v>2</v>
      </c>
      <c r="G5424" s="3" t="s">
        <v>0</v>
      </c>
      <c r="H5424" s="3" t="s">
        <v>9</v>
      </c>
    </row>
    <row r="5425" spans="1:8" x14ac:dyDescent="0.3">
      <c r="A5425" s="3">
        <v>20</v>
      </c>
      <c r="B5425" s="3">
        <v>2995544</v>
      </c>
      <c r="C5425" s="3">
        <v>3030186</v>
      </c>
      <c r="D5425" s="3" t="str">
        <f>CONCATENATE(A5425,"_",B5425,"_",C5425)</f>
        <v>20_2995544_3030186</v>
      </c>
      <c r="E5425" s="3">
        <v>34.643000000000001</v>
      </c>
      <c r="F5425" s="3">
        <v>6</v>
      </c>
      <c r="G5425" s="3" t="s">
        <v>0</v>
      </c>
      <c r="H5425" s="3" t="s">
        <v>9</v>
      </c>
    </row>
    <row r="5426" spans="1:8" x14ac:dyDescent="0.3">
      <c r="A5426" s="3">
        <v>20</v>
      </c>
      <c r="B5426" s="3">
        <v>3030895</v>
      </c>
      <c r="C5426" s="3">
        <v>3035688</v>
      </c>
      <c r="D5426" s="3" t="str">
        <f>CONCATENATE(A5426,"_",B5426,"_",C5426)</f>
        <v>20_3030895_3035688</v>
      </c>
      <c r="E5426" s="3">
        <v>4.7939999999999996</v>
      </c>
      <c r="F5426" s="3">
        <v>2</v>
      </c>
      <c r="G5426" s="3" t="s">
        <v>0</v>
      </c>
      <c r="H5426" s="3" t="s">
        <v>9</v>
      </c>
    </row>
    <row r="5427" spans="1:8" x14ac:dyDescent="0.3">
      <c r="A5427" s="3">
        <v>20</v>
      </c>
      <c r="B5427" s="3">
        <v>3059655</v>
      </c>
      <c r="C5427" s="3">
        <v>3078662</v>
      </c>
      <c r="D5427" s="3" t="str">
        <f>CONCATENATE(A5427,"_",B5427,"_",C5427)</f>
        <v>20_3059655_3078662</v>
      </c>
      <c r="E5427" s="3">
        <v>19.007999999999999</v>
      </c>
      <c r="F5427" s="3">
        <v>2</v>
      </c>
      <c r="G5427" s="3" t="s">
        <v>0</v>
      </c>
      <c r="H5427" s="3" t="s">
        <v>9</v>
      </c>
    </row>
    <row r="5428" spans="1:8" x14ac:dyDescent="0.3">
      <c r="A5428" s="3">
        <v>20</v>
      </c>
      <c r="B5428" s="3">
        <v>3083754</v>
      </c>
      <c r="C5428" s="3">
        <v>3150963</v>
      </c>
      <c r="D5428" s="3" t="str">
        <f>CONCATENATE(A5428,"_",B5428,"_",C5428)</f>
        <v>20_3083754_3150963</v>
      </c>
      <c r="E5428" s="3">
        <v>67.209999999999994</v>
      </c>
      <c r="F5428" s="3">
        <v>11</v>
      </c>
      <c r="G5428" s="3" t="s">
        <v>0</v>
      </c>
      <c r="H5428" s="3" t="s">
        <v>8</v>
      </c>
    </row>
    <row r="5429" spans="1:8" x14ac:dyDescent="0.3">
      <c r="A5429" s="3">
        <v>20</v>
      </c>
      <c r="B5429" s="3">
        <v>3166447</v>
      </c>
      <c r="C5429" s="3">
        <v>3209088</v>
      </c>
      <c r="D5429" s="3" t="str">
        <f>CONCATENATE(A5429,"_",B5429,"_",C5429)</f>
        <v>20_3166447_3209088</v>
      </c>
      <c r="E5429" s="3">
        <v>42.642000000000003</v>
      </c>
      <c r="F5429" s="3">
        <v>5</v>
      </c>
      <c r="G5429" s="3" t="s">
        <v>0</v>
      </c>
      <c r="H5429" s="3" t="s">
        <v>9</v>
      </c>
    </row>
    <row r="5430" spans="1:8" x14ac:dyDescent="0.3">
      <c r="A5430" s="3">
        <v>20</v>
      </c>
      <c r="B5430" s="3">
        <v>3227849</v>
      </c>
      <c r="C5430" s="3">
        <v>3692716</v>
      </c>
      <c r="D5430" s="3" t="str">
        <f>CONCATENATE(A5430,"_",B5430,"_",C5430)</f>
        <v>20_3227849_3692716</v>
      </c>
      <c r="E5430" s="3">
        <v>464.86799999999999</v>
      </c>
      <c r="F5430" s="3">
        <v>10</v>
      </c>
      <c r="G5430" s="3" t="s">
        <v>1</v>
      </c>
      <c r="H5430" s="3" t="s">
        <v>8</v>
      </c>
    </row>
    <row r="5431" spans="1:8" x14ac:dyDescent="0.3">
      <c r="A5431" s="3">
        <v>20</v>
      </c>
      <c r="B5431" s="3">
        <v>3919623</v>
      </c>
      <c r="C5431" s="3">
        <v>4298286</v>
      </c>
      <c r="D5431" s="3" t="str">
        <f>CONCATENATE(A5431,"_",B5431,"_",C5431)</f>
        <v>20_3919623_4298286</v>
      </c>
      <c r="E5431" s="3">
        <v>378.66399999999999</v>
      </c>
      <c r="F5431" s="3">
        <v>9</v>
      </c>
      <c r="G5431" s="3" t="s">
        <v>1</v>
      </c>
      <c r="H5431" s="3" t="s">
        <v>8</v>
      </c>
    </row>
    <row r="5432" spans="1:8" x14ac:dyDescent="0.3">
      <c r="A5432" s="3">
        <v>20</v>
      </c>
      <c r="B5432" s="3">
        <v>4418367</v>
      </c>
      <c r="C5432" s="3">
        <v>4619978</v>
      </c>
      <c r="D5432" s="3" t="str">
        <f>CONCATENATE(A5432,"_",B5432,"_",C5432)</f>
        <v>20_4418367_4619978</v>
      </c>
      <c r="E5432" s="3">
        <v>201.61199999999999</v>
      </c>
      <c r="F5432" s="3">
        <v>6</v>
      </c>
      <c r="G5432" s="3" t="s">
        <v>1</v>
      </c>
      <c r="H5432" s="3" t="s">
        <v>8</v>
      </c>
    </row>
    <row r="5433" spans="1:8" x14ac:dyDescent="0.3">
      <c r="A5433" s="3">
        <v>20</v>
      </c>
      <c r="B5433" s="3">
        <v>6436041</v>
      </c>
      <c r="C5433" s="3">
        <v>6803629</v>
      </c>
      <c r="D5433" s="3" t="str">
        <f>CONCATENATE(A5433,"_",B5433,"_",C5433)</f>
        <v>20_6436041_6803629</v>
      </c>
      <c r="E5433" s="3">
        <v>367.589</v>
      </c>
      <c r="F5433" s="3">
        <v>9</v>
      </c>
      <c r="G5433" s="3" t="s">
        <v>1</v>
      </c>
      <c r="H5433" s="3" t="s">
        <v>8</v>
      </c>
    </row>
    <row r="5434" spans="1:8" x14ac:dyDescent="0.3">
      <c r="A5434" s="3">
        <v>20</v>
      </c>
      <c r="B5434" s="3">
        <v>6831960</v>
      </c>
      <c r="C5434" s="3">
        <v>7828590</v>
      </c>
      <c r="D5434" s="3" t="str">
        <f>CONCATENATE(A5434,"_",B5434,"_",C5434)</f>
        <v>20_6831960_7828590</v>
      </c>
      <c r="E5434" s="3">
        <v>996.63099999999997</v>
      </c>
      <c r="F5434" s="3">
        <v>9</v>
      </c>
      <c r="G5434" s="3" t="s">
        <v>1</v>
      </c>
      <c r="H5434" s="3" t="s">
        <v>8</v>
      </c>
    </row>
    <row r="5435" spans="1:8" x14ac:dyDescent="0.3">
      <c r="A5435" s="3">
        <v>20</v>
      </c>
      <c r="B5435" s="3">
        <v>8230964</v>
      </c>
      <c r="C5435" s="3">
        <v>9226293</v>
      </c>
      <c r="D5435" s="3" t="str">
        <f>CONCATENATE(A5435,"_",B5435,"_",C5435)</f>
        <v>20_8230964_9226293</v>
      </c>
      <c r="E5435" s="3">
        <v>995.33</v>
      </c>
      <c r="F5435" s="3">
        <v>13</v>
      </c>
      <c r="G5435" s="3" t="s">
        <v>1</v>
      </c>
      <c r="H5435" s="3" t="s">
        <v>8</v>
      </c>
    </row>
    <row r="5436" spans="1:8" x14ac:dyDescent="0.3">
      <c r="A5436" s="3">
        <v>20</v>
      </c>
      <c r="B5436" s="3">
        <v>9400163</v>
      </c>
      <c r="C5436" s="3">
        <v>10212772</v>
      </c>
      <c r="D5436" s="3" t="str">
        <f>CONCATENATE(A5436,"_",B5436,"_",C5436)</f>
        <v>20_9400163_10212772</v>
      </c>
      <c r="E5436" s="3">
        <v>812.61</v>
      </c>
      <c r="F5436" s="3">
        <v>7</v>
      </c>
      <c r="G5436" s="3" t="s">
        <v>1</v>
      </c>
      <c r="H5436" s="3" t="s">
        <v>8</v>
      </c>
    </row>
    <row r="5437" spans="1:8" x14ac:dyDescent="0.3">
      <c r="A5437" s="3">
        <v>20</v>
      </c>
      <c r="B5437" s="3">
        <v>15908501</v>
      </c>
      <c r="C5437" s="3">
        <v>16756179</v>
      </c>
      <c r="D5437" s="3" t="str">
        <f>CONCATENATE(A5437,"_",B5437,"_",C5437)</f>
        <v>20_15908501_16756179</v>
      </c>
      <c r="E5437" s="3">
        <v>847.67899999999997</v>
      </c>
      <c r="F5437" s="3">
        <v>13</v>
      </c>
      <c r="G5437" s="3" t="s">
        <v>1</v>
      </c>
      <c r="H5437" s="3" t="s">
        <v>8</v>
      </c>
    </row>
    <row r="5438" spans="1:8" x14ac:dyDescent="0.3">
      <c r="A5438" s="3">
        <v>20</v>
      </c>
      <c r="B5438" s="3">
        <v>16843932</v>
      </c>
      <c r="C5438" s="3">
        <v>17034970</v>
      </c>
      <c r="D5438" s="3" t="str">
        <f>CONCATENATE(A5438,"_",B5438,"_",C5438)</f>
        <v>20_16843932_17034970</v>
      </c>
      <c r="E5438" s="3">
        <v>191.03899999999999</v>
      </c>
      <c r="F5438" s="3">
        <v>5</v>
      </c>
      <c r="G5438" s="3" t="s">
        <v>1</v>
      </c>
      <c r="H5438" s="3" t="s">
        <v>8</v>
      </c>
    </row>
    <row r="5439" spans="1:8" x14ac:dyDescent="0.3">
      <c r="A5439" s="3">
        <v>20</v>
      </c>
      <c r="B5439" s="3">
        <v>18678484</v>
      </c>
      <c r="C5439" s="3">
        <v>19675456</v>
      </c>
      <c r="D5439" s="3" t="str">
        <f>CONCATENATE(A5439,"_",B5439,"_",C5439)</f>
        <v>20_18678484_19675456</v>
      </c>
      <c r="E5439" s="3">
        <v>996.97299999999996</v>
      </c>
      <c r="F5439" s="3">
        <v>16</v>
      </c>
      <c r="G5439" s="3" t="s">
        <v>1</v>
      </c>
      <c r="H5439" s="3" t="s">
        <v>8</v>
      </c>
    </row>
    <row r="5440" spans="1:8" x14ac:dyDescent="0.3">
      <c r="A5440" s="3">
        <v>20</v>
      </c>
      <c r="B5440" s="3">
        <v>19989741</v>
      </c>
      <c r="C5440" s="3">
        <v>20288611</v>
      </c>
      <c r="D5440" s="3" t="str">
        <f>CONCATENATE(A5440,"_",B5440,"_",C5440)</f>
        <v>20_19989741_20288611</v>
      </c>
      <c r="E5440" s="3">
        <v>298.87099999999998</v>
      </c>
      <c r="F5440" s="3">
        <v>5</v>
      </c>
      <c r="G5440" s="3" t="s">
        <v>1</v>
      </c>
      <c r="H5440" s="3" t="s">
        <v>8</v>
      </c>
    </row>
    <row r="5441" spans="1:8" x14ac:dyDescent="0.3">
      <c r="A5441" s="3">
        <v>20</v>
      </c>
      <c r="B5441" s="3">
        <v>20371819</v>
      </c>
      <c r="C5441" s="3">
        <v>21356866</v>
      </c>
      <c r="D5441" s="3" t="str">
        <f>CONCATENATE(A5441,"_",B5441,"_",C5441)</f>
        <v>20_20371819_21356866</v>
      </c>
      <c r="E5441" s="3">
        <v>985.048</v>
      </c>
      <c r="F5441" s="3">
        <v>10</v>
      </c>
      <c r="G5441" s="3" t="s">
        <v>1</v>
      </c>
      <c r="H5441" s="3" t="s">
        <v>8</v>
      </c>
    </row>
    <row r="5442" spans="1:8" x14ac:dyDescent="0.3">
      <c r="A5442" s="3">
        <v>20</v>
      </c>
      <c r="B5442" s="3">
        <v>21564846</v>
      </c>
      <c r="C5442" s="3">
        <v>22561641</v>
      </c>
      <c r="D5442" s="3" t="str">
        <f>CONCATENATE(A5442,"_",B5442,"_",C5442)</f>
        <v>20_21564846_22561641</v>
      </c>
      <c r="E5442" s="3">
        <v>996.79600000000005</v>
      </c>
      <c r="F5442" s="3">
        <v>14</v>
      </c>
      <c r="G5442" s="3" t="s">
        <v>1</v>
      </c>
      <c r="H5442" s="3" t="s">
        <v>8</v>
      </c>
    </row>
    <row r="5443" spans="1:8" x14ac:dyDescent="0.3">
      <c r="A5443" s="3">
        <v>20</v>
      </c>
      <c r="B5443" s="3">
        <v>22594750</v>
      </c>
      <c r="C5443" s="3">
        <v>22952854</v>
      </c>
      <c r="D5443" s="3" t="str">
        <f>CONCATENATE(A5443,"_",B5443,"_",C5443)</f>
        <v>20_22594750_22952854</v>
      </c>
      <c r="E5443" s="3">
        <v>358.10500000000002</v>
      </c>
      <c r="F5443" s="3">
        <v>5</v>
      </c>
      <c r="G5443" s="3" t="s">
        <v>1</v>
      </c>
      <c r="H5443" s="3" t="s">
        <v>8</v>
      </c>
    </row>
    <row r="5444" spans="1:8" x14ac:dyDescent="0.3">
      <c r="A5444" s="3">
        <v>20</v>
      </c>
      <c r="B5444" s="3">
        <v>23065196</v>
      </c>
      <c r="C5444" s="3">
        <v>23452366</v>
      </c>
      <c r="D5444" s="3" t="str">
        <f>CONCATENATE(A5444,"_",B5444,"_",C5444)</f>
        <v>20_23065196_23452366</v>
      </c>
      <c r="E5444" s="3">
        <v>387.17099999999999</v>
      </c>
      <c r="F5444" s="3">
        <v>8</v>
      </c>
      <c r="G5444" s="3" t="s">
        <v>1</v>
      </c>
      <c r="H5444" s="3" t="s">
        <v>8</v>
      </c>
    </row>
    <row r="5445" spans="1:8" x14ac:dyDescent="0.3">
      <c r="A5445" s="3">
        <v>20</v>
      </c>
      <c r="B5445" s="3">
        <v>23477210</v>
      </c>
      <c r="C5445" s="3">
        <v>23569009</v>
      </c>
      <c r="D5445" s="3" t="str">
        <f>CONCATENATE(A5445,"_",B5445,"_",C5445)</f>
        <v>20_23477210_23569009</v>
      </c>
      <c r="E5445" s="3">
        <v>91.8</v>
      </c>
      <c r="F5445" s="3">
        <v>4</v>
      </c>
      <c r="G5445" s="3" t="s">
        <v>1</v>
      </c>
      <c r="H5445" s="3" t="s">
        <v>9</v>
      </c>
    </row>
    <row r="5446" spans="1:8" x14ac:dyDescent="0.3">
      <c r="A5446" s="3">
        <v>20</v>
      </c>
      <c r="B5446" s="3">
        <v>23754062</v>
      </c>
      <c r="C5446" s="3">
        <v>23996839</v>
      </c>
      <c r="D5446" s="3" t="str">
        <f>CONCATENATE(A5446,"_",B5446,"_",C5446)</f>
        <v>20_23754062_23996839</v>
      </c>
      <c r="E5446" s="3">
        <v>242.77799999999999</v>
      </c>
      <c r="F5446" s="3">
        <v>5</v>
      </c>
      <c r="G5446" s="3" t="s">
        <v>1</v>
      </c>
      <c r="H5446" s="3" t="s">
        <v>8</v>
      </c>
    </row>
    <row r="5447" spans="1:8" x14ac:dyDescent="0.3">
      <c r="A5447" s="3">
        <v>20</v>
      </c>
      <c r="B5447" s="3">
        <v>24384755</v>
      </c>
      <c r="C5447" s="3">
        <v>25178739</v>
      </c>
      <c r="D5447" s="3" t="str">
        <f>CONCATENATE(A5447,"_",B5447,"_",C5447)</f>
        <v>20_24384755_25178739</v>
      </c>
      <c r="E5447" s="3">
        <v>793.98500000000001</v>
      </c>
      <c r="F5447" s="3">
        <v>14</v>
      </c>
      <c r="G5447" s="3" t="s">
        <v>1</v>
      </c>
      <c r="H5447" s="3" t="s">
        <v>8</v>
      </c>
    </row>
    <row r="5448" spans="1:8" x14ac:dyDescent="0.3">
      <c r="A5448" s="3">
        <v>20</v>
      </c>
      <c r="B5448" s="3">
        <v>25207060</v>
      </c>
      <c r="C5448" s="3">
        <v>26206802</v>
      </c>
      <c r="D5448" s="3" t="str">
        <f>CONCATENATE(A5448,"_",B5448,"_",C5448)</f>
        <v>20_25207060_26206802</v>
      </c>
      <c r="E5448" s="3">
        <v>999.74300000000005</v>
      </c>
      <c r="F5448" s="3">
        <v>17</v>
      </c>
      <c r="G5448" s="3" t="s">
        <v>1</v>
      </c>
      <c r="H5448" s="3" t="s">
        <v>8</v>
      </c>
    </row>
    <row r="5449" spans="1:8" x14ac:dyDescent="0.3">
      <c r="A5449" s="3">
        <v>20</v>
      </c>
      <c r="B5449" s="3">
        <v>26246682</v>
      </c>
      <c r="C5449" s="3">
        <v>26759063</v>
      </c>
      <c r="D5449" s="3" t="str">
        <f>CONCATENATE(A5449,"_",B5449,"_",C5449)</f>
        <v>20_26246682_26759063</v>
      </c>
      <c r="E5449" s="3">
        <v>512.38199999999995</v>
      </c>
      <c r="F5449" s="3">
        <v>11</v>
      </c>
      <c r="G5449" s="3" t="s">
        <v>1</v>
      </c>
      <c r="H5449" s="3" t="s">
        <v>8</v>
      </c>
    </row>
    <row r="5450" spans="1:8" x14ac:dyDescent="0.3">
      <c r="A5450" s="3">
        <v>20</v>
      </c>
      <c r="B5450" s="3">
        <v>26991347</v>
      </c>
      <c r="C5450" s="3">
        <v>27817658</v>
      </c>
      <c r="D5450" s="3" t="str">
        <f>CONCATENATE(A5450,"_",B5450,"_",C5450)</f>
        <v>20_26991347_27817658</v>
      </c>
      <c r="E5450" s="3">
        <v>826.31200000000001</v>
      </c>
      <c r="F5450" s="3">
        <v>12</v>
      </c>
      <c r="G5450" s="3" t="s">
        <v>1</v>
      </c>
      <c r="H5450" s="3" t="s">
        <v>8</v>
      </c>
    </row>
    <row r="5451" spans="1:8" x14ac:dyDescent="0.3">
      <c r="A5451" s="3">
        <v>20</v>
      </c>
      <c r="B5451" s="3">
        <v>28208490</v>
      </c>
      <c r="C5451" s="3">
        <v>28439588</v>
      </c>
      <c r="D5451" s="3" t="str">
        <f>CONCATENATE(A5451,"_",B5451,"_",C5451)</f>
        <v>20_28208490_28439588</v>
      </c>
      <c r="E5451" s="3">
        <v>231.09899999999999</v>
      </c>
      <c r="F5451" s="3">
        <v>4</v>
      </c>
      <c r="G5451" s="3" t="s">
        <v>1</v>
      </c>
      <c r="H5451" s="3" t="s">
        <v>8</v>
      </c>
    </row>
    <row r="5452" spans="1:8" x14ac:dyDescent="0.3">
      <c r="A5452" s="3">
        <v>20</v>
      </c>
      <c r="B5452" s="3">
        <v>28471065</v>
      </c>
      <c r="C5452" s="3">
        <v>29458880</v>
      </c>
      <c r="D5452" s="3" t="str">
        <f>CONCATENATE(A5452,"_",B5452,"_",C5452)</f>
        <v>20_28471065_29458880</v>
      </c>
      <c r="E5452" s="3">
        <v>987.81600000000003</v>
      </c>
      <c r="F5452" s="3">
        <v>12</v>
      </c>
      <c r="G5452" s="3" t="s">
        <v>1</v>
      </c>
      <c r="H5452" s="3" t="s">
        <v>8</v>
      </c>
    </row>
    <row r="5453" spans="1:8" x14ac:dyDescent="0.3">
      <c r="A5453" s="3">
        <v>20</v>
      </c>
      <c r="B5453" s="3">
        <v>32603292</v>
      </c>
      <c r="C5453" s="3">
        <v>32614824</v>
      </c>
      <c r="D5453" s="3" t="str">
        <f>CONCATENATE(A5453,"_",B5453,"_",C5453)</f>
        <v>20_32603292_32614824</v>
      </c>
      <c r="E5453" s="3">
        <v>11.532999999999999</v>
      </c>
      <c r="F5453" s="3">
        <v>4</v>
      </c>
      <c r="G5453" s="3" t="s">
        <v>0</v>
      </c>
      <c r="H5453" s="3" t="s">
        <v>9</v>
      </c>
    </row>
    <row r="5454" spans="1:8" x14ac:dyDescent="0.3">
      <c r="A5454" s="3">
        <v>20</v>
      </c>
      <c r="B5454" s="3">
        <v>32663369</v>
      </c>
      <c r="C5454" s="3">
        <v>32671634</v>
      </c>
      <c r="D5454" s="3" t="str">
        <f>CONCATENATE(A5454,"_",B5454,"_",C5454)</f>
        <v>20_32663369_32671634</v>
      </c>
      <c r="E5454" s="3">
        <v>8.266</v>
      </c>
      <c r="F5454" s="3">
        <v>2</v>
      </c>
      <c r="G5454" s="3" t="s">
        <v>0</v>
      </c>
      <c r="H5454" s="3" t="s">
        <v>9</v>
      </c>
    </row>
    <row r="5455" spans="1:8" x14ac:dyDescent="0.3">
      <c r="A5455" s="3">
        <v>20</v>
      </c>
      <c r="B5455" s="3">
        <v>32784352</v>
      </c>
      <c r="C5455" s="3">
        <v>32860477</v>
      </c>
      <c r="D5455" s="3" t="str">
        <f>CONCATENATE(A5455,"_",B5455,"_",C5455)</f>
        <v>20_32784352_32860477</v>
      </c>
      <c r="E5455" s="3">
        <v>76.126000000000005</v>
      </c>
      <c r="F5455" s="3">
        <v>4</v>
      </c>
      <c r="G5455" s="3" t="s">
        <v>0</v>
      </c>
      <c r="H5455" s="3" t="s">
        <v>8</v>
      </c>
    </row>
    <row r="5456" spans="1:8" x14ac:dyDescent="0.3">
      <c r="A5456" s="3">
        <v>20</v>
      </c>
      <c r="B5456" s="3">
        <v>32902160</v>
      </c>
      <c r="C5456" s="3">
        <v>32934955</v>
      </c>
      <c r="D5456" s="3" t="str">
        <f>CONCATENATE(A5456,"_",B5456,"_",C5456)</f>
        <v>20_32902160_32934955</v>
      </c>
      <c r="E5456" s="3">
        <v>32.795999999999999</v>
      </c>
      <c r="F5456" s="3">
        <v>8</v>
      </c>
      <c r="G5456" s="3" t="s">
        <v>0</v>
      </c>
      <c r="H5456" s="3" t="s">
        <v>9</v>
      </c>
    </row>
    <row r="5457" spans="1:8" x14ac:dyDescent="0.3">
      <c r="A5457" s="3">
        <v>20</v>
      </c>
      <c r="B5457" s="3">
        <v>32936355</v>
      </c>
      <c r="C5457" s="3">
        <v>32940009</v>
      </c>
      <c r="D5457" s="3" t="str">
        <f>CONCATENATE(A5457,"_",B5457,"_",C5457)</f>
        <v>20_32936355_32940009</v>
      </c>
      <c r="E5457" s="3">
        <v>3.6549999999999998</v>
      </c>
      <c r="F5457" s="3">
        <v>3</v>
      </c>
      <c r="G5457" s="3" t="s">
        <v>0</v>
      </c>
      <c r="H5457" s="3" t="s">
        <v>9</v>
      </c>
    </row>
    <row r="5458" spans="1:8" x14ac:dyDescent="0.3">
      <c r="A5458" s="3">
        <v>20</v>
      </c>
      <c r="B5458" s="3">
        <v>32975658</v>
      </c>
      <c r="C5458" s="3">
        <v>33001386</v>
      </c>
      <c r="D5458" s="3" t="str">
        <f>CONCATENATE(A5458,"_",B5458,"_",C5458)</f>
        <v>20_32975658_33001386</v>
      </c>
      <c r="E5458" s="3">
        <v>25.728999999999999</v>
      </c>
      <c r="F5458" s="3">
        <v>6</v>
      </c>
      <c r="G5458" s="3" t="s">
        <v>0</v>
      </c>
      <c r="H5458" s="3" t="s">
        <v>9</v>
      </c>
    </row>
    <row r="5459" spans="1:8" x14ac:dyDescent="0.3">
      <c r="A5459" s="3">
        <v>20</v>
      </c>
      <c r="B5459" s="3">
        <v>33099801</v>
      </c>
      <c r="C5459" s="3">
        <v>33103215</v>
      </c>
      <c r="D5459" s="3" t="str">
        <f>CONCATENATE(A5459,"_",B5459,"_",C5459)</f>
        <v>20_33099801_33103215</v>
      </c>
      <c r="E5459" s="3">
        <v>3.415</v>
      </c>
      <c r="F5459" s="3">
        <v>2</v>
      </c>
      <c r="G5459" s="3" t="s">
        <v>0</v>
      </c>
      <c r="H5459" s="3" t="s">
        <v>9</v>
      </c>
    </row>
    <row r="5460" spans="1:8" x14ac:dyDescent="0.3">
      <c r="A5460" s="3">
        <v>20</v>
      </c>
      <c r="B5460" s="3">
        <v>33137092</v>
      </c>
      <c r="C5460" s="3">
        <v>33138976</v>
      </c>
      <c r="D5460" s="3" t="str">
        <f>CONCATENATE(A5460,"_",B5460,"_",C5460)</f>
        <v>20_33137092_33138976</v>
      </c>
      <c r="E5460" s="3">
        <v>1.885</v>
      </c>
      <c r="F5460" s="3">
        <v>3</v>
      </c>
      <c r="G5460" s="3" t="s">
        <v>0</v>
      </c>
      <c r="H5460" s="3" t="s">
        <v>9</v>
      </c>
    </row>
    <row r="5461" spans="1:8" x14ac:dyDescent="0.3">
      <c r="A5461" s="3">
        <v>20</v>
      </c>
      <c r="B5461" s="3">
        <v>33214848</v>
      </c>
      <c r="C5461" s="3">
        <v>33218932</v>
      </c>
      <c r="D5461" s="3" t="str">
        <f>CONCATENATE(A5461,"_",B5461,"_",C5461)</f>
        <v>20_33214848_33218932</v>
      </c>
      <c r="E5461" s="3">
        <v>4.085</v>
      </c>
      <c r="F5461" s="3">
        <v>3</v>
      </c>
      <c r="G5461" s="3" t="s">
        <v>0</v>
      </c>
      <c r="H5461" s="3" t="s">
        <v>9</v>
      </c>
    </row>
    <row r="5462" spans="1:8" x14ac:dyDescent="0.3">
      <c r="A5462" s="3">
        <v>20</v>
      </c>
      <c r="B5462" s="3">
        <v>33283364</v>
      </c>
      <c r="C5462" s="3">
        <v>33285159</v>
      </c>
      <c r="D5462" s="3" t="str">
        <f>CONCATENATE(A5462,"_",B5462,"_",C5462)</f>
        <v>20_33283364_33285159</v>
      </c>
      <c r="E5462" s="3">
        <v>1.796</v>
      </c>
      <c r="F5462" s="3">
        <v>2</v>
      </c>
      <c r="G5462" s="3" t="s">
        <v>0</v>
      </c>
      <c r="H5462" s="3" t="s">
        <v>9</v>
      </c>
    </row>
    <row r="5463" spans="1:8" x14ac:dyDescent="0.3">
      <c r="A5463" s="3">
        <v>20</v>
      </c>
      <c r="B5463" s="3">
        <v>33360325</v>
      </c>
      <c r="C5463" s="3">
        <v>33372747</v>
      </c>
      <c r="D5463" s="3" t="str">
        <f>CONCATENATE(A5463,"_",B5463,"_",C5463)</f>
        <v>20_33360325_33372747</v>
      </c>
      <c r="E5463" s="3">
        <v>12.423</v>
      </c>
      <c r="F5463" s="3">
        <v>2</v>
      </c>
      <c r="G5463" s="3" t="s">
        <v>0</v>
      </c>
      <c r="H5463" s="3" t="s">
        <v>9</v>
      </c>
    </row>
    <row r="5464" spans="1:8" x14ac:dyDescent="0.3">
      <c r="A5464" s="3">
        <v>20</v>
      </c>
      <c r="B5464" s="3">
        <v>33401371</v>
      </c>
      <c r="C5464" s="3">
        <v>33411013</v>
      </c>
      <c r="D5464" s="3" t="str">
        <f>CONCATENATE(A5464,"_",B5464,"_",C5464)</f>
        <v>20_33401371_33411013</v>
      </c>
      <c r="E5464" s="3">
        <v>9.6430000000000007</v>
      </c>
      <c r="F5464" s="3">
        <v>3</v>
      </c>
      <c r="G5464" s="3" t="s">
        <v>0</v>
      </c>
      <c r="H5464" s="3" t="s">
        <v>9</v>
      </c>
    </row>
    <row r="5465" spans="1:8" x14ac:dyDescent="0.3">
      <c r="A5465" s="3">
        <v>20</v>
      </c>
      <c r="B5465" s="3">
        <v>33482879</v>
      </c>
      <c r="C5465" s="3">
        <v>33488782</v>
      </c>
      <c r="D5465" s="3" t="str">
        <f>CONCATENATE(A5465,"_",B5465,"_",C5465)</f>
        <v>20_33482879_33488782</v>
      </c>
      <c r="E5465" s="3">
        <v>5.9039999999999999</v>
      </c>
      <c r="F5465" s="3">
        <v>2</v>
      </c>
      <c r="G5465" s="3" t="s">
        <v>0</v>
      </c>
      <c r="H5465" s="3" t="s">
        <v>9</v>
      </c>
    </row>
    <row r="5466" spans="1:8" x14ac:dyDescent="0.3">
      <c r="A5466" s="3">
        <v>20</v>
      </c>
      <c r="B5466" s="3">
        <v>33535437</v>
      </c>
      <c r="C5466" s="3">
        <v>33552311</v>
      </c>
      <c r="D5466" s="3" t="str">
        <f>CONCATENATE(A5466,"_",B5466,"_",C5466)</f>
        <v>20_33535437_33552311</v>
      </c>
      <c r="E5466" s="3">
        <v>16.875</v>
      </c>
      <c r="F5466" s="3">
        <v>2</v>
      </c>
      <c r="G5466" s="3" t="s">
        <v>0</v>
      </c>
      <c r="H5466" s="3" t="s">
        <v>9</v>
      </c>
    </row>
    <row r="5467" spans="1:8" x14ac:dyDescent="0.3">
      <c r="A5467" s="3">
        <v>20</v>
      </c>
      <c r="B5467" s="3">
        <v>33627084</v>
      </c>
      <c r="C5467" s="3">
        <v>33656457</v>
      </c>
      <c r="D5467" s="3" t="str">
        <f>CONCATENATE(A5467,"_",B5467,"_",C5467)</f>
        <v>20_33627084_33656457</v>
      </c>
      <c r="E5467" s="3">
        <v>29.373999999999999</v>
      </c>
      <c r="F5467" s="3">
        <v>4</v>
      </c>
      <c r="G5467" s="3" t="s">
        <v>0</v>
      </c>
      <c r="H5467" s="3" t="s">
        <v>9</v>
      </c>
    </row>
    <row r="5468" spans="1:8" x14ac:dyDescent="0.3">
      <c r="A5468" s="3">
        <v>20</v>
      </c>
      <c r="B5468" s="3">
        <v>33676755</v>
      </c>
      <c r="C5468" s="3">
        <v>33686169</v>
      </c>
      <c r="D5468" s="3" t="str">
        <f>CONCATENATE(A5468,"_",B5468,"_",C5468)</f>
        <v>20_33676755_33686169</v>
      </c>
      <c r="E5468" s="3">
        <v>9.4149999999999991</v>
      </c>
      <c r="F5468" s="3">
        <v>2</v>
      </c>
      <c r="G5468" s="3" t="s">
        <v>0</v>
      </c>
      <c r="H5468" s="3" t="s">
        <v>9</v>
      </c>
    </row>
    <row r="5469" spans="1:8" x14ac:dyDescent="0.3">
      <c r="A5469" s="3">
        <v>20</v>
      </c>
      <c r="B5469" s="3">
        <v>33768403</v>
      </c>
      <c r="C5469" s="3">
        <v>33770596</v>
      </c>
      <c r="D5469" s="3" t="str">
        <f>CONCATENATE(A5469,"_",B5469,"_",C5469)</f>
        <v>20_33768403_33770596</v>
      </c>
      <c r="E5469" s="3">
        <v>2.194</v>
      </c>
      <c r="F5469" s="3">
        <v>2</v>
      </c>
      <c r="G5469" s="3" t="s">
        <v>0</v>
      </c>
      <c r="H5469" s="3" t="s">
        <v>9</v>
      </c>
    </row>
    <row r="5470" spans="1:8" x14ac:dyDescent="0.3">
      <c r="A5470" s="3">
        <v>20</v>
      </c>
      <c r="B5470" s="3">
        <v>33950493</v>
      </c>
      <c r="C5470" s="3">
        <v>33966360</v>
      </c>
      <c r="D5470" s="3" t="str">
        <f>CONCATENATE(A5470,"_",B5470,"_",C5470)</f>
        <v>20_33950493_33966360</v>
      </c>
      <c r="E5470" s="3">
        <v>15.868</v>
      </c>
      <c r="F5470" s="3">
        <v>2</v>
      </c>
      <c r="G5470" s="3" t="s">
        <v>0</v>
      </c>
      <c r="H5470" s="3" t="s">
        <v>9</v>
      </c>
    </row>
    <row r="5471" spans="1:8" x14ac:dyDescent="0.3">
      <c r="A5471" s="3">
        <v>20</v>
      </c>
      <c r="B5471" s="3">
        <v>34010554</v>
      </c>
      <c r="C5471" s="3">
        <v>34011992</v>
      </c>
      <c r="D5471" s="3" t="str">
        <f>CONCATENATE(A5471,"_",B5471,"_",C5471)</f>
        <v>20_34010554_34011992</v>
      </c>
      <c r="E5471" s="3">
        <v>1.4390000000000001</v>
      </c>
      <c r="F5471" s="3">
        <v>2</v>
      </c>
      <c r="G5471" s="3" t="s">
        <v>0</v>
      </c>
      <c r="H5471" s="3" t="s">
        <v>9</v>
      </c>
    </row>
    <row r="5472" spans="1:8" x14ac:dyDescent="0.3">
      <c r="A5472" s="3">
        <v>20</v>
      </c>
      <c r="B5472" s="3">
        <v>34181219</v>
      </c>
      <c r="C5472" s="3">
        <v>34185231</v>
      </c>
      <c r="D5472" s="3" t="str">
        <f>CONCATENATE(A5472,"_",B5472,"_",C5472)</f>
        <v>20_34181219_34185231</v>
      </c>
      <c r="E5472" s="3">
        <v>4.0129999999999999</v>
      </c>
      <c r="F5472" s="3">
        <v>2</v>
      </c>
      <c r="G5472" s="3" t="s">
        <v>0</v>
      </c>
      <c r="H5472" s="3" t="s">
        <v>9</v>
      </c>
    </row>
    <row r="5473" spans="1:8" x14ac:dyDescent="0.3">
      <c r="A5473" s="3">
        <v>20</v>
      </c>
      <c r="B5473" s="3">
        <v>34274859</v>
      </c>
      <c r="C5473" s="3">
        <v>34281569</v>
      </c>
      <c r="D5473" s="3" t="str">
        <f>CONCATENATE(A5473,"_",B5473,"_",C5473)</f>
        <v>20_34274859_34281569</v>
      </c>
      <c r="E5473" s="3">
        <v>6.7110000000000003</v>
      </c>
      <c r="F5473" s="3">
        <v>3</v>
      </c>
      <c r="G5473" s="3" t="s">
        <v>0</v>
      </c>
      <c r="H5473" s="3" t="s">
        <v>9</v>
      </c>
    </row>
    <row r="5474" spans="1:8" x14ac:dyDescent="0.3">
      <c r="A5474" s="3">
        <v>20</v>
      </c>
      <c r="B5474" s="3">
        <v>34314509</v>
      </c>
      <c r="C5474" s="3">
        <v>34330989</v>
      </c>
      <c r="D5474" s="3" t="str">
        <f>CONCATENATE(A5474,"_",B5474,"_",C5474)</f>
        <v>20_34314509_34330989</v>
      </c>
      <c r="E5474" s="3">
        <v>16.481000000000002</v>
      </c>
      <c r="F5474" s="3">
        <v>2</v>
      </c>
      <c r="G5474" s="3" t="s">
        <v>0</v>
      </c>
      <c r="H5474" s="3" t="s">
        <v>9</v>
      </c>
    </row>
    <row r="5475" spans="1:8" x14ac:dyDescent="0.3">
      <c r="A5475" s="3">
        <v>20</v>
      </c>
      <c r="B5475" s="3">
        <v>34374528</v>
      </c>
      <c r="C5475" s="3">
        <v>34379820</v>
      </c>
      <c r="D5475" s="3" t="str">
        <f>CONCATENATE(A5475,"_",B5475,"_",C5475)</f>
        <v>20_34374528_34379820</v>
      </c>
      <c r="E5475" s="3">
        <v>5.2930000000000001</v>
      </c>
      <c r="F5475" s="3">
        <v>2</v>
      </c>
      <c r="G5475" s="3" t="s">
        <v>0</v>
      </c>
      <c r="H5475" s="3" t="s">
        <v>9</v>
      </c>
    </row>
    <row r="5476" spans="1:8" x14ac:dyDescent="0.3">
      <c r="A5476" s="3">
        <v>20</v>
      </c>
      <c r="B5476" s="3">
        <v>34433192</v>
      </c>
      <c r="C5476" s="3">
        <v>34434402</v>
      </c>
      <c r="D5476" s="3" t="str">
        <f>CONCATENATE(A5476,"_",B5476,"_",C5476)</f>
        <v>20_34433192_34434402</v>
      </c>
      <c r="E5476" s="3">
        <v>1.2110000000000001</v>
      </c>
      <c r="F5476" s="3">
        <v>2</v>
      </c>
      <c r="G5476" s="3" t="s">
        <v>0</v>
      </c>
      <c r="H5476" s="3" t="s">
        <v>9</v>
      </c>
    </row>
    <row r="5477" spans="1:8" x14ac:dyDescent="0.3">
      <c r="A5477" s="3">
        <v>20</v>
      </c>
      <c r="B5477" s="3">
        <v>34435156</v>
      </c>
      <c r="C5477" s="3">
        <v>34455966</v>
      </c>
      <c r="D5477" s="3" t="str">
        <f>CONCATENATE(A5477,"_",B5477,"_",C5477)</f>
        <v>20_34435156_34455966</v>
      </c>
      <c r="E5477" s="3">
        <v>20.811</v>
      </c>
      <c r="F5477" s="3">
        <v>5</v>
      </c>
      <c r="G5477" s="3" t="s">
        <v>0</v>
      </c>
      <c r="H5477" s="3" t="s">
        <v>9</v>
      </c>
    </row>
    <row r="5478" spans="1:8" x14ac:dyDescent="0.3">
      <c r="A5478" s="3">
        <v>20</v>
      </c>
      <c r="B5478" s="3">
        <v>34462359</v>
      </c>
      <c r="C5478" s="3">
        <v>34472995</v>
      </c>
      <c r="D5478" s="3" t="str">
        <f>CONCATENATE(A5478,"_",B5478,"_",C5478)</f>
        <v>20_34462359_34472995</v>
      </c>
      <c r="E5478" s="3">
        <v>10.637</v>
      </c>
      <c r="F5478" s="3">
        <v>2</v>
      </c>
      <c r="G5478" s="3" t="s">
        <v>0</v>
      </c>
      <c r="H5478" s="3" t="s">
        <v>9</v>
      </c>
    </row>
    <row r="5479" spans="1:8" x14ac:dyDescent="0.3">
      <c r="A5479" s="3">
        <v>20</v>
      </c>
      <c r="B5479" s="3">
        <v>34505143</v>
      </c>
      <c r="C5479" s="3">
        <v>34512333</v>
      </c>
      <c r="D5479" s="3" t="str">
        <f>CONCATENATE(A5479,"_",B5479,"_",C5479)</f>
        <v>20_34505143_34512333</v>
      </c>
      <c r="E5479" s="3">
        <v>7.1909999999999998</v>
      </c>
      <c r="F5479" s="3">
        <v>3</v>
      </c>
      <c r="G5479" s="3" t="s">
        <v>0</v>
      </c>
      <c r="H5479" s="3" t="s">
        <v>9</v>
      </c>
    </row>
    <row r="5480" spans="1:8" x14ac:dyDescent="0.3">
      <c r="A5480" s="3">
        <v>20</v>
      </c>
      <c r="B5480" s="3">
        <v>34514964</v>
      </c>
      <c r="C5480" s="3">
        <v>34525475</v>
      </c>
      <c r="D5480" s="3" t="str">
        <f>CONCATENATE(A5480,"_",B5480,"_",C5480)</f>
        <v>20_34514964_34525475</v>
      </c>
      <c r="E5480" s="3">
        <v>10.512</v>
      </c>
      <c r="F5480" s="3">
        <v>2</v>
      </c>
      <c r="G5480" s="3" t="s">
        <v>0</v>
      </c>
      <c r="H5480" s="3" t="s">
        <v>9</v>
      </c>
    </row>
    <row r="5481" spans="1:8" x14ac:dyDescent="0.3">
      <c r="A5481" s="3">
        <v>20</v>
      </c>
      <c r="B5481" s="3">
        <v>34618672</v>
      </c>
      <c r="C5481" s="3">
        <v>34623815</v>
      </c>
      <c r="D5481" s="3" t="str">
        <f>CONCATENATE(A5481,"_",B5481,"_",C5481)</f>
        <v>20_34618672_34623815</v>
      </c>
      <c r="E5481" s="3">
        <v>5.1440000000000001</v>
      </c>
      <c r="F5481" s="3">
        <v>2</v>
      </c>
      <c r="G5481" s="3" t="s">
        <v>0</v>
      </c>
      <c r="H5481" s="3" t="s">
        <v>9</v>
      </c>
    </row>
    <row r="5482" spans="1:8" x14ac:dyDescent="0.3">
      <c r="A5482" s="3">
        <v>20</v>
      </c>
      <c r="B5482" s="3">
        <v>34731269</v>
      </c>
      <c r="C5482" s="3">
        <v>34741612</v>
      </c>
      <c r="D5482" s="3" t="str">
        <f>CONCATENATE(A5482,"_",B5482,"_",C5482)</f>
        <v>20_34731269_34741612</v>
      </c>
      <c r="E5482" s="3">
        <v>10.343999999999999</v>
      </c>
      <c r="F5482" s="3">
        <v>3</v>
      </c>
      <c r="G5482" s="3" t="s">
        <v>0</v>
      </c>
      <c r="H5482" s="3" t="s">
        <v>9</v>
      </c>
    </row>
    <row r="5483" spans="1:8" x14ac:dyDescent="0.3">
      <c r="A5483" s="3">
        <v>20</v>
      </c>
      <c r="B5483" s="3">
        <v>34897507</v>
      </c>
      <c r="C5483" s="3">
        <v>34899809</v>
      </c>
      <c r="D5483" s="3" t="str">
        <f>CONCATENATE(A5483,"_",B5483,"_",C5483)</f>
        <v>20_34897507_34899809</v>
      </c>
      <c r="E5483" s="3">
        <v>2.3029999999999999</v>
      </c>
      <c r="F5483" s="3">
        <v>3</v>
      </c>
      <c r="G5483" s="3" t="s">
        <v>0</v>
      </c>
      <c r="H5483" s="3" t="s">
        <v>9</v>
      </c>
    </row>
    <row r="5484" spans="1:8" x14ac:dyDescent="0.3">
      <c r="A5484" s="3">
        <v>20</v>
      </c>
      <c r="B5484" s="3">
        <v>34913533</v>
      </c>
      <c r="C5484" s="3">
        <v>34934762</v>
      </c>
      <c r="D5484" s="3" t="str">
        <f>CONCATENATE(A5484,"_",B5484,"_",C5484)</f>
        <v>20_34913533_34934762</v>
      </c>
      <c r="E5484" s="3">
        <v>21.23</v>
      </c>
      <c r="F5484" s="3">
        <v>3</v>
      </c>
      <c r="G5484" s="3" t="s">
        <v>0</v>
      </c>
      <c r="H5484" s="3" t="s">
        <v>9</v>
      </c>
    </row>
    <row r="5485" spans="1:8" x14ac:dyDescent="0.3">
      <c r="A5485" s="3">
        <v>20</v>
      </c>
      <c r="B5485" s="3">
        <v>34940454</v>
      </c>
      <c r="C5485" s="3">
        <v>34942502</v>
      </c>
      <c r="D5485" s="3" t="str">
        <f>CONCATENATE(A5485,"_",B5485,"_",C5485)</f>
        <v>20_34940454_34942502</v>
      </c>
      <c r="E5485" s="3">
        <v>2.0489999999999999</v>
      </c>
      <c r="F5485" s="3">
        <v>2</v>
      </c>
      <c r="G5485" s="3" t="s">
        <v>0</v>
      </c>
      <c r="H5485" s="3" t="s">
        <v>9</v>
      </c>
    </row>
    <row r="5486" spans="1:8" x14ac:dyDescent="0.3">
      <c r="A5486" s="3">
        <v>20</v>
      </c>
      <c r="B5486" s="3">
        <v>35045095</v>
      </c>
      <c r="C5486" s="3">
        <v>35065020</v>
      </c>
      <c r="D5486" s="3" t="str">
        <f>CONCATENATE(A5486,"_",B5486,"_",C5486)</f>
        <v>20_35045095_35065020</v>
      </c>
      <c r="E5486" s="3">
        <v>19.925999999999998</v>
      </c>
      <c r="F5486" s="3">
        <v>3</v>
      </c>
      <c r="G5486" s="3" t="s">
        <v>0</v>
      </c>
      <c r="H5486" s="3" t="s">
        <v>9</v>
      </c>
    </row>
    <row r="5487" spans="1:8" x14ac:dyDescent="0.3">
      <c r="A5487" s="3">
        <v>20</v>
      </c>
      <c r="B5487" s="3">
        <v>35181513</v>
      </c>
      <c r="C5487" s="3">
        <v>35184037</v>
      </c>
      <c r="D5487" s="3" t="str">
        <f>CONCATENATE(A5487,"_",B5487,"_",C5487)</f>
        <v>20_35181513_35184037</v>
      </c>
      <c r="E5487" s="3">
        <v>2.5249999999999999</v>
      </c>
      <c r="F5487" s="3">
        <v>2</v>
      </c>
      <c r="G5487" s="3" t="s">
        <v>0</v>
      </c>
      <c r="H5487" s="3" t="s">
        <v>9</v>
      </c>
    </row>
    <row r="5488" spans="1:8" x14ac:dyDescent="0.3">
      <c r="A5488" s="3">
        <v>20</v>
      </c>
      <c r="B5488" s="3">
        <v>35231243</v>
      </c>
      <c r="C5488" s="3">
        <v>35232978</v>
      </c>
      <c r="D5488" s="3" t="str">
        <f>CONCATENATE(A5488,"_",B5488,"_",C5488)</f>
        <v>20_35231243_35232978</v>
      </c>
      <c r="E5488" s="3">
        <v>1.736</v>
      </c>
      <c r="F5488" s="3">
        <v>2</v>
      </c>
      <c r="G5488" s="3" t="s">
        <v>0</v>
      </c>
      <c r="H5488" s="3" t="s">
        <v>9</v>
      </c>
    </row>
    <row r="5489" spans="1:8" x14ac:dyDescent="0.3">
      <c r="A5489" s="3">
        <v>20</v>
      </c>
      <c r="B5489" s="3">
        <v>35381580</v>
      </c>
      <c r="C5489" s="3">
        <v>35421181</v>
      </c>
      <c r="D5489" s="3" t="str">
        <f>CONCATENATE(A5489,"_",B5489,"_",C5489)</f>
        <v>20_35381580_35421181</v>
      </c>
      <c r="E5489" s="3">
        <v>39.601999999999997</v>
      </c>
      <c r="F5489" s="3">
        <v>9</v>
      </c>
      <c r="G5489" s="3" t="s">
        <v>0</v>
      </c>
      <c r="H5489" s="3" t="s">
        <v>9</v>
      </c>
    </row>
    <row r="5490" spans="1:8" x14ac:dyDescent="0.3">
      <c r="A5490" s="3">
        <v>20</v>
      </c>
      <c r="B5490" s="3">
        <v>35432652</v>
      </c>
      <c r="C5490" s="3">
        <v>35438147</v>
      </c>
      <c r="D5490" s="3" t="str">
        <f>CONCATENATE(A5490,"_",B5490,"_",C5490)</f>
        <v>20_35432652_35438147</v>
      </c>
      <c r="E5490" s="3">
        <v>5.4960000000000004</v>
      </c>
      <c r="F5490" s="3">
        <v>2</v>
      </c>
      <c r="G5490" s="3" t="s">
        <v>0</v>
      </c>
      <c r="H5490" s="3" t="s">
        <v>9</v>
      </c>
    </row>
    <row r="5491" spans="1:8" x14ac:dyDescent="0.3">
      <c r="A5491" s="3">
        <v>20</v>
      </c>
      <c r="B5491" s="3">
        <v>35456747</v>
      </c>
      <c r="C5491" s="3">
        <v>35463808</v>
      </c>
      <c r="D5491" s="3" t="str">
        <f>CONCATENATE(A5491,"_",B5491,"_",C5491)</f>
        <v>20_35456747_35463808</v>
      </c>
      <c r="E5491" s="3">
        <v>7.0620000000000003</v>
      </c>
      <c r="F5491" s="3">
        <v>2</v>
      </c>
      <c r="G5491" s="3" t="s">
        <v>0</v>
      </c>
      <c r="H5491" s="3" t="s">
        <v>9</v>
      </c>
    </row>
    <row r="5492" spans="1:8" x14ac:dyDescent="0.3">
      <c r="A5492" s="3">
        <v>20</v>
      </c>
      <c r="B5492" s="3">
        <v>35523599</v>
      </c>
      <c r="C5492" s="3">
        <v>35542826</v>
      </c>
      <c r="D5492" s="3" t="str">
        <f>CONCATENATE(A5492,"_",B5492,"_",C5492)</f>
        <v>20_35523599_35542826</v>
      </c>
      <c r="E5492" s="3">
        <v>19.228000000000002</v>
      </c>
      <c r="F5492" s="3">
        <v>2</v>
      </c>
      <c r="G5492" s="3" t="s">
        <v>0</v>
      </c>
      <c r="H5492" s="3" t="s">
        <v>9</v>
      </c>
    </row>
    <row r="5493" spans="1:8" x14ac:dyDescent="0.3">
      <c r="A5493" s="3">
        <v>20</v>
      </c>
      <c r="B5493" s="3">
        <v>35547979</v>
      </c>
      <c r="C5493" s="3">
        <v>35556974</v>
      </c>
      <c r="D5493" s="3" t="str">
        <f>CONCATENATE(A5493,"_",B5493,"_",C5493)</f>
        <v>20_35547979_35556974</v>
      </c>
      <c r="E5493" s="3">
        <v>8.9960000000000004</v>
      </c>
      <c r="F5493" s="3">
        <v>3</v>
      </c>
      <c r="G5493" s="3" t="s">
        <v>0</v>
      </c>
      <c r="H5493" s="3" t="s">
        <v>9</v>
      </c>
    </row>
    <row r="5494" spans="1:8" x14ac:dyDescent="0.3">
      <c r="A5494" s="3">
        <v>20</v>
      </c>
      <c r="B5494" s="3">
        <v>35610736</v>
      </c>
      <c r="C5494" s="3">
        <v>35615011</v>
      </c>
      <c r="D5494" s="3" t="str">
        <f>CONCATENATE(A5494,"_",B5494,"_",C5494)</f>
        <v>20_35610736_35615011</v>
      </c>
      <c r="E5494" s="3">
        <v>4.2759999999999998</v>
      </c>
      <c r="F5494" s="3">
        <v>2</v>
      </c>
      <c r="G5494" s="3" t="s">
        <v>0</v>
      </c>
      <c r="H5494" s="3" t="s">
        <v>9</v>
      </c>
    </row>
    <row r="5495" spans="1:8" x14ac:dyDescent="0.3">
      <c r="A5495" s="3">
        <v>20</v>
      </c>
      <c r="B5495" s="3">
        <v>35625615</v>
      </c>
      <c r="C5495" s="3">
        <v>35635277</v>
      </c>
      <c r="D5495" s="3" t="str">
        <f>CONCATENATE(A5495,"_",B5495,"_",C5495)</f>
        <v>20_35625615_35635277</v>
      </c>
      <c r="E5495" s="3">
        <v>9.6630000000000003</v>
      </c>
      <c r="F5495" s="3">
        <v>4</v>
      </c>
      <c r="G5495" s="3" t="s">
        <v>0</v>
      </c>
      <c r="H5495" s="3" t="s">
        <v>9</v>
      </c>
    </row>
    <row r="5496" spans="1:8" x14ac:dyDescent="0.3">
      <c r="A5496" s="3">
        <v>20</v>
      </c>
      <c r="B5496" s="3">
        <v>35640134</v>
      </c>
      <c r="C5496" s="3">
        <v>35649665</v>
      </c>
      <c r="D5496" s="3" t="str">
        <f>CONCATENATE(A5496,"_",B5496,"_",C5496)</f>
        <v>20_35640134_35649665</v>
      </c>
      <c r="E5496" s="3">
        <v>9.532</v>
      </c>
      <c r="F5496" s="3">
        <v>3</v>
      </c>
      <c r="G5496" s="3" t="s">
        <v>0</v>
      </c>
      <c r="H5496" s="3" t="s">
        <v>9</v>
      </c>
    </row>
    <row r="5497" spans="1:8" x14ac:dyDescent="0.3">
      <c r="A5497" s="3">
        <v>20</v>
      </c>
      <c r="B5497" s="3">
        <v>35670964</v>
      </c>
      <c r="C5497" s="3">
        <v>35671889</v>
      </c>
      <c r="D5497" s="3" t="str">
        <f>CONCATENATE(A5497,"_",B5497,"_",C5497)</f>
        <v>20_35670964_35671889</v>
      </c>
      <c r="E5497" s="3">
        <v>0.92600000000000005</v>
      </c>
      <c r="F5497" s="3">
        <v>2</v>
      </c>
      <c r="G5497" s="3" t="s">
        <v>0</v>
      </c>
      <c r="H5497" s="3" t="s">
        <v>9</v>
      </c>
    </row>
    <row r="5498" spans="1:8" x14ac:dyDescent="0.3">
      <c r="A5498" s="3">
        <v>20</v>
      </c>
      <c r="B5498" s="3">
        <v>35750405</v>
      </c>
      <c r="C5498" s="3">
        <v>35761130</v>
      </c>
      <c r="D5498" s="3" t="str">
        <f>CONCATENATE(A5498,"_",B5498,"_",C5498)</f>
        <v>20_35750405_35761130</v>
      </c>
      <c r="E5498" s="3">
        <v>10.726000000000001</v>
      </c>
      <c r="F5498" s="3">
        <v>2</v>
      </c>
      <c r="G5498" s="3" t="s">
        <v>0</v>
      </c>
      <c r="H5498" s="3" t="s">
        <v>9</v>
      </c>
    </row>
    <row r="5499" spans="1:8" x14ac:dyDescent="0.3">
      <c r="A5499" s="3">
        <v>20</v>
      </c>
      <c r="B5499" s="3">
        <v>35768303</v>
      </c>
      <c r="C5499" s="3">
        <v>35770055</v>
      </c>
      <c r="D5499" s="3" t="str">
        <f>CONCATENATE(A5499,"_",B5499,"_",C5499)</f>
        <v>20_35768303_35770055</v>
      </c>
      <c r="E5499" s="3">
        <v>1.7529999999999999</v>
      </c>
      <c r="F5499" s="3">
        <v>2</v>
      </c>
      <c r="G5499" s="3" t="s">
        <v>0</v>
      </c>
      <c r="H5499" s="3" t="s">
        <v>9</v>
      </c>
    </row>
    <row r="5500" spans="1:8" x14ac:dyDescent="0.3">
      <c r="A5500" s="3">
        <v>20</v>
      </c>
      <c r="B5500" s="3">
        <v>35812683</v>
      </c>
      <c r="C5500" s="3">
        <v>35823477</v>
      </c>
      <c r="D5500" s="3" t="str">
        <f>CONCATENATE(A5500,"_",B5500,"_",C5500)</f>
        <v>20_35812683_35823477</v>
      </c>
      <c r="E5500" s="3">
        <v>10.795</v>
      </c>
      <c r="F5500" s="3">
        <v>2</v>
      </c>
      <c r="G5500" s="3" t="s">
        <v>0</v>
      </c>
      <c r="H5500" s="3" t="s">
        <v>9</v>
      </c>
    </row>
    <row r="5501" spans="1:8" x14ac:dyDescent="0.3">
      <c r="A5501" s="3">
        <v>20</v>
      </c>
      <c r="B5501" s="3">
        <v>35840539</v>
      </c>
      <c r="C5501" s="3">
        <v>35842065</v>
      </c>
      <c r="D5501" s="3" t="str">
        <f>CONCATENATE(A5501,"_",B5501,"_",C5501)</f>
        <v>20_35840539_35842065</v>
      </c>
      <c r="E5501" s="3">
        <v>1.5269999999999999</v>
      </c>
      <c r="F5501" s="3">
        <v>2</v>
      </c>
      <c r="G5501" s="3" t="s">
        <v>0</v>
      </c>
      <c r="H5501" s="3" t="s">
        <v>9</v>
      </c>
    </row>
    <row r="5502" spans="1:8" x14ac:dyDescent="0.3">
      <c r="A5502" s="3">
        <v>20</v>
      </c>
      <c r="B5502" s="3">
        <v>35864747</v>
      </c>
      <c r="C5502" s="3">
        <v>35896875</v>
      </c>
      <c r="D5502" s="3" t="str">
        <f>CONCATENATE(A5502,"_",B5502,"_",C5502)</f>
        <v>20_35864747_35896875</v>
      </c>
      <c r="E5502" s="3">
        <v>32.128999999999998</v>
      </c>
      <c r="F5502" s="3">
        <v>6</v>
      </c>
      <c r="G5502" s="3" t="s">
        <v>0</v>
      </c>
      <c r="H5502" s="3" t="s">
        <v>9</v>
      </c>
    </row>
    <row r="5503" spans="1:8" x14ac:dyDescent="0.3">
      <c r="A5503" s="3">
        <v>20</v>
      </c>
      <c r="B5503" s="3">
        <v>35928679</v>
      </c>
      <c r="C5503" s="3">
        <v>35929462</v>
      </c>
      <c r="D5503" s="3" t="str">
        <f>CONCATENATE(A5503,"_",B5503,"_",C5503)</f>
        <v>20_35928679_35929462</v>
      </c>
      <c r="E5503" s="3">
        <v>0.78400000000000003</v>
      </c>
      <c r="F5503" s="3">
        <v>2</v>
      </c>
      <c r="G5503" s="3" t="s">
        <v>0</v>
      </c>
      <c r="H5503" s="3" t="s">
        <v>9</v>
      </c>
    </row>
    <row r="5504" spans="1:8" x14ac:dyDescent="0.3">
      <c r="A5504" s="3">
        <v>20</v>
      </c>
      <c r="B5504" s="3">
        <v>36002148</v>
      </c>
      <c r="C5504" s="3">
        <v>36016553</v>
      </c>
      <c r="D5504" s="3" t="str">
        <f>CONCATENATE(A5504,"_",B5504,"_",C5504)</f>
        <v>20_36002148_36016553</v>
      </c>
      <c r="E5504" s="3">
        <v>14.406000000000001</v>
      </c>
      <c r="F5504" s="3">
        <v>3</v>
      </c>
      <c r="G5504" s="3" t="s">
        <v>0</v>
      </c>
      <c r="H5504" s="3" t="s">
        <v>9</v>
      </c>
    </row>
    <row r="5505" spans="1:8" x14ac:dyDescent="0.3">
      <c r="A5505" s="3">
        <v>20</v>
      </c>
      <c r="B5505" s="3">
        <v>36072215</v>
      </c>
      <c r="C5505" s="3">
        <v>36078120</v>
      </c>
      <c r="D5505" s="3" t="str">
        <f>CONCATENATE(A5505,"_",B5505,"_",C5505)</f>
        <v>20_36072215_36078120</v>
      </c>
      <c r="E5505" s="3">
        <v>5.9059999999999997</v>
      </c>
      <c r="F5505" s="3">
        <v>3</v>
      </c>
      <c r="G5505" s="3" t="s">
        <v>0</v>
      </c>
      <c r="H5505" s="3" t="s">
        <v>9</v>
      </c>
    </row>
    <row r="5506" spans="1:8" x14ac:dyDescent="0.3">
      <c r="A5506" s="3">
        <v>20</v>
      </c>
      <c r="B5506" s="3">
        <v>36105412</v>
      </c>
      <c r="C5506" s="3">
        <v>36106322</v>
      </c>
      <c r="D5506" s="3" t="str">
        <f>CONCATENATE(A5506,"_",B5506,"_",C5506)</f>
        <v>20_36105412_36106322</v>
      </c>
      <c r="E5506" s="3">
        <v>0.91100000000000003</v>
      </c>
      <c r="F5506" s="3">
        <v>2</v>
      </c>
      <c r="G5506" s="3" t="s">
        <v>0</v>
      </c>
      <c r="H5506" s="3" t="s">
        <v>9</v>
      </c>
    </row>
    <row r="5507" spans="1:8" x14ac:dyDescent="0.3">
      <c r="A5507" s="3">
        <v>20</v>
      </c>
      <c r="B5507" s="3">
        <v>36386567</v>
      </c>
      <c r="C5507" s="3">
        <v>36489472</v>
      </c>
      <c r="D5507" s="3" t="str">
        <f>CONCATENATE(A5507,"_",B5507,"_",C5507)</f>
        <v>20_36386567_36489472</v>
      </c>
      <c r="E5507" s="3">
        <v>102.90600000000001</v>
      </c>
      <c r="F5507" s="3">
        <v>8</v>
      </c>
      <c r="G5507" s="3" t="s">
        <v>0</v>
      </c>
      <c r="H5507" s="3" t="s">
        <v>8</v>
      </c>
    </row>
    <row r="5508" spans="1:8" x14ac:dyDescent="0.3">
      <c r="A5508" s="3">
        <v>20</v>
      </c>
      <c r="B5508" s="3">
        <v>36542128</v>
      </c>
      <c r="C5508" s="3">
        <v>36560145</v>
      </c>
      <c r="D5508" s="3" t="str">
        <f>CONCATENATE(A5508,"_",B5508,"_",C5508)</f>
        <v>20_36542128_36560145</v>
      </c>
      <c r="E5508" s="3">
        <v>18.018000000000001</v>
      </c>
      <c r="F5508" s="3">
        <v>2</v>
      </c>
      <c r="G5508" s="3" t="s">
        <v>0</v>
      </c>
      <c r="H5508" s="3" t="s">
        <v>9</v>
      </c>
    </row>
    <row r="5509" spans="1:8" x14ac:dyDescent="0.3">
      <c r="A5509" s="3">
        <v>20</v>
      </c>
      <c r="B5509" s="3">
        <v>36585803</v>
      </c>
      <c r="C5509" s="3">
        <v>36599783</v>
      </c>
      <c r="D5509" s="3" t="str">
        <f>CONCATENATE(A5509,"_",B5509,"_",C5509)</f>
        <v>20_36585803_36599783</v>
      </c>
      <c r="E5509" s="3">
        <v>13.981</v>
      </c>
      <c r="F5509" s="3">
        <v>3</v>
      </c>
      <c r="G5509" s="3" t="s">
        <v>0</v>
      </c>
      <c r="H5509" s="3" t="s">
        <v>9</v>
      </c>
    </row>
    <row r="5510" spans="1:8" x14ac:dyDescent="0.3">
      <c r="A5510" s="3">
        <v>20</v>
      </c>
      <c r="B5510" s="3">
        <v>36710448</v>
      </c>
      <c r="C5510" s="3">
        <v>36726195</v>
      </c>
      <c r="D5510" s="3" t="str">
        <f>CONCATENATE(A5510,"_",B5510,"_",C5510)</f>
        <v>20_36710448_36726195</v>
      </c>
      <c r="E5510" s="3">
        <v>15.747999999999999</v>
      </c>
      <c r="F5510" s="3">
        <v>3</v>
      </c>
      <c r="G5510" s="3" t="s">
        <v>0</v>
      </c>
      <c r="H5510" s="3" t="s">
        <v>9</v>
      </c>
    </row>
    <row r="5511" spans="1:8" x14ac:dyDescent="0.3">
      <c r="A5511" s="3">
        <v>20</v>
      </c>
      <c r="B5511" s="3">
        <v>36728646</v>
      </c>
      <c r="C5511" s="3">
        <v>36800544</v>
      </c>
      <c r="D5511" s="3" t="str">
        <f>CONCATENATE(A5511,"_",B5511,"_",C5511)</f>
        <v>20_36728646_36800544</v>
      </c>
      <c r="E5511" s="3">
        <v>71.899000000000001</v>
      </c>
      <c r="F5511" s="3">
        <v>5</v>
      </c>
      <c r="G5511" s="3" t="s">
        <v>0</v>
      </c>
      <c r="H5511" s="3" t="s">
        <v>8</v>
      </c>
    </row>
    <row r="5512" spans="1:8" x14ac:dyDescent="0.3">
      <c r="A5512" s="3">
        <v>20</v>
      </c>
      <c r="B5512" s="3">
        <v>36811082</v>
      </c>
      <c r="C5512" s="3">
        <v>36828866</v>
      </c>
      <c r="D5512" s="3" t="str">
        <f>CONCATENATE(A5512,"_",B5512,"_",C5512)</f>
        <v>20_36811082_36828866</v>
      </c>
      <c r="E5512" s="3">
        <v>17.785</v>
      </c>
      <c r="F5512" s="3">
        <v>2</v>
      </c>
      <c r="G5512" s="3" t="s">
        <v>0</v>
      </c>
      <c r="H5512" s="3" t="s">
        <v>9</v>
      </c>
    </row>
    <row r="5513" spans="1:8" x14ac:dyDescent="0.3">
      <c r="A5513" s="3">
        <v>20</v>
      </c>
      <c r="B5513" s="3">
        <v>36893384</v>
      </c>
      <c r="C5513" s="3">
        <v>36906902</v>
      </c>
      <c r="D5513" s="3" t="str">
        <f>CONCATENATE(A5513,"_",B5513,"_",C5513)</f>
        <v>20_36893384_36906902</v>
      </c>
      <c r="E5513" s="3">
        <v>13.519</v>
      </c>
      <c r="F5513" s="3">
        <v>3</v>
      </c>
      <c r="G5513" s="3" t="s">
        <v>0</v>
      </c>
      <c r="H5513" s="3" t="s">
        <v>9</v>
      </c>
    </row>
    <row r="5514" spans="1:8" x14ac:dyDescent="0.3">
      <c r="A5514" s="3">
        <v>20</v>
      </c>
      <c r="B5514" s="3">
        <v>36927119</v>
      </c>
      <c r="C5514" s="3">
        <v>36954807</v>
      </c>
      <c r="D5514" s="3" t="str">
        <f>CONCATENATE(A5514,"_",B5514,"_",C5514)</f>
        <v>20_36927119_36954807</v>
      </c>
      <c r="E5514" s="3">
        <v>27.689</v>
      </c>
      <c r="F5514" s="3">
        <v>3</v>
      </c>
      <c r="G5514" s="3" t="s">
        <v>0</v>
      </c>
      <c r="H5514" s="3" t="s">
        <v>9</v>
      </c>
    </row>
    <row r="5515" spans="1:8" x14ac:dyDescent="0.3">
      <c r="A5515" s="3">
        <v>20</v>
      </c>
      <c r="B5515" s="3">
        <v>37026994</v>
      </c>
      <c r="C5515" s="3">
        <v>37077811</v>
      </c>
      <c r="D5515" s="3" t="str">
        <f>CONCATENATE(A5515,"_",B5515,"_",C5515)</f>
        <v>20_37026994_37077811</v>
      </c>
      <c r="E5515" s="3">
        <v>50.817999999999998</v>
      </c>
      <c r="F5515" s="3">
        <v>4</v>
      </c>
      <c r="G5515" s="3" t="s">
        <v>0</v>
      </c>
      <c r="H5515" s="3" t="s">
        <v>8</v>
      </c>
    </row>
    <row r="5516" spans="1:8" x14ac:dyDescent="0.3">
      <c r="A5516" s="3">
        <v>20</v>
      </c>
      <c r="B5516" s="3">
        <v>37111648</v>
      </c>
      <c r="C5516" s="3">
        <v>37118301</v>
      </c>
      <c r="D5516" s="3" t="str">
        <f>CONCATENATE(A5516,"_",B5516,"_",C5516)</f>
        <v>20_37111648_37118301</v>
      </c>
      <c r="E5516" s="3">
        <v>6.6539999999999999</v>
      </c>
      <c r="F5516" s="3">
        <v>3</v>
      </c>
      <c r="G5516" s="3" t="s">
        <v>0</v>
      </c>
      <c r="H5516" s="3" t="s">
        <v>9</v>
      </c>
    </row>
    <row r="5517" spans="1:8" x14ac:dyDescent="0.3">
      <c r="A5517" s="3">
        <v>20</v>
      </c>
      <c r="B5517" s="3">
        <v>37282799</v>
      </c>
      <c r="C5517" s="3">
        <v>37295175</v>
      </c>
      <c r="D5517" s="3" t="str">
        <f>CONCATENATE(A5517,"_",B5517,"_",C5517)</f>
        <v>20_37282799_37295175</v>
      </c>
      <c r="E5517" s="3">
        <v>12.377000000000001</v>
      </c>
      <c r="F5517" s="3">
        <v>2</v>
      </c>
      <c r="G5517" s="3" t="s">
        <v>0</v>
      </c>
      <c r="H5517" s="3" t="s">
        <v>9</v>
      </c>
    </row>
    <row r="5518" spans="1:8" x14ac:dyDescent="0.3">
      <c r="A5518" s="3">
        <v>20</v>
      </c>
      <c r="B5518" s="3">
        <v>37487545</v>
      </c>
      <c r="C5518" s="3">
        <v>37503728</v>
      </c>
      <c r="D5518" s="3" t="str">
        <f>CONCATENATE(A5518,"_",B5518,"_",C5518)</f>
        <v>20_37487545_37503728</v>
      </c>
      <c r="E5518" s="3">
        <v>16.184000000000001</v>
      </c>
      <c r="F5518" s="3">
        <v>2</v>
      </c>
      <c r="G5518" s="3" t="s">
        <v>0</v>
      </c>
      <c r="H5518" s="3" t="s">
        <v>9</v>
      </c>
    </row>
    <row r="5519" spans="1:8" x14ac:dyDescent="0.3">
      <c r="A5519" s="3">
        <v>20</v>
      </c>
      <c r="B5519" s="3">
        <v>37547838</v>
      </c>
      <c r="C5519" s="3">
        <v>37551598</v>
      </c>
      <c r="D5519" s="3" t="str">
        <f>CONCATENATE(A5519,"_",B5519,"_",C5519)</f>
        <v>20_37547838_37551598</v>
      </c>
      <c r="E5519" s="3">
        <v>3.7610000000000001</v>
      </c>
      <c r="F5519" s="3">
        <v>2</v>
      </c>
      <c r="G5519" s="3" t="s">
        <v>0</v>
      </c>
      <c r="H5519" s="3" t="s">
        <v>9</v>
      </c>
    </row>
    <row r="5520" spans="1:8" x14ac:dyDescent="0.3">
      <c r="A5520" s="3">
        <v>20</v>
      </c>
      <c r="B5520" s="3">
        <v>38013026</v>
      </c>
      <c r="C5520" s="3">
        <v>38106595</v>
      </c>
      <c r="D5520" s="3" t="str">
        <f>CONCATENATE(A5520,"_",B5520,"_",C5520)</f>
        <v>20_38013026_38106595</v>
      </c>
      <c r="E5520" s="3">
        <v>93.57</v>
      </c>
      <c r="F5520" s="3">
        <v>9</v>
      </c>
      <c r="G5520" s="3" t="s">
        <v>0</v>
      </c>
      <c r="H5520" s="3" t="s">
        <v>8</v>
      </c>
    </row>
    <row r="5521" spans="1:8" x14ac:dyDescent="0.3">
      <c r="A5521" s="3">
        <v>20</v>
      </c>
      <c r="B5521" s="3">
        <v>38195568</v>
      </c>
      <c r="C5521" s="3">
        <v>38214430</v>
      </c>
      <c r="D5521" s="3" t="str">
        <f>CONCATENATE(A5521,"_",B5521,"_",C5521)</f>
        <v>20_38195568_38214430</v>
      </c>
      <c r="E5521" s="3">
        <v>18.863</v>
      </c>
      <c r="F5521" s="3">
        <v>2</v>
      </c>
      <c r="G5521" s="3" t="s">
        <v>0</v>
      </c>
      <c r="H5521" s="3" t="s">
        <v>9</v>
      </c>
    </row>
    <row r="5522" spans="1:8" x14ac:dyDescent="0.3">
      <c r="A5522" s="3">
        <v>20</v>
      </c>
      <c r="B5522" s="3">
        <v>38480186</v>
      </c>
      <c r="C5522" s="3">
        <v>38578470</v>
      </c>
      <c r="D5522" s="3" t="str">
        <f>CONCATENATE(A5522,"_",B5522,"_",C5522)</f>
        <v>20_38480186_38578470</v>
      </c>
      <c r="E5522" s="3">
        <v>98.284999999999997</v>
      </c>
      <c r="F5522" s="3">
        <v>6</v>
      </c>
      <c r="G5522" s="3" t="s">
        <v>0</v>
      </c>
      <c r="H5522" s="3" t="s">
        <v>8</v>
      </c>
    </row>
    <row r="5523" spans="1:8" x14ac:dyDescent="0.3">
      <c r="A5523" s="3">
        <v>20</v>
      </c>
      <c r="B5523" s="3">
        <v>38676288</v>
      </c>
      <c r="C5523" s="3">
        <v>38691233</v>
      </c>
      <c r="D5523" s="3" t="str">
        <f>CONCATENATE(A5523,"_",B5523,"_",C5523)</f>
        <v>20_38676288_38691233</v>
      </c>
      <c r="E5523" s="3">
        <v>14.946</v>
      </c>
      <c r="F5523" s="3">
        <v>2</v>
      </c>
      <c r="G5523" s="3" t="s">
        <v>0</v>
      </c>
      <c r="H5523" s="3" t="s">
        <v>9</v>
      </c>
    </row>
    <row r="5524" spans="1:8" x14ac:dyDescent="0.3">
      <c r="A5524" s="3">
        <v>20</v>
      </c>
      <c r="B5524" s="3">
        <v>39439580</v>
      </c>
      <c r="C5524" s="3">
        <v>39523137</v>
      </c>
      <c r="D5524" s="3" t="str">
        <f>CONCATENATE(A5524,"_",B5524,"_",C5524)</f>
        <v>20_39439580_39523137</v>
      </c>
      <c r="E5524" s="3">
        <v>83.558000000000007</v>
      </c>
      <c r="F5524" s="3">
        <v>5</v>
      </c>
      <c r="G5524" s="3" t="s">
        <v>0</v>
      </c>
      <c r="H5524" s="3" t="s">
        <v>8</v>
      </c>
    </row>
    <row r="5525" spans="1:8" x14ac:dyDescent="0.3">
      <c r="A5525" s="3">
        <v>20</v>
      </c>
      <c r="B5525" s="3">
        <v>39834962</v>
      </c>
      <c r="C5525" s="3">
        <v>39848830</v>
      </c>
      <c r="D5525" s="3" t="str">
        <f>CONCATENATE(A5525,"_",B5525,"_",C5525)</f>
        <v>20_39834962_39848830</v>
      </c>
      <c r="E5525" s="3">
        <v>13.869</v>
      </c>
      <c r="F5525" s="3">
        <v>2</v>
      </c>
      <c r="G5525" s="3" t="s">
        <v>0</v>
      </c>
      <c r="H5525" s="3" t="s">
        <v>9</v>
      </c>
    </row>
    <row r="5526" spans="1:8" x14ac:dyDescent="0.3">
      <c r="A5526" s="3">
        <v>20</v>
      </c>
      <c r="B5526" s="3">
        <v>39871597</v>
      </c>
      <c r="C5526" s="3">
        <v>39889420</v>
      </c>
      <c r="D5526" s="3" t="str">
        <f>CONCATENATE(A5526,"_",B5526,"_",C5526)</f>
        <v>20_39871597_39889420</v>
      </c>
      <c r="E5526" s="3">
        <v>17.824000000000002</v>
      </c>
      <c r="F5526" s="3">
        <v>2</v>
      </c>
      <c r="G5526" s="3" t="s">
        <v>0</v>
      </c>
      <c r="H5526" s="3" t="s">
        <v>9</v>
      </c>
    </row>
    <row r="5527" spans="1:8" x14ac:dyDescent="0.3">
      <c r="A5527" s="3">
        <v>20</v>
      </c>
      <c r="B5527" s="3">
        <v>39917461</v>
      </c>
      <c r="C5527" s="3">
        <v>39985070</v>
      </c>
      <c r="D5527" s="3" t="str">
        <f>CONCATENATE(A5527,"_",B5527,"_",C5527)</f>
        <v>20_39917461_39985070</v>
      </c>
      <c r="E5527" s="3">
        <v>67.61</v>
      </c>
      <c r="F5527" s="3">
        <v>7</v>
      </c>
      <c r="G5527" s="3" t="s">
        <v>0</v>
      </c>
      <c r="H5527" s="3" t="s">
        <v>8</v>
      </c>
    </row>
    <row r="5528" spans="1:8" x14ac:dyDescent="0.3">
      <c r="A5528" s="3">
        <v>20</v>
      </c>
      <c r="B5528" s="3">
        <v>40035313</v>
      </c>
      <c r="C5528" s="3">
        <v>40073030</v>
      </c>
      <c r="D5528" s="3" t="str">
        <f>CONCATENATE(A5528,"_",B5528,"_",C5528)</f>
        <v>20_40035313_40073030</v>
      </c>
      <c r="E5528" s="3">
        <v>37.718000000000004</v>
      </c>
      <c r="F5528" s="3">
        <v>5</v>
      </c>
      <c r="G5528" s="3" t="s">
        <v>0</v>
      </c>
      <c r="H5528" s="3" t="s">
        <v>9</v>
      </c>
    </row>
    <row r="5529" spans="1:8" x14ac:dyDescent="0.3">
      <c r="A5529" s="3">
        <v>20</v>
      </c>
      <c r="B5529" s="3">
        <v>40168213</v>
      </c>
      <c r="C5529" s="3">
        <v>40174407</v>
      </c>
      <c r="D5529" s="3" t="str">
        <f>CONCATENATE(A5529,"_",B5529,"_",C5529)</f>
        <v>20_40168213_40174407</v>
      </c>
      <c r="E5529" s="3">
        <v>6.1950000000000003</v>
      </c>
      <c r="F5529" s="3">
        <v>2</v>
      </c>
      <c r="G5529" s="3" t="s">
        <v>0</v>
      </c>
      <c r="H5529" s="3" t="s">
        <v>9</v>
      </c>
    </row>
    <row r="5530" spans="1:8" x14ac:dyDescent="0.3">
      <c r="A5530" s="3">
        <v>20</v>
      </c>
      <c r="B5530" s="3">
        <v>40271942</v>
      </c>
      <c r="C5530" s="3">
        <v>40283611</v>
      </c>
      <c r="D5530" s="3" t="str">
        <f>CONCATENATE(A5530,"_",B5530,"_",C5530)</f>
        <v>20_40271942_40283611</v>
      </c>
      <c r="E5530" s="3">
        <v>11.67</v>
      </c>
      <c r="F5530" s="3">
        <v>2</v>
      </c>
      <c r="G5530" s="3" t="s">
        <v>0</v>
      </c>
      <c r="H5530" s="3" t="s">
        <v>9</v>
      </c>
    </row>
    <row r="5531" spans="1:8" x14ac:dyDescent="0.3">
      <c r="A5531" s="3">
        <v>20</v>
      </c>
      <c r="B5531" s="3">
        <v>40349022</v>
      </c>
      <c r="C5531" s="3">
        <v>40358501</v>
      </c>
      <c r="D5531" s="3" t="str">
        <f>CONCATENATE(A5531,"_",B5531,"_",C5531)</f>
        <v>20_40349022_40358501</v>
      </c>
      <c r="E5531" s="3">
        <v>9.48</v>
      </c>
      <c r="F5531" s="3">
        <v>2</v>
      </c>
      <c r="G5531" s="3" t="s">
        <v>0</v>
      </c>
      <c r="H5531" s="3" t="s">
        <v>9</v>
      </c>
    </row>
    <row r="5532" spans="1:8" x14ac:dyDescent="0.3">
      <c r="A5532" s="3">
        <v>20</v>
      </c>
      <c r="B5532" s="3">
        <v>40551213</v>
      </c>
      <c r="C5532" s="3">
        <v>40583992</v>
      </c>
      <c r="D5532" s="3" t="str">
        <f>CONCATENATE(A5532,"_",B5532,"_",C5532)</f>
        <v>20_40551213_40583992</v>
      </c>
      <c r="E5532" s="3">
        <v>32.78</v>
      </c>
      <c r="F5532" s="3">
        <v>4</v>
      </c>
      <c r="G5532" s="3" t="s">
        <v>0</v>
      </c>
      <c r="H5532" s="3" t="s">
        <v>9</v>
      </c>
    </row>
    <row r="5533" spans="1:8" x14ac:dyDescent="0.3">
      <c r="A5533" s="3">
        <v>20</v>
      </c>
      <c r="B5533" s="3">
        <v>40618399</v>
      </c>
      <c r="C5533" s="3">
        <v>40628766</v>
      </c>
      <c r="D5533" s="3" t="str">
        <f>CONCATENATE(A5533,"_",B5533,"_",C5533)</f>
        <v>20_40618399_40628766</v>
      </c>
      <c r="E5533" s="3">
        <v>10.368</v>
      </c>
      <c r="F5533" s="3">
        <v>2</v>
      </c>
      <c r="G5533" s="3" t="s">
        <v>0</v>
      </c>
      <c r="H5533" s="3" t="s">
        <v>9</v>
      </c>
    </row>
    <row r="5534" spans="1:8" x14ac:dyDescent="0.3">
      <c r="A5534" s="3">
        <v>20</v>
      </c>
      <c r="B5534" s="3">
        <v>40656371</v>
      </c>
      <c r="C5534" s="3">
        <v>40718918</v>
      </c>
      <c r="D5534" s="3" t="str">
        <f>CONCATENATE(A5534,"_",B5534,"_",C5534)</f>
        <v>20_40656371_40718918</v>
      </c>
      <c r="E5534" s="3">
        <v>62.548000000000002</v>
      </c>
      <c r="F5534" s="3">
        <v>5</v>
      </c>
      <c r="G5534" s="3" t="s">
        <v>0</v>
      </c>
      <c r="H5534" s="3" t="s">
        <v>8</v>
      </c>
    </row>
    <row r="5535" spans="1:8" x14ac:dyDescent="0.3">
      <c r="A5535" s="3">
        <v>20</v>
      </c>
      <c r="B5535" s="3">
        <v>40765691</v>
      </c>
      <c r="C5535" s="3">
        <v>40766820</v>
      </c>
      <c r="D5535" s="3" t="str">
        <f>CONCATENATE(A5535,"_",B5535,"_",C5535)</f>
        <v>20_40765691_40766820</v>
      </c>
      <c r="E5535" s="3">
        <v>1.1299999999999999</v>
      </c>
      <c r="F5535" s="3">
        <v>2</v>
      </c>
      <c r="G5535" s="3" t="s">
        <v>0</v>
      </c>
      <c r="H5535" s="3" t="s">
        <v>9</v>
      </c>
    </row>
    <row r="5536" spans="1:8" x14ac:dyDescent="0.3">
      <c r="A5536" s="3">
        <v>20</v>
      </c>
      <c r="B5536" s="3">
        <v>40806387</v>
      </c>
      <c r="C5536" s="3">
        <v>40809306</v>
      </c>
      <c r="D5536" s="3" t="str">
        <f>CONCATENATE(A5536,"_",B5536,"_",C5536)</f>
        <v>20_40806387_40809306</v>
      </c>
      <c r="E5536" s="3">
        <v>2.92</v>
      </c>
      <c r="F5536" s="3">
        <v>3</v>
      </c>
      <c r="G5536" s="3" t="s">
        <v>0</v>
      </c>
      <c r="H5536" s="3" t="s">
        <v>9</v>
      </c>
    </row>
    <row r="5537" spans="1:8" x14ac:dyDescent="0.3">
      <c r="A5537" s="3">
        <v>20</v>
      </c>
      <c r="B5537" s="3">
        <v>40876985</v>
      </c>
      <c r="C5537" s="3">
        <v>41063909</v>
      </c>
      <c r="D5537" s="3" t="str">
        <f>CONCATENATE(A5537,"_",B5537,"_",C5537)</f>
        <v>20_40876985_41063909</v>
      </c>
      <c r="E5537" s="3">
        <v>186.92500000000001</v>
      </c>
      <c r="F5537" s="3">
        <v>16</v>
      </c>
      <c r="G5537" s="3" t="s">
        <v>0</v>
      </c>
      <c r="H5537" s="3" t="s">
        <v>8</v>
      </c>
    </row>
    <row r="5538" spans="1:8" x14ac:dyDescent="0.3">
      <c r="A5538" s="3">
        <v>20</v>
      </c>
      <c r="B5538" s="3">
        <v>41076001</v>
      </c>
      <c r="C5538" s="3">
        <v>41077186</v>
      </c>
      <c r="D5538" s="3" t="str">
        <f>CONCATENATE(A5538,"_",B5538,"_",C5538)</f>
        <v>20_41076001_41077186</v>
      </c>
      <c r="E5538" s="3">
        <v>1.1859999999999999</v>
      </c>
      <c r="F5538" s="3">
        <v>2</v>
      </c>
      <c r="G5538" s="3" t="s">
        <v>0</v>
      </c>
      <c r="H5538" s="3" t="s">
        <v>9</v>
      </c>
    </row>
    <row r="5539" spans="1:8" x14ac:dyDescent="0.3">
      <c r="A5539" s="3">
        <v>20</v>
      </c>
      <c r="B5539" s="3">
        <v>41123494</v>
      </c>
      <c r="C5539" s="3">
        <v>41136862</v>
      </c>
      <c r="D5539" s="3" t="str">
        <f>CONCATENATE(A5539,"_",B5539,"_",C5539)</f>
        <v>20_41123494_41136862</v>
      </c>
      <c r="E5539" s="3">
        <v>13.369</v>
      </c>
      <c r="F5539" s="3">
        <v>3</v>
      </c>
      <c r="G5539" s="3" t="s">
        <v>0</v>
      </c>
      <c r="H5539" s="3" t="s">
        <v>9</v>
      </c>
    </row>
    <row r="5540" spans="1:8" x14ac:dyDescent="0.3">
      <c r="A5540" s="3">
        <v>20</v>
      </c>
      <c r="B5540" s="3">
        <v>41157245</v>
      </c>
      <c r="C5540" s="3">
        <v>41180602</v>
      </c>
      <c r="D5540" s="3" t="str">
        <f>CONCATENATE(A5540,"_",B5540,"_",C5540)</f>
        <v>20_41157245_41180602</v>
      </c>
      <c r="E5540" s="3">
        <v>23.358000000000001</v>
      </c>
      <c r="F5540" s="3">
        <v>4</v>
      </c>
      <c r="G5540" s="3" t="s">
        <v>0</v>
      </c>
      <c r="H5540" s="3" t="s">
        <v>9</v>
      </c>
    </row>
    <row r="5541" spans="1:8" x14ac:dyDescent="0.3">
      <c r="A5541" s="3">
        <v>20</v>
      </c>
      <c r="B5541" s="3">
        <v>41225791</v>
      </c>
      <c r="C5541" s="3">
        <v>41233490</v>
      </c>
      <c r="D5541" s="3" t="str">
        <f>CONCATENATE(A5541,"_",B5541,"_",C5541)</f>
        <v>20_41225791_41233490</v>
      </c>
      <c r="E5541" s="3">
        <v>7.7</v>
      </c>
      <c r="F5541" s="3">
        <v>2</v>
      </c>
      <c r="G5541" s="3" t="s">
        <v>0</v>
      </c>
      <c r="H5541" s="3" t="s">
        <v>9</v>
      </c>
    </row>
    <row r="5542" spans="1:8" x14ac:dyDescent="0.3">
      <c r="A5542" s="3">
        <v>20</v>
      </c>
      <c r="B5542" s="3">
        <v>41251140</v>
      </c>
      <c r="C5542" s="3">
        <v>41260220</v>
      </c>
      <c r="D5542" s="3" t="str">
        <f>CONCATENATE(A5542,"_",B5542,"_",C5542)</f>
        <v>20_41251140_41260220</v>
      </c>
      <c r="E5542" s="3">
        <v>9.0809999999999995</v>
      </c>
      <c r="F5542" s="3">
        <v>4</v>
      </c>
      <c r="G5542" s="3" t="s">
        <v>0</v>
      </c>
      <c r="H5542" s="3" t="s">
        <v>9</v>
      </c>
    </row>
    <row r="5543" spans="1:8" x14ac:dyDescent="0.3">
      <c r="A5543" s="3">
        <v>20</v>
      </c>
      <c r="B5543" s="3">
        <v>41300246</v>
      </c>
      <c r="C5543" s="3">
        <v>41356542</v>
      </c>
      <c r="D5543" s="3" t="str">
        <f>CONCATENATE(A5543,"_",B5543,"_",C5543)</f>
        <v>20_41300246_41356542</v>
      </c>
      <c r="E5543" s="3">
        <v>56.296999999999997</v>
      </c>
      <c r="F5543" s="3">
        <v>4</v>
      </c>
      <c r="G5543" s="3" t="s">
        <v>0</v>
      </c>
      <c r="H5543" s="3" t="s">
        <v>8</v>
      </c>
    </row>
    <row r="5544" spans="1:8" x14ac:dyDescent="0.3">
      <c r="A5544" s="3">
        <v>20</v>
      </c>
      <c r="B5544" s="3">
        <v>41378071</v>
      </c>
      <c r="C5544" s="3">
        <v>41382207</v>
      </c>
      <c r="D5544" s="3" t="str">
        <f>CONCATENATE(A5544,"_",B5544,"_",C5544)</f>
        <v>20_41378071_41382207</v>
      </c>
      <c r="E5544" s="3">
        <v>4.1369999999999996</v>
      </c>
      <c r="F5544" s="3">
        <v>2</v>
      </c>
      <c r="G5544" s="3" t="s">
        <v>0</v>
      </c>
      <c r="H5544" s="3" t="s">
        <v>9</v>
      </c>
    </row>
    <row r="5545" spans="1:8" x14ac:dyDescent="0.3">
      <c r="A5545" s="3">
        <v>20</v>
      </c>
      <c r="B5545" s="3">
        <v>41423248</v>
      </c>
      <c r="C5545" s="3">
        <v>41425807</v>
      </c>
      <c r="D5545" s="3" t="str">
        <f>CONCATENATE(A5545,"_",B5545,"_",C5545)</f>
        <v>20_41423248_41425807</v>
      </c>
      <c r="E5545" s="3">
        <v>2.56</v>
      </c>
      <c r="F5545" s="3">
        <v>2</v>
      </c>
      <c r="G5545" s="3" t="s">
        <v>0</v>
      </c>
      <c r="H5545" s="3" t="s">
        <v>9</v>
      </c>
    </row>
    <row r="5546" spans="1:8" x14ac:dyDescent="0.3">
      <c r="A5546" s="3">
        <v>20</v>
      </c>
      <c r="B5546" s="3">
        <v>41440162</v>
      </c>
      <c r="C5546" s="3">
        <v>41449898</v>
      </c>
      <c r="D5546" s="3" t="str">
        <f>CONCATENATE(A5546,"_",B5546,"_",C5546)</f>
        <v>20_41440162_41449898</v>
      </c>
      <c r="E5546" s="3">
        <v>9.7370000000000001</v>
      </c>
      <c r="F5546" s="3">
        <v>2</v>
      </c>
      <c r="G5546" s="3" t="s">
        <v>0</v>
      </c>
      <c r="H5546" s="3" t="s">
        <v>9</v>
      </c>
    </row>
    <row r="5547" spans="1:8" x14ac:dyDescent="0.3">
      <c r="A5547" s="3">
        <v>20</v>
      </c>
      <c r="B5547" s="3">
        <v>41646653</v>
      </c>
      <c r="C5547" s="3">
        <v>41698709</v>
      </c>
      <c r="D5547" s="3" t="str">
        <f>CONCATENATE(A5547,"_",B5547,"_",C5547)</f>
        <v>20_41646653_41698709</v>
      </c>
      <c r="E5547" s="3">
        <v>52.057000000000002</v>
      </c>
      <c r="F5547" s="3">
        <v>7</v>
      </c>
      <c r="G5547" s="3" t="s">
        <v>0</v>
      </c>
      <c r="H5547" s="3" t="s">
        <v>8</v>
      </c>
    </row>
    <row r="5548" spans="1:8" x14ac:dyDescent="0.3">
      <c r="A5548" s="3">
        <v>20</v>
      </c>
      <c r="B5548" s="3">
        <v>41720410</v>
      </c>
      <c r="C5548" s="3">
        <v>41725261</v>
      </c>
      <c r="D5548" s="3" t="str">
        <f>CONCATENATE(A5548,"_",B5548,"_",C5548)</f>
        <v>20_41720410_41725261</v>
      </c>
      <c r="E5548" s="3">
        <v>4.8520000000000003</v>
      </c>
      <c r="F5548" s="3">
        <v>3</v>
      </c>
      <c r="G5548" s="3" t="s">
        <v>0</v>
      </c>
      <c r="H5548" s="3" t="s">
        <v>9</v>
      </c>
    </row>
    <row r="5549" spans="1:8" x14ac:dyDescent="0.3">
      <c r="A5549" s="3">
        <v>20</v>
      </c>
      <c r="B5549" s="3">
        <v>41741442</v>
      </c>
      <c r="C5549" s="3">
        <v>41768075</v>
      </c>
      <c r="D5549" s="3" t="str">
        <f>CONCATENATE(A5549,"_",B5549,"_",C5549)</f>
        <v>20_41741442_41768075</v>
      </c>
      <c r="E5549" s="3">
        <v>26.634</v>
      </c>
      <c r="F5549" s="3">
        <v>3</v>
      </c>
      <c r="G5549" s="3" t="s">
        <v>0</v>
      </c>
      <c r="H5549" s="3" t="s">
        <v>9</v>
      </c>
    </row>
    <row r="5550" spans="1:8" x14ac:dyDescent="0.3">
      <c r="A5550" s="3">
        <v>20</v>
      </c>
      <c r="B5550" s="3">
        <v>41794464</v>
      </c>
      <c r="C5550" s="3">
        <v>41803410</v>
      </c>
      <c r="D5550" s="3" t="str">
        <f>CONCATENATE(A5550,"_",B5550,"_",C5550)</f>
        <v>20_41794464_41803410</v>
      </c>
      <c r="E5550" s="3">
        <v>8.9469999999999992</v>
      </c>
      <c r="F5550" s="3">
        <v>2</v>
      </c>
      <c r="G5550" s="3" t="s">
        <v>0</v>
      </c>
      <c r="H5550" s="3" t="s">
        <v>9</v>
      </c>
    </row>
    <row r="5551" spans="1:8" x14ac:dyDescent="0.3">
      <c r="A5551" s="3">
        <v>20</v>
      </c>
      <c r="B5551" s="3">
        <v>41805851</v>
      </c>
      <c r="C5551" s="3">
        <v>41824730</v>
      </c>
      <c r="D5551" s="3" t="str">
        <f>CONCATENATE(A5551,"_",B5551,"_",C5551)</f>
        <v>20_41805851_41824730</v>
      </c>
      <c r="E5551" s="3">
        <v>18.88</v>
      </c>
      <c r="F5551" s="3">
        <v>2</v>
      </c>
      <c r="G5551" s="3" t="s">
        <v>0</v>
      </c>
      <c r="H5551" s="3" t="s">
        <v>9</v>
      </c>
    </row>
    <row r="5552" spans="1:8" x14ac:dyDescent="0.3">
      <c r="A5552" s="3">
        <v>20</v>
      </c>
      <c r="B5552" s="3">
        <v>41835758</v>
      </c>
      <c r="C5552" s="3">
        <v>41838064</v>
      </c>
      <c r="D5552" s="3" t="str">
        <f>CONCATENATE(A5552,"_",B5552,"_",C5552)</f>
        <v>20_41835758_41838064</v>
      </c>
      <c r="E5552" s="3">
        <v>2.3069999999999999</v>
      </c>
      <c r="F5552" s="3">
        <v>2</v>
      </c>
      <c r="G5552" s="3" t="s">
        <v>0</v>
      </c>
      <c r="H5552" s="3" t="s">
        <v>9</v>
      </c>
    </row>
    <row r="5553" spans="1:8" x14ac:dyDescent="0.3">
      <c r="A5553" s="3">
        <v>20</v>
      </c>
      <c r="B5553" s="3">
        <v>41885242</v>
      </c>
      <c r="C5553" s="3">
        <v>41925460</v>
      </c>
      <c r="D5553" s="3" t="str">
        <f>CONCATENATE(A5553,"_",B5553,"_",C5553)</f>
        <v>20_41885242_41925460</v>
      </c>
      <c r="E5553" s="3">
        <v>40.219000000000001</v>
      </c>
      <c r="F5553" s="3">
        <v>6</v>
      </c>
      <c r="G5553" s="3" t="s">
        <v>0</v>
      </c>
      <c r="H5553" s="3" t="s">
        <v>9</v>
      </c>
    </row>
    <row r="5554" spans="1:8" x14ac:dyDescent="0.3">
      <c r="A5554" s="3">
        <v>20</v>
      </c>
      <c r="B5554" s="3">
        <v>41937061</v>
      </c>
      <c r="C5554" s="3">
        <v>42031099</v>
      </c>
      <c r="D5554" s="3" t="str">
        <f>CONCATENATE(A5554,"_",B5554,"_",C5554)</f>
        <v>20_41937061_42031099</v>
      </c>
      <c r="E5554" s="3">
        <v>94.039000000000001</v>
      </c>
      <c r="F5554" s="3">
        <v>7</v>
      </c>
      <c r="G5554" s="3" t="s">
        <v>0</v>
      </c>
      <c r="H5554" s="3" t="s">
        <v>8</v>
      </c>
    </row>
    <row r="5555" spans="1:8" x14ac:dyDescent="0.3">
      <c r="A5555" s="3">
        <v>20</v>
      </c>
      <c r="B5555" s="3">
        <v>42042702</v>
      </c>
      <c r="C5555" s="3">
        <v>42048413</v>
      </c>
      <c r="D5555" s="3" t="str">
        <f>CONCATENATE(A5555,"_",B5555,"_",C5555)</f>
        <v>20_42042702_42048413</v>
      </c>
      <c r="E5555" s="3">
        <v>5.7119999999999997</v>
      </c>
      <c r="F5555" s="3">
        <v>2</v>
      </c>
      <c r="G5555" s="3" t="s">
        <v>0</v>
      </c>
      <c r="H5555" s="3" t="s">
        <v>9</v>
      </c>
    </row>
    <row r="5556" spans="1:8" x14ac:dyDescent="0.3">
      <c r="A5556" s="3">
        <v>20</v>
      </c>
      <c r="B5556" s="3">
        <v>42070517</v>
      </c>
      <c r="C5556" s="3">
        <v>42078113</v>
      </c>
      <c r="D5556" s="3" t="str">
        <f>CONCATENATE(A5556,"_",B5556,"_",C5556)</f>
        <v>20_42070517_42078113</v>
      </c>
      <c r="E5556" s="3">
        <v>7.5970000000000004</v>
      </c>
      <c r="F5556" s="3">
        <v>2</v>
      </c>
      <c r="G5556" s="3" t="s">
        <v>0</v>
      </c>
      <c r="H5556" s="3" t="s">
        <v>9</v>
      </c>
    </row>
    <row r="5557" spans="1:8" x14ac:dyDescent="0.3">
      <c r="A5557" s="3">
        <v>20</v>
      </c>
      <c r="B5557" s="3">
        <v>42280799</v>
      </c>
      <c r="C5557" s="3">
        <v>42285046</v>
      </c>
      <c r="D5557" s="3" t="str">
        <f>CONCATENATE(A5557,"_",B5557,"_",C5557)</f>
        <v>20_42280799_42285046</v>
      </c>
      <c r="E5557" s="3">
        <v>4.2480000000000002</v>
      </c>
      <c r="F5557" s="3">
        <v>2</v>
      </c>
      <c r="G5557" s="3" t="s">
        <v>0</v>
      </c>
      <c r="H5557" s="3" t="s">
        <v>9</v>
      </c>
    </row>
    <row r="5558" spans="1:8" x14ac:dyDescent="0.3">
      <c r="A5558" s="3">
        <v>20</v>
      </c>
      <c r="B5558" s="3">
        <v>42356434</v>
      </c>
      <c r="C5558" s="3">
        <v>42365725</v>
      </c>
      <c r="D5558" s="3" t="str">
        <f>CONCATENATE(A5558,"_",B5558,"_",C5558)</f>
        <v>20_42356434_42365725</v>
      </c>
      <c r="E5558" s="3">
        <v>9.2919999999999998</v>
      </c>
      <c r="F5558" s="3">
        <v>2</v>
      </c>
      <c r="G5558" s="3" t="s">
        <v>0</v>
      </c>
      <c r="H5558" s="3" t="s">
        <v>9</v>
      </c>
    </row>
    <row r="5559" spans="1:8" x14ac:dyDescent="0.3">
      <c r="A5559" s="3">
        <v>20</v>
      </c>
      <c r="B5559" s="3">
        <v>42399480</v>
      </c>
      <c r="C5559" s="3">
        <v>42594466</v>
      </c>
      <c r="D5559" s="3" t="str">
        <f>CONCATENATE(A5559,"_",B5559,"_",C5559)</f>
        <v>20_42399480_42594466</v>
      </c>
      <c r="E5559" s="3">
        <v>194.98699999999999</v>
      </c>
      <c r="F5559" s="3">
        <v>10</v>
      </c>
      <c r="G5559" s="3" t="s">
        <v>0</v>
      </c>
      <c r="H5559" s="3" t="s">
        <v>8</v>
      </c>
    </row>
    <row r="5560" spans="1:8" x14ac:dyDescent="0.3">
      <c r="A5560" s="3">
        <v>20</v>
      </c>
      <c r="B5560" s="3">
        <v>42618871</v>
      </c>
      <c r="C5560" s="3">
        <v>42683355</v>
      </c>
      <c r="D5560" s="3" t="str">
        <f>CONCATENATE(A5560,"_",B5560,"_",C5560)</f>
        <v>20_42618871_42683355</v>
      </c>
      <c r="E5560" s="3">
        <v>64.484999999999999</v>
      </c>
      <c r="F5560" s="3">
        <v>5</v>
      </c>
      <c r="G5560" s="3" t="s">
        <v>0</v>
      </c>
      <c r="H5560" s="3" t="s">
        <v>8</v>
      </c>
    </row>
    <row r="5561" spans="1:8" x14ac:dyDescent="0.3">
      <c r="A5561" s="3">
        <v>20</v>
      </c>
      <c r="B5561" s="3">
        <v>42807933</v>
      </c>
      <c r="C5561" s="3">
        <v>42814722</v>
      </c>
      <c r="D5561" s="3" t="str">
        <f>CONCATENATE(A5561,"_",B5561,"_",C5561)</f>
        <v>20_42807933_42814722</v>
      </c>
      <c r="E5561" s="3">
        <v>6.79</v>
      </c>
      <c r="F5561" s="3">
        <v>3</v>
      </c>
      <c r="G5561" s="3" t="s">
        <v>0</v>
      </c>
      <c r="H5561" s="3" t="s">
        <v>9</v>
      </c>
    </row>
    <row r="5562" spans="1:8" x14ac:dyDescent="0.3">
      <c r="A5562" s="3">
        <v>20</v>
      </c>
      <c r="B5562" s="3">
        <v>42977948</v>
      </c>
      <c r="C5562" s="3">
        <v>42988581</v>
      </c>
      <c r="D5562" s="3" t="str">
        <f>CONCATENATE(A5562,"_",B5562,"_",C5562)</f>
        <v>20_42977948_42988581</v>
      </c>
      <c r="E5562" s="3">
        <v>10.634</v>
      </c>
      <c r="F5562" s="3">
        <v>2</v>
      </c>
      <c r="G5562" s="3" t="s">
        <v>0</v>
      </c>
      <c r="H5562" s="3" t="s">
        <v>9</v>
      </c>
    </row>
    <row r="5563" spans="1:8" x14ac:dyDescent="0.3">
      <c r="A5563" s="3">
        <v>20</v>
      </c>
      <c r="B5563" s="3">
        <v>43016128</v>
      </c>
      <c r="C5563" s="3">
        <v>43022089</v>
      </c>
      <c r="D5563" s="3" t="str">
        <f>CONCATENATE(A5563,"_",B5563,"_",C5563)</f>
        <v>20_43016128_43022089</v>
      </c>
      <c r="E5563" s="3">
        <v>5.9619999999999997</v>
      </c>
      <c r="F5563" s="3">
        <v>3</v>
      </c>
      <c r="G5563" s="3" t="s">
        <v>0</v>
      </c>
      <c r="H5563" s="3" t="s">
        <v>9</v>
      </c>
    </row>
    <row r="5564" spans="1:8" x14ac:dyDescent="0.3">
      <c r="A5564" s="3">
        <v>20</v>
      </c>
      <c r="B5564" s="3">
        <v>43116077</v>
      </c>
      <c r="C5564" s="3">
        <v>43134304</v>
      </c>
      <c r="D5564" s="3" t="str">
        <f>CONCATENATE(A5564,"_",B5564,"_",C5564)</f>
        <v>20_43116077_43134304</v>
      </c>
      <c r="E5564" s="3">
        <v>18.228000000000002</v>
      </c>
      <c r="F5564" s="3">
        <v>2</v>
      </c>
      <c r="G5564" s="3" t="s">
        <v>0</v>
      </c>
      <c r="H5564" s="3" t="s">
        <v>9</v>
      </c>
    </row>
    <row r="5565" spans="1:8" x14ac:dyDescent="0.3">
      <c r="A5565" s="3">
        <v>20</v>
      </c>
      <c r="B5565" s="3">
        <v>43146832</v>
      </c>
      <c r="C5565" s="3">
        <v>43175550</v>
      </c>
      <c r="D5565" s="3" t="str">
        <f>CONCATENATE(A5565,"_",B5565,"_",C5565)</f>
        <v>20_43146832_43175550</v>
      </c>
      <c r="E5565" s="3">
        <v>28.719000000000001</v>
      </c>
      <c r="F5565" s="3">
        <v>3</v>
      </c>
      <c r="G5565" s="3" t="s">
        <v>0</v>
      </c>
      <c r="H5565" s="3" t="s">
        <v>9</v>
      </c>
    </row>
    <row r="5566" spans="1:8" x14ac:dyDescent="0.3">
      <c r="A5566" s="3">
        <v>20</v>
      </c>
      <c r="B5566" s="3">
        <v>43308587</v>
      </c>
      <c r="C5566" s="3">
        <v>43385179</v>
      </c>
      <c r="D5566" s="3" t="str">
        <f>CONCATENATE(A5566,"_",B5566,"_",C5566)</f>
        <v>20_43308587_43385179</v>
      </c>
      <c r="E5566" s="3">
        <v>76.593000000000004</v>
      </c>
      <c r="F5566" s="3">
        <v>4</v>
      </c>
      <c r="G5566" s="3" t="s">
        <v>0</v>
      </c>
      <c r="H5566" s="3" t="s">
        <v>8</v>
      </c>
    </row>
    <row r="5567" spans="1:8" x14ac:dyDescent="0.3">
      <c r="A5567" s="3">
        <v>20</v>
      </c>
      <c r="B5567" s="3">
        <v>43452456</v>
      </c>
      <c r="C5567" s="3">
        <v>43497216</v>
      </c>
      <c r="D5567" s="3" t="str">
        <f>CONCATENATE(A5567,"_",B5567,"_",C5567)</f>
        <v>20_43452456_43497216</v>
      </c>
      <c r="E5567" s="3">
        <v>44.761000000000003</v>
      </c>
      <c r="F5567" s="3">
        <v>6</v>
      </c>
      <c r="G5567" s="3" t="s">
        <v>0</v>
      </c>
      <c r="H5567" s="3" t="s">
        <v>9</v>
      </c>
    </row>
    <row r="5568" spans="1:8" x14ac:dyDescent="0.3">
      <c r="A5568" s="3">
        <v>20</v>
      </c>
      <c r="B5568" s="3">
        <v>43551203</v>
      </c>
      <c r="C5568" s="3">
        <v>43704426</v>
      </c>
      <c r="D5568" s="3" t="str">
        <f>CONCATENATE(A5568,"_",B5568,"_",C5568)</f>
        <v>20_43551203_43704426</v>
      </c>
      <c r="E5568" s="3">
        <v>153.22399999999999</v>
      </c>
      <c r="F5568" s="3">
        <v>10</v>
      </c>
      <c r="G5568" s="3" t="s">
        <v>0</v>
      </c>
      <c r="H5568" s="3" t="s">
        <v>8</v>
      </c>
    </row>
    <row r="5569" spans="1:8" x14ac:dyDescent="0.3">
      <c r="A5569" s="3">
        <v>20</v>
      </c>
      <c r="B5569" s="3">
        <v>43768611</v>
      </c>
      <c r="C5569" s="3">
        <v>43781027</v>
      </c>
      <c r="D5569" s="3" t="str">
        <f>CONCATENATE(A5569,"_",B5569,"_",C5569)</f>
        <v>20_43768611_43781027</v>
      </c>
      <c r="E5569" s="3">
        <v>12.417</v>
      </c>
      <c r="F5569" s="3">
        <v>3</v>
      </c>
      <c r="G5569" s="3" t="s">
        <v>0</v>
      </c>
      <c r="H5569" s="3" t="s">
        <v>9</v>
      </c>
    </row>
    <row r="5570" spans="1:8" x14ac:dyDescent="0.3">
      <c r="A5570" s="3">
        <v>20</v>
      </c>
      <c r="B5570" s="3">
        <v>43804365</v>
      </c>
      <c r="C5570" s="3">
        <v>43810783</v>
      </c>
      <c r="D5570" s="3" t="str">
        <f>CONCATENATE(A5570,"_",B5570,"_",C5570)</f>
        <v>20_43804365_43810783</v>
      </c>
      <c r="E5570" s="3">
        <v>6.4189999999999996</v>
      </c>
      <c r="F5570" s="3">
        <v>2</v>
      </c>
      <c r="G5570" s="3" t="s">
        <v>0</v>
      </c>
      <c r="H5570" s="3" t="s">
        <v>9</v>
      </c>
    </row>
    <row r="5571" spans="1:8" x14ac:dyDescent="0.3">
      <c r="A5571" s="3">
        <v>20</v>
      </c>
      <c r="B5571" s="3">
        <v>43821341</v>
      </c>
      <c r="C5571" s="3">
        <v>44011216</v>
      </c>
      <c r="D5571" s="3" t="str">
        <f>CONCATENATE(A5571,"_",B5571,"_",C5571)</f>
        <v>20_43821341_44011216</v>
      </c>
      <c r="E5571" s="3">
        <v>189.876</v>
      </c>
      <c r="F5571" s="3">
        <v>10</v>
      </c>
      <c r="G5571" s="3" t="s">
        <v>0</v>
      </c>
      <c r="H5571" s="3" t="s">
        <v>8</v>
      </c>
    </row>
    <row r="5572" spans="1:8" x14ac:dyDescent="0.3">
      <c r="A5572" s="3">
        <v>20</v>
      </c>
      <c r="B5572" s="3">
        <v>44151202</v>
      </c>
      <c r="C5572" s="3">
        <v>44269932</v>
      </c>
      <c r="D5572" s="3" t="str">
        <f>CONCATENATE(A5572,"_",B5572,"_",C5572)</f>
        <v>20_44151202_44269932</v>
      </c>
      <c r="E5572" s="3">
        <v>118.73099999999999</v>
      </c>
      <c r="F5572" s="3">
        <v>6</v>
      </c>
      <c r="G5572" s="3" t="s">
        <v>0</v>
      </c>
      <c r="H5572" s="3" t="s">
        <v>8</v>
      </c>
    </row>
    <row r="5573" spans="1:8" x14ac:dyDescent="0.3">
      <c r="A5573" s="3">
        <v>20</v>
      </c>
      <c r="B5573" s="3">
        <v>44444426</v>
      </c>
      <c r="C5573" s="3">
        <v>44450055</v>
      </c>
      <c r="D5573" s="3" t="str">
        <f>CONCATENATE(A5573,"_",B5573,"_",C5573)</f>
        <v>20_44444426_44450055</v>
      </c>
      <c r="E5573" s="3">
        <v>5.63</v>
      </c>
      <c r="F5573" s="3">
        <v>3</v>
      </c>
      <c r="G5573" s="3" t="s">
        <v>0</v>
      </c>
      <c r="H5573" s="3" t="s">
        <v>9</v>
      </c>
    </row>
    <row r="5574" spans="1:8" x14ac:dyDescent="0.3">
      <c r="A5574" s="3">
        <v>20</v>
      </c>
      <c r="B5574" s="3">
        <v>44452962</v>
      </c>
      <c r="C5574" s="3">
        <v>44508307</v>
      </c>
      <c r="D5574" s="3" t="str">
        <f>CONCATENATE(A5574,"_",B5574,"_",C5574)</f>
        <v>20_44452962_44508307</v>
      </c>
      <c r="E5574" s="3">
        <v>55.345999999999997</v>
      </c>
      <c r="F5574" s="3">
        <v>6</v>
      </c>
      <c r="G5574" s="3" t="s">
        <v>0</v>
      </c>
      <c r="H5574" s="3" t="s">
        <v>8</v>
      </c>
    </row>
    <row r="5575" spans="1:8" x14ac:dyDescent="0.3">
      <c r="A5575" s="3">
        <v>20</v>
      </c>
      <c r="B5575" s="3">
        <v>44516489</v>
      </c>
      <c r="C5575" s="3">
        <v>44518393</v>
      </c>
      <c r="D5575" s="3" t="str">
        <f>CONCATENATE(A5575,"_",B5575,"_",C5575)</f>
        <v>20_44516489_44518393</v>
      </c>
      <c r="E5575" s="3">
        <v>1.905</v>
      </c>
      <c r="F5575" s="3">
        <v>2</v>
      </c>
      <c r="G5575" s="3" t="s">
        <v>0</v>
      </c>
      <c r="H5575" s="3" t="s">
        <v>9</v>
      </c>
    </row>
    <row r="5576" spans="1:8" x14ac:dyDescent="0.3">
      <c r="A5576" s="3">
        <v>20</v>
      </c>
      <c r="B5576" s="3">
        <v>44554028</v>
      </c>
      <c r="C5576" s="3">
        <v>44566507</v>
      </c>
      <c r="D5576" s="3" t="str">
        <f>CONCATENATE(A5576,"_",B5576,"_",C5576)</f>
        <v>20_44554028_44566507</v>
      </c>
      <c r="E5576" s="3">
        <v>12.48</v>
      </c>
      <c r="F5576" s="3">
        <v>2</v>
      </c>
      <c r="G5576" s="3" t="s">
        <v>0</v>
      </c>
      <c r="H5576" s="3" t="s">
        <v>9</v>
      </c>
    </row>
    <row r="5577" spans="1:8" x14ac:dyDescent="0.3">
      <c r="A5577" s="3">
        <v>20</v>
      </c>
      <c r="B5577" s="3">
        <v>44571538</v>
      </c>
      <c r="C5577" s="3">
        <v>44573376</v>
      </c>
      <c r="D5577" s="3" t="str">
        <f>CONCATENATE(A5577,"_",B5577,"_",C5577)</f>
        <v>20_44571538_44573376</v>
      </c>
      <c r="E5577" s="3">
        <v>1.839</v>
      </c>
      <c r="F5577" s="3">
        <v>2</v>
      </c>
      <c r="G5577" s="3" t="s">
        <v>0</v>
      </c>
      <c r="H5577" s="3" t="s">
        <v>9</v>
      </c>
    </row>
    <row r="5578" spans="1:8" x14ac:dyDescent="0.3">
      <c r="A5578" s="3">
        <v>20</v>
      </c>
      <c r="B5578" s="3">
        <v>44577855</v>
      </c>
      <c r="C5578" s="3">
        <v>44651893</v>
      </c>
      <c r="D5578" s="3" t="str">
        <f>CONCATENATE(A5578,"_",B5578,"_",C5578)</f>
        <v>20_44577855_44651893</v>
      </c>
      <c r="E5578" s="3">
        <v>74.039000000000001</v>
      </c>
      <c r="F5578" s="3">
        <v>8</v>
      </c>
      <c r="G5578" s="3" t="s">
        <v>0</v>
      </c>
      <c r="H5578" s="3" t="s">
        <v>8</v>
      </c>
    </row>
    <row r="5579" spans="1:8" x14ac:dyDescent="0.3">
      <c r="A5579" s="3">
        <v>20</v>
      </c>
      <c r="B5579" s="3">
        <v>44654093</v>
      </c>
      <c r="C5579" s="3">
        <v>44665250</v>
      </c>
      <c r="D5579" s="3" t="str">
        <f>CONCATENATE(A5579,"_",B5579,"_",C5579)</f>
        <v>20_44654093_44665250</v>
      </c>
      <c r="E5579" s="3">
        <v>11.157999999999999</v>
      </c>
      <c r="F5579" s="3">
        <v>2</v>
      </c>
      <c r="G5579" s="3" t="s">
        <v>0</v>
      </c>
      <c r="H5579" s="3" t="s">
        <v>9</v>
      </c>
    </row>
    <row r="5580" spans="1:8" x14ac:dyDescent="0.3">
      <c r="A5580" s="3">
        <v>20</v>
      </c>
      <c r="B5580" s="3">
        <v>44790323</v>
      </c>
      <c r="C5580" s="3">
        <v>44815401</v>
      </c>
      <c r="D5580" s="3" t="str">
        <f>CONCATENATE(A5580,"_",B5580,"_",C5580)</f>
        <v>20_44790323_44815401</v>
      </c>
      <c r="E5580" s="3">
        <v>25.079000000000001</v>
      </c>
      <c r="F5580" s="3">
        <v>5</v>
      </c>
      <c r="G5580" s="3" t="s">
        <v>0</v>
      </c>
      <c r="H5580" s="3" t="s">
        <v>9</v>
      </c>
    </row>
    <row r="5581" spans="1:8" x14ac:dyDescent="0.3">
      <c r="A5581" s="3">
        <v>20</v>
      </c>
      <c r="B5581" s="3">
        <v>44830703</v>
      </c>
      <c r="C5581" s="3">
        <v>44906860</v>
      </c>
      <c r="D5581" s="3" t="str">
        <f>CONCATENATE(A5581,"_",B5581,"_",C5581)</f>
        <v>20_44830703_44906860</v>
      </c>
      <c r="E5581" s="3">
        <v>76.158000000000001</v>
      </c>
      <c r="F5581" s="3">
        <v>11</v>
      </c>
      <c r="G5581" s="3" t="s">
        <v>0</v>
      </c>
      <c r="H5581" s="3" t="s">
        <v>8</v>
      </c>
    </row>
    <row r="5582" spans="1:8" x14ac:dyDescent="0.3">
      <c r="A5582" s="3">
        <v>20</v>
      </c>
      <c r="B5582" s="3">
        <v>44936870</v>
      </c>
      <c r="C5582" s="3">
        <v>45045018</v>
      </c>
      <c r="D5582" s="3" t="str">
        <f>CONCATENATE(A5582,"_",B5582,"_",C5582)</f>
        <v>20_44936870_45045018</v>
      </c>
      <c r="E5582" s="3">
        <v>108.149</v>
      </c>
      <c r="F5582" s="3">
        <v>7</v>
      </c>
      <c r="G5582" s="3" t="s">
        <v>0</v>
      </c>
      <c r="H5582" s="3" t="s">
        <v>8</v>
      </c>
    </row>
    <row r="5583" spans="1:8" x14ac:dyDescent="0.3">
      <c r="A5583" s="3">
        <v>20</v>
      </c>
      <c r="B5583" s="3">
        <v>45077516</v>
      </c>
      <c r="C5583" s="3">
        <v>45083444</v>
      </c>
      <c r="D5583" s="3" t="str">
        <f>CONCATENATE(A5583,"_",B5583,"_",C5583)</f>
        <v>20_45077516_45083444</v>
      </c>
      <c r="E5583" s="3">
        <v>5.9290000000000003</v>
      </c>
      <c r="F5583" s="3">
        <v>2</v>
      </c>
      <c r="G5583" s="3" t="s">
        <v>0</v>
      </c>
      <c r="H5583" s="3" t="s">
        <v>9</v>
      </c>
    </row>
    <row r="5584" spans="1:8" x14ac:dyDescent="0.3">
      <c r="A5584" s="3">
        <v>20</v>
      </c>
      <c r="B5584" s="3">
        <v>45146456</v>
      </c>
      <c r="C5584" s="3">
        <v>45327121</v>
      </c>
      <c r="D5584" s="3" t="str">
        <f>CONCATENATE(A5584,"_",B5584,"_",C5584)</f>
        <v>20_45146456_45327121</v>
      </c>
      <c r="E5584" s="3">
        <v>180.666</v>
      </c>
      <c r="F5584" s="3">
        <v>14</v>
      </c>
      <c r="G5584" s="3" t="s">
        <v>0</v>
      </c>
      <c r="H5584" s="3" t="s">
        <v>8</v>
      </c>
    </row>
    <row r="5585" spans="1:8" x14ac:dyDescent="0.3">
      <c r="A5585" s="3">
        <v>20</v>
      </c>
      <c r="B5585" s="3">
        <v>45339545</v>
      </c>
      <c r="C5585" s="3">
        <v>45354828</v>
      </c>
      <c r="D5585" s="3" t="str">
        <f>CONCATENATE(A5585,"_",B5585,"_",C5585)</f>
        <v>20_45339545_45354828</v>
      </c>
      <c r="E5585" s="3">
        <v>15.284000000000001</v>
      </c>
      <c r="F5585" s="3">
        <v>3</v>
      </c>
      <c r="G5585" s="3" t="s">
        <v>0</v>
      </c>
      <c r="H5585" s="3" t="s">
        <v>9</v>
      </c>
    </row>
    <row r="5586" spans="1:8" x14ac:dyDescent="0.3">
      <c r="A5586" s="3">
        <v>20</v>
      </c>
      <c r="B5586" s="3">
        <v>45410377</v>
      </c>
      <c r="C5586" s="3">
        <v>45421692</v>
      </c>
      <c r="D5586" s="3" t="str">
        <f>CONCATENATE(A5586,"_",B5586,"_",C5586)</f>
        <v>20_45410377_45421692</v>
      </c>
      <c r="E5586" s="3">
        <v>11.316000000000001</v>
      </c>
      <c r="F5586" s="3">
        <v>2</v>
      </c>
      <c r="G5586" s="3" t="s">
        <v>0</v>
      </c>
      <c r="H5586" s="3" t="s">
        <v>9</v>
      </c>
    </row>
    <row r="5587" spans="1:8" x14ac:dyDescent="0.3">
      <c r="A5587" s="3">
        <v>20</v>
      </c>
      <c r="B5587" s="3">
        <v>45428028</v>
      </c>
      <c r="C5587" s="3">
        <v>45486319</v>
      </c>
      <c r="D5587" s="3" t="str">
        <f>CONCATENATE(A5587,"_",B5587,"_",C5587)</f>
        <v>20_45428028_45486319</v>
      </c>
      <c r="E5587" s="3">
        <v>58.292000000000002</v>
      </c>
      <c r="F5587" s="3">
        <v>5</v>
      </c>
      <c r="G5587" s="3" t="s">
        <v>0</v>
      </c>
      <c r="H5587" s="3" t="s">
        <v>8</v>
      </c>
    </row>
    <row r="5588" spans="1:8" x14ac:dyDescent="0.3">
      <c r="A5588" s="3">
        <v>20</v>
      </c>
      <c r="B5588" s="3">
        <v>45487288</v>
      </c>
      <c r="C5588" s="3">
        <v>45496781</v>
      </c>
      <c r="D5588" s="3" t="str">
        <f>CONCATENATE(A5588,"_",B5588,"_",C5588)</f>
        <v>20_45487288_45496781</v>
      </c>
      <c r="E5588" s="3">
        <v>9.4939999999999998</v>
      </c>
      <c r="F5588" s="3">
        <v>2</v>
      </c>
      <c r="G5588" s="3" t="s">
        <v>0</v>
      </c>
      <c r="H5588" s="3" t="s">
        <v>9</v>
      </c>
    </row>
    <row r="5589" spans="1:8" x14ac:dyDescent="0.3">
      <c r="A5589" s="3">
        <v>20</v>
      </c>
      <c r="B5589" s="3">
        <v>45497642</v>
      </c>
      <c r="C5589" s="3">
        <v>45499889</v>
      </c>
      <c r="D5589" s="3" t="str">
        <f>CONCATENATE(A5589,"_",B5589,"_",C5589)</f>
        <v>20_45497642_45499889</v>
      </c>
      <c r="E5589" s="3">
        <v>2.2480000000000002</v>
      </c>
      <c r="F5589" s="3">
        <v>2</v>
      </c>
      <c r="G5589" s="3" t="s">
        <v>0</v>
      </c>
      <c r="H5589" s="3" t="s">
        <v>9</v>
      </c>
    </row>
    <row r="5590" spans="1:8" x14ac:dyDescent="0.3">
      <c r="A5590" s="3">
        <v>20</v>
      </c>
      <c r="B5590" s="3">
        <v>45512037</v>
      </c>
      <c r="C5590" s="3">
        <v>45550094</v>
      </c>
      <c r="D5590" s="3" t="str">
        <f>CONCATENATE(A5590,"_",B5590,"_",C5590)</f>
        <v>20_45512037_45550094</v>
      </c>
      <c r="E5590" s="3">
        <v>38.058</v>
      </c>
      <c r="F5590" s="3">
        <v>7</v>
      </c>
      <c r="G5590" s="3" t="s">
        <v>0</v>
      </c>
      <c r="H5590" s="3" t="s">
        <v>9</v>
      </c>
    </row>
    <row r="5591" spans="1:8" x14ac:dyDescent="0.3">
      <c r="A5591" s="3">
        <v>20</v>
      </c>
      <c r="B5591" s="3">
        <v>45559882</v>
      </c>
      <c r="C5591" s="3">
        <v>45563283</v>
      </c>
      <c r="D5591" s="3" t="str">
        <f>CONCATENATE(A5591,"_",B5591,"_",C5591)</f>
        <v>20_45559882_45563283</v>
      </c>
      <c r="E5591" s="3">
        <v>3.4020000000000001</v>
      </c>
      <c r="F5591" s="3">
        <v>2</v>
      </c>
      <c r="G5591" s="3" t="s">
        <v>0</v>
      </c>
      <c r="H5591" s="3" t="s">
        <v>9</v>
      </c>
    </row>
    <row r="5592" spans="1:8" x14ac:dyDescent="0.3">
      <c r="A5592" s="3">
        <v>20</v>
      </c>
      <c r="B5592" s="3">
        <v>45574953</v>
      </c>
      <c r="C5592" s="3">
        <v>45627396</v>
      </c>
      <c r="D5592" s="3" t="str">
        <f>CONCATENATE(A5592,"_",B5592,"_",C5592)</f>
        <v>20_45574953_45627396</v>
      </c>
      <c r="E5592" s="3">
        <v>52.444000000000003</v>
      </c>
      <c r="F5592" s="3">
        <v>8</v>
      </c>
      <c r="G5592" s="3" t="s">
        <v>0</v>
      </c>
      <c r="H5592" s="3" t="s">
        <v>8</v>
      </c>
    </row>
    <row r="5593" spans="1:8" x14ac:dyDescent="0.3">
      <c r="A5593" s="3">
        <v>20</v>
      </c>
      <c r="B5593" s="3">
        <v>45658213</v>
      </c>
      <c r="C5593" s="3">
        <v>45665300</v>
      </c>
      <c r="D5593" s="3" t="str">
        <f>CONCATENATE(A5593,"_",B5593,"_",C5593)</f>
        <v>20_45658213_45665300</v>
      </c>
      <c r="E5593" s="3">
        <v>7.0880000000000001</v>
      </c>
      <c r="F5593" s="3">
        <v>2</v>
      </c>
      <c r="G5593" s="3" t="s">
        <v>0</v>
      </c>
      <c r="H5593" s="3" t="s">
        <v>9</v>
      </c>
    </row>
    <row r="5594" spans="1:8" x14ac:dyDescent="0.3">
      <c r="A5594" s="3">
        <v>20</v>
      </c>
      <c r="B5594" s="3">
        <v>45669746</v>
      </c>
      <c r="C5594" s="3">
        <v>45704109</v>
      </c>
      <c r="D5594" s="3" t="str">
        <f>CONCATENATE(A5594,"_",B5594,"_",C5594)</f>
        <v>20_45669746_45704109</v>
      </c>
      <c r="E5594" s="3">
        <v>34.363999999999997</v>
      </c>
      <c r="F5594" s="3">
        <v>4</v>
      </c>
      <c r="G5594" s="3" t="s">
        <v>0</v>
      </c>
      <c r="H5594" s="3" t="s">
        <v>9</v>
      </c>
    </row>
    <row r="5595" spans="1:8" x14ac:dyDescent="0.3">
      <c r="A5595" s="3">
        <v>20</v>
      </c>
      <c r="B5595" s="3">
        <v>45740002</v>
      </c>
      <c r="C5595" s="3">
        <v>45742671</v>
      </c>
      <c r="D5595" s="3" t="str">
        <f>CONCATENATE(A5595,"_",B5595,"_",C5595)</f>
        <v>20_45740002_45742671</v>
      </c>
      <c r="E5595" s="3">
        <v>2.67</v>
      </c>
      <c r="F5595" s="3">
        <v>3</v>
      </c>
      <c r="G5595" s="3" t="s">
        <v>0</v>
      </c>
      <c r="H5595" s="3" t="s">
        <v>9</v>
      </c>
    </row>
    <row r="5596" spans="1:8" x14ac:dyDescent="0.3">
      <c r="A5596" s="3">
        <v>20</v>
      </c>
      <c r="B5596" s="3">
        <v>45759539</v>
      </c>
      <c r="C5596" s="3">
        <v>45765319</v>
      </c>
      <c r="D5596" s="3" t="str">
        <f>CONCATENATE(A5596,"_",B5596,"_",C5596)</f>
        <v>20_45759539_45765319</v>
      </c>
      <c r="E5596" s="3">
        <v>5.7809999999999997</v>
      </c>
      <c r="F5596" s="3">
        <v>3</v>
      </c>
      <c r="G5596" s="3" t="s">
        <v>0</v>
      </c>
      <c r="H5596" s="3" t="s">
        <v>9</v>
      </c>
    </row>
    <row r="5597" spans="1:8" x14ac:dyDescent="0.3">
      <c r="A5597" s="3">
        <v>20</v>
      </c>
      <c r="B5597" s="3">
        <v>45774939</v>
      </c>
      <c r="C5597" s="3">
        <v>45786468</v>
      </c>
      <c r="D5597" s="3" t="str">
        <f>CONCATENATE(A5597,"_",B5597,"_",C5597)</f>
        <v>20_45774939_45786468</v>
      </c>
      <c r="E5597" s="3">
        <v>11.53</v>
      </c>
      <c r="F5597" s="3">
        <v>2</v>
      </c>
      <c r="G5597" s="3" t="s">
        <v>0</v>
      </c>
      <c r="H5597" s="3" t="s">
        <v>9</v>
      </c>
    </row>
    <row r="5598" spans="1:8" x14ac:dyDescent="0.3">
      <c r="A5598" s="3">
        <v>20</v>
      </c>
      <c r="B5598" s="3">
        <v>45791267</v>
      </c>
      <c r="C5598" s="3">
        <v>45812468</v>
      </c>
      <c r="D5598" s="3" t="str">
        <f>CONCATENATE(A5598,"_",B5598,"_",C5598)</f>
        <v>20_45791267_45812468</v>
      </c>
      <c r="E5598" s="3">
        <v>21.202000000000002</v>
      </c>
      <c r="F5598" s="3">
        <v>6</v>
      </c>
      <c r="G5598" s="3" t="s">
        <v>0</v>
      </c>
      <c r="H5598" s="3" t="s">
        <v>9</v>
      </c>
    </row>
    <row r="5599" spans="1:8" x14ac:dyDescent="0.3">
      <c r="A5599" s="3">
        <v>20</v>
      </c>
      <c r="B5599" s="3">
        <v>45830184</v>
      </c>
      <c r="C5599" s="3">
        <v>45837119</v>
      </c>
      <c r="D5599" s="3" t="str">
        <f>CONCATENATE(A5599,"_",B5599,"_",C5599)</f>
        <v>20_45830184_45837119</v>
      </c>
      <c r="E5599" s="3">
        <v>6.9359999999999999</v>
      </c>
      <c r="F5599" s="3">
        <v>2</v>
      </c>
      <c r="G5599" s="3" t="s">
        <v>0</v>
      </c>
      <c r="H5599" s="3" t="s">
        <v>9</v>
      </c>
    </row>
    <row r="5600" spans="1:8" x14ac:dyDescent="0.3">
      <c r="A5600" s="3">
        <v>20</v>
      </c>
      <c r="B5600" s="3">
        <v>45840631</v>
      </c>
      <c r="C5600" s="3">
        <v>45916215</v>
      </c>
      <c r="D5600" s="3" t="str">
        <f>CONCATENATE(A5600,"_",B5600,"_",C5600)</f>
        <v>20_45840631_45916215</v>
      </c>
      <c r="E5600" s="3">
        <v>75.584999999999994</v>
      </c>
      <c r="F5600" s="3">
        <v>11</v>
      </c>
      <c r="G5600" s="3" t="s">
        <v>0</v>
      </c>
      <c r="H5600" s="3" t="s">
        <v>8</v>
      </c>
    </row>
    <row r="5601" spans="1:8" x14ac:dyDescent="0.3">
      <c r="A5601" s="3">
        <v>20</v>
      </c>
      <c r="B5601" s="3">
        <v>45983354</v>
      </c>
      <c r="C5601" s="3">
        <v>46008718</v>
      </c>
      <c r="D5601" s="3" t="str">
        <f>CONCATENATE(A5601,"_",B5601,"_",C5601)</f>
        <v>20_45983354_46008718</v>
      </c>
      <c r="E5601" s="3">
        <v>25.364999999999998</v>
      </c>
      <c r="F5601" s="3">
        <v>3</v>
      </c>
      <c r="G5601" s="3" t="s">
        <v>0</v>
      </c>
      <c r="H5601" s="3" t="s">
        <v>9</v>
      </c>
    </row>
    <row r="5602" spans="1:8" x14ac:dyDescent="0.3">
      <c r="A5602" s="3">
        <v>20</v>
      </c>
      <c r="B5602" s="3">
        <v>46039140</v>
      </c>
      <c r="C5602" s="3">
        <v>46041097</v>
      </c>
      <c r="D5602" s="3" t="str">
        <f>CONCATENATE(A5602,"_",B5602,"_",C5602)</f>
        <v>20_46039140_46041097</v>
      </c>
      <c r="E5602" s="3">
        <v>1.958</v>
      </c>
      <c r="F5602" s="3">
        <v>2</v>
      </c>
      <c r="G5602" s="3" t="s">
        <v>0</v>
      </c>
      <c r="H5602" s="3" t="s">
        <v>9</v>
      </c>
    </row>
    <row r="5603" spans="1:8" x14ac:dyDescent="0.3">
      <c r="A5603" s="3">
        <v>20</v>
      </c>
      <c r="B5603" s="3">
        <v>46107212</v>
      </c>
      <c r="C5603" s="3">
        <v>46108934</v>
      </c>
      <c r="D5603" s="3" t="str">
        <f>CONCATENATE(A5603,"_",B5603,"_",C5603)</f>
        <v>20_46107212_46108934</v>
      </c>
      <c r="E5603" s="3">
        <v>1.7230000000000001</v>
      </c>
      <c r="F5603" s="3">
        <v>2</v>
      </c>
      <c r="G5603" s="3" t="s">
        <v>0</v>
      </c>
      <c r="H5603" s="3" t="s">
        <v>9</v>
      </c>
    </row>
    <row r="5604" spans="1:8" x14ac:dyDescent="0.3">
      <c r="A5604" s="3">
        <v>20</v>
      </c>
      <c r="B5604" s="3">
        <v>46119743</v>
      </c>
      <c r="C5604" s="3">
        <v>46159801</v>
      </c>
      <c r="D5604" s="3" t="str">
        <f>CONCATENATE(A5604,"_",B5604,"_",C5604)</f>
        <v>20_46119743_46159801</v>
      </c>
      <c r="E5604" s="3">
        <v>40.058999999999997</v>
      </c>
      <c r="F5604" s="3">
        <v>4</v>
      </c>
      <c r="G5604" s="3" t="s">
        <v>0</v>
      </c>
      <c r="H5604" s="3" t="s">
        <v>9</v>
      </c>
    </row>
    <row r="5605" spans="1:8" x14ac:dyDescent="0.3">
      <c r="A5605" s="3">
        <v>20</v>
      </c>
      <c r="B5605" s="3">
        <v>46161456</v>
      </c>
      <c r="C5605" s="3">
        <v>46170414</v>
      </c>
      <c r="D5605" s="3" t="str">
        <f>CONCATENATE(A5605,"_",B5605,"_",C5605)</f>
        <v>20_46161456_46170414</v>
      </c>
      <c r="E5605" s="3">
        <v>8.9589999999999996</v>
      </c>
      <c r="F5605" s="3">
        <v>2</v>
      </c>
      <c r="G5605" s="3" t="s">
        <v>0</v>
      </c>
      <c r="H5605" s="3" t="s">
        <v>9</v>
      </c>
    </row>
    <row r="5606" spans="1:8" x14ac:dyDescent="0.3">
      <c r="A5606" s="3">
        <v>20</v>
      </c>
      <c r="B5606" s="3">
        <v>46186882</v>
      </c>
      <c r="C5606" s="3">
        <v>46235513</v>
      </c>
      <c r="D5606" s="3" t="str">
        <f>CONCATENATE(A5606,"_",B5606,"_",C5606)</f>
        <v>20_46186882_46235513</v>
      </c>
      <c r="E5606" s="3">
        <v>48.631999999999998</v>
      </c>
      <c r="F5606" s="3">
        <v>4</v>
      </c>
      <c r="G5606" s="3" t="s">
        <v>0</v>
      </c>
      <c r="H5606" s="3" t="s">
        <v>9</v>
      </c>
    </row>
    <row r="5607" spans="1:8" x14ac:dyDescent="0.3">
      <c r="A5607" s="3">
        <v>20</v>
      </c>
      <c r="B5607" s="3">
        <v>46312399</v>
      </c>
      <c r="C5607" s="3">
        <v>46314790</v>
      </c>
      <c r="D5607" s="3" t="str">
        <f>CONCATENATE(A5607,"_",B5607,"_",C5607)</f>
        <v>20_46312399_46314790</v>
      </c>
      <c r="E5607" s="3">
        <v>2.3919999999999999</v>
      </c>
      <c r="F5607" s="3">
        <v>2</v>
      </c>
      <c r="G5607" s="3" t="s">
        <v>0</v>
      </c>
      <c r="H5607" s="3" t="s">
        <v>9</v>
      </c>
    </row>
    <row r="5608" spans="1:8" x14ac:dyDescent="0.3">
      <c r="A5608" s="3">
        <v>20</v>
      </c>
      <c r="B5608" s="3">
        <v>46504791</v>
      </c>
      <c r="C5608" s="3">
        <v>46509599</v>
      </c>
      <c r="D5608" s="3" t="str">
        <f>CONCATENATE(A5608,"_",B5608,"_",C5608)</f>
        <v>20_46504791_46509599</v>
      </c>
      <c r="E5608" s="3">
        <v>4.8090000000000002</v>
      </c>
      <c r="F5608" s="3">
        <v>3</v>
      </c>
      <c r="G5608" s="3" t="s">
        <v>0</v>
      </c>
      <c r="H5608" s="3" t="s">
        <v>9</v>
      </c>
    </row>
    <row r="5609" spans="1:8" x14ac:dyDescent="0.3">
      <c r="A5609" s="3">
        <v>20</v>
      </c>
      <c r="B5609" s="3">
        <v>46527768</v>
      </c>
      <c r="C5609" s="3">
        <v>46763584</v>
      </c>
      <c r="D5609" s="3" t="str">
        <f>CONCATENATE(A5609,"_",B5609,"_",C5609)</f>
        <v>20_46527768_46763584</v>
      </c>
      <c r="E5609" s="3">
        <v>235.81700000000001</v>
      </c>
      <c r="F5609" s="3">
        <v>14</v>
      </c>
      <c r="G5609" s="3" t="s">
        <v>0</v>
      </c>
      <c r="H5609" s="3" t="s">
        <v>8</v>
      </c>
    </row>
  </sheetData>
  <sortState ref="A2:H5609">
    <sortCondition ref="A2:A5609"/>
    <sortCondition ref="B2:B5609"/>
  </sortState>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g</dc:creator>
  <cp:lastModifiedBy>Qijian Song</cp:lastModifiedBy>
  <dcterms:created xsi:type="dcterms:W3CDTF">2012-07-27T13:45:04Z</dcterms:created>
  <dcterms:modified xsi:type="dcterms:W3CDTF">2019-12-17T20:28:04Z</dcterms:modified>
</cp:coreProperties>
</file>